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8800" windowHeight="12300" tabRatio="837" activeTab="1"/>
  </bookViews>
  <sheets>
    <sheet name="Nitrogen metabolism, Vitamins" sheetId="4" r:id="rId1"/>
    <sheet name="Carbon fixation" sheetId="2" r:id="rId2"/>
    <sheet name="Cell divison, replication" sheetId="5" r:id="rId3"/>
    <sheet name="Respiration, TCA" sheetId="6" r:id="rId4"/>
    <sheet name="Transcription over seasons" sheetId="11" r:id="rId5"/>
  </sheets>
  <definedNames>
    <definedName name="_xlnm._FilterDatabase" localSheetId="4" hidden="1">'Transcription over seasons'!#REF!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51" i="11" l="1"/>
  <c r="U51" i="11"/>
  <c r="U477" i="11" l="1"/>
  <c r="T477" i="11"/>
  <c r="U1428" i="11"/>
  <c r="T1428" i="11"/>
  <c r="U784" i="11"/>
  <c r="T784" i="11"/>
  <c r="U1038" i="11"/>
  <c r="T1038" i="11"/>
  <c r="U561" i="11"/>
  <c r="T561" i="11"/>
  <c r="U960" i="11"/>
  <c r="T960" i="11"/>
  <c r="U1034" i="11"/>
  <c r="T1034" i="11"/>
  <c r="U217" i="11"/>
  <c r="T217" i="11"/>
  <c r="U657" i="11"/>
  <c r="T657" i="11"/>
  <c r="U1140" i="11"/>
  <c r="T1140" i="11"/>
  <c r="U310" i="11"/>
  <c r="T310" i="11"/>
  <c r="U60" i="11"/>
  <c r="T60" i="11"/>
  <c r="U973" i="11"/>
  <c r="T973" i="11"/>
  <c r="U1369" i="11"/>
  <c r="T1369" i="11"/>
  <c r="U810" i="11"/>
  <c r="T810" i="11"/>
  <c r="U947" i="11"/>
  <c r="T947" i="11"/>
  <c r="U1486" i="11"/>
  <c r="T1486" i="11"/>
  <c r="U1249" i="11"/>
  <c r="T1249" i="11"/>
  <c r="U601" i="11"/>
  <c r="T601" i="11"/>
  <c r="U353" i="11"/>
  <c r="T353" i="11"/>
  <c r="U588" i="11"/>
  <c r="T588" i="11"/>
  <c r="U749" i="11"/>
  <c r="T749" i="11"/>
  <c r="U31" i="11"/>
  <c r="T31" i="11"/>
  <c r="U34" i="11"/>
  <c r="T34" i="11"/>
  <c r="U381" i="11"/>
  <c r="T381" i="11"/>
  <c r="U867" i="11"/>
  <c r="T867" i="11"/>
  <c r="U136" i="11"/>
  <c r="T136" i="11"/>
  <c r="U192" i="11"/>
  <c r="T192" i="11"/>
  <c r="U1439" i="11"/>
  <c r="T1439" i="11"/>
  <c r="U1055" i="11"/>
  <c r="T1055" i="11"/>
  <c r="U1139" i="11"/>
  <c r="T1139" i="11"/>
  <c r="U875" i="11"/>
  <c r="T875" i="11"/>
  <c r="U1288" i="11"/>
  <c r="T1288" i="11"/>
  <c r="U438" i="11"/>
  <c r="T438" i="11"/>
  <c r="U1050" i="11"/>
  <c r="T1050" i="11"/>
  <c r="U970" i="11"/>
  <c r="T970" i="11"/>
  <c r="U1185" i="11"/>
  <c r="T1185" i="11"/>
  <c r="U101" i="11"/>
  <c r="T101" i="11"/>
  <c r="U826" i="11"/>
  <c r="T826" i="11"/>
  <c r="U1111" i="11"/>
  <c r="T1111" i="11"/>
  <c r="U281" i="11"/>
  <c r="T281" i="11"/>
  <c r="U1308" i="11"/>
  <c r="T1308" i="11"/>
  <c r="U1088" i="11"/>
  <c r="T1088" i="11"/>
  <c r="U254" i="11"/>
  <c r="T254" i="11"/>
  <c r="U1039" i="11"/>
  <c r="T1039" i="11"/>
  <c r="U957" i="11"/>
  <c r="T957" i="11"/>
  <c r="U380" i="11"/>
  <c r="T380" i="11"/>
  <c r="U652" i="11"/>
  <c r="T652" i="11"/>
  <c r="U1323" i="11"/>
  <c r="T1323" i="11"/>
  <c r="U1437" i="11"/>
  <c r="T1437" i="11"/>
  <c r="U532" i="11"/>
  <c r="T532" i="11"/>
  <c r="U754" i="11"/>
  <c r="T754" i="11"/>
  <c r="U533" i="11"/>
  <c r="T533" i="11"/>
  <c r="U330" i="11"/>
  <c r="T330" i="11"/>
  <c r="U449" i="11"/>
  <c r="T449" i="11"/>
  <c r="U316" i="11"/>
  <c r="T316" i="11"/>
  <c r="U822" i="11"/>
  <c r="T822" i="11"/>
  <c r="U560" i="11"/>
  <c r="T560" i="11"/>
  <c r="U998" i="11"/>
  <c r="T998" i="11"/>
  <c r="U1133" i="11"/>
  <c r="T1133" i="11"/>
  <c r="U829" i="11"/>
  <c r="T829" i="11"/>
  <c r="U1399" i="11"/>
  <c r="T1399" i="11"/>
  <c r="U99" i="11"/>
  <c r="T99" i="11"/>
  <c r="U189" i="11"/>
  <c r="T189" i="11"/>
  <c r="U69" i="11"/>
  <c r="T69" i="11"/>
  <c r="U223" i="11"/>
  <c r="T223" i="11"/>
  <c r="U968" i="11"/>
  <c r="T968" i="11"/>
  <c r="U1184" i="11"/>
  <c r="T1184" i="11"/>
  <c r="U460" i="11"/>
  <c r="T460" i="11"/>
  <c r="U518" i="11"/>
  <c r="T518" i="11"/>
  <c r="U319" i="11"/>
  <c r="T319" i="11"/>
  <c r="U828" i="11"/>
  <c r="T828" i="11"/>
  <c r="U1446" i="11"/>
  <c r="T1446" i="11"/>
  <c r="U979" i="11"/>
  <c r="T979" i="11"/>
  <c r="U671" i="11"/>
  <c r="T671" i="11"/>
  <c r="U24" i="11"/>
  <c r="T24" i="11"/>
  <c r="U256" i="11"/>
  <c r="T256" i="11"/>
  <c r="U1418" i="11"/>
  <c r="T1418" i="11"/>
  <c r="U1409" i="11"/>
  <c r="T1409" i="11"/>
  <c r="U914" i="11"/>
  <c r="T914" i="11"/>
  <c r="U625" i="11"/>
  <c r="T625" i="11"/>
  <c r="U748" i="11"/>
  <c r="T748" i="11"/>
  <c r="U466" i="11"/>
  <c r="T466" i="11"/>
  <c r="U1374" i="11"/>
  <c r="T1374" i="11"/>
  <c r="U1097" i="11"/>
  <c r="T1097" i="11"/>
  <c r="U641" i="11"/>
  <c r="T641" i="11"/>
  <c r="U45" i="11"/>
  <c r="T45" i="11"/>
  <c r="U127" i="11"/>
  <c r="T127" i="11"/>
  <c r="U1002" i="11"/>
  <c r="T1002" i="11"/>
  <c r="U1388" i="11"/>
  <c r="T1388" i="11"/>
  <c r="U1438" i="11"/>
  <c r="T1438" i="11"/>
  <c r="U861" i="11"/>
  <c r="T861" i="11"/>
  <c r="U1278" i="11"/>
  <c r="T1278" i="11"/>
  <c r="U188" i="11"/>
  <c r="T188" i="11"/>
  <c r="U82" i="11"/>
  <c r="T82" i="11"/>
  <c r="U1540" i="11"/>
  <c r="T1540" i="11"/>
  <c r="U1539" i="11"/>
  <c r="T1539" i="11"/>
  <c r="U1421" i="11"/>
  <c r="T1421" i="11"/>
  <c r="U1538" i="11"/>
  <c r="T1538" i="11"/>
  <c r="U1157" i="11"/>
  <c r="T1157" i="11"/>
  <c r="U1259" i="11"/>
  <c r="T1259" i="11"/>
  <c r="U1190" i="11"/>
  <c r="T1190" i="11"/>
  <c r="U1023" i="11"/>
  <c r="T1023" i="11"/>
  <c r="U557" i="11"/>
  <c r="T557" i="11"/>
  <c r="U579" i="11"/>
  <c r="T579" i="11"/>
  <c r="U220" i="11"/>
  <c r="T220" i="11"/>
  <c r="U163" i="11"/>
  <c r="T163" i="11"/>
  <c r="U700" i="11"/>
  <c r="T700" i="11"/>
  <c r="U83" i="11"/>
  <c r="T83" i="11"/>
  <c r="U1445" i="11"/>
  <c r="T1445" i="11"/>
  <c r="U1395" i="11"/>
  <c r="T1395" i="11"/>
  <c r="U116" i="11"/>
  <c r="T116" i="11"/>
  <c r="U318" i="11"/>
  <c r="T318" i="11"/>
  <c r="U327" i="11"/>
  <c r="T327" i="11"/>
  <c r="U1490" i="11"/>
  <c r="T1490" i="11"/>
  <c r="U1066" i="11"/>
  <c r="T1066" i="11"/>
  <c r="U1080" i="11"/>
  <c r="T1080" i="11"/>
  <c r="U1152" i="11"/>
  <c r="T1152" i="11"/>
  <c r="U1483" i="11"/>
  <c r="T1483" i="11"/>
  <c r="U80" i="11"/>
  <c r="T80" i="11"/>
  <c r="U791" i="11"/>
  <c r="T791" i="11"/>
  <c r="U72" i="11"/>
  <c r="T72" i="11"/>
  <c r="U1109" i="11"/>
  <c r="T1109" i="11"/>
  <c r="U1258" i="11"/>
  <c r="T1258" i="11"/>
  <c r="U1136" i="11"/>
  <c r="T1136" i="11"/>
  <c r="U1117" i="11"/>
  <c r="T1117" i="11"/>
  <c r="U876" i="11"/>
  <c r="T876" i="11"/>
  <c r="U612" i="11"/>
  <c r="T612" i="11"/>
  <c r="U1240" i="11"/>
  <c r="T1240" i="11"/>
  <c r="U1001" i="11"/>
  <c r="T1001" i="11"/>
  <c r="U379" i="11"/>
  <c r="T379" i="11"/>
  <c r="U209" i="11"/>
  <c r="T209" i="11"/>
  <c r="U411" i="11"/>
  <c r="T411" i="11"/>
  <c r="U1075" i="11"/>
  <c r="T1075" i="11"/>
  <c r="U467" i="11"/>
  <c r="T467" i="11"/>
  <c r="U764" i="11"/>
  <c r="T764" i="11"/>
  <c r="U1494" i="11"/>
  <c r="T1494" i="11"/>
  <c r="U442" i="11"/>
  <c r="T442" i="11"/>
  <c r="U1119" i="11"/>
  <c r="T1119" i="11"/>
  <c r="U1116" i="11"/>
  <c r="T1116" i="11"/>
  <c r="U591" i="11"/>
  <c r="T591" i="11"/>
  <c r="U388" i="11"/>
  <c r="T388" i="11"/>
  <c r="U624" i="11"/>
  <c r="T624" i="11"/>
  <c r="U823" i="11"/>
  <c r="T823" i="11"/>
  <c r="U827" i="11"/>
  <c r="T827" i="11"/>
  <c r="U1127" i="11"/>
  <c r="T1127" i="11"/>
  <c r="U1480" i="11"/>
  <c r="T1480" i="11"/>
  <c r="U1348" i="11"/>
  <c r="T1348" i="11"/>
  <c r="U291" i="11"/>
  <c r="T291" i="11"/>
  <c r="U870" i="11"/>
  <c r="T870" i="11"/>
  <c r="U1182" i="11"/>
  <c r="T1182" i="11"/>
  <c r="U1370" i="11"/>
  <c r="T1370" i="11"/>
  <c r="U877" i="11"/>
  <c r="T877" i="11"/>
  <c r="U858" i="11"/>
  <c r="T858" i="11"/>
  <c r="U999" i="11"/>
  <c r="T999" i="11"/>
  <c r="U267" i="11"/>
  <c r="T267" i="11"/>
  <c r="U515" i="11"/>
  <c r="T515" i="11"/>
  <c r="U3" i="11"/>
  <c r="T3" i="11"/>
  <c r="U679" i="11"/>
  <c r="T679" i="11"/>
  <c r="U143" i="11"/>
  <c r="T143" i="11"/>
  <c r="U182" i="11"/>
  <c r="T182" i="11"/>
  <c r="U543" i="11"/>
  <c r="T543" i="11"/>
  <c r="U1079" i="11"/>
  <c r="T1079" i="11"/>
  <c r="U1449" i="11"/>
  <c r="T1449" i="11"/>
  <c r="U628" i="11"/>
  <c r="T628" i="11"/>
  <c r="U17" i="11"/>
  <c r="T17" i="11"/>
  <c r="U1317" i="11"/>
  <c r="T1317" i="11"/>
  <c r="U8" i="11"/>
  <c r="T8" i="11"/>
  <c r="U996" i="11"/>
  <c r="T996" i="11"/>
  <c r="U712" i="11"/>
  <c r="T712" i="11"/>
  <c r="U1346" i="11"/>
  <c r="T1346" i="11"/>
  <c r="U589" i="11"/>
  <c r="T589" i="11"/>
  <c r="U954" i="11"/>
  <c r="T954" i="11"/>
  <c r="U981" i="11"/>
  <c r="T981" i="11"/>
  <c r="U1077" i="11"/>
  <c r="T1077" i="11"/>
  <c r="U1458" i="11"/>
  <c r="T1458" i="11"/>
  <c r="U253" i="11"/>
  <c r="T253" i="11"/>
  <c r="U378" i="11"/>
  <c r="T378" i="11"/>
  <c r="U602" i="11"/>
  <c r="T602" i="11"/>
  <c r="U222" i="11"/>
  <c r="T222" i="11"/>
  <c r="U179" i="11"/>
  <c r="T179" i="11"/>
  <c r="U1108" i="11"/>
  <c r="T1108" i="11"/>
  <c r="U901" i="11"/>
  <c r="T901" i="11"/>
  <c r="U630" i="11"/>
  <c r="T630" i="11"/>
  <c r="U1416" i="11"/>
  <c r="T1416" i="11"/>
  <c r="U1496" i="11"/>
  <c r="T1496" i="11"/>
  <c r="U1455" i="11"/>
  <c r="T1455" i="11"/>
  <c r="U479" i="11"/>
  <c r="T479" i="11"/>
  <c r="U1147" i="11"/>
  <c r="T1147" i="11"/>
  <c r="U649" i="11"/>
  <c r="T649" i="11"/>
  <c r="U417" i="11"/>
  <c r="T417" i="11"/>
  <c r="U1484" i="11"/>
  <c r="T1484" i="11"/>
  <c r="U384" i="11"/>
  <c r="T384" i="11"/>
  <c r="U403" i="11"/>
  <c r="T403" i="11"/>
  <c r="U554" i="11"/>
  <c r="T554" i="11"/>
  <c r="U1046" i="11"/>
  <c r="T1046" i="11"/>
  <c r="U1122" i="11"/>
  <c r="T1122" i="11"/>
  <c r="U521" i="11"/>
  <c r="T521" i="11"/>
  <c r="U43" i="11"/>
  <c r="T43" i="11"/>
  <c r="U19" i="11"/>
  <c r="T19" i="11"/>
  <c r="U948" i="11"/>
  <c r="T948" i="11"/>
  <c r="U21" i="11"/>
  <c r="T21" i="11"/>
  <c r="U180" i="11"/>
  <c r="T180" i="11"/>
  <c r="U1239" i="11"/>
  <c r="T1239" i="11"/>
  <c r="U9" i="11"/>
  <c r="T9" i="11"/>
  <c r="U7" i="11"/>
  <c r="T7" i="11"/>
  <c r="U20" i="11"/>
  <c r="T20" i="11"/>
  <c r="U11" i="11"/>
  <c r="T11" i="11"/>
  <c r="U495" i="11"/>
  <c r="T495" i="11"/>
  <c r="U87" i="11"/>
  <c r="T87" i="11"/>
  <c r="U1254" i="11"/>
  <c r="T1254" i="11"/>
  <c r="U788" i="11"/>
  <c r="T788" i="11"/>
  <c r="U1326" i="11"/>
  <c r="T1326" i="11"/>
  <c r="U1069" i="11"/>
  <c r="T1069" i="11"/>
  <c r="U1099" i="11"/>
  <c r="T1099" i="11"/>
  <c r="U484" i="11"/>
  <c r="T484" i="11"/>
  <c r="U315" i="11"/>
  <c r="T315" i="11"/>
  <c r="U451" i="11"/>
  <c r="T451" i="11"/>
  <c r="U1296" i="11"/>
  <c r="T1296" i="11"/>
  <c r="U787" i="11"/>
  <c r="T787" i="11"/>
  <c r="U1460" i="11"/>
  <c r="T1460" i="11"/>
  <c r="U324" i="11"/>
  <c r="T324" i="11"/>
  <c r="U1287" i="11"/>
  <c r="T1287" i="11"/>
  <c r="U1450" i="11"/>
  <c r="T1450" i="11"/>
  <c r="U817" i="11"/>
  <c r="T817" i="11"/>
  <c r="U1523" i="11"/>
  <c r="T1523" i="11"/>
  <c r="U799" i="11"/>
  <c r="T799" i="11"/>
  <c r="U1503" i="11"/>
  <c r="T1503" i="11"/>
  <c r="U1431" i="11"/>
  <c r="T1431" i="11"/>
  <c r="U1467" i="11"/>
  <c r="T1467" i="11"/>
  <c r="U1292" i="11"/>
  <c r="T1292" i="11"/>
  <c r="U1498" i="11"/>
  <c r="T1498" i="11"/>
  <c r="U1537" i="11"/>
  <c r="T1537" i="11"/>
  <c r="U501" i="11"/>
  <c r="T501" i="11"/>
  <c r="U933" i="11"/>
  <c r="T933" i="11"/>
  <c r="U1032" i="11"/>
  <c r="T1032" i="11"/>
  <c r="U389" i="11"/>
  <c r="T389" i="11"/>
  <c r="U212" i="11"/>
  <c r="T212" i="11"/>
  <c r="U414" i="11"/>
  <c r="T414" i="11"/>
  <c r="U1246" i="11"/>
  <c r="T1246" i="11"/>
  <c r="U710" i="11"/>
  <c r="T710" i="11"/>
  <c r="U1227" i="11"/>
  <c r="T1227" i="11"/>
  <c r="U1536" i="11"/>
  <c r="T1536" i="11"/>
  <c r="U1042" i="11"/>
  <c r="T1042" i="11"/>
  <c r="U680" i="11"/>
  <c r="T680" i="11"/>
  <c r="U412" i="11"/>
  <c r="T412" i="11"/>
  <c r="U813" i="11"/>
  <c r="T813" i="11"/>
  <c r="U342" i="11"/>
  <c r="T342" i="11"/>
  <c r="U595" i="11"/>
  <c r="T595" i="11"/>
  <c r="U399" i="11"/>
  <c r="T399" i="11"/>
  <c r="U892" i="11"/>
  <c r="T892" i="11"/>
  <c r="U1451" i="11"/>
  <c r="T1451" i="11"/>
  <c r="U852" i="11"/>
  <c r="T852" i="11"/>
  <c r="U743" i="11"/>
  <c r="T743" i="11"/>
  <c r="U686" i="11"/>
  <c r="T686" i="11"/>
  <c r="U1322" i="11"/>
  <c r="T1322" i="11"/>
  <c r="U570" i="11"/>
  <c r="T570" i="11"/>
  <c r="U527" i="11"/>
  <c r="T527" i="11"/>
  <c r="U1170" i="11"/>
  <c r="T1170" i="11"/>
  <c r="U14" i="11"/>
  <c r="T14" i="11"/>
  <c r="U751" i="11"/>
  <c r="T751" i="11"/>
  <c r="U1285" i="11"/>
  <c r="T1285" i="11"/>
  <c r="U956" i="11"/>
  <c r="T956" i="11"/>
  <c r="U200" i="11"/>
  <c r="T200" i="11"/>
  <c r="U1102" i="11"/>
  <c r="T1102" i="11"/>
  <c r="U338" i="11"/>
  <c r="T338" i="11"/>
  <c r="U340" i="11"/>
  <c r="T340" i="11"/>
  <c r="U801" i="11"/>
  <c r="T801" i="11"/>
  <c r="U534" i="11"/>
  <c r="T534" i="11"/>
  <c r="U166" i="11"/>
  <c r="T166" i="11"/>
  <c r="U300" i="11"/>
  <c r="T300" i="11"/>
  <c r="U193" i="11"/>
  <c r="T193" i="11"/>
  <c r="U434" i="11"/>
  <c r="T434" i="11"/>
  <c r="U435" i="11"/>
  <c r="T435" i="11"/>
  <c r="U778" i="11"/>
  <c r="T778" i="11"/>
  <c r="U446" i="11"/>
  <c r="T446" i="11"/>
  <c r="U122" i="11"/>
  <c r="T122" i="11"/>
  <c r="U205" i="11"/>
  <c r="T205" i="11"/>
  <c r="U195" i="11"/>
  <c r="T195" i="11"/>
  <c r="U224" i="11"/>
  <c r="T224" i="11"/>
  <c r="U215" i="11"/>
  <c r="T215" i="11"/>
  <c r="U622" i="11"/>
  <c r="T622" i="11"/>
  <c r="U125" i="11"/>
  <c r="T125" i="11"/>
  <c r="U909" i="11"/>
  <c r="T909" i="11"/>
  <c r="U1464" i="11"/>
  <c r="T1464" i="11"/>
  <c r="U1362" i="11"/>
  <c r="T1362" i="11"/>
  <c r="U1031" i="11"/>
  <c r="T1031" i="11"/>
  <c r="U165" i="11"/>
  <c r="T165" i="11"/>
  <c r="U1172" i="11"/>
  <c r="T1172" i="11"/>
  <c r="U1470" i="11"/>
  <c r="T1470" i="11"/>
  <c r="U1187" i="11"/>
  <c r="T1187" i="11"/>
  <c r="U1379" i="11"/>
  <c r="T1379" i="11"/>
  <c r="U1262" i="11"/>
  <c r="T1262" i="11"/>
  <c r="U988" i="11"/>
  <c r="T988" i="11"/>
  <c r="U866" i="11"/>
  <c r="T866" i="11"/>
  <c r="U1347" i="11"/>
  <c r="T1347" i="11"/>
  <c r="U760" i="11"/>
  <c r="T760" i="11"/>
  <c r="U1243" i="11"/>
  <c r="T1243" i="11"/>
  <c r="U162" i="11"/>
  <c r="T162" i="11"/>
  <c r="U440" i="11"/>
  <c r="T440" i="11"/>
  <c r="U445" i="11"/>
  <c r="T445" i="11"/>
  <c r="U573" i="11"/>
  <c r="T573" i="11"/>
  <c r="U464" i="11"/>
  <c r="T464" i="11"/>
  <c r="U1476" i="11"/>
  <c r="T1476" i="11"/>
  <c r="U1463" i="11"/>
  <c r="T1463" i="11"/>
  <c r="U794" i="11"/>
  <c r="T794" i="11"/>
  <c r="U312" i="11"/>
  <c r="T312" i="11"/>
  <c r="U587" i="11"/>
  <c r="T587" i="11"/>
  <c r="U1161" i="11"/>
  <c r="T1161" i="11"/>
  <c r="U1281" i="11"/>
  <c r="T1281" i="11"/>
  <c r="U1435" i="11"/>
  <c r="T1435" i="11"/>
  <c r="U1506" i="11"/>
  <c r="T1506" i="11"/>
  <c r="U964" i="11"/>
  <c r="T964" i="11"/>
  <c r="U765" i="11"/>
  <c r="T765" i="11"/>
  <c r="U355" i="11"/>
  <c r="T355" i="11"/>
  <c r="U1373" i="11"/>
  <c r="T1373" i="11"/>
  <c r="U1448" i="11"/>
  <c r="T1448" i="11"/>
  <c r="U1229" i="11"/>
  <c r="T1229" i="11"/>
  <c r="U358" i="11"/>
  <c r="T358" i="11"/>
  <c r="U1048" i="11"/>
  <c r="T1048" i="11"/>
  <c r="U1279" i="11"/>
  <c r="T1279" i="11"/>
  <c r="U563" i="11"/>
  <c r="T563" i="11"/>
  <c r="U1076" i="11"/>
  <c r="T1076" i="11"/>
  <c r="U1469" i="11"/>
  <c r="T1469" i="11"/>
  <c r="U756" i="11"/>
  <c r="T756" i="11"/>
  <c r="U811" i="11"/>
  <c r="T811" i="11"/>
  <c r="U135" i="11"/>
  <c r="T135" i="11"/>
  <c r="U819" i="11"/>
  <c r="T819" i="11"/>
  <c r="U63" i="11"/>
  <c r="T63" i="11"/>
  <c r="U480" i="11"/>
  <c r="T480" i="11"/>
  <c r="U663" i="11"/>
  <c r="T663" i="11"/>
  <c r="U147" i="11"/>
  <c r="T147" i="11"/>
  <c r="U644" i="11"/>
  <c r="T644" i="11"/>
  <c r="U146" i="11"/>
  <c r="T146" i="11"/>
  <c r="U1343" i="11"/>
  <c r="T1343" i="11"/>
  <c r="U719" i="11"/>
  <c r="T719" i="11"/>
  <c r="U1171" i="11"/>
  <c r="T1171" i="11"/>
  <c r="U1064" i="11"/>
  <c r="T1064" i="11"/>
  <c r="U1068" i="11"/>
  <c r="T1068" i="11"/>
  <c r="U1261" i="11"/>
  <c r="T1261" i="11"/>
  <c r="U298" i="11"/>
  <c r="T298" i="11"/>
  <c r="U1508" i="11"/>
  <c r="T1508" i="11"/>
  <c r="U443" i="11"/>
  <c r="T443" i="11"/>
  <c r="U1357" i="11"/>
  <c r="T1357" i="11"/>
  <c r="U902" i="11"/>
  <c r="T902" i="11"/>
  <c r="U673" i="11"/>
  <c r="T673" i="11"/>
  <c r="U874" i="11"/>
  <c r="T874" i="11"/>
  <c r="U926" i="11"/>
  <c r="T926" i="11"/>
  <c r="U951" i="11"/>
  <c r="T951" i="11"/>
  <c r="U568" i="11"/>
  <c r="T568" i="11"/>
  <c r="U923" i="11"/>
  <c r="T923" i="11"/>
  <c r="U185" i="11"/>
  <c r="T185" i="11"/>
  <c r="U708" i="11"/>
  <c r="T708" i="11"/>
  <c r="U357" i="11"/>
  <c r="T357" i="11"/>
  <c r="U249" i="11"/>
  <c r="T249" i="11"/>
  <c r="U659" i="11"/>
  <c r="T659" i="11"/>
  <c r="U538" i="11"/>
  <c r="T538" i="11"/>
  <c r="U86" i="11"/>
  <c r="T86" i="11"/>
  <c r="U105" i="11"/>
  <c r="T105" i="11"/>
  <c r="U580" i="11"/>
  <c r="T580" i="11"/>
  <c r="U1074" i="11"/>
  <c r="T1074" i="11"/>
  <c r="U1226" i="11"/>
  <c r="T1226" i="11"/>
  <c r="U889" i="11"/>
  <c r="T889" i="11"/>
  <c r="U713" i="11"/>
  <c r="T713" i="11"/>
  <c r="U326" i="11"/>
  <c r="T326" i="11"/>
  <c r="U456" i="11"/>
  <c r="T456" i="11"/>
  <c r="U513" i="11"/>
  <c r="T513" i="11"/>
  <c r="U1019" i="11"/>
  <c r="T1019" i="11"/>
  <c r="U366" i="11"/>
  <c r="T366" i="11"/>
  <c r="U718" i="11"/>
  <c r="T718" i="11"/>
  <c r="U250" i="11"/>
  <c r="T250" i="11"/>
  <c r="U37" i="11"/>
  <c r="T37" i="11"/>
  <c r="U61" i="11"/>
  <c r="T61" i="11"/>
  <c r="U759" i="11"/>
  <c r="T759" i="11"/>
  <c r="U658" i="11"/>
  <c r="T658" i="11"/>
  <c r="U556" i="11"/>
  <c r="T556" i="11"/>
  <c r="U983" i="11"/>
  <c r="T983" i="11"/>
  <c r="U692" i="11"/>
  <c r="T692" i="11"/>
  <c r="U305" i="11"/>
  <c r="T305" i="11"/>
  <c r="U346" i="11"/>
  <c r="T346" i="11"/>
  <c r="U958" i="11"/>
  <c r="T958" i="11"/>
  <c r="U862" i="11"/>
  <c r="T862" i="11"/>
  <c r="U1084" i="11"/>
  <c r="T1084" i="11"/>
  <c r="U509" i="11"/>
  <c r="T509" i="11"/>
  <c r="U966" i="11"/>
  <c r="T966" i="11"/>
  <c r="U776" i="11"/>
  <c r="T776" i="11"/>
  <c r="U160" i="11"/>
  <c r="T160" i="11"/>
  <c r="U1302" i="11"/>
  <c r="T1302" i="11"/>
  <c r="U1142" i="11"/>
  <c r="T1142" i="11"/>
  <c r="U1162" i="11"/>
  <c r="T1162" i="11"/>
  <c r="U690" i="11"/>
  <c r="T690" i="11"/>
  <c r="U1106" i="11"/>
  <c r="T1106" i="11"/>
  <c r="U1241" i="11"/>
  <c r="T1241" i="11"/>
  <c r="U1535" i="11"/>
  <c r="T1535" i="11"/>
  <c r="U1427" i="11"/>
  <c r="T1427" i="11"/>
  <c r="U593" i="11"/>
  <c r="T593" i="11"/>
  <c r="U341" i="11"/>
  <c r="T341" i="11"/>
  <c r="U1332" i="11"/>
  <c r="T1332" i="11"/>
  <c r="U606" i="11"/>
  <c r="T606" i="11"/>
  <c r="U974" i="11"/>
  <c r="T974" i="11"/>
  <c r="U133" i="11"/>
  <c r="T133" i="11"/>
  <c r="U373" i="11"/>
  <c r="T373" i="11"/>
  <c r="U475" i="11"/>
  <c r="T475" i="11"/>
  <c r="U654" i="11"/>
  <c r="T654" i="11"/>
  <c r="U1522" i="11"/>
  <c r="T1522" i="11"/>
  <c r="U1146" i="11"/>
  <c r="T1146" i="11"/>
  <c r="U1342" i="11"/>
  <c r="T1342" i="11"/>
  <c r="U634" i="11"/>
  <c r="T634" i="11"/>
  <c r="U1189" i="11"/>
  <c r="T1189" i="11"/>
  <c r="U447" i="11"/>
  <c r="T447" i="11"/>
  <c r="U468" i="11"/>
  <c r="T468" i="11"/>
  <c r="U952" i="11"/>
  <c r="T952" i="11"/>
  <c r="U705" i="11"/>
  <c r="T705" i="11"/>
  <c r="U927" i="11"/>
  <c r="T927" i="11"/>
  <c r="U716" i="11"/>
  <c r="T716" i="11"/>
  <c r="U75" i="11"/>
  <c r="T75" i="11"/>
  <c r="U574" i="11"/>
  <c r="T574" i="11"/>
  <c r="U260" i="11"/>
  <c r="T260" i="11"/>
  <c r="U257" i="11"/>
  <c r="T257" i="11"/>
  <c r="U331" i="11"/>
  <c r="T331" i="11"/>
  <c r="U757" i="11"/>
  <c r="T757" i="11"/>
  <c r="U835" i="11"/>
  <c r="T835" i="11"/>
  <c r="U325" i="11"/>
  <c r="T325" i="11"/>
  <c r="U282" i="11"/>
  <c r="T282" i="11"/>
  <c r="U290" i="11"/>
  <c r="T290" i="11"/>
  <c r="U419" i="11"/>
  <c r="T419" i="11"/>
  <c r="U49" i="11"/>
  <c r="T49" i="11"/>
  <c r="U117" i="11"/>
  <c r="T117" i="11"/>
  <c r="U777" i="11"/>
  <c r="T777" i="11"/>
  <c r="U571" i="11"/>
  <c r="T571" i="11"/>
  <c r="U661" i="11"/>
  <c r="T661" i="11"/>
  <c r="U452" i="11"/>
  <c r="T452" i="11"/>
  <c r="U1204" i="11"/>
  <c r="T1204" i="11"/>
  <c r="U1247" i="11"/>
  <c r="T1247" i="11"/>
  <c r="U796" i="11"/>
  <c r="T796" i="11"/>
  <c r="U1153" i="11"/>
  <c r="T1153" i="11"/>
  <c r="U271" i="11"/>
  <c r="T271" i="11"/>
  <c r="U1387" i="11"/>
  <c r="T1387" i="11"/>
  <c r="U695" i="11"/>
  <c r="T695" i="11"/>
  <c r="U269" i="11"/>
  <c r="T269" i="11"/>
  <c r="U1331" i="11"/>
  <c r="T1331" i="11"/>
  <c r="U565" i="11"/>
  <c r="T565" i="11"/>
  <c r="U103" i="11"/>
  <c r="T103" i="11"/>
  <c r="U476" i="11"/>
  <c r="T476" i="11"/>
  <c r="U541" i="11"/>
  <c r="T541" i="11"/>
  <c r="U564" i="11"/>
  <c r="T564" i="11"/>
  <c r="U489" i="11"/>
  <c r="T489" i="11"/>
  <c r="U1096" i="11"/>
  <c r="T1096" i="11"/>
  <c r="U650" i="11"/>
  <c r="T650" i="11"/>
  <c r="U58" i="11"/>
  <c r="T58" i="11"/>
  <c r="U1406" i="11"/>
  <c r="T1406" i="11"/>
  <c r="U97" i="11"/>
  <c r="T97" i="11"/>
  <c r="U857" i="11"/>
  <c r="T857" i="11"/>
  <c r="U737" i="11"/>
  <c r="T737" i="11"/>
  <c r="U941" i="11"/>
  <c r="T941" i="11"/>
  <c r="U672" i="11"/>
  <c r="T672" i="11"/>
  <c r="U1150" i="11"/>
  <c r="T1150" i="11"/>
  <c r="U1459" i="11"/>
  <c r="T1459" i="11"/>
  <c r="U1056" i="11"/>
  <c r="T1056" i="11"/>
  <c r="U1006" i="11"/>
  <c r="T1006" i="11"/>
  <c r="U453" i="11"/>
  <c r="T453" i="11"/>
  <c r="U506" i="11"/>
  <c r="T506" i="11"/>
  <c r="U619" i="11"/>
  <c r="T619" i="11"/>
  <c r="U27" i="11"/>
  <c r="T27" i="11"/>
  <c r="U71" i="11"/>
  <c r="T71" i="11"/>
  <c r="U674" i="11"/>
  <c r="T674" i="11"/>
  <c r="U800" i="11"/>
  <c r="T800" i="11"/>
  <c r="U768" i="11"/>
  <c r="T768" i="11"/>
  <c r="U1053" i="11"/>
  <c r="T1053" i="11"/>
  <c r="U1218" i="11"/>
  <c r="T1218" i="11"/>
  <c r="U448" i="11"/>
  <c r="T448" i="11"/>
  <c r="U747" i="11"/>
  <c r="T747" i="11"/>
  <c r="U687" i="11"/>
  <c r="T687" i="11"/>
  <c r="U485" i="11"/>
  <c r="T485" i="11"/>
  <c r="U129" i="11"/>
  <c r="T129" i="11"/>
  <c r="U605" i="11"/>
  <c r="T605" i="11"/>
  <c r="U62" i="11"/>
  <c r="T62" i="11"/>
  <c r="U1051" i="11"/>
  <c r="T1051" i="11"/>
  <c r="U1364" i="11"/>
  <c r="T1364" i="11"/>
  <c r="U1104" i="11"/>
  <c r="T1104" i="11"/>
  <c r="U39" i="11"/>
  <c r="T39" i="11"/>
  <c r="U553" i="11"/>
  <c r="T553" i="11"/>
  <c r="U853" i="11"/>
  <c r="T853" i="11"/>
  <c r="U962" i="11"/>
  <c r="T962" i="11"/>
  <c r="U1372" i="11"/>
  <c r="T1372" i="11"/>
  <c r="U112" i="11"/>
  <c r="T112" i="11"/>
  <c r="U203" i="11"/>
  <c r="T203" i="11"/>
  <c r="U154" i="11"/>
  <c r="T154" i="11"/>
  <c r="U286" i="11"/>
  <c r="T286" i="11"/>
  <c r="U918" i="11"/>
  <c r="T918" i="11"/>
  <c r="U398" i="11"/>
  <c r="T398" i="11"/>
  <c r="U620" i="11"/>
  <c r="T620" i="11"/>
  <c r="U426" i="11"/>
  <c r="T426" i="11"/>
  <c r="U1054" i="11"/>
  <c r="T1054" i="11"/>
  <c r="U233" i="11"/>
  <c r="T233" i="11"/>
  <c r="U409" i="11"/>
  <c r="T409" i="11"/>
  <c r="U334" i="11"/>
  <c r="T334" i="11"/>
  <c r="U1424" i="11"/>
  <c r="T1424" i="11"/>
  <c r="U627" i="11"/>
  <c r="T627" i="11"/>
  <c r="U1447" i="11"/>
  <c r="T1447" i="11"/>
  <c r="U1271" i="11"/>
  <c r="T1271" i="11"/>
  <c r="U1465" i="11"/>
  <c r="T1465" i="11"/>
  <c r="U524" i="11"/>
  <c r="T524" i="11"/>
  <c r="U643" i="11"/>
  <c r="T643" i="11"/>
  <c r="U539" i="11"/>
  <c r="T539" i="11"/>
  <c r="U1256" i="11"/>
  <c r="T1256" i="11"/>
  <c r="U1329" i="11"/>
  <c r="T1329" i="11"/>
  <c r="U108" i="11"/>
  <c r="T108" i="11"/>
  <c r="U629" i="11"/>
  <c r="T629" i="11"/>
  <c r="U621" i="11"/>
  <c r="T621" i="11"/>
  <c r="U221" i="11"/>
  <c r="T221" i="11"/>
  <c r="U219" i="11"/>
  <c r="T219" i="11"/>
  <c r="U507" i="11"/>
  <c r="T507" i="11"/>
  <c r="U145" i="11"/>
  <c r="T145" i="11"/>
  <c r="U458" i="11"/>
  <c r="T458" i="11"/>
  <c r="U272" i="11"/>
  <c r="T272" i="11"/>
  <c r="U1312" i="11"/>
  <c r="T1312" i="11"/>
  <c r="U1429" i="11"/>
  <c r="T1429" i="11"/>
  <c r="U433" i="11"/>
  <c r="T433" i="11"/>
  <c r="U462" i="11"/>
  <c r="T462" i="11"/>
  <c r="U711" i="11"/>
  <c r="T711" i="11"/>
  <c r="U1014" i="11"/>
  <c r="T1014" i="11"/>
  <c r="U735" i="11"/>
  <c r="T735" i="11"/>
  <c r="U1521" i="11"/>
  <c r="T1521" i="11"/>
  <c r="U109" i="11"/>
  <c r="T109" i="11"/>
  <c r="U702" i="11"/>
  <c r="T702" i="11"/>
  <c r="U547" i="11"/>
  <c r="T547" i="11"/>
  <c r="U755" i="11"/>
  <c r="T755" i="11"/>
  <c r="U98" i="11"/>
  <c r="T98" i="11"/>
  <c r="U110" i="11"/>
  <c r="T110" i="11"/>
  <c r="U345" i="11"/>
  <c r="T345" i="11"/>
  <c r="U707" i="11"/>
  <c r="T707" i="11"/>
  <c r="U1022" i="11"/>
  <c r="T1022" i="11"/>
  <c r="U1202" i="11"/>
  <c r="T1202" i="11"/>
  <c r="U1114" i="11"/>
  <c r="T1114" i="11"/>
  <c r="U289" i="11"/>
  <c r="T289" i="11"/>
  <c r="U937" i="11"/>
  <c r="T937" i="11"/>
  <c r="U869" i="11"/>
  <c r="T869" i="11"/>
  <c r="U29" i="11"/>
  <c r="T29" i="11"/>
  <c r="U1420" i="11"/>
  <c r="T1420" i="11"/>
  <c r="U1125" i="11"/>
  <c r="T1125" i="11"/>
  <c r="U1298" i="11"/>
  <c r="T1298" i="11"/>
  <c r="U632" i="11"/>
  <c r="T632" i="11"/>
  <c r="U597" i="11"/>
  <c r="T597" i="11"/>
  <c r="U1393" i="11"/>
  <c r="T1393" i="11"/>
  <c r="U1301" i="11"/>
  <c r="T1301" i="11"/>
  <c r="U635" i="11"/>
  <c r="T635" i="11"/>
  <c r="U170" i="11"/>
  <c r="T170" i="11"/>
  <c r="U623" i="11"/>
  <c r="T623" i="11"/>
  <c r="U114" i="11"/>
  <c r="T114" i="11"/>
  <c r="U1320" i="11"/>
  <c r="T1320" i="11"/>
  <c r="U978" i="11"/>
  <c r="T978" i="11"/>
  <c r="U514" i="11"/>
  <c r="T514" i="11"/>
  <c r="U50" i="11"/>
  <c r="T50" i="11"/>
  <c r="U949" i="11"/>
  <c r="T949" i="11"/>
  <c r="U313" i="11"/>
  <c r="T313" i="11"/>
  <c r="U510" i="11"/>
  <c r="T510" i="11"/>
  <c r="U616" i="11"/>
  <c r="T616" i="11"/>
  <c r="U322" i="11"/>
  <c r="T322" i="11"/>
  <c r="U1293" i="11"/>
  <c r="T1293" i="11"/>
  <c r="U1462" i="11"/>
  <c r="T1462" i="11"/>
  <c r="U546" i="11"/>
  <c r="T546" i="11"/>
  <c r="U939" i="11"/>
  <c r="T939" i="11"/>
  <c r="U16" i="11"/>
  <c r="T16" i="11"/>
  <c r="U4" i="11"/>
  <c r="T4" i="11"/>
  <c r="U1183" i="11"/>
  <c r="T1183" i="11"/>
  <c r="U729" i="11"/>
  <c r="T729" i="11"/>
  <c r="U85" i="11"/>
  <c r="T85" i="11"/>
  <c r="U73" i="11"/>
  <c r="T73" i="11"/>
  <c r="U929" i="11"/>
  <c r="T929" i="11"/>
  <c r="U919" i="11"/>
  <c r="T919" i="11"/>
  <c r="U1397" i="11"/>
  <c r="T1397" i="11"/>
  <c r="U1377" i="11"/>
  <c r="T1377" i="11"/>
  <c r="U1138" i="11"/>
  <c r="T1138" i="11"/>
  <c r="U878" i="11"/>
  <c r="T878" i="11"/>
  <c r="U293" i="11"/>
  <c r="T293" i="11"/>
  <c r="U1440" i="11"/>
  <c r="T1440" i="11"/>
  <c r="U397" i="11"/>
  <c r="T397" i="11"/>
  <c r="U1237" i="11"/>
  <c r="T1237" i="11"/>
  <c r="U890" i="11"/>
  <c r="T890" i="11"/>
  <c r="U1209" i="11"/>
  <c r="T1209" i="11"/>
  <c r="U1083" i="11"/>
  <c r="T1083" i="11"/>
  <c r="U774" i="11"/>
  <c r="T774" i="11"/>
  <c r="U1541" i="11"/>
  <c r="T1541" i="11"/>
  <c r="U441" i="11"/>
  <c r="T441" i="11"/>
  <c r="U763" i="11"/>
  <c r="T763" i="11"/>
  <c r="U1504" i="11"/>
  <c r="T1504" i="11"/>
  <c r="U971" i="11"/>
  <c r="T971" i="11"/>
  <c r="U1107" i="11"/>
  <c r="T1107" i="11"/>
  <c r="U1295" i="11"/>
  <c r="T1295" i="11"/>
  <c r="U1181" i="11"/>
  <c r="T1181" i="11"/>
  <c r="U1401" i="11"/>
  <c r="T1401" i="11"/>
  <c r="U880" i="11"/>
  <c r="T880" i="11"/>
  <c r="U1149" i="11"/>
  <c r="T1149" i="11"/>
  <c r="U1115" i="11"/>
  <c r="T1115" i="11"/>
  <c r="U1008" i="11"/>
  <c r="T1008" i="11"/>
  <c r="U834" i="11"/>
  <c r="T834" i="11"/>
  <c r="U1453" i="11"/>
  <c r="T1453" i="11"/>
  <c r="U279" i="11"/>
  <c r="T279" i="11"/>
  <c r="U335" i="11"/>
  <c r="T335" i="11"/>
  <c r="U905" i="11"/>
  <c r="T905" i="11"/>
  <c r="U107" i="11"/>
  <c r="T107" i="11"/>
  <c r="U1272" i="11"/>
  <c r="T1272" i="11"/>
  <c r="U1493" i="11"/>
  <c r="T1493" i="11"/>
  <c r="U351" i="11"/>
  <c r="T351" i="11"/>
  <c r="U1211" i="11"/>
  <c r="T1211" i="11"/>
  <c r="U1024" i="11"/>
  <c r="T1024" i="11"/>
  <c r="U721" i="11"/>
  <c r="T721" i="11"/>
  <c r="U851" i="11"/>
  <c r="T851" i="11"/>
  <c r="U10" i="11"/>
  <c r="T10" i="11"/>
  <c r="U725" i="11"/>
  <c r="T725" i="11"/>
  <c r="U1212" i="11"/>
  <c r="T1212" i="11"/>
  <c r="U850" i="11"/>
  <c r="T850" i="11"/>
  <c r="U856" i="11"/>
  <c r="T856" i="11"/>
  <c r="U1197" i="11"/>
  <c r="T1197" i="11"/>
  <c r="U594" i="11"/>
  <c r="T594" i="11"/>
  <c r="U1232" i="11"/>
  <c r="T1232" i="11"/>
  <c r="U997" i="11"/>
  <c r="T997" i="11"/>
  <c r="U772" i="11"/>
  <c r="T772" i="11"/>
  <c r="U910" i="11"/>
  <c r="T910" i="11"/>
  <c r="U1095" i="11"/>
  <c r="T1095" i="11"/>
  <c r="U1534" i="11"/>
  <c r="T1534" i="11"/>
  <c r="U578" i="11"/>
  <c r="T578" i="11"/>
  <c r="U986" i="11"/>
  <c r="T986" i="11"/>
  <c r="U820" i="11"/>
  <c r="T820" i="11"/>
  <c r="U1378" i="11"/>
  <c r="T1378" i="11"/>
  <c r="U1358" i="11"/>
  <c r="T1358" i="11"/>
  <c r="U562" i="11"/>
  <c r="T562" i="11"/>
  <c r="U1413" i="11"/>
  <c r="T1413" i="11"/>
  <c r="U946" i="11"/>
  <c r="T946" i="11"/>
  <c r="U1128" i="11"/>
  <c r="T1128" i="11"/>
  <c r="U278" i="11"/>
  <c r="T278" i="11"/>
  <c r="U770" i="11"/>
  <c r="T770" i="11"/>
  <c r="U1196" i="11"/>
  <c r="T1196" i="11"/>
  <c r="U383" i="11"/>
  <c r="T383" i="11"/>
  <c r="U213" i="11"/>
  <c r="T213" i="11"/>
  <c r="U1089" i="11"/>
  <c r="T1089" i="11"/>
  <c r="U491" i="11"/>
  <c r="T491" i="11"/>
  <c r="U1129" i="11"/>
  <c r="T1129" i="11"/>
  <c r="U242" i="11"/>
  <c r="T242" i="11"/>
  <c r="U53" i="11"/>
  <c r="T53" i="11"/>
  <c r="U938" i="11"/>
  <c r="T938" i="11"/>
  <c r="U240" i="11"/>
  <c r="T240" i="11"/>
  <c r="U1520" i="11"/>
  <c r="T1520" i="11"/>
  <c r="U1214" i="11"/>
  <c r="T1214" i="11"/>
  <c r="U492" i="11"/>
  <c r="T492" i="11"/>
  <c r="U1384" i="11"/>
  <c r="T1384" i="11"/>
  <c r="U78" i="11"/>
  <c r="T78" i="11"/>
  <c r="U1402" i="11"/>
  <c r="T1402" i="11"/>
  <c r="U1519" i="11"/>
  <c r="T1519" i="11"/>
  <c r="U1269" i="11"/>
  <c r="T1269" i="11"/>
  <c r="U1193" i="11"/>
  <c r="T1193" i="11"/>
  <c r="U126" i="11"/>
  <c r="T126" i="11"/>
  <c r="U32" i="11"/>
  <c r="T32" i="11"/>
  <c r="U364" i="11"/>
  <c r="T364" i="11"/>
  <c r="U859" i="11"/>
  <c r="T859" i="11"/>
  <c r="U790" i="11"/>
  <c r="T790" i="11"/>
  <c r="U1304" i="11"/>
  <c r="T1304" i="11"/>
  <c r="U1361" i="11"/>
  <c r="T1361" i="11"/>
  <c r="U1090" i="11"/>
  <c r="T1090" i="11"/>
  <c r="U1255" i="11"/>
  <c r="T1255" i="11"/>
  <c r="U275" i="11"/>
  <c r="T275" i="11"/>
  <c r="U66" i="11"/>
  <c r="T66" i="11"/>
  <c r="U423" i="11"/>
  <c r="T423" i="11"/>
  <c r="U886" i="11"/>
  <c r="T886" i="11"/>
  <c r="U437" i="11"/>
  <c r="T437" i="11"/>
  <c r="U1206" i="11"/>
  <c r="T1206" i="11"/>
  <c r="U682" i="11"/>
  <c r="T682" i="11"/>
  <c r="U1156" i="11"/>
  <c r="T1156" i="11"/>
  <c r="U676" i="11"/>
  <c r="T676" i="11"/>
  <c r="U550" i="11"/>
  <c r="T550" i="11"/>
  <c r="U640" i="11"/>
  <c r="T640" i="11"/>
  <c r="U1385" i="11"/>
  <c r="T1385" i="11"/>
  <c r="U405" i="11"/>
  <c r="T405" i="11"/>
  <c r="U1286" i="11"/>
  <c r="T1286" i="11"/>
  <c r="U496" i="11"/>
  <c r="T496" i="11"/>
  <c r="U839" i="11"/>
  <c r="T839" i="11"/>
  <c r="U540" i="11"/>
  <c r="T540" i="11"/>
  <c r="U76" i="11"/>
  <c r="T76" i="11"/>
  <c r="U1244" i="11"/>
  <c r="T1244" i="11"/>
  <c r="U262" i="11"/>
  <c r="T262" i="11"/>
  <c r="U916" i="11"/>
  <c r="T916" i="11"/>
  <c r="U1012" i="11"/>
  <c r="T1012" i="11"/>
  <c r="U1123" i="11"/>
  <c r="T1123" i="11"/>
  <c r="U1294" i="11"/>
  <c r="T1294" i="11"/>
  <c r="U1037" i="11"/>
  <c r="T1037" i="11"/>
  <c r="U1518" i="11"/>
  <c r="T1518" i="11"/>
  <c r="U490" i="11"/>
  <c r="T490" i="11"/>
  <c r="U969" i="11"/>
  <c r="T969" i="11"/>
  <c r="U1350" i="11"/>
  <c r="T1350" i="11"/>
  <c r="U1198" i="11"/>
  <c r="T1198" i="11"/>
  <c r="U668" i="11"/>
  <c r="T668" i="11"/>
  <c r="U1425" i="11"/>
  <c r="T1425" i="11"/>
  <c r="U739" i="11"/>
  <c r="T739" i="11"/>
  <c r="U1488" i="11"/>
  <c r="T1488" i="11"/>
  <c r="U1167" i="11"/>
  <c r="T1167" i="11"/>
  <c r="U416" i="11"/>
  <c r="T416" i="11"/>
  <c r="U1386" i="11"/>
  <c r="T1386" i="11"/>
  <c r="U25" i="11"/>
  <c r="T25" i="11"/>
  <c r="U1457" i="11"/>
  <c r="T1457" i="11"/>
  <c r="U1318" i="11"/>
  <c r="T1318" i="11"/>
  <c r="U274" i="11"/>
  <c r="T274" i="11"/>
  <c r="U304" i="11"/>
  <c r="T304" i="11"/>
  <c r="U406" i="11"/>
  <c r="T406" i="11"/>
  <c r="U356" i="11"/>
  <c r="T356" i="11"/>
  <c r="U404" i="11"/>
  <c r="T404" i="11"/>
  <c r="U56" i="11"/>
  <c r="T56" i="11"/>
  <c r="U894" i="11"/>
  <c r="T894" i="11"/>
  <c r="U248" i="11"/>
  <c r="T248" i="11"/>
  <c r="U255" i="11"/>
  <c r="T255" i="11"/>
  <c r="U321" i="11"/>
  <c r="T321" i="11"/>
  <c r="U740" i="11"/>
  <c r="T740" i="11"/>
  <c r="U420" i="11"/>
  <c r="T420" i="11"/>
  <c r="U873" i="11"/>
  <c r="T873" i="11"/>
  <c r="U803" i="11"/>
  <c r="T803" i="11"/>
  <c r="U789" i="11"/>
  <c r="T789" i="11"/>
  <c r="U1456" i="11"/>
  <c r="T1456" i="11"/>
  <c r="U164" i="11"/>
  <c r="T164" i="11"/>
  <c r="U830" i="11"/>
  <c r="T830" i="11"/>
  <c r="U1339" i="11"/>
  <c r="T1339" i="11"/>
  <c r="U131" i="11"/>
  <c r="T131" i="11"/>
  <c r="U1426" i="11"/>
  <c r="T1426" i="11"/>
  <c r="U1442" i="11"/>
  <c r="T1442" i="11"/>
  <c r="U1007" i="11"/>
  <c r="T1007" i="11"/>
  <c r="U349" i="11"/>
  <c r="T349" i="11"/>
  <c r="U47" i="11"/>
  <c r="T47" i="11"/>
  <c r="U251" i="11"/>
  <c r="T251" i="11"/>
  <c r="U1394" i="11"/>
  <c r="T1394" i="11"/>
  <c r="U361" i="11"/>
  <c r="T361" i="11"/>
  <c r="U1026" i="11"/>
  <c r="T1026" i="11"/>
  <c r="U450" i="11"/>
  <c r="T450" i="11"/>
  <c r="U843" i="11"/>
  <c r="T843" i="11"/>
  <c r="U1475" i="11"/>
  <c r="T1475" i="11"/>
  <c r="U1330" i="11"/>
  <c r="T1330" i="11"/>
  <c r="U292" i="11"/>
  <c r="T292" i="11"/>
  <c r="U169" i="11"/>
  <c r="T169" i="11"/>
  <c r="U551" i="11"/>
  <c r="T551" i="11"/>
  <c r="U153" i="11"/>
  <c r="T153" i="11"/>
  <c r="U429" i="11"/>
  <c r="T429" i="11"/>
  <c r="U88" i="11"/>
  <c r="T88" i="11"/>
  <c r="U1495" i="11"/>
  <c r="T1495" i="11"/>
  <c r="U959" i="11"/>
  <c r="T959" i="11"/>
  <c r="U1533" i="11"/>
  <c r="T1533" i="11"/>
  <c r="U1321" i="11"/>
  <c r="T1321" i="11"/>
  <c r="U984" i="11"/>
  <c r="T984" i="11"/>
  <c r="U1025" i="11"/>
  <c r="T1025" i="11"/>
  <c r="U1217" i="11"/>
  <c r="T1217" i="11"/>
  <c r="U1058" i="11"/>
  <c r="T1058" i="11"/>
  <c r="U537" i="11"/>
  <c r="T537" i="11"/>
  <c r="U1380" i="11"/>
  <c r="T1380" i="11"/>
  <c r="U871" i="11"/>
  <c r="T871" i="11"/>
  <c r="U386" i="11"/>
  <c r="T386" i="11"/>
  <c r="U793" i="11"/>
  <c r="T793" i="11"/>
  <c r="U831" i="11"/>
  <c r="T831" i="11"/>
  <c r="U1501" i="11"/>
  <c r="T1501" i="11"/>
  <c r="U1005" i="11"/>
  <c r="T1005" i="11"/>
  <c r="U872" i="11"/>
  <c r="T872" i="11"/>
  <c r="U844" i="11"/>
  <c r="T844" i="11"/>
  <c r="U742" i="11"/>
  <c r="T742" i="11"/>
  <c r="U990" i="11"/>
  <c r="T990" i="11"/>
  <c r="U989" i="11"/>
  <c r="T989" i="11"/>
  <c r="U1230" i="11"/>
  <c r="T1230" i="11"/>
  <c r="U694" i="11"/>
  <c r="T694" i="11"/>
  <c r="U343" i="11"/>
  <c r="T343" i="11"/>
  <c r="U158" i="11"/>
  <c r="T158" i="11"/>
  <c r="U211" i="11"/>
  <c r="T211" i="11"/>
  <c r="U944" i="11"/>
  <c r="T944" i="11"/>
  <c r="U1417" i="11"/>
  <c r="T1417" i="11"/>
  <c r="U603" i="11"/>
  <c r="T603" i="11"/>
  <c r="U922" i="11"/>
  <c r="T922" i="11"/>
  <c r="U5" i="11"/>
  <c r="T5" i="11"/>
  <c r="U1021" i="11"/>
  <c r="T1021" i="11"/>
  <c r="U284" i="11"/>
  <c r="T284" i="11"/>
  <c r="U610" i="11"/>
  <c r="T610" i="11"/>
  <c r="U178" i="11"/>
  <c r="T178" i="11"/>
  <c r="U181" i="11"/>
  <c r="T181" i="11"/>
  <c r="U365" i="11"/>
  <c r="T365" i="11"/>
  <c r="U1382" i="11"/>
  <c r="T1382" i="11"/>
  <c r="U100" i="11"/>
  <c r="T100" i="11"/>
  <c r="U377" i="11"/>
  <c r="T377" i="11"/>
  <c r="U370" i="11"/>
  <c r="T370" i="11"/>
  <c r="U517" i="11"/>
  <c r="T517" i="11"/>
  <c r="U583" i="11"/>
  <c r="T583" i="11"/>
  <c r="U15" i="11"/>
  <c r="T15" i="11"/>
  <c r="U500" i="11"/>
  <c r="T500" i="11"/>
  <c r="U531" i="11"/>
  <c r="T531" i="11"/>
  <c r="U1018" i="11"/>
  <c r="T1018" i="11"/>
  <c r="U481" i="11"/>
  <c r="T481" i="11"/>
  <c r="U483" i="11"/>
  <c r="T483" i="11"/>
  <c r="U1492" i="11"/>
  <c r="T1492" i="11"/>
  <c r="U1215" i="11"/>
  <c r="T1215" i="11"/>
  <c r="U792" i="11"/>
  <c r="T792" i="11"/>
  <c r="U841" i="11"/>
  <c r="T841" i="11"/>
  <c r="U1311" i="11"/>
  <c r="T1311" i="11"/>
  <c r="U48" i="11"/>
  <c r="T48" i="11"/>
  <c r="U1033" i="11"/>
  <c r="T1033" i="11"/>
  <c r="U241" i="11"/>
  <c r="T241" i="11"/>
  <c r="U575" i="11"/>
  <c r="T575" i="11"/>
  <c r="U626" i="11"/>
  <c r="T626" i="11"/>
  <c r="U232" i="11"/>
  <c r="T232" i="11"/>
  <c r="U428" i="11"/>
  <c r="T428" i="11"/>
  <c r="U732" i="11"/>
  <c r="T732" i="11"/>
  <c r="U662" i="11"/>
  <c r="T662" i="11"/>
  <c r="U1061" i="11"/>
  <c r="T1061" i="11"/>
  <c r="U884" i="11"/>
  <c r="T884" i="11"/>
  <c r="U683" i="11"/>
  <c r="T683" i="11"/>
  <c r="U1489" i="11"/>
  <c r="T1489" i="11"/>
  <c r="U1144" i="11"/>
  <c r="T1144" i="11"/>
  <c r="U297" i="11"/>
  <c r="T297" i="11"/>
  <c r="U936" i="11"/>
  <c r="T936" i="11"/>
  <c r="U323" i="11"/>
  <c r="T323" i="11"/>
  <c r="U1145" i="11"/>
  <c r="T1145" i="11"/>
  <c r="U1289" i="11"/>
  <c r="T1289" i="11"/>
  <c r="U84" i="11"/>
  <c r="T84" i="11"/>
  <c r="U906" i="11"/>
  <c r="T906" i="11"/>
  <c r="U1436" i="11"/>
  <c r="T1436" i="11"/>
  <c r="U846" i="11"/>
  <c r="T846" i="11"/>
  <c r="U1532" i="11"/>
  <c r="T1532" i="11"/>
  <c r="U1324" i="11"/>
  <c r="T1324" i="11"/>
  <c r="U681" i="11"/>
  <c r="T681" i="11"/>
  <c r="U64" i="11"/>
  <c r="T64" i="11"/>
  <c r="U805" i="11"/>
  <c r="T805" i="11"/>
  <c r="U1303" i="11"/>
  <c r="T1303" i="11"/>
  <c r="U418" i="11"/>
  <c r="T418" i="11"/>
  <c r="U775" i="11"/>
  <c r="T775" i="11"/>
  <c r="U390" i="11"/>
  <c r="T390" i="11"/>
  <c r="U1444" i="11"/>
  <c r="T1444" i="11"/>
  <c r="U1141" i="11"/>
  <c r="T1141" i="11"/>
  <c r="U303" i="11"/>
  <c r="T303" i="11"/>
  <c r="U1468" i="11"/>
  <c r="T1468" i="11"/>
  <c r="U1474" i="11"/>
  <c r="T1474" i="11"/>
  <c r="U1248" i="11"/>
  <c r="T1248" i="11"/>
  <c r="U329" i="11"/>
  <c r="T329" i="11"/>
  <c r="U1334" i="11"/>
  <c r="T1334" i="11"/>
  <c r="U1118" i="11"/>
  <c r="T1118" i="11"/>
  <c r="U422" i="11"/>
  <c r="T422" i="11"/>
  <c r="U218" i="11"/>
  <c r="T218" i="11"/>
  <c r="U1355" i="11"/>
  <c r="T1355" i="11"/>
  <c r="U744" i="11"/>
  <c r="T744" i="11"/>
  <c r="U265" i="11"/>
  <c r="T265" i="11"/>
  <c r="U911" i="11"/>
  <c r="T911" i="11"/>
  <c r="U1389" i="11"/>
  <c r="T1389" i="11"/>
  <c r="U1359" i="11"/>
  <c r="T1359" i="11"/>
  <c r="U472" i="11"/>
  <c r="T472" i="11"/>
  <c r="U309" i="11"/>
  <c r="T309" i="11"/>
  <c r="U130" i="11"/>
  <c r="T130" i="11"/>
  <c r="U408" i="11"/>
  <c r="T408" i="11"/>
  <c r="U1245" i="11"/>
  <c r="T1245" i="11"/>
  <c r="U904" i="11"/>
  <c r="T904" i="11"/>
  <c r="U637" i="11"/>
  <c r="T637" i="11"/>
  <c r="U332" i="11"/>
  <c r="T332" i="11"/>
  <c r="U523" i="11"/>
  <c r="T523" i="11"/>
  <c r="U461" i="11"/>
  <c r="T461" i="11"/>
  <c r="U1328" i="11"/>
  <c r="T1328" i="11"/>
  <c r="U736" i="11"/>
  <c r="T736" i="11"/>
  <c r="U604" i="11"/>
  <c r="T604" i="11"/>
  <c r="U1165" i="11"/>
  <c r="T1165" i="11"/>
  <c r="U647" i="11"/>
  <c r="T647" i="11"/>
  <c r="U920" i="11"/>
  <c r="T920" i="11"/>
  <c r="U631" i="11"/>
  <c r="T631" i="11"/>
  <c r="U722" i="11"/>
  <c r="T722" i="11"/>
  <c r="U815" i="11"/>
  <c r="T815" i="11"/>
  <c r="U266" i="11"/>
  <c r="T266" i="11"/>
  <c r="U727" i="11"/>
  <c r="T727" i="11"/>
  <c r="U891" i="11"/>
  <c r="T891" i="11"/>
  <c r="U995" i="11"/>
  <c r="T995" i="11"/>
  <c r="U469" i="11"/>
  <c r="T469" i="11"/>
  <c r="U168" i="11"/>
  <c r="T168" i="11"/>
  <c r="U845" i="11"/>
  <c r="T845" i="11"/>
  <c r="U717" i="11"/>
  <c r="T717" i="11"/>
  <c r="U198" i="11"/>
  <c r="T198" i="11"/>
  <c r="U734" i="11"/>
  <c r="T734" i="11"/>
  <c r="U35" i="11"/>
  <c r="T35" i="11"/>
  <c r="U471" i="11"/>
  <c r="T471" i="11"/>
  <c r="U42" i="11"/>
  <c r="T42" i="11"/>
  <c r="U132" i="11"/>
  <c r="T132" i="11"/>
  <c r="U806" i="11"/>
  <c r="T806" i="11"/>
  <c r="U1120" i="11"/>
  <c r="T1120" i="11"/>
  <c r="U1433" i="11"/>
  <c r="T1433" i="11"/>
  <c r="U696" i="11"/>
  <c r="T696" i="11"/>
  <c r="U393" i="11"/>
  <c r="T393" i="11"/>
  <c r="U1283" i="11"/>
  <c r="T1283" i="11"/>
  <c r="U1313" i="11"/>
  <c r="T1313" i="11"/>
  <c r="U1164" i="11"/>
  <c r="T1164" i="11"/>
  <c r="U148" i="11"/>
  <c r="T148" i="11"/>
  <c r="U512" i="11"/>
  <c r="T512" i="11"/>
  <c r="U714" i="11"/>
  <c r="T714" i="11"/>
  <c r="U885" i="11"/>
  <c r="T885" i="11"/>
  <c r="U430" i="11"/>
  <c r="T430" i="11"/>
  <c r="U1282" i="11"/>
  <c r="T1282" i="11"/>
  <c r="U1186" i="11"/>
  <c r="T1186" i="11"/>
  <c r="U1160" i="11"/>
  <c r="T1160" i="11"/>
  <c r="U935" i="11"/>
  <c r="T935" i="11"/>
  <c r="U261" i="11"/>
  <c r="T261" i="11"/>
  <c r="U184" i="11"/>
  <c r="T184" i="11"/>
  <c r="U1252" i="11"/>
  <c r="T1252" i="11"/>
  <c r="U225" i="11"/>
  <c r="T225" i="11"/>
  <c r="U104" i="11"/>
  <c r="T104" i="11"/>
  <c r="U30" i="11"/>
  <c r="T30" i="11"/>
  <c r="U77" i="11"/>
  <c r="T77" i="11"/>
  <c r="U1314" i="11"/>
  <c r="T1314" i="11"/>
  <c r="U376" i="11"/>
  <c r="T376" i="11"/>
  <c r="U771" i="11"/>
  <c r="T771" i="11"/>
  <c r="U613" i="11"/>
  <c r="T613" i="11"/>
  <c r="U194" i="11"/>
  <c r="T194" i="11"/>
  <c r="U93" i="11"/>
  <c r="T93" i="11"/>
  <c r="U151" i="11"/>
  <c r="T151" i="11"/>
  <c r="U1236" i="11"/>
  <c r="T1236" i="11"/>
  <c r="U931" i="11"/>
  <c r="T931" i="11"/>
  <c r="U703" i="11"/>
  <c r="T703" i="11"/>
  <c r="U207" i="11"/>
  <c r="T207" i="11"/>
  <c r="U1266" i="11"/>
  <c r="T1266" i="11"/>
  <c r="U1391" i="11"/>
  <c r="T1391" i="11"/>
  <c r="U457" i="11"/>
  <c r="T457" i="11"/>
  <c r="U124" i="11"/>
  <c r="T124" i="11"/>
  <c r="U421" i="11"/>
  <c r="T421" i="11"/>
  <c r="U1016" i="11"/>
  <c r="T1016" i="11"/>
  <c r="U1158" i="11"/>
  <c r="T1158" i="11"/>
  <c r="U1103" i="11"/>
  <c r="T1103" i="11"/>
  <c r="U519" i="11"/>
  <c r="T519" i="11"/>
  <c r="U840" i="11"/>
  <c r="T840" i="11"/>
  <c r="U898" i="11"/>
  <c r="T898" i="11"/>
  <c r="U704" i="11"/>
  <c r="T704" i="11"/>
  <c r="U698" i="11"/>
  <c r="T698" i="11"/>
  <c r="U1275" i="11"/>
  <c r="T1275" i="11"/>
  <c r="U912" i="11"/>
  <c r="T912" i="11"/>
  <c r="U65" i="11"/>
  <c r="T65" i="11"/>
  <c r="U142" i="11"/>
  <c r="T142" i="11"/>
  <c r="U907" i="11"/>
  <c r="T907" i="11"/>
  <c r="U252" i="11"/>
  <c r="T252" i="11"/>
  <c r="U555" i="11"/>
  <c r="T555" i="11"/>
  <c r="U522" i="11"/>
  <c r="T522" i="11"/>
  <c r="U12" i="11"/>
  <c r="T12" i="11"/>
  <c r="U750" i="11"/>
  <c r="T750" i="11"/>
  <c r="U314" i="11"/>
  <c r="T314" i="11"/>
  <c r="U508" i="11"/>
  <c r="T508" i="11"/>
  <c r="U1082" i="11"/>
  <c r="T1082" i="11"/>
  <c r="U838" i="11"/>
  <c r="T838" i="11"/>
  <c r="U463" i="11"/>
  <c r="T463" i="11"/>
  <c r="U201" i="11"/>
  <c r="T201" i="11"/>
  <c r="U1403" i="11"/>
  <c r="T1403" i="11"/>
  <c r="U1224" i="11"/>
  <c r="T1224" i="11"/>
  <c r="U879" i="11"/>
  <c r="T879" i="11"/>
  <c r="U1306" i="11"/>
  <c r="T1306" i="11"/>
  <c r="U234" i="11"/>
  <c r="T234" i="11"/>
  <c r="U638" i="11"/>
  <c r="T638" i="11"/>
  <c r="U868" i="11"/>
  <c r="T868" i="11"/>
  <c r="U395" i="11"/>
  <c r="T395" i="11"/>
  <c r="U1411" i="11"/>
  <c r="T1411" i="11"/>
  <c r="U1101" i="11"/>
  <c r="T1101" i="11"/>
  <c r="U371" i="11"/>
  <c r="T371" i="11"/>
  <c r="U92" i="11"/>
  <c r="T92" i="11"/>
  <c r="U548" i="11"/>
  <c r="T548" i="11"/>
  <c r="U786" i="11"/>
  <c r="T786" i="11"/>
  <c r="U766" i="11"/>
  <c r="T766" i="11"/>
  <c r="U940" i="11"/>
  <c r="T940" i="11"/>
  <c r="U288" i="11"/>
  <c r="T288" i="11"/>
  <c r="U79" i="11"/>
  <c r="T79" i="11"/>
  <c r="U1216" i="11"/>
  <c r="T1216" i="11"/>
  <c r="U173" i="11"/>
  <c r="T173" i="11"/>
  <c r="U498" i="11"/>
  <c r="T498" i="11"/>
  <c r="U1497" i="11"/>
  <c r="T1497" i="11"/>
  <c r="U697" i="11"/>
  <c r="T697" i="11"/>
  <c r="U883" i="11"/>
  <c r="T883" i="11"/>
  <c r="U94" i="11"/>
  <c r="T94" i="11"/>
  <c r="U1273" i="11"/>
  <c r="T1273" i="11"/>
  <c r="U413" i="11"/>
  <c r="T413" i="11"/>
  <c r="U454" i="11"/>
  <c r="T454" i="11"/>
  <c r="U1280" i="11"/>
  <c r="T1280" i="11"/>
  <c r="U1265" i="11"/>
  <c r="T1265" i="11"/>
  <c r="U945" i="11"/>
  <c r="T945" i="11"/>
  <c r="U1479" i="11"/>
  <c r="T1479" i="11"/>
  <c r="U636" i="11"/>
  <c r="T636" i="11"/>
  <c r="U1113" i="11"/>
  <c r="T1113" i="11"/>
  <c r="U1086" i="11"/>
  <c r="T1086" i="11"/>
  <c r="U1419" i="11"/>
  <c r="T1419" i="11"/>
  <c r="U977" i="11"/>
  <c r="T977" i="11"/>
  <c r="U1221" i="11"/>
  <c r="T1221" i="11"/>
  <c r="U670" i="11"/>
  <c r="T670" i="11"/>
  <c r="U474" i="11"/>
  <c r="T474" i="11"/>
  <c r="U1085" i="11"/>
  <c r="T1085" i="11"/>
  <c r="U1315" i="11"/>
  <c r="T1315" i="11"/>
  <c r="U1098" i="11"/>
  <c r="T1098" i="11"/>
  <c r="U913" i="11"/>
  <c r="T913" i="11"/>
  <c r="U614" i="11"/>
  <c r="T614" i="11"/>
  <c r="U350" i="11"/>
  <c r="T350" i="11"/>
  <c r="U1398" i="11"/>
  <c r="T1398" i="11"/>
  <c r="U525" i="11"/>
  <c r="T525" i="11"/>
  <c r="U246" i="11"/>
  <c r="T246" i="11"/>
  <c r="U344" i="11"/>
  <c r="T344" i="11"/>
  <c r="U529" i="11"/>
  <c r="T529" i="11"/>
  <c r="U1531" i="11"/>
  <c r="T1531" i="11"/>
  <c r="U1383" i="11"/>
  <c r="T1383" i="11"/>
  <c r="U1078" i="11"/>
  <c r="T1078" i="11"/>
  <c r="U1223" i="11"/>
  <c r="T1223" i="11"/>
  <c r="U277" i="11"/>
  <c r="T277" i="11"/>
  <c r="U1422" i="11"/>
  <c r="T1422" i="11"/>
  <c r="U825" i="11"/>
  <c r="T825" i="11"/>
  <c r="U196" i="11"/>
  <c r="T196" i="11"/>
  <c r="U1305" i="11"/>
  <c r="T1305" i="11"/>
  <c r="U590" i="11"/>
  <c r="T590" i="11"/>
  <c r="U526" i="11"/>
  <c r="T526" i="11"/>
  <c r="U1004" i="11"/>
  <c r="T1004" i="11"/>
  <c r="U520" i="11"/>
  <c r="T520" i="11"/>
  <c r="U137" i="11"/>
  <c r="T137" i="11"/>
  <c r="U752" i="11"/>
  <c r="T752" i="11"/>
  <c r="U795" i="11"/>
  <c r="T795" i="11"/>
  <c r="U1100" i="11"/>
  <c r="T1100" i="11"/>
  <c r="U264" i="11"/>
  <c r="T264" i="11"/>
  <c r="U392" i="11"/>
  <c r="T392" i="11"/>
  <c r="U1176" i="11"/>
  <c r="T1176" i="11"/>
  <c r="U1319" i="11"/>
  <c r="T1319" i="11"/>
  <c r="U666" i="11"/>
  <c r="T666" i="11"/>
  <c r="U1203" i="11"/>
  <c r="T1203" i="11"/>
  <c r="U407" i="11"/>
  <c r="T407" i="11"/>
  <c r="U444" i="11"/>
  <c r="T444" i="11"/>
  <c r="U502" i="11"/>
  <c r="T502" i="11"/>
  <c r="U1461" i="11"/>
  <c r="T1461" i="11"/>
  <c r="U1173" i="11"/>
  <c r="T1173" i="11"/>
  <c r="U1073" i="11"/>
  <c r="T1073" i="11"/>
  <c r="U59" i="11"/>
  <c r="T59" i="11"/>
  <c r="U113" i="11"/>
  <c r="T113" i="11"/>
  <c r="U863" i="11"/>
  <c r="T863" i="11"/>
  <c r="U1207" i="11"/>
  <c r="T1207" i="11"/>
  <c r="U1524" i="11"/>
  <c r="T1524" i="11"/>
  <c r="U797" i="11"/>
  <c r="T797" i="11"/>
  <c r="U1131" i="11"/>
  <c r="T1131" i="11"/>
  <c r="U1070" i="11"/>
  <c r="T1070" i="11"/>
  <c r="U1178" i="11"/>
  <c r="T1178" i="11"/>
  <c r="U23" i="11"/>
  <c r="T23" i="11"/>
  <c r="U558" i="11"/>
  <c r="T558" i="11"/>
  <c r="U684" i="11"/>
  <c r="T684" i="11"/>
  <c r="U1003" i="11"/>
  <c r="T1003" i="11"/>
  <c r="U720" i="11"/>
  <c r="T720" i="11"/>
  <c r="U368" i="11"/>
  <c r="T368" i="11"/>
  <c r="U307" i="11"/>
  <c r="T307" i="11"/>
  <c r="U728" i="11"/>
  <c r="T728" i="11"/>
  <c r="U645" i="11"/>
  <c r="T645" i="11"/>
  <c r="U139" i="11"/>
  <c r="T139" i="11"/>
  <c r="U302" i="11"/>
  <c r="T302" i="11"/>
  <c r="U723" i="11"/>
  <c r="T723" i="11"/>
  <c r="U782" i="11"/>
  <c r="T782" i="11"/>
  <c r="U1065" i="11"/>
  <c r="T1065" i="11"/>
  <c r="U55" i="11"/>
  <c r="T55" i="11"/>
  <c r="U487" i="11"/>
  <c r="T487" i="11"/>
  <c r="U493" i="11"/>
  <c r="T493" i="11"/>
  <c r="U206" i="11"/>
  <c r="T206" i="11"/>
  <c r="U1404" i="11"/>
  <c r="T1404" i="11"/>
  <c r="U1325" i="11"/>
  <c r="T1325" i="11"/>
  <c r="U482" i="11"/>
  <c r="T482" i="11"/>
  <c r="U608" i="11"/>
  <c r="T608" i="11"/>
  <c r="U177" i="11"/>
  <c r="T177" i="11"/>
  <c r="U598" i="11"/>
  <c r="T598" i="11"/>
  <c r="U352" i="11"/>
  <c r="T352" i="11"/>
  <c r="U511" i="11"/>
  <c r="T511" i="11"/>
  <c r="U667" i="11"/>
  <c r="T667" i="11"/>
  <c r="U917" i="11"/>
  <c r="T917" i="11"/>
  <c r="U1344" i="11"/>
  <c r="T1344" i="11"/>
  <c r="U688" i="11"/>
  <c r="T688" i="11"/>
  <c r="U915" i="11"/>
  <c r="T915" i="11"/>
  <c r="U1333" i="11"/>
  <c r="T1333" i="11"/>
  <c r="U1452" i="11"/>
  <c r="T1452" i="11"/>
  <c r="U1260" i="11"/>
  <c r="T1260" i="11"/>
  <c r="U1199" i="11"/>
  <c r="T1199" i="11"/>
  <c r="U1284" i="11"/>
  <c r="T1284" i="11"/>
  <c r="U953" i="11"/>
  <c r="T953" i="11"/>
  <c r="U1231" i="11"/>
  <c r="T1231" i="11"/>
  <c r="U91" i="11"/>
  <c r="T91" i="11"/>
  <c r="U369" i="11"/>
  <c r="T369" i="11"/>
  <c r="U779" i="11"/>
  <c r="T779" i="11"/>
  <c r="U656" i="11"/>
  <c r="T656" i="11"/>
  <c r="U1505" i="11"/>
  <c r="T1505" i="11"/>
  <c r="U528" i="11"/>
  <c r="T528" i="11"/>
  <c r="U230" i="11"/>
  <c r="T230" i="11"/>
  <c r="U308" i="11"/>
  <c r="T308" i="11"/>
  <c r="U1135" i="11"/>
  <c r="T1135" i="11"/>
  <c r="U74" i="11"/>
  <c r="T74" i="11"/>
  <c r="U1188" i="11"/>
  <c r="T1188" i="11"/>
  <c r="U339" i="11"/>
  <c r="T339" i="11"/>
  <c r="U149" i="11"/>
  <c r="T149" i="11"/>
  <c r="U57" i="11"/>
  <c r="T57" i="11"/>
  <c r="U247" i="11"/>
  <c r="T247" i="11"/>
  <c r="U1530" i="11"/>
  <c r="T1530" i="11"/>
  <c r="U347" i="11"/>
  <c r="T347" i="11"/>
  <c r="U1336" i="11"/>
  <c r="T1336" i="11"/>
  <c r="U1222" i="11"/>
  <c r="T1222" i="11"/>
  <c r="U709" i="11"/>
  <c r="T709" i="11"/>
  <c r="U618" i="11"/>
  <c r="T618" i="11"/>
  <c r="U699" i="11"/>
  <c r="T699" i="11"/>
  <c r="U864" i="11"/>
  <c r="T864" i="11"/>
  <c r="U992" i="11"/>
  <c r="T992" i="11"/>
  <c r="U1041" i="11"/>
  <c r="T1041" i="11"/>
  <c r="U693" i="11"/>
  <c r="T693" i="11"/>
  <c r="U1365" i="11"/>
  <c r="T1365" i="11"/>
  <c r="U549" i="11"/>
  <c r="T549" i="11"/>
  <c r="U1040" i="11"/>
  <c r="T1040" i="11"/>
  <c r="U1507" i="11"/>
  <c r="T1507" i="11"/>
  <c r="U955" i="11"/>
  <c r="T955" i="11"/>
  <c r="U1529" i="11"/>
  <c r="T1529" i="11"/>
  <c r="U172" i="11"/>
  <c r="T172" i="11"/>
  <c r="U208" i="11"/>
  <c r="T208" i="11"/>
  <c r="U245" i="11"/>
  <c r="T245" i="11"/>
  <c r="U106" i="11"/>
  <c r="T106" i="11"/>
  <c r="U13" i="11"/>
  <c r="T13" i="11"/>
  <c r="U18" i="11"/>
  <c r="T18" i="11"/>
  <c r="U900" i="11"/>
  <c r="T900" i="11"/>
  <c r="U773" i="11"/>
  <c r="T773" i="11"/>
  <c r="U809" i="11"/>
  <c r="T809" i="11"/>
  <c r="U328" i="11"/>
  <c r="T328" i="11"/>
  <c r="U1242" i="11"/>
  <c r="T1242" i="11"/>
  <c r="U354" i="11"/>
  <c r="T354" i="11"/>
  <c r="U197" i="11"/>
  <c r="T197" i="11"/>
  <c r="U187" i="11"/>
  <c r="T187" i="11"/>
  <c r="U965" i="11"/>
  <c r="T965" i="11"/>
  <c r="U761" i="11"/>
  <c r="T761" i="11"/>
  <c r="U54" i="11"/>
  <c r="T54" i="11"/>
  <c r="U394" i="11"/>
  <c r="T394" i="11"/>
  <c r="U372" i="11"/>
  <c r="T372" i="11"/>
  <c r="U214" i="11"/>
  <c r="T214" i="11"/>
  <c r="U1148" i="11"/>
  <c r="T1148" i="11"/>
  <c r="U745" i="11"/>
  <c r="T745" i="11"/>
  <c r="U678" i="11"/>
  <c r="T678" i="11"/>
  <c r="U1225" i="11"/>
  <c r="T1225" i="11"/>
  <c r="U665" i="11"/>
  <c r="T665" i="11"/>
  <c r="U655" i="11"/>
  <c r="T655" i="11"/>
  <c r="U367" i="11"/>
  <c r="T367" i="11"/>
  <c r="U40" i="11"/>
  <c r="T40" i="11"/>
  <c r="U1130" i="11"/>
  <c r="T1130" i="11"/>
  <c r="U235" i="11"/>
  <c r="T235" i="11"/>
  <c r="U96" i="11"/>
  <c r="T96" i="11"/>
  <c r="U488" i="11"/>
  <c r="T488" i="11"/>
  <c r="U70" i="11"/>
  <c r="T70" i="11"/>
  <c r="U615" i="11"/>
  <c r="T615" i="11"/>
  <c r="U270" i="11"/>
  <c r="T270" i="11"/>
  <c r="U1036" i="11"/>
  <c r="T1036" i="11"/>
  <c r="U1360" i="11"/>
  <c r="T1360" i="11"/>
  <c r="U439" i="11"/>
  <c r="T439" i="11"/>
  <c r="U167" i="11"/>
  <c r="T167" i="11"/>
  <c r="U552" i="11"/>
  <c r="T552" i="11"/>
  <c r="U1020" i="11"/>
  <c r="T1020" i="11"/>
  <c r="U38" i="11"/>
  <c r="T38" i="11"/>
  <c r="U111" i="11"/>
  <c r="T111" i="11"/>
  <c r="U865" i="11"/>
  <c r="T865" i="11"/>
  <c r="U769" i="11"/>
  <c r="T769" i="11"/>
  <c r="U237" i="11"/>
  <c r="T237" i="11"/>
  <c r="U210" i="11"/>
  <c r="T210" i="11"/>
  <c r="U285" i="11"/>
  <c r="T285" i="11"/>
  <c r="U244" i="11"/>
  <c r="T244" i="11"/>
  <c r="U333" i="11"/>
  <c r="T333" i="11"/>
  <c r="U455" i="11"/>
  <c r="T455" i="11"/>
  <c r="U171" i="11"/>
  <c r="T171" i="11"/>
  <c r="U987" i="11"/>
  <c r="T987" i="11"/>
  <c r="U436" i="11"/>
  <c r="T436" i="11"/>
  <c r="U1478" i="11"/>
  <c r="T1478" i="11"/>
  <c r="U942" i="11"/>
  <c r="T942" i="11"/>
  <c r="U600" i="11"/>
  <c r="T600" i="11"/>
  <c r="U1112" i="11"/>
  <c r="T1112" i="11"/>
  <c r="U1352" i="11"/>
  <c r="T1352" i="11"/>
  <c r="U1473" i="11"/>
  <c r="T1473" i="11"/>
  <c r="U758" i="11"/>
  <c r="T758" i="11"/>
  <c r="U465" i="11"/>
  <c r="T465" i="11"/>
  <c r="U1155" i="11"/>
  <c r="T1155" i="11"/>
  <c r="U121" i="11"/>
  <c r="T121" i="11"/>
  <c r="U486" i="11"/>
  <c r="T486" i="11"/>
  <c r="U1047" i="11"/>
  <c r="T1047" i="11"/>
  <c r="U1356" i="11"/>
  <c r="T1356" i="11"/>
  <c r="U243" i="11"/>
  <c r="T243" i="11"/>
  <c r="U669" i="11"/>
  <c r="T669" i="11"/>
  <c r="U648" i="11"/>
  <c r="T648" i="11"/>
  <c r="U1132" i="11"/>
  <c r="T1132" i="11"/>
  <c r="U1338" i="11"/>
  <c r="T1338" i="11"/>
  <c r="U336" i="11"/>
  <c r="T336" i="11"/>
  <c r="U425" i="11"/>
  <c r="T425" i="11"/>
  <c r="U967" i="11"/>
  <c r="T967" i="11"/>
  <c r="U123" i="11"/>
  <c r="T123" i="11"/>
  <c r="U140" i="11"/>
  <c r="T140" i="11"/>
  <c r="U311" i="11"/>
  <c r="T311" i="11"/>
  <c r="U141" i="11"/>
  <c r="T141" i="11"/>
  <c r="U119" i="11"/>
  <c r="T119" i="11"/>
  <c r="U150" i="11"/>
  <c r="T150" i="11"/>
  <c r="U299" i="11"/>
  <c r="T299" i="11"/>
  <c r="U382" i="11"/>
  <c r="T382" i="11"/>
  <c r="U186" i="11"/>
  <c r="T186" i="11"/>
  <c r="U818" i="11"/>
  <c r="T818" i="11"/>
  <c r="U1159" i="11"/>
  <c r="T1159" i="11"/>
  <c r="U798" i="11"/>
  <c r="T798" i="11"/>
  <c r="U81" i="11"/>
  <c r="T81" i="11"/>
  <c r="U499" i="11"/>
  <c r="T499" i="11"/>
  <c r="U860" i="11"/>
  <c r="T860" i="11"/>
  <c r="U1363" i="11"/>
  <c r="T1363" i="11"/>
  <c r="U1029" i="11"/>
  <c r="T1029" i="11"/>
  <c r="U701" i="11"/>
  <c r="T701" i="11"/>
  <c r="U1134" i="11"/>
  <c r="T1134" i="11"/>
  <c r="U229" i="11"/>
  <c r="T229" i="11"/>
  <c r="U1194" i="11"/>
  <c r="T1194" i="11"/>
  <c r="U1045" i="11"/>
  <c r="T1045" i="11"/>
  <c r="U1349" i="11"/>
  <c r="T1349" i="11"/>
  <c r="U144" i="11"/>
  <c r="T144" i="11"/>
  <c r="U459" i="11"/>
  <c r="T459" i="11"/>
  <c r="U1341" i="11"/>
  <c r="T1341" i="11"/>
  <c r="U159" i="11"/>
  <c r="T159" i="11"/>
  <c r="U470" i="11"/>
  <c r="T470" i="11"/>
  <c r="U1390" i="11"/>
  <c r="T1390" i="11"/>
  <c r="U785" i="11"/>
  <c r="T785" i="11"/>
  <c r="U530" i="11"/>
  <c r="T530" i="11"/>
  <c r="U46" i="11"/>
  <c r="T46" i="11"/>
  <c r="U812" i="11"/>
  <c r="T812" i="11"/>
  <c r="U1110" i="11"/>
  <c r="T1110" i="11"/>
  <c r="U1017" i="11"/>
  <c r="T1017" i="11"/>
  <c r="U783" i="11"/>
  <c r="T783" i="11"/>
  <c r="U1335" i="11"/>
  <c r="T1335" i="11"/>
  <c r="U972" i="11"/>
  <c r="T972" i="11"/>
  <c r="U991" i="11"/>
  <c r="T991" i="11"/>
  <c r="U642" i="11"/>
  <c r="T642" i="11"/>
  <c r="U982" i="11"/>
  <c r="T982" i="11"/>
  <c r="U387" i="11"/>
  <c r="T387" i="11"/>
  <c r="U68" i="11"/>
  <c r="T68" i="11"/>
  <c r="U296" i="11"/>
  <c r="T296" i="11"/>
  <c r="U424" i="11"/>
  <c r="T424" i="11"/>
  <c r="U503" i="11"/>
  <c r="T503" i="11"/>
  <c r="U903" i="11"/>
  <c r="T903" i="11"/>
  <c r="U1414" i="11"/>
  <c r="T1414" i="11"/>
  <c r="U854" i="11"/>
  <c r="T854" i="11"/>
  <c r="U1000" i="11"/>
  <c r="T1000" i="11"/>
  <c r="U1290" i="11"/>
  <c r="T1290" i="11"/>
  <c r="U273" i="11"/>
  <c r="T273" i="11"/>
  <c r="U226" i="11"/>
  <c r="T226" i="11"/>
  <c r="U1381" i="11"/>
  <c r="T1381" i="11"/>
  <c r="U1192" i="11"/>
  <c r="T1192" i="11"/>
  <c r="U1257" i="11"/>
  <c r="T1257" i="11"/>
  <c r="U402" i="11"/>
  <c r="T402" i="11"/>
  <c r="U753" i="11"/>
  <c r="T753" i="11"/>
  <c r="U1208" i="11"/>
  <c r="T1208" i="11"/>
  <c r="U1502" i="11"/>
  <c r="T1502" i="11"/>
  <c r="U348" i="11"/>
  <c r="T348" i="11"/>
  <c r="U1400" i="11"/>
  <c r="T1400" i="11"/>
  <c r="U1309" i="11"/>
  <c r="T1309" i="11"/>
  <c r="U976" i="11"/>
  <c r="T976" i="11"/>
  <c r="U592" i="11"/>
  <c r="T592" i="11"/>
  <c r="U33" i="11"/>
  <c r="T33" i="11"/>
  <c r="U36" i="11"/>
  <c r="T36" i="11"/>
  <c r="U833" i="11"/>
  <c r="T833" i="11"/>
  <c r="U1044" i="11"/>
  <c r="T1044" i="11"/>
  <c r="U1072" i="11"/>
  <c r="T1072" i="11"/>
  <c r="U1011" i="11"/>
  <c r="T1011" i="11"/>
  <c r="U478" i="11"/>
  <c r="T478" i="11"/>
  <c r="U596" i="11"/>
  <c r="T596" i="11"/>
  <c r="U176" i="11"/>
  <c r="T176" i="11"/>
  <c r="U1062" i="11"/>
  <c r="T1062" i="11"/>
  <c r="U191" i="11"/>
  <c r="T191" i="11"/>
  <c r="U1210" i="11"/>
  <c r="T1210" i="11"/>
  <c r="U396" i="11"/>
  <c r="T396" i="11"/>
  <c r="U1354" i="11"/>
  <c r="T1354" i="11"/>
  <c r="U848" i="11"/>
  <c r="T848" i="11"/>
  <c r="U921" i="11"/>
  <c r="T921" i="11"/>
  <c r="U152" i="11"/>
  <c r="T152" i="11"/>
  <c r="U427" i="11"/>
  <c r="T427" i="11"/>
  <c r="U1143" i="11"/>
  <c r="T1143" i="11"/>
  <c r="U204" i="11"/>
  <c r="T204" i="11"/>
  <c r="U360" i="11"/>
  <c r="T360" i="11"/>
  <c r="U847" i="11"/>
  <c r="T847" i="11"/>
  <c r="U925" i="11"/>
  <c r="T925" i="11"/>
  <c r="U961" i="11"/>
  <c r="T961" i="11"/>
  <c r="U1410" i="11"/>
  <c r="T1410" i="11"/>
  <c r="U1528" i="11"/>
  <c r="T1528" i="11"/>
  <c r="U134" i="11"/>
  <c r="T134" i="11"/>
  <c r="U216" i="11"/>
  <c r="T216" i="11"/>
  <c r="U1441" i="11"/>
  <c r="T1441" i="11"/>
  <c r="U283" i="11"/>
  <c r="T283" i="11"/>
  <c r="U934" i="11"/>
  <c r="T934" i="11"/>
  <c r="U1366" i="11"/>
  <c r="T1366" i="11"/>
  <c r="U585" i="11"/>
  <c r="T585" i="11"/>
  <c r="U899" i="11"/>
  <c r="T899" i="11"/>
  <c r="U837" i="11"/>
  <c r="T837" i="11"/>
  <c r="U1201" i="11"/>
  <c r="T1201" i="11"/>
  <c r="U1307" i="11"/>
  <c r="T1307" i="11"/>
  <c r="U1238" i="11"/>
  <c r="T1238" i="11"/>
  <c r="U295" i="11"/>
  <c r="T295" i="11"/>
  <c r="U609" i="11"/>
  <c r="T609" i="11"/>
  <c r="U730" i="11"/>
  <c r="T730" i="11"/>
  <c r="U317" i="11"/>
  <c r="T317" i="11"/>
  <c r="U28" i="11"/>
  <c r="T28" i="11"/>
  <c r="U572" i="11"/>
  <c r="T572" i="11"/>
  <c r="U138" i="11"/>
  <c r="T138" i="11"/>
  <c r="U174" i="11"/>
  <c r="T174" i="11"/>
  <c r="U1092" i="11"/>
  <c r="T1092" i="11"/>
  <c r="U1430" i="11"/>
  <c r="T1430" i="11"/>
  <c r="U928" i="11"/>
  <c r="T928" i="11"/>
  <c r="U374" i="11"/>
  <c r="T374" i="11"/>
  <c r="U1105" i="11"/>
  <c r="T1105" i="11"/>
  <c r="U1191" i="11"/>
  <c r="T1191" i="11"/>
  <c r="U849" i="11"/>
  <c r="T849" i="11"/>
  <c r="U1368" i="11"/>
  <c r="T1368" i="11"/>
  <c r="U975" i="11"/>
  <c r="T975" i="11"/>
  <c r="U1234" i="11"/>
  <c r="T1234" i="11"/>
  <c r="U559" i="11"/>
  <c r="T559" i="11"/>
  <c r="U545" i="11"/>
  <c r="T545" i="11"/>
  <c r="U431" i="11"/>
  <c r="T431" i="11"/>
  <c r="U231" i="11"/>
  <c r="T231" i="11"/>
  <c r="U120" i="11"/>
  <c r="T120" i="11"/>
  <c r="U1264" i="11"/>
  <c r="T1264" i="11"/>
  <c r="U895" i="11"/>
  <c r="T895" i="11"/>
  <c r="U963" i="11"/>
  <c r="T963" i="11"/>
  <c r="U294" i="11"/>
  <c r="T294" i="11"/>
  <c r="U1327" i="11"/>
  <c r="T1327" i="11"/>
  <c r="U1351" i="11"/>
  <c r="T1351" i="11"/>
  <c r="U821" i="11"/>
  <c r="T821" i="11"/>
  <c r="U664" i="11"/>
  <c r="T664" i="11"/>
  <c r="U228" i="11"/>
  <c r="T228" i="11"/>
  <c r="U881" i="11"/>
  <c r="T881" i="11"/>
  <c r="U1376" i="11"/>
  <c r="T1376" i="11"/>
  <c r="U607" i="11"/>
  <c r="T607" i="11"/>
  <c r="U908" i="11"/>
  <c r="T908" i="11"/>
  <c r="U567" i="11"/>
  <c r="T567" i="11"/>
  <c r="U950" i="11"/>
  <c r="T950" i="11"/>
  <c r="U1035" i="11"/>
  <c r="T1035" i="11"/>
  <c r="U1205" i="11"/>
  <c r="T1205" i="11"/>
  <c r="U741" i="11"/>
  <c r="T741" i="11"/>
  <c r="U102" i="11"/>
  <c r="T102" i="11"/>
  <c r="U1517" i="11"/>
  <c r="T1517" i="11"/>
  <c r="U128" i="11"/>
  <c r="T128" i="11"/>
  <c r="U1345" i="11"/>
  <c r="T1345" i="11"/>
  <c r="U1235" i="11"/>
  <c r="T1235" i="11"/>
  <c r="U362" i="11"/>
  <c r="T362" i="11"/>
  <c r="U202" i="11"/>
  <c r="T202" i="11"/>
  <c r="U6" i="11"/>
  <c r="T6" i="11"/>
  <c r="U1487" i="11"/>
  <c r="T1487" i="11"/>
  <c r="U183" i="11"/>
  <c r="T183" i="11"/>
  <c r="U842" i="11"/>
  <c r="T842" i="11"/>
  <c r="U1454" i="11"/>
  <c r="T1454" i="11"/>
  <c r="U1300" i="11"/>
  <c r="T1300" i="11"/>
  <c r="U1091" i="11"/>
  <c r="T1091" i="11"/>
  <c r="U1482" i="11"/>
  <c r="T1482" i="11"/>
  <c r="U646" i="11"/>
  <c r="T646" i="11"/>
  <c r="U1151" i="11"/>
  <c r="T1151" i="11"/>
  <c r="U1154" i="11"/>
  <c r="T1154" i="11"/>
  <c r="U1405" i="11"/>
  <c r="T1405" i="11"/>
  <c r="U1525" i="11"/>
  <c r="T1525" i="11"/>
  <c r="U582" i="11"/>
  <c r="T582" i="11"/>
  <c r="U337" i="11"/>
  <c r="T337" i="11"/>
  <c r="U1527" i="11"/>
  <c r="T1527" i="11"/>
  <c r="U1415" i="11"/>
  <c r="T1415" i="11"/>
  <c r="U1060" i="11"/>
  <c r="T1060" i="11"/>
  <c r="U115" i="11"/>
  <c r="T115" i="11"/>
  <c r="U706" i="11"/>
  <c r="T706" i="11"/>
  <c r="U882" i="11"/>
  <c r="T882" i="11"/>
  <c r="U1485" i="11"/>
  <c r="T1485" i="11"/>
  <c r="U1220" i="11"/>
  <c r="T1220" i="11"/>
  <c r="U808" i="11"/>
  <c r="T808" i="11"/>
  <c r="U762" i="11"/>
  <c r="T762" i="11"/>
  <c r="U994" i="11"/>
  <c r="T994" i="11"/>
  <c r="U855" i="11"/>
  <c r="T855" i="11"/>
  <c r="U320" i="11"/>
  <c r="T320" i="11"/>
  <c r="U1477" i="11"/>
  <c r="T1477" i="11"/>
  <c r="U1434" i="11"/>
  <c r="T1434" i="11"/>
  <c r="U633" i="11"/>
  <c r="T633" i="11"/>
  <c r="U1392" i="11"/>
  <c r="T1392" i="11"/>
  <c r="U276" i="11"/>
  <c r="T276" i="11"/>
  <c r="U301" i="11"/>
  <c r="T301" i="11"/>
  <c r="U391" i="11"/>
  <c r="T391" i="11"/>
  <c r="U432" i="11"/>
  <c r="T432" i="11"/>
  <c r="U155" i="11"/>
  <c r="T155" i="11"/>
  <c r="U52" i="11"/>
  <c r="T52" i="11"/>
  <c r="U1010" i="11"/>
  <c r="T1010" i="11"/>
  <c r="U1057" i="11"/>
  <c r="T1057" i="11"/>
  <c r="U1412" i="11"/>
  <c r="T1412" i="11"/>
  <c r="U1195" i="11"/>
  <c r="T1195" i="11"/>
  <c r="U1124" i="11"/>
  <c r="T1124" i="11"/>
  <c r="U924" i="11"/>
  <c r="T924" i="11"/>
  <c r="U1471" i="11"/>
  <c r="T1471" i="11"/>
  <c r="U1516" i="11"/>
  <c r="T1516" i="11"/>
  <c r="U611" i="11"/>
  <c r="T611" i="11"/>
  <c r="U1094" i="11"/>
  <c r="T1094" i="11"/>
  <c r="U1432" i="11"/>
  <c r="T1432" i="11"/>
  <c r="U259" i="11"/>
  <c r="T259" i="11"/>
  <c r="U227" i="11"/>
  <c r="T227" i="11"/>
  <c r="U199" i="11"/>
  <c r="T199" i="11"/>
  <c r="U1515" i="11"/>
  <c r="T1515" i="11"/>
  <c r="U1213" i="11"/>
  <c r="T1213" i="11"/>
  <c r="U1028" i="11"/>
  <c r="T1028" i="11"/>
  <c r="U804" i="11"/>
  <c r="T804" i="11"/>
  <c r="U268" i="11"/>
  <c r="T268" i="11"/>
  <c r="U1423" i="11"/>
  <c r="T1423" i="11"/>
  <c r="U1472" i="11"/>
  <c r="T1472" i="11"/>
  <c r="U599" i="11"/>
  <c r="T599" i="11"/>
  <c r="U715" i="11"/>
  <c r="T715" i="11"/>
  <c r="U1015" i="11"/>
  <c r="T1015" i="11"/>
  <c r="U280" i="11"/>
  <c r="T280" i="11"/>
  <c r="U118" i="11"/>
  <c r="T118" i="11"/>
  <c r="U1367" i="11"/>
  <c r="T1367" i="11"/>
  <c r="U1174" i="11"/>
  <c r="T1174" i="11"/>
  <c r="U473" i="11"/>
  <c r="T473" i="11"/>
  <c r="U359" i="11"/>
  <c r="T359" i="11"/>
  <c r="U660" i="11"/>
  <c r="T660" i="11"/>
  <c r="U238" i="11"/>
  <c r="T238" i="11"/>
  <c r="U504" i="11"/>
  <c r="T504" i="11"/>
  <c r="U26" i="11"/>
  <c r="T26" i="11"/>
  <c r="U385" i="11"/>
  <c r="T385" i="11"/>
  <c r="U1049" i="11"/>
  <c r="T1049" i="11"/>
  <c r="U1177" i="11"/>
  <c r="T1177" i="11"/>
  <c r="U22" i="11"/>
  <c r="T22" i="11"/>
  <c r="U1030" i="11"/>
  <c r="T1030" i="11"/>
  <c r="U1180" i="11"/>
  <c r="T1180" i="11"/>
  <c r="U1233" i="11"/>
  <c r="T1233" i="11"/>
  <c r="U1491" i="11"/>
  <c r="T1491" i="11"/>
  <c r="U1481" i="11"/>
  <c r="T1481" i="11"/>
  <c r="U1228" i="11"/>
  <c r="T1228" i="11"/>
  <c r="U494" i="11"/>
  <c r="T494" i="11"/>
  <c r="U1219" i="11"/>
  <c r="T1219" i="11"/>
  <c r="U1514" i="11"/>
  <c r="T1514" i="11"/>
  <c r="U1274" i="11"/>
  <c r="T1274" i="11"/>
  <c r="U1337" i="11"/>
  <c r="T1337" i="11"/>
  <c r="U1063" i="11"/>
  <c r="T1063" i="11"/>
  <c r="U1169" i="11"/>
  <c r="T1169" i="11"/>
  <c r="U1168" i="11"/>
  <c r="T1168" i="11"/>
  <c r="U1175" i="11"/>
  <c r="T1175" i="11"/>
  <c r="U239" i="11"/>
  <c r="T239" i="11"/>
  <c r="U888" i="11"/>
  <c r="T888" i="11"/>
  <c r="U1121" i="11"/>
  <c r="T1121" i="11"/>
  <c r="U733" i="11"/>
  <c r="T733" i="11"/>
  <c r="U1353" i="11"/>
  <c r="T1353" i="11"/>
  <c r="U1137" i="11"/>
  <c r="T1137" i="11"/>
  <c r="U731" i="11"/>
  <c r="T731" i="11"/>
  <c r="U1340" i="11"/>
  <c r="T1340" i="11"/>
  <c r="U1291" i="11"/>
  <c r="T1291" i="11"/>
  <c r="U767" i="11"/>
  <c r="T767" i="11"/>
  <c r="U724" i="11"/>
  <c r="T724" i="11"/>
  <c r="U896" i="11"/>
  <c r="T896" i="11"/>
  <c r="U1071" i="11"/>
  <c r="T1071" i="11"/>
  <c r="U887" i="11"/>
  <c r="T887" i="11"/>
  <c r="U401" i="11"/>
  <c r="T401" i="11"/>
  <c r="U1443" i="11"/>
  <c r="T1443" i="11"/>
  <c r="U639" i="11"/>
  <c r="T639" i="11"/>
  <c r="U1027" i="11"/>
  <c r="T1027" i="11"/>
  <c r="U1179" i="11"/>
  <c r="T1179" i="11"/>
  <c r="U1251" i="11"/>
  <c r="T1251" i="11"/>
  <c r="U932" i="11"/>
  <c r="T932" i="11"/>
  <c r="U1408" i="11"/>
  <c r="T1408" i="11"/>
  <c r="U1059" i="11"/>
  <c r="T1059" i="11"/>
  <c r="U1396" i="11"/>
  <c r="T1396" i="11"/>
  <c r="U410" i="11"/>
  <c r="T410" i="11"/>
  <c r="U1268" i="11"/>
  <c r="T1268" i="11"/>
  <c r="U781" i="11"/>
  <c r="T781" i="11"/>
  <c r="U1513" i="11"/>
  <c r="T1513" i="11"/>
  <c r="U1499" i="11"/>
  <c r="T1499" i="11"/>
  <c r="U1250" i="11"/>
  <c r="T1250" i="11"/>
  <c r="U802" i="11"/>
  <c r="T802" i="11"/>
  <c r="U44" i="11"/>
  <c r="T44" i="11"/>
  <c r="U577" i="11"/>
  <c r="T577" i="11"/>
  <c r="U536" i="11"/>
  <c r="T536" i="11"/>
  <c r="U1512" i="11"/>
  <c r="T1512" i="11"/>
  <c r="U41" i="11"/>
  <c r="T41" i="11"/>
  <c r="U689" i="11"/>
  <c r="T689" i="11"/>
  <c r="U90" i="11"/>
  <c r="T90" i="11"/>
  <c r="U156" i="11"/>
  <c r="T156" i="11"/>
  <c r="U375" i="11"/>
  <c r="T375" i="11"/>
  <c r="U1276" i="11"/>
  <c r="T1276" i="11"/>
  <c r="U1267" i="11"/>
  <c r="T1267" i="11"/>
  <c r="U1466" i="11"/>
  <c r="T1466" i="11"/>
  <c r="U1166" i="11"/>
  <c r="T1166" i="11"/>
  <c r="U542" i="11"/>
  <c r="T542" i="11"/>
  <c r="U584" i="11"/>
  <c r="T584" i="11"/>
  <c r="U1253" i="11"/>
  <c r="T1253" i="11"/>
  <c r="U258" i="11"/>
  <c r="T258" i="11"/>
  <c r="U287" i="11"/>
  <c r="T287" i="11"/>
  <c r="U190" i="11"/>
  <c r="T190" i="11"/>
  <c r="U576" i="11"/>
  <c r="T576" i="11"/>
  <c r="U306" i="11"/>
  <c r="T306" i="11"/>
  <c r="U677" i="11"/>
  <c r="T677" i="11"/>
  <c r="U807" i="11"/>
  <c r="T807" i="11"/>
  <c r="U1316" i="11"/>
  <c r="T1316" i="11"/>
  <c r="U544" i="11"/>
  <c r="T544" i="11"/>
  <c r="U1526" i="11"/>
  <c r="T1526" i="11"/>
  <c r="U581" i="11"/>
  <c r="T581" i="11"/>
  <c r="U263" i="11"/>
  <c r="T263" i="11"/>
  <c r="U897" i="11"/>
  <c r="T897" i="11"/>
  <c r="U89" i="11"/>
  <c r="T89" i="11"/>
  <c r="U1126" i="11"/>
  <c r="T1126" i="11"/>
  <c r="U780" i="11"/>
  <c r="T780" i="11"/>
  <c r="U505" i="11"/>
  <c r="T505" i="11"/>
  <c r="U836" i="11"/>
  <c r="T836" i="11"/>
  <c r="U1087" i="11"/>
  <c r="T1087" i="11"/>
  <c r="U161" i="11"/>
  <c r="T161" i="11"/>
  <c r="U814" i="11"/>
  <c r="T814" i="11"/>
  <c r="U691" i="11"/>
  <c r="T691" i="11"/>
  <c r="U1509" i="11"/>
  <c r="T1509" i="11"/>
  <c r="U566" i="11"/>
  <c r="T566" i="11"/>
  <c r="U363" i="11"/>
  <c r="T363" i="11"/>
  <c r="U930" i="11"/>
  <c r="T930" i="11"/>
  <c r="U1511" i="11"/>
  <c r="T1511" i="11"/>
  <c r="U236" i="11"/>
  <c r="T236" i="11"/>
  <c r="U1200" i="11"/>
  <c r="T1200" i="11"/>
  <c r="U1052" i="11"/>
  <c r="T1052" i="11"/>
  <c r="U175" i="11"/>
  <c r="T175" i="11"/>
  <c r="U832" i="11"/>
  <c r="T832" i="11"/>
  <c r="U1093" i="11"/>
  <c r="T1093" i="11"/>
  <c r="U993" i="11"/>
  <c r="T993" i="11"/>
  <c r="U1009" i="11"/>
  <c r="T1009" i="11"/>
  <c r="U516" i="11"/>
  <c r="T516" i="11"/>
  <c r="U893" i="11"/>
  <c r="T893" i="11"/>
  <c r="U1510" i="11"/>
  <c r="T1510" i="11"/>
  <c r="U726" i="11"/>
  <c r="T726" i="11"/>
  <c r="U1371" i="11"/>
  <c r="T1371" i="11"/>
  <c r="U985" i="11"/>
  <c r="T985" i="11"/>
  <c r="U1310" i="11"/>
  <c r="T1310" i="11"/>
  <c r="U1270" i="11"/>
  <c r="T1270" i="11"/>
  <c r="U1043" i="11"/>
  <c r="T1043" i="11"/>
  <c r="U824" i="11"/>
  <c r="T824" i="11"/>
  <c r="U738" i="11"/>
  <c r="T738" i="11"/>
  <c r="U400" i="11"/>
  <c r="T400" i="11"/>
  <c r="U816" i="11"/>
  <c r="T816" i="11"/>
  <c r="U497" i="11"/>
  <c r="T497" i="11"/>
  <c r="U569" i="11"/>
  <c r="T569" i="11"/>
  <c r="U746" i="11"/>
  <c r="T746" i="11"/>
  <c r="U617" i="11"/>
  <c r="T617" i="11"/>
  <c r="U1163" i="11"/>
  <c r="T1163" i="11"/>
  <c r="U1263" i="11"/>
  <c r="T1263" i="11"/>
  <c r="U67" i="11"/>
  <c r="T67" i="11"/>
  <c r="U1081" i="11"/>
  <c r="T1081" i="11"/>
  <c r="U651" i="11"/>
  <c r="T651" i="11"/>
  <c r="U675" i="11"/>
  <c r="T675" i="11"/>
  <c r="U535" i="11"/>
  <c r="T535" i="11"/>
  <c r="U1013" i="11"/>
  <c r="T1013" i="11"/>
  <c r="U1375" i="11"/>
  <c r="T1375" i="11"/>
  <c r="U1067" i="11"/>
  <c r="T1067" i="11"/>
  <c r="U1407" i="11"/>
  <c r="T1407" i="11"/>
  <c r="U586" i="11"/>
  <c r="T586" i="11"/>
  <c r="U415" i="11"/>
  <c r="T415" i="11"/>
  <c r="U157" i="11"/>
  <c r="T157" i="11"/>
  <c r="U653" i="11"/>
  <c r="T653" i="11"/>
  <c r="U943" i="11"/>
  <c r="T943" i="11"/>
  <c r="U1277" i="11"/>
  <c r="T1277" i="11"/>
  <c r="U685" i="11"/>
  <c r="T685" i="11"/>
  <c r="U1500" i="11"/>
  <c r="T1500" i="11"/>
  <c r="U980" i="11"/>
  <c r="T980" i="11"/>
  <c r="U1297" i="11"/>
  <c r="T1297" i="11"/>
  <c r="U1299" i="11"/>
  <c r="T1299" i="11"/>
</calcChain>
</file>

<file path=xl/sharedStrings.xml><?xml version="1.0" encoding="utf-8"?>
<sst xmlns="http://schemas.openxmlformats.org/spreadsheetml/2006/main" count="4863" uniqueCount="3549">
  <si>
    <t>Gene</t>
    <phoneticPr fontId="3" type="noConversion"/>
  </si>
  <si>
    <t>Product</t>
  </si>
  <si>
    <t>Length in AA</t>
    <phoneticPr fontId="2" type="noConversion"/>
  </si>
  <si>
    <t xml:space="preserve">Best BLAST hit in SwissProt </t>
  </si>
  <si>
    <t>Class</t>
  </si>
  <si>
    <t>accB/pccB</t>
    <phoneticPr fontId="3" type="noConversion"/>
  </si>
  <si>
    <t>accC/pccC</t>
    <phoneticPr fontId="3" type="noConversion"/>
  </si>
  <si>
    <t>3-hydroxypropionyl-CoA dehydratase/Crotonyl-CoA hydratase [(S)-3-hydroxybutyryl-CoA forming]</t>
  </si>
  <si>
    <t>mce</t>
  </si>
  <si>
    <t xml:space="preserve">4-hydroxybutyryl-CoA synthetase (ADP-forming)                                    </t>
  </si>
  <si>
    <t>4-hydroxybutyryl-CoA dehydratase</t>
  </si>
  <si>
    <t>(S)-3-hydroxybutyryl-CoA dehydrogenase (NAD+)</t>
  </si>
  <si>
    <t>2a</t>
  </si>
  <si>
    <t>5.4.99.2</t>
  </si>
  <si>
    <t>Pubmed</t>
  </si>
  <si>
    <t xml:space="preserve"> 3-hydroxypropionyl-CoA synthetase (ADP forming)</t>
  </si>
  <si>
    <t>mutB</t>
  </si>
  <si>
    <t>5.1.99.1</t>
  </si>
  <si>
    <t>4.2.1.120</t>
  </si>
  <si>
    <t>1.1.1.157</t>
  </si>
  <si>
    <t>2b</t>
  </si>
  <si>
    <t>3.7.1.12</t>
  </si>
  <si>
    <t>1.1.1.298</t>
  </si>
  <si>
    <t>38.17% Thermus thermophilus ATCC 33923</t>
  </si>
  <si>
    <t>6.2.1.5</t>
  </si>
  <si>
    <t>mutA</t>
  </si>
  <si>
    <t>Putative Acryloyl-coenzyme A reductase</t>
  </si>
  <si>
    <t>1.3.1.84</t>
  </si>
  <si>
    <t>1.1.1.B47</t>
  </si>
  <si>
    <t>msr</t>
  </si>
  <si>
    <t>27771364, 18083856, 17041055</t>
  </si>
  <si>
    <t>2034208, 2204576, 22751660</t>
  </si>
  <si>
    <t>sucD</t>
  </si>
  <si>
    <t>amoA</t>
  </si>
  <si>
    <t>Ammonia monooxygenase, subunit A</t>
  </si>
  <si>
    <t>1.14.99.39</t>
  </si>
  <si>
    <t>amoC</t>
  </si>
  <si>
    <t>Ammonia monooxygenase, subunit C</t>
  </si>
  <si>
    <t>Ammonia monooxygenase, subunit B</t>
  </si>
  <si>
    <t>amoB</t>
  </si>
  <si>
    <t>Ammonia transporter</t>
  </si>
  <si>
    <t xml:space="preserve">8282685, 10864496, 14600241 </t>
  </si>
  <si>
    <t>ureD</t>
  </si>
  <si>
    <t>ureG</t>
  </si>
  <si>
    <t>ureC</t>
  </si>
  <si>
    <t>ureB</t>
  </si>
  <si>
    <t>ureA</t>
  </si>
  <si>
    <t>16299333, 17101645, 17578575</t>
  </si>
  <si>
    <t>dur3</t>
  </si>
  <si>
    <t>Urea active transporter/sodium symporter</t>
  </si>
  <si>
    <t>Ammonia oxidation</t>
  </si>
  <si>
    <t>(ureH)</t>
  </si>
  <si>
    <t>ureE</t>
  </si>
  <si>
    <t>ureF</t>
  </si>
  <si>
    <t>8288539, 16956381, 17120142, 7651142, 7934894, 8197192</t>
  </si>
  <si>
    <t>6.3.1.10</t>
  </si>
  <si>
    <t>6.3.5.10</t>
  </si>
  <si>
    <t>2.7.8.26</t>
  </si>
  <si>
    <t>7592411, 9097040, 9278503, 16738553, 15919996</t>
  </si>
  <si>
    <t>2.7.7.62</t>
  </si>
  <si>
    <t>Putative Adenosylcobinamide-phosphate guanylyltransferase</t>
  </si>
  <si>
    <t>Cobalt-precorrin-5B C(1)-methyltransferase</t>
  </si>
  <si>
    <t>2.1.1.195</t>
  </si>
  <si>
    <t>9742225, 23922391</t>
  </si>
  <si>
    <t>cbiD</t>
  </si>
  <si>
    <t>cbiG</t>
  </si>
  <si>
    <t>9742225, 16866557</t>
  </si>
  <si>
    <t>4.99.1.3</t>
  </si>
  <si>
    <t>9742225, 12408752, 12917443</t>
  </si>
  <si>
    <t>cbiC</t>
  </si>
  <si>
    <t>Cobalt-precorrin-8 methylmutase</t>
  </si>
  <si>
    <t>5.4.99.60</t>
  </si>
  <si>
    <t>9742225, 23922391</t>
  </si>
  <si>
    <t>cbiA</t>
  </si>
  <si>
    <t>Cobyrinate a,c-diamide synthase</t>
  </si>
  <si>
    <t>6.3.5.11</t>
  </si>
  <si>
    <t>btuR/cobO</t>
  </si>
  <si>
    <t>Corrinoid adenosyltransferase</t>
  </si>
  <si>
    <t>2.5.1.17</t>
  </si>
  <si>
    <t>cbiE</t>
  </si>
  <si>
    <t>Uroporphyrinogen-III C-methyltransferase</t>
  </si>
  <si>
    <t>2.1.1.107</t>
  </si>
  <si>
    <t>1.3.1.76</t>
  </si>
  <si>
    <t>Putative Precorrin-2 dehydrogenase</t>
  </si>
  <si>
    <t>9742225, 23155054,8501034, 11677609, 1451790, 16198574</t>
  </si>
  <si>
    <t>Putative cobalt-factor III methyltransferase</t>
  </si>
  <si>
    <t>cbiF</t>
  </si>
  <si>
    <t>Cobalt-precorrin-4 C(11)-methyltransferase</t>
  </si>
  <si>
    <t>2.1.1.271</t>
  </si>
  <si>
    <t>1451790, 16866557</t>
  </si>
  <si>
    <t>2.1.1.272</t>
  </si>
  <si>
    <t>2.1.1.151</t>
  </si>
  <si>
    <t>Putative cobalt-factor II C20-methyltransferase</t>
  </si>
  <si>
    <t>2.1.1.196</t>
  </si>
  <si>
    <t xml:space="preserve">23688113, 16198574 </t>
  </si>
  <si>
    <t>2.1.1.289</t>
  </si>
  <si>
    <t>tetrapyrrole biosynthesis I (from glutamate)</t>
  </si>
  <si>
    <t>6.1.1.17</t>
  </si>
  <si>
    <t>8597593,</t>
  </si>
  <si>
    <t>Putative Glutamate--tRNA ligase</t>
  </si>
  <si>
    <t>hemA</t>
  </si>
  <si>
    <t>Glutamyl-tRNA reductase</t>
  </si>
  <si>
    <t>1.2.1.70</t>
  </si>
  <si>
    <t>10521455, 11726494</t>
  </si>
  <si>
    <t>hemL</t>
  </si>
  <si>
    <t>Glutamate-1-semialdehyde 2,1-aminomutase</t>
  </si>
  <si>
    <t>5.4.3.8</t>
  </si>
  <si>
    <t>1672867,</t>
  </si>
  <si>
    <t>1672867, 8973563</t>
  </si>
  <si>
    <t>hemC</t>
  </si>
  <si>
    <t>2.5.1.61</t>
  </si>
  <si>
    <t>2110138, 12408752, 24598743, 29095155</t>
  </si>
  <si>
    <t>Porphobilinogen deaminase</t>
  </si>
  <si>
    <t>hemB</t>
  </si>
  <si>
    <t>4.2.1.24</t>
  </si>
  <si>
    <t>Porphobilinogen synthase</t>
  </si>
  <si>
    <t>4.2.1.75</t>
  </si>
  <si>
    <t>Putative Uroporphyrinogen-III synthase</t>
  </si>
  <si>
    <t>cysG</t>
  </si>
  <si>
    <t>Replication</t>
  </si>
  <si>
    <t>rfcS</t>
  </si>
  <si>
    <t>Cell division</t>
  </si>
  <si>
    <t>cdvC</t>
  </si>
  <si>
    <t>18987308, 19008417</t>
  </si>
  <si>
    <t>ftsZ</t>
  </si>
  <si>
    <t>19008417, 24399085</t>
  </si>
  <si>
    <t>2?</t>
  </si>
  <si>
    <t>18987308, 19008417</t>
  </si>
  <si>
    <t>19008417, 24399086</t>
  </si>
  <si>
    <t>cdc6</t>
  </si>
  <si>
    <t>Putative Adenosylcobinamide-GDP ribazoletransferase</t>
  </si>
  <si>
    <t>Putative Sirohydrochlorin cobaltochelatase</t>
  </si>
  <si>
    <t>cdc48</t>
    <phoneticPr fontId="5" type="noConversion"/>
  </si>
  <si>
    <t xml:space="preserve">9119075, 8289263 </t>
  </si>
  <si>
    <t>3.6.4.6</t>
  </si>
  <si>
    <t>DNA polymerase sliding clamp</t>
  </si>
  <si>
    <t>DNA primase, large subunit</t>
  </si>
  <si>
    <t>DNA ligase</t>
  </si>
  <si>
    <t>pcn</t>
  </si>
  <si>
    <t>mcm</t>
  </si>
  <si>
    <t>DNA primase, small subunit</t>
  </si>
  <si>
    <t>fen</t>
  </si>
  <si>
    <t>lig</t>
  </si>
  <si>
    <t>Replication factor C, small subunit</t>
  </si>
  <si>
    <t>6.5.1.1</t>
  </si>
  <si>
    <t>2.7.7.-</t>
  </si>
  <si>
    <t>Endonuclease IV</t>
  </si>
  <si>
    <t>1720775, 10458614</t>
  </si>
  <si>
    <t>3.1.21.2</t>
  </si>
  <si>
    <t>nfo</t>
  </si>
  <si>
    <t>3.1.-.-</t>
  </si>
  <si>
    <t xml:space="preserve">9843941, 11342551 </t>
  </si>
  <si>
    <t>(rpa1)</t>
  </si>
  <si>
    <t>3.6.4.12</t>
  </si>
  <si>
    <t>(hel308)</t>
  </si>
  <si>
    <t>15677450, 16436047</t>
  </si>
  <si>
    <t>3.1.26.4</t>
  </si>
  <si>
    <t>9829929, 11274461</t>
  </si>
  <si>
    <t>rnhB</t>
  </si>
  <si>
    <t>Exosome complex component Rrp42</t>
  </si>
  <si>
    <t>rrp24</t>
  </si>
  <si>
    <t>2.7.7.7</t>
  </si>
  <si>
    <t>8921881, 3927262</t>
  </si>
  <si>
    <t>polC</t>
  </si>
  <si>
    <t>polB</t>
  </si>
  <si>
    <t>Transporter</t>
  </si>
  <si>
    <t>3</t>
  </si>
  <si>
    <t>Putative solute binding protein</t>
  </si>
  <si>
    <t>appF</t>
  </si>
  <si>
    <t>Putative L-lysine exporter family protein</t>
  </si>
  <si>
    <t>DNA polymerase IV</t>
  </si>
  <si>
    <t>8876701, 11545744, 11685247</t>
  </si>
  <si>
    <t>dbh</t>
  </si>
  <si>
    <t>12615950, 22010949</t>
  </si>
  <si>
    <t>Major intrinsic protein</t>
    <phoneticPr fontId="0" type="noConversion"/>
  </si>
  <si>
    <t>Cobalamin dependent enzymes</t>
  </si>
  <si>
    <t>2.1.1.13</t>
  </si>
  <si>
    <t xml:space="preserve">2668277, 9201956 </t>
  </si>
  <si>
    <t>1.17.4.1</t>
  </si>
  <si>
    <t>Vitamin B12-dependent ribonucleoside-diphosphate reductase</t>
  </si>
  <si>
    <t>nrd</t>
  </si>
  <si>
    <t xml:space="preserve">17452353, 20384788 </t>
  </si>
  <si>
    <t>ORC1-type DNA replication protein</t>
  </si>
  <si>
    <t>Cell Wall related proteins/enzyms</t>
  </si>
  <si>
    <t>Putative Replication factor C, large subunit</t>
  </si>
  <si>
    <t xml:space="preserve">21270332, 23525944
</t>
  </si>
  <si>
    <t>Putative SSB OB-fold protein</t>
  </si>
  <si>
    <t>Flap structure-specific endonuclease</t>
  </si>
  <si>
    <t>Putative Replication factor A</t>
  </si>
  <si>
    <t xml:space="preserve"> 11821426, 17964268</t>
  </si>
  <si>
    <t>18987308, 21255729</t>
  </si>
  <si>
    <t>cdvB</t>
  </si>
  <si>
    <t>Cell division protein C (cdvC)</t>
  </si>
  <si>
    <t>SNF7-domain protein, homolog of archaeal cell division protein ESCRT-III, (cdvB-like)</t>
  </si>
  <si>
    <t>Tubulin/FtsZ, GTPase domain, homlog of  euryarchaeal division protein FtsZ</t>
  </si>
  <si>
    <t>DNA polymerase II (B) small subunit</t>
  </si>
  <si>
    <t>DNA polymerase 1 family B</t>
  </si>
  <si>
    <t>dpo/polA</t>
  </si>
  <si>
    <t>rpoA</t>
    <phoneticPr fontId="4" type="noConversion"/>
  </si>
  <si>
    <t>rpoB</t>
    <phoneticPr fontId="4" type="noConversion"/>
  </si>
  <si>
    <t>rpoD</t>
    <phoneticPr fontId="4" type="noConversion"/>
  </si>
  <si>
    <t>DNA-directed RNA polymerase, subunit D</t>
  </si>
  <si>
    <t>rpoE`</t>
    <phoneticPr fontId="4" type="noConversion"/>
  </si>
  <si>
    <t>rpoE``</t>
    <phoneticPr fontId="4" type="noConversion"/>
  </si>
  <si>
    <t>rpoF</t>
    <phoneticPr fontId="4" type="noConversion"/>
  </si>
  <si>
    <t>rpoH</t>
    <phoneticPr fontId="4" type="noConversion"/>
  </si>
  <si>
    <t>rpoK</t>
    <phoneticPr fontId="4" type="noConversion"/>
  </si>
  <si>
    <t>rpoL</t>
    <phoneticPr fontId="4" type="noConversion"/>
  </si>
  <si>
    <t>DNA-directed RNA polymerase, subunit L</t>
  </si>
  <si>
    <t>rpoM</t>
    <phoneticPr fontId="4" type="noConversion"/>
  </si>
  <si>
    <t>rpoP</t>
    <phoneticPr fontId="4" type="noConversion"/>
  </si>
  <si>
    <t>DNA-directed RNA polymerase, subunit P</t>
  </si>
  <si>
    <t>DNA-directed RNA polymerase subunit F (Rpo4)</t>
  </si>
  <si>
    <t>DNA-directed RNA polymerase, subunit K (Rpb6)</t>
  </si>
  <si>
    <t>2.7.7.6</t>
  </si>
  <si>
    <t>DNA-directed RNA polymerase, subunit E` (Rpb7)</t>
  </si>
  <si>
    <t>DNA-directed RNA polymerase, subunit A (Rpb1)</t>
  </si>
  <si>
    <t>11427726, 27882920</t>
  </si>
  <si>
    <t>DNA-directed RNA polymerase, subunit B (RpoB)</t>
  </si>
  <si>
    <t>1408768, 2501756</t>
  </si>
  <si>
    <t>DNA-directed RNA polymerase, subunit H (RPB5)</t>
  </si>
  <si>
    <t>DNA-directed RNA polymerase, subunit E`` (spt4), Transcription elongation factor Spt4</t>
  </si>
  <si>
    <t>RNA polymerase</t>
  </si>
  <si>
    <t>Topoisomerases</t>
    <phoneticPr fontId="3" type="noConversion"/>
  </si>
  <si>
    <t>topoI</t>
    <phoneticPr fontId="3" type="noConversion"/>
  </si>
  <si>
    <t>DNA topoisomerase IB</t>
  </si>
  <si>
    <t xml:space="preserve">top6A </t>
  </si>
  <si>
    <t xml:space="preserve">top6B </t>
  </si>
  <si>
    <t>Putative DNA topoisomerase IA</t>
  </si>
  <si>
    <t>Type 2 DNA topoisomerase 6 subunit B</t>
  </si>
  <si>
    <t>5.99.1.3</t>
  </si>
  <si>
    <t>Type 2 DNA topoisomerase 6 subunit A</t>
  </si>
  <si>
    <t>5.6.1.2</t>
  </si>
  <si>
    <t>5.4.2.10</t>
  </si>
  <si>
    <t>2.6.1.16</t>
  </si>
  <si>
    <t>glmM</t>
  </si>
  <si>
    <t>glmS</t>
  </si>
  <si>
    <t>2.7.7.23</t>
  </si>
  <si>
    <t>Pili</t>
    <phoneticPr fontId="5" type="noConversion"/>
  </si>
  <si>
    <t>(cofC)</t>
    <phoneticPr fontId="5" type="noConversion"/>
  </si>
  <si>
    <t>cofG</t>
  </si>
  <si>
    <t>cofH</t>
  </si>
  <si>
    <t>FO synthase subunit 2</t>
    <phoneticPr fontId="5" type="noConversion"/>
  </si>
  <si>
    <t>cofD</t>
  </si>
  <si>
    <t>LPPG:FO 2-phospho-L-lactate transferase</t>
  </si>
  <si>
    <t>cofE</t>
  </si>
  <si>
    <t>2.7.7.68</t>
  </si>
  <si>
    <t>6.3.2.31, 6.3.2.34</t>
  </si>
  <si>
    <t>cof = favotr 420 biosynthesis (microcyc)</t>
  </si>
  <si>
    <t>Coenzyme F420-0:L-glutamate ligase</t>
  </si>
  <si>
    <t>2.5.1.77</t>
  </si>
  <si>
    <t>25781338, 14593448</t>
  </si>
  <si>
    <t>25781338, 14593447</t>
  </si>
  <si>
    <t>(slaB)</t>
  </si>
  <si>
    <t>(slaA)</t>
  </si>
  <si>
    <t>Putative surface associated S-layer protein</t>
  </si>
  <si>
    <t>7608059 (multidrug resistance)</t>
  </si>
  <si>
    <t>ABC-Transporter</t>
  </si>
  <si>
    <t>DNA-directed RNA polymerase, subunit M/Transcription elongation factor TFIIS</t>
  </si>
  <si>
    <t>nuoA</t>
    <phoneticPr fontId="5" type="noConversion"/>
  </si>
  <si>
    <t>nuoB</t>
    <phoneticPr fontId="5" type="noConversion"/>
  </si>
  <si>
    <t>NADH-quinone oxidoreductase, subunit B</t>
    <phoneticPr fontId="5" type="noConversion"/>
  </si>
  <si>
    <t>nuoC</t>
    <phoneticPr fontId="5" type="noConversion"/>
  </si>
  <si>
    <t>NADH-quinone oxidoreductase, subunit C</t>
    <phoneticPr fontId="4" type="noConversion"/>
  </si>
  <si>
    <t>nuoD</t>
    <phoneticPr fontId="5" type="noConversion"/>
  </si>
  <si>
    <t>NADH-quinone oxidoreductase, subunit D</t>
    <phoneticPr fontId="5" type="noConversion"/>
  </si>
  <si>
    <t>nuoH</t>
    <phoneticPr fontId="5" type="noConversion"/>
  </si>
  <si>
    <t>NADH-quinone oxidoreductase, subunit H</t>
    <phoneticPr fontId="5" type="noConversion"/>
  </si>
  <si>
    <t>nuoI</t>
    <phoneticPr fontId="5" type="noConversion"/>
  </si>
  <si>
    <t>NADH-quinone oxidoreductase, subunit I</t>
    <phoneticPr fontId="5" type="noConversion"/>
  </si>
  <si>
    <t>nuoJ</t>
    <phoneticPr fontId="5" type="noConversion"/>
  </si>
  <si>
    <t>NADH-quinone oxidoreductase, subunit J</t>
    <phoneticPr fontId="4" type="noConversion"/>
  </si>
  <si>
    <t>nuoK</t>
    <phoneticPr fontId="5" type="noConversion"/>
  </si>
  <si>
    <t>NADH-quinone oxidoreductase, subunit K</t>
    <phoneticPr fontId="5" type="noConversion"/>
  </si>
  <si>
    <t>nuoM</t>
    <phoneticPr fontId="5" type="noConversion"/>
  </si>
  <si>
    <t>NADH-quinone oxidoreductase, subunit M</t>
    <phoneticPr fontId="4" type="noConversion"/>
  </si>
  <si>
    <t>nuoL</t>
    <phoneticPr fontId="5" type="noConversion"/>
  </si>
  <si>
    <t>NADH-quinone oxidoreductase, subunit L</t>
    <phoneticPr fontId="4" type="noConversion"/>
  </si>
  <si>
    <t>nuoN</t>
    <phoneticPr fontId="5" type="noConversion"/>
  </si>
  <si>
    <t>NADH-quinone oxidoreductase, subunit N</t>
    <phoneticPr fontId="5" type="noConversion"/>
  </si>
  <si>
    <t>Complex II</t>
    <phoneticPr fontId="5" type="noConversion"/>
  </si>
  <si>
    <t>sdhA</t>
    <phoneticPr fontId="5" type="noConversion"/>
  </si>
  <si>
    <t>(sdhC)</t>
    <phoneticPr fontId="5" type="noConversion"/>
  </si>
  <si>
    <t>(sdhD)</t>
    <phoneticPr fontId="5" type="noConversion"/>
  </si>
  <si>
    <t>sdhB</t>
    <phoneticPr fontId="5" type="noConversion"/>
  </si>
  <si>
    <t>(petB)</t>
    <phoneticPr fontId="5" type="noConversion"/>
  </si>
  <si>
    <t>Complex IV</t>
    <phoneticPr fontId="5" type="noConversion"/>
  </si>
  <si>
    <t>(coxB)</t>
    <phoneticPr fontId="5" type="noConversion"/>
  </si>
  <si>
    <t>atpE</t>
    <phoneticPr fontId="5" type="noConversion"/>
  </si>
  <si>
    <t>atpA</t>
  </si>
  <si>
    <t>atpB</t>
    <phoneticPr fontId="5" type="noConversion"/>
  </si>
  <si>
    <t>atpD</t>
    <phoneticPr fontId="5" type="noConversion"/>
  </si>
  <si>
    <t>atpI</t>
    <phoneticPr fontId="5" type="noConversion"/>
  </si>
  <si>
    <t>atpF</t>
    <phoneticPr fontId="5" type="noConversion"/>
  </si>
  <si>
    <r>
      <t>UDP-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-acetyl-D-glucosamine biosynthesis I (UDP-N-acetyl-α-D-glucosamine (UDP-GlcNAc) is an essential precursor of cell wall peptidoglycan, lipopolysaccharide and enterobacterial common antigen)</t>
    </r>
  </si>
  <si>
    <t>4</t>
  </si>
  <si>
    <t>Copper related</t>
  </si>
  <si>
    <t>Beta propeller domain-containing family</t>
  </si>
  <si>
    <t>NADH-quinone oxidoreductase, subunit A</t>
  </si>
  <si>
    <t>1.6.5.11</t>
  </si>
  <si>
    <t>1568483, 9632256, 11245799</t>
  </si>
  <si>
    <t>Succinate dehydrogenase/fumarate reductase iron-sulphur protein</t>
  </si>
  <si>
    <t>Succinate dehydrogenase or fumarate reductase, flavoprotein subunit</t>
  </si>
  <si>
    <t>Ubichinol-Cytochrom-c-Oxidoreduktase (2x b-Typ-Cytochrome, Cytochrom c1 und redoxpositives FeS-Zentrum (Rieske-FeS-Zentrum)</t>
  </si>
  <si>
    <t>15660134, 18160405 ,  15837203</t>
  </si>
  <si>
    <t>3.6.3.17</t>
  </si>
  <si>
    <t>2</t>
  </si>
  <si>
    <t>ctaD</t>
  </si>
  <si>
    <t>Cytochromoxidase (Cytochrom a, Cytochrom a3, 3x Cu-Atome)</t>
  </si>
  <si>
    <t>atpC</t>
  </si>
  <si>
    <t>Putative Fe(II) trafficking protein YggX</t>
  </si>
  <si>
    <t>10557362, 11222586, 8437564, 7767600, 9278503, 10781534</t>
  </si>
  <si>
    <t>Oligopeptide transport ATP-binding protein, ATP-binding component of ABC superfamily</t>
  </si>
  <si>
    <t>ABC efflux transporter, FtsX-domain permease protein</t>
  </si>
  <si>
    <t>9278503, 16738554</t>
  </si>
  <si>
    <t>ABC phosphate uptake transporter, substrate-binding protein</t>
  </si>
  <si>
    <t>phoU</t>
  </si>
  <si>
    <t>pstC</t>
  </si>
  <si>
    <t>Phosphate transport system permease protein PstC</t>
  </si>
  <si>
    <t>Phosphate transport system permease protein PstA</t>
  </si>
  <si>
    <t>pstA</t>
  </si>
  <si>
    <t>pstB</t>
  </si>
  <si>
    <t>Putative Phosphate transport regulator (distant homolog of PhoU)</t>
  </si>
  <si>
    <t>Phosphate-specific transport regulator PhoU</t>
  </si>
  <si>
    <t>Putative phosphate-specific uptake regulator</t>
  </si>
  <si>
    <t>(phoU)</t>
  </si>
  <si>
    <t>Major facilitator MFS</t>
  </si>
  <si>
    <t>(oppA)</t>
  </si>
  <si>
    <t>(gerN)</t>
  </si>
  <si>
    <t>11133940, 11566988, 18641133, 8905231, 11157951, 11996656</t>
  </si>
  <si>
    <t xml:space="preserve">Putative Sodium/hydrogen exchanger </t>
  </si>
  <si>
    <t>(dppC)</t>
  </si>
  <si>
    <t>(dppB)</t>
  </si>
  <si>
    <t>Oligopeptide transport, ATP-binding protein AppF</t>
  </si>
  <si>
    <t>ABC uptake transporter, substrate-binding protein</t>
  </si>
  <si>
    <t>ABC uptake transporter, ATP-binding protein</t>
  </si>
  <si>
    <t>ABC uptake transporter, permease protein</t>
  </si>
  <si>
    <t>Putative Zinc ABC transporter ATP-binding protein</t>
  </si>
  <si>
    <t>9274031, 9384377, 9811636</t>
  </si>
  <si>
    <t>Putative ABC-type Mn2+/Zn2+ transport system, permease component</t>
  </si>
  <si>
    <t>ABC transporter, permease component</t>
  </si>
  <si>
    <t>ABC-type multidrug transport system, ATPase component</t>
  </si>
  <si>
    <t>ABC-type phosphate/phosphonate transport system, permease component</t>
  </si>
  <si>
    <t>phnE</t>
  </si>
  <si>
    <t>Putative  ABC-type phosphate/phosphonate transport system, ATPase component</t>
  </si>
  <si>
    <t>phnD</t>
  </si>
  <si>
    <t>ABC - High affinity phosphate transport system PST and PHN</t>
  </si>
  <si>
    <t>ABC-2 type transporter</t>
  </si>
  <si>
    <t>2993631, 3881386</t>
  </si>
  <si>
    <t>2993631, 3881385</t>
  </si>
  <si>
    <t>pstS/phoS</t>
  </si>
  <si>
    <t xml:space="preserve">6365894, 6321434 </t>
  </si>
  <si>
    <t>RNase L inhibitor (RLI) homolog</t>
  </si>
  <si>
    <t>Putative Blue (Type 1) copper domain protein</t>
  </si>
  <si>
    <t>Putative Urease accessory protein/nickel transporter UreH</t>
  </si>
  <si>
    <t>16980466, 28225763, 27846570</t>
  </si>
  <si>
    <t>16980466, 28225763, 27846571</t>
  </si>
  <si>
    <t>Putative cobalt-precorrin-7 C(5)-methyltransferase</t>
  </si>
  <si>
    <t>Putative cobalt-precorrin-6B C(15)-methyltransferase (decarboxylating)</t>
  </si>
  <si>
    <t>Putative  UDP-N-acetylglucosamine diphosphorylase</t>
  </si>
  <si>
    <t>FO synthase subunit 1</t>
    <phoneticPr fontId="5" type="noConversion"/>
  </si>
  <si>
    <t>Putative Zinc uptake transporter, substrate-binding protein</t>
  </si>
  <si>
    <t>TCA-cycle</t>
  </si>
  <si>
    <t>fumC</t>
  </si>
  <si>
    <t xml:space="preserve">Putative fumarate hydratase </t>
  </si>
  <si>
    <t>4.2.1.2</t>
  </si>
  <si>
    <t>4.2.1.3</t>
  </si>
  <si>
    <t>1.1.1.42</t>
  </si>
  <si>
    <t>1.1.1.37</t>
  </si>
  <si>
    <t>1.1.5.4</t>
  </si>
  <si>
    <t>1.3.5.1</t>
  </si>
  <si>
    <t xml:space="preserve"> Complex I</t>
  </si>
  <si>
    <t>Putative malate dehydrogenase (quinone)</t>
  </si>
  <si>
    <t>mdh</t>
  </si>
  <si>
    <t>sucC</t>
  </si>
  <si>
    <t>gltA</t>
  </si>
  <si>
    <t>aco</t>
  </si>
  <si>
    <t>9630632, 1946331</t>
  </si>
  <si>
    <t>Copper transport/resistance protein C/D</t>
  </si>
  <si>
    <t>Putative Cobalt transporter subunit CbtB</t>
  </si>
  <si>
    <t>Major facilitator superfamily (MFS) permease</t>
  </si>
  <si>
    <t>Biotin biosynthesis (Vitamin B7)</t>
  </si>
  <si>
    <t>Adenosylmethionine-8-amino-7-oxononanoate aminotransferase</t>
  </si>
  <si>
    <t>bioA</t>
  </si>
  <si>
    <t>2.6.1.62</t>
  </si>
  <si>
    <t>bioB</t>
  </si>
  <si>
    <t>bioD</t>
  </si>
  <si>
    <t>2.8.1.6</t>
  </si>
  <si>
    <t>6.3.3.3</t>
  </si>
  <si>
    <t>bioF</t>
  </si>
  <si>
    <t>8-amino-7-oxononanoate synthase</t>
  </si>
  <si>
    <t>ABC-type dipeptide/oligopeptide/nickel transport systems, permease component</t>
  </si>
  <si>
    <t>Thiamine biosynthesis (Vitamin B1)</t>
  </si>
  <si>
    <t>Phosphomethylpyrimidine synthase</t>
  </si>
  <si>
    <t>thiC</t>
  </si>
  <si>
    <t>4.1.99.17</t>
  </si>
  <si>
    <t>Hydroxymethylpyrimidine/phosphomethylpyrimidine kinase</t>
  </si>
  <si>
    <t>Thiamine-monophosphate kinase</t>
  </si>
  <si>
    <t>2.7.4.16</t>
  </si>
  <si>
    <t>thiL</t>
  </si>
  <si>
    <t>thiDN</t>
  </si>
  <si>
    <t>2.7.4.7/2.5.1.3</t>
  </si>
  <si>
    <t>ribB</t>
  </si>
  <si>
    <t>ribH</t>
  </si>
  <si>
    <t>ribE</t>
  </si>
  <si>
    <t>gch3</t>
  </si>
  <si>
    <t>4.1.99.12</t>
  </si>
  <si>
    <t>2.5.1.78</t>
  </si>
  <si>
    <t>2.5.1.9</t>
  </si>
  <si>
    <t>Riboflavin synthase</t>
  </si>
  <si>
    <t>2106516, 6766130, 3083108</t>
  </si>
  <si>
    <t>3,4-dihydroxy-2-butanone 4-phosphate synthase</t>
  </si>
  <si>
    <t>12200440, 12904291, 15213409</t>
  </si>
  <si>
    <t>6,7-dimethyl-8-ribityllumazine synthase</t>
  </si>
  <si>
    <t>3.5.4.29</t>
  </si>
  <si>
    <t>GTP cyclohydrolase III</t>
  </si>
  <si>
    <t>thi4</t>
  </si>
  <si>
    <t>2.4.2.59</t>
  </si>
  <si>
    <t>Thiamine thiazole synthase, 5-ribose-1,2-cyclic phosphate dehydrogenase</t>
  </si>
  <si>
    <t>Putative Thiamine biosynthesis protein</t>
  </si>
  <si>
    <t>Part of a low-affinity phosphate transporter</t>
  </si>
  <si>
    <t>Rieske [2Fe-2S] iron-sulphur domain</t>
  </si>
  <si>
    <t>Glutamine  &lt;-&gt; Glutamate &lt;-&gt; oxoglutarate</t>
  </si>
  <si>
    <t>Glutamate dehydrogenase</t>
  </si>
  <si>
    <t>1.4.1.3</t>
  </si>
  <si>
    <t>8135516, 10547290</t>
  </si>
  <si>
    <t>gdhA</t>
  </si>
  <si>
    <t>Glutamine synthetase</t>
  </si>
  <si>
    <t>glnA</t>
  </si>
  <si>
    <t>6.3.1.2</t>
  </si>
  <si>
    <t>ABC efflux transporter, ATP-binding protein</t>
  </si>
  <si>
    <t>Putative Multidrug ABC transporter ATP-binding protein</t>
  </si>
  <si>
    <t>13 subunit version of Complex I: type I NADH dehydrogenase (nuoEFG absent)</t>
  </si>
  <si>
    <t>AOA-LC4 Locus</t>
  </si>
  <si>
    <t>Complex III: 1.10.2.1</t>
  </si>
  <si>
    <t>JW390_40124</t>
  </si>
  <si>
    <t>JW390_40125</t>
  </si>
  <si>
    <t>JW390_40126</t>
  </si>
  <si>
    <t>JW390_40127</t>
  </si>
  <si>
    <t>JW390_40128</t>
  </si>
  <si>
    <t>JW390_40129</t>
  </si>
  <si>
    <t>JW390_40130</t>
  </si>
  <si>
    <t>JW390_40131</t>
  </si>
  <si>
    <t>JW390_40132</t>
  </si>
  <si>
    <t>JW390_40133</t>
  </si>
  <si>
    <t>JW390_40134</t>
  </si>
  <si>
    <t>JW390_40105</t>
  </si>
  <si>
    <t>JW390_40106</t>
  </si>
  <si>
    <t>JW390_40107</t>
  </si>
  <si>
    <t>JW390_40108</t>
  </si>
  <si>
    <t>JW390_70006</t>
  </si>
  <si>
    <t>JW390_70007</t>
  </si>
  <si>
    <t>JW390_60057</t>
  </si>
  <si>
    <t>JW390_60058</t>
  </si>
  <si>
    <t>JW390_10319</t>
  </si>
  <si>
    <t>JW390_40038</t>
  </si>
  <si>
    <t>JW390_40039</t>
  </si>
  <si>
    <t>JW390_40040</t>
  </si>
  <si>
    <t>JW390_40041</t>
  </si>
  <si>
    <t>JW390_40042</t>
  </si>
  <si>
    <t>JW390_20062</t>
  </si>
  <si>
    <t>JW390_30009</t>
  </si>
  <si>
    <t>JW390_30011</t>
  </si>
  <si>
    <t>JW390_30012</t>
  </si>
  <si>
    <t>JW390_30013</t>
  </si>
  <si>
    <t>JW390_30014</t>
  </si>
  <si>
    <t>JW390_30015</t>
  </si>
  <si>
    <t>JW390_30019</t>
  </si>
  <si>
    <t>JW390_20310</t>
  </si>
  <si>
    <t>JW390_30170</t>
  </si>
  <si>
    <t>JW390_20075</t>
  </si>
  <si>
    <t>JW390_20076</t>
  </si>
  <si>
    <t>JW390_20228</t>
  </si>
  <si>
    <t>JW390_10429</t>
  </si>
  <si>
    <t>JW390_10383</t>
  </si>
  <si>
    <t>JW390_20104</t>
  </si>
  <si>
    <t>JW390_20105</t>
  </si>
  <si>
    <t>JW390_10108</t>
  </si>
  <si>
    <t>JW390_10134</t>
  </si>
  <si>
    <t>JW390_10201</t>
  </si>
  <si>
    <t>JW390_10311</t>
  </si>
  <si>
    <t>JW390_10358</t>
  </si>
  <si>
    <t>JW390_20029</t>
  </si>
  <si>
    <t>JW390_20242</t>
  </si>
  <si>
    <t>JW390_30079</t>
  </si>
  <si>
    <t>JW390_30111</t>
  </si>
  <si>
    <t>JW390_30117</t>
  </si>
  <si>
    <t>JW390_30118</t>
  </si>
  <si>
    <t>JW390_30180</t>
  </si>
  <si>
    <t>JW390_30181</t>
  </si>
  <si>
    <t>JW390_30182</t>
  </si>
  <si>
    <t>JW390_30205</t>
  </si>
  <si>
    <t>JW390_40089</t>
  </si>
  <si>
    <t>JW390_40091</t>
  </si>
  <si>
    <t>JW390_40092</t>
  </si>
  <si>
    <t>JW390_40118</t>
  </si>
  <si>
    <t>JW390_10072</t>
  </si>
  <si>
    <t>JW390_10362</t>
  </si>
  <si>
    <t>JW390_10425</t>
  </si>
  <si>
    <t>JW390_10426</t>
  </si>
  <si>
    <t>JW390_10427</t>
  </si>
  <si>
    <t>JW390_20023</t>
  </si>
  <si>
    <t>JW390_20155</t>
  </si>
  <si>
    <t>JW390_20156</t>
  </si>
  <si>
    <t>JW390_20232</t>
  </si>
  <si>
    <t>JW390_30080</t>
  </si>
  <si>
    <t>JW390_30081</t>
  </si>
  <si>
    <t>JW390_80010</t>
  </si>
  <si>
    <t>JW390_20220</t>
  </si>
  <si>
    <t>JW390_20256</t>
  </si>
  <si>
    <t>JW390_20257</t>
  </si>
  <si>
    <t>JW390_10137</t>
  </si>
  <si>
    <t>JW390_20068</t>
  </si>
  <si>
    <t xml:space="preserve">JW390_30145 </t>
  </si>
  <si>
    <t>JW390_30178</t>
  </si>
  <si>
    <t>JW390_50085</t>
  </si>
  <si>
    <t>JW390_20178</t>
  </si>
  <si>
    <t>JW390_20144</t>
  </si>
  <si>
    <t>JW390_30219</t>
  </si>
  <si>
    <t>JW390_60059</t>
  </si>
  <si>
    <t>JW390_60060</t>
  </si>
  <si>
    <t>JW390_40074</t>
  </si>
  <si>
    <t>JW390_40171</t>
  </si>
  <si>
    <t>JW390_40093</t>
  </si>
  <si>
    <t>JW390_10215</t>
  </si>
  <si>
    <t>JW390_10235</t>
  </si>
  <si>
    <t>JW390_10236</t>
  </si>
  <si>
    <t>JW390_10214</t>
  </si>
  <si>
    <t>JW390_10186</t>
  </si>
  <si>
    <t>JW390_10118</t>
  </si>
  <si>
    <t>JW390_10119</t>
  </si>
  <si>
    <t>JW390_10192</t>
  </si>
  <si>
    <t>JW390_10222</t>
  </si>
  <si>
    <t>JW390_10330</t>
  </si>
  <si>
    <t>JW390_10331</t>
  </si>
  <si>
    <t>JW390_20047</t>
  </si>
  <si>
    <t>JW390_20187</t>
  </si>
  <si>
    <t>JW390_20188</t>
  </si>
  <si>
    <t>JW390_20190</t>
  </si>
  <si>
    <t>JW390_30035</t>
  </si>
  <si>
    <t>JW390_30036</t>
  </si>
  <si>
    <t>JW390_30206</t>
  </si>
  <si>
    <t>JW390_30207</t>
  </si>
  <si>
    <t>JW390_70039</t>
  </si>
  <si>
    <t>JW390_70040</t>
  </si>
  <si>
    <t>JW390_70041</t>
  </si>
  <si>
    <t>JW390_10053</t>
  </si>
  <si>
    <t>JW390_10054</t>
  </si>
  <si>
    <t>JW390_10055</t>
  </si>
  <si>
    <t>JW390_10141</t>
  </si>
  <si>
    <t>JW390_10142</t>
  </si>
  <si>
    <t>JW390_10143</t>
  </si>
  <si>
    <t>JW390_10144</t>
  </si>
  <si>
    <t>JW390_10145</t>
  </si>
  <si>
    <t>JW390_10146</t>
  </si>
  <si>
    <t>JW390_20030</t>
  </si>
  <si>
    <t>JW390_30102</t>
  </si>
  <si>
    <t xml:space="preserve">JW390_30002	</t>
  </si>
  <si>
    <t xml:space="preserve">JW390_30056	</t>
  </si>
  <si>
    <t>JW390_20216</t>
  </si>
  <si>
    <t>JW390_20186</t>
  </si>
  <si>
    <t>JW390_10022</t>
  </si>
  <si>
    <t>JW390_10020</t>
  </si>
  <si>
    <t>JW390_10210</t>
  </si>
  <si>
    <t>JW390_10242</t>
  </si>
  <si>
    <t>JW390_10254</t>
  </si>
  <si>
    <t>JW390_10327</t>
  </si>
  <si>
    <t>JW390_10347</t>
  </si>
  <si>
    <t>JW390_20036</t>
  </si>
  <si>
    <t>JW390_20271</t>
  </si>
  <si>
    <t>JW390_40144</t>
  </si>
  <si>
    <t>JW390_40152</t>
  </si>
  <si>
    <t>JW390_10196</t>
  </si>
  <si>
    <t>JW390_40120</t>
  </si>
  <si>
    <t>JW390_40121</t>
  </si>
  <si>
    <t>JW390_40122</t>
  </si>
  <si>
    <t>JW390_20086</t>
  </si>
  <si>
    <t>JW390_20211</t>
  </si>
  <si>
    <t>JW390_20210</t>
  </si>
  <si>
    <t>JW390_40004</t>
  </si>
  <si>
    <t>JW390_60082</t>
  </si>
  <si>
    <t>JW390_70024</t>
  </si>
  <si>
    <t>JW390_70025</t>
  </si>
  <si>
    <t>JW390_70032</t>
  </si>
  <si>
    <t>JW390_60104</t>
  </si>
  <si>
    <t>JW390_10292</t>
  </si>
  <si>
    <t>JW390_40060</t>
  </si>
  <si>
    <t>JW390_40061</t>
  </si>
  <si>
    <t>JW390_20018</t>
  </si>
  <si>
    <t>JW390_50060</t>
  </si>
  <si>
    <t>JW390_80009</t>
  </si>
  <si>
    <t xml:space="preserve">JW390_60010	</t>
  </si>
  <si>
    <t xml:space="preserve">JW390_60011	</t>
  </si>
  <si>
    <t xml:space="preserve">JW390_60012	</t>
  </si>
  <si>
    <t xml:space="preserve">JW390_60013	</t>
  </si>
  <si>
    <t xml:space="preserve">JW390_30017 </t>
  </si>
  <si>
    <t xml:space="preserve">JW390_40176	</t>
  </si>
  <si>
    <t xml:space="preserve">JW390_20175 </t>
  </si>
  <si>
    <t>JW390_20077</t>
  </si>
  <si>
    <t>JW390_20147</t>
  </si>
  <si>
    <t>JW390_20167</t>
  </si>
  <si>
    <t>JW390_20283</t>
  </si>
  <si>
    <t>JW390_30004</t>
  </si>
  <si>
    <t>JW390_50021</t>
  </si>
  <si>
    <t>JW390_60056</t>
  </si>
  <si>
    <t>JW390_20213</t>
  </si>
  <si>
    <t>JW390_30107</t>
  </si>
  <si>
    <t xml:space="preserve">JW390_30127	</t>
  </si>
  <si>
    <t xml:space="preserve">JW390_30128	</t>
  </si>
  <si>
    <t xml:space="preserve">JW390_30129	</t>
  </si>
  <si>
    <t xml:space="preserve">JW390_30130	</t>
  </si>
  <si>
    <t xml:space="preserve">JW390_30131	</t>
  </si>
  <si>
    <t xml:space="preserve">JW390_30132	</t>
  </si>
  <si>
    <t xml:space="preserve">JW390_30133	</t>
  </si>
  <si>
    <t xml:space="preserve">JW390_30134	</t>
  </si>
  <si>
    <t>JW390_40059</t>
  </si>
  <si>
    <t>JW390_10324</t>
  </si>
  <si>
    <t>JW390_10304</t>
  </si>
  <si>
    <t>JW390_10305</t>
  </si>
  <si>
    <t>JW390_30200</t>
  </si>
  <si>
    <t>JW390_30199</t>
  </si>
  <si>
    <t>JW390_30198</t>
  </si>
  <si>
    <t>JW390_30197</t>
  </si>
  <si>
    <t>JW390_30196</t>
  </si>
  <si>
    <t>JW390_30195</t>
  </si>
  <si>
    <t>JW390_30194</t>
  </si>
  <si>
    <t>JW390_30175</t>
  </si>
  <si>
    <t>JW390_30174</t>
  </si>
  <si>
    <t>JW390_30173</t>
  </si>
  <si>
    <t>JW390_30120</t>
  </si>
  <si>
    <t>JW390_30077</t>
  </si>
  <si>
    <t>JW390_60101</t>
  </si>
  <si>
    <t>JW390_60102</t>
  </si>
  <si>
    <t>JW390_60100</t>
  </si>
  <si>
    <t>JW390_60099</t>
  </si>
  <si>
    <t>JW390_40160</t>
  </si>
  <si>
    <t>JW390_40113</t>
  </si>
  <si>
    <t>JW390_20009</t>
  </si>
  <si>
    <t>JW390_10306</t>
  </si>
  <si>
    <t>JW390_10307</t>
  </si>
  <si>
    <t>JW390_10323</t>
  </si>
  <si>
    <t>JW390_10325</t>
  </si>
  <si>
    <t>JW390_10326</t>
  </si>
  <si>
    <t>JW390_20184</t>
  </si>
  <si>
    <t>JW390_20185</t>
  </si>
  <si>
    <t>JW390_80005</t>
  </si>
  <si>
    <t>JW390_50079</t>
  </si>
  <si>
    <t xml:space="preserve">JW390_50080 </t>
  </si>
  <si>
    <t>JW390_50078</t>
  </si>
  <si>
    <t>JW390_50081</t>
  </si>
  <si>
    <t>JW390_10272</t>
  </si>
  <si>
    <t>JW390_10275</t>
  </si>
  <si>
    <t>JW390_20292</t>
  </si>
  <si>
    <t>JW390_10180</t>
  </si>
  <si>
    <t>JW390_20278</t>
  </si>
  <si>
    <t>JW390_30162</t>
  </si>
  <si>
    <t>JW390_40008</t>
  </si>
  <si>
    <t>JW390_40009</t>
  </si>
  <si>
    <t>JW390_40007</t>
  </si>
  <si>
    <t>JW390_40010</t>
  </si>
  <si>
    <t>8501034, 1451790</t>
  </si>
  <si>
    <t>Cobalamin synthesis (Vitamin B12)</t>
  </si>
  <si>
    <t>Riboflavin synthesis (Vitamin B2)</t>
  </si>
  <si>
    <t>8173080, 8917070</t>
  </si>
  <si>
    <t>2.3.1.47</t>
  </si>
  <si>
    <t>2110099, 1575677, 15299653</t>
  </si>
  <si>
    <t xml:space="preserve">ATP-dependent dethiobiotin synthetase </t>
  </si>
  <si>
    <t>amt</t>
  </si>
  <si>
    <t>Putatively involved in ammonia oxidation</t>
  </si>
  <si>
    <t>Urea hydrolization genes</t>
  </si>
  <si>
    <t>07-11-2018_A</t>
  </si>
  <si>
    <t>07-11-2018_B</t>
  </si>
  <si>
    <t>07-11-2018_C</t>
  </si>
  <si>
    <t>13-02-2019_A</t>
  </si>
  <si>
    <t>03-07-2019_B</t>
  </si>
  <si>
    <t>25-09-2019_A</t>
  </si>
  <si>
    <t>25-09-2019_B</t>
  </si>
  <si>
    <t>25-09-2019_C</t>
  </si>
  <si>
    <t>05-11-2019_A</t>
  </si>
  <si>
    <t>05-11-2019_B</t>
  </si>
  <si>
    <t>05-11-2019_C</t>
  </si>
  <si>
    <t>03-07-2019_C</t>
  </si>
  <si>
    <t>03-07-2019_A</t>
  </si>
  <si>
    <t>EC number</t>
  </si>
  <si>
    <t>Cell division cycle protein 48 homolog AF_1297</t>
  </si>
  <si>
    <t>Others</t>
  </si>
  <si>
    <t>35.3%  Rhodobacter capsulatus ATCC 33303</t>
  </si>
  <si>
    <t>29.4%  Pseudomonas fluorescens WCS365</t>
  </si>
  <si>
    <t xml:space="preserve">54.5% Homo sapiens </t>
  </si>
  <si>
    <t xml:space="preserve">30.3% Rhodobacter capsulatus  ATCC 33303 </t>
  </si>
  <si>
    <t xml:space="preserve">35.6% Escherichia coli K12 </t>
  </si>
  <si>
    <t xml:space="preserve">33% Sulfurisphaera tokodaii DSM 16993 </t>
  </si>
  <si>
    <t xml:space="preserve">29.6% Sulfurisphaera tokodaii DSM 16993 </t>
  </si>
  <si>
    <t xml:space="preserve">58.9% Sulfurisphaera tokodaii DSM 16993 </t>
  </si>
  <si>
    <t xml:space="preserve">55.8% Sulfurisphaera tokodaii DSM 16993 </t>
  </si>
  <si>
    <t>49.6% Thermus thermophilus ATCC 33923</t>
  </si>
  <si>
    <t xml:space="preserve">33.8% Saccharolobus solfataricus ATCC 35091 </t>
  </si>
  <si>
    <t>27% Pyrococcus furiosus</t>
  </si>
  <si>
    <t>48.9% Thermococcus celer  DSM 2476</t>
  </si>
  <si>
    <t>45.5% Sulfolobus acidocaldarius strain ATCC 33909</t>
  </si>
  <si>
    <t xml:space="preserve">36.2% Arabidopsis thaliana  cv. Columbia </t>
  </si>
  <si>
    <t>33% Methanosarcina mazei strain ATCC BAA-159</t>
  </si>
  <si>
    <t xml:space="preserve">42.7% Saccharolobus shibatae  ATCC 51178 </t>
  </si>
  <si>
    <t xml:space="preserve">24.5% Sulfolobus acidocaldarius </t>
  </si>
  <si>
    <t>27.8% Methanocaldococcus jannaschii strain ATCC 43067</t>
  </si>
  <si>
    <t>42.3%  Methanocaldococcus jannaschii strain ATCC 43066</t>
  </si>
  <si>
    <t>50.8%  Methanocaldococcus jannaschii strain ATCC 43067</t>
  </si>
  <si>
    <t>40.2% Methanocaldococcus jannaschii strain ATCC 43068</t>
  </si>
  <si>
    <t>46.7% Methanocaldococcus jannaschii strain ATCC 43067</t>
  </si>
  <si>
    <t>33.6% Bacillus cereus ATCC 10876</t>
  </si>
  <si>
    <t>40.3%  Rattus norvegicus for Aquaporin</t>
  </si>
  <si>
    <t>74%  Arabidopsis thaliana</t>
  </si>
  <si>
    <t xml:space="preserve">47.5% Pyrococcus horikoshii strain ATCC 700860 </t>
  </si>
  <si>
    <t>33% Saccharolobus solfataricus strain ATCC 35092</t>
  </si>
  <si>
    <t xml:space="preserve">44.2% Archaeoglobus fulgidus strain ATCC 49558 </t>
  </si>
  <si>
    <t>43.8% Thermococcus kodakarensis strain ATCC BAA-918</t>
  </si>
  <si>
    <t xml:space="preserve">30.9% Thermococcus kodakarensis strain ATCC BAA-918  </t>
  </si>
  <si>
    <t>38.1% Methanocaldococcus jannaschii strain ATCC 43067</t>
  </si>
  <si>
    <t>41% Pyrococcus abyssi strain GE5 0.97</t>
  </si>
  <si>
    <t xml:space="preserve">36.5% Pyrococcus furiosus strain ATCC 43587 </t>
  </si>
  <si>
    <t>39.8% Escherichia coli strain K12</t>
  </si>
  <si>
    <t xml:space="preserve">27.5% Saccharolobus solfataricus strain ATCC 35092 </t>
  </si>
  <si>
    <t xml:space="preserve">32.3% Saccharolobus solfataricus strain ATCC 35092 </t>
  </si>
  <si>
    <t xml:space="preserve">44.4% Saccharolobus solfataricus strain ATCC 35092  </t>
  </si>
  <si>
    <t xml:space="preserve">38.8% Saccharolobus solfataricus strain ATCC 35092 </t>
  </si>
  <si>
    <t>28.1% Methanothermobacter thermautotrophicus strain ATCC 29096</t>
  </si>
  <si>
    <t>35.6% Saccharolobus solfataricus strain ATCC 35092</t>
  </si>
  <si>
    <t>36.3% Saccharolobus solfataricus strain ATCC 35092</t>
  </si>
  <si>
    <t>48.3% Pyrococcus furiosus strain ATCC 43587</t>
  </si>
  <si>
    <t>29.9% Saccharolobus solfataricus strain ATCC 35092</t>
  </si>
  <si>
    <t>40.9% Saccharolobus solfataricus strain ATCC 35092</t>
  </si>
  <si>
    <t>24.4% Saccharolobus solfataricus strain ATCC 35092</t>
  </si>
  <si>
    <t xml:space="preserve">50.8% Sulfolobus acidocaldarius strain ATCC 33909 </t>
  </si>
  <si>
    <t>38.4% Sulfolobus acidocaldarius strain ATCC 33909</t>
  </si>
  <si>
    <t xml:space="preserve">35.4% Sulfolobus acidocaldarius strain ATCC 33909 </t>
  </si>
  <si>
    <t>27.8% Sulfolobus acidocaldarius strain ATCC 33909</t>
  </si>
  <si>
    <t>20.8% Haloferax volcanii strain ATCC 29605</t>
  </si>
  <si>
    <t>52.4% Thermoplasma acidophilum strain ATCC 25905</t>
  </si>
  <si>
    <t>47.8% Thermoplasma acidophilum strain ATCC 25905</t>
  </si>
  <si>
    <t>19.1% Saccharolobus solfataricus strain ATCC 3509</t>
  </si>
  <si>
    <t>41% with Sulfurisphaera tokodaii strain DSM 16993</t>
  </si>
  <si>
    <t>40% Methanococcus maripaludis strain S2 / LL</t>
  </si>
  <si>
    <t xml:space="preserve">22.7% Sulfolobus acidocaldarius strain ATCC 33909 </t>
  </si>
  <si>
    <t>34.4% Bacillus pseudofirmus strain OF4</t>
  </si>
  <si>
    <t xml:space="preserve">35.7% Bacillus subtilis strain 168 </t>
  </si>
  <si>
    <t xml:space="preserve">40.8% Bacillus subtilis strain 168 </t>
  </si>
  <si>
    <t>35% Bacillus subtilis strain 168</t>
  </si>
  <si>
    <t>43% Bacillus subtilis strain 168</t>
  </si>
  <si>
    <t>41.5% Synechococcus elongatus strain PCC 7942</t>
  </si>
  <si>
    <t xml:space="preserve">44.7% Escherichia coli strain K12 </t>
  </si>
  <si>
    <t xml:space="preserve">22.3% Escherichia coli strain K12 </t>
  </si>
  <si>
    <t>32.5% Bacillus subtilis strain 168</t>
  </si>
  <si>
    <t xml:space="preserve">27.3% Bacillus subtilis strain 168 </t>
  </si>
  <si>
    <t xml:space="preserve">38% Bacillus subtilis strain 168 </t>
  </si>
  <si>
    <t xml:space="preserve">37.8% Mycolicibacterium smegmatis strain ATCC 700084  </t>
  </si>
  <si>
    <t xml:space="preserve">35% Mycolicibacterium smegmatis strain ATCC 700084  </t>
  </si>
  <si>
    <t xml:space="preserve">30.4% Mycolicibacterium smegmatis strain ATCC 700084  </t>
  </si>
  <si>
    <t xml:space="preserve">43.9% Escherichia coli strain K12 </t>
  </si>
  <si>
    <t xml:space="preserve">40.1% Escherichia coli strain K12 </t>
  </si>
  <si>
    <t xml:space="preserve">37.9% Escherichia coli strain K12 </t>
  </si>
  <si>
    <t xml:space="preserve">59.4% Streptococcus pneumoniae strain ATCC BAA-255 </t>
  </si>
  <si>
    <t xml:space="preserve">25.8% Clostridium acetobutylicum strain ATCC 824 </t>
  </si>
  <si>
    <t>22.6%  Bacillus subtilis strain 168</t>
  </si>
  <si>
    <t xml:space="preserve">30.9%  Bacillus subtilis strain 168 </t>
  </si>
  <si>
    <t>24.7% Bacillus subtilis strain 168</t>
  </si>
  <si>
    <t>21.4% Bacillus subtilis strain 168</t>
  </si>
  <si>
    <t>23.5% Bacillus subtilis strain 168</t>
  </si>
  <si>
    <t>28.2% Bacillus subtilis strain 168</t>
  </si>
  <si>
    <t>25.7% Thermotoga maritima strain ATCC 43589</t>
  </si>
  <si>
    <t>37.7% Listeria monocytogenes serovar 1/2a</t>
  </si>
  <si>
    <r>
      <t xml:space="preserve">DNA polymerase </t>
    </r>
    <r>
      <rPr>
        <sz val="11"/>
        <color theme="1"/>
        <rFont val="Calibri"/>
        <family val="2"/>
        <scheme val="minor"/>
      </rPr>
      <t>II, large subunit</t>
    </r>
  </si>
  <si>
    <r>
      <t>priL</t>
    </r>
    <r>
      <rPr>
        <sz val="11"/>
        <color theme="1"/>
        <rFont val="Calibri"/>
        <family val="2"/>
        <scheme val="minor"/>
      </rPr>
      <t>/B</t>
    </r>
  </si>
  <si>
    <r>
      <t>priS</t>
    </r>
    <r>
      <rPr>
        <sz val="11"/>
        <color theme="1"/>
        <rFont val="Calibri"/>
        <family val="2"/>
        <scheme val="minor"/>
      </rPr>
      <t>/A</t>
    </r>
  </si>
  <si>
    <t>38.5% Sulfolobus acidocaldarius strain ATCC 33909.</t>
  </si>
  <si>
    <t xml:space="preserve">43.9% Hyperthermus butylicus strain DSM 5456. </t>
  </si>
  <si>
    <t>37.5% Pyrococcus furiosus strain ATCC 43587.</t>
  </si>
  <si>
    <t>29.3% Saccharolobus solfataricus strain ATCC 35092</t>
  </si>
  <si>
    <t>44.8%. Escherichia coli strain K12</t>
  </si>
  <si>
    <t>42.9% Bacillus subtilis strain 168</t>
  </si>
  <si>
    <t>26.9%  Rhodobacter sphaeroides strain ATCC 17025</t>
  </si>
  <si>
    <t>28.3% Neisseria gonorrhoeae R10</t>
  </si>
  <si>
    <t>33.6% Paracoccus versutus</t>
  </si>
  <si>
    <t xml:space="preserve">37.4%  Paracoccus versutus </t>
  </si>
  <si>
    <t>46.46% Thermococcus litoralis strain ATCC 51850</t>
  </si>
  <si>
    <t>50.32% Saccharolobus solfataricus strain ATCC 35092</t>
  </si>
  <si>
    <t>31.2% Methanothermobacter marburgensis strain ATCC BAA-927</t>
  </si>
  <si>
    <t xml:space="preserve">25.5% Methanopyrus kandleri strain AV19 </t>
  </si>
  <si>
    <t xml:space="preserve">35.8% Saccharolobus solfataricus strain ATCC 35092 </t>
  </si>
  <si>
    <t>29.4% Methanothermobacter marburgensis strain ATCC BAA-927</t>
  </si>
  <si>
    <t xml:space="preserve">51.1% Bacillus subtilis strain 168 </t>
  </si>
  <si>
    <t xml:space="preserve">24.2% Bacillus subtilis strain 168 </t>
  </si>
  <si>
    <t xml:space="preserve">40.3% Bacillus subtilis strain 168 </t>
  </si>
  <si>
    <t xml:space="preserve">42.9% Bacillus subtilis strain 168 </t>
  </si>
  <si>
    <t>36.7% Brucella suis biovar 1 strain 1330</t>
  </si>
  <si>
    <t>55.1% Brucella abortus strain 2308</t>
  </si>
  <si>
    <t>29.8% Bacillus sp. strain TB-90</t>
  </si>
  <si>
    <t>68.0% Rhizobium meliloti strain 1021</t>
  </si>
  <si>
    <t>57.0% Bacillus sp. strain TB-90</t>
  </si>
  <si>
    <t>64.7% Bacillus sp. strain TB-90</t>
  </si>
  <si>
    <t>53.6% Oryza sativa subsp. Japonica</t>
  </si>
  <si>
    <t>35.1% Bacillus sp. strain TB-90</t>
  </si>
  <si>
    <t>50.2%  Bacillus megaterium ATCC 10778</t>
  </si>
  <si>
    <t>30.8% Bacillus subtilis strain 168</t>
  </si>
  <si>
    <t>46.0% Bacillus megaterium DSM 509</t>
  </si>
  <si>
    <t>38.75%id Bacillus megaterium  DSM 509</t>
  </si>
  <si>
    <t>27.1% Bacillus megaterium  DSM 509</t>
  </si>
  <si>
    <t>48% Bacillus megaterium DSM 509</t>
  </si>
  <si>
    <t>38.8% Methanosarcina barkeri strain Fusaro</t>
  </si>
  <si>
    <t>41.2% Sinorhizobium sp SC510</t>
  </si>
  <si>
    <t>47%  Salmonella typhimurium strain LT2</t>
  </si>
  <si>
    <t>28.5% Sinorhizobium sp SC510</t>
  </si>
  <si>
    <t>39.6% Methanocaldococcus jannaschii strain ATCC 43067</t>
  </si>
  <si>
    <t>26.8% Methanocaldococcus jannaschii strain ATCC 43067</t>
  </si>
  <si>
    <t>51.5% Bacillus megaterium DSM 509</t>
  </si>
  <si>
    <t>32.5% Methanosarcina mazei strain ATCC BAA-159</t>
  </si>
  <si>
    <t>33.6% Methanosarcina mazei strain ATCC BAA-159</t>
  </si>
  <si>
    <t>37.8% Methanosarcina mazei strain ATCC BAA-159</t>
  </si>
  <si>
    <t>25.9% Escherichia coli strain B 0.88</t>
  </si>
  <si>
    <t>42.7% Thermus thermophilus strain HB8. 0.95</t>
  </si>
  <si>
    <t>35.6% Paracoccus denitrificans strain Pd 1222. 0.85</t>
  </si>
  <si>
    <t>40.9%  Serratia sp. strain ATCC 39006</t>
  </si>
  <si>
    <t xml:space="preserve">40.6% Escherichia coli strain K12 </t>
  </si>
  <si>
    <t xml:space="preserve">39.7% Synechocystis sp. strain PCC 6803 / Kazusa </t>
  </si>
  <si>
    <t xml:space="preserve">25% Desulfurococcus sp. strain SY </t>
  </si>
  <si>
    <t>20.7% Meiothermus ruber strain ATCC 35948</t>
  </si>
  <si>
    <t>43.67% Aeropyrum pernix strain ATCC 700893</t>
  </si>
  <si>
    <t>34.2% Rhodobacter capsulatus ATCC 33303</t>
  </si>
  <si>
    <t xml:space="preserve">49.6% Methanococcus voltae ATCC 33273 </t>
  </si>
  <si>
    <t>25.2% Escherichia coli strain K12</t>
  </si>
  <si>
    <t>30.8% Methanocaldococcus jannaschii strain ATCC 43067</t>
  </si>
  <si>
    <t xml:space="preserve">27.0% Escherichia coli strain K12 </t>
  </si>
  <si>
    <t>40.1% Thermoplasma acidophilum strain ATCC 25905</t>
  </si>
  <si>
    <t>33.7% Lysinibacillus sphaericus</t>
  </si>
  <si>
    <t>37% Corynebacterium glutamicum strain ATCC 13032</t>
  </si>
  <si>
    <t>34% Bacillus subtilis strain 168</t>
  </si>
  <si>
    <t>37% Lysinibacillus sphaericus ATCC 10208</t>
  </si>
  <si>
    <t>39.69%  Methanosarcina acetivorans strain ATCC 35395</t>
  </si>
  <si>
    <t>43.38% Methanocaldococcus jannaschii strain ATCC 43067</t>
  </si>
  <si>
    <t>43.8% Methanocaldococcus jannaschii strain ATCC 43067</t>
  </si>
  <si>
    <t>42.78% Bacillus subtilis strain 168</t>
  </si>
  <si>
    <t>31.25% Methanocaldococcus jannaschii strain ATCC 43067</t>
  </si>
  <si>
    <t>JW390_10073</t>
  </si>
  <si>
    <t>JW390_10175</t>
  </si>
  <si>
    <t>JW390_10219</t>
  </si>
  <si>
    <t>JW390_10356</t>
  </si>
  <si>
    <t>JW390_10257</t>
  </si>
  <si>
    <t>JW390_10271</t>
  </si>
  <si>
    <t>JW390_10286</t>
  </si>
  <si>
    <t>JW390_10433</t>
  </si>
  <si>
    <t>JW390_10434</t>
  </si>
  <si>
    <t>JW390_20063</t>
  </si>
  <si>
    <t>JW390_20071</t>
  </si>
  <si>
    <t>JW390_20108</t>
  </si>
  <si>
    <t>JW390_20173</t>
  </si>
  <si>
    <t>JW390_20237</t>
  </si>
  <si>
    <t>JW390_30186</t>
  </si>
  <si>
    <t>JW390_40066</t>
  </si>
  <si>
    <t>JW390_40100</t>
  </si>
  <si>
    <t>JW390_40141</t>
  </si>
  <si>
    <t>JW390_40179</t>
  </si>
  <si>
    <t>JW390_50023</t>
  </si>
  <si>
    <t>JW390_70001</t>
  </si>
  <si>
    <t>JW390_70076</t>
  </si>
  <si>
    <t>JW390_20209</t>
  </si>
  <si>
    <t>JW390_10058</t>
  </si>
  <si>
    <t>JW390_10084</t>
  </si>
  <si>
    <t>JW390_10086</t>
  </si>
  <si>
    <t>JW390_10140</t>
  </si>
  <si>
    <t>JW390_10396</t>
  </si>
  <si>
    <t>JW390_20194</t>
  </si>
  <si>
    <t>JW390_60050</t>
  </si>
  <si>
    <t xml:space="preserve">22752162,     21169482,    2569861, 18950999,     1355087,     8805541
</t>
  </si>
  <si>
    <t xml:space="preserve"> 22752162,     21169482,    2569861, 18950999,     1355087,     8805541
</t>
  </si>
  <si>
    <t>Pubmed ID</t>
  </si>
  <si>
    <t>Locus Tag</t>
  </si>
  <si>
    <t>Mean</t>
  </si>
  <si>
    <t xml:space="preserve"> Putative S-layer protein</t>
  </si>
  <si>
    <t>JW390_30223</t>
  </si>
  <si>
    <t>JW390_30017</t>
  </si>
  <si>
    <t xml:space="preserve"> Ammonium transporter</t>
  </si>
  <si>
    <t>JW390_10212</t>
  </si>
  <si>
    <t>JW390_60012</t>
  </si>
  <si>
    <t xml:space="preserve"> Ammonia monooxygenase, subunit C</t>
  </si>
  <si>
    <t xml:space="preserve"> NADH-ubiquinone oxidoreductase chain I</t>
  </si>
  <si>
    <t>JW390_60013</t>
  </si>
  <si>
    <t xml:space="preserve"> Ammonia monooxygenase subunit B</t>
  </si>
  <si>
    <t>JW390_60010</t>
  </si>
  <si>
    <t xml:space="preserve"> Ammonia monooxygenase, subunit A</t>
  </si>
  <si>
    <t>JW390_20175</t>
  </si>
  <si>
    <t>JW390_50113</t>
  </si>
  <si>
    <t xml:space="preserve"> Putative Histone</t>
  </si>
  <si>
    <t>JW390_30224</t>
  </si>
  <si>
    <t>JW390_60052</t>
  </si>
  <si>
    <t xml:space="preserve"> PEFG-CTERM domain-containing protein</t>
  </si>
  <si>
    <t>JW390_60018</t>
  </si>
  <si>
    <t>JW390_60011</t>
  </si>
  <si>
    <t>JW390_60016</t>
  </si>
  <si>
    <t>JW390_70020</t>
  </si>
  <si>
    <t>JW390_30089</t>
  </si>
  <si>
    <t>JW390_40088</t>
  </si>
  <si>
    <t xml:space="preserve"> 4Fe-4S ferredoxin iron-sulfur binding domain protein</t>
  </si>
  <si>
    <t>JW390_10256</t>
  </si>
  <si>
    <t xml:space="preserve"> Trans-sialidase</t>
  </si>
  <si>
    <t>JW390_40013</t>
  </si>
  <si>
    <t xml:space="preserve"> Iron-sulfur cluster insertion protein ErpA 1</t>
  </si>
  <si>
    <t>JW390_70073</t>
  </si>
  <si>
    <t xml:space="preserve"> Transcriptional regulator</t>
  </si>
  <si>
    <t>JW390_30134</t>
  </si>
  <si>
    <t xml:space="preserve"> Urea active transporter/sodium symporter</t>
  </si>
  <si>
    <t>JW390_10298</t>
  </si>
  <si>
    <t xml:space="preserve"> Transcription initiation factor B</t>
  </si>
  <si>
    <t>JW390_70072</t>
  </si>
  <si>
    <t>JW390_20235</t>
  </si>
  <si>
    <t xml:space="preserve"> DNA repair and recombination protein RadA</t>
  </si>
  <si>
    <t>JW390_10297</t>
  </si>
  <si>
    <t>JW390_50001</t>
  </si>
  <si>
    <t>JW390_10397</t>
  </si>
  <si>
    <t xml:space="preserve"> Superoxide dismutase [Mn]</t>
  </si>
  <si>
    <t>JW390_40071</t>
  </si>
  <si>
    <t xml:space="preserve"> Putative snRNP Sm-like protein</t>
  </si>
  <si>
    <t>JW390_10411</t>
  </si>
  <si>
    <t xml:space="preserve"> 50S ribosomal protein L12</t>
  </si>
  <si>
    <t>JW390_20233</t>
  </si>
  <si>
    <t xml:space="preserve"> 50S ribosomal protein L21e</t>
  </si>
  <si>
    <t>JW390_60019</t>
  </si>
  <si>
    <t xml:space="preserve"> 30S ribosomal protein S15</t>
  </si>
  <si>
    <t>JW390_10090</t>
  </si>
  <si>
    <t>JW390_70009</t>
  </si>
  <si>
    <t>JW390_10332</t>
  </si>
  <si>
    <t xml:space="preserve"> PRC domain-containing protein</t>
  </si>
  <si>
    <t>JW390_30062</t>
  </si>
  <si>
    <t>JW390_20313</t>
  </si>
  <si>
    <t xml:space="preserve"> AsnC family transcriptional regulator</t>
  </si>
  <si>
    <t xml:space="preserve"> NADH-quinone oxidoreductase subunit B</t>
  </si>
  <si>
    <t>JW390_30234</t>
  </si>
  <si>
    <t xml:space="preserve"> Molybdenum cofactor biosynthesis protein A</t>
  </si>
  <si>
    <t>JW390_30147</t>
  </si>
  <si>
    <t xml:space="preserve"> HTH_45 domain-containing protein</t>
  </si>
  <si>
    <t>JW390_10422</t>
  </si>
  <si>
    <t xml:space="preserve"> Putative DNA-directed RNA polymerase, subunit L</t>
  </si>
  <si>
    <t>JW390_20026</t>
  </si>
  <si>
    <t xml:space="preserve"> Elongation factor 1-alpha</t>
  </si>
  <si>
    <t>JW390_40102</t>
  </si>
  <si>
    <t xml:space="preserve"> DNA/RNA-binding protein Alba</t>
  </si>
  <si>
    <t xml:space="preserve"> Malonic semialdehyde reductase (NADPH)</t>
  </si>
  <si>
    <t xml:space="preserve"> Vitamin B12-dependent ribonucleoside-diphosphate reductase</t>
  </si>
  <si>
    <t>JW390_40075</t>
  </si>
  <si>
    <t xml:space="preserve"> 50S ribosomal protein L7Ae</t>
  </si>
  <si>
    <t>JW390_50044</t>
  </si>
  <si>
    <t>JW390_20287</t>
  </si>
  <si>
    <t>JW390_20181</t>
  </si>
  <si>
    <t xml:space="preserve"> 50S ribosomal protein L39e</t>
  </si>
  <si>
    <t>JW390_30125</t>
  </si>
  <si>
    <t xml:space="preserve"> Molecular chaperone</t>
  </si>
  <si>
    <t xml:space="preserve"> Putative Cobalt transporter</t>
  </si>
  <si>
    <t>JW390_10321</t>
  </si>
  <si>
    <t>JW390_70031</t>
  </si>
  <si>
    <t>JW390_10406</t>
  </si>
  <si>
    <t xml:space="preserve"> 50S ribosomal protein L11</t>
  </si>
  <si>
    <t>JW390_40087</t>
  </si>
  <si>
    <t xml:space="preserve"> Ferredoxin</t>
  </si>
  <si>
    <t>JW390_60096</t>
  </si>
  <si>
    <t xml:space="preserve"> Thermosome subunit</t>
  </si>
  <si>
    <t xml:space="preserve"> Putative Phosphate transport regulator (distant homolog of PhoU)</t>
  </si>
  <si>
    <t>JW390_40136</t>
  </si>
  <si>
    <t xml:space="preserve"> PqqC-like protein</t>
  </si>
  <si>
    <t>JW390_30109</t>
  </si>
  <si>
    <t xml:space="preserve"> Thermosome subunit beta</t>
  </si>
  <si>
    <t>JW390_20208</t>
  </si>
  <si>
    <t xml:space="preserve"> DNA primase DnaG</t>
  </si>
  <si>
    <t>JW390_30140</t>
  </si>
  <si>
    <t xml:space="preserve"> Adenylyl-sulfate kinase</t>
  </si>
  <si>
    <t>JW390_20149</t>
  </si>
  <si>
    <t>JW390_60098</t>
  </si>
  <si>
    <t xml:space="preserve"> 50S ribosomal protein L44e</t>
  </si>
  <si>
    <t>JW390_10351</t>
  </si>
  <si>
    <t xml:space="preserve"> Putative Fibronectin type III superfamily</t>
  </si>
  <si>
    <t>JW390_60109</t>
  </si>
  <si>
    <t>JW390_20294</t>
  </si>
  <si>
    <t xml:space="preserve"> 30S ribosomal protein S11</t>
  </si>
  <si>
    <t>JW390_30220</t>
  </si>
  <si>
    <t xml:space="preserve"> 50S ribosomal protein L2</t>
  </si>
  <si>
    <t>JW390_50015</t>
  </si>
  <si>
    <t>JW390_60008</t>
  </si>
  <si>
    <t>JW390_30048</t>
  </si>
  <si>
    <t xml:space="preserve"> Cell division protein SepF</t>
  </si>
  <si>
    <t>JW390_10061</t>
  </si>
  <si>
    <t xml:space="preserve"> SSU ribosomal protein S26e</t>
  </si>
  <si>
    <t xml:space="preserve"> TATA-box-binding protein</t>
  </si>
  <si>
    <t>JW390_20039</t>
  </si>
  <si>
    <t xml:space="preserve"> DNA-directed RNA polymerase subunit E' (Rpb7)</t>
  </si>
  <si>
    <t>JW390_20202</t>
  </si>
  <si>
    <t xml:space="preserve"> Alpha-aminoadipate/glutamate carrier protein LysW</t>
  </si>
  <si>
    <t>JW390_20142</t>
  </si>
  <si>
    <t>JW390_10408</t>
  </si>
  <si>
    <t xml:space="preserve"> 50S ribosomal protein L1</t>
  </si>
  <si>
    <t>JW390_40023</t>
  </si>
  <si>
    <t>JW390_70033</t>
  </si>
  <si>
    <t xml:space="preserve"> Ketol-acid reductoisomerase (NADP(+))</t>
  </si>
  <si>
    <t xml:space="preserve"> Putative archaeal A1A0-type ATP synthase, subunit K</t>
  </si>
  <si>
    <t>JW390_70058</t>
  </si>
  <si>
    <t xml:space="preserve"> Preprotein translocase subunit Sec61beta</t>
  </si>
  <si>
    <t>JW390_40109</t>
  </si>
  <si>
    <t xml:space="preserve"> Metal-sulfur cluster biosynthesis protein</t>
  </si>
  <si>
    <t xml:space="preserve"> 3-hydroxypropionyl-CoA dehydratase/Crotonyl-CoA hydratase</t>
  </si>
  <si>
    <t>JW390_50014</t>
  </si>
  <si>
    <t>JW390_10435</t>
  </si>
  <si>
    <t xml:space="preserve"> PEFG-CTERM</t>
  </si>
  <si>
    <t>JW390_40044</t>
  </si>
  <si>
    <t xml:space="preserve"> Cyclase</t>
  </si>
  <si>
    <t>JW390_40027</t>
  </si>
  <si>
    <t>JW390_40022</t>
  </si>
  <si>
    <t xml:space="preserve"> Putative Archaeal/vacuolar-type H+-ATPase subunit H</t>
  </si>
  <si>
    <t xml:space="preserve"> Prefoldin subunit alpha</t>
  </si>
  <si>
    <t>JW390_20085</t>
  </si>
  <si>
    <t xml:space="preserve"> LLM class flavin-dependent oxidoreductase</t>
  </si>
  <si>
    <t>JW390_40002</t>
  </si>
  <si>
    <t xml:space="preserve"> 30S ribosomal protein S19e</t>
  </si>
  <si>
    <t>JW390_10194</t>
  </si>
  <si>
    <t xml:space="preserve"> Inositol-3-phosphate synthase</t>
  </si>
  <si>
    <t>JW390_60106</t>
  </si>
  <si>
    <t xml:space="preserve"> Protoheme IX farnesyltransferase 2</t>
  </si>
  <si>
    <t xml:space="preserve"> NADH-ubiquinone oxidoreductase subunit A (NuoA)</t>
  </si>
  <si>
    <t>JW390_10149</t>
  </si>
  <si>
    <t xml:space="preserve"> Proteasome subunit beta 1</t>
  </si>
  <si>
    <t>JW390_10359</t>
  </si>
  <si>
    <t xml:space="preserve"> Exosome complex component Rrp41</t>
  </si>
  <si>
    <t>JW390_10238</t>
  </si>
  <si>
    <t>JW390_10375</t>
  </si>
  <si>
    <t>JW390_50096</t>
  </si>
  <si>
    <t xml:space="preserve"> 50S ribosomal protein L22</t>
  </si>
  <si>
    <t>JW390_10363</t>
  </si>
  <si>
    <t xml:space="preserve"> LSU ribosomal protein L18e</t>
  </si>
  <si>
    <t>JW390_20193</t>
  </si>
  <si>
    <t>JW390_50090</t>
  </si>
  <si>
    <t xml:space="preserve"> Proteasome subunit alpha</t>
  </si>
  <si>
    <t>JW390_30135</t>
  </si>
  <si>
    <t>JW390_70008</t>
  </si>
  <si>
    <t>JW390_10217</t>
  </si>
  <si>
    <t xml:space="preserve"> Protein translation factor SUI1 homolog</t>
  </si>
  <si>
    <t>JW390_40077</t>
  </si>
  <si>
    <t xml:space="preserve"> 50S ribosomal protein L24e</t>
  </si>
  <si>
    <t>JW390_20262</t>
  </si>
  <si>
    <t>JW390_30067</t>
  </si>
  <si>
    <t xml:space="preserve"> DNA-directed RNA polymerase subunit F (Rpo4)</t>
  </si>
  <si>
    <t>JW390_40151</t>
  </si>
  <si>
    <t xml:space="preserve"> Phosphomethylpyrimidine synthase</t>
  </si>
  <si>
    <t>JW390_50046</t>
  </si>
  <si>
    <t>JW390_70069</t>
  </si>
  <si>
    <t>JW390_20102</t>
  </si>
  <si>
    <t xml:space="preserve"> DNA protection during starvation protein</t>
  </si>
  <si>
    <t xml:space="preserve"> Major intrinsic protein</t>
  </si>
  <si>
    <t xml:space="preserve"> Cell division protein C</t>
  </si>
  <si>
    <t xml:space="preserve"> DNA-directed RNA polymerase subunit D</t>
  </si>
  <si>
    <t>JW390_10360</t>
  </si>
  <si>
    <t xml:space="preserve"> Exosome complex component Rrp4</t>
  </si>
  <si>
    <t>JW390_20180</t>
  </si>
  <si>
    <t xml:space="preserve"> 50S ribosomal protein L31</t>
  </si>
  <si>
    <t>JW390_10340</t>
  </si>
  <si>
    <t>JW390_50039</t>
  </si>
  <si>
    <t>JW390_50041</t>
  </si>
  <si>
    <t>JW390_20223</t>
  </si>
  <si>
    <t xml:space="preserve"> PHB domain-containing protein</t>
  </si>
  <si>
    <t>JW390_20027</t>
  </si>
  <si>
    <t xml:space="preserve"> Fructose-1,6-bisphosphate aldolase/phosphatase</t>
  </si>
  <si>
    <t xml:space="preserve"> Exosome complex component Rrp42</t>
  </si>
  <si>
    <t>JW390_20201</t>
  </si>
  <si>
    <t xml:space="preserve"> Putative homocitrate synthase AksA</t>
  </si>
  <si>
    <t>JW390_10282</t>
  </si>
  <si>
    <t>JW390_30050</t>
  </si>
  <si>
    <t xml:space="preserve"> Proteasome subunit beta 2</t>
  </si>
  <si>
    <t>JW390_40064</t>
  </si>
  <si>
    <t xml:space="preserve"> Thioredoxin</t>
  </si>
  <si>
    <t>JW390_10176</t>
  </si>
  <si>
    <t xml:space="preserve"> Collagen-like protein</t>
  </si>
  <si>
    <t>JW390_10083</t>
  </si>
  <si>
    <t xml:space="preserve"> Transcription initiation factor IIB</t>
  </si>
  <si>
    <t>JW390_10009</t>
  </si>
  <si>
    <t>JW390_30023</t>
  </si>
  <si>
    <t>JW390_10337</t>
  </si>
  <si>
    <t xml:space="preserve"> Peptidase</t>
  </si>
  <si>
    <t>JW390_40165</t>
  </si>
  <si>
    <t xml:space="preserve"> 30S ribosomal protein S2</t>
  </si>
  <si>
    <t xml:space="preserve"> Phosphate ABC transporter substrate-binding protein</t>
  </si>
  <si>
    <t>JW390_50074</t>
  </si>
  <si>
    <t xml:space="preserve"> Hydroxymethylglutaryl-CoA synthase</t>
  </si>
  <si>
    <t>JW390_60111</t>
  </si>
  <si>
    <t>JW390_30070</t>
  </si>
  <si>
    <t xml:space="preserve"> Putative Cell division protein B</t>
  </si>
  <si>
    <t>JW390_50103</t>
  </si>
  <si>
    <t xml:space="preserve"> SSU ribosomal protein S4e</t>
  </si>
  <si>
    <t>JW390_10400</t>
  </si>
  <si>
    <t xml:space="preserve"> 50S ribosomal protein L32e</t>
  </si>
  <si>
    <t>JW390_20240</t>
  </si>
  <si>
    <t xml:space="preserve"> rRNA biogenesis protein Nop5/Nop56</t>
  </si>
  <si>
    <t>JW390_30052</t>
  </si>
  <si>
    <t xml:space="preserve"> Peptidyl-prolyl cis-trans isomerase</t>
  </si>
  <si>
    <t xml:space="preserve"> Putative Acryloyl-coenzyme A reductase</t>
  </si>
  <si>
    <t>JW390_10387</t>
  </si>
  <si>
    <t>JW390_10438</t>
  </si>
  <si>
    <t xml:space="preserve"> Putative Blue (Type 1) copper domain protein</t>
  </si>
  <si>
    <t>JW390_10253</t>
  </si>
  <si>
    <t xml:space="preserve"> Predicted signal-transduction protein containing cAMP-binding and CBS domains</t>
  </si>
  <si>
    <t>JW390_10044</t>
  </si>
  <si>
    <t>JW390_10290</t>
  </si>
  <si>
    <t>JW390_20055</t>
  </si>
  <si>
    <t>JW390_60037</t>
  </si>
  <si>
    <t>JW390_60015</t>
  </si>
  <si>
    <t xml:space="preserve"> Archaeal A1A0-type ATP synthase, subunit B</t>
  </si>
  <si>
    <t xml:space="preserve"> Beta propeller domain-containing family</t>
  </si>
  <si>
    <t xml:space="preserve"> Glutamate dehydrogenase</t>
  </si>
  <si>
    <t>JW390_10355</t>
  </si>
  <si>
    <t xml:space="preserve"> Prefoldin subunit beta</t>
  </si>
  <si>
    <t xml:space="preserve"> DNA-directed RNA polymerase subunit A</t>
  </si>
  <si>
    <t>JW390_70002</t>
  </si>
  <si>
    <t xml:space="preserve"> Elongation factor 2</t>
  </si>
  <si>
    <t xml:space="preserve"> Methylmalonyl-CoA mutase, small subunit, C-terminus</t>
  </si>
  <si>
    <t xml:space="preserve"> DNA-directed RNA polymerase subunit K (Rpo4)</t>
  </si>
  <si>
    <t>JW390_10288</t>
  </si>
  <si>
    <t xml:space="preserve"> Translation initiation factor 5A</t>
  </si>
  <si>
    <t>JW390_70068</t>
  </si>
  <si>
    <t>JW390_50101</t>
  </si>
  <si>
    <t xml:space="preserve"> 50S ribosomal protein L14</t>
  </si>
  <si>
    <t>JW390_20203</t>
  </si>
  <si>
    <t xml:space="preserve"> Alpha-aminoadipate--LysW ligase LysX</t>
  </si>
  <si>
    <t>JW390_50094</t>
  </si>
  <si>
    <t xml:space="preserve"> 50S ribosomal protein L23</t>
  </si>
  <si>
    <t xml:space="preserve"> DNA-directed RNA polymerase subunit B</t>
  </si>
  <si>
    <t xml:space="preserve"> Putative radical SAM protein</t>
  </si>
  <si>
    <t>JW390_10161</t>
  </si>
  <si>
    <t>JW390_50109</t>
  </si>
  <si>
    <t>JW390_10213</t>
  </si>
  <si>
    <t>JW390_40065</t>
  </si>
  <si>
    <t xml:space="preserve"> Zinc ribbon domain-containing protein</t>
  </si>
  <si>
    <t>JW390_10279</t>
  </si>
  <si>
    <t xml:space="preserve"> Galactose-1-phosphate uridylyltransferase</t>
  </si>
  <si>
    <t>JW390_50095</t>
  </si>
  <si>
    <t xml:space="preserve"> 30S ribosomal protein S19</t>
  </si>
  <si>
    <t>JW390_20060</t>
  </si>
  <si>
    <t xml:space="preserve"> 3-hydroxy-5-phosphonooxypentane-2,4-dione thiolase</t>
  </si>
  <si>
    <t>JW390_20197</t>
  </si>
  <si>
    <t xml:space="preserve"> Putative [LysW]-L-2-aminoadipate/[LysW]-L-glutamate phosphate reductase</t>
  </si>
  <si>
    <t>JW390_10437</t>
  </si>
  <si>
    <t>JW390_60086</t>
  </si>
  <si>
    <t>JW390_10392</t>
  </si>
  <si>
    <t xml:space="preserve"> 30S ribosomal protein S5</t>
  </si>
  <si>
    <t>JW390_30022</t>
  </si>
  <si>
    <t>JW390_50135</t>
  </si>
  <si>
    <t xml:space="preserve"> BFN domain-containing protein</t>
  </si>
  <si>
    <t>JW390_30152</t>
  </si>
  <si>
    <t xml:space="preserve"> GTP cyclohydrolase 1</t>
  </si>
  <si>
    <t>JW390_10419</t>
  </si>
  <si>
    <t xml:space="preserve"> 30S ribosomal protein S7</t>
  </si>
  <si>
    <t>JW390_50092</t>
  </si>
  <si>
    <t xml:space="preserve"> LSU ribosomal protein L3e (L3p)</t>
  </si>
  <si>
    <t xml:space="preserve"> Putative Fe(II) trafficking protein YggX</t>
  </si>
  <si>
    <t xml:space="preserve"> Cytochrome c oxidase subunit I</t>
  </si>
  <si>
    <t>JW390_60112</t>
  </si>
  <si>
    <t xml:space="preserve"> Methylthioribose-1-phosphate isomerase</t>
  </si>
  <si>
    <t>JW390_60038</t>
  </si>
  <si>
    <t>JW390_70030</t>
  </si>
  <si>
    <t>JW390_50093</t>
  </si>
  <si>
    <t xml:space="preserve"> 50S ribosomal protein L4</t>
  </si>
  <si>
    <t xml:space="preserve"> 3-Hydroxypropionyl-CoA synthetase (ADP-forming)</t>
  </si>
  <si>
    <t xml:space="preserve"> Putative SSB-like OB-fold protein</t>
  </si>
  <si>
    <t>JW390_10162</t>
  </si>
  <si>
    <t>JW390_10229</t>
  </si>
  <si>
    <t>JW390_10344</t>
  </si>
  <si>
    <t xml:space="preserve"> 50S ribosomal protein L10e</t>
  </si>
  <si>
    <t>JW390_20033</t>
  </si>
  <si>
    <t>JW390_10239</t>
  </si>
  <si>
    <t>JW390_20308</t>
  </si>
  <si>
    <t xml:space="preserve"> Pyridoxal 5'-phosphate synthase subunit PdxS</t>
  </si>
  <si>
    <t>JW390_40057</t>
  </si>
  <si>
    <t>JW390_20162</t>
  </si>
  <si>
    <t xml:space="preserve"> Nuclease</t>
  </si>
  <si>
    <t>JW390_10409</t>
  </si>
  <si>
    <t xml:space="preserve"> 50S ribosomal protein L10</t>
  </si>
  <si>
    <t>JW390_10047</t>
  </si>
  <si>
    <t>JW390_10393</t>
  </si>
  <si>
    <t xml:space="preserve"> 50S ribosomal protein L18</t>
  </si>
  <si>
    <t xml:space="preserve"> Phosphate transport system permease protein PstC</t>
  </si>
  <si>
    <t>JW390_10121</t>
  </si>
  <si>
    <t>JW390_30145</t>
  </si>
  <si>
    <t xml:space="preserve"> Putative Cell division protein B1</t>
  </si>
  <si>
    <t>JW390_20311</t>
  </si>
  <si>
    <t>JW390_30148</t>
  </si>
  <si>
    <t xml:space="preserve"> MarR family transcriptional regulator</t>
  </si>
  <si>
    <t>JW390_10371</t>
  </si>
  <si>
    <t xml:space="preserve"> 3-isopropylmalate dehydratase large subunit</t>
  </si>
  <si>
    <t>JW390_10390</t>
  </si>
  <si>
    <t xml:space="preserve"> 50S ribosomal protein L15</t>
  </si>
  <si>
    <t>JW390_10436</t>
  </si>
  <si>
    <t xml:space="preserve"> Radical SAM superfamily protein</t>
  </si>
  <si>
    <t>JW390_20118</t>
  </si>
  <si>
    <t>JW390_20025</t>
  </si>
  <si>
    <t xml:space="preserve"> 30S ribosomal protein S10</t>
  </si>
  <si>
    <t xml:space="preserve"> DNA polymerase sliding clamp</t>
  </si>
  <si>
    <t>JW390_50018</t>
  </si>
  <si>
    <t>JW390_50002</t>
  </si>
  <si>
    <t>JW390_30061</t>
  </si>
  <si>
    <t xml:space="preserve"> Putative Cell division protein FtsZ</t>
  </si>
  <si>
    <t>JW390_60041</t>
  </si>
  <si>
    <t xml:space="preserve"> S-adenosyl-L-methionine-dependent tRNA 4-demethylwyosine synthase</t>
  </si>
  <si>
    <t>JW390_70052</t>
  </si>
  <si>
    <t xml:space="preserve"> Phosphohistidine phosphatase SixA</t>
  </si>
  <si>
    <t>JW390_30078</t>
  </si>
  <si>
    <t>JW390_70019</t>
  </si>
  <si>
    <t xml:space="preserve"> NADH-quinone oxidoreductase, subunit L</t>
  </si>
  <si>
    <t>JW390_10074</t>
  </si>
  <si>
    <t>JW390_10163</t>
  </si>
  <si>
    <t xml:space="preserve"> NADH-quinone oxidoreductase, subunit N</t>
  </si>
  <si>
    <t>JW390_20214</t>
  </si>
  <si>
    <t xml:space="preserve"> Glutamine synthetase</t>
  </si>
  <si>
    <t>JW390_10063</t>
  </si>
  <si>
    <t xml:space="preserve"> Arginase</t>
  </si>
  <si>
    <t>JW390_20098</t>
  </si>
  <si>
    <t xml:space="preserve"> Methylenetetrahydrofolate dehydrogenase / Methenyltetrahydrofolate cyclohydrolase</t>
  </si>
  <si>
    <t>JW390_20268</t>
  </si>
  <si>
    <t>JW390_20245</t>
  </si>
  <si>
    <t>JW390_60062</t>
  </si>
  <si>
    <t xml:space="preserve"> Threonine synthase</t>
  </si>
  <si>
    <t>JW390_10156</t>
  </si>
  <si>
    <t>JW390_40112</t>
  </si>
  <si>
    <t>JW390_10404</t>
  </si>
  <si>
    <t xml:space="preserve"> Protein translocase SEC61 complex subunit gamma</t>
  </si>
  <si>
    <t>JW390_40115</t>
  </si>
  <si>
    <t xml:space="preserve"> Ferredoxin--NADP(+) reductase</t>
  </si>
  <si>
    <t>JW390_40036</t>
  </si>
  <si>
    <t xml:space="preserve"> NADPH-dependent F420 reductase</t>
  </si>
  <si>
    <t>JW390_10312</t>
  </si>
  <si>
    <t xml:space="preserve"> Polyhydroxyalkanoic acid synthase</t>
  </si>
  <si>
    <t>JW390_30086</t>
  </si>
  <si>
    <t>JW390_30126</t>
  </si>
  <si>
    <t xml:space="preserve"> Thiamine thiazole synthase</t>
  </si>
  <si>
    <t>JW390_20111</t>
  </si>
  <si>
    <t>JW390_30156</t>
  </si>
  <si>
    <t xml:space="preserve"> GTPase</t>
  </si>
  <si>
    <t>JW390_30189</t>
  </si>
  <si>
    <t xml:space="preserve"> Translation initiation factor 2 subunit gamma</t>
  </si>
  <si>
    <t>JW390_10150</t>
  </si>
  <si>
    <t xml:space="preserve"> DoxX family protein</t>
  </si>
  <si>
    <t>JW390_70055</t>
  </si>
  <si>
    <t xml:space="preserve"> NADH-quinone oxidoreductase, subunit H</t>
  </si>
  <si>
    <t>JW390_10269</t>
  </si>
  <si>
    <t xml:space="preserve"> Prephenate dehydrogenase</t>
  </si>
  <si>
    <t>JW390_10391</t>
  </si>
  <si>
    <t xml:space="preserve"> 50S ribosomal protein L30</t>
  </si>
  <si>
    <t>JW390_40063</t>
  </si>
  <si>
    <t>JW390_20150</t>
  </si>
  <si>
    <t xml:space="preserve"> K(+)-insensitive pyrophosphate-energized proton pump</t>
  </si>
  <si>
    <t>JW390_40016</t>
  </si>
  <si>
    <t xml:space="preserve"> Transcription factor E</t>
  </si>
  <si>
    <t xml:space="preserve"> NADH-ubiquinone oxidoreductase chain D</t>
  </si>
  <si>
    <t>JW390_60069</t>
  </si>
  <si>
    <t xml:space="preserve"> Imidazoleglycerol-phosphate dehydratase</t>
  </si>
  <si>
    <t>JW390_30053</t>
  </si>
  <si>
    <t xml:space="preserve"> Serine--glyoxylate aminotransferase</t>
  </si>
  <si>
    <t>JW390_30212</t>
  </si>
  <si>
    <t>JW390_10234</t>
  </si>
  <si>
    <t xml:space="preserve"> Trypsin</t>
  </si>
  <si>
    <t>JW390_10260</t>
  </si>
  <si>
    <t xml:space="preserve"> 2-amino-3,7-dideoxy-D-threo-hept-6-ulosonate synthase</t>
  </si>
  <si>
    <t>JW390_10320</t>
  </si>
  <si>
    <t xml:space="preserve"> Fe-S cluster assembly protein SufD</t>
  </si>
  <si>
    <t>JW390_20299</t>
  </si>
  <si>
    <t xml:space="preserve"> Adenylosuccinate lyase</t>
  </si>
  <si>
    <t>JW390_50032</t>
  </si>
  <si>
    <t>JW390_10357</t>
  </si>
  <si>
    <t xml:space="preserve"> 50S ribosomal protein L37Ae</t>
  </si>
  <si>
    <t>JW390_50102</t>
  </si>
  <si>
    <t xml:space="preserve"> 50S ribosomal protein L24</t>
  </si>
  <si>
    <t>JW390_10179</t>
  </si>
  <si>
    <t xml:space="preserve"> Ferredoxin--nitrite reductase</t>
  </si>
  <si>
    <t>JW390_20067</t>
  </si>
  <si>
    <t xml:space="preserve"> Carbamoyl-phosphate synthase small chain</t>
  </si>
  <si>
    <t>JW390_20279</t>
  </si>
  <si>
    <t>JW390_30085</t>
  </si>
  <si>
    <t xml:space="preserve"> Protein tyrosine phosphatase</t>
  </si>
  <si>
    <t>JW390_40173</t>
  </si>
  <si>
    <t xml:space="preserve"> 30S ribosomal protein S13</t>
  </si>
  <si>
    <t>JW390_10070</t>
  </si>
  <si>
    <t xml:space="preserve"> 30S ribosomal protein S25</t>
  </si>
  <si>
    <t xml:space="preserve"> TrmB family transcriptional regulator</t>
  </si>
  <si>
    <t>JW390_20032</t>
  </si>
  <si>
    <t>JW390_20263</t>
  </si>
  <si>
    <t>JW390_80006</t>
  </si>
  <si>
    <t xml:space="preserve"> ArsR family transcriptional regulator</t>
  </si>
  <si>
    <t>JW390_10361</t>
  </si>
  <si>
    <t xml:space="preserve"> Ribosome maturation protein SDO1 homolog</t>
  </si>
  <si>
    <t>JW390_50066</t>
  </si>
  <si>
    <t>JW390_30232</t>
  </si>
  <si>
    <t>JW390_60001</t>
  </si>
  <si>
    <t xml:space="preserve"> Putative Zinc ABC transporter ATP-binding protein</t>
  </si>
  <si>
    <t>JW390_60105</t>
  </si>
  <si>
    <t xml:space="preserve"> Methylmalonyl-CoA mutase, large subunit</t>
  </si>
  <si>
    <t>JW390_10185</t>
  </si>
  <si>
    <t xml:space="preserve"> Probable cobalt-factor III C(17)-methyltransferase</t>
  </si>
  <si>
    <t>JW390_30229</t>
  </si>
  <si>
    <t>JW390_20297</t>
  </si>
  <si>
    <t xml:space="preserve"> tRNA-splicing ligase RtcB</t>
  </si>
  <si>
    <t>JW390_50151</t>
  </si>
  <si>
    <t xml:space="preserve"> NADH-quinone oxidoreductase subunit I</t>
  </si>
  <si>
    <t>JW390_50008</t>
  </si>
  <si>
    <t xml:space="preserve"> Putative Malonyl-CoA/succinyl-CoA reductase</t>
  </si>
  <si>
    <t xml:space="preserve"> Malate dehydrogenase</t>
  </si>
  <si>
    <t>JW390_20275</t>
  </si>
  <si>
    <t>JW390_70042</t>
  </si>
  <si>
    <t xml:space="preserve"> Nickel-responsive regulator 1</t>
  </si>
  <si>
    <t xml:space="preserve"> NADH-quinone oxidoreductase, subunit M</t>
  </si>
  <si>
    <t xml:space="preserve"> Type 2 DNA topoisomerase 6 subunit B</t>
  </si>
  <si>
    <t>JW390_10389</t>
  </si>
  <si>
    <t xml:space="preserve"> Protein translocase subunit SecY</t>
  </si>
  <si>
    <t>JW390_40055</t>
  </si>
  <si>
    <t xml:space="preserve"> Radical SAM protein</t>
  </si>
  <si>
    <t>JW390_30188</t>
  </si>
  <si>
    <t xml:space="preserve"> 30S ribosomal protein S6e</t>
  </si>
  <si>
    <t>JW390_10366</t>
  </si>
  <si>
    <t xml:space="preserve"> 30S ribosomal subunit protein S9</t>
  </si>
  <si>
    <t>JW390_10198</t>
  </si>
  <si>
    <t>JW390_50107</t>
  </si>
  <si>
    <t xml:space="preserve"> 50S ribosomal protein L6</t>
  </si>
  <si>
    <t>JW390_20028</t>
  </si>
  <si>
    <t>JW390_50106</t>
  </si>
  <si>
    <t xml:space="preserve"> 30S ribosomal protein S8</t>
  </si>
  <si>
    <t>JW390_40155</t>
  </si>
  <si>
    <t>JW390_50125</t>
  </si>
  <si>
    <t xml:space="preserve"> Twin-arginine translocation protein TatA</t>
  </si>
  <si>
    <t>JW390_30024</t>
  </si>
  <si>
    <t>JW390_20117</t>
  </si>
  <si>
    <t>JW390_40021</t>
  </si>
  <si>
    <t xml:space="preserve"> Nascent polypeptide-associated complex protein</t>
  </si>
  <si>
    <t>JW390_40172</t>
  </si>
  <si>
    <t xml:space="preserve"> 30S ribosomal protein S4</t>
  </si>
  <si>
    <t xml:space="preserve"> DNA-directed RNA polymerase, subunit P (RPABC4)</t>
  </si>
  <si>
    <t>JW390_10303</t>
  </si>
  <si>
    <t xml:space="preserve"> Heme biosynthesis protein related to NirD and NirG / Heme biosynthesis protein related to NirL and NirH</t>
  </si>
  <si>
    <t>JW390_30063</t>
  </si>
  <si>
    <t>JW390_20121</t>
  </si>
  <si>
    <t xml:space="preserve"> Cold-shock DEAD-box protein A</t>
  </si>
  <si>
    <t>JW390_30183</t>
  </si>
  <si>
    <t>JW390_20053</t>
  </si>
  <si>
    <t xml:space="preserve"> Peptide methionine sulfoxide reductase MsrA</t>
  </si>
  <si>
    <t xml:space="preserve"> DNA-directed RNA polymerase subunit H</t>
  </si>
  <si>
    <t>JW390_50058</t>
  </si>
  <si>
    <t>JW390_30083</t>
  </si>
  <si>
    <t>JW390_50019</t>
  </si>
  <si>
    <t>JW390_50054</t>
  </si>
  <si>
    <t>JW390_10278</t>
  </si>
  <si>
    <t>JW390_30059</t>
  </si>
  <si>
    <t xml:space="preserve"> NADH-dependent FMN reductase</t>
  </si>
  <si>
    <t xml:space="preserve"> LPPG:FO 2-phospho-L-lactate transferase</t>
  </si>
  <si>
    <t>JW390_10050</t>
  </si>
  <si>
    <t>JW390_30133</t>
  </si>
  <si>
    <t xml:space="preserve"> Urease subunit alpha</t>
  </si>
  <si>
    <t>JW390_50004</t>
  </si>
  <si>
    <t>JW390_10412</t>
  </si>
  <si>
    <t>JW390_20072</t>
  </si>
  <si>
    <t xml:space="preserve"> YjgF_endoribonc domain-containing protein</t>
  </si>
  <si>
    <t>JW390_20038</t>
  </si>
  <si>
    <t>JW390_30007</t>
  </si>
  <si>
    <t xml:space="preserve"> DNA-directed RNA polymerase, subunit E`` (spt4), Transcription elongation factor Spt4</t>
  </si>
  <si>
    <t>JW390_10420</t>
  </si>
  <si>
    <t xml:space="preserve"> 30S ribosomal protein S12</t>
  </si>
  <si>
    <t>JW390_40150</t>
  </si>
  <si>
    <t>JW390_10249</t>
  </si>
  <si>
    <t>JW390_10082</t>
  </si>
  <si>
    <t>JW390_20206</t>
  </si>
  <si>
    <t xml:space="preserve"> Cytidyltransferase</t>
  </si>
  <si>
    <t>JW390_30008</t>
  </si>
  <si>
    <t xml:space="preserve"> Aspartate carbamoyltransferase regulatory chain</t>
  </si>
  <si>
    <t>JW390_60040</t>
  </si>
  <si>
    <t xml:space="preserve"> OmpA domain protein</t>
  </si>
  <si>
    <t>JW390_60087</t>
  </si>
  <si>
    <t>JW390_70049</t>
  </si>
  <si>
    <t>JW390_70071</t>
  </si>
  <si>
    <t>JW390_30153</t>
  </si>
  <si>
    <t>JW390_60025</t>
  </si>
  <si>
    <t xml:space="preserve"> ABC efflux transporter, FtsX-domain permease protein</t>
  </si>
  <si>
    <t>JW390_10322</t>
  </si>
  <si>
    <t xml:space="preserve"> N5-carboxyaminoimidazole ribonucleotide mutase</t>
  </si>
  <si>
    <t>JW390_60076</t>
  </si>
  <si>
    <t xml:space="preserve"> ATP phosphoribosyltransferase</t>
  </si>
  <si>
    <t>JW390_50136</t>
  </si>
  <si>
    <t>JW390_20282</t>
  </si>
  <si>
    <t xml:space="preserve"> DNA-binding protein HMf-1</t>
  </si>
  <si>
    <t>JW390_10178</t>
  </si>
  <si>
    <t xml:space="preserve"> Sulfurtransferase</t>
  </si>
  <si>
    <t>JW390_20097</t>
  </si>
  <si>
    <t xml:space="preserve"> Antibiotic biosynthesis monooxygenase</t>
  </si>
  <si>
    <t>JW390_20227</t>
  </si>
  <si>
    <t>JW390_10421</t>
  </si>
  <si>
    <t>JW390_20159</t>
  </si>
  <si>
    <t xml:space="preserve"> Quinolinate synthase A</t>
  </si>
  <si>
    <t xml:space="preserve"> Signal recognition particle 54 kDa protein</t>
  </si>
  <si>
    <t>JW390_30210</t>
  </si>
  <si>
    <t xml:space="preserve"> 4-hydroxybutyryl-CoA dehydratase/vinylacetyl-CoA-Delta-isomerase</t>
  </si>
  <si>
    <t>JW390_50123</t>
  </si>
  <si>
    <t>JW390_10028</t>
  </si>
  <si>
    <t xml:space="preserve"> Dihydroxy-acid dehydratase</t>
  </si>
  <si>
    <t>JW390_10107</t>
  </si>
  <si>
    <t xml:space="preserve"> Deoxycytidylate deaminase</t>
  </si>
  <si>
    <t xml:space="preserve"> Porphobilinogen synthase</t>
  </si>
  <si>
    <t>JW390_60024</t>
  </si>
  <si>
    <t>JW390_30082</t>
  </si>
  <si>
    <t>JW390_30114</t>
  </si>
  <si>
    <t>JW390_30084</t>
  </si>
  <si>
    <t>JW390_20092</t>
  </si>
  <si>
    <t>JW390_20261</t>
  </si>
  <si>
    <t>JW390_40056</t>
  </si>
  <si>
    <t xml:space="preserve"> Deoxyhypusine synthase-like protein</t>
  </si>
  <si>
    <t>JW390_10097</t>
  </si>
  <si>
    <t>JW390_60085</t>
  </si>
  <si>
    <t>JW390_50127</t>
  </si>
  <si>
    <t xml:space="preserve"> Flavin prenyltransferase UbiX</t>
  </si>
  <si>
    <t>JW390_20140</t>
  </si>
  <si>
    <t xml:space="preserve"> Peptidyl-tRNA hydrolase</t>
  </si>
  <si>
    <t>JW390_50134</t>
  </si>
  <si>
    <t>JW390_10010</t>
  </si>
  <si>
    <t>JW390_30091</t>
  </si>
  <si>
    <t xml:space="preserve"> Ribose-phosphate pyrophosphokinase</t>
  </si>
  <si>
    <t>JW390_60027</t>
  </si>
  <si>
    <t xml:space="preserve"> Digeranylgeranylglycerophospholipid reductase</t>
  </si>
  <si>
    <t>JW390_20284</t>
  </si>
  <si>
    <t xml:space="preserve"> Abortive phage infection protein</t>
  </si>
  <si>
    <t xml:space="preserve"> NADH-quinone oxidoreductase subunit C</t>
  </si>
  <si>
    <t>JW390_30075</t>
  </si>
  <si>
    <t>JW390_20192</t>
  </si>
  <si>
    <t>JW390_20272</t>
  </si>
  <si>
    <t>JW390_30124</t>
  </si>
  <si>
    <t xml:space="preserve"> Non-heme iron oxygenase ferredoxin subunit</t>
  </si>
  <si>
    <t>JW390_10365</t>
  </si>
  <si>
    <t xml:space="preserve"> LSU ribosomal protein L13Ae (L13p)</t>
  </si>
  <si>
    <t xml:space="preserve"> Putative Urease accessory protein/nickel transporter UreH</t>
  </si>
  <si>
    <t>JW390_10281</t>
  </si>
  <si>
    <t>JW390_20307</t>
  </si>
  <si>
    <t xml:space="preserve"> Pyridoxal 5'-phosphate synthase subunit PdxT</t>
  </si>
  <si>
    <t>JW390_30049</t>
  </si>
  <si>
    <t xml:space="preserve"> Beta-CASP ribonuclease aCPSF1</t>
  </si>
  <si>
    <t>JW390_20219</t>
  </si>
  <si>
    <t xml:space="preserve"> Short-chain dehydrogenase/reductase</t>
  </si>
  <si>
    <t>JW390_10240</t>
  </si>
  <si>
    <t xml:space="preserve"> 3-isopropylmalate dehydratase</t>
  </si>
  <si>
    <t>JW390_10177</t>
  </si>
  <si>
    <t xml:space="preserve"> TPR_REGION domain-containing protein</t>
  </si>
  <si>
    <t>JW390_40033</t>
  </si>
  <si>
    <t xml:space="preserve"> Aminotransferase</t>
  </si>
  <si>
    <t>JW390_50100</t>
  </si>
  <si>
    <t xml:space="preserve"> 30S ribosomal protein S17</t>
  </si>
  <si>
    <t>JW390_50099</t>
  </si>
  <si>
    <t xml:space="preserve"> Ribonuclease P protein component 1</t>
  </si>
  <si>
    <t>JW390_10385</t>
  </si>
  <si>
    <t>JW390_30122</t>
  </si>
  <si>
    <t xml:space="preserve"> Peptidylprolyl isomerase</t>
  </si>
  <si>
    <t>JW390_70062</t>
  </si>
  <si>
    <t xml:space="preserve"> HTH hxlR-type domain-containing protein</t>
  </si>
  <si>
    <t>JW390_10401</t>
  </si>
  <si>
    <t xml:space="preserve"> 50S ribosomal protein L19e</t>
  </si>
  <si>
    <t>JW390_50073</t>
  </si>
  <si>
    <t xml:space="preserve"> Periplasmic thiol:disulfide interchange protein DsbA</t>
  </si>
  <si>
    <t>JW390_30203</t>
  </si>
  <si>
    <t xml:space="preserve"> SnRNP Sm-like protein</t>
  </si>
  <si>
    <t>JW390_60080</t>
  </si>
  <si>
    <t xml:space="preserve"> 2-(3-amino-3-carboxypropyl)histidine synthase</t>
  </si>
  <si>
    <t>JW390_50030</t>
  </si>
  <si>
    <t>JW390_20091</t>
  </si>
  <si>
    <t>JW390_50072</t>
  </si>
  <si>
    <t xml:space="preserve"> NAD(P)-dependent glyceraldehyde 3-phosphate dehydrogenase archaeal</t>
  </si>
  <si>
    <t>JW390_50097</t>
  </si>
  <si>
    <t xml:space="preserve"> 30S ribosomal protein S3</t>
  </si>
  <si>
    <t>JW390_40142</t>
  </si>
  <si>
    <t>JW390_40081</t>
  </si>
  <si>
    <t xml:space="preserve"> Putative Zinc uptake transporter, substrate-binding protein</t>
  </si>
  <si>
    <t>JW390_30057</t>
  </si>
  <si>
    <t>JW390_50155</t>
  </si>
  <si>
    <t xml:space="preserve"> Minichromosome maintenance protein MCM</t>
  </si>
  <si>
    <t>JW390_20139</t>
  </si>
  <si>
    <t xml:space="preserve"> Lyase</t>
  </si>
  <si>
    <t>JW390_10388</t>
  </si>
  <si>
    <t xml:space="preserve"> Adenylate kinase</t>
  </si>
  <si>
    <t>JW390_50007</t>
  </si>
  <si>
    <t xml:space="preserve"> Alpha-aminoadipate--lysW ligase</t>
  </si>
  <si>
    <t>JW390_40037</t>
  </si>
  <si>
    <t xml:space="preserve"> Fructose-2,6-bisphosphatase</t>
  </si>
  <si>
    <t>JW390_10339</t>
  </si>
  <si>
    <t>JW390_70027</t>
  </si>
  <si>
    <t>JW390_20255</t>
  </si>
  <si>
    <t>JW390_40032</t>
  </si>
  <si>
    <t>JW390_20168</t>
  </si>
  <si>
    <t xml:space="preserve"> HEAT repeat domain-containing protein</t>
  </si>
  <si>
    <t>JW390_50070</t>
  </si>
  <si>
    <t>JW390_10377</t>
  </si>
  <si>
    <t xml:space="preserve"> 2-oxoacid:ferredoxin oxidoreductase subunit beta</t>
  </si>
  <si>
    <t>JW390_70013</t>
  </si>
  <si>
    <t xml:space="preserve"> Aminofutalosine synthase MqnE</t>
  </si>
  <si>
    <t>JW390_60083</t>
  </si>
  <si>
    <t xml:space="preserve"> Exosome complex component Csl4</t>
  </si>
  <si>
    <t>JW390_20241</t>
  </si>
  <si>
    <t xml:space="preserve"> Fibrillarin-like rRNA/tRNA 2'-O-methyltransferase</t>
  </si>
  <si>
    <t>JW390_10336</t>
  </si>
  <si>
    <t>JW390_20234</t>
  </si>
  <si>
    <t xml:space="preserve"> Ribosomal RNA large subunit methyltransferase N</t>
  </si>
  <si>
    <t>JW390_20264</t>
  </si>
  <si>
    <t xml:space="preserve"> Phosphate-specific transport system accessory protein homolog PhoU</t>
  </si>
  <si>
    <t>JW390_20127</t>
  </si>
  <si>
    <t>JW390_40149</t>
  </si>
  <si>
    <t xml:space="preserve"> Putative transketolase C-terminal section</t>
  </si>
  <si>
    <t xml:space="preserve"> Succinate dehydrogenase/fumarate reductase iron-sulphur protein</t>
  </si>
  <si>
    <t>JW390_80016</t>
  </si>
  <si>
    <t xml:space="preserve"> Putative succinic semialdehyde reductase (NADPH)</t>
  </si>
  <si>
    <t>JW390_60030</t>
  </si>
  <si>
    <t xml:space="preserve"> Cysteine synthase</t>
  </si>
  <si>
    <t>JW390_50043</t>
  </si>
  <si>
    <t>JW390_20320</t>
  </si>
  <si>
    <t>JW390_20057</t>
  </si>
  <si>
    <t xml:space="preserve"> MEDS domain-containing protein</t>
  </si>
  <si>
    <t>JW390_20319</t>
  </si>
  <si>
    <t>JW390_60002</t>
  </si>
  <si>
    <t>JW390_40078</t>
  </si>
  <si>
    <t xml:space="preserve"> Nucleoside diphosphate kinase</t>
  </si>
  <si>
    <t>JW390_10374</t>
  </si>
  <si>
    <t>JW390_10407</t>
  </si>
  <si>
    <t xml:space="preserve"> Succinate dehydrogenase/fumarate reductase, flavoprotein subunit</t>
  </si>
  <si>
    <t>JW390_30100</t>
  </si>
  <si>
    <t xml:space="preserve"> Oxidoreductase</t>
  </si>
  <si>
    <t>JW390_30150</t>
  </si>
  <si>
    <t>JW390_30142</t>
  </si>
  <si>
    <t>JW390_20061</t>
  </si>
  <si>
    <t xml:space="preserve"> L-iditol 2-dehydrogenase</t>
  </si>
  <si>
    <t>JW390_10130</t>
  </si>
  <si>
    <t xml:space="preserve"> Nitroreductase</t>
  </si>
  <si>
    <t>JW390_60009</t>
  </si>
  <si>
    <t xml:space="preserve"> Modification methylase LlaDCHIA</t>
  </si>
  <si>
    <t>JW390_30112</t>
  </si>
  <si>
    <t xml:space="preserve"> Geranylgeranylglyceryl phosphate synthase</t>
  </si>
  <si>
    <t>JW390_10026</t>
  </si>
  <si>
    <t>JW390_20146</t>
  </si>
  <si>
    <t xml:space="preserve"> Protoheme IX farnesyltransferase 1</t>
  </si>
  <si>
    <t>JW390_10350</t>
  </si>
  <si>
    <t xml:space="preserve"> Glycosyl transferase</t>
  </si>
  <si>
    <t>JW390_30003</t>
  </si>
  <si>
    <t>JW390_50139</t>
  </si>
  <si>
    <t>JW390_20090</t>
  </si>
  <si>
    <t>JW390_10318</t>
  </si>
  <si>
    <t xml:space="preserve"> selenocysteine lyase, PLP-dependent</t>
  </si>
  <si>
    <t xml:space="preserve"> Putative Phosphate uptake regulator</t>
  </si>
  <si>
    <t xml:space="preserve"> CTP synthase</t>
  </si>
  <si>
    <t>JW390_40090</t>
  </si>
  <si>
    <t xml:space="preserve"> Sld5 domain-containing protein</t>
  </si>
  <si>
    <t>JW390_20172</t>
  </si>
  <si>
    <t>JW390_40168</t>
  </si>
  <si>
    <t xml:space="preserve"> NAD(P)H-hydrate epimerase</t>
  </si>
  <si>
    <t>JW390_30231</t>
  </si>
  <si>
    <t>JW390_20052</t>
  </si>
  <si>
    <t xml:space="preserve"> 3-isopropylmalate dehydrogenase</t>
  </si>
  <si>
    <t>JW390_20222</t>
  </si>
  <si>
    <t>JW390_50006</t>
  </si>
  <si>
    <t>JW390_30235</t>
  </si>
  <si>
    <t xml:space="preserve"> Oligosaccharyl transferase STT3 subunit</t>
  </si>
  <si>
    <t>JW390_60061</t>
  </si>
  <si>
    <t xml:space="preserve"> Putative adenylyltransferase</t>
  </si>
  <si>
    <t>JW390_10039</t>
  </si>
  <si>
    <t>JW390_30006</t>
  </si>
  <si>
    <t xml:space="preserve"> LON domain containing protein</t>
  </si>
  <si>
    <t>JW390_70026</t>
  </si>
  <si>
    <t xml:space="preserve"> ABC uptake transporter, ATP-binding protein</t>
  </si>
  <si>
    <t>JW390_20103</t>
  </si>
  <si>
    <t>JW390_60020</t>
  </si>
  <si>
    <t xml:space="preserve"> Single-stranded-DNA-specific exonuclease recJ</t>
  </si>
  <si>
    <t>JW390_20176</t>
  </si>
  <si>
    <t xml:space="preserve"> Type 2 DNA topoisomerase 6 subunit A</t>
  </si>
  <si>
    <t>JW390_40049</t>
  </si>
  <si>
    <t xml:space="preserve"> Aspartate kinase</t>
  </si>
  <si>
    <t>JW390_20119</t>
  </si>
  <si>
    <t>JW390_50115</t>
  </si>
  <si>
    <t>JW390_20034</t>
  </si>
  <si>
    <t xml:space="preserve"> Alcohol dehydrogenase</t>
  </si>
  <si>
    <t>JW390_20116</t>
  </si>
  <si>
    <t>JW390_10333</t>
  </si>
  <si>
    <t>JW390_30002</t>
  </si>
  <si>
    <t xml:space="preserve"> Copper transport protein C/D</t>
  </si>
  <si>
    <t>JW390_70045</t>
  </si>
  <si>
    <t>JW390_70043</t>
  </si>
  <si>
    <t xml:space="preserve"> Adenosylhomocysteinase</t>
  </si>
  <si>
    <t>JW390_50104</t>
  </si>
  <si>
    <t xml:space="preserve"> 50S ribosomal protein L5</t>
  </si>
  <si>
    <t>JW390_10016</t>
  </si>
  <si>
    <t xml:space="preserve"> 5-formaminoimidazole-4-carboxamide-1-(beta)-D-ribofuranosyl 5'-monophosphate synthetase</t>
  </si>
  <si>
    <t>JW390_10088</t>
  </si>
  <si>
    <t xml:space="preserve"> Epimerase</t>
  </si>
  <si>
    <t>JW390_30039</t>
  </si>
  <si>
    <t xml:space="preserve"> PhoU family transcriptional regulator</t>
  </si>
  <si>
    <t>JW390_50016</t>
  </si>
  <si>
    <t xml:space="preserve"> Aspartate--tRNA(Asp/Asn) ligase</t>
  </si>
  <si>
    <t>JW390_40047</t>
  </si>
  <si>
    <t xml:space="preserve"> Putative branched-chain-amino-acid aminotransferase</t>
  </si>
  <si>
    <t>JW390_30110</t>
  </si>
  <si>
    <t xml:space="preserve"> Serine hydroxymethyltransferase</t>
  </si>
  <si>
    <t>JW390_10077</t>
  </si>
  <si>
    <t>JW390_10066</t>
  </si>
  <si>
    <t xml:space="preserve"> Threonine--tRNA ligase</t>
  </si>
  <si>
    <t>JW390_10241</t>
  </si>
  <si>
    <t xml:space="preserve"> Phosphoribosylformylglycinamidine cyclo-ligase</t>
  </si>
  <si>
    <t>JW390_30226</t>
  </si>
  <si>
    <t>JW390_40025</t>
  </si>
  <si>
    <t xml:space="preserve"> 3-octaprenyl-4-hydroxybenzoate carboxy-lyase</t>
  </si>
  <si>
    <t>JW390_20154</t>
  </si>
  <si>
    <t xml:space="preserve"> Iron-sulfur cluster carrier protein</t>
  </si>
  <si>
    <t>JW390_20012</t>
  </si>
  <si>
    <t xml:space="preserve"> Cupin</t>
  </si>
  <si>
    <t xml:space="preserve"> ORC1-type DNA replication protein</t>
  </si>
  <si>
    <t>JW390_30051</t>
  </si>
  <si>
    <t xml:space="preserve"> Glycerol-1-phosphate dehydrogenase [NAD(P)+]</t>
  </si>
  <si>
    <t>JW390_10399</t>
  </si>
  <si>
    <t>JW390_40070</t>
  </si>
  <si>
    <t>JW390_60023</t>
  </si>
  <si>
    <t xml:space="preserve"> Serine--tRNA ligase</t>
  </si>
  <si>
    <t>JW390_20177</t>
  </si>
  <si>
    <t>JW390_40176</t>
  </si>
  <si>
    <t>JW390_60114</t>
  </si>
  <si>
    <t xml:space="preserve"> Putative fumarate hydratase</t>
  </si>
  <si>
    <t>JW390_70038</t>
  </si>
  <si>
    <t xml:space="preserve"> Methionine--tRNA ligase</t>
  </si>
  <si>
    <t>JW390_80012</t>
  </si>
  <si>
    <t xml:space="preserve"> 4-oxalocrotonate tautomerase</t>
  </si>
  <si>
    <t>JW390_30160</t>
  </si>
  <si>
    <t>JW390_50051</t>
  </si>
  <si>
    <t xml:space="preserve"> L-threonine ammonia-lyase</t>
  </si>
  <si>
    <t>JW390_40110</t>
  </si>
  <si>
    <t xml:space="preserve"> Argininosuccinate lyase</t>
  </si>
  <si>
    <t>JW390_10051</t>
  </si>
  <si>
    <t>JW390_10224</t>
  </si>
  <si>
    <t xml:space="preserve"> LTD domain-containing protein</t>
  </si>
  <si>
    <t>JW390_10025</t>
  </si>
  <si>
    <t xml:space="preserve"> Protein-disulfide isomerase</t>
  </si>
  <si>
    <t>JW390_50116</t>
  </si>
  <si>
    <t xml:space="preserve"> Phosphoribosylaminoimidazole-succinocarboxamide synthase</t>
  </si>
  <si>
    <t>JW390_10255</t>
  </si>
  <si>
    <t xml:space="preserve"> Peroxiredoxin Bcp</t>
  </si>
  <si>
    <t>JW390_50071</t>
  </si>
  <si>
    <t xml:space="preserve"> Hemolysin</t>
  </si>
  <si>
    <t>JW390_40135</t>
  </si>
  <si>
    <t xml:space="preserve"> Geranylgeranyl pyrophosphate synthase</t>
  </si>
  <si>
    <t xml:space="preserve"> Aconitate hydratase</t>
  </si>
  <si>
    <t>JW390_10071</t>
  </si>
  <si>
    <t>JW390_10089</t>
  </si>
  <si>
    <t>JW390_30165</t>
  </si>
  <si>
    <t xml:space="preserve"> Sulfate adenylyltransferase</t>
  </si>
  <si>
    <t>JW390_60113</t>
  </si>
  <si>
    <t>JW390_50013</t>
  </si>
  <si>
    <t>JW390_10064</t>
  </si>
  <si>
    <t xml:space="preserve"> Agmatinase</t>
  </si>
  <si>
    <t>JW390_10199</t>
  </si>
  <si>
    <t>JW390_30005</t>
  </si>
  <si>
    <t>JW390_10076</t>
  </si>
  <si>
    <t xml:space="preserve"> Cation-transporting ATPase</t>
  </si>
  <si>
    <t>JW390_10266</t>
  </si>
  <si>
    <t xml:space="preserve"> Chorismate synthase</t>
  </si>
  <si>
    <t>JW390_10011</t>
  </si>
  <si>
    <t>JW390_50065</t>
  </si>
  <si>
    <t xml:space="preserve"> Resolvase</t>
  </si>
  <si>
    <t>JW390_70075</t>
  </si>
  <si>
    <t>JW390_60046</t>
  </si>
  <si>
    <t xml:space="preserve"> GTP-binding and nucleic acid-binding protein YchF</t>
  </si>
  <si>
    <t>JW390_20106</t>
  </si>
  <si>
    <t>JW390_60077</t>
  </si>
  <si>
    <t xml:space="preserve"> 3-hydroxy-3-methylglutaryl-coenzyme A reductase</t>
  </si>
  <si>
    <t>JW390_10299</t>
  </si>
  <si>
    <t xml:space="preserve"> Vegetative protein 296</t>
  </si>
  <si>
    <t>JW390_40156</t>
  </si>
  <si>
    <t xml:space="preserve"> (2Fe-2S)-binding protein</t>
  </si>
  <si>
    <t>JW390_30172</t>
  </si>
  <si>
    <t>JW390_50124</t>
  </si>
  <si>
    <t xml:space="preserve"> Sec-independent protein translocase protein TatC</t>
  </si>
  <si>
    <t>JW390_10291</t>
  </si>
  <si>
    <t xml:space="preserve"> Translation initiation factor 1A</t>
  </si>
  <si>
    <t xml:space="preserve"> 3,4-dihydroxy-2-butanone 4-phosphate synthase</t>
  </si>
  <si>
    <t>JW390_20054</t>
  </si>
  <si>
    <t xml:space="preserve"> acetolactate synthase III, thiamin-dependent, small subunit</t>
  </si>
  <si>
    <t>JW390_10153</t>
  </si>
  <si>
    <t xml:space="preserve"> tRNA methyltransferase</t>
  </si>
  <si>
    <t>JW390_10382</t>
  </si>
  <si>
    <t>JW390_70077</t>
  </si>
  <si>
    <t>JW390_60039</t>
  </si>
  <si>
    <t>JW390_20252</t>
  </si>
  <si>
    <t>JW390_40076</t>
  </si>
  <si>
    <t xml:space="preserve"> 30S ribosomal protein S28e</t>
  </si>
  <si>
    <t>JW390_40153</t>
  </si>
  <si>
    <t>JW390_10226</t>
  </si>
  <si>
    <t xml:space="preserve"> Methionine aminopeptidase</t>
  </si>
  <si>
    <t>JW390_20056</t>
  </si>
  <si>
    <t xml:space="preserve"> B12-binding domain-containing protein</t>
  </si>
  <si>
    <t>JW390_10259</t>
  </si>
  <si>
    <t xml:space="preserve"> Cyclic dehypoxanthine futalosine synthase</t>
  </si>
  <si>
    <t>JW390_10166</t>
  </si>
  <si>
    <t>JW390_60090</t>
  </si>
  <si>
    <t>JW390_20204</t>
  </si>
  <si>
    <t xml:space="preserve"> Putative [LysW]-lysine/[LysW]-ornithine hydrolase</t>
  </si>
  <si>
    <t>JW390_20122</t>
  </si>
  <si>
    <t>JW390_10405</t>
  </si>
  <si>
    <t xml:space="preserve"> Transcription elongation factor Spt5</t>
  </si>
  <si>
    <t>JW390_30230</t>
  </si>
  <si>
    <t xml:space="preserve"> Secondary thiamine-phosphate synthase enzyme</t>
  </si>
  <si>
    <t>JW390_10023</t>
  </si>
  <si>
    <t xml:space="preserve"> Peptide chain release factor subunit 1</t>
  </si>
  <si>
    <t>JW390_20019</t>
  </si>
  <si>
    <t xml:space="preserve"> Replication factor C small subunit</t>
  </si>
  <si>
    <t xml:space="preserve"> 4-hydroxybutyryl-CoA synthetase (ADP-forming)</t>
  </si>
  <si>
    <t xml:space="preserve"> Putative Cytochrome oxidase assembly protein</t>
  </si>
  <si>
    <t>JW390_50091</t>
  </si>
  <si>
    <t>JW390_40003</t>
  </si>
  <si>
    <t xml:space="preserve"> DNA-binding protein CENSYa_1764</t>
  </si>
  <si>
    <t>JW390_60075</t>
  </si>
  <si>
    <t>JW390_70015</t>
  </si>
  <si>
    <t>JW390_20309</t>
  </si>
  <si>
    <t>JW390_40053</t>
  </si>
  <si>
    <t>JW390_60053</t>
  </si>
  <si>
    <t xml:space="preserve"> MBL fold metallo-hydrolase</t>
  </si>
  <si>
    <t>JW390_40043</t>
  </si>
  <si>
    <t>JW390_60034</t>
  </si>
  <si>
    <t>JW390_20248</t>
  </si>
  <si>
    <t xml:space="preserve"> Biofilm-associated protein</t>
  </si>
  <si>
    <t xml:space="preserve"> 6,7-dimethyl-8-ribityllumazine synthase</t>
  </si>
  <si>
    <t>JW390_10182</t>
  </si>
  <si>
    <t xml:space="preserve"> Thioredoxin reductase</t>
  </si>
  <si>
    <t xml:space="preserve"> RNase L inhibitor (RLI) homolog</t>
  </si>
  <si>
    <t>JW390_40005</t>
  </si>
  <si>
    <t xml:space="preserve"> Citrate lyase beta chain</t>
  </si>
  <si>
    <t>JW390_20134</t>
  </si>
  <si>
    <t>JW390_20258</t>
  </si>
  <si>
    <t xml:space="preserve"> RNA-binding protein</t>
  </si>
  <si>
    <t>JW390_20161</t>
  </si>
  <si>
    <t>JW390_10105</t>
  </si>
  <si>
    <t>JW390_30116</t>
  </si>
  <si>
    <t>JW390_70010</t>
  </si>
  <si>
    <t xml:space="preserve"> Uroporphyrinogen-III C-methyltransferase</t>
  </si>
  <si>
    <t>JW390_40048</t>
  </si>
  <si>
    <t>JW390_50040</t>
  </si>
  <si>
    <t>JW390_20069</t>
  </si>
  <si>
    <t>JW390_10204</t>
  </si>
  <si>
    <t>JW390_20250</t>
  </si>
  <si>
    <t xml:space="preserve"> S-methyl-5'-thioadenosine phosphorylase</t>
  </si>
  <si>
    <t>JW390_10369</t>
  </si>
  <si>
    <t xml:space="preserve"> 3-isopropylmalate isomerase subunit, dehydratase component</t>
  </si>
  <si>
    <t>JW390_60028</t>
  </si>
  <si>
    <t xml:space="preserve"> ATPase</t>
  </si>
  <si>
    <t>JW390_40103</t>
  </si>
  <si>
    <t xml:space="preserve"> 2,3-dimethylmalate lyase</t>
  </si>
  <si>
    <t>JW390_10018</t>
  </si>
  <si>
    <t>JW390_70048</t>
  </si>
  <si>
    <t>JW390_10008</t>
  </si>
  <si>
    <t>JW390_40148</t>
  </si>
  <si>
    <t xml:space="preserve"> Ribulose phosphate epimerase</t>
  </si>
  <si>
    <t>JW390_10413</t>
  </si>
  <si>
    <t xml:space="preserve"> Alanine--tRNA ligase</t>
  </si>
  <si>
    <t>JW390_80008</t>
  </si>
  <si>
    <t xml:space="preserve"> Nucleotide-binding protein</t>
  </si>
  <si>
    <t>JW390_40177</t>
  </si>
  <si>
    <t xml:space="preserve"> Divalent cation transporter</t>
  </si>
  <si>
    <t>JW390_50017</t>
  </si>
  <si>
    <t xml:space="preserve"> Phosphate transport system permease protein PstA</t>
  </si>
  <si>
    <t>JW390_20305</t>
  </si>
  <si>
    <t>JW390_50042</t>
  </si>
  <si>
    <t>JW390_10230</t>
  </si>
  <si>
    <t xml:space="preserve"> tRNA-binding protein</t>
  </si>
  <si>
    <t>JW390_10414</t>
  </si>
  <si>
    <t xml:space="preserve"> Leucine--tRNA ligase</t>
  </si>
  <si>
    <t>JW390_20094</t>
  </si>
  <si>
    <t xml:space="preserve"> Exonuclease</t>
  </si>
  <si>
    <t>JW390_20051</t>
  </si>
  <si>
    <t>JW390_30096</t>
  </si>
  <si>
    <t xml:space="preserve"> Dephospho-CoA kinase archaeal, predicted</t>
  </si>
  <si>
    <t>JW390_10370</t>
  </si>
  <si>
    <t xml:space="preserve"> 3-isopropylmalate dehydratase small subunit</t>
  </si>
  <si>
    <t>JW390_20128</t>
  </si>
  <si>
    <t xml:space="preserve"> Thymidylate kinase</t>
  </si>
  <si>
    <t>JW390_70021</t>
  </si>
  <si>
    <t>JW390_40096</t>
  </si>
  <si>
    <t>JW390_50027</t>
  </si>
  <si>
    <t xml:space="preserve"> Glutamyl-tRNA(Gln) amidotransferase subunit A</t>
  </si>
  <si>
    <t>JW390_40086</t>
  </si>
  <si>
    <t xml:space="preserve"> Translation initiation factor 6</t>
  </si>
  <si>
    <t>JW390_10017</t>
  </si>
  <si>
    <t xml:space="preserve"> DNA polymerase II small subunit</t>
  </si>
  <si>
    <t>JW390_10069</t>
  </si>
  <si>
    <t>JW390_10416</t>
  </si>
  <si>
    <t xml:space="preserve"> Dehydrogenase</t>
  </si>
  <si>
    <t>JW390_50128</t>
  </si>
  <si>
    <t>JW390_20288</t>
  </si>
  <si>
    <t xml:space="preserve"> Precorrin-6y C5,15-methyltransferase (Decarboxylating) subunit CbiE</t>
  </si>
  <si>
    <t>JW390_20302</t>
  </si>
  <si>
    <t xml:space="preserve"> Putative pterin-4-alpha-carbinolamine dehydratase</t>
  </si>
  <si>
    <t xml:space="preserve"> Citrate synthase</t>
  </si>
  <si>
    <t>JW390_10005</t>
  </si>
  <si>
    <t xml:space="preserve"> Plasmid conjugative transfer DNA helicase TrhI</t>
  </si>
  <si>
    <t>JW390_50118</t>
  </si>
  <si>
    <t xml:space="preserve"> Amidophosphoribosyltransferase</t>
  </si>
  <si>
    <t>JW390_40079</t>
  </si>
  <si>
    <t>JW390_20048</t>
  </si>
  <si>
    <t>JW390_10085</t>
  </si>
  <si>
    <t>JW390_40161</t>
  </si>
  <si>
    <t xml:space="preserve"> Geranylgeranyl diphosphate synthase</t>
  </si>
  <si>
    <t xml:space="preserve"> ABC-type phosphate/phosphonate transport system, permease component</t>
  </si>
  <si>
    <t>JW390_40174</t>
  </si>
  <si>
    <t>JW390_20014</t>
  </si>
  <si>
    <t xml:space="preserve"> Molecular chaperone DnaJ</t>
  </si>
  <si>
    <t>JW390_30025</t>
  </si>
  <si>
    <t xml:space="preserve"> Uridylate kinase</t>
  </si>
  <si>
    <t xml:space="preserve"> Glutamyl-tRNA reductase</t>
  </si>
  <si>
    <t xml:space="preserve"> Cell division cycle protein 48 homolog AF_1297</t>
  </si>
  <si>
    <t xml:space="preserve"> (S)-3-hydroxybutyryl-CoA dehydrogenase (NAD+)</t>
  </si>
  <si>
    <t>JW390_60110</t>
  </si>
  <si>
    <t xml:space="preserve"> Short-chain dehydrogenase</t>
  </si>
  <si>
    <t>JW390_10346</t>
  </si>
  <si>
    <t>JW390_40026</t>
  </si>
  <si>
    <t xml:space="preserve"> Uncharacterized acyl-CoA thioester hydrolase YkhA</t>
  </si>
  <si>
    <t>JW390_20198</t>
  </si>
  <si>
    <t xml:space="preserve"> Putative [LysW]-aminoadipate/[LysW]-glutamate kinase</t>
  </si>
  <si>
    <t>JW390_40139</t>
  </si>
  <si>
    <t xml:space="preserve"> Site-2 protease family protein</t>
  </si>
  <si>
    <t>JW390_10193</t>
  </si>
  <si>
    <t xml:space="preserve"> Chromosome partition protein smc</t>
  </si>
  <si>
    <t>JW390_40020</t>
  </si>
  <si>
    <t xml:space="preserve"> Queuine tRNA-ribosyltransferase</t>
  </si>
  <si>
    <t>JW390_50020</t>
  </si>
  <si>
    <t>JW390_20020</t>
  </si>
  <si>
    <t>JW390_50132</t>
  </si>
  <si>
    <t>JW390_40031</t>
  </si>
  <si>
    <t>JW390_60048</t>
  </si>
  <si>
    <t>JW390_50009</t>
  </si>
  <si>
    <t>JW390_20221</t>
  </si>
  <si>
    <t>JW390_10152</t>
  </si>
  <si>
    <t xml:space="preserve"> ADP-dependent (S)-NAD(P)H-hydrate dehydratase</t>
  </si>
  <si>
    <t>JW390_40137</t>
  </si>
  <si>
    <t xml:space="preserve"> Orotate phosphoribosyltransferase</t>
  </si>
  <si>
    <t>JW390_20238</t>
  </si>
  <si>
    <t>JW390_50003</t>
  </si>
  <si>
    <t>JW390_50037</t>
  </si>
  <si>
    <t>JW390_20073</t>
  </si>
  <si>
    <t xml:space="preserve"> Single-stranded DNA exonuclease RecJ</t>
  </si>
  <si>
    <t xml:space="preserve"> Endonuclease IV</t>
  </si>
  <si>
    <t>JW390_20247</t>
  </si>
  <si>
    <t xml:space="preserve"> ATP-dependent endonuclease</t>
  </si>
  <si>
    <t>JW390_20066</t>
  </si>
  <si>
    <t>JW390_10111</t>
  </si>
  <si>
    <t xml:space="preserve"> Pyruvate, phosphate dikinase</t>
  </si>
  <si>
    <t>JW390_30177</t>
  </si>
  <si>
    <t>JW390_10036</t>
  </si>
  <si>
    <t>JW390_20244</t>
  </si>
  <si>
    <t xml:space="preserve"> Ribosomal RNA large subunit methyltransferase E</t>
  </si>
  <si>
    <t>JW390_20070</t>
  </si>
  <si>
    <t>JW390_30221</t>
  </si>
  <si>
    <t xml:space="preserve"> Acylphosphatase</t>
  </si>
  <si>
    <t>JW390_10258</t>
  </si>
  <si>
    <t xml:space="preserve"> 3-polyprenyl-4-hydroxybenzoate carboxy-lyase</t>
  </si>
  <si>
    <t>JW390_10115</t>
  </si>
  <si>
    <t xml:space="preserve"> SNF2-related protein</t>
  </si>
  <si>
    <t>JW390_20306</t>
  </si>
  <si>
    <t xml:space="preserve"> Putative peptide/opine/nickel ABC uptake transporter, permease protein</t>
  </si>
  <si>
    <t>JW390_20236</t>
  </si>
  <si>
    <t xml:space="preserve"> 30S ribosomal protein S30</t>
  </si>
  <si>
    <t>JW390_40029</t>
  </si>
  <si>
    <t>JW390_20253</t>
  </si>
  <si>
    <t>JW390_40098</t>
  </si>
  <si>
    <t xml:space="preserve"> Branched-chain-amino-acid aminotransferase</t>
  </si>
  <si>
    <t>JW390_10029</t>
  </si>
  <si>
    <t>JW390_30094</t>
  </si>
  <si>
    <t>JW390_30076</t>
  </si>
  <si>
    <t>JW390_10220</t>
  </si>
  <si>
    <t>JW390_30029</t>
  </si>
  <si>
    <t>JW390_50119</t>
  </si>
  <si>
    <t xml:space="preserve"> Phosphoribosylformylglycinamidine synthase subunit PurL</t>
  </si>
  <si>
    <t>JW390_20269</t>
  </si>
  <si>
    <t xml:space="preserve"> Adenylosuccinate synthetase</t>
  </si>
  <si>
    <t>JW390_10417</t>
  </si>
  <si>
    <t xml:space="preserve"> Zinc/iron-chelating domain-containing protein</t>
  </si>
  <si>
    <t>JW390_10024</t>
  </si>
  <si>
    <t xml:space="preserve"> HIT family protein</t>
  </si>
  <si>
    <t>JW390_40080</t>
  </si>
  <si>
    <t>JW390_70014</t>
  </si>
  <si>
    <t xml:space="preserve"> C2H2-type domain-containing protein</t>
  </si>
  <si>
    <t>JW390_70074</t>
  </si>
  <si>
    <t xml:space="preserve"> Alpha/beta hydrolase</t>
  </si>
  <si>
    <t>JW390_20174</t>
  </si>
  <si>
    <t xml:space="preserve"> 3-phosphoglycerate dehydrogenase</t>
  </si>
  <si>
    <t>JW390_50112</t>
  </si>
  <si>
    <t>JW390_20101</t>
  </si>
  <si>
    <t xml:space="preserve"> Isoleucyl-tRNA synthetase</t>
  </si>
  <si>
    <t>JW390_70044</t>
  </si>
  <si>
    <t xml:space="preserve"> Rieske domain-containing protein</t>
  </si>
  <si>
    <t>JW390_40024</t>
  </si>
  <si>
    <t>JW390_50048</t>
  </si>
  <si>
    <t xml:space="preserve"> Adenylate cyclase</t>
  </si>
  <si>
    <t xml:space="preserve"> NADH-quinone oxidoreductase subunit K</t>
  </si>
  <si>
    <t>JW390_10378</t>
  </si>
  <si>
    <t xml:space="preserve"> 2-oxoacid:ferredoxin oxidoreductase 1, subunit alpha</t>
  </si>
  <si>
    <t>JW390_40178</t>
  </si>
  <si>
    <t xml:space="preserve"> Cobalt-zinc-cadmium resistance protein</t>
  </si>
  <si>
    <t>JW390_50076</t>
  </si>
  <si>
    <t>JW390_10423</t>
  </si>
  <si>
    <t>JW390_10188</t>
  </si>
  <si>
    <t>JW390_30202</t>
  </si>
  <si>
    <t>JW390_50059</t>
  </si>
  <si>
    <t>JW390_20152</t>
  </si>
  <si>
    <t>JW390_10112</t>
  </si>
  <si>
    <t>JW390_40084</t>
  </si>
  <si>
    <t xml:space="preserve"> DedA family protein</t>
  </si>
  <si>
    <t>JW390_10394</t>
  </si>
  <si>
    <t xml:space="preserve"> Ornithine carbamoyltransferase</t>
  </si>
  <si>
    <t>JW390_30155</t>
  </si>
  <si>
    <t xml:space="preserve"> Homoserine kinase</t>
  </si>
  <si>
    <t>JW390_20205</t>
  </si>
  <si>
    <t xml:space="preserve"> Diphthine synthase</t>
  </si>
  <si>
    <t>JW390_30169</t>
  </si>
  <si>
    <t>JW390_10431</t>
  </si>
  <si>
    <t xml:space="preserve"> Putative Replication factor A</t>
  </si>
  <si>
    <t>JW390_40166</t>
  </si>
  <si>
    <t xml:space="preserve"> Enolase</t>
  </si>
  <si>
    <t>JW390_40123</t>
  </si>
  <si>
    <t xml:space="preserve"> Peroxiredoxin</t>
  </si>
  <si>
    <t>JW390_50098</t>
  </si>
  <si>
    <t xml:space="preserve"> 50S ribosomal protein L29</t>
  </si>
  <si>
    <t>JW390_20037</t>
  </si>
  <si>
    <t>JW390_10059</t>
  </si>
  <si>
    <t xml:space="preserve"> NAD kinase</t>
  </si>
  <si>
    <t>JW390_10095</t>
  </si>
  <si>
    <t>JW390_20065</t>
  </si>
  <si>
    <t xml:space="preserve"> Ubiquinol-cytochrome C reductase iron-sulfur subunit</t>
  </si>
  <si>
    <t>JW390_10328</t>
  </si>
  <si>
    <t xml:space="preserve"> Arsenate reductase</t>
  </si>
  <si>
    <t>JW390_80014</t>
  </si>
  <si>
    <t>JW390_10334</t>
  </si>
  <si>
    <t>JW390_20153</t>
  </si>
  <si>
    <t>JW390_50153</t>
  </si>
  <si>
    <t>JW390_60006</t>
  </si>
  <si>
    <t xml:space="preserve"> Thioredoxin family protein</t>
  </si>
  <si>
    <t>JW390_30072</t>
  </si>
  <si>
    <t xml:space="preserve"> Pyridoxal-5'-phosphate-dependent protein</t>
  </si>
  <si>
    <t>JW390_30131</t>
  </si>
  <si>
    <t xml:space="preserve"> Urease subunit gamma</t>
  </si>
  <si>
    <t>JW390_60097</t>
  </si>
  <si>
    <t xml:space="preserve"> Adenine deaminase</t>
  </si>
  <si>
    <t>JW390_20316</t>
  </si>
  <si>
    <t xml:space="preserve"> Phenylalanyl-tRNA synthetase alpha chain</t>
  </si>
  <si>
    <t xml:space="preserve"> ABC efflux transporter, ATP-binding protein</t>
  </si>
  <si>
    <t>JW390_50067</t>
  </si>
  <si>
    <t>JW390_20100</t>
  </si>
  <si>
    <t xml:space="preserve"> Phosphoribosylamine--glycine ligase</t>
  </si>
  <si>
    <t>JW390_40117</t>
  </si>
  <si>
    <t>JW390_20081</t>
  </si>
  <si>
    <t xml:space="preserve"> Flavin-nucleotide-binding protein</t>
  </si>
  <si>
    <t>JW390_10352</t>
  </si>
  <si>
    <t>JW390_50146</t>
  </si>
  <si>
    <t>JW390_40085</t>
  </si>
  <si>
    <t xml:space="preserve"> Histidyl-tRNA synthetase</t>
  </si>
  <si>
    <t>JW390_50105</t>
  </si>
  <si>
    <t xml:space="preserve"> 30S ribosomal protein S14 type Z</t>
  </si>
  <si>
    <t>JW390_10091</t>
  </si>
  <si>
    <t xml:space="preserve"> Histidine kinase</t>
  </si>
  <si>
    <t>JW390_30073</t>
  </si>
  <si>
    <t>JW390_10157</t>
  </si>
  <si>
    <t>JW390_20286</t>
  </si>
  <si>
    <t>JW390_20231</t>
  </si>
  <si>
    <t>JW390_10068</t>
  </si>
  <si>
    <t>JW390_10189</t>
  </si>
  <si>
    <t xml:space="preserve"> Proline--tRNA ligase</t>
  </si>
  <si>
    <t>JW390_10430</t>
  </si>
  <si>
    <t>JW390_80002</t>
  </si>
  <si>
    <t xml:space="preserve"> Ribonuclease P protein component 4</t>
  </si>
  <si>
    <t>JW390_50047</t>
  </si>
  <si>
    <t xml:space="preserve"> ABC-type multidrug transport system, ATPase component</t>
  </si>
  <si>
    <t>JW390_50126</t>
  </si>
  <si>
    <t xml:space="preserve"> Polyketide cyclase</t>
  </si>
  <si>
    <t xml:space="preserve"> Putative ABC-type phosphate/phosphonate transport system, ATPase component</t>
  </si>
  <si>
    <t>JW390_20246</t>
  </si>
  <si>
    <t>JW390_10027</t>
  </si>
  <si>
    <t>JW390_50148</t>
  </si>
  <si>
    <t>JW390_10354</t>
  </si>
  <si>
    <t xml:space="preserve"> Heavy metal resistance protein CzcA</t>
  </si>
  <si>
    <t>JW390_50045</t>
  </si>
  <si>
    <t>JW390_30163</t>
  </si>
  <si>
    <t>JW390_10231</t>
  </si>
  <si>
    <t xml:space="preserve"> Putative ABC-type Mn2+/Zn2+ transport system, permease component</t>
  </si>
  <si>
    <t>JW390_60074</t>
  </si>
  <si>
    <t>JW390_10030</t>
  </si>
  <si>
    <t xml:space="preserve"> Helicase</t>
  </si>
  <si>
    <t>JW390_20109</t>
  </si>
  <si>
    <t xml:space="preserve"> Inorganic pyrophosphatase</t>
  </si>
  <si>
    <t>JW390_70057</t>
  </si>
  <si>
    <t xml:space="preserve"> DNA repair protein</t>
  </si>
  <si>
    <t>JW390_60073</t>
  </si>
  <si>
    <t xml:space="preserve"> Histidinol dehydrogenase</t>
  </si>
  <si>
    <t xml:space="preserve"> Methylmalonyl-CoA epimerase</t>
  </si>
  <si>
    <t>JW390_70035</t>
  </si>
  <si>
    <t xml:space="preserve"> Translation elongation factor 1 alpha-related protein</t>
  </si>
  <si>
    <t>JW390_30069</t>
  </si>
  <si>
    <t xml:space="preserve"> Ribokinase</t>
  </si>
  <si>
    <t>JW390_30034</t>
  </si>
  <si>
    <t>JW390_10043</t>
  </si>
  <si>
    <t xml:space="preserve"> Anthranilate synthase component 1</t>
  </si>
  <si>
    <t>JW390_10296</t>
  </si>
  <si>
    <t>JW390_30191</t>
  </si>
  <si>
    <t xml:space="preserve"> YbhB/YbcL family Raf kinase inhibitor-like protein</t>
  </si>
  <si>
    <t xml:space="preserve"> NADH-quinone oxidoreductase, subunit J</t>
  </si>
  <si>
    <t>JW390_10057</t>
  </si>
  <si>
    <t xml:space="preserve"> Tryptophan synthase alpha chain</t>
  </si>
  <si>
    <t>JW390_10264</t>
  </si>
  <si>
    <t xml:space="preserve"> Shikimate kinase</t>
  </si>
  <si>
    <t>JW390_20169</t>
  </si>
  <si>
    <t xml:space="preserve"> Thiol-disulfide isomerase</t>
  </si>
  <si>
    <t xml:space="preserve"> DNA polymerase II large subunit</t>
  </si>
  <si>
    <t xml:space="preserve"> ABC uptake transporter, permease protein</t>
  </si>
  <si>
    <t>JW390_20315</t>
  </si>
  <si>
    <t xml:space="preserve"> Phenylalanyl-tRNA synthetase beta chain</t>
  </si>
  <si>
    <t>JW390_10209</t>
  </si>
  <si>
    <t>JW390_30056</t>
  </si>
  <si>
    <t>JW390_30030</t>
  </si>
  <si>
    <t>JW390_20239</t>
  </si>
  <si>
    <t xml:space="preserve"> Dihydroorotate dehydrogenase B (NAD(+)), catalytic subunit</t>
  </si>
  <si>
    <t>JW390_20291</t>
  </si>
  <si>
    <t xml:space="preserve"> Phosphomannomutase</t>
  </si>
  <si>
    <t>JW390_10277</t>
  </si>
  <si>
    <t xml:space="preserve"> Glucosamine 6-phosphate N-acetyltransferase</t>
  </si>
  <si>
    <t>JW390_10284</t>
  </si>
  <si>
    <t>JW390_10246</t>
  </si>
  <si>
    <t xml:space="preserve"> Cobalt-precorrin-4 C(11)-methyltransferase</t>
  </si>
  <si>
    <t>JW390_30179</t>
  </si>
  <si>
    <t xml:space="preserve"> Glycyl-tRNA synthetase</t>
  </si>
  <si>
    <t>JW390_50120</t>
  </si>
  <si>
    <t xml:space="preserve"> Phosphoribosylformylglycinamidine synthase subunit PurQ</t>
  </si>
  <si>
    <t>JW390_40069</t>
  </si>
  <si>
    <t xml:space="preserve"> Ribose-5-phosphate isomerase A</t>
  </si>
  <si>
    <t>JW390_10315</t>
  </si>
  <si>
    <t xml:space="preserve"> Phosphoglycerate kinase</t>
  </si>
  <si>
    <t xml:space="preserve"> Coenzyme F420:L-glutamate ligase</t>
  </si>
  <si>
    <t xml:space="preserve"> Putative cobalt-factor II C20-methyltransferase</t>
  </si>
  <si>
    <t>JW390_40099</t>
  </si>
  <si>
    <t xml:space="preserve"> CTP_transf_like domain-containing protein</t>
  </si>
  <si>
    <t>JW390_60064</t>
  </si>
  <si>
    <t xml:space="preserve"> Phosphoribosyl-AMP cyclohydrolase</t>
  </si>
  <si>
    <t>JW390_30132</t>
  </si>
  <si>
    <t xml:space="preserve"> Urease subunit beta</t>
  </si>
  <si>
    <t>JW390_10349</t>
  </si>
  <si>
    <t xml:space="preserve"> Chemotaxis protein</t>
  </si>
  <si>
    <t>JW390_70004</t>
  </si>
  <si>
    <t>JW390_40170</t>
  </si>
  <si>
    <t xml:space="preserve"> Nicotinate-nucleotide--dimethylbenzimidazole phosphoribosyltransferase</t>
  </si>
  <si>
    <t>JW390_20084</t>
  </si>
  <si>
    <t>JW390_20017</t>
  </si>
  <si>
    <t>JW390_10395</t>
  </si>
  <si>
    <t xml:space="preserve"> Signal recognition particle receptor protein FtsY (=alpha subunit) (TC 3.A.5.1.1)</t>
  </si>
  <si>
    <t xml:space="preserve"> ATP-dependent dethiobiotin synthetase BioD</t>
  </si>
  <si>
    <t>JW390_70070</t>
  </si>
  <si>
    <t>JW390_20160</t>
  </si>
  <si>
    <t>JW390_40014</t>
  </si>
  <si>
    <t xml:space="preserve"> Cation-binding protein</t>
  </si>
  <si>
    <t>JW390_60068</t>
  </si>
  <si>
    <t>JW390_30037</t>
  </si>
  <si>
    <t>JW390_30031</t>
  </si>
  <si>
    <t xml:space="preserve"> Ubiquinone biosynthesis monooxygenase UbiB</t>
  </si>
  <si>
    <t>JW390_30074</t>
  </si>
  <si>
    <t>JW390_50026</t>
  </si>
  <si>
    <t>JW390_70064</t>
  </si>
  <si>
    <t>JW390_60091</t>
  </si>
  <si>
    <t xml:space="preserve"> GMP synthetase (glutamine aminotransferase)</t>
  </si>
  <si>
    <t>JW390_60065</t>
  </si>
  <si>
    <t>JW390_30213</t>
  </si>
  <si>
    <t>JW390_20164</t>
  </si>
  <si>
    <t xml:space="preserve"> DUF87 domain-containing protein</t>
  </si>
  <si>
    <t xml:space="preserve"> Cobyrinic acid A,C-diamide synthase</t>
  </si>
  <si>
    <t>JW390_10228</t>
  </si>
  <si>
    <t xml:space="preserve"> Oligopeptide transport ATP-binding protein AppF</t>
  </si>
  <si>
    <t>JW390_20143</t>
  </si>
  <si>
    <t xml:space="preserve"> Elongation factor 1-beta</t>
  </si>
  <si>
    <t>JW390_20303</t>
  </si>
  <si>
    <t xml:space="preserve"> 6-pyruvoyl tetrahydropterin synthase</t>
  </si>
  <si>
    <t xml:space="preserve"> DNA topoisomerase IB</t>
  </si>
  <si>
    <t>JW390_30123</t>
  </si>
  <si>
    <t xml:space="preserve"> NADH dehydrogenase</t>
  </si>
  <si>
    <t xml:space="preserve"> DNA polymerase 1 family B</t>
  </si>
  <si>
    <t>JW390_10120</t>
  </si>
  <si>
    <t>JW390_50010</t>
  </si>
  <si>
    <t>JW390_30208</t>
  </si>
  <si>
    <t xml:space="preserve"> GDP-mannose dehydrogenase</t>
  </si>
  <si>
    <t>JW390_20243</t>
  </si>
  <si>
    <t xml:space="preserve"> tRNA (Guanine-N1)-methyltransferase</t>
  </si>
  <si>
    <t>JW390_50122</t>
  </si>
  <si>
    <t xml:space="preserve"> Phosphoribosylformylglycinamidine synthase subunit PurS</t>
  </si>
  <si>
    <t>JW390_10038</t>
  </si>
  <si>
    <t xml:space="preserve"> DNA-directed RNA polymerase subunit M, transcription factor S</t>
  </si>
  <si>
    <t xml:space="preserve"> FO synthase subunit 2</t>
  </si>
  <si>
    <t>JW390_10110</t>
  </si>
  <si>
    <t xml:space="preserve"> Triosephosphate isomerase</t>
  </si>
  <si>
    <t>JW390_10062</t>
  </si>
  <si>
    <t xml:space="preserve"> CDP-diacylglycerol--glycerol-3-phosphate 3-phosphatidyltransferase</t>
  </si>
  <si>
    <t xml:space="preserve"> Putative major facilitator superfamily permease</t>
  </si>
  <si>
    <t>JW390_10265</t>
  </si>
  <si>
    <t xml:space="preserve"> 3-phosphoshikimate 1-carboxyvinyltransferase</t>
  </si>
  <si>
    <t>JW390_10432</t>
  </si>
  <si>
    <t xml:space="preserve"> PEFG-CTERM sorting domain-containing protein</t>
  </si>
  <si>
    <t>JW390_60035</t>
  </si>
  <si>
    <t>JW390_50028</t>
  </si>
  <si>
    <t xml:space="preserve"> Aspartyl/glutamyl-tRNA(Asn/Gln) amidotransferase subunit B</t>
  </si>
  <si>
    <t>JW390_10317</t>
  </si>
  <si>
    <t xml:space="preserve"> Iron-sulfur cluster assembly scaffold protein IscU</t>
  </si>
  <si>
    <t>JW390_20259</t>
  </si>
  <si>
    <t xml:space="preserve"> Serine/threonine protein kinase</t>
  </si>
  <si>
    <t>JW390_30187</t>
  </si>
  <si>
    <t>JW390_20293</t>
  </si>
  <si>
    <t>JW390_20179</t>
  </si>
  <si>
    <t>JW390_10225</t>
  </si>
  <si>
    <t>JW390_50089</t>
  </si>
  <si>
    <t>JW390_30168</t>
  </si>
  <si>
    <t xml:space="preserve"> Endonuclease III</t>
  </si>
  <si>
    <t>JW390_20267</t>
  </si>
  <si>
    <t xml:space="preserve"> Orotidine 5'-phosphate decarboxylase</t>
  </si>
  <si>
    <t>JW390_20182</t>
  </si>
  <si>
    <t xml:space="preserve"> Coenzyme A pyrophosphatase</t>
  </si>
  <si>
    <t>JW390_20123</t>
  </si>
  <si>
    <t>JW390_70016</t>
  </si>
  <si>
    <t xml:space="preserve"> Oligopeptide transport ATP-binding protein, ATP-binding component of ABC superfamily</t>
  </si>
  <si>
    <t>JW390_30106</t>
  </si>
  <si>
    <t>JW390_20050</t>
  </si>
  <si>
    <t>JW390_40062</t>
  </si>
  <si>
    <t xml:space="preserve"> Signal peptidase I</t>
  </si>
  <si>
    <t>JW390_30217</t>
  </si>
  <si>
    <t>JW390_20249</t>
  </si>
  <si>
    <t xml:space="preserve"> Adenine phosphoribosyltransferase</t>
  </si>
  <si>
    <t>JW390_10283</t>
  </si>
  <si>
    <t xml:space="preserve"> 30S ribosomal protein S27ae</t>
  </si>
  <si>
    <t>JW390_30018</t>
  </si>
  <si>
    <t>JW390_50022</t>
  </si>
  <si>
    <t xml:space="preserve"> GSDH domain-containing protein</t>
  </si>
  <si>
    <t>JW390_10169</t>
  </si>
  <si>
    <t xml:space="preserve"> Arginine--tRNA ligase</t>
  </si>
  <si>
    <t>JW390_10276</t>
  </si>
  <si>
    <t xml:space="preserve"> Nucleoside-diphosphate-sugar pyrophosphorylase</t>
  </si>
  <si>
    <t>JW390_50025</t>
  </si>
  <si>
    <t>JW390_40138</t>
  </si>
  <si>
    <t>JW390_10250</t>
  </si>
  <si>
    <t>JW390_30218</t>
  </si>
  <si>
    <t xml:space="preserve"> Glutamyl-tRNA(Gln) amidotransferase subunit D</t>
  </si>
  <si>
    <t>JW390_10049</t>
  </si>
  <si>
    <t>JW390_20199</t>
  </si>
  <si>
    <t xml:space="preserve"> Acetylornithine aminotransferase</t>
  </si>
  <si>
    <t>JW390_10101</t>
  </si>
  <si>
    <t xml:space="preserve"> ERCC4 helicase</t>
  </si>
  <si>
    <t>JW390_50138</t>
  </si>
  <si>
    <t>JW390_10268</t>
  </si>
  <si>
    <t>JW390_20215</t>
  </si>
  <si>
    <t xml:space="preserve"> Ubiquinone/menaquinone biosynthesis methyltransferase UbiE</t>
  </si>
  <si>
    <t>JW390_20298</t>
  </si>
  <si>
    <t>JW390_40015</t>
  </si>
  <si>
    <t>JW390_30146</t>
  </si>
  <si>
    <t xml:space="preserve"> DNA recombination protein RmuC</t>
  </si>
  <si>
    <t>JW390_30225</t>
  </si>
  <si>
    <t>JW390_20151</t>
  </si>
  <si>
    <t>JW390_40097</t>
  </si>
  <si>
    <t>JW390_10007</t>
  </si>
  <si>
    <t>JW390_30021</t>
  </si>
  <si>
    <t xml:space="preserve"> Cas_Cas4 domain-containing protein</t>
  </si>
  <si>
    <t>JW390_20136</t>
  </si>
  <si>
    <t>JW390_30158</t>
  </si>
  <si>
    <t xml:space="preserve"> Short chain dehydrogenase</t>
  </si>
  <si>
    <t>JW390_80001</t>
  </si>
  <si>
    <t>JW390_60017</t>
  </si>
  <si>
    <t>JW390_30233</t>
  </si>
  <si>
    <t>JW390_10223</t>
  </si>
  <si>
    <t>JW390_50024</t>
  </si>
  <si>
    <t xml:space="preserve"> CMD domain-containing protein</t>
  </si>
  <si>
    <t>JW390_40140</t>
  </si>
  <si>
    <t xml:space="preserve"> N-alpha-acetyltransferase</t>
  </si>
  <si>
    <t>JW390_20041</t>
  </si>
  <si>
    <t>JW390_60045</t>
  </si>
  <si>
    <t xml:space="preserve"> tRNA N6-adenosine threonylcarbamoyltransferase</t>
  </si>
  <si>
    <t xml:space="preserve"> Glutamate-1-semialdehyde 2,1-aminomutase 2</t>
  </si>
  <si>
    <t>JW390_50110</t>
  </si>
  <si>
    <t>JW390_70050</t>
  </si>
  <si>
    <t xml:space="preserve"> Glutamine--fructose-6-phosphate aminotransferase [isomerizing]</t>
  </si>
  <si>
    <t>JW390_30046</t>
  </si>
  <si>
    <t xml:space="preserve"> Xaa-Pro aminopeptidase</t>
  </si>
  <si>
    <t>JW390_80011</t>
  </si>
  <si>
    <t xml:space="preserve"> Amidohydrolase</t>
  </si>
  <si>
    <t xml:space="preserve"> Phosphomethylpyrimidine kinase</t>
  </si>
  <si>
    <t>JW390_40068</t>
  </si>
  <si>
    <t xml:space="preserve"> Dihydroorotase</t>
  </si>
  <si>
    <t xml:space="preserve"> FO synthase subunit 1</t>
  </si>
  <si>
    <t>JW390_10424</t>
  </si>
  <si>
    <t xml:space="preserve"> Ribonucleoprotein</t>
  </si>
  <si>
    <t>JW390_40167</t>
  </si>
  <si>
    <t>JW390_10364</t>
  </si>
  <si>
    <t>JW390_70029</t>
  </si>
  <si>
    <t xml:space="preserve"> Aminopeptidase</t>
  </si>
  <si>
    <t>JW390_30099</t>
  </si>
  <si>
    <t>JW390_70060</t>
  </si>
  <si>
    <t xml:space="preserve"> CoA-binding protein</t>
  </si>
  <si>
    <t xml:space="preserve"> Cobalt-precorrin-5B C(1)-methyltransferase</t>
  </si>
  <si>
    <t xml:space="preserve"> Glutamate-1-semialdehyde 2,1-aminomutase</t>
  </si>
  <si>
    <t>JW390_80004</t>
  </si>
  <si>
    <t>JW390_10244</t>
  </si>
  <si>
    <t xml:space="preserve"> Lysine--tRNA ligase</t>
  </si>
  <si>
    <t>JW390_10300</t>
  </si>
  <si>
    <t xml:space="preserve"> Chlorite dismutase</t>
  </si>
  <si>
    <t>JW390_20130</t>
  </si>
  <si>
    <t xml:space="preserve"> Zinc-binding alcohol dehydrogenase</t>
  </si>
  <si>
    <t>JW390_30236</t>
  </si>
  <si>
    <t>JW390_70022</t>
  </si>
  <si>
    <t>JW390_10003</t>
  </si>
  <si>
    <t>JW390_60044</t>
  </si>
  <si>
    <t xml:space="preserve"> Fibronectin/fibrinogen-binding protein</t>
  </si>
  <si>
    <t xml:space="preserve"> Putative Uroporphyrinogen-III synthase</t>
  </si>
  <si>
    <t>JW390_40175</t>
  </si>
  <si>
    <t>JW390_30043</t>
  </si>
  <si>
    <t xml:space="preserve"> Phosphopantothenoylcysteine decarboxylase / Phosphopantothenate--cysteine ligase</t>
  </si>
  <si>
    <t>JW390_10034</t>
  </si>
  <si>
    <t>JW390_30164</t>
  </si>
  <si>
    <t>JW390_10386</t>
  </si>
  <si>
    <t xml:space="preserve"> Cytidylate kinase</t>
  </si>
  <si>
    <t xml:space="preserve"> Adenosylmethionine-8-amino-7-oxononanoate aminotransferase</t>
  </si>
  <si>
    <t>JW390_30027</t>
  </si>
  <si>
    <t xml:space="preserve"> Deoxyguanosinetriphosphate triphosphohydrolase</t>
  </si>
  <si>
    <t>JW390_30028</t>
  </si>
  <si>
    <t xml:space="preserve"> Porphobilinogen deaminase</t>
  </si>
  <si>
    <t>JW390_20016</t>
  </si>
  <si>
    <t>JW390_10041</t>
  </si>
  <si>
    <t xml:space="preserve"> Anthranilate phosphoribosyltransferase</t>
  </si>
  <si>
    <t>JW390_10187</t>
  </si>
  <si>
    <t xml:space="preserve"> Phosphoserine phosphatase</t>
  </si>
  <si>
    <t xml:space="preserve"> Ribonuclease (RNAse) HII</t>
  </si>
  <si>
    <t>JW390_60049</t>
  </si>
  <si>
    <t xml:space="preserve"> tRNA-guanine(15) transglycosylase</t>
  </si>
  <si>
    <t xml:space="preserve"> Aconitate hydratase X, predicted</t>
  </si>
  <si>
    <t>JW390_70037</t>
  </si>
  <si>
    <t>JW390_60063</t>
  </si>
  <si>
    <t>JW390_10314</t>
  </si>
  <si>
    <t xml:space="preserve"> Phosphatase PAP2 family protein</t>
  </si>
  <si>
    <t>JW390_60088</t>
  </si>
  <si>
    <t xml:space="preserve"> Dihydropteroate synthase</t>
  </si>
  <si>
    <t xml:space="preserve"> Putative Fumarate reductase/succinate dehydrogenase, transmembrane subunit</t>
  </si>
  <si>
    <t>JW390_20074</t>
  </si>
  <si>
    <t xml:space="preserve"> Succinate--CoA ligase [ADP-forming] subunit beta</t>
  </si>
  <si>
    <t>JW390_30032</t>
  </si>
  <si>
    <t>JW390_30064</t>
  </si>
  <si>
    <t>JW390_30192</t>
  </si>
  <si>
    <t xml:space="preserve"> Ribosome biogenesis protein Nop10</t>
  </si>
  <si>
    <t>JW390_10040</t>
  </si>
  <si>
    <t xml:space="preserve"> Indole-3-glycerol phosphate synthase</t>
  </si>
  <si>
    <t>JW390_10174</t>
  </si>
  <si>
    <t xml:space="preserve"> GTP-binding protein</t>
  </si>
  <si>
    <t>JW390_10293</t>
  </si>
  <si>
    <t xml:space="preserve"> Chromosome segregation protein ScpA</t>
  </si>
  <si>
    <t>JW390_30105</t>
  </si>
  <si>
    <t>JW390_10015</t>
  </si>
  <si>
    <t>JW390_40030</t>
  </si>
  <si>
    <t>JW390_10151</t>
  </si>
  <si>
    <t xml:space="preserve"> Acetylornithine deacetylase</t>
  </si>
  <si>
    <t>JW390_20191</t>
  </si>
  <si>
    <t>JW390_10329</t>
  </si>
  <si>
    <t>JW390_30001</t>
  </si>
  <si>
    <t>JW390_50005</t>
  </si>
  <si>
    <t>JW390_10398</t>
  </si>
  <si>
    <t xml:space="preserve"> Peptidase S8</t>
  </si>
  <si>
    <t>JW390_30016</t>
  </si>
  <si>
    <t>JW390_40019</t>
  </si>
  <si>
    <t>JW390_60115</t>
  </si>
  <si>
    <t xml:space="preserve"> Glucose-6-phosphate isomerase, archaeal II</t>
  </si>
  <si>
    <t xml:space="preserve"> DNA primase large subunit PriL</t>
  </si>
  <si>
    <t>JW390_30042</t>
  </si>
  <si>
    <t xml:space="preserve"> 3-methyl-2-oxobutanoate hydroxymethyltransferase</t>
  </si>
  <si>
    <t>JW390_30058</t>
  </si>
  <si>
    <t xml:space="preserve"> 5,6-dimethylbenzimidazole synthase</t>
  </si>
  <si>
    <t>JW390_10104</t>
  </si>
  <si>
    <t>JW390_10158</t>
  </si>
  <si>
    <t xml:space="preserve"> Putative Sodium/hydrogen exchanger</t>
  </si>
  <si>
    <t>JW390_10136</t>
  </si>
  <si>
    <t xml:space="preserve"> Acetyl-coenzyme A synthetase</t>
  </si>
  <si>
    <t>JW390_50086</t>
  </si>
  <si>
    <t>JW390_50137</t>
  </si>
  <si>
    <t>JW390_20312</t>
  </si>
  <si>
    <t xml:space="preserve"> Putative DNA topoisomerase IA</t>
  </si>
  <si>
    <t xml:space="preserve"> Putative solute binding protein</t>
  </si>
  <si>
    <t>JW390_10403</t>
  </si>
  <si>
    <t xml:space="preserve"> D-aminoacyl-tRNA deacylase</t>
  </si>
  <si>
    <t>JW390_80013</t>
  </si>
  <si>
    <t xml:space="preserve"> Rhomboid family intramembrane serine protease</t>
  </si>
  <si>
    <t>JW390_70051</t>
  </si>
  <si>
    <t xml:space="preserve"> Exopolyphosphatase</t>
  </si>
  <si>
    <t>JW390_20011</t>
  </si>
  <si>
    <t>JW390_20015</t>
  </si>
  <si>
    <t>JW390_50129</t>
  </si>
  <si>
    <t>JW390_10031</t>
  </si>
  <si>
    <t>JW390_10295</t>
  </si>
  <si>
    <t xml:space="preserve"> 30S ribosomal protein S8e</t>
  </si>
  <si>
    <t>JW390_10342</t>
  </si>
  <si>
    <t xml:space="preserve"> DNA repair helicase</t>
  </si>
  <si>
    <t>JW390_60022</t>
  </si>
  <si>
    <t>JW390_10373</t>
  </si>
  <si>
    <t>JW390_50053</t>
  </si>
  <si>
    <t xml:space="preserve"> N5-carboxyaminoimidazole ribonucleotide synthase</t>
  </si>
  <si>
    <t>JW390_10139</t>
  </si>
  <si>
    <t xml:space="preserve"> Thymidylate synthase thyX</t>
  </si>
  <si>
    <t>JW390_70061</t>
  </si>
  <si>
    <t xml:space="preserve"> Nucleoside-diphosphate sugar epimerase</t>
  </si>
  <si>
    <t xml:space="preserve"> Phosphoglucosamine/phosphogalactosamine mutase</t>
  </si>
  <si>
    <t>JW390_10045</t>
  </si>
  <si>
    <t>JW390_40083</t>
  </si>
  <si>
    <t xml:space="preserve"> Dolichol-phosphate mannosyltransferase</t>
  </si>
  <si>
    <t>JW390_40058</t>
  </si>
  <si>
    <t>JW390_70066</t>
  </si>
  <si>
    <t xml:space="preserve"> Putative UDP-N-acetylglucosamine-1-phosphate transferase</t>
  </si>
  <si>
    <t>JW390_10173</t>
  </si>
  <si>
    <t>JW390_30040</t>
  </si>
  <si>
    <t xml:space="preserve"> Pantoate kinase, archaeal</t>
  </si>
  <si>
    <t>JW390_10099</t>
  </si>
  <si>
    <t xml:space="preserve"> NifM protein</t>
  </si>
  <si>
    <t>JW390_10195</t>
  </si>
  <si>
    <t xml:space="preserve"> Carboxylate--amine ligase</t>
  </si>
  <si>
    <t>JW390_20304</t>
  </si>
  <si>
    <t xml:space="preserve"> Valine--tRNA ligase</t>
  </si>
  <si>
    <t>JW390_10289</t>
  </si>
  <si>
    <t>JW390_10125</t>
  </si>
  <si>
    <t>JW390_50035</t>
  </si>
  <si>
    <t xml:space="preserve"> Phosphohydrolase</t>
  </si>
  <si>
    <t>JW390_20064</t>
  </si>
  <si>
    <t>JW390_10013</t>
  </si>
  <si>
    <t>JW390_50034</t>
  </si>
  <si>
    <t xml:space="preserve"> Hydrolase</t>
  </si>
  <si>
    <t>JW390_60004</t>
  </si>
  <si>
    <t>JW390_20079</t>
  </si>
  <si>
    <t xml:space="preserve"> ATPase and DNA damage recognition protein of nucleotide excision repair excinuclease UvrABC</t>
  </si>
  <si>
    <t>JW390_10109</t>
  </si>
  <si>
    <t>JW390_10294</t>
  </si>
  <si>
    <t xml:space="preserve"> Segregation and condensation protein B</t>
  </si>
  <si>
    <t>JW390_20087</t>
  </si>
  <si>
    <t>JW390_50012</t>
  </si>
  <si>
    <t xml:space="preserve"> Methyltransferase</t>
  </si>
  <si>
    <t>JW390_60084</t>
  </si>
  <si>
    <t xml:space="preserve"> Prephenate dehydratase</t>
  </si>
  <si>
    <t>JW390_50050</t>
  </si>
  <si>
    <t>JW390_60043</t>
  </si>
  <si>
    <t xml:space="preserve"> Kae1-associated kinase Bud32</t>
  </si>
  <si>
    <t>JW390_20113</t>
  </si>
  <si>
    <t>JW390_60055</t>
  </si>
  <si>
    <t>JW390_10019</t>
  </si>
  <si>
    <t>JW390_20170</t>
  </si>
  <si>
    <t xml:space="preserve"> Multidrug ABC transporter ATP-binding protein</t>
  </si>
  <si>
    <t>JW390_40169</t>
  </si>
  <si>
    <t xml:space="preserve"> Zn-dependent hydrolase</t>
  </si>
  <si>
    <t>JW390_20126</t>
  </si>
  <si>
    <t>JW390_20132</t>
  </si>
  <si>
    <t>JW390_10056</t>
  </si>
  <si>
    <t xml:space="preserve"> DNA topoisomerase I, eukaryotic-type</t>
  </si>
  <si>
    <t>JW390_70053</t>
  </si>
  <si>
    <t xml:space="preserve"> NH(3)-dependent NAD(+) synthetase</t>
  </si>
  <si>
    <t>JW390_30151</t>
  </si>
  <si>
    <t xml:space="preserve"> 7-carboxy-7-deazaguanine synthase</t>
  </si>
  <si>
    <t>JW390_30128</t>
  </si>
  <si>
    <t xml:space="preserve"> Urease accessory protein UreG</t>
  </si>
  <si>
    <t>JW390_10206</t>
  </si>
  <si>
    <t>JW390_10252</t>
  </si>
  <si>
    <t>JW390_10042</t>
  </si>
  <si>
    <t xml:space="preserve"> Aminodeoxychorismate/anthranilate synthase component II</t>
  </si>
  <si>
    <t>JW390_10165</t>
  </si>
  <si>
    <t>JW390_30167</t>
  </si>
  <si>
    <t>JW390_40104</t>
  </si>
  <si>
    <t xml:space="preserve"> PadR family transcriptional regulator</t>
  </si>
  <si>
    <t>JW390_70011</t>
  </si>
  <si>
    <t>JW390_20124</t>
  </si>
  <si>
    <t>JW390_60003</t>
  </si>
  <si>
    <t xml:space="preserve"> Phosphopantetheine adenylyltransferase, type II eukaryotic</t>
  </si>
  <si>
    <t>JW390_20099</t>
  </si>
  <si>
    <t xml:space="preserve"> 5-formyltetrahydrofolate cyclo-ligase</t>
  </si>
  <si>
    <t>JW390_20157</t>
  </si>
  <si>
    <t>JW390_50108</t>
  </si>
  <si>
    <t>JW390_20189</t>
  </si>
  <si>
    <t>JW390_40072</t>
  </si>
  <si>
    <t xml:space="preserve"> Creatininase</t>
  </si>
  <si>
    <t>JW390_10248</t>
  </si>
  <si>
    <t xml:space="preserve"> Putative Glutamate--tRNA ligase</t>
  </si>
  <si>
    <t xml:space="preserve"> cobalamin (vitamin B12) biosynthesis CbiG protein; cobalt-precorrin 5A hydrolase</t>
  </si>
  <si>
    <t>JW390_60036</t>
  </si>
  <si>
    <t xml:space="preserve"> tRNA dihydrouridine synthase DusB</t>
  </si>
  <si>
    <t>JW390_60095</t>
  </si>
  <si>
    <t xml:space="preserve"> ABC transporter, permease component</t>
  </si>
  <si>
    <t>JW390_70056</t>
  </si>
  <si>
    <t xml:space="preserve"> Cobalamin-binding protein</t>
  </si>
  <si>
    <t>JW390_10381</t>
  </si>
  <si>
    <t xml:space="preserve"> HemS domain-containing protein</t>
  </si>
  <si>
    <t>JW390_20133</t>
  </si>
  <si>
    <t>JW390_40017</t>
  </si>
  <si>
    <t xml:space="preserve"> tRNA (cytidine(56)-2'-O)-methyltransferase</t>
  </si>
  <si>
    <t>JW390_30193</t>
  </si>
  <si>
    <t>JW390_60078</t>
  </si>
  <si>
    <t xml:space="preserve"> Glucose dehydrogenase</t>
  </si>
  <si>
    <t>JW390_60092</t>
  </si>
  <si>
    <t>JW390_20273</t>
  </si>
  <si>
    <t>JW390_60079</t>
  </si>
  <si>
    <t xml:space="preserve"> tRNA(Ile2) 2-agmatinylcytidine synthetase TiaS</t>
  </si>
  <si>
    <t>JW390_20230</t>
  </si>
  <si>
    <t xml:space="preserve"> Dimethyladenosine transferase</t>
  </si>
  <si>
    <t>JW390_60021</t>
  </si>
  <si>
    <t>JW390_30104</t>
  </si>
  <si>
    <t>JW390_10170</t>
  </si>
  <si>
    <t xml:space="preserve"> Phosphoglycolate phosphatase</t>
  </si>
  <si>
    <t>JW390_40011</t>
  </si>
  <si>
    <t xml:space="preserve"> Pyrimidine deaminase archaeal predicted</t>
  </si>
  <si>
    <t>JW390_10060</t>
  </si>
  <si>
    <t>JW390_60072</t>
  </si>
  <si>
    <t xml:space="preserve"> Histidinol-phosphate aminotransferase</t>
  </si>
  <si>
    <t>JW390_30157</t>
  </si>
  <si>
    <t>JW390_30149</t>
  </si>
  <si>
    <t>JW390_10410</t>
  </si>
  <si>
    <t>JW390_20080</t>
  </si>
  <si>
    <t>JW390_10368</t>
  </si>
  <si>
    <t xml:space="preserve"> 3-isopropylmalate isomerase subunit</t>
  </si>
  <si>
    <t>JW390_70036</t>
  </si>
  <si>
    <t>JW390_10345</t>
  </si>
  <si>
    <t>JW390_20031</t>
  </si>
  <si>
    <t xml:space="preserve"> tRNA-intron lyase</t>
  </si>
  <si>
    <t>JW390_60093</t>
  </si>
  <si>
    <t>JW390_10116</t>
  </si>
  <si>
    <t>JW390_30214</t>
  </si>
  <si>
    <t>JW390_70065</t>
  </si>
  <si>
    <t>JW390_80007</t>
  </si>
  <si>
    <t>JW390_20280</t>
  </si>
  <si>
    <t>JW390_40163</t>
  </si>
  <si>
    <t xml:space="preserve"> Isopentenyl phosphate kinase</t>
  </si>
  <si>
    <t>JW390_10280</t>
  </si>
  <si>
    <t xml:space="preserve"> 2,3-bisphosphoglycerate-independent phosphoglycerate mutase, archaeal type</t>
  </si>
  <si>
    <t>JW390_20300</t>
  </si>
  <si>
    <t xml:space="preserve"> Asparagine synthase</t>
  </si>
  <si>
    <t>JW390_20296</t>
  </si>
  <si>
    <t xml:space="preserve"> Double-stranded DNA-binding protein</t>
  </si>
  <si>
    <t>JW390_40146</t>
  </si>
  <si>
    <t>JW390_60029</t>
  </si>
  <si>
    <t xml:space="preserve"> VWFA domain-containing protein</t>
  </si>
  <si>
    <t>JW390_10418</t>
  </si>
  <si>
    <t xml:space="preserve"> Cob(I)yrinic acid a,c-diamide adenosyltransferase</t>
  </si>
  <si>
    <t>JW390_40095</t>
  </si>
  <si>
    <t xml:space="preserve"> N-acetyltransferase</t>
  </si>
  <si>
    <t>JW390_10203</t>
  </si>
  <si>
    <t xml:space="preserve"> Putative Adenosylcobinamide-GDP ribazoletransferase</t>
  </si>
  <si>
    <t>JW390_40116</t>
  </si>
  <si>
    <t xml:space="preserve"> Fructose 1,6-bisphosphatase</t>
  </si>
  <si>
    <t>JW390_10202</t>
  </si>
  <si>
    <t xml:space="preserve"> Thaumarchaeosortase</t>
  </si>
  <si>
    <t>JW390_10376</t>
  </si>
  <si>
    <t>JW390_30119</t>
  </si>
  <si>
    <t>JW390_60118</t>
  </si>
  <si>
    <t xml:space="preserve"> ABC uptake transporter, substrate-binding protein</t>
  </si>
  <si>
    <t>JW390_10353</t>
  </si>
  <si>
    <t xml:space="preserve"> Putative major facilitator superfamily (MFS) permease</t>
  </si>
  <si>
    <t>JW390_50064</t>
  </si>
  <si>
    <t>JW390_40162</t>
  </si>
  <si>
    <t xml:space="preserve"> Isopentenyl-diphosphate delta-isomerase</t>
  </si>
  <si>
    <t>JW390_20224</t>
  </si>
  <si>
    <t>JW390_20251</t>
  </si>
  <si>
    <t>JW390_10078</t>
  </si>
  <si>
    <t xml:space="preserve"> 1,4-dihydroxy-2-naphthoate prenyltransferase</t>
  </si>
  <si>
    <t>JW390_30092</t>
  </si>
  <si>
    <t xml:space="preserve"> 16S rRNA (Cytosine(1402)-N(4))-methyltransferase</t>
  </si>
  <si>
    <t>JW390_10123</t>
  </si>
  <si>
    <t xml:space="preserve"> Exonuclease SbcC</t>
  </si>
  <si>
    <t>JW390_10124</t>
  </si>
  <si>
    <t>JW390_50114</t>
  </si>
  <si>
    <t xml:space="preserve"> PPOX class F420-dependent enzyme</t>
  </si>
  <si>
    <t>JW390_50036</t>
  </si>
  <si>
    <t xml:space="preserve"> Corrinoid adenosyltransferase</t>
  </si>
  <si>
    <t>JW390_50084</t>
  </si>
  <si>
    <t>JW390_20088</t>
  </si>
  <si>
    <t>JW390_10147</t>
  </si>
  <si>
    <t xml:space="preserve"> Homoserine dehydrogenase</t>
  </si>
  <si>
    <t>JW390_10122</t>
  </si>
  <si>
    <t>JW390_20096</t>
  </si>
  <si>
    <t>JW390_10138</t>
  </si>
  <si>
    <t>JW390_20078</t>
  </si>
  <si>
    <t xml:space="preserve"> UvrABC system protein C</t>
  </si>
  <si>
    <t>JW390_10103</t>
  </si>
  <si>
    <t>JW390_10135</t>
  </si>
  <si>
    <t xml:space="preserve"> Cobalt-precorrin-8 methylmutase</t>
  </si>
  <si>
    <t>JW390_60067</t>
  </si>
  <si>
    <t xml:space="preserve"> 1-(5-phosphoribosyl)-5-[(5-phosphoribosylamino)methylideneamino] imidazole-4-carboxamide isomerase</t>
  </si>
  <si>
    <t>JW390_30222</t>
  </si>
  <si>
    <t>JW390_70028</t>
  </si>
  <si>
    <t>JW390_70059</t>
  </si>
  <si>
    <t>JW390_20217</t>
  </si>
  <si>
    <t xml:space="preserve"> Translocase</t>
  </si>
  <si>
    <t>JW390_50082</t>
  </si>
  <si>
    <t xml:space="preserve"> DNA ligase</t>
  </si>
  <si>
    <t>JW390_40143</t>
  </si>
  <si>
    <t>JW390_60116</t>
  </si>
  <si>
    <t xml:space="preserve"> Glucose-1-phosphate cytidylyltransferase</t>
  </si>
  <si>
    <t>JW390_10247</t>
  </si>
  <si>
    <t>JW390_10309</t>
  </si>
  <si>
    <t>JW390_30136</t>
  </si>
  <si>
    <t>JW390_10343</t>
  </si>
  <si>
    <t>JW390_10171</t>
  </si>
  <si>
    <t>JW390_30154</t>
  </si>
  <si>
    <t xml:space="preserve"> Queuosine Biosynthesis QueC ATPase</t>
  </si>
  <si>
    <t xml:space="preserve"> Putative cobalt-precorrin-6B C(15)-methyltransferase (decarboxylating)</t>
  </si>
  <si>
    <t>JW390_30097</t>
  </si>
  <si>
    <t xml:space="preserve"> CCA-adding enzyme</t>
  </si>
  <si>
    <t>JW390_20043</t>
  </si>
  <si>
    <t xml:space="preserve"> Type-4 uracil-DNA glycosylase</t>
  </si>
  <si>
    <t>JW390_10046</t>
  </si>
  <si>
    <t>JW390_10263</t>
  </si>
  <si>
    <t xml:space="preserve"> Shikimate dehydrogenase (NADP(+))</t>
  </si>
  <si>
    <t>JW390_40018</t>
  </si>
  <si>
    <t xml:space="preserve"> GTPase HflX</t>
  </si>
  <si>
    <t>JW390_20093</t>
  </si>
  <si>
    <t>JW390_40119</t>
  </si>
  <si>
    <t>JW390_10221</t>
  </si>
  <si>
    <t>JW390_30121</t>
  </si>
  <si>
    <t>JW390_20083</t>
  </si>
  <si>
    <t xml:space="preserve"> Putative Precorrin-2 dehydrogenase</t>
  </si>
  <si>
    <t xml:space="preserve"> ABC-2 type transporter</t>
  </si>
  <si>
    <t>JW390_10287</t>
  </si>
  <si>
    <t xml:space="preserve"> ATP-binding protein</t>
  </si>
  <si>
    <t xml:space="preserve"> DNA primase small subunit PriS</t>
  </si>
  <si>
    <t>JW390_30176</t>
  </si>
  <si>
    <t xml:space="preserve"> Glutamate racemase</t>
  </si>
  <si>
    <t>JW390_10159</t>
  </si>
  <si>
    <t>JW390_30143</t>
  </si>
  <si>
    <t xml:space="preserve"> Dihydroanticapsin 7-dehydrogenase</t>
  </si>
  <si>
    <t>JW390_20317</t>
  </si>
  <si>
    <t xml:space="preserve"> Tryptophan--tRNA ligase</t>
  </si>
  <si>
    <t>JW390_20148</t>
  </si>
  <si>
    <t>JW390_30041</t>
  </si>
  <si>
    <t xml:space="preserve"> 4-phosphopantoate--beta-alanine ligase</t>
  </si>
  <si>
    <t>JW390_40082</t>
  </si>
  <si>
    <t xml:space="preserve"> Archease</t>
  </si>
  <si>
    <t>JW390_10129</t>
  </si>
  <si>
    <t>JW390_10190</t>
  </si>
  <si>
    <t xml:space="preserve"> Sulfatase</t>
  </si>
  <si>
    <t>JW390_20129</t>
  </si>
  <si>
    <t>JW390_20021</t>
  </si>
  <si>
    <t>JW390_20112</t>
  </si>
  <si>
    <t xml:space="preserve"> Oligoendopeptidase F</t>
  </si>
  <si>
    <t>JW390_20165</t>
  </si>
  <si>
    <t xml:space="preserve"> DNA double-strand break repair protein Mre11</t>
  </si>
  <si>
    <t>JW390_10415</t>
  </si>
  <si>
    <t>JW390_50011</t>
  </si>
  <si>
    <t xml:space="preserve"> 2-isopropylmalate synthase</t>
  </si>
  <si>
    <t>JW390_50131</t>
  </si>
  <si>
    <t>JW390_10131</t>
  </si>
  <si>
    <t>JW390_50055</t>
  </si>
  <si>
    <t>JW390_30026</t>
  </si>
  <si>
    <t>JW390_20040</t>
  </si>
  <si>
    <t xml:space="preserve"> HTH-type transcriptional regulator MntR</t>
  </si>
  <si>
    <t>JW390_30171</t>
  </si>
  <si>
    <t xml:space="preserve"> NFACT-R_1 domain-containing protein</t>
  </si>
  <si>
    <t xml:space="preserve"> Flap endonuclease 1</t>
  </si>
  <si>
    <t>JW390_10243</t>
  </si>
  <si>
    <t xml:space="preserve"> tRNA uridine(34) acetyltransferase</t>
  </si>
  <si>
    <t xml:space="preserve"> 2-phospho-L-lactate guanylyltransferase</t>
  </si>
  <si>
    <t>JW390_20200</t>
  </si>
  <si>
    <t xml:space="preserve"> HTH-type transcriptional regulator LysM</t>
  </si>
  <si>
    <t>JW390_30209</t>
  </si>
  <si>
    <t xml:space="preserve"> Lipid-A-disaccharide synthase</t>
  </si>
  <si>
    <t>JW390_10261</t>
  </si>
  <si>
    <t xml:space="preserve"> 3-dehydroquinate synthase</t>
  </si>
  <si>
    <t>JW390_60014</t>
  </si>
  <si>
    <t>JW390_60089</t>
  </si>
  <si>
    <t xml:space="preserve"> 6-hydroxymethyl-7,8-dihydropterin pyrophosphokinase</t>
  </si>
  <si>
    <t>JW390_40159</t>
  </si>
  <si>
    <t xml:space="preserve"> 2-keto-4-pentenoate hydratase</t>
  </si>
  <si>
    <t>JW390_10428</t>
  </si>
  <si>
    <t xml:space="preserve"> Circadian phase modifier</t>
  </si>
  <si>
    <t>JW390_50075</t>
  </si>
  <si>
    <t>JW390_30108</t>
  </si>
  <si>
    <t>JW390_20260</t>
  </si>
  <si>
    <t>JW390_50133</t>
  </si>
  <si>
    <t xml:space="preserve"> Putative Replication factor C, large subunit</t>
  </si>
  <si>
    <t>JW390_20276</t>
  </si>
  <si>
    <t xml:space="preserve"> Sua5 YciO YrdC YwlC family protein</t>
  </si>
  <si>
    <t>JW390_70078</t>
  </si>
  <si>
    <t xml:space="preserve"> Methyltransferase type 11</t>
  </si>
  <si>
    <t>JW390_10092</t>
  </si>
  <si>
    <t xml:space="preserve"> Protoporphyrinogen oxidase</t>
  </si>
  <si>
    <t>JW390_10102</t>
  </si>
  <si>
    <t>JW390_20212</t>
  </si>
  <si>
    <t xml:space="preserve"> GMP synthase</t>
  </si>
  <si>
    <t>JW390_10075</t>
  </si>
  <si>
    <t>JW390_60007</t>
  </si>
  <si>
    <t>JW390_30127</t>
  </si>
  <si>
    <t xml:space="preserve"> Urease accessory protein UreD</t>
  </si>
  <si>
    <t>JW390_40046</t>
  </si>
  <si>
    <t>JW390_10308</t>
  </si>
  <si>
    <t>JW390_60094</t>
  </si>
  <si>
    <t>JW390_60117</t>
  </si>
  <si>
    <t>JW390_20044</t>
  </si>
  <si>
    <t>JW390_50033</t>
  </si>
  <si>
    <t>JW390_50080</t>
  </si>
  <si>
    <t xml:space="preserve"> Biotin synthase</t>
  </si>
  <si>
    <t>JW390_10021</t>
  </si>
  <si>
    <t>JW390_10237</t>
  </si>
  <si>
    <t xml:space="preserve"> TldE/PmbA protein, part of proposed TldE/TldD proteolytic complex (PMID 12029038)</t>
  </si>
  <si>
    <t>JW390_20137</t>
  </si>
  <si>
    <t>JW390_20196</t>
  </si>
  <si>
    <t>JW390_10080</t>
  </si>
  <si>
    <t>JW390_10096</t>
  </si>
  <si>
    <t>JW390_30137</t>
  </si>
  <si>
    <t>JW390_10032</t>
  </si>
  <si>
    <t>JW390_40051</t>
  </si>
  <si>
    <t>JW390_30185</t>
  </si>
  <si>
    <t>JW390_20141</t>
  </si>
  <si>
    <t>JW390_10127</t>
  </si>
  <si>
    <t>JW390_20183</t>
  </si>
  <si>
    <t xml:space="preserve"> 5,10-methenyltetrahydrofolate synthetase</t>
  </si>
  <si>
    <t>JW390_10081</t>
  </si>
  <si>
    <t>JW390_10006</t>
  </si>
  <si>
    <t>JW390_70003</t>
  </si>
  <si>
    <t xml:space="preserve"> 1,4-dihydroxy-6-naphtoate synthase</t>
  </si>
  <si>
    <t>JW390_50052</t>
  </si>
  <si>
    <t>JW390_20138</t>
  </si>
  <si>
    <t xml:space="preserve"> tRNA pseudouridine(13) synthase TruD</t>
  </si>
  <si>
    <t>JW390_50063</t>
  </si>
  <si>
    <t xml:space="preserve"> Fe2OG dioxygenase domain-containing protein</t>
  </si>
  <si>
    <t>JW390_20218</t>
  </si>
  <si>
    <t xml:space="preserve"> Modification methylase</t>
  </si>
  <si>
    <t>JW390_20226</t>
  </si>
  <si>
    <t>JW390_20042</t>
  </si>
  <si>
    <t xml:space="preserve"> TldD protein, part of proposed TldE/TldD proteolytic complex (PMID 12029038)</t>
  </si>
  <si>
    <t>JW390_50111</t>
  </si>
  <si>
    <t>JW390_30113</t>
  </si>
  <si>
    <t>JW390_50150</t>
  </si>
  <si>
    <t>JW390_70063</t>
  </si>
  <si>
    <t xml:space="preserve"> Biotin-protein ligase / Biotin operon repressor</t>
  </si>
  <si>
    <t>JW390_20295</t>
  </si>
  <si>
    <t>JW390_10313</t>
  </si>
  <si>
    <t>JW390_10113</t>
  </si>
  <si>
    <t>JW390_50142</t>
  </si>
  <si>
    <t>JW390_30228</t>
  </si>
  <si>
    <t xml:space="preserve"> Protein pelota homolog</t>
  </si>
  <si>
    <t>JW390_30103</t>
  </si>
  <si>
    <t xml:space="preserve"> Stage II sporulation serine phosphatase for sigma-F activation (SpoIIE)</t>
  </si>
  <si>
    <t xml:space="preserve"> Putative sirohydrochlorin cobaltochelatase</t>
  </si>
  <si>
    <t>JW390_50154</t>
  </si>
  <si>
    <t>JW390_10002</t>
  </si>
  <si>
    <t xml:space="preserve"> GTP cyclohydrolase III</t>
  </si>
  <si>
    <t>JW390_10001</t>
  </si>
  <si>
    <t>JW390_10207</t>
  </si>
  <si>
    <t>JW390_40006</t>
  </si>
  <si>
    <t>JW390_40164</t>
  </si>
  <si>
    <t xml:space="preserve"> Mevalonate kinase</t>
  </si>
  <si>
    <t>JW390_20285</t>
  </si>
  <si>
    <t>JW390_30130</t>
  </si>
  <si>
    <t xml:space="preserve"> Urease accessory protein UreE</t>
  </si>
  <si>
    <t>JW390_20107</t>
  </si>
  <si>
    <t>JW390_20163</t>
  </si>
  <si>
    <t>JW390_10262</t>
  </si>
  <si>
    <t xml:space="preserve"> 3-dehydroquinate dehydratase</t>
  </si>
  <si>
    <t>JW390_70054</t>
  </si>
  <si>
    <t xml:space="preserve"> Cysteine--tRNA ligase</t>
  </si>
  <si>
    <t>JW390_10301</t>
  </si>
  <si>
    <t>JW390_10033</t>
  </si>
  <si>
    <t>JW390_20314</t>
  </si>
  <si>
    <t xml:space="preserve"> EVE domain-containing protein</t>
  </si>
  <si>
    <t>JW390_40035</t>
  </si>
  <si>
    <t>JW390_20225</t>
  </si>
  <si>
    <t>JW390_20207</t>
  </si>
  <si>
    <t xml:space="preserve"> Riboflavin kinase</t>
  </si>
  <si>
    <t>JW390_20125</t>
  </si>
  <si>
    <t>JW390_10067</t>
  </si>
  <si>
    <t xml:space="preserve"> DNA-3-methyladenine glycosylase II</t>
  </si>
  <si>
    <t>JW390_60051</t>
  </si>
  <si>
    <t>JW390_30087</t>
  </si>
  <si>
    <t xml:space="preserve"> Cysteine desulfurase</t>
  </si>
  <si>
    <t>JW390_20095</t>
  </si>
  <si>
    <t xml:space="preserve"> Phosphoribosylglycinamide formyltransferase</t>
  </si>
  <si>
    <t>JW390_40001</t>
  </si>
  <si>
    <t>JW390_30044</t>
  </si>
  <si>
    <t>JW390_50117</t>
  </si>
  <si>
    <t xml:space="preserve"> NTP_transf_9 domain-containing protein</t>
  </si>
  <si>
    <t>JW390_70047</t>
  </si>
  <si>
    <t>JW390_20289</t>
  </si>
  <si>
    <t>JW390_20058</t>
  </si>
  <si>
    <t>JW390_60005</t>
  </si>
  <si>
    <t>JW390_10233</t>
  </si>
  <si>
    <t>JW390_20254</t>
  </si>
  <si>
    <t>JW390_40045</t>
  </si>
  <si>
    <t>JW390_30054</t>
  </si>
  <si>
    <t xml:space="preserve"> Nicotinamide-nucleotide adenylyltransferase</t>
  </si>
  <si>
    <t>JW390_40111</t>
  </si>
  <si>
    <t>JW390_40154</t>
  </si>
  <si>
    <t xml:space="preserve"> SAM-dependent methyltransferase</t>
  </si>
  <si>
    <t>JW390_20046</t>
  </si>
  <si>
    <t>JW390_20274</t>
  </si>
  <si>
    <t>JW390_20022</t>
  </si>
  <si>
    <t>JW390_10126</t>
  </si>
  <si>
    <t>JW390_10367</t>
  </si>
  <si>
    <t xml:space="preserve"> Mannose-1-phosphate guanyltransferase</t>
  </si>
  <si>
    <t>JW390_30068</t>
  </si>
  <si>
    <t>JW390_10114</t>
  </si>
  <si>
    <t>JW390_10338</t>
  </si>
  <si>
    <t>JW390_40145</t>
  </si>
  <si>
    <t>JW390_50038</t>
  </si>
  <si>
    <t>JW390_20049</t>
  </si>
  <si>
    <t>JW390_10216</t>
  </si>
  <si>
    <t xml:space="preserve"> CPBP family intramembrane metalloprotease domain-containing protein</t>
  </si>
  <si>
    <t>JW390_60047</t>
  </si>
  <si>
    <t>JW390_50077</t>
  </si>
  <si>
    <t>JW390_60070</t>
  </si>
  <si>
    <t>JW390_10341</t>
  </si>
  <si>
    <t>JW390_30098</t>
  </si>
  <si>
    <t>JW390_10232</t>
  </si>
  <si>
    <t>JW390_10380</t>
  </si>
  <si>
    <t xml:space="preserve"> Glyoxylate reductase</t>
  </si>
  <si>
    <t>JW390_10117</t>
  </si>
  <si>
    <t>JW390_10285</t>
  </si>
  <si>
    <t xml:space="preserve"> tRNA pseudouridine synthase Pus10</t>
  </si>
  <si>
    <t>JW390_20270</t>
  </si>
  <si>
    <t>JW390_10372</t>
  </si>
  <si>
    <t>JW390_50029</t>
  </si>
  <si>
    <t>JW390_30161</t>
  </si>
  <si>
    <t xml:space="preserve"> Glycosyltransferase</t>
  </si>
  <si>
    <t>JW390_20265</t>
  </si>
  <si>
    <t xml:space="preserve"> Tritrans,polycis-undecaprenyl-diphosphate synthase (geranylgeranyl-diphosphate specific)</t>
  </si>
  <si>
    <t>JW390_10402</t>
  </si>
  <si>
    <t xml:space="preserve"> Cysteine methyltransferase</t>
  </si>
  <si>
    <t>JW390_30129</t>
  </si>
  <si>
    <t xml:space="preserve"> Urease accessory protein UreF</t>
  </si>
  <si>
    <t>JW390_50087</t>
  </si>
  <si>
    <t>JW390_10348</t>
  </si>
  <si>
    <t>JW390_40073</t>
  </si>
  <si>
    <t xml:space="preserve"> Formyltetrahydrofolate deformylase</t>
  </si>
  <si>
    <t>JW390_20013</t>
  </si>
  <si>
    <t>JW390_10267</t>
  </si>
  <si>
    <t>JW390_10148</t>
  </si>
  <si>
    <t>JW390_10245</t>
  </si>
  <si>
    <t>JW390_80003</t>
  </si>
  <si>
    <t xml:space="preserve"> Ribosomal RNA small subunit methyltransferase Nep1</t>
  </si>
  <si>
    <t>JW390_60066</t>
  </si>
  <si>
    <t>JW390_10035</t>
  </si>
  <si>
    <t>JW390_40067</t>
  </si>
  <si>
    <t>JW390_50057</t>
  </si>
  <si>
    <t>JW390_70012</t>
  </si>
  <si>
    <t xml:space="preserve"> Thiamine_BP domain-containing protein</t>
  </si>
  <si>
    <t>JW390_10014</t>
  </si>
  <si>
    <t>JW390_10227</t>
  </si>
  <si>
    <t xml:space="preserve"> Guanosine polyphosphate pyrophosphohydrolase</t>
  </si>
  <si>
    <t>JW390_30215</t>
  </si>
  <si>
    <t xml:space="preserve"> Thiamine biosynthesis protein</t>
  </si>
  <si>
    <t xml:space="preserve"> 8-amino-7-oxononanoate synthase</t>
  </si>
  <si>
    <t>JW390_30038</t>
  </si>
  <si>
    <t xml:space="preserve"> ADP-ribose pyrophosphatase</t>
  </si>
  <si>
    <t>JW390_10310</t>
  </si>
  <si>
    <t>JW390_30010</t>
  </si>
  <si>
    <t>JW390_20114</t>
  </si>
  <si>
    <t>JW390_30141</t>
  </si>
  <si>
    <t xml:space="preserve"> 3'(2'),5'-bisphosphate nucleotidase CysQ</t>
  </si>
  <si>
    <t>JW390_30115</t>
  </si>
  <si>
    <t xml:space="preserve"> AbrB family transcriptional regulator</t>
  </si>
  <si>
    <t>JW390_30090</t>
  </si>
  <si>
    <t>JW390_40114</t>
  </si>
  <si>
    <t xml:space="preserve"> Putative succinate dehydrogenase/fumarate reductase</t>
  </si>
  <si>
    <t>JW390_20266</t>
  </si>
  <si>
    <t xml:space="preserve"> Diadenosine tetraphosphate hydrolase</t>
  </si>
  <si>
    <t>JW390_10335</t>
  </si>
  <si>
    <t>JW390_20195</t>
  </si>
  <si>
    <t>JW390_10181</t>
  </si>
  <si>
    <t xml:space="preserve"> Riboflavin synthase</t>
  </si>
  <si>
    <t>JW390_30060</t>
  </si>
  <si>
    <t>JW390_60107</t>
  </si>
  <si>
    <t>JW390_10098</t>
  </si>
  <si>
    <t>JW390_30216</t>
  </si>
  <si>
    <t>JW390_20120</t>
  </si>
  <si>
    <t>JW390_70034</t>
  </si>
  <si>
    <t>JW390_10302</t>
  </si>
  <si>
    <t>JW390_30139</t>
  </si>
  <si>
    <t xml:space="preserve"> Hemerythrin domain-containing protein</t>
  </si>
  <si>
    <t>JW390_20166</t>
  </si>
  <si>
    <t xml:space="preserve"> Chromosome segregation protein SMC</t>
  </si>
  <si>
    <t>JW390_20059</t>
  </si>
  <si>
    <t xml:space="preserve"> SnoaL-like domain-containing protein</t>
  </si>
  <si>
    <t xml:space="preserve"> DNA polymerase IV</t>
  </si>
  <si>
    <t>JW390_40101</t>
  </si>
  <si>
    <t xml:space="preserve"> PBS lyase</t>
  </si>
  <si>
    <t>JW390_10012</t>
  </si>
  <si>
    <t>JW390_10100</t>
  </si>
  <si>
    <t>JW390_70017</t>
  </si>
  <si>
    <t>JW390_10274</t>
  </si>
  <si>
    <t>JW390_20158</t>
  </si>
  <si>
    <t>JW390_10172</t>
  </si>
  <si>
    <t>JW390_30159</t>
  </si>
  <si>
    <t>JW390_10316</t>
  </si>
  <si>
    <t xml:space="preserve"> Putative L-lysine exporter family protein</t>
  </si>
  <si>
    <t>JW390_60033</t>
  </si>
  <si>
    <t>JW390_30020</t>
  </si>
  <si>
    <t>JW390_70018</t>
  </si>
  <si>
    <t>JW390_20131</t>
  </si>
  <si>
    <t>JW390_40012</t>
  </si>
  <si>
    <t xml:space="preserve"> 5-amino-6-(5-phosphoribosylamino)uracil reductase</t>
  </si>
  <si>
    <t>JW390_60120</t>
  </si>
  <si>
    <t>JW390_20110</t>
  </si>
  <si>
    <t>JW390_10155</t>
  </si>
  <si>
    <t xml:space="preserve"> Mrr_cat domain-containing protein</t>
  </si>
  <si>
    <t>JW390_40054</t>
  </si>
  <si>
    <t>JW390_30095</t>
  </si>
  <si>
    <t>JW390_30066</t>
  </si>
  <si>
    <t>JW390_40157</t>
  </si>
  <si>
    <t>JW390_80015</t>
  </si>
  <si>
    <t>JW390_40034</t>
  </si>
  <si>
    <t xml:space="preserve"> Pyridoxamine 5'-phosphate oxidase</t>
  </si>
  <si>
    <t>JW390_10251</t>
  </si>
  <si>
    <t xml:space="preserve"> DNA-3-methyladenine glycosylase I</t>
  </si>
  <si>
    <t>JW390_50144</t>
  </si>
  <si>
    <t>JW390_10164</t>
  </si>
  <si>
    <t xml:space="preserve"> Deoxyribodipyrimidine photolyase</t>
  </si>
  <si>
    <t>JW390_20229</t>
  </si>
  <si>
    <t xml:space="preserve"> Methylase</t>
  </si>
  <si>
    <t>JW390_10183</t>
  </si>
  <si>
    <t>JW390_50062</t>
  </si>
  <si>
    <t xml:space="preserve"> Thiamine-monophosphate kinase</t>
  </si>
  <si>
    <t>JW390_70046</t>
  </si>
  <si>
    <t>JW390_70005</t>
  </si>
  <si>
    <t>JW390_70067</t>
  </si>
  <si>
    <t xml:space="preserve"> Phosphoribosyltransferase</t>
  </si>
  <si>
    <t>JW390_30211</t>
  </si>
  <si>
    <t xml:space="preserve"> Heat shock protein GrpE</t>
  </si>
  <si>
    <t>JW390_10270</t>
  </si>
  <si>
    <t xml:space="preserve"> NUDIX hydrolase</t>
  </si>
  <si>
    <t>JW390_30065</t>
  </si>
  <si>
    <t>JW390_10106</t>
  </si>
  <si>
    <t>JW390_20281</t>
  </si>
  <si>
    <t>JW390_60108</t>
  </si>
  <si>
    <t>JW390_70023</t>
  </si>
  <si>
    <t>JW390_40052</t>
  </si>
  <si>
    <t>JW390_50056</t>
  </si>
  <si>
    <t>JW390_60054</t>
  </si>
  <si>
    <t>JW390_50149</t>
  </si>
  <si>
    <t>JW390_50121</t>
  </si>
  <si>
    <t>JW390_20045</t>
  </si>
  <si>
    <t>JW390_30190</t>
  </si>
  <si>
    <t xml:space="preserve"> Twitching motility protein PilT</t>
  </si>
  <si>
    <t>JW390_10208</t>
  </si>
  <si>
    <t xml:space="preserve"> 3-hydroxyisobutyrate dehydrogenase</t>
  </si>
  <si>
    <t>JW390_60031</t>
  </si>
  <si>
    <t xml:space="preserve"> ACP synthase</t>
  </si>
  <si>
    <t>JW390_30071</t>
  </si>
  <si>
    <t xml:space="preserve"> Tetrahydromethanopterin S-methyltransferase subunit A</t>
  </si>
  <si>
    <t>JW390_30088</t>
  </si>
  <si>
    <t>JW390_60042</t>
  </si>
  <si>
    <t xml:space="preserve"> dITP/XTP pyrophosphatase</t>
  </si>
  <si>
    <t>JW390_40094</t>
  </si>
  <si>
    <t>JW390_50152</t>
  </si>
  <si>
    <t>JW390_20089</t>
  </si>
  <si>
    <t>JW390_30227</t>
  </si>
  <si>
    <t xml:space="preserve"> Divalent-cation tolerance protein CutA</t>
  </si>
  <si>
    <t>JW390_50068</t>
  </si>
  <si>
    <t>JW390_50088</t>
  </si>
  <si>
    <t>JW390_40050</t>
  </si>
  <si>
    <t xml:space="preserve"> UDP-glucuronosyltransferase</t>
  </si>
  <si>
    <t>JW390_10079</t>
  </si>
  <si>
    <t>JW390_50143</t>
  </si>
  <si>
    <t xml:space="preserve"> Thiamine biosynthesis protein ThiS</t>
  </si>
  <si>
    <t>JW390_50049</t>
  </si>
  <si>
    <t>JW390_50083</t>
  </si>
  <si>
    <t xml:space="preserve"> Cytochrome c-type biogenesis protein CcdA (DsbD analog)</t>
  </si>
  <si>
    <t>JW390_10168</t>
  </si>
  <si>
    <t>JW390_10154</t>
  </si>
  <si>
    <t>JW390_10379</t>
  </si>
  <si>
    <t>JW390_20277</t>
  </si>
  <si>
    <t xml:space="preserve"> RNA methyltransferase</t>
  </si>
  <si>
    <t>JW390_30055</t>
  </si>
  <si>
    <t xml:space="preserve"> RNA 3'-terminal phosphate cyclase</t>
  </si>
  <si>
    <t>JW390_50069</t>
  </si>
  <si>
    <t>JW390_10184</t>
  </si>
  <si>
    <t>JW390_10384</t>
  </si>
  <si>
    <t>JW390_20135</t>
  </si>
  <si>
    <t>JW390_60071</t>
  </si>
  <si>
    <t>JW390_10132</t>
  </si>
  <si>
    <t>JW390_10205</t>
  </si>
  <si>
    <t xml:space="preserve"> Putative Adenosylcobinamide-phosphate guanylyltransferase</t>
  </si>
  <si>
    <t>JW390_60026</t>
  </si>
  <si>
    <t xml:space="preserve"> Exosome protein</t>
  </si>
  <si>
    <t>JW390_10191</t>
  </si>
  <si>
    <t xml:space="preserve"> L-histidine N(Alpha)-methyltransferase</t>
  </si>
  <si>
    <t>JW390_70079</t>
  </si>
  <si>
    <t xml:space="preserve"> RDD domain-containing protein</t>
  </si>
  <si>
    <t>JW390_10211</t>
  </si>
  <si>
    <t>JW390_30093</t>
  </si>
  <si>
    <t xml:space="preserve"> Ribonuclease Z</t>
  </si>
  <si>
    <t>JW390_20301</t>
  </si>
  <si>
    <t>JW390_60103</t>
  </si>
  <si>
    <t xml:space="preserve"> L-threonine 3-O-phosphate decarboxylase</t>
  </si>
  <si>
    <t>JW390_10133</t>
  </si>
  <si>
    <t>JW390_20318</t>
  </si>
  <si>
    <t>JW390_30184</t>
  </si>
  <si>
    <t xml:space="preserve"> Glutamine amidotransferase</t>
  </si>
  <si>
    <t>JW390_60081</t>
  </si>
  <si>
    <t>JW390_30047</t>
  </si>
  <si>
    <t>JW390_60032</t>
  </si>
  <si>
    <t>JW390_20145</t>
  </si>
  <si>
    <t xml:space="preserve"> CDK-activating kinase assembly factor MAT1</t>
  </si>
  <si>
    <t>JW390_50141</t>
  </si>
  <si>
    <t>JW390_10093</t>
  </si>
  <si>
    <t>JW390_10004</t>
  </si>
  <si>
    <t>JW390_30033</t>
  </si>
  <si>
    <t>JW390_50145</t>
  </si>
  <si>
    <t>JW390_30201</t>
  </si>
  <si>
    <t>JW390_20035</t>
  </si>
  <si>
    <t>JW390_50061</t>
  </si>
  <si>
    <t>JW390_20010</t>
  </si>
  <si>
    <t>JW390_50031</t>
  </si>
  <si>
    <t>JW390_10052</t>
  </si>
  <si>
    <t>JW390_10037</t>
  </si>
  <si>
    <t>JW390_10048</t>
  </si>
  <si>
    <t>JW390_10065</t>
  </si>
  <si>
    <t>JW390_10087</t>
  </si>
  <si>
    <t>JW390_10094</t>
  </si>
  <si>
    <t>JW390_10128</t>
  </si>
  <si>
    <t>JW390_10160</t>
  </si>
  <si>
    <t>JW390_10167</t>
  </si>
  <si>
    <t>JW390_10197</t>
  </si>
  <si>
    <t>JW390_10200</t>
  </si>
  <si>
    <t>JW390_10218</t>
  </si>
  <si>
    <t>JW390_10273</t>
  </si>
  <si>
    <t>JW390_20008</t>
  </si>
  <si>
    <t>JW390_20024</t>
  </si>
  <si>
    <t>JW390_20082</t>
  </si>
  <si>
    <t xml:space="preserve"> HlyD family secretion protein</t>
  </si>
  <si>
    <t>JW390_20115</t>
  </si>
  <si>
    <t>JW390_20290</t>
  </si>
  <si>
    <t>JW390_30045</t>
  </si>
  <si>
    <t>JW390_30101</t>
  </si>
  <si>
    <t>JW390_30138</t>
  </si>
  <si>
    <t>JW390_30144</t>
  </si>
  <si>
    <t>JW390_30166</t>
  </si>
  <si>
    <t>JW390_30204</t>
  </si>
  <si>
    <t xml:space="preserve"> Recombinase RecA</t>
  </si>
  <si>
    <t>JW390_40028</t>
  </si>
  <si>
    <t>JW390_40147</t>
  </si>
  <si>
    <t>JW390_40158</t>
  </si>
  <si>
    <t>JW390_50130</t>
  </si>
  <si>
    <t>JW390_50140</t>
  </si>
  <si>
    <t>JW390_50147</t>
  </si>
  <si>
    <t>JW390_60119</t>
  </si>
  <si>
    <t>JW390_60121</t>
  </si>
  <si>
    <t>JW390_60122</t>
  </si>
  <si>
    <t>Metatranscriptomes (FPKM - fragments per kilobase per million sequences)</t>
  </si>
  <si>
    <t xml:space="preserve">    </t>
  </si>
  <si>
    <t>Multicopper oxidase, type 3</t>
  </si>
  <si>
    <t>Putative Blue (Type 1) copper domain protein / plastocyanin</t>
  </si>
  <si>
    <t>25.5% Paracoccus versutus</t>
  </si>
  <si>
    <t xml:space="preserve"> Putative Blue (Type 1) copper domain protein / plastocyanin</t>
  </si>
  <si>
    <t>AnnotationClass</t>
  </si>
  <si>
    <t>"nirK"</t>
  </si>
  <si>
    <t>Putative PEFG-CTERM sorting domain, blue (Type 1) copper domain protein</t>
  </si>
  <si>
    <t>33%  Paracoccus denitrificans</t>
  </si>
  <si>
    <t>31.6% Acidithiobacillus ferrooxidans</t>
  </si>
  <si>
    <t xml:space="preserve"> Putative blue (type 1) copper domain protein</t>
  </si>
  <si>
    <t>98.2% Nitrosopumilus maritimus SCM1</t>
  </si>
  <si>
    <t>16177789, 21514476</t>
  </si>
  <si>
    <t>1c</t>
  </si>
  <si>
    <t>97.9% Nitrosopumilus maritimus SCM1</t>
  </si>
  <si>
    <t>93.4% Nitrosopumilus maritimus SCM1</t>
  </si>
  <si>
    <t>Best BLAST hit in SwissProt  or                proteins described in the literature</t>
  </si>
  <si>
    <t>Succinate dehydrogenase (Succinat-Ubichinon-Oxidoreductase)</t>
  </si>
  <si>
    <t>3.5.1.5</t>
  </si>
  <si>
    <t>3.6.3.24, 7.2.2.11</t>
  </si>
  <si>
    <t>1.9.3.1</t>
  </si>
  <si>
    <t>3.6.3.14</t>
  </si>
  <si>
    <t>2:oxoacid-ferredoxin oxidoreductase, fused alpha and gamma subunit</t>
    <phoneticPr fontId="6" type="noConversion"/>
  </si>
  <si>
    <t>1.2.7-</t>
  </si>
  <si>
    <t>40.9% Sulfurisphaera tokodaii DSM 16993 for 2-oxoacid:ferredoxin oxidoreductase 1, subunit alpha</t>
  </si>
  <si>
    <t>19027887, 27619895</t>
  </si>
  <si>
    <t>2:oxoacid-ferredoxin oxidoreductase, beta subunit</t>
    <phoneticPr fontId="6" type="noConversion"/>
  </si>
  <si>
    <t>58.7% Saccharolobus solfataricus  98/2 SULC for 2-oxoacid:ferredoxin oxidoreductase 1, subunit beta</t>
  </si>
  <si>
    <t>Putative aconitate hydratase</t>
  </si>
  <si>
    <t>9119075, 8289264</t>
  </si>
  <si>
    <t>purP</t>
  </si>
  <si>
    <t>prf1</t>
  </si>
  <si>
    <t>ilvD</t>
  </si>
  <si>
    <t>trpB</t>
  </si>
  <si>
    <t>trpC</t>
  </si>
  <si>
    <t>trpD</t>
  </si>
  <si>
    <t>trpE</t>
  </si>
  <si>
    <t>trpA</t>
  </si>
  <si>
    <t>pyrG</t>
  </si>
  <si>
    <t>nadK</t>
  </si>
  <si>
    <t>thrS</t>
  </si>
  <si>
    <t>rpoK</t>
  </si>
  <si>
    <t>albA</t>
  </si>
  <si>
    <t>tfb</t>
  </si>
  <si>
    <t>tbp</t>
  </si>
  <si>
    <t>dpo</t>
  </si>
  <si>
    <t>tpiA</t>
  </si>
  <si>
    <t>ppdK</t>
  </si>
  <si>
    <t>acsA</t>
  </si>
  <si>
    <t>msrB</t>
  </si>
  <si>
    <t>hom</t>
  </si>
  <si>
    <t>psmB</t>
  </si>
  <si>
    <t>nnrD</t>
  </si>
  <si>
    <t>argS</t>
  </si>
  <si>
    <t>trxB</t>
  </si>
  <si>
    <t>proS</t>
  </si>
  <si>
    <t>egtD</t>
  </si>
  <si>
    <t>ino</t>
  </si>
  <si>
    <t>artG</t>
  </si>
  <si>
    <t>cofC</t>
  </si>
  <si>
    <t>sec61B</t>
  </si>
  <si>
    <t>map</t>
  </si>
  <si>
    <t>purM</t>
  </si>
  <si>
    <t>lysS</t>
  </si>
  <si>
    <t>ygaF</t>
  </si>
  <si>
    <t>mqnC</t>
  </si>
  <si>
    <t>aroA</t>
  </si>
  <si>
    <t>aroB</t>
  </si>
  <si>
    <t>aroD</t>
  </si>
  <si>
    <t>aroE</t>
  </si>
  <si>
    <t>aroK</t>
  </si>
  <si>
    <t>aroC</t>
  </si>
  <si>
    <t>thiD</t>
  </si>
  <si>
    <t>rps27ae</t>
  </si>
  <si>
    <t>pus</t>
  </si>
  <si>
    <t>srp54</t>
  </si>
  <si>
    <t>eif5a</t>
  </si>
  <si>
    <t>cspC</t>
  </si>
  <si>
    <t>eIF1A</t>
  </si>
  <si>
    <t>rps8e</t>
  </si>
  <si>
    <t>sufC</t>
  </si>
  <si>
    <t>nirDL</t>
  </si>
  <si>
    <t>pgk</t>
  </si>
  <si>
    <t>sufS</t>
  </si>
  <si>
    <t>sufD</t>
  </si>
  <si>
    <t>sufB</t>
  </si>
  <si>
    <t>purE</t>
  </si>
  <si>
    <t>endA</t>
  </si>
  <si>
    <t>rpl10e</t>
  </si>
  <si>
    <t>pfdB</t>
  </si>
  <si>
    <t>rpoD</t>
  </si>
  <si>
    <t>leuD</t>
  </si>
  <si>
    <t>leuC</t>
  </si>
  <si>
    <t>gyaR</t>
  </si>
  <si>
    <t>cmk</t>
  </si>
  <si>
    <t>adkA</t>
  </si>
  <si>
    <t>secY</t>
  </si>
  <si>
    <t>rpl15</t>
  </si>
  <si>
    <t>rpl18</t>
  </si>
  <si>
    <t>argF</t>
  </si>
  <si>
    <t>pfdA</t>
  </si>
  <si>
    <t>sodA</t>
  </si>
  <si>
    <t>pckA</t>
  </si>
  <si>
    <t>rpl32e</t>
  </si>
  <si>
    <t>rpl19e</t>
  </si>
  <si>
    <t>dtdA</t>
  </si>
  <si>
    <t>spt5</t>
  </si>
  <si>
    <t>rpl10</t>
  </si>
  <si>
    <t>alaS</t>
  </si>
  <si>
    <t>leuS</t>
  </si>
  <si>
    <t>rpoA</t>
  </si>
  <si>
    <t>rpoB</t>
  </si>
  <si>
    <t>rpoH</t>
  </si>
  <si>
    <t>rpoP</t>
  </si>
  <si>
    <t>tuf</t>
  </si>
  <si>
    <t>fbp</t>
  </si>
  <si>
    <t>mntR</t>
  </si>
  <si>
    <t>oppD</t>
  </si>
  <si>
    <t>aspS</t>
  </si>
  <si>
    <t>leuB</t>
  </si>
  <si>
    <t>ilvH</t>
  </si>
  <si>
    <t>atpF</t>
  </si>
  <si>
    <t>carB</t>
  </si>
  <si>
    <t>carA</t>
  </si>
  <si>
    <t>trmB</t>
  </si>
  <si>
    <t>uvrC</t>
  </si>
  <si>
    <t>uvrA</t>
  </si>
  <si>
    <t>uvrB</t>
  </si>
  <si>
    <t>folD</t>
  </si>
  <si>
    <t>purD</t>
  </si>
  <si>
    <t>dps</t>
  </si>
  <si>
    <t>ppa</t>
  </si>
  <si>
    <t>pth</t>
  </si>
  <si>
    <t>ef1b</t>
  </si>
  <si>
    <t>cdc48</t>
  </si>
  <si>
    <t>ctaB</t>
  </si>
  <si>
    <t>hppA</t>
  </si>
  <si>
    <t>mrp</t>
  </si>
  <si>
    <t>rpoE</t>
  </si>
  <si>
    <t>spt</t>
  </si>
  <si>
    <t>nadA</t>
  </si>
  <si>
    <t>mre11</t>
  </si>
  <si>
    <t>JW390_20171</t>
  </si>
  <si>
    <t>rpl39e</t>
  </si>
  <si>
    <t>lysW</t>
  </si>
  <si>
    <t>lysX</t>
  </si>
  <si>
    <t>argD</t>
  </si>
  <si>
    <t>lysM</t>
  </si>
  <si>
    <t>dph</t>
  </si>
  <si>
    <t>ribK</t>
  </si>
  <si>
    <t>dnaG</t>
  </si>
  <si>
    <t>erpA</t>
  </si>
  <si>
    <t>psmA</t>
  </si>
  <si>
    <t>tatA1</t>
  </si>
  <si>
    <t>topoI</t>
  </si>
  <si>
    <t>rpoF</t>
  </si>
  <si>
    <t>rpl21e</t>
  </si>
  <si>
    <t>rlmN</t>
  </si>
  <si>
    <t>radA</t>
  </si>
  <si>
    <t>pyrD</t>
  </si>
  <si>
    <t>flpA</t>
  </si>
  <si>
    <t>rlmE</t>
  </si>
  <si>
    <t>apt</t>
  </si>
  <si>
    <t>mtnP</t>
  </si>
  <si>
    <t>top6A</t>
  </si>
  <si>
    <t>top6B</t>
  </si>
  <si>
    <t>uppS</t>
  </si>
  <si>
    <t>purA</t>
  </si>
  <si>
    <t>ThiS</t>
  </si>
  <si>
    <t>hmfA</t>
  </si>
  <si>
    <t>rtcB</t>
  </si>
  <si>
    <t>purB</t>
  </si>
  <si>
    <t>valS</t>
  </si>
  <si>
    <t>pdxT</t>
  </si>
  <si>
    <t>pdxS</t>
  </si>
  <si>
    <t>trpS</t>
  </si>
  <si>
    <t>pyrB</t>
  </si>
  <si>
    <t>pyrI</t>
  </si>
  <si>
    <t>atpD</t>
  </si>
  <si>
    <t>atpB</t>
  </si>
  <si>
    <t>atpE</t>
  </si>
  <si>
    <t>atpI</t>
  </si>
  <si>
    <t>pyrH</t>
  </si>
  <si>
    <t>panB</t>
  </si>
  <si>
    <t>coaBC</t>
  </si>
  <si>
    <t>egsA</t>
  </si>
  <si>
    <t>bluB</t>
  </si>
  <si>
    <t>cbiH</t>
  </si>
  <si>
    <t>rpoM</t>
  </si>
  <si>
    <t>mraW</t>
  </si>
  <si>
    <t>rnz</t>
  </si>
  <si>
    <t>cca</t>
  </si>
  <si>
    <t>thsB</t>
  </si>
  <si>
    <t>glyA</t>
  </si>
  <si>
    <t>cysC</t>
  </si>
  <si>
    <t>bacC</t>
  </si>
  <si>
    <t>queE</t>
  </si>
  <si>
    <t>folE</t>
  </si>
  <si>
    <t>thrB</t>
  </si>
  <si>
    <t>sat</t>
  </si>
  <si>
    <t>nth</t>
  </si>
  <si>
    <t>priL</t>
  </si>
  <si>
    <t>priS</t>
  </si>
  <si>
    <t>rps6e</t>
  </si>
  <si>
    <t>eif2g</t>
  </si>
  <si>
    <t>nop</t>
  </si>
  <si>
    <t>cobO</t>
  </si>
  <si>
    <t>metK</t>
  </si>
  <si>
    <t>dnaK</t>
  </si>
  <si>
    <t>dnaJ</t>
  </si>
  <si>
    <t>gatD</t>
  </si>
  <si>
    <t>acyP</t>
  </si>
  <si>
    <t>cutA</t>
  </si>
  <si>
    <t>pelA</t>
  </si>
  <si>
    <t>rps19e</t>
  </si>
  <si>
    <t>tfe</t>
  </si>
  <si>
    <t>hflX</t>
  </si>
  <si>
    <t>nac</t>
  </si>
  <si>
    <t>ykhA</t>
  </si>
  <si>
    <t>npdG</t>
  </si>
  <si>
    <t>ilvE</t>
  </si>
  <si>
    <t>trxA</t>
  </si>
  <si>
    <t>rpiA</t>
  </si>
  <si>
    <t>rpl7ae</t>
  </si>
  <si>
    <t>rps28e</t>
  </si>
  <si>
    <t>rpl24e</t>
  </si>
  <si>
    <t>ndk</t>
  </si>
  <si>
    <t>eif</t>
  </si>
  <si>
    <t>sdhA</t>
  </si>
  <si>
    <t>sdhB</t>
  </si>
  <si>
    <t>argH</t>
  </si>
  <si>
    <t>nuoA</t>
  </si>
  <si>
    <t>nuoB</t>
  </si>
  <si>
    <t>nuoC</t>
  </si>
  <si>
    <t>nuoD</t>
  </si>
  <si>
    <t>nuoH</t>
  </si>
  <si>
    <t>nuoI</t>
  </si>
  <si>
    <t>nuoJ</t>
  </si>
  <si>
    <t>nuoM</t>
  </si>
  <si>
    <t>nuoL</t>
  </si>
  <si>
    <t>nuoN</t>
  </si>
  <si>
    <t>pyrE</t>
  </si>
  <si>
    <t>gds</t>
  </si>
  <si>
    <t>eno</t>
  </si>
  <si>
    <t>nnrE</t>
  </si>
  <si>
    <t>gatA</t>
  </si>
  <si>
    <t>gatB</t>
  </si>
  <si>
    <t>tdcB</t>
  </si>
  <si>
    <t>purK</t>
  </si>
  <si>
    <t>rpl29</t>
  </si>
  <si>
    <t>rnp</t>
  </si>
  <si>
    <t>purC</t>
  </si>
  <si>
    <t>purF</t>
  </si>
  <si>
    <t>purL</t>
  </si>
  <si>
    <t>purQ</t>
  </si>
  <si>
    <t>purS</t>
  </si>
  <si>
    <t>tatC</t>
  </si>
  <si>
    <t>ubiX</t>
  </si>
  <si>
    <t>coaD</t>
  </si>
  <si>
    <t>llaDCHIA</t>
  </si>
  <si>
    <t>serS</t>
  </si>
  <si>
    <t>taw1</t>
  </si>
  <si>
    <t>kae</t>
  </si>
  <si>
    <t>tgtA</t>
  </si>
  <si>
    <t>nuo</t>
  </si>
  <si>
    <t>hisI</t>
  </si>
  <si>
    <t>hisA</t>
  </si>
  <si>
    <t>hisH</t>
  </si>
  <si>
    <t>hisB</t>
  </si>
  <si>
    <t>hmgA</t>
  </si>
  <si>
    <t>tiaS</t>
  </si>
  <si>
    <t>csl4</t>
  </si>
  <si>
    <t>guaB</t>
  </si>
  <si>
    <t>folP</t>
  </si>
  <si>
    <t>mptE</t>
  </si>
  <si>
    <t>guaA</t>
  </si>
  <si>
    <t>mak</t>
  </si>
  <si>
    <t>ths</t>
  </si>
  <si>
    <t>ade</t>
  </si>
  <si>
    <t>rpl44e</t>
  </si>
  <si>
    <t>rfbF</t>
  </si>
  <si>
    <t>fusA</t>
  </si>
  <si>
    <t>mqnD</t>
  </si>
  <si>
    <t>ilvC</t>
  </si>
  <si>
    <t>metG</t>
  </si>
  <si>
    <t>ahcY</t>
  </si>
  <si>
    <t>sixA</t>
  </si>
  <si>
    <t>cysS</t>
  </si>
  <si>
    <t>msrA</t>
  </si>
  <si>
    <t>rnp4</t>
  </si>
  <si>
    <t>nep1</t>
  </si>
  <si>
    <t>rps26e</t>
  </si>
  <si>
    <t>rpl18e</t>
  </si>
  <si>
    <t>rpl13Ae</t>
  </si>
  <si>
    <t>rpl37Ae</t>
  </si>
  <si>
    <t>rpl30</t>
  </si>
  <si>
    <t>rpl11</t>
  </si>
  <si>
    <t>rpl1</t>
  </si>
  <si>
    <t>rpl12</t>
  </si>
  <si>
    <t>rpl30e</t>
  </si>
  <si>
    <t>rpl15e</t>
  </si>
  <si>
    <t>rpl31</t>
  </si>
  <si>
    <t>rps30</t>
  </si>
  <si>
    <t>rpl3e</t>
  </si>
  <si>
    <t>rpl23</t>
  </si>
  <si>
    <t>rpl4</t>
  </si>
  <si>
    <t>rps4e</t>
  </si>
  <si>
    <t>rpl22</t>
  </si>
  <si>
    <t>rpl14</t>
  </si>
  <si>
    <t>rpl24</t>
  </si>
  <si>
    <t>rpl5</t>
  </si>
  <si>
    <t>rpl6</t>
  </si>
  <si>
    <t>rpl2</t>
  </si>
  <si>
    <t>rrp42</t>
  </si>
  <si>
    <t>rrp41</t>
  </si>
  <si>
    <t>rrp4</t>
  </si>
  <si>
    <t>Gene</t>
  </si>
  <si>
    <t>rps14p</t>
  </si>
  <si>
    <t xml:space="preserve"> 50S ribosomal protein L30e</t>
  </si>
  <si>
    <t>copD</t>
  </si>
  <si>
    <t>ppiC</t>
  </si>
  <si>
    <t>dml</t>
  </si>
  <si>
    <t>rps19</t>
  </si>
  <si>
    <t>rps17</t>
  </si>
  <si>
    <t>rps13</t>
  </si>
  <si>
    <t>rps12</t>
  </si>
  <si>
    <t>rps11</t>
  </si>
  <si>
    <t>rps10</t>
  </si>
  <si>
    <t>rps9</t>
  </si>
  <si>
    <t>rps8</t>
  </si>
  <si>
    <t>rps7</t>
  </si>
  <si>
    <t>rps5</t>
  </si>
  <si>
    <t>rps2</t>
  </si>
  <si>
    <t>Standard deviation</t>
  </si>
  <si>
    <t>rps15</t>
  </si>
  <si>
    <t>rps25</t>
  </si>
  <si>
    <t>copC/D</t>
  </si>
  <si>
    <t>lolD</t>
  </si>
  <si>
    <t>lolE</t>
  </si>
  <si>
    <t>appD/oppD</t>
  </si>
  <si>
    <t>(ctaA)</t>
  </si>
  <si>
    <t>(atpK)</t>
  </si>
  <si>
    <t>(aco)</t>
  </si>
  <si>
    <t>(fumC)</t>
  </si>
  <si>
    <t>(yggx)</t>
  </si>
  <si>
    <t>(cpa2)</t>
  </si>
  <si>
    <t>(phnC)</t>
  </si>
  <si>
    <t>(znuB)</t>
  </si>
  <si>
    <t>(zurA)</t>
  </si>
  <si>
    <t>(znuA)</t>
  </si>
  <si>
    <t>(cdvA)</t>
  </si>
  <si>
    <t>(topA)</t>
  </si>
  <si>
    <t>(rfcL)</t>
  </si>
  <si>
    <t>(mcr)</t>
  </si>
  <si>
    <t>(ssr)</t>
  </si>
  <si>
    <t>Biotin synthase</t>
  </si>
  <si>
    <t>Thiamine biosynthesis ATP pyrophosphatase</t>
  </si>
  <si>
    <t>Putative ammonia monooxygenase - associated protein</t>
  </si>
  <si>
    <t>Multicopper oxidase, Putative Nitrite reductase</t>
  </si>
  <si>
    <t>Putative cobalamin biosynthesis protein CobD</t>
  </si>
  <si>
    <t>Putative cobyric acid synthase</t>
  </si>
  <si>
    <t>Putative methionine synthase (B12-dependent homocysteine-N5-methyltetrahydrofolate transmethylase, repressor of metE and metF) (part 2)</t>
  </si>
  <si>
    <t>Putative methionine synthase (B12-dependent homocysteine-N5-methyltetrahydrofolate transmethylase, repressor of metE and metF) (part 1)</t>
  </si>
  <si>
    <t>(amoX)</t>
  </si>
  <si>
    <t>(gltX)</t>
  </si>
  <si>
    <t>(hemD)</t>
  </si>
  <si>
    <t>(sirC)</t>
  </si>
  <si>
    <t>(cbiX)</t>
  </si>
  <si>
    <t>(cbiL)</t>
  </si>
  <si>
    <t>(cbiT)</t>
  </si>
  <si>
    <t>(cbiE)</t>
  </si>
  <si>
    <t>(cbiH)</t>
  </si>
  <si>
    <t>(cobD/CobC)</t>
  </si>
  <si>
    <t>(cobQ)</t>
  </si>
  <si>
    <t>(cobS)</t>
  </si>
  <si>
    <t>(cobY)</t>
  </si>
  <si>
    <t>(metH)</t>
  </si>
  <si>
    <t>(thiS)</t>
  </si>
  <si>
    <t>Urease accessory protein ureD</t>
  </si>
  <si>
    <t>Urease accessory protein ureG</t>
  </si>
  <si>
    <t>Urease accessory protein ureF</t>
  </si>
  <si>
    <t>Urease accessory protein ureE</t>
  </si>
  <si>
    <t>Cobalamin (vitamin B12) biosynthesis CbiG protein; cobalt-precorrin 5A hydrolase</t>
  </si>
  <si>
    <t>Urea amidohydrolase (Urease), subunit gamma</t>
  </si>
  <si>
    <t>Urea amidohydrolase (Urease), subunit beta</t>
  </si>
  <si>
    <t>Urea amidohydrolase (Urease), subunit alpha</t>
  </si>
  <si>
    <t>Methylmalonyl-CoA epimerase</t>
  </si>
  <si>
    <t>Methylmalonyl-CoA mutase, large subunit</t>
  </si>
  <si>
    <t>Methylmalonyl-CoA mutase, small subunit, C-terminus</t>
  </si>
  <si>
    <t>Putative Malonyl-CoA/succinyl-CoA reductase</t>
  </si>
  <si>
    <t>Putative succinic semialdehyde reductase (NADPH)</t>
  </si>
  <si>
    <t>Putative ATP-dependent DNA helicase Hel308</t>
  </si>
  <si>
    <t>Putative archaeal cell division protein Vps4 contains AAA-type ATPase domain (cdvA-like)</t>
  </si>
  <si>
    <t>AAA family ATPase, CDC48 subfamily, Putative cell division control protein 48</t>
  </si>
  <si>
    <t>Putative 2-phospho-l-lactate guanylyltransferase</t>
  </si>
  <si>
    <t>Putative Na+(Li+)/H+ antiporter</t>
  </si>
  <si>
    <t>Major intrinsic protein, Putative aquaporin</t>
  </si>
  <si>
    <t>Putative membrane transporter protein</t>
  </si>
  <si>
    <t>Putative CorA ion transporter (Cobalt/magnesium transport protein CorA)</t>
  </si>
  <si>
    <t xml:space="preserve">Putative succinate dehydrogenase/fumarate reductase </t>
  </si>
  <si>
    <t>Putative cytochrome b/b6 domain</t>
  </si>
  <si>
    <t>Putative heme-copper oxidase subunit II</t>
  </si>
  <si>
    <t>Putative cytochrome oxidase assembly protein</t>
  </si>
  <si>
    <t xml:space="preserve"> Putative Cell division protein B2</t>
  </si>
  <si>
    <t xml:space="preserve"> Multicopper oxidase, Putative Nitrite reductase</t>
  </si>
  <si>
    <t xml:space="preserve"> Putative ammonia monooxygenase - associated protein</t>
  </si>
  <si>
    <t xml:space="preserve"> Putative archaeal cell division protein CdvA with coiled-coil domain</t>
  </si>
  <si>
    <t xml:space="preserve"> Putative glyoxalase/bleomycin resistance protein/dioxygenase</t>
  </si>
  <si>
    <t xml:space="preserve"> AAA family ATPase, CDC48 subfamily, Putative cell division control protein 48</t>
  </si>
  <si>
    <t xml:space="preserve"> Putative FAD/NAD(P)-binding oxidoreductase</t>
  </si>
  <si>
    <t xml:space="preserve"> Putative Rieske [2Fe-2S] domain protein (fragment)</t>
  </si>
  <si>
    <t xml:space="preserve"> Putative heme/copper-type cytochrome/quinol oxidase, subunit</t>
  </si>
  <si>
    <t xml:space="preserve"> Putative acetolactate synthase large subunit</t>
  </si>
  <si>
    <t xml:space="preserve"> Putative cytochrome b/b6 domain</t>
  </si>
  <si>
    <t xml:space="preserve"> Putative deoxyhypusine synthase</t>
  </si>
  <si>
    <t xml:space="preserve"> Putative aspartokinase</t>
  </si>
  <si>
    <t xml:space="preserve"> Putative sulfurtransferase</t>
  </si>
  <si>
    <t xml:space="preserve"> Putative peptidyl-prolyl cis-trans isomerase</t>
  </si>
  <si>
    <t xml:space="preserve"> Putative 2-isopropylmalate synthase</t>
  </si>
  <si>
    <t xml:space="preserve"> Putative transaldolase</t>
  </si>
  <si>
    <t xml:space="preserve"> Putative thymidylate kinase</t>
  </si>
  <si>
    <t xml:space="preserve"> Putative transcription termination protein NusA</t>
  </si>
  <si>
    <t xml:space="preserve"> Putative Argininosuccinate synthase</t>
  </si>
  <si>
    <t xml:space="preserve"> Putative tRNA pseudouridine synthase B</t>
  </si>
  <si>
    <t xml:space="preserve"> Putative TPR domain protein, component of TonB system</t>
  </si>
  <si>
    <t xml:space="preserve"> Putative heme-copper oxidase subunit II</t>
  </si>
  <si>
    <t xml:space="preserve"> Putative tRNA N6-threonylcarbamoyladenosine 2-methylthiotransferase ( ) / tRNA-i(6)A37 methylthiotransferase</t>
  </si>
  <si>
    <t xml:space="preserve"> Putative Na+(Li+)/H+ antiporter</t>
  </si>
  <si>
    <t xml:space="preserve"> Putative membrane transporter protein</t>
  </si>
  <si>
    <t xml:space="preserve"> Putative subunit variant of phosphoribosylaminoimidazolecarboxamide formyltransferase (alternate form)</t>
  </si>
  <si>
    <t xml:space="preserve"> Putative translation initiation factor IF-2</t>
  </si>
  <si>
    <t xml:space="preserve"> Putative methionine synthase (B12-dependent homocysteine-N5-methyltetrahydrofolate transmethylase, repressor of metE and metF) (part 2)</t>
  </si>
  <si>
    <t xml:space="preserve"> Putative methionine synthase (B12-dependent homocysteine-N5-methyltetrahydrofolate transmethylase, repressor of metE and metF) (part 1)</t>
  </si>
  <si>
    <t xml:space="preserve"> Putative dihydroorotate dehydrogenase B (NAD(+)), electron transfer subunit</t>
  </si>
  <si>
    <t xml:space="preserve"> Putative Tyrosine--tRNA ligase</t>
  </si>
  <si>
    <t xml:space="preserve"> Putative succinate-semialdehyde dehydrogenase [NADP(+)]</t>
  </si>
  <si>
    <t xml:space="preserve"> Putative nickel insertion protein</t>
  </si>
  <si>
    <t xml:space="preserve"> Putative L-aspartate dehydrogenase</t>
  </si>
  <si>
    <t xml:space="preserve"> Putative Aspartate transaminase</t>
  </si>
  <si>
    <t xml:space="preserve"> Putative ribosome biogenesis protein MM_3074</t>
  </si>
  <si>
    <t xml:space="preserve"> Putative CorA ion transporter (Cobalt/magnesium transport protein)</t>
  </si>
  <si>
    <t xml:space="preserve"> Putative Phosphoadenylyl-sulfate reductase (thioredoxin)</t>
  </si>
  <si>
    <t xml:space="preserve"> Putative ATP-dependent DNA helicase Hel308</t>
  </si>
  <si>
    <t xml:space="preserve"> Putative cobyric acid synthase</t>
  </si>
  <si>
    <t xml:space="preserve"> Putative Sugar transporter SemiSWEET</t>
  </si>
  <si>
    <t xml:space="preserve"> Putative Hydroxypyruvate reductase</t>
  </si>
  <si>
    <t xml:space="preserve"> Putative cobalamin biosynthesis protein CobD</t>
  </si>
  <si>
    <t xml:space="preserve"> Putative nicotinate-nucleotide pyrophosphorylase [carboxylating]</t>
  </si>
  <si>
    <t xml:space="preserve"> Putative cytosol aminopeptidase</t>
  </si>
  <si>
    <t xml:space="preserve"> Putative 1-(5-phosphoribosyl)-5- ((5-phosphoribosylamino)methylideneamino)imidazole-4-carboxamide isomerase</t>
  </si>
  <si>
    <t>Acetyl-CoA/ propionyl-CoA carboxylase, carboxyltransferase subunit</t>
  </si>
  <si>
    <t>Acetyl-CoA/propionyl-CoA carboxylase, biotin carboxylation subunit</t>
  </si>
  <si>
    <t xml:space="preserve">Malonic semialdehyde reductase </t>
  </si>
  <si>
    <r>
      <t>3186449</t>
    </r>
    <r>
      <rPr>
        <sz val="11"/>
        <color rgb="FF000000"/>
        <rFont val="Calibri"/>
        <family val="2"/>
        <scheme val="minor"/>
      </rPr>
      <t>, </t>
    </r>
    <r>
      <rPr>
        <sz val="11"/>
        <color theme="1"/>
        <rFont val="Calibri"/>
        <family val="2"/>
        <scheme val="minor"/>
      </rPr>
      <t>2204576</t>
    </r>
    <r>
      <rPr>
        <sz val="11"/>
        <color rgb="FF000000"/>
        <rFont val="Calibri"/>
        <family val="2"/>
        <scheme val="minor"/>
      </rPr>
      <t>, </t>
    </r>
    <r>
      <rPr>
        <sz val="11"/>
        <color theme="1"/>
        <rFont val="Calibri"/>
        <family val="2"/>
        <scheme val="minor"/>
      </rPr>
      <t>2034208</t>
    </r>
    <r>
      <rPr>
        <sz val="11"/>
        <color rgb="FF000000"/>
        <rFont val="Calibri"/>
        <family val="2"/>
        <scheme val="minor"/>
      </rPr>
      <t>, </t>
    </r>
    <r>
      <rPr>
        <sz val="11"/>
        <color theme="1"/>
        <rFont val="Calibri"/>
        <family val="2"/>
        <scheme val="minor"/>
      </rPr>
      <t>22751660</t>
    </r>
  </si>
  <si>
    <t>Ribonuclease (RNAse) HII</t>
  </si>
  <si>
    <t>Minichromosome maintenance complex (MCM) protein</t>
  </si>
  <si>
    <t>Phosphoglucosamine mutase</t>
  </si>
  <si>
    <t>Glutamine—fructose-6-phosphate transaminase (isomerizing)</t>
  </si>
  <si>
    <t>Phosphonate ABC transporter, periplasmic phosphonate-binding protein</t>
  </si>
  <si>
    <t>Phosphate transporter subunit; ATP-binding</t>
  </si>
  <si>
    <t>Rieske [2Fe-2S] iron-sulphur domain protein</t>
  </si>
  <si>
    <t>Archaeal A1A0-type ATP synthase, subunit F</t>
  </si>
  <si>
    <t>Putative Archaeal A1A0-type ATP synthase, subunit K</t>
  </si>
  <si>
    <t>Archaeal A1A0-type ATP synthase, subunit D</t>
  </si>
  <si>
    <t>Archaeal A1A0-type ATP synthase, subunit B</t>
  </si>
  <si>
    <t>Archaeal A1A0-type ATP synthase, subunit A</t>
  </si>
  <si>
    <t>Archaeal A1A0-type ATP synthase, subunit E</t>
  </si>
  <si>
    <t>Archaeal A1A0-type ATP synthase, subunit I</t>
  </si>
  <si>
    <t>Archaeal A1A0-type ATP synthase, subunit C</t>
  </si>
  <si>
    <t>Aconitate hydratase</t>
  </si>
  <si>
    <t>Citrate (Si)-synthase</t>
  </si>
  <si>
    <t>Malate dehydrogenase</t>
  </si>
  <si>
    <t>Heme-copper oxidase subunit I</t>
  </si>
  <si>
    <t xml:space="preserve"> Archaeal A1A0-type ATP synthase, subunit A</t>
  </si>
  <si>
    <t xml:space="preserve"> Archaeal A1A0-type ATP synthase, subunit C</t>
  </si>
  <si>
    <t xml:space="preserve"> Archaeal A1A0-type ATP synthase, subunit D</t>
  </si>
  <si>
    <t xml:space="preserve"> Archaeal A1A0-type ATP synthase, subunit E</t>
  </si>
  <si>
    <t xml:space="preserve"> Archaeal A1A0-type ATP synthase, subunit F</t>
  </si>
  <si>
    <t xml:space="preserve"> Archaeal A1A0-type ATP synthase, subunit I</t>
  </si>
  <si>
    <t xml:space="preserve"> Aspartate carbamoyltransferase, catalytic subunit</t>
  </si>
  <si>
    <t xml:space="preserve"> Carbamoyl-phosphate synthase large subunit</t>
  </si>
  <si>
    <t xml:space="preserve"> Chaperone Hsp40, co-chaperone with DnaK</t>
  </si>
  <si>
    <t xml:space="preserve"> Chaperone Hsp70, co-chaperone with DnaJ</t>
  </si>
  <si>
    <t xml:space="preserve"> Component of SufBCD complex</t>
  </si>
  <si>
    <t xml:space="preserve"> Conserved exported protein of unknown function</t>
  </si>
  <si>
    <t xml:space="preserve"> Conserved membrane protein of unknown function</t>
  </si>
  <si>
    <t xml:space="preserve"> Conserved protein of unknown function</t>
  </si>
  <si>
    <t xml:space="preserve"> DUTPase</t>
  </si>
  <si>
    <t xml:space="preserve"> Exported protein of unknown function</t>
  </si>
  <si>
    <t xml:space="preserve"> Fragment of IMP dehydrogenase (part 1)</t>
  </si>
  <si>
    <t xml:space="preserve"> Fragment of IMP dehydrogenase (part 2)</t>
  </si>
  <si>
    <t xml:space="preserve"> Fragment of manno(fructo)kinase (part 1)</t>
  </si>
  <si>
    <t xml:space="preserve"> Fragment of manno(fructo)kinase (part 2)</t>
  </si>
  <si>
    <t xml:space="preserve"> Imidazole glycerol phosphate synthase, glutamine amidotransferase subunit with HisF</t>
  </si>
  <si>
    <t xml:space="preserve"> Membrane protein of unknown function</t>
  </si>
  <si>
    <t xml:space="preserve"> Methionine adenosyltransferase 1</t>
  </si>
  <si>
    <t xml:space="preserve"> Methionine sulfoxide reductase B</t>
  </si>
  <si>
    <t xml:space="preserve"> Phosphate transporter subunit ; periplasmic-binding component of ABC superfamily (modular protein)</t>
  </si>
  <si>
    <t xml:space="preserve"> Proteasome regulatory subunit Rpn4</t>
  </si>
  <si>
    <t xml:space="preserve"> Protein of unknown function</t>
  </si>
  <si>
    <t xml:space="preserve"> Stress protein, member of the CspA-family</t>
  </si>
  <si>
    <t xml:space="preserve"> Succinyl-CoA synthetase, NAD(P)-binding, alpha subunit</t>
  </si>
  <si>
    <t xml:space="preserve"> 50S ribosomal protein L15e</t>
  </si>
  <si>
    <t xml:space="preserve"> Tryptophan synthase, beta subunit</t>
  </si>
  <si>
    <t xml:space="preserve"> DNA-binding protein</t>
  </si>
  <si>
    <t xml:space="preserve"> Excinulease of nucleotide excision repair, DNA damage recognition component</t>
  </si>
  <si>
    <t xml:space="preserve"> Gene annotation</t>
  </si>
  <si>
    <t xml:space="preserve"> Phosphate transporter subunit ; ATP-binding component of ABC superfamily</t>
  </si>
  <si>
    <t xml:space="preserve"> Putative Blue (Type1) copper domain-containing protein / plastocyanin</t>
  </si>
  <si>
    <t xml:space="preserve"> Putative CTAG/Pcc1 family</t>
  </si>
  <si>
    <t xml:space="preserve"> Putative PEFG-CTERM sorting domain, blue (Type 1) copper domain protein</t>
  </si>
  <si>
    <t xml:space="preserve"> Translation initiation factor 2 alpha subunit</t>
  </si>
  <si>
    <t xml:space="preserve"> Translation initiation factor 2 beta subunit</t>
  </si>
  <si>
    <t>(lysZ)</t>
  </si>
  <si>
    <t>(lysY)</t>
  </si>
  <si>
    <t>(lysK)</t>
  </si>
  <si>
    <t>(leuA)</t>
  </si>
  <si>
    <t>(ilvB)</t>
  </si>
  <si>
    <t>(moeB)</t>
  </si>
  <si>
    <t>(ilvE)</t>
  </si>
  <si>
    <t>(cdvB)</t>
  </si>
  <si>
    <t>(cdvB2)</t>
  </si>
  <si>
    <t>(ftsZ)</t>
  </si>
  <si>
    <t>(cobD)</t>
  </si>
  <si>
    <t>(cbtB)</t>
  </si>
  <si>
    <t>(pcc1)</t>
  </si>
  <si>
    <t>(pepA)</t>
  </si>
  <si>
    <t>(dys)</t>
  </si>
  <si>
    <t>(pyrK)</t>
  </si>
  <si>
    <t>(rpoL)</t>
  </si>
  <si>
    <t>(yggX)</t>
  </si>
  <si>
    <t>(coxB)</t>
  </si>
  <si>
    <t>(aksA)</t>
  </si>
  <si>
    <t>(nadX)</t>
  </si>
  <si>
    <t>(nadC)</t>
  </si>
  <si>
    <t>(ppi)</t>
  </si>
  <si>
    <t>(rpa)</t>
  </si>
  <si>
    <t>(sdhC)</t>
  </si>
  <si>
    <t>(sdhD)</t>
  </si>
  <si>
    <t>(gabD)</t>
  </si>
  <si>
    <t>(tmk)</t>
  </si>
  <si>
    <t>(tal)</t>
  </si>
  <si>
    <t>(nusA)</t>
  </si>
  <si>
    <t>(infB)</t>
  </si>
  <si>
    <t>(truB)</t>
  </si>
  <si>
    <t>8127719, 25311937</t>
  </si>
  <si>
    <t>13-02-2019_B</t>
  </si>
  <si>
    <t>24-04-2019_A</t>
  </si>
  <si>
    <t>24-04-2019_B</t>
  </si>
  <si>
    <t>29.3% Streptococcus salivarius strain 57.I</t>
  </si>
  <si>
    <t xml:space="preserve">25548047, 19684143
</t>
  </si>
  <si>
    <t>86.21% Nitrosopumilus maritimus SCM1</t>
  </si>
  <si>
    <t>6.4.1.2 6.4.1.3</t>
  </si>
  <si>
    <t>83.23% Nitrosopumilus maritimus SCM1</t>
  </si>
  <si>
    <t>accA/pccA</t>
  </si>
  <si>
    <t>76.33% Nitrosopumilus maritimus SCM1</t>
  </si>
  <si>
    <t>Acetyl-CoA/ propionyl-CoA carboxylase,  biotin carboxyl carrier protein subunit</t>
  </si>
  <si>
    <t>31.8% Metallosphaera sedula DSM 5348</t>
  </si>
  <si>
    <t>93.63% Nitrosopumilus maritimus SCM1</t>
  </si>
  <si>
    <t>82.29% Nitrosopumilus maritimus SCM1</t>
  </si>
  <si>
    <t>6.2.1.-</t>
  </si>
  <si>
    <t>4.2.1.116 4.2.1.150</t>
  </si>
  <si>
    <t>92.38% Nitrosopumilus maritimus SCM1</t>
  </si>
  <si>
    <t>26.9% Metallosphaera sedula DSM 5348</t>
  </si>
  <si>
    <t>29.3%  Sulfurisphaera tokodaii DSM 16993</t>
  </si>
  <si>
    <t>50% Rhizobium meliloti strain 1021</t>
  </si>
  <si>
    <t>30.6% Metallosphaera sedula DSM 5348</t>
  </si>
  <si>
    <t>89.68% Nitrosopumilus maritimus SCM1</t>
  </si>
  <si>
    <t>6.2.1.56</t>
  </si>
  <si>
    <t>92.32% Nitrosopumilus maritimus SCM1</t>
  </si>
  <si>
    <t>abfD</t>
  </si>
  <si>
    <t>1.2.1.75 1.2.1.76</t>
  </si>
  <si>
    <t>45.33% Clostridium acetobutylicum strain DSM 792</t>
  </si>
  <si>
    <t>8655474, 11466286</t>
  </si>
  <si>
    <t>44.09% Pyrococcus horikoshii strain DSM 12428</t>
  </si>
  <si>
    <t>2.3.1.9</t>
  </si>
  <si>
    <t>cch</t>
  </si>
  <si>
    <t>87.34% Nitrosopumilus maritimus SCM1</t>
  </si>
  <si>
    <t>Acetoacetyl-CoA-beta-ketothiolase, Acetyl-CoA acetyltransferase, Propanoyl-CoA C-acyltransferase</t>
  </si>
  <si>
    <t>hbs</t>
  </si>
  <si>
    <t>hbd</t>
  </si>
  <si>
    <t>Succinate-CoA ligase [ADP-forming] subunit beta</t>
  </si>
  <si>
    <t>Succinate-CoA ligase [ADP-forming] subunit alpha</t>
  </si>
  <si>
    <t>2.3.3.16</t>
  </si>
  <si>
    <t>56.29%  Homo sapiens, mitochondrial</t>
  </si>
  <si>
    <t>icd</t>
  </si>
  <si>
    <t>Biosynthesis-related genes</t>
  </si>
  <si>
    <t>ATP-dependent phosphoenolpyruvate carboxykinase</t>
  </si>
  <si>
    <t>4.1.1.49</t>
  </si>
  <si>
    <t xml:space="preserve">58.3% Moorella thermoacetica ATCC 39073 </t>
  </si>
  <si>
    <t xml:space="preserve">38.5% Thermus thermophilus strain HB8 </t>
  </si>
  <si>
    <t>Isocitrate dehydrogenase</t>
  </si>
  <si>
    <t>43.72%  Pyrococcus furiosus strain ATCC 43587</t>
  </si>
  <si>
    <t xml:space="preserve"> 75.61% Nitrosopumilus maritimus SCM1</t>
  </si>
  <si>
    <t>accC/pccC</t>
  </si>
  <si>
    <t>Acetyl-CoA/propionyl-CoA carboxylase, carboxyltransferase subunit</t>
  </si>
  <si>
    <t>accB/pccB</t>
  </si>
  <si>
    <r>
      <t>hb</t>
    </r>
    <r>
      <rPr>
        <sz val="10"/>
        <rFont val="Verdana"/>
        <family val="2"/>
      </rPr>
      <t>s</t>
    </r>
  </si>
  <si>
    <r>
      <t>hb</t>
    </r>
    <r>
      <rPr>
        <sz val="11"/>
        <rFont val="Calibri"/>
        <family val="2"/>
        <scheme val="minor"/>
      </rPr>
      <t>d</t>
    </r>
  </si>
  <si>
    <t>(acr)1</t>
  </si>
  <si>
    <t>(acr)2</t>
  </si>
  <si>
    <t>(phaA)1</t>
  </si>
  <si>
    <t>(phaA)2</t>
  </si>
  <si>
    <t>3-hydroxypropionate/4-hydroxybutyrate cycle</t>
  </si>
  <si>
    <t xml:space="preserve"> Putative acetyl-CoA acetyltransferase, Propanoyl-CoA C-acyltransferase</t>
  </si>
  <si>
    <t>Putative acetoacetyl-CoA-beta-ketothiolase, Acetyl-CoA acetyltransferase, Propanoyl-CoA C-acyltransferase</t>
  </si>
  <si>
    <t>Complex V: A1A0-type ATPase</t>
  </si>
  <si>
    <t>h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Courier New"/>
      <family val="3"/>
    </font>
    <font>
      <sz val="11"/>
      <name val="Calibri"/>
      <family val="2"/>
      <scheme val="minor"/>
    </font>
    <font>
      <sz val="11"/>
      <color theme="0" tint="-0.499984740745262"/>
      <name val="Calibri"/>
      <family val="2"/>
    </font>
    <font>
      <sz val="11"/>
      <name val="Calibri"/>
      <family val="2"/>
      <scheme val="minor"/>
    </font>
    <font>
      <sz val="11"/>
      <color rgb="FF212529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Verdana"/>
      <family val="2"/>
    </font>
    <font>
      <b/>
      <i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rgb="FF00B0F0"/>
      <name val="Calibri"/>
      <family val="2"/>
      <scheme val="minor"/>
    </font>
    <font>
      <sz val="11"/>
      <color theme="9"/>
      <name val="Calibri"/>
      <family val="2"/>
      <scheme val="minor"/>
    </font>
    <font>
      <i/>
      <sz val="10"/>
      <name val="Verdana"/>
      <family val="2"/>
    </font>
    <font>
      <i/>
      <sz val="11"/>
      <color rgb="FFFF0000"/>
      <name val="Calibri"/>
      <family val="2"/>
      <scheme val="minor"/>
    </font>
    <font>
      <i/>
      <sz val="1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5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0" fontId="10" fillId="0" borderId="0"/>
  </cellStyleXfs>
  <cellXfs count="198">
    <xf numFmtId="0" fontId="0" fillId="0" borderId="0" xfId="0"/>
    <xf numFmtId="0" fontId="0" fillId="0" borderId="0" xfId="0" applyFill="1"/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Fill="1" applyAlignment="1">
      <alignment horizontal="center" wrapText="1"/>
    </xf>
    <xf numFmtId="0" fontId="6" fillId="0" borderId="0" xfId="0" applyFont="1" applyFill="1"/>
    <xf numFmtId="0" fontId="0" fillId="0" borderId="0" xfId="0" applyFont="1"/>
    <xf numFmtId="0" fontId="1" fillId="2" borderId="0" xfId="0" applyFont="1" applyFill="1"/>
    <xf numFmtId="0" fontId="9" fillId="2" borderId="0" xfId="0" applyFont="1" applyFill="1"/>
    <xf numFmtId="0" fontId="1" fillId="0" borderId="0" xfId="0" applyFont="1"/>
    <xf numFmtId="0" fontId="10" fillId="0" borderId="0" xfId="1"/>
    <xf numFmtId="0" fontId="4" fillId="0" borderId="0" xfId="0" applyFont="1" applyFill="1"/>
    <xf numFmtId="0" fontId="0" fillId="2" borderId="0" xfId="0" applyFont="1" applyFill="1"/>
    <xf numFmtId="49" fontId="0" fillId="2" borderId="0" xfId="0" applyNumberFormat="1" applyFont="1" applyFill="1" applyAlignment="1">
      <alignment horizontal="center"/>
    </xf>
    <xf numFmtId="0" fontId="12" fillId="0" borderId="0" xfId="1" applyFont="1"/>
    <xf numFmtId="49" fontId="0" fillId="0" borderId="0" xfId="0" applyNumberFormat="1" applyFont="1" applyAlignment="1">
      <alignment horizontal="center"/>
    </xf>
    <xf numFmtId="0" fontId="0" fillId="0" borderId="0" xfId="0" applyFont="1" applyFill="1"/>
    <xf numFmtId="49" fontId="0" fillId="0" borderId="0" xfId="0" applyNumberFormat="1" applyFont="1" applyFill="1" applyAlignment="1">
      <alignment horizontal="center"/>
    </xf>
    <xf numFmtId="10" fontId="0" fillId="0" borderId="0" xfId="0" applyNumberFormat="1" applyFont="1"/>
    <xf numFmtId="0" fontId="0" fillId="0" borderId="0" xfId="0" applyFont="1" applyFill="1" applyAlignment="1"/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Fill="1" applyBorder="1"/>
    <xf numFmtId="0" fontId="0" fillId="2" borderId="0" xfId="0" applyFont="1" applyFill="1" applyAlignment="1">
      <alignment horizontal="center"/>
    </xf>
    <xf numFmtId="0" fontId="4" fillId="0" borderId="0" xfId="0" applyFont="1" applyFill="1" applyBorder="1"/>
    <xf numFmtId="0" fontId="4" fillId="0" borderId="0" xfId="1" applyFont="1"/>
    <xf numFmtId="0" fontId="4" fillId="2" borderId="0" xfId="1" applyFont="1" applyFill="1"/>
    <xf numFmtId="0" fontId="4" fillId="0" borderId="0" xfId="1" applyFont="1" applyFill="1"/>
    <xf numFmtId="0" fontId="4" fillId="0" borderId="0" xfId="1" applyFont="1" applyAlignment="1">
      <alignment horizontal="left"/>
    </xf>
    <xf numFmtId="0" fontId="4" fillId="0" borderId="0" xfId="1" applyFont="1" applyFill="1" applyBorder="1" applyAlignment="1">
      <alignment horizontal="left" vertical="center" wrapText="1"/>
    </xf>
    <xf numFmtId="0" fontId="0" fillId="0" borderId="0" xfId="0" applyAlignment="1">
      <alignment horizontal="center"/>
    </xf>
    <xf numFmtId="0" fontId="0" fillId="0" borderId="0" xfId="0" applyFont="1" applyBorder="1"/>
    <xf numFmtId="0" fontId="4" fillId="0" borderId="0" xfId="0" applyFont="1" applyBorder="1"/>
    <xf numFmtId="0" fontId="4" fillId="0" borderId="0" xfId="0" applyFont="1" applyBorder="1" applyAlignment="1">
      <alignment horizontal="left" vertical="center" wrapText="1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wrapText="1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center" wrapText="1"/>
    </xf>
    <xf numFmtId="0" fontId="0" fillId="0" borderId="0" xfId="1" applyFont="1"/>
    <xf numFmtId="0" fontId="1" fillId="0" borderId="0" xfId="0" applyFont="1" applyFill="1" applyAlignment="1">
      <alignment horizontal="center" wrapText="1"/>
    </xf>
    <xf numFmtId="0" fontId="4" fillId="0" borderId="0" xfId="0" applyFont="1" applyBorder="1" applyAlignment="1">
      <alignment horizontal="center"/>
    </xf>
    <xf numFmtId="0" fontId="4" fillId="0" borderId="0" xfId="1" applyFont="1" applyBorder="1"/>
    <xf numFmtId="49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3" fillId="0" borderId="0" xfId="0" applyFont="1" applyFill="1" applyBorder="1"/>
    <xf numFmtId="0" fontId="4" fillId="0" borderId="0" xfId="1" applyFont="1" applyFill="1" applyBorder="1"/>
    <xf numFmtId="49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9" fillId="2" borderId="0" xfId="0" applyFont="1" applyFill="1" applyBorder="1" applyAlignment="1">
      <alignment horizontal="center" vertical="center" wrapText="1"/>
    </xf>
    <xf numFmtId="0" fontId="9" fillId="2" borderId="0" xfId="0" applyFont="1" applyFill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0" xfId="0" applyFont="1" applyFill="1" applyBorder="1" applyAlignment="1">
      <alignment horizontal="left" wrapText="1"/>
    </xf>
    <xf numFmtId="3" fontId="4" fillId="0" borderId="0" xfId="0" applyNumberFormat="1" applyFont="1" applyFill="1" applyBorder="1" applyAlignment="1">
      <alignment horizontal="left"/>
    </xf>
    <xf numFmtId="49" fontId="4" fillId="0" borderId="0" xfId="0" applyNumberFormat="1" applyFont="1" applyBorder="1"/>
    <xf numFmtId="0" fontId="4" fillId="0" borderId="0" xfId="0" applyFont="1" applyFill="1" applyBorder="1" applyAlignment="1">
      <alignment vertical="center"/>
    </xf>
    <xf numFmtId="0" fontId="4" fillId="0" borderId="0" xfId="0" applyFont="1" applyBorder="1" applyAlignment="1">
      <alignment wrapText="1"/>
    </xf>
    <xf numFmtId="1" fontId="0" fillId="2" borderId="0" xfId="0" applyNumberFormat="1" applyFont="1" applyFill="1" applyAlignment="1">
      <alignment horizontal="left"/>
    </xf>
    <xf numFmtId="1" fontId="0" fillId="0" borderId="0" xfId="0" applyNumberFormat="1" applyFont="1" applyFill="1" applyAlignment="1">
      <alignment horizontal="left"/>
    </xf>
    <xf numFmtId="1" fontId="0" fillId="0" borderId="0" xfId="0" applyNumberFormat="1" applyFont="1" applyAlignment="1">
      <alignment horizontal="left"/>
    </xf>
    <xf numFmtId="1" fontId="0" fillId="0" borderId="0" xfId="0" applyNumberFormat="1" applyFont="1" applyAlignment="1">
      <alignment horizontal="left" wrapText="1"/>
    </xf>
    <xf numFmtId="0" fontId="0" fillId="0" borderId="0" xfId="0" applyAlignment="1">
      <alignment horizontal="left"/>
    </xf>
    <xf numFmtId="0" fontId="9" fillId="2" borderId="0" xfId="0" applyFont="1" applyFill="1" applyBorder="1" applyAlignment="1">
      <alignment horizontal="left" vertical="center" wrapText="1"/>
    </xf>
    <xf numFmtId="2" fontId="0" fillId="0" borderId="0" xfId="0" applyNumberFormat="1" applyFont="1" applyAlignment="1">
      <alignment horizontal="left"/>
    </xf>
    <xf numFmtId="0" fontId="9" fillId="2" borderId="0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 vertical="center" wrapText="1"/>
    </xf>
    <xf numFmtId="0" fontId="4" fillId="2" borderId="0" xfId="0" applyFont="1" applyFill="1" applyBorder="1" applyAlignment="1">
      <alignment horizontal="center" vertical="center" wrapText="1"/>
    </xf>
    <xf numFmtId="49" fontId="4" fillId="2" borderId="0" xfId="0" applyNumberFormat="1" applyFont="1" applyFill="1" applyBorder="1" applyAlignment="1">
      <alignment horizontal="center" vertical="center" wrapText="1"/>
    </xf>
    <xf numFmtId="0" fontId="4" fillId="2" borderId="0" xfId="0" applyFont="1" applyFill="1" applyBorder="1" applyAlignment="1">
      <alignment horizontal="left"/>
    </xf>
    <xf numFmtId="0" fontId="4" fillId="2" borderId="0" xfId="0" applyFont="1" applyFill="1" applyBorder="1"/>
    <xf numFmtId="0" fontId="4" fillId="2" borderId="0" xfId="0" applyFont="1" applyFill="1" applyBorder="1" applyAlignment="1">
      <alignment horizontal="center"/>
    </xf>
    <xf numFmtId="0" fontId="9" fillId="0" borderId="0" xfId="0" applyFont="1" applyBorder="1" applyAlignment="1">
      <alignment vertical="center"/>
    </xf>
    <xf numFmtId="0" fontId="9" fillId="2" borderId="1" xfId="0" applyFont="1" applyFill="1" applyBorder="1" applyAlignment="1">
      <alignment vertical="center" wrapText="1"/>
    </xf>
    <xf numFmtId="49" fontId="9" fillId="2" borderId="1" xfId="0" applyNumberFormat="1" applyFont="1" applyFill="1" applyBorder="1" applyAlignment="1">
      <alignment vertical="center" wrapText="1"/>
    </xf>
    <xf numFmtId="0" fontId="9" fillId="2" borderId="1" xfId="0" applyFont="1" applyFill="1" applyBorder="1" applyAlignment="1">
      <alignment vertical="center"/>
    </xf>
    <xf numFmtId="0" fontId="9" fillId="2" borderId="0" xfId="1" applyFont="1" applyFill="1"/>
    <xf numFmtId="0" fontId="9" fillId="2" borderId="0" xfId="1" applyFont="1" applyFill="1" applyBorder="1"/>
    <xf numFmtId="0" fontId="0" fillId="2" borderId="0" xfId="0" applyFont="1" applyFill="1" applyBorder="1"/>
    <xf numFmtId="49" fontId="0" fillId="2" borderId="0" xfId="0" applyNumberFormat="1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0" fontId="1" fillId="2" borderId="0" xfId="0" applyFont="1" applyFill="1" applyBorder="1"/>
    <xf numFmtId="0" fontId="9" fillId="2" borderId="1" xfId="0" applyFont="1" applyFill="1" applyBorder="1" applyAlignment="1">
      <alignment horizontal="left" vertical="center"/>
    </xf>
    <xf numFmtId="0" fontId="0" fillId="2" borderId="0" xfId="0" applyFont="1" applyFill="1" applyAlignment="1">
      <alignment horizontal="left"/>
    </xf>
    <xf numFmtId="0" fontId="0" fillId="0" borderId="0" xfId="0" applyFont="1" applyBorder="1" applyAlignment="1">
      <alignment horizontal="left"/>
    </xf>
    <xf numFmtId="0" fontId="0" fillId="2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0" fillId="0" borderId="0" xfId="0" applyFont="1" applyAlignment="1">
      <alignment horizontal="left"/>
    </xf>
    <xf numFmtId="1" fontId="0" fillId="0" borderId="0" xfId="0" applyNumberFormat="1" applyFont="1" applyBorder="1" applyAlignment="1">
      <alignment horizontal="left"/>
    </xf>
    <xf numFmtId="49" fontId="4" fillId="0" borderId="0" xfId="0" applyNumberFormat="1" applyFont="1" applyBorder="1" applyAlignment="1">
      <alignment horizontal="center"/>
    </xf>
    <xf numFmtId="1" fontId="0" fillId="0" borderId="0" xfId="0" applyNumberFormat="1" applyFont="1" applyFill="1" applyBorder="1" applyAlignment="1">
      <alignment horizontal="left"/>
    </xf>
    <xf numFmtId="0" fontId="4" fillId="0" borderId="0" xfId="1" applyFont="1" applyFill="1" applyBorder="1" applyAlignment="1">
      <alignment horizontal="left"/>
    </xf>
    <xf numFmtId="0" fontId="7" fillId="0" borderId="0" xfId="0" applyFont="1" applyFill="1" applyBorder="1" applyAlignment="1">
      <alignment horizontal="left" vertical="center"/>
    </xf>
    <xf numFmtId="49" fontId="4" fillId="0" borderId="0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left"/>
    </xf>
    <xf numFmtId="0" fontId="8" fillId="0" borderId="0" xfId="0" applyFont="1" applyFill="1" applyBorder="1"/>
    <xf numFmtId="0" fontId="4" fillId="0" borderId="0" xfId="1" applyFont="1" applyBorder="1" applyAlignment="1">
      <alignment horizontal="left"/>
    </xf>
    <xf numFmtId="1" fontId="0" fillId="2" borderId="0" xfId="0" applyNumberFormat="1" applyFont="1" applyFill="1" applyBorder="1" applyAlignment="1">
      <alignment horizontal="left"/>
    </xf>
    <xf numFmtId="0" fontId="8" fillId="0" borderId="0" xfId="0" applyFont="1" applyBorder="1"/>
    <xf numFmtId="49" fontId="0" fillId="0" borderId="0" xfId="0" applyNumberFormat="1" applyFont="1" applyFill="1" applyBorder="1"/>
    <xf numFmtId="0" fontId="9" fillId="2" borderId="1" xfId="0" applyFont="1" applyFill="1" applyBorder="1" applyAlignment="1">
      <alignment horizontal="left" vertical="center" wrapText="1"/>
    </xf>
    <xf numFmtId="0" fontId="0" fillId="0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0" fillId="0" borderId="0" xfId="0" applyFill="1" applyAlignment="1">
      <alignment horizontal="left" wrapText="1"/>
    </xf>
    <xf numFmtId="0" fontId="0" fillId="0" borderId="0" xfId="0" applyAlignment="1">
      <alignment horizontal="left" wrapText="1"/>
    </xf>
    <xf numFmtId="49" fontId="9" fillId="2" borderId="1" xfId="0" applyNumberFormat="1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wrapText="1"/>
    </xf>
    <xf numFmtId="0" fontId="0" fillId="0" borderId="0" xfId="0" applyFont="1" applyFill="1" applyAlignment="1">
      <alignment horizontal="center" wrapText="1"/>
    </xf>
    <xf numFmtId="4" fontId="1" fillId="2" borderId="1" xfId="0" applyNumberFormat="1" applyFont="1" applyFill="1" applyBorder="1" applyAlignment="1">
      <alignment vertical="center" wrapText="1"/>
    </xf>
    <xf numFmtId="4" fontId="0" fillId="0" borderId="0" xfId="0" applyNumberFormat="1"/>
    <xf numFmtId="4" fontId="1" fillId="2" borderId="0" xfId="0" applyNumberFormat="1" applyFont="1" applyFill="1" applyBorder="1" applyAlignment="1">
      <alignment wrapText="1"/>
    </xf>
    <xf numFmtId="4" fontId="0" fillId="0" borderId="0" xfId="0" applyNumberFormat="1" applyBorder="1"/>
    <xf numFmtId="4" fontId="0" fillId="0" borderId="0" xfId="0" applyNumberFormat="1" applyFill="1" applyBorder="1"/>
    <xf numFmtId="4" fontId="0" fillId="0" borderId="0" xfId="0" applyNumberFormat="1" applyAlignment="1">
      <alignment wrapText="1"/>
    </xf>
    <xf numFmtId="4" fontId="0" fillId="0" borderId="0" xfId="0" applyNumberFormat="1" applyFill="1" applyAlignment="1">
      <alignment wrapText="1"/>
    </xf>
    <xf numFmtId="4" fontId="0" fillId="0" borderId="0" xfId="0" applyNumberFormat="1" applyFill="1"/>
    <xf numFmtId="0" fontId="0" fillId="0" borderId="0" xfId="1" applyFont="1" applyAlignment="1">
      <alignment horizontal="left"/>
    </xf>
    <xf numFmtId="0" fontId="0" fillId="0" borderId="0" xfId="1" applyFont="1" applyAlignment="1">
      <alignment horizontal="center"/>
    </xf>
    <xf numFmtId="1" fontId="0" fillId="0" borderId="0" xfId="1" applyNumberFormat="1" applyFont="1" applyAlignment="1">
      <alignment horizontal="left"/>
    </xf>
    <xf numFmtId="0" fontId="4" fillId="2" borderId="0" xfId="1" applyFont="1" applyFill="1" applyAlignment="1">
      <alignment horizontal="left"/>
    </xf>
    <xf numFmtId="0" fontId="4" fillId="0" borderId="0" xfId="1" applyFont="1" applyFill="1" applyAlignment="1">
      <alignment horizontal="left"/>
    </xf>
    <xf numFmtId="49" fontId="0" fillId="0" borderId="0" xfId="0" applyNumberFormat="1" applyFont="1" applyBorder="1" applyAlignment="1">
      <alignment horizontal="left"/>
    </xf>
    <xf numFmtId="0" fontId="13" fillId="0" borderId="0" xfId="1" applyFont="1" applyFill="1" applyBorder="1" applyAlignment="1">
      <alignment horizontal="left"/>
    </xf>
    <xf numFmtId="2" fontId="4" fillId="0" borderId="0" xfId="0" applyNumberFormat="1" applyFont="1" applyFill="1" applyBorder="1"/>
    <xf numFmtId="0" fontId="1" fillId="2" borderId="0" xfId="0" applyFont="1" applyFill="1" applyBorder="1" applyAlignment="1">
      <alignment horizontal="left" wrapText="1"/>
    </xf>
    <xf numFmtId="0" fontId="8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left"/>
    </xf>
    <xf numFmtId="2" fontId="0" fillId="0" borderId="0" xfId="0" applyNumberFormat="1" applyFont="1"/>
    <xf numFmtId="1" fontId="0" fillId="0" borderId="0" xfId="0" applyNumberFormat="1" applyFont="1"/>
    <xf numFmtId="1" fontId="15" fillId="0" borderId="0" xfId="0" applyNumberFormat="1" applyFont="1"/>
    <xf numFmtId="2" fontId="4" fillId="3" borderId="0" xfId="0" applyNumberFormat="1" applyFont="1" applyFill="1" applyBorder="1"/>
    <xf numFmtId="2" fontId="9" fillId="3" borderId="1" xfId="0" applyNumberFormat="1" applyFont="1" applyFill="1" applyBorder="1"/>
    <xf numFmtId="2" fontId="0" fillId="0" borderId="0" xfId="0" applyNumberFormat="1" applyFont="1" applyFill="1"/>
    <xf numFmtId="1" fontId="15" fillId="0" borderId="0" xfId="0" applyNumberFormat="1" applyFont="1" applyFill="1"/>
    <xf numFmtId="2" fontId="0" fillId="0" borderId="0" xfId="0" applyNumberFormat="1" applyFont="1" applyFill="1" applyBorder="1"/>
    <xf numFmtId="1" fontId="15" fillId="0" borderId="0" xfId="0" applyNumberFormat="1" applyFont="1" applyFill="1" applyBorder="1"/>
    <xf numFmtId="2" fontId="0" fillId="0" borderId="1" xfId="0" applyNumberFormat="1" applyFont="1" applyFill="1" applyBorder="1"/>
    <xf numFmtId="1" fontId="15" fillId="0" borderId="1" xfId="0" applyNumberFormat="1" applyFont="1" applyFill="1" applyBorder="1"/>
    <xf numFmtId="0" fontId="4" fillId="0" borderId="0" xfId="0" applyFont="1" applyFill="1" applyBorder="1" applyAlignment="1">
      <alignment horizontal="left" vertical="center"/>
    </xf>
    <xf numFmtId="2" fontId="4" fillId="0" borderId="0" xfId="0" applyNumberFormat="1" applyFont="1" applyBorder="1"/>
    <xf numFmtId="0" fontId="4" fillId="0" borderId="0" xfId="0" applyFont="1" applyAlignment="1">
      <alignment horizontal="left"/>
    </xf>
    <xf numFmtId="1" fontId="0" fillId="0" borderId="0" xfId="0" applyNumberFormat="1" applyFont="1" applyAlignment="1">
      <alignment horizontal="left" vertical="center"/>
    </xf>
    <xf numFmtId="2" fontId="16" fillId="0" borderId="0" xfId="0" applyNumberFormat="1" applyFont="1" applyFill="1" applyBorder="1"/>
    <xf numFmtId="1" fontId="16" fillId="0" borderId="0" xfId="0" applyNumberFormat="1" applyFont="1" applyFill="1" applyBorder="1"/>
    <xf numFmtId="2" fontId="4" fillId="0" borderId="0" xfId="0" applyNumberFormat="1" applyFont="1" applyFill="1"/>
    <xf numFmtId="2" fontId="4" fillId="0" borderId="1" xfId="0" applyNumberFormat="1" applyFont="1" applyFill="1" applyBorder="1"/>
    <xf numFmtId="2" fontId="4" fillId="0" borderId="0" xfId="0" applyNumberFormat="1" applyFont="1"/>
    <xf numFmtId="1" fontId="14" fillId="0" borderId="0" xfId="0" applyNumberFormat="1" applyFont="1" applyBorder="1"/>
    <xf numFmtId="2" fontId="1" fillId="0" borderId="0" xfId="0" applyNumberFormat="1" applyFont="1" applyBorder="1"/>
    <xf numFmtId="2" fontId="4" fillId="0" borderId="4" xfId="0" applyNumberFormat="1" applyFont="1" applyBorder="1"/>
    <xf numFmtId="0" fontId="4" fillId="0" borderId="0" xfId="0" applyFont="1" applyBorder="1" applyAlignment="1">
      <alignment horizontal="left" vertical="center"/>
    </xf>
    <xf numFmtId="0" fontId="4" fillId="0" borderId="0" xfId="0" applyFont="1" applyFill="1" applyAlignment="1">
      <alignment horizontal="left"/>
    </xf>
    <xf numFmtId="0" fontId="4" fillId="0" borderId="0" xfId="1" applyFont="1" applyAlignment="1">
      <alignment horizontal="left" wrapText="1"/>
    </xf>
    <xf numFmtId="0" fontId="0" fillId="0" borderId="0" xfId="0" applyFont="1" applyBorder="1" applyAlignment="1">
      <alignment wrapText="1"/>
    </xf>
    <xf numFmtId="0" fontId="0" fillId="0" borderId="0" xfId="0" applyFont="1" applyBorder="1" applyAlignment="1">
      <alignment horizontal="left" wrapText="1"/>
    </xf>
    <xf numFmtId="0" fontId="0" fillId="0" borderId="0" xfId="0" applyFont="1" applyBorder="1" applyAlignment="1">
      <alignment horizontal="center" wrapText="1"/>
    </xf>
    <xf numFmtId="0" fontId="0" fillId="0" borderId="0" xfId="0" applyFont="1" applyFill="1" applyBorder="1" applyAlignment="1">
      <alignment wrapText="1"/>
    </xf>
    <xf numFmtId="0" fontId="0" fillId="0" borderId="0" xfId="0" applyFont="1" applyFill="1" applyBorder="1" applyAlignment="1">
      <alignment horizontal="left" wrapText="1"/>
    </xf>
    <xf numFmtId="0" fontId="4" fillId="0" borderId="0" xfId="0" applyFont="1" applyBorder="1" applyAlignment="1">
      <alignment horizontal="center" wrapText="1"/>
    </xf>
    <xf numFmtId="49" fontId="9" fillId="2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 wrapText="1"/>
    </xf>
    <xf numFmtId="0" fontId="0" fillId="0" borderId="0" xfId="0" applyFont="1" applyFill="1" applyBorder="1" applyAlignment="1">
      <alignment horizontal="left" vertical="center"/>
    </xf>
    <xf numFmtId="2" fontId="9" fillId="3" borderId="1" xfId="0" applyNumberFormat="1" applyFont="1" applyFill="1" applyBorder="1" applyAlignment="1">
      <alignment horizontal="left"/>
    </xf>
    <xf numFmtId="0" fontId="10" fillId="0" borderId="0" xfId="1" applyAlignment="1">
      <alignment horizontal="left"/>
    </xf>
    <xf numFmtId="0" fontId="16" fillId="0" borderId="0" xfId="0" applyFont="1" applyAlignment="1">
      <alignment horizontal="left"/>
    </xf>
    <xf numFmtId="2" fontId="4" fillId="3" borderId="0" xfId="0" applyNumberFormat="1" applyFont="1" applyFill="1" applyAlignment="1">
      <alignment horizontal="left"/>
    </xf>
    <xf numFmtId="2" fontId="9" fillId="2" borderId="1" xfId="0" applyNumberFormat="1" applyFont="1" applyFill="1" applyBorder="1" applyAlignment="1">
      <alignment vertical="center" wrapText="1"/>
    </xf>
    <xf numFmtId="2" fontId="9" fillId="2" borderId="1" xfId="0" applyNumberFormat="1" applyFont="1" applyFill="1" applyBorder="1" applyAlignment="1">
      <alignment horizontal="center" wrapText="1"/>
    </xf>
    <xf numFmtId="2" fontId="4" fillId="0" borderId="0" xfId="1" applyNumberFormat="1" applyFont="1"/>
    <xf numFmtId="2" fontId="4" fillId="0" borderId="0" xfId="1" applyNumberFormat="1" applyFont="1" applyAlignment="1">
      <alignment horizontal="left"/>
    </xf>
    <xf numFmtId="2" fontId="4" fillId="0" borderId="3" xfId="0" applyNumberFormat="1" applyFont="1" applyFill="1" applyBorder="1"/>
    <xf numFmtId="2" fontId="4" fillId="0" borderId="0" xfId="1" applyNumberFormat="1" applyFont="1" applyBorder="1"/>
    <xf numFmtId="2" fontId="4" fillId="0" borderId="0" xfId="1" applyNumberFormat="1" applyFont="1" applyBorder="1" applyAlignment="1">
      <alignment horizontal="left"/>
    </xf>
    <xf numFmtId="2" fontId="4" fillId="0" borderId="0" xfId="1" applyNumberFormat="1" applyFont="1" applyFill="1" applyAlignment="1">
      <alignment horizontal="left"/>
    </xf>
    <xf numFmtId="2" fontId="4" fillId="0" borderId="3" xfId="0" applyNumberFormat="1" applyFont="1" applyBorder="1"/>
    <xf numFmtId="2" fontId="9" fillId="2" borderId="2" xfId="0" applyNumberFormat="1" applyFont="1" applyFill="1" applyBorder="1" applyAlignment="1">
      <alignment horizontal="center"/>
    </xf>
    <xf numFmtId="2" fontId="4" fillId="0" borderId="4" xfId="0" applyNumberFormat="1" applyFont="1" applyFill="1" applyBorder="1"/>
    <xf numFmtId="0" fontId="4" fillId="0" borderId="0" xfId="0" applyFont="1" applyBorder="1" applyAlignment="1">
      <alignment horizontal="left" wrapText="1"/>
    </xf>
    <xf numFmtId="0" fontId="4" fillId="0" borderId="0" xfId="0" applyFont="1"/>
    <xf numFmtId="4" fontId="2" fillId="0" borderId="0" xfId="0" applyNumberFormat="1" applyFont="1" applyBorder="1"/>
    <xf numFmtId="0" fontId="10" fillId="0" borderId="0" xfId="1" applyAlignment="1">
      <alignment horizontal="center"/>
    </xf>
    <xf numFmtId="0" fontId="4" fillId="0" borderId="0" xfId="0" applyFont="1" applyBorder="1" applyAlignment="1">
      <alignment horizontal="left"/>
    </xf>
    <xf numFmtId="0" fontId="20" fillId="0" borderId="0" xfId="0" applyFont="1" applyAlignment="1">
      <alignment horizontal="left" vertical="center" indent="5"/>
    </xf>
    <xf numFmtId="4" fontId="21" fillId="0" borderId="0" xfId="0" applyNumberFormat="1" applyFont="1" applyBorder="1"/>
    <xf numFmtId="4" fontId="21" fillId="0" borderId="0" xfId="0" applyNumberFormat="1" applyFont="1" applyFill="1" applyBorder="1"/>
    <xf numFmtId="0" fontId="4" fillId="0" borderId="0" xfId="0" applyFont="1" applyAlignment="1"/>
    <xf numFmtId="0" fontId="19" fillId="0" borderId="4" xfId="0" applyFont="1" applyFill="1" applyBorder="1" applyAlignment="1">
      <alignment horizontal="center" vertical="center" wrapText="1"/>
    </xf>
    <xf numFmtId="2" fontId="4" fillId="3" borderId="4" xfId="0" applyNumberFormat="1" applyFont="1" applyFill="1" applyBorder="1" applyAlignment="1">
      <alignment horizontal="center"/>
    </xf>
    <xf numFmtId="2" fontId="9" fillId="3" borderId="1" xfId="0" applyNumberFormat="1" applyFont="1" applyFill="1" applyBorder="1" applyAlignment="1">
      <alignment horizontal="center"/>
    </xf>
    <xf numFmtId="2" fontId="19" fillId="0" borderId="4" xfId="1" applyNumberFormat="1" applyFont="1" applyBorder="1" applyAlignment="1">
      <alignment horizontal="center"/>
    </xf>
    <xf numFmtId="2" fontId="19" fillId="0" borderId="4" xfId="1" applyNumberFormat="1" applyFont="1" applyFill="1" applyBorder="1" applyAlignment="1">
      <alignment horizontal="center"/>
    </xf>
    <xf numFmtId="0" fontId="17" fillId="0" borderId="4" xfId="1" applyFont="1" applyBorder="1" applyAlignment="1">
      <alignment horizontal="center"/>
    </xf>
    <xf numFmtId="0" fontId="18" fillId="0" borderId="4" xfId="0" applyFont="1" applyBorder="1" applyAlignment="1">
      <alignment horizontal="center"/>
    </xf>
    <xf numFmtId="0" fontId="4" fillId="0" borderId="0" xfId="0" applyFont="1" applyBorder="1" applyAlignment="1">
      <alignment horizontal="left"/>
    </xf>
    <xf numFmtId="0" fontId="1" fillId="2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2" fontId="9" fillId="2" borderId="3" xfId="0" applyNumberFormat="1" applyFont="1" applyFill="1" applyBorder="1" applyAlignment="1">
      <alignment horizontal="center"/>
    </xf>
    <xf numFmtId="2" fontId="9" fillId="2" borderId="0" xfId="0" applyNumberFormat="1" applyFont="1" applyFill="1" applyBorder="1" applyAlignment="1">
      <alignment horizontal="center"/>
    </xf>
  </cellXfs>
  <cellStyles count="2">
    <cellStyle name="Normal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1"/>
  <sheetViews>
    <sheetView zoomScaleNormal="100" workbookViewId="0">
      <pane ySplit="1" topLeftCell="A2" activePane="bottomLeft" state="frozen"/>
      <selection pane="bottomLeft" activeCell="D22" sqref="D22"/>
    </sheetView>
  </sheetViews>
  <sheetFormatPr baseColWidth="10" defaultRowHeight="15" x14ac:dyDescent="0.25"/>
  <cols>
    <col min="1" max="1" width="11.42578125" style="51"/>
    <col min="2" max="2" width="57.42578125" style="51" customWidth="1"/>
    <col min="3" max="3" width="11.42578125" style="51"/>
    <col min="4" max="4" width="16.85546875" style="33" customWidth="1"/>
    <col min="5" max="5" width="9.42578125" style="51" customWidth="1"/>
    <col min="6" max="6" width="36.7109375" style="33" customWidth="1"/>
    <col min="7" max="7" width="11.42578125" style="41"/>
    <col min="8" max="8" width="56.42578125" style="51" bestFit="1" customWidth="1"/>
    <col min="9" max="16384" width="11.42578125" style="33"/>
  </cols>
  <sheetData>
    <row r="1" spans="1:8" s="71" customFormat="1" ht="30" x14ac:dyDescent="0.25">
      <c r="A1" s="72" t="s">
        <v>0</v>
      </c>
      <c r="B1" s="72" t="s">
        <v>1</v>
      </c>
      <c r="C1" s="72" t="s">
        <v>683</v>
      </c>
      <c r="D1" s="72" t="s">
        <v>433</v>
      </c>
      <c r="E1" s="72" t="s">
        <v>2</v>
      </c>
      <c r="F1" s="99" t="s">
        <v>2957</v>
      </c>
      <c r="G1" s="73" t="s">
        <v>2946</v>
      </c>
      <c r="H1" s="74" t="s">
        <v>873</v>
      </c>
    </row>
    <row r="2" spans="1:8" ht="18.75" customHeight="1" x14ac:dyDescent="0.25">
      <c r="A2" s="64" t="s">
        <v>50</v>
      </c>
      <c r="B2" s="65"/>
      <c r="C2" s="65"/>
      <c r="D2" s="66"/>
      <c r="E2" s="65"/>
      <c r="F2" s="66"/>
      <c r="G2" s="67"/>
      <c r="H2" s="68"/>
    </row>
    <row r="3" spans="1:8" x14ac:dyDescent="0.25">
      <c r="A3" s="51" t="s">
        <v>33</v>
      </c>
      <c r="B3" s="51" t="s">
        <v>34</v>
      </c>
      <c r="C3" s="51" t="s">
        <v>35</v>
      </c>
      <c r="D3" s="33" t="s">
        <v>591</v>
      </c>
      <c r="E3" s="51">
        <v>216</v>
      </c>
      <c r="F3" s="33" t="s">
        <v>2952</v>
      </c>
      <c r="G3" s="41" t="s">
        <v>2954</v>
      </c>
      <c r="H3" s="125" t="s">
        <v>2953</v>
      </c>
    </row>
    <row r="4" spans="1:8" x14ac:dyDescent="0.25">
      <c r="A4" s="51" t="s">
        <v>3304</v>
      </c>
      <c r="B4" s="51" t="s">
        <v>3298</v>
      </c>
      <c r="D4" s="33" t="s">
        <v>592</v>
      </c>
      <c r="E4" s="51">
        <v>120</v>
      </c>
      <c r="G4" s="41">
        <v>4</v>
      </c>
    </row>
    <row r="5" spans="1:8" x14ac:dyDescent="0.25">
      <c r="A5" s="51" t="s">
        <v>36</v>
      </c>
      <c r="B5" s="51" t="s">
        <v>37</v>
      </c>
      <c r="C5" s="51" t="s">
        <v>35</v>
      </c>
      <c r="D5" s="33" t="s">
        <v>593</v>
      </c>
      <c r="E5" s="51">
        <v>187</v>
      </c>
      <c r="F5" s="33" t="s">
        <v>2955</v>
      </c>
      <c r="G5" s="41" t="s">
        <v>2954</v>
      </c>
      <c r="H5" s="125" t="s">
        <v>2953</v>
      </c>
    </row>
    <row r="6" spans="1:8" x14ac:dyDescent="0.25">
      <c r="A6" s="51" t="s">
        <v>39</v>
      </c>
      <c r="B6" s="51" t="s">
        <v>38</v>
      </c>
      <c r="C6" s="51" t="s">
        <v>35</v>
      </c>
      <c r="D6" s="33" t="s">
        <v>594</v>
      </c>
      <c r="E6" s="51">
        <v>189</v>
      </c>
      <c r="F6" s="33" t="s">
        <v>2956</v>
      </c>
      <c r="G6" s="41" t="s">
        <v>2954</v>
      </c>
      <c r="H6" s="125" t="s">
        <v>2953</v>
      </c>
    </row>
    <row r="7" spans="1:8" x14ac:dyDescent="0.25">
      <c r="A7" s="51" t="s">
        <v>667</v>
      </c>
      <c r="B7" s="51" t="s">
        <v>40</v>
      </c>
      <c r="D7" s="33" t="s">
        <v>595</v>
      </c>
      <c r="E7" s="51">
        <v>520</v>
      </c>
      <c r="F7" s="33" t="s">
        <v>778</v>
      </c>
      <c r="G7" s="41" t="s">
        <v>12</v>
      </c>
      <c r="H7" s="51" t="s">
        <v>41</v>
      </c>
    </row>
    <row r="8" spans="1:8" x14ac:dyDescent="0.25">
      <c r="A8" s="50" t="s">
        <v>668</v>
      </c>
      <c r="B8" s="68"/>
      <c r="C8" s="68"/>
      <c r="D8" s="69"/>
      <c r="E8" s="68"/>
      <c r="F8" s="69"/>
      <c r="G8" s="70"/>
      <c r="H8" s="68"/>
    </row>
    <row r="9" spans="1:8" x14ac:dyDescent="0.25">
      <c r="A9" s="37" t="s">
        <v>2947</v>
      </c>
      <c r="B9" s="37" t="s">
        <v>3299</v>
      </c>
      <c r="C9" s="37"/>
      <c r="D9" s="25" t="s">
        <v>597</v>
      </c>
      <c r="E9" s="51">
        <v>473</v>
      </c>
      <c r="F9" s="33" t="s">
        <v>779</v>
      </c>
      <c r="G9" s="41" t="s">
        <v>20</v>
      </c>
      <c r="H9" s="51">
        <v>9023188</v>
      </c>
    </row>
    <row r="10" spans="1:8" x14ac:dyDescent="0.25">
      <c r="A10" s="37"/>
      <c r="B10" s="37" t="s">
        <v>2942</v>
      </c>
      <c r="C10" s="37"/>
      <c r="D10" s="25" t="s">
        <v>596</v>
      </c>
      <c r="E10" s="51">
        <v>351</v>
      </c>
      <c r="F10" s="33" t="s">
        <v>780</v>
      </c>
      <c r="G10" s="41">
        <v>3</v>
      </c>
      <c r="H10" s="86">
        <v>9413436</v>
      </c>
    </row>
    <row r="11" spans="1:8" x14ac:dyDescent="0.25">
      <c r="A11" s="37"/>
      <c r="B11" s="37" t="s">
        <v>2943</v>
      </c>
      <c r="C11" s="37"/>
      <c r="D11" s="25" t="s">
        <v>598</v>
      </c>
      <c r="E11" s="51">
        <v>189</v>
      </c>
      <c r="F11" s="33" t="s">
        <v>781</v>
      </c>
      <c r="G11" s="41">
        <v>3</v>
      </c>
      <c r="H11" s="51">
        <v>1765062</v>
      </c>
    </row>
    <row r="12" spans="1:8" x14ac:dyDescent="0.25">
      <c r="A12" s="37"/>
      <c r="B12" s="37" t="s">
        <v>2943</v>
      </c>
      <c r="C12" s="37"/>
      <c r="D12" s="25" t="s">
        <v>599</v>
      </c>
      <c r="E12" s="51">
        <v>386</v>
      </c>
      <c r="F12" s="33" t="s">
        <v>2944</v>
      </c>
      <c r="G12" s="41">
        <v>3</v>
      </c>
      <c r="H12" s="125">
        <v>1765062</v>
      </c>
    </row>
    <row r="13" spans="1:8" x14ac:dyDescent="0.25">
      <c r="A13" s="37"/>
      <c r="B13" s="37" t="s">
        <v>2943</v>
      </c>
      <c r="C13" s="37"/>
      <c r="D13" s="25" t="s">
        <v>600</v>
      </c>
      <c r="E13" s="51">
        <v>296</v>
      </c>
      <c r="G13" s="41">
        <v>3</v>
      </c>
    </row>
    <row r="14" spans="1:8" x14ac:dyDescent="0.25">
      <c r="A14" s="37"/>
      <c r="B14" s="37" t="s">
        <v>2943</v>
      </c>
      <c r="C14" s="37"/>
      <c r="D14" s="25" t="s">
        <v>601</v>
      </c>
      <c r="E14" s="51">
        <v>141</v>
      </c>
      <c r="F14" s="33" t="s">
        <v>782</v>
      </c>
      <c r="G14" s="41">
        <v>3</v>
      </c>
      <c r="H14" s="51">
        <v>1765062</v>
      </c>
    </row>
    <row r="15" spans="1:8" ht="14.25" customHeight="1" x14ac:dyDescent="0.25">
      <c r="A15" s="37"/>
      <c r="B15" s="37" t="s">
        <v>2948</v>
      </c>
      <c r="C15" s="37"/>
      <c r="D15" s="25" t="s">
        <v>602</v>
      </c>
      <c r="E15" s="51">
        <v>280</v>
      </c>
      <c r="G15" s="41">
        <v>3</v>
      </c>
    </row>
    <row r="16" spans="1:8" x14ac:dyDescent="0.25">
      <c r="A16" s="37"/>
      <c r="B16" s="37" t="s">
        <v>2943</v>
      </c>
      <c r="C16" s="37"/>
      <c r="D16" s="25" t="s">
        <v>603</v>
      </c>
      <c r="E16" s="51">
        <v>303</v>
      </c>
      <c r="G16" s="41">
        <v>3</v>
      </c>
    </row>
    <row r="17" spans="1:10" x14ac:dyDescent="0.25">
      <c r="A17" s="37"/>
      <c r="B17" s="37" t="s">
        <v>2943</v>
      </c>
      <c r="D17" s="33" t="s">
        <v>604</v>
      </c>
      <c r="E17" s="51">
        <v>153</v>
      </c>
      <c r="F17" s="33" t="s">
        <v>2949</v>
      </c>
      <c r="G17" s="41">
        <v>3</v>
      </c>
      <c r="H17" s="61">
        <v>3718960</v>
      </c>
    </row>
    <row r="18" spans="1:10" x14ac:dyDescent="0.25">
      <c r="A18" s="37"/>
      <c r="B18" s="63" t="s">
        <v>353</v>
      </c>
      <c r="D18" s="33" t="s">
        <v>458</v>
      </c>
      <c r="E18" s="51">
        <v>318</v>
      </c>
      <c r="F18" s="33" t="s">
        <v>2950</v>
      </c>
      <c r="G18" s="41">
        <v>3</v>
      </c>
      <c r="H18" s="86">
        <v>8448191</v>
      </c>
    </row>
    <row r="19" spans="1:10" x14ac:dyDescent="0.25">
      <c r="A19" s="50" t="s">
        <v>422</v>
      </c>
      <c r="B19" s="68"/>
      <c r="C19" s="68"/>
      <c r="D19" s="69"/>
      <c r="E19" s="68"/>
      <c r="F19" s="69"/>
      <c r="G19" s="70"/>
      <c r="H19" s="68"/>
    </row>
    <row r="20" spans="1:10" x14ac:dyDescent="0.25">
      <c r="A20" s="51" t="s">
        <v>426</v>
      </c>
      <c r="B20" s="51" t="s">
        <v>423</v>
      </c>
      <c r="C20" s="51" t="s">
        <v>424</v>
      </c>
      <c r="D20" s="33" t="s">
        <v>605</v>
      </c>
      <c r="E20" s="51">
        <v>424</v>
      </c>
      <c r="F20" s="33" t="s">
        <v>783</v>
      </c>
      <c r="G20" s="41" t="s">
        <v>12</v>
      </c>
      <c r="H20" s="51" t="s">
        <v>425</v>
      </c>
    </row>
    <row r="21" spans="1:10" x14ac:dyDescent="0.25">
      <c r="A21" s="51" t="s">
        <v>428</v>
      </c>
      <c r="B21" s="51" t="s">
        <v>427</v>
      </c>
      <c r="C21" s="51" t="s">
        <v>429</v>
      </c>
      <c r="D21" s="33" t="s">
        <v>606</v>
      </c>
      <c r="E21" s="51">
        <v>486</v>
      </c>
      <c r="F21" s="33" t="s">
        <v>784</v>
      </c>
      <c r="G21" s="41" t="s">
        <v>12</v>
      </c>
      <c r="H21" s="51">
        <v>1973523</v>
      </c>
      <c r="J21" s="33" t="s">
        <v>2941</v>
      </c>
    </row>
    <row r="22" spans="1:10" s="25" customFormat="1" x14ac:dyDescent="0.25">
      <c r="A22" s="50" t="s">
        <v>96</v>
      </c>
      <c r="B22" s="50"/>
      <c r="C22" s="68"/>
      <c r="D22" s="69"/>
      <c r="E22" s="68"/>
      <c r="F22" s="69"/>
      <c r="G22" s="70"/>
      <c r="H22" s="68"/>
    </row>
    <row r="23" spans="1:10" x14ac:dyDescent="0.25">
      <c r="A23" s="51" t="s">
        <v>3305</v>
      </c>
      <c r="B23" s="51" t="s">
        <v>99</v>
      </c>
      <c r="C23" s="51" t="s">
        <v>97</v>
      </c>
      <c r="D23" s="33" t="s">
        <v>635</v>
      </c>
      <c r="E23" s="51">
        <v>569</v>
      </c>
      <c r="F23" s="33" t="s">
        <v>785</v>
      </c>
      <c r="G23" s="41">
        <v>3</v>
      </c>
      <c r="H23" s="51" t="s">
        <v>98</v>
      </c>
    </row>
    <row r="24" spans="1:10" x14ac:dyDescent="0.25">
      <c r="A24" s="51" t="s">
        <v>100</v>
      </c>
      <c r="B24" s="51" t="s">
        <v>101</v>
      </c>
      <c r="C24" s="51" t="s">
        <v>102</v>
      </c>
      <c r="D24" s="33" t="s">
        <v>636</v>
      </c>
      <c r="E24" s="51">
        <v>358</v>
      </c>
      <c r="F24" s="33" t="s">
        <v>786</v>
      </c>
      <c r="G24" s="41" t="s">
        <v>20</v>
      </c>
      <c r="H24" s="51" t="s">
        <v>103</v>
      </c>
    </row>
    <row r="25" spans="1:10" x14ac:dyDescent="0.25">
      <c r="A25" s="51" t="s">
        <v>104</v>
      </c>
      <c r="B25" s="51" t="s">
        <v>105</v>
      </c>
      <c r="C25" s="51" t="s">
        <v>2941</v>
      </c>
      <c r="D25" s="33" t="s">
        <v>637</v>
      </c>
      <c r="E25" s="51">
        <v>429</v>
      </c>
      <c r="F25" s="33" t="s">
        <v>787</v>
      </c>
      <c r="G25" s="41" t="s">
        <v>20</v>
      </c>
      <c r="H25" s="51">
        <v>8973563</v>
      </c>
    </row>
    <row r="26" spans="1:10" x14ac:dyDescent="0.25">
      <c r="A26" s="51" t="s">
        <v>100</v>
      </c>
      <c r="B26" s="51" t="s">
        <v>101</v>
      </c>
      <c r="C26" s="51" t="s">
        <v>102</v>
      </c>
      <c r="D26" s="33" t="s">
        <v>638</v>
      </c>
      <c r="E26" s="51">
        <v>423</v>
      </c>
      <c r="F26" s="33" t="s">
        <v>788</v>
      </c>
      <c r="G26" s="41" t="s">
        <v>20</v>
      </c>
      <c r="H26" s="51">
        <v>8831980</v>
      </c>
    </row>
    <row r="27" spans="1:10" x14ac:dyDescent="0.25">
      <c r="A27" s="51" t="s">
        <v>113</v>
      </c>
      <c r="B27" s="51" t="s">
        <v>115</v>
      </c>
      <c r="C27" s="51" t="s">
        <v>114</v>
      </c>
      <c r="D27" s="33" t="s">
        <v>639</v>
      </c>
      <c r="E27" s="51">
        <v>326</v>
      </c>
      <c r="F27" s="33" t="s">
        <v>789</v>
      </c>
      <c r="G27" s="41" t="s">
        <v>12</v>
      </c>
      <c r="H27" s="51" t="s">
        <v>107</v>
      </c>
    </row>
    <row r="28" spans="1:10" x14ac:dyDescent="0.25">
      <c r="A28" s="51" t="s">
        <v>3306</v>
      </c>
      <c r="B28" s="51" t="s">
        <v>117</v>
      </c>
      <c r="C28" s="51" t="s">
        <v>116</v>
      </c>
      <c r="D28" s="33" t="s">
        <v>640</v>
      </c>
      <c r="E28" s="51">
        <v>265</v>
      </c>
      <c r="F28" s="33" t="s">
        <v>790</v>
      </c>
      <c r="G28" s="41">
        <v>3</v>
      </c>
      <c r="H28" s="51">
        <v>1672867</v>
      </c>
    </row>
    <row r="29" spans="1:10" x14ac:dyDescent="0.25">
      <c r="A29" s="51" t="s">
        <v>109</v>
      </c>
      <c r="B29" s="51" t="s">
        <v>112</v>
      </c>
      <c r="C29" s="51" t="s">
        <v>110</v>
      </c>
      <c r="D29" s="33" t="s">
        <v>641</v>
      </c>
      <c r="E29" s="51">
        <v>311</v>
      </c>
      <c r="F29" s="33" t="s">
        <v>791</v>
      </c>
      <c r="G29" s="41" t="s">
        <v>12</v>
      </c>
      <c r="H29" s="51" t="s">
        <v>111</v>
      </c>
    </row>
    <row r="30" spans="1:10" x14ac:dyDescent="0.25">
      <c r="A30" s="51" t="s">
        <v>104</v>
      </c>
      <c r="B30" s="51" t="s">
        <v>105</v>
      </c>
      <c r="C30" s="51" t="s">
        <v>106</v>
      </c>
      <c r="D30" s="33" t="s">
        <v>642</v>
      </c>
      <c r="E30" s="51">
        <v>425</v>
      </c>
      <c r="F30" s="33" t="s">
        <v>792</v>
      </c>
      <c r="G30" s="41" t="s">
        <v>12</v>
      </c>
      <c r="H30" s="51" t="s">
        <v>108</v>
      </c>
    </row>
    <row r="31" spans="1:10" x14ac:dyDescent="0.25">
      <c r="A31" s="50" t="s">
        <v>669</v>
      </c>
      <c r="B31" s="68"/>
      <c r="C31" s="68"/>
      <c r="D31" s="69"/>
      <c r="E31" s="68"/>
      <c r="F31" s="69"/>
      <c r="G31" s="70"/>
      <c r="H31" s="68"/>
    </row>
    <row r="32" spans="1:10" x14ac:dyDescent="0.25">
      <c r="A32" s="51" t="s">
        <v>42</v>
      </c>
      <c r="B32" s="51" t="s">
        <v>3319</v>
      </c>
      <c r="D32" s="54" t="s">
        <v>607</v>
      </c>
      <c r="E32" s="51">
        <v>307</v>
      </c>
      <c r="F32" s="33" t="s">
        <v>793</v>
      </c>
      <c r="G32" s="41" t="s">
        <v>20</v>
      </c>
      <c r="H32" s="51">
        <v>17578575</v>
      </c>
    </row>
    <row r="33" spans="1:8" ht="16.5" customHeight="1" x14ac:dyDescent="0.25">
      <c r="A33" s="51" t="s">
        <v>43</v>
      </c>
      <c r="B33" s="51" t="s">
        <v>3320</v>
      </c>
      <c r="D33" s="54" t="s">
        <v>608</v>
      </c>
      <c r="E33" s="51">
        <v>218</v>
      </c>
      <c r="F33" s="33" t="s">
        <v>794</v>
      </c>
      <c r="G33" s="41" t="s">
        <v>20</v>
      </c>
      <c r="H33" s="51" t="s">
        <v>47</v>
      </c>
    </row>
    <row r="34" spans="1:8" x14ac:dyDescent="0.25">
      <c r="A34" s="51" t="s">
        <v>53</v>
      </c>
      <c r="B34" s="51" t="s">
        <v>3321</v>
      </c>
      <c r="D34" s="54" t="s">
        <v>609</v>
      </c>
      <c r="E34" s="51">
        <v>233</v>
      </c>
      <c r="F34" s="33" t="s">
        <v>795</v>
      </c>
      <c r="G34" s="41" t="s">
        <v>20</v>
      </c>
      <c r="H34" s="51">
        <v>8288539</v>
      </c>
    </row>
    <row r="35" spans="1:8" x14ac:dyDescent="0.25">
      <c r="A35" s="51" t="s">
        <v>52</v>
      </c>
      <c r="B35" s="51" t="s">
        <v>3322</v>
      </c>
      <c r="D35" s="54" t="s">
        <v>610</v>
      </c>
      <c r="E35" s="51">
        <v>157</v>
      </c>
      <c r="F35" s="33" t="s">
        <v>3490</v>
      </c>
      <c r="G35" s="41" t="s">
        <v>20</v>
      </c>
      <c r="H35" s="51">
        <v>8550211</v>
      </c>
    </row>
    <row r="36" spans="1:8" x14ac:dyDescent="0.25">
      <c r="A36" s="51" t="s">
        <v>46</v>
      </c>
      <c r="B36" s="51" t="s">
        <v>3324</v>
      </c>
      <c r="C36" s="51" t="s">
        <v>2959</v>
      </c>
      <c r="D36" s="54" t="s">
        <v>611</v>
      </c>
      <c r="E36" s="51">
        <v>102</v>
      </c>
      <c r="F36" s="33" t="s">
        <v>796</v>
      </c>
      <c r="G36" s="41" t="s">
        <v>12</v>
      </c>
      <c r="H36" s="51">
        <v>8121412</v>
      </c>
    </row>
    <row r="37" spans="1:8" x14ac:dyDescent="0.25">
      <c r="A37" s="51" t="s">
        <v>45</v>
      </c>
      <c r="B37" s="51" t="s">
        <v>3325</v>
      </c>
      <c r="C37" s="51" t="s">
        <v>2959</v>
      </c>
      <c r="D37" s="54" t="s">
        <v>612</v>
      </c>
      <c r="E37" s="51">
        <v>122</v>
      </c>
      <c r="F37" s="33" t="s">
        <v>797</v>
      </c>
      <c r="G37" s="41" t="s">
        <v>12</v>
      </c>
      <c r="H37" s="51">
        <v>8288539</v>
      </c>
    </row>
    <row r="38" spans="1:8" x14ac:dyDescent="0.25">
      <c r="A38" s="51" t="s">
        <v>44</v>
      </c>
      <c r="B38" s="51" t="s">
        <v>3326</v>
      </c>
      <c r="C38" s="51" t="s">
        <v>2959</v>
      </c>
      <c r="D38" s="54" t="s">
        <v>613</v>
      </c>
      <c r="E38" s="51">
        <v>570</v>
      </c>
      <c r="F38" s="33" t="s">
        <v>798</v>
      </c>
      <c r="G38" s="41" t="s">
        <v>12</v>
      </c>
      <c r="H38" s="51">
        <v>8288539</v>
      </c>
    </row>
    <row r="39" spans="1:8" x14ac:dyDescent="0.25">
      <c r="A39" s="51" t="s">
        <v>48</v>
      </c>
      <c r="B39" s="51" t="s">
        <v>49</v>
      </c>
      <c r="D39" s="54" t="s">
        <v>614</v>
      </c>
      <c r="E39" s="51">
        <v>664</v>
      </c>
      <c r="F39" s="33" t="s">
        <v>799</v>
      </c>
      <c r="G39" s="41" t="s">
        <v>20</v>
      </c>
      <c r="H39" s="51" t="s">
        <v>173</v>
      </c>
    </row>
    <row r="40" spans="1:8" x14ac:dyDescent="0.25">
      <c r="A40" s="51" t="s">
        <v>51</v>
      </c>
      <c r="B40" s="51" t="s">
        <v>354</v>
      </c>
      <c r="D40" s="34" t="s">
        <v>615</v>
      </c>
      <c r="E40" s="51">
        <v>255</v>
      </c>
      <c r="F40" s="33" t="s">
        <v>800</v>
      </c>
      <c r="G40" s="41">
        <v>3</v>
      </c>
      <c r="H40" s="51" t="s">
        <v>54</v>
      </c>
    </row>
    <row r="41" spans="1:8" x14ac:dyDescent="0.25">
      <c r="A41" s="50" t="s">
        <v>661</v>
      </c>
      <c r="B41" s="68"/>
      <c r="C41" s="68"/>
      <c r="D41" s="69"/>
      <c r="E41" s="68"/>
      <c r="F41" s="69"/>
      <c r="G41" s="70"/>
      <c r="H41" s="68"/>
    </row>
    <row r="42" spans="1:8" x14ac:dyDescent="0.25">
      <c r="A42" s="51" t="s">
        <v>118</v>
      </c>
      <c r="B42" s="51" t="s">
        <v>80</v>
      </c>
      <c r="C42" s="51" t="s">
        <v>81</v>
      </c>
      <c r="D42" s="33" t="s">
        <v>616</v>
      </c>
      <c r="E42" s="51">
        <v>246</v>
      </c>
      <c r="F42" s="33" t="s">
        <v>801</v>
      </c>
      <c r="G42" s="41" t="s">
        <v>12</v>
      </c>
      <c r="H42" s="51">
        <v>1906874</v>
      </c>
    </row>
    <row r="43" spans="1:8" x14ac:dyDescent="0.25">
      <c r="A43" s="37" t="s">
        <v>3307</v>
      </c>
      <c r="B43" s="37" t="s">
        <v>83</v>
      </c>
      <c r="C43" s="37" t="s">
        <v>82</v>
      </c>
      <c r="D43" s="55" t="s">
        <v>617</v>
      </c>
      <c r="E43" s="37">
        <v>121</v>
      </c>
      <c r="F43" s="25" t="s">
        <v>802</v>
      </c>
      <c r="G43" s="35">
        <v>3</v>
      </c>
      <c r="H43" s="37"/>
    </row>
    <row r="44" spans="1:8" x14ac:dyDescent="0.25">
      <c r="A44" s="37" t="s">
        <v>3307</v>
      </c>
      <c r="B44" s="37" t="s">
        <v>83</v>
      </c>
      <c r="C44" s="37" t="s">
        <v>82</v>
      </c>
      <c r="D44" s="55" t="s">
        <v>618</v>
      </c>
      <c r="E44" s="37">
        <v>96</v>
      </c>
      <c r="F44" s="25"/>
      <c r="G44" s="35">
        <v>3</v>
      </c>
      <c r="H44" s="37"/>
    </row>
    <row r="45" spans="1:8" s="25" customFormat="1" x14ac:dyDescent="0.25">
      <c r="A45" s="37" t="s">
        <v>64</v>
      </c>
      <c r="B45" s="37" t="s">
        <v>61</v>
      </c>
      <c r="C45" s="37" t="s">
        <v>62</v>
      </c>
      <c r="D45" s="25" t="s">
        <v>619</v>
      </c>
      <c r="E45" s="37">
        <v>367</v>
      </c>
      <c r="F45" s="25" t="s">
        <v>803</v>
      </c>
      <c r="G45" s="35" t="s">
        <v>12</v>
      </c>
      <c r="H45" s="37" t="s">
        <v>63</v>
      </c>
    </row>
    <row r="46" spans="1:8" ht="15.75" customHeight="1" x14ac:dyDescent="0.25">
      <c r="A46" s="37" t="s">
        <v>65</v>
      </c>
      <c r="B46" s="37" t="s">
        <v>3323</v>
      </c>
      <c r="C46" s="52" t="s">
        <v>21</v>
      </c>
      <c r="D46" s="25" t="s">
        <v>620</v>
      </c>
      <c r="E46" s="52">
        <v>350</v>
      </c>
      <c r="F46" s="37" t="s">
        <v>804</v>
      </c>
      <c r="G46" s="38" t="s">
        <v>20</v>
      </c>
      <c r="H46" s="52" t="s">
        <v>66</v>
      </c>
    </row>
    <row r="47" spans="1:8" x14ac:dyDescent="0.25">
      <c r="A47" s="37" t="s">
        <v>3308</v>
      </c>
      <c r="B47" s="37" t="s">
        <v>131</v>
      </c>
      <c r="C47" s="37" t="s">
        <v>67</v>
      </c>
      <c r="D47" s="25" t="s">
        <v>621</v>
      </c>
      <c r="E47" s="37">
        <v>250</v>
      </c>
      <c r="F47" s="37" t="s">
        <v>805</v>
      </c>
      <c r="G47" s="35">
        <v>3</v>
      </c>
      <c r="H47" s="37" t="s">
        <v>68</v>
      </c>
    </row>
    <row r="48" spans="1:8" ht="14.25" customHeight="1" x14ac:dyDescent="0.25">
      <c r="A48" s="37" t="s">
        <v>69</v>
      </c>
      <c r="B48" s="37" t="s">
        <v>70</v>
      </c>
      <c r="C48" s="37" t="s">
        <v>71</v>
      </c>
      <c r="D48" s="25" t="s">
        <v>622</v>
      </c>
      <c r="E48" s="37">
        <v>213</v>
      </c>
      <c r="F48" s="25" t="s">
        <v>806</v>
      </c>
      <c r="G48" s="35" t="s">
        <v>20</v>
      </c>
      <c r="H48" s="37" t="s">
        <v>72</v>
      </c>
    </row>
    <row r="49" spans="1:8" ht="16.5" customHeight="1" x14ac:dyDescent="0.25">
      <c r="A49" s="37" t="s">
        <v>73</v>
      </c>
      <c r="B49" s="37" t="s">
        <v>74</v>
      </c>
      <c r="C49" s="37" t="s">
        <v>75</v>
      </c>
      <c r="D49" s="55" t="s">
        <v>623</v>
      </c>
      <c r="E49" s="37">
        <v>313</v>
      </c>
      <c r="F49" s="25" t="s">
        <v>807</v>
      </c>
      <c r="G49" s="35" t="s">
        <v>20</v>
      </c>
      <c r="H49" s="37" t="s">
        <v>355</v>
      </c>
    </row>
    <row r="50" spans="1:8" ht="16.5" customHeight="1" x14ac:dyDescent="0.25">
      <c r="A50" s="37" t="s">
        <v>73</v>
      </c>
      <c r="B50" s="37" t="s">
        <v>74</v>
      </c>
      <c r="C50" s="37" t="s">
        <v>75</v>
      </c>
      <c r="D50" s="55" t="s">
        <v>624</v>
      </c>
      <c r="E50" s="37">
        <v>134</v>
      </c>
      <c r="F50" s="25" t="s">
        <v>807</v>
      </c>
      <c r="G50" s="35" t="s">
        <v>20</v>
      </c>
      <c r="H50" s="37" t="s">
        <v>356</v>
      </c>
    </row>
    <row r="51" spans="1:8" x14ac:dyDescent="0.25">
      <c r="A51" s="37" t="s">
        <v>76</v>
      </c>
      <c r="B51" s="37" t="s">
        <v>77</v>
      </c>
      <c r="C51" s="37" t="s">
        <v>78</v>
      </c>
      <c r="D51" s="25" t="s">
        <v>625</v>
      </c>
      <c r="E51" s="37">
        <v>177</v>
      </c>
      <c r="F51" s="25" t="s">
        <v>808</v>
      </c>
      <c r="G51" s="35" t="s">
        <v>126</v>
      </c>
      <c r="H51" s="37">
        <v>1917862</v>
      </c>
    </row>
    <row r="52" spans="1:8" x14ac:dyDescent="0.25">
      <c r="A52" s="37" t="s">
        <v>86</v>
      </c>
      <c r="B52" s="37" t="s">
        <v>87</v>
      </c>
      <c r="C52" s="37" t="s">
        <v>88</v>
      </c>
      <c r="D52" s="25" t="s">
        <v>626</v>
      </c>
      <c r="E52" s="37">
        <v>254</v>
      </c>
      <c r="F52" s="25" t="s">
        <v>809</v>
      </c>
      <c r="G52" s="35" t="s">
        <v>12</v>
      </c>
      <c r="H52" s="37" t="s">
        <v>89</v>
      </c>
    </row>
    <row r="53" spans="1:8" x14ac:dyDescent="0.25">
      <c r="A53" s="37" t="s">
        <v>3309</v>
      </c>
      <c r="B53" s="37" t="s">
        <v>92</v>
      </c>
      <c r="C53" s="37" t="s">
        <v>91</v>
      </c>
      <c r="D53" s="25" t="s">
        <v>627</v>
      </c>
      <c r="E53" s="37">
        <v>243</v>
      </c>
      <c r="F53" s="25" t="s">
        <v>810</v>
      </c>
      <c r="G53" s="35">
        <v>3</v>
      </c>
      <c r="H53" s="53" t="s">
        <v>660</v>
      </c>
    </row>
    <row r="54" spans="1:8" x14ac:dyDescent="0.25">
      <c r="A54" s="37" t="s">
        <v>3310</v>
      </c>
      <c r="B54" s="37" t="s">
        <v>358</v>
      </c>
      <c r="C54" s="37" t="s">
        <v>93</v>
      </c>
      <c r="D54" s="25" t="s">
        <v>628</v>
      </c>
      <c r="E54" s="37">
        <v>196</v>
      </c>
      <c r="F54" s="25" t="s">
        <v>811</v>
      </c>
      <c r="G54" s="35">
        <v>3</v>
      </c>
      <c r="H54" s="37" t="s">
        <v>94</v>
      </c>
    </row>
    <row r="55" spans="1:8" x14ac:dyDescent="0.25">
      <c r="A55" s="37" t="s">
        <v>3311</v>
      </c>
      <c r="B55" s="37" t="s">
        <v>357</v>
      </c>
      <c r="C55" s="37" t="s">
        <v>95</v>
      </c>
      <c r="D55" s="25" t="s">
        <v>629</v>
      </c>
      <c r="E55" s="37">
        <v>238</v>
      </c>
      <c r="F55" s="25" t="s">
        <v>812</v>
      </c>
      <c r="G55" s="35">
        <v>3</v>
      </c>
      <c r="H55" s="37">
        <v>8688087</v>
      </c>
    </row>
    <row r="56" spans="1:8" x14ac:dyDescent="0.25">
      <c r="A56" s="37" t="s">
        <v>3312</v>
      </c>
      <c r="B56" s="37" t="s">
        <v>85</v>
      </c>
      <c r="C56" s="37" t="s">
        <v>90</v>
      </c>
      <c r="D56" s="25" t="s">
        <v>630</v>
      </c>
      <c r="E56" s="37">
        <v>266</v>
      </c>
      <c r="F56" s="25" t="s">
        <v>813</v>
      </c>
      <c r="G56" s="35">
        <v>3</v>
      </c>
      <c r="H56" s="37" t="s">
        <v>84</v>
      </c>
    </row>
    <row r="57" spans="1:8" ht="15" customHeight="1" x14ac:dyDescent="0.25">
      <c r="A57" s="37" t="s">
        <v>3313</v>
      </c>
      <c r="B57" s="37" t="s">
        <v>3300</v>
      </c>
      <c r="C57" s="37" t="s">
        <v>55</v>
      </c>
      <c r="D57" s="25" t="s">
        <v>631</v>
      </c>
      <c r="E57" s="37">
        <v>323</v>
      </c>
      <c r="F57" s="25" t="s">
        <v>826</v>
      </c>
      <c r="G57" s="35">
        <v>3</v>
      </c>
      <c r="H57" s="37">
        <v>7635831</v>
      </c>
    </row>
    <row r="58" spans="1:8" x14ac:dyDescent="0.25">
      <c r="A58" s="51" t="s">
        <v>3314</v>
      </c>
      <c r="B58" s="51" t="s">
        <v>3301</v>
      </c>
      <c r="C58" s="51" t="s">
        <v>56</v>
      </c>
      <c r="D58" s="33" t="s">
        <v>632</v>
      </c>
      <c r="E58" s="51">
        <v>279</v>
      </c>
      <c r="F58" s="33" t="s">
        <v>827</v>
      </c>
      <c r="G58" s="41">
        <v>3</v>
      </c>
      <c r="H58" s="51">
        <v>7635831</v>
      </c>
    </row>
    <row r="59" spans="1:8" x14ac:dyDescent="0.25">
      <c r="A59" s="51" t="s">
        <v>3315</v>
      </c>
      <c r="B59" s="51" t="s">
        <v>130</v>
      </c>
      <c r="C59" s="51" t="s">
        <v>57</v>
      </c>
      <c r="D59" s="33" t="s">
        <v>633</v>
      </c>
      <c r="E59" s="51">
        <v>241</v>
      </c>
      <c r="F59" s="33" t="s">
        <v>828</v>
      </c>
      <c r="G59" s="41">
        <v>3</v>
      </c>
      <c r="H59" s="51" t="s">
        <v>58</v>
      </c>
    </row>
    <row r="60" spans="1:8" x14ac:dyDescent="0.25">
      <c r="A60" s="51" t="s">
        <v>3316</v>
      </c>
      <c r="B60" s="51" t="s">
        <v>60</v>
      </c>
      <c r="C60" s="51" t="s">
        <v>59</v>
      </c>
      <c r="D60" s="33" t="s">
        <v>634</v>
      </c>
      <c r="F60" s="33" t="s">
        <v>829</v>
      </c>
      <c r="G60" s="41">
        <v>3</v>
      </c>
      <c r="H60" s="51">
        <v>19489548</v>
      </c>
    </row>
    <row r="61" spans="1:8" x14ac:dyDescent="0.25">
      <c r="A61" s="50" t="s">
        <v>175</v>
      </c>
      <c r="B61" s="50"/>
      <c r="C61" s="68"/>
      <c r="D61" s="69"/>
      <c r="E61" s="68"/>
      <c r="F61" s="69"/>
      <c r="G61" s="70"/>
      <c r="H61" s="68"/>
    </row>
    <row r="62" spans="1:8" x14ac:dyDescent="0.25">
      <c r="A62" s="193" t="s">
        <v>3317</v>
      </c>
      <c r="B62" s="51" t="s">
        <v>3302</v>
      </c>
      <c r="C62" s="51" t="s">
        <v>176</v>
      </c>
      <c r="D62" s="33" t="s">
        <v>643</v>
      </c>
      <c r="E62" s="51">
        <v>244</v>
      </c>
      <c r="F62" s="33" t="s">
        <v>830</v>
      </c>
      <c r="G62" s="41">
        <v>3</v>
      </c>
      <c r="H62" s="51" t="s">
        <v>177</v>
      </c>
    </row>
    <row r="63" spans="1:8" x14ac:dyDescent="0.25">
      <c r="A63" s="193"/>
      <c r="B63" s="51" t="s">
        <v>3303</v>
      </c>
      <c r="C63" s="51" t="s">
        <v>176</v>
      </c>
      <c r="D63" s="33" t="s">
        <v>644</v>
      </c>
      <c r="E63" s="51">
        <v>320</v>
      </c>
      <c r="G63" s="41">
        <v>3</v>
      </c>
    </row>
    <row r="64" spans="1:8" x14ac:dyDescent="0.25">
      <c r="A64" s="51" t="s">
        <v>180</v>
      </c>
      <c r="B64" s="51" t="s">
        <v>179</v>
      </c>
      <c r="C64" s="51" t="s">
        <v>178</v>
      </c>
      <c r="D64" s="33" t="s">
        <v>645</v>
      </c>
      <c r="E64" s="51">
        <v>883</v>
      </c>
      <c r="F64" s="33" t="s">
        <v>831</v>
      </c>
      <c r="G64" s="41" t="s">
        <v>12</v>
      </c>
      <c r="H64" s="51">
        <v>8990160</v>
      </c>
    </row>
    <row r="65" spans="1:8" x14ac:dyDescent="0.25">
      <c r="A65" s="50" t="s">
        <v>381</v>
      </c>
      <c r="B65" s="68"/>
      <c r="C65" s="68"/>
      <c r="D65" s="69"/>
      <c r="E65" s="68"/>
      <c r="F65" s="27"/>
      <c r="G65" s="70"/>
      <c r="H65" s="68"/>
    </row>
    <row r="66" spans="1:8" customFormat="1" x14ac:dyDescent="0.25">
      <c r="A66" s="61" t="s">
        <v>383</v>
      </c>
      <c r="B66" s="61" t="s">
        <v>382</v>
      </c>
      <c r="C66" s="61" t="s">
        <v>384</v>
      </c>
      <c r="D66" t="s">
        <v>646</v>
      </c>
      <c r="E66" s="61">
        <v>424</v>
      </c>
      <c r="F66" t="s">
        <v>832</v>
      </c>
      <c r="G66" s="31" t="s">
        <v>20</v>
      </c>
      <c r="H66" s="61">
        <v>2110099</v>
      </c>
    </row>
    <row r="67" spans="1:8" customFormat="1" x14ac:dyDescent="0.25">
      <c r="A67" s="61" t="s">
        <v>385</v>
      </c>
      <c r="B67" s="61" t="s">
        <v>3296</v>
      </c>
      <c r="C67" s="61" t="s">
        <v>387</v>
      </c>
      <c r="D67" t="s">
        <v>647</v>
      </c>
      <c r="E67" s="61">
        <v>325</v>
      </c>
      <c r="F67" t="s">
        <v>833</v>
      </c>
      <c r="G67" s="31" t="s">
        <v>20</v>
      </c>
      <c r="H67" s="61" t="s">
        <v>663</v>
      </c>
    </row>
    <row r="68" spans="1:8" customFormat="1" x14ac:dyDescent="0.25">
      <c r="A68" s="61" t="s">
        <v>386</v>
      </c>
      <c r="B68" s="61" t="s">
        <v>666</v>
      </c>
      <c r="C68" s="61" t="s">
        <v>388</v>
      </c>
      <c r="D68" t="s">
        <v>648</v>
      </c>
      <c r="E68" s="61">
        <v>227</v>
      </c>
      <c r="F68" t="s">
        <v>834</v>
      </c>
      <c r="G68" s="31" t="s">
        <v>20</v>
      </c>
      <c r="H68" s="61">
        <v>8763940</v>
      </c>
    </row>
    <row r="69" spans="1:8" customFormat="1" x14ac:dyDescent="0.25">
      <c r="A69" s="61" t="s">
        <v>389</v>
      </c>
      <c r="B69" s="61" t="s">
        <v>390</v>
      </c>
      <c r="C69" s="61" t="s">
        <v>664</v>
      </c>
      <c r="D69" t="s">
        <v>649</v>
      </c>
      <c r="E69" s="61">
        <v>379</v>
      </c>
      <c r="F69" t="s">
        <v>835</v>
      </c>
      <c r="G69" s="31" t="s">
        <v>20</v>
      </c>
      <c r="H69" s="61" t="s">
        <v>665</v>
      </c>
    </row>
    <row r="70" spans="1:8" x14ac:dyDescent="0.25">
      <c r="A70" s="50" t="s">
        <v>392</v>
      </c>
      <c r="B70" s="68"/>
      <c r="C70" s="68"/>
      <c r="D70" s="69"/>
      <c r="E70" s="68"/>
      <c r="F70" s="69"/>
      <c r="G70" s="70"/>
      <c r="H70" s="68"/>
    </row>
    <row r="71" spans="1:8" x14ac:dyDescent="0.25">
      <c r="A71" s="51" t="s">
        <v>394</v>
      </c>
      <c r="B71" s="51" t="s">
        <v>393</v>
      </c>
      <c r="C71" s="51" t="s">
        <v>395</v>
      </c>
      <c r="D71" s="33" t="s">
        <v>650</v>
      </c>
      <c r="E71" s="51">
        <v>358</v>
      </c>
      <c r="G71" s="41" t="s">
        <v>20</v>
      </c>
    </row>
    <row r="72" spans="1:8" x14ac:dyDescent="0.25">
      <c r="A72" s="51" t="s">
        <v>400</v>
      </c>
      <c r="B72" s="51" t="s">
        <v>396</v>
      </c>
      <c r="C72" s="51" t="s">
        <v>401</v>
      </c>
      <c r="D72" s="33" t="s">
        <v>651</v>
      </c>
      <c r="E72" s="51">
        <v>432</v>
      </c>
      <c r="G72" s="41" t="s">
        <v>20</v>
      </c>
    </row>
    <row r="73" spans="1:8" x14ac:dyDescent="0.25">
      <c r="A73" s="51" t="s">
        <v>399</v>
      </c>
      <c r="B73" s="51" t="s">
        <v>397</v>
      </c>
      <c r="C73" s="51" t="s">
        <v>398</v>
      </c>
      <c r="D73" s="33" t="s">
        <v>652</v>
      </c>
      <c r="E73" s="51">
        <v>316</v>
      </c>
      <c r="G73" s="41" t="s">
        <v>20</v>
      </c>
    </row>
    <row r="74" spans="1:8" s="25" customFormat="1" x14ac:dyDescent="0.25">
      <c r="A74" s="37" t="s">
        <v>416</v>
      </c>
      <c r="B74" s="37" t="s">
        <v>418</v>
      </c>
      <c r="C74" s="37" t="s">
        <v>417</v>
      </c>
      <c r="D74" s="25" t="s">
        <v>653</v>
      </c>
      <c r="E74" s="37">
        <v>272</v>
      </c>
      <c r="F74" s="25" t="s">
        <v>836</v>
      </c>
      <c r="G74" s="35" t="s">
        <v>20</v>
      </c>
      <c r="H74" s="37">
        <v>15375115</v>
      </c>
    </row>
    <row r="75" spans="1:8" s="25" customFormat="1" x14ac:dyDescent="0.25">
      <c r="A75" s="37" t="s">
        <v>3318</v>
      </c>
      <c r="B75" s="37" t="s">
        <v>419</v>
      </c>
      <c r="C75" s="37"/>
      <c r="D75" s="25" t="s">
        <v>654</v>
      </c>
      <c r="E75" s="37">
        <v>257</v>
      </c>
      <c r="G75" s="35">
        <v>3</v>
      </c>
      <c r="H75" s="37"/>
    </row>
    <row r="76" spans="1:8" x14ac:dyDescent="0.25">
      <c r="A76" s="37"/>
      <c r="B76" s="37" t="s">
        <v>3297</v>
      </c>
      <c r="D76" s="33" t="s">
        <v>655</v>
      </c>
      <c r="E76" s="37">
        <v>384</v>
      </c>
      <c r="G76" s="41">
        <v>3</v>
      </c>
    </row>
    <row r="77" spans="1:8" x14ac:dyDescent="0.25">
      <c r="A77" s="50" t="s">
        <v>662</v>
      </c>
      <c r="B77" s="50"/>
      <c r="C77" s="50"/>
      <c r="D77" s="69"/>
      <c r="E77" s="68"/>
      <c r="F77" s="69"/>
      <c r="G77" s="70"/>
      <c r="H77" s="68"/>
    </row>
    <row r="78" spans="1:8" x14ac:dyDescent="0.25">
      <c r="A78" s="51" t="s">
        <v>402</v>
      </c>
      <c r="B78" s="51" t="s">
        <v>411</v>
      </c>
      <c r="C78" s="51" t="s">
        <v>406</v>
      </c>
      <c r="D78" s="33" t="s">
        <v>656</v>
      </c>
      <c r="E78" s="51">
        <v>221</v>
      </c>
      <c r="F78" s="33" t="s">
        <v>837</v>
      </c>
      <c r="G78" s="41" t="s">
        <v>12</v>
      </c>
      <c r="H78" s="51" t="s">
        <v>412</v>
      </c>
    </row>
    <row r="79" spans="1:8" x14ac:dyDescent="0.25">
      <c r="A79" s="51" t="s">
        <v>403</v>
      </c>
      <c r="B79" s="51" t="s">
        <v>413</v>
      </c>
      <c r="C79" s="51" t="s">
        <v>407</v>
      </c>
      <c r="D79" s="33" t="s">
        <v>657</v>
      </c>
      <c r="E79" s="51">
        <v>137</v>
      </c>
      <c r="F79" s="33" t="s">
        <v>838</v>
      </c>
      <c r="G79" s="41" t="s">
        <v>12</v>
      </c>
      <c r="H79" s="51">
        <v>12603336</v>
      </c>
    </row>
    <row r="80" spans="1:8" x14ac:dyDescent="0.25">
      <c r="A80" s="51" t="s">
        <v>404</v>
      </c>
      <c r="B80" s="51" t="s">
        <v>409</v>
      </c>
      <c r="C80" s="51" t="s">
        <v>408</v>
      </c>
      <c r="D80" s="33" t="s">
        <v>658</v>
      </c>
      <c r="E80" s="51">
        <v>196</v>
      </c>
      <c r="F80" s="33" t="s">
        <v>839</v>
      </c>
      <c r="G80" s="41" t="s">
        <v>12</v>
      </c>
      <c r="H80" s="51" t="s">
        <v>410</v>
      </c>
    </row>
    <row r="81" spans="1:8" x14ac:dyDescent="0.25">
      <c r="A81" s="51" t="s">
        <v>405</v>
      </c>
      <c r="B81" s="51" t="s">
        <v>415</v>
      </c>
      <c r="C81" s="51" t="s">
        <v>414</v>
      </c>
      <c r="D81" s="33" t="s">
        <v>659</v>
      </c>
      <c r="E81" s="51">
        <v>248</v>
      </c>
      <c r="F81" t="s">
        <v>840</v>
      </c>
      <c r="G81" s="41" t="s">
        <v>20</v>
      </c>
      <c r="H81" s="51">
        <v>12475257</v>
      </c>
    </row>
  </sheetData>
  <sortState ref="A28:J37">
    <sortCondition ref="D28:D37"/>
  </sortState>
  <mergeCells count="1">
    <mergeCell ref="A62:A63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0"/>
  <sheetViews>
    <sheetView tabSelected="1" zoomScaleNormal="100" workbookViewId="0">
      <pane ySplit="1" topLeftCell="A2" activePane="bottomLeft" state="frozen"/>
      <selection pane="bottomLeft" activeCell="D8" sqref="D8"/>
    </sheetView>
  </sheetViews>
  <sheetFormatPr baseColWidth="10" defaultRowHeight="15" x14ac:dyDescent="0.25"/>
  <cols>
    <col min="1" max="1" width="15.140625" style="40" customWidth="1"/>
    <col min="2" max="2" width="36" style="103" customWidth="1"/>
    <col min="3" max="3" width="11.42578125" style="2"/>
    <col min="4" max="4" width="24.7109375" style="2" customWidth="1"/>
    <col min="5" max="5" width="11.42578125" style="103"/>
    <col min="6" max="6" width="40" style="2" customWidth="1"/>
    <col min="7" max="7" width="11.42578125" style="4"/>
    <col min="8" max="8" width="61.42578125" style="103" bestFit="1" customWidth="1"/>
    <col min="9" max="9" width="12.140625" style="112" bestFit="1" customWidth="1"/>
    <col min="10" max="10" width="12.140625" style="108" bestFit="1" customWidth="1"/>
    <col min="11" max="15" width="12" style="108" bestFit="1" customWidth="1"/>
    <col min="16" max="17" width="12.140625" style="108" bestFit="1" customWidth="1"/>
    <col min="18" max="18" width="12.5703125" style="108" bestFit="1" customWidth="1"/>
    <col min="19" max="19" width="12.42578125" style="108" bestFit="1" customWidth="1"/>
    <col min="20" max="25" width="12.140625" style="108" bestFit="1" customWidth="1"/>
    <col min="26" max="28" width="12" style="108" bestFit="1" customWidth="1"/>
  </cols>
  <sheetData>
    <row r="1" spans="1:28" s="71" customFormat="1" ht="30" x14ac:dyDescent="0.25">
      <c r="A1" s="72" t="s">
        <v>0</v>
      </c>
      <c r="B1" s="99" t="s">
        <v>1</v>
      </c>
      <c r="C1" s="72" t="s">
        <v>683</v>
      </c>
      <c r="D1" s="72" t="s">
        <v>433</v>
      </c>
      <c r="E1" s="99" t="s">
        <v>2</v>
      </c>
      <c r="F1" s="99" t="s">
        <v>2957</v>
      </c>
      <c r="G1" s="104" t="s">
        <v>4</v>
      </c>
      <c r="H1" s="81" t="s">
        <v>14</v>
      </c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  <c r="AA1" s="107"/>
      <c r="AB1" s="107"/>
    </row>
    <row r="2" spans="1:28" s="10" customFormat="1" ht="39" customHeight="1" x14ac:dyDescent="0.25">
      <c r="A2" s="64" t="s">
        <v>3544</v>
      </c>
      <c r="B2" s="62"/>
      <c r="C2" s="49"/>
      <c r="D2" s="49"/>
      <c r="E2" s="62"/>
      <c r="F2" s="49"/>
      <c r="G2" s="158"/>
      <c r="H2" s="123"/>
      <c r="I2" s="109"/>
      <c r="J2" s="109"/>
      <c r="K2" s="109"/>
      <c r="L2" s="109"/>
      <c r="M2" s="109"/>
      <c r="N2" s="109"/>
      <c r="O2" s="109"/>
      <c r="P2" s="109"/>
      <c r="Q2" s="109"/>
      <c r="R2" s="109"/>
      <c r="S2" s="109"/>
      <c r="T2" s="109"/>
      <c r="U2" s="109"/>
      <c r="V2" s="109"/>
      <c r="W2" s="109"/>
      <c r="X2" s="109"/>
      <c r="Y2" s="109"/>
      <c r="Z2" s="109"/>
      <c r="AA2" s="109"/>
      <c r="AB2" s="109"/>
    </row>
    <row r="3" spans="1:28" ht="45" x14ac:dyDescent="0.25">
      <c r="A3" s="159" t="s">
        <v>3495</v>
      </c>
      <c r="B3" s="160" t="s">
        <v>3497</v>
      </c>
      <c r="C3" s="56" t="s">
        <v>3493</v>
      </c>
      <c r="D3" s="36" t="s">
        <v>575</v>
      </c>
      <c r="E3" s="52">
        <v>171</v>
      </c>
      <c r="F3" s="56" t="s">
        <v>3496</v>
      </c>
      <c r="G3" s="157" t="s">
        <v>2954</v>
      </c>
      <c r="H3" s="181">
        <v>24843170</v>
      </c>
      <c r="I3" s="183"/>
      <c r="J3" s="110"/>
      <c r="K3" s="110"/>
      <c r="L3" s="110"/>
      <c r="M3" s="110"/>
      <c r="N3" s="110"/>
      <c r="O3" s="110"/>
      <c r="P3" s="110"/>
      <c r="Q3" s="110"/>
      <c r="R3" s="110"/>
      <c r="S3" s="110"/>
      <c r="T3" s="110"/>
      <c r="U3" s="110"/>
      <c r="V3" s="110"/>
      <c r="W3" s="110"/>
      <c r="X3" s="110"/>
      <c r="Y3" s="110"/>
      <c r="Z3" s="110"/>
      <c r="AA3" s="110"/>
      <c r="AB3" s="110"/>
    </row>
    <row r="4" spans="1:28" ht="50.25" customHeight="1" x14ac:dyDescent="0.25">
      <c r="A4" s="159" t="s">
        <v>5</v>
      </c>
      <c r="B4" s="160" t="s">
        <v>3391</v>
      </c>
      <c r="C4" s="56" t="s">
        <v>3493</v>
      </c>
      <c r="D4" s="33" t="s">
        <v>573</v>
      </c>
      <c r="E4" s="177">
        <v>515</v>
      </c>
      <c r="F4" s="56" t="s">
        <v>3492</v>
      </c>
      <c r="G4" s="157" t="s">
        <v>2954</v>
      </c>
      <c r="H4" s="181">
        <v>24843170</v>
      </c>
      <c r="I4" s="183"/>
      <c r="J4" s="110"/>
      <c r="K4" s="110"/>
      <c r="L4" s="110"/>
      <c r="M4" s="110"/>
      <c r="N4" s="110"/>
      <c r="O4" s="110"/>
      <c r="P4" s="110"/>
      <c r="Q4" s="110"/>
      <c r="R4" s="110"/>
      <c r="S4" s="110"/>
      <c r="T4" s="110"/>
      <c r="U4" s="110"/>
      <c r="V4" s="110"/>
      <c r="W4" s="110"/>
      <c r="X4" s="110"/>
      <c r="Y4" s="110"/>
      <c r="Z4" s="110"/>
      <c r="AA4" s="110"/>
      <c r="AB4" s="110"/>
    </row>
    <row r="5" spans="1:28" ht="45" x14ac:dyDescent="0.25">
      <c r="A5" s="159" t="s">
        <v>6</v>
      </c>
      <c r="B5" s="160" t="s">
        <v>3392</v>
      </c>
      <c r="C5" s="56" t="s">
        <v>3493</v>
      </c>
      <c r="D5" s="33" t="s">
        <v>574</v>
      </c>
      <c r="E5" s="177">
        <v>495</v>
      </c>
      <c r="F5" s="56" t="s">
        <v>3494</v>
      </c>
      <c r="G5" s="157" t="s">
        <v>2954</v>
      </c>
      <c r="H5" s="181">
        <v>24843170</v>
      </c>
      <c r="I5" s="183"/>
      <c r="J5" s="110"/>
      <c r="K5" s="110"/>
      <c r="L5" s="110"/>
      <c r="M5" s="110"/>
      <c r="N5" s="110"/>
      <c r="O5" s="110"/>
      <c r="P5" s="110"/>
      <c r="Q5" s="110"/>
      <c r="R5" s="110"/>
      <c r="S5" s="110"/>
      <c r="T5" s="110"/>
      <c r="U5" s="110"/>
      <c r="V5" s="110"/>
      <c r="W5" s="110"/>
      <c r="X5" s="110"/>
      <c r="Y5" s="110"/>
      <c r="Z5" s="110"/>
      <c r="AA5" s="110"/>
      <c r="AB5" s="110"/>
    </row>
    <row r="6" spans="1:28" ht="30" x14ac:dyDescent="0.25">
      <c r="A6" s="159" t="s">
        <v>3294</v>
      </c>
      <c r="B6" s="160" t="s">
        <v>3330</v>
      </c>
      <c r="C6" s="36" t="s">
        <v>3512</v>
      </c>
      <c r="D6" s="36" t="s">
        <v>584</v>
      </c>
      <c r="E6" s="156">
        <v>358</v>
      </c>
      <c r="F6" s="36" t="s">
        <v>3498</v>
      </c>
      <c r="G6" s="38">
        <v>3</v>
      </c>
      <c r="H6" s="124" t="s">
        <v>30</v>
      </c>
      <c r="I6" s="183"/>
      <c r="J6" s="110"/>
      <c r="K6" s="110"/>
      <c r="L6" s="110"/>
      <c r="M6" s="110"/>
      <c r="N6" s="110"/>
      <c r="O6" s="110"/>
      <c r="P6" s="110"/>
      <c r="Q6" s="110"/>
      <c r="R6" s="110"/>
      <c r="S6" s="110"/>
      <c r="T6" s="110"/>
      <c r="U6" s="110"/>
      <c r="V6" s="110"/>
      <c r="W6" s="110"/>
      <c r="X6" s="110"/>
      <c r="Y6" s="110"/>
      <c r="Z6" s="110"/>
      <c r="AA6" s="110"/>
      <c r="AB6" s="110"/>
    </row>
    <row r="7" spans="1:28" x14ac:dyDescent="0.25">
      <c r="A7" s="159" t="s">
        <v>29</v>
      </c>
      <c r="B7" s="160" t="s">
        <v>3393</v>
      </c>
      <c r="C7" s="36" t="s">
        <v>22</v>
      </c>
      <c r="D7" s="25" t="s">
        <v>576</v>
      </c>
      <c r="E7" s="52">
        <v>314</v>
      </c>
      <c r="F7" s="56" t="s">
        <v>3499</v>
      </c>
      <c r="G7" s="157" t="s">
        <v>2954</v>
      </c>
      <c r="H7" s="37" t="s">
        <v>3491</v>
      </c>
      <c r="I7" s="183"/>
      <c r="J7" s="182"/>
      <c r="K7" s="110"/>
      <c r="L7" s="110"/>
      <c r="M7" s="110"/>
      <c r="N7" s="110"/>
      <c r="O7" s="110"/>
      <c r="P7" s="110"/>
      <c r="Q7" s="110"/>
      <c r="R7" s="110"/>
      <c r="S7" s="110"/>
      <c r="T7" s="110"/>
      <c r="U7" s="110"/>
      <c r="V7" s="110"/>
      <c r="W7" s="110"/>
      <c r="X7" s="110"/>
      <c r="Y7" s="110"/>
      <c r="Z7" s="110"/>
      <c r="AA7" s="110"/>
      <c r="AB7" s="110"/>
    </row>
    <row r="8" spans="1:28" ht="30" x14ac:dyDescent="0.25">
      <c r="A8" s="159" t="s">
        <v>3548</v>
      </c>
      <c r="B8" s="160" t="s">
        <v>15</v>
      </c>
      <c r="C8" s="32" t="s">
        <v>3501</v>
      </c>
      <c r="D8" s="32" t="s">
        <v>577</v>
      </c>
      <c r="E8" s="156">
        <v>706</v>
      </c>
      <c r="F8" s="56" t="s">
        <v>3500</v>
      </c>
      <c r="G8" s="157" t="s">
        <v>2954</v>
      </c>
      <c r="H8" s="181">
        <v>24843170</v>
      </c>
      <c r="I8" s="183"/>
      <c r="J8" s="110"/>
      <c r="K8" s="110"/>
      <c r="L8" s="110"/>
      <c r="M8" s="110"/>
      <c r="N8" s="110"/>
      <c r="O8" s="110"/>
      <c r="P8" s="110"/>
      <c r="Q8" s="110"/>
      <c r="R8" s="110"/>
      <c r="S8" s="110"/>
      <c r="T8" s="110"/>
      <c r="U8" s="110"/>
      <c r="V8" s="110"/>
      <c r="W8" s="110"/>
      <c r="X8" s="110"/>
      <c r="Y8" s="110"/>
      <c r="Z8" s="110"/>
      <c r="AA8" s="110"/>
      <c r="AB8" s="110"/>
    </row>
    <row r="9" spans="1:28" ht="45" x14ac:dyDescent="0.25">
      <c r="A9" s="159" t="s">
        <v>3517</v>
      </c>
      <c r="B9" s="160" t="s">
        <v>7</v>
      </c>
      <c r="C9" s="152" t="s">
        <v>3502</v>
      </c>
      <c r="D9" s="32" t="s">
        <v>578</v>
      </c>
      <c r="E9" s="153">
        <v>253</v>
      </c>
      <c r="F9" s="56" t="s">
        <v>3503</v>
      </c>
      <c r="G9" s="157" t="s">
        <v>2954</v>
      </c>
      <c r="H9" s="181">
        <v>24843170</v>
      </c>
      <c r="I9" s="183"/>
      <c r="J9" s="110"/>
      <c r="K9" s="110"/>
      <c r="L9" s="110"/>
      <c r="M9" s="110"/>
      <c r="N9" s="110"/>
      <c r="O9" s="110"/>
      <c r="P9" s="110"/>
      <c r="Q9" s="110"/>
      <c r="R9" s="110"/>
      <c r="S9" s="110"/>
      <c r="T9" s="110"/>
      <c r="U9" s="110"/>
      <c r="V9" s="110"/>
      <c r="W9" s="110"/>
      <c r="X9" s="110"/>
      <c r="Y9" s="110"/>
      <c r="Z9" s="110"/>
      <c r="AA9" s="110"/>
      <c r="AB9" s="110"/>
    </row>
    <row r="10" spans="1:28" ht="30" x14ac:dyDescent="0.25">
      <c r="A10" s="159" t="s">
        <v>3540</v>
      </c>
      <c r="B10" s="160" t="s">
        <v>26</v>
      </c>
      <c r="C10" s="155" t="s">
        <v>27</v>
      </c>
      <c r="D10" s="155" t="s">
        <v>579</v>
      </c>
      <c r="E10" s="156">
        <v>359</v>
      </c>
      <c r="F10" s="36" t="s">
        <v>3504</v>
      </c>
      <c r="G10" s="105">
        <v>3</v>
      </c>
      <c r="H10" s="85">
        <v>21169482</v>
      </c>
      <c r="I10" s="183"/>
      <c r="J10" s="110"/>
      <c r="K10" s="110"/>
      <c r="L10" s="110"/>
      <c r="M10" s="110"/>
      <c r="N10" s="110"/>
      <c r="O10" s="110"/>
      <c r="P10" s="110"/>
      <c r="Q10" s="110"/>
      <c r="R10" s="110"/>
      <c r="S10" s="110"/>
      <c r="T10" s="110"/>
      <c r="U10" s="110"/>
      <c r="V10" s="110"/>
      <c r="W10" s="110"/>
      <c r="X10" s="110"/>
      <c r="Y10" s="110"/>
      <c r="Z10" s="110"/>
      <c r="AA10" s="110"/>
      <c r="AB10" s="110"/>
    </row>
    <row r="11" spans="1:28" ht="30" x14ac:dyDescent="0.25">
      <c r="A11" s="159" t="s">
        <v>3541</v>
      </c>
      <c r="B11" s="160" t="s">
        <v>26</v>
      </c>
      <c r="C11" s="155" t="s">
        <v>27</v>
      </c>
      <c r="D11" s="155" t="s">
        <v>580</v>
      </c>
      <c r="E11" s="156">
        <v>359</v>
      </c>
      <c r="F11" s="36" t="s">
        <v>3505</v>
      </c>
      <c r="G11" s="38">
        <v>3</v>
      </c>
      <c r="H11" s="37">
        <v>19429610</v>
      </c>
      <c r="I11" s="183"/>
      <c r="J11" s="110"/>
      <c r="K11" s="110"/>
      <c r="L11" s="110"/>
      <c r="M11" s="110"/>
      <c r="N11" s="110"/>
      <c r="O11" s="110"/>
      <c r="P11" s="110"/>
      <c r="Q11" s="110"/>
      <c r="R11" s="110"/>
      <c r="S11" s="110"/>
      <c r="T11" s="110"/>
      <c r="U11" s="110"/>
      <c r="V11" s="110"/>
      <c r="W11" s="110"/>
      <c r="X11" s="110"/>
      <c r="Y11" s="110"/>
      <c r="Z11" s="110"/>
      <c r="AA11" s="110"/>
      <c r="AB11" s="110"/>
    </row>
    <row r="12" spans="1:28" ht="30" x14ac:dyDescent="0.25">
      <c r="A12" s="159" t="s">
        <v>8</v>
      </c>
      <c r="B12" s="160" t="s">
        <v>3327</v>
      </c>
      <c r="C12" s="152" t="s">
        <v>17</v>
      </c>
      <c r="D12" s="152" t="s">
        <v>581</v>
      </c>
      <c r="E12" s="153">
        <v>131</v>
      </c>
      <c r="F12" s="152" t="s">
        <v>3515</v>
      </c>
      <c r="G12" s="157" t="s">
        <v>12</v>
      </c>
      <c r="H12" s="83">
        <v>14586582</v>
      </c>
      <c r="I12" s="183"/>
      <c r="J12" s="110"/>
      <c r="K12" s="110"/>
      <c r="L12" s="110"/>
      <c r="M12" s="110"/>
      <c r="N12" s="110"/>
      <c r="O12" s="110"/>
      <c r="P12" s="110"/>
      <c r="Q12" s="110"/>
      <c r="R12" s="110"/>
      <c r="S12" s="110"/>
      <c r="T12" s="110"/>
      <c r="U12" s="110"/>
      <c r="V12" s="110"/>
      <c r="W12" s="110"/>
      <c r="X12" s="110"/>
      <c r="Y12" s="110"/>
      <c r="Z12" s="110"/>
      <c r="AA12" s="110"/>
      <c r="AB12" s="110"/>
    </row>
    <row r="13" spans="1:28" s="6" customFormat="1" ht="30" x14ac:dyDescent="0.25">
      <c r="A13" s="159" t="s">
        <v>16</v>
      </c>
      <c r="B13" s="160" t="s">
        <v>3328</v>
      </c>
      <c r="C13" s="36" t="s">
        <v>13</v>
      </c>
      <c r="D13" s="152" t="s">
        <v>582</v>
      </c>
      <c r="E13" s="52">
        <v>533</v>
      </c>
      <c r="F13" s="36" t="s">
        <v>3506</v>
      </c>
      <c r="G13" s="38" t="s">
        <v>20</v>
      </c>
      <c r="H13" s="83" t="s">
        <v>872</v>
      </c>
      <c r="I13" s="183"/>
      <c r="J13" s="110"/>
      <c r="K13" s="110"/>
      <c r="L13" s="110"/>
      <c r="M13" s="110"/>
      <c r="N13" s="110"/>
      <c r="O13" s="110"/>
      <c r="P13" s="110"/>
      <c r="Q13" s="110"/>
      <c r="R13" s="110"/>
      <c r="S13" s="110"/>
      <c r="T13" s="110"/>
      <c r="U13" s="110"/>
      <c r="V13" s="110"/>
      <c r="W13" s="110"/>
      <c r="X13" s="110"/>
      <c r="Y13" s="110"/>
      <c r="Z13" s="110"/>
      <c r="AA13" s="110"/>
      <c r="AB13" s="110"/>
    </row>
    <row r="14" spans="1:28" s="6" customFormat="1" ht="30" x14ac:dyDescent="0.25">
      <c r="A14" s="159" t="s">
        <v>25</v>
      </c>
      <c r="B14" s="160" t="s">
        <v>3329</v>
      </c>
      <c r="C14" s="36" t="s">
        <v>13</v>
      </c>
      <c r="D14" s="36" t="s">
        <v>583</v>
      </c>
      <c r="E14" s="52">
        <v>140</v>
      </c>
      <c r="F14" s="36" t="s">
        <v>777</v>
      </c>
      <c r="G14" s="38" t="s">
        <v>20</v>
      </c>
      <c r="H14" s="37" t="s">
        <v>871</v>
      </c>
      <c r="I14" s="183"/>
      <c r="J14" s="110"/>
      <c r="K14" s="110"/>
      <c r="L14" s="110"/>
      <c r="M14" s="110"/>
      <c r="N14" s="110"/>
      <c r="O14" s="110"/>
      <c r="P14" s="110"/>
      <c r="Q14" s="110"/>
      <c r="R14" s="110"/>
      <c r="S14" s="110"/>
      <c r="T14" s="110"/>
      <c r="U14" s="110"/>
      <c r="V14" s="110"/>
      <c r="W14" s="110"/>
      <c r="X14" s="110"/>
      <c r="Y14" s="110"/>
      <c r="Z14" s="110"/>
      <c r="AA14" s="110"/>
      <c r="AB14" s="110"/>
    </row>
    <row r="15" spans="1:28" x14ac:dyDescent="0.25">
      <c r="A15" s="159" t="s">
        <v>3295</v>
      </c>
      <c r="B15" s="161" t="s">
        <v>3331</v>
      </c>
      <c r="C15" s="155" t="s">
        <v>28</v>
      </c>
      <c r="D15" s="36" t="s">
        <v>585</v>
      </c>
      <c r="E15" s="85">
        <v>350</v>
      </c>
      <c r="F15" s="36" t="s">
        <v>3507</v>
      </c>
      <c r="G15" s="105">
        <v>3</v>
      </c>
      <c r="H15" s="85">
        <v>21169482</v>
      </c>
      <c r="I15" s="183"/>
      <c r="J15" s="110"/>
      <c r="K15" s="110"/>
      <c r="L15" s="110"/>
      <c r="M15" s="110"/>
      <c r="N15" s="110"/>
      <c r="O15" s="110"/>
      <c r="P15" s="110"/>
      <c r="Q15" s="110"/>
      <c r="R15" s="110"/>
      <c r="S15" s="110"/>
      <c r="T15" s="110"/>
      <c r="U15" s="110"/>
      <c r="V15" s="110"/>
      <c r="W15" s="110"/>
      <c r="X15" s="110"/>
      <c r="Y15" s="110"/>
      <c r="Z15" s="110"/>
      <c r="AA15" s="110"/>
      <c r="AB15" s="110"/>
    </row>
    <row r="16" spans="1:28" s="1" customFormat="1" ht="30" x14ac:dyDescent="0.25">
      <c r="A16" s="180" t="s">
        <v>3538</v>
      </c>
      <c r="B16" s="160" t="s">
        <v>9</v>
      </c>
      <c r="C16" s="36" t="s">
        <v>3509</v>
      </c>
      <c r="D16" s="33" t="s">
        <v>586</v>
      </c>
      <c r="E16" s="52">
        <v>698</v>
      </c>
      <c r="F16" s="56" t="s">
        <v>3508</v>
      </c>
      <c r="G16" s="38" t="s">
        <v>2954</v>
      </c>
      <c r="H16" s="181">
        <v>24843170</v>
      </c>
      <c r="I16" s="183"/>
      <c r="J16" s="110"/>
      <c r="K16" s="110"/>
      <c r="L16" s="110"/>
      <c r="M16" s="110"/>
      <c r="N16" s="110"/>
      <c r="O16" s="110"/>
      <c r="P16" s="110"/>
      <c r="Q16" s="110"/>
      <c r="R16" s="110"/>
      <c r="S16" s="110"/>
      <c r="T16" s="110"/>
      <c r="U16" s="110"/>
      <c r="V16" s="110"/>
      <c r="W16" s="110"/>
      <c r="X16" s="110"/>
      <c r="Y16" s="110"/>
      <c r="Z16" s="110"/>
      <c r="AA16" s="110"/>
      <c r="AB16" s="110"/>
    </row>
    <row r="17" spans="1:28" x14ac:dyDescent="0.25">
      <c r="A17" s="159" t="s">
        <v>3511</v>
      </c>
      <c r="B17" s="160" t="s">
        <v>10</v>
      </c>
      <c r="C17" s="155" t="s">
        <v>18</v>
      </c>
      <c r="D17" s="32" t="s">
        <v>587</v>
      </c>
      <c r="E17" s="156">
        <v>509</v>
      </c>
      <c r="F17" s="56" t="s">
        <v>3510</v>
      </c>
      <c r="G17" s="38" t="s">
        <v>2954</v>
      </c>
      <c r="H17" s="181">
        <v>24843170</v>
      </c>
      <c r="I17" s="184"/>
      <c r="J17" s="111"/>
      <c r="K17" s="111"/>
      <c r="L17" s="111"/>
      <c r="M17" s="111"/>
      <c r="N17" s="111"/>
      <c r="O17" s="111"/>
      <c r="P17" s="111"/>
      <c r="Q17" s="111"/>
      <c r="R17" s="111"/>
      <c r="S17" s="111"/>
      <c r="T17" s="111"/>
      <c r="U17" s="111"/>
      <c r="V17" s="111"/>
      <c r="W17" s="111"/>
      <c r="X17" s="111"/>
      <c r="Y17" s="111"/>
      <c r="Z17" s="111"/>
      <c r="AA17" s="111"/>
      <c r="AB17" s="111"/>
    </row>
    <row r="18" spans="1:28" ht="30" x14ac:dyDescent="0.25">
      <c r="A18" s="159" t="s">
        <v>3539</v>
      </c>
      <c r="B18" s="160" t="s">
        <v>11</v>
      </c>
      <c r="C18" s="155" t="s">
        <v>19</v>
      </c>
      <c r="D18" s="32" t="s">
        <v>588</v>
      </c>
      <c r="E18" s="156">
        <v>379</v>
      </c>
      <c r="F18" s="155" t="s">
        <v>3513</v>
      </c>
      <c r="G18" s="38" t="s">
        <v>12</v>
      </c>
      <c r="H18" s="185" t="s">
        <v>3514</v>
      </c>
      <c r="I18" s="183"/>
      <c r="J18" s="110"/>
      <c r="K18" s="110"/>
      <c r="L18" s="110"/>
      <c r="M18" s="110"/>
      <c r="N18" s="110"/>
      <c r="O18" s="110"/>
      <c r="P18" s="110"/>
      <c r="Q18" s="110"/>
      <c r="R18" s="110"/>
      <c r="S18" s="110"/>
      <c r="T18" s="110"/>
      <c r="U18" s="110"/>
      <c r="V18" s="110"/>
      <c r="W18" s="110"/>
      <c r="X18" s="110"/>
      <c r="Y18" s="110"/>
      <c r="Z18" s="110"/>
      <c r="AA18" s="110"/>
      <c r="AB18" s="110"/>
    </row>
    <row r="19" spans="1:28" ht="60" x14ac:dyDescent="0.25">
      <c r="A19" s="159" t="s">
        <v>3542</v>
      </c>
      <c r="B19" s="160" t="s">
        <v>3546</v>
      </c>
      <c r="C19" s="36" t="s">
        <v>3516</v>
      </c>
      <c r="D19" s="36" t="s">
        <v>589</v>
      </c>
      <c r="E19" s="177">
        <v>369</v>
      </c>
      <c r="F19" s="178" t="s">
        <v>3534</v>
      </c>
      <c r="G19" s="38">
        <v>3</v>
      </c>
      <c r="H19" s="37">
        <v>24843170</v>
      </c>
      <c r="I19" s="110"/>
      <c r="J19" s="179"/>
      <c r="K19" s="110"/>
      <c r="L19" s="110"/>
      <c r="M19" s="110"/>
      <c r="N19" s="110"/>
      <c r="O19" s="110"/>
      <c r="P19" s="110"/>
      <c r="Q19" s="110"/>
      <c r="R19" s="110"/>
      <c r="S19" s="110"/>
      <c r="T19" s="110"/>
      <c r="U19" s="110"/>
      <c r="V19" s="110"/>
      <c r="W19" s="110"/>
      <c r="X19" s="110"/>
      <c r="Y19" s="110"/>
      <c r="Z19" s="110"/>
      <c r="AA19" s="110"/>
      <c r="AB19" s="110"/>
    </row>
    <row r="20" spans="1:28" ht="45" x14ac:dyDescent="0.25">
      <c r="A20" s="159" t="s">
        <v>3543</v>
      </c>
      <c r="B20" s="160" t="s">
        <v>3519</v>
      </c>
      <c r="C20" s="36" t="s">
        <v>3516</v>
      </c>
      <c r="D20" s="56" t="s">
        <v>590</v>
      </c>
      <c r="E20" s="177">
        <v>387</v>
      </c>
      <c r="F20" s="178" t="s">
        <v>3518</v>
      </c>
      <c r="G20" s="38">
        <v>3</v>
      </c>
      <c r="H20" s="37">
        <v>24843170</v>
      </c>
      <c r="I20" s="110"/>
      <c r="J20" s="179"/>
      <c r="K20" s="110"/>
      <c r="L20" s="110"/>
      <c r="M20" s="110"/>
      <c r="N20" s="110"/>
      <c r="O20" s="110"/>
      <c r="P20" s="110"/>
      <c r="Q20" s="110"/>
      <c r="R20" s="110"/>
      <c r="S20" s="110"/>
      <c r="T20" s="110"/>
      <c r="U20" s="110"/>
      <c r="V20" s="110"/>
      <c r="W20" s="110"/>
      <c r="X20" s="110"/>
      <c r="Y20" s="110"/>
      <c r="Z20" s="110"/>
      <c r="AA20" s="110"/>
      <c r="AB20" s="110"/>
    </row>
    <row r="21" spans="1:28" s="1" customFormat="1" x14ac:dyDescent="0.25">
      <c r="B21" s="156"/>
      <c r="C21" s="155"/>
      <c r="D21" s="32"/>
      <c r="E21" s="156"/>
      <c r="F21" s="155"/>
      <c r="G21" s="105"/>
      <c r="H21" s="156"/>
      <c r="I21" s="110"/>
      <c r="J21" s="110"/>
      <c r="K21" s="110"/>
      <c r="L21" s="110"/>
      <c r="M21" s="110"/>
      <c r="N21" s="110"/>
      <c r="O21" s="110"/>
      <c r="P21" s="110"/>
      <c r="Q21" s="110"/>
      <c r="R21" s="110"/>
      <c r="S21" s="110"/>
      <c r="T21" s="110"/>
      <c r="U21" s="110"/>
      <c r="V21" s="110"/>
      <c r="W21" s="110"/>
      <c r="X21" s="110"/>
      <c r="Y21" s="110"/>
      <c r="Z21" s="110"/>
      <c r="AA21" s="110"/>
      <c r="AB21" s="110"/>
    </row>
    <row r="22" spans="1:28" x14ac:dyDescent="0.25">
      <c r="A22" s="105"/>
      <c r="B22" s="153"/>
      <c r="C22" s="152"/>
      <c r="D22" s="32"/>
      <c r="E22" s="153"/>
      <c r="F22" s="152"/>
      <c r="G22" s="154"/>
      <c r="H22" s="86"/>
      <c r="I22" s="110"/>
      <c r="J22" s="110"/>
      <c r="K22" s="110"/>
      <c r="L22" s="110"/>
      <c r="M22" s="110"/>
      <c r="N22" s="110"/>
      <c r="O22" s="110"/>
      <c r="P22" s="110"/>
      <c r="Q22" s="110"/>
      <c r="R22" s="110"/>
      <c r="S22" s="110"/>
      <c r="T22" s="110"/>
      <c r="U22" s="110"/>
      <c r="V22" s="110"/>
      <c r="W22" s="110"/>
      <c r="X22" s="110"/>
      <c r="Y22" s="110"/>
      <c r="Z22" s="110"/>
      <c r="AA22" s="110"/>
      <c r="AB22" s="110"/>
    </row>
    <row r="23" spans="1:28" x14ac:dyDescent="0.25">
      <c r="A23" s="106"/>
    </row>
    <row r="24" spans="1:28" x14ac:dyDescent="0.25">
      <c r="A24" s="106"/>
    </row>
    <row r="25" spans="1:28" x14ac:dyDescent="0.25">
      <c r="A25" s="106"/>
    </row>
    <row r="26" spans="1:28" s="1" customFormat="1" x14ac:dyDescent="0.25">
      <c r="A26" s="106"/>
      <c r="B26" s="102"/>
      <c r="C26" s="3"/>
      <c r="D26" s="3"/>
      <c r="E26" s="102"/>
      <c r="F26" s="3"/>
      <c r="G26" s="5"/>
      <c r="H26" s="102"/>
      <c r="I26" s="113"/>
      <c r="J26" s="114"/>
      <c r="K26" s="114"/>
      <c r="L26" s="114"/>
      <c r="M26" s="114"/>
      <c r="N26" s="114"/>
      <c r="O26" s="114"/>
      <c r="P26" s="114"/>
      <c r="Q26" s="114"/>
      <c r="R26" s="114"/>
      <c r="S26" s="114"/>
      <c r="T26" s="114"/>
      <c r="U26" s="114"/>
      <c r="V26" s="114"/>
      <c r="W26" s="114"/>
      <c r="X26" s="114"/>
      <c r="Y26" s="114"/>
      <c r="Z26" s="114"/>
      <c r="AA26" s="114"/>
      <c r="AB26" s="114"/>
    </row>
    <row r="27" spans="1:28" x14ac:dyDescent="0.25">
      <c r="A27" s="106"/>
    </row>
    <row r="28" spans="1:28" x14ac:dyDescent="0.25">
      <c r="A28" s="106"/>
    </row>
    <row r="29" spans="1:28" x14ac:dyDescent="0.25">
      <c r="A29" s="22"/>
      <c r="B29" s="61"/>
      <c r="C29"/>
      <c r="D29"/>
      <c r="E29" s="61"/>
      <c r="F29"/>
      <c r="G29" s="31"/>
      <c r="H29" s="61"/>
      <c r="I29" s="108"/>
    </row>
    <row r="30" spans="1:28" x14ac:dyDescent="0.25">
      <c r="A30" s="106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4"/>
  <sheetViews>
    <sheetView zoomScaleNormal="100" workbookViewId="0">
      <pane ySplit="1" topLeftCell="A2" activePane="bottomLeft" state="frozen"/>
      <selection pane="bottomLeft" activeCell="F44" sqref="F44"/>
    </sheetView>
  </sheetViews>
  <sheetFormatPr baseColWidth="10" defaultRowHeight="15" x14ac:dyDescent="0.25"/>
  <cols>
    <col min="1" max="1" width="12" style="7" customWidth="1"/>
    <col min="2" max="2" width="74.140625" style="7" customWidth="1"/>
    <col min="3" max="3" width="15.42578125" style="7" bestFit="1" customWidth="1"/>
    <col min="4" max="4" width="22.42578125" style="7" customWidth="1"/>
    <col min="5" max="5" width="8.28515625" style="86" customWidth="1"/>
    <col min="6" max="6" width="68.85546875" style="7" bestFit="1" customWidth="1"/>
    <col min="7" max="7" width="7.85546875" style="16" customWidth="1"/>
    <col min="8" max="8" width="19.140625" style="59" customWidth="1"/>
    <col min="9" max="16384" width="11.42578125" style="7"/>
  </cols>
  <sheetData>
    <row r="1" spans="1:8" s="71" customFormat="1" ht="30" x14ac:dyDescent="0.25">
      <c r="A1" s="72" t="s">
        <v>0</v>
      </c>
      <c r="B1" s="72" t="s">
        <v>1</v>
      </c>
      <c r="C1" s="72" t="s">
        <v>683</v>
      </c>
      <c r="D1" s="72" t="s">
        <v>433</v>
      </c>
      <c r="E1" s="99" t="s">
        <v>2</v>
      </c>
      <c r="F1" s="72" t="s">
        <v>3</v>
      </c>
      <c r="G1" s="73" t="s">
        <v>4</v>
      </c>
      <c r="H1" s="81" t="s">
        <v>14</v>
      </c>
    </row>
    <row r="2" spans="1:8" x14ac:dyDescent="0.25">
      <c r="A2" s="8" t="s">
        <v>119</v>
      </c>
      <c r="B2" s="13"/>
      <c r="C2" s="13"/>
      <c r="D2" s="13"/>
      <c r="E2" s="82"/>
      <c r="F2" s="13"/>
      <c r="G2" s="14"/>
      <c r="H2" s="57"/>
    </row>
    <row r="3" spans="1:8" x14ac:dyDescent="0.25">
      <c r="A3" s="39" t="s">
        <v>197</v>
      </c>
      <c r="B3" s="39" t="s">
        <v>196</v>
      </c>
      <c r="C3" s="39" t="s">
        <v>161</v>
      </c>
      <c r="D3" s="7" t="s">
        <v>477</v>
      </c>
      <c r="E3" s="115">
        <v>851</v>
      </c>
      <c r="F3" s="39" t="s">
        <v>773</v>
      </c>
      <c r="G3" s="116" t="s">
        <v>20</v>
      </c>
      <c r="H3" s="117" t="s">
        <v>162</v>
      </c>
    </row>
    <row r="4" spans="1:8" x14ac:dyDescent="0.25">
      <c r="A4" s="7" t="s">
        <v>141</v>
      </c>
      <c r="B4" s="7" t="s">
        <v>187</v>
      </c>
      <c r="C4" s="7" t="s">
        <v>150</v>
      </c>
      <c r="D4" s="7" t="s">
        <v>478</v>
      </c>
      <c r="E4" s="86">
        <v>340</v>
      </c>
      <c r="F4" s="7" t="s">
        <v>712</v>
      </c>
      <c r="G4" s="16" t="s">
        <v>12</v>
      </c>
      <c r="H4" s="59">
        <v>12147694</v>
      </c>
    </row>
    <row r="5" spans="1:8" ht="18" customHeight="1" x14ac:dyDescent="0.25">
      <c r="A5" s="17" t="s">
        <v>172</v>
      </c>
      <c r="B5" s="17" t="s">
        <v>170</v>
      </c>
      <c r="C5" s="17" t="s">
        <v>161</v>
      </c>
      <c r="D5" s="7" t="s">
        <v>479</v>
      </c>
      <c r="E5" s="100">
        <v>363</v>
      </c>
      <c r="F5" s="17" t="s">
        <v>696</v>
      </c>
      <c r="G5" s="18"/>
      <c r="H5" s="58" t="s">
        <v>171</v>
      </c>
    </row>
    <row r="6" spans="1:8" x14ac:dyDescent="0.25">
      <c r="B6" s="7" t="s">
        <v>186</v>
      </c>
      <c r="D6" s="7" t="s">
        <v>480</v>
      </c>
      <c r="E6" s="86">
        <v>122</v>
      </c>
      <c r="F6" s="7" t="s">
        <v>713</v>
      </c>
      <c r="G6" s="16">
        <v>3</v>
      </c>
      <c r="H6" s="59">
        <v>12773373</v>
      </c>
    </row>
    <row r="7" spans="1:8" x14ac:dyDescent="0.25">
      <c r="A7" s="7" t="s">
        <v>160</v>
      </c>
      <c r="B7" s="7" t="s">
        <v>159</v>
      </c>
      <c r="D7" s="7" t="s">
        <v>481</v>
      </c>
      <c r="E7" s="100">
        <v>272</v>
      </c>
      <c r="F7" s="7" t="s">
        <v>714</v>
      </c>
      <c r="G7" s="16" t="s">
        <v>12</v>
      </c>
      <c r="H7" s="59">
        <v>16285927</v>
      </c>
    </row>
    <row r="8" spans="1:8" x14ac:dyDescent="0.25">
      <c r="A8" s="7" t="s">
        <v>142</v>
      </c>
      <c r="B8" s="7" t="s">
        <v>137</v>
      </c>
      <c r="C8" s="7" t="s">
        <v>144</v>
      </c>
      <c r="D8" s="7" t="s">
        <v>482</v>
      </c>
      <c r="E8" s="86">
        <v>589</v>
      </c>
      <c r="F8" s="7" t="s">
        <v>774</v>
      </c>
      <c r="G8" s="16" t="s">
        <v>12</v>
      </c>
      <c r="H8" s="59">
        <v>23546841</v>
      </c>
    </row>
    <row r="9" spans="1:8" x14ac:dyDescent="0.25">
      <c r="A9" s="7" t="s">
        <v>158</v>
      </c>
      <c r="B9" s="7" t="s">
        <v>3395</v>
      </c>
      <c r="C9" s="7" t="s">
        <v>156</v>
      </c>
      <c r="D9" s="7" t="s">
        <v>483</v>
      </c>
      <c r="E9" s="100">
        <v>206</v>
      </c>
      <c r="F9" s="17" t="s">
        <v>715</v>
      </c>
      <c r="G9" s="16" t="s">
        <v>12</v>
      </c>
      <c r="H9" s="59" t="s">
        <v>157</v>
      </c>
    </row>
    <row r="10" spans="1:8" x14ac:dyDescent="0.25">
      <c r="A10" s="7" t="s">
        <v>138</v>
      </c>
      <c r="B10" s="7" t="s">
        <v>135</v>
      </c>
      <c r="D10" s="7" t="s">
        <v>484</v>
      </c>
      <c r="E10" s="86">
        <v>248</v>
      </c>
      <c r="F10" s="7" t="s">
        <v>716</v>
      </c>
      <c r="G10" s="16" t="s">
        <v>20</v>
      </c>
      <c r="H10" s="59" t="s">
        <v>185</v>
      </c>
    </row>
    <row r="11" spans="1:8" x14ac:dyDescent="0.25">
      <c r="A11" s="17" t="s">
        <v>163</v>
      </c>
      <c r="B11" s="17" t="s">
        <v>770</v>
      </c>
      <c r="C11" s="17" t="s">
        <v>161</v>
      </c>
      <c r="D11" s="7" t="s">
        <v>485</v>
      </c>
      <c r="E11" s="100">
        <v>1125</v>
      </c>
      <c r="F11" s="17" t="s">
        <v>717</v>
      </c>
      <c r="G11" s="18" t="s">
        <v>20</v>
      </c>
      <c r="H11" s="58">
        <v>9555910</v>
      </c>
    </row>
    <row r="12" spans="1:8" s="17" customFormat="1" x14ac:dyDescent="0.25">
      <c r="A12" s="7" t="s">
        <v>129</v>
      </c>
      <c r="B12" s="7" t="s">
        <v>182</v>
      </c>
      <c r="C12" s="7"/>
      <c r="D12" s="7" t="s">
        <v>486</v>
      </c>
      <c r="E12" s="86">
        <v>400</v>
      </c>
      <c r="F12" s="7" t="s">
        <v>718</v>
      </c>
      <c r="G12" s="16" t="s">
        <v>12</v>
      </c>
      <c r="H12" s="59" t="s">
        <v>181</v>
      </c>
    </row>
    <row r="13" spans="1:8" s="17" customFormat="1" x14ac:dyDescent="0.25">
      <c r="A13" s="17" t="s">
        <v>164</v>
      </c>
      <c r="B13" s="17" t="s">
        <v>195</v>
      </c>
      <c r="C13" s="17" t="s">
        <v>161</v>
      </c>
      <c r="D13" s="7" t="s">
        <v>487</v>
      </c>
      <c r="E13" s="100">
        <v>482</v>
      </c>
      <c r="F13" s="17" t="s">
        <v>719</v>
      </c>
      <c r="G13" s="18" t="s">
        <v>20</v>
      </c>
      <c r="H13" s="58">
        <v>9348040</v>
      </c>
    </row>
    <row r="14" spans="1:8" ht="16.5" customHeight="1" x14ac:dyDescent="0.25">
      <c r="A14" s="7" t="s">
        <v>149</v>
      </c>
      <c r="B14" s="7" t="s">
        <v>146</v>
      </c>
      <c r="C14" s="7" t="s">
        <v>148</v>
      </c>
      <c r="D14" s="7" t="s">
        <v>488</v>
      </c>
      <c r="E14" s="86">
        <v>279</v>
      </c>
      <c r="F14" s="7" t="s">
        <v>720</v>
      </c>
      <c r="G14" s="16" t="s">
        <v>20</v>
      </c>
      <c r="H14" s="59" t="s">
        <v>147</v>
      </c>
    </row>
    <row r="15" spans="1:8" x14ac:dyDescent="0.25">
      <c r="A15" s="7" t="s">
        <v>771</v>
      </c>
      <c r="B15" s="7" t="s">
        <v>136</v>
      </c>
      <c r="C15" s="7" t="s">
        <v>145</v>
      </c>
      <c r="D15" s="7" t="s">
        <v>489</v>
      </c>
      <c r="E15" s="86">
        <v>342</v>
      </c>
      <c r="F15" s="7" t="s">
        <v>721</v>
      </c>
      <c r="G15" s="16" t="s">
        <v>20</v>
      </c>
      <c r="H15" s="59">
        <v>15561142</v>
      </c>
    </row>
    <row r="16" spans="1:8" s="17" customFormat="1" x14ac:dyDescent="0.25">
      <c r="A16" s="7" t="s">
        <v>772</v>
      </c>
      <c r="B16" s="7" t="s">
        <v>140</v>
      </c>
      <c r="C16" s="7" t="s">
        <v>145</v>
      </c>
      <c r="D16" s="7" t="s">
        <v>490</v>
      </c>
      <c r="E16" s="86">
        <v>374</v>
      </c>
      <c r="F16" s="7" t="s">
        <v>722</v>
      </c>
      <c r="G16" s="16" t="s">
        <v>20</v>
      </c>
      <c r="H16" s="59">
        <v>15561142</v>
      </c>
    </row>
    <row r="17" spans="1:8" x14ac:dyDescent="0.25">
      <c r="A17" s="17" t="s">
        <v>152</v>
      </c>
      <c r="B17" s="17" t="s">
        <v>188</v>
      </c>
      <c r="C17" s="17"/>
      <c r="D17" s="7" t="s">
        <v>491</v>
      </c>
      <c r="E17" s="100">
        <v>467</v>
      </c>
      <c r="F17" s="17" t="s">
        <v>697</v>
      </c>
      <c r="G17" s="18">
        <v>3</v>
      </c>
      <c r="H17" s="58" t="s">
        <v>151</v>
      </c>
    </row>
    <row r="18" spans="1:8" x14ac:dyDescent="0.25">
      <c r="A18" s="7" t="s">
        <v>120</v>
      </c>
      <c r="B18" s="7" t="s">
        <v>143</v>
      </c>
      <c r="D18" s="7" t="s">
        <v>492</v>
      </c>
      <c r="E18" s="86">
        <v>316</v>
      </c>
      <c r="F18" s="7" t="s">
        <v>723</v>
      </c>
      <c r="G18" s="16" t="s">
        <v>12</v>
      </c>
      <c r="H18" s="59">
        <v>11427726</v>
      </c>
    </row>
    <row r="19" spans="1:8" x14ac:dyDescent="0.25">
      <c r="A19" s="7" t="s">
        <v>139</v>
      </c>
      <c r="B19" s="7" t="s">
        <v>3396</v>
      </c>
      <c r="C19" s="7" t="s">
        <v>153</v>
      </c>
      <c r="D19" s="7" t="s">
        <v>493</v>
      </c>
      <c r="E19" s="86">
        <v>694</v>
      </c>
      <c r="F19" s="7" t="s">
        <v>724</v>
      </c>
      <c r="G19" s="16" t="s">
        <v>20</v>
      </c>
      <c r="H19" s="59" t="s">
        <v>189</v>
      </c>
    </row>
    <row r="20" spans="1:8" s="15" customFormat="1" ht="18.75" customHeight="1" x14ac:dyDescent="0.25">
      <c r="A20" s="7" t="s">
        <v>154</v>
      </c>
      <c r="B20" s="7" t="s">
        <v>3332</v>
      </c>
      <c r="C20" s="7" t="s">
        <v>153</v>
      </c>
      <c r="D20" s="7" t="s">
        <v>494</v>
      </c>
      <c r="E20" s="86">
        <v>709</v>
      </c>
      <c r="F20" s="7" t="s">
        <v>775</v>
      </c>
      <c r="G20" s="16">
        <v>3</v>
      </c>
      <c r="H20" s="59" t="s">
        <v>155</v>
      </c>
    </row>
    <row r="21" spans="1:8" s="17" customFormat="1" x14ac:dyDescent="0.25">
      <c r="A21" s="7" t="s">
        <v>3293</v>
      </c>
      <c r="B21" s="7" t="s">
        <v>184</v>
      </c>
      <c r="C21" s="7"/>
      <c r="D21" s="7" t="s">
        <v>495</v>
      </c>
      <c r="E21" s="86">
        <v>385</v>
      </c>
      <c r="F21" s="7" t="s">
        <v>725</v>
      </c>
      <c r="G21" s="16">
        <v>3</v>
      </c>
      <c r="H21" s="59">
        <v>10702304</v>
      </c>
    </row>
    <row r="22" spans="1:8" x14ac:dyDescent="0.25">
      <c r="A22" s="8" t="s">
        <v>222</v>
      </c>
      <c r="B22" s="8"/>
      <c r="C22" s="8"/>
      <c r="D22" s="8"/>
      <c r="E22" s="101"/>
      <c r="F22" s="8"/>
      <c r="G22" s="24"/>
      <c r="H22" s="57"/>
    </row>
    <row r="23" spans="1:8" x14ac:dyDescent="0.25">
      <c r="A23" s="7" t="s">
        <v>206</v>
      </c>
      <c r="B23" s="7" t="s">
        <v>213</v>
      </c>
      <c r="C23" s="7" t="s">
        <v>214</v>
      </c>
      <c r="D23" s="7" t="s">
        <v>496</v>
      </c>
      <c r="E23" s="86">
        <v>237</v>
      </c>
      <c r="G23" s="21" t="s">
        <v>20</v>
      </c>
    </row>
    <row r="24" spans="1:8" x14ac:dyDescent="0.25">
      <c r="A24" s="7" t="s">
        <v>200</v>
      </c>
      <c r="B24" s="7" t="s">
        <v>201</v>
      </c>
      <c r="C24" s="7" t="s">
        <v>214</v>
      </c>
      <c r="D24" s="7" t="s">
        <v>497</v>
      </c>
      <c r="E24" s="86">
        <v>208</v>
      </c>
      <c r="F24" s="7" t="s">
        <v>776</v>
      </c>
      <c r="G24" s="21" t="s">
        <v>20</v>
      </c>
      <c r="H24" s="140">
        <v>18235446</v>
      </c>
    </row>
    <row r="25" spans="1:8" x14ac:dyDescent="0.25">
      <c r="A25" s="7" t="s">
        <v>198</v>
      </c>
      <c r="B25" s="7" t="s">
        <v>216</v>
      </c>
      <c r="C25" s="7" t="s">
        <v>214</v>
      </c>
      <c r="D25" s="7" t="s">
        <v>498</v>
      </c>
      <c r="E25" s="100">
        <v>1265</v>
      </c>
      <c r="G25" s="21" t="s">
        <v>20</v>
      </c>
      <c r="H25" s="59" t="s">
        <v>217</v>
      </c>
    </row>
    <row r="26" spans="1:8" x14ac:dyDescent="0.25">
      <c r="A26" s="7" t="s">
        <v>199</v>
      </c>
      <c r="B26" s="7" t="s">
        <v>218</v>
      </c>
      <c r="C26" s="7" t="s">
        <v>214</v>
      </c>
      <c r="D26" s="7" t="s">
        <v>499</v>
      </c>
      <c r="E26" s="100">
        <v>1116</v>
      </c>
      <c r="F26" s="17" t="s">
        <v>698</v>
      </c>
      <c r="G26" s="22" t="s">
        <v>12</v>
      </c>
      <c r="H26" s="59" t="s">
        <v>219</v>
      </c>
    </row>
    <row r="27" spans="1:8" x14ac:dyDescent="0.25">
      <c r="A27" s="7" t="s">
        <v>205</v>
      </c>
      <c r="B27" s="7" t="s">
        <v>220</v>
      </c>
      <c r="C27" s="7" t="s">
        <v>214</v>
      </c>
      <c r="D27" s="7" t="s">
        <v>500</v>
      </c>
      <c r="E27" s="86">
        <v>83</v>
      </c>
      <c r="F27" s="7" t="s">
        <v>699</v>
      </c>
      <c r="G27" s="21" t="s">
        <v>12</v>
      </c>
      <c r="H27" s="59">
        <v>1729711</v>
      </c>
    </row>
    <row r="28" spans="1:8" x14ac:dyDescent="0.25">
      <c r="A28" s="7" t="s">
        <v>210</v>
      </c>
      <c r="B28" s="7" t="s">
        <v>211</v>
      </c>
      <c r="C28" s="7" t="s">
        <v>214</v>
      </c>
      <c r="D28" s="7" t="s">
        <v>501</v>
      </c>
      <c r="E28" s="86">
        <v>64</v>
      </c>
      <c r="F28" s="7" t="s">
        <v>726</v>
      </c>
      <c r="G28" s="21" t="s">
        <v>20</v>
      </c>
      <c r="H28" s="59">
        <v>18235446</v>
      </c>
    </row>
    <row r="29" spans="1:8" ht="15" customHeight="1" x14ac:dyDescent="0.25">
      <c r="A29" s="7" t="s">
        <v>202</v>
      </c>
      <c r="B29" s="7" t="s">
        <v>215</v>
      </c>
      <c r="C29" s="7" t="s">
        <v>214</v>
      </c>
      <c r="D29" s="7" t="s">
        <v>502</v>
      </c>
      <c r="E29" s="86">
        <v>194</v>
      </c>
      <c r="F29" s="7" t="s">
        <v>727</v>
      </c>
      <c r="G29" s="21" t="s">
        <v>20</v>
      </c>
      <c r="H29" s="60" t="s">
        <v>3486</v>
      </c>
    </row>
    <row r="30" spans="1:8" x14ac:dyDescent="0.25">
      <c r="A30" s="7" t="s">
        <v>203</v>
      </c>
      <c r="B30" s="7" t="s">
        <v>221</v>
      </c>
      <c r="C30" s="7" t="s">
        <v>214</v>
      </c>
      <c r="D30" s="7" t="s">
        <v>503</v>
      </c>
      <c r="E30" s="86">
        <v>62</v>
      </c>
      <c r="F30" s="7" t="s">
        <v>728</v>
      </c>
      <c r="G30" s="21" t="s">
        <v>20</v>
      </c>
    </row>
    <row r="31" spans="1:8" x14ac:dyDescent="0.25">
      <c r="A31" s="7" t="s">
        <v>204</v>
      </c>
      <c r="B31" s="7" t="s">
        <v>212</v>
      </c>
      <c r="C31" s="7" t="s">
        <v>214</v>
      </c>
      <c r="D31" s="7" t="s">
        <v>504</v>
      </c>
      <c r="E31" s="86">
        <v>108</v>
      </c>
      <c r="F31" s="7" t="s">
        <v>729</v>
      </c>
      <c r="G31" s="21" t="s">
        <v>20</v>
      </c>
      <c r="H31" s="59">
        <v>18235446</v>
      </c>
    </row>
    <row r="32" spans="1:8" x14ac:dyDescent="0.25">
      <c r="A32" s="7" t="s">
        <v>209</v>
      </c>
      <c r="B32" s="7" t="s">
        <v>258</v>
      </c>
      <c r="C32" s="7" t="s">
        <v>214</v>
      </c>
      <c r="D32" s="7" t="s">
        <v>505</v>
      </c>
      <c r="E32" s="100">
        <v>105</v>
      </c>
      <c r="F32" s="17" t="s">
        <v>730</v>
      </c>
      <c r="G32" s="18" t="s">
        <v>12</v>
      </c>
      <c r="H32" s="58"/>
    </row>
    <row r="33" spans="1:8" x14ac:dyDescent="0.25">
      <c r="A33" s="7" t="s">
        <v>207</v>
      </c>
      <c r="B33" s="7" t="s">
        <v>208</v>
      </c>
      <c r="C33" s="7" t="s">
        <v>214</v>
      </c>
      <c r="D33" s="7" t="s">
        <v>506</v>
      </c>
      <c r="E33" s="100">
        <v>90</v>
      </c>
      <c r="F33" s="17" t="s">
        <v>731</v>
      </c>
      <c r="G33" s="22">
        <v>3</v>
      </c>
      <c r="H33" s="58"/>
    </row>
    <row r="34" spans="1:8" x14ac:dyDescent="0.25">
      <c r="A34" s="8" t="s">
        <v>223</v>
      </c>
      <c r="B34" s="8"/>
      <c r="C34" s="8"/>
      <c r="D34" s="8"/>
      <c r="E34" s="101"/>
      <c r="F34" s="8"/>
      <c r="G34" s="14"/>
      <c r="H34" s="57"/>
    </row>
    <row r="35" spans="1:8" x14ac:dyDescent="0.25">
      <c r="A35" s="7" t="s">
        <v>3292</v>
      </c>
      <c r="B35" s="7" t="s">
        <v>228</v>
      </c>
      <c r="D35" s="7" t="s">
        <v>507</v>
      </c>
      <c r="E35" s="86">
        <v>155</v>
      </c>
      <c r="G35" s="16" t="s">
        <v>166</v>
      </c>
    </row>
    <row r="36" spans="1:8" ht="15" customHeight="1" x14ac:dyDescent="0.25">
      <c r="A36" s="7" t="s">
        <v>224</v>
      </c>
      <c r="B36" s="7" t="s">
        <v>225</v>
      </c>
      <c r="C36" s="7" t="s">
        <v>232</v>
      </c>
      <c r="D36" s="7" t="s">
        <v>508</v>
      </c>
      <c r="E36" s="86">
        <v>557</v>
      </c>
      <c r="F36" s="7" t="s">
        <v>700</v>
      </c>
      <c r="G36" s="16" t="s">
        <v>20</v>
      </c>
    </row>
    <row r="37" spans="1:8" x14ac:dyDescent="0.25">
      <c r="A37" s="7" t="s">
        <v>226</v>
      </c>
      <c r="B37" s="7" t="s">
        <v>231</v>
      </c>
      <c r="C37" s="7" t="s">
        <v>230</v>
      </c>
      <c r="D37" s="7" t="s">
        <v>509</v>
      </c>
      <c r="E37" s="86">
        <v>374</v>
      </c>
      <c r="F37" s="7" t="s">
        <v>701</v>
      </c>
      <c r="G37" s="16" t="s">
        <v>20</v>
      </c>
      <c r="H37" s="59">
        <v>17603498</v>
      </c>
    </row>
    <row r="38" spans="1:8" x14ac:dyDescent="0.25">
      <c r="A38" s="7" t="s">
        <v>227</v>
      </c>
      <c r="B38" s="7" t="s">
        <v>229</v>
      </c>
      <c r="C38" s="7" t="s">
        <v>230</v>
      </c>
      <c r="D38" s="7" t="s">
        <v>510</v>
      </c>
      <c r="E38" s="86">
        <v>642</v>
      </c>
      <c r="F38" s="7" t="s">
        <v>702</v>
      </c>
      <c r="G38" s="16" t="s">
        <v>20</v>
      </c>
    </row>
    <row r="39" spans="1:8" x14ac:dyDescent="0.25">
      <c r="A39" s="8" t="s">
        <v>121</v>
      </c>
      <c r="B39" s="9"/>
      <c r="C39" s="8"/>
      <c r="D39" s="8"/>
      <c r="E39" s="82"/>
      <c r="F39" s="13"/>
      <c r="G39" s="14"/>
      <c r="H39" s="57"/>
    </row>
    <row r="40" spans="1:8" ht="15.75" customHeight="1" x14ac:dyDescent="0.25">
      <c r="A40" s="7" t="s">
        <v>3291</v>
      </c>
      <c r="B40" s="149" t="s">
        <v>3333</v>
      </c>
      <c r="D40" s="7" t="s">
        <v>511</v>
      </c>
      <c r="E40" s="86">
        <v>290</v>
      </c>
      <c r="F40" s="7" t="s">
        <v>703</v>
      </c>
      <c r="G40" s="16">
        <v>3</v>
      </c>
      <c r="H40" s="59" t="s">
        <v>190</v>
      </c>
    </row>
    <row r="41" spans="1:8" s="15" customFormat="1" x14ac:dyDescent="0.25">
      <c r="A41" s="17" t="s">
        <v>122</v>
      </c>
      <c r="B41" s="150" t="s">
        <v>192</v>
      </c>
      <c r="C41" s="17"/>
      <c r="D41" s="7" t="s">
        <v>512</v>
      </c>
      <c r="E41" s="100">
        <v>397</v>
      </c>
      <c r="F41" s="17" t="s">
        <v>732</v>
      </c>
      <c r="G41" s="18" t="s">
        <v>12</v>
      </c>
      <c r="H41" s="58" t="s">
        <v>123</v>
      </c>
    </row>
    <row r="42" spans="1:8" s="15" customFormat="1" ht="13.5" customHeight="1" x14ac:dyDescent="0.25">
      <c r="A42" s="7" t="s">
        <v>191</v>
      </c>
      <c r="B42" s="34" t="s">
        <v>193</v>
      </c>
      <c r="C42" s="7"/>
      <c r="D42" s="7" t="s">
        <v>513</v>
      </c>
      <c r="E42" s="86">
        <v>213</v>
      </c>
      <c r="F42" s="7" t="s">
        <v>733</v>
      </c>
      <c r="G42" s="16">
        <v>3</v>
      </c>
      <c r="H42" s="59" t="s">
        <v>127</v>
      </c>
    </row>
    <row r="43" spans="1:8" ht="13.5" customHeight="1" x14ac:dyDescent="0.25">
      <c r="A43" s="7" t="s">
        <v>191</v>
      </c>
      <c r="B43" s="34" t="s">
        <v>193</v>
      </c>
      <c r="D43" s="7" t="s">
        <v>514</v>
      </c>
      <c r="E43" s="86">
        <v>217</v>
      </c>
      <c r="F43" s="7" t="s">
        <v>734</v>
      </c>
      <c r="G43" s="16">
        <v>3</v>
      </c>
      <c r="H43" s="59" t="s">
        <v>125</v>
      </c>
    </row>
    <row r="44" spans="1:8" ht="15" customHeight="1" x14ac:dyDescent="0.25">
      <c r="A44" s="7" t="s">
        <v>191</v>
      </c>
      <c r="B44" s="34" t="s">
        <v>193</v>
      </c>
      <c r="D44" s="7" t="s">
        <v>515</v>
      </c>
      <c r="E44" s="86">
        <v>216</v>
      </c>
      <c r="F44" s="19" t="s">
        <v>735</v>
      </c>
      <c r="G44" s="16">
        <v>3</v>
      </c>
      <c r="H44" s="59" t="s">
        <v>128</v>
      </c>
    </row>
    <row r="45" spans="1:8" s="15" customFormat="1" x14ac:dyDescent="0.25">
      <c r="A45" s="7" t="s">
        <v>124</v>
      </c>
      <c r="B45" s="139" t="s">
        <v>194</v>
      </c>
      <c r="C45" s="7"/>
      <c r="D45" s="7" t="s">
        <v>516</v>
      </c>
      <c r="E45" s="86">
        <v>315</v>
      </c>
      <c r="F45" s="7" t="s">
        <v>736</v>
      </c>
      <c r="G45" s="16">
        <v>3</v>
      </c>
      <c r="H45" s="59">
        <v>8858586</v>
      </c>
    </row>
    <row r="46" spans="1:8" s="15" customFormat="1" x14ac:dyDescent="0.25">
      <c r="A46" s="20" t="s">
        <v>132</v>
      </c>
      <c r="B46" s="151" t="s">
        <v>684</v>
      </c>
      <c r="C46" s="26"/>
      <c r="D46" s="26" t="s">
        <v>517</v>
      </c>
      <c r="E46" s="29">
        <v>733</v>
      </c>
      <c r="F46" s="20" t="s">
        <v>737</v>
      </c>
      <c r="G46" s="18" t="s">
        <v>12</v>
      </c>
      <c r="H46" s="58" t="s">
        <v>133</v>
      </c>
    </row>
    <row r="47" spans="1:8" s="15" customFormat="1" x14ac:dyDescent="0.25">
      <c r="A47" s="20" t="s">
        <v>132</v>
      </c>
      <c r="B47" s="100" t="s">
        <v>3334</v>
      </c>
      <c r="C47" s="20" t="s">
        <v>134</v>
      </c>
      <c r="D47" s="20" t="s">
        <v>518</v>
      </c>
      <c r="E47" s="100">
        <v>713</v>
      </c>
      <c r="F47" s="20" t="s">
        <v>738</v>
      </c>
      <c r="G47" s="18" t="s">
        <v>12</v>
      </c>
      <c r="H47" s="58" t="s">
        <v>2970</v>
      </c>
    </row>
    <row r="48" spans="1:8" x14ac:dyDescent="0.25">
      <c r="A48" s="8" t="s">
        <v>183</v>
      </c>
      <c r="B48" s="8"/>
      <c r="C48" s="8"/>
      <c r="D48" s="8"/>
      <c r="E48" s="101"/>
      <c r="F48" s="8"/>
      <c r="G48" s="14"/>
      <c r="H48" s="57"/>
    </row>
    <row r="49" spans="1:8" s="17" customFormat="1" x14ac:dyDescent="0.25">
      <c r="A49" s="17" t="s">
        <v>253</v>
      </c>
      <c r="B49" s="17" t="s">
        <v>255</v>
      </c>
      <c r="D49" s="7" t="s">
        <v>519</v>
      </c>
      <c r="E49" s="100">
        <v>322</v>
      </c>
      <c r="F49" s="17" t="s">
        <v>739</v>
      </c>
      <c r="G49" s="18" t="s">
        <v>295</v>
      </c>
      <c r="H49" s="58">
        <v>11427726</v>
      </c>
    </row>
    <row r="50" spans="1:8" s="17" customFormat="1" x14ac:dyDescent="0.25">
      <c r="A50" s="17" t="s">
        <v>254</v>
      </c>
      <c r="B50" s="17" t="s">
        <v>255</v>
      </c>
      <c r="D50" s="17" t="s">
        <v>520</v>
      </c>
      <c r="E50" s="100">
        <v>1555</v>
      </c>
      <c r="G50" s="18" t="s">
        <v>295</v>
      </c>
      <c r="H50" s="58"/>
    </row>
    <row r="51" spans="1:8" x14ac:dyDescent="0.25">
      <c r="A51" s="8" t="s">
        <v>294</v>
      </c>
      <c r="B51" s="13"/>
      <c r="C51" s="13"/>
      <c r="D51" s="13"/>
      <c r="E51" s="82"/>
      <c r="F51" s="13"/>
      <c r="G51" s="14"/>
      <c r="H51" s="57"/>
    </row>
    <row r="52" spans="1:8" x14ac:dyDescent="0.25">
      <c r="A52" s="7" t="s">
        <v>235</v>
      </c>
      <c r="B52" s="7" t="s">
        <v>3397</v>
      </c>
      <c r="C52" s="7" t="s">
        <v>233</v>
      </c>
      <c r="D52" s="7" t="s">
        <v>521</v>
      </c>
      <c r="E52" s="86">
        <v>449</v>
      </c>
      <c r="F52" s="7" t="s">
        <v>740</v>
      </c>
      <c r="G52" s="16" t="s">
        <v>12</v>
      </c>
      <c r="H52" s="29"/>
    </row>
    <row r="53" spans="1:8" x14ac:dyDescent="0.25">
      <c r="A53" s="7" t="s">
        <v>236</v>
      </c>
      <c r="B53" s="7" t="s">
        <v>3398</v>
      </c>
      <c r="C53" s="7" t="s">
        <v>234</v>
      </c>
      <c r="D53" s="7" t="s">
        <v>522</v>
      </c>
      <c r="E53" s="86">
        <v>585</v>
      </c>
      <c r="F53" s="7" t="s">
        <v>741</v>
      </c>
      <c r="G53" s="16" t="s">
        <v>12</v>
      </c>
      <c r="H53" s="29"/>
    </row>
    <row r="54" spans="1:8" x14ac:dyDescent="0.25">
      <c r="B54" s="7" t="s">
        <v>359</v>
      </c>
      <c r="C54" s="7" t="s">
        <v>237</v>
      </c>
      <c r="D54" s="7" t="s">
        <v>523</v>
      </c>
      <c r="E54" s="86">
        <v>330</v>
      </c>
      <c r="F54" s="7" t="s">
        <v>742</v>
      </c>
      <c r="G54" s="16" t="s">
        <v>166</v>
      </c>
      <c r="H54" s="29"/>
    </row>
    <row r="55" spans="1:8" x14ac:dyDescent="0.25">
      <c r="A55" s="75" t="s">
        <v>238</v>
      </c>
      <c r="B55" s="27" t="s">
        <v>248</v>
      </c>
      <c r="C55" s="27"/>
      <c r="D55" s="27"/>
      <c r="E55" s="118"/>
      <c r="F55" s="13"/>
      <c r="G55" s="14"/>
      <c r="H55" s="57"/>
    </row>
    <row r="56" spans="1:8" x14ac:dyDescent="0.25">
      <c r="A56" s="26" t="s">
        <v>239</v>
      </c>
      <c r="B56" s="26" t="s">
        <v>3335</v>
      </c>
      <c r="C56" s="26" t="s">
        <v>246</v>
      </c>
      <c r="D56" s="7" t="s">
        <v>524</v>
      </c>
      <c r="E56" s="29">
        <v>210</v>
      </c>
      <c r="F56" s="28" t="s">
        <v>704</v>
      </c>
      <c r="G56" s="21" t="s">
        <v>20</v>
      </c>
      <c r="H56" s="59">
        <v>18260642</v>
      </c>
    </row>
    <row r="57" spans="1:8" s="17" customFormat="1" x14ac:dyDescent="0.25">
      <c r="A57" s="28" t="s">
        <v>240</v>
      </c>
      <c r="B57" s="28" t="s">
        <v>360</v>
      </c>
      <c r="C57" s="28" t="s">
        <v>250</v>
      </c>
      <c r="D57" s="7" t="s">
        <v>525</v>
      </c>
      <c r="E57" s="119">
        <v>389</v>
      </c>
      <c r="F57" s="28" t="s">
        <v>705</v>
      </c>
      <c r="G57" s="18" t="s">
        <v>12</v>
      </c>
      <c r="H57" s="58" t="s">
        <v>252</v>
      </c>
    </row>
    <row r="58" spans="1:8" s="17" customFormat="1" x14ac:dyDescent="0.25">
      <c r="A58" s="28" t="s">
        <v>241</v>
      </c>
      <c r="B58" s="28" t="s">
        <v>242</v>
      </c>
      <c r="C58" s="28" t="s">
        <v>250</v>
      </c>
      <c r="D58" s="28" t="s">
        <v>526</v>
      </c>
      <c r="E58" s="119">
        <v>419</v>
      </c>
      <c r="F58" s="28" t="s">
        <v>706</v>
      </c>
      <c r="G58" s="18" t="s">
        <v>12</v>
      </c>
      <c r="H58" s="58" t="s">
        <v>251</v>
      </c>
    </row>
    <row r="59" spans="1:8" x14ac:dyDescent="0.25">
      <c r="A59" s="26" t="s">
        <v>243</v>
      </c>
      <c r="B59" s="26" t="s">
        <v>244</v>
      </c>
      <c r="C59" s="26"/>
      <c r="D59" s="7" t="s">
        <v>527</v>
      </c>
      <c r="E59" s="29">
        <v>306</v>
      </c>
      <c r="F59" s="28" t="s">
        <v>707</v>
      </c>
      <c r="G59" s="18" t="s">
        <v>12</v>
      </c>
      <c r="H59" s="59">
        <v>11888293</v>
      </c>
    </row>
    <row r="60" spans="1:8" x14ac:dyDescent="0.25">
      <c r="A60" s="26" t="s">
        <v>245</v>
      </c>
      <c r="B60" s="26" t="s">
        <v>249</v>
      </c>
      <c r="C60" s="26" t="s">
        <v>247</v>
      </c>
      <c r="D60" s="7" t="s">
        <v>528</v>
      </c>
      <c r="E60" s="86">
        <v>241</v>
      </c>
      <c r="F60" s="28" t="s">
        <v>708</v>
      </c>
      <c r="G60" s="16" t="s">
        <v>12</v>
      </c>
      <c r="H60" s="59">
        <v>12911320</v>
      </c>
    </row>
    <row r="61" spans="1:8" x14ac:dyDescent="0.25">
      <c r="A61" s="194" t="s">
        <v>165</v>
      </c>
      <c r="B61" s="195"/>
      <c r="C61" s="13"/>
      <c r="D61" s="13"/>
      <c r="E61" s="82"/>
      <c r="F61" s="13"/>
      <c r="G61" s="14"/>
      <c r="H61" s="57"/>
    </row>
    <row r="62" spans="1:8" x14ac:dyDescent="0.25">
      <c r="A62" s="8" t="s">
        <v>257</v>
      </c>
      <c r="B62" s="8"/>
      <c r="C62" s="13"/>
      <c r="D62" s="13"/>
      <c r="E62" s="82"/>
      <c r="F62" s="13"/>
      <c r="G62" s="14"/>
      <c r="H62" s="57"/>
    </row>
    <row r="63" spans="1:8" x14ac:dyDescent="0.25">
      <c r="A63" s="33" t="s">
        <v>332</v>
      </c>
      <c r="B63" s="32" t="s">
        <v>391</v>
      </c>
      <c r="C63" s="32"/>
      <c r="D63" s="32" t="s">
        <v>529</v>
      </c>
      <c r="E63" s="83">
        <v>352</v>
      </c>
      <c r="F63" s="32" t="s">
        <v>743</v>
      </c>
      <c r="G63" s="43" t="s">
        <v>20</v>
      </c>
      <c r="H63" s="87">
        <v>7997159</v>
      </c>
    </row>
    <row r="64" spans="1:8" x14ac:dyDescent="0.25">
      <c r="A64" s="33" t="s">
        <v>331</v>
      </c>
      <c r="B64" s="32" t="s">
        <v>391</v>
      </c>
      <c r="C64" s="32"/>
      <c r="D64" s="32" t="s">
        <v>530</v>
      </c>
      <c r="E64" s="83">
        <v>455</v>
      </c>
      <c r="F64" s="32" t="s">
        <v>744</v>
      </c>
      <c r="G64" s="43" t="s">
        <v>20</v>
      </c>
      <c r="H64" s="87">
        <v>1766370</v>
      </c>
    </row>
    <row r="65" spans="1:8" s="17" customFormat="1" x14ac:dyDescent="0.25">
      <c r="A65" s="25" t="s">
        <v>168</v>
      </c>
      <c r="B65" s="33" t="s">
        <v>333</v>
      </c>
      <c r="C65" s="32"/>
      <c r="D65" s="32" t="s">
        <v>531</v>
      </c>
      <c r="E65" s="83">
        <v>321</v>
      </c>
      <c r="F65" s="32" t="s">
        <v>745</v>
      </c>
      <c r="G65" s="88" t="s">
        <v>12</v>
      </c>
      <c r="H65" s="87">
        <v>7997159</v>
      </c>
    </row>
    <row r="66" spans="1:8" s="12" customFormat="1" x14ac:dyDescent="0.25">
      <c r="A66" s="32" t="s">
        <v>327</v>
      </c>
      <c r="B66" s="32" t="s">
        <v>167</v>
      </c>
      <c r="C66" s="32"/>
      <c r="D66" s="32" t="s">
        <v>532</v>
      </c>
      <c r="E66" s="83">
        <v>821</v>
      </c>
      <c r="F66" s="32"/>
      <c r="G66" s="43" t="s">
        <v>166</v>
      </c>
      <c r="H66" s="87"/>
    </row>
    <row r="67" spans="1:8" s="12" customFormat="1" x14ac:dyDescent="0.25">
      <c r="A67" s="23"/>
      <c r="B67" s="23" t="s">
        <v>340</v>
      </c>
      <c r="C67" s="23"/>
      <c r="D67" s="32" t="s">
        <v>533</v>
      </c>
      <c r="E67" s="85">
        <v>261</v>
      </c>
      <c r="F67" s="23"/>
      <c r="G67" s="48" t="s">
        <v>20</v>
      </c>
      <c r="H67" s="89"/>
    </row>
    <row r="68" spans="1:8" s="12" customFormat="1" x14ac:dyDescent="0.25">
      <c r="A68" s="23"/>
      <c r="B68" s="90" t="s">
        <v>341</v>
      </c>
      <c r="C68" s="23"/>
      <c r="D68" s="32" t="s">
        <v>534</v>
      </c>
      <c r="E68" s="85">
        <v>317</v>
      </c>
      <c r="F68" s="23" t="s">
        <v>746</v>
      </c>
      <c r="G68" s="48" t="s">
        <v>20</v>
      </c>
      <c r="H68" s="89"/>
    </row>
    <row r="69" spans="1:8" s="12" customFormat="1" x14ac:dyDescent="0.25">
      <c r="A69" s="23" t="s">
        <v>3280</v>
      </c>
      <c r="B69" s="91" t="s">
        <v>312</v>
      </c>
      <c r="C69" s="23" t="s">
        <v>2960</v>
      </c>
      <c r="D69" s="23" t="s">
        <v>535</v>
      </c>
      <c r="E69" s="85">
        <v>312</v>
      </c>
      <c r="F69" s="23" t="s">
        <v>747</v>
      </c>
      <c r="G69" s="92" t="s">
        <v>12</v>
      </c>
      <c r="H69" s="89">
        <v>7997159</v>
      </c>
    </row>
    <row r="70" spans="1:8" x14ac:dyDescent="0.25">
      <c r="A70" s="25"/>
      <c r="B70" s="25" t="s">
        <v>336</v>
      </c>
      <c r="C70" s="25"/>
      <c r="D70" s="32" t="s">
        <v>536</v>
      </c>
      <c r="E70" s="37">
        <v>252</v>
      </c>
      <c r="F70" s="25"/>
      <c r="G70" s="92" t="s">
        <v>20</v>
      </c>
      <c r="H70" s="93"/>
    </row>
    <row r="71" spans="1:8" s="17" customFormat="1" x14ac:dyDescent="0.25">
      <c r="A71" s="25"/>
      <c r="B71" s="25" t="s">
        <v>335</v>
      </c>
      <c r="C71" s="25"/>
      <c r="D71" s="25" t="s">
        <v>537</v>
      </c>
      <c r="E71" s="37">
        <v>254</v>
      </c>
      <c r="F71" s="25" t="s">
        <v>748</v>
      </c>
      <c r="G71" s="35" t="s">
        <v>20</v>
      </c>
      <c r="H71" s="93" t="s">
        <v>311</v>
      </c>
    </row>
    <row r="72" spans="1:8" s="17" customFormat="1" x14ac:dyDescent="0.25">
      <c r="A72" s="25"/>
      <c r="B72" s="25" t="s">
        <v>334</v>
      </c>
      <c r="C72" s="25"/>
      <c r="D72" s="25" t="s">
        <v>538</v>
      </c>
      <c r="E72" s="37">
        <v>266</v>
      </c>
      <c r="F72" s="25"/>
      <c r="G72" s="92" t="s">
        <v>166</v>
      </c>
      <c r="H72" s="93"/>
    </row>
    <row r="73" spans="1:8" s="17" customFormat="1" x14ac:dyDescent="0.25">
      <c r="A73" s="23" t="s">
        <v>3278</v>
      </c>
      <c r="B73" s="94" t="s">
        <v>430</v>
      </c>
      <c r="C73" s="23"/>
      <c r="D73" s="25" t="s">
        <v>539</v>
      </c>
      <c r="E73" s="85">
        <v>214</v>
      </c>
      <c r="F73" s="23" t="s">
        <v>749</v>
      </c>
      <c r="G73" s="48" t="s">
        <v>20</v>
      </c>
      <c r="H73" s="89" t="s">
        <v>314</v>
      </c>
    </row>
    <row r="74" spans="1:8" s="17" customFormat="1" x14ac:dyDescent="0.25">
      <c r="A74" s="23" t="s">
        <v>3279</v>
      </c>
      <c r="B74" s="23" t="s">
        <v>313</v>
      </c>
      <c r="C74" s="23"/>
      <c r="D74" s="25" t="s">
        <v>540</v>
      </c>
      <c r="E74" s="85">
        <v>391</v>
      </c>
      <c r="F74" s="23" t="s">
        <v>750</v>
      </c>
      <c r="G74" s="48" t="s">
        <v>20</v>
      </c>
      <c r="H74" s="89" t="s">
        <v>314</v>
      </c>
    </row>
    <row r="75" spans="1:8" s="17" customFormat="1" x14ac:dyDescent="0.25">
      <c r="A75" s="32"/>
      <c r="B75" s="33" t="s">
        <v>431</v>
      </c>
      <c r="C75" s="32"/>
      <c r="D75" s="32" t="s">
        <v>541</v>
      </c>
      <c r="E75" s="85">
        <v>314</v>
      </c>
      <c r="F75" s="32" t="s">
        <v>751</v>
      </c>
      <c r="G75" s="47" t="s">
        <v>166</v>
      </c>
      <c r="H75" s="87"/>
    </row>
    <row r="76" spans="1:8" x14ac:dyDescent="0.25">
      <c r="A76" s="23"/>
      <c r="B76" s="7" t="s">
        <v>347</v>
      </c>
      <c r="C76" s="23"/>
      <c r="D76" s="32" t="s">
        <v>542</v>
      </c>
      <c r="E76" s="85">
        <v>253</v>
      </c>
      <c r="F76" s="23"/>
      <c r="G76" s="48" t="s">
        <v>20</v>
      </c>
      <c r="H76" s="89"/>
    </row>
    <row r="77" spans="1:8" x14ac:dyDescent="0.25">
      <c r="A77" s="23" t="s">
        <v>3288</v>
      </c>
      <c r="B77" s="23" t="s">
        <v>339</v>
      </c>
      <c r="C77" s="23"/>
      <c r="D77" s="32" t="s">
        <v>543</v>
      </c>
      <c r="E77" s="85">
        <v>284</v>
      </c>
      <c r="F77" s="23" t="s">
        <v>752</v>
      </c>
      <c r="G77" s="48">
        <v>3</v>
      </c>
      <c r="H77" s="89" t="s">
        <v>338</v>
      </c>
    </row>
    <row r="78" spans="1:8" s="17" customFormat="1" x14ac:dyDescent="0.25">
      <c r="A78" s="23" t="s">
        <v>3289</v>
      </c>
      <c r="B78" s="95" t="s">
        <v>337</v>
      </c>
      <c r="C78" s="32"/>
      <c r="D78" s="32" t="s">
        <v>544</v>
      </c>
      <c r="E78" s="85">
        <v>268</v>
      </c>
      <c r="F78" s="7" t="s">
        <v>769</v>
      </c>
      <c r="G78" s="48">
        <v>3</v>
      </c>
      <c r="H78" s="89">
        <v>11679669</v>
      </c>
    </row>
    <row r="79" spans="1:8" x14ac:dyDescent="0.25">
      <c r="A79" s="23" t="s">
        <v>3290</v>
      </c>
      <c r="B79" s="23" t="s">
        <v>361</v>
      </c>
      <c r="C79" s="23"/>
      <c r="D79" s="32" t="s">
        <v>545</v>
      </c>
      <c r="E79" s="85">
        <v>427</v>
      </c>
      <c r="F79" s="25" t="s">
        <v>753</v>
      </c>
      <c r="G79" s="48">
        <v>3</v>
      </c>
      <c r="H79" s="89">
        <v>11679669</v>
      </c>
    </row>
    <row r="80" spans="1:8" x14ac:dyDescent="0.25">
      <c r="A80" s="80" t="s">
        <v>346</v>
      </c>
      <c r="B80" s="80"/>
      <c r="C80" s="77"/>
      <c r="D80" s="77"/>
      <c r="E80" s="84"/>
      <c r="F80" s="77"/>
      <c r="G80" s="78"/>
      <c r="H80" s="96"/>
    </row>
    <row r="81" spans="1:9" s="17" customFormat="1" x14ac:dyDescent="0.25">
      <c r="A81" s="97" t="s">
        <v>343</v>
      </c>
      <c r="B81" s="23" t="s">
        <v>342</v>
      </c>
      <c r="C81" s="23"/>
      <c r="D81" s="32" t="s">
        <v>546</v>
      </c>
      <c r="E81" s="85">
        <v>256</v>
      </c>
      <c r="F81" s="23" t="s">
        <v>754</v>
      </c>
      <c r="G81" s="47" t="s">
        <v>20</v>
      </c>
      <c r="H81" s="89">
        <v>17074913</v>
      </c>
    </row>
    <row r="82" spans="1:9" s="17" customFormat="1" x14ac:dyDescent="0.25">
      <c r="A82" s="23" t="s">
        <v>3287</v>
      </c>
      <c r="B82" s="7" t="s">
        <v>344</v>
      </c>
      <c r="C82" s="23"/>
      <c r="D82" s="32" t="s">
        <v>547</v>
      </c>
      <c r="E82" s="85">
        <v>271</v>
      </c>
      <c r="F82" s="23" t="s">
        <v>755</v>
      </c>
      <c r="G82" s="47" t="s">
        <v>166</v>
      </c>
      <c r="H82" s="89">
        <v>17074913</v>
      </c>
    </row>
    <row r="83" spans="1:9" s="17" customFormat="1" x14ac:dyDescent="0.25">
      <c r="A83" s="23" t="s">
        <v>345</v>
      </c>
      <c r="B83" s="23" t="s">
        <v>3399</v>
      </c>
      <c r="C83" s="23"/>
      <c r="D83" s="32" t="s">
        <v>548</v>
      </c>
      <c r="E83" s="85">
        <v>332</v>
      </c>
      <c r="F83" s="23" t="s">
        <v>756</v>
      </c>
      <c r="G83" s="47" t="s">
        <v>20</v>
      </c>
      <c r="H83" s="89">
        <v>17074913</v>
      </c>
    </row>
    <row r="84" spans="1:9" s="17" customFormat="1" x14ac:dyDescent="0.25">
      <c r="A84" s="23" t="s">
        <v>350</v>
      </c>
      <c r="B84" s="94" t="s">
        <v>315</v>
      </c>
      <c r="C84" s="23"/>
      <c r="D84" s="23" t="s">
        <v>549</v>
      </c>
      <c r="E84" s="85">
        <v>428</v>
      </c>
      <c r="F84" s="23" t="s">
        <v>757</v>
      </c>
      <c r="G84" s="47" t="s">
        <v>20</v>
      </c>
      <c r="H84" s="89" t="s">
        <v>351</v>
      </c>
    </row>
    <row r="85" spans="1:9" s="17" customFormat="1" x14ac:dyDescent="0.25">
      <c r="A85" s="32" t="s">
        <v>325</v>
      </c>
      <c r="B85" s="32" t="s">
        <v>324</v>
      </c>
      <c r="C85" s="32"/>
      <c r="D85" s="23" t="s">
        <v>550</v>
      </c>
      <c r="E85" s="83">
        <v>340</v>
      </c>
      <c r="F85" s="23"/>
      <c r="G85" s="43" t="s">
        <v>166</v>
      </c>
      <c r="H85" s="89"/>
    </row>
    <row r="86" spans="1:9" s="17" customFormat="1" x14ac:dyDescent="0.25">
      <c r="A86" s="32" t="s">
        <v>317</v>
      </c>
      <c r="B86" s="32" t="s">
        <v>318</v>
      </c>
      <c r="C86" s="32"/>
      <c r="D86" s="32" t="s">
        <v>551</v>
      </c>
      <c r="E86" s="83">
        <v>345</v>
      </c>
      <c r="F86" s="32" t="s">
        <v>758</v>
      </c>
      <c r="G86" s="43" t="s">
        <v>12</v>
      </c>
      <c r="H86" s="89" t="s">
        <v>349</v>
      </c>
    </row>
    <row r="87" spans="1:9" x14ac:dyDescent="0.25">
      <c r="A87" s="32" t="s">
        <v>320</v>
      </c>
      <c r="B87" s="97" t="s">
        <v>319</v>
      </c>
      <c r="C87" s="32"/>
      <c r="D87" s="32" t="s">
        <v>552</v>
      </c>
      <c r="E87" s="83">
        <v>308</v>
      </c>
      <c r="F87" s="32" t="s">
        <v>759</v>
      </c>
      <c r="G87" s="43" t="s">
        <v>20</v>
      </c>
      <c r="H87" s="89" t="s">
        <v>348</v>
      </c>
    </row>
    <row r="88" spans="1:9" s="17" customFormat="1" x14ac:dyDescent="0.25">
      <c r="A88" s="23" t="s">
        <v>321</v>
      </c>
      <c r="B88" s="91" t="s">
        <v>3400</v>
      </c>
      <c r="C88" s="23"/>
      <c r="D88" s="32" t="s">
        <v>553</v>
      </c>
      <c r="E88" s="85">
        <v>278</v>
      </c>
      <c r="F88" s="23" t="s">
        <v>760</v>
      </c>
      <c r="G88" s="47" t="s">
        <v>20</v>
      </c>
      <c r="H88" s="89">
        <v>11544234</v>
      </c>
    </row>
    <row r="89" spans="1:9" x14ac:dyDescent="0.25">
      <c r="A89" s="32" t="s">
        <v>316</v>
      </c>
      <c r="B89" s="32" t="s">
        <v>323</v>
      </c>
      <c r="C89" s="32"/>
      <c r="D89" s="32" t="s">
        <v>554</v>
      </c>
      <c r="E89" s="83">
        <v>220</v>
      </c>
      <c r="F89" s="32" t="s">
        <v>761</v>
      </c>
      <c r="G89" s="43" t="s">
        <v>20</v>
      </c>
      <c r="H89" s="87">
        <v>11466286</v>
      </c>
    </row>
    <row r="90" spans="1:9" x14ac:dyDescent="0.25">
      <c r="A90" s="32" t="s">
        <v>325</v>
      </c>
      <c r="B90" s="32" t="s">
        <v>322</v>
      </c>
      <c r="C90" s="32"/>
      <c r="D90" s="32" t="s">
        <v>555</v>
      </c>
      <c r="E90" s="83">
        <v>222</v>
      </c>
      <c r="F90" s="32"/>
      <c r="G90" s="43" t="s">
        <v>166</v>
      </c>
      <c r="H90" s="87">
        <v>98.602167509636601</v>
      </c>
    </row>
    <row r="91" spans="1:9" x14ac:dyDescent="0.25">
      <c r="A91" s="23"/>
      <c r="B91" s="23" t="s">
        <v>420</v>
      </c>
      <c r="C91" s="32"/>
      <c r="D91" s="32" t="s">
        <v>556</v>
      </c>
      <c r="E91" s="85">
        <v>73</v>
      </c>
      <c r="F91" s="23"/>
      <c r="G91" s="43"/>
      <c r="H91" s="87"/>
    </row>
    <row r="92" spans="1:9" customFormat="1" ht="15.75" customHeight="1" x14ac:dyDescent="0.25">
      <c r="A92" s="80" t="s">
        <v>296</v>
      </c>
      <c r="B92" s="77"/>
      <c r="C92" s="77"/>
      <c r="D92" s="77"/>
      <c r="E92" s="84"/>
      <c r="F92" s="77"/>
      <c r="G92" s="79"/>
      <c r="H92" s="96"/>
      <c r="I92" s="7"/>
    </row>
    <row r="93" spans="1:9" s="1" customFormat="1" ht="12.75" customHeight="1" x14ac:dyDescent="0.25">
      <c r="A93" s="23" t="s">
        <v>3277</v>
      </c>
      <c r="B93" s="7" t="s">
        <v>378</v>
      </c>
      <c r="C93" s="23"/>
      <c r="D93" s="23" t="s">
        <v>557</v>
      </c>
      <c r="E93" s="85">
        <v>927</v>
      </c>
      <c r="F93" s="23" t="s">
        <v>762</v>
      </c>
      <c r="G93" s="48" t="s">
        <v>20</v>
      </c>
      <c r="H93" s="89"/>
    </row>
    <row r="94" spans="1:9" s="1" customFormat="1" x14ac:dyDescent="0.25">
      <c r="A94" s="23" t="s">
        <v>3277</v>
      </c>
      <c r="B94" s="7" t="s">
        <v>378</v>
      </c>
      <c r="C94" s="23"/>
      <c r="D94" s="98" t="s">
        <v>558</v>
      </c>
      <c r="E94" s="85">
        <v>165</v>
      </c>
      <c r="F94" s="23" t="s">
        <v>763</v>
      </c>
      <c r="G94" s="48" t="s">
        <v>20</v>
      </c>
      <c r="H94" s="89"/>
    </row>
    <row r="95" spans="1:9" x14ac:dyDescent="0.25">
      <c r="A95" s="80" t="s">
        <v>326</v>
      </c>
      <c r="B95" s="77"/>
      <c r="C95" s="77"/>
      <c r="D95" s="77"/>
      <c r="E95" s="84"/>
      <c r="F95" s="77"/>
      <c r="G95" s="78"/>
      <c r="H95" s="96"/>
    </row>
    <row r="96" spans="1:9" x14ac:dyDescent="0.25">
      <c r="A96" s="32"/>
      <c r="B96" s="94" t="s">
        <v>380</v>
      </c>
      <c r="C96" s="23"/>
      <c r="D96" s="32" t="s">
        <v>559</v>
      </c>
      <c r="E96" s="85">
        <v>384</v>
      </c>
      <c r="F96" s="32" t="s">
        <v>764</v>
      </c>
      <c r="G96" s="47" t="s">
        <v>20</v>
      </c>
      <c r="H96" s="87" t="s">
        <v>256</v>
      </c>
    </row>
    <row r="97" spans="1:8" x14ac:dyDescent="0.25">
      <c r="A97" s="32"/>
      <c r="B97" s="94" t="s">
        <v>380</v>
      </c>
      <c r="C97" s="32"/>
      <c r="D97" s="32" t="s">
        <v>560</v>
      </c>
      <c r="E97" s="85">
        <v>366</v>
      </c>
      <c r="F97" s="32" t="s">
        <v>765</v>
      </c>
      <c r="G97" s="47" t="s">
        <v>20</v>
      </c>
      <c r="H97" s="87" t="s">
        <v>256</v>
      </c>
    </row>
    <row r="98" spans="1:8" x14ac:dyDescent="0.25">
      <c r="A98" s="32"/>
      <c r="B98" s="94" t="s">
        <v>380</v>
      </c>
      <c r="C98" s="32"/>
      <c r="D98" s="32" t="s">
        <v>561</v>
      </c>
      <c r="E98" s="85">
        <v>416</v>
      </c>
      <c r="F98" s="32" t="s">
        <v>766</v>
      </c>
      <c r="G98" s="47" t="s">
        <v>20</v>
      </c>
      <c r="H98" s="87" t="s">
        <v>256</v>
      </c>
    </row>
    <row r="99" spans="1:8" x14ac:dyDescent="0.25">
      <c r="A99" s="80" t="s">
        <v>685</v>
      </c>
      <c r="B99" s="77"/>
      <c r="C99" s="77"/>
      <c r="D99" s="77"/>
      <c r="E99" s="84"/>
      <c r="F99" s="77"/>
      <c r="G99" s="79"/>
      <c r="H99" s="96"/>
    </row>
    <row r="100" spans="1:8" x14ac:dyDescent="0.25">
      <c r="A100" s="23"/>
      <c r="B100" s="23" t="s">
        <v>379</v>
      </c>
      <c r="C100" s="23"/>
      <c r="D100" s="42" t="s">
        <v>562</v>
      </c>
      <c r="E100" s="85">
        <v>71</v>
      </c>
      <c r="F100" s="23"/>
      <c r="G100" s="47" t="s">
        <v>166</v>
      </c>
      <c r="H100" s="89"/>
    </row>
    <row r="101" spans="1:8" x14ac:dyDescent="0.25">
      <c r="A101" s="32"/>
      <c r="B101" s="32" t="s">
        <v>297</v>
      </c>
      <c r="C101" s="32"/>
      <c r="D101" s="32" t="s">
        <v>563</v>
      </c>
      <c r="E101" s="83">
        <v>729</v>
      </c>
      <c r="F101" s="32"/>
      <c r="G101" s="44">
        <v>3</v>
      </c>
      <c r="H101" s="87"/>
    </row>
    <row r="102" spans="1:8" s="17" customFormat="1" x14ac:dyDescent="0.25">
      <c r="A102" s="23" t="s">
        <v>328</v>
      </c>
      <c r="B102" s="97" t="s">
        <v>3336</v>
      </c>
      <c r="C102" s="32"/>
      <c r="D102" s="32" t="s">
        <v>564</v>
      </c>
      <c r="E102" s="85">
        <v>415</v>
      </c>
      <c r="F102" s="32" t="s">
        <v>709</v>
      </c>
      <c r="G102" s="88" t="s">
        <v>166</v>
      </c>
      <c r="H102" s="87" t="s">
        <v>329</v>
      </c>
    </row>
    <row r="103" spans="1:8" s="17" customFormat="1" x14ac:dyDescent="0.25">
      <c r="A103" s="23"/>
      <c r="B103" s="30" t="s">
        <v>3337</v>
      </c>
      <c r="C103" s="23"/>
      <c r="D103" s="32" t="s">
        <v>565</v>
      </c>
      <c r="E103" s="85">
        <v>237</v>
      </c>
      <c r="F103" s="23" t="s">
        <v>710</v>
      </c>
      <c r="G103" s="47" t="s">
        <v>20</v>
      </c>
      <c r="H103" s="89"/>
    </row>
    <row r="104" spans="1:8" s="17" customFormat="1" x14ac:dyDescent="0.25">
      <c r="A104" s="23"/>
      <c r="B104" s="30" t="s">
        <v>174</v>
      </c>
      <c r="C104" s="23"/>
      <c r="D104" s="32" t="s">
        <v>566</v>
      </c>
      <c r="E104" s="85">
        <v>227</v>
      </c>
      <c r="F104" s="23" t="s">
        <v>711</v>
      </c>
      <c r="G104" s="47" t="s">
        <v>20</v>
      </c>
      <c r="H104" s="89"/>
    </row>
    <row r="105" spans="1:8" x14ac:dyDescent="0.25">
      <c r="A105" s="32" t="s">
        <v>3286</v>
      </c>
      <c r="B105" s="25" t="s">
        <v>330</v>
      </c>
      <c r="C105" s="25"/>
      <c r="D105" s="32" t="s">
        <v>567</v>
      </c>
      <c r="E105" s="37">
        <v>442</v>
      </c>
      <c r="F105" s="25" t="s">
        <v>767</v>
      </c>
      <c r="G105" s="35">
        <v>3</v>
      </c>
      <c r="H105" s="87"/>
    </row>
    <row r="106" spans="1:8" s="11" customFormat="1" x14ac:dyDescent="0.25">
      <c r="A106" s="23"/>
      <c r="B106" s="23" t="s">
        <v>3338</v>
      </c>
      <c r="C106" s="23"/>
      <c r="D106" s="32" t="s">
        <v>568</v>
      </c>
      <c r="E106" s="85">
        <v>257</v>
      </c>
      <c r="F106" s="23"/>
      <c r="G106" s="47" t="s">
        <v>166</v>
      </c>
      <c r="H106" s="89"/>
    </row>
    <row r="107" spans="1:8" x14ac:dyDescent="0.25">
      <c r="A107" s="32" t="s">
        <v>3285</v>
      </c>
      <c r="B107" s="97" t="s">
        <v>310</v>
      </c>
      <c r="C107" s="32"/>
      <c r="D107" s="32" t="s">
        <v>569</v>
      </c>
      <c r="E107" s="85">
        <v>97</v>
      </c>
      <c r="F107" s="23"/>
      <c r="G107" s="43" t="s">
        <v>166</v>
      </c>
      <c r="H107" s="87"/>
    </row>
    <row r="108" spans="1:8" x14ac:dyDescent="0.25">
      <c r="A108" s="32"/>
      <c r="B108" s="32" t="s">
        <v>352</v>
      </c>
      <c r="C108" s="23" t="s">
        <v>305</v>
      </c>
      <c r="D108" s="32" t="s">
        <v>570</v>
      </c>
      <c r="E108" s="85">
        <v>595</v>
      </c>
      <c r="F108" s="23"/>
      <c r="G108" s="47" t="s">
        <v>12</v>
      </c>
      <c r="H108" s="89" t="s">
        <v>304</v>
      </c>
    </row>
    <row r="109" spans="1:8" x14ac:dyDescent="0.25">
      <c r="A109" s="23"/>
      <c r="B109" s="30" t="s">
        <v>3339</v>
      </c>
      <c r="C109" s="32"/>
      <c r="D109" s="32" t="s">
        <v>571</v>
      </c>
      <c r="E109" s="85">
        <v>340</v>
      </c>
      <c r="F109" s="23" t="s">
        <v>768</v>
      </c>
      <c r="G109" s="47" t="s">
        <v>166</v>
      </c>
      <c r="H109" s="89">
        <v>23091000</v>
      </c>
    </row>
    <row r="110" spans="1:8" s="12" customFormat="1" x14ac:dyDescent="0.25">
      <c r="A110" s="42"/>
      <c r="B110" s="32" t="s">
        <v>169</v>
      </c>
      <c r="C110" s="32"/>
      <c r="D110" s="32" t="s">
        <v>572</v>
      </c>
      <c r="E110" s="83">
        <v>206</v>
      </c>
      <c r="F110" s="32"/>
      <c r="G110" s="43" t="s">
        <v>166</v>
      </c>
      <c r="H110" s="87"/>
    </row>
    <row r="111" spans="1:8" x14ac:dyDescent="0.25">
      <c r="A111"/>
      <c r="B111"/>
      <c r="C111"/>
      <c r="D111"/>
      <c r="E111" s="61"/>
      <c r="F111"/>
      <c r="G111"/>
      <c r="H111" s="61"/>
    </row>
    <row r="112" spans="1:8" x14ac:dyDescent="0.25">
      <c r="A112"/>
      <c r="B112"/>
      <c r="C112"/>
      <c r="D112"/>
      <c r="E112" s="61"/>
      <c r="F112"/>
      <c r="G112"/>
      <c r="H112" s="61"/>
    </row>
    <row r="113" spans="1:8" x14ac:dyDescent="0.25">
      <c r="A113"/>
      <c r="B113"/>
      <c r="C113"/>
      <c r="D113"/>
      <c r="E113" s="61"/>
      <c r="F113"/>
      <c r="G113"/>
      <c r="H113" s="61"/>
    </row>
    <row r="114" spans="1:8" x14ac:dyDescent="0.25">
      <c r="A114"/>
      <c r="B114"/>
      <c r="C114"/>
      <c r="D114"/>
      <c r="E114" s="61"/>
      <c r="F114"/>
      <c r="G114"/>
      <c r="H114" s="61"/>
    </row>
    <row r="115" spans="1:8" x14ac:dyDescent="0.25">
      <c r="A115"/>
      <c r="B115"/>
      <c r="C115"/>
      <c r="D115"/>
      <c r="E115" s="61"/>
      <c r="F115"/>
      <c r="G115"/>
      <c r="H115" s="61"/>
    </row>
    <row r="116" spans="1:8" s="11" customFormat="1" x14ac:dyDescent="0.25">
      <c r="A116"/>
      <c r="B116"/>
      <c r="C116"/>
      <c r="D116"/>
      <c r="E116" s="61"/>
      <c r="F116"/>
      <c r="G116"/>
      <c r="H116" s="61"/>
    </row>
    <row r="117" spans="1:8" s="11" customFormat="1" x14ac:dyDescent="0.25">
      <c r="A117"/>
      <c r="B117"/>
      <c r="C117"/>
      <c r="D117"/>
      <c r="E117" s="61"/>
      <c r="F117"/>
      <c r="G117"/>
      <c r="H117" s="61"/>
    </row>
    <row r="118" spans="1:8" s="11" customFormat="1" x14ac:dyDescent="0.25">
      <c r="A118"/>
      <c r="B118"/>
      <c r="C118"/>
      <c r="D118"/>
      <c r="E118" s="61"/>
      <c r="F118"/>
      <c r="G118"/>
      <c r="H118" s="61"/>
    </row>
    <row r="119" spans="1:8" s="11" customFormat="1" x14ac:dyDescent="0.25">
      <c r="A119"/>
      <c r="B119"/>
      <c r="C119"/>
      <c r="D119"/>
      <c r="E119" s="61"/>
      <c r="F119"/>
      <c r="G119"/>
      <c r="H119" s="61"/>
    </row>
    <row r="120" spans="1:8" s="11" customFormat="1" x14ac:dyDescent="0.25">
      <c r="A120"/>
      <c r="B120"/>
      <c r="C120"/>
      <c r="D120"/>
      <c r="E120" s="61"/>
      <c r="F120"/>
      <c r="G120"/>
      <c r="H120" s="61"/>
    </row>
    <row r="121" spans="1:8" s="11" customFormat="1" x14ac:dyDescent="0.25">
      <c r="A121"/>
      <c r="B121"/>
      <c r="C121"/>
      <c r="D121"/>
      <c r="E121" s="61"/>
      <c r="F121"/>
      <c r="G121"/>
      <c r="H121" s="61"/>
    </row>
    <row r="122" spans="1:8" s="11" customFormat="1" x14ac:dyDescent="0.25">
      <c r="A122"/>
      <c r="B122"/>
      <c r="C122"/>
      <c r="D122"/>
      <c r="E122" s="61"/>
      <c r="F122"/>
      <c r="G122"/>
      <c r="H122" s="61"/>
    </row>
    <row r="123" spans="1:8" s="11" customFormat="1" x14ac:dyDescent="0.25">
      <c r="A123"/>
      <c r="B123"/>
      <c r="C123"/>
      <c r="D123"/>
      <c r="E123" s="61"/>
      <c r="F123"/>
      <c r="G123"/>
      <c r="H123" s="61"/>
    </row>
    <row r="124" spans="1:8" x14ac:dyDescent="0.25">
      <c r="A124"/>
      <c r="B124"/>
      <c r="C124"/>
      <c r="D124"/>
      <c r="E124" s="61"/>
      <c r="F124"/>
      <c r="G124"/>
      <c r="H124" s="61"/>
    </row>
    <row r="125" spans="1:8" x14ac:dyDescent="0.25">
      <c r="A125"/>
      <c r="B125"/>
      <c r="C125"/>
      <c r="D125"/>
      <c r="E125" s="61"/>
      <c r="F125"/>
      <c r="G125"/>
      <c r="H125" s="61"/>
    </row>
    <row r="126" spans="1:8" x14ac:dyDescent="0.25">
      <c r="A126" s="32"/>
      <c r="B126" s="32"/>
      <c r="C126" s="32"/>
      <c r="D126" s="32"/>
      <c r="E126" s="83"/>
      <c r="F126" s="32"/>
      <c r="G126" s="43"/>
      <c r="H126" s="87"/>
    </row>
    <row r="127" spans="1:8" x14ac:dyDescent="0.25">
      <c r="A127" s="32"/>
      <c r="B127" s="32"/>
      <c r="C127" s="32"/>
      <c r="D127" s="32"/>
      <c r="E127" s="83"/>
      <c r="F127" s="32"/>
      <c r="G127" s="43"/>
      <c r="H127" s="87"/>
    </row>
    <row r="128" spans="1:8" x14ac:dyDescent="0.25">
      <c r="A128" s="32"/>
      <c r="B128" s="32"/>
      <c r="C128" s="32"/>
      <c r="D128" s="32"/>
      <c r="E128" s="83"/>
      <c r="F128" s="32"/>
      <c r="G128" s="43"/>
      <c r="H128" s="87"/>
    </row>
    <row r="129" spans="1:8" x14ac:dyDescent="0.25">
      <c r="A129" s="32"/>
      <c r="B129" s="32"/>
      <c r="C129" s="32"/>
      <c r="D129" s="32"/>
      <c r="E129" s="83"/>
      <c r="F129" s="32"/>
      <c r="G129" s="43"/>
      <c r="H129" s="87"/>
    </row>
    <row r="130" spans="1:8" x14ac:dyDescent="0.25">
      <c r="A130" s="32"/>
      <c r="B130" s="32"/>
      <c r="C130" s="32"/>
      <c r="D130" s="32"/>
      <c r="E130" s="83"/>
      <c r="F130" s="32"/>
      <c r="G130" s="43"/>
      <c r="H130" s="87"/>
    </row>
    <row r="131" spans="1:8" x14ac:dyDescent="0.25">
      <c r="A131" s="32"/>
      <c r="B131" s="32"/>
      <c r="C131" s="32"/>
      <c r="D131" s="32"/>
      <c r="E131" s="83"/>
      <c r="F131" s="32"/>
      <c r="G131" s="43"/>
      <c r="H131" s="87"/>
    </row>
    <row r="132" spans="1:8" x14ac:dyDescent="0.25">
      <c r="A132" s="32"/>
      <c r="B132" s="32"/>
      <c r="C132" s="32"/>
      <c r="D132" s="32"/>
      <c r="E132" s="83"/>
      <c r="F132" s="32"/>
      <c r="G132" s="43"/>
      <c r="H132" s="87"/>
    </row>
    <row r="133" spans="1:8" x14ac:dyDescent="0.25">
      <c r="A133" s="32"/>
      <c r="B133" s="32"/>
      <c r="C133" s="32"/>
      <c r="D133" s="32"/>
      <c r="E133" s="83"/>
      <c r="F133" s="32"/>
      <c r="G133" s="43"/>
      <c r="H133" s="87"/>
    </row>
    <row r="134" spans="1:8" x14ac:dyDescent="0.25">
      <c r="A134" s="32"/>
      <c r="B134" s="32"/>
      <c r="C134" s="32"/>
      <c r="D134" s="32"/>
      <c r="E134" s="83"/>
      <c r="F134" s="32"/>
      <c r="G134" s="43"/>
      <c r="H134" s="87"/>
    </row>
  </sheetData>
  <sortState ref="A126:K137">
    <sortCondition ref="D126:D137"/>
  </sortState>
  <mergeCells count="1">
    <mergeCell ref="A61:B61"/>
  </mergeCells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7"/>
  <sheetViews>
    <sheetView zoomScaleNormal="100" workbookViewId="0">
      <selection activeCell="J14" sqref="J14"/>
    </sheetView>
  </sheetViews>
  <sheetFormatPr baseColWidth="10" defaultRowHeight="15" x14ac:dyDescent="0.25"/>
  <cols>
    <col min="1" max="1" width="28" style="7" bestFit="1" customWidth="1"/>
    <col min="2" max="2" width="67.5703125" style="7" bestFit="1" customWidth="1"/>
    <col min="3" max="3" width="11.42578125" style="7"/>
    <col min="4" max="4" width="13" style="86" bestFit="1" customWidth="1"/>
    <col min="5" max="5" width="11.42578125" style="86"/>
    <col min="6" max="6" width="50" style="86" bestFit="1" customWidth="1"/>
    <col min="7" max="7" width="11.42578125" style="21"/>
    <col min="8" max="8" width="33.5703125" style="86" bestFit="1" customWidth="1"/>
    <col min="9" max="16384" width="11.42578125" style="7"/>
  </cols>
  <sheetData>
    <row r="1" spans="1:8" s="71" customFormat="1" ht="30" x14ac:dyDescent="0.25">
      <c r="A1" s="72" t="s">
        <v>0</v>
      </c>
      <c r="B1" s="72" t="s">
        <v>1</v>
      </c>
      <c r="C1" s="72" t="s">
        <v>683</v>
      </c>
      <c r="D1" s="99" t="s">
        <v>433</v>
      </c>
      <c r="E1" s="99" t="s">
        <v>2</v>
      </c>
      <c r="F1" s="99" t="s">
        <v>3</v>
      </c>
      <c r="G1" s="73" t="s">
        <v>4</v>
      </c>
      <c r="H1" s="81" t="s">
        <v>14</v>
      </c>
    </row>
    <row r="2" spans="1:8" x14ac:dyDescent="0.25">
      <c r="A2" s="75" t="s">
        <v>371</v>
      </c>
      <c r="B2" s="75" t="s">
        <v>432</v>
      </c>
      <c r="C2" s="75"/>
      <c r="D2" s="82"/>
      <c r="E2" s="82"/>
      <c r="F2" s="82"/>
      <c r="G2" s="14"/>
      <c r="H2" s="82"/>
    </row>
    <row r="3" spans="1:8" s="32" customFormat="1" x14ac:dyDescent="0.25">
      <c r="A3" s="42" t="s">
        <v>259</v>
      </c>
      <c r="B3" s="42" t="s">
        <v>298</v>
      </c>
      <c r="C3" s="42" t="s">
        <v>299</v>
      </c>
      <c r="D3" s="83" t="s">
        <v>435</v>
      </c>
      <c r="E3" s="83">
        <v>124</v>
      </c>
      <c r="F3" s="90" t="s">
        <v>814</v>
      </c>
      <c r="G3" s="43" t="s">
        <v>20</v>
      </c>
      <c r="H3" s="83">
        <v>12118882</v>
      </c>
    </row>
    <row r="4" spans="1:8" s="32" customFormat="1" x14ac:dyDescent="0.25">
      <c r="A4" s="42" t="s">
        <v>260</v>
      </c>
      <c r="B4" s="42" t="s">
        <v>261</v>
      </c>
      <c r="C4" s="42" t="s">
        <v>299</v>
      </c>
      <c r="D4" s="83" t="s">
        <v>436</v>
      </c>
      <c r="E4" s="83">
        <v>178</v>
      </c>
      <c r="F4" s="90" t="s">
        <v>688</v>
      </c>
      <c r="G4" s="43" t="s">
        <v>20</v>
      </c>
      <c r="H4" s="83">
        <v>12611891</v>
      </c>
    </row>
    <row r="5" spans="1:8" s="32" customFormat="1" x14ac:dyDescent="0.25">
      <c r="A5" s="42" t="s">
        <v>262</v>
      </c>
      <c r="B5" s="42" t="s">
        <v>263</v>
      </c>
      <c r="C5" s="42" t="s">
        <v>299</v>
      </c>
      <c r="D5" s="83" t="s">
        <v>437</v>
      </c>
      <c r="E5" s="83">
        <v>193</v>
      </c>
      <c r="F5" s="90" t="s">
        <v>815</v>
      </c>
      <c r="G5" s="43" t="s">
        <v>20</v>
      </c>
      <c r="H5" s="83">
        <v>12118882</v>
      </c>
    </row>
    <row r="6" spans="1:8" s="32" customFormat="1" x14ac:dyDescent="0.25">
      <c r="A6" s="42" t="s">
        <v>264</v>
      </c>
      <c r="B6" s="42" t="s">
        <v>265</v>
      </c>
      <c r="C6" s="42" t="s">
        <v>299</v>
      </c>
      <c r="D6" s="83" t="s">
        <v>438</v>
      </c>
      <c r="E6" s="83">
        <v>378</v>
      </c>
      <c r="F6" s="90" t="s">
        <v>816</v>
      </c>
      <c r="G6" s="43" t="s">
        <v>20</v>
      </c>
      <c r="H6" s="83"/>
    </row>
    <row r="7" spans="1:8" s="32" customFormat="1" x14ac:dyDescent="0.25">
      <c r="A7" s="42" t="s">
        <v>266</v>
      </c>
      <c r="B7" s="42" t="s">
        <v>267</v>
      </c>
      <c r="C7" s="42" t="s">
        <v>299</v>
      </c>
      <c r="D7" s="83" t="s">
        <v>439</v>
      </c>
      <c r="E7" s="83">
        <v>432</v>
      </c>
      <c r="F7" s="83" t="s">
        <v>686</v>
      </c>
      <c r="G7" s="43" t="s">
        <v>20</v>
      </c>
      <c r="H7" s="83" t="s">
        <v>300</v>
      </c>
    </row>
    <row r="8" spans="1:8" s="32" customFormat="1" x14ac:dyDescent="0.25">
      <c r="A8" s="42" t="s">
        <v>268</v>
      </c>
      <c r="B8" s="42" t="s">
        <v>269</v>
      </c>
      <c r="C8" s="42" t="s">
        <v>299</v>
      </c>
      <c r="D8" s="83" t="s">
        <v>440</v>
      </c>
      <c r="E8" s="83">
        <v>166</v>
      </c>
      <c r="F8" s="83" t="s">
        <v>687</v>
      </c>
      <c r="G8" s="43" t="s">
        <v>20</v>
      </c>
      <c r="H8" s="83">
        <v>12118882</v>
      </c>
    </row>
    <row r="9" spans="1:8" s="32" customFormat="1" x14ac:dyDescent="0.25">
      <c r="A9" s="42" t="s">
        <v>270</v>
      </c>
      <c r="B9" s="42" t="s">
        <v>271</v>
      </c>
      <c r="C9" s="42" t="s">
        <v>299</v>
      </c>
      <c r="D9" s="83" t="s">
        <v>441</v>
      </c>
      <c r="E9" s="83">
        <v>170</v>
      </c>
      <c r="F9" s="90" t="s">
        <v>817</v>
      </c>
      <c r="G9" s="43" t="s">
        <v>20</v>
      </c>
      <c r="H9" s="83">
        <v>21822288</v>
      </c>
    </row>
    <row r="10" spans="1:8" s="32" customFormat="1" x14ac:dyDescent="0.25">
      <c r="A10" s="42" t="s">
        <v>272</v>
      </c>
      <c r="B10" s="42" t="s">
        <v>273</v>
      </c>
      <c r="C10" s="42" t="s">
        <v>299</v>
      </c>
      <c r="D10" s="83" t="s">
        <v>442</v>
      </c>
      <c r="E10" s="83">
        <v>101</v>
      </c>
      <c r="F10" s="83" t="s">
        <v>818</v>
      </c>
      <c r="G10" s="43" t="s">
        <v>12</v>
      </c>
      <c r="H10" s="83">
        <v>9020134</v>
      </c>
    </row>
    <row r="11" spans="1:8" s="32" customFormat="1" x14ac:dyDescent="0.25">
      <c r="A11" s="42" t="s">
        <v>274</v>
      </c>
      <c r="B11" s="42" t="s">
        <v>275</v>
      </c>
      <c r="C11" s="42" t="s">
        <v>299</v>
      </c>
      <c r="D11" s="83" t="s">
        <v>443</v>
      </c>
      <c r="E11" s="83">
        <v>517</v>
      </c>
      <c r="F11" s="90" t="s">
        <v>689</v>
      </c>
      <c r="G11" s="43" t="s">
        <v>20</v>
      </c>
      <c r="H11" s="83">
        <v>8566820</v>
      </c>
    </row>
    <row r="12" spans="1:8" s="32" customFormat="1" x14ac:dyDescent="0.25">
      <c r="A12" s="42" t="s">
        <v>276</v>
      </c>
      <c r="B12" s="42" t="s">
        <v>277</v>
      </c>
      <c r="C12" s="42" t="s">
        <v>299</v>
      </c>
      <c r="D12" s="83" t="s">
        <v>444</v>
      </c>
      <c r="E12" s="83">
        <v>690</v>
      </c>
      <c r="F12" s="90" t="s">
        <v>690</v>
      </c>
      <c r="G12" s="43" t="s">
        <v>20</v>
      </c>
      <c r="H12" s="83">
        <v>7690854</v>
      </c>
    </row>
    <row r="13" spans="1:8" s="32" customFormat="1" x14ac:dyDescent="0.25">
      <c r="A13" s="42" t="s">
        <v>278</v>
      </c>
      <c r="B13" s="42" t="s">
        <v>279</v>
      </c>
      <c r="C13" s="42" t="s">
        <v>299</v>
      </c>
      <c r="D13" s="83" t="s">
        <v>445</v>
      </c>
      <c r="E13" s="83">
        <v>494</v>
      </c>
      <c r="F13" s="120" t="s">
        <v>819</v>
      </c>
      <c r="G13" s="43" t="s">
        <v>20</v>
      </c>
      <c r="H13" s="83">
        <v>14610094</v>
      </c>
    </row>
    <row r="14" spans="1:8" s="23" customFormat="1" x14ac:dyDescent="0.25">
      <c r="A14" s="76" t="s">
        <v>280</v>
      </c>
      <c r="B14" s="76" t="s">
        <v>2958</v>
      </c>
      <c r="C14" s="76"/>
      <c r="D14" s="84"/>
      <c r="E14" s="84"/>
      <c r="F14" s="84"/>
      <c r="G14" s="78"/>
      <c r="H14" s="84"/>
    </row>
    <row r="15" spans="1:8" s="32" customFormat="1" x14ac:dyDescent="0.25">
      <c r="A15" s="42" t="s">
        <v>281</v>
      </c>
      <c r="B15" s="32" t="s">
        <v>302</v>
      </c>
      <c r="C15" s="32" t="s">
        <v>370</v>
      </c>
      <c r="D15" s="83" t="s">
        <v>446</v>
      </c>
      <c r="E15" s="83">
        <v>570</v>
      </c>
      <c r="F15" s="83" t="s">
        <v>820</v>
      </c>
      <c r="G15" s="43" t="s">
        <v>20</v>
      </c>
      <c r="H15" s="83">
        <v>22474332</v>
      </c>
    </row>
    <row r="16" spans="1:8" s="32" customFormat="1" x14ac:dyDescent="0.25">
      <c r="A16" s="42" t="s">
        <v>282</v>
      </c>
      <c r="B16" s="42" t="s">
        <v>3340</v>
      </c>
      <c r="C16" s="42" t="s">
        <v>370</v>
      </c>
      <c r="D16" s="83" t="s">
        <v>447</v>
      </c>
      <c r="E16" s="83">
        <v>143</v>
      </c>
      <c r="F16" s="90"/>
      <c r="G16" s="43" t="s">
        <v>166</v>
      </c>
      <c r="H16" s="83"/>
    </row>
    <row r="17" spans="1:8" s="32" customFormat="1" x14ac:dyDescent="0.25">
      <c r="A17" s="42" t="s">
        <v>283</v>
      </c>
      <c r="B17" s="42" t="s">
        <v>3340</v>
      </c>
      <c r="C17" s="42" t="s">
        <v>370</v>
      </c>
      <c r="D17" s="83" t="s">
        <v>448</v>
      </c>
      <c r="E17" s="83">
        <v>114</v>
      </c>
      <c r="F17" s="90"/>
      <c r="G17" s="43" t="s">
        <v>166</v>
      </c>
      <c r="H17" s="83"/>
    </row>
    <row r="18" spans="1:8" s="32" customFormat="1" x14ac:dyDescent="0.25">
      <c r="A18" s="42" t="s">
        <v>284</v>
      </c>
      <c r="B18" s="42" t="s">
        <v>301</v>
      </c>
      <c r="C18" s="42" t="s">
        <v>370</v>
      </c>
      <c r="D18" s="83" t="s">
        <v>449</v>
      </c>
      <c r="E18" s="83">
        <v>255</v>
      </c>
      <c r="F18" s="83" t="s">
        <v>821</v>
      </c>
      <c r="G18" s="43" t="s">
        <v>12</v>
      </c>
      <c r="H18" s="83">
        <v>6751816</v>
      </c>
    </row>
    <row r="19" spans="1:8" s="32" customFormat="1" x14ac:dyDescent="0.25">
      <c r="A19" s="42" t="s">
        <v>283</v>
      </c>
      <c r="B19" s="42" t="s">
        <v>3340</v>
      </c>
      <c r="C19" s="42" t="s">
        <v>370</v>
      </c>
      <c r="D19" s="83" t="s">
        <v>450</v>
      </c>
      <c r="E19" s="83">
        <v>117</v>
      </c>
      <c r="F19" s="83"/>
      <c r="G19" s="43" t="s">
        <v>166</v>
      </c>
      <c r="H19" s="83"/>
    </row>
    <row r="20" spans="1:8" s="45" customFormat="1" x14ac:dyDescent="0.25">
      <c r="A20" s="42" t="s">
        <v>283</v>
      </c>
      <c r="B20" s="42" t="s">
        <v>3340</v>
      </c>
      <c r="C20" s="42" t="s">
        <v>370</v>
      </c>
      <c r="D20" s="83" t="s">
        <v>451</v>
      </c>
      <c r="E20" s="83">
        <v>133</v>
      </c>
      <c r="F20" s="83"/>
      <c r="G20" s="44">
        <v>3</v>
      </c>
      <c r="H20" s="83"/>
    </row>
    <row r="21" spans="1:8" s="32" customFormat="1" x14ac:dyDescent="0.25">
      <c r="A21" s="76" t="s">
        <v>434</v>
      </c>
      <c r="B21" s="76" t="s">
        <v>303</v>
      </c>
      <c r="C21" s="76"/>
      <c r="D21" s="84"/>
      <c r="E21" s="84"/>
      <c r="F21" s="84"/>
      <c r="G21" s="78"/>
      <c r="H21" s="84"/>
    </row>
    <row r="22" spans="1:8" s="32" customFormat="1" x14ac:dyDescent="0.25">
      <c r="A22" s="42" t="s">
        <v>285</v>
      </c>
      <c r="B22" s="42" t="s">
        <v>3341</v>
      </c>
      <c r="C22" s="42"/>
      <c r="D22" s="83" t="s">
        <v>452</v>
      </c>
      <c r="E22" s="83">
        <v>532</v>
      </c>
      <c r="F22" s="90"/>
      <c r="G22" s="43" t="s">
        <v>166</v>
      </c>
      <c r="H22" s="83"/>
    </row>
    <row r="23" spans="1:8" s="32" customFormat="1" x14ac:dyDescent="0.25">
      <c r="A23" s="42"/>
      <c r="B23" s="42" t="s">
        <v>3401</v>
      </c>
      <c r="C23" s="42"/>
      <c r="D23" s="83" t="s">
        <v>453</v>
      </c>
      <c r="E23" s="83">
        <v>208</v>
      </c>
      <c r="F23" s="83"/>
      <c r="G23" s="43" t="s">
        <v>166</v>
      </c>
      <c r="H23" s="83"/>
    </row>
    <row r="24" spans="1:8" s="32" customFormat="1" x14ac:dyDescent="0.25">
      <c r="A24" s="42"/>
      <c r="B24" s="32" t="s">
        <v>421</v>
      </c>
      <c r="C24" s="42"/>
      <c r="D24" s="83" t="s">
        <v>454</v>
      </c>
      <c r="E24" s="85">
        <v>102</v>
      </c>
      <c r="F24" s="83"/>
      <c r="G24" s="43" t="s">
        <v>166</v>
      </c>
      <c r="H24" s="83"/>
    </row>
    <row r="25" spans="1:8" s="32" customFormat="1" x14ac:dyDescent="0.25">
      <c r="A25" s="76" t="s">
        <v>286</v>
      </c>
      <c r="B25" s="76" t="s">
        <v>308</v>
      </c>
      <c r="C25" s="76"/>
      <c r="D25" s="84"/>
      <c r="E25" s="84"/>
      <c r="F25" s="84"/>
      <c r="G25" s="78"/>
      <c r="H25" s="84"/>
    </row>
    <row r="26" spans="1:8" s="32" customFormat="1" x14ac:dyDescent="0.25">
      <c r="A26" s="42" t="s">
        <v>287</v>
      </c>
      <c r="B26" s="42" t="s">
        <v>3342</v>
      </c>
      <c r="C26" s="42" t="s">
        <v>2961</v>
      </c>
      <c r="D26" s="83" t="s">
        <v>456</v>
      </c>
      <c r="E26" s="83">
        <v>143</v>
      </c>
      <c r="F26" s="90"/>
      <c r="G26" s="43" t="s">
        <v>20</v>
      </c>
      <c r="H26" s="83"/>
    </row>
    <row r="27" spans="1:8" s="32" customFormat="1" x14ac:dyDescent="0.25">
      <c r="A27" s="46" t="s">
        <v>307</v>
      </c>
      <c r="B27" s="46" t="s">
        <v>3413</v>
      </c>
      <c r="C27" s="46" t="s">
        <v>2961</v>
      </c>
      <c r="D27" s="83" t="s">
        <v>457</v>
      </c>
      <c r="E27" s="85">
        <v>508</v>
      </c>
      <c r="F27" s="85" t="s">
        <v>822</v>
      </c>
      <c r="G27" s="47" t="s">
        <v>306</v>
      </c>
      <c r="H27" s="85"/>
    </row>
    <row r="28" spans="1:8" s="32" customFormat="1" x14ac:dyDescent="0.25">
      <c r="A28" s="42" t="s">
        <v>3281</v>
      </c>
      <c r="B28" s="42" t="s">
        <v>3343</v>
      </c>
      <c r="C28" s="42"/>
      <c r="D28" s="83" t="s">
        <v>459</v>
      </c>
      <c r="E28" s="85">
        <v>147</v>
      </c>
      <c r="F28" s="90"/>
      <c r="G28" s="43" t="s">
        <v>166</v>
      </c>
      <c r="H28" s="83"/>
    </row>
    <row r="29" spans="1:8" s="32" customFormat="1" x14ac:dyDescent="0.25">
      <c r="A29" s="76" t="s">
        <v>3547</v>
      </c>
      <c r="B29" s="76"/>
      <c r="C29" s="76"/>
      <c r="D29" s="84"/>
      <c r="E29" s="84"/>
      <c r="F29" s="84"/>
      <c r="G29" s="78"/>
      <c r="H29" s="84"/>
    </row>
    <row r="30" spans="1:8" s="32" customFormat="1" x14ac:dyDescent="0.25">
      <c r="A30" s="46" t="s">
        <v>293</v>
      </c>
      <c r="B30" s="46" t="s">
        <v>3402</v>
      </c>
      <c r="C30" s="46" t="s">
        <v>2962</v>
      </c>
      <c r="D30" s="83" t="s">
        <v>460</v>
      </c>
      <c r="E30" s="85">
        <v>97</v>
      </c>
      <c r="F30" s="85" t="s">
        <v>691</v>
      </c>
      <c r="G30" s="47" t="s">
        <v>20</v>
      </c>
      <c r="H30" s="85">
        <v>8702544</v>
      </c>
    </row>
    <row r="31" spans="1:8" s="32" customFormat="1" x14ac:dyDescent="0.25">
      <c r="A31" s="46" t="s">
        <v>3282</v>
      </c>
      <c r="B31" s="46" t="s">
        <v>3403</v>
      </c>
      <c r="C31" s="46" t="s">
        <v>2962</v>
      </c>
      <c r="D31" s="83" t="s">
        <v>461</v>
      </c>
      <c r="E31" s="37">
        <v>100</v>
      </c>
      <c r="F31" s="37"/>
      <c r="G31" s="47" t="s">
        <v>166</v>
      </c>
      <c r="H31" s="37">
        <v>2523390</v>
      </c>
    </row>
    <row r="32" spans="1:8" s="32" customFormat="1" x14ac:dyDescent="0.25">
      <c r="A32" s="42" t="s">
        <v>291</v>
      </c>
      <c r="B32" s="42" t="s">
        <v>3404</v>
      </c>
      <c r="C32" s="42" t="s">
        <v>2962</v>
      </c>
      <c r="D32" s="83" t="s">
        <v>462</v>
      </c>
      <c r="E32" s="85">
        <v>210</v>
      </c>
      <c r="F32" s="83" t="s">
        <v>692</v>
      </c>
      <c r="G32" s="43" t="s">
        <v>20</v>
      </c>
      <c r="H32" s="83">
        <v>2147683</v>
      </c>
    </row>
    <row r="33" spans="1:28" s="32" customFormat="1" x14ac:dyDescent="0.25">
      <c r="A33" s="42" t="s">
        <v>290</v>
      </c>
      <c r="B33" s="42" t="s">
        <v>3405</v>
      </c>
      <c r="C33" s="42" t="s">
        <v>2962</v>
      </c>
      <c r="D33" s="83" t="s">
        <v>463</v>
      </c>
      <c r="E33" s="85">
        <v>461</v>
      </c>
      <c r="F33" s="83" t="s">
        <v>693</v>
      </c>
      <c r="G33" s="43" t="s">
        <v>12</v>
      </c>
      <c r="H33" s="83">
        <v>2903160</v>
      </c>
    </row>
    <row r="34" spans="1:28" s="32" customFormat="1" x14ac:dyDescent="0.25">
      <c r="A34" s="42" t="s">
        <v>289</v>
      </c>
      <c r="B34" s="42" t="s">
        <v>3406</v>
      </c>
      <c r="C34" s="42" t="s">
        <v>2962</v>
      </c>
      <c r="D34" s="83" t="s">
        <v>464</v>
      </c>
      <c r="E34" s="85">
        <v>592</v>
      </c>
      <c r="F34" s="83" t="s">
        <v>694</v>
      </c>
      <c r="G34" s="43" t="s">
        <v>12</v>
      </c>
      <c r="H34" s="83"/>
    </row>
    <row r="35" spans="1:28" s="32" customFormat="1" x14ac:dyDescent="0.25">
      <c r="A35" s="42" t="s">
        <v>288</v>
      </c>
      <c r="B35" s="42" t="s">
        <v>3407</v>
      </c>
      <c r="C35" s="42" t="s">
        <v>2962</v>
      </c>
      <c r="D35" s="83" t="s">
        <v>465</v>
      </c>
      <c r="E35" s="85">
        <v>199</v>
      </c>
      <c r="F35" s="90" t="s">
        <v>823</v>
      </c>
      <c r="G35" s="43" t="s">
        <v>20</v>
      </c>
      <c r="H35" s="83">
        <v>9177272</v>
      </c>
    </row>
    <row r="36" spans="1:28" s="32" customFormat="1" x14ac:dyDescent="0.25">
      <c r="A36" s="42" t="s">
        <v>292</v>
      </c>
      <c r="B36" s="42" t="s">
        <v>3408</v>
      </c>
      <c r="C36" s="42" t="s">
        <v>2962</v>
      </c>
      <c r="D36" s="83" t="s">
        <v>466</v>
      </c>
      <c r="E36" s="85">
        <v>699</v>
      </c>
      <c r="F36" s="90" t="s">
        <v>824</v>
      </c>
      <c r="G36" s="47" t="s">
        <v>20</v>
      </c>
      <c r="H36" s="83">
        <v>21787787</v>
      </c>
    </row>
    <row r="37" spans="1:28" s="32" customFormat="1" x14ac:dyDescent="0.25">
      <c r="A37" s="46" t="s">
        <v>309</v>
      </c>
      <c r="B37" s="46" t="s">
        <v>3409</v>
      </c>
      <c r="C37" s="46" t="s">
        <v>2962</v>
      </c>
      <c r="D37" s="83" t="s">
        <v>467</v>
      </c>
      <c r="E37" s="85">
        <v>345</v>
      </c>
      <c r="F37" s="121"/>
      <c r="G37" s="47" t="s">
        <v>20</v>
      </c>
      <c r="H37" s="85"/>
    </row>
    <row r="38" spans="1:28" s="32" customFormat="1" x14ac:dyDescent="0.25">
      <c r="A38" s="80" t="s">
        <v>362</v>
      </c>
      <c r="B38" s="77"/>
      <c r="C38" s="77"/>
      <c r="D38" s="84"/>
      <c r="E38" s="84"/>
      <c r="F38" s="84"/>
      <c r="G38" s="79"/>
      <c r="H38" s="84"/>
    </row>
    <row r="39" spans="1:28" s="32" customFormat="1" x14ac:dyDescent="0.25">
      <c r="A39" s="23" t="s">
        <v>375</v>
      </c>
      <c r="B39" s="23" t="s">
        <v>3411</v>
      </c>
      <c r="C39" s="25" t="s">
        <v>3524</v>
      </c>
      <c r="D39" s="37" t="s">
        <v>470</v>
      </c>
      <c r="E39" s="37">
        <v>387</v>
      </c>
      <c r="F39" s="37" t="s">
        <v>3533</v>
      </c>
      <c r="G39" s="35" t="s">
        <v>12</v>
      </c>
      <c r="H39" s="37">
        <v>8532683</v>
      </c>
    </row>
    <row r="40" spans="1:28" s="32" customFormat="1" x14ac:dyDescent="0.25">
      <c r="A40" s="32" t="s">
        <v>376</v>
      </c>
      <c r="B40" s="32" t="s">
        <v>3410</v>
      </c>
      <c r="C40" s="32" t="s">
        <v>366</v>
      </c>
      <c r="D40" s="83" t="s">
        <v>468</v>
      </c>
      <c r="E40" s="83">
        <v>755</v>
      </c>
      <c r="F40" s="83" t="s">
        <v>3525</v>
      </c>
      <c r="G40" s="44" t="s">
        <v>12</v>
      </c>
      <c r="H40" s="83" t="s">
        <v>377</v>
      </c>
    </row>
    <row r="41" spans="1:28" s="23" customFormat="1" x14ac:dyDescent="0.25">
      <c r="A41" s="32" t="s">
        <v>3283</v>
      </c>
      <c r="B41" s="32" t="s">
        <v>2969</v>
      </c>
      <c r="C41" s="32" t="s">
        <v>366</v>
      </c>
      <c r="D41" s="83" t="s">
        <v>469</v>
      </c>
      <c r="E41" s="83">
        <v>129</v>
      </c>
      <c r="F41" s="83"/>
      <c r="G41" s="44">
        <v>3</v>
      </c>
      <c r="H41" s="83"/>
    </row>
    <row r="42" spans="1:28" s="23" customFormat="1" x14ac:dyDescent="0.25">
      <c r="A42" s="25" t="s">
        <v>3526</v>
      </c>
      <c r="B42" s="25" t="s">
        <v>3532</v>
      </c>
      <c r="C42" s="23" t="s">
        <v>367</v>
      </c>
      <c r="D42" s="137" t="s">
        <v>472</v>
      </c>
      <c r="E42" s="85">
        <v>344</v>
      </c>
      <c r="F42" s="85" t="s">
        <v>3531</v>
      </c>
      <c r="G42" s="35" t="s">
        <v>12</v>
      </c>
      <c r="H42" s="85">
        <v>1539996</v>
      </c>
    </row>
    <row r="43" spans="1:28" s="23" customFormat="1" x14ac:dyDescent="0.25">
      <c r="B43" s="160" t="s">
        <v>2963</v>
      </c>
      <c r="C43" s="34" t="s">
        <v>2964</v>
      </c>
      <c r="D43" s="137" t="s">
        <v>1894</v>
      </c>
      <c r="E43" s="37">
        <v>635</v>
      </c>
      <c r="F43" s="37" t="s">
        <v>2965</v>
      </c>
      <c r="G43" s="35">
        <v>3</v>
      </c>
      <c r="H43" s="37" t="s">
        <v>2966</v>
      </c>
    </row>
    <row r="44" spans="1:28" s="23" customFormat="1" x14ac:dyDescent="0.25">
      <c r="B44" s="160" t="s">
        <v>2967</v>
      </c>
      <c r="C44" s="34" t="s">
        <v>2964</v>
      </c>
      <c r="D44" s="137" t="s">
        <v>1491</v>
      </c>
      <c r="E44" s="37">
        <v>320</v>
      </c>
      <c r="F44" s="37" t="s">
        <v>2968</v>
      </c>
      <c r="G44" s="35" t="s">
        <v>20</v>
      </c>
      <c r="H44" s="139">
        <v>16466637</v>
      </c>
    </row>
    <row r="45" spans="1:28" s="25" customFormat="1" x14ac:dyDescent="0.25">
      <c r="A45" s="156" t="s">
        <v>374</v>
      </c>
      <c r="B45" s="156" t="s">
        <v>3522</v>
      </c>
      <c r="C45" s="155" t="s">
        <v>24</v>
      </c>
      <c r="D45" s="32" t="s">
        <v>475</v>
      </c>
      <c r="E45" s="156">
        <v>368</v>
      </c>
      <c r="F45" s="155" t="s">
        <v>23</v>
      </c>
      <c r="G45" s="105" t="s">
        <v>20</v>
      </c>
      <c r="H45" s="156" t="s">
        <v>31</v>
      </c>
    </row>
    <row r="46" spans="1:28" s="32" customFormat="1" ht="14.25" customHeight="1" x14ac:dyDescent="0.25">
      <c r="A46" s="156" t="s">
        <v>32</v>
      </c>
      <c r="B46" s="153" t="s">
        <v>3523</v>
      </c>
      <c r="C46" s="152" t="s">
        <v>24</v>
      </c>
      <c r="D46" s="32" t="s">
        <v>476</v>
      </c>
      <c r="E46" s="153">
        <v>303</v>
      </c>
      <c r="F46" s="152" t="s">
        <v>695</v>
      </c>
      <c r="G46" s="154" t="s">
        <v>12</v>
      </c>
      <c r="H46" s="86" t="s">
        <v>3394</v>
      </c>
    </row>
    <row r="47" spans="1:28" s="32" customFormat="1" x14ac:dyDescent="0.25">
      <c r="A47" s="23" t="s">
        <v>3284</v>
      </c>
      <c r="B47" s="23" t="s">
        <v>364</v>
      </c>
      <c r="C47" s="23" t="s">
        <v>365</v>
      </c>
      <c r="D47" s="37" t="s">
        <v>1569</v>
      </c>
      <c r="E47" s="85">
        <v>464</v>
      </c>
      <c r="F47" s="85" t="s">
        <v>747</v>
      </c>
      <c r="G47" s="44">
        <v>3</v>
      </c>
    </row>
    <row r="48" spans="1:28" s="25" customFormat="1" x14ac:dyDescent="0.25">
      <c r="A48" s="23" t="s">
        <v>373</v>
      </c>
      <c r="B48" s="23" t="s">
        <v>3412</v>
      </c>
      <c r="C48" s="23" t="s">
        <v>368</v>
      </c>
      <c r="D48" s="85" t="s">
        <v>473</v>
      </c>
      <c r="E48" s="85">
        <v>304</v>
      </c>
      <c r="F48" s="85" t="s">
        <v>825</v>
      </c>
      <c r="G48" s="48" t="s">
        <v>12</v>
      </c>
      <c r="H48" s="85">
        <v>19555779</v>
      </c>
      <c r="I48" s="138"/>
      <c r="J48" s="138"/>
      <c r="K48" s="138"/>
      <c r="L48" s="138"/>
      <c r="M48" s="138"/>
      <c r="N48" s="138"/>
      <c r="O48" s="138"/>
      <c r="P48" s="138"/>
      <c r="Q48" s="138"/>
      <c r="R48" s="138"/>
      <c r="S48" s="138"/>
      <c r="T48" s="138"/>
      <c r="U48" s="138"/>
      <c r="V48" s="138"/>
      <c r="W48" s="138"/>
      <c r="X48" s="138"/>
      <c r="Y48" s="138"/>
      <c r="Z48" s="138"/>
      <c r="AA48" s="138"/>
      <c r="AB48" s="138"/>
    </row>
    <row r="49" spans="1:28" s="25" customFormat="1" x14ac:dyDescent="0.25">
      <c r="B49" s="25" t="s">
        <v>372</v>
      </c>
      <c r="C49" s="25" t="s">
        <v>369</v>
      </c>
      <c r="D49" s="137" t="s">
        <v>474</v>
      </c>
      <c r="E49" s="37">
        <v>436</v>
      </c>
      <c r="F49" s="37"/>
      <c r="G49" s="48">
        <v>3</v>
      </c>
      <c r="H49" s="37"/>
      <c r="I49" s="138"/>
      <c r="J49" s="138"/>
      <c r="K49" s="138"/>
      <c r="L49" s="138"/>
      <c r="M49" s="138"/>
      <c r="N49" s="138"/>
      <c r="O49" s="138"/>
      <c r="P49" s="138"/>
      <c r="Q49" s="138"/>
      <c r="R49" s="138"/>
      <c r="S49" s="138"/>
      <c r="T49" s="138"/>
      <c r="U49" s="138"/>
      <c r="V49" s="138"/>
      <c r="W49" s="138"/>
      <c r="X49" s="138"/>
      <c r="Y49" s="138"/>
      <c r="Z49" s="138"/>
      <c r="AA49" s="138"/>
      <c r="AB49" s="138"/>
    </row>
    <row r="50" spans="1:28" s="32" customFormat="1" x14ac:dyDescent="0.25">
      <c r="A50" s="25"/>
      <c r="B50" s="25"/>
      <c r="C50" s="25"/>
      <c r="D50" s="25"/>
      <c r="E50" s="25"/>
      <c r="F50" s="25"/>
      <c r="G50" s="25"/>
      <c r="H50" s="25"/>
    </row>
    <row r="51" spans="1:28" s="32" customFormat="1" x14ac:dyDescent="0.25">
      <c r="A51" s="80" t="s">
        <v>3527</v>
      </c>
      <c r="B51" s="77"/>
      <c r="C51" s="77"/>
      <c r="D51" s="84"/>
      <c r="E51" s="84"/>
      <c r="F51" s="84"/>
      <c r="G51" s="79"/>
      <c r="H51" s="84"/>
    </row>
    <row r="52" spans="1:28" s="33" customFormat="1" x14ac:dyDescent="0.25">
      <c r="A52" s="52" t="s">
        <v>3043</v>
      </c>
      <c r="B52" s="33" t="s">
        <v>3528</v>
      </c>
      <c r="C52" s="33" t="s">
        <v>3529</v>
      </c>
      <c r="D52" s="33" t="s">
        <v>1613</v>
      </c>
      <c r="E52" s="181">
        <v>534</v>
      </c>
      <c r="F52" s="33" t="s">
        <v>3530</v>
      </c>
      <c r="G52" s="35" t="s">
        <v>20</v>
      </c>
      <c r="H52" s="181">
        <v>18631365</v>
      </c>
    </row>
    <row r="53" spans="1:28" s="32" customFormat="1" x14ac:dyDescent="0.25">
      <c r="D53" s="83"/>
      <c r="E53" s="85"/>
      <c r="F53" s="83"/>
      <c r="G53" s="44"/>
      <c r="H53" s="83"/>
    </row>
    <row r="54" spans="1:28" s="32" customFormat="1" x14ac:dyDescent="0.25">
      <c r="D54" s="83"/>
      <c r="E54" s="85"/>
      <c r="F54" s="83"/>
      <c r="G54" s="44"/>
      <c r="H54" s="83"/>
    </row>
    <row r="55" spans="1:28" s="32" customFormat="1" x14ac:dyDescent="0.25">
      <c r="D55" s="83"/>
      <c r="E55" s="83"/>
      <c r="F55" s="83"/>
      <c r="G55" s="44"/>
      <c r="H55" s="83"/>
    </row>
    <row r="56" spans="1:28" s="32" customFormat="1" x14ac:dyDescent="0.25">
      <c r="D56" s="83"/>
      <c r="E56" s="83"/>
      <c r="F56" s="83"/>
      <c r="G56" s="44"/>
      <c r="H56" s="83"/>
    </row>
    <row r="57" spans="1:28" s="32" customFormat="1" x14ac:dyDescent="0.25">
      <c r="D57" s="83"/>
      <c r="E57" s="83"/>
      <c r="F57" s="83"/>
      <c r="G57" s="44"/>
      <c r="H57" s="83"/>
    </row>
  </sheetData>
  <sortState ref="A35:K42">
    <sortCondition ref="D35:D42"/>
  </sortState>
  <pageMargins left="0.7" right="0.7" top="0.78740157499999996" bottom="0.78740157499999996" header="0.3" footer="0.3"/>
  <pageSetup paperSize="9" orientation="portrait" vertic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543"/>
  <sheetViews>
    <sheetView topLeftCell="A206" zoomScaleNormal="100" workbookViewId="0">
      <selection activeCell="C225" sqref="C225"/>
    </sheetView>
  </sheetViews>
  <sheetFormatPr baseColWidth="10" defaultRowHeight="15" x14ac:dyDescent="0.25"/>
  <cols>
    <col min="1" max="1" width="15.42578125" style="141" bestFit="1" customWidth="1"/>
    <col min="2" max="2" width="80.28515625" style="164" customWidth="1"/>
    <col min="3" max="3" width="8.28515625" style="192" customWidth="1"/>
    <col min="4" max="16384" width="11.42578125" style="126"/>
  </cols>
  <sheetData>
    <row r="1" spans="1:42" x14ac:dyDescent="0.25">
      <c r="A1" s="129"/>
      <c r="B1" s="165"/>
      <c r="C1" s="187"/>
      <c r="D1" s="196" t="s">
        <v>2940</v>
      </c>
      <c r="E1" s="197"/>
      <c r="F1" s="197"/>
      <c r="G1" s="197"/>
      <c r="H1" s="197"/>
      <c r="I1" s="197"/>
      <c r="J1" s="197"/>
      <c r="K1" s="197"/>
      <c r="L1" s="197"/>
      <c r="M1" s="197"/>
      <c r="N1" s="197"/>
      <c r="O1" s="197"/>
      <c r="P1" s="197"/>
      <c r="Q1" s="197"/>
      <c r="R1" s="197"/>
      <c r="S1" s="197"/>
      <c r="T1" s="197"/>
      <c r="U1" s="197"/>
    </row>
    <row r="2" spans="1:42" s="133" customFormat="1" ht="30" x14ac:dyDescent="0.25">
      <c r="A2" s="130" t="s">
        <v>874</v>
      </c>
      <c r="B2" s="162" t="s">
        <v>3447</v>
      </c>
      <c r="C2" s="188" t="s">
        <v>3257</v>
      </c>
      <c r="D2" s="166" t="s">
        <v>670</v>
      </c>
      <c r="E2" s="166" t="s">
        <v>671</v>
      </c>
      <c r="F2" s="166" t="s">
        <v>672</v>
      </c>
      <c r="G2" s="166" t="s">
        <v>673</v>
      </c>
      <c r="H2" s="166" t="s">
        <v>3487</v>
      </c>
      <c r="I2" s="166" t="s">
        <v>3488</v>
      </c>
      <c r="J2" s="166" t="s">
        <v>3489</v>
      </c>
      <c r="K2" s="166" t="s">
        <v>682</v>
      </c>
      <c r="L2" s="166" t="s">
        <v>674</v>
      </c>
      <c r="M2" s="166" t="s">
        <v>681</v>
      </c>
      <c r="N2" s="166" t="s">
        <v>675</v>
      </c>
      <c r="O2" s="166" t="s">
        <v>676</v>
      </c>
      <c r="P2" s="166" t="s">
        <v>677</v>
      </c>
      <c r="Q2" s="166" t="s">
        <v>678</v>
      </c>
      <c r="R2" s="166" t="s">
        <v>679</v>
      </c>
      <c r="S2" s="166" t="s">
        <v>680</v>
      </c>
      <c r="T2" s="175" t="s">
        <v>875</v>
      </c>
      <c r="U2" s="167" t="s">
        <v>3274</v>
      </c>
      <c r="V2" s="134"/>
      <c r="W2" s="134"/>
      <c r="X2" s="134"/>
      <c r="Y2" s="134"/>
      <c r="Z2" s="134"/>
      <c r="AA2" s="134"/>
      <c r="AB2" s="134"/>
      <c r="AC2" s="134"/>
      <c r="AD2" s="134"/>
      <c r="AE2" s="134"/>
      <c r="AF2" s="134"/>
      <c r="AG2" s="134"/>
      <c r="AH2" s="134"/>
      <c r="AI2" s="134"/>
      <c r="AJ2" s="134"/>
      <c r="AK2" s="134"/>
      <c r="AL2" s="134"/>
      <c r="AM2" s="134"/>
      <c r="AN2" s="134"/>
    </row>
    <row r="3" spans="1:42" s="147" customFormat="1" x14ac:dyDescent="0.25">
      <c r="A3" s="168" t="s">
        <v>520</v>
      </c>
      <c r="B3" s="169" t="s">
        <v>876</v>
      </c>
      <c r="C3" s="189"/>
      <c r="D3" s="138">
        <v>7422.01950126473</v>
      </c>
      <c r="E3" s="145">
        <v>6552.2042450331901</v>
      </c>
      <c r="F3" s="145">
        <v>6616.0810103372596</v>
      </c>
      <c r="G3" s="145">
        <v>14208.4641795349</v>
      </c>
      <c r="H3" s="145">
        <v>10034.358052629501</v>
      </c>
      <c r="I3" s="145">
        <v>14266.631782266901</v>
      </c>
      <c r="J3" s="145">
        <v>11632.977466005799</v>
      </c>
      <c r="K3" s="145">
        <v>7493.6440413722703</v>
      </c>
      <c r="L3" s="145">
        <v>10235.1616541863</v>
      </c>
      <c r="M3" s="145">
        <v>7968.0796393931096</v>
      </c>
      <c r="N3" s="145">
        <v>11611.803228827899</v>
      </c>
      <c r="O3" s="145">
        <v>13103.447269190499</v>
      </c>
      <c r="P3" s="145">
        <v>8253.7509195635503</v>
      </c>
      <c r="Q3" s="145">
        <v>7583.2188048121998</v>
      </c>
      <c r="R3" s="145">
        <v>5645.3606406613399</v>
      </c>
      <c r="S3" s="148">
        <v>6290.3647042185303</v>
      </c>
      <c r="T3" s="138">
        <f t="shared" ref="T3:T34" si="0">AVERAGE(D3:S3)</f>
        <v>9307.3479462061223</v>
      </c>
      <c r="U3" s="145">
        <f t="shared" ref="U3:U34" si="1">_xlfn.STDEV.S(D3:S3)</f>
        <v>2889.0672264524082</v>
      </c>
      <c r="V3" s="146"/>
      <c r="W3" s="146"/>
      <c r="X3" s="146"/>
      <c r="Y3" s="146"/>
      <c r="Z3" s="146"/>
      <c r="AA3" s="146"/>
      <c r="AB3" s="146"/>
      <c r="AC3" s="146"/>
      <c r="AD3" s="146"/>
      <c r="AE3" s="146"/>
      <c r="AF3" s="146"/>
      <c r="AG3" s="146"/>
      <c r="AH3" s="146"/>
      <c r="AI3" s="146"/>
      <c r="AJ3" s="146"/>
      <c r="AK3" s="146"/>
      <c r="AL3" s="146"/>
      <c r="AM3" s="146"/>
      <c r="AN3" s="146"/>
    </row>
    <row r="4" spans="1:42" x14ac:dyDescent="0.25">
      <c r="A4" s="168" t="s">
        <v>877</v>
      </c>
      <c r="B4" s="169" t="s">
        <v>3427</v>
      </c>
      <c r="C4" s="189"/>
      <c r="D4" s="122">
        <v>13594.6762401012</v>
      </c>
      <c r="E4" s="143">
        <v>12279.5500623685</v>
      </c>
      <c r="F4" s="143">
        <v>9992.8069876500595</v>
      </c>
      <c r="G4" s="143">
        <v>4322.0651816363297</v>
      </c>
      <c r="H4" s="143">
        <v>6158.9197772405096</v>
      </c>
      <c r="I4" s="143">
        <v>7395.6323669918202</v>
      </c>
      <c r="J4" s="143">
        <v>11902.7824081814</v>
      </c>
      <c r="K4" s="143">
        <v>7542.7891549860697</v>
      </c>
      <c r="L4" s="143">
        <v>5074.8636744134601</v>
      </c>
      <c r="M4" s="143">
        <v>8169.4052260610897</v>
      </c>
      <c r="N4" s="143">
        <v>6540.0720081867303</v>
      </c>
      <c r="O4" s="143">
        <v>4771.91020402494</v>
      </c>
      <c r="P4" s="143">
        <v>4647.2175061565904</v>
      </c>
      <c r="Q4" s="143">
        <v>6312.2778760724796</v>
      </c>
      <c r="R4" s="143">
        <v>5292.7647710666097</v>
      </c>
      <c r="S4" s="143">
        <v>7457.7327932135004</v>
      </c>
      <c r="T4" s="170">
        <f t="shared" si="0"/>
        <v>7590.9666398969548</v>
      </c>
      <c r="U4" s="143">
        <f t="shared" si="1"/>
        <v>2903.8124171401505</v>
      </c>
      <c r="V4" s="132"/>
      <c r="W4" s="132"/>
      <c r="X4" s="132"/>
      <c r="Y4" s="132"/>
      <c r="Z4" s="132"/>
      <c r="AA4" s="132"/>
      <c r="AB4" s="132"/>
      <c r="AC4" s="132"/>
      <c r="AD4" s="132"/>
      <c r="AE4" s="132"/>
      <c r="AF4" s="132"/>
      <c r="AG4" s="132"/>
      <c r="AH4" s="132"/>
      <c r="AI4" s="132"/>
      <c r="AJ4" s="132"/>
      <c r="AK4" s="132"/>
      <c r="AL4" s="132"/>
      <c r="AM4" s="132"/>
      <c r="AN4" s="132"/>
      <c r="AO4" s="131"/>
      <c r="AP4" s="131"/>
    </row>
    <row r="5" spans="1:42" s="131" customFormat="1" x14ac:dyDescent="0.25">
      <c r="A5" s="168" t="s">
        <v>878</v>
      </c>
      <c r="B5" s="169" t="s">
        <v>879</v>
      </c>
      <c r="C5" s="189" t="s">
        <v>667</v>
      </c>
      <c r="D5" s="122">
        <v>4990.0416668740399</v>
      </c>
      <c r="E5" s="143">
        <v>4912.0579922719498</v>
      </c>
      <c r="F5" s="143">
        <v>4923.5266244938603</v>
      </c>
      <c r="G5" s="143">
        <v>8365.2627025333695</v>
      </c>
      <c r="H5" s="143">
        <v>8003.1833720686</v>
      </c>
      <c r="I5" s="143">
        <v>6818.8777602221398</v>
      </c>
      <c r="J5" s="143">
        <v>11405.835580364601</v>
      </c>
      <c r="K5" s="143">
        <v>5919.5825016041599</v>
      </c>
      <c r="L5" s="143">
        <v>6447.72863635679</v>
      </c>
      <c r="M5" s="143">
        <v>6305.2332460616299</v>
      </c>
      <c r="N5" s="143">
        <v>10325.6962928749</v>
      </c>
      <c r="O5" s="143">
        <v>9570.6139929720503</v>
      </c>
      <c r="P5" s="143">
        <v>9122.2068756450208</v>
      </c>
      <c r="Q5" s="143">
        <v>5710.5972050795899</v>
      </c>
      <c r="R5" s="143">
        <v>4861.8918705604101</v>
      </c>
      <c r="S5" s="143">
        <v>4846.4910681170304</v>
      </c>
      <c r="T5" s="170">
        <f t="shared" si="0"/>
        <v>7033.0517117562595</v>
      </c>
      <c r="U5" s="143">
        <f t="shared" si="1"/>
        <v>2160.3542332725383</v>
      </c>
      <c r="V5" s="132"/>
      <c r="W5" s="132"/>
      <c r="X5" s="132"/>
      <c r="Y5" s="132"/>
      <c r="Z5" s="132"/>
      <c r="AA5" s="132"/>
      <c r="AB5" s="132"/>
      <c r="AC5" s="132"/>
      <c r="AD5" s="132"/>
      <c r="AE5" s="132"/>
      <c r="AF5" s="132"/>
      <c r="AG5" s="132"/>
      <c r="AH5" s="132"/>
      <c r="AI5" s="132"/>
      <c r="AJ5" s="132"/>
      <c r="AK5" s="132"/>
      <c r="AL5" s="132"/>
      <c r="AM5" s="132"/>
      <c r="AN5" s="132"/>
    </row>
    <row r="6" spans="1:42" s="131" customFormat="1" x14ac:dyDescent="0.25">
      <c r="A6" s="168" t="s">
        <v>880</v>
      </c>
      <c r="B6" s="169" t="s">
        <v>3427</v>
      </c>
      <c r="C6" s="189"/>
      <c r="D6" s="122">
        <v>4300.39089521597</v>
      </c>
      <c r="E6" s="143">
        <v>3715.6534294133398</v>
      </c>
      <c r="F6" s="143">
        <v>3446.1586503037302</v>
      </c>
      <c r="G6" s="143">
        <v>2055.6956777916398</v>
      </c>
      <c r="H6" s="143">
        <v>2780.1507592264902</v>
      </c>
      <c r="I6" s="143">
        <v>2634.9658040539598</v>
      </c>
      <c r="J6" s="143">
        <v>2850.8150826537999</v>
      </c>
      <c r="K6" s="143">
        <v>2896.10599131856</v>
      </c>
      <c r="L6" s="143">
        <v>2864.7401094595798</v>
      </c>
      <c r="M6" s="143">
        <v>3027.5276619627198</v>
      </c>
      <c r="N6" s="143">
        <v>4665.0161850140603</v>
      </c>
      <c r="O6" s="143">
        <v>3216.6710002853001</v>
      </c>
      <c r="P6" s="143">
        <v>3369.0915921557698</v>
      </c>
      <c r="Q6" s="143">
        <v>4983.4088191992296</v>
      </c>
      <c r="R6" s="143">
        <v>3758.4548911053598</v>
      </c>
      <c r="S6" s="143">
        <v>4659.8932541885697</v>
      </c>
      <c r="T6" s="170">
        <f t="shared" si="0"/>
        <v>3451.5462377092545</v>
      </c>
      <c r="U6" s="143">
        <f t="shared" si="1"/>
        <v>836.06981366914079</v>
      </c>
      <c r="V6" s="132"/>
      <c r="W6" s="132"/>
      <c r="X6" s="132"/>
      <c r="Y6" s="132"/>
      <c r="Z6" s="132"/>
      <c r="AA6" s="132"/>
      <c r="AB6" s="132"/>
      <c r="AC6" s="132"/>
      <c r="AD6" s="132"/>
      <c r="AE6" s="132"/>
      <c r="AF6" s="132"/>
      <c r="AG6" s="132"/>
      <c r="AH6" s="132"/>
      <c r="AI6" s="132"/>
      <c r="AJ6" s="132"/>
      <c r="AK6" s="132"/>
      <c r="AL6" s="132"/>
      <c r="AM6" s="132"/>
      <c r="AN6" s="132"/>
    </row>
    <row r="7" spans="1:42" s="131" customFormat="1" x14ac:dyDescent="0.25">
      <c r="A7" s="168" t="s">
        <v>881</v>
      </c>
      <c r="B7" s="169" t="s">
        <v>882</v>
      </c>
      <c r="C7" s="189" t="s">
        <v>36</v>
      </c>
      <c r="D7" s="122">
        <v>2942.9982147588498</v>
      </c>
      <c r="E7" s="143">
        <v>2825.51456936968</v>
      </c>
      <c r="F7" s="143">
        <v>2391.4458823278001</v>
      </c>
      <c r="G7" s="143">
        <v>3668.7731652706798</v>
      </c>
      <c r="H7" s="143">
        <v>3066.4344809469299</v>
      </c>
      <c r="I7" s="143">
        <v>4387.1649637873797</v>
      </c>
      <c r="J7" s="143">
        <v>4681.0844264836696</v>
      </c>
      <c r="K7" s="143">
        <v>3146.5034098175602</v>
      </c>
      <c r="L7" s="143">
        <v>1646.4363964055501</v>
      </c>
      <c r="M7" s="143">
        <v>2909.4651144140898</v>
      </c>
      <c r="N7" s="143">
        <v>3229.09691815733</v>
      </c>
      <c r="O7" s="143">
        <v>4893.0096440771104</v>
      </c>
      <c r="P7" s="143">
        <v>3345.2855636361301</v>
      </c>
      <c r="Q7" s="143">
        <v>2460.4429758056599</v>
      </c>
      <c r="R7" s="143">
        <v>2310.0346820464301</v>
      </c>
      <c r="S7" s="143">
        <v>2475.7992783477898</v>
      </c>
      <c r="T7" s="170">
        <f t="shared" si="0"/>
        <v>3148.71810535329</v>
      </c>
      <c r="U7" s="143">
        <f t="shared" si="1"/>
        <v>891.10603377275731</v>
      </c>
      <c r="V7" s="132"/>
      <c r="W7" s="132"/>
      <c r="X7" s="132"/>
      <c r="Y7" s="132"/>
      <c r="Z7" s="132"/>
      <c r="AA7" s="132"/>
      <c r="AB7" s="132"/>
      <c r="AC7" s="132"/>
      <c r="AD7" s="132"/>
      <c r="AE7" s="132"/>
      <c r="AF7" s="132"/>
      <c r="AG7" s="132"/>
      <c r="AH7" s="132"/>
      <c r="AI7" s="132"/>
      <c r="AJ7" s="132"/>
      <c r="AK7" s="132"/>
      <c r="AL7" s="132"/>
      <c r="AM7" s="132"/>
      <c r="AN7" s="132"/>
    </row>
    <row r="8" spans="1:42" s="131" customFormat="1" x14ac:dyDescent="0.25">
      <c r="A8" s="168" t="s">
        <v>870</v>
      </c>
      <c r="B8" s="169" t="s">
        <v>883</v>
      </c>
      <c r="C8" s="189" t="s">
        <v>3205</v>
      </c>
      <c r="D8" s="122">
        <v>2101.65828238527</v>
      </c>
      <c r="E8" s="143">
        <v>1763.2480422987901</v>
      </c>
      <c r="F8" s="143">
        <v>1642.3685063789701</v>
      </c>
      <c r="G8" s="143">
        <v>2737.0348392996002</v>
      </c>
      <c r="H8" s="143">
        <v>2682.1655194313998</v>
      </c>
      <c r="I8" s="143">
        <v>5264.5821452436103</v>
      </c>
      <c r="J8" s="143">
        <v>5136.8742370135396</v>
      </c>
      <c r="K8" s="143">
        <v>2505.9388200687699</v>
      </c>
      <c r="L8" s="143">
        <v>1483.44122419678</v>
      </c>
      <c r="M8" s="143">
        <v>2425.5985166442902</v>
      </c>
      <c r="N8" s="143">
        <v>2583.6127255234201</v>
      </c>
      <c r="O8" s="143">
        <v>3400.7632821365501</v>
      </c>
      <c r="P8" s="143">
        <v>2088.8756112942801</v>
      </c>
      <c r="Q8" s="143">
        <v>1813.10831494846</v>
      </c>
      <c r="R8" s="143">
        <v>1465.99955780251</v>
      </c>
      <c r="S8" s="143">
        <v>1797.30435937577</v>
      </c>
      <c r="T8" s="170">
        <f t="shared" si="0"/>
        <v>2555.7858740026259</v>
      </c>
      <c r="U8" s="143">
        <f t="shared" si="1"/>
        <v>1158.5542140222271</v>
      </c>
      <c r="V8" s="132"/>
      <c r="W8" s="132"/>
      <c r="X8" s="132"/>
      <c r="Y8" s="132"/>
      <c r="Z8" s="132"/>
      <c r="AA8" s="132"/>
      <c r="AB8" s="132"/>
      <c r="AC8" s="132"/>
      <c r="AD8" s="132"/>
      <c r="AE8" s="132"/>
      <c r="AF8" s="132"/>
      <c r="AG8" s="132"/>
      <c r="AH8" s="132"/>
      <c r="AI8" s="132"/>
      <c r="AJ8" s="132"/>
      <c r="AK8" s="132"/>
      <c r="AL8" s="132"/>
      <c r="AM8" s="132"/>
      <c r="AN8" s="132"/>
    </row>
    <row r="9" spans="1:42" s="131" customFormat="1" x14ac:dyDescent="0.25">
      <c r="A9" s="168" t="s">
        <v>884</v>
      </c>
      <c r="B9" s="169" t="s">
        <v>885</v>
      </c>
      <c r="C9" s="189" t="s">
        <v>39</v>
      </c>
      <c r="D9" s="122">
        <v>1838.15845151488</v>
      </c>
      <c r="E9" s="143">
        <v>1729.6633029693301</v>
      </c>
      <c r="F9" s="143">
        <v>1579.63974481328</v>
      </c>
      <c r="G9" s="143">
        <v>2967.4234561268599</v>
      </c>
      <c r="H9" s="143">
        <v>2387.3920927436602</v>
      </c>
      <c r="I9" s="143">
        <v>3601.9524989041702</v>
      </c>
      <c r="J9" s="143">
        <v>3475.7769397595298</v>
      </c>
      <c r="K9" s="143">
        <v>1981.49647322223</v>
      </c>
      <c r="L9" s="143">
        <v>2001.4035802037899</v>
      </c>
      <c r="M9" s="143">
        <v>2076.9742085666198</v>
      </c>
      <c r="N9" s="143">
        <v>2476.8738693392702</v>
      </c>
      <c r="O9" s="143">
        <v>3015.4307463066398</v>
      </c>
      <c r="P9" s="143">
        <v>2038.3402669250499</v>
      </c>
      <c r="Q9" s="143">
        <v>1889.3414320055001</v>
      </c>
      <c r="R9" s="143">
        <v>1416.71257415535</v>
      </c>
      <c r="S9" s="143">
        <v>1675.3701700019801</v>
      </c>
      <c r="T9" s="170">
        <f t="shared" si="0"/>
        <v>2259.496862972384</v>
      </c>
      <c r="U9" s="143">
        <f t="shared" si="1"/>
        <v>670.96007241534585</v>
      </c>
      <c r="V9" s="132"/>
      <c r="W9" s="132"/>
      <c r="X9" s="132"/>
      <c r="Y9" s="132"/>
      <c r="Z9" s="132"/>
      <c r="AA9" s="132"/>
      <c r="AB9" s="132"/>
      <c r="AC9" s="132"/>
      <c r="AD9" s="132"/>
      <c r="AE9" s="132"/>
      <c r="AF9" s="132"/>
      <c r="AG9" s="132"/>
      <c r="AH9" s="132"/>
      <c r="AI9" s="132"/>
      <c r="AJ9" s="132"/>
      <c r="AK9" s="132"/>
      <c r="AL9" s="132"/>
      <c r="AM9" s="132"/>
      <c r="AN9" s="132"/>
    </row>
    <row r="10" spans="1:42" s="131" customFormat="1" x14ac:dyDescent="0.25">
      <c r="A10" s="168" t="s">
        <v>514</v>
      </c>
      <c r="B10" s="169" t="s">
        <v>3344</v>
      </c>
      <c r="C10" s="189" t="s">
        <v>3462</v>
      </c>
      <c r="D10" s="122">
        <v>1856.1558927388601</v>
      </c>
      <c r="E10" s="143">
        <v>2049.3295393025701</v>
      </c>
      <c r="F10" s="143">
        <v>1741.57548424789</v>
      </c>
      <c r="G10" s="143">
        <v>1731.03078822931</v>
      </c>
      <c r="H10" s="143">
        <v>1659.0831500955501</v>
      </c>
      <c r="I10" s="143">
        <v>2727.5585340105199</v>
      </c>
      <c r="J10" s="143">
        <v>3234.96064940918</v>
      </c>
      <c r="K10" s="143">
        <v>2619.00876153423</v>
      </c>
      <c r="L10" s="143">
        <v>1594.8346959451601</v>
      </c>
      <c r="M10" s="143">
        <v>2572.3892429407802</v>
      </c>
      <c r="N10" s="143">
        <v>2566.4002080682399</v>
      </c>
      <c r="O10" s="143">
        <v>2980.4231798788201</v>
      </c>
      <c r="P10" s="143">
        <v>2511.60719108487</v>
      </c>
      <c r="Q10" s="143">
        <v>1913.2871207559101</v>
      </c>
      <c r="R10" s="143">
        <v>1558.7259417428199</v>
      </c>
      <c r="S10" s="143">
        <v>1851.5593808492999</v>
      </c>
      <c r="T10" s="170">
        <f t="shared" si="0"/>
        <v>2197.9956100521254</v>
      </c>
      <c r="U10" s="143">
        <f t="shared" si="1"/>
        <v>538.43767905299194</v>
      </c>
      <c r="V10" s="132"/>
      <c r="W10" s="132"/>
      <c r="X10" s="132"/>
      <c r="Y10" s="132"/>
      <c r="Z10" s="132"/>
      <c r="AA10" s="132"/>
      <c r="AB10" s="132"/>
      <c r="AC10" s="132"/>
      <c r="AD10" s="132"/>
      <c r="AE10" s="132"/>
      <c r="AF10" s="132"/>
      <c r="AG10" s="132"/>
      <c r="AH10" s="132"/>
      <c r="AI10" s="132"/>
      <c r="AJ10" s="132"/>
      <c r="AK10" s="132"/>
      <c r="AL10" s="132"/>
      <c r="AM10" s="132"/>
      <c r="AN10" s="132"/>
    </row>
    <row r="11" spans="1:42" s="131" customFormat="1" x14ac:dyDescent="0.25">
      <c r="A11" s="168" t="s">
        <v>886</v>
      </c>
      <c r="B11" s="169" t="s">
        <v>887</v>
      </c>
      <c r="C11" s="189" t="s">
        <v>33</v>
      </c>
      <c r="D11" s="122">
        <v>1802.93241176267</v>
      </c>
      <c r="E11" s="143">
        <v>1800.23600468164</v>
      </c>
      <c r="F11" s="143">
        <v>1667.5784832409799</v>
      </c>
      <c r="G11" s="143">
        <v>2774.91085248237</v>
      </c>
      <c r="H11" s="143">
        <v>2026.1311084886299</v>
      </c>
      <c r="I11" s="143">
        <v>2819.7741138617198</v>
      </c>
      <c r="J11" s="143">
        <v>2647.3978315142899</v>
      </c>
      <c r="K11" s="143">
        <v>1901.2002584997999</v>
      </c>
      <c r="L11" s="143">
        <v>2008.4501813475799</v>
      </c>
      <c r="M11" s="143">
        <v>2048.79204676774</v>
      </c>
      <c r="N11" s="143">
        <v>2354.8522736007899</v>
      </c>
      <c r="O11" s="143">
        <v>2831.2625590955499</v>
      </c>
      <c r="P11" s="143">
        <v>2071.7578100044602</v>
      </c>
      <c r="Q11" s="143">
        <v>1713.9687350710799</v>
      </c>
      <c r="R11" s="143">
        <v>1389.9929411200301</v>
      </c>
      <c r="S11" s="143">
        <v>1627.5026691169501</v>
      </c>
      <c r="T11" s="170">
        <f t="shared" si="0"/>
        <v>2092.9212675410172</v>
      </c>
      <c r="U11" s="143">
        <f t="shared" si="1"/>
        <v>459.73729842686015</v>
      </c>
      <c r="V11" s="132"/>
      <c r="W11" s="132"/>
      <c r="X11" s="132"/>
      <c r="Y11" s="132"/>
      <c r="Z11" s="132"/>
      <c r="AA11" s="132"/>
      <c r="AB11" s="132"/>
      <c r="AC11" s="132"/>
      <c r="AD11" s="132"/>
      <c r="AE11" s="132"/>
      <c r="AF11" s="132"/>
      <c r="AG11" s="132"/>
      <c r="AH11" s="132"/>
      <c r="AI11" s="132"/>
      <c r="AJ11" s="132"/>
      <c r="AK11" s="132"/>
      <c r="AL11" s="132"/>
      <c r="AM11" s="132"/>
      <c r="AN11" s="132"/>
    </row>
    <row r="12" spans="1:42" s="131" customFormat="1" x14ac:dyDescent="0.25">
      <c r="A12" s="168" t="s">
        <v>888</v>
      </c>
      <c r="B12" s="169" t="s">
        <v>3345</v>
      </c>
      <c r="C12" s="189" t="s">
        <v>2947</v>
      </c>
      <c r="D12" s="122">
        <v>1877.7597505854999</v>
      </c>
      <c r="E12" s="143">
        <v>1759.2212106393999</v>
      </c>
      <c r="F12" s="143">
        <v>1434.10726629751</v>
      </c>
      <c r="G12" s="143">
        <v>2896.43519368128</v>
      </c>
      <c r="H12" s="143">
        <v>2077.7349063617398</v>
      </c>
      <c r="I12" s="143">
        <v>3521.1556839674199</v>
      </c>
      <c r="J12" s="143">
        <v>2542.5331786479601</v>
      </c>
      <c r="K12" s="143">
        <v>1947.56205656514</v>
      </c>
      <c r="L12" s="143">
        <v>1835.5207317264601</v>
      </c>
      <c r="M12" s="143">
        <v>1867.28554477275</v>
      </c>
      <c r="N12" s="143">
        <v>1935.2424406750499</v>
      </c>
      <c r="O12" s="143">
        <v>2569.15009979657</v>
      </c>
      <c r="P12" s="143">
        <v>1725.7488829010299</v>
      </c>
      <c r="Q12" s="143">
        <v>1525.8848727341699</v>
      </c>
      <c r="R12" s="143">
        <v>1241.5037045399299</v>
      </c>
      <c r="S12" s="143">
        <v>1448.65525695667</v>
      </c>
      <c r="T12" s="170">
        <f t="shared" si="0"/>
        <v>2012.8437988030362</v>
      </c>
      <c r="U12" s="143">
        <f t="shared" si="1"/>
        <v>597.95462888935958</v>
      </c>
      <c r="V12" s="132"/>
      <c r="W12" s="132"/>
      <c r="X12" s="132"/>
      <c r="Y12" s="132"/>
      <c r="Z12" s="132"/>
      <c r="AA12" s="132"/>
      <c r="AB12" s="132"/>
      <c r="AC12" s="132"/>
      <c r="AD12" s="132"/>
      <c r="AE12" s="132"/>
      <c r="AF12" s="132"/>
      <c r="AG12" s="132"/>
      <c r="AH12" s="132"/>
      <c r="AI12" s="132"/>
      <c r="AJ12" s="132"/>
      <c r="AK12" s="132"/>
      <c r="AL12" s="132"/>
      <c r="AM12" s="132"/>
      <c r="AN12" s="132"/>
    </row>
    <row r="13" spans="1:42" s="131" customFormat="1" x14ac:dyDescent="0.25">
      <c r="A13" s="168" t="s">
        <v>849</v>
      </c>
      <c r="B13" s="169" t="s">
        <v>3425</v>
      </c>
      <c r="C13" s="189"/>
      <c r="D13" s="122">
        <v>1590.17260664421</v>
      </c>
      <c r="E13" s="143">
        <v>1611.4285357514</v>
      </c>
      <c r="F13" s="143">
        <v>1440.31492806548</v>
      </c>
      <c r="G13" s="143">
        <v>2320.9963992226799</v>
      </c>
      <c r="H13" s="143">
        <v>1854.8614640845601</v>
      </c>
      <c r="I13" s="143">
        <v>2729.1707999724899</v>
      </c>
      <c r="J13" s="143">
        <v>2926.2877083805402</v>
      </c>
      <c r="K13" s="143">
        <v>1500.5472133739499</v>
      </c>
      <c r="L13" s="143">
        <v>1487.92946932073</v>
      </c>
      <c r="M13" s="143">
        <v>1813.4646271880099</v>
      </c>
      <c r="N13" s="143">
        <v>2036.84915397245</v>
      </c>
      <c r="O13" s="143">
        <v>1930.8621208463701</v>
      </c>
      <c r="P13" s="143">
        <v>1489.1273292210201</v>
      </c>
      <c r="Q13" s="143">
        <v>1232.98402105582</v>
      </c>
      <c r="R13" s="143">
        <v>905.50127683320898</v>
      </c>
      <c r="S13" s="143">
        <v>1249.04838448429</v>
      </c>
      <c r="T13" s="170">
        <f t="shared" si="0"/>
        <v>1757.4716274010755</v>
      </c>
      <c r="U13" s="143">
        <f t="shared" si="1"/>
        <v>539.66898346040455</v>
      </c>
      <c r="V13" s="132"/>
      <c r="W13" s="132"/>
      <c r="X13" s="132"/>
      <c r="Y13" s="132"/>
      <c r="Z13" s="132"/>
      <c r="AA13" s="132"/>
      <c r="AB13" s="132"/>
      <c r="AC13" s="132"/>
      <c r="AD13" s="132"/>
      <c r="AE13" s="132"/>
      <c r="AF13" s="132"/>
      <c r="AG13" s="132"/>
      <c r="AH13" s="132"/>
      <c r="AI13" s="132"/>
      <c r="AJ13" s="132"/>
      <c r="AK13" s="132"/>
      <c r="AL13" s="132"/>
      <c r="AM13" s="132"/>
      <c r="AN13" s="132"/>
    </row>
    <row r="14" spans="1:42" s="131" customFormat="1" x14ac:dyDescent="0.25">
      <c r="A14" s="168" t="s">
        <v>889</v>
      </c>
      <c r="B14" s="169" t="s">
        <v>890</v>
      </c>
      <c r="C14" s="189"/>
      <c r="D14" s="122">
        <v>1517.71933352364</v>
      </c>
      <c r="E14" s="143">
        <v>1421.23690243173</v>
      </c>
      <c r="F14" s="143">
        <v>2166.8501054262401</v>
      </c>
      <c r="G14" s="143">
        <v>1401.91705239561</v>
      </c>
      <c r="H14" s="143">
        <v>2265.2491252981799</v>
      </c>
      <c r="I14" s="143">
        <v>1826.90962414408</v>
      </c>
      <c r="J14" s="143">
        <v>3506.86942415777</v>
      </c>
      <c r="K14" s="143">
        <v>1895.83917160899</v>
      </c>
      <c r="L14" s="143">
        <v>1441.48113322329</v>
      </c>
      <c r="M14" s="143">
        <v>1933.0267968948101</v>
      </c>
      <c r="N14" s="143">
        <v>2260.91086892773</v>
      </c>
      <c r="O14" s="143">
        <v>1370.85643816535</v>
      </c>
      <c r="P14" s="143">
        <v>1324.9329150926801</v>
      </c>
      <c r="Q14" s="143">
        <v>1197.2409409522099</v>
      </c>
      <c r="R14" s="143">
        <v>786.57297803819199</v>
      </c>
      <c r="S14" s="143">
        <v>1608.3056331427899</v>
      </c>
      <c r="T14" s="170">
        <f t="shared" si="0"/>
        <v>1745.3699027139558</v>
      </c>
      <c r="U14" s="143">
        <f t="shared" si="1"/>
        <v>622.03077070409267</v>
      </c>
      <c r="V14" s="132"/>
      <c r="W14" s="132"/>
      <c r="X14" s="132"/>
      <c r="Y14" s="132"/>
      <c r="Z14" s="132"/>
      <c r="AA14" s="132"/>
      <c r="AB14" s="132"/>
      <c r="AC14" s="132"/>
      <c r="AD14" s="132"/>
      <c r="AE14" s="132"/>
      <c r="AF14" s="132"/>
      <c r="AG14" s="132"/>
      <c r="AH14" s="132"/>
      <c r="AI14" s="132"/>
      <c r="AJ14" s="132"/>
      <c r="AK14" s="132"/>
      <c r="AL14" s="132"/>
      <c r="AM14" s="132"/>
      <c r="AN14" s="132"/>
    </row>
    <row r="15" spans="1:42" s="131" customFormat="1" x14ac:dyDescent="0.25">
      <c r="A15" s="171" t="s">
        <v>602</v>
      </c>
      <c r="B15" s="172" t="s">
        <v>3451</v>
      </c>
      <c r="C15" s="189"/>
      <c r="D15" s="122">
        <v>1083.85979207327</v>
      </c>
      <c r="E15" s="122">
        <v>993.67945974414397</v>
      </c>
      <c r="F15" s="122">
        <v>832.45792930436005</v>
      </c>
      <c r="G15" s="122">
        <v>1458.9626563725601</v>
      </c>
      <c r="H15" s="122">
        <v>1211.69007673189</v>
      </c>
      <c r="I15" s="122">
        <v>2162.0992585850299</v>
      </c>
      <c r="J15" s="122">
        <v>1393.1916841961599</v>
      </c>
      <c r="K15" s="122">
        <v>988.20645066117697</v>
      </c>
      <c r="L15" s="122">
        <v>1213.86759369233</v>
      </c>
      <c r="M15" s="122">
        <v>1142.5587434415299</v>
      </c>
      <c r="N15" s="122">
        <v>1023.42959133406</v>
      </c>
      <c r="O15" s="122">
        <v>1433.64580765551</v>
      </c>
      <c r="P15" s="122">
        <v>875.76811380634103</v>
      </c>
      <c r="Q15" s="122">
        <v>1027.6127377287401</v>
      </c>
      <c r="R15" s="122">
        <v>705.78068499174901</v>
      </c>
      <c r="S15" s="122">
        <v>896.47469930176305</v>
      </c>
      <c r="T15" s="170">
        <f t="shared" si="0"/>
        <v>1152.7053299762883</v>
      </c>
      <c r="U15" s="122">
        <f t="shared" si="1"/>
        <v>345.52872060766657</v>
      </c>
      <c r="V15" s="132"/>
      <c r="W15" s="132"/>
      <c r="X15" s="132"/>
      <c r="Y15" s="132"/>
      <c r="Z15" s="132"/>
      <c r="AA15" s="132"/>
      <c r="AB15" s="132"/>
      <c r="AC15" s="132"/>
      <c r="AD15" s="132"/>
      <c r="AE15" s="132"/>
      <c r="AF15" s="132"/>
      <c r="AG15" s="132"/>
      <c r="AH15" s="132"/>
      <c r="AI15" s="132"/>
      <c r="AJ15" s="132"/>
      <c r="AK15" s="132"/>
      <c r="AL15" s="132"/>
      <c r="AM15" s="132"/>
      <c r="AN15" s="132"/>
    </row>
    <row r="16" spans="1:42" s="131" customFormat="1" x14ac:dyDescent="0.25">
      <c r="A16" s="168" t="s">
        <v>891</v>
      </c>
      <c r="B16" s="169" t="s">
        <v>3440</v>
      </c>
      <c r="C16" s="189"/>
      <c r="D16" s="122">
        <v>1492.37001435241</v>
      </c>
      <c r="E16" s="143">
        <v>1646.52477232399</v>
      </c>
      <c r="F16" s="143">
        <v>1648.3241111751399</v>
      </c>
      <c r="G16" s="143">
        <v>647.35990999400201</v>
      </c>
      <c r="H16" s="143">
        <v>1095.3910966104199</v>
      </c>
      <c r="I16" s="143">
        <v>550.004217292254</v>
      </c>
      <c r="J16" s="143">
        <v>1007.55855972999</v>
      </c>
      <c r="K16" s="143">
        <v>980.19580413490405</v>
      </c>
      <c r="L16" s="143">
        <v>916.73172566885705</v>
      </c>
      <c r="M16" s="143">
        <v>951.68679076223702</v>
      </c>
      <c r="N16" s="143">
        <v>1153.46645059253</v>
      </c>
      <c r="O16" s="143">
        <v>1036.1393343730399</v>
      </c>
      <c r="P16" s="143">
        <v>1137.3392816211399</v>
      </c>
      <c r="Q16" s="143">
        <v>946.66720764512195</v>
      </c>
      <c r="R16" s="143">
        <v>1005.4588741693</v>
      </c>
      <c r="S16" s="143">
        <v>1129.0912792024801</v>
      </c>
      <c r="T16" s="170">
        <f t="shared" si="0"/>
        <v>1084.0193393529885</v>
      </c>
      <c r="U16" s="143">
        <f t="shared" si="1"/>
        <v>302.95492617517039</v>
      </c>
      <c r="V16" s="132"/>
      <c r="W16" s="132"/>
      <c r="X16" s="132"/>
      <c r="Y16" s="132"/>
      <c r="Z16" s="132"/>
      <c r="AA16" s="132"/>
      <c r="AB16" s="132"/>
      <c r="AC16" s="132"/>
      <c r="AD16" s="132"/>
      <c r="AE16" s="132"/>
      <c r="AF16" s="132"/>
      <c r="AG16" s="132"/>
      <c r="AH16" s="132"/>
      <c r="AI16" s="132"/>
      <c r="AJ16" s="132"/>
      <c r="AK16" s="132"/>
      <c r="AL16" s="132"/>
      <c r="AM16" s="132"/>
      <c r="AN16" s="132"/>
    </row>
    <row r="17" spans="1:42" s="131" customFormat="1" x14ac:dyDescent="0.25">
      <c r="A17" s="168" t="s">
        <v>892</v>
      </c>
      <c r="B17" s="169" t="s">
        <v>3427</v>
      </c>
      <c r="C17" s="189"/>
      <c r="D17" s="122">
        <v>1019.45695253324</v>
      </c>
      <c r="E17" s="143">
        <v>890.35886427765502</v>
      </c>
      <c r="F17" s="143">
        <v>887.32827955174503</v>
      </c>
      <c r="G17" s="143">
        <v>1789.0940144661399</v>
      </c>
      <c r="H17" s="143">
        <v>1519.1352232900099</v>
      </c>
      <c r="I17" s="143">
        <v>2162.8313291562499</v>
      </c>
      <c r="J17" s="143">
        <v>2175.7549309414399</v>
      </c>
      <c r="K17" s="143">
        <v>742.07600613892896</v>
      </c>
      <c r="L17" s="143">
        <v>478.40531104706099</v>
      </c>
      <c r="M17" s="143">
        <v>721.213311297666</v>
      </c>
      <c r="N17" s="143">
        <v>887.43677197999295</v>
      </c>
      <c r="O17" s="143">
        <v>990.28501130648101</v>
      </c>
      <c r="P17" s="143">
        <v>640.67745408696805</v>
      </c>
      <c r="Q17" s="143">
        <v>518.915185748103</v>
      </c>
      <c r="R17" s="143">
        <v>473.28264963164702</v>
      </c>
      <c r="S17" s="143">
        <v>619.29933271029199</v>
      </c>
      <c r="T17" s="170">
        <f t="shared" si="0"/>
        <v>1032.221914260226</v>
      </c>
      <c r="U17" s="143">
        <f t="shared" si="1"/>
        <v>568.46119085006853</v>
      </c>
      <c r="V17" s="132"/>
      <c r="W17" s="132"/>
      <c r="X17" s="132"/>
      <c r="Y17" s="132"/>
      <c r="Z17" s="132"/>
      <c r="AA17" s="132"/>
      <c r="AB17" s="132"/>
      <c r="AC17" s="132"/>
      <c r="AD17" s="132"/>
      <c r="AE17" s="132"/>
      <c r="AF17" s="132"/>
      <c r="AG17" s="132"/>
      <c r="AH17" s="132"/>
      <c r="AI17" s="132"/>
      <c r="AJ17" s="132"/>
      <c r="AK17" s="132"/>
      <c r="AL17" s="132"/>
      <c r="AM17" s="132"/>
      <c r="AN17" s="132"/>
    </row>
    <row r="18" spans="1:42" s="131" customFormat="1" x14ac:dyDescent="0.25">
      <c r="A18" s="168" t="s">
        <v>848</v>
      </c>
      <c r="B18" s="169" t="s">
        <v>893</v>
      </c>
      <c r="C18" s="189"/>
      <c r="D18" s="122">
        <v>875.31264953225104</v>
      </c>
      <c r="E18" s="143">
        <v>801.51378706597995</v>
      </c>
      <c r="F18" s="143">
        <v>633.38596061585497</v>
      </c>
      <c r="G18" s="143">
        <v>943.09325321079905</v>
      </c>
      <c r="H18" s="143">
        <v>833.835827211327</v>
      </c>
      <c r="I18" s="143">
        <v>1764.5153603587401</v>
      </c>
      <c r="J18" s="143">
        <v>1259.1938420664201</v>
      </c>
      <c r="K18" s="143">
        <v>788.40920344750202</v>
      </c>
      <c r="L18" s="143">
        <v>778.45328262931002</v>
      </c>
      <c r="M18" s="143">
        <v>931.053583426979</v>
      </c>
      <c r="N18" s="143">
        <v>715.21201043929705</v>
      </c>
      <c r="O18" s="143">
        <v>848.22429719048898</v>
      </c>
      <c r="P18" s="143">
        <v>644.933593043629</v>
      </c>
      <c r="Q18" s="143">
        <v>591.03966400192098</v>
      </c>
      <c r="R18" s="143">
        <v>390.21198070321998</v>
      </c>
      <c r="S18" s="143">
        <v>603.06003736249704</v>
      </c>
      <c r="T18" s="170">
        <f t="shared" si="0"/>
        <v>837.59052076913849</v>
      </c>
      <c r="U18" s="143">
        <f t="shared" si="1"/>
        <v>313.61388082236232</v>
      </c>
      <c r="V18" s="132"/>
      <c r="W18" s="132"/>
      <c r="X18" s="132"/>
      <c r="Y18" s="132"/>
      <c r="Z18" s="132"/>
      <c r="AA18" s="132"/>
      <c r="AB18" s="132"/>
      <c r="AC18" s="132"/>
      <c r="AD18" s="132"/>
      <c r="AE18" s="132"/>
      <c r="AF18" s="132"/>
      <c r="AG18" s="132"/>
      <c r="AH18" s="132"/>
      <c r="AI18" s="132"/>
      <c r="AJ18" s="132"/>
      <c r="AK18" s="132"/>
      <c r="AL18" s="132"/>
      <c r="AM18" s="132"/>
      <c r="AN18" s="132"/>
    </row>
    <row r="19" spans="1:42" s="131" customFormat="1" x14ac:dyDescent="0.25">
      <c r="A19" s="168" t="s">
        <v>894</v>
      </c>
      <c r="B19" s="169" t="s">
        <v>3425</v>
      </c>
      <c r="C19" s="189"/>
      <c r="D19" s="122">
        <v>683.35083045573697</v>
      </c>
      <c r="E19" s="143">
        <v>635.39082126767005</v>
      </c>
      <c r="F19" s="143">
        <v>612.73239760997501</v>
      </c>
      <c r="G19" s="143">
        <v>952.22673189033401</v>
      </c>
      <c r="H19" s="143">
        <v>886.74925500342795</v>
      </c>
      <c r="I19" s="143">
        <v>1348.8925236836501</v>
      </c>
      <c r="J19" s="143">
        <v>1408.74149243696</v>
      </c>
      <c r="K19" s="143">
        <v>657.17085528207997</v>
      </c>
      <c r="L19" s="143">
        <v>716.98727686122402</v>
      </c>
      <c r="M19" s="143">
        <v>857.47763955251298</v>
      </c>
      <c r="N19" s="143">
        <v>780.32500559116602</v>
      </c>
      <c r="O19" s="143">
        <v>968.41021246005403</v>
      </c>
      <c r="P19" s="143">
        <v>608.37310463974495</v>
      </c>
      <c r="Q19" s="143">
        <v>594.10268786544896</v>
      </c>
      <c r="R19" s="143">
        <v>484.91290223868299</v>
      </c>
      <c r="S19" s="143">
        <v>598.19543541286998</v>
      </c>
      <c r="T19" s="170">
        <f t="shared" si="0"/>
        <v>799.62744826572111</v>
      </c>
      <c r="U19" s="143">
        <f t="shared" si="1"/>
        <v>265.42812655707235</v>
      </c>
      <c r="V19" s="132"/>
      <c r="W19" s="132"/>
      <c r="X19" s="132"/>
      <c r="Y19" s="132"/>
      <c r="Z19" s="132"/>
      <c r="AA19" s="132"/>
      <c r="AB19" s="132"/>
      <c r="AC19" s="132"/>
      <c r="AD19" s="132"/>
      <c r="AE19" s="132"/>
      <c r="AF19" s="132"/>
      <c r="AG19" s="132"/>
      <c r="AH19" s="132"/>
      <c r="AI19" s="132"/>
      <c r="AJ19" s="132"/>
      <c r="AK19" s="132"/>
      <c r="AL19" s="132"/>
      <c r="AM19" s="132"/>
      <c r="AN19" s="132"/>
    </row>
    <row r="20" spans="1:42" s="131" customFormat="1" x14ac:dyDescent="0.25">
      <c r="A20" s="168" t="s">
        <v>895</v>
      </c>
      <c r="B20" s="169" t="s">
        <v>3346</v>
      </c>
      <c r="C20" s="189" t="s">
        <v>3304</v>
      </c>
      <c r="D20" s="122">
        <v>757.72457959471501</v>
      </c>
      <c r="E20" s="143">
        <v>656.17536785340405</v>
      </c>
      <c r="F20" s="143">
        <v>496.45761051051602</v>
      </c>
      <c r="G20" s="143">
        <v>664.29464504283203</v>
      </c>
      <c r="H20" s="143">
        <v>897.50548982757505</v>
      </c>
      <c r="I20" s="143">
        <v>1521.7457102387</v>
      </c>
      <c r="J20" s="143">
        <v>1359.7544613981099</v>
      </c>
      <c r="K20" s="143">
        <v>584.58602054685002</v>
      </c>
      <c r="L20" s="143">
        <v>558.55751096193706</v>
      </c>
      <c r="M20" s="143">
        <v>741.39824324859103</v>
      </c>
      <c r="N20" s="143">
        <v>733.96192109614299</v>
      </c>
      <c r="O20" s="143">
        <v>714.69195733574895</v>
      </c>
      <c r="P20" s="143">
        <v>553.66940534877597</v>
      </c>
      <c r="Q20" s="143">
        <v>538.73493856944003</v>
      </c>
      <c r="R20" s="143">
        <v>395.545309668588</v>
      </c>
      <c r="S20" s="143">
        <v>499.208769300033</v>
      </c>
      <c r="T20" s="170">
        <f t="shared" si="0"/>
        <v>729.62574628387233</v>
      </c>
      <c r="U20" s="143">
        <f t="shared" si="1"/>
        <v>305.53808373400858</v>
      </c>
      <c r="V20" s="132"/>
      <c r="W20" s="132"/>
      <c r="X20" s="132"/>
      <c r="Y20" s="132"/>
      <c r="Z20" s="132"/>
      <c r="AA20" s="132"/>
      <c r="AB20" s="132"/>
      <c r="AC20" s="132"/>
      <c r="AD20" s="132"/>
      <c r="AE20" s="132"/>
      <c r="AF20" s="132"/>
      <c r="AG20" s="132"/>
      <c r="AH20" s="132"/>
      <c r="AI20" s="132"/>
      <c r="AJ20" s="132"/>
      <c r="AK20" s="132"/>
      <c r="AL20" s="132"/>
      <c r="AM20" s="132"/>
      <c r="AN20" s="132"/>
    </row>
    <row r="21" spans="1:42" s="131" customFormat="1" x14ac:dyDescent="0.25">
      <c r="A21" s="168" t="s">
        <v>896</v>
      </c>
      <c r="B21" s="169" t="s">
        <v>3427</v>
      </c>
      <c r="C21" s="189"/>
      <c r="D21" s="122">
        <v>694.85581004744097</v>
      </c>
      <c r="E21" s="143">
        <v>670.28758787747495</v>
      </c>
      <c r="F21" s="143">
        <v>560.75374590934098</v>
      </c>
      <c r="G21" s="143">
        <v>929.74360072070101</v>
      </c>
      <c r="H21" s="143">
        <v>693.06056441686997</v>
      </c>
      <c r="I21" s="143">
        <v>1295.11470135118</v>
      </c>
      <c r="J21" s="143">
        <v>1170.8268050788099</v>
      </c>
      <c r="K21" s="143">
        <v>443.47115125356498</v>
      </c>
      <c r="L21" s="143">
        <v>378.01932785342098</v>
      </c>
      <c r="M21" s="143">
        <v>736.81219626255597</v>
      </c>
      <c r="N21" s="143">
        <v>501.36121119670003</v>
      </c>
      <c r="O21" s="143">
        <v>504.14756990440702</v>
      </c>
      <c r="P21" s="143">
        <v>349.50803732028999</v>
      </c>
      <c r="Q21" s="143">
        <v>387.89373538906898</v>
      </c>
      <c r="R21" s="143">
        <v>292.69493793103402</v>
      </c>
      <c r="S21" s="143">
        <v>459.56231742326202</v>
      </c>
      <c r="T21" s="170">
        <f t="shared" si="0"/>
        <v>629.2570812460076</v>
      </c>
      <c r="U21" s="143">
        <f t="shared" si="1"/>
        <v>290.0008528363818</v>
      </c>
      <c r="V21" s="132"/>
      <c r="W21" s="132"/>
      <c r="X21" s="132"/>
      <c r="Y21" s="132"/>
      <c r="Z21" s="132"/>
      <c r="AA21" s="132"/>
      <c r="AB21" s="132"/>
      <c r="AC21" s="132"/>
      <c r="AD21" s="132"/>
      <c r="AE21" s="132"/>
      <c r="AF21" s="132"/>
      <c r="AG21" s="132"/>
      <c r="AH21" s="132"/>
      <c r="AI21" s="132"/>
      <c r="AJ21" s="132"/>
      <c r="AK21" s="132"/>
      <c r="AL21" s="132"/>
      <c r="AM21" s="132"/>
      <c r="AN21" s="132"/>
    </row>
    <row r="22" spans="1:42" s="131" customFormat="1" x14ac:dyDescent="0.25">
      <c r="A22" s="168" t="s">
        <v>511</v>
      </c>
      <c r="B22" s="169" t="s">
        <v>3347</v>
      </c>
      <c r="C22" s="189" t="s">
        <v>3291</v>
      </c>
      <c r="D22" s="122">
        <v>384.987362532595</v>
      </c>
      <c r="E22" s="143">
        <v>449.82377800603803</v>
      </c>
      <c r="F22" s="143">
        <v>362.05238001314802</v>
      </c>
      <c r="G22" s="143">
        <v>593.08583927818995</v>
      </c>
      <c r="H22" s="143">
        <v>409.75186425199598</v>
      </c>
      <c r="I22" s="143">
        <v>685.17493475949698</v>
      </c>
      <c r="J22" s="143">
        <v>793.96763304407398</v>
      </c>
      <c r="K22" s="143">
        <v>537.71396619896905</v>
      </c>
      <c r="L22" s="143">
        <v>450.78000556775902</v>
      </c>
      <c r="M22" s="143">
        <v>518.14228801607806</v>
      </c>
      <c r="N22" s="143">
        <v>647.58004933967004</v>
      </c>
      <c r="O22" s="143">
        <v>778.28208412386505</v>
      </c>
      <c r="P22" s="143">
        <v>581.87453460429901</v>
      </c>
      <c r="Q22" s="143">
        <v>380.64572100357702</v>
      </c>
      <c r="R22" s="143">
        <v>284.53335842901498</v>
      </c>
      <c r="S22" s="143">
        <v>385.03768848874802</v>
      </c>
      <c r="T22" s="170">
        <f t="shared" si="0"/>
        <v>515.21459297859485</v>
      </c>
      <c r="U22" s="143">
        <f t="shared" si="1"/>
        <v>153.31313549489934</v>
      </c>
      <c r="V22" s="132"/>
      <c r="W22" s="132"/>
      <c r="X22" s="132"/>
      <c r="Y22" s="132"/>
      <c r="Z22" s="132"/>
      <c r="AA22" s="132"/>
      <c r="AB22" s="132"/>
      <c r="AC22" s="132"/>
      <c r="AD22" s="132"/>
      <c r="AE22" s="132"/>
      <c r="AF22" s="132"/>
      <c r="AG22" s="132"/>
      <c r="AH22" s="132"/>
      <c r="AI22" s="132"/>
      <c r="AJ22" s="132"/>
      <c r="AK22" s="132"/>
      <c r="AL22" s="132"/>
      <c r="AM22" s="132"/>
      <c r="AN22" s="132"/>
    </row>
    <row r="23" spans="1:42" s="131" customFormat="1" x14ac:dyDescent="0.25">
      <c r="A23" s="168" t="s">
        <v>598</v>
      </c>
      <c r="B23" s="169" t="s">
        <v>3449</v>
      </c>
      <c r="C23" s="189"/>
      <c r="D23" s="122">
        <v>485.53552135552502</v>
      </c>
      <c r="E23" s="143">
        <v>434.25838218614399</v>
      </c>
      <c r="F23" s="143">
        <v>369.52630982635998</v>
      </c>
      <c r="G23" s="143">
        <v>376.813750665545</v>
      </c>
      <c r="H23" s="143">
        <v>520.25986206045297</v>
      </c>
      <c r="I23" s="143">
        <v>1010.96387385137</v>
      </c>
      <c r="J23" s="143">
        <v>880.20840500003305</v>
      </c>
      <c r="K23" s="143">
        <v>484.184561371641</v>
      </c>
      <c r="L23" s="143">
        <v>351.75950378605899</v>
      </c>
      <c r="M23" s="143">
        <v>469.20879300811902</v>
      </c>
      <c r="N23" s="143">
        <v>558.50871674534301</v>
      </c>
      <c r="O23" s="143">
        <v>616.28202636832305</v>
      </c>
      <c r="P23" s="143">
        <v>426.219767795964</v>
      </c>
      <c r="Q23" s="143">
        <v>452.07483700114199</v>
      </c>
      <c r="R23" s="143">
        <v>368.23242468722901</v>
      </c>
      <c r="S23" s="143">
        <v>432.11869220977502</v>
      </c>
      <c r="T23" s="170">
        <f t="shared" si="0"/>
        <v>514.75971424493912</v>
      </c>
      <c r="U23" s="143">
        <f t="shared" si="1"/>
        <v>184.23281736232792</v>
      </c>
      <c r="V23" s="132"/>
      <c r="W23" s="132"/>
      <c r="X23" s="132"/>
      <c r="Y23" s="132"/>
      <c r="Z23" s="132"/>
      <c r="AA23" s="132"/>
      <c r="AB23" s="132"/>
      <c r="AC23" s="132"/>
      <c r="AD23" s="132"/>
      <c r="AE23" s="132"/>
      <c r="AF23" s="132"/>
      <c r="AG23" s="132"/>
      <c r="AH23" s="132"/>
      <c r="AI23" s="132"/>
      <c r="AJ23" s="132"/>
      <c r="AK23" s="132"/>
      <c r="AL23" s="132"/>
      <c r="AM23" s="132"/>
      <c r="AN23" s="132"/>
    </row>
    <row r="24" spans="1:42" s="131" customFormat="1" x14ac:dyDescent="0.25">
      <c r="A24" s="168" t="s">
        <v>897</v>
      </c>
      <c r="B24" s="169" t="s">
        <v>3440</v>
      </c>
      <c r="C24" s="189"/>
      <c r="D24" s="122">
        <v>557.27999603913599</v>
      </c>
      <c r="E24" s="143">
        <v>546.85107731763799</v>
      </c>
      <c r="F24" s="143">
        <v>500.21071832555702</v>
      </c>
      <c r="G24" s="143">
        <v>242.36940667350899</v>
      </c>
      <c r="H24" s="143">
        <v>263.20206266070198</v>
      </c>
      <c r="I24" s="143">
        <v>440.28695290452703</v>
      </c>
      <c r="J24" s="143">
        <v>883.00239474767397</v>
      </c>
      <c r="K24" s="143">
        <v>753.339746221675</v>
      </c>
      <c r="L24" s="143">
        <v>207.358230214793</v>
      </c>
      <c r="M24" s="143">
        <v>589.18810495171294</v>
      </c>
      <c r="N24" s="143">
        <v>483.07350060470202</v>
      </c>
      <c r="O24" s="143">
        <v>521.97096884042105</v>
      </c>
      <c r="P24" s="143">
        <v>413.22396095169699</v>
      </c>
      <c r="Q24" s="143">
        <v>443.46455056453198</v>
      </c>
      <c r="R24" s="143">
        <v>544.53927825404503</v>
      </c>
      <c r="S24" s="143">
        <v>742.39873959591398</v>
      </c>
      <c r="T24" s="170">
        <f t="shared" si="0"/>
        <v>508.23498055426472</v>
      </c>
      <c r="U24" s="143">
        <f t="shared" si="1"/>
        <v>183.8668920819959</v>
      </c>
      <c r="V24" s="132"/>
      <c r="W24" s="132"/>
      <c r="X24" s="132"/>
      <c r="Y24" s="132"/>
      <c r="Z24" s="132"/>
      <c r="AA24" s="132"/>
      <c r="AB24" s="132"/>
      <c r="AC24" s="132"/>
      <c r="AD24" s="132"/>
      <c r="AE24" s="132"/>
      <c r="AF24" s="132"/>
      <c r="AG24" s="132"/>
      <c r="AH24" s="132"/>
      <c r="AI24" s="132"/>
      <c r="AJ24" s="132"/>
      <c r="AK24" s="132"/>
      <c r="AL24" s="132"/>
      <c r="AM24" s="132"/>
      <c r="AN24" s="132"/>
    </row>
    <row r="25" spans="1:42" s="131" customFormat="1" x14ac:dyDescent="0.25">
      <c r="A25" s="168" t="s">
        <v>898</v>
      </c>
      <c r="B25" s="169" t="s">
        <v>883</v>
      </c>
      <c r="C25" s="189"/>
      <c r="D25" s="122">
        <v>447.762362034923</v>
      </c>
      <c r="E25" s="143">
        <v>416.768719433765</v>
      </c>
      <c r="F25" s="143">
        <v>449.19754590003299</v>
      </c>
      <c r="G25" s="143">
        <v>651.845313671447</v>
      </c>
      <c r="H25" s="143">
        <v>622.57792981408704</v>
      </c>
      <c r="I25" s="143">
        <v>817.09881923743501</v>
      </c>
      <c r="J25" s="143">
        <v>1032.26204444123</v>
      </c>
      <c r="K25" s="143">
        <v>466.778583918881</v>
      </c>
      <c r="L25" s="143">
        <v>269.13266201131302</v>
      </c>
      <c r="M25" s="143">
        <v>421.08817016404998</v>
      </c>
      <c r="N25" s="143">
        <v>408.156323193849</v>
      </c>
      <c r="O25" s="143">
        <v>589.13796483082001</v>
      </c>
      <c r="P25" s="143">
        <v>345.78986671049898</v>
      </c>
      <c r="Q25" s="143">
        <v>388.794202989079</v>
      </c>
      <c r="R25" s="143">
        <v>321.31472043017197</v>
      </c>
      <c r="S25" s="143">
        <v>447.80142156535402</v>
      </c>
      <c r="T25" s="170">
        <f t="shared" si="0"/>
        <v>505.96916564668362</v>
      </c>
      <c r="U25" s="143">
        <f t="shared" si="1"/>
        <v>196.8782745046048</v>
      </c>
      <c r="V25" s="132"/>
      <c r="W25" s="132"/>
      <c r="X25" s="132"/>
      <c r="Y25" s="132"/>
      <c r="Z25" s="132"/>
      <c r="AA25" s="132"/>
      <c r="AB25" s="132"/>
      <c r="AC25" s="132"/>
      <c r="AD25" s="132"/>
      <c r="AE25" s="132"/>
      <c r="AF25" s="132"/>
      <c r="AG25" s="132"/>
      <c r="AH25" s="132"/>
      <c r="AI25" s="132"/>
      <c r="AJ25" s="132"/>
      <c r="AK25" s="132"/>
      <c r="AL25" s="132"/>
      <c r="AM25" s="132"/>
      <c r="AN25" s="132"/>
    </row>
    <row r="26" spans="1:42" s="131" customFormat="1" x14ac:dyDescent="0.25">
      <c r="A26" s="168" t="s">
        <v>549</v>
      </c>
      <c r="B26" s="169" t="s">
        <v>3438</v>
      </c>
      <c r="C26" s="189"/>
      <c r="D26" s="122">
        <v>513.09045106039298</v>
      </c>
      <c r="E26" s="143">
        <v>329.37358190401801</v>
      </c>
      <c r="F26" s="143">
        <v>374.84826374512301</v>
      </c>
      <c r="G26" s="143">
        <v>731.07884564336905</v>
      </c>
      <c r="H26" s="143">
        <v>583.31320887090703</v>
      </c>
      <c r="I26" s="143">
        <v>763.89697668654901</v>
      </c>
      <c r="J26" s="143">
        <v>805.56866255418299</v>
      </c>
      <c r="K26" s="143">
        <v>257.65483587115602</v>
      </c>
      <c r="L26" s="143">
        <v>301.97302972892697</v>
      </c>
      <c r="M26" s="143">
        <v>285.33760773533101</v>
      </c>
      <c r="N26" s="143">
        <v>542.91447159893403</v>
      </c>
      <c r="O26" s="143">
        <v>682.18344645586399</v>
      </c>
      <c r="P26" s="143">
        <v>411.91090070138603</v>
      </c>
      <c r="Q26" s="143">
        <v>325.96539614145098</v>
      </c>
      <c r="R26" s="143">
        <v>251.978939603317</v>
      </c>
      <c r="S26" s="143">
        <v>324.29143220040498</v>
      </c>
      <c r="T26" s="170">
        <f t="shared" si="0"/>
        <v>467.83625315633208</v>
      </c>
      <c r="U26" s="143">
        <f t="shared" si="1"/>
        <v>193.43248149529219</v>
      </c>
      <c r="V26" s="132"/>
      <c r="W26" s="132"/>
      <c r="X26" s="132"/>
      <c r="Y26" s="132"/>
      <c r="Z26" s="132"/>
      <c r="AA26" s="132"/>
      <c r="AB26" s="132"/>
      <c r="AC26" s="132"/>
      <c r="AD26" s="132"/>
      <c r="AE26" s="132"/>
      <c r="AF26" s="132"/>
      <c r="AG26" s="132"/>
      <c r="AH26" s="132"/>
      <c r="AI26" s="132"/>
      <c r="AJ26" s="132"/>
      <c r="AK26" s="132"/>
      <c r="AL26" s="132"/>
      <c r="AM26" s="132"/>
      <c r="AN26" s="132"/>
    </row>
    <row r="27" spans="1:42" s="131" customFormat="1" x14ac:dyDescent="0.25">
      <c r="A27" s="168" t="s">
        <v>899</v>
      </c>
      <c r="B27" s="169" t="s">
        <v>900</v>
      </c>
      <c r="C27" s="189"/>
      <c r="D27" s="122">
        <v>378.75619822086401</v>
      </c>
      <c r="E27" s="143">
        <v>306.17997937595601</v>
      </c>
      <c r="F27" s="143">
        <v>303.911254313847</v>
      </c>
      <c r="G27" s="143">
        <v>729.99620950545102</v>
      </c>
      <c r="H27" s="143">
        <v>523.82663498705006</v>
      </c>
      <c r="I27" s="143">
        <v>979.05267907363202</v>
      </c>
      <c r="J27" s="143">
        <v>796.54933005108296</v>
      </c>
      <c r="K27" s="143">
        <v>320.74543883201102</v>
      </c>
      <c r="L27" s="143">
        <v>406.68166074166601</v>
      </c>
      <c r="M27" s="143">
        <v>328.605082172452</v>
      </c>
      <c r="N27" s="143">
        <v>421.901254749516</v>
      </c>
      <c r="O27" s="143">
        <v>586.48466828591404</v>
      </c>
      <c r="P27" s="143">
        <v>360.98942129118097</v>
      </c>
      <c r="Q27" s="143">
        <v>298.11338592058303</v>
      </c>
      <c r="R27" s="143">
        <v>231.70061282840501</v>
      </c>
      <c r="S27" s="143">
        <v>325.58745922338301</v>
      </c>
      <c r="T27" s="170">
        <f t="shared" si="0"/>
        <v>456.19257934831211</v>
      </c>
      <c r="U27" s="143">
        <f t="shared" si="1"/>
        <v>212.476310070392</v>
      </c>
      <c r="V27" s="132"/>
      <c r="W27" s="132"/>
      <c r="X27" s="132"/>
      <c r="Y27" s="132"/>
      <c r="Z27" s="132"/>
      <c r="AA27" s="132"/>
      <c r="AB27" s="132"/>
      <c r="AC27" s="132"/>
      <c r="AD27" s="132"/>
      <c r="AE27" s="132"/>
      <c r="AF27" s="132"/>
      <c r="AG27" s="132"/>
      <c r="AH27" s="132"/>
      <c r="AI27" s="132"/>
      <c r="AJ27" s="132"/>
      <c r="AK27" s="132"/>
      <c r="AL27" s="132"/>
      <c r="AM27" s="132"/>
      <c r="AN27" s="132"/>
    </row>
    <row r="28" spans="1:42" s="131" customFormat="1" x14ac:dyDescent="0.25">
      <c r="A28" s="168" t="s">
        <v>901</v>
      </c>
      <c r="B28" s="169" t="s">
        <v>902</v>
      </c>
      <c r="C28" s="189"/>
      <c r="D28" s="122">
        <v>350.23530123068599</v>
      </c>
      <c r="E28" s="143">
        <v>364.79048828801899</v>
      </c>
      <c r="F28" s="143">
        <v>376.99591462429402</v>
      </c>
      <c r="G28" s="143">
        <v>639.45983733749097</v>
      </c>
      <c r="H28" s="143">
        <v>487.74292206743303</v>
      </c>
      <c r="I28" s="143">
        <v>589.45041712006196</v>
      </c>
      <c r="J28" s="143">
        <v>615.96470397212897</v>
      </c>
      <c r="K28" s="143">
        <v>383.55269717358402</v>
      </c>
      <c r="L28" s="143">
        <v>438.310437648581</v>
      </c>
      <c r="M28" s="143">
        <v>435.40413854053099</v>
      </c>
      <c r="N28" s="143">
        <v>575.71867484235997</v>
      </c>
      <c r="O28" s="143">
        <v>551.58682627824896</v>
      </c>
      <c r="P28" s="143">
        <v>438.12667402005798</v>
      </c>
      <c r="Q28" s="143">
        <v>327.94174785713898</v>
      </c>
      <c r="R28" s="143">
        <v>225.87435959850899</v>
      </c>
      <c r="S28" s="143">
        <v>326.570980408617</v>
      </c>
      <c r="T28" s="170">
        <f t="shared" si="0"/>
        <v>445.48288256298383</v>
      </c>
      <c r="U28" s="143">
        <f t="shared" si="1"/>
        <v>120.53305459155864</v>
      </c>
      <c r="V28" s="132"/>
      <c r="W28" s="132"/>
      <c r="X28" s="132"/>
      <c r="Y28" s="132"/>
      <c r="Z28" s="132"/>
      <c r="AA28" s="132"/>
      <c r="AB28" s="132"/>
      <c r="AC28" s="132"/>
      <c r="AD28" s="132"/>
      <c r="AE28" s="132"/>
      <c r="AF28" s="132"/>
      <c r="AG28" s="132"/>
      <c r="AH28" s="132"/>
      <c r="AI28" s="132"/>
      <c r="AJ28" s="132"/>
      <c r="AK28" s="132"/>
      <c r="AL28" s="132"/>
      <c r="AM28" s="132"/>
      <c r="AN28" s="132"/>
    </row>
    <row r="29" spans="1:42" s="131" customFormat="1" x14ac:dyDescent="0.25">
      <c r="A29" s="168" t="s">
        <v>903</v>
      </c>
      <c r="B29" s="169" t="s">
        <v>3427</v>
      </c>
      <c r="C29" s="189"/>
      <c r="D29" s="122">
        <v>422.85587118511899</v>
      </c>
      <c r="E29" s="143">
        <v>437.69291028599599</v>
      </c>
      <c r="F29" s="143">
        <v>369.24632822155297</v>
      </c>
      <c r="G29" s="143">
        <v>296.9053536486</v>
      </c>
      <c r="H29" s="143">
        <v>358.99122022850497</v>
      </c>
      <c r="I29" s="143">
        <v>642.12284763592595</v>
      </c>
      <c r="J29" s="143">
        <v>800.58056131037404</v>
      </c>
      <c r="K29" s="143">
        <v>487.37964802646201</v>
      </c>
      <c r="L29" s="143">
        <v>212.38565718564101</v>
      </c>
      <c r="M29" s="143">
        <v>433.64467800869198</v>
      </c>
      <c r="N29" s="143">
        <v>391.39997338967601</v>
      </c>
      <c r="O29" s="143">
        <v>394.90486531464802</v>
      </c>
      <c r="P29" s="143">
        <v>322.79229293883299</v>
      </c>
      <c r="Q29" s="143">
        <v>306.05636661320102</v>
      </c>
      <c r="R29" s="143">
        <v>225.11293166809</v>
      </c>
      <c r="S29" s="143">
        <v>335.92640312056102</v>
      </c>
      <c r="T29" s="170">
        <f t="shared" si="0"/>
        <v>402.37486929886734</v>
      </c>
      <c r="U29" s="143">
        <f t="shared" si="1"/>
        <v>147.81537102497722</v>
      </c>
      <c r="V29" s="132"/>
      <c r="W29" s="132"/>
      <c r="X29" s="132"/>
      <c r="Y29" s="132"/>
      <c r="Z29" s="132"/>
      <c r="AA29" s="132"/>
      <c r="AB29" s="132"/>
      <c r="AC29" s="132"/>
      <c r="AD29" s="132"/>
      <c r="AE29" s="132"/>
      <c r="AF29" s="132"/>
      <c r="AG29" s="132"/>
      <c r="AH29" s="132"/>
      <c r="AI29" s="132"/>
      <c r="AJ29" s="132"/>
      <c r="AK29" s="132"/>
      <c r="AL29" s="132"/>
      <c r="AM29" s="132"/>
      <c r="AN29" s="132"/>
    </row>
    <row r="30" spans="1:42" s="131" customFormat="1" x14ac:dyDescent="0.25">
      <c r="A30" s="168" t="s">
        <v>863</v>
      </c>
      <c r="B30" s="169" t="s">
        <v>904</v>
      </c>
      <c r="C30" s="189" t="s">
        <v>3092</v>
      </c>
      <c r="D30" s="122">
        <v>420.895612179625</v>
      </c>
      <c r="E30" s="143">
        <v>331.89513520263802</v>
      </c>
      <c r="F30" s="143">
        <v>274.888726746423</v>
      </c>
      <c r="G30" s="143">
        <v>389.42140344322598</v>
      </c>
      <c r="H30" s="143">
        <v>369.06340608729499</v>
      </c>
      <c r="I30" s="143">
        <v>776.74286621506496</v>
      </c>
      <c r="J30" s="143">
        <v>661.12410145294302</v>
      </c>
      <c r="K30" s="143">
        <v>380.38117759402201</v>
      </c>
      <c r="L30" s="143">
        <v>289.06162926863601</v>
      </c>
      <c r="M30" s="143">
        <v>385.40945650656801</v>
      </c>
      <c r="N30" s="143">
        <v>390.94551768762699</v>
      </c>
      <c r="O30" s="143">
        <v>429.07932481303101</v>
      </c>
      <c r="P30" s="143">
        <v>357.51640478753001</v>
      </c>
      <c r="Q30" s="143">
        <v>332.74675515174903</v>
      </c>
      <c r="R30" s="143">
        <v>222.067988424296</v>
      </c>
      <c r="S30" s="143">
        <v>314.47633737609902</v>
      </c>
      <c r="T30" s="170">
        <f t="shared" si="0"/>
        <v>395.35724018354836</v>
      </c>
      <c r="U30" s="143">
        <f t="shared" si="1"/>
        <v>139.21385395991618</v>
      </c>
      <c r="V30" s="134"/>
      <c r="W30" s="134"/>
      <c r="X30" s="134"/>
      <c r="Y30" s="134"/>
      <c r="Z30" s="134"/>
      <c r="AA30" s="134"/>
      <c r="AB30" s="134"/>
      <c r="AC30" s="134"/>
      <c r="AD30" s="134"/>
      <c r="AE30" s="134"/>
      <c r="AF30" s="134"/>
      <c r="AG30" s="134"/>
      <c r="AH30" s="134"/>
      <c r="AI30" s="134"/>
      <c r="AJ30" s="134"/>
      <c r="AK30" s="134"/>
      <c r="AL30" s="134"/>
      <c r="AM30" s="134"/>
      <c r="AN30" s="134"/>
      <c r="AO30" s="133"/>
      <c r="AP30" s="133"/>
    </row>
    <row r="31" spans="1:42" s="131" customFormat="1" x14ac:dyDescent="0.25">
      <c r="A31" s="168" t="s">
        <v>905</v>
      </c>
      <c r="B31" s="169" t="s">
        <v>906</v>
      </c>
      <c r="C31" s="189"/>
      <c r="D31" s="122">
        <v>1358.2642537433701</v>
      </c>
      <c r="E31" s="143">
        <v>191.283145595516</v>
      </c>
      <c r="F31" s="143">
        <v>162.03558435265401</v>
      </c>
      <c r="G31" s="143">
        <v>155.39689343293699</v>
      </c>
      <c r="H31" s="143">
        <v>70.428974431787097</v>
      </c>
      <c r="I31" s="143">
        <v>642.56375948116397</v>
      </c>
      <c r="J31" s="143">
        <v>701.76902504836096</v>
      </c>
      <c r="K31" s="143">
        <v>161.297725868074</v>
      </c>
      <c r="L31" s="143">
        <v>217.39831421636899</v>
      </c>
      <c r="M31" s="143">
        <v>182.71126380912099</v>
      </c>
      <c r="N31" s="143">
        <v>156.42477278254901</v>
      </c>
      <c r="O31" s="143">
        <v>613.07892114812</v>
      </c>
      <c r="P31" s="143">
        <v>82.323439416765893</v>
      </c>
      <c r="Q31" s="143">
        <v>119.77780020722599</v>
      </c>
      <c r="R31" s="143">
        <v>56.0719148418004</v>
      </c>
      <c r="S31" s="143">
        <v>569.79024049438897</v>
      </c>
      <c r="T31" s="170">
        <f t="shared" si="0"/>
        <v>340.03850180438775</v>
      </c>
      <c r="U31" s="143">
        <f t="shared" si="1"/>
        <v>351.00899578086307</v>
      </c>
      <c r="V31" s="132"/>
      <c r="W31" s="132"/>
      <c r="X31" s="132"/>
      <c r="Y31" s="132"/>
      <c r="Z31" s="132"/>
      <c r="AA31" s="132"/>
      <c r="AB31" s="132"/>
      <c r="AC31" s="132"/>
      <c r="AD31" s="132"/>
      <c r="AE31" s="132"/>
      <c r="AF31" s="132"/>
      <c r="AG31" s="132"/>
      <c r="AH31" s="132"/>
      <c r="AI31" s="132"/>
      <c r="AJ31" s="132"/>
      <c r="AK31" s="132"/>
      <c r="AL31" s="132"/>
      <c r="AM31" s="132"/>
      <c r="AN31" s="132"/>
    </row>
    <row r="32" spans="1:42" s="131" customFormat="1" x14ac:dyDescent="0.25">
      <c r="A32" s="168" t="s">
        <v>907</v>
      </c>
      <c r="B32" s="169" t="s">
        <v>908</v>
      </c>
      <c r="C32" s="189" t="s">
        <v>48</v>
      </c>
      <c r="D32" s="122">
        <v>231.059582118257</v>
      </c>
      <c r="E32" s="143">
        <v>215.45793808281101</v>
      </c>
      <c r="F32" s="143">
        <v>220.00907449979201</v>
      </c>
      <c r="G32" s="143">
        <v>287.47759896646301</v>
      </c>
      <c r="H32" s="143">
        <v>269.33656035738301</v>
      </c>
      <c r="I32" s="143">
        <v>401.86588036503798</v>
      </c>
      <c r="J32" s="143">
        <v>455.87042447827099</v>
      </c>
      <c r="K32" s="143">
        <v>208.246535140943</v>
      </c>
      <c r="L32" s="143">
        <v>148.60516630811401</v>
      </c>
      <c r="M32" s="143">
        <v>217.69891930362701</v>
      </c>
      <c r="N32" s="143">
        <v>270.00434821988603</v>
      </c>
      <c r="O32" s="143">
        <v>279.63176075071101</v>
      </c>
      <c r="P32" s="143">
        <v>202.92824678455599</v>
      </c>
      <c r="Q32" s="143">
        <v>147.835010375324</v>
      </c>
      <c r="R32" s="143">
        <v>109.048911392262</v>
      </c>
      <c r="S32" s="143">
        <v>165.95292855264299</v>
      </c>
      <c r="T32" s="170">
        <f t="shared" si="0"/>
        <v>239.43930535600509</v>
      </c>
      <c r="U32" s="143">
        <f t="shared" si="1"/>
        <v>90.119047492664663</v>
      </c>
      <c r="V32" s="132"/>
      <c r="W32" s="132"/>
      <c r="X32" s="132"/>
      <c r="Y32" s="132"/>
      <c r="Z32" s="132"/>
      <c r="AA32" s="132"/>
      <c r="AB32" s="132"/>
      <c r="AC32" s="132"/>
      <c r="AD32" s="132"/>
      <c r="AE32" s="132"/>
      <c r="AF32" s="132"/>
      <c r="AG32" s="132"/>
      <c r="AH32" s="132"/>
      <c r="AI32" s="132"/>
      <c r="AJ32" s="132"/>
      <c r="AK32" s="132"/>
      <c r="AL32" s="132"/>
      <c r="AM32" s="132"/>
      <c r="AN32" s="132"/>
    </row>
    <row r="33" spans="1:40" s="131" customFormat="1" x14ac:dyDescent="0.25">
      <c r="A33" s="168" t="s">
        <v>909</v>
      </c>
      <c r="B33" s="169" t="s">
        <v>910</v>
      </c>
      <c r="C33" s="189"/>
      <c r="D33" s="122">
        <v>142.80301924928401</v>
      </c>
      <c r="E33" s="143">
        <v>151.12016292088899</v>
      </c>
      <c r="F33" s="143">
        <v>152.59308207364899</v>
      </c>
      <c r="G33" s="143">
        <v>246.24039587137401</v>
      </c>
      <c r="H33" s="143">
        <v>260.73944603258201</v>
      </c>
      <c r="I33" s="143">
        <v>303.38901153351401</v>
      </c>
      <c r="J33" s="143">
        <v>365.89913071751499</v>
      </c>
      <c r="K33" s="143">
        <v>157.60150797658301</v>
      </c>
      <c r="L33" s="143">
        <v>320.95980666799898</v>
      </c>
      <c r="M33" s="143">
        <v>203.253293644715</v>
      </c>
      <c r="N33" s="143">
        <v>321.47328181060499</v>
      </c>
      <c r="O33" s="143">
        <v>320.59698715094999</v>
      </c>
      <c r="P33" s="143">
        <v>249.257739180849</v>
      </c>
      <c r="Q33" s="143">
        <v>168.88668448670001</v>
      </c>
      <c r="R33" s="143">
        <v>111.15579543440801</v>
      </c>
      <c r="S33" s="143">
        <v>147.18511318175101</v>
      </c>
      <c r="T33" s="170">
        <f t="shared" si="0"/>
        <v>226.44715362083542</v>
      </c>
      <c r="U33" s="143">
        <f t="shared" si="1"/>
        <v>81.88289703003862</v>
      </c>
      <c r="V33" s="132"/>
      <c r="W33" s="132"/>
      <c r="X33" s="132"/>
      <c r="Y33" s="132"/>
      <c r="Z33" s="132"/>
      <c r="AA33" s="132"/>
      <c r="AB33" s="132"/>
      <c r="AC33" s="132"/>
      <c r="AD33" s="132"/>
      <c r="AE33" s="132"/>
      <c r="AF33" s="132"/>
      <c r="AG33" s="132"/>
      <c r="AH33" s="132"/>
      <c r="AI33" s="132"/>
      <c r="AJ33" s="132"/>
      <c r="AK33" s="132"/>
      <c r="AL33" s="132"/>
      <c r="AM33" s="132"/>
      <c r="AN33" s="132"/>
    </row>
    <row r="34" spans="1:40" s="131" customFormat="1" x14ac:dyDescent="0.25">
      <c r="A34" s="168" t="s">
        <v>911</v>
      </c>
      <c r="B34" s="169" t="s">
        <v>3427</v>
      </c>
      <c r="C34" s="189"/>
      <c r="D34" s="122">
        <v>947.41447594400802</v>
      </c>
      <c r="E34" s="143">
        <v>118.495369243703</v>
      </c>
      <c r="F34" s="143">
        <v>70.208808887196696</v>
      </c>
      <c r="G34" s="143">
        <v>73.070639545267994</v>
      </c>
      <c r="H34" s="143">
        <v>30.420582233561799</v>
      </c>
      <c r="I34" s="143">
        <v>439.70903772410497</v>
      </c>
      <c r="J34" s="143">
        <v>438.71853786002703</v>
      </c>
      <c r="K34" s="143">
        <v>140.93588423621301</v>
      </c>
      <c r="L34" s="143">
        <v>47.3502559747226</v>
      </c>
      <c r="M34" s="143">
        <v>104.489828184769</v>
      </c>
      <c r="N34" s="143">
        <v>80.739896184888593</v>
      </c>
      <c r="O34" s="143">
        <v>482.35585852922799</v>
      </c>
      <c r="P34" s="143">
        <v>54.672818543959004</v>
      </c>
      <c r="Q34" s="143">
        <v>67.3887318209254</v>
      </c>
      <c r="R34" s="143">
        <v>31.295952469842099</v>
      </c>
      <c r="S34" s="143">
        <v>356.54467850204998</v>
      </c>
      <c r="T34" s="170">
        <f t="shared" si="0"/>
        <v>217.73820974277919</v>
      </c>
      <c r="U34" s="143">
        <f t="shared" si="1"/>
        <v>252.70952977231451</v>
      </c>
      <c r="V34" s="132"/>
      <c r="W34" s="132"/>
      <c r="X34" s="132"/>
      <c r="Y34" s="132"/>
      <c r="Z34" s="132"/>
      <c r="AA34" s="132"/>
      <c r="AB34" s="132"/>
      <c r="AC34" s="132"/>
      <c r="AD34" s="132"/>
      <c r="AE34" s="132"/>
      <c r="AF34" s="132"/>
      <c r="AG34" s="132"/>
      <c r="AH34" s="132"/>
      <c r="AI34" s="132"/>
      <c r="AJ34" s="132"/>
      <c r="AK34" s="132"/>
      <c r="AL34" s="132"/>
      <c r="AM34" s="132"/>
      <c r="AN34" s="132"/>
    </row>
    <row r="35" spans="1:40" s="131" customFormat="1" x14ac:dyDescent="0.25">
      <c r="A35" s="168" t="s">
        <v>912</v>
      </c>
      <c r="B35" s="169" t="s">
        <v>913</v>
      </c>
      <c r="C35" s="189" t="s">
        <v>3099</v>
      </c>
      <c r="D35" s="122">
        <v>321.36289353310201</v>
      </c>
      <c r="E35" s="143">
        <v>335.69781682102803</v>
      </c>
      <c r="F35" s="143">
        <v>264.65472627203502</v>
      </c>
      <c r="G35" s="143">
        <v>146.26152747032799</v>
      </c>
      <c r="H35" s="143">
        <v>144.460175763878</v>
      </c>
      <c r="I35" s="143">
        <v>169.95936147213101</v>
      </c>
      <c r="J35" s="143">
        <v>191.72691523580701</v>
      </c>
      <c r="K35" s="143">
        <v>209.56259216754199</v>
      </c>
      <c r="L35" s="143">
        <v>185.18870272520601</v>
      </c>
      <c r="M35" s="143">
        <v>222.406512518813</v>
      </c>
      <c r="N35" s="143">
        <v>180.04598367956399</v>
      </c>
      <c r="O35" s="143">
        <v>158.13016353323499</v>
      </c>
      <c r="P35" s="143">
        <v>164.061765879559</v>
      </c>
      <c r="Q35" s="143">
        <v>170.59274438865299</v>
      </c>
      <c r="R35" s="143">
        <v>138.70458137908199</v>
      </c>
      <c r="S35" s="143">
        <v>188.51820574259901</v>
      </c>
      <c r="T35" s="170">
        <f t="shared" ref="T35:T66" si="2">AVERAGE(D35:S35)</f>
        <v>199.45841678641014</v>
      </c>
      <c r="U35" s="143">
        <f t="shared" ref="U35:U66" si="3">_xlfn.STDEV.S(D35:S35)</f>
        <v>59.593729098787847</v>
      </c>
      <c r="V35" s="132"/>
      <c r="W35" s="132"/>
      <c r="X35" s="132"/>
      <c r="Y35" s="132"/>
      <c r="Z35" s="132"/>
      <c r="AA35" s="132"/>
      <c r="AB35" s="132"/>
      <c r="AC35" s="132"/>
      <c r="AD35" s="132"/>
      <c r="AE35" s="132"/>
      <c r="AF35" s="132"/>
      <c r="AG35" s="132"/>
      <c r="AH35" s="132"/>
      <c r="AI35" s="132"/>
      <c r="AJ35" s="132"/>
      <c r="AK35" s="132"/>
      <c r="AL35" s="132"/>
      <c r="AM35" s="132"/>
      <c r="AN35" s="132"/>
    </row>
    <row r="36" spans="1:40" s="131" customFormat="1" x14ac:dyDescent="0.25">
      <c r="A36" s="168" t="s">
        <v>914</v>
      </c>
      <c r="B36" s="169" t="s">
        <v>3427</v>
      </c>
      <c r="C36" s="189"/>
      <c r="D36" s="122">
        <v>167.25294220369199</v>
      </c>
      <c r="E36" s="143">
        <v>169.51942130221599</v>
      </c>
      <c r="F36" s="143">
        <v>133.349424435331</v>
      </c>
      <c r="G36" s="143">
        <v>160.29370228920999</v>
      </c>
      <c r="H36" s="143">
        <v>154.919499696771</v>
      </c>
      <c r="I36" s="143">
        <v>257.35665302431801</v>
      </c>
      <c r="J36" s="143">
        <v>376.64139770644601</v>
      </c>
      <c r="K36" s="143">
        <v>198.541985843258</v>
      </c>
      <c r="L36" s="143">
        <v>68.206379687432403</v>
      </c>
      <c r="M36" s="143">
        <v>122.339675659558</v>
      </c>
      <c r="N36" s="143">
        <v>187.380846546637</v>
      </c>
      <c r="O36" s="143">
        <v>233.18832342898699</v>
      </c>
      <c r="P36" s="143">
        <v>190.29865964324401</v>
      </c>
      <c r="Q36" s="143">
        <v>137.69893790704899</v>
      </c>
      <c r="R36" s="143">
        <v>124.58018365597501</v>
      </c>
      <c r="S36" s="143">
        <v>143.65510477759599</v>
      </c>
      <c r="T36" s="170">
        <f t="shared" si="2"/>
        <v>176.57644611298255</v>
      </c>
      <c r="U36" s="143">
        <f t="shared" si="3"/>
        <v>69.889384756145034</v>
      </c>
      <c r="V36" s="132"/>
      <c r="W36" s="132"/>
      <c r="X36" s="132"/>
      <c r="Y36" s="132"/>
      <c r="Z36" s="132"/>
      <c r="AA36" s="132"/>
      <c r="AB36" s="132"/>
      <c r="AC36" s="132"/>
      <c r="AD36" s="132"/>
      <c r="AE36" s="132"/>
      <c r="AF36" s="132"/>
      <c r="AG36" s="132"/>
      <c r="AH36" s="132"/>
      <c r="AI36" s="132"/>
      <c r="AJ36" s="132"/>
      <c r="AK36" s="132"/>
      <c r="AL36" s="132"/>
      <c r="AM36" s="132"/>
      <c r="AN36" s="132"/>
    </row>
    <row r="37" spans="1:40" s="131" customFormat="1" x14ac:dyDescent="0.25">
      <c r="A37" s="168" t="s">
        <v>915</v>
      </c>
      <c r="B37" s="169" t="s">
        <v>3429</v>
      </c>
      <c r="C37" s="189"/>
      <c r="D37" s="122">
        <v>266.74056040581002</v>
      </c>
      <c r="E37" s="122">
        <v>291.04173055344302</v>
      </c>
      <c r="F37" s="122">
        <v>232.07618934242399</v>
      </c>
      <c r="G37" s="122">
        <v>108.401064552742</v>
      </c>
      <c r="H37" s="122">
        <v>95.870907665413995</v>
      </c>
      <c r="I37" s="122">
        <v>99.270424596555898</v>
      </c>
      <c r="J37" s="122">
        <v>137.01776406170401</v>
      </c>
      <c r="K37" s="122">
        <v>181.89844473526199</v>
      </c>
      <c r="L37" s="122">
        <v>151.06549364862801</v>
      </c>
      <c r="M37" s="122">
        <v>197.47033196669599</v>
      </c>
      <c r="N37" s="122">
        <v>206.96430405654201</v>
      </c>
      <c r="O37" s="122">
        <v>171.35002521412699</v>
      </c>
      <c r="P37" s="122">
        <v>191.01042535155699</v>
      </c>
      <c r="Q37" s="122">
        <v>165.68779199021799</v>
      </c>
      <c r="R37" s="122">
        <v>128.39611039714799</v>
      </c>
      <c r="S37" s="122">
        <v>171.66013050572201</v>
      </c>
      <c r="T37" s="170">
        <f t="shared" si="2"/>
        <v>174.74510619024954</v>
      </c>
      <c r="U37" s="143">
        <f t="shared" si="3"/>
        <v>56.391280648970515</v>
      </c>
      <c r="V37" s="132"/>
      <c r="W37" s="132"/>
      <c r="X37" s="132"/>
      <c r="Y37" s="132"/>
      <c r="Z37" s="132"/>
      <c r="AA37" s="132"/>
      <c r="AB37" s="132"/>
      <c r="AC37" s="132"/>
      <c r="AD37" s="132"/>
      <c r="AE37" s="132"/>
      <c r="AF37" s="132"/>
      <c r="AG37" s="132"/>
      <c r="AH37" s="132"/>
      <c r="AI37" s="132"/>
      <c r="AJ37" s="132"/>
      <c r="AK37" s="132"/>
      <c r="AL37" s="132"/>
      <c r="AM37" s="132"/>
      <c r="AN37" s="132"/>
    </row>
    <row r="38" spans="1:40" s="131" customFormat="1" x14ac:dyDescent="0.25">
      <c r="A38" s="168" t="s">
        <v>916</v>
      </c>
      <c r="B38" s="169" t="s">
        <v>917</v>
      </c>
      <c r="C38" s="189" t="s">
        <v>3042</v>
      </c>
      <c r="D38" s="122">
        <v>203.927814180235</v>
      </c>
      <c r="E38" s="143">
        <v>205.203226496084</v>
      </c>
      <c r="F38" s="143">
        <v>162.99082579565999</v>
      </c>
      <c r="G38" s="143">
        <v>153.49619392012701</v>
      </c>
      <c r="H38" s="143">
        <v>137.06445382537001</v>
      </c>
      <c r="I38" s="143">
        <v>302.32213363310598</v>
      </c>
      <c r="J38" s="143">
        <v>281.51763382886998</v>
      </c>
      <c r="K38" s="143">
        <v>177.01963156304799</v>
      </c>
      <c r="L38" s="143">
        <v>190.11156756553299</v>
      </c>
      <c r="M38" s="143">
        <v>201.82247115017799</v>
      </c>
      <c r="N38" s="143">
        <v>177.23772379909801</v>
      </c>
      <c r="O38" s="143">
        <v>202.771330890532</v>
      </c>
      <c r="P38" s="143">
        <v>101.953315851062</v>
      </c>
      <c r="Q38" s="143">
        <v>96.722467403563101</v>
      </c>
      <c r="R38" s="143">
        <v>71.232839693360603</v>
      </c>
      <c r="S38" s="143">
        <v>113.897508285246</v>
      </c>
      <c r="T38" s="170">
        <f t="shared" si="2"/>
        <v>173.7056961175671</v>
      </c>
      <c r="U38" s="143">
        <f t="shared" si="3"/>
        <v>62.725532916823994</v>
      </c>
      <c r="V38" s="132"/>
      <c r="W38" s="132"/>
      <c r="X38" s="132"/>
      <c r="Y38" s="132"/>
      <c r="Z38" s="132"/>
      <c r="AA38" s="132"/>
      <c r="AB38" s="132"/>
      <c r="AC38" s="132"/>
      <c r="AD38" s="132"/>
      <c r="AE38" s="132"/>
      <c r="AF38" s="132"/>
      <c r="AG38" s="132"/>
      <c r="AH38" s="132"/>
      <c r="AI38" s="132"/>
      <c r="AJ38" s="132"/>
      <c r="AK38" s="132"/>
      <c r="AL38" s="132"/>
      <c r="AM38" s="132"/>
      <c r="AN38" s="132"/>
    </row>
    <row r="39" spans="1:40" s="131" customFormat="1" x14ac:dyDescent="0.25">
      <c r="A39" s="168" t="s">
        <v>918</v>
      </c>
      <c r="B39" s="169" t="s">
        <v>919</v>
      </c>
      <c r="C39" s="189"/>
      <c r="D39" s="122">
        <v>193.81041794824699</v>
      </c>
      <c r="E39" s="143">
        <v>191.04537417419499</v>
      </c>
      <c r="F39" s="143">
        <v>129.76303060006501</v>
      </c>
      <c r="G39" s="143">
        <v>137.179591652635</v>
      </c>
      <c r="H39" s="143">
        <v>134.89160110934901</v>
      </c>
      <c r="I39" s="143">
        <v>286.05083549033401</v>
      </c>
      <c r="J39" s="143">
        <v>267.05476526244502</v>
      </c>
      <c r="K39" s="143">
        <v>119.607078337232</v>
      </c>
      <c r="L39" s="143">
        <v>87.893494155403701</v>
      </c>
      <c r="M39" s="143">
        <v>125.648630462337</v>
      </c>
      <c r="N39" s="143">
        <v>133.012424680241</v>
      </c>
      <c r="O39" s="143">
        <v>191.69295058201399</v>
      </c>
      <c r="P39" s="143">
        <v>112.109903702792</v>
      </c>
      <c r="Q39" s="143">
        <v>93.641616047813201</v>
      </c>
      <c r="R39" s="143">
        <v>70.686943944625</v>
      </c>
      <c r="S39" s="143">
        <v>118.74962578116499</v>
      </c>
      <c r="T39" s="170">
        <f t="shared" si="2"/>
        <v>149.55239274568083</v>
      </c>
      <c r="U39" s="143">
        <f t="shared" si="3"/>
        <v>61.043465190993494</v>
      </c>
      <c r="V39" s="132"/>
      <c r="W39" s="132"/>
      <c r="X39" s="132"/>
      <c r="Y39" s="132"/>
      <c r="Z39" s="132"/>
      <c r="AA39" s="132"/>
      <c r="AB39" s="132"/>
      <c r="AC39" s="132"/>
      <c r="AD39" s="132"/>
      <c r="AE39" s="132"/>
      <c r="AF39" s="132"/>
      <c r="AG39" s="132"/>
      <c r="AH39" s="132"/>
      <c r="AI39" s="132"/>
      <c r="AJ39" s="132"/>
      <c r="AK39" s="132"/>
      <c r="AL39" s="132"/>
      <c r="AM39" s="132"/>
      <c r="AN39" s="132"/>
    </row>
    <row r="40" spans="1:40" s="131" customFormat="1" x14ac:dyDescent="0.25">
      <c r="A40" s="168" t="s">
        <v>920</v>
      </c>
      <c r="B40" s="169" t="s">
        <v>921</v>
      </c>
      <c r="C40" s="189" t="s">
        <v>3239</v>
      </c>
      <c r="D40" s="122">
        <v>153.168691511753</v>
      </c>
      <c r="E40" s="143">
        <v>104.26378960404899</v>
      </c>
      <c r="F40" s="143">
        <v>114.393454470874</v>
      </c>
      <c r="G40" s="143">
        <v>189.21696515648901</v>
      </c>
      <c r="H40" s="143">
        <v>147.11559039326701</v>
      </c>
      <c r="I40" s="143">
        <v>401.10861477323698</v>
      </c>
      <c r="J40" s="143">
        <v>184.609043736518</v>
      </c>
      <c r="K40" s="143">
        <v>115.53057317246</v>
      </c>
      <c r="L40" s="143">
        <v>113.513456709311</v>
      </c>
      <c r="M40" s="143">
        <v>116.43246851378299</v>
      </c>
      <c r="N40" s="143">
        <v>101.957371010203</v>
      </c>
      <c r="O40" s="143">
        <v>117.887333168783</v>
      </c>
      <c r="P40" s="143">
        <v>72.906809276507005</v>
      </c>
      <c r="Q40" s="143">
        <v>92.0105077409454</v>
      </c>
      <c r="R40" s="143">
        <v>62.593320021637098</v>
      </c>
      <c r="S40" s="143">
        <v>128.139738715009</v>
      </c>
      <c r="T40" s="170">
        <f t="shared" si="2"/>
        <v>138.42798299842661</v>
      </c>
      <c r="U40" s="143">
        <f t="shared" si="3"/>
        <v>78.075237582621156</v>
      </c>
      <c r="V40" s="132"/>
      <c r="W40" s="132"/>
      <c r="X40" s="132"/>
      <c r="Y40" s="132"/>
      <c r="Z40" s="132"/>
      <c r="AA40" s="132"/>
      <c r="AB40" s="132"/>
      <c r="AC40" s="132"/>
      <c r="AD40" s="132"/>
      <c r="AE40" s="132"/>
      <c r="AF40" s="132"/>
      <c r="AG40" s="132"/>
      <c r="AH40" s="132"/>
      <c r="AI40" s="132"/>
      <c r="AJ40" s="132"/>
      <c r="AK40" s="132"/>
      <c r="AL40" s="132"/>
      <c r="AM40" s="132"/>
      <c r="AN40" s="132"/>
    </row>
    <row r="41" spans="1:40" s="131" customFormat="1" x14ac:dyDescent="0.25">
      <c r="A41" s="168" t="s">
        <v>866</v>
      </c>
      <c r="B41" s="169" t="s">
        <v>3425</v>
      </c>
      <c r="C41" s="189"/>
      <c r="D41" s="122">
        <v>143.99396237191999</v>
      </c>
      <c r="E41" s="143">
        <v>131.67781312742801</v>
      </c>
      <c r="F41" s="143">
        <v>109.26474966736301</v>
      </c>
      <c r="G41" s="143">
        <v>156.22420517462299</v>
      </c>
      <c r="H41" s="143">
        <v>140.95534027593601</v>
      </c>
      <c r="I41" s="143">
        <v>218.13302042103999</v>
      </c>
      <c r="J41" s="143">
        <v>205.262838193741</v>
      </c>
      <c r="K41" s="143">
        <v>139.162835645369</v>
      </c>
      <c r="L41" s="143">
        <v>103.953189327598</v>
      </c>
      <c r="M41" s="143">
        <v>151.02755529998001</v>
      </c>
      <c r="N41" s="143">
        <v>143.61303537582</v>
      </c>
      <c r="O41" s="143">
        <v>142.18042189214401</v>
      </c>
      <c r="P41" s="143">
        <v>123.758602765109</v>
      </c>
      <c r="Q41" s="143">
        <v>103.99874703624801</v>
      </c>
      <c r="R41" s="143">
        <v>70.779466122562994</v>
      </c>
      <c r="S41" s="143">
        <v>114.83402061452</v>
      </c>
      <c r="T41" s="170">
        <f t="shared" si="2"/>
        <v>137.42623770696261</v>
      </c>
      <c r="U41" s="143">
        <f t="shared" si="3"/>
        <v>36.493098173854086</v>
      </c>
      <c r="V41" s="132"/>
      <c r="W41" s="132"/>
      <c r="X41" s="132"/>
      <c r="Y41" s="132"/>
      <c r="Z41" s="132"/>
      <c r="AA41" s="132"/>
      <c r="AB41" s="132"/>
      <c r="AC41" s="132"/>
      <c r="AD41" s="132"/>
      <c r="AE41" s="132"/>
      <c r="AF41" s="132"/>
      <c r="AG41" s="132"/>
      <c r="AH41" s="132"/>
      <c r="AI41" s="132"/>
      <c r="AJ41" s="132"/>
      <c r="AK41" s="132"/>
      <c r="AL41" s="132"/>
      <c r="AM41" s="132"/>
      <c r="AN41" s="132"/>
    </row>
    <row r="42" spans="1:40" s="131" customFormat="1" x14ac:dyDescent="0.25">
      <c r="A42" s="168" t="s">
        <v>922</v>
      </c>
      <c r="B42" s="169" t="s">
        <v>923</v>
      </c>
      <c r="C42" s="189" t="s">
        <v>3097</v>
      </c>
      <c r="D42" s="122">
        <v>173.298097565695</v>
      </c>
      <c r="E42" s="143">
        <v>148.036249142873</v>
      </c>
      <c r="F42" s="143">
        <v>140.53264915618601</v>
      </c>
      <c r="G42" s="143">
        <v>183.30987773922899</v>
      </c>
      <c r="H42" s="143">
        <v>147.912683109178</v>
      </c>
      <c r="I42" s="143">
        <v>321.32187926318198</v>
      </c>
      <c r="J42" s="143">
        <v>219.46990819071999</v>
      </c>
      <c r="K42" s="143">
        <v>120.37974006329</v>
      </c>
      <c r="L42" s="143">
        <v>86.107795197629002</v>
      </c>
      <c r="M42" s="143">
        <v>123.71537282871</v>
      </c>
      <c r="N42" s="143">
        <v>80.753937905964193</v>
      </c>
      <c r="O42" s="143">
        <v>92.909954453647401</v>
      </c>
      <c r="P42" s="143">
        <v>72.950507364085993</v>
      </c>
      <c r="Q42" s="143">
        <v>93.821797247231103</v>
      </c>
      <c r="R42" s="143">
        <v>50.6774809292355</v>
      </c>
      <c r="S42" s="143">
        <v>123.170699978413</v>
      </c>
      <c r="T42" s="170">
        <f t="shared" si="2"/>
        <v>136.14803938345432</v>
      </c>
      <c r="U42" s="143">
        <f t="shared" si="3"/>
        <v>66.452766828237756</v>
      </c>
      <c r="V42" s="132"/>
      <c r="W42" s="132"/>
      <c r="X42" s="132"/>
      <c r="Y42" s="132"/>
      <c r="Z42" s="132"/>
      <c r="AA42" s="132"/>
      <c r="AB42" s="132"/>
      <c r="AC42" s="132"/>
      <c r="AD42" s="132"/>
      <c r="AE42" s="132"/>
      <c r="AF42" s="132"/>
      <c r="AG42" s="132"/>
      <c r="AH42" s="132"/>
      <c r="AI42" s="132"/>
      <c r="AJ42" s="132"/>
      <c r="AK42" s="132"/>
      <c r="AL42" s="132"/>
      <c r="AM42" s="132"/>
      <c r="AN42" s="132"/>
    </row>
    <row r="43" spans="1:40" s="131" customFormat="1" x14ac:dyDescent="0.25">
      <c r="A43" s="168" t="s">
        <v>924</v>
      </c>
      <c r="B43" s="173" t="s">
        <v>925</v>
      </c>
      <c r="C43" s="190" t="s">
        <v>3275</v>
      </c>
      <c r="D43" s="122">
        <v>167.400518329166</v>
      </c>
      <c r="E43" s="143">
        <v>144.03526943630899</v>
      </c>
      <c r="F43" s="143">
        <v>122.97780253480499</v>
      </c>
      <c r="G43" s="143">
        <v>148.49252989190401</v>
      </c>
      <c r="H43" s="143">
        <v>119.22658699103501</v>
      </c>
      <c r="I43" s="143">
        <v>219.894518384652</v>
      </c>
      <c r="J43" s="143">
        <v>145.77889202441801</v>
      </c>
      <c r="K43" s="143">
        <v>113.513496386211</v>
      </c>
      <c r="L43" s="143">
        <v>68.641958724918496</v>
      </c>
      <c r="M43" s="143">
        <v>121.15955552292399</v>
      </c>
      <c r="N43" s="143">
        <v>83.080183030827399</v>
      </c>
      <c r="O43" s="143">
        <v>121.819566061193</v>
      </c>
      <c r="P43" s="143">
        <v>84.625563078827597</v>
      </c>
      <c r="Q43" s="143">
        <v>87.483890677927505</v>
      </c>
      <c r="R43" s="143">
        <v>59.383612268360601</v>
      </c>
      <c r="S43" s="143">
        <v>108.43520984400899</v>
      </c>
      <c r="T43" s="170">
        <f t="shared" si="2"/>
        <v>119.74682207421797</v>
      </c>
      <c r="U43" s="143">
        <f t="shared" si="3"/>
        <v>40.37525969839043</v>
      </c>
      <c r="V43" s="132"/>
      <c r="W43" s="132"/>
      <c r="X43" s="132"/>
      <c r="Y43" s="132"/>
      <c r="Z43" s="132"/>
      <c r="AA43" s="132"/>
      <c r="AB43" s="132"/>
      <c r="AC43" s="132"/>
      <c r="AD43" s="132"/>
      <c r="AE43" s="132"/>
      <c r="AF43" s="132"/>
      <c r="AG43" s="132"/>
      <c r="AH43" s="132"/>
      <c r="AI43" s="132"/>
      <c r="AJ43" s="132"/>
      <c r="AK43" s="132"/>
      <c r="AL43" s="132"/>
      <c r="AM43" s="132"/>
      <c r="AN43" s="132"/>
    </row>
    <row r="44" spans="1:40" s="131" customFormat="1" x14ac:dyDescent="0.25">
      <c r="A44" s="168" t="s">
        <v>926</v>
      </c>
      <c r="B44" s="169" t="s">
        <v>3427</v>
      </c>
      <c r="C44" s="189"/>
      <c r="D44" s="122">
        <v>264.99501331411801</v>
      </c>
      <c r="E44" s="143">
        <v>171.11773877280501</v>
      </c>
      <c r="F44" s="143">
        <v>180.15286958024899</v>
      </c>
      <c r="G44" s="143">
        <v>101.01532645707699</v>
      </c>
      <c r="H44" s="143">
        <v>116.59062503375</v>
      </c>
      <c r="I44" s="143">
        <v>100.46138601302</v>
      </c>
      <c r="J44" s="143">
        <v>122.65295691204</v>
      </c>
      <c r="K44" s="143">
        <v>93.289724052934801</v>
      </c>
      <c r="L44" s="143">
        <v>61.3601647642679</v>
      </c>
      <c r="M44" s="143">
        <v>121.705585989797</v>
      </c>
      <c r="N44" s="143">
        <v>99.696219636992893</v>
      </c>
      <c r="O44" s="143">
        <v>93.513962671558701</v>
      </c>
      <c r="P44" s="143">
        <v>48.159162183950798</v>
      </c>
      <c r="Q44" s="143">
        <v>106.53884058730399</v>
      </c>
      <c r="R44" s="143">
        <v>63.424197744159301</v>
      </c>
      <c r="S44" s="143">
        <v>142.83766033591399</v>
      </c>
      <c r="T44" s="170">
        <f t="shared" si="2"/>
        <v>117.96946462812117</v>
      </c>
      <c r="U44" s="143">
        <f t="shared" si="3"/>
        <v>53.093146862636509</v>
      </c>
      <c r="V44" s="132"/>
      <c r="W44" s="132"/>
      <c r="X44" s="132"/>
      <c r="Y44" s="132"/>
      <c r="Z44" s="132"/>
      <c r="AA44" s="132"/>
      <c r="AB44" s="132"/>
      <c r="AC44" s="132"/>
      <c r="AD44" s="132"/>
      <c r="AE44" s="132"/>
      <c r="AF44" s="132"/>
      <c r="AG44" s="132"/>
      <c r="AH44" s="132"/>
      <c r="AI44" s="132"/>
      <c r="AJ44" s="132"/>
      <c r="AK44" s="132"/>
      <c r="AL44" s="132"/>
      <c r="AM44" s="132"/>
      <c r="AN44" s="132"/>
    </row>
    <row r="45" spans="1:40" s="131" customFormat="1" x14ac:dyDescent="0.25">
      <c r="A45" s="168" t="s">
        <v>927</v>
      </c>
      <c r="B45" s="169" t="s">
        <v>3427</v>
      </c>
      <c r="C45" s="189"/>
      <c r="D45" s="122">
        <v>134.871874432053</v>
      </c>
      <c r="E45" s="143">
        <v>113.541315997091</v>
      </c>
      <c r="F45" s="143">
        <v>107.577033783283</v>
      </c>
      <c r="G45" s="143">
        <v>141.25527436418599</v>
      </c>
      <c r="H45" s="143">
        <v>148.548671304365</v>
      </c>
      <c r="I45" s="143">
        <v>334.07065889360803</v>
      </c>
      <c r="J45" s="143">
        <v>229.63901711859401</v>
      </c>
      <c r="K45" s="143">
        <v>101.129401045999</v>
      </c>
      <c r="L45" s="143">
        <v>75.098805472342704</v>
      </c>
      <c r="M45" s="143">
        <v>88.678832742748497</v>
      </c>
      <c r="N45" s="143">
        <v>60.356630266720003</v>
      </c>
      <c r="O45" s="143">
        <v>83.354625654692896</v>
      </c>
      <c r="P45" s="143">
        <v>36.578759512531803</v>
      </c>
      <c r="Q45" s="143">
        <v>55.132579667992701</v>
      </c>
      <c r="R45" s="143">
        <v>53.908477634356601</v>
      </c>
      <c r="S45" s="143">
        <v>109.039181518592</v>
      </c>
      <c r="T45" s="170">
        <f t="shared" si="2"/>
        <v>117.04882121307226</v>
      </c>
      <c r="U45" s="143">
        <f t="shared" si="3"/>
        <v>74.520781082048146</v>
      </c>
      <c r="V45" s="132"/>
      <c r="W45" s="132"/>
      <c r="X45" s="132"/>
      <c r="Y45" s="132"/>
      <c r="Z45" s="132"/>
      <c r="AA45" s="132"/>
      <c r="AB45" s="132"/>
      <c r="AC45" s="132"/>
      <c r="AD45" s="132"/>
      <c r="AE45" s="132"/>
      <c r="AF45" s="132"/>
      <c r="AG45" s="132"/>
      <c r="AH45" s="132"/>
      <c r="AI45" s="132"/>
      <c r="AJ45" s="132"/>
      <c r="AK45" s="132"/>
      <c r="AL45" s="132"/>
      <c r="AM45" s="132"/>
      <c r="AN45" s="132"/>
    </row>
    <row r="46" spans="1:40" s="131" customFormat="1" x14ac:dyDescent="0.25">
      <c r="A46" s="168" t="s">
        <v>928</v>
      </c>
      <c r="B46" s="169" t="s">
        <v>929</v>
      </c>
      <c r="C46" s="189"/>
      <c r="D46" s="122">
        <v>94.337232820686097</v>
      </c>
      <c r="E46" s="143">
        <v>91.707518660392296</v>
      </c>
      <c r="F46" s="143">
        <v>112.278404215084</v>
      </c>
      <c r="G46" s="143">
        <v>73.449165889932203</v>
      </c>
      <c r="H46" s="143">
        <v>92.167144502106893</v>
      </c>
      <c r="I46" s="143">
        <v>152.61123438147001</v>
      </c>
      <c r="J46" s="143">
        <v>188.02393945682999</v>
      </c>
      <c r="K46" s="143">
        <v>102.249002081059</v>
      </c>
      <c r="L46" s="143">
        <v>83.596267283593605</v>
      </c>
      <c r="M46" s="143">
        <v>100.046043453614</v>
      </c>
      <c r="N46" s="143">
        <v>146.96939398142101</v>
      </c>
      <c r="O46" s="143">
        <v>154.52799077529701</v>
      </c>
      <c r="P46" s="143">
        <v>115.977374649751</v>
      </c>
      <c r="Q46" s="143">
        <v>88.6935356403459</v>
      </c>
      <c r="R46" s="143">
        <v>69.833207291687302</v>
      </c>
      <c r="S46" s="143">
        <v>86.0395890260166</v>
      </c>
      <c r="T46" s="170">
        <f t="shared" si="2"/>
        <v>109.53169025683044</v>
      </c>
      <c r="U46" s="143">
        <f t="shared" si="3"/>
        <v>33.68679980903498</v>
      </c>
      <c r="V46" s="132"/>
      <c r="W46" s="132"/>
      <c r="X46" s="132"/>
      <c r="Y46" s="132"/>
      <c r="Z46" s="132"/>
      <c r="AA46" s="132"/>
      <c r="AB46" s="132"/>
      <c r="AC46" s="132"/>
      <c r="AD46" s="132"/>
      <c r="AE46" s="132"/>
      <c r="AF46" s="132"/>
      <c r="AG46" s="132"/>
      <c r="AH46" s="132"/>
      <c r="AI46" s="132"/>
      <c r="AJ46" s="132"/>
      <c r="AK46" s="132"/>
      <c r="AL46" s="132"/>
      <c r="AM46" s="132"/>
      <c r="AN46" s="132"/>
    </row>
    <row r="47" spans="1:40" s="131" customFormat="1" x14ac:dyDescent="0.25">
      <c r="A47" s="168" t="s">
        <v>930</v>
      </c>
      <c r="B47" s="169" t="s">
        <v>3427</v>
      </c>
      <c r="C47" s="189"/>
      <c r="D47" s="122">
        <v>91.026572631739498</v>
      </c>
      <c r="E47" s="143">
        <v>90.354015018367804</v>
      </c>
      <c r="F47" s="143">
        <v>113.382924910646</v>
      </c>
      <c r="G47" s="143">
        <v>146.73174890504299</v>
      </c>
      <c r="H47" s="143">
        <v>154.98524942077401</v>
      </c>
      <c r="I47" s="143">
        <v>201.274035613498</v>
      </c>
      <c r="J47" s="143">
        <v>314.382060436556</v>
      </c>
      <c r="K47" s="143">
        <v>72.891970883804404</v>
      </c>
      <c r="L47" s="143">
        <v>33.072626505859198</v>
      </c>
      <c r="M47" s="143">
        <v>73.471897979590096</v>
      </c>
      <c r="N47" s="143">
        <v>91.150829382393496</v>
      </c>
      <c r="O47" s="143">
        <v>85.542280607753696</v>
      </c>
      <c r="P47" s="143">
        <v>60.842791796568797</v>
      </c>
      <c r="Q47" s="143">
        <v>44.258747173335301</v>
      </c>
      <c r="R47" s="143">
        <v>29.490142498780902</v>
      </c>
      <c r="S47" s="143">
        <v>70.704641866277598</v>
      </c>
      <c r="T47" s="170">
        <f t="shared" si="2"/>
        <v>104.59765847693672</v>
      </c>
      <c r="U47" s="143">
        <f t="shared" si="3"/>
        <v>72.163338472074258</v>
      </c>
      <c r="V47" s="132"/>
      <c r="W47" s="132"/>
      <c r="X47" s="132"/>
      <c r="Y47" s="132"/>
      <c r="Z47" s="132"/>
      <c r="AA47" s="132"/>
      <c r="AB47" s="132"/>
      <c r="AC47" s="132"/>
      <c r="AD47" s="132"/>
      <c r="AE47" s="132"/>
      <c r="AF47" s="132"/>
      <c r="AG47" s="132"/>
      <c r="AH47" s="132"/>
      <c r="AI47" s="132"/>
      <c r="AJ47" s="132"/>
      <c r="AK47" s="132"/>
      <c r="AL47" s="132"/>
      <c r="AM47" s="132"/>
      <c r="AN47" s="132"/>
    </row>
    <row r="48" spans="1:40" s="131" customFormat="1" x14ac:dyDescent="0.25">
      <c r="A48" s="168" t="s">
        <v>931</v>
      </c>
      <c r="B48" s="169" t="s">
        <v>932</v>
      </c>
      <c r="C48" s="189"/>
      <c r="D48" s="122">
        <v>115.966822487515</v>
      </c>
      <c r="E48" s="143">
        <v>111.694016808249</v>
      </c>
      <c r="F48" s="143">
        <v>99.274065786684403</v>
      </c>
      <c r="G48" s="143">
        <v>136.04129291339001</v>
      </c>
      <c r="H48" s="143">
        <v>117.657816109574</v>
      </c>
      <c r="I48" s="143">
        <v>146.56253646947499</v>
      </c>
      <c r="J48" s="143">
        <v>205.40235198638399</v>
      </c>
      <c r="K48" s="143">
        <v>61.4182347261685</v>
      </c>
      <c r="L48" s="143">
        <v>26.565170858843</v>
      </c>
      <c r="M48" s="143">
        <v>67.867310890121303</v>
      </c>
      <c r="N48" s="143">
        <v>61.811656174935599</v>
      </c>
      <c r="O48" s="143">
        <v>68.5717959065381</v>
      </c>
      <c r="P48" s="143">
        <v>57.724598716994699</v>
      </c>
      <c r="Q48" s="143">
        <v>45.326421981289599</v>
      </c>
      <c r="R48" s="143">
        <v>34.231663800757701</v>
      </c>
      <c r="S48" s="143">
        <v>70.162305124689595</v>
      </c>
      <c r="T48" s="170">
        <f t="shared" si="2"/>
        <v>89.142378796350599</v>
      </c>
      <c r="U48" s="143">
        <f t="shared" si="3"/>
        <v>47.431703973662373</v>
      </c>
      <c r="V48" s="132"/>
      <c r="W48" s="132"/>
      <c r="X48" s="132"/>
      <c r="Y48" s="132"/>
      <c r="Z48" s="132"/>
      <c r="AA48" s="132"/>
      <c r="AB48" s="132"/>
      <c r="AC48" s="132"/>
      <c r="AD48" s="132"/>
      <c r="AE48" s="132"/>
      <c r="AF48" s="132"/>
      <c r="AG48" s="132"/>
      <c r="AH48" s="132"/>
      <c r="AI48" s="132"/>
      <c r="AJ48" s="132"/>
      <c r="AK48" s="132"/>
      <c r="AL48" s="132"/>
      <c r="AM48" s="132"/>
      <c r="AN48" s="132"/>
    </row>
    <row r="49" spans="1:40" s="131" customFormat="1" x14ac:dyDescent="0.25">
      <c r="A49" s="168" t="s">
        <v>436</v>
      </c>
      <c r="B49" s="169" t="s">
        <v>933</v>
      </c>
      <c r="C49" s="189" t="s">
        <v>3173</v>
      </c>
      <c r="D49" s="122">
        <v>97.955065531517505</v>
      </c>
      <c r="E49" s="143">
        <v>103.439357404343</v>
      </c>
      <c r="F49" s="143">
        <v>73.003156266130304</v>
      </c>
      <c r="G49" s="143">
        <v>95.194125047812904</v>
      </c>
      <c r="H49" s="143">
        <v>87.140026615869402</v>
      </c>
      <c r="I49" s="143">
        <v>134.85872563737499</v>
      </c>
      <c r="J49" s="143">
        <v>114.10060070555799</v>
      </c>
      <c r="K49" s="143">
        <v>83.8265206232536</v>
      </c>
      <c r="L49" s="143">
        <v>67.960984204476006</v>
      </c>
      <c r="M49" s="143">
        <v>96.436470589741305</v>
      </c>
      <c r="N49" s="143">
        <v>90.562040854609194</v>
      </c>
      <c r="O49" s="143">
        <v>75.429515050232297</v>
      </c>
      <c r="P49" s="143">
        <v>55.585612021222801</v>
      </c>
      <c r="Q49" s="143">
        <v>64.429675720550705</v>
      </c>
      <c r="R49" s="143">
        <v>43.174948836359903</v>
      </c>
      <c r="S49" s="143">
        <v>76.4141584009338</v>
      </c>
      <c r="T49" s="170">
        <f t="shared" si="2"/>
        <v>84.969436469374088</v>
      </c>
      <c r="U49" s="143">
        <f t="shared" si="3"/>
        <v>22.729444656924461</v>
      </c>
      <c r="V49" s="132"/>
      <c r="W49" s="132"/>
      <c r="X49" s="132"/>
      <c r="Y49" s="132"/>
      <c r="Z49" s="132"/>
      <c r="AA49" s="132"/>
      <c r="AB49" s="132"/>
      <c r="AC49" s="132"/>
      <c r="AD49" s="132"/>
      <c r="AE49" s="132"/>
      <c r="AF49" s="132"/>
      <c r="AG49" s="132"/>
      <c r="AH49" s="132"/>
      <c r="AI49" s="132"/>
      <c r="AJ49" s="132"/>
      <c r="AK49" s="132"/>
      <c r="AL49" s="132"/>
      <c r="AM49" s="132"/>
      <c r="AN49" s="132"/>
    </row>
    <row r="50" spans="1:40" s="131" customFormat="1" x14ac:dyDescent="0.25">
      <c r="A50" s="168" t="s">
        <v>934</v>
      </c>
      <c r="B50" s="169" t="s">
        <v>935</v>
      </c>
      <c r="C50" s="189"/>
      <c r="D50" s="122">
        <v>131.13355419848301</v>
      </c>
      <c r="E50" s="143">
        <v>98.086493399358304</v>
      </c>
      <c r="F50" s="143">
        <v>84.6389021547715</v>
      </c>
      <c r="G50" s="143">
        <v>58.219010387870298</v>
      </c>
      <c r="H50" s="143">
        <v>47.942419731481102</v>
      </c>
      <c r="I50" s="143">
        <v>141.132021720659</v>
      </c>
      <c r="J50" s="143">
        <v>95.332649643398298</v>
      </c>
      <c r="K50" s="143">
        <v>75.961561591248099</v>
      </c>
      <c r="L50" s="143">
        <v>47.203788690151697</v>
      </c>
      <c r="M50" s="143">
        <v>82.633258376442896</v>
      </c>
      <c r="N50" s="143">
        <v>56.3762608552248</v>
      </c>
      <c r="O50" s="143">
        <v>72.658401356534299</v>
      </c>
      <c r="P50" s="143">
        <v>47.595230190091698</v>
      </c>
      <c r="Q50" s="143">
        <v>65.852701708941098</v>
      </c>
      <c r="R50" s="143">
        <v>41.687881246195701</v>
      </c>
      <c r="S50" s="143">
        <v>85.224140871330803</v>
      </c>
      <c r="T50" s="170">
        <f t="shared" si="2"/>
        <v>76.979892257636422</v>
      </c>
      <c r="U50" s="143">
        <f t="shared" si="3"/>
        <v>29.152242079956409</v>
      </c>
      <c r="V50" s="132"/>
      <c r="W50" s="132"/>
      <c r="X50" s="132"/>
      <c r="Y50" s="132"/>
      <c r="Z50" s="132"/>
      <c r="AA50" s="132"/>
      <c r="AB50" s="132"/>
      <c r="AC50" s="132"/>
      <c r="AD50" s="132"/>
      <c r="AE50" s="132"/>
      <c r="AF50" s="132"/>
      <c r="AG50" s="132"/>
      <c r="AH50" s="132"/>
      <c r="AI50" s="132"/>
      <c r="AJ50" s="132"/>
      <c r="AK50" s="132"/>
      <c r="AL50" s="132"/>
      <c r="AM50" s="132"/>
      <c r="AN50" s="132"/>
    </row>
    <row r="51" spans="1:40" s="131" customFormat="1" x14ac:dyDescent="0.25">
      <c r="A51" s="168" t="s">
        <v>2640</v>
      </c>
      <c r="B51" s="169" t="s">
        <v>3440</v>
      </c>
      <c r="C51" s="189"/>
      <c r="D51" s="122">
        <v>78.054709592076904</v>
      </c>
      <c r="E51" s="143">
        <v>67.501292877905996</v>
      </c>
      <c r="F51" s="143">
        <v>62.7422530076188</v>
      </c>
      <c r="G51" s="143">
        <v>87.686741879399094</v>
      </c>
      <c r="H51" s="143">
        <v>76.328257321604994</v>
      </c>
      <c r="I51" s="143">
        <v>112.610744888382</v>
      </c>
      <c r="J51" s="143">
        <v>117.521068718775</v>
      </c>
      <c r="K51" s="143">
        <v>67.576138997440097</v>
      </c>
      <c r="L51" s="143">
        <v>59.916883128826697</v>
      </c>
      <c r="M51" s="143">
        <v>70.138975187008597</v>
      </c>
      <c r="N51" s="143">
        <v>79.066383743620804</v>
      </c>
      <c r="O51" s="143">
        <v>90.836368305105395</v>
      </c>
      <c r="P51" s="143">
        <v>63.076866951412001</v>
      </c>
      <c r="Q51" s="143">
        <v>55.629618106882504</v>
      </c>
      <c r="R51" s="143">
        <v>44.886162925489202</v>
      </c>
      <c r="S51" s="143">
        <v>58.223965209418203</v>
      </c>
      <c r="T51" s="170">
        <f t="shared" si="2"/>
        <v>74.487276927560401</v>
      </c>
      <c r="U51" s="143">
        <f t="shared" si="3"/>
        <v>19.792517465361666</v>
      </c>
      <c r="V51" s="132"/>
      <c r="W51" s="132"/>
      <c r="X51" s="132"/>
      <c r="Y51" s="132"/>
      <c r="Z51" s="132"/>
      <c r="AA51" s="132"/>
      <c r="AB51" s="132"/>
      <c r="AC51" s="132"/>
      <c r="AD51" s="132"/>
      <c r="AE51" s="132"/>
      <c r="AF51" s="132"/>
      <c r="AG51" s="132"/>
      <c r="AH51" s="132"/>
      <c r="AI51" s="132"/>
      <c r="AJ51" s="132"/>
      <c r="AK51" s="132"/>
      <c r="AL51" s="132"/>
      <c r="AM51" s="132"/>
      <c r="AN51" s="132"/>
    </row>
    <row r="52" spans="1:40" s="131" customFormat="1" x14ac:dyDescent="0.25">
      <c r="A52" s="168" t="s">
        <v>842</v>
      </c>
      <c r="B52" s="169" t="s">
        <v>3429</v>
      </c>
      <c r="C52" s="189"/>
      <c r="D52" s="122">
        <v>38.445757734868799</v>
      </c>
      <c r="E52" s="143">
        <v>33.153127512019303</v>
      </c>
      <c r="F52" s="143">
        <v>25.298836334628099</v>
      </c>
      <c r="G52" s="143">
        <v>85.978409770025294</v>
      </c>
      <c r="H52" s="143">
        <v>98.570470639013294</v>
      </c>
      <c r="I52" s="143">
        <v>231.048089865668</v>
      </c>
      <c r="J52" s="143">
        <v>192.10511828606599</v>
      </c>
      <c r="K52" s="143">
        <v>48.365858897791099</v>
      </c>
      <c r="L52" s="143">
        <v>24.531250705419001</v>
      </c>
      <c r="M52" s="143">
        <v>53.0364287458058</v>
      </c>
      <c r="N52" s="143">
        <v>69.280423815537404</v>
      </c>
      <c r="O52" s="143">
        <v>118.51511156919</v>
      </c>
      <c r="P52" s="143">
        <v>55.961618669386503</v>
      </c>
      <c r="Q52" s="143">
        <v>32.402745450176504</v>
      </c>
      <c r="R52" s="143">
        <v>18.335072956796399</v>
      </c>
      <c r="S52" s="143">
        <v>43.087343386922598</v>
      </c>
      <c r="T52" s="170">
        <f t="shared" si="2"/>
        <v>73.007229021207138</v>
      </c>
      <c r="U52" s="143">
        <f t="shared" si="3"/>
        <v>61.267835632572911</v>
      </c>
      <c r="V52" s="132"/>
      <c r="W52" s="132"/>
      <c r="X52" s="132"/>
      <c r="Y52" s="132"/>
      <c r="Z52" s="132"/>
      <c r="AA52" s="132"/>
      <c r="AB52" s="132"/>
      <c r="AC52" s="132"/>
      <c r="AD52" s="132"/>
      <c r="AE52" s="132"/>
      <c r="AF52" s="132"/>
      <c r="AG52" s="132"/>
      <c r="AH52" s="132"/>
      <c r="AI52" s="132"/>
      <c r="AJ52" s="132"/>
      <c r="AK52" s="132"/>
      <c r="AL52" s="132"/>
      <c r="AM52" s="132"/>
      <c r="AN52" s="132"/>
    </row>
    <row r="53" spans="1:40" s="131" customFormat="1" x14ac:dyDescent="0.25">
      <c r="A53" s="168" t="s">
        <v>936</v>
      </c>
      <c r="B53" s="169" t="s">
        <v>937</v>
      </c>
      <c r="C53" s="189"/>
      <c r="D53" s="122">
        <v>90.731988254290499</v>
      </c>
      <c r="E53" s="143">
        <v>96.782958179618802</v>
      </c>
      <c r="F53" s="143">
        <v>73.927495798594805</v>
      </c>
      <c r="G53" s="143">
        <v>76.619301623184001</v>
      </c>
      <c r="H53" s="143">
        <v>65.307091382248501</v>
      </c>
      <c r="I53" s="143">
        <v>100.582132871209</v>
      </c>
      <c r="J53" s="143">
        <v>126.581286833885</v>
      </c>
      <c r="K53" s="143">
        <v>63.780474523328799</v>
      </c>
      <c r="L53" s="143">
        <v>34.733197530958499</v>
      </c>
      <c r="M53" s="143">
        <v>67.996828658995597</v>
      </c>
      <c r="N53" s="143">
        <v>64.387141848891204</v>
      </c>
      <c r="O53" s="143">
        <v>72.233787354598505</v>
      </c>
      <c r="P53" s="143">
        <v>43.4561190019243</v>
      </c>
      <c r="Q53" s="143">
        <v>48.594946202480997</v>
      </c>
      <c r="R53" s="143">
        <v>47.002551422748503</v>
      </c>
      <c r="S53" s="143">
        <v>51.789811063982697</v>
      </c>
      <c r="T53" s="170">
        <f t="shared" si="2"/>
        <v>70.281694534433726</v>
      </c>
      <c r="U53" s="143">
        <f t="shared" si="3"/>
        <v>24.09706662135147</v>
      </c>
      <c r="V53" s="132"/>
      <c r="W53" s="132"/>
      <c r="X53" s="132"/>
      <c r="Y53" s="132"/>
      <c r="Z53" s="132"/>
      <c r="AA53" s="132"/>
      <c r="AB53" s="132"/>
      <c r="AC53" s="132"/>
      <c r="AD53" s="132"/>
      <c r="AE53" s="132"/>
      <c r="AF53" s="132"/>
      <c r="AG53" s="132"/>
      <c r="AH53" s="132"/>
      <c r="AI53" s="132"/>
      <c r="AJ53" s="132"/>
      <c r="AK53" s="132"/>
      <c r="AL53" s="132"/>
      <c r="AM53" s="132"/>
      <c r="AN53" s="132"/>
    </row>
    <row r="54" spans="1:40" s="131" customFormat="1" x14ac:dyDescent="0.25">
      <c r="A54" s="168" t="s">
        <v>938</v>
      </c>
      <c r="B54" s="169" t="s">
        <v>3259</v>
      </c>
      <c r="C54" s="189" t="s">
        <v>3240</v>
      </c>
      <c r="D54" s="122">
        <v>73.089657204845096</v>
      </c>
      <c r="E54" s="143">
        <v>62.360949130089303</v>
      </c>
      <c r="F54" s="143">
        <v>55.282642360853998</v>
      </c>
      <c r="G54" s="143">
        <v>91.804387873128803</v>
      </c>
      <c r="H54" s="143">
        <v>75.014639371447799</v>
      </c>
      <c r="I54" s="143">
        <v>177.68570998349799</v>
      </c>
      <c r="J54" s="143">
        <v>93.813395812389899</v>
      </c>
      <c r="K54" s="143">
        <v>56.693755131847801</v>
      </c>
      <c r="L54" s="143">
        <v>39.864719998902302</v>
      </c>
      <c r="M54" s="143">
        <v>61.017260002992899</v>
      </c>
      <c r="N54" s="143">
        <v>47.817260899965099</v>
      </c>
      <c r="O54" s="143">
        <v>64.028959140690205</v>
      </c>
      <c r="P54" s="143">
        <v>63.208900366435401</v>
      </c>
      <c r="Q54" s="143">
        <v>44.157545769737801</v>
      </c>
      <c r="R54" s="143">
        <v>24.003222804801698</v>
      </c>
      <c r="S54" s="143">
        <v>46.4519974550754</v>
      </c>
      <c r="T54" s="170">
        <f t="shared" si="2"/>
        <v>67.268437706668834</v>
      </c>
      <c r="U54" s="143">
        <f t="shared" si="3"/>
        <v>34.551177686752048</v>
      </c>
      <c r="V54" s="132"/>
      <c r="W54" s="132"/>
      <c r="X54" s="132"/>
      <c r="Y54" s="132"/>
      <c r="Z54" s="132"/>
      <c r="AA54" s="132"/>
      <c r="AB54" s="132"/>
      <c r="AC54" s="132"/>
      <c r="AD54" s="132"/>
      <c r="AE54" s="132"/>
      <c r="AF54" s="132"/>
      <c r="AG54" s="132"/>
      <c r="AH54" s="132"/>
      <c r="AI54" s="132"/>
      <c r="AJ54" s="132"/>
      <c r="AK54" s="132"/>
      <c r="AL54" s="132"/>
      <c r="AM54" s="132"/>
      <c r="AN54" s="132"/>
    </row>
    <row r="55" spans="1:40" s="131" customFormat="1" x14ac:dyDescent="0.25">
      <c r="A55" s="168" t="s">
        <v>850</v>
      </c>
      <c r="B55" s="169" t="s">
        <v>3427</v>
      </c>
      <c r="C55" s="189"/>
      <c r="D55" s="122">
        <v>52.010508418494801</v>
      </c>
      <c r="E55" s="143">
        <v>55.456901656641101</v>
      </c>
      <c r="F55" s="143">
        <v>54.903344643112298</v>
      </c>
      <c r="G55" s="143">
        <v>63.816665396796502</v>
      </c>
      <c r="H55" s="143">
        <v>63.328088613089498</v>
      </c>
      <c r="I55" s="143">
        <v>130.72859846566101</v>
      </c>
      <c r="J55" s="143">
        <v>131.16602521525201</v>
      </c>
      <c r="K55" s="143">
        <v>57.457307389515798</v>
      </c>
      <c r="L55" s="143">
        <v>41.268081515304701</v>
      </c>
      <c r="M55" s="143">
        <v>70.122751632942098</v>
      </c>
      <c r="N55" s="143">
        <v>70.290870006687896</v>
      </c>
      <c r="O55" s="143">
        <v>80.971106277459995</v>
      </c>
      <c r="P55" s="143">
        <v>51.3783575171026</v>
      </c>
      <c r="Q55" s="143">
        <v>40.090748625168899</v>
      </c>
      <c r="R55" s="143">
        <v>30.713624805597298</v>
      </c>
      <c r="S55" s="143">
        <v>51.015768913156599</v>
      </c>
      <c r="T55" s="170">
        <f t="shared" si="2"/>
        <v>65.294921818248952</v>
      </c>
      <c r="U55" s="143">
        <f t="shared" si="3"/>
        <v>28.483068661528094</v>
      </c>
      <c r="V55" s="132"/>
      <c r="W55" s="132"/>
      <c r="X55" s="132"/>
      <c r="Y55" s="132"/>
      <c r="Z55" s="132"/>
      <c r="AA55" s="132"/>
      <c r="AB55" s="132"/>
      <c r="AC55" s="132"/>
      <c r="AD55" s="132"/>
      <c r="AE55" s="132"/>
      <c r="AF55" s="132"/>
      <c r="AG55" s="132"/>
      <c r="AH55" s="132"/>
      <c r="AI55" s="132"/>
      <c r="AJ55" s="132"/>
      <c r="AK55" s="132"/>
      <c r="AL55" s="132"/>
      <c r="AM55" s="132"/>
      <c r="AN55" s="132"/>
    </row>
    <row r="56" spans="1:40" s="131" customFormat="1" x14ac:dyDescent="0.25">
      <c r="A56" s="168" t="s">
        <v>506</v>
      </c>
      <c r="B56" s="169" t="s">
        <v>939</v>
      </c>
      <c r="C56" s="189" t="s">
        <v>3470</v>
      </c>
      <c r="D56" s="122">
        <v>100.453272710107</v>
      </c>
      <c r="E56" s="143">
        <v>80.361558208767093</v>
      </c>
      <c r="F56" s="143">
        <v>56.016229155607199</v>
      </c>
      <c r="G56" s="143">
        <v>52.703648586301199</v>
      </c>
      <c r="H56" s="143">
        <v>42.297707832170097</v>
      </c>
      <c r="I56" s="143">
        <v>145.11914710312701</v>
      </c>
      <c r="J56" s="143">
        <v>73.814921882429203</v>
      </c>
      <c r="K56" s="143">
        <v>67.700235065869606</v>
      </c>
      <c r="L56" s="143">
        <v>19.126117708147699</v>
      </c>
      <c r="M56" s="143">
        <v>76.970559788141998</v>
      </c>
      <c r="N56" s="143">
        <v>35.715349012812801</v>
      </c>
      <c r="O56" s="143">
        <v>61.556479841807899</v>
      </c>
      <c r="P56" s="143">
        <v>63.740067596405403</v>
      </c>
      <c r="Q56" s="143">
        <v>43.729385985286498</v>
      </c>
      <c r="R56" s="143">
        <v>39.625249247288998</v>
      </c>
      <c r="S56" s="143">
        <v>71.817127490047696</v>
      </c>
      <c r="T56" s="170">
        <f t="shared" si="2"/>
        <v>64.421691075894842</v>
      </c>
      <c r="U56" s="143">
        <f t="shared" si="3"/>
        <v>29.439733829239643</v>
      </c>
      <c r="V56" s="134"/>
      <c r="W56" s="134"/>
      <c r="X56" s="132"/>
      <c r="Y56" s="132"/>
      <c r="Z56" s="132"/>
      <c r="AA56" s="132"/>
      <c r="AB56" s="132"/>
      <c r="AC56" s="132"/>
      <c r="AD56" s="132"/>
      <c r="AE56" s="132"/>
      <c r="AF56" s="132"/>
      <c r="AG56" s="132"/>
      <c r="AH56" s="132"/>
      <c r="AI56" s="132"/>
      <c r="AJ56" s="132"/>
      <c r="AK56" s="132"/>
      <c r="AL56" s="132"/>
      <c r="AM56" s="132"/>
      <c r="AN56" s="132"/>
    </row>
    <row r="57" spans="1:40" s="131" customFormat="1" x14ac:dyDescent="0.25">
      <c r="A57" s="168" t="s">
        <v>940</v>
      </c>
      <c r="B57" s="169" t="s">
        <v>941</v>
      </c>
      <c r="C57" s="189" t="s">
        <v>3055</v>
      </c>
      <c r="D57" s="122">
        <v>95.184770587786204</v>
      </c>
      <c r="E57" s="143">
        <v>61.395582872090301</v>
      </c>
      <c r="F57" s="143">
        <v>55.870422426915603</v>
      </c>
      <c r="G57" s="143">
        <v>74.2856709649583</v>
      </c>
      <c r="H57" s="143">
        <v>61.8761329193865</v>
      </c>
      <c r="I57" s="143">
        <v>148.32287507687099</v>
      </c>
      <c r="J57" s="143">
        <v>101.482854151015</v>
      </c>
      <c r="K57" s="143">
        <v>59.399692636216301</v>
      </c>
      <c r="L57" s="143">
        <v>26.402272224126801</v>
      </c>
      <c r="M57" s="143">
        <v>47.236595982969703</v>
      </c>
      <c r="N57" s="143">
        <v>36.747151626014002</v>
      </c>
      <c r="O57" s="143">
        <v>52.639442585118502</v>
      </c>
      <c r="P57" s="143">
        <v>31.943636647621201</v>
      </c>
      <c r="Q57" s="143">
        <v>39.544428978958202</v>
      </c>
      <c r="R57" s="143">
        <v>30.474910809284498</v>
      </c>
      <c r="S57" s="143">
        <v>63.983767080437303</v>
      </c>
      <c r="T57" s="170">
        <f t="shared" si="2"/>
        <v>61.674387973110584</v>
      </c>
      <c r="U57" s="143">
        <f t="shared" si="3"/>
        <v>31.540033597933746</v>
      </c>
      <c r="V57" s="132"/>
      <c r="W57" s="132"/>
      <c r="X57" s="132"/>
      <c r="Y57" s="132"/>
      <c r="Z57" s="132"/>
      <c r="AA57" s="132"/>
      <c r="AB57" s="132"/>
      <c r="AC57" s="132"/>
      <c r="AD57" s="132"/>
      <c r="AE57" s="132"/>
      <c r="AF57" s="132"/>
      <c r="AG57" s="132"/>
      <c r="AH57" s="132"/>
      <c r="AI57" s="132"/>
      <c r="AJ57" s="132"/>
      <c r="AK57" s="132"/>
      <c r="AL57" s="132"/>
      <c r="AM57" s="132"/>
      <c r="AN57" s="132"/>
    </row>
    <row r="58" spans="1:40" s="131" customFormat="1" x14ac:dyDescent="0.25">
      <c r="A58" s="168" t="s">
        <v>942</v>
      </c>
      <c r="B58" s="169" t="s">
        <v>943</v>
      </c>
      <c r="C58" s="189" t="s">
        <v>2983</v>
      </c>
      <c r="D58" s="122">
        <v>74.323011655110307</v>
      </c>
      <c r="E58" s="143">
        <v>91.275305362515397</v>
      </c>
      <c r="F58" s="143">
        <v>69.508324317219802</v>
      </c>
      <c r="G58" s="143">
        <v>43.908026382071398</v>
      </c>
      <c r="H58" s="143">
        <v>54.895060099755497</v>
      </c>
      <c r="I58" s="143">
        <v>61.503825213576498</v>
      </c>
      <c r="J58" s="143">
        <v>66.342721264310001</v>
      </c>
      <c r="K58" s="143">
        <v>63.931255786977403</v>
      </c>
      <c r="L58" s="143">
        <v>53.013400393288997</v>
      </c>
      <c r="M58" s="143">
        <v>64.593542604533198</v>
      </c>
      <c r="N58" s="143">
        <v>66.181320269663402</v>
      </c>
      <c r="O58" s="143">
        <v>58.975443287912597</v>
      </c>
      <c r="P58" s="143">
        <v>41.058096733642003</v>
      </c>
      <c r="Q58" s="143">
        <v>38.4651462524875</v>
      </c>
      <c r="R58" s="143">
        <v>31.6215869137006</v>
      </c>
      <c r="S58" s="143">
        <v>48.224805296124003</v>
      </c>
      <c r="T58" s="170">
        <f t="shared" si="2"/>
        <v>57.988804489555548</v>
      </c>
      <c r="U58" s="143">
        <f t="shared" si="3"/>
        <v>15.11654350402574</v>
      </c>
      <c r="V58" s="132"/>
      <c r="W58" s="132"/>
      <c r="X58" s="132"/>
      <c r="Y58" s="132"/>
      <c r="Z58" s="132"/>
      <c r="AA58" s="132"/>
      <c r="AB58" s="132"/>
      <c r="AC58" s="132"/>
      <c r="AD58" s="132"/>
      <c r="AE58" s="132"/>
      <c r="AF58" s="132"/>
      <c r="AG58" s="132"/>
      <c r="AH58" s="132"/>
      <c r="AI58" s="132"/>
      <c r="AJ58" s="132"/>
      <c r="AK58" s="132"/>
      <c r="AL58" s="132"/>
      <c r="AM58" s="132"/>
      <c r="AN58" s="132"/>
    </row>
    <row r="59" spans="1:40" s="131" customFormat="1" x14ac:dyDescent="0.25">
      <c r="A59" s="168" t="s">
        <v>576</v>
      </c>
      <c r="B59" s="169" t="s">
        <v>944</v>
      </c>
      <c r="C59" s="189" t="s">
        <v>29</v>
      </c>
      <c r="D59" s="122">
        <v>67.040857987892394</v>
      </c>
      <c r="E59" s="143">
        <v>49.606503240116297</v>
      </c>
      <c r="F59" s="143">
        <v>39.964433102913802</v>
      </c>
      <c r="G59" s="143">
        <v>71.296324615357506</v>
      </c>
      <c r="H59" s="143">
        <v>50.371418778883303</v>
      </c>
      <c r="I59" s="143">
        <v>157.003114807527</v>
      </c>
      <c r="J59" s="143">
        <v>95.221444971961105</v>
      </c>
      <c r="K59" s="143">
        <v>49.434554739304403</v>
      </c>
      <c r="L59" s="143">
        <v>36.060002041560303</v>
      </c>
      <c r="M59" s="143">
        <v>55.589848735880302</v>
      </c>
      <c r="N59" s="143">
        <v>36.460331752957401</v>
      </c>
      <c r="O59" s="143">
        <v>57.580072753176204</v>
      </c>
      <c r="P59" s="143">
        <v>36.331838529951099</v>
      </c>
      <c r="Q59" s="143">
        <v>35.424989099307801</v>
      </c>
      <c r="R59" s="143">
        <v>24.163072408872399</v>
      </c>
      <c r="S59" s="143">
        <v>46.529367854424102</v>
      </c>
      <c r="T59" s="170">
        <f t="shared" si="2"/>
        <v>56.754885963755342</v>
      </c>
      <c r="U59" s="143">
        <f t="shared" si="3"/>
        <v>31.78577363794081</v>
      </c>
      <c r="V59" s="132"/>
      <c r="W59" s="132"/>
      <c r="X59" s="132"/>
      <c r="Y59" s="132"/>
      <c r="Z59" s="132"/>
      <c r="AA59" s="132"/>
      <c r="AB59" s="132"/>
      <c r="AC59" s="132"/>
      <c r="AD59" s="132"/>
      <c r="AE59" s="132"/>
      <c r="AF59" s="132"/>
      <c r="AG59" s="132"/>
      <c r="AH59" s="132"/>
      <c r="AI59" s="132"/>
      <c r="AJ59" s="132"/>
      <c r="AK59" s="132"/>
      <c r="AL59" s="132"/>
      <c r="AM59" s="132"/>
      <c r="AN59" s="132"/>
    </row>
    <row r="60" spans="1:40" s="131" customFormat="1" x14ac:dyDescent="0.25">
      <c r="A60" s="168" t="s">
        <v>645</v>
      </c>
      <c r="B60" s="169" t="s">
        <v>945</v>
      </c>
      <c r="C60" s="189" t="s">
        <v>180</v>
      </c>
      <c r="D60" s="122">
        <v>78.210152771232302</v>
      </c>
      <c r="E60" s="143">
        <v>72.114189281208994</v>
      </c>
      <c r="F60" s="143">
        <v>62.538105689567601</v>
      </c>
      <c r="G60" s="143">
        <v>51.541068102779903</v>
      </c>
      <c r="H60" s="143">
        <v>50.633930882319802</v>
      </c>
      <c r="I60" s="143">
        <v>96.7002033353222</v>
      </c>
      <c r="J60" s="143">
        <v>98.183276340737805</v>
      </c>
      <c r="K60" s="143">
        <v>41.1307635270269</v>
      </c>
      <c r="L60" s="143">
        <v>33.284181931113899</v>
      </c>
      <c r="M60" s="143">
        <v>44.6806999953616</v>
      </c>
      <c r="N60" s="143">
        <v>48.224099000880301</v>
      </c>
      <c r="O60" s="143">
        <v>60.220466993314297</v>
      </c>
      <c r="P60" s="143">
        <v>40.479269172649303</v>
      </c>
      <c r="Q60" s="143">
        <v>40.020346911353997</v>
      </c>
      <c r="R60" s="143">
        <v>31.629327529145701</v>
      </c>
      <c r="S60" s="143">
        <v>44.357637567382397</v>
      </c>
      <c r="T60" s="170">
        <f t="shared" si="2"/>
        <v>55.871732439462313</v>
      </c>
      <c r="U60" s="143">
        <f t="shared" si="3"/>
        <v>20.735278288330097</v>
      </c>
      <c r="V60" s="132"/>
      <c r="W60" s="132"/>
      <c r="X60" s="132"/>
      <c r="Y60" s="132"/>
      <c r="Z60" s="132"/>
      <c r="AA60" s="132"/>
      <c r="AB60" s="132"/>
      <c r="AC60" s="132"/>
      <c r="AD60" s="132"/>
      <c r="AE60" s="132"/>
      <c r="AF60" s="132"/>
      <c r="AG60" s="132"/>
      <c r="AH60" s="132"/>
      <c r="AI60" s="132"/>
      <c r="AJ60" s="132"/>
      <c r="AK60" s="132"/>
      <c r="AL60" s="132"/>
      <c r="AM60" s="132"/>
      <c r="AN60" s="132"/>
    </row>
    <row r="61" spans="1:40" s="131" customFormat="1" x14ac:dyDescent="0.25">
      <c r="A61" s="168" t="s">
        <v>859</v>
      </c>
      <c r="B61" s="169" t="s">
        <v>3425</v>
      </c>
      <c r="C61" s="189"/>
      <c r="D61" s="122">
        <v>50.524669044613198</v>
      </c>
      <c r="E61" s="143">
        <v>45.496090308756202</v>
      </c>
      <c r="F61" s="143">
        <v>47.754407223937001</v>
      </c>
      <c r="G61" s="143">
        <v>67.399858288250599</v>
      </c>
      <c r="H61" s="143">
        <v>55.034401324067197</v>
      </c>
      <c r="I61" s="143">
        <v>96.339031737466399</v>
      </c>
      <c r="J61" s="143">
        <v>99.512655919530999</v>
      </c>
      <c r="K61" s="143">
        <v>43.168154687906402</v>
      </c>
      <c r="L61" s="143">
        <v>32.597557137364703</v>
      </c>
      <c r="M61" s="143">
        <v>45.049658738879103</v>
      </c>
      <c r="N61" s="143">
        <v>55.816545709808103</v>
      </c>
      <c r="O61" s="143">
        <v>58.012598543568899</v>
      </c>
      <c r="P61" s="143">
        <v>43.051192813023697</v>
      </c>
      <c r="Q61" s="143">
        <v>41.7685382767852</v>
      </c>
      <c r="R61" s="143">
        <v>29.8562982577693</v>
      </c>
      <c r="S61" s="143">
        <v>50.448804590965899</v>
      </c>
      <c r="T61" s="170">
        <f t="shared" si="2"/>
        <v>53.864403912668294</v>
      </c>
      <c r="U61" s="143">
        <f t="shared" si="3"/>
        <v>19.506659519209066</v>
      </c>
      <c r="V61" s="132"/>
      <c r="W61" s="132"/>
      <c r="X61" s="132"/>
      <c r="Y61" s="132"/>
      <c r="Z61" s="132"/>
      <c r="AA61" s="132"/>
      <c r="AB61" s="132"/>
      <c r="AC61" s="132"/>
      <c r="AD61" s="132"/>
      <c r="AE61" s="132"/>
      <c r="AF61" s="132"/>
      <c r="AG61" s="132"/>
      <c r="AH61" s="132"/>
      <c r="AI61" s="132"/>
      <c r="AJ61" s="132"/>
      <c r="AK61" s="132"/>
      <c r="AL61" s="132"/>
      <c r="AM61" s="132"/>
      <c r="AN61" s="132"/>
    </row>
    <row r="62" spans="1:40" s="131" customFormat="1" x14ac:dyDescent="0.25">
      <c r="A62" s="168" t="s">
        <v>946</v>
      </c>
      <c r="B62" s="169" t="s">
        <v>947</v>
      </c>
      <c r="C62" s="189" t="s">
        <v>3164</v>
      </c>
      <c r="D62" s="122">
        <v>72.796595227279596</v>
      </c>
      <c r="E62" s="143">
        <v>68.750684880236605</v>
      </c>
      <c r="F62" s="143">
        <v>66.586596437272505</v>
      </c>
      <c r="G62" s="143">
        <v>64.526220919371696</v>
      </c>
      <c r="H62" s="143">
        <v>68.926893379805605</v>
      </c>
      <c r="I62" s="143">
        <v>114.951008995667</v>
      </c>
      <c r="J62" s="143">
        <v>82.891053144212094</v>
      </c>
      <c r="K62" s="143">
        <v>38.381818719752303</v>
      </c>
      <c r="L62" s="143">
        <v>30.676700911574901</v>
      </c>
      <c r="M62" s="143">
        <v>47.871373797872401</v>
      </c>
      <c r="N62" s="143">
        <v>27.667633046545301</v>
      </c>
      <c r="O62" s="143">
        <v>30.845703584991501</v>
      </c>
      <c r="P62" s="143">
        <v>21.444332819255798</v>
      </c>
      <c r="Q62" s="143">
        <v>21.9076196066916</v>
      </c>
      <c r="R62" s="143">
        <v>13.2964171788096</v>
      </c>
      <c r="S62" s="143">
        <v>39.326031425623398</v>
      </c>
      <c r="T62" s="170">
        <f t="shared" si="2"/>
        <v>50.677917754685126</v>
      </c>
      <c r="U62" s="143">
        <f t="shared" si="3"/>
        <v>27.632043732424197</v>
      </c>
      <c r="V62" s="132"/>
      <c r="W62" s="132"/>
      <c r="X62" s="132"/>
      <c r="Y62" s="132"/>
      <c r="Z62" s="132"/>
      <c r="AA62" s="132"/>
      <c r="AB62" s="132"/>
      <c r="AC62" s="132"/>
      <c r="AD62" s="132"/>
      <c r="AE62" s="132"/>
      <c r="AF62" s="132"/>
      <c r="AG62" s="132"/>
      <c r="AH62" s="132"/>
      <c r="AI62" s="132"/>
      <c r="AJ62" s="132"/>
      <c r="AK62" s="132"/>
      <c r="AL62" s="132"/>
      <c r="AM62" s="132"/>
      <c r="AN62" s="132"/>
    </row>
    <row r="63" spans="1:40" s="131" customFormat="1" x14ac:dyDescent="0.25">
      <c r="A63" s="168" t="s">
        <v>948</v>
      </c>
      <c r="B63" s="169" t="s">
        <v>3348</v>
      </c>
      <c r="C63" s="189"/>
      <c r="D63" s="122">
        <v>50.132710901374303</v>
      </c>
      <c r="E63" s="143">
        <v>56.3745127736494</v>
      </c>
      <c r="F63" s="143">
        <v>60.611363014997004</v>
      </c>
      <c r="G63" s="143">
        <v>40.267688027667603</v>
      </c>
      <c r="H63" s="143">
        <v>53.226154906711898</v>
      </c>
      <c r="I63" s="143">
        <v>58.357481548951199</v>
      </c>
      <c r="J63" s="143">
        <v>97.930962304430693</v>
      </c>
      <c r="K63" s="143">
        <v>50.531390443603499</v>
      </c>
      <c r="L63" s="143">
        <v>21.3742754036668</v>
      </c>
      <c r="M63" s="143">
        <v>47.602472734082198</v>
      </c>
      <c r="N63" s="143">
        <v>54.616189888091803</v>
      </c>
      <c r="O63" s="143">
        <v>48.849881141828497</v>
      </c>
      <c r="P63" s="143">
        <v>43.163110991913697</v>
      </c>
      <c r="Q63" s="143">
        <v>37.870836354949901</v>
      </c>
      <c r="R63" s="143">
        <v>23.799207181093099</v>
      </c>
      <c r="S63" s="143">
        <v>41.570416907544598</v>
      </c>
      <c r="T63" s="170">
        <f t="shared" si="2"/>
        <v>49.142415907784752</v>
      </c>
      <c r="U63" s="143">
        <f t="shared" si="3"/>
        <v>17.152900903764614</v>
      </c>
      <c r="V63" s="132"/>
      <c r="W63" s="132"/>
      <c r="X63" s="132"/>
      <c r="Y63" s="132"/>
      <c r="Z63" s="132"/>
      <c r="AA63" s="132"/>
      <c r="AB63" s="132"/>
      <c r="AC63" s="132"/>
      <c r="AD63" s="132"/>
      <c r="AE63" s="132"/>
      <c r="AF63" s="132"/>
      <c r="AG63" s="132"/>
      <c r="AH63" s="132"/>
      <c r="AI63" s="132"/>
      <c r="AJ63" s="132"/>
      <c r="AK63" s="132"/>
      <c r="AL63" s="132"/>
      <c r="AM63" s="132"/>
      <c r="AN63" s="132"/>
    </row>
    <row r="64" spans="1:40" s="131" customFormat="1" x14ac:dyDescent="0.25">
      <c r="A64" s="168" t="s">
        <v>949</v>
      </c>
      <c r="B64" s="169" t="s">
        <v>937</v>
      </c>
      <c r="C64" s="189"/>
      <c r="D64" s="122">
        <v>60.809736808726598</v>
      </c>
      <c r="E64" s="143">
        <v>55.805627112833299</v>
      </c>
      <c r="F64" s="143">
        <v>53.030057776499604</v>
      </c>
      <c r="G64" s="143">
        <v>68.928242532748996</v>
      </c>
      <c r="H64" s="143">
        <v>58.471285513420398</v>
      </c>
      <c r="I64" s="143">
        <v>64.309262854897597</v>
      </c>
      <c r="J64" s="143">
        <v>78.451546996356299</v>
      </c>
      <c r="K64" s="143">
        <v>44.028128985371197</v>
      </c>
      <c r="L64" s="143">
        <v>22.803558257407399</v>
      </c>
      <c r="M64" s="143">
        <v>55.113944201820097</v>
      </c>
      <c r="N64" s="143">
        <v>35.636095529818697</v>
      </c>
      <c r="O64" s="143">
        <v>17.877573400865501</v>
      </c>
      <c r="P64" s="143">
        <v>14.002472296444401</v>
      </c>
      <c r="Q64" s="143">
        <v>20.006297332471899</v>
      </c>
      <c r="R64" s="143">
        <v>8.8125734021788507</v>
      </c>
      <c r="S64" s="143">
        <v>48.703463413207203</v>
      </c>
      <c r="T64" s="170">
        <f t="shared" si="2"/>
        <v>44.174366650941749</v>
      </c>
      <c r="U64" s="143">
        <f t="shared" si="3"/>
        <v>21.593485049623641</v>
      </c>
      <c r="V64" s="132"/>
      <c r="W64" s="132"/>
      <c r="X64" s="132"/>
      <c r="Y64" s="132"/>
      <c r="Z64" s="132"/>
      <c r="AA64" s="132"/>
      <c r="AB64" s="132"/>
      <c r="AC64" s="132"/>
      <c r="AD64" s="132"/>
      <c r="AE64" s="132"/>
      <c r="AF64" s="132"/>
      <c r="AG64" s="132"/>
      <c r="AH64" s="132"/>
      <c r="AI64" s="132"/>
      <c r="AJ64" s="132"/>
      <c r="AK64" s="132"/>
      <c r="AL64" s="132"/>
      <c r="AM64" s="132"/>
      <c r="AN64" s="132"/>
    </row>
    <row r="65" spans="1:40" s="131" customFormat="1" x14ac:dyDescent="0.25">
      <c r="A65" s="168" t="s">
        <v>950</v>
      </c>
      <c r="B65" s="169" t="s">
        <v>951</v>
      </c>
      <c r="C65" s="189" t="s">
        <v>3084</v>
      </c>
      <c r="D65" s="122">
        <v>60.345331810636601</v>
      </c>
      <c r="E65" s="143">
        <v>53.681908012600701</v>
      </c>
      <c r="F65" s="143">
        <v>61.639457413383603</v>
      </c>
      <c r="G65" s="143">
        <v>51.336336948449102</v>
      </c>
      <c r="H65" s="143">
        <v>53.279011068486199</v>
      </c>
      <c r="I65" s="143">
        <v>94.537955233950299</v>
      </c>
      <c r="J65" s="143">
        <v>58.983464169122598</v>
      </c>
      <c r="K65" s="143">
        <v>27.4554663217125</v>
      </c>
      <c r="L65" s="143">
        <v>25.234319748803401</v>
      </c>
      <c r="M65" s="143">
        <v>41.836683077879798</v>
      </c>
      <c r="N65" s="143">
        <v>25.206214021428401</v>
      </c>
      <c r="O65" s="143">
        <v>28.4273190577197</v>
      </c>
      <c r="P65" s="143">
        <v>21.0462487346622</v>
      </c>
      <c r="Q65" s="143">
        <v>24.504742380542599</v>
      </c>
      <c r="R65" s="143">
        <v>15.0782055014416</v>
      </c>
      <c r="S65" s="143">
        <v>37.777866108654301</v>
      </c>
      <c r="T65" s="170">
        <f t="shared" si="2"/>
        <v>42.523158100592106</v>
      </c>
      <c r="U65" s="143">
        <f t="shared" si="3"/>
        <v>20.918995628822575</v>
      </c>
      <c r="V65" s="132"/>
      <c r="W65" s="132"/>
      <c r="X65" s="132"/>
      <c r="Y65" s="132"/>
      <c r="Z65" s="132"/>
      <c r="AA65" s="132"/>
      <c r="AB65" s="132"/>
      <c r="AC65" s="132"/>
      <c r="AD65" s="132"/>
      <c r="AE65" s="132"/>
      <c r="AF65" s="132"/>
      <c r="AG65" s="132"/>
      <c r="AH65" s="132"/>
      <c r="AI65" s="132"/>
      <c r="AJ65" s="132"/>
      <c r="AK65" s="132"/>
      <c r="AL65" s="132"/>
      <c r="AM65" s="132"/>
      <c r="AN65" s="132"/>
    </row>
    <row r="66" spans="1:40" s="131" customFormat="1" x14ac:dyDescent="0.25">
      <c r="A66" s="168" t="s">
        <v>952</v>
      </c>
      <c r="B66" s="169" t="s">
        <v>953</v>
      </c>
      <c r="C66" s="189"/>
      <c r="D66" s="122">
        <v>80.8339531720042</v>
      </c>
      <c r="E66" s="143">
        <v>74.765782395390602</v>
      </c>
      <c r="F66" s="143">
        <v>64.347857814880797</v>
      </c>
      <c r="G66" s="143">
        <v>22.7783572109734</v>
      </c>
      <c r="H66" s="143">
        <v>25.161455046809301</v>
      </c>
      <c r="I66" s="143">
        <v>29.260256835260702</v>
      </c>
      <c r="J66" s="143">
        <v>36.532167022914599</v>
      </c>
      <c r="K66" s="143">
        <v>51.310711715288598</v>
      </c>
      <c r="L66" s="143">
        <v>27.425693634834801</v>
      </c>
      <c r="M66" s="143">
        <v>55.8888796596882</v>
      </c>
      <c r="N66" s="143">
        <v>32.990385407150399</v>
      </c>
      <c r="O66" s="143">
        <v>24.232798553398901</v>
      </c>
      <c r="P66" s="143">
        <v>23.525879494673301</v>
      </c>
      <c r="Q66" s="143">
        <v>34.5703994689284</v>
      </c>
      <c r="R66" s="143">
        <v>22.680830625671899</v>
      </c>
      <c r="S66" s="143">
        <v>47.925281353161402</v>
      </c>
      <c r="T66" s="170">
        <f t="shared" si="2"/>
        <v>40.889418088189338</v>
      </c>
      <c r="U66" s="143">
        <f t="shared" si="3"/>
        <v>19.322266923780457</v>
      </c>
      <c r="V66" s="132"/>
      <c r="W66" s="132"/>
      <c r="X66" s="132"/>
      <c r="Y66" s="132"/>
      <c r="Z66" s="132"/>
      <c r="AA66" s="132"/>
      <c r="AB66" s="132"/>
      <c r="AC66" s="132"/>
      <c r="AD66" s="132"/>
      <c r="AE66" s="132"/>
      <c r="AF66" s="132"/>
      <c r="AG66" s="132"/>
      <c r="AH66" s="132"/>
      <c r="AI66" s="132"/>
      <c r="AJ66" s="132"/>
      <c r="AK66" s="132"/>
      <c r="AL66" s="132"/>
      <c r="AM66" s="132"/>
      <c r="AN66" s="132"/>
    </row>
    <row r="67" spans="1:40" s="131" customFormat="1" x14ac:dyDescent="0.25">
      <c r="A67" s="168" t="s">
        <v>562</v>
      </c>
      <c r="B67" s="169" t="s">
        <v>954</v>
      </c>
      <c r="C67" s="189" t="s">
        <v>3465</v>
      </c>
      <c r="D67" s="122">
        <v>40.325328113018003</v>
      </c>
      <c r="E67" s="143">
        <v>31.489192134995601</v>
      </c>
      <c r="F67" s="143">
        <v>28.554006313742999</v>
      </c>
      <c r="G67" s="143">
        <v>61.487590017351401</v>
      </c>
      <c r="H67" s="143">
        <v>46.222713471618199</v>
      </c>
      <c r="I67" s="143">
        <v>84.241058063001105</v>
      </c>
      <c r="J67" s="143">
        <v>74.367897629758502</v>
      </c>
      <c r="K67" s="143">
        <v>27.034522123057101</v>
      </c>
      <c r="L67" s="143">
        <v>16.794073531452501</v>
      </c>
      <c r="M67" s="143">
        <v>36.552792548962699</v>
      </c>
      <c r="N67" s="143">
        <v>32.955139268894897</v>
      </c>
      <c r="O67" s="143">
        <v>38.9002754555869</v>
      </c>
      <c r="P67" s="143">
        <v>32.843840386481098</v>
      </c>
      <c r="Q67" s="143">
        <v>26.119332628504999</v>
      </c>
      <c r="R67" s="143">
        <v>20.574190975544301</v>
      </c>
      <c r="S67" s="143">
        <v>38.9009440571092</v>
      </c>
      <c r="T67" s="170">
        <f t="shared" ref="T67:T94" si="4">AVERAGE(D67:S67)</f>
        <v>39.835181044942473</v>
      </c>
      <c r="U67" s="143">
        <f t="shared" ref="U67:U94" si="5">_xlfn.STDEV.S(D67:S67)</f>
        <v>18.67935218833923</v>
      </c>
      <c r="V67" s="132"/>
      <c r="W67" s="132"/>
      <c r="X67" s="132"/>
      <c r="Y67" s="132"/>
      <c r="Z67" s="132"/>
      <c r="AA67" s="132"/>
      <c r="AB67" s="132"/>
      <c r="AC67" s="132"/>
      <c r="AD67" s="132"/>
      <c r="AE67" s="132"/>
      <c r="AF67" s="132"/>
      <c r="AG67" s="132"/>
      <c r="AH67" s="132"/>
      <c r="AI67" s="132"/>
      <c r="AJ67" s="132"/>
      <c r="AK67" s="132"/>
      <c r="AL67" s="132"/>
      <c r="AM67" s="132"/>
      <c r="AN67" s="132"/>
    </row>
    <row r="68" spans="1:40" s="131" customFormat="1" x14ac:dyDescent="0.25">
      <c r="A68" s="168" t="s">
        <v>955</v>
      </c>
      <c r="B68" s="169" t="s">
        <v>3424</v>
      </c>
      <c r="C68" s="189" t="s">
        <v>3026</v>
      </c>
      <c r="D68" s="122">
        <v>74.654746224220801</v>
      </c>
      <c r="E68" s="143">
        <v>60.638212540598701</v>
      </c>
      <c r="F68" s="143">
        <v>50.174509231716797</v>
      </c>
      <c r="G68" s="143">
        <v>34.413958973844203</v>
      </c>
      <c r="H68" s="143">
        <v>29.1895040883647</v>
      </c>
      <c r="I68" s="143">
        <v>46.739117903767898</v>
      </c>
      <c r="J68" s="143">
        <v>45.897186125165497</v>
      </c>
      <c r="K68" s="143">
        <v>38.038636562410403</v>
      </c>
      <c r="L68" s="143">
        <v>25.656976654630899</v>
      </c>
      <c r="M68" s="143">
        <v>41.711932416897902</v>
      </c>
      <c r="N68" s="143">
        <v>29.631338941358901</v>
      </c>
      <c r="O68" s="143">
        <v>32.096820353755497</v>
      </c>
      <c r="P68" s="143">
        <v>31.146645450748899</v>
      </c>
      <c r="Q68" s="143">
        <v>30.146605123060699</v>
      </c>
      <c r="R68" s="143">
        <v>23.143356263598299</v>
      </c>
      <c r="S68" s="143">
        <v>40.4414860742827</v>
      </c>
      <c r="T68" s="170">
        <f t="shared" si="4"/>
        <v>39.607564558026425</v>
      </c>
      <c r="U68" s="143">
        <f t="shared" si="5"/>
        <v>13.658914002747872</v>
      </c>
      <c r="V68" s="132"/>
      <c r="W68" s="132"/>
      <c r="X68" s="132"/>
      <c r="Y68" s="132"/>
      <c r="Z68" s="132"/>
      <c r="AA68" s="132"/>
      <c r="AB68" s="132"/>
      <c r="AC68" s="132"/>
      <c r="AD68" s="132"/>
      <c r="AE68" s="132"/>
      <c r="AF68" s="132"/>
      <c r="AG68" s="132"/>
      <c r="AH68" s="132"/>
      <c r="AI68" s="132"/>
      <c r="AJ68" s="132"/>
      <c r="AK68" s="132"/>
      <c r="AL68" s="132"/>
      <c r="AM68" s="132"/>
      <c r="AN68" s="132"/>
    </row>
    <row r="69" spans="1:40" s="131" customFormat="1" x14ac:dyDescent="0.25">
      <c r="A69" s="168" t="s">
        <v>956</v>
      </c>
      <c r="B69" s="169" t="s">
        <v>943</v>
      </c>
      <c r="C69" s="189" t="s">
        <v>2983</v>
      </c>
      <c r="D69" s="122">
        <v>45.604762517288101</v>
      </c>
      <c r="E69" s="143">
        <v>31.1187310510545</v>
      </c>
      <c r="F69" s="143">
        <v>32.016719984955301</v>
      </c>
      <c r="G69" s="143">
        <v>46.6011208552558</v>
      </c>
      <c r="H69" s="143">
        <v>41.9321840871714</v>
      </c>
      <c r="I69" s="143">
        <v>96.302610013088199</v>
      </c>
      <c r="J69" s="143">
        <v>58.388057540262899</v>
      </c>
      <c r="K69" s="143">
        <v>25.4624584451808</v>
      </c>
      <c r="L69" s="143">
        <v>22.7563714072121</v>
      </c>
      <c r="M69" s="143">
        <v>41.009415660402802</v>
      </c>
      <c r="N69" s="143">
        <v>25.1864133819772</v>
      </c>
      <c r="O69" s="143">
        <v>42.291871159555001</v>
      </c>
      <c r="P69" s="143">
        <v>32.406792262172402</v>
      </c>
      <c r="Q69" s="143">
        <v>28.217081878866502</v>
      </c>
      <c r="R69" s="143">
        <v>23.799950557859599</v>
      </c>
      <c r="S69" s="143">
        <v>29.009201148484699</v>
      </c>
      <c r="T69" s="170">
        <f t="shared" si="4"/>
        <v>38.881483871924203</v>
      </c>
      <c r="U69" s="143">
        <f t="shared" si="5"/>
        <v>18.300361566085787</v>
      </c>
      <c r="V69" s="132"/>
      <c r="W69" s="132"/>
      <c r="X69" s="132"/>
      <c r="Y69" s="132"/>
      <c r="Z69" s="132"/>
      <c r="AA69" s="132"/>
      <c r="AB69" s="132"/>
      <c r="AC69" s="132"/>
      <c r="AD69" s="132"/>
      <c r="AE69" s="132"/>
      <c r="AF69" s="132"/>
      <c r="AG69" s="132"/>
      <c r="AH69" s="132"/>
      <c r="AI69" s="132"/>
      <c r="AJ69" s="132"/>
      <c r="AK69" s="132"/>
      <c r="AL69" s="132"/>
      <c r="AM69" s="132"/>
      <c r="AN69" s="132"/>
    </row>
    <row r="70" spans="1:40" s="131" customFormat="1" x14ac:dyDescent="0.25">
      <c r="A70" s="168" t="s">
        <v>957</v>
      </c>
      <c r="B70" s="169" t="s">
        <v>958</v>
      </c>
      <c r="C70" s="189" t="s">
        <v>3237</v>
      </c>
      <c r="D70" s="122">
        <v>55.289805342458301</v>
      </c>
      <c r="E70" s="143">
        <v>41.9547177563324</v>
      </c>
      <c r="F70" s="143">
        <v>36.787730052157897</v>
      </c>
      <c r="G70" s="143">
        <v>46.259804052116699</v>
      </c>
      <c r="H70" s="143">
        <v>43.386319690405301</v>
      </c>
      <c r="I70" s="143">
        <v>87.861451361026397</v>
      </c>
      <c r="J70" s="143">
        <v>57.212069748402499</v>
      </c>
      <c r="K70" s="143">
        <v>30.945341342800301</v>
      </c>
      <c r="L70" s="143">
        <v>15.5726863655287</v>
      </c>
      <c r="M70" s="143">
        <v>32.8975132940664</v>
      </c>
      <c r="N70" s="143">
        <v>24.924054909248198</v>
      </c>
      <c r="O70" s="143">
        <v>33.078648025337003</v>
      </c>
      <c r="P70" s="143">
        <v>22.587886454476202</v>
      </c>
      <c r="Q70" s="143">
        <v>27.663403673394502</v>
      </c>
      <c r="R70" s="143">
        <v>16.872190165142101</v>
      </c>
      <c r="S70" s="143">
        <v>32.620550679214404</v>
      </c>
      <c r="T70" s="170">
        <f t="shared" si="4"/>
        <v>37.869635807006709</v>
      </c>
      <c r="U70" s="143">
        <f t="shared" si="5"/>
        <v>18.003645767206201</v>
      </c>
      <c r="V70" s="132"/>
      <c r="W70" s="132"/>
      <c r="X70" s="132"/>
      <c r="Y70" s="132"/>
      <c r="Z70" s="132"/>
      <c r="AA70" s="132"/>
      <c r="AB70" s="132"/>
      <c r="AC70" s="132"/>
      <c r="AD70" s="132"/>
      <c r="AE70" s="132"/>
      <c r="AF70" s="132"/>
      <c r="AG70" s="132"/>
      <c r="AH70" s="132"/>
      <c r="AI70" s="132"/>
      <c r="AJ70" s="132"/>
      <c r="AK70" s="132"/>
      <c r="AL70" s="132"/>
      <c r="AM70" s="132"/>
      <c r="AN70" s="132"/>
    </row>
    <row r="71" spans="1:40" s="131" customFormat="1" x14ac:dyDescent="0.25">
      <c r="A71" s="168" t="s">
        <v>959</v>
      </c>
      <c r="B71" s="169" t="s">
        <v>960</v>
      </c>
      <c r="C71" s="189"/>
      <c r="D71" s="122">
        <v>44.9657059436704</v>
      </c>
      <c r="E71" s="143">
        <v>38.440785416008502</v>
      </c>
      <c r="F71" s="143">
        <v>33.298435082392302</v>
      </c>
      <c r="G71" s="143">
        <v>43.809907887362897</v>
      </c>
      <c r="H71" s="143">
        <v>41.9217764961843</v>
      </c>
      <c r="I71" s="143">
        <v>97.489592750304496</v>
      </c>
      <c r="J71" s="143">
        <v>72.5185233526676</v>
      </c>
      <c r="K71" s="143">
        <v>27.568727985682902</v>
      </c>
      <c r="L71" s="143">
        <v>19.937349326109299</v>
      </c>
      <c r="M71" s="143">
        <v>28.768182074662999</v>
      </c>
      <c r="N71" s="143">
        <v>21.464009639493799</v>
      </c>
      <c r="O71" s="143">
        <v>39.313738829597597</v>
      </c>
      <c r="P71" s="143">
        <v>20.865498598470399</v>
      </c>
      <c r="Q71" s="143">
        <v>20.718903828292198</v>
      </c>
      <c r="R71" s="143">
        <v>15.077123851118699</v>
      </c>
      <c r="S71" s="143">
        <v>28.0549969330363</v>
      </c>
      <c r="T71" s="170">
        <f t="shared" si="4"/>
        <v>37.138328624690921</v>
      </c>
      <c r="U71" s="143">
        <f t="shared" si="5"/>
        <v>21.370800605557108</v>
      </c>
      <c r="V71" s="132"/>
      <c r="W71" s="132"/>
      <c r="X71" s="132"/>
      <c r="Y71" s="132"/>
      <c r="Z71" s="132"/>
      <c r="AA71" s="132"/>
      <c r="AB71" s="132"/>
      <c r="AC71" s="132"/>
      <c r="AD71" s="132"/>
      <c r="AE71" s="132"/>
      <c r="AF71" s="132"/>
      <c r="AG71" s="132"/>
      <c r="AH71" s="132"/>
      <c r="AI71" s="132"/>
      <c r="AJ71" s="132"/>
      <c r="AK71" s="132"/>
      <c r="AL71" s="132"/>
      <c r="AM71" s="132"/>
      <c r="AN71" s="132"/>
    </row>
    <row r="72" spans="1:40" s="131" customFormat="1" x14ac:dyDescent="0.25">
      <c r="A72" s="168" t="s">
        <v>961</v>
      </c>
      <c r="B72" s="169" t="s">
        <v>962</v>
      </c>
      <c r="C72" s="189" t="s">
        <v>3218</v>
      </c>
      <c r="D72" s="122">
        <v>51.257681676125102</v>
      </c>
      <c r="E72" s="143">
        <v>41.651097749224803</v>
      </c>
      <c r="F72" s="143">
        <v>34.485129235496103</v>
      </c>
      <c r="G72" s="143">
        <v>40.811104505950802</v>
      </c>
      <c r="H72" s="143">
        <v>35.518752332044599</v>
      </c>
      <c r="I72" s="143">
        <v>68.082410326256095</v>
      </c>
      <c r="J72" s="143">
        <v>48.9567522685497</v>
      </c>
      <c r="K72" s="143">
        <v>29.661667805530801</v>
      </c>
      <c r="L72" s="143">
        <v>21.4139308311318</v>
      </c>
      <c r="M72" s="143">
        <v>31.372615777784102</v>
      </c>
      <c r="N72" s="143">
        <v>24.341414664616501</v>
      </c>
      <c r="O72" s="143">
        <v>32.0738756363383</v>
      </c>
      <c r="P72" s="143">
        <v>26.0754821985295</v>
      </c>
      <c r="Q72" s="143">
        <v>24.885907056087099</v>
      </c>
      <c r="R72" s="143">
        <v>17.719398926306098</v>
      </c>
      <c r="S72" s="143">
        <v>34.037565195955899</v>
      </c>
      <c r="T72" s="170">
        <f t="shared" si="4"/>
        <v>35.14654913662045</v>
      </c>
      <c r="U72" s="143">
        <f t="shared" si="5"/>
        <v>12.810510274802244</v>
      </c>
      <c r="V72" s="132"/>
      <c r="W72" s="132"/>
      <c r="X72" s="132"/>
      <c r="Y72" s="132"/>
      <c r="Z72" s="132"/>
      <c r="AA72" s="132"/>
      <c r="AB72" s="132"/>
      <c r="AC72" s="132"/>
      <c r="AD72" s="132"/>
      <c r="AE72" s="132"/>
      <c r="AF72" s="132"/>
      <c r="AG72" s="132"/>
      <c r="AH72" s="132"/>
      <c r="AI72" s="132"/>
      <c r="AJ72" s="132"/>
      <c r="AK72" s="132"/>
      <c r="AL72" s="132"/>
      <c r="AM72" s="132"/>
      <c r="AN72" s="132"/>
    </row>
    <row r="73" spans="1:40" s="131" customFormat="1" x14ac:dyDescent="0.25">
      <c r="A73" s="168" t="s">
        <v>518</v>
      </c>
      <c r="B73" s="169" t="s">
        <v>3349</v>
      </c>
      <c r="C73" s="189" t="s">
        <v>3075</v>
      </c>
      <c r="D73" s="122">
        <v>44.006250433961</v>
      </c>
      <c r="E73" s="143">
        <v>39.912891713983797</v>
      </c>
      <c r="F73" s="143">
        <v>37.716739779431002</v>
      </c>
      <c r="G73" s="143">
        <v>35.8747417233389</v>
      </c>
      <c r="H73" s="143">
        <v>32.2654462628239</v>
      </c>
      <c r="I73" s="143">
        <v>62.1277131484836</v>
      </c>
      <c r="J73" s="143">
        <v>59.320559632619798</v>
      </c>
      <c r="K73" s="143">
        <v>32.801019090814798</v>
      </c>
      <c r="L73" s="143">
        <v>18.720171139840499</v>
      </c>
      <c r="M73" s="143">
        <v>34.952152123456202</v>
      </c>
      <c r="N73" s="143">
        <v>29.392727424312302</v>
      </c>
      <c r="O73" s="143">
        <v>29.737164437344301</v>
      </c>
      <c r="P73" s="143">
        <v>23.4943805016451</v>
      </c>
      <c r="Q73" s="143">
        <v>20.6101576024165</v>
      </c>
      <c r="R73" s="143">
        <v>14.910608646911401</v>
      </c>
      <c r="S73" s="143">
        <v>30.159374112888301</v>
      </c>
      <c r="T73" s="170">
        <f t="shared" si="4"/>
        <v>34.125131110891957</v>
      </c>
      <c r="U73" s="143">
        <f t="shared" si="5"/>
        <v>12.991023882467472</v>
      </c>
      <c r="V73" s="132"/>
      <c r="W73" s="132"/>
      <c r="X73" s="132"/>
      <c r="Y73" s="132"/>
      <c r="Z73" s="132"/>
      <c r="AA73" s="132"/>
      <c r="AB73" s="132"/>
      <c r="AC73" s="132"/>
      <c r="AD73" s="132"/>
      <c r="AE73" s="132"/>
      <c r="AF73" s="132"/>
      <c r="AG73" s="132"/>
      <c r="AH73" s="132"/>
      <c r="AI73" s="132"/>
      <c r="AJ73" s="132"/>
      <c r="AK73" s="132"/>
      <c r="AL73" s="132"/>
      <c r="AM73" s="132"/>
      <c r="AN73" s="132"/>
    </row>
    <row r="74" spans="1:40" s="131" customFormat="1" x14ac:dyDescent="0.25">
      <c r="A74" s="168" t="s">
        <v>555</v>
      </c>
      <c r="B74" s="169" t="s">
        <v>963</v>
      </c>
      <c r="C74" s="189" t="s">
        <v>325</v>
      </c>
      <c r="D74" s="122">
        <v>36.923443650568899</v>
      </c>
      <c r="E74" s="143">
        <v>31.0987959254612</v>
      </c>
      <c r="F74" s="143">
        <v>25.005584741613099</v>
      </c>
      <c r="G74" s="143">
        <v>43.117138515530598</v>
      </c>
      <c r="H74" s="143">
        <v>39.269520943682203</v>
      </c>
      <c r="I74" s="143">
        <v>96.424217516808497</v>
      </c>
      <c r="J74" s="143">
        <v>65.060178426399204</v>
      </c>
      <c r="K74" s="143">
        <v>24.914744407717901</v>
      </c>
      <c r="L74" s="143">
        <v>17.252778352735501</v>
      </c>
      <c r="M74" s="143">
        <v>25.7409305673003</v>
      </c>
      <c r="N74" s="143">
        <v>17.793316329831001</v>
      </c>
      <c r="O74" s="143">
        <v>37.679190575815099</v>
      </c>
      <c r="P74" s="143">
        <v>17.707162276221101</v>
      </c>
      <c r="Q74" s="143">
        <v>15.981047954650499</v>
      </c>
      <c r="R74" s="143">
        <v>8.5219979141091198</v>
      </c>
      <c r="S74" s="143">
        <v>23.909294915644999</v>
      </c>
      <c r="T74" s="170">
        <f t="shared" si="4"/>
        <v>32.899958938380571</v>
      </c>
      <c r="U74" s="143">
        <f t="shared" si="5"/>
        <v>21.755330278046621</v>
      </c>
      <c r="V74" s="132"/>
      <c r="W74" s="132"/>
      <c r="X74" s="132"/>
      <c r="Y74" s="132"/>
      <c r="Z74" s="132"/>
      <c r="AA74" s="132"/>
      <c r="AB74" s="132"/>
      <c r="AC74" s="132"/>
      <c r="AD74" s="132"/>
      <c r="AE74" s="132"/>
      <c r="AF74" s="132"/>
      <c r="AG74" s="132"/>
      <c r="AH74" s="132"/>
      <c r="AI74" s="132"/>
      <c r="AJ74" s="132"/>
      <c r="AK74" s="132"/>
      <c r="AL74" s="132"/>
      <c r="AM74" s="132"/>
      <c r="AN74" s="132"/>
    </row>
    <row r="75" spans="1:40" s="131" customFormat="1" x14ac:dyDescent="0.25">
      <c r="A75" s="168" t="s">
        <v>964</v>
      </c>
      <c r="B75" s="169" t="s">
        <v>965</v>
      </c>
      <c r="C75" s="189"/>
      <c r="D75" s="122">
        <v>44.290970569629899</v>
      </c>
      <c r="E75" s="143">
        <v>40.662932246807799</v>
      </c>
      <c r="F75" s="143">
        <v>29.764534530510701</v>
      </c>
      <c r="G75" s="143">
        <v>35.734197752975</v>
      </c>
      <c r="H75" s="143">
        <v>29.2352190333199</v>
      </c>
      <c r="I75" s="143">
        <v>70.374244704344804</v>
      </c>
      <c r="J75" s="143">
        <v>58.275289875780899</v>
      </c>
      <c r="K75" s="143">
        <v>35.556746899437002</v>
      </c>
      <c r="L75" s="143">
        <v>8.5960186796060007</v>
      </c>
      <c r="M75" s="143">
        <v>42.918873932177597</v>
      </c>
      <c r="N75" s="143">
        <v>21.734720868728299</v>
      </c>
      <c r="O75" s="143">
        <v>29.202860815947702</v>
      </c>
      <c r="P75" s="143">
        <v>17.868364920982799</v>
      </c>
      <c r="Q75" s="143">
        <v>19.105801793875901</v>
      </c>
      <c r="R75" s="143">
        <v>12.840265857024701</v>
      </c>
      <c r="S75" s="143">
        <v>29.853747965942301</v>
      </c>
      <c r="T75" s="170">
        <f t="shared" si="4"/>
        <v>32.875924402943205</v>
      </c>
      <c r="U75" s="143">
        <f t="shared" si="5"/>
        <v>16.194405066502259</v>
      </c>
      <c r="V75" s="132"/>
      <c r="W75" s="132"/>
      <c r="X75" s="132"/>
      <c r="Y75" s="132"/>
      <c r="Z75" s="132"/>
      <c r="AA75" s="132"/>
      <c r="AB75" s="132"/>
      <c r="AC75" s="132"/>
      <c r="AD75" s="132"/>
      <c r="AE75" s="132"/>
      <c r="AF75" s="132"/>
      <c r="AG75" s="132"/>
      <c r="AH75" s="132"/>
      <c r="AI75" s="132"/>
      <c r="AJ75" s="132"/>
      <c r="AK75" s="132"/>
      <c r="AL75" s="132"/>
      <c r="AM75" s="132"/>
      <c r="AN75" s="132"/>
    </row>
    <row r="76" spans="1:40" s="131" customFormat="1" x14ac:dyDescent="0.25">
      <c r="A76" s="168" t="s">
        <v>966</v>
      </c>
      <c r="B76" s="169" t="s">
        <v>967</v>
      </c>
      <c r="C76" s="189" t="s">
        <v>3133</v>
      </c>
      <c r="D76" s="122">
        <v>40.165306969712397</v>
      </c>
      <c r="E76" s="143">
        <v>30.9305603417511</v>
      </c>
      <c r="F76" s="143">
        <v>24.139590464847299</v>
      </c>
      <c r="G76" s="143">
        <v>45.749694953386502</v>
      </c>
      <c r="H76" s="143">
        <v>32.519683616075199</v>
      </c>
      <c r="I76" s="143">
        <v>89.621001411187606</v>
      </c>
      <c r="J76" s="143">
        <v>52.533239728577598</v>
      </c>
      <c r="K76" s="143">
        <v>21.3309837062802</v>
      </c>
      <c r="L76" s="143">
        <v>19.290162382447601</v>
      </c>
      <c r="M76" s="143">
        <v>24.194924301875599</v>
      </c>
      <c r="N76" s="143">
        <v>19.622747992042999</v>
      </c>
      <c r="O76" s="143">
        <v>30.047109317418901</v>
      </c>
      <c r="P76" s="143">
        <v>23.371358118682</v>
      </c>
      <c r="Q76" s="143">
        <v>18.4161566546681</v>
      </c>
      <c r="R76" s="143">
        <v>12.616087030952</v>
      </c>
      <c r="S76" s="143">
        <v>26.127388703110999</v>
      </c>
      <c r="T76" s="170">
        <f t="shared" si="4"/>
        <v>31.917249730813506</v>
      </c>
      <c r="U76" s="143">
        <f t="shared" si="5"/>
        <v>18.660306318053618</v>
      </c>
      <c r="V76" s="132"/>
      <c r="W76" s="132"/>
      <c r="X76" s="132"/>
      <c r="Y76" s="132"/>
      <c r="Z76" s="132"/>
      <c r="AA76" s="132"/>
      <c r="AB76" s="132"/>
      <c r="AC76" s="132"/>
      <c r="AD76" s="132"/>
      <c r="AE76" s="132"/>
      <c r="AF76" s="132"/>
      <c r="AG76" s="132"/>
      <c r="AH76" s="132"/>
      <c r="AI76" s="132"/>
      <c r="AJ76" s="132"/>
      <c r="AK76" s="132"/>
      <c r="AL76" s="132"/>
      <c r="AM76" s="132"/>
      <c r="AN76" s="132"/>
    </row>
    <row r="77" spans="1:40" s="131" customFormat="1" x14ac:dyDescent="0.25">
      <c r="A77" s="168" t="s">
        <v>968</v>
      </c>
      <c r="B77" s="169" t="s">
        <v>969</v>
      </c>
      <c r="C77" s="189" t="s">
        <v>3091</v>
      </c>
      <c r="D77" s="122">
        <v>51.914890917153102</v>
      </c>
      <c r="E77" s="143">
        <v>32.728924108814297</v>
      </c>
      <c r="F77" s="143">
        <v>25.575716581741101</v>
      </c>
      <c r="G77" s="143">
        <v>32.983008424661897</v>
      </c>
      <c r="H77" s="143">
        <v>24.8374017509149</v>
      </c>
      <c r="I77" s="143">
        <v>73.900880262151802</v>
      </c>
      <c r="J77" s="143">
        <v>68.796178579653002</v>
      </c>
      <c r="K77" s="143">
        <v>22.766783556883802</v>
      </c>
      <c r="L77" s="143">
        <v>9.6172217789276804</v>
      </c>
      <c r="M77" s="143">
        <v>21.701874973579699</v>
      </c>
      <c r="N77" s="143">
        <v>21.561597107843099</v>
      </c>
      <c r="O77" s="143">
        <v>38.327808735605203</v>
      </c>
      <c r="P77" s="143">
        <v>20.4352998868791</v>
      </c>
      <c r="Q77" s="143">
        <v>17.425766093476899</v>
      </c>
      <c r="R77" s="143">
        <v>18.877438383694599</v>
      </c>
      <c r="S77" s="143">
        <v>25.951184765163799</v>
      </c>
      <c r="T77" s="170">
        <f t="shared" si="4"/>
        <v>31.712623494196503</v>
      </c>
      <c r="U77" s="143">
        <f t="shared" si="5"/>
        <v>18.24870794320989</v>
      </c>
      <c r="V77" s="132"/>
      <c r="W77" s="132"/>
      <c r="X77" s="132"/>
      <c r="Y77" s="132"/>
      <c r="Z77" s="132"/>
      <c r="AA77" s="132"/>
      <c r="AB77" s="132"/>
      <c r="AC77" s="132"/>
      <c r="AD77" s="132"/>
      <c r="AE77" s="132"/>
      <c r="AF77" s="132"/>
      <c r="AG77" s="132"/>
      <c r="AH77" s="132"/>
      <c r="AI77" s="132"/>
      <c r="AJ77" s="132"/>
      <c r="AK77" s="132"/>
      <c r="AL77" s="132"/>
      <c r="AM77" s="132"/>
      <c r="AN77" s="132"/>
    </row>
    <row r="78" spans="1:40" s="131" customFormat="1" x14ac:dyDescent="0.25">
      <c r="A78" s="168" t="s">
        <v>970</v>
      </c>
      <c r="B78" s="169" t="s">
        <v>971</v>
      </c>
      <c r="C78" s="189" t="s">
        <v>3135</v>
      </c>
      <c r="D78" s="122">
        <v>35.458478168343397</v>
      </c>
      <c r="E78" s="143">
        <v>28.9981607084949</v>
      </c>
      <c r="F78" s="143">
        <v>17.642248586856802</v>
      </c>
      <c r="G78" s="143">
        <v>40.284972769988897</v>
      </c>
      <c r="H78" s="143">
        <v>31.4913366598695</v>
      </c>
      <c r="I78" s="143">
        <v>102.010276745648</v>
      </c>
      <c r="J78" s="143">
        <v>49.0155542502971</v>
      </c>
      <c r="K78" s="143">
        <v>20.418440545569698</v>
      </c>
      <c r="L78" s="143">
        <v>28.744715198034601</v>
      </c>
      <c r="M78" s="143">
        <v>27.7495541588107</v>
      </c>
      <c r="N78" s="143">
        <v>17.189003385688402</v>
      </c>
      <c r="O78" s="143">
        <v>31.971308436268401</v>
      </c>
      <c r="P78" s="143">
        <v>13.205916303738</v>
      </c>
      <c r="Q78" s="143">
        <v>20.6605961275582</v>
      </c>
      <c r="R78" s="143">
        <v>10.641822918384999</v>
      </c>
      <c r="S78" s="143">
        <v>26.5696518611913</v>
      </c>
      <c r="T78" s="170">
        <f t="shared" si="4"/>
        <v>31.378252301546432</v>
      </c>
      <c r="U78" s="143">
        <f t="shared" si="5"/>
        <v>21.33919971175288</v>
      </c>
      <c r="V78" s="132"/>
      <c r="W78" s="132"/>
      <c r="X78" s="132"/>
      <c r="Y78" s="132"/>
      <c r="Z78" s="132"/>
      <c r="AA78" s="132"/>
      <c r="AB78" s="132"/>
      <c r="AC78" s="132"/>
      <c r="AD78" s="132"/>
      <c r="AE78" s="132"/>
      <c r="AF78" s="132"/>
      <c r="AG78" s="132"/>
      <c r="AH78" s="132"/>
      <c r="AI78" s="132"/>
      <c r="AJ78" s="132"/>
      <c r="AK78" s="132"/>
      <c r="AL78" s="132"/>
      <c r="AM78" s="132"/>
      <c r="AN78" s="132"/>
    </row>
    <row r="79" spans="1:40" s="131" customFormat="1" x14ac:dyDescent="0.25">
      <c r="A79" s="168" t="s">
        <v>972</v>
      </c>
      <c r="B79" s="169" t="s">
        <v>3427</v>
      </c>
      <c r="C79" s="189"/>
      <c r="D79" s="122">
        <v>38.772099631920597</v>
      </c>
      <c r="E79" s="143">
        <v>27.655350684907201</v>
      </c>
      <c r="F79" s="143">
        <v>30.1277059289954</v>
      </c>
      <c r="G79" s="143">
        <v>34.854883876114897</v>
      </c>
      <c r="H79" s="143">
        <v>38.502640819910297</v>
      </c>
      <c r="I79" s="143">
        <v>77.839602534685596</v>
      </c>
      <c r="J79" s="143">
        <v>66.176140628625106</v>
      </c>
      <c r="K79" s="143">
        <v>25.270472248691899</v>
      </c>
      <c r="L79" s="143">
        <v>15.9774483914453</v>
      </c>
      <c r="M79" s="143">
        <v>24.5782556747466</v>
      </c>
      <c r="N79" s="143">
        <v>13.2155453937409</v>
      </c>
      <c r="O79" s="143">
        <v>24.032696239762799</v>
      </c>
      <c r="P79" s="143">
        <v>18.158507629208501</v>
      </c>
      <c r="Q79" s="143">
        <v>17.1555991772989</v>
      </c>
      <c r="R79" s="143">
        <v>12.9186780544116</v>
      </c>
      <c r="S79" s="143">
        <v>23.935688750185399</v>
      </c>
      <c r="T79" s="170">
        <f t="shared" si="4"/>
        <v>30.573207229040683</v>
      </c>
      <c r="U79" s="143">
        <f t="shared" si="5"/>
        <v>18.202346386195067</v>
      </c>
      <c r="V79" s="132"/>
      <c r="W79" s="132"/>
      <c r="X79" s="132"/>
      <c r="Y79" s="132"/>
      <c r="Z79" s="132"/>
      <c r="AA79" s="132"/>
      <c r="AB79" s="132"/>
      <c r="AC79" s="132"/>
      <c r="AD79" s="132"/>
      <c r="AE79" s="132"/>
      <c r="AF79" s="132"/>
      <c r="AG79" s="132"/>
      <c r="AH79" s="132"/>
      <c r="AI79" s="132"/>
      <c r="AJ79" s="132"/>
      <c r="AK79" s="132"/>
      <c r="AL79" s="132"/>
      <c r="AM79" s="132"/>
      <c r="AN79" s="132"/>
    </row>
    <row r="80" spans="1:40" s="131" customFormat="1" x14ac:dyDescent="0.25">
      <c r="A80" s="168" t="s">
        <v>973</v>
      </c>
      <c r="B80" s="169" t="s">
        <v>974</v>
      </c>
      <c r="C80" s="189" t="s">
        <v>3220</v>
      </c>
      <c r="D80" s="122">
        <v>40.2985160597513</v>
      </c>
      <c r="E80" s="143">
        <v>31.6862459030494</v>
      </c>
      <c r="F80" s="143">
        <v>24.5675973879829</v>
      </c>
      <c r="G80" s="143">
        <v>36.058546805388303</v>
      </c>
      <c r="H80" s="143">
        <v>25.033577895653998</v>
      </c>
      <c r="I80" s="143">
        <v>81.789297389282495</v>
      </c>
      <c r="J80" s="143">
        <v>51.505146071520798</v>
      </c>
      <c r="K80" s="143">
        <v>26.939585771870998</v>
      </c>
      <c r="L80" s="143">
        <v>9.94001257374169</v>
      </c>
      <c r="M80" s="143">
        <v>17.195550590967901</v>
      </c>
      <c r="N80" s="143">
        <v>18.878645846154001</v>
      </c>
      <c r="O80" s="143">
        <v>26.508126077145398</v>
      </c>
      <c r="P80" s="143">
        <v>26.580964359351999</v>
      </c>
      <c r="Q80" s="143">
        <v>16.911400507559101</v>
      </c>
      <c r="R80" s="143">
        <v>15.6552774556354</v>
      </c>
      <c r="S80" s="143">
        <v>28.5998224957162</v>
      </c>
      <c r="T80" s="170">
        <f t="shared" si="4"/>
        <v>29.884269574423239</v>
      </c>
      <c r="U80" s="143">
        <f t="shared" si="5"/>
        <v>17.217253342562657</v>
      </c>
      <c r="V80" s="132"/>
      <c r="W80" s="132"/>
      <c r="X80" s="132"/>
      <c r="Y80" s="132"/>
      <c r="Z80" s="132"/>
      <c r="AA80" s="132"/>
      <c r="AB80" s="132"/>
      <c r="AC80" s="132"/>
      <c r="AD80" s="132"/>
      <c r="AE80" s="132"/>
      <c r="AF80" s="132"/>
      <c r="AG80" s="132"/>
      <c r="AH80" s="132"/>
      <c r="AI80" s="132"/>
      <c r="AJ80" s="132"/>
      <c r="AK80" s="132"/>
      <c r="AL80" s="132"/>
      <c r="AM80" s="132"/>
      <c r="AN80" s="132"/>
    </row>
    <row r="81" spans="1:40" s="131" customFormat="1" x14ac:dyDescent="0.25">
      <c r="A81" s="168" t="s">
        <v>975</v>
      </c>
      <c r="B81" s="169" t="s">
        <v>960</v>
      </c>
      <c r="C81" s="189"/>
      <c r="D81" s="122">
        <v>40.3412795877462</v>
      </c>
      <c r="E81" s="143">
        <v>37.139896010300099</v>
      </c>
      <c r="F81" s="143">
        <v>34.134093900978698</v>
      </c>
      <c r="G81" s="143">
        <v>36.556901818069299</v>
      </c>
      <c r="H81" s="143">
        <v>30.425077221824701</v>
      </c>
      <c r="I81" s="143">
        <v>51.9333765510953</v>
      </c>
      <c r="J81" s="143">
        <v>50.935217386682197</v>
      </c>
      <c r="K81" s="143">
        <v>22.964559040748501</v>
      </c>
      <c r="L81" s="143">
        <v>15.0161048721963</v>
      </c>
      <c r="M81" s="143">
        <v>24.7887172832794</v>
      </c>
      <c r="N81" s="143">
        <v>22.463198854917401</v>
      </c>
      <c r="O81" s="143">
        <v>26.528935125189399</v>
      </c>
      <c r="P81" s="143">
        <v>17.7907403860853</v>
      </c>
      <c r="Q81" s="143">
        <v>17.9194805990373</v>
      </c>
      <c r="R81" s="143">
        <v>12.4288125696701</v>
      </c>
      <c r="S81" s="143">
        <v>23.0664740726003</v>
      </c>
      <c r="T81" s="170">
        <f t="shared" si="4"/>
        <v>29.027054080026275</v>
      </c>
      <c r="U81" s="143">
        <f t="shared" si="5"/>
        <v>11.956153140267828</v>
      </c>
      <c r="V81" s="132"/>
      <c r="W81" s="132"/>
      <c r="X81" s="132"/>
      <c r="Y81" s="132"/>
      <c r="Z81" s="132"/>
      <c r="AA81" s="132"/>
      <c r="AB81" s="132"/>
      <c r="AC81" s="132"/>
      <c r="AD81" s="132"/>
      <c r="AE81" s="132"/>
      <c r="AF81" s="132"/>
      <c r="AG81" s="132"/>
      <c r="AH81" s="132"/>
      <c r="AI81" s="132"/>
      <c r="AJ81" s="132"/>
      <c r="AK81" s="132"/>
      <c r="AL81" s="132"/>
      <c r="AM81" s="132"/>
      <c r="AN81" s="132"/>
    </row>
    <row r="82" spans="1:40" s="131" customFormat="1" x14ac:dyDescent="0.25">
      <c r="A82" s="168" t="s">
        <v>861</v>
      </c>
      <c r="B82" s="169" t="s">
        <v>976</v>
      </c>
      <c r="C82" s="189"/>
      <c r="D82" s="122">
        <v>30.657488218734901</v>
      </c>
      <c r="E82" s="143">
        <v>29.607944443107101</v>
      </c>
      <c r="F82" s="143">
        <v>28.052844387859601</v>
      </c>
      <c r="G82" s="143">
        <v>34.1364208250628</v>
      </c>
      <c r="H82" s="143">
        <v>33.025603517363599</v>
      </c>
      <c r="I82" s="143">
        <v>36.925898569839703</v>
      </c>
      <c r="J82" s="143">
        <v>39.765394363217602</v>
      </c>
      <c r="K82" s="143">
        <v>24.877337863844701</v>
      </c>
      <c r="L82" s="143">
        <v>24.332322446138502</v>
      </c>
      <c r="M82" s="143">
        <v>26.551142619226901</v>
      </c>
      <c r="N82" s="143">
        <v>31.0771809649689</v>
      </c>
      <c r="O82" s="143">
        <v>33.501185500113202</v>
      </c>
      <c r="P82" s="143">
        <v>27.363411831425601</v>
      </c>
      <c r="Q82" s="143">
        <v>21.469983191352298</v>
      </c>
      <c r="R82" s="143">
        <v>14.846918240987</v>
      </c>
      <c r="S82" s="143">
        <v>20.519662132533899</v>
      </c>
      <c r="T82" s="170">
        <f t="shared" si="4"/>
        <v>28.544421194736017</v>
      </c>
      <c r="U82" s="143">
        <f t="shared" si="5"/>
        <v>6.444409772334768</v>
      </c>
      <c r="V82" s="132"/>
      <c r="W82" s="132"/>
      <c r="X82" s="132"/>
      <c r="Y82" s="132"/>
      <c r="Z82" s="132"/>
      <c r="AA82" s="132"/>
      <c r="AB82" s="132"/>
      <c r="AC82" s="132"/>
      <c r="AD82" s="132"/>
      <c r="AE82" s="132"/>
      <c r="AF82" s="132"/>
      <c r="AG82" s="132"/>
      <c r="AH82" s="132"/>
      <c r="AI82" s="132"/>
      <c r="AJ82" s="132"/>
      <c r="AK82" s="132"/>
      <c r="AL82" s="132"/>
      <c r="AM82" s="132"/>
      <c r="AN82" s="132"/>
    </row>
    <row r="83" spans="1:40" s="131" customFormat="1" x14ac:dyDescent="0.25">
      <c r="A83" s="168" t="s">
        <v>977</v>
      </c>
      <c r="B83" s="169" t="s">
        <v>3427</v>
      </c>
      <c r="C83" s="189"/>
      <c r="D83" s="122">
        <v>23.400813426343898</v>
      </c>
      <c r="E83" s="143">
        <v>27.432877734880801</v>
      </c>
      <c r="F83" s="143">
        <v>36.540413836556802</v>
      </c>
      <c r="G83" s="143">
        <v>26.560303915723001</v>
      </c>
      <c r="H83" s="143">
        <v>28.297449444074701</v>
      </c>
      <c r="I83" s="143">
        <v>34.151491131251802</v>
      </c>
      <c r="J83" s="143">
        <v>49.210319586734698</v>
      </c>
      <c r="K83" s="143">
        <v>32.413518229389801</v>
      </c>
      <c r="L83" s="143">
        <v>17.277217188859002</v>
      </c>
      <c r="M83" s="143">
        <v>36.199396667646099</v>
      </c>
      <c r="N83" s="143">
        <v>33.442402789624197</v>
      </c>
      <c r="O83" s="143">
        <v>24.6951377663054</v>
      </c>
      <c r="P83" s="143">
        <v>20.755863783766198</v>
      </c>
      <c r="Q83" s="143">
        <v>24.6598356867486</v>
      </c>
      <c r="R83" s="143">
        <v>11.9662016799802</v>
      </c>
      <c r="S83" s="143">
        <v>25.344644351375699</v>
      </c>
      <c r="T83" s="170">
        <f t="shared" si="4"/>
        <v>28.271742951203805</v>
      </c>
      <c r="U83" s="143">
        <f t="shared" si="5"/>
        <v>8.7677743228200171</v>
      </c>
      <c r="V83" s="132"/>
      <c r="W83" s="132"/>
      <c r="X83" s="132"/>
      <c r="Y83" s="132"/>
      <c r="Z83" s="132"/>
      <c r="AA83" s="132"/>
      <c r="AB83" s="132"/>
      <c r="AC83" s="132"/>
      <c r="AD83" s="132"/>
      <c r="AE83" s="132"/>
      <c r="AF83" s="132"/>
      <c r="AG83" s="132"/>
      <c r="AH83" s="132"/>
      <c r="AI83" s="132"/>
      <c r="AJ83" s="132"/>
      <c r="AK83" s="132"/>
      <c r="AL83" s="132"/>
      <c r="AM83" s="132"/>
      <c r="AN83" s="132"/>
    </row>
    <row r="84" spans="1:40" s="131" customFormat="1" x14ac:dyDescent="0.25">
      <c r="A84" s="168" t="s">
        <v>978</v>
      </c>
      <c r="B84" s="173" t="s">
        <v>979</v>
      </c>
      <c r="C84" s="190" t="s">
        <v>3267</v>
      </c>
      <c r="D84" s="122">
        <v>43.796730179350902</v>
      </c>
      <c r="E84" s="143">
        <v>32.153226153380601</v>
      </c>
      <c r="F84" s="143">
        <v>30.1112291961932</v>
      </c>
      <c r="G84" s="143">
        <v>32.193974018518901</v>
      </c>
      <c r="H84" s="143">
        <v>28.225190387471901</v>
      </c>
      <c r="I84" s="143">
        <v>53.5842661245063</v>
      </c>
      <c r="J84" s="143">
        <v>41.439664570101499</v>
      </c>
      <c r="K84" s="143">
        <v>27.574321154273999</v>
      </c>
      <c r="L84" s="143">
        <v>15.785852993543701</v>
      </c>
      <c r="M84" s="143">
        <v>26.457466245512801</v>
      </c>
      <c r="N84" s="143">
        <v>18.434395329104301</v>
      </c>
      <c r="O84" s="143">
        <v>24.296853895487001</v>
      </c>
      <c r="P84" s="143">
        <v>16.556382337934199</v>
      </c>
      <c r="Q84" s="143">
        <v>16.859262757813301</v>
      </c>
      <c r="R84" s="143">
        <v>12.626464769499901</v>
      </c>
      <c r="S84" s="143">
        <v>28.298027047681099</v>
      </c>
      <c r="T84" s="170">
        <f t="shared" si="4"/>
        <v>28.024581697523356</v>
      </c>
      <c r="U84" s="143">
        <f t="shared" si="5"/>
        <v>11.172943148267079</v>
      </c>
      <c r="V84" s="132"/>
      <c r="W84" s="132"/>
      <c r="X84" s="132"/>
      <c r="Y84" s="132"/>
      <c r="Z84" s="132"/>
      <c r="AA84" s="132"/>
      <c r="AB84" s="132"/>
      <c r="AC84" s="132"/>
      <c r="AD84" s="132"/>
      <c r="AE84" s="132"/>
      <c r="AF84" s="132"/>
      <c r="AG84" s="132"/>
      <c r="AH84" s="132"/>
      <c r="AI84" s="132"/>
      <c r="AJ84" s="132"/>
      <c r="AK84" s="132"/>
      <c r="AL84" s="132"/>
      <c r="AM84" s="132"/>
      <c r="AN84" s="132"/>
    </row>
    <row r="85" spans="1:40" s="131" customFormat="1" x14ac:dyDescent="0.25">
      <c r="A85" s="168" t="s">
        <v>980</v>
      </c>
      <c r="B85" s="169" t="s">
        <v>981</v>
      </c>
      <c r="C85" s="189" t="s">
        <v>3253</v>
      </c>
      <c r="D85" s="122">
        <v>40.920126702685003</v>
      </c>
      <c r="E85" s="143">
        <v>30.051803129304002</v>
      </c>
      <c r="F85" s="143">
        <v>24.107404344227501</v>
      </c>
      <c r="G85" s="143">
        <v>34.679000769786199</v>
      </c>
      <c r="H85" s="143">
        <v>28.977439281843601</v>
      </c>
      <c r="I85" s="143">
        <v>68.970605397400206</v>
      </c>
      <c r="J85" s="143">
        <v>44.2466725059449</v>
      </c>
      <c r="K85" s="143">
        <v>21.9215853176478</v>
      </c>
      <c r="L85" s="143">
        <v>12.8978484721555</v>
      </c>
      <c r="M85" s="143">
        <v>23.375366926429599</v>
      </c>
      <c r="N85" s="143">
        <v>14.755040506275</v>
      </c>
      <c r="O85" s="143">
        <v>26.810606399514</v>
      </c>
      <c r="P85" s="143">
        <v>18.025691116263499</v>
      </c>
      <c r="Q85" s="143">
        <v>18.0370586955917</v>
      </c>
      <c r="R85" s="143">
        <v>12.279543455930201</v>
      </c>
      <c r="S85" s="143">
        <v>23.666771941057601</v>
      </c>
      <c r="T85" s="170">
        <f t="shared" si="4"/>
        <v>27.732660310128523</v>
      </c>
      <c r="U85" s="143">
        <f t="shared" si="5"/>
        <v>14.378612029391034</v>
      </c>
      <c r="V85" s="132"/>
      <c r="W85" s="132"/>
      <c r="X85" s="132"/>
      <c r="Y85" s="132"/>
      <c r="Z85" s="132"/>
      <c r="AA85" s="132"/>
      <c r="AB85" s="132"/>
      <c r="AC85" s="132"/>
      <c r="AD85" s="132"/>
      <c r="AE85" s="132"/>
      <c r="AF85" s="132"/>
      <c r="AG85" s="132"/>
      <c r="AH85" s="132"/>
      <c r="AI85" s="132"/>
      <c r="AJ85" s="132"/>
      <c r="AK85" s="132"/>
      <c r="AL85" s="132"/>
      <c r="AM85" s="132"/>
      <c r="AN85" s="132"/>
    </row>
    <row r="86" spans="1:40" s="131" customFormat="1" x14ac:dyDescent="0.25">
      <c r="A86" s="168" t="s">
        <v>982</v>
      </c>
      <c r="B86" s="169" t="s">
        <v>3427</v>
      </c>
      <c r="C86" s="189"/>
      <c r="D86" s="122">
        <v>19.5422743932318</v>
      </c>
      <c r="E86" s="143">
        <v>20.1758805715628</v>
      </c>
      <c r="F86" s="143">
        <v>19.497361529299699</v>
      </c>
      <c r="G86" s="143">
        <v>14.189443850158</v>
      </c>
      <c r="H86" s="143">
        <v>28.703335358599301</v>
      </c>
      <c r="I86" s="143">
        <v>80.829804515505202</v>
      </c>
      <c r="J86" s="143">
        <v>36.995545573532503</v>
      </c>
      <c r="K86" s="143">
        <v>15.4090719076304</v>
      </c>
      <c r="L86" s="143">
        <v>24.8035547541452</v>
      </c>
      <c r="M86" s="143">
        <v>32.837735862278301</v>
      </c>
      <c r="N86" s="143">
        <v>19.632486328515501</v>
      </c>
      <c r="O86" s="143">
        <v>26.745229172647601</v>
      </c>
      <c r="P86" s="143">
        <v>27.1140441390863</v>
      </c>
      <c r="Q86" s="143">
        <v>22.8580236925701</v>
      </c>
      <c r="R86" s="143">
        <v>15.743004430679701</v>
      </c>
      <c r="S86" s="143">
        <v>19.5550250756033</v>
      </c>
      <c r="T86" s="170">
        <f t="shared" si="4"/>
        <v>26.539488822190354</v>
      </c>
      <c r="U86" s="143">
        <f t="shared" si="5"/>
        <v>15.804151573784287</v>
      </c>
      <c r="V86" s="132"/>
      <c r="W86" s="132"/>
      <c r="X86" s="132"/>
      <c r="Y86" s="132"/>
      <c r="Z86" s="132"/>
      <c r="AA86" s="132"/>
      <c r="AB86" s="132"/>
      <c r="AC86" s="132"/>
      <c r="AD86" s="132"/>
      <c r="AE86" s="132"/>
      <c r="AF86" s="132"/>
      <c r="AG86" s="132"/>
      <c r="AH86" s="132"/>
      <c r="AI86" s="132"/>
      <c r="AJ86" s="132"/>
      <c r="AK86" s="132"/>
      <c r="AL86" s="132"/>
      <c r="AM86" s="132"/>
      <c r="AN86" s="132"/>
    </row>
    <row r="87" spans="1:40" s="131" customFormat="1" x14ac:dyDescent="0.25">
      <c r="A87" s="168" t="s">
        <v>983</v>
      </c>
      <c r="B87" s="169" t="s">
        <v>3427</v>
      </c>
      <c r="C87" s="189"/>
      <c r="D87" s="122">
        <v>42.904273515594703</v>
      </c>
      <c r="E87" s="143">
        <v>42.559947783003601</v>
      </c>
      <c r="F87" s="143">
        <v>34.057406702342703</v>
      </c>
      <c r="G87" s="143">
        <v>24.309047216162199</v>
      </c>
      <c r="H87" s="143">
        <v>21.759529668104999</v>
      </c>
      <c r="I87" s="143">
        <v>28.777065179489799</v>
      </c>
      <c r="J87" s="143">
        <v>35.418216111095099</v>
      </c>
      <c r="K87" s="143">
        <v>32.082512593991403</v>
      </c>
      <c r="L87" s="143">
        <v>12.6399369496767</v>
      </c>
      <c r="M87" s="143">
        <v>27.951741747751001</v>
      </c>
      <c r="N87" s="143">
        <v>15.9204815854423</v>
      </c>
      <c r="O87" s="143">
        <v>14.224960391136801</v>
      </c>
      <c r="P87" s="143">
        <v>18.677322132900201</v>
      </c>
      <c r="Q87" s="143">
        <v>19.974594347277598</v>
      </c>
      <c r="R87" s="143">
        <v>16.922712773030401</v>
      </c>
      <c r="S87" s="143">
        <v>30.606290533024001</v>
      </c>
      <c r="T87" s="170">
        <f t="shared" si="4"/>
        <v>26.174127451876469</v>
      </c>
      <c r="U87" s="143">
        <f t="shared" si="5"/>
        <v>9.6428445864455234</v>
      </c>
      <c r="V87" s="132"/>
      <c r="W87" s="132"/>
      <c r="X87" s="132"/>
      <c r="Y87" s="132"/>
      <c r="Z87" s="132"/>
      <c r="AA87" s="132"/>
      <c r="AB87" s="132"/>
      <c r="AC87" s="132"/>
      <c r="AD87" s="132"/>
      <c r="AE87" s="132"/>
      <c r="AF87" s="132"/>
      <c r="AG87" s="132"/>
      <c r="AH87" s="132"/>
      <c r="AI87" s="132"/>
      <c r="AJ87" s="132"/>
      <c r="AK87" s="132"/>
      <c r="AL87" s="132"/>
      <c r="AM87" s="132"/>
      <c r="AN87" s="132"/>
    </row>
    <row r="88" spans="1:40" s="131" customFormat="1" x14ac:dyDescent="0.25">
      <c r="A88" s="168" t="s">
        <v>984</v>
      </c>
      <c r="B88" s="169" t="s">
        <v>985</v>
      </c>
      <c r="C88" s="189"/>
      <c r="D88" s="122">
        <v>40.731833436737901</v>
      </c>
      <c r="E88" s="143">
        <v>37.046108394112501</v>
      </c>
      <c r="F88" s="143">
        <v>28.1628555423218</v>
      </c>
      <c r="G88" s="143">
        <v>20.826441780070599</v>
      </c>
      <c r="H88" s="143">
        <v>17.3504613617805</v>
      </c>
      <c r="I88" s="143">
        <v>31.846010082291102</v>
      </c>
      <c r="J88" s="143">
        <v>38.785652617413199</v>
      </c>
      <c r="K88" s="143">
        <v>29.261292971276301</v>
      </c>
      <c r="L88" s="143">
        <v>6.89492754956993</v>
      </c>
      <c r="M88" s="143">
        <v>35.429376775931402</v>
      </c>
      <c r="N88" s="143">
        <v>21.011246289086699</v>
      </c>
      <c r="O88" s="143">
        <v>25.546966216883799</v>
      </c>
      <c r="P88" s="143">
        <v>20.389967860140398</v>
      </c>
      <c r="Q88" s="143">
        <v>18.210448982839399</v>
      </c>
      <c r="R88" s="143">
        <v>16.137990204926101</v>
      </c>
      <c r="S88" s="143">
        <v>26.609273820642098</v>
      </c>
      <c r="T88" s="170">
        <f t="shared" si="4"/>
        <v>25.890053367876487</v>
      </c>
      <c r="U88" s="143">
        <f t="shared" si="5"/>
        <v>9.3885846331909839</v>
      </c>
      <c r="V88" s="132"/>
      <c r="W88" s="132"/>
      <c r="X88" s="132"/>
      <c r="Y88" s="132"/>
      <c r="Z88" s="132"/>
      <c r="AA88" s="132"/>
      <c r="AB88" s="132"/>
      <c r="AC88" s="132"/>
      <c r="AD88" s="132"/>
      <c r="AE88" s="132"/>
      <c r="AF88" s="132"/>
      <c r="AG88" s="132"/>
      <c r="AH88" s="132"/>
      <c r="AI88" s="132"/>
      <c r="AJ88" s="132"/>
      <c r="AK88" s="132"/>
      <c r="AL88" s="132"/>
      <c r="AM88" s="132"/>
      <c r="AN88" s="132"/>
    </row>
    <row r="89" spans="1:40" s="131" customFormat="1" x14ac:dyDescent="0.25">
      <c r="A89" s="168" t="s">
        <v>986</v>
      </c>
      <c r="B89" s="173" t="s">
        <v>987</v>
      </c>
      <c r="C89" s="190" t="s">
        <v>3232</v>
      </c>
      <c r="D89" s="122">
        <v>30.166047641246099</v>
      </c>
      <c r="E89" s="143">
        <v>25.206630453726</v>
      </c>
      <c r="F89" s="143">
        <v>18.581677883593802</v>
      </c>
      <c r="G89" s="143">
        <v>34.705624262371003</v>
      </c>
      <c r="H89" s="143">
        <v>29.977617359287599</v>
      </c>
      <c r="I89" s="143">
        <v>73.822388433239198</v>
      </c>
      <c r="J89" s="143">
        <v>44.9540375079076</v>
      </c>
      <c r="K89" s="143">
        <v>24.742635401184501</v>
      </c>
      <c r="L89" s="143">
        <v>14.354447104671699</v>
      </c>
      <c r="M89" s="143">
        <v>21.3637556906024</v>
      </c>
      <c r="N89" s="143">
        <v>16.855855691202901</v>
      </c>
      <c r="O89" s="143">
        <v>12.744576558787401</v>
      </c>
      <c r="P89" s="143">
        <v>9.6595772543006202</v>
      </c>
      <c r="Q89" s="143">
        <v>17.245275606859401</v>
      </c>
      <c r="R89" s="143">
        <v>10.248023502739899</v>
      </c>
      <c r="S89" s="143">
        <v>18.7860974405714</v>
      </c>
      <c r="T89" s="170">
        <f t="shared" si="4"/>
        <v>25.21339173701822</v>
      </c>
      <c r="U89" s="143">
        <f t="shared" si="5"/>
        <v>16.04742675250181</v>
      </c>
      <c r="V89" s="132"/>
      <c r="W89" s="132"/>
      <c r="X89" s="132"/>
      <c r="Y89" s="132"/>
      <c r="Z89" s="132"/>
      <c r="AA89" s="132"/>
      <c r="AB89" s="132"/>
      <c r="AC89" s="132"/>
      <c r="AD89" s="132"/>
      <c r="AE89" s="132"/>
      <c r="AF89" s="132"/>
      <c r="AG89" s="132"/>
      <c r="AH89" s="132"/>
      <c r="AI89" s="132"/>
      <c r="AJ89" s="132"/>
      <c r="AK89" s="132"/>
      <c r="AL89" s="132"/>
      <c r="AM89" s="132"/>
      <c r="AN89" s="132"/>
    </row>
    <row r="90" spans="1:40" s="131" customFormat="1" x14ac:dyDescent="0.25">
      <c r="A90" s="168" t="s">
        <v>865</v>
      </c>
      <c r="B90" s="169" t="s">
        <v>988</v>
      </c>
      <c r="C90" s="189" t="s">
        <v>2985</v>
      </c>
      <c r="D90" s="122">
        <v>28.141472292774601</v>
      </c>
      <c r="E90" s="143">
        <v>23.416310225583398</v>
      </c>
      <c r="F90" s="143">
        <v>19.8796627357566</v>
      </c>
      <c r="G90" s="143">
        <v>25.400622079360399</v>
      </c>
      <c r="H90" s="143">
        <v>27.2347733240648</v>
      </c>
      <c r="I90" s="143">
        <v>54.130751955493402</v>
      </c>
      <c r="J90" s="143">
        <v>56.152775500647003</v>
      </c>
      <c r="K90" s="143">
        <v>21.626494827478499</v>
      </c>
      <c r="L90" s="143">
        <v>11.5607234421666</v>
      </c>
      <c r="M90" s="143">
        <v>22.385103155169201</v>
      </c>
      <c r="N90" s="143">
        <v>20.579005764641298</v>
      </c>
      <c r="O90" s="143">
        <v>29.128939437589398</v>
      </c>
      <c r="P90" s="143">
        <v>14.7931493779893</v>
      </c>
      <c r="Q90" s="143">
        <v>14.057073393826601</v>
      </c>
      <c r="R90" s="143">
        <v>9.7456694094683698</v>
      </c>
      <c r="S90" s="143">
        <v>20.451755911733201</v>
      </c>
      <c r="T90" s="170">
        <f t="shared" si="4"/>
        <v>24.917767677108916</v>
      </c>
      <c r="U90" s="143">
        <f t="shared" si="5"/>
        <v>13.103362667090385</v>
      </c>
      <c r="V90" s="132"/>
      <c r="W90" s="132"/>
      <c r="X90" s="132"/>
      <c r="Y90" s="132"/>
      <c r="Z90" s="132"/>
      <c r="AA90" s="132"/>
      <c r="AB90" s="132"/>
      <c r="AC90" s="132"/>
      <c r="AD90" s="132"/>
      <c r="AE90" s="132"/>
      <c r="AF90" s="132"/>
      <c r="AG90" s="132"/>
      <c r="AH90" s="132"/>
      <c r="AI90" s="132"/>
      <c r="AJ90" s="132"/>
      <c r="AK90" s="132"/>
      <c r="AL90" s="132"/>
      <c r="AM90" s="132"/>
      <c r="AN90" s="132"/>
    </row>
    <row r="91" spans="1:40" s="131" customFormat="1" x14ac:dyDescent="0.25">
      <c r="A91" s="168" t="s">
        <v>989</v>
      </c>
      <c r="B91" s="169" t="s">
        <v>3427</v>
      </c>
      <c r="C91" s="189"/>
      <c r="D91" s="122">
        <v>19.7498508915589</v>
      </c>
      <c r="E91" s="143">
        <v>26.2516388792763</v>
      </c>
      <c r="F91" s="143">
        <v>27.434505830020399</v>
      </c>
      <c r="G91" s="143">
        <v>25.641915233529101</v>
      </c>
      <c r="H91" s="143">
        <v>25.502186742961801</v>
      </c>
      <c r="I91" s="143">
        <v>42.669441473036599</v>
      </c>
      <c r="J91" s="143">
        <v>54.866095030172801</v>
      </c>
      <c r="K91" s="143">
        <v>19.712483824579301</v>
      </c>
      <c r="L91" s="143">
        <v>14.688233590204501</v>
      </c>
      <c r="M91" s="143">
        <v>20.365552622989799</v>
      </c>
      <c r="N91" s="143">
        <v>25.611615044675801</v>
      </c>
      <c r="O91" s="143">
        <v>27.641860418857</v>
      </c>
      <c r="P91" s="143">
        <v>15.9624910661688</v>
      </c>
      <c r="Q91" s="143">
        <v>18.003380729649699</v>
      </c>
      <c r="R91" s="143">
        <v>11.425957238687101</v>
      </c>
      <c r="S91" s="143">
        <v>17.939363482921099</v>
      </c>
      <c r="T91" s="170">
        <f t="shared" si="4"/>
        <v>24.591660756205563</v>
      </c>
      <c r="U91" s="143">
        <f t="shared" si="5"/>
        <v>10.847749689105163</v>
      </c>
      <c r="V91" s="132"/>
      <c r="W91" s="132"/>
      <c r="X91" s="132"/>
      <c r="Y91" s="132"/>
      <c r="Z91" s="132"/>
      <c r="AA91" s="132"/>
      <c r="AB91" s="132"/>
      <c r="AC91" s="132"/>
      <c r="AD91" s="132"/>
      <c r="AE91" s="132"/>
      <c r="AF91" s="132"/>
      <c r="AG91" s="132"/>
      <c r="AH91" s="132"/>
      <c r="AI91" s="132"/>
      <c r="AJ91" s="132"/>
      <c r="AK91" s="132"/>
      <c r="AL91" s="132"/>
      <c r="AM91" s="132"/>
      <c r="AN91" s="132"/>
    </row>
    <row r="92" spans="1:40" s="131" customFormat="1" x14ac:dyDescent="0.25">
      <c r="A92" s="168" t="s">
        <v>502</v>
      </c>
      <c r="B92" s="169" t="s">
        <v>990</v>
      </c>
      <c r="C92" s="189" t="s">
        <v>3079</v>
      </c>
      <c r="D92" s="122">
        <v>40.364102466972803</v>
      </c>
      <c r="E92" s="143">
        <v>27.357126198729201</v>
      </c>
      <c r="F92" s="143">
        <v>27.151881240802599</v>
      </c>
      <c r="G92" s="143">
        <v>29.6795867199139</v>
      </c>
      <c r="H92" s="143">
        <v>23.790151828749</v>
      </c>
      <c r="I92" s="143">
        <v>69.178661522279199</v>
      </c>
      <c r="J92" s="143">
        <v>44.3946546882391</v>
      </c>
      <c r="K92" s="143">
        <v>20.836166415978301</v>
      </c>
      <c r="L92" s="143">
        <v>13.905023119748099</v>
      </c>
      <c r="M92" s="143">
        <v>21.891823908185501</v>
      </c>
      <c r="N92" s="143">
        <v>10.6342634279459</v>
      </c>
      <c r="O92" s="143">
        <v>16.938645142676801</v>
      </c>
      <c r="P92" s="143">
        <v>9.8388514597528403</v>
      </c>
      <c r="Q92" s="143">
        <v>11.775345538596699</v>
      </c>
      <c r="R92" s="143">
        <v>7.2467798172969999</v>
      </c>
      <c r="S92" s="143">
        <v>17.3630163650637</v>
      </c>
      <c r="T92" s="170">
        <f t="shared" si="4"/>
        <v>24.52162999130816</v>
      </c>
      <c r="U92" s="143">
        <f t="shared" si="5"/>
        <v>15.902953124257259</v>
      </c>
      <c r="V92" s="132"/>
      <c r="W92" s="132"/>
      <c r="X92" s="132"/>
      <c r="Y92" s="132"/>
      <c r="Z92" s="132"/>
      <c r="AA92" s="132"/>
      <c r="AB92" s="132"/>
      <c r="AC92" s="132"/>
      <c r="AD92" s="132"/>
      <c r="AE92" s="132"/>
      <c r="AF92" s="132"/>
      <c r="AG92" s="132"/>
      <c r="AH92" s="132"/>
      <c r="AI92" s="132"/>
      <c r="AJ92" s="132"/>
      <c r="AK92" s="132"/>
      <c r="AL92" s="132"/>
      <c r="AM92" s="132"/>
      <c r="AN92" s="132"/>
    </row>
    <row r="93" spans="1:40" s="131" customFormat="1" x14ac:dyDescent="0.25">
      <c r="A93" s="168" t="s">
        <v>991</v>
      </c>
      <c r="B93" s="169" t="s">
        <v>992</v>
      </c>
      <c r="C93" s="189" t="s">
        <v>3085</v>
      </c>
      <c r="D93" s="122">
        <v>34.429549114351303</v>
      </c>
      <c r="E93" s="143">
        <v>28.578426475458201</v>
      </c>
      <c r="F93" s="143">
        <v>25.648314868900201</v>
      </c>
      <c r="G93" s="143">
        <v>21.822604492765301</v>
      </c>
      <c r="H93" s="143">
        <v>24.612094186186301</v>
      </c>
      <c r="I93" s="143">
        <v>37.673019754882503</v>
      </c>
      <c r="J93" s="143">
        <v>38.933407484527102</v>
      </c>
      <c r="K93" s="143">
        <v>23.284935143437501</v>
      </c>
      <c r="L93" s="143">
        <v>18.975122042030701</v>
      </c>
      <c r="M93" s="143">
        <v>21.832995324521001</v>
      </c>
      <c r="N93" s="143">
        <v>22.075591491048399</v>
      </c>
      <c r="O93" s="143">
        <v>23.8000700078025</v>
      </c>
      <c r="P93" s="143">
        <v>19.918771123876699</v>
      </c>
      <c r="Q93" s="143">
        <v>17.996982939767101</v>
      </c>
      <c r="R93" s="143">
        <v>12.7041761944856</v>
      </c>
      <c r="S93" s="143">
        <v>17.676160466569399</v>
      </c>
      <c r="T93" s="170">
        <f t="shared" si="4"/>
        <v>24.372638819413115</v>
      </c>
      <c r="U93" s="143">
        <f t="shared" si="5"/>
        <v>7.3019891347766892</v>
      </c>
      <c r="V93" s="132"/>
      <c r="W93" s="132"/>
      <c r="X93" s="132"/>
      <c r="Y93" s="132"/>
      <c r="Z93" s="132"/>
      <c r="AA93" s="132"/>
      <c r="AB93" s="132"/>
      <c r="AC93" s="132"/>
      <c r="AD93" s="132"/>
      <c r="AE93" s="132"/>
      <c r="AF93" s="132"/>
      <c r="AG93" s="132"/>
      <c r="AH93" s="132"/>
      <c r="AI93" s="132"/>
      <c r="AJ93" s="132"/>
      <c r="AK93" s="132"/>
      <c r="AL93" s="132"/>
      <c r="AM93" s="132"/>
      <c r="AN93" s="132"/>
    </row>
    <row r="94" spans="1:40" s="131" customFormat="1" x14ac:dyDescent="0.25">
      <c r="A94" s="168" t="s">
        <v>993</v>
      </c>
      <c r="B94" s="169" t="s">
        <v>3440</v>
      </c>
      <c r="C94" s="189"/>
      <c r="D94" s="122">
        <v>34.276528896065301</v>
      </c>
      <c r="E94" s="143">
        <v>39.021900841798498</v>
      </c>
      <c r="F94" s="143">
        <v>30.040379245143299</v>
      </c>
      <c r="G94" s="143">
        <v>27.157018924330199</v>
      </c>
      <c r="H94" s="143">
        <v>26.893215110759702</v>
      </c>
      <c r="I94" s="143">
        <v>54.996169009691698</v>
      </c>
      <c r="J94" s="143">
        <v>34.556579976462601</v>
      </c>
      <c r="K94" s="143">
        <v>10.4988435429348</v>
      </c>
      <c r="L94" s="143">
        <v>17.506549378241399</v>
      </c>
      <c r="M94" s="143">
        <v>14.275736302586999</v>
      </c>
      <c r="N94" s="143">
        <v>11.520452046941401</v>
      </c>
      <c r="O94" s="143">
        <v>23.608443035114799</v>
      </c>
      <c r="P94" s="143">
        <v>22.804779740047302</v>
      </c>
      <c r="Q94" s="143">
        <v>8.7737868718956094</v>
      </c>
      <c r="R94" s="143">
        <v>7.7965355275746999</v>
      </c>
      <c r="S94" s="143">
        <v>16.497749768798101</v>
      </c>
      <c r="T94" s="170">
        <f t="shared" si="4"/>
        <v>23.76404176364915</v>
      </c>
      <c r="U94" s="143">
        <f t="shared" si="5"/>
        <v>12.869610847019835</v>
      </c>
      <c r="V94" s="132"/>
      <c r="W94" s="132"/>
      <c r="X94" s="132"/>
      <c r="Y94" s="132"/>
      <c r="Z94" s="132"/>
      <c r="AA94" s="132"/>
      <c r="AB94" s="132"/>
      <c r="AC94" s="132"/>
      <c r="AD94" s="132"/>
      <c r="AE94" s="132"/>
      <c r="AF94" s="132"/>
      <c r="AG94" s="132"/>
      <c r="AH94" s="132"/>
      <c r="AI94" s="132"/>
      <c r="AJ94" s="132"/>
      <c r="AK94" s="132"/>
      <c r="AL94" s="132"/>
      <c r="AM94" s="132"/>
      <c r="AN94" s="132"/>
    </row>
    <row r="95" spans="1:40" s="131" customFormat="1" x14ac:dyDescent="0.25">
      <c r="A95" s="168" t="s">
        <v>3083</v>
      </c>
      <c r="B95" s="169" t="s">
        <v>3443</v>
      </c>
      <c r="C95" s="189" t="s">
        <v>3241</v>
      </c>
      <c r="D95" s="138">
        <v>36.412179496787601</v>
      </c>
      <c r="E95" s="145">
        <v>30.270570148347201</v>
      </c>
      <c r="F95" s="145">
        <v>25.754190265675899</v>
      </c>
      <c r="G95" s="145">
        <v>28.518915106732099</v>
      </c>
      <c r="H95" s="145">
        <v>22.116130847664198</v>
      </c>
      <c r="I95" s="145">
        <v>9.2142293943974796</v>
      </c>
      <c r="J95" s="145">
        <v>61.790615903630602</v>
      </c>
      <c r="K95" s="145">
        <v>41.344144790070601</v>
      </c>
      <c r="L95" s="145">
        <v>23.498069561226401</v>
      </c>
      <c r="M95" s="145">
        <v>9.0398721162124502</v>
      </c>
      <c r="N95" s="145">
        <v>28.084905671685402</v>
      </c>
      <c r="O95" s="145">
        <v>9.0513673091480396</v>
      </c>
      <c r="P95" s="145">
        <v>15.6307095932249</v>
      </c>
      <c r="Q95" s="145">
        <v>14.9705290341557</v>
      </c>
      <c r="R95" s="145">
        <v>15.2432394839807</v>
      </c>
      <c r="S95" s="145">
        <v>11.412691808456399</v>
      </c>
      <c r="T95" s="174">
        <v>23.532974401066699</v>
      </c>
      <c r="U95" s="143"/>
      <c r="V95" s="132"/>
      <c r="W95" s="132"/>
      <c r="X95" s="132"/>
      <c r="Y95" s="132"/>
      <c r="Z95" s="132"/>
      <c r="AA95" s="132"/>
      <c r="AB95" s="132"/>
      <c r="AC95" s="132"/>
      <c r="AD95" s="132"/>
      <c r="AE95" s="132"/>
      <c r="AF95" s="132"/>
      <c r="AG95" s="132"/>
      <c r="AH95" s="132"/>
      <c r="AI95" s="132"/>
      <c r="AJ95" s="132"/>
      <c r="AK95" s="132"/>
      <c r="AL95" s="132"/>
      <c r="AM95" s="132"/>
      <c r="AN95" s="132"/>
    </row>
    <row r="96" spans="1:40" s="131" customFormat="1" x14ac:dyDescent="0.25">
      <c r="A96" s="168" t="s">
        <v>994</v>
      </c>
      <c r="B96" s="169" t="s">
        <v>995</v>
      </c>
      <c r="C96" s="189" t="s">
        <v>3238</v>
      </c>
      <c r="D96" s="122">
        <v>36.333850500021299</v>
      </c>
      <c r="E96" s="143">
        <v>33.492364059473601</v>
      </c>
      <c r="F96" s="143">
        <v>25.3593133616382</v>
      </c>
      <c r="G96" s="143">
        <v>21.179831629279999</v>
      </c>
      <c r="H96" s="143">
        <v>16.0477047182418</v>
      </c>
      <c r="I96" s="143">
        <v>57.276627319640298</v>
      </c>
      <c r="J96" s="143">
        <v>33.586152157932503</v>
      </c>
      <c r="K96" s="143">
        <v>24.285107778951399</v>
      </c>
      <c r="L96" s="143">
        <v>8.1241589769593201</v>
      </c>
      <c r="M96" s="143">
        <v>20.160231897172601</v>
      </c>
      <c r="N96" s="143">
        <v>13.2627550105321</v>
      </c>
      <c r="O96" s="143">
        <v>20.452234073201101</v>
      </c>
      <c r="P96" s="143">
        <v>19.280649406424001</v>
      </c>
      <c r="Q96" s="143">
        <v>14.7152641212967</v>
      </c>
      <c r="R96" s="143">
        <v>10.892218751758801</v>
      </c>
      <c r="S96" s="143">
        <v>21.8352570469387</v>
      </c>
      <c r="T96" s="170">
        <f t="shared" ref="T96:T159" si="6">AVERAGE(D96:S96)</f>
        <v>23.517732550591401</v>
      </c>
      <c r="U96" s="143">
        <f t="shared" ref="U96:U159" si="7">_xlfn.STDEV.S(D96:S96)</f>
        <v>12.084416944694548</v>
      </c>
      <c r="V96" s="132"/>
      <c r="W96" s="132"/>
      <c r="X96" s="132"/>
      <c r="Y96" s="132"/>
      <c r="Z96" s="132"/>
      <c r="AA96" s="132"/>
      <c r="AB96" s="132"/>
      <c r="AC96" s="132"/>
      <c r="AD96" s="132"/>
      <c r="AE96" s="132"/>
      <c r="AF96" s="132"/>
      <c r="AG96" s="132"/>
      <c r="AH96" s="132"/>
      <c r="AI96" s="132"/>
      <c r="AJ96" s="132"/>
      <c r="AK96" s="132"/>
      <c r="AL96" s="132"/>
      <c r="AM96" s="132"/>
      <c r="AN96" s="132"/>
    </row>
    <row r="97" spans="1:40" s="131" customFormat="1" x14ac:dyDescent="0.25">
      <c r="A97" s="168" t="s">
        <v>857</v>
      </c>
      <c r="B97" s="169" t="s">
        <v>3350</v>
      </c>
      <c r="C97" s="189"/>
      <c r="D97" s="122">
        <v>20.832965388174799</v>
      </c>
      <c r="E97" s="143">
        <v>19.390090776492901</v>
      </c>
      <c r="F97" s="143">
        <v>18.176027335824699</v>
      </c>
      <c r="G97" s="143">
        <v>23.7937349668208</v>
      </c>
      <c r="H97" s="143">
        <v>23.4838802163992</v>
      </c>
      <c r="I97" s="143">
        <v>51.289154827228202</v>
      </c>
      <c r="J97" s="143">
        <v>52.983218696089899</v>
      </c>
      <c r="K97" s="143">
        <v>25.063196713133699</v>
      </c>
      <c r="L97" s="143">
        <v>11.9540020494671</v>
      </c>
      <c r="M97" s="143">
        <v>19.253137841169199</v>
      </c>
      <c r="N97" s="143">
        <v>23.969516636128098</v>
      </c>
      <c r="O97" s="143">
        <v>25.069700631098701</v>
      </c>
      <c r="P97" s="143">
        <v>16.850432763517802</v>
      </c>
      <c r="Q97" s="143">
        <v>13.595439623723999</v>
      </c>
      <c r="R97" s="143">
        <v>10.2294969688037</v>
      </c>
      <c r="S97" s="143">
        <v>16.154711451555201</v>
      </c>
      <c r="T97" s="170">
        <f t="shared" si="6"/>
        <v>23.255544180351752</v>
      </c>
      <c r="U97" s="143">
        <f t="shared" si="7"/>
        <v>12.170530793134418</v>
      </c>
      <c r="V97" s="132"/>
      <c r="W97" s="132"/>
      <c r="X97" s="132"/>
      <c r="Y97" s="132"/>
      <c r="Z97" s="132"/>
      <c r="AA97" s="132"/>
      <c r="AB97" s="132"/>
      <c r="AC97" s="132"/>
      <c r="AD97" s="132"/>
      <c r="AE97" s="132"/>
      <c r="AF97" s="132"/>
      <c r="AG97" s="132"/>
      <c r="AH97" s="132"/>
      <c r="AI97" s="132"/>
      <c r="AJ97" s="132"/>
      <c r="AK97" s="132"/>
      <c r="AL97" s="132"/>
      <c r="AM97" s="132"/>
      <c r="AN97" s="132"/>
    </row>
    <row r="98" spans="1:40" s="131" customFormat="1" x14ac:dyDescent="0.25">
      <c r="A98" s="168" t="s">
        <v>996</v>
      </c>
      <c r="B98" s="169" t="s">
        <v>3427</v>
      </c>
      <c r="C98" s="189"/>
      <c r="D98" s="122">
        <v>26.505974096759001</v>
      </c>
      <c r="E98" s="143">
        <v>24.4754064446496</v>
      </c>
      <c r="F98" s="143">
        <v>26.422454357122199</v>
      </c>
      <c r="G98" s="143">
        <v>25.389538574580499</v>
      </c>
      <c r="H98" s="143">
        <v>26.439958676308699</v>
      </c>
      <c r="I98" s="143">
        <v>30.542171590388701</v>
      </c>
      <c r="J98" s="143">
        <v>46.833312373985002</v>
      </c>
      <c r="K98" s="143">
        <v>19.853431104223901</v>
      </c>
      <c r="L98" s="143">
        <v>13.586216789489599</v>
      </c>
      <c r="M98" s="143">
        <v>21.072104419095901</v>
      </c>
      <c r="N98" s="143">
        <v>23.075754208113</v>
      </c>
      <c r="O98" s="143">
        <v>20.726717863821399</v>
      </c>
      <c r="P98" s="143">
        <v>18.6744074446772</v>
      </c>
      <c r="Q98" s="143">
        <v>13.2501822732723</v>
      </c>
      <c r="R98" s="143">
        <v>7.9936389538336101</v>
      </c>
      <c r="S98" s="143">
        <v>21.9281888525521</v>
      </c>
      <c r="T98" s="170">
        <f t="shared" si="6"/>
        <v>22.923091126429544</v>
      </c>
      <c r="U98" s="143">
        <f t="shared" si="7"/>
        <v>8.6257809834508894</v>
      </c>
      <c r="V98" s="132"/>
      <c r="W98" s="132"/>
      <c r="X98" s="132"/>
      <c r="Y98" s="132"/>
      <c r="Z98" s="132"/>
      <c r="AA98" s="132"/>
      <c r="AB98" s="132"/>
      <c r="AC98" s="132"/>
      <c r="AD98" s="132"/>
      <c r="AE98" s="132"/>
      <c r="AF98" s="132"/>
      <c r="AG98" s="132"/>
      <c r="AH98" s="132"/>
      <c r="AI98" s="132"/>
      <c r="AJ98" s="132"/>
      <c r="AK98" s="132"/>
      <c r="AL98" s="132"/>
      <c r="AM98" s="132"/>
      <c r="AN98" s="132"/>
    </row>
    <row r="99" spans="1:40" s="131" customFormat="1" x14ac:dyDescent="0.25">
      <c r="A99" s="168" t="s">
        <v>997</v>
      </c>
      <c r="B99" s="169" t="s">
        <v>998</v>
      </c>
      <c r="C99" s="189" t="s">
        <v>3224</v>
      </c>
      <c r="D99" s="122">
        <v>36.442652939974003</v>
      </c>
      <c r="E99" s="143">
        <v>23.896408657823901</v>
      </c>
      <c r="F99" s="143">
        <v>19.113529587281501</v>
      </c>
      <c r="G99" s="143">
        <v>25.481343610794301</v>
      </c>
      <c r="H99" s="143">
        <v>23.117666142507399</v>
      </c>
      <c r="I99" s="143">
        <v>63.354027215418</v>
      </c>
      <c r="J99" s="143">
        <v>44.724244633788999</v>
      </c>
      <c r="K99" s="143">
        <v>18.273662815270299</v>
      </c>
      <c r="L99" s="143">
        <v>11.3335926207345</v>
      </c>
      <c r="M99" s="143">
        <v>17.4868435092718</v>
      </c>
      <c r="N99" s="143">
        <v>13.113196456757599</v>
      </c>
      <c r="O99" s="143">
        <v>20.650136905407599</v>
      </c>
      <c r="P99" s="143">
        <v>9.8481275610662404</v>
      </c>
      <c r="Q99" s="143">
        <v>10.2340046016421</v>
      </c>
      <c r="R99" s="143">
        <v>7.6970301942648103</v>
      </c>
      <c r="S99" s="143">
        <v>18.477209507642399</v>
      </c>
      <c r="T99" s="170">
        <f t="shared" si="6"/>
        <v>22.702729809977839</v>
      </c>
      <c r="U99" s="143">
        <f t="shared" si="7"/>
        <v>14.570399903371554</v>
      </c>
      <c r="V99" s="132"/>
      <c r="W99" s="132"/>
      <c r="X99" s="132"/>
      <c r="Y99" s="132"/>
      <c r="Z99" s="132"/>
      <c r="AA99" s="132"/>
      <c r="AB99" s="132"/>
      <c r="AC99" s="132"/>
      <c r="AD99" s="132"/>
      <c r="AE99" s="132"/>
      <c r="AF99" s="132"/>
      <c r="AG99" s="132"/>
      <c r="AH99" s="132"/>
      <c r="AI99" s="132"/>
      <c r="AJ99" s="132"/>
      <c r="AK99" s="132"/>
      <c r="AL99" s="132"/>
      <c r="AM99" s="132"/>
      <c r="AN99" s="132"/>
    </row>
    <row r="100" spans="1:40" s="131" customFormat="1" x14ac:dyDescent="0.25">
      <c r="A100" s="168" t="s">
        <v>461</v>
      </c>
      <c r="B100" s="169" t="s">
        <v>999</v>
      </c>
      <c r="C100" s="189" t="s">
        <v>3282</v>
      </c>
      <c r="D100" s="122">
        <v>23.356749451599502</v>
      </c>
      <c r="E100" s="143">
        <v>22.6678168193678</v>
      </c>
      <c r="F100" s="143">
        <v>19.2399706180218</v>
      </c>
      <c r="G100" s="143">
        <v>42.691259900661102</v>
      </c>
      <c r="H100" s="143">
        <v>21.1351381130352</v>
      </c>
      <c r="I100" s="143">
        <v>97.209589436056206</v>
      </c>
      <c r="J100" s="143">
        <v>38.094423164825599</v>
      </c>
      <c r="K100" s="143">
        <v>19.085026480027999</v>
      </c>
      <c r="L100" s="143">
        <v>11.6092245473947</v>
      </c>
      <c r="M100" s="143">
        <v>13.541659795172</v>
      </c>
      <c r="N100" s="143">
        <v>9.6734945786389197</v>
      </c>
      <c r="O100" s="143">
        <v>10.327365720131199</v>
      </c>
      <c r="P100" s="143">
        <v>5.7429169814583103</v>
      </c>
      <c r="Q100" s="143">
        <v>6.7895119878921202</v>
      </c>
      <c r="R100" s="143">
        <v>3.76317927692343</v>
      </c>
      <c r="S100" s="143">
        <v>14.812336088547299</v>
      </c>
      <c r="T100" s="170">
        <f t="shared" si="6"/>
        <v>22.483728934984573</v>
      </c>
      <c r="U100" s="143">
        <f t="shared" si="7"/>
        <v>22.666638335768134</v>
      </c>
      <c r="V100" s="132"/>
      <c r="W100" s="132"/>
      <c r="X100" s="132"/>
      <c r="Y100" s="132"/>
      <c r="Z100" s="132"/>
      <c r="AA100" s="132"/>
      <c r="AB100" s="132"/>
      <c r="AC100" s="132"/>
      <c r="AD100" s="132"/>
      <c r="AE100" s="132"/>
      <c r="AF100" s="132"/>
      <c r="AG100" s="132"/>
      <c r="AH100" s="132"/>
      <c r="AI100" s="132"/>
      <c r="AJ100" s="132"/>
      <c r="AK100" s="132"/>
      <c r="AL100" s="132"/>
      <c r="AM100" s="132"/>
      <c r="AN100" s="132"/>
    </row>
    <row r="101" spans="1:40" s="131" customFormat="1" x14ac:dyDescent="0.25">
      <c r="A101" s="168" t="s">
        <v>1000</v>
      </c>
      <c r="B101" s="169" t="s">
        <v>3426</v>
      </c>
      <c r="C101" s="189"/>
      <c r="D101" s="122">
        <v>22.6829970635726</v>
      </c>
      <c r="E101" s="143">
        <v>16.217122960279799</v>
      </c>
      <c r="F101" s="143">
        <v>14.9435560020483</v>
      </c>
      <c r="G101" s="143">
        <v>28.351739529684401</v>
      </c>
      <c r="H101" s="143">
        <v>21.3533500082244</v>
      </c>
      <c r="I101" s="143">
        <v>46.780782772546402</v>
      </c>
      <c r="J101" s="143">
        <v>40.487472068993497</v>
      </c>
      <c r="K101" s="143">
        <v>22.2725466589402</v>
      </c>
      <c r="L101" s="143">
        <v>9.4408242672172502</v>
      </c>
      <c r="M101" s="143">
        <v>18.713995992446598</v>
      </c>
      <c r="N101" s="143">
        <v>15.564817963734599</v>
      </c>
      <c r="O101" s="143">
        <v>28.481243197742899</v>
      </c>
      <c r="P101" s="143">
        <v>22.7643098558591</v>
      </c>
      <c r="Q101" s="143">
        <v>15.0019033047248</v>
      </c>
      <c r="R101" s="143">
        <v>11.2870763058639</v>
      </c>
      <c r="S101" s="143">
        <v>17.1022591527197</v>
      </c>
      <c r="T101" s="170">
        <f t="shared" si="6"/>
        <v>21.9653748190374</v>
      </c>
      <c r="U101" s="143">
        <f t="shared" si="7"/>
        <v>10.068611779875065</v>
      </c>
      <c r="V101" s="132"/>
      <c r="W101" s="132"/>
      <c r="X101" s="132"/>
      <c r="Y101" s="132"/>
      <c r="Z101" s="132"/>
      <c r="AA101" s="132"/>
      <c r="AB101" s="132"/>
      <c r="AC101" s="132"/>
      <c r="AD101" s="132"/>
      <c r="AE101" s="132"/>
      <c r="AF101" s="132"/>
      <c r="AG101" s="132"/>
      <c r="AH101" s="132"/>
      <c r="AI101" s="132"/>
      <c r="AJ101" s="132"/>
      <c r="AK101" s="132"/>
      <c r="AL101" s="132"/>
      <c r="AM101" s="132"/>
      <c r="AN101" s="132"/>
    </row>
    <row r="102" spans="1:40" s="131" customFormat="1" x14ac:dyDescent="0.25">
      <c r="A102" s="168" t="s">
        <v>843</v>
      </c>
      <c r="B102" s="169" t="s">
        <v>1001</v>
      </c>
      <c r="C102" s="189" t="s">
        <v>3001</v>
      </c>
      <c r="D102" s="122">
        <v>17.642331049445399</v>
      </c>
      <c r="E102" s="143">
        <v>16.464937064050002</v>
      </c>
      <c r="F102" s="143">
        <v>23.469046285268199</v>
      </c>
      <c r="G102" s="143">
        <v>32.451783620268799</v>
      </c>
      <c r="H102" s="143">
        <v>25.523653230119201</v>
      </c>
      <c r="I102" s="143">
        <v>49.962366654979498</v>
      </c>
      <c r="J102" s="143">
        <v>36.219095851618903</v>
      </c>
      <c r="K102" s="143">
        <v>11.1987664457971</v>
      </c>
      <c r="L102" s="143">
        <v>9.1604037444286206</v>
      </c>
      <c r="M102" s="143">
        <v>12.2802032710426</v>
      </c>
      <c r="N102" s="143">
        <v>21.046979701142899</v>
      </c>
      <c r="O102" s="143">
        <v>29.331701952718401</v>
      </c>
      <c r="P102" s="143">
        <v>24.3746739975143</v>
      </c>
      <c r="Q102" s="143">
        <v>16.354646581384401</v>
      </c>
      <c r="R102" s="143">
        <v>12.272324441552801</v>
      </c>
      <c r="S102" s="143">
        <v>13.1232100433621</v>
      </c>
      <c r="T102" s="170">
        <f t="shared" si="6"/>
        <v>21.92975774591833</v>
      </c>
      <c r="U102" s="143">
        <f t="shared" si="7"/>
        <v>10.951500639907097</v>
      </c>
      <c r="V102" s="132"/>
      <c r="W102" s="132"/>
      <c r="X102" s="132"/>
      <c r="Y102" s="132"/>
      <c r="Z102" s="132"/>
      <c r="AA102" s="132"/>
      <c r="AB102" s="132"/>
      <c r="AC102" s="132"/>
      <c r="AD102" s="132"/>
      <c r="AE102" s="132"/>
      <c r="AF102" s="132"/>
      <c r="AG102" s="132"/>
      <c r="AH102" s="132"/>
      <c r="AI102" s="132"/>
      <c r="AJ102" s="132"/>
      <c r="AK102" s="132"/>
      <c r="AL102" s="132"/>
      <c r="AM102" s="132"/>
      <c r="AN102" s="132"/>
    </row>
    <row r="103" spans="1:40" s="131" customFormat="1" x14ac:dyDescent="0.25">
      <c r="A103" s="168" t="s">
        <v>1002</v>
      </c>
      <c r="B103" s="169" t="s">
        <v>1003</v>
      </c>
      <c r="C103" s="189"/>
      <c r="D103" s="122">
        <v>28.2058137399207</v>
      </c>
      <c r="E103" s="143">
        <v>17.782132029174001</v>
      </c>
      <c r="F103" s="143">
        <v>15.428346949271999</v>
      </c>
      <c r="G103" s="143">
        <v>27.067906475029702</v>
      </c>
      <c r="H103" s="143">
        <v>22.946928110811299</v>
      </c>
      <c r="I103" s="143">
        <v>54.506181759070799</v>
      </c>
      <c r="J103" s="143">
        <v>45.3061391443985</v>
      </c>
      <c r="K103" s="143">
        <v>18.8979183772826</v>
      </c>
      <c r="L103" s="143">
        <v>8.6028139512894892</v>
      </c>
      <c r="M103" s="143">
        <v>20.542644384928899</v>
      </c>
      <c r="N103" s="143">
        <v>20.806167576415898</v>
      </c>
      <c r="O103" s="143">
        <v>22.003442164743401</v>
      </c>
      <c r="P103" s="143">
        <v>14.5493632557012</v>
      </c>
      <c r="Q103" s="143">
        <v>12.016273324552699</v>
      </c>
      <c r="R103" s="143">
        <v>5.6779117429076598</v>
      </c>
      <c r="S103" s="143">
        <v>14.182848121397599</v>
      </c>
      <c r="T103" s="170">
        <f t="shared" si="6"/>
        <v>21.782676944181024</v>
      </c>
      <c r="U103" s="143">
        <f t="shared" si="7"/>
        <v>12.650437844342877</v>
      </c>
      <c r="V103" s="132"/>
      <c r="W103" s="132"/>
      <c r="X103" s="132"/>
      <c r="Y103" s="132"/>
      <c r="Z103" s="132"/>
      <c r="AA103" s="132"/>
      <c r="AB103" s="132"/>
      <c r="AC103" s="132"/>
      <c r="AD103" s="132"/>
      <c r="AE103" s="132"/>
      <c r="AF103" s="132"/>
      <c r="AG103" s="132"/>
      <c r="AH103" s="132"/>
      <c r="AI103" s="132"/>
      <c r="AJ103" s="132"/>
      <c r="AK103" s="132"/>
      <c r="AL103" s="132"/>
      <c r="AM103" s="132"/>
      <c r="AN103" s="132"/>
    </row>
    <row r="104" spans="1:40" s="131" customFormat="1" x14ac:dyDescent="0.25">
      <c r="A104" s="168" t="s">
        <v>578</v>
      </c>
      <c r="B104" s="169" t="s">
        <v>1004</v>
      </c>
      <c r="C104" s="189" t="s">
        <v>3517</v>
      </c>
      <c r="D104" s="122">
        <v>24.8262723766661</v>
      </c>
      <c r="E104" s="143">
        <v>23.452811928241299</v>
      </c>
      <c r="F104" s="143">
        <v>18.738277900206299</v>
      </c>
      <c r="G104" s="143">
        <v>30.320160038083699</v>
      </c>
      <c r="H104" s="143">
        <v>24.815343667654702</v>
      </c>
      <c r="I104" s="143">
        <v>53.189466413465198</v>
      </c>
      <c r="J104" s="143">
        <v>35.344825692298798</v>
      </c>
      <c r="K104" s="143">
        <v>20.1627396859984</v>
      </c>
      <c r="L104" s="143">
        <v>12.622603584842601</v>
      </c>
      <c r="M104" s="143">
        <v>18.846365108634998</v>
      </c>
      <c r="N104" s="143">
        <v>14.915182465376899</v>
      </c>
      <c r="O104" s="143">
        <v>20.4567074402337</v>
      </c>
      <c r="P104" s="143">
        <v>10.1883730095042</v>
      </c>
      <c r="Q104" s="143">
        <v>13.6624551061532</v>
      </c>
      <c r="R104" s="143">
        <v>7.7888617721341697</v>
      </c>
      <c r="S104" s="143">
        <v>16.961269223647999</v>
      </c>
      <c r="T104" s="170">
        <f t="shared" si="6"/>
        <v>21.643232213321387</v>
      </c>
      <c r="U104" s="143">
        <f t="shared" si="7"/>
        <v>11.066244548214332</v>
      </c>
      <c r="V104" s="132"/>
      <c r="W104" s="132"/>
      <c r="X104" s="132"/>
      <c r="Y104" s="132"/>
      <c r="Z104" s="132"/>
      <c r="AA104" s="132"/>
      <c r="AB104" s="132"/>
      <c r="AC104" s="132"/>
      <c r="AD104" s="132"/>
      <c r="AE104" s="132"/>
      <c r="AF104" s="132"/>
      <c r="AG104" s="132"/>
      <c r="AH104" s="132"/>
      <c r="AI104" s="132"/>
      <c r="AJ104" s="132"/>
      <c r="AK104" s="132"/>
      <c r="AL104" s="132"/>
      <c r="AM104" s="132"/>
      <c r="AN104" s="132"/>
    </row>
    <row r="105" spans="1:40" s="131" customFormat="1" x14ac:dyDescent="0.25">
      <c r="A105" s="168" t="s">
        <v>1005</v>
      </c>
      <c r="B105" s="169" t="s">
        <v>3427</v>
      </c>
      <c r="C105" s="189"/>
      <c r="D105" s="122">
        <v>35.960849003224901</v>
      </c>
      <c r="E105" s="143">
        <v>36.3232574986176</v>
      </c>
      <c r="F105" s="143">
        <v>18.5462707229924</v>
      </c>
      <c r="G105" s="143">
        <v>10.404150140131099</v>
      </c>
      <c r="H105" s="143">
        <v>11.068853780343201</v>
      </c>
      <c r="I105" s="143">
        <v>33.891581561850202</v>
      </c>
      <c r="J105" s="143">
        <v>43.988606017309998</v>
      </c>
      <c r="K105" s="143">
        <v>22.354854665809899</v>
      </c>
      <c r="L105" s="143">
        <v>6.9261589287143197</v>
      </c>
      <c r="M105" s="143">
        <v>13.6467502813873</v>
      </c>
      <c r="N105" s="143">
        <v>24.802474153593401</v>
      </c>
      <c r="O105" s="143">
        <v>17.667072116078199</v>
      </c>
      <c r="P105" s="143">
        <v>15.7795533195979</v>
      </c>
      <c r="Q105" s="143">
        <v>12.7974522890775</v>
      </c>
      <c r="R105" s="143">
        <v>18.302842549489402</v>
      </c>
      <c r="S105" s="143">
        <v>22.908460737715799</v>
      </c>
      <c r="T105" s="170">
        <f t="shared" si="6"/>
        <v>21.585574235370821</v>
      </c>
      <c r="U105" s="143">
        <f t="shared" si="7"/>
        <v>10.80040154560275</v>
      </c>
      <c r="V105" s="132"/>
      <c r="W105" s="132"/>
      <c r="X105" s="132"/>
      <c r="Y105" s="132"/>
      <c r="Z105" s="132"/>
      <c r="AA105" s="132"/>
      <c r="AB105" s="132"/>
      <c r="AC105" s="132"/>
      <c r="AD105" s="132"/>
      <c r="AE105" s="132"/>
      <c r="AF105" s="132"/>
      <c r="AG105" s="132"/>
      <c r="AH105" s="132"/>
      <c r="AI105" s="132"/>
      <c r="AJ105" s="132"/>
      <c r="AK105" s="132"/>
      <c r="AL105" s="132"/>
      <c r="AM105" s="132"/>
      <c r="AN105" s="132"/>
    </row>
    <row r="106" spans="1:40" s="131" customFormat="1" x14ac:dyDescent="0.25">
      <c r="A106" s="168" t="s">
        <v>1006</v>
      </c>
      <c r="B106" s="169" t="s">
        <v>1007</v>
      </c>
      <c r="C106" s="189"/>
      <c r="D106" s="122">
        <v>21.104326938269001</v>
      </c>
      <c r="E106" s="143">
        <v>19.785064483009499</v>
      </c>
      <c r="F106" s="143">
        <v>19.910004101348399</v>
      </c>
      <c r="G106" s="143">
        <v>32.770858415841097</v>
      </c>
      <c r="H106" s="143">
        <v>26.043566831161499</v>
      </c>
      <c r="I106" s="143">
        <v>53.3515348796955</v>
      </c>
      <c r="J106" s="143">
        <v>48.035486157380397</v>
      </c>
      <c r="K106" s="143">
        <v>13.844628847826099</v>
      </c>
      <c r="L106" s="143">
        <v>9.05973996701732</v>
      </c>
      <c r="M106" s="143">
        <v>13.2079658808054</v>
      </c>
      <c r="N106" s="143">
        <v>16.214330226675798</v>
      </c>
      <c r="O106" s="143">
        <v>19.5990171450354</v>
      </c>
      <c r="P106" s="143">
        <v>11.1136528116809</v>
      </c>
      <c r="Q106" s="143">
        <v>11.760122079594</v>
      </c>
      <c r="R106" s="143">
        <v>7.8179545812218798</v>
      </c>
      <c r="S106" s="143">
        <v>15.162767020274</v>
      </c>
      <c r="T106" s="170">
        <f t="shared" si="6"/>
        <v>21.173813772927261</v>
      </c>
      <c r="U106" s="143">
        <f t="shared" si="7"/>
        <v>13.201077743199829</v>
      </c>
      <c r="V106" s="132"/>
      <c r="W106" s="132"/>
      <c r="X106" s="132"/>
      <c r="Y106" s="132"/>
      <c r="Z106" s="132"/>
      <c r="AA106" s="132"/>
      <c r="AB106" s="132"/>
      <c r="AC106" s="132"/>
      <c r="AD106" s="132"/>
      <c r="AE106" s="132"/>
      <c r="AF106" s="132"/>
      <c r="AG106" s="132"/>
      <c r="AH106" s="132"/>
      <c r="AI106" s="132"/>
      <c r="AJ106" s="132"/>
      <c r="AK106" s="132"/>
      <c r="AL106" s="132"/>
      <c r="AM106" s="132"/>
      <c r="AN106" s="132"/>
    </row>
    <row r="107" spans="1:40" s="131" customFormat="1" x14ac:dyDescent="0.25">
      <c r="A107" s="168" t="s">
        <v>855</v>
      </c>
      <c r="B107" s="169" t="s">
        <v>3427</v>
      </c>
      <c r="C107" s="189"/>
      <c r="D107" s="122">
        <v>23.8562555323781</v>
      </c>
      <c r="E107" s="143">
        <v>16.479130975312099</v>
      </c>
      <c r="F107" s="143">
        <v>15.538127195763799</v>
      </c>
      <c r="G107" s="143">
        <v>16.29951200891</v>
      </c>
      <c r="H107" s="143">
        <v>17.677652174098501</v>
      </c>
      <c r="I107" s="143">
        <v>56.309672763597497</v>
      </c>
      <c r="J107" s="143">
        <v>44.224560225832001</v>
      </c>
      <c r="K107" s="143">
        <v>18.8979183772826</v>
      </c>
      <c r="L107" s="143">
        <v>13.2667916298621</v>
      </c>
      <c r="M107" s="143">
        <v>18.936391035411599</v>
      </c>
      <c r="N107" s="143">
        <v>21.658144265967401</v>
      </c>
      <c r="O107" s="143">
        <v>23.312412401445702</v>
      </c>
      <c r="P107" s="143">
        <v>16.154810235640699</v>
      </c>
      <c r="Q107" s="143">
        <v>10.2108726526371</v>
      </c>
      <c r="R107" s="143">
        <v>9.2415830607027694</v>
      </c>
      <c r="S107" s="143">
        <v>15.1272470450578</v>
      </c>
      <c r="T107" s="170">
        <f t="shared" si="6"/>
        <v>21.074442598743737</v>
      </c>
      <c r="U107" s="143">
        <f t="shared" si="7"/>
        <v>12.286894061731783</v>
      </c>
      <c r="V107" s="132"/>
      <c r="W107" s="132"/>
      <c r="X107" s="132"/>
      <c r="Y107" s="132"/>
      <c r="Z107" s="132"/>
      <c r="AA107" s="132"/>
      <c r="AB107" s="132"/>
      <c r="AC107" s="132"/>
      <c r="AD107" s="132"/>
      <c r="AE107" s="132"/>
      <c r="AF107" s="132"/>
      <c r="AG107" s="132"/>
      <c r="AH107" s="132"/>
      <c r="AI107" s="132"/>
      <c r="AJ107" s="132"/>
      <c r="AK107" s="132"/>
      <c r="AL107" s="132"/>
      <c r="AM107" s="132"/>
      <c r="AN107" s="132"/>
    </row>
    <row r="108" spans="1:40" s="131" customFormat="1" x14ac:dyDescent="0.25">
      <c r="A108" s="168" t="s">
        <v>1008</v>
      </c>
      <c r="B108" s="169" t="s">
        <v>1009</v>
      </c>
      <c r="C108" s="189"/>
      <c r="D108" s="122">
        <v>27.761279988253101</v>
      </c>
      <c r="E108" s="143">
        <v>22.117079638276099</v>
      </c>
      <c r="F108" s="143">
        <v>19.756032992375001</v>
      </c>
      <c r="G108" s="143">
        <v>22.598983644436998</v>
      </c>
      <c r="H108" s="143">
        <v>21.240288053895998</v>
      </c>
      <c r="I108" s="143">
        <v>52.177060272835703</v>
      </c>
      <c r="J108" s="143">
        <v>38.842255228198098</v>
      </c>
      <c r="K108" s="143">
        <v>13.632826690079501</v>
      </c>
      <c r="L108" s="143">
        <v>7.6564568610149699</v>
      </c>
      <c r="M108" s="143">
        <v>15.5679069452863</v>
      </c>
      <c r="N108" s="143">
        <v>16.070435404171999</v>
      </c>
      <c r="O108" s="143">
        <v>24.409272174704899</v>
      </c>
      <c r="P108" s="143">
        <v>14.428721769335599</v>
      </c>
      <c r="Q108" s="143">
        <v>10.906926728024199</v>
      </c>
      <c r="R108" s="143">
        <v>7.5638031237665002</v>
      </c>
      <c r="S108" s="143">
        <v>18.691480402912401</v>
      </c>
      <c r="T108" s="170">
        <f t="shared" si="6"/>
        <v>20.838800619847959</v>
      </c>
      <c r="U108" s="143">
        <f t="shared" si="7"/>
        <v>11.459300007085668</v>
      </c>
      <c r="V108" s="132"/>
      <c r="W108" s="132"/>
      <c r="X108" s="132"/>
      <c r="Y108" s="132"/>
      <c r="Z108" s="132"/>
      <c r="AA108" s="132"/>
      <c r="AB108" s="132"/>
      <c r="AC108" s="132"/>
      <c r="AD108" s="132"/>
      <c r="AE108" s="132"/>
      <c r="AF108" s="132"/>
      <c r="AG108" s="132"/>
      <c r="AH108" s="132"/>
      <c r="AI108" s="132"/>
      <c r="AJ108" s="132"/>
      <c r="AK108" s="132"/>
      <c r="AL108" s="132"/>
      <c r="AM108" s="132"/>
      <c r="AN108" s="132"/>
    </row>
    <row r="109" spans="1:40" s="131" customFormat="1" x14ac:dyDescent="0.25">
      <c r="A109" s="168" t="s">
        <v>1010</v>
      </c>
      <c r="B109" s="169" t="s">
        <v>3427</v>
      </c>
      <c r="C109" s="189"/>
      <c r="D109" s="122">
        <v>25.970387942351302</v>
      </c>
      <c r="E109" s="143">
        <v>26.7376260583594</v>
      </c>
      <c r="F109" s="143">
        <v>19.387473018264998</v>
      </c>
      <c r="G109" s="143">
        <v>23.726189626260599</v>
      </c>
      <c r="H109" s="143">
        <v>16.4428624997851</v>
      </c>
      <c r="I109" s="143">
        <v>35.426078219892297</v>
      </c>
      <c r="J109" s="143">
        <v>45.073799969299102</v>
      </c>
      <c r="K109" s="143">
        <v>24.512517315460801</v>
      </c>
      <c r="L109" s="143">
        <v>5.1776195077205198</v>
      </c>
      <c r="M109" s="143">
        <v>20.122180903366001</v>
      </c>
      <c r="N109" s="143">
        <v>19.505782102889899</v>
      </c>
      <c r="O109" s="143">
        <v>19.5959408591862</v>
      </c>
      <c r="P109" s="143">
        <v>16.812597539921398</v>
      </c>
      <c r="Q109" s="143">
        <v>11.9710993646859</v>
      </c>
      <c r="R109" s="143">
        <v>6.9914584894012304</v>
      </c>
      <c r="S109" s="143">
        <v>14.4273799855596</v>
      </c>
      <c r="T109" s="170">
        <f t="shared" si="6"/>
        <v>20.742562087650274</v>
      </c>
      <c r="U109" s="143">
        <f t="shared" si="7"/>
        <v>9.9370627678456689</v>
      </c>
      <c r="V109" s="132"/>
      <c r="W109" s="132"/>
      <c r="X109" s="132"/>
      <c r="Y109" s="132"/>
      <c r="Z109" s="132"/>
      <c r="AA109" s="132"/>
      <c r="AB109" s="132"/>
      <c r="AC109" s="132"/>
      <c r="AD109" s="132"/>
      <c r="AE109" s="132"/>
      <c r="AF109" s="132"/>
      <c r="AG109" s="132"/>
      <c r="AH109" s="132"/>
      <c r="AI109" s="132"/>
      <c r="AJ109" s="132"/>
      <c r="AK109" s="132"/>
      <c r="AL109" s="132"/>
      <c r="AM109" s="132"/>
      <c r="AN109" s="132"/>
    </row>
    <row r="110" spans="1:40" s="131" customFormat="1" x14ac:dyDescent="0.25">
      <c r="A110" s="168" t="s">
        <v>1011</v>
      </c>
      <c r="B110" s="169" t="s">
        <v>1012</v>
      </c>
      <c r="C110" s="189"/>
      <c r="D110" s="122">
        <v>30.78406744342</v>
      </c>
      <c r="E110" s="143">
        <v>23.021510216341301</v>
      </c>
      <c r="F110" s="143">
        <v>15.841606242556001</v>
      </c>
      <c r="G110" s="143">
        <v>21.822604492765301</v>
      </c>
      <c r="H110" s="143">
        <v>16.2079644640739</v>
      </c>
      <c r="I110" s="143">
        <v>58.320732505154602</v>
      </c>
      <c r="J110" s="143">
        <v>26.337305063062502</v>
      </c>
      <c r="K110" s="143">
        <v>19.741575447696999</v>
      </c>
      <c r="L110" s="143">
        <v>6.0524096168546198</v>
      </c>
      <c r="M110" s="143">
        <v>18.1324876423988</v>
      </c>
      <c r="N110" s="143">
        <v>14.242317090999</v>
      </c>
      <c r="O110" s="143">
        <v>15.5217847876972</v>
      </c>
      <c r="P110" s="143">
        <v>17.329330877772701</v>
      </c>
      <c r="Q110" s="143">
        <v>12.3381377886032</v>
      </c>
      <c r="R110" s="143">
        <v>9.8326843149100593</v>
      </c>
      <c r="S110" s="143">
        <v>16.370534977561402</v>
      </c>
      <c r="T110" s="170">
        <f t="shared" si="6"/>
        <v>20.118565810741721</v>
      </c>
      <c r="U110" s="143">
        <f t="shared" si="7"/>
        <v>11.839237760605705</v>
      </c>
      <c r="V110" s="132"/>
      <c r="W110" s="132"/>
      <c r="X110" s="132"/>
      <c r="Y110" s="132"/>
      <c r="Z110" s="132"/>
      <c r="AA110" s="132"/>
      <c r="AB110" s="132"/>
      <c r="AC110" s="132"/>
      <c r="AD110" s="132"/>
      <c r="AE110" s="132"/>
      <c r="AF110" s="132"/>
      <c r="AG110" s="132"/>
      <c r="AH110" s="132"/>
      <c r="AI110" s="132"/>
      <c r="AJ110" s="132"/>
      <c r="AK110" s="132"/>
      <c r="AL110" s="132"/>
      <c r="AM110" s="132"/>
      <c r="AN110" s="132"/>
    </row>
    <row r="111" spans="1:40" s="131" customFormat="1" x14ac:dyDescent="0.25">
      <c r="A111" s="168" t="s">
        <v>868</v>
      </c>
      <c r="B111" s="169" t="s">
        <v>1013</v>
      </c>
      <c r="C111" s="189" t="s">
        <v>3041</v>
      </c>
      <c r="D111" s="122">
        <v>14.057068602777401</v>
      </c>
      <c r="E111" s="143">
        <v>15.34021953221</v>
      </c>
      <c r="F111" s="143">
        <v>14.676417676984601</v>
      </c>
      <c r="G111" s="143">
        <v>31.0144270069915</v>
      </c>
      <c r="H111" s="143">
        <v>24.8572850935719</v>
      </c>
      <c r="I111" s="143">
        <v>51.570813066407403</v>
      </c>
      <c r="J111" s="143">
        <v>31.159628525313298</v>
      </c>
      <c r="K111" s="143">
        <v>14.2399807490792</v>
      </c>
      <c r="L111" s="143">
        <v>20.385123825629901</v>
      </c>
      <c r="M111" s="143">
        <v>17.950068249618202</v>
      </c>
      <c r="N111" s="143">
        <v>15.4458931831961</v>
      </c>
      <c r="O111" s="143">
        <v>19.315998846912098</v>
      </c>
      <c r="P111" s="143">
        <v>14.9250510392992</v>
      </c>
      <c r="Q111" s="143">
        <v>11.707054388000101</v>
      </c>
      <c r="R111" s="143">
        <v>6.1768327243109402</v>
      </c>
      <c r="S111" s="143">
        <v>13.9417603679984</v>
      </c>
      <c r="T111" s="170">
        <f t="shared" si="6"/>
        <v>19.797726429893768</v>
      </c>
      <c r="U111" s="143">
        <f t="shared" si="7"/>
        <v>10.745320326239067</v>
      </c>
      <c r="V111" s="132"/>
      <c r="W111" s="132"/>
      <c r="X111" s="132"/>
      <c r="Y111" s="132"/>
      <c r="Z111" s="132"/>
      <c r="AA111" s="132"/>
      <c r="AB111" s="132"/>
      <c r="AC111" s="132"/>
      <c r="AD111" s="132"/>
      <c r="AE111" s="132"/>
      <c r="AF111" s="132"/>
      <c r="AG111" s="132"/>
      <c r="AH111" s="132"/>
      <c r="AI111" s="132"/>
      <c r="AJ111" s="132"/>
      <c r="AK111" s="132"/>
      <c r="AL111" s="132"/>
      <c r="AM111" s="132"/>
      <c r="AN111" s="132"/>
    </row>
    <row r="112" spans="1:40" s="131" customFormat="1" x14ac:dyDescent="0.25">
      <c r="A112" s="168" t="s">
        <v>856</v>
      </c>
      <c r="B112" s="169" t="s">
        <v>3427</v>
      </c>
      <c r="C112" s="189"/>
      <c r="D112" s="122">
        <v>17.7683476997986</v>
      </c>
      <c r="E112" s="143">
        <v>15.5593655255272</v>
      </c>
      <c r="F112" s="143">
        <v>19.009927491067199</v>
      </c>
      <c r="G112" s="143">
        <v>22.289251381289901</v>
      </c>
      <c r="H112" s="143">
        <v>19.889773675666</v>
      </c>
      <c r="I112" s="143">
        <v>32.2877098796653</v>
      </c>
      <c r="J112" s="143">
        <v>31.929211138046</v>
      </c>
      <c r="K112" s="143">
        <v>16.8506438864103</v>
      </c>
      <c r="L112" s="143">
        <v>16.641400135712001</v>
      </c>
      <c r="M112" s="143">
        <v>15.714822623412299</v>
      </c>
      <c r="N112" s="143">
        <v>22.431649418323399</v>
      </c>
      <c r="O112" s="143">
        <v>23.018231959236999</v>
      </c>
      <c r="P112" s="143">
        <v>17.103584805035499</v>
      </c>
      <c r="Q112" s="143">
        <v>12.641179769375899</v>
      </c>
      <c r="R112" s="143">
        <v>9.3395998507405196</v>
      </c>
      <c r="S112" s="143">
        <v>15.1854287644619</v>
      </c>
      <c r="T112" s="170">
        <f t="shared" si="6"/>
        <v>19.228758000235562</v>
      </c>
      <c r="U112" s="143">
        <f t="shared" si="7"/>
        <v>6.157159223799578</v>
      </c>
      <c r="V112" s="132"/>
      <c r="W112" s="132"/>
      <c r="X112" s="132"/>
      <c r="Y112" s="132"/>
      <c r="Z112" s="132"/>
      <c r="AA112" s="132"/>
      <c r="AB112" s="132"/>
      <c r="AC112" s="132"/>
      <c r="AD112" s="132"/>
      <c r="AE112" s="132"/>
      <c r="AF112" s="132"/>
      <c r="AG112" s="132"/>
      <c r="AH112" s="132"/>
      <c r="AI112" s="132"/>
      <c r="AJ112" s="132"/>
      <c r="AK112" s="132"/>
      <c r="AL112" s="132"/>
      <c r="AM112" s="132"/>
      <c r="AN112" s="132"/>
    </row>
    <row r="113" spans="1:40" s="131" customFormat="1" x14ac:dyDescent="0.25">
      <c r="A113" s="168" t="s">
        <v>1014</v>
      </c>
      <c r="B113" s="169" t="s">
        <v>1015</v>
      </c>
      <c r="C113" s="189"/>
      <c r="D113" s="122">
        <v>22.192553883819699</v>
      </c>
      <c r="E113" s="143">
        <v>18.082505881018101</v>
      </c>
      <c r="F113" s="143">
        <v>16.593250022232901</v>
      </c>
      <c r="G113" s="143">
        <v>20.939017141044001</v>
      </c>
      <c r="H113" s="143">
        <v>18.2619467475091</v>
      </c>
      <c r="I113" s="143">
        <v>35.198035504873602</v>
      </c>
      <c r="J113" s="143">
        <v>35.269086780100999</v>
      </c>
      <c r="K113" s="143">
        <v>16.3441456235958</v>
      </c>
      <c r="L113" s="143">
        <v>10.5468432300719</v>
      </c>
      <c r="M113" s="143">
        <v>17.8664511441706</v>
      </c>
      <c r="N113" s="143">
        <v>16.921412414062601</v>
      </c>
      <c r="O113" s="143">
        <v>21.9262689613597</v>
      </c>
      <c r="P113" s="143">
        <v>14.8324860001365</v>
      </c>
      <c r="Q113" s="143">
        <v>13.4789328899676</v>
      </c>
      <c r="R113" s="143">
        <v>8.7974421155741496</v>
      </c>
      <c r="S113" s="143">
        <v>15.291833170218901</v>
      </c>
      <c r="T113" s="170">
        <f t="shared" si="6"/>
        <v>18.908888219359763</v>
      </c>
      <c r="U113" s="143">
        <f t="shared" si="7"/>
        <v>7.3322522383330035</v>
      </c>
      <c r="V113" s="132"/>
      <c r="W113" s="132"/>
      <c r="X113" s="132"/>
      <c r="Y113" s="132"/>
      <c r="Z113" s="132"/>
      <c r="AA113" s="132"/>
      <c r="AB113" s="132"/>
      <c r="AC113" s="132"/>
      <c r="AD113" s="132"/>
      <c r="AE113" s="132"/>
      <c r="AF113" s="132"/>
      <c r="AG113" s="132"/>
      <c r="AH113" s="132"/>
      <c r="AI113" s="132"/>
      <c r="AJ113" s="132"/>
      <c r="AK113" s="132"/>
      <c r="AL113" s="132"/>
      <c r="AM113" s="132"/>
      <c r="AN113" s="132"/>
    </row>
    <row r="114" spans="1:40" s="131" customFormat="1" x14ac:dyDescent="0.25">
      <c r="A114" s="168" t="s">
        <v>1016</v>
      </c>
      <c r="B114" s="173" t="s">
        <v>1017</v>
      </c>
      <c r="C114" s="190" t="s">
        <v>3155</v>
      </c>
      <c r="D114" s="122">
        <v>27.640208342366599</v>
      </c>
      <c r="E114" s="143">
        <v>24.730117391566498</v>
      </c>
      <c r="F114" s="143">
        <v>20.142969526958701</v>
      </c>
      <c r="G114" s="143">
        <v>23.8213510994375</v>
      </c>
      <c r="H114" s="143">
        <v>20.815526596490301</v>
      </c>
      <c r="I114" s="143">
        <v>36.0033545899947</v>
      </c>
      <c r="J114" s="143">
        <v>25.480375759254201</v>
      </c>
      <c r="K114" s="143">
        <v>17.6464006039526</v>
      </c>
      <c r="L114" s="143">
        <v>9.2210686698884103</v>
      </c>
      <c r="M114" s="143">
        <v>12.763075502312899</v>
      </c>
      <c r="N114" s="143">
        <v>12.8086533838256</v>
      </c>
      <c r="O114" s="143">
        <v>17.525111536602399</v>
      </c>
      <c r="P114" s="143">
        <v>12.410317796916001</v>
      </c>
      <c r="Q114" s="143">
        <v>13.4863715946531</v>
      </c>
      <c r="R114" s="143">
        <v>9.1002608393049105</v>
      </c>
      <c r="S114" s="143">
        <v>18.846767119984602</v>
      </c>
      <c r="T114" s="170">
        <f t="shared" si="6"/>
        <v>18.902620647094313</v>
      </c>
      <c r="U114" s="143">
        <f t="shared" si="7"/>
        <v>7.3711706553627865</v>
      </c>
      <c r="V114" s="132"/>
      <c r="W114" s="132"/>
      <c r="X114" s="132"/>
      <c r="Y114" s="132"/>
      <c r="Z114" s="132"/>
      <c r="AA114" s="132"/>
      <c r="AB114" s="132"/>
      <c r="AC114" s="132"/>
      <c r="AD114" s="132"/>
      <c r="AE114" s="132"/>
      <c r="AF114" s="132"/>
      <c r="AG114" s="132"/>
      <c r="AH114" s="132"/>
      <c r="AI114" s="132"/>
      <c r="AJ114" s="132"/>
      <c r="AK114" s="132"/>
      <c r="AL114" s="132"/>
      <c r="AM114" s="132"/>
      <c r="AN114" s="132"/>
    </row>
    <row r="115" spans="1:40" s="131" customFormat="1" x14ac:dyDescent="0.25">
      <c r="A115" s="168" t="s">
        <v>1018</v>
      </c>
      <c r="B115" s="169" t="s">
        <v>1019</v>
      </c>
      <c r="C115" s="189" t="s">
        <v>2998</v>
      </c>
      <c r="D115" s="122">
        <v>24.671643381474901</v>
      </c>
      <c r="E115" s="143">
        <v>19.365472552319599</v>
      </c>
      <c r="F115" s="143">
        <v>18.132249458755201</v>
      </c>
      <c r="G115" s="143">
        <v>23.626395890228899</v>
      </c>
      <c r="H115" s="143">
        <v>19.387060893201799</v>
      </c>
      <c r="I115" s="143">
        <v>32.456755481129498</v>
      </c>
      <c r="J115" s="143">
        <v>30.569469986239501</v>
      </c>
      <c r="K115" s="143">
        <v>14.807683988774899</v>
      </c>
      <c r="L115" s="143">
        <v>8.5329788304266607</v>
      </c>
      <c r="M115" s="143">
        <v>14.3072779205777</v>
      </c>
      <c r="N115" s="143">
        <v>16.989328387454702</v>
      </c>
      <c r="O115" s="143">
        <v>18.8926344886236</v>
      </c>
      <c r="P115" s="143">
        <v>11.551795812334801</v>
      </c>
      <c r="Q115" s="143">
        <v>11.6709710011877</v>
      </c>
      <c r="R115" s="143">
        <v>8.4106462026918791</v>
      </c>
      <c r="S115" s="143">
        <v>15.4396749081591</v>
      </c>
      <c r="T115" s="170">
        <f t="shared" si="6"/>
        <v>18.050752448973775</v>
      </c>
      <c r="U115" s="143">
        <f t="shared" si="7"/>
        <v>7.0348559726015072</v>
      </c>
      <c r="V115" s="132"/>
      <c r="W115" s="132"/>
      <c r="X115" s="132"/>
      <c r="Y115" s="132"/>
      <c r="Z115" s="132"/>
      <c r="AA115" s="132"/>
      <c r="AB115" s="132"/>
      <c r="AC115" s="132"/>
      <c r="AD115" s="132"/>
      <c r="AE115" s="132"/>
      <c r="AF115" s="132"/>
      <c r="AG115" s="132"/>
      <c r="AH115" s="132"/>
      <c r="AI115" s="132"/>
      <c r="AJ115" s="132"/>
      <c r="AK115" s="132"/>
      <c r="AL115" s="132"/>
      <c r="AM115" s="132"/>
      <c r="AN115" s="132"/>
    </row>
    <row r="116" spans="1:40" s="131" customFormat="1" x14ac:dyDescent="0.25">
      <c r="A116" s="168" t="s">
        <v>1020</v>
      </c>
      <c r="B116" s="169" t="s">
        <v>1021</v>
      </c>
      <c r="C116" s="189" t="s">
        <v>3076</v>
      </c>
      <c r="D116" s="122">
        <v>18.951278191823601</v>
      </c>
      <c r="E116" s="143">
        <v>17.567025593337199</v>
      </c>
      <c r="F116" s="143">
        <v>16.080082035454701</v>
      </c>
      <c r="G116" s="143">
        <v>15.991732081125701</v>
      </c>
      <c r="H116" s="143">
        <v>13.7177085141577</v>
      </c>
      <c r="I116" s="143">
        <v>31.344326361816599</v>
      </c>
      <c r="J116" s="143">
        <v>21.926822279710901</v>
      </c>
      <c r="K116" s="143">
        <v>16.947165512530901</v>
      </c>
      <c r="L116" s="143">
        <v>14.124751580119</v>
      </c>
      <c r="M116" s="143">
        <v>21.3913218269774</v>
      </c>
      <c r="N116" s="143">
        <v>16.980517409139399</v>
      </c>
      <c r="O116" s="143">
        <v>15.7643474460283</v>
      </c>
      <c r="P116" s="143">
        <v>12.809697455664701</v>
      </c>
      <c r="Q116" s="143">
        <v>12.702626069624801</v>
      </c>
      <c r="R116" s="143">
        <v>7.7022225978056502</v>
      </c>
      <c r="S116" s="143">
        <v>17.3081231078813</v>
      </c>
      <c r="T116" s="170">
        <f t="shared" si="6"/>
        <v>16.956859253949865</v>
      </c>
      <c r="U116" s="143">
        <f t="shared" si="7"/>
        <v>5.1537638386028348</v>
      </c>
      <c r="V116" s="132"/>
      <c r="W116" s="132"/>
      <c r="X116" s="132"/>
      <c r="Y116" s="132"/>
      <c r="Z116" s="132"/>
      <c r="AA116" s="132"/>
      <c r="AB116" s="132"/>
      <c r="AC116" s="132"/>
      <c r="AD116" s="132"/>
      <c r="AE116" s="132"/>
      <c r="AF116" s="132"/>
      <c r="AG116" s="132"/>
      <c r="AH116" s="132"/>
      <c r="AI116" s="132"/>
      <c r="AJ116" s="132"/>
      <c r="AK116" s="132"/>
      <c r="AL116" s="132"/>
      <c r="AM116" s="132"/>
      <c r="AN116" s="132"/>
    </row>
    <row r="117" spans="1:40" s="131" customFormat="1" x14ac:dyDescent="0.25">
      <c r="A117" s="168" t="s">
        <v>435</v>
      </c>
      <c r="B117" s="169" t="s">
        <v>1022</v>
      </c>
      <c r="C117" s="189" t="s">
        <v>3172</v>
      </c>
      <c r="D117" s="122">
        <v>21.957141157538299</v>
      </c>
      <c r="E117" s="143">
        <v>19.382523911799598</v>
      </c>
      <c r="F117" s="143">
        <v>16.672410481054499</v>
      </c>
      <c r="G117" s="143">
        <v>24.164622876819099</v>
      </c>
      <c r="H117" s="143">
        <v>23.666029297468501</v>
      </c>
      <c r="I117" s="143">
        <v>34.728728364808603</v>
      </c>
      <c r="J117" s="143">
        <v>26.034998604947301</v>
      </c>
      <c r="K117" s="143">
        <v>14.9671513548078</v>
      </c>
      <c r="L117" s="143">
        <v>9.3802534342949109</v>
      </c>
      <c r="M117" s="143">
        <v>14.754664230157699</v>
      </c>
      <c r="N117" s="143">
        <v>9.0922952308937504</v>
      </c>
      <c r="O117" s="143">
        <v>12.362239262023801</v>
      </c>
      <c r="P117" s="143">
        <v>10.886803545466</v>
      </c>
      <c r="Q117" s="143">
        <v>11.9692924062913</v>
      </c>
      <c r="R117" s="143">
        <v>7.4846741064717097</v>
      </c>
      <c r="S117" s="143">
        <v>13.498158901743899</v>
      </c>
      <c r="T117" s="170">
        <f t="shared" si="6"/>
        <v>16.937624197911671</v>
      </c>
      <c r="U117" s="143">
        <f t="shared" si="7"/>
        <v>7.4777901353905252</v>
      </c>
      <c r="V117" s="132"/>
      <c r="W117" s="132"/>
      <c r="X117" s="132"/>
      <c r="Y117" s="132"/>
      <c r="Z117" s="132"/>
      <c r="AA117" s="132"/>
      <c r="AB117" s="132"/>
      <c r="AC117" s="132"/>
      <c r="AD117" s="132"/>
      <c r="AE117" s="132"/>
      <c r="AF117" s="132"/>
      <c r="AG117" s="132"/>
      <c r="AH117" s="132"/>
      <c r="AI117" s="132"/>
      <c r="AJ117" s="132"/>
      <c r="AK117" s="132"/>
      <c r="AL117" s="132"/>
      <c r="AM117" s="132"/>
      <c r="AN117" s="132"/>
    </row>
    <row r="118" spans="1:40" s="131" customFormat="1" x14ac:dyDescent="0.25">
      <c r="A118" s="168" t="s">
        <v>1023</v>
      </c>
      <c r="B118" s="169" t="s">
        <v>1024</v>
      </c>
      <c r="C118" s="189" t="s">
        <v>2992</v>
      </c>
      <c r="D118" s="122">
        <v>25.418634900385399</v>
      </c>
      <c r="E118" s="143">
        <v>16.307734147358101</v>
      </c>
      <c r="F118" s="143">
        <v>15.2843638119134</v>
      </c>
      <c r="G118" s="143">
        <v>13.4407546017828</v>
      </c>
      <c r="H118" s="143">
        <v>12.838469525237</v>
      </c>
      <c r="I118" s="143">
        <v>36.391525460939803</v>
      </c>
      <c r="J118" s="143">
        <v>27.712576181714802</v>
      </c>
      <c r="K118" s="143">
        <v>16.7137368562902</v>
      </c>
      <c r="L118" s="143">
        <v>9.1143715648083692</v>
      </c>
      <c r="M118" s="143">
        <v>14.3706147575078</v>
      </c>
      <c r="N118" s="143">
        <v>11.121889828850501</v>
      </c>
      <c r="O118" s="143">
        <v>20.189586734460899</v>
      </c>
      <c r="P118" s="143">
        <v>14.685839694950699</v>
      </c>
      <c r="Q118" s="143">
        <v>11.695288504193</v>
      </c>
      <c r="R118" s="143">
        <v>9.3538837045651206</v>
      </c>
      <c r="S118" s="143">
        <v>16.1661367081187</v>
      </c>
      <c r="T118" s="170">
        <f t="shared" si="6"/>
        <v>16.92533793644229</v>
      </c>
      <c r="U118" s="143">
        <f t="shared" si="7"/>
        <v>7.3100026923795705</v>
      </c>
      <c r="V118" s="132"/>
      <c r="W118" s="132"/>
      <c r="X118" s="132"/>
      <c r="Y118" s="132"/>
      <c r="Z118" s="132"/>
      <c r="AA118" s="132"/>
      <c r="AB118" s="132"/>
      <c r="AC118" s="132"/>
      <c r="AD118" s="132"/>
      <c r="AE118" s="132"/>
      <c r="AF118" s="132"/>
      <c r="AG118" s="132"/>
      <c r="AH118" s="132"/>
      <c r="AI118" s="132"/>
      <c r="AJ118" s="132"/>
      <c r="AK118" s="132"/>
      <c r="AL118" s="132"/>
      <c r="AM118" s="132"/>
      <c r="AN118" s="132"/>
    </row>
    <row r="119" spans="1:40" s="131" customFormat="1" x14ac:dyDescent="0.25">
      <c r="A119" s="168" t="s">
        <v>1025</v>
      </c>
      <c r="B119" s="169" t="s">
        <v>1026</v>
      </c>
      <c r="C119" s="189" t="s">
        <v>3255</v>
      </c>
      <c r="D119" s="122">
        <v>22.127495094668799</v>
      </c>
      <c r="E119" s="143">
        <v>17.0563307218608</v>
      </c>
      <c r="F119" s="143">
        <v>15.633258586758201</v>
      </c>
      <c r="G119" s="143">
        <v>15.434639943131099</v>
      </c>
      <c r="H119" s="143">
        <v>15.161736070096699</v>
      </c>
      <c r="I119" s="143">
        <v>33.615925319741301</v>
      </c>
      <c r="J119" s="143">
        <v>30.950423092741701</v>
      </c>
      <c r="K119" s="143">
        <v>17.200962441363401</v>
      </c>
      <c r="L119" s="143">
        <v>6.1318620983113998</v>
      </c>
      <c r="M119" s="143">
        <v>17.0011895795786</v>
      </c>
      <c r="N119" s="143">
        <v>12.777393047353399</v>
      </c>
      <c r="O119" s="143">
        <v>13.0087339173082</v>
      </c>
      <c r="P119" s="143">
        <v>11.1089832096592</v>
      </c>
      <c r="Q119" s="143">
        <v>11.280583121008601</v>
      </c>
      <c r="R119" s="143">
        <v>9.6661129244931203</v>
      </c>
      <c r="S119" s="143">
        <v>17.400687835921602</v>
      </c>
      <c r="T119" s="170">
        <f t="shared" si="6"/>
        <v>16.597269812749758</v>
      </c>
      <c r="U119" s="143">
        <f t="shared" si="7"/>
        <v>7.1897140528854839</v>
      </c>
      <c r="V119" s="132"/>
      <c r="W119" s="132"/>
      <c r="X119" s="132"/>
      <c r="Y119" s="132"/>
      <c r="Z119" s="132"/>
      <c r="AA119" s="132"/>
      <c r="AB119" s="132"/>
      <c r="AC119" s="132"/>
      <c r="AD119" s="132"/>
      <c r="AE119" s="132"/>
      <c r="AF119" s="132"/>
      <c r="AG119" s="132"/>
      <c r="AH119" s="132"/>
      <c r="AI119" s="132"/>
      <c r="AJ119" s="132"/>
      <c r="AK119" s="132"/>
      <c r="AL119" s="132"/>
      <c r="AM119" s="132"/>
      <c r="AN119" s="132"/>
    </row>
    <row r="120" spans="1:40" s="131" customFormat="1" x14ac:dyDescent="0.25">
      <c r="A120" s="168" t="s">
        <v>1027</v>
      </c>
      <c r="B120" s="169" t="s">
        <v>3426</v>
      </c>
      <c r="C120" s="189"/>
      <c r="D120" s="122">
        <v>18.229893345570598</v>
      </c>
      <c r="E120" s="143">
        <v>16.091193093884399</v>
      </c>
      <c r="F120" s="143">
        <v>11.4897539482479</v>
      </c>
      <c r="G120" s="143">
        <v>19.733555538544099</v>
      </c>
      <c r="H120" s="143">
        <v>14.075628307586999</v>
      </c>
      <c r="I120" s="143">
        <v>55.256132797628503</v>
      </c>
      <c r="J120" s="143">
        <v>31.767749665288999</v>
      </c>
      <c r="K120" s="143">
        <v>12.811165525703901</v>
      </c>
      <c r="L120" s="143">
        <v>6.5752591294364899</v>
      </c>
      <c r="M120" s="143">
        <v>16.3367198040193</v>
      </c>
      <c r="N120" s="143">
        <v>9.8472953138379502</v>
      </c>
      <c r="O120" s="143">
        <v>12.205815222281901</v>
      </c>
      <c r="P120" s="143">
        <v>9.7858600711659207</v>
      </c>
      <c r="Q120" s="143">
        <v>9.3063900142644709</v>
      </c>
      <c r="R120" s="143">
        <v>6.87577903122002</v>
      </c>
      <c r="S120" s="143">
        <v>14.0433299412315</v>
      </c>
      <c r="T120" s="170">
        <f t="shared" si="6"/>
        <v>16.526970046869561</v>
      </c>
      <c r="U120" s="143">
        <f t="shared" si="7"/>
        <v>11.972322946336977</v>
      </c>
      <c r="V120" s="132"/>
      <c r="W120" s="132"/>
      <c r="X120" s="132"/>
      <c r="Y120" s="132"/>
      <c r="Z120" s="132"/>
      <c r="AA120" s="132"/>
      <c r="AB120" s="132"/>
      <c r="AC120" s="132"/>
      <c r="AD120" s="132"/>
      <c r="AE120" s="132"/>
      <c r="AF120" s="132"/>
      <c r="AG120" s="132"/>
      <c r="AH120" s="132"/>
      <c r="AI120" s="132"/>
      <c r="AJ120" s="132"/>
      <c r="AK120" s="132"/>
      <c r="AL120" s="132"/>
      <c r="AM120" s="132"/>
      <c r="AN120" s="132"/>
    </row>
    <row r="121" spans="1:40" s="131" customFormat="1" x14ac:dyDescent="0.25">
      <c r="A121" s="168" t="s">
        <v>1028</v>
      </c>
      <c r="B121" s="169" t="s">
        <v>3427</v>
      </c>
      <c r="C121" s="189"/>
      <c r="D121" s="122">
        <v>16.802220047090799</v>
      </c>
      <c r="E121" s="143">
        <v>14.4068199310437</v>
      </c>
      <c r="F121" s="143">
        <v>13.559893409266101</v>
      </c>
      <c r="G121" s="143">
        <v>24.765834868099901</v>
      </c>
      <c r="H121" s="143">
        <v>23.656068847427498</v>
      </c>
      <c r="I121" s="143">
        <v>46.581454625695102</v>
      </c>
      <c r="J121" s="143">
        <v>30.133100237207501</v>
      </c>
      <c r="K121" s="143">
        <v>11.373747171512701</v>
      </c>
      <c r="L121" s="143">
        <v>11.02641191459</v>
      </c>
      <c r="M121" s="143">
        <v>13.239594151592801</v>
      </c>
      <c r="N121" s="143">
        <v>8.4926409320401408</v>
      </c>
      <c r="O121" s="143">
        <v>12.5196288822579</v>
      </c>
      <c r="P121" s="143">
        <v>7.2297761857033898</v>
      </c>
      <c r="Q121" s="143">
        <v>10.582418376189899</v>
      </c>
      <c r="R121" s="143">
        <v>5.05331006416879</v>
      </c>
      <c r="S121" s="143">
        <v>12.1858378974077</v>
      </c>
      <c r="T121" s="170">
        <f t="shared" si="6"/>
        <v>16.350547346330867</v>
      </c>
      <c r="U121" s="143">
        <f t="shared" si="7"/>
        <v>10.457762132260312</v>
      </c>
      <c r="V121" s="132"/>
      <c r="W121" s="132"/>
      <c r="X121" s="132"/>
      <c r="Y121" s="132"/>
      <c r="Z121" s="132"/>
      <c r="AA121" s="132"/>
      <c r="AB121" s="132"/>
      <c r="AC121" s="132"/>
      <c r="AD121" s="132"/>
      <c r="AE121" s="132"/>
      <c r="AF121" s="132"/>
      <c r="AG121" s="132"/>
      <c r="AH121" s="132"/>
      <c r="AI121" s="132"/>
      <c r="AJ121" s="132"/>
      <c r="AK121" s="132"/>
      <c r="AL121" s="132"/>
      <c r="AM121" s="132"/>
      <c r="AN121" s="132"/>
    </row>
    <row r="122" spans="1:40" s="131" customFormat="1" x14ac:dyDescent="0.25">
      <c r="A122" s="168" t="s">
        <v>1029</v>
      </c>
      <c r="B122" s="169" t="s">
        <v>1030</v>
      </c>
      <c r="C122" s="189" t="s">
        <v>3248</v>
      </c>
      <c r="D122" s="122">
        <v>19.866154290972101</v>
      </c>
      <c r="E122" s="143">
        <v>10.8959142335625</v>
      </c>
      <c r="F122" s="143">
        <v>13.0690375392474</v>
      </c>
      <c r="G122" s="143">
        <v>17.783175544233998</v>
      </c>
      <c r="H122" s="143">
        <v>16.918117349088998</v>
      </c>
      <c r="I122" s="143">
        <v>46.139505340821401</v>
      </c>
      <c r="J122" s="143">
        <v>34.577536058922597</v>
      </c>
      <c r="K122" s="143">
        <v>12.9691596706841</v>
      </c>
      <c r="L122" s="143">
        <v>12.453359338831101</v>
      </c>
      <c r="M122" s="143">
        <v>15.440549701090299</v>
      </c>
      <c r="N122" s="143">
        <v>9.2528517571588207</v>
      </c>
      <c r="O122" s="143">
        <v>14.8973063002329</v>
      </c>
      <c r="P122" s="143">
        <v>6.8530987709860698</v>
      </c>
      <c r="Q122" s="143">
        <v>8.3527537557520102</v>
      </c>
      <c r="R122" s="143">
        <v>5.8601410828175799</v>
      </c>
      <c r="S122" s="143">
        <v>15.8066675592317</v>
      </c>
      <c r="T122" s="170">
        <f t="shared" si="6"/>
        <v>16.320958018352101</v>
      </c>
      <c r="U122" s="143">
        <f t="shared" si="7"/>
        <v>10.390047524420398</v>
      </c>
      <c r="V122" s="132"/>
      <c r="W122" s="132"/>
      <c r="X122" s="132"/>
      <c r="Y122" s="132"/>
      <c r="Z122" s="132"/>
      <c r="AA122" s="132"/>
      <c r="AB122" s="132"/>
      <c r="AC122" s="132"/>
      <c r="AD122" s="132"/>
      <c r="AE122" s="132"/>
      <c r="AF122" s="132"/>
      <c r="AG122" s="132"/>
      <c r="AH122" s="132"/>
      <c r="AI122" s="132"/>
      <c r="AJ122" s="132"/>
      <c r="AK122" s="132"/>
      <c r="AL122" s="132"/>
      <c r="AM122" s="132"/>
      <c r="AN122" s="132"/>
    </row>
    <row r="123" spans="1:40" s="131" customFormat="1" x14ac:dyDescent="0.25">
      <c r="A123" s="168" t="s">
        <v>1031</v>
      </c>
      <c r="B123" s="169" t="s">
        <v>1032</v>
      </c>
      <c r="C123" s="189" t="s">
        <v>3233</v>
      </c>
      <c r="D123" s="122">
        <v>27.3760309387945</v>
      </c>
      <c r="E123" s="143">
        <v>22.802518442583001</v>
      </c>
      <c r="F123" s="143">
        <v>21.3649248941752</v>
      </c>
      <c r="G123" s="143">
        <v>19.6786791327084</v>
      </c>
      <c r="H123" s="143">
        <v>19.851133998782799</v>
      </c>
      <c r="I123" s="143">
        <v>41.969942432495102</v>
      </c>
      <c r="J123" s="143">
        <v>20.4538591044473</v>
      </c>
      <c r="K123" s="143">
        <v>13.521786425124599</v>
      </c>
      <c r="L123" s="143">
        <v>7.2651477973054597</v>
      </c>
      <c r="M123" s="143">
        <v>9.8254859146003497</v>
      </c>
      <c r="N123" s="143">
        <v>7.39127145584603</v>
      </c>
      <c r="O123" s="143">
        <v>9.3249649605782707</v>
      </c>
      <c r="P123" s="143">
        <v>11.731469337786701</v>
      </c>
      <c r="Q123" s="143">
        <v>8.3299224271513399</v>
      </c>
      <c r="R123" s="143">
        <v>5.7129786193435299</v>
      </c>
      <c r="S123" s="143">
        <v>13.9636126569764</v>
      </c>
      <c r="T123" s="170">
        <f t="shared" si="6"/>
        <v>16.285233033668682</v>
      </c>
      <c r="U123" s="143">
        <f t="shared" si="7"/>
        <v>9.4940611264769714</v>
      </c>
      <c r="V123" s="132"/>
      <c r="W123" s="132"/>
      <c r="X123" s="132"/>
      <c r="Y123" s="132"/>
      <c r="Z123" s="132"/>
      <c r="AA123" s="132"/>
      <c r="AB123" s="132"/>
      <c r="AC123" s="132"/>
      <c r="AD123" s="132"/>
      <c r="AE123" s="132"/>
      <c r="AF123" s="132"/>
      <c r="AG123" s="132"/>
      <c r="AH123" s="132"/>
      <c r="AI123" s="132"/>
      <c r="AJ123" s="132"/>
      <c r="AK123" s="132"/>
      <c r="AL123" s="132"/>
      <c r="AM123" s="132"/>
      <c r="AN123" s="132"/>
    </row>
    <row r="124" spans="1:40" s="131" customFormat="1" x14ac:dyDescent="0.25">
      <c r="A124" s="168" t="s">
        <v>1033</v>
      </c>
      <c r="B124" s="169" t="s">
        <v>992</v>
      </c>
      <c r="C124" s="189" t="s">
        <v>3085</v>
      </c>
      <c r="D124" s="122">
        <v>23.088050582565</v>
      </c>
      <c r="E124" s="143">
        <v>10.716909928296801</v>
      </c>
      <c r="F124" s="143">
        <v>10.561070828370701</v>
      </c>
      <c r="G124" s="143">
        <v>16.4698901832191</v>
      </c>
      <c r="H124" s="143">
        <v>16.2079644640739</v>
      </c>
      <c r="I124" s="143">
        <v>46.004552969904601</v>
      </c>
      <c r="J124" s="143">
        <v>29.2000556133953</v>
      </c>
      <c r="K124" s="143">
        <v>14.5109016111277</v>
      </c>
      <c r="L124" s="143">
        <v>7.1974600849082</v>
      </c>
      <c r="M124" s="143">
        <v>14.4319799602766</v>
      </c>
      <c r="N124" s="143">
        <v>11.0377957455242</v>
      </c>
      <c r="O124" s="143">
        <v>24.1449985586402</v>
      </c>
      <c r="P124" s="143">
        <v>6.7723821821180801</v>
      </c>
      <c r="Q124" s="143">
        <v>8.3491157967991594</v>
      </c>
      <c r="R124" s="143">
        <v>6.6131328135678196</v>
      </c>
      <c r="S124" s="143">
        <v>14.8640440287061</v>
      </c>
      <c r="T124" s="170">
        <f t="shared" si="6"/>
        <v>16.260644084468343</v>
      </c>
      <c r="U124" s="143">
        <f t="shared" si="7"/>
        <v>10.287983649638976</v>
      </c>
      <c r="V124" s="132"/>
      <c r="W124" s="132"/>
      <c r="X124" s="132"/>
      <c r="Y124" s="132"/>
      <c r="Z124" s="132"/>
      <c r="AA124" s="132"/>
      <c r="AB124" s="132"/>
      <c r="AC124" s="132"/>
      <c r="AD124" s="132"/>
      <c r="AE124" s="132"/>
      <c r="AF124" s="132"/>
      <c r="AG124" s="132"/>
      <c r="AH124" s="132"/>
      <c r="AI124" s="132"/>
      <c r="AJ124" s="132"/>
      <c r="AK124" s="132"/>
      <c r="AL124" s="132"/>
      <c r="AM124" s="132"/>
      <c r="AN124" s="132"/>
    </row>
    <row r="125" spans="1:40" s="131" customFormat="1" x14ac:dyDescent="0.25">
      <c r="A125" s="168" t="s">
        <v>1034</v>
      </c>
      <c r="B125" s="169" t="s">
        <v>1035</v>
      </c>
      <c r="C125" s="189" t="s">
        <v>3093</v>
      </c>
      <c r="D125" s="122">
        <v>23.973899335483299</v>
      </c>
      <c r="E125" s="143">
        <v>19.065192368677401</v>
      </c>
      <c r="F125" s="143">
        <v>15.5697087551048</v>
      </c>
      <c r="G125" s="143">
        <v>25.213661150407798</v>
      </c>
      <c r="H125" s="143">
        <v>17.3548695074516</v>
      </c>
      <c r="I125" s="143">
        <v>44.7764690707656</v>
      </c>
      <c r="J125" s="143">
        <v>27.957202935445899</v>
      </c>
      <c r="K125" s="143">
        <v>11.446300155346</v>
      </c>
      <c r="L125" s="143">
        <v>5.4366623849047899</v>
      </c>
      <c r="M125" s="143">
        <v>8.4239199267822702</v>
      </c>
      <c r="N125" s="143">
        <v>7.8622221990148899</v>
      </c>
      <c r="O125" s="143">
        <v>14.8403405775057</v>
      </c>
      <c r="P125" s="143">
        <v>10.338328036978</v>
      </c>
      <c r="Q125" s="143">
        <v>8.1515125141648905</v>
      </c>
      <c r="R125" s="143">
        <v>5.3482332125131302</v>
      </c>
      <c r="S125" s="143">
        <v>13.0317591022934</v>
      </c>
      <c r="T125" s="170">
        <f t="shared" si="6"/>
        <v>16.174392577052469</v>
      </c>
      <c r="U125" s="143">
        <f t="shared" si="7"/>
        <v>10.339804975842192</v>
      </c>
      <c r="V125" s="132"/>
      <c r="W125" s="132"/>
      <c r="X125" s="132"/>
      <c r="Y125" s="132"/>
      <c r="Z125" s="132"/>
      <c r="AA125" s="132"/>
      <c r="AB125" s="132"/>
      <c r="AC125" s="132"/>
      <c r="AD125" s="132"/>
      <c r="AE125" s="132"/>
      <c r="AF125" s="132"/>
      <c r="AG125" s="132"/>
      <c r="AH125" s="132"/>
      <c r="AI125" s="132"/>
      <c r="AJ125" s="132"/>
      <c r="AK125" s="132"/>
      <c r="AL125" s="132"/>
      <c r="AM125" s="132"/>
      <c r="AN125" s="132"/>
    </row>
    <row r="126" spans="1:40" s="131" customFormat="1" x14ac:dyDescent="0.25">
      <c r="A126" s="168" t="s">
        <v>1036</v>
      </c>
      <c r="B126" s="169" t="s">
        <v>3427</v>
      </c>
      <c r="C126" s="189"/>
      <c r="D126" s="122">
        <v>17.3686948943927</v>
      </c>
      <c r="E126" s="143">
        <v>14.733766538458401</v>
      </c>
      <c r="F126" s="143">
        <v>14.6446848820074</v>
      </c>
      <c r="G126" s="143">
        <v>13.5711895109726</v>
      </c>
      <c r="H126" s="143">
        <v>13.9268435395006</v>
      </c>
      <c r="I126" s="143">
        <v>25.1539854978754</v>
      </c>
      <c r="J126" s="143">
        <v>28.032053388859499</v>
      </c>
      <c r="K126" s="143">
        <v>22.7854901577522</v>
      </c>
      <c r="L126" s="143">
        <v>9.3174392371902499</v>
      </c>
      <c r="M126" s="143">
        <v>15.3941119576284</v>
      </c>
      <c r="N126" s="143">
        <v>15.8374566051909</v>
      </c>
      <c r="O126" s="143">
        <v>18.543358893035599</v>
      </c>
      <c r="P126" s="143">
        <v>13.1304539248595</v>
      </c>
      <c r="Q126" s="143">
        <v>11.5180690814509</v>
      </c>
      <c r="R126" s="143">
        <v>7.6851564486093498</v>
      </c>
      <c r="S126" s="143">
        <v>14.0766514261044</v>
      </c>
      <c r="T126" s="170">
        <f t="shared" si="6"/>
        <v>15.982462873993006</v>
      </c>
      <c r="U126" s="143">
        <f t="shared" si="7"/>
        <v>5.4331763031629956</v>
      </c>
      <c r="V126" s="132"/>
      <c r="W126" s="132"/>
      <c r="X126" s="132"/>
      <c r="Y126" s="132"/>
      <c r="Z126" s="132"/>
      <c r="AA126" s="132"/>
      <c r="AB126" s="132"/>
      <c r="AC126" s="132"/>
      <c r="AD126" s="132"/>
      <c r="AE126" s="132"/>
      <c r="AF126" s="132"/>
      <c r="AG126" s="132"/>
      <c r="AH126" s="132"/>
      <c r="AI126" s="132"/>
      <c r="AJ126" s="132"/>
      <c r="AK126" s="132"/>
      <c r="AL126" s="132"/>
      <c r="AM126" s="132"/>
      <c r="AN126" s="132"/>
    </row>
    <row r="127" spans="1:40" s="131" customFormat="1" x14ac:dyDescent="0.25">
      <c r="A127" s="168" t="s">
        <v>1037</v>
      </c>
      <c r="B127" s="169" t="s">
        <v>3427</v>
      </c>
      <c r="C127" s="189"/>
      <c r="D127" s="122">
        <v>26.291655687322798</v>
      </c>
      <c r="E127" s="143">
        <v>17.428510085412</v>
      </c>
      <c r="F127" s="143">
        <v>14.0814277711609</v>
      </c>
      <c r="G127" s="143">
        <v>16.769342732004901</v>
      </c>
      <c r="H127" s="143">
        <v>19.482300719442399</v>
      </c>
      <c r="I127" s="143">
        <v>43.337145102644499</v>
      </c>
      <c r="J127" s="143">
        <v>26.597555113092699</v>
      </c>
      <c r="K127" s="143">
        <v>9.4489591886413091</v>
      </c>
      <c r="L127" s="143">
        <v>7.0784938025130204</v>
      </c>
      <c r="M127" s="143">
        <v>11.774342624934301</v>
      </c>
      <c r="N127" s="143">
        <v>8.8367103769152795</v>
      </c>
      <c r="O127" s="143">
        <v>16.0234990434612</v>
      </c>
      <c r="P127" s="143">
        <v>13.689628154228</v>
      </c>
      <c r="Q127" s="143">
        <v>6.6118250350409502</v>
      </c>
      <c r="R127" s="143">
        <v>5.8695508943389099</v>
      </c>
      <c r="S127" s="143">
        <v>11.7597596492466</v>
      </c>
      <c r="T127" s="170">
        <f t="shared" si="6"/>
        <v>15.942544123774985</v>
      </c>
      <c r="U127" s="143">
        <f t="shared" si="7"/>
        <v>9.6252897634648846</v>
      </c>
      <c r="V127" s="132"/>
      <c r="W127" s="132"/>
      <c r="X127" s="132"/>
      <c r="Y127" s="132"/>
      <c r="Z127" s="132"/>
      <c r="AA127" s="132"/>
      <c r="AB127" s="132"/>
      <c r="AC127" s="132"/>
      <c r="AD127" s="132"/>
      <c r="AE127" s="132"/>
      <c r="AF127" s="132"/>
      <c r="AG127" s="132"/>
      <c r="AH127" s="132"/>
      <c r="AI127" s="132"/>
      <c r="AJ127" s="132"/>
      <c r="AK127" s="132"/>
      <c r="AL127" s="132"/>
      <c r="AM127" s="132"/>
      <c r="AN127" s="132"/>
    </row>
    <row r="128" spans="1:40" s="131" customFormat="1" x14ac:dyDescent="0.25">
      <c r="A128" s="168" t="s">
        <v>1038</v>
      </c>
      <c r="B128" s="169" t="s">
        <v>1039</v>
      </c>
      <c r="C128" s="189"/>
      <c r="D128" s="122">
        <v>20.260541066491999</v>
      </c>
      <c r="E128" s="143">
        <v>16.6167981340582</v>
      </c>
      <c r="F128" s="143">
        <v>24.881746158750399</v>
      </c>
      <c r="G128" s="143">
        <v>23.057846256506799</v>
      </c>
      <c r="H128" s="143">
        <v>21.377495021295601</v>
      </c>
      <c r="I128" s="143">
        <v>33.086983742899001</v>
      </c>
      <c r="J128" s="143">
        <v>25.214439798659999</v>
      </c>
      <c r="K128" s="143">
        <v>14.677994856141799</v>
      </c>
      <c r="L128" s="143">
        <v>16.008472563079099</v>
      </c>
      <c r="M128" s="143">
        <v>14.485870848851199</v>
      </c>
      <c r="N128" s="143">
        <v>8.3241503774576593</v>
      </c>
      <c r="O128" s="143">
        <v>6.7512228979498703</v>
      </c>
      <c r="P128" s="143">
        <v>7.3641437320118897</v>
      </c>
      <c r="Q128" s="143">
        <v>8.1707851681296599</v>
      </c>
      <c r="R128" s="143">
        <v>4.1631985826855198</v>
      </c>
      <c r="S128" s="143">
        <v>10.1563816979141</v>
      </c>
      <c r="T128" s="170">
        <f t="shared" si="6"/>
        <v>15.912379431430175</v>
      </c>
      <c r="U128" s="143">
        <f t="shared" si="7"/>
        <v>8.2118940187990201</v>
      </c>
      <c r="V128" s="132"/>
      <c r="W128" s="132"/>
      <c r="X128" s="132"/>
      <c r="Y128" s="132"/>
      <c r="Z128" s="132"/>
      <c r="AA128" s="132"/>
      <c r="AB128" s="132"/>
      <c r="AC128" s="132"/>
      <c r="AD128" s="132"/>
      <c r="AE128" s="132"/>
      <c r="AF128" s="132"/>
      <c r="AG128" s="132"/>
      <c r="AH128" s="132"/>
      <c r="AI128" s="132"/>
      <c r="AJ128" s="132"/>
      <c r="AK128" s="132"/>
      <c r="AL128" s="132"/>
      <c r="AM128" s="132"/>
      <c r="AN128" s="132"/>
    </row>
    <row r="129" spans="1:40" s="131" customFormat="1" x14ac:dyDescent="0.25">
      <c r="A129" s="168" t="s">
        <v>1040</v>
      </c>
      <c r="B129" s="169" t="s">
        <v>1041</v>
      </c>
      <c r="C129" s="189" t="s">
        <v>3166</v>
      </c>
      <c r="D129" s="122">
        <v>25.391414623402198</v>
      </c>
      <c r="E129" s="143">
        <v>18.246590701577801</v>
      </c>
      <c r="F129" s="143">
        <v>18.0746684823857</v>
      </c>
      <c r="G129" s="143">
        <v>20.3046705840881</v>
      </c>
      <c r="H129" s="143">
        <v>15.5539117245065</v>
      </c>
      <c r="I129" s="143">
        <v>36.634957212842103</v>
      </c>
      <c r="J129" s="143">
        <v>27.516587379318999</v>
      </c>
      <c r="K129" s="143">
        <v>9.8720469135058408</v>
      </c>
      <c r="L129" s="143">
        <v>2.7344488789339199</v>
      </c>
      <c r="M129" s="143">
        <v>11.7532542500837</v>
      </c>
      <c r="N129" s="143">
        <v>9.5232209802500698</v>
      </c>
      <c r="O129" s="143">
        <v>16.433013944387898</v>
      </c>
      <c r="P129" s="143">
        <v>8.65723306160133</v>
      </c>
      <c r="Q129" s="143">
        <v>10.5450855569523</v>
      </c>
      <c r="R129" s="143">
        <v>6.1092255999652503</v>
      </c>
      <c r="S129" s="143">
        <v>17.124529949973599</v>
      </c>
      <c r="T129" s="170">
        <f t="shared" si="6"/>
        <v>15.904678740235958</v>
      </c>
      <c r="U129" s="143">
        <f t="shared" si="7"/>
        <v>8.6834290975728994</v>
      </c>
      <c r="V129" s="132"/>
      <c r="W129" s="132"/>
      <c r="X129" s="132"/>
      <c r="Y129" s="132"/>
      <c r="Z129" s="132"/>
      <c r="AA129" s="132"/>
      <c r="AB129" s="132"/>
      <c r="AC129" s="132"/>
      <c r="AD129" s="132"/>
      <c r="AE129" s="132"/>
      <c r="AF129" s="132"/>
      <c r="AG129" s="132"/>
      <c r="AH129" s="132"/>
      <c r="AI129" s="132"/>
      <c r="AJ129" s="132"/>
      <c r="AK129" s="132"/>
      <c r="AL129" s="132"/>
      <c r="AM129" s="132"/>
      <c r="AN129" s="132"/>
    </row>
    <row r="130" spans="1:40" s="131" customFormat="1" x14ac:dyDescent="0.25">
      <c r="A130" s="168" t="s">
        <v>1042</v>
      </c>
      <c r="B130" s="169" t="s">
        <v>3427</v>
      </c>
      <c r="C130" s="189"/>
      <c r="D130" s="122">
        <v>20.414697357215399</v>
      </c>
      <c r="E130" s="143">
        <v>21.7831117357381</v>
      </c>
      <c r="F130" s="143">
        <v>13.5181706603145</v>
      </c>
      <c r="G130" s="143">
        <v>9.2231385026027102</v>
      </c>
      <c r="H130" s="143">
        <v>12.101946799841899</v>
      </c>
      <c r="I130" s="143">
        <v>47.468004891151899</v>
      </c>
      <c r="J130" s="143">
        <v>66.0493806972801</v>
      </c>
      <c r="K130" s="143">
        <v>6.4252922482760901</v>
      </c>
      <c r="L130" s="143">
        <v>2.9313291982171599</v>
      </c>
      <c r="M130" s="143">
        <v>5.8023960455676296</v>
      </c>
      <c r="N130" s="143">
        <v>7.5769126924114598</v>
      </c>
      <c r="O130" s="143">
        <v>11.203279331209</v>
      </c>
      <c r="P130" s="143">
        <v>8.0312485171470804</v>
      </c>
      <c r="Q130" s="143">
        <v>3.9482040923530199</v>
      </c>
      <c r="R130" s="143">
        <v>7.4067087511959597</v>
      </c>
      <c r="S130" s="143">
        <v>10.348588491337001</v>
      </c>
      <c r="T130" s="170">
        <f t="shared" si="6"/>
        <v>15.889525625741189</v>
      </c>
      <c r="U130" s="143">
        <f t="shared" si="7"/>
        <v>17.107771683944808</v>
      </c>
      <c r="V130" s="132"/>
      <c r="W130" s="132"/>
      <c r="X130" s="132"/>
      <c r="Y130" s="132"/>
      <c r="Z130" s="132"/>
      <c r="AA130" s="132"/>
      <c r="AB130" s="132"/>
      <c r="AC130" s="132"/>
      <c r="AD130" s="132"/>
      <c r="AE130" s="132"/>
      <c r="AF130" s="132"/>
      <c r="AG130" s="132"/>
      <c r="AH130" s="132"/>
      <c r="AI130" s="132"/>
      <c r="AJ130" s="132"/>
      <c r="AK130" s="132"/>
      <c r="AL130" s="132"/>
      <c r="AM130" s="132"/>
      <c r="AN130" s="132"/>
    </row>
    <row r="131" spans="1:40" s="131" customFormat="1" x14ac:dyDescent="0.25">
      <c r="A131" s="168" t="s">
        <v>1043</v>
      </c>
      <c r="B131" s="169" t="s">
        <v>3427</v>
      </c>
      <c r="C131" s="189"/>
      <c r="D131" s="122">
        <v>15.264658401272101</v>
      </c>
      <c r="E131" s="143">
        <v>17.194986160286199</v>
      </c>
      <c r="F131" s="143">
        <v>12.930116066600601</v>
      </c>
      <c r="G131" s="143">
        <v>15.5169154053222</v>
      </c>
      <c r="H131" s="143">
        <v>13.6368897377673</v>
      </c>
      <c r="I131" s="143">
        <v>34.064283464864701</v>
      </c>
      <c r="J131" s="143">
        <v>33.978508418793702</v>
      </c>
      <c r="K131" s="143">
        <v>17.352805553982801</v>
      </c>
      <c r="L131" s="143">
        <v>2.4197292909811399</v>
      </c>
      <c r="M131" s="143">
        <v>15.639881524441</v>
      </c>
      <c r="N131" s="143">
        <v>17.305758880383699</v>
      </c>
      <c r="O131" s="143">
        <v>12.6343640256532</v>
      </c>
      <c r="P131" s="143">
        <v>15.7145323885478</v>
      </c>
      <c r="Q131" s="143">
        <v>9.6058590131727009</v>
      </c>
      <c r="R131" s="143">
        <v>6.19064534815287</v>
      </c>
      <c r="S131" s="143">
        <v>14.644228997175</v>
      </c>
      <c r="T131" s="170">
        <f t="shared" si="6"/>
        <v>15.880885167337315</v>
      </c>
      <c r="U131" s="143">
        <f t="shared" si="7"/>
        <v>8.185241893615963</v>
      </c>
      <c r="V131" s="132"/>
      <c r="W131" s="132"/>
      <c r="X131" s="132"/>
      <c r="Y131" s="132"/>
      <c r="Z131" s="132"/>
      <c r="AA131" s="132"/>
      <c r="AB131" s="132"/>
      <c r="AC131" s="132"/>
      <c r="AD131" s="132"/>
      <c r="AE131" s="132"/>
      <c r="AF131" s="132"/>
      <c r="AG131" s="132"/>
      <c r="AH131" s="132"/>
      <c r="AI131" s="132"/>
      <c r="AJ131" s="132"/>
      <c r="AK131" s="132"/>
      <c r="AL131" s="132"/>
      <c r="AM131" s="132"/>
      <c r="AN131" s="132"/>
    </row>
    <row r="132" spans="1:40" s="131" customFormat="1" x14ac:dyDescent="0.25">
      <c r="A132" s="168" t="s">
        <v>504</v>
      </c>
      <c r="B132" s="169" t="s">
        <v>1044</v>
      </c>
      <c r="C132" s="189" t="s">
        <v>3096</v>
      </c>
      <c r="D132" s="122">
        <v>20.185786377674699</v>
      </c>
      <c r="E132" s="143">
        <v>20.188429712020898</v>
      </c>
      <c r="F132" s="143">
        <v>13.177115895948701</v>
      </c>
      <c r="G132" s="143">
        <v>26.019404491287499</v>
      </c>
      <c r="H132" s="143">
        <v>20.971773251509902</v>
      </c>
      <c r="I132" s="143">
        <v>37.779365611635797</v>
      </c>
      <c r="J132" s="143">
        <v>32.651114533704899</v>
      </c>
      <c r="K132" s="143">
        <v>14.3901580304079</v>
      </c>
      <c r="L132" s="143">
        <v>5.2105048821520601</v>
      </c>
      <c r="M132" s="143">
        <v>11.407069552229901</v>
      </c>
      <c r="N132" s="143">
        <v>7.5000825781957996</v>
      </c>
      <c r="O132" s="143">
        <v>12.2275589030912</v>
      </c>
      <c r="P132" s="143">
        <v>7.1634479638162096</v>
      </c>
      <c r="Q132" s="143">
        <v>8.3882655752550992</v>
      </c>
      <c r="R132" s="143">
        <v>3.5763924438416099</v>
      </c>
      <c r="S132" s="143">
        <v>12.0740412194498</v>
      </c>
      <c r="T132" s="170">
        <f t="shared" si="6"/>
        <v>15.806906938888872</v>
      </c>
      <c r="U132" s="143">
        <f t="shared" si="7"/>
        <v>9.8370228835919296</v>
      </c>
      <c r="V132" s="132"/>
      <c r="W132" s="132"/>
      <c r="X132" s="132"/>
      <c r="Y132" s="132"/>
      <c r="Z132" s="132"/>
      <c r="AA132" s="132"/>
      <c r="AB132" s="132"/>
      <c r="AC132" s="132"/>
      <c r="AD132" s="132"/>
      <c r="AE132" s="132"/>
      <c r="AF132" s="132"/>
      <c r="AG132" s="132"/>
      <c r="AH132" s="132"/>
      <c r="AI132" s="132"/>
      <c r="AJ132" s="132"/>
      <c r="AK132" s="132"/>
      <c r="AL132" s="132"/>
      <c r="AM132" s="132"/>
      <c r="AN132" s="132"/>
    </row>
    <row r="133" spans="1:40" s="131" customFormat="1" x14ac:dyDescent="0.25">
      <c r="A133" s="168" t="s">
        <v>1045</v>
      </c>
      <c r="B133" s="169" t="s">
        <v>3427</v>
      </c>
      <c r="C133" s="189"/>
      <c r="D133" s="122">
        <v>16.616614127965999</v>
      </c>
      <c r="E133" s="143">
        <v>19.1261303802162</v>
      </c>
      <c r="F133" s="143">
        <v>20.630929060073001</v>
      </c>
      <c r="G133" s="143">
        <v>24.934647695989899</v>
      </c>
      <c r="H133" s="143">
        <v>27.948617447955201</v>
      </c>
      <c r="I133" s="143">
        <v>29.720575513243599</v>
      </c>
      <c r="J133" s="143">
        <v>37.468744412263803</v>
      </c>
      <c r="K133" s="143">
        <v>13.4043374536539</v>
      </c>
      <c r="L133" s="143">
        <v>8.9473710992093505</v>
      </c>
      <c r="M133" s="143">
        <v>11.807201255515499</v>
      </c>
      <c r="N133" s="143">
        <v>13.9111004144641</v>
      </c>
      <c r="O133" s="143">
        <v>6.7381391326437701</v>
      </c>
      <c r="P133" s="143">
        <v>7.2634030516834098</v>
      </c>
      <c r="Q133" s="143">
        <v>2.6579097316942</v>
      </c>
      <c r="R133" s="143">
        <v>1.8131477971104</v>
      </c>
      <c r="S133" s="143">
        <v>9.0249318238404008</v>
      </c>
      <c r="T133" s="170">
        <f t="shared" si="6"/>
        <v>15.75086252484517</v>
      </c>
      <c r="U133" s="143">
        <f t="shared" si="7"/>
        <v>10.233356836840295</v>
      </c>
      <c r="V133" s="132"/>
      <c r="W133" s="132"/>
      <c r="X133" s="132"/>
      <c r="Y133" s="132"/>
      <c r="Z133" s="132"/>
      <c r="AA133" s="132"/>
      <c r="AB133" s="132"/>
      <c r="AC133" s="132"/>
      <c r="AD133" s="132"/>
      <c r="AE133" s="132"/>
      <c r="AF133" s="132"/>
      <c r="AG133" s="132"/>
      <c r="AH133" s="132"/>
      <c r="AI133" s="132"/>
      <c r="AJ133" s="132"/>
      <c r="AK133" s="132"/>
      <c r="AL133" s="132"/>
      <c r="AM133" s="132"/>
      <c r="AN133" s="132"/>
    </row>
    <row r="134" spans="1:40" s="131" customFormat="1" x14ac:dyDescent="0.25">
      <c r="A134" s="168" t="s">
        <v>650</v>
      </c>
      <c r="B134" s="169" t="s">
        <v>1046</v>
      </c>
      <c r="C134" s="189" t="s">
        <v>394</v>
      </c>
      <c r="D134" s="122">
        <v>21.419320346938999</v>
      </c>
      <c r="E134" s="143">
        <v>17.645917925886401</v>
      </c>
      <c r="F134" s="143">
        <v>14.826684394147099</v>
      </c>
      <c r="G134" s="143">
        <v>16.378135920359998</v>
      </c>
      <c r="H134" s="143">
        <v>15.871866160424</v>
      </c>
      <c r="I134" s="143">
        <v>25.936021528270299</v>
      </c>
      <c r="J134" s="143">
        <v>25.453759767862199</v>
      </c>
      <c r="K134" s="143">
        <v>13.6338742610479</v>
      </c>
      <c r="L134" s="143">
        <v>8.2673281704592494</v>
      </c>
      <c r="M134" s="143">
        <v>15.296806128884</v>
      </c>
      <c r="N134" s="143">
        <v>16.884485108437801</v>
      </c>
      <c r="O134" s="143">
        <v>16.087698203974199</v>
      </c>
      <c r="P134" s="143">
        <v>11.7448620376106</v>
      </c>
      <c r="Q134" s="143">
        <v>11.0556660554087</v>
      </c>
      <c r="R134" s="143">
        <v>7.2753186677925497</v>
      </c>
      <c r="S134" s="143">
        <v>12.501776698690399</v>
      </c>
      <c r="T134" s="170">
        <f t="shared" si="6"/>
        <v>15.64247008601215</v>
      </c>
      <c r="U134" s="143">
        <f t="shared" si="7"/>
        <v>5.2741794162581677</v>
      </c>
      <c r="V134" s="132"/>
      <c r="W134" s="132"/>
      <c r="X134" s="132"/>
      <c r="Y134" s="132"/>
      <c r="Z134" s="132"/>
      <c r="AA134" s="132"/>
      <c r="AB134" s="132"/>
      <c r="AC134" s="132"/>
      <c r="AD134" s="132"/>
      <c r="AE134" s="132"/>
      <c r="AF134" s="132"/>
      <c r="AG134" s="132"/>
      <c r="AH134" s="132"/>
      <c r="AI134" s="132"/>
      <c r="AJ134" s="132"/>
      <c r="AK134" s="132"/>
      <c r="AL134" s="132"/>
      <c r="AM134" s="132"/>
      <c r="AN134" s="132"/>
    </row>
    <row r="135" spans="1:40" s="131" customFormat="1" x14ac:dyDescent="0.25">
      <c r="A135" s="168" t="s">
        <v>1047</v>
      </c>
      <c r="B135" s="169" t="s">
        <v>3427</v>
      </c>
      <c r="C135" s="189"/>
      <c r="D135" s="122">
        <v>23.780561437616502</v>
      </c>
      <c r="E135" s="143">
        <v>19.538834588507701</v>
      </c>
      <c r="F135" s="143">
        <v>18.6238238263741</v>
      </c>
      <c r="G135" s="143">
        <v>20.6404914070343</v>
      </c>
      <c r="H135" s="143">
        <v>15.588305129724599</v>
      </c>
      <c r="I135" s="143">
        <v>30.428208263558901</v>
      </c>
      <c r="J135" s="143">
        <v>23.7885336053467</v>
      </c>
      <c r="K135" s="143">
        <v>12.1922054046985</v>
      </c>
      <c r="L135" s="143">
        <v>5.4666925571590204</v>
      </c>
      <c r="M135" s="143">
        <v>12.7010973347678</v>
      </c>
      <c r="N135" s="143">
        <v>13.50722975727</v>
      </c>
      <c r="O135" s="143">
        <v>13.5523540296884</v>
      </c>
      <c r="P135" s="143">
        <v>10.2549544237765</v>
      </c>
      <c r="Q135" s="143">
        <v>8.1276697147335195</v>
      </c>
      <c r="R135" s="143">
        <v>7.8594108140873997</v>
      </c>
      <c r="S135" s="143">
        <v>13.4255881549603</v>
      </c>
      <c r="T135" s="170">
        <f t="shared" si="6"/>
        <v>15.592247528081515</v>
      </c>
      <c r="U135" s="143">
        <f t="shared" si="7"/>
        <v>6.753943377537392</v>
      </c>
      <c r="V135" s="132"/>
      <c r="W135" s="132"/>
      <c r="X135" s="132"/>
      <c r="Y135" s="132"/>
      <c r="Z135" s="132"/>
      <c r="AA135" s="132"/>
      <c r="AB135" s="132"/>
      <c r="AC135" s="132"/>
      <c r="AD135" s="132"/>
      <c r="AE135" s="132"/>
      <c r="AF135" s="132"/>
      <c r="AG135" s="132"/>
      <c r="AH135" s="132"/>
      <c r="AI135" s="132"/>
      <c r="AJ135" s="132"/>
      <c r="AK135" s="132"/>
      <c r="AL135" s="132"/>
      <c r="AM135" s="132"/>
      <c r="AN135" s="132"/>
    </row>
    <row r="136" spans="1:40" s="131" customFormat="1" x14ac:dyDescent="0.25">
      <c r="A136" s="168" t="s">
        <v>1048</v>
      </c>
      <c r="B136" s="169" t="s">
        <v>3440</v>
      </c>
      <c r="C136" s="189"/>
      <c r="D136" s="122">
        <v>15.500047993441299</v>
      </c>
      <c r="E136" s="143">
        <v>14.4479822737039</v>
      </c>
      <c r="F136" s="143">
        <v>14.5508086968663</v>
      </c>
      <c r="G136" s="143">
        <v>18.061979567597</v>
      </c>
      <c r="H136" s="143">
        <v>15.687708814609801</v>
      </c>
      <c r="I136" s="143">
        <v>24.004475407918701</v>
      </c>
      <c r="J136" s="143">
        <v>32.864376317821403</v>
      </c>
      <c r="K136" s="143">
        <v>10.7088204137935</v>
      </c>
      <c r="L136" s="143">
        <v>14.351299199604799</v>
      </c>
      <c r="M136" s="143">
        <v>8.9798986419498998</v>
      </c>
      <c r="N136" s="143">
        <v>22.597809784385099</v>
      </c>
      <c r="O136" s="143">
        <v>13.199265878723301</v>
      </c>
      <c r="P136" s="143">
        <v>14.500865378182199</v>
      </c>
      <c r="Q136" s="143">
        <v>11.082678153973401</v>
      </c>
      <c r="R136" s="143">
        <v>6.9843964101190004</v>
      </c>
      <c r="S136" s="143">
        <v>11.8108890390259</v>
      </c>
      <c r="T136" s="170">
        <f t="shared" si="6"/>
        <v>15.583331373232218</v>
      </c>
      <c r="U136" s="143">
        <f t="shared" si="7"/>
        <v>6.3845553491368543</v>
      </c>
      <c r="V136" s="132"/>
      <c r="W136" s="132"/>
      <c r="X136" s="132"/>
      <c r="Y136" s="132"/>
      <c r="Z136" s="132"/>
      <c r="AA136" s="132"/>
      <c r="AB136" s="132"/>
      <c r="AC136" s="132"/>
      <c r="AD136" s="132"/>
      <c r="AE136" s="132"/>
      <c r="AF136" s="132"/>
      <c r="AG136" s="132"/>
      <c r="AH136" s="132"/>
      <c r="AI136" s="132"/>
      <c r="AJ136" s="132"/>
      <c r="AK136" s="132"/>
      <c r="AL136" s="132"/>
      <c r="AM136" s="132"/>
      <c r="AN136" s="132"/>
    </row>
    <row r="137" spans="1:40" s="131" customFormat="1" x14ac:dyDescent="0.25">
      <c r="A137" s="168" t="s">
        <v>1049</v>
      </c>
      <c r="B137" s="169" t="s">
        <v>1050</v>
      </c>
      <c r="C137" s="189" t="s">
        <v>3071</v>
      </c>
      <c r="D137" s="122">
        <v>16.866843970348899</v>
      </c>
      <c r="E137" s="143">
        <v>16.642251770893601</v>
      </c>
      <c r="F137" s="143">
        <v>11.698416917579801</v>
      </c>
      <c r="G137" s="143">
        <v>25.4227535648665</v>
      </c>
      <c r="H137" s="143">
        <v>20.5146961421821</v>
      </c>
      <c r="I137" s="143">
        <v>28.399661045988299</v>
      </c>
      <c r="J137" s="143">
        <v>28.281039282878201</v>
      </c>
      <c r="K137" s="143">
        <v>14.1492106824783</v>
      </c>
      <c r="L137" s="143">
        <v>9.0194744560527909</v>
      </c>
      <c r="M137" s="143">
        <v>16.897087385444198</v>
      </c>
      <c r="N137" s="143">
        <v>13.701839416776499</v>
      </c>
      <c r="O137" s="143">
        <v>10.8962044777453</v>
      </c>
      <c r="P137" s="143">
        <v>6.2922887242605396</v>
      </c>
      <c r="Q137" s="143">
        <v>10.3900107693501</v>
      </c>
      <c r="R137" s="143">
        <v>4.8978236006558999</v>
      </c>
      <c r="S137" s="143">
        <v>11.421519070706401</v>
      </c>
      <c r="T137" s="170">
        <f t="shared" si="6"/>
        <v>15.343195079887966</v>
      </c>
      <c r="U137" s="143">
        <f t="shared" si="7"/>
        <v>7.2144861948829027</v>
      </c>
      <c r="V137" s="132"/>
      <c r="W137" s="132"/>
      <c r="X137" s="132"/>
      <c r="Y137" s="132"/>
      <c r="Z137" s="132"/>
      <c r="AA137" s="132"/>
      <c r="AB137" s="132"/>
      <c r="AC137" s="132"/>
      <c r="AD137" s="132"/>
      <c r="AE137" s="132"/>
      <c r="AF137" s="132"/>
      <c r="AG137" s="132"/>
      <c r="AH137" s="132"/>
      <c r="AI137" s="132"/>
      <c r="AJ137" s="132"/>
      <c r="AK137" s="132"/>
      <c r="AL137" s="132"/>
      <c r="AM137" s="132"/>
      <c r="AN137" s="132"/>
    </row>
    <row r="138" spans="1:40" s="131" customFormat="1" x14ac:dyDescent="0.25">
      <c r="A138" s="168" t="s">
        <v>565</v>
      </c>
      <c r="B138" s="169" t="s">
        <v>1051</v>
      </c>
      <c r="C138" s="189"/>
      <c r="D138" s="122">
        <v>23.2548373256795</v>
      </c>
      <c r="E138" s="143">
        <v>15.5967229457566</v>
      </c>
      <c r="F138" s="143">
        <v>9.9398313678782895</v>
      </c>
      <c r="G138" s="143">
        <v>18.6012877363416</v>
      </c>
      <c r="H138" s="143">
        <v>12.4296372360654</v>
      </c>
      <c r="I138" s="143">
        <v>43.724568177046798</v>
      </c>
      <c r="J138" s="143">
        <v>24.114463459274599</v>
      </c>
      <c r="K138" s="143">
        <v>10.5606014461285</v>
      </c>
      <c r="L138" s="143">
        <v>7.85177463808167</v>
      </c>
      <c r="M138" s="143">
        <v>10.0131384339777</v>
      </c>
      <c r="N138" s="143">
        <v>8.7967252620876106</v>
      </c>
      <c r="O138" s="143">
        <v>15.582654531962699</v>
      </c>
      <c r="P138" s="143">
        <v>9.27980395888844</v>
      </c>
      <c r="Q138" s="143">
        <v>9.9971112024418698</v>
      </c>
      <c r="R138" s="143">
        <v>6.4288659549854401</v>
      </c>
      <c r="S138" s="143">
        <v>13.658851269621801</v>
      </c>
      <c r="T138" s="170">
        <f t="shared" si="6"/>
        <v>14.989429684138656</v>
      </c>
      <c r="U138" s="143">
        <f t="shared" si="7"/>
        <v>9.2713144369766827</v>
      </c>
      <c r="V138" s="132"/>
      <c r="W138" s="132"/>
      <c r="X138" s="132"/>
      <c r="Y138" s="132"/>
      <c r="Z138" s="132"/>
      <c r="AA138" s="132"/>
      <c r="AB138" s="132"/>
      <c r="AC138" s="132"/>
      <c r="AD138" s="132"/>
      <c r="AE138" s="132"/>
      <c r="AF138" s="132"/>
      <c r="AG138" s="132"/>
      <c r="AH138" s="132"/>
      <c r="AI138" s="132"/>
      <c r="AJ138" s="132"/>
      <c r="AK138" s="132"/>
      <c r="AL138" s="132"/>
      <c r="AM138" s="132"/>
      <c r="AN138" s="132"/>
    </row>
    <row r="139" spans="1:40" s="131" customFormat="1" x14ac:dyDescent="0.25">
      <c r="A139" s="168" t="s">
        <v>512</v>
      </c>
      <c r="B139" s="169" t="s">
        <v>1052</v>
      </c>
      <c r="C139" s="189" t="s">
        <v>122</v>
      </c>
      <c r="D139" s="122">
        <v>16.3568345659431</v>
      </c>
      <c r="E139" s="143">
        <v>15.4141596735302</v>
      </c>
      <c r="F139" s="143">
        <v>12.029360407524401</v>
      </c>
      <c r="G139" s="143">
        <v>14.8891117786991</v>
      </c>
      <c r="H139" s="143">
        <v>12.7962377175882</v>
      </c>
      <c r="I139" s="143">
        <v>33.027602939340298</v>
      </c>
      <c r="J139" s="143">
        <v>31.378047740633502</v>
      </c>
      <c r="K139" s="143">
        <v>11.5381762956776</v>
      </c>
      <c r="L139" s="143">
        <v>8.7461141278464201</v>
      </c>
      <c r="M139" s="143">
        <v>11.246568071093</v>
      </c>
      <c r="N139" s="143">
        <v>13.8773129846468</v>
      </c>
      <c r="O139" s="143">
        <v>17.374692430136999</v>
      </c>
      <c r="P139" s="143">
        <v>12.667938057476601</v>
      </c>
      <c r="Q139" s="143">
        <v>10.990438527377799</v>
      </c>
      <c r="R139" s="143">
        <v>5.9257587866616701</v>
      </c>
      <c r="S139" s="143">
        <v>11.1636783211659</v>
      </c>
      <c r="T139" s="170">
        <f t="shared" si="6"/>
        <v>14.96387702658385</v>
      </c>
      <c r="U139" s="143">
        <f t="shared" si="7"/>
        <v>7.3010391816976083</v>
      </c>
      <c r="V139" s="132"/>
      <c r="W139" s="132"/>
      <c r="X139" s="132"/>
      <c r="Y139" s="132"/>
      <c r="Z139" s="132"/>
      <c r="AA139" s="132"/>
      <c r="AB139" s="132"/>
      <c r="AC139" s="132"/>
      <c r="AD139" s="132"/>
      <c r="AE139" s="132"/>
      <c r="AF139" s="132"/>
      <c r="AG139" s="132"/>
      <c r="AH139" s="132"/>
      <c r="AI139" s="132"/>
      <c r="AJ139" s="132"/>
      <c r="AK139" s="132"/>
      <c r="AL139" s="132"/>
      <c r="AM139" s="132"/>
      <c r="AN139" s="132"/>
    </row>
    <row r="140" spans="1:40" s="131" customFormat="1" x14ac:dyDescent="0.25">
      <c r="A140" s="168" t="s">
        <v>497</v>
      </c>
      <c r="B140" s="169" t="s">
        <v>1053</v>
      </c>
      <c r="C140" s="189" t="s">
        <v>3031</v>
      </c>
      <c r="D140" s="122">
        <v>25.938929656429899</v>
      </c>
      <c r="E140" s="143">
        <v>15.527459786240399</v>
      </c>
      <c r="F140" s="143">
        <v>10.241038379026101</v>
      </c>
      <c r="G140" s="143">
        <v>14.3422010207937</v>
      </c>
      <c r="H140" s="143">
        <v>13.671789978556101</v>
      </c>
      <c r="I140" s="143">
        <v>46.8798232577319</v>
      </c>
      <c r="J140" s="143">
        <v>23.855341428037001</v>
      </c>
      <c r="K140" s="143">
        <v>10.7600587889791</v>
      </c>
      <c r="L140" s="143">
        <v>4.2076495668188896</v>
      </c>
      <c r="M140" s="143">
        <v>10.4109976894156</v>
      </c>
      <c r="N140" s="143">
        <v>6.3920064264866303</v>
      </c>
      <c r="O140" s="143">
        <v>16.3585253392509</v>
      </c>
      <c r="P140" s="143">
        <v>9.6067565994582296</v>
      </c>
      <c r="Q140" s="143">
        <v>8.9483346338900098</v>
      </c>
      <c r="R140" s="143">
        <v>4.9427797004959197</v>
      </c>
      <c r="S140" s="143">
        <v>16.0384822676223</v>
      </c>
      <c r="T140" s="170">
        <f t="shared" si="6"/>
        <v>14.882635907452043</v>
      </c>
      <c r="U140" s="143">
        <f t="shared" si="7"/>
        <v>10.452089539274329</v>
      </c>
      <c r="V140" s="132"/>
      <c r="W140" s="132"/>
      <c r="X140" s="132"/>
      <c r="Y140" s="132"/>
      <c r="Z140" s="132"/>
      <c r="AA140" s="132"/>
      <c r="AB140" s="132"/>
      <c r="AC140" s="132"/>
      <c r="AD140" s="132"/>
      <c r="AE140" s="132"/>
      <c r="AF140" s="132"/>
      <c r="AG140" s="132"/>
      <c r="AH140" s="132"/>
      <c r="AI140" s="132"/>
      <c r="AJ140" s="132"/>
      <c r="AK140" s="132"/>
      <c r="AL140" s="132"/>
      <c r="AM140" s="132"/>
      <c r="AN140" s="132"/>
    </row>
    <row r="141" spans="1:40" s="131" customFormat="1" x14ac:dyDescent="0.25">
      <c r="A141" s="168" t="s">
        <v>1054</v>
      </c>
      <c r="B141" s="169" t="s">
        <v>1055</v>
      </c>
      <c r="C141" s="189" t="s">
        <v>3256</v>
      </c>
      <c r="D141" s="122">
        <v>19.685244147681999</v>
      </c>
      <c r="E141" s="143">
        <v>15.6670766776863</v>
      </c>
      <c r="F141" s="143">
        <v>12.530609734689399</v>
      </c>
      <c r="G141" s="143">
        <v>12.798628318589699</v>
      </c>
      <c r="H141" s="143">
        <v>15.8456718989608</v>
      </c>
      <c r="I141" s="143">
        <v>39.677311215918202</v>
      </c>
      <c r="J141" s="143">
        <v>29.167266400043498</v>
      </c>
      <c r="K141" s="143">
        <v>12.071357553770801</v>
      </c>
      <c r="L141" s="143">
        <v>5.7302966154575499</v>
      </c>
      <c r="M141" s="143">
        <v>13.5109284887352</v>
      </c>
      <c r="N141" s="143">
        <v>9.7500267662609801</v>
      </c>
      <c r="O141" s="143">
        <v>14.8911885383684</v>
      </c>
      <c r="P141" s="143">
        <v>9.4346531772653002</v>
      </c>
      <c r="Q141" s="143">
        <v>7.8268363064267001</v>
      </c>
      <c r="R141" s="143">
        <v>4.8943009369136297</v>
      </c>
      <c r="S141" s="143">
        <v>13.2801269664734</v>
      </c>
      <c r="T141" s="170">
        <f t="shared" si="6"/>
        <v>14.797595233952617</v>
      </c>
      <c r="U141" s="143">
        <f t="shared" si="7"/>
        <v>8.7745368474748737</v>
      </c>
      <c r="V141" s="132"/>
      <c r="W141" s="132"/>
      <c r="X141" s="132"/>
      <c r="Y141" s="132"/>
      <c r="Z141" s="132"/>
      <c r="AA141" s="132"/>
      <c r="AB141" s="132"/>
      <c r="AC141" s="132"/>
      <c r="AD141" s="132"/>
      <c r="AE141" s="132"/>
      <c r="AF141" s="132"/>
      <c r="AG141" s="132"/>
      <c r="AH141" s="132"/>
      <c r="AI141" s="132"/>
      <c r="AJ141" s="132"/>
      <c r="AK141" s="132"/>
      <c r="AL141" s="132"/>
      <c r="AM141" s="132"/>
      <c r="AN141" s="132"/>
    </row>
    <row r="142" spans="1:40" s="131" customFormat="1" x14ac:dyDescent="0.25">
      <c r="A142" s="168" t="s">
        <v>1056</v>
      </c>
      <c r="B142" s="169" t="s">
        <v>1057</v>
      </c>
      <c r="C142" s="189" t="s">
        <v>3242</v>
      </c>
      <c r="D142" s="122">
        <v>20.632556651046301</v>
      </c>
      <c r="E142" s="143">
        <v>19.716064467375102</v>
      </c>
      <c r="F142" s="143">
        <v>14.4792082166739</v>
      </c>
      <c r="G142" s="143">
        <v>22.406494667339899</v>
      </c>
      <c r="H142" s="143">
        <v>18.4226120462125</v>
      </c>
      <c r="I142" s="143">
        <v>39.883301226811703</v>
      </c>
      <c r="J142" s="143">
        <v>25.179265857391101</v>
      </c>
      <c r="K142" s="143">
        <v>9.2888073379863698</v>
      </c>
      <c r="L142" s="143">
        <v>11.592827337581999</v>
      </c>
      <c r="M142" s="143">
        <v>11.356586287733199</v>
      </c>
      <c r="N142" s="143">
        <v>8.1108788857214602</v>
      </c>
      <c r="O142" s="143">
        <v>8.2938752111035097</v>
      </c>
      <c r="P142" s="143">
        <v>4.4113888590732602</v>
      </c>
      <c r="Q142" s="143">
        <v>8.6289919948839504</v>
      </c>
      <c r="R142" s="143">
        <v>3.5789181447200198</v>
      </c>
      <c r="S142" s="143">
        <v>9.4690474404888896</v>
      </c>
      <c r="T142" s="170">
        <f t="shared" si="6"/>
        <v>14.715676539508948</v>
      </c>
      <c r="U142" s="143">
        <f t="shared" si="7"/>
        <v>9.3308999245236635</v>
      </c>
      <c r="V142" s="132"/>
      <c r="W142" s="132"/>
      <c r="X142" s="132"/>
      <c r="Y142" s="132"/>
      <c r="Z142" s="132"/>
      <c r="AA142" s="132"/>
      <c r="AB142" s="132"/>
      <c r="AC142" s="132"/>
      <c r="AD142" s="132"/>
      <c r="AE142" s="132"/>
      <c r="AF142" s="132"/>
      <c r="AG142" s="132"/>
      <c r="AH142" s="132"/>
      <c r="AI142" s="132"/>
      <c r="AJ142" s="132"/>
      <c r="AK142" s="132"/>
      <c r="AL142" s="132"/>
      <c r="AM142" s="132"/>
      <c r="AN142" s="132"/>
    </row>
    <row r="143" spans="1:40" s="131" customFormat="1" x14ac:dyDescent="0.25">
      <c r="A143" s="168" t="s">
        <v>453</v>
      </c>
      <c r="B143" s="169" t="s">
        <v>3351</v>
      </c>
      <c r="C143" s="189"/>
      <c r="D143" s="122">
        <v>17.2564427421438</v>
      </c>
      <c r="E143" s="143">
        <v>14.676640071925901</v>
      </c>
      <c r="F143" s="143">
        <v>12.531796963808301</v>
      </c>
      <c r="G143" s="143">
        <v>21.292652284716802</v>
      </c>
      <c r="H143" s="143">
        <v>16.647414856241799</v>
      </c>
      <c r="I143" s="143">
        <v>33.0002896638279</v>
      </c>
      <c r="J143" s="143">
        <v>26.386615598857698</v>
      </c>
      <c r="K143" s="143">
        <v>8.7708042229493497</v>
      </c>
      <c r="L143" s="143">
        <v>6.5744524481545099</v>
      </c>
      <c r="M143" s="143">
        <v>9.4194740999474398</v>
      </c>
      <c r="N143" s="143">
        <v>12.116191286026901</v>
      </c>
      <c r="O143" s="143">
        <v>16.635788480594201</v>
      </c>
      <c r="P143" s="143">
        <v>11.3146244393619</v>
      </c>
      <c r="Q143" s="143">
        <v>9.3460383953962296</v>
      </c>
      <c r="R143" s="143">
        <v>7.1343895676969398</v>
      </c>
      <c r="S143" s="143">
        <v>11.7328494440996</v>
      </c>
      <c r="T143" s="170">
        <f t="shared" si="6"/>
        <v>14.677279035359327</v>
      </c>
      <c r="U143" s="143">
        <f t="shared" si="7"/>
        <v>7.1908143464347898</v>
      </c>
      <c r="V143" s="132"/>
      <c r="W143" s="132"/>
      <c r="X143" s="132"/>
      <c r="Y143" s="132"/>
      <c r="Z143" s="132"/>
      <c r="AA143" s="132"/>
      <c r="AB143" s="132"/>
      <c r="AC143" s="132"/>
      <c r="AD143" s="132"/>
      <c r="AE143" s="132"/>
      <c r="AF143" s="132"/>
      <c r="AG143" s="132"/>
      <c r="AH143" s="132"/>
      <c r="AI143" s="132"/>
      <c r="AJ143" s="132"/>
      <c r="AK143" s="132"/>
      <c r="AL143" s="132"/>
      <c r="AM143" s="132"/>
      <c r="AN143" s="132"/>
    </row>
    <row r="144" spans="1:40" s="131" customFormat="1" x14ac:dyDescent="0.25">
      <c r="A144" s="168" t="s">
        <v>1058</v>
      </c>
      <c r="B144" s="169" t="s">
        <v>3427</v>
      </c>
      <c r="C144" s="189"/>
      <c r="D144" s="122">
        <v>23.628121941221501</v>
      </c>
      <c r="E144" s="143">
        <v>21.764588681541099</v>
      </c>
      <c r="F144" s="143">
        <v>15.254880085424301</v>
      </c>
      <c r="G144" s="143">
        <v>5.7644615641266999</v>
      </c>
      <c r="H144" s="143">
        <v>10.8553342243952</v>
      </c>
      <c r="I144" s="143">
        <v>27.892524241595702</v>
      </c>
      <c r="J144" s="143">
        <v>46.758258988770301</v>
      </c>
      <c r="K144" s="143">
        <v>17.323091845842399</v>
      </c>
      <c r="L144" s="143">
        <v>1.90841744675596</v>
      </c>
      <c r="M144" s="143">
        <v>9.9296956136945997</v>
      </c>
      <c r="N144" s="143">
        <v>6.2310137273120603</v>
      </c>
      <c r="O144" s="143">
        <v>9.2555827808120608</v>
      </c>
      <c r="P144" s="143">
        <v>2.3238566311189501</v>
      </c>
      <c r="Q144" s="143">
        <v>8.00896663470734</v>
      </c>
      <c r="R144" s="143">
        <v>8.5274607332848298</v>
      </c>
      <c r="S144" s="143">
        <v>17.810070773134299</v>
      </c>
      <c r="T144" s="170">
        <f t="shared" si="6"/>
        <v>14.577270369608584</v>
      </c>
      <c r="U144" s="143">
        <f t="shared" si="7"/>
        <v>11.44967153123517</v>
      </c>
      <c r="V144" s="132"/>
      <c r="W144" s="132"/>
      <c r="X144" s="132"/>
      <c r="Y144" s="132"/>
      <c r="Z144" s="132"/>
      <c r="AA144" s="132"/>
      <c r="AB144" s="132"/>
      <c r="AC144" s="132"/>
      <c r="AD144" s="132"/>
      <c r="AE144" s="132"/>
      <c r="AF144" s="132"/>
      <c r="AG144" s="132"/>
      <c r="AH144" s="132"/>
      <c r="AI144" s="132"/>
      <c r="AJ144" s="132"/>
      <c r="AK144" s="132"/>
      <c r="AL144" s="132"/>
      <c r="AM144" s="132"/>
      <c r="AN144" s="132"/>
    </row>
    <row r="145" spans="1:42" s="131" customFormat="1" x14ac:dyDescent="0.25">
      <c r="A145" s="168" t="s">
        <v>455</v>
      </c>
      <c r="B145" s="169" t="s">
        <v>3352</v>
      </c>
      <c r="C145" s="189"/>
      <c r="D145" s="122">
        <v>20.3364801259617</v>
      </c>
      <c r="E145" s="143">
        <v>13.5409913440549</v>
      </c>
      <c r="F145" s="143">
        <v>14.2432832627835</v>
      </c>
      <c r="G145" s="143">
        <v>17.757191944666101</v>
      </c>
      <c r="H145" s="143">
        <v>16.421862675392099</v>
      </c>
      <c r="I145" s="143">
        <v>35.907617414468</v>
      </c>
      <c r="J145" s="143">
        <v>26.1661981336173</v>
      </c>
      <c r="K145" s="143">
        <v>6.2993061257608698</v>
      </c>
      <c r="L145" s="143">
        <v>3.3693439059967298</v>
      </c>
      <c r="M145" s="143">
        <v>11.195099102696201</v>
      </c>
      <c r="N145" s="143">
        <v>10.771775455031401</v>
      </c>
      <c r="O145" s="143">
        <v>19.538021822164001</v>
      </c>
      <c r="P145" s="143">
        <v>9.7441712532435893</v>
      </c>
      <c r="Q145" s="143">
        <v>9.0763312467885608</v>
      </c>
      <c r="R145" s="143">
        <v>7.2812472599476399</v>
      </c>
      <c r="S145" s="143">
        <v>10.084831363371899</v>
      </c>
      <c r="T145" s="170">
        <f t="shared" si="6"/>
        <v>14.483359527246529</v>
      </c>
      <c r="U145" s="143">
        <f t="shared" si="7"/>
        <v>8.2004860052375186</v>
      </c>
      <c r="V145" s="132"/>
      <c r="W145" s="132"/>
      <c r="X145" s="132"/>
      <c r="Y145" s="132"/>
      <c r="Z145" s="132"/>
      <c r="AA145" s="132"/>
      <c r="AB145" s="132"/>
      <c r="AC145" s="132"/>
      <c r="AD145" s="132"/>
      <c r="AE145" s="132"/>
      <c r="AF145" s="132"/>
      <c r="AG145" s="132"/>
      <c r="AH145" s="132"/>
      <c r="AI145" s="132"/>
      <c r="AJ145" s="132"/>
      <c r="AK145" s="132"/>
      <c r="AL145" s="132"/>
      <c r="AM145" s="132"/>
      <c r="AN145" s="132"/>
    </row>
    <row r="146" spans="1:42" s="131" customFormat="1" x14ac:dyDescent="0.25">
      <c r="A146" s="168" t="s">
        <v>1059</v>
      </c>
      <c r="B146" s="169" t="s">
        <v>3427</v>
      </c>
      <c r="C146" s="189"/>
      <c r="D146" s="122">
        <v>16.303404139442801</v>
      </c>
      <c r="E146" s="143">
        <v>19.217668729445801</v>
      </c>
      <c r="F146" s="143">
        <v>12.0278862211999</v>
      </c>
      <c r="G146" s="143">
        <v>17.293384692380101</v>
      </c>
      <c r="H146" s="143">
        <v>14.7072270136967</v>
      </c>
      <c r="I146" s="143">
        <v>30.216901261728601</v>
      </c>
      <c r="J146" s="143">
        <v>34.233725331064001</v>
      </c>
      <c r="K146" s="143">
        <v>16.535678580122301</v>
      </c>
      <c r="L146" s="143">
        <v>3.4351514041607301</v>
      </c>
      <c r="M146" s="143">
        <v>15.1104063686657</v>
      </c>
      <c r="N146" s="143">
        <v>9.3465205909680904</v>
      </c>
      <c r="O146" s="143">
        <v>9.8592077447780699</v>
      </c>
      <c r="P146" s="143">
        <v>6.0420272409092597</v>
      </c>
      <c r="Q146" s="143">
        <v>7.3595909616229598</v>
      </c>
      <c r="R146" s="143">
        <v>5.5834564325079201</v>
      </c>
      <c r="S146" s="143">
        <v>13.0060385251178</v>
      </c>
      <c r="T146" s="170">
        <f t="shared" si="6"/>
        <v>14.392392202363169</v>
      </c>
      <c r="U146" s="143">
        <f t="shared" si="7"/>
        <v>8.3865915086450631</v>
      </c>
      <c r="V146" s="132"/>
      <c r="W146" s="132"/>
      <c r="X146" s="132"/>
      <c r="Y146" s="132"/>
      <c r="Z146" s="132"/>
      <c r="AA146" s="132"/>
      <c r="AB146" s="132"/>
      <c r="AC146" s="132"/>
      <c r="AD146" s="132"/>
      <c r="AE146" s="132"/>
      <c r="AF146" s="132"/>
      <c r="AG146" s="132"/>
      <c r="AH146" s="132"/>
      <c r="AI146" s="132"/>
      <c r="AJ146" s="132"/>
      <c r="AK146" s="132"/>
      <c r="AL146" s="132"/>
      <c r="AM146" s="132"/>
      <c r="AN146" s="132"/>
    </row>
    <row r="147" spans="1:42" s="131" customFormat="1" x14ac:dyDescent="0.25">
      <c r="A147" s="168" t="s">
        <v>1060</v>
      </c>
      <c r="B147" s="169" t="s">
        <v>3440</v>
      </c>
      <c r="C147" s="189"/>
      <c r="D147" s="122">
        <v>16.949931871680601</v>
      </c>
      <c r="E147" s="143">
        <v>19.540804427663701</v>
      </c>
      <c r="F147" s="143">
        <v>12.0697952324236</v>
      </c>
      <c r="G147" s="143">
        <v>11.9089975170969</v>
      </c>
      <c r="H147" s="143">
        <v>17.731790182918498</v>
      </c>
      <c r="I147" s="143">
        <v>31.877170561823601</v>
      </c>
      <c r="J147" s="143">
        <v>34.353006603994501</v>
      </c>
      <c r="K147" s="143">
        <v>10.383471635869601</v>
      </c>
      <c r="L147" s="143">
        <v>6.4424817543234196</v>
      </c>
      <c r="M147" s="143">
        <v>10.930730384114799</v>
      </c>
      <c r="N147" s="143">
        <v>12.7085290965837</v>
      </c>
      <c r="O147" s="143">
        <v>11.6745047975843</v>
      </c>
      <c r="P147" s="143">
        <v>8.8255478210407503</v>
      </c>
      <c r="Q147" s="143">
        <v>6.9647324937401498</v>
      </c>
      <c r="R147" s="143">
        <v>3.85542965649298</v>
      </c>
      <c r="S147" s="143">
        <v>10.506808668939801</v>
      </c>
      <c r="T147" s="170">
        <f t="shared" si="6"/>
        <v>14.170233294143181</v>
      </c>
      <c r="U147" s="143">
        <f t="shared" si="7"/>
        <v>8.4572553644526671</v>
      </c>
      <c r="V147" s="132"/>
      <c r="W147" s="132"/>
      <c r="X147" s="132"/>
      <c r="Y147" s="132"/>
      <c r="Z147" s="132"/>
      <c r="AA147" s="132"/>
      <c r="AB147" s="132"/>
      <c r="AC147" s="132"/>
      <c r="AD147" s="132"/>
      <c r="AE147" s="132"/>
      <c r="AF147" s="132"/>
      <c r="AG147" s="132"/>
      <c r="AH147" s="132"/>
      <c r="AI147" s="132"/>
      <c r="AJ147" s="132"/>
      <c r="AK147" s="132"/>
      <c r="AL147" s="132"/>
      <c r="AM147" s="132"/>
      <c r="AN147" s="132"/>
    </row>
    <row r="148" spans="1:42" s="131" customFormat="1" x14ac:dyDescent="0.25">
      <c r="A148" s="168" t="s">
        <v>1061</v>
      </c>
      <c r="B148" s="169" t="s">
        <v>1062</v>
      </c>
      <c r="C148" s="189"/>
      <c r="D148" s="122">
        <v>18.7449767400357</v>
      </c>
      <c r="E148" s="143">
        <v>18.1371572346176</v>
      </c>
      <c r="F148" s="143">
        <v>12.810187764042199</v>
      </c>
      <c r="G148" s="143">
        <v>25.3796432753911</v>
      </c>
      <c r="H148" s="143">
        <v>18.967653886712</v>
      </c>
      <c r="I148" s="143">
        <v>38.176131664002199</v>
      </c>
      <c r="J148" s="143">
        <v>25.8283716318922</v>
      </c>
      <c r="K148" s="143">
        <v>10.433225770791401</v>
      </c>
      <c r="L148" s="143">
        <v>5.91609408494348</v>
      </c>
      <c r="M148" s="143">
        <v>8.9942895051581502</v>
      </c>
      <c r="N148" s="143">
        <v>5.5386788687218296</v>
      </c>
      <c r="O148" s="143">
        <v>9.4567911021340691</v>
      </c>
      <c r="P148" s="143">
        <v>7.2039555564687401</v>
      </c>
      <c r="Q148" s="143">
        <v>5.4114639423698199</v>
      </c>
      <c r="R148" s="143">
        <v>4.22989123674843</v>
      </c>
      <c r="S148" s="143">
        <v>10.350150778246901</v>
      </c>
      <c r="T148" s="170">
        <f t="shared" si="6"/>
        <v>14.098666440142239</v>
      </c>
      <c r="U148" s="143">
        <f t="shared" si="7"/>
        <v>9.4641400373950724</v>
      </c>
      <c r="V148" s="132"/>
      <c r="W148" s="132"/>
      <c r="X148" s="132"/>
      <c r="Y148" s="132"/>
      <c r="Z148" s="132"/>
      <c r="AA148" s="132"/>
      <c r="AB148" s="132"/>
      <c r="AC148" s="132"/>
      <c r="AD148" s="132"/>
      <c r="AE148" s="132"/>
      <c r="AF148" s="132"/>
      <c r="AG148" s="132"/>
      <c r="AH148" s="132"/>
      <c r="AI148" s="132"/>
      <c r="AJ148" s="132"/>
      <c r="AK148" s="132"/>
      <c r="AL148" s="132"/>
      <c r="AM148" s="132"/>
      <c r="AN148" s="132"/>
    </row>
    <row r="149" spans="1:42" s="131" customFormat="1" x14ac:dyDescent="0.25">
      <c r="A149" s="168" t="s">
        <v>1063</v>
      </c>
      <c r="B149" s="169" t="s">
        <v>1064</v>
      </c>
      <c r="C149" s="189" t="s">
        <v>3056</v>
      </c>
      <c r="D149" s="122">
        <v>17.4760821703515</v>
      </c>
      <c r="E149" s="143">
        <v>12.726657817713599</v>
      </c>
      <c r="F149" s="143">
        <v>14.118581934145499</v>
      </c>
      <c r="G149" s="143">
        <v>16.913143164403401</v>
      </c>
      <c r="H149" s="143">
        <v>16.364769749126499</v>
      </c>
      <c r="I149" s="143">
        <v>31.632490912512399</v>
      </c>
      <c r="J149" s="143">
        <v>27.2406954741965</v>
      </c>
      <c r="K149" s="143">
        <v>11.617981482603801</v>
      </c>
      <c r="L149" s="143">
        <v>6.0908225424696898</v>
      </c>
      <c r="M149" s="143">
        <v>11.427636388273999</v>
      </c>
      <c r="N149" s="143">
        <v>11.626841445791801</v>
      </c>
      <c r="O149" s="143">
        <v>14.219429230312601</v>
      </c>
      <c r="P149" s="143">
        <v>9.0060174664578092</v>
      </c>
      <c r="Q149" s="143">
        <v>7.9775544429574401</v>
      </c>
      <c r="R149" s="143">
        <v>5.7856876441434899</v>
      </c>
      <c r="S149" s="143">
        <v>10.832955143220101</v>
      </c>
      <c r="T149" s="170">
        <f t="shared" si="6"/>
        <v>14.066084188042506</v>
      </c>
      <c r="U149" s="143">
        <f t="shared" si="7"/>
        <v>6.991370990863909</v>
      </c>
      <c r="V149" s="132"/>
      <c r="W149" s="132"/>
      <c r="X149" s="132"/>
      <c r="Y149" s="132"/>
      <c r="Z149" s="132"/>
      <c r="AA149" s="132"/>
      <c r="AB149" s="132"/>
      <c r="AC149" s="132"/>
      <c r="AD149" s="132"/>
      <c r="AE149" s="132"/>
      <c r="AF149" s="132"/>
      <c r="AG149" s="132"/>
      <c r="AH149" s="132"/>
      <c r="AI149" s="132"/>
      <c r="AJ149" s="132"/>
      <c r="AK149" s="132"/>
      <c r="AL149" s="132"/>
      <c r="AM149" s="132"/>
      <c r="AN149" s="132"/>
    </row>
    <row r="150" spans="1:42" s="131" customFormat="1" x14ac:dyDescent="0.25">
      <c r="A150" s="168" t="s">
        <v>481</v>
      </c>
      <c r="B150" s="169" t="s">
        <v>1065</v>
      </c>
      <c r="C150" s="189" t="s">
        <v>3254</v>
      </c>
      <c r="D150" s="122">
        <v>21.270502740932599</v>
      </c>
      <c r="E150" s="143">
        <v>14.7370233391964</v>
      </c>
      <c r="F150" s="143">
        <v>14.855132593752201</v>
      </c>
      <c r="G150" s="143">
        <v>15.9631243314278</v>
      </c>
      <c r="H150" s="143">
        <v>13.7913923644922</v>
      </c>
      <c r="I150" s="143">
        <v>31.357030249626</v>
      </c>
      <c r="J150" s="143">
        <v>24.3700816079619</v>
      </c>
      <c r="K150" s="143">
        <v>13.152397405434799</v>
      </c>
      <c r="L150" s="143">
        <v>5.97271745973734</v>
      </c>
      <c r="M150" s="143">
        <v>12.6007030816879</v>
      </c>
      <c r="N150" s="143">
        <v>9.34880301357882</v>
      </c>
      <c r="O150" s="143">
        <v>11.3207319249302</v>
      </c>
      <c r="P150" s="143">
        <v>7.5997772903406497</v>
      </c>
      <c r="Q150" s="143">
        <v>7.9923159764231304</v>
      </c>
      <c r="R150" s="143">
        <v>5.7474460619941699</v>
      </c>
      <c r="S150" s="143">
        <v>14.627125794014299</v>
      </c>
      <c r="T150" s="170">
        <f t="shared" si="6"/>
        <v>14.044144077220652</v>
      </c>
      <c r="U150" s="143">
        <f t="shared" si="7"/>
        <v>6.8716074836883054</v>
      </c>
      <c r="V150" s="132"/>
      <c r="W150" s="132"/>
      <c r="X150" s="132"/>
      <c r="Y150" s="132"/>
      <c r="Z150" s="132"/>
      <c r="AA150" s="132"/>
      <c r="AB150" s="132"/>
      <c r="AC150" s="132"/>
      <c r="AD150" s="132"/>
      <c r="AE150" s="132"/>
      <c r="AF150" s="132"/>
      <c r="AG150" s="132"/>
      <c r="AH150" s="132"/>
      <c r="AI150" s="132"/>
      <c r="AJ150" s="132"/>
      <c r="AK150" s="132"/>
      <c r="AL150" s="132"/>
      <c r="AM150" s="132"/>
      <c r="AN150" s="132"/>
    </row>
    <row r="151" spans="1:42" s="131" customFormat="1" x14ac:dyDescent="0.25">
      <c r="A151" s="168" t="s">
        <v>1066</v>
      </c>
      <c r="B151" s="169" t="s">
        <v>1067</v>
      </c>
      <c r="C151" s="189" t="s">
        <v>3473</v>
      </c>
      <c r="D151" s="122">
        <v>19.184334277417499</v>
      </c>
      <c r="E151" s="143">
        <v>16.513612327863999</v>
      </c>
      <c r="F151" s="143">
        <v>20.995445005844001</v>
      </c>
      <c r="G151" s="143">
        <v>9.9581443986970193</v>
      </c>
      <c r="H151" s="143">
        <v>8.3825252755259996</v>
      </c>
      <c r="I151" s="143">
        <v>16.635130138946501</v>
      </c>
      <c r="J151" s="143">
        <v>18.627748568129999</v>
      </c>
      <c r="K151" s="143">
        <v>13.9426801395376</v>
      </c>
      <c r="L151" s="143">
        <v>13.093019233682</v>
      </c>
      <c r="M151" s="143">
        <v>16.993796718105699</v>
      </c>
      <c r="N151" s="143">
        <v>13.5320318684659</v>
      </c>
      <c r="O151" s="143">
        <v>11.9173257667324</v>
      </c>
      <c r="P151" s="143">
        <v>10.036193162673101</v>
      </c>
      <c r="Q151" s="143">
        <v>11.9658735852669</v>
      </c>
      <c r="R151" s="143">
        <v>7.9418437090012199</v>
      </c>
      <c r="S151" s="143">
        <v>13.648523996621901</v>
      </c>
      <c r="T151" s="170">
        <f t="shared" si="6"/>
        <v>13.960514260781984</v>
      </c>
      <c r="U151" s="143">
        <f t="shared" si="7"/>
        <v>3.9104895931327657</v>
      </c>
      <c r="V151" s="132"/>
      <c r="W151" s="132"/>
      <c r="X151" s="132"/>
      <c r="Y151" s="132"/>
      <c r="Z151" s="132"/>
      <c r="AA151" s="132"/>
      <c r="AB151" s="132"/>
      <c r="AC151" s="132"/>
      <c r="AD151" s="132"/>
      <c r="AE151" s="132"/>
      <c r="AF151" s="132"/>
      <c r="AG151" s="132"/>
      <c r="AH151" s="132"/>
      <c r="AI151" s="132"/>
      <c r="AJ151" s="132"/>
      <c r="AK151" s="132"/>
      <c r="AL151" s="132"/>
      <c r="AM151" s="132"/>
      <c r="AN151" s="132"/>
    </row>
    <row r="152" spans="1:42" s="131" customFormat="1" x14ac:dyDescent="0.25">
      <c r="A152" s="168" t="s">
        <v>1068</v>
      </c>
      <c r="B152" s="169" t="s">
        <v>3427</v>
      </c>
      <c r="C152" s="189"/>
      <c r="D152" s="122">
        <v>26.244789990910501</v>
      </c>
      <c r="E152" s="143">
        <v>21.309166481241601</v>
      </c>
      <c r="F152" s="143">
        <v>13.965052335035599</v>
      </c>
      <c r="G152" s="143">
        <v>18.674949860641899</v>
      </c>
      <c r="H152" s="143">
        <v>12.224188686709001</v>
      </c>
      <c r="I152" s="143">
        <v>35.038542848946598</v>
      </c>
      <c r="J152" s="143">
        <v>19.476167380446501</v>
      </c>
      <c r="K152" s="143">
        <v>6.5596080317840499</v>
      </c>
      <c r="L152" s="143">
        <v>5.2994071248760601</v>
      </c>
      <c r="M152" s="143">
        <v>9.76200043085462</v>
      </c>
      <c r="N152" s="143">
        <v>4.9436141968756804</v>
      </c>
      <c r="O152" s="143">
        <v>10.376363016936301</v>
      </c>
      <c r="P152" s="143">
        <v>12.9060467447267</v>
      </c>
      <c r="Q152" s="143">
        <v>7.9857107566079</v>
      </c>
      <c r="R152" s="143">
        <v>4.9131060659303403</v>
      </c>
      <c r="S152" s="143">
        <v>13.5725289232411</v>
      </c>
      <c r="T152" s="170">
        <f t="shared" si="6"/>
        <v>13.953202679735277</v>
      </c>
      <c r="U152" s="143">
        <f t="shared" si="7"/>
        <v>8.4270768928725399</v>
      </c>
      <c r="V152" s="132"/>
      <c r="W152" s="132"/>
      <c r="X152" s="132"/>
      <c r="Y152" s="132"/>
      <c r="Z152" s="132"/>
      <c r="AA152" s="132"/>
      <c r="AB152" s="132"/>
      <c r="AC152" s="132"/>
      <c r="AD152" s="132"/>
      <c r="AE152" s="132"/>
      <c r="AF152" s="132"/>
      <c r="AG152" s="132"/>
      <c r="AH152" s="132"/>
      <c r="AI152" s="132"/>
      <c r="AJ152" s="132"/>
      <c r="AK152" s="132"/>
      <c r="AL152" s="132"/>
      <c r="AM152" s="132"/>
      <c r="AN152" s="132"/>
    </row>
    <row r="153" spans="1:42" s="131" customFormat="1" x14ac:dyDescent="0.25">
      <c r="A153" s="168" t="s">
        <v>1069</v>
      </c>
      <c r="B153" s="169" t="s">
        <v>1070</v>
      </c>
      <c r="C153" s="189" t="s">
        <v>2992</v>
      </c>
      <c r="D153" s="122">
        <v>19.672931102529802</v>
      </c>
      <c r="E153" s="143">
        <v>17.0657902175722</v>
      </c>
      <c r="F153" s="143">
        <v>14.949003889763199</v>
      </c>
      <c r="G153" s="143">
        <v>16.610391616061801</v>
      </c>
      <c r="H153" s="143">
        <v>15.533699486368899</v>
      </c>
      <c r="I153" s="143">
        <v>29.7071606743751</v>
      </c>
      <c r="J153" s="143">
        <v>25.072810507180801</v>
      </c>
      <c r="K153" s="143">
        <v>9.6728681741541394</v>
      </c>
      <c r="L153" s="143">
        <v>6.7726207778714</v>
      </c>
      <c r="M153" s="143">
        <v>7.7587895666865698</v>
      </c>
      <c r="N153" s="143">
        <v>9.1663822794201995</v>
      </c>
      <c r="O153" s="143">
        <v>14.555657898858</v>
      </c>
      <c r="P153" s="143">
        <v>10.2558070848245</v>
      </c>
      <c r="Q153" s="143">
        <v>8.2726152097194792</v>
      </c>
      <c r="R153" s="143">
        <v>5.0806807347939396</v>
      </c>
      <c r="S153" s="143">
        <v>10.6087425807545</v>
      </c>
      <c r="T153" s="170">
        <f t="shared" si="6"/>
        <v>13.797246987558406</v>
      </c>
      <c r="U153" s="143">
        <f t="shared" si="7"/>
        <v>6.7910416301355765</v>
      </c>
      <c r="V153" s="132"/>
      <c r="W153" s="132"/>
      <c r="X153" s="132"/>
      <c r="Y153" s="132"/>
      <c r="Z153" s="132"/>
      <c r="AA153" s="132"/>
      <c r="AB153" s="132"/>
      <c r="AC153" s="132"/>
      <c r="AD153" s="132"/>
      <c r="AE153" s="132"/>
      <c r="AF153" s="132"/>
      <c r="AG153" s="132"/>
      <c r="AH153" s="132"/>
      <c r="AI153" s="132"/>
      <c r="AJ153" s="132"/>
      <c r="AK153" s="132"/>
      <c r="AL153" s="132"/>
      <c r="AM153" s="132"/>
      <c r="AN153" s="132"/>
    </row>
    <row r="154" spans="1:42" s="131" customFormat="1" x14ac:dyDescent="0.25">
      <c r="A154" s="168" t="s">
        <v>1071</v>
      </c>
      <c r="B154" s="169" t="s">
        <v>1072</v>
      </c>
      <c r="C154" s="189" t="s">
        <v>3162</v>
      </c>
      <c r="D154" s="122">
        <v>17.896676582268299</v>
      </c>
      <c r="E154" s="143">
        <v>16.313882595572501</v>
      </c>
      <c r="F154" s="143">
        <v>13.952240360416299</v>
      </c>
      <c r="G154" s="143">
        <v>16.923189913032498</v>
      </c>
      <c r="H154" s="143">
        <v>16.654055229140202</v>
      </c>
      <c r="I154" s="143">
        <v>35.173892121178199</v>
      </c>
      <c r="J154" s="143">
        <v>28.532955943868199</v>
      </c>
      <c r="K154" s="143">
        <v>8.4953944998793407</v>
      </c>
      <c r="L154" s="143">
        <v>5.2105048821520601</v>
      </c>
      <c r="M154" s="143">
        <v>9.8861269452659393</v>
      </c>
      <c r="N154" s="143">
        <v>6.0366518312307598</v>
      </c>
      <c r="O154" s="143">
        <v>7.9744949367985898</v>
      </c>
      <c r="P154" s="143">
        <v>12.2801965093992</v>
      </c>
      <c r="Q154" s="143">
        <v>6.2911991814413204</v>
      </c>
      <c r="R154" s="143">
        <v>4.7387199880901303</v>
      </c>
      <c r="S154" s="143">
        <v>11.2484657514532</v>
      </c>
      <c r="T154" s="170">
        <f t="shared" si="6"/>
        <v>13.600540454449172</v>
      </c>
      <c r="U154" s="143">
        <f t="shared" si="7"/>
        <v>8.4579113453676058</v>
      </c>
      <c r="V154" s="132"/>
      <c r="W154" s="132"/>
      <c r="X154" s="132"/>
      <c r="Y154" s="132"/>
      <c r="Z154" s="132"/>
      <c r="AA154" s="132"/>
      <c r="AB154" s="132"/>
      <c r="AC154" s="132"/>
      <c r="AD154" s="132"/>
      <c r="AE154" s="132"/>
      <c r="AF154" s="132"/>
      <c r="AG154" s="132"/>
      <c r="AH154" s="132"/>
      <c r="AI154" s="132"/>
      <c r="AJ154" s="132"/>
      <c r="AK154" s="132"/>
      <c r="AL154" s="132"/>
      <c r="AM154" s="132"/>
      <c r="AN154" s="132"/>
    </row>
    <row r="155" spans="1:42" s="131" customFormat="1" x14ac:dyDescent="0.25">
      <c r="A155" s="168" t="s">
        <v>1073</v>
      </c>
      <c r="B155" s="169" t="s">
        <v>1074</v>
      </c>
      <c r="C155" s="189"/>
      <c r="D155" s="122">
        <v>14.776890203240299</v>
      </c>
      <c r="E155" s="143">
        <v>16.647691033536901</v>
      </c>
      <c r="F155" s="143">
        <v>16.184877562703601</v>
      </c>
      <c r="G155" s="143">
        <v>11.241895996429699</v>
      </c>
      <c r="H155" s="143">
        <v>15.099535973753801</v>
      </c>
      <c r="I155" s="143">
        <v>18.054911957215499</v>
      </c>
      <c r="J155" s="143">
        <v>22.184534970131399</v>
      </c>
      <c r="K155" s="143">
        <v>12.5855431516758</v>
      </c>
      <c r="L155" s="143">
        <v>6.04358587288029</v>
      </c>
      <c r="M155" s="143">
        <v>12.038166069642401</v>
      </c>
      <c r="N155" s="143">
        <v>14.5614395486396</v>
      </c>
      <c r="O155" s="143">
        <v>10.9804640748007</v>
      </c>
      <c r="P155" s="143">
        <v>8.4237392238403004</v>
      </c>
      <c r="Q155" s="143">
        <v>12.2222740792977</v>
      </c>
      <c r="R155" s="143">
        <v>9.7456694094683698</v>
      </c>
      <c r="S155" s="143">
        <v>15.402463477093701</v>
      </c>
      <c r="T155" s="170">
        <f t="shared" si="6"/>
        <v>13.512105162771881</v>
      </c>
      <c r="U155" s="143">
        <f t="shared" si="7"/>
        <v>3.947420584513945</v>
      </c>
      <c r="V155" s="132"/>
      <c r="W155" s="132"/>
      <c r="X155" s="132"/>
      <c r="Y155" s="132"/>
      <c r="Z155" s="132"/>
      <c r="AA155" s="132"/>
      <c r="AB155" s="132"/>
      <c r="AC155" s="132"/>
      <c r="AD155" s="132"/>
      <c r="AE155" s="132"/>
      <c r="AF155" s="132"/>
      <c r="AG155" s="132"/>
      <c r="AH155" s="132"/>
      <c r="AI155" s="132"/>
      <c r="AJ155" s="132"/>
      <c r="AK155" s="132"/>
      <c r="AL155" s="132"/>
      <c r="AM155" s="132"/>
      <c r="AN155" s="132"/>
    </row>
    <row r="156" spans="1:42" s="131" customFormat="1" x14ac:dyDescent="0.25">
      <c r="A156" s="168" t="s">
        <v>1075</v>
      </c>
      <c r="B156" s="169" t="s">
        <v>1076</v>
      </c>
      <c r="C156" s="189" t="s">
        <v>2984</v>
      </c>
      <c r="D156" s="122">
        <v>12.9617126077558</v>
      </c>
      <c r="E156" s="143">
        <v>12.340684159856901</v>
      </c>
      <c r="F156" s="143">
        <v>13.898552085821199</v>
      </c>
      <c r="G156" s="143">
        <v>19.1649631222914</v>
      </c>
      <c r="H156" s="143">
        <v>19.809734344979201</v>
      </c>
      <c r="I156" s="143">
        <v>27.925455202919899</v>
      </c>
      <c r="J156" s="143">
        <v>30.397205843534501</v>
      </c>
      <c r="K156" s="143">
        <v>8.7740335323097902</v>
      </c>
      <c r="L156" s="143">
        <v>5.6508984137709</v>
      </c>
      <c r="M156" s="143">
        <v>9.0830643106636106</v>
      </c>
      <c r="N156" s="143">
        <v>10.746475623208299</v>
      </c>
      <c r="O156" s="143">
        <v>14.047999161390599</v>
      </c>
      <c r="P156" s="143">
        <v>7.4604851845792703</v>
      </c>
      <c r="Q156" s="143">
        <v>7.3539686614231004</v>
      </c>
      <c r="R156" s="143">
        <v>4.5880586505614103</v>
      </c>
      <c r="S156" s="143">
        <v>8.5459122916885093</v>
      </c>
      <c r="T156" s="170">
        <f t="shared" si="6"/>
        <v>13.296825199797151</v>
      </c>
      <c r="U156" s="143">
        <f t="shared" si="7"/>
        <v>7.5551122091827692</v>
      </c>
      <c r="V156" s="132"/>
      <c r="W156" s="132"/>
      <c r="X156" s="132"/>
      <c r="Y156" s="132"/>
      <c r="Z156" s="132"/>
      <c r="AA156" s="132"/>
      <c r="AB156" s="132"/>
      <c r="AC156" s="132"/>
      <c r="AD156" s="132"/>
      <c r="AE156" s="132"/>
      <c r="AF156" s="132"/>
      <c r="AG156" s="132"/>
      <c r="AH156" s="132"/>
      <c r="AI156" s="132"/>
      <c r="AJ156" s="132"/>
      <c r="AK156" s="132"/>
      <c r="AL156" s="132"/>
      <c r="AM156" s="132"/>
      <c r="AN156" s="132"/>
    </row>
    <row r="157" spans="1:42" s="131" customFormat="1" x14ac:dyDescent="0.25">
      <c r="A157" s="168" t="s">
        <v>1077</v>
      </c>
      <c r="B157" s="169" t="s">
        <v>3427</v>
      </c>
      <c r="C157" s="189"/>
      <c r="D157" s="122">
        <v>29.783761361734499</v>
      </c>
      <c r="E157" s="143">
        <v>10.2440543211546</v>
      </c>
      <c r="F157" s="143">
        <v>17.877290909473899</v>
      </c>
      <c r="G157" s="143">
        <v>5.6140843059320904</v>
      </c>
      <c r="H157" s="143">
        <v>9.5003205554314203</v>
      </c>
      <c r="I157" s="143">
        <v>9.5253521520706208</v>
      </c>
      <c r="J157" s="143">
        <v>13.38273648573</v>
      </c>
      <c r="K157" s="143">
        <v>11.1744213013497</v>
      </c>
      <c r="L157" s="143">
        <v>15.9311369468324</v>
      </c>
      <c r="M157" s="143">
        <v>11.3525140021975</v>
      </c>
      <c r="N157" s="143">
        <v>11.443392167028801</v>
      </c>
      <c r="O157" s="143">
        <v>13.6051817965207</v>
      </c>
      <c r="P157" s="143">
        <v>13.7733972153972</v>
      </c>
      <c r="Q157" s="143">
        <v>12.919752521887499</v>
      </c>
      <c r="R157" s="143">
        <v>12.3727629024555</v>
      </c>
      <c r="S157" s="143">
        <v>13.1069079190847</v>
      </c>
      <c r="T157" s="170">
        <f t="shared" si="6"/>
        <v>13.225441679017569</v>
      </c>
      <c r="U157" s="143">
        <f t="shared" si="7"/>
        <v>5.2263502894391349</v>
      </c>
      <c r="V157" s="132"/>
      <c r="W157" s="132"/>
      <c r="X157" s="132"/>
      <c r="Y157" s="132"/>
      <c r="Z157" s="132"/>
      <c r="AA157" s="132"/>
      <c r="AB157" s="132"/>
      <c r="AC157" s="132"/>
      <c r="AD157" s="132"/>
      <c r="AE157" s="132"/>
      <c r="AF157" s="132"/>
      <c r="AG157" s="132"/>
      <c r="AH157" s="132"/>
      <c r="AI157" s="132"/>
      <c r="AJ157" s="132"/>
      <c r="AK157" s="132"/>
      <c r="AL157" s="132"/>
      <c r="AM157" s="132"/>
      <c r="AN157" s="132"/>
    </row>
    <row r="158" spans="1:42" s="131" customFormat="1" x14ac:dyDescent="0.25">
      <c r="A158" s="168" t="s">
        <v>1078</v>
      </c>
      <c r="B158" s="169" t="s">
        <v>3427</v>
      </c>
      <c r="C158" s="189"/>
      <c r="D158" s="122">
        <v>15.2401386520879</v>
      </c>
      <c r="E158" s="122">
        <v>12.2715234055498</v>
      </c>
      <c r="F158" s="122">
        <v>10.121026210521901</v>
      </c>
      <c r="G158" s="122">
        <v>21.016266119211899</v>
      </c>
      <c r="H158" s="122">
        <v>16.020372282776801</v>
      </c>
      <c r="I158" s="122">
        <v>35.922190311145897</v>
      </c>
      <c r="J158" s="122">
        <v>26.385017572234698</v>
      </c>
      <c r="K158" s="122">
        <v>10.7285057454365</v>
      </c>
      <c r="L158" s="122">
        <v>5.0573062339032999</v>
      </c>
      <c r="M158" s="122">
        <v>8.8503808730756202</v>
      </c>
      <c r="N158" s="122">
        <v>7.6849169303515401</v>
      </c>
      <c r="O158" s="122">
        <v>15.392436581133101</v>
      </c>
      <c r="P158" s="122">
        <v>4.5315204306819501</v>
      </c>
      <c r="Q158" s="122">
        <v>6.3855274519963903</v>
      </c>
      <c r="R158" s="122">
        <v>5.6342151273488996</v>
      </c>
      <c r="S158" s="122">
        <v>9.9595790507658997</v>
      </c>
      <c r="T158" s="170">
        <f t="shared" si="6"/>
        <v>13.20005768613888</v>
      </c>
      <c r="U158" s="143">
        <f t="shared" si="7"/>
        <v>8.5227941632590714</v>
      </c>
      <c r="V158" s="132"/>
      <c r="W158" s="132"/>
      <c r="X158" s="134"/>
      <c r="Y158" s="134"/>
      <c r="Z158" s="134"/>
      <c r="AA158" s="134"/>
      <c r="AB158" s="134"/>
      <c r="AC158" s="134"/>
      <c r="AD158" s="134"/>
      <c r="AE158" s="134"/>
      <c r="AF158" s="134"/>
      <c r="AG158" s="134"/>
      <c r="AH158" s="134"/>
      <c r="AI158" s="134"/>
      <c r="AJ158" s="134"/>
      <c r="AK158" s="134"/>
      <c r="AL158" s="134"/>
      <c r="AM158" s="134"/>
      <c r="AN158" s="134"/>
      <c r="AO158" s="133"/>
      <c r="AP158" s="133"/>
    </row>
    <row r="159" spans="1:42" s="131" customFormat="1" x14ac:dyDescent="0.25">
      <c r="A159" s="168" t="s">
        <v>1079</v>
      </c>
      <c r="B159" s="169" t="s">
        <v>1080</v>
      </c>
      <c r="C159" s="189"/>
      <c r="D159" s="122">
        <v>14.4632179296443</v>
      </c>
      <c r="E159" s="143">
        <v>11.443946355409</v>
      </c>
      <c r="F159" s="143">
        <v>10.9863020630444</v>
      </c>
      <c r="G159" s="143">
        <v>14.793548885362799</v>
      </c>
      <c r="H159" s="143">
        <v>14.911089566361801</v>
      </c>
      <c r="I159" s="143">
        <v>29.203046082649902</v>
      </c>
      <c r="J159" s="143">
        <v>26.729586920652601</v>
      </c>
      <c r="K159" s="143">
        <v>11.600702370213099</v>
      </c>
      <c r="L159" s="143">
        <v>7.1106500352792397</v>
      </c>
      <c r="M159" s="143">
        <v>10.8743631688502</v>
      </c>
      <c r="N159" s="143">
        <v>10.976455072904599</v>
      </c>
      <c r="O159" s="143">
        <v>13.043080409499099</v>
      </c>
      <c r="P159" s="143">
        <v>8.2609651964054205</v>
      </c>
      <c r="Q159" s="143">
        <v>7.57133458043727</v>
      </c>
      <c r="R159" s="143">
        <v>5.6158213824857404</v>
      </c>
      <c r="S159" s="143">
        <v>10.624788442461799</v>
      </c>
      <c r="T159" s="170">
        <f t="shared" si="6"/>
        <v>13.01305615385383</v>
      </c>
      <c r="U159" s="143">
        <f t="shared" si="7"/>
        <v>6.4491750564410992</v>
      </c>
      <c r="V159" s="132"/>
      <c r="W159" s="132"/>
      <c r="X159" s="132"/>
      <c r="Y159" s="132"/>
      <c r="Z159" s="132"/>
      <c r="AA159" s="132"/>
      <c r="AB159" s="132"/>
      <c r="AC159" s="132"/>
      <c r="AD159" s="132"/>
      <c r="AE159" s="132"/>
      <c r="AF159" s="132"/>
      <c r="AG159" s="132"/>
      <c r="AH159" s="132"/>
      <c r="AI159" s="132"/>
      <c r="AJ159" s="132"/>
      <c r="AK159" s="132"/>
      <c r="AL159" s="132"/>
      <c r="AM159" s="132"/>
      <c r="AN159" s="132"/>
    </row>
    <row r="160" spans="1:42" s="131" customFormat="1" x14ac:dyDescent="0.25">
      <c r="A160" s="168" t="s">
        <v>1081</v>
      </c>
      <c r="B160" s="173" t="s">
        <v>1082</v>
      </c>
      <c r="C160" s="190" t="s">
        <v>3273</v>
      </c>
      <c r="D160" s="122">
        <v>20.2196851652661</v>
      </c>
      <c r="E160" s="143">
        <v>13.678563099364601</v>
      </c>
      <c r="F160" s="143">
        <v>16.311518142159301</v>
      </c>
      <c r="G160" s="143">
        <v>16.171792623341901</v>
      </c>
      <c r="H160" s="143">
        <v>14.754761684070701</v>
      </c>
      <c r="I160" s="143">
        <v>31.2084187318553</v>
      </c>
      <c r="J160" s="143">
        <v>21.544464775174799</v>
      </c>
      <c r="K160" s="143">
        <v>9.6627365458503895</v>
      </c>
      <c r="L160" s="143">
        <v>7.5438619071765096</v>
      </c>
      <c r="M160" s="143">
        <v>9.4706205656485096</v>
      </c>
      <c r="N160" s="143">
        <v>7.7591627952772804</v>
      </c>
      <c r="O160" s="143">
        <v>9.0898818103115904</v>
      </c>
      <c r="P160" s="143">
        <v>7.9747188644371496</v>
      </c>
      <c r="Q160" s="143">
        <v>6.7229481448735697</v>
      </c>
      <c r="R160" s="143">
        <v>4.4539032142819304</v>
      </c>
      <c r="S160" s="143">
        <v>10.993975576081001</v>
      </c>
      <c r="T160" s="170">
        <f t="shared" ref="T160:T223" si="8">AVERAGE(D160:S160)</f>
        <v>12.972563352823164</v>
      </c>
      <c r="U160" s="143">
        <f t="shared" ref="U160:U223" si="9">_xlfn.STDEV.S(D160:S160)</f>
        <v>6.9237065262713342</v>
      </c>
      <c r="V160" s="132"/>
      <c r="W160" s="132"/>
      <c r="X160" s="132"/>
      <c r="Y160" s="132"/>
      <c r="Z160" s="132"/>
      <c r="AA160" s="132"/>
      <c r="AB160" s="132"/>
      <c r="AC160" s="132"/>
      <c r="AD160" s="132"/>
      <c r="AE160" s="132"/>
      <c r="AF160" s="132"/>
      <c r="AG160" s="132"/>
      <c r="AH160" s="132"/>
      <c r="AI160" s="132"/>
      <c r="AJ160" s="132"/>
      <c r="AK160" s="132"/>
      <c r="AL160" s="132"/>
      <c r="AM160" s="132"/>
      <c r="AN160" s="132"/>
    </row>
    <row r="161" spans="1:40" s="131" customFormat="1" x14ac:dyDescent="0.25">
      <c r="A161" s="168" t="s">
        <v>548</v>
      </c>
      <c r="B161" s="169" t="s">
        <v>1083</v>
      </c>
      <c r="C161" s="189" t="s">
        <v>345</v>
      </c>
      <c r="D161" s="122">
        <v>14.5770611759896</v>
      </c>
      <c r="E161" s="143">
        <v>8.3437181067820898</v>
      </c>
      <c r="F161" s="143">
        <v>8.2035945573730196</v>
      </c>
      <c r="G161" s="143">
        <v>16.964481480012498</v>
      </c>
      <c r="H161" s="143">
        <v>14.0825957505667</v>
      </c>
      <c r="I161" s="143">
        <v>29.179402919408901</v>
      </c>
      <c r="J161" s="143">
        <v>20.412357077208299</v>
      </c>
      <c r="K161" s="143">
        <v>11.8041051725969</v>
      </c>
      <c r="L161" s="143">
        <v>5.8868660699931699</v>
      </c>
      <c r="M161" s="143">
        <v>11.9483058853387</v>
      </c>
      <c r="N161" s="143">
        <v>11.137235346835199</v>
      </c>
      <c r="O161" s="143">
        <v>20.940166918124</v>
      </c>
      <c r="P161" s="143">
        <v>8.9772047155297692</v>
      </c>
      <c r="Q161" s="143">
        <v>9.2355651283111708</v>
      </c>
      <c r="R161" s="143">
        <v>5.4142607830379896</v>
      </c>
      <c r="S161" s="143">
        <v>10.336427987821899</v>
      </c>
      <c r="T161" s="170">
        <f t="shared" si="8"/>
        <v>12.965209317183122</v>
      </c>
      <c r="U161" s="143">
        <f t="shared" si="9"/>
        <v>6.3002667371632199</v>
      </c>
      <c r="V161" s="132"/>
      <c r="W161" s="132"/>
      <c r="X161" s="132"/>
      <c r="Y161" s="132"/>
      <c r="Z161" s="132"/>
      <c r="AA161" s="132"/>
      <c r="AB161" s="132"/>
      <c r="AC161" s="132"/>
      <c r="AD161" s="132"/>
      <c r="AE161" s="132"/>
      <c r="AF161" s="132"/>
      <c r="AG161" s="132"/>
      <c r="AH161" s="132"/>
      <c r="AI161" s="132"/>
      <c r="AJ161" s="132"/>
      <c r="AK161" s="132"/>
      <c r="AL161" s="132"/>
      <c r="AM161" s="132"/>
      <c r="AN161" s="132"/>
    </row>
    <row r="162" spans="1:40" s="131" customFormat="1" x14ac:dyDescent="0.25">
      <c r="A162" s="168" t="s">
        <v>1084</v>
      </c>
      <c r="B162" s="169" t="s">
        <v>1085</v>
      </c>
      <c r="C162" s="189"/>
      <c r="D162" s="122">
        <v>17.097248322007601</v>
      </c>
      <c r="E162" s="143">
        <v>15.754512049402001</v>
      </c>
      <c r="F162" s="143">
        <v>12.3024037058536</v>
      </c>
      <c r="G162" s="143">
        <v>11.652359136050499</v>
      </c>
      <c r="H162" s="143">
        <v>11.3374769270467</v>
      </c>
      <c r="I162" s="143">
        <v>16.462942086921998</v>
      </c>
      <c r="J162" s="143">
        <v>17.404542532130801</v>
      </c>
      <c r="K162" s="143">
        <v>13.030256354357601</v>
      </c>
      <c r="L162" s="143">
        <v>8.43463299808203</v>
      </c>
      <c r="M162" s="143">
        <v>14.4660531573497</v>
      </c>
      <c r="N162" s="143">
        <v>12.2538822423199</v>
      </c>
      <c r="O162" s="143">
        <v>14.3525730190118</v>
      </c>
      <c r="P162" s="143">
        <v>12.8503797948642</v>
      </c>
      <c r="Q162" s="143">
        <v>9.6113161720754299</v>
      </c>
      <c r="R162" s="143">
        <v>6.99100482263791</v>
      </c>
      <c r="S162" s="143">
        <v>13.2958310381203</v>
      </c>
      <c r="T162" s="170">
        <f t="shared" si="8"/>
        <v>12.956088397389504</v>
      </c>
      <c r="U162" s="143">
        <f t="shared" si="9"/>
        <v>2.9875597961898848</v>
      </c>
      <c r="V162" s="132"/>
      <c r="W162" s="132"/>
      <c r="X162" s="132"/>
      <c r="Y162" s="132"/>
      <c r="Z162" s="132"/>
      <c r="AA162" s="132"/>
      <c r="AB162" s="132"/>
      <c r="AC162" s="132"/>
      <c r="AD162" s="132"/>
      <c r="AE162" s="132"/>
      <c r="AF162" s="132"/>
      <c r="AG162" s="132"/>
      <c r="AH162" s="132"/>
      <c r="AI162" s="132"/>
      <c r="AJ162" s="132"/>
      <c r="AK162" s="132"/>
      <c r="AL162" s="132"/>
      <c r="AM162" s="132"/>
      <c r="AN162" s="132"/>
    </row>
    <row r="163" spans="1:40" s="131" customFormat="1" x14ac:dyDescent="0.25">
      <c r="A163" s="168" t="s">
        <v>1086</v>
      </c>
      <c r="B163" s="169" t="s">
        <v>1003</v>
      </c>
      <c r="C163" s="189"/>
      <c r="D163" s="122">
        <v>19.291147035374799</v>
      </c>
      <c r="E163" s="143">
        <v>18.176828884961701</v>
      </c>
      <c r="F163" s="143">
        <v>11.9757937119219</v>
      </c>
      <c r="G163" s="143">
        <v>12.175404798996601</v>
      </c>
      <c r="H163" s="143">
        <v>12.9596392911079</v>
      </c>
      <c r="I163" s="143">
        <v>30.712584041723002</v>
      </c>
      <c r="J163" s="143">
        <v>22.7735819480686</v>
      </c>
      <c r="K163" s="143">
        <v>10.155423427044401</v>
      </c>
      <c r="L163" s="143">
        <v>8.0474574951055207</v>
      </c>
      <c r="M163" s="143">
        <v>9.9740786497574305</v>
      </c>
      <c r="N163" s="143">
        <v>9.5037517784796997</v>
      </c>
      <c r="O163" s="143">
        <v>9.4774760697466096</v>
      </c>
      <c r="P163" s="143">
        <v>7.7143352838640196</v>
      </c>
      <c r="Q163" s="143">
        <v>7.8167838031091597</v>
      </c>
      <c r="R163" s="143">
        <v>4.2352675471054102</v>
      </c>
      <c r="S163" s="143">
        <v>11.774094992175399</v>
      </c>
      <c r="T163" s="170">
        <f t="shared" si="8"/>
        <v>12.92272804740889</v>
      </c>
      <c r="U163" s="143">
        <f t="shared" si="9"/>
        <v>6.7171742801758638</v>
      </c>
      <c r="V163" s="132"/>
      <c r="W163" s="132"/>
      <c r="X163" s="132"/>
      <c r="Y163" s="132"/>
      <c r="Z163" s="132"/>
      <c r="AA163" s="132"/>
      <c r="AB163" s="132"/>
      <c r="AC163" s="132"/>
      <c r="AD163" s="132"/>
      <c r="AE163" s="132"/>
      <c r="AF163" s="132"/>
      <c r="AG163" s="132"/>
      <c r="AH163" s="132"/>
      <c r="AI163" s="132"/>
      <c r="AJ163" s="132"/>
      <c r="AK163" s="132"/>
      <c r="AL163" s="132"/>
      <c r="AM163" s="132"/>
      <c r="AN163" s="132"/>
    </row>
    <row r="164" spans="1:40" s="131" customFormat="1" x14ac:dyDescent="0.25">
      <c r="A164" s="168" t="s">
        <v>1087</v>
      </c>
      <c r="B164" s="169" t="s">
        <v>3428</v>
      </c>
      <c r="C164" s="189"/>
      <c r="D164" s="122">
        <v>15.6303004975879</v>
      </c>
      <c r="E164" s="143">
        <v>17.1844133055043</v>
      </c>
      <c r="F164" s="143">
        <v>22.4829519035342</v>
      </c>
      <c r="G164" s="143">
        <v>15.3073096996978</v>
      </c>
      <c r="H164" s="143">
        <v>13.700850135208499</v>
      </c>
      <c r="I164" s="143">
        <v>9.2051722477993394</v>
      </c>
      <c r="J164" s="143">
        <v>20.4770862894399</v>
      </c>
      <c r="K164" s="143">
        <v>12.3868708691432</v>
      </c>
      <c r="L164" s="143">
        <v>5.8503418871981099</v>
      </c>
      <c r="M164" s="143">
        <v>11.8416245827911</v>
      </c>
      <c r="N164" s="143">
        <v>14.242317090999</v>
      </c>
      <c r="O164" s="143">
        <v>5.5188568134034703</v>
      </c>
      <c r="P164" s="143">
        <v>6.1865359725922904</v>
      </c>
      <c r="Q164" s="143">
        <v>10.2153887396131</v>
      </c>
      <c r="R164" s="143">
        <v>6.0603322378206697</v>
      </c>
      <c r="S164" s="143">
        <v>13.1389641970756</v>
      </c>
      <c r="T164" s="170">
        <f t="shared" si="8"/>
        <v>12.464332279338027</v>
      </c>
      <c r="U164" s="143">
        <f t="shared" si="9"/>
        <v>5.1548515565189437</v>
      </c>
      <c r="V164" s="132"/>
      <c r="W164" s="132"/>
      <c r="X164" s="132"/>
      <c r="Y164" s="132"/>
      <c r="Z164" s="132"/>
      <c r="AA164" s="132"/>
      <c r="AB164" s="132"/>
      <c r="AC164" s="132"/>
      <c r="AD164" s="132"/>
      <c r="AE164" s="132"/>
      <c r="AF164" s="132"/>
      <c r="AG164" s="132"/>
      <c r="AH164" s="132"/>
      <c r="AI164" s="132"/>
      <c r="AJ164" s="132"/>
      <c r="AK164" s="132"/>
      <c r="AL164" s="132"/>
      <c r="AM164" s="132"/>
      <c r="AN164" s="132"/>
    </row>
    <row r="165" spans="1:40" s="131" customFormat="1" x14ac:dyDescent="0.25">
      <c r="A165" s="168" t="s">
        <v>515</v>
      </c>
      <c r="B165" s="169" t="s">
        <v>1088</v>
      </c>
      <c r="C165" s="189" t="s">
        <v>3461</v>
      </c>
      <c r="D165" s="122">
        <v>15.470431176998799</v>
      </c>
      <c r="E165" s="143">
        <v>15.0574505085747</v>
      </c>
      <c r="F165" s="143">
        <v>13.886753654508899</v>
      </c>
      <c r="G165" s="143">
        <v>8.8193605497237897</v>
      </c>
      <c r="H165" s="143">
        <v>7.7457416793662803</v>
      </c>
      <c r="I165" s="143">
        <v>21.968138070464999</v>
      </c>
      <c r="J165" s="143">
        <v>22.089352633536301</v>
      </c>
      <c r="K165" s="143">
        <v>11.4955079530014</v>
      </c>
      <c r="L165" s="143">
        <v>7.3452085323989804</v>
      </c>
      <c r="M165" s="143">
        <v>13.4650731143028</v>
      </c>
      <c r="N165" s="143">
        <v>13.4153438405539</v>
      </c>
      <c r="O165" s="143">
        <v>13.2630591160825</v>
      </c>
      <c r="P165" s="143">
        <v>8.9441707756246291</v>
      </c>
      <c r="Q165" s="143">
        <v>7.9959990713431397</v>
      </c>
      <c r="R165" s="143">
        <v>4.85037924526537</v>
      </c>
      <c r="S165" s="143">
        <v>12.285190705504199</v>
      </c>
      <c r="T165" s="170">
        <f t="shared" si="8"/>
        <v>12.381072539203169</v>
      </c>
      <c r="U165" s="143">
        <f t="shared" si="9"/>
        <v>4.8733106290277393</v>
      </c>
      <c r="V165" s="132"/>
      <c r="W165" s="132"/>
      <c r="X165" s="132"/>
      <c r="Y165" s="132"/>
      <c r="Z165" s="132"/>
      <c r="AA165" s="132"/>
      <c r="AB165" s="132"/>
      <c r="AC165" s="132"/>
      <c r="AD165" s="132"/>
      <c r="AE165" s="132"/>
      <c r="AF165" s="132"/>
      <c r="AG165" s="132"/>
      <c r="AH165" s="132"/>
      <c r="AI165" s="132"/>
      <c r="AJ165" s="132"/>
      <c r="AK165" s="132"/>
      <c r="AL165" s="132"/>
      <c r="AM165" s="132"/>
      <c r="AN165" s="132"/>
    </row>
    <row r="166" spans="1:40" s="131" customFormat="1" x14ac:dyDescent="0.25">
      <c r="A166" s="168" t="s">
        <v>1089</v>
      </c>
      <c r="B166" s="173" t="s">
        <v>1090</v>
      </c>
      <c r="C166" s="190" t="s">
        <v>3247</v>
      </c>
      <c r="D166" s="122">
        <v>16.513981125780901</v>
      </c>
      <c r="E166" s="143">
        <v>13.11339234369</v>
      </c>
      <c r="F166" s="143">
        <v>13.5511648006988</v>
      </c>
      <c r="G166" s="143">
        <v>13.120782807049901</v>
      </c>
      <c r="H166" s="143">
        <v>11.1820638143588</v>
      </c>
      <c r="I166" s="143">
        <v>28.857993890125599</v>
      </c>
      <c r="J166" s="143">
        <v>19.318176098647999</v>
      </c>
      <c r="K166" s="143">
        <v>10.358273252820201</v>
      </c>
      <c r="L166" s="143">
        <v>7.9722342210926902</v>
      </c>
      <c r="M166" s="143">
        <v>12.2256103171703</v>
      </c>
      <c r="N166" s="143">
        <v>8.0924964893626008</v>
      </c>
      <c r="O166" s="143">
        <v>14.2243338788976</v>
      </c>
      <c r="P166" s="143">
        <v>7.3741124227640604</v>
      </c>
      <c r="Q166" s="143">
        <v>5.6514702929519203</v>
      </c>
      <c r="R166" s="143">
        <v>3.9145785075688901</v>
      </c>
      <c r="S166" s="143">
        <v>10.5424950975963</v>
      </c>
      <c r="T166" s="170">
        <f t="shared" si="8"/>
        <v>12.250822460036032</v>
      </c>
      <c r="U166" s="143">
        <f t="shared" si="9"/>
        <v>5.9502064856176071</v>
      </c>
      <c r="V166" s="132"/>
      <c r="W166" s="132"/>
      <c r="X166" s="132"/>
      <c r="Y166" s="132"/>
      <c r="Z166" s="132"/>
      <c r="AA166" s="132"/>
      <c r="AB166" s="132"/>
      <c r="AC166" s="132"/>
      <c r="AD166" s="132"/>
      <c r="AE166" s="132"/>
      <c r="AF166" s="132"/>
      <c r="AG166" s="132"/>
      <c r="AH166" s="132"/>
      <c r="AI166" s="132"/>
      <c r="AJ166" s="132"/>
      <c r="AK166" s="132"/>
      <c r="AL166" s="132"/>
      <c r="AM166" s="132"/>
      <c r="AN166" s="132"/>
    </row>
    <row r="167" spans="1:40" s="131" customFormat="1" x14ac:dyDescent="0.25">
      <c r="A167" s="168" t="s">
        <v>1091</v>
      </c>
      <c r="B167" s="169" t="s">
        <v>1092</v>
      </c>
      <c r="C167" s="189" t="s">
        <v>3044</v>
      </c>
      <c r="D167" s="122">
        <v>23.3550858654562</v>
      </c>
      <c r="E167" s="143">
        <v>21.239768812624501</v>
      </c>
      <c r="F167" s="143">
        <v>20.652760731036</v>
      </c>
      <c r="G167" s="143">
        <v>17.7630815605682</v>
      </c>
      <c r="H167" s="143">
        <v>12.948585053328699</v>
      </c>
      <c r="I167" s="143">
        <v>24.042041097133001</v>
      </c>
      <c r="J167" s="143">
        <v>17.575167823080601</v>
      </c>
      <c r="K167" s="143">
        <v>7.9791210926304403</v>
      </c>
      <c r="L167" s="143">
        <v>2.8499033871555701</v>
      </c>
      <c r="M167" s="143">
        <v>8.74964483061785</v>
      </c>
      <c r="N167" s="143">
        <v>5.7602260234707003</v>
      </c>
      <c r="O167" s="143">
        <v>5.29401449878333</v>
      </c>
      <c r="P167" s="143">
        <v>7.2710891924788399</v>
      </c>
      <c r="Q167" s="143">
        <v>5.1565238633070702</v>
      </c>
      <c r="R167" s="143">
        <v>5.3420706392641497</v>
      </c>
      <c r="S167" s="143">
        <v>8.9987726011625995</v>
      </c>
      <c r="T167" s="170">
        <f t="shared" si="8"/>
        <v>12.186116067006104</v>
      </c>
      <c r="U167" s="143">
        <f t="shared" si="9"/>
        <v>7.3743982071015735</v>
      </c>
      <c r="V167" s="132"/>
      <c r="W167" s="132"/>
      <c r="X167" s="132"/>
      <c r="Y167" s="132"/>
      <c r="Z167" s="132"/>
      <c r="AA167" s="132"/>
      <c r="AB167" s="132"/>
      <c r="AC167" s="132"/>
      <c r="AD167" s="132"/>
      <c r="AE167" s="132"/>
      <c r="AF167" s="132"/>
      <c r="AG167" s="132"/>
      <c r="AH167" s="132"/>
      <c r="AI167" s="132"/>
      <c r="AJ167" s="132"/>
      <c r="AK167" s="132"/>
      <c r="AL167" s="132"/>
      <c r="AM167" s="132"/>
      <c r="AN167" s="132"/>
    </row>
    <row r="168" spans="1:40" s="131" customFormat="1" x14ac:dyDescent="0.25">
      <c r="A168" s="168" t="s">
        <v>1093</v>
      </c>
      <c r="B168" s="169" t="s">
        <v>1094</v>
      </c>
      <c r="C168" s="189"/>
      <c r="D168" s="122">
        <v>13.6953944534778</v>
      </c>
      <c r="E168" s="143">
        <v>13.373878124667</v>
      </c>
      <c r="F168" s="143">
        <v>10.922700786854399</v>
      </c>
      <c r="G168" s="143">
        <v>14.356772197447601</v>
      </c>
      <c r="H168" s="143">
        <v>13.2492778847558</v>
      </c>
      <c r="I168" s="143">
        <v>23.687647802658699</v>
      </c>
      <c r="J168" s="143">
        <v>19.526719477071399</v>
      </c>
      <c r="K168" s="143">
        <v>10.2215156002912</v>
      </c>
      <c r="L168" s="143">
        <v>9.7557339668128709</v>
      </c>
      <c r="M168" s="143">
        <v>11.165137643837101</v>
      </c>
      <c r="N168" s="143">
        <v>11.871583386543399</v>
      </c>
      <c r="O168" s="143">
        <v>11.217047548416501</v>
      </c>
      <c r="P168" s="143">
        <v>7.95080507753904</v>
      </c>
      <c r="Q168" s="143">
        <v>7.9939915143636702</v>
      </c>
      <c r="R168" s="143">
        <v>4.8830502911172804</v>
      </c>
      <c r="S168" s="143">
        <v>10.7296685889124</v>
      </c>
      <c r="T168" s="170">
        <f t="shared" si="8"/>
        <v>12.162557771547885</v>
      </c>
      <c r="U168" s="143">
        <f t="shared" si="9"/>
        <v>4.4728991353288805</v>
      </c>
      <c r="V168" s="132"/>
      <c r="W168" s="132"/>
      <c r="X168" s="132"/>
      <c r="Y168" s="132"/>
      <c r="Z168" s="132"/>
      <c r="AA168" s="132"/>
      <c r="AB168" s="132"/>
      <c r="AC168" s="132"/>
      <c r="AD168" s="132"/>
      <c r="AE168" s="132"/>
      <c r="AF168" s="132"/>
      <c r="AG168" s="132"/>
      <c r="AH168" s="132"/>
      <c r="AI168" s="132"/>
      <c r="AJ168" s="132"/>
      <c r="AK168" s="132"/>
      <c r="AL168" s="132"/>
      <c r="AM168" s="132"/>
      <c r="AN168" s="132"/>
    </row>
    <row r="169" spans="1:40" s="131" customFormat="1" x14ac:dyDescent="0.25">
      <c r="A169" s="168" t="s">
        <v>1095</v>
      </c>
      <c r="B169" s="169" t="s">
        <v>1096</v>
      </c>
      <c r="C169" s="189"/>
      <c r="D169" s="122">
        <v>17.941878824875101</v>
      </c>
      <c r="E169" s="143">
        <v>13.573451190301901</v>
      </c>
      <c r="F169" s="143">
        <v>9.6954092850616096</v>
      </c>
      <c r="G169" s="143">
        <v>14.174905485557399</v>
      </c>
      <c r="H169" s="143">
        <v>10.6773779256346</v>
      </c>
      <c r="I169" s="143">
        <v>38.9082007304524</v>
      </c>
      <c r="J169" s="143">
        <v>21.0904933986819</v>
      </c>
      <c r="K169" s="143">
        <v>10.300914525322099</v>
      </c>
      <c r="L169" s="143">
        <v>5.03071353177637</v>
      </c>
      <c r="M169" s="143">
        <v>9.5121246648649596</v>
      </c>
      <c r="N169" s="143">
        <v>5.7202748972045097</v>
      </c>
      <c r="O169" s="143">
        <v>9.2621797749537702</v>
      </c>
      <c r="P169" s="143">
        <v>4.9372429408691101</v>
      </c>
      <c r="Q169" s="143">
        <v>6.8557038273170496</v>
      </c>
      <c r="R169" s="143">
        <v>4.3935394878750902</v>
      </c>
      <c r="S169" s="143">
        <v>11.986070063024</v>
      </c>
      <c r="T169" s="170">
        <f t="shared" si="8"/>
        <v>12.128780034610743</v>
      </c>
      <c r="U169" s="143">
        <f t="shared" si="9"/>
        <v>8.5431378854369076</v>
      </c>
      <c r="V169" s="132"/>
      <c r="W169" s="132"/>
      <c r="X169" s="132"/>
      <c r="Y169" s="132"/>
      <c r="Z169" s="132"/>
      <c r="AA169" s="132"/>
      <c r="AB169" s="132"/>
      <c r="AC169" s="132"/>
      <c r="AD169" s="132"/>
      <c r="AE169" s="132"/>
      <c r="AF169" s="132"/>
      <c r="AG169" s="132"/>
      <c r="AH169" s="132"/>
      <c r="AI169" s="132"/>
      <c r="AJ169" s="132"/>
      <c r="AK169" s="132"/>
      <c r="AL169" s="132"/>
      <c r="AM169" s="132"/>
      <c r="AN169" s="132"/>
    </row>
    <row r="170" spans="1:40" s="131" customFormat="1" x14ac:dyDescent="0.25">
      <c r="A170" s="168" t="s">
        <v>579</v>
      </c>
      <c r="B170" s="169" t="s">
        <v>1097</v>
      </c>
      <c r="C170" s="189" t="s">
        <v>3540</v>
      </c>
      <c r="D170" s="122">
        <v>15.058989717205201</v>
      </c>
      <c r="E170" s="143">
        <v>14.4479822737039</v>
      </c>
      <c r="F170" s="143">
        <v>12.2821342226237</v>
      </c>
      <c r="G170" s="143">
        <v>15.948343660750499</v>
      </c>
      <c r="H170" s="143">
        <v>11.9992296587938</v>
      </c>
      <c r="I170" s="143">
        <v>32.794846684057902</v>
      </c>
      <c r="J170" s="143">
        <v>19.593937100056099</v>
      </c>
      <c r="K170" s="143">
        <v>9.8164187126440297</v>
      </c>
      <c r="L170" s="143">
        <v>6.2596092253595597</v>
      </c>
      <c r="M170" s="143">
        <v>8.5193910192858002</v>
      </c>
      <c r="N170" s="143">
        <v>6.8679617972150702</v>
      </c>
      <c r="O170" s="143">
        <v>9.0141327952256596</v>
      </c>
      <c r="P170" s="143">
        <v>7.4363412195806298</v>
      </c>
      <c r="Q170" s="143">
        <v>7.1864241154671298</v>
      </c>
      <c r="R170" s="143">
        <v>5.0081912243101403</v>
      </c>
      <c r="S170" s="143">
        <v>11.8108890390259</v>
      </c>
      <c r="T170" s="170">
        <f t="shared" si="8"/>
        <v>12.127801404081563</v>
      </c>
      <c r="U170" s="143">
        <f t="shared" si="9"/>
        <v>6.825725211782073</v>
      </c>
      <c r="V170" s="132"/>
      <c r="W170" s="132"/>
      <c r="X170" s="132"/>
      <c r="Y170" s="132"/>
      <c r="Z170" s="132"/>
      <c r="AA170" s="132"/>
      <c r="AB170" s="132"/>
      <c r="AC170" s="132"/>
      <c r="AD170" s="132"/>
      <c r="AE170" s="132"/>
      <c r="AF170" s="132"/>
      <c r="AG170" s="132"/>
      <c r="AH170" s="132"/>
      <c r="AI170" s="132"/>
      <c r="AJ170" s="132"/>
      <c r="AK170" s="132"/>
      <c r="AL170" s="132"/>
      <c r="AM170" s="132"/>
      <c r="AN170" s="132"/>
    </row>
    <row r="171" spans="1:40" s="131" customFormat="1" x14ac:dyDescent="0.25">
      <c r="A171" s="168" t="s">
        <v>1098</v>
      </c>
      <c r="B171" s="169" t="s">
        <v>3426</v>
      </c>
      <c r="C171" s="189"/>
      <c r="D171" s="122">
        <v>15.157832160965601</v>
      </c>
      <c r="E171" s="143">
        <v>14.432180616095</v>
      </c>
      <c r="F171" s="143">
        <v>11.879119162401199</v>
      </c>
      <c r="G171" s="143">
        <v>13.659861526366599</v>
      </c>
      <c r="H171" s="143">
        <v>10.5151196523113</v>
      </c>
      <c r="I171" s="143">
        <v>20.9584499256109</v>
      </c>
      <c r="J171" s="143">
        <v>20.286183046719</v>
      </c>
      <c r="K171" s="143">
        <v>10.210249739384899</v>
      </c>
      <c r="L171" s="143">
        <v>6.2516499488043697</v>
      </c>
      <c r="M171" s="143">
        <v>11.490865560789</v>
      </c>
      <c r="N171" s="143">
        <v>7.7489004836335704</v>
      </c>
      <c r="O171" s="143">
        <v>11.9008523701354</v>
      </c>
      <c r="P171" s="143">
        <v>5.7094183771187801</v>
      </c>
      <c r="Q171" s="143">
        <v>8.4695822385223298</v>
      </c>
      <c r="R171" s="143">
        <v>5.2654327615137202</v>
      </c>
      <c r="S171" s="143">
        <v>9.5425372962565493</v>
      </c>
      <c r="T171" s="170">
        <f t="shared" si="8"/>
        <v>11.467389679164263</v>
      </c>
      <c r="U171" s="143">
        <f t="shared" si="9"/>
        <v>4.6422287621156881</v>
      </c>
      <c r="V171" s="132"/>
      <c r="W171" s="132"/>
      <c r="X171" s="132"/>
      <c r="Y171" s="132"/>
      <c r="Z171" s="132"/>
      <c r="AA171" s="132"/>
      <c r="AB171" s="132"/>
      <c r="AC171" s="132"/>
      <c r="AD171" s="132"/>
      <c r="AE171" s="132"/>
      <c r="AF171" s="132"/>
      <c r="AG171" s="132"/>
      <c r="AH171" s="132"/>
      <c r="AI171" s="132"/>
      <c r="AJ171" s="132"/>
      <c r="AK171" s="132"/>
      <c r="AL171" s="132"/>
      <c r="AM171" s="132"/>
      <c r="AN171" s="132"/>
    </row>
    <row r="172" spans="1:40" s="131" customFormat="1" x14ac:dyDescent="0.25">
      <c r="A172" s="168" t="s">
        <v>1099</v>
      </c>
      <c r="B172" s="169" t="s">
        <v>3440</v>
      </c>
      <c r="C172" s="189"/>
      <c r="D172" s="122">
        <v>7.4155951938602804</v>
      </c>
      <c r="E172" s="143">
        <v>7.2667366465374501</v>
      </c>
      <c r="F172" s="143">
        <v>12.4566476437193</v>
      </c>
      <c r="G172" s="143">
        <v>20.397325534602199</v>
      </c>
      <c r="H172" s="143">
        <v>14.868844892968101</v>
      </c>
      <c r="I172" s="143">
        <v>12.8734727268903</v>
      </c>
      <c r="J172" s="143">
        <v>25.896881901472799</v>
      </c>
      <c r="K172" s="143">
        <v>7.9952731596195701</v>
      </c>
      <c r="L172" s="143">
        <v>7.3987876397308101</v>
      </c>
      <c r="M172" s="143">
        <v>6.7747756026545103</v>
      </c>
      <c r="N172" s="143">
        <v>11.503409958114601</v>
      </c>
      <c r="O172" s="143">
        <v>16.344306716618</v>
      </c>
      <c r="P172" s="143">
        <v>9.0094134006457693</v>
      </c>
      <c r="Q172" s="143">
        <v>6.9932764793702296</v>
      </c>
      <c r="R172" s="143">
        <v>4.3105845464956296</v>
      </c>
      <c r="S172" s="143">
        <v>8.2200326645235293</v>
      </c>
      <c r="T172" s="170">
        <f t="shared" si="8"/>
        <v>11.232835294238942</v>
      </c>
      <c r="U172" s="143">
        <f t="shared" si="9"/>
        <v>5.7613757286780034</v>
      </c>
      <c r="V172" s="132"/>
      <c r="W172" s="132"/>
      <c r="X172" s="132"/>
      <c r="Y172" s="132"/>
      <c r="Z172" s="132"/>
      <c r="AA172" s="132"/>
      <c r="AB172" s="132"/>
      <c r="AC172" s="132"/>
      <c r="AD172" s="132"/>
      <c r="AE172" s="132"/>
      <c r="AF172" s="132"/>
      <c r="AG172" s="132"/>
      <c r="AH172" s="132"/>
      <c r="AI172" s="132"/>
      <c r="AJ172" s="132"/>
      <c r="AK172" s="132"/>
      <c r="AL172" s="132"/>
      <c r="AM172" s="132"/>
      <c r="AN172" s="132"/>
    </row>
    <row r="173" spans="1:40" s="131" customFormat="1" x14ac:dyDescent="0.25">
      <c r="A173" s="168" t="s">
        <v>599</v>
      </c>
      <c r="B173" s="169" t="s">
        <v>1100</v>
      </c>
      <c r="C173" s="189"/>
      <c r="D173" s="122">
        <v>12.0741534757002</v>
      </c>
      <c r="E173" s="143">
        <v>9.1897323148186008</v>
      </c>
      <c r="F173" s="143">
        <v>10.8430632449766</v>
      </c>
      <c r="G173" s="143">
        <v>13.3461435696577</v>
      </c>
      <c r="H173" s="143">
        <v>13.290251653573099</v>
      </c>
      <c r="I173" s="143">
        <v>26.785210030454099</v>
      </c>
      <c r="J173" s="143">
        <v>19.0139897017458</v>
      </c>
      <c r="K173" s="143">
        <v>10.205852560341301</v>
      </c>
      <c r="L173" s="143">
        <v>5.5861893635275299</v>
      </c>
      <c r="M173" s="143">
        <v>10.120458219013299</v>
      </c>
      <c r="N173" s="143">
        <v>7.98600208978496</v>
      </c>
      <c r="O173" s="143">
        <v>8.3852398095122407</v>
      </c>
      <c r="P173" s="143">
        <v>6.7445885479917402</v>
      </c>
      <c r="Q173" s="143">
        <v>7.2219971497549498</v>
      </c>
      <c r="R173" s="143">
        <v>4.8350607922943896</v>
      </c>
      <c r="S173" s="143">
        <v>8.8069383015254097</v>
      </c>
      <c r="T173" s="170">
        <f t="shared" si="8"/>
        <v>10.902179426541993</v>
      </c>
      <c r="U173" s="143">
        <f t="shared" si="9"/>
        <v>5.478938595502262</v>
      </c>
      <c r="V173" s="132"/>
      <c r="W173" s="132"/>
      <c r="X173" s="132"/>
      <c r="Y173" s="132"/>
      <c r="Z173" s="132"/>
      <c r="AA173" s="132"/>
      <c r="AB173" s="132"/>
      <c r="AC173" s="132"/>
      <c r="AD173" s="132"/>
      <c r="AE173" s="132"/>
      <c r="AF173" s="132"/>
      <c r="AG173" s="132"/>
      <c r="AH173" s="132"/>
      <c r="AI173" s="132"/>
      <c r="AJ173" s="132"/>
      <c r="AK173" s="132"/>
      <c r="AL173" s="132"/>
      <c r="AM173" s="132"/>
      <c r="AN173" s="132"/>
    </row>
    <row r="174" spans="1:40" s="131" customFormat="1" x14ac:dyDescent="0.25">
      <c r="A174" s="168" t="s">
        <v>1101</v>
      </c>
      <c r="B174" s="169" t="s">
        <v>1102</v>
      </c>
      <c r="C174" s="189"/>
      <c r="D174" s="122">
        <v>10.403479856224999</v>
      </c>
      <c r="E174" s="143">
        <v>11.364520469772801</v>
      </c>
      <c r="F174" s="143">
        <v>10.164038090462</v>
      </c>
      <c r="G174" s="143">
        <v>10.9221377004506</v>
      </c>
      <c r="H174" s="143">
        <v>10.110231244646499</v>
      </c>
      <c r="I174" s="143">
        <v>16.929980537619201</v>
      </c>
      <c r="J174" s="143">
        <v>22.178783210999999</v>
      </c>
      <c r="K174" s="143">
        <v>11.9355273961785</v>
      </c>
      <c r="L174" s="143">
        <v>2.7550086449409399</v>
      </c>
      <c r="M174" s="143">
        <v>6.6998665402633701</v>
      </c>
      <c r="N174" s="143">
        <v>16.790942254651402</v>
      </c>
      <c r="O174" s="143">
        <v>13.2162097373609</v>
      </c>
      <c r="P174" s="143">
        <v>10.9029062993851</v>
      </c>
      <c r="Q174" s="143">
        <v>5.9371490110571798</v>
      </c>
      <c r="R174" s="143">
        <v>4.5430940104288702</v>
      </c>
      <c r="S174" s="143">
        <v>9.2186674203639392</v>
      </c>
      <c r="T174" s="170">
        <f t="shared" si="8"/>
        <v>10.879533901550396</v>
      </c>
      <c r="U174" s="143">
        <f t="shared" si="9"/>
        <v>4.8865971273021778</v>
      </c>
      <c r="V174" s="132"/>
      <c r="W174" s="132"/>
      <c r="X174" s="132"/>
      <c r="Y174" s="132"/>
      <c r="Z174" s="132"/>
      <c r="AA174" s="132"/>
      <c r="AB174" s="132"/>
      <c r="AC174" s="132"/>
      <c r="AD174" s="132"/>
      <c r="AE174" s="132"/>
      <c r="AF174" s="132"/>
      <c r="AG174" s="132"/>
      <c r="AH174" s="132"/>
      <c r="AI174" s="132"/>
      <c r="AJ174" s="132"/>
      <c r="AK174" s="132"/>
      <c r="AL174" s="132"/>
      <c r="AM174" s="132"/>
      <c r="AN174" s="132"/>
    </row>
    <row r="175" spans="1:40" s="131" customFormat="1" x14ac:dyDescent="0.25">
      <c r="A175" s="168" t="s">
        <v>1103</v>
      </c>
      <c r="B175" s="169" t="s">
        <v>3427</v>
      </c>
      <c r="C175" s="189"/>
      <c r="D175" s="122">
        <v>13.170772488526</v>
      </c>
      <c r="E175" s="143">
        <v>16.132982687758702</v>
      </c>
      <c r="F175" s="143">
        <v>13.1729485601183</v>
      </c>
      <c r="G175" s="143">
        <v>9.6694193978899392</v>
      </c>
      <c r="H175" s="143">
        <v>9.2174325984458694</v>
      </c>
      <c r="I175" s="143">
        <v>13.4145864387733</v>
      </c>
      <c r="J175" s="143">
        <v>18.617113256358301</v>
      </c>
      <c r="K175" s="143">
        <v>9.1441540535238506</v>
      </c>
      <c r="L175" s="143">
        <v>4.4324534247235299</v>
      </c>
      <c r="M175" s="143">
        <v>9.0244638957560994</v>
      </c>
      <c r="N175" s="143">
        <v>9.3264205466864301</v>
      </c>
      <c r="O175" s="143">
        <v>9.3464510549574804</v>
      </c>
      <c r="P175" s="143">
        <v>8.6357510937065403</v>
      </c>
      <c r="Q175" s="143">
        <v>10.8927532259315</v>
      </c>
      <c r="R175" s="143">
        <v>7.2306579489604097</v>
      </c>
      <c r="S175" s="143">
        <v>11.6113194853711</v>
      </c>
      <c r="T175" s="170">
        <f t="shared" si="8"/>
        <v>10.81498000984296</v>
      </c>
      <c r="U175" s="143">
        <f t="shared" si="9"/>
        <v>3.4663129118618388</v>
      </c>
      <c r="V175" s="132"/>
      <c r="W175" s="132"/>
      <c r="X175" s="132"/>
      <c r="Y175" s="132"/>
      <c r="Z175" s="132"/>
      <c r="AA175" s="132"/>
      <c r="AB175" s="132"/>
      <c r="AC175" s="132"/>
      <c r="AD175" s="132"/>
      <c r="AE175" s="132"/>
      <c r="AF175" s="132"/>
      <c r="AG175" s="132"/>
      <c r="AH175" s="132"/>
      <c r="AI175" s="132"/>
      <c r="AJ175" s="132"/>
      <c r="AK175" s="132"/>
      <c r="AL175" s="132"/>
      <c r="AM175" s="132"/>
      <c r="AN175" s="132"/>
    </row>
    <row r="176" spans="1:40" s="131" customFormat="1" x14ac:dyDescent="0.25">
      <c r="A176" s="168" t="s">
        <v>1104</v>
      </c>
      <c r="B176" s="169" t="s">
        <v>3441</v>
      </c>
      <c r="C176" s="189" t="s">
        <v>3018</v>
      </c>
      <c r="D176" s="122">
        <v>13.468029506496199</v>
      </c>
      <c r="E176" s="143">
        <v>12.1557543168182</v>
      </c>
      <c r="F176" s="143">
        <v>7.4807585034292403</v>
      </c>
      <c r="G176" s="143">
        <v>19.4550577789276</v>
      </c>
      <c r="H176" s="143">
        <v>13.6567107984327</v>
      </c>
      <c r="I176" s="143">
        <v>43.106628373375102</v>
      </c>
      <c r="J176" s="143">
        <v>19.538272506021901</v>
      </c>
      <c r="K176" s="143">
        <v>7.6772793407710598</v>
      </c>
      <c r="L176" s="143">
        <v>6.2977775742946802</v>
      </c>
      <c r="M176" s="143">
        <v>5.5045051771567897</v>
      </c>
      <c r="N176" s="143">
        <v>1.55775343182801</v>
      </c>
      <c r="O176" s="143">
        <v>5.1308121937110398</v>
      </c>
      <c r="P176" s="143">
        <v>1.04573548400353</v>
      </c>
      <c r="Q176" s="143">
        <v>3.7339101202351799</v>
      </c>
      <c r="R176" s="143">
        <v>2.1318651833212101</v>
      </c>
      <c r="S176" s="143">
        <v>8.4363493135899397</v>
      </c>
      <c r="T176" s="170">
        <f t="shared" si="8"/>
        <v>10.648574975150778</v>
      </c>
      <c r="U176" s="143">
        <f t="shared" si="9"/>
        <v>10.405686216115118</v>
      </c>
      <c r="V176" s="132"/>
      <c r="W176" s="132"/>
      <c r="X176" s="132"/>
      <c r="Y176" s="132"/>
      <c r="Z176" s="132"/>
      <c r="AA176" s="132"/>
      <c r="AB176" s="132"/>
      <c r="AC176" s="132"/>
      <c r="AD176" s="132"/>
      <c r="AE176" s="132"/>
      <c r="AF176" s="132"/>
      <c r="AG176" s="132"/>
      <c r="AH176" s="132"/>
      <c r="AI176" s="132"/>
      <c r="AJ176" s="132"/>
      <c r="AK176" s="132"/>
      <c r="AL176" s="132"/>
      <c r="AM176" s="132"/>
      <c r="AN176" s="132"/>
    </row>
    <row r="177" spans="1:42" s="131" customFormat="1" x14ac:dyDescent="0.25">
      <c r="A177" s="168" t="s">
        <v>1105</v>
      </c>
      <c r="B177" s="169" t="s">
        <v>3353</v>
      </c>
      <c r="C177" s="189" t="s">
        <v>3458</v>
      </c>
      <c r="D177" s="122">
        <v>11.5630908654447</v>
      </c>
      <c r="E177" s="143">
        <v>10.6203230813672</v>
      </c>
      <c r="F177" s="143">
        <v>8.6539502820988901</v>
      </c>
      <c r="G177" s="143">
        <v>13.8428988182936</v>
      </c>
      <c r="H177" s="143">
        <v>11.912070192265899</v>
      </c>
      <c r="I177" s="143">
        <v>19.600882528568398</v>
      </c>
      <c r="J177" s="143">
        <v>18.024650356696199</v>
      </c>
      <c r="K177" s="143">
        <v>7.4853211334529703</v>
      </c>
      <c r="L177" s="143">
        <v>8.94888465263897</v>
      </c>
      <c r="M177" s="143">
        <v>8.0609282794932096</v>
      </c>
      <c r="N177" s="143">
        <v>9.9164978679779807</v>
      </c>
      <c r="O177" s="143">
        <v>11.8709335719922</v>
      </c>
      <c r="P177" s="143">
        <v>7.7665517533097903</v>
      </c>
      <c r="Q177" s="143">
        <v>7.3449809701622097</v>
      </c>
      <c r="R177" s="143">
        <v>5.2450050285415903</v>
      </c>
      <c r="S177" s="143">
        <v>8.3314568709698094</v>
      </c>
      <c r="T177" s="170">
        <f t="shared" si="8"/>
        <v>10.5742766408296</v>
      </c>
      <c r="U177" s="143">
        <f t="shared" si="9"/>
        <v>3.8857542845805466</v>
      </c>
      <c r="V177" s="132"/>
      <c r="W177" s="132"/>
      <c r="X177" s="132"/>
      <c r="Y177" s="132"/>
      <c r="Z177" s="132"/>
      <c r="AA177" s="132"/>
      <c r="AB177" s="132"/>
      <c r="AC177" s="132"/>
      <c r="AD177" s="132"/>
      <c r="AE177" s="132"/>
      <c r="AF177" s="132"/>
      <c r="AG177" s="132"/>
      <c r="AH177" s="132"/>
      <c r="AI177" s="132"/>
      <c r="AJ177" s="132"/>
      <c r="AK177" s="132"/>
      <c r="AL177" s="132"/>
      <c r="AM177" s="132"/>
      <c r="AN177" s="132"/>
    </row>
    <row r="178" spans="1:42" s="131" customFormat="1" x14ac:dyDescent="0.25">
      <c r="A178" s="168" t="s">
        <v>464</v>
      </c>
      <c r="B178" s="169" t="s">
        <v>3414</v>
      </c>
      <c r="C178" s="189" t="s">
        <v>289</v>
      </c>
      <c r="D178" s="122">
        <v>14.650232504803199</v>
      </c>
      <c r="E178" s="143">
        <v>9.6332376296326192</v>
      </c>
      <c r="F178" s="143">
        <v>6.7438878364413197</v>
      </c>
      <c r="G178" s="143">
        <v>10.3429799396809</v>
      </c>
      <c r="H178" s="143">
        <v>10.714202478780701</v>
      </c>
      <c r="I178" s="143">
        <v>35.952835171445102</v>
      </c>
      <c r="J178" s="143">
        <v>22.141178961292901</v>
      </c>
      <c r="K178" s="143">
        <v>7.0747687685611096</v>
      </c>
      <c r="L178" s="143">
        <v>3.8309951578723398</v>
      </c>
      <c r="M178" s="143">
        <v>6.3251848003357001</v>
      </c>
      <c r="N178" s="143">
        <v>5.37989718108562</v>
      </c>
      <c r="O178" s="143">
        <v>11.2052337324414</v>
      </c>
      <c r="P178" s="143">
        <v>5.3421270818572504</v>
      </c>
      <c r="Q178" s="143">
        <v>5.8345254404613298</v>
      </c>
      <c r="R178" s="143">
        <v>3.8785463417108499</v>
      </c>
      <c r="S178" s="143">
        <v>8.9153101234115102</v>
      </c>
      <c r="T178" s="170">
        <f t="shared" si="8"/>
        <v>10.497821446863366</v>
      </c>
      <c r="U178" s="143">
        <f t="shared" si="9"/>
        <v>8.2080989835266625</v>
      </c>
      <c r="V178" s="132"/>
      <c r="W178" s="132"/>
      <c r="X178" s="132"/>
      <c r="Y178" s="132"/>
      <c r="Z178" s="132"/>
      <c r="AA178" s="132"/>
      <c r="AB178" s="132"/>
      <c r="AC178" s="132"/>
      <c r="AD178" s="132"/>
      <c r="AE178" s="132"/>
      <c r="AF178" s="132"/>
      <c r="AG178" s="132"/>
      <c r="AH178" s="132"/>
      <c r="AI178" s="132"/>
      <c r="AJ178" s="132"/>
      <c r="AK178" s="132"/>
      <c r="AL178" s="132"/>
      <c r="AM178" s="132"/>
      <c r="AN178" s="132"/>
    </row>
    <row r="179" spans="1:42" s="131" customFormat="1" x14ac:dyDescent="0.25">
      <c r="A179" s="168" t="s">
        <v>1106</v>
      </c>
      <c r="B179" s="169" t="s">
        <v>3440</v>
      </c>
      <c r="C179" s="189"/>
      <c r="D179" s="122">
        <v>10.7563106468538</v>
      </c>
      <c r="E179" s="143">
        <v>9.7211901142290191</v>
      </c>
      <c r="F179" s="143">
        <v>9.75666494218029</v>
      </c>
      <c r="G179" s="143">
        <v>10.197573282976</v>
      </c>
      <c r="H179" s="143">
        <v>9.6224187973080593</v>
      </c>
      <c r="I179" s="143">
        <v>23.973739844016102</v>
      </c>
      <c r="J179" s="143">
        <v>20.679328299701901</v>
      </c>
      <c r="K179" s="143">
        <v>10.261523246632599</v>
      </c>
      <c r="L179" s="143">
        <v>5.0415981296118204</v>
      </c>
      <c r="M179" s="143">
        <v>8.8593972615721892</v>
      </c>
      <c r="N179" s="143">
        <v>6.7607264422137696</v>
      </c>
      <c r="O179" s="143">
        <v>12.1021614397115</v>
      </c>
      <c r="P179" s="143">
        <v>9.0441987805710404</v>
      </c>
      <c r="Q179" s="143">
        <v>6.9692209828809997</v>
      </c>
      <c r="R179" s="143">
        <v>4.2382886621029501</v>
      </c>
      <c r="S179" s="143">
        <v>8.1254273487156095</v>
      </c>
      <c r="T179" s="170">
        <f t="shared" si="8"/>
        <v>10.381860513829855</v>
      </c>
      <c r="U179" s="143">
        <f t="shared" si="9"/>
        <v>5.1351633924354534</v>
      </c>
      <c r="V179" s="132"/>
      <c r="W179" s="132"/>
      <c r="X179" s="134"/>
      <c r="Y179" s="134"/>
      <c r="Z179" s="134"/>
      <c r="AA179" s="134"/>
      <c r="AB179" s="134"/>
      <c r="AC179" s="134"/>
      <c r="AD179" s="134"/>
      <c r="AE179" s="134"/>
      <c r="AF179" s="134"/>
      <c r="AG179" s="134"/>
      <c r="AH179" s="134"/>
      <c r="AI179" s="134"/>
      <c r="AJ179" s="134"/>
      <c r="AK179" s="134"/>
      <c r="AL179" s="134"/>
      <c r="AM179" s="134"/>
      <c r="AN179" s="134"/>
      <c r="AO179" s="133"/>
      <c r="AP179" s="133"/>
    </row>
    <row r="180" spans="1:42" s="131" customFormat="1" x14ac:dyDescent="0.25">
      <c r="A180" s="168" t="s">
        <v>1107</v>
      </c>
      <c r="B180" s="169" t="s">
        <v>3425</v>
      </c>
      <c r="C180" s="189"/>
      <c r="D180" s="122">
        <v>13.2747085087953</v>
      </c>
      <c r="E180" s="143">
        <v>11.997887377638699</v>
      </c>
      <c r="F180" s="143">
        <v>8.8008923569755702</v>
      </c>
      <c r="G180" s="143">
        <v>14.935195870691899</v>
      </c>
      <c r="H180" s="143">
        <v>14.516224065466901</v>
      </c>
      <c r="I180" s="143">
        <v>18.9023718000896</v>
      </c>
      <c r="J180" s="143">
        <v>17.579890879544202</v>
      </c>
      <c r="K180" s="143">
        <v>6.2277231016045</v>
      </c>
      <c r="L180" s="143">
        <v>5.1006793576932097</v>
      </c>
      <c r="M180" s="143">
        <v>8.3597832637033598</v>
      </c>
      <c r="N180" s="143">
        <v>7.8170899488096701</v>
      </c>
      <c r="O180" s="143">
        <v>9.7677494169044294</v>
      </c>
      <c r="P180" s="143">
        <v>9.1264187694853192</v>
      </c>
      <c r="Q180" s="143">
        <v>7.4973373165196504</v>
      </c>
      <c r="R180" s="143">
        <v>4.2083572449977096</v>
      </c>
      <c r="S180" s="143">
        <v>7.5415849924516101</v>
      </c>
      <c r="T180" s="170">
        <f t="shared" si="8"/>
        <v>10.353368391960728</v>
      </c>
      <c r="U180" s="143">
        <f t="shared" si="9"/>
        <v>4.381558223996465</v>
      </c>
      <c r="V180" s="132"/>
      <c r="W180" s="132"/>
      <c r="X180" s="132"/>
      <c r="Y180" s="132"/>
      <c r="Z180" s="132"/>
      <c r="AA180" s="132"/>
      <c r="AB180" s="132"/>
      <c r="AC180" s="132"/>
      <c r="AD180" s="132"/>
      <c r="AE180" s="132"/>
      <c r="AF180" s="132"/>
      <c r="AG180" s="132"/>
      <c r="AH180" s="132"/>
      <c r="AI180" s="132"/>
      <c r="AJ180" s="132"/>
      <c r="AK180" s="132"/>
      <c r="AL180" s="132"/>
      <c r="AM180" s="132"/>
      <c r="AN180" s="132"/>
    </row>
    <row r="181" spans="1:42" s="131" customFormat="1" x14ac:dyDescent="0.25">
      <c r="A181" s="168" t="s">
        <v>463</v>
      </c>
      <c r="B181" s="169" t="s">
        <v>1108</v>
      </c>
      <c r="C181" s="189" t="s">
        <v>3120</v>
      </c>
      <c r="D181" s="122">
        <v>13.3544917776878</v>
      </c>
      <c r="E181" s="143">
        <v>8.2752346023212304</v>
      </c>
      <c r="F181" s="143">
        <v>8.4732400874085201</v>
      </c>
      <c r="G181" s="143">
        <v>12.0280107095631</v>
      </c>
      <c r="H181" s="143">
        <v>10.987217212458599</v>
      </c>
      <c r="I181" s="143">
        <v>36.004517714456398</v>
      </c>
      <c r="J181" s="143">
        <v>20.0566038556655</v>
      </c>
      <c r="K181" s="143">
        <v>6.8310657337796501</v>
      </c>
      <c r="L181" s="143">
        <v>4.3620970211564902</v>
      </c>
      <c r="M181" s="143">
        <v>6.9973236171038096</v>
      </c>
      <c r="N181" s="143">
        <v>5.8264024463177702</v>
      </c>
      <c r="O181" s="143">
        <v>9.5325708595150793</v>
      </c>
      <c r="P181" s="143">
        <v>4.3459136997549201</v>
      </c>
      <c r="Q181" s="143">
        <v>6.2070194206506901</v>
      </c>
      <c r="R181" s="143">
        <v>3.7337304880430802</v>
      </c>
      <c r="S181" s="143">
        <v>8.3511336639577092</v>
      </c>
      <c r="T181" s="170">
        <f t="shared" si="8"/>
        <v>10.335410806865022</v>
      </c>
      <c r="U181" s="143">
        <f t="shared" si="9"/>
        <v>7.9751193166387306</v>
      </c>
      <c r="V181" s="132"/>
      <c r="W181" s="132"/>
      <c r="X181" s="132"/>
      <c r="Y181" s="132"/>
      <c r="Z181" s="132"/>
      <c r="AA181" s="132"/>
      <c r="AB181" s="132"/>
      <c r="AC181" s="132"/>
      <c r="AD181" s="132"/>
      <c r="AE181" s="132"/>
      <c r="AF181" s="132"/>
      <c r="AG181" s="132"/>
      <c r="AH181" s="132"/>
      <c r="AI181" s="132"/>
      <c r="AJ181" s="132"/>
      <c r="AK181" s="132"/>
      <c r="AL181" s="132"/>
      <c r="AM181" s="132"/>
      <c r="AN181" s="132"/>
    </row>
    <row r="182" spans="1:42" s="131" customFormat="1" x14ac:dyDescent="0.25">
      <c r="A182" s="168" t="s">
        <v>452</v>
      </c>
      <c r="B182" s="169" t="s">
        <v>3354</v>
      </c>
      <c r="C182" s="189"/>
      <c r="D182" s="122">
        <v>11.149991051887501</v>
      </c>
      <c r="E182" s="143">
        <v>10.7593575598661</v>
      </c>
      <c r="F182" s="143">
        <v>9.3523929286884897</v>
      </c>
      <c r="G182" s="143">
        <v>14.0596623515285</v>
      </c>
      <c r="H182" s="143">
        <v>10.5642906450569</v>
      </c>
      <c r="I182" s="143">
        <v>24.243613088038799</v>
      </c>
      <c r="J182" s="143">
        <v>19.039171014671599</v>
      </c>
      <c r="K182" s="143">
        <v>9.2184967694061495</v>
      </c>
      <c r="L182" s="143">
        <v>5.0528305832307998</v>
      </c>
      <c r="M182" s="143">
        <v>10.069824281707399</v>
      </c>
      <c r="N182" s="143">
        <v>7.8933967517469101</v>
      </c>
      <c r="O182" s="143">
        <v>10.2922020122384</v>
      </c>
      <c r="P182" s="143">
        <v>5.1063806498433602</v>
      </c>
      <c r="Q182" s="143">
        <v>6.0819575235219903</v>
      </c>
      <c r="R182" s="143">
        <v>4.3882939179594898</v>
      </c>
      <c r="S182" s="143">
        <v>8.0617521895968896</v>
      </c>
      <c r="T182" s="170">
        <f t="shared" si="8"/>
        <v>10.33335083243683</v>
      </c>
      <c r="U182" s="143">
        <f t="shared" si="9"/>
        <v>5.2031197482782616</v>
      </c>
      <c r="V182" s="132"/>
      <c r="W182" s="132"/>
      <c r="X182" s="132"/>
      <c r="Y182" s="132"/>
      <c r="Z182" s="132"/>
      <c r="AA182" s="132"/>
      <c r="AB182" s="132"/>
      <c r="AC182" s="132"/>
      <c r="AD182" s="132"/>
      <c r="AE182" s="132"/>
      <c r="AF182" s="132"/>
      <c r="AG182" s="132"/>
      <c r="AH182" s="132"/>
      <c r="AI182" s="132"/>
      <c r="AJ182" s="132"/>
      <c r="AK182" s="132"/>
      <c r="AL182" s="132"/>
      <c r="AM182" s="132"/>
      <c r="AN182" s="132"/>
    </row>
    <row r="183" spans="1:42" s="131" customFormat="1" x14ac:dyDescent="0.25">
      <c r="A183" s="168" t="s">
        <v>563</v>
      </c>
      <c r="B183" s="169" t="s">
        <v>1109</v>
      </c>
      <c r="C183" s="189"/>
      <c r="D183" s="122">
        <v>10.4093205702696</v>
      </c>
      <c r="E183" s="143">
        <v>10.2308156880179</v>
      </c>
      <c r="F183" s="143">
        <v>9.9148683210639899</v>
      </c>
      <c r="G183" s="143">
        <v>12.0343005804508</v>
      </c>
      <c r="H183" s="143">
        <v>11.811831636832</v>
      </c>
      <c r="I183" s="143">
        <v>18.312501594233201</v>
      </c>
      <c r="J183" s="143">
        <v>20.752980701865201</v>
      </c>
      <c r="K183" s="143">
        <v>7.4038419943874398</v>
      </c>
      <c r="L183" s="143">
        <v>5.1950782879362301</v>
      </c>
      <c r="M183" s="143">
        <v>8.7433365070197109</v>
      </c>
      <c r="N183" s="143">
        <v>10.0242500292538</v>
      </c>
      <c r="O183" s="143">
        <v>12.383407479938199</v>
      </c>
      <c r="P183" s="143">
        <v>7.2122323061138198</v>
      </c>
      <c r="Q183" s="143">
        <v>7.8707889800692898</v>
      </c>
      <c r="R183" s="143">
        <v>4.9128854009374798</v>
      </c>
      <c r="S183" s="143">
        <v>8.0588323123425294</v>
      </c>
      <c r="T183" s="170">
        <f t="shared" si="8"/>
        <v>10.329454524420699</v>
      </c>
      <c r="U183" s="143">
        <f t="shared" si="9"/>
        <v>4.2400990414304722</v>
      </c>
      <c r="V183" s="132"/>
      <c r="W183" s="132"/>
      <c r="X183" s="132"/>
      <c r="Y183" s="132"/>
      <c r="Z183" s="132"/>
      <c r="AA183" s="132"/>
      <c r="AB183" s="132"/>
      <c r="AC183" s="132"/>
      <c r="AD183" s="132"/>
      <c r="AE183" s="132"/>
      <c r="AF183" s="132"/>
      <c r="AG183" s="132"/>
      <c r="AH183" s="132"/>
      <c r="AI183" s="132"/>
      <c r="AJ183" s="132"/>
      <c r="AK183" s="132"/>
      <c r="AL183" s="132"/>
      <c r="AM183" s="132"/>
      <c r="AN183" s="132"/>
    </row>
    <row r="184" spans="1:42" s="131" customFormat="1" x14ac:dyDescent="0.25">
      <c r="A184" s="168" t="s">
        <v>605</v>
      </c>
      <c r="B184" s="169" t="s">
        <v>1110</v>
      </c>
      <c r="C184" s="189" t="s">
        <v>426</v>
      </c>
      <c r="D184" s="122">
        <v>11.9552737464477</v>
      </c>
      <c r="E184" s="143">
        <v>9.62327145108239</v>
      </c>
      <c r="F184" s="143">
        <v>10.6024867924035</v>
      </c>
      <c r="G184" s="143">
        <v>14.105976533392401</v>
      </c>
      <c r="H184" s="143">
        <v>11.8646537253352</v>
      </c>
      <c r="I184" s="143">
        <v>20.953699494435099</v>
      </c>
      <c r="J184" s="143">
        <v>19.539451285660199</v>
      </c>
      <c r="K184" s="143">
        <v>8.2706183957048598</v>
      </c>
      <c r="L184" s="143">
        <v>4.6125327089593497</v>
      </c>
      <c r="M184" s="143">
        <v>9.5081279738292999</v>
      </c>
      <c r="N184" s="143">
        <v>9.8523322935381206</v>
      </c>
      <c r="O184" s="143">
        <v>8.22634303833199</v>
      </c>
      <c r="P184" s="143">
        <v>7.4538384930384698</v>
      </c>
      <c r="Q184" s="143">
        <v>6.0628768724678004</v>
      </c>
      <c r="R184" s="143">
        <v>4.0587846717079996</v>
      </c>
      <c r="S184" s="143">
        <v>8.3900321016721904</v>
      </c>
      <c r="T184" s="170">
        <f t="shared" si="8"/>
        <v>10.317518723625408</v>
      </c>
      <c r="U184" s="143">
        <f t="shared" si="9"/>
        <v>4.685684871541147</v>
      </c>
      <c r="V184" s="132"/>
      <c r="W184" s="132"/>
      <c r="X184" s="132"/>
      <c r="Y184" s="132"/>
      <c r="Z184" s="132"/>
      <c r="AA184" s="132"/>
      <c r="AB184" s="132"/>
      <c r="AC184" s="132"/>
      <c r="AD184" s="132"/>
      <c r="AE184" s="132"/>
      <c r="AF184" s="132"/>
      <c r="AG184" s="132"/>
      <c r="AH184" s="132"/>
      <c r="AI184" s="132"/>
      <c r="AJ184" s="132"/>
      <c r="AK184" s="132"/>
      <c r="AL184" s="132"/>
      <c r="AM184" s="132"/>
      <c r="AN184" s="132"/>
    </row>
    <row r="185" spans="1:42" s="131" customFormat="1" x14ac:dyDescent="0.25">
      <c r="A185" s="168" t="s">
        <v>603</v>
      </c>
      <c r="B185" s="169" t="s">
        <v>2945</v>
      </c>
      <c r="C185" s="189"/>
      <c r="D185" s="122">
        <v>14.1768731647329</v>
      </c>
      <c r="E185" s="143">
        <v>13.5267040517976</v>
      </c>
      <c r="F185" s="143">
        <v>8.7082513847968794</v>
      </c>
      <c r="G185" s="143">
        <v>11.073834057401299</v>
      </c>
      <c r="H185" s="143">
        <v>10.2287105170447</v>
      </c>
      <c r="I185" s="143">
        <v>20.552386283280999</v>
      </c>
      <c r="J185" s="143">
        <v>16.716956503127999</v>
      </c>
      <c r="K185" s="143">
        <v>8.2056750848727091</v>
      </c>
      <c r="L185" s="143">
        <v>4.15834117345773</v>
      </c>
      <c r="M185" s="143">
        <v>9.4752473018550294</v>
      </c>
      <c r="N185" s="143">
        <v>6.5589618182232199</v>
      </c>
      <c r="O185" s="143">
        <v>11.1829467008439</v>
      </c>
      <c r="P185" s="143">
        <v>6.9715698933568397</v>
      </c>
      <c r="Q185" s="143">
        <v>6.4937567308437902</v>
      </c>
      <c r="R185" s="143">
        <v>4.0713816282976403</v>
      </c>
      <c r="S185" s="143">
        <v>11.063458091067499</v>
      </c>
      <c r="T185" s="170">
        <f t="shared" si="8"/>
        <v>10.197815899062547</v>
      </c>
      <c r="U185" s="143">
        <f t="shared" si="9"/>
        <v>4.4512684171130372</v>
      </c>
      <c r="V185" s="132"/>
      <c r="W185" s="132"/>
      <c r="X185" s="132"/>
      <c r="Y185" s="132"/>
      <c r="Z185" s="132"/>
      <c r="AA185" s="132"/>
      <c r="AB185" s="132"/>
      <c r="AC185" s="132"/>
      <c r="AD185" s="132"/>
      <c r="AE185" s="132"/>
      <c r="AF185" s="132"/>
      <c r="AG185" s="132"/>
      <c r="AH185" s="132"/>
      <c r="AI185" s="132"/>
      <c r="AJ185" s="132"/>
      <c r="AK185" s="132"/>
      <c r="AL185" s="132"/>
      <c r="AM185" s="132"/>
      <c r="AN185" s="132"/>
    </row>
    <row r="186" spans="1:42" s="131" customFormat="1" x14ac:dyDescent="0.25">
      <c r="A186" s="168" t="s">
        <v>1111</v>
      </c>
      <c r="B186" s="169" t="s">
        <v>1112</v>
      </c>
      <c r="C186" s="189" t="s">
        <v>3030</v>
      </c>
      <c r="D186" s="122">
        <v>14.606475381846</v>
      </c>
      <c r="E186" s="143">
        <v>15.660400366602101</v>
      </c>
      <c r="F186" s="143">
        <v>13.654717838701499</v>
      </c>
      <c r="G186" s="143">
        <v>9.6074359402111593</v>
      </c>
      <c r="H186" s="143">
        <v>10.0594886067709</v>
      </c>
      <c r="I186" s="143">
        <v>28.123040970865102</v>
      </c>
      <c r="J186" s="143">
        <v>16.031403081864099</v>
      </c>
      <c r="K186" s="143">
        <v>8.3036308021393292</v>
      </c>
      <c r="L186" s="143">
        <v>2.3594979341710101</v>
      </c>
      <c r="M186" s="143">
        <v>10.989386449938699</v>
      </c>
      <c r="N186" s="143">
        <v>4.98481098184965</v>
      </c>
      <c r="O186" s="143">
        <v>4.8289997117280299</v>
      </c>
      <c r="P186" s="143">
        <v>7.0983257095996999</v>
      </c>
      <c r="Q186" s="143">
        <v>4.6440199650882903</v>
      </c>
      <c r="R186" s="143">
        <v>3.1747256409631799</v>
      </c>
      <c r="S186" s="143">
        <v>8.7772119121188208</v>
      </c>
      <c r="T186" s="170">
        <f t="shared" si="8"/>
        <v>10.181473205903597</v>
      </c>
      <c r="U186" s="143">
        <f t="shared" si="9"/>
        <v>6.4826994364056221</v>
      </c>
      <c r="V186" s="132"/>
      <c r="W186" s="132"/>
      <c r="X186" s="132"/>
      <c r="Y186" s="132"/>
      <c r="Z186" s="132"/>
      <c r="AA186" s="132"/>
      <c r="AB186" s="132"/>
      <c r="AC186" s="132"/>
      <c r="AD186" s="132"/>
      <c r="AE186" s="132"/>
      <c r="AF186" s="132"/>
      <c r="AG186" s="132"/>
      <c r="AH186" s="132"/>
      <c r="AI186" s="132"/>
      <c r="AJ186" s="132"/>
      <c r="AK186" s="132"/>
      <c r="AL186" s="132"/>
      <c r="AM186" s="132"/>
      <c r="AN186" s="132"/>
    </row>
    <row r="187" spans="1:42" s="131" customFormat="1" x14ac:dyDescent="0.25">
      <c r="A187" s="168" t="s">
        <v>498</v>
      </c>
      <c r="B187" s="169" t="s">
        <v>1113</v>
      </c>
      <c r="C187" s="189" t="s">
        <v>3051</v>
      </c>
      <c r="D187" s="122">
        <v>17.34371339458</v>
      </c>
      <c r="E187" s="143">
        <v>9.1474040157974397</v>
      </c>
      <c r="F187" s="143">
        <v>8.2530958974734592</v>
      </c>
      <c r="G187" s="143">
        <v>13.6052220802611</v>
      </c>
      <c r="H187" s="143">
        <v>11.4312096220202</v>
      </c>
      <c r="I187" s="143">
        <v>31.4376748884163</v>
      </c>
      <c r="J187" s="143">
        <v>19.855639835989699</v>
      </c>
      <c r="K187" s="143">
        <v>6.9411785508976402</v>
      </c>
      <c r="L187" s="143">
        <v>3.0534679148095401</v>
      </c>
      <c r="M187" s="143">
        <v>5.8600140609151703</v>
      </c>
      <c r="N187" s="143">
        <v>4.8351879034055001</v>
      </c>
      <c r="O187" s="143">
        <v>10.9854021878173</v>
      </c>
      <c r="P187" s="143">
        <v>3.8062789180791898</v>
      </c>
      <c r="Q187" s="143">
        <v>4.7518295698686304</v>
      </c>
      <c r="R187" s="143">
        <v>3.01761643642307</v>
      </c>
      <c r="S187" s="143">
        <v>7.58782760801033</v>
      </c>
      <c r="T187" s="170">
        <f t="shared" si="8"/>
        <v>10.119547680297787</v>
      </c>
      <c r="U187" s="143">
        <f t="shared" si="9"/>
        <v>7.5370542151455275</v>
      </c>
      <c r="V187" s="132"/>
      <c r="W187" s="132"/>
      <c r="X187" s="132"/>
      <c r="Y187" s="132"/>
      <c r="Z187" s="132"/>
      <c r="AA187" s="132"/>
      <c r="AB187" s="132"/>
      <c r="AC187" s="132"/>
      <c r="AD187" s="132"/>
      <c r="AE187" s="132"/>
      <c r="AF187" s="132"/>
      <c r="AG187" s="132"/>
      <c r="AH187" s="132"/>
      <c r="AI187" s="132"/>
      <c r="AJ187" s="132"/>
      <c r="AK187" s="132"/>
      <c r="AL187" s="132"/>
      <c r="AM187" s="132"/>
      <c r="AN187" s="132"/>
    </row>
    <row r="188" spans="1:42" s="131" customFormat="1" x14ac:dyDescent="0.25">
      <c r="A188" s="168" t="s">
        <v>1114</v>
      </c>
      <c r="B188" s="169" t="s">
        <v>1115</v>
      </c>
      <c r="C188" s="189" t="s">
        <v>3222</v>
      </c>
      <c r="D188" s="122">
        <v>13.982669422750201</v>
      </c>
      <c r="E188" s="143">
        <v>9.0737591518730305</v>
      </c>
      <c r="F188" s="143">
        <v>7.7930093418479602</v>
      </c>
      <c r="G188" s="143">
        <v>12.3501614880742</v>
      </c>
      <c r="H188" s="143">
        <v>9.8547055371619496</v>
      </c>
      <c r="I188" s="143">
        <v>32.845791933814297</v>
      </c>
      <c r="J188" s="143">
        <v>20.445529135911599</v>
      </c>
      <c r="K188" s="143">
        <v>6.0576889044988098</v>
      </c>
      <c r="L188" s="143">
        <v>4.0908104392927802</v>
      </c>
      <c r="M188" s="143">
        <v>7.2388013288637199</v>
      </c>
      <c r="N188" s="143">
        <v>5.0530960637927897</v>
      </c>
      <c r="O188" s="143">
        <v>9.7638405130281907</v>
      </c>
      <c r="P188" s="143">
        <v>4.2478825870755097</v>
      </c>
      <c r="Q188" s="143">
        <v>4.83918309805345</v>
      </c>
      <c r="R188" s="143">
        <v>3.8181663713807601</v>
      </c>
      <c r="S188" s="143">
        <v>9.5534914601383694</v>
      </c>
      <c r="T188" s="170">
        <f t="shared" si="8"/>
        <v>10.063036673597349</v>
      </c>
      <c r="U188" s="143">
        <f t="shared" si="9"/>
        <v>7.4782260546874753</v>
      </c>
      <c r="V188" s="132"/>
      <c r="W188" s="132"/>
      <c r="X188" s="132"/>
      <c r="Y188" s="132"/>
      <c r="Z188" s="132"/>
      <c r="AA188" s="132"/>
      <c r="AB188" s="132"/>
      <c r="AC188" s="132"/>
      <c r="AD188" s="132"/>
      <c r="AE188" s="132"/>
      <c r="AF188" s="132"/>
      <c r="AG188" s="132"/>
      <c r="AH188" s="132"/>
      <c r="AI188" s="132"/>
      <c r="AJ188" s="132"/>
      <c r="AK188" s="132"/>
      <c r="AL188" s="132"/>
      <c r="AM188" s="132"/>
      <c r="AN188" s="132"/>
    </row>
    <row r="189" spans="1:42" s="131" customFormat="1" x14ac:dyDescent="0.25">
      <c r="A189" s="168" t="s">
        <v>583</v>
      </c>
      <c r="B189" s="169" t="s">
        <v>1116</v>
      </c>
      <c r="C189" s="189" t="s">
        <v>25</v>
      </c>
      <c r="D189" s="122">
        <v>10.6175730935872</v>
      </c>
      <c r="E189" s="143">
        <v>8.9856518232528106</v>
      </c>
      <c r="F189" s="143">
        <v>7.9894625651976803</v>
      </c>
      <c r="G189" s="143">
        <v>8.3400720502258601</v>
      </c>
      <c r="H189" s="143">
        <v>7.6292808824850198</v>
      </c>
      <c r="I189" s="143">
        <v>19.2783919967702</v>
      </c>
      <c r="J189" s="143">
        <v>23.649161993104499</v>
      </c>
      <c r="K189" s="143">
        <v>9.7840286634158193</v>
      </c>
      <c r="L189" s="143">
        <v>6.3668054393900997</v>
      </c>
      <c r="M189" s="143">
        <v>11.3167298761071</v>
      </c>
      <c r="N189" s="143">
        <v>7.2120669524633199</v>
      </c>
      <c r="O189" s="143">
        <v>10.9594319698792</v>
      </c>
      <c r="P189" s="143">
        <v>6.8034611157865399</v>
      </c>
      <c r="Q189" s="143">
        <v>5.6739775123401097</v>
      </c>
      <c r="R189" s="143">
        <v>6.6353493851699596</v>
      </c>
      <c r="S189" s="143">
        <v>9.3338332831207804</v>
      </c>
      <c r="T189" s="170">
        <f t="shared" si="8"/>
        <v>10.035954912643515</v>
      </c>
      <c r="U189" s="143">
        <f t="shared" si="9"/>
        <v>4.8343652741997882</v>
      </c>
      <c r="V189" s="132"/>
      <c r="W189" s="132"/>
      <c r="X189" s="132"/>
      <c r="Y189" s="132"/>
      <c r="Z189" s="132"/>
      <c r="AA189" s="132"/>
      <c r="AB189" s="132"/>
      <c r="AC189" s="132"/>
      <c r="AD189" s="132"/>
      <c r="AE189" s="132"/>
      <c r="AF189" s="132"/>
      <c r="AG189" s="132"/>
      <c r="AH189" s="132"/>
      <c r="AI189" s="132"/>
      <c r="AJ189" s="132"/>
      <c r="AK189" s="132"/>
      <c r="AL189" s="132"/>
      <c r="AM189" s="132"/>
      <c r="AN189" s="132"/>
    </row>
    <row r="190" spans="1:42" s="131" customFormat="1" x14ac:dyDescent="0.25">
      <c r="A190" s="168" t="s">
        <v>496</v>
      </c>
      <c r="B190" s="169" t="s">
        <v>1117</v>
      </c>
      <c r="C190" s="189" t="s">
        <v>2982</v>
      </c>
      <c r="D190" s="122">
        <v>13.533552869862699</v>
      </c>
      <c r="E190" s="143">
        <v>13.542064833142</v>
      </c>
      <c r="F190" s="143">
        <v>13.134777164696301</v>
      </c>
      <c r="G190" s="143">
        <v>19.666986512902799</v>
      </c>
      <c r="H190" s="143">
        <v>14.336456584780001</v>
      </c>
      <c r="I190" s="143">
        <v>23.5243290777094</v>
      </c>
      <c r="J190" s="143">
        <v>17.109144465518799</v>
      </c>
      <c r="K190" s="143">
        <v>5.0023901586924602</v>
      </c>
      <c r="L190" s="143">
        <v>4.6956691463037501</v>
      </c>
      <c r="M190" s="143">
        <v>4.1793969115733196</v>
      </c>
      <c r="N190" s="143">
        <v>4.1051384556408799</v>
      </c>
      <c r="O190" s="143">
        <v>7.95364658402264</v>
      </c>
      <c r="P190" s="143">
        <v>5.0617112503027801</v>
      </c>
      <c r="Q190" s="143">
        <v>2.9685745055285899</v>
      </c>
      <c r="R190" s="143">
        <v>2.4978396385612198</v>
      </c>
      <c r="S190" s="143">
        <v>9.0743925389874907</v>
      </c>
      <c r="T190" s="170">
        <f t="shared" si="8"/>
        <v>10.02412941863907</v>
      </c>
      <c r="U190" s="143">
        <f t="shared" si="9"/>
        <v>6.5189356598460444</v>
      </c>
      <c r="V190" s="132"/>
      <c r="W190" s="132"/>
      <c r="X190" s="132"/>
      <c r="Y190" s="132"/>
      <c r="Z190" s="132"/>
      <c r="AA190" s="132"/>
      <c r="AB190" s="132"/>
      <c r="AC190" s="132"/>
      <c r="AD190" s="132"/>
      <c r="AE190" s="132"/>
      <c r="AF190" s="132"/>
      <c r="AG190" s="132"/>
      <c r="AH190" s="132"/>
      <c r="AI190" s="132"/>
      <c r="AJ190" s="132"/>
      <c r="AK190" s="132"/>
      <c r="AL190" s="132"/>
      <c r="AM190" s="132"/>
      <c r="AN190" s="132"/>
    </row>
    <row r="191" spans="1:42" s="131" customFormat="1" x14ac:dyDescent="0.25">
      <c r="A191" s="168" t="s">
        <v>1118</v>
      </c>
      <c r="B191" s="169" t="s">
        <v>1119</v>
      </c>
      <c r="C191" s="189" t="s">
        <v>3017</v>
      </c>
      <c r="D191" s="122">
        <v>12.656454883297799</v>
      </c>
      <c r="E191" s="143">
        <v>9.6642021897684707</v>
      </c>
      <c r="F191" s="143">
        <v>7.3468318806056896</v>
      </c>
      <c r="G191" s="143">
        <v>7.8530345946073803</v>
      </c>
      <c r="H191" s="143">
        <v>12.667094073908601</v>
      </c>
      <c r="I191" s="143">
        <v>32.339158540980499</v>
      </c>
      <c r="J191" s="143">
        <v>21.491373696701899</v>
      </c>
      <c r="K191" s="143">
        <v>7.1209547508601201</v>
      </c>
      <c r="L191" s="143">
        <v>4.3810626603789098</v>
      </c>
      <c r="M191" s="143">
        <v>7.6584419856094401</v>
      </c>
      <c r="N191" s="143">
        <v>5.9239782682850901</v>
      </c>
      <c r="O191" s="143">
        <v>8.2582893620856197</v>
      </c>
      <c r="P191" s="143">
        <v>5.6580857105504796</v>
      </c>
      <c r="Q191" s="143">
        <v>5.5714550502311901</v>
      </c>
      <c r="R191" s="143">
        <v>3.38979805546726</v>
      </c>
      <c r="S191" s="143">
        <v>7.7435090317975304</v>
      </c>
      <c r="T191" s="170">
        <f t="shared" si="8"/>
        <v>9.9827327959459993</v>
      </c>
      <c r="U191" s="143">
        <f t="shared" si="9"/>
        <v>7.3451075826466692</v>
      </c>
      <c r="V191" s="132"/>
      <c r="W191" s="132"/>
      <c r="X191" s="132"/>
      <c r="Y191" s="132"/>
      <c r="Z191" s="132"/>
      <c r="AA191" s="132"/>
      <c r="AB191" s="132"/>
      <c r="AC191" s="132"/>
      <c r="AD191" s="132"/>
      <c r="AE191" s="132"/>
      <c r="AF191" s="132"/>
      <c r="AG191" s="132"/>
      <c r="AH191" s="132"/>
      <c r="AI191" s="132"/>
      <c r="AJ191" s="132"/>
      <c r="AK191" s="132"/>
      <c r="AL191" s="132"/>
      <c r="AM191" s="132"/>
      <c r="AN191" s="132"/>
    </row>
    <row r="192" spans="1:42" s="131" customFormat="1" x14ac:dyDescent="0.25">
      <c r="A192" s="168" t="s">
        <v>1120</v>
      </c>
      <c r="B192" s="169" t="s">
        <v>3427</v>
      </c>
      <c r="C192" s="189"/>
      <c r="D192" s="122">
        <v>13.3327539991992</v>
      </c>
      <c r="E192" s="143">
        <v>13.065116090137399</v>
      </c>
      <c r="F192" s="143">
        <v>11.609116025079199</v>
      </c>
      <c r="G192" s="143">
        <v>6.8645496488836999</v>
      </c>
      <c r="H192" s="143">
        <v>8.8532053561184192</v>
      </c>
      <c r="I192" s="143">
        <v>12.852627409035099</v>
      </c>
      <c r="J192" s="143">
        <v>18.723699782635201</v>
      </c>
      <c r="K192" s="143">
        <v>9.9538654048282496</v>
      </c>
      <c r="L192" s="143">
        <v>5.5941396912541199</v>
      </c>
      <c r="M192" s="143">
        <v>8.8586199168971405</v>
      </c>
      <c r="N192" s="143">
        <v>9.4368940725092507</v>
      </c>
      <c r="O192" s="143">
        <v>10.6164268471578</v>
      </c>
      <c r="P192" s="143">
        <v>7.3228092925641404</v>
      </c>
      <c r="Q192" s="143">
        <v>6.4243578039492801</v>
      </c>
      <c r="R192" s="143">
        <v>5.4307928770319904</v>
      </c>
      <c r="S192" s="143">
        <v>9.6170088867386507</v>
      </c>
      <c r="T192" s="170">
        <f t="shared" si="8"/>
        <v>9.9097489440011763</v>
      </c>
      <c r="U192" s="143">
        <f t="shared" si="9"/>
        <v>3.4711974832105508</v>
      </c>
      <c r="V192" s="132"/>
      <c r="W192" s="132"/>
      <c r="X192" s="132"/>
      <c r="Y192" s="132"/>
      <c r="Z192" s="132"/>
      <c r="AA192" s="132"/>
      <c r="AB192" s="132"/>
      <c r="AC192" s="132"/>
      <c r="AD192" s="132"/>
      <c r="AE192" s="132"/>
      <c r="AF192" s="132"/>
      <c r="AG192" s="132"/>
      <c r="AH192" s="132"/>
      <c r="AI192" s="132"/>
      <c r="AJ192" s="132"/>
      <c r="AK192" s="132"/>
      <c r="AL192" s="132"/>
      <c r="AM192" s="132"/>
      <c r="AN192" s="132"/>
    </row>
    <row r="193" spans="1:40" s="131" customFormat="1" x14ac:dyDescent="0.25">
      <c r="A193" s="168" t="s">
        <v>1121</v>
      </c>
      <c r="B193" s="169" t="s">
        <v>1122</v>
      </c>
      <c r="C193" s="189" t="s">
        <v>3249</v>
      </c>
      <c r="D193" s="122">
        <v>15.4437426815814</v>
      </c>
      <c r="E193" s="143">
        <v>8.9856518232528106</v>
      </c>
      <c r="F193" s="143">
        <v>10.985511027146799</v>
      </c>
      <c r="G193" s="143">
        <v>15.535428328852101</v>
      </c>
      <c r="H193" s="143">
        <v>10.6094687272057</v>
      </c>
      <c r="I193" s="143">
        <v>26.6156904433021</v>
      </c>
      <c r="J193" s="143">
        <v>19.5560378019903</v>
      </c>
      <c r="K193" s="143">
        <v>4.2888892771137899</v>
      </c>
      <c r="L193" s="143">
        <v>2.9885005123667798</v>
      </c>
      <c r="M193" s="143">
        <v>6.1727617506038603</v>
      </c>
      <c r="N193" s="143">
        <v>5.9393492549697902</v>
      </c>
      <c r="O193" s="143">
        <v>9.0415313751503597</v>
      </c>
      <c r="P193" s="143">
        <v>4.7466007784557203</v>
      </c>
      <c r="Q193" s="143">
        <v>5.0844733552138601</v>
      </c>
      <c r="R193" s="143">
        <v>2.6956106877252899</v>
      </c>
      <c r="S193" s="143">
        <v>9.1742805774264102</v>
      </c>
      <c r="T193" s="170">
        <f t="shared" si="8"/>
        <v>9.8664705251473173</v>
      </c>
      <c r="U193" s="143">
        <f t="shared" si="9"/>
        <v>6.5797181513670839</v>
      </c>
      <c r="V193" s="132"/>
      <c r="W193" s="132"/>
      <c r="X193" s="132"/>
      <c r="Y193" s="132"/>
      <c r="Z193" s="132"/>
      <c r="AA193" s="132"/>
      <c r="AB193" s="132"/>
      <c r="AC193" s="132"/>
      <c r="AD193" s="132"/>
      <c r="AE193" s="132"/>
      <c r="AF193" s="132"/>
      <c r="AG193" s="132"/>
      <c r="AH193" s="132"/>
      <c r="AI193" s="132"/>
      <c r="AJ193" s="132"/>
      <c r="AK193" s="132"/>
      <c r="AL193" s="132"/>
      <c r="AM193" s="132"/>
      <c r="AN193" s="132"/>
    </row>
    <row r="194" spans="1:40" s="131" customFormat="1" x14ac:dyDescent="0.25">
      <c r="A194" s="168" t="s">
        <v>1123</v>
      </c>
      <c r="B194" s="169" t="s">
        <v>1124</v>
      </c>
      <c r="C194" s="189" t="s">
        <v>3086</v>
      </c>
      <c r="D194" s="122">
        <v>9.8481339564265404</v>
      </c>
      <c r="E194" s="143">
        <v>8.4639151562349504</v>
      </c>
      <c r="F194" s="143">
        <v>9.6214737795832601</v>
      </c>
      <c r="G194" s="143">
        <v>11.734064109183199</v>
      </c>
      <c r="H194" s="143">
        <v>12.022989851562899</v>
      </c>
      <c r="I194" s="143">
        <v>19.274808081542702</v>
      </c>
      <c r="J194" s="143">
        <v>16.601915647055002</v>
      </c>
      <c r="K194" s="143">
        <v>7.6667711566199896</v>
      </c>
      <c r="L194" s="143">
        <v>7.3674421574408102</v>
      </c>
      <c r="M194" s="143">
        <v>7.8909046374648701</v>
      </c>
      <c r="N194" s="143">
        <v>8.9407285937801504</v>
      </c>
      <c r="O194" s="143">
        <v>10.517252041201299</v>
      </c>
      <c r="P194" s="143">
        <v>7.3040219807980602</v>
      </c>
      <c r="Q194" s="143">
        <v>7.2101498221468399</v>
      </c>
      <c r="R194" s="143">
        <v>4.9942220461332596</v>
      </c>
      <c r="S194" s="143">
        <v>7.4055735374336296</v>
      </c>
      <c r="T194" s="170">
        <f t="shared" si="8"/>
        <v>9.804022909662967</v>
      </c>
      <c r="U194" s="143">
        <f t="shared" si="9"/>
        <v>3.6848413869975416</v>
      </c>
      <c r="V194" s="132"/>
      <c r="W194" s="132"/>
      <c r="X194" s="132"/>
      <c r="Y194" s="132"/>
      <c r="Z194" s="132"/>
      <c r="AA194" s="132"/>
      <c r="AB194" s="132"/>
      <c r="AC194" s="132"/>
      <c r="AD194" s="132"/>
      <c r="AE194" s="132"/>
      <c r="AF194" s="132"/>
      <c r="AG194" s="132"/>
      <c r="AH194" s="132"/>
      <c r="AI194" s="132"/>
      <c r="AJ194" s="132"/>
      <c r="AK194" s="132"/>
      <c r="AL194" s="132"/>
      <c r="AM194" s="132"/>
      <c r="AN194" s="132"/>
    </row>
    <row r="195" spans="1:40" s="131" customFormat="1" x14ac:dyDescent="0.25">
      <c r="A195" s="168" t="s">
        <v>1125</v>
      </c>
      <c r="B195" s="169" t="s">
        <v>1126</v>
      </c>
      <c r="C195" s="189" t="s">
        <v>3245</v>
      </c>
      <c r="D195" s="122">
        <v>13.2529870483795</v>
      </c>
      <c r="E195" s="143">
        <v>11.2387070409105</v>
      </c>
      <c r="F195" s="143">
        <v>9.1766607946891394</v>
      </c>
      <c r="G195" s="143">
        <v>7.2541538784515698</v>
      </c>
      <c r="H195" s="143">
        <v>8.4985581459563697</v>
      </c>
      <c r="I195" s="143">
        <v>28.946685014771401</v>
      </c>
      <c r="J195" s="143">
        <v>17.652556202502002</v>
      </c>
      <c r="K195" s="143">
        <v>8.7057826232425501</v>
      </c>
      <c r="L195" s="143">
        <v>1.23511061722633</v>
      </c>
      <c r="M195" s="143">
        <v>6.9852279842306899</v>
      </c>
      <c r="N195" s="143">
        <v>5.1528383183164896</v>
      </c>
      <c r="O195" s="143">
        <v>9.7665162709106301</v>
      </c>
      <c r="P195" s="143">
        <v>6.0159164922450099</v>
      </c>
      <c r="Q195" s="143">
        <v>5.72034300784442</v>
      </c>
      <c r="R195" s="143">
        <v>2.8470494904064898</v>
      </c>
      <c r="S195" s="143">
        <v>13.397049097236501</v>
      </c>
      <c r="T195" s="170">
        <f t="shared" si="8"/>
        <v>9.7403838767074742</v>
      </c>
      <c r="U195" s="143">
        <f t="shared" si="9"/>
        <v>6.567992801589746</v>
      </c>
      <c r="V195" s="132"/>
      <c r="W195" s="132"/>
      <c r="X195" s="132"/>
      <c r="Y195" s="132"/>
      <c r="Z195" s="132"/>
      <c r="AA195" s="132"/>
      <c r="AB195" s="132"/>
      <c r="AC195" s="132"/>
      <c r="AD195" s="132"/>
      <c r="AE195" s="132"/>
      <c r="AF195" s="132"/>
      <c r="AG195" s="132"/>
      <c r="AH195" s="132"/>
      <c r="AI195" s="132"/>
      <c r="AJ195" s="132"/>
      <c r="AK195" s="132"/>
      <c r="AL195" s="132"/>
      <c r="AM195" s="132"/>
      <c r="AN195" s="132"/>
    </row>
    <row r="196" spans="1:40" s="131" customFormat="1" x14ac:dyDescent="0.25">
      <c r="A196" s="168" t="s">
        <v>852</v>
      </c>
      <c r="B196" s="169" t="s">
        <v>3425</v>
      </c>
      <c r="C196" s="189"/>
      <c r="D196" s="122">
        <v>7.7724954973080997</v>
      </c>
      <c r="E196" s="143">
        <v>6.3729668985675998</v>
      </c>
      <c r="F196" s="143">
        <v>6.10523441826557</v>
      </c>
      <c r="G196" s="143">
        <v>12.254519688772801</v>
      </c>
      <c r="H196" s="143">
        <v>11.9891081350415</v>
      </c>
      <c r="I196" s="143">
        <v>25.392304331827699</v>
      </c>
      <c r="J196" s="143">
        <v>22.645758199556301</v>
      </c>
      <c r="K196" s="143">
        <v>5.6825908407213497</v>
      </c>
      <c r="L196" s="143">
        <v>4.0997611163876302</v>
      </c>
      <c r="M196" s="143">
        <v>7.5355792799579504</v>
      </c>
      <c r="N196" s="143">
        <v>9.0632926942720804</v>
      </c>
      <c r="O196" s="143">
        <v>10.535999371042999</v>
      </c>
      <c r="P196" s="143">
        <v>8.7364008733534693</v>
      </c>
      <c r="Q196" s="143">
        <v>5.1586766756912903</v>
      </c>
      <c r="R196" s="143">
        <v>2.5897583046139698</v>
      </c>
      <c r="S196" s="143">
        <v>6.5288297718225099</v>
      </c>
      <c r="T196" s="170">
        <f t="shared" si="8"/>
        <v>9.5289547560751746</v>
      </c>
      <c r="U196" s="143">
        <f t="shared" si="9"/>
        <v>6.2625903843990161</v>
      </c>
      <c r="V196" s="132"/>
      <c r="W196" s="132"/>
      <c r="X196" s="132"/>
      <c r="Y196" s="132"/>
      <c r="Z196" s="132"/>
      <c r="AA196" s="132"/>
      <c r="AB196" s="132"/>
      <c r="AC196" s="132"/>
      <c r="AD196" s="132"/>
      <c r="AE196" s="132"/>
      <c r="AF196" s="132"/>
      <c r="AG196" s="132"/>
      <c r="AH196" s="132"/>
      <c r="AI196" s="132"/>
      <c r="AJ196" s="132"/>
      <c r="AK196" s="132"/>
      <c r="AL196" s="132"/>
      <c r="AM196" s="132"/>
      <c r="AN196" s="132"/>
    </row>
    <row r="197" spans="1:40" s="131" customFormat="1" x14ac:dyDescent="0.25">
      <c r="A197" s="168" t="s">
        <v>499</v>
      </c>
      <c r="B197" s="169" t="s">
        <v>1127</v>
      </c>
      <c r="C197" s="189" t="s">
        <v>3052</v>
      </c>
      <c r="D197" s="122">
        <v>15.4536801838664</v>
      </c>
      <c r="E197" s="143">
        <v>7.9597726182515602</v>
      </c>
      <c r="F197" s="143">
        <v>7.3873918298122598</v>
      </c>
      <c r="G197" s="143">
        <v>12.3030227116187</v>
      </c>
      <c r="H197" s="143">
        <v>9.8712785992940706</v>
      </c>
      <c r="I197" s="143">
        <v>31.0002694753179</v>
      </c>
      <c r="J197" s="143">
        <v>19.432873565661598</v>
      </c>
      <c r="K197" s="143">
        <v>5.8537867131063397</v>
      </c>
      <c r="L197" s="143">
        <v>3.75601156217395</v>
      </c>
      <c r="M197" s="143">
        <v>6.9941914221095898</v>
      </c>
      <c r="N197" s="143">
        <v>4.4448269811300296</v>
      </c>
      <c r="O197" s="143">
        <v>8.5080317212898606</v>
      </c>
      <c r="P197" s="143">
        <v>3.4951469474304702</v>
      </c>
      <c r="Q197" s="143">
        <v>4.2322783348740201</v>
      </c>
      <c r="R197" s="143">
        <v>2.78323056546142</v>
      </c>
      <c r="S197" s="143">
        <v>8.8718874906269605</v>
      </c>
      <c r="T197" s="170">
        <f t="shared" si="8"/>
        <v>9.5217300451265725</v>
      </c>
      <c r="U197" s="143">
        <f t="shared" si="9"/>
        <v>7.3012113621578578</v>
      </c>
      <c r="V197" s="132"/>
      <c r="W197" s="132"/>
      <c r="X197" s="132"/>
      <c r="Y197" s="132"/>
      <c r="Z197" s="132"/>
      <c r="AA197" s="132"/>
      <c r="AB197" s="132"/>
      <c r="AC197" s="132"/>
      <c r="AD197" s="132"/>
      <c r="AE197" s="132"/>
      <c r="AF197" s="132"/>
      <c r="AG197" s="132"/>
      <c r="AH197" s="132"/>
      <c r="AI197" s="132"/>
      <c r="AJ197" s="132"/>
      <c r="AK197" s="132"/>
      <c r="AL197" s="132"/>
      <c r="AM197" s="132"/>
      <c r="AN197" s="132"/>
    </row>
    <row r="198" spans="1:40" s="131" customFormat="1" x14ac:dyDescent="0.25">
      <c r="A198" s="168" t="s">
        <v>854</v>
      </c>
      <c r="B198" s="169" t="s">
        <v>1128</v>
      </c>
      <c r="C198" s="189"/>
      <c r="D198" s="122">
        <v>9.8894727682012107</v>
      </c>
      <c r="E198" s="143">
        <v>6.9221102189691104</v>
      </c>
      <c r="F198" s="143">
        <v>6.8214528995243198</v>
      </c>
      <c r="G198" s="143">
        <v>11.4491381931098</v>
      </c>
      <c r="H198" s="143">
        <v>9.7999713368577197</v>
      </c>
      <c r="I198" s="143">
        <v>25.5147720964329</v>
      </c>
      <c r="J198" s="143">
        <v>18.999154171413299</v>
      </c>
      <c r="K198" s="143">
        <v>6.9968071500665703</v>
      </c>
      <c r="L198" s="143">
        <v>3.8670216498971999</v>
      </c>
      <c r="M198" s="143">
        <v>6.9195652298229797</v>
      </c>
      <c r="N198" s="143">
        <v>7.0718771714821997</v>
      </c>
      <c r="O198" s="143">
        <v>10.5268851847359</v>
      </c>
      <c r="P198" s="143">
        <v>6.7158652536697101</v>
      </c>
      <c r="Q198" s="143">
        <v>5.73427930003922</v>
      </c>
      <c r="R198" s="143">
        <v>3.54081414530858</v>
      </c>
      <c r="S198" s="143">
        <v>7.2394969888245804</v>
      </c>
      <c r="T198" s="170">
        <f t="shared" si="8"/>
        <v>9.2505427348972074</v>
      </c>
      <c r="U198" s="143">
        <f t="shared" si="9"/>
        <v>5.6434699706868665</v>
      </c>
      <c r="V198" s="132"/>
      <c r="W198" s="132"/>
      <c r="X198" s="132"/>
      <c r="Y198" s="132"/>
      <c r="Z198" s="132"/>
      <c r="AA198" s="132"/>
      <c r="AB198" s="132"/>
      <c r="AC198" s="132"/>
      <c r="AD198" s="132"/>
      <c r="AE198" s="132"/>
      <c r="AF198" s="132"/>
      <c r="AG198" s="132"/>
      <c r="AH198" s="132"/>
      <c r="AI198" s="132"/>
      <c r="AJ198" s="132"/>
      <c r="AK198" s="132"/>
      <c r="AL198" s="132"/>
      <c r="AM198" s="132"/>
      <c r="AN198" s="132"/>
    </row>
    <row r="199" spans="1:40" s="131" customFormat="1" x14ac:dyDescent="0.25">
      <c r="A199" s="168" t="s">
        <v>1129</v>
      </c>
      <c r="B199" s="169" t="s">
        <v>3427</v>
      </c>
      <c r="C199" s="189"/>
      <c r="D199" s="122">
        <v>15.742677066509399</v>
      </c>
      <c r="E199" s="143">
        <v>12.6067353938174</v>
      </c>
      <c r="F199" s="143">
        <v>14.7119394624069</v>
      </c>
      <c r="G199" s="143">
        <v>6.7108657015206301</v>
      </c>
      <c r="H199" s="143">
        <v>9.4076078978870203</v>
      </c>
      <c r="I199" s="143">
        <v>6.96366955285428</v>
      </c>
      <c r="J199" s="143">
        <v>8.7335255595229793</v>
      </c>
      <c r="K199" s="143">
        <v>8.1796960140476997</v>
      </c>
      <c r="L199" s="143">
        <v>5.1954528699744396</v>
      </c>
      <c r="M199" s="143">
        <v>8.3509964408489292</v>
      </c>
      <c r="N199" s="143">
        <v>8.6304190133516308</v>
      </c>
      <c r="O199" s="143">
        <v>9.5138501783298608</v>
      </c>
      <c r="P199" s="143">
        <v>7.3253510521242102</v>
      </c>
      <c r="Q199" s="143">
        <v>9.0718750747310306</v>
      </c>
      <c r="R199" s="143">
        <v>4.94556358092425</v>
      </c>
      <c r="S199" s="143">
        <v>11.3324095257178</v>
      </c>
      <c r="T199" s="170">
        <f t="shared" si="8"/>
        <v>9.2139146490355266</v>
      </c>
      <c r="U199" s="143">
        <f t="shared" si="9"/>
        <v>3.0621102156059554</v>
      </c>
      <c r="V199" s="132"/>
      <c r="W199" s="132"/>
      <c r="X199" s="132"/>
      <c r="Y199" s="132"/>
      <c r="Z199" s="132"/>
      <c r="AA199" s="132"/>
      <c r="AB199" s="132"/>
      <c r="AC199" s="132"/>
      <c r="AD199" s="132"/>
      <c r="AE199" s="132"/>
      <c r="AF199" s="132"/>
      <c r="AG199" s="132"/>
      <c r="AH199" s="132"/>
      <c r="AI199" s="132"/>
      <c r="AJ199" s="132"/>
      <c r="AK199" s="132"/>
      <c r="AL199" s="132"/>
      <c r="AM199" s="132"/>
      <c r="AN199" s="132"/>
    </row>
    <row r="200" spans="1:40" s="131" customFormat="1" x14ac:dyDescent="0.25">
      <c r="A200" s="168" t="s">
        <v>1130</v>
      </c>
      <c r="B200" s="169" t="s">
        <v>3427</v>
      </c>
      <c r="C200" s="189"/>
      <c r="D200" s="122">
        <v>7.1055171524444303</v>
      </c>
      <c r="E200" s="143">
        <v>6.9628830234717398</v>
      </c>
      <c r="F200" s="143">
        <v>9.5007223516266404</v>
      </c>
      <c r="G200" s="143">
        <v>17.779544101402799</v>
      </c>
      <c r="H200" s="143">
        <v>13.5681130453381</v>
      </c>
      <c r="I200" s="143">
        <v>19.796665617255201</v>
      </c>
      <c r="J200" s="143">
        <v>25.3025759484843</v>
      </c>
      <c r="K200" s="143">
        <v>9.3351163068504501</v>
      </c>
      <c r="L200" s="143">
        <v>7.2841764714733603</v>
      </c>
      <c r="M200" s="143">
        <v>4.99345614936973</v>
      </c>
      <c r="N200" s="143">
        <v>6.0057963636742704</v>
      </c>
      <c r="O200" s="143">
        <v>4.1890117981255202</v>
      </c>
      <c r="P200" s="143">
        <v>3.7629678460528502</v>
      </c>
      <c r="Q200" s="143">
        <v>3.2547021687120701</v>
      </c>
      <c r="R200" s="143">
        <v>1.9961009633850899</v>
      </c>
      <c r="S200" s="143">
        <v>5.8275184013552996</v>
      </c>
      <c r="T200" s="170">
        <f t="shared" si="8"/>
        <v>9.1665542318138638</v>
      </c>
      <c r="U200" s="143">
        <f t="shared" si="9"/>
        <v>6.6262589503049343</v>
      </c>
      <c r="V200" s="132"/>
      <c r="W200" s="132"/>
      <c r="X200" s="132"/>
      <c r="Y200" s="132"/>
      <c r="Z200" s="132"/>
      <c r="AA200" s="132"/>
      <c r="AB200" s="132"/>
      <c r="AC200" s="132"/>
      <c r="AD200" s="132"/>
      <c r="AE200" s="132"/>
      <c r="AF200" s="132"/>
      <c r="AG200" s="132"/>
      <c r="AH200" s="132"/>
      <c r="AI200" s="132"/>
      <c r="AJ200" s="132"/>
      <c r="AK200" s="132"/>
      <c r="AL200" s="132"/>
      <c r="AM200" s="132"/>
      <c r="AN200" s="132"/>
    </row>
    <row r="201" spans="1:40" s="131" customFormat="1" x14ac:dyDescent="0.25">
      <c r="A201" s="168" t="s">
        <v>600</v>
      </c>
      <c r="B201" s="169" t="s">
        <v>2945</v>
      </c>
      <c r="C201" s="189"/>
      <c r="D201" s="122">
        <v>12.754412490291701</v>
      </c>
      <c r="E201" s="143">
        <v>10.253165353522</v>
      </c>
      <c r="F201" s="143">
        <v>7.8704276431404399</v>
      </c>
      <c r="G201" s="143">
        <v>11.645376897225599</v>
      </c>
      <c r="H201" s="143">
        <v>8.6588003197521797</v>
      </c>
      <c r="I201" s="143">
        <v>26.0227774375218</v>
      </c>
      <c r="J201" s="143">
        <v>15.653558564783101</v>
      </c>
      <c r="K201" s="143">
        <v>8.2718161247364996</v>
      </c>
      <c r="L201" s="143">
        <v>3.1459972455613401</v>
      </c>
      <c r="M201" s="143">
        <v>7.67512704440162</v>
      </c>
      <c r="N201" s="143">
        <v>5.23656911224609</v>
      </c>
      <c r="O201" s="143">
        <v>8.5198513432508101</v>
      </c>
      <c r="P201" s="143">
        <v>2.9294677531681299</v>
      </c>
      <c r="Q201" s="143">
        <v>4.5128329604247703</v>
      </c>
      <c r="R201" s="143">
        <v>3.7735756972689001</v>
      </c>
      <c r="S201" s="143">
        <v>8.9381748058685702</v>
      </c>
      <c r="T201" s="170">
        <f t="shared" si="8"/>
        <v>9.1163706745727211</v>
      </c>
      <c r="U201" s="143">
        <f t="shared" si="9"/>
        <v>5.7337523014217169</v>
      </c>
      <c r="V201" s="132"/>
      <c r="W201" s="132"/>
      <c r="X201" s="132"/>
      <c r="Y201" s="132"/>
      <c r="Z201" s="132"/>
      <c r="AA201" s="132"/>
      <c r="AB201" s="132"/>
      <c r="AC201" s="132"/>
      <c r="AD201" s="132"/>
      <c r="AE201" s="132"/>
      <c r="AF201" s="132"/>
      <c r="AG201" s="132"/>
      <c r="AH201" s="132"/>
      <c r="AI201" s="132"/>
      <c r="AJ201" s="132"/>
      <c r="AK201" s="132"/>
      <c r="AL201" s="132"/>
      <c r="AM201" s="132"/>
      <c r="AN201" s="132"/>
    </row>
    <row r="202" spans="1:40" s="131" customFormat="1" x14ac:dyDescent="0.25">
      <c r="A202" s="168" t="s">
        <v>1131</v>
      </c>
      <c r="B202" s="169" t="s">
        <v>3426</v>
      </c>
      <c r="C202" s="189"/>
      <c r="D202" s="122">
        <v>11.680439867219</v>
      </c>
      <c r="E202" s="143">
        <v>10.4751065114387</v>
      </c>
      <c r="F202" s="143">
        <v>7.5748370079348399</v>
      </c>
      <c r="G202" s="143">
        <v>9.7001973906683698</v>
      </c>
      <c r="H202" s="143">
        <v>8.7325669756202497</v>
      </c>
      <c r="I202" s="143">
        <v>22.990201799133398</v>
      </c>
      <c r="J202" s="143">
        <v>15.7734264805467</v>
      </c>
      <c r="K202" s="143">
        <v>5.8648712205359796</v>
      </c>
      <c r="L202" s="143">
        <v>4.3801470777957503</v>
      </c>
      <c r="M202" s="143">
        <v>5.8595625090707504</v>
      </c>
      <c r="N202" s="143">
        <v>6.2338785612096697</v>
      </c>
      <c r="O202" s="143">
        <v>9.9910338863338595</v>
      </c>
      <c r="P202" s="143">
        <v>6.7183496535521599</v>
      </c>
      <c r="Q202" s="143">
        <v>4.0843490610548496</v>
      </c>
      <c r="R202" s="143">
        <v>3.9878831146790099</v>
      </c>
      <c r="S202" s="143">
        <v>6.9042307026161298</v>
      </c>
      <c r="T202" s="170">
        <f t="shared" si="8"/>
        <v>8.8094426137130899</v>
      </c>
      <c r="U202" s="143">
        <f t="shared" si="9"/>
        <v>4.9093703359230947</v>
      </c>
      <c r="V202" s="132"/>
      <c r="W202" s="132"/>
      <c r="X202" s="132"/>
      <c r="Y202" s="132"/>
      <c r="Z202" s="132"/>
      <c r="AA202" s="132"/>
      <c r="AB202" s="132"/>
      <c r="AC202" s="132"/>
      <c r="AD202" s="132"/>
      <c r="AE202" s="132"/>
      <c r="AF202" s="132"/>
      <c r="AG202" s="132"/>
      <c r="AH202" s="132"/>
      <c r="AI202" s="132"/>
      <c r="AJ202" s="132"/>
      <c r="AK202" s="132"/>
      <c r="AL202" s="132"/>
      <c r="AM202" s="132"/>
      <c r="AN202" s="132"/>
    </row>
    <row r="203" spans="1:40" s="131" customFormat="1" x14ac:dyDescent="0.25">
      <c r="A203" s="168" t="s">
        <v>1132</v>
      </c>
      <c r="B203" s="169" t="s">
        <v>1133</v>
      </c>
      <c r="C203" s="189"/>
      <c r="D203" s="122">
        <v>10.9634485807268</v>
      </c>
      <c r="E203" s="143">
        <v>10.1259362943907</v>
      </c>
      <c r="F203" s="143">
        <v>7.82301542842273</v>
      </c>
      <c r="G203" s="143">
        <v>10.2479316695586</v>
      </c>
      <c r="H203" s="143">
        <v>8.6842673795161591</v>
      </c>
      <c r="I203" s="143">
        <v>18.0315308228497</v>
      </c>
      <c r="J203" s="143">
        <v>12.557932414126901</v>
      </c>
      <c r="K203" s="143">
        <v>7.7691442217717404</v>
      </c>
      <c r="L203" s="143">
        <v>3.4605969701174799</v>
      </c>
      <c r="M203" s="143">
        <v>10.0160407929441</v>
      </c>
      <c r="N203" s="143">
        <v>6.09254675559401</v>
      </c>
      <c r="O203" s="143">
        <v>6.76059959641925</v>
      </c>
      <c r="P203" s="143">
        <v>6.5687680772962302</v>
      </c>
      <c r="Q203" s="143">
        <v>5.9453950513503102</v>
      </c>
      <c r="R203" s="143">
        <v>5.1435477438860904</v>
      </c>
      <c r="S203" s="143">
        <v>8.8112981719717105</v>
      </c>
      <c r="T203" s="170">
        <f t="shared" si="8"/>
        <v>8.6876249981839084</v>
      </c>
      <c r="U203" s="143">
        <f t="shared" si="9"/>
        <v>3.4417168160662879</v>
      </c>
      <c r="V203" s="132"/>
      <c r="W203" s="132"/>
      <c r="X203" s="132"/>
      <c r="Y203" s="132"/>
      <c r="Z203" s="132"/>
      <c r="AA203" s="132"/>
      <c r="AB203" s="132"/>
      <c r="AC203" s="132"/>
      <c r="AD203" s="132"/>
      <c r="AE203" s="132"/>
      <c r="AF203" s="132"/>
      <c r="AG203" s="132"/>
      <c r="AH203" s="132"/>
      <c r="AI203" s="132"/>
      <c r="AJ203" s="132"/>
      <c r="AK203" s="132"/>
      <c r="AL203" s="132"/>
      <c r="AM203" s="132"/>
      <c r="AN203" s="132"/>
    </row>
    <row r="204" spans="1:40" s="131" customFormat="1" x14ac:dyDescent="0.25">
      <c r="A204" s="168" t="s">
        <v>1134</v>
      </c>
      <c r="B204" s="169" t="s">
        <v>1135</v>
      </c>
      <c r="C204" s="189"/>
      <c r="D204" s="122">
        <v>10.9065738093284</v>
      </c>
      <c r="E204" s="143">
        <v>10.6220700174269</v>
      </c>
      <c r="F204" s="143">
        <v>8.6399320837801508</v>
      </c>
      <c r="G204" s="143">
        <v>8.6381901904907394</v>
      </c>
      <c r="H204" s="143">
        <v>7.1893735085917401</v>
      </c>
      <c r="I204" s="143">
        <v>17.832066986313801</v>
      </c>
      <c r="J204" s="143">
        <v>17.8757237903971</v>
      </c>
      <c r="K204" s="143">
        <v>9.8113086560523293</v>
      </c>
      <c r="L204" s="143">
        <v>2.7021839954066702</v>
      </c>
      <c r="M204" s="143">
        <v>7.02987300084573</v>
      </c>
      <c r="N204" s="143">
        <v>6.1758720129110696</v>
      </c>
      <c r="O204" s="143">
        <v>9.7434684449025806</v>
      </c>
      <c r="P204" s="143">
        <v>5.1330496913919399</v>
      </c>
      <c r="Q204" s="143">
        <v>4.7199458952209703</v>
      </c>
      <c r="R204" s="143">
        <v>4.0535085154425996</v>
      </c>
      <c r="S204" s="143">
        <v>7.5985211123386298</v>
      </c>
      <c r="T204" s="170">
        <f t="shared" si="8"/>
        <v>8.6669788569275852</v>
      </c>
      <c r="U204" s="143">
        <f t="shared" si="9"/>
        <v>4.2992179970514863</v>
      </c>
      <c r="V204" s="132"/>
      <c r="W204" s="132"/>
      <c r="X204" s="132"/>
      <c r="Y204" s="132"/>
      <c r="Z204" s="132"/>
      <c r="AA204" s="132"/>
      <c r="AB204" s="132"/>
      <c r="AC204" s="132"/>
      <c r="AD204" s="132"/>
      <c r="AE204" s="132"/>
      <c r="AF204" s="132"/>
      <c r="AG204" s="132"/>
      <c r="AH204" s="132"/>
      <c r="AI204" s="132"/>
      <c r="AJ204" s="132"/>
      <c r="AK204" s="132"/>
      <c r="AL204" s="132"/>
      <c r="AM204" s="132"/>
      <c r="AN204" s="132"/>
    </row>
    <row r="205" spans="1:40" s="131" customFormat="1" x14ac:dyDescent="0.25">
      <c r="A205" s="168" t="s">
        <v>1136</v>
      </c>
      <c r="B205" s="173" t="s">
        <v>1137</v>
      </c>
      <c r="C205" s="190" t="s">
        <v>3263</v>
      </c>
      <c r="D205" s="122">
        <v>12.2007029660125</v>
      </c>
      <c r="E205" s="143">
        <v>8.5879614913624405</v>
      </c>
      <c r="F205" s="143">
        <v>8.7475536154181395</v>
      </c>
      <c r="G205" s="143">
        <v>9.9567972471279305</v>
      </c>
      <c r="H205" s="143">
        <v>8.9134709173919493</v>
      </c>
      <c r="I205" s="143">
        <v>23.0516729269386</v>
      </c>
      <c r="J205" s="143">
        <v>18.338953525465801</v>
      </c>
      <c r="K205" s="143">
        <v>4.5813135460079097</v>
      </c>
      <c r="L205" s="143">
        <v>4.1638198838311897</v>
      </c>
      <c r="M205" s="143">
        <v>6.5936318699632102</v>
      </c>
      <c r="N205" s="143">
        <v>4.6827012253739104</v>
      </c>
      <c r="O205" s="143">
        <v>6.5849996069018601</v>
      </c>
      <c r="P205" s="143">
        <v>5.4082481596950096</v>
      </c>
      <c r="Q205" s="143">
        <v>3.8568979371072198</v>
      </c>
      <c r="R205" s="143">
        <v>3.4700489564016199</v>
      </c>
      <c r="S205" s="143">
        <v>7.7546241165321597</v>
      </c>
      <c r="T205" s="170">
        <f t="shared" si="8"/>
        <v>8.5558373744707144</v>
      </c>
      <c r="U205" s="143">
        <f t="shared" si="9"/>
        <v>5.4010422553292949</v>
      </c>
      <c r="V205" s="132"/>
      <c r="W205" s="132"/>
      <c r="X205" s="132"/>
      <c r="Y205" s="132"/>
      <c r="Z205" s="132"/>
      <c r="AA205" s="132"/>
      <c r="AB205" s="132"/>
      <c r="AC205" s="132"/>
      <c r="AD205" s="132"/>
      <c r="AE205" s="132"/>
      <c r="AF205" s="132"/>
      <c r="AG205" s="132"/>
      <c r="AH205" s="132"/>
      <c r="AI205" s="132"/>
      <c r="AJ205" s="132"/>
      <c r="AK205" s="132"/>
      <c r="AL205" s="132"/>
      <c r="AM205" s="132"/>
      <c r="AN205" s="132"/>
    </row>
    <row r="206" spans="1:40" s="131" customFormat="1" x14ac:dyDescent="0.25">
      <c r="A206" s="168" t="s">
        <v>1138</v>
      </c>
      <c r="B206" s="169" t="s">
        <v>1139</v>
      </c>
      <c r="C206" s="189"/>
      <c r="D206" s="122">
        <v>10.9169504584039</v>
      </c>
      <c r="E206" s="143">
        <v>8.1422195454439699</v>
      </c>
      <c r="F206" s="143">
        <v>7.8313822898434999</v>
      </c>
      <c r="G206" s="143">
        <v>12.7003110396802</v>
      </c>
      <c r="H206" s="143">
        <v>10.111920788637899</v>
      </c>
      <c r="I206" s="143">
        <v>19.851558332375301</v>
      </c>
      <c r="J206" s="143">
        <v>14.702596944062501</v>
      </c>
      <c r="K206" s="143">
        <v>6.7709119319675697</v>
      </c>
      <c r="L206" s="143">
        <v>3.57598648846679</v>
      </c>
      <c r="M206" s="143">
        <v>6.2057711717300803</v>
      </c>
      <c r="N206" s="143">
        <v>5.3846621301263502</v>
      </c>
      <c r="O206" s="143">
        <v>9.1415288660520009</v>
      </c>
      <c r="P206" s="143">
        <v>5.2491820373510398</v>
      </c>
      <c r="Q206" s="143">
        <v>4.7505129453445498</v>
      </c>
      <c r="R206" s="143">
        <v>3.4396480268711902</v>
      </c>
      <c r="S206" s="143">
        <v>7.2784190156462198</v>
      </c>
      <c r="T206" s="170">
        <f t="shared" si="8"/>
        <v>8.503347625750191</v>
      </c>
      <c r="U206" s="143">
        <f t="shared" si="9"/>
        <v>4.3842858501607669</v>
      </c>
      <c r="V206" s="132"/>
      <c r="W206" s="132"/>
      <c r="X206" s="132"/>
      <c r="Y206" s="132"/>
      <c r="Z206" s="132"/>
      <c r="AA206" s="132"/>
      <c r="AB206" s="132"/>
      <c r="AC206" s="132"/>
      <c r="AD206" s="132"/>
      <c r="AE206" s="132"/>
      <c r="AF206" s="132"/>
      <c r="AG206" s="132"/>
      <c r="AH206" s="132"/>
      <c r="AI206" s="132"/>
      <c r="AJ206" s="132"/>
      <c r="AK206" s="132"/>
      <c r="AL206" s="132"/>
      <c r="AM206" s="132"/>
      <c r="AN206" s="132"/>
    </row>
    <row r="207" spans="1:40" s="131" customFormat="1" x14ac:dyDescent="0.25">
      <c r="A207" s="168" t="s">
        <v>1140</v>
      </c>
      <c r="B207" s="169" t="s">
        <v>1141</v>
      </c>
      <c r="C207" s="189" t="s">
        <v>3455</v>
      </c>
      <c r="D207" s="122">
        <v>12.218921054302699</v>
      </c>
      <c r="E207" s="143">
        <v>11.8462627414984</v>
      </c>
      <c r="F207" s="143">
        <v>7.5854109483617496</v>
      </c>
      <c r="G207" s="143">
        <v>8.3246092502001598</v>
      </c>
      <c r="H207" s="143">
        <v>6.1646338362773001</v>
      </c>
      <c r="I207" s="143">
        <v>22.377956411595399</v>
      </c>
      <c r="J207" s="143">
        <v>15.388309548494201</v>
      </c>
      <c r="K207" s="143">
        <v>5.1982812728341896</v>
      </c>
      <c r="L207" s="143">
        <v>3.4121847758616601</v>
      </c>
      <c r="M207" s="143">
        <v>5.9971551432903203</v>
      </c>
      <c r="N207" s="143">
        <v>5.1990578721870202</v>
      </c>
      <c r="O207" s="143">
        <v>6.8629909943183502</v>
      </c>
      <c r="P207" s="143">
        <v>5.4334298309256797</v>
      </c>
      <c r="Q207" s="143">
        <v>5.8053068768574896</v>
      </c>
      <c r="R207" s="143">
        <v>4.3841550065516799</v>
      </c>
      <c r="S207" s="143">
        <v>8.5410986364902897</v>
      </c>
      <c r="T207" s="170">
        <f t="shared" si="8"/>
        <v>8.4212352625029112</v>
      </c>
      <c r="U207" s="143">
        <f t="shared" si="9"/>
        <v>4.9093841542170722</v>
      </c>
      <c r="V207" s="132"/>
      <c r="W207" s="132"/>
      <c r="X207" s="132"/>
      <c r="Y207" s="132"/>
      <c r="Z207" s="132"/>
      <c r="AA207" s="132"/>
      <c r="AB207" s="132"/>
      <c r="AC207" s="132"/>
      <c r="AD207" s="132"/>
      <c r="AE207" s="132"/>
      <c r="AF207" s="132"/>
      <c r="AG207" s="132"/>
      <c r="AH207" s="132"/>
      <c r="AI207" s="132"/>
      <c r="AJ207" s="132"/>
      <c r="AK207" s="132"/>
      <c r="AL207" s="132"/>
      <c r="AM207" s="132"/>
      <c r="AN207" s="132"/>
    </row>
    <row r="208" spans="1:40" s="131" customFormat="1" x14ac:dyDescent="0.25">
      <c r="A208" s="168" t="s">
        <v>1142</v>
      </c>
      <c r="B208" s="169" t="s">
        <v>3427</v>
      </c>
      <c r="C208" s="189"/>
      <c r="D208" s="122">
        <v>10.921443030609</v>
      </c>
      <c r="E208" s="143">
        <v>6.9975982522212501</v>
      </c>
      <c r="F208" s="143">
        <v>6.5191795236856098</v>
      </c>
      <c r="G208" s="143">
        <v>11.5289231282534</v>
      </c>
      <c r="H208" s="143">
        <v>9.3379219134582296</v>
      </c>
      <c r="I208" s="143">
        <v>25.169011773561099</v>
      </c>
      <c r="J208" s="143">
        <v>13.359502568220099</v>
      </c>
      <c r="K208" s="143">
        <v>6.9992290286231897</v>
      </c>
      <c r="L208" s="143">
        <v>2.2052823829179999</v>
      </c>
      <c r="M208" s="143">
        <v>7.0994925160714999</v>
      </c>
      <c r="N208" s="143">
        <v>4.98481098184965</v>
      </c>
      <c r="O208" s="143">
        <v>7.1540736470044903</v>
      </c>
      <c r="P208" s="143">
        <v>7.2297761857033898</v>
      </c>
      <c r="Q208" s="143">
        <v>3.07852170943706</v>
      </c>
      <c r="R208" s="143">
        <v>3.06808111038819</v>
      </c>
      <c r="S208" s="143">
        <v>8.2280443922667299</v>
      </c>
      <c r="T208" s="170">
        <f t="shared" si="8"/>
        <v>8.3675557590169305</v>
      </c>
      <c r="U208" s="143">
        <f t="shared" si="9"/>
        <v>5.4264885202611897</v>
      </c>
      <c r="V208" s="132"/>
      <c r="W208" s="132"/>
      <c r="X208" s="132"/>
      <c r="Y208" s="132"/>
      <c r="Z208" s="132"/>
      <c r="AA208" s="132"/>
      <c r="AB208" s="132"/>
      <c r="AC208" s="132"/>
      <c r="AD208" s="132"/>
      <c r="AE208" s="132"/>
      <c r="AF208" s="132"/>
      <c r="AG208" s="132"/>
      <c r="AH208" s="132"/>
      <c r="AI208" s="132"/>
      <c r="AJ208" s="132"/>
      <c r="AK208" s="132"/>
      <c r="AL208" s="132"/>
      <c r="AM208" s="132"/>
      <c r="AN208" s="132"/>
    </row>
    <row r="209" spans="1:42" s="131" customFormat="1" x14ac:dyDescent="0.25">
      <c r="A209" s="168" t="s">
        <v>1143</v>
      </c>
      <c r="B209" s="169" t="s">
        <v>3431</v>
      </c>
      <c r="C209" s="189" t="s">
        <v>3213</v>
      </c>
      <c r="D209" s="122">
        <v>10.349117410254999</v>
      </c>
      <c r="E209" s="143">
        <v>8.0575285757194592</v>
      </c>
      <c r="F209" s="143">
        <v>7.2167317327199703</v>
      </c>
      <c r="G209" s="143">
        <v>9.7995846590153803</v>
      </c>
      <c r="H209" s="143">
        <v>9.8748524234820803</v>
      </c>
      <c r="I209" s="143">
        <v>16.6087303438592</v>
      </c>
      <c r="J209" s="143">
        <v>15.5304217355558</v>
      </c>
      <c r="K209" s="143">
        <v>7.0867193914809796</v>
      </c>
      <c r="L209" s="143">
        <v>4.5802018722143103</v>
      </c>
      <c r="M209" s="143">
        <v>7.1234772880852502</v>
      </c>
      <c r="N209" s="143">
        <v>7.1033556491357404</v>
      </c>
      <c r="O209" s="143">
        <v>7.84712453155805</v>
      </c>
      <c r="P209" s="143">
        <v>7.5292954848253899</v>
      </c>
      <c r="Q209" s="143">
        <v>4.7404424135159697</v>
      </c>
      <c r="R209" s="143">
        <v>3.5937155947414601</v>
      </c>
      <c r="S209" s="143">
        <v>6.1163532523526998</v>
      </c>
      <c r="T209" s="170">
        <f t="shared" si="8"/>
        <v>8.3223532724072946</v>
      </c>
      <c r="U209" s="143">
        <f t="shared" si="9"/>
        <v>3.5588212646940125</v>
      </c>
      <c r="V209" s="132"/>
      <c r="W209" s="132"/>
      <c r="X209" s="132"/>
      <c r="Y209" s="132"/>
      <c r="Z209" s="132"/>
      <c r="AA209" s="132"/>
      <c r="AB209" s="132"/>
      <c r="AC209" s="132"/>
      <c r="AD209" s="132"/>
      <c r="AE209" s="132"/>
      <c r="AF209" s="132"/>
      <c r="AG209" s="132"/>
      <c r="AH209" s="132"/>
      <c r="AI209" s="132"/>
      <c r="AJ209" s="132"/>
      <c r="AK209" s="132"/>
      <c r="AL209" s="132"/>
      <c r="AM209" s="132"/>
      <c r="AN209" s="132"/>
    </row>
    <row r="210" spans="1:42" s="131" customFormat="1" x14ac:dyDescent="0.25">
      <c r="A210" s="168" t="s">
        <v>1144</v>
      </c>
      <c r="B210" s="173" t="s">
        <v>1145</v>
      </c>
      <c r="C210" s="190" t="s">
        <v>3272</v>
      </c>
      <c r="D210" s="122">
        <v>12.9617126077558</v>
      </c>
      <c r="E210" s="143">
        <v>9.3393550573392794</v>
      </c>
      <c r="F210" s="143">
        <v>8.4015241323733196</v>
      </c>
      <c r="G210" s="143">
        <v>8.1380633846494508</v>
      </c>
      <c r="H210" s="143">
        <v>9.6047196824141796</v>
      </c>
      <c r="I210" s="143">
        <v>22.0753667794447</v>
      </c>
      <c r="J210" s="143">
        <v>17.984809339738302</v>
      </c>
      <c r="K210" s="143">
        <v>5.0817931770843998</v>
      </c>
      <c r="L210" s="143">
        <v>3.3870400399567999</v>
      </c>
      <c r="M210" s="143">
        <v>5.7466707534133104</v>
      </c>
      <c r="N210" s="143">
        <v>2.59712841071158</v>
      </c>
      <c r="O210" s="143">
        <v>6.5739323806717804</v>
      </c>
      <c r="P210" s="143">
        <v>5.3429174308751604</v>
      </c>
      <c r="Q210" s="143">
        <v>4.93307234006957</v>
      </c>
      <c r="R210" s="143">
        <v>3.7262853624437899</v>
      </c>
      <c r="S210" s="143">
        <v>7.2311565545056604</v>
      </c>
      <c r="T210" s="170">
        <f t="shared" si="8"/>
        <v>8.3203467145904426</v>
      </c>
      <c r="U210" s="143">
        <f t="shared" si="9"/>
        <v>5.3339022070411399</v>
      </c>
      <c r="V210" s="132"/>
      <c r="W210" s="132"/>
      <c r="X210" s="132"/>
      <c r="Y210" s="132"/>
      <c r="Z210" s="132"/>
      <c r="AA210" s="132"/>
      <c r="AB210" s="132"/>
      <c r="AC210" s="132"/>
      <c r="AD210" s="132"/>
      <c r="AE210" s="132"/>
      <c r="AF210" s="132"/>
      <c r="AG210" s="132"/>
      <c r="AH210" s="132"/>
      <c r="AI210" s="132"/>
      <c r="AJ210" s="132"/>
      <c r="AK210" s="132"/>
      <c r="AL210" s="132"/>
      <c r="AM210" s="132"/>
      <c r="AN210" s="132"/>
    </row>
    <row r="211" spans="1:42" s="131" customFormat="1" x14ac:dyDescent="0.25">
      <c r="A211" s="168" t="s">
        <v>1146</v>
      </c>
      <c r="B211" s="169" t="s">
        <v>3427</v>
      </c>
      <c r="C211" s="189"/>
      <c r="D211" s="122">
        <v>6.1305397469115199</v>
      </c>
      <c r="E211" s="122">
        <v>7.80972014794804</v>
      </c>
      <c r="F211" s="122">
        <v>14.4620069001112</v>
      </c>
      <c r="G211" s="122">
        <v>5.6086653056367801</v>
      </c>
      <c r="H211" s="122">
        <v>7.2684365164215397</v>
      </c>
      <c r="I211" s="122">
        <v>14.802912128217899</v>
      </c>
      <c r="J211" s="122">
        <v>21.664058218735299</v>
      </c>
      <c r="K211" s="122">
        <v>17.876409275807902</v>
      </c>
      <c r="L211" s="122">
        <v>3.4660987141081301</v>
      </c>
      <c r="M211" s="122">
        <v>2.2403073535010098</v>
      </c>
      <c r="N211" s="122">
        <v>5.92788332976715</v>
      </c>
      <c r="O211" s="122">
        <v>7.3087563204532398</v>
      </c>
      <c r="P211" s="122">
        <v>1.80883975611421</v>
      </c>
      <c r="Q211" s="122">
        <v>3.3697332224919099</v>
      </c>
      <c r="R211" s="122">
        <v>2.8973611757878901</v>
      </c>
      <c r="S211" s="122">
        <v>9.7284028120676709</v>
      </c>
      <c r="T211" s="170">
        <f t="shared" si="8"/>
        <v>8.2731331827550889</v>
      </c>
      <c r="U211" s="143">
        <f t="shared" si="9"/>
        <v>5.9339372047659831</v>
      </c>
      <c r="V211" s="134"/>
      <c r="W211" s="134"/>
      <c r="X211" s="134"/>
      <c r="Y211" s="134"/>
      <c r="Z211" s="134"/>
      <c r="AA211" s="134"/>
      <c r="AB211" s="134"/>
      <c r="AC211" s="134"/>
      <c r="AD211" s="134"/>
      <c r="AE211" s="134"/>
      <c r="AF211" s="134"/>
      <c r="AG211" s="134"/>
      <c r="AH211" s="134"/>
      <c r="AI211" s="134"/>
      <c r="AJ211" s="134"/>
      <c r="AK211" s="134"/>
      <c r="AL211" s="134"/>
      <c r="AM211" s="134"/>
      <c r="AN211" s="134"/>
      <c r="AO211" s="133"/>
      <c r="AP211" s="133"/>
    </row>
    <row r="212" spans="1:42" s="131" customFormat="1" x14ac:dyDescent="0.25">
      <c r="A212" s="168" t="s">
        <v>1147</v>
      </c>
      <c r="B212" s="169" t="s">
        <v>1148</v>
      </c>
      <c r="C212" s="189"/>
      <c r="D212" s="122">
        <v>11.820716779608301</v>
      </c>
      <c r="E212" s="143">
        <v>7.3570440613660004</v>
      </c>
      <c r="F212" s="143">
        <v>8.3298586815318103</v>
      </c>
      <c r="G212" s="143">
        <v>8.4437183474531903</v>
      </c>
      <c r="H212" s="143">
        <v>11.9551704497655</v>
      </c>
      <c r="I212" s="143">
        <v>11.285579590709601</v>
      </c>
      <c r="J212" s="143">
        <v>20.321496864334801</v>
      </c>
      <c r="K212" s="143">
        <v>5.0571894249066203</v>
      </c>
      <c r="L212" s="143">
        <v>4.2576524445935799</v>
      </c>
      <c r="M212" s="143">
        <v>8.4642598250232002</v>
      </c>
      <c r="N212" s="143">
        <v>6.8804433270600702</v>
      </c>
      <c r="O212" s="143">
        <v>6.2572954011123798</v>
      </c>
      <c r="P212" s="143">
        <v>6.9126552182017198</v>
      </c>
      <c r="Q212" s="143">
        <v>4.4633144854250304</v>
      </c>
      <c r="R212" s="143">
        <v>2.7452589885826399</v>
      </c>
      <c r="S212" s="143">
        <v>6.8124510889082996</v>
      </c>
      <c r="T212" s="170">
        <f t="shared" si="8"/>
        <v>8.2102565611614224</v>
      </c>
      <c r="U212" s="143">
        <f t="shared" si="9"/>
        <v>4.1853046859144403</v>
      </c>
      <c r="V212" s="132"/>
      <c r="W212" s="132"/>
      <c r="X212" s="132"/>
      <c r="Y212" s="132"/>
      <c r="Z212" s="132"/>
      <c r="AA212" s="132"/>
      <c r="AB212" s="132"/>
      <c r="AC212" s="132"/>
      <c r="AD212" s="132"/>
      <c r="AE212" s="132"/>
      <c r="AF212" s="132"/>
      <c r="AG212" s="132"/>
      <c r="AH212" s="132"/>
      <c r="AI212" s="132"/>
      <c r="AJ212" s="132"/>
      <c r="AK212" s="132"/>
      <c r="AL212" s="132"/>
      <c r="AM212" s="132"/>
      <c r="AN212" s="132"/>
    </row>
    <row r="213" spans="1:42" s="131" customFormat="1" x14ac:dyDescent="0.25">
      <c r="A213" s="168" t="s">
        <v>1149</v>
      </c>
      <c r="B213" s="169" t="s">
        <v>1150</v>
      </c>
      <c r="C213" s="189" t="s">
        <v>3138</v>
      </c>
      <c r="D213" s="122">
        <v>11.9512565173662</v>
      </c>
      <c r="E213" s="143">
        <v>8.0067395561468899</v>
      </c>
      <c r="F213" s="143">
        <v>8.6305525049050793</v>
      </c>
      <c r="G213" s="143">
        <v>11.2809892975383</v>
      </c>
      <c r="H213" s="143">
        <v>7.8619278045567702</v>
      </c>
      <c r="I213" s="143">
        <v>20.067348818977901</v>
      </c>
      <c r="J213" s="143">
        <v>11.8080764635236</v>
      </c>
      <c r="K213" s="143">
        <v>7.2137215311132596</v>
      </c>
      <c r="L213" s="143">
        <v>4.3339544597296698</v>
      </c>
      <c r="M213" s="143">
        <v>7.35326687802349</v>
      </c>
      <c r="N213" s="143">
        <v>4.7168103914276198</v>
      </c>
      <c r="O213" s="143">
        <v>7.9964081247969601</v>
      </c>
      <c r="P213" s="143">
        <v>5.99704937062954</v>
      </c>
      <c r="Q213" s="143">
        <v>4.5805423821865903</v>
      </c>
      <c r="R213" s="143">
        <v>2.3054271721322999</v>
      </c>
      <c r="S213" s="143">
        <v>6.4104159658819597</v>
      </c>
      <c r="T213" s="170">
        <f t="shared" si="8"/>
        <v>8.1571554524335088</v>
      </c>
      <c r="U213" s="143">
        <f t="shared" si="9"/>
        <v>4.1827932153177798</v>
      </c>
      <c r="V213" s="132"/>
      <c r="W213" s="132"/>
      <c r="X213" s="132"/>
      <c r="Y213" s="132"/>
      <c r="Z213" s="132"/>
      <c r="AA213" s="132"/>
      <c r="AB213" s="132"/>
      <c r="AC213" s="132"/>
      <c r="AD213" s="132"/>
      <c r="AE213" s="132"/>
      <c r="AF213" s="132"/>
      <c r="AG213" s="132"/>
      <c r="AH213" s="132"/>
      <c r="AI213" s="132"/>
      <c r="AJ213" s="132"/>
      <c r="AK213" s="132"/>
      <c r="AL213" s="132"/>
      <c r="AM213" s="132"/>
      <c r="AN213" s="132"/>
    </row>
    <row r="214" spans="1:42" s="131" customFormat="1" x14ac:dyDescent="0.25">
      <c r="A214" s="168" t="s">
        <v>1151</v>
      </c>
      <c r="B214" s="173" t="s">
        <v>1152</v>
      </c>
      <c r="C214" s="190" t="s">
        <v>3271</v>
      </c>
      <c r="D214" s="122">
        <v>12.2488184143292</v>
      </c>
      <c r="E214" s="143">
        <v>7.00171448648726</v>
      </c>
      <c r="F214" s="143">
        <v>8.5896709404081601</v>
      </c>
      <c r="G214" s="143">
        <v>9.9148738902979208</v>
      </c>
      <c r="H214" s="143">
        <v>6.9754276693532997</v>
      </c>
      <c r="I214" s="143">
        <v>20.488326897463001</v>
      </c>
      <c r="J214" s="143">
        <v>16.191717112682699</v>
      </c>
      <c r="K214" s="143">
        <v>6.89774020770815</v>
      </c>
      <c r="L214" s="143">
        <v>1.7404767114414399</v>
      </c>
      <c r="M214" s="143">
        <v>6.73492398146242</v>
      </c>
      <c r="N214" s="143">
        <v>4.2869374443906896</v>
      </c>
      <c r="O214" s="143">
        <v>7.9195595272339698</v>
      </c>
      <c r="P214" s="143">
        <v>4.1271693768672497</v>
      </c>
      <c r="Q214" s="143">
        <v>3.8962540385062701</v>
      </c>
      <c r="R214" s="143">
        <v>3.65462602855064</v>
      </c>
      <c r="S214" s="143">
        <v>9.2799842449489294</v>
      </c>
      <c r="T214" s="170">
        <f t="shared" si="8"/>
        <v>8.1217638107582051</v>
      </c>
      <c r="U214" s="143">
        <f t="shared" si="9"/>
        <v>4.8654500434947803</v>
      </c>
      <c r="V214" s="132"/>
      <c r="W214" s="132"/>
      <c r="X214" s="132"/>
      <c r="Y214" s="132"/>
      <c r="Z214" s="132"/>
      <c r="AA214" s="132"/>
      <c r="AB214" s="132"/>
      <c r="AC214" s="132"/>
      <c r="AD214" s="132"/>
      <c r="AE214" s="132"/>
      <c r="AF214" s="132"/>
      <c r="AG214" s="132"/>
      <c r="AH214" s="132"/>
      <c r="AI214" s="132"/>
      <c r="AJ214" s="132"/>
      <c r="AK214" s="132"/>
      <c r="AL214" s="132"/>
      <c r="AM214" s="132"/>
      <c r="AN214" s="132"/>
    </row>
    <row r="215" spans="1:42" s="131" customFormat="1" x14ac:dyDescent="0.25">
      <c r="A215" s="168" t="s">
        <v>1153</v>
      </c>
      <c r="B215" s="169" t="s">
        <v>1154</v>
      </c>
      <c r="C215" s="189" t="s">
        <v>3244</v>
      </c>
      <c r="D215" s="122">
        <v>11.614787653034201</v>
      </c>
      <c r="E215" s="143">
        <v>9.1053085691553495</v>
      </c>
      <c r="F215" s="143">
        <v>8.9069272046499801</v>
      </c>
      <c r="G215" s="143">
        <v>8.8203207065553002</v>
      </c>
      <c r="H215" s="143">
        <v>7.1890748225298902</v>
      </c>
      <c r="I215" s="143">
        <v>19.735564797448902</v>
      </c>
      <c r="J215" s="143">
        <v>13.6170351478484</v>
      </c>
      <c r="K215" s="143">
        <v>8.0828446071509994</v>
      </c>
      <c r="L215" s="143">
        <v>3.31098930521516</v>
      </c>
      <c r="M215" s="143">
        <v>5.9297291773765499</v>
      </c>
      <c r="N215" s="143">
        <v>5.8256224727640404</v>
      </c>
      <c r="O215" s="143">
        <v>5.9926141000962296</v>
      </c>
      <c r="P215" s="143">
        <v>4.3005346812032599</v>
      </c>
      <c r="Q215" s="143">
        <v>5.0072341057108698</v>
      </c>
      <c r="R215" s="143">
        <v>4.3444550379557798</v>
      </c>
      <c r="S215" s="143">
        <v>7.7587308948276901</v>
      </c>
      <c r="T215" s="170">
        <f t="shared" si="8"/>
        <v>8.0963608302201617</v>
      </c>
      <c r="U215" s="143">
        <f t="shared" si="9"/>
        <v>4.1365732239968018</v>
      </c>
      <c r="V215" s="132"/>
      <c r="W215" s="132"/>
      <c r="X215" s="132"/>
      <c r="Y215" s="132"/>
      <c r="Z215" s="132"/>
      <c r="AA215" s="132"/>
      <c r="AB215" s="132"/>
      <c r="AC215" s="132"/>
      <c r="AD215" s="132"/>
      <c r="AE215" s="132"/>
      <c r="AF215" s="132"/>
      <c r="AG215" s="132"/>
      <c r="AH215" s="132"/>
      <c r="AI215" s="132"/>
      <c r="AJ215" s="132"/>
      <c r="AK215" s="132"/>
      <c r="AL215" s="132"/>
      <c r="AM215" s="132"/>
      <c r="AN215" s="132"/>
    </row>
    <row r="216" spans="1:42" s="131" customFormat="1" x14ac:dyDescent="0.25">
      <c r="A216" s="168" t="s">
        <v>846</v>
      </c>
      <c r="B216" s="169" t="s">
        <v>3440</v>
      </c>
      <c r="C216" s="189"/>
      <c r="D216" s="122">
        <v>9.2227570478262297</v>
      </c>
      <c r="E216" s="143">
        <v>6.3507614389907099</v>
      </c>
      <c r="F216" s="143">
        <v>6.8086024388030797</v>
      </c>
      <c r="G216" s="143">
        <v>10.1353170358272</v>
      </c>
      <c r="H216" s="143">
        <v>8.1270705005043098</v>
      </c>
      <c r="I216" s="143">
        <v>14.7125402593032</v>
      </c>
      <c r="J216" s="143">
        <v>13.5650333769619</v>
      </c>
      <c r="K216" s="143">
        <v>6.6454218469565198</v>
      </c>
      <c r="L216" s="143">
        <v>4.02655109645214</v>
      </c>
      <c r="M216" s="143">
        <v>8.6534948874242392</v>
      </c>
      <c r="N216" s="143">
        <v>7.0116022601841204</v>
      </c>
      <c r="O216" s="143">
        <v>10.613186179622099</v>
      </c>
      <c r="P216" s="143">
        <v>8.3352396087607108</v>
      </c>
      <c r="Q216" s="143">
        <v>5.1379174134148702</v>
      </c>
      <c r="R216" s="143">
        <v>3.64123912002115</v>
      </c>
      <c r="S216" s="143">
        <v>5.6860376326027398</v>
      </c>
      <c r="T216" s="170">
        <f t="shared" si="8"/>
        <v>8.0420482589784523</v>
      </c>
      <c r="U216" s="143">
        <f t="shared" si="9"/>
        <v>3.106153111284145</v>
      </c>
      <c r="V216" s="132"/>
      <c r="W216" s="132"/>
      <c r="X216" s="132"/>
      <c r="Y216" s="132"/>
      <c r="Z216" s="132"/>
      <c r="AA216" s="132"/>
      <c r="AB216" s="132"/>
      <c r="AC216" s="132"/>
      <c r="AD216" s="132"/>
      <c r="AE216" s="132"/>
      <c r="AF216" s="132"/>
      <c r="AG216" s="132"/>
      <c r="AH216" s="132"/>
      <c r="AI216" s="132"/>
      <c r="AJ216" s="132"/>
      <c r="AK216" s="132"/>
      <c r="AL216" s="132"/>
      <c r="AM216" s="132"/>
      <c r="AN216" s="132"/>
    </row>
    <row r="217" spans="1:42" s="131" customFormat="1" x14ac:dyDescent="0.25">
      <c r="A217" s="168" t="s">
        <v>590</v>
      </c>
      <c r="B217" s="169" t="s">
        <v>3545</v>
      </c>
      <c r="C217" s="189" t="s">
        <v>3543</v>
      </c>
      <c r="D217" s="122">
        <v>10.5815012074913</v>
      </c>
      <c r="E217" s="143">
        <v>8.5931694728611401</v>
      </c>
      <c r="F217" s="143">
        <v>6.1696977347870003</v>
      </c>
      <c r="G217" s="143">
        <v>8.1415591163438901</v>
      </c>
      <c r="H217" s="143">
        <v>8.1008879280155703</v>
      </c>
      <c r="I217" s="143">
        <v>18.246468529178799</v>
      </c>
      <c r="J217" s="143">
        <v>16.403265524484699</v>
      </c>
      <c r="K217" s="143">
        <v>5.9421289743001999</v>
      </c>
      <c r="L217" s="143">
        <v>3.91914180818338</v>
      </c>
      <c r="M217" s="143">
        <v>6.7295830425397698</v>
      </c>
      <c r="N217" s="143">
        <v>7.0404031393134199</v>
      </c>
      <c r="O217" s="143">
        <v>8.8116798863490899</v>
      </c>
      <c r="P217" s="143">
        <v>5.3472659800592703</v>
      </c>
      <c r="Q217" s="143">
        <v>5.0343351150459101</v>
      </c>
      <c r="R217" s="143">
        <v>3.6169494715552699</v>
      </c>
      <c r="S217" s="143">
        <v>5.8851508957345597</v>
      </c>
      <c r="T217" s="170">
        <f t="shared" si="8"/>
        <v>8.035199239140205</v>
      </c>
      <c r="U217" s="143">
        <f t="shared" si="9"/>
        <v>4.079044972186133</v>
      </c>
      <c r="V217" s="132"/>
      <c r="W217" s="132"/>
      <c r="X217" s="132"/>
      <c r="Y217" s="132"/>
      <c r="Z217" s="132"/>
      <c r="AA217" s="132"/>
      <c r="AB217" s="132"/>
      <c r="AC217" s="132"/>
      <c r="AD217" s="132"/>
      <c r="AE217" s="132"/>
      <c r="AF217" s="132"/>
      <c r="AG217" s="132"/>
      <c r="AH217" s="132"/>
      <c r="AI217" s="132"/>
      <c r="AJ217" s="132"/>
      <c r="AK217" s="132"/>
      <c r="AL217" s="132"/>
      <c r="AM217" s="132"/>
      <c r="AN217" s="132"/>
    </row>
    <row r="218" spans="1:42" s="131" customFormat="1" x14ac:dyDescent="0.25">
      <c r="A218" s="168" t="s">
        <v>569</v>
      </c>
      <c r="B218" s="169" t="s">
        <v>1155</v>
      </c>
      <c r="C218" s="189" t="s">
        <v>3471</v>
      </c>
      <c r="D218" s="122">
        <v>14.5819266837253</v>
      </c>
      <c r="E218" s="143">
        <v>9.9797679755568307</v>
      </c>
      <c r="F218" s="143">
        <v>5.7475215392493499</v>
      </c>
      <c r="G218" s="143">
        <v>4.2351146185420596</v>
      </c>
      <c r="H218" s="143">
        <v>8.2326168706407294</v>
      </c>
      <c r="I218" s="143">
        <v>24.011375228386601</v>
      </c>
      <c r="J218" s="143">
        <v>13.4140311501312</v>
      </c>
      <c r="K218" s="143">
        <v>8.0991078759782607</v>
      </c>
      <c r="L218" s="143">
        <v>2.8042052278863099</v>
      </c>
      <c r="M218" s="143">
        <v>4.6520668003822099</v>
      </c>
      <c r="N218" s="143">
        <v>5.0865418182139202</v>
      </c>
      <c r="O218" s="143">
        <v>6.1101629005538403</v>
      </c>
      <c r="P218" s="143">
        <v>5.2357912668475901</v>
      </c>
      <c r="Q218" s="143">
        <v>5.0889848666204403</v>
      </c>
      <c r="R218" s="143">
        <v>3.0828137927910202</v>
      </c>
      <c r="S218" s="143">
        <v>7.5754973428154502</v>
      </c>
      <c r="T218" s="170">
        <f t="shared" si="8"/>
        <v>7.996095372395069</v>
      </c>
      <c r="U218" s="143">
        <f t="shared" si="9"/>
        <v>5.4342571702803451</v>
      </c>
      <c r="V218" s="132"/>
      <c r="W218" s="132"/>
      <c r="X218" s="132"/>
      <c r="Y218" s="132"/>
      <c r="Z218" s="132"/>
      <c r="AA218" s="132"/>
      <c r="AB218" s="132"/>
      <c r="AC218" s="132"/>
      <c r="AD218" s="132"/>
      <c r="AE218" s="132"/>
      <c r="AF218" s="132"/>
      <c r="AG218" s="132"/>
      <c r="AH218" s="132"/>
      <c r="AI218" s="132"/>
      <c r="AJ218" s="132"/>
      <c r="AK218" s="132"/>
      <c r="AL218" s="132"/>
      <c r="AM218" s="132"/>
      <c r="AN218" s="132"/>
    </row>
    <row r="219" spans="1:42" s="131" customFormat="1" x14ac:dyDescent="0.25">
      <c r="A219" s="168" t="s">
        <v>457</v>
      </c>
      <c r="B219" s="169" t="s">
        <v>1156</v>
      </c>
      <c r="C219" s="189" t="s">
        <v>307</v>
      </c>
      <c r="D219" s="122">
        <v>7.9769282404312296</v>
      </c>
      <c r="E219" s="143">
        <v>6.2883767490202702</v>
      </c>
      <c r="F219" s="143">
        <v>6.0862752645489202</v>
      </c>
      <c r="G219" s="143">
        <v>11.6874741339465</v>
      </c>
      <c r="H219" s="143">
        <v>9.0810831967815808</v>
      </c>
      <c r="I219" s="143">
        <v>22.636833390571699</v>
      </c>
      <c r="J219" s="143">
        <v>15.432981355821999</v>
      </c>
      <c r="K219" s="143">
        <v>6.5715747598801997</v>
      </c>
      <c r="L219" s="143">
        <v>3.9233163384782701</v>
      </c>
      <c r="M219" s="143">
        <v>5.3333839599309503</v>
      </c>
      <c r="N219" s="143">
        <v>5.7976583521708998</v>
      </c>
      <c r="O219" s="143">
        <v>9.3354336273877898</v>
      </c>
      <c r="P219" s="143">
        <v>4.8650326642835999</v>
      </c>
      <c r="Q219" s="143">
        <v>4.2458197249996301</v>
      </c>
      <c r="R219" s="143">
        <v>2.52736416905663</v>
      </c>
      <c r="S219" s="143">
        <v>5.9004722114695802</v>
      </c>
      <c r="T219" s="170">
        <f t="shared" si="8"/>
        <v>7.9806255086737341</v>
      </c>
      <c r="U219" s="143">
        <f t="shared" si="9"/>
        <v>5.043297621960102</v>
      </c>
      <c r="V219" s="132"/>
      <c r="W219" s="132"/>
      <c r="X219" s="132"/>
      <c r="Y219" s="132"/>
      <c r="Z219" s="132"/>
      <c r="AA219" s="132"/>
      <c r="AB219" s="132"/>
      <c r="AC219" s="132"/>
      <c r="AD219" s="132"/>
      <c r="AE219" s="132"/>
      <c r="AF219" s="132"/>
      <c r="AG219" s="132"/>
      <c r="AH219" s="132"/>
      <c r="AI219" s="132"/>
      <c r="AJ219" s="132"/>
      <c r="AK219" s="132"/>
      <c r="AL219" s="132"/>
      <c r="AM219" s="132"/>
      <c r="AN219" s="132"/>
    </row>
    <row r="220" spans="1:42" s="131" customFormat="1" x14ac:dyDescent="0.25">
      <c r="A220" s="168" t="s">
        <v>1157</v>
      </c>
      <c r="B220" s="169" t="s">
        <v>1158</v>
      </c>
      <c r="C220" s="189"/>
      <c r="D220" s="122">
        <v>8.6411417385038494</v>
      </c>
      <c r="E220" s="143">
        <v>9.7907572184440106</v>
      </c>
      <c r="F220" s="143">
        <v>7.0407138855804599</v>
      </c>
      <c r="G220" s="143">
        <v>6.9997033278681302</v>
      </c>
      <c r="H220" s="143">
        <v>7.9038839053199998</v>
      </c>
      <c r="I220" s="143">
        <v>15.2141041317795</v>
      </c>
      <c r="J220" s="143">
        <v>12.882377476497901</v>
      </c>
      <c r="K220" s="143">
        <v>7.1992070008695697</v>
      </c>
      <c r="L220" s="143">
        <v>6.8703028083214601</v>
      </c>
      <c r="M220" s="143">
        <v>8.7578681810225607</v>
      </c>
      <c r="N220" s="143">
        <v>6.8837865939828404</v>
      </c>
      <c r="O220" s="143">
        <v>5.9787615478537601</v>
      </c>
      <c r="P220" s="143">
        <v>5.0460886847154303</v>
      </c>
      <c r="Q220" s="143">
        <v>5.6279225000646198</v>
      </c>
      <c r="R220" s="143">
        <v>3.77064590247288</v>
      </c>
      <c r="S220" s="143">
        <v>7.5659323209179599</v>
      </c>
      <c r="T220" s="170">
        <f t="shared" si="8"/>
        <v>7.8858248265134332</v>
      </c>
      <c r="U220" s="143">
        <f t="shared" si="9"/>
        <v>2.8457178310548197</v>
      </c>
      <c r="V220" s="132"/>
      <c r="W220" s="132"/>
      <c r="X220" s="132"/>
      <c r="Y220" s="132"/>
      <c r="Z220" s="132"/>
      <c r="AA220" s="132"/>
      <c r="AB220" s="132"/>
      <c r="AC220" s="132"/>
      <c r="AD220" s="132"/>
      <c r="AE220" s="132"/>
      <c r="AF220" s="132"/>
      <c r="AG220" s="132"/>
      <c r="AH220" s="132"/>
      <c r="AI220" s="132"/>
      <c r="AJ220" s="132"/>
      <c r="AK220" s="132"/>
      <c r="AL220" s="132"/>
      <c r="AM220" s="132"/>
      <c r="AN220" s="132"/>
    </row>
    <row r="221" spans="1:42" s="131" customFormat="1" x14ac:dyDescent="0.25">
      <c r="A221" s="168" t="s">
        <v>458</v>
      </c>
      <c r="B221" s="169" t="s">
        <v>2951</v>
      </c>
      <c r="C221" s="189"/>
      <c r="D221" s="122">
        <v>7.8928296992368701</v>
      </c>
      <c r="E221" s="143">
        <v>5.5743360593021896</v>
      </c>
      <c r="F221" s="143">
        <v>7.3276395298204102</v>
      </c>
      <c r="G221" s="143">
        <v>10.986810755451501</v>
      </c>
      <c r="H221" s="143">
        <v>9.9584985421896306</v>
      </c>
      <c r="I221" s="143">
        <v>20.094699710103701</v>
      </c>
      <c r="J221" s="143">
        <v>13.870430252647299</v>
      </c>
      <c r="K221" s="143">
        <v>5.0947366158191398</v>
      </c>
      <c r="L221" s="143">
        <v>5.5134718461764702</v>
      </c>
      <c r="M221" s="143">
        <v>5.1969512275572098</v>
      </c>
      <c r="N221" s="143">
        <v>7.0006122879894699</v>
      </c>
      <c r="O221" s="143">
        <v>7.3267581833115001</v>
      </c>
      <c r="P221" s="143">
        <v>5.4548709886578903</v>
      </c>
      <c r="Q221" s="143">
        <v>4.9832967012870197</v>
      </c>
      <c r="R221" s="143">
        <v>3.1161701560055599</v>
      </c>
      <c r="S221" s="143">
        <v>5.6771253479121402</v>
      </c>
      <c r="T221" s="170">
        <f t="shared" si="8"/>
        <v>7.8168273689667496</v>
      </c>
      <c r="U221" s="143">
        <f t="shared" si="9"/>
        <v>4.2274440119099825</v>
      </c>
      <c r="V221" s="132"/>
      <c r="W221" s="132"/>
      <c r="X221" s="132"/>
      <c r="Y221" s="132"/>
      <c r="Z221" s="132"/>
      <c r="AA221" s="132"/>
      <c r="AB221" s="132"/>
      <c r="AC221" s="132"/>
      <c r="AD221" s="132"/>
      <c r="AE221" s="132"/>
      <c r="AF221" s="132"/>
      <c r="AG221" s="132"/>
      <c r="AH221" s="132"/>
      <c r="AI221" s="132"/>
      <c r="AJ221" s="132"/>
      <c r="AK221" s="132"/>
      <c r="AL221" s="132"/>
      <c r="AM221" s="132"/>
      <c r="AN221" s="132"/>
    </row>
    <row r="222" spans="1:42" s="131" customFormat="1" x14ac:dyDescent="0.25">
      <c r="A222" s="168" t="s">
        <v>1159</v>
      </c>
      <c r="B222" s="169" t="s">
        <v>3440</v>
      </c>
      <c r="C222" s="189"/>
      <c r="D222" s="122">
        <v>11.9384195071435</v>
      </c>
      <c r="E222" s="143">
        <v>6.083360957349</v>
      </c>
      <c r="F222" s="143">
        <v>5.9290222194361704</v>
      </c>
      <c r="G222" s="143">
        <v>6.55328262027035</v>
      </c>
      <c r="H222" s="143">
        <v>7.7848780583778101</v>
      </c>
      <c r="I222" s="143">
        <v>20.499003461766002</v>
      </c>
      <c r="J222" s="143">
        <v>16.875161138804302</v>
      </c>
      <c r="K222" s="143">
        <v>7.1613164377071001</v>
      </c>
      <c r="L222" s="143">
        <v>1.9285060514586601</v>
      </c>
      <c r="M222" s="143">
        <v>6.5440556904897997</v>
      </c>
      <c r="N222" s="143">
        <v>2.5186413381977202</v>
      </c>
      <c r="O222" s="143">
        <v>9.9629888789336292</v>
      </c>
      <c r="P222" s="143">
        <v>4.6966365597351398</v>
      </c>
      <c r="Q222" s="143">
        <v>3.9372672389116001</v>
      </c>
      <c r="R222" s="143">
        <v>4.5137837264906198</v>
      </c>
      <c r="S222" s="143">
        <v>6.8674843535188304</v>
      </c>
      <c r="T222" s="170">
        <f t="shared" si="8"/>
        <v>7.7371130149118894</v>
      </c>
      <c r="U222" s="143">
        <f t="shared" si="9"/>
        <v>4.992927095211245</v>
      </c>
      <c r="V222" s="132"/>
      <c r="W222" s="132"/>
      <c r="X222" s="132"/>
      <c r="Y222" s="132"/>
      <c r="Z222" s="132"/>
      <c r="AA222" s="132"/>
      <c r="AB222" s="132"/>
      <c r="AC222" s="132"/>
      <c r="AD222" s="132"/>
      <c r="AE222" s="132"/>
      <c r="AF222" s="132"/>
      <c r="AG222" s="132"/>
      <c r="AH222" s="132"/>
      <c r="AI222" s="132"/>
      <c r="AJ222" s="132"/>
      <c r="AK222" s="132"/>
      <c r="AL222" s="132"/>
      <c r="AM222" s="132"/>
      <c r="AN222" s="132"/>
    </row>
    <row r="223" spans="1:42" s="131" customFormat="1" x14ac:dyDescent="0.25">
      <c r="A223" s="168" t="s">
        <v>1160</v>
      </c>
      <c r="B223" s="169" t="s">
        <v>1076</v>
      </c>
      <c r="C223" s="189" t="s">
        <v>2984</v>
      </c>
      <c r="D223" s="122">
        <v>11.634182364864699</v>
      </c>
      <c r="E223" s="143">
        <v>6.74000165621917</v>
      </c>
      <c r="F223" s="143">
        <v>7.5403774516539102</v>
      </c>
      <c r="G223" s="143">
        <v>9.9669399947480901</v>
      </c>
      <c r="H223" s="143">
        <v>7.7534874210456399</v>
      </c>
      <c r="I223" s="143">
        <v>17.471680873914501</v>
      </c>
      <c r="J223" s="143">
        <v>16.134831488843901</v>
      </c>
      <c r="K223" s="143">
        <v>6.0961027023492296</v>
      </c>
      <c r="L223" s="143">
        <v>2.4230745388488599</v>
      </c>
      <c r="M223" s="143">
        <v>5.6820698602908797</v>
      </c>
      <c r="N223" s="143">
        <v>5.1456113361028599</v>
      </c>
      <c r="O223" s="143">
        <v>9.0349026864588993</v>
      </c>
      <c r="P223" s="143">
        <v>4.1019817695106102</v>
      </c>
      <c r="Q223" s="143">
        <v>3.8878749975632498</v>
      </c>
      <c r="R223" s="143">
        <v>3.1752019688913098</v>
      </c>
      <c r="S223" s="143">
        <v>6.5313672105212399</v>
      </c>
      <c r="T223" s="170">
        <f t="shared" si="8"/>
        <v>7.707480520114192</v>
      </c>
      <c r="U223" s="143">
        <f t="shared" si="9"/>
        <v>4.3229068036781726</v>
      </c>
      <c r="V223" s="132"/>
      <c r="W223" s="132"/>
      <c r="X223" s="132"/>
      <c r="Y223" s="132"/>
      <c r="Z223" s="132"/>
      <c r="AA223" s="132"/>
      <c r="AB223" s="132"/>
      <c r="AC223" s="132"/>
      <c r="AD223" s="132"/>
      <c r="AE223" s="132"/>
      <c r="AF223" s="132"/>
      <c r="AG223" s="132"/>
      <c r="AH223" s="132"/>
      <c r="AI223" s="132"/>
      <c r="AJ223" s="132"/>
      <c r="AK223" s="132"/>
      <c r="AL223" s="132"/>
      <c r="AM223" s="132"/>
      <c r="AN223" s="132"/>
    </row>
    <row r="224" spans="1:42" s="131" customFormat="1" x14ac:dyDescent="0.25">
      <c r="A224" s="168" t="s">
        <v>1161</v>
      </c>
      <c r="B224" s="169" t="s">
        <v>1162</v>
      </c>
      <c r="C224" s="189" t="s">
        <v>3246</v>
      </c>
      <c r="D224" s="122">
        <v>10.6300392142942</v>
      </c>
      <c r="E224" s="143">
        <v>7.3818813774246301</v>
      </c>
      <c r="F224" s="143">
        <v>7.3784603081359803</v>
      </c>
      <c r="G224" s="143">
        <v>8.4233460494249908</v>
      </c>
      <c r="H224" s="143">
        <v>7.1946793192991798</v>
      </c>
      <c r="I224" s="143">
        <v>18.938097640050199</v>
      </c>
      <c r="J224" s="143">
        <v>15.913090143990599</v>
      </c>
      <c r="K224" s="143">
        <v>6.3457954698624297</v>
      </c>
      <c r="L224" s="143">
        <v>2.7717826828160401</v>
      </c>
      <c r="M224" s="143">
        <v>5.04689165797922</v>
      </c>
      <c r="N224" s="143">
        <v>6.1068533061774204</v>
      </c>
      <c r="O224" s="143">
        <v>6.5574608631583597</v>
      </c>
      <c r="P224" s="143">
        <v>3.6221293025263601</v>
      </c>
      <c r="Q224" s="143">
        <v>5.3291937156445002</v>
      </c>
      <c r="R224" s="143">
        <v>2.4094459425622898</v>
      </c>
      <c r="S224" s="143">
        <v>7.8448709484304899</v>
      </c>
      <c r="T224" s="170">
        <f t="shared" ref="T224:T287" si="10">AVERAGE(D224:S224)</f>
        <v>7.6183761213610541</v>
      </c>
      <c r="U224" s="143">
        <f t="shared" ref="U224:U287" si="11">_xlfn.STDEV.S(D224:S224)</f>
        <v>4.4005740379496219</v>
      </c>
      <c r="V224" s="132"/>
      <c r="W224" s="132"/>
      <c r="X224" s="132"/>
      <c r="Y224" s="132"/>
      <c r="Z224" s="132"/>
      <c r="AA224" s="132"/>
      <c r="AB224" s="132"/>
      <c r="AC224" s="132"/>
      <c r="AD224" s="132"/>
      <c r="AE224" s="132"/>
      <c r="AF224" s="132"/>
      <c r="AG224" s="132"/>
      <c r="AH224" s="132"/>
      <c r="AI224" s="132"/>
      <c r="AJ224" s="132"/>
      <c r="AK224" s="132"/>
      <c r="AL224" s="132"/>
      <c r="AM224" s="132"/>
      <c r="AN224" s="132"/>
    </row>
    <row r="225" spans="1:40" s="131" customFormat="1" x14ac:dyDescent="0.25">
      <c r="A225" s="168" t="s">
        <v>577</v>
      </c>
      <c r="B225" s="169" t="s">
        <v>1163</v>
      </c>
      <c r="C225" s="189" t="s">
        <v>3548</v>
      </c>
      <c r="D225" s="122">
        <v>10.6517044202349</v>
      </c>
      <c r="E225" s="143">
        <v>6.1621249606048503</v>
      </c>
      <c r="F225" s="143">
        <v>6.37348923164285</v>
      </c>
      <c r="G225" s="143">
        <v>8.7404565724806496</v>
      </c>
      <c r="H225" s="143">
        <v>8.6775313962405303</v>
      </c>
      <c r="I225" s="143">
        <v>21.232318826057099</v>
      </c>
      <c r="J225" s="143">
        <v>14.013305664203701</v>
      </c>
      <c r="K225" s="143">
        <v>5.4261349796158003</v>
      </c>
      <c r="L225" s="143">
        <v>3.4983154328086701</v>
      </c>
      <c r="M225" s="143">
        <v>5.4518370603939097</v>
      </c>
      <c r="N225" s="143">
        <v>4.9072538095719302</v>
      </c>
      <c r="O225" s="143">
        <v>7.5406162400958303</v>
      </c>
      <c r="P225" s="143">
        <v>4.8278368030940699</v>
      </c>
      <c r="Q225" s="143">
        <v>3.9091129627257701</v>
      </c>
      <c r="R225" s="143">
        <v>3.3772121715979502</v>
      </c>
      <c r="S225" s="143">
        <v>6.8731785072529004</v>
      </c>
      <c r="T225" s="170">
        <f t="shared" si="10"/>
        <v>7.6039018149138373</v>
      </c>
      <c r="U225" s="143">
        <f t="shared" si="11"/>
        <v>4.58550652340627</v>
      </c>
      <c r="V225" s="132"/>
      <c r="W225" s="132"/>
      <c r="X225" s="132"/>
      <c r="Y225" s="132"/>
      <c r="Z225" s="132"/>
      <c r="AA225" s="132"/>
      <c r="AB225" s="132"/>
      <c r="AC225" s="132"/>
      <c r="AD225" s="132"/>
      <c r="AE225" s="132"/>
      <c r="AF225" s="132"/>
      <c r="AG225" s="132"/>
      <c r="AH225" s="132"/>
      <c r="AI225" s="132"/>
      <c r="AJ225" s="132"/>
      <c r="AK225" s="132"/>
      <c r="AL225" s="132"/>
      <c r="AM225" s="132"/>
      <c r="AN225" s="132"/>
    </row>
    <row r="226" spans="1:40" s="131" customFormat="1" x14ac:dyDescent="0.25">
      <c r="A226" s="168" t="s">
        <v>480</v>
      </c>
      <c r="B226" s="169" t="s">
        <v>1164</v>
      </c>
      <c r="C226" s="189"/>
      <c r="D226" s="122">
        <v>8.6411417385038494</v>
      </c>
      <c r="E226" s="143">
        <v>9.7378342064524208</v>
      </c>
      <c r="F226" s="143">
        <v>8.5829654986123707</v>
      </c>
      <c r="G226" s="143">
        <v>12.077919467694</v>
      </c>
      <c r="H226" s="143">
        <v>9.2845623596670404</v>
      </c>
      <c r="I226" s="143">
        <v>20.285472175705898</v>
      </c>
      <c r="J226" s="143">
        <v>12.0617223187358</v>
      </c>
      <c r="K226" s="143">
        <v>5.3994052506521797</v>
      </c>
      <c r="L226" s="143">
        <v>4.3620970211564902</v>
      </c>
      <c r="M226" s="143">
        <v>6.7102539302482702</v>
      </c>
      <c r="N226" s="143">
        <v>6.07672195882623</v>
      </c>
      <c r="O226" s="143">
        <v>4.9669711320631196</v>
      </c>
      <c r="P226" s="143">
        <v>3.3994702718082901</v>
      </c>
      <c r="Q226" s="143">
        <v>3.4633369231166902</v>
      </c>
      <c r="R226" s="143">
        <v>1.9491338818936701</v>
      </c>
      <c r="S226" s="143">
        <v>3.9637450743216198</v>
      </c>
      <c r="T226" s="170">
        <f t="shared" si="10"/>
        <v>7.5601720755911215</v>
      </c>
      <c r="U226" s="143">
        <f t="shared" si="11"/>
        <v>4.5869045688033143</v>
      </c>
      <c r="V226" s="132"/>
      <c r="W226" s="132"/>
      <c r="X226" s="132"/>
      <c r="Y226" s="132"/>
      <c r="Z226" s="132"/>
      <c r="AA226" s="132"/>
      <c r="AB226" s="132"/>
      <c r="AC226" s="132"/>
      <c r="AD226" s="132"/>
      <c r="AE226" s="132"/>
      <c r="AF226" s="132"/>
      <c r="AG226" s="132"/>
      <c r="AH226" s="132"/>
      <c r="AI226" s="132"/>
      <c r="AJ226" s="132"/>
      <c r="AK226" s="132"/>
      <c r="AL226" s="132"/>
      <c r="AM226" s="132"/>
      <c r="AN226" s="132"/>
    </row>
    <row r="227" spans="1:40" s="131" customFormat="1" x14ac:dyDescent="0.25">
      <c r="A227" s="168" t="s">
        <v>1165</v>
      </c>
      <c r="B227" s="169" t="s">
        <v>3427</v>
      </c>
      <c r="C227" s="189"/>
      <c r="D227" s="122">
        <v>8.17255041261072</v>
      </c>
      <c r="E227" s="143">
        <v>7.1913033941512499</v>
      </c>
      <c r="F227" s="143">
        <v>9.3185919073858994</v>
      </c>
      <c r="G227" s="143">
        <v>6.4426335128474799</v>
      </c>
      <c r="H227" s="143">
        <v>6.5502775775287896</v>
      </c>
      <c r="I227" s="143">
        <v>10.142736087853001</v>
      </c>
      <c r="J227" s="143">
        <v>11.552040456049101</v>
      </c>
      <c r="K227" s="143">
        <v>7.2256746736668802</v>
      </c>
      <c r="L227" s="143">
        <v>2.0206772965651401</v>
      </c>
      <c r="M227" s="143">
        <v>6.7044492123155299</v>
      </c>
      <c r="N227" s="143">
        <v>6.5975439465657102</v>
      </c>
      <c r="O227" s="143">
        <v>11.220322859603399</v>
      </c>
      <c r="P227" s="143">
        <v>6.8895514240232298</v>
      </c>
      <c r="Q227" s="143">
        <v>5.5769910747246696</v>
      </c>
      <c r="R227" s="143">
        <v>4.5145380352684397</v>
      </c>
      <c r="S227" s="143">
        <v>10.669500602481399</v>
      </c>
      <c r="T227" s="170">
        <f t="shared" si="10"/>
        <v>7.5493364046025384</v>
      </c>
      <c r="U227" s="143">
        <f t="shared" si="11"/>
        <v>2.5515318428916838</v>
      </c>
      <c r="V227" s="132"/>
      <c r="W227" s="132"/>
      <c r="X227" s="132"/>
      <c r="Y227" s="132"/>
      <c r="Z227" s="132"/>
      <c r="AA227" s="132"/>
      <c r="AB227" s="132"/>
      <c r="AC227" s="132"/>
      <c r="AD227" s="132"/>
      <c r="AE227" s="132"/>
      <c r="AF227" s="132"/>
      <c r="AG227" s="132"/>
      <c r="AH227" s="132"/>
      <c r="AI227" s="132"/>
      <c r="AJ227" s="132"/>
      <c r="AK227" s="132"/>
      <c r="AL227" s="132"/>
      <c r="AM227" s="132"/>
      <c r="AN227" s="132"/>
    </row>
    <row r="228" spans="1:40" s="131" customFormat="1" x14ac:dyDescent="0.25">
      <c r="A228" s="168" t="s">
        <v>1166</v>
      </c>
      <c r="B228" s="169" t="s">
        <v>988</v>
      </c>
      <c r="C228" s="189" t="s">
        <v>2985</v>
      </c>
      <c r="D228" s="122">
        <v>9.8252554125635392</v>
      </c>
      <c r="E228" s="143">
        <v>5.94322594557954</v>
      </c>
      <c r="F228" s="143">
        <v>6.3253472341043704</v>
      </c>
      <c r="G228" s="143">
        <v>10.4808392075031</v>
      </c>
      <c r="H228" s="143">
        <v>7.3704667081627502</v>
      </c>
      <c r="I228" s="143">
        <v>17.139596811558999</v>
      </c>
      <c r="J228" s="143">
        <v>10.5447196741673</v>
      </c>
      <c r="K228" s="143">
        <v>5.1539777392588997</v>
      </c>
      <c r="L228" s="143">
        <v>4.1148337675508202</v>
      </c>
      <c r="M228" s="143">
        <v>5.8733191446731103</v>
      </c>
      <c r="N228" s="143">
        <v>5.43797561656325</v>
      </c>
      <c r="O228" s="143">
        <v>8.1602348069842705</v>
      </c>
      <c r="P228" s="143">
        <v>7.7544734642685702</v>
      </c>
      <c r="Q228" s="143">
        <v>6.6673865899572604</v>
      </c>
      <c r="R228" s="143">
        <v>3.7002274228462801</v>
      </c>
      <c r="S228" s="143">
        <v>5.9550701037105398</v>
      </c>
      <c r="T228" s="170">
        <f t="shared" si="10"/>
        <v>7.527934353090787</v>
      </c>
      <c r="U228" s="143">
        <f t="shared" si="11"/>
        <v>3.2880815661954292</v>
      </c>
      <c r="V228" s="132"/>
      <c r="W228" s="132"/>
      <c r="X228" s="132"/>
      <c r="Y228" s="132"/>
      <c r="Z228" s="132"/>
      <c r="AA228" s="132"/>
      <c r="AB228" s="132"/>
      <c r="AC228" s="132"/>
      <c r="AD228" s="132"/>
      <c r="AE228" s="132"/>
      <c r="AF228" s="132"/>
      <c r="AG228" s="132"/>
      <c r="AH228" s="132"/>
      <c r="AI228" s="132"/>
      <c r="AJ228" s="132"/>
      <c r="AK228" s="132"/>
      <c r="AL228" s="132"/>
      <c r="AM228" s="132"/>
      <c r="AN228" s="132"/>
    </row>
    <row r="229" spans="1:40" s="131" customFormat="1" x14ac:dyDescent="0.25">
      <c r="A229" s="168" t="s">
        <v>1167</v>
      </c>
      <c r="B229" s="169" t="s">
        <v>1168</v>
      </c>
      <c r="C229" s="189" t="s">
        <v>3029</v>
      </c>
      <c r="D229" s="122">
        <v>11.875216109752699</v>
      </c>
      <c r="E229" s="143">
        <v>10.46007766422</v>
      </c>
      <c r="F229" s="143">
        <v>8.2831928065652392</v>
      </c>
      <c r="G229" s="143">
        <v>10.308213620556</v>
      </c>
      <c r="H229" s="143">
        <v>8.3052576077346192</v>
      </c>
      <c r="I229" s="143">
        <v>21.120756324117401</v>
      </c>
      <c r="J229" s="143">
        <v>12.825122465491299</v>
      </c>
      <c r="K229" s="143">
        <v>3.7795836754565202</v>
      </c>
      <c r="L229" s="143">
        <v>3.0175447628706</v>
      </c>
      <c r="M229" s="143">
        <v>4.51026583373954</v>
      </c>
      <c r="N229" s="143">
        <v>3.6359797749962102</v>
      </c>
      <c r="O229" s="143">
        <v>6.47654078984701</v>
      </c>
      <c r="P229" s="143">
        <v>4.1993456298808303</v>
      </c>
      <c r="Q229" s="143">
        <v>2.9336500995811901</v>
      </c>
      <c r="R229" s="143">
        <v>2.0064613490081902</v>
      </c>
      <c r="S229" s="143">
        <v>6.5505771140815998</v>
      </c>
      <c r="T229" s="170">
        <f t="shared" si="10"/>
        <v>7.5179866017436838</v>
      </c>
      <c r="U229" s="143">
        <f t="shared" si="11"/>
        <v>4.9840144567009759</v>
      </c>
      <c r="V229" s="132"/>
      <c r="W229" s="132"/>
      <c r="X229" s="132"/>
      <c r="Y229" s="132"/>
      <c r="Z229" s="132"/>
      <c r="AA229" s="132"/>
      <c r="AB229" s="132"/>
      <c r="AC229" s="132"/>
      <c r="AD229" s="132"/>
      <c r="AE229" s="132"/>
      <c r="AF229" s="132"/>
      <c r="AG229" s="132"/>
      <c r="AH229" s="132"/>
      <c r="AI229" s="132"/>
      <c r="AJ229" s="132"/>
      <c r="AK229" s="132"/>
      <c r="AL229" s="132"/>
      <c r="AM229" s="132"/>
      <c r="AN229" s="132"/>
    </row>
    <row r="230" spans="1:40" s="131" customFormat="1" x14ac:dyDescent="0.25">
      <c r="A230" s="168" t="s">
        <v>1169</v>
      </c>
      <c r="B230" s="169" t="s">
        <v>3427</v>
      </c>
      <c r="C230" s="189"/>
      <c r="D230" s="122">
        <v>9.83840836492306</v>
      </c>
      <c r="E230" s="143">
        <v>8.5697021827344493</v>
      </c>
      <c r="F230" s="143">
        <v>5.0896726883714196</v>
      </c>
      <c r="G230" s="143">
        <v>5.8339129082727998</v>
      </c>
      <c r="H230" s="143">
        <v>5.26523789819091</v>
      </c>
      <c r="I230" s="143">
        <v>20.5298754549313</v>
      </c>
      <c r="J230" s="143">
        <v>16.224552516585401</v>
      </c>
      <c r="K230" s="143">
        <v>7.0582586710332702</v>
      </c>
      <c r="L230" s="143">
        <v>4.1939197866058704</v>
      </c>
      <c r="M230" s="143">
        <v>8.98822106886551</v>
      </c>
      <c r="N230" s="143">
        <v>5.0448689454863898</v>
      </c>
      <c r="O230" s="143">
        <v>7.9125778409037704</v>
      </c>
      <c r="P230" s="143">
        <v>5.1068849339288702</v>
      </c>
      <c r="Q230" s="143">
        <v>4.1309681372114699</v>
      </c>
      <c r="R230" s="143">
        <v>1.7612655559280199</v>
      </c>
      <c r="S230" s="143">
        <v>4.2012341963259097</v>
      </c>
      <c r="T230" s="170">
        <f t="shared" si="10"/>
        <v>7.4843475718936512</v>
      </c>
      <c r="U230" s="143">
        <f t="shared" si="11"/>
        <v>4.8063426844545125</v>
      </c>
      <c r="V230" s="132"/>
      <c r="W230" s="132"/>
      <c r="X230" s="132"/>
      <c r="Y230" s="132"/>
      <c r="Z230" s="132"/>
      <c r="AA230" s="132"/>
      <c r="AB230" s="132"/>
      <c r="AC230" s="132"/>
      <c r="AD230" s="132"/>
      <c r="AE230" s="132"/>
      <c r="AF230" s="132"/>
      <c r="AG230" s="132"/>
      <c r="AH230" s="132"/>
      <c r="AI230" s="132"/>
      <c r="AJ230" s="132"/>
      <c r="AK230" s="132"/>
      <c r="AL230" s="132"/>
      <c r="AM230" s="132"/>
      <c r="AN230" s="132"/>
    </row>
    <row r="231" spans="1:40" s="131" customFormat="1" x14ac:dyDescent="0.25">
      <c r="A231" s="168" t="s">
        <v>1170</v>
      </c>
      <c r="B231" s="169" t="s">
        <v>3427</v>
      </c>
      <c r="C231" s="189"/>
      <c r="D231" s="122">
        <v>8.4814684672488898</v>
      </c>
      <c r="E231" s="143">
        <v>7.3447936642240403</v>
      </c>
      <c r="F231" s="143">
        <v>8.0815150686662598</v>
      </c>
      <c r="G231" s="143">
        <v>7.0176053824151099</v>
      </c>
      <c r="H231" s="143">
        <v>7.7464152221209996</v>
      </c>
      <c r="I231" s="143">
        <v>15.1700052792236</v>
      </c>
      <c r="J231" s="143">
        <v>12.825122465491299</v>
      </c>
      <c r="K231" s="143">
        <v>11.0100915763299</v>
      </c>
      <c r="L231" s="143">
        <v>2.86760465042983</v>
      </c>
      <c r="M231" s="143">
        <v>9.1901303827313292</v>
      </c>
      <c r="N231" s="143">
        <v>4.3346182450866504</v>
      </c>
      <c r="O231" s="143">
        <v>2.1835476957378899</v>
      </c>
      <c r="P231" s="143">
        <v>4.8497877519004096</v>
      </c>
      <c r="Q231" s="143">
        <v>4.6077439064074204</v>
      </c>
      <c r="R231" s="143">
        <v>3.7287778610139899</v>
      </c>
      <c r="S231" s="143">
        <v>10.1725255491403</v>
      </c>
      <c r="T231" s="170">
        <f t="shared" si="10"/>
        <v>7.4757345730104943</v>
      </c>
      <c r="U231" s="143">
        <f t="shared" si="11"/>
        <v>3.6557662212278719</v>
      </c>
      <c r="V231" s="132"/>
      <c r="W231" s="132"/>
      <c r="X231" s="132"/>
      <c r="Y231" s="132"/>
      <c r="Z231" s="132"/>
      <c r="AA231" s="132"/>
      <c r="AB231" s="132"/>
      <c r="AC231" s="132"/>
      <c r="AD231" s="132"/>
      <c r="AE231" s="132"/>
      <c r="AF231" s="132"/>
      <c r="AG231" s="132"/>
      <c r="AH231" s="132"/>
      <c r="AI231" s="132"/>
      <c r="AJ231" s="132"/>
      <c r="AK231" s="132"/>
      <c r="AL231" s="132"/>
      <c r="AM231" s="132"/>
      <c r="AN231" s="132"/>
    </row>
    <row r="232" spans="1:40" s="131" customFormat="1" x14ac:dyDescent="0.25">
      <c r="A232" s="168" t="s">
        <v>1171</v>
      </c>
      <c r="B232" s="169" t="s">
        <v>1172</v>
      </c>
      <c r="C232" s="189" t="s">
        <v>3115</v>
      </c>
      <c r="D232" s="122">
        <v>10.1125435825215</v>
      </c>
      <c r="E232" s="143">
        <v>7.9826908490099902</v>
      </c>
      <c r="F232" s="143">
        <v>6.2777882323441796</v>
      </c>
      <c r="G232" s="143">
        <v>7.56697121730563</v>
      </c>
      <c r="H232" s="143">
        <v>7.4934655107379999</v>
      </c>
      <c r="I232" s="143">
        <v>17.145306204234402</v>
      </c>
      <c r="J232" s="143">
        <v>13.0534334691339</v>
      </c>
      <c r="K232" s="143">
        <v>6.4358235959785999</v>
      </c>
      <c r="L232" s="143">
        <v>1.87178528523928</v>
      </c>
      <c r="M232" s="143">
        <v>6.5440556904897997</v>
      </c>
      <c r="N232" s="143">
        <v>5.5558264813184897</v>
      </c>
      <c r="O232" s="143">
        <v>8.3722595621291003</v>
      </c>
      <c r="P232" s="143">
        <v>5.8707956996689203</v>
      </c>
      <c r="Q232" s="143">
        <v>4.3104069445600901</v>
      </c>
      <c r="R232" s="143">
        <v>3.2586139201937598</v>
      </c>
      <c r="S232" s="143">
        <v>6.0943699891774603</v>
      </c>
      <c r="T232" s="170">
        <f t="shared" si="10"/>
        <v>7.3716335146276943</v>
      </c>
      <c r="U232" s="143">
        <f t="shared" si="11"/>
        <v>3.6807818283598452</v>
      </c>
      <c r="V232" s="132"/>
      <c r="W232" s="132"/>
      <c r="X232" s="132"/>
      <c r="Y232" s="132"/>
      <c r="Z232" s="132"/>
      <c r="AA232" s="132"/>
      <c r="AB232" s="132"/>
      <c r="AC232" s="132"/>
      <c r="AD232" s="132"/>
      <c r="AE232" s="132"/>
      <c r="AF232" s="132"/>
      <c r="AG232" s="132"/>
      <c r="AH232" s="132"/>
      <c r="AI232" s="132"/>
      <c r="AJ232" s="132"/>
      <c r="AK232" s="132"/>
      <c r="AL232" s="132"/>
      <c r="AM232" s="132"/>
      <c r="AN232" s="132"/>
    </row>
    <row r="233" spans="1:40" s="131" customFormat="1" x14ac:dyDescent="0.25">
      <c r="A233" s="168" t="s">
        <v>1173</v>
      </c>
      <c r="B233" s="169" t="s">
        <v>3355</v>
      </c>
      <c r="C233" s="189" t="s">
        <v>3468</v>
      </c>
      <c r="D233" s="122">
        <v>8.2880181578438403</v>
      </c>
      <c r="E233" s="143">
        <v>8.5491019371028791</v>
      </c>
      <c r="F233" s="143">
        <v>6.40885494713093</v>
      </c>
      <c r="G233" s="143">
        <v>8.3510789326450805</v>
      </c>
      <c r="H233" s="143">
        <v>7.8654034578744296</v>
      </c>
      <c r="I233" s="143">
        <v>18.9201038561873</v>
      </c>
      <c r="J233" s="143">
        <v>15.928637677493199</v>
      </c>
      <c r="K233" s="143">
        <v>5.0879011015760902</v>
      </c>
      <c r="L233" s="143">
        <v>3.7581143566886599</v>
      </c>
      <c r="M233" s="143">
        <v>5.9113238101593204</v>
      </c>
      <c r="N233" s="143">
        <v>4.2179169846420104</v>
      </c>
      <c r="O233" s="143">
        <v>6.2529355241606597</v>
      </c>
      <c r="P233" s="143">
        <v>5.1482362289404398</v>
      </c>
      <c r="Q233" s="143">
        <v>4.0960619379168497</v>
      </c>
      <c r="R233" s="143">
        <v>2.46765347226924</v>
      </c>
      <c r="S233" s="143">
        <v>6.09291894870384</v>
      </c>
      <c r="T233" s="170">
        <f t="shared" si="10"/>
        <v>7.3340163332084227</v>
      </c>
      <c r="U233" s="143">
        <f t="shared" si="11"/>
        <v>4.3503484293288031</v>
      </c>
      <c r="V233" s="132"/>
      <c r="W233" s="132"/>
      <c r="X233" s="132"/>
      <c r="Y233" s="132"/>
      <c r="Z233" s="132"/>
      <c r="AA233" s="132"/>
      <c r="AB233" s="132"/>
      <c r="AC233" s="132"/>
      <c r="AD233" s="132"/>
      <c r="AE233" s="132"/>
      <c r="AF233" s="132"/>
      <c r="AG233" s="132"/>
      <c r="AH233" s="132"/>
      <c r="AI233" s="132"/>
      <c r="AJ233" s="132"/>
      <c r="AK233" s="132"/>
      <c r="AL233" s="132"/>
      <c r="AM233" s="132"/>
      <c r="AN233" s="132"/>
    </row>
    <row r="234" spans="1:40" s="131" customFormat="1" x14ac:dyDescent="0.25">
      <c r="A234" s="168" t="s">
        <v>1174</v>
      </c>
      <c r="B234" s="169" t="s">
        <v>1175</v>
      </c>
      <c r="C234" s="189"/>
      <c r="D234" s="122">
        <v>9.3447558325281506</v>
      </c>
      <c r="E234" s="143">
        <v>9.0789054374303806</v>
      </c>
      <c r="F234" s="143">
        <v>8.5281886501397093</v>
      </c>
      <c r="G234" s="143">
        <v>6.08921996210566</v>
      </c>
      <c r="H234" s="143">
        <v>5.5041131278623503</v>
      </c>
      <c r="I234" s="143">
        <v>9.4284588985675502</v>
      </c>
      <c r="J234" s="143">
        <v>13.660561781025001</v>
      </c>
      <c r="K234" s="143">
        <v>8.9831654258209603</v>
      </c>
      <c r="L234" s="143">
        <v>4.1931425590694396</v>
      </c>
      <c r="M234" s="143">
        <v>8.8290986105845395</v>
      </c>
      <c r="N234" s="143">
        <v>7.7931551969762101</v>
      </c>
      <c r="O234" s="143">
        <v>4.8289997117280299</v>
      </c>
      <c r="P234" s="143">
        <v>6.3627849167538502</v>
      </c>
      <c r="Q234" s="143">
        <v>5.3413435645250296</v>
      </c>
      <c r="R234" s="143">
        <v>3.7060996345865602</v>
      </c>
      <c r="S234" s="143">
        <v>5.5846256019539</v>
      </c>
      <c r="T234" s="170">
        <f t="shared" si="10"/>
        <v>7.3285386819785838</v>
      </c>
      <c r="U234" s="143">
        <f t="shared" si="11"/>
        <v>2.5854124208524834</v>
      </c>
      <c r="V234" s="132"/>
      <c r="W234" s="132"/>
      <c r="X234" s="132"/>
      <c r="Y234" s="132"/>
      <c r="Z234" s="132"/>
      <c r="AA234" s="132"/>
      <c r="AB234" s="132"/>
      <c r="AC234" s="132"/>
      <c r="AD234" s="132"/>
      <c r="AE234" s="132"/>
      <c r="AF234" s="132"/>
      <c r="AG234" s="132"/>
      <c r="AH234" s="132"/>
      <c r="AI234" s="132"/>
      <c r="AJ234" s="132"/>
      <c r="AK234" s="132"/>
      <c r="AL234" s="132"/>
      <c r="AM234" s="132"/>
      <c r="AN234" s="132"/>
    </row>
    <row r="235" spans="1:40" s="131" customFormat="1" x14ac:dyDescent="0.25">
      <c r="A235" s="168" t="s">
        <v>1176</v>
      </c>
      <c r="B235" s="169" t="s">
        <v>1177</v>
      </c>
      <c r="C235" s="189" t="s">
        <v>3048</v>
      </c>
      <c r="D235" s="122">
        <v>10.595863680215601</v>
      </c>
      <c r="E235" s="143">
        <v>6.76828554743647</v>
      </c>
      <c r="F235" s="143">
        <v>7.6010475166128098</v>
      </c>
      <c r="G235" s="143">
        <v>9.4944072820910304</v>
      </c>
      <c r="H235" s="143">
        <v>9.4219308995308708</v>
      </c>
      <c r="I235" s="143">
        <v>17.969137982632301</v>
      </c>
      <c r="J235" s="143">
        <v>13.4796918646816</v>
      </c>
      <c r="K235" s="143">
        <v>5.3620391243500896</v>
      </c>
      <c r="L235" s="143">
        <v>3.7402340548186102</v>
      </c>
      <c r="M235" s="143">
        <v>3.5135616192883501</v>
      </c>
      <c r="N235" s="143">
        <v>4.4846050355740799</v>
      </c>
      <c r="O235" s="143">
        <v>5.4138266664355799</v>
      </c>
      <c r="P235" s="143">
        <v>2.77897872565643</v>
      </c>
      <c r="Q235" s="143">
        <v>4.9972716157081596</v>
      </c>
      <c r="R235" s="143">
        <v>2.96753947416338</v>
      </c>
      <c r="S235" s="143">
        <v>8.6017679275818999</v>
      </c>
      <c r="T235" s="170">
        <f t="shared" si="10"/>
        <v>7.3243868135485792</v>
      </c>
      <c r="U235" s="143">
        <f t="shared" si="11"/>
        <v>4.1714866112377873</v>
      </c>
      <c r="V235" s="132"/>
      <c r="W235" s="132"/>
      <c r="X235" s="132"/>
      <c r="Y235" s="132"/>
      <c r="Z235" s="132"/>
      <c r="AA235" s="132"/>
      <c r="AB235" s="132"/>
      <c r="AC235" s="132"/>
      <c r="AD235" s="132"/>
      <c r="AE235" s="132"/>
      <c r="AF235" s="132"/>
      <c r="AG235" s="132"/>
      <c r="AH235" s="132"/>
      <c r="AI235" s="132"/>
      <c r="AJ235" s="132"/>
      <c r="AK235" s="132"/>
      <c r="AL235" s="132"/>
      <c r="AM235" s="132"/>
      <c r="AN235" s="132"/>
    </row>
    <row r="236" spans="1:40" s="131" customFormat="1" x14ac:dyDescent="0.25">
      <c r="A236" s="168" t="s">
        <v>1178</v>
      </c>
      <c r="B236" s="169" t="s">
        <v>3440</v>
      </c>
      <c r="C236" s="189"/>
      <c r="D236" s="122">
        <v>8.1426143305132506</v>
      </c>
      <c r="E236" s="143">
        <v>17.098203874205801</v>
      </c>
      <c r="F236" s="143">
        <v>7.9433695119369299</v>
      </c>
      <c r="G236" s="143">
        <v>4.7298146167193398</v>
      </c>
      <c r="H236" s="143">
        <v>9.4815822505883602</v>
      </c>
      <c r="I236" s="143">
        <v>4.1611224975807097</v>
      </c>
      <c r="J236" s="143">
        <v>8.6322939671575902</v>
      </c>
      <c r="K236" s="143">
        <v>13.083174261195699</v>
      </c>
      <c r="L236" s="143">
        <v>4.6976429458608298</v>
      </c>
      <c r="M236" s="143">
        <v>9.5643890861004799</v>
      </c>
      <c r="N236" s="143">
        <v>4.0901013184407304</v>
      </c>
      <c r="O236" s="143">
        <v>0.99056404343139104</v>
      </c>
      <c r="P236" s="143">
        <v>0.57202624766004895</v>
      </c>
      <c r="Q236" s="143">
        <v>5.0618001184013099</v>
      </c>
      <c r="R236" s="143">
        <v>1.9991116737371</v>
      </c>
      <c r="S236" s="143">
        <v>16.440065329047101</v>
      </c>
      <c r="T236" s="170">
        <f t="shared" si="10"/>
        <v>7.2929922545360419</v>
      </c>
      <c r="U236" s="143">
        <f t="shared" si="11"/>
        <v>5.0165943760333338</v>
      </c>
      <c r="V236" s="132"/>
      <c r="W236" s="132"/>
      <c r="X236" s="132"/>
      <c r="Y236" s="132"/>
      <c r="Z236" s="132"/>
      <c r="AA236" s="132"/>
      <c r="AB236" s="132"/>
      <c r="AC236" s="132"/>
      <c r="AD236" s="132"/>
      <c r="AE236" s="132"/>
      <c r="AF236" s="132"/>
      <c r="AG236" s="132"/>
      <c r="AH236" s="132"/>
      <c r="AI236" s="132"/>
      <c r="AJ236" s="132"/>
      <c r="AK236" s="132"/>
      <c r="AL236" s="132"/>
      <c r="AM236" s="132"/>
      <c r="AN236" s="132"/>
    </row>
    <row r="237" spans="1:40" s="131" customFormat="1" x14ac:dyDescent="0.25">
      <c r="A237" s="168" t="s">
        <v>1179</v>
      </c>
      <c r="B237" s="169" t="s">
        <v>1180</v>
      </c>
      <c r="C237" s="189" t="s">
        <v>3039</v>
      </c>
      <c r="D237" s="122">
        <v>11.4119426220458</v>
      </c>
      <c r="E237" s="143">
        <v>9.2500220959212491</v>
      </c>
      <c r="F237" s="143">
        <v>5.9474353319188999</v>
      </c>
      <c r="G237" s="143">
        <v>7.3040382551667404</v>
      </c>
      <c r="H237" s="143">
        <v>4.1759650793105099</v>
      </c>
      <c r="I237" s="143">
        <v>18.521518073470599</v>
      </c>
      <c r="J237" s="143">
        <v>13.243332980670299</v>
      </c>
      <c r="K237" s="143">
        <v>5.8689187507088896</v>
      </c>
      <c r="L237" s="143">
        <v>4.5517534133806796</v>
      </c>
      <c r="M237" s="143">
        <v>7.0792320875381396</v>
      </c>
      <c r="N237" s="143">
        <v>4.5823107162344598</v>
      </c>
      <c r="O237" s="143">
        <v>5.99875740587333</v>
      </c>
      <c r="P237" s="143">
        <v>4.2955262945403696</v>
      </c>
      <c r="Q237" s="143">
        <v>4.2592590731497104</v>
      </c>
      <c r="R237" s="143">
        <v>3.87405492053401</v>
      </c>
      <c r="S237" s="143">
        <v>6.1482297275024003</v>
      </c>
      <c r="T237" s="170">
        <f t="shared" si="10"/>
        <v>7.2820185517478802</v>
      </c>
      <c r="U237" s="143">
        <f t="shared" si="11"/>
        <v>4.0299338470491293</v>
      </c>
      <c r="V237" s="132"/>
      <c r="W237" s="132"/>
      <c r="X237" s="132"/>
      <c r="Y237" s="132"/>
      <c r="Z237" s="132"/>
      <c r="AA237" s="132"/>
      <c r="AB237" s="132"/>
      <c r="AC237" s="132"/>
      <c r="AD237" s="132"/>
      <c r="AE237" s="132"/>
      <c r="AF237" s="132"/>
      <c r="AG237" s="132"/>
      <c r="AH237" s="132"/>
      <c r="AI237" s="132"/>
      <c r="AJ237" s="132"/>
      <c r="AK237" s="132"/>
      <c r="AL237" s="132"/>
      <c r="AM237" s="132"/>
      <c r="AN237" s="132"/>
    </row>
    <row r="238" spans="1:40" s="131" customFormat="1" x14ac:dyDescent="0.25">
      <c r="A238" s="168" t="s">
        <v>551</v>
      </c>
      <c r="B238" s="169" t="s">
        <v>1181</v>
      </c>
      <c r="C238" s="189" t="s">
        <v>317</v>
      </c>
      <c r="D238" s="122">
        <v>9.4403224773250205</v>
      </c>
      <c r="E238" s="143">
        <v>8.0944676144361392</v>
      </c>
      <c r="F238" s="143">
        <v>7.4883893349526298</v>
      </c>
      <c r="G238" s="143">
        <v>8.1968644206656993</v>
      </c>
      <c r="H238" s="143">
        <v>7.5782903852574304</v>
      </c>
      <c r="I238" s="143">
        <v>13.543190961237199</v>
      </c>
      <c r="J238" s="143">
        <v>13.8073934057673</v>
      </c>
      <c r="K238" s="143">
        <v>4.97026176974774</v>
      </c>
      <c r="L238" s="143">
        <v>4.9243788915136504</v>
      </c>
      <c r="M238" s="143">
        <v>6.4085092575943001</v>
      </c>
      <c r="N238" s="143">
        <v>6.8000889694596296</v>
      </c>
      <c r="O238" s="143">
        <v>5.4710054537496804</v>
      </c>
      <c r="P238" s="143">
        <v>5.0936788122561003</v>
      </c>
      <c r="Q238" s="143">
        <v>4.6544845932059502</v>
      </c>
      <c r="R238" s="143">
        <v>3.2391675782915099</v>
      </c>
      <c r="S238" s="143">
        <v>5.9493330419535999</v>
      </c>
      <c r="T238" s="170">
        <f t="shared" si="10"/>
        <v>7.2287391854633487</v>
      </c>
      <c r="U238" s="143">
        <f t="shared" si="11"/>
        <v>2.9778540759882657</v>
      </c>
      <c r="V238" s="132"/>
      <c r="W238" s="132"/>
      <c r="X238" s="132"/>
      <c r="Y238" s="132"/>
      <c r="Z238" s="132"/>
      <c r="AA238" s="132"/>
      <c r="AB238" s="132"/>
      <c r="AC238" s="132"/>
      <c r="AD238" s="132"/>
      <c r="AE238" s="132"/>
      <c r="AF238" s="132"/>
      <c r="AG238" s="132"/>
      <c r="AH238" s="132"/>
      <c r="AI238" s="132"/>
      <c r="AJ238" s="132"/>
      <c r="AK238" s="132"/>
      <c r="AL238" s="132"/>
      <c r="AM238" s="132"/>
      <c r="AN238" s="132"/>
    </row>
    <row r="239" spans="1:40" s="131" customFormat="1" x14ac:dyDescent="0.25">
      <c r="A239" s="168" t="s">
        <v>1182</v>
      </c>
      <c r="B239" s="169" t="s">
        <v>3427</v>
      </c>
      <c r="C239" s="189"/>
      <c r="D239" s="122">
        <v>8.2128092816383607</v>
      </c>
      <c r="E239" s="143">
        <v>7.8563298835790203</v>
      </c>
      <c r="F239" s="143">
        <v>9.22576302248474</v>
      </c>
      <c r="G239" s="143">
        <v>8.1497560044549804</v>
      </c>
      <c r="H239" s="143">
        <v>6.8102430506773004</v>
      </c>
      <c r="I239" s="143">
        <v>13.2904817702901</v>
      </c>
      <c r="J239" s="143">
        <v>12.438157563515301</v>
      </c>
      <c r="K239" s="143">
        <v>8.3085675624259796</v>
      </c>
      <c r="L239" s="143">
        <v>5.2119538545886996</v>
      </c>
      <c r="M239" s="143">
        <v>9.4681955177057908</v>
      </c>
      <c r="N239" s="143">
        <v>6.5318212865616001</v>
      </c>
      <c r="O239" s="143">
        <v>4.6624824802891398</v>
      </c>
      <c r="P239" s="143">
        <v>4.2310217283820801</v>
      </c>
      <c r="Q239" s="143">
        <v>3.2244861008327801</v>
      </c>
      <c r="R239" s="143">
        <v>2.18437417798429</v>
      </c>
      <c r="S239" s="143">
        <v>5.7212024080667403</v>
      </c>
      <c r="T239" s="170">
        <f t="shared" si="10"/>
        <v>7.2204778558423062</v>
      </c>
      <c r="U239" s="143">
        <f t="shared" si="11"/>
        <v>3.0584753666322237</v>
      </c>
      <c r="V239" s="132"/>
      <c r="W239" s="132"/>
      <c r="X239" s="132"/>
      <c r="Y239" s="132"/>
      <c r="Z239" s="132"/>
      <c r="AA239" s="132"/>
      <c r="AB239" s="132"/>
      <c r="AC239" s="132"/>
      <c r="AD239" s="132"/>
      <c r="AE239" s="132"/>
      <c r="AF239" s="132"/>
      <c r="AG239" s="132"/>
      <c r="AH239" s="132"/>
      <c r="AI239" s="132"/>
      <c r="AJ239" s="132"/>
      <c r="AK239" s="132"/>
      <c r="AL239" s="132"/>
      <c r="AM239" s="132"/>
      <c r="AN239" s="132"/>
    </row>
    <row r="240" spans="1:40" s="131" customFormat="1" x14ac:dyDescent="0.25">
      <c r="A240" s="168" t="s">
        <v>1183</v>
      </c>
      <c r="B240" s="169" t="s">
        <v>1184</v>
      </c>
      <c r="C240" s="189" t="s">
        <v>3461</v>
      </c>
      <c r="D240" s="122">
        <v>8.2676344437320708</v>
      </c>
      <c r="E240" s="143">
        <v>8.4132750838965702</v>
      </c>
      <c r="F240" s="143">
        <v>6.5801064351219196</v>
      </c>
      <c r="G240" s="143">
        <v>7.3267922684227198</v>
      </c>
      <c r="H240" s="143">
        <v>8.0114133799576202</v>
      </c>
      <c r="I240" s="143">
        <v>15.451083946916199</v>
      </c>
      <c r="J240" s="143">
        <v>14.9077066041633</v>
      </c>
      <c r="K240" s="143">
        <v>5.6517139072247096</v>
      </c>
      <c r="L240" s="143">
        <v>2.6539487483858601</v>
      </c>
      <c r="M240" s="143">
        <v>7.1658429134179604</v>
      </c>
      <c r="N240" s="143">
        <v>6.3358345189864602</v>
      </c>
      <c r="O240" s="143">
        <v>5.3254389344290498</v>
      </c>
      <c r="P240" s="143">
        <v>3.96141541603828</v>
      </c>
      <c r="Q240" s="143">
        <v>5.0007995759021302</v>
      </c>
      <c r="R240" s="143">
        <v>2.2770255629599001</v>
      </c>
      <c r="S240" s="143">
        <v>6.5703655090264297</v>
      </c>
      <c r="T240" s="170">
        <f t="shared" si="10"/>
        <v>7.1187748280363232</v>
      </c>
      <c r="U240" s="143">
        <f t="shared" si="11"/>
        <v>3.6362701756127458</v>
      </c>
      <c r="V240" s="132"/>
      <c r="W240" s="132"/>
      <c r="X240" s="132"/>
      <c r="Y240" s="132"/>
      <c r="Z240" s="132"/>
      <c r="AA240" s="132"/>
      <c r="AB240" s="132"/>
      <c r="AC240" s="132"/>
      <c r="AD240" s="132"/>
      <c r="AE240" s="132"/>
      <c r="AF240" s="132"/>
      <c r="AG240" s="132"/>
      <c r="AH240" s="132"/>
      <c r="AI240" s="132"/>
      <c r="AJ240" s="132"/>
      <c r="AK240" s="132"/>
      <c r="AL240" s="132"/>
      <c r="AM240" s="132"/>
      <c r="AN240" s="132"/>
    </row>
    <row r="241" spans="1:40" s="131" customFormat="1" x14ac:dyDescent="0.25">
      <c r="A241" s="168" t="s">
        <v>1185</v>
      </c>
      <c r="B241" s="169" t="s">
        <v>3427</v>
      </c>
      <c r="C241" s="189"/>
      <c r="D241" s="122">
        <v>10.2127237963953</v>
      </c>
      <c r="E241" s="143">
        <v>6.3206630435452604</v>
      </c>
      <c r="F241" s="143">
        <v>6.2732427037399301</v>
      </c>
      <c r="G241" s="143">
        <v>8.5237535924527403</v>
      </c>
      <c r="H241" s="143">
        <v>7.4880397524034699</v>
      </c>
      <c r="I241" s="143">
        <v>15.8630469620449</v>
      </c>
      <c r="J241" s="143">
        <v>11.244775621402299</v>
      </c>
      <c r="K241" s="143">
        <v>6.9859603480002104</v>
      </c>
      <c r="L241" s="143">
        <v>4.1677666325362397</v>
      </c>
      <c r="M241" s="143">
        <v>5.3034764126718299</v>
      </c>
      <c r="N241" s="143">
        <v>5.1029344648318604</v>
      </c>
      <c r="O241" s="143">
        <v>7.3236014585448803</v>
      </c>
      <c r="P241" s="143">
        <v>2.74897921861275</v>
      </c>
      <c r="Q241" s="143">
        <v>5.8105273496839196</v>
      </c>
      <c r="R241" s="143">
        <v>2.9560324275164702</v>
      </c>
      <c r="S241" s="143">
        <v>7.35681646303577</v>
      </c>
      <c r="T241" s="170">
        <f t="shared" si="10"/>
        <v>7.1051462654636151</v>
      </c>
      <c r="U241" s="143">
        <f t="shared" si="11"/>
        <v>3.2745140298934161</v>
      </c>
      <c r="V241" s="132"/>
      <c r="W241" s="132"/>
      <c r="X241" s="132"/>
      <c r="Y241" s="132"/>
      <c r="Z241" s="132"/>
      <c r="AA241" s="132"/>
      <c r="AB241" s="132"/>
      <c r="AC241" s="132"/>
      <c r="AD241" s="132"/>
      <c r="AE241" s="132"/>
      <c r="AF241" s="132"/>
      <c r="AG241" s="132"/>
      <c r="AH241" s="132"/>
      <c r="AI241" s="132"/>
      <c r="AJ241" s="132"/>
      <c r="AK241" s="132"/>
      <c r="AL241" s="132"/>
      <c r="AM241" s="132"/>
      <c r="AN241" s="132"/>
    </row>
    <row r="242" spans="1:40" s="131" customFormat="1" x14ac:dyDescent="0.25">
      <c r="A242" s="168" t="s">
        <v>1186</v>
      </c>
      <c r="B242" s="169" t="s">
        <v>1187</v>
      </c>
      <c r="C242" s="189"/>
      <c r="D242" s="122">
        <v>9.2885863346380404</v>
      </c>
      <c r="E242" s="143">
        <v>9.1021298962389103</v>
      </c>
      <c r="F242" s="143">
        <v>8.1062225151490104</v>
      </c>
      <c r="G242" s="143">
        <v>6.9105117860747303</v>
      </c>
      <c r="H242" s="143">
        <v>3.9402151219399402</v>
      </c>
      <c r="I242" s="143">
        <v>10.413610345392099</v>
      </c>
      <c r="J242" s="143">
        <v>11.8451613275494</v>
      </c>
      <c r="K242" s="143">
        <v>11.1032280080177</v>
      </c>
      <c r="L242" s="143">
        <v>1.84839007305978</v>
      </c>
      <c r="M242" s="143">
        <v>7.3175617785348397</v>
      </c>
      <c r="N242" s="143">
        <v>4.7925185700868997</v>
      </c>
      <c r="O242" s="143">
        <v>4.9293053437223797</v>
      </c>
      <c r="P242" s="143">
        <v>5.1635128943082096</v>
      </c>
      <c r="Q242" s="143">
        <v>5.1179281534483998</v>
      </c>
      <c r="R242" s="143">
        <v>4.5691862513234502</v>
      </c>
      <c r="S242" s="143">
        <v>7.0428079334024796</v>
      </c>
      <c r="T242" s="170">
        <f t="shared" si="10"/>
        <v>6.9681797708053912</v>
      </c>
      <c r="U242" s="143">
        <f t="shared" si="11"/>
        <v>2.8381384651413128</v>
      </c>
      <c r="V242" s="132"/>
      <c r="W242" s="132"/>
      <c r="X242" s="132"/>
      <c r="Y242" s="132"/>
      <c r="Z242" s="132"/>
      <c r="AA242" s="132"/>
      <c r="AB242" s="132"/>
      <c r="AC242" s="132"/>
      <c r="AD242" s="132"/>
      <c r="AE242" s="132"/>
      <c r="AF242" s="132"/>
      <c r="AG242" s="132"/>
      <c r="AH242" s="132"/>
      <c r="AI242" s="132"/>
      <c r="AJ242" s="132"/>
      <c r="AK242" s="132"/>
      <c r="AL242" s="132"/>
      <c r="AM242" s="132"/>
      <c r="AN242" s="132"/>
    </row>
    <row r="243" spans="1:40" s="131" customFormat="1" x14ac:dyDescent="0.25">
      <c r="A243" s="168" t="s">
        <v>1188</v>
      </c>
      <c r="B243" s="169" t="s">
        <v>1189</v>
      </c>
      <c r="C243" s="189"/>
      <c r="D243" s="122">
        <v>7.0928257071852396</v>
      </c>
      <c r="E243" s="143">
        <v>7.0880789435175</v>
      </c>
      <c r="F243" s="143">
        <v>6.2777882323441796</v>
      </c>
      <c r="G243" s="143">
        <v>6.2820138407820298</v>
      </c>
      <c r="H243" s="143">
        <v>5.3078714034394201</v>
      </c>
      <c r="I243" s="143">
        <v>14.5703701076278</v>
      </c>
      <c r="J243" s="143">
        <v>12.7060036809821</v>
      </c>
      <c r="K243" s="143">
        <v>6.2017936470339201</v>
      </c>
      <c r="L243" s="143">
        <v>3.9137328691366902</v>
      </c>
      <c r="M243" s="143">
        <v>5.9666390119171702</v>
      </c>
      <c r="N243" s="143">
        <v>6.9756488043221001</v>
      </c>
      <c r="O243" s="143">
        <v>8.4320614161443093</v>
      </c>
      <c r="P243" s="143">
        <v>5.8017275149669301</v>
      </c>
      <c r="Q243" s="143">
        <v>4.8250824006269601</v>
      </c>
      <c r="R243" s="143">
        <v>3.8922332935647699</v>
      </c>
      <c r="S243" s="143">
        <v>5.5371704473097996</v>
      </c>
      <c r="T243" s="170">
        <f t="shared" si="10"/>
        <v>6.9294400825563081</v>
      </c>
      <c r="U243" s="143">
        <f t="shared" si="11"/>
        <v>2.8861936146144616</v>
      </c>
      <c r="V243" s="132"/>
      <c r="W243" s="132"/>
      <c r="X243" s="132"/>
      <c r="Y243" s="132"/>
      <c r="Z243" s="132"/>
      <c r="AA243" s="132"/>
      <c r="AB243" s="132"/>
      <c r="AC243" s="132"/>
      <c r="AD243" s="132"/>
      <c r="AE243" s="132"/>
      <c r="AF243" s="132"/>
      <c r="AG243" s="132"/>
      <c r="AH243" s="132"/>
      <c r="AI243" s="132"/>
      <c r="AJ243" s="132"/>
      <c r="AK243" s="132"/>
      <c r="AL243" s="132"/>
      <c r="AM243" s="132"/>
      <c r="AN243" s="132"/>
    </row>
    <row r="244" spans="1:40" s="131" customFormat="1" x14ac:dyDescent="0.25">
      <c r="A244" s="168" t="s">
        <v>1190</v>
      </c>
      <c r="B244" s="169" t="s">
        <v>1191</v>
      </c>
      <c r="C244" s="189" t="s">
        <v>3038</v>
      </c>
      <c r="D244" s="122">
        <v>11.2653810919757</v>
      </c>
      <c r="E244" s="143">
        <v>6.2655163190042602</v>
      </c>
      <c r="F244" s="143">
        <v>8.6945728519919694</v>
      </c>
      <c r="G244" s="143">
        <v>12.5348023273627</v>
      </c>
      <c r="H244" s="143">
        <v>10.0398328223893</v>
      </c>
      <c r="I244" s="143">
        <v>21.2384809356384</v>
      </c>
      <c r="J244" s="143">
        <v>11.942857329442401</v>
      </c>
      <c r="K244" s="143">
        <v>3.5512866749255898</v>
      </c>
      <c r="L244" s="143">
        <v>3.1969194275858301</v>
      </c>
      <c r="M244" s="143">
        <v>3.6160665672281498</v>
      </c>
      <c r="N244" s="143">
        <v>3.21169029703064</v>
      </c>
      <c r="O244" s="143">
        <v>2.4631139469216801</v>
      </c>
      <c r="P244" s="143">
        <v>1.4972499099826799</v>
      </c>
      <c r="Q244" s="143">
        <v>2.8589962519688101</v>
      </c>
      <c r="R244" s="143">
        <v>2.02762249458738</v>
      </c>
      <c r="S244" s="143">
        <v>6.4169099924397699</v>
      </c>
      <c r="T244" s="170">
        <f t="shared" si="10"/>
        <v>6.9263312025297035</v>
      </c>
      <c r="U244" s="143">
        <f t="shared" si="11"/>
        <v>5.3776938250117849</v>
      </c>
      <c r="V244" s="132"/>
      <c r="W244" s="132"/>
      <c r="X244" s="132"/>
      <c r="Y244" s="132"/>
      <c r="Z244" s="132"/>
      <c r="AA244" s="132"/>
      <c r="AB244" s="132"/>
      <c r="AC244" s="132"/>
      <c r="AD244" s="132"/>
      <c r="AE244" s="132"/>
      <c r="AF244" s="132"/>
      <c r="AG244" s="132"/>
      <c r="AH244" s="132"/>
      <c r="AI244" s="132"/>
      <c r="AJ244" s="132"/>
      <c r="AK244" s="132"/>
      <c r="AL244" s="132"/>
      <c r="AM244" s="132"/>
      <c r="AN244" s="132"/>
    </row>
    <row r="245" spans="1:40" s="131" customFormat="1" x14ac:dyDescent="0.25">
      <c r="A245" s="168" t="s">
        <v>1192</v>
      </c>
      <c r="B245" s="169" t="s">
        <v>1193</v>
      </c>
      <c r="C245" s="189"/>
      <c r="D245" s="122">
        <v>8.2209723702891306</v>
      </c>
      <c r="E245" s="143">
        <v>5.1456833670759599</v>
      </c>
      <c r="F245" s="143">
        <v>5.9852748021632696</v>
      </c>
      <c r="G245" s="143">
        <v>7.52552097935326</v>
      </c>
      <c r="H245" s="143">
        <v>6.9529422368899603</v>
      </c>
      <c r="I245" s="143">
        <v>19.900548605009401</v>
      </c>
      <c r="J245" s="143">
        <v>16.122663440963901</v>
      </c>
      <c r="K245" s="143">
        <v>5.1278981555055303</v>
      </c>
      <c r="L245" s="143">
        <v>2.8159115874714198</v>
      </c>
      <c r="M245" s="143">
        <v>3.8142614287073702</v>
      </c>
      <c r="N245" s="143">
        <v>4.9942698262174803</v>
      </c>
      <c r="O245" s="143">
        <v>6.6708003607931801</v>
      </c>
      <c r="P245" s="143">
        <v>3.8522223016043902</v>
      </c>
      <c r="Q245" s="143">
        <v>3.4699087199347498</v>
      </c>
      <c r="R245" s="143">
        <v>2.9588370123623098</v>
      </c>
      <c r="S245" s="143">
        <v>6.5100228732319598</v>
      </c>
      <c r="T245" s="170">
        <f t="shared" si="10"/>
        <v>6.8792336292233296</v>
      </c>
      <c r="U245" s="143">
        <f t="shared" si="11"/>
        <v>4.6895902455619973</v>
      </c>
      <c r="V245" s="132"/>
      <c r="W245" s="132"/>
      <c r="X245" s="132"/>
      <c r="Y245" s="132"/>
      <c r="Z245" s="132"/>
      <c r="AA245" s="132"/>
      <c r="AB245" s="132"/>
      <c r="AC245" s="132"/>
      <c r="AD245" s="132"/>
      <c r="AE245" s="132"/>
      <c r="AF245" s="132"/>
      <c r="AG245" s="132"/>
      <c r="AH245" s="132"/>
      <c r="AI245" s="132"/>
      <c r="AJ245" s="132"/>
      <c r="AK245" s="132"/>
      <c r="AL245" s="132"/>
      <c r="AM245" s="132"/>
      <c r="AN245" s="132"/>
    </row>
    <row r="246" spans="1:40" s="131" customFormat="1" x14ac:dyDescent="0.25">
      <c r="A246" s="168" t="s">
        <v>1194</v>
      </c>
      <c r="B246" s="169" t="s">
        <v>3440</v>
      </c>
      <c r="C246" s="189"/>
      <c r="D246" s="122">
        <v>8.7517075284650208</v>
      </c>
      <c r="E246" s="143">
        <v>5.6006715052516496</v>
      </c>
      <c r="F246" s="143">
        <v>5.1003596651449001</v>
      </c>
      <c r="G246" s="143">
        <v>5.0836196471038599</v>
      </c>
      <c r="H246" s="143">
        <v>6.6174249780412699</v>
      </c>
      <c r="I246" s="143">
        <v>18.049278392557301</v>
      </c>
      <c r="J246" s="143">
        <v>9.4673640247228992</v>
      </c>
      <c r="K246" s="143">
        <v>6.8449153177559099</v>
      </c>
      <c r="L246" s="143">
        <v>4.1834914738335396</v>
      </c>
      <c r="M246" s="143">
        <v>8.6481155909753706</v>
      </c>
      <c r="N246" s="143">
        <v>7.0650864309679999</v>
      </c>
      <c r="O246" s="143">
        <v>6.38796812260086</v>
      </c>
      <c r="P246" s="143">
        <v>5.2698481083642301</v>
      </c>
      <c r="Q246" s="143">
        <v>4.17236652942404</v>
      </c>
      <c r="R246" s="143">
        <v>2.2253890777526202</v>
      </c>
      <c r="S246" s="143">
        <v>5.9342299633650999</v>
      </c>
      <c r="T246" s="170">
        <f t="shared" si="10"/>
        <v>6.8376147722704097</v>
      </c>
      <c r="U246" s="143">
        <f t="shared" si="11"/>
        <v>3.523069047309523</v>
      </c>
      <c r="V246" s="132"/>
      <c r="W246" s="132"/>
      <c r="X246" s="132"/>
      <c r="Y246" s="132"/>
      <c r="Z246" s="132"/>
      <c r="AA246" s="132"/>
      <c r="AB246" s="132"/>
      <c r="AC246" s="132"/>
      <c r="AD246" s="132"/>
      <c r="AE246" s="132"/>
      <c r="AF246" s="132"/>
      <c r="AG246" s="132"/>
      <c r="AH246" s="132"/>
      <c r="AI246" s="132"/>
      <c r="AJ246" s="132"/>
      <c r="AK246" s="132"/>
      <c r="AL246" s="132"/>
      <c r="AM246" s="132"/>
      <c r="AN246" s="132"/>
    </row>
    <row r="247" spans="1:40" s="131" customFormat="1" x14ac:dyDescent="0.25">
      <c r="A247" s="168" t="s">
        <v>1195</v>
      </c>
      <c r="B247" s="173" t="s">
        <v>1196</v>
      </c>
      <c r="C247" s="190" t="s">
        <v>3268</v>
      </c>
      <c r="D247" s="122">
        <v>9.0291541709366694</v>
      </c>
      <c r="E247" s="143">
        <v>7.9846952072747301</v>
      </c>
      <c r="F247" s="143">
        <v>6.5622187671429497</v>
      </c>
      <c r="G247" s="143">
        <v>8.5067782305559003</v>
      </c>
      <c r="H247" s="143">
        <v>5.3851705015477602</v>
      </c>
      <c r="I247" s="143">
        <v>20.876311171114899</v>
      </c>
      <c r="J247" s="143">
        <v>14.7862455609426</v>
      </c>
      <c r="K247" s="143">
        <v>4.7703483282460999</v>
      </c>
      <c r="L247" s="143">
        <v>2.6680787605131902</v>
      </c>
      <c r="M247" s="143">
        <v>2.81669710949885</v>
      </c>
      <c r="N247" s="143">
        <v>4.4524525274773499</v>
      </c>
      <c r="O247" s="143">
        <v>6.1886209897873803</v>
      </c>
      <c r="P247" s="143">
        <v>3.6820718660059399</v>
      </c>
      <c r="Q247" s="143">
        <v>3.7323339656888601</v>
      </c>
      <c r="R247" s="143">
        <v>2.2708355905557398</v>
      </c>
      <c r="S247" s="143">
        <v>5.56962867304967</v>
      </c>
      <c r="T247" s="170">
        <f t="shared" si="10"/>
        <v>6.8301025887711617</v>
      </c>
      <c r="U247" s="143">
        <f t="shared" si="11"/>
        <v>4.8809499080872483</v>
      </c>
      <c r="V247" s="132"/>
      <c r="W247" s="132"/>
      <c r="X247" s="132"/>
      <c r="Y247" s="132"/>
      <c r="Z247" s="132"/>
      <c r="AA247" s="132"/>
      <c r="AB247" s="132"/>
      <c r="AC247" s="132"/>
      <c r="AD247" s="132"/>
      <c r="AE247" s="132"/>
      <c r="AF247" s="132"/>
      <c r="AG247" s="132"/>
      <c r="AH247" s="132"/>
      <c r="AI247" s="132"/>
      <c r="AJ247" s="132"/>
      <c r="AK247" s="132"/>
      <c r="AL247" s="132"/>
      <c r="AM247" s="132"/>
      <c r="AN247" s="132"/>
    </row>
    <row r="248" spans="1:40" s="131" customFormat="1" x14ac:dyDescent="0.25">
      <c r="A248" s="168" t="s">
        <v>484</v>
      </c>
      <c r="B248" s="169" t="s">
        <v>1197</v>
      </c>
      <c r="C248" s="189" t="s">
        <v>138</v>
      </c>
      <c r="D248" s="122">
        <v>7.5609990211908702</v>
      </c>
      <c r="E248" s="143">
        <v>6.6950798302612897</v>
      </c>
      <c r="F248" s="143">
        <v>4.8634650133326902</v>
      </c>
      <c r="G248" s="143">
        <v>8.3341612975325692</v>
      </c>
      <c r="H248" s="143">
        <v>7.0203171975878798</v>
      </c>
      <c r="I248" s="143">
        <v>17.5155683444851</v>
      </c>
      <c r="J248" s="143">
        <v>13.2629278508595</v>
      </c>
      <c r="K248" s="143">
        <v>4.8572962897433198</v>
      </c>
      <c r="L248" s="143">
        <v>3.7524545459105201</v>
      </c>
      <c r="M248" s="143">
        <v>5.07668041852589</v>
      </c>
      <c r="N248" s="143">
        <v>5.6854872242783099</v>
      </c>
      <c r="O248" s="143">
        <v>7.2919835004407201</v>
      </c>
      <c r="P248" s="143">
        <v>5.6444517690792804</v>
      </c>
      <c r="Q248" s="143">
        <v>3.7971525301640798</v>
      </c>
      <c r="R248" s="143">
        <v>3.0919995315180802</v>
      </c>
      <c r="S248" s="143">
        <v>4.4722815638308102</v>
      </c>
      <c r="T248" s="170">
        <f t="shared" si="10"/>
        <v>6.807644120546307</v>
      </c>
      <c r="U248" s="143">
        <f t="shared" si="11"/>
        <v>3.744951851907675</v>
      </c>
      <c r="V248" s="132"/>
      <c r="W248" s="132"/>
      <c r="X248" s="132"/>
      <c r="Y248" s="132"/>
      <c r="Z248" s="132"/>
      <c r="AA248" s="132"/>
      <c r="AB248" s="132"/>
      <c r="AC248" s="132"/>
      <c r="AD248" s="132"/>
      <c r="AE248" s="132"/>
      <c r="AF248" s="132"/>
      <c r="AG248" s="132"/>
      <c r="AH248" s="132"/>
      <c r="AI248" s="132"/>
      <c r="AJ248" s="132"/>
      <c r="AK248" s="132"/>
      <c r="AL248" s="132"/>
      <c r="AM248" s="132"/>
      <c r="AN248" s="132"/>
    </row>
    <row r="249" spans="1:40" s="131" customFormat="1" x14ac:dyDescent="0.25">
      <c r="A249" s="168" t="s">
        <v>1198</v>
      </c>
      <c r="B249" s="169" t="s">
        <v>3427</v>
      </c>
      <c r="C249" s="189"/>
      <c r="D249" s="122">
        <v>11.488790720510799</v>
      </c>
      <c r="E249" s="143">
        <v>8.3714582604877492</v>
      </c>
      <c r="F249" s="143">
        <v>3.6575137067950401</v>
      </c>
      <c r="G249" s="143">
        <v>1.49726274392901</v>
      </c>
      <c r="H249" s="143">
        <v>5.0206489248983202</v>
      </c>
      <c r="I249" s="143">
        <v>8.9572214801818504</v>
      </c>
      <c r="J249" s="143">
        <v>17.0724032819851</v>
      </c>
      <c r="K249" s="143">
        <v>7.3628253417984197</v>
      </c>
      <c r="L249" s="143">
        <v>4.7586512958070797</v>
      </c>
      <c r="M249" s="143">
        <v>8.3429627742391705</v>
      </c>
      <c r="N249" s="143">
        <v>6.2148292760722796</v>
      </c>
      <c r="O249" s="143">
        <v>7.0239995806953202</v>
      </c>
      <c r="P249" s="143">
        <v>6.95346191960786</v>
      </c>
      <c r="Q249" s="143">
        <v>3.9131209391058701</v>
      </c>
      <c r="R249" s="143">
        <v>3.4173126500733302</v>
      </c>
      <c r="S249" s="143">
        <v>4.5286030947409204</v>
      </c>
      <c r="T249" s="170">
        <f t="shared" si="10"/>
        <v>6.7863166244330069</v>
      </c>
      <c r="U249" s="143">
        <f t="shared" si="11"/>
        <v>3.7238340517951336</v>
      </c>
      <c r="V249" s="132"/>
      <c r="W249" s="132"/>
      <c r="X249" s="132"/>
      <c r="Y249" s="132"/>
      <c r="Z249" s="132"/>
      <c r="AA249" s="132"/>
      <c r="AB249" s="132"/>
      <c r="AC249" s="132"/>
      <c r="AD249" s="132"/>
      <c r="AE249" s="132"/>
      <c r="AF249" s="132"/>
      <c r="AG249" s="132"/>
      <c r="AH249" s="132"/>
      <c r="AI249" s="132"/>
      <c r="AJ249" s="132"/>
      <c r="AK249" s="132"/>
      <c r="AL249" s="132"/>
      <c r="AM249" s="132"/>
      <c r="AN249" s="132"/>
    </row>
    <row r="250" spans="1:40" s="131" customFormat="1" x14ac:dyDescent="0.25">
      <c r="A250" s="168" t="s">
        <v>1199</v>
      </c>
      <c r="B250" s="169" t="s">
        <v>3440</v>
      </c>
      <c r="C250" s="189"/>
      <c r="D250" s="122">
        <v>6.9793837118684996</v>
      </c>
      <c r="E250" s="143">
        <v>3.6639008301869498</v>
      </c>
      <c r="F250" s="143">
        <v>7.1180843678395798</v>
      </c>
      <c r="G250" s="143">
        <v>12.9225292206796</v>
      </c>
      <c r="H250" s="143">
        <v>10.343544273369099</v>
      </c>
      <c r="I250" s="143">
        <v>7.3562701296516098</v>
      </c>
      <c r="J250" s="143">
        <v>7.9276169086141204</v>
      </c>
      <c r="K250" s="143">
        <v>5.3994052506521797</v>
      </c>
      <c r="L250" s="143">
        <v>7.6504470832590696</v>
      </c>
      <c r="M250" s="143">
        <v>6.8317064900717703</v>
      </c>
      <c r="N250" s="143">
        <v>9.6409531077531607</v>
      </c>
      <c r="O250" s="143">
        <v>9.5518675616598507</v>
      </c>
      <c r="P250" s="143">
        <v>5.3933903350804604</v>
      </c>
      <c r="Q250" s="143">
        <v>3.9961579882115599</v>
      </c>
      <c r="R250" s="143">
        <v>1.8206195600105799</v>
      </c>
      <c r="S250" s="143">
        <v>1.97775222003574</v>
      </c>
      <c r="T250" s="170">
        <f t="shared" si="10"/>
        <v>6.7858518149339897</v>
      </c>
      <c r="U250" s="143">
        <f t="shared" si="11"/>
        <v>3.0310218595623959</v>
      </c>
      <c r="V250" s="132"/>
      <c r="W250" s="132"/>
      <c r="X250" s="132"/>
      <c r="Y250" s="132"/>
      <c r="Z250" s="132"/>
      <c r="AA250" s="132"/>
      <c r="AB250" s="132"/>
      <c r="AC250" s="132"/>
      <c r="AD250" s="132"/>
      <c r="AE250" s="132"/>
      <c r="AF250" s="132"/>
      <c r="AG250" s="132"/>
      <c r="AH250" s="132"/>
      <c r="AI250" s="132"/>
      <c r="AJ250" s="132"/>
      <c r="AK250" s="132"/>
      <c r="AL250" s="132"/>
      <c r="AM250" s="132"/>
      <c r="AN250" s="132"/>
    </row>
    <row r="251" spans="1:40" s="131" customFormat="1" x14ac:dyDescent="0.25">
      <c r="A251" s="168" t="s">
        <v>1200</v>
      </c>
      <c r="B251" s="169" t="s">
        <v>3440</v>
      </c>
      <c r="C251" s="189"/>
      <c r="D251" s="122">
        <v>9.1880494434724493</v>
      </c>
      <c r="E251" s="143">
        <v>5.90861981982047</v>
      </c>
      <c r="F251" s="143">
        <v>7.84282053077317</v>
      </c>
      <c r="G251" s="143">
        <v>6.42117237522974</v>
      </c>
      <c r="H251" s="143">
        <v>4.0424927777249602</v>
      </c>
      <c r="I251" s="143">
        <v>19.7719159180931</v>
      </c>
      <c r="J251" s="143">
        <v>8.9288827291395005</v>
      </c>
      <c r="K251" s="143">
        <v>3.3489981934424899</v>
      </c>
      <c r="L251" s="143">
        <v>0.92763582222062002</v>
      </c>
      <c r="M251" s="143">
        <v>3.4100880918797101</v>
      </c>
      <c r="N251" s="143">
        <v>3.53353689852633</v>
      </c>
      <c r="O251" s="143">
        <v>10.0247588952329</v>
      </c>
      <c r="P251" s="143">
        <v>10.4485300680184</v>
      </c>
      <c r="Q251" s="143">
        <v>4.6031693281930703</v>
      </c>
      <c r="R251" s="143">
        <v>4.4410645410235601</v>
      </c>
      <c r="S251" s="143">
        <v>4.6987261999741401</v>
      </c>
      <c r="T251" s="170">
        <f t="shared" si="10"/>
        <v>6.7212788520477895</v>
      </c>
      <c r="U251" s="143">
        <f t="shared" si="11"/>
        <v>4.4355229300873393</v>
      </c>
      <c r="V251" s="132"/>
      <c r="W251" s="132"/>
      <c r="X251" s="132"/>
      <c r="Y251" s="132"/>
      <c r="Z251" s="132"/>
      <c r="AA251" s="132"/>
      <c r="AB251" s="132"/>
      <c r="AC251" s="132"/>
      <c r="AD251" s="132"/>
      <c r="AE251" s="132"/>
      <c r="AF251" s="132"/>
      <c r="AG251" s="132"/>
      <c r="AH251" s="132"/>
      <c r="AI251" s="132"/>
      <c r="AJ251" s="132"/>
      <c r="AK251" s="132"/>
      <c r="AL251" s="132"/>
      <c r="AM251" s="132"/>
      <c r="AN251" s="132"/>
    </row>
    <row r="252" spans="1:40" s="131" customFormat="1" x14ac:dyDescent="0.25">
      <c r="A252" s="168" t="s">
        <v>516</v>
      </c>
      <c r="B252" s="169" t="s">
        <v>1201</v>
      </c>
      <c r="C252" s="189" t="s">
        <v>3463</v>
      </c>
      <c r="D252" s="122">
        <v>6.7474738100500797</v>
      </c>
      <c r="E252" s="143">
        <v>6.2603233805240697</v>
      </c>
      <c r="F252" s="143">
        <v>5.4365005951950396</v>
      </c>
      <c r="G252" s="143">
        <v>5.5455579604256799</v>
      </c>
      <c r="H252" s="143">
        <v>6.32969263880618</v>
      </c>
      <c r="I252" s="143">
        <v>14.8931314707715</v>
      </c>
      <c r="J252" s="143">
        <v>14.9660250289554</v>
      </c>
      <c r="K252" s="143">
        <v>7.4754423960769802</v>
      </c>
      <c r="L252" s="143">
        <v>1.9712261222188201</v>
      </c>
      <c r="M252" s="143">
        <v>5.7053396921833599</v>
      </c>
      <c r="N252" s="143">
        <v>5.1741076014135601</v>
      </c>
      <c r="O252" s="143">
        <v>6.3571641774647496</v>
      </c>
      <c r="P252" s="143">
        <v>5.3654613862796996</v>
      </c>
      <c r="Q252" s="143">
        <v>4.7018086709400597</v>
      </c>
      <c r="R252" s="143">
        <v>3.1149133239123601</v>
      </c>
      <c r="S252" s="143">
        <v>7.2616677635964004</v>
      </c>
      <c r="T252" s="170">
        <f t="shared" si="10"/>
        <v>6.7066147511758718</v>
      </c>
      <c r="U252" s="143">
        <f t="shared" si="11"/>
        <v>3.5029098617133445</v>
      </c>
      <c r="V252" s="132"/>
      <c r="W252" s="132"/>
      <c r="X252" s="132"/>
      <c r="Y252" s="132"/>
      <c r="Z252" s="132"/>
      <c r="AA252" s="132"/>
      <c r="AB252" s="132"/>
      <c r="AC252" s="132"/>
      <c r="AD252" s="132"/>
      <c r="AE252" s="132"/>
      <c r="AF252" s="132"/>
      <c r="AG252" s="132"/>
      <c r="AH252" s="132"/>
      <c r="AI252" s="132"/>
      <c r="AJ252" s="132"/>
      <c r="AK252" s="132"/>
      <c r="AL252" s="132"/>
      <c r="AM252" s="132"/>
      <c r="AN252" s="132"/>
    </row>
    <row r="253" spans="1:40" s="131" customFormat="1" x14ac:dyDescent="0.25">
      <c r="A253" s="168" t="s">
        <v>1202</v>
      </c>
      <c r="B253" s="169" t="s">
        <v>1203</v>
      </c>
      <c r="C253" s="189" t="s">
        <v>3202</v>
      </c>
      <c r="D253" s="122">
        <v>7.4511007796037996</v>
      </c>
      <c r="E253" s="143">
        <v>5.6215315644554398</v>
      </c>
      <c r="F253" s="143">
        <v>5.4852073294638402</v>
      </c>
      <c r="G253" s="143">
        <v>8.64669234619004</v>
      </c>
      <c r="H253" s="143">
        <v>7.3780441165056603</v>
      </c>
      <c r="I253" s="143">
        <v>12.5015119222374</v>
      </c>
      <c r="J253" s="143">
        <v>15.0993447631511</v>
      </c>
      <c r="K253" s="143">
        <v>5.4386451143923802</v>
      </c>
      <c r="L253" s="143">
        <v>3.0357151943746001</v>
      </c>
      <c r="M253" s="143">
        <v>4.9397474640422097</v>
      </c>
      <c r="N253" s="143">
        <v>6.6657356152640599</v>
      </c>
      <c r="O253" s="143">
        <v>7.4681042053468403</v>
      </c>
      <c r="P253" s="143">
        <v>5.3827004758010997</v>
      </c>
      <c r="Q253" s="143">
        <v>2.8089273300859201</v>
      </c>
      <c r="R253" s="143">
        <v>2.4364173523670898</v>
      </c>
      <c r="S253" s="143">
        <v>5.8204270458101099</v>
      </c>
      <c r="T253" s="170">
        <f t="shared" si="10"/>
        <v>6.6362407886932253</v>
      </c>
      <c r="U253" s="143">
        <f t="shared" si="11"/>
        <v>3.3279520074978981</v>
      </c>
      <c r="V253" s="132"/>
      <c r="W253" s="132"/>
      <c r="X253" s="132"/>
      <c r="Y253" s="132"/>
      <c r="Z253" s="132"/>
      <c r="AA253" s="132"/>
      <c r="AB253" s="132"/>
      <c r="AC253" s="132"/>
      <c r="AD253" s="132"/>
      <c r="AE253" s="132"/>
      <c r="AF253" s="132"/>
      <c r="AG253" s="132"/>
      <c r="AH253" s="132"/>
      <c r="AI253" s="132"/>
      <c r="AJ253" s="132"/>
      <c r="AK253" s="132"/>
      <c r="AL253" s="132"/>
      <c r="AM253" s="132"/>
      <c r="AN253" s="132"/>
    </row>
    <row r="254" spans="1:40" s="131" customFormat="1" x14ac:dyDescent="0.25">
      <c r="A254" s="168" t="s">
        <v>1204</v>
      </c>
      <c r="B254" s="169" t="s">
        <v>1205</v>
      </c>
      <c r="C254" s="189" t="s">
        <v>3227</v>
      </c>
      <c r="D254" s="122">
        <v>9.6436694102614098</v>
      </c>
      <c r="E254" s="143">
        <v>4.9246922535886002</v>
      </c>
      <c r="F254" s="143">
        <v>6.7455941418734904</v>
      </c>
      <c r="G254" s="143">
        <v>7.8700433330591997</v>
      </c>
      <c r="H254" s="143">
        <v>8.9576951529102296</v>
      </c>
      <c r="I254" s="143">
        <v>12.2684592200377</v>
      </c>
      <c r="J254" s="143">
        <v>12.959517461387099</v>
      </c>
      <c r="K254" s="143">
        <v>4.5264475155167903</v>
      </c>
      <c r="L254" s="143">
        <v>1.75528694504021</v>
      </c>
      <c r="M254" s="143">
        <v>6.2044440179294504</v>
      </c>
      <c r="N254" s="143">
        <v>5.3728501600774603</v>
      </c>
      <c r="O254" s="143">
        <v>7.6338678077616802</v>
      </c>
      <c r="P254" s="143">
        <v>4.4083699445418096</v>
      </c>
      <c r="Q254" s="143">
        <v>4.0440161677111002</v>
      </c>
      <c r="R254" s="143">
        <v>2.6844358852427899</v>
      </c>
      <c r="S254" s="143">
        <v>6.0620474109628297</v>
      </c>
      <c r="T254" s="170">
        <f t="shared" si="10"/>
        <v>6.6288398017438652</v>
      </c>
      <c r="U254" s="143">
        <f t="shared" si="11"/>
        <v>3.1547270096319853</v>
      </c>
      <c r="V254" s="132"/>
      <c r="W254" s="132"/>
      <c r="X254" s="132"/>
      <c r="Y254" s="132"/>
      <c r="Z254" s="132"/>
      <c r="AA254" s="132"/>
      <c r="AB254" s="132"/>
      <c r="AC254" s="132"/>
      <c r="AD254" s="132"/>
      <c r="AE254" s="132"/>
      <c r="AF254" s="132"/>
      <c r="AG254" s="132"/>
      <c r="AH254" s="132"/>
      <c r="AI254" s="132"/>
      <c r="AJ254" s="132"/>
      <c r="AK254" s="132"/>
      <c r="AL254" s="132"/>
      <c r="AM254" s="132"/>
      <c r="AN254" s="132"/>
    </row>
    <row r="255" spans="1:40" s="131" customFormat="1" x14ac:dyDescent="0.25">
      <c r="A255" s="168" t="s">
        <v>1206</v>
      </c>
      <c r="B255" s="169" t="s">
        <v>3356</v>
      </c>
      <c r="C255" s="189"/>
      <c r="D255" s="122">
        <v>7.4640631363038104</v>
      </c>
      <c r="E255" s="143">
        <v>6.1268563882570604</v>
      </c>
      <c r="F255" s="143">
        <v>4.6938092570536396</v>
      </c>
      <c r="G255" s="143">
        <v>6.7991085115340502</v>
      </c>
      <c r="H255" s="143">
        <v>5.6745833166399997</v>
      </c>
      <c r="I255" s="143">
        <v>13.090197856972599</v>
      </c>
      <c r="J255" s="143">
        <v>12.4688690636721</v>
      </c>
      <c r="K255" s="143">
        <v>6.2993061257608698</v>
      </c>
      <c r="L255" s="143">
        <v>2.9360268411630202</v>
      </c>
      <c r="M255" s="143">
        <v>5.4463882295849997</v>
      </c>
      <c r="N255" s="143">
        <v>7.32809819553965</v>
      </c>
      <c r="O255" s="143">
        <v>8.7499823836439603</v>
      </c>
      <c r="P255" s="143">
        <v>5.6249247686571504</v>
      </c>
      <c r="Q255" s="143">
        <v>4.3513720316081503</v>
      </c>
      <c r="R255" s="143">
        <v>2.8112507911928</v>
      </c>
      <c r="S255" s="143">
        <v>5.7444087918746298</v>
      </c>
      <c r="T255" s="170">
        <f t="shared" si="10"/>
        <v>6.6005778555911556</v>
      </c>
      <c r="U255" s="143">
        <f t="shared" si="11"/>
        <v>2.8654098499933087</v>
      </c>
      <c r="V255" s="132"/>
      <c r="W255" s="132"/>
      <c r="X255" s="132"/>
      <c r="Y255" s="132"/>
      <c r="Z255" s="132"/>
      <c r="AA255" s="132"/>
      <c r="AB255" s="132"/>
      <c r="AC255" s="132"/>
      <c r="AD255" s="132"/>
      <c r="AE255" s="132"/>
      <c r="AF255" s="132"/>
      <c r="AG255" s="132"/>
      <c r="AH255" s="132"/>
      <c r="AI255" s="132"/>
      <c r="AJ255" s="132"/>
      <c r="AK255" s="132"/>
      <c r="AL255" s="132"/>
      <c r="AM255" s="132"/>
      <c r="AN255" s="132"/>
    </row>
    <row r="256" spans="1:40" s="131" customFormat="1" x14ac:dyDescent="0.25">
      <c r="A256" s="168" t="s">
        <v>1207</v>
      </c>
      <c r="B256" s="169" t="s">
        <v>3427</v>
      </c>
      <c r="C256" s="189"/>
      <c r="D256" s="122">
        <v>7.6471151831634296</v>
      </c>
      <c r="E256" s="143">
        <v>7.5948741582462898</v>
      </c>
      <c r="F256" s="143">
        <v>7.7624271540340404</v>
      </c>
      <c r="G256" s="143">
        <v>5.5149746171599396</v>
      </c>
      <c r="H256" s="143">
        <v>4.9008136876099702</v>
      </c>
      <c r="I256" s="143">
        <v>7.71679693244395</v>
      </c>
      <c r="J256" s="143">
        <v>11.064954746708</v>
      </c>
      <c r="K256" s="143">
        <v>7.0167669601299902</v>
      </c>
      <c r="L256" s="143">
        <v>3.5055759204191501</v>
      </c>
      <c r="M256" s="143">
        <v>6.3726282635179698</v>
      </c>
      <c r="N256" s="143">
        <v>7.4034094764600704</v>
      </c>
      <c r="O256" s="143">
        <v>7.5679995482207003</v>
      </c>
      <c r="P256" s="143">
        <v>6.1489564070791998</v>
      </c>
      <c r="Q256" s="143">
        <v>5.6801881199180304</v>
      </c>
      <c r="R256" s="143">
        <v>3.2189568664531101</v>
      </c>
      <c r="S256" s="143">
        <v>5.5089296960420198</v>
      </c>
      <c r="T256" s="170">
        <f t="shared" si="10"/>
        <v>6.539085483600366</v>
      </c>
      <c r="U256" s="143">
        <f t="shared" si="11"/>
        <v>1.8917432369079732</v>
      </c>
      <c r="V256" s="132"/>
      <c r="W256" s="132"/>
      <c r="X256" s="132"/>
      <c r="Y256" s="132"/>
      <c r="Z256" s="132"/>
      <c r="AA256" s="132"/>
      <c r="AB256" s="132"/>
      <c r="AC256" s="132"/>
      <c r="AD256" s="132"/>
      <c r="AE256" s="132"/>
      <c r="AF256" s="132"/>
      <c r="AG256" s="132"/>
      <c r="AH256" s="132"/>
      <c r="AI256" s="132"/>
      <c r="AJ256" s="132"/>
      <c r="AK256" s="132"/>
      <c r="AL256" s="132"/>
      <c r="AM256" s="132"/>
      <c r="AN256" s="132"/>
    </row>
    <row r="257" spans="1:40" s="131" customFormat="1" x14ac:dyDescent="0.25">
      <c r="A257" s="168" t="s">
        <v>444</v>
      </c>
      <c r="B257" s="169" t="s">
        <v>1208</v>
      </c>
      <c r="C257" s="189" t="s">
        <v>3180</v>
      </c>
      <c r="D257" s="122">
        <v>8.4691942726508493</v>
      </c>
      <c r="E257" s="143">
        <v>6.8194862340537004</v>
      </c>
      <c r="F257" s="143">
        <v>4.8092864746656696</v>
      </c>
      <c r="G257" s="143">
        <v>7.4412441609276598</v>
      </c>
      <c r="H257" s="143">
        <v>6.7622230470253202</v>
      </c>
      <c r="I257" s="143">
        <v>18.113077181491398</v>
      </c>
      <c r="J257" s="143">
        <v>11.762549005072501</v>
      </c>
      <c r="K257" s="143">
        <v>5.2782897927866097</v>
      </c>
      <c r="L257" s="143">
        <v>2.1475910370440499</v>
      </c>
      <c r="M257" s="143">
        <v>4.8883117398569498</v>
      </c>
      <c r="N257" s="143">
        <v>4.5303347273539503</v>
      </c>
      <c r="O257" s="143">
        <v>7.7711254405811498</v>
      </c>
      <c r="P257" s="143">
        <v>3.48679385693795</v>
      </c>
      <c r="Q257" s="143">
        <v>3.6688315885982901</v>
      </c>
      <c r="R257" s="143">
        <v>2.9899882992869702</v>
      </c>
      <c r="S257" s="143">
        <v>5.4207512232039496</v>
      </c>
      <c r="T257" s="170">
        <f t="shared" si="10"/>
        <v>6.5224423800960594</v>
      </c>
      <c r="U257" s="143">
        <f t="shared" si="11"/>
        <v>3.9111101754942719</v>
      </c>
      <c r="V257" s="132"/>
      <c r="W257" s="132"/>
      <c r="X257" s="132"/>
      <c r="Y257" s="132"/>
      <c r="Z257" s="132"/>
      <c r="AA257" s="132"/>
      <c r="AB257" s="132"/>
      <c r="AC257" s="132"/>
      <c r="AD257" s="132"/>
      <c r="AE257" s="132"/>
      <c r="AF257" s="132"/>
      <c r="AG257" s="132"/>
      <c r="AH257" s="132"/>
      <c r="AI257" s="132"/>
      <c r="AJ257" s="132"/>
      <c r="AK257" s="132"/>
      <c r="AL257" s="132"/>
      <c r="AM257" s="132"/>
      <c r="AN257" s="132"/>
    </row>
    <row r="258" spans="1:40" s="131" customFormat="1" x14ac:dyDescent="0.25">
      <c r="A258" s="168" t="s">
        <v>1209</v>
      </c>
      <c r="B258" s="169" t="s">
        <v>906</v>
      </c>
      <c r="C258" s="189"/>
      <c r="D258" s="122">
        <v>9.7912217540601194</v>
      </c>
      <c r="E258" s="143">
        <v>8.1554742220132503</v>
      </c>
      <c r="F258" s="143">
        <v>7.4965874465173199</v>
      </c>
      <c r="G258" s="143">
        <v>8.4600730869197491</v>
      </c>
      <c r="H258" s="143">
        <v>7.73905470813229</v>
      </c>
      <c r="I258" s="143">
        <v>8.3185029785268991</v>
      </c>
      <c r="J258" s="143">
        <v>9.9187098204339108</v>
      </c>
      <c r="K258" s="143">
        <v>7.8854623444776397</v>
      </c>
      <c r="L258" s="143">
        <v>3.69052237185613</v>
      </c>
      <c r="M258" s="143">
        <v>6.8579192727674902</v>
      </c>
      <c r="N258" s="143">
        <v>5.7379119215535503</v>
      </c>
      <c r="O258" s="143">
        <v>2.3623883481835</v>
      </c>
      <c r="P258" s="143">
        <v>5.6173800579565896</v>
      </c>
      <c r="Q258" s="143">
        <v>2.61618976206656</v>
      </c>
      <c r="R258" s="143">
        <v>2.6642837234517902</v>
      </c>
      <c r="S258" s="143">
        <v>6.2311644810208602</v>
      </c>
      <c r="T258" s="170">
        <f t="shared" si="10"/>
        <v>6.4714278937461032</v>
      </c>
      <c r="U258" s="143">
        <f t="shared" si="11"/>
        <v>2.4928418871889999</v>
      </c>
      <c r="V258" s="132"/>
      <c r="W258" s="132"/>
      <c r="X258" s="132"/>
      <c r="Y258" s="132"/>
      <c r="Z258" s="132"/>
      <c r="AA258" s="132"/>
      <c r="AB258" s="132"/>
      <c r="AC258" s="132"/>
      <c r="AD258" s="132"/>
      <c r="AE258" s="132"/>
      <c r="AF258" s="132"/>
      <c r="AG258" s="132"/>
      <c r="AH258" s="132"/>
      <c r="AI258" s="132"/>
      <c r="AJ258" s="132"/>
      <c r="AK258" s="132"/>
      <c r="AL258" s="132"/>
      <c r="AM258" s="132"/>
      <c r="AN258" s="132"/>
    </row>
    <row r="259" spans="1:40" s="131" customFormat="1" x14ac:dyDescent="0.25">
      <c r="A259" s="168" t="s">
        <v>1210</v>
      </c>
      <c r="B259" s="169" t="s">
        <v>3427</v>
      </c>
      <c r="C259" s="189"/>
      <c r="D259" s="122">
        <v>7.1114261064173601</v>
      </c>
      <c r="E259" s="122">
        <v>6.2477761183584297</v>
      </c>
      <c r="F259" s="122">
        <v>6.08926606320472</v>
      </c>
      <c r="G259" s="122">
        <v>6.1072133328045002</v>
      </c>
      <c r="H259" s="122">
        <v>6.9958701470557303</v>
      </c>
      <c r="I259" s="122">
        <v>8.5527936740814194</v>
      </c>
      <c r="J259" s="122">
        <v>11.265310273742299</v>
      </c>
      <c r="K259" s="122">
        <v>3.4731309450141001</v>
      </c>
      <c r="L259" s="122">
        <v>2.2777220121282</v>
      </c>
      <c r="M259" s="122">
        <v>5.3767376484024298</v>
      </c>
      <c r="N259" s="122">
        <v>8.40681635857886</v>
      </c>
      <c r="O259" s="122">
        <v>12.1116533310368</v>
      </c>
      <c r="P259" s="122">
        <v>6.1500551707883098</v>
      </c>
      <c r="Q259" s="122">
        <v>3.9313554262405601</v>
      </c>
      <c r="R259" s="122">
        <v>2.2125303524198499</v>
      </c>
      <c r="S259" s="122">
        <v>4.9858064411846801</v>
      </c>
      <c r="T259" s="170">
        <f t="shared" si="10"/>
        <v>6.3309664625911406</v>
      </c>
      <c r="U259" s="143">
        <f t="shared" si="11"/>
        <v>2.8076654401765988</v>
      </c>
      <c r="V259" s="132"/>
      <c r="W259" s="132"/>
      <c r="X259" s="132"/>
      <c r="Y259" s="132"/>
      <c r="Z259" s="132"/>
      <c r="AA259" s="132"/>
      <c r="AB259" s="132"/>
      <c r="AC259" s="132"/>
      <c r="AD259" s="132"/>
      <c r="AE259" s="132"/>
      <c r="AF259" s="132"/>
      <c r="AG259" s="132"/>
      <c r="AH259" s="132"/>
      <c r="AI259" s="132"/>
      <c r="AJ259" s="132"/>
      <c r="AK259" s="132"/>
      <c r="AL259" s="132"/>
      <c r="AM259" s="132"/>
      <c r="AN259" s="132"/>
    </row>
    <row r="260" spans="1:40" s="131" customFormat="1" x14ac:dyDescent="0.25">
      <c r="A260" s="168" t="s">
        <v>445</v>
      </c>
      <c r="B260" s="169" t="s">
        <v>1211</v>
      </c>
      <c r="C260" s="189" t="s">
        <v>3181</v>
      </c>
      <c r="D260" s="122">
        <v>7.9734171496194604</v>
      </c>
      <c r="E260" s="143">
        <v>5.4783336049475402</v>
      </c>
      <c r="F260" s="143">
        <v>4.9498352165292898</v>
      </c>
      <c r="G260" s="143">
        <v>8.8039049343025901</v>
      </c>
      <c r="H260" s="143">
        <v>6.2479186620956897</v>
      </c>
      <c r="I260" s="143">
        <v>18.072511574719801</v>
      </c>
      <c r="J260" s="143">
        <v>10.8171487461467</v>
      </c>
      <c r="K260" s="143">
        <v>4.9630896748418998</v>
      </c>
      <c r="L260" s="143">
        <v>2.8499033871555701</v>
      </c>
      <c r="M260" s="143">
        <v>5.0237195199719702</v>
      </c>
      <c r="N260" s="143">
        <v>3.5850357768454</v>
      </c>
      <c r="O260" s="143">
        <v>7.4532439995155899</v>
      </c>
      <c r="P260" s="143">
        <v>3.9660486504430001</v>
      </c>
      <c r="Q260" s="143">
        <v>4.68075232639407</v>
      </c>
      <c r="R260" s="143">
        <v>2.50040407071209</v>
      </c>
      <c r="S260" s="143">
        <v>3.9085577964645601</v>
      </c>
      <c r="T260" s="170">
        <f t="shared" si="10"/>
        <v>6.3296140681690769</v>
      </c>
      <c r="U260" s="143">
        <f t="shared" si="11"/>
        <v>3.8539926896383596</v>
      </c>
      <c r="V260" s="132"/>
      <c r="W260" s="132"/>
      <c r="X260" s="132"/>
      <c r="Y260" s="132"/>
      <c r="Z260" s="132"/>
      <c r="AA260" s="132"/>
      <c r="AB260" s="132"/>
      <c r="AC260" s="132"/>
      <c r="AD260" s="132"/>
      <c r="AE260" s="132"/>
      <c r="AF260" s="132"/>
      <c r="AG260" s="132"/>
      <c r="AH260" s="132"/>
      <c r="AI260" s="132"/>
      <c r="AJ260" s="132"/>
      <c r="AK260" s="132"/>
      <c r="AL260" s="132"/>
      <c r="AM260" s="132"/>
      <c r="AN260" s="132"/>
    </row>
    <row r="261" spans="1:40" s="131" customFormat="1" x14ac:dyDescent="0.25">
      <c r="A261" s="168" t="s">
        <v>1212</v>
      </c>
      <c r="B261" s="169" t="s">
        <v>1035</v>
      </c>
      <c r="C261" s="189" t="s">
        <v>3093</v>
      </c>
      <c r="D261" s="122">
        <v>9.5061522963520098</v>
      </c>
      <c r="E261" s="143">
        <v>5.8105514410682604</v>
      </c>
      <c r="F261" s="143">
        <v>6.4272076963805</v>
      </c>
      <c r="G261" s="143">
        <v>7.3670297168092196</v>
      </c>
      <c r="H261" s="143">
        <v>7.6718196633391296</v>
      </c>
      <c r="I261" s="143">
        <v>17.760309664207298</v>
      </c>
      <c r="J261" s="143">
        <v>10.7762958475601</v>
      </c>
      <c r="K261" s="143">
        <v>4.9401197417792702</v>
      </c>
      <c r="L261" s="143">
        <v>2.4326383387694301</v>
      </c>
      <c r="M261" s="143">
        <v>4.7292795273595001</v>
      </c>
      <c r="N261" s="143">
        <v>3.88856624310263</v>
      </c>
      <c r="O261" s="143">
        <v>4.5685142500995504</v>
      </c>
      <c r="P261" s="143">
        <v>4.3507224562691702</v>
      </c>
      <c r="Q261" s="143">
        <v>3.1471816853218</v>
      </c>
      <c r="R261" s="143">
        <v>2.06236157627754</v>
      </c>
      <c r="S261" s="143">
        <v>5.4141992828571697</v>
      </c>
      <c r="T261" s="170">
        <f t="shared" si="10"/>
        <v>6.3033093392220358</v>
      </c>
      <c r="U261" s="143">
        <f t="shared" si="11"/>
        <v>3.8772798912169675</v>
      </c>
      <c r="V261" s="132"/>
      <c r="W261" s="132"/>
      <c r="X261" s="132"/>
      <c r="Y261" s="132"/>
      <c r="Z261" s="132"/>
      <c r="AA261" s="132"/>
      <c r="AB261" s="132"/>
      <c r="AC261" s="132"/>
      <c r="AD261" s="132"/>
      <c r="AE261" s="132"/>
      <c r="AF261" s="132"/>
      <c r="AG261" s="132"/>
      <c r="AH261" s="132"/>
      <c r="AI261" s="132"/>
      <c r="AJ261" s="132"/>
      <c r="AK261" s="132"/>
      <c r="AL261" s="132"/>
      <c r="AM261" s="132"/>
      <c r="AN261" s="132"/>
    </row>
    <row r="262" spans="1:40" s="131" customFormat="1" x14ac:dyDescent="0.25">
      <c r="A262" s="168" t="s">
        <v>606</v>
      </c>
      <c r="B262" s="169" t="s">
        <v>1213</v>
      </c>
      <c r="C262" s="189" t="s">
        <v>428</v>
      </c>
      <c r="D262" s="122">
        <v>9.2688222087288494</v>
      </c>
      <c r="E262" s="143">
        <v>7.9417119432142602</v>
      </c>
      <c r="F262" s="143">
        <v>6.9395126592990097</v>
      </c>
      <c r="G262" s="143">
        <v>5.06609763746658</v>
      </c>
      <c r="H262" s="143">
        <v>5.3841652429139</v>
      </c>
      <c r="I262" s="143">
        <v>9.9552933264758092</v>
      </c>
      <c r="J262" s="143">
        <v>11.356948795160401</v>
      </c>
      <c r="K262" s="143">
        <v>5.74310455818856</v>
      </c>
      <c r="L262" s="143">
        <v>3.00957823225581</v>
      </c>
      <c r="M262" s="143">
        <v>7.65936702993673</v>
      </c>
      <c r="N262" s="143">
        <v>4.8312747093080803</v>
      </c>
      <c r="O262" s="143">
        <v>5.6718436039187603</v>
      </c>
      <c r="P262" s="143">
        <v>3.80215392951864</v>
      </c>
      <c r="Q262" s="143">
        <v>3.9042545601459202</v>
      </c>
      <c r="R262" s="143">
        <v>3.3419441301462398</v>
      </c>
      <c r="S262" s="143">
        <v>6.2363157143580601</v>
      </c>
      <c r="T262" s="170">
        <f t="shared" si="10"/>
        <v>6.2570242675647254</v>
      </c>
      <c r="U262" s="143">
        <f t="shared" si="11"/>
        <v>2.4420390458493797</v>
      </c>
      <c r="V262" s="132"/>
      <c r="W262" s="132"/>
      <c r="X262" s="132"/>
      <c r="Y262" s="132"/>
      <c r="Z262" s="132"/>
      <c r="AA262" s="132"/>
      <c r="AB262" s="132"/>
      <c r="AC262" s="132"/>
      <c r="AD262" s="132"/>
      <c r="AE262" s="132"/>
      <c r="AF262" s="132"/>
      <c r="AG262" s="132"/>
      <c r="AH262" s="132"/>
      <c r="AI262" s="132"/>
      <c r="AJ262" s="132"/>
      <c r="AK262" s="132"/>
      <c r="AL262" s="132"/>
      <c r="AM262" s="132"/>
      <c r="AN262" s="132"/>
    </row>
    <row r="263" spans="1:40" s="131" customFormat="1" x14ac:dyDescent="0.25">
      <c r="A263" s="168" t="s">
        <v>1214</v>
      </c>
      <c r="B263" s="169" t="s">
        <v>1215</v>
      </c>
      <c r="C263" s="189"/>
      <c r="D263" s="122">
        <v>7.2681434252996802</v>
      </c>
      <c r="E263" s="143">
        <v>6.4961133733338103</v>
      </c>
      <c r="F263" s="143">
        <v>4.7599192465896003</v>
      </c>
      <c r="G263" s="143">
        <v>6.7387367580635997</v>
      </c>
      <c r="H263" s="143">
        <v>5.8000331885001097</v>
      </c>
      <c r="I263" s="143">
        <v>18.356923764635301</v>
      </c>
      <c r="J263" s="143">
        <v>10.951028865780399</v>
      </c>
      <c r="K263" s="143">
        <v>5.3898992554925798</v>
      </c>
      <c r="L263" s="143">
        <v>3.22549427620726</v>
      </c>
      <c r="M263" s="143">
        <v>4.0132266411747901</v>
      </c>
      <c r="N263" s="143">
        <v>4.2827249280680002</v>
      </c>
      <c r="O263" s="143">
        <v>6.2572954011123798</v>
      </c>
      <c r="P263" s="143">
        <v>5.1844914136512896</v>
      </c>
      <c r="Q263" s="143">
        <v>3.25602450166252</v>
      </c>
      <c r="R263" s="143">
        <v>2.33347014029524</v>
      </c>
      <c r="S263" s="143">
        <v>5.5054110544084596</v>
      </c>
      <c r="T263" s="170">
        <f t="shared" si="10"/>
        <v>6.2386835146421884</v>
      </c>
      <c r="U263" s="143">
        <f t="shared" si="11"/>
        <v>3.8051517095405001</v>
      </c>
      <c r="V263" s="132"/>
      <c r="W263" s="132"/>
      <c r="X263" s="132"/>
      <c r="Y263" s="132"/>
      <c r="Z263" s="132"/>
      <c r="AA263" s="132"/>
      <c r="AB263" s="132"/>
      <c r="AC263" s="132"/>
      <c r="AD263" s="132"/>
      <c r="AE263" s="132"/>
      <c r="AF263" s="132"/>
      <c r="AG263" s="132"/>
      <c r="AH263" s="132"/>
      <c r="AI263" s="132"/>
      <c r="AJ263" s="132"/>
      <c r="AK263" s="132"/>
      <c r="AL263" s="132"/>
      <c r="AM263" s="132"/>
      <c r="AN263" s="132"/>
    </row>
    <row r="264" spans="1:40" s="131" customFormat="1" x14ac:dyDescent="0.25">
      <c r="A264" s="168" t="s">
        <v>1216</v>
      </c>
      <c r="B264" s="169" t="s">
        <v>1217</v>
      </c>
      <c r="C264" s="189" t="s">
        <v>3069</v>
      </c>
      <c r="D264" s="122">
        <v>5.4156636587768503</v>
      </c>
      <c r="E264" s="143">
        <v>7.0759348905017596</v>
      </c>
      <c r="F264" s="143">
        <v>6.6265542452522004</v>
      </c>
      <c r="G264" s="143">
        <v>6.3827948114897701</v>
      </c>
      <c r="H264" s="143">
        <v>5.2344060552949303</v>
      </c>
      <c r="I264" s="143">
        <v>10.739367622432599</v>
      </c>
      <c r="J264" s="143">
        <v>11.371756511356899</v>
      </c>
      <c r="K264" s="143">
        <v>6.0813370556653403</v>
      </c>
      <c r="L264" s="143">
        <v>3.9938092449757998</v>
      </c>
      <c r="M264" s="143">
        <v>7.1705339169150104</v>
      </c>
      <c r="N264" s="143">
        <v>6.8993923624216498</v>
      </c>
      <c r="O264" s="143">
        <v>5.0796398351741203</v>
      </c>
      <c r="P264" s="143">
        <v>4.6316312094273799</v>
      </c>
      <c r="Q264" s="143">
        <v>4.1703849454830699</v>
      </c>
      <c r="R264" s="143">
        <v>2.9000953952051201</v>
      </c>
      <c r="S264" s="143">
        <v>4.2814229503801302</v>
      </c>
      <c r="T264" s="170">
        <f t="shared" si="10"/>
        <v>6.1284202944220389</v>
      </c>
      <c r="U264" s="143">
        <f t="shared" si="11"/>
        <v>2.2879132027298104</v>
      </c>
      <c r="V264" s="132"/>
      <c r="W264" s="132"/>
      <c r="X264" s="132"/>
      <c r="Y264" s="132"/>
      <c r="Z264" s="132"/>
      <c r="AA264" s="132"/>
      <c r="AB264" s="132"/>
      <c r="AC264" s="132"/>
      <c r="AD264" s="132"/>
      <c r="AE264" s="132"/>
      <c r="AF264" s="132"/>
      <c r="AG264" s="132"/>
      <c r="AH264" s="132"/>
      <c r="AI264" s="132"/>
      <c r="AJ264" s="132"/>
      <c r="AK264" s="132"/>
      <c r="AL264" s="132"/>
      <c r="AM264" s="132"/>
      <c r="AN264" s="132"/>
    </row>
    <row r="265" spans="1:40" s="131" customFormat="1" x14ac:dyDescent="0.25">
      <c r="A265" s="168" t="s">
        <v>1218</v>
      </c>
      <c r="B265" s="169" t="s">
        <v>3427</v>
      </c>
      <c r="C265" s="189"/>
      <c r="D265" s="122">
        <v>8.1856032881588092</v>
      </c>
      <c r="E265" s="143">
        <v>7.1515096204286701</v>
      </c>
      <c r="F265" s="143">
        <v>7.9590678706561704</v>
      </c>
      <c r="G265" s="143">
        <v>7.2181083933412502</v>
      </c>
      <c r="H265" s="143">
        <v>3.36165188884496</v>
      </c>
      <c r="I265" s="143">
        <v>8.3787819856176693</v>
      </c>
      <c r="J265" s="143">
        <v>7.5974910257529897</v>
      </c>
      <c r="K265" s="143">
        <v>6.1623646882443301</v>
      </c>
      <c r="L265" s="143">
        <v>3.9031285519739298</v>
      </c>
      <c r="M265" s="143">
        <v>7.8386406205649601</v>
      </c>
      <c r="N265" s="143">
        <v>4.8547724344970504</v>
      </c>
      <c r="O265" s="143">
        <v>5.0389562209336001</v>
      </c>
      <c r="P265" s="143">
        <v>3.3948514263302898</v>
      </c>
      <c r="Q265" s="143">
        <v>5.6919189432091599</v>
      </c>
      <c r="R265" s="143">
        <v>2.9237008228405101</v>
      </c>
      <c r="S265" s="143">
        <v>7.8739260260172701</v>
      </c>
      <c r="T265" s="170">
        <f t="shared" si="10"/>
        <v>6.0959046129632268</v>
      </c>
      <c r="U265" s="143">
        <f t="shared" si="11"/>
        <v>1.9381224813795204</v>
      </c>
      <c r="V265" s="132"/>
      <c r="W265" s="132"/>
      <c r="X265" s="132"/>
      <c r="Y265" s="132"/>
      <c r="Z265" s="132"/>
      <c r="AA265" s="132"/>
      <c r="AB265" s="132"/>
      <c r="AC265" s="132"/>
      <c r="AD265" s="132"/>
      <c r="AE265" s="132"/>
      <c r="AF265" s="132"/>
      <c r="AG265" s="132"/>
      <c r="AH265" s="132"/>
      <c r="AI265" s="132"/>
      <c r="AJ265" s="132"/>
      <c r="AK265" s="132"/>
      <c r="AL265" s="132"/>
      <c r="AM265" s="132"/>
      <c r="AN265" s="132"/>
    </row>
    <row r="266" spans="1:40" s="131" customFormat="1" x14ac:dyDescent="0.25">
      <c r="A266" s="168" t="s">
        <v>1219</v>
      </c>
      <c r="B266" s="169" t="s">
        <v>3427</v>
      </c>
      <c r="C266" s="189"/>
      <c r="D266" s="122">
        <v>7.2877098999430103</v>
      </c>
      <c r="E266" s="122">
        <v>4.8204574777881302</v>
      </c>
      <c r="F266" s="122">
        <v>5.9945033885263301</v>
      </c>
      <c r="G266" s="122">
        <v>8.4267630897273804</v>
      </c>
      <c r="H266" s="122">
        <v>6.00777144793578</v>
      </c>
      <c r="I266" s="122">
        <v>11.3240186041089</v>
      </c>
      <c r="J266" s="122">
        <v>13.2629278508595</v>
      </c>
      <c r="K266" s="122">
        <v>5.0090867987978003</v>
      </c>
      <c r="L266" s="122">
        <v>3.0166791447515902</v>
      </c>
      <c r="M266" s="122">
        <v>4.4108862652765897</v>
      </c>
      <c r="N266" s="122">
        <v>5.8456417939762897</v>
      </c>
      <c r="O266" s="122">
        <v>6.8265377450934404</v>
      </c>
      <c r="P266" s="122">
        <v>4.7485070438286003</v>
      </c>
      <c r="Q266" s="122">
        <v>3.3381560704739202</v>
      </c>
      <c r="R266" s="122">
        <v>2.54405024745158</v>
      </c>
      <c r="S266" s="122">
        <v>4.4722815638308102</v>
      </c>
      <c r="T266" s="170">
        <f t="shared" si="10"/>
        <v>6.0834986520231018</v>
      </c>
      <c r="U266" s="143">
        <f t="shared" si="11"/>
        <v>2.8978851554380318</v>
      </c>
      <c r="V266" s="132"/>
      <c r="W266" s="132"/>
      <c r="X266" s="132"/>
      <c r="Y266" s="132"/>
      <c r="Z266" s="132"/>
      <c r="AA266" s="132"/>
      <c r="AB266" s="132"/>
      <c r="AC266" s="132"/>
      <c r="AD266" s="132"/>
      <c r="AE266" s="132"/>
      <c r="AF266" s="132"/>
      <c r="AG266" s="132"/>
      <c r="AH266" s="132"/>
      <c r="AI266" s="132"/>
      <c r="AJ266" s="132"/>
      <c r="AK266" s="132"/>
      <c r="AL266" s="132"/>
      <c r="AM266" s="132"/>
      <c r="AN266" s="132"/>
    </row>
    <row r="267" spans="1:40" s="131" customFormat="1" x14ac:dyDescent="0.25">
      <c r="A267" s="168" t="s">
        <v>1220</v>
      </c>
      <c r="B267" s="169" t="s">
        <v>1221</v>
      </c>
      <c r="C267" s="189"/>
      <c r="D267" s="122">
        <v>7.0009250196211799</v>
      </c>
      <c r="E267" s="143">
        <v>5.8176110959643301</v>
      </c>
      <c r="F267" s="143">
        <v>5.9802606830609299</v>
      </c>
      <c r="G267" s="143">
        <v>7.2304851224107702</v>
      </c>
      <c r="H267" s="143">
        <v>5.51974939773309</v>
      </c>
      <c r="I267" s="143">
        <v>10.7187433224718</v>
      </c>
      <c r="J267" s="143">
        <v>9.6584255604317093</v>
      </c>
      <c r="K267" s="143">
        <v>5.8326908571859901</v>
      </c>
      <c r="L267" s="143">
        <v>2.8499033871555701</v>
      </c>
      <c r="M267" s="143">
        <v>4.19573611760622</v>
      </c>
      <c r="N267" s="143">
        <v>5.8094587245260101</v>
      </c>
      <c r="O267" s="143">
        <v>6.1525033364238597</v>
      </c>
      <c r="P267" s="143">
        <v>5.4533168943591299</v>
      </c>
      <c r="Q267" s="143">
        <v>4.5921282165769401</v>
      </c>
      <c r="R267" s="143">
        <v>3.2726198510807398</v>
      </c>
      <c r="S267" s="143">
        <v>6.9157233879305204</v>
      </c>
      <c r="T267" s="170">
        <f t="shared" si="10"/>
        <v>6.0625175609086748</v>
      </c>
      <c r="U267" s="143">
        <f t="shared" si="11"/>
        <v>2.0362133339728476</v>
      </c>
      <c r="V267" s="132"/>
      <c r="W267" s="132"/>
      <c r="X267" s="132"/>
      <c r="Y267" s="132"/>
      <c r="Z267" s="132"/>
      <c r="AA267" s="132"/>
      <c r="AB267" s="132"/>
      <c r="AC267" s="132"/>
      <c r="AD267" s="132"/>
      <c r="AE267" s="132"/>
      <c r="AF267" s="132"/>
      <c r="AG267" s="132"/>
      <c r="AH267" s="132"/>
      <c r="AI267" s="132"/>
      <c r="AJ267" s="132"/>
      <c r="AK267" s="132"/>
      <c r="AL267" s="132"/>
      <c r="AM267" s="132"/>
      <c r="AN267" s="132"/>
    </row>
    <row r="268" spans="1:40" s="131" customFormat="1" x14ac:dyDescent="0.25">
      <c r="A268" s="168" t="s">
        <v>1222</v>
      </c>
      <c r="B268" s="169" t="s">
        <v>3427</v>
      </c>
      <c r="C268" s="189"/>
      <c r="D268" s="122">
        <v>4.2398125352472196</v>
      </c>
      <c r="E268" s="143">
        <v>6.2320556177011603</v>
      </c>
      <c r="F268" s="143">
        <v>5.7904936629072896</v>
      </c>
      <c r="G268" s="143">
        <v>9.0507433904045307</v>
      </c>
      <c r="H268" s="143">
        <v>5.8122018638908202</v>
      </c>
      <c r="I268" s="143">
        <v>18.200049802502502</v>
      </c>
      <c r="J268" s="143">
        <v>9.7387028067398802</v>
      </c>
      <c r="K268" s="143">
        <v>4.5920175496200804</v>
      </c>
      <c r="L268" s="143">
        <v>4.1093399975006903</v>
      </c>
      <c r="M268" s="143">
        <v>4.8417857523094296</v>
      </c>
      <c r="N268" s="143">
        <v>5.0313980003715999</v>
      </c>
      <c r="O268" s="143">
        <v>3.4299437204797201</v>
      </c>
      <c r="P268" s="143">
        <v>3.5444243196132001</v>
      </c>
      <c r="Q268" s="143">
        <v>3.9812190798444198</v>
      </c>
      <c r="R268" s="143">
        <v>1.6394584053311301</v>
      </c>
      <c r="S268" s="143">
        <v>6.20242504052095</v>
      </c>
      <c r="T268" s="170">
        <f t="shared" si="10"/>
        <v>6.0272544715615393</v>
      </c>
      <c r="U268" s="143">
        <f t="shared" si="11"/>
        <v>3.8205410730728984</v>
      </c>
      <c r="V268" s="132"/>
      <c r="W268" s="132"/>
      <c r="X268" s="132"/>
      <c r="Y268" s="132"/>
      <c r="Z268" s="132"/>
      <c r="AA268" s="132"/>
      <c r="AB268" s="132"/>
      <c r="AC268" s="132"/>
      <c r="AD268" s="132"/>
      <c r="AE268" s="132"/>
      <c r="AF268" s="132"/>
      <c r="AG268" s="132"/>
      <c r="AH268" s="132"/>
      <c r="AI268" s="132"/>
      <c r="AJ268" s="132"/>
      <c r="AK268" s="132"/>
      <c r="AL268" s="132"/>
      <c r="AM268" s="132"/>
      <c r="AN268" s="132"/>
    </row>
    <row r="269" spans="1:40" s="131" customFormat="1" x14ac:dyDescent="0.25">
      <c r="A269" s="168" t="s">
        <v>1223</v>
      </c>
      <c r="B269" s="169" t="s">
        <v>3427</v>
      </c>
      <c r="C269" s="189"/>
      <c r="D269" s="122">
        <v>7.2130032503410799</v>
      </c>
      <c r="E269" s="143">
        <v>8.0912420844044792</v>
      </c>
      <c r="F269" s="143">
        <v>5.8918107829125201</v>
      </c>
      <c r="G269" s="143">
        <v>5.5956279618301004</v>
      </c>
      <c r="H269" s="143">
        <v>6.048160302106</v>
      </c>
      <c r="I269" s="143">
        <v>12.476838534848399</v>
      </c>
      <c r="J269" s="143">
        <v>10.195704052064199</v>
      </c>
      <c r="K269" s="143">
        <v>5.4558843850732197</v>
      </c>
      <c r="L269" s="143">
        <v>2.98958783290976</v>
      </c>
      <c r="M269" s="143">
        <v>5.0289744567083403</v>
      </c>
      <c r="N269" s="143">
        <v>4.5885289372674603</v>
      </c>
      <c r="O269" s="143">
        <v>6.0615059143029697</v>
      </c>
      <c r="P269" s="143">
        <v>4.4804733707933497</v>
      </c>
      <c r="Q269" s="143">
        <v>3.52130072099312</v>
      </c>
      <c r="R269" s="143">
        <v>2.7728264428612901</v>
      </c>
      <c r="S269" s="143">
        <v>5.5536358103409302</v>
      </c>
      <c r="T269" s="170">
        <f t="shared" si="10"/>
        <v>5.9978190524848269</v>
      </c>
      <c r="U269" s="143">
        <f t="shared" si="11"/>
        <v>2.5421758923503086</v>
      </c>
      <c r="V269" s="132"/>
      <c r="W269" s="132"/>
      <c r="X269" s="132"/>
      <c r="Y269" s="132"/>
      <c r="Z269" s="132"/>
      <c r="AA269" s="132"/>
      <c r="AB269" s="132"/>
      <c r="AC269" s="132"/>
      <c r="AD269" s="132"/>
      <c r="AE269" s="132"/>
      <c r="AF269" s="132"/>
      <c r="AG269" s="132"/>
      <c r="AH269" s="132"/>
      <c r="AI269" s="132"/>
      <c r="AJ269" s="132"/>
      <c r="AK269" s="132"/>
      <c r="AL269" s="132"/>
      <c r="AM269" s="132"/>
      <c r="AN269" s="132"/>
    </row>
    <row r="270" spans="1:40" s="131" customFormat="1" x14ac:dyDescent="0.25">
      <c r="A270" s="168" t="s">
        <v>1224</v>
      </c>
      <c r="B270" s="169" t="s">
        <v>1225</v>
      </c>
      <c r="C270" s="189"/>
      <c r="D270" s="122">
        <v>8.60389543790685</v>
      </c>
      <c r="E270" s="143">
        <v>11.880303726387799</v>
      </c>
      <c r="F270" s="143">
        <v>11.1680289219552</v>
      </c>
      <c r="G270" s="143">
        <v>1.19264722016414</v>
      </c>
      <c r="H270" s="143">
        <v>2.89797576624566</v>
      </c>
      <c r="I270" s="143">
        <v>17.137726493268801</v>
      </c>
      <c r="J270" s="143">
        <v>13.267368067749601</v>
      </c>
      <c r="K270" s="143">
        <v>2.9324356102679898</v>
      </c>
      <c r="L270" s="143">
        <v>2.5270079294975498</v>
      </c>
      <c r="M270" s="143">
        <v>1.42916158757823</v>
      </c>
      <c r="N270" s="143">
        <v>1.0313402031413099</v>
      </c>
      <c r="O270" s="143">
        <v>3.3303446287779499</v>
      </c>
      <c r="P270" s="143">
        <v>3.0771067115506101</v>
      </c>
      <c r="Q270" s="143">
        <v>2.6870717506939799</v>
      </c>
      <c r="R270" s="143">
        <v>2.3524029609061601</v>
      </c>
      <c r="S270" s="143">
        <v>9.1151360399707393</v>
      </c>
      <c r="T270" s="170">
        <f t="shared" si="10"/>
        <v>5.9143720660039101</v>
      </c>
      <c r="U270" s="143">
        <f t="shared" si="11"/>
        <v>5.1267462171625446</v>
      </c>
      <c r="V270" s="132"/>
      <c r="W270" s="132"/>
      <c r="X270" s="132"/>
      <c r="Y270" s="132"/>
      <c r="Z270" s="132"/>
      <c r="AA270" s="132"/>
      <c r="AB270" s="132"/>
      <c r="AC270" s="132"/>
      <c r="AD270" s="132"/>
      <c r="AE270" s="132"/>
      <c r="AF270" s="132"/>
      <c r="AG270" s="132"/>
      <c r="AH270" s="132"/>
      <c r="AI270" s="132"/>
      <c r="AJ270" s="132"/>
      <c r="AK270" s="132"/>
      <c r="AL270" s="132"/>
      <c r="AM270" s="132"/>
      <c r="AN270" s="132"/>
    </row>
    <row r="271" spans="1:40" s="131" customFormat="1" x14ac:dyDescent="0.25">
      <c r="A271" s="168" t="s">
        <v>1226</v>
      </c>
      <c r="B271" s="169" t="s">
        <v>1227</v>
      </c>
      <c r="C271" s="189"/>
      <c r="D271" s="122">
        <v>4.7626221592554598</v>
      </c>
      <c r="E271" s="143">
        <v>4.2715085835204398</v>
      </c>
      <c r="F271" s="143">
        <v>5.0111842601996104</v>
      </c>
      <c r="G271" s="143">
        <v>7.71330088295956</v>
      </c>
      <c r="H271" s="143">
        <v>7.7760630880755404</v>
      </c>
      <c r="I271" s="143">
        <v>15.665293459530901</v>
      </c>
      <c r="J271" s="143">
        <v>11.9237126124897</v>
      </c>
      <c r="K271" s="143">
        <v>3.1608617926415801</v>
      </c>
      <c r="L271" s="143">
        <v>4.3683064119339301</v>
      </c>
      <c r="M271" s="143">
        <v>3.8348321602633</v>
      </c>
      <c r="N271" s="143">
        <v>5.60569491197327</v>
      </c>
      <c r="O271" s="143">
        <v>6.3928394760243004</v>
      </c>
      <c r="P271" s="143">
        <v>4.3665348798249299</v>
      </c>
      <c r="Q271" s="143">
        <v>3.5865873474268901</v>
      </c>
      <c r="R271" s="143">
        <v>1.8728332672999699</v>
      </c>
      <c r="S271" s="143">
        <v>4.1231031046252102</v>
      </c>
      <c r="T271" s="170">
        <f t="shared" si="10"/>
        <v>5.9022048998777876</v>
      </c>
      <c r="U271" s="143">
        <f t="shared" si="11"/>
        <v>3.5091450689493335</v>
      </c>
      <c r="V271" s="132"/>
      <c r="W271" s="132"/>
      <c r="X271" s="132"/>
      <c r="Y271" s="132"/>
      <c r="Z271" s="132"/>
      <c r="AA271" s="132"/>
      <c r="AB271" s="132"/>
      <c r="AC271" s="132"/>
      <c r="AD271" s="132"/>
      <c r="AE271" s="132"/>
      <c r="AF271" s="132"/>
      <c r="AG271" s="132"/>
      <c r="AH271" s="132"/>
      <c r="AI271" s="132"/>
      <c r="AJ271" s="132"/>
      <c r="AK271" s="132"/>
      <c r="AL271" s="132"/>
      <c r="AM271" s="132"/>
      <c r="AN271" s="132"/>
    </row>
    <row r="272" spans="1:40" s="131" customFormat="1" x14ac:dyDescent="0.25">
      <c r="A272" s="168" t="s">
        <v>1228</v>
      </c>
      <c r="B272" s="169" t="s">
        <v>1229</v>
      </c>
      <c r="C272" s="189" t="s">
        <v>3160</v>
      </c>
      <c r="D272" s="122">
        <v>6.4808563038778901</v>
      </c>
      <c r="E272" s="143">
        <v>6.44999208647494</v>
      </c>
      <c r="F272" s="143">
        <v>5.9091705825407397</v>
      </c>
      <c r="G272" s="143">
        <v>6.1762088187071704</v>
      </c>
      <c r="H272" s="143">
        <v>5.4026548213579799</v>
      </c>
      <c r="I272" s="143">
        <v>16.210265711836399</v>
      </c>
      <c r="J272" s="143">
        <v>9.3755080523401695</v>
      </c>
      <c r="K272" s="143">
        <v>8.2678392900611506</v>
      </c>
      <c r="L272" s="143">
        <v>1.0632611489068899</v>
      </c>
      <c r="M272" s="143">
        <v>5.7357869072894303</v>
      </c>
      <c r="N272" s="143">
        <v>2.6704344545623102</v>
      </c>
      <c r="O272" s="143">
        <v>4.2253747477620296</v>
      </c>
      <c r="P272" s="143">
        <v>4.0833480803947202</v>
      </c>
      <c r="Q272" s="143">
        <v>3.5715662019640799</v>
      </c>
      <c r="R272" s="143">
        <v>2.3058949942045701</v>
      </c>
      <c r="S272" s="143">
        <v>6.1263965253450703</v>
      </c>
      <c r="T272" s="170">
        <f t="shared" si="10"/>
        <v>5.8784099204765949</v>
      </c>
      <c r="U272" s="143">
        <f t="shared" si="11"/>
        <v>3.4956134357005872</v>
      </c>
      <c r="V272" s="132"/>
      <c r="W272" s="132"/>
      <c r="X272" s="132"/>
      <c r="Y272" s="132"/>
      <c r="Z272" s="132"/>
      <c r="AA272" s="132"/>
      <c r="AB272" s="132"/>
      <c r="AC272" s="132"/>
      <c r="AD272" s="132"/>
      <c r="AE272" s="132"/>
      <c r="AF272" s="132"/>
      <c r="AG272" s="132"/>
      <c r="AH272" s="132"/>
      <c r="AI272" s="132"/>
      <c r="AJ272" s="132"/>
      <c r="AK272" s="132"/>
      <c r="AL272" s="132"/>
      <c r="AM272" s="132"/>
      <c r="AN272" s="132"/>
    </row>
    <row r="273" spans="1:40" s="131" customFormat="1" x14ac:dyDescent="0.25">
      <c r="A273" s="168" t="s">
        <v>1230</v>
      </c>
      <c r="B273" s="169" t="s">
        <v>1231</v>
      </c>
      <c r="C273" s="189"/>
      <c r="D273" s="122">
        <v>6.7960730501754503</v>
      </c>
      <c r="E273" s="143">
        <v>5.4488050478500103</v>
      </c>
      <c r="F273" s="143">
        <v>4.0545745333303804</v>
      </c>
      <c r="G273" s="143">
        <v>6.1009087371302</v>
      </c>
      <c r="H273" s="143">
        <v>4.9705358667746502</v>
      </c>
      <c r="I273" s="143">
        <v>17.3649956367911</v>
      </c>
      <c r="J273" s="143">
        <v>15.220476077723101</v>
      </c>
      <c r="K273" s="143">
        <v>5.6620222375516001</v>
      </c>
      <c r="L273" s="143">
        <v>2.2099028488504802</v>
      </c>
      <c r="M273" s="143">
        <v>4.8380178256539397</v>
      </c>
      <c r="N273" s="143">
        <v>4.3447379763981298</v>
      </c>
      <c r="O273" s="143">
        <v>4.6598907724068201</v>
      </c>
      <c r="P273" s="143">
        <v>3.8194437392398601</v>
      </c>
      <c r="Q273" s="143">
        <v>2.7086798503753098</v>
      </c>
      <c r="R273" s="143">
        <v>1.13762677931537</v>
      </c>
      <c r="S273" s="143">
        <v>4.5956766688816799</v>
      </c>
      <c r="T273" s="170">
        <f t="shared" si="10"/>
        <v>5.8707729780280049</v>
      </c>
      <c r="U273" s="143">
        <f t="shared" si="11"/>
        <v>4.3303023967150658</v>
      </c>
      <c r="V273" s="132"/>
      <c r="W273" s="132"/>
      <c r="X273" s="132"/>
      <c r="Y273" s="132"/>
      <c r="Z273" s="132"/>
      <c r="AA273" s="132"/>
      <c r="AB273" s="132"/>
      <c r="AC273" s="132"/>
      <c r="AD273" s="132"/>
      <c r="AE273" s="132"/>
      <c r="AF273" s="132"/>
      <c r="AG273" s="132"/>
      <c r="AH273" s="132"/>
      <c r="AI273" s="132"/>
      <c r="AJ273" s="132"/>
      <c r="AK273" s="132"/>
      <c r="AL273" s="132"/>
      <c r="AM273" s="132"/>
      <c r="AN273" s="132"/>
    </row>
    <row r="274" spans="1:40" s="131" customFormat="1" x14ac:dyDescent="0.25">
      <c r="A274" s="168" t="s">
        <v>1232</v>
      </c>
      <c r="B274" s="169" t="s">
        <v>906</v>
      </c>
      <c r="C274" s="189"/>
      <c r="D274" s="122">
        <v>7.8130323218972304</v>
      </c>
      <c r="E274" s="143">
        <v>4.6925070632542498</v>
      </c>
      <c r="F274" s="143">
        <v>4.6938092570536396</v>
      </c>
      <c r="G274" s="143">
        <v>7.9421470439078901</v>
      </c>
      <c r="H274" s="143">
        <v>7.8438544073049101</v>
      </c>
      <c r="I274" s="143">
        <v>15.5521953347079</v>
      </c>
      <c r="J274" s="143">
        <v>13.0032491664009</v>
      </c>
      <c r="K274" s="143">
        <v>5.2494217714673903</v>
      </c>
      <c r="L274" s="143">
        <v>0.40712905530793903</v>
      </c>
      <c r="M274" s="143">
        <v>5.9865990946332603</v>
      </c>
      <c r="N274" s="143">
        <v>1.55083008324211</v>
      </c>
      <c r="O274" s="143">
        <v>0.42924441882026998</v>
      </c>
      <c r="P274" s="143">
        <v>7.6842192602333199</v>
      </c>
      <c r="Q274" s="143">
        <v>3.3478923590127998</v>
      </c>
      <c r="R274" s="143">
        <v>1.9491338818936701</v>
      </c>
      <c r="S274" s="143">
        <v>5.6242328757266202</v>
      </c>
      <c r="T274" s="170">
        <f t="shared" si="10"/>
        <v>5.8605935871790065</v>
      </c>
      <c r="U274" s="143">
        <f t="shared" si="11"/>
        <v>4.186857618291886</v>
      </c>
      <c r="V274" s="132"/>
      <c r="W274" s="132"/>
      <c r="X274" s="132"/>
      <c r="Y274" s="132"/>
      <c r="Z274" s="132"/>
      <c r="AA274" s="132"/>
      <c r="AB274" s="132"/>
      <c r="AC274" s="132"/>
      <c r="AD274" s="132"/>
      <c r="AE274" s="132"/>
      <c r="AF274" s="132"/>
      <c r="AG274" s="132"/>
      <c r="AH274" s="132"/>
      <c r="AI274" s="132"/>
      <c r="AJ274" s="132"/>
      <c r="AK274" s="132"/>
      <c r="AL274" s="132"/>
      <c r="AM274" s="132"/>
      <c r="AN274" s="132"/>
    </row>
    <row r="275" spans="1:40" s="131" customFormat="1" x14ac:dyDescent="0.25">
      <c r="A275" s="168" t="s">
        <v>1233</v>
      </c>
      <c r="B275" s="169" t="s">
        <v>3427</v>
      </c>
      <c r="C275" s="189"/>
      <c r="D275" s="122">
        <v>7.7681496793056901</v>
      </c>
      <c r="E275" s="143">
        <v>6.3942598050111901</v>
      </c>
      <c r="F275" s="143">
        <v>8.1016433751884698</v>
      </c>
      <c r="G275" s="143">
        <v>4.7379136143507097</v>
      </c>
      <c r="H275" s="143">
        <v>3.9142521993400301</v>
      </c>
      <c r="I275" s="143">
        <v>8.8922617756519209</v>
      </c>
      <c r="J275" s="143">
        <v>11.6392378539561</v>
      </c>
      <c r="K275" s="143">
        <v>7.5073922320711803</v>
      </c>
      <c r="L275" s="143">
        <v>1.75678975920549</v>
      </c>
      <c r="M275" s="143">
        <v>5.1097421144920396</v>
      </c>
      <c r="N275" s="143">
        <v>3.2776839332710002</v>
      </c>
      <c r="O275" s="143">
        <v>5.0274517546757602</v>
      </c>
      <c r="P275" s="143">
        <v>4.5840459572757304</v>
      </c>
      <c r="Q275" s="143">
        <v>3.7005517808644099</v>
      </c>
      <c r="R275" s="143">
        <v>3.20405569626358</v>
      </c>
      <c r="S275" s="143">
        <v>7.5503400249480697</v>
      </c>
      <c r="T275" s="170">
        <f t="shared" si="10"/>
        <v>5.8228607222419617</v>
      </c>
      <c r="U275" s="143">
        <f t="shared" si="11"/>
        <v>2.5851596806740789</v>
      </c>
      <c r="V275" s="132"/>
      <c r="W275" s="132"/>
      <c r="X275" s="132"/>
      <c r="Y275" s="132"/>
      <c r="Z275" s="132"/>
      <c r="AA275" s="132"/>
      <c r="AB275" s="132"/>
      <c r="AC275" s="132"/>
      <c r="AD275" s="132"/>
      <c r="AE275" s="132"/>
      <c r="AF275" s="132"/>
      <c r="AG275" s="132"/>
      <c r="AH275" s="132"/>
      <c r="AI275" s="132"/>
      <c r="AJ275" s="132"/>
      <c r="AK275" s="132"/>
      <c r="AL275" s="132"/>
      <c r="AM275" s="132"/>
      <c r="AN275" s="132"/>
    </row>
    <row r="276" spans="1:40" s="131" customFormat="1" x14ac:dyDescent="0.25">
      <c r="A276" s="168" t="s">
        <v>653</v>
      </c>
      <c r="B276" s="169" t="s">
        <v>1234</v>
      </c>
      <c r="C276" s="189" t="s">
        <v>416</v>
      </c>
      <c r="D276" s="122">
        <v>6.3146805012143501</v>
      </c>
      <c r="E276" s="143">
        <v>5.8622413282991204</v>
      </c>
      <c r="F276" s="143">
        <v>5.1580321506083902</v>
      </c>
      <c r="G276" s="143">
        <v>6.2501121720934103</v>
      </c>
      <c r="H276" s="143">
        <v>7.6345207732010198</v>
      </c>
      <c r="I276" s="143">
        <v>20.434083693476701</v>
      </c>
      <c r="J276" s="143">
        <v>10.981217495635899</v>
      </c>
      <c r="K276" s="143">
        <v>3.8072729331521802</v>
      </c>
      <c r="L276" s="143">
        <v>3.6910051717478001</v>
      </c>
      <c r="M276" s="143">
        <v>4.17493174393275</v>
      </c>
      <c r="N276" s="143">
        <v>3.4327636065484701</v>
      </c>
      <c r="O276" s="143">
        <v>3.1839558538866202</v>
      </c>
      <c r="P276" s="143">
        <v>2.6149771321602202</v>
      </c>
      <c r="Q276" s="143">
        <v>2.3976947929269401</v>
      </c>
      <c r="R276" s="143">
        <v>1.8920164055011901</v>
      </c>
      <c r="S276" s="143">
        <v>5.1503964063430603</v>
      </c>
      <c r="T276" s="170">
        <f t="shared" si="10"/>
        <v>5.8112438850455082</v>
      </c>
      <c r="U276" s="143">
        <f t="shared" si="11"/>
        <v>4.5178895658487237</v>
      </c>
      <c r="V276" s="132"/>
      <c r="W276" s="132"/>
      <c r="X276" s="132"/>
      <c r="Y276" s="132"/>
      <c r="Z276" s="132"/>
      <c r="AA276" s="132"/>
      <c r="AB276" s="132"/>
      <c r="AC276" s="132"/>
      <c r="AD276" s="132"/>
      <c r="AE276" s="132"/>
      <c r="AF276" s="132"/>
      <c r="AG276" s="132"/>
      <c r="AH276" s="132"/>
      <c r="AI276" s="132"/>
      <c r="AJ276" s="132"/>
      <c r="AK276" s="132"/>
      <c r="AL276" s="132"/>
      <c r="AM276" s="132"/>
      <c r="AN276" s="132"/>
    </row>
    <row r="277" spans="1:40" s="131" customFormat="1" x14ac:dyDescent="0.25">
      <c r="A277" s="168" t="s">
        <v>1235</v>
      </c>
      <c r="B277" s="169" t="s">
        <v>906</v>
      </c>
      <c r="C277" s="189"/>
      <c r="D277" s="122">
        <v>5.7996299310270896</v>
      </c>
      <c r="E277" s="143">
        <v>6.5672646698653896</v>
      </c>
      <c r="F277" s="143">
        <v>7.5207625595973102</v>
      </c>
      <c r="G277" s="143">
        <v>4.71637764337639</v>
      </c>
      <c r="H277" s="143">
        <v>5.8255899210097404</v>
      </c>
      <c r="I277" s="143">
        <v>8.0680855244285006</v>
      </c>
      <c r="J277" s="143">
        <v>12.570077416461601</v>
      </c>
      <c r="K277" s="143">
        <v>5.4761013479625804</v>
      </c>
      <c r="L277" s="143">
        <v>3.74743789544807</v>
      </c>
      <c r="M277" s="143">
        <v>7.30009242745927</v>
      </c>
      <c r="N277" s="143">
        <v>6.1177225686336598</v>
      </c>
      <c r="O277" s="143">
        <v>4.3899997379345796</v>
      </c>
      <c r="P277" s="143">
        <v>4.3096977522569597</v>
      </c>
      <c r="Q277" s="143">
        <v>4.25045895109775</v>
      </c>
      <c r="R277" s="143">
        <v>2.1595517441435601</v>
      </c>
      <c r="S277" s="143">
        <v>4.1542629195708001</v>
      </c>
      <c r="T277" s="170">
        <f t="shared" si="10"/>
        <v>5.8108195631420783</v>
      </c>
      <c r="U277" s="143">
        <f t="shared" si="11"/>
        <v>2.3796573689014697</v>
      </c>
      <c r="V277" s="132"/>
      <c r="W277" s="132"/>
      <c r="X277" s="132"/>
      <c r="Y277" s="132"/>
      <c r="Z277" s="132"/>
      <c r="AA277" s="132"/>
      <c r="AB277" s="132"/>
      <c r="AC277" s="132"/>
      <c r="AD277" s="132"/>
      <c r="AE277" s="132"/>
      <c r="AF277" s="132"/>
      <c r="AG277" s="132"/>
      <c r="AH277" s="132"/>
      <c r="AI277" s="132"/>
      <c r="AJ277" s="132"/>
      <c r="AK277" s="132"/>
      <c r="AL277" s="132"/>
      <c r="AM277" s="132"/>
      <c r="AN277" s="132"/>
    </row>
    <row r="278" spans="1:40" s="131" customFormat="1" x14ac:dyDescent="0.25">
      <c r="A278" s="168" t="s">
        <v>1236</v>
      </c>
      <c r="B278" s="169" t="s">
        <v>1237</v>
      </c>
      <c r="C278" s="189"/>
      <c r="D278" s="122">
        <v>8.1587064536960803</v>
      </c>
      <c r="E278" s="143">
        <v>6.6770851492945802</v>
      </c>
      <c r="F278" s="143">
        <v>5.2318348240676897</v>
      </c>
      <c r="G278" s="143">
        <v>6.2885035245018504</v>
      </c>
      <c r="H278" s="143">
        <v>7.5736821211131602</v>
      </c>
      <c r="I278" s="143">
        <v>12.1873192518075</v>
      </c>
      <c r="J278" s="143">
        <v>8.5543059922990299</v>
      </c>
      <c r="K278" s="143">
        <v>5.4527590574767997</v>
      </c>
      <c r="L278" s="143">
        <v>4.7793410840497099</v>
      </c>
      <c r="M278" s="143">
        <v>4.8325997556252096</v>
      </c>
      <c r="N278" s="143">
        <v>4.41342948590641</v>
      </c>
      <c r="O278" s="143">
        <v>4.7335649348164104</v>
      </c>
      <c r="P278" s="143">
        <v>3.2625844876421</v>
      </c>
      <c r="Q278" s="143">
        <v>3.9835219155215702</v>
      </c>
      <c r="R278" s="143">
        <v>2.4653076767034601</v>
      </c>
      <c r="S278" s="143">
        <v>4.2237321991622903</v>
      </c>
      <c r="T278" s="170">
        <f t="shared" si="10"/>
        <v>5.8011423696052393</v>
      </c>
      <c r="U278" s="143">
        <f t="shared" si="11"/>
        <v>2.4072821025105506</v>
      </c>
      <c r="V278" s="132"/>
      <c r="W278" s="132"/>
      <c r="X278" s="132"/>
      <c r="Y278" s="132"/>
      <c r="Z278" s="132"/>
      <c r="AA278" s="132"/>
      <c r="AB278" s="132"/>
      <c r="AC278" s="132"/>
      <c r="AD278" s="132"/>
      <c r="AE278" s="132"/>
      <c r="AF278" s="132"/>
      <c r="AG278" s="132"/>
      <c r="AH278" s="132"/>
      <c r="AI278" s="132"/>
      <c r="AJ278" s="132"/>
      <c r="AK278" s="132"/>
      <c r="AL278" s="132"/>
      <c r="AM278" s="132"/>
      <c r="AN278" s="132"/>
    </row>
    <row r="279" spans="1:40" s="131" customFormat="1" x14ac:dyDescent="0.25">
      <c r="A279" s="168" t="s">
        <v>1238</v>
      </c>
      <c r="B279" s="169" t="s">
        <v>1239</v>
      </c>
      <c r="C279" s="189" t="s">
        <v>3145</v>
      </c>
      <c r="D279" s="122">
        <v>6.6270989045592197</v>
      </c>
      <c r="E279" s="143">
        <v>6.1772845825812297</v>
      </c>
      <c r="F279" s="143">
        <v>4.0806037721654</v>
      </c>
      <c r="G279" s="143">
        <v>6.0246154114388304</v>
      </c>
      <c r="H279" s="143">
        <v>5.3099726985318298</v>
      </c>
      <c r="I279" s="143">
        <v>14.937046020116</v>
      </c>
      <c r="J279" s="143">
        <v>10.624136484180699</v>
      </c>
      <c r="K279" s="143">
        <v>4.8928102211966902</v>
      </c>
      <c r="L279" s="143">
        <v>3.6554580262803</v>
      </c>
      <c r="M279" s="143">
        <v>5.75907988913651</v>
      </c>
      <c r="N279" s="143">
        <v>3.5047602152672099</v>
      </c>
      <c r="O279" s="143">
        <v>4.49636077671589</v>
      </c>
      <c r="P279" s="143">
        <v>3.8153199606399402</v>
      </c>
      <c r="Q279" s="143">
        <v>4.0967738425465798</v>
      </c>
      <c r="R279" s="143">
        <v>2.7547141561205102</v>
      </c>
      <c r="S279" s="143">
        <v>5.8246212204674803</v>
      </c>
      <c r="T279" s="170">
        <f t="shared" si="10"/>
        <v>5.78629101137152</v>
      </c>
      <c r="U279" s="143">
        <f t="shared" si="11"/>
        <v>3.0477737174338566</v>
      </c>
      <c r="V279" s="132"/>
      <c r="W279" s="132"/>
      <c r="X279" s="132"/>
      <c r="Y279" s="132"/>
      <c r="Z279" s="132"/>
      <c r="AA279" s="132"/>
      <c r="AB279" s="132"/>
      <c r="AC279" s="132"/>
      <c r="AD279" s="132"/>
      <c r="AE279" s="132"/>
      <c r="AF279" s="132"/>
      <c r="AG279" s="132"/>
      <c r="AH279" s="132"/>
      <c r="AI279" s="132"/>
      <c r="AJ279" s="132"/>
      <c r="AK279" s="132"/>
      <c r="AL279" s="132"/>
      <c r="AM279" s="132"/>
      <c r="AN279" s="132"/>
    </row>
    <row r="280" spans="1:40" s="131" customFormat="1" x14ac:dyDescent="0.25">
      <c r="A280" s="168" t="s">
        <v>1240</v>
      </c>
      <c r="B280" s="169" t="s">
        <v>1241</v>
      </c>
      <c r="C280" s="189"/>
      <c r="D280" s="122">
        <v>6.31883489628094</v>
      </c>
      <c r="E280" s="143">
        <v>5.2393781871673397</v>
      </c>
      <c r="F280" s="143">
        <v>4.6267548390957298</v>
      </c>
      <c r="G280" s="143">
        <v>11.199525324589001</v>
      </c>
      <c r="H280" s="143">
        <v>4.6823008451769104</v>
      </c>
      <c r="I280" s="143">
        <v>13.4753493738618</v>
      </c>
      <c r="J280" s="143">
        <v>14.657282817704299</v>
      </c>
      <c r="K280" s="143">
        <v>3.50961341292391</v>
      </c>
      <c r="L280" s="143">
        <v>5.4962422466571699</v>
      </c>
      <c r="M280" s="143">
        <v>3.7005076821222098</v>
      </c>
      <c r="N280" s="143">
        <v>3.98784878547972</v>
      </c>
      <c r="O280" s="143">
        <v>5.1049425523982102</v>
      </c>
      <c r="P280" s="143">
        <v>1.1154511829370899</v>
      </c>
      <c r="Q280" s="143">
        <v>3.11700323080502</v>
      </c>
      <c r="R280" s="143">
        <v>1.67068618448029</v>
      </c>
      <c r="S280" s="143">
        <v>3.9369630130086399</v>
      </c>
      <c r="T280" s="170">
        <f t="shared" si="10"/>
        <v>5.7399177859180188</v>
      </c>
      <c r="U280" s="143">
        <f t="shared" si="11"/>
        <v>3.9399443127933189</v>
      </c>
      <c r="V280" s="132"/>
      <c r="W280" s="132"/>
      <c r="X280" s="132"/>
      <c r="Y280" s="132"/>
      <c r="Z280" s="132"/>
      <c r="AA280" s="132"/>
      <c r="AB280" s="132"/>
      <c r="AC280" s="132"/>
      <c r="AD280" s="132"/>
      <c r="AE280" s="132"/>
      <c r="AF280" s="132"/>
      <c r="AG280" s="132"/>
      <c r="AH280" s="132"/>
      <c r="AI280" s="132"/>
      <c r="AJ280" s="132"/>
      <c r="AK280" s="132"/>
      <c r="AL280" s="132"/>
      <c r="AM280" s="132"/>
      <c r="AN280" s="132"/>
    </row>
    <row r="281" spans="1:40" s="131" customFormat="1" x14ac:dyDescent="0.25">
      <c r="A281" s="168" t="s">
        <v>1242</v>
      </c>
      <c r="B281" s="169" t="s">
        <v>3427</v>
      </c>
      <c r="C281" s="189"/>
      <c r="D281" s="122">
        <v>10.0000309635105</v>
      </c>
      <c r="E281" s="143">
        <v>6.4531930751034601</v>
      </c>
      <c r="F281" s="143">
        <v>8.7819657067455204</v>
      </c>
      <c r="G281" s="143">
        <v>4.9586766143025303</v>
      </c>
      <c r="H281" s="143">
        <v>3.9761473954080202</v>
      </c>
      <c r="I281" s="143">
        <v>9.5974276960329199</v>
      </c>
      <c r="J281" s="143">
        <v>5.8609430621868803</v>
      </c>
      <c r="K281" s="143">
        <v>4.2672718916444596</v>
      </c>
      <c r="L281" s="143">
        <v>3.5459627397788198</v>
      </c>
      <c r="M281" s="143">
        <v>6.2391355328684099</v>
      </c>
      <c r="N281" s="143">
        <v>4.5024099190899998</v>
      </c>
      <c r="O281" s="143">
        <v>4.36167715898016</v>
      </c>
      <c r="P281" s="143">
        <v>2.8785836979021799</v>
      </c>
      <c r="Q281" s="143">
        <v>3.3516163772096998</v>
      </c>
      <c r="R281" s="143">
        <v>3.1437643256349599</v>
      </c>
      <c r="S281" s="143">
        <v>9.1922945925854496</v>
      </c>
      <c r="T281" s="170">
        <f t="shared" si="10"/>
        <v>5.6944437968114991</v>
      </c>
      <c r="U281" s="143">
        <f t="shared" si="11"/>
        <v>2.4454992630900865</v>
      </c>
      <c r="V281" s="132"/>
      <c r="W281" s="132"/>
      <c r="X281" s="132"/>
      <c r="Y281" s="132"/>
      <c r="Z281" s="132"/>
      <c r="AA281" s="132"/>
      <c r="AB281" s="132"/>
      <c r="AC281" s="132"/>
      <c r="AD281" s="132"/>
      <c r="AE281" s="132"/>
      <c r="AF281" s="132"/>
      <c r="AG281" s="132"/>
      <c r="AH281" s="132"/>
      <c r="AI281" s="132"/>
      <c r="AJ281" s="132"/>
      <c r="AK281" s="132"/>
      <c r="AL281" s="132"/>
      <c r="AM281" s="132"/>
      <c r="AN281" s="132"/>
    </row>
    <row r="282" spans="1:40" s="131" customFormat="1" x14ac:dyDescent="0.25">
      <c r="A282" s="168" t="s">
        <v>439</v>
      </c>
      <c r="B282" s="169" t="s">
        <v>1243</v>
      </c>
      <c r="C282" s="189" t="s">
        <v>3176</v>
      </c>
      <c r="D282" s="122">
        <v>7.1244517335932498</v>
      </c>
      <c r="E282" s="143">
        <v>5.6467509330517904</v>
      </c>
      <c r="F282" s="143">
        <v>6.3089999713746403</v>
      </c>
      <c r="G282" s="143">
        <v>5.8576514739393701</v>
      </c>
      <c r="H282" s="143">
        <v>5.7062682177853299</v>
      </c>
      <c r="I282" s="143">
        <v>13.7266590011128</v>
      </c>
      <c r="J282" s="143">
        <v>8.44147783525408</v>
      </c>
      <c r="K282" s="143">
        <v>5.3245867021442903</v>
      </c>
      <c r="L282" s="143">
        <v>2.58099135524317</v>
      </c>
      <c r="M282" s="143">
        <v>5.9344862227844404</v>
      </c>
      <c r="N282" s="143">
        <v>3.7299740372269898</v>
      </c>
      <c r="O282" s="143">
        <v>5.0855054700877202</v>
      </c>
      <c r="P282" s="143">
        <v>3.4519736377268102</v>
      </c>
      <c r="Q282" s="143">
        <v>3.50332926633974</v>
      </c>
      <c r="R282" s="143">
        <v>3.1285174316769102</v>
      </c>
      <c r="S282" s="143">
        <v>5.3514640757491199</v>
      </c>
      <c r="T282" s="170">
        <f t="shared" si="10"/>
        <v>5.6814429603181535</v>
      </c>
      <c r="U282" s="143">
        <f t="shared" si="11"/>
        <v>2.6477769603536951</v>
      </c>
      <c r="V282" s="132"/>
      <c r="W282" s="132"/>
      <c r="X282" s="132"/>
      <c r="Y282" s="132"/>
      <c r="Z282" s="132"/>
      <c r="AA282" s="132"/>
      <c r="AB282" s="132"/>
      <c r="AC282" s="132"/>
      <c r="AD282" s="132"/>
      <c r="AE282" s="132"/>
      <c r="AF282" s="132"/>
      <c r="AG282" s="132"/>
      <c r="AH282" s="132"/>
      <c r="AI282" s="132"/>
      <c r="AJ282" s="132"/>
      <c r="AK282" s="132"/>
      <c r="AL282" s="132"/>
      <c r="AM282" s="132"/>
      <c r="AN282" s="132"/>
    </row>
    <row r="283" spans="1:40" s="131" customFormat="1" x14ac:dyDescent="0.25">
      <c r="A283" s="168" t="s">
        <v>1244</v>
      </c>
      <c r="B283" s="169" t="s">
        <v>1245</v>
      </c>
      <c r="C283" s="189"/>
      <c r="D283" s="122">
        <v>8.8655375847061997</v>
      </c>
      <c r="E283" s="143">
        <v>8.4527740279524206</v>
      </c>
      <c r="F283" s="143">
        <v>5.3549091524133097</v>
      </c>
      <c r="G283" s="143">
        <v>8.9308559444216407</v>
      </c>
      <c r="H283" s="143">
        <v>5.6816651642450102</v>
      </c>
      <c r="I283" s="143">
        <v>10.785585558209901</v>
      </c>
      <c r="J283" s="143">
        <v>8.4108417577385595</v>
      </c>
      <c r="K283" s="143">
        <v>5.7226090860785401</v>
      </c>
      <c r="L283" s="143">
        <v>2.06431633677265</v>
      </c>
      <c r="M283" s="143">
        <v>4.3780654267361401</v>
      </c>
      <c r="N283" s="143">
        <v>3.0189700312610501</v>
      </c>
      <c r="O283" s="143">
        <v>3.9448166659186801</v>
      </c>
      <c r="P283" s="143">
        <v>4.0847508107555601</v>
      </c>
      <c r="Q283" s="143">
        <v>2.9999326869250198</v>
      </c>
      <c r="R283" s="143">
        <v>2.0932599787942601</v>
      </c>
      <c r="S283" s="143">
        <v>5.6242328757266202</v>
      </c>
      <c r="T283" s="170">
        <f t="shared" si="10"/>
        <v>5.6508201930409738</v>
      </c>
      <c r="U283" s="143">
        <f t="shared" si="11"/>
        <v>2.7015786481776045</v>
      </c>
      <c r="V283" s="132"/>
      <c r="W283" s="132"/>
      <c r="X283" s="132"/>
      <c r="Y283" s="132"/>
      <c r="Z283" s="132"/>
      <c r="AA283" s="132"/>
      <c r="AB283" s="132"/>
      <c r="AC283" s="132"/>
      <c r="AD283" s="132"/>
      <c r="AE283" s="132"/>
      <c r="AF283" s="132"/>
      <c r="AG283" s="132"/>
      <c r="AH283" s="132"/>
      <c r="AI283" s="132"/>
      <c r="AJ283" s="132"/>
      <c r="AK283" s="132"/>
      <c r="AL283" s="132"/>
      <c r="AM283" s="132"/>
      <c r="AN283" s="132"/>
    </row>
    <row r="284" spans="1:40" s="131" customFormat="1" x14ac:dyDescent="0.25">
      <c r="A284" s="168" t="s">
        <v>466</v>
      </c>
      <c r="B284" s="169" t="s">
        <v>3419</v>
      </c>
      <c r="C284" s="189" t="s">
        <v>3122</v>
      </c>
      <c r="D284" s="122">
        <v>9.3648373591035501</v>
      </c>
      <c r="E284" s="143">
        <v>6.3507614389907099</v>
      </c>
      <c r="F284" s="143">
        <v>3.90256712515031</v>
      </c>
      <c r="G284" s="143">
        <v>6.8514743162191598</v>
      </c>
      <c r="H284" s="143">
        <v>6.24306779356922</v>
      </c>
      <c r="I284" s="143">
        <v>15.9385852809118</v>
      </c>
      <c r="J284" s="143">
        <v>9.9623719151584105</v>
      </c>
      <c r="K284" s="143">
        <v>3.7795836754565202</v>
      </c>
      <c r="L284" s="143">
        <v>2.3555323914245001</v>
      </c>
      <c r="M284" s="143">
        <v>4.4406092185466504</v>
      </c>
      <c r="N284" s="143">
        <v>2.96240195492779</v>
      </c>
      <c r="O284" s="143">
        <v>4.1943311781866299</v>
      </c>
      <c r="P284" s="143">
        <v>2.23090236587419</v>
      </c>
      <c r="Q284" s="143">
        <v>3.5771322791619502</v>
      </c>
      <c r="R284" s="143">
        <v>1.9769786516350101</v>
      </c>
      <c r="S284" s="143">
        <v>5.7688560068167396</v>
      </c>
      <c r="T284" s="170">
        <f t="shared" si="10"/>
        <v>5.6187495594458206</v>
      </c>
      <c r="U284" s="143">
        <f t="shared" si="11"/>
        <v>3.6352419896319739</v>
      </c>
      <c r="V284" s="132"/>
      <c r="W284" s="132"/>
      <c r="X284" s="132"/>
      <c r="Y284" s="132"/>
      <c r="Z284" s="132"/>
      <c r="AA284" s="132"/>
      <c r="AB284" s="132"/>
      <c r="AC284" s="132"/>
      <c r="AD284" s="132"/>
      <c r="AE284" s="132"/>
      <c r="AF284" s="132"/>
      <c r="AG284" s="132"/>
      <c r="AH284" s="132"/>
      <c r="AI284" s="132"/>
      <c r="AJ284" s="132"/>
      <c r="AK284" s="132"/>
      <c r="AL284" s="132"/>
      <c r="AM284" s="132"/>
      <c r="AN284" s="132"/>
    </row>
    <row r="285" spans="1:40" s="131" customFormat="1" x14ac:dyDescent="0.25">
      <c r="A285" s="168" t="s">
        <v>1246</v>
      </c>
      <c r="B285" s="169" t="s">
        <v>1247</v>
      </c>
      <c r="C285" s="189" t="s">
        <v>3236</v>
      </c>
      <c r="D285" s="122">
        <v>10.128885481217999</v>
      </c>
      <c r="E285" s="143">
        <v>5.8714586888782003</v>
      </c>
      <c r="F285" s="143">
        <v>6.7307453497372904</v>
      </c>
      <c r="G285" s="143">
        <v>8.9911098610278</v>
      </c>
      <c r="H285" s="143">
        <v>6.3427394129150203</v>
      </c>
      <c r="I285" s="143">
        <v>15.309790321287499</v>
      </c>
      <c r="J285" s="143">
        <v>10.990081358007499</v>
      </c>
      <c r="K285" s="143">
        <v>4.9919029675840898</v>
      </c>
      <c r="L285" s="143">
        <v>1.2674772476567899</v>
      </c>
      <c r="M285" s="143">
        <v>3.7796380350732499</v>
      </c>
      <c r="N285" s="143">
        <v>2.3826769472992</v>
      </c>
      <c r="O285" s="143">
        <v>3.1585910064133</v>
      </c>
      <c r="P285" s="143">
        <v>1.82400822367072</v>
      </c>
      <c r="Q285" s="143">
        <v>1.82968743108051</v>
      </c>
      <c r="R285" s="143">
        <v>2.3904472136431898</v>
      </c>
      <c r="S285" s="143">
        <v>3.89097871905616</v>
      </c>
      <c r="T285" s="170">
        <f t="shared" si="10"/>
        <v>5.6175136415342832</v>
      </c>
      <c r="U285" s="143">
        <f t="shared" si="11"/>
        <v>3.9808183091117235</v>
      </c>
      <c r="V285" s="132"/>
      <c r="W285" s="132"/>
      <c r="X285" s="132"/>
      <c r="Y285" s="132"/>
      <c r="Z285" s="132"/>
      <c r="AA285" s="132"/>
      <c r="AB285" s="132"/>
      <c r="AC285" s="132"/>
      <c r="AD285" s="132"/>
      <c r="AE285" s="132"/>
      <c r="AF285" s="132"/>
      <c r="AG285" s="132"/>
      <c r="AH285" s="132"/>
      <c r="AI285" s="132"/>
      <c r="AJ285" s="132"/>
      <c r="AK285" s="132"/>
      <c r="AL285" s="132"/>
      <c r="AM285" s="132"/>
      <c r="AN285" s="132"/>
    </row>
    <row r="286" spans="1:40" s="131" customFormat="1" x14ac:dyDescent="0.25">
      <c r="A286" s="168" t="s">
        <v>1248</v>
      </c>
      <c r="B286" s="169" t="s">
        <v>3427</v>
      </c>
      <c r="C286" s="189"/>
      <c r="D286" s="122">
        <v>4.4838482567527302</v>
      </c>
      <c r="E286" s="122">
        <v>6.1169155720511297</v>
      </c>
      <c r="F286" s="122">
        <v>5.4579177407600401</v>
      </c>
      <c r="G286" s="122">
        <v>7.5072057579324403</v>
      </c>
      <c r="H286" s="122">
        <v>7.6874985054981702</v>
      </c>
      <c r="I286" s="122">
        <v>11.400749866191299</v>
      </c>
      <c r="J286" s="122">
        <v>10.811876497071101</v>
      </c>
      <c r="K286" s="122">
        <v>4.6878557214964598</v>
      </c>
      <c r="L286" s="122">
        <v>3.4795332052480799</v>
      </c>
      <c r="M286" s="122">
        <v>4.4979814306725796</v>
      </c>
      <c r="N286" s="122">
        <v>4.1733301243392402</v>
      </c>
      <c r="O286" s="122">
        <v>4.7166973928506399</v>
      </c>
      <c r="P286" s="122">
        <v>3.19935610609864</v>
      </c>
      <c r="Q286" s="122">
        <v>3.3827942039744401</v>
      </c>
      <c r="R286" s="122">
        <v>1.8509217095502</v>
      </c>
      <c r="S286" s="122">
        <v>4.0110808105957299</v>
      </c>
      <c r="T286" s="170">
        <f t="shared" si="10"/>
        <v>5.4665976813176824</v>
      </c>
      <c r="U286" s="143">
        <f t="shared" si="11"/>
        <v>2.6667542220513272</v>
      </c>
      <c r="V286" s="132"/>
      <c r="W286" s="132"/>
      <c r="X286" s="132"/>
      <c r="Y286" s="132"/>
      <c r="Z286" s="132"/>
      <c r="AA286" s="132"/>
      <c r="AB286" s="132"/>
      <c r="AC286" s="132"/>
      <c r="AD286" s="132"/>
      <c r="AE286" s="132"/>
      <c r="AF286" s="132"/>
      <c r="AG286" s="132"/>
      <c r="AH286" s="132"/>
      <c r="AI286" s="132"/>
      <c r="AJ286" s="132"/>
      <c r="AK286" s="132"/>
      <c r="AL286" s="132"/>
      <c r="AM286" s="132"/>
      <c r="AN286" s="132"/>
    </row>
    <row r="287" spans="1:40" s="133" customFormat="1" x14ac:dyDescent="0.25">
      <c r="A287" s="171" t="s">
        <v>841</v>
      </c>
      <c r="B287" s="172" t="s">
        <v>3445</v>
      </c>
      <c r="C287" s="189" t="s">
        <v>2983</v>
      </c>
      <c r="D287" s="122">
        <v>5.6122879332550797</v>
      </c>
      <c r="E287" s="122">
        <v>4.81217490480224</v>
      </c>
      <c r="F287" s="122">
        <v>4.6454194708984504</v>
      </c>
      <c r="G287" s="122">
        <v>6.6558731462081404</v>
      </c>
      <c r="H287" s="122">
        <v>2.5992153779729099</v>
      </c>
      <c r="I287" s="122">
        <v>12.9659719061213</v>
      </c>
      <c r="J287" s="122">
        <v>14.709225508102101</v>
      </c>
      <c r="K287" s="122">
        <v>5.0654214207149302</v>
      </c>
      <c r="L287" s="122">
        <v>1.5109944320707001</v>
      </c>
      <c r="M287" s="122">
        <v>2.9909257966843401</v>
      </c>
      <c r="N287" s="122">
        <v>5.9612172566449404</v>
      </c>
      <c r="O287" s="122">
        <v>6.96969030558685</v>
      </c>
      <c r="P287" s="122">
        <v>5.5197584310289196</v>
      </c>
      <c r="Q287" s="122">
        <v>1.17824864394691</v>
      </c>
      <c r="R287" s="122">
        <v>1.40659146116038</v>
      </c>
      <c r="S287" s="122">
        <v>3.3629433689911798</v>
      </c>
      <c r="T287" s="122">
        <f t="shared" si="10"/>
        <v>5.3728724602618358</v>
      </c>
      <c r="U287" s="122">
        <f t="shared" si="11"/>
        <v>3.7949854660913074</v>
      </c>
      <c r="V287" s="134"/>
      <c r="W287" s="134"/>
      <c r="X287" s="134"/>
      <c r="Y287" s="134"/>
      <c r="Z287" s="134"/>
      <c r="AA287" s="134"/>
      <c r="AB287" s="134"/>
      <c r="AC287" s="134"/>
      <c r="AD287" s="134"/>
      <c r="AE287" s="134"/>
      <c r="AF287" s="134"/>
      <c r="AG287" s="134"/>
      <c r="AH287" s="134"/>
      <c r="AI287" s="134"/>
      <c r="AJ287" s="134"/>
      <c r="AK287" s="134"/>
      <c r="AL287" s="134"/>
      <c r="AM287" s="134"/>
      <c r="AN287" s="134"/>
    </row>
    <row r="288" spans="1:40" s="131" customFormat="1" x14ac:dyDescent="0.25">
      <c r="A288" s="168" t="s">
        <v>1249</v>
      </c>
      <c r="B288" s="169" t="s">
        <v>1250</v>
      </c>
      <c r="C288" s="189" t="s">
        <v>3077</v>
      </c>
      <c r="D288" s="122">
        <v>7.7389048805130098</v>
      </c>
      <c r="E288" s="143">
        <v>3.4322129835721902</v>
      </c>
      <c r="F288" s="143">
        <v>3.39610905069175</v>
      </c>
      <c r="G288" s="143">
        <v>8.34151496926569</v>
      </c>
      <c r="H288" s="143">
        <v>5.9076088340731303</v>
      </c>
      <c r="I288" s="143">
        <v>18.1077670744905</v>
      </c>
      <c r="J288" s="143">
        <v>11.552040456049101</v>
      </c>
      <c r="K288" s="143">
        <v>3.2793446595872799</v>
      </c>
      <c r="L288" s="143">
        <v>2.0745620244735399</v>
      </c>
      <c r="M288" s="143">
        <v>3.19985076042332</v>
      </c>
      <c r="N288" s="143">
        <v>2.6976624137068699</v>
      </c>
      <c r="O288" s="143">
        <v>5.3971173248725099</v>
      </c>
      <c r="P288" s="143">
        <v>2.4605540800083001</v>
      </c>
      <c r="Q288" s="143">
        <v>2.3988701335117102</v>
      </c>
      <c r="R288" s="143">
        <v>1.6911602798783401</v>
      </c>
      <c r="S288" s="143">
        <v>3.9204211516094398</v>
      </c>
      <c r="T288" s="170">
        <f t="shared" ref="T288:T351" si="12">AVERAGE(D288:S288)</f>
        <v>5.3497313172954168</v>
      </c>
      <c r="U288" s="143">
        <f t="shared" ref="U288:U351" si="13">_xlfn.STDEV.S(D288:S288)</f>
        <v>4.3424548445575644</v>
      </c>
      <c r="V288" s="132"/>
      <c r="W288" s="132"/>
      <c r="X288" s="132"/>
      <c r="Y288" s="132"/>
      <c r="Z288" s="132"/>
      <c r="AA288" s="132"/>
      <c r="AB288" s="132"/>
      <c r="AC288" s="132"/>
      <c r="AD288" s="132"/>
      <c r="AE288" s="132"/>
      <c r="AF288" s="132"/>
      <c r="AG288" s="132"/>
      <c r="AH288" s="132"/>
      <c r="AI288" s="132"/>
      <c r="AJ288" s="132"/>
      <c r="AK288" s="132"/>
      <c r="AL288" s="132"/>
      <c r="AM288" s="132"/>
      <c r="AN288" s="132"/>
    </row>
    <row r="289" spans="1:42" s="131" customFormat="1" x14ac:dyDescent="0.25">
      <c r="A289" s="168" t="s">
        <v>1251</v>
      </c>
      <c r="B289" s="169" t="s">
        <v>1252</v>
      </c>
      <c r="C289" s="189" t="s">
        <v>3156</v>
      </c>
      <c r="D289" s="122">
        <v>5.9345050457021404</v>
      </c>
      <c r="E289" s="143">
        <v>7.6246060299510603</v>
      </c>
      <c r="F289" s="143">
        <v>5.2396010311296397</v>
      </c>
      <c r="G289" s="143">
        <v>5.3622898270945996</v>
      </c>
      <c r="H289" s="143">
        <v>4.6906770542022702</v>
      </c>
      <c r="I289" s="143">
        <v>12.9732670891143</v>
      </c>
      <c r="J289" s="143">
        <v>9.6002006827441999</v>
      </c>
      <c r="K289" s="143">
        <v>5.0540944497383702</v>
      </c>
      <c r="L289" s="143">
        <v>1.91729380697343</v>
      </c>
      <c r="M289" s="143">
        <v>4.69878417311332</v>
      </c>
      <c r="N289" s="143">
        <v>4.98481098184965</v>
      </c>
      <c r="O289" s="143">
        <v>4.0428834795862603</v>
      </c>
      <c r="P289" s="143">
        <v>2.4643688925354401</v>
      </c>
      <c r="Q289" s="143">
        <v>3.5640153220444999</v>
      </c>
      <c r="R289" s="143">
        <v>2.2097738777282898</v>
      </c>
      <c r="S289" s="143">
        <v>4.6432620253091903</v>
      </c>
      <c r="T289" s="170">
        <f t="shared" si="12"/>
        <v>5.3127771105510426</v>
      </c>
      <c r="U289" s="143">
        <f t="shared" si="13"/>
        <v>2.8063368782467126</v>
      </c>
      <c r="V289" s="132"/>
      <c r="W289" s="132"/>
      <c r="X289" s="132"/>
      <c r="Y289" s="132"/>
      <c r="Z289" s="132"/>
      <c r="AA289" s="132"/>
      <c r="AB289" s="132"/>
      <c r="AC289" s="132"/>
      <c r="AD289" s="132"/>
      <c r="AE289" s="132"/>
      <c r="AF289" s="132"/>
      <c r="AG289" s="132"/>
      <c r="AH289" s="132"/>
      <c r="AI289" s="132"/>
      <c r="AJ289" s="132"/>
      <c r="AK289" s="132"/>
      <c r="AL289" s="132"/>
      <c r="AM289" s="132"/>
      <c r="AN289" s="132"/>
    </row>
    <row r="290" spans="1:42" s="131" customFormat="1" x14ac:dyDescent="0.25">
      <c r="A290" s="168" t="s">
        <v>438</v>
      </c>
      <c r="B290" s="169" t="s">
        <v>1253</v>
      </c>
      <c r="C290" s="189" t="s">
        <v>3175</v>
      </c>
      <c r="D290" s="122">
        <v>7.4213499627519903</v>
      </c>
      <c r="E290" s="143">
        <v>4.3399662604184499</v>
      </c>
      <c r="F290" s="143">
        <v>4.0869579283052797</v>
      </c>
      <c r="G290" s="143">
        <v>6.63141224791356</v>
      </c>
      <c r="H290" s="143">
        <v>5.6323191277481603</v>
      </c>
      <c r="I290" s="143">
        <v>15.147199540170901</v>
      </c>
      <c r="J290" s="143">
        <v>12.816662622176301</v>
      </c>
      <c r="K290" s="143">
        <v>3.5901058658689902</v>
      </c>
      <c r="L290" s="143">
        <v>1.93359445792689</v>
      </c>
      <c r="M290" s="143">
        <v>3.3900165362343802</v>
      </c>
      <c r="N290" s="143">
        <v>2.57789697214388</v>
      </c>
      <c r="O290" s="143">
        <v>4.1282213894456001</v>
      </c>
      <c r="P290" s="143">
        <v>2.6488286666052399</v>
      </c>
      <c r="Q290" s="143">
        <v>3.2622988959172998</v>
      </c>
      <c r="R290" s="143">
        <v>2.1599900538135701</v>
      </c>
      <c r="S290" s="143">
        <v>4.6002960197236202</v>
      </c>
      <c r="T290" s="170">
        <f t="shared" si="12"/>
        <v>5.2729447841977564</v>
      </c>
      <c r="U290" s="143">
        <f t="shared" si="13"/>
        <v>3.7456619753777853</v>
      </c>
      <c r="V290" s="132"/>
      <c r="W290" s="132"/>
      <c r="X290" s="132"/>
      <c r="Y290" s="132"/>
      <c r="Z290" s="132"/>
      <c r="AA290" s="132"/>
      <c r="AB290" s="132"/>
      <c r="AC290" s="132"/>
      <c r="AD290" s="132"/>
      <c r="AE290" s="132"/>
      <c r="AF290" s="132"/>
      <c r="AG290" s="132"/>
      <c r="AH290" s="132"/>
      <c r="AI290" s="132"/>
      <c r="AJ290" s="132"/>
      <c r="AK290" s="132"/>
      <c r="AL290" s="132"/>
      <c r="AM290" s="132"/>
      <c r="AN290" s="132"/>
    </row>
    <row r="291" spans="1:42" s="131" customFormat="1" x14ac:dyDescent="0.25">
      <c r="A291" s="168" t="s">
        <v>1254</v>
      </c>
      <c r="B291" s="169" t="s">
        <v>1255</v>
      </c>
      <c r="C291" s="189" t="s">
        <v>3209</v>
      </c>
      <c r="D291" s="122">
        <v>6.1862719264289003</v>
      </c>
      <c r="E291" s="143">
        <v>5.3885248573254501</v>
      </c>
      <c r="F291" s="143">
        <v>2.84473288306281</v>
      </c>
      <c r="G291" s="143">
        <v>5.2404196037515396</v>
      </c>
      <c r="H291" s="143">
        <v>4.83874135515563</v>
      </c>
      <c r="I291" s="143">
        <v>9.2206691707754302</v>
      </c>
      <c r="J291" s="143">
        <v>10.201801961186201</v>
      </c>
      <c r="K291" s="143">
        <v>6.2993061257608698</v>
      </c>
      <c r="L291" s="143">
        <v>3.1459972455613401</v>
      </c>
      <c r="M291" s="143">
        <v>4.3957545799754696</v>
      </c>
      <c r="N291" s="143">
        <v>4.5316463471360402</v>
      </c>
      <c r="O291" s="143">
        <v>5.6582218844490102</v>
      </c>
      <c r="P291" s="143">
        <v>6.08427917965688</v>
      </c>
      <c r="Q291" s="143">
        <v>3.6732361305782999</v>
      </c>
      <c r="R291" s="143">
        <v>1.9688221029229001</v>
      </c>
      <c r="S291" s="143">
        <v>4.4312137808755203</v>
      </c>
      <c r="T291" s="170">
        <f t="shared" si="12"/>
        <v>5.2568524459126431</v>
      </c>
      <c r="U291" s="143">
        <f t="shared" si="13"/>
        <v>2.1400181185093241</v>
      </c>
      <c r="V291" s="132"/>
      <c r="W291" s="132"/>
      <c r="X291" s="132"/>
      <c r="Y291" s="132"/>
      <c r="Z291" s="132"/>
      <c r="AA291" s="132"/>
      <c r="AB291" s="132"/>
      <c r="AC291" s="132"/>
      <c r="AD291" s="132"/>
      <c r="AE291" s="132"/>
      <c r="AF291" s="132"/>
      <c r="AG291" s="132"/>
      <c r="AH291" s="132"/>
      <c r="AI291" s="132"/>
      <c r="AJ291" s="132"/>
      <c r="AK291" s="132"/>
      <c r="AL291" s="132"/>
      <c r="AM291" s="132"/>
      <c r="AN291" s="132"/>
    </row>
    <row r="292" spans="1:42" s="131" customFormat="1" x14ac:dyDescent="0.25">
      <c r="A292" s="168" t="s">
        <v>1256</v>
      </c>
      <c r="B292" s="169" t="s">
        <v>1257</v>
      </c>
      <c r="C292" s="189"/>
      <c r="D292" s="122">
        <v>8.9303138045561496</v>
      </c>
      <c r="E292" s="143">
        <v>4.2005036289387396</v>
      </c>
      <c r="F292" s="143">
        <v>4.50901361701216</v>
      </c>
      <c r="G292" s="143">
        <v>6.1729667143403999</v>
      </c>
      <c r="H292" s="143">
        <v>5.8674501471965899</v>
      </c>
      <c r="I292" s="143">
        <v>12.884735607666199</v>
      </c>
      <c r="J292" s="143">
        <v>10.5192933608032</v>
      </c>
      <c r="K292" s="143">
        <v>3.91846601523708</v>
      </c>
      <c r="L292" s="143">
        <v>1.7791860291016199</v>
      </c>
      <c r="M292" s="143">
        <v>3.0458771892743401</v>
      </c>
      <c r="N292" s="143">
        <v>2.9307025195126499</v>
      </c>
      <c r="O292" s="143">
        <v>5.8302883658658704</v>
      </c>
      <c r="P292" s="143">
        <v>3.33757046863068</v>
      </c>
      <c r="Q292" s="143">
        <v>2.94519990312285</v>
      </c>
      <c r="R292" s="143">
        <v>1.58590945770876</v>
      </c>
      <c r="S292" s="143">
        <v>4.3694827590946996</v>
      </c>
      <c r="T292" s="170">
        <f t="shared" si="12"/>
        <v>5.1766849742538747</v>
      </c>
      <c r="U292" s="143">
        <f t="shared" si="13"/>
        <v>3.1618653741845479</v>
      </c>
      <c r="V292" s="132"/>
      <c r="W292" s="132"/>
      <c r="X292" s="132"/>
      <c r="Y292" s="132"/>
      <c r="Z292" s="132"/>
      <c r="AA292" s="132"/>
      <c r="AB292" s="132"/>
      <c r="AC292" s="132"/>
      <c r="AD292" s="132"/>
      <c r="AE292" s="132"/>
      <c r="AF292" s="132"/>
      <c r="AG292" s="132"/>
      <c r="AH292" s="132"/>
      <c r="AI292" s="132"/>
      <c r="AJ292" s="132"/>
      <c r="AK292" s="132"/>
      <c r="AL292" s="132"/>
      <c r="AM292" s="132"/>
      <c r="AN292" s="132"/>
    </row>
    <row r="293" spans="1:42" s="131" customFormat="1" x14ac:dyDescent="0.25">
      <c r="A293" s="168" t="s">
        <v>1258</v>
      </c>
      <c r="B293" s="169" t="s">
        <v>3423</v>
      </c>
      <c r="C293" s="189" t="s">
        <v>3149</v>
      </c>
      <c r="D293" s="122">
        <v>7.7609010170854997</v>
      </c>
      <c r="E293" s="143">
        <v>4.9778907702197799</v>
      </c>
      <c r="F293" s="143">
        <v>4.8617060111939701</v>
      </c>
      <c r="G293" s="143">
        <v>5.1996698401142796</v>
      </c>
      <c r="H293" s="143">
        <v>5.0189514981200096</v>
      </c>
      <c r="I293" s="143">
        <v>12.8085563037894</v>
      </c>
      <c r="J293" s="143">
        <v>9.2997097193395195</v>
      </c>
      <c r="K293" s="143">
        <v>3.3504863063922499</v>
      </c>
      <c r="L293" s="143">
        <v>1.70956212959788</v>
      </c>
      <c r="M293" s="143">
        <v>4.0930032092151096</v>
      </c>
      <c r="N293" s="143">
        <v>3.2560196148940102</v>
      </c>
      <c r="O293" s="143">
        <v>5.7978036974401901</v>
      </c>
      <c r="P293" s="143">
        <v>3.2613502704848201</v>
      </c>
      <c r="Q293" s="143">
        <v>3.3125228735875001</v>
      </c>
      <c r="R293" s="143">
        <v>1.95519650672072</v>
      </c>
      <c r="S293" s="143">
        <v>4.7058122661600699</v>
      </c>
      <c r="T293" s="170">
        <f t="shared" si="12"/>
        <v>5.085571377147188</v>
      </c>
      <c r="U293" s="143">
        <f t="shared" si="13"/>
        <v>2.8319916019436358</v>
      </c>
      <c r="V293" s="132"/>
      <c r="W293" s="132"/>
      <c r="X293" s="134"/>
      <c r="Y293" s="134"/>
      <c r="Z293" s="134"/>
      <c r="AA293" s="134"/>
      <c r="AB293" s="134"/>
      <c r="AC293" s="134"/>
      <c r="AD293" s="134"/>
      <c r="AE293" s="134"/>
      <c r="AF293" s="134"/>
      <c r="AG293" s="134"/>
      <c r="AH293" s="134"/>
      <c r="AI293" s="134"/>
      <c r="AJ293" s="134"/>
      <c r="AK293" s="134"/>
      <c r="AL293" s="134"/>
      <c r="AM293" s="134"/>
      <c r="AN293" s="134"/>
      <c r="AO293" s="133"/>
      <c r="AP293" s="133"/>
    </row>
    <row r="294" spans="1:42" s="131" customFormat="1" x14ac:dyDescent="0.25">
      <c r="A294" s="168" t="s">
        <v>1259</v>
      </c>
      <c r="B294" s="169" t="s">
        <v>1260</v>
      </c>
      <c r="C294" s="189"/>
      <c r="D294" s="122">
        <v>5.55618867466299</v>
      </c>
      <c r="E294" s="143">
        <v>4.9394811192150003</v>
      </c>
      <c r="F294" s="143">
        <v>5.5472291219724799</v>
      </c>
      <c r="G294" s="143">
        <v>7.8024025211411798</v>
      </c>
      <c r="H294" s="143">
        <v>6.2818747417809897</v>
      </c>
      <c r="I294" s="143">
        <v>10.8598992455799</v>
      </c>
      <c r="J294" s="143">
        <v>9.8779352322597003</v>
      </c>
      <c r="K294" s="143">
        <v>4.8676456426334003</v>
      </c>
      <c r="L294" s="143">
        <v>2.4520272649228101</v>
      </c>
      <c r="M294" s="143">
        <v>3.5584679933134802</v>
      </c>
      <c r="N294" s="143">
        <v>3.5246138255502499</v>
      </c>
      <c r="O294" s="143">
        <v>3.7558886646773599</v>
      </c>
      <c r="P294" s="143">
        <v>2.36610856986657</v>
      </c>
      <c r="Q294" s="143">
        <v>3.0697759091261498</v>
      </c>
      <c r="R294" s="143">
        <v>1.9442118266363699</v>
      </c>
      <c r="S294" s="143">
        <v>4.94250767866885</v>
      </c>
      <c r="T294" s="170">
        <f t="shared" si="12"/>
        <v>5.0841411270004677</v>
      </c>
      <c r="U294" s="143">
        <f t="shared" si="13"/>
        <v>2.5877286943930224</v>
      </c>
      <c r="V294" s="132"/>
      <c r="W294" s="132"/>
      <c r="X294" s="132"/>
      <c r="Y294" s="132"/>
      <c r="Z294" s="132"/>
      <c r="AA294" s="132"/>
      <c r="AB294" s="132"/>
      <c r="AC294" s="132"/>
      <c r="AD294" s="132"/>
      <c r="AE294" s="132"/>
      <c r="AF294" s="132"/>
      <c r="AG294" s="132"/>
      <c r="AH294" s="132"/>
      <c r="AI294" s="132"/>
      <c r="AJ294" s="132"/>
      <c r="AK294" s="132"/>
      <c r="AL294" s="132"/>
      <c r="AM294" s="132"/>
      <c r="AN294" s="132"/>
    </row>
    <row r="295" spans="1:42" s="131" customFormat="1" x14ac:dyDescent="0.25">
      <c r="A295" s="168" t="s">
        <v>1261</v>
      </c>
      <c r="B295" s="169" t="s">
        <v>1262</v>
      </c>
      <c r="C295" s="189" t="s">
        <v>3007</v>
      </c>
      <c r="D295" s="122">
        <v>6.0835624308432301</v>
      </c>
      <c r="E295" s="143">
        <v>5.0246445867876703</v>
      </c>
      <c r="F295" s="143">
        <v>5.28727939300295</v>
      </c>
      <c r="G295" s="143">
        <v>8.6577353760063804</v>
      </c>
      <c r="H295" s="143">
        <v>8.1143321454878397</v>
      </c>
      <c r="I295" s="143">
        <v>9.6375423363507196</v>
      </c>
      <c r="J295" s="143">
        <v>8.2921050423435005</v>
      </c>
      <c r="K295" s="143">
        <v>2.6066094313493302</v>
      </c>
      <c r="L295" s="143">
        <v>2.8779812530388802</v>
      </c>
      <c r="M295" s="143">
        <v>5.1608612884769496</v>
      </c>
      <c r="N295" s="143">
        <v>4.2781519537713404</v>
      </c>
      <c r="O295" s="143">
        <v>2.8122910198569402</v>
      </c>
      <c r="P295" s="143">
        <v>1.88045410150315</v>
      </c>
      <c r="Q295" s="143">
        <v>3.3837199823553799</v>
      </c>
      <c r="R295" s="143">
        <v>1.9790056655242301</v>
      </c>
      <c r="S295" s="143">
        <v>3.5340007341730502</v>
      </c>
      <c r="T295" s="170">
        <f t="shared" si="12"/>
        <v>4.9756422963044713</v>
      </c>
      <c r="U295" s="143">
        <f t="shared" si="13"/>
        <v>2.5279026978463568</v>
      </c>
      <c r="V295" s="132"/>
      <c r="W295" s="132"/>
      <c r="X295" s="132"/>
      <c r="Y295" s="132"/>
      <c r="Z295" s="132"/>
      <c r="AA295" s="132"/>
      <c r="AB295" s="132"/>
      <c r="AC295" s="132"/>
      <c r="AD295" s="132"/>
      <c r="AE295" s="132"/>
      <c r="AF295" s="132"/>
      <c r="AG295" s="132"/>
      <c r="AH295" s="132"/>
      <c r="AI295" s="132"/>
      <c r="AJ295" s="132"/>
      <c r="AK295" s="132"/>
      <c r="AL295" s="132"/>
      <c r="AM295" s="132"/>
      <c r="AN295" s="132"/>
    </row>
    <row r="296" spans="1:42" s="131" customFormat="1" x14ac:dyDescent="0.25">
      <c r="A296" s="168" t="s">
        <v>1263</v>
      </c>
      <c r="B296" s="169" t="s">
        <v>1264</v>
      </c>
      <c r="C296" s="189" t="s">
        <v>3025</v>
      </c>
      <c r="D296" s="122">
        <v>10.2486346475671</v>
      </c>
      <c r="E296" s="143">
        <v>6.9491201184673503</v>
      </c>
      <c r="F296" s="143">
        <v>5.4275310467001399</v>
      </c>
      <c r="G296" s="143">
        <v>3.5549570245577899</v>
      </c>
      <c r="H296" s="143">
        <v>2.41146334638771</v>
      </c>
      <c r="I296" s="143">
        <v>8.2097521225019801</v>
      </c>
      <c r="J296" s="143">
        <v>6.0761420674302897</v>
      </c>
      <c r="K296" s="143">
        <v>6.1104618307701797</v>
      </c>
      <c r="L296" s="143">
        <v>1.6476957484625401</v>
      </c>
      <c r="M296" s="143">
        <v>7.7655193329331196</v>
      </c>
      <c r="N296" s="143">
        <v>2.9033588588075001</v>
      </c>
      <c r="O296" s="143">
        <v>2.81260796914352</v>
      </c>
      <c r="P296" s="143">
        <v>3.3439650023810099</v>
      </c>
      <c r="Q296" s="143">
        <v>3.5597467303983099</v>
      </c>
      <c r="R296" s="143">
        <v>2.2120791379093099</v>
      </c>
      <c r="S296" s="143">
        <v>6.3347890634522601</v>
      </c>
      <c r="T296" s="170">
        <f t="shared" si="12"/>
        <v>4.9729890029918824</v>
      </c>
      <c r="U296" s="143">
        <f t="shared" si="13"/>
        <v>2.5224103054233944</v>
      </c>
      <c r="V296" s="132"/>
      <c r="W296" s="132"/>
      <c r="X296" s="132"/>
      <c r="Y296" s="132"/>
      <c r="Z296" s="132"/>
      <c r="AA296" s="132"/>
      <c r="AB296" s="132"/>
      <c r="AC296" s="132"/>
      <c r="AD296" s="132"/>
      <c r="AE296" s="132"/>
      <c r="AF296" s="132"/>
      <c r="AG296" s="132"/>
      <c r="AH296" s="132"/>
      <c r="AI296" s="132"/>
      <c r="AJ296" s="132"/>
      <c r="AK296" s="132"/>
      <c r="AL296" s="132"/>
      <c r="AM296" s="132"/>
      <c r="AN296" s="132"/>
    </row>
    <row r="297" spans="1:42" s="131" customFormat="1" x14ac:dyDescent="0.25">
      <c r="A297" s="168" t="s">
        <v>1265</v>
      </c>
      <c r="B297" s="169" t="s">
        <v>1266</v>
      </c>
      <c r="C297" s="189" t="s">
        <v>3112</v>
      </c>
      <c r="D297" s="122">
        <v>6.7301200078731904</v>
      </c>
      <c r="E297" s="143">
        <v>6.0576493725757503</v>
      </c>
      <c r="F297" s="143">
        <v>6.1896385807300698</v>
      </c>
      <c r="G297" s="143">
        <v>5.3210414438092597</v>
      </c>
      <c r="H297" s="143">
        <v>4.7284773821116</v>
      </c>
      <c r="I297" s="143">
        <v>8.3816896022697094</v>
      </c>
      <c r="J297" s="143">
        <v>6.94106902665325</v>
      </c>
      <c r="K297" s="143">
        <v>4.4856597466956503</v>
      </c>
      <c r="L297" s="143">
        <v>3.18097536619719</v>
      </c>
      <c r="M297" s="143">
        <v>4.4633815735135602</v>
      </c>
      <c r="N297" s="143">
        <v>3.98784878547972</v>
      </c>
      <c r="O297" s="143">
        <v>5.1792348556555599</v>
      </c>
      <c r="P297" s="143">
        <v>3.1870033798202702</v>
      </c>
      <c r="Q297" s="143">
        <v>2.7173874319838598</v>
      </c>
      <c r="R297" s="143">
        <v>2.3132577938957901</v>
      </c>
      <c r="S297" s="143">
        <v>4.1038358565741504</v>
      </c>
      <c r="T297" s="170">
        <f t="shared" si="12"/>
        <v>4.8730168878649121</v>
      </c>
      <c r="U297" s="143">
        <f t="shared" si="13"/>
        <v>1.6750412828671479</v>
      </c>
      <c r="V297" s="132"/>
      <c r="W297" s="132"/>
      <c r="X297" s="132"/>
      <c r="Y297" s="132"/>
      <c r="Z297" s="132"/>
      <c r="AA297" s="132"/>
      <c r="AB297" s="132"/>
      <c r="AC297" s="132"/>
      <c r="AD297" s="132"/>
      <c r="AE297" s="132"/>
      <c r="AF297" s="132"/>
      <c r="AG297" s="132"/>
      <c r="AH297" s="132"/>
      <c r="AI297" s="132"/>
      <c r="AJ297" s="132"/>
      <c r="AK297" s="132"/>
      <c r="AL297" s="132"/>
      <c r="AM297" s="132"/>
      <c r="AN297" s="132"/>
    </row>
    <row r="298" spans="1:42" s="131" customFormat="1" x14ac:dyDescent="0.25">
      <c r="A298" s="168" t="s">
        <v>1267</v>
      </c>
      <c r="B298" s="169" t="s">
        <v>3427</v>
      </c>
      <c r="C298" s="189"/>
      <c r="D298" s="122">
        <v>4.8885769533561696</v>
      </c>
      <c r="E298" s="143">
        <v>4.2155916448472803</v>
      </c>
      <c r="F298" s="143">
        <v>2.6706156117719</v>
      </c>
      <c r="G298" s="143">
        <v>7.3546578576788901</v>
      </c>
      <c r="H298" s="143">
        <v>6.0857491091158797</v>
      </c>
      <c r="I298" s="143">
        <v>10.8422351283946</v>
      </c>
      <c r="J298" s="143">
        <v>11.4707453085752</v>
      </c>
      <c r="K298" s="143">
        <v>5.8648712205359796</v>
      </c>
      <c r="L298" s="143">
        <v>1.26350396474878</v>
      </c>
      <c r="M298" s="143">
        <v>3.7515491673928598</v>
      </c>
      <c r="N298" s="143">
        <v>3.2659106432808001</v>
      </c>
      <c r="O298" s="143">
        <v>3.99641355453354</v>
      </c>
      <c r="P298" s="143">
        <v>3.8463833894382602</v>
      </c>
      <c r="Q298" s="143">
        <v>3.3140551591892402</v>
      </c>
      <c r="R298" s="143">
        <v>2.0163453950624199</v>
      </c>
      <c r="S298" s="143">
        <v>2.9090859702034302</v>
      </c>
      <c r="T298" s="170">
        <f t="shared" si="12"/>
        <v>4.859768129882827</v>
      </c>
      <c r="U298" s="143">
        <f t="shared" si="13"/>
        <v>2.9005087830114311</v>
      </c>
      <c r="V298" s="132"/>
      <c r="W298" s="132"/>
      <c r="X298" s="132"/>
      <c r="Y298" s="132"/>
      <c r="Z298" s="132"/>
      <c r="AA298" s="132"/>
      <c r="AB298" s="132"/>
      <c r="AC298" s="132"/>
      <c r="AD298" s="132"/>
      <c r="AE298" s="132"/>
      <c r="AF298" s="132"/>
      <c r="AG298" s="132"/>
      <c r="AH298" s="132"/>
      <c r="AI298" s="132"/>
      <c r="AJ298" s="132"/>
      <c r="AK298" s="132"/>
      <c r="AL298" s="132"/>
      <c r="AM298" s="132"/>
      <c r="AN298" s="132"/>
    </row>
    <row r="299" spans="1:42" s="131" customFormat="1" x14ac:dyDescent="0.25">
      <c r="A299" s="168" t="s">
        <v>1268</v>
      </c>
      <c r="B299" s="169" t="s">
        <v>1269</v>
      </c>
      <c r="C299" s="189" t="s">
        <v>3235</v>
      </c>
      <c r="D299" s="122">
        <v>6.3895766376260896</v>
      </c>
      <c r="E299" s="143">
        <v>5.3221169805626403</v>
      </c>
      <c r="F299" s="143">
        <v>7.9331987443160097</v>
      </c>
      <c r="G299" s="143">
        <v>6.81992635755834</v>
      </c>
      <c r="H299" s="143">
        <v>3.7877767761633399</v>
      </c>
      <c r="I299" s="143">
        <v>10.8570132771384</v>
      </c>
      <c r="J299" s="143">
        <v>10.386542841771099</v>
      </c>
      <c r="K299" s="143">
        <v>5.5895251538441499</v>
      </c>
      <c r="L299" s="143">
        <v>0.77411862628974204</v>
      </c>
      <c r="M299" s="143">
        <v>4.0861943982870601</v>
      </c>
      <c r="N299" s="143">
        <v>1.40417210756328</v>
      </c>
      <c r="O299" s="143">
        <v>4.6249574703874101</v>
      </c>
      <c r="P299" s="143">
        <v>2.1994812057914599</v>
      </c>
      <c r="Q299" s="143">
        <v>1.60971997835001</v>
      </c>
      <c r="R299" s="143">
        <v>2.47073308972438</v>
      </c>
      <c r="S299" s="143">
        <v>3.1685819018178201</v>
      </c>
      <c r="T299" s="170">
        <f t="shared" si="12"/>
        <v>4.8389772216994515</v>
      </c>
      <c r="U299" s="143">
        <f t="shared" si="13"/>
        <v>3.0498527406509375</v>
      </c>
      <c r="V299" s="132"/>
      <c r="W299" s="132"/>
      <c r="X299" s="132"/>
      <c r="Y299" s="132"/>
      <c r="Z299" s="132"/>
      <c r="AA299" s="132"/>
      <c r="AB299" s="132"/>
      <c r="AC299" s="132"/>
      <c r="AD299" s="132"/>
      <c r="AE299" s="132"/>
      <c r="AF299" s="132"/>
      <c r="AG299" s="132"/>
      <c r="AH299" s="132"/>
      <c r="AI299" s="132"/>
      <c r="AJ299" s="132"/>
      <c r="AK299" s="132"/>
      <c r="AL299" s="132"/>
      <c r="AM299" s="132"/>
      <c r="AN299" s="132"/>
    </row>
    <row r="300" spans="1:42" s="131" customFormat="1" x14ac:dyDescent="0.25">
      <c r="A300" s="168" t="s">
        <v>1270</v>
      </c>
      <c r="B300" s="169" t="s">
        <v>1271</v>
      </c>
      <c r="C300" s="189" t="s">
        <v>3250</v>
      </c>
      <c r="D300" s="122">
        <v>6.7894685088244602</v>
      </c>
      <c r="E300" s="143">
        <v>5.5947184105394303</v>
      </c>
      <c r="F300" s="143">
        <v>4.4064331800911702</v>
      </c>
      <c r="G300" s="143">
        <v>9.7250780129484404</v>
      </c>
      <c r="H300" s="143">
        <v>7.0891978608295103</v>
      </c>
      <c r="I300" s="143">
        <v>14.3516265732886</v>
      </c>
      <c r="J300" s="143">
        <v>8.2883444504875605</v>
      </c>
      <c r="K300" s="143">
        <v>4.3709471076708102</v>
      </c>
      <c r="L300" s="143">
        <v>0.87241940423129705</v>
      </c>
      <c r="M300" s="143">
        <v>2.2555475395792501</v>
      </c>
      <c r="N300" s="143">
        <v>2.3058989575903102</v>
      </c>
      <c r="O300" s="143">
        <v>2.7594284067017298</v>
      </c>
      <c r="P300" s="143">
        <v>0.91057239423436298</v>
      </c>
      <c r="Q300" s="143">
        <v>1.6256479435037501</v>
      </c>
      <c r="R300" s="143">
        <v>0.66297070812710002</v>
      </c>
      <c r="S300" s="143">
        <v>5.3564122625967796</v>
      </c>
      <c r="T300" s="170">
        <f t="shared" si="12"/>
        <v>4.835294482577785</v>
      </c>
      <c r="U300" s="143">
        <f t="shared" si="13"/>
        <v>3.7658192020845687</v>
      </c>
      <c r="V300" s="132"/>
      <c r="W300" s="132"/>
      <c r="X300" s="132"/>
      <c r="Y300" s="132"/>
      <c r="Z300" s="132"/>
      <c r="AA300" s="132"/>
      <c r="AB300" s="132"/>
      <c r="AC300" s="132"/>
      <c r="AD300" s="132"/>
      <c r="AE300" s="132"/>
      <c r="AF300" s="132"/>
      <c r="AG300" s="132"/>
      <c r="AH300" s="132"/>
      <c r="AI300" s="132"/>
      <c r="AJ300" s="132"/>
      <c r="AK300" s="132"/>
      <c r="AL300" s="132"/>
      <c r="AM300" s="132"/>
      <c r="AN300" s="132"/>
    </row>
    <row r="301" spans="1:42" s="131" customFormat="1" x14ac:dyDescent="0.25">
      <c r="A301" s="168" t="s">
        <v>1272</v>
      </c>
      <c r="B301" s="169" t="s">
        <v>1273</v>
      </c>
      <c r="C301" s="189"/>
      <c r="D301" s="122">
        <v>5.9810887779569599</v>
      </c>
      <c r="E301" s="143">
        <v>5.5292699095690301</v>
      </c>
      <c r="F301" s="143">
        <v>3.78307014747607</v>
      </c>
      <c r="G301" s="143">
        <v>5.1622043857850999</v>
      </c>
      <c r="H301" s="143">
        <v>4.3484054283566698</v>
      </c>
      <c r="I301" s="143">
        <v>10.361402039995699</v>
      </c>
      <c r="J301" s="143">
        <v>7.4972730830608203</v>
      </c>
      <c r="K301" s="143">
        <v>3.3533619674448398</v>
      </c>
      <c r="L301" s="143">
        <v>2.4913867563620098</v>
      </c>
      <c r="M301" s="143">
        <v>4.8112736696249003</v>
      </c>
      <c r="N301" s="143">
        <v>2.9429398168133898</v>
      </c>
      <c r="O301" s="143">
        <v>6.3745999511368403</v>
      </c>
      <c r="P301" s="143">
        <v>4.2176263633442401</v>
      </c>
      <c r="Q301" s="143">
        <v>3.98025288179082</v>
      </c>
      <c r="R301" s="143">
        <v>2.3919719280287199</v>
      </c>
      <c r="S301" s="143">
        <v>4.1225720249936497</v>
      </c>
      <c r="T301" s="170">
        <f t="shared" si="12"/>
        <v>4.8342936957337352</v>
      </c>
      <c r="U301" s="143">
        <f t="shared" si="13"/>
        <v>2.0347155852757219</v>
      </c>
      <c r="V301" s="132"/>
      <c r="W301" s="132"/>
      <c r="X301" s="132"/>
      <c r="Y301" s="132"/>
      <c r="Z301" s="132"/>
      <c r="AA301" s="132"/>
      <c r="AB301" s="132"/>
      <c r="AC301" s="132"/>
      <c r="AD301" s="132"/>
      <c r="AE301" s="132"/>
      <c r="AF301" s="132"/>
      <c r="AG301" s="132"/>
      <c r="AH301" s="132"/>
      <c r="AI301" s="132"/>
      <c r="AJ301" s="132"/>
      <c r="AK301" s="132"/>
      <c r="AL301" s="132"/>
      <c r="AM301" s="132"/>
      <c r="AN301" s="132"/>
    </row>
    <row r="302" spans="1:42" s="131" customFormat="1" x14ac:dyDescent="0.25">
      <c r="A302" s="168" t="s">
        <v>1274</v>
      </c>
      <c r="B302" s="169" t="s">
        <v>1275</v>
      </c>
      <c r="C302" s="189" t="s">
        <v>3064</v>
      </c>
      <c r="D302" s="122">
        <v>4.9598390080698103</v>
      </c>
      <c r="E302" s="143">
        <v>4.2122397299428203</v>
      </c>
      <c r="F302" s="143">
        <v>2.8737607696246799</v>
      </c>
      <c r="G302" s="143">
        <v>7.4618686136217303</v>
      </c>
      <c r="H302" s="143">
        <v>5.2923965596976101</v>
      </c>
      <c r="I302" s="143">
        <v>11.828263659303801</v>
      </c>
      <c r="J302" s="143">
        <v>10.1890550199603</v>
      </c>
      <c r="K302" s="143">
        <v>4.5729656714707199</v>
      </c>
      <c r="L302" s="143">
        <v>3.6855268709362998</v>
      </c>
      <c r="M302" s="143">
        <v>3.80623647303999</v>
      </c>
      <c r="N302" s="143">
        <v>3.1972548571630401</v>
      </c>
      <c r="O302" s="143">
        <v>4.8993932935316504</v>
      </c>
      <c r="P302" s="143">
        <v>3.1219624945178199</v>
      </c>
      <c r="Q302" s="143">
        <v>2.3627429737880599</v>
      </c>
      <c r="R302" s="143">
        <v>1.9320860636846899</v>
      </c>
      <c r="S302" s="143">
        <v>2.85310938885257</v>
      </c>
      <c r="T302" s="170">
        <f t="shared" si="12"/>
        <v>4.8280438404503494</v>
      </c>
      <c r="U302" s="143">
        <f t="shared" si="13"/>
        <v>2.7744837940763518</v>
      </c>
      <c r="V302" s="132"/>
      <c r="W302" s="132"/>
      <c r="X302" s="132"/>
      <c r="Y302" s="132"/>
      <c r="Z302" s="132"/>
      <c r="AA302" s="132"/>
      <c r="AB302" s="132"/>
      <c r="AC302" s="132"/>
      <c r="AD302" s="132"/>
      <c r="AE302" s="132"/>
      <c r="AF302" s="132"/>
      <c r="AG302" s="132"/>
      <c r="AH302" s="132"/>
      <c r="AI302" s="132"/>
      <c r="AJ302" s="132"/>
      <c r="AK302" s="132"/>
      <c r="AL302" s="132"/>
      <c r="AM302" s="132"/>
      <c r="AN302" s="132"/>
    </row>
    <row r="303" spans="1:42" s="131" customFormat="1" x14ac:dyDescent="0.25">
      <c r="A303" s="168" t="s">
        <v>1276</v>
      </c>
      <c r="B303" s="169" t="s">
        <v>3427</v>
      </c>
      <c r="C303" s="189"/>
      <c r="D303" s="122">
        <v>8.9181014096097506</v>
      </c>
      <c r="E303" s="143">
        <v>5.5094212483551903</v>
      </c>
      <c r="F303" s="143">
        <v>4.5734551735394398</v>
      </c>
      <c r="G303" s="143">
        <v>8.2771755792588397</v>
      </c>
      <c r="H303" s="143">
        <v>4.4534704510339296</v>
      </c>
      <c r="I303" s="143">
        <v>13.697028221203199</v>
      </c>
      <c r="J303" s="143">
        <v>9.1803761238025192</v>
      </c>
      <c r="K303" s="143">
        <v>4.5225787569565199</v>
      </c>
      <c r="L303" s="143">
        <v>0.15658809819536099</v>
      </c>
      <c r="M303" s="143">
        <v>5.13643117586878</v>
      </c>
      <c r="N303" s="143">
        <v>1.0225253296101799</v>
      </c>
      <c r="O303" s="143">
        <v>0.99056404343139104</v>
      </c>
      <c r="P303" s="143">
        <v>1.90675415886683</v>
      </c>
      <c r="Q303" s="143">
        <v>1.6872667061337701</v>
      </c>
      <c r="R303" s="143">
        <v>0.58307423817332105</v>
      </c>
      <c r="S303" s="143">
        <v>6.6337105713698596</v>
      </c>
      <c r="T303" s="170">
        <f t="shared" si="12"/>
        <v>4.8280325803380553</v>
      </c>
      <c r="U303" s="143">
        <f t="shared" si="13"/>
        <v>3.8104584424972225</v>
      </c>
      <c r="V303" s="132"/>
      <c r="W303" s="132"/>
      <c r="X303" s="132"/>
      <c r="Y303" s="132"/>
      <c r="Z303" s="132"/>
      <c r="AA303" s="132"/>
      <c r="AB303" s="132"/>
      <c r="AC303" s="132"/>
      <c r="AD303" s="132"/>
      <c r="AE303" s="132"/>
      <c r="AF303" s="132"/>
      <c r="AG303" s="132"/>
      <c r="AH303" s="132"/>
      <c r="AI303" s="132"/>
      <c r="AJ303" s="132"/>
      <c r="AK303" s="132"/>
      <c r="AL303" s="132"/>
      <c r="AM303" s="132"/>
      <c r="AN303" s="132"/>
    </row>
    <row r="304" spans="1:42" s="131" customFormat="1" x14ac:dyDescent="0.25">
      <c r="A304" s="168" t="s">
        <v>1277</v>
      </c>
      <c r="B304" s="169" t="s">
        <v>1278</v>
      </c>
      <c r="C304" s="189"/>
      <c r="D304" s="122">
        <v>4.9490175411431201</v>
      </c>
      <c r="E304" s="143">
        <v>4.1761067644272201</v>
      </c>
      <c r="F304" s="143">
        <v>5.1205191895130602</v>
      </c>
      <c r="G304" s="143">
        <v>4.75131377406806</v>
      </c>
      <c r="H304" s="143">
        <v>4.5840707575158604</v>
      </c>
      <c r="I304" s="143">
        <v>8.4830156371133896</v>
      </c>
      <c r="J304" s="143">
        <v>10.201801961186201</v>
      </c>
      <c r="K304" s="143">
        <v>5.2685105779090904</v>
      </c>
      <c r="L304" s="143">
        <v>1.99863354423897</v>
      </c>
      <c r="M304" s="143">
        <v>3.6421966519796798</v>
      </c>
      <c r="N304" s="143">
        <v>5.5588195191535403</v>
      </c>
      <c r="O304" s="143">
        <v>4.6826663871302099</v>
      </c>
      <c r="P304" s="143">
        <v>4.46180473174838</v>
      </c>
      <c r="Q304" s="143">
        <v>2.7076997762548598</v>
      </c>
      <c r="R304" s="143">
        <v>1.9491338818936701</v>
      </c>
      <c r="S304" s="143">
        <v>3.8176611035235299</v>
      </c>
      <c r="T304" s="170">
        <f t="shared" si="12"/>
        <v>4.7720607374249271</v>
      </c>
      <c r="U304" s="143">
        <f t="shared" si="13"/>
        <v>2.1115005551619386</v>
      </c>
      <c r="V304" s="132"/>
      <c r="W304" s="132"/>
      <c r="X304" s="132"/>
      <c r="Y304" s="132"/>
      <c r="Z304" s="132"/>
      <c r="AA304" s="132"/>
      <c r="AB304" s="132"/>
      <c r="AC304" s="132"/>
      <c r="AD304" s="132"/>
      <c r="AE304" s="132"/>
      <c r="AF304" s="132"/>
      <c r="AG304" s="132"/>
      <c r="AH304" s="132"/>
      <c r="AI304" s="132"/>
      <c r="AJ304" s="132"/>
      <c r="AK304" s="132"/>
      <c r="AL304" s="132"/>
      <c r="AM304" s="132"/>
      <c r="AN304" s="132"/>
    </row>
    <row r="305" spans="1:40" s="131" customFormat="1" x14ac:dyDescent="0.25">
      <c r="A305" s="168" t="s">
        <v>1279</v>
      </c>
      <c r="B305" s="173" t="s">
        <v>1280</v>
      </c>
      <c r="C305" s="190" t="s">
        <v>3265</v>
      </c>
      <c r="D305" s="122">
        <v>7.1432642686388901</v>
      </c>
      <c r="E305" s="143">
        <v>4.2981672722450899</v>
      </c>
      <c r="F305" s="143">
        <v>4.9790683831729199</v>
      </c>
      <c r="G305" s="143">
        <v>5.3504394628358298</v>
      </c>
      <c r="H305" s="143">
        <v>5.85038864633239</v>
      </c>
      <c r="I305" s="143">
        <v>15.466271603576899</v>
      </c>
      <c r="J305" s="143">
        <v>5.8457049911769703</v>
      </c>
      <c r="K305" s="143">
        <v>4.1763355529906301</v>
      </c>
      <c r="L305" s="143">
        <v>3.94757730422891</v>
      </c>
      <c r="M305" s="143">
        <v>5.0375971982039403</v>
      </c>
      <c r="N305" s="143">
        <v>1.8727466672142301</v>
      </c>
      <c r="O305" s="143">
        <v>2.2410827391444998</v>
      </c>
      <c r="P305" s="143">
        <v>2.83484831022687</v>
      </c>
      <c r="Q305" s="143">
        <v>1.6072944836563601</v>
      </c>
      <c r="R305" s="143">
        <v>0.9691825932068</v>
      </c>
      <c r="S305" s="143">
        <v>4.1637967146263399</v>
      </c>
      <c r="T305" s="170">
        <f t="shared" si="12"/>
        <v>4.736485386967348</v>
      </c>
      <c r="U305" s="143">
        <f t="shared" si="13"/>
        <v>3.3406925650875223</v>
      </c>
      <c r="V305" s="132"/>
      <c r="W305" s="132"/>
      <c r="X305" s="132"/>
      <c r="Y305" s="132"/>
      <c r="Z305" s="132"/>
      <c r="AA305" s="132"/>
      <c r="AB305" s="132"/>
      <c r="AC305" s="132"/>
      <c r="AD305" s="132"/>
      <c r="AE305" s="132"/>
      <c r="AF305" s="132"/>
      <c r="AG305" s="132"/>
      <c r="AH305" s="132"/>
      <c r="AI305" s="132"/>
      <c r="AJ305" s="132"/>
      <c r="AK305" s="132"/>
      <c r="AL305" s="132"/>
      <c r="AM305" s="132"/>
      <c r="AN305" s="132"/>
    </row>
    <row r="306" spans="1:40" s="131" customFormat="1" x14ac:dyDescent="0.25">
      <c r="A306" s="168" t="s">
        <v>1281</v>
      </c>
      <c r="B306" s="173" t="s">
        <v>1282</v>
      </c>
      <c r="C306" s="190" t="s">
        <v>3276</v>
      </c>
      <c r="D306" s="122">
        <v>7.3386166970381996</v>
      </c>
      <c r="E306" s="143">
        <v>3.70461083941125</v>
      </c>
      <c r="F306" s="143">
        <v>6.3504478183666899</v>
      </c>
      <c r="G306" s="143">
        <v>10.172579230811801</v>
      </c>
      <c r="H306" s="143">
        <v>5.2731794334822997</v>
      </c>
      <c r="I306" s="143">
        <v>11.1371219788189</v>
      </c>
      <c r="J306" s="143">
        <v>6.6011659748852196</v>
      </c>
      <c r="K306" s="143">
        <v>2.03801080539322</v>
      </c>
      <c r="L306" s="143">
        <v>1.79615759694679</v>
      </c>
      <c r="M306" s="143">
        <v>3.2506420423348001</v>
      </c>
      <c r="N306" s="143">
        <v>1.5638622688155699</v>
      </c>
      <c r="O306" s="143">
        <v>4.1661958297261501</v>
      </c>
      <c r="P306" s="143">
        <v>3.2807387733444</v>
      </c>
      <c r="Q306" s="143">
        <v>2.0372570135980501</v>
      </c>
      <c r="R306" s="143">
        <v>1.5287324563872</v>
      </c>
      <c r="S306" s="143">
        <v>5.2933956477427104</v>
      </c>
      <c r="T306" s="170">
        <f t="shared" si="12"/>
        <v>4.7207946504439535</v>
      </c>
      <c r="U306" s="143">
        <f t="shared" si="13"/>
        <v>2.9805120119942732</v>
      </c>
      <c r="V306" s="132"/>
      <c r="W306" s="132"/>
      <c r="X306" s="132"/>
      <c r="Y306" s="132"/>
      <c r="Z306" s="132"/>
      <c r="AA306" s="132"/>
      <c r="AB306" s="132"/>
      <c r="AC306" s="132"/>
      <c r="AD306" s="132"/>
      <c r="AE306" s="132"/>
      <c r="AF306" s="132"/>
      <c r="AG306" s="132"/>
      <c r="AH306" s="132"/>
      <c r="AI306" s="132"/>
      <c r="AJ306" s="132"/>
      <c r="AK306" s="132"/>
      <c r="AL306" s="132"/>
      <c r="AM306" s="132"/>
      <c r="AN306" s="132"/>
    </row>
    <row r="307" spans="1:40" s="131" customFormat="1" x14ac:dyDescent="0.25">
      <c r="A307" s="168" t="s">
        <v>851</v>
      </c>
      <c r="B307" s="169" t="s">
        <v>1283</v>
      </c>
      <c r="C307" s="189" t="s">
        <v>3065</v>
      </c>
      <c r="D307" s="122">
        <v>4.1614800814306303</v>
      </c>
      <c r="E307" s="143">
        <v>4.1928153686359897</v>
      </c>
      <c r="F307" s="143">
        <v>3.05643393482563</v>
      </c>
      <c r="G307" s="143">
        <v>5.6006138194099204</v>
      </c>
      <c r="H307" s="143">
        <v>5.4724565632359896</v>
      </c>
      <c r="I307" s="143">
        <v>10.168944708234999</v>
      </c>
      <c r="J307" s="143">
        <v>10.0662298421007</v>
      </c>
      <c r="K307" s="143">
        <v>4.4436965693351897</v>
      </c>
      <c r="L307" s="143">
        <v>1.1835146956626099</v>
      </c>
      <c r="M307" s="143">
        <v>3.3734860730044298</v>
      </c>
      <c r="N307" s="143">
        <v>4.3278979067221703</v>
      </c>
      <c r="O307" s="143">
        <v>6.6882269909204801</v>
      </c>
      <c r="P307" s="143">
        <v>3.2858251900472601</v>
      </c>
      <c r="Q307" s="143">
        <v>3.73181265359085</v>
      </c>
      <c r="R307" s="143">
        <v>1.6116869307648001</v>
      </c>
      <c r="S307" s="143">
        <v>2.84844869158248</v>
      </c>
      <c r="T307" s="170">
        <f t="shared" si="12"/>
        <v>4.6383481262190083</v>
      </c>
      <c r="U307" s="143">
        <f t="shared" si="13"/>
        <v>2.5493399212453096</v>
      </c>
      <c r="V307" s="132"/>
      <c r="W307" s="132"/>
      <c r="X307" s="132"/>
      <c r="Y307" s="132"/>
      <c r="Z307" s="132"/>
      <c r="AA307" s="132"/>
      <c r="AB307" s="132"/>
      <c r="AC307" s="132"/>
      <c r="AD307" s="132"/>
      <c r="AE307" s="132"/>
      <c r="AF307" s="132"/>
      <c r="AG307" s="132"/>
      <c r="AH307" s="132"/>
      <c r="AI307" s="132"/>
      <c r="AJ307" s="132"/>
      <c r="AK307" s="132"/>
      <c r="AL307" s="132"/>
      <c r="AM307" s="132"/>
      <c r="AN307" s="132"/>
    </row>
    <row r="308" spans="1:40" s="131" customFormat="1" x14ac:dyDescent="0.25">
      <c r="A308" s="168" t="s">
        <v>1284</v>
      </c>
      <c r="B308" s="169" t="s">
        <v>3427</v>
      </c>
      <c r="C308" s="189"/>
      <c r="D308" s="122">
        <v>5.0406660141272503</v>
      </c>
      <c r="E308" s="143">
        <v>3.8810208793832102</v>
      </c>
      <c r="F308" s="143">
        <v>2.9056914448427298</v>
      </c>
      <c r="G308" s="143">
        <v>6.7709548531012</v>
      </c>
      <c r="H308" s="143">
        <v>3.4683709964273399</v>
      </c>
      <c r="I308" s="143">
        <v>13.0406606843824</v>
      </c>
      <c r="J308" s="143">
        <v>10.1786686234058</v>
      </c>
      <c r="K308" s="143">
        <v>3.2996365420652198</v>
      </c>
      <c r="L308" s="143">
        <v>1.4540323403855</v>
      </c>
      <c r="M308" s="143">
        <v>3.1248731537920902</v>
      </c>
      <c r="N308" s="143">
        <v>3.0067113858775598</v>
      </c>
      <c r="O308" s="143">
        <v>7.6650789075048102</v>
      </c>
      <c r="P308" s="143">
        <v>2.30172466320353</v>
      </c>
      <c r="Q308" s="143">
        <v>2.3913516850091399</v>
      </c>
      <c r="R308" s="143">
        <v>1.16019873922243</v>
      </c>
      <c r="S308" s="143">
        <v>4.1065827346575396</v>
      </c>
      <c r="T308" s="170">
        <f t="shared" si="12"/>
        <v>4.6122639779617343</v>
      </c>
      <c r="U308" s="143">
        <f t="shared" si="13"/>
        <v>3.2646852065304968</v>
      </c>
      <c r="V308" s="132"/>
      <c r="W308" s="132"/>
      <c r="X308" s="132"/>
      <c r="Y308" s="132"/>
      <c r="Z308" s="132"/>
      <c r="AA308" s="132"/>
      <c r="AB308" s="132"/>
      <c r="AC308" s="132"/>
      <c r="AD308" s="132"/>
      <c r="AE308" s="132"/>
      <c r="AF308" s="132"/>
      <c r="AG308" s="132"/>
      <c r="AH308" s="132"/>
      <c r="AI308" s="132"/>
      <c r="AJ308" s="132"/>
      <c r="AK308" s="132"/>
      <c r="AL308" s="132"/>
      <c r="AM308" s="132"/>
      <c r="AN308" s="132"/>
    </row>
    <row r="309" spans="1:40" s="131" customFormat="1" x14ac:dyDescent="0.25">
      <c r="A309" s="168" t="s">
        <v>1285</v>
      </c>
      <c r="B309" s="169" t="s">
        <v>3427</v>
      </c>
      <c r="C309" s="189"/>
      <c r="D309" s="122">
        <v>5.3291378643333296</v>
      </c>
      <c r="E309" s="143">
        <v>4.150949494762</v>
      </c>
      <c r="F309" s="143">
        <v>5.2593284446504596</v>
      </c>
      <c r="G309" s="143">
        <v>3.88927527218187</v>
      </c>
      <c r="H309" s="143">
        <v>5.4677470481213302</v>
      </c>
      <c r="I309" s="143">
        <v>7.9431065748246201</v>
      </c>
      <c r="J309" s="143">
        <v>10.719793627029601</v>
      </c>
      <c r="K309" s="143">
        <v>3.5291293355166302</v>
      </c>
      <c r="L309" s="143">
        <v>2.3176925136506101</v>
      </c>
      <c r="M309" s="143">
        <v>4.86861974563549</v>
      </c>
      <c r="N309" s="143">
        <v>4.9247530182128996</v>
      </c>
      <c r="O309" s="143">
        <v>5.1199033088200796</v>
      </c>
      <c r="P309" s="143">
        <v>2.8222258845396402</v>
      </c>
      <c r="Q309" s="143">
        <v>2.5662074791768199</v>
      </c>
      <c r="R309" s="143">
        <v>1.5851390003352199</v>
      </c>
      <c r="S309" s="143">
        <v>2.7104736750489802</v>
      </c>
      <c r="T309" s="170">
        <f t="shared" si="12"/>
        <v>4.5752176429274733</v>
      </c>
      <c r="U309" s="143">
        <f t="shared" si="13"/>
        <v>2.2774931731898778</v>
      </c>
      <c r="V309" s="132"/>
      <c r="W309" s="132"/>
      <c r="X309" s="132"/>
      <c r="Y309" s="132"/>
      <c r="Z309" s="132"/>
      <c r="AA309" s="132"/>
      <c r="AB309" s="132"/>
      <c r="AC309" s="132"/>
      <c r="AD309" s="132"/>
      <c r="AE309" s="132"/>
      <c r="AF309" s="132"/>
      <c r="AG309" s="132"/>
      <c r="AH309" s="132"/>
      <c r="AI309" s="132"/>
      <c r="AJ309" s="132"/>
      <c r="AK309" s="132"/>
      <c r="AL309" s="132"/>
      <c r="AM309" s="132"/>
      <c r="AN309" s="132"/>
    </row>
    <row r="310" spans="1:40" s="131" customFormat="1" x14ac:dyDescent="0.25">
      <c r="A310" s="168" t="s">
        <v>1286</v>
      </c>
      <c r="B310" s="169" t="s">
        <v>1287</v>
      </c>
      <c r="C310" s="189"/>
      <c r="D310" s="122">
        <v>4.3851691124291996</v>
      </c>
      <c r="E310" s="143">
        <v>3.5242751240018002</v>
      </c>
      <c r="F310" s="143">
        <v>3.6819310444760101</v>
      </c>
      <c r="G310" s="143">
        <v>4.8103990799388301</v>
      </c>
      <c r="H310" s="143">
        <v>5.7508092117931904</v>
      </c>
      <c r="I310" s="143">
        <v>14.417074105404399</v>
      </c>
      <c r="J310" s="143">
        <v>13.021334353002301</v>
      </c>
      <c r="K310" s="143">
        <v>3.2591681206996399</v>
      </c>
      <c r="L310" s="143">
        <v>1.04471920311981</v>
      </c>
      <c r="M310" s="143">
        <v>2.9686409333074999</v>
      </c>
      <c r="N310" s="143">
        <v>2.3849443362396099</v>
      </c>
      <c r="O310" s="143">
        <v>4.4327396519339404</v>
      </c>
      <c r="P310" s="143">
        <v>2.8235342878240801</v>
      </c>
      <c r="Q310" s="143">
        <v>1.9508365144120401</v>
      </c>
      <c r="R310" s="143">
        <v>1.70786418024063</v>
      </c>
      <c r="S310" s="143">
        <v>2.94118436894744</v>
      </c>
      <c r="T310" s="170">
        <f t="shared" si="12"/>
        <v>4.5690389767356523</v>
      </c>
      <c r="U310" s="143">
        <f t="shared" si="13"/>
        <v>3.7772736521694843</v>
      </c>
      <c r="V310" s="132"/>
      <c r="W310" s="132"/>
      <c r="X310" s="132"/>
      <c r="Y310" s="132"/>
      <c r="Z310" s="132"/>
      <c r="AA310" s="132"/>
      <c r="AB310" s="132"/>
      <c r="AC310" s="132"/>
      <c r="AD310" s="132"/>
      <c r="AE310" s="132"/>
      <c r="AF310" s="132"/>
      <c r="AG310" s="132"/>
      <c r="AH310" s="132"/>
      <c r="AI310" s="132"/>
      <c r="AJ310" s="132"/>
      <c r="AK310" s="132"/>
      <c r="AL310" s="132"/>
      <c r="AM310" s="132"/>
      <c r="AN310" s="132"/>
    </row>
    <row r="311" spans="1:40" s="131" customFormat="1" x14ac:dyDescent="0.25">
      <c r="A311" s="168" t="s">
        <v>1288</v>
      </c>
      <c r="B311" s="169" t="s">
        <v>1289</v>
      </c>
      <c r="C311" s="189"/>
      <c r="D311" s="122">
        <v>4.35830511265151</v>
      </c>
      <c r="E311" s="143">
        <v>4.2708177362644903</v>
      </c>
      <c r="F311" s="143">
        <v>4.9192760772614497</v>
      </c>
      <c r="G311" s="143">
        <v>4.83308567821976</v>
      </c>
      <c r="H311" s="143">
        <v>5.0644973871245096</v>
      </c>
      <c r="I311" s="143">
        <v>9.4783647283866195</v>
      </c>
      <c r="J311" s="143">
        <v>9.9408700332956492</v>
      </c>
      <c r="K311" s="143">
        <v>3.6310410855914199</v>
      </c>
      <c r="L311" s="143">
        <v>2.48010931071867</v>
      </c>
      <c r="M311" s="143">
        <v>3.6197105711588402</v>
      </c>
      <c r="N311" s="143">
        <v>4.3535467090389899</v>
      </c>
      <c r="O311" s="143">
        <v>4.63921369685663</v>
      </c>
      <c r="P311" s="143">
        <v>3.2148374704737201</v>
      </c>
      <c r="Q311" s="143">
        <v>2.2685613033515399</v>
      </c>
      <c r="R311" s="143">
        <v>1.8725303668847499</v>
      </c>
      <c r="S311" s="143">
        <v>3.9787149601210201</v>
      </c>
      <c r="T311" s="170">
        <f t="shared" si="12"/>
        <v>4.5577176392124734</v>
      </c>
      <c r="U311" s="143">
        <f t="shared" si="13"/>
        <v>2.2281376567751696</v>
      </c>
      <c r="V311" s="132"/>
      <c r="W311" s="132"/>
      <c r="X311" s="132"/>
      <c r="Y311" s="132"/>
      <c r="Z311" s="132"/>
      <c r="AA311" s="132"/>
      <c r="AB311" s="132"/>
      <c r="AC311" s="132"/>
      <c r="AD311" s="132"/>
      <c r="AE311" s="132"/>
      <c r="AF311" s="132"/>
      <c r="AG311" s="132"/>
      <c r="AH311" s="132"/>
      <c r="AI311" s="132"/>
      <c r="AJ311" s="132"/>
      <c r="AK311" s="132"/>
      <c r="AL311" s="132"/>
      <c r="AM311" s="132"/>
      <c r="AN311" s="132"/>
    </row>
    <row r="312" spans="1:40" s="131" customFormat="1" x14ac:dyDescent="0.25">
      <c r="A312" s="168" t="s">
        <v>1290</v>
      </c>
      <c r="B312" s="169" t="s">
        <v>3427</v>
      </c>
      <c r="C312" s="189"/>
      <c r="D312" s="122">
        <v>7.2585590603432397</v>
      </c>
      <c r="E312" s="143">
        <v>5.9273773430579997</v>
      </c>
      <c r="F312" s="143">
        <v>4.6938092570536396</v>
      </c>
      <c r="G312" s="143">
        <v>2.9206605258241898</v>
      </c>
      <c r="H312" s="143">
        <v>5.2665879591904403</v>
      </c>
      <c r="I312" s="143">
        <v>6.8970605397400204</v>
      </c>
      <c r="J312" s="143">
        <v>8.4432056231150892</v>
      </c>
      <c r="K312" s="143">
        <v>5.1654310231239204</v>
      </c>
      <c r="L312" s="143">
        <v>0.73283229955428997</v>
      </c>
      <c r="M312" s="143">
        <v>4.2827208907761003</v>
      </c>
      <c r="N312" s="143">
        <v>3.98784878547972</v>
      </c>
      <c r="O312" s="143">
        <v>4.3782930719667501</v>
      </c>
      <c r="P312" s="143">
        <v>2.9745364878322502</v>
      </c>
      <c r="Q312" s="143">
        <v>2.83993627695568</v>
      </c>
      <c r="R312" s="143">
        <v>1.75422049370431</v>
      </c>
      <c r="S312" s="143">
        <v>5.3242737890212002</v>
      </c>
      <c r="T312" s="170">
        <f t="shared" si="12"/>
        <v>4.552959589171178</v>
      </c>
      <c r="U312" s="143">
        <f t="shared" si="13"/>
        <v>2.0375923087607863</v>
      </c>
      <c r="V312" s="132"/>
      <c r="W312" s="132"/>
      <c r="X312" s="132"/>
      <c r="Y312" s="132"/>
      <c r="Z312" s="132"/>
      <c r="AA312" s="132"/>
      <c r="AB312" s="132"/>
      <c r="AC312" s="132"/>
      <c r="AD312" s="132"/>
      <c r="AE312" s="132"/>
      <c r="AF312" s="132"/>
      <c r="AG312" s="132"/>
      <c r="AH312" s="132"/>
      <c r="AI312" s="132"/>
      <c r="AJ312" s="132"/>
      <c r="AK312" s="132"/>
      <c r="AL312" s="132"/>
      <c r="AM312" s="132"/>
      <c r="AN312" s="132"/>
    </row>
    <row r="313" spans="1:40" s="131" customFormat="1" x14ac:dyDescent="0.25">
      <c r="A313" s="168" t="s">
        <v>1291</v>
      </c>
      <c r="B313" s="169" t="s">
        <v>906</v>
      </c>
      <c r="C313" s="189"/>
      <c r="D313" s="122">
        <v>3.6292795301716199</v>
      </c>
      <c r="E313" s="143">
        <v>5.0382707415993</v>
      </c>
      <c r="F313" s="143">
        <v>4.6938092570536396</v>
      </c>
      <c r="G313" s="143">
        <v>4.15041232617122</v>
      </c>
      <c r="H313" s="143">
        <v>6.7233037776899298</v>
      </c>
      <c r="I313" s="143">
        <v>8.7903712761392399</v>
      </c>
      <c r="J313" s="143">
        <v>9.1913377669354208</v>
      </c>
      <c r="K313" s="143">
        <v>4.6614865330630497</v>
      </c>
      <c r="L313" s="143">
        <v>1.4656645991085799</v>
      </c>
      <c r="M313" s="143">
        <v>5.5260914719691696</v>
      </c>
      <c r="N313" s="143">
        <v>3.98784878547972</v>
      </c>
      <c r="O313" s="143">
        <v>3.2193331411520201</v>
      </c>
      <c r="P313" s="143">
        <v>2.6770828390490302</v>
      </c>
      <c r="Q313" s="143">
        <v>3.2555367077296902</v>
      </c>
      <c r="R313" s="143">
        <v>1.23445145853266</v>
      </c>
      <c r="S313" s="143">
        <v>4.3494067572285902</v>
      </c>
      <c r="T313" s="170">
        <f t="shared" si="12"/>
        <v>4.5371054355670548</v>
      </c>
      <c r="U313" s="143">
        <f t="shared" si="13"/>
        <v>2.2254795793222315</v>
      </c>
      <c r="V313" s="132"/>
      <c r="W313" s="132"/>
      <c r="X313" s="132"/>
      <c r="Y313" s="132"/>
      <c r="Z313" s="132"/>
      <c r="AA313" s="132"/>
      <c r="AB313" s="132"/>
      <c r="AC313" s="132"/>
      <c r="AD313" s="132"/>
      <c r="AE313" s="132"/>
      <c r="AF313" s="132"/>
      <c r="AG313" s="132"/>
      <c r="AH313" s="132"/>
      <c r="AI313" s="132"/>
      <c r="AJ313" s="132"/>
      <c r="AK313" s="132"/>
      <c r="AL313" s="132"/>
      <c r="AM313" s="132"/>
      <c r="AN313" s="132"/>
    </row>
    <row r="314" spans="1:40" s="131" customFormat="1" x14ac:dyDescent="0.25">
      <c r="A314" s="168" t="s">
        <v>853</v>
      </c>
      <c r="B314" s="169" t="s">
        <v>3440</v>
      </c>
      <c r="C314" s="189"/>
      <c r="D314" s="122">
        <v>4.08293947144307</v>
      </c>
      <c r="E314" s="143">
        <v>3.70461083941125</v>
      </c>
      <c r="F314" s="143">
        <v>2.8162855542321799</v>
      </c>
      <c r="G314" s="143">
        <v>4.4578502762579797</v>
      </c>
      <c r="H314" s="143">
        <v>4.7063126443829502</v>
      </c>
      <c r="I314" s="143">
        <v>10.8865367342955</v>
      </c>
      <c r="J314" s="143">
        <v>10.099783941574399</v>
      </c>
      <c r="K314" s="143">
        <v>3.7795836754565202</v>
      </c>
      <c r="L314" s="143">
        <v>1.5878033157009599</v>
      </c>
      <c r="M314" s="143">
        <v>5.5951676153687799</v>
      </c>
      <c r="N314" s="143">
        <v>3.0573507355344498</v>
      </c>
      <c r="O314" s="143">
        <v>4.6358397232589104</v>
      </c>
      <c r="P314" s="143">
        <v>4.31307790735677</v>
      </c>
      <c r="Q314" s="143">
        <v>3.2209033384985202</v>
      </c>
      <c r="R314" s="143">
        <v>2.0790761406865901</v>
      </c>
      <c r="S314" s="143">
        <v>3.44952949711233</v>
      </c>
      <c r="T314" s="170">
        <f t="shared" si="12"/>
        <v>4.5295407131606975</v>
      </c>
      <c r="U314" s="143">
        <f t="shared" si="13"/>
        <v>2.5397066474565264</v>
      </c>
      <c r="V314" s="132"/>
      <c r="W314" s="132"/>
      <c r="X314" s="132"/>
      <c r="Y314" s="132"/>
      <c r="Z314" s="132"/>
      <c r="AA314" s="132"/>
      <c r="AB314" s="132"/>
      <c r="AC314" s="132"/>
      <c r="AD314" s="132"/>
      <c r="AE314" s="132"/>
      <c r="AF314" s="132"/>
      <c r="AG314" s="132"/>
      <c r="AH314" s="132"/>
      <c r="AI314" s="132"/>
      <c r="AJ314" s="132"/>
      <c r="AK314" s="132"/>
      <c r="AL314" s="132"/>
      <c r="AM314" s="132"/>
      <c r="AN314" s="132"/>
    </row>
    <row r="315" spans="1:40" s="131" customFormat="1" x14ac:dyDescent="0.25">
      <c r="A315" s="168" t="s">
        <v>1292</v>
      </c>
      <c r="B315" s="169" t="s">
        <v>3440</v>
      </c>
      <c r="C315" s="189"/>
      <c r="D315" s="122">
        <v>12.181609534140801</v>
      </c>
      <c r="E315" s="143">
        <v>6.9975982522212501</v>
      </c>
      <c r="F315" s="143">
        <v>8.3445497903175792</v>
      </c>
      <c r="G315" s="143">
        <v>2.5619829173896398</v>
      </c>
      <c r="H315" s="143">
        <v>4.9802250205110603</v>
      </c>
      <c r="I315" s="143">
        <v>5.6348533821405402</v>
      </c>
      <c r="J315" s="143">
        <v>7.1250680363840502</v>
      </c>
      <c r="K315" s="143">
        <v>3.1496530628804398</v>
      </c>
      <c r="L315" s="143">
        <v>3.0534679148095401</v>
      </c>
      <c r="M315" s="143">
        <v>5.7563452833012203</v>
      </c>
      <c r="N315" s="143">
        <v>1.8462262895739401</v>
      </c>
      <c r="O315" s="143">
        <v>1.7885184117511199</v>
      </c>
      <c r="P315" s="143">
        <v>4.1313006775448002</v>
      </c>
      <c r="Q315" s="143">
        <v>2.50129888891761</v>
      </c>
      <c r="R315" s="143">
        <v>0.36095071886919899</v>
      </c>
      <c r="S315" s="143">
        <v>1.8747442919088699</v>
      </c>
      <c r="T315" s="170">
        <f t="shared" si="12"/>
        <v>4.5180245295413535</v>
      </c>
      <c r="U315" s="143">
        <f t="shared" si="13"/>
        <v>3.0575510048002839</v>
      </c>
      <c r="V315" s="132"/>
      <c r="W315" s="132"/>
      <c r="X315" s="132"/>
      <c r="Y315" s="132"/>
      <c r="Z315" s="132"/>
      <c r="AA315" s="132"/>
      <c r="AB315" s="132"/>
      <c r="AC315" s="132"/>
      <c r="AD315" s="132"/>
      <c r="AE315" s="132"/>
      <c r="AF315" s="132"/>
      <c r="AG315" s="132"/>
      <c r="AH315" s="132"/>
      <c r="AI315" s="132"/>
      <c r="AJ315" s="132"/>
      <c r="AK315" s="132"/>
      <c r="AL315" s="132"/>
      <c r="AM315" s="132"/>
      <c r="AN315" s="132"/>
    </row>
    <row r="316" spans="1:40" s="131" customFormat="1" x14ac:dyDescent="0.25">
      <c r="A316" s="171" t="s">
        <v>544</v>
      </c>
      <c r="B316" s="172" t="s">
        <v>1293</v>
      </c>
      <c r="C316" s="189" t="s">
        <v>3289</v>
      </c>
      <c r="D316" s="122">
        <v>6.4929025051862101</v>
      </c>
      <c r="E316" s="122">
        <v>4.7099513274299101</v>
      </c>
      <c r="F316" s="122">
        <v>4.9206476226361602</v>
      </c>
      <c r="G316" s="122">
        <v>7.2859365494538197</v>
      </c>
      <c r="H316" s="122">
        <v>5.6235812266923197</v>
      </c>
      <c r="I316" s="122">
        <v>6.71155027374658</v>
      </c>
      <c r="J316" s="122">
        <v>7.5091330420627402</v>
      </c>
      <c r="K316" s="122">
        <v>3.5126242336956501</v>
      </c>
      <c r="L316" s="122">
        <v>3.2010332787222699</v>
      </c>
      <c r="M316" s="122">
        <v>4.5451588779672099</v>
      </c>
      <c r="N316" s="122">
        <v>4.0026735021543596</v>
      </c>
      <c r="O316" s="122">
        <v>2.7286541122032002</v>
      </c>
      <c r="P316" s="122">
        <v>2.4879952035771602</v>
      </c>
      <c r="Q316" s="122">
        <v>2.6650956992013199</v>
      </c>
      <c r="R316" s="122">
        <v>1.5940871896528199</v>
      </c>
      <c r="S316" s="122">
        <v>4.2234016390214801</v>
      </c>
      <c r="T316" s="170">
        <f t="shared" si="12"/>
        <v>4.5134016427127008</v>
      </c>
      <c r="U316" s="122">
        <f t="shared" si="13"/>
        <v>1.810058229286519</v>
      </c>
      <c r="V316" s="132"/>
      <c r="W316" s="132"/>
      <c r="X316" s="132"/>
      <c r="Y316" s="132"/>
      <c r="Z316" s="132"/>
      <c r="AA316" s="132"/>
      <c r="AB316" s="132"/>
      <c r="AC316" s="132"/>
      <c r="AD316" s="132"/>
      <c r="AE316" s="132"/>
      <c r="AF316" s="132"/>
      <c r="AG316" s="132"/>
      <c r="AH316" s="132"/>
      <c r="AI316" s="132"/>
      <c r="AJ316" s="132"/>
      <c r="AK316" s="132"/>
      <c r="AL316" s="132"/>
      <c r="AM316" s="132"/>
      <c r="AN316" s="132"/>
    </row>
    <row r="317" spans="1:40" s="131" customFormat="1" x14ac:dyDescent="0.25">
      <c r="A317" s="168" t="s">
        <v>845</v>
      </c>
      <c r="B317" s="169" t="s">
        <v>3427</v>
      </c>
      <c r="C317" s="189"/>
      <c r="D317" s="122">
        <v>2.7287816016328001</v>
      </c>
      <c r="E317" s="143">
        <v>2.6740048164171402</v>
      </c>
      <c r="F317" s="143">
        <v>2.9645111097180901</v>
      </c>
      <c r="G317" s="143">
        <v>7.6281596638067501</v>
      </c>
      <c r="H317" s="143">
        <v>4.54960406009093</v>
      </c>
      <c r="I317" s="143">
        <v>9.7614302198885703</v>
      </c>
      <c r="J317" s="143">
        <v>10.727781009668499</v>
      </c>
      <c r="K317" s="143">
        <v>2.9838818490446202</v>
      </c>
      <c r="L317" s="143">
        <v>2.8927590771879901</v>
      </c>
      <c r="M317" s="143">
        <v>4.36270379365987</v>
      </c>
      <c r="N317" s="143">
        <v>4.3476546909365297</v>
      </c>
      <c r="O317" s="143">
        <v>4.50222529514493</v>
      </c>
      <c r="P317" s="143">
        <v>4.6966365597351398</v>
      </c>
      <c r="Q317" s="143">
        <v>2.1092503065597898</v>
      </c>
      <c r="R317" s="143">
        <v>1.31896277722128</v>
      </c>
      <c r="S317" s="143">
        <v>3.2138473575580702</v>
      </c>
      <c r="T317" s="170">
        <f t="shared" si="12"/>
        <v>4.4663871367669365</v>
      </c>
      <c r="U317" s="143">
        <f t="shared" si="13"/>
        <v>2.677291019706971</v>
      </c>
      <c r="V317" s="132"/>
      <c r="W317" s="132"/>
      <c r="X317" s="132"/>
      <c r="Y317" s="132"/>
      <c r="Z317" s="132"/>
      <c r="AA317" s="132"/>
      <c r="AB317" s="132"/>
      <c r="AC317" s="132"/>
      <c r="AD317" s="132"/>
      <c r="AE317" s="132"/>
      <c r="AF317" s="132"/>
      <c r="AG317" s="132"/>
      <c r="AH317" s="132"/>
      <c r="AI317" s="132"/>
      <c r="AJ317" s="132"/>
      <c r="AK317" s="132"/>
      <c r="AL317" s="132"/>
      <c r="AM317" s="132"/>
      <c r="AN317" s="132"/>
    </row>
    <row r="318" spans="1:40" s="131" customFormat="1" x14ac:dyDescent="0.25">
      <c r="A318" s="168" t="s">
        <v>1294</v>
      </c>
      <c r="B318" s="169" t="s">
        <v>906</v>
      </c>
      <c r="C318" s="189"/>
      <c r="D318" s="122">
        <v>4.9437301292401896</v>
      </c>
      <c r="E318" s="143">
        <v>3.13467071027106</v>
      </c>
      <c r="F318" s="143">
        <v>2.8884980043407</v>
      </c>
      <c r="G318" s="143">
        <v>5.0254280302643002</v>
      </c>
      <c r="H318" s="143">
        <v>4.4175553667513903</v>
      </c>
      <c r="I318" s="143">
        <v>9.8826659317541807</v>
      </c>
      <c r="J318" s="143">
        <v>8.2212323496738993</v>
      </c>
      <c r="K318" s="143">
        <v>5.8147441160869597</v>
      </c>
      <c r="L318" s="143">
        <v>2.7011446938699799</v>
      </c>
      <c r="M318" s="143">
        <v>5.0478720176641403</v>
      </c>
      <c r="N318" s="143">
        <v>2.5563133240254601</v>
      </c>
      <c r="O318" s="143">
        <v>3.8384356682966398</v>
      </c>
      <c r="P318" s="143">
        <v>3.00313780021526</v>
      </c>
      <c r="Q318" s="143">
        <v>2.5309000592006599</v>
      </c>
      <c r="R318" s="143">
        <v>1.81169495432425</v>
      </c>
      <c r="S318" s="143">
        <v>5.5521273260378203</v>
      </c>
      <c r="T318" s="170">
        <f t="shared" si="12"/>
        <v>4.4606344051260551</v>
      </c>
      <c r="U318" s="143">
        <f t="shared" si="13"/>
        <v>2.1858451867225441</v>
      </c>
      <c r="V318" s="132"/>
      <c r="W318" s="132"/>
      <c r="X318" s="132"/>
      <c r="Y318" s="132"/>
      <c r="Z318" s="132"/>
      <c r="AA318" s="132"/>
      <c r="AB318" s="132"/>
      <c r="AC318" s="132"/>
      <c r="AD318" s="132"/>
      <c r="AE318" s="132"/>
      <c r="AF318" s="132"/>
      <c r="AG318" s="132"/>
      <c r="AH318" s="132"/>
      <c r="AI318" s="132"/>
      <c r="AJ318" s="132"/>
      <c r="AK318" s="132"/>
      <c r="AL318" s="132"/>
      <c r="AM318" s="132"/>
      <c r="AN318" s="132"/>
    </row>
    <row r="319" spans="1:40" s="131" customFormat="1" x14ac:dyDescent="0.25">
      <c r="A319" s="168" t="s">
        <v>582</v>
      </c>
      <c r="B319" s="169" t="s">
        <v>1295</v>
      </c>
      <c r="C319" s="189" t="s">
        <v>16</v>
      </c>
      <c r="D319" s="122">
        <v>4.7150050075965604</v>
      </c>
      <c r="E319" s="143">
        <v>5.24472995242491</v>
      </c>
      <c r="F319" s="143">
        <v>3.9027178092356101</v>
      </c>
      <c r="G319" s="143">
        <v>5.5269743835821501</v>
      </c>
      <c r="H319" s="143">
        <v>4.7214211921979796</v>
      </c>
      <c r="I319" s="143">
        <v>8.7751761658952692</v>
      </c>
      <c r="J319" s="143">
        <v>8.5560859144780306</v>
      </c>
      <c r="K319" s="143">
        <v>4.1051657898216902</v>
      </c>
      <c r="L319" s="143">
        <v>1.8869745540957801</v>
      </c>
      <c r="M319" s="143">
        <v>3.8030685691922601</v>
      </c>
      <c r="N319" s="143">
        <v>3.8086196265817498</v>
      </c>
      <c r="O319" s="143">
        <v>4.0874679207885203</v>
      </c>
      <c r="P319" s="143">
        <v>3.50928462047625</v>
      </c>
      <c r="Q319" s="143">
        <v>2.7045159118720199</v>
      </c>
      <c r="R319" s="143">
        <v>1.9162833108505199</v>
      </c>
      <c r="S319" s="143">
        <v>3.7916176690291801</v>
      </c>
      <c r="T319" s="170">
        <f t="shared" si="12"/>
        <v>4.4409442748824048</v>
      </c>
      <c r="U319" s="143">
        <f t="shared" si="13"/>
        <v>1.9362306862801519</v>
      </c>
      <c r="V319" s="132"/>
      <c r="W319" s="132"/>
      <c r="X319" s="132"/>
      <c r="Y319" s="132"/>
      <c r="Z319" s="132"/>
      <c r="AA319" s="132"/>
      <c r="AB319" s="132"/>
      <c r="AC319" s="132"/>
      <c r="AD319" s="132"/>
      <c r="AE319" s="132"/>
      <c r="AF319" s="132"/>
      <c r="AG319" s="132"/>
      <c r="AH319" s="132"/>
      <c r="AI319" s="132"/>
      <c r="AJ319" s="132"/>
      <c r="AK319" s="132"/>
      <c r="AL319" s="132"/>
      <c r="AM319" s="132"/>
      <c r="AN319" s="132"/>
    </row>
    <row r="320" spans="1:40" s="131" customFormat="1" x14ac:dyDescent="0.25">
      <c r="A320" s="168" t="s">
        <v>1296</v>
      </c>
      <c r="B320" s="169" t="s">
        <v>3357</v>
      </c>
      <c r="C320" s="189"/>
      <c r="D320" s="122">
        <v>4.59402472173623</v>
      </c>
      <c r="E320" s="143">
        <v>3.9390798798803099</v>
      </c>
      <c r="F320" s="143">
        <v>3.5649184230787099</v>
      </c>
      <c r="G320" s="143">
        <v>2.9187147160135201</v>
      </c>
      <c r="H320" s="143">
        <v>7.2339344443499201</v>
      </c>
      <c r="I320" s="143">
        <v>12.8389064403202</v>
      </c>
      <c r="J320" s="143">
        <v>12.5816074819693</v>
      </c>
      <c r="K320" s="143">
        <v>3.1097840367680298</v>
      </c>
      <c r="L320" s="143">
        <v>1.6233626888860799</v>
      </c>
      <c r="M320" s="143">
        <v>4.4593459663042303</v>
      </c>
      <c r="N320" s="143">
        <v>3.0287459130225698</v>
      </c>
      <c r="O320" s="143">
        <v>3.1785820887323801</v>
      </c>
      <c r="P320" s="143">
        <v>2.82392704541037</v>
      </c>
      <c r="Q320" s="143">
        <v>2.6303824732531802</v>
      </c>
      <c r="R320" s="143">
        <v>1.48035484700785</v>
      </c>
      <c r="S320" s="143">
        <v>0.99669949696421201</v>
      </c>
      <c r="T320" s="170">
        <f t="shared" si="12"/>
        <v>4.4376481664810683</v>
      </c>
      <c r="U320" s="143">
        <f t="shared" si="13"/>
        <v>3.5381392205911109</v>
      </c>
      <c r="V320" s="132"/>
      <c r="W320" s="132"/>
      <c r="X320" s="132"/>
      <c r="Y320" s="132"/>
      <c r="Z320" s="132"/>
      <c r="AA320" s="132"/>
      <c r="AB320" s="132"/>
      <c r="AC320" s="132"/>
      <c r="AD320" s="132"/>
      <c r="AE320" s="132"/>
      <c r="AF320" s="132"/>
      <c r="AG320" s="132"/>
      <c r="AH320" s="132"/>
      <c r="AI320" s="132"/>
      <c r="AJ320" s="132"/>
      <c r="AK320" s="132"/>
      <c r="AL320" s="132"/>
      <c r="AM320" s="132"/>
      <c r="AN320" s="132"/>
    </row>
    <row r="321" spans="1:40" s="131" customFormat="1" x14ac:dyDescent="0.25">
      <c r="A321" s="168" t="s">
        <v>630</v>
      </c>
      <c r="B321" s="169" t="s">
        <v>1297</v>
      </c>
      <c r="C321" s="189" t="s">
        <v>3128</v>
      </c>
      <c r="D321" s="122">
        <v>4.8424375753694404</v>
      </c>
      <c r="E321" s="143">
        <v>3.9127350438725501</v>
      </c>
      <c r="F321" s="143">
        <v>2.8479292121449</v>
      </c>
      <c r="G321" s="143">
        <v>4.3179487371735501</v>
      </c>
      <c r="H321" s="143">
        <v>3.5253278235078298</v>
      </c>
      <c r="I321" s="143">
        <v>12.232063746399501</v>
      </c>
      <c r="J321" s="143">
        <v>7.6854666459872902</v>
      </c>
      <c r="K321" s="143">
        <v>4.1759445103358601</v>
      </c>
      <c r="L321" s="143">
        <v>3.2250110560909699</v>
      </c>
      <c r="M321" s="143">
        <v>3.8030685691922601</v>
      </c>
      <c r="N321" s="143">
        <v>2.9871526482994102</v>
      </c>
      <c r="O321" s="143">
        <v>4.5577075930916298</v>
      </c>
      <c r="P321" s="143">
        <v>5.01326374353751</v>
      </c>
      <c r="Q321" s="143">
        <v>2.68505896286575</v>
      </c>
      <c r="R321" s="143">
        <v>1.8615323591119399</v>
      </c>
      <c r="S321" s="143">
        <v>2.90690687958904</v>
      </c>
      <c r="T321" s="170">
        <f t="shared" si="12"/>
        <v>4.4112221941605894</v>
      </c>
      <c r="U321" s="143">
        <f t="shared" si="13"/>
        <v>2.4704356006912791</v>
      </c>
      <c r="V321" s="132"/>
      <c r="W321" s="132"/>
      <c r="X321" s="132"/>
      <c r="Y321" s="132"/>
      <c r="Z321" s="132"/>
      <c r="AA321" s="132"/>
      <c r="AB321" s="132"/>
      <c r="AC321" s="132"/>
      <c r="AD321" s="132"/>
      <c r="AE321" s="132"/>
      <c r="AF321" s="132"/>
      <c r="AG321" s="132"/>
      <c r="AH321" s="132"/>
      <c r="AI321" s="132"/>
      <c r="AJ321" s="132"/>
      <c r="AK321" s="132"/>
      <c r="AL321" s="132"/>
      <c r="AM321" s="132"/>
      <c r="AN321" s="132"/>
    </row>
    <row r="322" spans="1:40" s="131" customFormat="1" x14ac:dyDescent="0.25">
      <c r="A322" s="168" t="s">
        <v>1298</v>
      </c>
      <c r="B322" s="169" t="s">
        <v>3427</v>
      </c>
      <c r="C322" s="189"/>
      <c r="D322" s="122">
        <v>5.7115460232017403</v>
      </c>
      <c r="E322" s="143">
        <v>4.9572490369100102</v>
      </c>
      <c r="F322" s="143">
        <v>5.6730932027698602</v>
      </c>
      <c r="G322" s="143">
        <v>5.1423973665590701</v>
      </c>
      <c r="H322" s="143">
        <v>4.59506373295355</v>
      </c>
      <c r="I322" s="143">
        <v>12.4047851434173</v>
      </c>
      <c r="J322" s="143">
        <v>8.1887022936140408</v>
      </c>
      <c r="K322" s="143">
        <v>3.6708186776016598</v>
      </c>
      <c r="L322" s="143">
        <v>0.52721748169373395</v>
      </c>
      <c r="M322" s="143">
        <v>3.8762152411294499</v>
      </c>
      <c r="N322" s="143">
        <v>1.8648213745049</v>
      </c>
      <c r="O322" s="143">
        <v>2.2234243277021202</v>
      </c>
      <c r="P322" s="143">
        <v>2.56794516935159</v>
      </c>
      <c r="Q322" s="143">
        <v>2.7656863198989399</v>
      </c>
      <c r="R322" s="143">
        <v>0.77124002520972701</v>
      </c>
      <c r="S322" s="143">
        <v>5.1791496985108498</v>
      </c>
      <c r="T322" s="170">
        <f t="shared" si="12"/>
        <v>4.3824596946892838</v>
      </c>
      <c r="U322" s="143">
        <f t="shared" si="13"/>
        <v>2.9375507834662296</v>
      </c>
      <c r="V322" s="132"/>
      <c r="W322" s="132"/>
      <c r="X322" s="132"/>
      <c r="Y322" s="132"/>
      <c r="Z322" s="132"/>
      <c r="AA322" s="132"/>
      <c r="AB322" s="132"/>
      <c r="AC322" s="132"/>
      <c r="AD322" s="132"/>
      <c r="AE322" s="132"/>
      <c r="AF322" s="132"/>
      <c r="AG322" s="132"/>
      <c r="AH322" s="132"/>
      <c r="AI322" s="132"/>
      <c r="AJ322" s="132"/>
      <c r="AK322" s="132"/>
      <c r="AL322" s="132"/>
      <c r="AM322" s="132"/>
      <c r="AN322" s="132"/>
    </row>
    <row r="323" spans="1:40" s="131" customFormat="1" x14ac:dyDescent="0.25">
      <c r="A323" s="168" t="s">
        <v>1299</v>
      </c>
      <c r="B323" s="169" t="s">
        <v>1300</v>
      </c>
      <c r="C323" s="189" t="s">
        <v>3111</v>
      </c>
      <c r="D323" s="122">
        <v>5.7294526744427703</v>
      </c>
      <c r="E323" s="143">
        <v>3.9117008863348599</v>
      </c>
      <c r="F323" s="143">
        <v>4.5480387832320996</v>
      </c>
      <c r="G323" s="143">
        <v>4.3919707155251002</v>
      </c>
      <c r="H323" s="143">
        <v>3.0623743914943802</v>
      </c>
      <c r="I323" s="143">
        <v>7.3918076665098296</v>
      </c>
      <c r="J323" s="143">
        <v>5.3106097165595401</v>
      </c>
      <c r="K323" s="143">
        <v>5.2429007506332699</v>
      </c>
      <c r="L323" s="143">
        <v>4.7034785271600397</v>
      </c>
      <c r="M323" s="143">
        <v>5.7491945438188496</v>
      </c>
      <c r="N323" s="143">
        <v>3.8805153813156701</v>
      </c>
      <c r="O323" s="143">
        <v>3.9591798878764002</v>
      </c>
      <c r="P323" s="143">
        <v>2.3556111937802</v>
      </c>
      <c r="Q323" s="143">
        <v>3.0331087339096499</v>
      </c>
      <c r="R323" s="143">
        <v>1.9370274602670099</v>
      </c>
      <c r="S323" s="143">
        <v>4.5180172997555497</v>
      </c>
      <c r="T323" s="170">
        <f t="shared" si="12"/>
        <v>4.3578117882884513</v>
      </c>
      <c r="U323" s="143">
        <f t="shared" si="13"/>
        <v>1.3852537888127119</v>
      </c>
      <c r="V323" s="132"/>
      <c r="W323" s="132"/>
      <c r="X323" s="132"/>
      <c r="Y323" s="132"/>
      <c r="Z323" s="132"/>
      <c r="AA323" s="132"/>
      <c r="AB323" s="132"/>
      <c r="AC323" s="132"/>
      <c r="AD323" s="132"/>
      <c r="AE323" s="132"/>
      <c r="AF323" s="132"/>
      <c r="AG323" s="132"/>
      <c r="AH323" s="132"/>
      <c r="AI323" s="132"/>
      <c r="AJ323" s="132"/>
      <c r="AK323" s="132"/>
      <c r="AL323" s="132"/>
      <c r="AM323" s="132"/>
      <c r="AN323" s="132"/>
    </row>
    <row r="324" spans="1:40" s="131" customFormat="1" x14ac:dyDescent="0.25">
      <c r="A324" s="168" t="s">
        <v>1301</v>
      </c>
      <c r="B324" s="169" t="s">
        <v>3427</v>
      </c>
      <c r="C324" s="189"/>
      <c r="D324" s="122">
        <v>5.3722887782145703</v>
      </c>
      <c r="E324" s="143">
        <v>4.0945698751387498</v>
      </c>
      <c r="F324" s="143">
        <v>3.70563888714761</v>
      </c>
      <c r="G324" s="143">
        <v>4.2474979946196703</v>
      </c>
      <c r="H324" s="143">
        <v>4.2020648610561997</v>
      </c>
      <c r="I324" s="143">
        <v>10.676564303003101</v>
      </c>
      <c r="J324" s="143">
        <v>7.8047620266970004</v>
      </c>
      <c r="K324" s="143">
        <v>3.4811954905520599</v>
      </c>
      <c r="L324" s="143">
        <v>2.8927590771879901</v>
      </c>
      <c r="M324" s="143">
        <v>7.0893936646972904</v>
      </c>
      <c r="N324" s="143">
        <v>3.673018618205</v>
      </c>
      <c r="O324" s="143">
        <v>1.5249472773877999</v>
      </c>
      <c r="P324" s="143">
        <v>4.9901763447185798</v>
      </c>
      <c r="Q324" s="143">
        <v>2.1873706882842199</v>
      </c>
      <c r="R324" s="143">
        <v>1.5387899067581601</v>
      </c>
      <c r="S324" s="143">
        <v>2.2200919246289299</v>
      </c>
      <c r="T324" s="170">
        <f t="shared" si="12"/>
        <v>4.3563206073935579</v>
      </c>
      <c r="U324" s="143">
        <f t="shared" si="13"/>
        <v>2.4476675638210206</v>
      </c>
      <c r="V324" s="132"/>
      <c r="W324" s="132"/>
      <c r="X324" s="132"/>
      <c r="Y324" s="132"/>
      <c r="Z324" s="132"/>
      <c r="AA324" s="132"/>
      <c r="AB324" s="132"/>
      <c r="AC324" s="132"/>
      <c r="AD324" s="132"/>
      <c r="AE324" s="132"/>
      <c r="AF324" s="132"/>
      <c r="AG324" s="132"/>
      <c r="AH324" s="132"/>
      <c r="AI324" s="132"/>
      <c r="AJ324" s="132"/>
      <c r="AK324" s="132"/>
      <c r="AL324" s="132"/>
      <c r="AM324" s="132"/>
      <c r="AN324" s="132"/>
    </row>
    <row r="325" spans="1:40" s="131" customFormat="1" x14ac:dyDescent="0.25">
      <c r="A325" s="168" t="s">
        <v>440</v>
      </c>
      <c r="B325" s="169" t="s">
        <v>1302</v>
      </c>
      <c r="C325" s="189" t="s">
        <v>3177</v>
      </c>
      <c r="D325" s="122">
        <v>8.6928851022074696</v>
      </c>
      <c r="E325" s="143">
        <v>5.0577920442261304</v>
      </c>
      <c r="F325" s="143">
        <v>2.0236782425620499</v>
      </c>
      <c r="G325" s="143">
        <v>4.69441181270198</v>
      </c>
      <c r="H325" s="143">
        <v>3.3213925847869401</v>
      </c>
      <c r="I325" s="143">
        <v>13.240218366179301</v>
      </c>
      <c r="J325" s="143">
        <v>8.5436818819515299</v>
      </c>
      <c r="K325" s="143">
        <v>5.4317370186201499</v>
      </c>
      <c r="L325" s="143">
        <v>1.53587607691019</v>
      </c>
      <c r="M325" s="143">
        <v>3.4744886500404899</v>
      </c>
      <c r="N325" s="143">
        <v>2.3879334044788698</v>
      </c>
      <c r="O325" s="143">
        <v>3.8169339038808401</v>
      </c>
      <c r="P325" s="143">
        <v>1.6030436161970201</v>
      </c>
      <c r="Q325" s="143">
        <v>1.9286846338314501</v>
      </c>
      <c r="R325" s="143">
        <v>1.4589325463275999</v>
      </c>
      <c r="S325" s="143">
        <v>2.4248189643851301</v>
      </c>
      <c r="T325" s="170">
        <f t="shared" si="12"/>
        <v>4.3522818030804453</v>
      </c>
      <c r="U325" s="143">
        <f t="shared" si="13"/>
        <v>3.2866992266931896</v>
      </c>
      <c r="V325" s="132"/>
      <c r="W325" s="132"/>
      <c r="X325" s="132"/>
      <c r="Y325" s="132"/>
      <c r="Z325" s="132"/>
      <c r="AA325" s="132"/>
      <c r="AB325" s="132"/>
      <c r="AC325" s="132"/>
      <c r="AD325" s="132"/>
      <c r="AE325" s="132"/>
      <c r="AF325" s="132"/>
      <c r="AG325" s="132"/>
      <c r="AH325" s="132"/>
      <c r="AI325" s="132"/>
      <c r="AJ325" s="132"/>
      <c r="AK325" s="132"/>
      <c r="AL325" s="132"/>
      <c r="AM325" s="132"/>
      <c r="AN325" s="132"/>
    </row>
    <row r="326" spans="1:40" s="131" customFormat="1" x14ac:dyDescent="0.25">
      <c r="A326" s="168" t="s">
        <v>1303</v>
      </c>
      <c r="B326" s="169" t="s">
        <v>3427</v>
      </c>
      <c r="C326" s="189"/>
      <c r="D326" s="122">
        <v>5.09210138161834</v>
      </c>
      <c r="E326" s="143">
        <v>9.0725163414152998</v>
      </c>
      <c r="F326" s="143">
        <v>7.4717780010241599</v>
      </c>
      <c r="G326" s="143">
        <v>2.3528414547455898</v>
      </c>
      <c r="H326" s="143">
        <v>2.5726927720752299</v>
      </c>
      <c r="I326" s="143">
        <v>2.6909299824916002</v>
      </c>
      <c r="J326" s="143">
        <v>2.1266146945329898</v>
      </c>
      <c r="K326" s="143">
        <v>3.6638821343711201</v>
      </c>
      <c r="L326" s="143">
        <v>4.2997813494256798</v>
      </c>
      <c r="M326" s="143">
        <v>4.8635243822177596</v>
      </c>
      <c r="N326" s="143">
        <v>4.2726951272997002</v>
      </c>
      <c r="O326" s="143">
        <v>4.73044869720297</v>
      </c>
      <c r="P326" s="143">
        <v>3.1870033798202702</v>
      </c>
      <c r="Q326" s="143">
        <v>4.7709233124566603</v>
      </c>
      <c r="R326" s="143">
        <v>4.0772698549816697</v>
      </c>
      <c r="S326" s="143">
        <v>4.0173091969475898</v>
      </c>
      <c r="T326" s="170">
        <f t="shared" si="12"/>
        <v>4.3288945039141637</v>
      </c>
      <c r="U326" s="143">
        <f t="shared" si="13"/>
        <v>1.8264203844074614</v>
      </c>
      <c r="V326" s="132"/>
      <c r="W326" s="132"/>
      <c r="X326" s="132"/>
      <c r="Y326" s="132"/>
      <c r="Z326" s="132"/>
      <c r="AA326" s="132"/>
      <c r="AB326" s="132"/>
      <c r="AC326" s="132"/>
      <c r="AD326" s="132"/>
      <c r="AE326" s="132"/>
      <c r="AF326" s="132"/>
      <c r="AG326" s="132"/>
      <c r="AH326" s="132"/>
      <c r="AI326" s="132"/>
      <c r="AJ326" s="132"/>
      <c r="AK326" s="132"/>
      <c r="AL326" s="132"/>
      <c r="AM326" s="132"/>
      <c r="AN326" s="132"/>
    </row>
    <row r="327" spans="1:40" s="131" customFormat="1" x14ac:dyDescent="0.25">
      <c r="A327" s="168" t="s">
        <v>584</v>
      </c>
      <c r="B327" s="169" t="s">
        <v>1304</v>
      </c>
      <c r="C327" s="189" t="s">
        <v>3294</v>
      </c>
      <c r="D327" s="122">
        <v>4.6756038515442198</v>
      </c>
      <c r="E327" s="143">
        <v>4.7674936150640601</v>
      </c>
      <c r="F327" s="143">
        <v>4.0792994100298996</v>
      </c>
      <c r="G327" s="143">
        <v>3.91790702408611</v>
      </c>
      <c r="H327" s="143">
        <v>4.7756057473842102</v>
      </c>
      <c r="I327" s="143">
        <v>9.6624393928850001</v>
      </c>
      <c r="J327" s="143">
        <v>8.1719965570505</v>
      </c>
      <c r="K327" s="143">
        <v>4.2112352929877703</v>
      </c>
      <c r="L327" s="143">
        <v>2.5006116071142199</v>
      </c>
      <c r="M327" s="143">
        <v>3.23253261591511</v>
      </c>
      <c r="N327" s="143">
        <v>2.9436766800894798</v>
      </c>
      <c r="O327" s="143">
        <v>3.87396077152555</v>
      </c>
      <c r="P327" s="143">
        <v>3.7285276309875002</v>
      </c>
      <c r="Q327" s="143">
        <v>2.4889719391757801</v>
      </c>
      <c r="R327" s="143">
        <v>1.7102428211601901</v>
      </c>
      <c r="S327" s="143">
        <v>4.0419278048397498</v>
      </c>
      <c r="T327" s="170">
        <f t="shared" si="12"/>
        <v>4.29887704761496</v>
      </c>
      <c r="U327" s="143">
        <f t="shared" si="13"/>
        <v>2.0217939248075214</v>
      </c>
      <c r="V327" s="132"/>
      <c r="W327" s="132"/>
      <c r="X327" s="132"/>
      <c r="Y327" s="132"/>
      <c r="Z327" s="132"/>
      <c r="AA327" s="132"/>
      <c r="AB327" s="132"/>
      <c r="AC327" s="132"/>
      <c r="AD327" s="132"/>
      <c r="AE327" s="132"/>
      <c r="AF327" s="132"/>
      <c r="AG327" s="132"/>
      <c r="AH327" s="132"/>
      <c r="AI327" s="132"/>
      <c r="AJ327" s="132"/>
      <c r="AK327" s="132"/>
      <c r="AL327" s="132"/>
      <c r="AM327" s="132"/>
      <c r="AN327" s="132"/>
    </row>
    <row r="328" spans="1:40" s="131" customFormat="1" x14ac:dyDescent="0.25">
      <c r="A328" s="168" t="s">
        <v>473</v>
      </c>
      <c r="B328" s="169" t="s">
        <v>1305</v>
      </c>
      <c r="C328" s="189" t="s">
        <v>373</v>
      </c>
      <c r="D328" s="122">
        <v>6.9908253245109</v>
      </c>
      <c r="E328" s="143">
        <v>3.7167571044584999</v>
      </c>
      <c r="F328" s="143">
        <v>3.7858264827383401</v>
      </c>
      <c r="G328" s="143">
        <v>4.6115692513013604</v>
      </c>
      <c r="H328" s="143">
        <v>5.0149233095883901</v>
      </c>
      <c r="I328" s="143">
        <v>14.2995951402517</v>
      </c>
      <c r="J328" s="143">
        <v>8.5676023027667192</v>
      </c>
      <c r="K328" s="143">
        <v>3.40782134672309</v>
      </c>
      <c r="L328" s="143">
        <v>1.7419784169733099</v>
      </c>
      <c r="M328" s="143">
        <v>2.5818624090347702</v>
      </c>
      <c r="N328" s="143">
        <v>1.56898968609038</v>
      </c>
      <c r="O328" s="143">
        <v>2.8499014692165399</v>
      </c>
      <c r="P328" s="143">
        <v>1.3897424574298201</v>
      </c>
      <c r="Q328" s="143">
        <v>2.14613337202969</v>
      </c>
      <c r="R328" s="143">
        <v>1.4698386650345701</v>
      </c>
      <c r="S328" s="143">
        <v>4.5362665161598299</v>
      </c>
      <c r="T328" s="170">
        <f t="shared" si="12"/>
        <v>4.2924770783942439</v>
      </c>
      <c r="U328" s="143">
        <f t="shared" si="13"/>
        <v>3.3434885744929099</v>
      </c>
      <c r="V328" s="132"/>
      <c r="W328" s="132"/>
      <c r="X328" s="132"/>
      <c r="Y328" s="132"/>
      <c r="Z328" s="132"/>
      <c r="AA328" s="132"/>
      <c r="AB328" s="132"/>
      <c r="AC328" s="132"/>
      <c r="AD328" s="132"/>
      <c r="AE328" s="132"/>
      <c r="AF328" s="132"/>
      <c r="AG328" s="132"/>
      <c r="AH328" s="132"/>
      <c r="AI328" s="132"/>
      <c r="AJ328" s="132"/>
      <c r="AK328" s="132"/>
      <c r="AL328" s="132"/>
      <c r="AM328" s="132"/>
      <c r="AN328" s="132"/>
    </row>
    <row r="329" spans="1:40" s="131" customFormat="1" x14ac:dyDescent="0.25">
      <c r="A329" s="168" t="s">
        <v>1306</v>
      </c>
      <c r="B329" s="169" t="s">
        <v>906</v>
      </c>
      <c r="C329" s="189"/>
      <c r="D329" s="122">
        <v>4.4893431688320797</v>
      </c>
      <c r="E329" s="143">
        <v>3.70461083941125</v>
      </c>
      <c r="F329" s="143">
        <v>3.2269938642243798</v>
      </c>
      <c r="G329" s="143">
        <v>3.36260257907391</v>
      </c>
      <c r="H329" s="143">
        <v>4.9024090045655697</v>
      </c>
      <c r="I329" s="143">
        <v>7.1844380622291899</v>
      </c>
      <c r="J329" s="143">
        <v>8.6836766693430594</v>
      </c>
      <c r="K329" s="143">
        <v>4.9213329107506798</v>
      </c>
      <c r="L329" s="143">
        <v>0.190841744675596</v>
      </c>
      <c r="M329" s="143">
        <v>4.3172589624759103</v>
      </c>
      <c r="N329" s="143">
        <v>2.2847050333477501</v>
      </c>
      <c r="O329" s="143">
        <v>5.43262467569404</v>
      </c>
      <c r="P329" s="143">
        <v>6.0420272409092597</v>
      </c>
      <c r="Q329" s="143">
        <v>1.62343918271095</v>
      </c>
      <c r="R329" s="143">
        <v>2.9440043007768999</v>
      </c>
      <c r="S329" s="143">
        <v>5.1555468027494102</v>
      </c>
      <c r="T329" s="170">
        <f t="shared" si="12"/>
        <v>4.2791159401106214</v>
      </c>
      <c r="U329" s="143">
        <f t="shared" si="13"/>
        <v>2.0928135038800262</v>
      </c>
      <c r="V329" s="132"/>
      <c r="W329" s="132"/>
      <c r="X329" s="132"/>
      <c r="Y329" s="132"/>
      <c r="Z329" s="132"/>
      <c r="AA329" s="132"/>
      <c r="AB329" s="132"/>
      <c r="AC329" s="132"/>
      <c r="AD329" s="132"/>
      <c r="AE329" s="132"/>
      <c r="AF329" s="132"/>
      <c r="AG329" s="132"/>
      <c r="AH329" s="132"/>
      <c r="AI329" s="132"/>
      <c r="AJ329" s="132"/>
      <c r="AK329" s="132"/>
      <c r="AL329" s="132"/>
      <c r="AM329" s="132"/>
      <c r="AN329" s="132"/>
    </row>
    <row r="330" spans="1:40" s="131" customFormat="1" x14ac:dyDescent="0.25">
      <c r="A330" s="168" t="s">
        <v>1307</v>
      </c>
      <c r="B330" s="169" t="s">
        <v>1308</v>
      </c>
      <c r="C330" s="189"/>
      <c r="D330" s="122">
        <v>3.8986401203015402</v>
      </c>
      <c r="E330" s="143">
        <v>4.68864809362986</v>
      </c>
      <c r="F330" s="143">
        <v>4.8404907963365602</v>
      </c>
      <c r="G330" s="143">
        <v>3.0623702059423099</v>
      </c>
      <c r="H330" s="143">
        <v>5.3838956032282601</v>
      </c>
      <c r="I330" s="143">
        <v>11.252097847461901</v>
      </c>
      <c r="J330" s="143">
        <v>10.2701175993192</v>
      </c>
      <c r="K330" s="143">
        <v>3.9862796577080499</v>
      </c>
      <c r="L330" s="143">
        <v>2.2901009361071498</v>
      </c>
      <c r="M330" s="143">
        <v>4.3712246995068602</v>
      </c>
      <c r="N330" s="143">
        <v>2.95973152047323</v>
      </c>
      <c r="O330" s="143">
        <v>2.2635936148725202</v>
      </c>
      <c r="P330" s="143">
        <v>1.56860322600529</v>
      </c>
      <c r="Q330" s="143">
        <v>3.0033624880152501</v>
      </c>
      <c r="R330" s="143">
        <v>1.21820867618355</v>
      </c>
      <c r="S330" s="143">
        <v>3.25150963127945</v>
      </c>
      <c r="T330" s="170">
        <f t="shared" si="12"/>
        <v>4.2693046697731862</v>
      </c>
      <c r="U330" s="143">
        <f t="shared" si="13"/>
        <v>2.7939785631490617</v>
      </c>
      <c r="V330" s="132"/>
      <c r="W330" s="132"/>
      <c r="X330" s="132"/>
      <c r="Y330" s="132"/>
      <c r="Z330" s="132"/>
      <c r="AA330" s="132"/>
      <c r="AB330" s="132"/>
      <c r="AC330" s="132"/>
      <c r="AD330" s="132"/>
      <c r="AE330" s="132"/>
      <c r="AF330" s="132"/>
      <c r="AG330" s="132"/>
      <c r="AH330" s="132"/>
      <c r="AI330" s="132"/>
      <c r="AJ330" s="132"/>
      <c r="AK330" s="132"/>
      <c r="AL330" s="132"/>
      <c r="AM330" s="132"/>
      <c r="AN330" s="132"/>
    </row>
    <row r="331" spans="1:40" s="131" customFormat="1" x14ac:dyDescent="0.25">
      <c r="A331" s="168" t="s">
        <v>443</v>
      </c>
      <c r="B331" s="169" t="s">
        <v>1309</v>
      </c>
      <c r="C331" s="189" t="s">
        <v>3179</v>
      </c>
      <c r="D331" s="122">
        <v>4.8168526582876199</v>
      </c>
      <c r="E331" s="143">
        <v>3.5186651216029601</v>
      </c>
      <c r="F331" s="143">
        <v>3.5883175015313502</v>
      </c>
      <c r="G331" s="143">
        <v>5.1190199218113497</v>
      </c>
      <c r="H331" s="143">
        <v>4.8672565958179996</v>
      </c>
      <c r="I331" s="143">
        <v>12.7273715388116</v>
      </c>
      <c r="J331" s="143">
        <v>7.9847528863338599</v>
      </c>
      <c r="K331" s="143">
        <v>3.0280448365143999</v>
      </c>
      <c r="L331" s="143">
        <v>1.9098911281820301</v>
      </c>
      <c r="M331" s="143">
        <v>3.3604610302515199</v>
      </c>
      <c r="N331" s="143">
        <v>2.88695616709439</v>
      </c>
      <c r="O331" s="143">
        <v>3.9526947447349201</v>
      </c>
      <c r="P331" s="143">
        <v>2.6701920209305001</v>
      </c>
      <c r="Q331" s="143">
        <v>2.3868943659317701</v>
      </c>
      <c r="R331" s="143">
        <v>1.82496126007419</v>
      </c>
      <c r="S331" s="143">
        <v>3.5178599454351902</v>
      </c>
      <c r="T331" s="170">
        <f t="shared" si="12"/>
        <v>4.260011982709103</v>
      </c>
      <c r="U331" s="143">
        <f t="shared" si="13"/>
        <v>2.7121140761741609</v>
      </c>
      <c r="V331" s="132"/>
      <c r="W331" s="132"/>
      <c r="X331" s="132"/>
      <c r="Y331" s="132"/>
      <c r="Z331" s="132"/>
      <c r="AA331" s="132"/>
      <c r="AB331" s="132"/>
      <c r="AC331" s="132"/>
      <c r="AD331" s="132"/>
      <c r="AE331" s="132"/>
      <c r="AF331" s="132"/>
      <c r="AG331" s="132"/>
      <c r="AH331" s="132"/>
      <c r="AI331" s="132"/>
      <c r="AJ331" s="132"/>
      <c r="AK331" s="132"/>
      <c r="AL331" s="132"/>
      <c r="AM331" s="132"/>
      <c r="AN331" s="132"/>
    </row>
    <row r="332" spans="1:40" s="131" customFormat="1" x14ac:dyDescent="0.25">
      <c r="A332" s="168" t="s">
        <v>510</v>
      </c>
      <c r="B332" s="169" t="s">
        <v>1310</v>
      </c>
      <c r="C332" s="189" t="s">
        <v>3106</v>
      </c>
      <c r="D332" s="122">
        <v>5.4802120905591396</v>
      </c>
      <c r="E332" s="143">
        <v>4.8367399119353296</v>
      </c>
      <c r="F332" s="143">
        <v>5.7677528150675101</v>
      </c>
      <c r="G332" s="143">
        <v>4.7591394673430001</v>
      </c>
      <c r="H332" s="143">
        <v>3.3885451039557202</v>
      </c>
      <c r="I332" s="143">
        <v>9.8019401553011107</v>
      </c>
      <c r="J332" s="143">
        <v>6.8229651516413599</v>
      </c>
      <c r="K332" s="143">
        <v>3.0841402791725199</v>
      </c>
      <c r="L332" s="143">
        <v>2.3743766505559001</v>
      </c>
      <c r="M332" s="143">
        <v>2.8514631995360902</v>
      </c>
      <c r="N332" s="143">
        <v>3.1583762380999398</v>
      </c>
      <c r="O332" s="143">
        <v>4.5122173306386699</v>
      </c>
      <c r="P332" s="143">
        <v>2.8912494661729502</v>
      </c>
      <c r="Q332" s="143">
        <v>2.5600986535678598</v>
      </c>
      <c r="R332" s="143">
        <v>1.68405167395614</v>
      </c>
      <c r="S332" s="143">
        <v>3.09557777479993</v>
      </c>
      <c r="T332" s="170">
        <f t="shared" si="12"/>
        <v>4.1918028726439491</v>
      </c>
      <c r="U332" s="143">
        <f t="shared" si="13"/>
        <v>2.053693157379251</v>
      </c>
      <c r="V332" s="132"/>
      <c r="W332" s="132"/>
      <c r="X332" s="132"/>
      <c r="Y332" s="132"/>
      <c r="Z332" s="132"/>
      <c r="AA332" s="132"/>
      <c r="AB332" s="132"/>
      <c r="AC332" s="132"/>
      <c r="AD332" s="132"/>
      <c r="AE332" s="132"/>
      <c r="AF332" s="132"/>
      <c r="AG332" s="132"/>
      <c r="AH332" s="132"/>
      <c r="AI332" s="132"/>
      <c r="AJ332" s="132"/>
      <c r="AK332" s="132"/>
      <c r="AL332" s="132"/>
      <c r="AM332" s="132"/>
      <c r="AN332" s="132"/>
    </row>
    <row r="333" spans="1:40" s="131" customFormat="1" x14ac:dyDescent="0.25">
      <c r="A333" s="168" t="s">
        <v>1311</v>
      </c>
      <c r="B333" s="169" t="s">
        <v>1312</v>
      </c>
      <c r="C333" s="189" t="s">
        <v>3037</v>
      </c>
      <c r="D333" s="122">
        <v>5.8368381565260101</v>
      </c>
      <c r="E333" s="143">
        <v>4.1851252160712802</v>
      </c>
      <c r="F333" s="143">
        <v>2.7102329601397601</v>
      </c>
      <c r="G333" s="143">
        <v>6.4639150593554602</v>
      </c>
      <c r="H333" s="143">
        <v>4.5009565038928399</v>
      </c>
      <c r="I333" s="143">
        <v>14.2168058135178</v>
      </c>
      <c r="J333" s="143">
        <v>7.9486245405895204</v>
      </c>
      <c r="K333" s="143">
        <v>2.9256191630102801</v>
      </c>
      <c r="L333" s="143">
        <v>1.18816952333593</v>
      </c>
      <c r="M333" s="143">
        <v>3.03472596525503</v>
      </c>
      <c r="N333" s="143">
        <v>2.1274088709149099</v>
      </c>
      <c r="O333" s="143">
        <v>3.5560834697244101</v>
      </c>
      <c r="P333" s="143">
        <v>1.4934911235977799</v>
      </c>
      <c r="Q333" s="143">
        <v>1.8910689057185299</v>
      </c>
      <c r="R333" s="143">
        <v>1.10097520525375</v>
      </c>
      <c r="S333" s="143">
        <v>3.0121414564561002</v>
      </c>
      <c r="T333" s="170">
        <f t="shared" si="12"/>
        <v>4.1370113708349621</v>
      </c>
      <c r="U333" s="143">
        <f t="shared" si="13"/>
        <v>3.3153628974218514</v>
      </c>
      <c r="V333" s="132"/>
      <c r="W333" s="132"/>
      <c r="X333" s="132"/>
      <c r="Y333" s="132"/>
      <c r="Z333" s="132"/>
      <c r="AA333" s="132"/>
      <c r="AB333" s="132"/>
      <c r="AC333" s="132"/>
      <c r="AD333" s="132"/>
      <c r="AE333" s="132"/>
      <c r="AF333" s="132"/>
      <c r="AG333" s="132"/>
      <c r="AH333" s="132"/>
      <c r="AI333" s="132"/>
      <c r="AJ333" s="132"/>
      <c r="AK333" s="132"/>
      <c r="AL333" s="132"/>
      <c r="AM333" s="132"/>
      <c r="AN333" s="132"/>
    </row>
    <row r="334" spans="1:40" s="131" customFormat="1" x14ac:dyDescent="0.25">
      <c r="A334" s="168" t="s">
        <v>1313</v>
      </c>
      <c r="B334" s="169" t="s">
        <v>1314</v>
      </c>
      <c r="C334" s="189"/>
      <c r="D334" s="122">
        <v>4.2434178180152804</v>
      </c>
      <c r="E334" s="143">
        <v>3.4021936280307399</v>
      </c>
      <c r="F334" s="143">
        <v>4.0232650774745498</v>
      </c>
      <c r="G334" s="143">
        <v>3.45083413362687</v>
      </c>
      <c r="H334" s="143">
        <v>4.0591374848298001</v>
      </c>
      <c r="I334" s="143">
        <v>7.58980251471991</v>
      </c>
      <c r="J334" s="143">
        <v>8.0702301228431494</v>
      </c>
      <c r="K334" s="143">
        <v>3.72816076830745</v>
      </c>
      <c r="L334" s="143">
        <v>1.8071544801934001</v>
      </c>
      <c r="M334" s="143">
        <v>4.0881799154873901</v>
      </c>
      <c r="N334" s="143">
        <v>4.2726951272997002</v>
      </c>
      <c r="O334" s="143">
        <v>3.7449385519523499</v>
      </c>
      <c r="P334" s="143">
        <v>3.5664085440845898</v>
      </c>
      <c r="Q334" s="143">
        <v>3.1452753689529098</v>
      </c>
      <c r="R334" s="143">
        <v>1.7237238411304601</v>
      </c>
      <c r="S334" s="143">
        <v>4.85903112392708</v>
      </c>
      <c r="T334" s="170">
        <f t="shared" si="12"/>
        <v>4.1109030313047263</v>
      </c>
      <c r="U334" s="143">
        <f t="shared" si="13"/>
        <v>1.6702593822497529</v>
      </c>
      <c r="V334" s="132"/>
      <c r="W334" s="132"/>
      <c r="X334" s="132"/>
      <c r="Y334" s="132"/>
      <c r="Z334" s="132"/>
      <c r="AA334" s="132"/>
      <c r="AB334" s="132"/>
      <c r="AC334" s="132"/>
      <c r="AD334" s="132"/>
      <c r="AE334" s="132"/>
      <c r="AF334" s="132"/>
      <c r="AG334" s="132"/>
      <c r="AH334" s="132"/>
      <c r="AI334" s="132"/>
      <c r="AJ334" s="132"/>
      <c r="AK334" s="132"/>
      <c r="AL334" s="132"/>
      <c r="AM334" s="132"/>
      <c r="AN334" s="132"/>
    </row>
    <row r="335" spans="1:40" s="131" customFormat="1" x14ac:dyDescent="0.25">
      <c r="A335" s="168" t="s">
        <v>1315</v>
      </c>
      <c r="B335" s="173" t="s">
        <v>1316</v>
      </c>
      <c r="C335" s="190" t="s">
        <v>3144</v>
      </c>
      <c r="D335" s="122">
        <v>6.66088009009672</v>
      </c>
      <c r="E335" s="143">
        <v>2.9989706795233899</v>
      </c>
      <c r="F335" s="143">
        <v>6.4819270692645503</v>
      </c>
      <c r="G335" s="143">
        <v>5.1239658347792796</v>
      </c>
      <c r="H335" s="143">
        <v>4.6689609567291201</v>
      </c>
      <c r="I335" s="143">
        <v>14.0066355498922</v>
      </c>
      <c r="J335" s="143">
        <v>7.2523013941766203</v>
      </c>
      <c r="K335" s="143">
        <v>2.99966958369565</v>
      </c>
      <c r="L335" s="143">
        <v>0.87241940423129705</v>
      </c>
      <c r="M335" s="143">
        <v>1.1512690566602399</v>
      </c>
      <c r="N335" s="143">
        <v>2.0572235798109602</v>
      </c>
      <c r="O335" s="143">
        <v>2.4528252504015402</v>
      </c>
      <c r="P335" s="143">
        <v>1.9476131765568301</v>
      </c>
      <c r="Q335" s="143">
        <v>1.2369060439702499</v>
      </c>
      <c r="R335" s="143">
        <v>1.4695850696817401</v>
      </c>
      <c r="S335" s="143">
        <v>4.0173091969475898</v>
      </c>
      <c r="T335" s="170">
        <f t="shared" si="12"/>
        <v>4.0874038710261233</v>
      </c>
      <c r="U335" s="143">
        <f t="shared" si="13"/>
        <v>3.365087411829669</v>
      </c>
      <c r="V335" s="132"/>
      <c r="W335" s="132"/>
      <c r="X335" s="132"/>
      <c r="Y335" s="132"/>
      <c r="Z335" s="132"/>
      <c r="AA335" s="132"/>
      <c r="AB335" s="132"/>
      <c r="AC335" s="132"/>
      <c r="AD335" s="132"/>
      <c r="AE335" s="132"/>
      <c r="AF335" s="132"/>
      <c r="AG335" s="132"/>
      <c r="AH335" s="132"/>
      <c r="AI335" s="132"/>
      <c r="AJ335" s="132"/>
      <c r="AK335" s="132"/>
      <c r="AL335" s="132"/>
      <c r="AM335" s="132"/>
      <c r="AN335" s="132"/>
    </row>
    <row r="336" spans="1:40" s="131" customFormat="1" x14ac:dyDescent="0.25">
      <c r="A336" s="168" t="s">
        <v>1317</v>
      </c>
      <c r="B336" s="173" t="s">
        <v>1318</v>
      </c>
      <c r="C336" s="190" t="s">
        <v>3269</v>
      </c>
      <c r="D336" s="122">
        <v>6.5460998237155898</v>
      </c>
      <c r="E336" s="143">
        <v>4.0278319193598797</v>
      </c>
      <c r="F336" s="143">
        <v>5.8593860524293699</v>
      </c>
      <c r="G336" s="143">
        <v>4.7972700265215504</v>
      </c>
      <c r="H336" s="143">
        <v>3.8354417523734501</v>
      </c>
      <c r="I336" s="143">
        <v>12.661402096246</v>
      </c>
      <c r="J336" s="143">
        <v>7.7467182677464104</v>
      </c>
      <c r="K336" s="143">
        <v>2.4098016722709401</v>
      </c>
      <c r="L336" s="143">
        <v>1.59845971379291</v>
      </c>
      <c r="M336" s="143">
        <v>2.0861922503239301</v>
      </c>
      <c r="N336" s="143">
        <v>2.2749472937300399</v>
      </c>
      <c r="O336" s="143">
        <v>2.3334763707679098</v>
      </c>
      <c r="P336" s="143">
        <v>1.19779992798614</v>
      </c>
      <c r="Q336" s="143">
        <v>2.5800697883621</v>
      </c>
      <c r="R336" s="143">
        <v>0.981107658671313</v>
      </c>
      <c r="S336" s="143">
        <v>4.45409046534055</v>
      </c>
      <c r="T336" s="170">
        <f t="shared" si="12"/>
        <v>4.0868809424773804</v>
      </c>
      <c r="U336" s="143">
        <f t="shared" si="13"/>
        <v>3.0159661381566867</v>
      </c>
      <c r="V336" s="132"/>
      <c r="W336" s="132"/>
      <c r="X336" s="132"/>
      <c r="Y336" s="132"/>
      <c r="Z336" s="132"/>
      <c r="AA336" s="132"/>
      <c r="AB336" s="132"/>
      <c r="AC336" s="132"/>
      <c r="AD336" s="132"/>
      <c r="AE336" s="132"/>
      <c r="AF336" s="132"/>
      <c r="AG336" s="132"/>
      <c r="AH336" s="132"/>
      <c r="AI336" s="132"/>
      <c r="AJ336" s="132"/>
      <c r="AK336" s="132"/>
      <c r="AL336" s="132"/>
      <c r="AM336" s="132"/>
      <c r="AN336" s="132"/>
    </row>
    <row r="337" spans="1:40" s="131" customFormat="1" x14ac:dyDescent="0.25">
      <c r="A337" s="168" t="s">
        <v>1319</v>
      </c>
      <c r="B337" s="169" t="s">
        <v>943</v>
      </c>
      <c r="C337" s="189" t="s">
        <v>2983</v>
      </c>
      <c r="D337" s="122">
        <v>3.4601181961381999</v>
      </c>
      <c r="E337" s="143">
        <v>4.52088102436627</v>
      </c>
      <c r="F337" s="143">
        <v>4.2960288115406202</v>
      </c>
      <c r="G337" s="143">
        <v>6.9043268451686997</v>
      </c>
      <c r="H337" s="143">
        <v>5.12794355925503</v>
      </c>
      <c r="I337" s="143">
        <v>7.7932887454689501</v>
      </c>
      <c r="J337" s="143">
        <v>6.1589571161963796</v>
      </c>
      <c r="K337" s="143">
        <v>4.48425181833825</v>
      </c>
      <c r="L337" s="143">
        <v>1.65611819108314</v>
      </c>
      <c r="M337" s="143">
        <v>3.39526806540478</v>
      </c>
      <c r="N337" s="143">
        <v>3.4921839646856299</v>
      </c>
      <c r="O337" s="143">
        <v>3.6012879206107402</v>
      </c>
      <c r="P337" s="143">
        <v>3.52911108725861</v>
      </c>
      <c r="Q337" s="143">
        <v>1.7610187744661101</v>
      </c>
      <c r="R337" s="143">
        <v>1.8169892119347799</v>
      </c>
      <c r="S337" s="143">
        <v>3.3681846600396699</v>
      </c>
      <c r="T337" s="170">
        <f t="shared" si="12"/>
        <v>4.0853723744972417</v>
      </c>
      <c r="U337" s="143">
        <f t="shared" si="13"/>
        <v>1.7550241167517211</v>
      </c>
      <c r="V337" s="132"/>
      <c r="W337" s="132"/>
      <c r="X337" s="132"/>
      <c r="Y337" s="132"/>
      <c r="Z337" s="132"/>
      <c r="AA337" s="132"/>
      <c r="AB337" s="132"/>
      <c r="AC337" s="132"/>
      <c r="AD337" s="132"/>
      <c r="AE337" s="132"/>
      <c r="AF337" s="132"/>
      <c r="AG337" s="132"/>
      <c r="AH337" s="132"/>
      <c r="AI337" s="132"/>
      <c r="AJ337" s="132"/>
      <c r="AK337" s="132"/>
      <c r="AL337" s="132"/>
      <c r="AM337" s="132"/>
      <c r="AN337" s="132"/>
    </row>
    <row r="338" spans="1:40" s="131" customFormat="1" x14ac:dyDescent="0.25">
      <c r="A338" s="168" t="s">
        <v>1320</v>
      </c>
      <c r="B338" s="169" t="s">
        <v>1321</v>
      </c>
      <c r="C338" s="189" t="s">
        <v>3252</v>
      </c>
      <c r="D338" s="122">
        <v>5.4878218702191797</v>
      </c>
      <c r="E338" s="143">
        <v>4.0631215658058801</v>
      </c>
      <c r="F338" s="143">
        <v>5.6022884680962797</v>
      </c>
      <c r="G338" s="143">
        <v>3.4710736300117699</v>
      </c>
      <c r="H338" s="143">
        <v>3.88578040914875</v>
      </c>
      <c r="I338" s="143">
        <v>11.996784620041099</v>
      </c>
      <c r="J338" s="143">
        <v>7.9295112017822396</v>
      </c>
      <c r="K338" s="143">
        <v>2.8448479277629701</v>
      </c>
      <c r="L338" s="143">
        <v>1.67448240489555</v>
      </c>
      <c r="M338" s="143">
        <v>4.9021779186823302</v>
      </c>
      <c r="N338" s="143">
        <v>2.68000590422024</v>
      </c>
      <c r="O338" s="143">
        <v>2.80393531648724</v>
      </c>
      <c r="P338" s="143">
        <v>1.19940987412591</v>
      </c>
      <c r="Q338" s="143">
        <v>2.1785506451862999</v>
      </c>
      <c r="R338" s="143">
        <v>1.6766743070053101</v>
      </c>
      <c r="S338" s="143">
        <v>2.8423542490231299</v>
      </c>
      <c r="T338" s="170">
        <f t="shared" si="12"/>
        <v>4.0774262695308856</v>
      </c>
      <c r="U338" s="143">
        <f t="shared" si="13"/>
        <v>2.7446881840034547</v>
      </c>
      <c r="V338" s="132"/>
      <c r="W338" s="132"/>
      <c r="X338" s="132"/>
      <c r="Y338" s="132"/>
      <c r="Z338" s="132"/>
      <c r="AA338" s="132"/>
      <c r="AB338" s="132"/>
      <c r="AC338" s="132"/>
      <c r="AD338" s="132"/>
      <c r="AE338" s="132"/>
      <c r="AF338" s="132"/>
      <c r="AG338" s="132"/>
      <c r="AH338" s="132"/>
      <c r="AI338" s="132"/>
      <c r="AJ338" s="132"/>
      <c r="AK338" s="132"/>
      <c r="AL338" s="132"/>
      <c r="AM338" s="132"/>
      <c r="AN338" s="132"/>
    </row>
    <row r="339" spans="1:40" s="131" customFormat="1" x14ac:dyDescent="0.25">
      <c r="A339" s="168" t="s">
        <v>1322</v>
      </c>
      <c r="B339" s="169" t="s">
        <v>3427</v>
      </c>
      <c r="C339" s="189"/>
      <c r="D339" s="122">
        <v>5.7949262571170896</v>
      </c>
      <c r="E339" s="143">
        <v>5.5163548265685698</v>
      </c>
      <c r="F339" s="143">
        <v>4.3169340612318097</v>
      </c>
      <c r="G339" s="143">
        <v>4.54424707245024</v>
      </c>
      <c r="H339" s="143">
        <v>5.1528970558937397</v>
      </c>
      <c r="I339" s="143">
        <v>2.5171753794671599</v>
      </c>
      <c r="J339" s="143">
        <v>5.4998244149460804</v>
      </c>
      <c r="K339" s="143">
        <v>2.8967612111163099</v>
      </c>
      <c r="L339" s="143">
        <v>1.47101373998124</v>
      </c>
      <c r="M339" s="143">
        <v>2.4201860461178799</v>
      </c>
      <c r="N339" s="143">
        <v>7.85926402977754</v>
      </c>
      <c r="O339" s="143">
        <v>4.2297807693968199</v>
      </c>
      <c r="P339" s="143">
        <v>4.5595084849983403</v>
      </c>
      <c r="Q339" s="143">
        <v>1.89598736666972</v>
      </c>
      <c r="R339" s="143">
        <v>1.4227254612362601</v>
      </c>
      <c r="S339" s="143">
        <v>4.92633536559996</v>
      </c>
      <c r="T339" s="170">
        <f t="shared" si="12"/>
        <v>4.0639950964105473</v>
      </c>
      <c r="U339" s="143">
        <f t="shared" si="13"/>
        <v>1.8060164224603688</v>
      </c>
      <c r="V339" s="132"/>
      <c r="W339" s="132"/>
      <c r="X339" s="132"/>
      <c r="Y339" s="132"/>
      <c r="Z339" s="132"/>
      <c r="AA339" s="132"/>
      <c r="AB339" s="132"/>
      <c r="AC339" s="132"/>
      <c r="AD339" s="132"/>
      <c r="AE339" s="132"/>
      <c r="AF339" s="132"/>
      <c r="AG339" s="132"/>
      <c r="AH339" s="132"/>
      <c r="AI339" s="132"/>
      <c r="AJ339" s="132"/>
      <c r="AK339" s="132"/>
      <c r="AL339" s="132"/>
      <c r="AM339" s="132"/>
      <c r="AN339" s="132"/>
    </row>
    <row r="340" spans="1:40" s="131" customFormat="1" x14ac:dyDescent="0.25">
      <c r="A340" s="168" t="s">
        <v>1323</v>
      </c>
      <c r="B340" s="173" t="s">
        <v>1324</v>
      </c>
      <c r="C340" s="190" t="s">
        <v>3270</v>
      </c>
      <c r="D340" s="122">
        <v>6.4066480255892104</v>
      </c>
      <c r="E340" s="143">
        <v>5.25998180252284</v>
      </c>
      <c r="F340" s="143">
        <v>2.57980356112872</v>
      </c>
      <c r="G340" s="143">
        <v>6.3365073682003397</v>
      </c>
      <c r="H340" s="143">
        <v>4.6190636640617804</v>
      </c>
      <c r="I340" s="143">
        <v>10.684714352089401</v>
      </c>
      <c r="J340" s="143">
        <v>7.34262736573928</v>
      </c>
      <c r="K340" s="143">
        <v>4.3277675673166298</v>
      </c>
      <c r="L340" s="143">
        <v>1.9579488919389401</v>
      </c>
      <c r="M340" s="143">
        <v>2.37284462059745</v>
      </c>
      <c r="N340" s="143">
        <v>1.21766375129152</v>
      </c>
      <c r="O340" s="143">
        <v>2.6541067117894501</v>
      </c>
      <c r="P340" s="143">
        <v>1.36238312419798</v>
      </c>
      <c r="Q340" s="143">
        <v>2.4587048385484902</v>
      </c>
      <c r="R340" s="143">
        <v>1.04152192162257</v>
      </c>
      <c r="S340" s="143">
        <v>4.03570908639926</v>
      </c>
      <c r="T340" s="170">
        <f t="shared" si="12"/>
        <v>4.0411247908146164</v>
      </c>
      <c r="U340" s="143">
        <f t="shared" si="13"/>
        <v>2.6537372503113561</v>
      </c>
      <c r="V340" s="132"/>
      <c r="W340" s="132"/>
      <c r="X340" s="132"/>
      <c r="Y340" s="132"/>
      <c r="Z340" s="132"/>
      <c r="AA340" s="132"/>
      <c r="AB340" s="132"/>
      <c r="AC340" s="132"/>
      <c r="AD340" s="132"/>
      <c r="AE340" s="132"/>
      <c r="AF340" s="132"/>
      <c r="AG340" s="132"/>
      <c r="AH340" s="132"/>
      <c r="AI340" s="132"/>
      <c r="AJ340" s="132"/>
      <c r="AK340" s="132"/>
      <c r="AL340" s="132"/>
      <c r="AM340" s="132"/>
      <c r="AN340" s="132"/>
    </row>
    <row r="341" spans="1:40" s="131" customFormat="1" x14ac:dyDescent="0.25">
      <c r="A341" s="168" t="s">
        <v>1325</v>
      </c>
      <c r="B341" s="169" t="s">
        <v>3427</v>
      </c>
      <c r="C341" s="189"/>
      <c r="D341" s="122">
        <v>4.0325328113017997</v>
      </c>
      <c r="E341" s="143">
        <v>6.1743513990187502</v>
      </c>
      <c r="F341" s="143">
        <v>5.3196504913274598</v>
      </c>
      <c r="G341" s="143">
        <v>6.1487590017351401</v>
      </c>
      <c r="H341" s="143">
        <v>5.6027531480749397</v>
      </c>
      <c r="I341" s="143">
        <v>10.3681302231386</v>
      </c>
      <c r="J341" s="143">
        <v>7.6594481391128504</v>
      </c>
      <c r="K341" s="143">
        <v>2.3097455794456501</v>
      </c>
      <c r="L341" s="143">
        <v>1.0178226382698501</v>
      </c>
      <c r="M341" s="143">
        <v>3.4538071699807298</v>
      </c>
      <c r="N341" s="143">
        <v>2.2154715474887299</v>
      </c>
      <c r="O341" s="143">
        <v>4.5070663976128298</v>
      </c>
      <c r="P341" s="143">
        <v>1.9830243252215001</v>
      </c>
      <c r="Q341" s="143">
        <v>1.1544456410388999</v>
      </c>
      <c r="R341" s="143">
        <v>0.75799650962531795</v>
      </c>
      <c r="S341" s="143">
        <v>1.8747442919088699</v>
      </c>
      <c r="T341" s="170">
        <f t="shared" si="12"/>
        <v>4.0362343321438692</v>
      </c>
      <c r="U341" s="143">
        <f t="shared" si="13"/>
        <v>2.7112476168977064</v>
      </c>
      <c r="V341" s="132"/>
      <c r="W341" s="132"/>
      <c r="X341" s="132"/>
      <c r="Y341" s="132"/>
      <c r="Z341" s="132"/>
      <c r="AA341" s="132"/>
      <c r="AB341" s="132"/>
      <c r="AC341" s="132"/>
      <c r="AD341" s="132"/>
      <c r="AE341" s="132"/>
      <c r="AF341" s="132"/>
      <c r="AG341" s="132"/>
      <c r="AH341" s="132"/>
      <c r="AI341" s="132"/>
      <c r="AJ341" s="132"/>
      <c r="AK341" s="132"/>
      <c r="AL341" s="132"/>
      <c r="AM341" s="132"/>
      <c r="AN341" s="132"/>
    </row>
    <row r="342" spans="1:40" s="131" customFormat="1" x14ac:dyDescent="0.25">
      <c r="A342" s="168" t="s">
        <v>1326</v>
      </c>
      <c r="B342" s="169" t="s">
        <v>1327</v>
      </c>
      <c r="C342" s="189"/>
      <c r="D342" s="122">
        <v>9.7212844558168392</v>
      </c>
      <c r="E342" s="143">
        <v>4.5866610392710703</v>
      </c>
      <c r="F342" s="143">
        <v>4.9173239835800002</v>
      </c>
      <c r="G342" s="143">
        <v>5.4899633944063799</v>
      </c>
      <c r="H342" s="143">
        <v>5.6027531480749397</v>
      </c>
      <c r="I342" s="143">
        <v>6.4398324367320496</v>
      </c>
      <c r="J342" s="143">
        <v>8.1429348987246204</v>
      </c>
      <c r="K342" s="143">
        <v>1.79980175021739</v>
      </c>
      <c r="L342" s="143">
        <v>0.87241940423129705</v>
      </c>
      <c r="M342" s="143">
        <v>3.6182741780750498</v>
      </c>
      <c r="N342" s="143">
        <v>2.53196748284426</v>
      </c>
      <c r="O342" s="143">
        <v>2.7594284067017298</v>
      </c>
      <c r="P342" s="143">
        <v>1.0623344599400899</v>
      </c>
      <c r="Q342" s="143">
        <v>1.3193664469016</v>
      </c>
      <c r="R342" s="143">
        <v>1.5469316522965699</v>
      </c>
      <c r="S342" s="143">
        <v>3.92803565923764</v>
      </c>
      <c r="T342" s="170">
        <f t="shared" si="12"/>
        <v>4.02120704981572</v>
      </c>
      <c r="U342" s="143">
        <f t="shared" si="13"/>
        <v>2.6091880967290617</v>
      </c>
      <c r="V342" s="132"/>
      <c r="W342" s="132"/>
      <c r="X342" s="132"/>
      <c r="Y342" s="132"/>
      <c r="Z342" s="132"/>
      <c r="AA342" s="132"/>
      <c r="AB342" s="132"/>
      <c r="AC342" s="132"/>
      <c r="AD342" s="132"/>
      <c r="AE342" s="132"/>
      <c r="AF342" s="132"/>
      <c r="AG342" s="132"/>
      <c r="AH342" s="132"/>
      <c r="AI342" s="132"/>
      <c r="AJ342" s="132"/>
      <c r="AK342" s="132"/>
      <c r="AL342" s="132"/>
      <c r="AM342" s="132"/>
      <c r="AN342" s="132"/>
    </row>
    <row r="343" spans="1:40" s="131" customFormat="1" x14ac:dyDescent="0.25">
      <c r="A343" s="168" t="s">
        <v>1328</v>
      </c>
      <c r="B343" s="169" t="s">
        <v>3440</v>
      </c>
      <c r="C343" s="189"/>
      <c r="D343" s="122">
        <v>4.7753678028573896</v>
      </c>
      <c r="E343" s="122">
        <v>4.6795084287300002</v>
      </c>
      <c r="F343" s="122">
        <v>4.1503155536053198</v>
      </c>
      <c r="G343" s="122">
        <v>6.0678542780280997</v>
      </c>
      <c r="H343" s="122">
        <v>3.36165188884496</v>
      </c>
      <c r="I343" s="122">
        <v>10.676564303003101</v>
      </c>
      <c r="J343" s="122">
        <v>7.5938225124619398</v>
      </c>
      <c r="K343" s="122">
        <v>3.3817327622505702</v>
      </c>
      <c r="L343" s="122">
        <v>1.3499542360210599</v>
      </c>
      <c r="M343" s="122">
        <v>2.6176222761959198</v>
      </c>
      <c r="N343" s="122">
        <v>2.0988677818314301</v>
      </c>
      <c r="O343" s="122">
        <v>3.6598734657307199</v>
      </c>
      <c r="P343" s="122">
        <v>2.1134864518808101</v>
      </c>
      <c r="Q343" s="122">
        <v>2.6248448259410702</v>
      </c>
      <c r="R343" s="122">
        <v>1.6413759005420401</v>
      </c>
      <c r="S343" s="122">
        <v>3.3153372741125402</v>
      </c>
      <c r="T343" s="170">
        <f t="shared" si="12"/>
        <v>4.0067612338773104</v>
      </c>
      <c r="U343" s="143">
        <f t="shared" si="13"/>
        <v>2.4192034738961925</v>
      </c>
      <c r="V343" s="134"/>
      <c r="W343" s="134"/>
      <c r="X343" s="132"/>
      <c r="Y343" s="132"/>
      <c r="Z343" s="132"/>
      <c r="AA343" s="132"/>
      <c r="AB343" s="132"/>
      <c r="AC343" s="132"/>
      <c r="AD343" s="132"/>
      <c r="AE343" s="132"/>
      <c r="AF343" s="132"/>
      <c r="AG343" s="132"/>
      <c r="AH343" s="132"/>
      <c r="AI343" s="132"/>
      <c r="AJ343" s="132"/>
      <c r="AK343" s="132"/>
      <c r="AL343" s="132"/>
      <c r="AM343" s="132"/>
      <c r="AN343" s="132"/>
    </row>
    <row r="344" spans="1:40" s="131" customFormat="1" x14ac:dyDescent="0.25">
      <c r="A344" s="168" t="s">
        <v>1329</v>
      </c>
      <c r="B344" s="169" t="s">
        <v>3440</v>
      </c>
      <c r="C344" s="189"/>
      <c r="D344" s="122">
        <v>4.0955411364783902</v>
      </c>
      <c r="E344" s="143">
        <v>6.4830689689696799</v>
      </c>
      <c r="F344" s="143">
        <v>3.5203569427902299</v>
      </c>
      <c r="G344" s="143">
        <v>8.9669402108637506</v>
      </c>
      <c r="H344" s="143">
        <v>3.2682726697103801</v>
      </c>
      <c r="I344" s="143">
        <v>11.2697067642811</v>
      </c>
      <c r="J344" s="143">
        <v>6.6797512841100399</v>
      </c>
      <c r="K344" s="143">
        <v>3.4121241514538099</v>
      </c>
      <c r="L344" s="143">
        <v>0.50891131913492305</v>
      </c>
      <c r="M344" s="143">
        <v>1.72690358499036</v>
      </c>
      <c r="N344" s="143">
        <v>2.4924054909248201</v>
      </c>
      <c r="O344" s="143">
        <v>3.4876109029146898</v>
      </c>
      <c r="P344" s="143">
        <v>2.1689328557110201</v>
      </c>
      <c r="Q344" s="143">
        <v>1.01013993590903</v>
      </c>
      <c r="R344" s="143">
        <v>1.7596347544873501</v>
      </c>
      <c r="S344" s="143">
        <v>3.1245738198481199</v>
      </c>
      <c r="T344" s="170">
        <f t="shared" si="12"/>
        <v>3.9984296745361059</v>
      </c>
      <c r="U344" s="143">
        <f t="shared" si="13"/>
        <v>2.9433963122210631</v>
      </c>
      <c r="V344" s="132"/>
      <c r="W344" s="132"/>
      <c r="X344" s="132"/>
      <c r="Y344" s="132"/>
      <c r="Z344" s="132"/>
      <c r="AA344" s="132"/>
      <c r="AB344" s="132"/>
      <c r="AC344" s="132"/>
      <c r="AD344" s="132"/>
      <c r="AE344" s="132"/>
      <c r="AF344" s="132"/>
      <c r="AG344" s="132"/>
      <c r="AH344" s="132"/>
      <c r="AI344" s="132"/>
      <c r="AJ344" s="132"/>
      <c r="AK344" s="132"/>
      <c r="AL344" s="132"/>
      <c r="AM344" s="132"/>
      <c r="AN344" s="132"/>
    </row>
    <row r="345" spans="1:40" s="131" customFormat="1" x14ac:dyDescent="0.25">
      <c r="A345" s="168" t="s">
        <v>1330</v>
      </c>
      <c r="B345" s="169" t="s">
        <v>1331</v>
      </c>
      <c r="C345" s="189" t="s">
        <v>3158</v>
      </c>
      <c r="D345" s="122">
        <v>4.1784468275002196</v>
      </c>
      <c r="E345" s="143">
        <v>2.92469276795625</v>
      </c>
      <c r="F345" s="143">
        <v>3.70563888714761</v>
      </c>
      <c r="G345" s="143">
        <v>3.0339271390140499</v>
      </c>
      <c r="H345" s="143">
        <v>3.3911400633085198</v>
      </c>
      <c r="I345" s="143">
        <v>11.388335256536701</v>
      </c>
      <c r="J345" s="143">
        <v>12.0938654828098</v>
      </c>
      <c r="K345" s="143">
        <v>4.6415939874027501</v>
      </c>
      <c r="L345" s="143">
        <v>0.48212651286466401</v>
      </c>
      <c r="M345" s="143">
        <v>5.0898210926031799</v>
      </c>
      <c r="N345" s="143">
        <v>0.52471694545785696</v>
      </c>
      <c r="O345" s="143">
        <v>3.2193331411520201</v>
      </c>
      <c r="P345" s="143">
        <v>2.9353978498344602</v>
      </c>
      <c r="Q345" s="143">
        <v>1.0936853441421099</v>
      </c>
      <c r="R345" s="143">
        <v>1.3678132504517</v>
      </c>
      <c r="S345" s="143">
        <v>3.4534763272005602</v>
      </c>
      <c r="T345" s="170">
        <f t="shared" si="12"/>
        <v>3.9702506797114028</v>
      </c>
      <c r="U345" s="143">
        <f t="shared" si="13"/>
        <v>3.3279797490125769</v>
      </c>
      <c r="V345" s="132"/>
      <c r="W345" s="132"/>
      <c r="X345" s="132"/>
      <c r="Y345" s="132"/>
      <c r="Z345" s="132"/>
      <c r="AA345" s="132"/>
      <c r="AB345" s="132"/>
      <c r="AC345" s="132"/>
      <c r="AD345" s="132"/>
      <c r="AE345" s="132"/>
      <c r="AF345" s="132"/>
      <c r="AG345" s="132"/>
      <c r="AH345" s="132"/>
      <c r="AI345" s="132"/>
      <c r="AJ345" s="132"/>
      <c r="AK345" s="132"/>
      <c r="AL345" s="132"/>
      <c r="AM345" s="132"/>
      <c r="AN345" s="132"/>
    </row>
    <row r="346" spans="1:40" s="131" customFormat="1" x14ac:dyDescent="0.25">
      <c r="A346" s="168" t="s">
        <v>1332</v>
      </c>
      <c r="B346" s="173" t="s">
        <v>1333</v>
      </c>
      <c r="C346" s="190" t="s">
        <v>3247</v>
      </c>
      <c r="D346" s="122">
        <v>5.7888898755992599</v>
      </c>
      <c r="E346" s="143">
        <v>3.9361490168744502</v>
      </c>
      <c r="F346" s="143">
        <v>5.7205800320341202</v>
      </c>
      <c r="G346" s="143">
        <v>4.32334617309502</v>
      </c>
      <c r="H346" s="143">
        <v>3.15154864579215</v>
      </c>
      <c r="I346" s="143">
        <v>11.621885100664899</v>
      </c>
      <c r="J346" s="143">
        <v>9.2681549067026907</v>
      </c>
      <c r="K346" s="143">
        <v>2.2638131389453102</v>
      </c>
      <c r="L346" s="143">
        <v>0.57252523402678901</v>
      </c>
      <c r="M346" s="143">
        <v>3.1300127477950399</v>
      </c>
      <c r="N346" s="143">
        <v>1.8693041181936201</v>
      </c>
      <c r="O346" s="143">
        <v>1.81087489189801</v>
      </c>
      <c r="P346" s="143">
        <v>1.7428924733392099</v>
      </c>
      <c r="Q346" s="143">
        <v>1.4069806250161501</v>
      </c>
      <c r="R346" s="143">
        <v>1.42124345554747</v>
      </c>
      <c r="S346" s="143">
        <v>5.1555468027494102</v>
      </c>
      <c r="T346" s="170">
        <f t="shared" si="12"/>
        <v>3.9489842023921007</v>
      </c>
      <c r="U346" s="143">
        <f t="shared" si="13"/>
        <v>3.0270829306366926</v>
      </c>
      <c r="V346" s="132"/>
      <c r="W346" s="132"/>
      <c r="X346" s="132"/>
      <c r="Y346" s="132"/>
      <c r="Z346" s="132"/>
      <c r="AA346" s="132"/>
      <c r="AB346" s="132"/>
      <c r="AC346" s="132"/>
      <c r="AD346" s="132"/>
      <c r="AE346" s="132"/>
      <c r="AF346" s="132"/>
      <c r="AG346" s="132"/>
      <c r="AH346" s="132"/>
      <c r="AI346" s="132"/>
      <c r="AJ346" s="132"/>
      <c r="AK346" s="132"/>
      <c r="AL346" s="132"/>
      <c r="AM346" s="132"/>
      <c r="AN346" s="132"/>
    </row>
    <row r="347" spans="1:40" s="131" customFormat="1" x14ac:dyDescent="0.25">
      <c r="A347" s="168" t="s">
        <v>501</v>
      </c>
      <c r="B347" s="169" t="s">
        <v>1334</v>
      </c>
      <c r="C347" s="189" t="s">
        <v>3054</v>
      </c>
      <c r="D347" s="122">
        <v>5.23453778390137</v>
      </c>
      <c r="E347" s="143">
        <v>2.73571261987292</v>
      </c>
      <c r="F347" s="143">
        <v>4.3327470065110498</v>
      </c>
      <c r="G347" s="143">
        <v>10.6420828876185</v>
      </c>
      <c r="H347" s="143">
        <v>5.1717721366845604</v>
      </c>
      <c r="I347" s="143">
        <v>8.7383572449194808</v>
      </c>
      <c r="J347" s="143">
        <v>8.1390200261771604</v>
      </c>
      <c r="K347" s="143">
        <v>0.87221161741304398</v>
      </c>
      <c r="L347" s="143">
        <v>1.6911514605099001</v>
      </c>
      <c r="M347" s="143">
        <v>0.95643890861004799</v>
      </c>
      <c r="N347" s="143">
        <v>2.1473031921813899</v>
      </c>
      <c r="O347" s="143">
        <v>2.6745229172647602</v>
      </c>
      <c r="P347" s="143">
        <v>2.4025102401721998</v>
      </c>
      <c r="Q347" s="143">
        <v>2.23784847339848</v>
      </c>
      <c r="R347" s="143">
        <v>0.89960025318169601</v>
      </c>
      <c r="S347" s="143">
        <v>3.8071730235687902</v>
      </c>
      <c r="T347" s="170">
        <f t="shared" si="12"/>
        <v>3.9176868619990843</v>
      </c>
      <c r="U347" s="143">
        <f t="shared" si="13"/>
        <v>2.9785001126870592</v>
      </c>
      <c r="X347" s="132"/>
      <c r="Y347" s="132"/>
      <c r="Z347" s="132"/>
      <c r="AA347" s="132"/>
      <c r="AB347" s="132"/>
      <c r="AC347" s="132"/>
      <c r="AD347" s="132"/>
      <c r="AE347" s="132"/>
      <c r="AF347" s="132"/>
      <c r="AG347" s="132"/>
      <c r="AH347" s="132"/>
      <c r="AI347" s="132"/>
      <c r="AJ347" s="132"/>
      <c r="AK347" s="132"/>
      <c r="AL347" s="132"/>
      <c r="AM347" s="132"/>
      <c r="AN347" s="132"/>
    </row>
    <row r="348" spans="1:40" s="131" customFormat="1" x14ac:dyDescent="0.25">
      <c r="A348" s="168" t="s">
        <v>1335</v>
      </c>
      <c r="B348" s="169" t="s">
        <v>1336</v>
      </c>
      <c r="C348" s="189" t="s">
        <v>3022</v>
      </c>
      <c r="D348" s="122">
        <v>4.4031700182229203</v>
      </c>
      <c r="E348" s="143">
        <v>3.138023299266</v>
      </c>
      <c r="F348" s="143">
        <v>4.2244283313482702</v>
      </c>
      <c r="G348" s="143">
        <v>4.5437520564292804</v>
      </c>
      <c r="H348" s="143">
        <v>3.9548845751117199</v>
      </c>
      <c r="I348" s="143">
        <v>8.2931783306562501</v>
      </c>
      <c r="J348" s="143">
        <v>5.9410493773967001</v>
      </c>
      <c r="K348" s="143">
        <v>4.1130763527026897</v>
      </c>
      <c r="L348" s="143">
        <v>2.4248127558781598</v>
      </c>
      <c r="M348" s="143">
        <v>4.0836190656831004</v>
      </c>
      <c r="N348" s="143">
        <v>2.6390175786262802</v>
      </c>
      <c r="O348" s="143">
        <v>3.97682329201132</v>
      </c>
      <c r="P348" s="143">
        <v>2.95266489600996</v>
      </c>
      <c r="Q348" s="143">
        <v>2.3530318507057499</v>
      </c>
      <c r="R348" s="143">
        <v>1.7198240134356</v>
      </c>
      <c r="S348" s="143">
        <v>3.8707955674118502</v>
      </c>
      <c r="T348" s="170">
        <f t="shared" si="12"/>
        <v>3.9145094600559904</v>
      </c>
      <c r="U348" s="143">
        <f t="shared" si="13"/>
        <v>1.5644988380286415</v>
      </c>
      <c r="V348" s="132"/>
      <c r="W348" s="132"/>
      <c r="X348" s="132"/>
      <c r="Y348" s="132"/>
      <c r="Z348" s="132"/>
      <c r="AA348" s="132"/>
      <c r="AB348" s="132"/>
      <c r="AC348" s="132"/>
      <c r="AD348" s="132"/>
      <c r="AE348" s="132"/>
      <c r="AF348" s="132"/>
      <c r="AG348" s="132"/>
      <c r="AH348" s="132"/>
      <c r="AI348" s="132"/>
      <c r="AJ348" s="132"/>
      <c r="AK348" s="132"/>
      <c r="AL348" s="132"/>
      <c r="AM348" s="132"/>
      <c r="AN348" s="132"/>
    </row>
    <row r="349" spans="1:40" s="131" customFormat="1" x14ac:dyDescent="0.25">
      <c r="A349" s="168" t="s">
        <v>1337</v>
      </c>
      <c r="B349" s="169" t="s">
        <v>3358</v>
      </c>
      <c r="C349" s="189" t="s">
        <v>3476</v>
      </c>
      <c r="D349" s="122">
        <v>2.42522610113669</v>
      </c>
      <c r="E349" s="122">
        <v>4.1938990634844302</v>
      </c>
      <c r="F349" s="122">
        <v>3.7196224301179801</v>
      </c>
      <c r="G349" s="122">
        <v>5.3656623364198204</v>
      </c>
      <c r="H349" s="122">
        <v>4.8627668832348503</v>
      </c>
      <c r="I349" s="122">
        <v>11.992669085008499</v>
      </c>
      <c r="J349" s="122">
        <v>8.2677676271248792</v>
      </c>
      <c r="K349" s="122">
        <v>3.5656449768457801</v>
      </c>
      <c r="L349" s="122">
        <v>1.9588284736513999</v>
      </c>
      <c r="M349" s="122">
        <v>2.4763145747031601</v>
      </c>
      <c r="N349" s="122">
        <v>2.00646479772564</v>
      </c>
      <c r="O349" s="122">
        <v>1.8222640421615199</v>
      </c>
      <c r="P349" s="122">
        <v>1.9643165485684699</v>
      </c>
      <c r="Q349" s="122">
        <v>3.0059150653465601</v>
      </c>
      <c r="R349" s="122">
        <v>0.85810925617960498</v>
      </c>
      <c r="S349" s="122">
        <v>3.9617237866753601</v>
      </c>
      <c r="T349" s="170">
        <f t="shared" si="12"/>
        <v>3.9029496905240397</v>
      </c>
      <c r="U349" s="143">
        <f t="shared" si="13"/>
        <v>2.7994041597686166</v>
      </c>
      <c r="V349" s="132"/>
      <c r="W349" s="132"/>
      <c r="X349" s="132"/>
      <c r="Y349" s="132"/>
      <c r="Z349" s="132"/>
      <c r="AA349" s="132"/>
      <c r="AB349" s="132"/>
      <c r="AC349" s="132"/>
      <c r="AD349" s="132"/>
      <c r="AE349" s="132"/>
      <c r="AF349" s="132"/>
      <c r="AG349" s="132"/>
      <c r="AH349" s="132"/>
      <c r="AI349" s="132"/>
      <c r="AJ349" s="132"/>
      <c r="AK349" s="132"/>
      <c r="AL349" s="132"/>
      <c r="AM349" s="132"/>
      <c r="AN349" s="132"/>
    </row>
    <row r="350" spans="1:40" s="131" customFormat="1" x14ac:dyDescent="0.25">
      <c r="A350" s="168" t="s">
        <v>1338</v>
      </c>
      <c r="B350" s="169" t="s">
        <v>1339</v>
      </c>
      <c r="C350" s="189"/>
      <c r="D350" s="122">
        <v>5.5964599742002301</v>
      </c>
      <c r="E350" s="143">
        <v>3.97962561788282</v>
      </c>
      <c r="F350" s="143">
        <v>5.3497127340218302</v>
      </c>
      <c r="G350" s="143">
        <v>4.9841196056641301</v>
      </c>
      <c r="H350" s="143">
        <v>4.7709033356969996</v>
      </c>
      <c r="I350" s="143">
        <v>11.560061654714501</v>
      </c>
      <c r="J350" s="143">
        <v>8.1907168584196501</v>
      </c>
      <c r="K350" s="143">
        <v>2.9295899667839902</v>
      </c>
      <c r="L350" s="143">
        <v>1.4400634707398701</v>
      </c>
      <c r="M350" s="143">
        <v>2.5337973998111898</v>
      </c>
      <c r="N350" s="143">
        <v>1.9155605519771599</v>
      </c>
      <c r="O350" s="143">
        <v>1.51828811897126</v>
      </c>
      <c r="P350" s="143">
        <v>0.633225562366036</v>
      </c>
      <c r="Q350" s="143">
        <v>1.8375346557147501</v>
      </c>
      <c r="R350" s="143">
        <v>0.893707675104087</v>
      </c>
      <c r="S350" s="143">
        <v>3.7576752401142901</v>
      </c>
      <c r="T350" s="170">
        <f t="shared" si="12"/>
        <v>3.868190151386425</v>
      </c>
      <c r="U350" s="143">
        <f t="shared" si="13"/>
        <v>2.9033779200397962</v>
      </c>
      <c r="V350" s="132"/>
      <c r="W350" s="132"/>
      <c r="X350" s="132"/>
      <c r="Y350" s="132"/>
      <c r="Z350" s="132"/>
      <c r="AA350" s="132"/>
      <c r="AB350" s="132"/>
      <c r="AC350" s="132"/>
      <c r="AD350" s="132"/>
      <c r="AE350" s="132"/>
      <c r="AF350" s="132"/>
      <c r="AG350" s="132"/>
      <c r="AH350" s="132"/>
      <c r="AI350" s="132"/>
      <c r="AJ350" s="132"/>
      <c r="AK350" s="132"/>
      <c r="AL350" s="132"/>
      <c r="AM350" s="132"/>
      <c r="AN350" s="132"/>
    </row>
    <row r="351" spans="1:40" s="131" customFormat="1" x14ac:dyDescent="0.25">
      <c r="A351" s="168" t="s">
        <v>1340</v>
      </c>
      <c r="B351" s="169" t="s">
        <v>3426</v>
      </c>
      <c r="C351" s="189"/>
      <c r="D351" s="122">
        <v>4.5175780315291396</v>
      </c>
      <c r="E351" s="143">
        <v>3.6347125216865099</v>
      </c>
      <c r="F351" s="143">
        <v>3.4244143007435399</v>
      </c>
      <c r="G351" s="143">
        <v>4.8339300328106498</v>
      </c>
      <c r="H351" s="143">
        <v>4.1227806183947697</v>
      </c>
      <c r="I351" s="143">
        <v>11.801296705992501</v>
      </c>
      <c r="J351" s="143">
        <v>7.4443517455616304</v>
      </c>
      <c r="K351" s="143">
        <v>3.1496530628804398</v>
      </c>
      <c r="L351" s="143">
        <v>1.3634982512671501</v>
      </c>
      <c r="M351" s="143">
        <v>3.1279763048882101</v>
      </c>
      <c r="N351" s="143">
        <v>2.00646479772564</v>
      </c>
      <c r="O351" s="143">
        <v>2.8953750892121999</v>
      </c>
      <c r="P351" s="143">
        <v>1.82400822367072</v>
      </c>
      <c r="Q351" s="143">
        <v>2.0801803531927301</v>
      </c>
      <c r="R351" s="143">
        <v>1.4301820936326799</v>
      </c>
      <c r="S351" s="143">
        <v>3.04203790762572</v>
      </c>
      <c r="T351" s="170">
        <f t="shared" si="12"/>
        <v>3.7936525025508896</v>
      </c>
      <c r="U351" s="143">
        <f t="shared" si="13"/>
        <v>2.6211574349165545</v>
      </c>
      <c r="V351" s="132"/>
      <c r="W351" s="132"/>
      <c r="X351" s="132"/>
      <c r="Y351" s="132"/>
      <c r="Z351" s="132"/>
      <c r="AA351" s="132"/>
      <c r="AB351" s="132"/>
      <c r="AC351" s="132"/>
      <c r="AD351" s="132"/>
      <c r="AE351" s="132"/>
      <c r="AF351" s="132"/>
      <c r="AG351" s="132"/>
      <c r="AH351" s="132"/>
      <c r="AI351" s="132"/>
      <c r="AJ351" s="132"/>
      <c r="AK351" s="132"/>
      <c r="AL351" s="132"/>
      <c r="AM351" s="132"/>
      <c r="AN351" s="132"/>
    </row>
    <row r="352" spans="1:40" s="131" customFormat="1" x14ac:dyDescent="0.25">
      <c r="A352" s="168" t="s">
        <v>1341</v>
      </c>
      <c r="B352" s="169" t="s">
        <v>3359</v>
      </c>
      <c r="C352" s="189" t="s">
        <v>3457</v>
      </c>
      <c r="D352" s="122">
        <v>4.4018489351091397</v>
      </c>
      <c r="E352" s="143">
        <v>3.78530533294298</v>
      </c>
      <c r="F352" s="143">
        <v>3.0114736619512401</v>
      </c>
      <c r="G352" s="143">
        <v>3.4700917138505298</v>
      </c>
      <c r="H352" s="143">
        <v>3.39493557091274</v>
      </c>
      <c r="I352" s="143">
        <v>8.2748658776146993</v>
      </c>
      <c r="J352" s="143">
        <v>6.9839775802180304</v>
      </c>
      <c r="K352" s="143">
        <v>2.9563080233768799</v>
      </c>
      <c r="L352" s="143">
        <v>1.7413836821091999</v>
      </c>
      <c r="M352" s="143">
        <v>4.2676746021148002</v>
      </c>
      <c r="N352" s="143">
        <v>3.5930122720658799</v>
      </c>
      <c r="O352" s="143">
        <v>4.4369423093897202</v>
      </c>
      <c r="P352" s="143">
        <v>3.1806924820384501</v>
      </c>
      <c r="Q352" s="143">
        <v>1.85168508760694</v>
      </c>
      <c r="R352" s="143">
        <v>1.8140453950297599</v>
      </c>
      <c r="S352" s="143">
        <v>3.3411284410257198</v>
      </c>
      <c r="T352" s="170">
        <f t="shared" ref="T352:T415" si="14">AVERAGE(D352:S352)</f>
        <v>3.781585685459794</v>
      </c>
      <c r="U352" s="143">
        <f t="shared" ref="U352:U415" si="15">_xlfn.STDEV.S(D352:S352)</f>
        <v>1.7390585354432579</v>
      </c>
      <c r="V352" s="132"/>
      <c r="W352" s="132"/>
      <c r="X352" s="132"/>
      <c r="Y352" s="132"/>
      <c r="Z352" s="132"/>
      <c r="AA352" s="132"/>
      <c r="AB352" s="132"/>
      <c r="AC352" s="132"/>
      <c r="AD352" s="132"/>
      <c r="AE352" s="132"/>
      <c r="AF352" s="132"/>
      <c r="AG352" s="132"/>
      <c r="AH352" s="132"/>
      <c r="AI352" s="132"/>
      <c r="AJ352" s="132"/>
      <c r="AK352" s="132"/>
      <c r="AL352" s="132"/>
      <c r="AM352" s="132"/>
      <c r="AN352" s="132"/>
    </row>
    <row r="353" spans="1:40" s="131" customFormat="1" x14ac:dyDescent="0.25">
      <c r="A353" s="168" t="s">
        <v>862</v>
      </c>
      <c r="B353" s="169" t="s">
        <v>1342</v>
      </c>
      <c r="C353" s="189" t="s">
        <v>3229</v>
      </c>
      <c r="D353" s="122">
        <v>3.9056816135952799</v>
      </c>
      <c r="E353" s="143">
        <v>3.2384677536575102</v>
      </c>
      <c r="F353" s="143">
        <v>2.0515987481161599</v>
      </c>
      <c r="G353" s="143">
        <v>5.9553377748593697</v>
      </c>
      <c r="H353" s="143">
        <v>4.7864579874282596</v>
      </c>
      <c r="I353" s="143">
        <v>6.9857255174616499</v>
      </c>
      <c r="J353" s="143">
        <v>6.5824304044739996</v>
      </c>
      <c r="K353" s="143">
        <v>2.0024284373279602</v>
      </c>
      <c r="L353" s="143">
        <v>1.45595821103501</v>
      </c>
      <c r="M353" s="143">
        <v>3.4309342748152898</v>
      </c>
      <c r="N353" s="143">
        <v>3.96143919087389</v>
      </c>
      <c r="O353" s="143">
        <v>3.8376156649494302</v>
      </c>
      <c r="P353" s="143">
        <v>4.5799982345761503</v>
      </c>
      <c r="Q353" s="143">
        <v>3.1651688436430701</v>
      </c>
      <c r="R353" s="143">
        <v>2.0007665675067501</v>
      </c>
      <c r="S353" s="143">
        <v>2.4582739721719</v>
      </c>
      <c r="T353" s="170">
        <f t="shared" si="14"/>
        <v>3.7748926997807306</v>
      </c>
      <c r="U353" s="143">
        <f t="shared" si="15"/>
        <v>1.6697507659568511</v>
      </c>
      <c r="V353" s="132"/>
      <c r="W353" s="132"/>
      <c r="X353" s="132"/>
      <c r="Y353" s="132"/>
      <c r="Z353" s="132"/>
      <c r="AA353" s="132"/>
      <c r="AB353" s="132"/>
      <c r="AC353" s="132"/>
      <c r="AD353" s="132"/>
      <c r="AE353" s="132"/>
      <c r="AF353" s="132"/>
      <c r="AG353" s="132"/>
      <c r="AH353" s="132"/>
      <c r="AI353" s="132"/>
      <c r="AJ353" s="132"/>
      <c r="AK353" s="132"/>
      <c r="AL353" s="132"/>
      <c r="AM353" s="132"/>
      <c r="AN353" s="132"/>
    </row>
    <row r="354" spans="1:40" s="131" customFormat="1" x14ac:dyDescent="0.25">
      <c r="A354" s="168" t="s">
        <v>500</v>
      </c>
      <c r="B354" s="169" t="s">
        <v>1343</v>
      </c>
      <c r="C354" s="189" t="s">
        <v>3053</v>
      </c>
      <c r="D354" s="122">
        <v>6.7508919832061398</v>
      </c>
      <c r="E354" s="143">
        <v>4.2338409593271402</v>
      </c>
      <c r="F354" s="143">
        <v>2.6821767183163598</v>
      </c>
      <c r="G354" s="143">
        <v>3.8429743760844599</v>
      </c>
      <c r="H354" s="143">
        <v>3.2015732274713899</v>
      </c>
      <c r="I354" s="143">
        <v>11.108710953362801</v>
      </c>
      <c r="J354" s="143">
        <v>5.5346510639768898</v>
      </c>
      <c r="K354" s="143">
        <v>2.6997026253260898</v>
      </c>
      <c r="L354" s="143">
        <v>1.52673395740477</v>
      </c>
      <c r="M354" s="143">
        <v>3.4538071699807298</v>
      </c>
      <c r="N354" s="143">
        <v>2.3737195151665</v>
      </c>
      <c r="O354" s="143">
        <v>3.9091902428274601</v>
      </c>
      <c r="P354" s="143">
        <v>2.6558361498502299</v>
      </c>
      <c r="Q354" s="143">
        <v>1.85535906595537</v>
      </c>
      <c r="R354" s="143">
        <v>0.92815899137794</v>
      </c>
      <c r="S354" s="143">
        <v>3.6155782772528302</v>
      </c>
      <c r="T354" s="170">
        <f t="shared" si="14"/>
        <v>3.7733065798054439</v>
      </c>
      <c r="U354" s="143">
        <f t="shared" si="15"/>
        <v>2.4336119042218809</v>
      </c>
      <c r="V354" s="132"/>
      <c r="W354" s="132"/>
      <c r="X354" s="132"/>
      <c r="Y354" s="132"/>
      <c r="Z354" s="132"/>
      <c r="AA354" s="132"/>
      <c r="AB354" s="132"/>
      <c r="AC354" s="132"/>
      <c r="AD354" s="132"/>
      <c r="AE354" s="132"/>
      <c r="AF354" s="132"/>
      <c r="AG354" s="132"/>
      <c r="AH354" s="132"/>
      <c r="AI354" s="132"/>
      <c r="AJ354" s="132"/>
      <c r="AK354" s="132"/>
      <c r="AL354" s="132"/>
      <c r="AM354" s="132"/>
      <c r="AN354" s="132"/>
    </row>
    <row r="355" spans="1:40" s="131" customFormat="1" x14ac:dyDescent="0.25">
      <c r="A355" s="168" t="s">
        <v>1344</v>
      </c>
      <c r="B355" s="169" t="s">
        <v>3427</v>
      </c>
      <c r="C355" s="189"/>
      <c r="D355" s="122">
        <v>4.3621148199178101</v>
      </c>
      <c r="E355" s="143">
        <v>2.1372754842757198</v>
      </c>
      <c r="F355" s="143">
        <v>3.2495602548832898</v>
      </c>
      <c r="G355" s="143">
        <v>3.5473609625395</v>
      </c>
      <c r="H355" s="143">
        <v>4.2020648610561997</v>
      </c>
      <c r="I355" s="143">
        <v>6.2416837463710602</v>
      </c>
      <c r="J355" s="143">
        <v>8.6322939671575902</v>
      </c>
      <c r="K355" s="143">
        <v>4.3610580870652198</v>
      </c>
      <c r="L355" s="143">
        <v>3.87555543033519</v>
      </c>
      <c r="M355" s="143">
        <v>2.78961348344597</v>
      </c>
      <c r="N355" s="143">
        <v>0.76689399720763796</v>
      </c>
      <c r="O355" s="143">
        <v>5.94338426058835</v>
      </c>
      <c r="P355" s="143">
        <v>2.1450984287251802</v>
      </c>
      <c r="Q355" s="143">
        <v>1.7982710946952001</v>
      </c>
      <c r="R355" s="143">
        <v>1.3119170358899701</v>
      </c>
      <c r="S355" s="143">
        <v>4.3263329813281697</v>
      </c>
      <c r="T355" s="170">
        <f t="shared" si="14"/>
        <v>3.7306549309676282</v>
      </c>
      <c r="U355" s="143">
        <f t="shared" si="15"/>
        <v>2.0197927618046401</v>
      </c>
      <c r="V355" s="132"/>
      <c r="W355" s="132"/>
      <c r="X355" s="132"/>
      <c r="Y355" s="132"/>
      <c r="Z355" s="132"/>
      <c r="AA355" s="132"/>
      <c r="AB355" s="132"/>
      <c r="AC355" s="132"/>
      <c r="AD355" s="132"/>
      <c r="AE355" s="132"/>
      <c r="AF355" s="132"/>
      <c r="AG355" s="132"/>
      <c r="AH355" s="132"/>
      <c r="AI355" s="132"/>
      <c r="AJ355" s="132"/>
      <c r="AK355" s="132"/>
      <c r="AL355" s="132"/>
      <c r="AM355" s="132"/>
      <c r="AN355" s="132"/>
    </row>
    <row r="356" spans="1:40" s="131" customFormat="1" x14ac:dyDescent="0.25">
      <c r="A356" s="168" t="s">
        <v>1345</v>
      </c>
      <c r="B356" s="169" t="s">
        <v>3427</v>
      </c>
      <c r="C356" s="189"/>
      <c r="D356" s="122">
        <v>9.3400576144122507</v>
      </c>
      <c r="E356" s="143">
        <v>5.6658754014525003</v>
      </c>
      <c r="F356" s="143">
        <v>2.7610642688550802</v>
      </c>
      <c r="G356" s="143">
        <v>6.7817194872078801</v>
      </c>
      <c r="H356" s="143">
        <v>3.29573714592643</v>
      </c>
      <c r="I356" s="143">
        <v>8.3528414841142098</v>
      </c>
      <c r="J356" s="143">
        <v>6.6011659748852196</v>
      </c>
      <c r="K356" s="143">
        <v>4.0760216107864498</v>
      </c>
      <c r="L356" s="143">
        <v>0.71846303877871498</v>
      </c>
      <c r="M356" s="143">
        <v>4.0633025529184996</v>
      </c>
      <c r="N356" s="143">
        <v>0</v>
      </c>
      <c r="O356" s="143">
        <v>1.8937253771482501</v>
      </c>
      <c r="P356" s="143">
        <v>1.7497273457836799</v>
      </c>
      <c r="Q356" s="143">
        <v>0.61117710407941495</v>
      </c>
      <c r="R356" s="143">
        <v>0.57327467114519803</v>
      </c>
      <c r="S356" s="143">
        <v>3.0878141278499101</v>
      </c>
      <c r="T356" s="170">
        <f t="shared" si="14"/>
        <v>3.723247950333981</v>
      </c>
      <c r="U356" s="143">
        <f t="shared" si="15"/>
        <v>2.8969539745107999</v>
      </c>
      <c r="V356" s="132"/>
      <c r="W356" s="132"/>
      <c r="X356" s="132"/>
      <c r="Y356" s="132"/>
      <c r="Z356" s="132"/>
      <c r="AA356" s="132"/>
      <c r="AB356" s="132"/>
      <c r="AC356" s="132"/>
      <c r="AD356" s="132"/>
      <c r="AE356" s="132"/>
      <c r="AF356" s="132"/>
      <c r="AG356" s="132"/>
      <c r="AH356" s="132"/>
      <c r="AI356" s="132"/>
      <c r="AJ356" s="132"/>
      <c r="AK356" s="132"/>
      <c r="AL356" s="132"/>
      <c r="AM356" s="132"/>
      <c r="AN356" s="132"/>
    </row>
    <row r="357" spans="1:40" s="131" customFormat="1" x14ac:dyDescent="0.25">
      <c r="A357" s="168" t="s">
        <v>1346</v>
      </c>
      <c r="B357" s="169" t="s">
        <v>3429</v>
      </c>
      <c r="C357" s="189"/>
      <c r="D357" s="122">
        <v>5.2982182922213399</v>
      </c>
      <c r="E357" s="122">
        <v>3.9750203897332401</v>
      </c>
      <c r="F357" s="122">
        <v>2.77517189650617</v>
      </c>
      <c r="G357" s="122">
        <v>2.3562762597890101</v>
      </c>
      <c r="H357" s="122">
        <v>1.7789763645347401</v>
      </c>
      <c r="I357" s="122">
        <v>3.8497976391850699</v>
      </c>
      <c r="J357" s="122">
        <v>3.9200876149083799</v>
      </c>
      <c r="K357" s="122">
        <v>4.4830828267276299</v>
      </c>
      <c r="L357" s="122">
        <v>2.5408419145130501</v>
      </c>
      <c r="M357" s="122">
        <v>3.78154069705919</v>
      </c>
      <c r="N357" s="122">
        <v>5.4578222429010701</v>
      </c>
      <c r="O357" s="122">
        <v>5.2167296155894096</v>
      </c>
      <c r="P357" s="122">
        <v>3.8267303356236102</v>
      </c>
      <c r="Q357" s="122">
        <v>3.6023759966724702</v>
      </c>
      <c r="R357" s="122">
        <v>2.3474970110398301</v>
      </c>
      <c r="S357" s="122">
        <v>4.0642266766199704</v>
      </c>
      <c r="T357" s="170">
        <f t="shared" si="14"/>
        <v>3.7046497358515111</v>
      </c>
      <c r="U357" s="143">
        <f t="shared" si="15"/>
        <v>1.1073434118082579</v>
      </c>
      <c r="V357" s="132"/>
      <c r="W357" s="132"/>
      <c r="X357" s="132"/>
      <c r="Y357" s="132"/>
      <c r="Z357" s="132"/>
      <c r="AA357" s="132"/>
      <c r="AB357" s="132"/>
      <c r="AC357" s="132"/>
      <c r="AD357" s="132"/>
      <c r="AE357" s="132"/>
      <c r="AF357" s="132"/>
      <c r="AG357" s="132"/>
      <c r="AH357" s="132"/>
      <c r="AI357" s="132"/>
      <c r="AJ357" s="132"/>
      <c r="AK357" s="132"/>
      <c r="AL357" s="132"/>
      <c r="AM357" s="132"/>
      <c r="AN357" s="132"/>
    </row>
    <row r="358" spans="1:40" s="131" customFormat="1" x14ac:dyDescent="0.25">
      <c r="A358" s="168" t="s">
        <v>1347</v>
      </c>
      <c r="B358" s="169" t="s">
        <v>3426</v>
      </c>
      <c r="C358" s="189"/>
      <c r="D358" s="122">
        <v>5.8536766615671301</v>
      </c>
      <c r="E358" s="143">
        <v>3.22659653755173</v>
      </c>
      <c r="F358" s="143">
        <v>2.2711980276066002</v>
      </c>
      <c r="G358" s="143">
        <v>5.9504119371630404</v>
      </c>
      <c r="H358" s="143">
        <v>5.4220191755563896</v>
      </c>
      <c r="I358" s="143">
        <v>10.633513640491</v>
      </c>
      <c r="J358" s="143">
        <v>6.9814174711343702</v>
      </c>
      <c r="K358" s="143">
        <v>2.74324621605715</v>
      </c>
      <c r="L358" s="143">
        <v>3.2504658447972501</v>
      </c>
      <c r="M358" s="143">
        <v>2.6739152283721799</v>
      </c>
      <c r="N358" s="143">
        <v>1.1256024797724999</v>
      </c>
      <c r="O358" s="143">
        <v>1.8692902109914999</v>
      </c>
      <c r="P358" s="143">
        <v>1.07946888671332</v>
      </c>
      <c r="Q358" s="143">
        <v>1.92717941689558</v>
      </c>
      <c r="R358" s="143">
        <v>1.3360998383948599</v>
      </c>
      <c r="S358" s="143">
        <v>2.5399761374249299</v>
      </c>
      <c r="T358" s="170">
        <f t="shared" si="14"/>
        <v>3.680254856905596</v>
      </c>
      <c r="U358" s="143">
        <f t="shared" si="15"/>
        <v>2.6186736109517539</v>
      </c>
      <c r="V358" s="132"/>
      <c r="W358" s="132"/>
      <c r="X358" s="132"/>
      <c r="Y358" s="132"/>
      <c r="Z358" s="132"/>
      <c r="AA358" s="132"/>
      <c r="AB358" s="132"/>
      <c r="AC358" s="132"/>
      <c r="AD358" s="132"/>
      <c r="AE358" s="132"/>
      <c r="AF358" s="132"/>
      <c r="AG358" s="132"/>
      <c r="AH358" s="132"/>
      <c r="AI358" s="132"/>
      <c r="AJ358" s="132"/>
      <c r="AK358" s="132"/>
      <c r="AL358" s="132"/>
      <c r="AM358" s="132"/>
      <c r="AN358" s="132"/>
    </row>
    <row r="359" spans="1:40" s="131" customFormat="1" x14ac:dyDescent="0.25">
      <c r="A359" s="168" t="s">
        <v>553</v>
      </c>
      <c r="B359" s="169" t="s">
        <v>3448</v>
      </c>
      <c r="C359" s="189" t="s">
        <v>321</v>
      </c>
      <c r="D359" s="122">
        <v>3.6585479134794499</v>
      </c>
      <c r="E359" s="143">
        <v>2.8680858111570999</v>
      </c>
      <c r="F359" s="143">
        <v>3.3310904404896799</v>
      </c>
      <c r="G359" s="143">
        <v>5.7024781064479102</v>
      </c>
      <c r="H359" s="143">
        <v>5.9039764356058502</v>
      </c>
      <c r="I359" s="143">
        <v>7.2707785576006998</v>
      </c>
      <c r="J359" s="143">
        <v>6.9526873580844297</v>
      </c>
      <c r="K359" s="143">
        <v>2.9125824022335198</v>
      </c>
      <c r="L359" s="143">
        <v>1.7073153932268399</v>
      </c>
      <c r="M359" s="143">
        <v>2.6739152283721799</v>
      </c>
      <c r="N359" s="143">
        <v>3.1445402609517501</v>
      </c>
      <c r="O359" s="143">
        <v>3.3231825973182199</v>
      </c>
      <c r="P359" s="143">
        <v>1.91905579860145</v>
      </c>
      <c r="Q359" s="143">
        <v>2.1971707361708002</v>
      </c>
      <c r="R359" s="143">
        <v>1.6766743070053101</v>
      </c>
      <c r="S359" s="143">
        <v>3.02378111598206</v>
      </c>
      <c r="T359" s="170">
        <f t="shared" si="14"/>
        <v>3.641616403920453</v>
      </c>
      <c r="U359" s="143">
        <f t="shared" si="15"/>
        <v>1.8082918797254484</v>
      </c>
      <c r="V359" s="132"/>
      <c r="W359" s="132"/>
      <c r="X359" s="132"/>
      <c r="Y359" s="132"/>
      <c r="Z359" s="132"/>
      <c r="AA359" s="132"/>
      <c r="AB359" s="132"/>
      <c r="AC359" s="132"/>
      <c r="AD359" s="132"/>
      <c r="AE359" s="132"/>
      <c r="AF359" s="132"/>
      <c r="AG359" s="132"/>
      <c r="AH359" s="132"/>
      <c r="AI359" s="132"/>
      <c r="AJ359" s="132"/>
      <c r="AK359" s="132"/>
      <c r="AL359" s="132"/>
      <c r="AM359" s="132"/>
      <c r="AN359" s="132"/>
    </row>
    <row r="360" spans="1:40" s="131" customFormat="1" x14ac:dyDescent="0.25">
      <c r="A360" s="168" t="s">
        <v>1348</v>
      </c>
      <c r="B360" s="169" t="s">
        <v>3426</v>
      </c>
      <c r="C360" s="189"/>
      <c r="D360" s="122">
        <v>4.6291830741984903</v>
      </c>
      <c r="E360" s="143">
        <v>4.0826323536368898</v>
      </c>
      <c r="F360" s="143">
        <v>2.6821767183163598</v>
      </c>
      <c r="G360" s="143">
        <v>4.7056829094911796</v>
      </c>
      <c r="H360" s="143">
        <v>3.8876246333581199</v>
      </c>
      <c r="I360" s="143">
        <v>10.349730701890801</v>
      </c>
      <c r="J360" s="143">
        <v>7.3068299760877196</v>
      </c>
      <c r="K360" s="143">
        <v>3.72816076830745</v>
      </c>
      <c r="L360" s="143">
        <v>2.2433641823090502</v>
      </c>
      <c r="M360" s="143">
        <v>2.6784627032503598</v>
      </c>
      <c r="N360" s="143">
        <v>0.94948780606659899</v>
      </c>
      <c r="O360" s="143">
        <v>1.7082175851010699</v>
      </c>
      <c r="P360" s="143">
        <v>2.4281930512916401</v>
      </c>
      <c r="Q360" s="143">
        <v>1.4136069073945701</v>
      </c>
      <c r="R360" s="143">
        <v>1.5248326286923299</v>
      </c>
      <c r="S360" s="143">
        <v>3.0608070071981599</v>
      </c>
      <c r="T360" s="170">
        <f t="shared" si="14"/>
        <v>3.5861870629119244</v>
      </c>
      <c r="U360" s="143">
        <f t="shared" si="15"/>
        <v>2.4055059308105373</v>
      </c>
      <c r="V360" s="132"/>
      <c r="W360" s="132"/>
      <c r="X360" s="132"/>
      <c r="Y360" s="132"/>
      <c r="Z360" s="132"/>
      <c r="AA360" s="132"/>
      <c r="AB360" s="132"/>
      <c r="AC360" s="132"/>
      <c r="AD360" s="132"/>
      <c r="AE360" s="132"/>
      <c r="AF360" s="132"/>
      <c r="AG360" s="132"/>
      <c r="AH360" s="132"/>
      <c r="AI360" s="132"/>
      <c r="AJ360" s="132"/>
      <c r="AK360" s="132"/>
      <c r="AL360" s="132"/>
      <c r="AM360" s="132"/>
      <c r="AN360" s="132"/>
    </row>
    <row r="361" spans="1:40" s="131" customFormat="1" x14ac:dyDescent="0.25">
      <c r="A361" s="168" t="s">
        <v>1349</v>
      </c>
      <c r="B361" s="169" t="s">
        <v>1350</v>
      </c>
      <c r="C361" s="189"/>
      <c r="D361" s="122">
        <v>4.7677637139993401</v>
      </c>
      <c r="E361" s="143">
        <v>3.6810145920264601</v>
      </c>
      <c r="F361" s="143">
        <v>2.6907186823874398</v>
      </c>
      <c r="G361" s="143">
        <v>1.9092484161438701</v>
      </c>
      <c r="H361" s="143">
        <v>2.4623564790902601</v>
      </c>
      <c r="I361" s="143">
        <v>8.9152712109790393</v>
      </c>
      <c r="J361" s="143">
        <v>5.6160966210351999</v>
      </c>
      <c r="K361" s="143">
        <v>5.1758629950519301</v>
      </c>
      <c r="L361" s="143">
        <v>1.0502373719727101</v>
      </c>
      <c r="M361" s="143">
        <v>4.7517347051964203</v>
      </c>
      <c r="N361" s="143">
        <v>3.1750388419424498</v>
      </c>
      <c r="O361" s="143">
        <v>4.0600507130452304</v>
      </c>
      <c r="P361" s="143">
        <v>2.5577224576901498</v>
      </c>
      <c r="Q361" s="143">
        <v>1.78681713867804</v>
      </c>
      <c r="R361" s="143">
        <v>1.2414865489768601</v>
      </c>
      <c r="S361" s="143">
        <v>3.2240825402254498</v>
      </c>
      <c r="T361" s="170">
        <f t="shared" si="14"/>
        <v>3.5665939392775532</v>
      </c>
      <c r="U361" s="143">
        <f t="shared" si="15"/>
        <v>1.9904779857407326</v>
      </c>
      <c r="V361" s="132"/>
      <c r="W361" s="132"/>
      <c r="X361" s="132"/>
      <c r="Y361" s="132"/>
      <c r="Z361" s="132"/>
      <c r="AA361" s="132"/>
      <c r="AB361" s="132"/>
      <c r="AC361" s="132"/>
      <c r="AD361" s="132"/>
      <c r="AE361" s="132"/>
      <c r="AF361" s="132"/>
      <c r="AG361" s="132"/>
      <c r="AH361" s="132"/>
      <c r="AI361" s="132"/>
      <c r="AJ361" s="132"/>
      <c r="AK361" s="132"/>
      <c r="AL361" s="132"/>
      <c r="AM361" s="132"/>
      <c r="AN361" s="132"/>
    </row>
    <row r="362" spans="1:40" s="131" customFormat="1" x14ac:dyDescent="0.25">
      <c r="A362" s="168" t="s">
        <v>527</v>
      </c>
      <c r="B362" s="169" t="s">
        <v>1351</v>
      </c>
      <c r="C362" s="189" t="s">
        <v>243</v>
      </c>
      <c r="D362" s="122">
        <v>5.3936768261915304</v>
      </c>
      <c r="E362" s="143">
        <v>3.5477380677097901</v>
      </c>
      <c r="F362" s="143">
        <v>3.3942203748075199</v>
      </c>
      <c r="G362" s="143">
        <v>6.0836662761467402</v>
      </c>
      <c r="H362" s="143">
        <v>4.7632526763764096</v>
      </c>
      <c r="I362" s="143">
        <v>10.109697859553799</v>
      </c>
      <c r="J362" s="143">
        <v>7.3107375617621297</v>
      </c>
      <c r="K362" s="143">
        <v>1.6620319094027101</v>
      </c>
      <c r="L362" s="143">
        <v>1.1338610497989801</v>
      </c>
      <c r="M362" s="143">
        <v>1.6875279332153399</v>
      </c>
      <c r="N362" s="143">
        <v>2.0134089959262398</v>
      </c>
      <c r="O362" s="143">
        <v>3.3346838400206602</v>
      </c>
      <c r="P362" s="143">
        <v>1.0900174426095399</v>
      </c>
      <c r="Q362" s="143">
        <v>1.21837259836027</v>
      </c>
      <c r="R362" s="143">
        <v>0.73013158442271198</v>
      </c>
      <c r="S362" s="143">
        <v>3.5907154516039701</v>
      </c>
      <c r="T362" s="170">
        <f t="shared" si="14"/>
        <v>3.566483777994272</v>
      </c>
      <c r="U362" s="143">
        <f t="shared" si="15"/>
        <v>2.6230140593461568</v>
      </c>
      <c r="V362" s="132"/>
      <c r="W362" s="132"/>
      <c r="X362" s="132"/>
      <c r="Y362" s="132"/>
      <c r="Z362" s="132"/>
      <c r="AA362" s="132"/>
      <c r="AB362" s="132"/>
      <c r="AC362" s="132"/>
      <c r="AD362" s="132"/>
      <c r="AE362" s="132"/>
      <c r="AF362" s="132"/>
      <c r="AG362" s="132"/>
      <c r="AH362" s="132"/>
      <c r="AI362" s="132"/>
      <c r="AJ362" s="132"/>
      <c r="AK362" s="132"/>
      <c r="AL362" s="132"/>
      <c r="AM362" s="132"/>
      <c r="AN362" s="132"/>
    </row>
    <row r="363" spans="1:40" s="131" customFormat="1" x14ac:dyDescent="0.25">
      <c r="A363" s="168" t="s">
        <v>1352</v>
      </c>
      <c r="B363" s="169" t="s">
        <v>3427</v>
      </c>
      <c r="C363" s="189"/>
      <c r="D363" s="122">
        <v>7.6555115089557599</v>
      </c>
      <c r="E363" s="143">
        <v>5.83476207207271</v>
      </c>
      <c r="F363" s="143">
        <v>1.4081427771160899</v>
      </c>
      <c r="G363" s="143">
        <v>3.7469000166823498</v>
      </c>
      <c r="H363" s="143">
        <v>1.68082594442248</v>
      </c>
      <c r="I363" s="143">
        <v>9.3820308812640008</v>
      </c>
      <c r="J363" s="143">
        <v>2.0039253852330101</v>
      </c>
      <c r="K363" s="143">
        <v>2.3622397971603299</v>
      </c>
      <c r="L363" s="143">
        <v>1.14505046805358</v>
      </c>
      <c r="M363" s="143">
        <v>4.6626396794739904</v>
      </c>
      <c r="N363" s="143">
        <v>2.4924054909248201</v>
      </c>
      <c r="O363" s="143">
        <v>2.6559498414504201</v>
      </c>
      <c r="P363" s="143">
        <v>5.0195303232169302</v>
      </c>
      <c r="Q363" s="143">
        <v>1.68837675001939</v>
      </c>
      <c r="R363" s="143">
        <v>1.0963878085651899</v>
      </c>
      <c r="S363" s="143">
        <v>3.7963571911154701</v>
      </c>
      <c r="T363" s="170">
        <f t="shared" si="14"/>
        <v>3.5394397459829072</v>
      </c>
      <c r="U363" s="143">
        <f t="shared" si="15"/>
        <v>2.4310911583472277</v>
      </c>
      <c r="V363" s="132"/>
      <c r="W363" s="132"/>
      <c r="X363" s="132"/>
      <c r="Y363" s="132"/>
      <c r="Z363" s="132"/>
      <c r="AA363" s="132"/>
      <c r="AB363" s="132"/>
      <c r="AC363" s="132"/>
      <c r="AD363" s="132"/>
      <c r="AE363" s="132"/>
      <c r="AF363" s="132"/>
      <c r="AG363" s="132"/>
      <c r="AH363" s="132"/>
      <c r="AI363" s="132"/>
      <c r="AJ363" s="132"/>
      <c r="AK363" s="132"/>
      <c r="AL363" s="132"/>
      <c r="AM363" s="132"/>
      <c r="AN363" s="132"/>
    </row>
    <row r="364" spans="1:40" s="131" customFormat="1" x14ac:dyDescent="0.25">
      <c r="A364" s="168" t="s">
        <v>1353</v>
      </c>
      <c r="B364" s="169" t="s">
        <v>1354</v>
      </c>
      <c r="C364" s="189" t="s">
        <v>44</v>
      </c>
      <c r="D364" s="122">
        <v>3.1780030912185802</v>
      </c>
      <c r="E364" s="143">
        <v>2.8417154950299901</v>
      </c>
      <c r="F364" s="143">
        <v>2.7620313666725398</v>
      </c>
      <c r="G364" s="143">
        <v>3.3920474352829602</v>
      </c>
      <c r="H364" s="143">
        <v>4.1799874624867304</v>
      </c>
      <c r="I364" s="143">
        <v>6.7144557639376901</v>
      </c>
      <c r="J364" s="143">
        <v>6.7943950014205097</v>
      </c>
      <c r="K364" s="143">
        <v>3.54129118453457</v>
      </c>
      <c r="L364" s="143">
        <v>2.7272655631398699</v>
      </c>
      <c r="M364" s="143">
        <v>3.95584919293765</v>
      </c>
      <c r="N364" s="143">
        <v>2.8285092086152099</v>
      </c>
      <c r="O364" s="143">
        <v>3.6196355107173299</v>
      </c>
      <c r="P364" s="143">
        <v>3.3600280817019299</v>
      </c>
      <c r="Q364" s="143">
        <v>2.3473054102384601</v>
      </c>
      <c r="R364" s="143">
        <v>1.2459437248532199</v>
      </c>
      <c r="S364" s="143">
        <v>2.9352388738468198</v>
      </c>
      <c r="T364" s="170">
        <f t="shared" si="14"/>
        <v>3.5264813979146288</v>
      </c>
      <c r="U364" s="143">
        <f t="shared" si="15"/>
        <v>1.4317833922259575</v>
      </c>
      <c r="V364" s="132"/>
      <c r="W364" s="132"/>
      <c r="X364" s="132"/>
      <c r="Y364" s="132"/>
      <c r="Z364" s="132"/>
      <c r="AA364" s="132"/>
      <c r="AB364" s="132"/>
      <c r="AC364" s="132"/>
      <c r="AD364" s="132"/>
      <c r="AE364" s="132"/>
      <c r="AF364" s="132"/>
      <c r="AG364" s="132"/>
      <c r="AH364" s="132"/>
      <c r="AI364" s="132"/>
      <c r="AJ364" s="132"/>
      <c r="AK364" s="132"/>
      <c r="AL364" s="132"/>
      <c r="AM364" s="132"/>
      <c r="AN364" s="132"/>
    </row>
    <row r="365" spans="1:40" s="131" customFormat="1" x14ac:dyDescent="0.25">
      <c r="A365" s="168" t="s">
        <v>462</v>
      </c>
      <c r="B365" s="169" t="s">
        <v>3416</v>
      </c>
      <c r="C365" s="189" t="s">
        <v>3119</v>
      </c>
      <c r="D365" s="122">
        <v>4.4075965858126898</v>
      </c>
      <c r="E365" s="143">
        <v>2.9496427536544498</v>
      </c>
      <c r="F365" s="143">
        <v>2.9364114783463502</v>
      </c>
      <c r="G365" s="143">
        <v>6.0103390716012903</v>
      </c>
      <c r="H365" s="143">
        <v>2.4694599183458301</v>
      </c>
      <c r="I365" s="143">
        <v>12.017459819731</v>
      </c>
      <c r="J365" s="143">
        <v>5.5464095970430298</v>
      </c>
      <c r="K365" s="143">
        <v>1.61214469569236</v>
      </c>
      <c r="L365" s="143">
        <v>1.30242707266758</v>
      </c>
      <c r="M365" s="143">
        <v>2.1606755755329701</v>
      </c>
      <c r="N365" s="143">
        <v>2.5514672324159302</v>
      </c>
      <c r="O365" s="143">
        <v>3.3871656745770098</v>
      </c>
      <c r="P365" s="143">
        <v>1.3744896093063701</v>
      </c>
      <c r="Q365" s="143">
        <v>1.92042853082774</v>
      </c>
      <c r="R365" s="143">
        <v>1.52420422043818</v>
      </c>
      <c r="S365" s="143">
        <v>3.57178770306809</v>
      </c>
      <c r="T365" s="170">
        <f t="shared" si="14"/>
        <v>3.4838818461913044</v>
      </c>
      <c r="U365" s="143">
        <f t="shared" si="15"/>
        <v>2.6778119465193351</v>
      </c>
      <c r="V365" s="132"/>
      <c r="W365" s="132"/>
      <c r="X365" s="132"/>
      <c r="Y365" s="132"/>
      <c r="Z365" s="132"/>
      <c r="AA365" s="132"/>
      <c r="AB365" s="132"/>
      <c r="AC365" s="132"/>
      <c r="AD365" s="132"/>
      <c r="AE365" s="132"/>
      <c r="AF365" s="132"/>
      <c r="AG365" s="132"/>
      <c r="AH365" s="132"/>
      <c r="AI365" s="132"/>
      <c r="AJ365" s="132"/>
      <c r="AK365" s="132"/>
      <c r="AL365" s="132"/>
      <c r="AM365" s="132"/>
      <c r="AN365" s="132"/>
    </row>
    <row r="366" spans="1:40" s="131" customFormat="1" x14ac:dyDescent="0.25">
      <c r="A366" s="168" t="s">
        <v>1355</v>
      </c>
      <c r="B366" s="169" t="s">
        <v>3440</v>
      </c>
      <c r="C366" s="189"/>
      <c r="D366" s="122">
        <v>5.4007135865649101</v>
      </c>
      <c r="E366" s="143">
        <v>9.5261421584860706</v>
      </c>
      <c r="F366" s="143">
        <v>5.3643534366327303</v>
      </c>
      <c r="G366" s="143">
        <v>2.1959853577625501</v>
      </c>
      <c r="H366" s="143">
        <v>2.66797768955949</v>
      </c>
      <c r="I366" s="143">
        <v>1.9319497310196101</v>
      </c>
      <c r="J366" s="143">
        <v>2.2902004402662999</v>
      </c>
      <c r="K366" s="143">
        <v>3.5996035004347799</v>
      </c>
      <c r="L366" s="143">
        <v>2.9080646807709898</v>
      </c>
      <c r="M366" s="143">
        <v>4.6050762266409704</v>
      </c>
      <c r="N366" s="143">
        <v>3.7979512242664</v>
      </c>
      <c r="O366" s="143">
        <v>2.4528252504015402</v>
      </c>
      <c r="P366" s="143">
        <v>1.0623344599400899</v>
      </c>
      <c r="Q366" s="143">
        <v>2.8036536996658898</v>
      </c>
      <c r="R366" s="143">
        <v>1.0828521566075999</v>
      </c>
      <c r="S366" s="143">
        <v>3.92803565923764</v>
      </c>
      <c r="T366" s="170">
        <f t="shared" si="14"/>
        <v>3.476107453641097</v>
      </c>
      <c r="U366" s="143">
        <f t="shared" si="15"/>
        <v>2.0805235682996197</v>
      </c>
      <c r="V366" s="132"/>
      <c r="W366" s="132"/>
      <c r="X366" s="132"/>
      <c r="Y366" s="132"/>
      <c r="Z366" s="132"/>
      <c r="AA366" s="132"/>
      <c r="AB366" s="132"/>
      <c r="AC366" s="132"/>
      <c r="AD366" s="132"/>
      <c r="AE366" s="132"/>
      <c r="AF366" s="132"/>
      <c r="AG366" s="132"/>
      <c r="AH366" s="132"/>
      <c r="AI366" s="132"/>
      <c r="AJ366" s="132"/>
      <c r="AK366" s="132"/>
      <c r="AL366" s="132"/>
      <c r="AM366" s="132"/>
      <c r="AN366" s="132"/>
    </row>
    <row r="367" spans="1:40" s="131" customFormat="1" x14ac:dyDescent="0.25">
      <c r="A367" s="168" t="s">
        <v>1356</v>
      </c>
      <c r="B367" s="169" t="s">
        <v>3427</v>
      </c>
      <c r="C367" s="189"/>
      <c r="D367" s="122">
        <v>3.6025936512732999</v>
      </c>
      <c r="E367" s="143">
        <v>3.661027182477</v>
      </c>
      <c r="F367" s="143">
        <v>3.6446048348887099</v>
      </c>
      <c r="G367" s="143">
        <v>3.7977629128364101</v>
      </c>
      <c r="H367" s="143">
        <v>3.4605240032227602</v>
      </c>
      <c r="I367" s="143">
        <v>8.1141888702823799</v>
      </c>
      <c r="J367" s="143">
        <v>5.6581422641873296</v>
      </c>
      <c r="K367" s="143">
        <v>2.55677719222059</v>
      </c>
      <c r="L367" s="143">
        <v>1.7243112930689199</v>
      </c>
      <c r="M367" s="143">
        <v>5.9730547527902003</v>
      </c>
      <c r="N367" s="143">
        <v>2.22850373306219</v>
      </c>
      <c r="O367" s="143">
        <v>3.18145863360906</v>
      </c>
      <c r="P367" s="143">
        <v>2.0996728149404098</v>
      </c>
      <c r="Q367" s="143">
        <v>2.3835907059097199</v>
      </c>
      <c r="R367" s="143">
        <v>1.1465493422904001</v>
      </c>
      <c r="S367" s="143">
        <v>2.3820280414842201</v>
      </c>
      <c r="T367" s="170">
        <f t="shared" si="14"/>
        <v>3.4759243892839753</v>
      </c>
      <c r="U367" s="143">
        <f t="shared" si="15"/>
        <v>1.7880980161793134</v>
      </c>
      <c r="V367" s="132"/>
      <c r="W367" s="132"/>
      <c r="X367" s="132"/>
      <c r="Y367" s="132"/>
      <c r="Z367" s="132"/>
      <c r="AA367" s="132"/>
      <c r="AB367" s="132"/>
      <c r="AC367" s="132"/>
      <c r="AD367" s="132"/>
      <c r="AE367" s="132"/>
      <c r="AF367" s="132"/>
      <c r="AG367" s="132"/>
      <c r="AH367" s="132"/>
      <c r="AI367" s="132"/>
      <c r="AJ367" s="132"/>
      <c r="AK367" s="132"/>
      <c r="AL367" s="132"/>
      <c r="AM367" s="132"/>
      <c r="AN367" s="132"/>
    </row>
    <row r="368" spans="1:40" s="131" customFormat="1" x14ac:dyDescent="0.25">
      <c r="A368" s="168" t="s">
        <v>1357</v>
      </c>
      <c r="B368" s="169" t="s">
        <v>1358</v>
      </c>
      <c r="C368" s="189"/>
      <c r="D368" s="122">
        <v>3.5815258521430402</v>
      </c>
      <c r="E368" s="143">
        <v>3.9483352367409399</v>
      </c>
      <c r="F368" s="143">
        <v>2.77922916536071</v>
      </c>
      <c r="G368" s="143">
        <v>4.3991943515703698</v>
      </c>
      <c r="H368" s="143">
        <v>4.9761294407244501</v>
      </c>
      <c r="I368" s="143">
        <v>9.2085367113401997</v>
      </c>
      <c r="J368" s="143">
        <v>5.80083664146398</v>
      </c>
      <c r="K368" s="143">
        <v>3.3568670801752001</v>
      </c>
      <c r="L368" s="143">
        <v>0.96425302572932803</v>
      </c>
      <c r="M368" s="143">
        <v>2.9993588581411599</v>
      </c>
      <c r="N368" s="143">
        <v>2.0988677818314301</v>
      </c>
      <c r="O368" s="143">
        <v>3.1769734945579202</v>
      </c>
      <c r="P368" s="143">
        <v>2.2015483873758499</v>
      </c>
      <c r="Q368" s="143">
        <v>2.3924366903108698</v>
      </c>
      <c r="R368" s="143">
        <v>1.21820867618355</v>
      </c>
      <c r="S368" s="143">
        <v>2.3680980529375302</v>
      </c>
      <c r="T368" s="170">
        <f t="shared" si="14"/>
        <v>3.4668999654116583</v>
      </c>
      <c r="U368" s="143">
        <f t="shared" si="15"/>
        <v>1.9957870068269186</v>
      </c>
      <c r="V368" s="132"/>
      <c r="W368" s="132"/>
      <c r="X368" s="132"/>
      <c r="Y368" s="132"/>
      <c r="Z368" s="132"/>
      <c r="AA368" s="132"/>
      <c r="AB368" s="132"/>
      <c r="AC368" s="132"/>
      <c r="AD368" s="132"/>
      <c r="AE368" s="132"/>
      <c r="AF368" s="132"/>
      <c r="AG368" s="132"/>
      <c r="AH368" s="132"/>
      <c r="AI368" s="132"/>
      <c r="AJ368" s="132"/>
      <c r="AK368" s="132"/>
      <c r="AL368" s="132"/>
      <c r="AM368" s="132"/>
      <c r="AN368" s="132"/>
    </row>
    <row r="369" spans="1:42" s="131" customFormat="1" x14ac:dyDescent="0.25">
      <c r="A369" s="168" t="s">
        <v>1359</v>
      </c>
      <c r="B369" s="169" t="s">
        <v>3427</v>
      </c>
      <c r="C369" s="189"/>
      <c r="D369" s="122">
        <v>3.4368177369049402</v>
      </c>
      <c r="E369" s="143">
        <v>4.0413936429940902</v>
      </c>
      <c r="F369" s="143">
        <v>2.9016275407240699</v>
      </c>
      <c r="G369" s="143">
        <v>4.0525911602345204</v>
      </c>
      <c r="H369" s="143">
        <v>2.5467059763976998</v>
      </c>
      <c r="I369" s="143">
        <v>8.8518424039444099</v>
      </c>
      <c r="J369" s="143">
        <v>5.4409610459659996</v>
      </c>
      <c r="K369" s="143">
        <v>4.3522478687075097</v>
      </c>
      <c r="L369" s="143">
        <v>1.6655279535324801</v>
      </c>
      <c r="M369" s="143">
        <v>2.7630457359845799</v>
      </c>
      <c r="N369" s="143">
        <v>3.1419414673476602</v>
      </c>
      <c r="O369" s="143">
        <v>3.5119997903476601</v>
      </c>
      <c r="P369" s="143">
        <v>2.5689178758551301</v>
      </c>
      <c r="Q369" s="143">
        <v>2.2669114405854698</v>
      </c>
      <c r="R369" s="143">
        <v>1.47661657719218</v>
      </c>
      <c r="S369" s="143">
        <v>2.2496931502906499</v>
      </c>
      <c r="T369" s="170">
        <f t="shared" si="14"/>
        <v>3.4543025854380653</v>
      </c>
      <c r="U369" s="143">
        <f t="shared" si="15"/>
        <v>1.7711247768149656</v>
      </c>
      <c r="V369" s="132"/>
      <c r="W369" s="132"/>
      <c r="X369" s="132"/>
      <c r="Y369" s="132"/>
      <c r="Z369" s="132"/>
      <c r="AA369" s="132"/>
      <c r="AB369" s="132"/>
      <c r="AC369" s="132"/>
      <c r="AD369" s="132"/>
      <c r="AE369" s="132"/>
      <c r="AF369" s="132"/>
      <c r="AG369" s="132"/>
      <c r="AH369" s="132"/>
      <c r="AI369" s="132"/>
      <c r="AJ369" s="132"/>
      <c r="AK369" s="132"/>
      <c r="AL369" s="132"/>
      <c r="AM369" s="132"/>
      <c r="AN369" s="132"/>
    </row>
    <row r="370" spans="1:42" s="131" customFormat="1" x14ac:dyDescent="0.25">
      <c r="A370" s="168" t="s">
        <v>1360</v>
      </c>
      <c r="B370" s="169" t="s">
        <v>3420</v>
      </c>
      <c r="C370" s="189" t="s">
        <v>3117</v>
      </c>
      <c r="D370" s="122">
        <v>5.0487961206016498</v>
      </c>
      <c r="E370" s="143">
        <v>3.8002136997831499</v>
      </c>
      <c r="F370" s="143">
        <v>3.0888293175449699</v>
      </c>
      <c r="G370" s="143">
        <v>3.4958670130832901</v>
      </c>
      <c r="H370" s="143">
        <v>2.5483490125114998</v>
      </c>
      <c r="I370" s="143">
        <v>6.8054487299142501</v>
      </c>
      <c r="J370" s="143">
        <v>5.3265629594580703</v>
      </c>
      <c r="K370" s="143">
        <v>5.5474534591377997</v>
      </c>
      <c r="L370" s="143">
        <v>0.53189441096682299</v>
      </c>
      <c r="M370" s="143">
        <v>4.5456558882326998</v>
      </c>
      <c r="N370" s="143">
        <v>2.37984524294757</v>
      </c>
      <c r="O370" s="143">
        <v>2.11852890579036</v>
      </c>
      <c r="P370" s="143">
        <v>2.23090236587419</v>
      </c>
      <c r="Q370" s="143">
        <v>2.91590624817244</v>
      </c>
      <c r="R370" s="143">
        <v>0.91169165443413802</v>
      </c>
      <c r="S370" s="143">
        <v>3.8099642061373902</v>
      </c>
      <c r="T370" s="170">
        <f t="shared" si="14"/>
        <v>3.4441193271618928</v>
      </c>
      <c r="U370" s="143">
        <f t="shared" si="15"/>
        <v>1.7084396552011811</v>
      </c>
      <c r="V370" s="132"/>
      <c r="W370" s="132"/>
      <c r="X370" s="132"/>
      <c r="Y370" s="132"/>
      <c r="Z370" s="132"/>
      <c r="AA370" s="132"/>
      <c r="AB370" s="132"/>
      <c r="AC370" s="132"/>
      <c r="AD370" s="132"/>
      <c r="AE370" s="132"/>
      <c r="AF370" s="132"/>
      <c r="AG370" s="132"/>
      <c r="AH370" s="132"/>
      <c r="AI370" s="132"/>
      <c r="AJ370" s="132"/>
      <c r="AK370" s="132"/>
      <c r="AL370" s="132"/>
      <c r="AM370" s="132"/>
      <c r="AN370" s="132"/>
    </row>
    <row r="371" spans="1:42" s="131" customFormat="1" x14ac:dyDescent="0.25">
      <c r="A371" s="168" t="s">
        <v>503</v>
      </c>
      <c r="B371" s="169" t="s">
        <v>1361</v>
      </c>
      <c r="C371" s="189" t="s">
        <v>3080</v>
      </c>
      <c r="D371" s="122">
        <v>4.32057086925193</v>
      </c>
      <c r="E371" s="143">
        <v>5.6451212791028498</v>
      </c>
      <c r="F371" s="143">
        <v>4.9173239835800002</v>
      </c>
      <c r="G371" s="143">
        <v>3.65997559627092</v>
      </c>
      <c r="H371" s="143">
        <v>3.7351687653832899</v>
      </c>
      <c r="I371" s="143">
        <v>8.0497905459150605</v>
      </c>
      <c r="J371" s="143">
        <v>6.6161346052137597</v>
      </c>
      <c r="K371" s="143">
        <v>3.2996365420652198</v>
      </c>
      <c r="L371" s="143">
        <v>0.87241940423129705</v>
      </c>
      <c r="M371" s="143">
        <v>0.98680204856592302</v>
      </c>
      <c r="N371" s="143">
        <v>1.26598374142213</v>
      </c>
      <c r="O371" s="143">
        <v>4.5990473445028899</v>
      </c>
      <c r="P371" s="143">
        <v>1.7705574332334799</v>
      </c>
      <c r="Q371" s="143">
        <v>1.4842872527642901</v>
      </c>
      <c r="R371" s="143">
        <v>0.46407949568897</v>
      </c>
      <c r="S371" s="143">
        <v>3.0353002821381798</v>
      </c>
      <c r="T371" s="170">
        <f t="shared" si="14"/>
        <v>3.4201374493331369</v>
      </c>
      <c r="U371" s="143">
        <f t="shared" si="15"/>
        <v>2.2153927821368566</v>
      </c>
      <c r="V371" s="132"/>
      <c r="W371" s="132"/>
      <c r="X371" s="132"/>
      <c r="Y371" s="132"/>
      <c r="Z371" s="132"/>
      <c r="AA371" s="132"/>
      <c r="AB371" s="132"/>
      <c r="AC371" s="132"/>
      <c r="AD371" s="132"/>
      <c r="AE371" s="132"/>
      <c r="AF371" s="132"/>
      <c r="AG371" s="132"/>
      <c r="AH371" s="132"/>
      <c r="AI371" s="132"/>
      <c r="AJ371" s="132"/>
      <c r="AK371" s="132"/>
      <c r="AL371" s="132"/>
      <c r="AM371" s="132"/>
      <c r="AN371" s="132"/>
    </row>
    <row r="372" spans="1:42" s="131" customFormat="1" x14ac:dyDescent="0.25">
      <c r="A372" s="168" t="s">
        <v>1362</v>
      </c>
      <c r="B372" s="173" t="s">
        <v>1363</v>
      </c>
      <c r="C372" s="190" t="s">
        <v>3266</v>
      </c>
      <c r="D372" s="122">
        <v>3.7287118460667301</v>
      </c>
      <c r="E372" s="143">
        <v>5.0240612753659404</v>
      </c>
      <c r="F372" s="143">
        <v>4.2437179584320601</v>
      </c>
      <c r="G372" s="143">
        <v>6.7910095139026803</v>
      </c>
      <c r="H372" s="143">
        <v>4.4898775227723799</v>
      </c>
      <c r="I372" s="143">
        <v>8.4754370049182395</v>
      </c>
      <c r="J372" s="143">
        <v>6.1490313190711596</v>
      </c>
      <c r="K372" s="143">
        <v>2.7181937391981799</v>
      </c>
      <c r="L372" s="143">
        <v>1.8822747420058801</v>
      </c>
      <c r="M372" s="143">
        <v>2.5548710572460198</v>
      </c>
      <c r="N372" s="143">
        <v>1.77541213052179</v>
      </c>
      <c r="O372" s="143">
        <v>1.4553149816166699</v>
      </c>
      <c r="P372" s="143">
        <v>1.2224122552735299</v>
      </c>
      <c r="Q372" s="143">
        <v>0.711644573243155</v>
      </c>
      <c r="R372" s="143">
        <v>0.867765084404718</v>
      </c>
      <c r="S372" s="143">
        <v>2.3883728650345901</v>
      </c>
      <c r="T372" s="170">
        <f t="shared" si="14"/>
        <v>3.4048817418171078</v>
      </c>
      <c r="U372" s="143">
        <f t="shared" si="15"/>
        <v>2.291572129401779</v>
      </c>
      <c r="V372" s="132"/>
      <c r="W372" s="132"/>
      <c r="X372" s="132"/>
      <c r="Y372" s="132"/>
      <c r="Z372" s="132"/>
      <c r="AA372" s="132"/>
      <c r="AB372" s="132"/>
      <c r="AC372" s="132"/>
      <c r="AD372" s="132"/>
      <c r="AE372" s="132"/>
      <c r="AF372" s="132"/>
      <c r="AG372" s="132"/>
      <c r="AH372" s="132"/>
      <c r="AI372" s="132"/>
      <c r="AJ372" s="132"/>
      <c r="AK372" s="132"/>
      <c r="AL372" s="132"/>
      <c r="AM372" s="132"/>
      <c r="AN372" s="132"/>
    </row>
    <row r="373" spans="1:42" s="131" customFormat="1" x14ac:dyDescent="0.25">
      <c r="A373" s="168" t="s">
        <v>1364</v>
      </c>
      <c r="B373" s="169" t="s">
        <v>3360</v>
      </c>
      <c r="C373" s="189" t="s">
        <v>3482</v>
      </c>
      <c r="D373" s="122">
        <v>6.6414180591541401</v>
      </c>
      <c r="E373" s="143">
        <v>6.0074770368830999</v>
      </c>
      <c r="F373" s="143">
        <v>3.6789315798528501</v>
      </c>
      <c r="G373" s="143">
        <v>2.70046848049178</v>
      </c>
      <c r="H373" s="143">
        <v>2.6499508132786902</v>
      </c>
      <c r="I373" s="143">
        <v>5.2084320451136898</v>
      </c>
      <c r="J373" s="143">
        <v>4.7660928081217602</v>
      </c>
      <c r="K373" s="143">
        <v>2.89427578751175</v>
      </c>
      <c r="L373" s="143">
        <v>1.5679970373346299</v>
      </c>
      <c r="M373" s="143">
        <v>4.2939224275436096</v>
      </c>
      <c r="N373" s="143">
        <v>1.8861446958350001</v>
      </c>
      <c r="O373" s="143">
        <v>2.1752250953729901</v>
      </c>
      <c r="P373" s="143">
        <v>2.11031304879991</v>
      </c>
      <c r="Q373" s="143">
        <v>1.9656777131202801</v>
      </c>
      <c r="R373" s="143">
        <v>1.8437752936832099</v>
      </c>
      <c r="S373" s="143">
        <v>4.0535011716948599</v>
      </c>
      <c r="T373" s="170">
        <f t="shared" si="14"/>
        <v>3.4027251933620155</v>
      </c>
      <c r="U373" s="143">
        <f t="shared" si="15"/>
        <v>1.5988403765514165</v>
      </c>
      <c r="V373" s="132"/>
      <c r="W373" s="132"/>
      <c r="X373" s="132"/>
      <c r="Y373" s="132"/>
      <c r="Z373" s="132"/>
      <c r="AA373" s="132"/>
      <c r="AB373" s="132"/>
      <c r="AC373" s="132"/>
      <c r="AD373" s="132"/>
      <c r="AE373" s="132"/>
      <c r="AF373" s="132"/>
      <c r="AG373" s="132"/>
      <c r="AH373" s="132"/>
      <c r="AI373" s="132"/>
      <c r="AJ373" s="132"/>
      <c r="AK373" s="132"/>
      <c r="AL373" s="132"/>
      <c r="AM373" s="132"/>
      <c r="AN373" s="132"/>
    </row>
    <row r="374" spans="1:42" s="131" customFormat="1" x14ac:dyDescent="0.25">
      <c r="A374" s="168" t="s">
        <v>1365</v>
      </c>
      <c r="B374" s="169" t="s">
        <v>3427</v>
      </c>
      <c r="C374" s="189"/>
      <c r="D374" s="122">
        <v>6.2573785002958902</v>
      </c>
      <c r="E374" s="143">
        <v>6.8982408733864604</v>
      </c>
      <c r="F374" s="143">
        <v>4.3700982738085603</v>
      </c>
      <c r="G374" s="143">
        <v>4.3730398072685297</v>
      </c>
      <c r="H374" s="143">
        <v>2.0285830363719599</v>
      </c>
      <c r="I374" s="143">
        <v>6.2954913648742599</v>
      </c>
      <c r="J374" s="143">
        <v>7.1864910366977002</v>
      </c>
      <c r="K374" s="143">
        <v>4.8873926837799901</v>
      </c>
      <c r="L374" s="143">
        <v>0.94762797356158102</v>
      </c>
      <c r="M374" s="143">
        <v>2.1437423813673502</v>
      </c>
      <c r="N374" s="143">
        <v>1.7189003385688399</v>
      </c>
      <c r="O374" s="143">
        <v>1.99820677726677</v>
      </c>
      <c r="P374" s="143">
        <v>0.76927667788765197</v>
      </c>
      <c r="Q374" s="143">
        <v>0.89569058356466102</v>
      </c>
      <c r="R374" s="143">
        <v>0.33605756584373703</v>
      </c>
      <c r="S374" s="143">
        <v>2.7151469055231998</v>
      </c>
      <c r="T374" s="170">
        <f t="shared" si="14"/>
        <v>3.3638352987541964</v>
      </c>
      <c r="U374" s="143">
        <f t="shared" si="15"/>
        <v>2.3736925956777286</v>
      </c>
      <c r="V374" s="132"/>
      <c r="W374" s="132"/>
      <c r="X374" s="132"/>
      <c r="Y374" s="132"/>
      <c r="Z374" s="132"/>
      <c r="AA374" s="132"/>
      <c r="AB374" s="132"/>
      <c r="AC374" s="132"/>
      <c r="AD374" s="132"/>
      <c r="AE374" s="132"/>
      <c r="AF374" s="132"/>
      <c r="AG374" s="132"/>
      <c r="AH374" s="132"/>
      <c r="AI374" s="132"/>
      <c r="AJ374" s="132"/>
      <c r="AK374" s="132"/>
      <c r="AL374" s="132"/>
      <c r="AM374" s="132"/>
      <c r="AN374" s="132"/>
    </row>
    <row r="375" spans="1:42" s="131" customFormat="1" x14ac:dyDescent="0.25">
      <c r="A375" s="168" t="s">
        <v>1366</v>
      </c>
      <c r="B375" s="169" t="s">
        <v>3427</v>
      </c>
      <c r="C375" s="189"/>
      <c r="D375" s="122">
        <v>3.4718873056488699</v>
      </c>
      <c r="E375" s="143">
        <v>4.5362581707076499</v>
      </c>
      <c r="F375" s="143">
        <v>4.0232650774745498</v>
      </c>
      <c r="G375" s="143">
        <v>4.4703987640166201</v>
      </c>
      <c r="H375" s="143">
        <v>3.773282732377</v>
      </c>
      <c r="I375" s="143">
        <v>7.0378168772857403</v>
      </c>
      <c r="J375" s="143">
        <v>5.7255011006657499</v>
      </c>
      <c r="K375" s="143">
        <v>3.0853744289441001</v>
      </c>
      <c r="L375" s="143">
        <v>1.12168209115452</v>
      </c>
      <c r="M375" s="143">
        <v>2.3260334001911001</v>
      </c>
      <c r="N375" s="143">
        <v>2.64500174547124</v>
      </c>
      <c r="O375" s="143">
        <v>2.3652243486014899</v>
      </c>
      <c r="P375" s="143">
        <v>1.82114478846873</v>
      </c>
      <c r="Q375" s="143">
        <v>2.1204103610918499</v>
      </c>
      <c r="R375" s="143">
        <v>1.39223848706691</v>
      </c>
      <c r="S375" s="143">
        <v>3.6729684086378001</v>
      </c>
      <c r="T375" s="170">
        <f t="shared" si="14"/>
        <v>3.3492805054877448</v>
      </c>
      <c r="U375" s="143">
        <f t="shared" si="15"/>
        <v>1.5893388834021398</v>
      </c>
      <c r="V375" s="132"/>
      <c r="W375" s="132"/>
      <c r="X375" s="132"/>
      <c r="Y375" s="132"/>
      <c r="Z375" s="132"/>
      <c r="AA375" s="132"/>
      <c r="AB375" s="132"/>
      <c r="AC375" s="132"/>
      <c r="AD375" s="132"/>
      <c r="AE375" s="132"/>
      <c r="AF375" s="132"/>
      <c r="AG375" s="132"/>
      <c r="AH375" s="132"/>
      <c r="AI375" s="132"/>
      <c r="AJ375" s="132"/>
      <c r="AK375" s="132"/>
      <c r="AL375" s="132"/>
      <c r="AM375" s="132"/>
      <c r="AN375" s="132"/>
    </row>
    <row r="376" spans="1:42" s="131" customFormat="1" x14ac:dyDescent="0.25">
      <c r="A376" s="168" t="s">
        <v>1367</v>
      </c>
      <c r="B376" s="169" t="s">
        <v>1368</v>
      </c>
      <c r="C376" s="189"/>
      <c r="D376" s="122">
        <v>3.0738640880542301</v>
      </c>
      <c r="E376" s="143">
        <v>2.9082926215938798</v>
      </c>
      <c r="F376" s="143">
        <v>3.81646173237072</v>
      </c>
      <c r="G376" s="143">
        <v>5.3873472561931699</v>
      </c>
      <c r="H376" s="143">
        <v>5.0267691795812501</v>
      </c>
      <c r="I376" s="143">
        <v>7.3937702322666503</v>
      </c>
      <c r="J376" s="143">
        <v>6.4425264721509903</v>
      </c>
      <c r="K376" s="143">
        <v>2.5609328642112001</v>
      </c>
      <c r="L376" s="143">
        <v>1.9690587488024101</v>
      </c>
      <c r="M376" s="143">
        <v>2.3240571611085299</v>
      </c>
      <c r="N376" s="143">
        <v>2.6088730372297202</v>
      </c>
      <c r="O376" s="143">
        <v>3.3396820436249901</v>
      </c>
      <c r="P376" s="143">
        <v>1.98070770801914</v>
      </c>
      <c r="Q376" s="143">
        <v>1.2137863048306099</v>
      </c>
      <c r="R376" s="143">
        <v>1.00189124770236</v>
      </c>
      <c r="S376" s="143">
        <v>2.3653315832495099</v>
      </c>
      <c r="T376" s="170">
        <f t="shared" si="14"/>
        <v>3.3383345175618349</v>
      </c>
      <c r="U376" s="143">
        <f t="shared" si="15"/>
        <v>1.8333579214484623</v>
      </c>
      <c r="V376" s="132"/>
      <c r="W376" s="132"/>
      <c r="X376" s="132"/>
      <c r="Y376" s="132"/>
      <c r="Z376" s="132"/>
      <c r="AA376" s="132"/>
      <c r="AB376" s="132"/>
      <c r="AC376" s="132"/>
      <c r="AD376" s="132"/>
      <c r="AE376" s="132"/>
      <c r="AF376" s="132"/>
      <c r="AG376" s="132"/>
      <c r="AH376" s="132"/>
      <c r="AI376" s="132"/>
      <c r="AJ376" s="132"/>
      <c r="AK376" s="132"/>
      <c r="AL376" s="132"/>
      <c r="AM376" s="132"/>
      <c r="AN376" s="132"/>
    </row>
    <row r="377" spans="1:42" s="131" customFormat="1" x14ac:dyDescent="0.25">
      <c r="A377" s="168" t="s">
        <v>1369</v>
      </c>
      <c r="B377" s="169" t="s">
        <v>1370</v>
      </c>
      <c r="C377" s="189" t="s">
        <v>3118</v>
      </c>
      <c r="D377" s="122">
        <v>4.4187656617349296</v>
      </c>
      <c r="E377" s="143">
        <v>3.7527226684945099</v>
      </c>
      <c r="F377" s="143">
        <v>3.84038939213479</v>
      </c>
      <c r="G377" s="143">
        <v>2.5453466646793199</v>
      </c>
      <c r="H377" s="143">
        <v>3.92920350644216</v>
      </c>
      <c r="I377" s="143">
        <v>6.1910207289492201</v>
      </c>
      <c r="J377" s="143">
        <v>7.3911014208594201</v>
      </c>
      <c r="K377" s="143">
        <v>3.0678438924160099</v>
      </c>
      <c r="L377" s="143">
        <v>0.47586512958070798</v>
      </c>
      <c r="M377" s="143">
        <v>2.4221504828436302</v>
      </c>
      <c r="N377" s="143">
        <v>1.9421341487725901</v>
      </c>
      <c r="O377" s="143">
        <v>2.6339998427607498</v>
      </c>
      <c r="P377" s="143">
        <v>3.1870033798202702</v>
      </c>
      <c r="Q377" s="143">
        <v>2.09149567434969</v>
      </c>
      <c r="R377" s="143">
        <v>2.02507416300642</v>
      </c>
      <c r="S377" s="143">
        <v>3.1408053721590199</v>
      </c>
      <c r="T377" s="170">
        <f t="shared" si="14"/>
        <v>3.3159326330627152</v>
      </c>
      <c r="U377" s="143">
        <f t="shared" si="15"/>
        <v>1.67365276315497</v>
      </c>
      <c r="V377" s="132"/>
      <c r="W377" s="132"/>
      <c r="X377" s="134"/>
      <c r="Y377" s="134"/>
      <c r="Z377" s="134"/>
      <c r="AA377" s="134"/>
      <c r="AB377" s="134"/>
      <c r="AC377" s="134"/>
      <c r="AD377" s="134"/>
      <c r="AE377" s="134"/>
      <c r="AF377" s="134"/>
      <c r="AG377" s="134"/>
      <c r="AH377" s="134"/>
      <c r="AI377" s="134"/>
      <c r="AJ377" s="134"/>
      <c r="AK377" s="134"/>
      <c r="AL377" s="134"/>
      <c r="AM377" s="134"/>
      <c r="AN377" s="134"/>
      <c r="AO377" s="133"/>
      <c r="AP377" s="133"/>
    </row>
    <row r="378" spans="1:42" s="131" customFormat="1" x14ac:dyDescent="0.25">
      <c r="A378" s="168" t="s">
        <v>1371</v>
      </c>
      <c r="B378" s="169" t="s">
        <v>1372</v>
      </c>
      <c r="C378" s="189"/>
      <c r="D378" s="122">
        <v>5.8161530932237504</v>
      </c>
      <c r="E378" s="143">
        <v>3.13467071027106</v>
      </c>
      <c r="F378" s="143">
        <v>3.4300913801545798</v>
      </c>
      <c r="G378" s="143">
        <v>4.4342012031743803</v>
      </c>
      <c r="H378" s="143">
        <v>3.7710838496658199</v>
      </c>
      <c r="I378" s="143">
        <v>8.4522800732108099</v>
      </c>
      <c r="J378" s="143">
        <v>5.4465664316589599</v>
      </c>
      <c r="K378" s="143">
        <v>3.02851256046196</v>
      </c>
      <c r="L378" s="143">
        <v>1.29185181011173</v>
      </c>
      <c r="M378" s="143">
        <v>1.9925810596042699</v>
      </c>
      <c r="N378" s="143">
        <v>1.0225253296101799</v>
      </c>
      <c r="O378" s="143">
        <v>2.9716921302941701</v>
      </c>
      <c r="P378" s="143">
        <v>1.7160787429801501</v>
      </c>
      <c r="Q378" s="143">
        <v>1.6650658284214801</v>
      </c>
      <c r="R378" s="143">
        <v>0.87461135725998196</v>
      </c>
      <c r="S378" s="143">
        <v>3.8936996831953601</v>
      </c>
      <c r="T378" s="170">
        <f t="shared" si="14"/>
        <v>3.3088540777061652</v>
      </c>
      <c r="U378" s="143">
        <f t="shared" si="15"/>
        <v>2.0258873093270053</v>
      </c>
      <c r="V378" s="132"/>
      <c r="W378" s="132"/>
      <c r="X378" s="132"/>
      <c r="Y378" s="132"/>
      <c r="Z378" s="132"/>
      <c r="AA378" s="132"/>
      <c r="AB378" s="132"/>
      <c r="AC378" s="132"/>
      <c r="AD378" s="132"/>
      <c r="AE378" s="132"/>
      <c r="AF378" s="132"/>
      <c r="AG378" s="132"/>
      <c r="AH378" s="132"/>
      <c r="AI378" s="132"/>
      <c r="AJ378" s="132"/>
      <c r="AK378" s="132"/>
      <c r="AL378" s="132"/>
      <c r="AM378" s="132"/>
      <c r="AN378" s="132"/>
    </row>
    <row r="379" spans="1:42" s="131" customFormat="1" x14ac:dyDescent="0.25">
      <c r="A379" s="168" t="s">
        <v>1373</v>
      </c>
      <c r="B379" s="169" t="s">
        <v>3430</v>
      </c>
      <c r="C379" s="189" t="s">
        <v>3213</v>
      </c>
      <c r="D379" s="122">
        <v>4.8963297626214004</v>
      </c>
      <c r="E379" s="143">
        <v>4.89596146177698</v>
      </c>
      <c r="F379" s="143">
        <v>2.35724341543663</v>
      </c>
      <c r="G379" s="143">
        <v>2.9457160415801602</v>
      </c>
      <c r="H379" s="143">
        <v>2.6656270484233202</v>
      </c>
      <c r="I379" s="143">
        <v>8.4001514736403493</v>
      </c>
      <c r="J379" s="143">
        <v>5.7910795273694102</v>
      </c>
      <c r="K379" s="143">
        <v>3.8295341205066098</v>
      </c>
      <c r="L379" s="143">
        <v>1.2913344485538101</v>
      </c>
      <c r="M379" s="143">
        <v>3.8341824089653902</v>
      </c>
      <c r="N379" s="143">
        <v>2.2837900533584299</v>
      </c>
      <c r="O379" s="143">
        <v>2.72296018987308</v>
      </c>
      <c r="P379" s="143">
        <v>1.4741645589476999</v>
      </c>
      <c r="Q379" s="143">
        <v>1.8766098746403199</v>
      </c>
      <c r="R379" s="143">
        <v>1.2879739307667499</v>
      </c>
      <c r="S379" s="143">
        <v>2.3289774903890001</v>
      </c>
      <c r="T379" s="170">
        <f t="shared" si="14"/>
        <v>3.3051022379280837</v>
      </c>
      <c r="U379" s="143">
        <f t="shared" si="15"/>
        <v>1.9156496518990778</v>
      </c>
      <c r="V379" s="132"/>
      <c r="W379" s="132"/>
      <c r="X379" s="132"/>
      <c r="Y379" s="132"/>
      <c r="Z379" s="132"/>
      <c r="AA379" s="132"/>
      <c r="AB379" s="132"/>
      <c r="AC379" s="132"/>
      <c r="AD379" s="132"/>
      <c r="AE379" s="132"/>
      <c r="AF379" s="132"/>
      <c r="AG379" s="132"/>
      <c r="AH379" s="132"/>
      <c r="AI379" s="132"/>
      <c r="AJ379" s="132"/>
      <c r="AK379" s="132"/>
      <c r="AL379" s="132"/>
      <c r="AM379" s="132"/>
      <c r="AN379" s="132"/>
    </row>
    <row r="380" spans="1:42" s="131" customFormat="1" x14ac:dyDescent="0.25">
      <c r="A380" s="168" t="s">
        <v>1374</v>
      </c>
      <c r="B380" s="169" t="s">
        <v>3361</v>
      </c>
      <c r="C380" s="189" t="s">
        <v>3481</v>
      </c>
      <c r="D380" s="122">
        <v>3.0775925664143799</v>
      </c>
      <c r="E380" s="143">
        <v>4.2444787506822301</v>
      </c>
      <c r="F380" s="143">
        <v>2.2643501943575299</v>
      </c>
      <c r="G380" s="143">
        <v>4.2871372436721096</v>
      </c>
      <c r="H380" s="143">
        <v>3.29408099660687</v>
      </c>
      <c r="I380" s="143">
        <v>5.0968523054537496</v>
      </c>
      <c r="J380" s="143">
        <v>7.1698234888738996</v>
      </c>
      <c r="K380" s="143">
        <v>3.6086477303353699</v>
      </c>
      <c r="L380" s="143">
        <v>1.10477231088586</v>
      </c>
      <c r="M380" s="143">
        <v>3.0199117968675702</v>
      </c>
      <c r="N380" s="143">
        <v>3.2063105812902202</v>
      </c>
      <c r="O380" s="143">
        <v>3.0090249460013898</v>
      </c>
      <c r="P380" s="143">
        <v>2.5784298701058499</v>
      </c>
      <c r="Q380" s="143">
        <v>2.40171103211107</v>
      </c>
      <c r="R380" s="143">
        <v>2.0079017376291599</v>
      </c>
      <c r="S380" s="143">
        <v>2.4870979550951899</v>
      </c>
      <c r="T380" s="170">
        <f t="shared" si="14"/>
        <v>3.3036327191489026</v>
      </c>
      <c r="U380" s="143">
        <f t="shared" si="15"/>
        <v>1.4127195371889936</v>
      </c>
      <c r="V380" s="132"/>
      <c r="W380" s="132"/>
      <c r="X380" s="132"/>
      <c r="Y380" s="132"/>
      <c r="Z380" s="132"/>
      <c r="AA380" s="132"/>
      <c r="AB380" s="132"/>
      <c r="AC380" s="132"/>
      <c r="AD380" s="132"/>
      <c r="AE380" s="132"/>
      <c r="AF380" s="132"/>
      <c r="AG380" s="132"/>
      <c r="AH380" s="132"/>
      <c r="AI380" s="132"/>
      <c r="AJ380" s="132"/>
      <c r="AK380" s="132"/>
      <c r="AL380" s="132"/>
      <c r="AM380" s="132"/>
      <c r="AN380" s="132"/>
    </row>
    <row r="381" spans="1:42" s="131" customFormat="1" x14ac:dyDescent="0.25">
      <c r="A381" s="168" t="s">
        <v>1375</v>
      </c>
      <c r="B381" s="169" t="s">
        <v>1231</v>
      </c>
      <c r="C381" s="189"/>
      <c r="D381" s="122">
        <v>3.6420586834468698</v>
      </c>
      <c r="E381" s="143">
        <v>4.4455330072935002</v>
      </c>
      <c r="F381" s="143">
        <v>3.25261148516956</v>
      </c>
      <c r="G381" s="143">
        <v>4.3517625329181797</v>
      </c>
      <c r="H381" s="143">
        <v>2.7934853724204598</v>
      </c>
      <c r="I381" s="143">
        <v>4.9713692374265301</v>
      </c>
      <c r="J381" s="143">
        <v>5.4642247124100196</v>
      </c>
      <c r="K381" s="143">
        <v>3.4601822380940002</v>
      </c>
      <c r="L381" s="143">
        <v>1.8062767946760701</v>
      </c>
      <c r="M381" s="143">
        <v>3.0938329015602002</v>
      </c>
      <c r="N381" s="143">
        <v>3.2576792895468101</v>
      </c>
      <c r="O381" s="143">
        <v>2.50291816044495</v>
      </c>
      <c r="P381" s="143">
        <v>2.3880081662878698</v>
      </c>
      <c r="Q381" s="143">
        <v>2.4584814214800099</v>
      </c>
      <c r="R381" s="143">
        <v>1.42753467406297</v>
      </c>
      <c r="S381" s="143">
        <v>3.5171259110177799</v>
      </c>
      <c r="T381" s="170">
        <f t="shared" si="14"/>
        <v>3.3020677867659858</v>
      </c>
      <c r="U381" s="143">
        <f t="shared" si="15"/>
        <v>1.104571950839401</v>
      </c>
      <c r="V381" s="132"/>
      <c r="W381" s="132"/>
      <c r="X381" s="132"/>
      <c r="Y381" s="132"/>
      <c r="Z381" s="132"/>
      <c r="AA381" s="132"/>
      <c r="AB381" s="132"/>
      <c r="AC381" s="132"/>
      <c r="AD381" s="132"/>
      <c r="AE381" s="132"/>
      <c r="AF381" s="132"/>
      <c r="AG381" s="132"/>
      <c r="AH381" s="132"/>
      <c r="AI381" s="132"/>
      <c r="AJ381" s="132"/>
      <c r="AK381" s="132"/>
      <c r="AL381" s="132"/>
      <c r="AM381" s="132"/>
      <c r="AN381" s="132"/>
    </row>
    <row r="382" spans="1:42" s="131" customFormat="1" x14ac:dyDescent="0.25">
      <c r="A382" s="168" t="s">
        <v>844</v>
      </c>
      <c r="B382" s="169" t="s">
        <v>3450</v>
      </c>
      <c r="C382" s="189" t="s">
        <v>3466</v>
      </c>
      <c r="D382" s="122">
        <v>5.2558163927790202</v>
      </c>
      <c r="E382" s="143">
        <v>1.0842763432423199</v>
      </c>
      <c r="F382" s="143">
        <v>3.4344945783319298</v>
      </c>
      <c r="G382" s="143">
        <v>3.9367054584279901</v>
      </c>
      <c r="H382" s="143">
        <v>2.86970283194082</v>
      </c>
      <c r="I382" s="143">
        <v>4.4529085263744799</v>
      </c>
      <c r="J382" s="143">
        <v>4.8876228908122297</v>
      </c>
      <c r="K382" s="143">
        <v>3.9178611269976198</v>
      </c>
      <c r="L382" s="143">
        <v>1.11712240785715</v>
      </c>
      <c r="M382" s="143">
        <v>5.5597871516763</v>
      </c>
      <c r="N382" s="143">
        <v>4.3769072035752998</v>
      </c>
      <c r="O382" s="143">
        <v>2.8267315385725098</v>
      </c>
      <c r="P382" s="143">
        <v>3.8088576978339801</v>
      </c>
      <c r="Q382" s="143">
        <v>1.9006117261006199</v>
      </c>
      <c r="R382" s="143">
        <v>1.3073458963921001</v>
      </c>
      <c r="S382" s="122">
        <v>1.9204697624432401</v>
      </c>
      <c r="T382" s="170">
        <f t="shared" si="14"/>
        <v>3.2910763458348504</v>
      </c>
      <c r="U382" s="143">
        <f t="shared" si="15"/>
        <v>1.4814365239278422</v>
      </c>
      <c r="V382" s="132"/>
      <c r="W382" s="132"/>
      <c r="X382" s="132"/>
      <c r="Y382" s="132"/>
      <c r="Z382" s="132"/>
      <c r="AA382" s="132"/>
      <c r="AB382" s="132"/>
      <c r="AC382" s="132"/>
      <c r="AD382" s="132"/>
      <c r="AE382" s="132"/>
      <c r="AF382" s="132"/>
      <c r="AG382" s="132"/>
      <c r="AH382" s="132"/>
      <c r="AI382" s="132"/>
      <c r="AJ382" s="132"/>
      <c r="AK382" s="132"/>
      <c r="AL382" s="132"/>
      <c r="AM382" s="132"/>
      <c r="AN382" s="132"/>
    </row>
    <row r="383" spans="1:42" s="131" customFormat="1" x14ac:dyDescent="0.25">
      <c r="A383" s="168" t="s">
        <v>1376</v>
      </c>
      <c r="B383" s="169" t="s">
        <v>3427</v>
      </c>
      <c r="C383" s="189"/>
      <c r="D383" s="122">
        <v>3.87270681573191</v>
      </c>
      <c r="E383" s="143">
        <v>4.6081744587798399</v>
      </c>
      <c r="F383" s="143">
        <v>2.4041462048323501</v>
      </c>
      <c r="G383" s="143">
        <v>1.96835272921399</v>
      </c>
      <c r="H383" s="143">
        <v>5.5344268901715896</v>
      </c>
      <c r="I383" s="143">
        <v>7.6688980176449304</v>
      </c>
      <c r="J383" s="143">
        <v>6.6471671315046299</v>
      </c>
      <c r="K383" s="143">
        <v>1.61323693464608</v>
      </c>
      <c r="L383" s="143">
        <v>0.44684896314285899</v>
      </c>
      <c r="M383" s="143">
        <v>1.7690231846242801</v>
      </c>
      <c r="N383" s="143">
        <v>1.2158075565486901</v>
      </c>
      <c r="O383" s="143">
        <v>4.71121923095418</v>
      </c>
      <c r="P383" s="143">
        <v>3.2647351695719902</v>
      </c>
      <c r="Q383" s="143">
        <v>2.0273191745073298</v>
      </c>
      <c r="R383" s="143">
        <v>2.0204436580605201</v>
      </c>
      <c r="S383" s="143">
        <v>2.7435282320617702</v>
      </c>
      <c r="T383" s="170">
        <f t="shared" si="14"/>
        <v>3.2822521469998094</v>
      </c>
      <c r="U383" s="143">
        <f t="shared" si="15"/>
        <v>2.0514448100129128</v>
      </c>
      <c r="V383" s="132"/>
      <c r="W383" s="132"/>
      <c r="X383" s="132"/>
      <c r="Y383" s="132"/>
      <c r="Z383" s="132"/>
      <c r="AA383" s="132"/>
      <c r="AB383" s="132"/>
      <c r="AC383" s="132"/>
      <c r="AD383" s="132"/>
      <c r="AE383" s="132"/>
      <c r="AF383" s="132"/>
      <c r="AG383" s="132"/>
      <c r="AH383" s="132"/>
      <c r="AI383" s="132"/>
      <c r="AJ383" s="132"/>
      <c r="AK383" s="132"/>
      <c r="AL383" s="132"/>
      <c r="AM383" s="132"/>
      <c r="AN383" s="132"/>
    </row>
    <row r="384" spans="1:42" s="131" customFormat="1" x14ac:dyDescent="0.25">
      <c r="A384" s="168" t="s">
        <v>1377</v>
      </c>
      <c r="B384" s="169" t="s">
        <v>3440</v>
      </c>
      <c r="C384" s="189"/>
      <c r="D384" s="122">
        <v>3.8518296900406299</v>
      </c>
      <c r="E384" s="143">
        <v>2.5163394380906601</v>
      </c>
      <c r="F384" s="143">
        <v>2.6568731643699799</v>
      </c>
      <c r="G384" s="143">
        <v>7.39591295020029</v>
      </c>
      <c r="H384" s="143">
        <v>4.7570545596862699</v>
      </c>
      <c r="I384" s="143">
        <v>6.1239161285149999</v>
      </c>
      <c r="J384" s="143">
        <v>6.0495860686279599</v>
      </c>
      <c r="K384" s="143">
        <v>1.4262579907383099</v>
      </c>
      <c r="L384" s="143">
        <v>1.0370268389919199</v>
      </c>
      <c r="M384" s="143">
        <v>3.9099703811102602</v>
      </c>
      <c r="N384" s="143">
        <v>1.1286364487206699</v>
      </c>
      <c r="O384" s="143">
        <v>2.9156224674584399</v>
      </c>
      <c r="P384" s="143">
        <v>3.36739979754595</v>
      </c>
      <c r="Q384" s="143">
        <v>0.58811381713302202</v>
      </c>
      <c r="R384" s="143">
        <v>0.73552221958251895</v>
      </c>
      <c r="S384" s="143">
        <v>3.8202336514369502</v>
      </c>
      <c r="T384" s="170">
        <f t="shared" si="14"/>
        <v>3.2675184757655518</v>
      </c>
      <c r="U384" s="143">
        <f t="shared" si="15"/>
        <v>2.0627207431628709</v>
      </c>
      <c r="V384" s="132"/>
      <c r="W384" s="132"/>
      <c r="X384" s="132"/>
      <c r="Y384" s="132"/>
      <c r="Z384" s="132"/>
      <c r="AA384" s="132"/>
      <c r="AB384" s="132"/>
      <c r="AC384" s="132"/>
      <c r="AD384" s="132"/>
      <c r="AE384" s="132"/>
      <c r="AF384" s="132"/>
      <c r="AG384" s="132"/>
      <c r="AH384" s="132"/>
      <c r="AI384" s="132"/>
      <c r="AJ384" s="132"/>
      <c r="AK384" s="132"/>
      <c r="AL384" s="132"/>
      <c r="AM384" s="132"/>
      <c r="AN384" s="132"/>
    </row>
    <row r="385" spans="1:40" s="131" customFormat="1" x14ac:dyDescent="0.25">
      <c r="A385" s="168" t="s">
        <v>867</v>
      </c>
      <c r="B385" s="169" t="s">
        <v>3437</v>
      </c>
      <c r="C385" s="189" t="s">
        <v>2990</v>
      </c>
      <c r="D385" s="122">
        <v>2.8993304517348499</v>
      </c>
      <c r="E385" s="143">
        <v>1.3370024082085701</v>
      </c>
      <c r="F385" s="143">
        <v>2.5410095226155001</v>
      </c>
      <c r="G385" s="143">
        <v>5.7211197478550702</v>
      </c>
      <c r="H385" s="143">
        <v>3.9177146073005198</v>
      </c>
      <c r="I385" s="143">
        <v>5.7958491930588396</v>
      </c>
      <c r="J385" s="143">
        <v>7.8348962430162903</v>
      </c>
      <c r="K385" s="143">
        <v>2.6997026253260898</v>
      </c>
      <c r="L385" s="143">
        <v>1.5152547547175199</v>
      </c>
      <c r="M385" s="143">
        <v>2.0255410470563699</v>
      </c>
      <c r="N385" s="143">
        <v>2.3987060363787802</v>
      </c>
      <c r="O385" s="143">
        <v>4.9379245172557296</v>
      </c>
      <c r="P385" s="143">
        <v>2.6837923198486502</v>
      </c>
      <c r="Q385" s="143">
        <v>1.17180572586655</v>
      </c>
      <c r="R385" s="143">
        <v>1.2456870673756599</v>
      </c>
      <c r="S385" s="143">
        <v>3.4675721489442299</v>
      </c>
      <c r="T385" s="170">
        <f t="shared" si="14"/>
        <v>3.2620567760349513</v>
      </c>
      <c r="U385" s="143">
        <f t="shared" si="15"/>
        <v>1.922274988518833</v>
      </c>
      <c r="V385" s="132"/>
      <c r="W385" s="132"/>
      <c r="X385" s="132"/>
      <c r="Y385" s="132"/>
      <c r="Z385" s="132"/>
      <c r="AA385" s="132"/>
      <c r="AB385" s="132"/>
      <c r="AC385" s="132"/>
      <c r="AD385" s="132"/>
      <c r="AE385" s="132"/>
      <c r="AF385" s="132"/>
      <c r="AG385" s="132"/>
      <c r="AH385" s="132"/>
      <c r="AI385" s="132"/>
      <c r="AJ385" s="132"/>
      <c r="AK385" s="132"/>
      <c r="AL385" s="132"/>
      <c r="AM385" s="132"/>
      <c r="AN385" s="132"/>
    </row>
    <row r="386" spans="1:40" s="131" customFormat="1" x14ac:dyDescent="0.25">
      <c r="A386" s="168" t="s">
        <v>540</v>
      </c>
      <c r="B386" s="169" t="s">
        <v>1378</v>
      </c>
      <c r="C386" s="189"/>
      <c r="D386" s="122">
        <v>4.6291830741984903</v>
      </c>
      <c r="E386" s="143">
        <v>4.1393355807707302</v>
      </c>
      <c r="F386" s="143">
        <v>4.3106411544370102</v>
      </c>
      <c r="G386" s="143">
        <v>3.9410094366988599</v>
      </c>
      <c r="H386" s="143">
        <v>4.2878212867920498</v>
      </c>
      <c r="I386" s="143">
        <v>6.5720789957006502</v>
      </c>
      <c r="J386" s="143">
        <v>5.9299832828323904</v>
      </c>
      <c r="K386" s="143">
        <v>2.6997026253260898</v>
      </c>
      <c r="L386" s="143">
        <v>1.40210261394316</v>
      </c>
      <c r="M386" s="143">
        <v>2.2203046092733301</v>
      </c>
      <c r="N386" s="143">
        <v>2.1363475636498501</v>
      </c>
      <c r="O386" s="143">
        <v>2.2173978268138899</v>
      </c>
      <c r="P386" s="143">
        <v>1.08130471815331</v>
      </c>
      <c r="Q386" s="143">
        <v>2.0408949725509098</v>
      </c>
      <c r="R386" s="143">
        <v>0.91987185752635203</v>
      </c>
      <c r="S386" s="143">
        <v>3.64427334294531</v>
      </c>
      <c r="T386" s="170">
        <f t="shared" si="14"/>
        <v>3.2607658088507736</v>
      </c>
      <c r="U386" s="143">
        <f t="shared" si="15"/>
        <v>1.6817390131528751</v>
      </c>
      <c r="V386" s="132"/>
      <c r="W386" s="132"/>
      <c r="X386" s="132"/>
      <c r="Y386" s="132"/>
      <c r="Z386" s="132"/>
      <c r="AA386" s="132"/>
      <c r="AB386" s="132"/>
      <c r="AC386" s="132"/>
      <c r="AD386" s="132"/>
      <c r="AE386" s="132"/>
      <c r="AF386" s="132"/>
      <c r="AG386" s="132"/>
      <c r="AH386" s="132"/>
      <c r="AI386" s="132"/>
      <c r="AJ386" s="132"/>
      <c r="AK386" s="132"/>
      <c r="AL386" s="132"/>
      <c r="AM386" s="132"/>
      <c r="AN386" s="132"/>
    </row>
    <row r="387" spans="1:40" s="131" customFormat="1" x14ac:dyDescent="0.25">
      <c r="A387" s="168" t="s">
        <v>1379</v>
      </c>
      <c r="B387" s="169" t="s">
        <v>1380</v>
      </c>
      <c r="C387" s="189" t="s">
        <v>3027</v>
      </c>
      <c r="D387" s="122">
        <v>1.5358279261793999</v>
      </c>
      <c r="E387" s="143">
        <v>3.0099963070216398</v>
      </c>
      <c r="F387" s="143">
        <v>3.81372002135608</v>
      </c>
      <c r="G387" s="143">
        <v>3.7228814268318202</v>
      </c>
      <c r="H387" s="143">
        <v>4.4646939148722202</v>
      </c>
      <c r="I387" s="143">
        <v>6.9731310603989201</v>
      </c>
      <c r="J387" s="143">
        <v>8.3496891051375499</v>
      </c>
      <c r="K387" s="143">
        <v>2.3622397971603299</v>
      </c>
      <c r="L387" s="143">
        <v>1.43131308506697</v>
      </c>
      <c r="M387" s="143">
        <v>2.4824239034236499</v>
      </c>
      <c r="N387" s="143">
        <v>3.1155068636560301</v>
      </c>
      <c r="O387" s="143">
        <v>3.42054146247402</v>
      </c>
      <c r="P387" s="143">
        <v>1.3943139786713701</v>
      </c>
      <c r="Q387" s="143">
        <v>2.3810441346427198</v>
      </c>
      <c r="R387" s="143">
        <v>1.1166912865015799</v>
      </c>
      <c r="S387" s="143">
        <v>2.5777734013746998</v>
      </c>
      <c r="T387" s="170">
        <f t="shared" si="14"/>
        <v>3.2594867296730623</v>
      </c>
      <c r="U387" s="143">
        <f t="shared" si="15"/>
        <v>1.9801278692876108</v>
      </c>
      <c r="V387" s="132"/>
      <c r="W387" s="132"/>
      <c r="X387" s="132"/>
      <c r="Y387" s="132"/>
      <c r="Z387" s="132"/>
      <c r="AA387" s="132"/>
      <c r="AB387" s="132"/>
      <c r="AC387" s="132"/>
      <c r="AD387" s="132"/>
      <c r="AE387" s="132"/>
      <c r="AF387" s="132"/>
      <c r="AG387" s="132"/>
      <c r="AH387" s="132"/>
      <c r="AI387" s="132"/>
      <c r="AJ387" s="132"/>
      <c r="AK387" s="132"/>
      <c r="AL387" s="132"/>
      <c r="AM387" s="132"/>
      <c r="AN387" s="132"/>
    </row>
    <row r="388" spans="1:40" s="131" customFormat="1" x14ac:dyDescent="0.25">
      <c r="A388" s="168" t="s">
        <v>1381</v>
      </c>
      <c r="B388" s="169" t="s">
        <v>1382</v>
      </c>
      <c r="C388" s="189"/>
      <c r="D388" s="122">
        <v>4.0505351899236803</v>
      </c>
      <c r="E388" s="143">
        <v>2.9107656595374101</v>
      </c>
      <c r="F388" s="143">
        <v>1.8998751754740899</v>
      </c>
      <c r="G388" s="143">
        <v>3.4769768164573698</v>
      </c>
      <c r="H388" s="143">
        <v>2.4011799206035498</v>
      </c>
      <c r="I388" s="143">
        <v>7.0033177749461002</v>
      </c>
      <c r="J388" s="143">
        <v>5.9799678162509</v>
      </c>
      <c r="K388" s="143">
        <v>4.1245456775815201</v>
      </c>
      <c r="L388" s="143">
        <v>2.2537501275975198</v>
      </c>
      <c r="M388" s="143">
        <v>2.7137056335562901</v>
      </c>
      <c r="N388" s="143">
        <v>1.81985162829431</v>
      </c>
      <c r="O388" s="143">
        <v>3.6792378756023099</v>
      </c>
      <c r="P388" s="143">
        <v>2.3902525348652</v>
      </c>
      <c r="Q388" s="143">
        <v>2.1027402747494199</v>
      </c>
      <c r="R388" s="143">
        <v>1.85631798275588</v>
      </c>
      <c r="S388" s="143">
        <v>3.4370312018329399</v>
      </c>
      <c r="T388" s="170">
        <f t="shared" si="14"/>
        <v>3.2562532056267801</v>
      </c>
      <c r="U388" s="143">
        <f t="shared" si="15"/>
        <v>1.4876717035231626</v>
      </c>
      <c r="V388" s="132"/>
      <c r="W388" s="132"/>
      <c r="X388" s="132"/>
      <c r="Y388" s="132"/>
      <c r="Z388" s="132"/>
      <c r="AA388" s="132"/>
      <c r="AB388" s="132"/>
      <c r="AC388" s="132"/>
      <c r="AD388" s="132"/>
      <c r="AE388" s="132"/>
      <c r="AF388" s="132"/>
      <c r="AG388" s="132"/>
      <c r="AH388" s="132"/>
      <c r="AI388" s="132"/>
      <c r="AJ388" s="132"/>
      <c r="AK388" s="132"/>
      <c r="AL388" s="132"/>
      <c r="AM388" s="132"/>
      <c r="AN388" s="132"/>
    </row>
    <row r="389" spans="1:40" s="131" customFormat="1" x14ac:dyDescent="0.25">
      <c r="A389" s="168" t="s">
        <v>1383</v>
      </c>
      <c r="B389" s="169" t="s">
        <v>3435</v>
      </c>
      <c r="C389" s="189"/>
      <c r="D389" s="122">
        <v>4.2590437524429596</v>
      </c>
      <c r="E389" s="143">
        <v>2.7198408694411702</v>
      </c>
      <c r="F389" s="143">
        <v>2.7925194314116601</v>
      </c>
      <c r="G389" s="143">
        <v>2.6268432444121599</v>
      </c>
      <c r="H389" s="143">
        <v>2.6949951851499701</v>
      </c>
      <c r="I389" s="143">
        <v>7.3609730257835899</v>
      </c>
      <c r="J389" s="143">
        <v>6.7643050978329597</v>
      </c>
      <c r="K389" s="143">
        <v>3.1496530628804398</v>
      </c>
      <c r="L389" s="143">
        <v>1.39145373333093</v>
      </c>
      <c r="M389" s="143">
        <v>3.01661638897051</v>
      </c>
      <c r="N389" s="143">
        <v>2.9025481666466302</v>
      </c>
      <c r="O389" s="143">
        <v>3.5453415605091898</v>
      </c>
      <c r="P389" s="143">
        <v>2.9651233976808902</v>
      </c>
      <c r="Q389" s="143">
        <v>2.1919853943776499</v>
      </c>
      <c r="R389" s="143">
        <v>1.2336290391732101</v>
      </c>
      <c r="S389" s="143">
        <v>2.2307083979675202</v>
      </c>
      <c r="T389" s="170">
        <f t="shared" si="14"/>
        <v>3.2403487342507149</v>
      </c>
      <c r="U389" s="143">
        <f t="shared" si="15"/>
        <v>1.6630447620057545</v>
      </c>
      <c r="V389" s="132"/>
      <c r="W389" s="132"/>
      <c r="X389" s="132"/>
      <c r="Y389" s="132"/>
      <c r="Z389" s="132"/>
      <c r="AA389" s="132"/>
      <c r="AB389" s="132"/>
      <c r="AC389" s="132"/>
      <c r="AD389" s="132"/>
      <c r="AE389" s="132"/>
      <c r="AF389" s="132"/>
      <c r="AG389" s="132"/>
      <c r="AH389" s="132"/>
      <c r="AI389" s="132"/>
      <c r="AJ389" s="132"/>
      <c r="AK389" s="132"/>
      <c r="AL389" s="132"/>
      <c r="AM389" s="132"/>
      <c r="AN389" s="132"/>
    </row>
    <row r="390" spans="1:40" s="131" customFormat="1" x14ac:dyDescent="0.25">
      <c r="A390" s="168" t="s">
        <v>1384</v>
      </c>
      <c r="B390" s="169" t="s">
        <v>1385</v>
      </c>
      <c r="C390" s="189" t="s">
        <v>3110</v>
      </c>
      <c r="D390" s="122">
        <v>2.1456889114190298</v>
      </c>
      <c r="E390" s="143">
        <v>2.1026169629090901</v>
      </c>
      <c r="F390" s="143">
        <v>2.66405390265207</v>
      </c>
      <c r="G390" s="143">
        <v>3.11592516979821</v>
      </c>
      <c r="H390" s="143">
        <v>3.4070796170726001</v>
      </c>
      <c r="I390" s="143">
        <v>11.513376099725001</v>
      </c>
      <c r="J390" s="143">
        <v>11.698591438117001</v>
      </c>
      <c r="K390" s="143">
        <v>3.3199045797928899</v>
      </c>
      <c r="L390" s="143">
        <v>0.99031391831660798</v>
      </c>
      <c r="M390" s="143">
        <v>1.40019209593813</v>
      </c>
      <c r="N390" s="143">
        <v>1.8861446958350001</v>
      </c>
      <c r="O390" s="143">
        <v>2.0882160915580701</v>
      </c>
      <c r="P390" s="143">
        <v>2.11031304879991</v>
      </c>
      <c r="Q390" s="143">
        <v>1.1232444074973</v>
      </c>
      <c r="R390" s="143">
        <v>0.79018941157851696</v>
      </c>
      <c r="S390" s="143">
        <v>1.0640440575698999</v>
      </c>
      <c r="T390" s="170">
        <f t="shared" si="14"/>
        <v>3.2137434005362082</v>
      </c>
      <c r="U390" s="143">
        <f t="shared" si="15"/>
        <v>3.3759617926127752</v>
      </c>
      <c r="V390" s="132"/>
      <c r="W390" s="132"/>
      <c r="X390" s="132"/>
      <c r="Y390" s="132"/>
      <c r="Z390" s="132"/>
      <c r="AA390" s="132"/>
      <c r="AB390" s="132"/>
      <c r="AC390" s="132"/>
      <c r="AD390" s="132"/>
      <c r="AE390" s="132"/>
      <c r="AF390" s="132"/>
      <c r="AG390" s="132"/>
      <c r="AH390" s="132"/>
      <c r="AI390" s="132"/>
      <c r="AJ390" s="132"/>
      <c r="AK390" s="132"/>
      <c r="AL390" s="132"/>
      <c r="AM390" s="132"/>
      <c r="AN390" s="132"/>
    </row>
    <row r="391" spans="1:40" s="131" customFormat="1" x14ac:dyDescent="0.25">
      <c r="A391" s="168" t="s">
        <v>1386</v>
      </c>
      <c r="B391" s="169" t="s">
        <v>1387</v>
      </c>
      <c r="C391" s="189"/>
      <c r="D391" s="122">
        <v>3.8788768212800799</v>
      </c>
      <c r="E391" s="143">
        <v>2.8094446514494198</v>
      </c>
      <c r="F391" s="143">
        <v>3.8737013199476098</v>
      </c>
      <c r="G391" s="143">
        <v>3.6858267250178098</v>
      </c>
      <c r="H391" s="143">
        <v>2.1244640189726498</v>
      </c>
      <c r="I391" s="143">
        <v>6.0328541786486101</v>
      </c>
      <c r="J391" s="143">
        <v>6.1384182804163698</v>
      </c>
      <c r="K391" s="143">
        <v>3.09110932565217</v>
      </c>
      <c r="L391" s="143">
        <v>1.2259276386595901</v>
      </c>
      <c r="M391" s="143">
        <v>2.3110977345596</v>
      </c>
      <c r="N391" s="143">
        <v>3.2614376684220701</v>
      </c>
      <c r="O391" s="143">
        <v>3.80575441965183</v>
      </c>
      <c r="P391" s="143">
        <v>2.0733293363143002</v>
      </c>
      <c r="Q391" s="143">
        <v>2.2788499456938802</v>
      </c>
      <c r="R391" s="143">
        <v>2.0288382413763202</v>
      </c>
      <c r="S391" s="143">
        <v>2.5925831843498202</v>
      </c>
      <c r="T391" s="170">
        <f t="shared" si="14"/>
        <v>3.2007820931507585</v>
      </c>
      <c r="U391" s="143">
        <f t="shared" si="15"/>
        <v>1.3674209132521939</v>
      </c>
      <c r="V391" s="132"/>
      <c r="W391" s="132"/>
      <c r="X391" s="132"/>
      <c r="Y391" s="132"/>
      <c r="Z391" s="132"/>
      <c r="AA391" s="132"/>
      <c r="AB391" s="132"/>
      <c r="AC391" s="132"/>
      <c r="AD391" s="132"/>
      <c r="AE391" s="132"/>
      <c r="AF391" s="132"/>
      <c r="AG391" s="132"/>
      <c r="AH391" s="132"/>
      <c r="AI391" s="132"/>
      <c r="AJ391" s="132"/>
      <c r="AK391" s="132"/>
      <c r="AL391" s="132"/>
      <c r="AM391" s="132"/>
      <c r="AN391" s="132"/>
    </row>
    <row r="392" spans="1:40" s="131" customFormat="1" x14ac:dyDescent="0.25">
      <c r="A392" s="168" t="s">
        <v>1388</v>
      </c>
      <c r="B392" s="169" t="s">
        <v>1389</v>
      </c>
      <c r="C392" s="189"/>
      <c r="D392" s="122">
        <v>6.4467465338574801</v>
      </c>
      <c r="E392" s="143">
        <v>4.9134838501665001</v>
      </c>
      <c r="F392" s="143">
        <v>3.2609622206898998</v>
      </c>
      <c r="G392" s="143">
        <v>5.0969975935436</v>
      </c>
      <c r="H392" s="143">
        <v>3.5385809356262801</v>
      </c>
      <c r="I392" s="143">
        <v>6.4059385818018804</v>
      </c>
      <c r="J392" s="143">
        <v>3.0375290049847798</v>
      </c>
      <c r="K392" s="143">
        <v>2.1881800226327202</v>
      </c>
      <c r="L392" s="143">
        <v>1.9285060514586601</v>
      </c>
      <c r="M392" s="143">
        <v>2.3994870865129299</v>
      </c>
      <c r="N392" s="143">
        <v>0.83954711273257199</v>
      </c>
      <c r="O392" s="143">
        <v>2.23658934016877</v>
      </c>
      <c r="P392" s="143">
        <v>1.87865462389405</v>
      </c>
      <c r="Q392" s="143">
        <v>1.8592650850415899</v>
      </c>
      <c r="R392" s="143">
        <v>1.2310319254065301</v>
      </c>
      <c r="S392" s="143">
        <v>2.9601225661719099</v>
      </c>
      <c r="T392" s="170">
        <f t="shared" si="14"/>
        <v>3.1388514084181351</v>
      </c>
      <c r="U392" s="143">
        <f t="shared" si="15"/>
        <v>1.7262300241603834</v>
      </c>
      <c r="V392" s="132"/>
      <c r="W392" s="132"/>
      <c r="X392" s="132"/>
      <c r="Y392" s="132"/>
      <c r="Z392" s="132"/>
      <c r="AA392" s="132"/>
      <c r="AB392" s="132"/>
      <c r="AC392" s="132"/>
      <c r="AD392" s="132"/>
      <c r="AE392" s="132"/>
      <c r="AF392" s="132"/>
      <c r="AG392" s="132"/>
      <c r="AH392" s="132"/>
      <c r="AI392" s="132"/>
      <c r="AJ392" s="132"/>
      <c r="AK392" s="132"/>
      <c r="AL392" s="132"/>
      <c r="AM392" s="132"/>
      <c r="AN392" s="132"/>
    </row>
    <row r="393" spans="1:40" s="131" customFormat="1" x14ac:dyDescent="0.25">
      <c r="A393" s="168" t="s">
        <v>1390</v>
      </c>
      <c r="B393" s="169" t="s">
        <v>3427</v>
      </c>
      <c r="C393" s="189"/>
      <c r="D393" s="122">
        <v>5.1733151197621696</v>
      </c>
      <c r="E393" s="143">
        <v>3.5096313215474999</v>
      </c>
      <c r="F393" s="143">
        <v>3.9526814796241201</v>
      </c>
      <c r="G393" s="143">
        <v>2.4271417112112399</v>
      </c>
      <c r="H393" s="143">
        <v>2.65393570171971</v>
      </c>
      <c r="I393" s="143">
        <v>4.9823966747347903</v>
      </c>
      <c r="J393" s="143">
        <v>10.6876020545761</v>
      </c>
      <c r="K393" s="143">
        <v>2.9838818490446202</v>
      </c>
      <c r="L393" s="143">
        <v>1.6070883762155499</v>
      </c>
      <c r="M393" s="143">
        <v>1.8177932473582801</v>
      </c>
      <c r="N393" s="143">
        <v>1.74905648485952</v>
      </c>
      <c r="O393" s="143">
        <v>2.0332630365170701</v>
      </c>
      <c r="P393" s="143">
        <v>0.78277275995585605</v>
      </c>
      <c r="Q393" s="143">
        <v>1.6405280162131699</v>
      </c>
      <c r="R393" s="143">
        <v>1.7097665630646299</v>
      </c>
      <c r="S393" s="143">
        <v>2.3680980529375302</v>
      </c>
      <c r="T393" s="170">
        <f t="shared" si="14"/>
        <v>3.1299345280838664</v>
      </c>
      <c r="U393" s="143">
        <f t="shared" si="15"/>
        <v>2.3630957740679732</v>
      </c>
      <c r="V393" s="132"/>
      <c r="W393" s="132"/>
      <c r="X393" s="132"/>
      <c r="Y393" s="132"/>
      <c r="Z393" s="132"/>
      <c r="AA393" s="132"/>
      <c r="AB393" s="132"/>
      <c r="AC393" s="132"/>
      <c r="AD393" s="132"/>
      <c r="AE393" s="132"/>
      <c r="AF393" s="132"/>
      <c r="AG393" s="132"/>
      <c r="AH393" s="132"/>
      <c r="AI393" s="132"/>
      <c r="AJ393" s="132"/>
      <c r="AK393" s="132"/>
      <c r="AL393" s="132"/>
      <c r="AM393" s="132"/>
      <c r="AN393" s="132"/>
    </row>
    <row r="394" spans="1:40" s="131" customFormat="1" x14ac:dyDescent="0.25">
      <c r="A394" s="168" t="s">
        <v>1391</v>
      </c>
      <c r="B394" s="169" t="s">
        <v>3362</v>
      </c>
      <c r="C394" s="189" t="s">
        <v>3483</v>
      </c>
      <c r="D394" s="122">
        <v>4.0975736630969903</v>
      </c>
      <c r="E394" s="143">
        <v>2.58127723004139</v>
      </c>
      <c r="F394" s="143">
        <v>2.7254376331279202</v>
      </c>
      <c r="G394" s="143">
        <v>6.8429737277375002</v>
      </c>
      <c r="H394" s="143">
        <v>4.0122941899117297</v>
      </c>
      <c r="I394" s="143">
        <v>10.7316691510186</v>
      </c>
      <c r="J394" s="143">
        <v>6.2057044187860999</v>
      </c>
      <c r="K394" s="143">
        <v>1.7069087566577801</v>
      </c>
      <c r="L394" s="143">
        <v>0.82739130594839105</v>
      </c>
      <c r="M394" s="143">
        <v>2.1391321826977401</v>
      </c>
      <c r="N394" s="143">
        <v>1.02912226722057</v>
      </c>
      <c r="O394" s="143">
        <v>2.3677676005892301</v>
      </c>
      <c r="P394" s="143">
        <v>0.57571673958043601</v>
      </c>
      <c r="Q394" s="143">
        <v>1.3406465508838801</v>
      </c>
      <c r="R394" s="143">
        <v>0.69162815163969105</v>
      </c>
      <c r="S394" s="143">
        <v>1.7416979228056599</v>
      </c>
      <c r="T394" s="170">
        <f t="shared" si="14"/>
        <v>3.1010588432339761</v>
      </c>
      <c r="U394" s="143">
        <f t="shared" si="15"/>
        <v>2.758023469673105</v>
      </c>
      <c r="V394" s="132"/>
      <c r="W394" s="132"/>
      <c r="X394" s="132"/>
      <c r="Y394" s="132"/>
      <c r="Z394" s="132"/>
      <c r="AA394" s="132"/>
      <c r="AB394" s="132"/>
      <c r="AC394" s="132"/>
      <c r="AD394" s="132"/>
      <c r="AE394" s="132"/>
      <c r="AF394" s="132"/>
      <c r="AG394" s="132"/>
      <c r="AH394" s="132"/>
      <c r="AI394" s="132"/>
      <c r="AJ394" s="132"/>
      <c r="AK394" s="132"/>
      <c r="AL394" s="132"/>
      <c r="AM394" s="132"/>
      <c r="AN394" s="132"/>
    </row>
    <row r="395" spans="1:40" s="131" customFormat="1" x14ac:dyDescent="0.25">
      <c r="A395" s="168" t="s">
        <v>1392</v>
      </c>
      <c r="B395" s="169" t="s">
        <v>1393</v>
      </c>
      <c r="C395" s="189" t="s">
        <v>3081</v>
      </c>
      <c r="D395" s="122">
        <v>4.39483068106719</v>
      </c>
      <c r="E395" s="143">
        <v>3.1257653957532399</v>
      </c>
      <c r="F395" s="143">
        <v>3.34433909565072</v>
      </c>
      <c r="G395" s="143">
        <v>2.6660634734086002</v>
      </c>
      <c r="H395" s="143">
        <v>2.2060840520545102</v>
      </c>
      <c r="I395" s="143">
        <v>5.9588574516136203</v>
      </c>
      <c r="J395" s="143">
        <v>3.6571638280502499</v>
      </c>
      <c r="K395" s="143">
        <v>2.7756317616633801</v>
      </c>
      <c r="L395" s="143">
        <v>1.60307065527501</v>
      </c>
      <c r="M395" s="143">
        <v>2.8493909152341002</v>
      </c>
      <c r="N395" s="143">
        <v>3.3024372754753899</v>
      </c>
      <c r="O395" s="143">
        <v>3.86319976938243</v>
      </c>
      <c r="P395" s="143">
        <v>2.3006180648077601</v>
      </c>
      <c r="Q395" s="143">
        <v>2.8572529615712701</v>
      </c>
      <c r="R395" s="143">
        <v>1.46185041142026</v>
      </c>
      <c r="S395" s="143">
        <v>3.1284795371229301</v>
      </c>
      <c r="T395" s="170">
        <f t="shared" si="14"/>
        <v>3.0934397080969163</v>
      </c>
      <c r="U395" s="143">
        <f t="shared" si="15"/>
        <v>1.0838727497464533</v>
      </c>
      <c r="V395" s="132"/>
      <c r="W395" s="132"/>
      <c r="X395" s="132"/>
      <c r="Y395" s="132"/>
      <c r="Z395" s="132"/>
      <c r="AA395" s="132"/>
      <c r="AB395" s="132"/>
      <c r="AC395" s="132"/>
      <c r="AD395" s="132"/>
      <c r="AE395" s="132"/>
      <c r="AF395" s="132"/>
      <c r="AG395" s="132"/>
      <c r="AH395" s="132"/>
      <c r="AI395" s="132"/>
      <c r="AJ395" s="132"/>
      <c r="AK395" s="132"/>
      <c r="AL395" s="132"/>
      <c r="AM395" s="132"/>
      <c r="AN395" s="132"/>
    </row>
    <row r="396" spans="1:40" s="131" customFormat="1" x14ac:dyDescent="0.25">
      <c r="A396" s="168" t="s">
        <v>847</v>
      </c>
      <c r="B396" s="169" t="s">
        <v>1394</v>
      </c>
      <c r="C396" s="189" t="s">
        <v>3016</v>
      </c>
      <c r="D396" s="122">
        <v>1.74484592796712</v>
      </c>
      <c r="E396" s="143">
        <v>2.4138640763584598</v>
      </c>
      <c r="F396" s="143">
        <v>3.3132771226261002</v>
      </c>
      <c r="G396" s="143">
        <v>4.4863682761529002</v>
      </c>
      <c r="H396" s="143">
        <v>2.66194154094058</v>
      </c>
      <c r="I396" s="143">
        <v>6.0581048126542596</v>
      </c>
      <c r="J396" s="143">
        <v>6.3835451185703196</v>
      </c>
      <c r="K396" s="143">
        <v>2.86461658660166</v>
      </c>
      <c r="L396" s="143">
        <v>1.45074267445702</v>
      </c>
      <c r="M396" s="143">
        <v>2.6724028328810201</v>
      </c>
      <c r="N396" s="143">
        <v>3.6991357512368399</v>
      </c>
      <c r="O396" s="143">
        <v>3.8020178725822502</v>
      </c>
      <c r="P396" s="143">
        <v>2.3217535934437299</v>
      </c>
      <c r="Q396" s="143">
        <v>1.9980789941057799</v>
      </c>
      <c r="R396" s="143">
        <v>0.97015713578418195</v>
      </c>
      <c r="S396" s="143">
        <v>2.23951354327576</v>
      </c>
      <c r="T396" s="170">
        <f t="shared" si="14"/>
        <v>3.0675228662273741</v>
      </c>
      <c r="U396" s="143">
        <f t="shared" si="15"/>
        <v>1.5250891319208413</v>
      </c>
      <c r="V396" s="132"/>
      <c r="W396" s="132"/>
      <c r="X396" s="132"/>
      <c r="Y396" s="132"/>
      <c r="Z396" s="132"/>
      <c r="AA396" s="132"/>
      <c r="AB396" s="132"/>
      <c r="AC396" s="132"/>
      <c r="AD396" s="132"/>
      <c r="AE396" s="132"/>
      <c r="AF396" s="132"/>
      <c r="AG396" s="132"/>
      <c r="AH396" s="132"/>
      <c r="AI396" s="132"/>
      <c r="AJ396" s="132"/>
      <c r="AK396" s="132"/>
      <c r="AL396" s="132"/>
      <c r="AM396" s="132"/>
      <c r="AN396" s="132"/>
    </row>
    <row r="397" spans="1:40" s="131" customFormat="1" x14ac:dyDescent="0.25">
      <c r="A397" s="168" t="s">
        <v>1395</v>
      </c>
      <c r="B397" s="169" t="s">
        <v>3427</v>
      </c>
      <c r="C397" s="189"/>
      <c r="D397" s="122">
        <v>3.4024495595358899</v>
      </c>
      <c r="E397" s="143">
        <v>3.15866818939275</v>
      </c>
      <c r="F397" s="143">
        <v>3.0386238874610401</v>
      </c>
      <c r="G397" s="143">
        <v>2.8518915106732101</v>
      </c>
      <c r="H397" s="143">
        <v>3.36165188884496</v>
      </c>
      <c r="I397" s="143">
        <v>6.9931496184670499</v>
      </c>
      <c r="J397" s="143">
        <v>5.69536688434646</v>
      </c>
      <c r="K397" s="143">
        <v>3.9785091320595001</v>
      </c>
      <c r="L397" s="143">
        <v>1.1571036308751901</v>
      </c>
      <c r="M397" s="143">
        <v>3.3265616426656499</v>
      </c>
      <c r="N397" s="143">
        <v>2.3612262545603602</v>
      </c>
      <c r="O397" s="143">
        <v>2.4399156438204801</v>
      </c>
      <c r="P397" s="143">
        <v>1.9960705378874299</v>
      </c>
      <c r="Q397" s="143">
        <v>1.8592650850415899</v>
      </c>
      <c r="R397" s="143">
        <v>1.02585993783878</v>
      </c>
      <c r="S397" s="143">
        <v>2.1904906989672099</v>
      </c>
      <c r="T397" s="170">
        <f t="shared" si="14"/>
        <v>3.0523002564023467</v>
      </c>
      <c r="U397" s="143">
        <f t="shared" si="15"/>
        <v>1.5395160181408167</v>
      </c>
      <c r="V397" s="132"/>
      <c r="W397" s="132"/>
      <c r="X397" s="132"/>
      <c r="Y397" s="132"/>
      <c r="Z397" s="132"/>
      <c r="AA397" s="132"/>
      <c r="AB397" s="132"/>
      <c r="AC397" s="132"/>
      <c r="AD397" s="132"/>
      <c r="AE397" s="132"/>
      <c r="AF397" s="132"/>
      <c r="AG397" s="132"/>
      <c r="AH397" s="132"/>
      <c r="AI397" s="132"/>
      <c r="AJ397" s="132"/>
      <c r="AK397" s="132"/>
      <c r="AL397" s="132"/>
      <c r="AM397" s="132"/>
      <c r="AN397" s="132"/>
    </row>
    <row r="398" spans="1:40" s="131" customFormat="1" x14ac:dyDescent="0.25">
      <c r="A398" s="168" t="s">
        <v>587</v>
      </c>
      <c r="B398" s="169" t="s">
        <v>1396</v>
      </c>
      <c r="C398" s="189" t="s">
        <v>3511</v>
      </c>
      <c r="D398" s="122">
        <v>4.8924111313588003</v>
      </c>
      <c r="E398" s="143">
        <v>3.09443964233175</v>
      </c>
      <c r="F398" s="143">
        <v>3.7550474056429102</v>
      </c>
      <c r="G398" s="143">
        <v>3.8429743760844599</v>
      </c>
      <c r="H398" s="143">
        <v>2.14222914485218</v>
      </c>
      <c r="I398" s="143">
        <v>6.2845188309049798</v>
      </c>
      <c r="J398" s="143">
        <v>4.4007773165901503</v>
      </c>
      <c r="K398" s="143">
        <v>2.92732461138299</v>
      </c>
      <c r="L398" s="143">
        <v>1.1136177101070099</v>
      </c>
      <c r="M398" s="143">
        <v>2.7630457359845799</v>
      </c>
      <c r="N398" s="143">
        <v>2.5021796301049202</v>
      </c>
      <c r="O398" s="143">
        <v>2.7269645430934801</v>
      </c>
      <c r="P398" s="143">
        <v>1.3997818766269401</v>
      </c>
      <c r="Q398" s="143">
        <v>1.99651187332609</v>
      </c>
      <c r="R398" s="143">
        <v>1.28031343222428</v>
      </c>
      <c r="S398" s="143">
        <v>3.5509862470273998</v>
      </c>
      <c r="T398" s="170">
        <f t="shared" si="14"/>
        <v>3.0420702192276825</v>
      </c>
      <c r="U398" s="143">
        <f t="shared" si="15"/>
        <v>1.3928237363048863</v>
      </c>
      <c r="V398" s="132"/>
      <c r="W398" s="132"/>
      <c r="X398" s="132"/>
      <c r="Y398" s="132"/>
      <c r="Z398" s="132"/>
      <c r="AA398" s="132"/>
      <c r="AB398" s="132"/>
      <c r="AC398" s="132"/>
      <c r="AD398" s="132"/>
      <c r="AE398" s="132"/>
      <c r="AF398" s="132"/>
      <c r="AG398" s="132"/>
      <c r="AH398" s="132"/>
      <c r="AI398" s="132"/>
      <c r="AJ398" s="132"/>
      <c r="AK398" s="132"/>
      <c r="AL398" s="132"/>
      <c r="AM398" s="132"/>
      <c r="AN398" s="132"/>
    </row>
    <row r="399" spans="1:40" s="131" customFormat="1" x14ac:dyDescent="0.25">
      <c r="A399" s="168" t="s">
        <v>1397</v>
      </c>
      <c r="B399" s="169" t="s">
        <v>3427</v>
      </c>
      <c r="C399" s="189"/>
      <c r="D399" s="122">
        <v>4.33433064909031</v>
      </c>
      <c r="E399" s="143">
        <v>3.3978596234090399</v>
      </c>
      <c r="F399" s="143">
        <v>3.0494811733724299</v>
      </c>
      <c r="G399" s="143">
        <v>4.1122273578483401</v>
      </c>
      <c r="H399" s="143">
        <v>4.60353602612527</v>
      </c>
      <c r="I399" s="143">
        <v>7.3647892612435601</v>
      </c>
      <c r="J399" s="143">
        <v>4.7992098397937104</v>
      </c>
      <c r="K399" s="143">
        <v>2.0462714166484401</v>
      </c>
      <c r="L399" s="143">
        <v>1.7503956199545101</v>
      </c>
      <c r="M399" s="143">
        <v>2.2438747218983099</v>
      </c>
      <c r="N399" s="143">
        <v>1.52401864413238</v>
      </c>
      <c r="O399" s="143">
        <v>2.7067004753634798</v>
      </c>
      <c r="P399" s="143">
        <v>0.85257415256338498</v>
      </c>
      <c r="Q399" s="143">
        <v>1.2573898383289901</v>
      </c>
      <c r="R399" s="143">
        <v>1.1794122215280201</v>
      </c>
      <c r="S399" s="143">
        <v>2.8658511468670702</v>
      </c>
      <c r="T399" s="170">
        <f t="shared" si="14"/>
        <v>3.0054951355104524</v>
      </c>
      <c r="U399" s="143">
        <f t="shared" si="15"/>
        <v>1.719024116097825</v>
      </c>
      <c r="V399" s="132"/>
      <c r="W399" s="132"/>
      <c r="X399" s="132"/>
      <c r="Y399" s="132"/>
      <c r="Z399" s="132"/>
      <c r="AA399" s="132"/>
      <c r="AB399" s="132"/>
      <c r="AC399" s="132"/>
      <c r="AD399" s="132"/>
      <c r="AE399" s="132"/>
      <c r="AF399" s="132"/>
      <c r="AG399" s="132"/>
      <c r="AH399" s="132"/>
      <c r="AI399" s="132"/>
      <c r="AJ399" s="132"/>
      <c r="AK399" s="132"/>
      <c r="AL399" s="132"/>
      <c r="AM399" s="132"/>
      <c r="AN399" s="132"/>
    </row>
    <row r="400" spans="1:40" s="131" customFormat="1" x14ac:dyDescent="0.25">
      <c r="A400" s="168" t="s">
        <v>1398</v>
      </c>
      <c r="B400" s="169" t="s">
        <v>1399</v>
      </c>
      <c r="C400" s="189" t="s">
        <v>2973</v>
      </c>
      <c r="D400" s="122">
        <v>3.6191794943733702</v>
      </c>
      <c r="E400" s="143">
        <v>2.9279484556385702</v>
      </c>
      <c r="F400" s="143">
        <v>2.9782611612473899</v>
      </c>
      <c r="G400" s="143">
        <v>3.3795359077254798</v>
      </c>
      <c r="H400" s="143">
        <v>3.8668351968160999</v>
      </c>
      <c r="I400" s="143">
        <v>6.4356507273575403</v>
      </c>
      <c r="J400" s="143">
        <v>4.8480866462780101</v>
      </c>
      <c r="K400" s="143">
        <v>2.3140308217080801</v>
      </c>
      <c r="L400" s="143">
        <v>2.6852389454911401</v>
      </c>
      <c r="M400" s="143">
        <v>2.4605973159046401</v>
      </c>
      <c r="N400" s="143">
        <v>2.51552613555307</v>
      </c>
      <c r="O400" s="143">
        <v>2.5085712788197601</v>
      </c>
      <c r="P400" s="143">
        <v>1.5728068627684499</v>
      </c>
      <c r="Q400" s="143">
        <v>2.1782397345761702</v>
      </c>
      <c r="R400" s="143">
        <v>1.1571852360036701</v>
      </c>
      <c r="S400" s="143">
        <v>2.4416892261967198</v>
      </c>
      <c r="T400" s="170">
        <f t="shared" si="14"/>
        <v>2.9930864466536353</v>
      </c>
      <c r="U400" s="143">
        <f t="shared" si="15"/>
        <v>1.271731140149982</v>
      </c>
      <c r="V400" s="132"/>
      <c r="W400" s="132"/>
      <c r="X400" s="132"/>
      <c r="Y400" s="132"/>
      <c r="Z400" s="132"/>
      <c r="AA400" s="132"/>
      <c r="AB400" s="132"/>
      <c r="AC400" s="132"/>
      <c r="AD400" s="132"/>
      <c r="AE400" s="132"/>
      <c r="AF400" s="132"/>
      <c r="AG400" s="132"/>
      <c r="AH400" s="132"/>
      <c r="AI400" s="132"/>
      <c r="AJ400" s="132"/>
      <c r="AK400" s="132"/>
      <c r="AL400" s="132"/>
      <c r="AM400" s="132"/>
      <c r="AN400" s="132"/>
    </row>
    <row r="401" spans="1:40" s="131" customFormat="1" x14ac:dyDescent="0.25">
      <c r="A401" s="168" t="s">
        <v>1400</v>
      </c>
      <c r="B401" s="169" t="s">
        <v>1401</v>
      </c>
      <c r="C401" s="189"/>
      <c r="D401" s="122">
        <v>3.7185241087823999</v>
      </c>
      <c r="E401" s="143">
        <v>2.7936409608675001</v>
      </c>
      <c r="F401" s="143">
        <v>3.53959386597487</v>
      </c>
      <c r="G401" s="143">
        <v>5.6699621942229799</v>
      </c>
      <c r="H401" s="143">
        <v>4.5005722009126599</v>
      </c>
      <c r="I401" s="143">
        <v>4.8773812881478804</v>
      </c>
      <c r="J401" s="143">
        <v>5.8694208004639101</v>
      </c>
      <c r="K401" s="143">
        <v>2.3751482113524598</v>
      </c>
      <c r="L401" s="143">
        <v>1.3014781276237399</v>
      </c>
      <c r="M401" s="143">
        <v>3.3971873803089099</v>
      </c>
      <c r="N401" s="143">
        <v>1.96123710761298</v>
      </c>
      <c r="O401" s="143">
        <v>2.3221419378801502</v>
      </c>
      <c r="P401" s="143">
        <v>2.3162374290497101</v>
      </c>
      <c r="Q401" s="143">
        <v>1.2490723329273301</v>
      </c>
      <c r="R401" s="143">
        <v>0.63906028914546698</v>
      </c>
      <c r="S401" s="143">
        <v>0.86053836349915602</v>
      </c>
      <c r="T401" s="170">
        <f t="shared" si="14"/>
        <v>2.9619497874232561</v>
      </c>
      <c r="U401" s="143">
        <f t="shared" si="15"/>
        <v>1.6456349140099422</v>
      </c>
      <c r="V401" s="132"/>
      <c r="W401" s="132"/>
      <c r="X401" s="132"/>
      <c r="Y401" s="132"/>
      <c r="Z401" s="132"/>
      <c r="AA401" s="132"/>
      <c r="AB401" s="132"/>
      <c r="AC401" s="132"/>
      <c r="AD401" s="132"/>
      <c r="AE401" s="132"/>
      <c r="AF401" s="132"/>
      <c r="AG401" s="132"/>
      <c r="AH401" s="132"/>
      <c r="AI401" s="132"/>
      <c r="AJ401" s="132"/>
      <c r="AK401" s="132"/>
      <c r="AL401" s="132"/>
      <c r="AM401" s="132"/>
      <c r="AN401" s="132"/>
    </row>
    <row r="402" spans="1:40" s="131" customFormat="1" x14ac:dyDescent="0.25">
      <c r="A402" s="168" t="s">
        <v>639</v>
      </c>
      <c r="B402" s="169" t="s">
        <v>1402</v>
      </c>
      <c r="C402" s="189" t="s">
        <v>113</v>
      </c>
      <c r="D402" s="122">
        <v>3.4683481748582001</v>
      </c>
      <c r="E402" s="143">
        <v>3.6706235840038</v>
      </c>
      <c r="F402" s="143">
        <v>3.2727477388630901</v>
      </c>
      <c r="G402" s="143">
        <v>3.5256645652151</v>
      </c>
      <c r="H402" s="143">
        <v>2.26166182124126</v>
      </c>
      <c r="I402" s="143">
        <v>6.2035083106134401</v>
      </c>
      <c r="J402" s="143">
        <v>4.7554926573113701</v>
      </c>
      <c r="K402" s="143">
        <v>2.5428391700319102</v>
      </c>
      <c r="L402" s="143">
        <v>1.62478109228398</v>
      </c>
      <c r="M402" s="143">
        <v>2.3447865190694901</v>
      </c>
      <c r="N402" s="143">
        <v>1.64635959033566</v>
      </c>
      <c r="O402" s="143">
        <v>3.2488683075846101</v>
      </c>
      <c r="P402" s="143">
        <v>3.2064957552320199</v>
      </c>
      <c r="Q402" s="143">
        <v>2.2559350600117898</v>
      </c>
      <c r="R402" s="143">
        <v>1.22193408497922</v>
      </c>
      <c r="S402" s="143">
        <v>2.1327366256578002</v>
      </c>
      <c r="T402" s="170">
        <f t="shared" si="14"/>
        <v>2.9614239410807959</v>
      </c>
      <c r="U402" s="143">
        <f t="shared" si="15"/>
        <v>1.2601348303910453</v>
      </c>
      <c r="V402" s="132"/>
      <c r="W402" s="132"/>
      <c r="X402" s="132"/>
      <c r="Y402" s="132"/>
      <c r="Z402" s="132"/>
      <c r="AA402" s="132"/>
      <c r="AB402" s="132"/>
      <c r="AC402" s="132"/>
      <c r="AD402" s="132"/>
      <c r="AE402" s="132"/>
      <c r="AF402" s="132"/>
      <c r="AG402" s="132"/>
      <c r="AH402" s="132"/>
      <c r="AI402" s="132"/>
      <c r="AJ402" s="132"/>
      <c r="AK402" s="132"/>
      <c r="AL402" s="132"/>
      <c r="AM402" s="132"/>
      <c r="AN402" s="132"/>
    </row>
    <row r="403" spans="1:40" s="131" customFormat="1" x14ac:dyDescent="0.25">
      <c r="A403" s="168" t="s">
        <v>1403</v>
      </c>
      <c r="B403" s="169" t="s">
        <v>3440</v>
      </c>
      <c r="C403" s="189"/>
      <c r="D403" s="122">
        <v>4.6481551359779996</v>
      </c>
      <c r="E403" s="143">
        <v>2.36852168421375</v>
      </c>
      <c r="F403" s="143">
        <v>4.1551754078835499</v>
      </c>
      <c r="G403" s="143">
        <v>5.4809634544155497</v>
      </c>
      <c r="H403" s="143">
        <v>5.5109047358114198</v>
      </c>
      <c r="I403" s="143">
        <v>8.64626682898942</v>
      </c>
      <c r="J403" s="143">
        <v>4.7305779585828498</v>
      </c>
      <c r="K403" s="143">
        <v>1.3941087327503601</v>
      </c>
      <c r="L403" s="143">
        <v>0.30034110637470901</v>
      </c>
      <c r="M403" s="143">
        <v>2.3780311662162399</v>
      </c>
      <c r="N403" s="143">
        <v>1.96123710761298</v>
      </c>
      <c r="O403" s="143">
        <v>0.79163929700459601</v>
      </c>
      <c r="P403" s="143">
        <v>1.28002594763273</v>
      </c>
      <c r="Q403" s="143">
        <v>0.68131218159672502</v>
      </c>
      <c r="R403" s="143">
        <v>0.47929521685909998</v>
      </c>
      <c r="S403" s="143">
        <v>2.4894145515511301</v>
      </c>
      <c r="T403" s="170">
        <f t="shared" si="14"/>
        <v>2.9559981570920688</v>
      </c>
      <c r="U403" s="143">
        <f t="shared" si="15"/>
        <v>2.3510668896262295</v>
      </c>
      <c r="V403" s="132"/>
      <c r="W403" s="132"/>
      <c r="X403" s="132"/>
      <c r="Y403" s="132"/>
      <c r="Z403" s="132"/>
      <c r="AA403" s="132"/>
      <c r="AB403" s="132"/>
      <c r="AC403" s="132"/>
      <c r="AD403" s="132"/>
      <c r="AE403" s="132"/>
      <c r="AF403" s="132"/>
      <c r="AG403" s="132"/>
      <c r="AH403" s="132"/>
      <c r="AI403" s="132"/>
      <c r="AJ403" s="132"/>
      <c r="AK403" s="132"/>
      <c r="AL403" s="132"/>
      <c r="AM403" s="132"/>
      <c r="AN403" s="132"/>
    </row>
    <row r="404" spans="1:40" s="131" customFormat="1" x14ac:dyDescent="0.25">
      <c r="A404" s="168" t="s">
        <v>1404</v>
      </c>
      <c r="B404" s="169" t="s">
        <v>3427</v>
      </c>
      <c r="C404" s="189"/>
      <c r="D404" s="122">
        <v>4.0550609275660499</v>
      </c>
      <c r="E404" s="143">
        <v>4.4703683872225097</v>
      </c>
      <c r="F404" s="143">
        <v>2.0453470505596898</v>
      </c>
      <c r="G404" s="143">
        <v>3.2203695888975901</v>
      </c>
      <c r="H404" s="143">
        <v>2.9109276132456401</v>
      </c>
      <c r="I404" s="143">
        <v>8.7261528353595406</v>
      </c>
      <c r="J404" s="143">
        <v>6.3588246861025199</v>
      </c>
      <c r="K404" s="143">
        <v>2.2170742230331602</v>
      </c>
      <c r="L404" s="143">
        <v>0.81880703860814497</v>
      </c>
      <c r="M404" s="143">
        <v>2.89425181841961</v>
      </c>
      <c r="N404" s="143">
        <v>1.3367090901049301</v>
      </c>
      <c r="O404" s="143">
        <v>2.37403337783278</v>
      </c>
      <c r="P404" s="143">
        <v>1.2463141708794401</v>
      </c>
      <c r="Q404" s="143">
        <v>1.27698456383073</v>
      </c>
      <c r="R404" s="143">
        <v>0.54445080499823295</v>
      </c>
      <c r="S404" s="143">
        <v>2.63930481319015</v>
      </c>
      <c r="T404" s="170">
        <f t="shared" si="14"/>
        <v>2.9459363118656703</v>
      </c>
      <c r="U404" s="143">
        <f t="shared" si="15"/>
        <v>2.1449305691628218</v>
      </c>
      <c r="V404" s="132"/>
      <c r="W404" s="132"/>
      <c r="X404" s="132"/>
      <c r="Y404" s="132"/>
      <c r="Z404" s="132"/>
      <c r="AA404" s="132"/>
      <c r="AB404" s="132"/>
      <c r="AC404" s="132"/>
      <c r="AD404" s="132"/>
      <c r="AE404" s="132"/>
      <c r="AF404" s="132"/>
      <c r="AG404" s="132"/>
      <c r="AH404" s="132"/>
      <c r="AI404" s="132"/>
      <c r="AJ404" s="132"/>
      <c r="AK404" s="132"/>
      <c r="AL404" s="132"/>
      <c r="AM404" s="132"/>
      <c r="AN404" s="132"/>
    </row>
    <row r="405" spans="1:40" s="131" customFormat="1" x14ac:dyDescent="0.25">
      <c r="A405" s="168" t="s">
        <v>1405</v>
      </c>
      <c r="B405" s="169" t="s">
        <v>1187</v>
      </c>
      <c r="C405" s="189"/>
      <c r="D405" s="122">
        <v>2.1915939191857601</v>
      </c>
      <c r="E405" s="143">
        <v>3.0066406812612998</v>
      </c>
      <c r="F405" s="143">
        <v>2.58499640243534</v>
      </c>
      <c r="G405" s="143">
        <v>3.00754516389219</v>
      </c>
      <c r="H405" s="143">
        <v>3.9787667283430701</v>
      </c>
      <c r="I405" s="143">
        <v>9.0157654114248604</v>
      </c>
      <c r="J405" s="143">
        <v>8.9837814371798803</v>
      </c>
      <c r="K405" s="143">
        <v>1.6432972501984899</v>
      </c>
      <c r="L405" s="143">
        <v>0.61954421459903697</v>
      </c>
      <c r="M405" s="143">
        <v>1.90209670230823</v>
      </c>
      <c r="N405" s="143">
        <v>2.1191466975979201</v>
      </c>
      <c r="O405" s="143">
        <v>1.67965207364453</v>
      </c>
      <c r="P405" s="143">
        <v>2.0476881619135101</v>
      </c>
      <c r="Q405" s="143">
        <v>1.1544456410388999</v>
      </c>
      <c r="R405" s="143">
        <v>0.65912739967418998</v>
      </c>
      <c r="S405" s="143">
        <v>2.3909782273620399</v>
      </c>
      <c r="T405" s="170">
        <f t="shared" si="14"/>
        <v>2.9365666320037032</v>
      </c>
      <c r="U405" s="143">
        <f t="shared" si="15"/>
        <v>2.5180668845704122</v>
      </c>
      <c r="V405" s="132"/>
      <c r="W405" s="132"/>
      <c r="X405" s="132"/>
      <c r="Y405" s="132"/>
      <c r="Z405" s="132"/>
      <c r="AA405" s="132"/>
      <c r="AB405" s="132"/>
      <c r="AC405" s="132"/>
      <c r="AD405" s="132"/>
      <c r="AE405" s="132"/>
      <c r="AF405" s="132"/>
      <c r="AG405" s="132"/>
      <c r="AH405" s="132"/>
      <c r="AI405" s="132"/>
      <c r="AJ405" s="132"/>
      <c r="AK405" s="132"/>
      <c r="AL405" s="132"/>
      <c r="AM405" s="132"/>
      <c r="AN405" s="132"/>
    </row>
    <row r="406" spans="1:40" s="131" customFormat="1" x14ac:dyDescent="0.25">
      <c r="A406" s="168" t="s">
        <v>1406</v>
      </c>
      <c r="B406" s="169" t="s">
        <v>3427</v>
      </c>
      <c r="C406" s="189"/>
      <c r="D406" s="122">
        <v>5.5550196890381898</v>
      </c>
      <c r="E406" s="143">
        <v>3.1753807194953501</v>
      </c>
      <c r="F406" s="143">
        <v>4.5980172313994796</v>
      </c>
      <c r="G406" s="143">
        <v>2.8234097456947098</v>
      </c>
      <c r="H406" s="143">
        <v>2.4011799206035498</v>
      </c>
      <c r="I406" s="143">
        <v>11.1777091580421</v>
      </c>
      <c r="J406" s="143">
        <v>6.5434298293322897</v>
      </c>
      <c r="K406" s="143">
        <v>2.3140308217080801</v>
      </c>
      <c r="L406" s="143">
        <v>0</v>
      </c>
      <c r="M406" s="143">
        <v>2.9604061456977702</v>
      </c>
      <c r="N406" s="143">
        <v>0.40692334545711401</v>
      </c>
      <c r="O406" s="143">
        <v>0.788408116200495</v>
      </c>
      <c r="P406" s="143">
        <v>0.45528619711718199</v>
      </c>
      <c r="Q406" s="143">
        <v>1.0602051805459201</v>
      </c>
      <c r="R406" s="143">
        <v>0.39778242487625998</v>
      </c>
      <c r="S406" s="143">
        <v>2.2956052553986201</v>
      </c>
      <c r="T406" s="170">
        <f t="shared" si="14"/>
        <v>2.9345496112879443</v>
      </c>
      <c r="U406" s="143">
        <f t="shared" si="15"/>
        <v>2.9149955035821251</v>
      </c>
      <c r="V406" s="132"/>
      <c r="W406" s="132"/>
      <c r="X406" s="132"/>
      <c r="Y406" s="132"/>
      <c r="Z406" s="132"/>
      <c r="AA406" s="132"/>
      <c r="AB406" s="132"/>
      <c r="AC406" s="132"/>
      <c r="AD406" s="132"/>
      <c r="AE406" s="132"/>
      <c r="AF406" s="132"/>
      <c r="AG406" s="132"/>
      <c r="AH406" s="132"/>
      <c r="AI406" s="132"/>
      <c r="AJ406" s="132"/>
      <c r="AK406" s="132"/>
      <c r="AL406" s="132"/>
      <c r="AM406" s="132"/>
      <c r="AN406" s="132"/>
    </row>
    <row r="407" spans="1:40" s="131" customFormat="1" x14ac:dyDescent="0.25">
      <c r="A407" s="168" t="s">
        <v>1407</v>
      </c>
      <c r="B407" s="169" t="s">
        <v>3427</v>
      </c>
      <c r="C407" s="189"/>
      <c r="D407" s="122">
        <v>8.6951488743694991</v>
      </c>
      <c r="E407" s="143">
        <v>8.1501438467047507</v>
      </c>
      <c r="F407" s="143">
        <v>4.6938092570536396</v>
      </c>
      <c r="G407" s="143">
        <v>0</v>
      </c>
      <c r="H407" s="143">
        <v>0.28013765740374702</v>
      </c>
      <c r="I407" s="143">
        <v>0.67618240585686495</v>
      </c>
      <c r="J407" s="143">
        <v>0.53438010272880299</v>
      </c>
      <c r="K407" s="143">
        <v>2.8346877565923898</v>
      </c>
      <c r="L407" s="143">
        <v>3.0534679148095401</v>
      </c>
      <c r="M407" s="143">
        <v>1.72690358499036</v>
      </c>
      <c r="N407" s="143">
        <v>3.98784878547972</v>
      </c>
      <c r="O407" s="143">
        <v>1.2877332564608099</v>
      </c>
      <c r="P407" s="143">
        <v>1.48726824391613</v>
      </c>
      <c r="Q407" s="143">
        <v>1.38533476924668</v>
      </c>
      <c r="R407" s="143">
        <v>2.1115617053848101</v>
      </c>
      <c r="S407" s="143">
        <v>5.9991817341083999</v>
      </c>
      <c r="T407" s="170">
        <f t="shared" si="14"/>
        <v>2.931486868444134</v>
      </c>
      <c r="U407" s="143">
        <f t="shared" si="15"/>
        <v>2.7063903034477681</v>
      </c>
      <c r="V407" s="132"/>
      <c r="W407" s="132"/>
      <c r="X407" s="132"/>
      <c r="Y407" s="132"/>
      <c r="Z407" s="132"/>
      <c r="AA407" s="132"/>
      <c r="AB407" s="132"/>
      <c r="AC407" s="132"/>
      <c r="AD407" s="132"/>
      <c r="AE407" s="132"/>
      <c r="AF407" s="132"/>
      <c r="AG407" s="132"/>
      <c r="AH407" s="132"/>
      <c r="AI407" s="132"/>
      <c r="AJ407" s="132"/>
      <c r="AK407" s="132"/>
      <c r="AL407" s="132"/>
      <c r="AM407" s="132"/>
      <c r="AN407" s="132"/>
    </row>
    <row r="408" spans="1:40" s="131" customFormat="1" x14ac:dyDescent="0.25">
      <c r="A408" s="168" t="s">
        <v>1408</v>
      </c>
      <c r="B408" s="169" t="s">
        <v>3453</v>
      </c>
      <c r="C408" s="189"/>
      <c r="D408" s="122">
        <v>4.82616958799417</v>
      </c>
      <c r="E408" s="143">
        <v>2.6799312455315398</v>
      </c>
      <c r="F408" s="143">
        <v>2.7963118978191899</v>
      </c>
      <c r="G408" s="143">
        <v>3.5976781393131101</v>
      </c>
      <c r="H408" s="143">
        <v>2.8609803309318802</v>
      </c>
      <c r="I408" s="143">
        <v>6.474086864587</v>
      </c>
      <c r="J408" s="143">
        <v>5.7985926040785101</v>
      </c>
      <c r="K408" s="143">
        <v>2.14444463855689</v>
      </c>
      <c r="L408" s="143">
        <v>1.4292828537406399</v>
      </c>
      <c r="M408" s="143">
        <v>2.2045577680728101</v>
      </c>
      <c r="N408" s="143">
        <v>1.69695692999137</v>
      </c>
      <c r="O408" s="143">
        <v>4.3837727879516901</v>
      </c>
      <c r="P408" s="143">
        <v>1.74042028543377</v>
      </c>
      <c r="Q408" s="143">
        <v>0.66319217676702502</v>
      </c>
      <c r="R408" s="143">
        <v>0.96765511867061904</v>
      </c>
      <c r="S408" s="143">
        <v>2.6326196439571401</v>
      </c>
      <c r="T408" s="170">
        <f t="shared" si="14"/>
        <v>2.9310408045873353</v>
      </c>
      <c r="U408" s="143">
        <f t="shared" si="15"/>
        <v>1.6820205699407067</v>
      </c>
      <c r="V408" s="132"/>
      <c r="W408" s="132"/>
      <c r="X408" s="132"/>
      <c r="Y408" s="132"/>
      <c r="Z408" s="132"/>
      <c r="AA408" s="132"/>
      <c r="AB408" s="132"/>
      <c r="AC408" s="132"/>
      <c r="AD408" s="132"/>
      <c r="AE408" s="132"/>
      <c r="AF408" s="132"/>
      <c r="AG408" s="132"/>
      <c r="AH408" s="132"/>
      <c r="AI408" s="132"/>
      <c r="AJ408" s="132"/>
      <c r="AK408" s="132"/>
      <c r="AL408" s="132"/>
      <c r="AM408" s="132"/>
      <c r="AN408" s="132"/>
    </row>
    <row r="409" spans="1:40" s="131" customFormat="1" x14ac:dyDescent="0.25">
      <c r="A409" s="168" t="s">
        <v>1409</v>
      </c>
      <c r="B409" s="169" t="s">
        <v>1410</v>
      </c>
      <c r="C409" s="189"/>
      <c r="D409" s="122">
        <v>3.1680163496609799</v>
      </c>
      <c r="E409" s="143">
        <v>2.0489188441436501</v>
      </c>
      <c r="F409" s="143">
        <v>2.2813486333165698</v>
      </c>
      <c r="G409" s="143">
        <v>4.2508878573448197</v>
      </c>
      <c r="H409" s="143">
        <v>3.1926302854952202</v>
      </c>
      <c r="I409" s="143">
        <v>8.7828161654592805</v>
      </c>
      <c r="J409" s="143">
        <v>6.44838559717439</v>
      </c>
      <c r="K409" s="143">
        <v>2.6921615565402601</v>
      </c>
      <c r="L409" s="143">
        <v>1.1258596780862</v>
      </c>
      <c r="M409" s="143">
        <v>2.3732864911040799</v>
      </c>
      <c r="N409" s="143">
        <v>1.6708863626311701</v>
      </c>
      <c r="O409" s="143">
        <v>1.9963462495412001</v>
      </c>
      <c r="P409" s="143">
        <v>1.0593670452475199</v>
      </c>
      <c r="Q409" s="143">
        <v>1.9735215986475001</v>
      </c>
      <c r="R409" s="143">
        <v>1.0889016099964699</v>
      </c>
      <c r="S409" s="143">
        <v>2.4507830408194202</v>
      </c>
      <c r="T409" s="170">
        <f t="shared" si="14"/>
        <v>2.912757335325546</v>
      </c>
      <c r="U409" s="143">
        <f t="shared" si="15"/>
        <v>2.0625076597746976</v>
      </c>
      <c r="V409" s="132"/>
      <c r="W409" s="132"/>
      <c r="X409" s="132"/>
      <c r="Y409" s="132"/>
      <c r="Z409" s="132"/>
      <c r="AA409" s="132"/>
      <c r="AB409" s="132"/>
      <c r="AC409" s="132"/>
      <c r="AD409" s="132"/>
      <c r="AE409" s="132"/>
      <c r="AF409" s="132"/>
      <c r="AG409" s="132"/>
      <c r="AH409" s="132"/>
      <c r="AI409" s="132"/>
      <c r="AJ409" s="132"/>
      <c r="AK409" s="132"/>
      <c r="AL409" s="132"/>
      <c r="AM409" s="132"/>
      <c r="AN409" s="132"/>
    </row>
    <row r="410" spans="1:40" s="131" customFormat="1" x14ac:dyDescent="0.25">
      <c r="A410" s="168" t="s">
        <v>1411</v>
      </c>
      <c r="B410" s="169" t="s">
        <v>3427</v>
      </c>
      <c r="C410" s="189"/>
      <c r="D410" s="122">
        <v>2.7348294331966998</v>
      </c>
      <c r="E410" s="143">
        <v>5.6751485199491496</v>
      </c>
      <c r="F410" s="143">
        <v>2.9960484619491301</v>
      </c>
      <c r="G410" s="143">
        <v>3.2706164902846502</v>
      </c>
      <c r="H410" s="143">
        <v>5.4835456342861102</v>
      </c>
      <c r="I410" s="143">
        <v>4.6037951037063101</v>
      </c>
      <c r="J410" s="143">
        <v>5.4574989214856497</v>
      </c>
      <c r="K410" s="143">
        <v>2.4125002183765001</v>
      </c>
      <c r="L410" s="143">
        <v>0.51973921954204905</v>
      </c>
      <c r="M410" s="143">
        <v>1.3227346608436801</v>
      </c>
      <c r="N410" s="143">
        <v>2.9696746274849</v>
      </c>
      <c r="O410" s="143">
        <v>1.5069218958583901</v>
      </c>
      <c r="P410" s="143">
        <v>2.0568603373308099</v>
      </c>
      <c r="Q410" s="143">
        <v>1.7685124713787299</v>
      </c>
      <c r="R410" s="143">
        <v>1.45148267800593</v>
      </c>
      <c r="S410" s="143">
        <v>2.2337378797212102</v>
      </c>
      <c r="T410" s="170">
        <f t="shared" si="14"/>
        <v>2.9039779095874936</v>
      </c>
      <c r="U410" s="143">
        <f t="shared" si="15"/>
        <v>1.6096236942879802</v>
      </c>
      <c r="V410" s="132"/>
      <c r="W410" s="132"/>
      <c r="X410" s="132"/>
      <c r="Y410" s="132"/>
      <c r="Z410" s="132"/>
      <c r="AA410" s="132"/>
      <c r="AB410" s="132"/>
      <c r="AC410" s="132"/>
      <c r="AD410" s="132"/>
      <c r="AE410" s="132"/>
      <c r="AF410" s="132"/>
      <c r="AG410" s="132"/>
      <c r="AH410" s="132"/>
      <c r="AI410" s="132"/>
      <c r="AJ410" s="132"/>
      <c r="AK410" s="132"/>
      <c r="AL410" s="132"/>
      <c r="AM410" s="132"/>
      <c r="AN410" s="132"/>
    </row>
    <row r="411" spans="1:40" s="131" customFormat="1" x14ac:dyDescent="0.25">
      <c r="A411" s="168" t="s">
        <v>1412</v>
      </c>
      <c r="B411" s="169" t="s">
        <v>3427</v>
      </c>
      <c r="C411" s="189"/>
      <c r="D411" s="122">
        <v>2.4561207011511699</v>
      </c>
      <c r="E411" s="143">
        <v>1.69892981170452</v>
      </c>
      <c r="F411" s="143">
        <v>2.1525749459099499</v>
      </c>
      <c r="G411" s="143">
        <v>4.2590926206286399</v>
      </c>
      <c r="H411" s="143">
        <v>3.53294625260776</v>
      </c>
      <c r="I411" s="143">
        <v>9.3028916984129193</v>
      </c>
      <c r="J411" s="143">
        <v>5.92242916400075</v>
      </c>
      <c r="K411" s="143">
        <v>2.52774704409513</v>
      </c>
      <c r="L411" s="143">
        <v>1.0502373719727101</v>
      </c>
      <c r="M411" s="143">
        <v>2.6398526139980101</v>
      </c>
      <c r="N411" s="143">
        <v>1.2700155367769801</v>
      </c>
      <c r="O411" s="143">
        <v>2.4606367957849899</v>
      </c>
      <c r="P411" s="143">
        <v>1.84724399722067</v>
      </c>
      <c r="Q411" s="143">
        <v>2.0515307888525598</v>
      </c>
      <c r="R411" s="143">
        <v>0.62074327448843103</v>
      </c>
      <c r="S411" s="143">
        <v>2.36432719616533</v>
      </c>
      <c r="T411" s="170">
        <f t="shared" si="14"/>
        <v>2.8848324883606575</v>
      </c>
      <c r="U411" s="143">
        <f t="shared" si="15"/>
        <v>2.1348275107165473</v>
      </c>
      <c r="V411" s="132"/>
      <c r="W411" s="132"/>
      <c r="X411" s="132"/>
      <c r="Y411" s="132"/>
      <c r="Z411" s="132"/>
      <c r="AA411" s="132"/>
      <c r="AB411" s="132"/>
      <c r="AC411" s="132"/>
      <c r="AD411" s="132"/>
      <c r="AE411" s="132"/>
      <c r="AF411" s="132"/>
      <c r="AG411" s="132"/>
      <c r="AH411" s="132"/>
      <c r="AI411" s="132"/>
      <c r="AJ411" s="132"/>
      <c r="AK411" s="132"/>
      <c r="AL411" s="132"/>
      <c r="AM411" s="132"/>
      <c r="AN411" s="132"/>
    </row>
    <row r="412" spans="1:40" s="131" customFormat="1" x14ac:dyDescent="0.25">
      <c r="A412" s="168" t="s">
        <v>1413</v>
      </c>
      <c r="B412" s="169" t="s">
        <v>1414</v>
      </c>
      <c r="C412" s="189" t="s">
        <v>3198</v>
      </c>
      <c r="D412" s="122">
        <v>4.0244027048274003</v>
      </c>
      <c r="E412" s="143">
        <v>3.5851072639463699</v>
      </c>
      <c r="F412" s="143">
        <v>2.2711980276066002</v>
      </c>
      <c r="G412" s="143">
        <v>3.3471067146542102</v>
      </c>
      <c r="H412" s="143">
        <v>2.8013765740374699</v>
      </c>
      <c r="I412" s="143">
        <v>5.0168372047444798</v>
      </c>
      <c r="J412" s="143">
        <v>6.7228464536849497</v>
      </c>
      <c r="K412" s="143">
        <v>1.8288308107047699</v>
      </c>
      <c r="L412" s="143">
        <v>1.67448240489555</v>
      </c>
      <c r="M412" s="143">
        <v>2.1168495557946398</v>
      </c>
      <c r="N412" s="143">
        <v>1.60800354253214</v>
      </c>
      <c r="O412" s="143">
        <v>3.5308815096505999</v>
      </c>
      <c r="P412" s="143">
        <v>1.6791738237762699</v>
      </c>
      <c r="Q412" s="143">
        <v>2.1785506451862999</v>
      </c>
      <c r="R412" s="143">
        <v>1.04792144187832</v>
      </c>
      <c r="S412" s="143">
        <v>2.60045175974457</v>
      </c>
      <c r="T412" s="170">
        <f t="shared" si="14"/>
        <v>2.8771262773540398</v>
      </c>
      <c r="U412" s="143">
        <f t="shared" si="15"/>
        <v>1.4671100248424798</v>
      </c>
      <c r="V412" s="132"/>
      <c r="W412" s="132"/>
      <c r="X412" s="132"/>
      <c r="Y412" s="132"/>
      <c r="Z412" s="132"/>
      <c r="AA412" s="132"/>
      <c r="AB412" s="132"/>
      <c r="AC412" s="132"/>
      <c r="AD412" s="132"/>
      <c r="AE412" s="132"/>
      <c r="AF412" s="132"/>
      <c r="AG412" s="132"/>
      <c r="AH412" s="132"/>
      <c r="AI412" s="132"/>
      <c r="AJ412" s="132"/>
      <c r="AK412" s="132"/>
      <c r="AL412" s="132"/>
      <c r="AM412" s="132"/>
      <c r="AN412" s="132"/>
    </row>
    <row r="413" spans="1:40" s="131" customFormat="1" x14ac:dyDescent="0.25">
      <c r="A413" s="168" t="s">
        <v>1415</v>
      </c>
      <c r="B413" s="169" t="s">
        <v>1416</v>
      </c>
      <c r="C413" s="189" t="s">
        <v>3073</v>
      </c>
      <c r="D413" s="122">
        <v>3.0848876006458799</v>
      </c>
      <c r="E413" s="143">
        <v>1.24474924204218</v>
      </c>
      <c r="F413" s="143">
        <v>1.3518170660314499</v>
      </c>
      <c r="G413" s="143">
        <v>3.32032986093698</v>
      </c>
      <c r="H413" s="143">
        <v>1.88252505775318</v>
      </c>
      <c r="I413" s="143">
        <v>6.6536348736315496</v>
      </c>
      <c r="J413" s="143">
        <v>7.1820685806751197</v>
      </c>
      <c r="K413" s="143">
        <v>2.1165668582556498</v>
      </c>
      <c r="L413" s="143">
        <v>0.58626583964343204</v>
      </c>
      <c r="M413" s="143">
        <v>1.4920446974316799</v>
      </c>
      <c r="N413" s="143">
        <v>2.7117371741262102</v>
      </c>
      <c r="O413" s="143">
        <v>5.2539516863601001</v>
      </c>
      <c r="P413" s="143">
        <v>3.3909715961287699</v>
      </c>
      <c r="Q413" s="143">
        <v>1.8286418954056101</v>
      </c>
      <c r="R413" s="143">
        <v>1.0135496185847099</v>
      </c>
      <c r="S413" s="143">
        <v>2.7896195063604101</v>
      </c>
      <c r="T413" s="170">
        <f t="shared" si="14"/>
        <v>2.8689600721258071</v>
      </c>
      <c r="U413" s="143">
        <f t="shared" si="15"/>
        <v>1.9541247796230057</v>
      </c>
      <c r="V413" s="132"/>
      <c r="W413" s="132"/>
      <c r="X413" s="132"/>
      <c r="Y413" s="132"/>
      <c r="Z413" s="132"/>
      <c r="AA413" s="132"/>
      <c r="AB413" s="132"/>
      <c r="AC413" s="132"/>
      <c r="AD413" s="132"/>
      <c r="AE413" s="132"/>
      <c r="AF413" s="132"/>
      <c r="AG413" s="132"/>
      <c r="AH413" s="132"/>
      <c r="AI413" s="132"/>
      <c r="AJ413" s="132"/>
      <c r="AK413" s="132"/>
      <c r="AL413" s="132"/>
      <c r="AM413" s="132"/>
      <c r="AN413" s="132"/>
    </row>
    <row r="414" spans="1:40" s="131" customFormat="1" x14ac:dyDescent="0.25">
      <c r="A414" s="168" t="s">
        <v>1417</v>
      </c>
      <c r="B414" s="169" t="s">
        <v>3427</v>
      </c>
      <c r="C414" s="189"/>
      <c r="D414" s="122">
        <v>4.4727036463382603</v>
      </c>
      <c r="E414" s="143">
        <v>2.5045256379118301</v>
      </c>
      <c r="F414" s="143">
        <v>2.3799596232948002</v>
      </c>
      <c r="G414" s="143">
        <v>2.5980671838317502</v>
      </c>
      <c r="H414" s="143">
        <v>1.8938883880816699</v>
      </c>
      <c r="I414" s="143">
        <v>10.2855915257101</v>
      </c>
      <c r="J414" s="143">
        <v>6.9996266977153097</v>
      </c>
      <c r="K414" s="143">
        <v>2.1293429157501498</v>
      </c>
      <c r="L414" s="143">
        <v>2.06431633677265</v>
      </c>
      <c r="M414" s="143">
        <v>1.4593551422453801</v>
      </c>
      <c r="N414" s="143">
        <v>1.40417210756328</v>
      </c>
      <c r="O414" s="143">
        <v>2.4485068960874501</v>
      </c>
      <c r="P414" s="143">
        <v>1.2568464033094</v>
      </c>
      <c r="Q414" s="143">
        <v>1.17070543880001</v>
      </c>
      <c r="R414" s="143">
        <v>1.23536654486219</v>
      </c>
      <c r="S414" s="143">
        <v>1.4258618558180201</v>
      </c>
      <c r="T414" s="170">
        <f t="shared" si="14"/>
        <v>2.8580522715057661</v>
      </c>
      <c r="U414" s="143">
        <f t="shared" si="15"/>
        <v>2.4734994865357383</v>
      </c>
      <c r="V414" s="132"/>
      <c r="W414" s="132"/>
      <c r="X414" s="132"/>
      <c r="Y414" s="132"/>
      <c r="Z414" s="132"/>
      <c r="AA414" s="132"/>
      <c r="AB414" s="132"/>
      <c r="AC414" s="132"/>
      <c r="AD414" s="132"/>
      <c r="AE414" s="132"/>
      <c r="AF414" s="132"/>
      <c r="AG414" s="132"/>
      <c r="AH414" s="132"/>
      <c r="AI414" s="132"/>
      <c r="AJ414" s="132"/>
      <c r="AK414" s="132"/>
      <c r="AL414" s="132"/>
      <c r="AM414" s="132"/>
      <c r="AN414" s="132"/>
    </row>
    <row r="415" spans="1:40" s="131" customFormat="1" x14ac:dyDescent="0.25">
      <c r="A415" s="168" t="s">
        <v>1418</v>
      </c>
      <c r="B415" s="169" t="s">
        <v>3427</v>
      </c>
      <c r="C415" s="189"/>
      <c r="D415" s="122">
        <v>3.33573486229009</v>
      </c>
      <c r="E415" s="143">
        <v>4.5762839780962503</v>
      </c>
      <c r="F415" s="143">
        <v>3.3132771226261002</v>
      </c>
      <c r="G415" s="143">
        <v>0.339085974360394</v>
      </c>
      <c r="H415" s="143">
        <v>2.2246225735003402</v>
      </c>
      <c r="I415" s="143">
        <v>4.4747365093468998</v>
      </c>
      <c r="J415" s="143">
        <v>3.7720948427915499</v>
      </c>
      <c r="K415" s="143">
        <v>4.4465690299488498</v>
      </c>
      <c r="L415" s="143">
        <v>1.6165418372521101</v>
      </c>
      <c r="M415" s="143">
        <v>2.13323384028222</v>
      </c>
      <c r="N415" s="143">
        <v>4.6915868064467201</v>
      </c>
      <c r="O415" s="143">
        <v>1.70435283943342</v>
      </c>
      <c r="P415" s="143">
        <v>1.6403693866722</v>
      </c>
      <c r="Q415" s="143">
        <v>1.2223542081588299</v>
      </c>
      <c r="R415" s="143">
        <v>2.5797360201533901</v>
      </c>
      <c r="S415" s="143">
        <v>3.4737908938311501</v>
      </c>
      <c r="T415" s="170">
        <f t="shared" si="14"/>
        <v>2.8465231703244074</v>
      </c>
      <c r="U415" s="143">
        <f t="shared" si="15"/>
        <v>1.353489080387561</v>
      </c>
      <c r="V415" s="132"/>
      <c r="W415" s="132"/>
      <c r="X415" s="132"/>
      <c r="Y415" s="132"/>
      <c r="Z415" s="132"/>
      <c r="AA415" s="132"/>
      <c r="AB415" s="132"/>
      <c r="AC415" s="132"/>
      <c r="AD415" s="132"/>
      <c r="AE415" s="132"/>
      <c r="AF415" s="132"/>
      <c r="AG415" s="132"/>
      <c r="AH415" s="132"/>
      <c r="AI415" s="132"/>
      <c r="AJ415" s="132"/>
      <c r="AK415" s="132"/>
      <c r="AL415" s="132"/>
      <c r="AM415" s="132"/>
      <c r="AN415" s="132"/>
    </row>
    <row r="416" spans="1:40" s="131" customFormat="1" x14ac:dyDescent="0.25">
      <c r="A416" s="168" t="s">
        <v>1419</v>
      </c>
      <c r="B416" s="169" t="s">
        <v>1420</v>
      </c>
      <c r="C416" s="189"/>
      <c r="D416" s="122">
        <v>2.49435019255781</v>
      </c>
      <c r="E416" s="143">
        <v>2.2151281307819799</v>
      </c>
      <c r="F416" s="143">
        <v>2.4194893077596098</v>
      </c>
      <c r="G416" s="143">
        <v>3.7241194984736001</v>
      </c>
      <c r="H416" s="143">
        <v>3.1190584535674901</v>
      </c>
      <c r="I416" s="143">
        <v>9.2016574817635206</v>
      </c>
      <c r="J416" s="143">
        <v>6.6108878688099404</v>
      </c>
      <c r="K416" s="143">
        <v>1.6235325066394</v>
      </c>
      <c r="L416" s="143">
        <v>1.1962039253893</v>
      </c>
      <c r="M416" s="143">
        <v>1.9939505311229</v>
      </c>
      <c r="N416" s="143">
        <v>2.3981908503743998</v>
      </c>
      <c r="O416" s="143">
        <v>2.7214981193243899</v>
      </c>
      <c r="P416" s="143">
        <v>1.1499496731310299</v>
      </c>
      <c r="Q416" s="143">
        <v>2.1422702617216598</v>
      </c>
      <c r="R416" s="143">
        <v>0.77027627634973395</v>
      </c>
      <c r="S416" s="143">
        <v>1.66214442375426</v>
      </c>
      <c r="T416" s="170">
        <f t="shared" ref="T416:T479" si="16">AVERAGE(D416:S416)</f>
        <v>2.8401692188450642</v>
      </c>
      <c r="U416" s="143">
        <f t="shared" ref="U416:U479" si="17">_xlfn.STDEV.S(D416:S416)</f>
        <v>2.1657590345531919</v>
      </c>
      <c r="V416" s="132"/>
      <c r="W416" s="132"/>
      <c r="X416" s="132"/>
      <c r="Y416" s="132"/>
      <c r="Z416" s="132"/>
      <c r="AA416" s="132"/>
      <c r="AB416" s="132"/>
      <c r="AC416" s="132"/>
      <c r="AD416" s="132"/>
      <c r="AE416" s="132"/>
      <c r="AF416" s="132"/>
      <c r="AG416" s="132"/>
      <c r="AH416" s="132"/>
      <c r="AI416" s="132"/>
      <c r="AJ416" s="132"/>
      <c r="AK416" s="132"/>
      <c r="AL416" s="132"/>
      <c r="AM416" s="132"/>
      <c r="AN416" s="132"/>
    </row>
    <row r="417" spans="1:40" s="131" customFormat="1" x14ac:dyDescent="0.25">
      <c r="A417" s="168" t="s">
        <v>1421</v>
      </c>
      <c r="B417" s="169" t="s">
        <v>1422</v>
      </c>
      <c r="C417" s="189"/>
      <c r="D417" s="122">
        <v>3.2072270438248198</v>
      </c>
      <c r="E417" s="143">
        <v>2.32297319028656</v>
      </c>
      <c r="F417" s="143">
        <v>3.5203569427902299</v>
      </c>
      <c r="G417" s="143">
        <v>3.4964766864375001</v>
      </c>
      <c r="H417" s="143">
        <v>3.0998839138939198</v>
      </c>
      <c r="I417" s="143">
        <v>6.5262687122660497</v>
      </c>
      <c r="J417" s="143">
        <v>5.7818175049345903</v>
      </c>
      <c r="K417" s="143">
        <v>3.0205689209591098</v>
      </c>
      <c r="L417" s="143">
        <v>1.08873651060832</v>
      </c>
      <c r="M417" s="143">
        <v>2.9300741155164398</v>
      </c>
      <c r="N417" s="143">
        <v>1.4300687243011301</v>
      </c>
      <c r="O417" s="143">
        <v>2.4144998558640198</v>
      </c>
      <c r="P417" s="143">
        <v>1.09716509797091</v>
      </c>
      <c r="Q417" s="143">
        <v>1.42649738021814</v>
      </c>
      <c r="R417" s="143">
        <v>0.91864916564660903</v>
      </c>
      <c r="S417" s="143">
        <v>2.88126684207307</v>
      </c>
      <c r="T417" s="170">
        <f t="shared" si="16"/>
        <v>2.8226581629744629</v>
      </c>
      <c r="U417" s="143">
        <f t="shared" si="17"/>
        <v>1.583392322465184</v>
      </c>
      <c r="V417" s="132"/>
      <c r="W417" s="132"/>
      <c r="X417" s="132"/>
      <c r="Y417" s="132"/>
      <c r="Z417" s="132"/>
      <c r="AA417" s="132"/>
      <c r="AB417" s="132"/>
      <c r="AC417" s="132"/>
      <c r="AD417" s="132"/>
      <c r="AE417" s="132"/>
      <c r="AF417" s="132"/>
      <c r="AG417" s="132"/>
      <c r="AH417" s="132"/>
      <c r="AI417" s="132"/>
      <c r="AJ417" s="132"/>
      <c r="AK417" s="132"/>
      <c r="AL417" s="132"/>
      <c r="AM417" s="132"/>
      <c r="AN417" s="132"/>
    </row>
    <row r="418" spans="1:40" s="131" customFormat="1" x14ac:dyDescent="0.25">
      <c r="A418" s="168" t="s">
        <v>1423</v>
      </c>
      <c r="B418" s="169" t="s">
        <v>1424</v>
      </c>
      <c r="C418" s="189"/>
      <c r="D418" s="122">
        <v>3.3791451104979799</v>
      </c>
      <c r="E418" s="143">
        <v>3.8822291673282301</v>
      </c>
      <c r="F418" s="143">
        <v>3.08634033340513</v>
      </c>
      <c r="G418" s="143">
        <v>2.21102635336366</v>
      </c>
      <c r="H418" s="143">
        <v>2.6478764877888401</v>
      </c>
      <c r="I418" s="143">
        <v>3.92509992440886</v>
      </c>
      <c r="J418" s="143">
        <v>4.5294203912800999</v>
      </c>
      <c r="K418" s="143">
        <v>3.39774217399773</v>
      </c>
      <c r="L418" s="143">
        <v>1.69404726780529</v>
      </c>
      <c r="M418" s="143">
        <v>2.8032612989227199</v>
      </c>
      <c r="N418" s="143">
        <v>2.59483311383954</v>
      </c>
      <c r="O418" s="143">
        <v>2.5137258773378801</v>
      </c>
      <c r="P418" s="143">
        <v>2.10102106375138</v>
      </c>
      <c r="Q418" s="143">
        <v>1.83248477610112</v>
      </c>
      <c r="R418" s="143">
        <v>1.25158425635296</v>
      </c>
      <c r="S418" s="143">
        <v>2.9662050098010302</v>
      </c>
      <c r="T418" s="170">
        <f t="shared" si="16"/>
        <v>2.8010026628739033</v>
      </c>
      <c r="U418" s="143">
        <f t="shared" si="17"/>
        <v>0.88580422122682012</v>
      </c>
      <c r="V418" s="132"/>
      <c r="W418" s="132"/>
      <c r="X418" s="132"/>
      <c r="Y418" s="132"/>
      <c r="Z418" s="132"/>
      <c r="AA418" s="132"/>
      <c r="AB418" s="132"/>
      <c r="AC418" s="132"/>
      <c r="AD418" s="132"/>
      <c r="AE418" s="132"/>
      <c r="AF418" s="132"/>
      <c r="AG418" s="132"/>
      <c r="AH418" s="132"/>
      <c r="AI418" s="132"/>
      <c r="AJ418" s="132"/>
      <c r="AK418" s="132"/>
      <c r="AL418" s="132"/>
      <c r="AM418" s="132"/>
      <c r="AN418" s="132"/>
    </row>
    <row r="419" spans="1:40" s="131" customFormat="1" x14ac:dyDescent="0.25">
      <c r="A419" s="168" t="s">
        <v>437</v>
      </c>
      <c r="B419" s="169" t="s">
        <v>1425</v>
      </c>
      <c r="C419" s="189" t="s">
        <v>3174</v>
      </c>
      <c r="D419" s="122">
        <v>2.4553759707990999</v>
      </c>
      <c r="E419" s="143">
        <v>3.3226921961729698</v>
      </c>
      <c r="F419" s="143">
        <v>3.0485565277771101</v>
      </c>
      <c r="G419" s="143">
        <v>3.0902268178823502</v>
      </c>
      <c r="H419" s="143">
        <v>3.55226101656298</v>
      </c>
      <c r="I419" s="143">
        <v>6.5875502426261603</v>
      </c>
      <c r="J419" s="143">
        <v>6.7761600655301901</v>
      </c>
      <c r="K419" s="143">
        <v>1.2663553551787301</v>
      </c>
      <c r="L419" s="143">
        <v>0.84993436803976896</v>
      </c>
      <c r="M419" s="143">
        <v>2.0295567906072298</v>
      </c>
      <c r="N419" s="143">
        <v>2.1583717653369598</v>
      </c>
      <c r="O419" s="143">
        <v>2.5887421135036899</v>
      </c>
      <c r="P419" s="143">
        <v>1.3799396077572299</v>
      </c>
      <c r="Q419" s="143">
        <v>1.6067026962912501</v>
      </c>
      <c r="R419" s="143">
        <v>1.35635605183323</v>
      </c>
      <c r="S419" s="143">
        <v>2.6671619823033499</v>
      </c>
      <c r="T419" s="170">
        <f t="shared" si="16"/>
        <v>2.7959964730126439</v>
      </c>
      <c r="U419" s="143">
        <f t="shared" si="17"/>
        <v>1.712814754539574</v>
      </c>
      <c r="V419" s="132"/>
      <c r="W419" s="132"/>
      <c r="X419" s="132"/>
      <c r="Y419" s="132"/>
      <c r="Z419" s="132"/>
      <c r="AA419" s="132"/>
      <c r="AB419" s="132"/>
      <c r="AC419" s="132"/>
      <c r="AD419" s="132"/>
      <c r="AE419" s="132"/>
      <c r="AF419" s="132"/>
      <c r="AG419" s="132"/>
      <c r="AH419" s="132"/>
      <c r="AI419" s="132"/>
      <c r="AJ419" s="132"/>
      <c r="AK419" s="132"/>
      <c r="AL419" s="132"/>
      <c r="AM419" s="132"/>
      <c r="AN419" s="132"/>
    </row>
    <row r="420" spans="1:40" s="131" customFormat="1" x14ac:dyDescent="0.25">
      <c r="A420" s="168" t="s">
        <v>1426</v>
      </c>
      <c r="B420" s="169" t="s">
        <v>3440</v>
      </c>
      <c r="C420" s="189"/>
      <c r="D420" s="122">
        <v>4.4476464830534503</v>
      </c>
      <c r="E420" s="143">
        <v>4.7942022627674996</v>
      </c>
      <c r="F420" s="143">
        <v>2.2088514150840699</v>
      </c>
      <c r="G420" s="143">
        <v>3.6169170598442002</v>
      </c>
      <c r="H420" s="143">
        <v>3.9548845751117199</v>
      </c>
      <c r="I420" s="143">
        <v>5.5685609894094696</v>
      </c>
      <c r="J420" s="143">
        <v>5.9724835010866304</v>
      </c>
      <c r="K420" s="143">
        <v>4.4465690299488498</v>
      </c>
      <c r="L420" s="143">
        <v>0.35923151938935799</v>
      </c>
      <c r="M420" s="143">
        <v>3.2506420423348001</v>
      </c>
      <c r="N420" s="143">
        <v>0.39096556720389403</v>
      </c>
      <c r="O420" s="143">
        <v>0</v>
      </c>
      <c r="P420" s="143">
        <v>1.31229550933776</v>
      </c>
      <c r="Q420" s="143">
        <v>1.4260799095186401</v>
      </c>
      <c r="R420" s="143">
        <v>0</v>
      </c>
      <c r="S420" s="143">
        <v>2.8672559758606302</v>
      </c>
      <c r="T420" s="170">
        <f t="shared" si="16"/>
        <v>2.7885366149969357</v>
      </c>
      <c r="U420" s="143">
        <f t="shared" si="17"/>
        <v>2.020398294221613</v>
      </c>
      <c r="V420" s="132"/>
      <c r="W420" s="132"/>
      <c r="X420" s="132"/>
      <c r="Y420" s="132"/>
      <c r="Z420" s="132"/>
      <c r="AA420" s="132"/>
      <c r="AB420" s="132"/>
      <c r="AC420" s="132"/>
      <c r="AD420" s="132"/>
      <c r="AE420" s="132"/>
      <c r="AF420" s="132"/>
      <c r="AG420" s="132"/>
      <c r="AH420" s="132"/>
      <c r="AI420" s="132"/>
      <c r="AJ420" s="132"/>
      <c r="AK420" s="132"/>
      <c r="AL420" s="132"/>
      <c r="AM420" s="132"/>
      <c r="AN420" s="132"/>
    </row>
    <row r="421" spans="1:40" s="131" customFormat="1" x14ac:dyDescent="0.25">
      <c r="A421" s="168" t="s">
        <v>1427</v>
      </c>
      <c r="B421" s="169" t="s">
        <v>3363</v>
      </c>
      <c r="C421" s="189"/>
      <c r="D421" s="122">
        <v>2.9620408536623999</v>
      </c>
      <c r="E421" s="143">
        <v>2.5970467740202601</v>
      </c>
      <c r="F421" s="143">
        <v>3.0001667416219102</v>
      </c>
      <c r="G421" s="143">
        <v>3.1694634029562598</v>
      </c>
      <c r="H421" s="143">
        <v>3.0035377701020298</v>
      </c>
      <c r="I421" s="143">
        <v>7.5286288487156101</v>
      </c>
      <c r="J421" s="143">
        <v>5.61925468848845</v>
      </c>
      <c r="K421" s="143">
        <v>2.0781216084984302</v>
      </c>
      <c r="L421" s="143">
        <v>0.88141341870790801</v>
      </c>
      <c r="M421" s="143">
        <v>2.0651630500915701</v>
      </c>
      <c r="N421" s="143">
        <v>1.7129934645531399</v>
      </c>
      <c r="O421" s="143">
        <v>2.3232301018622801</v>
      </c>
      <c r="P421" s="143">
        <v>0.84329642696275198</v>
      </c>
      <c r="Q421" s="143">
        <v>1.6424072006532699</v>
      </c>
      <c r="R421" s="143">
        <v>1.0381984594278999</v>
      </c>
      <c r="S421" s="143">
        <v>3.7494885838177501</v>
      </c>
      <c r="T421" s="170">
        <f t="shared" si="16"/>
        <v>2.7634032121338699</v>
      </c>
      <c r="U421" s="143">
        <f t="shared" si="17"/>
        <v>1.7492338811383565</v>
      </c>
      <c r="V421" s="132"/>
      <c r="W421" s="132"/>
      <c r="X421" s="132"/>
      <c r="Y421" s="132"/>
      <c r="Z421" s="132"/>
      <c r="AA421" s="132"/>
      <c r="AB421" s="132"/>
      <c r="AC421" s="132"/>
      <c r="AD421" s="132"/>
      <c r="AE421" s="132"/>
      <c r="AF421" s="132"/>
      <c r="AG421" s="132"/>
      <c r="AH421" s="132"/>
      <c r="AI421" s="132"/>
      <c r="AJ421" s="132"/>
      <c r="AK421" s="132"/>
      <c r="AL421" s="132"/>
      <c r="AM421" s="132"/>
      <c r="AN421" s="132"/>
    </row>
    <row r="422" spans="1:40" s="131" customFormat="1" x14ac:dyDescent="0.25">
      <c r="A422" s="168" t="s">
        <v>1428</v>
      </c>
      <c r="B422" s="169" t="s">
        <v>3427</v>
      </c>
      <c r="C422" s="189"/>
      <c r="D422" s="122">
        <v>2.5203330070636198</v>
      </c>
      <c r="E422" s="143">
        <v>3.3958932694603101</v>
      </c>
      <c r="F422" s="143">
        <v>2.7380553999479602</v>
      </c>
      <c r="G422" s="143">
        <v>3.52272651141076</v>
      </c>
      <c r="H422" s="143">
        <v>2.1010324305280998</v>
      </c>
      <c r="I422" s="143">
        <v>5.3531107130335096</v>
      </c>
      <c r="J422" s="143">
        <v>6.0117761556990397</v>
      </c>
      <c r="K422" s="143">
        <v>2.6247108857337</v>
      </c>
      <c r="L422" s="143">
        <v>2.2901009361071498</v>
      </c>
      <c r="M422" s="143">
        <v>1.72690358499036</v>
      </c>
      <c r="N422" s="143">
        <v>3.0462733777970099</v>
      </c>
      <c r="O422" s="143">
        <v>1.87794433233868</v>
      </c>
      <c r="P422" s="143">
        <v>0.92954265244757905</v>
      </c>
      <c r="Q422" s="143">
        <v>1.2987513461687601</v>
      </c>
      <c r="R422" s="143">
        <v>0.94749563703164796</v>
      </c>
      <c r="S422" s="143">
        <v>3.7494885838177501</v>
      </c>
      <c r="T422" s="170">
        <f t="shared" si="16"/>
        <v>2.7583836764734957</v>
      </c>
      <c r="U422" s="143">
        <f t="shared" si="17"/>
        <v>1.4304534056640066</v>
      </c>
      <c r="V422" s="132"/>
      <c r="W422" s="132"/>
      <c r="X422" s="132"/>
      <c r="Y422" s="132"/>
      <c r="Z422" s="132"/>
      <c r="AA422" s="132"/>
      <c r="AB422" s="132"/>
      <c r="AC422" s="132"/>
      <c r="AD422" s="132"/>
      <c r="AE422" s="132"/>
      <c r="AF422" s="132"/>
      <c r="AG422" s="132"/>
      <c r="AH422" s="132"/>
      <c r="AI422" s="132"/>
      <c r="AJ422" s="132"/>
      <c r="AK422" s="132"/>
      <c r="AL422" s="132"/>
      <c r="AM422" s="132"/>
      <c r="AN422" s="132"/>
    </row>
    <row r="423" spans="1:40" s="131" customFormat="1" x14ac:dyDescent="0.25">
      <c r="A423" s="168" t="s">
        <v>1429</v>
      </c>
      <c r="B423" s="169" t="s">
        <v>3427</v>
      </c>
      <c r="C423" s="189"/>
      <c r="D423" s="122">
        <v>3.0313682711686898</v>
      </c>
      <c r="E423" s="143">
        <v>2.8680858111570999</v>
      </c>
      <c r="F423" s="143">
        <v>2.7254376331279202</v>
      </c>
      <c r="G423" s="143">
        <v>2.4439191884776799</v>
      </c>
      <c r="H423" s="143">
        <v>2.5560947541908701</v>
      </c>
      <c r="I423" s="143">
        <v>4.1131832982998198</v>
      </c>
      <c r="J423" s="143">
        <v>5.7624398174442399</v>
      </c>
      <c r="K423" s="143">
        <v>2.8738769882503501</v>
      </c>
      <c r="L423" s="143">
        <v>1.2664152642067199</v>
      </c>
      <c r="M423" s="143">
        <v>3.3423940354652202</v>
      </c>
      <c r="N423" s="143">
        <v>2.57280566805143</v>
      </c>
      <c r="O423" s="143">
        <v>2.6704145871307099</v>
      </c>
      <c r="P423" s="143">
        <v>2.36455089470536</v>
      </c>
      <c r="Q423" s="143">
        <v>1.8194488904852599</v>
      </c>
      <c r="R423" s="143">
        <v>1.0329511355657699</v>
      </c>
      <c r="S423" s="143">
        <v>2.4881398897223801</v>
      </c>
      <c r="T423" s="170">
        <f t="shared" si="16"/>
        <v>2.7457203829655947</v>
      </c>
      <c r="U423" s="143">
        <f t="shared" si="17"/>
        <v>1.0891625264738194</v>
      </c>
      <c r="V423" s="132"/>
      <c r="W423" s="132"/>
      <c r="X423" s="132"/>
      <c r="Y423" s="132"/>
      <c r="Z423" s="132"/>
      <c r="AA423" s="132"/>
      <c r="AB423" s="132"/>
      <c r="AC423" s="132"/>
      <c r="AD423" s="132"/>
      <c r="AE423" s="132"/>
      <c r="AF423" s="132"/>
      <c r="AG423" s="132"/>
      <c r="AH423" s="132"/>
      <c r="AI423" s="132"/>
      <c r="AJ423" s="132"/>
      <c r="AK423" s="132"/>
      <c r="AL423" s="132"/>
      <c r="AM423" s="132"/>
      <c r="AN423" s="132"/>
    </row>
    <row r="424" spans="1:40" s="131" customFormat="1" x14ac:dyDescent="0.25">
      <c r="A424" s="168" t="s">
        <v>454</v>
      </c>
      <c r="B424" s="169" t="s">
        <v>1430</v>
      </c>
      <c r="C424" s="189"/>
      <c r="D424" s="122">
        <v>7.48759126370358</v>
      </c>
      <c r="E424" s="143">
        <v>3.2370385975438101</v>
      </c>
      <c r="F424" s="143">
        <v>3.0076836016071899</v>
      </c>
      <c r="G424" s="143">
        <v>1.11931292507314</v>
      </c>
      <c r="H424" s="143">
        <v>1.30549587916309</v>
      </c>
      <c r="I424" s="143">
        <v>4.1358729678623796</v>
      </c>
      <c r="J424" s="143">
        <v>4.0467619429948201</v>
      </c>
      <c r="K424" s="143">
        <v>1.83474935701773</v>
      </c>
      <c r="L424" s="143">
        <v>0.53361575210263801</v>
      </c>
      <c r="M424" s="143">
        <v>2.41431180814187</v>
      </c>
      <c r="N424" s="143">
        <v>1.54867913999212</v>
      </c>
      <c r="O424" s="143">
        <v>3.7506793877499298</v>
      </c>
      <c r="P424" s="143">
        <v>2.8157020151810199</v>
      </c>
      <c r="Q424" s="143">
        <v>1.71485614639758</v>
      </c>
      <c r="R424" s="143">
        <v>1.32465409449085</v>
      </c>
      <c r="S424" s="143">
        <v>3.2762521606174499</v>
      </c>
      <c r="T424" s="170">
        <f t="shared" si="16"/>
        <v>2.7220785649774504</v>
      </c>
      <c r="U424" s="143">
        <f t="shared" si="17"/>
        <v>1.6886982154663579</v>
      </c>
      <c r="V424" s="132"/>
      <c r="W424" s="132"/>
      <c r="X424" s="132"/>
      <c r="Y424" s="132"/>
      <c r="Z424" s="132"/>
      <c r="AA424" s="132"/>
      <c r="AB424" s="132"/>
      <c r="AC424" s="132"/>
      <c r="AD424" s="132"/>
      <c r="AE424" s="132"/>
      <c r="AF424" s="132"/>
      <c r="AG424" s="132"/>
      <c r="AH424" s="132"/>
      <c r="AI424" s="132"/>
      <c r="AJ424" s="132"/>
      <c r="AK424" s="132"/>
      <c r="AL424" s="132"/>
      <c r="AM424" s="132"/>
      <c r="AN424" s="132"/>
    </row>
    <row r="425" spans="1:40" s="131" customFormat="1" x14ac:dyDescent="0.25">
      <c r="A425" s="168" t="s">
        <v>1431</v>
      </c>
      <c r="B425" s="169" t="s">
        <v>1432</v>
      </c>
      <c r="C425" s="189" t="s">
        <v>3234</v>
      </c>
      <c r="D425" s="122">
        <v>3.7360230457649002</v>
      </c>
      <c r="E425" s="143">
        <v>4.184031065688</v>
      </c>
      <c r="F425" s="143">
        <v>2.6506216981008799</v>
      </c>
      <c r="G425" s="143">
        <v>2.1701502359065201</v>
      </c>
      <c r="H425" s="143">
        <v>3.6582682319783402</v>
      </c>
      <c r="I425" s="143">
        <v>5.3696838112162801</v>
      </c>
      <c r="J425" s="143">
        <v>4.8094209245592303</v>
      </c>
      <c r="K425" s="143">
        <v>2.2232845149744298</v>
      </c>
      <c r="L425" s="143">
        <v>1.0776945581680699</v>
      </c>
      <c r="M425" s="143">
        <v>2.3160824551635502</v>
      </c>
      <c r="N425" s="143">
        <v>2.22850373306219</v>
      </c>
      <c r="O425" s="143">
        <v>1.9315998846912099</v>
      </c>
      <c r="P425" s="143">
        <v>1.04983640747021</v>
      </c>
      <c r="Q425" s="143">
        <v>1.2223542081588299</v>
      </c>
      <c r="R425" s="143">
        <v>1.08922187517588</v>
      </c>
      <c r="S425" s="143">
        <v>3.5068746166295401</v>
      </c>
      <c r="T425" s="170">
        <f t="shared" si="16"/>
        <v>2.7014782041692542</v>
      </c>
      <c r="U425" s="143">
        <f t="shared" si="17"/>
        <v>1.366879287706471</v>
      </c>
      <c r="V425" s="132"/>
      <c r="W425" s="132"/>
      <c r="X425" s="132"/>
      <c r="Y425" s="132"/>
      <c r="Z425" s="132"/>
      <c r="AA425" s="132"/>
      <c r="AB425" s="132"/>
      <c r="AC425" s="132"/>
      <c r="AD425" s="132"/>
      <c r="AE425" s="132"/>
      <c r="AF425" s="132"/>
      <c r="AG425" s="132"/>
      <c r="AH425" s="132"/>
      <c r="AI425" s="132"/>
      <c r="AJ425" s="132"/>
      <c r="AK425" s="132"/>
      <c r="AL425" s="132"/>
      <c r="AM425" s="132"/>
      <c r="AN425" s="132"/>
    </row>
    <row r="426" spans="1:40" s="131" customFormat="1" x14ac:dyDescent="0.25">
      <c r="A426" s="168" t="s">
        <v>615</v>
      </c>
      <c r="B426" s="169" t="s">
        <v>1433</v>
      </c>
      <c r="C426" s="189" t="s">
        <v>51</v>
      </c>
      <c r="D426" s="122">
        <v>2.3923473465486702</v>
      </c>
      <c r="E426" s="143">
        <v>2.6048044964610302</v>
      </c>
      <c r="F426" s="143">
        <v>2.8602900160170601</v>
      </c>
      <c r="G426" s="143">
        <v>1.1709062552132301</v>
      </c>
      <c r="H426" s="143">
        <v>2.1010324305280998</v>
      </c>
      <c r="I426" s="143">
        <v>5.8637693007899996</v>
      </c>
      <c r="J426" s="143">
        <v>6.2622668288531704</v>
      </c>
      <c r="K426" s="143">
        <v>1.9193198351927701</v>
      </c>
      <c r="L426" s="143">
        <v>1.5744443935736701</v>
      </c>
      <c r="M426" s="143">
        <v>3.2379442218569299</v>
      </c>
      <c r="N426" s="143">
        <v>2.57029316251622</v>
      </c>
      <c r="O426" s="143">
        <v>3.7726560247875298</v>
      </c>
      <c r="P426" s="143">
        <v>2.4400494626748999</v>
      </c>
      <c r="Q426" s="143">
        <v>1.8669550601175899</v>
      </c>
      <c r="R426" s="143">
        <v>0.95172552826839596</v>
      </c>
      <c r="S426" s="143">
        <v>1.6257548156397299</v>
      </c>
      <c r="T426" s="170">
        <f t="shared" si="16"/>
        <v>2.7009099486899375</v>
      </c>
      <c r="U426" s="143">
        <f t="shared" si="17"/>
        <v>1.5017901139785355</v>
      </c>
      <c r="V426" s="132"/>
      <c r="W426" s="132"/>
      <c r="X426" s="132"/>
      <c r="Y426" s="132"/>
      <c r="Z426" s="132"/>
      <c r="AA426" s="132"/>
      <c r="AB426" s="132"/>
      <c r="AC426" s="132"/>
      <c r="AD426" s="132"/>
      <c r="AE426" s="132"/>
      <c r="AF426" s="132"/>
      <c r="AG426" s="132"/>
      <c r="AH426" s="132"/>
      <c r="AI426" s="132"/>
      <c r="AJ426" s="132"/>
      <c r="AK426" s="132"/>
      <c r="AL426" s="132"/>
      <c r="AM426" s="132"/>
      <c r="AN426" s="132"/>
    </row>
    <row r="427" spans="1:40" s="131" customFormat="1" x14ac:dyDescent="0.25">
      <c r="A427" s="168" t="s">
        <v>1434</v>
      </c>
      <c r="B427" s="169" t="s">
        <v>3427</v>
      </c>
      <c r="C427" s="189"/>
      <c r="D427" s="122">
        <v>4.0028818347481101</v>
      </c>
      <c r="E427" s="143">
        <v>2.615019416055</v>
      </c>
      <c r="F427" s="143">
        <v>1.80724206688696</v>
      </c>
      <c r="G427" s="143">
        <v>4.1923356830012297</v>
      </c>
      <c r="H427" s="143">
        <v>3.0560471716772399</v>
      </c>
      <c r="I427" s="143">
        <v>4.6645738158040402</v>
      </c>
      <c r="J427" s="143">
        <v>4.6293891252441801</v>
      </c>
      <c r="K427" s="143">
        <v>2.12222612793013</v>
      </c>
      <c r="L427" s="143">
        <v>2.0574168837754101</v>
      </c>
      <c r="M427" s="143">
        <v>2.9920682435127199</v>
      </c>
      <c r="N427" s="143">
        <v>2.6656743218447301</v>
      </c>
      <c r="O427" s="143">
        <v>1.6527057836930199</v>
      </c>
      <c r="P427" s="143">
        <v>1.9087934681276499</v>
      </c>
      <c r="Q427" s="143">
        <v>1.50016198274038</v>
      </c>
      <c r="R427" s="143">
        <v>1.66770813424058</v>
      </c>
      <c r="S427" s="143">
        <v>1.6241100282846901</v>
      </c>
      <c r="T427" s="170">
        <f t="shared" si="16"/>
        <v>2.6973971304728797</v>
      </c>
      <c r="U427" s="143">
        <f t="shared" si="17"/>
        <v>1.1152394936499253</v>
      </c>
      <c r="V427" s="132"/>
      <c r="W427" s="132"/>
      <c r="X427" s="132"/>
      <c r="Y427" s="132"/>
      <c r="Z427" s="132"/>
      <c r="AA427" s="132"/>
      <c r="AB427" s="132"/>
      <c r="AC427" s="132"/>
      <c r="AD427" s="132"/>
      <c r="AE427" s="132"/>
      <c r="AF427" s="132"/>
      <c r="AG427" s="132"/>
      <c r="AH427" s="132"/>
      <c r="AI427" s="132"/>
      <c r="AJ427" s="132"/>
      <c r="AK427" s="132"/>
      <c r="AL427" s="132"/>
      <c r="AM427" s="132"/>
      <c r="AN427" s="132"/>
    </row>
    <row r="428" spans="1:40" s="131" customFormat="1" x14ac:dyDescent="0.25">
      <c r="A428" s="168" t="s">
        <v>1435</v>
      </c>
      <c r="B428" s="169" t="s">
        <v>1436</v>
      </c>
      <c r="C428" s="189" t="s">
        <v>3114</v>
      </c>
      <c r="D428" s="122">
        <v>2.2022327246187001</v>
      </c>
      <c r="E428" s="143">
        <v>2.8054334512046299</v>
      </c>
      <c r="F428" s="143">
        <v>2.3241191466964599</v>
      </c>
      <c r="G428" s="143">
        <v>3.4698700677267502</v>
      </c>
      <c r="H428" s="143">
        <v>2.6109917583261901</v>
      </c>
      <c r="I428" s="143">
        <v>6.8931216131039603</v>
      </c>
      <c r="J428" s="143">
        <v>5.3697418089738997</v>
      </c>
      <c r="K428" s="143">
        <v>2.3851741641230499</v>
      </c>
      <c r="L428" s="143">
        <v>2.1344630084105498</v>
      </c>
      <c r="M428" s="143">
        <v>1.6095412054279099</v>
      </c>
      <c r="N428" s="143">
        <v>2.5166036024872001</v>
      </c>
      <c r="O428" s="143">
        <v>2.43794160203745</v>
      </c>
      <c r="P428" s="143">
        <v>1.40785100759051</v>
      </c>
      <c r="Q428" s="143">
        <v>1.8157300373621501</v>
      </c>
      <c r="R428" s="143">
        <v>0.42578167322920102</v>
      </c>
      <c r="S428" s="143">
        <v>2.6756059311709199</v>
      </c>
      <c r="T428" s="170">
        <f t="shared" si="16"/>
        <v>2.6927626751555955</v>
      </c>
      <c r="U428" s="143">
        <f t="shared" si="17"/>
        <v>1.5284927756668591</v>
      </c>
      <c r="V428" s="132"/>
      <c r="W428" s="132"/>
      <c r="X428" s="132"/>
      <c r="Y428" s="132"/>
      <c r="Z428" s="132"/>
      <c r="AA428" s="132"/>
      <c r="AB428" s="132"/>
      <c r="AC428" s="132"/>
      <c r="AD428" s="132"/>
      <c r="AE428" s="132"/>
      <c r="AF428" s="132"/>
      <c r="AG428" s="132"/>
      <c r="AH428" s="132"/>
      <c r="AI428" s="132"/>
      <c r="AJ428" s="132"/>
      <c r="AK428" s="132"/>
      <c r="AL428" s="132"/>
      <c r="AM428" s="132"/>
      <c r="AN428" s="132"/>
    </row>
    <row r="429" spans="1:40" s="131" customFormat="1" x14ac:dyDescent="0.25">
      <c r="A429" s="168" t="s">
        <v>1437</v>
      </c>
      <c r="B429" s="169" t="s">
        <v>1438</v>
      </c>
      <c r="C429" s="189"/>
      <c r="D429" s="122">
        <v>4.0668124565292496</v>
      </c>
      <c r="E429" s="143">
        <v>2.6796875932680999</v>
      </c>
      <c r="F429" s="143">
        <v>2.30700362247768</v>
      </c>
      <c r="G429" s="143">
        <v>3.8489140582731598</v>
      </c>
      <c r="H429" s="143">
        <v>2.4420036905056102</v>
      </c>
      <c r="I429" s="143">
        <v>7.0544532295731601</v>
      </c>
      <c r="J429" s="143">
        <v>5.0547236919633303</v>
      </c>
      <c r="K429" s="143">
        <v>1.6940946922448099</v>
      </c>
      <c r="L429" s="143">
        <v>0.96276268102186402</v>
      </c>
      <c r="M429" s="143">
        <v>2.0498639154135998</v>
      </c>
      <c r="N429" s="143">
        <v>1.38680985584689</v>
      </c>
      <c r="O429" s="143">
        <v>2.29881284576852</v>
      </c>
      <c r="P429" s="143">
        <v>1.86195869794755</v>
      </c>
      <c r="Q429" s="143">
        <v>1.7825211675391901</v>
      </c>
      <c r="R429" s="143">
        <v>1.08452580754517</v>
      </c>
      <c r="S429" s="143">
        <v>2.3818235053309</v>
      </c>
      <c r="T429" s="170">
        <f t="shared" si="16"/>
        <v>2.6847982194530493</v>
      </c>
      <c r="U429" s="143">
        <f t="shared" si="17"/>
        <v>1.6021839037514067</v>
      </c>
      <c r="V429" s="132"/>
      <c r="W429" s="132"/>
      <c r="X429" s="132"/>
      <c r="Y429" s="132"/>
      <c r="Z429" s="132"/>
      <c r="AA429" s="132"/>
      <c r="AB429" s="132"/>
      <c r="AC429" s="132"/>
      <c r="AD429" s="132"/>
      <c r="AE429" s="132"/>
      <c r="AF429" s="132"/>
      <c r="AG429" s="132"/>
      <c r="AH429" s="132"/>
      <c r="AI429" s="132"/>
      <c r="AJ429" s="132"/>
      <c r="AK429" s="132"/>
      <c r="AL429" s="132"/>
      <c r="AM429" s="132"/>
      <c r="AN429" s="132"/>
    </row>
    <row r="430" spans="1:40" s="131" customFormat="1" x14ac:dyDescent="0.25">
      <c r="A430" s="168" t="s">
        <v>1439</v>
      </c>
      <c r="B430" s="169" t="s">
        <v>1440</v>
      </c>
      <c r="C430" s="189"/>
      <c r="D430" s="122">
        <v>3.0408365628702398</v>
      </c>
      <c r="E430" s="143">
        <v>1.7717704014575499</v>
      </c>
      <c r="F430" s="143">
        <v>2.4489439602019001</v>
      </c>
      <c r="G430" s="143">
        <v>3.5923456124267799</v>
      </c>
      <c r="H430" s="143">
        <v>4.3847633332760401</v>
      </c>
      <c r="I430" s="143">
        <v>4.99786995633335</v>
      </c>
      <c r="J430" s="143">
        <v>4.8210378833142098</v>
      </c>
      <c r="K430" s="143">
        <v>2.9442409066056201</v>
      </c>
      <c r="L430" s="143">
        <v>1.59311369468324</v>
      </c>
      <c r="M430" s="143">
        <v>2.4026484660735501</v>
      </c>
      <c r="N430" s="143">
        <v>1.8060909354527701</v>
      </c>
      <c r="O430" s="143">
        <v>2.7294346196723702</v>
      </c>
      <c r="P430" s="143">
        <v>2.1824044883551901</v>
      </c>
      <c r="Q430" s="143">
        <v>1.91989329433642</v>
      </c>
      <c r="R430" s="143">
        <v>0.63558713540011103</v>
      </c>
      <c r="S430" s="143">
        <v>1.6709677384405199</v>
      </c>
      <c r="T430" s="170">
        <f t="shared" si="16"/>
        <v>2.6838718118062408</v>
      </c>
      <c r="U430" s="143">
        <f t="shared" si="17"/>
        <v>1.2334437246247532</v>
      </c>
      <c r="V430" s="132"/>
      <c r="W430" s="132"/>
      <c r="X430" s="132"/>
      <c r="Y430" s="132"/>
      <c r="Z430" s="132"/>
      <c r="AA430" s="132"/>
      <c r="AB430" s="132"/>
      <c r="AC430" s="132"/>
      <c r="AD430" s="132"/>
      <c r="AE430" s="132"/>
      <c r="AF430" s="132"/>
      <c r="AG430" s="132"/>
      <c r="AH430" s="132"/>
      <c r="AI430" s="132"/>
      <c r="AJ430" s="132"/>
      <c r="AK430" s="132"/>
      <c r="AL430" s="132"/>
      <c r="AM430" s="132"/>
      <c r="AN430" s="132"/>
    </row>
    <row r="431" spans="1:40" s="131" customFormat="1" x14ac:dyDescent="0.25">
      <c r="A431" s="168" t="s">
        <v>1441</v>
      </c>
      <c r="B431" s="169" t="s">
        <v>1442</v>
      </c>
      <c r="C431" s="189"/>
      <c r="D431" s="122">
        <v>3.1478444904549701</v>
      </c>
      <c r="E431" s="143">
        <v>3.1753807194953501</v>
      </c>
      <c r="F431" s="143">
        <v>2.9887112004096599</v>
      </c>
      <c r="G431" s="143">
        <v>3.1057507202641799</v>
      </c>
      <c r="H431" s="143">
        <v>2.2639696394261999</v>
      </c>
      <c r="I431" s="143">
        <v>3.8087008982958102</v>
      </c>
      <c r="J431" s="143">
        <v>3.9914921958926901</v>
      </c>
      <c r="K431" s="143">
        <v>2.6225682646024899</v>
      </c>
      <c r="L431" s="143">
        <v>1.79469134584724</v>
      </c>
      <c r="M431" s="143">
        <v>2.1145758183555499</v>
      </c>
      <c r="N431" s="143">
        <v>2.2787707345598398</v>
      </c>
      <c r="O431" s="143">
        <v>2.5229059718415798</v>
      </c>
      <c r="P431" s="143">
        <v>2.1853737461624698</v>
      </c>
      <c r="Q431" s="143">
        <v>1.9931857394263399</v>
      </c>
      <c r="R431" s="143">
        <v>1.5911296995050399</v>
      </c>
      <c r="S431" s="143">
        <v>2.1119568349667301</v>
      </c>
      <c r="T431" s="170">
        <f t="shared" si="16"/>
        <v>2.6060630012191335</v>
      </c>
      <c r="U431" s="143">
        <f t="shared" si="17"/>
        <v>0.69940722498320884</v>
      </c>
      <c r="V431" s="132"/>
      <c r="W431" s="132"/>
      <c r="X431" s="132"/>
      <c r="Y431" s="132"/>
      <c r="Z431" s="132"/>
      <c r="AA431" s="132"/>
      <c r="AB431" s="132"/>
      <c r="AC431" s="132"/>
      <c r="AD431" s="132"/>
      <c r="AE431" s="132"/>
      <c r="AF431" s="132"/>
      <c r="AG431" s="132"/>
      <c r="AH431" s="132"/>
      <c r="AI431" s="132"/>
      <c r="AJ431" s="132"/>
      <c r="AK431" s="132"/>
      <c r="AL431" s="132"/>
      <c r="AM431" s="132"/>
      <c r="AN431" s="132"/>
    </row>
    <row r="432" spans="1:40" s="131" customFormat="1" x14ac:dyDescent="0.25">
      <c r="A432" s="168" t="s">
        <v>1443</v>
      </c>
      <c r="B432" s="169" t="s">
        <v>1444</v>
      </c>
      <c r="C432" s="189"/>
      <c r="D432" s="122">
        <v>3.8712314988497298</v>
      </c>
      <c r="E432" s="143">
        <v>2.9636886715289998</v>
      </c>
      <c r="F432" s="143">
        <v>2.3281293914985999</v>
      </c>
      <c r="G432" s="143">
        <v>3.75074299105844</v>
      </c>
      <c r="H432" s="143">
        <v>2.7789655614451698</v>
      </c>
      <c r="I432" s="143">
        <v>7.1945807983170402</v>
      </c>
      <c r="J432" s="143">
        <v>5.3438010272880296</v>
      </c>
      <c r="K432" s="143">
        <v>2.3685391032860901</v>
      </c>
      <c r="L432" s="143">
        <v>1.22138716592382</v>
      </c>
      <c r="M432" s="143">
        <v>1.27100103855291</v>
      </c>
      <c r="N432" s="143">
        <v>1.16976897707405</v>
      </c>
      <c r="O432" s="143">
        <v>2.2149012011125899</v>
      </c>
      <c r="P432" s="143">
        <v>1.1898145951329</v>
      </c>
      <c r="Q432" s="143">
        <v>1.0251477292425399</v>
      </c>
      <c r="R432" s="143">
        <v>0.75366510099888795</v>
      </c>
      <c r="S432" s="143">
        <v>2.12970951560848</v>
      </c>
      <c r="T432" s="170">
        <f t="shared" si="16"/>
        <v>2.5984421479323925</v>
      </c>
      <c r="U432" s="143">
        <f t="shared" si="17"/>
        <v>1.7479547002176736</v>
      </c>
      <c r="V432" s="132"/>
      <c r="W432" s="132"/>
      <c r="X432" s="132"/>
      <c r="Y432" s="132"/>
      <c r="Z432" s="132"/>
      <c r="AA432" s="132"/>
      <c r="AB432" s="132"/>
      <c r="AC432" s="132"/>
      <c r="AD432" s="132"/>
      <c r="AE432" s="132"/>
      <c r="AF432" s="132"/>
      <c r="AG432" s="132"/>
      <c r="AH432" s="132"/>
      <c r="AI432" s="132"/>
      <c r="AJ432" s="132"/>
      <c r="AK432" s="132"/>
      <c r="AL432" s="132"/>
      <c r="AM432" s="132"/>
      <c r="AN432" s="132"/>
    </row>
    <row r="433" spans="1:40" s="131" customFormat="1" x14ac:dyDescent="0.25">
      <c r="A433" s="168" t="s">
        <v>1445</v>
      </c>
      <c r="B433" s="169" t="s">
        <v>1446</v>
      </c>
      <c r="C433" s="189"/>
      <c r="D433" s="122">
        <v>3.5387795930381798</v>
      </c>
      <c r="E433" s="143">
        <v>3.52459138685674</v>
      </c>
      <c r="F433" s="143">
        <v>2.6650272508079502</v>
      </c>
      <c r="G433" s="143">
        <v>2.7716592686849602</v>
      </c>
      <c r="H433" s="143">
        <v>2.7512240522516298</v>
      </c>
      <c r="I433" s="143">
        <v>7.2633404209688797</v>
      </c>
      <c r="J433" s="143">
        <v>4.3461092753902699</v>
      </c>
      <c r="K433" s="143">
        <v>2.1749522429097601</v>
      </c>
      <c r="L433" s="143">
        <v>1.45254483927001</v>
      </c>
      <c r="M433" s="143">
        <v>2.1729835391694601</v>
      </c>
      <c r="N433" s="143">
        <v>1.3768787366745801</v>
      </c>
      <c r="O433" s="143">
        <v>1.53144747891119</v>
      </c>
      <c r="P433" s="143">
        <v>1.4834644888166</v>
      </c>
      <c r="Q433" s="143">
        <v>1.32864587843351</v>
      </c>
      <c r="R433" s="143">
        <v>0.847449513866815</v>
      </c>
      <c r="S433" s="143">
        <v>2.01379182251081</v>
      </c>
      <c r="T433" s="170">
        <f t="shared" si="16"/>
        <v>2.5776806117850839</v>
      </c>
      <c r="U433" s="143">
        <f t="shared" si="17"/>
        <v>1.5742928511854626</v>
      </c>
      <c r="V433" s="132"/>
      <c r="W433" s="132"/>
      <c r="X433" s="132"/>
      <c r="Y433" s="132"/>
      <c r="Z433" s="132"/>
      <c r="AA433" s="132"/>
      <c r="AB433" s="132"/>
      <c r="AC433" s="132"/>
      <c r="AD433" s="132"/>
      <c r="AE433" s="132"/>
      <c r="AF433" s="132"/>
      <c r="AG433" s="132"/>
      <c r="AH433" s="132"/>
      <c r="AI433" s="132"/>
      <c r="AJ433" s="132"/>
      <c r="AK433" s="132"/>
      <c r="AL433" s="132"/>
      <c r="AM433" s="132"/>
      <c r="AN433" s="132"/>
    </row>
    <row r="434" spans="1:40" s="131" customFormat="1" x14ac:dyDescent="0.25">
      <c r="A434" s="168" t="s">
        <v>1447</v>
      </c>
      <c r="B434" s="173" t="s">
        <v>1448</v>
      </c>
      <c r="C434" s="190" t="s">
        <v>3264</v>
      </c>
      <c r="D434" s="122">
        <v>5.3614356695717102</v>
      </c>
      <c r="E434" s="143">
        <v>1.61655745719764</v>
      </c>
      <c r="F434" s="143">
        <v>3.0723115137078398</v>
      </c>
      <c r="G434" s="143">
        <v>3.5634853305510501</v>
      </c>
      <c r="H434" s="143">
        <v>2.9032448130933801</v>
      </c>
      <c r="I434" s="143">
        <v>8.4830156371133896</v>
      </c>
      <c r="J434" s="143">
        <v>4.3722008405083903</v>
      </c>
      <c r="K434" s="143">
        <v>0.17179925797529599</v>
      </c>
      <c r="L434" s="143">
        <v>1.16586956747273</v>
      </c>
      <c r="M434" s="143">
        <v>0.94194740999474402</v>
      </c>
      <c r="N434" s="143">
        <v>1.8126585388544201</v>
      </c>
      <c r="O434" s="143">
        <v>1.75599989517383</v>
      </c>
      <c r="P434" s="143">
        <v>1.41966514191994</v>
      </c>
      <c r="Q434" s="143">
        <v>1.32236500700819</v>
      </c>
      <c r="R434" s="143">
        <v>0.79737295168377598</v>
      </c>
      <c r="S434" s="143">
        <v>2.04517559117332</v>
      </c>
      <c r="T434" s="170">
        <f t="shared" si="16"/>
        <v>2.5503190389374777</v>
      </c>
      <c r="U434" s="143">
        <f t="shared" si="17"/>
        <v>2.1002255344685312</v>
      </c>
      <c r="V434" s="132"/>
      <c r="W434" s="132"/>
      <c r="X434" s="132"/>
      <c r="Y434" s="132"/>
      <c r="Z434" s="132"/>
      <c r="AA434" s="132"/>
      <c r="AB434" s="132"/>
      <c r="AC434" s="132"/>
      <c r="AD434" s="132"/>
      <c r="AE434" s="132"/>
      <c r="AF434" s="132"/>
      <c r="AG434" s="132"/>
      <c r="AH434" s="132"/>
      <c r="AI434" s="132"/>
      <c r="AJ434" s="132"/>
      <c r="AK434" s="132"/>
      <c r="AL434" s="132"/>
      <c r="AM434" s="132"/>
      <c r="AN434" s="132"/>
    </row>
    <row r="435" spans="1:40" s="131" customFormat="1" x14ac:dyDescent="0.25">
      <c r="A435" s="168" t="s">
        <v>1449</v>
      </c>
      <c r="B435" s="169" t="s">
        <v>1450</v>
      </c>
      <c r="C435" s="189" t="s">
        <v>3191</v>
      </c>
      <c r="D435" s="122">
        <v>3.8229770331864001</v>
      </c>
      <c r="E435" s="143">
        <v>3.4964866349499402</v>
      </c>
      <c r="F435" s="143">
        <v>1.58218289563606</v>
      </c>
      <c r="G435" s="143">
        <v>4.4043077119170304</v>
      </c>
      <c r="H435" s="143">
        <v>2.6439958676308701</v>
      </c>
      <c r="I435" s="143">
        <v>8.6612128390654597</v>
      </c>
      <c r="J435" s="143">
        <v>3.9628187393371901</v>
      </c>
      <c r="K435" s="143">
        <v>1.6986892923400101</v>
      </c>
      <c r="L435" s="143">
        <v>0.41170353907544399</v>
      </c>
      <c r="M435" s="143">
        <v>2.5612502608845902</v>
      </c>
      <c r="N435" s="143">
        <v>0.67210934586736804</v>
      </c>
      <c r="O435" s="143">
        <v>1.08516847454563</v>
      </c>
      <c r="P435" s="143">
        <v>0.25066318717687502</v>
      </c>
      <c r="Q435" s="143">
        <v>1.0506752463387701</v>
      </c>
      <c r="R435" s="143">
        <v>0.54750951738586395</v>
      </c>
      <c r="S435" s="143">
        <v>3.91800492466349</v>
      </c>
      <c r="T435" s="170">
        <f t="shared" si="16"/>
        <v>2.5481097193750624</v>
      </c>
      <c r="U435" s="143">
        <f t="shared" si="17"/>
        <v>2.1699292580769178</v>
      </c>
      <c r="V435" s="132"/>
      <c r="W435" s="132"/>
      <c r="X435" s="132"/>
      <c r="Y435" s="132"/>
      <c r="Z435" s="132"/>
      <c r="AA435" s="132"/>
      <c r="AB435" s="132"/>
      <c r="AC435" s="132"/>
      <c r="AD435" s="132"/>
      <c r="AE435" s="132"/>
      <c r="AF435" s="132"/>
      <c r="AG435" s="132"/>
      <c r="AH435" s="132"/>
      <c r="AI435" s="132"/>
      <c r="AJ435" s="132"/>
      <c r="AK435" s="132"/>
      <c r="AL435" s="132"/>
      <c r="AM435" s="132"/>
      <c r="AN435" s="132"/>
    </row>
    <row r="436" spans="1:40" s="131" customFormat="1" x14ac:dyDescent="0.25">
      <c r="A436" s="168" t="s">
        <v>1451</v>
      </c>
      <c r="B436" s="169" t="s">
        <v>3364</v>
      </c>
      <c r="C436" s="189" t="s">
        <v>3485</v>
      </c>
      <c r="D436" s="122">
        <v>3.5314845727717801</v>
      </c>
      <c r="E436" s="143">
        <v>2.06304675488171</v>
      </c>
      <c r="F436" s="143">
        <v>3.20415721738991</v>
      </c>
      <c r="G436" s="143">
        <v>3.3827379238587798</v>
      </c>
      <c r="H436" s="143">
        <v>1.9626410728286501</v>
      </c>
      <c r="I436" s="143">
        <v>7.0452538095266197</v>
      </c>
      <c r="J436" s="143">
        <v>4.9438159204551004</v>
      </c>
      <c r="K436" s="143">
        <v>1.9803207880386</v>
      </c>
      <c r="L436" s="143">
        <v>0.87764347252010699</v>
      </c>
      <c r="M436" s="143">
        <v>1.8613332053788401</v>
      </c>
      <c r="N436" s="143">
        <v>1.85064838847113</v>
      </c>
      <c r="O436" s="143">
        <v>1.9662992838174</v>
      </c>
      <c r="P436" s="143">
        <v>0.93510877611493004</v>
      </c>
      <c r="Q436" s="143">
        <v>1.8042533671326499</v>
      </c>
      <c r="R436" s="143">
        <v>1.19632468798863</v>
      </c>
      <c r="S436" s="143">
        <v>2.0206824703209398</v>
      </c>
      <c r="T436" s="170">
        <f t="shared" si="16"/>
        <v>2.5391094819684863</v>
      </c>
      <c r="U436" s="143">
        <f t="shared" si="17"/>
        <v>1.5980104587031985</v>
      </c>
      <c r="V436" s="132"/>
      <c r="W436" s="132"/>
      <c r="X436" s="132"/>
      <c r="Y436" s="132"/>
      <c r="Z436" s="132"/>
      <c r="AA436" s="132"/>
      <c r="AB436" s="132"/>
      <c r="AC436" s="132"/>
      <c r="AD436" s="132"/>
      <c r="AE436" s="132"/>
      <c r="AF436" s="132"/>
      <c r="AG436" s="132"/>
      <c r="AH436" s="132"/>
      <c r="AI436" s="132"/>
      <c r="AJ436" s="132"/>
      <c r="AK436" s="132"/>
      <c r="AL436" s="132"/>
      <c r="AM436" s="132"/>
      <c r="AN436" s="132"/>
    </row>
    <row r="437" spans="1:40" s="131" customFormat="1" x14ac:dyDescent="0.25">
      <c r="A437" s="168" t="s">
        <v>1452</v>
      </c>
      <c r="B437" s="169" t="s">
        <v>1453</v>
      </c>
      <c r="C437" s="189"/>
      <c r="D437" s="122">
        <v>2.9975558249691598</v>
      </c>
      <c r="E437" s="143">
        <v>1.66597883902518</v>
      </c>
      <c r="F437" s="143">
        <v>2.2774695803455498</v>
      </c>
      <c r="G437" s="143">
        <v>4.0931088029301996</v>
      </c>
      <c r="H437" s="143">
        <v>3.5141528621061702</v>
      </c>
      <c r="I437" s="143">
        <v>6.2816945396170301</v>
      </c>
      <c r="J437" s="143">
        <v>5.4386614005535003</v>
      </c>
      <c r="K437" s="143">
        <v>1.9755220394398001</v>
      </c>
      <c r="L437" s="143">
        <v>1.12020716401297</v>
      </c>
      <c r="M437" s="143">
        <v>1.8801790511137699</v>
      </c>
      <c r="N437" s="143">
        <v>1.5731158917079699</v>
      </c>
      <c r="O437" s="143">
        <v>1.9430294698077299</v>
      </c>
      <c r="P437" s="143">
        <v>1.6720767239293699</v>
      </c>
      <c r="Q437" s="143">
        <v>1.4140251342902499</v>
      </c>
      <c r="R437" s="143">
        <v>0.73044465001932601</v>
      </c>
      <c r="S437" s="143">
        <v>1.9967690683053101</v>
      </c>
      <c r="T437" s="170">
        <f t="shared" si="16"/>
        <v>2.5358744401358311</v>
      </c>
      <c r="U437" s="143">
        <f t="shared" si="17"/>
        <v>1.559001966624403</v>
      </c>
      <c r="V437" s="132"/>
      <c r="W437" s="132"/>
      <c r="X437" s="132"/>
      <c r="Y437" s="132"/>
      <c r="Z437" s="132"/>
      <c r="AA437" s="132"/>
      <c r="AB437" s="132"/>
      <c r="AC437" s="132"/>
      <c r="AD437" s="132"/>
      <c r="AE437" s="132"/>
      <c r="AF437" s="132"/>
      <c r="AG437" s="132"/>
      <c r="AH437" s="132"/>
      <c r="AI437" s="132"/>
      <c r="AJ437" s="132"/>
      <c r="AK437" s="132"/>
      <c r="AL437" s="132"/>
      <c r="AM437" s="132"/>
      <c r="AN437" s="132"/>
    </row>
    <row r="438" spans="1:40" s="131" customFormat="1" x14ac:dyDescent="0.25">
      <c r="A438" s="168" t="s">
        <v>1454</v>
      </c>
      <c r="B438" s="169" t="s">
        <v>1455</v>
      </c>
      <c r="C438" s="189"/>
      <c r="D438" s="122">
        <v>3.0487899278995401</v>
      </c>
      <c r="E438" s="143">
        <v>2.7485822356922198</v>
      </c>
      <c r="F438" s="143">
        <v>2.11978482576616</v>
      </c>
      <c r="G438" s="143">
        <v>2.9752059685815202</v>
      </c>
      <c r="H438" s="143">
        <v>3.5243124641116501</v>
      </c>
      <c r="I438" s="143">
        <v>5.7802689532925502</v>
      </c>
      <c r="J438" s="143">
        <v>3.8785652617413202</v>
      </c>
      <c r="K438" s="143">
        <v>2.9464496394688</v>
      </c>
      <c r="L438" s="143">
        <v>2.3639751598525498</v>
      </c>
      <c r="M438" s="143">
        <v>2.8967414974031902</v>
      </c>
      <c r="N438" s="143">
        <v>1.1792025978569101</v>
      </c>
      <c r="O438" s="143">
        <v>0.31154836849858297</v>
      </c>
      <c r="P438" s="143">
        <v>1.07946888671332</v>
      </c>
      <c r="Q438" s="143">
        <v>1.3965068238373699</v>
      </c>
      <c r="R438" s="143">
        <v>0.36677250465741201</v>
      </c>
      <c r="S438" s="143">
        <v>3.5680617168588298</v>
      </c>
      <c r="T438" s="170">
        <f t="shared" si="16"/>
        <v>2.5115148020144953</v>
      </c>
      <c r="U438" s="143">
        <f t="shared" si="17"/>
        <v>1.4207303368439113</v>
      </c>
      <c r="V438" s="132"/>
      <c r="W438" s="132"/>
      <c r="X438" s="132"/>
      <c r="Y438" s="132"/>
      <c r="Z438" s="132"/>
      <c r="AA438" s="132"/>
      <c r="AB438" s="132"/>
      <c r="AC438" s="132"/>
      <c r="AD438" s="132"/>
      <c r="AE438" s="132"/>
      <c r="AF438" s="132"/>
      <c r="AG438" s="132"/>
      <c r="AH438" s="132"/>
      <c r="AI438" s="132"/>
      <c r="AJ438" s="132"/>
      <c r="AK438" s="132"/>
      <c r="AL438" s="132"/>
      <c r="AM438" s="132"/>
      <c r="AN438" s="132"/>
    </row>
    <row r="439" spans="1:40" s="131" customFormat="1" x14ac:dyDescent="0.25">
      <c r="A439" s="168" t="s">
        <v>1456</v>
      </c>
      <c r="B439" s="169" t="s">
        <v>1457</v>
      </c>
      <c r="C439" s="189" t="s">
        <v>3045</v>
      </c>
      <c r="D439" s="122">
        <v>5.2230585343752702</v>
      </c>
      <c r="E439" s="143">
        <v>3.5096313215474999</v>
      </c>
      <c r="F439" s="143">
        <v>3.3350749984328498</v>
      </c>
      <c r="G439" s="143">
        <v>2.27544535426054</v>
      </c>
      <c r="H439" s="143">
        <v>2.65393570171971</v>
      </c>
      <c r="I439" s="143">
        <v>6.6728526893769597</v>
      </c>
      <c r="J439" s="143">
        <v>5.3789576129938803</v>
      </c>
      <c r="K439" s="143">
        <v>2.1135829764066099</v>
      </c>
      <c r="L439" s="143">
        <v>0.48212651286466401</v>
      </c>
      <c r="M439" s="143">
        <v>1.6360139226224499</v>
      </c>
      <c r="N439" s="143">
        <v>0.65589618182232201</v>
      </c>
      <c r="O439" s="143">
        <v>1.3978683376054799</v>
      </c>
      <c r="P439" s="143">
        <v>0.14676989249172301</v>
      </c>
      <c r="Q439" s="143">
        <v>1.77723868423093</v>
      </c>
      <c r="R439" s="143">
        <v>0.89762744560892904</v>
      </c>
      <c r="S439" s="143">
        <v>1.77607353970314</v>
      </c>
      <c r="T439" s="170">
        <f t="shared" si="16"/>
        <v>2.4957596066289347</v>
      </c>
      <c r="U439" s="143">
        <f t="shared" si="17"/>
        <v>1.8910568999367778</v>
      </c>
      <c r="V439" s="132"/>
      <c r="W439" s="132"/>
      <c r="X439" s="132"/>
      <c r="Y439" s="132"/>
      <c r="Z439" s="132"/>
      <c r="AA439" s="132"/>
      <c r="AB439" s="132"/>
      <c r="AC439" s="132"/>
      <c r="AD439" s="132"/>
      <c r="AE439" s="132"/>
      <c r="AF439" s="132"/>
      <c r="AG439" s="132"/>
      <c r="AH439" s="132"/>
      <c r="AI439" s="132"/>
      <c r="AJ439" s="132"/>
      <c r="AK439" s="132"/>
      <c r="AL439" s="132"/>
      <c r="AM439" s="132"/>
      <c r="AN439" s="132"/>
    </row>
    <row r="440" spans="1:40" s="131" customFormat="1" x14ac:dyDescent="0.25">
      <c r="A440" s="168" t="s">
        <v>1458</v>
      </c>
      <c r="B440" s="169" t="s">
        <v>1459</v>
      </c>
      <c r="C440" s="189"/>
      <c r="D440" s="122">
        <v>2.5096081857569699</v>
      </c>
      <c r="E440" s="143">
        <v>3.2159174946378499</v>
      </c>
      <c r="F440" s="143">
        <v>1.67778713869151</v>
      </c>
      <c r="G440" s="143">
        <v>3.6303843042159598</v>
      </c>
      <c r="H440" s="143">
        <v>4.2199459881245298</v>
      </c>
      <c r="I440" s="143">
        <v>5.8698387572255504</v>
      </c>
      <c r="J440" s="143">
        <v>4.4342178737070901</v>
      </c>
      <c r="K440" s="143">
        <v>1.60833347891767</v>
      </c>
      <c r="L440" s="143">
        <v>2.2608656050079099</v>
      </c>
      <c r="M440" s="143">
        <v>1.58728159301242</v>
      </c>
      <c r="N440" s="143">
        <v>1.18786985099396</v>
      </c>
      <c r="O440" s="143">
        <v>1.89050201480417</v>
      </c>
      <c r="P440" s="143">
        <v>1.3290482179676</v>
      </c>
      <c r="Q440" s="143">
        <v>1.32638435353405</v>
      </c>
      <c r="R440" s="143">
        <v>1.03677334143281</v>
      </c>
      <c r="S440" s="143">
        <v>1.8189008449158399</v>
      </c>
      <c r="T440" s="170">
        <f t="shared" si="16"/>
        <v>2.4752286901841187</v>
      </c>
      <c r="U440" s="143">
        <f t="shared" si="17"/>
        <v>1.4057916849442598</v>
      </c>
      <c r="V440" s="132"/>
      <c r="W440" s="132"/>
      <c r="X440" s="132"/>
      <c r="Y440" s="132"/>
      <c r="Z440" s="132"/>
      <c r="AA440" s="132"/>
      <c r="AB440" s="132"/>
      <c r="AC440" s="132"/>
      <c r="AD440" s="132"/>
      <c r="AE440" s="132"/>
      <c r="AF440" s="132"/>
      <c r="AG440" s="132"/>
      <c r="AH440" s="132"/>
      <c r="AI440" s="132"/>
      <c r="AJ440" s="132"/>
      <c r="AK440" s="132"/>
      <c r="AL440" s="132"/>
      <c r="AM440" s="132"/>
      <c r="AN440" s="132"/>
    </row>
    <row r="441" spans="1:40" s="131" customFormat="1" x14ac:dyDescent="0.25">
      <c r="A441" s="168" t="s">
        <v>1460</v>
      </c>
      <c r="B441" s="169" t="s">
        <v>1461</v>
      </c>
      <c r="C441" s="189"/>
      <c r="D441" s="122">
        <v>2.0389210843660801</v>
      </c>
      <c r="E441" s="143">
        <v>2.7472394988892401</v>
      </c>
      <c r="F441" s="143">
        <v>1.2657463165088501</v>
      </c>
      <c r="G441" s="143">
        <v>3.3680000149953702</v>
      </c>
      <c r="H441" s="143">
        <v>1.13314108612752</v>
      </c>
      <c r="I441" s="143">
        <v>11.8521859903001</v>
      </c>
      <c r="J441" s="143">
        <v>4.6833312373984999</v>
      </c>
      <c r="K441" s="143">
        <v>1.0616808077125099</v>
      </c>
      <c r="L441" s="143">
        <v>0.82340707815088698</v>
      </c>
      <c r="M441" s="143">
        <v>1.86272746246152</v>
      </c>
      <c r="N441" s="143">
        <v>0.89614579448982401</v>
      </c>
      <c r="O441" s="143">
        <v>1.736269559273</v>
      </c>
      <c r="P441" s="143">
        <v>1.50397912306125</v>
      </c>
      <c r="Q441" s="143">
        <v>1.2841586344140501</v>
      </c>
      <c r="R441" s="143">
        <v>1.31402284172607</v>
      </c>
      <c r="S441" s="143">
        <v>1.89580883451459</v>
      </c>
      <c r="T441" s="170">
        <f t="shared" si="16"/>
        <v>2.466672835274335</v>
      </c>
      <c r="U441" s="143">
        <f t="shared" si="17"/>
        <v>2.6995650119595904</v>
      </c>
      <c r="V441" s="132"/>
      <c r="W441" s="132"/>
      <c r="X441" s="132"/>
      <c r="Y441" s="132"/>
      <c r="Z441" s="132"/>
      <c r="AA441" s="132"/>
      <c r="AB441" s="132"/>
      <c r="AC441" s="132"/>
      <c r="AD441" s="132"/>
      <c r="AE441" s="132"/>
      <c r="AF441" s="132"/>
      <c r="AG441" s="132"/>
      <c r="AH441" s="132"/>
      <c r="AI441" s="132"/>
      <c r="AJ441" s="132"/>
      <c r="AK441" s="132"/>
      <c r="AL441" s="132"/>
      <c r="AM441" s="132"/>
      <c r="AN441" s="132"/>
    </row>
    <row r="442" spans="1:40" s="131" customFormat="1" x14ac:dyDescent="0.25">
      <c r="A442" s="168" t="s">
        <v>1462</v>
      </c>
      <c r="B442" s="169" t="s">
        <v>1463</v>
      </c>
      <c r="C442" s="189"/>
      <c r="D442" s="122">
        <v>3.2794694549743499</v>
      </c>
      <c r="E442" s="143">
        <v>4.2179002930646101</v>
      </c>
      <c r="F442" s="143">
        <v>2.7144921004647502</v>
      </c>
      <c r="G442" s="143">
        <v>2.7780537658441902</v>
      </c>
      <c r="H442" s="143">
        <v>2.7338735240606602</v>
      </c>
      <c r="I442" s="143">
        <v>6.0489811608279798</v>
      </c>
      <c r="J442" s="143">
        <v>2.2695058579747398</v>
      </c>
      <c r="K442" s="143">
        <v>1.93532899044461</v>
      </c>
      <c r="L442" s="143">
        <v>0.71738101612995198</v>
      </c>
      <c r="M442" s="143">
        <v>2.3094734690835002</v>
      </c>
      <c r="N442" s="143">
        <v>1.50144909091857</v>
      </c>
      <c r="O442" s="143">
        <v>1.86178302138912</v>
      </c>
      <c r="P442" s="143">
        <v>1.88148392302643</v>
      </c>
      <c r="Q442" s="143">
        <v>1.7212367238381101</v>
      </c>
      <c r="R442" s="143">
        <v>0.64579737050693997</v>
      </c>
      <c r="S442" s="143">
        <v>2.8459973588014198</v>
      </c>
      <c r="T442" s="170">
        <f t="shared" si="16"/>
        <v>2.4663879450843709</v>
      </c>
      <c r="U442" s="143">
        <f t="shared" si="17"/>
        <v>1.3127887633505224</v>
      </c>
      <c r="V442" s="132"/>
      <c r="W442" s="132"/>
      <c r="X442" s="132"/>
      <c r="Y442" s="132"/>
      <c r="Z442" s="132"/>
      <c r="AA442" s="132"/>
      <c r="AB442" s="132"/>
      <c r="AC442" s="132"/>
      <c r="AD442" s="132"/>
      <c r="AE442" s="132"/>
      <c r="AF442" s="132"/>
      <c r="AG442" s="132"/>
      <c r="AH442" s="132"/>
      <c r="AI442" s="132"/>
      <c r="AJ442" s="132"/>
      <c r="AK442" s="132"/>
      <c r="AL442" s="132"/>
      <c r="AM442" s="132"/>
      <c r="AN442" s="132"/>
    </row>
    <row r="443" spans="1:40" s="131" customFormat="1" x14ac:dyDescent="0.25">
      <c r="A443" s="168" t="s">
        <v>1464</v>
      </c>
      <c r="B443" s="169" t="s">
        <v>3427</v>
      </c>
      <c r="C443" s="189"/>
      <c r="D443" s="122">
        <v>2.66206322506476</v>
      </c>
      <c r="E443" s="143">
        <v>3.0433966798097298</v>
      </c>
      <c r="F443" s="143">
        <v>2.41002431291263</v>
      </c>
      <c r="G443" s="143">
        <v>3.7208260462822702</v>
      </c>
      <c r="H443" s="143">
        <v>3.0000071868665299</v>
      </c>
      <c r="I443" s="143">
        <v>5.2573595369800303</v>
      </c>
      <c r="J443" s="143">
        <v>3.6452823633578499</v>
      </c>
      <c r="K443" s="143">
        <v>1.9868227144820401</v>
      </c>
      <c r="L443" s="143">
        <v>1.3438245101851301</v>
      </c>
      <c r="M443" s="143">
        <v>1.3173445440513301</v>
      </c>
      <c r="N443" s="143">
        <v>2.6325652129083701</v>
      </c>
      <c r="O443" s="143">
        <v>2.4085964332335399</v>
      </c>
      <c r="P443" s="143">
        <v>1.47272283321768</v>
      </c>
      <c r="Q443" s="143">
        <v>1.47340006020123</v>
      </c>
      <c r="R443" s="143">
        <v>0.619529106714371</v>
      </c>
      <c r="S443" s="143">
        <v>2.17268653878926</v>
      </c>
      <c r="T443" s="170">
        <f t="shared" si="16"/>
        <v>2.4479032065660471</v>
      </c>
      <c r="U443" s="143">
        <f t="shared" si="17"/>
        <v>1.1465469038754685</v>
      </c>
      <c r="V443" s="132"/>
      <c r="W443" s="132"/>
      <c r="X443" s="132"/>
      <c r="Y443" s="132"/>
      <c r="Z443" s="132"/>
      <c r="AA443" s="132"/>
      <c r="AB443" s="132"/>
      <c r="AC443" s="132"/>
      <c r="AD443" s="132"/>
      <c r="AE443" s="132"/>
      <c r="AF443" s="132"/>
      <c r="AG443" s="132"/>
      <c r="AH443" s="132"/>
      <c r="AI443" s="132"/>
      <c r="AJ443" s="132"/>
      <c r="AK443" s="132"/>
      <c r="AL443" s="132"/>
      <c r="AM443" s="132"/>
      <c r="AN443" s="132"/>
    </row>
    <row r="444" spans="1:40" s="131" customFormat="1" x14ac:dyDescent="0.25">
      <c r="A444" s="168" t="s">
        <v>1465</v>
      </c>
      <c r="B444" s="169" t="s">
        <v>932</v>
      </c>
      <c r="C444" s="189"/>
      <c r="D444" s="122">
        <v>2.8353746329465799</v>
      </c>
      <c r="E444" s="143">
        <v>3.0563039425142802</v>
      </c>
      <c r="F444" s="143">
        <v>5.2805354141853398</v>
      </c>
      <c r="G444" s="143">
        <v>0.86466923461900402</v>
      </c>
      <c r="H444" s="143">
        <v>2.3111356735809099</v>
      </c>
      <c r="I444" s="143">
        <v>1.52141041317795</v>
      </c>
      <c r="J444" s="143">
        <v>2.8054955393262202</v>
      </c>
      <c r="K444" s="143">
        <v>2.3622397971603299</v>
      </c>
      <c r="L444" s="143">
        <v>1.37406056166429</v>
      </c>
      <c r="M444" s="143">
        <v>3.36746199073121</v>
      </c>
      <c r="N444" s="143">
        <v>3.2401271382022698</v>
      </c>
      <c r="O444" s="143">
        <v>0.72434995675920499</v>
      </c>
      <c r="P444" s="143">
        <v>1.1154511829370899</v>
      </c>
      <c r="Q444" s="143">
        <v>2.8572529615712701</v>
      </c>
      <c r="R444" s="143">
        <v>1.58367127903861</v>
      </c>
      <c r="S444" s="143">
        <v>3.7963571911154701</v>
      </c>
      <c r="T444" s="170">
        <f t="shared" si="16"/>
        <v>2.4434935568456271</v>
      </c>
      <c r="U444" s="143">
        <f t="shared" si="17"/>
        <v>1.2156730854996585</v>
      </c>
      <c r="V444" s="132"/>
      <c r="W444" s="132"/>
      <c r="X444" s="132"/>
      <c r="Y444" s="132"/>
      <c r="Z444" s="132"/>
      <c r="AA444" s="132"/>
      <c r="AB444" s="132"/>
      <c r="AC444" s="132"/>
      <c r="AD444" s="132"/>
      <c r="AE444" s="132"/>
      <c r="AF444" s="132"/>
      <c r="AG444" s="132"/>
      <c r="AH444" s="132"/>
      <c r="AI444" s="132"/>
      <c r="AJ444" s="132"/>
      <c r="AK444" s="132"/>
      <c r="AL444" s="132"/>
      <c r="AM444" s="132"/>
      <c r="AN444" s="132"/>
    </row>
    <row r="445" spans="1:40" s="131" customFormat="1" x14ac:dyDescent="0.25">
      <c r="A445" s="168" t="s">
        <v>1466</v>
      </c>
      <c r="B445" s="169" t="s">
        <v>1467</v>
      </c>
      <c r="C445" s="189"/>
      <c r="D445" s="122">
        <v>3.23119616290208</v>
      </c>
      <c r="E445" s="143">
        <v>1.51984034437385</v>
      </c>
      <c r="F445" s="143">
        <v>2.2466095589316599</v>
      </c>
      <c r="G445" s="143">
        <v>4.0072040502761102</v>
      </c>
      <c r="H445" s="143">
        <v>2.4901125102555302</v>
      </c>
      <c r="I445" s="143">
        <v>5.8371301702173799</v>
      </c>
      <c r="J445" s="143">
        <v>4.1106161748369496</v>
      </c>
      <c r="K445" s="143">
        <v>1.8305675921014499</v>
      </c>
      <c r="L445" s="143">
        <v>0.88733255644037901</v>
      </c>
      <c r="M445" s="143">
        <v>1.9483014805019501</v>
      </c>
      <c r="N445" s="143">
        <v>1.76101584543976</v>
      </c>
      <c r="O445" s="143">
        <v>2.58647278007086</v>
      </c>
      <c r="P445" s="143">
        <v>2.22454651867797</v>
      </c>
      <c r="Q445" s="143">
        <v>1.6872667061337701</v>
      </c>
      <c r="R445" s="143">
        <v>0.61083967808633699</v>
      </c>
      <c r="S445" s="143">
        <v>1.69848628155847</v>
      </c>
      <c r="T445" s="170">
        <f t="shared" si="16"/>
        <v>2.4173461506752814</v>
      </c>
      <c r="U445" s="143">
        <f t="shared" si="17"/>
        <v>1.3243133667989073</v>
      </c>
      <c r="V445" s="132"/>
      <c r="W445" s="132"/>
      <c r="X445" s="132"/>
      <c r="Y445" s="132"/>
      <c r="Z445" s="132"/>
      <c r="AA445" s="132"/>
      <c r="AB445" s="132"/>
      <c r="AC445" s="132"/>
      <c r="AD445" s="132"/>
      <c r="AE445" s="132"/>
      <c r="AF445" s="132"/>
      <c r="AG445" s="132"/>
      <c r="AH445" s="132"/>
      <c r="AI445" s="132"/>
      <c r="AJ445" s="132"/>
      <c r="AK445" s="132"/>
      <c r="AL445" s="132"/>
      <c r="AM445" s="132"/>
      <c r="AN445" s="132"/>
    </row>
    <row r="446" spans="1:40" s="131" customFormat="1" x14ac:dyDescent="0.25">
      <c r="A446" s="168" t="s">
        <v>1468</v>
      </c>
      <c r="B446" s="173" t="s">
        <v>1469</v>
      </c>
      <c r="C446" s="190" t="s">
        <v>3243</v>
      </c>
      <c r="D446" s="122">
        <v>3.5227381803275701</v>
      </c>
      <c r="E446" s="143">
        <v>2.2732839241841698</v>
      </c>
      <c r="F446" s="143">
        <v>3.0936470103308098</v>
      </c>
      <c r="G446" s="143">
        <v>3.4062727424385</v>
      </c>
      <c r="H446" s="143">
        <v>2.8013765740374699</v>
      </c>
      <c r="I446" s="143">
        <v>7.9144077049155799</v>
      </c>
      <c r="J446" s="143">
        <v>4.4329258521821204</v>
      </c>
      <c r="K446" s="143">
        <v>1.5748265314402199</v>
      </c>
      <c r="L446" s="143">
        <v>1.6655279535324801</v>
      </c>
      <c r="M446" s="143">
        <v>1.2559298799929901</v>
      </c>
      <c r="N446" s="143">
        <v>0.98185670854614204</v>
      </c>
      <c r="O446" s="143">
        <v>1.09749993448364</v>
      </c>
      <c r="P446" s="143">
        <v>0.67603101996187598</v>
      </c>
      <c r="Q446" s="143">
        <v>1.3381074475678101</v>
      </c>
      <c r="R446" s="143">
        <v>0.47990038758745801</v>
      </c>
      <c r="S446" s="143">
        <v>2.08778341598943</v>
      </c>
      <c r="T446" s="170">
        <f t="shared" si="16"/>
        <v>2.4126322042198911</v>
      </c>
      <c r="U446" s="143">
        <f t="shared" si="17"/>
        <v>1.8545655212903271</v>
      </c>
      <c r="V446" s="132"/>
      <c r="W446" s="132"/>
      <c r="X446" s="132"/>
      <c r="Y446" s="132"/>
      <c r="Z446" s="132"/>
      <c r="AA446" s="132"/>
      <c r="AB446" s="132"/>
      <c r="AC446" s="132"/>
      <c r="AD446" s="132"/>
      <c r="AE446" s="132"/>
      <c r="AF446" s="132"/>
      <c r="AG446" s="132"/>
      <c r="AH446" s="132"/>
      <c r="AI446" s="132"/>
      <c r="AJ446" s="132"/>
      <c r="AK446" s="132"/>
      <c r="AL446" s="132"/>
      <c r="AM446" s="132"/>
      <c r="AN446" s="132"/>
    </row>
    <row r="447" spans="1:40" s="131" customFormat="1" x14ac:dyDescent="0.25">
      <c r="A447" s="168" t="s">
        <v>1470</v>
      </c>
      <c r="B447" s="169" t="s">
        <v>906</v>
      </c>
      <c r="C447" s="189"/>
      <c r="D447" s="122">
        <v>3.82959690683693</v>
      </c>
      <c r="E447" s="143">
        <v>2.0206968214970402</v>
      </c>
      <c r="F447" s="143">
        <v>1.4630054827180199</v>
      </c>
      <c r="G447" s="143">
        <v>6.2885035245018504</v>
      </c>
      <c r="H447" s="143">
        <v>1.7463126695298501</v>
      </c>
      <c r="I447" s="143">
        <v>5.5324015024652597</v>
      </c>
      <c r="J447" s="143">
        <v>4.3722008405083903</v>
      </c>
      <c r="K447" s="143">
        <v>1.71799257975297</v>
      </c>
      <c r="L447" s="143">
        <v>0.95173025916141496</v>
      </c>
      <c r="M447" s="143">
        <v>1.0765113257082799</v>
      </c>
      <c r="N447" s="143">
        <v>1.03580487934538</v>
      </c>
      <c r="O447" s="143">
        <v>3.2611426624656801</v>
      </c>
      <c r="P447" s="143">
        <v>0.86918273995098305</v>
      </c>
      <c r="Q447" s="143">
        <v>1.07948163837403</v>
      </c>
      <c r="R447" s="143">
        <v>0.75940281112740604</v>
      </c>
      <c r="S447" s="143">
        <v>2.4834275035675999</v>
      </c>
      <c r="T447" s="170">
        <f t="shared" si="16"/>
        <v>2.4054621342194427</v>
      </c>
      <c r="U447" s="143">
        <f t="shared" si="17"/>
        <v>1.7515118775218366</v>
      </c>
      <c r="V447" s="132"/>
      <c r="W447" s="132"/>
      <c r="X447" s="132"/>
      <c r="Y447" s="132"/>
      <c r="Z447" s="132"/>
      <c r="AA447" s="132"/>
      <c r="AB447" s="132"/>
      <c r="AC447" s="132"/>
      <c r="AD447" s="132"/>
      <c r="AE447" s="132"/>
      <c r="AF447" s="132"/>
      <c r="AG447" s="132"/>
      <c r="AH447" s="132"/>
      <c r="AI447" s="132"/>
      <c r="AJ447" s="132"/>
      <c r="AK447" s="132"/>
      <c r="AL447" s="132"/>
      <c r="AM447" s="132"/>
      <c r="AN447" s="132"/>
    </row>
    <row r="448" spans="1:40" s="131" customFormat="1" x14ac:dyDescent="0.25">
      <c r="A448" s="168" t="s">
        <v>1471</v>
      </c>
      <c r="B448" s="169" t="s">
        <v>3427</v>
      </c>
      <c r="C448" s="189"/>
      <c r="D448" s="122">
        <v>4.7983263019095901</v>
      </c>
      <c r="E448" s="143">
        <v>4.2745509685514396</v>
      </c>
      <c r="F448" s="143">
        <v>2.70796687906941</v>
      </c>
      <c r="G448" s="143">
        <v>1.33026036095231</v>
      </c>
      <c r="H448" s="143">
        <v>1.2929430341711401</v>
      </c>
      <c r="I448" s="143">
        <v>3.51094710733372</v>
      </c>
      <c r="J448" s="143">
        <v>7.3991091147065102</v>
      </c>
      <c r="K448" s="143">
        <v>3.2707935652989102</v>
      </c>
      <c r="L448" s="143">
        <v>0.70464644187912495</v>
      </c>
      <c r="M448" s="143">
        <v>2.39109727152512</v>
      </c>
      <c r="N448" s="143">
        <v>0.38344699860381898</v>
      </c>
      <c r="O448" s="143">
        <v>0</v>
      </c>
      <c r="P448" s="143">
        <v>0</v>
      </c>
      <c r="Q448" s="143">
        <v>2.3976947929269401</v>
      </c>
      <c r="R448" s="143">
        <v>0.37483343882570702</v>
      </c>
      <c r="S448" s="143">
        <v>3.4610663850625398</v>
      </c>
      <c r="T448" s="170">
        <f t="shared" si="16"/>
        <v>2.3936051663010169</v>
      </c>
      <c r="U448" s="143">
        <f t="shared" si="17"/>
        <v>2.039633141715111</v>
      </c>
      <c r="V448" s="132"/>
      <c r="W448" s="132"/>
      <c r="X448" s="132"/>
      <c r="Y448" s="132"/>
      <c r="Z448" s="132"/>
      <c r="AA448" s="132"/>
      <c r="AB448" s="132"/>
      <c r="AC448" s="132"/>
      <c r="AD448" s="132"/>
      <c r="AE448" s="132"/>
      <c r="AF448" s="132"/>
      <c r="AG448" s="132"/>
      <c r="AH448" s="132"/>
      <c r="AI448" s="132"/>
      <c r="AJ448" s="132"/>
      <c r="AK448" s="132"/>
      <c r="AL448" s="132"/>
      <c r="AM448" s="132"/>
      <c r="AN448" s="132"/>
    </row>
    <row r="449" spans="1:40" s="131" customFormat="1" x14ac:dyDescent="0.25">
      <c r="A449" s="168" t="s">
        <v>545</v>
      </c>
      <c r="B449" s="169" t="s">
        <v>1472</v>
      </c>
      <c r="C449" s="189"/>
      <c r="D449" s="122">
        <v>2.22590158100479</v>
      </c>
      <c r="E449" s="143">
        <v>1.86961668531035</v>
      </c>
      <c r="F449" s="143">
        <v>1.8424298018341401</v>
      </c>
      <c r="G449" s="143">
        <v>4.5792451677642001</v>
      </c>
      <c r="H449" s="143">
        <v>3.4559038109621101</v>
      </c>
      <c r="I449" s="143">
        <v>6.54064289777435</v>
      </c>
      <c r="J449" s="143">
        <v>5.6559389377604701</v>
      </c>
      <c r="K449" s="143">
        <v>1.8986226407083</v>
      </c>
      <c r="L449" s="143">
        <v>1.0273349993751699</v>
      </c>
      <c r="M449" s="143">
        <v>2.17880358853925</v>
      </c>
      <c r="N449" s="143">
        <v>1.4907845927026999</v>
      </c>
      <c r="O449" s="143">
        <v>1.3539251528209399</v>
      </c>
      <c r="P449" s="143">
        <v>0.78185830579702897</v>
      </c>
      <c r="Q449" s="143">
        <v>1.3108892092170601</v>
      </c>
      <c r="R449" s="143">
        <v>0.75141843577676704</v>
      </c>
      <c r="S449" s="143">
        <v>1.2352287156969699</v>
      </c>
      <c r="T449" s="170">
        <f t="shared" si="16"/>
        <v>2.3874090326902877</v>
      </c>
      <c r="U449" s="143">
        <f t="shared" si="17"/>
        <v>1.7552699467681216</v>
      </c>
      <c r="V449" s="132"/>
      <c r="W449" s="132"/>
      <c r="X449" s="132"/>
      <c r="Y449" s="132"/>
      <c r="Z449" s="132"/>
      <c r="AA449" s="132"/>
      <c r="AB449" s="132"/>
      <c r="AC449" s="132"/>
      <c r="AD449" s="132"/>
      <c r="AE449" s="132"/>
      <c r="AF449" s="132"/>
      <c r="AG449" s="132"/>
      <c r="AH449" s="132"/>
      <c r="AI449" s="132"/>
      <c r="AJ449" s="132"/>
      <c r="AK449" s="132"/>
      <c r="AL449" s="132"/>
      <c r="AM449" s="132"/>
      <c r="AN449" s="132"/>
    </row>
    <row r="450" spans="1:40" s="131" customFormat="1" x14ac:dyDescent="0.25">
      <c r="A450" s="168" t="s">
        <v>1473</v>
      </c>
      <c r="B450" s="169" t="s">
        <v>3427</v>
      </c>
      <c r="C450" s="189"/>
      <c r="D450" s="122">
        <v>3.06150880612637</v>
      </c>
      <c r="E450" s="143">
        <v>2.86368690653876</v>
      </c>
      <c r="F450" s="143">
        <v>3.80112160693914</v>
      </c>
      <c r="G450" s="143">
        <v>3.6779386666820599</v>
      </c>
      <c r="H450" s="143">
        <v>3.91848993178247</v>
      </c>
      <c r="I450" s="143">
        <v>3.7335224863262502</v>
      </c>
      <c r="J450" s="143">
        <v>3.5406779812706</v>
      </c>
      <c r="K450" s="143">
        <v>1.8550103928621</v>
      </c>
      <c r="L450" s="143">
        <v>0.44959036782471801</v>
      </c>
      <c r="M450" s="143">
        <v>2.2884121126252701</v>
      </c>
      <c r="N450" s="143">
        <v>1.7125730980587699</v>
      </c>
      <c r="O450" s="143">
        <v>1.30353366451554</v>
      </c>
      <c r="P450" s="143">
        <v>0.82119105492301503</v>
      </c>
      <c r="Q450" s="143">
        <v>1.1473631524435699</v>
      </c>
      <c r="R450" s="143">
        <v>1.1359982747233099</v>
      </c>
      <c r="S450" s="143">
        <v>2.6223417089277499</v>
      </c>
      <c r="T450" s="170">
        <f t="shared" si="16"/>
        <v>2.3708100132856056</v>
      </c>
      <c r="U450" s="143">
        <f t="shared" si="17"/>
        <v>1.1865273165397123</v>
      </c>
      <c r="V450" s="132"/>
      <c r="W450" s="132"/>
      <c r="X450" s="132"/>
      <c r="Y450" s="132"/>
      <c r="Z450" s="132"/>
      <c r="AA450" s="132"/>
      <c r="AB450" s="132"/>
      <c r="AC450" s="132"/>
      <c r="AD450" s="132"/>
      <c r="AE450" s="132"/>
      <c r="AF450" s="132"/>
      <c r="AG450" s="132"/>
      <c r="AH450" s="132"/>
      <c r="AI450" s="132"/>
      <c r="AJ450" s="132"/>
      <c r="AK450" s="132"/>
      <c r="AL450" s="132"/>
      <c r="AM450" s="132"/>
      <c r="AN450" s="132"/>
    </row>
    <row r="451" spans="1:40" s="131" customFormat="1" x14ac:dyDescent="0.25">
      <c r="A451" s="168" t="s">
        <v>1474</v>
      </c>
      <c r="B451" s="169" t="s">
        <v>3440</v>
      </c>
      <c r="C451" s="189"/>
      <c r="D451" s="122">
        <v>2.3628121941221498</v>
      </c>
      <c r="E451" s="143">
        <v>1.8523054197056199</v>
      </c>
      <c r="F451" s="143">
        <v>5.2805354141853398</v>
      </c>
      <c r="G451" s="143">
        <v>1.4411153910316701</v>
      </c>
      <c r="H451" s="143">
        <v>3.15154864579215</v>
      </c>
      <c r="I451" s="143">
        <v>2.9582980256237801</v>
      </c>
      <c r="J451" s="143">
        <v>3.0058880778495198</v>
      </c>
      <c r="K451" s="143">
        <v>2.3622397971603299</v>
      </c>
      <c r="L451" s="143">
        <v>1.14505046805358</v>
      </c>
      <c r="M451" s="143">
        <v>2.1586294812379601</v>
      </c>
      <c r="N451" s="143">
        <v>1.2462027454624101</v>
      </c>
      <c r="O451" s="143">
        <v>4.42658306908403</v>
      </c>
      <c r="P451" s="143">
        <v>1.3943139786713701</v>
      </c>
      <c r="Q451" s="143">
        <v>1.9481270192531399</v>
      </c>
      <c r="R451" s="143">
        <v>1.42124345554747</v>
      </c>
      <c r="S451" s="143">
        <v>1.64040125542027</v>
      </c>
      <c r="T451" s="170">
        <f t="shared" si="16"/>
        <v>2.3622059023875495</v>
      </c>
      <c r="U451" s="143">
        <f t="shared" si="17"/>
        <v>1.1708254491282608</v>
      </c>
      <c r="V451" s="132"/>
      <c r="W451" s="132"/>
      <c r="X451" s="132"/>
      <c r="Y451" s="132"/>
      <c r="Z451" s="132"/>
      <c r="AA451" s="132"/>
      <c r="AB451" s="132"/>
      <c r="AC451" s="132"/>
      <c r="AD451" s="132"/>
      <c r="AE451" s="132"/>
      <c r="AF451" s="132"/>
      <c r="AG451" s="132"/>
      <c r="AH451" s="132"/>
      <c r="AI451" s="132"/>
      <c r="AJ451" s="132"/>
      <c r="AK451" s="132"/>
      <c r="AL451" s="132"/>
      <c r="AM451" s="132"/>
      <c r="AN451" s="132"/>
    </row>
    <row r="452" spans="1:40" s="131" customFormat="1" x14ac:dyDescent="0.25">
      <c r="A452" s="168" t="s">
        <v>573</v>
      </c>
      <c r="B452" s="169" t="s">
        <v>3536</v>
      </c>
      <c r="C452" s="189" t="s">
        <v>3537</v>
      </c>
      <c r="D452" s="122">
        <v>3.7365402139606099</v>
      </c>
      <c r="E452" s="143">
        <v>2.4553816028655899</v>
      </c>
      <c r="F452" s="143">
        <v>1.96485038667362</v>
      </c>
      <c r="G452" s="143">
        <v>3.7536028789662201</v>
      </c>
      <c r="H452" s="143">
        <v>2.4104868195206102</v>
      </c>
      <c r="I452" s="143">
        <v>5.77900079424181</v>
      </c>
      <c r="J452" s="143">
        <v>3.75930188547588</v>
      </c>
      <c r="K452" s="143">
        <v>1.9410652596821301</v>
      </c>
      <c r="L452" s="143">
        <v>1.1361741078361101</v>
      </c>
      <c r="M452" s="143">
        <v>2.1686696183599898</v>
      </c>
      <c r="N452" s="143">
        <v>1.85481338859522</v>
      </c>
      <c r="O452" s="143">
        <v>1.7594029957458699</v>
      </c>
      <c r="P452" s="143">
        <v>1.3402708012034901</v>
      </c>
      <c r="Q452" s="143">
        <v>1.0067839892781101</v>
      </c>
      <c r="R452" s="143">
        <v>0.94434781099499698</v>
      </c>
      <c r="S452" s="143">
        <v>1.5913527128993901</v>
      </c>
      <c r="T452" s="170">
        <f t="shared" si="16"/>
        <v>2.3501278291437284</v>
      </c>
      <c r="U452" s="143">
        <f t="shared" si="17"/>
        <v>1.302371152297995</v>
      </c>
      <c r="V452" s="132"/>
      <c r="W452" s="132"/>
      <c r="X452" s="132"/>
      <c r="Y452" s="132"/>
      <c r="Z452" s="132"/>
      <c r="AA452" s="132"/>
      <c r="AB452" s="132"/>
      <c r="AC452" s="132"/>
      <c r="AD452" s="132"/>
      <c r="AE452" s="132"/>
      <c r="AF452" s="132"/>
      <c r="AG452" s="132"/>
      <c r="AH452" s="132"/>
      <c r="AI452" s="132"/>
      <c r="AJ452" s="132"/>
      <c r="AK452" s="132"/>
      <c r="AL452" s="132"/>
      <c r="AM452" s="132"/>
      <c r="AN452" s="132"/>
    </row>
    <row r="453" spans="1:40" s="131" customFormat="1" x14ac:dyDescent="0.25">
      <c r="A453" s="168" t="s">
        <v>493</v>
      </c>
      <c r="B453" s="169" t="s">
        <v>1475</v>
      </c>
      <c r="C453" s="189" t="s">
        <v>139</v>
      </c>
      <c r="D453" s="122">
        <v>3.7206642665428502</v>
      </c>
      <c r="E453" s="143">
        <v>2.9743494221460098</v>
      </c>
      <c r="F453" s="143">
        <v>2.8365466013849301</v>
      </c>
      <c r="G453" s="143">
        <v>2.0901357038272299</v>
      </c>
      <c r="H453" s="143">
        <v>2.1282400447363798</v>
      </c>
      <c r="I453" s="143">
        <v>3.2398380021631099</v>
      </c>
      <c r="J453" s="143">
        <v>3.7829497919794401</v>
      </c>
      <c r="K453" s="143">
        <v>1.93057871192384</v>
      </c>
      <c r="L453" s="143">
        <v>0.76446534845591396</v>
      </c>
      <c r="M453" s="143">
        <v>2.3555461849940502</v>
      </c>
      <c r="N453" s="143">
        <v>1.8935109341126699</v>
      </c>
      <c r="O453" s="143">
        <v>1.97328909083563</v>
      </c>
      <c r="P453" s="143">
        <v>2.0222568208643699</v>
      </c>
      <c r="Q453" s="143">
        <v>1.8836566286879299</v>
      </c>
      <c r="R453" s="143">
        <v>1.41627713720332</v>
      </c>
      <c r="S453" s="143">
        <v>2.44391126398481</v>
      </c>
      <c r="T453" s="170">
        <f t="shared" si="16"/>
        <v>2.3410134971151555</v>
      </c>
      <c r="U453" s="143">
        <f t="shared" si="17"/>
        <v>0.80463407189480762</v>
      </c>
      <c r="V453" s="132"/>
      <c r="W453" s="132"/>
      <c r="X453" s="132"/>
      <c r="Y453" s="132"/>
      <c r="Z453" s="132"/>
      <c r="AA453" s="132"/>
      <c r="AB453" s="132"/>
      <c r="AC453" s="132"/>
      <c r="AD453" s="132"/>
      <c r="AE453" s="132"/>
      <c r="AF453" s="132"/>
      <c r="AG453" s="132"/>
      <c r="AH453" s="132"/>
      <c r="AI453" s="132"/>
      <c r="AJ453" s="132"/>
      <c r="AK453" s="132"/>
      <c r="AL453" s="132"/>
      <c r="AM453" s="132"/>
      <c r="AN453" s="132"/>
    </row>
    <row r="454" spans="1:40" s="131" customFormat="1" x14ac:dyDescent="0.25">
      <c r="A454" s="168" t="s">
        <v>1476</v>
      </c>
      <c r="B454" s="169" t="s">
        <v>1477</v>
      </c>
      <c r="C454" s="189"/>
      <c r="D454" s="122">
        <v>2.6784350776174302</v>
      </c>
      <c r="E454" s="143">
        <v>2.3375957695178</v>
      </c>
      <c r="F454" s="143">
        <v>2.1304005115040501</v>
      </c>
      <c r="G454" s="143">
        <v>3.1906613823579502</v>
      </c>
      <c r="H454" s="143">
        <v>2.6980047447371902</v>
      </c>
      <c r="I454" s="143">
        <v>7.3357058052368398</v>
      </c>
      <c r="J454" s="143">
        <v>4.3480004668524401</v>
      </c>
      <c r="K454" s="143">
        <v>1.7084833957321901</v>
      </c>
      <c r="L454" s="143">
        <v>0.84505569598050001</v>
      </c>
      <c r="M454" s="143">
        <v>2.1411055518699702</v>
      </c>
      <c r="N454" s="143">
        <v>1.1036481878633899</v>
      </c>
      <c r="O454" s="143">
        <v>2.0313873326088401</v>
      </c>
      <c r="P454" s="143">
        <v>1.1113351269114999</v>
      </c>
      <c r="Q454" s="143">
        <v>1.2843740249934601</v>
      </c>
      <c r="R454" s="143">
        <v>0.79116135427418499</v>
      </c>
      <c r="S454" s="143">
        <v>1.6602901478159799</v>
      </c>
      <c r="T454" s="170">
        <f t="shared" si="16"/>
        <v>2.3372277859921069</v>
      </c>
      <c r="U454" s="143">
        <f t="shared" si="17"/>
        <v>1.6285207213303092</v>
      </c>
      <c r="V454" s="132"/>
      <c r="W454" s="132"/>
      <c r="X454" s="132"/>
      <c r="Y454" s="132"/>
      <c r="Z454" s="132"/>
      <c r="AA454" s="132"/>
      <c r="AB454" s="132"/>
      <c r="AC454" s="132"/>
      <c r="AD454" s="132"/>
      <c r="AE454" s="132"/>
      <c r="AF454" s="132"/>
      <c r="AG454" s="132"/>
      <c r="AH454" s="132"/>
      <c r="AI454" s="132"/>
      <c r="AJ454" s="132"/>
      <c r="AK454" s="132"/>
      <c r="AL454" s="132"/>
      <c r="AM454" s="132"/>
      <c r="AN454" s="132"/>
    </row>
    <row r="455" spans="1:40" s="131" customFormat="1" x14ac:dyDescent="0.25">
      <c r="A455" s="168" t="s">
        <v>1478</v>
      </c>
      <c r="B455" s="169" t="s">
        <v>1479</v>
      </c>
      <c r="C455" s="189" t="s">
        <v>3036</v>
      </c>
      <c r="D455" s="122">
        <v>5.1712532165657796</v>
      </c>
      <c r="E455" s="143">
        <v>2.5337234756595102</v>
      </c>
      <c r="F455" s="143">
        <v>3.5021167513768101</v>
      </c>
      <c r="G455" s="143">
        <v>2.98676764980658</v>
      </c>
      <c r="H455" s="143">
        <v>2.3514145336480299</v>
      </c>
      <c r="I455" s="143">
        <v>6.9370008476507401</v>
      </c>
      <c r="J455" s="143">
        <v>2.8241849988776102</v>
      </c>
      <c r="K455" s="143">
        <v>2.15416686165916</v>
      </c>
      <c r="L455" s="143">
        <v>0.66448524570984802</v>
      </c>
      <c r="M455" s="143">
        <v>1.93270038527419</v>
      </c>
      <c r="N455" s="143">
        <v>0.619872868209282</v>
      </c>
      <c r="O455" s="143">
        <v>1.10091185137841</v>
      </c>
      <c r="P455" s="143">
        <v>1.0403171654335599</v>
      </c>
      <c r="Q455" s="143">
        <v>0.96901654843679297</v>
      </c>
      <c r="R455" s="143">
        <v>1.0604096248644299</v>
      </c>
      <c r="S455" s="143">
        <v>1.51533735511805</v>
      </c>
      <c r="T455" s="170">
        <f t="shared" si="16"/>
        <v>2.3352299612292984</v>
      </c>
      <c r="U455" s="143">
        <f t="shared" si="17"/>
        <v>1.723893073975594</v>
      </c>
      <c r="V455" s="132"/>
      <c r="W455" s="132"/>
      <c r="X455" s="132"/>
      <c r="Y455" s="132"/>
      <c r="Z455" s="132"/>
      <c r="AA455" s="132"/>
      <c r="AB455" s="132"/>
      <c r="AC455" s="132"/>
      <c r="AD455" s="132"/>
      <c r="AE455" s="132"/>
      <c r="AF455" s="132"/>
      <c r="AG455" s="132"/>
      <c r="AH455" s="132"/>
      <c r="AI455" s="132"/>
      <c r="AJ455" s="132"/>
      <c r="AK455" s="132"/>
      <c r="AL455" s="132"/>
      <c r="AM455" s="132"/>
      <c r="AN455" s="132"/>
    </row>
    <row r="456" spans="1:40" s="131" customFormat="1" x14ac:dyDescent="0.25">
      <c r="A456" s="168" t="s">
        <v>1480</v>
      </c>
      <c r="B456" s="169" t="s">
        <v>3440</v>
      </c>
      <c r="C456" s="189"/>
      <c r="D456" s="122">
        <v>3.24042815193895</v>
      </c>
      <c r="E456" s="143">
        <v>4.1279949353439598</v>
      </c>
      <c r="F456" s="143">
        <v>5.2302446007169099</v>
      </c>
      <c r="G456" s="143">
        <v>0.98819341099314795</v>
      </c>
      <c r="H456" s="143">
        <v>1.92094393648284</v>
      </c>
      <c r="I456" s="143">
        <v>0.86937737895882605</v>
      </c>
      <c r="J456" s="143">
        <v>1.3741202641597801</v>
      </c>
      <c r="K456" s="143">
        <v>1.61982157519565</v>
      </c>
      <c r="L456" s="143">
        <v>4.1876131403102299</v>
      </c>
      <c r="M456" s="143">
        <v>2.3683249165582101</v>
      </c>
      <c r="N456" s="143">
        <v>2.5636170763798201</v>
      </c>
      <c r="O456" s="143">
        <v>1.37971420335087</v>
      </c>
      <c r="P456" s="143">
        <v>1.59350168991014</v>
      </c>
      <c r="Q456" s="143">
        <v>2.9685745055285899</v>
      </c>
      <c r="R456" s="143">
        <v>1.39223848706691</v>
      </c>
      <c r="S456" s="143">
        <v>1.44623131090113</v>
      </c>
      <c r="T456" s="170">
        <f t="shared" si="16"/>
        <v>2.3294337239872482</v>
      </c>
      <c r="U456" s="143">
        <f t="shared" si="17"/>
        <v>1.2913247676816739</v>
      </c>
      <c r="V456" s="132"/>
      <c r="W456" s="132"/>
      <c r="X456" s="132"/>
      <c r="Y456" s="132"/>
      <c r="Z456" s="132"/>
      <c r="AA456" s="132"/>
      <c r="AB456" s="132"/>
      <c r="AC456" s="132"/>
      <c r="AD456" s="132"/>
      <c r="AE456" s="132"/>
      <c r="AF456" s="132"/>
      <c r="AG456" s="132"/>
      <c r="AH456" s="132"/>
      <c r="AI456" s="132"/>
      <c r="AJ456" s="132"/>
      <c r="AK456" s="132"/>
      <c r="AL456" s="132"/>
      <c r="AM456" s="132"/>
      <c r="AN456" s="132"/>
    </row>
    <row r="457" spans="1:40" s="131" customFormat="1" x14ac:dyDescent="0.25">
      <c r="A457" s="168" t="s">
        <v>869</v>
      </c>
      <c r="B457" s="169" t="s">
        <v>1481</v>
      </c>
      <c r="C457" s="189" t="s">
        <v>3086</v>
      </c>
      <c r="D457" s="122">
        <v>3.3310694988463299</v>
      </c>
      <c r="E457" s="143">
        <v>2.40929236409263</v>
      </c>
      <c r="F457" s="143">
        <v>1.9694304575050201</v>
      </c>
      <c r="G457" s="143">
        <v>3.38611728242407</v>
      </c>
      <c r="H457" s="143">
        <v>2.40957565459167</v>
      </c>
      <c r="I457" s="143">
        <v>6.8091095414957001</v>
      </c>
      <c r="J457" s="143">
        <v>6.2219781191850201</v>
      </c>
      <c r="K457" s="143">
        <v>2.0483757681669998</v>
      </c>
      <c r="L457" s="143">
        <v>0.83276397676623803</v>
      </c>
      <c r="M457" s="143">
        <v>0.72457493076518797</v>
      </c>
      <c r="N457" s="143">
        <v>1.6035056305250599</v>
      </c>
      <c r="O457" s="143">
        <v>1.1481537776136601</v>
      </c>
      <c r="P457" s="143">
        <v>0.93604295071644295</v>
      </c>
      <c r="Q457" s="143">
        <v>0.72657417967482996</v>
      </c>
      <c r="R457" s="143">
        <v>0.54521227465557298</v>
      </c>
      <c r="S457" s="143">
        <v>2.1631664906640902</v>
      </c>
      <c r="T457" s="170">
        <f t="shared" si="16"/>
        <v>2.3290589311055321</v>
      </c>
      <c r="U457" s="143">
        <f t="shared" si="17"/>
        <v>1.8622641954174932</v>
      </c>
      <c r="V457" s="132"/>
      <c r="W457" s="132"/>
      <c r="X457" s="132"/>
      <c r="Y457" s="132"/>
      <c r="Z457" s="132"/>
      <c r="AA457" s="132"/>
      <c r="AB457" s="132"/>
      <c r="AC457" s="132"/>
      <c r="AD457" s="132"/>
      <c r="AE457" s="132"/>
      <c r="AF457" s="132"/>
      <c r="AG457" s="132"/>
      <c r="AH457" s="132"/>
      <c r="AI457" s="132"/>
      <c r="AJ457" s="132"/>
      <c r="AK457" s="132"/>
      <c r="AL457" s="132"/>
      <c r="AM457" s="132"/>
      <c r="AN457" s="132"/>
    </row>
    <row r="458" spans="1:40" s="131" customFormat="1" x14ac:dyDescent="0.25">
      <c r="A458" s="168" t="s">
        <v>1482</v>
      </c>
      <c r="B458" s="169" t="s">
        <v>1483</v>
      </c>
      <c r="C458" s="189"/>
      <c r="D458" s="122">
        <v>3.8168504674280799</v>
      </c>
      <c r="E458" s="143">
        <v>3.09904945219979</v>
      </c>
      <c r="F458" s="143">
        <v>2.1663735032555298</v>
      </c>
      <c r="G458" s="143">
        <v>2.6605207219046298</v>
      </c>
      <c r="H458" s="143">
        <v>2.6666950079779799</v>
      </c>
      <c r="I458" s="143">
        <v>5.7540522036858199</v>
      </c>
      <c r="J458" s="143">
        <v>2.5434437581803602</v>
      </c>
      <c r="K458" s="143">
        <v>1.63539678264946</v>
      </c>
      <c r="L458" s="143">
        <v>0.52848483140934299</v>
      </c>
      <c r="M458" s="143">
        <v>2.0922101125844801</v>
      </c>
      <c r="N458" s="143">
        <v>1.43792624476432</v>
      </c>
      <c r="O458" s="143">
        <v>3.4360190256526399</v>
      </c>
      <c r="P458" s="143">
        <v>1.82333366441641</v>
      </c>
      <c r="Q458" s="143">
        <v>1.3986552958740499</v>
      </c>
      <c r="R458" s="143">
        <v>0.609104338091773</v>
      </c>
      <c r="S458" s="143">
        <v>1.4601373811982601</v>
      </c>
      <c r="T458" s="170">
        <f t="shared" si="16"/>
        <v>2.320515799454558</v>
      </c>
      <c r="U458" s="143">
        <f t="shared" si="17"/>
        <v>1.3029607267121488</v>
      </c>
      <c r="V458" s="132"/>
      <c r="W458" s="132"/>
      <c r="X458" s="132"/>
      <c r="Y458" s="132"/>
      <c r="Z458" s="132"/>
      <c r="AA458" s="132"/>
      <c r="AB458" s="132"/>
      <c r="AC458" s="132"/>
      <c r="AD458" s="132"/>
      <c r="AE458" s="132"/>
      <c r="AF458" s="132"/>
      <c r="AG458" s="132"/>
      <c r="AH458" s="132"/>
      <c r="AI458" s="132"/>
      <c r="AJ458" s="132"/>
      <c r="AK458" s="132"/>
      <c r="AL458" s="132"/>
      <c r="AM458" s="132"/>
      <c r="AN458" s="132"/>
    </row>
    <row r="459" spans="1:40" s="131" customFormat="1" x14ac:dyDescent="0.25">
      <c r="A459" s="168" t="s">
        <v>1484</v>
      </c>
      <c r="B459" s="169" t="s">
        <v>3427</v>
      </c>
      <c r="C459" s="189"/>
      <c r="D459" s="122">
        <v>2.8353746329465799</v>
      </c>
      <c r="E459" s="143">
        <v>1.9846129496845999</v>
      </c>
      <c r="F459" s="143">
        <v>3.5203569427902299</v>
      </c>
      <c r="G459" s="143">
        <v>3.7057252912242999</v>
      </c>
      <c r="H459" s="143">
        <v>3.0014749007544301</v>
      </c>
      <c r="I459" s="143">
        <v>6.1580897676250199</v>
      </c>
      <c r="J459" s="143">
        <v>4.8666759355658904</v>
      </c>
      <c r="K459" s="143">
        <v>2.3622397971603299</v>
      </c>
      <c r="L459" s="143">
        <v>0</v>
      </c>
      <c r="M459" s="143">
        <v>2.5903553774855501</v>
      </c>
      <c r="N459" s="143">
        <v>1.06817378182492</v>
      </c>
      <c r="O459" s="143">
        <v>1.37971420335087</v>
      </c>
      <c r="P459" s="143">
        <v>0.79675084495506798</v>
      </c>
      <c r="Q459" s="143">
        <v>0.92767953297768402</v>
      </c>
      <c r="R459" s="143">
        <v>0.696119243533455</v>
      </c>
      <c r="S459" s="143">
        <v>1.2051927590842799</v>
      </c>
      <c r="T459" s="170">
        <f t="shared" si="16"/>
        <v>2.3186584975602003</v>
      </c>
      <c r="U459" s="143">
        <f t="shared" si="17"/>
        <v>1.6626719088549051</v>
      </c>
      <c r="V459" s="132"/>
      <c r="W459" s="132"/>
      <c r="X459" s="132"/>
      <c r="Y459" s="132"/>
      <c r="Z459" s="132"/>
      <c r="AA459" s="132"/>
      <c r="AB459" s="132"/>
      <c r="AC459" s="132"/>
      <c r="AD459" s="132"/>
      <c r="AE459" s="132"/>
      <c r="AF459" s="132"/>
      <c r="AG459" s="132"/>
      <c r="AH459" s="132"/>
      <c r="AI459" s="132"/>
      <c r="AJ459" s="132"/>
      <c r="AK459" s="132"/>
      <c r="AL459" s="132"/>
      <c r="AM459" s="132"/>
      <c r="AN459" s="132"/>
    </row>
    <row r="460" spans="1:40" s="131" customFormat="1" x14ac:dyDescent="0.25">
      <c r="A460" s="168" t="s">
        <v>1485</v>
      </c>
      <c r="B460" s="169" t="s">
        <v>3440</v>
      </c>
      <c r="C460" s="189"/>
      <c r="D460" s="122">
        <v>2.8753094869317399</v>
      </c>
      <c r="E460" s="143">
        <v>2.1914599331728501</v>
      </c>
      <c r="F460" s="143">
        <v>3.5699394349421998</v>
      </c>
      <c r="G460" s="143">
        <v>1.29903359191587</v>
      </c>
      <c r="H460" s="143">
        <v>1.65715233957146</v>
      </c>
      <c r="I460" s="143">
        <v>5.1427957628550303</v>
      </c>
      <c r="J460" s="143">
        <v>5.41906583048927</v>
      </c>
      <c r="K460" s="143">
        <v>5.0571894249066203</v>
      </c>
      <c r="L460" s="143">
        <v>0.77411862628974204</v>
      </c>
      <c r="M460" s="143">
        <v>2.6268392560416798</v>
      </c>
      <c r="N460" s="143">
        <v>0.84250326453796798</v>
      </c>
      <c r="O460" s="143">
        <v>0.54411264357499001</v>
      </c>
      <c r="P460" s="143">
        <v>0.942634802482052</v>
      </c>
      <c r="Q460" s="143">
        <v>1.0243672589500099</v>
      </c>
      <c r="R460" s="143">
        <v>0.27452589885826401</v>
      </c>
      <c r="S460" s="143">
        <v>2.8517237116360299</v>
      </c>
      <c r="T460" s="170">
        <f t="shared" si="16"/>
        <v>2.3182982041972364</v>
      </c>
      <c r="U460" s="143">
        <f t="shared" si="17"/>
        <v>1.7184622833925911</v>
      </c>
      <c r="V460" s="132"/>
      <c r="W460" s="132"/>
      <c r="X460" s="132"/>
      <c r="Y460" s="132"/>
      <c r="Z460" s="132"/>
      <c r="AA460" s="132"/>
      <c r="AB460" s="132"/>
      <c r="AC460" s="132"/>
      <c r="AD460" s="132"/>
      <c r="AE460" s="132"/>
      <c r="AF460" s="132"/>
      <c r="AG460" s="132"/>
      <c r="AH460" s="132"/>
      <c r="AI460" s="132"/>
      <c r="AJ460" s="132"/>
      <c r="AK460" s="132"/>
      <c r="AL460" s="132"/>
      <c r="AM460" s="132"/>
      <c r="AN460" s="132"/>
    </row>
    <row r="461" spans="1:40" s="131" customFormat="1" x14ac:dyDescent="0.25">
      <c r="A461" s="168" t="s">
        <v>1486</v>
      </c>
      <c r="B461" s="169" t="s">
        <v>3427</v>
      </c>
      <c r="C461" s="189"/>
      <c r="D461" s="122">
        <v>3.24042815193895</v>
      </c>
      <c r="E461" s="143">
        <v>2.3093677959966201</v>
      </c>
      <c r="F461" s="143">
        <v>2.74313528009628</v>
      </c>
      <c r="G461" s="143">
        <v>2.2458941158935199</v>
      </c>
      <c r="H461" s="143">
        <v>2.72861354614039</v>
      </c>
      <c r="I461" s="143">
        <v>5.4006776571684698</v>
      </c>
      <c r="J461" s="143">
        <v>4.16400080048418</v>
      </c>
      <c r="K461" s="143">
        <v>3.6814126708992099</v>
      </c>
      <c r="L461" s="143">
        <v>0.47586512958070798</v>
      </c>
      <c r="M461" s="143">
        <v>2.2875865671300901</v>
      </c>
      <c r="N461" s="143">
        <v>1.5537073190180699</v>
      </c>
      <c r="O461" s="143">
        <v>0.62714281970493901</v>
      </c>
      <c r="P461" s="143">
        <v>0.72431894995915302</v>
      </c>
      <c r="Q461" s="143">
        <v>1.34935204796754</v>
      </c>
      <c r="R461" s="143">
        <v>0.56955210834555403</v>
      </c>
      <c r="S461" s="143">
        <v>2.7755954451637899</v>
      </c>
      <c r="T461" s="170">
        <f t="shared" si="16"/>
        <v>2.3047906503429667</v>
      </c>
      <c r="U461" s="143">
        <f t="shared" si="17"/>
        <v>1.4036690660089468</v>
      </c>
      <c r="V461" s="132"/>
      <c r="W461" s="132"/>
      <c r="X461" s="132"/>
      <c r="Y461" s="132"/>
      <c r="Z461" s="132"/>
      <c r="AA461" s="132"/>
      <c r="AB461" s="132"/>
      <c r="AC461" s="132"/>
      <c r="AD461" s="132"/>
      <c r="AE461" s="132"/>
      <c r="AF461" s="132"/>
      <c r="AG461" s="132"/>
      <c r="AH461" s="132"/>
      <c r="AI461" s="132"/>
      <c r="AJ461" s="132"/>
      <c r="AK461" s="132"/>
      <c r="AL461" s="132"/>
      <c r="AM461" s="132"/>
      <c r="AN461" s="132"/>
    </row>
    <row r="462" spans="1:40" s="131" customFormat="1" x14ac:dyDescent="0.25">
      <c r="A462" s="168" t="s">
        <v>1487</v>
      </c>
      <c r="B462" s="169" t="s">
        <v>3427</v>
      </c>
      <c r="C462" s="189"/>
      <c r="D462" s="122">
        <v>2.2129753232753799</v>
      </c>
      <c r="E462" s="143">
        <v>2.0330181435793402</v>
      </c>
      <c r="F462" s="143">
        <v>1.5455225602493701</v>
      </c>
      <c r="G462" s="143">
        <v>2.10894935272928</v>
      </c>
      <c r="H462" s="143">
        <v>3.3821497662159699</v>
      </c>
      <c r="I462" s="143">
        <v>9.5242765703009606</v>
      </c>
      <c r="J462" s="143">
        <v>4.78987043299598</v>
      </c>
      <c r="K462" s="143">
        <v>2.5350866115866899</v>
      </c>
      <c r="L462" s="143">
        <v>0.111712240785715</v>
      </c>
      <c r="M462" s="143">
        <v>2.6535347769364099</v>
      </c>
      <c r="N462" s="143">
        <v>0.24316151130973901</v>
      </c>
      <c r="O462" s="143">
        <v>0.235560961547709</v>
      </c>
      <c r="P462" s="143">
        <v>0.81618379239299599</v>
      </c>
      <c r="Q462" s="143">
        <v>1.2037207598637301</v>
      </c>
      <c r="R462" s="143">
        <v>0.59424813472368099</v>
      </c>
      <c r="S462" s="143">
        <v>2.6749400262602201</v>
      </c>
      <c r="T462" s="170">
        <f t="shared" si="16"/>
        <v>2.2915569352970726</v>
      </c>
      <c r="U462" s="143">
        <f t="shared" si="17"/>
        <v>2.3116975089518546</v>
      </c>
      <c r="V462" s="132"/>
      <c r="W462" s="132"/>
      <c r="X462" s="132"/>
      <c r="Y462" s="132"/>
      <c r="Z462" s="132"/>
      <c r="AA462" s="132"/>
      <c r="AB462" s="132"/>
      <c r="AC462" s="132"/>
      <c r="AD462" s="132"/>
      <c r="AE462" s="132"/>
      <c r="AF462" s="132"/>
      <c r="AG462" s="132"/>
      <c r="AH462" s="132"/>
      <c r="AI462" s="132"/>
      <c r="AJ462" s="132"/>
      <c r="AK462" s="132"/>
      <c r="AL462" s="132"/>
      <c r="AM462" s="132"/>
      <c r="AN462" s="132"/>
    </row>
    <row r="463" spans="1:40" s="131" customFormat="1" x14ac:dyDescent="0.25">
      <c r="A463" s="168" t="s">
        <v>1488</v>
      </c>
      <c r="B463" s="169" t="s">
        <v>1489</v>
      </c>
      <c r="C463" s="189"/>
      <c r="D463" s="122">
        <v>5.0097416827522299</v>
      </c>
      <c r="E463" s="143">
        <v>3.2727850360442901</v>
      </c>
      <c r="F463" s="143">
        <v>2.9372303326347899</v>
      </c>
      <c r="G463" s="143">
        <v>1.9804285128287999</v>
      </c>
      <c r="H463" s="143">
        <v>1.8561268097917001</v>
      </c>
      <c r="I463" s="143">
        <v>5.35138223040095</v>
      </c>
      <c r="J463" s="143">
        <v>1.8686911567817099</v>
      </c>
      <c r="K463" s="143">
        <v>1.27531964509269</v>
      </c>
      <c r="L463" s="143">
        <v>0.33719277586853802</v>
      </c>
      <c r="M463" s="143">
        <v>1.77987608759743</v>
      </c>
      <c r="N463" s="143">
        <v>1.1009398487520701</v>
      </c>
      <c r="O463" s="143">
        <v>3.1995826310836</v>
      </c>
      <c r="P463" s="143">
        <v>2.3267079889485398</v>
      </c>
      <c r="Q463" s="143">
        <v>1.1473631524435699</v>
      </c>
      <c r="R463" s="143">
        <v>1.1359982747233099</v>
      </c>
      <c r="S463" s="143">
        <v>1.93225178552571</v>
      </c>
      <c r="T463" s="170">
        <f t="shared" si="16"/>
        <v>2.2819761219543704</v>
      </c>
      <c r="U463" s="143">
        <f t="shared" si="17"/>
        <v>1.3838476428772613</v>
      </c>
      <c r="V463" s="132"/>
      <c r="W463" s="132"/>
      <c r="X463" s="132"/>
      <c r="Y463" s="132"/>
      <c r="Z463" s="132"/>
      <c r="AA463" s="132"/>
      <c r="AB463" s="132"/>
      <c r="AC463" s="132"/>
      <c r="AD463" s="132"/>
      <c r="AE463" s="132"/>
      <c r="AF463" s="132"/>
      <c r="AG463" s="132"/>
      <c r="AH463" s="132"/>
      <c r="AI463" s="132"/>
      <c r="AJ463" s="132"/>
      <c r="AK463" s="132"/>
      <c r="AL463" s="132"/>
      <c r="AM463" s="132"/>
      <c r="AN463" s="132"/>
    </row>
    <row r="464" spans="1:40" s="131" customFormat="1" x14ac:dyDescent="0.25">
      <c r="A464" s="168" t="s">
        <v>1490</v>
      </c>
      <c r="B464" s="169" t="s">
        <v>1221</v>
      </c>
      <c r="C464" s="189"/>
      <c r="D464" s="122">
        <v>3.4306112940392</v>
      </c>
      <c r="E464" s="143">
        <v>3.0105189665644398</v>
      </c>
      <c r="F464" s="143">
        <v>2.0979102322722798</v>
      </c>
      <c r="G464" s="143">
        <v>2.7586136604850102</v>
      </c>
      <c r="H464" s="143">
        <v>3.2250610671763198</v>
      </c>
      <c r="I464" s="143">
        <v>5.9528473653313201</v>
      </c>
      <c r="J464" s="143">
        <v>3.72739168720542</v>
      </c>
      <c r="K464" s="143">
        <v>2.13294789811316</v>
      </c>
      <c r="L464" s="143">
        <v>0.70305581785682403</v>
      </c>
      <c r="M464" s="143">
        <v>2.1050292006654598</v>
      </c>
      <c r="N464" s="143">
        <v>1.62034487897596</v>
      </c>
      <c r="O464" s="143">
        <v>0.74124600541197805</v>
      </c>
      <c r="P464" s="143">
        <v>1.2086152772230401</v>
      </c>
      <c r="Q464" s="143">
        <v>1.21959494358059</v>
      </c>
      <c r="R464" s="143">
        <v>0.83597164234717403</v>
      </c>
      <c r="S464" s="143">
        <v>1.7266267970628</v>
      </c>
      <c r="T464" s="170">
        <f t="shared" si="16"/>
        <v>2.2810241708944359</v>
      </c>
      <c r="U464" s="143">
        <f t="shared" si="17"/>
        <v>1.3809014164628359</v>
      </c>
      <c r="V464" s="132"/>
      <c r="W464" s="132"/>
      <c r="X464" s="132"/>
      <c r="Y464" s="132"/>
      <c r="Z464" s="132"/>
      <c r="AA464" s="132"/>
      <c r="AB464" s="132"/>
      <c r="AC464" s="132"/>
      <c r="AD464" s="132"/>
      <c r="AE464" s="132"/>
      <c r="AF464" s="132"/>
      <c r="AG464" s="132"/>
      <c r="AH464" s="132"/>
      <c r="AI464" s="132"/>
      <c r="AJ464" s="132"/>
      <c r="AK464" s="132"/>
      <c r="AL464" s="132"/>
      <c r="AM464" s="132"/>
      <c r="AN464" s="132"/>
    </row>
    <row r="465" spans="1:40" s="131" customFormat="1" x14ac:dyDescent="0.25">
      <c r="A465" s="168" t="s">
        <v>1491</v>
      </c>
      <c r="B465" s="169" t="s">
        <v>1492</v>
      </c>
      <c r="C465" s="189"/>
      <c r="D465" s="122">
        <v>2.75587814791069</v>
      </c>
      <c r="E465" s="143">
        <v>1.66188149805364</v>
      </c>
      <c r="F465" s="143">
        <v>1.9301645543024299</v>
      </c>
      <c r="G465" s="143">
        <v>3.3042396504651501</v>
      </c>
      <c r="H465" s="143">
        <v>1.98976280025091</v>
      </c>
      <c r="I465" s="143">
        <v>6.1930725022404403</v>
      </c>
      <c r="J465" s="143">
        <v>4.0453073197227196</v>
      </c>
      <c r="K465" s="143">
        <v>2.0605206953423401</v>
      </c>
      <c r="L465" s="143">
        <v>1.3697799991669</v>
      </c>
      <c r="M465" s="143">
        <v>1.9367143009237699</v>
      </c>
      <c r="N465" s="143">
        <v>1.3044365186148601</v>
      </c>
      <c r="O465" s="143">
        <v>2.5273269519324302</v>
      </c>
      <c r="P465" s="143">
        <v>1.1119762571335501</v>
      </c>
      <c r="Q465" s="143">
        <v>1.2623377570238401</v>
      </c>
      <c r="R465" s="143">
        <v>1.21441363357861</v>
      </c>
      <c r="S465" s="143">
        <v>1.7170555196922399</v>
      </c>
      <c r="T465" s="170">
        <f t="shared" si="16"/>
        <v>2.2740542566471578</v>
      </c>
      <c r="U465" s="143">
        <f t="shared" si="17"/>
        <v>1.3203991479459283</v>
      </c>
      <c r="V465" s="132"/>
      <c r="W465" s="132"/>
      <c r="X465" s="132"/>
      <c r="Y465" s="132"/>
      <c r="Z465" s="132"/>
      <c r="AA465" s="132"/>
      <c r="AB465" s="132"/>
      <c r="AC465" s="132"/>
      <c r="AD465" s="132"/>
      <c r="AE465" s="132"/>
      <c r="AF465" s="132"/>
      <c r="AG465" s="132"/>
      <c r="AH465" s="132"/>
      <c r="AI465" s="132"/>
      <c r="AJ465" s="132"/>
      <c r="AK465" s="132"/>
      <c r="AL465" s="132"/>
      <c r="AM465" s="132"/>
      <c r="AN465" s="132"/>
    </row>
    <row r="466" spans="1:40" s="131" customFormat="1" x14ac:dyDescent="0.25">
      <c r="A466" s="168" t="s">
        <v>1493</v>
      </c>
      <c r="B466" s="169" t="s">
        <v>1494</v>
      </c>
      <c r="C466" s="189"/>
      <c r="D466" s="122">
        <v>3.1815112764491502</v>
      </c>
      <c r="E466" s="143">
        <v>2.3671019908965398</v>
      </c>
      <c r="F466" s="143">
        <v>2.4871093206206298</v>
      </c>
      <c r="G466" s="143">
        <v>2.6950729390722201</v>
      </c>
      <c r="H466" s="143">
        <v>2.0955752034358199</v>
      </c>
      <c r="I466" s="143">
        <v>4.6893688925657901</v>
      </c>
      <c r="J466" s="143">
        <v>2.91480056033893</v>
      </c>
      <c r="K466" s="143">
        <v>2.15976210026087</v>
      </c>
      <c r="L466" s="143">
        <v>1.57035492761633</v>
      </c>
      <c r="M466" s="143">
        <v>2.3683249165582101</v>
      </c>
      <c r="N466" s="143">
        <v>1.45012683108353</v>
      </c>
      <c r="O466" s="143">
        <v>2.60891412997255</v>
      </c>
      <c r="P466" s="143">
        <v>1.33274686792484</v>
      </c>
      <c r="Q466" s="143">
        <v>1.18742980221144</v>
      </c>
      <c r="R466" s="143">
        <v>1.18973107076627</v>
      </c>
      <c r="S466" s="143">
        <v>2.04517559117332</v>
      </c>
      <c r="T466" s="170">
        <f t="shared" si="16"/>
        <v>2.2714441513091521</v>
      </c>
      <c r="U466" s="143">
        <f t="shared" si="17"/>
        <v>0.89196099161512077</v>
      </c>
      <c r="V466" s="132"/>
      <c r="W466" s="132"/>
      <c r="X466" s="132"/>
      <c r="Y466" s="132"/>
      <c r="Z466" s="132"/>
      <c r="AA466" s="132"/>
      <c r="AB466" s="132"/>
      <c r="AC466" s="132"/>
      <c r="AD466" s="132"/>
      <c r="AE466" s="132"/>
      <c r="AF466" s="132"/>
      <c r="AG466" s="132"/>
      <c r="AH466" s="132"/>
      <c r="AI466" s="132"/>
      <c r="AJ466" s="132"/>
      <c r="AK466" s="132"/>
      <c r="AL466" s="132"/>
      <c r="AM466" s="132"/>
      <c r="AN466" s="132"/>
    </row>
    <row r="467" spans="1:40" s="131" customFormat="1" x14ac:dyDescent="0.25">
      <c r="A467" s="168" t="s">
        <v>1495</v>
      </c>
      <c r="B467" s="169" t="s">
        <v>1496</v>
      </c>
      <c r="C467" s="189" t="s">
        <v>3212</v>
      </c>
      <c r="D467" s="122">
        <v>3.8215918965801698</v>
      </c>
      <c r="E467" s="143">
        <v>4.5904960401400201</v>
      </c>
      <c r="F467" s="143">
        <v>2.90812095273975</v>
      </c>
      <c r="G467" s="143">
        <v>3.38348830937871</v>
      </c>
      <c r="H467" s="143">
        <v>2.9231755555173602</v>
      </c>
      <c r="I467" s="143">
        <v>5.8430979636544302</v>
      </c>
      <c r="J467" s="143">
        <v>3.83359638914142</v>
      </c>
      <c r="K467" s="143">
        <v>1.8487094064733001</v>
      </c>
      <c r="L467" s="143">
        <v>0.59741763550621396</v>
      </c>
      <c r="M467" s="143">
        <v>1.0136173216247799</v>
      </c>
      <c r="N467" s="143">
        <v>1.19202001739883</v>
      </c>
      <c r="O467" s="143">
        <v>0.31493476380835</v>
      </c>
      <c r="P467" s="143">
        <v>0.60622346898755197</v>
      </c>
      <c r="Q467" s="143">
        <v>0.95994664716821199</v>
      </c>
      <c r="R467" s="143">
        <v>0.79448391925013895</v>
      </c>
      <c r="S467" s="143">
        <v>1.7117230491341899</v>
      </c>
      <c r="T467" s="170">
        <f t="shared" si="16"/>
        <v>2.2714152085314643</v>
      </c>
      <c r="U467" s="143">
        <f t="shared" si="17"/>
        <v>1.665106837709325</v>
      </c>
      <c r="V467" s="132"/>
      <c r="W467" s="132"/>
      <c r="X467" s="132"/>
      <c r="Y467" s="132"/>
      <c r="Z467" s="132"/>
      <c r="AA467" s="132"/>
      <c r="AB467" s="132"/>
      <c r="AC467" s="132"/>
      <c r="AD467" s="132"/>
      <c r="AE467" s="132"/>
      <c r="AF467" s="132"/>
      <c r="AG467" s="132"/>
      <c r="AH467" s="132"/>
      <c r="AI467" s="132"/>
      <c r="AJ467" s="132"/>
      <c r="AK467" s="132"/>
      <c r="AL467" s="132"/>
      <c r="AM467" s="132"/>
      <c r="AN467" s="132"/>
    </row>
    <row r="468" spans="1:40" s="131" customFormat="1" x14ac:dyDescent="0.25">
      <c r="A468" s="168" t="s">
        <v>858</v>
      </c>
      <c r="B468" s="169" t="s">
        <v>3427</v>
      </c>
      <c r="C468" s="189"/>
      <c r="D468" s="122">
        <v>1.6397347274871801</v>
      </c>
      <c r="E468" s="143">
        <v>1.78535462140301</v>
      </c>
      <c r="F468" s="143">
        <v>1.35724605023238</v>
      </c>
      <c r="G468" s="143">
        <v>3.4262663112078302</v>
      </c>
      <c r="H468" s="143">
        <v>1.8225823493737801</v>
      </c>
      <c r="I468" s="143">
        <v>4.07338798708955</v>
      </c>
      <c r="J468" s="143">
        <v>3.86298869442509</v>
      </c>
      <c r="K468" s="143">
        <v>1.36611458149031</v>
      </c>
      <c r="L468" s="143">
        <v>1.10366310173839</v>
      </c>
      <c r="M468" s="143">
        <v>2.2470552672163802</v>
      </c>
      <c r="N468" s="143">
        <v>2.80270496971466</v>
      </c>
      <c r="O468" s="143">
        <v>3.8011403353361199</v>
      </c>
      <c r="P468" s="143">
        <v>1.9710783955514899</v>
      </c>
      <c r="Q468" s="143">
        <v>2.12807449492712</v>
      </c>
      <c r="R468" s="143">
        <v>0.97848086440445503</v>
      </c>
      <c r="S468" s="143">
        <v>1.85215701128347</v>
      </c>
      <c r="T468" s="170">
        <f t="shared" si="16"/>
        <v>2.2636268601800764</v>
      </c>
      <c r="U468" s="143">
        <f t="shared" si="17"/>
        <v>1.0181582950118171</v>
      </c>
      <c r="V468" s="132"/>
      <c r="W468" s="132"/>
      <c r="X468" s="132"/>
      <c r="Y468" s="132"/>
      <c r="Z468" s="132"/>
      <c r="AA468" s="132"/>
      <c r="AB468" s="132"/>
      <c r="AC468" s="132"/>
      <c r="AD468" s="132"/>
      <c r="AE468" s="132"/>
      <c r="AF468" s="132"/>
      <c r="AG468" s="132"/>
      <c r="AH468" s="132"/>
      <c r="AI468" s="132"/>
      <c r="AJ468" s="132"/>
      <c r="AK468" s="132"/>
      <c r="AL468" s="132"/>
      <c r="AM468" s="132"/>
      <c r="AN468" s="132"/>
    </row>
    <row r="469" spans="1:40" s="131" customFormat="1" x14ac:dyDescent="0.25">
      <c r="A469" s="168" t="s">
        <v>1497</v>
      </c>
      <c r="B469" s="169" t="s">
        <v>1498</v>
      </c>
      <c r="C469" s="189" t="s">
        <v>3101</v>
      </c>
      <c r="D469" s="122">
        <v>2.6211463273461701</v>
      </c>
      <c r="E469" s="143">
        <v>2.6673198043760999</v>
      </c>
      <c r="F469" s="143">
        <v>2.2530284433857499</v>
      </c>
      <c r="G469" s="143">
        <v>2.7669415507808099</v>
      </c>
      <c r="H469" s="143">
        <v>1.64347425676865</v>
      </c>
      <c r="I469" s="143">
        <v>5.4094592468549196</v>
      </c>
      <c r="J469" s="143">
        <v>3.1350299360089799</v>
      </c>
      <c r="K469" s="143">
        <v>1.59582421852609</v>
      </c>
      <c r="L469" s="143">
        <v>1.22138716592382</v>
      </c>
      <c r="M469" s="143">
        <v>2.0262335397220301</v>
      </c>
      <c r="N469" s="143">
        <v>1.6837583760914401</v>
      </c>
      <c r="O469" s="143">
        <v>2.7471642804497298</v>
      </c>
      <c r="P469" s="143">
        <v>1.5864194601771999</v>
      </c>
      <c r="Q469" s="143">
        <v>1.3391569436051201</v>
      </c>
      <c r="R469" s="143">
        <v>1.2127944154005099</v>
      </c>
      <c r="S469" s="143">
        <v>2.2996863314082199</v>
      </c>
      <c r="T469" s="170">
        <f t="shared" si="16"/>
        <v>2.2630515185515963</v>
      </c>
      <c r="U469" s="143">
        <f t="shared" si="17"/>
        <v>1.0380062261250393</v>
      </c>
      <c r="V469" s="132"/>
      <c r="W469" s="132"/>
      <c r="X469" s="132"/>
      <c r="Y469" s="132"/>
      <c r="Z469" s="132"/>
      <c r="AA469" s="132"/>
      <c r="AB469" s="132"/>
      <c r="AC469" s="132"/>
      <c r="AD469" s="132"/>
      <c r="AE469" s="132"/>
      <c r="AF469" s="132"/>
      <c r="AG469" s="132"/>
      <c r="AH469" s="132"/>
      <c r="AI469" s="132"/>
      <c r="AJ469" s="132"/>
      <c r="AK469" s="132"/>
      <c r="AL469" s="132"/>
      <c r="AM469" s="132"/>
      <c r="AN469" s="132"/>
    </row>
    <row r="470" spans="1:40" s="131" customFormat="1" x14ac:dyDescent="0.25">
      <c r="A470" s="168" t="s">
        <v>1499</v>
      </c>
      <c r="B470" s="169" t="s">
        <v>3365</v>
      </c>
      <c r="C470" s="189"/>
      <c r="D470" s="122">
        <v>5.2926993148336097</v>
      </c>
      <c r="E470" s="143">
        <v>3.5193802974406898</v>
      </c>
      <c r="F470" s="143">
        <v>1.1734523142634099</v>
      </c>
      <c r="G470" s="143">
        <v>2.1136359068464499</v>
      </c>
      <c r="H470" s="143">
        <v>2.94144540273934</v>
      </c>
      <c r="I470" s="143">
        <v>4.7332768409980499</v>
      </c>
      <c r="J470" s="143">
        <v>2.0039253852330101</v>
      </c>
      <c r="K470" s="143">
        <v>2.2047571440163001</v>
      </c>
      <c r="L470" s="143">
        <v>0.30534679148095401</v>
      </c>
      <c r="M470" s="143">
        <v>1.55421322649133</v>
      </c>
      <c r="N470" s="143">
        <v>1.16312256243158</v>
      </c>
      <c r="O470" s="143">
        <v>1.2877332564608099</v>
      </c>
      <c r="P470" s="143">
        <v>1.48726824391613</v>
      </c>
      <c r="Q470" s="143">
        <v>2.0780021538700102</v>
      </c>
      <c r="R470" s="143">
        <v>0.73092520571012798</v>
      </c>
      <c r="S470" s="143">
        <v>3.4682769400314202</v>
      </c>
      <c r="T470" s="170">
        <f t="shared" si="16"/>
        <v>2.2535913116727015</v>
      </c>
      <c r="U470" s="143">
        <f t="shared" si="17"/>
        <v>1.4030973960256996</v>
      </c>
      <c r="V470" s="132"/>
      <c r="W470" s="132"/>
      <c r="X470" s="132"/>
      <c r="Y470" s="132"/>
      <c r="Z470" s="132"/>
      <c r="AA470" s="132"/>
      <c r="AB470" s="132"/>
      <c r="AC470" s="132"/>
      <c r="AD470" s="132"/>
      <c r="AE470" s="132"/>
      <c r="AF470" s="132"/>
      <c r="AG470" s="132"/>
      <c r="AH470" s="132"/>
      <c r="AI470" s="132"/>
      <c r="AJ470" s="132"/>
      <c r="AK470" s="132"/>
      <c r="AL470" s="132"/>
      <c r="AM470" s="132"/>
      <c r="AN470" s="132"/>
    </row>
    <row r="471" spans="1:40" s="131" customFormat="1" x14ac:dyDescent="0.25">
      <c r="A471" s="168" t="s">
        <v>1500</v>
      </c>
      <c r="B471" s="169" t="s">
        <v>1501</v>
      </c>
      <c r="C471" s="189" t="s">
        <v>3098</v>
      </c>
      <c r="D471" s="122">
        <v>4.1069493290591099</v>
      </c>
      <c r="E471" s="143">
        <v>3.4672680836829501</v>
      </c>
      <c r="F471" s="143">
        <v>2.6672342296349401</v>
      </c>
      <c r="G471" s="143">
        <v>2.0552954880451701</v>
      </c>
      <c r="H471" s="143">
        <v>1.91960623179169</v>
      </c>
      <c r="I471" s="143">
        <v>2.0907032604487998</v>
      </c>
      <c r="J471" s="143">
        <v>1.60760588007551</v>
      </c>
      <c r="K471" s="143">
        <v>2.1056176464938798</v>
      </c>
      <c r="L471" s="143">
        <v>1.47995380829209</v>
      </c>
      <c r="M471" s="143">
        <v>2.94391363235126</v>
      </c>
      <c r="N471" s="143">
        <v>2.1105606385547202</v>
      </c>
      <c r="O471" s="143">
        <v>1.77556535361588</v>
      </c>
      <c r="P471" s="143">
        <v>1.7399795611275</v>
      </c>
      <c r="Q471" s="143">
        <v>1.76543358476422</v>
      </c>
      <c r="R471" s="143">
        <v>1.3030421494553801</v>
      </c>
      <c r="S471" s="143">
        <v>2.8512824049644698</v>
      </c>
      <c r="T471" s="170">
        <f t="shared" si="16"/>
        <v>2.2493757051473486</v>
      </c>
      <c r="U471" s="143">
        <f t="shared" si="17"/>
        <v>0.76516910419081663</v>
      </c>
      <c r="V471" s="132"/>
      <c r="W471" s="132"/>
      <c r="X471" s="132"/>
      <c r="Y471" s="132"/>
      <c r="Z471" s="132"/>
      <c r="AA471" s="132"/>
      <c r="AB471" s="132"/>
      <c r="AC471" s="132"/>
      <c r="AD471" s="132"/>
      <c r="AE471" s="132"/>
      <c r="AF471" s="132"/>
      <c r="AG471" s="132"/>
      <c r="AH471" s="132"/>
      <c r="AI471" s="132"/>
      <c r="AJ471" s="132"/>
      <c r="AK471" s="132"/>
      <c r="AL471" s="132"/>
      <c r="AM471" s="132"/>
      <c r="AN471" s="132"/>
    </row>
    <row r="472" spans="1:40" s="131" customFormat="1" x14ac:dyDescent="0.25">
      <c r="A472" s="168" t="s">
        <v>1502</v>
      </c>
      <c r="B472" s="169" t="s">
        <v>3426</v>
      </c>
      <c r="C472" s="189"/>
      <c r="D472" s="122">
        <v>3.0125855475057399</v>
      </c>
      <c r="E472" s="143">
        <v>2.6048044964610302</v>
      </c>
      <c r="F472" s="143">
        <v>1.9802007803195001</v>
      </c>
      <c r="G472" s="143">
        <v>2.5819984089317498</v>
      </c>
      <c r="H472" s="143">
        <v>1.6195458318654099</v>
      </c>
      <c r="I472" s="143">
        <v>4.0148330347751404</v>
      </c>
      <c r="J472" s="143">
        <v>4.2583414436201501</v>
      </c>
      <c r="K472" s="143">
        <v>2.2145998098378099</v>
      </c>
      <c r="L472" s="143">
        <v>1.6698652659114701</v>
      </c>
      <c r="M472" s="143">
        <v>2.3205266923307999</v>
      </c>
      <c r="N472" s="143">
        <v>2.02507946137642</v>
      </c>
      <c r="O472" s="143">
        <v>1.45876032958451</v>
      </c>
      <c r="P472" s="143">
        <v>1.3943139786713701</v>
      </c>
      <c r="Q472" s="143">
        <v>1.8940123798294399</v>
      </c>
      <c r="R472" s="143">
        <v>0.93903585455815097</v>
      </c>
      <c r="S472" s="143">
        <v>1.9626229305920999</v>
      </c>
      <c r="T472" s="170">
        <f t="shared" si="16"/>
        <v>2.2469453903856742</v>
      </c>
      <c r="U472" s="143">
        <f t="shared" si="17"/>
        <v>0.89871771462882544</v>
      </c>
      <c r="V472" s="132"/>
      <c r="W472" s="132"/>
      <c r="X472" s="132"/>
      <c r="Y472" s="132"/>
      <c r="Z472" s="132"/>
      <c r="AA472" s="132"/>
      <c r="AB472" s="132"/>
      <c r="AC472" s="132"/>
      <c r="AD472" s="132"/>
      <c r="AE472" s="132"/>
      <c r="AF472" s="132"/>
      <c r="AG472" s="132"/>
      <c r="AH472" s="132"/>
      <c r="AI472" s="132"/>
      <c r="AJ472" s="132"/>
      <c r="AK472" s="132"/>
      <c r="AL472" s="132"/>
      <c r="AM472" s="132"/>
      <c r="AN472" s="132"/>
    </row>
    <row r="473" spans="1:40" s="131" customFormat="1" x14ac:dyDescent="0.25">
      <c r="A473" s="168" t="s">
        <v>554</v>
      </c>
      <c r="B473" s="169" t="s">
        <v>1503</v>
      </c>
      <c r="C473" s="189" t="s">
        <v>316</v>
      </c>
      <c r="D473" s="122">
        <v>2.8738638813576198</v>
      </c>
      <c r="E473" s="143">
        <v>4.0231067939307703</v>
      </c>
      <c r="F473" s="143">
        <v>2.8035421806836198</v>
      </c>
      <c r="G473" s="143">
        <v>1.9823487731838401</v>
      </c>
      <c r="H473" s="143">
        <v>1.52110945196605</v>
      </c>
      <c r="I473" s="143">
        <v>3.8551576080527101</v>
      </c>
      <c r="J473" s="143">
        <v>4.3524171262979499</v>
      </c>
      <c r="K473" s="143">
        <v>1.624707914789</v>
      </c>
      <c r="L473" s="143">
        <v>0.66319665118035298</v>
      </c>
      <c r="M473" s="143">
        <v>1.96913892949128</v>
      </c>
      <c r="N473" s="143">
        <v>1.6240108176161701</v>
      </c>
      <c r="O473" s="143">
        <v>2.5346785817214998</v>
      </c>
      <c r="P473" s="143">
        <v>1.61513293456955</v>
      </c>
      <c r="Q473" s="143">
        <v>1.26936783154956</v>
      </c>
      <c r="R473" s="143">
        <v>1.10245129066384</v>
      </c>
      <c r="S473" s="143">
        <v>2.03592140297796</v>
      </c>
      <c r="T473" s="170">
        <f t="shared" si="16"/>
        <v>2.240634510626986</v>
      </c>
      <c r="U473" s="143">
        <f t="shared" si="17"/>
        <v>1.0840000738331901</v>
      </c>
      <c r="V473" s="132"/>
      <c r="W473" s="132"/>
      <c r="X473" s="132"/>
      <c r="Y473" s="132"/>
      <c r="Z473" s="132"/>
      <c r="AA473" s="132"/>
      <c r="AB473" s="132"/>
      <c r="AC473" s="132"/>
      <c r="AD473" s="132"/>
      <c r="AE473" s="132"/>
      <c r="AF473" s="132"/>
      <c r="AG473" s="132"/>
      <c r="AH473" s="132"/>
      <c r="AI473" s="132"/>
      <c r="AJ473" s="132"/>
      <c r="AK473" s="132"/>
      <c r="AL473" s="132"/>
      <c r="AM473" s="132"/>
      <c r="AN473" s="132"/>
    </row>
    <row r="474" spans="1:40" s="131" customFormat="1" x14ac:dyDescent="0.25">
      <c r="A474" s="168" t="s">
        <v>1504</v>
      </c>
      <c r="B474" s="169" t="s">
        <v>3427</v>
      </c>
      <c r="C474" s="189"/>
      <c r="D474" s="122">
        <v>2.5438875211483301</v>
      </c>
      <c r="E474" s="143">
        <v>1.24641112354023</v>
      </c>
      <c r="F474" s="143">
        <v>3.15845108885852</v>
      </c>
      <c r="G474" s="143">
        <v>3.2324083537159001</v>
      </c>
      <c r="H474" s="143">
        <v>3.77007688468594</v>
      </c>
      <c r="I474" s="143">
        <v>5.68751556328204</v>
      </c>
      <c r="J474" s="143">
        <v>4.4947859108030199</v>
      </c>
      <c r="K474" s="143">
        <v>1.94277665560849</v>
      </c>
      <c r="L474" s="143">
        <v>0</v>
      </c>
      <c r="M474" s="143">
        <v>1.54937144073902</v>
      </c>
      <c r="N474" s="143">
        <v>2.0498288149662098</v>
      </c>
      <c r="O474" s="143">
        <v>0.72209341483783696</v>
      </c>
      <c r="P474" s="143">
        <v>1.45946883748779</v>
      </c>
      <c r="Q474" s="143">
        <v>2.1362638965018799</v>
      </c>
      <c r="R474" s="143">
        <v>0.45540511259198002</v>
      </c>
      <c r="S474" s="143">
        <v>1.3666360258775001</v>
      </c>
      <c r="T474" s="170">
        <f t="shared" si="16"/>
        <v>2.2384612902902932</v>
      </c>
      <c r="U474" s="143">
        <f t="shared" si="17"/>
        <v>1.5211653931600171</v>
      </c>
      <c r="V474" s="132"/>
      <c r="W474" s="132"/>
      <c r="X474" s="132"/>
      <c r="Y474" s="132"/>
      <c r="Z474" s="132"/>
      <c r="AA474" s="132"/>
      <c r="AB474" s="132"/>
      <c r="AC474" s="132"/>
      <c r="AD474" s="132"/>
      <c r="AE474" s="132"/>
      <c r="AF474" s="132"/>
      <c r="AG474" s="132"/>
      <c r="AH474" s="132"/>
      <c r="AI474" s="132"/>
      <c r="AJ474" s="132"/>
      <c r="AK474" s="132"/>
      <c r="AL474" s="132"/>
      <c r="AM474" s="132"/>
      <c r="AN474" s="132"/>
    </row>
    <row r="475" spans="1:40" s="131" customFormat="1" x14ac:dyDescent="0.25">
      <c r="A475" s="168" t="s">
        <v>1505</v>
      </c>
      <c r="B475" s="169" t="s">
        <v>1506</v>
      </c>
      <c r="C475" s="189"/>
      <c r="D475" s="122">
        <v>3.0011349961034499</v>
      </c>
      <c r="E475" s="143">
        <v>2.0517844649046899</v>
      </c>
      <c r="F475" s="143">
        <v>2.2530284433857499</v>
      </c>
      <c r="G475" s="143">
        <v>2.7669415507808099</v>
      </c>
      <c r="H475" s="143">
        <v>2.2755797401412101</v>
      </c>
      <c r="I475" s="143">
        <v>3.93226076021377</v>
      </c>
      <c r="J475" s="143">
        <v>4.0941737101375999</v>
      </c>
      <c r="K475" s="143">
        <v>2.2677502052739098</v>
      </c>
      <c r="L475" s="143">
        <v>0.90194744560527995</v>
      </c>
      <c r="M475" s="143">
        <v>1.9128778172201</v>
      </c>
      <c r="N475" s="143">
        <v>1.7178425537451101</v>
      </c>
      <c r="O475" s="143">
        <v>1.9613168059941599</v>
      </c>
      <c r="P475" s="143">
        <v>1.37286299438412</v>
      </c>
      <c r="Q475" s="143">
        <v>2.3337562651155501</v>
      </c>
      <c r="R475" s="143">
        <v>0.98956027849986605</v>
      </c>
      <c r="S475" s="143">
        <v>1.9035865117844</v>
      </c>
      <c r="T475" s="170">
        <f t="shared" si="16"/>
        <v>2.2335252839556108</v>
      </c>
      <c r="U475" s="143">
        <f t="shared" si="17"/>
        <v>0.88997592532182368</v>
      </c>
      <c r="V475" s="132"/>
      <c r="W475" s="132"/>
      <c r="X475" s="132"/>
      <c r="Y475" s="132"/>
      <c r="Z475" s="132"/>
      <c r="AA475" s="132"/>
      <c r="AB475" s="132"/>
      <c r="AC475" s="132"/>
      <c r="AD475" s="132"/>
      <c r="AE475" s="132"/>
      <c r="AF475" s="132"/>
      <c r="AG475" s="132"/>
      <c r="AH475" s="132"/>
      <c r="AI475" s="132"/>
      <c r="AJ475" s="132"/>
      <c r="AK475" s="132"/>
      <c r="AL475" s="132"/>
      <c r="AM475" s="132"/>
      <c r="AN475" s="132"/>
    </row>
    <row r="476" spans="1:40" s="131" customFormat="1" x14ac:dyDescent="0.25">
      <c r="A476" s="168" t="s">
        <v>449</v>
      </c>
      <c r="B476" s="169" t="s">
        <v>1507</v>
      </c>
      <c r="C476" s="189" t="s">
        <v>3170</v>
      </c>
      <c r="D476" s="122">
        <v>2.56955826110784</v>
      </c>
      <c r="E476" s="143">
        <v>1.64970951442532</v>
      </c>
      <c r="F476" s="143">
        <v>1.4301450080085301</v>
      </c>
      <c r="G476" s="143">
        <v>2.43188222236595</v>
      </c>
      <c r="H476" s="143">
        <v>1.6414315863500799</v>
      </c>
      <c r="I476" s="143">
        <v>6.2599699292217599</v>
      </c>
      <c r="J476" s="143">
        <v>3.9452281021774902</v>
      </c>
      <c r="K476" s="143">
        <v>1.9193198351927701</v>
      </c>
      <c r="L476" s="143">
        <v>1.3597474308136199</v>
      </c>
      <c r="M476" s="143">
        <v>2.1046637442070102</v>
      </c>
      <c r="N476" s="143">
        <v>2.02507946137642</v>
      </c>
      <c r="O476" s="143">
        <v>2.4899529763597701</v>
      </c>
      <c r="P476" s="143">
        <v>1.3943139786713701</v>
      </c>
      <c r="Q476" s="143">
        <v>1.5422672235754</v>
      </c>
      <c r="R476" s="143">
        <v>0.49489727469956601</v>
      </c>
      <c r="S476" s="143">
        <v>2.4606018831304</v>
      </c>
      <c r="T476" s="170">
        <f t="shared" si="16"/>
        <v>2.2324230269802063</v>
      </c>
      <c r="U476" s="143">
        <f t="shared" si="17"/>
        <v>1.3134126099771055</v>
      </c>
      <c r="V476" s="132"/>
      <c r="W476" s="132"/>
      <c r="X476" s="132"/>
      <c r="Y476" s="132"/>
      <c r="Z476" s="132"/>
      <c r="AA476" s="132"/>
      <c r="AB476" s="132"/>
      <c r="AC476" s="132"/>
      <c r="AD476" s="132"/>
      <c r="AE476" s="132"/>
      <c r="AF476" s="132"/>
      <c r="AG476" s="132"/>
      <c r="AH476" s="132"/>
      <c r="AI476" s="132"/>
      <c r="AJ476" s="132"/>
      <c r="AK476" s="132"/>
      <c r="AL476" s="132"/>
      <c r="AM476" s="132"/>
      <c r="AN476" s="132"/>
    </row>
    <row r="477" spans="1:40" s="131" customFormat="1" x14ac:dyDescent="0.25">
      <c r="A477" s="168" t="s">
        <v>1508</v>
      </c>
      <c r="B477" s="169" t="s">
        <v>3427</v>
      </c>
      <c r="C477" s="189"/>
      <c r="D477" s="122">
        <v>3.9448690545343701</v>
      </c>
      <c r="E477" s="143">
        <v>1.61070036496141</v>
      </c>
      <c r="F477" s="143">
        <v>1.22447198010095</v>
      </c>
      <c r="G477" s="143">
        <v>0.33417168487691001</v>
      </c>
      <c r="H477" s="143">
        <v>2.67957759255758</v>
      </c>
      <c r="I477" s="143">
        <v>3.5279082044706001</v>
      </c>
      <c r="J477" s="143">
        <v>5.8084793774869903</v>
      </c>
      <c r="K477" s="143">
        <v>1.09553150013233</v>
      </c>
      <c r="L477" s="143">
        <v>0.79655684734161902</v>
      </c>
      <c r="M477" s="143">
        <v>2.1023174078143598</v>
      </c>
      <c r="N477" s="143">
        <v>1.4448727483622199</v>
      </c>
      <c r="O477" s="143">
        <v>3.63924615956316</v>
      </c>
      <c r="P477" s="143">
        <v>2.2632342842201898</v>
      </c>
      <c r="Q477" s="143">
        <v>1.65637852844711</v>
      </c>
      <c r="R477" s="143">
        <v>1.1299326851557501</v>
      </c>
      <c r="S477" s="143">
        <v>2.4453186416202701</v>
      </c>
      <c r="T477" s="170">
        <f t="shared" si="16"/>
        <v>2.2314729413528638</v>
      </c>
      <c r="U477" s="143">
        <f t="shared" si="17"/>
        <v>1.4181880912015228</v>
      </c>
      <c r="V477" s="132"/>
      <c r="W477" s="132"/>
      <c r="X477" s="132"/>
      <c r="Y477" s="132"/>
      <c r="Z477" s="132"/>
      <c r="AA477" s="132"/>
      <c r="AB477" s="132"/>
      <c r="AC477" s="132"/>
      <c r="AD477" s="132"/>
      <c r="AE477" s="132"/>
      <c r="AF477" s="132"/>
      <c r="AG477" s="132"/>
      <c r="AH477" s="132"/>
      <c r="AI477" s="132"/>
      <c r="AJ477" s="132"/>
      <c r="AK477" s="132"/>
      <c r="AL477" s="132"/>
      <c r="AM477" s="132"/>
      <c r="AN477" s="132"/>
    </row>
    <row r="478" spans="1:40" s="131" customFormat="1" x14ac:dyDescent="0.25">
      <c r="A478" s="168" t="s">
        <v>585</v>
      </c>
      <c r="B478" s="169" t="s">
        <v>1509</v>
      </c>
      <c r="C478" s="189" t="s">
        <v>3295</v>
      </c>
      <c r="D478" s="122">
        <v>3.36044400941817</v>
      </c>
      <c r="E478" s="143">
        <v>2.3430871975763399</v>
      </c>
      <c r="F478" s="143">
        <v>1.2035408351419601</v>
      </c>
      <c r="G478" s="143">
        <v>2.1678316993297</v>
      </c>
      <c r="H478" s="143">
        <v>2.3943389521687801</v>
      </c>
      <c r="I478" s="143">
        <v>8.1488648910955508</v>
      </c>
      <c r="J478" s="143">
        <v>5.4351480533955199</v>
      </c>
      <c r="K478" s="143">
        <v>1.0229642426449299</v>
      </c>
      <c r="L478" s="143">
        <v>1.0961166873675301</v>
      </c>
      <c r="M478" s="143">
        <v>1.29886765366797</v>
      </c>
      <c r="N478" s="143">
        <v>1.6474019199275201</v>
      </c>
      <c r="O478" s="143">
        <v>1.3757833936547099</v>
      </c>
      <c r="P478" s="143">
        <v>1.2076109672823201</v>
      </c>
      <c r="Q478" s="143">
        <v>1.0656421301897501</v>
      </c>
      <c r="R478" s="143">
        <v>0.55530879826030599</v>
      </c>
      <c r="S478" s="143">
        <v>1.3780171718304599</v>
      </c>
      <c r="T478" s="170">
        <f t="shared" si="16"/>
        <v>2.2313105376844695</v>
      </c>
      <c r="U478" s="143">
        <f t="shared" si="17"/>
        <v>1.9713160705754462</v>
      </c>
      <c r="V478" s="132"/>
      <c r="W478" s="132"/>
      <c r="X478" s="132"/>
      <c r="Y478" s="132"/>
      <c r="Z478" s="132"/>
      <c r="AA478" s="132"/>
      <c r="AB478" s="132"/>
      <c r="AC478" s="132"/>
      <c r="AD478" s="132"/>
      <c r="AE478" s="132"/>
      <c r="AF478" s="132"/>
      <c r="AG478" s="132"/>
      <c r="AH478" s="132"/>
      <c r="AI478" s="132"/>
      <c r="AJ478" s="132"/>
      <c r="AK478" s="132"/>
      <c r="AL478" s="132"/>
      <c r="AM478" s="132"/>
      <c r="AN478" s="132"/>
    </row>
    <row r="479" spans="1:40" s="131" customFormat="1" x14ac:dyDescent="0.25">
      <c r="A479" s="168" t="s">
        <v>1510</v>
      </c>
      <c r="B479" s="169" t="s">
        <v>1511</v>
      </c>
      <c r="C479" s="189"/>
      <c r="D479" s="122">
        <v>4.3019477189534303</v>
      </c>
      <c r="E479" s="143">
        <v>1.83101455281246</v>
      </c>
      <c r="F479" s="143">
        <v>2.3738805437972399</v>
      </c>
      <c r="G479" s="143">
        <v>3.0037041100430302</v>
      </c>
      <c r="H479" s="143">
        <v>2.0929824978440901</v>
      </c>
      <c r="I479" s="143">
        <v>5.9457418446034698</v>
      </c>
      <c r="J479" s="143">
        <v>3.19399601631009</v>
      </c>
      <c r="K479" s="143">
        <v>1.4119134419808901</v>
      </c>
      <c r="L479" s="143">
        <v>0.77214131179091805</v>
      </c>
      <c r="M479" s="143">
        <v>1.9849466494142101</v>
      </c>
      <c r="N479" s="143">
        <v>1.22232912964896</v>
      </c>
      <c r="O479" s="143">
        <v>1.7021761435976199</v>
      </c>
      <c r="P479" s="143">
        <v>1.02570223718354</v>
      </c>
      <c r="Q479" s="143">
        <v>1.3335837577518299</v>
      </c>
      <c r="R479" s="143">
        <v>0.84014391460934301</v>
      </c>
      <c r="S479" s="143">
        <v>2.2841712062338</v>
      </c>
      <c r="T479" s="170">
        <f t="shared" si="16"/>
        <v>2.2075234422859324</v>
      </c>
      <c r="U479" s="143">
        <f t="shared" si="17"/>
        <v>1.370045979749591</v>
      </c>
      <c r="V479" s="132"/>
      <c r="W479" s="132"/>
      <c r="X479" s="132"/>
      <c r="Y479" s="132"/>
      <c r="Z479" s="132"/>
      <c r="AA479" s="132"/>
      <c r="AB479" s="132"/>
      <c r="AC479" s="132"/>
      <c r="AD479" s="132"/>
      <c r="AE479" s="132"/>
      <c r="AF479" s="132"/>
      <c r="AG479" s="132"/>
      <c r="AH479" s="132"/>
      <c r="AI479" s="132"/>
      <c r="AJ479" s="132"/>
      <c r="AK479" s="132"/>
      <c r="AL479" s="132"/>
      <c r="AM479" s="132"/>
      <c r="AN479" s="132"/>
    </row>
    <row r="480" spans="1:40" s="131" customFormat="1" x14ac:dyDescent="0.25">
      <c r="A480" s="168" t="s">
        <v>1512</v>
      </c>
      <c r="B480" s="169" t="s">
        <v>932</v>
      </c>
      <c r="C480" s="189"/>
      <c r="D480" s="122">
        <v>3.4179858588944998</v>
      </c>
      <c r="E480" s="143">
        <v>2.74039705929051</v>
      </c>
      <c r="F480" s="143">
        <v>1.9289627083782099</v>
      </c>
      <c r="G480" s="143">
        <v>2.5268872609870399</v>
      </c>
      <c r="H480" s="143">
        <v>2.5327514231023698</v>
      </c>
      <c r="I480" s="143">
        <v>3.6124813463585901</v>
      </c>
      <c r="J480" s="143">
        <v>3.9529487051171799</v>
      </c>
      <c r="K480" s="143">
        <v>2.3298803478841599</v>
      </c>
      <c r="L480" s="143">
        <v>1.00387986240314</v>
      </c>
      <c r="M480" s="143">
        <v>1.7032473714973499</v>
      </c>
      <c r="N480" s="143">
        <v>2.4582629499532498</v>
      </c>
      <c r="O480" s="143">
        <v>1.0584108957212099</v>
      </c>
      <c r="P480" s="143">
        <v>2.4448245105470598</v>
      </c>
      <c r="Q480" s="143">
        <v>1.1386313171890501</v>
      </c>
      <c r="R480" s="143">
        <v>0.801013924065894</v>
      </c>
      <c r="S480" s="143">
        <v>1.5408857193771599</v>
      </c>
      <c r="T480" s="170">
        <f t="shared" ref="T480:T543" si="18">AVERAGE(D480:S480)</f>
        <v>2.1994657037979168</v>
      </c>
      <c r="U480" s="143">
        <f t="shared" ref="U480:U543" si="19">_xlfn.STDEV.S(D480:S480)</f>
        <v>0.95835914567834501</v>
      </c>
      <c r="V480" s="132"/>
      <c r="W480" s="132"/>
      <c r="X480" s="132"/>
      <c r="Y480" s="132"/>
      <c r="Z480" s="132"/>
      <c r="AA480" s="132"/>
      <c r="AB480" s="132"/>
      <c r="AC480" s="132"/>
      <c r="AD480" s="132"/>
      <c r="AE480" s="132"/>
      <c r="AF480" s="132"/>
      <c r="AG480" s="132"/>
      <c r="AH480" s="132"/>
      <c r="AI480" s="132"/>
      <c r="AJ480" s="132"/>
      <c r="AK480" s="132"/>
      <c r="AL480" s="132"/>
      <c r="AM480" s="132"/>
      <c r="AN480" s="132"/>
    </row>
    <row r="481" spans="1:40" s="131" customFormat="1" x14ac:dyDescent="0.25">
      <c r="A481" s="168" t="s">
        <v>1513</v>
      </c>
      <c r="B481" s="169" t="s">
        <v>3440</v>
      </c>
      <c r="C481" s="189"/>
      <c r="D481" s="122">
        <v>7.5609990211908702</v>
      </c>
      <c r="E481" s="143">
        <v>1.0584602398317899</v>
      </c>
      <c r="F481" s="143">
        <v>0</v>
      </c>
      <c r="G481" s="143">
        <v>1.0979926788812799</v>
      </c>
      <c r="H481" s="143">
        <v>1.6007866137357001</v>
      </c>
      <c r="I481" s="143">
        <v>4.8298743275490299</v>
      </c>
      <c r="J481" s="143">
        <v>7.6340014675543397</v>
      </c>
      <c r="K481" s="143">
        <v>0.89990087510869599</v>
      </c>
      <c r="L481" s="143">
        <v>0</v>
      </c>
      <c r="M481" s="143">
        <v>1.97360409713185</v>
      </c>
      <c r="N481" s="143">
        <v>0.94948780606659899</v>
      </c>
      <c r="O481" s="143">
        <v>5.5188568134034703</v>
      </c>
      <c r="P481" s="143">
        <v>0</v>
      </c>
      <c r="Q481" s="143">
        <v>0.98952483517619605</v>
      </c>
      <c r="R481" s="143">
        <v>0</v>
      </c>
      <c r="S481" s="143">
        <v>1.0712824525193601</v>
      </c>
      <c r="T481" s="170">
        <f t="shared" si="18"/>
        <v>2.1990482017593238</v>
      </c>
      <c r="U481" s="143">
        <f t="shared" si="19"/>
        <v>2.63920258590574</v>
      </c>
      <c r="V481" s="132"/>
      <c r="W481" s="132"/>
      <c r="X481" s="132"/>
      <c r="Y481" s="132"/>
      <c r="Z481" s="132"/>
      <c r="AA481" s="132"/>
      <c r="AB481" s="132"/>
      <c r="AC481" s="132"/>
      <c r="AD481" s="132"/>
      <c r="AE481" s="132"/>
      <c r="AF481" s="132"/>
      <c r="AG481" s="132"/>
      <c r="AH481" s="132"/>
      <c r="AI481" s="132"/>
      <c r="AJ481" s="132"/>
      <c r="AK481" s="132"/>
      <c r="AL481" s="132"/>
      <c r="AM481" s="132"/>
      <c r="AN481" s="132"/>
    </row>
    <row r="482" spans="1:40" s="131" customFormat="1" x14ac:dyDescent="0.25">
      <c r="A482" s="168" t="s">
        <v>1514</v>
      </c>
      <c r="B482" s="169" t="s">
        <v>1515</v>
      </c>
      <c r="C482" s="189"/>
      <c r="D482" s="122">
        <v>3.16253324444041</v>
      </c>
      <c r="E482" s="143">
        <v>2.9921856779860101</v>
      </c>
      <c r="F482" s="143">
        <v>1.08318675162776</v>
      </c>
      <c r="G482" s="143">
        <v>2.4388106617459102</v>
      </c>
      <c r="H482" s="143">
        <v>3.0707397061564601</v>
      </c>
      <c r="I482" s="143">
        <v>5.5589995866117299</v>
      </c>
      <c r="J482" s="143">
        <v>3.6224805040750598</v>
      </c>
      <c r="K482" s="143">
        <v>2.45309517397419</v>
      </c>
      <c r="L482" s="143">
        <v>0.264242415704672</v>
      </c>
      <c r="M482" s="143">
        <v>2.39109727152512</v>
      </c>
      <c r="N482" s="143">
        <v>0.671032247556683</v>
      </c>
      <c r="O482" s="143">
        <v>1.0215191697886199</v>
      </c>
      <c r="P482" s="143">
        <v>0.750784450053814</v>
      </c>
      <c r="Q482" s="143">
        <v>1.69836714498991</v>
      </c>
      <c r="R482" s="143">
        <v>1.0776461366239101</v>
      </c>
      <c r="S482" s="143">
        <v>2.86619560012991</v>
      </c>
      <c r="T482" s="170">
        <f t="shared" si="18"/>
        <v>2.1951822339368858</v>
      </c>
      <c r="U482" s="143">
        <f t="shared" si="19"/>
        <v>1.3796647961629527</v>
      </c>
      <c r="V482" s="132"/>
      <c r="W482" s="132"/>
      <c r="X482" s="132"/>
      <c r="Y482" s="132"/>
      <c r="Z482" s="132"/>
      <c r="AA482" s="132"/>
      <c r="AB482" s="132"/>
      <c r="AC482" s="132"/>
      <c r="AD482" s="132"/>
      <c r="AE482" s="132"/>
      <c r="AF482" s="132"/>
      <c r="AG482" s="132"/>
      <c r="AH482" s="132"/>
      <c r="AI482" s="132"/>
      <c r="AJ482" s="132"/>
      <c r="AK482" s="132"/>
      <c r="AL482" s="132"/>
      <c r="AM482" s="132"/>
      <c r="AN482" s="132"/>
    </row>
    <row r="483" spans="1:40" s="131" customFormat="1" x14ac:dyDescent="0.25">
      <c r="A483" s="168" t="s">
        <v>1516</v>
      </c>
      <c r="B483" s="169" t="s">
        <v>3440</v>
      </c>
      <c r="C483" s="189"/>
      <c r="D483" s="122">
        <v>4.14211250726109</v>
      </c>
      <c r="E483" s="143">
        <v>1.9328404379536901</v>
      </c>
      <c r="F483" s="143">
        <v>0.97957758408075901</v>
      </c>
      <c r="G483" s="143">
        <v>2.2055331201876101</v>
      </c>
      <c r="H483" s="143">
        <v>1.16927022220694</v>
      </c>
      <c r="I483" s="143">
        <v>4.7626760760353104</v>
      </c>
      <c r="J483" s="143">
        <v>3.4850876264921999</v>
      </c>
      <c r="K483" s="143">
        <v>2.6292756003175799</v>
      </c>
      <c r="L483" s="143">
        <v>0.318622738936648</v>
      </c>
      <c r="M483" s="143">
        <v>2.8831781592882599</v>
      </c>
      <c r="N483" s="143">
        <v>1.0403083788208001</v>
      </c>
      <c r="O483" s="143">
        <v>2.0155824883734401</v>
      </c>
      <c r="P483" s="143">
        <v>1.55193208060813</v>
      </c>
      <c r="Q483" s="143">
        <v>1.2648708762687</v>
      </c>
      <c r="R483" s="143">
        <v>0.76270456248013396</v>
      </c>
      <c r="S483" s="143">
        <v>3.7168843352628098</v>
      </c>
      <c r="T483" s="170">
        <f t="shared" si="18"/>
        <v>2.1787785496608811</v>
      </c>
      <c r="U483" s="143">
        <f t="shared" si="19"/>
        <v>1.3124352287322323</v>
      </c>
      <c r="V483" s="132"/>
      <c r="W483" s="132"/>
      <c r="X483" s="132"/>
      <c r="Y483" s="132"/>
      <c r="Z483" s="132"/>
      <c r="AA483" s="132"/>
      <c r="AB483" s="132"/>
      <c r="AC483" s="132"/>
      <c r="AD483" s="132"/>
      <c r="AE483" s="132"/>
      <c r="AF483" s="132"/>
      <c r="AG483" s="132"/>
      <c r="AH483" s="132"/>
      <c r="AI483" s="132"/>
      <c r="AJ483" s="132"/>
      <c r="AK483" s="132"/>
      <c r="AL483" s="132"/>
      <c r="AM483" s="132"/>
      <c r="AN483" s="132"/>
    </row>
    <row r="484" spans="1:40" s="131" customFormat="1" x14ac:dyDescent="0.25">
      <c r="A484" s="168" t="s">
        <v>1517</v>
      </c>
      <c r="B484" s="169" t="s">
        <v>3427</v>
      </c>
      <c r="C484" s="189"/>
      <c r="D484" s="122">
        <v>1.64967251371437</v>
      </c>
      <c r="E484" s="143">
        <v>1.8186271393473401</v>
      </c>
      <c r="F484" s="143">
        <v>1.2801297973782699</v>
      </c>
      <c r="G484" s="143">
        <v>4.4019524671512897</v>
      </c>
      <c r="H484" s="143">
        <v>2.7504424545095199</v>
      </c>
      <c r="I484" s="143">
        <v>7.0077085697893304</v>
      </c>
      <c r="J484" s="143">
        <v>4.8094209245592303</v>
      </c>
      <c r="K484" s="143">
        <v>0.85899628987648302</v>
      </c>
      <c r="L484" s="143">
        <v>1.16586956747273</v>
      </c>
      <c r="M484" s="143">
        <v>1.69550533799054</v>
      </c>
      <c r="N484" s="143">
        <v>1.99392439273986</v>
      </c>
      <c r="O484" s="143">
        <v>1.22919992662168</v>
      </c>
      <c r="P484" s="143">
        <v>0.60842791796568796</v>
      </c>
      <c r="Q484" s="143">
        <v>1.32236500700819</v>
      </c>
      <c r="R484" s="143">
        <v>0.70877595705224505</v>
      </c>
      <c r="S484" s="143">
        <v>1.5338816933799899</v>
      </c>
      <c r="T484" s="170">
        <f t="shared" si="18"/>
        <v>2.1771812472847971</v>
      </c>
      <c r="U484" s="143">
        <f t="shared" si="19"/>
        <v>1.7595229581200817</v>
      </c>
      <c r="V484" s="132"/>
      <c r="W484" s="132"/>
      <c r="X484" s="132"/>
      <c r="Y484" s="132"/>
      <c r="Z484" s="132"/>
      <c r="AA484" s="132"/>
      <c r="AB484" s="132"/>
      <c r="AC484" s="132"/>
      <c r="AD484" s="132"/>
      <c r="AE484" s="132"/>
      <c r="AF484" s="132"/>
      <c r="AG484" s="132"/>
      <c r="AH484" s="132"/>
      <c r="AI484" s="132"/>
      <c r="AJ484" s="132"/>
      <c r="AK484" s="132"/>
      <c r="AL484" s="132"/>
      <c r="AM484" s="132"/>
      <c r="AN484" s="132"/>
    </row>
    <row r="485" spans="1:40" s="131" customFormat="1" x14ac:dyDescent="0.25">
      <c r="A485" s="168" t="s">
        <v>1518</v>
      </c>
      <c r="B485" s="169" t="s">
        <v>1519</v>
      </c>
      <c r="C485" s="189" t="s">
        <v>3167</v>
      </c>
      <c r="D485" s="122">
        <v>6.0939395096165203</v>
      </c>
      <c r="E485" s="143">
        <v>2.9858057511672702</v>
      </c>
      <c r="F485" s="143">
        <v>1.47119394624069</v>
      </c>
      <c r="G485" s="143">
        <v>2.75317567241872</v>
      </c>
      <c r="H485" s="143">
        <v>1.75608680760558</v>
      </c>
      <c r="I485" s="143">
        <v>3.7846030178555901</v>
      </c>
      <c r="J485" s="143">
        <v>3.82839476581829</v>
      </c>
      <c r="K485" s="143">
        <v>1.9744093827011699</v>
      </c>
      <c r="L485" s="143">
        <v>0.54688977578678299</v>
      </c>
      <c r="M485" s="143">
        <v>1.54648082237943</v>
      </c>
      <c r="N485" s="143">
        <v>1.48800327816407</v>
      </c>
      <c r="O485" s="143">
        <v>1.0090447158834699</v>
      </c>
      <c r="P485" s="143">
        <v>0.99891150710784604</v>
      </c>
      <c r="Q485" s="143">
        <v>1.24059830081792</v>
      </c>
      <c r="R485" s="143">
        <v>0.94547539047081197</v>
      </c>
      <c r="S485" s="143">
        <v>2.35042567940814</v>
      </c>
      <c r="T485" s="170">
        <f t="shared" si="18"/>
        <v>2.1733398952151437</v>
      </c>
      <c r="U485" s="143">
        <f t="shared" si="19"/>
        <v>1.4390119503300876</v>
      </c>
      <c r="V485" s="132"/>
      <c r="W485" s="132"/>
      <c r="X485" s="132"/>
      <c r="Y485" s="132"/>
      <c r="Z485" s="132"/>
      <c r="AA485" s="132"/>
      <c r="AB485" s="132"/>
      <c r="AC485" s="132"/>
      <c r="AD485" s="132"/>
      <c r="AE485" s="132"/>
      <c r="AF485" s="132"/>
      <c r="AG485" s="132"/>
      <c r="AH485" s="132"/>
      <c r="AI485" s="132"/>
      <c r="AJ485" s="132"/>
      <c r="AK485" s="132"/>
      <c r="AL485" s="132"/>
      <c r="AM485" s="132"/>
      <c r="AN485" s="132"/>
    </row>
    <row r="486" spans="1:40" s="131" customFormat="1" x14ac:dyDescent="0.25">
      <c r="A486" s="168" t="s">
        <v>1520</v>
      </c>
      <c r="B486" s="169" t="s">
        <v>3427</v>
      </c>
      <c r="C486" s="189"/>
      <c r="D486" s="122">
        <v>2.3422660011297798</v>
      </c>
      <c r="E486" s="143">
        <v>1.5704328558373799</v>
      </c>
      <c r="F486" s="143">
        <v>2.4489439602019001</v>
      </c>
      <c r="G486" s="143">
        <v>2.8822307820633499</v>
      </c>
      <c r="H486" s="143">
        <v>2.9231755555173602</v>
      </c>
      <c r="I486" s="143">
        <v>3.4176610730808901</v>
      </c>
      <c r="J486" s="143">
        <v>5.0533770584136803</v>
      </c>
      <c r="K486" s="143">
        <v>3.18388842225957</v>
      </c>
      <c r="L486" s="143">
        <v>0.49784802958851199</v>
      </c>
      <c r="M486" s="143">
        <v>2.0272346432495598</v>
      </c>
      <c r="N486" s="143">
        <v>1.19202001739883</v>
      </c>
      <c r="O486" s="143">
        <v>1.0497825460278301</v>
      </c>
      <c r="P486" s="143">
        <v>1.45493632557012</v>
      </c>
      <c r="Q486" s="143">
        <v>1.12934899666849</v>
      </c>
      <c r="R486" s="143">
        <v>0.47669035155008299</v>
      </c>
      <c r="S486" s="143">
        <v>3.0566483020253399</v>
      </c>
      <c r="T486" s="170">
        <f t="shared" si="18"/>
        <v>2.1691553075364172</v>
      </c>
      <c r="U486" s="143">
        <f t="shared" si="19"/>
        <v>1.2305963703232861</v>
      </c>
      <c r="V486" s="132"/>
      <c r="W486" s="132"/>
      <c r="X486" s="132"/>
      <c r="Y486" s="132"/>
      <c r="Z486" s="132"/>
      <c r="AA486" s="132"/>
      <c r="AB486" s="132"/>
      <c r="AC486" s="132"/>
      <c r="AD486" s="132"/>
      <c r="AE486" s="132"/>
      <c r="AF486" s="132"/>
      <c r="AG486" s="132"/>
      <c r="AH486" s="132"/>
      <c r="AI486" s="132"/>
      <c r="AJ486" s="132"/>
      <c r="AK486" s="132"/>
      <c r="AL486" s="132"/>
      <c r="AM486" s="132"/>
      <c r="AN486" s="132"/>
    </row>
    <row r="487" spans="1:40" s="131" customFormat="1" x14ac:dyDescent="0.25">
      <c r="A487" s="168" t="s">
        <v>460</v>
      </c>
      <c r="B487" s="169" t="s">
        <v>3418</v>
      </c>
      <c r="C487" s="189" t="s">
        <v>3062</v>
      </c>
      <c r="D487" s="122">
        <v>4.3977239204885699</v>
      </c>
      <c r="E487" s="143">
        <v>3.6290065365661199</v>
      </c>
      <c r="F487" s="143">
        <v>2.01163253873727</v>
      </c>
      <c r="G487" s="143">
        <v>3.0586938911692698</v>
      </c>
      <c r="H487" s="143">
        <v>1.8866413661885</v>
      </c>
      <c r="I487" s="143">
        <v>5.3818599649832102</v>
      </c>
      <c r="J487" s="143">
        <v>4.2532293890659902</v>
      </c>
      <c r="K487" s="143">
        <v>0.19283590180900601</v>
      </c>
      <c r="L487" s="143">
        <v>0</v>
      </c>
      <c r="M487" s="143">
        <v>1.26874549101333</v>
      </c>
      <c r="N487" s="143">
        <v>0.40692334545711401</v>
      </c>
      <c r="O487" s="143">
        <v>2.3652243486014899</v>
      </c>
      <c r="P487" s="143">
        <v>1.36585859135154</v>
      </c>
      <c r="Q487" s="143">
        <v>1.6963282888734801</v>
      </c>
      <c r="R487" s="143">
        <v>0.39778242487625998</v>
      </c>
      <c r="S487" s="143">
        <v>2.0660447298587599</v>
      </c>
      <c r="T487" s="170">
        <f t="shared" si="18"/>
        <v>2.1486581705649943</v>
      </c>
      <c r="U487" s="143">
        <f t="shared" si="19"/>
        <v>1.6172953596918751</v>
      </c>
      <c r="V487" s="132"/>
      <c r="W487" s="132"/>
      <c r="X487" s="132"/>
      <c r="Y487" s="132"/>
      <c r="Z487" s="132"/>
      <c r="AA487" s="132"/>
      <c r="AB487" s="132"/>
      <c r="AC487" s="132"/>
      <c r="AD487" s="132"/>
      <c r="AE487" s="132"/>
      <c r="AF487" s="132"/>
      <c r="AG487" s="132"/>
      <c r="AH487" s="132"/>
      <c r="AI487" s="132"/>
      <c r="AJ487" s="132"/>
      <c r="AK487" s="132"/>
      <c r="AL487" s="132"/>
      <c r="AM487" s="132"/>
      <c r="AN487" s="132"/>
    </row>
    <row r="488" spans="1:40" s="131" customFormat="1" x14ac:dyDescent="0.25">
      <c r="A488" s="168" t="s">
        <v>1521</v>
      </c>
      <c r="B488" s="169" t="s">
        <v>906</v>
      </c>
      <c r="C488" s="189"/>
      <c r="D488" s="122">
        <v>4.3276770713395099</v>
      </c>
      <c r="E488" s="143">
        <v>3.0709274063540599</v>
      </c>
      <c r="F488" s="143">
        <v>2.2233833322885701</v>
      </c>
      <c r="G488" s="143">
        <v>1.8203562834084299</v>
      </c>
      <c r="H488" s="143">
        <v>1.10580654238321</v>
      </c>
      <c r="I488" s="143">
        <v>4.0037116136261703</v>
      </c>
      <c r="J488" s="143">
        <v>3.1640927135258101</v>
      </c>
      <c r="K488" s="143">
        <v>1.24328410376859</v>
      </c>
      <c r="L488" s="143">
        <v>0.48212651286466401</v>
      </c>
      <c r="M488" s="143">
        <v>2.7266898710374199</v>
      </c>
      <c r="N488" s="143">
        <v>0.91825465455124999</v>
      </c>
      <c r="O488" s="143">
        <v>2.79573667521097</v>
      </c>
      <c r="P488" s="143">
        <v>1.3209290324255101</v>
      </c>
      <c r="Q488" s="143">
        <v>1.5038173481954</v>
      </c>
      <c r="R488" s="143">
        <v>0.70527870726415898</v>
      </c>
      <c r="S488" s="143">
        <v>2.9601225661719099</v>
      </c>
      <c r="T488" s="170">
        <f t="shared" si="18"/>
        <v>2.1482621521509775</v>
      </c>
      <c r="U488" s="143">
        <f t="shared" si="19"/>
        <v>1.1826091340396279</v>
      </c>
      <c r="V488" s="132"/>
      <c r="W488" s="132"/>
      <c r="X488" s="132"/>
      <c r="Y488" s="132"/>
      <c r="Z488" s="132"/>
      <c r="AA488" s="132"/>
      <c r="AB488" s="132"/>
      <c r="AC488" s="132"/>
      <c r="AD488" s="132"/>
      <c r="AE488" s="132"/>
      <c r="AF488" s="132"/>
      <c r="AG488" s="132"/>
      <c r="AH488" s="132"/>
      <c r="AI488" s="132"/>
      <c r="AJ488" s="132"/>
      <c r="AK488" s="132"/>
      <c r="AL488" s="132"/>
      <c r="AM488" s="132"/>
      <c r="AN488" s="132"/>
    </row>
    <row r="489" spans="1:40" s="131" customFormat="1" x14ac:dyDescent="0.25">
      <c r="A489" s="168" t="s">
        <v>446</v>
      </c>
      <c r="B489" s="169" t="s">
        <v>1522</v>
      </c>
      <c r="C489" s="189" t="s">
        <v>3169</v>
      </c>
      <c r="D489" s="122">
        <v>2.8999278207369499</v>
      </c>
      <c r="E489" s="143">
        <v>2.49136700934136</v>
      </c>
      <c r="F489" s="143">
        <v>2.2688114797667298</v>
      </c>
      <c r="G489" s="143">
        <v>2.7459431618957302</v>
      </c>
      <c r="H489" s="143">
        <v>2.3843590455029999</v>
      </c>
      <c r="I489" s="143">
        <v>6.3947197751787597</v>
      </c>
      <c r="J489" s="143">
        <v>4.4079339472025598</v>
      </c>
      <c r="K489" s="143">
        <v>1.35694335108334</v>
      </c>
      <c r="L489" s="143">
        <v>0.99464979361571704</v>
      </c>
      <c r="M489" s="143">
        <v>1.4153955827942</v>
      </c>
      <c r="N489" s="143">
        <v>1.04759600319082</v>
      </c>
      <c r="O489" s="143">
        <v>1.0825078162893</v>
      </c>
      <c r="P489" s="143">
        <v>1.25024300714491</v>
      </c>
      <c r="Q489" s="143">
        <v>0.89161213257119598</v>
      </c>
      <c r="R489" s="143">
        <v>0.716844334847061</v>
      </c>
      <c r="S489" s="143">
        <v>1.9305597962214001</v>
      </c>
      <c r="T489" s="170">
        <f t="shared" si="18"/>
        <v>2.1424633785864402</v>
      </c>
      <c r="U489" s="143">
        <f t="shared" si="19"/>
        <v>1.4960293488510481</v>
      </c>
      <c r="V489" s="134"/>
      <c r="W489" s="134"/>
      <c r="X489" s="132"/>
      <c r="Y489" s="132"/>
      <c r="Z489" s="132"/>
      <c r="AA489" s="132"/>
      <c r="AB489" s="132"/>
      <c r="AC489" s="132"/>
      <c r="AD489" s="132"/>
      <c r="AE489" s="132"/>
      <c r="AF489" s="132"/>
      <c r="AG489" s="132"/>
      <c r="AH489" s="132"/>
      <c r="AI489" s="132"/>
      <c r="AJ489" s="132"/>
      <c r="AK489" s="132"/>
      <c r="AL489" s="132"/>
      <c r="AM489" s="132"/>
      <c r="AN489" s="132"/>
    </row>
    <row r="490" spans="1:40" s="131" customFormat="1" x14ac:dyDescent="0.25">
      <c r="A490" s="168" t="s">
        <v>1523</v>
      </c>
      <c r="B490" s="169" t="s">
        <v>1524</v>
      </c>
      <c r="C490" s="189"/>
      <c r="D490" s="122">
        <v>4.1325298293958204</v>
      </c>
      <c r="E490" s="143">
        <v>2.1597731209523099</v>
      </c>
      <c r="F490" s="143">
        <v>1.5962752129251201</v>
      </c>
      <c r="G490" s="143">
        <v>3.0806029411527298</v>
      </c>
      <c r="H490" s="143">
        <v>1.7012408344357099</v>
      </c>
      <c r="I490" s="143">
        <v>4.1884983034858401</v>
      </c>
      <c r="J490" s="143">
        <v>2.9207009663315202</v>
      </c>
      <c r="K490" s="143">
        <v>2.0657643570308899</v>
      </c>
      <c r="L490" s="143">
        <v>0.81590640638635503</v>
      </c>
      <c r="M490" s="143">
        <v>1.3423703980491899</v>
      </c>
      <c r="N490" s="143">
        <v>1.6952393622484601</v>
      </c>
      <c r="O490" s="143">
        <v>2.3460727344427701</v>
      </c>
      <c r="P490" s="143">
        <v>1.7160787429801501</v>
      </c>
      <c r="Q490" s="143">
        <v>1.1357501650706501</v>
      </c>
      <c r="R490" s="143">
        <v>0.94694763492810097</v>
      </c>
      <c r="S490" s="143">
        <v>1.9126945812187699</v>
      </c>
      <c r="T490" s="170">
        <f t="shared" si="18"/>
        <v>2.1097778494396495</v>
      </c>
      <c r="U490" s="143">
        <f t="shared" si="19"/>
        <v>1.014336101434395</v>
      </c>
      <c r="V490" s="132"/>
      <c r="W490" s="132"/>
      <c r="X490" s="132"/>
      <c r="Y490" s="132"/>
      <c r="Z490" s="132"/>
      <c r="AA490" s="132"/>
      <c r="AB490" s="132"/>
      <c r="AC490" s="132"/>
      <c r="AD490" s="132"/>
      <c r="AE490" s="132"/>
      <c r="AF490" s="132"/>
      <c r="AG490" s="132"/>
      <c r="AH490" s="132"/>
      <c r="AI490" s="132"/>
      <c r="AJ490" s="132"/>
      <c r="AK490" s="132"/>
      <c r="AL490" s="132"/>
      <c r="AM490" s="132"/>
      <c r="AN490" s="132"/>
    </row>
    <row r="491" spans="1:40" s="131" customFormat="1" x14ac:dyDescent="0.25">
      <c r="A491" s="168" t="s">
        <v>1525</v>
      </c>
      <c r="B491" s="169" t="s">
        <v>3427</v>
      </c>
      <c r="C491" s="189"/>
      <c r="D491" s="122">
        <v>3.4896918559342498</v>
      </c>
      <c r="E491" s="143">
        <v>4.1035689298093798</v>
      </c>
      <c r="F491" s="143">
        <v>1.7330988026044201</v>
      </c>
      <c r="G491" s="143">
        <v>1.06420828876185</v>
      </c>
      <c r="H491" s="143">
        <v>2.0687088546738202</v>
      </c>
      <c r="I491" s="143">
        <v>3.4329260605040801</v>
      </c>
      <c r="J491" s="143">
        <v>3.6995545573532498</v>
      </c>
      <c r="K491" s="143">
        <v>1.74442323482609</v>
      </c>
      <c r="L491" s="143">
        <v>0.56371715350329998</v>
      </c>
      <c r="M491" s="143">
        <v>2.5505037562934598</v>
      </c>
      <c r="N491" s="143">
        <v>0.92027279664916495</v>
      </c>
      <c r="O491" s="143">
        <v>2.6745229172647602</v>
      </c>
      <c r="P491" s="143">
        <v>0.68643149719205798</v>
      </c>
      <c r="Q491" s="143">
        <v>1.2787705562277001</v>
      </c>
      <c r="R491" s="143">
        <v>0.74966687765141304</v>
      </c>
      <c r="S491" s="143">
        <v>2.9419064273031599</v>
      </c>
      <c r="T491" s="170">
        <f t="shared" si="18"/>
        <v>2.1063732854095099</v>
      </c>
      <c r="U491" s="143">
        <f t="shared" si="19"/>
        <v>1.1861645407385635</v>
      </c>
      <c r="V491" s="132"/>
      <c r="W491" s="132"/>
      <c r="X491" s="132"/>
      <c r="Y491" s="132"/>
      <c r="Z491" s="132"/>
      <c r="AA491" s="132"/>
      <c r="AB491" s="132"/>
      <c r="AC491" s="132"/>
      <c r="AD491" s="132"/>
      <c r="AE491" s="132"/>
      <c r="AF491" s="132"/>
      <c r="AG491" s="132"/>
      <c r="AH491" s="132"/>
      <c r="AI491" s="132"/>
      <c r="AJ491" s="132"/>
      <c r="AK491" s="132"/>
      <c r="AL491" s="132"/>
      <c r="AM491" s="132"/>
      <c r="AN491" s="132"/>
    </row>
    <row r="492" spans="1:40" s="131" customFormat="1" x14ac:dyDescent="0.25">
      <c r="A492" s="168" t="s">
        <v>1526</v>
      </c>
      <c r="B492" s="169" t="s">
        <v>3427</v>
      </c>
      <c r="C492" s="189"/>
      <c r="D492" s="122">
        <v>2.9163853367450501</v>
      </c>
      <c r="E492" s="143">
        <v>2.2227665036467501</v>
      </c>
      <c r="F492" s="143">
        <v>1.6093060309898199</v>
      </c>
      <c r="G492" s="143">
        <v>1.9763868219862999</v>
      </c>
      <c r="H492" s="143">
        <v>1.20058996030177</v>
      </c>
      <c r="I492" s="143">
        <v>8.1141888702823799</v>
      </c>
      <c r="J492" s="143">
        <v>2.7482405283195601</v>
      </c>
      <c r="K492" s="143">
        <v>1.61982157519565</v>
      </c>
      <c r="L492" s="143">
        <v>0.26172582126938898</v>
      </c>
      <c r="M492" s="143">
        <v>1.48020307284888</v>
      </c>
      <c r="N492" s="143">
        <v>1.4242317090998999</v>
      </c>
      <c r="O492" s="143">
        <v>2.4834855660315598</v>
      </c>
      <c r="P492" s="143">
        <v>1.9122020278921601</v>
      </c>
      <c r="Q492" s="143">
        <v>1.4842872527642901</v>
      </c>
      <c r="R492" s="143">
        <v>0.696119243533455</v>
      </c>
      <c r="S492" s="143">
        <v>1.44623131090113</v>
      </c>
      <c r="T492" s="170">
        <f t="shared" si="18"/>
        <v>2.099760726988003</v>
      </c>
      <c r="U492" s="143">
        <f t="shared" si="19"/>
        <v>1.746379089939756</v>
      </c>
      <c r="V492" s="132"/>
      <c r="W492" s="132"/>
      <c r="X492" s="132"/>
      <c r="Y492" s="132"/>
      <c r="Z492" s="132"/>
      <c r="AA492" s="132"/>
      <c r="AB492" s="132"/>
      <c r="AC492" s="132"/>
      <c r="AD492" s="132"/>
      <c r="AE492" s="132"/>
      <c r="AF492" s="132"/>
      <c r="AG492" s="132"/>
      <c r="AH492" s="132"/>
      <c r="AI492" s="132"/>
      <c r="AJ492" s="132"/>
      <c r="AK492" s="132"/>
      <c r="AL492" s="132"/>
      <c r="AM492" s="132"/>
      <c r="AN492" s="132"/>
    </row>
    <row r="493" spans="1:40" s="131" customFormat="1" x14ac:dyDescent="0.25">
      <c r="A493" s="168" t="s">
        <v>1527</v>
      </c>
      <c r="B493" s="169" t="s">
        <v>1528</v>
      </c>
      <c r="C493" s="189"/>
      <c r="D493" s="122">
        <v>3.04203459161615</v>
      </c>
      <c r="E493" s="143">
        <v>1.8793069564360301</v>
      </c>
      <c r="F493" s="143">
        <v>2.2990086156997398</v>
      </c>
      <c r="G493" s="143">
        <v>3.02508187038719</v>
      </c>
      <c r="H493" s="143">
        <v>1.27409546807535</v>
      </c>
      <c r="I493" s="143">
        <v>4.3173162356458699</v>
      </c>
      <c r="J493" s="143">
        <v>3.5054088371423</v>
      </c>
      <c r="K493" s="143">
        <v>1.3223033266903299</v>
      </c>
      <c r="L493" s="143">
        <v>1.0682686582423999</v>
      </c>
      <c r="M493" s="143">
        <v>1.44999484687238</v>
      </c>
      <c r="N493" s="143">
        <v>1.5695614753345799</v>
      </c>
      <c r="O493" s="143">
        <v>2.5341689449301601</v>
      </c>
      <c r="P493" s="143">
        <v>2.146349214981</v>
      </c>
      <c r="Q493" s="143">
        <v>1.33282936982916</v>
      </c>
      <c r="R493" s="143">
        <v>1.0796951532355601</v>
      </c>
      <c r="S493" s="143">
        <v>1.63971803957044</v>
      </c>
      <c r="T493" s="170">
        <f t="shared" si="18"/>
        <v>2.0928213502930402</v>
      </c>
      <c r="U493" s="143">
        <f t="shared" si="19"/>
        <v>0.9595037297076815</v>
      </c>
      <c r="V493" s="132"/>
      <c r="W493" s="132"/>
      <c r="X493" s="132"/>
      <c r="Y493" s="132"/>
      <c r="Z493" s="132"/>
      <c r="AA493" s="132"/>
      <c r="AB493" s="132"/>
      <c r="AC493" s="132"/>
      <c r="AD493" s="132"/>
      <c r="AE493" s="132"/>
      <c r="AF493" s="132"/>
      <c r="AG493" s="132"/>
      <c r="AH493" s="132"/>
      <c r="AI493" s="132"/>
      <c r="AJ493" s="132"/>
      <c r="AK493" s="132"/>
      <c r="AL493" s="132"/>
      <c r="AM493" s="132"/>
      <c r="AN493" s="132"/>
    </row>
    <row r="494" spans="1:40" s="131" customFormat="1" x14ac:dyDescent="0.25">
      <c r="A494" s="168" t="s">
        <v>1529</v>
      </c>
      <c r="B494" s="169" t="s">
        <v>1530</v>
      </c>
      <c r="C494" s="189"/>
      <c r="D494" s="122">
        <v>2.8223083903984398</v>
      </c>
      <c r="E494" s="143">
        <v>1.5364745416912999</v>
      </c>
      <c r="F494" s="143">
        <v>2.46587214425859</v>
      </c>
      <c r="G494" s="143">
        <v>1.91263240837383</v>
      </c>
      <c r="H494" s="143">
        <v>2.0138928366352302</v>
      </c>
      <c r="I494" s="143">
        <v>3.2718503509203098</v>
      </c>
      <c r="J494" s="143">
        <v>3.7677491114058501</v>
      </c>
      <c r="K494" s="143">
        <v>1.6546564477805099</v>
      </c>
      <c r="L494" s="143">
        <v>0.59099378996313701</v>
      </c>
      <c r="M494" s="143">
        <v>2.38742431104659</v>
      </c>
      <c r="N494" s="143">
        <v>1.56206058417408</v>
      </c>
      <c r="O494" s="143">
        <v>2.4923869479886598</v>
      </c>
      <c r="P494" s="143">
        <v>3.2898099404596399</v>
      </c>
      <c r="Q494" s="143">
        <v>0.90972444524263196</v>
      </c>
      <c r="R494" s="143">
        <v>0.71857470300227599</v>
      </c>
      <c r="S494" s="143">
        <v>1.9697774126968799</v>
      </c>
      <c r="T494" s="170">
        <f t="shared" si="18"/>
        <v>2.0853867728773721</v>
      </c>
      <c r="U494" s="143">
        <f t="shared" si="19"/>
        <v>0.92829465473417305</v>
      </c>
      <c r="V494" s="132"/>
      <c r="W494" s="132"/>
      <c r="X494" s="132"/>
      <c r="Y494" s="132"/>
      <c r="Z494" s="132"/>
      <c r="AA494" s="132"/>
      <c r="AB494" s="132"/>
      <c r="AC494" s="132"/>
      <c r="AD494" s="132"/>
      <c r="AE494" s="132"/>
      <c r="AF494" s="132"/>
      <c r="AG494" s="132"/>
      <c r="AH494" s="132"/>
      <c r="AI494" s="132"/>
      <c r="AJ494" s="132"/>
      <c r="AK494" s="132"/>
      <c r="AL494" s="132"/>
      <c r="AM494" s="132"/>
      <c r="AN494" s="132"/>
    </row>
    <row r="495" spans="1:40" s="131" customFormat="1" x14ac:dyDescent="0.25">
      <c r="A495" s="168" t="s">
        <v>1531</v>
      </c>
      <c r="B495" s="169" t="s">
        <v>1532</v>
      </c>
      <c r="C495" s="189" t="s">
        <v>3200</v>
      </c>
      <c r="D495" s="122">
        <v>2.9242888200424599</v>
      </c>
      <c r="E495" s="143">
        <v>2.5557942376425999</v>
      </c>
      <c r="F495" s="143">
        <v>2.0606967469991599</v>
      </c>
      <c r="G495" s="143">
        <v>1.9281822653524801</v>
      </c>
      <c r="H495" s="143">
        <v>1.8740916453491101</v>
      </c>
      <c r="I495" s="143">
        <v>3.9581409123328699</v>
      </c>
      <c r="J495" s="143">
        <v>3.1839371974433899</v>
      </c>
      <c r="K495" s="143">
        <v>2.0412385703685101</v>
      </c>
      <c r="L495" s="143">
        <v>0.44684896314285899</v>
      </c>
      <c r="M495" s="143">
        <v>2.0217407824277398</v>
      </c>
      <c r="N495" s="143">
        <v>1.3200196328242999</v>
      </c>
      <c r="O495" s="143">
        <v>2.35560961547709</v>
      </c>
      <c r="P495" s="143">
        <v>1.71009937453771</v>
      </c>
      <c r="Q495" s="143">
        <v>1.7015000214615099</v>
      </c>
      <c r="R495" s="143">
        <v>0.98475405182781495</v>
      </c>
      <c r="S495" s="143">
        <v>2.27320910656546</v>
      </c>
      <c r="T495" s="170">
        <f t="shared" si="18"/>
        <v>2.0837594964871915</v>
      </c>
      <c r="U495" s="143">
        <f t="shared" si="19"/>
        <v>0.84037609062153495</v>
      </c>
      <c r="V495" s="132"/>
      <c r="W495" s="132"/>
      <c r="X495" s="132"/>
      <c r="Y495" s="132"/>
      <c r="Z495" s="132"/>
      <c r="AA495" s="132"/>
      <c r="AB495" s="132"/>
      <c r="AC495" s="132"/>
      <c r="AD495" s="132"/>
      <c r="AE495" s="132"/>
      <c r="AF495" s="132"/>
      <c r="AG495" s="132"/>
      <c r="AH495" s="132"/>
      <c r="AI495" s="132"/>
      <c r="AJ495" s="132"/>
      <c r="AK495" s="132"/>
      <c r="AL495" s="132"/>
      <c r="AM495" s="132"/>
      <c r="AN495" s="132"/>
    </row>
    <row r="496" spans="1:40" s="131" customFormat="1" x14ac:dyDescent="0.25">
      <c r="A496" s="168" t="s">
        <v>1533</v>
      </c>
      <c r="B496" s="169" t="s">
        <v>1534</v>
      </c>
      <c r="C496" s="189"/>
      <c r="D496" s="122">
        <v>2.0868357298486799</v>
      </c>
      <c r="E496" s="143">
        <v>1.0669279217504399</v>
      </c>
      <c r="F496" s="143">
        <v>2.36567986555503</v>
      </c>
      <c r="G496" s="143">
        <v>3.7814867860671102</v>
      </c>
      <c r="H496" s="143">
        <v>1.8152920199762801</v>
      </c>
      <c r="I496" s="143">
        <v>5.5176484317920202</v>
      </c>
      <c r="J496" s="143">
        <v>5.1941745985239702</v>
      </c>
      <c r="K496" s="143">
        <v>1.6630168172008699</v>
      </c>
      <c r="L496" s="143">
        <v>1.3923813691531499</v>
      </c>
      <c r="M496" s="143">
        <v>1.90650155782936</v>
      </c>
      <c r="N496" s="143">
        <v>0.79756975709594302</v>
      </c>
      <c r="O496" s="143">
        <v>1.9315998846912099</v>
      </c>
      <c r="P496" s="143">
        <v>0.62465266244477302</v>
      </c>
      <c r="Q496" s="143">
        <v>0.95588099078020605</v>
      </c>
      <c r="R496" s="143">
        <v>0.58474016456810196</v>
      </c>
      <c r="S496" s="143">
        <v>1.6197790682092701</v>
      </c>
      <c r="T496" s="170">
        <f t="shared" si="18"/>
        <v>2.0815104765929009</v>
      </c>
      <c r="U496" s="143">
        <f t="shared" si="19"/>
        <v>1.5002512389942668</v>
      </c>
      <c r="V496" s="132"/>
      <c r="W496" s="132"/>
      <c r="X496" s="132"/>
      <c r="Y496" s="132"/>
      <c r="Z496" s="132"/>
      <c r="AA496" s="132"/>
      <c r="AB496" s="132"/>
      <c r="AC496" s="132"/>
      <c r="AD496" s="132"/>
      <c r="AE496" s="132"/>
      <c r="AF496" s="132"/>
      <c r="AG496" s="132"/>
      <c r="AH496" s="132"/>
      <c r="AI496" s="132"/>
      <c r="AJ496" s="132"/>
      <c r="AK496" s="132"/>
      <c r="AL496" s="132"/>
      <c r="AM496" s="132"/>
      <c r="AN496" s="132"/>
    </row>
    <row r="497" spans="1:40" s="131" customFormat="1" x14ac:dyDescent="0.25">
      <c r="A497" s="168" t="s">
        <v>1535</v>
      </c>
      <c r="B497" s="169" t="s">
        <v>3427</v>
      </c>
      <c r="C497" s="189"/>
      <c r="D497" s="122">
        <v>2.4057724158334599</v>
      </c>
      <c r="E497" s="143">
        <v>3.70461083941125</v>
      </c>
      <c r="F497" s="143">
        <v>2.13354966229711</v>
      </c>
      <c r="G497" s="143">
        <v>1.3974452276670799</v>
      </c>
      <c r="H497" s="143">
        <v>2.0373647811181601</v>
      </c>
      <c r="I497" s="143">
        <v>7.0691796975944996</v>
      </c>
      <c r="J497" s="143">
        <v>4.85800093389821</v>
      </c>
      <c r="K497" s="143">
        <v>0.28633209662549403</v>
      </c>
      <c r="L497" s="143">
        <v>0.83276397676623803</v>
      </c>
      <c r="M497" s="143">
        <v>2.51185975998599</v>
      </c>
      <c r="N497" s="143">
        <v>0.60421951295147203</v>
      </c>
      <c r="O497" s="143">
        <v>1.17066659678255</v>
      </c>
      <c r="P497" s="143">
        <v>0.33801550998093799</v>
      </c>
      <c r="Q497" s="143">
        <v>1.4168196503659201</v>
      </c>
      <c r="R497" s="143">
        <v>1.47661657719218</v>
      </c>
      <c r="S497" s="143">
        <v>1.02258779558666</v>
      </c>
      <c r="T497" s="170">
        <f t="shared" si="18"/>
        <v>2.0791128146285756</v>
      </c>
      <c r="U497" s="143">
        <f t="shared" si="19"/>
        <v>1.8027001171990327</v>
      </c>
      <c r="V497" s="132"/>
      <c r="W497" s="132"/>
      <c r="X497" s="132"/>
      <c r="Y497" s="132"/>
      <c r="Z497" s="132"/>
      <c r="AA497" s="132"/>
      <c r="AB497" s="132"/>
      <c r="AC497" s="132"/>
      <c r="AD497" s="132"/>
      <c r="AE497" s="132"/>
      <c r="AF497" s="132"/>
      <c r="AG497" s="132"/>
      <c r="AH497" s="132"/>
      <c r="AI497" s="132"/>
      <c r="AJ497" s="132"/>
      <c r="AK497" s="132"/>
      <c r="AL497" s="132"/>
      <c r="AM497" s="132"/>
      <c r="AN497" s="132"/>
    </row>
    <row r="498" spans="1:40" s="131" customFormat="1" x14ac:dyDescent="0.25">
      <c r="A498" s="168" t="s">
        <v>1536</v>
      </c>
      <c r="B498" s="169" t="s">
        <v>1537</v>
      </c>
      <c r="C498" s="189" t="s">
        <v>3076</v>
      </c>
      <c r="D498" s="122">
        <v>1.9924254177462399</v>
      </c>
      <c r="E498" s="143">
        <v>1.5769627221818101</v>
      </c>
      <c r="F498" s="143">
        <v>1.52231651580118</v>
      </c>
      <c r="G498" s="143">
        <v>2.8043326528183901</v>
      </c>
      <c r="H498" s="143">
        <v>3.35029495678805</v>
      </c>
      <c r="I498" s="143">
        <v>5.7566880498625004</v>
      </c>
      <c r="J498" s="143">
        <v>3.4120891694508102</v>
      </c>
      <c r="K498" s="143">
        <v>1.8514852464229601</v>
      </c>
      <c r="L498" s="143">
        <v>1.11410315810618</v>
      </c>
      <c r="M498" s="143">
        <v>1.54021130553195</v>
      </c>
      <c r="N498" s="143">
        <v>1.8861446958350001</v>
      </c>
      <c r="O498" s="143">
        <v>2.0882160915580701</v>
      </c>
      <c r="P498" s="143">
        <v>0.82905155488567905</v>
      </c>
      <c r="Q498" s="143">
        <v>1.0179402442944301</v>
      </c>
      <c r="R498" s="143">
        <v>0.59264205868388797</v>
      </c>
      <c r="S498" s="143">
        <v>1.7480723802934099</v>
      </c>
      <c r="T498" s="170">
        <f t="shared" si="18"/>
        <v>2.0676860137662842</v>
      </c>
      <c r="U498" s="143">
        <f t="shared" si="19"/>
        <v>1.2735659024495889</v>
      </c>
      <c r="V498" s="132"/>
      <c r="W498" s="132"/>
      <c r="X498" s="132"/>
      <c r="Y498" s="132"/>
      <c r="Z498" s="132"/>
      <c r="AA498" s="132"/>
      <c r="AB498" s="132"/>
      <c r="AC498" s="132"/>
      <c r="AD498" s="132"/>
      <c r="AE498" s="132"/>
      <c r="AF498" s="132"/>
      <c r="AG498" s="132"/>
      <c r="AH498" s="132"/>
      <c r="AI498" s="132"/>
      <c r="AJ498" s="132"/>
      <c r="AK498" s="132"/>
      <c r="AL498" s="132"/>
      <c r="AM498" s="132"/>
      <c r="AN498" s="132"/>
    </row>
    <row r="499" spans="1:40" s="131" customFormat="1" x14ac:dyDescent="0.25">
      <c r="A499" s="168" t="s">
        <v>1538</v>
      </c>
      <c r="B499" s="169" t="s">
        <v>1539</v>
      </c>
      <c r="C499" s="189"/>
      <c r="D499" s="122">
        <v>3.0617107792630698</v>
      </c>
      <c r="E499" s="143">
        <v>2.2582533418762298</v>
      </c>
      <c r="F499" s="143">
        <v>1.9211236726983001</v>
      </c>
      <c r="G499" s="143">
        <v>2.5433908788019099</v>
      </c>
      <c r="H499" s="143">
        <v>2.0004024302270502</v>
      </c>
      <c r="I499" s="143">
        <v>5.1523332812025302</v>
      </c>
      <c r="J499" s="143">
        <v>3.3040046990198899</v>
      </c>
      <c r="K499" s="143">
        <v>1.6182542587223101</v>
      </c>
      <c r="L499" s="143">
        <v>0.69135122599461296</v>
      </c>
      <c r="M499" s="143">
        <v>2.0452152762730602</v>
      </c>
      <c r="N499" s="143">
        <v>1.5048485982942299</v>
      </c>
      <c r="O499" s="143">
        <v>1.7942292107436499</v>
      </c>
      <c r="P499" s="143">
        <v>1.00374417042235</v>
      </c>
      <c r="Q499" s="143">
        <v>1.3421058903804901</v>
      </c>
      <c r="R499" s="143">
        <v>0.76381153572030802</v>
      </c>
      <c r="S499" s="143">
        <v>1.8448136863776701</v>
      </c>
      <c r="T499" s="170">
        <f t="shared" si="18"/>
        <v>2.053099558501104</v>
      </c>
      <c r="U499" s="143">
        <f t="shared" si="19"/>
        <v>1.1019191632591425</v>
      </c>
      <c r="V499" s="132"/>
      <c r="W499" s="132"/>
      <c r="X499" s="132"/>
      <c r="Y499" s="132"/>
      <c r="Z499" s="132"/>
      <c r="AA499" s="132"/>
      <c r="AB499" s="132"/>
      <c r="AC499" s="132"/>
      <c r="AD499" s="132"/>
      <c r="AE499" s="132"/>
      <c r="AF499" s="132"/>
      <c r="AG499" s="132"/>
      <c r="AH499" s="132"/>
      <c r="AI499" s="132"/>
      <c r="AJ499" s="132"/>
      <c r="AK499" s="132"/>
      <c r="AL499" s="132"/>
      <c r="AM499" s="132"/>
      <c r="AN499" s="132"/>
    </row>
    <row r="500" spans="1:40" s="131" customFormat="1" x14ac:dyDescent="0.25">
      <c r="A500" s="168" t="s">
        <v>1540</v>
      </c>
      <c r="B500" s="169" t="s">
        <v>3425</v>
      </c>
      <c r="C500" s="189"/>
      <c r="D500" s="122">
        <v>2.4962149878572699</v>
      </c>
      <c r="E500" s="143">
        <v>1.9143443572077301</v>
      </c>
      <c r="F500" s="143">
        <v>1.8865070698205999</v>
      </c>
      <c r="G500" s="143">
        <v>3.1994140738693599</v>
      </c>
      <c r="H500" s="143">
        <v>1.2867567038640999</v>
      </c>
      <c r="I500" s="143">
        <v>5.6294611779470998</v>
      </c>
      <c r="J500" s="143">
        <v>3.37503222776086</v>
      </c>
      <c r="K500" s="143">
        <v>1.89883390393749</v>
      </c>
      <c r="L500" s="143">
        <v>0.78893429377854096</v>
      </c>
      <c r="M500" s="143">
        <v>2.2805042557767501</v>
      </c>
      <c r="N500" s="143">
        <v>1.8126585388544201</v>
      </c>
      <c r="O500" s="143">
        <v>1.57115780094501</v>
      </c>
      <c r="P500" s="143">
        <v>1.6011260999097101</v>
      </c>
      <c r="Q500" s="143">
        <v>0.99425940376555599</v>
      </c>
      <c r="R500" s="143">
        <v>0.79270995196632699</v>
      </c>
      <c r="S500" s="143">
        <v>1.2378694367628</v>
      </c>
      <c r="T500" s="170">
        <f t="shared" si="18"/>
        <v>2.047861517751477</v>
      </c>
      <c r="U500" s="143">
        <f t="shared" si="19"/>
        <v>1.217221263006538</v>
      </c>
      <c r="V500" s="132"/>
      <c r="W500" s="132"/>
      <c r="X500" s="132"/>
      <c r="Y500" s="132"/>
      <c r="Z500" s="132"/>
      <c r="AA500" s="132"/>
      <c r="AB500" s="132"/>
      <c r="AC500" s="132"/>
      <c r="AD500" s="132"/>
      <c r="AE500" s="132"/>
      <c r="AF500" s="132"/>
      <c r="AG500" s="132"/>
      <c r="AH500" s="132"/>
      <c r="AI500" s="132"/>
      <c r="AJ500" s="132"/>
      <c r="AK500" s="132"/>
      <c r="AL500" s="132"/>
      <c r="AM500" s="132"/>
      <c r="AN500" s="132"/>
    </row>
    <row r="501" spans="1:40" s="131" customFormat="1" x14ac:dyDescent="0.25">
      <c r="A501" s="168" t="s">
        <v>1541</v>
      </c>
      <c r="B501" s="169" t="s">
        <v>3427</v>
      </c>
      <c r="C501" s="189"/>
      <c r="D501" s="122">
        <v>3.2023054677984901</v>
      </c>
      <c r="E501" s="143">
        <v>5.4915407737155002</v>
      </c>
      <c r="F501" s="143">
        <v>2.3192939858382702</v>
      </c>
      <c r="G501" s="143">
        <v>1.8988814564182099</v>
      </c>
      <c r="H501" s="143">
        <v>1.3842096012891001</v>
      </c>
      <c r="I501" s="143">
        <v>3.5797892074775199</v>
      </c>
      <c r="J501" s="143">
        <v>3.5834901006519799</v>
      </c>
      <c r="K501" s="143">
        <v>1.33397070898466</v>
      </c>
      <c r="L501" s="143">
        <v>0.64661673490084404</v>
      </c>
      <c r="M501" s="143">
        <v>3.4131741444515402</v>
      </c>
      <c r="N501" s="143">
        <v>0.70373802096700899</v>
      </c>
      <c r="O501" s="143">
        <v>0.22724704525778999</v>
      </c>
      <c r="P501" s="143">
        <v>1.8372137130728601</v>
      </c>
      <c r="Q501" s="143">
        <v>0.97788336652706498</v>
      </c>
      <c r="R501" s="143">
        <v>0.57327467114519803</v>
      </c>
      <c r="S501" s="143">
        <v>1.4556838031292401</v>
      </c>
      <c r="T501" s="170">
        <f t="shared" si="18"/>
        <v>2.0392695501015794</v>
      </c>
      <c r="U501" s="143">
        <f t="shared" si="19"/>
        <v>1.451540923446935</v>
      </c>
      <c r="V501" s="132"/>
      <c r="W501" s="132"/>
      <c r="X501" s="132"/>
      <c r="Y501" s="132"/>
      <c r="Z501" s="132"/>
      <c r="AA501" s="132"/>
      <c r="AB501" s="132"/>
      <c r="AC501" s="132"/>
      <c r="AD501" s="132"/>
      <c r="AE501" s="132"/>
      <c r="AF501" s="132"/>
      <c r="AG501" s="132"/>
      <c r="AH501" s="132"/>
      <c r="AI501" s="132"/>
      <c r="AJ501" s="132"/>
      <c r="AK501" s="132"/>
      <c r="AL501" s="132"/>
      <c r="AM501" s="132"/>
      <c r="AN501" s="132"/>
    </row>
    <row r="502" spans="1:40" s="131" customFormat="1" x14ac:dyDescent="0.25">
      <c r="A502" s="168" t="s">
        <v>1542</v>
      </c>
      <c r="B502" s="169" t="s">
        <v>932</v>
      </c>
      <c r="C502" s="189"/>
      <c r="D502" s="122">
        <v>2.64117089096393</v>
      </c>
      <c r="E502" s="143">
        <v>2.8926413403622102</v>
      </c>
      <c r="F502" s="143">
        <v>1.9289627083782099</v>
      </c>
      <c r="G502" s="143">
        <v>1.89516544574028</v>
      </c>
      <c r="H502" s="143">
        <v>2.5327514231023698</v>
      </c>
      <c r="I502" s="143">
        <v>2.2230654439129802</v>
      </c>
      <c r="J502" s="143">
        <v>4.6117734893033697</v>
      </c>
      <c r="K502" s="143">
        <v>2.20044255077948</v>
      </c>
      <c r="L502" s="143">
        <v>0.62742491400195999</v>
      </c>
      <c r="M502" s="143">
        <v>2.1290592143716802</v>
      </c>
      <c r="N502" s="143">
        <v>1.91198229440808</v>
      </c>
      <c r="O502" s="143">
        <v>1.19071225768636</v>
      </c>
      <c r="P502" s="143">
        <v>1.8336183829102899</v>
      </c>
      <c r="Q502" s="143">
        <v>1.35212468916199</v>
      </c>
      <c r="R502" s="143">
        <v>0.801013924065894</v>
      </c>
      <c r="S502" s="143">
        <v>1.8490628632525901</v>
      </c>
      <c r="T502" s="170">
        <f t="shared" si="18"/>
        <v>2.0388107395251049</v>
      </c>
      <c r="U502" s="143">
        <f t="shared" si="19"/>
        <v>0.92614082548510446</v>
      </c>
      <c r="V502" s="132"/>
      <c r="W502" s="132"/>
      <c r="X502" s="132"/>
      <c r="Y502" s="132"/>
      <c r="Z502" s="132"/>
      <c r="AA502" s="132"/>
      <c r="AB502" s="132"/>
      <c r="AC502" s="132"/>
      <c r="AD502" s="132"/>
      <c r="AE502" s="132"/>
      <c r="AF502" s="132"/>
      <c r="AG502" s="132"/>
      <c r="AH502" s="132"/>
      <c r="AI502" s="132"/>
      <c r="AJ502" s="132"/>
      <c r="AK502" s="132"/>
      <c r="AL502" s="132"/>
      <c r="AM502" s="132"/>
      <c r="AN502" s="132"/>
    </row>
    <row r="503" spans="1:40" s="131" customFormat="1" x14ac:dyDescent="0.25">
      <c r="A503" s="168" t="s">
        <v>1543</v>
      </c>
      <c r="B503" s="169" t="s">
        <v>1544</v>
      </c>
      <c r="C503" s="189" t="s">
        <v>3024</v>
      </c>
      <c r="D503" s="122">
        <v>3.8260476974700799</v>
      </c>
      <c r="E503" s="143">
        <v>2.24954682296779</v>
      </c>
      <c r="F503" s="143">
        <v>2.3751805879066601</v>
      </c>
      <c r="G503" s="143">
        <v>1.7223933348234</v>
      </c>
      <c r="H503" s="143">
        <v>1.3365603895407701</v>
      </c>
      <c r="I503" s="143">
        <v>3.37276525331015</v>
      </c>
      <c r="J503" s="143">
        <v>3.5153197119268298</v>
      </c>
      <c r="K503" s="143">
        <v>1.8214861086537499</v>
      </c>
      <c r="L503" s="143">
        <v>1.7658609627814199</v>
      </c>
      <c r="M503" s="143">
        <v>1.5479714063046199</v>
      </c>
      <c r="N503" s="143">
        <v>1.5374838691006101</v>
      </c>
      <c r="O503" s="143">
        <v>1.95487217245858</v>
      </c>
      <c r="P503" s="143">
        <v>1.1288903538158599</v>
      </c>
      <c r="Q503" s="143">
        <v>1.4270617201275999</v>
      </c>
      <c r="R503" s="143">
        <v>0.61057205938838</v>
      </c>
      <c r="S503" s="143">
        <v>2.1141694665382</v>
      </c>
      <c r="T503" s="170">
        <f t="shared" si="18"/>
        <v>2.0191363698196687</v>
      </c>
      <c r="U503" s="143">
        <f t="shared" si="19"/>
        <v>0.88570618597259443</v>
      </c>
      <c r="V503" s="132"/>
      <c r="W503" s="132"/>
      <c r="X503" s="132"/>
      <c r="Y503" s="132"/>
      <c r="Z503" s="132"/>
      <c r="AA503" s="132"/>
      <c r="AB503" s="132"/>
      <c r="AC503" s="132"/>
      <c r="AD503" s="132"/>
      <c r="AE503" s="132"/>
      <c r="AF503" s="132"/>
      <c r="AG503" s="132"/>
      <c r="AH503" s="132"/>
      <c r="AI503" s="132"/>
      <c r="AJ503" s="132"/>
      <c r="AK503" s="132"/>
      <c r="AL503" s="132"/>
      <c r="AM503" s="132"/>
      <c r="AN503" s="132"/>
    </row>
    <row r="504" spans="1:40" s="131" customFormat="1" x14ac:dyDescent="0.25">
      <c r="A504" s="168" t="s">
        <v>550</v>
      </c>
      <c r="B504" s="169" t="s">
        <v>1545</v>
      </c>
      <c r="C504" s="189" t="s">
        <v>325</v>
      </c>
      <c r="D504" s="122">
        <v>2.5942430659217899</v>
      </c>
      <c r="E504" s="143">
        <v>2.5421669689801498</v>
      </c>
      <c r="F504" s="143">
        <v>2.1473144988280599</v>
      </c>
      <c r="G504" s="143">
        <v>2.4342594288394301</v>
      </c>
      <c r="H504" s="143">
        <v>1.92235225315181</v>
      </c>
      <c r="I504" s="143">
        <v>3.3908267273174202</v>
      </c>
      <c r="J504" s="143">
        <v>4.1371362791907398</v>
      </c>
      <c r="K504" s="143">
        <v>2.10592638808428</v>
      </c>
      <c r="L504" s="143">
        <v>0.53726708178466998</v>
      </c>
      <c r="M504" s="143">
        <v>2.0054364212791298</v>
      </c>
      <c r="N504" s="143">
        <v>1.0525114096574</v>
      </c>
      <c r="O504" s="143">
        <v>1.5860644214473301</v>
      </c>
      <c r="P504" s="143">
        <v>1.70098127603311</v>
      </c>
      <c r="Q504" s="143">
        <v>1.0968926325413599</v>
      </c>
      <c r="R504" s="143">
        <v>0.94312929769048803</v>
      </c>
      <c r="S504" s="143">
        <v>2.04517559117332</v>
      </c>
      <c r="T504" s="170">
        <f t="shared" si="18"/>
        <v>2.0151052338700302</v>
      </c>
      <c r="U504" s="143">
        <f t="shared" si="19"/>
        <v>0.91671253463849178</v>
      </c>
      <c r="V504" s="132"/>
      <c r="W504" s="132"/>
      <c r="X504" s="132"/>
      <c r="Y504" s="132"/>
      <c r="Z504" s="132"/>
      <c r="AA504" s="132"/>
      <c r="AB504" s="132"/>
      <c r="AC504" s="132"/>
      <c r="AD504" s="132"/>
      <c r="AE504" s="132"/>
      <c r="AF504" s="132"/>
      <c r="AG504" s="132"/>
      <c r="AH504" s="132"/>
      <c r="AI504" s="132"/>
      <c r="AJ504" s="132"/>
      <c r="AK504" s="132"/>
      <c r="AL504" s="132"/>
      <c r="AM504" s="132"/>
      <c r="AN504" s="132"/>
    </row>
    <row r="505" spans="1:40" s="131" customFormat="1" x14ac:dyDescent="0.25">
      <c r="A505" s="168" t="s">
        <v>864</v>
      </c>
      <c r="B505" s="169" t="s">
        <v>1546</v>
      </c>
      <c r="C505" s="189" t="s">
        <v>2979</v>
      </c>
      <c r="D505" s="122">
        <v>1.6512526598003101</v>
      </c>
      <c r="E505" s="143">
        <v>1.6606876176671099</v>
      </c>
      <c r="F505" s="143">
        <v>1.8883140689296201</v>
      </c>
      <c r="G505" s="143">
        <v>1.9435732476748999</v>
      </c>
      <c r="H505" s="143">
        <v>1.89978411342771</v>
      </c>
      <c r="I505" s="143">
        <v>4.0804110698259102</v>
      </c>
      <c r="J505" s="143">
        <v>4.20747552148541</v>
      </c>
      <c r="K505" s="143">
        <v>2.0635657998182202</v>
      </c>
      <c r="L505" s="143">
        <v>1.1231146353322401</v>
      </c>
      <c r="M505" s="143">
        <v>2.0246455824025</v>
      </c>
      <c r="N505" s="143">
        <v>1.9480870503780201</v>
      </c>
      <c r="O505" s="143">
        <v>2.2942374109359198</v>
      </c>
      <c r="P505" s="143">
        <v>1.5812909489912801</v>
      </c>
      <c r="Q505" s="143">
        <v>1.6520515207970401</v>
      </c>
      <c r="R505" s="143">
        <v>0.76546445553295706</v>
      </c>
      <c r="S505" s="143">
        <v>1.4006710226905399</v>
      </c>
      <c r="T505" s="170">
        <f t="shared" si="18"/>
        <v>2.0115391703556056</v>
      </c>
      <c r="U505" s="143">
        <f t="shared" si="19"/>
        <v>0.9130130236998133</v>
      </c>
      <c r="V505" s="132"/>
      <c r="W505" s="132"/>
      <c r="X505" s="132"/>
      <c r="Y505" s="132"/>
      <c r="Z505" s="132"/>
      <c r="AA505" s="132"/>
      <c r="AB505" s="132"/>
      <c r="AC505" s="132"/>
      <c r="AD505" s="132"/>
      <c r="AE505" s="132"/>
      <c r="AF505" s="132"/>
      <c r="AG505" s="132"/>
      <c r="AH505" s="132"/>
      <c r="AI505" s="132"/>
      <c r="AJ505" s="132"/>
      <c r="AK505" s="132"/>
      <c r="AL505" s="132"/>
      <c r="AM505" s="132"/>
      <c r="AN505" s="132"/>
    </row>
    <row r="506" spans="1:40" s="131" customFormat="1" x14ac:dyDescent="0.25">
      <c r="A506" s="168" t="s">
        <v>1547</v>
      </c>
      <c r="B506" s="169" t="s">
        <v>1548</v>
      </c>
      <c r="C506" s="189"/>
      <c r="D506" s="122">
        <v>4.19569887881112</v>
      </c>
      <c r="E506" s="143">
        <v>4.7538936783196402</v>
      </c>
      <c r="F506" s="143">
        <v>3.2558214499794</v>
      </c>
      <c r="G506" s="143">
        <v>1.46610583133858</v>
      </c>
      <c r="H506" s="143">
        <v>1.84599381179348</v>
      </c>
      <c r="I506" s="143">
        <v>1.64159890439239</v>
      </c>
      <c r="J506" s="143">
        <v>2.7800120951209402</v>
      </c>
      <c r="K506" s="143">
        <v>1.31083826894446</v>
      </c>
      <c r="L506" s="143">
        <v>0.52950310661437106</v>
      </c>
      <c r="M506" s="143">
        <v>2.0363487360580002</v>
      </c>
      <c r="N506" s="143">
        <v>1.26781319769586</v>
      </c>
      <c r="O506" s="143">
        <v>0.78157220767852598</v>
      </c>
      <c r="P506" s="143">
        <v>1.5474467277740001</v>
      </c>
      <c r="Q506" s="143">
        <v>1.3212730458133</v>
      </c>
      <c r="R506" s="143">
        <v>1.6336671264426801</v>
      </c>
      <c r="S506" s="143">
        <v>1.62550083113486</v>
      </c>
      <c r="T506" s="170">
        <f t="shared" si="18"/>
        <v>1.9995679936194757</v>
      </c>
      <c r="U506" s="143">
        <f t="shared" si="19"/>
        <v>1.172659477931087</v>
      </c>
      <c r="V506" s="132"/>
      <c r="W506" s="132"/>
      <c r="X506" s="132"/>
      <c r="Y506" s="132"/>
      <c r="Z506" s="132"/>
      <c r="AA506" s="132"/>
      <c r="AB506" s="132"/>
      <c r="AC506" s="132"/>
      <c r="AD506" s="132"/>
      <c r="AE506" s="132"/>
      <c r="AF506" s="132"/>
      <c r="AG506" s="132"/>
      <c r="AH506" s="132"/>
      <c r="AI506" s="132"/>
      <c r="AJ506" s="132"/>
      <c r="AK506" s="132"/>
      <c r="AL506" s="132"/>
      <c r="AM506" s="132"/>
      <c r="AN506" s="132"/>
    </row>
    <row r="507" spans="1:40" s="131" customFormat="1" x14ac:dyDescent="0.25">
      <c r="A507" s="168" t="s">
        <v>456</v>
      </c>
      <c r="B507" s="169" t="s">
        <v>3366</v>
      </c>
      <c r="C507" s="189" t="s">
        <v>3472</v>
      </c>
      <c r="D507" s="122">
        <v>4.0955411364783902</v>
      </c>
      <c r="E507" s="143">
        <v>2.0066642046810901</v>
      </c>
      <c r="F507" s="143">
        <v>1.3690276999739801</v>
      </c>
      <c r="G507" s="143">
        <v>2.8822307820633499</v>
      </c>
      <c r="H507" s="143">
        <v>1.7508603587734199</v>
      </c>
      <c r="I507" s="143">
        <v>5.4939820475870302</v>
      </c>
      <c r="J507" s="143">
        <v>5.2324718392195297</v>
      </c>
      <c r="K507" s="143">
        <v>0.65617772143342401</v>
      </c>
      <c r="L507" s="143">
        <v>0.89059480848611605</v>
      </c>
      <c r="M507" s="143">
        <v>1.0073604245777099</v>
      </c>
      <c r="N507" s="143">
        <v>0.69233485859022803</v>
      </c>
      <c r="O507" s="143">
        <v>2.4144998558640198</v>
      </c>
      <c r="P507" s="143">
        <v>0.15492377540793001</v>
      </c>
      <c r="Q507" s="143">
        <v>0.36076426282465501</v>
      </c>
      <c r="R507" s="143">
        <v>0.812139117455698</v>
      </c>
      <c r="S507" s="143">
        <v>2.10908732839748</v>
      </c>
      <c r="T507" s="170">
        <f t="shared" si="18"/>
        <v>1.9955412638633778</v>
      </c>
      <c r="U507" s="143">
        <f t="shared" si="19"/>
        <v>1.6674214594394174</v>
      </c>
      <c r="V507" s="132"/>
      <c r="W507" s="132"/>
      <c r="X507" s="132"/>
      <c r="Y507" s="132"/>
      <c r="Z507" s="132"/>
      <c r="AA507" s="132"/>
      <c r="AB507" s="132"/>
      <c r="AC507" s="132"/>
      <c r="AD507" s="132"/>
      <c r="AE507" s="132"/>
      <c r="AF507" s="132"/>
      <c r="AG507" s="132"/>
      <c r="AH507" s="132"/>
      <c r="AI507" s="132"/>
      <c r="AJ507" s="132"/>
      <c r="AK507" s="132"/>
      <c r="AL507" s="132"/>
      <c r="AM507" s="132"/>
      <c r="AN507" s="132"/>
    </row>
    <row r="508" spans="1:40" s="131" customFormat="1" x14ac:dyDescent="0.25">
      <c r="A508" s="168" t="s">
        <v>1549</v>
      </c>
      <c r="B508" s="169" t="s">
        <v>3427</v>
      </c>
      <c r="C508" s="189"/>
      <c r="D508" s="122">
        <v>1.89024975529772</v>
      </c>
      <c r="E508" s="143">
        <v>2.5006123166025902</v>
      </c>
      <c r="F508" s="143">
        <v>2.3469046285268198</v>
      </c>
      <c r="G508" s="143">
        <v>3.0743795008675701</v>
      </c>
      <c r="H508" s="143">
        <v>3.2215830601430899</v>
      </c>
      <c r="I508" s="143">
        <v>5.0713680439264897</v>
      </c>
      <c r="J508" s="143">
        <v>4.6758258988770303</v>
      </c>
      <c r="K508" s="143">
        <v>1.1811198985801601</v>
      </c>
      <c r="L508" s="143">
        <v>0.53435688509166901</v>
      </c>
      <c r="M508" s="143">
        <v>1.64055840574085</v>
      </c>
      <c r="N508" s="143">
        <v>0.41540091515413702</v>
      </c>
      <c r="O508" s="143">
        <v>1.36821658498961</v>
      </c>
      <c r="P508" s="143">
        <v>0.743634121958063</v>
      </c>
      <c r="Q508" s="143">
        <v>1.21216792309084</v>
      </c>
      <c r="R508" s="143">
        <v>0.44667651460063401</v>
      </c>
      <c r="S508" s="143">
        <v>1.4997954335271</v>
      </c>
      <c r="T508" s="170">
        <f t="shared" si="18"/>
        <v>1.9889281179358982</v>
      </c>
      <c r="U508" s="143">
        <f t="shared" si="19"/>
        <v>1.42222998267078</v>
      </c>
      <c r="V508" s="132"/>
      <c r="W508" s="132"/>
      <c r="X508" s="132"/>
      <c r="Y508" s="132"/>
      <c r="Z508" s="132"/>
      <c r="AA508" s="132"/>
      <c r="AB508" s="132"/>
      <c r="AC508" s="132"/>
      <c r="AD508" s="132"/>
      <c r="AE508" s="132"/>
      <c r="AF508" s="132"/>
      <c r="AG508" s="132"/>
      <c r="AH508" s="132"/>
      <c r="AI508" s="132"/>
      <c r="AJ508" s="132"/>
      <c r="AK508" s="132"/>
      <c r="AL508" s="132"/>
      <c r="AM508" s="132"/>
      <c r="AN508" s="132"/>
    </row>
    <row r="509" spans="1:40" s="131" customFormat="1" x14ac:dyDescent="0.25">
      <c r="A509" s="168" t="s">
        <v>1550</v>
      </c>
      <c r="B509" s="169" t="s">
        <v>1551</v>
      </c>
      <c r="C509" s="189" t="s">
        <v>3185</v>
      </c>
      <c r="D509" s="122">
        <v>2.0715065811481801</v>
      </c>
      <c r="E509" s="143">
        <v>2.3344123097659901</v>
      </c>
      <c r="F509" s="143">
        <v>2.82914530562137</v>
      </c>
      <c r="G509" s="143">
        <v>3.0533221070260099</v>
      </c>
      <c r="H509" s="143">
        <v>1.6117509056106001</v>
      </c>
      <c r="I509" s="143">
        <v>3.4272258926991799</v>
      </c>
      <c r="J509" s="143">
        <v>3.5137321823263798</v>
      </c>
      <c r="K509" s="143">
        <v>1.46696170051966</v>
      </c>
      <c r="L509" s="143">
        <v>0.75290989680235199</v>
      </c>
      <c r="M509" s="143">
        <v>1.41937280958112</v>
      </c>
      <c r="N509" s="143">
        <v>1.82093551848389</v>
      </c>
      <c r="O509" s="143">
        <v>1.3230136196515201</v>
      </c>
      <c r="P509" s="143">
        <v>1.9354860708497501</v>
      </c>
      <c r="Q509" s="143">
        <v>1.5181750895854</v>
      </c>
      <c r="R509" s="143">
        <v>0.756513150506677</v>
      </c>
      <c r="S509" s="143">
        <v>1.95178857787773</v>
      </c>
      <c r="T509" s="170">
        <f t="shared" si="18"/>
        <v>1.9866407323784883</v>
      </c>
      <c r="U509" s="143">
        <f t="shared" si="19"/>
        <v>0.85017340207992165</v>
      </c>
      <c r="V509" s="132"/>
      <c r="W509" s="132"/>
      <c r="X509" s="132"/>
      <c r="Y509" s="132"/>
      <c r="Z509" s="132"/>
      <c r="AA509" s="132"/>
      <c r="AB509" s="132"/>
      <c r="AC509" s="132"/>
      <c r="AD509" s="132"/>
      <c r="AE509" s="132"/>
      <c r="AF509" s="132"/>
      <c r="AG509" s="132"/>
      <c r="AH509" s="132"/>
      <c r="AI509" s="132"/>
      <c r="AJ509" s="132"/>
      <c r="AK509" s="132"/>
      <c r="AL509" s="132"/>
      <c r="AM509" s="132"/>
      <c r="AN509" s="132"/>
    </row>
    <row r="510" spans="1:40" s="131" customFormat="1" x14ac:dyDescent="0.25">
      <c r="A510" s="168" t="s">
        <v>1552</v>
      </c>
      <c r="B510" s="169" t="s">
        <v>3427</v>
      </c>
      <c r="C510" s="189"/>
      <c r="D510" s="122">
        <v>2.8869268990001502</v>
      </c>
      <c r="E510" s="143">
        <v>1.61655745719764</v>
      </c>
      <c r="F510" s="143">
        <v>1.5361557568539199</v>
      </c>
      <c r="G510" s="143">
        <v>2.5154014098007398</v>
      </c>
      <c r="H510" s="143">
        <v>2.1392330201740699</v>
      </c>
      <c r="I510" s="143">
        <v>4.4259212019722103</v>
      </c>
      <c r="J510" s="143">
        <v>6.4125612327456398</v>
      </c>
      <c r="K510" s="143">
        <v>2.40518961165415</v>
      </c>
      <c r="L510" s="143">
        <v>0.33310559070649498</v>
      </c>
      <c r="M510" s="143">
        <v>0.75355792799579502</v>
      </c>
      <c r="N510" s="143">
        <v>1.08759512331265</v>
      </c>
      <c r="O510" s="143">
        <v>1.75599989517383</v>
      </c>
      <c r="P510" s="143">
        <v>1.2168558359313799</v>
      </c>
      <c r="Q510" s="143">
        <v>0.566727860146367</v>
      </c>
      <c r="R510" s="143">
        <v>0.88596994631530701</v>
      </c>
      <c r="S510" s="143">
        <v>1.02258779558666</v>
      </c>
      <c r="T510" s="170">
        <f t="shared" si="18"/>
        <v>1.9725216602854379</v>
      </c>
      <c r="U510" s="143">
        <f t="shared" si="19"/>
        <v>1.5711967059086982</v>
      </c>
      <c r="V510" s="132"/>
      <c r="W510" s="132"/>
      <c r="X510" s="132"/>
      <c r="Y510" s="132"/>
      <c r="Z510" s="132"/>
      <c r="AA510" s="132"/>
      <c r="AB510" s="132"/>
      <c r="AC510" s="132"/>
      <c r="AD510" s="132"/>
      <c r="AE510" s="132"/>
      <c r="AF510" s="132"/>
      <c r="AG510" s="132"/>
      <c r="AH510" s="132"/>
      <c r="AI510" s="132"/>
      <c r="AJ510" s="132"/>
      <c r="AK510" s="132"/>
      <c r="AL510" s="132"/>
      <c r="AM510" s="132"/>
      <c r="AN510" s="132"/>
    </row>
    <row r="511" spans="1:40" s="131" customFormat="1" x14ac:dyDescent="0.25">
      <c r="A511" s="168" t="s">
        <v>1553</v>
      </c>
      <c r="B511" s="169" t="s">
        <v>1554</v>
      </c>
      <c r="C511" s="189" t="s">
        <v>3060</v>
      </c>
      <c r="D511" s="122">
        <v>2.4159405156467901</v>
      </c>
      <c r="E511" s="143">
        <v>2.3016812907584701</v>
      </c>
      <c r="F511" s="143">
        <v>1.99972938762048</v>
      </c>
      <c r="G511" s="143">
        <v>3.00161312214881</v>
      </c>
      <c r="H511" s="143">
        <v>2.23778602068082</v>
      </c>
      <c r="I511" s="143">
        <v>5.1613923287299102</v>
      </c>
      <c r="J511" s="143">
        <v>3.9841356771496601</v>
      </c>
      <c r="K511" s="143">
        <v>1.6773300334866199</v>
      </c>
      <c r="L511" s="143">
        <v>0.65044286942688401</v>
      </c>
      <c r="M511" s="143">
        <v>1.3488241018859699</v>
      </c>
      <c r="N511" s="143">
        <v>1.5337879944152799</v>
      </c>
      <c r="O511" s="143">
        <v>1.2572543628167701</v>
      </c>
      <c r="P511" s="143">
        <v>0.66003028576159495</v>
      </c>
      <c r="Q511" s="143">
        <v>0.92219030497189902</v>
      </c>
      <c r="R511" s="143">
        <v>0.80733356054767602</v>
      </c>
      <c r="S511" s="143">
        <v>1.5641357701724901</v>
      </c>
      <c r="T511" s="170">
        <f t="shared" si="18"/>
        <v>1.9702254766387579</v>
      </c>
      <c r="U511" s="143">
        <f t="shared" si="19"/>
        <v>1.2363629259262641</v>
      </c>
      <c r="V511" s="132"/>
      <c r="W511" s="132"/>
      <c r="X511" s="132"/>
      <c r="Y511" s="132"/>
      <c r="Z511" s="132"/>
      <c r="AA511" s="132"/>
      <c r="AB511" s="132"/>
      <c r="AC511" s="132"/>
      <c r="AD511" s="132"/>
      <c r="AE511" s="132"/>
      <c r="AF511" s="132"/>
      <c r="AG511" s="132"/>
      <c r="AH511" s="132"/>
      <c r="AI511" s="132"/>
      <c r="AJ511" s="132"/>
      <c r="AK511" s="132"/>
      <c r="AL511" s="132"/>
      <c r="AM511" s="132"/>
      <c r="AN511" s="132"/>
    </row>
    <row r="512" spans="1:40" s="131" customFormat="1" x14ac:dyDescent="0.25">
      <c r="A512" s="168" t="s">
        <v>1555</v>
      </c>
      <c r="B512" s="169" t="s">
        <v>3427</v>
      </c>
      <c r="C512" s="189"/>
      <c r="D512" s="122">
        <v>2.29895240509182</v>
      </c>
      <c r="E512" s="143">
        <v>1.80224311106493</v>
      </c>
      <c r="F512" s="143">
        <v>1.14173738685088</v>
      </c>
      <c r="G512" s="143">
        <v>1.7137588433890201</v>
      </c>
      <c r="H512" s="143">
        <v>2.04424777024356</v>
      </c>
      <c r="I512" s="143">
        <v>6.1678800534241001</v>
      </c>
      <c r="J512" s="143">
        <v>4.1161710615597</v>
      </c>
      <c r="K512" s="143">
        <v>1.9153295652651301</v>
      </c>
      <c r="L512" s="143">
        <v>0.37136771936872798</v>
      </c>
      <c r="M512" s="143">
        <v>2.1002881439071999</v>
      </c>
      <c r="N512" s="143">
        <v>0.53889848452428601</v>
      </c>
      <c r="O512" s="143">
        <v>1.95770258583569</v>
      </c>
      <c r="P512" s="143">
        <v>1.0551565243999499</v>
      </c>
      <c r="Q512" s="143">
        <v>1.40405550937163</v>
      </c>
      <c r="R512" s="143">
        <v>0.32924558815771499</v>
      </c>
      <c r="S512" s="143">
        <v>2.35609755604764</v>
      </c>
      <c r="T512" s="170">
        <f t="shared" si="18"/>
        <v>1.9570707692813738</v>
      </c>
      <c r="U512" s="143">
        <f t="shared" si="19"/>
        <v>1.4546771856922132</v>
      </c>
      <c r="V512" s="132"/>
      <c r="W512" s="132"/>
      <c r="X512" s="132"/>
      <c r="Y512" s="132"/>
      <c r="Z512" s="132"/>
      <c r="AA512" s="132"/>
      <c r="AB512" s="132"/>
      <c r="AC512" s="132"/>
      <c r="AD512" s="132"/>
      <c r="AE512" s="132"/>
      <c r="AF512" s="132"/>
      <c r="AG512" s="132"/>
      <c r="AH512" s="132"/>
      <c r="AI512" s="132"/>
      <c r="AJ512" s="132"/>
      <c r="AK512" s="132"/>
      <c r="AL512" s="132"/>
      <c r="AM512" s="132"/>
      <c r="AN512" s="132"/>
    </row>
    <row r="513" spans="1:40" s="131" customFormat="1" x14ac:dyDescent="0.25">
      <c r="A513" s="168" t="s">
        <v>1556</v>
      </c>
      <c r="B513" s="169" t="s">
        <v>3440</v>
      </c>
      <c r="C513" s="189"/>
      <c r="D513" s="122">
        <v>3.4288251375167902</v>
      </c>
      <c r="E513" s="143">
        <v>3.10153465625128</v>
      </c>
      <c r="F513" s="143">
        <v>3.2747506444560299</v>
      </c>
      <c r="G513" s="143">
        <v>0.26811449135472998</v>
      </c>
      <c r="H513" s="143">
        <v>0.78177950903371196</v>
      </c>
      <c r="I513" s="143">
        <v>0.94351033375376503</v>
      </c>
      <c r="J513" s="143">
        <v>0.93205831871302902</v>
      </c>
      <c r="K513" s="143">
        <v>4.61460797584808</v>
      </c>
      <c r="L513" s="143">
        <v>0.85213058087708105</v>
      </c>
      <c r="M513" s="143">
        <v>1.9277063274310999</v>
      </c>
      <c r="N513" s="143">
        <v>1.85481338859522</v>
      </c>
      <c r="O513" s="143">
        <v>0.89841855101916901</v>
      </c>
      <c r="P513" s="143">
        <v>1.0376290073833401</v>
      </c>
      <c r="Q513" s="143">
        <v>2.2954674955540799</v>
      </c>
      <c r="R513" s="143">
        <v>1.699826059791</v>
      </c>
      <c r="S513" s="143">
        <v>3.4006989481137699</v>
      </c>
      <c r="T513" s="170">
        <f t="shared" si="18"/>
        <v>1.9569919641057614</v>
      </c>
      <c r="U513" s="143">
        <f t="shared" si="19"/>
        <v>1.2662164017654223</v>
      </c>
      <c r="V513" s="132"/>
      <c r="W513" s="132"/>
      <c r="X513" s="132"/>
      <c r="Y513" s="132"/>
      <c r="Z513" s="132"/>
      <c r="AA513" s="132"/>
      <c r="AB513" s="132"/>
      <c r="AC513" s="132"/>
      <c r="AD513" s="132"/>
      <c r="AE513" s="132"/>
      <c r="AF513" s="132"/>
      <c r="AG513" s="132"/>
      <c r="AH513" s="132"/>
      <c r="AI513" s="132"/>
      <c r="AJ513" s="132"/>
      <c r="AK513" s="132"/>
      <c r="AL513" s="132"/>
      <c r="AM513" s="132"/>
      <c r="AN513" s="132"/>
    </row>
    <row r="514" spans="1:40" s="131" customFormat="1" x14ac:dyDescent="0.25">
      <c r="A514" s="168" t="s">
        <v>1557</v>
      </c>
      <c r="B514" s="169" t="s">
        <v>1558</v>
      </c>
      <c r="C514" s="189"/>
      <c r="D514" s="122">
        <v>2.1435272260357801</v>
      </c>
      <c r="E514" s="143">
        <v>2.2886030291426298</v>
      </c>
      <c r="F514" s="143">
        <v>2.4627602871988099</v>
      </c>
      <c r="G514" s="143">
        <v>1.65860389151177</v>
      </c>
      <c r="H514" s="143">
        <v>1.58836866398175</v>
      </c>
      <c r="I514" s="143">
        <v>3.0614182267990602</v>
      </c>
      <c r="J514" s="143">
        <v>3.4143044645436902</v>
      </c>
      <c r="K514" s="143">
        <v>2.2656178590536298</v>
      </c>
      <c r="L514" s="143">
        <v>1.13697535896998</v>
      </c>
      <c r="M514" s="143">
        <v>2.0167505900874798</v>
      </c>
      <c r="N514" s="143">
        <v>1.54676786460779</v>
      </c>
      <c r="O514" s="143">
        <v>1.7163722529696299</v>
      </c>
      <c r="P514" s="143">
        <v>2.4543072572381801</v>
      </c>
      <c r="Q514" s="143">
        <v>1.1577021872759601</v>
      </c>
      <c r="R514" s="143">
        <v>0.64604578595911599</v>
      </c>
      <c r="S514" s="143">
        <v>1.6341212586737399</v>
      </c>
      <c r="T514" s="170">
        <f t="shared" si="18"/>
        <v>1.9495153877530624</v>
      </c>
      <c r="U514" s="143">
        <f t="shared" si="19"/>
        <v>0.7152876406834231</v>
      </c>
      <c r="V514" s="132"/>
      <c r="W514" s="132"/>
      <c r="X514" s="132"/>
      <c r="Y514" s="132"/>
      <c r="Z514" s="132"/>
      <c r="AA514" s="132"/>
      <c r="AB514" s="132"/>
      <c r="AC514" s="132"/>
      <c r="AD514" s="132"/>
      <c r="AE514" s="132"/>
      <c r="AF514" s="132"/>
      <c r="AG514" s="132"/>
      <c r="AH514" s="132"/>
      <c r="AI514" s="132"/>
      <c r="AJ514" s="132"/>
      <c r="AK514" s="132"/>
      <c r="AL514" s="132"/>
      <c r="AM514" s="132"/>
      <c r="AN514" s="132"/>
    </row>
    <row r="515" spans="1:40" s="131" customFormat="1" x14ac:dyDescent="0.25">
      <c r="A515" s="168" t="s">
        <v>1559</v>
      </c>
      <c r="B515" s="169" t="s">
        <v>1560</v>
      </c>
      <c r="C515" s="189" t="s">
        <v>3459</v>
      </c>
      <c r="D515" s="122">
        <v>2.4688976395725302</v>
      </c>
      <c r="E515" s="143">
        <v>1.9153090054099</v>
      </c>
      <c r="F515" s="143">
        <v>1.72425646177481</v>
      </c>
      <c r="G515" s="143">
        <v>2.7188390143726799</v>
      </c>
      <c r="H515" s="143">
        <v>2.6298637225657902</v>
      </c>
      <c r="I515" s="143">
        <v>3.7719018558002002</v>
      </c>
      <c r="J515" s="143">
        <v>3.0536005870217302</v>
      </c>
      <c r="K515" s="143">
        <v>1.54268721447205</v>
      </c>
      <c r="L515" s="143">
        <v>0.91396318538516796</v>
      </c>
      <c r="M515" s="143">
        <v>1.31573606475456</v>
      </c>
      <c r="N515" s="143">
        <v>1.62769338182846</v>
      </c>
      <c r="O515" s="143">
        <v>2.49662570130157</v>
      </c>
      <c r="P515" s="143">
        <v>1.36585859135154</v>
      </c>
      <c r="Q515" s="143">
        <v>1.3193664469016</v>
      </c>
      <c r="R515" s="143">
        <v>0.64087168452286403</v>
      </c>
      <c r="S515" s="143">
        <v>1.60692367877904</v>
      </c>
      <c r="T515" s="170">
        <f t="shared" si="18"/>
        <v>1.9445246397384059</v>
      </c>
      <c r="U515" s="143">
        <f t="shared" si="19"/>
        <v>0.83770374827695304</v>
      </c>
      <c r="V515" s="132"/>
      <c r="W515" s="132"/>
      <c r="X515" s="132"/>
      <c r="Y515" s="132"/>
      <c r="Z515" s="132"/>
      <c r="AA515" s="132"/>
      <c r="AB515" s="132"/>
      <c r="AC515" s="132"/>
      <c r="AD515" s="132"/>
      <c r="AE515" s="132"/>
      <c r="AF515" s="132"/>
      <c r="AG515" s="132"/>
      <c r="AH515" s="132"/>
      <c r="AI515" s="132"/>
      <c r="AJ515" s="132"/>
      <c r="AK515" s="132"/>
      <c r="AL515" s="132"/>
      <c r="AM515" s="132"/>
      <c r="AN515" s="132"/>
    </row>
    <row r="516" spans="1:40" s="131" customFormat="1" x14ac:dyDescent="0.25">
      <c r="A516" s="168" t="s">
        <v>1561</v>
      </c>
      <c r="B516" s="169" t="s">
        <v>3444</v>
      </c>
      <c r="C516" s="189" t="s">
        <v>2974</v>
      </c>
      <c r="D516" s="122">
        <v>2.3308342847280099</v>
      </c>
      <c r="E516" s="143">
        <v>1.5598361429100001</v>
      </c>
      <c r="F516" s="143">
        <v>1.8351735441112</v>
      </c>
      <c r="G516" s="143">
        <v>2.1959853577625501</v>
      </c>
      <c r="H516" s="143">
        <v>2.4854318476422699</v>
      </c>
      <c r="I516" s="143">
        <v>4.7281927627585301</v>
      </c>
      <c r="J516" s="143">
        <v>4.1786113296086898</v>
      </c>
      <c r="K516" s="143">
        <v>1.5156225264988601</v>
      </c>
      <c r="L516" s="143">
        <v>0.96425302572932803</v>
      </c>
      <c r="M516" s="143">
        <v>1.5061715478111499</v>
      </c>
      <c r="N516" s="143">
        <v>1.49919127273674</v>
      </c>
      <c r="O516" s="143">
        <v>1.3070976663324001</v>
      </c>
      <c r="P516" s="143">
        <v>1.9010195598927899</v>
      </c>
      <c r="Q516" s="143">
        <v>0.96348470793471797</v>
      </c>
      <c r="R516" s="143">
        <v>0.68390662522585099</v>
      </c>
      <c r="S516" s="143">
        <v>1.26862395693082</v>
      </c>
      <c r="T516" s="170">
        <f t="shared" si="18"/>
        <v>1.9327147599133694</v>
      </c>
      <c r="U516" s="143">
        <f t="shared" si="19"/>
        <v>1.1061862569882743</v>
      </c>
      <c r="V516" s="132"/>
      <c r="W516" s="132"/>
      <c r="X516" s="132"/>
      <c r="Y516" s="132"/>
      <c r="Z516" s="132"/>
      <c r="AA516" s="132"/>
      <c r="AB516" s="132"/>
      <c r="AC516" s="132"/>
      <c r="AD516" s="132"/>
      <c r="AE516" s="132"/>
      <c r="AF516" s="132"/>
      <c r="AG516" s="132"/>
      <c r="AH516" s="132"/>
      <c r="AI516" s="132"/>
      <c r="AJ516" s="132"/>
      <c r="AK516" s="132"/>
      <c r="AL516" s="132"/>
      <c r="AM516" s="132"/>
      <c r="AN516" s="132"/>
    </row>
    <row r="517" spans="1:40" s="131" customFormat="1" x14ac:dyDescent="0.25">
      <c r="A517" s="168" t="s">
        <v>1562</v>
      </c>
      <c r="B517" s="169" t="s">
        <v>1563</v>
      </c>
      <c r="C517" s="189"/>
      <c r="D517" s="122">
        <v>2.8712654510851401</v>
      </c>
      <c r="E517" s="143">
        <v>2.6260532532535401</v>
      </c>
      <c r="F517" s="143">
        <v>2.1389510538472298</v>
      </c>
      <c r="G517" s="143">
        <v>2.4322622633446001</v>
      </c>
      <c r="H517" s="143">
        <v>2.05670685182498</v>
      </c>
      <c r="I517" s="143">
        <v>3.4237083840853901</v>
      </c>
      <c r="J517" s="143">
        <v>2.8410081410898398</v>
      </c>
      <c r="K517" s="143">
        <v>1.0365946789226801</v>
      </c>
      <c r="L517" s="143">
        <v>1.08224179259072</v>
      </c>
      <c r="M517" s="143">
        <v>1.92363943644496</v>
      </c>
      <c r="N517" s="143">
        <v>1.7667684492631699</v>
      </c>
      <c r="O517" s="143">
        <v>1.2225315725893799</v>
      </c>
      <c r="P517" s="143">
        <v>1.5060944242188601</v>
      </c>
      <c r="Q517" s="143">
        <v>1.18367211296393</v>
      </c>
      <c r="R517" s="143">
        <v>0.78129839147636704</v>
      </c>
      <c r="S517" s="143">
        <v>1.99339899392842</v>
      </c>
      <c r="T517" s="170">
        <f t="shared" si="18"/>
        <v>1.9303872031830756</v>
      </c>
      <c r="U517" s="143">
        <f t="shared" si="19"/>
        <v>0.76802131870677104</v>
      </c>
      <c r="V517" s="132"/>
      <c r="W517" s="132"/>
      <c r="X517" s="132"/>
      <c r="Y517" s="132"/>
      <c r="Z517" s="132"/>
      <c r="AA517" s="132"/>
      <c r="AB517" s="132"/>
      <c r="AC517" s="132"/>
      <c r="AD517" s="132"/>
      <c r="AE517" s="132"/>
      <c r="AF517" s="132"/>
      <c r="AG517" s="132"/>
      <c r="AH517" s="132"/>
      <c r="AI517" s="132"/>
      <c r="AJ517" s="132"/>
      <c r="AK517" s="132"/>
      <c r="AL517" s="132"/>
      <c r="AM517" s="132"/>
      <c r="AN517" s="132"/>
    </row>
    <row r="518" spans="1:40" s="131" customFormat="1" x14ac:dyDescent="0.25">
      <c r="A518" s="168" t="s">
        <v>1564</v>
      </c>
      <c r="B518" s="169" t="s">
        <v>3440</v>
      </c>
      <c r="C518" s="189"/>
      <c r="D518" s="122">
        <v>1.7675062646939701</v>
      </c>
      <c r="E518" s="122">
        <v>2.5018151123296701</v>
      </c>
      <c r="F518" s="122">
        <v>1.4630054827180199</v>
      </c>
      <c r="G518" s="122">
        <v>2.1959853577625501</v>
      </c>
      <c r="H518" s="122">
        <v>2.3284168927064699</v>
      </c>
      <c r="I518" s="122">
        <v>3.9517153589037601</v>
      </c>
      <c r="J518" s="122">
        <v>3.6782007070943599</v>
      </c>
      <c r="K518" s="122">
        <v>1.96342009114625</v>
      </c>
      <c r="L518" s="122">
        <v>0.713797694371061</v>
      </c>
      <c r="M518" s="122">
        <v>2.24273192855892</v>
      </c>
      <c r="N518" s="122">
        <v>1.46739024573929</v>
      </c>
      <c r="O518" s="122">
        <v>1.6723808525465</v>
      </c>
      <c r="P518" s="122">
        <v>1.15891031993464</v>
      </c>
      <c r="Q518" s="122">
        <v>1.34935204796754</v>
      </c>
      <c r="R518" s="122">
        <v>1.0547261265658401</v>
      </c>
      <c r="S518" s="122">
        <v>1.36345039411555</v>
      </c>
      <c r="T518" s="170">
        <f t="shared" si="18"/>
        <v>1.9295503048221492</v>
      </c>
      <c r="U518" s="143">
        <f t="shared" si="19"/>
        <v>0.88775882926166505</v>
      </c>
      <c r="V518" s="132"/>
      <c r="W518" s="132"/>
      <c r="X518" s="132"/>
      <c r="Y518" s="132"/>
      <c r="Z518" s="132"/>
      <c r="AA518" s="132"/>
      <c r="AB518" s="132"/>
      <c r="AC518" s="132"/>
      <c r="AD518" s="132"/>
      <c r="AE518" s="132"/>
      <c r="AF518" s="132"/>
      <c r="AG518" s="132"/>
      <c r="AH518" s="132"/>
      <c r="AI518" s="132"/>
      <c r="AJ518" s="132"/>
      <c r="AK518" s="132"/>
      <c r="AL518" s="132"/>
      <c r="AM518" s="132"/>
      <c r="AN518" s="132"/>
    </row>
    <row r="519" spans="1:40" s="131" customFormat="1" x14ac:dyDescent="0.25">
      <c r="A519" s="168" t="s">
        <v>537</v>
      </c>
      <c r="B519" s="169" t="s">
        <v>1565</v>
      </c>
      <c r="C519" s="189"/>
      <c r="D519" s="122">
        <v>3.9139289050870398</v>
      </c>
      <c r="E519" s="143">
        <v>2.5278521021864999</v>
      </c>
      <c r="F519" s="143">
        <v>1.87752370282146</v>
      </c>
      <c r="G519" s="143">
        <v>2.6222648683870502</v>
      </c>
      <c r="H519" s="143">
        <v>1.58195383004469</v>
      </c>
      <c r="I519" s="143">
        <v>3.4206874649229602</v>
      </c>
      <c r="J519" s="143">
        <v>3.1434123689929598</v>
      </c>
      <c r="K519" s="143">
        <v>1.40808019281714</v>
      </c>
      <c r="L519" s="143">
        <v>0.86215564653445798</v>
      </c>
      <c r="M519" s="143">
        <v>1.46278891905066</v>
      </c>
      <c r="N519" s="143">
        <v>0.860124247848566</v>
      </c>
      <c r="O519" s="143">
        <v>2.49971749783569</v>
      </c>
      <c r="P519" s="143">
        <v>0.96235004018102299</v>
      </c>
      <c r="Q519" s="143">
        <v>1.18160906788687</v>
      </c>
      <c r="R519" s="143">
        <v>0.76436622819359801</v>
      </c>
      <c r="S519" s="143">
        <v>1.76446521591424</v>
      </c>
      <c r="T519" s="170">
        <f t="shared" si="18"/>
        <v>1.9283300186690564</v>
      </c>
      <c r="U519" s="143">
        <f t="shared" si="19"/>
        <v>0.98568842738617291</v>
      </c>
      <c r="V519" s="132"/>
      <c r="W519" s="132"/>
      <c r="X519" s="132"/>
      <c r="Y519" s="132"/>
      <c r="Z519" s="132"/>
      <c r="AA519" s="132"/>
      <c r="AB519" s="132"/>
      <c r="AC519" s="132"/>
      <c r="AD519" s="132"/>
      <c r="AE519" s="132"/>
      <c r="AF519" s="132"/>
      <c r="AG519" s="132"/>
      <c r="AH519" s="132"/>
      <c r="AI519" s="132"/>
      <c r="AJ519" s="132"/>
      <c r="AK519" s="132"/>
      <c r="AL519" s="132"/>
      <c r="AM519" s="132"/>
      <c r="AN519" s="132"/>
    </row>
    <row r="520" spans="1:40" s="131" customFormat="1" x14ac:dyDescent="0.25">
      <c r="A520" s="168" t="s">
        <v>1566</v>
      </c>
      <c r="B520" s="169" t="s">
        <v>3427</v>
      </c>
      <c r="C520" s="189"/>
      <c r="D520" s="122">
        <v>1.8558815779286699</v>
      </c>
      <c r="E520" s="143">
        <v>1.0103484107485201</v>
      </c>
      <c r="F520" s="143">
        <v>1.5361557568539199</v>
      </c>
      <c r="G520" s="143">
        <v>1.4673174890504299</v>
      </c>
      <c r="H520" s="143">
        <v>1.52802358583862</v>
      </c>
      <c r="I520" s="143">
        <v>4.4259212019722103</v>
      </c>
      <c r="J520" s="143">
        <v>6.7040412887795302</v>
      </c>
      <c r="K520" s="143">
        <v>1.3743940638023699</v>
      </c>
      <c r="L520" s="143">
        <v>0.499658386059743</v>
      </c>
      <c r="M520" s="143">
        <v>1.31872637399264</v>
      </c>
      <c r="N520" s="143">
        <v>1.8126585388544201</v>
      </c>
      <c r="O520" s="143">
        <v>1.9315998846912099</v>
      </c>
      <c r="P520" s="143">
        <v>1.6224744479085</v>
      </c>
      <c r="Q520" s="143">
        <v>1.03900107693501</v>
      </c>
      <c r="R520" s="143">
        <v>0.44298497315765301</v>
      </c>
      <c r="S520" s="143">
        <v>2.2496931502906499</v>
      </c>
      <c r="T520" s="170">
        <f t="shared" si="18"/>
        <v>1.9261800129290059</v>
      </c>
      <c r="U520" s="143">
        <f t="shared" si="19"/>
        <v>1.5566364588096939</v>
      </c>
      <c r="V520" s="132"/>
      <c r="W520" s="132"/>
      <c r="X520" s="132"/>
      <c r="Y520" s="132"/>
      <c r="Z520" s="132"/>
      <c r="AA520" s="132"/>
      <c r="AB520" s="132"/>
      <c r="AC520" s="132"/>
      <c r="AD520" s="132"/>
      <c r="AE520" s="132"/>
      <c r="AF520" s="132"/>
      <c r="AG520" s="132"/>
      <c r="AH520" s="132"/>
      <c r="AI520" s="132"/>
      <c r="AJ520" s="132"/>
      <c r="AK520" s="132"/>
      <c r="AL520" s="132"/>
      <c r="AM520" s="132"/>
      <c r="AN520" s="132"/>
    </row>
    <row r="521" spans="1:40" s="131" customFormat="1" x14ac:dyDescent="0.25">
      <c r="A521" s="168" t="s">
        <v>1567</v>
      </c>
      <c r="B521" s="169" t="s">
        <v>1568</v>
      </c>
      <c r="C521" s="189"/>
      <c r="D521" s="122">
        <v>2.4884300576071201</v>
      </c>
      <c r="E521" s="122">
        <v>1.7819647075649001</v>
      </c>
      <c r="F521" s="122">
        <v>1.84187451859067</v>
      </c>
      <c r="G521" s="122">
        <v>1.75122882960811</v>
      </c>
      <c r="H521" s="122">
        <v>2.4113114814499701</v>
      </c>
      <c r="I521" s="122">
        <v>3.9800609964992701</v>
      </c>
      <c r="J521" s="122">
        <v>3.58508170185147</v>
      </c>
      <c r="K521" s="122">
        <v>1.8738442272833</v>
      </c>
      <c r="L521" s="122">
        <v>2.74425597406933</v>
      </c>
      <c r="M521" s="122">
        <v>2.4045492955561998</v>
      </c>
      <c r="N521" s="122">
        <v>1.7247025338045201</v>
      </c>
      <c r="O521" s="122">
        <v>1.1002784153304399</v>
      </c>
      <c r="P521" s="122">
        <v>0.65891631059575195</v>
      </c>
      <c r="Q521" s="122">
        <v>0.61375591042574196</v>
      </c>
      <c r="R521" s="122">
        <v>0.534572583641725</v>
      </c>
      <c r="S521" s="122">
        <v>1.30520172221504</v>
      </c>
      <c r="T521" s="170">
        <f t="shared" si="18"/>
        <v>1.9250018291308475</v>
      </c>
      <c r="U521" s="143">
        <f t="shared" si="19"/>
        <v>0.99513755959047356</v>
      </c>
      <c r="V521" s="132"/>
      <c r="W521" s="132"/>
      <c r="X521" s="132"/>
      <c r="Y521" s="132"/>
      <c r="Z521" s="132"/>
      <c r="AA521" s="132"/>
      <c r="AB521" s="132"/>
      <c r="AC521" s="132"/>
      <c r="AD521" s="132"/>
      <c r="AE521" s="132"/>
      <c r="AF521" s="132"/>
      <c r="AG521" s="132"/>
      <c r="AH521" s="132"/>
      <c r="AI521" s="132"/>
      <c r="AJ521" s="132"/>
      <c r="AK521" s="132"/>
      <c r="AL521" s="132"/>
      <c r="AM521" s="132"/>
      <c r="AN521" s="132"/>
    </row>
    <row r="522" spans="1:40" s="131" customFormat="1" x14ac:dyDescent="0.25">
      <c r="A522" s="168" t="s">
        <v>1569</v>
      </c>
      <c r="B522" s="23" t="s">
        <v>364</v>
      </c>
      <c r="C522" s="189" t="s">
        <v>363</v>
      </c>
      <c r="D522" s="122">
        <v>2.63415449770521</v>
      </c>
      <c r="E522" s="143">
        <v>2.4378729394835301</v>
      </c>
      <c r="F522" s="143">
        <v>1.93808898355763</v>
      </c>
      <c r="G522" s="143">
        <v>2.5785118394373199</v>
      </c>
      <c r="H522" s="143">
        <v>1.8434865196891701</v>
      </c>
      <c r="I522" s="143">
        <v>3.3590996936115198</v>
      </c>
      <c r="J522" s="143">
        <v>3.5165658373121298</v>
      </c>
      <c r="K522" s="143">
        <v>1.6256273872931299</v>
      </c>
      <c r="L522" s="143">
        <v>0.51219461796805199</v>
      </c>
      <c r="M522" s="143">
        <v>1.42608812179849</v>
      </c>
      <c r="N522" s="143">
        <v>1.41504311742829</v>
      </c>
      <c r="O522" s="143">
        <v>2.11852890579036</v>
      </c>
      <c r="P522" s="143">
        <v>1.91905579860145</v>
      </c>
      <c r="Q522" s="143">
        <v>1.00548491316291</v>
      </c>
      <c r="R522" s="143">
        <v>0.62875286512699202</v>
      </c>
      <c r="S522" s="143">
        <v>1.7175076738778099</v>
      </c>
      <c r="T522" s="170">
        <f t="shared" si="18"/>
        <v>1.9172539819902497</v>
      </c>
      <c r="U522" s="143">
        <f t="shared" si="19"/>
        <v>0.8559405952454594</v>
      </c>
      <c r="V522" s="132"/>
      <c r="W522" s="132"/>
      <c r="X522" s="132"/>
      <c r="Y522" s="132"/>
      <c r="Z522" s="132"/>
      <c r="AA522" s="132"/>
      <c r="AB522" s="132"/>
      <c r="AC522" s="132"/>
      <c r="AD522" s="132"/>
      <c r="AE522" s="132"/>
      <c r="AF522" s="132"/>
      <c r="AG522" s="132"/>
      <c r="AH522" s="132"/>
      <c r="AI522" s="132"/>
      <c r="AJ522" s="132"/>
      <c r="AK522" s="132"/>
      <c r="AL522" s="132"/>
      <c r="AM522" s="132"/>
      <c r="AN522" s="132"/>
    </row>
    <row r="523" spans="1:40" s="131" customFormat="1" x14ac:dyDescent="0.25">
      <c r="A523" s="168" t="s">
        <v>509</v>
      </c>
      <c r="B523" s="169" t="s">
        <v>1570</v>
      </c>
      <c r="C523" s="189" t="s">
        <v>3105</v>
      </c>
      <c r="D523" s="122">
        <v>1.9961037415943901</v>
      </c>
      <c r="E523" s="143">
        <v>2.01530829663972</v>
      </c>
      <c r="F523" s="143">
        <v>2.5534322358371799</v>
      </c>
      <c r="G523" s="143">
        <v>1.66016493046849</v>
      </c>
      <c r="H523" s="143">
        <v>1.88252505775318</v>
      </c>
      <c r="I523" s="143">
        <v>4.3816619899524802</v>
      </c>
      <c r="J523" s="143">
        <v>4.8735465368866899</v>
      </c>
      <c r="K523" s="143">
        <v>1.71341126620696</v>
      </c>
      <c r="L523" s="143">
        <v>0.58626583964343204</v>
      </c>
      <c r="M523" s="143">
        <v>1.7683492710301301</v>
      </c>
      <c r="N523" s="143">
        <v>0.85074107423567302</v>
      </c>
      <c r="O523" s="143">
        <v>1.9058452195619999</v>
      </c>
      <c r="P523" s="143">
        <v>0.892360946349676</v>
      </c>
      <c r="Q523" s="143">
        <v>1.0805611200124099</v>
      </c>
      <c r="R523" s="143">
        <v>0.64971129396455796</v>
      </c>
      <c r="S523" s="143">
        <v>1.7697586115619801</v>
      </c>
      <c r="T523" s="170">
        <f t="shared" si="18"/>
        <v>1.9112342144811842</v>
      </c>
      <c r="U523" s="143">
        <f t="shared" si="19"/>
        <v>1.2014425261274873</v>
      </c>
      <c r="V523" s="132"/>
      <c r="W523" s="132"/>
      <c r="X523" s="132"/>
      <c r="Y523" s="132"/>
      <c r="Z523" s="132"/>
      <c r="AA523" s="132"/>
      <c r="AB523" s="132"/>
      <c r="AC523" s="132"/>
      <c r="AD523" s="132"/>
      <c r="AE523" s="132"/>
      <c r="AF523" s="132"/>
      <c r="AG523" s="132"/>
      <c r="AH523" s="132"/>
      <c r="AI523" s="132"/>
      <c r="AJ523" s="132"/>
      <c r="AK523" s="132"/>
      <c r="AL523" s="132"/>
      <c r="AM523" s="132"/>
      <c r="AN523" s="132"/>
    </row>
    <row r="524" spans="1:40" s="131" customFormat="1" x14ac:dyDescent="0.25">
      <c r="A524" s="168" t="s">
        <v>1571</v>
      </c>
      <c r="B524" s="169" t="s">
        <v>1572</v>
      </c>
      <c r="C524" s="189"/>
      <c r="D524" s="122">
        <v>2.88343183011516</v>
      </c>
      <c r="E524" s="143">
        <v>2.4017180441945798</v>
      </c>
      <c r="F524" s="143">
        <v>1.6706778711546799</v>
      </c>
      <c r="G524" s="143">
        <v>2.6379739361257801</v>
      </c>
      <c r="H524" s="143">
        <v>2.1366431496896001</v>
      </c>
      <c r="I524" s="143">
        <v>4.1258587476012103</v>
      </c>
      <c r="J524" s="143">
        <v>3.1247650074819902</v>
      </c>
      <c r="K524" s="143">
        <v>1.6415564692131099</v>
      </c>
      <c r="L524" s="143">
        <v>0.77630540207022203</v>
      </c>
      <c r="M524" s="143">
        <v>1.3171298529587501</v>
      </c>
      <c r="N524" s="143">
        <v>1.26732482589398</v>
      </c>
      <c r="O524" s="143">
        <v>1.35048297022903</v>
      </c>
      <c r="P524" s="143">
        <v>1.65427082215247</v>
      </c>
      <c r="Q524" s="143">
        <v>1.32076408084958</v>
      </c>
      <c r="R524" s="143">
        <v>0.61942814043231198</v>
      </c>
      <c r="S524" s="143">
        <v>1.57287868558456</v>
      </c>
      <c r="T524" s="170">
        <f t="shared" si="18"/>
        <v>1.9063256147341885</v>
      </c>
      <c r="U524" s="143">
        <f t="shared" si="19"/>
        <v>0.92520795364209119</v>
      </c>
      <c r="V524" s="132"/>
      <c r="W524" s="132"/>
      <c r="X524" s="132"/>
      <c r="Y524" s="132"/>
      <c r="Z524" s="132"/>
      <c r="AA524" s="132"/>
      <c r="AB524" s="132"/>
      <c r="AC524" s="132"/>
      <c r="AD524" s="132"/>
      <c r="AE524" s="132"/>
      <c r="AF524" s="132"/>
      <c r="AG524" s="132"/>
      <c r="AH524" s="132"/>
      <c r="AI524" s="132"/>
      <c r="AJ524" s="132"/>
      <c r="AK524" s="132"/>
      <c r="AL524" s="132"/>
      <c r="AM524" s="132"/>
      <c r="AN524" s="132"/>
    </row>
    <row r="525" spans="1:40" s="131" customFormat="1" x14ac:dyDescent="0.25">
      <c r="A525" s="168" t="s">
        <v>1573</v>
      </c>
      <c r="B525" s="169" t="s">
        <v>3427</v>
      </c>
      <c r="C525" s="189"/>
      <c r="D525" s="122">
        <v>2.55183716965192</v>
      </c>
      <c r="E525" s="143">
        <v>2.7784581295584401</v>
      </c>
      <c r="F525" s="143">
        <v>1.05610708283707</v>
      </c>
      <c r="G525" s="143">
        <v>2.3057846256506802</v>
      </c>
      <c r="H525" s="143">
        <v>3.36165188884496</v>
      </c>
      <c r="I525" s="143">
        <v>4.8177996417301596</v>
      </c>
      <c r="J525" s="143">
        <v>2.6051030008029201</v>
      </c>
      <c r="K525" s="143">
        <v>1.8897918377282601</v>
      </c>
      <c r="L525" s="143">
        <v>0.68703028083214601</v>
      </c>
      <c r="M525" s="143">
        <v>1.29517768874277</v>
      </c>
      <c r="N525" s="143">
        <v>0.249240549092482</v>
      </c>
      <c r="O525" s="143">
        <v>1.2072499279320099</v>
      </c>
      <c r="P525" s="143">
        <v>1.1154511829370899</v>
      </c>
      <c r="Q525" s="143">
        <v>2.0780021538700102</v>
      </c>
      <c r="R525" s="143">
        <v>1.21820867618355</v>
      </c>
      <c r="S525" s="143">
        <v>1.2654523970384901</v>
      </c>
      <c r="T525" s="170">
        <f t="shared" si="18"/>
        <v>1.90514663958956</v>
      </c>
      <c r="U525" s="143">
        <f t="shared" si="19"/>
        <v>1.1482431540480553</v>
      </c>
      <c r="V525" s="132"/>
      <c r="W525" s="132"/>
      <c r="X525" s="132"/>
      <c r="Y525" s="132"/>
      <c r="Z525" s="132"/>
      <c r="AA525" s="132"/>
      <c r="AB525" s="132"/>
      <c r="AC525" s="132"/>
      <c r="AD525" s="132"/>
      <c r="AE525" s="132"/>
      <c r="AF525" s="132"/>
      <c r="AG525" s="132"/>
      <c r="AH525" s="132"/>
      <c r="AI525" s="132"/>
      <c r="AJ525" s="132"/>
      <c r="AK525" s="132"/>
      <c r="AL525" s="132"/>
      <c r="AM525" s="132"/>
      <c r="AN525" s="132"/>
    </row>
    <row r="526" spans="1:40" s="131" customFormat="1" x14ac:dyDescent="0.25">
      <c r="A526" s="168" t="s">
        <v>476</v>
      </c>
      <c r="B526" s="169" t="s">
        <v>3442</v>
      </c>
      <c r="C526" s="189" t="s">
        <v>32</v>
      </c>
      <c r="D526" s="122">
        <v>2.2384536575894001</v>
      </c>
      <c r="E526" s="143">
        <v>2.04728493756937</v>
      </c>
      <c r="F526" s="143">
        <v>0.92640972178690195</v>
      </c>
      <c r="G526" s="143">
        <v>4.5508907085210701</v>
      </c>
      <c r="H526" s="143">
        <v>2.8198066830771902</v>
      </c>
      <c r="I526" s="143">
        <v>4.93791099013895</v>
      </c>
      <c r="J526" s="143">
        <v>4.5879344346124196</v>
      </c>
      <c r="K526" s="143">
        <v>0.99462728301487402</v>
      </c>
      <c r="L526" s="143">
        <v>1.2053162821616601</v>
      </c>
      <c r="M526" s="143">
        <v>1.3633449355187099</v>
      </c>
      <c r="N526" s="143">
        <v>0.85266503636901803</v>
      </c>
      <c r="O526" s="143">
        <v>1.0801709881496899</v>
      </c>
      <c r="P526" s="143">
        <v>0.51369462372103103</v>
      </c>
      <c r="Q526" s="143">
        <v>0.58102033907549699</v>
      </c>
      <c r="R526" s="143">
        <v>0.480871845861926</v>
      </c>
      <c r="S526" s="143">
        <v>1.2950536227002101</v>
      </c>
      <c r="T526" s="170">
        <f t="shared" si="18"/>
        <v>1.9047160056167449</v>
      </c>
      <c r="U526" s="143">
        <f t="shared" si="19"/>
        <v>1.5234101067045682</v>
      </c>
      <c r="V526" s="132"/>
      <c r="W526" s="132"/>
      <c r="X526" s="132"/>
      <c r="Y526" s="132"/>
      <c r="Z526" s="132"/>
      <c r="AA526" s="132"/>
      <c r="AB526" s="132"/>
      <c r="AC526" s="132"/>
      <c r="AD526" s="132"/>
      <c r="AE526" s="132"/>
      <c r="AF526" s="132"/>
      <c r="AG526" s="132"/>
      <c r="AH526" s="132"/>
      <c r="AI526" s="132"/>
      <c r="AJ526" s="132"/>
      <c r="AK526" s="132"/>
      <c r="AL526" s="132"/>
      <c r="AM526" s="132"/>
      <c r="AN526" s="132"/>
    </row>
    <row r="527" spans="1:40" s="131" customFormat="1" x14ac:dyDescent="0.25">
      <c r="A527" s="168" t="s">
        <v>1574</v>
      </c>
      <c r="B527" s="169" t="s">
        <v>906</v>
      </c>
      <c r="C527" s="189"/>
      <c r="D527" s="122">
        <v>2.1100462384718699</v>
      </c>
      <c r="E527" s="143">
        <v>1.2923061067713699</v>
      </c>
      <c r="F527" s="143">
        <v>1.1461627255596101</v>
      </c>
      <c r="G527" s="143">
        <v>2.0108586851604699</v>
      </c>
      <c r="H527" s="143">
        <v>1.17266926355057</v>
      </c>
      <c r="I527" s="143">
        <v>7.07632750315324</v>
      </c>
      <c r="J527" s="143">
        <v>5.4991440804068699</v>
      </c>
      <c r="K527" s="143">
        <v>2.08756075097889</v>
      </c>
      <c r="L527" s="143">
        <v>0</v>
      </c>
      <c r="M527" s="143">
        <v>1.5662613910377701</v>
      </c>
      <c r="N527" s="143">
        <v>0.69555502072320596</v>
      </c>
      <c r="O527" s="143">
        <v>0.224604637754792</v>
      </c>
      <c r="P527" s="143">
        <v>1.29703625922918</v>
      </c>
      <c r="Q527" s="143">
        <v>1.20814078713373</v>
      </c>
      <c r="R527" s="143">
        <v>0.1133217373194</v>
      </c>
      <c r="S527" s="143">
        <v>2.9429125512523</v>
      </c>
      <c r="T527" s="170">
        <f t="shared" si="18"/>
        <v>1.9026817336564539</v>
      </c>
      <c r="U527" s="143">
        <f t="shared" si="19"/>
        <v>1.9045102451536065</v>
      </c>
      <c r="V527" s="132"/>
      <c r="W527" s="132"/>
      <c r="X527" s="132"/>
      <c r="Y527" s="132"/>
      <c r="Z527" s="132"/>
      <c r="AA527" s="132"/>
      <c r="AB527" s="132"/>
      <c r="AC527" s="132"/>
      <c r="AD527" s="132"/>
      <c r="AE527" s="132"/>
      <c r="AF527" s="132"/>
      <c r="AG527" s="132"/>
      <c r="AH527" s="132"/>
      <c r="AI527" s="132"/>
      <c r="AJ527" s="132"/>
      <c r="AK527" s="132"/>
      <c r="AL527" s="132"/>
      <c r="AM527" s="132"/>
      <c r="AN527" s="132"/>
    </row>
    <row r="528" spans="1:40" s="131" customFormat="1" x14ac:dyDescent="0.25">
      <c r="A528" s="168" t="s">
        <v>1575</v>
      </c>
      <c r="B528" s="169" t="s">
        <v>1576</v>
      </c>
      <c r="C528" s="189"/>
      <c r="D528" s="122">
        <v>2.2260809300968001</v>
      </c>
      <c r="E528" s="143">
        <v>2.14378495275575</v>
      </c>
      <c r="F528" s="143">
        <v>2.0490740919117401</v>
      </c>
      <c r="G528" s="143">
        <v>2.9651375896692298</v>
      </c>
      <c r="H528" s="143">
        <v>2.64495453183233</v>
      </c>
      <c r="I528" s="143">
        <v>4.39346943906998</v>
      </c>
      <c r="J528" s="143">
        <v>3.4992402665997799</v>
      </c>
      <c r="K528" s="143">
        <v>1.5348563149062</v>
      </c>
      <c r="L528" s="143">
        <v>0.71299250802659297</v>
      </c>
      <c r="M528" s="143">
        <v>1.3324332229367299</v>
      </c>
      <c r="N528" s="143">
        <v>1.2145732341562601</v>
      </c>
      <c r="O528" s="143">
        <v>1.3727105779531501</v>
      </c>
      <c r="P528" s="143">
        <v>0.56621887458735798</v>
      </c>
      <c r="Q528" s="143">
        <v>1.1251449902511099</v>
      </c>
      <c r="R528" s="143">
        <v>0.37927309038540202</v>
      </c>
      <c r="S528" s="143">
        <v>2.15072187802744</v>
      </c>
      <c r="T528" s="170">
        <f t="shared" si="18"/>
        <v>1.8944166558228654</v>
      </c>
      <c r="U528" s="143">
        <f t="shared" si="19"/>
        <v>1.0960248079356891</v>
      </c>
      <c r="V528" s="132"/>
      <c r="W528" s="132"/>
      <c r="X528" s="132"/>
      <c r="Y528" s="132"/>
      <c r="Z528" s="132"/>
      <c r="AA528" s="132"/>
      <c r="AB528" s="132"/>
      <c r="AC528" s="132"/>
      <c r="AD528" s="132"/>
      <c r="AE528" s="132"/>
      <c r="AF528" s="132"/>
      <c r="AG528" s="132"/>
      <c r="AH528" s="132"/>
      <c r="AI528" s="132"/>
      <c r="AJ528" s="132"/>
      <c r="AK528" s="132"/>
      <c r="AL528" s="132"/>
      <c r="AM528" s="132"/>
      <c r="AN528" s="132"/>
    </row>
    <row r="529" spans="1:40" s="131" customFormat="1" x14ac:dyDescent="0.25">
      <c r="A529" s="168" t="s">
        <v>1577</v>
      </c>
      <c r="B529" s="169" t="s">
        <v>3427</v>
      </c>
      <c r="C529" s="189"/>
      <c r="D529" s="122">
        <v>2.1630693076087302</v>
      </c>
      <c r="E529" s="143">
        <v>1.77592169105797</v>
      </c>
      <c r="F529" s="143">
        <v>1.6694476223541299</v>
      </c>
      <c r="G529" s="143">
        <v>1.3668310925248901</v>
      </c>
      <c r="H529" s="143">
        <v>2.3392938401756198</v>
      </c>
      <c r="I529" s="143">
        <v>3.7643144243578002</v>
      </c>
      <c r="J529" s="143">
        <v>2.8922634426043499</v>
      </c>
      <c r="K529" s="143">
        <v>1.65600315677219</v>
      </c>
      <c r="L529" s="143">
        <v>0.94437152004418801</v>
      </c>
      <c r="M529" s="143">
        <v>1.9761474013807301</v>
      </c>
      <c r="N529" s="143">
        <v>1.85003294171739</v>
      </c>
      <c r="O529" s="143">
        <v>2.6385256156864498</v>
      </c>
      <c r="P529" s="143">
        <v>1.78242199335309</v>
      </c>
      <c r="Q529" s="143">
        <v>1.04435675258931</v>
      </c>
      <c r="R529" s="143">
        <v>0.72841343524377</v>
      </c>
      <c r="S529" s="143">
        <v>1.71046257560758</v>
      </c>
      <c r="T529" s="170">
        <f t="shared" si="18"/>
        <v>1.8938673008173867</v>
      </c>
      <c r="U529" s="143">
        <f t="shared" si="19"/>
        <v>0.7640079248650975</v>
      </c>
      <c r="V529" s="132"/>
      <c r="W529" s="132"/>
      <c r="X529" s="132"/>
      <c r="Y529" s="132"/>
      <c r="Z529" s="132"/>
      <c r="AA529" s="132"/>
      <c r="AB529" s="132"/>
      <c r="AC529" s="132"/>
      <c r="AD529" s="132"/>
      <c r="AE529" s="132"/>
      <c r="AF529" s="132"/>
      <c r="AG529" s="132"/>
      <c r="AH529" s="132"/>
      <c r="AI529" s="132"/>
      <c r="AJ529" s="132"/>
      <c r="AK529" s="132"/>
      <c r="AL529" s="132"/>
      <c r="AM529" s="132"/>
      <c r="AN529" s="132"/>
    </row>
    <row r="530" spans="1:40" s="131" customFormat="1" x14ac:dyDescent="0.25">
      <c r="A530" s="168" t="s">
        <v>1578</v>
      </c>
      <c r="B530" s="169" t="s">
        <v>3427</v>
      </c>
      <c r="C530" s="189"/>
      <c r="D530" s="122">
        <v>2.2682997063572601</v>
      </c>
      <c r="E530" s="143">
        <v>2.6269058679461601</v>
      </c>
      <c r="F530" s="143">
        <v>1.7921817163295699</v>
      </c>
      <c r="G530" s="143">
        <v>1.2577007049003699</v>
      </c>
      <c r="H530" s="143">
        <v>1.52802358583862</v>
      </c>
      <c r="I530" s="143">
        <v>4.9791613522187301</v>
      </c>
      <c r="J530" s="143">
        <v>4.0807207844744999</v>
      </c>
      <c r="K530" s="143">
        <v>2.0615910957035601</v>
      </c>
      <c r="L530" s="143">
        <v>1.16586956747273</v>
      </c>
      <c r="M530" s="143">
        <v>1.31872637399264</v>
      </c>
      <c r="N530" s="143">
        <v>1.99392439273986</v>
      </c>
      <c r="O530" s="143">
        <v>1.0535999371043001</v>
      </c>
      <c r="P530" s="143">
        <v>0.81123722395425102</v>
      </c>
      <c r="Q530" s="143">
        <v>1.22791036365046</v>
      </c>
      <c r="R530" s="143">
        <v>0.70877595705224505</v>
      </c>
      <c r="S530" s="143">
        <v>1.3293641342626601</v>
      </c>
      <c r="T530" s="170">
        <f t="shared" si="18"/>
        <v>1.8877495477498698</v>
      </c>
      <c r="U530" s="143">
        <f t="shared" si="19"/>
        <v>1.1682138777815332</v>
      </c>
      <c r="V530" s="132"/>
      <c r="W530" s="132"/>
      <c r="X530" s="132"/>
      <c r="Y530" s="132"/>
      <c r="Z530" s="132"/>
      <c r="AA530" s="132"/>
      <c r="AB530" s="132"/>
      <c r="AC530" s="132"/>
      <c r="AD530" s="132"/>
      <c r="AE530" s="132"/>
      <c r="AF530" s="132"/>
      <c r="AG530" s="132"/>
      <c r="AH530" s="132"/>
      <c r="AI530" s="132"/>
      <c r="AJ530" s="132"/>
      <c r="AK530" s="132"/>
      <c r="AL530" s="132"/>
      <c r="AM530" s="132"/>
      <c r="AN530" s="132"/>
    </row>
    <row r="531" spans="1:40" s="131" customFormat="1" x14ac:dyDescent="0.25">
      <c r="A531" s="168" t="s">
        <v>1579</v>
      </c>
      <c r="B531" s="169" t="s">
        <v>1580</v>
      </c>
      <c r="C531" s="189" t="s">
        <v>3260</v>
      </c>
      <c r="D531" s="122">
        <v>1.7598877032082201</v>
      </c>
      <c r="E531" s="143">
        <v>1.6527035425821699</v>
      </c>
      <c r="F531" s="143">
        <v>1.6994826620366601</v>
      </c>
      <c r="G531" s="143">
        <v>2.1119794523739999</v>
      </c>
      <c r="H531" s="143">
        <v>1.8655718995206401</v>
      </c>
      <c r="I531" s="143">
        <v>3.5630732377587</v>
      </c>
      <c r="J531" s="143">
        <v>3.8696490197603</v>
      </c>
      <c r="K531" s="143">
        <v>1.8938646649647399</v>
      </c>
      <c r="L531" s="143">
        <v>0.90814347466318202</v>
      </c>
      <c r="M531" s="143">
        <v>1.8981052335023401</v>
      </c>
      <c r="N531" s="143">
        <v>1.5470103047119601</v>
      </c>
      <c r="O531" s="143">
        <v>1.9565774694070499</v>
      </c>
      <c r="P531" s="143">
        <v>1.8270321099831699</v>
      </c>
      <c r="Q531" s="143">
        <v>1.2315745524014099</v>
      </c>
      <c r="R531" s="143">
        <v>0.69311872955270803</v>
      </c>
      <c r="S531" s="143">
        <v>1.7090880074945101</v>
      </c>
      <c r="T531" s="170">
        <f t="shared" si="18"/>
        <v>1.8866788789951097</v>
      </c>
      <c r="U531" s="143">
        <f t="shared" si="19"/>
        <v>0.81102221152636755</v>
      </c>
      <c r="V531" s="132"/>
      <c r="W531" s="132"/>
      <c r="X531" s="132"/>
      <c r="Y531" s="132"/>
      <c r="Z531" s="132"/>
      <c r="AA531" s="132"/>
      <c r="AB531" s="132"/>
      <c r="AC531" s="132"/>
      <c r="AD531" s="132"/>
      <c r="AE531" s="132"/>
      <c r="AF531" s="132"/>
      <c r="AG531" s="132"/>
      <c r="AH531" s="132"/>
      <c r="AI531" s="132"/>
      <c r="AJ531" s="132"/>
      <c r="AK531" s="132"/>
      <c r="AL531" s="132"/>
      <c r="AM531" s="132"/>
      <c r="AN531" s="132"/>
    </row>
    <row r="532" spans="1:40" s="131" customFormat="1" x14ac:dyDescent="0.25">
      <c r="A532" s="168" t="s">
        <v>1581</v>
      </c>
      <c r="B532" s="169" t="s">
        <v>3440</v>
      </c>
      <c r="C532" s="189"/>
      <c r="D532" s="122">
        <v>1.47019425412045</v>
      </c>
      <c r="E532" s="143">
        <v>2.6755522729081198</v>
      </c>
      <c r="F532" s="143">
        <v>1.0430687237897001</v>
      </c>
      <c r="G532" s="143">
        <v>2.3484843409405101</v>
      </c>
      <c r="H532" s="143">
        <v>3.2682726697103801</v>
      </c>
      <c r="I532" s="143">
        <v>3.19308358321297</v>
      </c>
      <c r="J532" s="143">
        <v>4.6016064401646997</v>
      </c>
      <c r="K532" s="143">
        <v>3.32463378859602</v>
      </c>
      <c r="L532" s="143">
        <v>1.52673395740477</v>
      </c>
      <c r="M532" s="143">
        <v>1.5350254088803199</v>
      </c>
      <c r="N532" s="143">
        <v>1.8462262895739401</v>
      </c>
      <c r="O532" s="143">
        <v>0.35770368235022498</v>
      </c>
      <c r="P532" s="143">
        <v>0</v>
      </c>
      <c r="Q532" s="143">
        <v>0.76963042735926401</v>
      </c>
      <c r="R532" s="143">
        <v>0.36095071886919899</v>
      </c>
      <c r="S532" s="143">
        <v>1.6664393705856699</v>
      </c>
      <c r="T532" s="170">
        <f t="shared" si="18"/>
        <v>1.8742253705291396</v>
      </c>
      <c r="U532" s="143">
        <f t="shared" si="19"/>
        <v>1.2792865361138084</v>
      </c>
      <c r="V532" s="132"/>
      <c r="W532" s="132"/>
      <c r="X532" s="132"/>
      <c r="Y532" s="132"/>
      <c r="Z532" s="132"/>
      <c r="AA532" s="132"/>
      <c r="AB532" s="132"/>
      <c r="AC532" s="132"/>
      <c r="AD532" s="132"/>
      <c r="AE532" s="132"/>
      <c r="AF532" s="132"/>
      <c r="AG532" s="132"/>
      <c r="AH532" s="132"/>
      <c r="AI532" s="132"/>
      <c r="AJ532" s="132"/>
      <c r="AK532" s="132"/>
      <c r="AL532" s="132"/>
      <c r="AM532" s="132"/>
      <c r="AN532" s="132"/>
    </row>
    <row r="533" spans="1:40" s="131" customFormat="1" x14ac:dyDescent="0.25">
      <c r="A533" s="168" t="s">
        <v>1582</v>
      </c>
      <c r="B533" s="169" t="s">
        <v>1583</v>
      </c>
      <c r="C533" s="189" t="s">
        <v>3226</v>
      </c>
      <c r="D533" s="122">
        <v>2.2463837671653999</v>
      </c>
      <c r="E533" s="143">
        <v>1.9865304501190699</v>
      </c>
      <c r="F533" s="143">
        <v>1.0203933167507899</v>
      </c>
      <c r="G533" s="143">
        <v>2.6176781982024599</v>
      </c>
      <c r="H533" s="143">
        <v>1.82698472219835</v>
      </c>
      <c r="I533" s="143">
        <v>7.2028125841274697</v>
      </c>
      <c r="J533" s="143">
        <v>4.2982747393403802</v>
      </c>
      <c r="K533" s="143">
        <v>1.00423720845463</v>
      </c>
      <c r="L533" s="143">
        <v>0.66379737278468298</v>
      </c>
      <c r="M533" s="143">
        <v>1.2013242330367799</v>
      </c>
      <c r="N533" s="143">
        <v>0.77059879912651497</v>
      </c>
      <c r="O533" s="143">
        <v>1.3530530593247601</v>
      </c>
      <c r="P533" s="143">
        <v>1.1316171421101</v>
      </c>
      <c r="Q533" s="143">
        <v>0.72780268674191295</v>
      </c>
      <c r="R533" s="143">
        <v>0.56496634257787703</v>
      </c>
      <c r="S533" s="143">
        <v>1.3585103564557099</v>
      </c>
      <c r="T533" s="170">
        <f t="shared" si="18"/>
        <v>1.8734353111573052</v>
      </c>
      <c r="U533" s="143">
        <f t="shared" si="19"/>
        <v>1.7071465648824478</v>
      </c>
      <c r="V533" s="132"/>
      <c r="W533" s="132"/>
      <c r="X533" s="132"/>
      <c r="Y533" s="132"/>
      <c r="Z533" s="132"/>
      <c r="AA533" s="132"/>
      <c r="AB533" s="132"/>
      <c r="AC533" s="132"/>
      <c r="AD533" s="132"/>
      <c r="AE533" s="132"/>
      <c r="AF533" s="132"/>
      <c r="AG533" s="132"/>
      <c r="AH533" s="132"/>
      <c r="AI533" s="132"/>
      <c r="AJ533" s="132"/>
      <c r="AK533" s="132"/>
      <c r="AL533" s="132"/>
      <c r="AM533" s="132"/>
      <c r="AN533" s="132"/>
    </row>
    <row r="534" spans="1:40" s="131" customFormat="1" x14ac:dyDescent="0.25">
      <c r="A534" s="168" t="s">
        <v>1584</v>
      </c>
      <c r="B534" s="169" t="s">
        <v>1585</v>
      </c>
      <c r="C534" s="189" t="s">
        <v>3251</v>
      </c>
      <c r="D534" s="122">
        <v>2.9983271980584498</v>
      </c>
      <c r="E534" s="143">
        <v>1.5329424163081</v>
      </c>
      <c r="F534" s="143">
        <v>1.45669942460285</v>
      </c>
      <c r="G534" s="143">
        <v>3.9754907338804801</v>
      </c>
      <c r="H534" s="143">
        <v>2.89797576624566</v>
      </c>
      <c r="I534" s="143">
        <v>6.2954913648742599</v>
      </c>
      <c r="J534" s="143">
        <v>4.69885952399465</v>
      </c>
      <c r="K534" s="143">
        <v>1.52052216828711</v>
      </c>
      <c r="L534" s="143">
        <v>0.210583994124796</v>
      </c>
      <c r="M534" s="143">
        <v>0.59548399482426395</v>
      </c>
      <c r="N534" s="143">
        <v>0.68756013542753702</v>
      </c>
      <c r="O534" s="143">
        <v>0.77708041338152301</v>
      </c>
      <c r="P534" s="143">
        <v>0.38463833894382599</v>
      </c>
      <c r="Q534" s="143">
        <v>0.59712705570977398</v>
      </c>
      <c r="R534" s="143">
        <v>5.6009594307289502E-2</v>
      </c>
      <c r="S534" s="143">
        <v>1.22828074297478</v>
      </c>
      <c r="T534" s="170">
        <f t="shared" si="18"/>
        <v>1.8695670541215841</v>
      </c>
      <c r="U534" s="143">
        <f t="shared" si="19"/>
        <v>1.812116332043832</v>
      </c>
      <c r="V534" s="132"/>
      <c r="W534" s="132"/>
      <c r="X534" s="132"/>
      <c r="Y534" s="132"/>
      <c r="Z534" s="132"/>
      <c r="AA534" s="132"/>
      <c r="AB534" s="132"/>
      <c r="AC534" s="132"/>
      <c r="AD534" s="132"/>
      <c r="AE534" s="132"/>
      <c r="AF534" s="132"/>
      <c r="AG534" s="132"/>
      <c r="AH534" s="132"/>
      <c r="AI534" s="132"/>
      <c r="AJ534" s="132"/>
      <c r="AK534" s="132"/>
      <c r="AL534" s="132"/>
      <c r="AM534" s="132"/>
      <c r="AN534" s="132"/>
    </row>
    <row r="535" spans="1:40" s="131" customFormat="1" x14ac:dyDescent="0.25">
      <c r="A535" s="168" t="s">
        <v>1586</v>
      </c>
      <c r="B535" s="169" t="s">
        <v>1587</v>
      </c>
      <c r="C535" s="189" t="s">
        <v>2971</v>
      </c>
      <c r="D535" s="122">
        <v>3.1172539824208001</v>
      </c>
      <c r="E535" s="143">
        <v>2.3397542143650001</v>
      </c>
      <c r="F535" s="143">
        <v>2.5527734555905801</v>
      </c>
      <c r="G535" s="143">
        <v>1.8877768864976301</v>
      </c>
      <c r="H535" s="143">
        <v>1.76929046781314</v>
      </c>
      <c r="I535" s="143">
        <v>3.55885476766771</v>
      </c>
      <c r="J535" s="143">
        <v>3.1875304373297002</v>
      </c>
      <c r="K535" s="143">
        <v>1.76822628091533</v>
      </c>
      <c r="L535" s="143">
        <v>0.69640496302673704</v>
      </c>
      <c r="M535" s="143">
        <v>1.45423459788662</v>
      </c>
      <c r="N535" s="143">
        <v>0.87452824242976201</v>
      </c>
      <c r="O535" s="143">
        <v>1.75086539255636</v>
      </c>
      <c r="P535" s="143">
        <v>1.0436970132744701</v>
      </c>
      <c r="Q535" s="143">
        <v>1.0936853441421099</v>
      </c>
      <c r="R535" s="143">
        <v>0.71240273461026105</v>
      </c>
      <c r="S535" s="143">
        <v>1.9734150441145999</v>
      </c>
      <c r="T535" s="170">
        <f t="shared" si="18"/>
        <v>1.8612933640400506</v>
      </c>
      <c r="U535" s="143">
        <f t="shared" si="19"/>
        <v>0.89598072320337463</v>
      </c>
      <c r="V535" s="132"/>
      <c r="W535" s="132"/>
      <c r="X535" s="132"/>
      <c r="Y535" s="132"/>
      <c r="Z535" s="132"/>
      <c r="AA535" s="132"/>
      <c r="AB535" s="132"/>
      <c r="AC535" s="132"/>
      <c r="AD535" s="132"/>
      <c r="AE535" s="132"/>
      <c r="AF535" s="132"/>
      <c r="AG535" s="132"/>
      <c r="AH535" s="132"/>
      <c r="AI535" s="132"/>
      <c r="AJ535" s="132"/>
      <c r="AK535" s="132"/>
      <c r="AL535" s="132"/>
      <c r="AM535" s="132"/>
      <c r="AN535" s="132"/>
    </row>
    <row r="536" spans="1:40" s="131" customFormat="1" x14ac:dyDescent="0.25">
      <c r="A536" s="168" t="s">
        <v>1588</v>
      </c>
      <c r="B536" s="169" t="s">
        <v>1589</v>
      </c>
      <c r="C536" s="189"/>
      <c r="D536" s="122">
        <v>4.0505351899236803</v>
      </c>
      <c r="E536" s="143">
        <v>2.24144521376143</v>
      </c>
      <c r="F536" s="143">
        <v>2.3666265161614999</v>
      </c>
      <c r="G536" s="143">
        <v>1.64698901832191</v>
      </c>
      <c r="H536" s="143">
        <v>1.6243275933494601</v>
      </c>
      <c r="I536" s="143">
        <v>2.5569922910553702</v>
      </c>
      <c r="J536" s="143">
        <v>1.8523680031565699</v>
      </c>
      <c r="K536" s="143">
        <v>1.0322392390952699</v>
      </c>
      <c r="L536" s="143">
        <v>0.65431455317347298</v>
      </c>
      <c r="M536" s="143">
        <v>1.5672738418399901</v>
      </c>
      <c r="N536" s="143">
        <v>1.5917883807587101</v>
      </c>
      <c r="O536" s="143">
        <v>2.1101511345366202</v>
      </c>
      <c r="P536" s="143">
        <v>1.2654278125756999</v>
      </c>
      <c r="Q536" s="143">
        <v>1.5061150064814199</v>
      </c>
      <c r="R536" s="143">
        <v>0.96228248370801195</v>
      </c>
      <c r="S536" s="143">
        <v>2.6939602850119102</v>
      </c>
      <c r="T536" s="170">
        <f t="shared" si="18"/>
        <v>1.8576772851819396</v>
      </c>
      <c r="U536" s="143">
        <f t="shared" si="19"/>
        <v>0.82164488477429509</v>
      </c>
      <c r="V536" s="132"/>
      <c r="W536" s="132"/>
      <c r="X536" s="132"/>
      <c r="Y536" s="132"/>
      <c r="Z536" s="132"/>
      <c r="AA536" s="132"/>
      <c r="AB536" s="132"/>
      <c r="AC536" s="132"/>
      <c r="AD536" s="132"/>
      <c r="AE536" s="132"/>
      <c r="AF536" s="132"/>
      <c r="AG536" s="132"/>
      <c r="AH536" s="132"/>
      <c r="AI536" s="132"/>
      <c r="AJ536" s="132"/>
      <c r="AK536" s="132"/>
      <c r="AL536" s="132"/>
      <c r="AM536" s="132"/>
      <c r="AN536" s="132"/>
    </row>
    <row r="537" spans="1:40" s="131" customFormat="1" x14ac:dyDescent="0.25">
      <c r="A537" s="168" t="s">
        <v>1590</v>
      </c>
      <c r="B537" s="169" t="s">
        <v>1591</v>
      </c>
      <c r="C537" s="189"/>
      <c r="D537" s="122">
        <v>2.03565358262831</v>
      </c>
      <c r="E537" s="143">
        <v>1.8523054197056199</v>
      </c>
      <c r="F537" s="143">
        <v>1.3539834395346999</v>
      </c>
      <c r="G537" s="143">
        <v>2.9561341354495898</v>
      </c>
      <c r="H537" s="143">
        <v>2.85524920046127</v>
      </c>
      <c r="I537" s="143">
        <v>3.05582433416083</v>
      </c>
      <c r="J537" s="143">
        <v>3.6995545573532498</v>
      </c>
      <c r="K537" s="143">
        <v>1.93824803869565</v>
      </c>
      <c r="L537" s="143">
        <v>0.41104375776282298</v>
      </c>
      <c r="M537" s="143">
        <v>1.9261616909507899</v>
      </c>
      <c r="N537" s="143">
        <v>1.78941932681782</v>
      </c>
      <c r="O537" s="143">
        <v>1.3620255597181601</v>
      </c>
      <c r="P537" s="143">
        <v>1.1440524953200999</v>
      </c>
      <c r="Q537" s="143">
        <v>1.0323408136213199</v>
      </c>
      <c r="R537" s="143">
        <v>0.56225015823855995</v>
      </c>
      <c r="S537" s="143">
        <v>1.69448041768687</v>
      </c>
      <c r="T537" s="170">
        <f t="shared" si="18"/>
        <v>1.8542954330066037</v>
      </c>
      <c r="U537" s="143">
        <f t="shared" si="19"/>
        <v>0.91522382431615346</v>
      </c>
      <c r="V537" s="132"/>
      <c r="W537" s="132"/>
      <c r="X537" s="132"/>
      <c r="Y537" s="132"/>
      <c r="Z537" s="132"/>
      <c r="AA537" s="132"/>
      <c r="AB537" s="132"/>
      <c r="AC537" s="132"/>
      <c r="AD537" s="132"/>
      <c r="AE537" s="132"/>
      <c r="AF537" s="132"/>
      <c r="AG537" s="132"/>
      <c r="AH537" s="132"/>
      <c r="AI537" s="132"/>
      <c r="AJ537" s="132"/>
      <c r="AK537" s="132"/>
      <c r="AL537" s="132"/>
      <c r="AM537" s="132"/>
      <c r="AN537" s="132"/>
    </row>
    <row r="538" spans="1:40" s="131" customFormat="1" x14ac:dyDescent="0.25">
      <c r="A538" s="168" t="s">
        <v>1592</v>
      </c>
      <c r="B538" s="169" t="s">
        <v>1593</v>
      </c>
      <c r="C538" s="189" t="s">
        <v>3059</v>
      </c>
      <c r="D538" s="122">
        <v>2.12815304257775</v>
      </c>
      <c r="E538" s="143">
        <v>2.3397542143650001</v>
      </c>
      <c r="F538" s="143">
        <v>1.74003912961714</v>
      </c>
      <c r="G538" s="143">
        <v>2.4271417112112399</v>
      </c>
      <c r="H538" s="143">
        <v>2.1154559941244</v>
      </c>
      <c r="I538" s="143">
        <v>2.7851906877399499</v>
      </c>
      <c r="J538" s="143">
        <v>3.3016619619399799</v>
      </c>
      <c r="K538" s="143">
        <v>1.7297865791563001</v>
      </c>
      <c r="L538" s="143">
        <v>0.75463280274469202</v>
      </c>
      <c r="M538" s="143">
        <v>2.1339312034205902</v>
      </c>
      <c r="N538" s="143">
        <v>1.0494338909157099</v>
      </c>
      <c r="O538" s="143">
        <v>1.6354507032854699</v>
      </c>
      <c r="P538" s="143">
        <v>1.48046152426434</v>
      </c>
      <c r="Q538" s="143">
        <v>1.35521879600218</v>
      </c>
      <c r="R538" s="143">
        <v>0.73594299888433901</v>
      </c>
      <c r="S538" s="143">
        <v>1.87903432461347</v>
      </c>
      <c r="T538" s="170">
        <f t="shared" si="18"/>
        <v>1.8494555978039098</v>
      </c>
      <c r="U538" s="143">
        <f t="shared" si="19"/>
        <v>0.69856741867139227</v>
      </c>
      <c r="V538" s="132"/>
      <c r="W538" s="132"/>
      <c r="X538" s="132"/>
      <c r="Y538" s="132"/>
      <c r="Z538" s="132"/>
      <c r="AA538" s="132"/>
      <c r="AB538" s="132"/>
      <c r="AC538" s="132"/>
      <c r="AD538" s="132"/>
      <c r="AE538" s="132"/>
      <c r="AF538" s="132"/>
      <c r="AG538" s="132"/>
      <c r="AH538" s="132"/>
      <c r="AI538" s="132"/>
      <c r="AJ538" s="132"/>
      <c r="AK538" s="132"/>
      <c r="AL538" s="132"/>
      <c r="AM538" s="132"/>
      <c r="AN538" s="132"/>
    </row>
    <row r="539" spans="1:40" s="131" customFormat="1" x14ac:dyDescent="0.25">
      <c r="A539" s="168" t="s">
        <v>1594</v>
      </c>
      <c r="B539" s="169" t="s">
        <v>1595</v>
      </c>
      <c r="C539" s="189" t="s">
        <v>3460</v>
      </c>
      <c r="D539" s="122">
        <v>2.8260783226746198</v>
      </c>
      <c r="E539" s="143">
        <v>2.040572527938</v>
      </c>
      <c r="F539" s="143">
        <v>1.47739570058082</v>
      </c>
      <c r="G539" s="143">
        <v>2.04118638992027</v>
      </c>
      <c r="H539" s="143">
        <v>1.98392570489211</v>
      </c>
      <c r="I539" s="143">
        <v>4.7887016283633699</v>
      </c>
      <c r="J539" s="143">
        <v>3.0485946844200602</v>
      </c>
      <c r="K539" s="143">
        <v>1.7968512555449001</v>
      </c>
      <c r="L539" s="143">
        <v>0.84095509784918498</v>
      </c>
      <c r="M539" s="143">
        <v>1.22298745691121</v>
      </c>
      <c r="N539" s="143">
        <v>1.3074914050753199</v>
      </c>
      <c r="O539" s="143">
        <v>1.5199474502488199</v>
      </c>
      <c r="P539" s="143">
        <v>0.95087641824145797</v>
      </c>
      <c r="Q539" s="143">
        <v>0.98790266331525201</v>
      </c>
      <c r="R539" s="143">
        <v>0.73491933251728703</v>
      </c>
      <c r="S539" s="143">
        <v>1.77025034776969</v>
      </c>
      <c r="T539" s="170">
        <f t="shared" si="18"/>
        <v>1.8336647741413985</v>
      </c>
      <c r="U539" s="143">
        <f t="shared" si="19"/>
        <v>1.0285746593559366</v>
      </c>
      <c r="V539" s="132"/>
      <c r="W539" s="132"/>
      <c r="X539" s="132"/>
      <c r="Y539" s="132"/>
      <c r="Z539" s="132"/>
      <c r="AA539" s="132"/>
      <c r="AB539" s="132"/>
      <c r="AC539" s="132"/>
      <c r="AD539" s="132"/>
      <c r="AE539" s="132"/>
      <c r="AF539" s="132"/>
      <c r="AG539" s="132"/>
      <c r="AH539" s="132"/>
      <c r="AI539" s="132"/>
      <c r="AJ539" s="132"/>
      <c r="AK539" s="132"/>
      <c r="AL539" s="132"/>
      <c r="AM539" s="132"/>
      <c r="AN539" s="132"/>
    </row>
    <row r="540" spans="1:40" s="131" customFormat="1" x14ac:dyDescent="0.25">
      <c r="A540" s="168" t="s">
        <v>1596</v>
      </c>
      <c r="B540" s="169" t="s">
        <v>1597</v>
      </c>
      <c r="C540" s="189" t="s">
        <v>3134</v>
      </c>
      <c r="D540" s="122">
        <v>3.24042815193895</v>
      </c>
      <c r="E540" s="143">
        <v>1.4616831883391299</v>
      </c>
      <c r="F540" s="143">
        <v>1.91584051308312</v>
      </c>
      <c r="G540" s="143">
        <v>1.9868438951184999</v>
      </c>
      <c r="H540" s="143">
        <v>1.67701454772311</v>
      </c>
      <c r="I540" s="143">
        <v>6.2098384211344699</v>
      </c>
      <c r="J540" s="143">
        <v>4.1078198373030501</v>
      </c>
      <c r="K540" s="143">
        <v>1.1141629882298101</v>
      </c>
      <c r="L540" s="143">
        <v>0.87241940423129705</v>
      </c>
      <c r="M540" s="143">
        <v>0.93981147482468796</v>
      </c>
      <c r="N540" s="143">
        <v>0.81384669091422801</v>
      </c>
      <c r="O540" s="143">
        <v>1.4892153306009399</v>
      </c>
      <c r="P540" s="143">
        <v>0.809397683763878</v>
      </c>
      <c r="Q540" s="143">
        <v>0.96596472005295397</v>
      </c>
      <c r="R540" s="143">
        <v>0.50827754289744398</v>
      </c>
      <c r="S540" s="143">
        <v>1.2243228028792701</v>
      </c>
      <c r="T540" s="170">
        <f t="shared" si="18"/>
        <v>1.8335554495646775</v>
      </c>
      <c r="U540" s="143">
        <f t="shared" si="19"/>
        <v>1.5016454372770967</v>
      </c>
      <c r="V540" s="132"/>
      <c r="W540" s="132"/>
      <c r="X540" s="132"/>
      <c r="Y540" s="132"/>
      <c r="Z540" s="132"/>
      <c r="AA540" s="132"/>
      <c r="AB540" s="132"/>
      <c r="AC540" s="132"/>
      <c r="AD540" s="132"/>
      <c r="AE540" s="132"/>
      <c r="AF540" s="132"/>
      <c r="AG540" s="132"/>
      <c r="AH540" s="132"/>
      <c r="AI540" s="132"/>
      <c r="AJ540" s="132"/>
      <c r="AK540" s="132"/>
      <c r="AL540" s="132"/>
      <c r="AM540" s="132"/>
      <c r="AN540" s="132"/>
    </row>
    <row r="541" spans="1:40" s="131" customFormat="1" x14ac:dyDescent="0.25">
      <c r="A541" s="168" t="s">
        <v>448</v>
      </c>
      <c r="B541" s="169" t="s">
        <v>2755</v>
      </c>
      <c r="C541" s="189" t="s">
        <v>3479</v>
      </c>
      <c r="D541" s="122">
        <v>1.57794762181375</v>
      </c>
      <c r="E541" s="143">
        <v>1.3529883065675901</v>
      </c>
      <c r="F541" s="143">
        <v>1.46936637612114</v>
      </c>
      <c r="G541" s="143">
        <v>1.4035210764830199</v>
      </c>
      <c r="H541" s="143">
        <v>0.73079388887934005</v>
      </c>
      <c r="I541" s="143">
        <v>7.5850026396117904</v>
      </c>
      <c r="J541" s="143">
        <v>4.4609121619100103</v>
      </c>
      <c r="K541" s="143">
        <v>3.12226477537713</v>
      </c>
      <c r="L541" s="143">
        <v>0.159311369468324</v>
      </c>
      <c r="M541" s="143">
        <v>1.2613904446886099</v>
      </c>
      <c r="N541" s="143">
        <v>1.0403083788208001</v>
      </c>
      <c r="O541" s="143">
        <v>1.17575645155117</v>
      </c>
      <c r="P541" s="143">
        <v>0.38798302015203301</v>
      </c>
      <c r="Q541" s="143">
        <v>0.90347919733478799</v>
      </c>
      <c r="R541" s="143">
        <v>0.76270456248013396</v>
      </c>
      <c r="S541" s="143">
        <v>1.85844216763141</v>
      </c>
      <c r="T541" s="170">
        <f t="shared" si="18"/>
        <v>1.8282607774306898</v>
      </c>
      <c r="U541" s="143">
        <f t="shared" si="19"/>
        <v>1.8577202270744457</v>
      </c>
      <c r="V541" s="132"/>
      <c r="W541" s="132"/>
      <c r="X541" s="132"/>
      <c r="Y541" s="132"/>
      <c r="Z541" s="132"/>
      <c r="AA541" s="132"/>
      <c r="AB541" s="132"/>
      <c r="AC541" s="132"/>
      <c r="AD541" s="132"/>
      <c r="AE541" s="132"/>
      <c r="AF541" s="132"/>
      <c r="AG541" s="132"/>
      <c r="AH541" s="132"/>
      <c r="AI541" s="132"/>
      <c r="AJ541" s="132"/>
      <c r="AK541" s="132"/>
      <c r="AL541" s="132"/>
      <c r="AM541" s="132"/>
      <c r="AN541" s="132"/>
    </row>
    <row r="542" spans="1:40" s="131" customFormat="1" x14ac:dyDescent="0.25">
      <c r="A542" s="168" t="s">
        <v>1598</v>
      </c>
      <c r="B542" s="169" t="s">
        <v>1524</v>
      </c>
      <c r="C542" s="189"/>
      <c r="D542" s="122">
        <v>2.4722612603348901</v>
      </c>
      <c r="E542" s="143">
        <v>1.6958436540084201</v>
      </c>
      <c r="F542" s="143">
        <v>1.2278084160140299</v>
      </c>
      <c r="G542" s="143">
        <v>2.5131167582023699</v>
      </c>
      <c r="H542" s="143">
        <v>1.96936009836967</v>
      </c>
      <c r="I542" s="143">
        <v>4.8088176547313797</v>
      </c>
      <c r="J542" s="143">
        <v>3.3198545891598701</v>
      </c>
      <c r="K542" s="143">
        <v>2.0082256586213099</v>
      </c>
      <c r="L542" s="143">
        <v>1.04832958383107</v>
      </c>
      <c r="M542" s="143">
        <v>1.3551722955782699</v>
      </c>
      <c r="N542" s="143">
        <v>0.76062510894708502</v>
      </c>
      <c r="O542" s="143">
        <v>1.5789644833988099</v>
      </c>
      <c r="P542" s="143">
        <v>1.0333880168899501</v>
      </c>
      <c r="Q542" s="143">
        <v>0.82100902537098597</v>
      </c>
      <c r="R542" s="143">
        <v>0.84975864060759698</v>
      </c>
      <c r="S542" s="143">
        <v>1.59378806287621</v>
      </c>
      <c r="T542" s="170">
        <f t="shared" si="18"/>
        <v>1.81602020668387</v>
      </c>
      <c r="U542" s="143">
        <f t="shared" si="19"/>
        <v>1.0681209283390358</v>
      </c>
      <c r="V542" s="132"/>
      <c r="W542" s="132"/>
      <c r="X542" s="132"/>
      <c r="Y542" s="132"/>
      <c r="Z542" s="132"/>
      <c r="AA542" s="132"/>
      <c r="AB542" s="132"/>
      <c r="AC542" s="132"/>
      <c r="AD542" s="132"/>
      <c r="AE542" s="132"/>
      <c r="AF542" s="132"/>
      <c r="AG542" s="132"/>
      <c r="AH542" s="132"/>
      <c r="AI542" s="132"/>
      <c r="AJ542" s="132"/>
      <c r="AK542" s="132"/>
      <c r="AL542" s="132"/>
      <c r="AM542" s="132"/>
      <c r="AN542" s="132"/>
    </row>
    <row r="543" spans="1:40" s="131" customFormat="1" x14ac:dyDescent="0.25">
      <c r="A543" s="168" t="s">
        <v>604</v>
      </c>
      <c r="B543" s="169" t="s">
        <v>2945</v>
      </c>
      <c r="C543" s="189"/>
      <c r="D543" s="122">
        <v>2.3566750195919601</v>
      </c>
      <c r="E543" s="143">
        <v>1.1546838979983101</v>
      </c>
      <c r="F543" s="143">
        <v>1.4630054827180199</v>
      </c>
      <c r="G543" s="143">
        <v>1.49726274392901</v>
      </c>
      <c r="H543" s="143">
        <v>2.9469026298316199</v>
      </c>
      <c r="I543" s="143">
        <v>5.9275730383556304</v>
      </c>
      <c r="J543" s="143">
        <v>3.7476007204357602</v>
      </c>
      <c r="K543" s="143">
        <v>1.34985131266304</v>
      </c>
      <c r="L543" s="143">
        <v>0.95173025916141496</v>
      </c>
      <c r="M543" s="143">
        <v>1.21107524142181</v>
      </c>
      <c r="N543" s="143">
        <v>0.90632926942720804</v>
      </c>
      <c r="O543" s="143">
        <v>1.12885707546889</v>
      </c>
      <c r="P543" s="143">
        <v>0.43459136997549203</v>
      </c>
      <c r="Q543" s="143">
        <v>1.07948163837403</v>
      </c>
      <c r="R543" s="143">
        <v>0.696119243533455</v>
      </c>
      <c r="S543" s="143">
        <v>2.1182175765723601</v>
      </c>
      <c r="T543" s="170">
        <f t="shared" si="18"/>
        <v>1.8106222824661258</v>
      </c>
      <c r="U543" s="143">
        <f t="shared" si="19"/>
        <v>1.3975343459379941</v>
      </c>
      <c r="V543" s="132"/>
      <c r="W543" s="132"/>
      <c r="X543" s="132"/>
      <c r="Y543" s="132"/>
      <c r="Z543" s="132"/>
      <c r="AA543" s="132"/>
      <c r="AB543" s="132"/>
      <c r="AC543" s="132"/>
      <c r="AD543" s="132"/>
      <c r="AE543" s="132"/>
      <c r="AF543" s="132"/>
      <c r="AG543" s="132"/>
      <c r="AH543" s="132"/>
      <c r="AI543" s="132"/>
      <c r="AJ543" s="132"/>
      <c r="AK543" s="132"/>
      <c r="AL543" s="132"/>
      <c r="AM543" s="132"/>
      <c r="AN543" s="132"/>
    </row>
    <row r="544" spans="1:40" s="131" customFormat="1" x14ac:dyDescent="0.25">
      <c r="A544" s="168" t="s">
        <v>1599</v>
      </c>
      <c r="B544" s="169" t="s">
        <v>1600</v>
      </c>
      <c r="C544" s="189" t="s">
        <v>2981</v>
      </c>
      <c r="D544" s="122">
        <v>2.2573769148338698</v>
      </c>
      <c r="E544" s="143">
        <v>1.7125648824244599</v>
      </c>
      <c r="F544" s="143">
        <v>1.3561567676880499</v>
      </c>
      <c r="G544" s="143">
        <v>2.29468132889795</v>
      </c>
      <c r="H544" s="143">
        <v>1.7806502782003799</v>
      </c>
      <c r="I544" s="143">
        <v>4.6562159247607502</v>
      </c>
      <c r="J544" s="143">
        <v>3.7569580256053898</v>
      </c>
      <c r="K544" s="143">
        <v>1.6076880802503699</v>
      </c>
      <c r="L544" s="143">
        <v>0.58814791296491897</v>
      </c>
      <c r="M544" s="143">
        <v>1.8959904528626199</v>
      </c>
      <c r="N544" s="143">
        <v>1.5362499334111299</v>
      </c>
      <c r="O544" s="143">
        <v>0.992154033870286</v>
      </c>
      <c r="P544" s="143">
        <v>1.03846177544705</v>
      </c>
      <c r="Q544" s="143">
        <v>0.85054662798852798</v>
      </c>
      <c r="R544" s="143">
        <v>0.87601522781738195</v>
      </c>
      <c r="S544" s="143">
        <v>1.62497900101251</v>
      </c>
      <c r="T544" s="170">
        <f t="shared" ref="T544:T607" si="20">AVERAGE(D544:S544)</f>
        <v>1.8015523230022279</v>
      </c>
      <c r="U544" s="143">
        <f t="shared" ref="U544:U607" si="21">_xlfn.STDEV.S(D544:S544)</f>
        <v>1.0723581510136482</v>
      </c>
      <c r="V544" s="132"/>
      <c r="W544" s="132"/>
      <c r="X544" s="132"/>
      <c r="Y544" s="132"/>
      <c r="Z544" s="132"/>
      <c r="AA544" s="132"/>
      <c r="AB544" s="132"/>
      <c r="AC544" s="132"/>
      <c r="AD544" s="132"/>
      <c r="AE544" s="132"/>
      <c r="AF544" s="132"/>
      <c r="AG544" s="132"/>
      <c r="AH544" s="132"/>
      <c r="AI544" s="132"/>
      <c r="AJ544" s="132"/>
      <c r="AK544" s="132"/>
      <c r="AL544" s="132"/>
      <c r="AM544" s="132"/>
      <c r="AN544" s="132"/>
    </row>
    <row r="545" spans="1:40" s="131" customFormat="1" x14ac:dyDescent="0.25">
      <c r="A545" s="168" t="s">
        <v>1601</v>
      </c>
      <c r="B545" s="169" t="s">
        <v>1602</v>
      </c>
      <c r="C545" s="189" t="s">
        <v>3003</v>
      </c>
      <c r="D545" s="122">
        <v>2.3946859070047299</v>
      </c>
      <c r="E545" s="143">
        <v>1.89032928462627</v>
      </c>
      <c r="F545" s="143">
        <v>1.8995474412709701</v>
      </c>
      <c r="G545" s="143">
        <v>1.8256945716295701</v>
      </c>
      <c r="H545" s="143">
        <v>1.72518791949522</v>
      </c>
      <c r="I545" s="143">
        <v>2.37952752794205</v>
      </c>
      <c r="J545" s="143">
        <v>3.61999424429189</v>
      </c>
      <c r="K545" s="143">
        <v>2.10592638808428</v>
      </c>
      <c r="L545" s="143">
        <v>0.80590062267700502</v>
      </c>
      <c r="M545" s="143">
        <v>2.3700612251480702</v>
      </c>
      <c r="N545" s="143">
        <v>1.2279299779336399</v>
      </c>
      <c r="O545" s="143">
        <v>0.84967736863249899</v>
      </c>
      <c r="P545" s="143">
        <v>0.91591299478705701</v>
      </c>
      <c r="Q545" s="143">
        <v>1.0968926325413599</v>
      </c>
      <c r="R545" s="143">
        <v>0.97170897337807804</v>
      </c>
      <c r="S545" s="143">
        <v>2.6059495435918101</v>
      </c>
      <c r="T545" s="170">
        <f t="shared" si="20"/>
        <v>1.7928079139396562</v>
      </c>
      <c r="U545" s="143">
        <f t="shared" si="21"/>
        <v>0.7863054148830606</v>
      </c>
      <c r="V545" s="132"/>
      <c r="W545" s="132"/>
      <c r="X545" s="132"/>
      <c r="Y545" s="132"/>
      <c r="Z545" s="132"/>
      <c r="AA545" s="132"/>
      <c r="AB545" s="132"/>
      <c r="AC545" s="132"/>
      <c r="AD545" s="132"/>
      <c r="AE545" s="132"/>
      <c r="AF545" s="132"/>
      <c r="AG545" s="132"/>
      <c r="AH545" s="132"/>
      <c r="AI545" s="132"/>
      <c r="AJ545" s="132"/>
      <c r="AK545" s="132"/>
      <c r="AL545" s="132"/>
      <c r="AM545" s="132"/>
      <c r="AN545" s="132"/>
    </row>
    <row r="546" spans="1:40" s="131" customFormat="1" x14ac:dyDescent="0.25">
      <c r="A546" s="168" t="s">
        <v>1603</v>
      </c>
      <c r="B546" s="169" t="s">
        <v>1080</v>
      </c>
      <c r="C546" s="189"/>
      <c r="D546" s="122">
        <v>2.0465862012246001</v>
      </c>
      <c r="E546" s="143">
        <v>0.89133493880571402</v>
      </c>
      <c r="F546" s="143">
        <v>0.70583597850430602</v>
      </c>
      <c r="G546" s="143">
        <v>2.2537744461247202</v>
      </c>
      <c r="H546" s="143">
        <v>2.1062981759680199</v>
      </c>
      <c r="I546" s="143">
        <v>7.1177095353354201</v>
      </c>
      <c r="J546" s="143">
        <v>4.3393271499782502</v>
      </c>
      <c r="K546" s="143">
        <v>1.0419904869679599</v>
      </c>
      <c r="L546" s="143">
        <v>0.41325129674114103</v>
      </c>
      <c r="M546" s="143">
        <v>1.45423459788662</v>
      </c>
      <c r="N546" s="143">
        <v>1.14937997576483</v>
      </c>
      <c r="O546" s="143">
        <v>1.64597483908524</v>
      </c>
      <c r="P546" s="143">
        <v>0.83868509995270302</v>
      </c>
      <c r="Q546" s="143">
        <v>0.85932419896880197</v>
      </c>
      <c r="R546" s="143">
        <v>0.41522902245855198</v>
      </c>
      <c r="S546" s="143">
        <v>1.24043231344347</v>
      </c>
      <c r="T546" s="170">
        <f t="shared" si="20"/>
        <v>1.782460516075647</v>
      </c>
      <c r="U546" s="143">
        <f t="shared" si="21"/>
        <v>1.7167534250920506</v>
      </c>
      <c r="V546" s="132"/>
      <c r="W546" s="132"/>
      <c r="X546" s="132"/>
      <c r="Y546" s="132"/>
      <c r="Z546" s="132"/>
      <c r="AA546" s="132"/>
      <c r="AB546" s="132"/>
      <c r="AC546" s="132"/>
      <c r="AD546" s="132"/>
      <c r="AE546" s="132"/>
      <c r="AF546" s="132"/>
      <c r="AG546" s="132"/>
      <c r="AH546" s="132"/>
      <c r="AI546" s="132"/>
      <c r="AJ546" s="132"/>
      <c r="AK546" s="132"/>
      <c r="AL546" s="132"/>
      <c r="AM546" s="132"/>
      <c r="AN546" s="132"/>
    </row>
    <row r="547" spans="1:40" s="131" customFormat="1" x14ac:dyDescent="0.25">
      <c r="A547" s="168" t="s">
        <v>1604</v>
      </c>
      <c r="B547" s="169" t="s">
        <v>1605</v>
      </c>
      <c r="C547" s="189"/>
      <c r="D547" s="122">
        <v>1.48154710550362</v>
      </c>
      <c r="E547" s="143">
        <v>2.15267927154978</v>
      </c>
      <c r="F547" s="143">
        <v>1.2685970965009801</v>
      </c>
      <c r="G547" s="143">
        <v>2.0253513603688398</v>
      </c>
      <c r="H547" s="143">
        <v>1.9685348898641699</v>
      </c>
      <c r="I547" s="143">
        <v>3.7464160324501998</v>
      </c>
      <c r="J547" s="143">
        <v>4.6216657533301904</v>
      </c>
      <c r="K547" s="143">
        <v>1.40457501452776</v>
      </c>
      <c r="L547" s="143">
        <v>0.99031391831660798</v>
      </c>
      <c r="M547" s="143">
        <v>1.54021130553195</v>
      </c>
      <c r="N547" s="143">
        <v>1.2574297972233299</v>
      </c>
      <c r="O547" s="143">
        <v>1.91419808392823</v>
      </c>
      <c r="P547" s="143">
        <v>1.2561387195237601</v>
      </c>
      <c r="Q547" s="143">
        <v>1.00623978171633</v>
      </c>
      <c r="R547" s="143">
        <v>0.52679294105234498</v>
      </c>
      <c r="S547" s="143">
        <v>1.34272226312392</v>
      </c>
      <c r="T547" s="170">
        <f t="shared" si="20"/>
        <v>1.7814633334070016</v>
      </c>
      <c r="U547" s="143">
        <f t="shared" si="21"/>
        <v>1.0416356450361095</v>
      </c>
      <c r="V547" s="132"/>
      <c r="W547" s="132"/>
      <c r="X547" s="132"/>
      <c r="Y547" s="132"/>
      <c r="Z547" s="132"/>
      <c r="AA547" s="132"/>
      <c r="AB547" s="132"/>
      <c r="AC547" s="132"/>
      <c r="AD547" s="132"/>
      <c r="AE547" s="132"/>
      <c r="AF547" s="132"/>
      <c r="AG547" s="132"/>
      <c r="AH547" s="132"/>
      <c r="AI547" s="132"/>
      <c r="AJ547" s="132"/>
      <c r="AK547" s="132"/>
      <c r="AL547" s="132"/>
      <c r="AM547" s="132"/>
      <c r="AN547" s="132"/>
    </row>
    <row r="548" spans="1:40" s="131" customFormat="1" x14ac:dyDescent="0.25">
      <c r="A548" s="168" t="s">
        <v>1606</v>
      </c>
      <c r="B548" s="169" t="s">
        <v>1607</v>
      </c>
      <c r="C548" s="189" t="s">
        <v>3078</v>
      </c>
      <c r="D548" s="122">
        <v>2.2005892673615199</v>
      </c>
      <c r="E548" s="143">
        <v>1.7693663710620899</v>
      </c>
      <c r="F548" s="143">
        <v>2.59210361956693</v>
      </c>
      <c r="G548" s="143">
        <v>2.0648817543140399</v>
      </c>
      <c r="H548" s="143">
        <v>1.4215940823473701</v>
      </c>
      <c r="I548" s="143">
        <v>3.9359871385698102</v>
      </c>
      <c r="J548" s="143">
        <v>2.9909334107955399</v>
      </c>
      <c r="K548" s="143">
        <v>1.5983314050438</v>
      </c>
      <c r="L548" s="143">
        <v>0.95705710762687102</v>
      </c>
      <c r="M548" s="143">
        <v>1.4949314616334499</v>
      </c>
      <c r="N548" s="143">
        <v>0.99200218544271501</v>
      </c>
      <c r="O548" s="143">
        <v>1.3934427028867</v>
      </c>
      <c r="P548" s="143">
        <v>1.10990167456427</v>
      </c>
      <c r="Q548" s="143">
        <v>1.0079861194145601</v>
      </c>
      <c r="R548" s="143">
        <v>0.67880284444058303</v>
      </c>
      <c r="S548" s="143">
        <v>2.18253813087899</v>
      </c>
      <c r="T548" s="170">
        <f t="shared" si="20"/>
        <v>1.7744030797468273</v>
      </c>
      <c r="U548" s="143">
        <f t="shared" si="21"/>
        <v>0.8618526998237932</v>
      </c>
      <c r="V548" s="132"/>
      <c r="W548" s="132"/>
      <c r="X548" s="132"/>
      <c r="Y548" s="132"/>
      <c r="Z548" s="132"/>
      <c r="AA548" s="132"/>
      <c r="AB548" s="132"/>
      <c r="AC548" s="132"/>
      <c r="AD548" s="132"/>
      <c r="AE548" s="132"/>
      <c r="AF548" s="132"/>
      <c r="AG548" s="132"/>
      <c r="AH548" s="132"/>
      <c r="AI548" s="132"/>
      <c r="AJ548" s="132"/>
      <c r="AK548" s="132"/>
      <c r="AL548" s="132"/>
      <c r="AM548" s="132"/>
      <c r="AN548" s="132"/>
    </row>
    <row r="549" spans="1:40" s="131" customFormat="1" x14ac:dyDescent="0.25">
      <c r="A549" s="168" t="s">
        <v>1608</v>
      </c>
      <c r="B549" s="169" t="s">
        <v>1609</v>
      </c>
      <c r="C549" s="189"/>
      <c r="D549" s="122">
        <v>3.2830653644644601</v>
      </c>
      <c r="E549" s="143">
        <v>1.0236424687846899</v>
      </c>
      <c r="F549" s="143">
        <v>0.92640972178690195</v>
      </c>
      <c r="G549" s="143">
        <v>2.8822307820633499</v>
      </c>
      <c r="H549" s="143">
        <v>2.32219373900474</v>
      </c>
      <c r="I549" s="143">
        <v>4.2706257212012497</v>
      </c>
      <c r="J549" s="143">
        <v>3.9023810133485002</v>
      </c>
      <c r="K549" s="143">
        <v>0.99462728301487402</v>
      </c>
      <c r="L549" s="143">
        <v>0.48212651286466401</v>
      </c>
      <c r="M549" s="143">
        <v>1.09067594841497</v>
      </c>
      <c r="N549" s="143">
        <v>1.1806131272801801</v>
      </c>
      <c r="O549" s="143">
        <v>2.1603419762993799</v>
      </c>
      <c r="P549" s="143">
        <v>0.73384946245861504</v>
      </c>
      <c r="Q549" s="143">
        <v>1.5038173481954</v>
      </c>
      <c r="R549" s="143">
        <v>0.25646498445969401</v>
      </c>
      <c r="S549" s="143">
        <v>1.33205515477736</v>
      </c>
      <c r="T549" s="170">
        <f t="shared" si="20"/>
        <v>1.7715700380261892</v>
      </c>
      <c r="U549" s="143">
        <f t="shared" si="21"/>
        <v>1.2314832642516393</v>
      </c>
      <c r="V549" s="132"/>
      <c r="W549" s="132"/>
      <c r="X549" s="132"/>
      <c r="Y549" s="132"/>
      <c r="Z549" s="132"/>
      <c r="AA549" s="132"/>
      <c r="AB549" s="132"/>
      <c r="AC549" s="132"/>
      <c r="AD549" s="132"/>
      <c r="AE549" s="132"/>
      <c r="AF549" s="132"/>
      <c r="AG549" s="132"/>
      <c r="AH549" s="132"/>
      <c r="AI549" s="132"/>
      <c r="AJ549" s="132"/>
      <c r="AK549" s="132"/>
      <c r="AL549" s="132"/>
      <c r="AM549" s="132"/>
      <c r="AN549" s="132"/>
    </row>
    <row r="550" spans="1:40" s="131" customFormat="1" x14ac:dyDescent="0.25">
      <c r="A550" s="168" t="s">
        <v>486</v>
      </c>
      <c r="B550" s="169" t="s">
        <v>1610</v>
      </c>
      <c r="C550" s="189" t="s">
        <v>129</v>
      </c>
      <c r="D550" s="122">
        <v>1.58385016902751</v>
      </c>
      <c r="E550" s="143">
        <v>1.71834816990148</v>
      </c>
      <c r="F550" s="143">
        <v>1.7557889988978701</v>
      </c>
      <c r="G550" s="143">
        <v>1.5525233140291299</v>
      </c>
      <c r="H550" s="143">
        <v>1.5508867816367</v>
      </c>
      <c r="I550" s="143">
        <v>3.1364071693111399</v>
      </c>
      <c r="J550" s="143">
        <v>3.7979633236336401</v>
      </c>
      <c r="K550" s="143">
        <v>1.3195553979150001</v>
      </c>
      <c r="L550" s="143">
        <v>0.45687799224082898</v>
      </c>
      <c r="M550" s="143">
        <v>1.03355825535583</v>
      </c>
      <c r="N550" s="143">
        <v>1.69060921080187</v>
      </c>
      <c r="O550" s="143">
        <v>2.6974960983218899</v>
      </c>
      <c r="P550" s="143">
        <v>1.7802712146627</v>
      </c>
      <c r="Q550" s="143">
        <v>0.98458954921521802</v>
      </c>
      <c r="R550" s="143">
        <v>1.0450468444068299</v>
      </c>
      <c r="S550" s="143">
        <v>2.18798086935998</v>
      </c>
      <c r="T550" s="170">
        <f t="shared" si="20"/>
        <v>1.7682345849198513</v>
      </c>
      <c r="U550" s="143">
        <f t="shared" si="21"/>
        <v>0.8471839832158975</v>
      </c>
      <c r="V550" s="132"/>
      <c r="W550" s="132"/>
      <c r="X550" s="132"/>
      <c r="Y550" s="132"/>
      <c r="Z550" s="132"/>
      <c r="AA550" s="132"/>
      <c r="AB550" s="132"/>
      <c r="AC550" s="132"/>
      <c r="AD550" s="132"/>
      <c r="AE550" s="132"/>
      <c r="AF550" s="132"/>
      <c r="AG550" s="132"/>
      <c r="AH550" s="132"/>
      <c r="AI550" s="132"/>
      <c r="AJ550" s="132"/>
      <c r="AK550" s="132"/>
      <c r="AL550" s="132"/>
      <c r="AM550" s="132"/>
      <c r="AN550" s="132"/>
    </row>
    <row r="551" spans="1:40" s="131" customFormat="1" x14ac:dyDescent="0.25">
      <c r="A551" s="168" t="s">
        <v>1611</v>
      </c>
      <c r="B551" s="169" t="s">
        <v>1612</v>
      </c>
      <c r="C551" s="189" t="s">
        <v>3126</v>
      </c>
      <c r="D551" s="122">
        <v>2.2161548855214601</v>
      </c>
      <c r="E551" s="143">
        <v>2.7465218292186799</v>
      </c>
      <c r="F551" s="143">
        <v>2.8324711033944401</v>
      </c>
      <c r="G551" s="143">
        <v>2.3190362614302802</v>
      </c>
      <c r="H551" s="143">
        <v>2.2700810168924299</v>
      </c>
      <c r="I551" s="143">
        <v>2.97287092230173</v>
      </c>
      <c r="J551" s="143">
        <v>2.4876315127030502</v>
      </c>
      <c r="K551" s="143">
        <v>1.62913089459333</v>
      </c>
      <c r="L551" s="143">
        <v>0.68439798090558701</v>
      </c>
      <c r="M551" s="143">
        <v>1.07187119068367</v>
      </c>
      <c r="N551" s="143">
        <v>1.37512027085507</v>
      </c>
      <c r="O551" s="143">
        <v>1.2766321076982201</v>
      </c>
      <c r="P551" s="143">
        <v>0.64106389823970999</v>
      </c>
      <c r="Q551" s="143">
        <v>1.01511599470662</v>
      </c>
      <c r="R551" s="143">
        <v>0.84014391460934301</v>
      </c>
      <c r="S551" s="143">
        <v>1.90706746935558</v>
      </c>
      <c r="T551" s="170">
        <f t="shared" si="20"/>
        <v>1.7678319533193252</v>
      </c>
      <c r="U551" s="143">
        <f t="shared" si="21"/>
        <v>0.80032085073701142</v>
      </c>
      <c r="V551" s="132"/>
      <c r="W551" s="132"/>
      <c r="X551" s="132"/>
      <c r="Y551" s="132"/>
      <c r="Z551" s="132"/>
      <c r="AA551" s="132"/>
      <c r="AB551" s="132"/>
      <c r="AC551" s="132"/>
      <c r="AD551" s="132"/>
      <c r="AE551" s="132"/>
      <c r="AF551" s="132"/>
      <c r="AG551" s="132"/>
      <c r="AH551" s="132"/>
      <c r="AI551" s="132"/>
      <c r="AJ551" s="132"/>
      <c r="AK551" s="132"/>
      <c r="AL551" s="132"/>
      <c r="AM551" s="132"/>
      <c r="AN551" s="132"/>
    </row>
    <row r="552" spans="1:40" s="131" customFormat="1" x14ac:dyDescent="0.25">
      <c r="A552" s="168" t="s">
        <v>1613</v>
      </c>
      <c r="B552" s="169" t="s">
        <v>3528</v>
      </c>
      <c r="C552" s="189" t="s">
        <v>3043</v>
      </c>
      <c r="D552" s="122">
        <v>2.2471006436810299</v>
      </c>
      <c r="E552" s="143">
        <v>1.4125992733456001</v>
      </c>
      <c r="F552" s="143">
        <v>1.4213029899863401</v>
      </c>
      <c r="G552" s="143">
        <v>2.1118401244277201</v>
      </c>
      <c r="H552" s="143">
        <v>1.8222038275982</v>
      </c>
      <c r="I552" s="143">
        <v>6.4079342012977696</v>
      </c>
      <c r="J552" s="143">
        <v>4.1951335167494896</v>
      </c>
      <c r="K552" s="143">
        <v>1.02437314568448</v>
      </c>
      <c r="L552" s="143">
        <v>0.47942299970841401</v>
      </c>
      <c r="M552" s="143">
        <v>1.43316858268359</v>
      </c>
      <c r="N552" s="143">
        <v>0.74539229635134896</v>
      </c>
      <c r="O552" s="143">
        <v>1.26366347596621</v>
      </c>
      <c r="P552" s="143">
        <v>0.70888486392264005</v>
      </c>
      <c r="Q552" s="143">
        <v>0.718561492459724</v>
      </c>
      <c r="R552" s="143">
        <v>0.67399956663613103</v>
      </c>
      <c r="S552" s="143">
        <v>1.61893806142411</v>
      </c>
      <c r="T552" s="170">
        <f t="shared" si="20"/>
        <v>1.7677824413701748</v>
      </c>
      <c r="U552" s="143">
        <f t="shared" si="21"/>
        <v>1.5293764245344641</v>
      </c>
      <c r="V552" s="132"/>
      <c r="W552" s="132"/>
      <c r="X552" s="132"/>
      <c r="Y552" s="132"/>
      <c r="Z552" s="132"/>
      <c r="AA552" s="132"/>
      <c r="AB552" s="132"/>
      <c r="AC552" s="132"/>
      <c r="AD552" s="132"/>
      <c r="AE552" s="132"/>
      <c r="AF552" s="132"/>
      <c r="AG552" s="132"/>
      <c r="AH552" s="132"/>
      <c r="AI552" s="132"/>
      <c r="AJ552" s="132"/>
      <c r="AK552" s="132"/>
      <c r="AL552" s="132"/>
      <c r="AM552" s="132"/>
      <c r="AN552" s="132"/>
    </row>
    <row r="553" spans="1:40" s="131" customFormat="1" x14ac:dyDescent="0.25">
      <c r="A553" s="168" t="s">
        <v>1614</v>
      </c>
      <c r="B553" s="169" t="s">
        <v>3427</v>
      </c>
      <c r="C553" s="189"/>
      <c r="D553" s="122">
        <v>2.2682997063572601</v>
      </c>
      <c r="E553" s="143">
        <v>1.80599778421298</v>
      </c>
      <c r="F553" s="143">
        <v>2.11221416567414</v>
      </c>
      <c r="G553" s="143">
        <v>2.16167308654751</v>
      </c>
      <c r="H553" s="143">
        <v>1.3656710798432701</v>
      </c>
      <c r="I553" s="143">
        <v>3.7401339323957798</v>
      </c>
      <c r="J553" s="143">
        <v>3.1060843471111701</v>
      </c>
      <c r="K553" s="143">
        <v>2.1850718123732999</v>
      </c>
      <c r="L553" s="143">
        <v>0.74428280423482496</v>
      </c>
      <c r="M553" s="143">
        <v>2.0075254175513</v>
      </c>
      <c r="N553" s="143">
        <v>0.56079123545808496</v>
      </c>
      <c r="O553" s="143">
        <v>0.96579994234560695</v>
      </c>
      <c r="P553" s="143">
        <v>1.1154511829370899</v>
      </c>
      <c r="Q553" s="143">
        <v>0.97406350962656796</v>
      </c>
      <c r="R553" s="143">
        <v>0.94411172404224897</v>
      </c>
      <c r="S553" s="143">
        <v>2.1793902393440701</v>
      </c>
      <c r="T553" s="170">
        <f t="shared" si="20"/>
        <v>1.7647851231284502</v>
      </c>
      <c r="U553" s="143">
        <f t="shared" si="21"/>
        <v>0.88132762586409086</v>
      </c>
      <c r="V553" s="132"/>
      <c r="W553" s="132"/>
      <c r="X553" s="132"/>
      <c r="Y553" s="132"/>
      <c r="Z553" s="132"/>
      <c r="AA553" s="132"/>
      <c r="AB553" s="132"/>
      <c r="AC553" s="132"/>
      <c r="AD553" s="132"/>
      <c r="AE553" s="132"/>
      <c r="AF553" s="132"/>
      <c r="AG553" s="132"/>
      <c r="AH553" s="132"/>
      <c r="AI553" s="132"/>
      <c r="AJ553" s="132"/>
      <c r="AK553" s="132"/>
      <c r="AL553" s="132"/>
      <c r="AM553" s="132"/>
      <c r="AN553" s="132"/>
    </row>
    <row r="554" spans="1:40" s="131" customFormat="1" x14ac:dyDescent="0.25">
      <c r="A554" s="168" t="s">
        <v>1615</v>
      </c>
      <c r="B554" s="169" t="s">
        <v>1616</v>
      </c>
      <c r="C554" s="189" t="s">
        <v>3201</v>
      </c>
      <c r="D554" s="122">
        <v>1.81983930595998</v>
      </c>
      <c r="E554" s="143">
        <v>2.5475833852684802</v>
      </c>
      <c r="F554" s="143">
        <v>1.77530894536126</v>
      </c>
      <c r="G554" s="143">
        <v>1.9820498214762301</v>
      </c>
      <c r="H554" s="143">
        <v>2.02277047752849</v>
      </c>
      <c r="I554" s="143">
        <v>3.9524702233467202</v>
      </c>
      <c r="J554" s="143">
        <v>3.1695324144659698</v>
      </c>
      <c r="K554" s="143">
        <v>0.92052897539772005</v>
      </c>
      <c r="L554" s="143">
        <v>1.2598836095489201</v>
      </c>
      <c r="M554" s="143">
        <v>1.30631102131076</v>
      </c>
      <c r="N554" s="143">
        <v>1.4283126022491801</v>
      </c>
      <c r="O554" s="143">
        <v>1.82644115171375</v>
      </c>
      <c r="P554" s="143">
        <v>1.2145313739716199</v>
      </c>
      <c r="Q554" s="143">
        <v>0.83358252590774096</v>
      </c>
      <c r="R554" s="143">
        <v>0.53056652945529803</v>
      </c>
      <c r="S554" s="143">
        <v>1.57929748372839</v>
      </c>
      <c r="T554" s="170">
        <f t="shared" si="20"/>
        <v>1.7605631154181567</v>
      </c>
      <c r="U554" s="143">
        <f t="shared" si="21"/>
        <v>0.8760212114421051</v>
      </c>
      <c r="V554" s="132"/>
      <c r="W554" s="132"/>
      <c r="X554" s="132"/>
      <c r="Y554" s="132"/>
      <c r="Z554" s="132"/>
      <c r="AA554" s="132"/>
      <c r="AB554" s="132"/>
      <c r="AC554" s="132"/>
      <c r="AD554" s="132"/>
      <c r="AE554" s="132"/>
      <c r="AF554" s="132"/>
      <c r="AG554" s="132"/>
      <c r="AH554" s="132"/>
      <c r="AI554" s="132"/>
      <c r="AJ554" s="132"/>
      <c r="AK554" s="132"/>
      <c r="AL554" s="132"/>
      <c r="AM554" s="132"/>
      <c r="AN554" s="132"/>
    </row>
    <row r="555" spans="1:40" s="131" customFormat="1" x14ac:dyDescent="0.25">
      <c r="A555" s="168" t="s">
        <v>1617</v>
      </c>
      <c r="B555" s="169" t="s">
        <v>3367</v>
      </c>
      <c r="C555" s="189"/>
      <c r="D555" s="122">
        <v>1.9840919417309399</v>
      </c>
      <c r="E555" s="143">
        <v>2.20700220220245</v>
      </c>
      <c r="F555" s="143">
        <v>1.1318405300696699</v>
      </c>
      <c r="G555" s="143">
        <v>1.5807979703042501</v>
      </c>
      <c r="H555" s="143">
        <v>1.9867918964804701</v>
      </c>
      <c r="I555" s="143">
        <v>4.4119703077185504</v>
      </c>
      <c r="J555" s="143">
        <v>3.4488361239944099</v>
      </c>
      <c r="K555" s="143">
        <v>1.56365754894773</v>
      </c>
      <c r="L555" s="143">
        <v>1.1261016423411101</v>
      </c>
      <c r="M555" s="143">
        <v>1.2247543155959999</v>
      </c>
      <c r="N555" s="143">
        <v>0.98989154249496503</v>
      </c>
      <c r="O555" s="143">
        <v>2.1005577942268499</v>
      </c>
      <c r="P555" s="143">
        <v>0.79110012974262101</v>
      </c>
      <c r="Q555" s="143">
        <v>1.10532029461171</v>
      </c>
      <c r="R555" s="143">
        <v>0.87549748832103602</v>
      </c>
      <c r="S555" s="143">
        <v>1.5689349393279901</v>
      </c>
      <c r="T555" s="170">
        <f t="shared" si="20"/>
        <v>1.7560716667569225</v>
      </c>
      <c r="U555" s="143">
        <f t="shared" si="21"/>
        <v>0.97417187321254683</v>
      </c>
      <c r="V555" s="132"/>
      <c r="W555" s="132"/>
      <c r="X555" s="132"/>
      <c r="Y555" s="132"/>
      <c r="Z555" s="132"/>
      <c r="AA555" s="132"/>
      <c r="AB555" s="132"/>
      <c r="AC555" s="132"/>
      <c r="AD555" s="132"/>
      <c r="AE555" s="132"/>
      <c r="AF555" s="132"/>
      <c r="AG555" s="132"/>
      <c r="AH555" s="132"/>
      <c r="AI555" s="132"/>
      <c r="AJ555" s="132"/>
      <c r="AK555" s="132"/>
      <c r="AL555" s="132"/>
      <c r="AM555" s="132"/>
      <c r="AN555" s="132"/>
    </row>
    <row r="556" spans="1:40" s="131" customFormat="1" x14ac:dyDescent="0.25">
      <c r="A556" s="168" t="s">
        <v>1618</v>
      </c>
      <c r="B556" s="169" t="s">
        <v>3345</v>
      </c>
      <c r="C556" s="189"/>
      <c r="D556" s="122">
        <v>2.5131729701117398</v>
      </c>
      <c r="E556" s="143">
        <v>2.0838435971688298</v>
      </c>
      <c r="F556" s="143">
        <v>1.8401865837312601</v>
      </c>
      <c r="G556" s="143">
        <v>1.63763112617236</v>
      </c>
      <c r="H556" s="143">
        <v>1.3370206376087901</v>
      </c>
      <c r="I556" s="143">
        <v>5.64765986709995</v>
      </c>
      <c r="J556" s="143">
        <v>3.4613256654024802</v>
      </c>
      <c r="K556" s="143">
        <v>1.87905438410481</v>
      </c>
      <c r="L556" s="143">
        <v>0.41638198838311902</v>
      </c>
      <c r="M556" s="143">
        <v>1.8250231068648199</v>
      </c>
      <c r="N556" s="143">
        <v>0.96297484876640904</v>
      </c>
      <c r="O556" s="143">
        <v>1.2072499279320099</v>
      </c>
      <c r="P556" s="143">
        <v>0.63377908121425897</v>
      </c>
      <c r="Q556" s="143">
        <v>0.79696105333082901</v>
      </c>
      <c r="R556" s="143">
        <v>0.609104338091773</v>
      </c>
      <c r="S556" s="143">
        <v>1.21432300725916</v>
      </c>
      <c r="T556" s="170">
        <f t="shared" si="20"/>
        <v>1.7541057614526623</v>
      </c>
      <c r="U556" s="143">
        <f t="shared" si="21"/>
        <v>1.302892857698176</v>
      </c>
      <c r="V556" s="132"/>
      <c r="W556" s="132"/>
      <c r="X556" s="132"/>
      <c r="Y556" s="132"/>
      <c r="Z556" s="132"/>
      <c r="AA556" s="132"/>
      <c r="AB556" s="132"/>
      <c r="AC556" s="132"/>
      <c r="AD556" s="132"/>
      <c r="AE556" s="132"/>
      <c r="AF556" s="132"/>
      <c r="AG556" s="132"/>
      <c r="AH556" s="132"/>
      <c r="AI556" s="132"/>
      <c r="AJ556" s="132"/>
      <c r="AK556" s="132"/>
      <c r="AL556" s="132"/>
      <c r="AM556" s="132"/>
      <c r="AN556" s="132"/>
    </row>
    <row r="557" spans="1:40" s="131" customFormat="1" x14ac:dyDescent="0.25">
      <c r="A557" s="168" t="s">
        <v>1619</v>
      </c>
      <c r="B557" s="169" t="s">
        <v>3440</v>
      </c>
      <c r="C557" s="189"/>
      <c r="D557" s="122">
        <v>2.9487896182644402</v>
      </c>
      <c r="E557" s="143">
        <v>1.33365990218805</v>
      </c>
      <c r="F557" s="143">
        <v>1.9713998879625301</v>
      </c>
      <c r="G557" s="143">
        <v>1.6140492379554701</v>
      </c>
      <c r="H557" s="143">
        <v>1.68082594442248</v>
      </c>
      <c r="I557" s="143">
        <v>4.0570944351411899</v>
      </c>
      <c r="J557" s="143">
        <v>2.40471046227962</v>
      </c>
      <c r="K557" s="143">
        <v>1.8897918377282601</v>
      </c>
      <c r="L557" s="143">
        <v>1.64887267399715</v>
      </c>
      <c r="M557" s="143">
        <v>1.4505990113919101</v>
      </c>
      <c r="N557" s="143">
        <v>1.3957470749179</v>
      </c>
      <c r="O557" s="143">
        <v>2.3179198616294601</v>
      </c>
      <c r="P557" s="143">
        <v>0.223090236587419</v>
      </c>
      <c r="Q557" s="143">
        <v>1.66240172309601</v>
      </c>
      <c r="R557" s="143">
        <v>0.77965355275746995</v>
      </c>
      <c r="S557" s="143">
        <v>0.67490794508719498</v>
      </c>
      <c r="T557" s="170">
        <f t="shared" si="20"/>
        <v>1.7533445878379097</v>
      </c>
      <c r="U557" s="143">
        <f t="shared" si="21"/>
        <v>0.91059805716861697</v>
      </c>
      <c r="V557" s="132"/>
      <c r="W557" s="132"/>
      <c r="X557" s="132"/>
      <c r="Y557" s="132"/>
      <c r="Z557" s="132"/>
      <c r="AA557" s="132"/>
      <c r="AB557" s="132"/>
      <c r="AC557" s="132"/>
      <c r="AD557" s="132"/>
      <c r="AE557" s="132"/>
      <c r="AF557" s="132"/>
      <c r="AG557" s="132"/>
      <c r="AH557" s="132"/>
      <c r="AI557" s="132"/>
      <c r="AJ557" s="132"/>
      <c r="AK557" s="132"/>
      <c r="AL557" s="132"/>
      <c r="AM557" s="132"/>
      <c r="AN557" s="132"/>
    </row>
    <row r="558" spans="1:40" s="131" customFormat="1" x14ac:dyDescent="0.25">
      <c r="A558" s="168" t="s">
        <v>471</v>
      </c>
      <c r="B558" s="169" t="s">
        <v>1620</v>
      </c>
      <c r="C558" s="189"/>
      <c r="D558" s="122">
        <v>1.6436954393893199</v>
      </c>
      <c r="E558" s="143">
        <v>1.2885602919691299</v>
      </c>
      <c r="F558" s="143">
        <v>0.40815732670031601</v>
      </c>
      <c r="G558" s="143">
        <v>0.66834336975382003</v>
      </c>
      <c r="H558" s="143">
        <v>2.4359796295977998</v>
      </c>
      <c r="I558" s="143">
        <v>4.99786995633335</v>
      </c>
      <c r="J558" s="143">
        <v>6.7378360778849098</v>
      </c>
      <c r="K558" s="143">
        <v>1.09553150013233</v>
      </c>
      <c r="L558" s="143">
        <v>0.26551894911387303</v>
      </c>
      <c r="M558" s="143">
        <v>0.90099317477758201</v>
      </c>
      <c r="N558" s="143">
        <v>1.4448727483622199</v>
      </c>
      <c r="O558" s="143">
        <v>0.83982603682226697</v>
      </c>
      <c r="P558" s="143">
        <v>1.93991510076017</v>
      </c>
      <c r="Q558" s="143">
        <v>0.90347919733478799</v>
      </c>
      <c r="R558" s="143">
        <v>0.56496634257787703</v>
      </c>
      <c r="S558" s="143">
        <v>1.6302124277468499</v>
      </c>
      <c r="T558" s="170">
        <f t="shared" si="20"/>
        <v>1.7353598480785377</v>
      </c>
      <c r="U558" s="143">
        <f t="shared" si="21"/>
        <v>1.7423111225506338</v>
      </c>
      <c r="V558" s="132"/>
      <c r="W558" s="132"/>
      <c r="X558" s="132"/>
      <c r="Y558" s="132"/>
      <c r="Z558" s="132"/>
      <c r="AA558" s="132"/>
      <c r="AB558" s="132"/>
      <c r="AC558" s="132"/>
      <c r="AD558" s="132"/>
      <c r="AE558" s="132"/>
      <c r="AF558" s="132"/>
      <c r="AG558" s="132"/>
      <c r="AH558" s="132"/>
      <c r="AI558" s="132"/>
      <c r="AJ558" s="132"/>
      <c r="AK558" s="132"/>
      <c r="AL558" s="132"/>
      <c r="AM558" s="132"/>
      <c r="AN558" s="132"/>
    </row>
    <row r="559" spans="1:40" s="131" customFormat="1" x14ac:dyDescent="0.25">
      <c r="A559" s="168" t="s">
        <v>564</v>
      </c>
      <c r="B559" s="169" t="s">
        <v>3368</v>
      </c>
      <c r="C559" s="189"/>
      <c r="D559" s="122">
        <v>1.1450551402284299</v>
      </c>
      <c r="E559" s="143">
        <v>1.5495247260999001</v>
      </c>
      <c r="F559" s="143">
        <v>1.62478012744164</v>
      </c>
      <c r="G559" s="143">
        <v>2.4388106617459102</v>
      </c>
      <c r="H559" s="143">
        <v>1.8182011418031701</v>
      </c>
      <c r="I559" s="143">
        <v>4.2423944213615803</v>
      </c>
      <c r="J559" s="143">
        <v>4.8171283298870504</v>
      </c>
      <c r="K559" s="143">
        <v>1.4991137174286699</v>
      </c>
      <c r="L559" s="143">
        <v>0.79272724711401499</v>
      </c>
      <c r="M559" s="143">
        <v>1.3449922152328799</v>
      </c>
      <c r="N559" s="143">
        <v>1.0544792461604999</v>
      </c>
      <c r="O559" s="143">
        <v>1.57871144421878</v>
      </c>
      <c r="P559" s="143">
        <v>1.0189217536444599</v>
      </c>
      <c r="Q559" s="143">
        <v>0.74927962278966798</v>
      </c>
      <c r="R559" s="143">
        <v>0.58567724816516697</v>
      </c>
      <c r="S559" s="143">
        <v>1.37901863779835</v>
      </c>
      <c r="T559" s="170">
        <f t="shared" si="20"/>
        <v>1.7274259800700107</v>
      </c>
      <c r="U559" s="143">
        <f t="shared" si="21"/>
        <v>1.1887730224023194</v>
      </c>
      <c r="V559" s="132"/>
      <c r="W559" s="132"/>
      <c r="X559" s="132"/>
      <c r="Y559" s="132"/>
      <c r="Z559" s="132"/>
      <c r="AA559" s="132"/>
      <c r="AB559" s="132"/>
      <c r="AC559" s="132"/>
      <c r="AD559" s="132"/>
      <c r="AE559" s="132"/>
      <c r="AF559" s="132"/>
      <c r="AG559" s="132"/>
      <c r="AH559" s="132"/>
      <c r="AI559" s="132"/>
      <c r="AJ559" s="132"/>
      <c r="AK559" s="132"/>
      <c r="AL559" s="132"/>
      <c r="AM559" s="132"/>
      <c r="AN559" s="132"/>
    </row>
    <row r="560" spans="1:40" s="131" customFormat="1" x14ac:dyDescent="0.25">
      <c r="A560" s="168" t="s">
        <v>1621</v>
      </c>
      <c r="B560" s="169" t="s">
        <v>1622</v>
      </c>
      <c r="C560" s="189" t="s">
        <v>3225</v>
      </c>
      <c r="D560" s="122">
        <v>2.5888203170381798</v>
      </c>
      <c r="E560" s="143">
        <v>1.81203791058159</v>
      </c>
      <c r="F560" s="143">
        <v>0.81631465340063303</v>
      </c>
      <c r="G560" s="143">
        <v>2.5480590971864401</v>
      </c>
      <c r="H560" s="143">
        <v>1.88788421293829</v>
      </c>
      <c r="I560" s="143">
        <v>4.3731362117916799</v>
      </c>
      <c r="J560" s="143">
        <v>3.6302996109293701</v>
      </c>
      <c r="K560" s="143">
        <v>1.8487094064733001</v>
      </c>
      <c r="L560" s="143">
        <v>0.43146829231004402</v>
      </c>
      <c r="M560" s="143">
        <v>1.42657252673117</v>
      </c>
      <c r="N560" s="143">
        <v>0.97528910514449596</v>
      </c>
      <c r="O560" s="143">
        <v>1.2947318067676601</v>
      </c>
      <c r="P560" s="143">
        <v>1.0912022441775899</v>
      </c>
      <c r="Q560" s="143">
        <v>0.88465671405697999</v>
      </c>
      <c r="R560" s="143">
        <v>0.63558713540011103</v>
      </c>
      <c r="S560" s="143">
        <v>1.3041699421974799</v>
      </c>
      <c r="T560" s="170">
        <f t="shared" si="20"/>
        <v>1.7218086991953137</v>
      </c>
      <c r="U560" s="143">
        <f t="shared" si="21"/>
        <v>1.0930884670528003</v>
      </c>
      <c r="V560" s="132"/>
      <c r="W560" s="132"/>
      <c r="X560" s="132"/>
      <c r="Y560" s="132"/>
      <c r="Z560" s="132"/>
      <c r="AA560" s="132"/>
      <c r="AB560" s="132"/>
      <c r="AC560" s="132"/>
      <c r="AD560" s="132"/>
      <c r="AE560" s="132"/>
      <c r="AF560" s="132"/>
      <c r="AG560" s="132"/>
      <c r="AH560" s="132"/>
      <c r="AI560" s="132"/>
      <c r="AJ560" s="132"/>
      <c r="AK560" s="132"/>
      <c r="AL560" s="132"/>
      <c r="AM560" s="132"/>
      <c r="AN560" s="132"/>
    </row>
    <row r="561" spans="1:40" s="131" customFormat="1" x14ac:dyDescent="0.25">
      <c r="A561" s="168" t="s">
        <v>1623</v>
      </c>
      <c r="B561" s="169" t="s">
        <v>1624</v>
      </c>
      <c r="C561" s="189"/>
      <c r="D561" s="122">
        <v>0.76891515469737703</v>
      </c>
      <c r="E561" s="143">
        <v>2.63718059754699</v>
      </c>
      <c r="F561" s="143">
        <v>0.95467306923124895</v>
      </c>
      <c r="G561" s="143">
        <v>0.39081095350011502</v>
      </c>
      <c r="H561" s="143">
        <v>3.4186290395033501</v>
      </c>
      <c r="I561" s="143">
        <v>1.7191078115005001</v>
      </c>
      <c r="J561" s="143">
        <v>8.1515608890834397</v>
      </c>
      <c r="K561" s="143">
        <v>3.2030370130987502</v>
      </c>
      <c r="L561" s="143">
        <v>0.93156648248426599</v>
      </c>
      <c r="M561" s="143">
        <v>0.35123462745566703</v>
      </c>
      <c r="N561" s="143">
        <v>1.0138598607151801</v>
      </c>
      <c r="O561" s="143">
        <v>0.98216943289383696</v>
      </c>
      <c r="P561" s="143">
        <v>0</v>
      </c>
      <c r="Q561" s="143">
        <v>1.0566112646796699</v>
      </c>
      <c r="R561" s="143">
        <v>0.330361674897233</v>
      </c>
      <c r="S561" s="143">
        <v>1.5252156951122999</v>
      </c>
      <c r="T561" s="170">
        <f t="shared" si="20"/>
        <v>1.7146833478999954</v>
      </c>
      <c r="U561" s="143">
        <f t="shared" si="21"/>
        <v>1.9908659584890072</v>
      </c>
      <c r="V561" s="132"/>
      <c r="W561" s="132"/>
      <c r="X561" s="132"/>
      <c r="Y561" s="132"/>
      <c r="Z561" s="132"/>
      <c r="AA561" s="132"/>
      <c r="AB561" s="132"/>
      <c r="AC561" s="132"/>
      <c r="AD561" s="132"/>
      <c r="AE561" s="132"/>
      <c r="AF561" s="132"/>
      <c r="AG561" s="132"/>
      <c r="AH561" s="132"/>
      <c r="AI561" s="132"/>
      <c r="AJ561" s="132"/>
      <c r="AK561" s="132"/>
      <c r="AL561" s="132"/>
      <c r="AM561" s="132"/>
      <c r="AN561" s="132"/>
    </row>
    <row r="562" spans="1:40" s="131" customFormat="1" x14ac:dyDescent="0.25">
      <c r="A562" s="168" t="s">
        <v>1625</v>
      </c>
      <c r="B562" s="169" t="s">
        <v>3427</v>
      </c>
      <c r="C562" s="189"/>
      <c r="D562" s="122">
        <v>4.7983263019095901</v>
      </c>
      <c r="E562" s="143">
        <v>2.3510030327032898</v>
      </c>
      <c r="F562" s="143">
        <v>1.8955768153485799</v>
      </c>
      <c r="G562" s="143">
        <v>1.33026036095231</v>
      </c>
      <c r="H562" s="143">
        <v>2.2626503097994899</v>
      </c>
      <c r="I562" s="143">
        <v>5.0713680439264897</v>
      </c>
      <c r="J562" s="143">
        <v>3.0829621311277098</v>
      </c>
      <c r="K562" s="143">
        <v>1.63539678264946</v>
      </c>
      <c r="L562" s="143">
        <v>0</v>
      </c>
      <c r="M562" s="143">
        <v>0.59777431788127999</v>
      </c>
      <c r="N562" s="143">
        <v>0.76689399720763796</v>
      </c>
      <c r="O562" s="143">
        <v>0.55719227443015795</v>
      </c>
      <c r="P562" s="143">
        <v>1.0725492143625901</v>
      </c>
      <c r="Q562" s="143">
        <v>0.799231597642313</v>
      </c>
      <c r="R562" s="143">
        <v>9.37083597064267E-2</v>
      </c>
      <c r="S562" s="143">
        <v>1.08158324533204</v>
      </c>
      <c r="T562" s="170">
        <f t="shared" si="20"/>
        <v>1.7122797990612102</v>
      </c>
      <c r="U562" s="143">
        <f t="shared" si="21"/>
        <v>1.5109537736541525</v>
      </c>
      <c r="V562" s="132"/>
      <c r="W562" s="132"/>
      <c r="X562" s="132"/>
      <c r="Y562" s="132"/>
      <c r="Z562" s="132"/>
      <c r="AA562" s="132"/>
      <c r="AB562" s="132"/>
      <c r="AC562" s="132"/>
      <c r="AD562" s="132"/>
      <c r="AE562" s="132"/>
      <c r="AF562" s="132"/>
      <c r="AG562" s="132"/>
      <c r="AH562" s="132"/>
      <c r="AI562" s="132"/>
      <c r="AJ562" s="132"/>
      <c r="AK562" s="132"/>
      <c r="AL562" s="132"/>
      <c r="AM562" s="132"/>
      <c r="AN562" s="132"/>
    </row>
    <row r="563" spans="1:40" s="131" customFormat="1" x14ac:dyDescent="0.25">
      <c r="A563" s="168" t="s">
        <v>1626</v>
      </c>
      <c r="B563" s="169" t="s">
        <v>1627</v>
      </c>
      <c r="C563" s="189" t="s">
        <v>3188</v>
      </c>
      <c r="D563" s="122">
        <v>1.9699873380274</v>
      </c>
      <c r="E563" s="143">
        <v>2.9232413075255002</v>
      </c>
      <c r="F563" s="143">
        <v>1.1181282597447899</v>
      </c>
      <c r="G563" s="143">
        <v>2.40305097462354</v>
      </c>
      <c r="H563" s="143">
        <v>1.2095273545472001</v>
      </c>
      <c r="I563" s="143">
        <v>3.2215141916753902</v>
      </c>
      <c r="J563" s="143">
        <v>2.9437315832703299</v>
      </c>
      <c r="K563" s="143">
        <v>2.0164032015462801</v>
      </c>
      <c r="L563" s="143">
        <v>0.90922121532790301</v>
      </c>
      <c r="M563" s="143">
        <v>1.43980050758502</v>
      </c>
      <c r="N563" s="143">
        <v>1.2864028340257101</v>
      </c>
      <c r="O563" s="143">
        <v>1.0065408828415801</v>
      </c>
      <c r="P563" s="143">
        <v>1.05179019731041</v>
      </c>
      <c r="Q563" s="143">
        <v>1.3922098797640301</v>
      </c>
      <c r="R563" s="143">
        <v>0.70130127264164499</v>
      </c>
      <c r="S563" s="143">
        <v>1.7026213668452801</v>
      </c>
      <c r="T563" s="170">
        <f t="shared" si="20"/>
        <v>1.7059670229563757</v>
      </c>
      <c r="U563" s="143">
        <f t="shared" si="21"/>
        <v>0.79420173792946624</v>
      </c>
      <c r="V563" s="132"/>
      <c r="W563" s="132"/>
      <c r="X563" s="132"/>
      <c r="Y563" s="132"/>
      <c r="Z563" s="132"/>
      <c r="AA563" s="132"/>
      <c r="AB563" s="132"/>
      <c r="AC563" s="132"/>
      <c r="AD563" s="132"/>
      <c r="AE563" s="132"/>
      <c r="AF563" s="132"/>
      <c r="AG563" s="132"/>
      <c r="AH563" s="132"/>
      <c r="AI563" s="132"/>
      <c r="AJ563" s="132"/>
      <c r="AK563" s="132"/>
      <c r="AL563" s="132"/>
      <c r="AM563" s="132"/>
      <c r="AN563" s="132"/>
    </row>
    <row r="564" spans="1:40" s="131" customFormat="1" x14ac:dyDescent="0.25">
      <c r="A564" s="168" t="s">
        <v>447</v>
      </c>
      <c r="B564" s="169" t="s">
        <v>2755</v>
      </c>
      <c r="C564" s="189" t="s">
        <v>3478</v>
      </c>
      <c r="D564" s="122">
        <v>2.3628121941221498</v>
      </c>
      <c r="E564" s="143">
        <v>2.6240993445829699</v>
      </c>
      <c r="F564" s="143">
        <v>1.3690276999739801</v>
      </c>
      <c r="G564" s="143">
        <v>1.76136325570538</v>
      </c>
      <c r="H564" s="143">
        <v>1.5174123109369599</v>
      </c>
      <c r="I564" s="143">
        <v>3.52178336383784</v>
      </c>
      <c r="J564" s="143">
        <v>5.1211426511510298</v>
      </c>
      <c r="K564" s="143">
        <v>1.44359098715353</v>
      </c>
      <c r="L564" s="143">
        <v>0.50891131913492305</v>
      </c>
      <c r="M564" s="143">
        <v>1.58299495290783</v>
      </c>
      <c r="N564" s="143">
        <v>0.83080183030827404</v>
      </c>
      <c r="O564" s="143">
        <v>1.74380545145735</v>
      </c>
      <c r="P564" s="143">
        <v>0.15492377540793001</v>
      </c>
      <c r="Q564" s="143">
        <v>0.57722282051944795</v>
      </c>
      <c r="R564" s="143">
        <v>0.54142607830379896</v>
      </c>
      <c r="S564" s="143">
        <v>1.5622869099240599</v>
      </c>
      <c r="T564" s="170">
        <f t="shared" si="20"/>
        <v>1.7014753090892163</v>
      </c>
      <c r="U564" s="143">
        <f t="shared" si="21"/>
        <v>1.2577149323516634</v>
      </c>
      <c r="V564" s="132"/>
      <c r="W564" s="132"/>
      <c r="X564" s="132"/>
      <c r="Y564" s="132"/>
      <c r="Z564" s="132"/>
      <c r="AA564" s="132"/>
      <c r="AB564" s="132"/>
      <c r="AC564" s="132"/>
      <c r="AD564" s="132"/>
      <c r="AE564" s="132"/>
      <c r="AF564" s="132"/>
      <c r="AG564" s="132"/>
      <c r="AH564" s="132"/>
      <c r="AI564" s="132"/>
      <c r="AJ564" s="132"/>
      <c r="AK564" s="132"/>
      <c r="AL564" s="132"/>
      <c r="AM564" s="132"/>
      <c r="AN564" s="132"/>
    </row>
    <row r="565" spans="1:40" s="131" customFormat="1" x14ac:dyDescent="0.25">
      <c r="A565" s="168" t="s">
        <v>1628</v>
      </c>
      <c r="B565" s="169" t="s">
        <v>1629</v>
      </c>
      <c r="C565" s="189" t="s">
        <v>3171</v>
      </c>
      <c r="D565" s="122">
        <v>1.5868763377808</v>
      </c>
      <c r="E565" s="143">
        <v>1.9666452604281901</v>
      </c>
      <c r="F565" s="143">
        <v>1.79639613541559</v>
      </c>
      <c r="G565" s="143">
        <v>1.8977651239923301</v>
      </c>
      <c r="H565" s="143">
        <v>1.6254901108612501</v>
      </c>
      <c r="I565" s="143">
        <v>3.9235275401571199</v>
      </c>
      <c r="J565" s="143">
        <v>2.5399548092665301</v>
      </c>
      <c r="K565" s="143">
        <v>1.3998458057246399</v>
      </c>
      <c r="L565" s="143">
        <v>1.0555197730205801</v>
      </c>
      <c r="M565" s="143">
        <v>1.4497462194980799</v>
      </c>
      <c r="N565" s="143">
        <v>1.27184477726205</v>
      </c>
      <c r="O565" s="143">
        <v>1.9474978261289999</v>
      </c>
      <c r="P565" s="143">
        <v>1.0098734989553899</v>
      </c>
      <c r="Q565" s="143">
        <v>0.89790216525247502</v>
      </c>
      <c r="R565" s="143">
        <v>0.80211270859822004</v>
      </c>
      <c r="S565" s="143">
        <v>2.0136142394576799</v>
      </c>
      <c r="T565" s="170">
        <f t="shared" si="20"/>
        <v>1.6990382707374951</v>
      </c>
      <c r="U565" s="143">
        <f t="shared" si="21"/>
        <v>0.75825558466662546</v>
      </c>
      <c r="V565" s="132"/>
      <c r="W565" s="132"/>
      <c r="X565" s="132"/>
      <c r="Y565" s="132"/>
      <c r="Z565" s="132"/>
      <c r="AA565" s="132"/>
      <c r="AB565" s="132"/>
      <c r="AC565" s="132"/>
      <c r="AD565" s="132"/>
      <c r="AE565" s="132"/>
      <c r="AF565" s="132"/>
      <c r="AG565" s="132"/>
      <c r="AH565" s="132"/>
      <c r="AI565" s="132"/>
      <c r="AJ565" s="132"/>
      <c r="AK565" s="132"/>
      <c r="AL565" s="132"/>
      <c r="AM565" s="132"/>
      <c r="AN565" s="132"/>
    </row>
    <row r="566" spans="1:40" s="131" customFormat="1" x14ac:dyDescent="0.25">
      <c r="A566" s="168" t="s">
        <v>1630</v>
      </c>
      <c r="B566" s="169" t="s">
        <v>3427</v>
      </c>
      <c r="C566" s="189"/>
      <c r="D566" s="122">
        <v>2.9045301117989299</v>
      </c>
      <c r="E566" s="143">
        <v>2.0330181435793402</v>
      </c>
      <c r="F566" s="143">
        <v>0.85862364458298301</v>
      </c>
      <c r="G566" s="143">
        <v>1.6871594821834199</v>
      </c>
      <c r="H566" s="143">
        <v>1.7423195765355</v>
      </c>
      <c r="I566" s="143">
        <v>3.9581409123328699</v>
      </c>
      <c r="J566" s="143">
        <v>2.6393163610385999</v>
      </c>
      <c r="K566" s="143">
        <v>0.46092483847030802</v>
      </c>
      <c r="L566" s="143">
        <v>0.44684896314285899</v>
      </c>
      <c r="M566" s="143">
        <v>2.0217407824277398</v>
      </c>
      <c r="N566" s="143">
        <v>1.82371133482304</v>
      </c>
      <c r="O566" s="143">
        <v>1.76670721160782</v>
      </c>
      <c r="P566" s="143">
        <v>1.4963369527204899</v>
      </c>
      <c r="Q566" s="143">
        <v>0.95030586305031095</v>
      </c>
      <c r="R566" s="143">
        <v>0.89137220208552204</v>
      </c>
      <c r="S566" s="143">
        <v>1.4403523218324299</v>
      </c>
      <c r="T566" s="170">
        <f t="shared" si="20"/>
        <v>1.6950880438882598</v>
      </c>
      <c r="U566" s="143">
        <f t="shared" si="21"/>
        <v>0.92399767181936476</v>
      </c>
      <c r="V566" s="132"/>
      <c r="W566" s="132"/>
      <c r="X566" s="132"/>
      <c r="Y566" s="132"/>
      <c r="Z566" s="132"/>
      <c r="AA566" s="132"/>
      <c r="AB566" s="132"/>
      <c r="AC566" s="132"/>
      <c r="AD566" s="132"/>
      <c r="AE566" s="132"/>
      <c r="AF566" s="132"/>
      <c r="AG566" s="132"/>
      <c r="AH566" s="132"/>
      <c r="AI566" s="132"/>
      <c r="AJ566" s="132"/>
      <c r="AK566" s="132"/>
      <c r="AL566" s="132"/>
      <c r="AM566" s="132"/>
      <c r="AN566" s="132"/>
    </row>
    <row r="567" spans="1:40" s="131" customFormat="1" x14ac:dyDescent="0.25">
      <c r="A567" s="168" t="s">
        <v>1631</v>
      </c>
      <c r="B567" s="169" t="s">
        <v>1632</v>
      </c>
      <c r="C567" s="189"/>
      <c r="D567" s="122">
        <v>2.0055088867183102</v>
      </c>
      <c r="E567" s="143">
        <v>1.5586472434108301</v>
      </c>
      <c r="F567" s="143">
        <v>1.50259137802022</v>
      </c>
      <c r="G567" s="143">
        <v>1.4411153910316701</v>
      </c>
      <c r="H567" s="143">
        <v>1.8191866166767701</v>
      </c>
      <c r="I567" s="143">
        <v>3.89629496057767</v>
      </c>
      <c r="J567" s="143">
        <v>4.00785077046603</v>
      </c>
      <c r="K567" s="143">
        <v>1.9877383659032</v>
      </c>
      <c r="L567" s="143">
        <v>0.279280601964287</v>
      </c>
      <c r="M567" s="143">
        <v>1.86379228380058</v>
      </c>
      <c r="N567" s="143">
        <v>0.88146047849780296</v>
      </c>
      <c r="O567" s="143">
        <v>1.2955852885124</v>
      </c>
      <c r="P567" s="143">
        <v>0.88419910842574601</v>
      </c>
      <c r="Q567" s="143">
        <v>1.01365958725366</v>
      </c>
      <c r="R567" s="143">
        <v>0.65367294819604904</v>
      </c>
      <c r="S567" s="143">
        <v>1.7318521964889899</v>
      </c>
      <c r="T567" s="170">
        <f t="shared" si="20"/>
        <v>1.6764022566215138</v>
      </c>
      <c r="U567" s="143">
        <f t="shared" si="21"/>
        <v>1.0187745064836231</v>
      </c>
      <c r="V567" s="132"/>
      <c r="W567" s="132"/>
      <c r="X567" s="132"/>
      <c r="Y567" s="132"/>
      <c r="Z567" s="132"/>
      <c r="AA567" s="132"/>
      <c r="AB567" s="132"/>
      <c r="AC567" s="132"/>
      <c r="AD567" s="132"/>
      <c r="AE567" s="132"/>
      <c r="AF567" s="132"/>
      <c r="AG567" s="132"/>
      <c r="AH567" s="132"/>
      <c r="AI567" s="132"/>
      <c r="AJ567" s="132"/>
      <c r="AK567" s="132"/>
      <c r="AL567" s="132"/>
      <c r="AM567" s="132"/>
      <c r="AN567" s="132"/>
    </row>
    <row r="568" spans="1:40" s="131" customFormat="1" x14ac:dyDescent="0.25">
      <c r="A568" s="168" t="s">
        <v>860</v>
      </c>
      <c r="B568" s="169" t="s">
        <v>3427</v>
      </c>
      <c r="C568" s="189"/>
      <c r="D568" s="122">
        <v>1.59739415940652</v>
      </c>
      <c r="E568" s="143">
        <v>0.31306570473897899</v>
      </c>
      <c r="F568" s="143">
        <v>1.1899798116474001</v>
      </c>
      <c r="G568" s="143">
        <v>1.6237919898948401</v>
      </c>
      <c r="H568" s="143">
        <v>2.3673604851020902</v>
      </c>
      <c r="I568" s="143">
        <v>3.9999522599983601</v>
      </c>
      <c r="J568" s="143">
        <v>3.1611217344520801</v>
      </c>
      <c r="K568" s="143">
        <v>1.06467145787508</v>
      </c>
      <c r="L568" s="143">
        <v>0.25803954209658098</v>
      </c>
      <c r="M568" s="143">
        <v>0.87561308534722704</v>
      </c>
      <c r="N568" s="143">
        <v>1.68500652907594</v>
      </c>
      <c r="O568" s="143">
        <v>2.99261953966244</v>
      </c>
      <c r="P568" s="143">
        <v>3.14211600827351</v>
      </c>
      <c r="Q568" s="143">
        <v>1.0243672589500099</v>
      </c>
      <c r="R568" s="143">
        <v>0.54905179771652801</v>
      </c>
      <c r="S568" s="143">
        <v>0.950574570545345</v>
      </c>
      <c r="T568" s="170">
        <f t="shared" si="20"/>
        <v>1.6746703709239334</v>
      </c>
      <c r="U568" s="143">
        <f t="shared" si="21"/>
        <v>1.1347804266494321</v>
      </c>
      <c r="V568" s="132"/>
      <c r="W568" s="132"/>
      <c r="X568" s="132"/>
      <c r="Y568" s="132"/>
      <c r="Z568" s="132"/>
      <c r="AA568" s="132"/>
      <c r="AB568" s="132"/>
      <c r="AC568" s="132"/>
      <c r="AD568" s="132"/>
      <c r="AE568" s="132"/>
      <c r="AF568" s="132"/>
      <c r="AG568" s="132"/>
      <c r="AH568" s="132"/>
      <c r="AI568" s="132"/>
      <c r="AJ568" s="132"/>
      <c r="AK568" s="132"/>
      <c r="AL568" s="132"/>
      <c r="AM568" s="132"/>
      <c r="AN568" s="132"/>
    </row>
    <row r="569" spans="1:40" s="131" customFormat="1" x14ac:dyDescent="0.25">
      <c r="A569" s="168" t="s">
        <v>1633</v>
      </c>
      <c r="B569" s="169" t="s">
        <v>1634</v>
      </c>
      <c r="C569" s="189"/>
      <c r="D569" s="122">
        <v>1.2538340085391899</v>
      </c>
      <c r="E569" s="143">
        <v>1.34036171074176</v>
      </c>
      <c r="F569" s="143">
        <v>1.4152188714734599</v>
      </c>
      <c r="G569" s="143">
        <v>2.2015029089127101</v>
      </c>
      <c r="H569" s="143">
        <v>3.1251537660116502</v>
      </c>
      <c r="I569" s="143">
        <v>5.8104116282172802</v>
      </c>
      <c r="J569" s="143">
        <v>3.2223925792691701</v>
      </c>
      <c r="K569" s="143">
        <v>1.13957296747433</v>
      </c>
      <c r="L569" s="143">
        <v>1.19683667012635</v>
      </c>
      <c r="M569" s="143">
        <v>1.35375356411305</v>
      </c>
      <c r="N569" s="143">
        <v>0.60118323399191698</v>
      </c>
      <c r="O569" s="143">
        <v>0.77652256671003606</v>
      </c>
      <c r="P569" s="143">
        <v>0.224211293052682</v>
      </c>
      <c r="Q569" s="143">
        <v>1.30527773484297</v>
      </c>
      <c r="R569" s="143">
        <v>0.244866065564532</v>
      </c>
      <c r="S569" s="143">
        <v>1.4696487916471599</v>
      </c>
      <c r="T569" s="170">
        <f t="shared" si="20"/>
        <v>1.6675467725430153</v>
      </c>
      <c r="U569" s="143">
        <f t="shared" si="21"/>
        <v>1.3937949562041372</v>
      </c>
      <c r="V569" s="132"/>
      <c r="W569" s="132"/>
      <c r="X569" s="132"/>
      <c r="Y569" s="132"/>
      <c r="Z569" s="132"/>
      <c r="AA569" s="132"/>
      <c r="AB569" s="132"/>
      <c r="AC569" s="132"/>
      <c r="AD569" s="132"/>
      <c r="AE569" s="132"/>
      <c r="AF569" s="132"/>
      <c r="AG569" s="132"/>
      <c r="AH569" s="132"/>
      <c r="AI569" s="132"/>
      <c r="AJ569" s="132"/>
      <c r="AK569" s="132"/>
      <c r="AL569" s="132"/>
      <c r="AM569" s="132"/>
      <c r="AN569" s="132"/>
    </row>
    <row r="570" spans="1:40" s="131" customFormat="1" x14ac:dyDescent="0.25">
      <c r="A570" s="168" t="s">
        <v>1635</v>
      </c>
      <c r="B570" s="169" t="s">
        <v>1636</v>
      </c>
      <c r="C570" s="189" t="s">
        <v>3192</v>
      </c>
      <c r="D570" s="122">
        <v>1.8146397650858099</v>
      </c>
      <c r="E570" s="143">
        <v>1.6973853300575199</v>
      </c>
      <c r="F570" s="143">
        <v>1.22892460548313</v>
      </c>
      <c r="G570" s="143">
        <v>1.5930875595404701</v>
      </c>
      <c r="H570" s="143">
        <v>1.0390560383702601</v>
      </c>
      <c r="I570" s="143">
        <v>4.4259212019722103</v>
      </c>
      <c r="J570" s="143">
        <v>3.4977606724067098</v>
      </c>
      <c r="K570" s="143">
        <v>1.71799257975297</v>
      </c>
      <c r="L570" s="143">
        <v>0.466347826989093</v>
      </c>
      <c r="M570" s="143">
        <v>1.43176006319201</v>
      </c>
      <c r="N570" s="143">
        <v>1.8126585388544201</v>
      </c>
      <c r="O570" s="143">
        <v>1.54527990775297</v>
      </c>
      <c r="P570" s="143">
        <v>1.70359817030393</v>
      </c>
      <c r="Q570" s="143">
        <v>0.98232829092037</v>
      </c>
      <c r="R570" s="143">
        <v>0.60245956349440899</v>
      </c>
      <c r="S570" s="143">
        <v>1.06349130741013</v>
      </c>
      <c r="T570" s="170">
        <f t="shared" si="20"/>
        <v>1.6639182138491508</v>
      </c>
      <c r="U570" s="143">
        <f t="shared" si="21"/>
        <v>1.0026865953730753</v>
      </c>
      <c r="V570" s="132"/>
      <c r="W570" s="132"/>
      <c r="X570" s="132"/>
      <c r="Y570" s="132"/>
      <c r="Z570" s="132"/>
      <c r="AA570" s="132"/>
      <c r="AB570" s="132"/>
      <c r="AC570" s="132"/>
      <c r="AD570" s="132"/>
      <c r="AE570" s="132"/>
      <c r="AF570" s="132"/>
      <c r="AG570" s="132"/>
      <c r="AH570" s="132"/>
      <c r="AI570" s="132"/>
      <c r="AJ570" s="132"/>
      <c r="AK570" s="132"/>
      <c r="AL570" s="132"/>
      <c r="AM570" s="132"/>
      <c r="AN570" s="132"/>
    </row>
    <row r="571" spans="1:40" s="131" customFormat="1" x14ac:dyDescent="0.25">
      <c r="A571" s="168" t="s">
        <v>575</v>
      </c>
      <c r="B571" s="169" t="s">
        <v>3497</v>
      </c>
      <c r="C571" s="189" t="s">
        <v>3495</v>
      </c>
      <c r="D571" s="122">
        <v>1.5825346788539001</v>
      </c>
      <c r="E571" s="143">
        <v>1.55076732812564</v>
      </c>
      <c r="F571" s="143">
        <v>0.982425193336808</v>
      </c>
      <c r="G571" s="143">
        <v>3.3514311419341301</v>
      </c>
      <c r="H571" s="143">
        <v>1.2703917021797799</v>
      </c>
      <c r="I571" s="143">
        <v>5.4251844190841503</v>
      </c>
      <c r="J571" s="143">
        <v>3.5418216111095102</v>
      </c>
      <c r="K571" s="143">
        <v>2.08756075097889</v>
      </c>
      <c r="L571" s="143">
        <v>0.63909793565781103</v>
      </c>
      <c r="M571" s="143">
        <v>1.5662613910377701</v>
      </c>
      <c r="N571" s="143">
        <v>0.23185167357440201</v>
      </c>
      <c r="O571" s="143">
        <v>1.2353255076513601</v>
      </c>
      <c r="P571" s="143">
        <v>0.38911087776875403</v>
      </c>
      <c r="Q571" s="143">
        <v>1.38936190520379</v>
      </c>
      <c r="R571" s="143">
        <v>0.396626080617899</v>
      </c>
      <c r="S571" s="143">
        <v>0.98097085041743404</v>
      </c>
      <c r="T571" s="170">
        <f t="shared" si="20"/>
        <v>1.6637951904707518</v>
      </c>
      <c r="U571" s="143">
        <f t="shared" si="21"/>
        <v>1.3761492320935331</v>
      </c>
      <c r="V571" s="132"/>
      <c r="W571" s="132"/>
      <c r="X571" s="132"/>
      <c r="Y571" s="132"/>
      <c r="Z571" s="132"/>
      <c r="AA571" s="132"/>
      <c r="AB571" s="132"/>
      <c r="AC571" s="132"/>
      <c r="AD571" s="132"/>
      <c r="AE571" s="132"/>
      <c r="AF571" s="132"/>
      <c r="AG571" s="132"/>
      <c r="AH571" s="132"/>
      <c r="AI571" s="132"/>
      <c r="AJ571" s="132"/>
      <c r="AK571" s="132"/>
      <c r="AL571" s="132"/>
      <c r="AM571" s="132"/>
      <c r="AN571" s="132"/>
    </row>
    <row r="572" spans="1:40" s="131" customFormat="1" x14ac:dyDescent="0.25">
      <c r="A572" s="168" t="s">
        <v>1637</v>
      </c>
      <c r="B572" s="169" t="s">
        <v>1638</v>
      </c>
      <c r="C572" s="189" t="s">
        <v>3005</v>
      </c>
      <c r="D572" s="122">
        <v>1.8680115228824501</v>
      </c>
      <c r="E572" s="143">
        <v>2.4842684452522499</v>
      </c>
      <c r="F572" s="143">
        <v>0.99398313678782901</v>
      </c>
      <c r="G572" s="143">
        <v>1.7632470666740501</v>
      </c>
      <c r="H572" s="143">
        <v>1.2853374869113099</v>
      </c>
      <c r="I572" s="143">
        <v>3.4604629005616001</v>
      </c>
      <c r="J572" s="143">
        <v>2.8290711320936701</v>
      </c>
      <c r="K572" s="143">
        <v>2.55677719222059</v>
      </c>
      <c r="L572" s="143">
        <v>0.53884727908403596</v>
      </c>
      <c r="M572" s="143">
        <v>1.7065870722257701</v>
      </c>
      <c r="N572" s="143">
        <v>0.70373802096700899</v>
      </c>
      <c r="O572" s="143">
        <v>1.0226117036600499</v>
      </c>
      <c r="P572" s="143">
        <v>1.8372137130728601</v>
      </c>
      <c r="Q572" s="143">
        <v>0.73341252489529896</v>
      </c>
      <c r="R572" s="143">
        <v>0.85991200671779799</v>
      </c>
      <c r="S572" s="143">
        <v>1.9188559223067301</v>
      </c>
      <c r="T572" s="170">
        <f t="shared" si="20"/>
        <v>1.6601460703945812</v>
      </c>
      <c r="U572" s="143">
        <f t="shared" si="21"/>
        <v>0.85271611011560611</v>
      </c>
      <c r="V572" s="132"/>
      <c r="W572" s="132"/>
      <c r="X572" s="132"/>
      <c r="Y572" s="132"/>
      <c r="Z572" s="132"/>
      <c r="AA572" s="132"/>
      <c r="AB572" s="132"/>
      <c r="AC572" s="132"/>
      <c r="AD572" s="132"/>
      <c r="AE572" s="132"/>
      <c r="AF572" s="132"/>
      <c r="AG572" s="132"/>
      <c r="AH572" s="132"/>
      <c r="AI572" s="132"/>
      <c r="AJ572" s="132"/>
      <c r="AK572" s="132"/>
      <c r="AL572" s="132"/>
      <c r="AM572" s="132"/>
      <c r="AN572" s="132"/>
    </row>
    <row r="573" spans="1:40" s="131" customFormat="1" x14ac:dyDescent="0.25">
      <c r="A573" s="168" t="s">
        <v>1639</v>
      </c>
      <c r="B573" s="169" t="s">
        <v>1640</v>
      </c>
      <c r="C573" s="189"/>
      <c r="D573" s="122">
        <v>1.5737007532143701</v>
      </c>
      <c r="E573" s="143">
        <v>1.75481566077375</v>
      </c>
      <c r="F573" s="143">
        <v>2.2907585847821599</v>
      </c>
      <c r="G573" s="143">
        <v>2.0961678415006202</v>
      </c>
      <c r="H573" s="143">
        <v>1.76929046781314</v>
      </c>
      <c r="I573" s="143">
        <v>4.5618047476467902</v>
      </c>
      <c r="J573" s="143">
        <v>3.4133848667126898</v>
      </c>
      <c r="K573" s="143">
        <v>1.7632029107991001</v>
      </c>
      <c r="L573" s="143">
        <v>0.70127492780314804</v>
      </c>
      <c r="M573" s="143">
        <v>1.7847424610426701</v>
      </c>
      <c r="N573" s="143">
        <v>0.62012002645019504</v>
      </c>
      <c r="O573" s="143">
        <v>0.97042099470132703</v>
      </c>
      <c r="P573" s="143">
        <v>0.58707956996689203</v>
      </c>
      <c r="Q573" s="143">
        <v>0.84512049320072302</v>
      </c>
      <c r="R573" s="143">
        <v>0.34972497880867398</v>
      </c>
      <c r="S573" s="143">
        <v>1.4531510779389401</v>
      </c>
      <c r="T573" s="170">
        <f t="shared" si="20"/>
        <v>1.6584225226971994</v>
      </c>
      <c r="U573" s="143">
        <f t="shared" si="21"/>
        <v>1.1011599654099318</v>
      </c>
      <c r="V573" s="132"/>
      <c r="W573" s="132"/>
      <c r="X573" s="132"/>
      <c r="Y573" s="132"/>
      <c r="Z573" s="132"/>
      <c r="AA573" s="132"/>
      <c r="AB573" s="132"/>
      <c r="AC573" s="132"/>
      <c r="AD573" s="132"/>
      <c r="AE573" s="132"/>
      <c r="AF573" s="132"/>
      <c r="AG573" s="132"/>
      <c r="AH573" s="132"/>
      <c r="AI573" s="132"/>
      <c r="AJ573" s="132"/>
      <c r="AK573" s="132"/>
      <c r="AL573" s="132"/>
      <c r="AM573" s="132"/>
      <c r="AN573" s="132"/>
    </row>
    <row r="574" spans="1:40" s="131" customFormat="1" x14ac:dyDescent="0.25">
      <c r="A574" s="168" t="s">
        <v>1641</v>
      </c>
      <c r="B574" s="169" t="s">
        <v>1642</v>
      </c>
      <c r="C574" s="189"/>
      <c r="D574" s="122">
        <v>1.27791532752522</v>
      </c>
      <c r="E574" s="143">
        <v>2.5045256379118301</v>
      </c>
      <c r="F574" s="143">
        <v>1.88413470177505</v>
      </c>
      <c r="G574" s="143">
        <v>1.6237919898948401</v>
      </c>
      <c r="H574" s="143">
        <v>1.00612820616839</v>
      </c>
      <c r="I574" s="143">
        <v>3.85709682214127</v>
      </c>
      <c r="J574" s="143">
        <v>3.1611217344520801</v>
      </c>
      <c r="K574" s="143">
        <v>1.92971701739858</v>
      </c>
      <c r="L574" s="143">
        <v>1.61274713810363</v>
      </c>
      <c r="M574" s="143">
        <v>2.1160649562558</v>
      </c>
      <c r="N574" s="143">
        <v>0.98292047529429605</v>
      </c>
      <c r="O574" s="143">
        <v>0.54411264357499001</v>
      </c>
      <c r="P574" s="143">
        <v>0.70697610186153903</v>
      </c>
      <c r="Q574" s="143">
        <v>0.76827544421250504</v>
      </c>
      <c r="R574" s="143">
        <v>0.48042032300196202</v>
      </c>
      <c r="S574" s="143">
        <v>2.01997096240886</v>
      </c>
      <c r="T574" s="170">
        <f t="shared" si="20"/>
        <v>1.6547449676238029</v>
      </c>
      <c r="U574" s="143">
        <f t="shared" si="21"/>
        <v>0.95322254074415147</v>
      </c>
      <c r="V574" s="132"/>
      <c r="W574" s="132"/>
      <c r="X574" s="132"/>
      <c r="Y574" s="132"/>
      <c r="Z574" s="132"/>
      <c r="AA574" s="132"/>
      <c r="AB574" s="132"/>
      <c r="AC574" s="132"/>
      <c r="AD574" s="132"/>
      <c r="AE574" s="132"/>
      <c r="AF574" s="132"/>
      <c r="AG574" s="132"/>
      <c r="AH574" s="132"/>
      <c r="AI574" s="132"/>
      <c r="AJ574" s="132"/>
      <c r="AK574" s="132"/>
      <c r="AL574" s="132"/>
      <c r="AM574" s="132"/>
      <c r="AN574" s="132"/>
    </row>
    <row r="575" spans="1:40" s="131" customFormat="1" x14ac:dyDescent="0.25">
      <c r="A575" s="168" t="s">
        <v>468</v>
      </c>
      <c r="B575" s="169" t="s">
        <v>1643</v>
      </c>
      <c r="C575" s="189" t="s">
        <v>376</v>
      </c>
      <c r="D575" s="122">
        <v>2.1302814702561599</v>
      </c>
      <c r="E575" s="143">
        <v>1.7641003997196401</v>
      </c>
      <c r="F575" s="143">
        <v>2.0861374475793899</v>
      </c>
      <c r="G575" s="143">
        <v>1.92148718804223</v>
      </c>
      <c r="H575" s="143">
        <v>1.5785534663227001</v>
      </c>
      <c r="I575" s="143">
        <v>3.6760710159678802</v>
      </c>
      <c r="J575" s="143">
        <v>3.2232450640785002</v>
      </c>
      <c r="K575" s="143">
        <v>1.3998458057246399</v>
      </c>
      <c r="L575" s="143">
        <v>0.55737906381444002</v>
      </c>
      <c r="M575" s="143">
        <v>1.5898477449117601</v>
      </c>
      <c r="N575" s="143">
        <v>1.34510772526102</v>
      </c>
      <c r="O575" s="143">
        <v>1.30306341427582</v>
      </c>
      <c r="P575" s="143">
        <v>1.09184375049398</v>
      </c>
      <c r="Q575" s="143">
        <v>0.85209083029061405</v>
      </c>
      <c r="R575" s="143">
        <v>0.55431717540627001</v>
      </c>
      <c r="S575" s="143">
        <v>1.3688609115525101</v>
      </c>
      <c r="T575" s="170">
        <f t="shared" si="20"/>
        <v>1.6526395296060972</v>
      </c>
      <c r="U575" s="143">
        <f t="shared" si="21"/>
        <v>0.84828316753232114</v>
      </c>
      <c r="V575" s="132"/>
      <c r="W575" s="132"/>
      <c r="X575" s="132"/>
      <c r="Y575" s="132"/>
      <c r="Z575" s="132"/>
      <c r="AA575" s="132"/>
      <c r="AB575" s="132"/>
      <c r="AC575" s="132"/>
      <c r="AD575" s="132"/>
      <c r="AE575" s="132"/>
      <c r="AF575" s="132"/>
      <c r="AG575" s="132"/>
      <c r="AH575" s="132"/>
      <c r="AI575" s="132"/>
      <c r="AJ575" s="132"/>
      <c r="AK575" s="132"/>
      <c r="AL575" s="132"/>
      <c r="AM575" s="132"/>
      <c r="AN575" s="132"/>
    </row>
    <row r="576" spans="1:40" s="131" customFormat="1" x14ac:dyDescent="0.25">
      <c r="A576" s="168" t="s">
        <v>1644</v>
      </c>
      <c r="B576" s="169" t="s">
        <v>3440</v>
      </c>
      <c r="C576" s="189"/>
      <c r="D576" s="122">
        <v>2.7120974749923801</v>
      </c>
      <c r="E576" s="143">
        <v>1.4496303284652701</v>
      </c>
      <c r="F576" s="143">
        <v>1.53058997512619</v>
      </c>
      <c r="G576" s="143">
        <v>1.00251505463073</v>
      </c>
      <c r="H576" s="143">
        <v>0.73079388887934005</v>
      </c>
      <c r="I576" s="143">
        <v>6.3943336206029597</v>
      </c>
      <c r="J576" s="143">
        <v>4.1821051517906396</v>
      </c>
      <c r="K576" s="143">
        <v>1.6432972501984899</v>
      </c>
      <c r="L576" s="143">
        <v>0.19913921183540501</v>
      </c>
      <c r="M576" s="143">
        <v>1.35148976216637</v>
      </c>
      <c r="N576" s="143">
        <v>1.3003854735259901</v>
      </c>
      <c r="O576" s="143">
        <v>0.62986952761670001</v>
      </c>
      <c r="P576" s="143">
        <v>1.2124469379750999</v>
      </c>
      <c r="Q576" s="143">
        <v>0.67760939800109099</v>
      </c>
      <c r="R576" s="143">
        <v>0.211862378466704</v>
      </c>
      <c r="S576" s="143">
        <v>0.97812745664810896</v>
      </c>
      <c r="T576" s="170">
        <f t="shared" si="20"/>
        <v>1.6378933056825919</v>
      </c>
      <c r="U576" s="143">
        <f t="shared" si="21"/>
        <v>1.5995466607085644</v>
      </c>
      <c r="V576" s="132"/>
      <c r="W576" s="132"/>
      <c r="X576" s="132"/>
      <c r="Y576" s="132"/>
      <c r="Z576" s="132"/>
      <c r="AA576" s="132"/>
      <c r="AB576" s="132"/>
      <c r="AC576" s="132"/>
      <c r="AD576" s="132"/>
      <c r="AE576" s="132"/>
      <c r="AF576" s="132"/>
      <c r="AG576" s="132"/>
      <c r="AH576" s="132"/>
      <c r="AI576" s="132"/>
      <c r="AJ576" s="132"/>
      <c r="AK576" s="132"/>
      <c r="AL576" s="132"/>
      <c r="AM576" s="132"/>
      <c r="AN576" s="132"/>
    </row>
    <row r="577" spans="1:40" s="131" customFormat="1" x14ac:dyDescent="0.25">
      <c r="A577" s="168" t="s">
        <v>1645</v>
      </c>
      <c r="B577" s="169" t="s">
        <v>3427</v>
      </c>
      <c r="C577" s="189"/>
      <c r="D577" s="122">
        <v>4.2073301005013697</v>
      </c>
      <c r="E577" s="143">
        <v>1.43404290557855</v>
      </c>
      <c r="F577" s="143">
        <v>2.95255743588858</v>
      </c>
      <c r="G577" s="143">
        <v>2.6033052225088298</v>
      </c>
      <c r="H577" s="143">
        <v>2.0332571908336501</v>
      </c>
      <c r="I577" s="143">
        <v>1.96311021055219</v>
      </c>
      <c r="J577" s="143">
        <v>0.90499856107297405</v>
      </c>
      <c r="K577" s="143">
        <v>1.21922054046985</v>
      </c>
      <c r="L577" s="143">
        <v>0.88649068494470495</v>
      </c>
      <c r="M577" s="143">
        <v>1.00271821063957</v>
      </c>
      <c r="N577" s="143">
        <v>0.96480212551928601</v>
      </c>
      <c r="O577" s="143">
        <v>0.93464510549574797</v>
      </c>
      <c r="P577" s="143">
        <v>1.2593803678322</v>
      </c>
      <c r="Q577" s="143">
        <v>1.08927532259315</v>
      </c>
      <c r="R577" s="143">
        <v>0.86453518954961395</v>
      </c>
      <c r="S577" s="143">
        <v>1.8142686695892301</v>
      </c>
      <c r="T577" s="170">
        <f t="shared" si="20"/>
        <v>1.6333711152230932</v>
      </c>
      <c r="U577" s="143">
        <f t="shared" si="21"/>
        <v>0.94046808363900214</v>
      </c>
      <c r="V577" s="132"/>
      <c r="W577" s="132"/>
      <c r="X577" s="132"/>
      <c r="Y577" s="132"/>
      <c r="Z577" s="132"/>
      <c r="AA577" s="132"/>
      <c r="AB577" s="132"/>
      <c r="AC577" s="132"/>
      <c r="AD577" s="132"/>
      <c r="AE577" s="132"/>
      <c r="AF577" s="132"/>
      <c r="AG577" s="132"/>
      <c r="AH577" s="132"/>
      <c r="AI577" s="132"/>
      <c r="AJ577" s="132"/>
      <c r="AK577" s="132"/>
      <c r="AL577" s="132"/>
      <c r="AM577" s="132"/>
      <c r="AN577" s="132"/>
    </row>
    <row r="578" spans="1:40" s="131" customFormat="1" x14ac:dyDescent="0.25">
      <c r="A578" s="168" t="s">
        <v>1646</v>
      </c>
      <c r="B578" s="169" t="s">
        <v>1647</v>
      </c>
      <c r="C578" s="189" t="s">
        <v>3140</v>
      </c>
      <c r="D578" s="122">
        <v>2.4409524399120102</v>
      </c>
      <c r="E578" s="143">
        <v>1.1084662354143899</v>
      </c>
      <c r="F578" s="143">
        <v>2.2914659365143701</v>
      </c>
      <c r="G578" s="143">
        <v>2.0576555714468001</v>
      </c>
      <c r="H578" s="143">
        <v>2.5146214916556802</v>
      </c>
      <c r="I578" s="143">
        <v>4.4723875662973702</v>
      </c>
      <c r="J578" s="143">
        <v>1.9355499783877901</v>
      </c>
      <c r="K578" s="143">
        <v>1.5376259047132801</v>
      </c>
      <c r="L578" s="143">
        <v>0.86554996010349206</v>
      </c>
      <c r="M578" s="143">
        <v>1.4141572664488</v>
      </c>
      <c r="N578" s="143">
        <v>1.25601536550542</v>
      </c>
      <c r="O578" s="143">
        <v>0.76047239554772195</v>
      </c>
      <c r="P578" s="143">
        <v>0.46843094296570897</v>
      </c>
      <c r="Q578" s="143">
        <v>0.81811108420079204</v>
      </c>
      <c r="R578" s="143">
        <v>0.61390043524210203</v>
      </c>
      <c r="S578" s="143">
        <v>1.53522367211435</v>
      </c>
      <c r="T578" s="170">
        <f t="shared" si="20"/>
        <v>1.6306616404043799</v>
      </c>
      <c r="U578" s="143">
        <f t="shared" si="21"/>
        <v>1.0030100928019565</v>
      </c>
      <c r="V578" s="132"/>
      <c r="W578" s="132"/>
      <c r="X578" s="132"/>
      <c r="Y578" s="132"/>
      <c r="Z578" s="132"/>
      <c r="AA578" s="132"/>
      <c r="AB578" s="132"/>
      <c r="AC578" s="132"/>
      <c r="AD578" s="132"/>
      <c r="AE578" s="132"/>
      <c r="AF578" s="132"/>
      <c r="AG578" s="132"/>
      <c r="AH578" s="132"/>
      <c r="AI578" s="132"/>
      <c r="AJ578" s="132"/>
      <c r="AK578" s="132"/>
      <c r="AL578" s="132"/>
      <c r="AM578" s="132"/>
      <c r="AN578" s="132"/>
    </row>
    <row r="579" spans="1:40" s="131" customFormat="1" x14ac:dyDescent="0.25">
      <c r="A579" s="168" t="s">
        <v>1648</v>
      </c>
      <c r="B579" s="169" t="s">
        <v>1158</v>
      </c>
      <c r="C579" s="189"/>
      <c r="D579" s="122">
        <v>2.4088138474590401</v>
      </c>
      <c r="E579" s="143">
        <v>2.1637550035499298</v>
      </c>
      <c r="F579" s="143">
        <v>2.24305929098138</v>
      </c>
      <c r="G579" s="143">
        <v>1.6324138942659701</v>
      </c>
      <c r="H579" s="143">
        <v>1.9336935643798501</v>
      </c>
      <c r="I579" s="143">
        <v>4.1289014162941298</v>
      </c>
      <c r="J579" s="143">
        <v>2.2699331797329698</v>
      </c>
      <c r="K579" s="143">
        <v>2.00685858873798</v>
      </c>
      <c r="L579" s="143">
        <v>0.97278623834640199</v>
      </c>
      <c r="M579" s="143">
        <v>1.10032794795846</v>
      </c>
      <c r="N579" s="143">
        <v>1.0587209164990401</v>
      </c>
      <c r="O579" s="143">
        <v>1.7093804289302801</v>
      </c>
      <c r="P579" s="143">
        <v>0</v>
      </c>
      <c r="Q579" s="143">
        <v>1.19531097346505</v>
      </c>
      <c r="R579" s="143">
        <v>0.34497944812277398</v>
      </c>
      <c r="S579" s="143">
        <v>0.89589550232813497</v>
      </c>
      <c r="T579" s="170">
        <f t="shared" si="20"/>
        <v>1.6290518900657118</v>
      </c>
      <c r="U579" s="143">
        <f t="shared" si="21"/>
        <v>0.97422580299049788</v>
      </c>
      <c r="V579" s="132"/>
      <c r="W579" s="132"/>
      <c r="X579" s="132"/>
      <c r="Y579" s="132"/>
      <c r="Z579" s="132"/>
      <c r="AA579" s="132"/>
      <c r="AB579" s="132"/>
      <c r="AC579" s="132"/>
      <c r="AD579" s="132"/>
      <c r="AE579" s="132"/>
      <c r="AF579" s="132"/>
      <c r="AG579" s="132"/>
      <c r="AH579" s="132"/>
      <c r="AI579" s="132"/>
      <c r="AJ579" s="132"/>
      <c r="AK579" s="132"/>
      <c r="AL579" s="132"/>
      <c r="AM579" s="132"/>
      <c r="AN579" s="132"/>
    </row>
    <row r="580" spans="1:40" s="131" customFormat="1" x14ac:dyDescent="0.25">
      <c r="A580" s="168" t="s">
        <v>1649</v>
      </c>
      <c r="B580" s="169" t="s">
        <v>3427</v>
      </c>
      <c r="C580" s="189"/>
      <c r="D580" s="122">
        <v>2.56098353943562</v>
      </c>
      <c r="E580" s="143">
        <v>1.0755321791839101</v>
      </c>
      <c r="F580" s="143">
        <v>0.90847921104263996</v>
      </c>
      <c r="G580" s="143">
        <v>1.8595037303634501</v>
      </c>
      <c r="H580" s="143">
        <v>2.7110095877782001</v>
      </c>
      <c r="I580" s="143">
        <v>4.9077755263804699</v>
      </c>
      <c r="J580" s="143">
        <v>1.5514261046965301</v>
      </c>
      <c r="K580" s="143">
        <v>0.91441540535238497</v>
      </c>
      <c r="L580" s="143">
        <v>0</v>
      </c>
      <c r="M580" s="143">
        <v>2.0054364212791298</v>
      </c>
      <c r="N580" s="143">
        <v>1.60800354253214</v>
      </c>
      <c r="O580" s="143">
        <v>1.2461934739943299</v>
      </c>
      <c r="P580" s="143">
        <v>2.15893777342664</v>
      </c>
      <c r="Q580" s="143">
        <v>0.502742456581455</v>
      </c>
      <c r="R580" s="143">
        <v>0.15718821628174801</v>
      </c>
      <c r="S580" s="143">
        <v>1.8142686695892301</v>
      </c>
      <c r="T580" s="170">
        <f t="shared" si="20"/>
        <v>1.6238684898698672</v>
      </c>
      <c r="U580" s="143">
        <f t="shared" si="21"/>
        <v>1.1797376807015008</v>
      </c>
      <c r="V580" s="132"/>
      <c r="W580" s="132"/>
      <c r="X580" s="132"/>
      <c r="Y580" s="132"/>
      <c r="Z580" s="132"/>
      <c r="AA580" s="132"/>
      <c r="AB580" s="132"/>
      <c r="AC580" s="132"/>
      <c r="AD580" s="132"/>
      <c r="AE580" s="132"/>
      <c r="AF580" s="132"/>
      <c r="AG580" s="132"/>
      <c r="AH580" s="132"/>
      <c r="AI580" s="132"/>
      <c r="AJ580" s="132"/>
      <c r="AK580" s="132"/>
      <c r="AL580" s="132"/>
      <c r="AM580" s="132"/>
      <c r="AN580" s="132"/>
    </row>
    <row r="581" spans="1:40" s="131" customFormat="1" x14ac:dyDescent="0.25">
      <c r="A581" s="168" t="s">
        <v>1650</v>
      </c>
      <c r="B581" s="169" t="s">
        <v>1651</v>
      </c>
      <c r="C581" s="189"/>
      <c r="D581" s="122">
        <v>1.8579929335349601</v>
      </c>
      <c r="E581" s="143">
        <v>1.8206961122021099</v>
      </c>
      <c r="F581" s="143">
        <v>2.21073610059182</v>
      </c>
      <c r="G581" s="143">
        <v>1.6526101412513401</v>
      </c>
      <c r="H581" s="143">
        <v>1.7783482688429</v>
      </c>
      <c r="I581" s="143">
        <v>3.9463205256492802</v>
      </c>
      <c r="J581" s="143">
        <v>2.5715902554526</v>
      </c>
      <c r="K581" s="143">
        <v>1.41895632866968</v>
      </c>
      <c r="L581" s="143">
        <v>0.56275517883861803</v>
      </c>
      <c r="M581" s="143">
        <v>0.99016997364635195</v>
      </c>
      <c r="N581" s="143">
        <v>1.1568844599514501</v>
      </c>
      <c r="O581" s="143">
        <v>2.3073718759110098</v>
      </c>
      <c r="P581" s="143">
        <v>1.0659601748204299</v>
      </c>
      <c r="Q581" s="143">
        <v>0.81559811500017598</v>
      </c>
      <c r="R581" s="143">
        <v>0.53218672543171996</v>
      </c>
      <c r="S581" s="143">
        <v>1.2285013789983099</v>
      </c>
      <c r="T581" s="170">
        <f t="shared" si="20"/>
        <v>1.619792409299547</v>
      </c>
      <c r="U581" s="143">
        <f t="shared" si="21"/>
        <v>0.86878364613297754</v>
      </c>
      <c r="V581" s="132"/>
      <c r="W581" s="132"/>
      <c r="X581" s="132"/>
      <c r="Y581" s="132"/>
      <c r="Z581" s="132"/>
      <c r="AA581" s="132"/>
      <c r="AB581" s="132"/>
      <c r="AC581" s="132"/>
      <c r="AD581" s="132"/>
      <c r="AE581" s="132"/>
      <c r="AF581" s="132"/>
      <c r="AG581" s="132"/>
      <c r="AH581" s="132"/>
      <c r="AI581" s="132"/>
      <c r="AJ581" s="132"/>
      <c r="AK581" s="132"/>
      <c r="AL581" s="132"/>
      <c r="AM581" s="132"/>
      <c r="AN581" s="132"/>
    </row>
    <row r="582" spans="1:40" s="131" customFormat="1" x14ac:dyDescent="0.25">
      <c r="A582" s="168" t="s">
        <v>1652</v>
      </c>
      <c r="B582" s="169" t="s">
        <v>3427</v>
      </c>
      <c r="C582" s="189"/>
      <c r="D582" s="122">
        <v>0.54657824249572595</v>
      </c>
      <c r="E582" s="143">
        <v>2.1424255456836101</v>
      </c>
      <c r="F582" s="143">
        <v>1.6965575627904701</v>
      </c>
      <c r="G582" s="143">
        <v>2.2224430126753498</v>
      </c>
      <c r="H582" s="143">
        <v>1.8225823493737801</v>
      </c>
      <c r="I582" s="143">
        <v>2.9328393507044699</v>
      </c>
      <c r="J582" s="143">
        <v>4.0561381291463396</v>
      </c>
      <c r="K582" s="143">
        <v>0.45537152716343698</v>
      </c>
      <c r="L582" s="143">
        <v>0.44146524069535498</v>
      </c>
      <c r="M582" s="143">
        <v>0.49934561493697299</v>
      </c>
      <c r="N582" s="143">
        <v>1.2011592727348499</v>
      </c>
      <c r="O582" s="143">
        <v>2.0945058990627601</v>
      </c>
      <c r="P582" s="143">
        <v>2.9566175933272398</v>
      </c>
      <c r="Q582" s="143">
        <v>0.87626596849940297</v>
      </c>
      <c r="R582" s="143">
        <v>0.82192392609974196</v>
      </c>
      <c r="S582" s="143">
        <v>1.08418947001959</v>
      </c>
      <c r="T582" s="170">
        <f t="shared" si="20"/>
        <v>1.6156505440880689</v>
      </c>
      <c r="U582" s="143">
        <f t="shared" si="21"/>
        <v>1.0695317663938804</v>
      </c>
      <c r="V582" s="132"/>
      <c r="W582" s="132"/>
      <c r="X582" s="132"/>
      <c r="Y582" s="132"/>
      <c r="Z582" s="132"/>
      <c r="AA582" s="132"/>
      <c r="AB582" s="132"/>
      <c r="AC582" s="132"/>
      <c r="AD582" s="132"/>
      <c r="AE582" s="132"/>
      <c r="AF582" s="132"/>
      <c r="AG582" s="132"/>
      <c r="AH582" s="132"/>
      <c r="AI582" s="132"/>
      <c r="AJ582" s="132"/>
      <c r="AK582" s="132"/>
      <c r="AL582" s="132"/>
      <c r="AM582" s="132"/>
      <c r="AN582" s="132"/>
    </row>
    <row r="583" spans="1:40" s="131" customFormat="1" x14ac:dyDescent="0.25">
      <c r="A583" s="168" t="s">
        <v>1653</v>
      </c>
      <c r="B583" s="169" t="s">
        <v>3427</v>
      </c>
      <c r="C583" s="189"/>
      <c r="D583" s="122">
        <v>1.82239463587677</v>
      </c>
      <c r="E583" s="143">
        <v>2.0897804735140402</v>
      </c>
      <c r="F583" s="143">
        <v>1.2035408351419601</v>
      </c>
      <c r="G583" s="143">
        <v>1.89192584668774</v>
      </c>
      <c r="H583" s="143">
        <v>1.9250485175437</v>
      </c>
      <c r="I583" s="143">
        <v>3.5022781021304299</v>
      </c>
      <c r="J583" s="143">
        <v>3.1788765085405699</v>
      </c>
      <c r="K583" s="143">
        <v>1.2921653591304401</v>
      </c>
      <c r="L583" s="143">
        <v>0.720305251698661</v>
      </c>
      <c r="M583" s="143">
        <v>1.23982821486488</v>
      </c>
      <c r="N583" s="143">
        <v>1.2951987508395699</v>
      </c>
      <c r="O583" s="143">
        <v>1.3207520579085199</v>
      </c>
      <c r="P583" s="143">
        <v>1.2584577448521099</v>
      </c>
      <c r="Q583" s="143">
        <v>1.04788142801992</v>
      </c>
      <c r="R583" s="143">
        <v>0.41648159869522999</v>
      </c>
      <c r="S583" s="143">
        <v>1.4036547006086999</v>
      </c>
      <c r="T583" s="170">
        <f t="shared" si="20"/>
        <v>1.6005356266283279</v>
      </c>
      <c r="U583" s="143">
        <f t="shared" si="21"/>
        <v>0.80741955509803831</v>
      </c>
      <c r="V583" s="132"/>
      <c r="W583" s="132"/>
      <c r="X583" s="132"/>
      <c r="Y583" s="132"/>
      <c r="Z583" s="132"/>
      <c r="AA583" s="132"/>
      <c r="AB583" s="132"/>
      <c r="AC583" s="132"/>
      <c r="AD583" s="132"/>
      <c r="AE583" s="132"/>
      <c r="AF583" s="132"/>
      <c r="AG583" s="132"/>
      <c r="AH583" s="132"/>
      <c r="AI583" s="132"/>
      <c r="AJ583" s="132"/>
      <c r="AK583" s="132"/>
      <c r="AL583" s="132"/>
      <c r="AM583" s="132"/>
      <c r="AN583" s="132"/>
    </row>
    <row r="584" spans="1:40" s="131" customFormat="1" x14ac:dyDescent="0.25">
      <c r="A584" s="168" t="s">
        <v>1654</v>
      </c>
      <c r="B584" s="169" t="s">
        <v>1655</v>
      </c>
      <c r="C584" s="189"/>
      <c r="D584" s="122">
        <v>2.31459153709925</v>
      </c>
      <c r="E584" s="143">
        <v>2.2681290853538201</v>
      </c>
      <c r="F584" s="143">
        <v>2.2990086156997398</v>
      </c>
      <c r="G584" s="143">
        <v>1.41170487284735</v>
      </c>
      <c r="H584" s="143">
        <v>1.3721028117734499</v>
      </c>
      <c r="I584" s="143">
        <v>3.3119138246050501</v>
      </c>
      <c r="J584" s="143">
        <v>3.5988864061327601</v>
      </c>
      <c r="K584" s="143">
        <v>1.15701541085404</v>
      </c>
      <c r="L584" s="143">
        <v>0</v>
      </c>
      <c r="M584" s="143">
        <v>1.26874549101333</v>
      </c>
      <c r="N584" s="143">
        <v>0.81384669091422801</v>
      </c>
      <c r="O584" s="143">
        <v>1.57681623240099</v>
      </c>
      <c r="P584" s="143">
        <v>0.45528619711718199</v>
      </c>
      <c r="Q584" s="143">
        <v>0.84816414443674004</v>
      </c>
      <c r="R584" s="143">
        <v>0.79556484975251995</v>
      </c>
      <c r="S584" s="143">
        <v>1.8364842043189</v>
      </c>
      <c r="T584" s="170">
        <f t="shared" si="20"/>
        <v>1.5830162733949595</v>
      </c>
      <c r="U584" s="143">
        <f t="shared" si="21"/>
        <v>0.98379640055543371</v>
      </c>
      <c r="V584" s="132"/>
      <c r="W584" s="132"/>
      <c r="X584" s="132"/>
      <c r="Y584" s="132"/>
      <c r="Z584" s="132"/>
      <c r="AA584" s="132"/>
      <c r="AB584" s="132"/>
      <c r="AC584" s="132"/>
      <c r="AD584" s="132"/>
      <c r="AE584" s="132"/>
      <c r="AF584" s="132"/>
      <c r="AG584" s="132"/>
      <c r="AH584" s="132"/>
      <c r="AI584" s="132"/>
      <c r="AJ584" s="132"/>
      <c r="AK584" s="132"/>
      <c r="AL584" s="132"/>
      <c r="AM584" s="132"/>
      <c r="AN584" s="132"/>
    </row>
    <row r="585" spans="1:40" s="131" customFormat="1" x14ac:dyDescent="0.25">
      <c r="A585" s="168" t="s">
        <v>1656</v>
      </c>
      <c r="B585" s="169" t="s">
        <v>1657</v>
      </c>
      <c r="C585" s="189" t="s">
        <v>3012</v>
      </c>
      <c r="D585" s="122">
        <v>1.30504914612336</v>
      </c>
      <c r="E585" s="143">
        <v>1.33974967343092</v>
      </c>
      <c r="F585" s="143">
        <v>1.69748718337282</v>
      </c>
      <c r="G585" s="143">
        <v>2.0215098087896402</v>
      </c>
      <c r="H585" s="143">
        <v>2.07225116435648</v>
      </c>
      <c r="I585" s="143">
        <v>3.55690471026077</v>
      </c>
      <c r="J585" s="143">
        <v>3.4258888777682199</v>
      </c>
      <c r="K585" s="143">
        <v>1.0872774956792699</v>
      </c>
      <c r="L585" s="143">
        <v>0.65252191056203901</v>
      </c>
      <c r="M585" s="143">
        <v>1.4761477219643699</v>
      </c>
      <c r="N585" s="143">
        <v>1.69347003219002</v>
      </c>
      <c r="O585" s="143">
        <v>1.2171725300793901</v>
      </c>
      <c r="P585" s="143">
        <v>0.97792980421882303</v>
      </c>
      <c r="Q585" s="143">
        <v>0.88243927082151197</v>
      </c>
      <c r="R585" s="143">
        <v>0.45390789030400602</v>
      </c>
      <c r="S585" s="143">
        <v>1.44843257621453</v>
      </c>
      <c r="T585" s="170">
        <f t="shared" si="20"/>
        <v>1.5817587372585107</v>
      </c>
      <c r="U585" s="143">
        <f t="shared" si="21"/>
        <v>0.86766124531411082</v>
      </c>
      <c r="V585" s="132"/>
      <c r="W585" s="132"/>
      <c r="X585" s="132"/>
      <c r="Y585" s="132"/>
      <c r="Z585" s="132"/>
      <c r="AA585" s="132"/>
      <c r="AB585" s="132"/>
      <c r="AC585" s="132"/>
      <c r="AD585" s="132"/>
      <c r="AE585" s="132"/>
      <c r="AF585" s="132"/>
      <c r="AG585" s="132"/>
      <c r="AH585" s="132"/>
      <c r="AI585" s="132"/>
      <c r="AJ585" s="132"/>
      <c r="AK585" s="132"/>
      <c r="AL585" s="132"/>
      <c r="AM585" s="132"/>
      <c r="AN585" s="132"/>
    </row>
    <row r="586" spans="1:40" s="131" customFormat="1" x14ac:dyDescent="0.25">
      <c r="A586" s="168" t="s">
        <v>1658</v>
      </c>
      <c r="B586" s="169" t="s">
        <v>3440</v>
      </c>
      <c r="C586" s="189"/>
      <c r="D586" s="122">
        <v>1.5313415739120799</v>
      </c>
      <c r="E586" s="143">
        <v>1.3130266266267701</v>
      </c>
      <c r="F586" s="143">
        <v>1.66362859743673</v>
      </c>
      <c r="G586" s="143">
        <v>1.26477637693919</v>
      </c>
      <c r="H586" s="143">
        <v>1.27657666664999</v>
      </c>
      <c r="I586" s="143">
        <v>2.0542250304512399</v>
      </c>
      <c r="J586" s="143">
        <v>1.62343322347991</v>
      </c>
      <c r="K586" s="143">
        <v>1.59476104449642</v>
      </c>
      <c r="L586" s="143">
        <v>0.69572686666546502</v>
      </c>
      <c r="M586" s="143">
        <v>1.5738868116367899</v>
      </c>
      <c r="N586" s="143">
        <v>1.1778456328421101</v>
      </c>
      <c r="O586" s="143">
        <v>1.79304630646442</v>
      </c>
      <c r="P586" s="143">
        <v>1.2237017196778299</v>
      </c>
      <c r="Q586" s="143">
        <v>2.2358251022652</v>
      </c>
      <c r="R586" s="143">
        <v>1.2336290391732101</v>
      </c>
      <c r="S586" s="143">
        <v>2.99009849089264</v>
      </c>
      <c r="T586" s="170">
        <f t="shared" si="20"/>
        <v>1.5778455693506248</v>
      </c>
      <c r="U586" s="143">
        <f t="shared" si="21"/>
        <v>0.52621200425056069</v>
      </c>
      <c r="V586" s="132"/>
      <c r="W586" s="132"/>
      <c r="X586" s="132"/>
      <c r="Y586" s="132"/>
      <c r="Z586" s="132"/>
      <c r="AA586" s="132"/>
      <c r="AB586" s="132"/>
      <c r="AC586" s="132"/>
      <c r="AD586" s="132"/>
      <c r="AE586" s="132"/>
      <c r="AF586" s="132"/>
      <c r="AG586" s="132"/>
      <c r="AH586" s="132"/>
      <c r="AI586" s="132"/>
      <c r="AJ586" s="132"/>
      <c r="AK586" s="132"/>
      <c r="AL586" s="132"/>
      <c r="AM586" s="132"/>
      <c r="AN586" s="132"/>
    </row>
    <row r="587" spans="1:40" s="131" customFormat="1" x14ac:dyDescent="0.25">
      <c r="A587" s="168" t="s">
        <v>1659</v>
      </c>
      <c r="B587" s="169" t="s">
        <v>1660</v>
      </c>
      <c r="C587" s="189"/>
      <c r="D587" s="122">
        <v>2.1717763145973801</v>
      </c>
      <c r="E587" s="143">
        <v>2.48287747747775</v>
      </c>
      <c r="F587" s="143">
        <v>1.19841938477965</v>
      </c>
      <c r="G587" s="143">
        <v>1.47177742062809</v>
      </c>
      <c r="H587" s="143">
        <v>1.87751834217405</v>
      </c>
      <c r="I587" s="143">
        <v>2.3738318503485698</v>
      </c>
      <c r="J587" s="143">
        <v>3.4962102465767502</v>
      </c>
      <c r="K587" s="143">
        <v>0.80416673945883499</v>
      </c>
      <c r="L587" s="143">
        <v>0.29235331099240303</v>
      </c>
      <c r="M587" s="143">
        <v>1.3227346608436801</v>
      </c>
      <c r="N587" s="143">
        <v>1.69695692999137</v>
      </c>
      <c r="O587" s="143">
        <v>1.4384254460466499</v>
      </c>
      <c r="P587" s="143">
        <v>1.42398023353672</v>
      </c>
      <c r="Q587" s="143">
        <v>1.21585232407288</v>
      </c>
      <c r="R587" s="143">
        <v>0.88125734021788504</v>
      </c>
      <c r="S587" s="143">
        <v>1.0769807634370101</v>
      </c>
      <c r="T587" s="170">
        <f t="shared" si="20"/>
        <v>1.5765699240737296</v>
      </c>
      <c r="U587" s="143">
        <f t="shared" si="21"/>
        <v>0.77335359752747623</v>
      </c>
      <c r="V587" s="132"/>
      <c r="W587" s="132"/>
      <c r="X587" s="132"/>
      <c r="Y587" s="132"/>
      <c r="Z587" s="132"/>
      <c r="AA587" s="132"/>
      <c r="AB587" s="132"/>
      <c r="AC587" s="132"/>
      <c r="AD587" s="132"/>
      <c r="AE587" s="132"/>
      <c r="AF587" s="132"/>
      <c r="AG587" s="132"/>
      <c r="AH587" s="132"/>
      <c r="AI587" s="132"/>
      <c r="AJ587" s="132"/>
      <c r="AK587" s="132"/>
      <c r="AL587" s="132"/>
      <c r="AM587" s="132"/>
      <c r="AN587" s="132"/>
    </row>
    <row r="588" spans="1:40" s="131" customFormat="1" x14ac:dyDescent="0.25">
      <c r="A588" s="168" t="s">
        <v>1661</v>
      </c>
      <c r="B588" s="169" t="s">
        <v>3440</v>
      </c>
      <c r="C588" s="189"/>
      <c r="D588" s="122">
        <v>1.0081332028254499</v>
      </c>
      <c r="E588" s="143">
        <v>1.4818443357644999</v>
      </c>
      <c r="F588" s="143">
        <v>2.8162855542321799</v>
      </c>
      <c r="G588" s="143">
        <v>3.3305777926065301</v>
      </c>
      <c r="H588" s="143">
        <v>1.49406750615332</v>
      </c>
      <c r="I588" s="143">
        <v>3.6063061645699501</v>
      </c>
      <c r="J588" s="143">
        <v>4.2750408218304301</v>
      </c>
      <c r="K588" s="143">
        <v>0.83990748343478305</v>
      </c>
      <c r="L588" s="143">
        <v>1.0178226382698501</v>
      </c>
      <c r="M588" s="143">
        <v>1.1512690566602399</v>
      </c>
      <c r="N588" s="143">
        <v>1.3292829284932399</v>
      </c>
      <c r="O588" s="143">
        <v>1.07311104705067</v>
      </c>
      <c r="P588" s="143">
        <v>0</v>
      </c>
      <c r="Q588" s="143">
        <v>0.80811194872722703</v>
      </c>
      <c r="R588" s="143">
        <v>0.10828521566076001</v>
      </c>
      <c r="S588" s="143">
        <v>0.87488066955747501</v>
      </c>
      <c r="T588" s="170">
        <f t="shared" si="20"/>
        <v>1.5759328978647875</v>
      </c>
      <c r="U588" s="143">
        <f t="shared" si="21"/>
        <v>1.2497628315206371</v>
      </c>
      <c r="V588" s="132"/>
      <c r="W588" s="132"/>
      <c r="X588" s="132"/>
      <c r="Y588" s="132"/>
      <c r="Z588" s="132"/>
      <c r="AA588" s="132"/>
      <c r="AB588" s="132"/>
      <c r="AC588" s="132"/>
      <c r="AD588" s="132"/>
      <c r="AE588" s="132"/>
      <c r="AF588" s="132"/>
      <c r="AG588" s="132"/>
      <c r="AH588" s="132"/>
      <c r="AI588" s="132"/>
      <c r="AJ588" s="132"/>
      <c r="AK588" s="132"/>
      <c r="AL588" s="132"/>
      <c r="AM588" s="132"/>
      <c r="AN588" s="132"/>
    </row>
    <row r="589" spans="1:40" s="131" customFormat="1" x14ac:dyDescent="0.25">
      <c r="A589" s="168" t="s">
        <v>1662</v>
      </c>
      <c r="B589" s="169" t="s">
        <v>1663</v>
      </c>
      <c r="C589" s="189"/>
      <c r="D589" s="122">
        <v>2.1602854346259601</v>
      </c>
      <c r="E589" s="143">
        <v>1.6712530102607099</v>
      </c>
      <c r="F589" s="143">
        <v>0.98817036990602902</v>
      </c>
      <c r="G589" s="143">
        <v>2.60050897629776</v>
      </c>
      <c r="H589" s="143">
        <v>1.3901567961388901</v>
      </c>
      <c r="I589" s="143">
        <v>2.9996061613199299</v>
      </c>
      <c r="J589" s="143">
        <v>2.2500214851739102</v>
      </c>
      <c r="K589" s="143">
        <v>1.79980175021739</v>
      </c>
      <c r="L589" s="143">
        <v>1.01016983647834</v>
      </c>
      <c r="M589" s="143">
        <v>2.2852257966789802</v>
      </c>
      <c r="N589" s="143">
        <v>0.99946084849115702</v>
      </c>
      <c r="O589" s="143">
        <v>1.0166315182585299</v>
      </c>
      <c r="P589" s="143">
        <v>0.89459743994954999</v>
      </c>
      <c r="Q589" s="143">
        <v>0.85932419896880197</v>
      </c>
      <c r="R589" s="143">
        <v>0.65948138861064198</v>
      </c>
      <c r="S589" s="143">
        <v>1.52234874831698</v>
      </c>
      <c r="T589" s="170">
        <f t="shared" si="20"/>
        <v>1.5691902349808475</v>
      </c>
      <c r="U589" s="143">
        <f t="shared" si="21"/>
        <v>0.71179310246420535</v>
      </c>
      <c r="V589" s="132"/>
      <c r="W589" s="132"/>
      <c r="X589" s="132"/>
      <c r="Y589" s="132"/>
      <c r="Z589" s="132"/>
      <c r="AA589" s="132"/>
      <c r="AB589" s="132"/>
      <c r="AC589" s="132"/>
      <c r="AD589" s="132"/>
      <c r="AE589" s="132"/>
      <c r="AF589" s="132"/>
      <c r="AG589" s="132"/>
      <c r="AH589" s="132"/>
      <c r="AI589" s="132"/>
      <c r="AJ589" s="132"/>
      <c r="AK589" s="132"/>
      <c r="AL589" s="132"/>
      <c r="AM589" s="132"/>
      <c r="AN589" s="132"/>
    </row>
    <row r="590" spans="1:40" s="131" customFormat="1" x14ac:dyDescent="0.25">
      <c r="A590" s="168" t="s">
        <v>1664</v>
      </c>
      <c r="B590" s="169" t="s">
        <v>3427</v>
      </c>
      <c r="C590" s="189"/>
      <c r="D590" s="122">
        <v>0.95843649564391298</v>
      </c>
      <c r="E590" s="143">
        <v>0.93919711421693597</v>
      </c>
      <c r="F590" s="143">
        <v>1.1899798116474001</v>
      </c>
      <c r="G590" s="143">
        <v>0.97427519393690598</v>
      </c>
      <c r="H590" s="143">
        <v>1.65715233957146</v>
      </c>
      <c r="I590" s="143">
        <v>5.1427957628550303</v>
      </c>
      <c r="J590" s="143">
        <v>3.3869161440558</v>
      </c>
      <c r="K590" s="143">
        <v>1.06467145787508</v>
      </c>
      <c r="L590" s="143">
        <v>0.51607908419316195</v>
      </c>
      <c r="M590" s="143">
        <v>1.7512261706944501</v>
      </c>
      <c r="N590" s="143">
        <v>0.56166884302531195</v>
      </c>
      <c r="O590" s="143">
        <v>1.3602816089374701</v>
      </c>
      <c r="P590" s="143">
        <v>1.8852696049641</v>
      </c>
      <c r="Q590" s="143">
        <v>0.585352719400004</v>
      </c>
      <c r="R590" s="143">
        <v>0.27452589885826401</v>
      </c>
      <c r="S590" s="143">
        <v>2.8517237116360299</v>
      </c>
      <c r="T590" s="170">
        <f t="shared" si="20"/>
        <v>1.5687219975944575</v>
      </c>
      <c r="U590" s="143">
        <f t="shared" si="21"/>
        <v>1.2700263912620244</v>
      </c>
      <c r="V590" s="132"/>
      <c r="W590" s="132"/>
      <c r="X590" s="132"/>
      <c r="Y590" s="132"/>
      <c r="Z590" s="132"/>
      <c r="AA590" s="132"/>
      <c r="AB590" s="132"/>
      <c r="AC590" s="132"/>
      <c r="AD590" s="132"/>
      <c r="AE590" s="132"/>
      <c r="AF590" s="132"/>
      <c r="AG590" s="132"/>
      <c r="AH590" s="132"/>
      <c r="AI590" s="132"/>
      <c r="AJ590" s="132"/>
      <c r="AK590" s="132"/>
      <c r="AL590" s="132"/>
      <c r="AM590" s="132"/>
      <c r="AN590" s="132"/>
    </row>
    <row r="591" spans="1:40" s="131" customFormat="1" x14ac:dyDescent="0.25">
      <c r="A591" s="168" t="s">
        <v>1665</v>
      </c>
      <c r="B591" s="169" t="s">
        <v>1666</v>
      </c>
      <c r="C591" s="189" t="s">
        <v>3210</v>
      </c>
      <c r="D591" s="122">
        <v>2.4361214030089902</v>
      </c>
      <c r="E591" s="143">
        <v>1.1140357178181799</v>
      </c>
      <c r="F591" s="143">
        <v>1.3442890473661999</v>
      </c>
      <c r="G591" s="143">
        <v>1.3757664830851299</v>
      </c>
      <c r="H591" s="143">
        <v>1.0028794417795199</v>
      </c>
      <c r="I591" s="143">
        <v>2.4691147516969001</v>
      </c>
      <c r="J591" s="143">
        <v>2.2956663124387702</v>
      </c>
      <c r="K591" s="143">
        <v>2.0296093722618598</v>
      </c>
      <c r="L591" s="143">
        <v>1.0931269384759701</v>
      </c>
      <c r="M591" s="143">
        <v>1.5826514955520301</v>
      </c>
      <c r="N591" s="143">
        <v>1.0945169697617401</v>
      </c>
      <c r="O591" s="143">
        <v>1.9362099082823601</v>
      </c>
      <c r="P591" s="143">
        <v>1.6505482897875901</v>
      </c>
      <c r="Q591" s="143">
        <v>1.2398580870346101</v>
      </c>
      <c r="R591" s="143">
        <v>0.83733675117150697</v>
      </c>
      <c r="S591" s="143">
        <v>1.55706685819639</v>
      </c>
      <c r="T591" s="170">
        <f t="shared" si="20"/>
        <v>1.5661748642323592</v>
      </c>
      <c r="U591" s="143">
        <f t="shared" si="21"/>
        <v>0.52628125132765313</v>
      </c>
      <c r="V591" s="132"/>
      <c r="W591" s="132"/>
      <c r="X591" s="132"/>
      <c r="Y591" s="132"/>
      <c r="Z591" s="132"/>
      <c r="AA591" s="132"/>
      <c r="AB591" s="132"/>
      <c r="AC591" s="132"/>
      <c r="AD591" s="132"/>
      <c r="AE591" s="132"/>
      <c r="AF591" s="132"/>
      <c r="AG591" s="132"/>
      <c r="AH591" s="132"/>
      <c r="AI591" s="132"/>
      <c r="AJ591" s="132"/>
      <c r="AK591" s="132"/>
      <c r="AL591" s="132"/>
      <c r="AM591" s="132"/>
      <c r="AN591" s="132"/>
    </row>
    <row r="592" spans="1:40" s="131" customFormat="1" x14ac:dyDescent="0.25">
      <c r="A592" s="168" t="s">
        <v>1667</v>
      </c>
      <c r="B592" s="169" t="s">
        <v>1668</v>
      </c>
      <c r="C592" s="189" t="s">
        <v>3021</v>
      </c>
      <c r="D592" s="122">
        <v>3.3539061806060699</v>
      </c>
      <c r="E592" s="143">
        <v>1.55680144224286</v>
      </c>
      <c r="F592" s="143">
        <v>1.8629126234220701</v>
      </c>
      <c r="G592" s="143">
        <v>2.2429811533566899</v>
      </c>
      <c r="H592" s="143">
        <v>1.1772321789729401</v>
      </c>
      <c r="I592" s="143">
        <v>4.65697610259397</v>
      </c>
      <c r="J592" s="143">
        <v>3.7427400191122402</v>
      </c>
      <c r="K592" s="143">
        <v>1.2500568576412601</v>
      </c>
      <c r="L592" s="143">
        <v>0.35643594336298101</v>
      </c>
      <c r="M592" s="143">
        <v>0.48380178256539402</v>
      </c>
      <c r="N592" s="143">
        <v>0.85343067393534799</v>
      </c>
      <c r="O592" s="143">
        <v>0.82675481445927401</v>
      </c>
      <c r="P592" s="143">
        <v>0.434027697640893</v>
      </c>
      <c r="Q592" s="143">
        <v>0.363852517214594</v>
      </c>
      <c r="R592" s="143">
        <v>0.22752535586307501</v>
      </c>
      <c r="S592" s="143">
        <v>1.6631972706428899</v>
      </c>
      <c r="T592" s="170">
        <f t="shared" si="20"/>
        <v>1.5657895383520344</v>
      </c>
      <c r="U592" s="143">
        <f t="shared" si="21"/>
        <v>1.3292193722294556</v>
      </c>
      <c r="V592" s="132"/>
      <c r="W592" s="132"/>
      <c r="X592" s="132"/>
      <c r="Y592" s="132"/>
      <c r="Z592" s="132"/>
      <c r="AA592" s="132"/>
      <c r="AB592" s="132"/>
      <c r="AC592" s="132"/>
      <c r="AD592" s="132"/>
      <c r="AE592" s="132"/>
      <c r="AF592" s="132"/>
      <c r="AG592" s="132"/>
      <c r="AH592" s="132"/>
      <c r="AI592" s="132"/>
      <c r="AJ592" s="132"/>
      <c r="AK592" s="132"/>
      <c r="AL592" s="132"/>
      <c r="AM592" s="132"/>
      <c r="AN592" s="132"/>
    </row>
    <row r="593" spans="1:40" s="131" customFormat="1" x14ac:dyDescent="0.25">
      <c r="A593" s="171" t="s">
        <v>1669</v>
      </c>
      <c r="B593" s="172" t="s">
        <v>1670</v>
      </c>
      <c r="C593" s="189"/>
      <c r="D593" s="122">
        <v>1.9820094521568301</v>
      </c>
      <c r="E593" s="122">
        <v>0.86321029267834903</v>
      </c>
      <c r="F593" s="122">
        <v>2.7342578196429002</v>
      </c>
      <c r="G593" s="122">
        <v>2.2386258501462901</v>
      </c>
      <c r="H593" s="122">
        <v>2.6109917583261901</v>
      </c>
      <c r="I593" s="122">
        <v>2.9541949770445499</v>
      </c>
      <c r="J593" s="122">
        <v>2.9572491121885198</v>
      </c>
      <c r="K593" s="122">
        <v>0.73389974280709203</v>
      </c>
      <c r="L593" s="122">
        <v>0.71148766947018405</v>
      </c>
      <c r="M593" s="122">
        <v>1.6095412054279099</v>
      </c>
      <c r="N593" s="122">
        <v>1.54867913999212</v>
      </c>
      <c r="O593" s="122">
        <v>1.87533969387496</v>
      </c>
      <c r="P593" s="122">
        <v>1.29955477623739</v>
      </c>
      <c r="Q593" s="122">
        <v>0.10087389096456401</v>
      </c>
      <c r="R593" s="122">
        <v>9.4618149606489094E-2</v>
      </c>
      <c r="S593" s="122">
        <v>0.65525043212348999</v>
      </c>
      <c r="T593" s="170">
        <f t="shared" si="20"/>
        <v>1.5606114976679895</v>
      </c>
      <c r="U593" s="122">
        <f t="shared" si="21"/>
        <v>0.97197111219986265</v>
      </c>
      <c r="V593" s="132"/>
      <c r="W593" s="132"/>
      <c r="X593" s="132"/>
      <c r="Y593" s="132"/>
      <c r="Z593" s="132"/>
      <c r="AA593" s="132"/>
      <c r="AB593" s="132"/>
      <c r="AC593" s="132"/>
      <c r="AD593" s="132"/>
      <c r="AE593" s="132"/>
      <c r="AF593" s="132"/>
      <c r="AG593" s="132"/>
      <c r="AH593" s="132"/>
      <c r="AI593" s="132"/>
      <c r="AJ593" s="132"/>
      <c r="AK593" s="132"/>
      <c r="AL593" s="132"/>
      <c r="AM593" s="132"/>
      <c r="AN593" s="132"/>
    </row>
    <row r="594" spans="1:40" s="131" customFormat="1" x14ac:dyDescent="0.25">
      <c r="A594" s="168" t="s">
        <v>1671</v>
      </c>
      <c r="B594" s="169" t="s">
        <v>3426</v>
      </c>
      <c r="C594" s="189"/>
      <c r="D594" s="122">
        <v>2.0226876362421402</v>
      </c>
      <c r="E594" s="143">
        <v>3.1147046547916202</v>
      </c>
      <c r="F594" s="143">
        <v>0.71752498196998304</v>
      </c>
      <c r="G594" s="143">
        <v>1.0280568394620899</v>
      </c>
      <c r="H594" s="143">
        <v>1.60588466027626</v>
      </c>
      <c r="I594" s="143">
        <v>4.2638253617725903</v>
      </c>
      <c r="J594" s="143">
        <v>2.8591037343451902</v>
      </c>
      <c r="K594" s="143">
        <v>1.3240579754784001</v>
      </c>
      <c r="L594" s="143">
        <v>0.58346520665150403</v>
      </c>
      <c r="M594" s="143">
        <v>1.0559410455992</v>
      </c>
      <c r="N594" s="143">
        <v>0.88901087574388604</v>
      </c>
      <c r="O594" s="143">
        <v>1.2303183978924901</v>
      </c>
      <c r="P594" s="143">
        <v>0.71047846046948704</v>
      </c>
      <c r="Q594" s="143">
        <v>0.86031936306720302</v>
      </c>
      <c r="R594" s="143">
        <v>0.74489192938611803</v>
      </c>
      <c r="S594" s="143">
        <v>1.8628032454636001</v>
      </c>
      <c r="T594" s="170">
        <f t="shared" si="20"/>
        <v>1.554567148038235</v>
      </c>
      <c r="U594" s="143">
        <f t="shared" si="21"/>
        <v>1.0460561103082775</v>
      </c>
      <c r="V594" s="132"/>
      <c r="W594" s="132"/>
      <c r="X594" s="132"/>
      <c r="Y594" s="132"/>
      <c r="Z594" s="132"/>
      <c r="AA594" s="132"/>
      <c r="AB594" s="132"/>
      <c r="AC594" s="132"/>
      <c r="AD594" s="132"/>
      <c r="AE594" s="132"/>
      <c r="AF594" s="132"/>
      <c r="AG594" s="132"/>
      <c r="AH594" s="132"/>
      <c r="AI594" s="132"/>
      <c r="AJ594" s="132"/>
      <c r="AK594" s="132"/>
      <c r="AL594" s="132"/>
      <c r="AM594" s="132"/>
      <c r="AN594" s="132"/>
    </row>
    <row r="595" spans="1:40" s="131" customFormat="1" x14ac:dyDescent="0.25">
      <c r="A595" s="168" t="s">
        <v>1672</v>
      </c>
      <c r="B595" s="169" t="s">
        <v>1673</v>
      </c>
      <c r="C595" s="189" t="s">
        <v>3197</v>
      </c>
      <c r="D595" s="122">
        <v>1.7184088684524701</v>
      </c>
      <c r="E595" s="143">
        <v>1.5997183170184901</v>
      </c>
      <c r="F595" s="143">
        <v>1.0667748311485501</v>
      </c>
      <c r="G595" s="143">
        <v>1.8341468613130401</v>
      </c>
      <c r="H595" s="143">
        <v>2.5467059763976998</v>
      </c>
      <c r="I595" s="143">
        <v>4.0724622170924798</v>
      </c>
      <c r="J595" s="143">
        <v>2.6719005136440201</v>
      </c>
      <c r="K595" s="143">
        <v>1.1453283865019801</v>
      </c>
      <c r="L595" s="143">
        <v>0.62457298257467897</v>
      </c>
      <c r="M595" s="143">
        <v>1.96239043748905</v>
      </c>
      <c r="N595" s="143">
        <v>1.3594939041408101</v>
      </c>
      <c r="O595" s="143">
        <v>0.73166662298909602</v>
      </c>
      <c r="P595" s="143">
        <v>0.50702326497140704</v>
      </c>
      <c r="Q595" s="143">
        <v>1.2593952447697001</v>
      </c>
      <c r="R595" s="143">
        <v>0.66447745973647998</v>
      </c>
      <c r="S595" s="143">
        <v>1.0651956204027699</v>
      </c>
      <c r="T595" s="170">
        <f t="shared" si="20"/>
        <v>1.5518538442901701</v>
      </c>
      <c r="U595" s="143">
        <f t="shared" si="21"/>
        <v>0.93265080873486716</v>
      </c>
      <c r="V595" s="132"/>
      <c r="W595" s="132"/>
      <c r="X595" s="132"/>
      <c r="Y595" s="132"/>
      <c r="Z595" s="132"/>
      <c r="AA595" s="132"/>
      <c r="AB595" s="132"/>
      <c r="AC595" s="132"/>
      <c r="AD595" s="132"/>
      <c r="AE595" s="132"/>
      <c r="AF595" s="132"/>
      <c r="AG595" s="132"/>
      <c r="AH595" s="132"/>
      <c r="AI595" s="132"/>
      <c r="AJ595" s="132"/>
      <c r="AK595" s="132"/>
      <c r="AL595" s="132"/>
      <c r="AM595" s="132"/>
      <c r="AN595" s="132"/>
    </row>
    <row r="596" spans="1:40" s="131" customFormat="1" x14ac:dyDescent="0.25">
      <c r="A596" s="168" t="s">
        <v>1674</v>
      </c>
      <c r="B596" s="169" t="s">
        <v>1675</v>
      </c>
      <c r="C596" s="189" t="s">
        <v>3019</v>
      </c>
      <c r="D596" s="122">
        <v>2.18105740995891</v>
      </c>
      <c r="E596" s="143">
        <v>1.92354793584815</v>
      </c>
      <c r="F596" s="143">
        <v>0.81239006372082201</v>
      </c>
      <c r="G596" s="143">
        <v>1.77368048126975</v>
      </c>
      <c r="H596" s="143">
        <v>1.4545609134425299</v>
      </c>
      <c r="I596" s="143">
        <v>5.2664206610005797</v>
      </c>
      <c r="J596" s="143">
        <v>2.4663697049021698</v>
      </c>
      <c r="K596" s="143">
        <v>1.0902645217663001</v>
      </c>
      <c r="L596" s="143">
        <v>0.35232322093956198</v>
      </c>
      <c r="M596" s="143">
        <v>1.19554863576256</v>
      </c>
      <c r="N596" s="143">
        <v>0.95861749650954697</v>
      </c>
      <c r="O596" s="143">
        <v>1.3001153070036999</v>
      </c>
      <c r="P596" s="143">
        <v>0.64352952861755497</v>
      </c>
      <c r="Q596" s="143">
        <v>0.99903949705289097</v>
      </c>
      <c r="R596" s="143">
        <v>0.84337523735784004</v>
      </c>
      <c r="S596" s="143">
        <v>1.4060582189316599</v>
      </c>
      <c r="T596" s="170">
        <f t="shared" si="20"/>
        <v>1.541681177130283</v>
      </c>
      <c r="U596" s="143">
        <f t="shared" si="21"/>
        <v>1.1436862036220594</v>
      </c>
      <c r="V596" s="132"/>
      <c r="W596" s="132"/>
      <c r="X596" s="132"/>
      <c r="Y596" s="132"/>
      <c r="Z596" s="132"/>
      <c r="AA596" s="132"/>
      <c r="AB596" s="132"/>
      <c r="AC596" s="132"/>
      <c r="AD596" s="132"/>
      <c r="AE596" s="132"/>
      <c r="AF596" s="132"/>
      <c r="AG596" s="132"/>
      <c r="AH596" s="132"/>
      <c r="AI596" s="132"/>
      <c r="AJ596" s="132"/>
      <c r="AK596" s="132"/>
      <c r="AL596" s="132"/>
      <c r="AM596" s="132"/>
      <c r="AN596" s="132"/>
    </row>
    <row r="597" spans="1:40" s="131" customFormat="1" x14ac:dyDescent="0.25">
      <c r="A597" s="168" t="s">
        <v>656</v>
      </c>
      <c r="B597" s="169" t="s">
        <v>1676</v>
      </c>
      <c r="C597" s="189" t="s">
        <v>402</v>
      </c>
      <c r="D597" s="122">
        <v>2.1456889114190298</v>
      </c>
      <c r="E597" s="143">
        <v>1.80224311106493</v>
      </c>
      <c r="F597" s="143">
        <v>2.66405390265207</v>
      </c>
      <c r="G597" s="143">
        <v>0.62318503395964298</v>
      </c>
      <c r="H597" s="143">
        <v>1.51425760758782</v>
      </c>
      <c r="I597" s="143">
        <v>2.6499040229525801</v>
      </c>
      <c r="J597" s="143">
        <v>1.94976523968617</v>
      </c>
      <c r="K597" s="143">
        <v>1.4471378937558801</v>
      </c>
      <c r="L597" s="143">
        <v>0.66020927887773795</v>
      </c>
      <c r="M597" s="143">
        <v>1.40019209593813</v>
      </c>
      <c r="N597" s="143">
        <v>1.1676133831359501</v>
      </c>
      <c r="O597" s="143">
        <v>1.3051350572237901</v>
      </c>
      <c r="P597" s="143">
        <v>1.30638426830471</v>
      </c>
      <c r="Q597" s="143">
        <v>1.2168481081220801</v>
      </c>
      <c r="R597" s="143">
        <v>1.1413847056134101</v>
      </c>
      <c r="S597" s="143">
        <v>1.67206923332413</v>
      </c>
      <c r="T597" s="170">
        <f t="shared" si="20"/>
        <v>1.541629490851129</v>
      </c>
      <c r="U597" s="143">
        <f t="shared" si="21"/>
        <v>0.59281625043306685</v>
      </c>
      <c r="V597" s="132"/>
      <c r="W597" s="132"/>
      <c r="X597" s="132"/>
      <c r="Y597" s="132"/>
      <c r="Z597" s="132"/>
      <c r="AA597" s="132"/>
      <c r="AB597" s="132"/>
      <c r="AC597" s="132"/>
      <c r="AD597" s="132"/>
      <c r="AE597" s="132"/>
      <c r="AF597" s="132"/>
      <c r="AG597" s="132"/>
      <c r="AH597" s="132"/>
      <c r="AI597" s="132"/>
      <c r="AJ597" s="132"/>
      <c r="AK597" s="132"/>
      <c r="AL597" s="132"/>
      <c r="AM597" s="132"/>
      <c r="AN597" s="132"/>
    </row>
    <row r="598" spans="1:40" s="131" customFormat="1" x14ac:dyDescent="0.25">
      <c r="A598" s="168" t="s">
        <v>1677</v>
      </c>
      <c r="B598" s="169" t="s">
        <v>1678</v>
      </c>
      <c r="C598" s="189" t="s">
        <v>3061</v>
      </c>
      <c r="D598" s="122">
        <v>2.6768754298626098</v>
      </c>
      <c r="E598" s="143">
        <v>1.65672037538888</v>
      </c>
      <c r="F598" s="143">
        <v>2.4489439602019001</v>
      </c>
      <c r="G598" s="143">
        <v>2.1482465456372801</v>
      </c>
      <c r="H598" s="143">
        <v>1.3571886507759201</v>
      </c>
      <c r="I598" s="143">
        <v>3.1499180397058901</v>
      </c>
      <c r="J598" s="143">
        <v>3.58466155867769</v>
      </c>
      <c r="K598" s="143">
        <v>1.29116212515596</v>
      </c>
      <c r="L598" s="143">
        <v>0.45517534133806797</v>
      </c>
      <c r="M598" s="143">
        <v>1.67327303887265</v>
      </c>
      <c r="N598" s="143">
        <v>0.86692364901732999</v>
      </c>
      <c r="O598" s="143">
        <v>0.59987574058733295</v>
      </c>
      <c r="P598" s="143">
        <v>0.96995755038008302</v>
      </c>
      <c r="Q598" s="143">
        <v>0.193602685143169</v>
      </c>
      <c r="R598" s="143">
        <v>0.54478897320009501</v>
      </c>
      <c r="S598" s="143">
        <v>0.90826120974467195</v>
      </c>
      <c r="T598" s="170">
        <f t="shared" si="20"/>
        <v>1.5328484296055958</v>
      </c>
      <c r="U598" s="143">
        <f t="shared" si="21"/>
        <v>1.0141661916853635</v>
      </c>
      <c r="V598" s="132"/>
      <c r="W598" s="132"/>
      <c r="X598" s="132"/>
      <c r="Y598" s="132"/>
      <c r="Z598" s="132"/>
      <c r="AA598" s="132"/>
      <c r="AB598" s="132"/>
      <c r="AC598" s="132"/>
      <c r="AD598" s="132"/>
      <c r="AE598" s="132"/>
      <c r="AF598" s="132"/>
      <c r="AG598" s="132"/>
      <c r="AH598" s="132"/>
      <c r="AI598" s="132"/>
      <c r="AJ598" s="132"/>
      <c r="AK598" s="132"/>
      <c r="AL598" s="132"/>
      <c r="AM598" s="132"/>
      <c r="AN598" s="132"/>
    </row>
    <row r="599" spans="1:40" s="131" customFormat="1" x14ac:dyDescent="0.25">
      <c r="A599" s="168" t="s">
        <v>1679</v>
      </c>
      <c r="B599" s="169" t="s">
        <v>1680</v>
      </c>
      <c r="C599" s="189"/>
      <c r="D599" s="122">
        <v>1.830557657762</v>
      </c>
      <c r="E599" s="143">
        <v>1.6378279500555</v>
      </c>
      <c r="F599" s="143">
        <v>1.97634073981206</v>
      </c>
      <c r="G599" s="143">
        <v>0.88995196077745498</v>
      </c>
      <c r="H599" s="143">
        <v>1.8282668167402401</v>
      </c>
      <c r="I599" s="143">
        <v>4.7688653886747296</v>
      </c>
      <c r="J599" s="143">
        <v>2.0812698737858701</v>
      </c>
      <c r="K599" s="143">
        <v>0.72939334087757501</v>
      </c>
      <c r="L599" s="143">
        <v>0.44998474534035299</v>
      </c>
      <c r="M599" s="143">
        <v>0.87254075873197401</v>
      </c>
      <c r="N599" s="143">
        <v>1.1193961503101</v>
      </c>
      <c r="O599" s="143">
        <v>1.69438586376422</v>
      </c>
      <c r="P599" s="143">
        <v>1.2524364159293699</v>
      </c>
      <c r="Q599" s="143">
        <v>0.83849209717561901</v>
      </c>
      <c r="R599" s="143">
        <v>0.61551596270326603</v>
      </c>
      <c r="S599" s="143">
        <v>1.9339467432323101</v>
      </c>
      <c r="T599" s="170">
        <f t="shared" si="20"/>
        <v>1.53244827910454</v>
      </c>
      <c r="U599" s="143">
        <f t="shared" si="21"/>
        <v>1.0192746309237657</v>
      </c>
      <c r="V599" s="132"/>
      <c r="W599" s="132"/>
      <c r="X599" s="132"/>
      <c r="Y599" s="132"/>
      <c r="Z599" s="132"/>
      <c r="AA599" s="132"/>
      <c r="AB599" s="132"/>
      <c r="AC599" s="132"/>
      <c r="AD599" s="132"/>
      <c r="AE599" s="132"/>
      <c r="AF599" s="132"/>
      <c r="AG599" s="132"/>
      <c r="AH599" s="132"/>
      <c r="AI599" s="132"/>
      <c r="AJ599" s="132"/>
      <c r="AK599" s="132"/>
      <c r="AL599" s="132"/>
      <c r="AM599" s="132"/>
      <c r="AN599" s="132"/>
    </row>
    <row r="600" spans="1:40" s="131" customFormat="1" x14ac:dyDescent="0.25">
      <c r="A600" s="168" t="s">
        <v>1681</v>
      </c>
      <c r="B600" s="169" t="s">
        <v>3427</v>
      </c>
      <c r="C600" s="189"/>
      <c r="D600" s="122">
        <v>2.9586517909007801</v>
      </c>
      <c r="E600" s="143">
        <v>1.9328404379536901</v>
      </c>
      <c r="F600" s="143">
        <v>1.22447198010095</v>
      </c>
      <c r="G600" s="143">
        <v>1.5037725819460901</v>
      </c>
      <c r="H600" s="143">
        <v>1.2788893055388399</v>
      </c>
      <c r="I600" s="143">
        <v>4.8508737811470697</v>
      </c>
      <c r="J600" s="143">
        <v>2.2653069572199298</v>
      </c>
      <c r="K600" s="143">
        <v>1.02706078137406</v>
      </c>
      <c r="L600" s="143">
        <v>0.19913921183540501</v>
      </c>
      <c r="M600" s="143">
        <v>1.35148976216637</v>
      </c>
      <c r="N600" s="143">
        <v>0.43346182450866499</v>
      </c>
      <c r="O600" s="143">
        <v>1.8896085828500999</v>
      </c>
      <c r="P600" s="143">
        <v>0.48497877519004101</v>
      </c>
      <c r="Q600" s="143">
        <v>0.67760939800109099</v>
      </c>
      <c r="R600" s="143">
        <v>0.63558713540011103</v>
      </c>
      <c r="S600" s="143">
        <v>1.7117230491341899</v>
      </c>
      <c r="T600" s="170">
        <f t="shared" si="20"/>
        <v>1.5265915847042115</v>
      </c>
      <c r="U600" s="143">
        <f t="shared" si="21"/>
        <v>1.1537898867995042</v>
      </c>
      <c r="V600" s="132"/>
      <c r="W600" s="132"/>
      <c r="X600" s="132"/>
      <c r="Y600" s="132"/>
      <c r="Z600" s="132"/>
      <c r="AA600" s="132"/>
      <c r="AB600" s="132"/>
      <c r="AC600" s="132"/>
      <c r="AD600" s="132"/>
      <c r="AE600" s="132"/>
      <c r="AF600" s="132"/>
      <c r="AG600" s="132"/>
      <c r="AH600" s="132"/>
      <c r="AI600" s="132"/>
      <c r="AJ600" s="132"/>
      <c r="AK600" s="132"/>
      <c r="AL600" s="132"/>
      <c r="AM600" s="132"/>
      <c r="AN600" s="132"/>
    </row>
    <row r="601" spans="1:40" s="131" customFormat="1" x14ac:dyDescent="0.25">
      <c r="A601" s="168" t="s">
        <v>1682</v>
      </c>
      <c r="B601" s="169" t="s">
        <v>3427</v>
      </c>
      <c r="C601" s="189"/>
      <c r="D601" s="122">
        <v>2.8353746329465799</v>
      </c>
      <c r="E601" s="143">
        <v>2.6048044964610302</v>
      </c>
      <c r="F601" s="143">
        <v>1.3201338535463401</v>
      </c>
      <c r="G601" s="143">
        <v>2.34181251042647</v>
      </c>
      <c r="H601" s="143">
        <v>1.31314526908006</v>
      </c>
      <c r="I601" s="143">
        <v>2.37720377059054</v>
      </c>
      <c r="J601" s="143">
        <v>1.8786800486559501</v>
      </c>
      <c r="K601" s="143">
        <v>1.77167984787025</v>
      </c>
      <c r="L601" s="143">
        <v>0.85878785104018296</v>
      </c>
      <c r="M601" s="143">
        <v>0.64758884437138697</v>
      </c>
      <c r="N601" s="143">
        <v>0.46732602954840402</v>
      </c>
      <c r="O601" s="143">
        <v>1.0563436869405101</v>
      </c>
      <c r="P601" s="143">
        <v>1.2200247313374499</v>
      </c>
      <c r="Q601" s="143">
        <v>1.2175793870332099</v>
      </c>
      <c r="R601" s="143">
        <v>0.228414126784415</v>
      </c>
      <c r="S601" s="143">
        <v>2.10908732839748</v>
      </c>
      <c r="T601" s="170">
        <f t="shared" si="20"/>
        <v>1.5154991509393914</v>
      </c>
      <c r="U601" s="143">
        <f t="shared" si="21"/>
        <v>0.78780938543244772</v>
      </c>
      <c r="V601" s="132"/>
      <c r="W601" s="132"/>
      <c r="X601" s="132"/>
      <c r="Y601" s="132"/>
      <c r="Z601" s="132"/>
      <c r="AA601" s="132"/>
      <c r="AB601" s="132"/>
      <c r="AC601" s="132"/>
      <c r="AD601" s="132"/>
      <c r="AE601" s="132"/>
      <c r="AF601" s="132"/>
      <c r="AG601" s="132"/>
      <c r="AH601" s="132"/>
      <c r="AI601" s="132"/>
      <c r="AJ601" s="132"/>
      <c r="AK601" s="132"/>
      <c r="AL601" s="132"/>
      <c r="AM601" s="132"/>
      <c r="AN601" s="132"/>
    </row>
    <row r="602" spans="1:40" s="131" customFormat="1" x14ac:dyDescent="0.25">
      <c r="A602" s="168" t="s">
        <v>1683</v>
      </c>
      <c r="B602" s="169" t="s">
        <v>1372</v>
      </c>
      <c r="C602" s="189"/>
      <c r="D602" s="122">
        <v>2.19512874808767</v>
      </c>
      <c r="E602" s="143">
        <v>0.71702145278927398</v>
      </c>
      <c r="F602" s="143">
        <v>1.8169584220852799</v>
      </c>
      <c r="G602" s="143">
        <v>2.2314044764361398</v>
      </c>
      <c r="H602" s="143">
        <v>1.62660575266692</v>
      </c>
      <c r="I602" s="143">
        <v>3.9262204211043801</v>
      </c>
      <c r="J602" s="143">
        <v>5.6885623838872599</v>
      </c>
      <c r="K602" s="143">
        <v>0.60961027023492298</v>
      </c>
      <c r="L602" s="143">
        <v>0</v>
      </c>
      <c r="M602" s="143">
        <v>0.66847880709304397</v>
      </c>
      <c r="N602" s="143">
        <v>0.64320141701285705</v>
      </c>
      <c r="O602" s="143">
        <v>0.62309673699716595</v>
      </c>
      <c r="P602" s="143">
        <v>0</v>
      </c>
      <c r="Q602" s="143">
        <v>0</v>
      </c>
      <c r="R602" s="143">
        <v>0.94312929769048803</v>
      </c>
      <c r="S602" s="143">
        <v>2.5399761374249299</v>
      </c>
      <c r="T602" s="170">
        <f t="shared" si="20"/>
        <v>1.5143371452193959</v>
      </c>
      <c r="U602" s="143">
        <f t="shared" si="21"/>
        <v>1.5557196602381587</v>
      </c>
      <c r="V602" s="132"/>
      <c r="W602" s="132"/>
      <c r="X602" s="132"/>
      <c r="Y602" s="132"/>
      <c r="Z602" s="132"/>
      <c r="AA602" s="132"/>
      <c r="AB602" s="132"/>
      <c r="AC602" s="132"/>
      <c r="AD602" s="132"/>
      <c r="AE602" s="132"/>
      <c r="AF602" s="132"/>
      <c r="AG602" s="132"/>
      <c r="AH602" s="132"/>
      <c r="AI602" s="132"/>
      <c r="AJ602" s="132"/>
      <c r="AK602" s="132"/>
      <c r="AL602" s="132"/>
      <c r="AM602" s="132"/>
      <c r="AN602" s="132"/>
    </row>
    <row r="603" spans="1:40" s="131" customFormat="1" x14ac:dyDescent="0.25">
      <c r="A603" s="168" t="s">
        <v>467</v>
      </c>
      <c r="B603" s="169" t="s">
        <v>3415</v>
      </c>
      <c r="C603" s="189" t="s">
        <v>309</v>
      </c>
      <c r="D603" s="122">
        <v>2.4256384143126799</v>
      </c>
      <c r="E603" s="143">
        <v>1.4133197422031301</v>
      </c>
      <c r="F603" s="143">
        <v>1.13953750749279</v>
      </c>
      <c r="G603" s="143">
        <v>2.2657999211596298</v>
      </c>
      <c r="H603" s="143">
        <v>1.60309988918907</v>
      </c>
      <c r="I603" s="143">
        <v>5.1593108423760796</v>
      </c>
      <c r="J603" s="143">
        <v>2.8726791649583099</v>
      </c>
      <c r="K603" s="143">
        <v>1.1469834853264</v>
      </c>
      <c r="L603" s="143">
        <v>0.15885093198431099</v>
      </c>
      <c r="M603" s="143">
        <v>1.25774480756524</v>
      </c>
      <c r="N603" s="143">
        <v>0.40339510835777498</v>
      </c>
      <c r="O603" s="143">
        <v>1.17235831151779</v>
      </c>
      <c r="P603" s="143">
        <v>0.70924641689641899</v>
      </c>
      <c r="Q603" s="143">
        <v>0.66063652290665098</v>
      </c>
      <c r="R603" s="143">
        <v>0.36616676971991002</v>
      </c>
      <c r="S603" s="143">
        <v>1.4629507480213799</v>
      </c>
      <c r="T603" s="170">
        <f t="shared" si="20"/>
        <v>1.5136074114992226</v>
      </c>
      <c r="U603" s="143">
        <f t="shared" si="21"/>
        <v>1.2321208475008232</v>
      </c>
      <c r="V603" s="132"/>
      <c r="W603" s="132"/>
      <c r="X603" s="132"/>
      <c r="Y603" s="132"/>
      <c r="Z603" s="132"/>
      <c r="AA603" s="132"/>
      <c r="AB603" s="132"/>
      <c r="AC603" s="132"/>
      <c r="AD603" s="132"/>
      <c r="AE603" s="132"/>
      <c r="AF603" s="132"/>
      <c r="AG603" s="132"/>
      <c r="AH603" s="132"/>
      <c r="AI603" s="132"/>
      <c r="AJ603" s="132"/>
      <c r="AK603" s="132"/>
      <c r="AL603" s="132"/>
      <c r="AM603" s="132"/>
      <c r="AN603" s="132"/>
    </row>
    <row r="604" spans="1:40" s="131" customFormat="1" x14ac:dyDescent="0.25">
      <c r="A604" s="168" t="s">
        <v>1684</v>
      </c>
      <c r="B604" s="169" t="s">
        <v>3427</v>
      </c>
      <c r="C604" s="189"/>
      <c r="D604" s="122">
        <v>2.5972897401037298</v>
      </c>
      <c r="E604" s="143">
        <v>2.0361219880733601</v>
      </c>
      <c r="F604" s="143">
        <v>2.57980356112872</v>
      </c>
      <c r="G604" s="143">
        <v>2.46419730985569</v>
      </c>
      <c r="H604" s="143">
        <v>2.1812245080291701</v>
      </c>
      <c r="I604" s="143">
        <v>4.6455279791692998</v>
      </c>
      <c r="J604" s="143">
        <v>2.4475424552464302</v>
      </c>
      <c r="K604" s="143">
        <v>0.57703567564221703</v>
      </c>
      <c r="L604" s="143">
        <v>0.55941396912541197</v>
      </c>
      <c r="M604" s="143">
        <v>1.2655171309853099</v>
      </c>
      <c r="N604" s="143">
        <v>0.45662390673431902</v>
      </c>
      <c r="O604" s="143">
        <v>0.29490074575438402</v>
      </c>
      <c r="P604" s="143">
        <v>0.34059578104949501</v>
      </c>
      <c r="Q604" s="143">
        <v>0.39656529654007899</v>
      </c>
      <c r="R604" s="143">
        <v>7.4394422973040997E-2</v>
      </c>
      <c r="S604" s="143">
        <v>1.28799226161678</v>
      </c>
      <c r="T604" s="170">
        <f t="shared" si="20"/>
        <v>1.5127966707517144</v>
      </c>
      <c r="U604" s="143">
        <f t="shared" si="21"/>
        <v>1.2599545924333118</v>
      </c>
      <c r="V604" s="132"/>
      <c r="W604" s="132"/>
      <c r="X604" s="132"/>
      <c r="Y604" s="132"/>
      <c r="Z604" s="132"/>
      <c r="AA604" s="132"/>
      <c r="AB604" s="132"/>
      <c r="AC604" s="132"/>
      <c r="AD604" s="132"/>
      <c r="AE604" s="132"/>
      <c r="AF604" s="132"/>
      <c r="AG604" s="132"/>
      <c r="AH604" s="132"/>
      <c r="AI604" s="132"/>
      <c r="AJ604" s="132"/>
      <c r="AK604" s="132"/>
      <c r="AL604" s="132"/>
      <c r="AM604" s="132"/>
      <c r="AN604" s="132"/>
    </row>
    <row r="605" spans="1:40" s="131" customFormat="1" x14ac:dyDescent="0.25">
      <c r="A605" s="168" t="s">
        <v>1685</v>
      </c>
      <c r="B605" s="173" t="s">
        <v>1686</v>
      </c>
      <c r="C605" s="190" t="s">
        <v>3165</v>
      </c>
      <c r="D605" s="122">
        <v>2.8753094869317399</v>
      </c>
      <c r="E605" s="143">
        <v>1.25226281895591</v>
      </c>
      <c r="F605" s="143">
        <v>1.1899798116474001</v>
      </c>
      <c r="G605" s="143">
        <v>3.2475839797896899</v>
      </c>
      <c r="H605" s="143">
        <v>2.1306244365918801</v>
      </c>
      <c r="I605" s="143">
        <v>5.4285066385691998</v>
      </c>
      <c r="J605" s="143">
        <v>1.1289720480186001</v>
      </c>
      <c r="K605" s="143">
        <v>1.3308393223438499</v>
      </c>
      <c r="L605" s="143">
        <v>0.51607908419316195</v>
      </c>
      <c r="M605" s="143">
        <v>2.33496822759261</v>
      </c>
      <c r="N605" s="143">
        <v>1.1233376860506199</v>
      </c>
      <c r="O605" s="143">
        <v>0.272056321787495</v>
      </c>
      <c r="P605" s="143">
        <v>0</v>
      </c>
      <c r="Q605" s="143">
        <v>0.146338179850001</v>
      </c>
      <c r="R605" s="143">
        <v>0.27452589885826401</v>
      </c>
      <c r="S605" s="143">
        <v>0.79214547545445402</v>
      </c>
      <c r="T605" s="122">
        <f t="shared" si="20"/>
        <v>1.5027205885396797</v>
      </c>
      <c r="U605" s="143">
        <f t="shared" si="21"/>
        <v>1.4259560542105814</v>
      </c>
      <c r="V605" s="132"/>
      <c r="W605" s="132"/>
      <c r="X605" s="132"/>
      <c r="Y605" s="132"/>
      <c r="Z605" s="132"/>
      <c r="AA605" s="132"/>
      <c r="AB605" s="132"/>
      <c r="AC605" s="132"/>
      <c r="AD605" s="132"/>
      <c r="AE605" s="132"/>
      <c r="AF605" s="132"/>
      <c r="AG605" s="132"/>
      <c r="AH605" s="132"/>
      <c r="AI605" s="132"/>
      <c r="AJ605" s="132"/>
      <c r="AK605" s="132"/>
      <c r="AL605" s="132"/>
      <c r="AM605" s="132"/>
      <c r="AN605" s="132"/>
    </row>
    <row r="606" spans="1:40" s="131" customFormat="1" x14ac:dyDescent="0.25">
      <c r="A606" s="168" t="s">
        <v>1687</v>
      </c>
      <c r="B606" s="169" t="s">
        <v>3427</v>
      </c>
      <c r="C606" s="189"/>
      <c r="D606" s="122">
        <v>1.5643446250739701</v>
      </c>
      <c r="E606" s="143">
        <v>1.91617802038513</v>
      </c>
      <c r="F606" s="143">
        <v>0.72834971230142698</v>
      </c>
      <c r="G606" s="143">
        <v>1.3914217568581699</v>
      </c>
      <c r="H606" s="143">
        <v>1.44898788312283</v>
      </c>
      <c r="I606" s="143">
        <v>4.3718690033848997</v>
      </c>
      <c r="J606" s="143">
        <v>3.3168420169374002</v>
      </c>
      <c r="K606" s="143">
        <v>1.9549570735119901</v>
      </c>
      <c r="L606" s="143">
        <v>0.94762797356158102</v>
      </c>
      <c r="M606" s="143">
        <v>1.2505163891309501</v>
      </c>
      <c r="N606" s="143">
        <v>1.89079037242573</v>
      </c>
      <c r="O606" s="143">
        <v>0.33303446287779498</v>
      </c>
      <c r="P606" s="143">
        <v>0.57695750841573901</v>
      </c>
      <c r="Q606" s="143">
        <v>0.89569058356466102</v>
      </c>
      <c r="R606" s="143">
        <v>0.50408634876560598</v>
      </c>
      <c r="S606" s="143">
        <v>0.87272579106102799</v>
      </c>
      <c r="T606" s="170">
        <f t="shared" si="20"/>
        <v>1.4977737200861818</v>
      </c>
      <c r="U606" s="143">
        <f t="shared" si="21"/>
        <v>1.0654273005466752</v>
      </c>
      <c r="V606" s="132"/>
      <c r="W606" s="132"/>
      <c r="X606" s="132"/>
      <c r="Y606" s="132"/>
      <c r="Z606" s="132"/>
      <c r="AA606" s="132"/>
      <c r="AB606" s="132"/>
      <c r="AC606" s="132"/>
      <c r="AD606" s="132"/>
      <c r="AE606" s="132"/>
      <c r="AF606" s="132"/>
      <c r="AG606" s="132"/>
      <c r="AH606" s="132"/>
      <c r="AI606" s="132"/>
      <c r="AJ606" s="132"/>
      <c r="AK606" s="132"/>
      <c r="AL606" s="132"/>
      <c r="AM606" s="132"/>
      <c r="AN606" s="132"/>
    </row>
    <row r="607" spans="1:40" s="131" customFormat="1" x14ac:dyDescent="0.25">
      <c r="A607" s="168" t="s">
        <v>1688</v>
      </c>
      <c r="B607" s="169" t="s">
        <v>1689</v>
      </c>
      <c r="C607" s="189" t="s">
        <v>3002</v>
      </c>
      <c r="D607" s="122">
        <v>2.3439096965691699</v>
      </c>
      <c r="E607" s="143">
        <v>1.0372910350351501</v>
      </c>
      <c r="F607" s="143">
        <v>1.87752370282146</v>
      </c>
      <c r="G607" s="143">
        <v>2.1520656506072999</v>
      </c>
      <c r="H607" s="143">
        <v>1.96096360182623</v>
      </c>
      <c r="I607" s="143">
        <v>3.9894761945555</v>
      </c>
      <c r="J607" s="143">
        <v>2.1375204109152102</v>
      </c>
      <c r="K607" s="143">
        <v>0.81890979634891303</v>
      </c>
      <c r="L607" s="143">
        <v>0.91604037444286202</v>
      </c>
      <c r="M607" s="143">
        <v>1.24337058119306</v>
      </c>
      <c r="N607" s="143">
        <v>0.86403390352060505</v>
      </c>
      <c r="O607" s="143">
        <v>0.901413279522566</v>
      </c>
      <c r="P607" s="143">
        <v>1.48726824391613</v>
      </c>
      <c r="Q607" s="143">
        <v>0.72730075385450399</v>
      </c>
      <c r="R607" s="143">
        <v>0.45479790577519102</v>
      </c>
      <c r="S607" s="143">
        <v>0.97486703179261502</v>
      </c>
      <c r="T607" s="170">
        <f t="shared" si="20"/>
        <v>1.4929220101685288</v>
      </c>
      <c r="U607" s="143">
        <f t="shared" si="21"/>
        <v>0.89101273371909895</v>
      </c>
      <c r="V607" s="132"/>
      <c r="W607" s="132"/>
      <c r="X607" s="132"/>
      <c r="Y607" s="132"/>
      <c r="Z607" s="132"/>
      <c r="AA607" s="132"/>
      <c r="AB607" s="132"/>
      <c r="AC607" s="132"/>
      <c r="AD607" s="132"/>
      <c r="AE607" s="132"/>
      <c r="AF607" s="132"/>
      <c r="AG607" s="132"/>
      <c r="AH607" s="132"/>
      <c r="AI607" s="132"/>
      <c r="AJ607" s="132"/>
      <c r="AK607" s="132"/>
      <c r="AL607" s="132"/>
      <c r="AM607" s="132"/>
      <c r="AN607" s="132"/>
    </row>
    <row r="608" spans="1:40" s="131" customFormat="1" x14ac:dyDescent="0.25">
      <c r="A608" s="168" t="s">
        <v>1690</v>
      </c>
      <c r="B608" s="169" t="s">
        <v>1691</v>
      </c>
      <c r="C608" s="189"/>
      <c r="D608" s="122">
        <v>2.1265309747099299</v>
      </c>
      <c r="E608" s="143">
        <v>2.5469199520952301</v>
      </c>
      <c r="F608" s="143">
        <v>2.93363078565852</v>
      </c>
      <c r="G608" s="143">
        <v>0.72055769551583704</v>
      </c>
      <c r="H608" s="143">
        <v>0.87543017938670897</v>
      </c>
      <c r="I608" s="143">
        <v>0.77479234004432396</v>
      </c>
      <c r="J608" s="143">
        <v>1.44727944489051</v>
      </c>
      <c r="K608" s="143">
        <v>1.37797321501019</v>
      </c>
      <c r="L608" s="143">
        <v>0.25445565956746202</v>
      </c>
      <c r="M608" s="143">
        <v>2.0866751651966902</v>
      </c>
      <c r="N608" s="143">
        <v>0.76156834444925103</v>
      </c>
      <c r="O608" s="143">
        <v>1.3413888088133401</v>
      </c>
      <c r="P608" s="143">
        <v>1.7041615294872301</v>
      </c>
      <c r="Q608" s="143">
        <v>0.68545209936684404</v>
      </c>
      <c r="R608" s="143">
        <v>0.91365650713766</v>
      </c>
      <c r="S608" s="143">
        <v>3.3198596835886298</v>
      </c>
      <c r="T608" s="170">
        <f t="shared" ref="T608:T671" si="22">AVERAGE(D608:S608)</f>
        <v>1.4918957740573973</v>
      </c>
      <c r="U608" s="143">
        <f t="shared" ref="U608:U671" si="23">_xlfn.STDEV.S(D608:S608)</f>
        <v>0.8911007491801618</v>
      </c>
      <c r="V608" s="132"/>
      <c r="W608" s="132"/>
      <c r="X608" s="132"/>
      <c r="Y608" s="132"/>
      <c r="Z608" s="132"/>
      <c r="AA608" s="132"/>
      <c r="AB608" s="132"/>
      <c r="AC608" s="132"/>
      <c r="AD608" s="132"/>
      <c r="AE608" s="132"/>
      <c r="AF608" s="132"/>
      <c r="AG608" s="132"/>
      <c r="AH608" s="132"/>
      <c r="AI608" s="132"/>
      <c r="AJ608" s="132"/>
      <c r="AK608" s="132"/>
      <c r="AL608" s="132"/>
      <c r="AM608" s="132"/>
      <c r="AN608" s="132"/>
    </row>
    <row r="609" spans="1:40" s="131" customFormat="1" x14ac:dyDescent="0.25">
      <c r="A609" s="168" t="s">
        <v>1692</v>
      </c>
      <c r="B609" s="169" t="s">
        <v>1693</v>
      </c>
      <c r="C609" s="189" t="s">
        <v>3006</v>
      </c>
      <c r="D609" s="122">
        <v>2.1284313598526601</v>
      </c>
      <c r="E609" s="143">
        <v>1.3706066912567101</v>
      </c>
      <c r="F609" s="143">
        <v>1.66107995155786</v>
      </c>
      <c r="G609" s="143">
        <v>0.80362466845734104</v>
      </c>
      <c r="H609" s="143">
        <v>0.99137187070494903</v>
      </c>
      <c r="I609" s="143">
        <v>3.9156943609941801</v>
      </c>
      <c r="J609" s="143">
        <v>3.6962484317434701</v>
      </c>
      <c r="K609" s="143">
        <v>1.01329321057816</v>
      </c>
      <c r="L609" s="143">
        <v>0.19646978540329499</v>
      </c>
      <c r="M609" s="143">
        <v>1.7222738166659901</v>
      </c>
      <c r="N609" s="143">
        <v>1.2829540328621101</v>
      </c>
      <c r="O609" s="143">
        <v>1.5535655909044599</v>
      </c>
      <c r="P609" s="143">
        <v>0.83733600863910596</v>
      </c>
      <c r="Q609" s="143">
        <v>1.0027892431544301</v>
      </c>
      <c r="R609" s="143">
        <v>0.62706720060922505</v>
      </c>
      <c r="S609" s="143">
        <v>0.99517257318487196</v>
      </c>
      <c r="T609" s="170">
        <f t="shared" si="22"/>
        <v>1.4873736747855513</v>
      </c>
      <c r="U609" s="143">
        <f t="shared" si="23"/>
        <v>1.0190340217485769</v>
      </c>
      <c r="V609" s="132"/>
      <c r="W609" s="132"/>
      <c r="X609" s="132"/>
      <c r="Y609" s="132"/>
      <c r="Z609" s="132"/>
      <c r="AA609" s="132"/>
      <c r="AB609" s="132"/>
      <c r="AC609" s="132"/>
      <c r="AD609" s="132"/>
      <c r="AE609" s="132"/>
      <c r="AF609" s="132"/>
      <c r="AG609" s="132"/>
      <c r="AH609" s="132"/>
      <c r="AI609" s="132"/>
      <c r="AJ609" s="132"/>
      <c r="AK609" s="132"/>
      <c r="AL609" s="132"/>
      <c r="AM609" s="132"/>
      <c r="AN609" s="132"/>
    </row>
    <row r="610" spans="1:40" s="131" customFormat="1" x14ac:dyDescent="0.25">
      <c r="A610" s="168" t="s">
        <v>465</v>
      </c>
      <c r="B610" s="169" t="s">
        <v>3417</v>
      </c>
      <c r="C610" s="189" t="s">
        <v>3121</v>
      </c>
      <c r="D610" s="122">
        <v>2.8353746329465799</v>
      </c>
      <c r="E610" s="143">
        <v>1.00024492664104</v>
      </c>
      <c r="F610" s="143">
        <v>1.68977133253931</v>
      </c>
      <c r="G610" s="143">
        <v>2.9975200133458801</v>
      </c>
      <c r="H610" s="143">
        <v>1.26061945831686</v>
      </c>
      <c r="I610" s="143">
        <v>4.7670859612909</v>
      </c>
      <c r="J610" s="143">
        <v>1.60314030818641</v>
      </c>
      <c r="K610" s="143">
        <v>1.0393855107505401</v>
      </c>
      <c r="L610" s="143">
        <v>0.36641614977714498</v>
      </c>
      <c r="M610" s="143">
        <v>1.55421322649133</v>
      </c>
      <c r="N610" s="143">
        <v>0.19939243927398601</v>
      </c>
      <c r="O610" s="143">
        <v>0.38631997693824299</v>
      </c>
      <c r="P610" s="143">
        <v>1.1154511829370899</v>
      </c>
      <c r="Q610" s="143">
        <v>0.51950053846750299</v>
      </c>
      <c r="R610" s="143">
        <v>0.877110246852154</v>
      </c>
      <c r="S610" s="143">
        <v>1.5185428764461899</v>
      </c>
      <c r="T610" s="170">
        <f t="shared" si="22"/>
        <v>1.483130548825073</v>
      </c>
      <c r="U610" s="143">
        <f t="shared" si="23"/>
        <v>1.1826064744581184</v>
      </c>
      <c r="V610" s="132"/>
      <c r="W610" s="132"/>
      <c r="X610" s="132"/>
      <c r="Y610" s="132"/>
      <c r="Z610" s="132"/>
      <c r="AA610" s="132"/>
      <c r="AB610" s="132"/>
      <c r="AC610" s="132"/>
      <c r="AD610" s="132"/>
      <c r="AE610" s="132"/>
      <c r="AF610" s="132"/>
      <c r="AG610" s="132"/>
      <c r="AH610" s="132"/>
      <c r="AI610" s="132"/>
      <c r="AJ610" s="132"/>
      <c r="AK610" s="132"/>
      <c r="AL610" s="132"/>
      <c r="AM610" s="132"/>
      <c r="AN610" s="132"/>
    </row>
    <row r="611" spans="1:40" s="131" customFormat="1" x14ac:dyDescent="0.25">
      <c r="A611" s="168" t="s">
        <v>1694</v>
      </c>
      <c r="B611" s="169" t="s">
        <v>3425</v>
      </c>
      <c r="C611" s="189"/>
      <c r="D611" s="122">
        <v>1.40222163665722</v>
      </c>
      <c r="E611" s="143">
        <v>1.1720041564682899</v>
      </c>
      <c r="F611" s="143">
        <v>1.48495056495879</v>
      </c>
      <c r="G611" s="143">
        <v>2.3477079824806899</v>
      </c>
      <c r="H611" s="143">
        <v>1.9253097181566601</v>
      </c>
      <c r="I611" s="143">
        <v>3.0612621646974398</v>
      </c>
      <c r="J611" s="143">
        <v>3.0022445771491002</v>
      </c>
      <c r="K611" s="143">
        <v>1.23695465742213</v>
      </c>
      <c r="L611" s="143">
        <v>0.39972670884779399</v>
      </c>
      <c r="M611" s="143">
        <v>1.31872637399264</v>
      </c>
      <c r="N611" s="143">
        <v>1.0150887817584699</v>
      </c>
      <c r="O611" s="143">
        <v>1.6857598993668801</v>
      </c>
      <c r="P611" s="143">
        <v>0.77067536275653803</v>
      </c>
      <c r="Q611" s="143">
        <v>0.83120086154800499</v>
      </c>
      <c r="R611" s="143">
        <v>0.38982677637873497</v>
      </c>
      <c r="S611" s="143">
        <v>1.51342993746826</v>
      </c>
      <c r="T611" s="170">
        <f t="shared" si="22"/>
        <v>1.4723181350067276</v>
      </c>
      <c r="U611" s="143">
        <f t="shared" si="23"/>
        <v>0.79553147357495368</v>
      </c>
      <c r="V611" s="132"/>
      <c r="W611" s="132"/>
      <c r="X611" s="132"/>
      <c r="Y611" s="132"/>
      <c r="Z611" s="132"/>
      <c r="AA611" s="132"/>
      <c r="AB611" s="132"/>
      <c r="AC611" s="132"/>
      <c r="AD611" s="132"/>
      <c r="AE611" s="132"/>
      <c r="AF611" s="132"/>
      <c r="AG611" s="132"/>
      <c r="AH611" s="132"/>
      <c r="AI611" s="132"/>
      <c r="AJ611" s="132"/>
      <c r="AK611" s="132"/>
      <c r="AL611" s="132"/>
      <c r="AM611" s="132"/>
      <c r="AN611" s="132"/>
    </row>
    <row r="612" spans="1:40" s="131" customFormat="1" x14ac:dyDescent="0.25">
      <c r="A612" s="168" t="s">
        <v>1695</v>
      </c>
      <c r="B612" s="169" t="s">
        <v>3427</v>
      </c>
      <c r="C612" s="189"/>
      <c r="D612" s="122">
        <v>0.83131402850789704</v>
      </c>
      <c r="E612" s="143">
        <v>1.8620033538402101</v>
      </c>
      <c r="F612" s="143">
        <v>0.88469703274309397</v>
      </c>
      <c r="G612" s="143">
        <v>1.56938220594025</v>
      </c>
      <c r="H612" s="143">
        <v>1.49602309189436</v>
      </c>
      <c r="I612" s="143">
        <v>4.2482664242316099</v>
      </c>
      <c r="J612" s="143">
        <v>3.1055597593139899</v>
      </c>
      <c r="K612" s="143">
        <v>1.3851877344605099</v>
      </c>
      <c r="L612" s="143">
        <v>0.57552274834106498</v>
      </c>
      <c r="M612" s="143">
        <v>1.30195872376237</v>
      </c>
      <c r="N612" s="143">
        <v>0.83515157811093499</v>
      </c>
      <c r="O612" s="143">
        <v>1.5169632602287</v>
      </c>
      <c r="P612" s="143">
        <v>1.2848128808699499</v>
      </c>
      <c r="Q612" s="143">
        <v>0.81596943214791096</v>
      </c>
      <c r="R612" s="143">
        <v>0.76536670754987202</v>
      </c>
      <c r="S612" s="143">
        <v>1.06006483521549</v>
      </c>
      <c r="T612" s="170">
        <f t="shared" si="22"/>
        <v>1.4711402373223883</v>
      </c>
      <c r="U612" s="143">
        <f t="shared" si="23"/>
        <v>0.95484319883609248</v>
      </c>
      <c r="V612" s="132"/>
      <c r="W612" s="132"/>
      <c r="X612" s="132"/>
      <c r="Y612" s="132"/>
      <c r="Z612" s="132"/>
      <c r="AA612" s="132"/>
      <c r="AB612" s="132"/>
      <c r="AC612" s="132"/>
      <c r="AD612" s="132"/>
      <c r="AE612" s="132"/>
      <c r="AF612" s="132"/>
      <c r="AG612" s="132"/>
      <c r="AH612" s="132"/>
      <c r="AI612" s="132"/>
      <c r="AJ612" s="132"/>
      <c r="AK612" s="132"/>
      <c r="AL612" s="132"/>
      <c r="AM612" s="132"/>
      <c r="AN612" s="132"/>
    </row>
    <row r="613" spans="1:40" s="131" customFormat="1" x14ac:dyDescent="0.25">
      <c r="A613" s="168" t="s">
        <v>1696</v>
      </c>
      <c r="B613" s="169" t="s">
        <v>1697</v>
      </c>
      <c r="C613" s="189" t="s">
        <v>3456</v>
      </c>
      <c r="D613" s="122">
        <v>1.26686951684847</v>
      </c>
      <c r="E613" s="143">
        <v>1.77348391248411</v>
      </c>
      <c r="F613" s="143">
        <v>1.0486169616822001</v>
      </c>
      <c r="G613" s="143">
        <v>1.8397217757851201</v>
      </c>
      <c r="H613" s="143">
        <v>2.0563296128572901</v>
      </c>
      <c r="I613" s="143">
        <v>3.4528463277797301</v>
      </c>
      <c r="J613" s="143">
        <v>3.6241203775490698</v>
      </c>
      <c r="K613" s="143">
        <v>0.90468758189118903</v>
      </c>
      <c r="L613" s="143">
        <v>0.34107886282446997</v>
      </c>
      <c r="M613" s="143">
        <v>1.4880764934491399</v>
      </c>
      <c r="N613" s="143">
        <v>0.84847846499568402</v>
      </c>
      <c r="O613" s="143">
        <v>1.1815637592526</v>
      </c>
      <c r="P613" s="143">
        <v>0.533992587576269</v>
      </c>
      <c r="Q613" s="143">
        <v>0.96715525778524503</v>
      </c>
      <c r="R613" s="143">
        <v>0.67390267193132403</v>
      </c>
      <c r="S613" s="143">
        <v>1.52572274820244</v>
      </c>
      <c r="T613" s="170">
        <f t="shared" si="22"/>
        <v>1.4704154320558966</v>
      </c>
      <c r="U613" s="143">
        <f t="shared" si="23"/>
        <v>0.93783463884753737</v>
      </c>
      <c r="V613" s="132"/>
      <c r="W613" s="132"/>
      <c r="X613" s="132"/>
      <c r="Y613" s="132"/>
      <c r="Z613" s="132"/>
      <c r="AA613" s="132"/>
      <c r="AB613" s="132"/>
      <c r="AC613" s="132"/>
      <c r="AD613" s="132"/>
      <c r="AE613" s="132"/>
      <c r="AF613" s="132"/>
      <c r="AG613" s="132"/>
      <c r="AH613" s="132"/>
      <c r="AI613" s="132"/>
      <c r="AJ613" s="132"/>
      <c r="AK613" s="132"/>
      <c r="AL613" s="132"/>
      <c r="AM613" s="132"/>
      <c r="AN613" s="132"/>
    </row>
    <row r="614" spans="1:40" s="131" customFormat="1" x14ac:dyDescent="0.25">
      <c r="A614" s="168" t="s">
        <v>1698</v>
      </c>
      <c r="B614" s="169" t="s">
        <v>932</v>
      </c>
      <c r="C614" s="189"/>
      <c r="D614" s="122">
        <v>2.0098858157596</v>
      </c>
      <c r="E614" s="143">
        <v>3.3763541827545498</v>
      </c>
      <c r="F614" s="143">
        <v>1.78245921153936</v>
      </c>
      <c r="G614" s="143">
        <v>2.6268432444121599</v>
      </c>
      <c r="H614" s="143">
        <v>1.27657666664999</v>
      </c>
      <c r="I614" s="143">
        <v>3.3381156744832601</v>
      </c>
      <c r="J614" s="143">
        <v>3.8556539057647798</v>
      </c>
      <c r="K614" s="143">
        <v>0.95685662669785398</v>
      </c>
      <c r="L614" s="143">
        <v>0</v>
      </c>
      <c r="M614" s="143">
        <v>0.78694340581839395</v>
      </c>
      <c r="N614" s="143">
        <v>1.51437295651128</v>
      </c>
      <c r="O614" s="143">
        <v>0.244506314517875</v>
      </c>
      <c r="P614" s="143">
        <v>0.56478540908207298</v>
      </c>
      <c r="Q614" s="143">
        <v>0.263038247325318</v>
      </c>
      <c r="R614" s="143">
        <v>0.12336290391732101</v>
      </c>
      <c r="S614" s="143">
        <v>0.71192821211729396</v>
      </c>
      <c r="T614" s="170">
        <f t="shared" si="22"/>
        <v>1.4644801735844444</v>
      </c>
      <c r="U614" s="143">
        <f t="shared" si="23"/>
        <v>1.2553503211898909</v>
      </c>
      <c r="V614" s="132"/>
      <c r="W614" s="132"/>
      <c r="X614" s="132"/>
      <c r="Y614" s="132"/>
      <c r="Z614" s="132"/>
      <c r="AA614" s="132"/>
      <c r="AB614" s="132"/>
      <c r="AC614" s="132"/>
      <c r="AD614" s="132"/>
      <c r="AE614" s="132"/>
      <c r="AF614" s="132"/>
      <c r="AG614" s="132"/>
      <c r="AH614" s="132"/>
      <c r="AI614" s="132"/>
      <c r="AJ614" s="132"/>
      <c r="AK614" s="132"/>
      <c r="AL614" s="132"/>
      <c r="AM614" s="132"/>
      <c r="AN614" s="132"/>
    </row>
    <row r="615" spans="1:40" s="131" customFormat="1" x14ac:dyDescent="0.25">
      <c r="A615" s="168" t="s">
        <v>1699</v>
      </c>
      <c r="B615" s="169" t="s">
        <v>1700</v>
      </c>
      <c r="C615" s="189" t="s">
        <v>3047</v>
      </c>
      <c r="D615" s="122">
        <v>2.0755683587582801</v>
      </c>
      <c r="E615" s="143">
        <v>1.1622308515799999</v>
      </c>
      <c r="F615" s="143">
        <v>2.3929223663410699</v>
      </c>
      <c r="G615" s="143">
        <v>2.1098682849091199</v>
      </c>
      <c r="H615" s="143">
        <v>1.75772647782743</v>
      </c>
      <c r="I615" s="143">
        <v>3.5797892074775199</v>
      </c>
      <c r="J615" s="143">
        <v>3.7720948427915499</v>
      </c>
      <c r="K615" s="143">
        <v>0.74109483832480805</v>
      </c>
      <c r="L615" s="143">
        <v>0.83820687857516796</v>
      </c>
      <c r="M615" s="143">
        <v>0.54177367372246699</v>
      </c>
      <c r="N615" s="143">
        <v>0.39096556720389403</v>
      </c>
      <c r="O615" s="143">
        <v>0.63124179238274902</v>
      </c>
      <c r="P615" s="143">
        <v>1.02067428504048</v>
      </c>
      <c r="Q615" s="143">
        <v>0.61117710407941495</v>
      </c>
      <c r="R615" s="143">
        <v>0.76436622819359801</v>
      </c>
      <c r="S615" s="143">
        <v>0.95575199195354399</v>
      </c>
      <c r="T615" s="170">
        <f t="shared" si="22"/>
        <v>1.4590907968225686</v>
      </c>
      <c r="U615" s="143">
        <f t="shared" si="23"/>
        <v>1.0619518493214883</v>
      </c>
      <c r="V615" s="132"/>
      <c r="W615" s="132"/>
      <c r="X615" s="132"/>
      <c r="Y615" s="132"/>
      <c r="Z615" s="132"/>
      <c r="AA615" s="132"/>
      <c r="AB615" s="132"/>
      <c r="AC615" s="132"/>
      <c r="AD615" s="132"/>
      <c r="AE615" s="132"/>
      <c r="AF615" s="132"/>
      <c r="AG615" s="132"/>
      <c r="AH615" s="132"/>
      <c r="AI615" s="132"/>
      <c r="AJ615" s="132"/>
      <c r="AK615" s="132"/>
      <c r="AL615" s="132"/>
      <c r="AM615" s="132"/>
      <c r="AN615" s="132"/>
    </row>
    <row r="616" spans="1:40" s="131" customFormat="1" x14ac:dyDescent="0.25">
      <c r="A616" s="168" t="s">
        <v>1701</v>
      </c>
      <c r="B616" s="169" t="s">
        <v>1702</v>
      </c>
      <c r="C616" s="189"/>
      <c r="D616" s="122">
        <v>1.78223548356642</v>
      </c>
      <c r="E616" s="143">
        <v>2.0639974676719799</v>
      </c>
      <c r="F616" s="143">
        <v>1.2069795232423599</v>
      </c>
      <c r="G616" s="143">
        <v>0.49409670549657397</v>
      </c>
      <c r="H616" s="143">
        <v>0.84041297221124101</v>
      </c>
      <c r="I616" s="143">
        <v>3.62240574566178</v>
      </c>
      <c r="J616" s="143">
        <v>2.8627505503328798</v>
      </c>
      <c r="K616" s="143">
        <v>2.29474723152717</v>
      </c>
      <c r="L616" s="143">
        <v>0.26172582126938898</v>
      </c>
      <c r="M616" s="143">
        <v>2.2203046092733301</v>
      </c>
      <c r="N616" s="143">
        <v>1.5666548800098901</v>
      </c>
      <c r="O616" s="143">
        <v>0.82782852201052004</v>
      </c>
      <c r="P616" s="143">
        <v>0.63740067596405403</v>
      </c>
      <c r="Q616" s="143">
        <v>0.81635798902036205</v>
      </c>
      <c r="R616" s="143">
        <v>0.62650731918011004</v>
      </c>
      <c r="S616" s="143">
        <v>1.2051927590842799</v>
      </c>
      <c r="T616" s="170">
        <f t="shared" si="22"/>
        <v>1.4580998909701459</v>
      </c>
      <c r="U616" s="143">
        <f t="shared" si="23"/>
        <v>0.94747030808625632</v>
      </c>
      <c r="V616" s="132"/>
      <c r="W616" s="132"/>
      <c r="X616" s="132"/>
      <c r="Y616" s="132"/>
      <c r="Z616" s="132"/>
      <c r="AA616" s="132"/>
      <c r="AB616" s="132"/>
      <c r="AC616" s="132"/>
      <c r="AD616" s="132"/>
      <c r="AE616" s="132"/>
      <c r="AF616" s="132"/>
      <c r="AG616" s="132"/>
      <c r="AH616" s="132"/>
      <c r="AI616" s="132"/>
      <c r="AJ616" s="132"/>
      <c r="AK616" s="132"/>
      <c r="AL616" s="132"/>
      <c r="AM616" s="132"/>
      <c r="AN616" s="132"/>
    </row>
    <row r="617" spans="1:40" s="131" customFormat="1" x14ac:dyDescent="0.25">
      <c r="A617" s="168" t="s">
        <v>1703</v>
      </c>
      <c r="B617" s="169" t="s">
        <v>1704</v>
      </c>
      <c r="C617" s="189" t="s">
        <v>2972</v>
      </c>
      <c r="D617" s="122">
        <v>1.5405314164955599</v>
      </c>
      <c r="E617" s="143">
        <v>1.6657734921942799</v>
      </c>
      <c r="F617" s="143">
        <v>1.58292396490802</v>
      </c>
      <c r="G617" s="143">
        <v>1.5119899184594601</v>
      </c>
      <c r="H617" s="143">
        <v>1.7713622365108099</v>
      </c>
      <c r="I617" s="143">
        <v>3.61052900551207</v>
      </c>
      <c r="J617" s="143">
        <v>3.00354156100498</v>
      </c>
      <c r="K617" s="143">
        <v>1.1064355021828201</v>
      </c>
      <c r="L617" s="143">
        <v>0.429058723392441</v>
      </c>
      <c r="M617" s="143">
        <v>1.11621871067293</v>
      </c>
      <c r="N617" s="143">
        <v>0.70044182414749101</v>
      </c>
      <c r="O617" s="143">
        <v>1.6285151252665999</v>
      </c>
      <c r="P617" s="143">
        <v>0.52245957046234004</v>
      </c>
      <c r="Q617" s="143">
        <v>0.92463796073841298</v>
      </c>
      <c r="R617" s="143">
        <v>0.70753103441105303</v>
      </c>
      <c r="S617" s="143">
        <v>1.5015516342689299</v>
      </c>
      <c r="T617" s="170">
        <f t="shared" si="22"/>
        <v>1.4577188550392619</v>
      </c>
      <c r="U617" s="143">
        <f t="shared" si="23"/>
        <v>0.84914427504883261</v>
      </c>
      <c r="V617" s="132"/>
      <c r="W617" s="132"/>
      <c r="X617" s="132"/>
      <c r="Y617" s="132"/>
      <c r="Z617" s="132"/>
      <c r="AA617" s="132"/>
      <c r="AB617" s="132"/>
      <c r="AC617" s="132"/>
      <c r="AD617" s="132"/>
      <c r="AE617" s="132"/>
      <c r="AF617" s="132"/>
      <c r="AG617" s="132"/>
      <c r="AH617" s="132"/>
      <c r="AI617" s="132"/>
      <c r="AJ617" s="132"/>
      <c r="AK617" s="132"/>
      <c r="AL617" s="132"/>
      <c r="AM617" s="132"/>
      <c r="AN617" s="132"/>
    </row>
    <row r="618" spans="1:40" s="131" customFormat="1" x14ac:dyDescent="0.25">
      <c r="A618" s="168" t="s">
        <v>1705</v>
      </c>
      <c r="B618" s="169" t="s">
        <v>3427</v>
      </c>
      <c r="C618" s="189"/>
      <c r="D618" s="122">
        <v>1.73458212839085</v>
      </c>
      <c r="E618" s="143">
        <v>2.2227665036467501</v>
      </c>
      <c r="F618" s="143">
        <v>1.3253108490504399</v>
      </c>
      <c r="G618" s="143">
        <v>2.1701502359065201</v>
      </c>
      <c r="H618" s="143">
        <v>0.69210480064455104</v>
      </c>
      <c r="I618" s="143">
        <v>4.1764207420571102</v>
      </c>
      <c r="J618" s="143">
        <v>3.8663972138613398</v>
      </c>
      <c r="K618" s="143">
        <v>1.4451349347333799</v>
      </c>
      <c r="L618" s="143">
        <v>0.86215564653445798</v>
      </c>
      <c r="M618" s="143">
        <v>1.8284861488133299</v>
      </c>
      <c r="N618" s="143">
        <v>0.46915868064467198</v>
      </c>
      <c r="O618" s="143">
        <v>0.56811761314447495</v>
      </c>
      <c r="P618" s="143">
        <v>0.65614775466887898</v>
      </c>
      <c r="Q618" s="143">
        <v>0.42782397285559098</v>
      </c>
      <c r="R618" s="143">
        <v>0.17198240134355999</v>
      </c>
      <c r="S618" s="143">
        <v>0.66167445596783803</v>
      </c>
      <c r="T618" s="170">
        <f t="shared" si="22"/>
        <v>1.454900880141484</v>
      </c>
      <c r="U618" s="143">
        <f t="shared" si="23"/>
        <v>1.1893168687949387</v>
      </c>
      <c r="V618" s="132"/>
      <c r="W618" s="132"/>
      <c r="X618" s="132"/>
      <c r="Y618" s="132"/>
      <c r="Z618" s="132"/>
      <c r="AA618" s="132"/>
      <c r="AB618" s="132"/>
      <c r="AC618" s="132"/>
      <c r="AD618" s="132"/>
      <c r="AE618" s="132"/>
      <c r="AF618" s="132"/>
      <c r="AG618" s="132"/>
      <c r="AH618" s="132"/>
      <c r="AI618" s="132"/>
      <c r="AJ618" s="132"/>
      <c r="AK618" s="132"/>
      <c r="AL618" s="132"/>
      <c r="AM618" s="132"/>
      <c r="AN618" s="132"/>
    </row>
    <row r="619" spans="1:40" s="131" customFormat="1" x14ac:dyDescent="0.25">
      <c r="A619" s="168" t="s">
        <v>492</v>
      </c>
      <c r="B619" s="169" t="s">
        <v>1706</v>
      </c>
      <c r="C619" s="189" t="s">
        <v>120</v>
      </c>
      <c r="D619" s="122">
        <v>2.3613214608766402</v>
      </c>
      <c r="E619" s="143">
        <v>2.03344569734245</v>
      </c>
      <c r="F619" s="143">
        <v>1.1549436026819699</v>
      </c>
      <c r="G619" s="143">
        <v>1.8184421337939101</v>
      </c>
      <c r="H619" s="143">
        <v>2.1209160181987201</v>
      </c>
      <c r="I619" s="143">
        <v>3.4555693927070101</v>
      </c>
      <c r="J619" s="143">
        <v>2.6297569724193499</v>
      </c>
      <c r="K619" s="143">
        <v>0.71537861365107702</v>
      </c>
      <c r="L619" s="143">
        <v>0.404560417735018</v>
      </c>
      <c r="M619" s="143">
        <v>1.04594791267555</v>
      </c>
      <c r="N619" s="143">
        <v>0.94349734672232999</v>
      </c>
      <c r="O619" s="143">
        <v>1.0358737551971799</v>
      </c>
      <c r="P619" s="143">
        <v>0.91488109641528303</v>
      </c>
      <c r="Q619" s="143">
        <v>0.75384936181404205</v>
      </c>
      <c r="R619" s="143">
        <v>0.36892123947514299</v>
      </c>
      <c r="S619" s="143">
        <v>1.4193647635903199</v>
      </c>
      <c r="T619" s="170">
        <f t="shared" si="22"/>
        <v>1.4485418615809995</v>
      </c>
      <c r="U619" s="143">
        <f t="shared" si="23"/>
        <v>0.87264031495998984</v>
      </c>
      <c r="V619" s="132"/>
      <c r="W619" s="132"/>
      <c r="X619" s="132"/>
      <c r="Y619" s="132"/>
      <c r="Z619" s="132"/>
      <c r="AA619" s="132"/>
      <c r="AB619" s="132"/>
      <c r="AC619" s="132"/>
      <c r="AD619" s="132"/>
      <c r="AE619" s="132"/>
      <c r="AF619" s="132"/>
      <c r="AG619" s="132"/>
      <c r="AH619" s="132"/>
      <c r="AI619" s="132"/>
      <c r="AJ619" s="132"/>
      <c r="AK619" s="132"/>
      <c r="AL619" s="132"/>
      <c r="AM619" s="132"/>
      <c r="AN619" s="132"/>
    </row>
    <row r="620" spans="1:40" s="131" customFormat="1" x14ac:dyDescent="0.25">
      <c r="A620" s="168" t="s">
        <v>586</v>
      </c>
      <c r="B620" s="169" t="s">
        <v>1707</v>
      </c>
      <c r="C620" s="189" t="s">
        <v>3520</v>
      </c>
      <c r="D620" s="122">
        <v>2.1741928515870699</v>
      </c>
      <c r="E620" s="143">
        <v>1.62176096832595</v>
      </c>
      <c r="F620" s="143">
        <v>1.2489964546666299</v>
      </c>
      <c r="G620" s="143">
        <v>1.9462273664290399</v>
      </c>
      <c r="H620" s="143">
        <v>1.39467674930621</v>
      </c>
      <c r="I620" s="143">
        <v>4.2950642088762203</v>
      </c>
      <c r="J620" s="143">
        <v>3.1191284966144801</v>
      </c>
      <c r="K620" s="143">
        <v>1.0273546471198001</v>
      </c>
      <c r="L620" s="143">
        <v>0.62904060047578503</v>
      </c>
      <c r="M620" s="143">
        <v>0.85974599081065395</v>
      </c>
      <c r="N620" s="143">
        <v>0.62755846409551996</v>
      </c>
      <c r="O620" s="143">
        <v>1.40932180428114</v>
      </c>
      <c r="P620" s="143">
        <v>0.51065004082957099</v>
      </c>
      <c r="Q620" s="143">
        <v>0.65402070651130595</v>
      </c>
      <c r="R620" s="143">
        <v>0.48798058559569801</v>
      </c>
      <c r="S620" s="143">
        <v>1.09427134635024</v>
      </c>
      <c r="T620" s="170">
        <f t="shared" si="22"/>
        <v>1.4437494551172074</v>
      </c>
      <c r="U620" s="143">
        <f t="shared" si="23"/>
        <v>1.0382828970946734</v>
      </c>
      <c r="V620" s="132"/>
      <c r="W620" s="132"/>
      <c r="X620" s="132"/>
      <c r="Y620" s="132"/>
      <c r="Z620" s="132"/>
      <c r="AA620" s="132"/>
      <c r="AB620" s="132"/>
      <c r="AC620" s="132"/>
      <c r="AD620" s="132"/>
      <c r="AE620" s="132"/>
      <c r="AF620" s="132"/>
      <c r="AG620" s="132"/>
      <c r="AH620" s="132"/>
      <c r="AI620" s="132"/>
      <c r="AJ620" s="132"/>
      <c r="AK620" s="132"/>
      <c r="AL620" s="132"/>
      <c r="AM620" s="132"/>
      <c r="AN620" s="132"/>
    </row>
    <row r="621" spans="1:40" s="131" customFormat="1" x14ac:dyDescent="0.25">
      <c r="A621" s="168" t="s">
        <v>459</v>
      </c>
      <c r="B621" s="169" t="s">
        <v>1708</v>
      </c>
      <c r="C621" s="189" t="s">
        <v>3281</v>
      </c>
      <c r="D621" s="122">
        <v>0.76631746836393999</v>
      </c>
      <c r="E621" s="122">
        <v>1.5018692592207801</v>
      </c>
      <c r="F621" s="122">
        <v>0.190289564475147</v>
      </c>
      <c r="G621" s="122">
        <v>3.4275176867780299</v>
      </c>
      <c r="H621" s="122">
        <v>1.81710912910539</v>
      </c>
      <c r="I621" s="122">
        <v>5.6196240486753002</v>
      </c>
      <c r="J621" s="122">
        <v>1.5164840753114699</v>
      </c>
      <c r="K621" s="122">
        <v>1.0215091014747399</v>
      </c>
      <c r="L621" s="122">
        <v>0.24757847957915199</v>
      </c>
      <c r="M621" s="122">
        <v>0.84011525756287997</v>
      </c>
      <c r="N621" s="122">
        <v>1.34724621131071</v>
      </c>
      <c r="O621" s="122">
        <v>1.3051350572237901</v>
      </c>
      <c r="P621" s="122">
        <v>0.753683231714253</v>
      </c>
      <c r="Q621" s="122">
        <v>0.42121665281148901</v>
      </c>
      <c r="R621" s="122">
        <v>0.79018941157851696</v>
      </c>
      <c r="S621" s="122">
        <v>1.52006293938557</v>
      </c>
      <c r="T621" s="170">
        <f t="shared" si="22"/>
        <v>1.4428717234106971</v>
      </c>
      <c r="U621" s="143">
        <f t="shared" si="23"/>
        <v>1.3542066893451292</v>
      </c>
      <c r="V621" s="132"/>
      <c r="W621" s="132"/>
      <c r="X621" s="132"/>
      <c r="Y621" s="132"/>
      <c r="Z621" s="132"/>
      <c r="AA621" s="132"/>
      <c r="AB621" s="132"/>
      <c r="AC621" s="132"/>
      <c r="AD621" s="132"/>
      <c r="AE621" s="132"/>
      <c r="AF621" s="132"/>
      <c r="AG621" s="132"/>
      <c r="AH621" s="132"/>
      <c r="AI621" s="132"/>
      <c r="AJ621" s="132"/>
      <c r="AK621" s="132"/>
      <c r="AL621" s="132"/>
      <c r="AM621" s="132"/>
      <c r="AN621" s="132"/>
    </row>
    <row r="622" spans="1:40" s="131" customFormat="1" x14ac:dyDescent="0.25">
      <c r="A622" s="168" t="s">
        <v>1709</v>
      </c>
      <c r="B622" s="169" t="s">
        <v>3427</v>
      </c>
      <c r="C622" s="189"/>
      <c r="D622" s="122">
        <v>2.0925274043886199</v>
      </c>
      <c r="E622" s="143">
        <v>1.1482926587105</v>
      </c>
      <c r="F622" s="143">
        <v>1.5588296425639401</v>
      </c>
      <c r="G622" s="143">
        <v>0.76575873176590803</v>
      </c>
      <c r="H622" s="143">
        <v>1.24046195160331</v>
      </c>
      <c r="I622" s="143">
        <v>4.79066501566487</v>
      </c>
      <c r="J622" s="143">
        <v>4.1409528255737502</v>
      </c>
      <c r="K622" s="143">
        <v>1.1854782745896799</v>
      </c>
      <c r="L622" s="143">
        <v>0.40562673407063998</v>
      </c>
      <c r="M622" s="143">
        <v>1.07055277593499</v>
      </c>
      <c r="N622" s="143">
        <v>0.51503582100291501</v>
      </c>
      <c r="O622" s="143">
        <v>0.64149073661331801</v>
      </c>
      <c r="P622" s="143">
        <v>0.65856896409570198</v>
      </c>
      <c r="Q622" s="143">
        <v>1.1118461708898599</v>
      </c>
      <c r="R622" s="143">
        <v>0.25173315817815001</v>
      </c>
      <c r="S622" s="143">
        <v>1.3697393719481801</v>
      </c>
      <c r="T622" s="170">
        <f t="shared" si="22"/>
        <v>1.4342225148496459</v>
      </c>
      <c r="U622" s="143">
        <f t="shared" si="23"/>
        <v>1.2764691135291664</v>
      </c>
      <c r="V622" s="132"/>
      <c r="W622" s="132"/>
      <c r="X622" s="132"/>
      <c r="Y622" s="132"/>
      <c r="Z622" s="132"/>
      <c r="AA622" s="132"/>
      <c r="AB622" s="132"/>
      <c r="AC622" s="132"/>
      <c r="AD622" s="132"/>
      <c r="AE622" s="132"/>
      <c r="AF622" s="132"/>
      <c r="AG622" s="132"/>
      <c r="AH622" s="132"/>
      <c r="AI622" s="132"/>
      <c r="AJ622" s="132"/>
      <c r="AK622" s="132"/>
      <c r="AL622" s="132"/>
      <c r="AM622" s="132"/>
      <c r="AN622" s="132"/>
    </row>
    <row r="623" spans="1:40" s="131" customFormat="1" x14ac:dyDescent="0.25">
      <c r="A623" s="168" t="s">
        <v>1710</v>
      </c>
      <c r="B623" s="169" t="s">
        <v>1711</v>
      </c>
      <c r="C623" s="189"/>
      <c r="D623" s="122">
        <v>1.4326103408572199</v>
      </c>
      <c r="E623" s="143">
        <v>1.8718033714919999</v>
      </c>
      <c r="F623" s="143">
        <v>1.4822555548590399</v>
      </c>
      <c r="G623" s="143">
        <v>0.97085668448449602</v>
      </c>
      <c r="H623" s="143">
        <v>1.59236142103182</v>
      </c>
      <c r="I623" s="143">
        <v>4.9112195793814397</v>
      </c>
      <c r="J623" s="143">
        <v>2.0250193366565199</v>
      </c>
      <c r="K623" s="143">
        <v>1.19355273961785</v>
      </c>
      <c r="L623" s="143">
        <v>0.96425302572932803</v>
      </c>
      <c r="M623" s="143">
        <v>0.65440556904897995</v>
      </c>
      <c r="N623" s="143">
        <v>1.0494338909157099</v>
      </c>
      <c r="O623" s="143">
        <v>1.21995782191024</v>
      </c>
      <c r="P623" s="143">
        <v>1.1741591399337801</v>
      </c>
      <c r="Q623" s="143">
        <v>0.109368534414211</v>
      </c>
      <c r="R623" s="143">
        <v>0.51292996891938802</v>
      </c>
      <c r="S623" s="143">
        <v>1.6576686370562701</v>
      </c>
      <c r="T623" s="170">
        <f t="shared" si="22"/>
        <v>1.4263659760192682</v>
      </c>
      <c r="U623" s="143">
        <f t="shared" si="23"/>
        <v>1.054309346760645</v>
      </c>
      <c r="V623" s="132"/>
      <c r="W623" s="132"/>
      <c r="X623" s="132"/>
      <c r="Y623" s="132"/>
      <c r="Z623" s="132"/>
      <c r="AA623" s="132"/>
      <c r="AB623" s="132"/>
      <c r="AC623" s="132"/>
      <c r="AD623" s="132"/>
      <c r="AE623" s="132"/>
      <c r="AF623" s="132"/>
      <c r="AG623" s="132"/>
      <c r="AH623" s="132"/>
      <c r="AI623" s="132"/>
      <c r="AJ623" s="132"/>
      <c r="AK623" s="132"/>
      <c r="AL623" s="132"/>
      <c r="AM623" s="132"/>
      <c r="AN623" s="132"/>
    </row>
    <row r="624" spans="1:40" s="131" customFormat="1" x14ac:dyDescent="0.25">
      <c r="A624" s="168" t="s">
        <v>1712</v>
      </c>
      <c r="B624" s="169" t="s">
        <v>1382</v>
      </c>
      <c r="C624" s="189"/>
      <c r="D624" s="122">
        <v>0.73966294772519403</v>
      </c>
      <c r="E624" s="143">
        <v>2.6576556021863298</v>
      </c>
      <c r="F624" s="143">
        <v>1.83670797015142</v>
      </c>
      <c r="G624" s="143">
        <v>1.00251505463073</v>
      </c>
      <c r="H624" s="143">
        <v>0.73079388887934005</v>
      </c>
      <c r="I624" s="143">
        <v>2.8664254161323601</v>
      </c>
      <c r="J624" s="143">
        <v>2.2653069572199298</v>
      </c>
      <c r="K624" s="143">
        <v>0.61623646882443295</v>
      </c>
      <c r="L624" s="143">
        <v>0.79655684734161902</v>
      </c>
      <c r="M624" s="143">
        <v>1.57673805586077</v>
      </c>
      <c r="N624" s="143">
        <v>1.9505782102889899</v>
      </c>
      <c r="O624" s="143">
        <v>0.83982603682226697</v>
      </c>
      <c r="P624" s="143">
        <v>1.45493632557012</v>
      </c>
      <c r="Q624" s="143">
        <v>1.46815369566903</v>
      </c>
      <c r="R624" s="143">
        <v>0.63558713540011103</v>
      </c>
      <c r="S624" s="143">
        <v>1.3449252528911499</v>
      </c>
      <c r="T624" s="170">
        <f t="shared" si="22"/>
        <v>1.4239128665996121</v>
      </c>
      <c r="U624" s="143">
        <f t="shared" si="23"/>
        <v>0.72690749913676878</v>
      </c>
      <c r="V624" s="132"/>
      <c r="W624" s="132"/>
      <c r="X624" s="132"/>
      <c r="Y624" s="132"/>
      <c r="Z624" s="132"/>
      <c r="AA624" s="132"/>
      <c r="AB624" s="132"/>
      <c r="AC624" s="132"/>
      <c r="AD624" s="132"/>
      <c r="AE624" s="132"/>
      <c r="AF624" s="132"/>
      <c r="AG624" s="132"/>
      <c r="AH624" s="132"/>
      <c r="AI624" s="132"/>
      <c r="AJ624" s="132"/>
      <c r="AK624" s="132"/>
      <c r="AL624" s="132"/>
      <c r="AM624" s="132"/>
      <c r="AN624" s="132"/>
    </row>
    <row r="625" spans="1:40" s="131" customFormat="1" x14ac:dyDescent="0.25">
      <c r="A625" s="168" t="s">
        <v>1713</v>
      </c>
      <c r="B625" s="169" t="s">
        <v>1444</v>
      </c>
      <c r="C625" s="189"/>
      <c r="D625" s="122">
        <v>1.6539685358855001</v>
      </c>
      <c r="E625" s="143">
        <v>1.73653633097402</v>
      </c>
      <c r="F625" s="143">
        <v>1.02677077498048</v>
      </c>
      <c r="G625" s="143">
        <v>0.84065064476847595</v>
      </c>
      <c r="H625" s="143">
        <v>1.13805923320272</v>
      </c>
      <c r="I625" s="143">
        <v>1.6904560146421601</v>
      </c>
      <c r="J625" s="143">
        <v>2.5049067315412699</v>
      </c>
      <c r="K625" s="143">
        <v>2.65751977180537</v>
      </c>
      <c r="L625" s="143">
        <v>9.5420872337798099E-2</v>
      </c>
      <c r="M625" s="143">
        <v>1.5110406368665701</v>
      </c>
      <c r="N625" s="143">
        <v>0.103850228788534</v>
      </c>
      <c r="O625" s="143">
        <v>0.70422912462700504</v>
      </c>
      <c r="P625" s="143">
        <v>2.207663799563</v>
      </c>
      <c r="Q625" s="143">
        <v>1.56932454328725</v>
      </c>
      <c r="R625" s="143">
        <v>0.152276084522943</v>
      </c>
      <c r="S625" s="143">
        <v>3.04645947435192</v>
      </c>
      <c r="T625" s="170">
        <f t="shared" si="22"/>
        <v>1.4149458001340636</v>
      </c>
      <c r="U625" s="143">
        <f t="shared" si="23"/>
        <v>0.90952370008634487</v>
      </c>
      <c r="V625" s="132"/>
      <c r="W625" s="132"/>
      <c r="X625" s="132"/>
      <c r="Y625" s="132"/>
      <c r="Z625" s="132"/>
      <c r="AA625" s="132"/>
      <c r="AB625" s="132"/>
      <c r="AC625" s="132"/>
      <c r="AD625" s="132"/>
      <c r="AE625" s="132"/>
      <c r="AF625" s="132"/>
      <c r="AG625" s="132"/>
      <c r="AH625" s="132"/>
      <c r="AI625" s="132"/>
      <c r="AJ625" s="132"/>
      <c r="AK625" s="132"/>
      <c r="AL625" s="132"/>
      <c r="AM625" s="132"/>
      <c r="AN625" s="132"/>
    </row>
    <row r="626" spans="1:40" s="131" customFormat="1" x14ac:dyDescent="0.25">
      <c r="A626" s="168" t="s">
        <v>1714</v>
      </c>
      <c r="B626" s="169" t="s">
        <v>3427</v>
      </c>
      <c r="C626" s="189"/>
      <c r="D626" s="122">
        <v>2.0389210843660801</v>
      </c>
      <c r="E626" s="143">
        <v>1.6233687947981901</v>
      </c>
      <c r="F626" s="143">
        <v>1.1075280269452401</v>
      </c>
      <c r="G626" s="143">
        <v>2.3316923180737201</v>
      </c>
      <c r="H626" s="143">
        <v>1.8885684768791899</v>
      </c>
      <c r="I626" s="143">
        <v>2.9630464975750299</v>
      </c>
      <c r="J626" s="143">
        <v>1.6211531206379399</v>
      </c>
      <c r="K626" s="143">
        <v>1.38018505002626</v>
      </c>
      <c r="L626" s="143">
        <v>0.205851769537722</v>
      </c>
      <c r="M626" s="143">
        <v>1.86272746246152</v>
      </c>
      <c r="N626" s="143">
        <v>0.56009112155614005</v>
      </c>
      <c r="O626" s="143">
        <v>0.43406738981824999</v>
      </c>
      <c r="P626" s="143">
        <v>1.0026527487075001</v>
      </c>
      <c r="Q626" s="143">
        <v>1.1090460933575901</v>
      </c>
      <c r="R626" s="143">
        <v>0.32850571043151799</v>
      </c>
      <c r="S626" s="143">
        <v>2.0853897179660499</v>
      </c>
      <c r="T626" s="170">
        <f t="shared" si="22"/>
        <v>1.4089247114461214</v>
      </c>
      <c r="U626" s="143">
        <f t="shared" si="23"/>
        <v>0.78657579261946609</v>
      </c>
      <c r="V626" s="132"/>
      <c r="W626" s="132"/>
      <c r="X626" s="132"/>
      <c r="Y626" s="132"/>
      <c r="Z626" s="132"/>
      <c r="AA626" s="132"/>
      <c r="AB626" s="132"/>
      <c r="AC626" s="132"/>
      <c r="AD626" s="132"/>
      <c r="AE626" s="132"/>
      <c r="AF626" s="132"/>
      <c r="AG626" s="132"/>
      <c r="AH626" s="132"/>
      <c r="AI626" s="132"/>
      <c r="AJ626" s="132"/>
      <c r="AK626" s="132"/>
      <c r="AL626" s="132"/>
      <c r="AM626" s="132"/>
      <c r="AN626" s="132"/>
    </row>
    <row r="627" spans="1:40" s="131" customFormat="1" x14ac:dyDescent="0.25">
      <c r="A627" s="168" t="s">
        <v>1715</v>
      </c>
      <c r="B627" s="169" t="s">
        <v>3426</v>
      </c>
      <c r="C627" s="189"/>
      <c r="D627" s="122">
        <v>1.4764080928952601</v>
      </c>
      <c r="E627" s="143">
        <v>1.57829574223438</v>
      </c>
      <c r="F627" s="143">
        <v>1.83308527198544</v>
      </c>
      <c r="G627" s="143">
        <v>2.3194283216604501</v>
      </c>
      <c r="H627" s="143">
        <v>0.79565725179762403</v>
      </c>
      <c r="I627" s="143">
        <v>2.0405504555443801</v>
      </c>
      <c r="J627" s="143">
        <v>2.7509508246985699</v>
      </c>
      <c r="K627" s="143">
        <v>2.34826204688127</v>
      </c>
      <c r="L627" s="143">
        <v>0.86725715923584601</v>
      </c>
      <c r="M627" s="143">
        <v>1.10358335608852</v>
      </c>
      <c r="N627" s="143">
        <v>0.825885843146687</v>
      </c>
      <c r="O627" s="143">
        <v>1.2572543628167701</v>
      </c>
      <c r="P627" s="143">
        <v>1.05604845721855</v>
      </c>
      <c r="Q627" s="143">
        <v>0.24591741465917299</v>
      </c>
      <c r="R627" s="143">
        <v>0.46133346317010099</v>
      </c>
      <c r="S627" s="143">
        <v>1.46429731675723</v>
      </c>
      <c r="T627" s="170">
        <f t="shared" si="22"/>
        <v>1.4015134612993907</v>
      </c>
      <c r="U627" s="143">
        <f t="shared" si="23"/>
        <v>0.71308745268229479</v>
      </c>
      <c r="V627" s="132"/>
      <c r="W627" s="132"/>
      <c r="X627" s="132"/>
      <c r="Y627" s="132"/>
      <c r="Z627" s="132"/>
      <c r="AA627" s="132"/>
      <c r="AB627" s="132"/>
      <c r="AC627" s="132"/>
      <c r="AD627" s="132"/>
      <c r="AE627" s="132"/>
      <c r="AF627" s="132"/>
      <c r="AG627" s="132"/>
      <c r="AH627" s="132"/>
      <c r="AI627" s="132"/>
      <c r="AJ627" s="132"/>
      <c r="AK627" s="132"/>
      <c r="AL627" s="132"/>
      <c r="AM627" s="132"/>
      <c r="AN627" s="132"/>
    </row>
    <row r="628" spans="1:40" s="131" customFormat="1" x14ac:dyDescent="0.25">
      <c r="A628" s="168" t="s">
        <v>1716</v>
      </c>
      <c r="B628" s="169" t="s">
        <v>1717</v>
      </c>
      <c r="C628" s="189"/>
      <c r="D628" s="122">
        <v>2.0425447592790502</v>
      </c>
      <c r="E628" s="143">
        <v>0.89542726450224497</v>
      </c>
      <c r="F628" s="143">
        <v>0.80083949409445998</v>
      </c>
      <c r="G628" s="143">
        <v>1.5299044909530599</v>
      </c>
      <c r="H628" s="143">
        <v>1.79234994073487</v>
      </c>
      <c r="I628" s="143">
        <v>4.9031236064502499</v>
      </c>
      <c r="J628" s="143">
        <v>3.9128780033933701</v>
      </c>
      <c r="K628" s="143">
        <v>0.85085414494874301</v>
      </c>
      <c r="L628" s="143">
        <v>0.390728121800273</v>
      </c>
      <c r="M628" s="143">
        <v>0.687487683124126</v>
      </c>
      <c r="N628" s="143">
        <v>0.70874089789331496</v>
      </c>
      <c r="O628" s="143">
        <v>1.19008523701354</v>
      </c>
      <c r="P628" s="143">
        <v>0.68724480465318605</v>
      </c>
      <c r="Q628" s="143">
        <v>0.664763722209601</v>
      </c>
      <c r="R628" s="143">
        <v>0.32331604675961401</v>
      </c>
      <c r="S628" s="143">
        <v>0.98623988816059305</v>
      </c>
      <c r="T628" s="170">
        <f t="shared" si="22"/>
        <v>1.3979080066231435</v>
      </c>
      <c r="U628" s="143">
        <f t="shared" si="23"/>
        <v>1.2783434954296642</v>
      </c>
      <c r="V628" s="132"/>
      <c r="W628" s="132"/>
      <c r="X628" s="132"/>
      <c r="Y628" s="132"/>
      <c r="Z628" s="132"/>
      <c r="AA628" s="132"/>
      <c r="AB628" s="132"/>
      <c r="AC628" s="132"/>
      <c r="AD628" s="132"/>
      <c r="AE628" s="132"/>
      <c r="AF628" s="132"/>
      <c r="AG628" s="132"/>
      <c r="AH628" s="132"/>
      <c r="AI628" s="132"/>
      <c r="AJ628" s="132"/>
      <c r="AK628" s="132"/>
      <c r="AL628" s="132"/>
      <c r="AM628" s="132"/>
      <c r="AN628" s="132"/>
    </row>
    <row r="629" spans="1:40" s="131" customFormat="1" x14ac:dyDescent="0.25">
      <c r="A629" s="168" t="s">
        <v>1718</v>
      </c>
      <c r="B629" s="169" t="s">
        <v>3425</v>
      </c>
      <c r="C629" s="189"/>
      <c r="D629" s="122">
        <v>1.43398257298448</v>
      </c>
      <c r="E629" s="143">
        <v>2.0439232217441399</v>
      </c>
      <c r="F629" s="143">
        <v>2.1041213910930101</v>
      </c>
      <c r="G629" s="143">
        <v>1.7227126513482101</v>
      </c>
      <c r="H629" s="143">
        <v>2.2217814207883402</v>
      </c>
      <c r="I629" s="143">
        <v>3.8472447229787101</v>
      </c>
      <c r="J629" s="143">
        <v>2.6719005136440201</v>
      </c>
      <c r="K629" s="143">
        <v>0.651652357837332</v>
      </c>
      <c r="L629" s="143">
        <v>0.31587599118719401</v>
      </c>
      <c r="M629" s="143">
        <v>0.47638719585941097</v>
      </c>
      <c r="N629" s="143">
        <v>0.91674684723671596</v>
      </c>
      <c r="O629" s="143">
        <v>1.11011487625932</v>
      </c>
      <c r="P629" s="143">
        <v>0.89748945753559395</v>
      </c>
      <c r="Q629" s="143">
        <v>0.77626517242270598</v>
      </c>
      <c r="R629" s="143">
        <v>0.56009594307289501</v>
      </c>
      <c r="S629" s="143">
        <v>0.58181719404068499</v>
      </c>
      <c r="T629" s="170">
        <f t="shared" si="22"/>
        <v>1.3957569706270478</v>
      </c>
      <c r="U629" s="143">
        <f t="shared" si="23"/>
        <v>0.97364939606542777</v>
      </c>
      <c r="V629" s="132"/>
      <c r="W629" s="132"/>
      <c r="X629" s="132"/>
      <c r="Y629" s="132"/>
      <c r="Z629" s="132"/>
      <c r="AA629" s="132"/>
      <c r="AB629" s="132"/>
      <c r="AC629" s="132"/>
      <c r="AD629" s="132"/>
      <c r="AE629" s="132"/>
      <c r="AF629" s="132"/>
      <c r="AG629" s="132"/>
      <c r="AH629" s="132"/>
      <c r="AI629" s="132"/>
      <c r="AJ629" s="132"/>
      <c r="AK629" s="132"/>
      <c r="AL629" s="132"/>
      <c r="AM629" s="132"/>
      <c r="AN629" s="132"/>
    </row>
    <row r="630" spans="1:40" s="131" customFormat="1" x14ac:dyDescent="0.25">
      <c r="A630" s="168" t="s">
        <v>1719</v>
      </c>
      <c r="B630" s="169" t="s">
        <v>3427</v>
      </c>
      <c r="C630" s="189"/>
      <c r="D630" s="122">
        <v>1.1834607163603099</v>
      </c>
      <c r="E630" s="143">
        <v>0.96642021897684705</v>
      </c>
      <c r="F630" s="143">
        <v>1.59181357413123</v>
      </c>
      <c r="G630" s="143">
        <v>1.00251505463073</v>
      </c>
      <c r="H630" s="143">
        <v>1.9731434999742199</v>
      </c>
      <c r="I630" s="143">
        <v>1.5875586920117699</v>
      </c>
      <c r="J630" s="143">
        <v>3.9729998942011</v>
      </c>
      <c r="K630" s="143">
        <v>1.06814321262902</v>
      </c>
      <c r="L630" s="143">
        <v>0.637245477873295</v>
      </c>
      <c r="M630" s="143">
        <v>1.89208566703292</v>
      </c>
      <c r="N630" s="143">
        <v>0.69353891921386401</v>
      </c>
      <c r="O630" s="143">
        <v>1.2597390552334</v>
      </c>
      <c r="P630" s="143">
        <v>1.55193208060813</v>
      </c>
      <c r="Q630" s="143">
        <v>0.67760939800109099</v>
      </c>
      <c r="R630" s="143">
        <v>0.38135228124006698</v>
      </c>
      <c r="S630" s="143">
        <v>1.7606294219666001</v>
      </c>
      <c r="T630" s="170">
        <f t="shared" si="22"/>
        <v>1.3875116977552868</v>
      </c>
      <c r="U630" s="143">
        <f t="shared" si="23"/>
        <v>0.83970759438860554</v>
      </c>
      <c r="V630" s="132"/>
      <c r="W630" s="132"/>
      <c r="X630" s="132"/>
      <c r="Y630" s="132"/>
      <c r="Z630" s="132"/>
      <c r="AA630" s="132"/>
      <c r="AB630" s="132"/>
      <c r="AC630" s="132"/>
      <c r="AD630" s="132"/>
      <c r="AE630" s="132"/>
      <c r="AF630" s="132"/>
      <c r="AG630" s="132"/>
      <c r="AH630" s="132"/>
      <c r="AI630" s="132"/>
      <c r="AJ630" s="132"/>
      <c r="AK630" s="132"/>
      <c r="AL630" s="132"/>
      <c r="AM630" s="132"/>
      <c r="AN630" s="132"/>
    </row>
    <row r="631" spans="1:40" s="131" customFormat="1" x14ac:dyDescent="0.25">
      <c r="A631" s="168" t="s">
        <v>1720</v>
      </c>
      <c r="B631" s="169" t="s">
        <v>1721</v>
      </c>
      <c r="C631" s="189"/>
      <c r="D631" s="122">
        <v>1.44517709823316</v>
      </c>
      <c r="E631" s="143">
        <v>1.4777395038094701</v>
      </c>
      <c r="F631" s="143">
        <v>1.3652353794754399</v>
      </c>
      <c r="G631" s="143">
        <v>1.6926119828183599</v>
      </c>
      <c r="H631" s="143">
        <v>1.6296096414068399</v>
      </c>
      <c r="I631" s="143">
        <v>3.6806050623510802</v>
      </c>
      <c r="J631" s="143">
        <v>3.0641739962565699</v>
      </c>
      <c r="K631" s="143">
        <v>1.2825457070455</v>
      </c>
      <c r="L631" s="143">
        <v>0.304500955493472</v>
      </c>
      <c r="M631" s="143">
        <v>1.43509993212496</v>
      </c>
      <c r="N631" s="143">
        <v>0.74565039617695505</v>
      </c>
      <c r="O631" s="143">
        <v>0.74909690819049801</v>
      </c>
      <c r="P631" s="143">
        <v>1.0814623657284901</v>
      </c>
      <c r="Q631" s="143">
        <v>0.54684267207105597</v>
      </c>
      <c r="R631" s="143">
        <v>0.35095208399747602</v>
      </c>
      <c r="S631" s="143">
        <v>1.3398449510041299</v>
      </c>
      <c r="T631" s="170">
        <f t="shared" si="22"/>
        <v>1.386946789761466</v>
      </c>
      <c r="U631" s="143">
        <f t="shared" si="23"/>
        <v>0.89873991125203712</v>
      </c>
      <c r="V631" s="132"/>
      <c r="W631" s="132"/>
      <c r="X631" s="132"/>
      <c r="Y631" s="132"/>
      <c r="Z631" s="132"/>
      <c r="AA631" s="132"/>
      <c r="AB631" s="132"/>
      <c r="AC631" s="132"/>
      <c r="AD631" s="132"/>
      <c r="AE631" s="132"/>
      <c r="AF631" s="132"/>
      <c r="AG631" s="132"/>
      <c r="AH631" s="132"/>
      <c r="AI631" s="132"/>
      <c r="AJ631" s="132"/>
      <c r="AK631" s="132"/>
      <c r="AL631" s="132"/>
      <c r="AM631" s="132"/>
      <c r="AN631" s="132"/>
    </row>
    <row r="632" spans="1:40" s="131" customFormat="1" x14ac:dyDescent="0.25">
      <c r="A632" s="168" t="s">
        <v>657</v>
      </c>
      <c r="B632" s="169" t="s">
        <v>1722</v>
      </c>
      <c r="C632" s="189" t="s">
        <v>403</v>
      </c>
      <c r="D632" s="122">
        <v>1.6436954393893199</v>
      </c>
      <c r="E632" s="143">
        <v>2.25498051094598</v>
      </c>
      <c r="F632" s="143">
        <v>3.6734159403028501</v>
      </c>
      <c r="G632" s="143">
        <v>0.83542921219227495</v>
      </c>
      <c r="H632" s="143">
        <v>0.73079388887934005</v>
      </c>
      <c r="I632" s="143">
        <v>2.2049426277941202</v>
      </c>
      <c r="J632" s="143">
        <v>1.3940350505968799</v>
      </c>
      <c r="K632" s="143">
        <v>0.95859006261578505</v>
      </c>
      <c r="L632" s="143">
        <v>0.39827842367081001</v>
      </c>
      <c r="M632" s="143">
        <v>1.65182082042557</v>
      </c>
      <c r="N632" s="143">
        <v>1.1558981986897701</v>
      </c>
      <c r="O632" s="143">
        <v>1.5396810675074899</v>
      </c>
      <c r="P632" s="143">
        <v>1.2932767338401101</v>
      </c>
      <c r="Q632" s="143">
        <v>0.37644966555616199</v>
      </c>
      <c r="R632" s="143">
        <v>0.63558713540011103</v>
      </c>
      <c r="S632" s="143">
        <v>1.3856805635848199</v>
      </c>
      <c r="T632" s="170">
        <f t="shared" si="22"/>
        <v>1.3832847088369622</v>
      </c>
      <c r="U632" s="143">
        <f t="shared" si="23"/>
        <v>0.83079280422426682</v>
      </c>
      <c r="V632" s="132"/>
      <c r="W632" s="132"/>
      <c r="X632" s="132"/>
      <c r="Y632" s="132"/>
      <c r="Z632" s="132"/>
      <c r="AA632" s="132"/>
      <c r="AB632" s="132"/>
      <c r="AC632" s="132"/>
      <c r="AD632" s="132"/>
      <c r="AE632" s="132"/>
      <c r="AF632" s="132"/>
      <c r="AG632" s="132"/>
      <c r="AH632" s="132"/>
      <c r="AI632" s="132"/>
      <c r="AJ632" s="132"/>
      <c r="AK632" s="132"/>
      <c r="AL632" s="132"/>
      <c r="AM632" s="132"/>
      <c r="AN632" s="132"/>
    </row>
    <row r="633" spans="1:40" s="131" customFormat="1" x14ac:dyDescent="0.25">
      <c r="A633" s="168" t="s">
        <v>1723</v>
      </c>
      <c r="B633" s="169" t="s">
        <v>1724</v>
      </c>
      <c r="C633" s="189" t="s">
        <v>2995</v>
      </c>
      <c r="D633" s="122">
        <v>1.6397347274871801</v>
      </c>
      <c r="E633" s="143">
        <v>1.4059667643548699</v>
      </c>
      <c r="F633" s="143">
        <v>1.4420739283719</v>
      </c>
      <c r="G633" s="143">
        <v>2.4307970451136698</v>
      </c>
      <c r="H633" s="143">
        <v>1.9238369243389899</v>
      </c>
      <c r="I633" s="143">
        <v>4.3992590260567104</v>
      </c>
      <c r="J633" s="143">
        <v>2.2695058579747398</v>
      </c>
      <c r="K633" s="143">
        <v>1.1953502588040199</v>
      </c>
      <c r="L633" s="143">
        <v>0.551831550869194</v>
      </c>
      <c r="M633" s="143">
        <v>0.99869122987394598</v>
      </c>
      <c r="N633" s="143">
        <v>0.96092741818788296</v>
      </c>
      <c r="O633" s="143">
        <v>0.81453007185774096</v>
      </c>
      <c r="P633" s="143">
        <v>0.201587563181403</v>
      </c>
      <c r="Q633" s="143">
        <v>0.594609050053166</v>
      </c>
      <c r="R633" s="143">
        <v>0.20548098152493599</v>
      </c>
      <c r="S633" s="143">
        <v>0.94866578626714104</v>
      </c>
      <c r="T633" s="170">
        <f t="shared" si="22"/>
        <v>1.3739280115198431</v>
      </c>
      <c r="U633" s="143">
        <f t="shared" si="23"/>
        <v>1.0427607694762293</v>
      </c>
      <c r="V633" s="132"/>
      <c r="W633" s="132"/>
      <c r="X633" s="132"/>
      <c r="Y633" s="132"/>
      <c r="Z633" s="132"/>
      <c r="AA633" s="132"/>
      <c r="AB633" s="132"/>
      <c r="AC633" s="132"/>
      <c r="AD633" s="132"/>
      <c r="AE633" s="132"/>
      <c r="AF633" s="132"/>
      <c r="AG633" s="132"/>
      <c r="AH633" s="132"/>
      <c r="AI633" s="132"/>
      <c r="AJ633" s="132"/>
      <c r="AK633" s="132"/>
      <c r="AL633" s="132"/>
      <c r="AM633" s="132"/>
      <c r="AN633" s="132"/>
    </row>
    <row r="634" spans="1:40" s="131" customFormat="1" x14ac:dyDescent="0.25">
      <c r="A634" s="168" t="s">
        <v>570</v>
      </c>
      <c r="B634" s="169" t="s">
        <v>1725</v>
      </c>
      <c r="C634" s="189"/>
      <c r="D634" s="122">
        <v>1.59846623602357</v>
      </c>
      <c r="E634" s="143">
        <v>1.6409685597392101</v>
      </c>
      <c r="F634" s="143">
        <v>1.2758340598031701</v>
      </c>
      <c r="G634" s="143">
        <v>1.70225710618506</v>
      </c>
      <c r="H634" s="143">
        <v>1.9177208761867199</v>
      </c>
      <c r="I634" s="143">
        <v>3.6078188768873001</v>
      </c>
      <c r="J634" s="143">
        <v>2.6360360772192699</v>
      </c>
      <c r="K634" s="143">
        <v>1.23660875287588</v>
      </c>
      <c r="L634" s="143">
        <v>0.49183375809012703</v>
      </c>
      <c r="M634" s="143">
        <v>0.86924677096830405</v>
      </c>
      <c r="N634" s="143">
        <v>0.83637768151839698</v>
      </c>
      <c r="O634" s="143">
        <v>0.90746303307640896</v>
      </c>
      <c r="P634" s="143">
        <v>0.48660622074436999</v>
      </c>
      <c r="Q634" s="143">
        <v>0.71474906299220198</v>
      </c>
      <c r="R634" s="143">
        <v>0.55596100658041103</v>
      </c>
      <c r="S634" s="143">
        <v>1.41549485127348</v>
      </c>
      <c r="T634" s="170">
        <f t="shared" si="22"/>
        <v>1.3683401831352422</v>
      </c>
      <c r="U634" s="143">
        <f t="shared" si="23"/>
        <v>0.83938077816688106</v>
      </c>
      <c r="V634" s="132"/>
      <c r="W634" s="132"/>
      <c r="X634" s="132"/>
      <c r="Y634" s="132"/>
      <c r="Z634" s="132"/>
      <c r="AA634" s="132"/>
      <c r="AB634" s="132"/>
      <c r="AC634" s="132"/>
      <c r="AD634" s="132"/>
      <c r="AE634" s="132"/>
      <c r="AF634" s="132"/>
      <c r="AG634" s="132"/>
      <c r="AH634" s="132"/>
      <c r="AI634" s="132"/>
      <c r="AJ634" s="132"/>
      <c r="AK634" s="132"/>
      <c r="AL634" s="132"/>
      <c r="AM634" s="132"/>
      <c r="AN634" s="132"/>
    </row>
    <row r="635" spans="1:40" s="131" customFormat="1" x14ac:dyDescent="0.25">
      <c r="A635" s="168" t="s">
        <v>1726</v>
      </c>
      <c r="B635" s="169" t="s">
        <v>1727</v>
      </c>
      <c r="C635" s="189"/>
      <c r="D635" s="122">
        <v>1.67137873100009</v>
      </c>
      <c r="E635" s="143">
        <v>1.5598361429100001</v>
      </c>
      <c r="F635" s="143">
        <v>1.1858044438872299</v>
      </c>
      <c r="G635" s="143">
        <v>1.8608086452619499</v>
      </c>
      <c r="H635" s="143">
        <v>1.1205506296149901</v>
      </c>
      <c r="I635" s="143">
        <v>2.5623754327207502</v>
      </c>
      <c r="J635" s="143">
        <v>2.9250279307260798</v>
      </c>
      <c r="K635" s="143">
        <v>1.8566375949611</v>
      </c>
      <c r="L635" s="143">
        <v>0.64283535048621898</v>
      </c>
      <c r="M635" s="143">
        <v>1.0179642185206399</v>
      </c>
      <c r="N635" s="143">
        <v>0.83954711273257199</v>
      </c>
      <c r="O635" s="143">
        <v>1.0844069528091</v>
      </c>
      <c r="P635" s="143">
        <v>0.469663655973514</v>
      </c>
      <c r="Q635" s="143">
        <v>0.94786063158983003</v>
      </c>
      <c r="R635" s="143">
        <v>0.41034397513551002</v>
      </c>
      <c r="S635" s="143">
        <v>1.6971369379385599</v>
      </c>
      <c r="T635" s="170">
        <f t="shared" si="22"/>
        <v>1.3657611491417583</v>
      </c>
      <c r="U635" s="143">
        <f t="shared" si="23"/>
        <v>0.71052653871764049</v>
      </c>
      <c r="V635" s="132"/>
      <c r="W635" s="132"/>
      <c r="X635" s="132"/>
      <c r="Y635" s="132"/>
      <c r="Z635" s="132"/>
      <c r="AA635" s="132"/>
      <c r="AB635" s="132"/>
      <c r="AC635" s="132"/>
      <c r="AD635" s="132"/>
      <c r="AE635" s="132"/>
      <c r="AF635" s="132"/>
      <c r="AG635" s="132"/>
      <c r="AH635" s="132"/>
      <c r="AI635" s="132"/>
      <c r="AJ635" s="132"/>
      <c r="AK635" s="132"/>
      <c r="AL635" s="132"/>
      <c r="AM635" s="132"/>
      <c r="AN635" s="132"/>
    </row>
    <row r="636" spans="1:40" s="131" customFormat="1" x14ac:dyDescent="0.25">
      <c r="A636" s="168" t="s">
        <v>1728</v>
      </c>
      <c r="B636" s="169" t="s">
        <v>3427</v>
      </c>
      <c r="C636" s="189"/>
      <c r="D636" s="122">
        <v>2.4017291008488701</v>
      </c>
      <c r="E636" s="143">
        <v>1.046007766422</v>
      </c>
      <c r="F636" s="143">
        <v>1.3253108490504399</v>
      </c>
      <c r="G636" s="143">
        <v>2.7126877948831498</v>
      </c>
      <c r="H636" s="143">
        <v>1.9774422875558599</v>
      </c>
      <c r="I636" s="143">
        <v>3.8184418213093498</v>
      </c>
      <c r="J636" s="143">
        <v>3.3948853585124001</v>
      </c>
      <c r="K636" s="143">
        <v>0.66698535449232799</v>
      </c>
      <c r="L636" s="143">
        <v>0.43107782326722899</v>
      </c>
      <c r="M636" s="143">
        <v>0.975192612700441</v>
      </c>
      <c r="N636" s="143">
        <v>0</v>
      </c>
      <c r="O636" s="143">
        <v>0.68174113577336903</v>
      </c>
      <c r="P636" s="143">
        <v>0</v>
      </c>
      <c r="Q636" s="143">
        <v>0.97788336652706498</v>
      </c>
      <c r="R636" s="143">
        <v>0.11465493422904</v>
      </c>
      <c r="S636" s="143">
        <v>1.3233489119356801</v>
      </c>
      <c r="T636" s="170">
        <f t="shared" si="22"/>
        <v>1.3654618198442012</v>
      </c>
      <c r="U636" s="143">
        <f t="shared" si="23"/>
        <v>1.1812120558711041</v>
      </c>
      <c r="V636" s="132"/>
      <c r="W636" s="132"/>
      <c r="X636" s="132"/>
      <c r="Y636" s="132"/>
      <c r="Z636" s="132"/>
      <c r="AA636" s="132"/>
      <c r="AB636" s="132"/>
      <c r="AC636" s="132"/>
      <c r="AD636" s="132"/>
      <c r="AE636" s="132"/>
      <c r="AF636" s="132"/>
      <c r="AG636" s="132"/>
      <c r="AH636" s="132"/>
      <c r="AI636" s="132"/>
      <c r="AJ636" s="132"/>
      <c r="AK636" s="132"/>
      <c r="AL636" s="132"/>
      <c r="AM636" s="132"/>
      <c r="AN636" s="132"/>
    </row>
    <row r="637" spans="1:40" s="131" customFormat="1" x14ac:dyDescent="0.25">
      <c r="A637" s="168" t="s">
        <v>1729</v>
      </c>
      <c r="B637" s="169" t="s">
        <v>1730</v>
      </c>
      <c r="C637" s="189"/>
      <c r="D637" s="122">
        <v>2.25642379166429</v>
      </c>
      <c r="E637" s="143">
        <v>2.32750419230026</v>
      </c>
      <c r="F637" s="143">
        <v>1.4744950545718201</v>
      </c>
      <c r="G637" s="143">
        <v>1.81082562223875</v>
      </c>
      <c r="H637" s="143">
        <v>1.84802852528126</v>
      </c>
      <c r="I637" s="143">
        <v>4.4606797454431897</v>
      </c>
      <c r="J637" s="143">
        <v>1.9304830936276101</v>
      </c>
      <c r="K637" s="143">
        <v>1.3851877344605099</v>
      </c>
      <c r="L637" s="143">
        <v>0.47960229028422102</v>
      </c>
      <c r="M637" s="143">
        <v>0.54248280156765405</v>
      </c>
      <c r="N637" s="143">
        <v>0.104393947263867</v>
      </c>
      <c r="O637" s="143">
        <v>1.61809414424395</v>
      </c>
      <c r="P637" s="143">
        <v>0.35040351296453198</v>
      </c>
      <c r="Q637" s="143">
        <v>0.16319388642958199</v>
      </c>
      <c r="R637" s="143">
        <v>0.56126891886990604</v>
      </c>
      <c r="S637" s="143">
        <v>0.530032417607745</v>
      </c>
      <c r="T637" s="170">
        <f t="shared" si="22"/>
        <v>1.3651937299261967</v>
      </c>
      <c r="U637" s="143">
        <f t="shared" si="23"/>
        <v>1.1254354552058885</v>
      </c>
      <c r="V637" s="132"/>
      <c r="W637" s="132"/>
      <c r="X637" s="132"/>
      <c r="Y637" s="132"/>
      <c r="Z637" s="132"/>
      <c r="AA637" s="132"/>
      <c r="AB637" s="132"/>
      <c r="AC637" s="132"/>
      <c r="AD637" s="132"/>
      <c r="AE637" s="132"/>
      <c r="AF637" s="132"/>
      <c r="AG637" s="132"/>
      <c r="AH637" s="132"/>
      <c r="AI637" s="132"/>
      <c r="AJ637" s="132"/>
      <c r="AK637" s="132"/>
      <c r="AL637" s="132"/>
      <c r="AM637" s="132"/>
      <c r="AN637" s="132"/>
    </row>
    <row r="638" spans="1:40" s="131" customFormat="1" x14ac:dyDescent="0.25">
      <c r="A638" s="168" t="s">
        <v>1731</v>
      </c>
      <c r="B638" s="169" t="s">
        <v>3427</v>
      </c>
      <c r="C638" s="189"/>
      <c r="D638" s="122">
        <v>0.78463197389716599</v>
      </c>
      <c r="E638" s="143">
        <v>1.25816971904533</v>
      </c>
      <c r="F638" s="143">
        <v>1.3284365821849899</v>
      </c>
      <c r="G638" s="143">
        <v>1.5951969108275099</v>
      </c>
      <c r="H638" s="143">
        <v>1.3742602061315901</v>
      </c>
      <c r="I638" s="143">
        <v>2.87058568524141</v>
      </c>
      <c r="J638" s="143">
        <v>2.7727269481211501</v>
      </c>
      <c r="K638" s="143">
        <v>1.7233950721421301</v>
      </c>
      <c r="L638" s="143">
        <v>1.1522520433243499</v>
      </c>
      <c r="M638" s="143">
        <v>1.10782494131457</v>
      </c>
      <c r="N638" s="143">
        <v>1.1913384736496</v>
      </c>
      <c r="O638" s="143">
        <v>0.85038988634204404</v>
      </c>
      <c r="P638" s="143">
        <v>1.6135457363240999</v>
      </c>
      <c r="Q638" s="143">
        <v>0.91484371554025701</v>
      </c>
      <c r="R638" s="143">
        <v>0.27582083234344501</v>
      </c>
      <c r="S638" s="143">
        <v>0.95505841285923798</v>
      </c>
      <c r="T638" s="170">
        <f t="shared" si="22"/>
        <v>1.360529821205555</v>
      </c>
      <c r="U638" s="143">
        <f t="shared" si="23"/>
        <v>0.67351938143246493</v>
      </c>
      <c r="V638" s="132"/>
      <c r="W638" s="132"/>
      <c r="X638" s="132"/>
      <c r="Y638" s="132"/>
      <c r="Z638" s="132"/>
      <c r="AA638" s="132"/>
      <c r="AB638" s="132"/>
      <c r="AC638" s="132"/>
      <c r="AD638" s="132"/>
      <c r="AE638" s="132"/>
      <c r="AF638" s="132"/>
      <c r="AG638" s="132"/>
      <c r="AH638" s="132"/>
      <c r="AI638" s="132"/>
      <c r="AJ638" s="132"/>
      <c r="AK638" s="132"/>
      <c r="AL638" s="132"/>
      <c r="AM638" s="132"/>
      <c r="AN638" s="132"/>
    </row>
    <row r="639" spans="1:40" s="131" customFormat="1" x14ac:dyDescent="0.25">
      <c r="A639" s="168" t="s">
        <v>1732</v>
      </c>
      <c r="B639" s="169" t="s">
        <v>3427</v>
      </c>
      <c r="C639" s="189"/>
      <c r="D639" s="122">
        <v>1.2601665035318099</v>
      </c>
      <c r="E639" s="143">
        <v>1.646493706405</v>
      </c>
      <c r="F639" s="143">
        <v>2.6076718094742399</v>
      </c>
      <c r="G639" s="143">
        <v>0.853994305796547</v>
      </c>
      <c r="H639" s="143">
        <v>2.17884844647359</v>
      </c>
      <c r="I639" s="143">
        <v>3.3809120292843202</v>
      </c>
      <c r="J639" s="143">
        <v>3.2656561833426898</v>
      </c>
      <c r="K639" s="143">
        <v>1.7498072571558001</v>
      </c>
      <c r="L639" s="143">
        <v>1.0178226382698501</v>
      </c>
      <c r="M639" s="143">
        <v>0.76751270444016195</v>
      </c>
      <c r="N639" s="143">
        <v>0.73849051582957703</v>
      </c>
      <c r="O639" s="143">
        <v>0</v>
      </c>
      <c r="P639" s="143">
        <v>0.41313006775448002</v>
      </c>
      <c r="Q639" s="143">
        <v>0.38481521367963201</v>
      </c>
      <c r="R639" s="143">
        <v>0.1804753594346</v>
      </c>
      <c r="S639" s="143">
        <v>1.24982952793925</v>
      </c>
      <c r="T639" s="170">
        <f t="shared" si="22"/>
        <v>1.3559766418007222</v>
      </c>
      <c r="U639" s="143">
        <f t="shared" si="23"/>
        <v>1.0455477353069687</v>
      </c>
      <c r="V639" s="132"/>
      <c r="W639" s="132"/>
      <c r="X639" s="132"/>
      <c r="Y639" s="132"/>
      <c r="Z639" s="132"/>
      <c r="AA639" s="132"/>
      <c r="AB639" s="132"/>
      <c r="AC639" s="132"/>
      <c r="AD639" s="132"/>
      <c r="AE639" s="132"/>
      <c r="AF639" s="132"/>
      <c r="AG639" s="132"/>
      <c r="AH639" s="132"/>
      <c r="AI639" s="132"/>
      <c r="AJ639" s="132"/>
      <c r="AK639" s="132"/>
      <c r="AL639" s="132"/>
      <c r="AM639" s="132"/>
      <c r="AN639" s="132"/>
    </row>
    <row r="640" spans="1:40" s="131" customFormat="1" x14ac:dyDescent="0.25">
      <c r="A640" s="168" t="s">
        <v>1733</v>
      </c>
      <c r="B640" s="169" t="s">
        <v>3427</v>
      </c>
      <c r="C640" s="189"/>
      <c r="D640" s="122">
        <v>0.69261059736099595</v>
      </c>
      <c r="E640" s="143">
        <v>2.2057988204128001</v>
      </c>
      <c r="F640" s="143">
        <v>0.85993452037623896</v>
      </c>
      <c r="G640" s="143">
        <v>1.40811274848896</v>
      </c>
      <c r="H640" s="143">
        <v>1.0264585920137299</v>
      </c>
      <c r="I640" s="143">
        <v>3.0970186527795298</v>
      </c>
      <c r="J640" s="143">
        <v>3.67131368286964</v>
      </c>
      <c r="K640" s="143">
        <v>1.00981243237388</v>
      </c>
      <c r="L640" s="143">
        <v>0.55941396912541197</v>
      </c>
      <c r="M640" s="143">
        <v>1.42370677235847</v>
      </c>
      <c r="N640" s="143">
        <v>1.21766375129152</v>
      </c>
      <c r="O640" s="143">
        <v>0.58980149150876704</v>
      </c>
      <c r="P640" s="143">
        <v>1.36238312419798</v>
      </c>
      <c r="Q640" s="143">
        <v>1.0310697710042001</v>
      </c>
      <c r="R640" s="143">
        <v>0.29757769189216399</v>
      </c>
      <c r="S640" s="143">
        <v>1.20212611084233</v>
      </c>
      <c r="T640" s="170">
        <f t="shared" si="22"/>
        <v>1.3534251705560385</v>
      </c>
      <c r="U640" s="143">
        <f t="shared" si="23"/>
        <v>0.91382299037763515</v>
      </c>
      <c r="V640" s="132"/>
      <c r="W640" s="132"/>
      <c r="X640" s="132"/>
      <c r="Y640" s="132"/>
      <c r="Z640" s="132"/>
      <c r="AA640" s="132"/>
      <c r="AB640" s="132"/>
      <c r="AC640" s="132"/>
      <c r="AD640" s="132"/>
      <c r="AE640" s="132"/>
      <c r="AF640" s="132"/>
      <c r="AG640" s="132"/>
      <c r="AH640" s="132"/>
      <c r="AI640" s="132"/>
      <c r="AJ640" s="132"/>
      <c r="AK640" s="132"/>
      <c r="AL640" s="132"/>
      <c r="AM640" s="132"/>
      <c r="AN640" s="132"/>
    </row>
    <row r="641" spans="1:40" s="131" customFormat="1" x14ac:dyDescent="0.25">
      <c r="A641" s="168" t="s">
        <v>1734</v>
      </c>
      <c r="B641" s="169" t="s">
        <v>3427</v>
      </c>
      <c r="C641" s="189"/>
      <c r="D641" s="122">
        <v>0.84011100235454095</v>
      </c>
      <c r="E641" s="143">
        <v>1.2348702798037501</v>
      </c>
      <c r="F641" s="143">
        <v>0</v>
      </c>
      <c r="G641" s="143">
        <v>2.7754814938387802</v>
      </c>
      <c r="H641" s="143">
        <v>2.8013765740374699</v>
      </c>
      <c r="I641" s="143">
        <v>3.3809120292843202</v>
      </c>
      <c r="J641" s="143">
        <v>4.00785077046603</v>
      </c>
      <c r="K641" s="143">
        <v>0.69992290286231895</v>
      </c>
      <c r="L641" s="143">
        <v>0.67854842551323102</v>
      </c>
      <c r="M641" s="143">
        <v>1.34314723277028</v>
      </c>
      <c r="N641" s="143">
        <v>0.73849051582957703</v>
      </c>
      <c r="O641" s="143">
        <v>0.89425920587556196</v>
      </c>
      <c r="P641" s="143">
        <v>0.41313006775448002</v>
      </c>
      <c r="Q641" s="143">
        <v>0.76963042735926401</v>
      </c>
      <c r="R641" s="143">
        <v>9.0237679717299804E-2</v>
      </c>
      <c r="S641" s="143">
        <v>0.93737214595443696</v>
      </c>
      <c r="T641" s="170">
        <f t="shared" si="22"/>
        <v>1.3503337970888343</v>
      </c>
      <c r="U641" s="143">
        <f t="shared" si="23"/>
        <v>1.20692337751485</v>
      </c>
      <c r="V641" s="132"/>
      <c r="W641" s="132"/>
      <c r="X641" s="132"/>
      <c r="Y641" s="132"/>
      <c r="Z641" s="132"/>
      <c r="AA641" s="132"/>
      <c r="AB641" s="132"/>
      <c r="AC641" s="132"/>
      <c r="AD641" s="132"/>
      <c r="AE641" s="132"/>
      <c r="AF641" s="132"/>
      <c r="AG641" s="132"/>
      <c r="AH641" s="132"/>
      <c r="AI641" s="132"/>
      <c r="AJ641" s="132"/>
      <c r="AK641" s="132"/>
      <c r="AL641" s="132"/>
      <c r="AM641" s="132"/>
      <c r="AN641" s="132"/>
    </row>
    <row r="642" spans="1:40" s="131" customFormat="1" x14ac:dyDescent="0.25">
      <c r="A642" s="168" t="s">
        <v>616</v>
      </c>
      <c r="B642" s="169" t="s">
        <v>1735</v>
      </c>
      <c r="C642" s="189" t="s">
        <v>118</v>
      </c>
      <c r="D642" s="122">
        <v>1.6530119317583301</v>
      </c>
      <c r="E642" s="143">
        <v>1.34985820059519</v>
      </c>
      <c r="F642" s="143">
        <v>1.82431452905728</v>
      </c>
      <c r="G642" s="143">
        <v>0.74681283421884304</v>
      </c>
      <c r="H642" s="143">
        <v>1.2929430341711401</v>
      </c>
      <c r="I642" s="143">
        <v>2.9565870377547099</v>
      </c>
      <c r="J642" s="143">
        <v>2.79089203449456</v>
      </c>
      <c r="K642" s="143">
        <v>1.3771762380206001</v>
      </c>
      <c r="L642" s="143">
        <v>0.44503985802892099</v>
      </c>
      <c r="M642" s="143">
        <v>1.09067594841497</v>
      </c>
      <c r="N642" s="143">
        <v>0.80725683916593405</v>
      </c>
      <c r="O642" s="143">
        <v>1.64225091410994</v>
      </c>
      <c r="P642" s="143">
        <v>1.2644790737748399</v>
      </c>
      <c r="Q642" s="143">
        <v>0.67303713485668404</v>
      </c>
      <c r="R642" s="143">
        <v>0.276193060187363</v>
      </c>
      <c r="S642" s="143">
        <v>1.36621041515627</v>
      </c>
      <c r="T642" s="170">
        <f t="shared" si="22"/>
        <v>1.3472961927353486</v>
      </c>
      <c r="U642" s="143">
        <f t="shared" si="23"/>
        <v>0.74058055381072518</v>
      </c>
      <c r="V642" s="132"/>
      <c r="W642" s="132"/>
      <c r="X642" s="132"/>
      <c r="Y642" s="132"/>
      <c r="Z642" s="132"/>
      <c r="AA642" s="132"/>
      <c r="AB642" s="132"/>
      <c r="AC642" s="132"/>
      <c r="AD642" s="132"/>
      <c r="AE642" s="132"/>
      <c r="AF642" s="132"/>
      <c r="AG642" s="132"/>
      <c r="AH642" s="132"/>
      <c r="AI642" s="132"/>
      <c r="AJ642" s="132"/>
      <c r="AK642" s="132"/>
      <c r="AL642" s="132"/>
      <c r="AM642" s="132"/>
      <c r="AN642" s="132"/>
    </row>
    <row r="643" spans="1:40" s="131" customFormat="1" x14ac:dyDescent="0.25">
      <c r="A643" s="168" t="s">
        <v>1736</v>
      </c>
      <c r="B643" s="169" t="s">
        <v>3427</v>
      </c>
      <c r="C643" s="189"/>
      <c r="D643" s="122">
        <v>1.6436954393893199</v>
      </c>
      <c r="E643" s="143">
        <v>1.9328404379536901</v>
      </c>
      <c r="F643" s="143">
        <v>1.6326293068012701</v>
      </c>
      <c r="G643" s="143">
        <v>1.6708584243845499</v>
      </c>
      <c r="H643" s="143">
        <v>2.19238166663802</v>
      </c>
      <c r="I643" s="143">
        <v>2.3519388029804</v>
      </c>
      <c r="J643" s="143">
        <v>2.0910525758953198</v>
      </c>
      <c r="K643" s="143">
        <v>1.09553150013233</v>
      </c>
      <c r="L643" s="143">
        <v>0.53103789822774605</v>
      </c>
      <c r="M643" s="143">
        <v>0.60066211651838797</v>
      </c>
      <c r="N643" s="143">
        <v>1.1558981986897701</v>
      </c>
      <c r="O643" s="143">
        <v>0.83982603682226697</v>
      </c>
      <c r="P643" s="143">
        <v>0.96995755038008302</v>
      </c>
      <c r="Q643" s="143">
        <v>1.05405906355725</v>
      </c>
      <c r="R643" s="143">
        <v>0.28248317128893802</v>
      </c>
      <c r="S643" s="143">
        <v>1.3041699421974799</v>
      </c>
      <c r="T643" s="170">
        <f t="shared" si="22"/>
        <v>1.3343138832410513</v>
      </c>
      <c r="U643" s="143">
        <f t="shared" si="23"/>
        <v>0.62375844643115796</v>
      </c>
      <c r="V643" s="132"/>
      <c r="W643" s="132"/>
      <c r="X643" s="132"/>
      <c r="Y643" s="132"/>
      <c r="Z643" s="132"/>
      <c r="AA643" s="132"/>
      <c r="AB643" s="132"/>
      <c r="AC643" s="132"/>
      <c r="AD643" s="132"/>
      <c r="AE643" s="132"/>
      <c r="AF643" s="132"/>
      <c r="AG643" s="132"/>
      <c r="AH643" s="132"/>
      <c r="AI643" s="132"/>
      <c r="AJ643" s="132"/>
      <c r="AK643" s="132"/>
      <c r="AL643" s="132"/>
      <c r="AM643" s="132"/>
      <c r="AN643" s="132"/>
    </row>
    <row r="644" spans="1:40" s="131" customFormat="1" x14ac:dyDescent="0.25">
      <c r="A644" s="168" t="s">
        <v>1737</v>
      </c>
      <c r="B644" s="169" t="s">
        <v>3427</v>
      </c>
      <c r="C644" s="189"/>
      <c r="D644" s="122">
        <v>2.4195196867810802</v>
      </c>
      <c r="E644" s="143">
        <v>1.4818443357644999</v>
      </c>
      <c r="F644" s="143">
        <v>4.5060568867714901</v>
      </c>
      <c r="G644" s="143">
        <v>2.1520656506072999</v>
      </c>
      <c r="H644" s="143">
        <v>1.56877088146098</v>
      </c>
      <c r="I644" s="143">
        <v>2.7047296234274598</v>
      </c>
      <c r="J644" s="143">
        <v>1.7100163287321699</v>
      </c>
      <c r="K644" s="143">
        <v>0.50394449006087005</v>
      </c>
      <c r="L644" s="143">
        <v>0.244277433184763</v>
      </c>
      <c r="M644" s="143">
        <v>1.10521829439383</v>
      </c>
      <c r="N644" s="143">
        <v>0</v>
      </c>
      <c r="O644" s="143">
        <v>1.0301866051686499</v>
      </c>
      <c r="P644" s="143">
        <v>0.594907297566451</v>
      </c>
      <c r="Q644" s="143">
        <v>0.69266738462333799</v>
      </c>
      <c r="R644" s="143">
        <v>0.25988451758582298</v>
      </c>
      <c r="S644" s="143">
        <v>0.29995908670541999</v>
      </c>
      <c r="T644" s="170">
        <f t="shared" si="22"/>
        <v>1.3296280314271327</v>
      </c>
      <c r="U644" s="143">
        <f t="shared" si="23"/>
        <v>1.1828695069433346</v>
      </c>
      <c r="V644" s="132"/>
      <c r="W644" s="132"/>
      <c r="X644" s="132"/>
      <c r="Y644" s="132"/>
      <c r="Z644" s="132"/>
      <c r="AA644" s="132"/>
      <c r="AB644" s="132"/>
      <c r="AC644" s="132"/>
      <c r="AD644" s="132"/>
      <c r="AE644" s="132"/>
      <c r="AF644" s="132"/>
      <c r="AG644" s="132"/>
      <c r="AH644" s="132"/>
      <c r="AI644" s="132"/>
      <c r="AJ644" s="132"/>
      <c r="AK644" s="132"/>
      <c r="AL644" s="132"/>
      <c r="AM644" s="132"/>
      <c r="AN644" s="132"/>
    </row>
    <row r="645" spans="1:40" s="131" customFormat="1" x14ac:dyDescent="0.25">
      <c r="A645" s="168" t="s">
        <v>1738</v>
      </c>
      <c r="B645" s="169" t="s">
        <v>3427</v>
      </c>
      <c r="C645" s="189"/>
      <c r="D645" s="122">
        <v>1.2298010456153801</v>
      </c>
      <c r="E645" s="143">
        <v>0.937311176236581</v>
      </c>
      <c r="F645" s="143">
        <v>0.67862302511618899</v>
      </c>
      <c r="G645" s="143">
        <v>1.11122150633768</v>
      </c>
      <c r="H645" s="143">
        <v>0.30376372489562897</v>
      </c>
      <c r="I645" s="143">
        <v>5.01026722412014</v>
      </c>
      <c r="J645" s="143">
        <v>4.1527128465069696</v>
      </c>
      <c r="K645" s="143">
        <v>2.0491718722354602</v>
      </c>
      <c r="L645" s="143">
        <v>0.22073262034767799</v>
      </c>
      <c r="M645" s="143">
        <v>1.87254605601365</v>
      </c>
      <c r="N645" s="143">
        <v>0.24023185454697099</v>
      </c>
      <c r="O645" s="143">
        <v>1.04725294953138</v>
      </c>
      <c r="P645" s="143">
        <v>0.26878341757520402</v>
      </c>
      <c r="Q645" s="143">
        <v>1.18921810010633</v>
      </c>
      <c r="R645" s="143">
        <v>0.46967081491413798</v>
      </c>
      <c r="S645" s="143">
        <v>0.47433289313357102</v>
      </c>
      <c r="T645" s="170">
        <f t="shared" si="22"/>
        <v>1.3284775704520593</v>
      </c>
      <c r="U645" s="143">
        <f t="shared" si="23"/>
        <v>1.3935448924764064</v>
      </c>
      <c r="V645" s="132"/>
      <c r="W645" s="132"/>
      <c r="X645" s="132"/>
      <c r="Y645" s="132"/>
      <c r="Z645" s="132"/>
      <c r="AA645" s="132"/>
      <c r="AB645" s="132"/>
      <c r="AC645" s="132"/>
      <c r="AD645" s="132"/>
      <c r="AE645" s="132"/>
      <c r="AF645" s="132"/>
      <c r="AG645" s="132"/>
      <c r="AH645" s="132"/>
      <c r="AI645" s="132"/>
      <c r="AJ645" s="132"/>
      <c r="AK645" s="132"/>
      <c r="AL645" s="132"/>
      <c r="AM645" s="132"/>
      <c r="AN645" s="132"/>
    </row>
    <row r="646" spans="1:40" s="131" customFormat="1" x14ac:dyDescent="0.25">
      <c r="A646" s="168" t="s">
        <v>1739</v>
      </c>
      <c r="B646" s="169" t="s">
        <v>1459</v>
      </c>
      <c r="C646" s="189"/>
      <c r="D646" s="122">
        <v>1.53263493672788</v>
      </c>
      <c r="E646" s="143">
        <v>0.90112155553246598</v>
      </c>
      <c r="F646" s="143">
        <v>1.14173738685088</v>
      </c>
      <c r="G646" s="143">
        <v>0.83091337861285697</v>
      </c>
      <c r="H646" s="143">
        <v>1.81710912910539</v>
      </c>
      <c r="I646" s="143">
        <v>2.92403202532698</v>
      </c>
      <c r="J646" s="143">
        <v>3.5384628423934301</v>
      </c>
      <c r="K646" s="143">
        <v>1.61738941066833</v>
      </c>
      <c r="L646" s="143">
        <v>0.41263079929858598</v>
      </c>
      <c r="M646" s="143">
        <v>0.93346139729208899</v>
      </c>
      <c r="N646" s="143">
        <v>0.62871489861166696</v>
      </c>
      <c r="O646" s="143">
        <v>1.0441080457790299</v>
      </c>
      <c r="P646" s="143">
        <v>1.50736646342851</v>
      </c>
      <c r="Q646" s="143">
        <v>0.74882960499820295</v>
      </c>
      <c r="R646" s="143">
        <v>0.52679294105234498</v>
      </c>
      <c r="S646" s="143">
        <v>1.0133752929237201</v>
      </c>
      <c r="T646" s="170">
        <f t="shared" si="22"/>
        <v>1.3199175067876479</v>
      </c>
      <c r="U646" s="143">
        <f t="shared" si="23"/>
        <v>0.85373572768870032</v>
      </c>
      <c r="V646" s="132"/>
      <c r="W646" s="132"/>
      <c r="X646" s="132"/>
      <c r="Y646" s="132"/>
      <c r="Z646" s="132"/>
      <c r="AA646" s="132"/>
      <c r="AB646" s="132"/>
      <c r="AC646" s="132"/>
      <c r="AD646" s="132"/>
      <c r="AE646" s="132"/>
      <c r="AF646" s="132"/>
      <c r="AG646" s="132"/>
      <c r="AH646" s="132"/>
      <c r="AI646" s="132"/>
      <c r="AJ646" s="132"/>
      <c r="AK646" s="132"/>
      <c r="AL646" s="132"/>
      <c r="AM646" s="132"/>
      <c r="AN646" s="132"/>
    </row>
    <row r="647" spans="1:40" s="131" customFormat="1" x14ac:dyDescent="0.25">
      <c r="A647" s="168" t="s">
        <v>1740</v>
      </c>
      <c r="B647" s="169" t="s">
        <v>1741</v>
      </c>
      <c r="C647" s="189" t="s">
        <v>3104</v>
      </c>
      <c r="D647" s="122">
        <v>1.80432931187509</v>
      </c>
      <c r="E647" s="143">
        <v>0.84195700895710202</v>
      </c>
      <c r="F647" s="143">
        <v>1.60016224672283</v>
      </c>
      <c r="G647" s="143">
        <v>1.48478555439627</v>
      </c>
      <c r="H647" s="143">
        <v>1.2733529881988499</v>
      </c>
      <c r="I647" s="143">
        <v>3.8419454878231001</v>
      </c>
      <c r="J647" s="143">
        <v>2.6719005136440201</v>
      </c>
      <c r="K647" s="143">
        <v>1.00216233818923</v>
      </c>
      <c r="L647" s="143">
        <v>0.41638198838311902</v>
      </c>
      <c r="M647" s="143">
        <v>0.863451792495182</v>
      </c>
      <c r="N647" s="143">
        <v>0.83080183030827404</v>
      </c>
      <c r="O647" s="143">
        <v>1.31699992138037</v>
      </c>
      <c r="P647" s="143">
        <v>1.0140465299428101</v>
      </c>
      <c r="Q647" s="143">
        <v>0.51162931818769297</v>
      </c>
      <c r="R647" s="143">
        <v>0.25840790100863098</v>
      </c>
      <c r="S647" s="143">
        <v>1.2356269196672101</v>
      </c>
      <c r="T647" s="170">
        <f t="shared" si="22"/>
        <v>1.3104963531987364</v>
      </c>
      <c r="U647" s="143">
        <f t="shared" si="23"/>
        <v>0.89456856328644263</v>
      </c>
      <c r="V647" s="132"/>
      <c r="W647" s="132"/>
      <c r="X647" s="132"/>
      <c r="Y647" s="132"/>
      <c r="Z647" s="132"/>
      <c r="AA647" s="132"/>
      <c r="AB647" s="132"/>
      <c r="AC647" s="132"/>
      <c r="AD647" s="132"/>
      <c r="AE647" s="132"/>
      <c r="AF647" s="132"/>
      <c r="AG647" s="132"/>
      <c r="AH647" s="132"/>
      <c r="AI647" s="132"/>
      <c r="AJ647" s="132"/>
      <c r="AK647" s="132"/>
      <c r="AL647" s="132"/>
      <c r="AM647" s="132"/>
      <c r="AN647" s="132"/>
    </row>
    <row r="648" spans="1:40" s="131" customFormat="1" x14ac:dyDescent="0.25">
      <c r="A648" s="168" t="s">
        <v>1742</v>
      </c>
      <c r="B648" s="169" t="s">
        <v>1743</v>
      </c>
      <c r="C648" s="189" t="s">
        <v>3033</v>
      </c>
      <c r="D648" s="122">
        <v>2.0184022810806099</v>
      </c>
      <c r="E648" s="143">
        <v>1.4127753201144599</v>
      </c>
      <c r="F648" s="143">
        <v>1.25300840336601</v>
      </c>
      <c r="G648" s="143">
        <v>1.61209518318797</v>
      </c>
      <c r="H648" s="143">
        <v>1.0683215748448001</v>
      </c>
      <c r="I648" s="143">
        <v>3.0514163654133899</v>
      </c>
      <c r="J648" s="143">
        <v>2.95494082229275</v>
      </c>
      <c r="K648" s="143">
        <v>1.04098702925709</v>
      </c>
      <c r="L648" s="143">
        <v>0.58222905155266602</v>
      </c>
      <c r="M648" s="143">
        <v>0.96589522550308504</v>
      </c>
      <c r="N648" s="143">
        <v>0.84488321726265203</v>
      </c>
      <c r="O648" s="143">
        <v>1.3914066965995999</v>
      </c>
      <c r="P648" s="143">
        <v>0.75623809012684395</v>
      </c>
      <c r="Q648" s="143">
        <v>0.61635657106313901</v>
      </c>
      <c r="R648" s="143">
        <v>0.28906646553507898</v>
      </c>
      <c r="S648" s="143">
        <v>1.04858579038971</v>
      </c>
      <c r="T648" s="170">
        <f t="shared" si="22"/>
        <v>1.3066630054743658</v>
      </c>
      <c r="U648" s="143">
        <f t="shared" si="23"/>
        <v>0.78508263212273455</v>
      </c>
      <c r="V648" s="132"/>
      <c r="W648" s="132"/>
      <c r="X648" s="132"/>
      <c r="Y648" s="132"/>
      <c r="Z648" s="132"/>
      <c r="AA648" s="132"/>
      <c r="AB648" s="132"/>
      <c r="AC648" s="132"/>
      <c r="AD648" s="132"/>
      <c r="AE648" s="132"/>
      <c r="AF648" s="132"/>
      <c r="AG648" s="132"/>
      <c r="AH648" s="132"/>
      <c r="AI648" s="132"/>
      <c r="AJ648" s="132"/>
      <c r="AK648" s="132"/>
      <c r="AL648" s="132"/>
      <c r="AM648" s="132"/>
      <c r="AN648" s="132"/>
    </row>
    <row r="649" spans="1:40" s="131" customFormat="1" x14ac:dyDescent="0.25">
      <c r="A649" s="168" t="s">
        <v>1744</v>
      </c>
      <c r="B649" s="169" t="s">
        <v>1745</v>
      </c>
      <c r="C649" s="189"/>
      <c r="D649" s="122">
        <v>1.5407318760162501</v>
      </c>
      <c r="E649" s="143">
        <v>0.67102385015750898</v>
      </c>
      <c r="F649" s="143">
        <v>1.5941238986219901</v>
      </c>
      <c r="G649" s="143">
        <v>2.6103222177177501</v>
      </c>
      <c r="H649" s="143">
        <v>1.2685478825830001</v>
      </c>
      <c r="I649" s="143">
        <v>2.2199195965866898</v>
      </c>
      <c r="J649" s="143">
        <v>2.72231373088258</v>
      </c>
      <c r="K649" s="143">
        <v>0.99838059351681696</v>
      </c>
      <c r="L649" s="143">
        <v>1.0370268389919199</v>
      </c>
      <c r="M649" s="143">
        <v>0.54739585335543595</v>
      </c>
      <c r="N649" s="143">
        <v>1.1286364487206699</v>
      </c>
      <c r="O649" s="143">
        <v>1.09335842529691</v>
      </c>
      <c r="P649" s="143">
        <v>1.17858992914108</v>
      </c>
      <c r="Q649" s="143">
        <v>0.66652899275075905</v>
      </c>
      <c r="R649" s="143">
        <v>0.40453722077038501</v>
      </c>
      <c r="S649" s="143">
        <v>1.10362305485956</v>
      </c>
      <c r="T649" s="170">
        <f t="shared" si="22"/>
        <v>1.2990662756230817</v>
      </c>
      <c r="U649" s="143">
        <f t="shared" si="23"/>
        <v>0.69196683393475023</v>
      </c>
      <c r="V649" s="132"/>
      <c r="W649" s="132"/>
      <c r="X649" s="132"/>
      <c r="Y649" s="132"/>
      <c r="Z649" s="132"/>
      <c r="AA649" s="132"/>
      <c r="AB649" s="132"/>
      <c r="AC649" s="132"/>
      <c r="AD649" s="132"/>
      <c r="AE649" s="132"/>
      <c r="AF649" s="132"/>
      <c r="AG649" s="132"/>
      <c r="AH649" s="132"/>
      <c r="AI649" s="132"/>
      <c r="AJ649" s="132"/>
      <c r="AK649" s="132"/>
      <c r="AL649" s="132"/>
      <c r="AM649" s="132"/>
      <c r="AN649" s="132"/>
    </row>
    <row r="650" spans="1:40" s="131" customFormat="1" x14ac:dyDescent="0.25">
      <c r="A650" s="168" t="s">
        <v>1746</v>
      </c>
      <c r="B650" s="169" t="s">
        <v>1747</v>
      </c>
      <c r="C650" s="189" t="s">
        <v>3262</v>
      </c>
      <c r="D650" s="122">
        <v>0.62790303290166405</v>
      </c>
      <c r="E650" s="143">
        <v>0.76912335766323503</v>
      </c>
      <c r="F650" s="143">
        <v>1.0719425984966799</v>
      </c>
      <c r="G650" s="143">
        <v>1.9946233785905501</v>
      </c>
      <c r="H650" s="143">
        <v>2.2100825566800801</v>
      </c>
      <c r="I650" s="143">
        <v>3.01825364552026</v>
      </c>
      <c r="J650" s="143">
        <v>3.82756682577378</v>
      </c>
      <c r="K650" s="143">
        <v>0.91547009440123395</v>
      </c>
      <c r="L650" s="143">
        <v>0.57054417785368605</v>
      </c>
      <c r="M650" s="143">
        <v>1.0755800875372501</v>
      </c>
      <c r="N650" s="143">
        <v>1.17289670161168</v>
      </c>
      <c r="O650" s="143">
        <v>1.06939786003666</v>
      </c>
      <c r="P650" s="143">
        <v>0.54035697443319497</v>
      </c>
      <c r="Q650" s="143">
        <v>0.683080292794641</v>
      </c>
      <c r="R650" s="143">
        <v>0.404664473749552</v>
      </c>
      <c r="S650" s="143">
        <v>0.66167445596783803</v>
      </c>
      <c r="T650" s="170">
        <f t="shared" si="22"/>
        <v>1.288322532125749</v>
      </c>
      <c r="U650" s="143">
        <f t="shared" si="23"/>
        <v>0.97984736394504435</v>
      </c>
      <c r="V650" s="132"/>
      <c r="W650" s="132"/>
      <c r="X650" s="132"/>
      <c r="Y650" s="132"/>
      <c r="Z650" s="132"/>
      <c r="AA650" s="132"/>
      <c r="AB650" s="132"/>
      <c r="AC650" s="132"/>
      <c r="AD650" s="132"/>
      <c r="AE650" s="132"/>
      <c r="AF650" s="132"/>
      <c r="AG650" s="132"/>
      <c r="AH650" s="132"/>
      <c r="AI650" s="132"/>
      <c r="AJ650" s="132"/>
      <c r="AK650" s="132"/>
      <c r="AL650" s="132"/>
      <c r="AM650" s="132"/>
      <c r="AN650" s="132"/>
    </row>
    <row r="651" spans="1:40" s="131" customFormat="1" x14ac:dyDescent="0.25">
      <c r="A651" s="168" t="s">
        <v>1748</v>
      </c>
      <c r="B651" s="169" t="s">
        <v>906</v>
      </c>
      <c r="C651" s="189"/>
      <c r="D651" s="122">
        <v>1.23725438528578</v>
      </c>
      <c r="E651" s="143">
        <v>3.0310452322455701</v>
      </c>
      <c r="F651" s="143">
        <v>1.5361557568539199</v>
      </c>
      <c r="G651" s="143">
        <v>1.0480839207503101</v>
      </c>
      <c r="H651" s="143">
        <v>1.0696165100870301</v>
      </c>
      <c r="I651" s="143">
        <v>2.7662007512326299</v>
      </c>
      <c r="J651" s="143">
        <v>1.60314030818641</v>
      </c>
      <c r="K651" s="143">
        <v>1.3743940638023699</v>
      </c>
      <c r="L651" s="143">
        <v>0</v>
      </c>
      <c r="M651" s="143">
        <v>0.94194740999474402</v>
      </c>
      <c r="N651" s="143">
        <v>0.72506341554176701</v>
      </c>
      <c r="O651" s="143">
        <v>1.75599989517383</v>
      </c>
      <c r="P651" s="143">
        <v>0.81123722395425102</v>
      </c>
      <c r="Q651" s="143">
        <v>0.85009179021955095</v>
      </c>
      <c r="R651" s="143">
        <v>0.70877595705224505</v>
      </c>
      <c r="S651" s="143">
        <v>0.920329016027993</v>
      </c>
      <c r="T651" s="170">
        <f t="shared" si="22"/>
        <v>1.2737084772755252</v>
      </c>
      <c r="U651" s="143">
        <f t="shared" si="23"/>
        <v>0.76160215702728007</v>
      </c>
      <c r="V651" s="132"/>
      <c r="W651" s="132"/>
      <c r="X651" s="132"/>
      <c r="Y651" s="132"/>
      <c r="Z651" s="132"/>
      <c r="AA651" s="132"/>
      <c r="AB651" s="132"/>
      <c r="AC651" s="132"/>
      <c r="AD651" s="132"/>
      <c r="AE651" s="132"/>
      <c r="AF651" s="132"/>
      <c r="AG651" s="132"/>
      <c r="AH651" s="132"/>
      <c r="AI651" s="132"/>
      <c r="AJ651" s="132"/>
      <c r="AK651" s="132"/>
      <c r="AL651" s="132"/>
      <c r="AM651" s="132"/>
      <c r="AN651" s="132"/>
    </row>
    <row r="652" spans="1:40" s="131" customFormat="1" x14ac:dyDescent="0.25">
      <c r="A652" s="168" t="s">
        <v>1749</v>
      </c>
      <c r="B652" s="169" t="s">
        <v>3361</v>
      </c>
      <c r="C652" s="189" t="s">
        <v>3481</v>
      </c>
      <c r="D652" s="122">
        <v>1.5803727462325201</v>
      </c>
      <c r="E652" s="143">
        <v>1.27535782996125</v>
      </c>
      <c r="F652" s="143">
        <v>1.5004800084023899</v>
      </c>
      <c r="G652" s="143">
        <v>0.47249684951858201</v>
      </c>
      <c r="H652" s="143">
        <v>1.3777261839528501</v>
      </c>
      <c r="I652" s="143">
        <v>2.82666415563116</v>
      </c>
      <c r="J652" s="143">
        <v>2.6280988658793598</v>
      </c>
      <c r="K652" s="143">
        <v>1.08430679213917</v>
      </c>
      <c r="L652" s="143">
        <v>0.30034110637470901</v>
      </c>
      <c r="M652" s="143">
        <v>1.27394526761584</v>
      </c>
      <c r="N652" s="143">
        <v>0.81718212817207303</v>
      </c>
      <c r="O652" s="143">
        <v>1.10829501580643</v>
      </c>
      <c r="P652" s="143">
        <v>1.55431722212546</v>
      </c>
      <c r="Q652" s="143">
        <v>0.89422223834570203</v>
      </c>
      <c r="R652" s="143">
        <v>0.59911902107387505</v>
      </c>
      <c r="S652" s="143">
        <v>1.01420592840972</v>
      </c>
      <c r="T652" s="170">
        <f t="shared" si="22"/>
        <v>1.2691957099775679</v>
      </c>
      <c r="U652" s="143">
        <f t="shared" si="23"/>
        <v>0.68353045258626499</v>
      </c>
      <c r="V652" s="132"/>
      <c r="W652" s="132"/>
      <c r="X652" s="132"/>
      <c r="Y652" s="132"/>
      <c r="Z652" s="132"/>
      <c r="AA652" s="132"/>
      <c r="AB652" s="132"/>
      <c r="AC652" s="132"/>
      <c r="AD652" s="132"/>
      <c r="AE652" s="132"/>
      <c r="AF652" s="132"/>
      <c r="AG652" s="132"/>
      <c r="AH652" s="132"/>
      <c r="AI652" s="132"/>
      <c r="AJ652" s="132"/>
      <c r="AK652" s="132"/>
      <c r="AL652" s="132"/>
      <c r="AM652" s="132"/>
      <c r="AN652" s="132"/>
    </row>
    <row r="653" spans="1:40" s="131" customFormat="1" x14ac:dyDescent="0.25">
      <c r="A653" s="168" t="s">
        <v>1750</v>
      </c>
      <c r="B653" s="169" t="s">
        <v>3440</v>
      </c>
      <c r="C653" s="189"/>
      <c r="D653" s="122">
        <v>1.56926394779433</v>
      </c>
      <c r="E653" s="143">
        <v>1.3047685975284899</v>
      </c>
      <c r="F653" s="143">
        <v>1.1808325174977701</v>
      </c>
      <c r="G653" s="143">
        <v>0.82176810557780999</v>
      </c>
      <c r="H653" s="143">
        <v>0.77522370602294799</v>
      </c>
      <c r="I653" s="143">
        <v>0.76548951606437499</v>
      </c>
      <c r="J653" s="143">
        <v>1.1090907792484599</v>
      </c>
      <c r="K653" s="143">
        <v>1.2677848806562799</v>
      </c>
      <c r="L653" s="143">
        <v>0.99861843754777402</v>
      </c>
      <c r="M653" s="143">
        <v>1.6074322677897701</v>
      </c>
      <c r="N653" s="143">
        <v>1.29584184853114</v>
      </c>
      <c r="O653" s="143">
        <v>1.57929550320665</v>
      </c>
      <c r="P653" s="143">
        <v>1.5901610155078101</v>
      </c>
      <c r="Q653" s="143">
        <v>1.6336494920361699</v>
      </c>
      <c r="R653" s="143">
        <v>1.06242098384142</v>
      </c>
      <c r="S653" s="143">
        <v>1.69788162286087</v>
      </c>
      <c r="T653" s="170">
        <f t="shared" si="22"/>
        <v>1.2662202013570041</v>
      </c>
      <c r="U653" s="143">
        <f t="shared" si="23"/>
        <v>0.32345929138157181</v>
      </c>
      <c r="V653" s="132"/>
      <c r="W653" s="132"/>
      <c r="X653" s="132"/>
      <c r="Y653" s="132"/>
      <c r="Z653" s="132"/>
      <c r="AA653" s="132"/>
      <c r="AB653" s="132"/>
      <c r="AC653" s="132"/>
      <c r="AD653" s="132"/>
      <c r="AE653" s="132"/>
      <c r="AF653" s="132"/>
      <c r="AG653" s="132"/>
      <c r="AH653" s="132"/>
      <c r="AI653" s="132"/>
      <c r="AJ653" s="132"/>
      <c r="AK653" s="132"/>
      <c r="AL653" s="132"/>
      <c r="AM653" s="132"/>
      <c r="AN653" s="132"/>
    </row>
    <row r="654" spans="1:40" s="131" customFormat="1" x14ac:dyDescent="0.25">
      <c r="A654" s="168" t="s">
        <v>1751</v>
      </c>
      <c r="B654" s="169" t="s">
        <v>1752</v>
      </c>
      <c r="C654" s="189"/>
      <c r="D654" s="122">
        <v>1.4686832631090201</v>
      </c>
      <c r="E654" s="143">
        <v>0.999445370344761</v>
      </c>
      <c r="F654" s="143">
        <v>0.70913665034623297</v>
      </c>
      <c r="G654" s="143">
        <v>1.36854123464878</v>
      </c>
      <c r="H654" s="143">
        <v>1.3906113928675199</v>
      </c>
      <c r="I654" s="143">
        <v>3.3930735833465002</v>
      </c>
      <c r="J654" s="143">
        <v>1.96067519706252</v>
      </c>
      <c r="K654" s="143">
        <v>1.2575952876968599</v>
      </c>
      <c r="L654" s="143">
        <v>0.82377731514645902</v>
      </c>
      <c r="M654" s="143">
        <v>0.89451120949141205</v>
      </c>
      <c r="N654" s="143">
        <v>1.07585848529129</v>
      </c>
      <c r="O654" s="143">
        <v>1.0074891484900199</v>
      </c>
      <c r="P654" s="143">
        <v>0.44136557598230403</v>
      </c>
      <c r="Q654" s="143">
        <v>0.99041469563948403</v>
      </c>
      <c r="R654" s="143">
        <v>0.59595820129842603</v>
      </c>
      <c r="S654" s="143">
        <v>1.8207948158827201</v>
      </c>
      <c r="T654" s="170">
        <f t="shared" si="22"/>
        <v>1.2623707141652694</v>
      </c>
      <c r="U654" s="143">
        <f t="shared" si="23"/>
        <v>0.70258645463315539</v>
      </c>
      <c r="V654" s="132"/>
      <c r="W654" s="132"/>
      <c r="X654" s="132"/>
      <c r="Y654" s="132"/>
      <c r="Z654" s="132"/>
      <c r="AA654" s="132"/>
      <c r="AB654" s="132"/>
      <c r="AC654" s="132"/>
      <c r="AD654" s="132"/>
      <c r="AE654" s="132"/>
      <c r="AF654" s="132"/>
      <c r="AG654" s="132"/>
      <c r="AH654" s="132"/>
      <c r="AI654" s="132"/>
      <c r="AJ654" s="132"/>
      <c r="AK654" s="132"/>
      <c r="AL654" s="132"/>
      <c r="AM654" s="132"/>
      <c r="AN654" s="132"/>
    </row>
    <row r="655" spans="1:40" s="131" customFormat="1" x14ac:dyDescent="0.25">
      <c r="A655" s="168" t="s">
        <v>1753</v>
      </c>
      <c r="B655" s="169" t="s">
        <v>1754</v>
      </c>
      <c r="C655" s="189" t="s">
        <v>3049</v>
      </c>
      <c r="D655" s="122">
        <v>1.45110082224875</v>
      </c>
      <c r="E655" s="143">
        <v>1.2223968426340099</v>
      </c>
      <c r="F655" s="143">
        <v>1.13789315322512</v>
      </c>
      <c r="G655" s="143">
        <v>1.5527169196300901</v>
      </c>
      <c r="H655" s="143">
        <v>1.20732727769965</v>
      </c>
      <c r="I655" s="143">
        <v>3.1418576433753298</v>
      </c>
      <c r="J655" s="143">
        <v>2.6269190235153301</v>
      </c>
      <c r="K655" s="143">
        <v>0.89081096727931497</v>
      </c>
      <c r="L655" s="143">
        <v>0.67854842551323102</v>
      </c>
      <c r="M655" s="143">
        <v>0.90706046888382796</v>
      </c>
      <c r="N655" s="143">
        <v>0.96227552062641897</v>
      </c>
      <c r="O655" s="143">
        <v>1.47417275150396</v>
      </c>
      <c r="P655" s="143">
        <v>0.65099283403736197</v>
      </c>
      <c r="Q655" s="143">
        <v>0.676341890709656</v>
      </c>
      <c r="R655" s="143">
        <v>0.47032972458713801</v>
      </c>
      <c r="S655" s="143">
        <v>1.03521233627291</v>
      </c>
      <c r="T655" s="170">
        <f t="shared" si="22"/>
        <v>1.2553722876088809</v>
      </c>
      <c r="U655" s="143">
        <f t="shared" si="23"/>
        <v>0.71507259049362404</v>
      </c>
      <c r="V655" s="132"/>
      <c r="W655" s="132"/>
      <c r="X655" s="132"/>
      <c r="Y655" s="132"/>
      <c r="Z655" s="132"/>
      <c r="AA655" s="132"/>
      <c r="AB655" s="132"/>
      <c r="AC655" s="132"/>
      <c r="AD655" s="132"/>
      <c r="AE655" s="132"/>
      <c r="AF655" s="132"/>
      <c r="AG655" s="132"/>
      <c r="AH655" s="132"/>
      <c r="AI655" s="132"/>
      <c r="AJ655" s="132"/>
      <c r="AK655" s="132"/>
      <c r="AL655" s="132"/>
      <c r="AM655" s="132"/>
      <c r="AN655" s="132"/>
    </row>
    <row r="656" spans="1:40" s="131" customFormat="1" x14ac:dyDescent="0.25">
      <c r="A656" s="168" t="s">
        <v>568</v>
      </c>
      <c r="B656" s="169" t="s">
        <v>3369</v>
      </c>
      <c r="C656" s="189"/>
      <c r="D656" s="122">
        <v>1.3187788990449201</v>
      </c>
      <c r="E656" s="143">
        <v>1.98153603038276</v>
      </c>
      <c r="F656" s="143">
        <v>0.65495012889120496</v>
      </c>
      <c r="G656" s="143">
        <v>1.0724579654189199</v>
      </c>
      <c r="H656" s="143">
        <v>0.91207609387266397</v>
      </c>
      <c r="I656" s="143">
        <v>1.8083948063613799</v>
      </c>
      <c r="J656" s="143">
        <v>2.3612144074063401</v>
      </c>
      <c r="K656" s="143">
        <v>1.0987161847257301</v>
      </c>
      <c r="L656" s="143">
        <v>0.71010881739756704</v>
      </c>
      <c r="M656" s="143">
        <v>1.2851375516207399</v>
      </c>
      <c r="N656" s="143">
        <v>1.23654225906348</v>
      </c>
      <c r="O656" s="143">
        <v>1.6471006768684799</v>
      </c>
      <c r="P656" s="143">
        <v>1.0376290073833401</v>
      </c>
      <c r="Q656" s="143">
        <v>0.84569855099361002</v>
      </c>
      <c r="R656" s="143">
        <v>0.60438259903679803</v>
      </c>
      <c r="S656" s="143">
        <v>1.4823559517419</v>
      </c>
      <c r="T656" s="170">
        <f t="shared" si="22"/>
        <v>1.2535674956381146</v>
      </c>
      <c r="U656" s="143">
        <f t="shared" si="23"/>
        <v>0.4992606788309501</v>
      </c>
      <c r="V656" s="132"/>
      <c r="W656" s="132"/>
      <c r="X656" s="132"/>
      <c r="Y656" s="132"/>
      <c r="Z656" s="132"/>
      <c r="AA656" s="132"/>
      <c r="AB656" s="132"/>
      <c r="AC656" s="132"/>
      <c r="AD656" s="132"/>
      <c r="AE656" s="132"/>
      <c r="AF656" s="132"/>
      <c r="AG656" s="132"/>
      <c r="AH656" s="132"/>
      <c r="AI656" s="132"/>
      <c r="AJ656" s="132"/>
      <c r="AK656" s="132"/>
      <c r="AL656" s="132"/>
      <c r="AM656" s="132"/>
      <c r="AN656" s="132"/>
    </row>
    <row r="657" spans="1:40" s="131" customFormat="1" x14ac:dyDescent="0.25">
      <c r="A657" s="168" t="s">
        <v>1755</v>
      </c>
      <c r="B657" s="169" t="s">
        <v>1756</v>
      </c>
      <c r="C657" s="189"/>
      <c r="D657" s="122">
        <v>1.48740964351296</v>
      </c>
      <c r="E657" s="143">
        <v>0.54658192712624998</v>
      </c>
      <c r="F657" s="143">
        <v>0.69252923464725802</v>
      </c>
      <c r="G657" s="143">
        <v>2.6459823573040602</v>
      </c>
      <c r="H657" s="143">
        <v>1.7910440391387099</v>
      </c>
      <c r="I657" s="143">
        <v>2.32784106934331</v>
      </c>
      <c r="J657" s="143">
        <v>2.10247909270349</v>
      </c>
      <c r="K657" s="143">
        <v>1.08430679213917</v>
      </c>
      <c r="L657" s="143">
        <v>0.75085276593677197</v>
      </c>
      <c r="M657" s="143">
        <v>0.50957810704633699</v>
      </c>
      <c r="N657" s="143">
        <v>0.81718212817207303</v>
      </c>
      <c r="O657" s="143">
        <v>1.7416064534101099</v>
      </c>
      <c r="P657" s="143">
        <v>0.73144339864727503</v>
      </c>
      <c r="Q657" s="143">
        <v>0.68131218159672502</v>
      </c>
      <c r="R657" s="143">
        <v>0.39941268071591701</v>
      </c>
      <c r="S657" s="143">
        <v>1.5674091620877499</v>
      </c>
      <c r="T657" s="170">
        <f t="shared" si="22"/>
        <v>1.2423106895955103</v>
      </c>
      <c r="U657" s="143">
        <f t="shared" si="23"/>
        <v>0.7146716953272606</v>
      </c>
      <c r="V657" s="132"/>
      <c r="W657" s="132"/>
      <c r="X657" s="132"/>
      <c r="Y657" s="132"/>
      <c r="Z657" s="132"/>
      <c r="AA657" s="132"/>
      <c r="AB657" s="132"/>
      <c r="AC657" s="132"/>
      <c r="AD657" s="132"/>
      <c r="AE657" s="132"/>
      <c r="AF657" s="132"/>
      <c r="AG657" s="132"/>
      <c r="AH657" s="132"/>
      <c r="AI657" s="132"/>
      <c r="AJ657" s="132"/>
      <c r="AK657" s="132"/>
      <c r="AL657" s="132"/>
      <c r="AM657" s="132"/>
      <c r="AN657" s="132"/>
    </row>
    <row r="658" spans="1:40" s="131" customFormat="1" x14ac:dyDescent="0.25">
      <c r="A658" s="168" t="s">
        <v>1757</v>
      </c>
      <c r="B658" s="169" t="s">
        <v>1758</v>
      </c>
      <c r="C658" s="189"/>
      <c r="D658" s="122">
        <v>0.86797182641221704</v>
      </c>
      <c r="E658" s="143">
        <v>1.02065808840922</v>
      </c>
      <c r="F658" s="143">
        <v>1.0058162693686401</v>
      </c>
      <c r="G658" s="143">
        <v>1.9410942001651099</v>
      </c>
      <c r="H658" s="143">
        <v>1.20058996030177</v>
      </c>
      <c r="I658" s="143">
        <v>2.4321867149443399</v>
      </c>
      <c r="J658" s="143">
        <v>2.9036469867662</v>
      </c>
      <c r="K658" s="143">
        <v>1.15701541085404</v>
      </c>
      <c r="L658" s="143">
        <v>0.280420522788631</v>
      </c>
      <c r="M658" s="143">
        <v>1.1101523046366599</v>
      </c>
      <c r="N658" s="143">
        <v>0.91557752727850605</v>
      </c>
      <c r="O658" s="143">
        <v>1.4289897106134</v>
      </c>
      <c r="P658" s="143">
        <v>0.91057239423436298</v>
      </c>
      <c r="Q658" s="143">
        <v>0.68913336735485098</v>
      </c>
      <c r="R658" s="143">
        <v>0.62153503886915695</v>
      </c>
      <c r="S658" s="143">
        <v>1.3486680875466901</v>
      </c>
      <c r="T658" s="170">
        <f t="shared" si="22"/>
        <v>1.2396267756589876</v>
      </c>
      <c r="U658" s="143">
        <f t="shared" si="23"/>
        <v>0.67405554974398318</v>
      </c>
      <c r="V658" s="132"/>
      <c r="W658" s="132"/>
      <c r="X658" s="132"/>
      <c r="Y658" s="132"/>
      <c r="Z658" s="132"/>
      <c r="AA658" s="132"/>
      <c r="AB658" s="132"/>
      <c r="AC658" s="132"/>
      <c r="AD658" s="132"/>
      <c r="AE658" s="132"/>
      <c r="AF658" s="132"/>
      <c r="AG658" s="132"/>
      <c r="AH658" s="132"/>
      <c r="AI658" s="132"/>
      <c r="AJ658" s="132"/>
      <c r="AK658" s="132"/>
      <c r="AL658" s="132"/>
      <c r="AM658" s="132"/>
      <c r="AN658" s="132"/>
    </row>
    <row r="659" spans="1:40" s="131" customFormat="1" x14ac:dyDescent="0.25">
      <c r="A659" s="168" t="s">
        <v>1759</v>
      </c>
      <c r="B659" s="169" t="s">
        <v>3427</v>
      </c>
      <c r="C659" s="189"/>
      <c r="D659" s="122">
        <v>2.7856312183334802</v>
      </c>
      <c r="E659" s="143">
        <v>1.5598361429100001</v>
      </c>
      <c r="F659" s="143">
        <v>3.2115537021945899</v>
      </c>
      <c r="G659" s="143">
        <v>0.40452361853520702</v>
      </c>
      <c r="H659" s="143">
        <v>0</v>
      </c>
      <c r="I659" s="143">
        <v>0</v>
      </c>
      <c r="J659" s="143">
        <v>0.562505371293477</v>
      </c>
      <c r="K659" s="143">
        <v>2.4865682075371902</v>
      </c>
      <c r="L659" s="143">
        <v>0.160708837621555</v>
      </c>
      <c r="M659" s="143">
        <v>2.1813518968299301</v>
      </c>
      <c r="N659" s="143">
        <v>0.34981129697190499</v>
      </c>
      <c r="O659" s="143">
        <v>0</v>
      </c>
      <c r="P659" s="143">
        <v>2.1526250898786001</v>
      </c>
      <c r="Q659" s="143">
        <v>0.729123562761408</v>
      </c>
      <c r="R659" s="143">
        <v>0.94037160968554501</v>
      </c>
      <c r="S659" s="143">
        <v>2.2694273007318002</v>
      </c>
      <c r="T659" s="170">
        <f t="shared" si="22"/>
        <v>1.237127365955293</v>
      </c>
      <c r="U659" s="143">
        <f t="shared" si="23"/>
        <v>1.1191884203593412</v>
      </c>
      <c r="V659" s="132"/>
      <c r="W659" s="132"/>
      <c r="X659" s="132"/>
      <c r="Y659" s="132"/>
      <c r="Z659" s="132"/>
      <c r="AA659" s="132"/>
      <c r="AB659" s="132"/>
      <c r="AC659" s="132"/>
      <c r="AD659" s="132"/>
      <c r="AE659" s="132"/>
      <c r="AF659" s="132"/>
      <c r="AG659" s="132"/>
      <c r="AH659" s="132"/>
      <c r="AI659" s="132"/>
      <c r="AJ659" s="132"/>
      <c r="AK659" s="132"/>
      <c r="AL659" s="132"/>
      <c r="AM659" s="132"/>
      <c r="AN659" s="132"/>
    </row>
    <row r="660" spans="1:40" s="131" customFormat="1" x14ac:dyDescent="0.25">
      <c r="A660" s="168" t="s">
        <v>552</v>
      </c>
      <c r="B660" s="169" t="s">
        <v>1760</v>
      </c>
      <c r="C660" s="189" t="s">
        <v>320</v>
      </c>
      <c r="D660" s="122">
        <v>1.3947473922585101</v>
      </c>
      <c r="E660" s="143">
        <v>1.00707867479141</v>
      </c>
      <c r="F660" s="143">
        <v>1.1848450551785901</v>
      </c>
      <c r="G660" s="143">
        <v>1.94014240346012</v>
      </c>
      <c r="H660" s="143">
        <v>1.3598915407948899</v>
      </c>
      <c r="I660" s="143">
        <v>2.29770720436799</v>
      </c>
      <c r="J660" s="143">
        <v>2.80160442207334</v>
      </c>
      <c r="K660" s="143">
        <v>1.3454828618129999</v>
      </c>
      <c r="L660" s="143">
        <v>0.53361575210263801</v>
      </c>
      <c r="M660" s="143">
        <v>1.34128433785659</v>
      </c>
      <c r="N660" s="143">
        <v>0.45169808249770199</v>
      </c>
      <c r="O660" s="143">
        <v>0.87515852380831705</v>
      </c>
      <c r="P660" s="143">
        <v>0.79417236325618401</v>
      </c>
      <c r="Q660" s="143">
        <v>0.80699112771651005</v>
      </c>
      <c r="R660" s="143">
        <v>0.50463013123460798</v>
      </c>
      <c r="S660" s="143">
        <v>1.0192784499698699</v>
      </c>
      <c r="T660" s="170">
        <f t="shared" si="22"/>
        <v>1.2286455201987669</v>
      </c>
      <c r="U660" s="143">
        <f t="shared" si="23"/>
        <v>0.65277579265176022</v>
      </c>
      <c r="V660" s="132"/>
      <c r="W660" s="132"/>
      <c r="X660" s="132"/>
      <c r="Y660" s="132"/>
      <c r="Z660" s="132"/>
      <c r="AA660" s="132"/>
      <c r="AB660" s="132"/>
      <c r="AC660" s="132"/>
      <c r="AD660" s="132"/>
      <c r="AE660" s="132"/>
      <c r="AF660" s="132"/>
      <c r="AG660" s="132"/>
      <c r="AH660" s="132"/>
      <c r="AI660" s="132"/>
      <c r="AJ660" s="132"/>
      <c r="AK660" s="132"/>
      <c r="AL660" s="132"/>
      <c r="AM660" s="132"/>
      <c r="AN660" s="132"/>
    </row>
    <row r="661" spans="1:40" s="131" customFormat="1" x14ac:dyDescent="0.25">
      <c r="A661" s="168" t="s">
        <v>574</v>
      </c>
      <c r="B661" s="169" t="s">
        <v>3392</v>
      </c>
      <c r="C661" s="189" t="s">
        <v>3535</v>
      </c>
      <c r="D661" s="122">
        <v>1.50915101431027</v>
      </c>
      <c r="E661" s="143">
        <v>1.6132982687758699</v>
      </c>
      <c r="F661" s="143">
        <v>0.85169926035247501</v>
      </c>
      <c r="G661" s="143">
        <v>0.97623945844081095</v>
      </c>
      <c r="H661" s="143">
        <v>1.42328003358355</v>
      </c>
      <c r="I661" s="143">
        <v>3.7217297741718598</v>
      </c>
      <c r="J661" s="143">
        <v>2.7473170604000998</v>
      </c>
      <c r="K661" s="143">
        <v>1.1811198985801601</v>
      </c>
      <c r="L661" s="143">
        <v>0.48018245434504903</v>
      </c>
      <c r="M661" s="143">
        <v>0.87737843430962104</v>
      </c>
      <c r="N661" s="143">
        <v>0.76380168270276805</v>
      </c>
      <c r="O661" s="143">
        <v>1.12936283580736</v>
      </c>
      <c r="P661" s="143">
        <v>0.40480083251749399</v>
      </c>
      <c r="Q661" s="143">
        <v>0.69127087779950003</v>
      </c>
      <c r="R661" s="143">
        <v>0.19648527035218499</v>
      </c>
      <c r="S661" s="143">
        <v>0.97516940990421297</v>
      </c>
      <c r="T661" s="170">
        <f t="shared" si="22"/>
        <v>1.2213929103970802</v>
      </c>
      <c r="U661" s="143">
        <f t="shared" si="23"/>
        <v>0.89443424413479677</v>
      </c>
      <c r="V661" s="132"/>
      <c r="W661" s="132"/>
      <c r="X661" s="132"/>
      <c r="Y661" s="132"/>
      <c r="Z661" s="132"/>
      <c r="AA661" s="132"/>
      <c r="AB661" s="132"/>
      <c r="AC661" s="132"/>
      <c r="AD661" s="132"/>
      <c r="AE661" s="132"/>
      <c r="AF661" s="132"/>
      <c r="AG661" s="132"/>
      <c r="AH661" s="132"/>
      <c r="AI661" s="132"/>
      <c r="AJ661" s="132"/>
      <c r="AK661" s="132"/>
      <c r="AL661" s="132"/>
      <c r="AM661" s="132"/>
      <c r="AN661" s="132"/>
    </row>
    <row r="662" spans="1:40" s="131" customFormat="1" x14ac:dyDescent="0.25">
      <c r="A662" s="168" t="s">
        <v>1761</v>
      </c>
      <c r="B662" s="169" t="s">
        <v>3427</v>
      </c>
      <c r="C662" s="189"/>
      <c r="D662" s="122">
        <v>2.2682997063572601</v>
      </c>
      <c r="E662" s="143">
        <v>1.403852528619</v>
      </c>
      <c r="F662" s="143">
        <v>1.1858044438872299</v>
      </c>
      <c r="G662" s="143">
        <v>0.72814251336337199</v>
      </c>
      <c r="H662" s="143">
        <v>2.0346840379851101</v>
      </c>
      <c r="I662" s="143">
        <v>0.96089078727028199</v>
      </c>
      <c r="J662" s="143">
        <v>1.3500128911043501</v>
      </c>
      <c r="K662" s="143">
        <v>1.0940900113163601</v>
      </c>
      <c r="L662" s="143">
        <v>0.77140242058346298</v>
      </c>
      <c r="M662" s="143">
        <v>0.76347316389047704</v>
      </c>
      <c r="N662" s="143">
        <v>1.15437728000729</v>
      </c>
      <c r="O662" s="143">
        <v>1.6266104292136501</v>
      </c>
      <c r="P662" s="143">
        <v>1.1741591399337801</v>
      </c>
      <c r="Q662" s="143">
        <v>1.2030538785563201</v>
      </c>
      <c r="R662" s="143">
        <v>0.56422296581132703</v>
      </c>
      <c r="S662" s="143">
        <v>1.2432514777921999</v>
      </c>
      <c r="T662" s="170">
        <f t="shared" si="22"/>
        <v>1.2203954797307175</v>
      </c>
      <c r="U662" s="143">
        <f t="shared" si="23"/>
        <v>0.45838096371871362</v>
      </c>
      <c r="V662" s="132"/>
      <c r="W662" s="132"/>
      <c r="X662" s="132"/>
      <c r="Y662" s="132"/>
      <c r="Z662" s="132"/>
      <c r="AA662" s="132"/>
      <c r="AB662" s="132"/>
      <c r="AC662" s="132"/>
      <c r="AD662" s="132"/>
      <c r="AE662" s="132"/>
      <c r="AF662" s="132"/>
      <c r="AG662" s="132"/>
      <c r="AH662" s="132"/>
      <c r="AI662" s="132"/>
      <c r="AJ662" s="132"/>
      <c r="AK662" s="132"/>
      <c r="AL662" s="132"/>
      <c r="AM662" s="132"/>
      <c r="AN662" s="132"/>
    </row>
    <row r="663" spans="1:40" s="131" customFormat="1" x14ac:dyDescent="0.25">
      <c r="A663" s="168" t="s">
        <v>1762</v>
      </c>
      <c r="B663" s="169" t="s">
        <v>3427</v>
      </c>
      <c r="C663" s="189"/>
      <c r="D663" s="122">
        <v>0.60487992169527005</v>
      </c>
      <c r="E663" s="143">
        <v>1.4818443357644999</v>
      </c>
      <c r="F663" s="143">
        <v>1.50201896225716</v>
      </c>
      <c r="G663" s="143">
        <v>3.6892554010410801</v>
      </c>
      <c r="H663" s="143">
        <v>0.89644050369199002</v>
      </c>
      <c r="I663" s="143">
        <v>1.8933107363992201</v>
      </c>
      <c r="J663" s="143">
        <v>2.5650244930982602</v>
      </c>
      <c r="K663" s="143">
        <v>2.2677502052739098</v>
      </c>
      <c r="L663" s="143">
        <v>0.488554866369526</v>
      </c>
      <c r="M663" s="143">
        <v>1.10521829439383</v>
      </c>
      <c r="N663" s="143">
        <v>0.79756975709594302</v>
      </c>
      <c r="O663" s="143">
        <v>0.77263995387648499</v>
      </c>
      <c r="P663" s="143">
        <v>0.297453648783225</v>
      </c>
      <c r="Q663" s="143">
        <v>0.41560043077400199</v>
      </c>
      <c r="R663" s="143">
        <v>0</v>
      </c>
      <c r="S663" s="143">
        <v>0.59991817341083997</v>
      </c>
      <c r="T663" s="170">
        <f t="shared" si="22"/>
        <v>1.2110924802453276</v>
      </c>
      <c r="U663" s="143">
        <f t="shared" si="23"/>
        <v>0.97929052969745534</v>
      </c>
      <c r="V663" s="132"/>
      <c r="W663" s="132"/>
      <c r="X663" s="132"/>
      <c r="Y663" s="132"/>
      <c r="Z663" s="132"/>
      <c r="AA663" s="132"/>
      <c r="AB663" s="132"/>
      <c r="AC663" s="132"/>
      <c r="AD663" s="132"/>
      <c r="AE663" s="132"/>
      <c r="AF663" s="132"/>
      <c r="AG663" s="132"/>
      <c r="AH663" s="132"/>
      <c r="AI663" s="132"/>
      <c r="AJ663" s="132"/>
      <c r="AK663" s="132"/>
      <c r="AL663" s="132"/>
      <c r="AM663" s="132"/>
      <c r="AN663" s="132"/>
    </row>
    <row r="664" spans="1:40" s="131" customFormat="1" x14ac:dyDescent="0.25">
      <c r="A664" s="168" t="s">
        <v>1763</v>
      </c>
      <c r="B664" s="169" t="s">
        <v>1764</v>
      </c>
      <c r="C664" s="189"/>
      <c r="D664" s="122">
        <v>1.44346344950008</v>
      </c>
      <c r="E664" s="143">
        <v>1.21241809289823</v>
      </c>
      <c r="F664" s="143">
        <v>0.51205191895130597</v>
      </c>
      <c r="G664" s="143">
        <v>2.3057846256506802</v>
      </c>
      <c r="H664" s="143">
        <v>0.61120943433544805</v>
      </c>
      <c r="I664" s="143">
        <v>4.4259212019722103</v>
      </c>
      <c r="J664" s="143">
        <v>2.3318404482711399</v>
      </c>
      <c r="K664" s="143">
        <v>0.85899628987648302</v>
      </c>
      <c r="L664" s="143">
        <v>1.4989751581792301</v>
      </c>
      <c r="M664" s="143">
        <v>0</v>
      </c>
      <c r="N664" s="143">
        <v>0.54379756165632498</v>
      </c>
      <c r="O664" s="143">
        <v>1.22919992662168</v>
      </c>
      <c r="P664" s="143">
        <v>0.40561861197712501</v>
      </c>
      <c r="Q664" s="143">
        <v>0.66118250350409502</v>
      </c>
      <c r="R664" s="143">
        <v>0.17719398926306101</v>
      </c>
      <c r="S664" s="143">
        <v>1.02258779558666</v>
      </c>
      <c r="T664" s="170">
        <f t="shared" si="22"/>
        <v>1.2025150630152344</v>
      </c>
      <c r="U664" s="143">
        <f t="shared" si="23"/>
        <v>1.0913527277469028</v>
      </c>
      <c r="V664" s="132"/>
      <c r="W664" s="132"/>
      <c r="X664" s="132"/>
      <c r="Y664" s="132"/>
      <c r="Z664" s="132"/>
      <c r="AA664" s="132"/>
      <c r="AB664" s="132"/>
      <c r="AC664" s="132"/>
      <c r="AD664" s="132"/>
      <c r="AE664" s="132"/>
      <c r="AF664" s="132"/>
      <c r="AG664" s="132"/>
      <c r="AH664" s="132"/>
      <c r="AI664" s="132"/>
      <c r="AJ664" s="132"/>
      <c r="AK664" s="132"/>
      <c r="AL664" s="132"/>
      <c r="AM664" s="132"/>
      <c r="AN664" s="132"/>
    </row>
    <row r="665" spans="1:40" s="131" customFormat="1" x14ac:dyDescent="0.25">
      <c r="A665" s="168" t="s">
        <v>1765</v>
      </c>
      <c r="B665" s="169" t="s">
        <v>1766</v>
      </c>
      <c r="C665" s="189" t="s">
        <v>3050</v>
      </c>
      <c r="D665" s="122">
        <v>1.4458336686289801</v>
      </c>
      <c r="E665" s="143">
        <v>1.3703576145784599</v>
      </c>
      <c r="F665" s="143">
        <v>1.17713084816392</v>
      </c>
      <c r="G665" s="143">
        <v>1.5901962935521901</v>
      </c>
      <c r="H665" s="143">
        <v>1.38751566989944</v>
      </c>
      <c r="I665" s="143">
        <v>2.45884511220678</v>
      </c>
      <c r="J665" s="143">
        <v>2.57976601317353</v>
      </c>
      <c r="K665" s="143">
        <v>0.63190531669074601</v>
      </c>
      <c r="L665" s="143">
        <v>0.478599986647263</v>
      </c>
      <c r="M665" s="143">
        <v>0.80119664758173703</v>
      </c>
      <c r="N665" s="143">
        <v>0.72923044666557002</v>
      </c>
      <c r="O665" s="143">
        <v>1.2514022241468701</v>
      </c>
      <c r="P665" s="143">
        <v>0.74596526340620795</v>
      </c>
      <c r="Q665" s="143">
        <v>0.80340731131860499</v>
      </c>
      <c r="R665" s="143">
        <v>0.64156444388349798</v>
      </c>
      <c r="S665" s="143">
        <v>1.14012662266559</v>
      </c>
      <c r="T665" s="170">
        <f t="shared" si="22"/>
        <v>1.2020652177005868</v>
      </c>
      <c r="U665" s="143">
        <f t="shared" si="23"/>
        <v>0.61487665022900195</v>
      </c>
      <c r="V665" s="132"/>
      <c r="W665" s="132"/>
      <c r="X665" s="132"/>
      <c r="Y665" s="132"/>
      <c r="Z665" s="132"/>
      <c r="AA665" s="132"/>
      <c r="AB665" s="132"/>
      <c r="AC665" s="132"/>
      <c r="AD665" s="132"/>
      <c r="AE665" s="132"/>
      <c r="AF665" s="132"/>
      <c r="AG665" s="132"/>
      <c r="AH665" s="132"/>
      <c r="AI665" s="132"/>
      <c r="AJ665" s="132"/>
      <c r="AK665" s="132"/>
      <c r="AL665" s="132"/>
      <c r="AM665" s="132"/>
      <c r="AN665" s="132"/>
    </row>
    <row r="666" spans="1:40" s="131" customFormat="1" x14ac:dyDescent="0.25">
      <c r="A666" s="168" t="s">
        <v>1767</v>
      </c>
      <c r="B666" s="169" t="s">
        <v>1768</v>
      </c>
      <c r="C666" s="189"/>
      <c r="D666" s="122">
        <v>0.90731988254290497</v>
      </c>
      <c r="E666" s="143">
        <v>1.57303475642693</v>
      </c>
      <c r="F666" s="143">
        <v>0.95320434143243105</v>
      </c>
      <c r="G666" s="143">
        <v>1.06420828876185</v>
      </c>
      <c r="H666" s="143">
        <v>0.98263670597006603</v>
      </c>
      <c r="I666" s="143">
        <v>2.55909033601213</v>
      </c>
      <c r="J666" s="143">
        <v>2.4663697049021698</v>
      </c>
      <c r="K666" s="143">
        <v>1.0466539408956499</v>
      </c>
      <c r="L666" s="143">
        <v>1.0146908763059399</v>
      </c>
      <c r="M666" s="143">
        <v>1.33901447205407</v>
      </c>
      <c r="N666" s="143">
        <v>0.98162431642577597</v>
      </c>
      <c r="O666" s="143">
        <v>0.59433842605883502</v>
      </c>
      <c r="P666" s="143">
        <v>1.1669335452264999</v>
      </c>
      <c r="Q666" s="143">
        <v>0.60741601420815705</v>
      </c>
      <c r="R666" s="143">
        <v>0.41981345148479099</v>
      </c>
      <c r="S666" s="143">
        <v>1.4190372178756401</v>
      </c>
      <c r="T666" s="170">
        <f t="shared" si="22"/>
        <v>1.1934616422864899</v>
      </c>
      <c r="U666" s="143">
        <f t="shared" si="23"/>
        <v>0.59453940441586928</v>
      </c>
      <c r="V666" s="132"/>
      <c r="W666" s="132"/>
      <c r="X666" s="132"/>
      <c r="Y666" s="132"/>
      <c r="Z666" s="132"/>
      <c r="AA666" s="132"/>
      <c r="AB666" s="132"/>
      <c r="AC666" s="132"/>
      <c r="AD666" s="132"/>
      <c r="AE666" s="132"/>
      <c r="AF666" s="132"/>
      <c r="AG666" s="132"/>
      <c r="AH666" s="132"/>
      <c r="AI666" s="132"/>
      <c r="AJ666" s="132"/>
      <c r="AK666" s="132"/>
      <c r="AL666" s="132"/>
      <c r="AM666" s="132"/>
      <c r="AN666" s="132"/>
    </row>
    <row r="667" spans="1:40" s="131" customFormat="1" x14ac:dyDescent="0.25">
      <c r="A667" s="168" t="s">
        <v>1769</v>
      </c>
      <c r="B667" s="169" t="s">
        <v>3427</v>
      </c>
      <c r="C667" s="189"/>
      <c r="D667" s="122">
        <v>3.0931359632144502</v>
      </c>
      <c r="E667" s="143">
        <v>0.50517420537426105</v>
      </c>
      <c r="F667" s="143">
        <v>0</v>
      </c>
      <c r="G667" s="143">
        <v>2.6202098018757698</v>
      </c>
      <c r="H667" s="143">
        <v>2.6740412752175802</v>
      </c>
      <c r="I667" s="143">
        <v>4.1493011268489397</v>
      </c>
      <c r="J667" s="143">
        <v>0.36435007004236603</v>
      </c>
      <c r="K667" s="143">
        <v>1.28849443481472</v>
      </c>
      <c r="L667" s="143">
        <v>0.41638198838311902</v>
      </c>
      <c r="M667" s="143">
        <v>0</v>
      </c>
      <c r="N667" s="143">
        <v>1.3594939041408101</v>
      </c>
      <c r="O667" s="143">
        <v>0.43899997379345801</v>
      </c>
      <c r="P667" s="143">
        <v>1.0140465299428101</v>
      </c>
      <c r="Q667" s="143">
        <v>0.23613660839431999</v>
      </c>
      <c r="R667" s="143">
        <v>0.66447745973647998</v>
      </c>
      <c r="S667" s="143">
        <v>0.255646948896665</v>
      </c>
      <c r="T667" s="170">
        <f t="shared" si="22"/>
        <v>1.1924931431672343</v>
      </c>
      <c r="U667" s="143">
        <f t="shared" si="23"/>
        <v>1.2622987687493317</v>
      </c>
      <c r="V667" s="132"/>
      <c r="W667" s="132"/>
      <c r="X667" s="132"/>
      <c r="Y667" s="132"/>
      <c r="Z667" s="132"/>
      <c r="AA667" s="132"/>
      <c r="AB667" s="132"/>
      <c r="AC667" s="132"/>
      <c r="AD667" s="132"/>
      <c r="AE667" s="132"/>
      <c r="AF667" s="132"/>
      <c r="AG667" s="132"/>
      <c r="AH667" s="132"/>
      <c r="AI667" s="132"/>
      <c r="AJ667" s="132"/>
      <c r="AK667" s="132"/>
      <c r="AL667" s="132"/>
      <c r="AM667" s="132"/>
      <c r="AN667" s="132"/>
    </row>
    <row r="668" spans="1:40" s="131" customFormat="1" x14ac:dyDescent="0.25">
      <c r="A668" s="168" t="s">
        <v>1770</v>
      </c>
      <c r="B668" s="169" t="s">
        <v>1771</v>
      </c>
      <c r="C668" s="189"/>
      <c r="D668" s="122">
        <v>0.73966294772519403</v>
      </c>
      <c r="E668" s="143">
        <v>0.60401263686052997</v>
      </c>
      <c r="F668" s="143">
        <v>0.91835398507571198</v>
      </c>
      <c r="G668" s="143">
        <v>3.00754516389219</v>
      </c>
      <c r="H668" s="143">
        <v>0.91349236109917498</v>
      </c>
      <c r="I668" s="143">
        <v>3.5279082044706001</v>
      </c>
      <c r="J668" s="143">
        <v>2.3524341478822302</v>
      </c>
      <c r="K668" s="143">
        <v>1.1297668595114601</v>
      </c>
      <c r="L668" s="143">
        <v>0.49784802958851199</v>
      </c>
      <c r="M668" s="143">
        <v>0.90099317477758201</v>
      </c>
      <c r="N668" s="143">
        <v>1.6254818419074899</v>
      </c>
      <c r="O668" s="143">
        <v>0.83982603682226697</v>
      </c>
      <c r="P668" s="143">
        <v>0.48497877519004101</v>
      </c>
      <c r="Q668" s="143">
        <v>0.39527214883396999</v>
      </c>
      <c r="R668" s="143">
        <v>0.15889678385002801</v>
      </c>
      <c r="S668" s="143">
        <v>0.91699449060760196</v>
      </c>
      <c r="T668" s="170">
        <f t="shared" si="22"/>
        <v>1.1883417242559116</v>
      </c>
      <c r="U668" s="143">
        <f t="shared" si="23"/>
        <v>0.96477194985821424</v>
      </c>
      <c r="V668" s="132"/>
      <c r="W668" s="132"/>
      <c r="X668" s="132"/>
      <c r="Y668" s="132"/>
      <c r="Z668" s="132"/>
      <c r="AA668" s="132"/>
      <c r="AB668" s="132"/>
      <c r="AC668" s="132"/>
      <c r="AD668" s="132"/>
      <c r="AE668" s="132"/>
      <c r="AF668" s="132"/>
      <c r="AG668" s="132"/>
      <c r="AH668" s="132"/>
      <c r="AI668" s="132"/>
      <c r="AJ668" s="132"/>
      <c r="AK668" s="132"/>
      <c r="AL668" s="132"/>
      <c r="AM668" s="132"/>
      <c r="AN668" s="132"/>
    </row>
    <row r="669" spans="1:40" s="131" customFormat="1" x14ac:dyDescent="0.25">
      <c r="A669" s="168" t="s">
        <v>1772</v>
      </c>
      <c r="B669" s="169" t="s">
        <v>1773</v>
      </c>
      <c r="C669" s="189" t="s">
        <v>3032</v>
      </c>
      <c r="D669" s="122">
        <v>0.96817670393297794</v>
      </c>
      <c r="E669" s="143">
        <v>0.81320725743173705</v>
      </c>
      <c r="F669" s="143">
        <v>0.51517418674978999</v>
      </c>
      <c r="G669" s="143">
        <v>0.84357974109171197</v>
      </c>
      <c r="H669" s="143">
        <v>1.43485141597041</v>
      </c>
      <c r="I669" s="143">
        <v>2.47383807020804</v>
      </c>
      <c r="J669" s="143">
        <v>2.6393163610385999</v>
      </c>
      <c r="K669" s="143">
        <v>0.92184967694061504</v>
      </c>
      <c r="L669" s="143">
        <v>0.89369792628571898</v>
      </c>
      <c r="M669" s="143">
        <v>1.51630558682081</v>
      </c>
      <c r="N669" s="143">
        <v>0.97264604523895504</v>
      </c>
      <c r="O669" s="143">
        <v>1.1778048077385399</v>
      </c>
      <c r="P669" s="143">
        <v>0.95221442445849602</v>
      </c>
      <c r="Q669" s="143">
        <v>0.95030586305031095</v>
      </c>
      <c r="R669" s="143">
        <v>0.59424813472368099</v>
      </c>
      <c r="S669" s="143">
        <v>1.1659994986262501</v>
      </c>
      <c r="T669" s="170">
        <f t="shared" si="22"/>
        <v>1.1770759812691651</v>
      </c>
      <c r="U669" s="143">
        <f t="shared" si="23"/>
        <v>0.5975321993800996</v>
      </c>
      <c r="V669" s="132"/>
      <c r="W669" s="132"/>
      <c r="X669" s="132"/>
      <c r="Y669" s="132"/>
      <c r="Z669" s="132"/>
      <c r="AA669" s="132"/>
      <c r="AB669" s="132"/>
      <c r="AC669" s="132"/>
      <c r="AD669" s="132"/>
      <c r="AE669" s="132"/>
      <c r="AF669" s="132"/>
      <c r="AG669" s="132"/>
      <c r="AH669" s="132"/>
      <c r="AI669" s="132"/>
      <c r="AJ669" s="132"/>
      <c r="AK669" s="132"/>
      <c r="AL669" s="132"/>
      <c r="AM669" s="132"/>
      <c r="AN669" s="132"/>
    </row>
    <row r="670" spans="1:40" s="131" customFormat="1" x14ac:dyDescent="0.25">
      <c r="A670" s="168" t="s">
        <v>1774</v>
      </c>
      <c r="B670" s="169" t="s">
        <v>1775</v>
      </c>
      <c r="C670" s="189"/>
      <c r="D670" s="122">
        <v>1.14086079905543</v>
      </c>
      <c r="E670" s="143">
        <v>0.95355367759993603</v>
      </c>
      <c r="F670" s="143">
        <v>1.41647498289784</v>
      </c>
      <c r="G670" s="143">
        <v>1.9442266813918401</v>
      </c>
      <c r="H670" s="143">
        <v>1.0940287212217299</v>
      </c>
      <c r="I670" s="143">
        <v>2.7007285441028599</v>
      </c>
      <c r="J670" s="143">
        <v>2.11064330515666</v>
      </c>
      <c r="K670" s="143">
        <v>1.0902645217663001</v>
      </c>
      <c r="L670" s="143">
        <v>0.81305358678360495</v>
      </c>
      <c r="M670" s="143">
        <v>1.10358335608852</v>
      </c>
      <c r="N670" s="143">
        <v>0.76689399720763796</v>
      </c>
      <c r="O670" s="143">
        <v>0.82864492094741404</v>
      </c>
      <c r="P670" s="143">
        <v>0.528024228609276</v>
      </c>
      <c r="Q670" s="143">
        <v>0.84534111289090696</v>
      </c>
      <c r="R670" s="143">
        <v>0.54783348751449401</v>
      </c>
      <c r="S670" s="143">
        <v>0.93182556520914495</v>
      </c>
      <c r="T670" s="170">
        <f t="shared" si="22"/>
        <v>1.1759988430277248</v>
      </c>
      <c r="U670" s="143">
        <f t="shared" si="23"/>
        <v>0.59551448057486822</v>
      </c>
      <c r="V670" s="132"/>
      <c r="W670" s="132"/>
      <c r="X670" s="132"/>
      <c r="Y670" s="132"/>
      <c r="Z670" s="132"/>
      <c r="AA670" s="132"/>
      <c r="AB670" s="132"/>
      <c r="AC670" s="132"/>
      <c r="AD670" s="132"/>
      <c r="AE670" s="132"/>
      <c r="AF670" s="132"/>
      <c r="AG670" s="132"/>
      <c r="AH670" s="132"/>
      <c r="AI670" s="132"/>
      <c r="AJ670" s="132"/>
      <c r="AK670" s="132"/>
      <c r="AL670" s="132"/>
      <c r="AM670" s="132"/>
      <c r="AN670" s="132"/>
    </row>
    <row r="671" spans="1:40" s="131" customFormat="1" x14ac:dyDescent="0.25">
      <c r="A671" s="168" t="s">
        <v>1776</v>
      </c>
      <c r="B671" s="169" t="s">
        <v>3427</v>
      </c>
      <c r="C671" s="189"/>
      <c r="D671" s="122">
        <v>1.35017839664123</v>
      </c>
      <c r="E671" s="143">
        <v>0.26461505995794599</v>
      </c>
      <c r="F671" s="143">
        <v>1.3410883591581799</v>
      </c>
      <c r="G671" s="143">
        <v>1.3724908486015901</v>
      </c>
      <c r="H671" s="143">
        <v>0.80039330686784804</v>
      </c>
      <c r="I671" s="143">
        <v>3.86389946203923</v>
      </c>
      <c r="J671" s="143">
        <v>2.8627505503328798</v>
      </c>
      <c r="K671" s="143">
        <v>0.89990087510869599</v>
      </c>
      <c r="L671" s="143">
        <v>0.65431455317347298</v>
      </c>
      <c r="M671" s="143">
        <v>1.2335025607073999</v>
      </c>
      <c r="N671" s="143">
        <v>0.4747439030333</v>
      </c>
      <c r="O671" s="143">
        <v>0.91980946890057802</v>
      </c>
      <c r="P671" s="143">
        <v>0.79675084495506798</v>
      </c>
      <c r="Q671" s="143">
        <v>0.86583423077917199</v>
      </c>
      <c r="R671" s="143">
        <v>0.232039747844485</v>
      </c>
      <c r="S671" s="143">
        <v>0.80346183938951798</v>
      </c>
      <c r="T671" s="170">
        <f t="shared" si="22"/>
        <v>1.1709858754681619</v>
      </c>
      <c r="U671" s="143">
        <f t="shared" si="23"/>
        <v>0.94221008088411229</v>
      </c>
      <c r="V671" s="132"/>
      <c r="W671" s="132"/>
      <c r="X671" s="132"/>
      <c r="Y671" s="132"/>
      <c r="Z671" s="132"/>
      <c r="AA671" s="132"/>
      <c r="AB671" s="132"/>
      <c r="AC671" s="132"/>
      <c r="AD671" s="132"/>
      <c r="AE671" s="132"/>
      <c r="AF671" s="132"/>
      <c r="AG671" s="132"/>
      <c r="AH671" s="132"/>
      <c r="AI671" s="132"/>
      <c r="AJ671" s="132"/>
      <c r="AK671" s="132"/>
      <c r="AL671" s="132"/>
      <c r="AM671" s="132"/>
      <c r="AN671" s="132"/>
    </row>
    <row r="672" spans="1:40" s="131" customFormat="1" x14ac:dyDescent="0.25">
      <c r="A672" s="168" t="s">
        <v>1777</v>
      </c>
      <c r="B672" s="169" t="s">
        <v>3427</v>
      </c>
      <c r="C672" s="189"/>
      <c r="D672" s="122">
        <v>2.0162664056508999</v>
      </c>
      <c r="E672" s="143">
        <v>1.975792447686</v>
      </c>
      <c r="F672" s="143">
        <v>0.312920617136909</v>
      </c>
      <c r="G672" s="143">
        <v>0.25619829173896402</v>
      </c>
      <c r="H672" s="143">
        <v>0.18675843826916499</v>
      </c>
      <c r="I672" s="143">
        <v>3.3809120292843202</v>
      </c>
      <c r="J672" s="143">
        <v>1.7812670090960101</v>
      </c>
      <c r="K672" s="143">
        <v>1.8897918377282601</v>
      </c>
      <c r="L672" s="143">
        <v>0.40712905530793903</v>
      </c>
      <c r="M672" s="143">
        <v>2.3025381133204901</v>
      </c>
      <c r="N672" s="143">
        <v>0.22154715474887299</v>
      </c>
      <c r="O672" s="143">
        <v>0.21462220941013499</v>
      </c>
      <c r="P672" s="143">
        <v>0.743634121958063</v>
      </c>
      <c r="Q672" s="143">
        <v>0.46177825641555797</v>
      </c>
      <c r="R672" s="143">
        <v>0.43314086264303903</v>
      </c>
      <c r="S672" s="143">
        <v>2.1247101974967202</v>
      </c>
      <c r="T672" s="170">
        <f t="shared" ref="T672:T735" si="24">AVERAGE(D672:S672)</f>
        <v>1.1693129404932094</v>
      </c>
      <c r="U672" s="143">
        <f t="shared" ref="U672:U735" si="25">_xlfn.STDEV.S(D672:S672)</f>
        <v>1.0164134991950255</v>
      </c>
      <c r="V672" s="132"/>
      <c r="W672" s="132"/>
      <c r="X672" s="132"/>
      <c r="Y672" s="132"/>
      <c r="Z672" s="132"/>
      <c r="AA672" s="132"/>
      <c r="AB672" s="132"/>
      <c r="AC672" s="132"/>
      <c r="AD672" s="132"/>
      <c r="AE672" s="132"/>
      <c r="AF672" s="132"/>
      <c r="AG672" s="132"/>
      <c r="AH672" s="132"/>
      <c r="AI672" s="132"/>
      <c r="AJ672" s="132"/>
      <c r="AK672" s="132"/>
      <c r="AL672" s="132"/>
      <c r="AM672" s="132"/>
      <c r="AN672" s="132"/>
    </row>
    <row r="673" spans="1:40" s="131" customFormat="1" x14ac:dyDescent="0.25">
      <c r="A673" s="168" t="s">
        <v>1778</v>
      </c>
      <c r="B673" s="169" t="s">
        <v>1779</v>
      </c>
      <c r="C673" s="189" t="s">
        <v>3186</v>
      </c>
      <c r="D673" s="122">
        <v>1.2288756874170299</v>
      </c>
      <c r="E673" s="143">
        <v>1.05368163829756</v>
      </c>
      <c r="F673" s="143">
        <v>1.0171685974653499</v>
      </c>
      <c r="G673" s="143">
        <v>1.5094301161144399</v>
      </c>
      <c r="H673" s="143">
        <v>0.68295410834322101</v>
      </c>
      <c r="I673" s="143">
        <v>2.79325914834777</v>
      </c>
      <c r="J673" s="143">
        <v>1.77322517158316</v>
      </c>
      <c r="K673" s="143">
        <v>1.23710978090563</v>
      </c>
      <c r="L673" s="143">
        <v>0.90983694075588994</v>
      </c>
      <c r="M673" s="143">
        <v>1.1226822403549099</v>
      </c>
      <c r="N673" s="143">
        <v>0.85518201945953298</v>
      </c>
      <c r="O673" s="143">
        <v>1.09006765501761</v>
      </c>
      <c r="P673" s="143">
        <v>0.60430763861151904</v>
      </c>
      <c r="Q673" s="143">
        <v>1.1492336968355601</v>
      </c>
      <c r="R673" s="143">
        <v>0.48398358241152201</v>
      </c>
      <c r="S673" s="143">
        <v>1.1426206745268499</v>
      </c>
      <c r="T673" s="170">
        <f t="shared" si="24"/>
        <v>1.1658511685279722</v>
      </c>
      <c r="U673" s="143">
        <f t="shared" si="25"/>
        <v>0.53932612311326367</v>
      </c>
      <c r="V673" s="132"/>
      <c r="W673" s="132"/>
      <c r="X673" s="132"/>
      <c r="Y673" s="132"/>
      <c r="Z673" s="132"/>
      <c r="AA673" s="132"/>
      <c r="AB673" s="132"/>
      <c r="AC673" s="132"/>
      <c r="AD673" s="132"/>
      <c r="AE673" s="132"/>
      <c r="AF673" s="132"/>
      <c r="AG673" s="132"/>
      <c r="AH673" s="132"/>
      <c r="AI673" s="132"/>
      <c r="AJ673" s="132"/>
      <c r="AK673" s="132"/>
      <c r="AL673" s="132"/>
      <c r="AM673" s="132"/>
      <c r="AN673" s="132"/>
    </row>
    <row r="674" spans="1:40" s="131" customFormat="1" x14ac:dyDescent="0.25">
      <c r="A674" s="168" t="s">
        <v>1780</v>
      </c>
      <c r="B674" s="169" t="s">
        <v>1781</v>
      </c>
      <c r="C674" s="189" t="s">
        <v>3168</v>
      </c>
      <c r="D674" s="122">
        <v>2.1456889114190298</v>
      </c>
      <c r="E674" s="143">
        <v>1.40174464193939</v>
      </c>
      <c r="F674" s="143">
        <v>1.3954568061510799</v>
      </c>
      <c r="G674" s="143">
        <v>1.6618267572257099</v>
      </c>
      <c r="H674" s="143">
        <v>0.68141592341451995</v>
      </c>
      <c r="I674" s="143">
        <v>2.74128002374405</v>
      </c>
      <c r="J674" s="143">
        <v>1.5164840753114699</v>
      </c>
      <c r="K674" s="143">
        <v>1.1917606183871901</v>
      </c>
      <c r="L674" s="143">
        <v>0.24757847957915199</v>
      </c>
      <c r="M674" s="143">
        <v>1.0268075370212999</v>
      </c>
      <c r="N674" s="143">
        <v>0.89816414087381002</v>
      </c>
      <c r="O674" s="143">
        <v>0.87009003814919506</v>
      </c>
      <c r="P674" s="143">
        <v>0.401964390247602</v>
      </c>
      <c r="Q674" s="143">
        <v>0.46801850312387699</v>
      </c>
      <c r="R674" s="143">
        <v>0.43899411754362</v>
      </c>
      <c r="S674" s="143">
        <v>1.4693941747393899</v>
      </c>
      <c r="T674" s="170">
        <f t="shared" si="24"/>
        <v>1.1597918211793989</v>
      </c>
      <c r="U674" s="143">
        <f t="shared" si="25"/>
        <v>0.67659741633647486</v>
      </c>
      <c r="V674" s="132"/>
      <c r="W674" s="132"/>
      <c r="X674" s="132"/>
      <c r="Y674" s="132"/>
      <c r="Z674" s="132"/>
      <c r="AA674" s="132"/>
      <c r="AB674" s="132"/>
      <c r="AC674" s="132"/>
      <c r="AD674" s="132"/>
      <c r="AE674" s="132"/>
      <c r="AF674" s="132"/>
      <c r="AG674" s="132"/>
      <c r="AH674" s="132"/>
      <c r="AI674" s="132"/>
      <c r="AJ674" s="132"/>
      <c r="AK674" s="132"/>
      <c r="AL674" s="132"/>
      <c r="AM674" s="132"/>
      <c r="AN674" s="132"/>
    </row>
    <row r="675" spans="1:40" s="131" customFormat="1" x14ac:dyDescent="0.25">
      <c r="A675" s="168" t="s">
        <v>1782</v>
      </c>
      <c r="B675" s="169" t="s">
        <v>906</v>
      </c>
      <c r="C675" s="189"/>
      <c r="D675" s="122">
        <v>3.3825521936906502</v>
      </c>
      <c r="E675" s="143">
        <v>1.3648566250462499</v>
      </c>
      <c r="F675" s="143">
        <v>1.2352129623825401</v>
      </c>
      <c r="G675" s="143">
        <v>1.6180944741408301</v>
      </c>
      <c r="H675" s="143">
        <v>1.62184959549538</v>
      </c>
      <c r="I675" s="143">
        <v>1.4235419070670801</v>
      </c>
      <c r="J675" s="143">
        <v>1.12501074258695</v>
      </c>
      <c r="K675" s="143">
        <v>0.99462728301487402</v>
      </c>
      <c r="L675" s="143">
        <v>0.48212651286466401</v>
      </c>
      <c r="M675" s="143">
        <v>1.09067594841497</v>
      </c>
      <c r="N675" s="143">
        <v>0.34981129697190499</v>
      </c>
      <c r="O675" s="143">
        <v>0.50831575912926696</v>
      </c>
      <c r="P675" s="143">
        <v>0.39138637997792802</v>
      </c>
      <c r="Q675" s="143">
        <v>0.729123562761408</v>
      </c>
      <c r="R675" s="143">
        <v>0.341953312612925</v>
      </c>
      <c r="S675" s="143">
        <v>1.8747442919088699</v>
      </c>
      <c r="T675" s="170">
        <f t="shared" si="24"/>
        <v>1.1583676780041556</v>
      </c>
      <c r="U675" s="143">
        <f t="shared" si="25"/>
        <v>0.77504402992190102</v>
      </c>
      <c r="V675" s="132"/>
      <c r="W675" s="132"/>
      <c r="X675" s="132"/>
      <c r="Y675" s="132"/>
      <c r="Z675" s="132"/>
      <c r="AA675" s="132"/>
      <c r="AB675" s="132"/>
      <c r="AC675" s="132"/>
      <c r="AD675" s="132"/>
      <c r="AE675" s="132"/>
      <c r="AF675" s="132"/>
      <c r="AG675" s="132"/>
      <c r="AH675" s="132"/>
      <c r="AI675" s="132"/>
      <c r="AJ675" s="132"/>
      <c r="AK675" s="132"/>
      <c r="AL675" s="132"/>
      <c r="AM675" s="132"/>
      <c r="AN675" s="132"/>
    </row>
    <row r="676" spans="1:40" s="131" customFormat="1" x14ac:dyDescent="0.25">
      <c r="A676" s="168" t="s">
        <v>487</v>
      </c>
      <c r="B676" s="169" t="s">
        <v>1783</v>
      </c>
      <c r="C676" s="189" t="s">
        <v>164</v>
      </c>
      <c r="D676" s="122">
        <v>1.40888180519085</v>
      </c>
      <c r="E676" s="143">
        <v>1.1044802502592499</v>
      </c>
      <c r="F676" s="143">
        <v>0.93293103245786602</v>
      </c>
      <c r="G676" s="143">
        <v>1.38442555163291</v>
      </c>
      <c r="H676" s="143">
        <v>1.6703860317242101</v>
      </c>
      <c r="I676" s="143">
        <v>2.39393771017648</v>
      </c>
      <c r="J676" s="143">
        <v>2.15743519735231</v>
      </c>
      <c r="K676" s="143">
        <v>0.50863962506143701</v>
      </c>
      <c r="L676" s="143">
        <v>0.41724406289322902</v>
      </c>
      <c r="M676" s="143">
        <v>0.94389761167175201</v>
      </c>
      <c r="N676" s="143">
        <v>1.40359066983758</v>
      </c>
      <c r="O676" s="143">
        <v>1.35971834533129</v>
      </c>
      <c r="P676" s="143">
        <v>0.73901527648006304</v>
      </c>
      <c r="Q676" s="143">
        <v>0.774410740572675</v>
      </c>
      <c r="R676" s="143">
        <v>0.40354738755562602</v>
      </c>
      <c r="S676" s="143">
        <v>0.90826120974467195</v>
      </c>
      <c r="T676" s="170">
        <f t="shared" si="24"/>
        <v>1.1569251567463876</v>
      </c>
      <c r="U676" s="143">
        <f t="shared" si="25"/>
        <v>0.57897349359169592</v>
      </c>
      <c r="V676" s="132"/>
      <c r="W676" s="132"/>
      <c r="X676" s="132"/>
      <c r="Y676" s="132"/>
      <c r="Z676" s="132"/>
      <c r="AA676" s="132"/>
      <c r="AB676" s="132"/>
      <c r="AC676" s="132"/>
      <c r="AD676" s="132"/>
      <c r="AE676" s="132"/>
      <c r="AF676" s="132"/>
      <c r="AG676" s="132"/>
      <c r="AH676" s="132"/>
      <c r="AI676" s="132"/>
      <c r="AJ676" s="132"/>
      <c r="AK676" s="132"/>
      <c r="AL676" s="132"/>
      <c r="AM676" s="132"/>
      <c r="AN676" s="132"/>
    </row>
    <row r="677" spans="1:40" s="131" customFormat="1" x14ac:dyDescent="0.25">
      <c r="A677" s="168" t="s">
        <v>1784</v>
      </c>
      <c r="B677" s="169" t="s">
        <v>3427</v>
      </c>
      <c r="C677" s="189"/>
      <c r="D677" s="122">
        <v>1.59739415940652</v>
      </c>
      <c r="E677" s="143">
        <v>1.25226281895591</v>
      </c>
      <c r="F677" s="143">
        <v>2.3799596232948002</v>
      </c>
      <c r="G677" s="143">
        <v>0</v>
      </c>
      <c r="H677" s="143">
        <v>1.4204162910612499</v>
      </c>
      <c r="I677" s="143">
        <v>3.7142413842841902</v>
      </c>
      <c r="J677" s="143">
        <v>4.29009378247068</v>
      </c>
      <c r="K677" s="143">
        <v>1.3308393223438499</v>
      </c>
      <c r="L677" s="143">
        <v>0</v>
      </c>
      <c r="M677" s="143">
        <v>0.87561308534722704</v>
      </c>
      <c r="N677" s="143">
        <v>0.84250326453796798</v>
      </c>
      <c r="O677" s="143">
        <v>0</v>
      </c>
      <c r="P677" s="143">
        <v>0.314211600827351</v>
      </c>
      <c r="Q677" s="143">
        <v>0</v>
      </c>
      <c r="R677" s="143">
        <v>0</v>
      </c>
      <c r="S677" s="143">
        <v>0.475287285272672</v>
      </c>
      <c r="T677" s="170">
        <f t="shared" si="24"/>
        <v>1.1558014136126511</v>
      </c>
      <c r="U677" s="143">
        <f t="shared" si="25"/>
        <v>1.3216241013231029</v>
      </c>
      <c r="V677" s="132"/>
      <c r="W677" s="132"/>
      <c r="X677" s="132"/>
      <c r="Y677" s="132"/>
      <c r="Z677" s="132"/>
      <c r="AA677" s="132"/>
      <c r="AB677" s="132"/>
      <c r="AC677" s="132"/>
      <c r="AD677" s="132"/>
      <c r="AE677" s="132"/>
      <c r="AF677" s="132"/>
      <c r="AG677" s="132"/>
      <c r="AH677" s="132"/>
      <c r="AI677" s="132"/>
      <c r="AJ677" s="132"/>
      <c r="AK677" s="132"/>
      <c r="AL677" s="132"/>
      <c r="AM677" s="132"/>
      <c r="AN677" s="132"/>
    </row>
    <row r="678" spans="1:40" s="131" customFormat="1" x14ac:dyDescent="0.25">
      <c r="A678" s="168" t="s">
        <v>1785</v>
      </c>
      <c r="B678" s="169" t="s">
        <v>1786</v>
      </c>
      <c r="C678" s="189"/>
      <c r="D678" s="122">
        <v>1.74484592796712</v>
      </c>
      <c r="E678" s="143">
        <v>1.05219716148959</v>
      </c>
      <c r="F678" s="143">
        <v>0.66657646254016201</v>
      </c>
      <c r="G678" s="143">
        <v>1.5008065610744099</v>
      </c>
      <c r="H678" s="143">
        <v>1.0443001429843799</v>
      </c>
      <c r="I678" s="143">
        <v>3.1208418731855301</v>
      </c>
      <c r="J678" s="143">
        <v>2.2766489583712302</v>
      </c>
      <c r="K678" s="143">
        <v>1.00639802009197</v>
      </c>
      <c r="L678" s="143">
        <v>0.433628579617923</v>
      </c>
      <c r="M678" s="143">
        <v>1.1648935425378799</v>
      </c>
      <c r="N678" s="143">
        <v>0.58991845939049103</v>
      </c>
      <c r="O678" s="143">
        <v>0.914366809321284</v>
      </c>
      <c r="P678" s="143">
        <v>0.72603331433775398</v>
      </c>
      <c r="Q678" s="143">
        <v>0.61479353664793301</v>
      </c>
      <c r="R678" s="143">
        <v>0.20183339013691901</v>
      </c>
      <c r="S678" s="143">
        <v>1.4310178322854701</v>
      </c>
      <c r="T678" s="170">
        <f t="shared" si="24"/>
        <v>1.1555687857487529</v>
      </c>
      <c r="U678" s="143">
        <f t="shared" si="25"/>
        <v>0.74080284454690759</v>
      </c>
      <c r="V678" s="132"/>
      <c r="W678" s="132"/>
      <c r="X678" s="132"/>
      <c r="Y678" s="132"/>
      <c r="Z678" s="132"/>
      <c r="AA678" s="132"/>
      <c r="AB678" s="132"/>
      <c r="AC678" s="132"/>
      <c r="AD678" s="132"/>
      <c r="AE678" s="132"/>
      <c r="AF678" s="132"/>
      <c r="AG678" s="132"/>
      <c r="AH678" s="132"/>
      <c r="AI678" s="132"/>
      <c r="AJ678" s="132"/>
      <c r="AK678" s="132"/>
      <c r="AL678" s="132"/>
      <c r="AM678" s="132"/>
      <c r="AN678" s="132"/>
    </row>
    <row r="679" spans="1:40" s="131" customFormat="1" x14ac:dyDescent="0.25">
      <c r="A679" s="168" t="s">
        <v>519</v>
      </c>
      <c r="B679" s="169" t="s">
        <v>876</v>
      </c>
      <c r="C679" s="189"/>
      <c r="D679" s="122">
        <v>1.1938419507143501</v>
      </c>
      <c r="E679" s="143">
        <v>1.238693407605</v>
      </c>
      <c r="F679" s="143">
        <v>1.13348954195103</v>
      </c>
      <c r="G679" s="143">
        <v>1.78466302294944</v>
      </c>
      <c r="H679" s="143">
        <v>1.30094887339201</v>
      </c>
      <c r="I679" s="143">
        <v>2.9517560131832199</v>
      </c>
      <c r="J679" s="143">
        <v>2.1342115557899599</v>
      </c>
      <c r="K679" s="143">
        <v>0.76059733407019803</v>
      </c>
      <c r="L679" s="143">
        <v>0.51048689597435004</v>
      </c>
      <c r="M679" s="143">
        <v>0.12831481746058401</v>
      </c>
      <c r="N679" s="143">
        <v>0.86423967487176501</v>
      </c>
      <c r="O679" s="143">
        <v>1.7940556204562399</v>
      </c>
      <c r="P679" s="143">
        <v>0.345340923509937</v>
      </c>
      <c r="Q679" s="143">
        <v>0.80418040010449399</v>
      </c>
      <c r="R679" s="143">
        <v>0.39224056446776701</v>
      </c>
      <c r="S679" s="143">
        <v>1.1492240551020301</v>
      </c>
      <c r="T679" s="170">
        <f t="shared" si="24"/>
        <v>1.1553927907251482</v>
      </c>
      <c r="U679" s="143">
        <f t="shared" si="25"/>
        <v>0.73450036549264908</v>
      </c>
      <c r="V679" s="132"/>
      <c r="W679" s="132"/>
      <c r="X679" s="132"/>
      <c r="Y679" s="132"/>
      <c r="Z679" s="132"/>
      <c r="AA679" s="132"/>
      <c r="AB679" s="132"/>
      <c r="AC679" s="132"/>
      <c r="AD679" s="132"/>
      <c r="AE679" s="132"/>
      <c r="AF679" s="132"/>
      <c r="AG679" s="132"/>
      <c r="AH679" s="132"/>
      <c r="AI679" s="132"/>
      <c r="AJ679" s="132"/>
      <c r="AK679" s="132"/>
      <c r="AL679" s="132"/>
      <c r="AM679" s="132"/>
      <c r="AN679" s="132"/>
    </row>
    <row r="680" spans="1:40" s="131" customFormat="1" x14ac:dyDescent="0.25">
      <c r="A680" s="168" t="s">
        <v>1787</v>
      </c>
      <c r="B680" s="169" t="s">
        <v>3370</v>
      </c>
      <c r="C680" s="189"/>
      <c r="D680" s="122">
        <v>1.1840025939776899</v>
      </c>
      <c r="E680" s="143">
        <v>1.70982038742058</v>
      </c>
      <c r="F680" s="143">
        <v>1.08318675162776</v>
      </c>
      <c r="G680" s="143">
        <v>2.09040913863935</v>
      </c>
      <c r="H680" s="143">
        <v>1.43147264497519</v>
      </c>
      <c r="I680" s="143">
        <v>2.5635486815452602</v>
      </c>
      <c r="J680" s="143">
        <v>2.3782850725842399</v>
      </c>
      <c r="K680" s="143">
        <v>1.0383471635869601</v>
      </c>
      <c r="L680" s="143">
        <v>0.60398266446782101</v>
      </c>
      <c r="M680" s="143">
        <v>0.56930887417264797</v>
      </c>
      <c r="N680" s="143">
        <v>0.87645028252301405</v>
      </c>
      <c r="O680" s="143">
        <v>1.16745047975843</v>
      </c>
      <c r="P680" s="143">
        <v>0.24515410614002101</v>
      </c>
      <c r="Q680" s="143">
        <v>0.42815978445123898</v>
      </c>
      <c r="R680" s="143">
        <v>0.240964353530811</v>
      </c>
      <c r="S680" s="143">
        <v>0.80346183938951798</v>
      </c>
      <c r="T680" s="170">
        <f t="shared" si="24"/>
        <v>1.1508753011744082</v>
      </c>
      <c r="U680" s="143">
        <f t="shared" si="25"/>
        <v>0.72104453935156332</v>
      </c>
      <c r="V680" s="132"/>
      <c r="W680" s="132"/>
      <c r="X680" s="132"/>
      <c r="Y680" s="132"/>
      <c r="Z680" s="132"/>
      <c r="AA680" s="132"/>
      <c r="AB680" s="132"/>
      <c r="AC680" s="132"/>
      <c r="AD680" s="132"/>
      <c r="AE680" s="132"/>
      <c r="AF680" s="132"/>
      <c r="AG680" s="132"/>
      <c r="AH680" s="132"/>
      <c r="AI680" s="132"/>
      <c r="AJ680" s="132"/>
      <c r="AK680" s="132"/>
      <c r="AL680" s="132"/>
      <c r="AM680" s="132"/>
      <c r="AN680" s="132"/>
    </row>
    <row r="681" spans="1:40" s="131" customFormat="1" x14ac:dyDescent="0.25">
      <c r="A681" s="168" t="s">
        <v>1788</v>
      </c>
      <c r="B681" s="169" t="s">
        <v>3427</v>
      </c>
      <c r="C681" s="189"/>
      <c r="D681" s="122">
        <v>1.57520812941476</v>
      </c>
      <c r="E681" s="143">
        <v>0.92615270985281195</v>
      </c>
      <c r="F681" s="143">
        <v>0.39115077142113702</v>
      </c>
      <c r="G681" s="143">
        <v>2.5619829173896398</v>
      </c>
      <c r="H681" s="143">
        <v>0</v>
      </c>
      <c r="I681" s="143">
        <v>0.563485338214054</v>
      </c>
      <c r="J681" s="143">
        <v>0.89063350454800605</v>
      </c>
      <c r="K681" s="143">
        <v>1.0498843542934799</v>
      </c>
      <c r="L681" s="143">
        <v>2.03564527653969</v>
      </c>
      <c r="M681" s="143">
        <v>2.5903553774855501</v>
      </c>
      <c r="N681" s="143">
        <v>1.6616036606165501</v>
      </c>
      <c r="O681" s="143">
        <v>2.4144998558640198</v>
      </c>
      <c r="P681" s="143">
        <v>0.30984755081586002</v>
      </c>
      <c r="Q681" s="143">
        <v>0.72152852564931003</v>
      </c>
      <c r="R681" s="143">
        <v>0.406069558727849</v>
      </c>
      <c r="S681" s="143">
        <v>0.31245738198481199</v>
      </c>
      <c r="T681" s="170">
        <f t="shared" si="24"/>
        <v>1.1506565570510956</v>
      </c>
      <c r="U681" s="143">
        <f t="shared" si="25"/>
        <v>0.87209661495446633</v>
      </c>
      <c r="V681" s="132"/>
      <c r="W681" s="132"/>
      <c r="X681" s="132"/>
      <c r="Y681" s="132"/>
      <c r="Z681" s="132"/>
      <c r="AA681" s="132"/>
      <c r="AB681" s="132"/>
      <c r="AC681" s="132"/>
      <c r="AD681" s="132"/>
      <c r="AE681" s="132"/>
      <c r="AF681" s="132"/>
      <c r="AG681" s="132"/>
      <c r="AH681" s="132"/>
      <c r="AI681" s="132"/>
      <c r="AJ681" s="132"/>
      <c r="AK681" s="132"/>
      <c r="AL681" s="132"/>
      <c r="AM681" s="132"/>
      <c r="AN681" s="132"/>
    </row>
    <row r="682" spans="1:40" s="131" customFormat="1" x14ac:dyDescent="0.25">
      <c r="A682" s="168" t="s">
        <v>629</v>
      </c>
      <c r="B682" s="169" t="s">
        <v>1789</v>
      </c>
      <c r="C682" s="189" t="s">
        <v>79</v>
      </c>
      <c r="D682" s="122">
        <v>1.42361906256732</v>
      </c>
      <c r="E682" s="143">
        <v>1.0230306083729801</v>
      </c>
      <c r="F682" s="143">
        <v>0.70701729394950197</v>
      </c>
      <c r="G682" s="143">
        <v>1.0612397858643301</v>
      </c>
      <c r="H682" s="143">
        <v>1.12523912597321</v>
      </c>
      <c r="I682" s="143">
        <v>3.05555229424859</v>
      </c>
      <c r="J682" s="143">
        <v>2.4147720123309901</v>
      </c>
      <c r="K682" s="143">
        <v>2.1349112811156101</v>
      </c>
      <c r="L682" s="143">
        <v>0.53659268795816195</v>
      </c>
      <c r="M682" s="143">
        <v>0.52023873690086297</v>
      </c>
      <c r="N682" s="143">
        <v>1.0011335863129001</v>
      </c>
      <c r="O682" s="143">
        <v>1.13148110400322</v>
      </c>
      <c r="P682" s="143">
        <v>0.65340236657403095</v>
      </c>
      <c r="Q682" s="143">
        <v>0.65209272610983704</v>
      </c>
      <c r="R682" s="143">
        <v>0.44854545399226797</v>
      </c>
      <c r="S682" s="143">
        <v>0.51771181282839196</v>
      </c>
      <c r="T682" s="170">
        <f t="shared" si="24"/>
        <v>1.1504112461938878</v>
      </c>
      <c r="U682" s="143">
        <f t="shared" si="25"/>
        <v>0.76062512533749416</v>
      </c>
      <c r="V682" s="132"/>
      <c r="W682" s="132"/>
      <c r="X682" s="132"/>
      <c r="Y682" s="132"/>
      <c r="Z682" s="132"/>
      <c r="AA682" s="132"/>
      <c r="AB682" s="132"/>
      <c r="AC682" s="132"/>
      <c r="AD682" s="132"/>
      <c r="AE682" s="132"/>
      <c r="AF682" s="132"/>
      <c r="AG682" s="132"/>
      <c r="AH682" s="132"/>
      <c r="AI682" s="132"/>
      <c r="AJ682" s="132"/>
      <c r="AK682" s="132"/>
      <c r="AL682" s="132"/>
      <c r="AM682" s="132"/>
      <c r="AN682" s="132"/>
    </row>
    <row r="683" spans="1:40" s="131" customFormat="1" x14ac:dyDescent="0.25">
      <c r="A683" s="168" t="s">
        <v>1790</v>
      </c>
      <c r="B683" s="169" t="s">
        <v>1791</v>
      </c>
      <c r="C683" s="189"/>
      <c r="D683" s="122">
        <v>0.73170958269589104</v>
      </c>
      <c r="E683" s="143">
        <v>1.43404290557855</v>
      </c>
      <c r="F683" s="143">
        <v>2.11978482576616</v>
      </c>
      <c r="G683" s="143">
        <v>0.24793383071512701</v>
      </c>
      <c r="H683" s="143">
        <v>1.9880736977040101</v>
      </c>
      <c r="I683" s="143">
        <v>2.1812335672802101</v>
      </c>
      <c r="J683" s="143">
        <v>3.27523288769267</v>
      </c>
      <c r="K683" s="143">
        <v>1.42242396388149</v>
      </c>
      <c r="L683" s="143">
        <v>0.19699792998771201</v>
      </c>
      <c r="M683" s="143">
        <v>0.89130507612405896</v>
      </c>
      <c r="N683" s="143">
        <v>0.64320141701285705</v>
      </c>
      <c r="O683" s="143">
        <v>1.0384945616619401</v>
      </c>
      <c r="P683" s="143">
        <v>0.71964592447554498</v>
      </c>
      <c r="Q683" s="143">
        <v>0.67032327544193904</v>
      </c>
      <c r="R683" s="143">
        <v>0.104792144187832</v>
      </c>
      <c r="S683" s="143">
        <v>0.72570746783569295</v>
      </c>
      <c r="T683" s="170">
        <f t="shared" si="24"/>
        <v>1.1494314411276054</v>
      </c>
      <c r="U683" s="143">
        <f t="shared" si="25"/>
        <v>0.86789708192121462</v>
      </c>
      <c r="V683" s="132"/>
      <c r="W683" s="132"/>
      <c r="X683" s="132"/>
      <c r="Y683" s="132"/>
      <c r="Z683" s="132"/>
      <c r="AA683" s="132"/>
      <c r="AB683" s="132"/>
      <c r="AC683" s="132"/>
      <c r="AD683" s="132"/>
      <c r="AE683" s="132"/>
      <c r="AF683" s="132"/>
      <c r="AG683" s="132"/>
      <c r="AH683" s="132"/>
      <c r="AI683" s="132"/>
      <c r="AJ683" s="132"/>
      <c r="AK683" s="132"/>
      <c r="AL683" s="132"/>
      <c r="AM683" s="132"/>
      <c r="AN683" s="132"/>
    </row>
    <row r="684" spans="1:40" s="131" customFormat="1" x14ac:dyDescent="0.25">
      <c r="A684" s="168" t="s">
        <v>470</v>
      </c>
      <c r="B684" s="169" t="s">
        <v>1792</v>
      </c>
      <c r="C684" s="189" t="s">
        <v>375</v>
      </c>
      <c r="D684" s="122">
        <v>0.99384265484725398</v>
      </c>
      <c r="E684" s="143">
        <v>1.3749071156577799</v>
      </c>
      <c r="F684" s="143">
        <v>1.3791089054229799</v>
      </c>
      <c r="G684" s="143">
        <v>0.831984143276018</v>
      </c>
      <c r="H684" s="143">
        <v>1.21296717638736</v>
      </c>
      <c r="I684" s="143">
        <v>2.9800822526166</v>
      </c>
      <c r="J684" s="143">
        <v>2.43776490162367</v>
      </c>
      <c r="K684" s="143">
        <v>1.02282547918282</v>
      </c>
      <c r="L684" s="143">
        <v>0.42496718401988398</v>
      </c>
      <c r="M684" s="143">
        <v>0.53409389226506099</v>
      </c>
      <c r="N684" s="143">
        <v>0.56528784330253701</v>
      </c>
      <c r="O684" s="143">
        <v>1.0454535458380301</v>
      </c>
      <c r="P684" s="143">
        <v>0.91995973850482105</v>
      </c>
      <c r="Q684" s="143">
        <v>0.910464861231707</v>
      </c>
      <c r="R684" s="143">
        <v>0.52747179793514398</v>
      </c>
      <c r="S684" s="143">
        <v>1.13064475336772</v>
      </c>
      <c r="T684" s="170">
        <f t="shared" si="24"/>
        <v>1.1432391403424615</v>
      </c>
      <c r="U684" s="143">
        <f t="shared" si="25"/>
        <v>0.68369498316494781</v>
      </c>
      <c r="V684" s="132"/>
      <c r="W684" s="132"/>
      <c r="X684" s="132"/>
      <c r="Y684" s="132"/>
      <c r="Z684" s="132"/>
      <c r="AA684" s="132"/>
      <c r="AB684" s="132"/>
      <c r="AC684" s="132"/>
      <c r="AD684" s="132"/>
      <c r="AE684" s="132"/>
      <c r="AF684" s="132"/>
      <c r="AG684" s="132"/>
      <c r="AH684" s="132"/>
      <c r="AI684" s="132"/>
      <c r="AJ684" s="132"/>
      <c r="AK684" s="132"/>
      <c r="AL684" s="132"/>
      <c r="AM684" s="132"/>
      <c r="AN684" s="132"/>
    </row>
    <row r="685" spans="1:40" s="131" customFormat="1" x14ac:dyDescent="0.25">
      <c r="A685" s="168" t="s">
        <v>1793</v>
      </c>
      <c r="B685" s="169" t="s">
        <v>1794</v>
      </c>
      <c r="C685" s="189"/>
      <c r="D685" s="122">
        <v>1.21951597115982</v>
      </c>
      <c r="E685" s="143">
        <v>1.43404290557855</v>
      </c>
      <c r="F685" s="143">
        <v>0.90847921104263996</v>
      </c>
      <c r="G685" s="143">
        <v>0.99173532286050703</v>
      </c>
      <c r="H685" s="143">
        <v>0.90366986259273197</v>
      </c>
      <c r="I685" s="143">
        <v>1.30874014036813</v>
      </c>
      <c r="J685" s="143">
        <v>1.7238067829961401</v>
      </c>
      <c r="K685" s="143">
        <v>0.81281369364656397</v>
      </c>
      <c r="L685" s="143">
        <v>0.78799171995084905</v>
      </c>
      <c r="M685" s="143">
        <v>2.0054364212791298</v>
      </c>
      <c r="N685" s="143">
        <v>1.5008033063633299</v>
      </c>
      <c r="O685" s="143">
        <v>0.83079564932955396</v>
      </c>
      <c r="P685" s="143">
        <v>1.43929184895109</v>
      </c>
      <c r="Q685" s="143">
        <v>0.22344109181398</v>
      </c>
      <c r="R685" s="143">
        <v>0.83833715350265603</v>
      </c>
      <c r="S685" s="143">
        <v>1.3304636910320999</v>
      </c>
      <c r="T685" s="170">
        <f t="shared" si="24"/>
        <v>1.141210298279236</v>
      </c>
      <c r="U685" s="143">
        <f t="shared" si="25"/>
        <v>0.43636073755860655</v>
      </c>
      <c r="V685" s="132"/>
      <c r="W685" s="132"/>
      <c r="X685" s="132"/>
      <c r="Y685" s="132"/>
      <c r="Z685" s="132"/>
      <c r="AA685" s="132"/>
      <c r="AB685" s="132"/>
      <c r="AC685" s="132"/>
      <c r="AD685" s="132"/>
      <c r="AE685" s="132"/>
      <c r="AF685" s="132"/>
      <c r="AG685" s="132"/>
      <c r="AH685" s="132"/>
      <c r="AI685" s="132"/>
      <c r="AJ685" s="132"/>
      <c r="AK685" s="132"/>
      <c r="AL685" s="132"/>
      <c r="AM685" s="132"/>
      <c r="AN685" s="132"/>
    </row>
    <row r="686" spans="1:40" s="131" customFormat="1" x14ac:dyDescent="0.25">
      <c r="A686" s="168" t="s">
        <v>1795</v>
      </c>
      <c r="B686" s="169" t="s">
        <v>1796</v>
      </c>
      <c r="C686" s="189" t="s">
        <v>3193</v>
      </c>
      <c r="D686" s="122">
        <v>1.93347792017979</v>
      </c>
      <c r="E686" s="143">
        <v>1.10907268373227</v>
      </c>
      <c r="F686" s="143">
        <v>1.5808671510243</v>
      </c>
      <c r="G686" s="143">
        <v>1.1984327576147</v>
      </c>
      <c r="H686" s="143">
        <v>1.08327659619744</v>
      </c>
      <c r="I686" s="143">
        <v>1.8556357083805901</v>
      </c>
      <c r="J686" s="143">
        <v>2.3997110642291402</v>
      </c>
      <c r="K686" s="143">
        <v>0.82506504349882503</v>
      </c>
      <c r="L686" s="143">
        <v>0.57133495287496605</v>
      </c>
      <c r="M686" s="143">
        <v>1.0339880093081599</v>
      </c>
      <c r="N686" s="143">
        <v>0.87052832115461598</v>
      </c>
      <c r="O686" s="143">
        <v>1.0441080457790299</v>
      </c>
      <c r="P686" s="143">
        <v>0.55656607880437203</v>
      </c>
      <c r="Q686" s="143">
        <v>0.66962647370031603</v>
      </c>
      <c r="R686" s="143">
        <v>0.46600914016168898</v>
      </c>
      <c r="S686" s="143">
        <v>1.0055800983627601</v>
      </c>
      <c r="T686" s="170">
        <f t="shared" si="24"/>
        <v>1.1377050028126854</v>
      </c>
      <c r="U686" s="143">
        <f t="shared" si="25"/>
        <v>0.54650850476242963</v>
      </c>
      <c r="V686" s="132"/>
      <c r="W686" s="132"/>
      <c r="X686" s="132"/>
      <c r="Y686" s="132"/>
      <c r="Z686" s="132"/>
      <c r="AA686" s="132"/>
      <c r="AB686" s="132"/>
      <c r="AC686" s="132"/>
      <c r="AD686" s="132"/>
      <c r="AE686" s="132"/>
      <c r="AF686" s="132"/>
      <c r="AG686" s="132"/>
      <c r="AH686" s="132"/>
      <c r="AI686" s="132"/>
      <c r="AJ686" s="132"/>
      <c r="AK686" s="132"/>
      <c r="AL686" s="132"/>
      <c r="AM686" s="132"/>
      <c r="AN686" s="132"/>
    </row>
    <row r="687" spans="1:40" s="131" customFormat="1" x14ac:dyDescent="0.25">
      <c r="A687" s="168" t="s">
        <v>1797</v>
      </c>
      <c r="B687" s="169" t="s">
        <v>3371</v>
      </c>
      <c r="C687" s="189" t="s">
        <v>3484</v>
      </c>
      <c r="D687" s="122">
        <v>1.3747270947619801</v>
      </c>
      <c r="E687" s="143">
        <v>1.3845515258405701</v>
      </c>
      <c r="F687" s="143">
        <v>1.13789315322512</v>
      </c>
      <c r="G687" s="143">
        <v>1.6303527656115899</v>
      </c>
      <c r="H687" s="143">
        <v>0.93379219134582303</v>
      </c>
      <c r="I687" s="143">
        <v>2.5271463653236399</v>
      </c>
      <c r="J687" s="143">
        <v>1.7542781150188</v>
      </c>
      <c r="K687" s="143">
        <v>0.668108225459486</v>
      </c>
      <c r="L687" s="143">
        <v>0.52433287426022401</v>
      </c>
      <c r="M687" s="143">
        <v>1.18615599777116</v>
      </c>
      <c r="N687" s="143">
        <v>0.70492276511005103</v>
      </c>
      <c r="O687" s="143">
        <v>1.10562956362797</v>
      </c>
      <c r="P687" s="143">
        <v>1.08916108771636</v>
      </c>
      <c r="Q687" s="143">
        <v>0.89207163171187398</v>
      </c>
      <c r="R687" s="143">
        <v>0.44298497315765301</v>
      </c>
      <c r="S687" s="143">
        <v>0.83321968529283297</v>
      </c>
      <c r="T687" s="170">
        <f t="shared" si="24"/>
        <v>1.1368330009521959</v>
      </c>
      <c r="U687" s="143">
        <f t="shared" si="25"/>
        <v>0.52520188466776452</v>
      </c>
      <c r="V687" s="132"/>
      <c r="W687" s="132"/>
      <c r="X687" s="132"/>
      <c r="Y687" s="132"/>
      <c r="Z687" s="132"/>
      <c r="AA687" s="132"/>
      <c r="AB687" s="132"/>
      <c r="AC687" s="132"/>
      <c r="AD687" s="132"/>
      <c r="AE687" s="132"/>
      <c r="AF687" s="132"/>
      <c r="AG687" s="132"/>
      <c r="AH687" s="132"/>
      <c r="AI687" s="132"/>
      <c r="AJ687" s="132"/>
      <c r="AK687" s="132"/>
      <c r="AL687" s="132"/>
      <c r="AM687" s="132"/>
      <c r="AN687" s="132"/>
    </row>
    <row r="688" spans="1:40" s="131" customFormat="1" x14ac:dyDescent="0.25">
      <c r="A688" s="168" t="s">
        <v>1798</v>
      </c>
      <c r="B688" s="169" t="s">
        <v>1593</v>
      </c>
      <c r="C688" s="189" t="s">
        <v>3059</v>
      </c>
      <c r="D688" s="122">
        <v>1.5862235708792001</v>
      </c>
      <c r="E688" s="143">
        <v>1.0880675192676399</v>
      </c>
      <c r="F688" s="143">
        <v>1.5098966840871799</v>
      </c>
      <c r="G688" s="143">
        <v>1.7199325878979399</v>
      </c>
      <c r="H688" s="143">
        <v>1.4496634019494601</v>
      </c>
      <c r="I688" s="143">
        <v>2.50613059513383</v>
      </c>
      <c r="J688" s="143">
        <v>1.9058311356062201</v>
      </c>
      <c r="K688" s="143">
        <v>0.704817468616601</v>
      </c>
      <c r="L688" s="143">
        <v>0.55517598451082495</v>
      </c>
      <c r="M688" s="143">
        <v>1.2559298799929901</v>
      </c>
      <c r="N688" s="143">
        <v>0.278870544439141</v>
      </c>
      <c r="O688" s="143">
        <v>0.81046149008022905</v>
      </c>
      <c r="P688" s="143">
        <v>0.52002386150913504</v>
      </c>
      <c r="Q688" s="143">
        <v>0.87188901560979504</v>
      </c>
      <c r="R688" s="143">
        <v>0.227171781106489</v>
      </c>
      <c r="S688" s="143">
        <v>1.07502819536033</v>
      </c>
      <c r="T688" s="170">
        <f t="shared" si="24"/>
        <v>1.1290696072529376</v>
      </c>
      <c r="U688" s="143">
        <f t="shared" si="25"/>
        <v>0.62771865643396541</v>
      </c>
      <c r="V688" s="132"/>
      <c r="W688" s="132"/>
      <c r="X688" s="132"/>
      <c r="Y688" s="132"/>
      <c r="Z688" s="132"/>
      <c r="AA688" s="132"/>
      <c r="AB688" s="132"/>
      <c r="AC688" s="132"/>
      <c r="AD688" s="132"/>
      <c r="AE688" s="132"/>
      <c r="AF688" s="132"/>
      <c r="AG688" s="132"/>
      <c r="AH688" s="132"/>
      <c r="AI688" s="132"/>
      <c r="AJ688" s="132"/>
      <c r="AK688" s="132"/>
      <c r="AL688" s="132"/>
      <c r="AM688" s="132"/>
      <c r="AN688" s="132"/>
    </row>
    <row r="689" spans="1:40" s="131" customFormat="1" x14ac:dyDescent="0.25">
      <c r="A689" s="168" t="s">
        <v>1799</v>
      </c>
      <c r="B689" s="169" t="s">
        <v>3425</v>
      </c>
      <c r="C689" s="189"/>
      <c r="D689" s="122">
        <v>1.78111293339831</v>
      </c>
      <c r="E689" s="143">
        <v>1.2320183853931199</v>
      </c>
      <c r="F689" s="143">
        <v>0.91057731545613296</v>
      </c>
      <c r="G689" s="143">
        <v>1.11827891775206</v>
      </c>
      <c r="H689" s="143">
        <v>1.5915441967972701</v>
      </c>
      <c r="I689" s="143">
        <v>1.8739466213123299</v>
      </c>
      <c r="J689" s="143">
        <v>1.6660811516948799</v>
      </c>
      <c r="K689" s="143">
        <v>0.916527219221559</v>
      </c>
      <c r="L689" s="143">
        <v>0.55004733800264205</v>
      </c>
      <c r="M689" s="143">
        <v>1.14861023666796</v>
      </c>
      <c r="N689" s="143">
        <v>0.82888311938377501</v>
      </c>
      <c r="O689" s="143">
        <v>1.2490715189689101</v>
      </c>
      <c r="P689" s="143">
        <v>0.82435191348699899</v>
      </c>
      <c r="Q689" s="143">
        <v>0.81584380175035098</v>
      </c>
      <c r="R689" s="143">
        <v>0.63020495026585299</v>
      </c>
      <c r="S689" s="143">
        <v>0.83129539040763001</v>
      </c>
      <c r="T689" s="170">
        <f t="shared" si="24"/>
        <v>1.1230246881224863</v>
      </c>
      <c r="U689" s="143">
        <f t="shared" si="25"/>
        <v>0.41263135368406856</v>
      </c>
      <c r="V689" s="132"/>
      <c r="W689" s="132"/>
      <c r="X689" s="132"/>
      <c r="Y689" s="132"/>
      <c r="Z689" s="132"/>
      <c r="AA689" s="132"/>
      <c r="AB689" s="132"/>
      <c r="AC689" s="132"/>
      <c r="AD689" s="132"/>
      <c r="AE689" s="132"/>
      <c r="AF689" s="132"/>
      <c r="AG689" s="132"/>
      <c r="AH689" s="132"/>
      <c r="AI689" s="132"/>
      <c r="AJ689" s="132"/>
      <c r="AK689" s="132"/>
      <c r="AL689" s="132"/>
      <c r="AM689" s="132"/>
      <c r="AN689" s="132"/>
    </row>
    <row r="690" spans="1:40" s="131" customFormat="1" x14ac:dyDescent="0.25">
      <c r="A690" s="168" t="s">
        <v>1800</v>
      </c>
      <c r="B690" s="169" t="s">
        <v>1801</v>
      </c>
      <c r="C690" s="189" t="s">
        <v>3183</v>
      </c>
      <c r="D690" s="122">
        <v>1.4567062334404399</v>
      </c>
      <c r="E690" s="143">
        <v>1.22354119466793</v>
      </c>
      <c r="F690" s="143">
        <v>1.98087363141713</v>
      </c>
      <c r="G690" s="143">
        <v>1.9038588652161601</v>
      </c>
      <c r="H690" s="143">
        <v>0.61681686033852501</v>
      </c>
      <c r="I690" s="143">
        <v>2.1712279087147</v>
      </c>
      <c r="J690" s="143">
        <v>1.9610278999222099</v>
      </c>
      <c r="K690" s="143">
        <v>0.75129339114579197</v>
      </c>
      <c r="L690" s="143">
        <v>0.50424240795019903</v>
      </c>
      <c r="M690" s="143">
        <v>0.50698086898799699</v>
      </c>
      <c r="N690" s="143">
        <v>0.79269165460605995</v>
      </c>
      <c r="O690" s="143">
        <v>1.18140665730349</v>
      </c>
      <c r="P690" s="143">
        <v>0.682233139411067</v>
      </c>
      <c r="Q690" s="143">
        <v>0.60370093155244997</v>
      </c>
      <c r="R690" s="143">
        <v>0.59606540730693403</v>
      </c>
      <c r="S690" s="143">
        <v>0.96317137932932995</v>
      </c>
      <c r="T690" s="170">
        <f t="shared" si="24"/>
        <v>1.118489901956901</v>
      </c>
      <c r="U690" s="143">
        <f t="shared" si="25"/>
        <v>0.59465945513782337</v>
      </c>
      <c r="V690" s="132"/>
      <c r="W690" s="132"/>
      <c r="X690" s="132"/>
      <c r="Y690" s="132"/>
      <c r="Z690" s="132"/>
      <c r="AA690" s="132"/>
      <c r="AB690" s="132"/>
      <c r="AC690" s="132"/>
      <c r="AD690" s="132"/>
      <c r="AE690" s="132"/>
      <c r="AF690" s="132"/>
      <c r="AG690" s="132"/>
      <c r="AH690" s="132"/>
      <c r="AI690" s="132"/>
      <c r="AJ690" s="132"/>
      <c r="AK690" s="132"/>
      <c r="AL690" s="132"/>
      <c r="AM690" s="132"/>
      <c r="AN690" s="132"/>
    </row>
    <row r="691" spans="1:40" s="131" customFormat="1" x14ac:dyDescent="0.25">
      <c r="A691" s="168" t="s">
        <v>546</v>
      </c>
      <c r="B691" s="169" t="s">
        <v>1802</v>
      </c>
      <c r="C691" s="189" t="s">
        <v>343</v>
      </c>
      <c r="D691" s="122">
        <v>1.32391033444976</v>
      </c>
      <c r="E691" s="143">
        <v>1.1243565971753999</v>
      </c>
      <c r="F691" s="143">
        <v>0.65749857297249403</v>
      </c>
      <c r="G691" s="143">
        <v>1.61494643041682</v>
      </c>
      <c r="H691" s="143">
        <v>0.78482145264863001</v>
      </c>
      <c r="I691" s="143">
        <v>2.1311585554243599</v>
      </c>
      <c r="J691" s="143">
        <v>1.6218540082819699</v>
      </c>
      <c r="K691" s="143">
        <v>0.51472929432287295</v>
      </c>
      <c r="L691" s="143">
        <v>0.35643594336298101</v>
      </c>
      <c r="M691" s="143">
        <v>0.96760356513078805</v>
      </c>
      <c r="N691" s="143">
        <v>1.1637691008209301</v>
      </c>
      <c r="O691" s="143">
        <v>2.4802644433778198</v>
      </c>
      <c r="P691" s="143">
        <v>0.86805539528178599</v>
      </c>
      <c r="Q691" s="143">
        <v>0.68727697696089896</v>
      </c>
      <c r="R691" s="143">
        <v>0.56881338965768702</v>
      </c>
      <c r="S691" s="143">
        <v>1.0066720322312199</v>
      </c>
      <c r="T691" s="170">
        <f t="shared" si="24"/>
        <v>1.1170103807822762</v>
      </c>
      <c r="U691" s="143">
        <f t="shared" si="25"/>
        <v>0.59325072451758354</v>
      </c>
      <c r="V691" s="132"/>
      <c r="W691" s="132"/>
      <c r="X691" s="132"/>
      <c r="Y691" s="132"/>
      <c r="Z691" s="132"/>
      <c r="AA691" s="132"/>
      <c r="AB691" s="132"/>
      <c r="AC691" s="132"/>
      <c r="AD691" s="132"/>
      <c r="AE691" s="132"/>
      <c r="AF691" s="132"/>
      <c r="AG691" s="132"/>
      <c r="AH691" s="132"/>
      <c r="AI691" s="132"/>
      <c r="AJ691" s="132"/>
      <c r="AK691" s="132"/>
      <c r="AL691" s="132"/>
      <c r="AM691" s="132"/>
      <c r="AN691" s="132"/>
    </row>
    <row r="692" spans="1:40" s="131" customFormat="1" x14ac:dyDescent="0.25">
      <c r="A692" s="168" t="s">
        <v>1803</v>
      </c>
      <c r="B692" s="169" t="s">
        <v>3427</v>
      </c>
      <c r="C692" s="189"/>
      <c r="D692" s="122">
        <v>1.2601665035318099</v>
      </c>
      <c r="E692" s="143">
        <v>1.2348702798037501</v>
      </c>
      <c r="F692" s="143">
        <v>0.78230154284227305</v>
      </c>
      <c r="G692" s="143">
        <v>0.426997152898274</v>
      </c>
      <c r="H692" s="143">
        <v>0.155632031890971</v>
      </c>
      <c r="I692" s="143">
        <v>4.8835395978551404</v>
      </c>
      <c r="J692" s="143">
        <v>2.9687783484933501</v>
      </c>
      <c r="K692" s="143">
        <v>1.5748265314402199</v>
      </c>
      <c r="L692" s="143">
        <v>0</v>
      </c>
      <c r="M692" s="143">
        <v>0.38375635222008098</v>
      </c>
      <c r="N692" s="143">
        <v>0.18462262895739401</v>
      </c>
      <c r="O692" s="143">
        <v>0.35770368235022498</v>
      </c>
      <c r="P692" s="143">
        <v>1.2393902032634401</v>
      </c>
      <c r="Q692" s="143">
        <v>0.57722282051944795</v>
      </c>
      <c r="R692" s="143">
        <v>0.45118839858649901</v>
      </c>
      <c r="S692" s="143">
        <v>1.35398198860085</v>
      </c>
      <c r="T692" s="170">
        <f t="shared" si="24"/>
        <v>1.1146861289533578</v>
      </c>
      <c r="U692" s="143">
        <f t="shared" si="25"/>
        <v>1.2492442113500666</v>
      </c>
      <c r="V692" s="132"/>
      <c r="W692" s="132"/>
      <c r="X692" s="132"/>
      <c r="Y692" s="132"/>
      <c r="Z692" s="132"/>
      <c r="AA692" s="132"/>
      <c r="AB692" s="132"/>
      <c r="AC692" s="132"/>
      <c r="AD692" s="132"/>
      <c r="AE692" s="132"/>
      <c r="AF692" s="132"/>
      <c r="AG692" s="132"/>
      <c r="AH692" s="132"/>
      <c r="AI692" s="132"/>
      <c r="AJ692" s="132"/>
      <c r="AK692" s="132"/>
      <c r="AL692" s="132"/>
      <c r="AM692" s="132"/>
      <c r="AN692" s="132"/>
    </row>
    <row r="693" spans="1:40" s="131" customFormat="1" x14ac:dyDescent="0.25">
      <c r="A693" s="168" t="s">
        <v>1804</v>
      </c>
      <c r="B693" s="169" t="s">
        <v>1805</v>
      </c>
      <c r="C693" s="189"/>
      <c r="D693" s="122">
        <v>1.11889223183542</v>
      </c>
      <c r="E693" s="143">
        <v>0.99675627966221902</v>
      </c>
      <c r="F693" s="143">
        <v>1.3891991523118401</v>
      </c>
      <c r="G693" s="143">
        <v>1.8611714467135501</v>
      </c>
      <c r="H693" s="143">
        <v>1.8843340184108499</v>
      </c>
      <c r="I693" s="143">
        <v>2.27415607350963</v>
      </c>
      <c r="J693" s="143">
        <v>1.72535279804815</v>
      </c>
      <c r="K693" s="143">
        <v>1.0169283431721601</v>
      </c>
      <c r="L693" s="143">
        <v>0.49293652436387198</v>
      </c>
      <c r="M693" s="143">
        <v>0.83634792456932505</v>
      </c>
      <c r="N693" s="143">
        <v>1.34120474847973</v>
      </c>
      <c r="O693" s="143">
        <v>0.51971297345951895</v>
      </c>
      <c r="P693" s="143">
        <v>0.40016185934963</v>
      </c>
      <c r="Q693" s="143">
        <v>0.60569569507421905</v>
      </c>
      <c r="R693" s="143">
        <v>0.48072808746256601</v>
      </c>
      <c r="S693" s="143">
        <v>0.857506357734104</v>
      </c>
      <c r="T693" s="170">
        <f t="shared" si="24"/>
        <v>1.1125677821347988</v>
      </c>
      <c r="U693" s="143">
        <f t="shared" si="25"/>
        <v>0.58153009425101931</v>
      </c>
      <c r="V693" s="132"/>
      <c r="W693" s="132"/>
      <c r="X693" s="132"/>
      <c r="Y693" s="132"/>
      <c r="Z693" s="132"/>
      <c r="AA693" s="132"/>
      <c r="AB693" s="132"/>
      <c r="AC693" s="132"/>
      <c r="AD693" s="132"/>
      <c r="AE693" s="132"/>
      <c r="AF693" s="132"/>
      <c r="AG693" s="132"/>
      <c r="AH693" s="132"/>
      <c r="AI693" s="132"/>
      <c r="AJ693" s="132"/>
      <c r="AK693" s="132"/>
      <c r="AL693" s="132"/>
      <c r="AM693" s="132"/>
      <c r="AN693" s="132"/>
    </row>
    <row r="694" spans="1:40" s="131" customFormat="1" x14ac:dyDescent="0.25">
      <c r="A694" s="168" t="s">
        <v>1806</v>
      </c>
      <c r="B694" s="169" t="s">
        <v>1807</v>
      </c>
      <c r="C694" s="189" t="s">
        <v>3123</v>
      </c>
      <c r="D694" s="122">
        <v>1.5848382227823701</v>
      </c>
      <c r="E694" s="143">
        <v>0.58238423676333995</v>
      </c>
      <c r="F694" s="143">
        <v>1.22981901931536</v>
      </c>
      <c r="G694" s="143">
        <v>1.4096499894807599</v>
      </c>
      <c r="H694" s="143">
        <v>1.3211732314237801</v>
      </c>
      <c r="I694" s="143">
        <v>2.0374055023634798</v>
      </c>
      <c r="J694" s="143">
        <v>1.4001225399007999</v>
      </c>
      <c r="K694" s="143">
        <v>0.74271294932551801</v>
      </c>
      <c r="L694" s="143">
        <v>0.88003878767436505</v>
      </c>
      <c r="M694" s="143">
        <v>1.3573914641845699</v>
      </c>
      <c r="N694" s="143">
        <v>1.1319221443501399</v>
      </c>
      <c r="O694" s="143">
        <v>1.1808907591998701</v>
      </c>
      <c r="P694" s="143">
        <v>0.68193522100957804</v>
      </c>
      <c r="Q694" s="143">
        <v>0.68056839100546296</v>
      </c>
      <c r="R694" s="143">
        <v>0.46813259172118799</v>
      </c>
      <c r="S694" s="143">
        <v>1.08063863114398</v>
      </c>
      <c r="T694" s="170">
        <f t="shared" si="24"/>
        <v>1.110601480102785</v>
      </c>
      <c r="U694" s="143">
        <f t="shared" si="25"/>
        <v>0.41887422291064924</v>
      </c>
      <c r="V694" s="132"/>
      <c r="W694" s="132"/>
      <c r="X694" s="132"/>
      <c r="Y694" s="132"/>
      <c r="Z694" s="132"/>
      <c r="AA694" s="132"/>
      <c r="AB694" s="132"/>
      <c r="AC694" s="132"/>
      <c r="AD694" s="132"/>
      <c r="AE694" s="132"/>
      <c r="AF694" s="132"/>
      <c r="AG694" s="132"/>
      <c r="AH694" s="132"/>
      <c r="AI694" s="132"/>
      <c r="AJ694" s="132"/>
      <c r="AK694" s="132"/>
      <c r="AL694" s="132"/>
      <c r="AM694" s="132"/>
      <c r="AN694" s="132"/>
    </row>
    <row r="695" spans="1:40" s="131" customFormat="1" x14ac:dyDescent="0.25">
      <c r="A695" s="168" t="s">
        <v>636</v>
      </c>
      <c r="B695" s="169" t="s">
        <v>1808</v>
      </c>
      <c r="C695" s="189" t="s">
        <v>100</v>
      </c>
      <c r="D695" s="122">
        <v>1.4532282241286101</v>
      </c>
      <c r="E695" s="143">
        <v>0.74298601793206098</v>
      </c>
      <c r="F695" s="143">
        <v>0.70603259019748299</v>
      </c>
      <c r="G695" s="143">
        <v>1.3487876640296399</v>
      </c>
      <c r="H695" s="143">
        <v>0.983212947990867</v>
      </c>
      <c r="I695" s="143">
        <v>2.93828566333345</v>
      </c>
      <c r="J695" s="143">
        <v>2.4560645390042501</v>
      </c>
      <c r="K695" s="143">
        <v>0.94752794092224801</v>
      </c>
      <c r="L695" s="143">
        <v>0.15309866982331999</v>
      </c>
      <c r="M695" s="143">
        <v>1.50081871453202</v>
      </c>
      <c r="N695" s="143">
        <v>0.55541069435650603</v>
      </c>
      <c r="O695" s="143">
        <v>1.23751524645955</v>
      </c>
      <c r="P695" s="143">
        <v>0.68356339901437602</v>
      </c>
      <c r="Q695" s="143">
        <v>0.49200608099986398</v>
      </c>
      <c r="R695" s="143">
        <v>0.35290724881083202</v>
      </c>
      <c r="S695" s="143">
        <v>1.1279798525134199</v>
      </c>
      <c r="T695" s="170">
        <f t="shared" si="24"/>
        <v>1.1049640933780311</v>
      </c>
      <c r="U695" s="143">
        <f t="shared" si="25"/>
        <v>0.73931521879955786</v>
      </c>
      <c r="V695" s="132"/>
      <c r="W695" s="132"/>
      <c r="X695" s="132"/>
      <c r="Y695" s="132"/>
      <c r="Z695" s="132"/>
      <c r="AA695" s="132"/>
      <c r="AB695" s="132"/>
      <c r="AC695" s="132"/>
      <c r="AD695" s="132"/>
      <c r="AE695" s="132"/>
      <c r="AF695" s="132"/>
      <c r="AG695" s="132"/>
      <c r="AH695" s="132"/>
      <c r="AI695" s="132"/>
      <c r="AJ695" s="132"/>
      <c r="AK695" s="132"/>
      <c r="AL695" s="132"/>
      <c r="AM695" s="132"/>
      <c r="AN695" s="132"/>
    </row>
    <row r="696" spans="1:40" s="131" customFormat="1" x14ac:dyDescent="0.25">
      <c r="A696" s="168" t="s">
        <v>472</v>
      </c>
      <c r="B696" s="169" t="s">
        <v>3532</v>
      </c>
      <c r="C696" s="189"/>
      <c r="D696" s="122">
        <v>1.9724345272671799</v>
      </c>
      <c r="E696" s="143">
        <v>0.901992204378391</v>
      </c>
      <c r="F696" s="143">
        <v>1.0612090494208199</v>
      </c>
      <c r="G696" s="143">
        <v>2.0718644462368401</v>
      </c>
      <c r="H696" s="143">
        <v>1.41286818516672</v>
      </c>
      <c r="I696" s="143">
        <v>3.4103112643215798</v>
      </c>
      <c r="J696" s="143">
        <v>1.3010993805570901</v>
      </c>
      <c r="K696" s="143">
        <v>1.04075492512571</v>
      </c>
      <c r="L696" s="143">
        <v>0.84966063716439399</v>
      </c>
      <c r="M696" s="143">
        <v>0.420463481562871</v>
      </c>
      <c r="N696" s="143">
        <v>0.34676945960693201</v>
      </c>
      <c r="O696" s="143">
        <v>0.83982603682226697</v>
      </c>
      <c r="P696" s="143">
        <v>0.45264685684403899</v>
      </c>
      <c r="Q696" s="143">
        <v>0.45173959866739399</v>
      </c>
      <c r="R696" s="143">
        <v>0.33897980554672602</v>
      </c>
      <c r="S696" s="143">
        <v>0.68468921965367602</v>
      </c>
      <c r="T696" s="170">
        <f t="shared" si="24"/>
        <v>1.0973318173964144</v>
      </c>
      <c r="U696" s="143">
        <f t="shared" si="25"/>
        <v>0.8155188466337584</v>
      </c>
      <c r="V696" s="132"/>
      <c r="W696" s="132"/>
      <c r="X696" s="132"/>
      <c r="Y696" s="132"/>
      <c r="Z696" s="132"/>
      <c r="AA696" s="132"/>
      <c r="AB696" s="132"/>
      <c r="AC696" s="132"/>
      <c r="AD696" s="132"/>
      <c r="AE696" s="132"/>
      <c r="AF696" s="132"/>
      <c r="AG696" s="132"/>
      <c r="AH696" s="132"/>
      <c r="AI696" s="132"/>
      <c r="AJ696" s="132"/>
      <c r="AK696" s="132"/>
      <c r="AL696" s="132"/>
      <c r="AM696" s="132"/>
      <c r="AN696" s="132"/>
    </row>
    <row r="697" spans="1:40" s="131" customFormat="1" x14ac:dyDescent="0.25">
      <c r="A697" s="168" t="s">
        <v>517</v>
      </c>
      <c r="B697" s="169" t="s">
        <v>1809</v>
      </c>
      <c r="C697" s="189" t="s">
        <v>3075</v>
      </c>
      <c r="D697" s="122">
        <v>1.6941657557855101</v>
      </c>
      <c r="E697" s="143">
        <v>0.860822435713817</v>
      </c>
      <c r="F697" s="143">
        <v>0.856961026184067</v>
      </c>
      <c r="G697" s="143">
        <v>0.98864900961508995</v>
      </c>
      <c r="H697" s="143">
        <v>1.2553886721827701</v>
      </c>
      <c r="I697" s="143">
        <v>1.9920726479600599</v>
      </c>
      <c r="J697" s="143">
        <v>2.616466893029</v>
      </c>
      <c r="K697" s="143">
        <v>1.04552798767815</v>
      </c>
      <c r="L697" s="143">
        <v>0.481459671214782</v>
      </c>
      <c r="M697" s="143">
        <v>0.94585590547190102</v>
      </c>
      <c r="N697" s="143">
        <v>0.66188361584725597</v>
      </c>
      <c r="O697" s="143">
        <v>1.0419418465139301</v>
      </c>
      <c r="P697" s="143">
        <v>0.80226087846098104</v>
      </c>
      <c r="Q697" s="143">
        <v>0.76164670923313005</v>
      </c>
      <c r="R697" s="143">
        <v>0.43134359765281899</v>
      </c>
      <c r="S697" s="143">
        <v>1.1046211180541901</v>
      </c>
      <c r="T697" s="170">
        <f t="shared" si="24"/>
        <v>1.0963167356623411</v>
      </c>
      <c r="U697" s="143">
        <f t="shared" si="25"/>
        <v>0.56897513656289045</v>
      </c>
      <c r="V697" s="132"/>
      <c r="W697" s="132"/>
      <c r="X697" s="132"/>
      <c r="Y697" s="132"/>
      <c r="Z697" s="132"/>
      <c r="AA697" s="132"/>
      <c r="AB697" s="132"/>
      <c r="AC697" s="132"/>
      <c r="AD697" s="132"/>
      <c r="AE697" s="132"/>
      <c r="AF697" s="132"/>
      <c r="AG697" s="132"/>
      <c r="AH697" s="132"/>
      <c r="AI697" s="132"/>
      <c r="AJ697" s="132"/>
      <c r="AK697" s="132"/>
      <c r="AL697" s="132"/>
      <c r="AM697" s="132"/>
      <c r="AN697" s="132"/>
    </row>
    <row r="698" spans="1:40" s="131" customFormat="1" x14ac:dyDescent="0.25">
      <c r="A698" s="168" t="s">
        <v>643</v>
      </c>
      <c r="B698" s="169" t="s">
        <v>3372</v>
      </c>
      <c r="C698" s="189" t="s">
        <v>3317</v>
      </c>
      <c r="D698" s="122">
        <v>1.00752808085497</v>
      </c>
      <c r="E698" s="143">
        <v>1.0139871205111199</v>
      </c>
      <c r="F698" s="143">
        <v>1.1495043078498699</v>
      </c>
      <c r="G698" s="143">
        <v>1.41170487284735</v>
      </c>
      <c r="H698" s="143">
        <v>1.1097890389344101</v>
      </c>
      <c r="I698" s="143">
        <v>2.5813445985892298</v>
      </c>
      <c r="J698" s="143">
        <v>2.1939735310114101</v>
      </c>
      <c r="K698" s="143">
        <v>1.15701541085404</v>
      </c>
      <c r="L698" s="143">
        <v>0.43987532986451999</v>
      </c>
      <c r="M698" s="143">
        <v>0.84583032734221897</v>
      </c>
      <c r="N698" s="143">
        <v>0.62235335187558605</v>
      </c>
      <c r="O698" s="143">
        <v>1.4608738623715101</v>
      </c>
      <c r="P698" s="143">
        <v>0.74988314819300494</v>
      </c>
      <c r="Q698" s="143">
        <v>0.449028076466509</v>
      </c>
      <c r="R698" s="143">
        <v>0.47967880646843097</v>
      </c>
      <c r="S698" s="143">
        <v>0.85072430053007797</v>
      </c>
      <c r="T698" s="170">
        <f t="shared" si="24"/>
        <v>1.0951933852852662</v>
      </c>
      <c r="U698" s="143">
        <f t="shared" si="25"/>
        <v>0.59786970641594739</v>
      </c>
      <c r="V698" s="132"/>
      <c r="W698" s="132"/>
      <c r="X698" s="132"/>
      <c r="Y698" s="132"/>
      <c r="Z698" s="132"/>
      <c r="AA698" s="132"/>
      <c r="AB698" s="132"/>
      <c r="AC698" s="132"/>
      <c r="AD698" s="132"/>
      <c r="AE698" s="132"/>
      <c r="AF698" s="132"/>
      <c r="AG698" s="132"/>
      <c r="AH698" s="132"/>
      <c r="AI698" s="132"/>
      <c r="AJ698" s="132"/>
      <c r="AK698" s="132"/>
      <c r="AL698" s="132"/>
      <c r="AM698" s="132"/>
      <c r="AN698" s="132"/>
    </row>
    <row r="699" spans="1:40" s="131" customFormat="1" x14ac:dyDescent="0.25">
      <c r="A699" s="171" t="s">
        <v>588</v>
      </c>
      <c r="B699" s="172" t="s">
        <v>1810</v>
      </c>
      <c r="C699" s="189" t="s">
        <v>3521</v>
      </c>
      <c r="D699" s="122">
        <v>1.13414985317863</v>
      </c>
      <c r="E699" s="122">
        <v>1.1698771071825</v>
      </c>
      <c r="F699" s="122">
        <v>1.1116916661442799</v>
      </c>
      <c r="G699" s="122">
        <v>1.09221377004506</v>
      </c>
      <c r="H699" s="122">
        <v>1.5481291593365001</v>
      </c>
      <c r="I699" s="122">
        <v>3.25635211241595</v>
      </c>
      <c r="J699" s="122">
        <v>1.72970401672744</v>
      </c>
      <c r="K699" s="122">
        <v>0.99462728301487402</v>
      </c>
      <c r="L699" s="122">
        <v>0.48212651286466401</v>
      </c>
      <c r="M699" s="122">
        <v>0.81800696131122497</v>
      </c>
      <c r="N699" s="122">
        <v>0.52471694545785696</v>
      </c>
      <c r="O699" s="122">
        <v>1.21995782191024</v>
      </c>
      <c r="P699" s="122">
        <v>0.234831827986757</v>
      </c>
      <c r="Q699" s="122">
        <v>0.71089547369237305</v>
      </c>
      <c r="R699" s="122">
        <v>0.35905097824357202</v>
      </c>
      <c r="S699" s="122">
        <v>1.0656441238218901</v>
      </c>
      <c r="T699" s="170">
        <f t="shared" si="24"/>
        <v>1.0907484758333632</v>
      </c>
      <c r="U699" s="122">
        <f t="shared" si="25"/>
        <v>0.7080449089025318</v>
      </c>
      <c r="V699" s="132"/>
      <c r="W699" s="132"/>
      <c r="X699" s="132"/>
      <c r="Y699" s="132"/>
      <c r="Z699" s="132"/>
      <c r="AA699" s="132"/>
      <c r="AB699" s="132"/>
      <c r="AC699" s="132"/>
      <c r="AD699" s="132"/>
      <c r="AE699" s="132"/>
      <c r="AF699" s="132"/>
      <c r="AG699" s="132"/>
      <c r="AH699" s="132"/>
      <c r="AI699" s="132"/>
      <c r="AJ699" s="132"/>
      <c r="AK699" s="132"/>
      <c r="AL699" s="132"/>
      <c r="AM699" s="132"/>
      <c r="AN699" s="132"/>
    </row>
    <row r="700" spans="1:40" s="131" customFormat="1" x14ac:dyDescent="0.25">
      <c r="A700" s="168" t="s">
        <v>1811</v>
      </c>
      <c r="B700" s="169" t="s">
        <v>1812</v>
      </c>
      <c r="C700" s="189"/>
      <c r="D700" s="122">
        <v>1.2601665035318099</v>
      </c>
      <c r="E700" s="143">
        <v>1.13196442315344</v>
      </c>
      <c r="F700" s="143">
        <v>0.65191795236856098</v>
      </c>
      <c r="G700" s="143">
        <v>0.853994305796547</v>
      </c>
      <c r="H700" s="143">
        <v>1.3228722710732499</v>
      </c>
      <c r="I700" s="143">
        <v>2.16002712982054</v>
      </c>
      <c r="J700" s="143">
        <v>1.63282809167134</v>
      </c>
      <c r="K700" s="143">
        <v>1.5748265314402199</v>
      </c>
      <c r="L700" s="143">
        <v>0.25445565956746202</v>
      </c>
      <c r="M700" s="143">
        <v>1.34314723277028</v>
      </c>
      <c r="N700" s="143">
        <v>1.9385376040526401</v>
      </c>
      <c r="O700" s="143">
        <v>0.26827776176266799</v>
      </c>
      <c r="P700" s="143">
        <v>1.0328251693862001</v>
      </c>
      <c r="Q700" s="143">
        <v>0.52912091880949397</v>
      </c>
      <c r="R700" s="143">
        <v>0.36095071886919899</v>
      </c>
      <c r="S700" s="143">
        <v>1.04152460661604</v>
      </c>
      <c r="T700" s="170">
        <f t="shared" si="24"/>
        <v>1.0848398050431056</v>
      </c>
      <c r="U700" s="143">
        <f t="shared" si="25"/>
        <v>0.57827278601171217</v>
      </c>
      <c r="V700" s="132"/>
      <c r="W700" s="132"/>
      <c r="X700" s="132"/>
      <c r="Y700" s="132"/>
      <c r="Z700" s="132"/>
      <c r="AA700" s="132"/>
      <c r="AB700" s="132"/>
      <c r="AC700" s="132"/>
      <c r="AD700" s="132"/>
      <c r="AE700" s="132"/>
      <c r="AF700" s="132"/>
      <c r="AG700" s="132"/>
      <c r="AH700" s="132"/>
      <c r="AI700" s="132"/>
      <c r="AJ700" s="132"/>
      <c r="AK700" s="132"/>
      <c r="AL700" s="132"/>
      <c r="AM700" s="132"/>
      <c r="AN700" s="132"/>
    </row>
    <row r="701" spans="1:40" s="131" customFormat="1" x14ac:dyDescent="0.25">
      <c r="A701" s="168" t="s">
        <v>1813</v>
      </c>
      <c r="B701" s="169" t="s">
        <v>3427</v>
      </c>
      <c r="C701" s="189"/>
      <c r="D701" s="122">
        <v>1.11035649961544</v>
      </c>
      <c r="E701" s="143">
        <v>1.0880675192676399</v>
      </c>
      <c r="F701" s="143">
        <v>1.18165827450301</v>
      </c>
      <c r="G701" s="143">
        <v>1.28994944092346</v>
      </c>
      <c r="H701" s="143">
        <v>1.1754027583374</v>
      </c>
      <c r="I701" s="143">
        <v>1.2767080390304399</v>
      </c>
      <c r="J701" s="143">
        <v>1.68161570788784</v>
      </c>
      <c r="K701" s="143">
        <v>1.58583930438735</v>
      </c>
      <c r="L701" s="143">
        <v>0.38435260466134102</v>
      </c>
      <c r="M701" s="143">
        <v>1.5940648476834101</v>
      </c>
      <c r="N701" s="143">
        <v>0.83661163331742305</v>
      </c>
      <c r="O701" s="143">
        <v>0.94553840509360099</v>
      </c>
      <c r="P701" s="143">
        <v>0.62402863381096196</v>
      </c>
      <c r="Q701" s="143">
        <v>0.50860192577238095</v>
      </c>
      <c r="R701" s="143">
        <v>0.68151534331946695</v>
      </c>
      <c r="S701" s="143">
        <v>1.3372301942287099</v>
      </c>
      <c r="T701" s="170">
        <f t="shared" si="24"/>
        <v>1.081346320739992</v>
      </c>
      <c r="U701" s="143">
        <f t="shared" si="25"/>
        <v>0.39207568981809432</v>
      </c>
      <c r="V701" s="132"/>
      <c r="W701" s="132"/>
      <c r="X701" s="132"/>
      <c r="Y701" s="132"/>
      <c r="Z701" s="132"/>
      <c r="AA701" s="132"/>
      <c r="AB701" s="132"/>
      <c r="AC701" s="132"/>
      <c r="AD701" s="132"/>
      <c r="AE701" s="132"/>
      <c r="AF701" s="132"/>
      <c r="AG701" s="132"/>
      <c r="AH701" s="132"/>
      <c r="AI701" s="132"/>
      <c r="AJ701" s="132"/>
      <c r="AK701" s="132"/>
      <c r="AL701" s="132"/>
      <c r="AM701" s="132"/>
      <c r="AN701" s="132"/>
    </row>
    <row r="702" spans="1:40" s="131" customFormat="1" x14ac:dyDescent="0.25">
      <c r="A702" s="168" t="s">
        <v>1814</v>
      </c>
      <c r="B702" s="169" t="s">
        <v>1815</v>
      </c>
      <c r="C702" s="189" t="s">
        <v>3159</v>
      </c>
      <c r="D702" s="122">
        <v>1.1132759295004999</v>
      </c>
      <c r="E702" s="143">
        <v>1.5000264748536301</v>
      </c>
      <c r="F702" s="143">
        <v>0.51833476458260996</v>
      </c>
      <c r="G702" s="143">
        <v>1.55605097436549</v>
      </c>
      <c r="H702" s="143">
        <v>0.92806340489584904</v>
      </c>
      <c r="I702" s="143">
        <v>3.1112687386052098</v>
      </c>
      <c r="J702" s="143">
        <v>3.1472693166849801</v>
      </c>
      <c r="K702" s="143">
        <v>0.57969074776940499</v>
      </c>
      <c r="L702" s="143">
        <v>0.33719277586853802</v>
      </c>
      <c r="M702" s="143">
        <v>0.63567003128479704</v>
      </c>
      <c r="N702" s="143">
        <v>0.97861319889072795</v>
      </c>
      <c r="O702" s="143">
        <v>1.18503060410504</v>
      </c>
      <c r="P702" s="143">
        <v>0.13686517582050201</v>
      </c>
      <c r="Q702" s="143">
        <v>0.44619678150583097</v>
      </c>
      <c r="R702" s="143">
        <v>0.358736297281044</v>
      </c>
      <c r="S702" s="122">
        <v>0.75909891574224397</v>
      </c>
      <c r="T702" s="170">
        <f t="shared" si="24"/>
        <v>1.0807115082347747</v>
      </c>
      <c r="U702" s="143">
        <f t="shared" si="25"/>
        <v>0.89731354767514382</v>
      </c>
      <c r="V702" s="132"/>
      <c r="W702" s="132"/>
      <c r="X702" s="132"/>
      <c r="Y702" s="132"/>
      <c r="Z702" s="132"/>
      <c r="AA702" s="132"/>
      <c r="AB702" s="132"/>
      <c r="AC702" s="132"/>
      <c r="AD702" s="132"/>
      <c r="AE702" s="132"/>
      <c r="AF702" s="132"/>
      <c r="AG702" s="132"/>
      <c r="AH702" s="132"/>
      <c r="AI702" s="132"/>
      <c r="AJ702" s="132"/>
      <c r="AK702" s="132"/>
      <c r="AL702" s="132"/>
      <c r="AM702" s="132"/>
      <c r="AN702" s="132"/>
    </row>
    <row r="703" spans="1:40" s="131" customFormat="1" x14ac:dyDescent="0.25">
      <c r="A703" s="168" t="s">
        <v>1816</v>
      </c>
      <c r="B703" s="169" t="s">
        <v>1817</v>
      </c>
      <c r="C703" s="189" t="s">
        <v>3454</v>
      </c>
      <c r="D703" s="122">
        <v>1.2695707311701101</v>
      </c>
      <c r="E703" s="143">
        <v>1.57584192422717</v>
      </c>
      <c r="F703" s="143">
        <v>1.7864497918636999</v>
      </c>
      <c r="G703" s="143">
        <v>1.0324408771570199</v>
      </c>
      <c r="H703" s="143">
        <v>0.75260863183096205</v>
      </c>
      <c r="I703" s="143">
        <v>2.4221459314275799</v>
      </c>
      <c r="J703" s="143">
        <v>2.8114774061478101</v>
      </c>
      <c r="K703" s="143">
        <v>0.70514620810756001</v>
      </c>
      <c r="L703" s="143">
        <v>0.273444887893392</v>
      </c>
      <c r="M703" s="143">
        <v>0.69591637007074403</v>
      </c>
      <c r="N703" s="143">
        <v>0.44640098344922202</v>
      </c>
      <c r="O703" s="143">
        <v>1.15319396100968</v>
      </c>
      <c r="P703" s="143">
        <v>0.41621312796160298</v>
      </c>
      <c r="Q703" s="143">
        <v>0.65906784730951895</v>
      </c>
      <c r="R703" s="143">
        <v>0.36364438095031199</v>
      </c>
      <c r="S703" s="143">
        <v>0.92338151691034098</v>
      </c>
      <c r="T703" s="170">
        <f t="shared" si="24"/>
        <v>1.0804340360929203</v>
      </c>
      <c r="U703" s="143">
        <f t="shared" si="25"/>
        <v>0.73894269904243648</v>
      </c>
      <c r="V703" s="132"/>
      <c r="W703" s="132"/>
      <c r="X703" s="132"/>
      <c r="Y703" s="132"/>
      <c r="Z703" s="132"/>
      <c r="AA703" s="132"/>
      <c r="AB703" s="132"/>
      <c r="AC703" s="132"/>
      <c r="AD703" s="132"/>
      <c r="AE703" s="132"/>
      <c r="AF703" s="132"/>
      <c r="AG703" s="132"/>
      <c r="AH703" s="132"/>
      <c r="AI703" s="132"/>
      <c r="AJ703" s="132"/>
      <c r="AK703" s="132"/>
      <c r="AL703" s="132"/>
      <c r="AM703" s="132"/>
      <c r="AN703" s="132"/>
    </row>
    <row r="704" spans="1:40" s="131" customFormat="1" x14ac:dyDescent="0.25">
      <c r="A704" s="168" t="s">
        <v>644</v>
      </c>
      <c r="B704" s="169" t="s">
        <v>3373</v>
      </c>
      <c r="C704" s="189" t="s">
        <v>3317</v>
      </c>
      <c r="D704" s="122">
        <v>1.9079156408612501</v>
      </c>
      <c r="E704" s="143">
        <v>0.90018581144572396</v>
      </c>
      <c r="F704" s="143">
        <v>1.22828653455609</v>
      </c>
      <c r="G704" s="143">
        <v>1.43662593498485</v>
      </c>
      <c r="H704" s="143">
        <v>1.0472435790794301</v>
      </c>
      <c r="I704" s="143">
        <v>3.22292548585982</v>
      </c>
      <c r="J704" s="143">
        <v>1.8478564299968001</v>
      </c>
      <c r="K704" s="143">
        <v>0.58872019866923997</v>
      </c>
      <c r="L704" s="143">
        <v>0.39951916642367802</v>
      </c>
      <c r="M704" s="143">
        <v>0.45190000354887999</v>
      </c>
      <c r="N704" s="143">
        <v>0.80750832104729497</v>
      </c>
      <c r="O704" s="143">
        <v>1.2034890247297301</v>
      </c>
      <c r="P704" s="143">
        <v>0.41699109642508198</v>
      </c>
      <c r="Q704" s="143">
        <v>0.74445560029611002</v>
      </c>
      <c r="R704" s="143">
        <v>0.45540511259198002</v>
      </c>
      <c r="S704" s="143">
        <v>0.52562924072211403</v>
      </c>
      <c r="T704" s="170">
        <f t="shared" si="24"/>
        <v>1.0740410738273796</v>
      </c>
      <c r="U704" s="143">
        <f t="shared" si="25"/>
        <v>0.75220670086491626</v>
      </c>
      <c r="V704" s="132"/>
      <c r="W704" s="132"/>
      <c r="X704" s="132"/>
      <c r="Y704" s="132"/>
      <c r="Z704" s="132"/>
      <c r="AA704" s="132"/>
      <c r="AB704" s="132"/>
      <c r="AC704" s="132"/>
      <c r="AD704" s="132"/>
      <c r="AE704" s="132"/>
      <c r="AF704" s="132"/>
      <c r="AG704" s="132"/>
      <c r="AH704" s="132"/>
      <c r="AI704" s="132"/>
      <c r="AJ704" s="132"/>
      <c r="AK704" s="132"/>
      <c r="AL704" s="132"/>
      <c r="AM704" s="132"/>
      <c r="AN704" s="132"/>
    </row>
    <row r="705" spans="1:42" s="131" customFormat="1" x14ac:dyDescent="0.25">
      <c r="A705" s="168" t="s">
        <v>1818</v>
      </c>
      <c r="B705" s="169" t="s">
        <v>1819</v>
      </c>
      <c r="C705" s="189"/>
      <c r="D705" s="122">
        <v>1.29090227191064</v>
      </c>
      <c r="E705" s="143">
        <v>0.96380119399316999</v>
      </c>
      <c r="F705" s="143">
        <v>0.76322101740709603</v>
      </c>
      <c r="G705" s="143">
        <v>1.6246720939544099</v>
      </c>
      <c r="H705" s="143">
        <v>0.72881341763576402</v>
      </c>
      <c r="I705" s="143">
        <v>3.1885024016014798</v>
      </c>
      <c r="J705" s="143">
        <v>1.7812670090960101</v>
      </c>
      <c r="K705" s="143">
        <v>1.0754912897640501</v>
      </c>
      <c r="L705" s="143">
        <v>0.496498847936511</v>
      </c>
      <c r="M705" s="143">
        <v>0.78623252649967801</v>
      </c>
      <c r="N705" s="143">
        <v>0.48632302261947802</v>
      </c>
      <c r="O705" s="143">
        <v>0.88989696584690003</v>
      </c>
      <c r="P705" s="143">
        <v>0.60458058695777495</v>
      </c>
      <c r="Q705" s="143">
        <v>0.87287353346843299</v>
      </c>
      <c r="R705" s="143">
        <v>0.44898747956900398</v>
      </c>
      <c r="S705" s="143">
        <v>1.0974112928247099</v>
      </c>
      <c r="T705" s="170">
        <f t="shared" si="24"/>
        <v>1.0687171844428194</v>
      </c>
      <c r="U705" s="143">
        <f t="shared" si="25"/>
        <v>0.6829661406415195</v>
      </c>
      <c r="V705" s="132"/>
      <c r="W705" s="132"/>
      <c r="X705" s="132"/>
      <c r="Y705" s="132"/>
      <c r="Z705" s="132"/>
      <c r="AA705" s="132"/>
      <c r="AB705" s="132"/>
      <c r="AC705" s="132"/>
      <c r="AD705" s="132"/>
      <c r="AE705" s="132"/>
      <c r="AF705" s="132"/>
      <c r="AG705" s="132"/>
      <c r="AH705" s="132"/>
      <c r="AI705" s="132"/>
      <c r="AJ705" s="132"/>
      <c r="AK705" s="132"/>
      <c r="AL705" s="132"/>
      <c r="AM705" s="132"/>
      <c r="AN705" s="132"/>
    </row>
    <row r="706" spans="1:42" s="131" customFormat="1" x14ac:dyDescent="0.25">
      <c r="A706" s="168" t="s">
        <v>1820</v>
      </c>
      <c r="B706" s="169" t="s">
        <v>1821</v>
      </c>
      <c r="C706" s="189"/>
      <c r="D706" s="122">
        <v>0.92662456089488099</v>
      </c>
      <c r="E706" s="143">
        <v>0.77560363105971697</v>
      </c>
      <c r="F706" s="143">
        <v>0.81492518165016403</v>
      </c>
      <c r="G706" s="143">
        <v>1.3147878290944299</v>
      </c>
      <c r="H706" s="143">
        <v>1.2302215423007099</v>
      </c>
      <c r="I706" s="143">
        <v>2.7104843673070902</v>
      </c>
      <c r="J706" s="143">
        <v>2.5923119877056799</v>
      </c>
      <c r="K706" s="143">
        <v>1.09366676566402</v>
      </c>
      <c r="L706" s="143">
        <v>0.20269829562139899</v>
      </c>
      <c r="M706" s="143">
        <v>0.68782202363871503</v>
      </c>
      <c r="N706" s="143">
        <v>0.74666104919620202</v>
      </c>
      <c r="O706" s="143">
        <v>1.0849837650180401</v>
      </c>
      <c r="P706" s="143">
        <v>0.85438814012203002</v>
      </c>
      <c r="Q706" s="143">
        <v>0.56592399084119505</v>
      </c>
      <c r="R706" s="143">
        <v>0.42300352330458502</v>
      </c>
      <c r="S706" s="143">
        <v>0.97646255884955901</v>
      </c>
      <c r="T706" s="170">
        <f t="shared" si="24"/>
        <v>1.0625355757667758</v>
      </c>
      <c r="U706" s="143">
        <f t="shared" si="25"/>
        <v>0.68299106581221702</v>
      </c>
      <c r="V706" s="132"/>
      <c r="W706" s="132"/>
      <c r="X706" s="132"/>
      <c r="Y706" s="132"/>
      <c r="Z706" s="132"/>
      <c r="AA706" s="132"/>
      <c r="AB706" s="132"/>
      <c r="AC706" s="132"/>
      <c r="AD706" s="132"/>
      <c r="AE706" s="132"/>
      <c r="AF706" s="132"/>
      <c r="AG706" s="132"/>
      <c r="AH706" s="132"/>
      <c r="AI706" s="132"/>
      <c r="AJ706" s="132"/>
      <c r="AK706" s="132"/>
      <c r="AL706" s="132"/>
      <c r="AM706" s="132"/>
      <c r="AN706" s="132"/>
    </row>
    <row r="707" spans="1:42" s="131" customFormat="1" x14ac:dyDescent="0.25">
      <c r="A707" s="168" t="s">
        <v>1822</v>
      </c>
      <c r="B707" s="169" t="s">
        <v>1823</v>
      </c>
      <c r="C707" s="189"/>
      <c r="D707" s="122">
        <v>1.43563272554257</v>
      </c>
      <c r="E707" s="143">
        <v>2.2509027885030402</v>
      </c>
      <c r="F707" s="143">
        <v>1.06947552692361</v>
      </c>
      <c r="G707" s="143">
        <v>0.29187147160135202</v>
      </c>
      <c r="H707" s="143">
        <v>0.31914416666249701</v>
      </c>
      <c r="I707" s="143">
        <v>2.82455941687045</v>
      </c>
      <c r="J707" s="143">
        <v>2.1307561058173801</v>
      </c>
      <c r="K707" s="143">
        <v>0.47842831334892699</v>
      </c>
      <c r="L707" s="143">
        <v>0</v>
      </c>
      <c r="M707" s="143">
        <v>1.3115723430306601</v>
      </c>
      <c r="N707" s="143">
        <v>0.378593239127821</v>
      </c>
      <c r="O707" s="143">
        <v>0.122253157258938</v>
      </c>
      <c r="P707" s="143">
        <v>0.14119635227051799</v>
      </c>
      <c r="Q707" s="143">
        <v>1.3151912366265901</v>
      </c>
      <c r="R707" s="143">
        <v>0.86354032742124798</v>
      </c>
      <c r="S707" s="143">
        <v>2.0645918151401501</v>
      </c>
      <c r="T707" s="170">
        <f t="shared" si="24"/>
        <v>1.0623568116341093</v>
      </c>
      <c r="U707" s="143">
        <f t="shared" si="25"/>
        <v>0.88635395857377974</v>
      </c>
      <c r="V707" s="134"/>
      <c r="W707" s="134"/>
      <c r="X707" s="134"/>
      <c r="Y707" s="134"/>
      <c r="Z707" s="134"/>
      <c r="AA707" s="134"/>
      <c r="AB707" s="134"/>
      <c r="AC707" s="134"/>
      <c r="AD707" s="134"/>
      <c r="AE707" s="134"/>
      <c r="AF707" s="134"/>
      <c r="AG707" s="134"/>
      <c r="AH707" s="134"/>
      <c r="AI707" s="134"/>
      <c r="AJ707" s="134"/>
      <c r="AK707" s="134"/>
      <c r="AL707" s="134"/>
      <c r="AM707" s="134"/>
      <c r="AN707" s="134"/>
      <c r="AO707" s="133"/>
      <c r="AP707" s="133"/>
    </row>
    <row r="708" spans="1:42" s="131" customFormat="1" x14ac:dyDescent="0.25">
      <c r="A708" s="168" t="s">
        <v>1824</v>
      </c>
      <c r="B708" s="169" t="s">
        <v>3440</v>
      </c>
      <c r="C708" s="189"/>
      <c r="D708" s="122">
        <v>0.42005550117727097</v>
      </c>
      <c r="E708" s="143">
        <v>0.41162342660125001</v>
      </c>
      <c r="F708" s="143">
        <v>0.78230154284227305</v>
      </c>
      <c r="G708" s="143">
        <v>0.213498576449137</v>
      </c>
      <c r="H708" s="143">
        <v>1.0894242232367899</v>
      </c>
      <c r="I708" s="143">
        <v>2.8174266910702701</v>
      </c>
      <c r="J708" s="143">
        <v>3.2656561833426898</v>
      </c>
      <c r="K708" s="143">
        <v>1.3998458057246399</v>
      </c>
      <c r="L708" s="143">
        <v>0.33927421275661601</v>
      </c>
      <c r="M708" s="143">
        <v>0.57563452833012196</v>
      </c>
      <c r="N708" s="143">
        <v>1.10773577374437</v>
      </c>
      <c r="O708" s="143">
        <v>1.07311104705067</v>
      </c>
      <c r="P708" s="143">
        <v>1.0328251693862001</v>
      </c>
      <c r="Q708" s="143">
        <v>1.4430570512986201</v>
      </c>
      <c r="R708" s="143">
        <v>0.1804753594346</v>
      </c>
      <c r="S708" s="143">
        <v>0.83321968529283297</v>
      </c>
      <c r="T708" s="170">
        <f t="shared" si="24"/>
        <v>1.061572798608647</v>
      </c>
      <c r="U708" s="143">
        <f t="shared" si="25"/>
        <v>0.87263438855791597</v>
      </c>
      <c r="V708" s="132"/>
      <c r="W708" s="132"/>
      <c r="X708" s="132"/>
      <c r="Y708" s="132"/>
      <c r="Z708" s="132"/>
      <c r="AA708" s="132"/>
      <c r="AB708" s="132"/>
      <c r="AC708" s="132"/>
      <c r="AD708" s="132"/>
      <c r="AE708" s="132"/>
      <c r="AF708" s="132"/>
      <c r="AG708" s="132"/>
      <c r="AH708" s="132"/>
      <c r="AI708" s="132"/>
      <c r="AJ708" s="132"/>
      <c r="AK708" s="132"/>
      <c r="AL708" s="132"/>
      <c r="AM708" s="132"/>
      <c r="AN708" s="132"/>
    </row>
    <row r="709" spans="1:42" s="131" customFormat="1" x14ac:dyDescent="0.25">
      <c r="A709" s="168" t="s">
        <v>1825</v>
      </c>
      <c r="B709" s="169" t="s">
        <v>3427</v>
      </c>
      <c r="C709" s="189"/>
      <c r="D709" s="122">
        <v>1.6597314924565301</v>
      </c>
      <c r="E709" s="143">
        <v>1.6264145148634701</v>
      </c>
      <c r="F709" s="143">
        <v>1.3737978313327699</v>
      </c>
      <c r="G709" s="143">
        <v>1.6871594821834199</v>
      </c>
      <c r="H709" s="143">
        <v>1.6398301896804699</v>
      </c>
      <c r="I709" s="143">
        <v>1.9790704561664301</v>
      </c>
      <c r="J709" s="143">
        <v>2.73706881885485</v>
      </c>
      <c r="K709" s="143">
        <v>1.8436993538812301</v>
      </c>
      <c r="L709" s="143">
        <v>0</v>
      </c>
      <c r="M709" s="143">
        <v>0</v>
      </c>
      <c r="N709" s="143">
        <v>0.48632302261947802</v>
      </c>
      <c r="O709" s="143">
        <v>0</v>
      </c>
      <c r="P709" s="143">
        <v>0</v>
      </c>
      <c r="Q709" s="143">
        <v>0</v>
      </c>
      <c r="R709" s="143">
        <v>0.47539850777894499</v>
      </c>
      <c r="S709" s="143">
        <v>1.37176411603088</v>
      </c>
      <c r="T709" s="170">
        <f t="shared" si="24"/>
        <v>1.0550161116155294</v>
      </c>
      <c r="U709" s="143">
        <f t="shared" si="25"/>
        <v>0.90057770459777642</v>
      </c>
      <c r="V709" s="132"/>
      <c r="W709" s="132"/>
      <c r="X709" s="132"/>
      <c r="Y709" s="132"/>
      <c r="Z709" s="132"/>
      <c r="AA709" s="132"/>
      <c r="AB709" s="132"/>
      <c r="AC709" s="132"/>
      <c r="AD709" s="132"/>
      <c r="AE709" s="132"/>
      <c r="AF709" s="132"/>
      <c r="AG709" s="132"/>
      <c r="AH709" s="132"/>
      <c r="AI709" s="132"/>
      <c r="AJ709" s="132"/>
      <c r="AK709" s="132"/>
      <c r="AL709" s="132"/>
      <c r="AM709" s="132"/>
      <c r="AN709" s="132"/>
    </row>
    <row r="710" spans="1:42" s="131" customFormat="1" x14ac:dyDescent="0.25">
      <c r="A710" s="168" t="s">
        <v>1826</v>
      </c>
      <c r="B710" s="169" t="s">
        <v>3440</v>
      </c>
      <c r="C710" s="189"/>
      <c r="D710" s="122">
        <v>2.6172688919506899</v>
      </c>
      <c r="E710" s="143">
        <v>1.70982038742058</v>
      </c>
      <c r="F710" s="143">
        <v>1.08318675162776</v>
      </c>
      <c r="G710" s="143">
        <v>1.33026036095231</v>
      </c>
      <c r="H710" s="143">
        <v>0.64647151708557005</v>
      </c>
      <c r="I710" s="143">
        <v>0.39010523414819098</v>
      </c>
      <c r="J710" s="143">
        <v>2.1580734917893998</v>
      </c>
      <c r="K710" s="143">
        <v>2.5439505507880402</v>
      </c>
      <c r="L710" s="143">
        <v>0.35232322093956198</v>
      </c>
      <c r="M710" s="143">
        <v>0.39851621192085301</v>
      </c>
      <c r="N710" s="143">
        <v>0</v>
      </c>
      <c r="O710" s="143">
        <v>0</v>
      </c>
      <c r="P710" s="143">
        <v>0.42901968574503702</v>
      </c>
      <c r="Q710" s="143">
        <v>0.199807899410578</v>
      </c>
      <c r="R710" s="143">
        <v>0.18741671941285301</v>
      </c>
      <c r="S710" s="143">
        <v>2.8121164378633101</v>
      </c>
      <c r="T710" s="170">
        <f t="shared" si="24"/>
        <v>1.0536460850659208</v>
      </c>
      <c r="U710" s="143">
        <f t="shared" si="25"/>
        <v>1.0034232118100377</v>
      </c>
      <c r="V710" s="132"/>
      <c r="W710" s="132"/>
      <c r="X710" s="132"/>
      <c r="Y710" s="132"/>
      <c r="Z710" s="132"/>
      <c r="AA710" s="132"/>
      <c r="AB710" s="132"/>
      <c r="AC710" s="132"/>
      <c r="AD710" s="132"/>
      <c r="AE710" s="132"/>
      <c r="AF710" s="132"/>
      <c r="AG710" s="132"/>
      <c r="AH710" s="132"/>
      <c r="AI710" s="132"/>
      <c r="AJ710" s="132"/>
      <c r="AK710" s="132"/>
      <c r="AL710" s="132"/>
      <c r="AM710" s="132"/>
      <c r="AN710" s="132"/>
    </row>
    <row r="711" spans="1:42" s="131" customFormat="1" x14ac:dyDescent="0.25">
      <c r="A711" s="168" t="s">
        <v>1827</v>
      </c>
      <c r="B711" s="169" t="s">
        <v>3426</v>
      </c>
      <c r="C711" s="189"/>
      <c r="D711" s="122">
        <v>1.14560591230165</v>
      </c>
      <c r="E711" s="143">
        <v>0.67356560716568104</v>
      </c>
      <c r="F711" s="143">
        <v>0.71118322076570295</v>
      </c>
      <c r="G711" s="143">
        <v>0.23290753794451299</v>
      </c>
      <c r="H711" s="143">
        <v>1.8675843826916501</v>
      </c>
      <c r="I711" s="143">
        <v>4.0980751870113004</v>
      </c>
      <c r="J711" s="143">
        <v>2.0241670557909202</v>
      </c>
      <c r="K711" s="143">
        <v>1.0498843542934799</v>
      </c>
      <c r="L711" s="143">
        <v>0.185058661503608</v>
      </c>
      <c r="M711" s="143">
        <v>1.04660823332749</v>
      </c>
      <c r="N711" s="143">
        <v>0.40281300863431502</v>
      </c>
      <c r="O711" s="143">
        <v>0.78044439785503605</v>
      </c>
      <c r="P711" s="143">
        <v>1.0140465299428101</v>
      </c>
      <c r="Q711" s="143">
        <v>0.47227321678863898</v>
      </c>
      <c r="R711" s="143">
        <v>0.29532331543843598</v>
      </c>
      <c r="S711" s="143">
        <v>0.85215649632221602</v>
      </c>
      <c r="T711" s="170">
        <f t="shared" si="24"/>
        <v>1.0532310698610903</v>
      </c>
      <c r="U711" s="143">
        <f t="shared" si="25"/>
        <v>0.96694389107302392</v>
      </c>
      <c r="V711" s="132"/>
      <c r="W711" s="132"/>
      <c r="X711" s="132"/>
      <c r="Y711" s="132"/>
      <c r="Z711" s="132"/>
      <c r="AA711" s="132"/>
      <c r="AB711" s="132"/>
      <c r="AC711" s="132"/>
      <c r="AD711" s="132"/>
      <c r="AE711" s="132"/>
      <c r="AF711" s="132"/>
      <c r="AG711" s="132"/>
      <c r="AH711" s="132"/>
      <c r="AI711" s="132"/>
      <c r="AJ711" s="132"/>
      <c r="AK711" s="132"/>
      <c r="AL711" s="132"/>
      <c r="AM711" s="132"/>
      <c r="AN711" s="132"/>
    </row>
    <row r="712" spans="1:42" s="131" customFormat="1" x14ac:dyDescent="0.25">
      <c r="A712" s="168" t="s">
        <v>1828</v>
      </c>
      <c r="B712" s="169" t="s">
        <v>3440</v>
      </c>
      <c r="C712" s="189"/>
      <c r="D712" s="122">
        <v>1.8643559230333699</v>
      </c>
      <c r="E712" s="143">
        <v>2.74039705929051</v>
      </c>
      <c r="F712" s="143">
        <v>0</v>
      </c>
      <c r="G712" s="143">
        <v>0.31586090762338098</v>
      </c>
      <c r="H712" s="143">
        <v>0.23025012937294301</v>
      </c>
      <c r="I712" s="143">
        <v>2.7788318048912299</v>
      </c>
      <c r="J712" s="143">
        <v>1.0980413069769901</v>
      </c>
      <c r="K712" s="143">
        <v>1.5532535652561099</v>
      </c>
      <c r="L712" s="143">
        <v>0</v>
      </c>
      <c r="M712" s="143">
        <v>0.85162368574867298</v>
      </c>
      <c r="N712" s="143">
        <v>1.0925613110903301</v>
      </c>
      <c r="O712" s="143">
        <v>1.0584108957212099</v>
      </c>
      <c r="P712" s="143">
        <v>0.30560306381838198</v>
      </c>
      <c r="Q712" s="143">
        <v>0.42698674394589298</v>
      </c>
      <c r="R712" s="143">
        <v>0.667511603388245</v>
      </c>
      <c r="S712" s="143">
        <v>1.8490628632525901</v>
      </c>
      <c r="T712" s="170">
        <f t="shared" si="24"/>
        <v>1.052046928963116</v>
      </c>
      <c r="U712" s="143">
        <f t="shared" si="25"/>
        <v>0.89253342992592677</v>
      </c>
      <c r="V712" s="132"/>
      <c r="W712" s="132"/>
      <c r="X712" s="132"/>
      <c r="Y712" s="132"/>
      <c r="Z712" s="132"/>
      <c r="AA712" s="132"/>
      <c r="AB712" s="132"/>
      <c r="AC712" s="132"/>
      <c r="AD712" s="132"/>
      <c r="AE712" s="132"/>
      <c r="AF712" s="132"/>
      <c r="AG712" s="132"/>
      <c r="AH712" s="132"/>
      <c r="AI712" s="132"/>
      <c r="AJ712" s="132"/>
      <c r="AK712" s="132"/>
      <c r="AL712" s="132"/>
      <c r="AM712" s="132"/>
      <c r="AN712" s="132"/>
    </row>
    <row r="713" spans="1:42" s="131" customFormat="1" x14ac:dyDescent="0.25">
      <c r="A713" s="168" t="s">
        <v>1829</v>
      </c>
      <c r="B713" s="169" t="s">
        <v>3427</v>
      </c>
      <c r="C713" s="189"/>
      <c r="D713" s="122">
        <v>1.53263493672788</v>
      </c>
      <c r="E713" s="143">
        <v>0</v>
      </c>
      <c r="F713" s="143">
        <v>0.380579128950295</v>
      </c>
      <c r="G713" s="143">
        <v>0.93477755093946402</v>
      </c>
      <c r="H713" s="143">
        <v>0.90855456455269301</v>
      </c>
      <c r="I713" s="143">
        <v>2.74128002374405</v>
      </c>
      <c r="J713" s="143">
        <v>2.1664058218735298</v>
      </c>
      <c r="K713" s="143">
        <v>0.51075455073736797</v>
      </c>
      <c r="L713" s="143">
        <v>0.74273543873745596</v>
      </c>
      <c r="M713" s="143">
        <v>1.9602689343133901</v>
      </c>
      <c r="N713" s="143">
        <v>0.80834772678642897</v>
      </c>
      <c r="O713" s="143">
        <v>1.56616206866855</v>
      </c>
      <c r="P713" s="143">
        <v>1.50736646342851</v>
      </c>
      <c r="Q713" s="143">
        <v>0.42121665281148901</v>
      </c>
      <c r="R713" s="143">
        <v>0.26339647052617199</v>
      </c>
      <c r="S713" s="143">
        <v>0.30401258787711499</v>
      </c>
      <c r="T713" s="170">
        <f t="shared" si="24"/>
        <v>1.0467808075421494</v>
      </c>
      <c r="U713" s="143">
        <f t="shared" si="25"/>
        <v>0.78493603929509925</v>
      </c>
      <c r="V713" s="132"/>
      <c r="W713" s="132"/>
      <c r="X713" s="132"/>
      <c r="Y713" s="132"/>
      <c r="Z713" s="132"/>
      <c r="AA713" s="132"/>
      <c r="AB713" s="132"/>
      <c r="AC713" s="132"/>
      <c r="AD713" s="132"/>
      <c r="AE713" s="132"/>
      <c r="AF713" s="132"/>
      <c r="AG713" s="132"/>
      <c r="AH713" s="132"/>
      <c r="AI713" s="132"/>
      <c r="AJ713" s="132"/>
      <c r="AK713" s="132"/>
      <c r="AL713" s="132"/>
      <c r="AM713" s="132"/>
      <c r="AN713" s="132"/>
    </row>
    <row r="714" spans="1:42" s="131" customFormat="1" x14ac:dyDescent="0.25">
      <c r="A714" s="168" t="s">
        <v>1830</v>
      </c>
      <c r="B714" s="169" t="s">
        <v>3440</v>
      </c>
      <c r="C714" s="189"/>
      <c r="D714" s="122">
        <v>0.436211481991781</v>
      </c>
      <c r="E714" s="143">
        <v>1.70982038742058</v>
      </c>
      <c r="F714" s="143">
        <v>1.08318675162776</v>
      </c>
      <c r="G714" s="143">
        <v>0.44342012031743799</v>
      </c>
      <c r="H714" s="143">
        <v>1.93941455125671</v>
      </c>
      <c r="I714" s="143">
        <v>1.1703157024445701</v>
      </c>
      <c r="J714" s="143">
        <v>1.84977727867663</v>
      </c>
      <c r="K714" s="143">
        <v>2.5439505507880402</v>
      </c>
      <c r="L714" s="143">
        <v>0.35232322093956198</v>
      </c>
      <c r="M714" s="143">
        <v>1.5940648476834101</v>
      </c>
      <c r="N714" s="143">
        <v>0.38344699860381898</v>
      </c>
      <c r="O714" s="143">
        <v>0.37146151628677199</v>
      </c>
      <c r="P714" s="143">
        <v>0.42901968574503702</v>
      </c>
      <c r="Q714" s="143">
        <v>0.799231597642313</v>
      </c>
      <c r="R714" s="143">
        <v>0.74966687765141304</v>
      </c>
      <c r="S714" s="143">
        <v>0.86526659626563496</v>
      </c>
      <c r="T714" s="170">
        <f t="shared" si="24"/>
        <v>1.0450361353338418</v>
      </c>
      <c r="U714" s="143">
        <f t="shared" si="25"/>
        <v>0.68886893757460477</v>
      </c>
      <c r="V714" s="132"/>
      <c r="W714" s="132"/>
      <c r="X714" s="132"/>
      <c r="Y714" s="132"/>
      <c r="Z714" s="132"/>
      <c r="AA714" s="132"/>
      <c r="AB714" s="132"/>
      <c r="AC714" s="132"/>
      <c r="AD714" s="132"/>
      <c r="AE714" s="132"/>
      <c r="AF714" s="132"/>
      <c r="AG714" s="132"/>
      <c r="AH714" s="132"/>
      <c r="AI714" s="132"/>
      <c r="AJ714" s="132"/>
      <c r="AK714" s="132"/>
      <c r="AL714" s="132"/>
      <c r="AM714" s="132"/>
      <c r="AN714" s="132"/>
    </row>
    <row r="715" spans="1:42" s="131" customFormat="1" x14ac:dyDescent="0.25">
      <c r="A715" s="168" t="s">
        <v>1831</v>
      </c>
      <c r="B715" s="169" t="s">
        <v>1832</v>
      </c>
      <c r="C715" s="189" t="s">
        <v>2993</v>
      </c>
      <c r="D715" s="122">
        <v>1.6539685358855001</v>
      </c>
      <c r="E715" s="143">
        <v>1.46640845726695</v>
      </c>
      <c r="F715" s="143">
        <v>1.1734523142634099</v>
      </c>
      <c r="G715" s="143">
        <v>0.64049572934741095</v>
      </c>
      <c r="H715" s="143">
        <v>0.81706816742759503</v>
      </c>
      <c r="I715" s="143">
        <v>1.12697067642811</v>
      </c>
      <c r="J715" s="143">
        <v>1.5586086329590101</v>
      </c>
      <c r="K715" s="143">
        <v>1.1155021264368199</v>
      </c>
      <c r="L715" s="143">
        <v>0.44529740424305803</v>
      </c>
      <c r="M715" s="143">
        <v>0.93540610853644801</v>
      </c>
      <c r="N715" s="143">
        <v>1.3154362313214301</v>
      </c>
      <c r="O715" s="143">
        <v>1.07311104705067</v>
      </c>
      <c r="P715" s="143">
        <v>0.77461887703964905</v>
      </c>
      <c r="Q715" s="143">
        <v>0.61329924680191295</v>
      </c>
      <c r="R715" s="143">
        <v>0.74446085766772296</v>
      </c>
      <c r="S715" s="143">
        <v>1.05454366419874</v>
      </c>
      <c r="T715" s="170">
        <f t="shared" si="24"/>
        <v>1.0317905048046523</v>
      </c>
      <c r="U715" s="143">
        <f t="shared" si="25"/>
        <v>0.3510614822961971</v>
      </c>
      <c r="V715" s="132"/>
      <c r="W715" s="132"/>
      <c r="X715" s="132"/>
      <c r="Y715" s="132"/>
      <c r="Z715" s="132"/>
      <c r="AA715" s="132"/>
      <c r="AB715" s="132"/>
      <c r="AC715" s="132"/>
      <c r="AD715" s="132"/>
      <c r="AE715" s="132"/>
      <c r="AF715" s="132"/>
      <c r="AG715" s="132"/>
      <c r="AH715" s="132"/>
      <c r="AI715" s="132"/>
      <c r="AJ715" s="132"/>
      <c r="AK715" s="132"/>
      <c r="AL715" s="132"/>
      <c r="AM715" s="132"/>
      <c r="AN715" s="132"/>
    </row>
    <row r="716" spans="1:42" s="131" customFormat="1" x14ac:dyDescent="0.25">
      <c r="A716" s="168" t="s">
        <v>1833</v>
      </c>
      <c r="B716" s="169" t="s">
        <v>1834</v>
      </c>
      <c r="C716" s="189" t="s">
        <v>3182</v>
      </c>
      <c r="D716" s="122">
        <v>2.2458412934230298</v>
      </c>
      <c r="E716" s="143">
        <v>0.44015178290034601</v>
      </c>
      <c r="F716" s="143">
        <v>2.37014130801718</v>
      </c>
      <c r="G716" s="143">
        <v>0.228295507490166</v>
      </c>
      <c r="H716" s="143">
        <v>0.83209205169429801</v>
      </c>
      <c r="I716" s="143">
        <v>2.8118476283156801</v>
      </c>
      <c r="J716" s="143">
        <v>1.42854086868096</v>
      </c>
      <c r="K716" s="143">
        <v>0.84198646235417596</v>
      </c>
      <c r="L716" s="143">
        <v>0.54418240065912604</v>
      </c>
      <c r="M716" s="143">
        <v>0.61552999068963499</v>
      </c>
      <c r="N716" s="143">
        <v>0.59225477012075001</v>
      </c>
      <c r="O716" s="143">
        <v>0.76499005334305503</v>
      </c>
      <c r="P716" s="143">
        <v>0.66264426709134305</v>
      </c>
      <c r="Q716" s="143">
        <v>0.20574278751188199</v>
      </c>
      <c r="R716" s="143">
        <v>0.57895065798821999</v>
      </c>
      <c r="S716" s="143">
        <v>1.3364513764102901</v>
      </c>
      <c r="T716" s="170">
        <f t="shared" si="24"/>
        <v>1.0312277004181336</v>
      </c>
      <c r="U716" s="143">
        <f t="shared" si="25"/>
        <v>0.79391735682887654</v>
      </c>
      <c r="V716" s="132"/>
      <c r="W716" s="132"/>
      <c r="X716" s="132"/>
      <c r="Y716" s="132"/>
      <c r="Z716" s="132"/>
      <c r="AA716" s="132"/>
      <c r="AB716" s="132"/>
      <c r="AC716" s="132"/>
      <c r="AD716" s="132"/>
      <c r="AE716" s="132"/>
      <c r="AF716" s="132"/>
      <c r="AG716" s="132"/>
      <c r="AH716" s="132"/>
      <c r="AI716" s="132"/>
      <c r="AJ716" s="132"/>
      <c r="AK716" s="132"/>
      <c r="AL716" s="132"/>
      <c r="AM716" s="132"/>
      <c r="AN716" s="132"/>
    </row>
    <row r="717" spans="1:42" s="131" customFormat="1" x14ac:dyDescent="0.25">
      <c r="A717" s="168" t="s">
        <v>1835</v>
      </c>
      <c r="B717" s="169" t="s">
        <v>3374</v>
      </c>
      <c r="C717" s="189" t="s">
        <v>3469</v>
      </c>
      <c r="D717" s="122">
        <v>1.3971411234809199</v>
      </c>
      <c r="E717" s="143">
        <v>0.64428014598456496</v>
      </c>
      <c r="F717" s="143">
        <v>1.53058997512619</v>
      </c>
      <c r="G717" s="143">
        <v>1.5037725819460901</v>
      </c>
      <c r="H717" s="143">
        <v>0.79169337961928499</v>
      </c>
      <c r="I717" s="143">
        <v>1.4699617518627499</v>
      </c>
      <c r="J717" s="143">
        <v>1.3359502568220101</v>
      </c>
      <c r="K717" s="143">
        <v>0.54776575006616302</v>
      </c>
      <c r="L717" s="143">
        <v>0.53103789822774605</v>
      </c>
      <c r="M717" s="143">
        <v>1.2764069976015699</v>
      </c>
      <c r="N717" s="143">
        <v>0.50570546192677601</v>
      </c>
      <c r="O717" s="143">
        <v>0.97979704295931103</v>
      </c>
      <c r="P717" s="143">
        <v>1.1316171421101</v>
      </c>
      <c r="Q717" s="143">
        <v>0.60231946488985899</v>
      </c>
      <c r="R717" s="143">
        <v>0.847449513866815</v>
      </c>
      <c r="S717" s="143">
        <v>1.3041699421974799</v>
      </c>
      <c r="T717" s="170">
        <f t="shared" si="24"/>
        <v>1.0249786517929769</v>
      </c>
      <c r="U717" s="143">
        <f t="shared" si="25"/>
        <v>0.38501487397260276</v>
      </c>
      <c r="V717" s="132"/>
      <c r="W717" s="132"/>
      <c r="X717" s="132"/>
      <c r="Y717" s="132"/>
      <c r="Z717" s="132"/>
      <c r="AA717" s="132"/>
      <c r="AB717" s="132"/>
      <c r="AC717" s="132"/>
      <c r="AD717" s="132"/>
      <c r="AE717" s="132"/>
      <c r="AF717" s="132"/>
      <c r="AG717" s="132"/>
      <c r="AH717" s="132"/>
      <c r="AI717" s="132"/>
      <c r="AJ717" s="132"/>
      <c r="AK717" s="132"/>
      <c r="AL717" s="132"/>
      <c r="AM717" s="132"/>
      <c r="AN717" s="132"/>
    </row>
    <row r="718" spans="1:42" s="131" customFormat="1" x14ac:dyDescent="0.25">
      <c r="A718" s="168" t="s">
        <v>1836</v>
      </c>
      <c r="B718" s="169" t="s">
        <v>3440</v>
      </c>
      <c r="C718" s="189"/>
      <c r="D718" s="122">
        <v>2.2682997063572601</v>
      </c>
      <c r="E718" s="143">
        <v>1.5876903597476799</v>
      </c>
      <c r="F718" s="143">
        <v>2.01163253873727</v>
      </c>
      <c r="G718" s="143">
        <v>0.32939780366438298</v>
      </c>
      <c r="H718" s="143">
        <v>0.480235984120709</v>
      </c>
      <c r="I718" s="143">
        <v>0.72448114913235495</v>
      </c>
      <c r="J718" s="143">
        <v>0.68706013207989003</v>
      </c>
      <c r="K718" s="143">
        <v>0.67492565633152202</v>
      </c>
      <c r="L718" s="143">
        <v>0.13086291063469499</v>
      </c>
      <c r="M718" s="143">
        <v>1.3321827655639999</v>
      </c>
      <c r="N718" s="143">
        <v>0.85453902545993898</v>
      </c>
      <c r="O718" s="143">
        <v>1.2417427830157799</v>
      </c>
      <c r="P718" s="143">
        <v>2.07155219688318</v>
      </c>
      <c r="Q718" s="143">
        <v>0.296857450552859</v>
      </c>
      <c r="R718" s="143">
        <v>0.696119243533455</v>
      </c>
      <c r="S718" s="143">
        <v>0.96415420726742096</v>
      </c>
      <c r="T718" s="170">
        <f t="shared" si="24"/>
        <v>1.0219833695676499</v>
      </c>
      <c r="U718" s="143">
        <f t="shared" si="25"/>
        <v>0.66586357934526974</v>
      </c>
      <c r="V718" s="132"/>
      <c r="W718" s="132"/>
      <c r="X718" s="132"/>
      <c r="Y718" s="132"/>
      <c r="Z718" s="132"/>
      <c r="AA718" s="132"/>
      <c r="AB718" s="132"/>
      <c r="AC718" s="132"/>
      <c r="AD718" s="132"/>
      <c r="AE718" s="132"/>
      <c r="AF718" s="132"/>
      <c r="AG718" s="132"/>
      <c r="AH718" s="132"/>
      <c r="AI718" s="132"/>
      <c r="AJ718" s="132"/>
      <c r="AK718" s="132"/>
      <c r="AL718" s="132"/>
      <c r="AM718" s="132"/>
      <c r="AN718" s="132"/>
    </row>
    <row r="719" spans="1:42" s="131" customFormat="1" x14ac:dyDescent="0.25">
      <c r="A719" s="168" t="s">
        <v>1837</v>
      </c>
      <c r="B719" s="169" t="s">
        <v>3427</v>
      </c>
      <c r="C719" s="189"/>
      <c r="D719" s="122">
        <v>0.79589463380956504</v>
      </c>
      <c r="E719" s="143">
        <v>1.1698771071825</v>
      </c>
      <c r="F719" s="143">
        <v>0.98817036990602902</v>
      </c>
      <c r="G719" s="143">
        <v>1.2135708556056199</v>
      </c>
      <c r="H719" s="143">
        <v>0.88464523390656902</v>
      </c>
      <c r="I719" s="143">
        <v>1.4235419070670801</v>
      </c>
      <c r="J719" s="143">
        <v>1.4062634282336901</v>
      </c>
      <c r="K719" s="143">
        <v>0.99462728301487402</v>
      </c>
      <c r="L719" s="143">
        <v>0.64283535048621898</v>
      </c>
      <c r="M719" s="143">
        <v>0.72711729894331101</v>
      </c>
      <c r="N719" s="143">
        <v>2.0988677818314301</v>
      </c>
      <c r="O719" s="143">
        <v>0.67775434550568903</v>
      </c>
      <c r="P719" s="143">
        <v>0.78277275995585605</v>
      </c>
      <c r="Q719" s="143">
        <v>0.91140445345176002</v>
      </c>
      <c r="R719" s="143">
        <v>0</v>
      </c>
      <c r="S719" s="143">
        <v>1.57873203529168</v>
      </c>
      <c r="T719" s="170">
        <f t="shared" si="24"/>
        <v>1.0185046777619922</v>
      </c>
      <c r="U719" s="143">
        <f t="shared" si="25"/>
        <v>0.47412488184964485</v>
      </c>
      <c r="V719" s="132"/>
      <c r="W719" s="132"/>
      <c r="X719" s="132"/>
      <c r="Y719" s="132"/>
      <c r="Z719" s="132"/>
      <c r="AA719" s="132"/>
      <c r="AB719" s="132"/>
      <c r="AC719" s="132"/>
      <c r="AD719" s="132"/>
      <c r="AE719" s="132"/>
      <c r="AF719" s="132"/>
      <c r="AG719" s="132"/>
      <c r="AH719" s="132"/>
      <c r="AI719" s="132"/>
      <c r="AJ719" s="132"/>
      <c r="AK719" s="132"/>
      <c r="AL719" s="132"/>
      <c r="AM719" s="132"/>
      <c r="AN719" s="132"/>
    </row>
    <row r="720" spans="1:42" s="131" customFormat="1" x14ac:dyDescent="0.25">
      <c r="A720" s="168" t="s">
        <v>1838</v>
      </c>
      <c r="B720" s="169" t="s">
        <v>1839</v>
      </c>
      <c r="C720" s="189"/>
      <c r="D720" s="122">
        <v>1.3301757537280201</v>
      </c>
      <c r="E720" s="143">
        <v>0.61743513990187504</v>
      </c>
      <c r="F720" s="143">
        <v>1.0430687237897001</v>
      </c>
      <c r="G720" s="143">
        <v>1.3521576508445301</v>
      </c>
      <c r="H720" s="143">
        <v>1.40068828701873</v>
      </c>
      <c r="I720" s="143">
        <v>3.1304741011891899</v>
      </c>
      <c r="J720" s="143">
        <v>2.07814484394535</v>
      </c>
      <c r="K720" s="143">
        <v>0.75824981143417902</v>
      </c>
      <c r="L720" s="143">
        <v>0.79163982976543601</v>
      </c>
      <c r="M720" s="143">
        <v>0.51167513629344097</v>
      </c>
      <c r="N720" s="143">
        <v>0.30770438159565699</v>
      </c>
      <c r="O720" s="143">
        <v>1.07311104705067</v>
      </c>
      <c r="P720" s="143">
        <v>0.34427505646206602</v>
      </c>
      <c r="Q720" s="143">
        <v>0.32067934473302701</v>
      </c>
      <c r="R720" s="143">
        <v>0.36095071886919899</v>
      </c>
      <c r="S720" s="143">
        <v>0.83321968529283297</v>
      </c>
      <c r="T720" s="170">
        <f t="shared" si="24"/>
        <v>1.0158530944946189</v>
      </c>
      <c r="U720" s="143">
        <f t="shared" si="25"/>
        <v>0.74796061157934535</v>
      </c>
      <c r="V720" s="132"/>
      <c r="W720" s="132"/>
      <c r="X720" s="132"/>
      <c r="Y720" s="132"/>
      <c r="Z720" s="132"/>
      <c r="AA720" s="132"/>
      <c r="AB720" s="132"/>
      <c r="AC720" s="132"/>
      <c r="AD720" s="132"/>
      <c r="AE720" s="132"/>
      <c r="AF720" s="132"/>
      <c r="AG720" s="132"/>
      <c r="AH720" s="132"/>
      <c r="AI720" s="132"/>
      <c r="AJ720" s="132"/>
      <c r="AK720" s="132"/>
      <c r="AL720" s="132"/>
      <c r="AM720" s="132"/>
      <c r="AN720" s="132"/>
    </row>
    <row r="721" spans="1:40" s="131" customFormat="1" x14ac:dyDescent="0.25">
      <c r="A721" s="168" t="s">
        <v>488</v>
      </c>
      <c r="B721" s="169" t="s">
        <v>1840</v>
      </c>
      <c r="C721" s="189" t="s">
        <v>149</v>
      </c>
      <c r="D721" s="122">
        <v>1.7012247797679501</v>
      </c>
      <c r="E721" s="143">
        <v>1.2701522877981399</v>
      </c>
      <c r="F721" s="143">
        <v>0.60348976162118195</v>
      </c>
      <c r="G721" s="143">
        <v>1.64698901832191</v>
      </c>
      <c r="H721" s="143">
        <v>1.50073745037722</v>
      </c>
      <c r="I721" s="143">
        <v>2.8254764816161901</v>
      </c>
      <c r="J721" s="143">
        <v>1.7176503301997299</v>
      </c>
      <c r="K721" s="143">
        <v>0.67492565633152202</v>
      </c>
      <c r="L721" s="143">
        <v>0.196294365952042</v>
      </c>
      <c r="M721" s="143">
        <v>0.814111690066886</v>
      </c>
      <c r="N721" s="143">
        <v>0.28484634181997998</v>
      </c>
      <c r="O721" s="143">
        <v>0.96579994234560695</v>
      </c>
      <c r="P721" s="143">
        <v>0.63740067596405403</v>
      </c>
      <c r="Q721" s="143">
        <v>0.22264308791464399</v>
      </c>
      <c r="R721" s="143">
        <v>0.348059621766728</v>
      </c>
      <c r="S721" s="143">
        <v>0.84363493135899403</v>
      </c>
      <c r="T721" s="170">
        <f t="shared" si="24"/>
        <v>1.0158397764514238</v>
      </c>
      <c r="U721" s="143">
        <f t="shared" si="25"/>
        <v>0.71733984862019795</v>
      </c>
      <c r="V721" s="132"/>
      <c r="W721" s="132"/>
      <c r="X721" s="132"/>
      <c r="Y721" s="132"/>
      <c r="Z721" s="132"/>
      <c r="AA721" s="132"/>
      <c r="AB721" s="132"/>
      <c r="AC721" s="132"/>
      <c r="AD721" s="132"/>
      <c r="AE721" s="132"/>
      <c r="AF721" s="132"/>
      <c r="AG721" s="132"/>
      <c r="AH721" s="132"/>
      <c r="AI721" s="132"/>
      <c r="AJ721" s="132"/>
      <c r="AK721" s="132"/>
      <c r="AL721" s="132"/>
      <c r="AM721" s="132"/>
      <c r="AN721" s="132"/>
    </row>
    <row r="722" spans="1:40" s="131" customFormat="1" x14ac:dyDescent="0.25">
      <c r="A722" s="168" t="s">
        <v>1841</v>
      </c>
      <c r="B722" s="169" t="s">
        <v>1842</v>
      </c>
      <c r="C722" s="189"/>
      <c r="D722" s="122">
        <v>1.33429394491604</v>
      </c>
      <c r="E722" s="143">
        <v>1.1480573046095099</v>
      </c>
      <c r="F722" s="143">
        <v>0.767710552803608</v>
      </c>
      <c r="G722" s="143">
        <v>1.19093610507065</v>
      </c>
      <c r="H722" s="143">
        <v>0.81991509484023495</v>
      </c>
      <c r="I722" s="143">
        <v>2.50294204750461</v>
      </c>
      <c r="J722" s="143">
        <v>2.2080555177316401</v>
      </c>
      <c r="K722" s="143">
        <v>0.89473645114824396</v>
      </c>
      <c r="L722" s="143">
        <v>0.42056373001680902</v>
      </c>
      <c r="M722" s="143">
        <v>0.80275001655219203</v>
      </c>
      <c r="N722" s="143">
        <v>0.71518091561687902</v>
      </c>
      <c r="O722" s="143">
        <v>0.91453079189110498</v>
      </c>
      <c r="P722" s="143">
        <v>0.64014415089646803</v>
      </c>
      <c r="Q722" s="143">
        <v>0.38757572453816602</v>
      </c>
      <c r="R722" s="143">
        <v>0.39150465346501401</v>
      </c>
      <c r="S722" s="143">
        <v>1.0651344900945701</v>
      </c>
      <c r="T722" s="170">
        <f t="shared" si="24"/>
        <v>1.0127519682309838</v>
      </c>
      <c r="U722" s="143">
        <f t="shared" si="25"/>
        <v>0.59584003247436346</v>
      </c>
      <c r="V722" s="132"/>
      <c r="W722" s="132"/>
      <c r="X722" s="132"/>
      <c r="Y722" s="132"/>
      <c r="Z722" s="132"/>
      <c r="AA722" s="132"/>
      <c r="AB722" s="132"/>
      <c r="AC722" s="132"/>
      <c r="AD722" s="132"/>
      <c r="AE722" s="132"/>
      <c r="AF722" s="132"/>
      <c r="AG722" s="132"/>
      <c r="AH722" s="132"/>
      <c r="AI722" s="132"/>
      <c r="AJ722" s="132"/>
      <c r="AK722" s="132"/>
      <c r="AL722" s="132"/>
      <c r="AM722" s="132"/>
      <c r="AN722" s="132"/>
    </row>
    <row r="723" spans="1:40" s="131" customFormat="1" x14ac:dyDescent="0.25">
      <c r="A723" s="168" t="s">
        <v>1843</v>
      </c>
      <c r="B723" s="169" t="s">
        <v>3421</v>
      </c>
      <c r="C723" s="189" t="s">
        <v>3063</v>
      </c>
      <c r="D723" s="122">
        <v>1.1331006858768899</v>
      </c>
      <c r="E723" s="143">
        <v>1.0486687482514701</v>
      </c>
      <c r="F723" s="143">
        <v>1.04210381285187</v>
      </c>
      <c r="G723" s="143">
        <v>1.1731559149934101</v>
      </c>
      <c r="H723" s="143">
        <v>0.94847717492850503</v>
      </c>
      <c r="I723" s="143">
        <v>2.7772894375619601</v>
      </c>
      <c r="J723" s="143">
        <v>2.3135049775863101</v>
      </c>
      <c r="K723" s="143">
        <v>0.73423919689719697</v>
      </c>
      <c r="L723" s="143">
        <v>0.37285639662799203</v>
      </c>
      <c r="M723" s="143">
        <v>0.63261222909915305</v>
      </c>
      <c r="N723" s="143">
        <v>0.59024588869265004</v>
      </c>
      <c r="O723" s="143">
        <v>1.03638106671684</v>
      </c>
      <c r="P723" s="143">
        <v>0.47466007784557201</v>
      </c>
      <c r="Q723" s="143">
        <v>0.53824292607178903</v>
      </c>
      <c r="R723" s="143">
        <v>0.50486354017597501</v>
      </c>
      <c r="S723" s="143">
        <v>0.77001523182936205</v>
      </c>
      <c r="T723" s="170">
        <f t="shared" si="24"/>
        <v>1.0056510816254343</v>
      </c>
      <c r="U723" s="143">
        <f t="shared" si="25"/>
        <v>0.65794758082860649</v>
      </c>
      <c r="V723" s="132"/>
      <c r="W723" s="132"/>
      <c r="X723" s="132"/>
      <c r="Y723" s="132"/>
      <c r="Z723" s="132"/>
      <c r="AA723" s="132"/>
      <c r="AB723" s="132"/>
      <c r="AC723" s="132"/>
      <c r="AD723" s="132"/>
      <c r="AE723" s="132"/>
      <c r="AF723" s="132"/>
      <c r="AG723" s="132"/>
      <c r="AH723" s="132"/>
      <c r="AI723" s="132"/>
      <c r="AJ723" s="132"/>
      <c r="AK723" s="132"/>
      <c r="AL723" s="132"/>
      <c r="AM723" s="132"/>
      <c r="AN723" s="132"/>
    </row>
    <row r="724" spans="1:40" s="131" customFormat="1" x14ac:dyDescent="0.25">
      <c r="A724" s="168" t="s">
        <v>1844</v>
      </c>
      <c r="B724" s="169" t="s">
        <v>1845</v>
      </c>
      <c r="C724" s="189" t="s">
        <v>2988</v>
      </c>
      <c r="D724" s="122">
        <v>1.2233526506196499</v>
      </c>
      <c r="E724" s="143">
        <v>0.94904637234355604</v>
      </c>
      <c r="F724" s="143">
        <v>0.91766607946891399</v>
      </c>
      <c r="G724" s="143">
        <v>2.0726153938433098</v>
      </c>
      <c r="H724" s="143">
        <v>1.3975406728905999</v>
      </c>
      <c r="I724" s="143">
        <v>3.8519604468475301</v>
      </c>
      <c r="J724" s="143">
        <v>2.0174349945716599</v>
      </c>
      <c r="K724" s="143">
        <v>0.55207402001050299</v>
      </c>
      <c r="L724" s="143">
        <v>0.247022123445266</v>
      </c>
      <c r="M724" s="143">
        <v>0.30269321264999599</v>
      </c>
      <c r="N724" s="143">
        <v>0.40326560752042101</v>
      </c>
      <c r="O724" s="143">
        <v>0.32555054236368802</v>
      </c>
      <c r="P724" s="143">
        <v>0.35092846204762501</v>
      </c>
      <c r="Q724" s="143">
        <v>0.35022508211292303</v>
      </c>
      <c r="R724" s="143">
        <v>9.8551713129455501E-2</v>
      </c>
      <c r="S724" s="143">
        <v>0.98582059394758803</v>
      </c>
      <c r="T724" s="170">
        <f t="shared" si="24"/>
        <v>1.0028592479882927</v>
      </c>
      <c r="U724" s="143">
        <f t="shared" si="25"/>
        <v>0.97494139924101975</v>
      </c>
      <c r="V724" s="132"/>
      <c r="W724" s="132"/>
      <c r="X724" s="132"/>
      <c r="Y724" s="132"/>
      <c r="Z724" s="132"/>
      <c r="AA724" s="132"/>
      <c r="AB724" s="132"/>
      <c r="AC724" s="132"/>
      <c r="AD724" s="132"/>
      <c r="AE724" s="132"/>
      <c r="AF724" s="132"/>
      <c r="AG724" s="132"/>
      <c r="AH724" s="132"/>
      <c r="AI724" s="132"/>
      <c r="AJ724" s="132"/>
      <c r="AK724" s="132"/>
      <c r="AL724" s="132"/>
      <c r="AM724" s="132"/>
      <c r="AN724" s="132"/>
    </row>
    <row r="725" spans="1:40" s="131" customFormat="1" x14ac:dyDescent="0.25">
      <c r="A725" s="168" t="s">
        <v>1846</v>
      </c>
      <c r="B725" s="169" t="s">
        <v>3440</v>
      </c>
      <c r="C725" s="189"/>
      <c r="D725" s="122">
        <v>0.44476464830534501</v>
      </c>
      <c r="E725" s="143">
        <v>1.7433462773699999</v>
      </c>
      <c r="F725" s="143">
        <v>1.1044257075420301</v>
      </c>
      <c r="G725" s="143">
        <v>0</v>
      </c>
      <c r="H725" s="143">
        <v>2.6365897167411498</v>
      </c>
      <c r="I725" s="143">
        <v>1.1932630691591699</v>
      </c>
      <c r="J725" s="143">
        <v>1.8860474213957801</v>
      </c>
      <c r="K725" s="143">
        <v>0.74109483832480805</v>
      </c>
      <c r="L725" s="143">
        <v>0.35923151938935799</v>
      </c>
      <c r="M725" s="143">
        <v>2.0316512764592498</v>
      </c>
      <c r="N725" s="143">
        <v>0.78193113440778705</v>
      </c>
      <c r="O725" s="143">
        <v>0.75749015085929905</v>
      </c>
      <c r="P725" s="143">
        <v>1.31229550933776</v>
      </c>
      <c r="Q725" s="143">
        <v>0.40745140271961</v>
      </c>
      <c r="R725" s="143">
        <v>0.57327467114519803</v>
      </c>
      <c r="S725" s="143">
        <v>0</v>
      </c>
      <c r="T725" s="170">
        <f t="shared" si="24"/>
        <v>0.99830358394728402</v>
      </c>
      <c r="U725" s="143">
        <f t="shared" si="25"/>
        <v>0.75945540084847574</v>
      </c>
      <c r="V725" s="132"/>
      <c r="W725" s="132"/>
      <c r="X725" s="132"/>
      <c r="Y725" s="132"/>
      <c r="Z725" s="132"/>
      <c r="AA725" s="132"/>
      <c r="AB725" s="132"/>
      <c r="AC725" s="132"/>
      <c r="AD725" s="132"/>
      <c r="AE725" s="132"/>
      <c r="AF725" s="132"/>
      <c r="AG725" s="132"/>
      <c r="AH725" s="132"/>
      <c r="AI725" s="132"/>
      <c r="AJ725" s="132"/>
      <c r="AK725" s="132"/>
      <c r="AL725" s="132"/>
      <c r="AM725" s="132"/>
      <c r="AN725" s="132"/>
    </row>
    <row r="726" spans="1:40" s="131" customFormat="1" x14ac:dyDescent="0.25">
      <c r="A726" s="168" t="s">
        <v>1847</v>
      </c>
      <c r="B726" s="169" t="s">
        <v>3427</v>
      </c>
      <c r="C726" s="189"/>
      <c r="D726" s="122">
        <v>1.48928768599214</v>
      </c>
      <c r="E726" s="143">
        <v>0.78582654169329502</v>
      </c>
      <c r="F726" s="143">
        <v>1.84907637399083</v>
      </c>
      <c r="G726" s="143">
        <v>1.2809914586948199</v>
      </c>
      <c r="H726" s="143">
        <v>0.93379219134582303</v>
      </c>
      <c r="I726" s="143">
        <v>3.0735563902584802</v>
      </c>
      <c r="J726" s="143">
        <v>1.94320037355929</v>
      </c>
      <c r="K726" s="143">
        <v>0.668108225459486</v>
      </c>
      <c r="L726" s="143">
        <v>0.185058661503608</v>
      </c>
      <c r="M726" s="143">
        <v>1.1512690566602399</v>
      </c>
      <c r="N726" s="143">
        <v>0.50351626079289302</v>
      </c>
      <c r="O726" s="143">
        <v>0.68288884812315598</v>
      </c>
      <c r="P726" s="143">
        <v>0.112671836660313</v>
      </c>
      <c r="Q726" s="143">
        <v>0.419798414923235</v>
      </c>
      <c r="R726" s="143">
        <v>0.24610276286536301</v>
      </c>
      <c r="S726" s="143">
        <v>0.62491476396962498</v>
      </c>
      <c r="T726" s="170">
        <f t="shared" si="24"/>
        <v>0.99687874040578728</v>
      </c>
      <c r="U726" s="143">
        <f t="shared" si="25"/>
        <v>0.78553187164342186</v>
      </c>
      <c r="V726" s="132"/>
      <c r="W726" s="132"/>
      <c r="X726" s="132"/>
      <c r="Y726" s="132"/>
      <c r="Z726" s="132"/>
      <c r="AA726" s="132"/>
      <c r="AB726" s="132"/>
      <c r="AC726" s="132"/>
      <c r="AD726" s="132"/>
      <c r="AE726" s="132"/>
      <c r="AF726" s="132"/>
      <c r="AG726" s="132"/>
      <c r="AH726" s="132"/>
      <c r="AI726" s="132"/>
      <c r="AJ726" s="132"/>
      <c r="AK726" s="132"/>
      <c r="AL726" s="132"/>
      <c r="AM726" s="132"/>
      <c r="AN726" s="132"/>
    </row>
    <row r="727" spans="1:40" s="131" customFormat="1" x14ac:dyDescent="0.25">
      <c r="A727" s="168" t="s">
        <v>1848</v>
      </c>
      <c r="B727" s="169" t="s">
        <v>1849</v>
      </c>
      <c r="C727" s="189" t="s">
        <v>3102</v>
      </c>
      <c r="D727" s="122">
        <v>1.0310453210714801</v>
      </c>
      <c r="E727" s="143">
        <v>1.4593921488589801</v>
      </c>
      <c r="F727" s="143">
        <v>1.13789315322512</v>
      </c>
      <c r="G727" s="143">
        <v>1.3974452276670799</v>
      </c>
      <c r="H727" s="143">
        <v>0.76401179291930998</v>
      </c>
      <c r="I727" s="143">
        <v>1.33187443577867</v>
      </c>
      <c r="J727" s="143">
        <v>2.3480337847174702</v>
      </c>
      <c r="K727" s="143">
        <v>1.2407724187104701</v>
      </c>
      <c r="L727" s="143">
        <v>0.64770531526262998</v>
      </c>
      <c r="M727" s="143">
        <v>1.56991234999124</v>
      </c>
      <c r="N727" s="143">
        <v>0.20140650431715701</v>
      </c>
      <c r="O727" s="143">
        <v>0.68288884812315598</v>
      </c>
      <c r="P727" s="143">
        <v>0.33801550998093799</v>
      </c>
      <c r="Q727" s="143">
        <v>0.78712202798106501</v>
      </c>
      <c r="R727" s="143">
        <v>0.19688221029229</v>
      </c>
      <c r="S727" s="143">
        <v>0.68172519705777301</v>
      </c>
      <c r="T727" s="170">
        <f t="shared" si="24"/>
        <v>0.9885078903721769</v>
      </c>
      <c r="U727" s="143">
        <f t="shared" si="25"/>
        <v>0.5683265977118056</v>
      </c>
      <c r="V727" s="132"/>
      <c r="W727" s="132"/>
      <c r="X727" s="132"/>
      <c r="Y727" s="132"/>
      <c r="Z727" s="132"/>
      <c r="AA727" s="132"/>
      <c r="AB727" s="132"/>
      <c r="AC727" s="132"/>
      <c r="AD727" s="132"/>
      <c r="AE727" s="132"/>
      <c r="AF727" s="132"/>
      <c r="AG727" s="132"/>
      <c r="AH727" s="132"/>
      <c r="AI727" s="132"/>
      <c r="AJ727" s="132"/>
      <c r="AK727" s="132"/>
      <c r="AL727" s="132"/>
      <c r="AM727" s="132"/>
      <c r="AN727" s="132"/>
    </row>
    <row r="728" spans="1:40" s="131" customFormat="1" x14ac:dyDescent="0.25">
      <c r="A728" s="168" t="s">
        <v>1850</v>
      </c>
      <c r="B728" s="169" t="s">
        <v>3427</v>
      </c>
      <c r="C728" s="189"/>
      <c r="D728" s="122">
        <v>1.5685051160981101</v>
      </c>
      <c r="E728" s="143">
        <v>0.70939356499364303</v>
      </c>
      <c r="F728" s="143">
        <v>0.149802423097457</v>
      </c>
      <c r="G728" s="143">
        <v>0.49059247354269703</v>
      </c>
      <c r="H728" s="143">
        <v>0.17881127068324301</v>
      </c>
      <c r="I728" s="143">
        <v>3.4528463277797301</v>
      </c>
      <c r="J728" s="143">
        <v>4.0931241911142404</v>
      </c>
      <c r="K728" s="143">
        <v>1.20625010918825</v>
      </c>
      <c r="L728" s="143">
        <v>0</v>
      </c>
      <c r="M728" s="143">
        <v>1.7636462144582401</v>
      </c>
      <c r="N728" s="143">
        <v>0</v>
      </c>
      <c r="O728" s="143">
        <v>0.102744674717618</v>
      </c>
      <c r="P728" s="143">
        <v>0.23733003892278601</v>
      </c>
      <c r="Q728" s="143">
        <v>0.44212811784468398</v>
      </c>
      <c r="R728" s="143">
        <v>0.25919333535820099</v>
      </c>
      <c r="S728" s="143">
        <v>1.0769807634370101</v>
      </c>
      <c r="T728" s="170">
        <f t="shared" si="24"/>
        <v>0.98320928882724445</v>
      </c>
      <c r="U728" s="143">
        <f t="shared" si="25"/>
        <v>1.2253452137140204</v>
      </c>
      <c r="V728" s="132"/>
      <c r="W728" s="132"/>
      <c r="X728" s="132"/>
      <c r="Y728" s="132"/>
      <c r="Z728" s="132"/>
      <c r="AA728" s="132"/>
      <c r="AB728" s="132"/>
      <c r="AC728" s="132"/>
      <c r="AD728" s="132"/>
      <c r="AE728" s="132"/>
      <c r="AF728" s="132"/>
      <c r="AG728" s="132"/>
      <c r="AH728" s="132"/>
      <c r="AI728" s="132"/>
      <c r="AJ728" s="132"/>
      <c r="AK728" s="132"/>
      <c r="AL728" s="132"/>
      <c r="AM728" s="132"/>
      <c r="AN728" s="132"/>
    </row>
    <row r="729" spans="1:40" s="131" customFormat="1" x14ac:dyDescent="0.25">
      <c r="A729" s="168" t="s">
        <v>1851</v>
      </c>
      <c r="B729" s="169" t="s">
        <v>1852</v>
      </c>
      <c r="C729" s="189" t="s">
        <v>3152</v>
      </c>
      <c r="D729" s="122">
        <v>0.97561277692785398</v>
      </c>
      <c r="E729" s="143">
        <v>0.23900715092975799</v>
      </c>
      <c r="F729" s="143">
        <v>0.60565280736175997</v>
      </c>
      <c r="G729" s="143">
        <v>1.7355368150058901</v>
      </c>
      <c r="H729" s="143">
        <v>1.62660575266692</v>
      </c>
      <c r="I729" s="143">
        <v>1.96311021055219</v>
      </c>
      <c r="J729" s="143">
        <v>2.5857101744942099</v>
      </c>
      <c r="K729" s="143">
        <v>0.81281369364656397</v>
      </c>
      <c r="L729" s="143">
        <v>0.78799171995084905</v>
      </c>
      <c r="M729" s="143">
        <v>0.22282626903101499</v>
      </c>
      <c r="N729" s="143">
        <v>0.42880094467523799</v>
      </c>
      <c r="O729" s="143">
        <v>1.2461934739943299</v>
      </c>
      <c r="P729" s="143">
        <v>0.71964592447554498</v>
      </c>
      <c r="Q729" s="143">
        <v>0.33516163772097002</v>
      </c>
      <c r="R729" s="143">
        <v>0.83833715350265603</v>
      </c>
      <c r="S729" s="143">
        <v>0.60475622319641098</v>
      </c>
      <c r="T729" s="170">
        <f t="shared" si="24"/>
        <v>0.98298517050826018</v>
      </c>
      <c r="U729" s="143">
        <f t="shared" si="25"/>
        <v>0.67725502314067709</v>
      </c>
      <c r="V729" s="132"/>
      <c r="W729" s="132"/>
      <c r="X729" s="132"/>
      <c r="Y729" s="132"/>
      <c r="Z729" s="132"/>
      <c r="AA729" s="132"/>
      <c r="AB729" s="132"/>
      <c r="AC729" s="132"/>
      <c r="AD729" s="132"/>
      <c r="AE729" s="132"/>
      <c r="AF729" s="132"/>
      <c r="AG729" s="132"/>
      <c r="AH729" s="132"/>
      <c r="AI729" s="132"/>
      <c r="AJ729" s="132"/>
      <c r="AK729" s="132"/>
      <c r="AL729" s="132"/>
      <c r="AM729" s="132"/>
      <c r="AN729" s="132"/>
    </row>
    <row r="730" spans="1:40" s="131" customFormat="1" x14ac:dyDescent="0.25">
      <c r="A730" s="168" t="s">
        <v>1853</v>
      </c>
      <c r="B730" s="169" t="s">
        <v>1854</v>
      </c>
      <c r="C730" s="189"/>
      <c r="D730" s="122">
        <v>1.1317919532759699</v>
      </c>
      <c r="E730" s="143">
        <v>0.97043859826573198</v>
      </c>
      <c r="F730" s="143">
        <v>1.46376588057806</v>
      </c>
      <c r="G730" s="143">
        <v>1.77368048126975</v>
      </c>
      <c r="H730" s="143">
        <v>0.97844337721059205</v>
      </c>
      <c r="I730" s="143">
        <v>1.77128863072692</v>
      </c>
      <c r="J730" s="143">
        <v>2.1997351422100402</v>
      </c>
      <c r="K730" s="143">
        <v>0.78577623190364299</v>
      </c>
      <c r="L730" s="143">
        <v>0.30471197486664803</v>
      </c>
      <c r="M730" s="143">
        <v>1.3786506790775499</v>
      </c>
      <c r="N730" s="143">
        <v>0.62180594368186803</v>
      </c>
      <c r="O730" s="143">
        <v>0.76300203345391004</v>
      </c>
      <c r="P730" s="143">
        <v>0.41742455910327902</v>
      </c>
      <c r="Q730" s="143">
        <v>0.36721451783565701</v>
      </c>
      <c r="R730" s="143">
        <v>0.12156760178131</v>
      </c>
      <c r="S730" s="143">
        <v>0.67818192680279499</v>
      </c>
      <c r="T730" s="170">
        <f t="shared" si="24"/>
        <v>0.98296747075273283</v>
      </c>
      <c r="U730" s="143">
        <f t="shared" si="25"/>
        <v>0.59715386917742064</v>
      </c>
      <c r="V730" s="132"/>
      <c r="W730" s="132"/>
      <c r="X730" s="132"/>
      <c r="Y730" s="132"/>
      <c r="Z730" s="132"/>
      <c r="AA730" s="132"/>
      <c r="AB730" s="132"/>
      <c r="AC730" s="132"/>
      <c r="AD730" s="132"/>
      <c r="AE730" s="132"/>
      <c r="AF730" s="132"/>
      <c r="AG730" s="132"/>
      <c r="AH730" s="132"/>
      <c r="AI730" s="132"/>
      <c r="AJ730" s="132"/>
      <c r="AK730" s="132"/>
      <c r="AL730" s="132"/>
      <c r="AM730" s="132"/>
      <c r="AN730" s="132"/>
    </row>
    <row r="731" spans="1:40" s="131" customFormat="1" x14ac:dyDescent="0.25">
      <c r="A731" s="168" t="s">
        <v>1855</v>
      </c>
      <c r="B731" s="169" t="s">
        <v>1856</v>
      </c>
      <c r="C731" s="189"/>
      <c r="D731" s="122">
        <v>1.14401202581497</v>
      </c>
      <c r="E731" s="143">
        <v>1.5076155416038799</v>
      </c>
      <c r="F731" s="143">
        <v>0.73468318806056898</v>
      </c>
      <c r="G731" s="143">
        <v>1.76442649615008</v>
      </c>
      <c r="H731" s="143">
        <v>0.90618442221038098</v>
      </c>
      <c r="I731" s="143">
        <v>2.22258216881648</v>
      </c>
      <c r="J731" s="143">
        <v>1.61708065869238</v>
      </c>
      <c r="K731" s="143">
        <v>0.88738051510718396</v>
      </c>
      <c r="L731" s="143">
        <v>0.57352093008596605</v>
      </c>
      <c r="M731" s="143">
        <v>0.72079453982206498</v>
      </c>
      <c r="N731" s="143">
        <v>0.65886197325317097</v>
      </c>
      <c r="O731" s="143">
        <v>0.73904691240359499</v>
      </c>
      <c r="P731" s="143">
        <v>0.38798302015203301</v>
      </c>
      <c r="Q731" s="143">
        <v>0.52401793445417699</v>
      </c>
      <c r="R731" s="143">
        <v>0.45762273748808002</v>
      </c>
      <c r="S731" s="143">
        <v>0.88031471098329805</v>
      </c>
      <c r="T731" s="170">
        <f t="shared" si="24"/>
        <v>0.98288298594364421</v>
      </c>
      <c r="U731" s="143">
        <f t="shared" si="25"/>
        <v>0.52784968456488623</v>
      </c>
      <c r="V731" s="132"/>
      <c r="W731" s="132"/>
      <c r="X731" s="132"/>
      <c r="Y731" s="132"/>
      <c r="Z731" s="132"/>
      <c r="AA731" s="132"/>
      <c r="AB731" s="132"/>
      <c r="AC731" s="132"/>
      <c r="AD731" s="132"/>
      <c r="AE731" s="132"/>
      <c r="AF731" s="132"/>
      <c r="AG731" s="132"/>
      <c r="AH731" s="132"/>
      <c r="AI731" s="132"/>
      <c r="AJ731" s="132"/>
      <c r="AK731" s="132"/>
      <c r="AL731" s="132"/>
      <c r="AM731" s="132"/>
      <c r="AN731" s="132"/>
    </row>
    <row r="732" spans="1:40" s="131" customFormat="1" x14ac:dyDescent="0.25">
      <c r="A732" s="168" t="s">
        <v>1857</v>
      </c>
      <c r="B732" s="169" t="s">
        <v>3427</v>
      </c>
      <c r="C732" s="189"/>
      <c r="D732" s="122">
        <v>1.47531688218358</v>
      </c>
      <c r="E732" s="143">
        <v>2.1685526864846301</v>
      </c>
      <c r="F732" s="143">
        <v>1.3737978313327699</v>
      </c>
      <c r="G732" s="143">
        <v>1.1247729881222801</v>
      </c>
      <c r="H732" s="143">
        <v>1.2298726422603501</v>
      </c>
      <c r="I732" s="143">
        <v>0.49476761404160802</v>
      </c>
      <c r="J732" s="143">
        <v>0.130336610421659</v>
      </c>
      <c r="K732" s="143">
        <v>1.22913290258749</v>
      </c>
      <c r="L732" s="143">
        <v>0.14894965438095301</v>
      </c>
      <c r="M732" s="143">
        <v>0.67391359414258101</v>
      </c>
      <c r="N732" s="143">
        <v>0.64843069682596999</v>
      </c>
      <c r="O732" s="143">
        <v>0.471121923095418</v>
      </c>
      <c r="P732" s="143">
        <v>0.90687088043666297</v>
      </c>
      <c r="Q732" s="143">
        <v>1.77390427769391</v>
      </c>
      <c r="R732" s="143">
        <v>0.47539850777894499</v>
      </c>
      <c r="S732" s="143">
        <v>1.37176411603088</v>
      </c>
      <c r="T732" s="170">
        <f t="shared" si="24"/>
        <v>0.98105648798873046</v>
      </c>
      <c r="U732" s="143">
        <f t="shared" si="25"/>
        <v>0.58382980406840723</v>
      </c>
      <c r="V732" s="132"/>
      <c r="W732" s="132"/>
      <c r="X732" s="132"/>
      <c r="Y732" s="132"/>
      <c r="Z732" s="132"/>
      <c r="AA732" s="132"/>
      <c r="AB732" s="132"/>
      <c r="AC732" s="132"/>
      <c r="AD732" s="132"/>
      <c r="AE732" s="132"/>
      <c r="AF732" s="132"/>
      <c r="AG732" s="132"/>
      <c r="AH732" s="132"/>
      <c r="AI732" s="132"/>
      <c r="AJ732" s="132"/>
      <c r="AK732" s="132"/>
      <c r="AL732" s="132"/>
      <c r="AM732" s="132"/>
      <c r="AN732" s="132"/>
    </row>
    <row r="733" spans="1:40" s="131" customFormat="1" x14ac:dyDescent="0.25">
      <c r="A733" s="168" t="s">
        <v>529</v>
      </c>
      <c r="B733" s="169" t="s">
        <v>1858</v>
      </c>
      <c r="C733" s="189"/>
      <c r="D733" s="122">
        <v>1.28515564099562</v>
      </c>
      <c r="E733" s="143">
        <v>1.76310090940819</v>
      </c>
      <c r="F733" s="143">
        <v>0.95737752551802302</v>
      </c>
      <c r="G733" s="143">
        <v>1.1104345222680301</v>
      </c>
      <c r="H733" s="143">
        <v>1.5236949071251999</v>
      </c>
      <c r="I733" s="143">
        <v>1.7239778053007899</v>
      </c>
      <c r="J733" s="143">
        <v>1.5895158863038099</v>
      </c>
      <c r="K733" s="143">
        <v>0.53535179539044198</v>
      </c>
      <c r="L733" s="143">
        <v>0.72660426301416803</v>
      </c>
      <c r="M733" s="143">
        <v>0.88057406600075205</v>
      </c>
      <c r="N733" s="143">
        <v>1.07321709524242</v>
      </c>
      <c r="O733" s="143">
        <v>0.383036804329702</v>
      </c>
      <c r="P733" s="143">
        <v>0.50558693844174296</v>
      </c>
      <c r="Q733" s="143">
        <v>0.618102623672383</v>
      </c>
      <c r="R733" s="143">
        <v>0.27608128638720603</v>
      </c>
      <c r="S733" s="143">
        <v>0.73290286765842705</v>
      </c>
      <c r="T733" s="170">
        <f t="shared" si="24"/>
        <v>0.98029468356605665</v>
      </c>
      <c r="U733" s="143">
        <f t="shared" si="25"/>
        <v>0.48262923873834601</v>
      </c>
      <c r="V733" s="132"/>
      <c r="W733" s="132"/>
      <c r="X733" s="132"/>
      <c r="Y733" s="132"/>
      <c r="Z733" s="132"/>
      <c r="AA733" s="132"/>
      <c r="AB733" s="132"/>
      <c r="AC733" s="132"/>
      <c r="AD733" s="132"/>
      <c r="AE733" s="132"/>
      <c r="AF733" s="132"/>
      <c r="AG733" s="132"/>
      <c r="AH733" s="132"/>
      <c r="AI733" s="132"/>
      <c r="AJ733" s="132"/>
      <c r="AK733" s="132"/>
      <c r="AL733" s="132"/>
      <c r="AM733" s="132"/>
      <c r="AN733" s="132"/>
    </row>
    <row r="734" spans="1:40" s="131" customFormat="1" x14ac:dyDescent="0.25">
      <c r="A734" s="168" t="s">
        <v>1859</v>
      </c>
      <c r="B734" s="173" t="s">
        <v>1860</v>
      </c>
      <c r="C734" s="190" t="s">
        <v>3243</v>
      </c>
      <c r="D734" s="122">
        <v>2.2311144652694401</v>
      </c>
      <c r="E734" s="143">
        <v>2.1863277085049999</v>
      </c>
      <c r="F734" s="143">
        <v>0.92337231286301102</v>
      </c>
      <c r="G734" s="143">
        <v>0.75599495922973003</v>
      </c>
      <c r="H734" s="143">
        <v>1.1021809471622801</v>
      </c>
      <c r="I734" s="143">
        <v>1.9952923451514</v>
      </c>
      <c r="J734" s="143">
        <v>1.3140494329396799</v>
      </c>
      <c r="K734" s="143">
        <v>1.2392077624447599</v>
      </c>
      <c r="L734" s="143">
        <v>0.30034110637470901</v>
      </c>
      <c r="M734" s="143">
        <v>1.3588749521235699</v>
      </c>
      <c r="N734" s="143">
        <v>0.32687285126882898</v>
      </c>
      <c r="O734" s="143">
        <v>0.63331143760367603</v>
      </c>
      <c r="P734" s="143">
        <v>0.36572169932363802</v>
      </c>
      <c r="Q734" s="143">
        <v>0.17032804539918101</v>
      </c>
      <c r="R734" s="143">
        <v>0.15976507228636699</v>
      </c>
      <c r="S734" s="143">
        <v>0.55320323367802904</v>
      </c>
      <c r="T734" s="170">
        <f t="shared" si="24"/>
        <v>0.97599739572645627</v>
      </c>
      <c r="U734" s="143">
        <f t="shared" si="25"/>
        <v>0.69944095661703076</v>
      </c>
      <c r="V734" s="132"/>
      <c r="W734" s="132"/>
      <c r="X734" s="132"/>
      <c r="Y734" s="132"/>
      <c r="Z734" s="132"/>
      <c r="AA734" s="132"/>
      <c r="AB734" s="132"/>
      <c r="AC734" s="132"/>
      <c r="AD734" s="132"/>
      <c r="AE734" s="132"/>
      <c r="AF734" s="132"/>
      <c r="AG734" s="132"/>
      <c r="AH734" s="132"/>
      <c r="AI734" s="132"/>
      <c r="AJ734" s="132"/>
      <c r="AK734" s="132"/>
      <c r="AL734" s="132"/>
      <c r="AM734" s="132"/>
      <c r="AN734" s="132"/>
    </row>
    <row r="735" spans="1:40" s="131" customFormat="1" x14ac:dyDescent="0.25">
      <c r="A735" s="168" t="s">
        <v>1861</v>
      </c>
      <c r="B735" s="169" t="s">
        <v>3427</v>
      </c>
      <c r="C735" s="189"/>
      <c r="D735" s="122">
        <v>1.59489823103245</v>
      </c>
      <c r="E735" s="143">
        <v>0.86826816548701102</v>
      </c>
      <c r="F735" s="143">
        <v>1.10011154462195</v>
      </c>
      <c r="G735" s="143">
        <v>0.72055769551583704</v>
      </c>
      <c r="H735" s="143">
        <v>1.4444597959880701</v>
      </c>
      <c r="I735" s="143">
        <v>3.01112477608135</v>
      </c>
      <c r="J735" s="143">
        <v>1.12720802919357</v>
      </c>
      <c r="K735" s="143">
        <v>0.29527997464504102</v>
      </c>
      <c r="L735" s="143">
        <v>0.57252523402678901</v>
      </c>
      <c r="M735" s="143">
        <v>0.97138326655707996</v>
      </c>
      <c r="N735" s="143">
        <v>0.62310137273120603</v>
      </c>
      <c r="O735" s="143">
        <v>0.90543744594900599</v>
      </c>
      <c r="P735" s="143">
        <v>0.69715698933568404</v>
      </c>
      <c r="Q735" s="143">
        <v>0.64937567308437905</v>
      </c>
      <c r="R735" s="143">
        <v>0.228414126784415</v>
      </c>
      <c r="S735" s="143">
        <v>0.70302910946582797</v>
      </c>
      <c r="T735" s="170">
        <f t="shared" si="24"/>
        <v>0.96952071440622911</v>
      </c>
      <c r="U735" s="143">
        <f t="shared" si="25"/>
        <v>0.65483938534568631</v>
      </c>
      <c r="V735" s="132"/>
      <c r="W735" s="132"/>
      <c r="X735" s="132"/>
      <c r="Y735" s="132"/>
      <c r="Z735" s="132"/>
      <c r="AA735" s="132"/>
      <c r="AB735" s="132"/>
      <c r="AC735" s="132"/>
      <c r="AD735" s="132"/>
      <c r="AE735" s="132"/>
      <c r="AF735" s="132"/>
      <c r="AG735" s="132"/>
      <c r="AH735" s="132"/>
      <c r="AI735" s="132"/>
      <c r="AJ735" s="132"/>
      <c r="AK735" s="132"/>
      <c r="AL735" s="132"/>
      <c r="AM735" s="132"/>
      <c r="AN735" s="132"/>
    </row>
    <row r="736" spans="1:40" s="131" customFormat="1" x14ac:dyDescent="0.25">
      <c r="A736" s="168" t="s">
        <v>1862</v>
      </c>
      <c r="B736" s="169" t="s">
        <v>3427</v>
      </c>
      <c r="C736" s="189"/>
      <c r="D736" s="122">
        <v>0.96114394337172104</v>
      </c>
      <c r="E736" s="143">
        <v>0.376740085363856</v>
      </c>
      <c r="F736" s="143">
        <v>0.71600480192343596</v>
      </c>
      <c r="G736" s="143">
        <v>1.17243286050034</v>
      </c>
      <c r="H736" s="143">
        <v>0.71221438322986497</v>
      </c>
      <c r="I736" s="143">
        <v>2.40675093610071</v>
      </c>
      <c r="J736" s="143">
        <v>2.3096089185736401</v>
      </c>
      <c r="K736" s="143">
        <v>1.2812148052395</v>
      </c>
      <c r="L736" s="143">
        <v>0.15526108041404399</v>
      </c>
      <c r="M736" s="143">
        <v>1.053703882367</v>
      </c>
      <c r="N736" s="143">
        <v>0.33795328690506099</v>
      </c>
      <c r="O736" s="143">
        <v>1.6369490548230601</v>
      </c>
      <c r="P736" s="143">
        <v>0.94529761265855505</v>
      </c>
      <c r="Q736" s="143">
        <v>0.35220375489322198</v>
      </c>
      <c r="R736" s="143">
        <v>0.41295209362154101</v>
      </c>
      <c r="S736" s="143">
        <v>0.66728186661163302</v>
      </c>
      <c r="T736" s="170">
        <f t="shared" ref="T736:T799" si="26">AVERAGE(D736:S736)</f>
        <v>0.96860708541232399</v>
      </c>
      <c r="U736" s="143">
        <f t="shared" ref="U736:U799" si="27">_xlfn.STDEV.S(D736:S736)</f>
        <v>0.67225707908114962</v>
      </c>
      <c r="V736" s="132"/>
      <c r="W736" s="132"/>
      <c r="X736" s="132"/>
      <c r="Y736" s="132"/>
      <c r="Z736" s="132"/>
      <c r="AA736" s="132"/>
      <c r="AB736" s="132"/>
      <c r="AC736" s="132"/>
      <c r="AD736" s="132"/>
      <c r="AE736" s="132"/>
      <c r="AF736" s="132"/>
      <c r="AG736" s="132"/>
      <c r="AH736" s="132"/>
      <c r="AI736" s="132"/>
      <c r="AJ736" s="132"/>
      <c r="AK736" s="132"/>
      <c r="AL736" s="132"/>
      <c r="AM736" s="132"/>
      <c r="AN736" s="132"/>
    </row>
    <row r="737" spans="1:40" s="131" customFormat="1" x14ac:dyDescent="0.25">
      <c r="A737" s="168" t="s">
        <v>1863</v>
      </c>
      <c r="B737" s="169" t="s">
        <v>1864</v>
      </c>
      <c r="C737" s="189" t="s">
        <v>3161</v>
      </c>
      <c r="D737" s="122">
        <v>2.0014409173740502</v>
      </c>
      <c r="E737" s="143">
        <v>1.08959142335625</v>
      </c>
      <c r="F737" s="143">
        <v>1.1964611831705401</v>
      </c>
      <c r="G737" s="143">
        <v>0.75352438746754202</v>
      </c>
      <c r="H737" s="143">
        <v>0.65914742918528701</v>
      </c>
      <c r="I737" s="143">
        <v>2.71798810197367</v>
      </c>
      <c r="J737" s="143">
        <v>1.4669257721967199</v>
      </c>
      <c r="K737" s="143">
        <v>1.1734001606809501</v>
      </c>
      <c r="L737" s="143">
        <v>0.23948767959290501</v>
      </c>
      <c r="M737" s="143">
        <v>0.74493880136839297</v>
      </c>
      <c r="N737" s="143">
        <v>0.65160927867315599</v>
      </c>
      <c r="O737" s="143">
        <v>0.82061433009757401</v>
      </c>
      <c r="P737" s="143">
        <v>0.36452653037159999</v>
      </c>
      <c r="Q737" s="143">
        <v>0.71303995475931803</v>
      </c>
      <c r="R737" s="143">
        <v>0.1273943713656</v>
      </c>
      <c r="S737" s="143">
        <v>0.66167445596783803</v>
      </c>
      <c r="T737" s="170">
        <f t="shared" si="26"/>
        <v>0.96136029860008709</v>
      </c>
      <c r="U737" s="143">
        <f t="shared" si="27"/>
        <v>0.661371710546796</v>
      </c>
      <c r="V737" s="132"/>
      <c r="W737" s="132"/>
      <c r="X737" s="132"/>
      <c r="Y737" s="132"/>
      <c r="Z737" s="132"/>
      <c r="AA737" s="132"/>
      <c r="AB737" s="132"/>
      <c r="AC737" s="132"/>
      <c r="AD737" s="132"/>
      <c r="AE737" s="132"/>
      <c r="AF737" s="132"/>
      <c r="AG737" s="132"/>
      <c r="AH737" s="132"/>
      <c r="AI737" s="132"/>
      <c r="AJ737" s="132"/>
      <c r="AK737" s="132"/>
      <c r="AL737" s="132"/>
      <c r="AM737" s="132"/>
      <c r="AN737" s="132"/>
    </row>
    <row r="738" spans="1:40" s="131" customFormat="1" x14ac:dyDescent="0.25">
      <c r="A738" s="168" t="s">
        <v>1865</v>
      </c>
      <c r="B738" s="169" t="s">
        <v>3427</v>
      </c>
      <c r="C738" s="189"/>
      <c r="D738" s="122">
        <v>0.46291830741984902</v>
      </c>
      <c r="E738" s="143">
        <v>1.3608774512122901</v>
      </c>
      <c r="F738" s="143">
        <v>0.57475215392493495</v>
      </c>
      <c r="G738" s="143">
        <v>0.94113658189823601</v>
      </c>
      <c r="H738" s="143">
        <v>1.0290771088300901</v>
      </c>
      <c r="I738" s="143">
        <v>1.6559569123025299</v>
      </c>
      <c r="J738" s="143">
        <v>1.30868596586646</v>
      </c>
      <c r="K738" s="143">
        <v>3.0853744289441001</v>
      </c>
      <c r="L738" s="143">
        <v>0.37389403038484198</v>
      </c>
      <c r="M738" s="143">
        <v>0.84583032734221897</v>
      </c>
      <c r="N738" s="143">
        <v>1.62769338182846</v>
      </c>
      <c r="O738" s="143">
        <v>0</v>
      </c>
      <c r="P738" s="143">
        <v>1.82114478846873</v>
      </c>
      <c r="Q738" s="143">
        <v>0.21204103610918501</v>
      </c>
      <c r="R738" s="143">
        <v>0</v>
      </c>
      <c r="S738" s="143">
        <v>0</v>
      </c>
      <c r="T738" s="170">
        <f t="shared" si="26"/>
        <v>0.95621140465824528</v>
      </c>
      <c r="U738" s="143">
        <f t="shared" si="27"/>
        <v>0.83874681858083733</v>
      </c>
      <c r="V738" s="132"/>
      <c r="W738" s="132"/>
      <c r="X738" s="132"/>
      <c r="Y738" s="132"/>
      <c r="Z738" s="132"/>
      <c r="AA738" s="132"/>
      <c r="AB738" s="132"/>
      <c r="AC738" s="132"/>
      <c r="AD738" s="132"/>
      <c r="AE738" s="132"/>
      <c r="AF738" s="132"/>
      <c r="AG738" s="132"/>
      <c r="AH738" s="132"/>
      <c r="AI738" s="132"/>
      <c r="AJ738" s="132"/>
      <c r="AK738" s="132"/>
      <c r="AL738" s="132"/>
      <c r="AM738" s="132"/>
      <c r="AN738" s="132"/>
    </row>
    <row r="739" spans="1:40" s="131" customFormat="1" x14ac:dyDescent="0.25">
      <c r="A739" s="168" t="s">
        <v>1866</v>
      </c>
      <c r="B739" s="169" t="s">
        <v>3427</v>
      </c>
      <c r="C739" s="189"/>
      <c r="D739" s="122">
        <v>1.3054962338746801</v>
      </c>
      <c r="E739" s="143">
        <v>1.27929007404129</v>
      </c>
      <c r="F739" s="143">
        <v>1.0130523576374799</v>
      </c>
      <c r="G739" s="143">
        <v>0.66353514407213798</v>
      </c>
      <c r="H739" s="143">
        <v>0.96738183851653603</v>
      </c>
      <c r="I739" s="143">
        <v>1.6053251362069501</v>
      </c>
      <c r="J739" s="143">
        <v>1.26867218633457</v>
      </c>
      <c r="K739" s="143">
        <v>2.17529995709728</v>
      </c>
      <c r="L739" s="143">
        <v>0</v>
      </c>
      <c r="M739" s="143">
        <v>2.2362780237285298</v>
      </c>
      <c r="N739" s="143">
        <v>0.143447798038839</v>
      </c>
      <c r="O739" s="143">
        <v>0</v>
      </c>
      <c r="P739" s="143">
        <v>0.16049657308447399</v>
      </c>
      <c r="Q739" s="143">
        <v>0.59798623132950002</v>
      </c>
      <c r="R739" s="143">
        <v>0.140225459129041</v>
      </c>
      <c r="S739" s="143">
        <v>1.5375600667454099</v>
      </c>
      <c r="T739" s="170">
        <f t="shared" si="26"/>
        <v>0.9433779424897949</v>
      </c>
      <c r="U739" s="143">
        <f t="shared" si="27"/>
        <v>0.7398666242106805</v>
      </c>
      <c r="V739" s="132"/>
      <c r="W739" s="132"/>
      <c r="X739" s="132"/>
      <c r="Y739" s="132"/>
      <c r="Z739" s="132"/>
      <c r="AA739" s="132"/>
      <c r="AB739" s="132"/>
      <c r="AC739" s="132"/>
      <c r="AD739" s="132"/>
      <c r="AE739" s="132"/>
      <c r="AF739" s="132"/>
      <c r="AG739" s="132"/>
      <c r="AH739" s="132"/>
      <c r="AI739" s="132"/>
      <c r="AJ739" s="132"/>
      <c r="AK739" s="132"/>
      <c r="AL739" s="132"/>
      <c r="AM739" s="132"/>
      <c r="AN739" s="132"/>
    </row>
    <row r="740" spans="1:40" s="131" customFormat="1" x14ac:dyDescent="0.25">
      <c r="A740" s="168" t="s">
        <v>1867</v>
      </c>
      <c r="B740" s="169" t="s">
        <v>3375</v>
      </c>
      <c r="C740" s="189"/>
      <c r="D740" s="122">
        <v>0.84011100235454095</v>
      </c>
      <c r="E740" s="143">
        <v>0.72034099655218697</v>
      </c>
      <c r="F740" s="143">
        <v>0.78230154284227305</v>
      </c>
      <c r="G740" s="143">
        <v>0.853994305796547</v>
      </c>
      <c r="H740" s="143">
        <v>0.70034414350936702</v>
      </c>
      <c r="I740" s="143">
        <v>2.3478555758918902</v>
      </c>
      <c r="J740" s="143">
        <v>2.7461199723563499</v>
      </c>
      <c r="K740" s="143">
        <v>0.96239399143568904</v>
      </c>
      <c r="L740" s="143">
        <v>0.33927421275661601</v>
      </c>
      <c r="M740" s="143">
        <v>0.95939088055020305</v>
      </c>
      <c r="N740" s="143">
        <v>0.27693394343609101</v>
      </c>
      <c r="O740" s="143">
        <v>0.71540736470044897</v>
      </c>
      <c r="P740" s="143">
        <v>1.0328251693862001</v>
      </c>
      <c r="Q740" s="143">
        <v>0.72152852564931003</v>
      </c>
      <c r="R740" s="143">
        <v>0.36095071886919899</v>
      </c>
      <c r="S740" s="143">
        <v>0.72906722463122897</v>
      </c>
      <c r="T740" s="170">
        <f t="shared" si="26"/>
        <v>0.94305247316988394</v>
      </c>
      <c r="U740" s="143">
        <f t="shared" si="27"/>
        <v>0.66732753658627464</v>
      </c>
      <c r="V740" s="132"/>
      <c r="W740" s="132"/>
      <c r="X740" s="132"/>
      <c r="Y740" s="132"/>
      <c r="Z740" s="132"/>
      <c r="AA740" s="132"/>
      <c r="AB740" s="132"/>
      <c r="AC740" s="132"/>
      <c r="AD740" s="132"/>
      <c r="AE740" s="132"/>
      <c r="AF740" s="132"/>
      <c r="AG740" s="132"/>
      <c r="AH740" s="132"/>
      <c r="AI740" s="132"/>
      <c r="AJ740" s="132"/>
      <c r="AK740" s="132"/>
      <c r="AL740" s="132"/>
      <c r="AM740" s="132"/>
      <c r="AN740" s="132"/>
    </row>
    <row r="741" spans="1:40" s="131" customFormat="1" x14ac:dyDescent="0.25">
      <c r="A741" s="168" t="s">
        <v>1868</v>
      </c>
      <c r="B741" s="169" t="s">
        <v>3426</v>
      </c>
      <c r="C741" s="189"/>
      <c r="D741" s="122">
        <v>2.0231832715364901</v>
      </c>
      <c r="E741" s="143">
        <v>1.1437906536775699</v>
      </c>
      <c r="F741" s="143">
        <v>0.67629498729417803</v>
      </c>
      <c r="G741" s="143">
        <v>0.98875841580217705</v>
      </c>
      <c r="H741" s="143">
        <v>0.72076584237670704</v>
      </c>
      <c r="I741" s="143">
        <v>2.54003339421361</v>
      </c>
      <c r="J741" s="143">
        <v>1.7323814651070999</v>
      </c>
      <c r="K741" s="143">
        <v>0.48622431502442398</v>
      </c>
      <c r="L741" s="143">
        <v>0.28282550154325098</v>
      </c>
      <c r="M741" s="143">
        <v>0.92417481735333395</v>
      </c>
      <c r="N741" s="143">
        <v>0.44461435858693199</v>
      </c>
      <c r="O741" s="143">
        <v>1.12649049879076</v>
      </c>
      <c r="P741" s="143">
        <v>0.344393161112654</v>
      </c>
      <c r="Q741" s="143">
        <v>0.39207587808868199</v>
      </c>
      <c r="R741" s="143">
        <v>0.36776110979125898</v>
      </c>
      <c r="S741" s="143">
        <v>0.81035259272905003</v>
      </c>
      <c r="T741" s="170">
        <f t="shared" si="26"/>
        <v>0.9377575164392612</v>
      </c>
      <c r="U741" s="143">
        <f t="shared" si="27"/>
        <v>0.65524314416529306</v>
      </c>
      <c r="V741" s="132"/>
      <c r="W741" s="132"/>
      <c r="X741" s="132"/>
      <c r="Y741" s="132"/>
      <c r="Z741" s="132"/>
      <c r="AA741" s="132"/>
      <c r="AB741" s="132"/>
      <c r="AC741" s="132"/>
      <c r="AD741" s="132"/>
      <c r="AE741" s="132"/>
      <c r="AF741" s="132"/>
      <c r="AG741" s="132"/>
      <c r="AH741" s="132"/>
      <c r="AI741" s="132"/>
      <c r="AJ741" s="132"/>
      <c r="AK741" s="132"/>
      <c r="AL741" s="132"/>
      <c r="AM741" s="132"/>
      <c r="AN741" s="132"/>
    </row>
    <row r="742" spans="1:40" s="131" customFormat="1" x14ac:dyDescent="0.25">
      <c r="A742" s="168" t="s">
        <v>1869</v>
      </c>
      <c r="B742" s="169" t="s">
        <v>3427</v>
      </c>
      <c r="C742" s="189"/>
      <c r="D742" s="122">
        <v>0.38445757734868802</v>
      </c>
      <c r="E742" s="143">
        <v>1.50696034145542</v>
      </c>
      <c r="F742" s="143">
        <v>0.47733653461562398</v>
      </c>
      <c r="G742" s="143">
        <v>1.5632438140004601</v>
      </c>
      <c r="H742" s="143">
        <v>0.56977150658389197</v>
      </c>
      <c r="I742" s="143">
        <v>1.0314646869002999</v>
      </c>
      <c r="J742" s="143">
        <v>2.44546826672503</v>
      </c>
      <c r="K742" s="143">
        <v>0.32030370130987501</v>
      </c>
      <c r="L742" s="143">
        <v>0.31052216082808898</v>
      </c>
      <c r="M742" s="143">
        <v>1.75617313727834</v>
      </c>
      <c r="N742" s="143">
        <v>0.67590657381012098</v>
      </c>
      <c r="O742" s="143">
        <v>0.327389810964612</v>
      </c>
      <c r="P742" s="143">
        <v>0</v>
      </c>
      <c r="Q742" s="143">
        <v>0.35220375489322198</v>
      </c>
      <c r="R742" s="143">
        <v>1.32144669958893</v>
      </c>
      <c r="S742" s="143">
        <v>1.9065196188903799</v>
      </c>
      <c r="T742" s="170">
        <f t="shared" si="26"/>
        <v>0.93432301157456132</v>
      </c>
      <c r="U742" s="143">
        <f t="shared" si="27"/>
        <v>0.72314696207943241</v>
      </c>
      <c r="V742" s="132"/>
      <c r="W742" s="132"/>
      <c r="X742" s="132"/>
      <c r="Y742" s="132"/>
      <c r="Z742" s="132"/>
      <c r="AA742" s="132"/>
      <c r="AB742" s="132"/>
      <c r="AC742" s="132"/>
      <c r="AD742" s="132"/>
      <c r="AE742" s="132"/>
      <c r="AF742" s="132"/>
      <c r="AG742" s="132"/>
      <c r="AH742" s="132"/>
      <c r="AI742" s="132"/>
      <c r="AJ742" s="132"/>
      <c r="AK742" s="132"/>
      <c r="AL742" s="132"/>
      <c r="AM742" s="132"/>
      <c r="AN742" s="132"/>
    </row>
    <row r="743" spans="1:40" s="131" customFormat="1" x14ac:dyDescent="0.25">
      <c r="A743" s="168" t="s">
        <v>1870</v>
      </c>
      <c r="B743" s="169" t="s">
        <v>1871</v>
      </c>
      <c r="C743" s="189" t="s">
        <v>3194</v>
      </c>
      <c r="D743" s="122">
        <v>1.1624250572745001</v>
      </c>
      <c r="E743" s="143">
        <v>1.3853807848213799</v>
      </c>
      <c r="F743" s="143">
        <v>0.74112777742952196</v>
      </c>
      <c r="G743" s="143">
        <v>0.89421010413045698</v>
      </c>
      <c r="H743" s="143">
        <v>1.00104592257849</v>
      </c>
      <c r="I743" s="143">
        <v>1.8824468639505501</v>
      </c>
      <c r="J743" s="143">
        <v>1.6653119544872701</v>
      </c>
      <c r="K743" s="143">
        <v>1.1254992939378801</v>
      </c>
      <c r="L743" s="143">
        <v>0.35525111474238402</v>
      </c>
      <c r="M743" s="143">
        <v>1.0045699524874701</v>
      </c>
      <c r="N743" s="143">
        <v>0.469483582778083</v>
      </c>
      <c r="O743" s="143">
        <v>0.72234344718369503</v>
      </c>
      <c r="P743" s="143">
        <v>0.64887741943709099</v>
      </c>
      <c r="Q743" s="143">
        <v>0.66196744513864703</v>
      </c>
      <c r="R743" s="143">
        <v>0.36445024107430202</v>
      </c>
      <c r="S743" s="143">
        <v>0.85687758494449995</v>
      </c>
      <c r="T743" s="170">
        <f t="shared" si="26"/>
        <v>0.93382928414976385</v>
      </c>
      <c r="U743" s="143">
        <f t="shared" si="27"/>
        <v>0.4363772547938356</v>
      </c>
      <c r="V743" s="132"/>
      <c r="W743" s="132"/>
      <c r="X743" s="132"/>
      <c r="Y743" s="132"/>
      <c r="Z743" s="132"/>
      <c r="AA743" s="132"/>
      <c r="AB743" s="132"/>
      <c r="AC743" s="132"/>
      <c r="AD743" s="132"/>
      <c r="AE743" s="132"/>
      <c r="AF743" s="132"/>
      <c r="AG743" s="132"/>
      <c r="AH743" s="132"/>
      <c r="AI743" s="132"/>
      <c r="AJ743" s="132"/>
      <c r="AK743" s="132"/>
      <c r="AL743" s="132"/>
      <c r="AM743" s="132"/>
      <c r="AN743" s="132"/>
    </row>
    <row r="744" spans="1:40" s="131" customFormat="1" x14ac:dyDescent="0.25">
      <c r="A744" s="168" t="s">
        <v>1872</v>
      </c>
      <c r="B744" s="169" t="s">
        <v>1873</v>
      </c>
      <c r="C744" s="189" t="s">
        <v>3108</v>
      </c>
      <c r="D744" s="122">
        <v>1.76574228638589</v>
      </c>
      <c r="E744" s="143">
        <v>0.99824842978147399</v>
      </c>
      <c r="F744" s="143">
        <v>0.67455941418734899</v>
      </c>
      <c r="G744" s="143">
        <v>0.75939014617237899</v>
      </c>
      <c r="H744" s="143">
        <v>0.90583434130552898</v>
      </c>
      <c r="I744" s="143">
        <v>2.9760123850586599</v>
      </c>
      <c r="J744" s="143">
        <v>1.77593387433824</v>
      </c>
      <c r="K744" s="143">
        <v>0.50922534549563903</v>
      </c>
      <c r="L744" s="143">
        <v>0.383969019227547</v>
      </c>
      <c r="M744" s="143">
        <v>0.86862216251012403</v>
      </c>
      <c r="N744" s="143">
        <v>1.0745700320154901</v>
      </c>
      <c r="O744" s="143">
        <v>0.34699399126189501</v>
      </c>
      <c r="P744" s="143">
        <v>0.60114135607388397</v>
      </c>
      <c r="Q744" s="143">
        <v>0.27997035007230697</v>
      </c>
      <c r="R744" s="143">
        <v>0.379322462045176</v>
      </c>
      <c r="S744" s="143">
        <v>0.63988278226829898</v>
      </c>
      <c r="T744" s="170">
        <f t="shared" si="26"/>
        <v>0.93371364863749251</v>
      </c>
      <c r="U744" s="143">
        <f t="shared" si="27"/>
        <v>0.70509951721381903</v>
      </c>
      <c r="V744" s="132"/>
      <c r="W744" s="132"/>
      <c r="X744" s="132"/>
      <c r="Y744" s="132"/>
      <c r="Z744" s="132"/>
      <c r="AA744" s="132"/>
      <c r="AB744" s="132"/>
      <c r="AC744" s="132"/>
      <c r="AD744" s="132"/>
      <c r="AE744" s="132"/>
      <c r="AF744" s="132"/>
      <c r="AG744" s="132"/>
      <c r="AH744" s="132"/>
      <c r="AI744" s="132"/>
      <c r="AJ744" s="132"/>
      <c r="AK744" s="132"/>
      <c r="AL744" s="132"/>
      <c r="AM744" s="132"/>
      <c r="AN744" s="132"/>
    </row>
    <row r="745" spans="1:40" s="131" customFormat="1" x14ac:dyDescent="0.25">
      <c r="A745" s="168" t="s">
        <v>1874</v>
      </c>
      <c r="B745" s="169" t="s">
        <v>1875</v>
      </c>
      <c r="C745" s="189"/>
      <c r="D745" s="122">
        <v>1.9304678351976701</v>
      </c>
      <c r="E745" s="143">
        <v>1.6079587473189201</v>
      </c>
      <c r="F745" s="143">
        <v>1.0785774463016899</v>
      </c>
      <c r="G745" s="143">
        <v>0.58871096825123703</v>
      </c>
      <c r="H745" s="143">
        <v>1.1443921323727499</v>
      </c>
      <c r="I745" s="143">
        <v>1.6401020056953699</v>
      </c>
      <c r="J745" s="143">
        <v>0.81862483822284804</v>
      </c>
      <c r="K745" s="143">
        <v>1.04541676129649</v>
      </c>
      <c r="L745" s="143">
        <v>0.23388264879392201</v>
      </c>
      <c r="M745" s="143">
        <v>0.70545848578329795</v>
      </c>
      <c r="N745" s="143">
        <v>0.59393492549697902</v>
      </c>
      <c r="O745" s="143">
        <v>0.90415313751503601</v>
      </c>
      <c r="P745" s="143">
        <v>0.47466007784557201</v>
      </c>
      <c r="Q745" s="143">
        <v>0.84004342390489894</v>
      </c>
      <c r="R745" s="143">
        <v>0.37323840291581001</v>
      </c>
      <c r="S745" s="143">
        <v>0.95731623416623401</v>
      </c>
      <c r="T745" s="170">
        <f t="shared" si="26"/>
        <v>0.9335586294424203</v>
      </c>
      <c r="U745" s="143">
        <f t="shared" si="27"/>
        <v>0.47255415405551021</v>
      </c>
      <c r="V745" s="132"/>
      <c r="W745" s="132"/>
      <c r="X745" s="132"/>
      <c r="Y745" s="132"/>
      <c r="Z745" s="132"/>
      <c r="AA745" s="132"/>
      <c r="AB745" s="132"/>
      <c r="AC745" s="132"/>
      <c r="AD745" s="132"/>
      <c r="AE745" s="132"/>
      <c r="AF745" s="132"/>
      <c r="AG745" s="132"/>
      <c r="AH745" s="132"/>
      <c r="AI745" s="132"/>
      <c r="AJ745" s="132"/>
      <c r="AK745" s="132"/>
      <c r="AL745" s="132"/>
      <c r="AM745" s="132"/>
      <c r="AN745" s="132"/>
    </row>
    <row r="746" spans="1:40" s="131" customFormat="1" x14ac:dyDescent="0.25">
      <c r="A746" s="168" t="s">
        <v>1876</v>
      </c>
      <c r="B746" s="169" t="s">
        <v>1877</v>
      </c>
      <c r="C746" s="189"/>
      <c r="D746" s="122">
        <v>0.50406660141272497</v>
      </c>
      <c r="E746" s="143">
        <v>1.1525455944834999</v>
      </c>
      <c r="F746" s="143">
        <v>1.4602962133055799</v>
      </c>
      <c r="G746" s="143">
        <v>1.70798861159309</v>
      </c>
      <c r="H746" s="143">
        <v>0.87153937858943498</v>
      </c>
      <c r="I746" s="143">
        <v>2.55446686657038</v>
      </c>
      <c r="J746" s="143">
        <v>1.9000181430357499</v>
      </c>
      <c r="K746" s="143">
        <v>0.69992290286231895</v>
      </c>
      <c r="L746" s="143">
        <v>0.271419370205292</v>
      </c>
      <c r="M746" s="143">
        <v>0.76751270444016195</v>
      </c>
      <c r="N746" s="143">
        <v>0.73849051582957703</v>
      </c>
      <c r="O746" s="143">
        <v>0.28616294588017999</v>
      </c>
      <c r="P746" s="143">
        <v>0.49575608130537602</v>
      </c>
      <c r="Q746" s="143">
        <v>0.15392608547185299</v>
      </c>
      <c r="R746" s="143">
        <v>0.36095071886919899</v>
      </c>
      <c r="S746" s="143">
        <v>0.99986362235140003</v>
      </c>
      <c r="T746" s="170">
        <f t="shared" si="26"/>
        <v>0.93280789726286373</v>
      </c>
      <c r="U746" s="143">
        <f t="shared" si="27"/>
        <v>0.67252608542849834</v>
      </c>
      <c r="V746" s="132"/>
      <c r="W746" s="132"/>
      <c r="X746" s="132"/>
      <c r="Y746" s="132"/>
      <c r="Z746" s="132"/>
      <c r="AA746" s="132"/>
      <c r="AB746" s="132"/>
      <c r="AC746" s="132"/>
      <c r="AD746" s="132"/>
      <c r="AE746" s="132"/>
      <c r="AF746" s="132"/>
      <c r="AG746" s="132"/>
      <c r="AH746" s="132"/>
      <c r="AI746" s="132"/>
      <c r="AJ746" s="132"/>
      <c r="AK746" s="132"/>
      <c r="AL746" s="132"/>
      <c r="AM746" s="132"/>
      <c r="AN746" s="132"/>
    </row>
    <row r="747" spans="1:40" s="131" customFormat="1" x14ac:dyDescent="0.25">
      <c r="A747" s="168" t="s">
        <v>1878</v>
      </c>
      <c r="B747" s="169" t="s">
        <v>1072</v>
      </c>
      <c r="C747" s="189" t="s">
        <v>3162</v>
      </c>
      <c r="D747" s="122">
        <v>1.5234848774041301</v>
      </c>
      <c r="E747" s="143">
        <v>1.1611466810094999</v>
      </c>
      <c r="F747" s="143">
        <v>0.21017056374866999</v>
      </c>
      <c r="G747" s="143">
        <v>0.68829391810467999</v>
      </c>
      <c r="H747" s="143">
        <v>0.75260863183096205</v>
      </c>
      <c r="I747" s="143">
        <v>2.5735300521418001</v>
      </c>
      <c r="J747" s="143">
        <v>1.3160107007500399</v>
      </c>
      <c r="K747" s="143">
        <v>0.98720469135058397</v>
      </c>
      <c r="L747" s="143">
        <v>0.136722443946696</v>
      </c>
      <c r="M747" s="143">
        <v>1.2371846579035399</v>
      </c>
      <c r="N747" s="143">
        <v>0</v>
      </c>
      <c r="O747" s="143">
        <v>1.15319396100968</v>
      </c>
      <c r="P747" s="143">
        <v>0.332970502369282</v>
      </c>
      <c r="Q747" s="143">
        <v>1.0079861194145601</v>
      </c>
      <c r="R747" s="143">
        <v>0.58183100952050004</v>
      </c>
      <c r="S747" s="143">
        <v>1.2591566139686501</v>
      </c>
      <c r="T747" s="170">
        <f t="shared" si="26"/>
        <v>0.93259346402957966</v>
      </c>
      <c r="U747" s="143">
        <f t="shared" si="27"/>
        <v>0.63757436708258375</v>
      </c>
      <c r="V747" s="132"/>
      <c r="W747" s="132"/>
      <c r="X747" s="132"/>
      <c r="Y747" s="132"/>
      <c r="Z747" s="132"/>
      <c r="AA747" s="132"/>
      <c r="AB747" s="132"/>
      <c r="AC747" s="132"/>
      <c r="AD747" s="132"/>
      <c r="AE747" s="132"/>
      <c r="AF747" s="132"/>
      <c r="AG747" s="132"/>
      <c r="AH747" s="132"/>
      <c r="AI747" s="132"/>
      <c r="AJ747" s="132"/>
      <c r="AK747" s="132"/>
      <c r="AL747" s="132"/>
      <c r="AM747" s="132"/>
      <c r="AN747" s="132"/>
    </row>
    <row r="748" spans="1:40" s="131" customFormat="1" x14ac:dyDescent="0.25">
      <c r="A748" s="168" t="s">
        <v>1879</v>
      </c>
      <c r="B748" s="169" t="s">
        <v>1880</v>
      </c>
      <c r="C748" s="189"/>
      <c r="D748" s="122">
        <v>0.78217231253698705</v>
      </c>
      <c r="E748" s="143">
        <v>1.1497068122310801</v>
      </c>
      <c r="F748" s="143">
        <v>0</v>
      </c>
      <c r="G748" s="143">
        <v>1.9877453669402401</v>
      </c>
      <c r="H748" s="143">
        <v>1.44898788312283</v>
      </c>
      <c r="I748" s="143">
        <v>2.0984971216247499</v>
      </c>
      <c r="J748" s="143">
        <v>1.6584210084687001</v>
      </c>
      <c r="K748" s="143">
        <v>0.97747853675599705</v>
      </c>
      <c r="L748" s="143">
        <v>0.31587599118719401</v>
      </c>
      <c r="M748" s="143">
        <v>0.71458079378911599</v>
      </c>
      <c r="N748" s="143">
        <v>0.34378006771376901</v>
      </c>
      <c r="O748" s="143">
        <v>0</v>
      </c>
      <c r="P748" s="143">
        <v>0.76927667788765197</v>
      </c>
      <c r="Q748" s="143">
        <v>0.71655246685172802</v>
      </c>
      <c r="R748" s="143">
        <v>0</v>
      </c>
      <c r="S748" s="143">
        <v>1.9393906468022799</v>
      </c>
      <c r="T748" s="170">
        <f t="shared" si="26"/>
        <v>0.93140410536952034</v>
      </c>
      <c r="U748" s="143">
        <f t="shared" si="27"/>
        <v>0.72151100725554973</v>
      </c>
      <c r="V748" s="132"/>
      <c r="W748" s="132"/>
      <c r="X748" s="132"/>
      <c r="Y748" s="132"/>
      <c r="Z748" s="132"/>
      <c r="AA748" s="132"/>
      <c r="AB748" s="132"/>
      <c r="AC748" s="132"/>
      <c r="AD748" s="132"/>
      <c r="AE748" s="132"/>
      <c r="AF748" s="132"/>
      <c r="AG748" s="132"/>
      <c r="AH748" s="132"/>
      <c r="AI748" s="132"/>
      <c r="AJ748" s="132"/>
      <c r="AK748" s="132"/>
      <c r="AL748" s="132"/>
      <c r="AM748" s="132"/>
      <c r="AN748" s="132"/>
    </row>
    <row r="749" spans="1:40" s="131" customFormat="1" x14ac:dyDescent="0.25">
      <c r="A749" s="168" t="s">
        <v>1881</v>
      </c>
      <c r="B749" s="169" t="s">
        <v>1882</v>
      </c>
      <c r="C749" s="189"/>
      <c r="D749" s="122">
        <v>1.11696576449411</v>
      </c>
      <c r="E749" s="143">
        <v>0.75776130806139197</v>
      </c>
      <c r="F749" s="143">
        <v>0.96009734803369895</v>
      </c>
      <c r="G749" s="143">
        <v>1.31010490093789</v>
      </c>
      <c r="H749" s="143">
        <v>1.3370206376087901</v>
      </c>
      <c r="I749" s="143">
        <v>3.3809120292843202</v>
      </c>
      <c r="J749" s="143">
        <v>2.5504504902965599</v>
      </c>
      <c r="K749" s="143">
        <v>0.57266419325098805</v>
      </c>
      <c r="L749" s="143">
        <v>6.9396998063853202E-2</v>
      </c>
      <c r="M749" s="143">
        <v>0.62796493999649605</v>
      </c>
      <c r="N749" s="143">
        <v>0.15105487823786801</v>
      </c>
      <c r="O749" s="143">
        <v>0.36583331149454801</v>
      </c>
      <c r="P749" s="143">
        <v>8.4503877495234497E-2</v>
      </c>
      <c r="Q749" s="143">
        <v>0.47227321678863898</v>
      </c>
      <c r="R749" s="143">
        <v>0.47990038758745801</v>
      </c>
      <c r="S749" s="143">
        <v>0.55390172260944004</v>
      </c>
      <c r="T749" s="170">
        <f t="shared" si="26"/>
        <v>0.9244253752650804</v>
      </c>
      <c r="U749" s="143">
        <f t="shared" si="27"/>
        <v>0.90040784493363202</v>
      </c>
      <c r="V749" s="132"/>
      <c r="W749" s="132"/>
      <c r="X749" s="132"/>
      <c r="Y749" s="132"/>
      <c r="Z749" s="132"/>
      <c r="AA749" s="132"/>
      <c r="AB749" s="132"/>
      <c r="AC749" s="132"/>
      <c r="AD749" s="132"/>
      <c r="AE749" s="132"/>
      <c r="AF749" s="132"/>
      <c r="AG749" s="132"/>
      <c r="AH749" s="132"/>
      <c r="AI749" s="132"/>
      <c r="AJ749" s="132"/>
      <c r="AK749" s="132"/>
      <c r="AL749" s="132"/>
      <c r="AM749" s="132"/>
      <c r="AN749" s="132"/>
    </row>
    <row r="750" spans="1:40" s="131" customFormat="1" x14ac:dyDescent="0.25">
      <c r="A750" s="168" t="s">
        <v>1883</v>
      </c>
      <c r="B750" s="169" t="s">
        <v>1884</v>
      </c>
      <c r="C750" s="189"/>
      <c r="D750" s="122">
        <v>2.2610061381696198</v>
      </c>
      <c r="E750" s="143">
        <v>0.78618750932843195</v>
      </c>
      <c r="F750" s="143">
        <v>0.72444644481856801</v>
      </c>
      <c r="G750" s="143">
        <v>1.1121147712141499</v>
      </c>
      <c r="H750" s="143">
        <v>0.54045850302973697</v>
      </c>
      <c r="I750" s="143">
        <v>1.95679795907131</v>
      </c>
      <c r="J750" s="143">
        <v>1.03095839754753</v>
      </c>
      <c r="K750" s="143">
        <v>1.8229503257828901</v>
      </c>
      <c r="L750" s="143">
        <v>0.41236544187138502</v>
      </c>
      <c r="M750" s="143">
        <v>1.13275990783934</v>
      </c>
      <c r="N750" s="143">
        <v>0.25645329810158901</v>
      </c>
      <c r="O750" s="143">
        <v>0.55898388946048005</v>
      </c>
      <c r="P750" s="143">
        <v>0.43039917026511698</v>
      </c>
      <c r="Q750" s="143">
        <v>0.23385876329726801</v>
      </c>
      <c r="R750" s="143">
        <v>0.40737524862729502</v>
      </c>
      <c r="S750" s="143">
        <v>1.08506100496334</v>
      </c>
      <c r="T750" s="170">
        <f t="shared" si="26"/>
        <v>0.92201104833675318</v>
      </c>
      <c r="U750" s="143">
        <f t="shared" si="27"/>
        <v>0.62247008753187749</v>
      </c>
      <c r="V750" s="132"/>
      <c r="W750" s="132"/>
      <c r="X750" s="132"/>
      <c r="Y750" s="132"/>
      <c r="Z750" s="132"/>
      <c r="AA750" s="132"/>
      <c r="AB750" s="132"/>
      <c r="AC750" s="132"/>
      <c r="AD750" s="132"/>
      <c r="AE750" s="132"/>
      <c r="AF750" s="132"/>
      <c r="AG750" s="132"/>
      <c r="AH750" s="132"/>
      <c r="AI750" s="132"/>
      <c r="AJ750" s="132"/>
      <c r="AK750" s="132"/>
      <c r="AL750" s="132"/>
      <c r="AM750" s="132"/>
      <c r="AN750" s="132"/>
    </row>
    <row r="751" spans="1:40" s="131" customFormat="1" x14ac:dyDescent="0.25">
      <c r="A751" s="168" t="s">
        <v>1885</v>
      </c>
      <c r="B751" s="169" t="s">
        <v>3427</v>
      </c>
      <c r="C751" s="189"/>
      <c r="D751" s="122">
        <v>0.76891515469737703</v>
      </c>
      <c r="E751" s="143">
        <v>1.63254036991004</v>
      </c>
      <c r="F751" s="143">
        <v>1.4320096038468699</v>
      </c>
      <c r="G751" s="143">
        <v>0.911892224833601</v>
      </c>
      <c r="H751" s="143">
        <v>1.13954301316778</v>
      </c>
      <c r="I751" s="143">
        <v>1.8337149989338699</v>
      </c>
      <c r="J751" s="143">
        <v>0.99630188644353201</v>
      </c>
      <c r="K751" s="143">
        <v>0.85414320349299999</v>
      </c>
      <c r="L751" s="143">
        <v>0.20701477388539299</v>
      </c>
      <c r="M751" s="143">
        <v>0.46831283660755701</v>
      </c>
      <c r="N751" s="143">
        <v>0.45060438254008101</v>
      </c>
      <c r="O751" s="143">
        <v>0.98216943289383696</v>
      </c>
      <c r="P751" s="143">
        <v>1.5124761802536899</v>
      </c>
      <c r="Q751" s="143">
        <v>0.293503129077685</v>
      </c>
      <c r="R751" s="143">
        <v>0.38542195404677199</v>
      </c>
      <c r="S751" s="143">
        <v>0.82615850151916503</v>
      </c>
      <c r="T751" s="170">
        <f t="shared" si="26"/>
        <v>0.91842010288439069</v>
      </c>
      <c r="U751" s="143">
        <f t="shared" si="27"/>
        <v>0.49400581303700541</v>
      </c>
      <c r="V751" s="132"/>
      <c r="W751" s="132"/>
      <c r="X751" s="132"/>
      <c r="Y751" s="132"/>
      <c r="Z751" s="132"/>
      <c r="AA751" s="132"/>
      <c r="AB751" s="132"/>
      <c r="AC751" s="132"/>
      <c r="AD751" s="132"/>
      <c r="AE751" s="132"/>
      <c r="AF751" s="132"/>
      <c r="AG751" s="132"/>
      <c r="AH751" s="132"/>
      <c r="AI751" s="132"/>
      <c r="AJ751" s="132"/>
      <c r="AK751" s="132"/>
      <c r="AL751" s="132"/>
      <c r="AM751" s="132"/>
      <c r="AN751" s="132"/>
    </row>
    <row r="752" spans="1:40" s="131" customFormat="1" x14ac:dyDescent="0.25">
      <c r="A752" s="168" t="s">
        <v>1886</v>
      </c>
      <c r="B752" s="169" t="s">
        <v>1887</v>
      </c>
      <c r="C752" s="189"/>
      <c r="D752" s="122">
        <v>1.06393044388239</v>
      </c>
      <c r="E752" s="143">
        <v>0.83405872557101302</v>
      </c>
      <c r="F752" s="143">
        <v>0.766156482858661</v>
      </c>
      <c r="G752" s="143">
        <v>1.23292423698019</v>
      </c>
      <c r="H752" s="143">
        <v>1.0721966624833801</v>
      </c>
      <c r="I752" s="143">
        <v>3.1208418731855301</v>
      </c>
      <c r="J752" s="143">
        <v>1.9851268356529701</v>
      </c>
      <c r="K752" s="143">
        <v>0.74457089291357403</v>
      </c>
      <c r="L752" s="143">
        <v>0.22342448157142999</v>
      </c>
      <c r="M752" s="143">
        <v>0.50543519560693595</v>
      </c>
      <c r="N752" s="143">
        <v>0.69207507065079499</v>
      </c>
      <c r="O752" s="143">
        <v>0.48924199706062599</v>
      </c>
      <c r="P752" s="143">
        <v>0.313916843228076</v>
      </c>
      <c r="Q752" s="143">
        <v>0.43860270602321999</v>
      </c>
      <c r="R752" s="143">
        <v>0.30169520685971501</v>
      </c>
      <c r="S752" s="143">
        <v>0.87581862792741005</v>
      </c>
      <c r="T752" s="170">
        <f t="shared" si="26"/>
        <v>0.9162510176534947</v>
      </c>
      <c r="U752" s="143">
        <f t="shared" si="27"/>
        <v>0.7330085194877155</v>
      </c>
      <c r="V752" s="132"/>
      <c r="W752" s="132"/>
      <c r="X752" s="132"/>
      <c r="Y752" s="132"/>
      <c r="Z752" s="132"/>
      <c r="AA752" s="132"/>
      <c r="AB752" s="132"/>
      <c r="AC752" s="132"/>
      <c r="AD752" s="132"/>
      <c r="AE752" s="132"/>
      <c r="AF752" s="132"/>
      <c r="AG752" s="132"/>
      <c r="AH752" s="132"/>
      <c r="AI752" s="132"/>
      <c r="AJ752" s="132"/>
      <c r="AK752" s="132"/>
      <c r="AL752" s="132"/>
      <c r="AM752" s="132"/>
      <c r="AN752" s="132"/>
    </row>
    <row r="753" spans="1:40" s="131" customFormat="1" x14ac:dyDescent="0.25">
      <c r="A753" s="168" t="s">
        <v>638</v>
      </c>
      <c r="B753" s="169" t="s">
        <v>1808</v>
      </c>
      <c r="C753" s="189" t="s">
        <v>100</v>
      </c>
      <c r="D753" s="122">
        <v>1.06995269167795</v>
      </c>
      <c r="E753" s="143">
        <v>1.04847476587111</v>
      </c>
      <c r="F753" s="143">
        <v>1.5941238986219901</v>
      </c>
      <c r="G753" s="143">
        <v>0.70696226729855705</v>
      </c>
      <c r="H753" s="143">
        <v>1.3874742465751599</v>
      </c>
      <c r="I753" s="143">
        <v>2.2007823586850801</v>
      </c>
      <c r="J753" s="143">
        <v>1.55020643008592</v>
      </c>
      <c r="K753" s="143">
        <v>0.53484674652686603</v>
      </c>
      <c r="L753" s="143">
        <v>0.38888506462196998</v>
      </c>
      <c r="M753" s="143">
        <v>0.83086870598592999</v>
      </c>
      <c r="N753" s="143">
        <v>0.84647733654050605</v>
      </c>
      <c r="O753" s="143">
        <v>0.41000940948634201</v>
      </c>
      <c r="P753" s="143">
        <v>0.47354059652989899</v>
      </c>
      <c r="Q753" s="143">
        <v>0.56360907475248001</v>
      </c>
      <c r="R753" s="143">
        <v>0.229850693619537</v>
      </c>
      <c r="S753" s="143">
        <v>0.76935261035883096</v>
      </c>
      <c r="T753" s="170">
        <f t="shared" si="26"/>
        <v>0.91283855607738318</v>
      </c>
      <c r="U753" s="143">
        <f t="shared" si="27"/>
        <v>0.53686140570046925</v>
      </c>
      <c r="V753" s="132"/>
      <c r="W753" s="132"/>
      <c r="X753" s="132"/>
      <c r="Y753" s="132"/>
      <c r="Z753" s="132"/>
      <c r="AA753" s="132"/>
      <c r="AB753" s="132"/>
      <c r="AC753" s="132"/>
      <c r="AD753" s="132"/>
      <c r="AE753" s="132"/>
      <c r="AF753" s="132"/>
      <c r="AG753" s="132"/>
      <c r="AH753" s="132"/>
      <c r="AI753" s="132"/>
      <c r="AJ753" s="132"/>
      <c r="AK753" s="132"/>
      <c r="AL753" s="132"/>
      <c r="AM753" s="132"/>
      <c r="AN753" s="132"/>
    </row>
    <row r="754" spans="1:40" s="131" customFormat="1" x14ac:dyDescent="0.25">
      <c r="A754" s="168" t="s">
        <v>1888</v>
      </c>
      <c r="B754" s="169" t="s">
        <v>1889</v>
      </c>
      <c r="C754" s="189"/>
      <c r="D754" s="122">
        <v>0.44916825868460603</v>
      </c>
      <c r="E754" s="143">
        <v>1.1003794572508701</v>
      </c>
      <c r="F754" s="143">
        <v>1.67304092330625</v>
      </c>
      <c r="G754" s="143">
        <v>1.59806855243116</v>
      </c>
      <c r="H754" s="143">
        <v>0.66567364135543805</v>
      </c>
      <c r="I754" s="143">
        <v>2.4101551099848599</v>
      </c>
      <c r="J754" s="143">
        <v>1.1110873423074099</v>
      </c>
      <c r="K754" s="143">
        <v>0.18710810274537201</v>
      </c>
      <c r="L754" s="143">
        <v>0.72557653421216795</v>
      </c>
      <c r="M754" s="143">
        <v>1.23105998137927</v>
      </c>
      <c r="N754" s="143">
        <v>0.98709128353458298</v>
      </c>
      <c r="O754" s="143">
        <v>0.95623756667881799</v>
      </c>
      <c r="P754" s="143">
        <v>0.441762844727562</v>
      </c>
      <c r="Q754" s="143">
        <v>0.20574278751188199</v>
      </c>
      <c r="R754" s="143">
        <v>0.19298355266274</v>
      </c>
      <c r="S754" s="143">
        <v>0.55685474017095304</v>
      </c>
      <c r="T754" s="170">
        <f t="shared" si="26"/>
        <v>0.9057494174339964</v>
      </c>
      <c r="U754" s="143">
        <f t="shared" si="27"/>
        <v>0.61516292659473548</v>
      </c>
      <c r="V754" s="132"/>
      <c r="W754" s="132"/>
      <c r="X754" s="132"/>
      <c r="Y754" s="132"/>
      <c r="Z754" s="132"/>
      <c r="AA754" s="132"/>
      <c r="AB754" s="132"/>
      <c r="AC754" s="132"/>
      <c r="AD754" s="132"/>
      <c r="AE754" s="132"/>
      <c r="AF754" s="132"/>
      <c r="AG754" s="132"/>
      <c r="AH754" s="132"/>
      <c r="AI754" s="132"/>
      <c r="AJ754" s="132"/>
      <c r="AK754" s="132"/>
      <c r="AL754" s="132"/>
      <c r="AM754" s="132"/>
      <c r="AN754" s="132"/>
    </row>
    <row r="755" spans="1:40" s="131" customFormat="1" x14ac:dyDescent="0.25">
      <c r="A755" s="168" t="s">
        <v>1890</v>
      </c>
      <c r="B755" s="169" t="s">
        <v>3427</v>
      </c>
      <c r="C755" s="189"/>
      <c r="D755" s="122">
        <v>1.5917892676191301</v>
      </c>
      <c r="E755" s="143">
        <v>0.77991807145499903</v>
      </c>
      <c r="F755" s="143">
        <v>1.2352129623825401</v>
      </c>
      <c r="G755" s="143">
        <v>1.2135708556056199</v>
      </c>
      <c r="H755" s="143">
        <v>0.44232261695328501</v>
      </c>
      <c r="I755" s="143">
        <v>1.4235419070670801</v>
      </c>
      <c r="J755" s="143">
        <v>1.2656370854103201</v>
      </c>
      <c r="K755" s="143">
        <v>0.66308485534325001</v>
      </c>
      <c r="L755" s="143">
        <v>0.32141767524310899</v>
      </c>
      <c r="M755" s="143">
        <v>0.90889662367913904</v>
      </c>
      <c r="N755" s="143">
        <v>1.2243395394016701</v>
      </c>
      <c r="O755" s="143">
        <v>1.0166315182585299</v>
      </c>
      <c r="P755" s="143">
        <v>0.78277275995585605</v>
      </c>
      <c r="Q755" s="143">
        <v>0.63798311741623204</v>
      </c>
      <c r="R755" s="143">
        <v>0.25646498445969401</v>
      </c>
      <c r="S755" s="143">
        <v>0.69069526544011195</v>
      </c>
      <c r="T755" s="170">
        <f t="shared" si="26"/>
        <v>0.90339244410566044</v>
      </c>
      <c r="U755" s="143">
        <f t="shared" si="27"/>
        <v>0.39756449183907672</v>
      </c>
      <c r="V755" s="132"/>
      <c r="W755" s="132"/>
      <c r="X755" s="132"/>
      <c r="Y755" s="132"/>
      <c r="Z755" s="132"/>
      <c r="AA755" s="132"/>
      <c r="AB755" s="132"/>
      <c r="AC755" s="132"/>
      <c r="AD755" s="132"/>
      <c r="AE755" s="132"/>
      <c r="AF755" s="132"/>
      <c r="AG755" s="132"/>
      <c r="AH755" s="132"/>
      <c r="AI755" s="132"/>
      <c r="AJ755" s="132"/>
      <c r="AK755" s="132"/>
      <c r="AL755" s="132"/>
      <c r="AM755" s="132"/>
      <c r="AN755" s="132"/>
    </row>
    <row r="756" spans="1:40" s="131" customFormat="1" x14ac:dyDescent="0.25">
      <c r="A756" s="168" t="s">
        <v>1891</v>
      </c>
      <c r="B756" s="169" t="s">
        <v>1892</v>
      </c>
      <c r="C756" s="189"/>
      <c r="D756" s="122">
        <v>1.66400364559027</v>
      </c>
      <c r="E756" s="143">
        <v>1.20149540737662</v>
      </c>
      <c r="F756" s="143">
        <v>0.869895151886389</v>
      </c>
      <c r="G756" s="143">
        <v>1.0683172010736699</v>
      </c>
      <c r="H756" s="143">
        <v>0.64896754610906604</v>
      </c>
      <c r="I756" s="143">
        <v>1.64476801424643</v>
      </c>
      <c r="J756" s="143">
        <v>1.17604887473134</v>
      </c>
      <c r="K756" s="143">
        <v>0.72964935819623999</v>
      </c>
      <c r="L756" s="143">
        <v>0.56589366760949</v>
      </c>
      <c r="M756" s="143">
        <v>0.80010976910750498</v>
      </c>
      <c r="N756" s="143">
        <v>0.230956493367551</v>
      </c>
      <c r="O756" s="143">
        <v>0.89494975352488604</v>
      </c>
      <c r="P756" s="143">
        <v>1.29202839722443</v>
      </c>
      <c r="Q756" s="143">
        <v>0.52150633205232</v>
      </c>
      <c r="R756" s="143">
        <v>0.33865260496222099</v>
      </c>
      <c r="S756" s="143">
        <v>0.781746654541152</v>
      </c>
      <c r="T756" s="170">
        <f t="shared" si="26"/>
        <v>0.90181180447497367</v>
      </c>
      <c r="U756" s="143">
        <f t="shared" si="27"/>
        <v>0.41809032614585939</v>
      </c>
      <c r="V756" s="132"/>
      <c r="W756" s="132"/>
      <c r="X756" s="132"/>
      <c r="Y756" s="132"/>
      <c r="Z756" s="132"/>
      <c r="AA756" s="132"/>
      <c r="AB756" s="132"/>
      <c r="AC756" s="132"/>
      <c r="AD756" s="132"/>
      <c r="AE756" s="132"/>
      <c r="AF756" s="132"/>
      <c r="AG756" s="132"/>
      <c r="AH756" s="132"/>
      <c r="AI756" s="132"/>
      <c r="AJ756" s="132"/>
      <c r="AK756" s="132"/>
      <c r="AL756" s="132"/>
      <c r="AM756" s="132"/>
      <c r="AN756" s="132"/>
    </row>
    <row r="757" spans="1:40" s="131" customFormat="1" x14ac:dyDescent="0.25">
      <c r="A757" s="168" t="s">
        <v>442</v>
      </c>
      <c r="B757" s="169" t="s">
        <v>1893</v>
      </c>
      <c r="C757" s="189" t="s">
        <v>3176</v>
      </c>
      <c r="D757" s="122">
        <v>1.33429394491604</v>
      </c>
      <c r="E757" s="143">
        <v>0.65375485401375</v>
      </c>
      <c r="F757" s="143">
        <v>0</v>
      </c>
      <c r="G757" s="143">
        <v>1.1302865812013101</v>
      </c>
      <c r="H757" s="143">
        <v>0.82393428648160905</v>
      </c>
      <c r="I757" s="143">
        <v>4.5741750984434999</v>
      </c>
      <c r="J757" s="143">
        <v>1.5717061844964799</v>
      </c>
      <c r="K757" s="143">
        <v>0.37054741916240402</v>
      </c>
      <c r="L757" s="143">
        <v>0.17961575969467899</v>
      </c>
      <c r="M757" s="143">
        <v>1.01582563822963</v>
      </c>
      <c r="N757" s="143">
        <v>0.19548278360194701</v>
      </c>
      <c r="O757" s="143">
        <v>1.32560776400377</v>
      </c>
      <c r="P757" s="143">
        <v>0</v>
      </c>
      <c r="Q757" s="143">
        <v>0.40745140271961</v>
      </c>
      <c r="R757" s="143">
        <v>0.382183114096799</v>
      </c>
      <c r="S757" s="143">
        <v>0.441116303978559</v>
      </c>
      <c r="T757" s="170">
        <f t="shared" si="26"/>
        <v>0.9003738209400054</v>
      </c>
      <c r="U757" s="143">
        <f t="shared" si="27"/>
        <v>1.0981895300957529</v>
      </c>
      <c r="V757" s="132"/>
      <c r="W757" s="132"/>
      <c r="X757" s="132"/>
      <c r="Y757" s="132"/>
      <c r="Z757" s="132"/>
      <c r="AA757" s="132"/>
      <c r="AB757" s="132"/>
      <c r="AC757" s="132"/>
      <c r="AD757" s="132"/>
      <c r="AE757" s="132"/>
      <c r="AF757" s="132"/>
      <c r="AG757" s="132"/>
      <c r="AH757" s="132"/>
      <c r="AI757" s="132"/>
      <c r="AJ757" s="132"/>
      <c r="AK757" s="132"/>
      <c r="AL757" s="132"/>
      <c r="AM757" s="132"/>
      <c r="AN757" s="132"/>
    </row>
    <row r="758" spans="1:40" s="131" customFormat="1" x14ac:dyDescent="0.25">
      <c r="A758" s="168" t="s">
        <v>1894</v>
      </c>
      <c r="B758" s="169" t="s">
        <v>1895</v>
      </c>
      <c r="C758" s="189"/>
      <c r="D758" s="122">
        <v>0.998622512232757</v>
      </c>
      <c r="E758" s="143">
        <v>1.0135256070087399</v>
      </c>
      <c r="F758" s="143">
        <v>0.708499510498662</v>
      </c>
      <c r="G758" s="143">
        <v>0.83385293065983601</v>
      </c>
      <c r="H758" s="143">
        <v>0.71355818395294002</v>
      </c>
      <c r="I758" s="143">
        <v>1.4033974461180201</v>
      </c>
      <c r="J758" s="143">
        <v>1.6888427774919701</v>
      </c>
      <c r="K758" s="143">
        <v>1.15883461747488</v>
      </c>
      <c r="L758" s="143">
        <v>0.51851341949595997</v>
      </c>
      <c r="M758" s="143">
        <v>1.10782494131457</v>
      </c>
      <c r="N758" s="143">
        <v>0.84647733654050605</v>
      </c>
      <c r="O758" s="143">
        <v>0.971874155819478</v>
      </c>
      <c r="P758" s="143">
        <v>0.52615621836655402</v>
      </c>
      <c r="Q758" s="143">
        <v>0.50643134253121402</v>
      </c>
      <c r="R758" s="143">
        <v>0.30646759149271602</v>
      </c>
      <c r="S758" s="143">
        <v>1.0788622811928399</v>
      </c>
      <c r="T758" s="170">
        <f t="shared" si="26"/>
        <v>0.89885880451197775</v>
      </c>
      <c r="U758" s="143">
        <f t="shared" si="27"/>
        <v>0.35746897381750792</v>
      </c>
      <c r="V758" s="132"/>
      <c r="W758" s="132"/>
      <c r="X758" s="132"/>
      <c r="Y758" s="132"/>
      <c r="Z758" s="132"/>
      <c r="AA758" s="132"/>
      <c r="AB758" s="132"/>
      <c r="AC758" s="132"/>
      <c r="AD758" s="132"/>
      <c r="AE758" s="132"/>
      <c r="AF758" s="132"/>
      <c r="AG758" s="132"/>
      <c r="AH758" s="132"/>
      <c r="AI758" s="132"/>
      <c r="AJ758" s="132"/>
      <c r="AK758" s="132"/>
      <c r="AL758" s="132"/>
      <c r="AM758" s="132"/>
      <c r="AN758" s="132"/>
    </row>
    <row r="759" spans="1:40" s="131" customFormat="1" x14ac:dyDescent="0.25">
      <c r="A759" s="168" t="s">
        <v>1896</v>
      </c>
      <c r="B759" s="169" t="s">
        <v>1897</v>
      </c>
      <c r="C759" s="189"/>
      <c r="D759" s="122">
        <v>1.1016025063986701</v>
      </c>
      <c r="E759" s="143">
        <v>0.88321847827023103</v>
      </c>
      <c r="F759" s="143">
        <v>0.62169659033822999</v>
      </c>
      <c r="G759" s="143">
        <v>1.01800645724092</v>
      </c>
      <c r="H759" s="143">
        <v>1.2615470664539601</v>
      </c>
      <c r="I759" s="143">
        <v>2.01511313003701</v>
      </c>
      <c r="J759" s="143">
        <v>2.0879752358277801</v>
      </c>
      <c r="K759" s="143">
        <v>0.58404162755398803</v>
      </c>
      <c r="L759" s="143">
        <v>0.52576268731819897</v>
      </c>
      <c r="M759" s="143">
        <v>0.869170016286541</v>
      </c>
      <c r="N759" s="143">
        <v>0.70425585615535802</v>
      </c>
      <c r="O759" s="143">
        <v>0.76752313298988595</v>
      </c>
      <c r="P759" s="143">
        <v>0.44322563560414402</v>
      </c>
      <c r="Q759" s="143">
        <v>0.55046414672053301</v>
      </c>
      <c r="R759" s="143">
        <v>0.36573152309263202</v>
      </c>
      <c r="S759" s="143">
        <v>0.54628310492708898</v>
      </c>
      <c r="T759" s="170">
        <f t="shared" si="26"/>
        <v>0.89660107470094819</v>
      </c>
      <c r="U759" s="143">
        <f t="shared" si="27"/>
        <v>0.51352855234240158</v>
      </c>
      <c r="V759" s="132"/>
      <c r="W759" s="132"/>
      <c r="X759" s="132"/>
      <c r="Y759" s="132"/>
      <c r="Z759" s="132"/>
      <c r="AA759" s="132"/>
      <c r="AB759" s="132"/>
      <c r="AC759" s="132"/>
      <c r="AD759" s="132"/>
      <c r="AE759" s="132"/>
      <c r="AF759" s="132"/>
      <c r="AG759" s="132"/>
      <c r="AH759" s="132"/>
      <c r="AI759" s="132"/>
      <c r="AJ759" s="132"/>
      <c r="AK759" s="132"/>
      <c r="AL759" s="132"/>
      <c r="AM759" s="132"/>
      <c r="AN759" s="132"/>
    </row>
    <row r="760" spans="1:40" s="131" customFormat="1" x14ac:dyDescent="0.25">
      <c r="A760" s="168" t="s">
        <v>1898</v>
      </c>
      <c r="B760" s="169" t="s">
        <v>3376</v>
      </c>
      <c r="C760" s="189" t="s">
        <v>3480</v>
      </c>
      <c r="D760" s="122">
        <v>1.48154710550362</v>
      </c>
      <c r="E760" s="143">
        <v>1.15143309873593</v>
      </c>
      <c r="F760" s="143">
        <v>0.50743883860039296</v>
      </c>
      <c r="G760" s="143">
        <v>1.35023424024589</v>
      </c>
      <c r="H760" s="143">
        <v>0.94641100474238804</v>
      </c>
      <c r="I760" s="143">
        <v>2.4671520213696398</v>
      </c>
      <c r="J760" s="143">
        <v>1.7331246574988199</v>
      </c>
      <c r="K760" s="143">
        <v>0.76613182610605202</v>
      </c>
      <c r="L760" s="143">
        <v>0.37136771936872798</v>
      </c>
      <c r="M760" s="143">
        <v>0.37338455891683597</v>
      </c>
      <c r="N760" s="143">
        <v>0.40417386339321398</v>
      </c>
      <c r="O760" s="143">
        <v>0.69607203051935596</v>
      </c>
      <c r="P760" s="143">
        <v>0.502455487809502</v>
      </c>
      <c r="Q760" s="143">
        <v>0.42121665281148901</v>
      </c>
      <c r="R760" s="143">
        <v>0.24144676464899101</v>
      </c>
      <c r="S760" s="143">
        <v>0.83603461666206602</v>
      </c>
      <c r="T760" s="170">
        <f t="shared" si="26"/>
        <v>0.89060153043330725</v>
      </c>
      <c r="U760" s="143">
        <f t="shared" si="27"/>
        <v>0.61080381195220868</v>
      </c>
      <c r="V760" s="132"/>
      <c r="W760" s="132"/>
      <c r="X760" s="132"/>
      <c r="Y760" s="132"/>
      <c r="Z760" s="132"/>
      <c r="AA760" s="132"/>
      <c r="AB760" s="132"/>
      <c r="AC760" s="132"/>
      <c r="AD760" s="132"/>
      <c r="AE760" s="132"/>
      <c r="AF760" s="132"/>
      <c r="AG760" s="132"/>
      <c r="AH760" s="132"/>
      <c r="AI760" s="132"/>
      <c r="AJ760" s="132"/>
      <c r="AK760" s="132"/>
      <c r="AL760" s="132"/>
      <c r="AM760" s="132"/>
      <c r="AN760" s="132"/>
    </row>
    <row r="761" spans="1:40" s="131" customFormat="1" x14ac:dyDescent="0.25">
      <c r="A761" s="168" t="s">
        <v>1899</v>
      </c>
      <c r="B761" s="169" t="s">
        <v>3427</v>
      </c>
      <c r="C761" s="189"/>
      <c r="D761" s="122">
        <v>1.0966334458215801</v>
      </c>
      <c r="E761" s="143">
        <v>1.30085571460242</v>
      </c>
      <c r="F761" s="143">
        <v>0.35830605015676598</v>
      </c>
      <c r="G761" s="143">
        <v>0.99741319684634899</v>
      </c>
      <c r="H761" s="143">
        <v>1.0264585920137299</v>
      </c>
      <c r="I761" s="143">
        <v>2.0130621243067002</v>
      </c>
      <c r="J761" s="143">
        <v>1.30535597613143</v>
      </c>
      <c r="K761" s="143">
        <v>0.38469045042814498</v>
      </c>
      <c r="L761" s="143">
        <v>0.372942646083608</v>
      </c>
      <c r="M761" s="143">
        <v>1.2655171309853099</v>
      </c>
      <c r="N761" s="143">
        <v>0.81177583419434396</v>
      </c>
      <c r="O761" s="143">
        <v>0.68810174009356195</v>
      </c>
      <c r="P761" s="143">
        <v>0.90825541613198602</v>
      </c>
      <c r="Q761" s="143">
        <v>0.39656529654007899</v>
      </c>
      <c r="R761" s="143">
        <v>0.34717397387419102</v>
      </c>
      <c r="S761" s="143">
        <v>0.887283558002674</v>
      </c>
      <c r="T761" s="170">
        <f t="shared" si="26"/>
        <v>0.88502444663830471</v>
      </c>
      <c r="U761" s="143">
        <f t="shared" si="27"/>
        <v>0.46237138415336487</v>
      </c>
      <c r="V761" s="132"/>
      <c r="W761" s="132"/>
      <c r="X761" s="132"/>
      <c r="Y761" s="132"/>
      <c r="Z761" s="132"/>
      <c r="AA761" s="132"/>
      <c r="AB761" s="132"/>
      <c r="AC761" s="132"/>
      <c r="AD761" s="132"/>
      <c r="AE761" s="132"/>
      <c r="AF761" s="132"/>
      <c r="AG761" s="132"/>
      <c r="AH761" s="132"/>
      <c r="AI761" s="132"/>
      <c r="AJ761" s="132"/>
      <c r="AK761" s="132"/>
      <c r="AL761" s="132"/>
      <c r="AM761" s="132"/>
      <c r="AN761" s="132"/>
    </row>
    <row r="762" spans="1:40" s="131" customFormat="1" x14ac:dyDescent="0.25">
      <c r="A762" s="168" t="s">
        <v>1900</v>
      </c>
      <c r="B762" s="169" t="s">
        <v>3427</v>
      </c>
      <c r="C762" s="189"/>
      <c r="D762" s="122">
        <v>0.46769066110459001</v>
      </c>
      <c r="E762" s="143">
        <v>0</v>
      </c>
      <c r="F762" s="143">
        <v>0.87101615079345895</v>
      </c>
      <c r="G762" s="143">
        <v>1.1885487761086</v>
      </c>
      <c r="H762" s="143">
        <v>0.69312410079277598</v>
      </c>
      <c r="I762" s="143">
        <v>1.8821572121789001</v>
      </c>
      <c r="J762" s="143">
        <v>3.4707161311252199</v>
      </c>
      <c r="K762" s="143">
        <v>0.58447170239018398</v>
      </c>
      <c r="L762" s="143">
        <v>0.18887430400883801</v>
      </c>
      <c r="M762" s="143">
        <v>0.64091267071807301</v>
      </c>
      <c r="N762" s="143">
        <v>0.82223686298550802</v>
      </c>
      <c r="O762" s="143">
        <v>0.59740202619315896</v>
      </c>
      <c r="P762" s="143">
        <v>1.6099295423834401</v>
      </c>
      <c r="Q762" s="143">
        <v>0.107113513086083</v>
      </c>
      <c r="R762" s="143">
        <v>0.100470818654313</v>
      </c>
      <c r="S762" s="143">
        <v>0.92770851558377299</v>
      </c>
      <c r="T762" s="170">
        <f t="shared" si="26"/>
        <v>0.88452331175668242</v>
      </c>
      <c r="U762" s="143">
        <f t="shared" si="27"/>
        <v>0.86548065980822408</v>
      </c>
      <c r="V762" s="132"/>
      <c r="W762" s="132"/>
      <c r="X762" s="132"/>
      <c r="Y762" s="132"/>
      <c r="Z762" s="132"/>
      <c r="AA762" s="132"/>
      <c r="AB762" s="132"/>
      <c r="AC762" s="132"/>
      <c r="AD762" s="132"/>
      <c r="AE762" s="132"/>
      <c r="AF762" s="132"/>
      <c r="AG762" s="132"/>
      <c r="AH762" s="132"/>
      <c r="AI762" s="132"/>
      <c r="AJ762" s="132"/>
      <c r="AK762" s="132"/>
      <c r="AL762" s="132"/>
      <c r="AM762" s="132"/>
      <c r="AN762" s="132"/>
    </row>
    <row r="763" spans="1:40" s="131" customFormat="1" x14ac:dyDescent="0.25">
      <c r="A763" s="168" t="s">
        <v>1901</v>
      </c>
      <c r="B763" s="169" t="s">
        <v>3436</v>
      </c>
      <c r="C763" s="189" t="s">
        <v>3148</v>
      </c>
      <c r="D763" s="122">
        <v>1.39946511446206</v>
      </c>
      <c r="E763" s="143">
        <v>0.85710790629052003</v>
      </c>
      <c r="F763" s="143">
        <v>1.08597129340573</v>
      </c>
      <c r="G763" s="143">
        <v>0.71129602847835804</v>
      </c>
      <c r="H763" s="143">
        <v>0.82096897028347404</v>
      </c>
      <c r="I763" s="143">
        <v>2.2945007088202098</v>
      </c>
      <c r="J763" s="143">
        <v>2.06059165576659</v>
      </c>
      <c r="K763" s="143">
        <v>0.87445380666089201</v>
      </c>
      <c r="L763" s="143">
        <v>0.14129157446419499</v>
      </c>
      <c r="M763" s="143">
        <v>0.58599299027950702</v>
      </c>
      <c r="N763" s="143">
        <v>0.358803875300232</v>
      </c>
      <c r="O763" s="143">
        <v>0.84414390847688003</v>
      </c>
      <c r="P763" s="143">
        <v>0.57349675215274798</v>
      </c>
      <c r="Q763" s="143">
        <v>0.507481245803731</v>
      </c>
      <c r="R763" s="143">
        <v>0.22547821255839401</v>
      </c>
      <c r="S763" s="143">
        <v>0.80965820318943704</v>
      </c>
      <c r="T763" s="170">
        <f t="shared" si="26"/>
        <v>0.8844188903995599</v>
      </c>
      <c r="U763" s="143">
        <f t="shared" si="27"/>
        <v>0.59498950624861124</v>
      </c>
      <c r="V763" s="132"/>
      <c r="W763" s="132"/>
      <c r="X763" s="132"/>
      <c r="Y763" s="132"/>
      <c r="Z763" s="132"/>
      <c r="AA763" s="132"/>
      <c r="AB763" s="132"/>
      <c r="AC763" s="132"/>
      <c r="AD763" s="132"/>
      <c r="AE763" s="132"/>
      <c r="AF763" s="132"/>
      <c r="AG763" s="132"/>
      <c r="AH763" s="132"/>
      <c r="AI763" s="132"/>
      <c r="AJ763" s="132"/>
      <c r="AK763" s="132"/>
      <c r="AL763" s="132"/>
      <c r="AM763" s="132"/>
      <c r="AN763" s="132"/>
    </row>
    <row r="764" spans="1:40" s="131" customFormat="1" x14ac:dyDescent="0.25">
      <c r="A764" s="168" t="s">
        <v>580</v>
      </c>
      <c r="B764" s="169" t="s">
        <v>1097</v>
      </c>
      <c r="C764" s="186" t="s">
        <v>3541</v>
      </c>
      <c r="D764" s="122">
        <v>1.1971581783552201</v>
      </c>
      <c r="E764" s="143">
        <v>1.1113832518233699</v>
      </c>
      <c r="F764" s="143">
        <v>0.62584123427381799</v>
      </c>
      <c r="G764" s="143">
        <v>1.2809914586948199</v>
      </c>
      <c r="H764" s="143">
        <v>1.0271714104804099</v>
      </c>
      <c r="I764" s="143">
        <v>1.85950161610638</v>
      </c>
      <c r="J764" s="143">
        <v>1.42501360727681</v>
      </c>
      <c r="K764" s="143">
        <v>0.62993061257608696</v>
      </c>
      <c r="L764" s="143">
        <v>0.35623792339444599</v>
      </c>
      <c r="M764" s="143">
        <v>1.38152286799229</v>
      </c>
      <c r="N764" s="143">
        <v>0.55386788687218302</v>
      </c>
      <c r="O764" s="143">
        <v>0.85848883764053896</v>
      </c>
      <c r="P764" s="143">
        <v>0.30984755081586002</v>
      </c>
      <c r="Q764" s="143">
        <v>0.49063939744153101</v>
      </c>
      <c r="R764" s="143">
        <v>0.48728347047341902</v>
      </c>
      <c r="S764" s="143">
        <v>0.53117754937418105</v>
      </c>
      <c r="T764" s="170">
        <f t="shared" si="26"/>
        <v>0.8828785533494603</v>
      </c>
      <c r="U764" s="143">
        <f t="shared" si="27"/>
        <v>0.4549944171893916</v>
      </c>
      <c r="V764" s="132"/>
      <c r="W764" s="132"/>
      <c r="X764" s="132"/>
      <c r="Y764" s="132"/>
      <c r="Z764" s="132"/>
      <c r="AA764" s="132"/>
      <c r="AB764" s="132"/>
      <c r="AC764" s="132"/>
      <c r="AD764" s="132"/>
      <c r="AE764" s="132"/>
      <c r="AF764" s="132"/>
      <c r="AG764" s="132"/>
      <c r="AH764" s="132"/>
      <c r="AI764" s="132"/>
      <c r="AJ764" s="132"/>
      <c r="AK764" s="132"/>
      <c r="AL764" s="132"/>
      <c r="AM764" s="132"/>
      <c r="AN764" s="132"/>
    </row>
    <row r="765" spans="1:40" s="131" customFormat="1" x14ac:dyDescent="0.25">
      <c r="A765" s="168" t="s">
        <v>1902</v>
      </c>
      <c r="B765" s="169" t="s">
        <v>1015</v>
      </c>
      <c r="C765" s="189"/>
      <c r="D765" s="122">
        <v>1.33429394491604</v>
      </c>
      <c r="E765" s="143">
        <v>1.5139586092949999</v>
      </c>
      <c r="F765" s="143">
        <v>0.87191503227002598</v>
      </c>
      <c r="G765" s="143">
        <v>0.64247868826179899</v>
      </c>
      <c r="H765" s="143">
        <v>0.72853136909952798</v>
      </c>
      <c r="I765" s="143">
        <v>1.44447634687689</v>
      </c>
      <c r="J765" s="143">
        <v>1.1415550182132299</v>
      </c>
      <c r="K765" s="143">
        <v>1.34567220643189</v>
      </c>
      <c r="L765" s="143">
        <v>0.17016229865811699</v>
      </c>
      <c r="M765" s="143">
        <v>0.96236113095438303</v>
      </c>
      <c r="N765" s="143">
        <v>0.92597108021974806</v>
      </c>
      <c r="O765" s="143">
        <v>0.71762224818249398</v>
      </c>
      <c r="P765" s="143">
        <v>0.82881821642384801</v>
      </c>
      <c r="Q765" s="143">
        <v>0.51467545606687604</v>
      </c>
      <c r="R765" s="143">
        <v>0.181034106677431</v>
      </c>
      <c r="S765" s="143">
        <v>0.80097434143475099</v>
      </c>
      <c r="T765" s="170">
        <f t="shared" si="26"/>
        <v>0.88278125587387812</v>
      </c>
      <c r="U765" s="143">
        <f t="shared" si="27"/>
        <v>0.40509218450850226</v>
      </c>
      <c r="V765" s="132"/>
      <c r="W765" s="132"/>
      <c r="X765" s="132"/>
      <c r="Y765" s="132"/>
      <c r="Z765" s="132"/>
      <c r="AA765" s="132"/>
      <c r="AB765" s="132"/>
      <c r="AC765" s="132"/>
      <c r="AD765" s="132"/>
      <c r="AE765" s="132"/>
      <c r="AF765" s="132"/>
      <c r="AG765" s="132"/>
      <c r="AH765" s="132"/>
      <c r="AI765" s="132"/>
      <c r="AJ765" s="132"/>
      <c r="AK765" s="132"/>
      <c r="AL765" s="132"/>
      <c r="AM765" s="132"/>
      <c r="AN765" s="132"/>
    </row>
    <row r="766" spans="1:40" s="131" customFormat="1" x14ac:dyDescent="0.25">
      <c r="A766" s="168" t="s">
        <v>1903</v>
      </c>
      <c r="B766" s="169" t="s">
        <v>3440</v>
      </c>
      <c r="C766" s="189"/>
      <c r="D766" s="122">
        <v>3.7185241087823999</v>
      </c>
      <c r="E766" s="143">
        <v>0.36438795141750002</v>
      </c>
      <c r="F766" s="143">
        <v>0</v>
      </c>
      <c r="G766" s="143">
        <v>1.5119899184594601</v>
      </c>
      <c r="H766" s="143">
        <v>0.55109047358114105</v>
      </c>
      <c r="I766" s="143">
        <v>0.99764617257570198</v>
      </c>
      <c r="J766" s="143">
        <v>1.0512395463517401</v>
      </c>
      <c r="K766" s="143">
        <v>0.30980194061118999</v>
      </c>
      <c r="L766" s="143">
        <v>0</v>
      </c>
      <c r="M766" s="143">
        <v>1.01915621409267</v>
      </c>
      <c r="N766" s="143">
        <v>0.65374570253765796</v>
      </c>
      <c r="O766" s="143">
        <v>0.94996715640551499</v>
      </c>
      <c r="P766" s="143">
        <v>1.4628867972945501</v>
      </c>
      <c r="Q766" s="143">
        <v>0.68131218159672502</v>
      </c>
      <c r="R766" s="143">
        <v>0.63906028914546698</v>
      </c>
      <c r="S766" s="143">
        <v>0.18440107789267601</v>
      </c>
      <c r="T766" s="170">
        <f t="shared" si="26"/>
        <v>0.88095059567152456</v>
      </c>
      <c r="U766" s="143">
        <f t="shared" si="27"/>
        <v>0.88484790187244078</v>
      </c>
      <c r="V766" s="132"/>
      <c r="W766" s="132"/>
      <c r="X766" s="132"/>
      <c r="Y766" s="132"/>
      <c r="Z766" s="132"/>
      <c r="AA766" s="132"/>
      <c r="AB766" s="132"/>
      <c r="AC766" s="132"/>
      <c r="AD766" s="132"/>
      <c r="AE766" s="132"/>
      <c r="AF766" s="132"/>
      <c r="AG766" s="132"/>
      <c r="AH766" s="132"/>
      <c r="AI766" s="132"/>
      <c r="AJ766" s="132"/>
      <c r="AK766" s="132"/>
      <c r="AL766" s="132"/>
      <c r="AM766" s="132"/>
      <c r="AN766" s="132"/>
    </row>
    <row r="767" spans="1:40" s="131" customFormat="1" x14ac:dyDescent="0.25">
      <c r="A767" s="168" t="s">
        <v>1904</v>
      </c>
      <c r="B767" s="169" t="s">
        <v>906</v>
      </c>
      <c r="C767" s="189"/>
      <c r="D767" s="122">
        <v>1.0975643740438401</v>
      </c>
      <c r="E767" s="122">
        <v>1.3145393301136701</v>
      </c>
      <c r="F767" s="122">
        <v>1.2113056147235199</v>
      </c>
      <c r="G767" s="122">
        <v>0.86776840750294304</v>
      </c>
      <c r="H767" s="122">
        <v>0.99403684885200505</v>
      </c>
      <c r="I767" s="122">
        <v>1.41780181873214</v>
      </c>
      <c r="J767" s="122">
        <v>2.1547584787451801</v>
      </c>
      <c r="K767" s="122">
        <v>0.91441540535238497</v>
      </c>
      <c r="L767" s="122">
        <v>0.295496894981568</v>
      </c>
      <c r="M767" s="122">
        <v>0.77989194160855202</v>
      </c>
      <c r="N767" s="122">
        <v>0.85760188935047699</v>
      </c>
      <c r="O767" s="122">
        <v>0.51924728083097105</v>
      </c>
      <c r="P767" s="122">
        <v>0.59970493706295402</v>
      </c>
      <c r="Q767" s="122">
        <v>0.22344109181398</v>
      </c>
      <c r="R767" s="122">
        <v>5.2396072093916002E-2</v>
      </c>
      <c r="S767" s="122">
        <v>0.78618309015533505</v>
      </c>
      <c r="T767" s="170">
        <f t="shared" si="26"/>
        <v>0.8803845922477147</v>
      </c>
      <c r="U767" s="143">
        <f t="shared" si="27"/>
        <v>0.51382050299309767</v>
      </c>
      <c r="V767" s="132"/>
      <c r="W767" s="132"/>
      <c r="X767" s="132"/>
      <c r="Y767" s="132"/>
      <c r="Z767" s="132"/>
      <c r="AA767" s="132"/>
      <c r="AB767" s="132"/>
      <c r="AC767" s="132"/>
      <c r="AD767" s="132"/>
      <c r="AE767" s="132"/>
      <c r="AF767" s="132"/>
      <c r="AG767" s="132"/>
      <c r="AH767" s="132"/>
      <c r="AI767" s="132"/>
      <c r="AJ767" s="132"/>
      <c r="AK767" s="132"/>
      <c r="AL767" s="132"/>
      <c r="AM767" s="132"/>
      <c r="AN767" s="132"/>
    </row>
    <row r="768" spans="1:40" s="131" customFormat="1" x14ac:dyDescent="0.25">
      <c r="A768" s="168" t="s">
        <v>1905</v>
      </c>
      <c r="B768" s="169" t="s">
        <v>1906</v>
      </c>
      <c r="C768" s="189"/>
      <c r="D768" s="122">
        <v>2.3198519724108402</v>
      </c>
      <c r="E768" s="143">
        <v>1.0103484107485201</v>
      </c>
      <c r="F768" s="143">
        <v>0.96009734803369895</v>
      </c>
      <c r="G768" s="143">
        <v>1.31010490093789</v>
      </c>
      <c r="H768" s="143">
        <v>0.38200589645965499</v>
      </c>
      <c r="I768" s="143">
        <v>2.5356840219632399</v>
      </c>
      <c r="J768" s="143">
        <v>0.91087517510591498</v>
      </c>
      <c r="K768" s="143">
        <v>0.64424721740736202</v>
      </c>
      <c r="L768" s="143">
        <v>0.20819099419156001</v>
      </c>
      <c r="M768" s="143">
        <v>0.35323027874802898</v>
      </c>
      <c r="N768" s="143">
        <v>0.45316463471360402</v>
      </c>
      <c r="O768" s="143">
        <v>0.65849996069018601</v>
      </c>
      <c r="P768" s="143">
        <v>0.50702326497140704</v>
      </c>
      <c r="Q768" s="143">
        <v>0.59034152098579895</v>
      </c>
      <c r="R768" s="143">
        <v>0.49835809480235999</v>
      </c>
      <c r="S768" s="143">
        <v>0.70302910946582797</v>
      </c>
      <c r="T768" s="170">
        <f t="shared" si="26"/>
        <v>0.87781580010224325</v>
      </c>
      <c r="U768" s="143">
        <f t="shared" si="27"/>
        <v>0.66770060874878501</v>
      </c>
      <c r="V768" s="132"/>
      <c r="W768" s="132"/>
      <c r="X768" s="132"/>
      <c r="Y768" s="132"/>
      <c r="Z768" s="132"/>
      <c r="AA768" s="132"/>
      <c r="AB768" s="132"/>
      <c r="AC768" s="132"/>
      <c r="AD768" s="132"/>
      <c r="AE768" s="132"/>
      <c r="AF768" s="132"/>
      <c r="AG768" s="132"/>
      <c r="AH768" s="132"/>
      <c r="AI768" s="132"/>
      <c r="AJ768" s="132"/>
      <c r="AK768" s="132"/>
      <c r="AL768" s="132"/>
      <c r="AM768" s="132"/>
      <c r="AN768" s="132"/>
    </row>
    <row r="769" spans="1:42" s="131" customFormat="1" x14ac:dyDescent="0.25">
      <c r="A769" s="168" t="s">
        <v>1907</v>
      </c>
      <c r="B769" s="169" t="s">
        <v>1908</v>
      </c>
      <c r="C769" s="189" t="s">
        <v>3040</v>
      </c>
      <c r="D769" s="122">
        <v>0.96681626828342304</v>
      </c>
      <c r="E769" s="143">
        <v>0.94740867368549897</v>
      </c>
      <c r="F769" s="143">
        <v>0.55402338771780602</v>
      </c>
      <c r="G769" s="143">
        <v>0.75599495922973003</v>
      </c>
      <c r="H769" s="143">
        <v>1.0470718998041699</v>
      </c>
      <c r="I769" s="143">
        <v>1.7957631106362599</v>
      </c>
      <c r="J769" s="143">
        <v>1.9447931607507301</v>
      </c>
      <c r="K769" s="143">
        <v>1.3011681505670001</v>
      </c>
      <c r="L769" s="143">
        <v>0.30034110637470901</v>
      </c>
      <c r="M769" s="143">
        <v>0.61149372845560501</v>
      </c>
      <c r="N769" s="143">
        <v>0.78449484304519002</v>
      </c>
      <c r="O769" s="143">
        <v>0.82330486888477905</v>
      </c>
      <c r="P769" s="143">
        <v>0.29257735945891</v>
      </c>
      <c r="Q769" s="143">
        <v>0.408787308958035</v>
      </c>
      <c r="R769" s="143">
        <v>0.47929521685909998</v>
      </c>
      <c r="S769" s="143">
        <v>0.99576582062045105</v>
      </c>
      <c r="T769" s="170">
        <f t="shared" si="26"/>
        <v>0.87556874145821229</v>
      </c>
      <c r="U769" s="143">
        <f t="shared" si="27"/>
        <v>0.48115246582289034</v>
      </c>
      <c r="V769" s="132"/>
      <c r="W769" s="132"/>
      <c r="X769" s="132"/>
      <c r="Y769" s="132"/>
      <c r="Z769" s="132"/>
      <c r="AA769" s="132"/>
      <c r="AB769" s="132"/>
      <c r="AC769" s="132"/>
      <c r="AD769" s="132"/>
      <c r="AE769" s="132"/>
      <c r="AF769" s="132"/>
      <c r="AG769" s="132"/>
      <c r="AH769" s="132"/>
      <c r="AI769" s="132"/>
      <c r="AJ769" s="132"/>
      <c r="AK769" s="132"/>
      <c r="AL769" s="132"/>
      <c r="AM769" s="132"/>
      <c r="AN769" s="132"/>
    </row>
    <row r="770" spans="1:42" s="131" customFormat="1" x14ac:dyDescent="0.25">
      <c r="A770" s="168" t="s">
        <v>1909</v>
      </c>
      <c r="B770" s="169" t="s">
        <v>1910</v>
      </c>
      <c r="C770" s="189" t="s">
        <v>3139</v>
      </c>
      <c r="D770" s="122">
        <v>0.58726205989832003</v>
      </c>
      <c r="E770" s="143">
        <v>0.64740771950876197</v>
      </c>
      <c r="F770" s="143">
        <v>0.72913541857143904</v>
      </c>
      <c r="G770" s="143">
        <v>0.37310430835771502</v>
      </c>
      <c r="H770" s="143">
        <v>0.81593492447693305</v>
      </c>
      <c r="I770" s="143">
        <v>2.4290047589033001</v>
      </c>
      <c r="J770" s="143">
        <v>2.69784129532988</v>
      </c>
      <c r="K770" s="143">
        <v>0.79505805470768298</v>
      </c>
      <c r="L770" s="143">
        <v>0.29645319561257699</v>
      </c>
      <c r="M770" s="143">
        <v>0.80477060271395595</v>
      </c>
      <c r="N770" s="143">
        <v>0.45169808249770199</v>
      </c>
      <c r="O770" s="143">
        <v>0.87515852380831705</v>
      </c>
      <c r="P770" s="143">
        <v>0.86636985082492801</v>
      </c>
      <c r="Q770" s="143">
        <v>0.40349556385825502</v>
      </c>
      <c r="R770" s="143">
        <v>0.25231506561730399</v>
      </c>
      <c r="S770" s="143">
        <v>0.98287564818523498</v>
      </c>
      <c r="T770" s="170">
        <f t="shared" si="26"/>
        <v>0.87549281705451909</v>
      </c>
      <c r="U770" s="143">
        <f t="shared" si="27"/>
        <v>0.69742008037205971</v>
      </c>
      <c r="V770" s="132"/>
      <c r="W770" s="132"/>
      <c r="X770" s="132"/>
      <c r="Y770" s="132"/>
      <c r="Z770" s="132"/>
      <c r="AA770" s="132"/>
      <c r="AB770" s="132"/>
      <c r="AC770" s="132"/>
      <c r="AD770" s="132"/>
      <c r="AE770" s="132"/>
      <c r="AF770" s="132"/>
      <c r="AG770" s="132"/>
      <c r="AH770" s="132"/>
      <c r="AI770" s="132"/>
      <c r="AJ770" s="132"/>
      <c r="AK770" s="132"/>
      <c r="AL770" s="132"/>
      <c r="AM770" s="132"/>
      <c r="AN770" s="132"/>
    </row>
    <row r="771" spans="1:42" s="131" customFormat="1" x14ac:dyDescent="0.25">
      <c r="A771" s="168" t="s">
        <v>1911</v>
      </c>
      <c r="B771" s="169" t="s">
        <v>1912</v>
      </c>
      <c r="C771" s="189" t="s">
        <v>3089</v>
      </c>
      <c r="D771" s="122">
        <v>0.98336692472135601</v>
      </c>
      <c r="E771" s="143">
        <v>1.2205943228117999</v>
      </c>
      <c r="F771" s="143">
        <v>0.97674643499382097</v>
      </c>
      <c r="G771" s="143">
        <v>1.3994646571868301</v>
      </c>
      <c r="H771" s="143">
        <v>0.72868176781321503</v>
      </c>
      <c r="I771" s="143">
        <v>2.0519986304904898</v>
      </c>
      <c r="J771" s="143">
        <v>1.7606743269099301</v>
      </c>
      <c r="K771" s="143">
        <v>1.25622000773844</v>
      </c>
      <c r="L771" s="143">
        <v>0.10590062132287401</v>
      </c>
      <c r="M771" s="143">
        <v>0.77860392849276605</v>
      </c>
      <c r="N771" s="143">
        <v>0.288139363112696</v>
      </c>
      <c r="O771" s="143">
        <v>0.39078610383926299</v>
      </c>
      <c r="P771" s="143">
        <v>0.451338628934085</v>
      </c>
      <c r="Q771" s="143">
        <v>0.33031826145332599</v>
      </c>
      <c r="R771" s="143">
        <v>0.53516681728294502</v>
      </c>
      <c r="S771" s="143">
        <v>0.74773038232203703</v>
      </c>
      <c r="T771" s="170">
        <f t="shared" si="26"/>
        <v>0.87535819871411724</v>
      </c>
      <c r="U771" s="143">
        <f t="shared" si="27"/>
        <v>0.55018788660748386</v>
      </c>
      <c r="V771" s="132"/>
      <c r="W771" s="132"/>
      <c r="X771" s="132"/>
      <c r="Y771" s="132"/>
      <c r="Z771" s="132"/>
      <c r="AA771" s="132"/>
      <c r="AB771" s="132"/>
      <c r="AC771" s="132"/>
      <c r="AD771" s="132"/>
      <c r="AE771" s="132"/>
      <c r="AF771" s="132"/>
      <c r="AG771" s="132"/>
      <c r="AH771" s="132"/>
      <c r="AI771" s="132"/>
      <c r="AJ771" s="132"/>
      <c r="AK771" s="132"/>
      <c r="AL771" s="132"/>
      <c r="AM771" s="132"/>
      <c r="AN771" s="132"/>
    </row>
    <row r="772" spans="1:42" s="131" customFormat="1" x14ac:dyDescent="0.25">
      <c r="A772" s="168" t="s">
        <v>1913</v>
      </c>
      <c r="B772" s="169" t="s">
        <v>3427</v>
      </c>
      <c r="C772" s="189"/>
      <c r="D772" s="122">
        <v>1.0605037588163799</v>
      </c>
      <c r="E772" s="143">
        <v>0.69281033879898701</v>
      </c>
      <c r="F772" s="143">
        <v>1.09725411203851</v>
      </c>
      <c r="G772" s="143">
        <v>1.07802917562889</v>
      </c>
      <c r="H772" s="143">
        <v>0.65486725107369403</v>
      </c>
      <c r="I772" s="143">
        <v>1.42261752920535</v>
      </c>
      <c r="J772" s="143">
        <v>1.8321603522130401</v>
      </c>
      <c r="K772" s="143">
        <v>0.73628253417984202</v>
      </c>
      <c r="L772" s="143">
        <v>0.47586512958070798</v>
      </c>
      <c r="M772" s="143">
        <v>0.75355792799579502</v>
      </c>
      <c r="N772" s="143">
        <v>0.82864390347630501</v>
      </c>
      <c r="O772" s="143">
        <v>0.70239995806953204</v>
      </c>
      <c r="P772" s="143">
        <v>0.579455159967322</v>
      </c>
      <c r="Q772" s="143">
        <v>0.566727860146367</v>
      </c>
      <c r="R772" s="143">
        <v>0.40501483260128301</v>
      </c>
      <c r="S772" s="143">
        <v>1.0810213839059</v>
      </c>
      <c r="T772" s="170">
        <f t="shared" si="26"/>
        <v>0.87295070048111911</v>
      </c>
      <c r="U772" s="143">
        <f t="shared" si="27"/>
        <v>0.3735954083314017</v>
      </c>
      <c r="V772" s="134"/>
      <c r="W772" s="134"/>
      <c r="X772" s="134"/>
      <c r="Y772" s="134"/>
      <c r="Z772" s="134"/>
      <c r="AA772" s="134"/>
      <c r="AB772" s="134"/>
      <c r="AC772" s="134"/>
      <c r="AD772" s="134"/>
      <c r="AE772" s="134"/>
      <c r="AF772" s="134"/>
      <c r="AG772" s="134"/>
      <c r="AH772" s="134"/>
      <c r="AI772" s="134"/>
      <c r="AJ772" s="134"/>
      <c r="AK772" s="134"/>
      <c r="AL772" s="134"/>
      <c r="AM772" s="134"/>
      <c r="AN772" s="134"/>
      <c r="AO772" s="133"/>
      <c r="AP772" s="133"/>
    </row>
    <row r="773" spans="1:42" s="131" customFormat="1" x14ac:dyDescent="0.25">
      <c r="A773" s="168" t="s">
        <v>1914</v>
      </c>
      <c r="B773" s="169" t="s">
        <v>3427</v>
      </c>
      <c r="C773" s="189"/>
      <c r="D773" s="122">
        <v>1.1085675256633201</v>
      </c>
      <c r="E773" s="143">
        <v>1.00275180615643</v>
      </c>
      <c r="F773" s="143">
        <v>1.16462936453211</v>
      </c>
      <c r="G773" s="143">
        <v>0.78015269288932698</v>
      </c>
      <c r="H773" s="143">
        <v>0.88464523390656902</v>
      </c>
      <c r="I773" s="143">
        <v>2.5928799021578999</v>
      </c>
      <c r="J773" s="143">
        <v>1.5669792486032601</v>
      </c>
      <c r="K773" s="143">
        <v>0.71044805929633903</v>
      </c>
      <c r="L773" s="143">
        <v>6.88752161235235E-2</v>
      </c>
      <c r="M773" s="143">
        <v>0.38952712443391702</v>
      </c>
      <c r="N773" s="143">
        <v>0.59967650909469405</v>
      </c>
      <c r="O773" s="143">
        <v>0.72616537018466698</v>
      </c>
      <c r="P773" s="143">
        <v>0.75481658995743295</v>
      </c>
      <c r="Q773" s="143">
        <v>0.50778248120883795</v>
      </c>
      <c r="R773" s="143">
        <v>0.51292996891938802</v>
      </c>
      <c r="S773" s="143">
        <v>0.59202451323438199</v>
      </c>
      <c r="T773" s="170">
        <f t="shared" si="26"/>
        <v>0.87267822539763107</v>
      </c>
      <c r="U773" s="143">
        <f t="shared" si="27"/>
        <v>0.5753100437846066</v>
      </c>
      <c r="V773" s="132"/>
      <c r="W773" s="132"/>
      <c r="X773" s="132"/>
      <c r="Y773" s="132"/>
      <c r="Z773" s="132"/>
      <c r="AA773" s="132"/>
      <c r="AB773" s="132"/>
      <c r="AC773" s="132"/>
      <c r="AD773" s="132"/>
      <c r="AE773" s="132"/>
      <c r="AF773" s="132"/>
      <c r="AG773" s="132"/>
      <c r="AH773" s="132"/>
      <c r="AI773" s="132"/>
      <c r="AJ773" s="132"/>
      <c r="AK773" s="132"/>
      <c r="AL773" s="132"/>
      <c r="AM773" s="132"/>
      <c r="AN773" s="132"/>
    </row>
    <row r="774" spans="1:42" s="131" customFormat="1" x14ac:dyDescent="0.25">
      <c r="A774" s="168" t="s">
        <v>491</v>
      </c>
      <c r="B774" s="169" t="s">
        <v>1915</v>
      </c>
      <c r="C774" s="189" t="s">
        <v>3477</v>
      </c>
      <c r="D774" s="122">
        <v>0.92089090642709304</v>
      </c>
      <c r="E774" s="143">
        <v>1.13988025828038</v>
      </c>
      <c r="F774" s="143">
        <v>1.3238949186561499</v>
      </c>
      <c r="G774" s="143">
        <v>0.541957924832424</v>
      </c>
      <c r="H774" s="143">
        <v>1.2570279498886101</v>
      </c>
      <c r="I774" s="143">
        <v>1.9938711967574201</v>
      </c>
      <c r="J774" s="143">
        <v>1.67850160472509</v>
      </c>
      <c r="K774" s="143">
        <v>0.52494217714673896</v>
      </c>
      <c r="L774" s="143">
        <v>0.43061727003724298</v>
      </c>
      <c r="M774" s="143">
        <v>0.92987116114865798</v>
      </c>
      <c r="N774" s="143">
        <v>0.72428877514054701</v>
      </c>
      <c r="O774" s="143">
        <v>0.57782902533497804</v>
      </c>
      <c r="P774" s="143">
        <v>0.33368197780169501</v>
      </c>
      <c r="Q774" s="143">
        <v>0.82143247535459896</v>
      </c>
      <c r="R774" s="143">
        <v>0.14576855954333001</v>
      </c>
      <c r="S774" s="143">
        <v>0.60087958074002401</v>
      </c>
      <c r="T774" s="170">
        <f t="shared" si="26"/>
        <v>0.8715834851134362</v>
      </c>
      <c r="U774" s="143">
        <f t="shared" si="27"/>
        <v>0.50098598450689735</v>
      </c>
      <c r="V774" s="132"/>
      <c r="W774" s="132"/>
      <c r="X774" s="132"/>
      <c r="Y774" s="132"/>
      <c r="Z774" s="132"/>
      <c r="AA774" s="132"/>
      <c r="AB774" s="132"/>
      <c r="AC774" s="132"/>
      <c r="AD774" s="132"/>
      <c r="AE774" s="132"/>
      <c r="AF774" s="132"/>
      <c r="AG774" s="132"/>
      <c r="AH774" s="132"/>
      <c r="AI774" s="132"/>
      <c r="AJ774" s="132"/>
      <c r="AK774" s="132"/>
      <c r="AL774" s="132"/>
      <c r="AM774" s="132"/>
      <c r="AN774" s="132"/>
    </row>
    <row r="775" spans="1:42" s="131" customFormat="1" x14ac:dyDescent="0.25">
      <c r="A775" s="168" t="s">
        <v>601</v>
      </c>
      <c r="B775" s="169" t="s">
        <v>2945</v>
      </c>
      <c r="C775" s="189"/>
      <c r="D775" s="122">
        <v>1.27791532752522</v>
      </c>
      <c r="E775" s="122">
        <v>0.46959855710846798</v>
      </c>
      <c r="F775" s="122">
        <v>1.1899798116474001</v>
      </c>
      <c r="G775" s="122">
        <v>0.81189599494742204</v>
      </c>
      <c r="H775" s="122">
        <v>1.18368024255104</v>
      </c>
      <c r="I775" s="122">
        <v>2.4285424435704299</v>
      </c>
      <c r="J775" s="122">
        <v>2.7095329152446399</v>
      </c>
      <c r="K775" s="122">
        <v>0.79850359340630805</v>
      </c>
      <c r="L775" s="122">
        <v>0.25803954209658098</v>
      </c>
      <c r="M775" s="122">
        <v>0.87561308534722704</v>
      </c>
      <c r="N775" s="122">
        <v>0.14041721075632799</v>
      </c>
      <c r="O775" s="122">
        <v>0.272056321787495</v>
      </c>
      <c r="P775" s="122">
        <v>0</v>
      </c>
      <c r="Q775" s="122">
        <v>0.65852180932500404</v>
      </c>
      <c r="R775" s="122">
        <v>0.137262949429132</v>
      </c>
      <c r="S775" s="122">
        <v>0.71293092790900903</v>
      </c>
      <c r="T775" s="170">
        <f t="shared" si="26"/>
        <v>0.87028067079073146</v>
      </c>
      <c r="U775" s="143">
        <f t="shared" si="27"/>
        <v>0.77358357236117536</v>
      </c>
      <c r="V775" s="132"/>
      <c r="W775" s="132"/>
      <c r="X775" s="132"/>
      <c r="Y775" s="132"/>
      <c r="Z775" s="132"/>
      <c r="AA775" s="132"/>
      <c r="AB775" s="132"/>
      <c r="AC775" s="132"/>
      <c r="AD775" s="132"/>
      <c r="AE775" s="132"/>
      <c r="AF775" s="132"/>
      <c r="AG775" s="132"/>
      <c r="AH775" s="132"/>
      <c r="AI775" s="132"/>
      <c r="AJ775" s="132"/>
      <c r="AK775" s="132"/>
      <c r="AL775" s="132"/>
      <c r="AM775" s="132"/>
      <c r="AN775" s="132"/>
    </row>
    <row r="776" spans="1:42" s="135" customFormat="1" x14ac:dyDescent="0.25">
      <c r="A776" s="168" t="s">
        <v>1916</v>
      </c>
      <c r="B776" s="169" t="s">
        <v>1917</v>
      </c>
      <c r="C776" s="189" t="s">
        <v>3184</v>
      </c>
      <c r="D776" s="122">
        <v>1.42798528729513</v>
      </c>
      <c r="E776" s="122">
        <v>1.29168029267608</v>
      </c>
      <c r="F776" s="122">
        <v>0.886482135714731</v>
      </c>
      <c r="G776" s="122">
        <v>1.3399232691432501</v>
      </c>
      <c r="H776" s="122">
        <v>0.77326133036385403</v>
      </c>
      <c r="I776" s="122">
        <v>2.2102814719292199</v>
      </c>
      <c r="J776" s="122">
        <v>1.3974104381285899</v>
      </c>
      <c r="K776" s="122">
        <v>0.54909205938835703</v>
      </c>
      <c r="L776" s="122">
        <v>0.399242778207543</v>
      </c>
      <c r="M776" s="122">
        <v>0.903174756314573</v>
      </c>
      <c r="N776" s="122">
        <v>0.48279040986437199</v>
      </c>
      <c r="O776" s="122">
        <v>0.37415978395955701</v>
      </c>
      <c r="P776" s="122">
        <v>0.81025509656447603</v>
      </c>
      <c r="Q776" s="122">
        <v>0.22641669957421401</v>
      </c>
      <c r="R776" s="122">
        <v>0.30676441240457403</v>
      </c>
      <c r="S776" s="122">
        <v>0.49024790200038398</v>
      </c>
      <c r="T776" s="170">
        <f t="shared" si="26"/>
        <v>0.86682300772055665</v>
      </c>
      <c r="U776" s="143">
        <f t="shared" si="27"/>
        <v>0.54127460572672326</v>
      </c>
      <c r="V776" s="132"/>
      <c r="W776" s="132"/>
      <c r="X776" s="136"/>
      <c r="Y776" s="136"/>
      <c r="Z776" s="136"/>
      <c r="AA776" s="136"/>
      <c r="AB776" s="136"/>
      <c r="AC776" s="136"/>
      <c r="AD776" s="136"/>
      <c r="AE776" s="136"/>
      <c r="AF776" s="136"/>
      <c r="AG776" s="136"/>
      <c r="AH776" s="136"/>
      <c r="AI776" s="136"/>
      <c r="AJ776" s="136"/>
      <c r="AK776" s="136"/>
      <c r="AL776" s="136"/>
      <c r="AM776" s="136"/>
      <c r="AN776" s="136"/>
    </row>
    <row r="777" spans="1:42" s="131" customFormat="1" x14ac:dyDescent="0.25">
      <c r="A777" s="168" t="s">
        <v>1918</v>
      </c>
      <c r="B777" s="169" t="s">
        <v>1919</v>
      </c>
      <c r="C777" s="189"/>
      <c r="D777" s="144">
        <v>1.02439341577425</v>
      </c>
      <c r="E777" s="144">
        <v>0.57361716223141901</v>
      </c>
      <c r="F777" s="144">
        <v>0.72678336883411199</v>
      </c>
      <c r="G777" s="144">
        <v>1.04132208900353</v>
      </c>
      <c r="H777" s="144">
        <v>1.5181653691557899</v>
      </c>
      <c r="I777" s="144">
        <v>2.8792283088098798</v>
      </c>
      <c r="J777" s="144">
        <v>1.9651397326155999</v>
      </c>
      <c r="K777" s="144">
        <v>0.85345437832889204</v>
      </c>
      <c r="L777" s="144">
        <v>0.118198757992627</v>
      </c>
      <c r="M777" s="144">
        <v>0.40108728425582701</v>
      </c>
      <c r="N777" s="144">
        <v>0.128640283402571</v>
      </c>
      <c r="O777" s="144">
        <v>0.62309673699716595</v>
      </c>
      <c r="P777" s="144">
        <v>0.71964592447554498</v>
      </c>
      <c r="Q777" s="144">
        <v>6.7032327544193998E-2</v>
      </c>
      <c r="R777" s="144">
        <v>0.62875286512699202</v>
      </c>
      <c r="S777" s="144">
        <v>0.58056597426855505</v>
      </c>
      <c r="T777" s="170">
        <f t="shared" si="26"/>
        <v>0.86557024867605936</v>
      </c>
      <c r="U777" s="143">
        <f t="shared" si="27"/>
        <v>0.73134329857666758</v>
      </c>
      <c r="V777" s="136"/>
      <c r="W777" s="136"/>
      <c r="X777" s="132"/>
      <c r="Y777" s="132"/>
      <c r="Z777" s="132"/>
      <c r="AA777" s="132"/>
      <c r="AB777" s="132"/>
      <c r="AC777" s="132"/>
      <c r="AD777" s="132"/>
      <c r="AE777" s="132"/>
      <c r="AF777" s="132"/>
      <c r="AG777" s="132"/>
      <c r="AH777" s="132"/>
      <c r="AI777" s="132"/>
      <c r="AJ777" s="132"/>
      <c r="AK777" s="132"/>
      <c r="AL777" s="132"/>
      <c r="AM777" s="132"/>
      <c r="AN777" s="132"/>
    </row>
    <row r="778" spans="1:42" s="131" customFormat="1" x14ac:dyDescent="0.25">
      <c r="A778" s="168" t="s">
        <v>1920</v>
      </c>
      <c r="B778" s="169" t="s">
        <v>1921</v>
      </c>
      <c r="C778" s="189" t="s">
        <v>3190</v>
      </c>
      <c r="D778" s="122">
        <v>0.65747817575572798</v>
      </c>
      <c r="E778" s="143">
        <v>0.96642021897684705</v>
      </c>
      <c r="F778" s="143">
        <v>2.0407866335015798</v>
      </c>
      <c r="G778" s="143">
        <v>1.3366867395076401</v>
      </c>
      <c r="H778" s="143">
        <v>0.48719592591956001</v>
      </c>
      <c r="I778" s="143">
        <v>3.8219005548431499</v>
      </c>
      <c r="J778" s="143">
        <v>2.3233917509948001</v>
      </c>
      <c r="K778" s="143">
        <v>0.82164862509924397</v>
      </c>
      <c r="L778" s="143">
        <v>0</v>
      </c>
      <c r="M778" s="143">
        <v>0.30033105825919398</v>
      </c>
      <c r="N778" s="143">
        <v>0</v>
      </c>
      <c r="O778" s="143">
        <v>0.27994201227408899</v>
      </c>
      <c r="P778" s="143">
        <v>0</v>
      </c>
      <c r="Q778" s="143">
        <v>0.301159732444929</v>
      </c>
      <c r="R778" s="143">
        <v>0</v>
      </c>
      <c r="S778" s="143">
        <v>0.48906372832405398</v>
      </c>
      <c r="T778" s="170">
        <f t="shared" si="26"/>
        <v>0.86412532224380101</v>
      </c>
      <c r="U778" s="143">
        <f t="shared" si="27"/>
        <v>1.0578712006121918</v>
      </c>
      <c r="V778" s="132"/>
      <c r="W778" s="132"/>
      <c r="X778" s="132"/>
      <c r="Y778" s="132"/>
      <c r="Z778" s="132"/>
      <c r="AA778" s="132"/>
      <c r="AB778" s="132"/>
      <c r="AC778" s="132"/>
      <c r="AD778" s="132"/>
      <c r="AE778" s="132"/>
      <c r="AF778" s="132"/>
      <c r="AG778" s="132"/>
      <c r="AH778" s="132"/>
      <c r="AI778" s="132"/>
      <c r="AJ778" s="132"/>
      <c r="AK778" s="132"/>
      <c r="AL778" s="132"/>
      <c r="AM778" s="132"/>
      <c r="AN778" s="132"/>
    </row>
    <row r="779" spans="1:42" s="131" customFormat="1" x14ac:dyDescent="0.25">
      <c r="A779" s="168" t="s">
        <v>1922</v>
      </c>
      <c r="B779" s="169" t="s">
        <v>3427</v>
      </c>
      <c r="C779" s="189"/>
      <c r="D779" s="122">
        <v>0.64808563038778899</v>
      </c>
      <c r="E779" s="143">
        <v>0.74092216788224996</v>
      </c>
      <c r="F779" s="143">
        <v>0.40232650774745499</v>
      </c>
      <c r="G779" s="143">
        <v>0.98819341099314795</v>
      </c>
      <c r="H779" s="143">
        <v>1.2806292909885599</v>
      </c>
      <c r="I779" s="143">
        <v>1.8353522444686301</v>
      </c>
      <c r="J779" s="143">
        <v>1.7558203375375001</v>
      </c>
      <c r="K779" s="143">
        <v>0.89990087510869599</v>
      </c>
      <c r="L779" s="143">
        <v>0.52345164253877796</v>
      </c>
      <c r="M779" s="143">
        <v>0.69076143399614598</v>
      </c>
      <c r="N779" s="143">
        <v>0.4747439030333</v>
      </c>
      <c r="O779" s="143">
        <v>0.82782852201052004</v>
      </c>
      <c r="P779" s="143">
        <v>0.42493378397603598</v>
      </c>
      <c r="Q779" s="143">
        <v>0.69266738462333799</v>
      </c>
      <c r="R779" s="143">
        <v>0.51048744525786705</v>
      </c>
      <c r="S779" s="143">
        <v>1.12484657514532</v>
      </c>
      <c r="T779" s="170">
        <f t="shared" si="26"/>
        <v>0.86380944723095821</v>
      </c>
      <c r="U779" s="143">
        <f t="shared" si="27"/>
        <v>0.44106160404497569</v>
      </c>
      <c r="V779" s="132"/>
      <c r="W779" s="132"/>
      <c r="X779" s="132"/>
      <c r="Y779" s="132"/>
      <c r="Z779" s="132"/>
      <c r="AA779" s="132"/>
      <c r="AB779" s="132"/>
      <c r="AC779" s="132"/>
      <c r="AD779" s="132"/>
      <c r="AE779" s="132"/>
      <c r="AF779" s="132"/>
      <c r="AG779" s="132"/>
      <c r="AH779" s="132"/>
      <c r="AI779" s="132"/>
      <c r="AJ779" s="132"/>
      <c r="AK779" s="132"/>
      <c r="AL779" s="132"/>
      <c r="AM779" s="132"/>
      <c r="AN779" s="132"/>
    </row>
    <row r="780" spans="1:42" s="131" customFormat="1" x14ac:dyDescent="0.25">
      <c r="A780" s="168" t="s">
        <v>1923</v>
      </c>
      <c r="B780" s="169" t="s">
        <v>1924</v>
      </c>
      <c r="C780" s="189" t="s">
        <v>2980</v>
      </c>
      <c r="D780" s="122">
        <v>0.749288191289185</v>
      </c>
      <c r="E780" s="143">
        <v>0.93449642795959398</v>
      </c>
      <c r="F780" s="143">
        <v>0.67658511813385802</v>
      </c>
      <c r="G780" s="143">
        <v>1.1771272863682101</v>
      </c>
      <c r="H780" s="143">
        <v>0.95902981813895305</v>
      </c>
      <c r="I780" s="143">
        <v>1.64476801424643</v>
      </c>
      <c r="J780" s="143">
        <v>1.2998434931241201</v>
      </c>
      <c r="K780" s="143">
        <v>1.0215091014747399</v>
      </c>
      <c r="L780" s="143">
        <v>0.60519183897126005</v>
      </c>
      <c r="M780" s="143">
        <v>0.995692157111562</v>
      </c>
      <c r="N780" s="143">
        <v>0.77840892209063495</v>
      </c>
      <c r="O780" s="143">
        <v>0.580060025432797</v>
      </c>
      <c r="P780" s="143">
        <v>0.93791691057773796</v>
      </c>
      <c r="Q780" s="143">
        <v>0.49921973666546798</v>
      </c>
      <c r="R780" s="143">
        <v>0.17559764701744801</v>
      </c>
      <c r="S780" s="143">
        <v>0.74314188147739202</v>
      </c>
      <c r="T780" s="170">
        <f t="shared" si="26"/>
        <v>0.86111728562996182</v>
      </c>
      <c r="U780" s="143">
        <f t="shared" si="27"/>
        <v>0.34485472409221862</v>
      </c>
      <c r="V780" s="132"/>
      <c r="W780" s="132"/>
      <c r="X780" s="132"/>
      <c r="Y780" s="132"/>
      <c r="Z780" s="132"/>
      <c r="AA780" s="132"/>
      <c r="AB780" s="132"/>
      <c r="AC780" s="132"/>
      <c r="AD780" s="132"/>
      <c r="AE780" s="132"/>
      <c r="AF780" s="132"/>
      <c r="AG780" s="132"/>
      <c r="AH780" s="132"/>
      <c r="AI780" s="132"/>
      <c r="AJ780" s="132"/>
      <c r="AK780" s="132"/>
      <c r="AL780" s="132"/>
      <c r="AM780" s="132"/>
      <c r="AN780" s="132"/>
    </row>
    <row r="781" spans="1:42" s="131" customFormat="1" x14ac:dyDescent="0.25">
      <c r="A781" s="168" t="s">
        <v>1925</v>
      </c>
      <c r="B781" s="169" t="s">
        <v>910</v>
      </c>
      <c r="C781" s="189"/>
      <c r="D781" s="122">
        <v>1.04461170687505</v>
      </c>
      <c r="E781" s="143">
        <v>0.80429051118796802</v>
      </c>
      <c r="F781" s="143">
        <v>0.46320486089345098</v>
      </c>
      <c r="G781" s="143">
        <v>1.51696356950702</v>
      </c>
      <c r="H781" s="143">
        <v>2.54335504748139</v>
      </c>
      <c r="I781" s="143">
        <v>0.93419937651277396</v>
      </c>
      <c r="J781" s="143">
        <v>0.89649293549897902</v>
      </c>
      <c r="K781" s="143">
        <v>0.49731364150743701</v>
      </c>
      <c r="L781" s="143">
        <v>0.48212651286466401</v>
      </c>
      <c r="M781" s="143">
        <v>0.27266898710374199</v>
      </c>
      <c r="N781" s="143">
        <v>0.52471694545785696</v>
      </c>
      <c r="O781" s="143">
        <v>1.5884867472789601</v>
      </c>
      <c r="P781" s="143">
        <v>0.66046451621275404</v>
      </c>
      <c r="Q781" s="143">
        <v>0.30759900303996901</v>
      </c>
      <c r="R781" s="143">
        <v>0.41675559974700299</v>
      </c>
      <c r="S781" s="143">
        <v>0.74003064154297704</v>
      </c>
      <c r="T781" s="170">
        <f t="shared" si="26"/>
        <v>0.85583003766949983</v>
      </c>
      <c r="U781" s="143">
        <f t="shared" si="27"/>
        <v>0.59355934795481113</v>
      </c>
      <c r="V781" s="132"/>
      <c r="W781" s="132"/>
      <c r="X781" s="132"/>
      <c r="Y781" s="132"/>
      <c r="Z781" s="132"/>
      <c r="AA781" s="132"/>
      <c r="AB781" s="132"/>
      <c r="AC781" s="132"/>
      <c r="AD781" s="132"/>
      <c r="AE781" s="132"/>
      <c r="AF781" s="132"/>
      <c r="AG781" s="132"/>
      <c r="AH781" s="132"/>
      <c r="AI781" s="132"/>
      <c r="AJ781" s="132"/>
      <c r="AK781" s="132"/>
      <c r="AL781" s="132"/>
      <c r="AM781" s="132"/>
      <c r="AN781" s="132"/>
    </row>
    <row r="782" spans="1:42" s="131" customFormat="1" x14ac:dyDescent="0.25">
      <c r="A782" s="168" t="s">
        <v>1926</v>
      </c>
      <c r="B782" s="169" t="s">
        <v>1927</v>
      </c>
      <c r="C782" s="189"/>
      <c r="D782" s="122">
        <v>1.12292064671152</v>
      </c>
      <c r="E782" s="143">
        <v>0.88030356580069202</v>
      </c>
      <c r="F782" s="143">
        <v>0.278840153884375</v>
      </c>
      <c r="G782" s="143">
        <v>0.913182029960665</v>
      </c>
      <c r="H782" s="143">
        <v>0.49925523101657898</v>
      </c>
      <c r="I782" s="143">
        <v>2.8118476283156801</v>
      </c>
      <c r="J782" s="143">
        <v>2.5396282109883699</v>
      </c>
      <c r="K782" s="143">
        <v>0</v>
      </c>
      <c r="L782" s="143">
        <v>0.18139413355304199</v>
      </c>
      <c r="M782" s="143">
        <v>1.23105998137927</v>
      </c>
      <c r="N782" s="143">
        <v>0.78967302682766705</v>
      </c>
      <c r="O782" s="143">
        <v>0.57374254000729097</v>
      </c>
      <c r="P782" s="143">
        <v>0.883525689455125</v>
      </c>
      <c r="Q782" s="143">
        <v>0.30861418126782397</v>
      </c>
      <c r="R782" s="143">
        <v>9.6491776331370002E-2</v>
      </c>
      <c r="S782" s="143">
        <v>0.55685474017095304</v>
      </c>
      <c r="T782" s="170">
        <f t="shared" si="26"/>
        <v>0.85420834597940143</v>
      </c>
      <c r="U782" s="143">
        <f t="shared" si="27"/>
        <v>0.79894418109157228</v>
      </c>
      <c r="V782" s="132"/>
      <c r="W782" s="132"/>
      <c r="X782" s="132"/>
      <c r="Y782" s="132"/>
      <c r="Z782" s="132"/>
      <c r="AA782" s="132"/>
      <c r="AB782" s="132"/>
      <c r="AC782" s="132"/>
      <c r="AD782" s="132"/>
      <c r="AE782" s="132"/>
      <c r="AF782" s="132"/>
      <c r="AG782" s="132"/>
      <c r="AH782" s="132"/>
      <c r="AI782" s="132"/>
      <c r="AJ782" s="132"/>
      <c r="AK782" s="132"/>
      <c r="AL782" s="132"/>
      <c r="AM782" s="132"/>
      <c r="AN782" s="132"/>
    </row>
    <row r="783" spans="1:42" s="131" customFormat="1" x14ac:dyDescent="0.25">
      <c r="A783" s="168" t="s">
        <v>1928</v>
      </c>
      <c r="B783" s="169" t="s">
        <v>1929</v>
      </c>
      <c r="C783" s="189"/>
      <c r="D783" s="122">
        <v>1.8080649833282501</v>
      </c>
      <c r="E783" s="143">
        <v>0.64428014598456496</v>
      </c>
      <c r="F783" s="143">
        <v>0.81631465340063303</v>
      </c>
      <c r="G783" s="143">
        <v>1.00251505463073</v>
      </c>
      <c r="H783" s="143">
        <v>0.48719592591956001</v>
      </c>
      <c r="I783" s="143">
        <v>1.7639541022353</v>
      </c>
      <c r="J783" s="143">
        <v>1.5102046381466201</v>
      </c>
      <c r="K783" s="143">
        <v>0.82164862509924397</v>
      </c>
      <c r="L783" s="143">
        <v>0</v>
      </c>
      <c r="M783" s="143">
        <v>0.90099317477758201</v>
      </c>
      <c r="N783" s="143">
        <v>0.72243637418110795</v>
      </c>
      <c r="O783" s="143">
        <v>1.5396810675074899</v>
      </c>
      <c r="P783" s="143">
        <v>0.16165959173001401</v>
      </c>
      <c r="Q783" s="143">
        <v>0.75289933111232299</v>
      </c>
      <c r="R783" s="143">
        <v>7.0620792822234602E-2</v>
      </c>
      <c r="S783" s="143">
        <v>0.65208497109873897</v>
      </c>
      <c r="T783" s="170">
        <f t="shared" si="26"/>
        <v>0.85340958949839951</v>
      </c>
      <c r="U783" s="143">
        <f t="shared" si="27"/>
        <v>0.56183673158126735</v>
      </c>
      <c r="V783" s="132"/>
      <c r="W783" s="132"/>
      <c r="X783" s="132"/>
      <c r="Y783" s="132"/>
      <c r="Z783" s="132"/>
      <c r="AA783" s="132"/>
      <c r="AB783" s="132"/>
      <c r="AC783" s="132"/>
      <c r="AD783" s="132"/>
      <c r="AE783" s="132"/>
      <c r="AF783" s="132"/>
      <c r="AG783" s="132"/>
      <c r="AH783" s="132"/>
      <c r="AI783" s="132"/>
      <c r="AJ783" s="132"/>
      <c r="AK783" s="132"/>
      <c r="AL783" s="132"/>
      <c r="AM783" s="132"/>
      <c r="AN783" s="132"/>
    </row>
    <row r="784" spans="1:42" s="131" customFormat="1" x14ac:dyDescent="0.25">
      <c r="A784" s="168" t="s">
        <v>1930</v>
      </c>
      <c r="B784" s="169" t="s">
        <v>1080</v>
      </c>
      <c r="C784" s="189"/>
      <c r="D784" s="122">
        <v>1.12345032626185</v>
      </c>
      <c r="E784" s="143">
        <v>0.41938990634844298</v>
      </c>
      <c r="F784" s="143">
        <v>0.92990560752949403</v>
      </c>
      <c r="G784" s="143">
        <v>1.3595428217279899</v>
      </c>
      <c r="H784" s="143">
        <v>0.67391606262222103</v>
      </c>
      <c r="I784" s="143">
        <v>1.6745083163908201</v>
      </c>
      <c r="J784" s="143">
        <v>1.39896677837022</v>
      </c>
      <c r="K784" s="143">
        <v>0.89141124421144402</v>
      </c>
      <c r="L784" s="143">
        <v>0.43209451624663298</v>
      </c>
      <c r="M784" s="143">
        <v>1.17299111433308</v>
      </c>
      <c r="N784" s="143">
        <v>0.47026518696694802</v>
      </c>
      <c r="O784" s="143">
        <v>1.0478018242428799</v>
      </c>
      <c r="P784" s="143">
        <v>0.31569373101993298</v>
      </c>
      <c r="Q784" s="143">
        <v>0.39207587808868199</v>
      </c>
      <c r="R784" s="143">
        <v>0.34477604042930599</v>
      </c>
      <c r="S784" s="143">
        <v>0.98158781321643895</v>
      </c>
      <c r="T784" s="170">
        <f t="shared" si="26"/>
        <v>0.8517735730003988</v>
      </c>
      <c r="U784" s="143">
        <f t="shared" si="27"/>
        <v>0.42973667637304319</v>
      </c>
      <c r="V784" s="132"/>
      <c r="W784" s="132"/>
      <c r="X784" s="132"/>
      <c r="Y784" s="132"/>
      <c r="Z784" s="132"/>
      <c r="AA784" s="132"/>
      <c r="AB784" s="132"/>
      <c r="AC784" s="132"/>
      <c r="AD784" s="132"/>
      <c r="AE784" s="132"/>
      <c r="AF784" s="132"/>
      <c r="AG784" s="132"/>
      <c r="AH784" s="132"/>
      <c r="AI784" s="132"/>
      <c r="AJ784" s="132"/>
      <c r="AK784" s="132"/>
      <c r="AL784" s="132"/>
      <c r="AM784" s="132"/>
      <c r="AN784" s="132"/>
    </row>
    <row r="785" spans="1:40" s="131" customFormat="1" x14ac:dyDescent="0.25">
      <c r="A785" s="168" t="s">
        <v>1931</v>
      </c>
      <c r="B785" s="169" t="s">
        <v>3427</v>
      </c>
      <c r="C785" s="189"/>
      <c r="D785" s="122">
        <v>0.95843649564391298</v>
      </c>
      <c r="E785" s="143">
        <v>0.93919711421693597</v>
      </c>
      <c r="F785" s="143">
        <v>0.39665993721580001</v>
      </c>
      <c r="G785" s="143">
        <v>0.86602239461058295</v>
      </c>
      <c r="H785" s="143">
        <v>1.4204162910612499</v>
      </c>
      <c r="I785" s="143">
        <v>1.9999761299991801</v>
      </c>
      <c r="J785" s="143">
        <v>1.73109047362852</v>
      </c>
      <c r="K785" s="143">
        <v>0.44361310744794902</v>
      </c>
      <c r="L785" s="143">
        <v>0.68810544559088205</v>
      </c>
      <c r="M785" s="143">
        <v>0.68103239971451002</v>
      </c>
      <c r="N785" s="143">
        <v>0.56166884302531195</v>
      </c>
      <c r="O785" s="143">
        <v>0.90685440595831601</v>
      </c>
      <c r="P785" s="143">
        <v>0.628423201654701</v>
      </c>
      <c r="Q785" s="143">
        <v>0.53657332611666997</v>
      </c>
      <c r="R785" s="143">
        <v>0.228771582381887</v>
      </c>
      <c r="S785" s="143">
        <v>0.63371638036356304</v>
      </c>
      <c r="T785" s="170">
        <f t="shared" si="26"/>
        <v>0.85128484553937334</v>
      </c>
      <c r="U785" s="143">
        <f t="shared" si="27"/>
        <v>0.4855179896227057</v>
      </c>
      <c r="V785" s="132"/>
      <c r="W785" s="132"/>
      <c r="X785" s="132"/>
      <c r="Y785" s="132"/>
      <c r="Z785" s="132"/>
      <c r="AA785" s="132"/>
      <c r="AB785" s="132"/>
      <c r="AC785" s="132"/>
      <c r="AD785" s="132"/>
      <c r="AE785" s="132"/>
      <c r="AF785" s="132"/>
      <c r="AG785" s="132"/>
      <c r="AH785" s="132"/>
      <c r="AI785" s="132"/>
      <c r="AJ785" s="132"/>
      <c r="AK785" s="132"/>
      <c r="AL785" s="132"/>
      <c r="AM785" s="132"/>
      <c r="AN785" s="132"/>
    </row>
    <row r="786" spans="1:40" s="131" customFormat="1" x14ac:dyDescent="0.25">
      <c r="A786" s="168" t="s">
        <v>1932</v>
      </c>
      <c r="B786" s="169" t="s">
        <v>3440</v>
      </c>
      <c r="C786" s="189"/>
      <c r="D786" s="122">
        <v>1.29617126077558</v>
      </c>
      <c r="E786" s="143">
        <v>1.4818443357644999</v>
      </c>
      <c r="F786" s="143">
        <v>0.53643534366327295</v>
      </c>
      <c r="G786" s="143">
        <v>1.7567882862100399</v>
      </c>
      <c r="H786" s="143">
        <v>0.480235984120709</v>
      </c>
      <c r="I786" s="143">
        <v>1.5455597848156899</v>
      </c>
      <c r="J786" s="143">
        <v>1.2214402348086899</v>
      </c>
      <c r="K786" s="143">
        <v>1.0798810501304399</v>
      </c>
      <c r="L786" s="143">
        <v>0.17448388084625899</v>
      </c>
      <c r="M786" s="143">
        <v>0.98680204856592302</v>
      </c>
      <c r="N786" s="143">
        <v>0.56969268363995995</v>
      </c>
      <c r="O786" s="143">
        <v>0.18396189378011599</v>
      </c>
      <c r="P786" s="143">
        <v>0.42493378397603598</v>
      </c>
      <c r="Q786" s="143">
        <v>0.296857450552859</v>
      </c>
      <c r="R786" s="143">
        <v>0.37126359655117602</v>
      </c>
      <c r="S786" s="143">
        <v>1.0712824525193601</v>
      </c>
      <c r="T786" s="170">
        <f t="shared" si="26"/>
        <v>0.84235212942003823</v>
      </c>
      <c r="U786" s="143">
        <f t="shared" si="27"/>
        <v>0.5222584424401765</v>
      </c>
      <c r="V786" s="132"/>
      <c r="W786" s="132"/>
      <c r="X786" s="132"/>
      <c r="Y786" s="132"/>
      <c r="Z786" s="132"/>
      <c r="AA786" s="132"/>
      <c r="AB786" s="132"/>
      <c r="AC786" s="132"/>
      <c r="AD786" s="132"/>
      <c r="AE786" s="132"/>
      <c r="AF786" s="132"/>
      <c r="AG786" s="132"/>
      <c r="AH786" s="132"/>
      <c r="AI786" s="132"/>
      <c r="AJ786" s="132"/>
      <c r="AK786" s="132"/>
      <c r="AL786" s="132"/>
      <c r="AM786" s="132"/>
      <c r="AN786" s="132"/>
    </row>
    <row r="787" spans="1:40" s="131" customFormat="1" x14ac:dyDescent="0.25">
      <c r="A787" s="168" t="s">
        <v>1933</v>
      </c>
      <c r="B787" s="169" t="s">
        <v>3440</v>
      </c>
      <c r="C787" s="189"/>
      <c r="D787" s="122">
        <v>2.6685878898320698</v>
      </c>
      <c r="E787" s="143">
        <v>0</v>
      </c>
      <c r="F787" s="143">
        <v>0.41415964032826202</v>
      </c>
      <c r="G787" s="143">
        <v>1.69542987180197</v>
      </c>
      <c r="H787" s="143">
        <v>1.23590142972241</v>
      </c>
      <c r="I787" s="143">
        <v>1.1932630691591699</v>
      </c>
      <c r="J787" s="143">
        <v>1.6502914937213</v>
      </c>
      <c r="K787" s="143">
        <v>1.6674633862308199</v>
      </c>
      <c r="L787" s="143">
        <v>0</v>
      </c>
      <c r="M787" s="143">
        <v>0.60949538293777605</v>
      </c>
      <c r="N787" s="143">
        <v>0.58644835080584101</v>
      </c>
      <c r="O787" s="143">
        <v>0</v>
      </c>
      <c r="P787" s="143">
        <v>0.32807387733443999</v>
      </c>
      <c r="Q787" s="143">
        <v>0.45838282805956199</v>
      </c>
      <c r="R787" s="143">
        <v>0.57327467114519803</v>
      </c>
      <c r="S787" s="143">
        <v>0.33083722798391901</v>
      </c>
      <c r="T787" s="170">
        <f t="shared" si="26"/>
        <v>0.83822556994142106</v>
      </c>
      <c r="U787" s="143">
        <f t="shared" si="27"/>
        <v>0.76819677326777158</v>
      </c>
      <c r="V787" s="132"/>
      <c r="W787" s="132"/>
      <c r="X787" s="132"/>
      <c r="Y787" s="132"/>
      <c r="Z787" s="132"/>
      <c r="AA787" s="132"/>
      <c r="AB787" s="132"/>
      <c r="AC787" s="132"/>
      <c r="AD787" s="132"/>
      <c r="AE787" s="132"/>
      <c r="AF787" s="132"/>
      <c r="AG787" s="132"/>
      <c r="AH787" s="132"/>
      <c r="AI787" s="132"/>
      <c r="AJ787" s="132"/>
      <c r="AK787" s="132"/>
      <c r="AL787" s="132"/>
      <c r="AM787" s="132"/>
      <c r="AN787" s="132"/>
    </row>
    <row r="788" spans="1:40" s="131" customFormat="1" x14ac:dyDescent="0.25">
      <c r="A788" s="168" t="s">
        <v>1934</v>
      </c>
      <c r="B788" s="169" t="s">
        <v>1935</v>
      </c>
      <c r="C788" s="189"/>
      <c r="D788" s="122">
        <v>1.1034971544440699</v>
      </c>
      <c r="E788" s="143">
        <v>0.72089724442597203</v>
      </c>
      <c r="F788" s="143">
        <v>0.30446330316023601</v>
      </c>
      <c r="G788" s="143">
        <v>1.1217330611273599</v>
      </c>
      <c r="H788" s="143">
        <v>0.72684365164215403</v>
      </c>
      <c r="I788" s="143">
        <v>2.6316288227942799</v>
      </c>
      <c r="J788" s="143">
        <v>2.2530620547484701</v>
      </c>
      <c r="K788" s="143">
        <v>0.71505637103231501</v>
      </c>
      <c r="L788" s="143">
        <v>0.198062783663322</v>
      </c>
      <c r="M788" s="143">
        <v>0.784107573725355</v>
      </c>
      <c r="N788" s="143">
        <v>0.21555939380971401</v>
      </c>
      <c r="O788" s="143">
        <v>0.417643218311614</v>
      </c>
      <c r="P788" s="143">
        <v>0.482357268297122</v>
      </c>
      <c r="Q788" s="143">
        <v>0.50545998337378695</v>
      </c>
      <c r="R788" s="143">
        <v>0.26339647052617199</v>
      </c>
      <c r="S788" s="143">
        <v>0.91203776363134403</v>
      </c>
      <c r="T788" s="170">
        <f t="shared" si="26"/>
        <v>0.83473788241958047</v>
      </c>
      <c r="U788" s="143">
        <f t="shared" si="27"/>
        <v>0.69500334864864954</v>
      </c>
      <c r="V788" s="132"/>
      <c r="W788" s="132"/>
      <c r="X788" s="132"/>
      <c r="Y788" s="132"/>
      <c r="Z788" s="132"/>
      <c r="AA788" s="132"/>
      <c r="AB788" s="132"/>
      <c r="AC788" s="132"/>
      <c r="AD788" s="132"/>
      <c r="AE788" s="132"/>
      <c r="AF788" s="132"/>
      <c r="AG788" s="132"/>
      <c r="AH788" s="132"/>
      <c r="AI788" s="132"/>
      <c r="AJ788" s="132"/>
      <c r="AK788" s="132"/>
      <c r="AL788" s="132"/>
      <c r="AM788" s="132"/>
      <c r="AN788" s="132"/>
    </row>
    <row r="789" spans="1:40" s="131" customFormat="1" x14ac:dyDescent="0.25">
      <c r="A789" s="168" t="s">
        <v>1936</v>
      </c>
      <c r="B789" s="169" t="s">
        <v>1937</v>
      </c>
      <c r="C789" s="189"/>
      <c r="D789" s="122">
        <v>1.44517709823316</v>
      </c>
      <c r="E789" s="143">
        <v>1.23144958650789</v>
      </c>
      <c r="F789" s="143">
        <v>1.0921883035803499</v>
      </c>
      <c r="G789" s="143">
        <v>1.02195440472052</v>
      </c>
      <c r="H789" s="143">
        <v>0.65184385656273502</v>
      </c>
      <c r="I789" s="143">
        <v>1.6295808673004799</v>
      </c>
      <c r="J789" s="143">
        <v>1.0657996508718499</v>
      </c>
      <c r="K789" s="143">
        <v>0.68053445679965097</v>
      </c>
      <c r="L789" s="143">
        <v>0.456751433240208</v>
      </c>
      <c r="M789" s="143">
        <v>0.688847967419979</v>
      </c>
      <c r="N789" s="143">
        <v>0.66280035215729305</v>
      </c>
      <c r="O789" s="143">
        <v>0.37454845409524901</v>
      </c>
      <c r="P789" s="143">
        <v>0.92696774205298704</v>
      </c>
      <c r="Q789" s="143">
        <v>0.46049909227036301</v>
      </c>
      <c r="R789" s="143">
        <v>0.24296682738286801</v>
      </c>
      <c r="S789" s="143">
        <v>0.71666125286267202</v>
      </c>
      <c r="T789" s="170">
        <f t="shared" si="26"/>
        <v>0.83428570912864086</v>
      </c>
      <c r="U789" s="143">
        <f t="shared" si="27"/>
        <v>0.39089027084301997</v>
      </c>
      <c r="V789" s="132"/>
      <c r="W789" s="132"/>
      <c r="X789" s="132"/>
      <c r="Y789" s="132"/>
      <c r="Z789" s="132"/>
      <c r="AA789" s="132"/>
      <c r="AB789" s="132"/>
      <c r="AC789" s="132"/>
      <c r="AD789" s="132"/>
      <c r="AE789" s="132"/>
      <c r="AF789" s="132"/>
      <c r="AG789" s="132"/>
      <c r="AH789" s="132"/>
      <c r="AI789" s="132"/>
      <c r="AJ789" s="132"/>
      <c r="AK789" s="132"/>
      <c r="AL789" s="132"/>
      <c r="AM789" s="132"/>
      <c r="AN789" s="132"/>
    </row>
    <row r="790" spans="1:40" s="131" customFormat="1" x14ac:dyDescent="0.25">
      <c r="A790" s="168" t="s">
        <v>1938</v>
      </c>
      <c r="B790" s="169" t="s">
        <v>1939</v>
      </c>
      <c r="C790" s="189" t="s">
        <v>46</v>
      </c>
      <c r="D790" s="122">
        <v>0.44044654492374002</v>
      </c>
      <c r="E790" s="143">
        <v>1.0790128658479401</v>
      </c>
      <c r="F790" s="143">
        <v>1.6405546917857401</v>
      </c>
      <c r="G790" s="143">
        <v>0.67158775504388701</v>
      </c>
      <c r="H790" s="143">
        <v>0.65274793958154598</v>
      </c>
      <c r="I790" s="143">
        <v>1.9694633180297001</v>
      </c>
      <c r="J790" s="143">
        <v>2.9572491121885198</v>
      </c>
      <c r="K790" s="143">
        <v>0.55042480710531905</v>
      </c>
      <c r="L790" s="143">
        <v>0.35574383473509202</v>
      </c>
      <c r="M790" s="143">
        <v>0.40238530135697798</v>
      </c>
      <c r="N790" s="143">
        <v>0.38716978499803101</v>
      </c>
      <c r="O790" s="143">
        <v>0.93766984693748201</v>
      </c>
      <c r="P790" s="143">
        <v>0.43318492541246401</v>
      </c>
      <c r="Q790" s="143">
        <v>0.30262167289369102</v>
      </c>
      <c r="R790" s="143">
        <v>0.28385444881946698</v>
      </c>
      <c r="S790" s="143">
        <v>0.21841681070783001</v>
      </c>
      <c r="T790" s="170">
        <f t="shared" si="26"/>
        <v>0.83015835377296399</v>
      </c>
      <c r="U790" s="143">
        <f t="shared" si="27"/>
        <v>0.75508771975824929</v>
      </c>
      <c r="V790" s="132"/>
      <c r="W790" s="132"/>
      <c r="X790" s="132"/>
      <c r="Y790" s="132"/>
      <c r="Z790" s="132"/>
      <c r="AA790" s="132"/>
      <c r="AB790" s="132"/>
      <c r="AC790" s="132"/>
      <c r="AD790" s="132"/>
      <c r="AE790" s="132"/>
      <c r="AF790" s="132"/>
      <c r="AG790" s="132"/>
      <c r="AH790" s="132"/>
      <c r="AI790" s="132"/>
      <c r="AJ790" s="132"/>
      <c r="AK790" s="132"/>
      <c r="AL790" s="132"/>
      <c r="AM790" s="132"/>
      <c r="AN790" s="132"/>
    </row>
    <row r="791" spans="1:40" s="131" customFormat="1" x14ac:dyDescent="0.25">
      <c r="A791" s="168" t="s">
        <v>1940</v>
      </c>
      <c r="B791" s="169" t="s">
        <v>1941</v>
      </c>
      <c r="C791" s="189" t="s">
        <v>3219</v>
      </c>
      <c r="D791" s="122">
        <v>0.96441314045801896</v>
      </c>
      <c r="E791" s="143">
        <v>0.831647331296403</v>
      </c>
      <c r="F791" s="143">
        <v>1.2931923463310999</v>
      </c>
      <c r="G791" s="143">
        <v>0.78428048491519697</v>
      </c>
      <c r="H791" s="143">
        <v>0.94332068309424999</v>
      </c>
      <c r="I791" s="143">
        <v>1.4834614006043501</v>
      </c>
      <c r="J791" s="143">
        <v>1.4450074206442101</v>
      </c>
      <c r="K791" s="143">
        <v>1.06059745994953</v>
      </c>
      <c r="L791" s="143">
        <v>0.34273619451943799</v>
      </c>
      <c r="M791" s="143">
        <v>0.59912981520073905</v>
      </c>
      <c r="N791" s="143">
        <v>0.50865418182139199</v>
      </c>
      <c r="O791" s="143">
        <v>0.82125845437551603</v>
      </c>
      <c r="P791" s="143">
        <v>0.26558361498502298</v>
      </c>
      <c r="Q791" s="143">
        <v>0.65379319466998698</v>
      </c>
      <c r="R791" s="143">
        <v>0.39778242487625998</v>
      </c>
      <c r="S791" s="143">
        <v>0.84172192697949499</v>
      </c>
      <c r="T791" s="170">
        <f t="shared" si="26"/>
        <v>0.82728625467005668</v>
      </c>
      <c r="U791" s="143">
        <f t="shared" si="27"/>
        <v>0.36846371436228487</v>
      </c>
      <c r="V791" s="132"/>
      <c r="W791" s="132"/>
      <c r="X791" s="132"/>
      <c r="Y791" s="132"/>
      <c r="Z791" s="132"/>
      <c r="AA791" s="132"/>
      <c r="AB791" s="132"/>
      <c r="AC791" s="132"/>
      <c r="AD791" s="132"/>
      <c r="AE791" s="132"/>
      <c r="AF791" s="132"/>
      <c r="AG791" s="132"/>
      <c r="AH791" s="132"/>
      <c r="AI791" s="132"/>
      <c r="AJ791" s="132"/>
      <c r="AK791" s="132"/>
      <c r="AL791" s="132"/>
      <c r="AM791" s="132"/>
      <c r="AN791" s="132"/>
    </row>
    <row r="792" spans="1:40" s="131" customFormat="1" x14ac:dyDescent="0.25">
      <c r="A792" s="168" t="s">
        <v>1942</v>
      </c>
      <c r="B792" s="169" t="s">
        <v>1943</v>
      </c>
      <c r="C792" s="189"/>
      <c r="D792" s="122">
        <v>1.12680115002629</v>
      </c>
      <c r="E792" s="143">
        <v>0.72011873768253198</v>
      </c>
      <c r="F792" s="143">
        <v>0.97323042910831403</v>
      </c>
      <c r="G792" s="143">
        <v>1.24502409592369</v>
      </c>
      <c r="H792" s="143">
        <v>0.79866459562191305</v>
      </c>
      <c r="I792" s="143">
        <v>1.7525245940134699</v>
      </c>
      <c r="J792" s="143">
        <v>1.38500242607897</v>
      </c>
      <c r="K792" s="143">
        <v>0.48979486075030498</v>
      </c>
      <c r="L792" s="143">
        <v>3.9569778593644099E-2</v>
      </c>
      <c r="M792" s="143">
        <v>0.671366404531891</v>
      </c>
      <c r="N792" s="143">
        <v>0.38758789491703499</v>
      </c>
      <c r="O792" s="143">
        <v>0.91782283937811404</v>
      </c>
      <c r="P792" s="143">
        <v>0.72275454617954304</v>
      </c>
      <c r="Q792" s="143">
        <v>0.47125318824265899</v>
      </c>
      <c r="R792" s="143">
        <v>0.42097924014982202</v>
      </c>
      <c r="S792" s="143">
        <v>1.0932634099684599</v>
      </c>
      <c r="T792" s="170">
        <f t="shared" si="26"/>
        <v>0.82598488694791583</v>
      </c>
      <c r="U792" s="143">
        <f t="shared" si="27"/>
        <v>0.43194597948544944</v>
      </c>
      <c r="V792" s="132"/>
      <c r="W792" s="132"/>
      <c r="X792" s="132"/>
      <c r="Y792" s="132"/>
      <c r="Z792" s="132"/>
      <c r="AA792" s="132"/>
      <c r="AB792" s="132"/>
      <c r="AC792" s="132"/>
      <c r="AD792" s="132"/>
      <c r="AE792" s="132"/>
      <c r="AF792" s="132"/>
      <c r="AG792" s="132"/>
      <c r="AH792" s="132"/>
      <c r="AI792" s="132"/>
      <c r="AJ792" s="132"/>
      <c r="AK792" s="132"/>
      <c r="AL792" s="132"/>
      <c r="AM792" s="132"/>
      <c r="AN792" s="132"/>
    </row>
    <row r="793" spans="1:40" s="131" customFormat="1" x14ac:dyDescent="0.25">
      <c r="A793" s="168" t="s">
        <v>539</v>
      </c>
      <c r="B793" s="169" t="s">
        <v>1944</v>
      </c>
      <c r="C793" s="189"/>
      <c r="D793" s="122">
        <v>1.47703236693031</v>
      </c>
      <c r="E793" s="143">
        <v>1.1372293739588</v>
      </c>
      <c r="F793" s="143">
        <v>1.0479202062259301</v>
      </c>
      <c r="G793" s="143">
        <v>1.2869495585027</v>
      </c>
      <c r="H793" s="143">
        <v>0.54724565632359901</v>
      </c>
      <c r="I793" s="143">
        <v>1.8870206675075301</v>
      </c>
      <c r="J793" s="143">
        <v>0.74564665497042304</v>
      </c>
      <c r="K793" s="143">
        <v>0.35158917911223497</v>
      </c>
      <c r="L793" s="143">
        <v>0.170426116175416</v>
      </c>
      <c r="M793" s="143">
        <v>1.1566237964586601</v>
      </c>
      <c r="N793" s="143">
        <v>0.46370334714880401</v>
      </c>
      <c r="O793" s="143">
        <v>0.62889298571341801</v>
      </c>
      <c r="P793" s="143">
        <v>1.1413919081216799</v>
      </c>
      <c r="Q793" s="143">
        <v>0.33827942039744402</v>
      </c>
      <c r="R793" s="143">
        <v>0.13598608478328</v>
      </c>
      <c r="S793" s="143">
        <v>0.62782134426715797</v>
      </c>
      <c r="T793" s="170">
        <f t="shared" si="26"/>
        <v>0.82148491666233681</v>
      </c>
      <c r="U793" s="143">
        <f t="shared" si="27"/>
        <v>0.50193170489968453</v>
      </c>
      <c r="V793" s="132"/>
      <c r="W793" s="132"/>
      <c r="X793" s="132"/>
      <c r="Y793" s="132"/>
      <c r="Z793" s="132"/>
      <c r="AA793" s="132"/>
      <c r="AB793" s="132"/>
      <c r="AC793" s="132"/>
      <c r="AD793" s="132"/>
      <c r="AE793" s="132"/>
      <c r="AF793" s="132"/>
      <c r="AG793" s="132"/>
      <c r="AH793" s="132"/>
      <c r="AI793" s="132"/>
      <c r="AJ793" s="132"/>
      <c r="AK793" s="132"/>
      <c r="AL793" s="132"/>
      <c r="AM793" s="132"/>
      <c r="AN793" s="132"/>
    </row>
    <row r="794" spans="1:40" s="131" customFormat="1" x14ac:dyDescent="0.25">
      <c r="A794" s="168" t="s">
        <v>1945</v>
      </c>
      <c r="B794" s="169" t="s">
        <v>1231</v>
      </c>
      <c r="C794" s="189"/>
      <c r="D794" s="122">
        <v>0.720095144875321</v>
      </c>
      <c r="E794" s="143">
        <v>1.2348702798037501</v>
      </c>
      <c r="F794" s="143">
        <v>0.223514726526364</v>
      </c>
      <c r="G794" s="143">
        <v>1.0979926788812799</v>
      </c>
      <c r="H794" s="143">
        <v>0.80039330686784804</v>
      </c>
      <c r="I794" s="143">
        <v>2.25394135285622</v>
      </c>
      <c r="J794" s="143">
        <v>2.2902004402662999</v>
      </c>
      <c r="K794" s="143">
        <v>1.19986783347826</v>
      </c>
      <c r="L794" s="143">
        <v>0.58161293615419796</v>
      </c>
      <c r="M794" s="143">
        <v>0</v>
      </c>
      <c r="N794" s="143">
        <v>0.4747439030333</v>
      </c>
      <c r="O794" s="143">
        <v>0.61320631260038505</v>
      </c>
      <c r="P794" s="143">
        <v>0.177055743323348</v>
      </c>
      <c r="Q794" s="143">
        <v>0.57722282051944795</v>
      </c>
      <c r="R794" s="143">
        <v>0.15469316522965701</v>
      </c>
      <c r="S794" s="143">
        <v>0.71418830167957104</v>
      </c>
      <c r="T794" s="170">
        <f t="shared" si="26"/>
        <v>0.81959993413095311</v>
      </c>
      <c r="U794" s="143">
        <f t="shared" si="27"/>
        <v>0.67304644121151469</v>
      </c>
      <c r="V794" s="132"/>
      <c r="W794" s="132"/>
      <c r="X794" s="132"/>
      <c r="Y794" s="132"/>
      <c r="Z794" s="132"/>
      <c r="AA794" s="132"/>
      <c r="AB794" s="132"/>
      <c r="AC794" s="132"/>
      <c r="AD794" s="132"/>
      <c r="AE794" s="132"/>
      <c r="AF794" s="132"/>
      <c r="AG794" s="132"/>
      <c r="AH794" s="132"/>
      <c r="AI794" s="132"/>
      <c r="AJ794" s="132"/>
      <c r="AK794" s="132"/>
      <c r="AL794" s="132"/>
      <c r="AM794" s="132"/>
      <c r="AN794" s="132"/>
    </row>
    <row r="795" spans="1:40" s="131" customFormat="1" x14ac:dyDescent="0.25">
      <c r="A795" s="168" t="s">
        <v>1946</v>
      </c>
      <c r="B795" s="169" t="s">
        <v>1947</v>
      </c>
      <c r="C795" s="189" t="s">
        <v>3070</v>
      </c>
      <c r="D795" s="122">
        <v>1.5405314164955599</v>
      </c>
      <c r="E795" s="143">
        <v>0.52055421631071397</v>
      </c>
      <c r="F795" s="143">
        <v>0.79146198245400901</v>
      </c>
      <c r="G795" s="143">
        <v>0.48599675950482701</v>
      </c>
      <c r="H795" s="143">
        <v>0.59045407883693701</v>
      </c>
      <c r="I795" s="143">
        <v>2.47036195113983</v>
      </c>
      <c r="J795" s="143">
        <v>1.61440358904018</v>
      </c>
      <c r="K795" s="143">
        <v>1.0179206620082</v>
      </c>
      <c r="L795" s="143">
        <v>0.214529361696221</v>
      </c>
      <c r="M795" s="143">
        <v>0.77649997264203796</v>
      </c>
      <c r="N795" s="143">
        <v>0.37356897287866198</v>
      </c>
      <c r="O795" s="143">
        <v>0.72378450011848705</v>
      </c>
      <c r="P795" s="143">
        <v>0.36572169932363802</v>
      </c>
      <c r="Q795" s="143">
        <v>0.46231898036920699</v>
      </c>
      <c r="R795" s="143">
        <v>0.22823581755195299</v>
      </c>
      <c r="S795" s="143">
        <v>0.89566237833585605</v>
      </c>
      <c r="T795" s="170">
        <f t="shared" si="26"/>
        <v>0.81700039616914488</v>
      </c>
      <c r="U795" s="143">
        <f t="shared" si="27"/>
        <v>0.60193890227612301</v>
      </c>
      <c r="V795" s="132"/>
      <c r="W795" s="132"/>
      <c r="X795" s="132"/>
      <c r="Y795" s="132"/>
      <c r="Z795" s="132"/>
      <c r="AA795" s="132"/>
      <c r="AB795" s="132"/>
      <c r="AC795" s="132"/>
      <c r="AD795" s="132"/>
      <c r="AE795" s="132"/>
      <c r="AF795" s="132"/>
      <c r="AG795" s="132"/>
      <c r="AH795" s="132"/>
      <c r="AI795" s="132"/>
      <c r="AJ795" s="132"/>
      <c r="AK795" s="132"/>
      <c r="AL795" s="132"/>
      <c r="AM795" s="132"/>
      <c r="AN795" s="132"/>
    </row>
    <row r="796" spans="1:40" s="131" customFormat="1" x14ac:dyDescent="0.25">
      <c r="A796" s="168" t="s">
        <v>1948</v>
      </c>
      <c r="B796" s="169" t="s">
        <v>3427</v>
      </c>
      <c r="C796" s="189"/>
      <c r="D796" s="122">
        <v>1.1523447706093</v>
      </c>
      <c r="E796" s="143">
        <v>0.594322594557954</v>
      </c>
      <c r="F796" s="143">
        <v>0.451810516721741</v>
      </c>
      <c r="G796" s="143">
        <v>1.0480839207503101</v>
      </c>
      <c r="H796" s="143">
        <v>1.07860488412138</v>
      </c>
      <c r="I796" s="143">
        <v>2.16956921665304</v>
      </c>
      <c r="J796" s="143">
        <v>1.8431827072731499</v>
      </c>
      <c r="K796" s="143">
        <v>0.808467096354337</v>
      </c>
      <c r="L796" s="143">
        <v>0</v>
      </c>
      <c r="M796" s="143">
        <v>1.05276475234707</v>
      </c>
      <c r="N796" s="143">
        <v>0.37319440505826201</v>
      </c>
      <c r="O796" s="143">
        <v>0.258235278702034</v>
      </c>
      <c r="P796" s="143">
        <v>0.59649795878988998</v>
      </c>
      <c r="Q796" s="143">
        <v>0.72230021391203603</v>
      </c>
      <c r="R796" s="143">
        <v>0.28663733557259902</v>
      </c>
      <c r="S796" s="143">
        <v>0.60152223269803495</v>
      </c>
      <c r="T796" s="170">
        <f t="shared" si="26"/>
        <v>0.81484611775757099</v>
      </c>
      <c r="U796" s="143">
        <f t="shared" si="27"/>
        <v>0.57255535244736955</v>
      </c>
      <c r="V796" s="132"/>
      <c r="W796" s="132"/>
      <c r="X796" s="132"/>
      <c r="Y796" s="132"/>
      <c r="Z796" s="132"/>
      <c r="AA796" s="132"/>
      <c r="AB796" s="132"/>
      <c r="AC796" s="132"/>
      <c r="AD796" s="132"/>
      <c r="AE796" s="132"/>
      <c r="AF796" s="132"/>
      <c r="AG796" s="132"/>
      <c r="AH796" s="132"/>
      <c r="AI796" s="132"/>
      <c r="AJ796" s="132"/>
      <c r="AK796" s="132"/>
      <c r="AL796" s="132"/>
      <c r="AM796" s="132"/>
      <c r="AN796" s="132"/>
    </row>
    <row r="797" spans="1:40" s="131" customFormat="1" x14ac:dyDescent="0.25">
      <c r="A797" s="168" t="s">
        <v>1949</v>
      </c>
      <c r="B797" s="169" t="s">
        <v>1950</v>
      </c>
      <c r="C797" s="189"/>
      <c r="D797" s="122">
        <v>0.430009423006116</v>
      </c>
      <c r="E797" s="143">
        <v>0.84275507247270098</v>
      </c>
      <c r="F797" s="143">
        <v>0.93431274311020296</v>
      </c>
      <c r="G797" s="143">
        <v>1.2020678143202601</v>
      </c>
      <c r="H797" s="143">
        <v>0.71693997629395001</v>
      </c>
      <c r="I797" s="143">
        <v>1.82665389259911</v>
      </c>
      <c r="J797" s="143">
        <v>1.0636949912137299</v>
      </c>
      <c r="K797" s="143">
        <v>0.53738156523078495</v>
      </c>
      <c r="L797" s="143">
        <v>0.26048541453351498</v>
      </c>
      <c r="M797" s="143">
        <v>0.687487683124126</v>
      </c>
      <c r="N797" s="143">
        <v>0.66149150470042695</v>
      </c>
      <c r="O797" s="143">
        <v>1.28163025524535</v>
      </c>
      <c r="P797" s="143">
        <v>0.95156972951979701</v>
      </c>
      <c r="Q797" s="143">
        <v>0.196967028802845</v>
      </c>
      <c r="R797" s="143">
        <v>0.13856402003983501</v>
      </c>
      <c r="S797" s="143">
        <v>1.22613607717263</v>
      </c>
      <c r="T797" s="170">
        <f t="shared" si="26"/>
        <v>0.80988419946158619</v>
      </c>
      <c r="U797" s="143">
        <f t="shared" si="27"/>
        <v>0.4529073454254226</v>
      </c>
      <c r="V797" s="132"/>
      <c r="W797" s="132"/>
      <c r="X797" s="132"/>
      <c r="Y797" s="132"/>
      <c r="Z797" s="132"/>
      <c r="AA797" s="132"/>
      <c r="AB797" s="132"/>
      <c r="AC797" s="132"/>
      <c r="AD797" s="132"/>
      <c r="AE797" s="132"/>
      <c r="AF797" s="132"/>
      <c r="AG797" s="132"/>
      <c r="AH797" s="132"/>
      <c r="AI797" s="132"/>
      <c r="AJ797" s="132"/>
      <c r="AK797" s="132"/>
      <c r="AL797" s="132"/>
      <c r="AM797" s="132"/>
      <c r="AN797" s="132"/>
    </row>
    <row r="798" spans="1:40" s="131" customFormat="1" x14ac:dyDescent="0.25">
      <c r="A798" s="168" t="s">
        <v>1951</v>
      </c>
      <c r="B798" s="169" t="s">
        <v>1924</v>
      </c>
      <c r="C798" s="189" t="s">
        <v>2980</v>
      </c>
      <c r="D798" s="122">
        <v>0.33357348622900901</v>
      </c>
      <c r="E798" s="143">
        <v>1.0623516377723401</v>
      </c>
      <c r="F798" s="143">
        <v>0.93185919073859003</v>
      </c>
      <c r="G798" s="143">
        <v>0.76294344231088596</v>
      </c>
      <c r="H798" s="143">
        <v>1.1123112867501701</v>
      </c>
      <c r="I798" s="143">
        <v>1.6407367200938601</v>
      </c>
      <c r="J798" s="143">
        <v>2.18074233098887</v>
      </c>
      <c r="K798" s="143">
        <v>0.90320933420836003</v>
      </c>
      <c r="L798" s="143">
        <v>0.13471181977100899</v>
      </c>
      <c r="M798" s="143">
        <v>0.60949538293777605</v>
      </c>
      <c r="N798" s="143">
        <v>0.87967252620876102</v>
      </c>
      <c r="O798" s="143">
        <v>0.71014701643059297</v>
      </c>
      <c r="P798" s="143">
        <v>0.41009234666805</v>
      </c>
      <c r="Q798" s="143">
        <v>0.190992845024817</v>
      </c>
      <c r="R798" s="143">
        <v>0.25080766862602399</v>
      </c>
      <c r="S798" s="143">
        <v>0.82709306995979803</v>
      </c>
      <c r="T798" s="170">
        <f t="shared" si="26"/>
        <v>0.80879625654493226</v>
      </c>
      <c r="U798" s="143">
        <f t="shared" si="27"/>
        <v>0.53814296941438777</v>
      </c>
      <c r="V798" s="132"/>
      <c r="W798" s="132"/>
      <c r="X798" s="132"/>
      <c r="Y798" s="132"/>
      <c r="Z798" s="132"/>
      <c r="AA798" s="132"/>
      <c r="AB798" s="132"/>
      <c r="AC798" s="132"/>
      <c r="AD798" s="132"/>
      <c r="AE798" s="132"/>
      <c r="AF798" s="132"/>
      <c r="AG798" s="132"/>
      <c r="AH798" s="132"/>
      <c r="AI798" s="132"/>
      <c r="AJ798" s="132"/>
      <c r="AK798" s="132"/>
      <c r="AL798" s="132"/>
      <c r="AM798" s="132"/>
      <c r="AN798" s="132"/>
    </row>
    <row r="799" spans="1:40" s="131" customFormat="1" x14ac:dyDescent="0.25">
      <c r="A799" s="168" t="s">
        <v>1952</v>
      </c>
      <c r="B799" s="169" t="s">
        <v>3427</v>
      </c>
      <c r="C799" s="189"/>
      <c r="D799" s="122">
        <v>0.71442510436449203</v>
      </c>
      <c r="E799" s="143">
        <v>0.35004196907822799</v>
      </c>
      <c r="F799" s="143">
        <v>0.88701907219911302</v>
      </c>
      <c r="G799" s="143">
        <v>0.72623137815769401</v>
      </c>
      <c r="H799" s="143">
        <v>0.92643949692577698</v>
      </c>
      <c r="I799" s="143">
        <v>2.07646565578092</v>
      </c>
      <c r="J799" s="143">
        <v>3.0295564879113299</v>
      </c>
      <c r="K799" s="143">
        <v>0.89281504144642299</v>
      </c>
      <c r="L799" s="143">
        <v>0</v>
      </c>
      <c r="M799" s="143">
        <v>0.32634398456510799</v>
      </c>
      <c r="N799" s="143">
        <v>0.31400384137635601</v>
      </c>
      <c r="O799" s="143">
        <v>0.15209447910954399</v>
      </c>
      <c r="P799" s="143">
        <v>1.2296312252849899</v>
      </c>
      <c r="Q799" s="143">
        <v>0.40905554210039602</v>
      </c>
      <c r="R799" s="143">
        <v>0.15347510881052601</v>
      </c>
      <c r="S799" s="143">
        <v>0.70856477174508603</v>
      </c>
      <c r="T799" s="170">
        <f t="shared" si="26"/>
        <v>0.806010197428499</v>
      </c>
      <c r="U799" s="143">
        <f t="shared" si="27"/>
        <v>0.78022257459893862</v>
      </c>
      <c r="V799" s="132"/>
      <c r="W799" s="132"/>
      <c r="X799" s="132"/>
      <c r="Y799" s="132"/>
      <c r="Z799" s="132"/>
      <c r="AA799" s="132"/>
      <c r="AB799" s="132"/>
      <c r="AC799" s="132"/>
      <c r="AD799" s="132"/>
      <c r="AE799" s="132"/>
      <c r="AF799" s="132"/>
      <c r="AG799" s="132"/>
      <c r="AH799" s="132"/>
      <c r="AI799" s="132"/>
      <c r="AJ799" s="132"/>
      <c r="AK799" s="132"/>
      <c r="AL799" s="132"/>
      <c r="AM799" s="132"/>
      <c r="AN799" s="132"/>
    </row>
    <row r="800" spans="1:40" s="131" customFormat="1" x14ac:dyDescent="0.25">
      <c r="A800" s="168" t="s">
        <v>1953</v>
      </c>
      <c r="B800" s="169" t="s">
        <v>1954</v>
      </c>
      <c r="C800" s="189"/>
      <c r="D800" s="122">
        <v>0.90307014070429603</v>
      </c>
      <c r="E800" s="143">
        <v>0.88494216772821399</v>
      </c>
      <c r="F800" s="143">
        <v>1.0552826432720099</v>
      </c>
      <c r="G800" s="143">
        <v>0.75599495922973003</v>
      </c>
      <c r="H800" s="143">
        <v>0.74790849986012098</v>
      </c>
      <c r="I800" s="143">
        <v>1.85277146335488</v>
      </c>
      <c r="J800" s="143">
        <v>1.46422651098993</v>
      </c>
      <c r="K800" s="143">
        <v>1.0179206620082</v>
      </c>
      <c r="L800" s="143">
        <v>0.12871761701773199</v>
      </c>
      <c r="M800" s="143">
        <v>0.82503122093216497</v>
      </c>
      <c r="N800" s="143">
        <v>0.37356897287866198</v>
      </c>
      <c r="O800" s="143">
        <v>0.271419187544433</v>
      </c>
      <c r="P800" s="143">
        <v>0.73144339864727503</v>
      </c>
      <c r="Q800" s="143">
        <v>0.437986402455038</v>
      </c>
      <c r="R800" s="143">
        <v>0.20541223579675699</v>
      </c>
      <c r="S800" s="143">
        <v>1.2381215229936799</v>
      </c>
      <c r="T800" s="170">
        <f t="shared" ref="T800:T863" si="28">AVERAGE(D800:S800)</f>
        <v>0.80586360033832005</v>
      </c>
      <c r="U800" s="143">
        <f t="shared" ref="U800:U863" si="29">_xlfn.STDEV.S(D800:S800)</f>
        <v>0.46746467718401047</v>
      </c>
      <c r="V800" s="132"/>
      <c r="W800" s="132"/>
      <c r="X800" s="132"/>
      <c r="Y800" s="132"/>
      <c r="Z800" s="132"/>
      <c r="AA800" s="132"/>
      <c r="AB800" s="132"/>
      <c r="AC800" s="132"/>
      <c r="AD800" s="132"/>
      <c r="AE800" s="132"/>
      <c r="AF800" s="132"/>
      <c r="AG800" s="132"/>
      <c r="AH800" s="132"/>
      <c r="AI800" s="132"/>
      <c r="AJ800" s="132"/>
      <c r="AK800" s="132"/>
      <c r="AL800" s="132"/>
      <c r="AM800" s="132"/>
      <c r="AN800" s="132"/>
    </row>
    <row r="801" spans="1:40" s="131" customFormat="1" x14ac:dyDescent="0.25">
      <c r="A801" s="168" t="s">
        <v>1955</v>
      </c>
      <c r="B801" s="173" t="s">
        <v>1956</v>
      </c>
      <c r="C801" s="190" t="s">
        <v>3258</v>
      </c>
      <c r="D801" s="122">
        <v>2.2682997063572601</v>
      </c>
      <c r="E801" s="143">
        <v>1.1113832518233699</v>
      </c>
      <c r="F801" s="143">
        <v>0.46938092570536399</v>
      </c>
      <c r="G801" s="143">
        <v>1.1528923128253401</v>
      </c>
      <c r="H801" s="143">
        <v>0.84041297221124101</v>
      </c>
      <c r="I801" s="143">
        <v>3.0428208263558898</v>
      </c>
      <c r="J801" s="143">
        <v>1.3359502568220101</v>
      </c>
      <c r="K801" s="143">
        <v>0.31496530628804398</v>
      </c>
      <c r="L801" s="143">
        <v>0.61069358296190801</v>
      </c>
      <c r="M801" s="143">
        <v>0.69076143399614598</v>
      </c>
      <c r="N801" s="143">
        <v>0</v>
      </c>
      <c r="O801" s="143">
        <v>0.64386662823040397</v>
      </c>
      <c r="P801" s="143">
        <v>0</v>
      </c>
      <c r="Q801" s="143">
        <v>0</v>
      </c>
      <c r="R801" s="143">
        <v>0</v>
      </c>
      <c r="S801" s="143">
        <v>0.374948858381775</v>
      </c>
      <c r="T801" s="170">
        <f t="shared" si="28"/>
        <v>0.80352350387242188</v>
      </c>
      <c r="U801" s="143">
        <f t="shared" si="29"/>
        <v>0.85063516498464919</v>
      </c>
      <c r="V801" s="132"/>
      <c r="W801" s="132"/>
      <c r="X801" s="132"/>
      <c r="Y801" s="132"/>
      <c r="Z801" s="132"/>
      <c r="AA801" s="132"/>
      <c r="AB801" s="132"/>
      <c r="AC801" s="132"/>
      <c r="AD801" s="132"/>
      <c r="AE801" s="132"/>
      <c r="AF801" s="132"/>
      <c r="AG801" s="132"/>
      <c r="AH801" s="132"/>
      <c r="AI801" s="132"/>
      <c r="AJ801" s="132"/>
      <c r="AK801" s="132"/>
      <c r="AL801" s="132"/>
      <c r="AM801" s="132"/>
      <c r="AN801" s="132"/>
    </row>
    <row r="802" spans="1:40" s="131" customFormat="1" x14ac:dyDescent="0.25">
      <c r="A802" s="168" t="s">
        <v>1957</v>
      </c>
      <c r="B802" s="169" t="s">
        <v>1958</v>
      </c>
      <c r="C802" s="189"/>
      <c r="D802" s="122">
        <v>1.5917892676191301</v>
      </c>
      <c r="E802" s="143">
        <v>0.77991807145499903</v>
      </c>
      <c r="F802" s="143">
        <v>1.1858044438872299</v>
      </c>
      <c r="G802" s="143">
        <v>1.2944755793126601</v>
      </c>
      <c r="H802" s="143">
        <v>1.2385033274692001</v>
      </c>
      <c r="I802" s="143">
        <v>1.1388335256536699</v>
      </c>
      <c r="J802" s="143">
        <v>1.0125096683282599</v>
      </c>
      <c r="K802" s="143">
        <v>0.99462728301487402</v>
      </c>
      <c r="L802" s="143">
        <v>0.25713414019448799</v>
      </c>
      <c r="M802" s="143">
        <v>0.65440556904897995</v>
      </c>
      <c r="N802" s="143">
        <v>0.48973581576066699</v>
      </c>
      <c r="O802" s="143">
        <v>0.74552978005625803</v>
      </c>
      <c r="P802" s="143">
        <v>0.31310910398234199</v>
      </c>
      <c r="Q802" s="143">
        <v>0.29164942510456299</v>
      </c>
      <c r="R802" s="143">
        <v>0.341953312612925</v>
      </c>
      <c r="S802" s="143">
        <v>0.51308791146979704</v>
      </c>
      <c r="T802" s="170">
        <f t="shared" si="28"/>
        <v>0.80269163906062757</v>
      </c>
      <c r="U802" s="143">
        <f t="shared" si="29"/>
        <v>0.41740807822990289</v>
      </c>
      <c r="V802" s="132"/>
      <c r="W802" s="132"/>
      <c r="X802" s="132"/>
      <c r="Y802" s="132"/>
      <c r="Z802" s="132"/>
      <c r="AA802" s="132"/>
      <c r="AB802" s="132"/>
      <c r="AC802" s="132"/>
      <c r="AD802" s="132"/>
      <c r="AE802" s="132"/>
      <c r="AF802" s="132"/>
      <c r="AG802" s="132"/>
      <c r="AH802" s="132"/>
      <c r="AI802" s="132"/>
      <c r="AJ802" s="132"/>
      <c r="AK802" s="132"/>
      <c r="AL802" s="132"/>
      <c r="AM802" s="132"/>
      <c r="AN802" s="132"/>
    </row>
    <row r="803" spans="1:40" s="131" customFormat="1" x14ac:dyDescent="0.25">
      <c r="A803" s="168" t="s">
        <v>1959</v>
      </c>
      <c r="B803" s="169" t="s">
        <v>3426</v>
      </c>
      <c r="C803" s="189"/>
      <c r="D803" s="122">
        <v>1.2665632878137001</v>
      </c>
      <c r="E803" s="143">
        <v>0.78981550891001195</v>
      </c>
      <c r="F803" s="143">
        <v>0.42887597272571298</v>
      </c>
      <c r="G803" s="143">
        <v>0.58522452427682203</v>
      </c>
      <c r="H803" s="143">
        <v>0.76789002537067697</v>
      </c>
      <c r="I803" s="143">
        <v>1.85349491960765</v>
      </c>
      <c r="J803" s="143">
        <v>0.89515448680459497</v>
      </c>
      <c r="K803" s="143">
        <v>0.86335667713473896</v>
      </c>
      <c r="L803" s="143">
        <v>0.18599804557215499</v>
      </c>
      <c r="M803" s="143">
        <v>0.52596048273818197</v>
      </c>
      <c r="N803" s="143">
        <v>0.70850105325781798</v>
      </c>
      <c r="O803" s="143">
        <v>1.0785583112488999</v>
      </c>
      <c r="P803" s="143">
        <v>1.2456815240921899</v>
      </c>
      <c r="Q803" s="143">
        <v>0.52741171418020605</v>
      </c>
      <c r="R803" s="143">
        <v>0.19788161237499199</v>
      </c>
      <c r="S803" s="143">
        <v>0.85648216381623699</v>
      </c>
      <c r="T803" s="170">
        <f t="shared" si="28"/>
        <v>0.79855314437028657</v>
      </c>
      <c r="U803" s="143">
        <f t="shared" si="29"/>
        <v>0.42444474707909863</v>
      </c>
      <c r="V803" s="132"/>
      <c r="W803" s="132"/>
      <c r="X803" s="132"/>
      <c r="Y803" s="132"/>
      <c r="Z803" s="132"/>
      <c r="AA803" s="132"/>
      <c r="AB803" s="132"/>
      <c r="AC803" s="132"/>
      <c r="AD803" s="132"/>
      <c r="AE803" s="132"/>
      <c r="AF803" s="132"/>
      <c r="AG803" s="132"/>
      <c r="AH803" s="132"/>
      <c r="AI803" s="132"/>
      <c r="AJ803" s="132"/>
      <c r="AK803" s="132"/>
      <c r="AL803" s="132"/>
      <c r="AM803" s="132"/>
      <c r="AN803" s="132"/>
    </row>
    <row r="804" spans="1:40" s="131" customFormat="1" x14ac:dyDescent="0.25">
      <c r="A804" s="168" t="s">
        <v>1960</v>
      </c>
      <c r="B804" s="169" t="s">
        <v>3427</v>
      </c>
      <c r="C804" s="189"/>
      <c r="D804" s="122">
        <v>0.49310863181679598</v>
      </c>
      <c r="E804" s="143">
        <v>0</v>
      </c>
      <c r="F804" s="143">
        <v>1.22447198010095</v>
      </c>
      <c r="G804" s="143">
        <v>2.00503010926146</v>
      </c>
      <c r="H804" s="143">
        <v>1.09619083331901</v>
      </c>
      <c r="I804" s="143">
        <v>1.7639541022353</v>
      </c>
      <c r="J804" s="143">
        <v>2.0910525758953198</v>
      </c>
      <c r="K804" s="143">
        <v>1.2324729376488699</v>
      </c>
      <c r="L804" s="143">
        <v>0.39827842367081001</v>
      </c>
      <c r="M804" s="143">
        <v>1.80198634955516</v>
      </c>
      <c r="N804" s="143">
        <v>0</v>
      </c>
      <c r="O804" s="143">
        <v>0.41991301841113299</v>
      </c>
      <c r="P804" s="143">
        <v>0</v>
      </c>
      <c r="Q804" s="143">
        <v>0.225869799333697</v>
      </c>
      <c r="R804" s="143">
        <v>0</v>
      </c>
      <c r="S804" s="143">
        <v>0</v>
      </c>
      <c r="T804" s="170">
        <f t="shared" si="28"/>
        <v>0.79702054757803165</v>
      </c>
      <c r="U804" s="143">
        <f t="shared" si="29"/>
        <v>0.79316029866822058</v>
      </c>
      <c r="V804" s="132"/>
      <c r="W804" s="132"/>
      <c r="X804" s="132"/>
      <c r="Y804" s="132"/>
      <c r="Z804" s="132"/>
      <c r="AA804" s="132"/>
      <c r="AB804" s="132"/>
      <c r="AC804" s="132"/>
      <c r="AD804" s="132"/>
      <c r="AE804" s="132"/>
      <c r="AF804" s="132"/>
      <c r="AG804" s="132"/>
      <c r="AH804" s="132"/>
      <c r="AI804" s="132"/>
      <c r="AJ804" s="132"/>
      <c r="AK804" s="132"/>
      <c r="AL804" s="132"/>
      <c r="AM804" s="132"/>
      <c r="AN804" s="132"/>
    </row>
    <row r="805" spans="1:40" s="131" customFormat="1" x14ac:dyDescent="0.25">
      <c r="A805" s="168" t="s">
        <v>1961</v>
      </c>
      <c r="B805" s="169" t="s">
        <v>3427</v>
      </c>
      <c r="C805" s="189"/>
      <c r="D805" s="122">
        <v>0.46529224745789999</v>
      </c>
      <c r="E805" s="143">
        <v>0.45595210331215402</v>
      </c>
      <c r="F805" s="143">
        <v>0.86654940130221003</v>
      </c>
      <c r="G805" s="143">
        <v>0.59122682708991703</v>
      </c>
      <c r="H805" s="143">
        <v>0.68956961822460805</v>
      </c>
      <c r="I805" s="143">
        <v>3.4329260605040801</v>
      </c>
      <c r="J805" s="143">
        <v>1.9730957639217399</v>
      </c>
      <c r="K805" s="143">
        <v>0.38764960773913099</v>
      </c>
      <c r="L805" s="143">
        <v>0.28185857675164999</v>
      </c>
      <c r="M805" s="143">
        <v>0.53135494922780402</v>
      </c>
      <c r="N805" s="143">
        <v>0.92027279664916495</v>
      </c>
      <c r="O805" s="143">
        <v>0.29716921302941701</v>
      </c>
      <c r="P805" s="143">
        <v>0.34321574859602899</v>
      </c>
      <c r="Q805" s="143">
        <v>0.26641053254743802</v>
      </c>
      <c r="R805" s="143">
        <v>0.64971129396455796</v>
      </c>
      <c r="S805" s="143">
        <v>0.57684439751042305</v>
      </c>
      <c r="T805" s="170">
        <f t="shared" si="28"/>
        <v>0.79556869611426395</v>
      </c>
      <c r="U805" s="143">
        <f t="shared" si="29"/>
        <v>0.8141449450252245</v>
      </c>
      <c r="V805" s="132"/>
      <c r="W805" s="132"/>
      <c r="X805" s="132"/>
      <c r="Y805" s="132"/>
      <c r="Z805" s="132"/>
      <c r="AA805" s="132"/>
      <c r="AB805" s="132"/>
      <c r="AC805" s="132"/>
      <c r="AD805" s="132"/>
      <c r="AE805" s="132"/>
      <c r="AF805" s="132"/>
      <c r="AG805" s="132"/>
      <c r="AH805" s="132"/>
      <c r="AI805" s="132"/>
      <c r="AJ805" s="132"/>
      <c r="AK805" s="132"/>
      <c r="AL805" s="132"/>
      <c r="AM805" s="132"/>
      <c r="AN805" s="132"/>
    </row>
    <row r="806" spans="1:40" s="131" customFormat="1" x14ac:dyDescent="0.25">
      <c r="A806" s="168" t="s">
        <v>1962</v>
      </c>
      <c r="B806" s="169" t="s">
        <v>1730</v>
      </c>
      <c r="C806" s="189"/>
      <c r="D806" s="122">
        <v>0.84011100235454095</v>
      </c>
      <c r="E806" s="143">
        <v>1.52888701309036</v>
      </c>
      <c r="F806" s="143">
        <v>0.89405890610545502</v>
      </c>
      <c r="G806" s="143">
        <v>0.73199511925418304</v>
      </c>
      <c r="H806" s="143">
        <v>0.88932589651983196</v>
      </c>
      <c r="I806" s="143">
        <v>0.96597486550980705</v>
      </c>
      <c r="J806" s="143">
        <v>1.18751133939734</v>
      </c>
      <c r="K806" s="143">
        <v>0.59993391673913099</v>
      </c>
      <c r="L806" s="143">
        <v>0.484677446795165</v>
      </c>
      <c r="M806" s="143">
        <v>0.76751270444016195</v>
      </c>
      <c r="N806" s="143">
        <v>0.42199458047404398</v>
      </c>
      <c r="O806" s="143">
        <v>0.81760841680051399</v>
      </c>
      <c r="P806" s="143">
        <v>0.47214864886226199</v>
      </c>
      <c r="Q806" s="143">
        <v>0.76963042735926401</v>
      </c>
      <c r="R806" s="143">
        <v>0.51564388409885598</v>
      </c>
      <c r="S806" s="143">
        <v>0.83321968529283297</v>
      </c>
      <c r="T806" s="170">
        <f t="shared" si="28"/>
        <v>0.7950146158183593</v>
      </c>
      <c r="U806" s="143">
        <f t="shared" si="29"/>
        <v>0.28351721319792683</v>
      </c>
      <c r="V806" s="132"/>
      <c r="W806" s="132"/>
      <c r="X806" s="132"/>
      <c r="Y806" s="132"/>
      <c r="Z806" s="132"/>
      <c r="AA806" s="132"/>
      <c r="AB806" s="132"/>
      <c r="AC806" s="132"/>
      <c r="AD806" s="132"/>
      <c r="AE806" s="132"/>
      <c r="AF806" s="132"/>
      <c r="AG806" s="132"/>
      <c r="AH806" s="132"/>
      <c r="AI806" s="132"/>
      <c r="AJ806" s="132"/>
      <c r="AK806" s="132"/>
      <c r="AL806" s="132"/>
      <c r="AM806" s="132"/>
      <c r="AN806" s="132"/>
    </row>
    <row r="807" spans="1:40" s="131" customFormat="1" x14ac:dyDescent="0.25">
      <c r="A807" s="168" t="s">
        <v>1963</v>
      </c>
      <c r="B807" s="169" t="s">
        <v>3427</v>
      </c>
      <c r="C807" s="189"/>
      <c r="D807" s="122">
        <v>1.40514141101777</v>
      </c>
      <c r="E807" s="143">
        <v>0.59011500096816305</v>
      </c>
      <c r="F807" s="143">
        <v>0.49845762021808498</v>
      </c>
      <c r="G807" s="143">
        <v>1.02025868391623</v>
      </c>
      <c r="H807" s="143">
        <v>0.74372829399224805</v>
      </c>
      <c r="I807" s="143">
        <v>0.89758726441176695</v>
      </c>
      <c r="J807" s="143">
        <v>1.13496658986649</v>
      </c>
      <c r="K807" s="143">
        <v>1.17066751009715</v>
      </c>
      <c r="L807" s="143">
        <v>0.16213103972439999</v>
      </c>
      <c r="M807" s="143">
        <v>1.8338799132640999</v>
      </c>
      <c r="N807" s="143">
        <v>0.70581394433269296</v>
      </c>
      <c r="O807" s="143">
        <v>0.170938042893028</v>
      </c>
      <c r="P807" s="143">
        <v>0.394849976260919</v>
      </c>
      <c r="Q807" s="143">
        <v>0.64362898571195104</v>
      </c>
      <c r="R807" s="143">
        <v>0.43122431015346802</v>
      </c>
      <c r="S807" s="143">
        <v>0.89589550232813497</v>
      </c>
      <c r="T807" s="170">
        <f t="shared" si="28"/>
        <v>0.79370525557228722</v>
      </c>
      <c r="U807" s="143">
        <f t="shared" si="29"/>
        <v>0.44911072795349266</v>
      </c>
      <c r="V807" s="132"/>
      <c r="W807" s="132"/>
      <c r="X807" s="132"/>
      <c r="Y807" s="132"/>
      <c r="Z807" s="132"/>
      <c r="AA807" s="132"/>
      <c r="AB807" s="132"/>
      <c r="AC807" s="132"/>
      <c r="AD807" s="132"/>
      <c r="AE807" s="132"/>
      <c r="AF807" s="132"/>
      <c r="AG807" s="132"/>
      <c r="AH807" s="132"/>
      <c r="AI807" s="132"/>
      <c r="AJ807" s="132"/>
      <c r="AK807" s="132"/>
      <c r="AL807" s="132"/>
      <c r="AM807" s="132"/>
      <c r="AN807" s="132"/>
    </row>
    <row r="808" spans="1:40" s="131" customFormat="1" x14ac:dyDescent="0.25">
      <c r="A808" s="168" t="s">
        <v>1964</v>
      </c>
      <c r="B808" s="169" t="s">
        <v>1965</v>
      </c>
      <c r="C808" s="189" t="s">
        <v>2996</v>
      </c>
      <c r="D808" s="122">
        <v>1.2261079493822999</v>
      </c>
      <c r="E808" s="143">
        <v>0.60074770368830999</v>
      </c>
      <c r="F808" s="143">
        <v>0.93681016356995706</v>
      </c>
      <c r="G808" s="143">
        <v>0.76699696487340596</v>
      </c>
      <c r="H808" s="143">
        <v>1.01338778353954</v>
      </c>
      <c r="I808" s="143">
        <v>1.6025944754196</v>
      </c>
      <c r="J808" s="143">
        <v>1.79978329817185</v>
      </c>
      <c r="K808" s="143">
        <v>0.707198608713279</v>
      </c>
      <c r="L808" s="143">
        <v>0.49515695915830399</v>
      </c>
      <c r="M808" s="143">
        <v>0.56007683837525302</v>
      </c>
      <c r="N808" s="143">
        <v>0.58035221410307702</v>
      </c>
      <c r="O808" s="143">
        <v>0.68268602993244498</v>
      </c>
      <c r="P808" s="143">
        <v>0.231902532835155</v>
      </c>
      <c r="Q808" s="143">
        <v>0.49681964177765398</v>
      </c>
      <c r="R808" s="143">
        <v>0.32418027141682698</v>
      </c>
      <c r="S808" s="143">
        <v>0.65479634311993995</v>
      </c>
      <c r="T808" s="170">
        <f t="shared" si="28"/>
        <v>0.79247486112980592</v>
      </c>
      <c r="U808" s="143">
        <f t="shared" si="29"/>
        <v>0.43302673650088092</v>
      </c>
      <c r="V808" s="132"/>
      <c r="W808" s="132"/>
      <c r="X808" s="132"/>
      <c r="Y808" s="132"/>
      <c r="Z808" s="132"/>
      <c r="AA808" s="132"/>
      <c r="AB808" s="132"/>
      <c r="AC808" s="132"/>
      <c r="AD808" s="132"/>
      <c r="AE808" s="132"/>
      <c r="AF808" s="132"/>
      <c r="AG808" s="132"/>
      <c r="AH808" s="132"/>
      <c r="AI808" s="132"/>
      <c r="AJ808" s="132"/>
      <c r="AK808" s="132"/>
      <c r="AL808" s="132"/>
      <c r="AM808" s="132"/>
      <c r="AN808" s="132"/>
    </row>
    <row r="809" spans="1:40" s="131" customFormat="1" x14ac:dyDescent="0.25">
      <c r="A809" s="168" t="s">
        <v>1966</v>
      </c>
      <c r="B809" s="169" t="s">
        <v>3377</v>
      </c>
      <c r="C809" s="189"/>
      <c r="D809" s="122">
        <v>0.38916906726717698</v>
      </c>
      <c r="E809" s="143">
        <v>0.98063228102062405</v>
      </c>
      <c r="F809" s="143">
        <v>0.69026606721377004</v>
      </c>
      <c r="G809" s="143">
        <v>0.90422926496105005</v>
      </c>
      <c r="H809" s="143">
        <v>0.74154085783344803</v>
      </c>
      <c r="I809" s="143">
        <v>2.33680684377005</v>
      </c>
      <c r="J809" s="143">
        <v>1.8467547667833599</v>
      </c>
      <c r="K809" s="143">
        <v>1.20427911227781</v>
      </c>
      <c r="L809" s="143">
        <v>0.13471181977100899</v>
      </c>
      <c r="M809" s="143">
        <v>1.2189907658755501</v>
      </c>
      <c r="N809" s="143">
        <v>0.48870695900486699</v>
      </c>
      <c r="O809" s="143">
        <v>0.14202940328611899</v>
      </c>
      <c r="P809" s="143">
        <v>0.27339489777870002</v>
      </c>
      <c r="Q809" s="143">
        <v>0.35651997737965901</v>
      </c>
      <c r="R809" s="143">
        <v>0.214978001679449</v>
      </c>
      <c r="S809" s="143">
        <v>0.74438376296381803</v>
      </c>
      <c r="T809" s="170">
        <f t="shared" si="28"/>
        <v>0.79171211555415377</v>
      </c>
      <c r="U809" s="143">
        <f t="shared" si="29"/>
        <v>0.62262176173933514</v>
      </c>
      <c r="V809" s="132"/>
      <c r="W809" s="132"/>
      <c r="X809" s="132"/>
      <c r="Y809" s="132"/>
      <c r="Z809" s="132"/>
      <c r="AA809" s="132"/>
      <c r="AB809" s="132"/>
      <c r="AC809" s="132"/>
      <c r="AD809" s="132"/>
      <c r="AE809" s="132"/>
      <c r="AF809" s="132"/>
      <c r="AG809" s="132"/>
      <c r="AH809" s="132"/>
      <c r="AI809" s="132"/>
      <c r="AJ809" s="132"/>
      <c r="AK809" s="132"/>
      <c r="AL809" s="132"/>
      <c r="AM809" s="132"/>
      <c r="AN809" s="132"/>
    </row>
    <row r="810" spans="1:40" s="131" customFormat="1" x14ac:dyDescent="0.25">
      <c r="A810" s="168" t="s">
        <v>1967</v>
      </c>
      <c r="B810" s="169" t="s">
        <v>1968</v>
      </c>
      <c r="C810" s="189" t="s">
        <v>3230</v>
      </c>
      <c r="D810" s="122">
        <v>0.680489911907178</v>
      </c>
      <c r="E810" s="143">
        <v>0</v>
      </c>
      <c r="F810" s="143">
        <v>0.56325711084643704</v>
      </c>
      <c r="G810" s="143">
        <v>1.6140492379554701</v>
      </c>
      <c r="H810" s="143">
        <v>0.33616518888449598</v>
      </c>
      <c r="I810" s="143">
        <v>1.6228377740564801</v>
      </c>
      <c r="J810" s="143">
        <v>1.60314030818641</v>
      </c>
      <c r="K810" s="143">
        <v>0.94489591886413105</v>
      </c>
      <c r="L810" s="143">
        <v>0.54962422466571703</v>
      </c>
      <c r="M810" s="143">
        <v>0.62168529059653099</v>
      </c>
      <c r="N810" s="143">
        <v>1.3957470749179</v>
      </c>
      <c r="O810" s="143">
        <v>0.77263995387648499</v>
      </c>
      <c r="P810" s="143">
        <v>0.223090236587419</v>
      </c>
      <c r="Q810" s="143">
        <v>0.51950053846750299</v>
      </c>
      <c r="R810" s="143">
        <v>0.19491338818936699</v>
      </c>
      <c r="S810" s="143">
        <v>1.0123619176307901</v>
      </c>
      <c r="T810" s="170">
        <f t="shared" si="28"/>
        <v>0.79089987972701947</v>
      </c>
      <c r="U810" s="143">
        <f t="shared" si="29"/>
        <v>0.52932626791806425</v>
      </c>
      <c r="V810" s="132"/>
      <c r="W810" s="132"/>
      <c r="X810" s="132"/>
      <c r="Y810" s="132"/>
      <c r="Z810" s="132"/>
      <c r="AA810" s="132"/>
      <c r="AB810" s="132"/>
      <c r="AC810" s="132"/>
      <c r="AD810" s="132"/>
      <c r="AE810" s="132"/>
      <c r="AF810" s="132"/>
      <c r="AG810" s="132"/>
      <c r="AH810" s="132"/>
      <c r="AI810" s="132"/>
      <c r="AJ810" s="132"/>
      <c r="AK810" s="132"/>
      <c r="AL810" s="132"/>
      <c r="AM810" s="132"/>
      <c r="AN810" s="132"/>
    </row>
    <row r="811" spans="1:40" s="131" customFormat="1" x14ac:dyDescent="0.25">
      <c r="A811" s="168" t="s">
        <v>1969</v>
      </c>
      <c r="B811" s="169" t="s">
        <v>3427</v>
      </c>
      <c r="C811" s="189"/>
      <c r="D811" s="122">
        <v>0.46291830741984902</v>
      </c>
      <c r="E811" s="143">
        <v>1.3608774512122901</v>
      </c>
      <c r="F811" s="143">
        <v>0</v>
      </c>
      <c r="G811" s="143">
        <v>0</v>
      </c>
      <c r="H811" s="143">
        <v>0</v>
      </c>
      <c r="I811" s="143">
        <v>4.9678707369075799</v>
      </c>
      <c r="J811" s="143">
        <v>2.94454342319953</v>
      </c>
      <c r="K811" s="143">
        <v>0.38567180361801301</v>
      </c>
      <c r="L811" s="143">
        <v>0</v>
      </c>
      <c r="M811" s="143">
        <v>0.42291516367110998</v>
      </c>
      <c r="N811" s="143">
        <v>0</v>
      </c>
      <c r="O811" s="143">
        <v>0</v>
      </c>
      <c r="P811" s="143">
        <v>0.45528619711718199</v>
      </c>
      <c r="Q811" s="143">
        <v>0.21204103610918501</v>
      </c>
      <c r="R811" s="143">
        <v>0</v>
      </c>
      <c r="S811" s="143">
        <v>1.3773631532391699</v>
      </c>
      <c r="T811" s="170">
        <f t="shared" si="28"/>
        <v>0.78684295453086928</v>
      </c>
      <c r="U811" s="143">
        <f t="shared" si="29"/>
        <v>1.3659522495003127</v>
      </c>
      <c r="V811" s="132"/>
      <c r="W811" s="132"/>
      <c r="X811" s="132"/>
      <c r="Y811" s="132"/>
      <c r="Z811" s="132"/>
      <c r="AA811" s="132"/>
      <c r="AB811" s="132"/>
      <c r="AC811" s="132"/>
      <c r="AD811" s="132"/>
      <c r="AE811" s="132"/>
      <c r="AF811" s="132"/>
      <c r="AG811" s="132"/>
      <c r="AH811" s="132"/>
      <c r="AI811" s="132"/>
      <c r="AJ811" s="132"/>
      <c r="AK811" s="132"/>
      <c r="AL811" s="132"/>
      <c r="AM811" s="132"/>
      <c r="AN811" s="132"/>
    </row>
    <row r="812" spans="1:40" s="131" customFormat="1" x14ac:dyDescent="0.25">
      <c r="A812" s="168" t="s">
        <v>534</v>
      </c>
      <c r="B812" s="169" t="s">
        <v>1970</v>
      </c>
      <c r="C812" s="189"/>
      <c r="D812" s="122">
        <v>0.998622512232757</v>
      </c>
      <c r="E812" s="143">
        <v>0.48928822407318401</v>
      </c>
      <c r="F812" s="143">
        <v>1.2398741433726601</v>
      </c>
      <c r="G812" s="143">
        <v>0.65258055442943697</v>
      </c>
      <c r="H812" s="143">
        <v>1.3742602061315901</v>
      </c>
      <c r="I812" s="143">
        <v>2.4240501342038501</v>
      </c>
      <c r="J812" s="143">
        <v>1.20991721372559</v>
      </c>
      <c r="K812" s="143">
        <v>0.475419330246104</v>
      </c>
      <c r="L812" s="143">
        <v>0.23045040866487099</v>
      </c>
      <c r="M812" s="143">
        <v>0.78199407622205197</v>
      </c>
      <c r="N812" s="143">
        <v>0.43891417450248399</v>
      </c>
      <c r="O812" s="143">
        <v>0.24296853895487</v>
      </c>
      <c r="P812" s="143">
        <v>0.21046248734662201</v>
      </c>
      <c r="Q812" s="143">
        <v>0.52276783745157596</v>
      </c>
      <c r="R812" s="143">
        <v>0.61293518298543204</v>
      </c>
      <c r="S812" s="143">
        <v>0.67207814238242702</v>
      </c>
      <c r="T812" s="170">
        <f t="shared" si="28"/>
        <v>0.786036447932844</v>
      </c>
      <c r="U812" s="143">
        <f t="shared" si="29"/>
        <v>0.56744694312406074</v>
      </c>
      <c r="V812" s="132"/>
      <c r="W812" s="132"/>
      <c r="X812" s="132"/>
      <c r="Y812" s="132"/>
      <c r="Z812" s="132"/>
      <c r="AA812" s="132"/>
      <c r="AB812" s="132"/>
      <c r="AC812" s="132"/>
      <c r="AD812" s="132"/>
      <c r="AE812" s="132"/>
      <c r="AF812" s="132"/>
      <c r="AG812" s="132"/>
      <c r="AH812" s="132"/>
      <c r="AI812" s="132"/>
      <c r="AJ812" s="132"/>
      <c r="AK812" s="132"/>
      <c r="AL812" s="132"/>
      <c r="AM812" s="132"/>
      <c r="AN812" s="132"/>
    </row>
    <row r="813" spans="1:40" s="131" customFormat="1" x14ac:dyDescent="0.25">
      <c r="A813" s="168" t="s">
        <v>1971</v>
      </c>
      <c r="B813" s="169" t="s">
        <v>1972</v>
      </c>
      <c r="C813" s="189"/>
      <c r="D813" s="122">
        <v>0.97411643831293404</v>
      </c>
      <c r="E813" s="143">
        <v>0.272732086337024</v>
      </c>
      <c r="F813" s="143">
        <v>1.20944778402609</v>
      </c>
      <c r="G813" s="143">
        <v>0.424377538463315</v>
      </c>
      <c r="H813" s="143">
        <v>0.41247262439815502</v>
      </c>
      <c r="I813" s="143">
        <v>1.61785974407471</v>
      </c>
      <c r="J813" s="143">
        <v>0.98352166146405495</v>
      </c>
      <c r="K813" s="143">
        <v>1.6231340937543399</v>
      </c>
      <c r="L813" s="143">
        <v>0.112397591956179</v>
      </c>
      <c r="M813" s="143">
        <v>1.2713400625695901</v>
      </c>
      <c r="N813" s="143">
        <v>0.73395989916804605</v>
      </c>
      <c r="O813" s="143">
        <v>0.474012241642016</v>
      </c>
      <c r="P813" s="143">
        <v>0.41059552746150701</v>
      </c>
      <c r="Q813" s="143">
        <v>0.57368157622178295</v>
      </c>
      <c r="R813" s="143">
        <v>0.358736297281044</v>
      </c>
      <c r="S813" s="143">
        <v>1.1041438774432599</v>
      </c>
      <c r="T813" s="170">
        <f t="shared" si="28"/>
        <v>0.78478306528587805</v>
      </c>
      <c r="U813" s="143">
        <f t="shared" si="29"/>
        <v>0.47884065939742959</v>
      </c>
      <c r="V813" s="132"/>
      <c r="W813" s="132"/>
      <c r="X813" s="132"/>
      <c r="Y813" s="132"/>
      <c r="Z813" s="132"/>
      <c r="AA813" s="132"/>
      <c r="AB813" s="132"/>
      <c r="AC813" s="132"/>
      <c r="AD813" s="132"/>
      <c r="AE813" s="132"/>
      <c r="AF813" s="132"/>
      <c r="AG813" s="132"/>
      <c r="AH813" s="132"/>
      <c r="AI813" s="132"/>
      <c r="AJ813" s="132"/>
      <c r="AK813" s="132"/>
      <c r="AL813" s="132"/>
      <c r="AM813" s="132"/>
      <c r="AN813" s="132"/>
    </row>
    <row r="814" spans="1:40" s="131" customFormat="1" x14ac:dyDescent="0.25">
      <c r="A814" s="168" t="s">
        <v>547</v>
      </c>
      <c r="B814" s="169" t="s">
        <v>1973</v>
      </c>
      <c r="C814" s="189" t="s">
        <v>3287</v>
      </c>
      <c r="D814" s="122">
        <v>1.0841138302442801</v>
      </c>
      <c r="E814" s="143">
        <v>0.73547421076546804</v>
      </c>
      <c r="F814" s="143">
        <v>0.72477937057445896</v>
      </c>
      <c r="G814" s="143">
        <v>0.76294344231088596</v>
      </c>
      <c r="H814" s="143">
        <v>0.49436057188896498</v>
      </c>
      <c r="I814" s="143">
        <v>1.78989460373876</v>
      </c>
      <c r="J814" s="143">
        <v>1.53241352988407</v>
      </c>
      <c r="K814" s="143">
        <v>0.62529876983655697</v>
      </c>
      <c r="L814" s="143">
        <v>0.47149136919853202</v>
      </c>
      <c r="M814" s="143">
        <v>0.38093461433610998</v>
      </c>
      <c r="N814" s="143">
        <v>0.36653021925364998</v>
      </c>
      <c r="O814" s="143">
        <v>1.2072499279320099</v>
      </c>
      <c r="P814" s="143">
        <v>0.49211081600166001</v>
      </c>
      <c r="Q814" s="143">
        <v>0.64937567308437905</v>
      </c>
      <c r="R814" s="143">
        <v>0.35829666946574901</v>
      </c>
      <c r="S814" s="143">
        <v>0.66167445596783803</v>
      </c>
      <c r="T814" s="170">
        <f t="shared" si="28"/>
        <v>0.7710588796552108</v>
      </c>
      <c r="U814" s="143">
        <f t="shared" si="29"/>
        <v>0.42330229906768174</v>
      </c>
      <c r="V814" s="132"/>
      <c r="W814" s="132"/>
      <c r="X814" s="132"/>
      <c r="Y814" s="132"/>
      <c r="Z814" s="132"/>
      <c r="AA814" s="132"/>
      <c r="AB814" s="132"/>
      <c r="AC814" s="132"/>
      <c r="AD814" s="132"/>
      <c r="AE814" s="132"/>
      <c r="AF814" s="132"/>
      <c r="AG814" s="132"/>
      <c r="AH814" s="132"/>
      <c r="AI814" s="132"/>
      <c r="AJ814" s="132"/>
      <c r="AK814" s="132"/>
      <c r="AL814" s="132"/>
      <c r="AM814" s="132"/>
      <c r="AN814" s="132"/>
    </row>
    <row r="815" spans="1:40" s="131" customFormat="1" x14ac:dyDescent="0.25">
      <c r="A815" s="168" t="s">
        <v>1974</v>
      </c>
      <c r="B815" s="169" t="s">
        <v>3427</v>
      </c>
      <c r="C815" s="189"/>
      <c r="D815" s="122">
        <v>1.7675062646939701</v>
      </c>
      <c r="E815" s="143">
        <v>0.57734194899915503</v>
      </c>
      <c r="F815" s="143">
        <v>0.18287568533975199</v>
      </c>
      <c r="G815" s="143">
        <v>0.74863137196450602</v>
      </c>
      <c r="H815" s="143">
        <v>1.0914454184561599</v>
      </c>
      <c r="I815" s="143">
        <v>2.2393053700454599</v>
      </c>
      <c r="J815" s="143">
        <v>1.35330026015736</v>
      </c>
      <c r="K815" s="143">
        <v>0.85899628987648302</v>
      </c>
      <c r="L815" s="143">
        <v>0.23793256479035399</v>
      </c>
      <c r="M815" s="143">
        <v>0.94194740999474402</v>
      </c>
      <c r="N815" s="143">
        <v>0.51790243967269001</v>
      </c>
      <c r="O815" s="143">
        <v>0.50171425576395101</v>
      </c>
      <c r="P815" s="143">
        <v>0</v>
      </c>
      <c r="Q815" s="143">
        <v>0.33733801199188501</v>
      </c>
      <c r="R815" s="143">
        <v>0.126567135187901</v>
      </c>
      <c r="S815" s="143">
        <v>0.80346183938951798</v>
      </c>
      <c r="T815" s="170">
        <f t="shared" si="28"/>
        <v>0.76789164164524315</v>
      </c>
      <c r="U815" s="143">
        <f t="shared" si="29"/>
        <v>0.61269869265037225</v>
      </c>
      <c r="V815" s="132"/>
      <c r="W815" s="132"/>
      <c r="X815" s="132"/>
      <c r="Y815" s="132"/>
      <c r="Z815" s="132"/>
      <c r="AA815" s="132"/>
      <c r="AB815" s="132"/>
      <c r="AC815" s="132"/>
      <c r="AD815" s="132"/>
      <c r="AE815" s="132"/>
      <c r="AF815" s="132"/>
      <c r="AG815" s="132"/>
      <c r="AH815" s="132"/>
      <c r="AI815" s="132"/>
      <c r="AJ815" s="132"/>
      <c r="AK815" s="132"/>
      <c r="AL815" s="132"/>
      <c r="AM815" s="132"/>
      <c r="AN815" s="132"/>
    </row>
    <row r="816" spans="1:40" s="131" customFormat="1" x14ac:dyDescent="0.25">
      <c r="A816" s="168" t="s">
        <v>1975</v>
      </c>
      <c r="B816" s="169" t="s">
        <v>3427</v>
      </c>
      <c r="C816" s="189"/>
      <c r="D816" s="122">
        <v>0</v>
      </c>
      <c r="E816" s="143">
        <v>0.88910660145869902</v>
      </c>
      <c r="F816" s="143">
        <v>0.56325711084643704</v>
      </c>
      <c r="G816" s="143">
        <v>0</v>
      </c>
      <c r="H816" s="143">
        <v>1.68082594442248</v>
      </c>
      <c r="I816" s="143">
        <v>2.83996610459883</v>
      </c>
      <c r="J816" s="143">
        <v>1.92376836982369</v>
      </c>
      <c r="K816" s="143">
        <v>0.37795836754565199</v>
      </c>
      <c r="L816" s="143">
        <v>0</v>
      </c>
      <c r="M816" s="143">
        <v>0.82891372079537495</v>
      </c>
      <c r="N816" s="143">
        <v>0.39878487854797201</v>
      </c>
      <c r="O816" s="143">
        <v>0.38631997693824299</v>
      </c>
      <c r="P816" s="143">
        <v>0.892360946349676</v>
      </c>
      <c r="Q816" s="143">
        <v>0</v>
      </c>
      <c r="R816" s="143">
        <v>0.58474016456810196</v>
      </c>
      <c r="S816" s="143">
        <v>0.89987726011626001</v>
      </c>
      <c r="T816" s="170">
        <f t="shared" si="28"/>
        <v>0.76661746537571329</v>
      </c>
      <c r="U816" s="143">
        <f t="shared" si="29"/>
        <v>0.79087424080711766</v>
      </c>
      <c r="V816" s="132"/>
      <c r="W816" s="132"/>
      <c r="X816" s="132"/>
      <c r="Y816" s="132"/>
      <c r="Z816" s="132"/>
      <c r="AA816" s="132"/>
      <c r="AB816" s="132"/>
      <c r="AC816" s="132"/>
      <c r="AD816" s="132"/>
      <c r="AE816" s="132"/>
      <c r="AF816" s="132"/>
      <c r="AG816" s="132"/>
      <c r="AH816" s="132"/>
      <c r="AI816" s="132"/>
      <c r="AJ816" s="132"/>
      <c r="AK816" s="132"/>
      <c r="AL816" s="132"/>
      <c r="AM816" s="132"/>
      <c r="AN816" s="132"/>
    </row>
    <row r="817" spans="1:40" s="131" customFormat="1" x14ac:dyDescent="0.25">
      <c r="A817" s="168" t="s">
        <v>1976</v>
      </c>
      <c r="B817" s="169" t="s">
        <v>3427</v>
      </c>
      <c r="C817" s="189"/>
      <c r="D817" s="122">
        <v>0.60327119849927202</v>
      </c>
      <c r="E817" s="143">
        <v>0.59116130416136903</v>
      </c>
      <c r="F817" s="143">
        <v>0.29960484619491301</v>
      </c>
      <c r="G817" s="143">
        <v>1.10383306547107</v>
      </c>
      <c r="H817" s="143">
        <v>0.98346198875783497</v>
      </c>
      <c r="I817" s="143">
        <v>2.0501275071192202</v>
      </c>
      <c r="J817" s="143">
        <v>1.7054684129642701</v>
      </c>
      <c r="K817" s="143">
        <v>0.60312505459412602</v>
      </c>
      <c r="L817" s="143">
        <v>0.19490220732826799</v>
      </c>
      <c r="M817" s="143">
        <v>1.4329625492473199</v>
      </c>
      <c r="N817" s="143">
        <v>0.42423923249784201</v>
      </c>
      <c r="O817" s="143">
        <v>0.71921272302332395</v>
      </c>
      <c r="P817" s="143">
        <v>0.355995058384179</v>
      </c>
      <c r="Q817" s="143">
        <v>0.16579804419175601</v>
      </c>
      <c r="R817" s="143">
        <v>0.10367733414328099</v>
      </c>
      <c r="S817" s="143">
        <v>0.89748396953084397</v>
      </c>
      <c r="T817" s="170">
        <f t="shared" si="28"/>
        <v>0.76464528100680562</v>
      </c>
      <c r="U817" s="143">
        <f t="shared" si="29"/>
        <v>0.56969961651941348</v>
      </c>
      <c r="V817" s="132"/>
      <c r="W817" s="132"/>
      <c r="X817" s="132"/>
      <c r="Y817" s="132"/>
      <c r="Z817" s="132"/>
      <c r="AA817" s="132"/>
      <c r="AB817" s="132"/>
      <c r="AC817" s="132"/>
      <c r="AD817" s="132"/>
      <c r="AE817" s="132"/>
      <c r="AF817" s="132"/>
      <c r="AG817" s="132"/>
      <c r="AH817" s="132"/>
      <c r="AI817" s="132"/>
      <c r="AJ817" s="132"/>
      <c r="AK817" s="132"/>
      <c r="AL817" s="132"/>
      <c r="AM817" s="132"/>
      <c r="AN817" s="132"/>
    </row>
    <row r="818" spans="1:40" s="131" customFormat="1" x14ac:dyDescent="0.25">
      <c r="A818" s="168" t="s">
        <v>1977</v>
      </c>
      <c r="B818" s="169" t="s">
        <v>1978</v>
      </c>
      <c r="C818" s="189"/>
      <c r="D818" s="122">
        <v>0.99925097196355095</v>
      </c>
      <c r="E818" s="143">
        <v>0.68543460464877703</v>
      </c>
      <c r="F818" s="143">
        <v>0.86845810042402105</v>
      </c>
      <c r="G818" s="143">
        <v>1.62522264363043</v>
      </c>
      <c r="H818" s="143">
        <v>0.592361566316293</v>
      </c>
      <c r="I818" s="143">
        <v>2.0553562116354001</v>
      </c>
      <c r="J818" s="143">
        <v>1.6243271845060501</v>
      </c>
      <c r="K818" s="143">
        <v>0.33300296700057502</v>
      </c>
      <c r="L818" s="143">
        <v>0.16141680606922701</v>
      </c>
      <c r="M818" s="143">
        <v>0.82161051620686998</v>
      </c>
      <c r="N818" s="143">
        <v>0.26351423692597198</v>
      </c>
      <c r="O818" s="143">
        <v>0.68074004746826899</v>
      </c>
      <c r="P818" s="143">
        <v>0.39311054905272103</v>
      </c>
      <c r="Q818" s="143">
        <v>0.27462583531321699</v>
      </c>
      <c r="R818" s="143">
        <v>0.42932464358891498</v>
      </c>
      <c r="S818" s="143">
        <v>0.34686898793027598</v>
      </c>
      <c r="T818" s="170">
        <f t="shared" si="28"/>
        <v>0.75966411704253534</v>
      </c>
      <c r="U818" s="143">
        <f t="shared" si="29"/>
        <v>0.56117188293986797</v>
      </c>
      <c r="V818" s="132"/>
      <c r="W818" s="132"/>
      <c r="X818" s="132"/>
      <c r="Y818" s="132"/>
      <c r="Z818" s="132"/>
      <c r="AA818" s="132"/>
      <c r="AB818" s="132"/>
      <c r="AC818" s="132"/>
      <c r="AD818" s="132"/>
      <c r="AE818" s="132"/>
      <c r="AF818" s="132"/>
      <c r="AG818" s="132"/>
      <c r="AH818" s="132"/>
      <c r="AI818" s="132"/>
      <c r="AJ818" s="132"/>
      <c r="AK818" s="132"/>
      <c r="AL818" s="132"/>
      <c r="AM818" s="132"/>
      <c r="AN818" s="132"/>
    </row>
    <row r="819" spans="1:40" s="131" customFormat="1" x14ac:dyDescent="0.25">
      <c r="A819" s="168" t="s">
        <v>1979</v>
      </c>
      <c r="B819" s="169" t="s">
        <v>3427</v>
      </c>
      <c r="C819" s="189"/>
      <c r="D819" s="122">
        <v>0.87918593269661305</v>
      </c>
      <c r="E819" s="143">
        <v>0.68922992361139501</v>
      </c>
      <c r="F819" s="143">
        <v>0.43663341926080401</v>
      </c>
      <c r="G819" s="143">
        <v>1.0724579654189199</v>
      </c>
      <c r="H819" s="143">
        <v>1.17266926355057</v>
      </c>
      <c r="I819" s="143">
        <v>0.94351033375376503</v>
      </c>
      <c r="J819" s="143">
        <v>2.3612144074063401</v>
      </c>
      <c r="K819" s="143">
        <v>0.87897294778058699</v>
      </c>
      <c r="L819" s="143">
        <v>0.14202176347951301</v>
      </c>
      <c r="M819" s="143">
        <v>0.96385316371555196</v>
      </c>
      <c r="N819" s="143">
        <v>0.92740669429760803</v>
      </c>
      <c r="O819" s="143">
        <v>0.14973642516986099</v>
      </c>
      <c r="P819" s="143">
        <v>0</v>
      </c>
      <c r="Q819" s="143">
        <v>0.24162815742674601</v>
      </c>
      <c r="R819" s="143">
        <v>0.377739124397999</v>
      </c>
      <c r="S819" s="143">
        <v>0.87197408925994202</v>
      </c>
      <c r="T819" s="170">
        <f t="shared" si="28"/>
        <v>0.75676460070163831</v>
      </c>
      <c r="U819" s="143">
        <f t="shared" si="29"/>
        <v>0.56757537071105846</v>
      </c>
      <c r="V819" s="132"/>
      <c r="W819" s="132"/>
      <c r="X819" s="132"/>
      <c r="Y819" s="132"/>
      <c r="Z819" s="132"/>
      <c r="AA819" s="132"/>
      <c r="AB819" s="132"/>
      <c r="AC819" s="132"/>
      <c r="AD819" s="132"/>
      <c r="AE819" s="132"/>
      <c r="AF819" s="132"/>
      <c r="AG819" s="132"/>
      <c r="AH819" s="132"/>
      <c r="AI819" s="132"/>
      <c r="AJ819" s="132"/>
      <c r="AK819" s="132"/>
      <c r="AL819" s="132"/>
      <c r="AM819" s="132"/>
      <c r="AN819" s="132"/>
    </row>
    <row r="820" spans="1:40" s="131" customFormat="1" x14ac:dyDescent="0.25">
      <c r="A820" s="168" t="s">
        <v>1980</v>
      </c>
      <c r="B820" s="169" t="s">
        <v>3440</v>
      </c>
      <c r="C820" s="189"/>
      <c r="D820" s="122">
        <v>0.39794731690478302</v>
      </c>
      <c r="E820" s="143">
        <v>0.77991807145499903</v>
      </c>
      <c r="F820" s="143">
        <v>0.49408518495301501</v>
      </c>
      <c r="G820" s="143">
        <v>0.60678542780280997</v>
      </c>
      <c r="H820" s="143">
        <v>0.29488174463552302</v>
      </c>
      <c r="I820" s="143">
        <v>1.6014846454504701</v>
      </c>
      <c r="J820" s="143">
        <v>2.39064782799728</v>
      </c>
      <c r="K820" s="143">
        <v>0.49731364150743701</v>
      </c>
      <c r="L820" s="143">
        <v>0</v>
      </c>
      <c r="M820" s="143">
        <v>0.72711729894331101</v>
      </c>
      <c r="N820" s="143">
        <v>0.87452824242976201</v>
      </c>
      <c r="O820" s="143">
        <v>1.18607010463496</v>
      </c>
      <c r="P820" s="143">
        <v>0.78277275995585605</v>
      </c>
      <c r="Q820" s="143">
        <v>0.364561781380704</v>
      </c>
      <c r="R820" s="143">
        <v>0.51292996891938802</v>
      </c>
      <c r="S820" s="143">
        <v>0.59202451323438199</v>
      </c>
      <c r="T820" s="170">
        <f t="shared" si="28"/>
        <v>0.75644178313779231</v>
      </c>
      <c r="U820" s="143">
        <f t="shared" si="29"/>
        <v>0.57139552141742134</v>
      </c>
      <c r="V820" s="132"/>
      <c r="W820" s="132"/>
      <c r="X820" s="132"/>
      <c r="Y820" s="132"/>
      <c r="Z820" s="132"/>
      <c r="AA820" s="132"/>
      <c r="AB820" s="132"/>
      <c r="AC820" s="132"/>
      <c r="AD820" s="132"/>
      <c r="AE820" s="132"/>
      <c r="AF820" s="132"/>
      <c r="AG820" s="132"/>
      <c r="AH820" s="132"/>
      <c r="AI820" s="132"/>
      <c r="AJ820" s="132"/>
      <c r="AK820" s="132"/>
      <c r="AL820" s="132"/>
      <c r="AM820" s="132"/>
      <c r="AN820" s="132"/>
    </row>
    <row r="821" spans="1:40" s="131" customFormat="1" x14ac:dyDescent="0.25">
      <c r="A821" s="168" t="s">
        <v>1981</v>
      </c>
      <c r="B821" s="169" t="s">
        <v>3427</v>
      </c>
      <c r="C821" s="189"/>
      <c r="D821" s="122">
        <v>0.68736354738098804</v>
      </c>
      <c r="E821" s="143">
        <v>0</v>
      </c>
      <c r="F821" s="143">
        <v>0</v>
      </c>
      <c r="G821" s="143">
        <v>1.3974452276670799</v>
      </c>
      <c r="H821" s="143">
        <v>1.2733529881988499</v>
      </c>
      <c r="I821" s="143">
        <v>2.7662007512326299</v>
      </c>
      <c r="J821" s="143">
        <v>1.7003003268643699</v>
      </c>
      <c r="K821" s="143">
        <v>1.43166048312747</v>
      </c>
      <c r="L821" s="143">
        <v>0</v>
      </c>
      <c r="M821" s="143">
        <v>0.31398246999824803</v>
      </c>
      <c r="N821" s="143">
        <v>0</v>
      </c>
      <c r="O821" s="143">
        <v>0</v>
      </c>
      <c r="P821" s="143">
        <v>0.67603101996187598</v>
      </c>
      <c r="Q821" s="143">
        <v>0.15742440559621301</v>
      </c>
      <c r="R821" s="143">
        <v>0.14766165771921799</v>
      </c>
      <c r="S821" s="143">
        <v>1.5338816933799899</v>
      </c>
      <c r="T821" s="170">
        <f t="shared" si="28"/>
        <v>0.75533153569543332</v>
      </c>
      <c r="U821" s="143">
        <f t="shared" si="29"/>
        <v>0.8352987452818289</v>
      </c>
      <c r="V821" s="132"/>
      <c r="W821" s="132"/>
      <c r="X821" s="132"/>
      <c r="Y821" s="132"/>
      <c r="Z821" s="132"/>
      <c r="AA821" s="132"/>
      <c r="AB821" s="132"/>
      <c r="AC821" s="132"/>
      <c r="AD821" s="132"/>
      <c r="AE821" s="132"/>
      <c r="AF821" s="132"/>
      <c r="AG821" s="132"/>
      <c r="AH821" s="132"/>
      <c r="AI821" s="132"/>
      <c r="AJ821" s="132"/>
      <c r="AK821" s="132"/>
      <c r="AL821" s="132"/>
      <c r="AM821" s="132"/>
      <c r="AN821" s="132"/>
    </row>
    <row r="822" spans="1:40" s="131" customFormat="1" x14ac:dyDescent="0.25">
      <c r="A822" s="168" t="s">
        <v>543</v>
      </c>
      <c r="B822" s="169" t="s">
        <v>1982</v>
      </c>
      <c r="C822" s="189"/>
      <c r="D822" s="122">
        <v>0.79589463380956504</v>
      </c>
      <c r="E822" s="143">
        <v>0.93590168574599897</v>
      </c>
      <c r="F822" s="143">
        <v>0.59290222194361697</v>
      </c>
      <c r="G822" s="143">
        <v>1.2135708556056199</v>
      </c>
      <c r="H822" s="143">
        <v>0.64873983819815095</v>
      </c>
      <c r="I822" s="143">
        <v>1.9929586698939199</v>
      </c>
      <c r="J822" s="143">
        <v>1.4625139653630399</v>
      </c>
      <c r="K822" s="143">
        <v>0.46415939874027501</v>
      </c>
      <c r="L822" s="143">
        <v>0.25713414019448799</v>
      </c>
      <c r="M822" s="143">
        <v>0.363558649471656</v>
      </c>
      <c r="N822" s="143">
        <v>0.55969807515504799</v>
      </c>
      <c r="O822" s="143">
        <v>0.94885608370796404</v>
      </c>
      <c r="P822" s="143">
        <v>0.469663655973514</v>
      </c>
      <c r="Q822" s="143">
        <v>0.51038649393298596</v>
      </c>
      <c r="R822" s="143">
        <v>0.341953312612925</v>
      </c>
      <c r="S822" s="143">
        <v>0.51308791146979704</v>
      </c>
      <c r="T822" s="170">
        <f t="shared" si="28"/>
        <v>0.75443622448866021</v>
      </c>
      <c r="U822" s="143">
        <f t="shared" si="29"/>
        <v>0.46527082944929271</v>
      </c>
      <c r="V822" s="132"/>
      <c r="W822" s="132"/>
      <c r="X822" s="132"/>
      <c r="Y822" s="132"/>
      <c r="Z822" s="132"/>
      <c r="AA822" s="132"/>
      <c r="AB822" s="132"/>
      <c r="AC822" s="132"/>
      <c r="AD822" s="132"/>
      <c r="AE822" s="132"/>
      <c r="AF822" s="132"/>
      <c r="AG822" s="132"/>
      <c r="AH822" s="132"/>
      <c r="AI822" s="132"/>
      <c r="AJ822" s="132"/>
      <c r="AK822" s="132"/>
      <c r="AL822" s="132"/>
      <c r="AM822" s="132"/>
      <c r="AN822" s="132"/>
    </row>
    <row r="823" spans="1:40" s="131" customFormat="1" x14ac:dyDescent="0.25">
      <c r="A823" s="168" t="s">
        <v>1983</v>
      </c>
      <c r="B823" s="169" t="s">
        <v>3440</v>
      </c>
      <c r="C823" s="189"/>
      <c r="D823" s="122">
        <v>0.58161530932237504</v>
      </c>
      <c r="E823" s="143">
        <v>0.56994012914019199</v>
      </c>
      <c r="F823" s="143">
        <v>0.361062250542588</v>
      </c>
      <c r="G823" s="143">
        <v>0.88684024063487599</v>
      </c>
      <c r="H823" s="143">
        <v>0.64647151708557005</v>
      </c>
      <c r="I823" s="143">
        <v>1.30035078049397</v>
      </c>
      <c r="J823" s="143">
        <v>2.0553080874184699</v>
      </c>
      <c r="K823" s="143">
        <v>0.72684301451086997</v>
      </c>
      <c r="L823" s="143">
        <v>0</v>
      </c>
      <c r="M823" s="143">
        <v>0.53135494922780402</v>
      </c>
      <c r="N823" s="143">
        <v>0.25563133240254599</v>
      </c>
      <c r="O823" s="143">
        <v>0.99056404343139104</v>
      </c>
      <c r="P823" s="143">
        <v>0.85803937149007303</v>
      </c>
      <c r="Q823" s="143">
        <v>0.799231597642313</v>
      </c>
      <c r="R823" s="143">
        <v>0.37483343882570702</v>
      </c>
      <c r="S823" s="143">
        <v>1.0094776956432401</v>
      </c>
      <c r="T823" s="170">
        <f t="shared" si="28"/>
        <v>0.74672273486324903</v>
      </c>
      <c r="U823" s="143">
        <f t="shared" si="29"/>
        <v>0.47492613400341882</v>
      </c>
      <c r="V823" s="132"/>
      <c r="W823" s="132"/>
      <c r="X823" s="132"/>
      <c r="Y823" s="132"/>
      <c r="Z823" s="132"/>
      <c r="AA823" s="132"/>
      <c r="AB823" s="132"/>
      <c r="AC823" s="132"/>
      <c r="AD823" s="132"/>
      <c r="AE823" s="132"/>
      <c r="AF823" s="132"/>
      <c r="AG823" s="132"/>
      <c r="AH823" s="132"/>
      <c r="AI823" s="132"/>
      <c r="AJ823" s="132"/>
      <c r="AK823" s="132"/>
      <c r="AL823" s="132"/>
      <c r="AM823" s="132"/>
      <c r="AN823" s="132"/>
    </row>
    <row r="824" spans="1:40" s="131" customFormat="1" x14ac:dyDescent="0.25">
      <c r="A824" s="168" t="s">
        <v>1984</v>
      </c>
      <c r="B824" s="169" t="s">
        <v>1985</v>
      </c>
      <c r="C824" s="189"/>
      <c r="D824" s="122">
        <v>1.4085801174381301</v>
      </c>
      <c r="E824" s="143">
        <v>0.80914412338318498</v>
      </c>
      <c r="F824" s="143">
        <v>0.90458850778335598</v>
      </c>
      <c r="G824" s="143">
        <v>0.59249283742629799</v>
      </c>
      <c r="H824" s="143">
        <v>0.64785582440266998</v>
      </c>
      <c r="I824" s="143">
        <v>1.82438936055599</v>
      </c>
      <c r="J824" s="143">
        <v>1.4761249090367401</v>
      </c>
      <c r="K824" s="143">
        <v>0.76886605817638098</v>
      </c>
      <c r="L824" s="143">
        <v>0.274615958077089</v>
      </c>
      <c r="M824" s="143">
        <v>0.53249275425827103</v>
      </c>
      <c r="N824" s="143">
        <v>0.256178722835956</v>
      </c>
      <c r="O824" s="143">
        <v>0.62042822848754198</v>
      </c>
      <c r="P824" s="143">
        <v>0.33439650023810102</v>
      </c>
      <c r="Q824" s="143">
        <v>0.33372625597484101</v>
      </c>
      <c r="R824" s="143">
        <v>0.39650475113468803</v>
      </c>
      <c r="S824" s="143">
        <v>0.7466861633727</v>
      </c>
      <c r="T824" s="170">
        <f t="shared" si="28"/>
        <v>0.74544194203637126</v>
      </c>
      <c r="U824" s="143">
        <f t="shared" si="29"/>
        <v>0.46064349179363634</v>
      </c>
      <c r="V824" s="132"/>
      <c r="W824" s="132"/>
      <c r="X824" s="132"/>
      <c r="Y824" s="132"/>
      <c r="Z824" s="132"/>
      <c r="AA824" s="132"/>
      <c r="AB824" s="132"/>
      <c r="AC824" s="132"/>
      <c r="AD824" s="132"/>
      <c r="AE824" s="132"/>
      <c r="AF824" s="132"/>
      <c r="AG824" s="132"/>
      <c r="AH824" s="132"/>
      <c r="AI824" s="132"/>
      <c r="AJ824" s="132"/>
      <c r="AK824" s="132"/>
      <c r="AL824" s="132"/>
      <c r="AM824" s="132"/>
      <c r="AN824" s="132"/>
    </row>
    <row r="825" spans="1:40" s="131" customFormat="1" x14ac:dyDescent="0.25">
      <c r="A825" s="168" t="s">
        <v>1986</v>
      </c>
      <c r="B825" s="169" t="s">
        <v>1987</v>
      </c>
      <c r="C825" s="189" t="s">
        <v>3072</v>
      </c>
      <c r="D825" s="122">
        <v>1.13414985317863</v>
      </c>
      <c r="E825" s="143">
        <v>1.4818443357644999</v>
      </c>
      <c r="F825" s="143">
        <v>0.46938092570536399</v>
      </c>
      <c r="G825" s="143">
        <v>0.38429743760844598</v>
      </c>
      <c r="H825" s="143">
        <v>0.37351687653832899</v>
      </c>
      <c r="I825" s="143">
        <v>2.1412442852134101</v>
      </c>
      <c r="J825" s="143">
        <v>1.1578235559124099</v>
      </c>
      <c r="K825" s="143">
        <v>0.73491904800543495</v>
      </c>
      <c r="L825" s="143">
        <v>0.50891131913492305</v>
      </c>
      <c r="M825" s="143">
        <v>0.80588833966216999</v>
      </c>
      <c r="N825" s="143">
        <v>0.33232073212330998</v>
      </c>
      <c r="O825" s="143">
        <v>0.32193331411520199</v>
      </c>
      <c r="P825" s="143">
        <v>0.24787804065268801</v>
      </c>
      <c r="Q825" s="143">
        <v>0.46177825641555797</v>
      </c>
      <c r="R825" s="143">
        <v>0.16242782349113999</v>
      </c>
      <c r="S825" s="143">
        <v>1.0623550987483601</v>
      </c>
      <c r="T825" s="170">
        <f t="shared" si="28"/>
        <v>0.73629182764186729</v>
      </c>
      <c r="U825" s="143">
        <f t="shared" si="29"/>
        <v>0.53749065484592706</v>
      </c>
      <c r="V825" s="132"/>
      <c r="W825" s="132"/>
      <c r="X825" s="132"/>
      <c r="Y825" s="132"/>
      <c r="Z825" s="132"/>
      <c r="AA825" s="132"/>
      <c r="AB825" s="132"/>
      <c r="AC825" s="132"/>
      <c r="AD825" s="132"/>
      <c r="AE825" s="132"/>
      <c r="AF825" s="132"/>
      <c r="AG825" s="132"/>
      <c r="AH825" s="132"/>
      <c r="AI825" s="132"/>
      <c r="AJ825" s="132"/>
      <c r="AK825" s="132"/>
      <c r="AL825" s="132"/>
      <c r="AM825" s="132"/>
      <c r="AN825" s="132"/>
    </row>
    <row r="826" spans="1:40" s="131" customFormat="1" x14ac:dyDescent="0.25">
      <c r="A826" s="168" t="s">
        <v>1988</v>
      </c>
      <c r="B826" s="169" t="s">
        <v>1989</v>
      </c>
      <c r="C826" s="189"/>
      <c r="D826" s="122">
        <v>0.99899209865475203</v>
      </c>
      <c r="E826" s="143">
        <v>0.63343086891487699</v>
      </c>
      <c r="F826" s="143">
        <v>0.65664689088315098</v>
      </c>
      <c r="G826" s="143">
        <v>0.65708888295744705</v>
      </c>
      <c r="H826" s="143">
        <v>0.60962599020504504</v>
      </c>
      <c r="I826" s="143">
        <v>1.20871984466642</v>
      </c>
      <c r="J826" s="143">
        <v>1.1628997054201899</v>
      </c>
      <c r="K826" s="143">
        <v>0.44062503988482798</v>
      </c>
      <c r="L826" s="143">
        <v>0.189852927345671</v>
      </c>
      <c r="M826" s="143">
        <v>0.75160570538440696</v>
      </c>
      <c r="N826" s="143">
        <v>1.1364335917170201</v>
      </c>
      <c r="O826" s="143">
        <v>0.75062171684891699</v>
      </c>
      <c r="P826" s="143">
        <v>0.63574937887606497</v>
      </c>
      <c r="Q826" s="143">
        <v>0.672928158636662</v>
      </c>
      <c r="R826" s="143">
        <v>0.40396557137692701</v>
      </c>
      <c r="S826" s="143">
        <v>0.81595088352510603</v>
      </c>
      <c r="T826" s="170">
        <f t="shared" si="28"/>
        <v>0.7328210784560929</v>
      </c>
      <c r="U826" s="143">
        <f t="shared" si="29"/>
        <v>0.281746919351333</v>
      </c>
      <c r="V826" s="132"/>
      <c r="W826" s="132"/>
      <c r="X826" s="132"/>
      <c r="Y826" s="132"/>
      <c r="Z826" s="132"/>
      <c r="AA826" s="132"/>
      <c r="AB826" s="132"/>
      <c r="AC826" s="132"/>
      <c r="AD826" s="132"/>
      <c r="AE826" s="132"/>
      <c r="AF826" s="132"/>
      <c r="AG826" s="132"/>
      <c r="AH826" s="132"/>
      <c r="AI826" s="132"/>
      <c r="AJ826" s="132"/>
      <c r="AK826" s="132"/>
      <c r="AL826" s="132"/>
      <c r="AM826" s="132"/>
      <c r="AN826" s="132"/>
    </row>
    <row r="827" spans="1:40" s="131" customFormat="1" x14ac:dyDescent="0.25">
      <c r="A827" s="168" t="s">
        <v>1990</v>
      </c>
      <c r="B827" s="169" t="s">
        <v>1991</v>
      </c>
      <c r="C827" s="189"/>
      <c r="D827" s="122">
        <v>0.711313496767085</v>
      </c>
      <c r="E827" s="143">
        <v>0.85193141254753402</v>
      </c>
      <c r="F827" s="143">
        <v>0.39251366609507798</v>
      </c>
      <c r="G827" s="143">
        <v>0.72306834950718102</v>
      </c>
      <c r="H827" s="143">
        <v>0.64421900308875601</v>
      </c>
      <c r="I827" s="143">
        <v>1.4136217544045999</v>
      </c>
      <c r="J827" s="143">
        <v>1.4523222304127801</v>
      </c>
      <c r="K827" s="143">
        <v>0.72431046045334102</v>
      </c>
      <c r="L827" s="143">
        <v>0.44684896314285899</v>
      </c>
      <c r="M827" s="143">
        <v>1.0108703912138699</v>
      </c>
      <c r="N827" s="143">
        <v>0.833696610204819</v>
      </c>
      <c r="O827" s="143">
        <v>0.67303131870774002</v>
      </c>
      <c r="P827" s="143">
        <v>0.233195369255142</v>
      </c>
      <c r="Q827" s="143">
        <v>0.32581915304582099</v>
      </c>
      <c r="R827" s="143">
        <v>0.33957036269924601</v>
      </c>
      <c r="S827" s="143">
        <v>0.90144499053458105</v>
      </c>
      <c r="T827" s="170">
        <f t="shared" si="28"/>
        <v>0.729861095755027</v>
      </c>
      <c r="U827" s="143">
        <f t="shared" si="29"/>
        <v>0.35503115975279964</v>
      </c>
      <c r="V827" s="132"/>
      <c r="W827" s="132"/>
      <c r="X827" s="132"/>
      <c r="Y827" s="132"/>
      <c r="Z827" s="132"/>
      <c r="AA827" s="132"/>
      <c r="AB827" s="132"/>
      <c r="AC827" s="132"/>
      <c r="AD827" s="132"/>
      <c r="AE827" s="132"/>
      <c r="AF827" s="132"/>
      <c r="AG827" s="132"/>
      <c r="AH827" s="132"/>
      <c r="AI827" s="132"/>
      <c r="AJ827" s="132"/>
      <c r="AK827" s="132"/>
      <c r="AL827" s="132"/>
      <c r="AM827" s="132"/>
      <c r="AN827" s="132"/>
    </row>
    <row r="828" spans="1:40" s="131" customFormat="1" x14ac:dyDescent="0.25">
      <c r="A828" s="168" t="s">
        <v>581</v>
      </c>
      <c r="B828" s="169" t="s">
        <v>1992</v>
      </c>
      <c r="C828" s="189" t="s">
        <v>8</v>
      </c>
      <c r="D828" s="122">
        <v>0.17184088684524701</v>
      </c>
      <c r="E828" s="143">
        <v>1.0103484107485201</v>
      </c>
      <c r="F828" s="143">
        <v>0.64006489868913297</v>
      </c>
      <c r="G828" s="143">
        <v>0.87340326729192397</v>
      </c>
      <c r="H828" s="143">
        <v>0.76401179291930998</v>
      </c>
      <c r="I828" s="143">
        <v>2.3051672926938598</v>
      </c>
      <c r="J828" s="143">
        <v>1.0930502101271</v>
      </c>
      <c r="K828" s="143">
        <v>0.85899628987648302</v>
      </c>
      <c r="L828" s="143">
        <v>0</v>
      </c>
      <c r="M828" s="143">
        <v>0.31398246999824803</v>
      </c>
      <c r="N828" s="143">
        <v>0.60421951295147203</v>
      </c>
      <c r="O828" s="143">
        <v>1.31699992138037</v>
      </c>
      <c r="P828" s="143">
        <v>0.84503877495234503</v>
      </c>
      <c r="Q828" s="143">
        <v>0.31484881119242603</v>
      </c>
      <c r="R828" s="143">
        <v>0.369154144298044</v>
      </c>
      <c r="S828" s="143">
        <v>0.170431299264443</v>
      </c>
      <c r="T828" s="170">
        <f t="shared" si="28"/>
        <v>0.72822237395180778</v>
      </c>
      <c r="U828" s="143">
        <f t="shared" si="29"/>
        <v>0.56242124798545079</v>
      </c>
      <c r="V828" s="132"/>
      <c r="W828" s="132"/>
      <c r="X828" s="132"/>
      <c r="Y828" s="132"/>
      <c r="Z828" s="132"/>
      <c r="AA828" s="132"/>
      <c r="AB828" s="132"/>
      <c r="AC828" s="132"/>
      <c r="AD828" s="132"/>
      <c r="AE828" s="132"/>
      <c r="AF828" s="132"/>
      <c r="AG828" s="132"/>
      <c r="AH828" s="132"/>
      <c r="AI828" s="132"/>
      <c r="AJ828" s="132"/>
      <c r="AK828" s="132"/>
      <c r="AL828" s="132"/>
      <c r="AM828" s="132"/>
      <c r="AN828" s="132"/>
    </row>
    <row r="829" spans="1:40" s="131" customFormat="1" x14ac:dyDescent="0.25">
      <c r="A829" s="168" t="s">
        <v>1993</v>
      </c>
      <c r="B829" s="169" t="s">
        <v>1994</v>
      </c>
      <c r="C829" s="189"/>
      <c r="D829" s="122">
        <v>0.66497385528388797</v>
      </c>
      <c r="E829" s="143">
        <v>1.15844508333381</v>
      </c>
      <c r="F829" s="143">
        <v>1.00909254386169</v>
      </c>
      <c r="G829" s="143">
        <v>0.97639088382602002</v>
      </c>
      <c r="H829" s="143">
        <v>0.82125046144420899</v>
      </c>
      <c r="I829" s="143">
        <v>1.85014078475494</v>
      </c>
      <c r="J829" s="143">
        <v>1.2532692963020799</v>
      </c>
      <c r="K829" s="143">
        <v>0.61556737385285398</v>
      </c>
      <c r="L829" s="143">
        <v>5.9676897357841201E-2</v>
      </c>
      <c r="M829" s="143">
        <v>0.67501117328613602</v>
      </c>
      <c r="N829" s="143">
        <v>0.38969206372766002</v>
      </c>
      <c r="O829" s="143">
        <v>0.25167425207703098</v>
      </c>
      <c r="P829" s="143">
        <v>0.58134263605842096</v>
      </c>
      <c r="Q829" s="143">
        <v>0.54149893260456305</v>
      </c>
      <c r="R829" s="143">
        <v>0.28570366346975701</v>
      </c>
      <c r="S829" s="143">
        <v>0.51295935022913797</v>
      </c>
      <c r="T829" s="170">
        <f t="shared" si="28"/>
        <v>0.72791807821687737</v>
      </c>
      <c r="U829" s="143">
        <f t="shared" si="29"/>
        <v>0.44537417595983647</v>
      </c>
      <c r="V829" s="132"/>
      <c r="W829" s="132"/>
      <c r="X829" s="132"/>
      <c r="Y829" s="132"/>
      <c r="Z829" s="132"/>
      <c r="AA829" s="132"/>
      <c r="AB829" s="132"/>
      <c r="AC829" s="132"/>
      <c r="AD829" s="132"/>
      <c r="AE829" s="132"/>
      <c r="AF829" s="132"/>
      <c r="AG829" s="132"/>
      <c r="AH829" s="132"/>
      <c r="AI829" s="132"/>
      <c r="AJ829" s="132"/>
      <c r="AK829" s="132"/>
      <c r="AL829" s="132"/>
      <c r="AM829" s="132"/>
      <c r="AN829" s="132"/>
    </row>
    <row r="830" spans="1:40" s="131" customFormat="1" x14ac:dyDescent="0.25">
      <c r="A830" s="168" t="s">
        <v>1995</v>
      </c>
      <c r="B830" s="169" t="s">
        <v>1996</v>
      </c>
      <c r="C830" s="189"/>
      <c r="D830" s="122">
        <v>1.6745836758342201</v>
      </c>
      <c r="E830" s="143">
        <v>1.11884219982219</v>
      </c>
      <c r="F830" s="143">
        <v>0.56703735991252002</v>
      </c>
      <c r="G830" s="143">
        <v>0.61900258406729602</v>
      </c>
      <c r="H830" s="143">
        <v>0.84605332772943698</v>
      </c>
      <c r="I830" s="143">
        <v>1.02108081421339</v>
      </c>
      <c r="J830" s="143">
        <v>0.75315316491979001</v>
      </c>
      <c r="K830" s="143">
        <v>0.443910834365699</v>
      </c>
      <c r="L830" s="143">
        <v>6.1479219761265899E-2</v>
      </c>
      <c r="M830" s="143">
        <v>0.48677819174225001</v>
      </c>
      <c r="N830" s="143">
        <v>0.60219193069324595</v>
      </c>
      <c r="O830" s="143">
        <v>0.84264424499952295</v>
      </c>
      <c r="P830" s="143">
        <v>0.74862495499133896</v>
      </c>
      <c r="Q830" s="143">
        <v>0.59271873516426499</v>
      </c>
      <c r="R830" s="143">
        <v>0.26162870897901702</v>
      </c>
      <c r="S830" s="143">
        <v>0.98140976354961196</v>
      </c>
      <c r="T830" s="170">
        <f t="shared" si="28"/>
        <v>0.72632123192156617</v>
      </c>
      <c r="U830" s="143">
        <f t="shared" si="29"/>
        <v>0.37412554642418105</v>
      </c>
      <c r="V830" s="132"/>
      <c r="W830" s="132"/>
      <c r="X830" s="132"/>
      <c r="Y830" s="132"/>
      <c r="Z830" s="132"/>
      <c r="AA830" s="132"/>
      <c r="AB830" s="132"/>
      <c r="AC830" s="132"/>
      <c r="AD830" s="132"/>
      <c r="AE830" s="132"/>
      <c r="AF830" s="132"/>
      <c r="AG830" s="132"/>
      <c r="AH830" s="132"/>
      <c r="AI830" s="132"/>
      <c r="AJ830" s="132"/>
      <c r="AK830" s="132"/>
      <c r="AL830" s="132"/>
      <c r="AM830" s="132"/>
      <c r="AN830" s="132"/>
    </row>
    <row r="831" spans="1:40" s="131" customFormat="1" x14ac:dyDescent="0.25">
      <c r="A831" s="168" t="s">
        <v>1997</v>
      </c>
      <c r="B831" s="169" t="s">
        <v>3425</v>
      </c>
      <c r="C831" s="189"/>
      <c r="D831" s="122">
        <v>0.80293794915301298</v>
      </c>
      <c r="E831" s="143">
        <v>1.13105375185565</v>
      </c>
      <c r="F831" s="143">
        <v>0.68537922779986704</v>
      </c>
      <c r="G831" s="143">
        <v>1.02025868391623</v>
      </c>
      <c r="H831" s="143">
        <v>0.89247395279069797</v>
      </c>
      <c r="I831" s="143">
        <v>1.8400538920441201</v>
      </c>
      <c r="J831" s="143">
        <v>1.24136970766647</v>
      </c>
      <c r="K831" s="143">
        <v>0.50171464718449399</v>
      </c>
      <c r="L831" s="143">
        <v>0.243196559586601</v>
      </c>
      <c r="M831" s="143">
        <v>0.77939896313724399</v>
      </c>
      <c r="N831" s="143">
        <v>0.44113371520793299</v>
      </c>
      <c r="O831" s="143">
        <v>0.21367255361628501</v>
      </c>
      <c r="P831" s="143">
        <v>0.29613748219568897</v>
      </c>
      <c r="Q831" s="143">
        <v>0.41376149081482499</v>
      </c>
      <c r="R831" s="143">
        <v>0.34497944812277398</v>
      </c>
      <c r="S831" s="143">
        <v>0.77146557144922701</v>
      </c>
      <c r="T831" s="170">
        <f t="shared" si="28"/>
        <v>0.72618672478381985</v>
      </c>
      <c r="U831" s="143">
        <f t="shared" si="29"/>
        <v>0.43604758398536192</v>
      </c>
      <c r="V831" s="132"/>
      <c r="W831" s="132"/>
      <c r="X831" s="132"/>
      <c r="Y831" s="132"/>
      <c r="Z831" s="132"/>
      <c r="AA831" s="132"/>
      <c r="AB831" s="132"/>
      <c r="AC831" s="132"/>
      <c r="AD831" s="132"/>
      <c r="AE831" s="132"/>
      <c r="AF831" s="132"/>
      <c r="AG831" s="132"/>
      <c r="AH831" s="132"/>
      <c r="AI831" s="132"/>
      <c r="AJ831" s="132"/>
      <c r="AK831" s="132"/>
      <c r="AL831" s="132"/>
      <c r="AM831" s="132"/>
      <c r="AN831" s="132"/>
    </row>
    <row r="832" spans="1:40" s="131" customFormat="1" x14ac:dyDescent="0.25">
      <c r="A832" s="168" t="s">
        <v>1998</v>
      </c>
      <c r="B832" s="169" t="s">
        <v>1999</v>
      </c>
      <c r="C832" s="189" t="s">
        <v>2977</v>
      </c>
      <c r="D832" s="122">
        <v>0.85691322240163204</v>
      </c>
      <c r="E832" s="143">
        <v>0.98789622384299902</v>
      </c>
      <c r="F832" s="143">
        <v>0.62584123427381799</v>
      </c>
      <c r="G832" s="143">
        <v>1.22975180034703</v>
      </c>
      <c r="H832" s="143">
        <v>0.59762700246132705</v>
      </c>
      <c r="I832" s="143">
        <v>0.76634005997111299</v>
      </c>
      <c r="J832" s="143">
        <v>0.85500816436608595</v>
      </c>
      <c r="K832" s="143">
        <v>0.79791210926304401</v>
      </c>
      <c r="L832" s="143">
        <v>0.40712905530793903</v>
      </c>
      <c r="M832" s="143">
        <v>0.96706600759460404</v>
      </c>
      <c r="N832" s="143">
        <v>0.57602260234707003</v>
      </c>
      <c r="O832" s="143">
        <v>0.558017744466351</v>
      </c>
      <c r="P832" s="143">
        <v>0.594907297566451</v>
      </c>
      <c r="Q832" s="143">
        <v>0.60031173334022603</v>
      </c>
      <c r="R832" s="143">
        <v>0.21657043132151901</v>
      </c>
      <c r="S832" s="143">
        <v>0.97486703179261502</v>
      </c>
      <c r="T832" s="170">
        <f t="shared" si="28"/>
        <v>0.72576135754148907</v>
      </c>
      <c r="U832" s="143">
        <f t="shared" si="29"/>
        <v>0.25224127755821507</v>
      </c>
      <c r="V832" s="132"/>
      <c r="W832" s="132"/>
      <c r="X832" s="132"/>
      <c r="Y832" s="132"/>
      <c r="Z832" s="132"/>
      <c r="AA832" s="132"/>
      <c r="AB832" s="132"/>
      <c r="AC832" s="132"/>
      <c r="AD832" s="132"/>
      <c r="AE832" s="132"/>
      <c r="AF832" s="132"/>
      <c r="AG832" s="132"/>
      <c r="AH832" s="132"/>
      <c r="AI832" s="132"/>
      <c r="AJ832" s="132"/>
      <c r="AK832" s="132"/>
      <c r="AL832" s="132"/>
      <c r="AM832" s="132"/>
      <c r="AN832" s="132"/>
    </row>
    <row r="833" spans="1:40" s="131" customFormat="1" x14ac:dyDescent="0.25">
      <c r="A833" s="168" t="s">
        <v>2000</v>
      </c>
      <c r="B833" s="169" t="s">
        <v>3427</v>
      </c>
      <c r="C833" s="189"/>
      <c r="D833" s="122">
        <v>1.58780979445008</v>
      </c>
      <c r="E833" s="143">
        <v>0.44455330072935001</v>
      </c>
      <c r="F833" s="143">
        <v>1.1265142216928701</v>
      </c>
      <c r="G833" s="143">
        <v>0.69173538769520304</v>
      </c>
      <c r="H833" s="143">
        <v>0.84041297221124101</v>
      </c>
      <c r="I833" s="143">
        <v>1.0142736087852999</v>
      </c>
      <c r="J833" s="143">
        <v>1.44282627736777</v>
      </c>
      <c r="K833" s="143">
        <v>1.13387510263696</v>
      </c>
      <c r="L833" s="143">
        <v>0.18320807488857199</v>
      </c>
      <c r="M833" s="143">
        <v>0.62168529059653099</v>
      </c>
      <c r="N833" s="143">
        <v>0.79756975709594302</v>
      </c>
      <c r="O833" s="143">
        <v>0.193159988469121</v>
      </c>
      <c r="P833" s="143">
        <v>0.669270709762257</v>
      </c>
      <c r="Q833" s="143">
        <v>0.103900107693501</v>
      </c>
      <c r="R833" s="143">
        <v>0.19491338818936699</v>
      </c>
      <c r="S833" s="143">
        <v>0.56242328757266202</v>
      </c>
      <c r="T833" s="170">
        <f t="shared" si="28"/>
        <v>0.72550820436479546</v>
      </c>
      <c r="U833" s="143">
        <f t="shared" si="29"/>
        <v>0.45118262186030278</v>
      </c>
      <c r="V833" s="132"/>
      <c r="W833" s="132"/>
      <c r="X833" s="132"/>
      <c r="Y833" s="132"/>
      <c r="Z833" s="132"/>
      <c r="AA833" s="132"/>
      <c r="AB833" s="132"/>
      <c r="AC833" s="132"/>
      <c r="AD833" s="132"/>
      <c r="AE833" s="132"/>
      <c r="AF833" s="132"/>
      <c r="AG833" s="132"/>
      <c r="AH833" s="132"/>
      <c r="AI833" s="132"/>
      <c r="AJ833" s="132"/>
      <c r="AK833" s="132"/>
      <c r="AL833" s="132"/>
      <c r="AM833" s="132"/>
      <c r="AN833" s="132"/>
    </row>
    <row r="834" spans="1:40" s="131" customFormat="1" x14ac:dyDescent="0.25">
      <c r="A834" s="168" t="s">
        <v>2001</v>
      </c>
      <c r="B834" s="169" t="s">
        <v>2002</v>
      </c>
      <c r="C834" s="189"/>
      <c r="D834" s="122">
        <v>0.95173414252752198</v>
      </c>
      <c r="E834" s="143">
        <v>0.77719108519117097</v>
      </c>
      <c r="F834" s="143">
        <v>0.59082913725150699</v>
      </c>
      <c r="G834" s="143">
        <v>0.64497472046172799</v>
      </c>
      <c r="H834" s="143">
        <v>0.58770137916870002</v>
      </c>
      <c r="I834" s="143">
        <v>1.8441338341550899</v>
      </c>
      <c r="J834" s="143">
        <v>2.91480056033893</v>
      </c>
      <c r="K834" s="143">
        <v>0.264306550731225</v>
      </c>
      <c r="L834" s="143">
        <v>0.128117534887114</v>
      </c>
      <c r="M834" s="143">
        <v>0.43474495845911298</v>
      </c>
      <c r="N834" s="143">
        <v>0.278870544439141</v>
      </c>
      <c r="O834" s="143">
        <v>0.40523074504011503</v>
      </c>
      <c r="P834" s="143">
        <v>0.62402863381096196</v>
      </c>
      <c r="Q834" s="143">
        <v>0.43594450780489802</v>
      </c>
      <c r="R834" s="143">
        <v>0.136303068663893</v>
      </c>
      <c r="S834" s="143">
        <v>0.55062419762358605</v>
      </c>
      <c r="T834" s="170">
        <f t="shared" si="28"/>
        <v>0.72309597503466827</v>
      </c>
      <c r="U834" s="143">
        <f t="shared" si="29"/>
        <v>0.71038845549298124</v>
      </c>
      <c r="V834" s="132"/>
      <c r="W834" s="132"/>
      <c r="X834" s="132"/>
      <c r="Y834" s="132"/>
      <c r="Z834" s="132"/>
      <c r="AA834" s="132"/>
      <c r="AB834" s="132"/>
      <c r="AC834" s="132"/>
      <c r="AD834" s="132"/>
      <c r="AE834" s="132"/>
      <c r="AF834" s="132"/>
      <c r="AG834" s="132"/>
      <c r="AH834" s="132"/>
      <c r="AI834" s="132"/>
      <c r="AJ834" s="132"/>
      <c r="AK834" s="132"/>
      <c r="AL834" s="132"/>
      <c r="AM834" s="132"/>
      <c r="AN834" s="132"/>
    </row>
    <row r="835" spans="1:40" s="131" customFormat="1" x14ac:dyDescent="0.25">
      <c r="A835" s="168" t="s">
        <v>441</v>
      </c>
      <c r="B835" s="169" t="s">
        <v>2003</v>
      </c>
      <c r="C835" s="189" t="s">
        <v>3178</v>
      </c>
      <c r="D835" s="122">
        <v>1.32649105634928</v>
      </c>
      <c r="E835" s="143">
        <v>0.25997269048499999</v>
      </c>
      <c r="F835" s="143">
        <v>0.164695061651005</v>
      </c>
      <c r="G835" s="143">
        <v>1.3484120617840201</v>
      </c>
      <c r="H835" s="143">
        <v>0.78635131902806199</v>
      </c>
      <c r="I835" s="143">
        <v>2.4911983373674</v>
      </c>
      <c r="J835" s="143">
        <v>1.2187616378025301</v>
      </c>
      <c r="K835" s="143">
        <v>0.44205657022883299</v>
      </c>
      <c r="L835" s="143">
        <v>0.32141767524310899</v>
      </c>
      <c r="M835" s="143">
        <v>0.72711729894331101</v>
      </c>
      <c r="N835" s="143">
        <v>0</v>
      </c>
      <c r="O835" s="143">
        <v>0.79071340308996996</v>
      </c>
      <c r="P835" s="143">
        <v>0</v>
      </c>
      <c r="Q835" s="143">
        <v>0.182280890690352</v>
      </c>
      <c r="R835" s="143">
        <v>0.170976656306463</v>
      </c>
      <c r="S835" s="143">
        <v>1.3156100294097399</v>
      </c>
      <c r="T835" s="170">
        <f t="shared" si="28"/>
        <v>0.72162841802369215</v>
      </c>
      <c r="U835" s="143">
        <f t="shared" si="29"/>
        <v>0.67805013840098161</v>
      </c>
      <c r="V835" s="132"/>
      <c r="W835" s="132"/>
      <c r="X835" s="132"/>
      <c r="Y835" s="132"/>
      <c r="Z835" s="132"/>
      <c r="AA835" s="132"/>
      <c r="AB835" s="132"/>
      <c r="AC835" s="132"/>
      <c r="AD835" s="132"/>
      <c r="AE835" s="132"/>
      <c r="AF835" s="132"/>
      <c r="AG835" s="132"/>
      <c r="AH835" s="132"/>
      <c r="AI835" s="132"/>
      <c r="AJ835" s="132"/>
      <c r="AK835" s="132"/>
      <c r="AL835" s="132"/>
      <c r="AM835" s="132"/>
      <c r="AN835" s="132"/>
    </row>
    <row r="836" spans="1:40" s="131" customFormat="1" x14ac:dyDescent="0.25">
      <c r="A836" s="168" t="s">
        <v>2004</v>
      </c>
      <c r="B836" s="169" t="s">
        <v>2005</v>
      </c>
      <c r="C836" s="189" t="s">
        <v>2978</v>
      </c>
      <c r="D836" s="122">
        <v>0.67710438995739197</v>
      </c>
      <c r="E836" s="143">
        <v>0.82939048643535396</v>
      </c>
      <c r="F836" s="143">
        <v>0.84068225499468197</v>
      </c>
      <c r="G836" s="143">
        <v>0.94640413739393503</v>
      </c>
      <c r="H836" s="143">
        <v>0.94076078978870203</v>
      </c>
      <c r="I836" s="143">
        <v>2.1193776899991299</v>
      </c>
      <c r="J836" s="143">
        <v>1.3160107007500399</v>
      </c>
      <c r="K836" s="143">
        <v>0.423087724864536</v>
      </c>
      <c r="L836" s="143">
        <v>0.47852855381343501</v>
      </c>
      <c r="M836" s="143">
        <v>0.69591637007074403</v>
      </c>
      <c r="N836" s="143">
        <v>0</v>
      </c>
      <c r="O836" s="143">
        <v>0.43244773537863002</v>
      </c>
      <c r="P836" s="143">
        <v>0.49945575355392302</v>
      </c>
      <c r="Q836" s="143">
        <v>0.19384348450280001</v>
      </c>
      <c r="R836" s="143">
        <v>0.18182219047515599</v>
      </c>
      <c r="S836" s="143">
        <v>0.96535340404262904</v>
      </c>
      <c r="T836" s="170">
        <f t="shared" si="28"/>
        <v>0.72126160412631801</v>
      </c>
      <c r="U836" s="143">
        <f t="shared" si="29"/>
        <v>0.50762661226519046</v>
      </c>
      <c r="V836" s="132"/>
      <c r="W836" s="132"/>
      <c r="X836" s="132"/>
      <c r="Y836" s="132"/>
      <c r="Z836" s="132"/>
      <c r="AA836" s="132"/>
      <c r="AB836" s="132"/>
      <c r="AC836" s="132"/>
      <c r="AD836" s="132"/>
      <c r="AE836" s="132"/>
      <c r="AF836" s="132"/>
      <c r="AG836" s="132"/>
      <c r="AH836" s="132"/>
      <c r="AI836" s="132"/>
      <c r="AJ836" s="132"/>
      <c r="AK836" s="132"/>
      <c r="AL836" s="132"/>
      <c r="AM836" s="132"/>
      <c r="AN836" s="132"/>
    </row>
    <row r="837" spans="1:40" s="131" customFormat="1" x14ac:dyDescent="0.25">
      <c r="A837" s="168" t="s">
        <v>2006</v>
      </c>
      <c r="B837" s="169" t="s">
        <v>2007</v>
      </c>
      <c r="C837" s="189" t="s">
        <v>3011</v>
      </c>
      <c r="D837" s="122">
        <v>0.23876839014286999</v>
      </c>
      <c r="E837" s="143">
        <v>1.1698771071825</v>
      </c>
      <c r="F837" s="143">
        <v>0.69171925893422004</v>
      </c>
      <c r="G837" s="143">
        <v>1.0517614081915401</v>
      </c>
      <c r="H837" s="143">
        <v>0.64873983819815095</v>
      </c>
      <c r="I837" s="143">
        <v>0.99647933494695895</v>
      </c>
      <c r="J837" s="143">
        <v>1.9687687995271701</v>
      </c>
      <c r="K837" s="143">
        <v>0.59677636980892501</v>
      </c>
      <c r="L837" s="143">
        <v>0.25713414019448799</v>
      </c>
      <c r="M837" s="143">
        <v>0.58169383915464901</v>
      </c>
      <c r="N837" s="143">
        <v>0.83954711273257199</v>
      </c>
      <c r="O837" s="143">
        <v>1.0844069528091</v>
      </c>
      <c r="P837" s="143">
        <v>0.469663655973514</v>
      </c>
      <c r="Q837" s="143">
        <v>0.32810560324263399</v>
      </c>
      <c r="R837" s="143">
        <v>0.102585993783878</v>
      </c>
      <c r="S837" s="143">
        <v>0.51308791146979704</v>
      </c>
      <c r="T837" s="170">
        <f t="shared" si="28"/>
        <v>0.72119473226831032</v>
      </c>
      <c r="U837" s="143">
        <f t="shared" si="29"/>
        <v>0.46344088350471174</v>
      </c>
      <c r="V837" s="132"/>
      <c r="W837" s="132"/>
      <c r="X837" s="132"/>
      <c r="Y837" s="132"/>
      <c r="Z837" s="132"/>
      <c r="AA837" s="132"/>
      <c r="AB837" s="132"/>
      <c r="AC837" s="132"/>
      <c r="AD837" s="132"/>
      <c r="AE837" s="132"/>
      <c r="AF837" s="132"/>
      <c r="AG837" s="132"/>
      <c r="AH837" s="132"/>
      <c r="AI837" s="132"/>
      <c r="AJ837" s="132"/>
      <c r="AK837" s="132"/>
      <c r="AL837" s="132"/>
      <c r="AM837" s="132"/>
      <c r="AN837" s="132"/>
    </row>
    <row r="838" spans="1:40" s="131" customFormat="1" x14ac:dyDescent="0.25">
      <c r="A838" s="168" t="s">
        <v>2008</v>
      </c>
      <c r="B838" s="169" t="s">
        <v>2009</v>
      </c>
      <c r="C838" s="189"/>
      <c r="D838" s="122">
        <v>1.43045927427935</v>
      </c>
      <c r="E838" s="143">
        <v>0.60074770368830999</v>
      </c>
      <c r="F838" s="143">
        <v>0.76115825790059</v>
      </c>
      <c r="G838" s="143">
        <v>0.72704920628625003</v>
      </c>
      <c r="H838" s="143">
        <v>0.83284168417330195</v>
      </c>
      <c r="I838" s="143">
        <v>0.73100800633174601</v>
      </c>
      <c r="J838" s="143">
        <v>1.5886976027072499</v>
      </c>
      <c r="K838" s="143">
        <v>0.51075455073736797</v>
      </c>
      <c r="L838" s="143">
        <v>0.24757847957915199</v>
      </c>
      <c r="M838" s="143">
        <v>0.65342297810446204</v>
      </c>
      <c r="N838" s="143">
        <v>0.71853131269904802</v>
      </c>
      <c r="O838" s="143">
        <v>0.60906302670443702</v>
      </c>
      <c r="P838" s="143">
        <v>0.200982195123801</v>
      </c>
      <c r="Q838" s="143">
        <v>0.51482035343626398</v>
      </c>
      <c r="R838" s="143">
        <v>0.43899411754362</v>
      </c>
      <c r="S838" s="143">
        <v>0.96270652827753</v>
      </c>
      <c r="T838" s="170">
        <f t="shared" si="28"/>
        <v>0.72055095484828002</v>
      </c>
      <c r="U838" s="143">
        <f t="shared" si="29"/>
        <v>0.36708388033423323</v>
      </c>
      <c r="V838" s="132"/>
      <c r="W838" s="132"/>
      <c r="X838" s="132"/>
      <c r="Y838" s="132"/>
      <c r="Z838" s="132"/>
      <c r="AA838" s="132"/>
      <c r="AB838" s="132"/>
      <c r="AC838" s="132"/>
      <c r="AD838" s="132"/>
      <c r="AE838" s="132"/>
      <c r="AF838" s="132"/>
      <c r="AG838" s="132"/>
      <c r="AH838" s="132"/>
      <c r="AI838" s="132"/>
      <c r="AJ838" s="132"/>
      <c r="AK838" s="132"/>
      <c r="AL838" s="132"/>
      <c r="AM838" s="132"/>
      <c r="AN838" s="132"/>
    </row>
    <row r="839" spans="1:40" s="131" customFormat="1" x14ac:dyDescent="0.25">
      <c r="A839" s="168" t="s">
        <v>485</v>
      </c>
      <c r="B839" s="169" t="s">
        <v>2010</v>
      </c>
      <c r="C839" s="189" t="s">
        <v>163</v>
      </c>
      <c r="D839" s="122">
        <v>0.48347418252730301</v>
      </c>
      <c r="E839" s="143">
        <v>0.75013434403709101</v>
      </c>
      <c r="F839" s="143">
        <v>0.70031967600800304</v>
      </c>
      <c r="G839" s="143">
        <v>0.98292772674273998</v>
      </c>
      <c r="H839" s="143">
        <v>0.91057178161431096</v>
      </c>
      <c r="I839" s="143">
        <v>1.9096448051730299</v>
      </c>
      <c r="J839" s="143">
        <v>1.1959483648992799</v>
      </c>
      <c r="K839" s="143">
        <v>0.62097955591426002</v>
      </c>
      <c r="L839" s="143">
        <v>0.16270699368434499</v>
      </c>
      <c r="M839" s="143">
        <v>0.66254205036930502</v>
      </c>
      <c r="N839" s="143">
        <v>0.70832127628414099</v>
      </c>
      <c r="O839" s="143">
        <v>0.75479924446193103</v>
      </c>
      <c r="P839" s="143">
        <v>0.39625264047498898</v>
      </c>
      <c r="Q839" s="143">
        <v>0.35986715808583702</v>
      </c>
      <c r="R839" s="143">
        <v>0.38082544761688097</v>
      </c>
      <c r="S839" s="143">
        <v>0.54943660420064699</v>
      </c>
      <c r="T839" s="170">
        <f t="shared" si="28"/>
        <v>0.7205469907558808</v>
      </c>
      <c r="U839" s="143">
        <f t="shared" si="29"/>
        <v>0.40891187932238082</v>
      </c>
      <c r="V839" s="132"/>
      <c r="W839" s="132"/>
      <c r="X839" s="132"/>
      <c r="Y839" s="132"/>
      <c r="Z839" s="132"/>
      <c r="AA839" s="132"/>
      <c r="AB839" s="132"/>
      <c r="AC839" s="132"/>
      <c r="AD839" s="132"/>
      <c r="AE839" s="132"/>
      <c r="AF839" s="132"/>
      <c r="AG839" s="132"/>
      <c r="AH839" s="132"/>
      <c r="AI839" s="132"/>
      <c r="AJ839" s="132"/>
      <c r="AK839" s="132"/>
      <c r="AL839" s="132"/>
      <c r="AM839" s="132"/>
      <c r="AN839" s="132"/>
    </row>
    <row r="840" spans="1:40" s="131" customFormat="1" x14ac:dyDescent="0.25">
      <c r="A840" s="168" t="s">
        <v>536</v>
      </c>
      <c r="B840" s="169" t="s">
        <v>2011</v>
      </c>
      <c r="C840" s="189"/>
      <c r="D840" s="122">
        <v>0.89656114875781101</v>
      </c>
      <c r="E840" s="143">
        <v>0.52713830126009797</v>
      </c>
      <c r="F840" s="143">
        <v>0.44526253821852702</v>
      </c>
      <c r="G840" s="143">
        <v>0.91137732239157199</v>
      </c>
      <c r="H840" s="143">
        <v>0.46505065655958</v>
      </c>
      <c r="I840" s="143">
        <v>2.0846730299144398</v>
      </c>
      <c r="J840" s="143">
        <v>1.83759165760498</v>
      </c>
      <c r="K840" s="143">
        <v>0.74695329554476697</v>
      </c>
      <c r="L840" s="143">
        <v>0.43448555309542902</v>
      </c>
      <c r="M840" s="143">
        <v>0.40954235217162799</v>
      </c>
      <c r="N840" s="143">
        <v>0.47286744491854299</v>
      </c>
      <c r="O840" s="143">
        <v>0.68713039376367302</v>
      </c>
      <c r="P840" s="143">
        <v>0.176355918250924</v>
      </c>
      <c r="Q840" s="143">
        <v>0.53387407115237495</v>
      </c>
      <c r="R840" s="143">
        <v>0.19260216224245799</v>
      </c>
      <c r="S840" s="143">
        <v>0.66690508407825599</v>
      </c>
      <c r="T840" s="170">
        <f t="shared" si="28"/>
        <v>0.71802318312031632</v>
      </c>
      <c r="U840" s="143">
        <f t="shared" si="29"/>
        <v>0.52969795172275014</v>
      </c>
      <c r="V840" s="132"/>
      <c r="W840" s="132"/>
      <c r="X840" s="132"/>
      <c r="Y840" s="132"/>
      <c r="Z840" s="132"/>
      <c r="AA840" s="132"/>
      <c r="AB840" s="132"/>
      <c r="AC840" s="132"/>
      <c r="AD840" s="132"/>
      <c r="AE840" s="132"/>
      <c r="AF840" s="132"/>
      <c r="AG840" s="132"/>
      <c r="AH840" s="132"/>
      <c r="AI840" s="132"/>
      <c r="AJ840" s="132"/>
      <c r="AK840" s="132"/>
      <c r="AL840" s="132"/>
      <c r="AM840" s="132"/>
      <c r="AN840" s="132"/>
    </row>
    <row r="841" spans="1:40" s="131" customFormat="1" x14ac:dyDescent="0.25">
      <c r="A841" s="168" t="s">
        <v>2012</v>
      </c>
      <c r="B841" s="169" t="s">
        <v>2013</v>
      </c>
      <c r="C841" s="189"/>
      <c r="D841" s="122">
        <v>0.99341592979150095</v>
      </c>
      <c r="E841" s="143">
        <v>0.48673719057957998</v>
      </c>
      <c r="F841" s="143">
        <v>0.61670486589025897</v>
      </c>
      <c r="G841" s="143">
        <v>0.63114542672920004</v>
      </c>
      <c r="H841" s="143">
        <v>0.76680015712704497</v>
      </c>
      <c r="I841" s="143">
        <v>1.8878815346003699</v>
      </c>
      <c r="J841" s="143">
        <v>1.1994297926212201</v>
      </c>
      <c r="K841" s="143">
        <v>1.0000723228853901</v>
      </c>
      <c r="L841" s="143">
        <v>6.6864260908238105E-2</v>
      </c>
      <c r="M841" s="143">
        <v>0.60504651152947098</v>
      </c>
      <c r="N841" s="143">
        <v>0.54578222429010703</v>
      </c>
      <c r="O841" s="143">
        <v>0.49347442309629502</v>
      </c>
      <c r="P841" s="143">
        <v>0.407098971874852</v>
      </c>
      <c r="Q841" s="143">
        <v>0.47399684166743</v>
      </c>
      <c r="R841" s="143">
        <v>0.213408819185439</v>
      </c>
      <c r="S841" s="143">
        <v>1.06737266254666</v>
      </c>
      <c r="T841" s="170">
        <f t="shared" si="28"/>
        <v>0.7159519959576911</v>
      </c>
      <c r="U841" s="143">
        <f t="shared" si="29"/>
        <v>0.43810918579384278</v>
      </c>
      <c r="V841" s="132"/>
      <c r="W841" s="132"/>
      <c r="X841" s="132"/>
      <c r="Y841" s="132"/>
      <c r="Z841" s="132"/>
      <c r="AA841" s="132"/>
      <c r="AB841" s="132"/>
      <c r="AC841" s="132"/>
      <c r="AD841" s="132"/>
      <c r="AE841" s="132"/>
      <c r="AF841" s="132"/>
      <c r="AG841" s="132"/>
      <c r="AH841" s="132"/>
      <c r="AI841" s="132"/>
      <c r="AJ841" s="132"/>
      <c r="AK841" s="132"/>
      <c r="AL841" s="132"/>
      <c r="AM841" s="132"/>
      <c r="AN841" s="132"/>
    </row>
    <row r="842" spans="1:40" s="131" customFormat="1" x14ac:dyDescent="0.25">
      <c r="A842" s="168" t="s">
        <v>2014</v>
      </c>
      <c r="B842" s="169" t="s">
        <v>1422</v>
      </c>
      <c r="C842" s="189"/>
      <c r="D842" s="122">
        <v>1.0625436506357799</v>
      </c>
      <c r="E842" s="143">
        <v>1.08648464536705</v>
      </c>
      <c r="F842" s="143">
        <v>0.57358157927335696</v>
      </c>
      <c r="G842" s="143">
        <v>0.84529782610411797</v>
      </c>
      <c r="H842" s="143">
        <v>0.89005039826852395</v>
      </c>
      <c r="I842" s="143">
        <v>1.4046966476048901</v>
      </c>
      <c r="J842" s="143">
        <v>1.46927319487553</v>
      </c>
      <c r="K842" s="143">
        <v>0.57732948199437695</v>
      </c>
      <c r="L842" s="143">
        <v>0.22387952124876501</v>
      </c>
      <c r="M842" s="143">
        <v>0.54866997812321205</v>
      </c>
      <c r="N842" s="143">
        <v>0.487313497207297</v>
      </c>
      <c r="O842" s="143">
        <v>0.62944191761831803</v>
      </c>
      <c r="P842" s="143">
        <v>0.63610250758123499</v>
      </c>
      <c r="Q842" s="143">
        <v>0.38089652514928901</v>
      </c>
      <c r="R842" s="143">
        <v>0.11909168321142601</v>
      </c>
      <c r="S842" s="143">
        <v>0.50400457542152999</v>
      </c>
      <c r="T842" s="170">
        <f t="shared" si="28"/>
        <v>0.71491610185529353</v>
      </c>
      <c r="U842" s="143">
        <f t="shared" si="29"/>
        <v>0.38604588763366843</v>
      </c>
      <c r="V842" s="132"/>
      <c r="W842" s="132"/>
      <c r="X842" s="132"/>
      <c r="Y842" s="132"/>
      <c r="Z842" s="132"/>
      <c r="AA842" s="132"/>
      <c r="AB842" s="132"/>
      <c r="AC842" s="132"/>
      <c r="AD842" s="132"/>
      <c r="AE842" s="132"/>
      <c r="AF842" s="132"/>
      <c r="AG842" s="132"/>
      <c r="AH842" s="132"/>
      <c r="AI842" s="132"/>
      <c r="AJ842" s="132"/>
      <c r="AK842" s="132"/>
      <c r="AL842" s="132"/>
      <c r="AM842" s="132"/>
      <c r="AN842" s="132"/>
    </row>
    <row r="843" spans="1:40" s="131" customFormat="1" x14ac:dyDescent="0.25">
      <c r="A843" s="168" t="s">
        <v>2015</v>
      </c>
      <c r="B843" s="169" t="s">
        <v>1580</v>
      </c>
      <c r="C843" s="189" t="s">
        <v>3260</v>
      </c>
      <c r="D843" s="122">
        <v>0.683222803119657</v>
      </c>
      <c r="E843" s="143">
        <v>0.53560638642090297</v>
      </c>
      <c r="F843" s="143">
        <v>0.67862302511618899</v>
      </c>
      <c r="G843" s="143">
        <v>0.69451344146104799</v>
      </c>
      <c r="H843" s="143">
        <v>0.70878202475646801</v>
      </c>
      <c r="I843" s="143">
        <v>2.0774278734156701</v>
      </c>
      <c r="J843" s="143">
        <v>0.96574717360627105</v>
      </c>
      <c r="K843" s="143">
        <v>0.79690017253601397</v>
      </c>
      <c r="L843" s="143">
        <v>0.11036631017383899</v>
      </c>
      <c r="M843" s="143">
        <v>0.873854826139703</v>
      </c>
      <c r="N843" s="143">
        <v>0.48046370909394198</v>
      </c>
      <c r="O843" s="143">
        <v>0</v>
      </c>
      <c r="P843" s="143">
        <v>0.67195854393800902</v>
      </c>
      <c r="Q843" s="143">
        <v>0.68849468953524495</v>
      </c>
      <c r="R843" s="143">
        <v>0.41096196304987098</v>
      </c>
      <c r="S843" s="143">
        <v>1.01642762814337</v>
      </c>
      <c r="T843" s="170">
        <f t="shared" si="28"/>
        <v>0.71208441065663752</v>
      </c>
      <c r="U843" s="143">
        <f t="shared" si="29"/>
        <v>0.45486487782656032</v>
      </c>
      <c r="V843" s="132"/>
      <c r="W843" s="132"/>
      <c r="X843" s="132"/>
      <c r="Y843" s="132"/>
      <c r="Z843" s="132"/>
      <c r="AA843" s="132"/>
      <c r="AB843" s="132"/>
      <c r="AC843" s="132"/>
      <c r="AD843" s="132"/>
      <c r="AE843" s="132"/>
      <c r="AF843" s="132"/>
      <c r="AG843" s="132"/>
      <c r="AH843" s="132"/>
      <c r="AI843" s="132"/>
      <c r="AJ843" s="132"/>
      <c r="AK843" s="132"/>
      <c r="AL843" s="132"/>
      <c r="AM843" s="132"/>
      <c r="AN843" s="132"/>
    </row>
    <row r="844" spans="1:40" s="131" customFormat="1" x14ac:dyDescent="0.25">
      <c r="A844" s="168" t="s">
        <v>2016</v>
      </c>
      <c r="B844" s="169" t="s">
        <v>953</v>
      </c>
      <c r="C844" s="189"/>
      <c r="D844" s="122">
        <v>0.53581882827336902</v>
      </c>
      <c r="E844" s="143">
        <v>1.05012590723468</v>
      </c>
      <c r="F844" s="143">
        <v>1.10877384024889</v>
      </c>
      <c r="G844" s="143">
        <v>0.363115689078847</v>
      </c>
      <c r="H844" s="143">
        <v>0.39704549868247602</v>
      </c>
      <c r="I844" s="143">
        <v>1.91673752841316</v>
      </c>
      <c r="J844" s="143">
        <v>0.75738912197783204</v>
      </c>
      <c r="K844" s="143">
        <v>1.0416175483541601</v>
      </c>
      <c r="L844" s="143">
        <v>0.144258326683915</v>
      </c>
      <c r="M844" s="143">
        <v>1.7948919151081</v>
      </c>
      <c r="N844" s="143">
        <v>0</v>
      </c>
      <c r="O844" s="143">
        <v>0</v>
      </c>
      <c r="P844" s="143">
        <v>1.05396962167285</v>
      </c>
      <c r="Q844" s="143">
        <v>8.1811108420079201E-2</v>
      </c>
      <c r="R844" s="143">
        <v>0.23021266321578801</v>
      </c>
      <c r="S844" s="143">
        <v>0.88570596468135798</v>
      </c>
      <c r="T844" s="170">
        <f t="shared" si="28"/>
        <v>0.71009209762784398</v>
      </c>
      <c r="U844" s="143">
        <f t="shared" si="29"/>
        <v>0.59838698488538478</v>
      </c>
      <c r="V844" s="132"/>
      <c r="W844" s="132"/>
      <c r="X844" s="132"/>
      <c r="Y844" s="132"/>
      <c r="Z844" s="132"/>
      <c r="AA844" s="132"/>
      <c r="AB844" s="132"/>
      <c r="AC844" s="132"/>
      <c r="AD844" s="132"/>
      <c r="AE844" s="132"/>
      <c r="AF844" s="132"/>
      <c r="AG844" s="132"/>
      <c r="AH844" s="132"/>
      <c r="AI844" s="132"/>
      <c r="AJ844" s="132"/>
      <c r="AK844" s="132"/>
      <c r="AL844" s="132"/>
      <c r="AM844" s="132"/>
      <c r="AN844" s="132"/>
    </row>
    <row r="845" spans="1:40" s="131" customFormat="1" x14ac:dyDescent="0.25">
      <c r="A845" s="168" t="s">
        <v>2017</v>
      </c>
      <c r="B845" s="169" t="s">
        <v>2018</v>
      </c>
      <c r="C845" s="189" t="s">
        <v>3100</v>
      </c>
      <c r="D845" s="122">
        <v>1.1192268287947</v>
      </c>
      <c r="E845" s="143">
        <v>0.95052514958578105</v>
      </c>
      <c r="F845" s="143">
        <v>0.55584583307214097</v>
      </c>
      <c r="G845" s="143">
        <v>0.45508907085210698</v>
      </c>
      <c r="H845" s="143">
        <v>0.38703228983412402</v>
      </c>
      <c r="I845" s="143">
        <v>1.26784201098162</v>
      </c>
      <c r="J845" s="143">
        <v>1.10743244973403</v>
      </c>
      <c r="K845" s="143">
        <v>0.74597046226115604</v>
      </c>
      <c r="L845" s="143">
        <v>0.18079744232424899</v>
      </c>
      <c r="M845" s="143">
        <v>0.68167246775935497</v>
      </c>
      <c r="N845" s="143">
        <v>1.1150235090979499</v>
      </c>
      <c r="O845" s="143">
        <v>0.57185522902042496</v>
      </c>
      <c r="P845" s="143">
        <v>0.51369462372103103</v>
      </c>
      <c r="Q845" s="143">
        <v>0.444309671057733</v>
      </c>
      <c r="R845" s="143">
        <v>0.54498809197685005</v>
      </c>
      <c r="S845" s="143">
        <v>0.70302910946582797</v>
      </c>
      <c r="T845" s="170">
        <f t="shared" si="28"/>
        <v>0.70902088997119239</v>
      </c>
      <c r="U845" s="143">
        <f t="shared" si="29"/>
        <v>0.31508511699820368</v>
      </c>
      <c r="V845" s="132"/>
      <c r="W845" s="132"/>
      <c r="X845" s="132"/>
      <c r="Y845" s="132"/>
      <c r="Z845" s="132"/>
      <c r="AA845" s="132"/>
      <c r="AB845" s="132"/>
      <c r="AC845" s="132"/>
      <c r="AD845" s="132"/>
      <c r="AE845" s="132"/>
      <c r="AF845" s="132"/>
      <c r="AG845" s="132"/>
      <c r="AH845" s="132"/>
      <c r="AI845" s="132"/>
      <c r="AJ845" s="132"/>
      <c r="AK845" s="132"/>
      <c r="AL845" s="132"/>
      <c r="AM845" s="132"/>
      <c r="AN845" s="132"/>
    </row>
    <row r="846" spans="1:40" s="131" customFormat="1" x14ac:dyDescent="0.25">
      <c r="A846" s="168" t="s">
        <v>2019</v>
      </c>
      <c r="B846" s="169" t="s">
        <v>2020</v>
      </c>
      <c r="C846" s="189"/>
      <c r="D846" s="122">
        <v>0.57624241962886502</v>
      </c>
      <c r="E846" s="143">
        <v>0.51334099391379895</v>
      </c>
      <c r="F846" s="143">
        <v>0.71545360500124699</v>
      </c>
      <c r="G846" s="143">
        <v>1.11827891775206</v>
      </c>
      <c r="H846" s="143">
        <v>0.69872672054514295</v>
      </c>
      <c r="I846" s="143">
        <v>1.8270979557795199</v>
      </c>
      <c r="J846" s="143">
        <v>1.5550090749152199</v>
      </c>
      <c r="K846" s="143">
        <v>0.56737399285144097</v>
      </c>
      <c r="L846" s="143">
        <v>0.50773600431013099</v>
      </c>
      <c r="M846" s="143">
        <v>0.57430511833397802</v>
      </c>
      <c r="N846" s="143">
        <v>0.27629437312792499</v>
      </c>
      <c r="O846" s="143">
        <v>0.40148727395429401</v>
      </c>
      <c r="P846" s="143">
        <v>0.56674194052231197</v>
      </c>
      <c r="Q846" s="143">
        <v>0.45591271274284301</v>
      </c>
      <c r="R846" s="143">
        <v>0.27008783582822299</v>
      </c>
      <c r="S846" s="143">
        <v>0.70140548565643801</v>
      </c>
      <c r="T846" s="170">
        <f t="shared" si="28"/>
        <v>0.70784340155396475</v>
      </c>
      <c r="U846" s="143">
        <f t="shared" si="29"/>
        <v>0.43412092000811309</v>
      </c>
      <c r="V846" s="132"/>
      <c r="W846" s="132"/>
      <c r="X846" s="132"/>
      <c r="Y846" s="132"/>
      <c r="Z846" s="132"/>
      <c r="AA846" s="132"/>
      <c r="AB846" s="132"/>
      <c r="AC846" s="132"/>
      <c r="AD846" s="132"/>
      <c r="AE846" s="132"/>
      <c r="AF846" s="132"/>
      <c r="AG846" s="132"/>
      <c r="AH846" s="132"/>
      <c r="AI846" s="132"/>
      <c r="AJ846" s="132"/>
      <c r="AK846" s="132"/>
      <c r="AL846" s="132"/>
      <c r="AM846" s="132"/>
      <c r="AN846" s="132"/>
    </row>
    <row r="847" spans="1:40" s="131" customFormat="1" x14ac:dyDescent="0.25">
      <c r="A847" s="168" t="s">
        <v>2021</v>
      </c>
      <c r="B847" s="169" t="s">
        <v>2022</v>
      </c>
      <c r="C847" s="189"/>
      <c r="D847" s="122">
        <v>1.39826694227502</v>
      </c>
      <c r="E847" s="143">
        <v>0.60897712428677997</v>
      </c>
      <c r="F847" s="143">
        <v>0.57868881251346205</v>
      </c>
      <c r="G847" s="143">
        <v>0.78965226905845098</v>
      </c>
      <c r="H847" s="143">
        <v>0.57562532343235695</v>
      </c>
      <c r="I847" s="143">
        <v>1.25047431220105</v>
      </c>
      <c r="J847" s="143">
        <v>1.5372578297677899</v>
      </c>
      <c r="K847" s="143">
        <v>0.90606457973272803</v>
      </c>
      <c r="L847" s="143">
        <v>0.125484982800392</v>
      </c>
      <c r="M847" s="143">
        <v>0.85162368574867298</v>
      </c>
      <c r="N847" s="143">
        <v>0.40971049165887502</v>
      </c>
      <c r="O847" s="143">
        <v>0.52920544786060597</v>
      </c>
      <c r="P847" s="143">
        <v>0.45840459572757303</v>
      </c>
      <c r="Q847" s="143">
        <v>0.42698674394589298</v>
      </c>
      <c r="R847" s="143">
        <v>0</v>
      </c>
      <c r="S847" s="143">
        <v>0.84748714565743699</v>
      </c>
      <c r="T847" s="170">
        <f t="shared" si="28"/>
        <v>0.70586939291669304</v>
      </c>
      <c r="U847" s="143">
        <f t="shared" si="29"/>
        <v>0.42356990742161177</v>
      </c>
      <c r="V847" s="132"/>
      <c r="W847" s="132"/>
      <c r="X847" s="132"/>
      <c r="Y847" s="132"/>
      <c r="Z847" s="132"/>
      <c r="AA847" s="132"/>
      <c r="AB847" s="132"/>
      <c r="AC847" s="132"/>
      <c r="AD847" s="132"/>
      <c r="AE847" s="132"/>
      <c r="AF847" s="132"/>
      <c r="AG847" s="132"/>
      <c r="AH847" s="132"/>
      <c r="AI847" s="132"/>
      <c r="AJ847" s="132"/>
      <c r="AK847" s="132"/>
      <c r="AL847" s="132"/>
      <c r="AM847" s="132"/>
      <c r="AN847" s="132"/>
    </row>
    <row r="848" spans="1:40" s="131" customFormat="1" x14ac:dyDescent="0.25">
      <c r="A848" s="168" t="s">
        <v>2023</v>
      </c>
      <c r="B848" s="169" t="s">
        <v>3427</v>
      </c>
      <c r="C848" s="189"/>
      <c r="D848" s="122">
        <v>0.66996193858653297</v>
      </c>
      <c r="E848" s="122">
        <v>0.468938080938133</v>
      </c>
      <c r="F848" s="122">
        <v>0.23766122820524799</v>
      </c>
      <c r="G848" s="122">
        <v>1.0701953958716199</v>
      </c>
      <c r="H848" s="122">
        <v>0.92197203702498998</v>
      </c>
      <c r="I848" s="122">
        <v>2.6533739976661801</v>
      </c>
      <c r="J848" s="122">
        <v>1.5557901725015799</v>
      </c>
      <c r="K848" s="122">
        <v>0.31895220889928499</v>
      </c>
      <c r="L848" s="122">
        <v>0.30921194074020703</v>
      </c>
      <c r="M848" s="122">
        <v>0.78694340581839395</v>
      </c>
      <c r="N848" s="122">
        <v>0.42065915458646802</v>
      </c>
      <c r="O848" s="122">
        <v>0.48901262903574999</v>
      </c>
      <c r="P848" s="122">
        <v>0.28239270454103699</v>
      </c>
      <c r="Q848" s="122">
        <v>0.526076494650636</v>
      </c>
      <c r="R848" s="122">
        <v>0.16448387188976199</v>
      </c>
      <c r="S848" s="122">
        <v>0.37969504646255697</v>
      </c>
      <c r="T848" s="170">
        <f t="shared" si="28"/>
        <v>0.70345751921364896</v>
      </c>
      <c r="U848" s="143">
        <f t="shared" si="29"/>
        <v>0.63373273343307213</v>
      </c>
      <c r="V848" s="132"/>
      <c r="W848" s="132"/>
      <c r="X848" s="132"/>
      <c r="Y848" s="132"/>
      <c r="Z848" s="132"/>
      <c r="AA848" s="132"/>
      <c r="AB848" s="132"/>
      <c r="AC848" s="132"/>
      <c r="AD848" s="132"/>
      <c r="AE848" s="132"/>
      <c r="AF848" s="132"/>
      <c r="AG848" s="132"/>
      <c r="AH848" s="132"/>
      <c r="AI848" s="132"/>
      <c r="AJ848" s="132"/>
      <c r="AK848" s="132"/>
      <c r="AL848" s="132"/>
      <c r="AM848" s="132"/>
      <c r="AN848" s="132"/>
    </row>
    <row r="849" spans="1:40" s="131" customFormat="1" x14ac:dyDescent="0.25">
      <c r="A849" s="168" t="s">
        <v>2024</v>
      </c>
      <c r="B849" s="169" t="s">
        <v>1989</v>
      </c>
      <c r="C849" s="189"/>
      <c r="D849" s="122">
        <v>0.89656114875781101</v>
      </c>
      <c r="E849" s="143">
        <v>1.2299893696069</v>
      </c>
      <c r="F849" s="143">
        <v>0.33394690366389501</v>
      </c>
      <c r="G849" s="143">
        <v>0.63796412567410099</v>
      </c>
      <c r="H849" s="143">
        <v>0.66435808079939995</v>
      </c>
      <c r="I849" s="143">
        <v>2.0846730299144398</v>
      </c>
      <c r="J849" s="143">
        <v>1.3940350505968799</v>
      </c>
      <c r="K849" s="143">
        <v>1.2698206024261001</v>
      </c>
      <c r="L849" s="143">
        <v>0</v>
      </c>
      <c r="M849" s="143">
        <v>0.73717623390892995</v>
      </c>
      <c r="N849" s="143">
        <v>0.15762248163951401</v>
      </c>
      <c r="O849" s="143">
        <v>0.15269564305859401</v>
      </c>
      <c r="P849" s="143">
        <v>0.52906775475277201</v>
      </c>
      <c r="Q849" s="143">
        <v>0.36960512618241298</v>
      </c>
      <c r="R849" s="143">
        <v>0.154081729793966</v>
      </c>
      <c r="S849" s="143">
        <v>0.57798440620115499</v>
      </c>
      <c r="T849" s="170">
        <f t="shared" si="28"/>
        <v>0.69934885543605441</v>
      </c>
      <c r="U849" s="143">
        <f t="shared" si="29"/>
        <v>0.56087563332083135</v>
      </c>
      <c r="V849" s="132"/>
      <c r="W849" s="132"/>
      <c r="X849" s="132"/>
      <c r="Y849" s="132"/>
      <c r="Z849" s="132"/>
      <c r="AA849" s="132"/>
      <c r="AB849" s="132"/>
      <c r="AC849" s="132"/>
      <c r="AD849" s="132"/>
      <c r="AE849" s="132"/>
      <c r="AF849" s="132"/>
      <c r="AG849" s="132"/>
      <c r="AH849" s="132"/>
      <c r="AI849" s="132"/>
      <c r="AJ849" s="132"/>
      <c r="AK849" s="132"/>
      <c r="AL849" s="132"/>
      <c r="AM849" s="132"/>
      <c r="AN849" s="132"/>
    </row>
    <row r="850" spans="1:40" s="131" customFormat="1" x14ac:dyDescent="0.25">
      <c r="A850" s="168" t="s">
        <v>626</v>
      </c>
      <c r="B850" s="169" t="s">
        <v>2025</v>
      </c>
      <c r="C850" s="189" t="s">
        <v>86</v>
      </c>
      <c r="D850" s="122">
        <v>1.0674351559328299</v>
      </c>
      <c r="E850" s="143">
        <v>0.34866925547400002</v>
      </c>
      <c r="F850" s="143">
        <v>0.88354056603362596</v>
      </c>
      <c r="G850" s="143">
        <v>0.994652191457155</v>
      </c>
      <c r="H850" s="143">
        <v>0.32957371459264301</v>
      </c>
      <c r="I850" s="143">
        <v>2.38652613831835</v>
      </c>
      <c r="J850" s="143">
        <v>1.5717061844964799</v>
      </c>
      <c r="K850" s="143">
        <v>0.44465690299488497</v>
      </c>
      <c r="L850" s="143">
        <v>0</v>
      </c>
      <c r="M850" s="143">
        <v>0.65012840846696096</v>
      </c>
      <c r="N850" s="143">
        <v>0.39096556720389403</v>
      </c>
      <c r="O850" s="143">
        <v>0.83323916594522895</v>
      </c>
      <c r="P850" s="143">
        <v>0.262459101867552</v>
      </c>
      <c r="Q850" s="143">
        <v>0.36670626244764898</v>
      </c>
      <c r="R850" s="143">
        <v>0.1910915570484</v>
      </c>
      <c r="S850" s="143">
        <v>0.441116303978559</v>
      </c>
      <c r="T850" s="170">
        <f t="shared" si="28"/>
        <v>0.69765415476613823</v>
      </c>
      <c r="U850" s="143">
        <f t="shared" si="29"/>
        <v>0.60109878083430179</v>
      </c>
      <c r="V850" s="132"/>
      <c r="W850" s="132"/>
      <c r="X850" s="132"/>
      <c r="Y850" s="132"/>
      <c r="Z850" s="132"/>
      <c r="AA850" s="132"/>
      <c r="AB850" s="132"/>
      <c r="AC850" s="132"/>
      <c r="AD850" s="132"/>
      <c r="AE850" s="132"/>
      <c r="AF850" s="132"/>
      <c r="AG850" s="132"/>
      <c r="AH850" s="132"/>
      <c r="AI850" s="132"/>
      <c r="AJ850" s="132"/>
      <c r="AK850" s="132"/>
      <c r="AL850" s="132"/>
      <c r="AM850" s="132"/>
      <c r="AN850" s="132"/>
    </row>
    <row r="851" spans="1:40" s="131" customFormat="1" x14ac:dyDescent="0.25">
      <c r="A851" s="168" t="s">
        <v>2026</v>
      </c>
      <c r="B851" s="169" t="s">
        <v>2027</v>
      </c>
      <c r="C851" s="189"/>
      <c r="D851" s="122">
        <v>1.16682083660353</v>
      </c>
      <c r="E851" s="143">
        <v>0.77751091691347196</v>
      </c>
      <c r="F851" s="143">
        <v>0.86922393649141405</v>
      </c>
      <c r="G851" s="143">
        <v>0.75910604959693095</v>
      </c>
      <c r="H851" s="143">
        <v>0.69169791951542503</v>
      </c>
      <c r="I851" s="143">
        <v>1.3774086045232401</v>
      </c>
      <c r="J851" s="143">
        <v>1.61633487862416</v>
      </c>
      <c r="K851" s="143">
        <v>0.73880750857689204</v>
      </c>
      <c r="L851" s="143">
        <v>3.7697134750735099E-2</v>
      </c>
      <c r="M851" s="143">
        <v>0.72487310974904196</v>
      </c>
      <c r="N851" s="143">
        <v>0.41027250879420901</v>
      </c>
      <c r="O851" s="143">
        <v>0.47693824313363298</v>
      </c>
      <c r="P851" s="143">
        <v>0.41313006775448002</v>
      </c>
      <c r="Q851" s="143">
        <v>0.29930072175082501</v>
      </c>
      <c r="R851" s="143">
        <v>0.120316906289733</v>
      </c>
      <c r="S851" s="143">
        <v>0.67120474648589301</v>
      </c>
      <c r="T851" s="170">
        <f t="shared" si="28"/>
        <v>0.69691525559710099</v>
      </c>
      <c r="U851" s="143">
        <f t="shared" si="29"/>
        <v>0.42494806541386354</v>
      </c>
      <c r="V851" s="132"/>
      <c r="W851" s="132"/>
      <c r="X851" s="132"/>
      <c r="Y851" s="132"/>
      <c r="Z851" s="132"/>
      <c r="AA851" s="132"/>
      <c r="AB851" s="132"/>
      <c r="AC851" s="132"/>
      <c r="AD851" s="132"/>
      <c r="AE851" s="132"/>
      <c r="AF851" s="132"/>
      <c r="AG851" s="132"/>
      <c r="AH851" s="132"/>
      <c r="AI851" s="132"/>
      <c r="AJ851" s="132"/>
      <c r="AK851" s="132"/>
      <c r="AL851" s="132"/>
      <c r="AM851" s="132"/>
      <c r="AN851" s="132"/>
    </row>
    <row r="852" spans="1:40" s="131" customFormat="1" x14ac:dyDescent="0.25">
      <c r="A852" s="168" t="s">
        <v>2028</v>
      </c>
      <c r="B852" s="169" t="s">
        <v>2029</v>
      </c>
      <c r="C852" s="189" t="s">
        <v>3195</v>
      </c>
      <c r="D852" s="122">
        <v>0.49962548598177597</v>
      </c>
      <c r="E852" s="143">
        <v>0.78335383388431701</v>
      </c>
      <c r="F852" s="143">
        <v>0.74439265750630401</v>
      </c>
      <c r="G852" s="143">
        <v>0.91418773704211898</v>
      </c>
      <c r="H852" s="143">
        <v>0.51831637052675605</v>
      </c>
      <c r="I852" s="143">
        <v>1.5191763303392101</v>
      </c>
      <c r="J852" s="143">
        <v>1.97744178983346</v>
      </c>
      <c r="K852" s="143">
        <v>0.58275519225100603</v>
      </c>
      <c r="L852" s="143">
        <v>0.24212520910384</v>
      </c>
      <c r="M852" s="143">
        <v>0.27387017206895697</v>
      </c>
      <c r="N852" s="143">
        <v>0.175676157950648</v>
      </c>
      <c r="O852" s="143">
        <v>0.85092505933533602</v>
      </c>
      <c r="P852" s="143">
        <v>0.39311054905272103</v>
      </c>
      <c r="Q852" s="143">
        <v>0.50348069807423201</v>
      </c>
      <c r="R852" s="143">
        <v>8.5864928717783007E-2</v>
      </c>
      <c r="S852" s="143">
        <v>1.04060696379083</v>
      </c>
      <c r="T852" s="170">
        <f t="shared" si="28"/>
        <v>0.69405682096620602</v>
      </c>
      <c r="U852" s="143">
        <f t="shared" si="29"/>
        <v>0.50059619208322326</v>
      </c>
      <c r="V852" s="132"/>
      <c r="W852" s="132"/>
      <c r="X852" s="132"/>
      <c r="Y852" s="132"/>
      <c r="Z852" s="132"/>
      <c r="AA852" s="132"/>
      <c r="AB852" s="132"/>
      <c r="AC852" s="132"/>
      <c r="AD852" s="132"/>
      <c r="AE852" s="132"/>
      <c r="AF852" s="132"/>
      <c r="AG852" s="132"/>
      <c r="AH852" s="132"/>
      <c r="AI852" s="132"/>
      <c r="AJ852" s="132"/>
      <c r="AK852" s="132"/>
      <c r="AL852" s="132"/>
      <c r="AM852" s="132"/>
      <c r="AN852" s="132"/>
    </row>
    <row r="853" spans="1:40" s="131" customFormat="1" x14ac:dyDescent="0.25">
      <c r="A853" s="168" t="s">
        <v>2030</v>
      </c>
      <c r="B853" s="169" t="s">
        <v>2031</v>
      </c>
      <c r="C853" s="189" t="s">
        <v>3163</v>
      </c>
      <c r="D853" s="122">
        <v>0.50406660141272497</v>
      </c>
      <c r="E853" s="143">
        <v>0.79031697907439902</v>
      </c>
      <c r="F853" s="143">
        <v>0.62584123427381799</v>
      </c>
      <c r="G853" s="143">
        <v>1.22975180034703</v>
      </c>
      <c r="H853" s="143">
        <v>1.1205506296149901</v>
      </c>
      <c r="I853" s="143">
        <v>0.81141888702823795</v>
      </c>
      <c r="J853" s="143">
        <v>0.85500816436608595</v>
      </c>
      <c r="K853" s="143">
        <v>1.0078889801217401</v>
      </c>
      <c r="L853" s="143">
        <v>0</v>
      </c>
      <c r="M853" s="143">
        <v>1.38152286799229</v>
      </c>
      <c r="N853" s="143">
        <v>8.8618861899549206E-2</v>
      </c>
      <c r="O853" s="143">
        <v>0.60094218634837704</v>
      </c>
      <c r="P853" s="143">
        <v>0.39660486504429998</v>
      </c>
      <c r="Q853" s="143">
        <v>0.46177825641555797</v>
      </c>
      <c r="R853" s="143">
        <v>0.47645494890734302</v>
      </c>
      <c r="S853" s="143">
        <v>0.74989771676354999</v>
      </c>
      <c r="T853" s="170">
        <f t="shared" si="28"/>
        <v>0.69379143622562456</v>
      </c>
      <c r="U853" s="143">
        <f t="shared" si="29"/>
        <v>0.38118238034925161</v>
      </c>
      <c r="V853" s="132"/>
      <c r="W853" s="132"/>
      <c r="X853" s="132"/>
      <c r="Y853" s="132"/>
      <c r="Z853" s="132"/>
      <c r="AA853" s="132"/>
      <c r="AB853" s="132"/>
      <c r="AC853" s="132"/>
      <c r="AD853" s="132"/>
      <c r="AE853" s="132"/>
      <c r="AF853" s="132"/>
      <c r="AG853" s="132"/>
      <c r="AH853" s="132"/>
      <c r="AI853" s="132"/>
      <c r="AJ853" s="132"/>
      <c r="AK853" s="132"/>
      <c r="AL853" s="132"/>
      <c r="AM853" s="132"/>
      <c r="AN853" s="132"/>
    </row>
    <row r="854" spans="1:40" s="131" customFormat="1" x14ac:dyDescent="0.25">
      <c r="A854" s="168" t="s">
        <v>2032</v>
      </c>
      <c r="B854" s="169" t="s">
        <v>2033</v>
      </c>
      <c r="C854" s="189" t="s">
        <v>3023</v>
      </c>
      <c r="D854" s="122">
        <v>0.95448254970478796</v>
      </c>
      <c r="E854" s="143">
        <v>1.04536048438832</v>
      </c>
      <c r="F854" s="143">
        <v>0.69710038471093605</v>
      </c>
      <c r="G854" s="143">
        <v>1.6551424293037</v>
      </c>
      <c r="H854" s="143">
        <v>0.66567364135543805</v>
      </c>
      <c r="I854" s="143">
        <v>0.95401973103567606</v>
      </c>
      <c r="J854" s="143">
        <v>1.1507690331041101</v>
      </c>
      <c r="K854" s="143">
        <v>0.70165538529514704</v>
      </c>
      <c r="L854" s="143">
        <v>0.40813680049434398</v>
      </c>
      <c r="M854" s="143">
        <v>0.30776499534481699</v>
      </c>
      <c r="N854" s="143">
        <v>0.39483651341383302</v>
      </c>
      <c r="O854" s="143">
        <v>0.57374254000729097</v>
      </c>
      <c r="P854" s="143">
        <v>0.38654248913661698</v>
      </c>
      <c r="Q854" s="143">
        <v>0.25717848438985302</v>
      </c>
      <c r="R854" s="143">
        <v>0.265352384911268</v>
      </c>
      <c r="S854" s="143">
        <v>0.64038295119659605</v>
      </c>
      <c r="T854" s="170">
        <f t="shared" si="28"/>
        <v>0.69113379986204593</v>
      </c>
      <c r="U854" s="143">
        <f t="shared" si="29"/>
        <v>0.38287509763658573</v>
      </c>
      <c r="V854" s="132"/>
      <c r="W854" s="132"/>
      <c r="X854" s="132"/>
      <c r="Y854" s="132"/>
      <c r="Z854" s="132"/>
      <c r="AA854" s="132"/>
      <c r="AB854" s="132"/>
      <c r="AC854" s="132"/>
      <c r="AD854" s="132"/>
      <c r="AE854" s="132"/>
      <c r="AF854" s="132"/>
      <c r="AG854" s="132"/>
      <c r="AH854" s="132"/>
      <c r="AI854" s="132"/>
      <c r="AJ854" s="132"/>
      <c r="AK854" s="132"/>
      <c r="AL854" s="132"/>
      <c r="AM854" s="132"/>
      <c r="AN854" s="132"/>
    </row>
    <row r="855" spans="1:40" s="131" customFormat="1" x14ac:dyDescent="0.25">
      <c r="A855" s="168" t="s">
        <v>528</v>
      </c>
      <c r="B855" s="169" t="s">
        <v>2034</v>
      </c>
      <c r="C855" s="189" t="s">
        <v>245</v>
      </c>
      <c r="D855" s="122">
        <v>0.656119749772762</v>
      </c>
      <c r="E855" s="143">
        <v>0.91849855522592905</v>
      </c>
      <c r="F855" s="143">
        <v>0.34912630837588998</v>
      </c>
      <c r="G855" s="143">
        <v>0.190560712863692</v>
      </c>
      <c r="H855" s="143">
        <v>1.1112898806099101</v>
      </c>
      <c r="I855" s="143">
        <v>1.76030956896622</v>
      </c>
      <c r="J855" s="143">
        <v>0.993682009206453</v>
      </c>
      <c r="K855" s="143">
        <v>0.46854343084171801</v>
      </c>
      <c r="L855" s="143">
        <v>0</v>
      </c>
      <c r="M855" s="143">
        <v>1.02757899272154</v>
      </c>
      <c r="N855" s="143">
        <v>0.49436141968756803</v>
      </c>
      <c r="O855" s="143">
        <v>1.0376363016936301</v>
      </c>
      <c r="P855" s="143">
        <v>0.55311628905971699</v>
      </c>
      <c r="Q855" s="143">
        <v>0.51520714558760605</v>
      </c>
      <c r="R855" s="143">
        <v>0.120814083588451</v>
      </c>
      <c r="S855" s="143">
        <v>0.83666274184362999</v>
      </c>
      <c r="T855" s="170">
        <f t="shared" si="28"/>
        <v>0.68959419937779487</v>
      </c>
      <c r="U855" s="143">
        <f t="shared" si="29"/>
        <v>0.44924099704573417</v>
      </c>
      <c r="V855" s="132"/>
      <c r="W855" s="132"/>
      <c r="X855" s="132"/>
      <c r="Y855" s="132"/>
      <c r="Z855" s="132"/>
      <c r="AA855" s="132"/>
      <c r="AB855" s="132"/>
      <c r="AC855" s="132"/>
      <c r="AD855" s="132"/>
      <c r="AE855" s="132"/>
      <c r="AF855" s="132"/>
      <c r="AG855" s="132"/>
      <c r="AH855" s="132"/>
      <c r="AI855" s="132"/>
      <c r="AJ855" s="132"/>
      <c r="AK855" s="132"/>
      <c r="AL855" s="132"/>
      <c r="AM855" s="132"/>
      <c r="AN855" s="132"/>
    </row>
    <row r="856" spans="1:40" s="131" customFormat="1" x14ac:dyDescent="0.25">
      <c r="A856" s="168" t="s">
        <v>627</v>
      </c>
      <c r="B856" s="169" t="s">
        <v>2035</v>
      </c>
      <c r="C856" s="189" t="s">
        <v>3309</v>
      </c>
      <c r="D856" s="122">
        <v>0.92963102719559898</v>
      </c>
      <c r="E856" s="143">
        <v>1.54864879352437</v>
      </c>
      <c r="F856" s="143">
        <v>0.69252923464725802</v>
      </c>
      <c r="G856" s="143">
        <v>0.75599495922973003</v>
      </c>
      <c r="H856" s="143">
        <v>0.482204164383499</v>
      </c>
      <c r="I856" s="143">
        <v>1.41333207781558</v>
      </c>
      <c r="J856" s="143">
        <v>0.98553707470476004</v>
      </c>
      <c r="K856" s="143">
        <v>0.46470291091678601</v>
      </c>
      <c r="L856" s="143">
        <v>7.5085276593677197E-2</v>
      </c>
      <c r="M856" s="143">
        <v>0.254789053523169</v>
      </c>
      <c r="N856" s="143">
        <v>0.245154638451622</v>
      </c>
      <c r="O856" s="143">
        <v>0.55414750790321698</v>
      </c>
      <c r="P856" s="143">
        <v>0.91430424830909396</v>
      </c>
      <c r="Q856" s="143">
        <v>0.51098413619754401</v>
      </c>
      <c r="R856" s="143">
        <v>0.31953014457273399</v>
      </c>
      <c r="S856" s="143">
        <v>0.87590511999021203</v>
      </c>
      <c r="T856" s="170">
        <f t="shared" si="28"/>
        <v>0.68890502299742828</v>
      </c>
      <c r="U856" s="143">
        <f t="shared" si="29"/>
        <v>0.41162866403921056</v>
      </c>
      <c r="V856" s="132"/>
      <c r="W856" s="132"/>
      <c r="X856" s="132"/>
      <c r="Y856" s="132"/>
      <c r="Z856" s="132"/>
      <c r="AA856" s="132"/>
      <c r="AB856" s="132"/>
      <c r="AC856" s="132"/>
      <c r="AD856" s="132"/>
      <c r="AE856" s="132"/>
      <c r="AF856" s="132"/>
      <c r="AG856" s="132"/>
      <c r="AH856" s="132"/>
      <c r="AI856" s="132"/>
      <c r="AJ856" s="132"/>
      <c r="AK856" s="132"/>
      <c r="AL856" s="132"/>
      <c r="AM856" s="132"/>
      <c r="AN856" s="132"/>
    </row>
    <row r="857" spans="1:40" s="131" customFormat="1" x14ac:dyDescent="0.25">
      <c r="A857" s="168" t="s">
        <v>2036</v>
      </c>
      <c r="B857" s="169" t="s">
        <v>2037</v>
      </c>
      <c r="C857" s="189"/>
      <c r="D857" s="122">
        <v>1.1285073165956501</v>
      </c>
      <c r="E857" s="143">
        <v>0.22117079638276099</v>
      </c>
      <c r="F857" s="143">
        <v>1.2610233824920201</v>
      </c>
      <c r="G857" s="143">
        <v>0.57357826508723297</v>
      </c>
      <c r="H857" s="143">
        <v>0.66898545051641101</v>
      </c>
      <c r="I857" s="143">
        <v>1.9175321957135001</v>
      </c>
      <c r="J857" s="143">
        <v>1.0368569157424501</v>
      </c>
      <c r="K857" s="143">
        <v>1.0342144385577601</v>
      </c>
      <c r="L857" s="143">
        <v>0.273444887893392</v>
      </c>
      <c r="M857" s="143">
        <v>0.51549360745980999</v>
      </c>
      <c r="N857" s="143">
        <v>0.19840043708854299</v>
      </c>
      <c r="O857" s="143">
        <v>0</v>
      </c>
      <c r="P857" s="143">
        <v>0.55495083728213701</v>
      </c>
      <c r="Q857" s="143">
        <v>0.15507478760224</v>
      </c>
      <c r="R857" s="143">
        <v>0.29091550476025002</v>
      </c>
      <c r="S857" s="143">
        <v>1.17521283970407</v>
      </c>
      <c r="T857" s="170">
        <f t="shared" si="28"/>
        <v>0.68783510392988911</v>
      </c>
      <c r="U857" s="143">
        <f t="shared" si="29"/>
        <v>0.52399302748393051</v>
      </c>
      <c r="V857" s="132"/>
      <c r="W857" s="132"/>
      <c r="X857" s="132"/>
      <c r="Y857" s="132"/>
      <c r="Z857" s="132"/>
      <c r="AA857" s="132"/>
      <c r="AB857" s="132"/>
      <c r="AC857" s="132"/>
      <c r="AD857" s="132"/>
      <c r="AE857" s="132"/>
      <c r="AF857" s="132"/>
      <c r="AG857" s="132"/>
      <c r="AH857" s="132"/>
      <c r="AI857" s="132"/>
      <c r="AJ857" s="132"/>
      <c r="AK857" s="132"/>
      <c r="AL857" s="132"/>
      <c r="AM857" s="132"/>
      <c r="AN857" s="132"/>
    </row>
    <row r="858" spans="1:40" s="131" customFormat="1" x14ac:dyDescent="0.25">
      <c r="A858" s="168" t="s">
        <v>2038</v>
      </c>
      <c r="B858" s="169" t="s">
        <v>2039</v>
      </c>
      <c r="C858" s="189" t="s">
        <v>3206</v>
      </c>
      <c r="D858" s="122">
        <v>1.2486053429489501</v>
      </c>
      <c r="E858" s="143">
        <v>0.61177059733396699</v>
      </c>
      <c r="F858" s="143">
        <v>0</v>
      </c>
      <c r="G858" s="143">
        <v>2.75001836086778</v>
      </c>
      <c r="H858" s="143">
        <v>0.154204215084631</v>
      </c>
      <c r="I858" s="143">
        <v>0.558315747955209</v>
      </c>
      <c r="J858" s="143">
        <v>1.3236938324474901</v>
      </c>
      <c r="K858" s="143">
        <v>0.52012619387016401</v>
      </c>
      <c r="L858" s="143">
        <v>0.168080802650066</v>
      </c>
      <c r="M858" s="143">
        <v>0.76047130348199499</v>
      </c>
      <c r="N858" s="143">
        <v>0.54878653011188705</v>
      </c>
      <c r="O858" s="143">
        <v>0.708843994382097</v>
      </c>
      <c r="P858" s="143">
        <v>0.40933988364663998</v>
      </c>
      <c r="Q858" s="143">
        <v>0.38128479887523198</v>
      </c>
      <c r="R858" s="143">
        <v>0.17881962219208</v>
      </c>
      <c r="S858" s="143">
        <v>0.61918160099742603</v>
      </c>
      <c r="T858" s="170">
        <f t="shared" si="28"/>
        <v>0.68384642667785067</v>
      </c>
      <c r="U858" s="143">
        <f t="shared" si="29"/>
        <v>0.65879842111431242</v>
      </c>
      <c r="V858" s="132"/>
      <c r="W858" s="132"/>
      <c r="X858" s="132"/>
      <c r="Y858" s="132"/>
      <c r="Z858" s="132"/>
      <c r="AA858" s="132"/>
      <c r="AB858" s="132"/>
      <c r="AC858" s="132"/>
      <c r="AD858" s="132"/>
      <c r="AE858" s="132"/>
      <c r="AF858" s="132"/>
      <c r="AG858" s="132"/>
      <c r="AH858" s="132"/>
      <c r="AI858" s="132"/>
      <c r="AJ858" s="132"/>
      <c r="AK858" s="132"/>
      <c r="AL858" s="132"/>
      <c r="AM858" s="132"/>
      <c r="AN858" s="132"/>
    </row>
    <row r="859" spans="1:40" s="131" customFormat="1" x14ac:dyDescent="0.25">
      <c r="A859" s="168" t="s">
        <v>2040</v>
      </c>
      <c r="B859" s="169" t="s">
        <v>2041</v>
      </c>
      <c r="C859" s="189" t="s">
        <v>45</v>
      </c>
      <c r="D859" s="122">
        <v>0.73765844109179202</v>
      </c>
      <c r="E859" s="143">
        <v>0.36142544774743901</v>
      </c>
      <c r="F859" s="143">
        <v>0.22896630522212899</v>
      </c>
      <c r="G859" s="143">
        <v>1.1247729881222801</v>
      </c>
      <c r="H859" s="143">
        <v>0.68326257903352905</v>
      </c>
      <c r="I859" s="143">
        <v>0.98953522808321703</v>
      </c>
      <c r="J859" s="143">
        <v>2.3460589875898701</v>
      </c>
      <c r="K859" s="143">
        <v>0.76820806411717901</v>
      </c>
      <c r="L859" s="143">
        <v>0.14894965438095301</v>
      </c>
      <c r="M859" s="143">
        <v>0.336956797071291</v>
      </c>
      <c r="N859" s="143">
        <v>0.64843069682596999</v>
      </c>
      <c r="O859" s="143">
        <v>0.15704064103180601</v>
      </c>
      <c r="P859" s="143">
        <v>0.362748352174665</v>
      </c>
      <c r="Q859" s="143">
        <v>0.506829793626832</v>
      </c>
      <c r="R859" s="143">
        <v>0.55463159240876903</v>
      </c>
      <c r="S859" s="143">
        <v>0.914509410687256</v>
      </c>
      <c r="T859" s="170">
        <f t="shared" si="28"/>
        <v>0.67937406120093602</v>
      </c>
      <c r="U859" s="143">
        <f t="shared" si="29"/>
        <v>0.53297548049668042</v>
      </c>
      <c r="V859" s="132"/>
      <c r="W859" s="132"/>
      <c r="X859" s="132"/>
      <c r="Y859" s="132"/>
      <c r="Z859" s="132"/>
      <c r="AA859" s="132"/>
      <c r="AB859" s="132"/>
      <c r="AC859" s="132"/>
      <c r="AD859" s="132"/>
      <c r="AE859" s="132"/>
      <c r="AF859" s="132"/>
      <c r="AG859" s="132"/>
      <c r="AH859" s="132"/>
      <c r="AI859" s="132"/>
      <c r="AJ859" s="132"/>
      <c r="AK859" s="132"/>
      <c r="AL859" s="132"/>
      <c r="AM859" s="132"/>
      <c r="AN859" s="132"/>
    </row>
    <row r="860" spans="1:40" s="131" customFormat="1" x14ac:dyDescent="0.25">
      <c r="A860" s="168" t="s">
        <v>2042</v>
      </c>
      <c r="B860" s="169" t="s">
        <v>2043</v>
      </c>
      <c r="C860" s="189"/>
      <c r="D860" s="122">
        <v>0.83828467408855301</v>
      </c>
      <c r="E860" s="143">
        <v>0.96642021897684705</v>
      </c>
      <c r="F860" s="143">
        <v>0.67345958905552195</v>
      </c>
      <c r="G860" s="143">
        <v>0.70176053824151097</v>
      </c>
      <c r="H860" s="143">
        <v>0.62117480554743898</v>
      </c>
      <c r="I860" s="143">
        <v>1.41116328178824</v>
      </c>
      <c r="J860" s="143">
        <v>1.70769293698118</v>
      </c>
      <c r="K860" s="143">
        <v>0.61623646882443295</v>
      </c>
      <c r="L860" s="143">
        <v>0.19913921183540501</v>
      </c>
      <c r="M860" s="143">
        <v>1.0361421509942199</v>
      </c>
      <c r="N860" s="143">
        <v>0.47680800695953102</v>
      </c>
      <c r="O860" s="143">
        <v>0.20995650920556699</v>
      </c>
      <c r="P860" s="143">
        <v>0.38798302015203301</v>
      </c>
      <c r="Q860" s="143">
        <v>0.316217719067176</v>
      </c>
      <c r="R860" s="143">
        <v>0.12711742708002199</v>
      </c>
      <c r="S860" s="143">
        <v>0.53797010115646005</v>
      </c>
      <c r="T860" s="170">
        <f t="shared" si="28"/>
        <v>0.67672041624713375</v>
      </c>
      <c r="U860" s="143">
        <f t="shared" si="29"/>
        <v>0.43737617604457008</v>
      </c>
      <c r="V860" s="132"/>
      <c r="W860" s="132"/>
      <c r="X860" s="132"/>
      <c r="Y860" s="132"/>
      <c r="Z860" s="132"/>
      <c r="AA860" s="132"/>
      <c r="AB860" s="132"/>
      <c r="AC860" s="132"/>
      <c r="AD860" s="132"/>
      <c r="AE860" s="132"/>
      <c r="AF860" s="132"/>
      <c r="AG860" s="132"/>
      <c r="AH860" s="132"/>
      <c r="AI860" s="132"/>
      <c r="AJ860" s="132"/>
      <c r="AK860" s="132"/>
      <c r="AL860" s="132"/>
      <c r="AM860" s="132"/>
      <c r="AN860" s="132"/>
    </row>
    <row r="861" spans="1:40" s="131" customFormat="1" x14ac:dyDescent="0.25">
      <c r="A861" s="168" t="s">
        <v>2044</v>
      </c>
      <c r="B861" s="169" t="s">
        <v>3427</v>
      </c>
      <c r="C861" s="189"/>
      <c r="D861" s="122">
        <v>0.66066981738561004</v>
      </c>
      <c r="E861" s="143">
        <v>0.64740771950876197</v>
      </c>
      <c r="F861" s="143">
        <v>1.0937031278571601</v>
      </c>
      <c r="G861" s="143">
        <v>1.11931292507314</v>
      </c>
      <c r="H861" s="143">
        <v>1.30549587916309</v>
      </c>
      <c r="I861" s="143">
        <v>2.1664096498326701</v>
      </c>
      <c r="J861" s="143">
        <v>1.24515752092148</v>
      </c>
      <c r="K861" s="143">
        <v>0.18347493570177301</v>
      </c>
      <c r="L861" s="143">
        <v>0</v>
      </c>
      <c r="M861" s="143">
        <v>0.60357795203546705</v>
      </c>
      <c r="N861" s="143">
        <v>0.96792446249507702</v>
      </c>
      <c r="O861" s="143">
        <v>0.187533969387496</v>
      </c>
      <c r="P861" s="143">
        <v>0.216592462706232</v>
      </c>
      <c r="Q861" s="143">
        <v>0.10087389096456401</v>
      </c>
      <c r="R861" s="143">
        <v>9.4618149606489094E-2</v>
      </c>
      <c r="S861" s="143">
        <v>0.21841681070783001</v>
      </c>
      <c r="T861" s="170">
        <f t="shared" si="28"/>
        <v>0.6756980795841776</v>
      </c>
      <c r="U861" s="143">
        <f t="shared" si="29"/>
        <v>0.60174263609677547</v>
      </c>
      <c r="V861" s="132"/>
      <c r="W861" s="132"/>
      <c r="X861" s="132"/>
      <c r="Y861" s="132"/>
      <c r="Z861" s="132"/>
      <c r="AA861" s="132"/>
      <c r="AB861" s="132"/>
      <c r="AC861" s="132"/>
      <c r="AD861" s="132"/>
      <c r="AE861" s="132"/>
      <c r="AF861" s="132"/>
      <c r="AG861" s="132"/>
      <c r="AH861" s="132"/>
      <c r="AI861" s="132"/>
      <c r="AJ861" s="132"/>
      <c r="AK861" s="132"/>
      <c r="AL861" s="132"/>
      <c r="AM861" s="132"/>
      <c r="AN861" s="132"/>
    </row>
    <row r="862" spans="1:40" s="131" customFormat="1" x14ac:dyDescent="0.25">
      <c r="A862" s="168" t="s">
        <v>2045</v>
      </c>
      <c r="B862" s="169" t="s">
        <v>2046</v>
      </c>
      <c r="C862" s="189"/>
      <c r="D862" s="122">
        <v>0.830644962891392</v>
      </c>
      <c r="E862" s="143">
        <v>0.87658397326913995</v>
      </c>
      <c r="F862" s="143">
        <v>0.71398788698844096</v>
      </c>
      <c r="G862" s="143">
        <v>1.0392268735326999</v>
      </c>
      <c r="H862" s="143">
        <v>1.08898582314696</v>
      </c>
      <c r="I862" s="143">
        <v>1.1999856779995099</v>
      </c>
      <c r="J862" s="143">
        <v>0.85801875649413495</v>
      </c>
      <c r="K862" s="143">
        <v>0.58556930183129197</v>
      </c>
      <c r="L862" s="143">
        <v>0.25803954209658098</v>
      </c>
      <c r="M862" s="143">
        <v>0.81723887965741204</v>
      </c>
      <c r="N862" s="143">
        <v>0.61783572732784298</v>
      </c>
      <c r="O862" s="143">
        <v>0.48970137921749102</v>
      </c>
      <c r="P862" s="143">
        <v>0.18852696049640999</v>
      </c>
      <c r="Q862" s="143">
        <v>0.55608508343000296</v>
      </c>
      <c r="R862" s="143">
        <v>0.24707330897243801</v>
      </c>
      <c r="S862" s="143">
        <v>0.44360146625449398</v>
      </c>
      <c r="T862" s="170">
        <f t="shared" si="28"/>
        <v>0.67569410022539023</v>
      </c>
      <c r="U862" s="143">
        <f t="shared" si="29"/>
        <v>0.30623275669506778</v>
      </c>
      <c r="V862" s="132"/>
      <c r="W862" s="132"/>
      <c r="X862" s="132"/>
      <c r="Y862" s="132"/>
      <c r="Z862" s="132"/>
      <c r="AA862" s="132"/>
      <c r="AB862" s="132"/>
      <c r="AC862" s="132"/>
      <c r="AD862" s="132"/>
      <c r="AE862" s="132"/>
      <c r="AF862" s="132"/>
      <c r="AG862" s="132"/>
      <c r="AH862" s="132"/>
      <c r="AI862" s="132"/>
      <c r="AJ862" s="132"/>
      <c r="AK862" s="132"/>
      <c r="AL862" s="132"/>
      <c r="AM862" s="132"/>
      <c r="AN862" s="132"/>
    </row>
    <row r="863" spans="1:40" s="131" customFormat="1" x14ac:dyDescent="0.25">
      <c r="A863" s="168" t="s">
        <v>2047</v>
      </c>
      <c r="B863" s="169" t="s">
        <v>3427</v>
      </c>
      <c r="C863" s="189"/>
      <c r="D863" s="122">
        <v>0.59692097535717403</v>
      </c>
      <c r="E863" s="143">
        <v>0.58493855359125002</v>
      </c>
      <c r="F863" s="143">
        <v>1.1116916661442799</v>
      </c>
      <c r="G863" s="143">
        <v>0</v>
      </c>
      <c r="H863" s="143">
        <v>0.66348392542992696</v>
      </c>
      <c r="I863" s="143">
        <v>2.6691410757507801</v>
      </c>
      <c r="J863" s="143">
        <v>1.05469757117527</v>
      </c>
      <c r="K863" s="143">
        <v>0.99462728301487402</v>
      </c>
      <c r="L863" s="143">
        <v>0.48212651286466401</v>
      </c>
      <c r="M863" s="143">
        <v>1.09067594841497</v>
      </c>
      <c r="N863" s="143">
        <v>0.26235847272892898</v>
      </c>
      <c r="O863" s="143">
        <v>0.25415787956463298</v>
      </c>
      <c r="P863" s="143">
        <v>0.58707956996689203</v>
      </c>
      <c r="Q863" s="143">
        <v>0</v>
      </c>
      <c r="R863" s="143">
        <v>0.12823249222984701</v>
      </c>
      <c r="S863" s="143">
        <v>0.29601225661719099</v>
      </c>
      <c r="T863" s="170">
        <f t="shared" si="28"/>
        <v>0.67350901142816766</v>
      </c>
      <c r="U863" s="143">
        <f t="shared" si="29"/>
        <v>0.65048027139018538</v>
      </c>
      <c r="V863" s="132"/>
      <c r="W863" s="132"/>
      <c r="X863" s="132"/>
      <c r="Y863" s="132"/>
      <c r="Z863" s="132"/>
      <c r="AA863" s="132"/>
      <c r="AB863" s="132"/>
      <c r="AC863" s="132"/>
      <c r="AD863" s="132"/>
      <c r="AE863" s="132"/>
      <c r="AF863" s="132"/>
      <c r="AG863" s="132"/>
      <c r="AH863" s="132"/>
      <c r="AI863" s="132"/>
      <c r="AJ863" s="132"/>
      <c r="AK863" s="132"/>
      <c r="AL863" s="132"/>
      <c r="AM863" s="132"/>
      <c r="AN863" s="132"/>
    </row>
    <row r="864" spans="1:40" s="131" customFormat="1" x14ac:dyDescent="0.25">
      <c r="A864" s="168" t="s">
        <v>2048</v>
      </c>
      <c r="B864" s="169" t="s">
        <v>1880</v>
      </c>
      <c r="C864" s="189"/>
      <c r="D864" s="122">
        <v>1.2151605569771</v>
      </c>
      <c r="E864" s="143">
        <v>1.1907677698107599</v>
      </c>
      <c r="F864" s="143">
        <v>0</v>
      </c>
      <c r="G864" s="143">
        <v>0.82349450916095601</v>
      </c>
      <c r="H864" s="143">
        <v>0.600294980150886</v>
      </c>
      <c r="I864" s="143">
        <v>1.81120287283089</v>
      </c>
      <c r="J864" s="143">
        <v>1.7176503301997299</v>
      </c>
      <c r="K864" s="143">
        <v>0.33746282816576101</v>
      </c>
      <c r="L864" s="143">
        <v>0.65431455317347298</v>
      </c>
      <c r="M864" s="143">
        <v>0</v>
      </c>
      <c r="N864" s="143">
        <v>1.06817378182492</v>
      </c>
      <c r="O864" s="143">
        <v>0.34492855083771701</v>
      </c>
      <c r="P864" s="143">
        <v>0</v>
      </c>
      <c r="Q864" s="143">
        <v>0</v>
      </c>
      <c r="R864" s="143">
        <v>0</v>
      </c>
      <c r="S864" s="143">
        <v>1.0043272992368999</v>
      </c>
      <c r="T864" s="170">
        <f t="shared" ref="T864:T927" si="30">AVERAGE(D864:S864)</f>
        <v>0.67298612702306826</v>
      </c>
      <c r="U864" s="143">
        <f t="shared" ref="U864:U927" si="31">_xlfn.STDEV.S(D864:S864)</f>
        <v>0.61794857130376279</v>
      </c>
      <c r="V864" s="132"/>
      <c r="W864" s="132"/>
      <c r="X864" s="132"/>
      <c r="Y864" s="132"/>
      <c r="Z864" s="132"/>
      <c r="AA864" s="132"/>
      <c r="AB864" s="132"/>
      <c r="AC864" s="132"/>
      <c r="AD864" s="132"/>
      <c r="AE864" s="132"/>
      <c r="AF864" s="132"/>
      <c r="AG864" s="132"/>
      <c r="AH864" s="132"/>
      <c r="AI864" s="132"/>
      <c r="AJ864" s="132"/>
      <c r="AK864" s="132"/>
      <c r="AL864" s="132"/>
      <c r="AM864" s="132"/>
      <c r="AN864" s="132"/>
    </row>
    <row r="865" spans="1:40" s="131" customFormat="1" x14ac:dyDescent="0.25">
      <c r="A865" s="168" t="s">
        <v>2049</v>
      </c>
      <c r="B865" s="169" t="s">
        <v>2050</v>
      </c>
      <c r="C865" s="189"/>
      <c r="D865" s="122">
        <v>0.94120319765861504</v>
      </c>
      <c r="E865" s="143">
        <v>0.69173231441288896</v>
      </c>
      <c r="F865" s="143">
        <v>0.58429160876186403</v>
      </c>
      <c r="G865" s="143">
        <v>0.76540568486329597</v>
      </c>
      <c r="H865" s="143">
        <v>0.59282242853075096</v>
      </c>
      <c r="I865" s="143">
        <v>1.6834416743324401</v>
      </c>
      <c r="J865" s="143">
        <v>1.19736620528446</v>
      </c>
      <c r="K865" s="143">
        <v>0.58810949306896099</v>
      </c>
      <c r="L865" s="143">
        <v>0.19004987021636099</v>
      </c>
      <c r="M865" s="143">
        <v>0.42993450248722798</v>
      </c>
      <c r="N865" s="143">
        <v>0.70325134183770899</v>
      </c>
      <c r="O865" s="143">
        <v>0.72134435527887597</v>
      </c>
      <c r="P865" s="143">
        <v>0.27770568869803203</v>
      </c>
      <c r="Q865" s="143">
        <v>0.60356909033568795</v>
      </c>
      <c r="R865" s="143">
        <v>0.161753849119807</v>
      </c>
      <c r="S865" s="143">
        <v>0.63010077860837699</v>
      </c>
      <c r="T865" s="170">
        <f t="shared" si="30"/>
        <v>0.67263013021845963</v>
      </c>
      <c r="U865" s="143">
        <f t="shared" si="31"/>
        <v>0.37577847986243995</v>
      </c>
      <c r="V865" s="132"/>
      <c r="W865" s="132"/>
      <c r="X865" s="132"/>
      <c r="Y865" s="132"/>
      <c r="Z865" s="132"/>
      <c r="AA865" s="132"/>
      <c r="AB865" s="132"/>
      <c r="AC865" s="132"/>
      <c r="AD865" s="132"/>
      <c r="AE865" s="132"/>
      <c r="AF865" s="132"/>
      <c r="AG865" s="132"/>
      <c r="AH865" s="132"/>
      <c r="AI865" s="132"/>
      <c r="AJ865" s="132"/>
      <c r="AK865" s="132"/>
      <c r="AL865" s="132"/>
      <c r="AM865" s="132"/>
      <c r="AN865" s="132"/>
    </row>
    <row r="866" spans="1:40" s="131" customFormat="1" x14ac:dyDescent="0.25">
      <c r="A866" s="168" t="s">
        <v>648</v>
      </c>
      <c r="B866" s="169" t="s">
        <v>2051</v>
      </c>
      <c r="C866" s="189" t="s">
        <v>386</v>
      </c>
      <c r="D866" s="122">
        <v>1.09435512148815</v>
      </c>
      <c r="E866" s="143">
        <v>1.1698771071825</v>
      </c>
      <c r="F866" s="143">
        <v>0.61760648119126804</v>
      </c>
      <c r="G866" s="143">
        <v>0.50565452316900805</v>
      </c>
      <c r="H866" s="143">
        <v>0.51604305311216503</v>
      </c>
      <c r="I866" s="143">
        <v>1.15662779949201</v>
      </c>
      <c r="J866" s="143">
        <v>1.2656370854103201</v>
      </c>
      <c r="K866" s="143">
        <v>0.99462728301487402</v>
      </c>
      <c r="L866" s="143">
        <v>8.03544188107774E-2</v>
      </c>
      <c r="M866" s="143">
        <v>0.90889662367913904</v>
      </c>
      <c r="N866" s="143">
        <v>0.69962259394380999</v>
      </c>
      <c r="O866" s="143">
        <v>0.593035052317478</v>
      </c>
      <c r="P866" s="143">
        <v>0.29353978498344602</v>
      </c>
      <c r="Q866" s="143">
        <v>4.5570222672588E-2</v>
      </c>
      <c r="R866" s="143">
        <v>0.170976656306463</v>
      </c>
      <c r="S866" s="143">
        <v>0.64135988933724697</v>
      </c>
      <c r="T866" s="170">
        <f t="shared" si="30"/>
        <v>0.67211148100695273</v>
      </c>
      <c r="U866" s="143">
        <f t="shared" si="31"/>
        <v>0.39777274456144412</v>
      </c>
      <c r="V866" s="132"/>
      <c r="W866" s="132"/>
      <c r="X866" s="132"/>
      <c r="Y866" s="132"/>
      <c r="Z866" s="132"/>
      <c r="AA866" s="132"/>
      <c r="AB866" s="132"/>
      <c r="AC866" s="132"/>
      <c r="AD866" s="132"/>
      <c r="AE866" s="132"/>
      <c r="AF866" s="132"/>
      <c r="AG866" s="132"/>
      <c r="AH866" s="132"/>
      <c r="AI866" s="132"/>
      <c r="AJ866" s="132"/>
      <c r="AK866" s="132"/>
      <c r="AL866" s="132"/>
      <c r="AM866" s="132"/>
      <c r="AN866" s="132"/>
    </row>
    <row r="867" spans="1:40" s="131" customFormat="1" x14ac:dyDescent="0.25">
      <c r="A867" s="168" t="s">
        <v>2052</v>
      </c>
      <c r="B867" s="169" t="s">
        <v>3440</v>
      </c>
      <c r="C867" s="189"/>
      <c r="D867" s="122">
        <v>0.69261059736099595</v>
      </c>
      <c r="E867" s="143">
        <v>0.50903049701833902</v>
      </c>
      <c r="F867" s="143">
        <v>1.0749181504703</v>
      </c>
      <c r="G867" s="143">
        <v>0.35202818712224099</v>
      </c>
      <c r="H867" s="143">
        <v>0.76984394401029699</v>
      </c>
      <c r="I867" s="143">
        <v>1.54850932638977</v>
      </c>
      <c r="J867" s="143">
        <v>1.22377122762321</v>
      </c>
      <c r="K867" s="143">
        <v>1.00981243237388</v>
      </c>
      <c r="L867" s="143">
        <v>0</v>
      </c>
      <c r="M867" s="143">
        <v>0.94913784823897895</v>
      </c>
      <c r="N867" s="143">
        <v>0.30441593782287901</v>
      </c>
      <c r="O867" s="143">
        <v>0.442351118631576</v>
      </c>
      <c r="P867" s="143">
        <v>0.34059578104949501</v>
      </c>
      <c r="Q867" s="143">
        <v>0.47587835584809401</v>
      </c>
      <c r="R867" s="143">
        <v>0</v>
      </c>
      <c r="S867" s="143">
        <v>1.0303938092934299</v>
      </c>
      <c r="T867" s="170">
        <f t="shared" si="30"/>
        <v>0.67020607582834302</v>
      </c>
      <c r="U867" s="143">
        <f t="shared" si="31"/>
        <v>0.44216412807419236</v>
      </c>
      <c r="V867" s="132"/>
      <c r="W867" s="132"/>
      <c r="X867" s="132"/>
      <c r="Y867" s="132"/>
      <c r="Z867" s="132"/>
      <c r="AA867" s="132"/>
      <c r="AB867" s="132"/>
      <c r="AC867" s="132"/>
      <c r="AD867" s="132"/>
      <c r="AE867" s="132"/>
      <c r="AF867" s="132"/>
      <c r="AG867" s="132"/>
      <c r="AH867" s="132"/>
      <c r="AI867" s="132"/>
      <c r="AJ867" s="132"/>
      <c r="AK867" s="132"/>
      <c r="AL867" s="132"/>
      <c r="AM867" s="132"/>
      <c r="AN867" s="132"/>
    </row>
    <row r="868" spans="1:40" s="131" customFormat="1" x14ac:dyDescent="0.25">
      <c r="A868" s="168" t="s">
        <v>2053</v>
      </c>
      <c r="B868" s="169" t="s">
        <v>3378</v>
      </c>
      <c r="C868" s="189" t="s">
        <v>3474</v>
      </c>
      <c r="D868" s="122">
        <v>1.4955822239718199</v>
      </c>
      <c r="E868" s="143">
        <v>0.48852011069159301</v>
      </c>
      <c r="F868" s="143">
        <v>0.72212450108517501</v>
      </c>
      <c r="G868" s="143">
        <v>0.92907072828415604</v>
      </c>
      <c r="H868" s="143">
        <v>0.677255875042026</v>
      </c>
      <c r="I868" s="143">
        <v>0.89166910662443699</v>
      </c>
      <c r="J868" s="143">
        <v>1.1157386760271699</v>
      </c>
      <c r="K868" s="143">
        <v>0.62300829815217396</v>
      </c>
      <c r="L868" s="143">
        <v>0.26843673976347598</v>
      </c>
      <c r="M868" s="143">
        <v>0.37953924944843198</v>
      </c>
      <c r="N868" s="143">
        <v>0.51126266480509197</v>
      </c>
      <c r="O868" s="143">
        <v>0.77830031983894998</v>
      </c>
      <c r="P868" s="143">
        <v>0.65374428304005605</v>
      </c>
      <c r="Q868" s="143">
        <v>0.34252782756099098</v>
      </c>
      <c r="R868" s="143">
        <v>0.17849211372652701</v>
      </c>
      <c r="S868" s="143">
        <v>0.65925074001191197</v>
      </c>
      <c r="T868" s="170">
        <f t="shared" si="30"/>
        <v>0.6696577161296241</v>
      </c>
      <c r="U868" s="143">
        <f t="shared" si="31"/>
        <v>0.33328461704274454</v>
      </c>
      <c r="V868" s="132"/>
      <c r="W868" s="132"/>
      <c r="X868" s="132"/>
      <c r="Y868" s="132"/>
      <c r="Z868" s="132"/>
      <c r="AA868" s="132"/>
      <c r="AB868" s="132"/>
      <c r="AC868" s="132"/>
      <c r="AD868" s="132"/>
      <c r="AE868" s="132"/>
      <c r="AF868" s="132"/>
      <c r="AG868" s="132"/>
      <c r="AH868" s="132"/>
      <c r="AI868" s="132"/>
      <c r="AJ868" s="132"/>
      <c r="AK868" s="132"/>
      <c r="AL868" s="132"/>
      <c r="AM868" s="132"/>
      <c r="AN868" s="132"/>
    </row>
    <row r="869" spans="1:40" s="131" customFormat="1" x14ac:dyDescent="0.25">
      <c r="A869" s="168" t="s">
        <v>2054</v>
      </c>
      <c r="B869" s="169" t="s">
        <v>2055</v>
      </c>
      <c r="C869" s="189"/>
      <c r="D869" s="122">
        <v>1.3414675682757999</v>
      </c>
      <c r="E869" s="143">
        <v>0.95602860371903198</v>
      </c>
      <c r="F869" s="143">
        <v>0.30282640368087999</v>
      </c>
      <c r="G869" s="143">
        <v>0.86776840750294304</v>
      </c>
      <c r="H869" s="143">
        <v>0.45183493129636598</v>
      </c>
      <c r="I869" s="143">
        <v>1.96311021055219</v>
      </c>
      <c r="J869" s="143">
        <v>1.2928550872471101</v>
      </c>
      <c r="K869" s="143">
        <v>0.50800855852910298</v>
      </c>
      <c r="L869" s="143">
        <v>0</v>
      </c>
      <c r="M869" s="143">
        <v>0.44565253806202998</v>
      </c>
      <c r="N869" s="143">
        <v>0.214400472337619</v>
      </c>
      <c r="O869" s="143">
        <v>0.20769891233238899</v>
      </c>
      <c r="P869" s="143">
        <v>0.47976394965036301</v>
      </c>
      <c r="Q869" s="143">
        <v>0.44688218362796001</v>
      </c>
      <c r="R869" s="143">
        <v>0.15718821628174801</v>
      </c>
      <c r="S869" s="143">
        <v>1.0280855794339001</v>
      </c>
      <c r="T869" s="170">
        <f t="shared" si="30"/>
        <v>0.6664732264080897</v>
      </c>
      <c r="U869" s="143">
        <f t="shared" si="31"/>
        <v>0.531540407512196</v>
      </c>
      <c r="V869" s="132"/>
      <c r="W869" s="132"/>
      <c r="X869" s="132"/>
      <c r="Y869" s="132"/>
      <c r="Z869" s="132"/>
      <c r="AA869" s="132"/>
      <c r="AB869" s="132"/>
      <c r="AC869" s="132"/>
      <c r="AD869" s="132"/>
      <c r="AE869" s="132"/>
      <c r="AF869" s="132"/>
      <c r="AG869" s="132"/>
      <c r="AH869" s="132"/>
      <c r="AI869" s="132"/>
      <c r="AJ869" s="132"/>
      <c r="AK869" s="132"/>
      <c r="AL869" s="132"/>
      <c r="AM869" s="132"/>
      <c r="AN869" s="132"/>
    </row>
    <row r="870" spans="1:40" s="131" customFormat="1" x14ac:dyDescent="0.25">
      <c r="A870" s="168" t="s">
        <v>2056</v>
      </c>
      <c r="B870" s="169" t="s">
        <v>3434</v>
      </c>
      <c r="C870" s="189" t="s">
        <v>3208</v>
      </c>
      <c r="D870" s="122">
        <v>1.1599259862054201</v>
      </c>
      <c r="E870" s="143">
        <v>0.37888065403069598</v>
      </c>
      <c r="F870" s="143">
        <v>0.32003244934456598</v>
      </c>
      <c r="G870" s="143">
        <v>0.52404196037515405</v>
      </c>
      <c r="H870" s="143">
        <v>0.85951326703422404</v>
      </c>
      <c r="I870" s="143">
        <v>1.1525836463469299</v>
      </c>
      <c r="J870" s="143">
        <v>1.27522524514828</v>
      </c>
      <c r="K870" s="143">
        <v>0.42949814493824101</v>
      </c>
      <c r="L870" s="143">
        <v>0.20819099419156001</v>
      </c>
      <c r="M870" s="143">
        <v>0.82420398374540105</v>
      </c>
      <c r="N870" s="143">
        <v>0.33987347603520301</v>
      </c>
      <c r="O870" s="143">
        <v>0.65849996069018601</v>
      </c>
      <c r="P870" s="143">
        <v>1.0140465299428101</v>
      </c>
      <c r="Q870" s="143">
        <v>0.413239064690059</v>
      </c>
      <c r="R870" s="143">
        <v>0.49835809480235999</v>
      </c>
      <c r="S870" s="143">
        <v>0.51129389779332901</v>
      </c>
      <c r="T870" s="170">
        <f t="shared" si="30"/>
        <v>0.66046295970715119</v>
      </c>
      <c r="U870" s="143">
        <f t="shared" si="31"/>
        <v>0.34109135191791679</v>
      </c>
      <c r="V870" s="132"/>
      <c r="W870" s="132"/>
      <c r="X870" s="132"/>
      <c r="Y870" s="132"/>
      <c r="Z870" s="132"/>
      <c r="AA870" s="132"/>
      <c r="AB870" s="132"/>
      <c r="AC870" s="132"/>
      <c r="AD870" s="132"/>
      <c r="AE870" s="132"/>
      <c r="AF870" s="132"/>
      <c r="AG870" s="132"/>
      <c r="AH870" s="132"/>
      <c r="AI870" s="132"/>
      <c r="AJ870" s="132"/>
      <c r="AK870" s="132"/>
      <c r="AL870" s="132"/>
      <c r="AM870" s="132"/>
      <c r="AN870" s="132"/>
    </row>
    <row r="871" spans="1:40" s="131" customFormat="1" x14ac:dyDescent="0.25">
      <c r="A871" s="168" t="s">
        <v>2057</v>
      </c>
      <c r="B871" s="169" t="s">
        <v>906</v>
      </c>
      <c r="C871" s="189"/>
      <c r="D871" s="122">
        <v>0.60287035384910603</v>
      </c>
      <c r="E871" s="143">
        <v>0.36923031622038999</v>
      </c>
      <c r="F871" s="143">
        <v>0.74851443301852005</v>
      </c>
      <c r="G871" s="143">
        <v>0.766041403870657</v>
      </c>
      <c r="H871" s="143">
        <v>0.50257254152167197</v>
      </c>
      <c r="I871" s="143">
        <v>1.48265909589877</v>
      </c>
      <c r="J871" s="143">
        <v>2.5032423416864198</v>
      </c>
      <c r="K871" s="143">
        <v>0.75340538381193201</v>
      </c>
      <c r="L871" s="143">
        <v>0.42606529043854002</v>
      </c>
      <c r="M871" s="143">
        <v>0.68846654551110897</v>
      </c>
      <c r="N871" s="143">
        <v>0.79492002368366399</v>
      </c>
      <c r="O871" s="143">
        <v>0</v>
      </c>
      <c r="P871" s="143">
        <v>0</v>
      </c>
      <c r="Q871" s="143">
        <v>0.37970139024202898</v>
      </c>
      <c r="R871" s="143">
        <v>3.23776392341142E-2</v>
      </c>
      <c r="S871" s="143">
        <v>0.48581413544482499</v>
      </c>
      <c r="T871" s="170">
        <f t="shared" si="30"/>
        <v>0.6584925559019843</v>
      </c>
      <c r="U871" s="143">
        <f t="shared" si="31"/>
        <v>0.6144064550027406</v>
      </c>
      <c r="V871" s="132"/>
      <c r="W871" s="132"/>
      <c r="X871" s="132"/>
      <c r="Y871" s="132"/>
      <c r="Z871" s="132"/>
      <c r="AA871" s="132"/>
      <c r="AB871" s="132"/>
      <c r="AC871" s="132"/>
      <c r="AD871" s="132"/>
      <c r="AE871" s="132"/>
      <c r="AF871" s="132"/>
      <c r="AG871" s="132"/>
      <c r="AH871" s="132"/>
      <c r="AI871" s="132"/>
      <c r="AJ871" s="132"/>
      <c r="AK871" s="132"/>
      <c r="AL871" s="132"/>
      <c r="AM871" s="132"/>
      <c r="AN871" s="132"/>
    </row>
    <row r="872" spans="1:40" s="131" customFormat="1" x14ac:dyDescent="0.25">
      <c r="A872" s="168" t="s">
        <v>2058</v>
      </c>
      <c r="B872" s="169" t="s">
        <v>2059</v>
      </c>
      <c r="C872" s="189"/>
      <c r="D872" s="122">
        <v>1.0130270533246</v>
      </c>
      <c r="E872" s="143">
        <v>0.51792617560700904</v>
      </c>
      <c r="F872" s="143">
        <v>0.76559218950001096</v>
      </c>
      <c r="G872" s="143">
        <v>0.85067782305559003</v>
      </c>
      <c r="H872" s="143">
        <v>0.32637396979077299</v>
      </c>
      <c r="I872" s="143">
        <v>1.4180135889813901</v>
      </c>
      <c r="J872" s="143">
        <v>0.84048132662200103</v>
      </c>
      <c r="K872" s="143">
        <v>0.917374678508865</v>
      </c>
      <c r="L872" s="143">
        <v>0.17787191736754601</v>
      </c>
      <c r="M872" s="143">
        <v>0.80477060271395595</v>
      </c>
      <c r="N872" s="143">
        <v>0.46460374199763699</v>
      </c>
      <c r="O872" s="143">
        <v>0.45008152652999101</v>
      </c>
      <c r="P872" s="143">
        <v>0.43318492541246401</v>
      </c>
      <c r="Q872" s="143">
        <v>0.54471901120864397</v>
      </c>
      <c r="R872" s="143">
        <v>0.24600718897687199</v>
      </c>
      <c r="S872" s="143">
        <v>0.76445883747740495</v>
      </c>
      <c r="T872" s="170">
        <f t="shared" si="30"/>
        <v>0.65844778481717192</v>
      </c>
      <c r="U872" s="143">
        <f t="shared" si="31"/>
        <v>0.32245685887833936</v>
      </c>
      <c r="V872" s="132"/>
      <c r="W872" s="132"/>
      <c r="X872" s="132"/>
      <c r="Y872" s="132"/>
      <c r="Z872" s="132"/>
      <c r="AA872" s="132"/>
      <c r="AB872" s="132"/>
      <c r="AC872" s="132"/>
      <c r="AD872" s="132"/>
      <c r="AE872" s="132"/>
      <c r="AF872" s="132"/>
      <c r="AG872" s="132"/>
      <c r="AH872" s="132"/>
      <c r="AI872" s="132"/>
      <c r="AJ872" s="132"/>
      <c r="AK872" s="132"/>
      <c r="AL872" s="132"/>
      <c r="AM872" s="132"/>
      <c r="AN872" s="132"/>
    </row>
    <row r="873" spans="1:40" s="131" customFormat="1" x14ac:dyDescent="0.25">
      <c r="A873" s="168" t="s">
        <v>2060</v>
      </c>
      <c r="B873" s="169" t="s">
        <v>3439</v>
      </c>
      <c r="C873" s="189"/>
      <c r="D873" s="122">
        <v>1.44019028975064</v>
      </c>
      <c r="E873" s="143">
        <v>0.705640159887857</v>
      </c>
      <c r="F873" s="143">
        <v>2.6821767183163598</v>
      </c>
      <c r="G873" s="143">
        <v>0.36599755962709202</v>
      </c>
      <c r="H873" s="143">
        <v>0.26679776895594898</v>
      </c>
      <c r="I873" s="143">
        <v>0.64398324367320503</v>
      </c>
      <c r="J873" s="143">
        <v>1.7812670090960101</v>
      </c>
      <c r="K873" s="143">
        <v>0.299966958369565</v>
      </c>
      <c r="L873" s="143">
        <v>0</v>
      </c>
      <c r="M873" s="143">
        <v>0.32893401618864099</v>
      </c>
      <c r="N873" s="143">
        <v>0</v>
      </c>
      <c r="O873" s="143">
        <v>0.30660315630019302</v>
      </c>
      <c r="P873" s="143">
        <v>0.70822297329339401</v>
      </c>
      <c r="Q873" s="143">
        <v>0.329841611725399</v>
      </c>
      <c r="R873" s="143">
        <v>0.30938633045931302</v>
      </c>
      <c r="S873" s="143">
        <v>0.35709415083978602</v>
      </c>
      <c r="T873" s="170">
        <f t="shared" si="30"/>
        <v>0.65788137165521277</v>
      </c>
      <c r="U873" s="143">
        <f t="shared" si="31"/>
        <v>0.71924859716319212</v>
      </c>
      <c r="V873" s="132"/>
      <c r="W873" s="132"/>
      <c r="X873" s="132"/>
      <c r="Y873" s="132"/>
      <c r="Z873" s="132"/>
      <c r="AA873" s="132"/>
      <c r="AB873" s="132"/>
      <c r="AC873" s="132"/>
      <c r="AD873" s="132"/>
      <c r="AE873" s="132"/>
      <c r="AF873" s="132"/>
      <c r="AG873" s="132"/>
      <c r="AH873" s="132"/>
      <c r="AI873" s="132"/>
      <c r="AJ873" s="132"/>
      <c r="AK873" s="132"/>
      <c r="AL873" s="132"/>
      <c r="AM873" s="132"/>
      <c r="AN873" s="132"/>
    </row>
    <row r="874" spans="1:40" s="131" customFormat="1" x14ac:dyDescent="0.25">
      <c r="A874" s="168" t="s">
        <v>2061</v>
      </c>
      <c r="B874" s="169" t="s">
        <v>3440</v>
      </c>
      <c r="C874" s="189"/>
      <c r="D874" s="122">
        <v>1.2151605569771</v>
      </c>
      <c r="E874" s="143">
        <v>0.39692258993691898</v>
      </c>
      <c r="F874" s="143">
        <v>0.50290813468431805</v>
      </c>
      <c r="G874" s="143">
        <v>0</v>
      </c>
      <c r="H874" s="143">
        <v>1.8008849404526599</v>
      </c>
      <c r="I874" s="143">
        <v>1.08672172369853</v>
      </c>
      <c r="J874" s="143">
        <v>0.57255011006657497</v>
      </c>
      <c r="K874" s="143">
        <v>1.34985131266304</v>
      </c>
      <c r="L874" s="143">
        <v>0</v>
      </c>
      <c r="M874" s="143">
        <v>1.1101523046366599</v>
      </c>
      <c r="N874" s="143">
        <v>0</v>
      </c>
      <c r="O874" s="143">
        <v>0.34492855083771701</v>
      </c>
      <c r="P874" s="143">
        <v>0.39837542247753399</v>
      </c>
      <c r="Q874" s="143">
        <v>0.37107181319107402</v>
      </c>
      <c r="R874" s="143">
        <v>0.870149054416819</v>
      </c>
      <c r="S874" s="143">
        <v>0.40173091969475899</v>
      </c>
      <c r="T874" s="170">
        <f t="shared" si="30"/>
        <v>0.65133796460835647</v>
      </c>
      <c r="U874" s="143">
        <f t="shared" si="31"/>
        <v>0.5316416146779448</v>
      </c>
      <c r="V874" s="132"/>
      <c r="W874" s="132"/>
      <c r="X874" s="132"/>
      <c r="Y874" s="132"/>
      <c r="Z874" s="132"/>
      <c r="AA874" s="132"/>
      <c r="AB874" s="132"/>
      <c r="AC874" s="132"/>
      <c r="AD874" s="132"/>
      <c r="AE874" s="132"/>
      <c r="AF874" s="132"/>
      <c r="AG874" s="132"/>
      <c r="AH874" s="132"/>
      <c r="AI874" s="132"/>
      <c r="AJ874" s="132"/>
      <c r="AK874" s="132"/>
      <c r="AL874" s="132"/>
      <c r="AM874" s="132"/>
      <c r="AN874" s="132"/>
    </row>
    <row r="875" spans="1:40" s="131" customFormat="1" x14ac:dyDescent="0.25">
      <c r="A875" s="168" t="s">
        <v>2062</v>
      </c>
      <c r="B875" s="169" t="s">
        <v>3427</v>
      </c>
      <c r="C875" s="189"/>
      <c r="D875" s="122">
        <v>0.70884365823664397</v>
      </c>
      <c r="E875" s="143">
        <v>0.972460345345452</v>
      </c>
      <c r="F875" s="143">
        <v>0.17601784713951099</v>
      </c>
      <c r="G875" s="143">
        <v>0.72055769551583704</v>
      </c>
      <c r="H875" s="143">
        <v>1.15556783679046</v>
      </c>
      <c r="I875" s="143">
        <v>1.3946262120797801</v>
      </c>
      <c r="J875" s="143">
        <v>1.9037291159713601</v>
      </c>
      <c r="K875" s="143">
        <v>0.47244795943206502</v>
      </c>
      <c r="L875" s="143">
        <v>0.114505046805358</v>
      </c>
      <c r="M875" s="143">
        <v>0.51807107549710896</v>
      </c>
      <c r="N875" s="143">
        <v>0.37386082363872303</v>
      </c>
      <c r="O875" s="143">
        <v>0.48289997117280298</v>
      </c>
      <c r="P875" s="143">
        <v>0.55772559146854706</v>
      </c>
      <c r="Q875" s="143">
        <v>0.259750269233752</v>
      </c>
      <c r="R875" s="143">
        <v>0.18273130142753199</v>
      </c>
      <c r="S875" s="143">
        <v>0.42181746567949702</v>
      </c>
      <c r="T875" s="170">
        <f t="shared" si="30"/>
        <v>0.6509757634646518</v>
      </c>
      <c r="U875" s="143">
        <f t="shared" si="31"/>
        <v>0.48922019702994091</v>
      </c>
      <c r="V875" s="132"/>
      <c r="W875" s="132"/>
      <c r="X875" s="132"/>
      <c r="Y875" s="132"/>
      <c r="Z875" s="132"/>
      <c r="AA875" s="132"/>
      <c r="AB875" s="132"/>
      <c r="AC875" s="132"/>
      <c r="AD875" s="132"/>
      <c r="AE875" s="132"/>
      <c r="AF875" s="132"/>
      <c r="AG875" s="132"/>
      <c r="AH875" s="132"/>
      <c r="AI875" s="132"/>
      <c r="AJ875" s="132"/>
      <c r="AK875" s="132"/>
      <c r="AL875" s="132"/>
      <c r="AM875" s="132"/>
      <c r="AN875" s="132"/>
    </row>
    <row r="876" spans="1:40" s="131" customFormat="1" x14ac:dyDescent="0.25">
      <c r="A876" s="168" t="s">
        <v>2063</v>
      </c>
      <c r="B876" s="169" t="s">
        <v>2064</v>
      </c>
      <c r="C876" s="189" t="s">
        <v>3216</v>
      </c>
      <c r="D876" s="122">
        <v>0.89303138045561503</v>
      </c>
      <c r="E876" s="143">
        <v>0.78759443042601296</v>
      </c>
      <c r="F876" s="143">
        <v>0.38807084408711201</v>
      </c>
      <c r="G876" s="143">
        <v>0.998568144966829</v>
      </c>
      <c r="H876" s="143">
        <v>0.66174249780412697</v>
      </c>
      <c r="I876" s="143">
        <v>1.6372133055195699</v>
      </c>
      <c r="J876" s="143">
        <v>1.4201046037084299</v>
      </c>
      <c r="K876" s="143">
        <v>0.26040438708854002</v>
      </c>
      <c r="L876" s="143">
        <v>0.18032290835489401</v>
      </c>
      <c r="M876" s="143">
        <v>0.57110197298893906</v>
      </c>
      <c r="N876" s="143">
        <v>0.62800768275271102</v>
      </c>
      <c r="O876" s="143">
        <v>0.41825981755124703</v>
      </c>
      <c r="P876" s="143">
        <v>0.35132320722428201</v>
      </c>
      <c r="Q876" s="143">
        <v>0.306791656575297</v>
      </c>
      <c r="R876" s="143">
        <v>0.249397051817104</v>
      </c>
      <c r="S876" s="143">
        <v>0.64213682439398501</v>
      </c>
      <c r="T876" s="170">
        <f t="shared" si="30"/>
        <v>0.64962941973216848</v>
      </c>
      <c r="U876" s="143">
        <f t="shared" si="31"/>
        <v>0.41922370669481712</v>
      </c>
      <c r="V876" s="132"/>
      <c r="W876" s="132"/>
      <c r="X876" s="132"/>
      <c r="Y876" s="132"/>
      <c r="Z876" s="132"/>
      <c r="AA876" s="132"/>
      <c r="AB876" s="132"/>
      <c r="AC876" s="132"/>
      <c r="AD876" s="132"/>
      <c r="AE876" s="132"/>
      <c r="AF876" s="132"/>
      <c r="AG876" s="132"/>
      <c r="AH876" s="132"/>
      <c r="AI876" s="132"/>
      <c r="AJ876" s="132"/>
      <c r="AK876" s="132"/>
      <c r="AL876" s="132"/>
      <c r="AM876" s="132"/>
      <c r="AN876" s="132"/>
    </row>
    <row r="877" spans="1:40" s="131" customFormat="1" x14ac:dyDescent="0.25">
      <c r="A877" s="168" t="s">
        <v>2065</v>
      </c>
      <c r="B877" s="169" t="s">
        <v>3440</v>
      </c>
      <c r="C877" s="189"/>
      <c r="D877" s="122">
        <v>2.0014409173740502</v>
      </c>
      <c r="E877" s="143">
        <v>0.326877427006875</v>
      </c>
      <c r="F877" s="143">
        <v>0.41415964032826202</v>
      </c>
      <c r="G877" s="143">
        <v>0.339085974360394</v>
      </c>
      <c r="H877" s="143">
        <v>0.74154085783344803</v>
      </c>
      <c r="I877" s="143">
        <v>2.38652613831835</v>
      </c>
      <c r="J877" s="143">
        <v>0.94302371069788804</v>
      </c>
      <c r="K877" s="143">
        <v>0.277910564371803</v>
      </c>
      <c r="L877" s="143">
        <v>0</v>
      </c>
      <c r="M877" s="143">
        <v>0.60949538293777605</v>
      </c>
      <c r="N877" s="143">
        <v>0.29322417540292001</v>
      </c>
      <c r="O877" s="143">
        <v>1.4202940328611899</v>
      </c>
      <c r="P877" s="143">
        <v>0.32807387733443999</v>
      </c>
      <c r="Q877" s="143">
        <v>0</v>
      </c>
      <c r="R877" s="143">
        <v>0.28663733557259902</v>
      </c>
      <c r="S877" s="143">
        <v>0</v>
      </c>
      <c r="T877" s="170">
        <f t="shared" si="30"/>
        <v>0.64801812714999962</v>
      </c>
      <c r="U877" s="143">
        <f t="shared" si="31"/>
        <v>0.70977431516829048</v>
      </c>
      <c r="V877" s="132"/>
      <c r="W877" s="132"/>
      <c r="X877" s="132"/>
      <c r="Y877" s="132"/>
      <c r="Z877" s="132"/>
      <c r="AA877" s="132"/>
      <c r="AB877" s="132"/>
      <c r="AC877" s="132"/>
      <c r="AD877" s="132"/>
      <c r="AE877" s="132"/>
      <c r="AF877" s="132"/>
      <c r="AG877" s="132"/>
      <c r="AH877" s="132"/>
      <c r="AI877" s="132"/>
      <c r="AJ877" s="132"/>
      <c r="AK877" s="132"/>
      <c r="AL877" s="132"/>
      <c r="AM877" s="132"/>
      <c r="AN877" s="132"/>
    </row>
    <row r="878" spans="1:40" s="131" customFormat="1" x14ac:dyDescent="0.25">
      <c r="A878" s="168" t="s">
        <v>2066</v>
      </c>
      <c r="B878" s="169" t="s">
        <v>3422</v>
      </c>
      <c r="C878" s="189" t="s">
        <v>3150</v>
      </c>
      <c r="D878" s="122">
        <v>0.58327706734900997</v>
      </c>
      <c r="E878" s="143">
        <v>0.88910660145869902</v>
      </c>
      <c r="F878" s="143">
        <v>1.04604892014338</v>
      </c>
      <c r="G878" s="143">
        <v>0.65879560732876496</v>
      </c>
      <c r="H878" s="143">
        <v>0.57628318094485098</v>
      </c>
      <c r="I878" s="143">
        <v>1.5069207901952999</v>
      </c>
      <c r="J878" s="143">
        <v>1.1909042289384799</v>
      </c>
      <c r="K878" s="143">
        <v>0.53994052506521795</v>
      </c>
      <c r="L878" s="143">
        <v>0.15703549276163301</v>
      </c>
      <c r="M878" s="143">
        <v>0.47366498331164297</v>
      </c>
      <c r="N878" s="143">
        <v>0.34181561018397599</v>
      </c>
      <c r="O878" s="143">
        <v>1.0485827945466599</v>
      </c>
      <c r="P878" s="143">
        <v>0.191220202789216</v>
      </c>
      <c r="Q878" s="143">
        <v>0.50465766593985995</v>
      </c>
      <c r="R878" s="143">
        <v>0.167068618448029</v>
      </c>
      <c r="S878" s="143">
        <v>0.48207710363371098</v>
      </c>
      <c r="T878" s="170">
        <f t="shared" si="30"/>
        <v>0.64733746206490195</v>
      </c>
      <c r="U878" s="143">
        <f t="shared" si="31"/>
        <v>0.39020152949173209</v>
      </c>
      <c r="V878" s="132"/>
      <c r="W878" s="132"/>
      <c r="X878" s="132"/>
      <c r="Y878" s="132"/>
      <c r="Z878" s="132"/>
      <c r="AA878" s="132"/>
      <c r="AB878" s="132"/>
      <c r="AC878" s="132"/>
      <c r="AD878" s="132"/>
      <c r="AE878" s="132"/>
      <c r="AF878" s="132"/>
      <c r="AG878" s="132"/>
      <c r="AH878" s="132"/>
      <c r="AI878" s="132"/>
      <c r="AJ878" s="132"/>
      <c r="AK878" s="132"/>
      <c r="AL878" s="132"/>
      <c r="AM878" s="132"/>
      <c r="AN878" s="132"/>
    </row>
    <row r="879" spans="1:40" s="131" customFormat="1" x14ac:dyDescent="0.25">
      <c r="A879" s="168" t="s">
        <v>2067</v>
      </c>
      <c r="B879" s="169" t="s">
        <v>2068</v>
      </c>
      <c r="C879" s="189"/>
      <c r="D879" s="122">
        <v>0.71023082782223501</v>
      </c>
      <c r="E879" s="122">
        <v>0.65247549030726504</v>
      </c>
      <c r="F879" s="122">
        <v>1.1022644047875501</v>
      </c>
      <c r="G879" s="122">
        <v>0.676844802050101</v>
      </c>
      <c r="H879" s="122">
        <v>0.49339313437059101</v>
      </c>
      <c r="I879" s="122">
        <v>1.1115327219564901</v>
      </c>
      <c r="J879" s="122">
        <v>1.47451261222625</v>
      </c>
      <c r="K879" s="122">
        <v>0.81360901037224598</v>
      </c>
      <c r="L879" s="122">
        <v>0.286822817829468</v>
      </c>
      <c r="M879" s="122">
        <v>0.52719561498727396</v>
      </c>
      <c r="N879" s="122">
        <v>0.35118042142189299</v>
      </c>
      <c r="O879" s="122">
        <v>0.56700583699350704</v>
      </c>
      <c r="P879" s="122">
        <v>0.21828790272741599</v>
      </c>
      <c r="Q879" s="122">
        <v>0.46765214813121597</v>
      </c>
      <c r="R879" s="122">
        <v>0.133502320677649</v>
      </c>
      <c r="S879" s="122">
        <v>0.72641755342065994</v>
      </c>
      <c r="T879" s="170">
        <f t="shared" si="30"/>
        <v>0.64455797625511335</v>
      </c>
      <c r="U879" s="143">
        <f t="shared" si="31"/>
        <v>0.35477187122934306</v>
      </c>
      <c r="V879" s="132"/>
      <c r="W879" s="132"/>
      <c r="X879" s="132"/>
      <c r="Y879" s="132"/>
      <c r="Z879" s="132"/>
      <c r="AA879" s="132"/>
      <c r="AB879" s="132"/>
      <c r="AC879" s="132"/>
      <c r="AD879" s="132"/>
      <c r="AE879" s="132"/>
      <c r="AF879" s="132"/>
      <c r="AG879" s="132"/>
      <c r="AH879" s="132"/>
      <c r="AI879" s="132"/>
      <c r="AJ879" s="132"/>
      <c r="AK879" s="132"/>
      <c r="AL879" s="132"/>
      <c r="AM879" s="132"/>
      <c r="AN879" s="132"/>
    </row>
    <row r="880" spans="1:40" s="131" customFormat="1" x14ac:dyDescent="0.25">
      <c r="A880" s="168" t="s">
        <v>624</v>
      </c>
      <c r="B880" s="169" t="s">
        <v>2069</v>
      </c>
      <c r="C880" s="189" t="s">
        <v>73</v>
      </c>
      <c r="D880" s="122">
        <v>1.0113438181210701</v>
      </c>
      <c r="E880" s="143">
        <v>0.28315496861742001</v>
      </c>
      <c r="F880" s="143">
        <v>0.26907186823874402</v>
      </c>
      <c r="G880" s="143">
        <v>0.66089368251134095</v>
      </c>
      <c r="H880" s="143">
        <v>0.85647181881400303</v>
      </c>
      <c r="I880" s="143">
        <v>2.39032633917554</v>
      </c>
      <c r="J880" s="143">
        <v>1.7869398339657401</v>
      </c>
      <c r="K880" s="143">
        <v>0.48147562744669098</v>
      </c>
      <c r="L880" s="143">
        <v>0.17503956199545101</v>
      </c>
      <c r="M880" s="143">
        <v>0.52797052279960199</v>
      </c>
      <c r="N880" s="143">
        <v>0.63500776838849005</v>
      </c>
      <c r="O880" s="143">
        <v>0.61515919894624604</v>
      </c>
      <c r="P880" s="143">
        <v>0.142095692093897</v>
      </c>
      <c r="Q880" s="143">
        <v>9.9267618815446504E-2</v>
      </c>
      <c r="R880" s="143">
        <v>0.18622298234652901</v>
      </c>
      <c r="S880" s="143">
        <v>0.179115696679192</v>
      </c>
      <c r="T880" s="170">
        <f t="shared" si="30"/>
        <v>0.64372231243471267</v>
      </c>
      <c r="U880" s="143">
        <f t="shared" si="31"/>
        <v>0.63467311141725136</v>
      </c>
      <c r="V880" s="132"/>
      <c r="W880" s="132"/>
      <c r="X880" s="132"/>
      <c r="Y880" s="132"/>
      <c r="Z880" s="132"/>
      <c r="AA880" s="132"/>
      <c r="AB880" s="132"/>
      <c r="AC880" s="132"/>
      <c r="AD880" s="132"/>
      <c r="AE880" s="132"/>
      <c r="AF880" s="132"/>
      <c r="AG880" s="132"/>
      <c r="AH880" s="132"/>
      <c r="AI880" s="132"/>
      <c r="AJ880" s="132"/>
      <c r="AK880" s="132"/>
      <c r="AL880" s="132"/>
      <c r="AM880" s="132"/>
      <c r="AN880" s="132"/>
    </row>
    <row r="881" spans="1:40" s="131" customFormat="1" x14ac:dyDescent="0.25">
      <c r="A881" s="168" t="s">
        <v>2070</v>
      </c>
      <c r="B881" s="169" t="s">
        <v>3427</v>
      </c>
      <c r="C881" s="189"/>
      <c r="D881" s="122">
        <v>1.0681743769549401</v>
      </c>
      <c r="E881" s="143">
        <v>0.73886975190473603</v>
      </c>
      <c r="F881" s="143">
        <v>0.39006725127869601</v>
      </c>
      <c r="G881" s="143">
        <v>0.76646580354039195</v>
      </c>
      <c r="H881" s="143">
        <v>0.23280137734383399</v>
      </c>
      <c r="I881" s="143">
        <v>2.3600826354006901</v>
      </c>
      <c r="J881" s="143">
        <v>1.42106620116247</v>
      </c>
      <c r="K881" s="143">
        <v>0.62818565243044699</v>
      </c>
      <c r="L881" s="143">
        <v>0.101500318497824</v>
      </c>
      <c r="M881" s="143">
        <v>0.45923197827998602</v>
      </c>
      <c r="N881" s="143">
        <v>0.38663353875842099</v>
      </c>
      <c r="O881" s="143">
        <v>0.37454845409524901</v>
      </c>
      <c r="P881" s="143">
        <v>0.123595698940398</v>
      </c>
      <c r="Q881" s="143">
        <v>0.28781193266897698</v>
      </c>
      <c r="R881" s="143">
        <v>0.43194102645843202</v>
      </c>
      <c r="S881" s="143">
        <v>0.498546958513163</v>
      </c>
      <c r="T881" s="170">
        <f t="shared" si="30"/>
        <v>0.64184518476429087</v>
      </c>
      <c r="U881" s="143">
        <f t="shared" si="31"/>
        <v>0.57256955421264133</v>
      </c>
      <c r="V881" s="132"/>
      <c r="W881" s="132"/>
      <c r="X881" s="132"/>
      <c r="Y881" s="132"/>
      <c r="Z881" s="132"/>
      <c r="AA881" s="132"/>
      <c r="AB881" s="132"/>
      <c r="AC881" s="132"/>
      <c r="AD881" s="132"/>
      <c r="AE881" s="132"/>
      <c r="AF881" s="132"/>
      <c r="AG881" s="132"/>
      <c r="AH881" s="132"/>
      <c r="AI881" s="132"/>
      <c r="AJ881" s="132"/>
      <c r="AK881" s="132"/>
      <c r="AL881" s="132"/>
      <c r="AM881" s="132"/>
      <c r="AN881" s="132"/>
    </row>
    <row r="882" spans="1:40" s="131" customFormat="1" x14ac:dyDescent="0.25">
      <c r="A882" s="168" t="s">
        <v>531</v>
      </c>
      <c r="B882" s="169" t="s">
        <v>2071</v>
      </c>
      <c r="C882" s="189" t="s">
        <v>168</v>
      </c>
      <c r="D882" s="122">
        <v>0.49310863181679598</v>
      </c>
      <c r="E882" s="143">
        <v>1.0354502346180501</v>
      </c>
      <c r="F882" s="143">
        <v>0.61223599005047502</v>
      </c>
      <c r="G882" s="143">
        <v>1.00251505463073</v>
      </c>
      <c r="H882" s="143">
        <v>1.0439912698276299</v>
      </c>
      <c r="I882" s="143">
        <v>1.5749590198529499</v>
      </c>
      <c r="J882" s="143">
        <v>0.89616538966942205</v>
      </c>
      <c r="K882" s="143">
        <v>0.29344593753544401</v>
      </c>
      <c r="L882" s="143">
        <v>0.34138150600355099</v>
      </c>
      <c r="M882" s="143">
        <v>0.51485324273004696</v>
      </c>
      <c r="N882" s="143">
        <v>0.61923117786952098</v>
      </c>
      <c r="O882" s="143">
        <v>0.71985088870479996</v>
      </c>
      <c r="P882" s="143">
        <v>6.9282682170005896E-2</v>
      </c>
      <c r="Q882" s="143">
        <v>0.35493825609580998</v>
      </c>
      <c r="R882" s="143">
        <v>0.272394486600048</v>
      </c>
      <c r="S882" s="143">
        <v>0.38426435796890002</v>
      </c>
      <c r="T882" s="170">
        <f t="shared" si="30"/>
        <v>0.63925425788401125</v>
      </c>
      <c r="U882" s="143">
        <f t="shared" si="31"/>
        <v>0.38750225978451924</v>
      </c>
      <c r="V882" s="132"/>
      <c r="W882" s="132"/>
      <c r="X882" s="132"/>
      <c r="Y882" s="132"/>
      <c r="Z882" s="132"/>
      <c r="AA882" s="132"/>
      <c r="AB882" s="132"/>
      <c r="AC882" s="132"/>
      <c r="AD882" s="132"/>
      <c r="AE882" s="132"/>
      <c r="AF882" s="132"/>
      <c r="AG882" s="132"/>
      <c r="AH882" s="132"/>
      <c r="AI882" s="132"/>
      <c r="AJ882" s="132"/>
      <c r="AK882" s="132"/>
      <c r="AL882" s="132"/>
      <c r="AM882" s="132"/>
      <c r="AN882" s="132"/>
    </row>
    <row r="883" spans="1:40" s="131" customFormat="1" x14ac:dyDescent="0.25">
      <c r="A883" s="168" t="s">
        <v>2072</v>
      </c>
      <c r="B883" s="169" t="s">
        <v>2073</v>
      </c>
      <c r="C883" s="189" t="s">
        <v>3074</v>
      </c>
      <c r="D883" s="122">
        <v>1.52919081327456</v>
      </c>
      <c r="E883" s="143">
        <v>0.99899618141426905</v>
      </c>
      <c r="F883" s="143">
        <v>0.63287315825442303</v>
      </c>
      <c r="G883" s="143">
        <v>1.2953846211520701</v>
      </c>
      <c r="H883" s="143">
        <v>0.18885684768791899</v>
      </c>
      <c r="I883" s="143">
        <v>1.3675599219576999</v>
      </c>
      <c r="J883" s="143">
        <v>1.6211531206379399</v>
      </c>
      <c r="K883" s="143">
        <v>0.21233616154250101</v>
      </c>
      <c r="L883" s="143">
        <v>0.205851769537722</v>
      </c>
      <c r="M883" s="143">
        <v>0.465681865615379</v>
      </c>
      <c r="N883" s="143">
        <v>0</v>
      </c>
      <c r="O883" s="143">
        <v>0.217033694909125</v>
      </c>
      <c r="P883" s="143">
        <v>0</v>
      </c>
      <c r="Q883" s="143">
        <v>0.11674169403764099</v>
      </c>
      <c r="R883" s="143">
        <v>0.21900380695434499</v>
      </c>
      <c r="S883" s="143">
        <v>1.13748530070876</v>
      </c>
      <c r="T883" s="170">
        <f t="shared" si="30"/>
        <v>0.63800930985527216</v>
      </c>
      <c r="U883" s="143">
        <f t="shared" si="31"/>
        <v>0.58554743641545226</v>
      </c>
      <c r="V883" s="132"/>
      <c r="W883" s="132"/>
      <c r="X883" s="132"/>
      <c r="Y883" s="132"/>
      <c r="Z883" s="132"/>
      <c r="AA883" s="132"/>
      <c r="AB883" s="132"/>
      <c r="AC883" s="132"/>
      <c r="AD883" s="132"/>
      <c r="AE883" s="132"/>
      <c r="AF883" s="132"/>
      <c r="AG883" s="132"/>
      <c r="AH883" s="132"/>
      <c r="AI883" s="132"/>
      <c r="AJ883" s="132"/>
      <c r="AK883" s="132"/>
      <c r="AL883" s="132"/>
      <c r="AM883" s="132"/>
      <c r="AN883" s="132"/>
    </row>
    <row r="884" spans="1:40" s="131" customFormat="1" x14ac:dyDescent="0.25">
      <c r="A884" s="168" t="s">
        <v>2074</v>
      </c>
      <c r="B884" s="169" t="s">
        <v>2075</v>
      </c>
      <c r="C884" s="189"/>
      <c r="D884" s="122">
        <v>0.583753600900766</v>
      </c>
      <c r="E884" s="143">
        <v>0.65375485401375</v>
      </c>
      <c r="F884" s="143">
        <v>0.72477937057445896</v>
      </c>
      <c r="G884" s="143">
        <v>0.76294344231088596</v>
      </c>
      <c r="H884" s="143">
        <v>0.49436057188896498</v>
      </c>
      <c r="I884" s="143">
        <v>1.26784201098162</v>
      </c>
      <c r="J884" s="143">
        <v>1.0019626926165099</v>
      </c>
      <c r="K884" s="143">
        <v>0.62529876983655697</v>
      </c>
      <c r="L884" s="143">
        <v>0.33677954942752297</v>
      </c>
      <c r="M884" s="143">
        <v>0.53330846007055399</v>
      </c>
      <c r="N884" s="143">
        <v>0.43983626310438001</v>
      </c>
      <c r="O884" s="143">
        <v>0.56811761314447495</v>
      </c>
      <c r="P884" s="143">
        <v>0.73816622400248899</v>
      </c>
      <c r="Q884" s="143">
        <v>0.57297853507445196</v>
      </c>
      <c r="R884" s="143">
        <v>0.179148334732875</v>
      </c>
      <c r="S884" s="143">
        <v>0.70302910946582797</v>
      </c>
      <c r="T884" s="170">
        <f t="shared" si="30"/>
        <v>0.63662871263413046</v>
      </c>
      <c r="U884" s="143">
        <f t="shared" si="31"/>
        <v>0.25181301560171016</v>
      </c>
      <c r="V884" s="132"/>
      <c r="W884" s="132"/>
      <c r="X884" s="132"/>
      <c r="Y884" s="132"/>
      <c r="Z884" s="132"/>
      <c r="AA884" s="132"/>
      <c r="AB884" s="132"/>
      <c r="AC884" s="132"/>
      <c r="AD884" s="132"/>
      <c r="AE884" s="132"/>
      <c r="AF884" s="132"/>
      <c r="AG884" s="132"/>
      <c r="AH884" s="132"/>
      <c r="AI884" s="132"/>
      <c r="AJ884" s="132"/>
      <c r="AK884" s="132"/>
      <c r="AL884" s="132"/>
      <c r="AM884" s="132"/>
      <c r="AN884" s="132"/>
    </row>
    <row r="885" spans="1:40" s="131" customFormat="1" x14ac:dyDescent="0.25">
      <c r="A885" s="168" t="s">
        <v>508</v>
      </c>
      <c r="B885" s="169" t="s">
        <v>2076</v>
      </c>
      <c r="C885" s="189" t="s">
        <v>3095</v>
      </c>
      <c r="D885" s="122">
        <v>0.77236011506788504</v>
      </c>
      <c r="E885" s="143">
        <v>0.55768335216943499</v>
      </c>
      <c r="F885" s="143">
        <v>0.80753707648234596</v>
      </c>
      <c r="G885" s="143">
        <v>1.2396691535756299</v>
      </c>
      <c r="H885" s="143">
        <v>0.93379219134582303</v>
      </c>
      <c r="I885" s="143">
        <v>1.12697067642811</v>
      </c>
      <c r="J885" s="143">
        <v>1.3215852002970401</v>
      </c>
      <c r="K885" s="143">
        <v>0.50800855852910298</v>
      </c>
      <c r="L885" s="143">
        <v>0.164164941656427</v>
      </c>
      <c r="M885" s="143">
        <v>0.70561651859821395</v>
      </c>
      <c r="N885" s="143">
        <v>0.35733412056269898</v>
      </c>
      <c r="O885" s="143">
        <v>0.450014310053508</v>
      </c>
      <c r="P885" s="143">
        <v>0.239881974825182</v>
      </c>
      <c r="Q885" s="143">
        <v>0.186200909844983</v>
      </c>
      <c r="R885" s="143">
        <v>0.20958428837566401</v>
      </c>
      <c r="S885" s="143">
        <v>0.60475622319641098</v>
      </c>
      <c r="T885" s="170">
        <f t="shared" si="30"/>
        <v>0.63657247568802877</v>
      </c>
      <c r="U885" s="143">
        <f t="shared" si="31"/>
        <v>0.37562928495959813</v>
      </c>
      <c r="V885" s="132"/>
      <c r="W885" s="132"/>
      <c r="X885" s="132"/>
      <c r="Y885" s="132"/>
      <c r="Z885" s="132"/>
      <c r="AA885" s="132"/>
      <c r="AB885" s="132"/>
      <c r="AC885" s="132"/>
      <c r="AD885" s="132"/>
      <c r="AE885" s="132"/>
      <c r="AF885" s="132"/>
      <c r="AG885" s="132"/>
      <c r="AH885" s="132"/>
      <c r="AI885" s="132"/>
      <c r="AJ885" s="132"/>
      <c r="AK885" s="132"/>
      <c r="AL885" s="132"/>
      <c r="AM885" s="132"/>
      <c r="AN885" s="132"/>
    </row>
    <row r="886" spans="1:40" s="131" customFormat="1" x14ac:dyDescent="0.25">
      <c r="A886" s="168" t="s">
        <v>2077</v>
      </c>
      <c r="B886" s="169" t="s">
        <v>2078</v>
      </c>
      <c r="C886" s="189"/>
      <c r="D886" s="122">
        <v>0.70101977679915395</v>
      </c>
      <c r="E886" s="143">
        <v>0.63788001208405598</v>
      </c>
      <c r="F886" s="143">
        <v>0.37301795420293798</v>
      </c>
      <c r="G886" s="143">
        <v>0.66170419720659601</v>
      </c>
      <c r="H886" s="143">
        <v>0.66787785871091998</v>
      </c>
      <c r="I886" s="143">
        <v>1.79121167114401</v>
      </c>
      <c r="J886" s="143">
        <v>1.2032399664092299</v>
      </c>
      <c r="K886" s="143">
        <v>0.62575888666498702</v>
      </c>
      <c r="L886" s="143">
        <v>0.44487612003847599</v>
      </c>
      <c r="M886" s="143">
        <v>0.36596632264696499</v>
      </c>
      <c r="N886" s="143">
        <v>0.30811193706796902</v>
      </c>
      <c r="O886" s="143">
        <v>0.51168208865992404</v>
      </c>
      <c r="P886" s="143">
        <v>0.54172022129395303</v>
      </c>
      <c r="Q886" s="143">
        <v>0.38991210392704401</v>
      </c>
      <c r="R886" s="143">
        <v>0.344217904087183</v>
      </c>
      <c r="S886" s="143">
        <v>0.59594520537500695</v>
      </c>
      <c r="T886" s="170">
        <f t="shared" si="30"/>
        <v>0.6352588891449007</v>
      </c>
      <c r="U886" s="143">
        <f t="shared" si="31"/>
        <v>0.37594680471247033</v>
      </c>
      <c r="V886" s="132"/>
      <c r="W886" s="132"/>
      <c r="X886" s="132"/>
      <c r="Y886" s="132"/>
      <c r="Z886" s="132"/>
      <c r="AA886" s="132"/>
      <c r="AB886" s="132"/>
      <c r="AC886" s="132"/>
      <c r="AD886" s="132"/>
      <c r="AE886" s="132"/>
      <c r="AF886" s="132"/>
      <c r="AG886" s="132"/>
      <c r="AH886" s="132"/>
      <c r="AI886" s="132"/>
      <c r="AJ886" s="132"/>
      <c r="AK886" s="132"/>
      <c r="AL886" s="132"/>
      <c r="AM886" s="132"/>
      <c r="AN886" s="132"/>
    </row>
    <row r="887" spans="1:40" s="131" customFormat="1" x14ac:dyDescent="0.25">
      <c r="A887" s="168" t="s">
        <v>477</v>
      </c>
      <c r="B887" s="169" t="s">
        <v>2079</v>
      </c>
      <c r="C887" s="189" t="s">
        <v>2986</v>
      </c>
      <c r="D887" s="122">
        <v>0.53246471980217402</v>
      </c>
      <c r="E887" s="143">
        <v>0.99137473167343204</v>
      </c>
      <c r="F887" s="143">
        <v>0.82637486919958403</v>
      </c>
      <c r="G887" s="143">
        <v>0.78483279511584103</v>
      </c>
      <c r="H887" s="143">
        <v>0.39456008085034799</v>
      </c>
      <c r="I887" s="143">
        <v>1.57140981642793</v>
      </c>
      <c r="J887" s="143">
        <v>1.24186925282046</v>
      </c>
      <c r="K887" s="143">
        <v>0.84286490415110304</v>
      </c>
      <c r="L887" s="143">
        <v>0.25803954209658098</v>
      </c>
      <c r="M887" s="143">
        <v>0.51077429978588296</v>
      </c>
      <c r="N887" s="143">
        <v>0.30423728997204402</v>
      </c>
      <c r="O887" s="143">
        <v>0.272056321787495</v>
      </c>
      <c r="P887" s="143">
        <v>0.39276450103418797</v>
      </c>
      <c r="Q887" s="143">
        <v>0.25609181473750198</v>
      </c>
      <c r="R887" s="143">
        <v>0.228771582381887</v>
      </c>
      <c r="S887" s="143">
        <v>0.75253820168173102</v>
      </c>
      <c r="T887" s="170">
        <f t="shared" si="30"/>
        <v>0.63506404521988635</v>
      </c>
      <c r="U887" s="143">
        <f t="shared" si="31"/>
        <v>0.39348976125386237</v>
      </c>
      <c r="V887" s="132"/>
      <c r="W887" s="132"/>
      <c r="X887" s="132"/>
      <c r="Y887" s="132"/>
      <c r="Z887" s="132"/>
      <c r="AA887" s="132"/>
      <c r="AB887" s="132"/>
      <c r="AC887" s="132"/>
      <c r="AD887" s="132"/>
      <c r="AE887" s="132"/>
      <c r="AF887" s="132"/>
      <c r="AG887" s="132"/>
      <c r="AH887" s="132"/>
      <c r="AI887" s="132"/>
      <c r="AJ887" s="132"/>
      <c r="AK887" s="132"/>
      <c r="AL887" s="132"/>
      <c r="AM887" s="132"/>
      <c r="AN887" s="132"/>
    </row>
    <row r="888" spans="1:40" s="131" customFormat="1" x14ac:dyDescent="0.25">
      <c r="A888" s="168" t="s">
        <v>2080</v>
      </c>
      <c r="B888" s="169" t="s">
        <v>3427</v>
      </c>
      <c r="C888" s="189"/>
      <c r="D888" s="122">
        <v>1.69592501409889</v>
      </c>
      <c r="E888" s="143">
        <v>0.83094074902682202</v>
      </c>
      <c r="F888" s="143">
        <v>0.52640851480975404</v>
      </c>
      <c r="G888" s="143">
        <v>0.861975560990908</v>
      </c>
      <c r="H888" s="143">
        <v>0.94251922117148501</v>
      </c>
      <c r="I888" s="143">
        <v>0.75833540843760505</v>
      </c>
      <c r="J888" s="143">
        <v>0.89895718216060405</v>
      </c>
      <c r="K888" s="143">
        <v>0.88308029800386101</v>
      </c>
      <c r="L888" s="143">
        <v>0.68488999958344798</v>
      </c>
      <c r="M888" s="143">
        <v>0.193671430092377</v>
      </c>
      <c r="N888" s="143">
        <v>0.18634807408783699</v>
      </c>
      <c r="O888" s="143">
        <v>0.72209341483783696</v>
      </c>
      <c r="P888" s="143">
        <v>0.41699109642508198</v>
      </c>
      <c r="Q888" s="143">
        <v>0</v>
      </c>
      <c r="R888" s="143">
        <v>9.1081022518396004E-2</v>
      </c>
      <c r="S888" s="143">
        <v>0.42050339257769198</v>
      </c>
      <c r="T888" s="170">
        <f t="shared" si="30"/>
        <v>0.63210752367641232</v>
      </c>
      <c r="U888" s="143">
        <f t="shared" si="31"/>
        <v>0.42165317512910289</v>
      </c>
      <c r="V888" s="132"/>
      <c r="W888" s="132"/>
      <c r="X888" s="132"/>
      <c r="Y888" s="132"/>
      <c r="Z888" s="132"/>
      <c r="AA888" s="132"/>
      <c r="AB888" s="132"/>
      <c r="AC888" s="132"/>
      <c r="AD888" s="132"/>
      <c r="AE888" s="132"/>
      <c r="AF888" s="132"/>
      <c r="AG888" s="132"/>
      <c r="AH888" s="132"/>
      <c r="AI888" s="132"/>
      <c r="AJ888" s="132"/>
      <c r="AK888" s="132"/>
      <c r="AL888" s="132"/>
      <c r="AM888" s="132"/>
      <c r="AN888" s="132"/>
    </row>
    <row r="889" spans="1:40" s="131" customFormat="1" x14ac:dyDescent="0.25">
      <c r="A889" s="168" t="s">
        <v>2081</v>
      </c>
      <c r="B889" s="169" t="s">
        <v>3426</v>
      </c>
      <c r="C889" s="189"/>
      <c r="D889" s="122">
        <v>0.69640780458337004</v>
      </c>
      <c r="E889" s="143">
        <v>0.68242831252312497</v>
      </c>
      <c r="F889" s="143">
        <v>0.123521296238254</v>
      </c>
      <c r="G889" s="143">
        <v>0.50565452316900805</v>
      </c>
      <c r="H889" s="143">
        <v>0.66348392542992696</v>
      </c>
      <c r="I889" s="143">
        <v>1.6014846454504701</v>
      </c>
      <c r="J889" s="143">
        <v>1.12501074258695</v>
      </c>
      <c r="K889" s="143">
        <v>0.66308485534325001</v>
      </c>
      <c r="L889" s="143">
        <v>0.72318976929699597</v>
      </c>
      <c r="M889" s="143">
        <v>0.72711729894331101</v>
      </c>
      <c r="N889" s="143">
        <v>0.61216976970083403</v>
      </c>
      <c r="O889" s="143">
        <v>0.25415787956463298</v>
      </c>
      <c r="P889" s="143">
        <v>0</v>
      </c>
      <c r="Q889" s="143">
        <v>0.82026400810658395</v>
      </c>
      <c r="R889" s="143">
        <v>0.341953312612925</v>
      </c>
      <c r="S889" s="143">
        <v>0.54268913713151601</v>
      </c>
      <c r="T889" s="170">
        <f t="shared" si="30"/>
        <v>0.630163580042572</v>
      </c>
      <c r="U889" s="143">
        <f t="shared" si="31"/>
        <v>0.37890723552261468</v>
      </c>
      <c r="V889" s="132"/>
      <c r="W889" s="132"/>
      <c r="X889" s="132"/>
      <c r="Y889" s="132"/>
      <c r="Z889" s="132"/>
      <c r="AA889" s="132"/>
      <c r="AB889" s="132"/>
      <c r="AC889" s="132"/>
      <c r="AD889" s="132"/>
      <c r="AE889" s="132"/>
      <c r="AF889" s="132"/>
      <c r="AG889" s="132"/>
      <c r="AH889" s="132"/>
      <c r="AI889" s="132"/>
      <c r="AJ889" s="132"/>
      <c r="AK889" s="132"/>
      <c r="AL889" s="132"/>
      <c r="AM889" s="132"/>
      <c r="AN889" s="132"/>
    </row>
    <row r="890" spans="1:40" s="131" customFormat="1" x14ac:dyDescent="0.25">
      <c r="A890" s="168" t="s">
        <v>2082</v>
      </c>
      <c r="B890" s="169" t="s">
        <v>2083</v>
      </c>
      <c r="C890" s="189"/>
      <c r="D890" s="122">
        <v>1.19869496677416</v>
      </c>
      <c r="E890" s="143">
        <v>0.54213817162115796</v>
      </c>
      <c r="F890" s="143">
        <v>1.25931467872171</v>
      </c>
      <c r="G890" s="143">
        <v>1.1247729881222801</v>
      </c>
      <c r="H890" s="143">
        <v>0.54661006322682304</v>
      </c>
      <c r="I890" s="143">
        <v>0.65969015205547799</v>
      </c>
      <c r="J890" s="143">
        <v>1.04269288337327</v>
      </c>
      <c r="K890" s="143">
        <v>1.0754912897640501</v>
      </c>
      <c r="L890" s="143">
        <v>0</v>
      </c>
      <c r="M890" s="143">
        <v>0.67391359414258101</v>
      </c>
      <c r="N890" s="143">
        <v>0.162107674206493</v>
      </c>
      <c r="O890" s="143">
        <v>0</v>
      </c>
      <c r="P890" s="143">
        <v>0.362748352174665</v>
      </c>
      <c r="Q890" s="143">
        <v>0.506829793626832</v>
      </c>
      <c r="R890" s="143">
        <v>0.15846616925964799</v>
      </c>
      <c r="S890" s="143">
        <v>0.73160752854980504</v>
      </c>
      <c r="T890" s="170">
        <f t="shared" si="30"/>
        <v>0.62781739410118453</v>
      </c>
      <c r="U890" s="143">
        <f t="shared" si="31"/>
        <v>0.42288077366731064</v>
      </c>
      <c r="V890" s="132"/>
      <c r="W890" s="132"/>
      <c r="X890" s="132"/>
      <c r="Y890" s="132"/>
      <c r="Z890" s="132"/>
      <c r="AA890" s="132"/>
      <c r="AB890" s="132"/>
      <c r="AC890" s="132"/>
      <c r="AD890" s="132"/>
      <c r="AE890" s="132"/>
      <c r="AF890" s="132"/>
      <c r="AG890" s="132"/>
      <c r="AH890" s="132"/>
      <c r="AI890" s="132"/>
      <c r="AJ890" s="132"/>
      <c r="AK890" s="132"/>
      <c r="AL890" s="132"/>
      <c r="AM890" s="132"/>
      <c r="AN890" s="132"/>
    </row>
    <row r="891" spans="1:40" s="131" customFormat="1" x14ac:dyDescent="0.25">
      <c r="A891" s="168" t="s">
        <v>2084</v>
      </c>
      <c r="B891" s="169" t="s">
        <v>2085</v>
      </c>
      <c r="C891" s="189"/>
      <c r="D891" s="122">
        <v>0.83789435063328899</v>
      </c>
      <c r="E891" s="143">
        <v>0.351889156250145</v>
      </c>
      <c r="F891" s="143">
        <v>0.59446660775349502</v>
      </c>
      <c r="G891" s="143">
        <v>0.73006373371525402</v>
      </c>
      <c r="H891" s="143">
        <v>0.79828145117690397</v>
      </c>
      <c r="I891" s="143">
        <v>1.44513917874422</v>
      </c>
      <c r="J891" s="143">
        <v>1.0997796309458201</v>
      </c>
      <c r="K891" s="143">
        <v>0.498625814704027</v>
      </c>
      <c r="L891" s="143">
        <v>0.29003916868903301</v>
      </c>
      <c r="M891" s="143">
        <v>0.65613223281955801</v>
      </c>
      <c r="N891" s="143">
        <v>0.89437241890705999</v>
      </c>
      <c r="O891" s="143">
        <v>0.356759873161966</v>
      </c>
      <c r="P891" s="143">
        <v>0.35317715554736501</v>
      </c>
      <c r="Q891" s="143">
        <v>0.35638559367163802</v>
      </c>
      <c r="R891" s="143">
        <v>0.23142750576574</v>
      </c>
      <c r="S891" s="143">
        <v>0.53422792487113102</v>
      </c>
      <c r="T891" s="170">
        <f t="shared" si="30"/>
        <v>0.62679136233479027</v>
      </c>
      <c r="U891" s="143">
        <f t="shared" si="31"/>
        <v>0.33093163569636552</v>
      </c>
      <c r="V891" s="132"/>
      <c r="W891" s="132"/>
      <c r="X891" s="132"/>
      <c r="Y891" s="132"/>
      <c r="Z891" s="132"/>
      <c r="AA891" s="132"/>
      <c r="AB891" s="132"/>
      <c r="AC891" s="132"/>
      <c r="AD891" s="132"/>
      <c r="AE891" s="132"/>
      <c r="AF891" s="132"/>
      <c r="AG891" s="132"/>
      <c r="AH891" s="132"/>
      <c r="AI891" s="132"/>
      <c r="AJ891" s="132"/>
      <c r="AK891" s="132"/>
      <c r="AL891" s="132"/>
      <c r="AM891" s="132"/>
      <c r="AN891" s="132"/>
    </row>
    <row r="892" spans="1:40" s="131" customFormat="1" x14ac:dyDescent="0.25">
      <c r="A892" s="168" t="s">
        <v>2086</v>
      </c>
      <c r="B892" s="169" t="s">
        <v>2087</v>
      </c>
      <c r="C892" s="189" t="s">
        <v>3196</v>
      </c>
      <c r="D892" s="122">
        <v>1.30362052089498</v>
      </c>
      <c r="E892" s="143">
        <v>1.27745201359009</v>
      </c>
      <c r="F892" s="143">
        <v>0.97113294973523601</v>
      </c>
      <c r="G892" s="143">
        <v>0.26503271559203201</v>
      </c>
      <c r="H892" s="143">
        <v>0.57959515324913202</v>
      </c>
      <c r="I892" s="143">
        <v>2.7979961621663398</v>
      </c>
      <c r="J892" s="143">
        <v>1.2898830065867699</v>
      </c>
      <c r="K892" s="143">
        <v>0.43443490522488798</v>
      </c>
      <c r="L892" s="143">
        <v>0</v>
      </c>
      <c r="M892" s="143">
        <v>0</v>
      </c>
      <c r="N892" s="143">
        <v>0</v>
      </c>
      <c r="O892" s="143">
        <v>0.22202297525186401</v>
      </c>
      <c r="P892" s="143">
        <v>0.25642555929588401</v>
      </c>
      <c r="Q892" s="143">
        <v>0</v>
      </c>
      <c r="R892" s="143">
        <v>0.112019188614579</v>
      </c>
      <c r="S892" s="143">
        <v>0.51717083914727602</v>
      </c>
      <c r="T892" s="170">
        <f t="shared" si="30"/>
        <v>0.62667412433431702</v>
      </c>
      <c r="U892" s="143">
        <f t="shared" si="31"/>
        <v>0.75159525869380395</v>
      </c>
      <c r="V892" s="132"/>
      <c r="W892" s="132"/>
      <c r="X892" s="132"/>
      <c r="Y892" s="132"/>
      <c r="Z892" s="132"/>
      <c r="AA892" s="132"/>
      <c r="AB892" s="132"/>
      <c r="AC892" s="132"/>
      <c r="AD892" s="132"/>
      <c r="AE892" s="132"/>
      <c r="AF892" s="132"/>
      <c r="AG892" s="132"/>
      <c r="AH892" s="132"/>
      <c r="AI892" s="132"/>
      <c r="AJ892" s="132"/>
      <c r="AK892" s="132"/>
      <c r="AL892" s="132"/>
      <c r="AM892" s="132"/>
      <c r="AN892" s="132"/>
    </row>
    <row r="893" spans="1:40" s="131" customFormat="1" x14ac:dyDescent="0.25">
      <c r="A893" s="168" t="s">
        <v>2088</v>
      </c>
      <c r="B893" s="169" t="s">
        <v>3427</v>
      </c>
      <c r="C893" s="189"/>
      <c r="D893" s="122">
        <v>0.84638048744673899</v>
      </c>
      <c r="E893" s="143">
        <v>0.82939048643535396</v>
      </c>
      <c r="F893" s="143">
        <v>1.2610233824920201</v>
      </c>
      <c r="G893" s="143">
        <v>0.68829391810467999</v>
      </c>
      <c r="H893" s="143">
        <v>1.0034781757746201</v>
      </c>
      <c r="I893" s="143">
        <v>0.90830472428534104</v>
      </c>
      <c r="J893" s="143">
        <v>1.0767360278864</v>
      </c>
      <c r="K893" s="143">
        <v>0.98720469135058397</v>
      </c>
      <c r="L893" s="143">
        <v>0.273444887893392</v>
      </c>
      <c r="M893" s="143">
        <v>0</v>
      </c>
      <c r="N893" s="143">
        <v>0</v>
      </c>
      <c r="O893" s="143">
        <v>0.14414924512621</v>
      </c>
      <c r="P893" s="143">
        <v>0.332970502369282</v>
      </c>
      <c r="Q893" s="143">
        <v>0.54276175660783899</v>
      </c>
      <c r="R893" s="143">
        <v>0.14545775238012501</v>
      </c>
      <c r="S893" s="143">
        <v>0.92338151691034098</v>
      </c>
      <c r="T893" s="170">
        <f t="shared" si="30"/>
        <v>0.62268609719143297</v>
      </c>
      <c r="U893" s="143">
        <f t="shared" si="31"/>
        <v>0.41674061157195269</v>
      </c>
      <c r="V893" s="132"/>
      <c r="W893" s="132"/>
      <c r="X893" s="132"/>
      <c r="Y893" s="132"/>
      <c r="Z893" s="132"/>
      <c r="AA893" s="132"/>
      <c r="AB893" s="132"/>
      <c r="AC893" s="132"/>
      <c r="AD893" s="132"/>
      <c r="AE893" s="132"/>
      <c r="AF893" s="132"/>
      <c r="AG893" s="132"/>
      <c r="AH893" s="132"/>
      <c r="AI893" s="132"/>
      <c r="AJ893" s="132"/>
      <c r="AK893" s="132"/>
      <c r="AL893" s="132"/>
      <c r="AM893" s="132"/>
      <c r="AN893" s="132"/>
    </row>
    <row r="894" spans="1:40" s="131" customFormat="1" x14ac:dyDescent="0.25">
      <c r="A894" s="168" t="s">
        <v>505</v>
      </c>
      <c r="B894" s="169" t="s">
        <v>2089</v>
      </c>
      <c r="C894" s="189" t="s">
        <v>3129</v>
      </c>
      <c r="D894" s="122">
        <v>0.85596215334236303</v>
      </c>
      <c r="E894" s="143">
        <v>0.83877981269688595</v>
      </c>
      <c r="F894" s="143">
        <v>0</v>
      </c>
      <c r="G894" s="143">
        <v>1.0876342573824</v>
      </c>
      <c r="H894" s="143">
        <v>0.31713697064575103</v>
      </c>
      <c r="I894" s="143">
        <v>0.95686189508046904</v>
      </c>
      <c r="J894" s="143">
        <v>0.90743791029419496</v>
      </c>
      <c r="K894" s="143">
        <v>0.53484674652686603</v>
      </c>
      <c r="L894" s="143">
        <v>0.17283780649865299</v>
      </c>
      <c r="M894" s="143">
        <v>0.58649555716653901</v>
      </c>
      <c r="N894" s="143">
        <v>0.75242429914711595</v>
      </c>
      <c r="O894" s="143">
        <v>1.2755848295130701</v>
      </c>
      <c r="P894" s="143">
        <v>0</v>
      </c>
      <c r="Q894" s="143">
        <v>0.196037939044341</v>
      </c>
      <c r="R894" s="143">
        <v>0.27582083234344501</v>
      </c>
      <c r="S894" s="143">
        <v>1.1672936157168501</v>
      </c>
      <c r="T894" s="170">
        <f t="shared" si="30"/>
        <v>0.62032216408743412</v>
      </c>
      <c r="U894" s="143">
        <f t="shared" si="31"/>
        <v>0.41890604603864684</v>
      </c>
      <c r="V894" s="132"/>
      <c r="W894" s="132"/>
      <c r="X894" s="132"/>
      <c r="Y894" s="132"/>
      <c r="Z894" s="132"/>
      <c r="AA894" s="132"/>
      <c r="AB894" s="132"/>
      <c r="AC894" s="132"/>
      <c r="AD894" s="132"/>
      <c r="AE894" s="132"/>
      <c r="AF894" s="132"/>
      <c r="AG894" s="132"/>
      <c r="AH894" s="132"/>
      <c r="AI894" s="132"/>
      <c r="AJ894" s="132"/>
      <c r="AK894" s="132"/>
      <c r="AL894" s="132"/>
      <c r="AM894" s="132"/>
      <c r="AN894" s="132"/>
    </row>
    <row r="895" spans="1:40" s="131" customFormat="1" x14ac:dyDescent="0.25">
      <c r="A895" s="168" t="s">
        <v>526</v>
      </c>
      <c r="B895" s="169" t="s">
        <v>2090</v>
      </c>
      <c r="C895" s="189" t="s">
        <v>241</v>
      </c>
      <c r="D895" s="122">
        <v>0.48606422279084199</v>
      </c>
      <c r="E895" s="143">
        <v>0.52923011991589297</v>
      </c>
      <c r="F895" s="143">
        <v>0.60348976162118195</v>
      </c>
      <c r="G895" s="143">
        <v>1.2077919467694</v>
      </c>
      <c r="H895" s="143">
        <v>0.52025564946410097</v>
      </c>
      <c r="I895" s="143">
        <v>1.2557673251627499</v>
      </c>
      <c r="J895" s="143">
        <v>1.56497030084864</v>
      </c>
      <c r="K895" s="143">
        <v>0.53994052506521795</v>
      </c>
      <c r="L895" s="143">
        <v>0.52345164253877796</v>
      </c>
      <c r="M895" s="143">
        <v>0.54274112671125796</v>
      </c>
      <c r="N895" s="143">
        <v>0.52221829333662995</v>
      </c>
      <c r="O895" s="143">
        <v>0.22995236722514401</v>
      </c>
      <c r="P895" s="143">
        <v>0.26558361498502298</v>
      </c>
      <c r="Q895" s="143">
        <v>0.39580993407047899</v>
      </c>
      <c r="R895" s="143">
        <v>0.25524372262893402</v>
      </c>
      <c r="S895" s="143">
        <v>0.42851298100774299</v>
      </c>
      <c r="T895" s="170">
        <f t="shared" si="30"/>
        <v>0.61693897088387584</v>
      </c>
      <c r="U895" s="143">
        <f t="shared" si="31"/>
        <v>0.3836580889987774</v>
      </c>
      <c r="V895" s="132"/>
      <c r="W895" s="132"/>
      <c r="X895" s="132"/>
      <c r="Y895" s="132"/>
      <c r="Z895" s="132"/>
      <c r="AA895" s="132"/>
      <c r="AB895" s="132"/>
      <c r="AC895" s="132"/>
      <c r="AD895" s="132"/>
      <c r="AE895" s="132"/>
      <c r="AF895" s="132"/>
      <c r="AG895" s="132"/>
      <c r="AH895" s="132"/>
      <c r="AI895" s="132"/>
      <c r="AJ895" s="132"/>
      <c r="AK895" s="132"/>
      <c r="AL895" s="132"/>
      <c r="AM895" s="132"/>
      <c r="AN895" s="132"/>
    </row>
    <row r="896" spans="1:40" s="131" customFormat="1" x14ac:dyDescent="0.25">
      <c r="A896" s="168" t="s">
        <v>2091</v>
      </c>
      <c r="B896" s="169" t="s">
        <v>2092</v>
      </c>
      <c r="C896" s="189" t="s">
        <v>2987</v>
      </c>
      <c r="D896" s="122">
        <v>1.03575329057409</v>
      </c>
      <c r="E896" s="143">
        <v>0.40598474952452002</v>
      </c>
      <c r="F896" s="143">
        <v>1.1573776250269201</v>
      </c>
      <c r="G896" s="143">
        <v>0.73700878445455498</v>
      </c>
      <c r="H896" s="143">
        <v>0.76750043124314205</v>
      </c>
      <c r="I896" s="143">
        <v>1.2967881756159101</v>
      </c>
      <c r="J896" s="143">
        <v>0.73202753798466202</v>
      </c>
      <c r="K896" s="143">
        <v>0.60404305315515205</v>
      </c>
      <c r="L896" s="143">
        <v>0.167313310400523</v>
      </c>
      <c r="M896" s="143">
        <v>0.75699883177659799</v>
      </c>
      <c r="N896" s="143">
        <v>0.18209355184838899</v>
      </c>
      <c r="O896" s="143">
        <v>0.61740635583737402</v>
      </c>
      <c r="P896" s="143">
        <v>0.50933843969730397</v>
      </c>
      <c r="Q896" s="143">
        <v>0.37954377239634901</v>
      </c>
      <c r="R896" s="143">
        <v>0.178003094236865</v>
      </c>
      <c r="S896" s="143">
        <v>0.30817714387543099</v>
      </c>
      <c r="T896" s="170">
        <f t="shared" si="30"/>
        <v>0.61470988422798656</v>
      </c>
      <c r="U896" s="143">
        <f t="shared" si="31"/>
        <v>0.34558138197049637</v>
      </c>
      <c r="V896" s="132"/>
      <c r="W896" s="132"/>
      <c r="X896" s="132"/>
      <c r="Y896" s="132"/>
      <c r="Z896" s="132"/>
      <c r="AA896" s="132"/>
      <c r="AB896" s="132"/>
      <c r="AC896" s="132"/>
      <c r="AD896" s="132"/>
      <c r="AE896" s="132"/>
      <c r="AF896" s="132"/>
      <c r="AG896" s="132"/>
      <c r="AH896" s="132"/>
      <c r="AI896" s="132"/>
      <c r="AJ896" s="132"/>
      <c r="AK896" s="132"/>
      <c r="AL896" s="132"/>
      <c r="AM896" s="132"/>
      <c r="AN896" s="132"/>
    </row>
    <row r="897" spans="1:40" s="131" customFormat="1" x14ac:dyDescent="0.25">
      <c r="A897" s="168" t="s">
        <v>2093</v>
      </c>
      <c r="B897" s="169" t="s">
        <v>2094</v>
      </c>
      <c r="C897" s="189"/>
      <c r="D897" s="122">
        <v>0.593795734648498</v>
      </c>
      <c r="E897" s="143">
        <v>0.58187604807506499</v>
      </c>
      <c r="F897" s="143">
        <v>0.73724752728591203</v>
      </c>
      <c r="G897" s="143">
        <v>1.2072170814925001</v>
      </c>
      <c r="H897" s="143">
        <v>0.61600950842708802</v>
      </c>
      <c r="I897" s="143">
        <v>1.6993065696926399</v>
      </c>
      <c r="J897" s="143">
        <v>0.92327452303929403</v>
      </c>
      <c r="K897" s="143">
        <v>0.39576792413157302</v>
      </c>
      <c r="L897" s="143">
        <v>0.38368183222737701</v>
      </c>
      <c r="M897" s="143">
        <v>0.65097936188118499</v>
      </c>
      <c r="N897" s="143">
        <v>0.62636368358320105</v>
      </c>
      <c r="O897" s="143">
        <v>0.101130884015247</v>
      </c>
      <c r="P897" s="143">
        <v>0.58400585494088697</v>
      </c>
      <c r="Q897" s="143">
        <v>0.217591848572776</v>
      </c>
      <c r="R897" s="143">
        <v>0.102048894339983</v>
      </c>
      <c r="S897" s="143">
        <v>0.41224743591713497</v>
      </c>
      <c r="T897" s="170">
        <f t="shared" si="30"/>
        <v>0.61453404451689742</v>
      </c>
      <c r="U897" s="143">
        <f t="shared" si="31"/>
        <v>0.40563867660574976</v>
      </c>
      <c r="V897" s="132"/>
      <c r="W897" s="132"/>
      <c r="X897" s="132"/>
      <c r="Y897" s="132"/>
      <c r="Z897" s="132"/>
      <c r="AA897" s="132"/>
      <c r="AB897" s="132"/>
      <c r="AC897" s="132"/>
      <c r="AD897" s="132"/>
      <c r="AE897" s="132"/>
      <c r="AF897" s="132"/>
      <c r="AG897" s="132"/>
      <c r="AH897" s="132"/>
      <c r="AI897" s="132"/>
      <c r="AJ897" s="132"/>
      <c r="AK897" s="132"/>
      <c r="AL897" s="132"/>
      <c r="AM897" s="132"/>
      <c r="AN897" s="132"/>
    </row>
    <row r="898" spans="1:40" s="131" customFormat="1" x14ac:dyDescent="0.25">
      <c r="A898" s="168" t="s">
        <v>560</v>
      </c>
      <c r="B898" s="169" t="s">
        <v>2095</v>
      </c>
      <c r="C898" s="189"/>
      <c r="D898" s="122">
        <v>0.741678378100467</v>
      </c>
      <c r="E898" s="143">
        <v>0.12113168957202999</v>
      </c>
      <c r="F898" s="143">
        <v>0.230214078002631</v>
      </c>
      <c r="G898" s="143">
        <v>0.62827918955059303</v>
      </c>
      <c r="H898" s="143">
        <v>0.18319628822043399</v>
      </c>
      <c r="I898" s="143">
        <v>2.70841454117055</v>
      </c>
      <c r="J898" s="143">
        <v>1.8783387807088701</v>
      </c>
      <c r="K898" s="143">
        <v>0.72090151847944595</v>
      </c>
      <c r="L898" s="143">
        <v>9.9840912745815996E-2</v>
      </c>
      <c r="M898" s="143">
        <v>0.56465512315761202</v>
      </c>
      <c r="N898" s="143">
        <v>0.32598218954875102</v>
      </c>
      <c r="O898" s="143">
        <v>0.42105719557301702</v>
      </c>
      <c r="P898" s="143">
        <v>0.30393765202645601</v>
      </c>
      <c r="Q898" s="143">
        <v>0.36803852861457997</v>
      </c>
      <c r="R898" s="143">
        <v>0.159329745113924</v>
      </c>
      <c r="S898" s="143">
        <v>0.367797245279125</v>
      </c>
      <c r="T898" s="170">
        <f t="shared" si="30"/>
        <v>0.61392456599151879</v>
      </c>
      <c r="U898" s="143">
        <f t="shared" si="31"/>
        <v>0.7023680509125273</v>
      </c>
      <c r="V898" s="132"/>
      <c r="W898" s="132"/>
      <c r="X898" s="132"/>
      <c r="Y898" s="132"/>
      <c r="Z898" s="132"/>
      <c r="AA898" s="132"/>
      <c r="AB898" s="132"/>
      <c r="AC898" s="132"/>
      <c r="AD898" s="132"/>
      <c r="AE898" s="132"/>
      <c r="AF898" s="132"/>
      <c r="AG898" s="132"/>
      <c r="AH898" s="132"/>
      <c r="AI898" s="132"/>
      <c r="AJ898" s="132"/>
      <c r="AK898" s="132"/>
      <c r="AL898" s="132"/>
      <c r="AM898" s="132"/>
      <c r="AN898" s="132"/>
    </row>
    <row r="899" spans="1:40" s="131" customFormat="1" x14ac:dyDescent="0.25">
      <c r="A899" s="168" t="s">
        <v>2096</v>
      </c>
      <c r="B899" s="169" t="s">
        <v>2097</v>
      </c>
      <c r="C899" s="189" t="s">
        <v>3007</v>
      </c>
      <c r="D899" s="122">
        <v>0.80436159799902895</v>
      </c>
      <c r="E899" s="143">
        <v>0.36783370036707402</v>
      </c>
      <c r="F899" s="143">
        <v>0.466051982969865</v>
      </c>
      <c r="G899" s="143">
        <v>1.36275687095194</v>
      </c>
      <c r="H899" s="143">
        <v>0.67550924480336105</v>
      </c>
      <c r="I899" s="143">
        <v>1.24686117392046</v>
      </c>
      <c r="J899" s="143">
        <v>1.3264754323055401</v>
      </c>
      <c r="K899" s="143">
        <v>0.84884266942876996</v>
      </c>
      <c r="L899" s="143">
        <v>0.17324640651401599</v>
      </c>
      <c r="M899" s="143">
        <v>0.34293120836688101</v>
      </c>
      <c r="N899" s="143">
        <v>0.32996384749832203</v>
      </c>
      <c r="O899" s="143">
        <v>0.50230729861946399</v>
      </c>
      <c r="P899" s="143">
        <v>0.31644005189704799</v>
      </c>
      <c r="Q899" s="143">
        <v>0.29475207856312202</v>
      </c>
      <c r="R899" s="143">
        <v>0.16127585311177001</v>
      </c>
      <c r="S899" s="143">
        <v>0.58502658754603198</v>
      </c>
      <c r="T899" s="170">
        <f t="shared" si="30"/>
        <v>0.61278975030391836</v>
      </c>
      <c r="U899" s="143">
        <f t="shared" si="31"/>
        <v>0.40029655476197629</v>
      </c>
      <c r="V899" s="132"/>
      <c r="W899" s="132"/>
      <c r="X899" s="132"/>
      <c r="Y899" s="132"/>
      <c r="Z899" s="132"/>
      <c r="AA899" s="132"/>
      <c r="AB899" s="132"/>
      <c r="AC899" s="132"/>
      <c r="AD899" s="132"/>
      <c r="AE899" s="132"/>
      <c r="AF899" s="132"/>
      <c r="AG899" s="132"/>
      <c r="AH899" s="132"/>
      <c r="AI899" s="132"/>
      <c r="AJ899" s="132"/>
      <c r="AK899" s="132"/>
      <c r="AL899" s="132"/>
      <c r="AM899" s="132"/>
      <c r="AN899" s="132"/>
    </row>
    <row r="900" spans="1:40" s="131" customFormat="1" x14ac:dyDescent="0.25">
      <c r="A900" s="168" t="s">
        <v>2098</v>
      </c>
      <c r="B900" s="169" t="s">
        <v>2099</v>
      </c>
      <c r="C900" s="189"/>
      <c r="D900" s="122">
        <v>0.92755750074088805</v>
      </c>
      <c r="E900" s="143">
        <v>0.57841507529840996</v>
      </c>
      <c r="F900" s="143">
        <v>0.31408389080656302</v>
      </c>
      <c r="G900" s="143">
        <v>0.25715070174542898</v>
      </c>
      <c r="H900" s="143">
        <v>0.43738965096495802</v>
      </c>
      <c r="I900" s="143">
        <v>1.6590348991283701</v>
      </c>
      <c r="J900" s="143">
        <v>1.1323295857078699</v>
      </c>
      <c r="K900" s="143">
        <v>1.0537872701087001</v>
      </c>
      <c r="L900" s="143">
        <v>0.20432127310993201</v>
      </c>
      <c r="M900" s="143">
        <v>0.61629272921589195</v>
      </c>
      <c r="N900" s="143">
        <v>0.29649433349291598</v>
      </c>
      <c r="O900" s="143">
        <v>0.43084012297945301</v>
      </c>
      <c r="P900" s="143">
        <v>0.33173269381028803</v>
      </c>
      <c r="Q900" s="143">
        <v>0.270372027455206</v>
      </c>
      <c r="R900" s="143">
        <v>0.108687762930874</v>
      </c>
      <c r="S900" s="143">
        <v>1.17084401873863</v>
      </c>
      <c r="T900" s="170">
        <f t="shared" si="30"/>
        <v>0.61183334601464878</v>
      </c>
      <c r="U900" s="143">
        <f t="shared" si="31"/>
        <v>0.44478745289252103</v>
      </c>
      <c r="V900" s="132"/>
      <c r="W900" s="132"/>
      <c r="X900" s="132"/>
      <c r="Y900" s="132"/>
      <c r="Z900" s="132"/>
      <c r="AA900" s="132"/>
      <c r="AB900" s="132"/>
      <c r="AC900" s="132"/>
      <c r="AD900" s="132"/>
      <c r="AE900" s="132"/>
      <c r="AF900" s="132"/>
      <c r="AG900" s="132"/>
      <c r="AH900" s="132"/>
      <c r="AI900" s="132"/>
      <c r="AJ900" s="132"/>
      <c r="AK900" s="132"/>
      <c r="AL900" s="132"/>
      <c r="AM900" s="132"/>
      <c r="AN900" s="132"/>
    </row>
    <row r="901" spans="1:40" s="131" customFormat="1" x14ac:dyDescent="0.25">
      <c r="A901" s="168" t="s">
        <v>2100</v>
      </c>
      <c r="B901" s="169" t="s">
        <v>3427</v>
      </c>
      <c r="C901" s="189"/>
      <c r="D901" s="122">
        <v>0.76891515469737703</v>
      </c>
      <c r="E901" s="143">
        <v>0.75348017072771101</v>
      </c>
      <c r="F901" s="143">
        <v>2.3866826730781199</v>
      </c>
      <c r="G901" s="143">
        <v>1.5632438140004601</v>
      </c>
      <c r="H901" s="143">
        <v>0</v>
      </c>
      <c r="I901" s="143">
        <v>0.68764312460020105</v>
      </c>
      <c r="J901" s="143">
        <v>1.35859348151391</v>
      </c>
      <c r="K901" s="143">
        <v>0</v>
      </c>
      <c r="L901" s="143">
        <v>0.31052216082808898</v>
      </c>
      <c r="M901" s="143">
        <v>0.70246925491133505</v>
      </c>
      <c r="N901" s="143">
        <v>0</v>
      </c>
      <c r="O901" s="143">
        <v>0</v>
      </c>
      <c r="P901" s="143">
        <v>0</v>
      </c>
      <c r="Q901" s="143">
        <v>0.70440750978644495</v>
      </c>
      <c r="R901" s="143">
        <v>0.165180837448617</v>
      </c>
      <c r="S901" s="143">
        <v>0.38130392377807598</v>
      </c>
      <c r="T901" s="170">
        <f t="shared" si="30"/>
        <v>0.61140263158564634</v>
      </c>
      <c r="U901" s="143">
        <f t="shared" si="31"/>
        <v>0.67800300651756651</v>
      </c>
      <c r="V901" s="132"/>
      <c r="W901" s="132"/>
      <c r="X901" s="132"/>
      <c r="Y901" s="132"/>
      <c r="Z901" s="132"/>
      <c r="AA901" s="132"/>
      <c r="AB901" s="132"/>
      <c r="AC901" s="132"/>
      <c r="AD901" s="132"/>
      <c r="AE901" s="132"/>
      <c r="AF901" s="132"/>
      <c r="AG901" s="132"/>
      <c r="AH901" s="132"/>
      <c r="AI901" s="132"/>
      <c r="AJ901" s="132"/>
      <c r="AK901" s="132"/>
      <c r="AL901" s="132"/>
      <c r="AM901" s="132"/>
      <c r="AN901" s="132"/>
    </row>
    <row r="902" spans="1:40" s="131" customFormat="1" x14ac:dyDescent="0.25">
      <c r="A902" s="168" t="s">
        <v>2101</v>
      </c>
      <c r="B902" s="169" t="s">
        <v>2102</v>
      </c>
      <c r="C902" s="189" t="s">
        <v>3187</v>
      </c>
      <c r="D902" s="122">
        <v>0.870562787088075</v>
      </c>
      <c r="E902" s="143">
        <v>0.47393742082020202</v>
      </c>
      <c r="F902" s="143">
        <v>0.54043859249658099</v>
      </c>
      <c r="G902" s="143">
        <v>0.78662162069106301</v>
      </c>
      <c r="H902" s="143">
        <v>0.75260863183096205</v>
      </c>
      <c r="I902" s="143">
        <v>1.34083078346884</v>
      </c>
      <c r="J902" s="143">
        <v>1.23055546044159</v>
      </c>
      <c r="K902" s="143">
        <v>0.32235255227774201</v>
      </c>
      <c r="L902" s="143">
        <v>0.312508443306733</v>
      </c>
      <c r="M902" s="143">
        <v>0.66277749530547003</v>
      </c>
      <c r="N902" s="143">
        <v>0.21257189688058201</v>
      </c>
      <c r="O902" s="143">
        <v>0.16474199442995399</v>
      </c>
      <c r="P902" s="143">
        <v>0.95134429248366303</v>
      </c>
      <c r="Q902" s="143">
        <v>0.35445665737654802</v>
      </c>
      <c r="R902" s="143">
        <v>0.249356146937357</v>
      </c>
      <c r="S902" s="143">
        <v>0.55163051659578799</v>
      </c>
      <c r="T902" s="170">
        <f t="shared" si="30"/>
        <v>0.61108095577694688</v>
      </c>
      <c r="U902" s="143">
        <f t="shared" si="31"/>
        <v>0.35660267920451483</v>
      </c>
      <c r="V902" s="132"/>
      <c r="W902" s="132"/>
      <c r="X902" s="132"/>
      <c r="Y902" s="132"/>
      <c r="Z902" s="132"/>
      <c r="AA902" s="132"/>
      <c r="AB902" s="132"/>
      <c r="AC902" s="132"/>
      <c r="AD902" s="132"/>
      <c r="AE902" s="132"/>
      <c r="AF902" s="132"/>
      <c r="AG902" s="132"/>
      <c r="AH902" s="132"/>
      <c r="AI902" s="132"/>
      <c r="AJ902" s="132"/>
      <c r="AK902" s="132"/>
      <c r="AL902" s="132"/>
      <c r="AM902" s="132"/>
      <c r="AN902" s="132"/>
    </row>
    <row r="903" spans="1:40" s="131" customFormat="1" x14ac:dyDescent="0.25">
      <c r="A903" s="168" t="s">
        <v>2103</v>
      </c>
      <c r="B903" s="169" t="s">
        <v>2104</v>
      </c>
      <c r="C903" s="189"/>
      <c r="D903" s="122">
        <v>0.91958096203672801</v>
      </c>
      <c r="E903" s="143">
        <v>0.60074770368830999</v>
      </c>
      <c r="F903" s="143">
        <v>0.570868693425442</v>
      </c>
      <c r="G903" s="143">
        <v>0.31159251697982099</v>
      </c>
      <c r="H903" s="143">
        <v>0.79498524398360604</v>
      </c>
      <c r="I903" s="143">
        <v>1.3706400118720199</v>
      </c>
      <c r="J903" s="143">
        <v>1.19152320203044</v>
      </c>
      <c r="K903" s="143">
        <v>1.0215091014747399</v>
      </c>
      <c r="L903" s="143">
        <v>0</v>
      </c>
      <c r="M903" s="143">
        <v>0.42005762878143998</v>
      </c>
      <c r="N903" s="143">
        <v>0.40417386339321398</v>
      </c>
      <c r="O903" s="143">
        <v>0.391540517167138</v>
      </c>
      <c r="P903" s="143">
        <v>0.301473292685701</v>
      </c>
      <c r="Q903" s="143">
        <v>0.42121665281148901</v>
      </c>
      <c r="R903" s="143">
        <v>0.46094382342080098</v>
      </c>
      <c r="S903" s="143">
        <v>0.53202202878495097</v>
      </c>
      <c r="T903" s="170">
        <f t="shared" si="30"/>
        <v>0.60705470265849004</v>
      </c>
      <c r="U903" s="143">
        <f t="shared" si="31"/>
        <v>0.36185268149274741</v>
      </c>
      <c r="V903" s="132"/>
      <c r="W903" s="132"/>
      <c r="X903" s="132"/>
      <c r="Y903" s="132"/>
      <c r="Z903" s="132"/>
      <c r="AA903" s="132"/>
      <c r="AB903" s="132"/>
      <c r="AC903" s="132"/>
      <c r="AD903" s="132"/>
      <c r="AE903" s="132"/>
      <c r="AF903" s="132"/>
      <c r="AG903" s="132"/>
      <c r="AH903" s="132"/>
      <c r="AI903" s="132"/>
      <c r="AJ903" s="132"/>
      <c r="AK903" s="132"/>
      <c r="AL903" s="132"/>
      <c r="AM903" s="132"/>
      <c r="AN903" s="132"/>
    </row>
    <row r="904" spans="1:40" s="131" customFormat="1" x14ac:dyDescent="0.25">
      <c r="A904" s="168" t="s">
        <v>2105</v>
      </c>
      <c r="B904" s="169" t="s">
        <v>2106</v>
      </c>
      <c r="C904" s="189"/>
      <c r="D904" s="122">
        <v>0.86576324670124505</v>
      </c>
      <c r="E904" s="143">
        <v>0.42419208084861598</v>
      </c>
      <c r="F904" s="143">
        <v>0.32247544514109</v>
      </c>
      <c r="G904" s="143">
        <v>0.35202818712224099</v>
      </c>
      <c r="H904" s="143">
        <v>0.51322929600686495</v>
      </c>
      <c r="I904" s="143">
        <v>1.47108386007028</v>
      </c>
      <c r="J904" s="143">
        <v>1.16258266624205</v>
      </c>
      <c r="K904" s="143">
        <v>0.72129459455277201</v>
      </c>
      <c r="L904" s="143">
        <v>0.62934071526608804</v>
      </c>
      <c r="M904" s="143">
        <v>1.0282326689255601</v>
      </c>
      <c r="N904" s="143">
        <v>0.15220796891144001</v>
      </c>
      <c r="O904" s="143">
        <v>0.66352667794736298</v>
      </c>
      <c r="P904" s="143">
        <v>0.25544683578712102</v>
      </c>
      <c r="Q904" s="143">
        <v>0.15862611861603099</v>
      </c>
      <c r="R904" s="143">
        <v>0.29757769189216399</v>
      </c>
      <c r="S904" s="143">
        <v>0.68692920619561804</v>
      </c>
      <c r="T904" s="170">
        <f t="shared" si="30"/>
        <v>0.60653357876415892</v>
      </c>
      <c r="U904" s="143">
        <f t="shared" si="31"/>
        <v>0.37755657138188914</v>
      </c>
      <c r="V904" s="132"/>
      <c r="W904" s="132"/>
      <c r="X904" s="132"/>
      <c r="Y904" s="132"/>
      <c r="Z904" s="132"/>
      <c r="AA904" s="132"/>
      <c r="AB904" s="132"/>
      <c r="AC904" s="132"/>
      <c r="AD904" s="132"/>
      <c r="AE904" s="132"/>
      <c r="AF904" s="132"/>
      <c r="AG904" s="132"/>
      <c r="AH904" s="132"/>
      <c r="AI904" s="132"/>
      <c r="AJ904" s="132"/>
      <c r="AK904" s="132"/>
      <c r="AL904" s="132"/>
      <c r="AM904" s="132"/>
      <c r="AN904" s="132"/>
    </row>
    <row r="905" spans="1:40" s="131" customFormat="1" x14ac:dyDescent="0.25">
      <c r="A905" s="168" t="s">
        <v>2107</v>
      </c>
      <c r="B905" s="169" t="s">
        <v>3427</v>
      </c>
      <c r="C905" s="189"/>
      <c r="D905" s="122">
        <v>0</v>
      </c>
      <c r="E905" s="143">
        <v>0</v>
      </c>
      <c r="F905" s="143">
        <v>2.0606967469991599</v>
      </c>
      <c r="G905" s="143">
        <v>0</v>
      </c>
      <c r="H905" s="143">
        <v>0</v>
      </c>
      <c r="I905" s="143">
        <v>2.47383807020804</v>
      </c>
      <c r="J905" s="143">
        <v>1.1730294937949299</v>
      </c>
      <c r="K905" s="143">
        <v>0.92184967694061504</v>
      </c>
      <c r="L905" s="143">
        <v>0</v>
      </c>
      <c r="M905" s="143">
        <v>0.50543519560693595</v>
      </c>
      <c r="N905" s="143">
        <v>0.48632302261947802</v>
      </c>
      <c r="O905" s="143">
        <v>0.471121923095418</v>
      </c>
      <c r="P905" s="143">
        <v>0.54412252826199803</v>
      </c>
      <c r="Q905" s="143">
        <v>0.76024469044024801</v>
      </c>
      <c r="R905" s="143">
        <v>0</v>
      </c>
      <c r="S905" s="143">
        <v>0.27435282320617699</v>
      </c>
      <c r="T905" s="170">
        <f t="shared" si="30"/>
        <v>0.60443838569831254</v>
      </c>
      <c r="U905" s="143">
        <f t="shared" si="31"/>
        <v>0.74877055584995056</v>
      </c>
      <c r="V905" s="132"/>
      <c r="W905" s="132"/>
      <c r="X905" s="132"/>
      <c r="Y905" s="132"/>
      <c r="Z905" s="132"/>
      <c r="AA905" s="132"/>
      <c r="AB905" s="132"/>
      <c r="AC905" s="132"/>
      <c r="AD905" s="132"/>
      <c r="AE905" s="132"/>
      <c r="AF905" s="132"/>
      <c r="AG905" s="132"/>
      <c r="AH905" s="132"/>
      <c r="AI905" s="132"/>
      <c r="AJ905" s="132"/>
      <c r="AK905" s="132"/>
      <c r="AL905" s="132"/>
      <c r="AM905" s="132"/>
      <c r="AN905" s="132"/>
    </row>
    <row r="906" spans="1:40" s="131" customFormat="1" x14ac:dyDescent="0.25">
      <c r="A906" s="168" t="s">
        <v>2108</v>
      </c>
      <c r="B906" s="169" t="s">
        <v>3427</v>
      </c>
      <c r="C906" s="189"/>
      <c r="D906" s="122">
        <v>0.21002775058863499</v>
      </c>
      <c r="E906" s="143">
        <v>0.61743513990187504</v>
      </c>
      <c r="F906" s="143">
        <v>0.78230154284227305</v>
      </c>
      <c r="G906" s="143">
        <v>0.426997152898274</v>
      </c>
      <c r="H906" s="143">
        <v>0.155632031890971</v>
      </c>
      <c r="I906" s="143">
        <v>1.31479912249946</v>
      </c>
      <c r="J906" s="143">
        <v>1.63282809167134</v>
      </c>
      <c r="K906" s="143">
        <v>0.69992290286231895</v>
      </c>
      <c r="L906" s="143">
        <v>0</v>
      </c>
      <c r="M906" s="143">
        <v>0.38375635222008098</v>
      </c>
      <c r="N906" s="143">
        <v>0.36924525791478902</v>
      </c>
      <c r="O906" s="143">
        <v>1.60966657057601</v>
      </c>
      <c r="P906" s="143">
        <v>0.20656503387724001</v>
      </c>
      <c r="Q906" s="143">
        <v>0.38481521367963201</v>
      </c>
      <c r="R906" s="143">
        <v>0</v>
      </c>
      <c r="S906" s="143">
        <v>0.83321968529283297</v>
      </c>
      <c r="T906" s="170">
        <f t="shared" si="30"/>
        <v>0.60170074054473333</v>
      </c>
      <c r="U906" s="143">
        <f t="shared" si="31"/>
        <v>0.52252857422318444</v>
      </c>
      <c r="V906" s="132"/>
      <c r="W906" s="132"/>
      <c r="X906" s="132"/>
      <c r="Y906" s="132"/>
      <c r="Z906" s="132"/>
      <c r="AA906" s="132"/>
      <c r="AB906" s="132"/>
      <c r="AC906" s="132"/>
      <c r="AD906" s="132"/>
      <c r="AE906" s="132"/>
      <c r="AF906" s="132"/>
      <c r="AG906" s="132"/>
      <c r="AH906" s="132"/>
      <c r="AI906" s="132"/>
      <c r="AJ906" s="132"/>
      <c r="AK906" s="132"/>
      <c r="AL906" s="132"/>
      <c r="AM906" s="132"/>
      <c r="AN906" s="132"/>
    </row>
    <row r="907" spans="1:40" s="131" customFormat="1" x14ac:dyDescent="0.25">
      <c r="A907" s="168" t="s">
        <v>2109</v>
      </c>
      <c r="B907" s="169" t="s">
        <v>3427</v>
      </c>
      <c r="C907" s="189"/>
      <c r="D907" s="122">
        <v>0.59692097535717403</v>
      </c>
      <c r="E907" s="143">
        <v>0</v>
      </c>
      <c r="F907" s="143">
        <v>1.4822555548590399</v>
      </c>
      <c r="G907" s="143">
        <v>0</v>
      </c>
      <c r="H907" s="143">
        <v>1.10580654238321</v>
      </c>
      <c r="I907" s="143">
        <v>1.6014846454504701</v>
      </c>
      <c r="J907" s="143">
        <v>1.05469757117527</v>
      </c>
      <c r="K907" s="143">
        <v>0.74597046226115604</v>
      </c>
      <c r="L907" s="143">
        <v>0</v>
      </c>
      <c r="M907" s="143">
        <v>1.09067594841497</v>
      </c>
      <c r="N907" s="143">
        <v>0.26235847272892898</v>
      </c>
      <c r="O907" s="143">
        <v>0</v>
      </c>
      <c r="P907" s="143">
        <v>0.29353978498344602</v>
      </c>
      <c r="Q907" s="143">
        <v>0.27342133603552798</v>
      </c>
      <c r="R907" s="143">
        <v>0.12823249222984701</v>
      </c>
      <c r="S907" s="143">
        <v>0.88803676985157198</v>
      </c>
      <c r="T907" s="170">
        <f t="shared" si="30"/>
        <v>0.59521253473316316</v>
      </c>
      <c r="U907" s="143">
        <f t="shared" si="31"/>
        <v>0.55170962014327174</v>
      </c>
      <c r="V907" s="132"/>
      <c r="W907" s="132"/>
      <c r="X907" s="132"/>
      <c r="Y907" s="132"/>
      <c r="Z907" s="132"/>
      <c r="AA907" s="132"/>
      <c r="AB907" s="132"/>
      <c r="AC907" s="132"/>
      <c r="AD907" s="132"/>
      <c r="AE907" s="132"/>
      <c r="AF907" s="132"/>
      <c r="AG907" s="132"/>
      <c r="AH907" s="132"/>
      <c r="AI907" s="132"/>
      <c r="AJ907" s="132"/>
      <c r="AK907" s="132"/>
      <c r="AL907" s="132"/>
      <c r="AM907" s="132"/>
      <c r="AN907" s="132"/>
    </row>
    <row r="908" spans="1:40" s="131" customFormat="1" x14ac:dyDescent="0.25">
      <c r="A908" s="168" t="s">
        <v>2110</v>
      </c>
      <c r="B908" s="169" t="s">
        <v>3427</v>
      </c>
      <c r="C908" s="189"/>
      <c r="D908" s="122">
        <v>1.38310957704711</v>
      </c>
      <c r="E908" s="143">
        <v>0</v>
      </c>
      <c r="F908" s="143">
        <v>1.71724728916597</v>
      </c>
      <c r="G908" s="143">
        <v>0.56238649406114105</v>
      </c>
      <c r="H908" s="143">
        <v>0.20497877371005899</v>
      </c>
      <c r="I908" s="143">
        <v>1.73168664914563</v>
      </c>
      <c r="J908" s="143">
        <v>0.97752457816244498</v>
      </c>
      <c r="K908" s="143">
        <v>0.69138725770546094</v>
      </c>
      <c r="L908" s="143">
        <v>0.22342448157142999</v>
      </c>
      <c r="M908" s="143">
        <v>0.75815279341040398</v>
      </c>
      <c r="N908" s="143">
        <v>0.24316151130973901</v>
      </c>
      <c r="O908" s="143">
        <v>0.235560961547709</v>
      </c>
      <c r="P908" s="143">
        <v>0</v>
      </c>
      <c r="Q908" s="143">
        <v>0.126707448406708</v>
      </c>
      <c r="R908" s="143">
        <v>0.118849626944736</v>
      </c>
      <c r="S908" s="143">
        <v>0.54870564641235398</v>
      </c>
      <c r="T908" s="170">
        <f t="shared" si="30"/>
        <v>0.59518019303755598</v>
      </c>
      <c r="U908" s="143">
        <f t="shared" si="31"/>
        <v>0.5805337578225056</v>
      </c>
      <c r="V908" s="132"/>
      <c r="W908" s="132"/>
      <c r="X908" s="132"/>
      <c r="Y908" s="132"/>
      <c r="Z908" s="132"/>
      <c r="AA908" s="132"/>
      <c r="AB908" s="132"/>
      <c r="AC908" s="132"/>
      <c r="AD908" s="132"/>
      <c r="AE908" s="132"/>
      <c r="AF908" s="132"/>
      <c r="AG908" s="132"/>
      <c r="AH908" s="132"/>
      <c r="AI908" s="132"/>
      <c r="AJ908" s="132"/>
      <c r="AK908" s="132"/>
      <c r="AL908" s="132"/>
      <c r="AM908" s="132"/>
      <c r="AN908" s="132"/>
    </row>
    <row r="909" spans="1:40" s="131" customFormat="1" x14ac:dyDescent="0.25">
      <c r="A909" s="168" t="s">
        <v>2111</v>
      </c>
      <c r="B909" s="169" t="s">
        <v>3427</v>
      </c>
      <c r="C909" s="189"/>
      <c r="D909" s="122">
        <v>1.14230920464035</v>
      </c>
      <c r="E909" s="143">
        <v>0.159911259255162</v>
      </c>
      <c r="F909" s="143">
        <v>0.60783141458248602</v>
      </c>
      <c r="G909" s="143">
        <v>0</v>
      </c>
      <c r="H909" s="143">
        <v>0.84645910870196905</v>
      </c>
      <c r="I909" s="143">
        <v>1.6053251362069501</v>
      </c>
      <c r="J909" s="143">
        <v>0.92267068097059601</v>
      </c>
      <c r="K909" s="143">
        <v>0.67978123659290002</v>
      </c>
      <c r="L909" s="143">
        <v>0</v>
      </c>
      <c r="M909" s="143">
        <v>0.89451120949141205</v>
      </c>
      <c r="N909" s="143">
        <v>0.143447798038839</v>
      </c>
      <c r="O909" s="143">
        <v>0.69482010240691106</v>
      </c>
      <c r="P909" s="143">
        <v>0.48148971925342199</v>
      </c>
      <c r="Q909" s="143">
        <v>0.44848967349712499</v>
      </c>
      <c r="R909" s="143">
        <v>0.28045091825808299</v>
      </c>
      <c r="S909" s="143">
        <v>0.56646949827462401</v>
      </c>
      <c r="T909" s="170">
        <f t="shared" si="30"/>
        <v>0.59212293501067692</v>
      </c>
      <c r="U909" s="143">
        <f t="shared" si="31"/>
        <v>0.43459955997206567</v>
      </c>
      <c r="V909" s="132"/>
      <c r="W909" s="132"/>
      <c r="X909" s="132"/>
      <c r="Y909" s="132"/>
      <c r="Z909" s="132"/>
      <c r="AA909" s="132"/>
      <c r="AB909" s="132"/>
      <c r="AC909" s="132"/>
      <c r="AD909" s="132"/>
      <c r="AE909" s="132"/>
      <c r="AF909" s="132"/>
      <c r="AG909" s="132"/>
      <c r="AH909" s="132"/>
      <c r="AI909" s="132"/>
      <c r="AJ909" s="132"/>
      <c r="AK909" s="132"/>
      <c r="AL909" s="132"/>
      <c r="AM909" s="132"/>
      <c r="AN909" s="132"/>
    </row>
    <row r="910" spans="1:40" s="131" customFormat="1" x14ac:dyDescent="0.25">
      <c r="A910" s="168" t="s">
        <v>2112</v>
      </c>
      <c r="B910" s="169" t="s">
        <v>2113</v>
      </c>
      <c r="C910" s="189" t="s">
        <v>3141</v>
      </c>
      <c r="D910" s="122">
        <v>0.62145197434445498</v>
      </c>
      <c r="E910" s="143">
        <v>0.40598474952452002</v>
      </c>
      <c r="F910" s="143">
        <v>1.0287801111350401</v>
      </c>
      <c r="G910" s="143">
        <v>0.73700878445455498</v>
      </c>
      <c r="H910" s="143">
        <v>0.61400034499451395</v>
      </c>
      <c r="I910" s="143">
        <v>1.3894159024456101</v>
      </c>
      <c r="J910" s="143">
        <v>1.1712440607754599</v>
      </c>
      <c r="K910" s="143">
        <v>0.51775118841870205</v>
      </c>
      <c r="L910" s="143">
        <v>0.250969965600784</v>
      </c>
      <c r="M910" s="143">
        <v>0.85162368574867298</v>
      </c>
      <c r="N910" s="143">
        <v>0.18209355184838899</v>
      </c>
      <c r="O910" s="143">
        <v>0.52920544786060597</v>
      </c>
      <c r="P910" s="143">
        <v>0.10186768793946099</v>
      </c>
      <c r="Q910" s="143">
        <v>0.37954377239634901</v>
      </c>
      <c r="R910" s="143">
        <v>0.178003094236865</v>
      </c>
      <c r="S910" s="143">
        <v>0.51362857312571897</v>
      </c>
      <c r="T910" s="170">
        <f t="shared" si="30"/>
        <v>0.59203580592810645</v>
      </c>
      <c r="U910" s="143">
        <f t="shared" si="31"/>
        <v>0.36907464777405086</v>
      </c>
      <c r="V910" s="132"/>
      <c r="W910" s="132"/>
      <c r="X910" s="132"/>
      <c r="Y910" s="132"/>
      <c r="Z910" s="132"/>
      <c r="AA910" s="132"/>
      <c r="AB910" s="132"/>
      <c r="AC910" s="132"/>
      <c r="AD910" s="132"/>
      <c r="AE910" s="132"/>
      <c r="AF910" s="132"/>
      <c r="AG910" s="132"/>
      <c r="AH910" s="132"/>
      <c r="AI910" s="132"/>
      <c r="AJ910" s="132"/>
      <c r="AK910" s="132"/>
      <c r="AL910" s="132"/>
      <c r="AM910" s="132"/>
      <c r="AN910" s="132"/>
    </row>
    <row r="911" spans="1:40" s="131" customFormat="1" x14ac:dyDescent="0.25">
      <c r="A911" s="168" t="s">
        <v>2114</v>
      </c>
      <c r="B911" s="169" t="s">
        <v>2115</v>
      </c>
      <c r="C911" s="189"/>
      <c r="D911" s="122">
        <v>1.28567594692314</v>
      </c>
      <c r="E911" s="143">
        <v>0.80991492035711499</v>
      </c>
      <c r="F911" s="143">
        <v>0.34205897419824099</v>
      </c>
      <c r="G911" s="143">
        <v>0.28005481283206601</v>
      </c>
      <c r="H911" s="143">
        <v>0.40829780026457002</v>
      </c>
      <c r="I911" s="143">
        <v>1.3961661011619499</v>
      </c>
      <c r="J911" s="143">
        <v>0.97356698877717196</v>
      </c>
      <c r="K911" s="143">
        <v>0.68858811901029804</v>
      </c>
      <c r="L911" s="143">
        <v>0.22251992901445999</v>
      </c>
      <c r="M911" s="143">
        <v>0.41949074939037201</v>
      </c>
      <c r="N911" s="143">
        <v>8.0725683916593405E-2</v>
      </c>
      <c r="O911" s="143">
        <v>0.54741697136997902</v>
      </c>
      <c r="P911" s="143">
        <v>0.18063986768212101</v>
      </c>
      <c r="Q911" s="143">
        <v>0.63097231392814102</v>
      </c>
      <c r="R911" s="143">
        <v>0.51292996891938802</v>
      </c>
      <c r="S911" s="143">
        <v>0.68310520757813298</v>
      </c>
      <c r="T911" s="170">
        <f t="shared" si="30"/>
        <v>0.59138277220773383</v>
      </c>
      <c r="U911" s="143">
        <f t="shared" si="31"/>
        <v>0.37760225688926013</v>
      </c>
      <c r="V911" s="132"/>
      <c r="W911" s="132"/>
      <c r="X911" s="132"/>
      <c r="Y911" s="132"/>
      <c r="Z911" s="132"/>
      <c r="AA911" s="132"/>
      <c r="AB911" s="132"/>
      <c r="AC911" s="132"/>
      <c r="AD911" s="132"/>
      <c r="AE911" s="132"/>
      <c r="AF911" s="132"/>
      <c r="AG911" s="132"/>
      <c r="AH911" s="132"/>
      <c r="AI911" s="132"/>
      <c r="AJ911" s="132"/>
      <c r="AK911" s="132"/>
      <c r="AL911" s="132"/>
      <c r="AM911" s="132"/>
      <c r="AN911" s="132"/>
    </row>
    <row r="912" spans="1:40" s="131" customFormat="1" x14ac:dyDescent="0.25">
      <c r="A912" s="168" t="s">
        <v>2116</v>
      </c>
      <c r="B912" s="169" t="s">
        <v>2117</v>
      </c>
      <c r="C912" s="189"/>
      <c r="D912" s="122">
        <v>0.86765562538255903</v>
      </c>
      <c r="E912" s="143">
        <v>0.24292530094500001</v>
      </c>
      <c r="F912" s="143">
        <v>1.23116308381735</v>
      </c>
      <c r="G912" s="143">
        <v>0.50399663948648699</v>
      </c>
      <c r="H912" s="143">
        <v>0.73478729810818899</v>
      </c>
      <c r="I912" s="143">
        <v>1.44104447149824</v>
      </c>
      <c r="J912" s="143">
        <v>0.70082636423449596</v>
      </c>
      <c r="K912" s="143">
        <v>0.61960388122238097</v>
      </c>
      <c r="L912" s="143">
        <v>0.20022740424980601</v>
      </c>
      <c r="M912" s="143">
        <v>0.45295831737452202</v>
      </c>
      <c r="N912" s="143">
        <v>0.65374570253765796</v>
      </c>
      <c r="O912" s="143">
        <v>0.10555190626727901</v>
      </c>
      <c r="P912" s="143">
        <v>0.60953616553939605</v>
      </c>
      <c r="Q912" s="143">
        <v>0.45420812106448399</v>
      </c>
      <c r="R912" s="143">
        <v>0.21302009638182201</v>
      </c>
      <c r="S912" s="143">
        <v>0.43026918174957801</v>
      </c>
      <c r="T912" s="170">
        <f t="shared" si="30"/>
        <v>0.59134497249120299</v>
      </c>
      <c r="U912" s="143">
        <f t="shared" si="31"/>
        <v>0.3624284391256849</v>
      </c>
      <c r="V912" s="132"/>
      <c r="W912" s="132"/>
      <c r="X912" s="132"/>
      <c r="Y912" s="132"/>
      <c r="Z912" s="132"/>
      <c r="AA912" s="132"/>
      <c r="AB912" s="132"/>
      <c r="AC912" s="132"/>
      <c r="AD912" s="132"/>
      <c r="AE912" s="132"/>
      <c r="AF912" s="132"/>
      <c r="AG912" s="132"/>
      <c r="AH912" s="132"/>
      <c r="AI912" s="132"/>
      <c r="AJ912" s="132"/>
      <c r="AK912" s="132"/>
      <c r="AL912" s="132"/>
      <c r="AM912" s="132"/>
      <c r="AN912" s="132"/>
    </row>
    <row r="913" spans="1:40" s="131" customFormat="1" x14ac:dyDescent="0.25">
      <c r="A913" s="168" t="s">
        <v>2118</v>
      </c>
      <c r="B913" s="169" t="s">
        <v>3427</v>
      </c>
      <c r="C913" s="189"/>
      <c r="D913" s="122">
        <v>0.93538132220918002</v>
      </c>
      <c r="E913" s="143">
        <v>0</v>
      </c>
      <c r="F913" s="143">
        <v>0.87101615079345895</v>
      </c>
      <c r="G913" s="143">
        <v>1.90167804177376</v>
      </c>
      <c r="H913" s="143">
        <v>1.5595292267837499</v>
      </c>
      <c r="I913" s="143">
        <v>1.6730286330479101</v>
      </c>
      <c r="J913" s="143">
        <v>0.66108878688099404</v>
      </c>
      <c r="K913" s="143">
        <v>0</v>
      </c>
      <c r="L913" s="143">
        <v>0.18887430400883801</v>
      </c>
      <c r="M913" s="143">
        <v>0.21363755690602401</v>
      </c>
      <c r="N913" s="143">
        <v>0.20555921574637701</v>
      </c>
      <c r="O913" s="143">
        <v>0</v>
      </c>
      <c r="P913" s="143">
        <v>0.22998993462620501</v>
      </c>
      <c r="Q913" s="143">
        <v>0.107113513086083</v>
      </c>
      <c r="R913" s="143">
        <v>0.20094163730862599</v>
      </c>
      <c r="S913" s="143">
        <v>0.69578138668782996</v>
      </c>
      <c r="T913" s="170">
        <f t="shared" si="30"/>
        <v>0.59022623186618972</v>
      </c>
      <c r="U913" s="143">
        <f t="shared" si="31"/>
        <v>0.63543876207667194</v>
      </c>
      <c r="V913" s="132"/>
      <c r="W913" s="132"/>
      <c r="X913" s="132"/>
      <c r="Y913" s="132"/>
      <c r="Z913" s="132"/>
      <c r="AA913" s="132"/>
      <c r="AB913" s="132"/>
      <c r="AC913" s="132"/>
      <c r="AD913" s="132"/>
      <c r="AE913" s="132"/>
      <c r="AF913" s="132"/>
      <c r="AG913" s="132"/>
      <c r="AH913" s="132"/>
      <c r="AI913" s="132"/>
      <c r="AJ913" s="132"/>
      <c r="AK913" s="132"/>
      <c r="AL913" s="132"/>
      <c r="AM913" s="132"/>
      <c r="AN913" s="132"/>
    </row>
    <row r="914" spans="1:40" s="131" customFormat="1" x14ac:dyDescent="0.25">
      <c r="A914" s="168" t="s">
        <v>2119</v>
      </c>
      <c r="B914" s="169" t="s">
        <v>1444</v>
      </c>
      <c r="C914" s="189"/>
      <c r="D914" s="122">
        <v>0.59692097535717403</v>
      </c>
      <c r="E914" s="143">
        <v>0.29246927679562501</v>
      </c>
      <c r="F914" s="143">
        <v>1.1116916661442799</v>
      </c>
      <c r="G914" s="143">
        <v>0.91017814170421496</v>
      </c>
      <c r="H914" s="143">
        <v>0.88464523390656902</v>
      </c>
      <c r="I914" s="143">
        <v>1.8683987530255499</v>
      </c>
      <c r="J914" s="143">
        <v>1.4765765996453799</v>
      </c>
      <c r="K914" s="143">
        <v>0.49731364150743701</v>
      </c>
      <c r="L914" s="143">
        <v>0</v>
      </c>
      <c r="M914" s="143">
        <v>0.54533797420748398</v>
      </c>
      <c r="N914" s="143">
        <v>0.52471694545785696</v>
      </c>
      <c r="O914" s="143">
        <v>0</v>
      </c>
      <c r="P914" s="143">
        <v>0</v>
      </c>
      <c r="Q914" s="143">
        <v>0.13671066801776399</v>
      </c>
      <c r="R914" s="143">
        <v>0</v>
      </c>
      <c r="S914" s="143">
        <v>0.59202451323438199</v>
      </c>
      <c r="T914" s="170">
        <f t="shared" si="30"/>
        <v>0.58981152431273232</v>
      </c>
      <c r="U914" s="143">
        <f t="shared" si="31"/>
        <v>0.55275721037492953</v>
      </c>
      <c r="V914" s="132"/>
      <c r="W914" s="132"/>
      <c r="X914" s="132"/>
      <c r="Y914" s="132"/>
      <c r="Z914" s="132"/>
      <c r="AA914" s="132"/>
      <c r="AB914" s="132"/>
      <c r="AC914" s="132"/>
      <c r="AD914" s="132"/>
      <c r="AE914" s="132"/>
      <c r="AF914" s="132"/>
      <c r="AG914" s="132"/>
      <c r="AH914" s="132"/>
      <c r="AI914" s="132"/>
      <c r="AJ914" s="132"/>
      <c r="AK914" s="132"/>
      <c r="AL914" s="132"/>
      <c r="AM914" s="132"/>
      <c r="AN914" s="132"/>
    </row>
    <row r="915" spans="1:40" s="131" customFormat="1" x14ac:dyDescent="0.25">
      <c r="A915" s="168" t="s">
        <v>535</v>
      </c>
      <c r="B915" s="169" t="s">
        <v>2120</v>
      </c>
      <c r="C915" s="189" t="s">
        <v>3058</v>
      </c>
      <c r="D915" s="122">
        <v>0.43481783508445898</v>
      </c>
      <c r="E915" s="143">
        <v>0.35507452134932099</v>
      </c>
      <c r="F915" s="143">
        <v>0.17995434851323899</v>
      </c>
      <c r="G915" s="143">
        <v>1.1786758469779799</v>
      </c>
      <c r="H915" s="143">
        <v>0.42960407525175198</v>
      </c>
      <c r="I915" s="143">
        <v>1.16657667464124</v>
      </c>
      <c r="J915" s="143">
        <v>0.76827810296473298</v>
      </c>
      <c r="K915" s="143">
        <v>0.42263715220759801</v>
      </c>
      <c r="L915" s="143">
        <v>0.17559879382291299</v>
      </c>
      <c r="M915" s="143">
        <v>0.46345016338399603</v>
      </c>
      <c r="N915" s="143">
        <v>0.76444385664147896</v>
      </c>
      <c r="O915" s="143">
        <v>1.2342491275982199</v>
      </c>
      <c r="P915" s="143">
        <v>0.64147352373379296</v>
      </c>
      <c r="Q915" s="143">
        <v>0.531118761372527</v>
      </c>
      <c r="R915" s="143">
        <v>0.280226915927206</v>
      </c>
      <c r="S915" s="143">
        <v>0.395313492862574</v>
      </c>
      <c r="T915" s="170">
        <f t="shared" si="30"/>
        <v>0.58884332452081445</v>
      </c>
      <c r="U915" s="143">
        <f t="shared" si="31"/>
        <v>0.34497316115449012</v>
      </c>
      <c r="V915" s="132"/>
      <c r="W915" s="132"/>
      <c r="X915" s="132"/>
      <c r="Y915" s="132"/>
      <c r="Z915" s="132"/>
      <c r="AA915" s="132"/>
      <c r="AB915" s="132"/>
      <c r="AC915" s="132"/>
      <c r="AD915" s="132"/>
      <c r="AE915" s="132"/>
      <c r="AF915" s="132"/>
      <c r="AG915" s="132"/>
      <c r="AH915" s="132"/>
      <c r="AI915" s="132"/>
      <c r="AJ915" s="132"/>
      <c r="AK915" s="132"/>
      <c r="AL915" s="132"/>
      <c r="AM915" s="132"/>
      <c r="AN915" s="132"/>
    </row>
    <row r="916" spans="1:40" s="131" customFormat="1" x14ac:dyDescent="0.25">
      <c r="A916" s="168" t="s">
        <v>2121</v>
      </c>
      <c r="B916" s="169" t="s">
        <v>3427</v>
      </c>
      <c r="C916" s="189"/>
      <c r="D916" s="122">
        <v>0.24390319423196399</v>
      </c>
      <c r="E916" s="143">
        <v>0.47801430185951599</v>
      </c>
      <c r="F916" s="143">
        <v>0.60565280736175997</v>
      </c>
      <c r="G916" s="143">
        <v>0.61983457678781695</v>
      </c>
      <c r="H916" s="143">
        <v>0.54220191755563896</v>
      </c>
      <c r="I916" s="143">
        <v>1.30874014036813</v>
      </c>
      <c r="J916" s="143">
        <v>1.3790454263969101</v>
      </c>
      <c r="K916" s="143">
        <v>0.91441540535238497</v>
      </c>
      <c r="L916" s="143">
        <v>9.8498964993856103E-2</v>
      </c>
      <c r="M916" s="143">
        <v>1.2255444796705799</v>
      </c>
      <c r="N916" s="143">
        <v>0.10720023616881</v>
      </c>
      <c r="O916" s="143">
        <v>0.51924728083097105</v>
      </c>
      <c r="P916" s="143">
        <v>0</v>
      </c>
      <c r="Q916" s="143">
        <v>0.27930136476747502</v>
      </c>
      <c r="R916" s="143">
        <v>0.36677250465741201</v>
      </c>
      <c r="S916" s="143">
        <v>0.72570746783569295</v>
      </c>
      <c r="T916" s="170">
        <f t="shared" si="30"/>
        <v>0.58838000430243242</v>
      </c>
      <c r="U916" s="143">
        <f t="shared" si="31"/>
        <v>0.43024018792992591</v>
      </c>
      <c r="V916" s="132"/>
      <c r="W916" s="132"/>
      <c r="X916" s="132"/>
      <c r="Y916" s="132"/>
      <c r="Z916" s="132"/>
      <c r="AA916" s="132"/>
      <c r="AB916" s="132"/>
      <c r="AC916" s="132"/>
      <c r="AD916" s="132"/>
      <c r="AE916" s="132"/>
      <c r="AF916" s="132"/>
      <c r="AG916" s="132"/>
      <c r="AH916" s="132"/>
      <c r="AI916" s="132"/>
      <c r="AJ916" s="132"/>
      <c r="AK916" s="132"/>
      <c r="AL916" s="132"/>
      <c r="AM916" s="132"/>
      <c r="AN916" s="132"/>
    </row>
    <row r="917" spans="1:40" s="131" customFormat="1" x14ac:dyDescent="0.25">
      <c r="A917" s="168" t="s">
        <v>2122</v>
      </c>
      <c r="B917" s="169" t="s">
        <v>3427</v>
      </c>
      <c r="C917" s="189"/>
      <c r="D917" s="122">
        <v>1.10648766163769</v>
      </c>
      <c r="E917" s="143">
        <v>0.54213817162115796</v>
      </c>
      <c r="F917" s="143">
        <v>0.34344945783319297</v>
      </c>
      <c r="G917" s="143">
        <v>0.84357974109171197</v>
      </c>
      <c r="H917" s="143">
        <v>0.20497877371005899</v>
      </c>
      <c r="I917" s="143">
        <v>1.9790704561664301</v>
      </c>
      <c r="J917" s="143">
        <v>0.97752457816244498</v>
      </c>
      <c r="K917" s="143">
        <v>0.23046241923515401</v>
      </c>
      <c r="L917" s="143">
        <v>0.22342448157142999</v>
      </c>
      <c r="M917" s="143">
        <v>0.25271759780346797</v>
      </c>
      <c r="N917" s="143">
        <v>0.48632302261947802</v>
      </c>
      <c r="O917" s="143">
        <v>0.471121923095418</v>
      </c>
      <c r="P917" s="143">
        <v>0.27206126413099901</v>
      </c>
      <c r="Q917" s="143">
        <v>0.126707448406708</v>
      </c>
      <c r="R917" s="143">
        <v>0.118849626944736</v>
      </c>
      <c r="S917" s="143">
        <v>1.2345877044278</v>
      </c>
      <c r="T917" s="170">
        <f t="shared" si="30"/>
        <v>0.58834277052861728</v>
      </c>
      <c r="U917" s="143">
        <f t="shared" si="31"/>
        <v>0.51494438355872196</v>
      </c>
      <c r="V917" s="132"/>
      <c r="W917" s="132"/>
      <c r="X917" s="132"/>
      <c r="Y917" s="132"/>
      <c r="Z917" s="132"/>
      <c r="AA917" s="132"/>
      <c r="AB917" s="132"/>
      <c r="AC917" s="132"/>
      <c r="AD917" s="132"/>
      <c r="AE917" s="132"/>
      <c r="AF917" s="132"/>
      <c r="AG917" s="132"/>
      <c r="AH917" s="132"/>
      <c r="AI917" s="132"/>
      <c r="AJ917" s="132"/>
      <c r="AK917" s="132"/>
      <c r="AL917" s="132"/>
      <c r="AM917" s="132"/>
      <c r="AN917" s="132"/>
    </row>
    <row r="918" spans="1:40" s="131" customFormat="1" x14ac:dyDescent="0.25">
      <c r="A918" s="168" t="s">
        <v>2123</v>
      </c>
      <c r="B918" s="169" t="s">
        <v>2124</v>
      </c>
      <c r="C918" s="189"/>
      <c r="D918" s="122">
        <v>0.31072598717222799</v>
      </c>
      <c r="E918" s="143">
        <v>0.91346568643017101</v>
      </c>
      <c r="F918" s="143">
        <v>0.25719502778376102</v>
      </c>
      <c r="G918" s="143">
        <v>0.947582722870142</v>
      </c>
      <c r="H918" s="143">
        <v>0.15350008624862799</v>
      </c>
      <c r="I918" s="143">
        <v>1.75992680976444</v>
      </c>
      <c r="J918" s="143">
        <v>1.61046058356626</v>
      </c>
      <c r="K918" s="143">
        <v>0.86291864736450297</v>
      </c>
      <c r="L918" s="143">
        <v>0</v>
      </c>
      <c r="M918" s="143">
        <v>0.66237397780452301</v>
      </c>
      <c r="N918" s="143">
        <v>0.27314032777258301</v>
      </c>
      <c r="O918" s="143">
        <v>0.52920544786060597</v>
      </c>
      <c r="P918" s="143">
        <v>0.30560306381838198</v>
      </c>
      <c r="Q918" s="143">
        <v>0.28465782929726202</v>
      </c>
      <c r="R918" s="143">
        <v>0.222503867796082</v>
      </c>
      <c r="S918" s="143">
        <v>0.30817714387543099</v>
      </c>
      <c r="T918" s="170">
        <f t="shared" si="30"/>
        <v>0.58758982558906259</v>
      </c>
      <c r="U918" s="143">
        <f t="shared" si="31"/>
        <v>0.51265764732239849</v>
      </c>
      <c r="V918" s="132"/>
      <c r="W918" s="132"/>
      <c r="X918" s="132"/>
      <c r="Y918" s="132"/>
      <c r="Z918" s="132"/>
      <c r="AA918" s="132"/>
      <c r="AB918" s="132"/>
      <c r="AC918" s="132"/>
      <c r="AD918" s="132"/>
      <c r="AE918" s="132"/>
      <c r="AF918" s="132"/>
      <c r="AG918" s="132"/>
      <c r="AH918" s="132"/>
      <c r="AI918" s="132"/>
      <c r="AJ918" s="132"/>
      <c r="AK918" s="132"/>
      <c r="AL918" s="132"/>
      <c r="AM918" s="132"/>
      <c r="AN918" s="132"/>
    </row>
    <row r="919" spans="1:40" s="131" customFormat="1" x14ac:dyDescent="0.25">
      <c r="A919" s="168" t="s">
        <v>2125</v>
      </c>
      <c r="B919" s="169" t="s">
        <v>3440</v>
      </c>
      <c r="C919" s="189"/>
      <c r="D919" s="122">
        <v>0.51552266053574103</v>
      </c>
      <c r="E919" s="143">
        <v>0.72167743624894398</v>
      </c>
      <c r="F919" s="143">
        <v>0.45718921334938001</v>
      </c>
      <c r="G919" s="143">
        <v>0.67376823476805503</v>
      </c>
      <c r="H919" s="143">
        <v>0.81858406384211801</v>
      </c>
      <c r="I919" s="143">
        <v>1.4489622982647099</v>
      </c>
      <c r="J919" s="143">
        <v>1.0410002001210501</v>
      </c>
      <c r="K919" s="143">
        <v>0.36814126708992101</v>
      </c>
      <c r="L919" s="143">
        <v>0.178449423592765</v>
      </c>
      <c r="M919" s="143">
        <v>0.40369174714060502</v>
      </c>
      <c r="N919" s="143">
        <v>0.38842682975451798</v>
      </c>
      <c r="O919" s="143">
        <v>0.43899997379345801</v>
      </c>
      <c r="P919" s="143">
        <v>0.79675084495506798</v>
      </c>
      <c r="Q919" s="143">
        <v>0.37107181319107402</v>
      </c>
      <c r="R919" s="143">
        <v>0.18985070278185101</v>
      </c>
      <c r="S919" s="143">
        <v>0.54781489049285303</v>
      </c>
      <c r="T919" s="170">
        <f t="shared" si="30"/>
        <v>0.58499384999513193</v>
      </c>
      <c r="U919" s="143">
        <f t="shared" si="31"/>
        <v>0.32760972107793457</v>
      </c>
      <c r="V919" s="132"/>
      <c r="W919" s="132"/>
      <c r="X919" s="132"/>
      <c r="Y919" s="132"/>
      <c r="Z919" s="132"/>
      <c r="AA919" s="132"/>
      <c r="AB919" s="132"/>
      <c r="AC919" s="132"/>
      <c r="AD919" s="132"/>
      <c r="AE919" s="132"/>
      <c r="AF919" s="132"/>
      <c r="AG919" s="132"/>
      <c r="AH919" s="132"/>
      <c r="AI919" s="132"/>
      <c r="AJ919" s="132"/>
      <c r="AK919" s="132"/>
      <c r="AL919" s="132"/>
      <c r="AM919" s="132"/>
      <c r="AN919" s="132"/>
    </row>
    <row r="920" spans="1:40" s="131" customFormat="1" x14ac:dyDescent="0.25">
      <c r="A920" s="168" t="s">
        <v>2126</v>
      </c>
      <c r="B920" s="169" t="s">
        <v>2127</v>
      </c>
      <c r="C920" s="189" t="s">
        <v>3103</v>
      </c>
      <c r="D920" s="122">
        <v>1.1732584688054799</v>
      </c>
      <c r="E920" s="143">
        <v>0.51098080543603397</v>
      </c>
      <c r="F920" s="143">
        <v>0.80927745811269602</v>
      </c>
      <c r="G920" s="143">
        <v>0.79509814677609603</v>
      </c>
      <c r="H920" s="143">
        <v>0.57959515324913202</v>
      </c>
      <c r="I920" s="143">
        <v>1.63216442793036</v>
      </c>
      <c r="J920" s="143">
        <v>0.92134500470483305</v>
      </c>
      <c r="K920" s="143">
        <v>0.43443490522488798</v>
      </c>
      <c r="L920" s="143">
        <v>0.31587599118719401</v>
      </c>
      <c r="M920" s="143">
        <v>0.47638719585941097</v>
      </c>
      <c r="N920" s="143">
        <v>0.57296677952294806</v>
      </c>
      <c r="O920" s="143">
        <v>0</v>
      </c>
      <c r="P920" s="143">
        <v>0.128212779647942</v>
      </c>
      <c r="Q920" s="143">
        <v>0.238850822283909</v>
      </c>
      <c r="R920" s="143">
        <v>0.112019188614579</v>
      </c>
      <c r="S920" s="143">
        <v>0.64646354893409497</v>
      </c>
      <c r="T920" s="170">
        <f t="shared" si="30"/>
        <v>0.58418316726809982</v>
      </c>
      <c r="U920" s="143">
        <f t="shared" si="31"/>
        <v>0.42118047344817605</v>
      </c>
      <c r="V920" s="132"/>
      <c r="W920" s="132"/>
      <c r="X920" s="132"/>
      <c r="Y920" s="132"/>
      <c r="Z920" s="132"/>
      <c r="AA920" s="132"/>
      <c r="AB920" s="132"/>
      <c r="AC920" s="132"/>
      <c r="AD920" s="132"/>
      <c r="AE920" s="132"/>
      <c r="AF920" s="132"/>
      <c r="AG920" s="132"/>
      <c r="AH920" s="132"/>
      <c r="AI920" s="132"/>
      <c r="AJ920" s="132"/>
      <c r="AK920" s="132"/>
      <c r="AL920" s="132"/>
      <c r="AM920" s="132"/>
      <c r="AN920" s="132"/>
    </row>
    <row r="921" spans="1:40" s="131" customFormat="1" x14ac:dyDescent="0.25">
      <c r="A921" s="168" t="s">
        <v>2128</v>
      </c>
      <c r="B921" s="173" t="s">
        <v>2129</v>
      </c>
      <c r="C921" s="190" t="s">
        <v>3014</v>
      </c>
      <c r="D921" s="122">
        <v>0.69793837118684998</v>
      </c>
      <c r="E921" s="143">
        <v>1.0258922324523501</v>
      </c>
      <c r="F921" s="143">
        <v>0</v>
      </c>
      <c r="G921" s="143">
        <v>1.4189443850157999</v>
      </c>
      <c r="H921" s="143">
        <v>0.51717721366845604</v>
      </c>
      <c r="I921" s="143">
        <v>1.2483367492742099</v>
      </c>
      <c r="J921" s="143">
        <v>1.7264587934315201</v>
      </c>
      <c r="K921" s="143">
        <v>0.29073720580434798</v>
      </c>
      <c r="L921" s="143">
        <v>0</v>
      </c>
      <c r="M921" s="143">
        <v>1.5940648476834101</v>
      </c>
      <c r="N921" s="143">
        <v>0</v>
      </c>
      <c r="O921" s="143">
        <v>0</v>
      </c>
      <c r="P921" s="143">
        <v>0</v>
      </c>
      <c r="Q921" s="143">
        <v>0.47953895858538698</v>
      </c>
      <c r="R921" s="143">
        <v>0</v>
      </c>
      <c r="S921" s="143">
        <v>0.34610663850625401</v>
      </c>
      <c r="T921" s="170">
        <f t="shared" si="30"/>
        <v>0.58407471222553664</v>
      </c>
      <c r="U921" s="143">
        <f t="shared" si="31"/>
        <v>0.62591154081008871</v>
      </c>
      <c r="V921" s="132"/>
      <c r="W921" s="132"/>
      <c r="X921" s="132"/>
      <c r="Y921" s="132"/>
      <c r="Z921" s="132"/>
      <c r="AA921" s="132"/>
      <c r="AB921" s="132"/>
      <c r="AC921" s="132"/>
      <c r="AD921" s="132"/>
      <c r="AE921" s="132"/>
      <c r="AF921" s="132"/>
      <c r="AG921" s="132"/>
      <c r="AH921" s="132"/>
      <c r="AI921" s="132"/>
      <c r="AJ921" s="132"/>
      <c r="AK921" s="132"/>
      <c r="AL921" s="132"/>
      <c r="AM921" s="132"/>
      <c r="AN921" s="132"/>
    </row>
    <row r="922" spans="1:40" s="131" customFormat="1" x14ac:dyDescent="0.25">
      <c r="A922" s="168" t="s">
        <v>2130</v>
      </c>
      <c r="B922" s="169" t="s">
        <v>3427</v>
      </c>
      <c r="C922" s="189"/>
      <c r="D922" s="122">
        <v>0.50858737810700905</v>
      </c>
      <c r="E922" s="143">
        <v>1.0964319076284399</v>
      </c>
      <c r="F922" s="143">
        <v>0.63145416014174505</v>
      </c>
      <c r="G922" s="143">
        <v>0.10339841370630801</v>
      </c>
      <c r="H922" s="143">
        <v>0.67836024662790695</v>
      </c>
      <c r="I922" s="143">
        <v>0.81869618646346898</v>
      </c>
      <c r="J922" s="143">
        <v>1.0783454987801</v>
      </c>
      <c r="K922" s="143">
        <v>0.93218431457447903</v>
      </c>
      <c r="L922" s="143">
        <v>0.41078043696989303</v>
      </c>
      <c r="M922" s="143">
        <v>0.557565283046216</v>
      </c>
      <c r="N922" s="143">
        <v>0.62589554929053803</v>
      </c>
      <c r="O922" s="143">
        <v>0.34647531563967998</v>
      </c>
      <c r="P922" s="143">
        <v>0.200080929674815</v>
      </c>
      <c r="Q922" s="143">
        <v>0.51251174198587801</v>
      </c>
      <c r="R922" s="143">
        <v>0.218512767028439</v>
      </c>
      <c r="S922" s="143">
        <v>0.60529860545936798</v>
      </c>
      <c r="T922" s="170">
        <f t="shared" si="30"/>
        <v>0.58278617094526775</v>
      </c>
      <c r="U922" s="143">
        <f t="shared" si="31"/>
        <v>0.29512615068681669</v>
      </c>
      <c r="V922" s="132"/>
      <c r="W922" s="132"/>
      <c r="X922" s="132"/>
      <c r="Y922" s="132"/>
      <c r="Z922" s="132"/>
      <c r="AA922" s="132"/>
      <c r="AB922" s="132"/>
      <c r="AC922" s="132"/>
      <c r="AD922" s="132"/>
      <c r="AE922" s="132"/>
      <c r="AF922" s="132"/>
      <c r="AG922" s="132"/>
      <c r="AH922" s="132"/>
      <c r="AI922" s="132"/>
      <c r="AJ922" s="132"/>
      <c r="AK922" s="132"/>
      <c r="AL922" s="132"/>
      <c r="AM922" s="132"/>
      <c r="AN922" s="132"/>
    </row>
    <row r="923" spans="1:40" s="131" customFormat="1" x14ac:dyDescent="0.25">
      <c r="A923" s="168" t="s">
        <v>2131</v>
      </c>
      <c r="B923" s="169" t="s">
        <v>2132</v>
      </c>
      <c r="C923" s="189"/>
      <c r="D923" s="122">
        <v>0.86247137123850204</v>
      </c>
      <c r="E923" s="143">
        <v>0.76064252976504698</v>
      </c>
      <c r="F923" s="143">
        <v>0.53541550460687903</v>
      </c>
      <c r="G923" s="143">
        <v>0.35068967690504599</v>
      </c>
      <c r="H923" s="143">
        <v>0.54323271968026998</v>
      </c>
      <c r="I923" s="143">
        <v>1.27266270303859</v>
      </c>
      <c r="J923" s="143">
        <v>1.1276842472033699</v>
      </c>
      <c r="K923" s="143">
        <v>0.50298642068813004</v>
      </c>
      <c r="L923" s="143">
        <v>0.243813027418252</v>
      </c>
      <c r="M923" s="143">
        <v>0.43336743957933099</v>
      </c>
      <c r="N923" s="143">
        <v>0.45488769416118402</v>
      </c>
      <c r="O923" s="143">
        <v>0.62428133155419396</v>
      </c>
      <c r="P923" s="143">
        <v>0.59377629509959395</v>
      </c>
      <c r="Q923" s="143">
        <v>0.335798827146295</v>
      </c>
      <c r="R923" s="143">
        <v>0.240862551945036</v>
      </c>
      <c r="S923" s="143">
        <v>0.40631340166846303</v>
      </c>
      <c r="T923" s="170">
        <f t="shared" si="30"/>
        <v>0.58055535885613641</v>
      </c>
      <c r="U923" s="143">
        <f t="shared" si="31"/>
        <v>0.29565209294326722</v>
      </c>
      <c r="V923" s="132"/>
      <c r="W923" s="132"/>
      <c r="X923" s="132"/>
      <c r="Y923" s="132"/>
      <c r="Z923" s="132"/>
      <c r="AA923" s="132"/>
      <c r="AB923" s="132"/>
      <c r="AC923" s="132"/>
      <c r="AD923" s="132"/>
      <c r="AE923" s="132"/>
      <c r="AF923" s="132"/>
      <c r="AG923" s="132"/>
      <c r="AH923" s="132"/>
      <c r="AI923" s="132"/>
      <c r="AJ923" s="132"/>
      <c r="AK923" s="132"/>
      <c r="AL923" s="132"/>
      <c r="AM923" s="132"/>
      <c r="AN923" s="132"/>
    </row>
    <row r="924" spans="1:40" s="131" customFormat="1" x14ac:dyDescent="0.25">
      <c r="A924" s="168" t="s">
        <v>2133</v>
      </c>
      <c r="B924" s="169" t="s">
        <v>2134</v>
      </c>
      <c r="C924" s="189" t="s">
        <v>2994</v>
      </c>
      <c r="D924" s="122">
        <v>0.68517797171364003</v>
      </c>
      <c r="E924" s="143">
        <v>0.42405720260351298</v>
      </c>
      <c r="F924" s="143">
        <v>0.76115825790059</v>
      </c>
      <c r="G924" s="143">
        <v>0.58652709078554599</v>
      </c>
      <c r="H924" s="143">
        <v>0.50772166842650501</v>
      </c>
      <c r="I924" s="143">
        <v>0.99976094983606401</v>
      </c>
      <c r="J924" s="143">
        <v>1.1214336019110001</v>
      </c>
      <c r="K924" s="143">
        <v>0.72106524809981398</v>
      </c>
      <c r="L924" s="143">
        <v>0.17476127970293101</v>
      </c>
      <c r="M924" s="143">
        <v>0.39534835650017902</v>
      </c>
      <c r="N924" s="143">
        <v>0.53889848452428601</v>
      </c>
      <c r="O924" s="143">
        <v>0.55276308305948896</v>
      </c>
      <c r="P924" s="143">
        <v>0.53201169297476703</v>
      </c>
      <c r="Q924" s="143">
        <v>0.29732940198458002</v>
      </c>
      <c r="R924" s="143">
        <v>0.27889038055712401</v>
      </c>
      <c r="S924" s="143">
        <v>0.69744064277690998</v>
      </c>
      <c r="T924" s="170">
        <f t="shared" si="30"/>
        <v>0.57964658208480857</v>
      </c>
      <c r="U924" s="143">
        <f t="shared" si="31"/>
        <v>0.25167748257804373</v>
      </c>
      <c r="V924" s="134"/>
      <c r="W924" s="134"/>
      <c r="X924" s="132"/>
      <c r="Y924" s="132"/>
      <c r="Z924" s="132"/>
      <c r="AA924" s="132"/>
      <c r="AB924" s="132"/>
      <c r="AC924" s="132"/>
      <c r="AD924" s="132"/>
      <c r="AE924" s="132"/>
      <c r="AF924" s="132"/>
      <c r="AG924" s="132"/>
      <c r="AH924" s="132"/>
      <c r="AI924" s="132"/>
      <c r="AJ924" s="132"/>
      <c r="AK924" s="132"/>
      <c r="AL924" s="132"/>
      <c r="AM924" s="132"/>
      <c r="AN924" s="132"/>
    </row>
    <row r="925" spans="1:40" s="131" customFormat="1" x14ac:dyDescent="0.25">
      <c r="A925" s="168" t="s">
        <v>2135</v>
      </c>
      <c r="B925" s="169" t="s">
        <v>2136</v>
      </c>
      <c r="C925" s="189"/>
      <c r="D925" s="122">
        <v>0.75926350003590304</v>
      </c>
      <c r="E925" s="143">
        <v>0.55801669547617105</v>
      </c>
      <c r="F925" s="143">
        <v>0.70701729394950197</v>
      </c>
      <c r="G925" s="143">
        <v>0.48238172084742198</v>
      </c>
      <c r="H925" s="143">
        <v>0.914256789853233</v>
      </c>
      <c r="I925" s="143">
        <v>1.61265259974231</v>
      </c>
      <c r="J925" s="143">
        <v>1.54277100787814</v>
      </c>
      <c r="K925" s="143">
        <v>0.632566305515736</v>
      </c>
      <c r="L925" s="143">
        <v>7.6656098279737406E-2</v>
      </c>
      <c r="M925" s="143">
        <v>0.52023873690086297</v>
      </c>
      <c r="N925" s="143">
        <v>8.3427798859408306E-2</v>
      </c>
      <c r="O925" s="143">
        <v>0.40410039428686501</v>
      </c>
      <c r="P925" s="143">
        <v>0</v>
      </c>
      <c r="Q925" s="143">
        <v>0.130418545221967</v>
      </c>
      <c r="R925" s="143">
        <v>8.1553718907685105E-2</v>
      </c>
      <c r="S925" s="143">
        <v>0.75303536411402505</v>
      </c>
      <c r="T925" s="170">
        <f t="shared" si="30"/>
        <v>0.57864728561681045</v>
      </c>
      <c r="U925" s="143">
        <f t="shared" si="31"/>
        <v>0.48424558966055187</v>
      </c>
      <c r="V925" s="132"/>
      <c r="W925" s="132"/>
      <c r="X925" s="132"/>
      <c r="Y925" s="132"/>
      <c r="Z925" s="132"/>
      <c r="AA925" s="132"/>
      <c r="AB925" s="132"/>
      <c r="AC925" s="132"/>
      <c r="AD925" s="132"/>
      <c r="AE925" s="132"/>
      <c r="AF925" s="132"/>
      <c r="AG925" s="132"/>
      <c r="AH925" s="132"/>
      <c r="AI925" s="132"/>
      <c r="AJ925" s="132"/>
      <c r="AK925" s="132"/>
      <c r="AL925" s="132"/>
      <c r="AM925" s="132"/>
      <c r="AN925" s="132"/>
    </row>
    <row r="926" spans="1:40" s="131" customFormat="1" x14ac:dyDescent="0.25">
      <c r="A926" s="168" t="s">
        <v>2137</v>
      </c>
      <c r="B926" s="169" t="s">
        <v>3427</v>
      </c>
      <c r="C926" s="189"/>
      <c r="D926" s="122">
        <v>1.54656798160722</v>
      </c>
      <c r="E926" s="143">
        <v>0.50517420537426105</v>
      </c>
      <c r="F926" s="143">
        <v>1.2801297973782699</v>
      </c>
      <c r="G926" s="143">
        <v>0.26202098018757702</v>
      </c>
      <c r="H926" s="143">
        <v>0.76401179291930998</v>
      </c>
      <c r="I926" s="143">
        <v>1.3831003756163101</v>
      </c>
      <c r="J926" s="143">
        <v>0.54652510506354901</v>
      </c>
      <c r="K926" s="143">
        <v>0.64424721740736202</v>
      </c>
      <c r="L926" s="143">
        <v>0</v>
      </c>
      <c r="M926" s="143">
        <v>0.47097370499737201</v>
      </c>
      <c r="N926" s="143">
        <v>0.45316463471360402</v>
      </c>
      <c r="O926" s="143">
        <v>0.219499986896729</v>
      </c>
      <c r="P926" s="143">
        <v>0.25351163248570302</v>
      </c>
      <c r="Q926" s="143">
        <v>0.23613660839431999</v>
      </c>
      <c r="R926" s="143">
        <v>0</v>
      </c>
      <c r="S926" s="143">
        <v>0.63911737224166199</v>
      </c>
      <c r="T926" s="170">
        <f t="shared" si="30"/>
        <v>0.575261337205203</v>
      </c>
      <c r="U926" s="143">
        <f t="shared" si="31"/>
        <v>0.46718520617676557</v>
      </c>
      <c r="V926" s="132"/>
      <c r="W926" s="132"/>
      <c r="X926" s="132"/>
      <c r="Y926" s="132"/>
      <c r="Z926" s="132"/>
      <c r="AA926" s="132"/>
      <c r="AB926" s="132"/>
      <c r="AC926" s="132"/>
      <c r="AD926" s="132"/>
      <c r="AE926" s="132"/>
      <c r="AF926" s="132"/>
      <c r="AG926" s="132"/>
      <c r="AH926" s="132"/>
      <c r="AI926" s="132"/>
      <c r="AJ926" s="132"/>
      <c r="AK926" s="132"/>
      <c r="AL926" s="132"/>
      <c r="AM926" s="132"/>
      <c r="AN926" s="132"/>
    </row>
    <row r="927" spans="1:40" s="131" customFormat="1" x14ac:dyDescent="0.25">
      <c r="A927" s="168" t="s">
        <v>2138</v>
      </c>
      <c r="B927" s="169" t="s">
        <v>906</v>
      </c>
      <c r="C927" s="189"/>
      <c r="D927" s="122">
        <v>0.87967301631583505</v>
      </c>
      <c r="E927" s="143">
        <v>0.43100735527776302</v>
      </c>
      <c r="F927" s="143">
        <v>7.8013450255739095E-2</v>
      </c>
      <c r="G927" s="143">
        <v>0.51097720236026101</v>
      </c>
      <c r="H927" s="143">
        <v>1.0243260603128701</v>
      </c>
      <c r="I927" s="143">
        <v>1.6295808673004799</v>
      </c>
      <c r="J927" s="143">
        <v>1.42106620116247</v>
      </c>
      <c r="K927" s="143">
        <v>0.78523206553805902</v>
      </c>
      <c r="L927" s="143">
        <v>0.101500318497824</v>
      </c>
      <c r="M927" s="143">
        <v>0</v>
      </c>
      <c r="N927" s="143">
        <v>0.110466725359549</v>
      </c>
      <c r="O927" s="143">
        <v>0.42805537610885602</v>
      </c>
      <c r="P927" s="143">
        <v>0.67977634417219102</v>
      </c>
      <c r="Q927" s="143">
        <v>0.25903073940207899</v>
      </c>
      <c r="R927" s="143">
        <v>0.24296682738286801</v>
      </c>
      <c r="S927" s="143">
        <v>0.59202451323438199</v>
      </c>
      <c r="T927" s="170">
        <f t="shared" si="30"/>
        <v>0.57335606641757653</v>
      </c>
      <c r="U927" s="143">
        <f t="shared" si="31"/>
        <v>0.47973829266112411</v>
      </c>
      <c r="V927" s="132"/>
      <c r="W927" s="132"/>
      <c r="X927" s="132"/>
      <c r="Y927" s="132"/>
      <c r="Z927" s="132"/>
      <c r="AA927" s="132"/>
      <c r="AB927" s="132"/>
      <c r="AC927" s="132"/>
      <c r="AD927" s="132"/>
      <c r="AE927" s="132"/>
      <c r="AF927" s="132"/>
      <c r="AG927" s="132"/>
      <c r="AH927" s="132"/>
      <c r="AI927" s="132"/>
      <c r="AJ927" s="132"/>
      <c r="AK927" s="132"/>
      <c r="AL927" s="132"/>
      <c r="AM927" s="132"/>
      <c r="AN927" s="132"/>
    </row>
    <row r="928" spans="1:40" s="131" customFormat="1" x14ac:dyDescent="0.25">
      <c r="A928" s="168" t="s">
        <v>2139</v>
      </c>
      <c r="B928" s="169" t="s">
        <v>3427</v>
      </c>
      <c r="C928" s="189"/>
      <c r="D928" s="122">
        <v>0.73765844109179202</v>
      </c>
      <c r="E928" s="143">
        <v>0.90356361936859697</v>
      </c>
      <c r="F928" s="143">
        <v>1.3737978313327699</v>
      </c>
      <c r="G928" s="143">
        <v>0.18746216468704699</v>
      </c>
      <c r="H928" s="143">
        <v>0.54661006322682304</v>
      </c>
      <c r="I928" s="143">
        <v>0.82461269006934701</v>
      </c>
      <c r="J928" s="143">
        <v>1.1730294937949299</v>
      </c>
      <c r="K928" s="143">
        <v>1.0754912897640501</v>
      </c>
      <c r="L928" s="143">
        <v>0</v>
      </c>
      <c r="M928" s="143">
        <v>0.50543519560693595</v>
      </c>
      <c r="N928" s="143">
        <v>0.162107674206493</v>
      </c>
      <c r="O928" s="143">
        <v>0.31408128206361202</v>
      </c>
      <c r="P928" s="143">
        <v>0.362748352174665</v>
      </c>
      <c r="Q928" s="143">
        <v>0.253414896813416</v>
      </c>
      <c r="R928" s="143">
        <v>0</v>
      </c>
      <c r="S928" s="143">
        <v>0.73160752854980504</v>
      </c>
      <c r="T928" s="170">
        <f t="shared" ref="T928:T991" si="32">AVERAGE(D928:S928)</f>
        <v>0.57197628267189271</v>
      </c>
      <c r="U928" s="143">
        <f t="shared" ref="U928:U991" si="33">_xlfn.STDEV.S(D928:S928)</f>
        <v>0.42201215973901401</v>
      </c>
      <c r="V928" s="132"/>
      <c r="W928" s="132"/>
      <c r="X928" s="132"/>
      <c r="Y928" s="132"/>
      <c r="Z928" s="132"/>
      <c r="AA928" s="132"/>
      <c r="AB928" s="132"/>
      <c r="AC928" s="132"/>
      <c r="AD928" s="132"/>
      <c r="AE928" s="132"/>
      <c r="AF928" s="132"/>
      <c r="AG928" s="132"/>
      <c r="AH928" s="132"/>
      <c r="AI928" s="132"/>
      <c r="AJ928" s="132"/>
      <c r="AK928" s="132"/>
      <c r="AL928" s="132"/>
      <c r="AM928" s="132"/>
      <c r="AN928" s="132"/>
    </row>
    <row r="929" spans="1:40" s="131" customFormat="1" x14ac:dyDescent="0.25">
      <c r="A929" s="168" t="s">
        <v>2140</v>
      </c>
      <c r="B929" s="169" t="s">
        <v>2141</v>
      </c>
      <c r="C929" s="189" t="s">
        <v>3151</v>
      </c>
      <c r="D929" s="122">
        <v>0.84401849538874896</v>
      </c>
      <c r="E929" s="143">
        <v>0.82707590833367395</v>
      </c>
      <c r="F929" s="143">
        <v>0.45846509022384402</v>
      </c>
      <c r="G929" s="143">
        <v>0.58985188098040597</v>
      </c>
      <c r="H929" s="143">
        <v>0.62542360722696999</v>
      </c>
      <c r="I929" s="143">
        <v>1.5096165340060199</v>
      </c>
      <c r="J929" s="143">
        <v>1.1184699824556401</v>
      </c>
      <c r="K929" s="143">
        <v>0.30764053172320499</v>
      </c>
      <c r="L929" s="143">
        <v>8.5213058087708099E-2</v>
      </c>
      <c r="M929" s="143">
        <v>0.28915594911466602</v>
      </c>
      <c r="N929" s="143">
        <v>0.37096267771904301</v>
      </c>
      <c r="O929" s="143">
        <v>0.53905113061150101</v>
      </c>
      <c r="P929" s="143">
        <v>0.15564435110750199</v>
      </c>
      <c r="Q929" s="143">
        <v>0.362442236140118</v>
      </c>
      <c r="R929" s="143">
        <v>0.58927303406087805</v>
      </c>
      <c r="S929" s="143">
        <v>0.470866008200369</v>
      </c>
      <c r="T929" s="170">
        <f t="shared" si="32"/>
        <v>0.57144815471126831</v>
      </c>
      <c r="U929" s="143">
        <f t="shared" si="33"/>
        <v>0.36414400376709877</v>
      </c>
      <c r="V929" s="132"/>
      <c r="W929" s="132"/>
      <c r="X929" s="132"/>
      <c r="Y929" s="132"/>
      <c r="Z929" s="132"/>
      <c r="AA929" s="132"/>
      <c r="AB929" s="132"/>
      <c r="AC929" s="132"/>
      <c r="AD929" s="132"/>
      <c r="AE929" s="132"/>
      <c r="AF929" s="132"/>
      <c r="AG929" s="132"/>
      <c r="AH929" s="132"/>
      <c r="AI929" s="132"/>
      <c r="AJ929" s="132"/>
      <c r="AK929" s="132"/>
      <c r="AL929" s="132"/>
      <c r="AM929" s="132"/>
      <c r="AN929" s="132"/>
    </row>
    <row r="930" spans="1:40" s="131" customFormat="1" x14ac:dyDescent="0.25">
      <c r="A930" s="168" t="s">
        <v>2142</v>
      </c>
      <c r="B930" s="169" t="s">
        <v>3427</v>
      </c>
      <c r="C930" s="189"/>
      <c r="D930" s="122">
        <v>0.74985114259744201</v>
      </c>
      <c r="E930" s="143">
        <v>0.73479884418074304</v>
      </c>
      <c r="F930" s="143">
        <v>0.69825261675178096</v>
      </c>
      <c r="G930" s="143">
        <v>0.381121425727385</v>
      </c>
      <c r="H930" s="143">
        <v>0.97237864553366704</v>
      </c>
      <c r="I930" s="143">
        <v>1.17353971264415</v>
      </c>
      <c r="J930" s="143">
        <v>0.52996373824344101</v>
      </c>
      <c r="K930" s="143">
        <v>0.93708686168343502</v>
      </c>
      <c r="L930" s="143">
        <v>0</v>
      </c>
      <c r="M930" s="143">
        <v>0.68505266181435998</v>
      </c>
      <c r="N930" s="143">
        <v>0.329574279791712</v>
      </c>
      <c r="O930" s="143">
        <v>0.63854541642684703</v>
      </c>
      <c r="P930" s="143">
        <v>0.18437209635323901</v>
      </c>
      <c r="Q930" s="143">
        <v>0</v>
      </c>
      <c r="R930" s="143">
        <v>0.16108544478460099</v>
      </c>
      <c r="S930" s="143">
        <v>0.92962526871514495</v>
      </c>
      <c r="T930" s="170">
        <f t="shared" si="32"/>
        <v>0.5690780097029966</v>
      </c>
      <c r="U930" s="143">
        <f t="shared" si="33"/>
        <v>0.36008612024311337</v>
      </c>
      <c r="V930" s="132"/>
      <c r="W930" s="132"/>
      <c r="X930" s="132"/>
      <c r="Y930" s="132"/>
      <c r="Z930" s="132"/>
      <c r="AA930" s="132"/>
      <c r="AB930" s="132"/>
      <c r="AC930" s="132"/>
      <c r="AD930" s="132"/>
      <c r="AE930" s="132"/>
      <c r="AF930" s="132"/>
      <c r="AG930" s="132"/>
      <c r="AH930" s="132"/>
      <c r="AI930" s="132"/>
      <c r="AJ930" s="132"/>
      <c r="AK930" s="132"/>
      <c r="AL930" s="132"/>
      <c r="AM930" s="132"/>
      <c r="AN930" s="132"/>
    </row>
    <row r="931" spans="1:40" s="131" customFormat="1" x14ac:dyDescent="0.25">
      <c r="A931" s="168" t="s">
        <v>2143</v>
      </c>
      <c r="B931" s="169" t="s">
        <v>2144</v>
      </c>
      <c r="C931" s="189" t="s">
        <v>3087</v>
      </c>
      <c r="D931" s="122">
        <v>0.46291830741984902</v>
      </c>
      <c r="E931" s="143">
        <v>0.17010968140153701</v>
      </c>
      <c r="F931" s="143">
        <v>0.93397225012801999</v>
      </c>
      <c r="G931" s="143">
        <v>0.64703140005503701</v>
      </c>
      <c r="H931" s="143">
        <v>0.81468604449048898</v>
      </c>
      <c r="I931" s="143">
        <v>1.5007109517741599</v>
      </c>
      <c r="J931" s="143">
        <v>1.4313752751664399</v>
      </c>
      <c r="K931" s="143">
        <v>0.81955258268827702</v>
      </c>
      <c r="L931" s="143">
        <v>0.560841045577262</v>
      </c>
      <c r="M931" s="143">
        <v>0.317186372753332</v>
      </c>
      <c r="N931" s="143">
        <v>0.15259625454641801</v>
      </c>
      <c r="O931" s="143">
        <v>0.29565304357518601</v>
      </c>
      <c r="P931" s="143">
        <v>5.69107746396477E-2</v>
      </c>
      <c r="Q931" s="143">
        <v>0.37107181319107402</v>
      </c>
      <c r="R931" s="143">
        <v>7.4584204664298798E-2</v>
      </c>
      <c r="S931" s="143">
        <v>0.45912105107972401</v>
      </c>
      <c r="T931" s="170">
        <f t="shared" si="32"/>
        <v>0.56677006582192191</v>
      </c>
      <c r="U931" s="143">
        <f t="shared" si="33"/>
        <v>0.44075799467330656</v>
      </c>
      <c r="V931" s="132"/>
      <c r="W931" s="132"/>
      <c r="X931" s="132"/>
      <c r="Y931" s="132"/>
      <c r="Z931" s="132"/>
      <c r="AA931" s="132"/>
      <c r="AB931" s="132"/>
      <c r="AC931" s="132"/>
      <c r="AD931" s="132"/>
      <c r="AE931" s="132"/>
      <c r="AF931" s="132"/>
      <c r="AG931" s="132"/>
      <c r="AH931" s="132"/>
      <c r="AI931" s="132"/>
      <c r="AJ931" s="132"/>
      <c r="AK931" s="132"/>
      <c r="AL931" s="132"/>
      <c r="AM931" s="132"/>
      <c r="AN931" s="132"/>
    </row>
    <row r="932" spans="1:40" s="131" customFormat="1" x14ac:dyDescent="0.25">
      <c r="A932" s="168" t="s">
        <v>2145</v>
      </c>
      <c r="B932" s="169" t="s">
        <v>2146</v>
      </c>
      <c r="C932" s="189"/>
      <c r="D932" s="122">
        <v>0.76814930294966999</v>
      </c>
      <c r="E932" s="143">
        <v>0.61989504085765901</v>
      </c>
      <c r="F932" s="143">
        <v>0.78541828205678399</v>
      </c>
      <c r="G932" s="143">
        <v>0.45931964654396001</v>
      </c>
      <c r="H932" s="143">
        <v>0.46875623948037298</v>
      </c>
      <c r="I932" s="143">
        <v>1.1314605994417699</v>
      </c>
      <c r="J932" s="143">
        <v>1.4051428996056201</v>
      </c>
      <c r="K932" s="143">
        <v>0.790550370364412</v>
      </c>
      <c r="L932" s="143">
        <v>0.18247816223961399</v>
      </c>
      <c r="M932" s="143">
        <v>0.37152507406167201</v>
      </c>
      <c r="N932" s="143">
        <v>0.516354922422672</v>
      </c>
      <c r="O932" s="143">
        <v>0.42325893887656102</v>
      </c>
      <c r="P932" s="143">
        <v>0.17776114469117099</v>
      </c>
      <c r="Q932" s="143">
        <v>0.37255018694880698</v>
      </c>
      <c r="R932" s="143">
        <v>0.135895788578244</v>
      </c>
      <c r="S932" s="143">
        <v>0.40333144128716802</v>
      </c>
      <c r="T932" s="170">
        <f t="shared" si="32"/>
        <v>0.56324050252538482</v>
      </c>
      <c r="U932" s="143">
        <f t="shared" si="33"/>
        <v>0.34586221198711753</v>
      </c>
      <c r="V932" s="132"/>
      <c r="W932" s="132"/>
      <c r="X932" s="132"/>
      <c r="Y932" s="132"/>
      <c r="Z932" s="132"/>
      <c r="AA932" s="132"/>
      <c r="AB932" s="132"/>
      <c r="AC932" s="132"/>
      <c r="AD932" s="132"/>
      <c r="AE932" s="132"/>
      <c r="AF932" s="132"/>
      <c r="AG932" s="132"/>
      <c r="AH932" s="132"/>
      <c r="AI932" s="132"/>
      <c r="AJ932" s="132"/>
      <c r="AK932" s="132"/>
      <c r="AL932" s="132"/>
      <c r="AM932" s="132"/>
      <c r="AN932" s="132"/>
    </row>
    <row r="933" spans="1:40" s="131" customFormat="1" x14ac:dyDescent="0.25">
      <c r="A933" s="168" t="s">
        <v>2147</v>
      </c>
      <c r="B933" s="169" t="s">
        <v>3435</v>
      </c>
      <c r="C933" s="189"/>
      <c r="D933" s="122">
        <v>0.69085270244383601</v>
      </c>
      <c r="E933" s="143">
        <v>0</v>
      </c>
      <c r="F933" s="143">
        <v>0.28591731515047503</v>
      </c>
      <c r="G933" s="143">
        <v>0.81931433398755105</v>
      </c>
      <c r="H933" s="143">
        <v>0.93853225323082701</v>
      </c>
      <c r="I933" s="143">
        <v>0.61783163986921696</v>
      </c>
      <c r="J933" s="143">
        <v>0.97653216742319404</v>
      </c>
      <c r="K933" s="143">
        <v>0.767428157453101</v>
      </c>
      <c r="L933" s="143">
        <v>0.27899706835823201</v>
      </c>
      <c r="M933" s="143">
        <v>0.52596048273818197</v>
      </c>
      <c r="N933" s="143">
        <v>0.70850105325781798</v>
      </c>
      <c r="O933" s="143">
        <v>0.49025377784040902</v>
      </c>
      <c r="P933" s="143">
        <v>0.56621887458735798</v>
      </c>
      <c r="Q933" s="143">
        <v>0.47467054276218601</v>
      </c>
      <c r="R933" s="143">
        <v>9.8940806187496205E-2</v>
      </c>
      <c r="S933" s="143">
        <v>0.74228454197407201</v>
      </c>
      <c r="T933" s="170">
        <f t="shared" si="32"/>
        <v>0.56138973232899714</v>
      </c>
      <c r="U933" s="143">
        <f t="shared" si="33"/>
        <v>0.28241516508647768</v>
      </c>
      <c r="V933" s="132"/>
      <c r="W933" s="132"/>
      <c r="X933" s="132"/>
      <c r="Y933" s="132"/>
      <c r="Z933" s="132"/>
      <c r="AA933" s="132"/>
      <c r="AB933" s="132"/>
      <c r="AC933" s="132"/>
      <c r="AD933" s="132"/>
      <c r="AE933" s="132"/>
      <c r="AF933" s="132"/>
      <c r="AG933" s="132"/>
      <c r="AH933" s="132"/>
      <c r="AI933" s="132"/>
      <c r="AJ933" s="132"/>
      <c r="AK933" s="132"/>
      <c r="AL933" s="132"/>
      <c r="AM933" s="132"/>
      <c r="AN933" s="132"/>
    </row>
    <row r="934" spans="1:40" s="131" customFormat="1" x14ac:dyDescent="0.25">
      <c r="A934" s="168" t="s">
        <v>2148</v>
      </c>
      <c r="B934" s="169" t="s">
        <v>3379</v>
      </c>
      <c r="C934" s="189"/>
      <c r="D934" s="122">
        <v>0.68997709699080201</v>
      </c>
      <c r="E934" s="143">
        <v>0.92967420304616899</v>
      </c>
      <c r="F934" s="143">
        <v>0.53541550460687903</v>
      </c>
      <c r="G934" s="143">
        <v>0.52603451535756895</v>
      </c>
      <c r="H934" s="143">
        <v>0.70300704899799604</v>
      </c>
      <c r="I934" s="143">
        <v>1.3112282394943</v>
      </c>
      <c r="J934" s="143">
        <v>1.2800740103389601</v>
      </c>
      <c r="K934" s="143">
        <v>0.43113121773268298</v>
      </c>
      <c r="L934" s="143">
        <v>0</v>
      </c>
      <c r="M934" s="143">
        <v>0.55155855946460297</v>
      </c>
      <c r="N934" s="143">
        <v>0.530702309854715</v>
      </c>
      <c r="O934" s="143">
        <v>0.44066917521472498</v>
      </c>
      <c r="P934" s="143">
        <v>8.4825185014227797E-2</v>
      </c>
      <c r="Q934" s="143">
        <v>0.23703446622091401</v>
      </c>
      <c r="R934" s="143">
        <v>0.18527888611156601</v>
      </c>
      <c r="S934" s="143">
        <v>0.51323798105490104</v>
      </c>
      <c r="T934" s="170">
        <f t="shared" si="32"/>
        <v>0.5593655249688132</v>
      </c>
      <c r="U934" s="143">
        <f t="shared" si="33"/>
        <v>0.3720827147086927</v>
      </c>
      <c r="V934" s="132"/>
      <c r="W934" s="132"/>
      <c r="X934" s="132"/>
      <c r="Y934" s="132"/>
      <c r="Z934" s="132"/>
      <c r="AA934" s="132"/>
      <c r="AB934" s="132"/>
      <c r="AC934" s="132"/>
      <c r="AD934" s="132"/>
      <c r="AE934" s="132"/>
      <c r="AF934" s="132"/>
      <c r="AG934" s="132"/>
      <c r="AH934" s="132"/>
      <c r="AI934" s="132"/>
      <c r="AJ934" s="132"/>
      <c r="AK934" s="132"/>
      <c r="AL934" s="132"/>
      <c r="AM934" s="132"/>
      <c r="AN934" s="132"/>
    </row>
    <row r="935" spans="1:40" s="131" customFormat="1" x14ac:dyDescent="0.25">
      <c r="A935" s="168" t="s">
        <v>2149</v>
      </c>
      <c r="B935" s="169" t="s">
        <v>2150</v>
      </c>
      <c r="C935" s="189"/>
      <c r="D935" s="122">
        <v>1.0801427173129801</v>
      </c>
      <c r="E935" s="143">
        <v>0.28867097449957801</v>
      </c>
      <c r="F935" s="143">
        <v>0.60958561779917397</v>
      </c>
      <c r="G935" s="143">
        <v>0.59890509757160504</v>
      </c>
      <c r="H935" s="143">
        <v>0.72763027897077104</v>
      </c>
      <c r="I935" s="143">
        <v>1.5806861435615001</v>
      </c>
      <c r="J935" s="143">
        <v>0.97160018677964299</v>
      </c>
      <c r="K935" s="143">
        <v>8.18091704644269E-2</v>
      </c>
      <c r="L935" s="143">
        <v>7.9310854930117899E-2</v>
      </c>
      <c r="M935" s="143">
        <v>0.62796493999649605</v>
      </c>
      <c r="N935" s="143">
        <v>0.51790243967269001</v>
      </c>
      <c r="O935" s="143">
        <v>0.167238085254651</v>
      </c>
      <c r="P935" s="143">
        <v>0.19315171998910699</v>
      </c>
      <c r="Q935" s="143">
        <v>0.359827212791344</v>
      </c>
      <c r="R935" s="143">
        <v>0.50626854075160399</v>
      </c>
      <c r="S935" s="143">
        <v>0.48694656932697999</v>
      </c>
      <c r="T935" s="170">
        <f t="shared" si="32"/>
        <v>0.55485253435454174</v>
      </c>
      <c r="U935" s="143">
        <f t="shared" si="33"/>
        <v>0.39918948497048229</v>
      </c>
      <c r="V935" s="132"/>
      <c r="W935" s="132"/>
      <c r="X935" s="132"/>
      <c r="Y935" s="132"/>
      <c r="Z935" s="132"/>
      <c r="AA935" s="132"/>
      <c r="AB935" s="132"/>
      <c r="AC935" s="132"/>
      <c r="AD935" s="132"/>
      <c r="AE935" s="132"/>
      <c r="AF935" s="132"/>
      <c r="AG935" s="132"/>
      <c r="AH935" s="132"/>
      <c r="AI935" s="132"/>
      <c r="AJ935" s="132"/>
      <c r="AK935" s="132"/>
      <c r="AL935" s="132"/>
      <c r="AM935" s="132"/>
      <c r="AN935" s="132"/>
    </row>
    <row r="936" spans="1:40" s="131" customFormat="1" x14ac:dyDescent="0.25">
      <c r="A936" s="168" t="s">
        <v>2151</v>
      </c>
      <c r="B936" s="169" t="s">
        <v>3427</v>
      </c>
      <c r="C936" s="189"/>
      <c r="D936" s="122">
        <v>0</v>
      </c>
      <c r="E936" s="143">
        <v>0.42745509685514399</v>
      </c>
      <c r="F936" s="143">
        <v>0.54159337581388101</v>
      </c>
      <c r="G936" s="143">
        <v>0.44342012031743799</v>
      </c>
      <c r="H936" s="143">
        <v>0.96970727562835501</v>
      </c>
      <c r="I936" s="143">
        <v>0</v>
      </c>
      <c r="J936" s="143">
        <v>1.54148106556386</v>
      </c>
      <c r="K936" s="143">
        <v>1.0902645217663001</v>
      </c>
      <c r="L936" s="143">
        <v>0</v>
      </c>
      <c r="M936" s="143">
        <v>0.79703242384170703</v>
      </c>
      <c r="N936" s="143">
        <v>0</v>
      </c>
      <c r="O936" s="143">
        <v>0.74292303257354397</v>
      </c>
      <c r="P936" s="143">
        <v>0.85803937149007303</v>
      </c>
      <c r="Q936" s="143">
        <v>0.59942369823173403</v>
      </c>
      <c r="R936" s="143">
        <v>0</v>
      </c>
      <c r="S936" s="143">
        <v>0.86526659626563496</v>
      </c>
      <c r="T936" s="170">
        <f t="shared" si="32"/>
        <v>0.55478791114672943</v>
      </c>
      <c r="U936" s="143">
        <f t="shared" si="33"/>
        <v>0.46794752995953504</v>
      </c>
      <c r="V936" s="132"/>
      <c r="W936" s="132"/>
      <c r="X936" s="132"/>
      <c r="Y936" s="132"/>
      <c r="Z936" s="132"/>
      <c r="AA936" s="132"/>
      <c r="AB936" s="132"/>
      <c r="AC936" s="132"/>
      <c r="AD936" s="132"/>
      <c r="AE936" s="132"/>
      <c r="AF936" s="132"/>
      <c r="AG936" s="132"/>
      <c r="AH936" s="132"/>
      <c r="AI936" s="132"/>
      <c r="AJ936" s="132"/>
      <c r="AK936" s="132"/>
      <c r="AL936" s="132"/>
      <c r="AM936" s="132"/>
      <c r="AN936" s="132"/>
    </row>
    <row r="937" spans="1:40" s="131" customFormat="1" x14ac:dyDescent="0.25">
      <c r="A937" s="168" t="s">
        <v>2152</v>
      </c>
      <c r="B937" s="169" t="s">
        <v>3427</v>
      </c>
      <c r="C937" s="189"/>
      <c r="D937" s="122">
        <v>1.1572957685496199</v>
      </c>
      <c r="E937" s="143">
        <v>0</v>
      </c>
      <c r="F937" s="143">
        <v>0.57475215392493495</v>
      </c>
      <c r="G937" s="143">
        <v>0.94113658189823601</v>
      </c>
      <c r="H937" s="143">
        <v>0.68605140588672697</v>
      </c>
      <c r="I937" s="143">
        <v>1.6559569123025299</v>
      </c>
      <c r="J937" s="143">
        <v>0.81792872866653599</v>
      </c>
      <c r="K937" s="143">
        <v>0</v>
      </c>
      <c r="L937" s="143">
        <v>0.18694701519242099</v>
      </c>
      <c r="M937" s="143">
        <v>0.21145758183555499</v>
      </c>
      <c r="N937" s="143">
        <v>1.01730836364278</v>
      </c>
      <c r="O937" s="143">
        <v>0.394204058100248</v>
      </c>
      <c r="P937" s="143">
        <v>0.45528619711718199</v>
      </c>
      <c r="Q937" s="143">
        <v>0.21204103610918501</v>
      </c>
      <c r="R937" s="143">
        <v>9.9445606219064994E-2</v>
      </c>
      <c r="S937" s="143">
        <v>0.45912105107972401</v>
      </c>
      <c r="T937" s="170">
        <f t="shared" si="32"/>
        <v>0.55430827878279643</v>
      </c>
      <c r="U937" s="143">
        <f t="shared" si="33"/>
        <v>0.46648053031057718</v>
      </c>
      <c r="V937" s="132"/>
      <c r="W937" s="132"/>
      <c r="X937" s="132"/>
      <c r="Y937" s="132"/>
      <c r="Z937" s="132"/>
      <c r="AA937" s="132"/>
      <c r="AB937" s="132"/>
      <c r="AC937" s="132"/>
      <c r="AD937" s="132"/>
      <c r="AE937" s="132"/>
      <c r="AF937" s="132"/>
      <c r="AG937" s="132"/>
      <c r="AH937" s="132"/>
      <c r="AI937" s="132"/>
      <c r="AJ937" s="132"/>
      <c r="AK937" s="132"/>
      <c r="AL937" s="132"/>
      <c r="AM937" s="132"/>
      <c r="AN937" s="132"/>
    </row>
    <row r="938" spans="1:40" s="131" customFormat="1" x14ac:dyDescent="0.25">
      <c r="A938" s="168" t="s">
        <v>2153</v>
      </c>
      <c r="B938" s="169" t="s">
        <v>2154</v>
      </c>
      <c r="C938" s="189"/>
      <c r="D938" s="122">
        <v>0.58536766615671298</v>
      </c>
      <c r="E938" s="143">
        <v>0.143404290557855</v>
      </c>
      <c r="F938" s="143">
        <v>0.90847921104263996</v>
      </c>
      <c r="G938" s="143">
        <v>0.89256179057445595</v>
      </c>
      <c r="H938" s="143">
        <v>0.32532115053338401</v>
      </c>
      <c r="I938" s="143">
        <v>1.57048816844175</v>
      </c>
      <c r="J938" s="143">
        <v>1.24114088375722</v>
      </c>
      <c r="K938" s="143">
        <v>0.48768821618793801</v>
      </c>
      <c r="L938" s="143">
        <v>0.47279503197050898</v>
      </c>
      <c r="M938" s="143">
        <v>0.133695761418609</v>
      </c>
      <c r="N938" s="143">
        <v>0.90048198381800004</v>
      </c>
      <c r="O938" s="143">
        <v>0</v>
      </c>
      <c r="P938" s="143">
        <v>0.43178755468532698</v>
      </c>
      <c r="Q938" s="143">
        <v>0.33516163772097002</v>
      </c>
      <c r="R938" s="143">
        <v>0</v>
      </c>
      <c r="S938" s="143">
        <v>0.43542448070141598</v>
      </c>
      <c r="T938" s="170">
        <f t="shared" si="32"/>
        <v>0.55398736422292427</v>
      </c>
      <c r="U938" s="143">
        <f t="shared" si="33"/>
        <v>0.44467009122861212</v>
      </c>
      <c r="V938" s="132"/>
      <c r="W938" s="132"/>
      <c r="X938" s="132"/>
      <c r="Y938" s="132"/>
      <c r="Z938" s="132"/>
      <c r="AA938" s="132"/>
      <c r="AB938" s="132"/>
      <c r="AC938" s="132"/>
      <c r="AD938" s="132"/>
      <c r="AE938" s="132"/>
      <c r="AF938" s="132"/>
      <c r="AG938" s="132"/>
      <c r="AH938" s="132"/>
      <c r="AI938" s="132"/>
      <c r="AJ938" s="132"/>
      <c r="AK938" s="132"/>
      <c r="AL938" s="132"/>
      <c r="AM938" s="132"/>
      <c r="AN938" s="132"/>
    </row>
    <row r="939" spans="1:40" s="131" customFormat="1" x14ac:dyDescent="0.25">
      <c r="A939" s="168" t="s">
        <v>2155</v>
      </c>
      <c r="B939" s="169" t="s">
        <v>3357</v>
      </c>
      <c r="C939" s="189"/>
      <c r="D939" s="122">
        <v>0.59108787136345597</v>
      </c>
      <c r="E939" s="143">
        <v>0.36201408854181599</v>
      </c>
      <c r="F939" s="143">
        <v>0.18347137161121699</v>
      </c>
      <c r="G939" s="143">
        <v>1.2017118570166401</v>
      </c>
      <c r="H939" s="143">
        <v>0.71175039991831501</v>
      </c>
      <c r="I939" s="143">
        <v>1.58583495836138</v>
      </c>
      <c r="J939" s="143">
        <v>0.99217152623914695</v>
      </c>
      <c r="K939" s="143">
        <v>0.43089716169699799</v>
      </c>
      <c r="L939" s="143">
        <v>0.41773828150488801</v>
      </c>
      <c r="M939" s="143">
        <v>0.20250335198584099</v>
      </c>
      <c r="N939" s="143">
        <v>0.259794709151773</v>
      </c>
      <c r="O939" s="143">
        <v>0.37751137811554702</v>
      </c>
      <c r="P939" s="143">
        <v>0.36333914753651297</v>
      </c>
      <c r="Q939" s="143">
        <v>0.47381156602899299</v>
      </c>
      <c r="R939" s="143">
        <v>0.15872425748319799</v>
      </c>
      <c r="S939" s="143">
        <v>0.51295935022913797</v>
      </c>
      <c r="T939" s="170">
        <f t="shared" si="32"/>
        <v>0.55158257979905378</v>
      </c>
      <c r="U939" s="143">
        <f t="shared" si="33"/>
        <v>0.39599755946186771</v>
      </c>
      <c r="V939" s="132"/>
      <c r="W939" s="132"/>
      <c r="X939" s="132"/>
      <c r="Y939" s="132"/>
      <c r="Z939" s="132"/>
      <c r="AA939" s="132"/>
      <c r="AB939" s="132"/>
      <c r="AC939" s="132"/>
      <c r="AD939" s="132"/>
      <c r="AE939" s="132"/>
      <c r="AF939" s="132"/>
      <c r="AG939" s="132"/>
      <c r="AH939" s="132"/>
      <c r="AI939" s="132"/>
      <c r="AJ939" s="132"/>
      <c r="AK939" s="132"/>
      <c r="AL939" s="132"/>
      <c r="AM939" s="132"/>
      <c r="AN939" s="132"/>
    </row>
    <row r="940" spans="1:40" s="131" customFormat="1" x14ac:dyDescent="0.25">
      <c r="A940" s="168" t="s">
        <v>2156</v>
      </c>
      <c r="B940" s="169" t="s">
        <v>3427</v>
      </c>
      <c r="C940" s="189"/>
      <c r="D940" s="122">
        <v>0.54007135865649103</v>
      </c>
      <c r="E940" s="143">
        <v>0.52923011991589297</v>
      </c>
      <c r="F940" s="143">
        <v>0.44702945305272701</v>
      </c>
      <c r="G940" s="143">
        <v>0.54899633944063797</v>
      </c>
      <c r="H940" s="143">
        <v>0.80039330686784804</v>
      </c>
      <c r="I940" s="143">
        <v>1.12697067642811</v>
      </c>
      <c r="J940" s="143">
        <v>1.52680029351087</v>
      </c>
      <c r="K940" s="143">
        <v>0.299966958369565</v>
      </c>
      <c r="L940" s="143">
        <v>0.43620970211564902</v>
      </c>
      <c r="M940" s="143">
        <v>0.65786803237728197</v>
      </c>
      <c r="N940" s="143">
        <v>0</v>
      </c>
      <c r="O940" s="143">
        <v>0.76650789075048098</v>
      </c>
      <c r="P940" s="143">
        <v>0.354111486646697</v>
      </c>
      <c r="Q940" s="143">
        <v>0.41230201465674898</v>
      </c>
      <c r="R940" s="143">
        <v>0</v>
      </c>
      <c r="S940" s="143">
        <v>0.35709415083978602</v>
      </c>
      <c r="T940" s="170">
        <f t="shared" si="32"/>
        <v>0.55022198647679921</v>
      </c>
      <c r="U940" s="143">
        <f t="shared" si="33"/>
        <v>0.3824818554027728</v>
      </c>
      <c r="V940" s="132"/>
      <c r="W940" s="132"/>
      <c r="X940" s="132"/>
      <c r="Y940" s="132"/>
      <c r="Z940" s="132"/>
      <c r="AA940" s="132"/>
      <c r="AB940" s="132"/>
      <c r="AC940" s="132"/>
      <c r="AD940" s="132"/>
      <c r="AE940" s="132"/>
      <c r="AF940" s="132"/>
      <c r="AG940" s="132"/>
      <c r="AH940" s="132"/>
      <c r="AI940" s="132"/>
      <c r="AJ940" s="132"/>
      <c r="AK940" s="132"/>
      <c r="AL940" s="132"/>
      <c r="AM940" s="132"/>
      <c r="AN940" s="132"/>
    </row>
    <row r="941" spans="1:40" s="131" customFormat="1" x14ac:dyDescent="0.25">
      <c r="A941" s="168" t="s">
        <v>2157</v>
      </c>
      <c r="B941" s="169" t="s">
        <v>1786</v>
      </c>
      <c r="C941" s="189"/>
      <c r="D941" s="122">
        <v>0.72701913665296802</v>
      </c>
      <c r="E941" s="143">
        <v>0.35621258071262002</v>
      </c>
      <c r="F941" s="143">
        <v>0.72212450108517501</v>
      </c>
      <c r="G941" s="143">
        <v>0.73903353386239701</v>
      </c>
      <c r="H941" s="143">
        <v>0.43098101139037998</v>
      </c>
      <c r="I941" s="143">
        <v>1.8204910926915601</v>
      </c>
      <c r="J941" s="143">
        <v>1.4387156611929299</v>
      </c>
      <c r="K941" s="143">
        <v>0.484562009673913</v>
      </c>
      <c r="L941" s="143">
        <v>0.23488214729304199</v>
      </c>
      <c r="M941" s="143">
        <v>0.26567747461390201</v>
      </c>
      <c r="N941" s="143">
        <v>0.38344699860381898</v>
      </c>
      <c r="O941" s="143">
        <v>0.18573075814338599</v>
      </c>
      <c r="P941" s="143">
        <v>0</v>
      </c>
      <c r="Q941" s="143">
        <v>0.399615798821156</v>
      </c>
      <c r="R941" s="143">
        <v>0.124944479608569</v>
      </c>
      <c r="S941" s="143">
        <v>0.43263329813281698</v>
      </c>
      <c r="T941" s="170">
        <f t="shared" si="32"/>
        <v>0.54662940515491465</v>
      </c>
      <c r="U941" s="143">
        <f t="shared" si="33"/>
        <v>0.47725688167595171</v>
      </c>
      <c r="V941" s="132"/>
      <c r="W941" s="132"/>
      <c r="X941" s="132"/>
      <c r="Y941" s="132"/>
      <c r="Z941" s="132"/>
      <c r="AA941" s="132"/>
      <c r="AB941" s="132"/>
      <c r="AC941" s="132"/>
      <c r="AD941" s="132"/>
      <c r="AE941" s="132"/>
      <c r="AF941" s="132"/>
      <c r="AG941" s="132"/>
      <c r="AH941" s="132"/>
      <c r="AI941" s="132"/>
      <c r="AJ941" s="132"/>
      <c r="AK941" s="132"/>
      <c r="AL941" s="132"/>
      <c r="AM941" s="132"/>
      <c r="AN941" s="132"/>
    </row>
    <row r="942" spans="1:40" s="131" customFormat="1" x14ac:dyDescent="0.25">
      <c r="A942" s="168" t="s">
        <v>474</v>
      </c>
      <c r="B942" s="169" t="s">
        <v>1786</v>
      </c>
      <c r="C942" s="189"/>
      <c r="D942" s="122">
        <v>0.57096788947207999</v>
      </c>
      <c r="E942" s="143">
        <v>0.55950644256554305</v>
      </c>
      <c r="F942" s="143">
        <v>0.58001304320571301</v>
      </c>
      <c r="G942" s="143">
        <v>0.52763950243722602</v>
      </c>
      <c r="H942" s="143">
        <v>0.423091198824881</v>
      </c>
      <c r="I942" s="143">
        <v>1.1140762750959801</v>
      </c>
      <c r="J942" s="143">
        <v>0.88044318985065995</v>
      </c>
      <c r="K942" s="143">
        <v>0.30271265135235298</v>
      </c>
      <c r="L942" s="143">
        <v>0.25154426758156401</v>
      </c>
      <c r="M942" s="143">
        <v>0.66388970773084999</v>
      </c>
      <c r="N942" s="143">
        <v>0.501903165220559</v>
      </c>
      <c r="O942" s="143">
        <v>0.66302055538600002</v>
      </c>
      <c r="P942" s="143">
        <v>0.45945357649582902</v>
      </c>
      <c r="Q942" s="143">
        <v>0.49929113536922498</v>
      </c>
      <c r="R942" s="143">
        <v>0.20071172696845599</v>
      </c>
      <c r="S942" s="143">
        <v>0.51480392455163604</v>
      </c>
      <c r="T942" s="170">
        <f t="shared" si="32"/>
        <v>0.54456676575678464</v>
      </c>
      <c r="U942" s="143">
        <f t="shared" si="33"/>
        <v>0.22468271669579098</v>
      </c>
      <c r="V942" s="132"/>
      <c r="W942" s="132"/>
      <c r="X942" s="132"/>
      <c r="Y942" s="132"/>
      <c r="Z942" s="132"/>
      <c r="AA942" s="132"/>
      <c r="AB942" s="132"/>
      <c r="AC942" s="132"/>
      <c r="AD942" s="132"/>
      <c r="AE942" s="132"/>
      <c r="AF942" s="132"/>
      <c r="AG942" s="132"/>
      <c r="AH942" s="132"/>
      <c r="AI942" s="132"/>
      <c r="AJ942" s="132"/>
      <c r="AK942" s="132"/>
      <c r="AL942" s="132"/>
      <c r="AM942" s="132"/>
      <c r="AN942" s="132"/>
    </row>
    <row r="943" spans="1:40" s="131" customFormat="1" x14ac:dyDescent="0.25">
      <c r="A943" s="168" t="s">
        <v>2158</v>
      </c>
      <c r="B943" s="169" t="s">
        <v>3440</v>
      </c>
      <c r="C943" s="189"/>
      <c r="D943" s="122">
        <v>0.47147107060543503</v>
      </c>
      <c r="E943" s="143">
        <v>0.51334099391379895</v>
      </c>
      <c r="F943" s="143">
        <v>0.65041236818295201</v>
      </c>
      <c r="G943" s="143">
        <v>0.63901652442974899</v>
      </c>
      <c r="H943" s="143">
        <v>0.65990856940374598</v>
      </c>
      <c r="I943" s="143">
        <v>0.56218398639369804</v>
      </c>
      <c r="J943" s="143">
        <v>0.88857661423727097</v>
      </c>
      <c r="K943" s="143">
        <v>0.305509073073853</v>
      </c>
      <c r="L943" s="143">
        <v>0.55004733800264205</v>
      </c>
      <c r="M943" s="143">
        <v>0.81359891763980197</v>
      </c>
      <c r="N943" s="143">
        <v>0.64468687063182495</v>
      </c>
      <c r="O943" s="143">
        <v>0.49070666816635899</v>
      </c>
      <c r="P943" s="143">
        <v>0.56674194052231197</v>
      </c>
      <c r="Q943" s="143">
        <v>0.23995405933833899</v>
      </c>
      <c r="R943" s="143">
        <v>0.20256587687116701</v>
      </c>
      <c r="S943" s="143">
        <v>0.49358163805453098</v>
      </c>
      <c r="T943" s="170">
        <f t="shared" si="32"/>
        <v>0.54326890684171758</v>
      </c>
      <c r="U943" s="143">
        <f t="shared" si="33"/>
        <v>0.18505829582725872</v>
      </c>
      <c r="V943" s="132"/>
      <c r="W943" s="132"/>
      <c r="X943" s="132"/>
      <c r="Y943" s="132"/>
      <c r="Z943" s="132"/>
      <c r="AA943" s="132"/>
      <c r="AB943" s="132"/>
      <c r="AC943" s="132"/>
      <c r="AD943" s="132"/>
      <c r="AE943" s="132"/>
      <c r="AF943" s="132"/>
      <c r="AG943" s="132"/>
      <c r="AH943" s="132"/>
      <c r="AI943" s="132"/>
      <c r="AJ943" s="132"/>
      <c r="AK943" s="132"/>
      <c r="AL943" s="132"/>
      <c r="AM943" s="132"/>
      <c r="AN943" s="132"/>
    </row>
    <row r="944" spans="1:40" s="131" customFormat="1" x14ac:dyDescent="0.25">
      <c r="A944" s="168" t="s">
        <v>2159</v>
      </c>
      <c r="B944" s="169" t="s">
        <v>2160</v>
      </c>
      <c r="C944" s="189"/>
      <c r="D944" s="122">
        <v>0.31072598717222799</v>
      </c>
      <c r="E944" s="143">
        <v>1.0149618738113</v>
      </c>
      <c r="F944" s="143">
        <v>0.25719502778376102</v>
      </c>
      <c r="G944" s="143">
        <v>0.421147876831174</v>
      </c>
      <c r="H944" s="143">
        <v>0.46050025874588502</v>
      </c>
      <c r="I944" s="143">
        <v>1.4820436292753201</v>
      </c>
      <c r="J944" s="143">
        <v>1.24444681457393</v>
      </c>
      <c r="K944" s="143">
        <v>0.86291864736450297</v>
      </c>
      <c r="L944" s="143">
        <v>8.3656655200261401E-2</v>
      </c>
      <c r="M944" s="143">
        <v>0.75699883177659799</v>
      </c>
      <c r="N944" s="143">
        <v>0.455233879620972</v>
      </c>
      <c r="O944" s="143">
        <v>8.8200907976767703E-2</v>
      </c>
      <c r="P944" s="143">
        <v>0</v>
      </c>
      <c r="Q944" s="143">
        <v>0.237214857747718</v>
      </c>
      <c r="R944" s="143">
        <v>8.9001547118432597E-2</v>
      </c>
      <c r="S944" s="143">
        <v>0.92453143162629403</v>
      </c>
      <c r="T944" s="170">
        <f t="shared" si="32"/>
        <v>0.54304863916407164</v>
      </c>
      <c r="U944" s="143">
        <f t="shared" si="33"/>
        <v>0.45222322123339304</v>
      </c>
      <c r="V944" s="132"/>
      <c r="W944" s="132"/>
      <c r="X944" s="132"/>
      <c r="Y944" s="132"/>
      <c r="Z944" s="132"/>
      <c r="AA944" s="132"/>
      <c r="AB944" s="132"/>
      <c r="AC944" s="132"/>
      <c r="AD944" s="132"/>
      <c r="AE944" s="132"/>
      <c r="AF944" s="132"/>
      <c r="AG944" s="132"/>
      <c r="AH944" s="132"/>
      <c r="AI944" s="132"/>
      <c r="AJ944" s="132"/>
      <c r="AK944" s="132"/>
      <c r="AL944" s="132"/>
      <c r="AM944" s="132"/>
      <c r="AN944" s="132"/>
    </row>
    <row r="945" spans="1:40" s="131" customFormat="1" x14ac:dyDescent="0.25">
      <c r="A945" s="168" t="s">
        <v>2161</v>
      </c>
      <c r="B945" s="169" t="s">
        <v>3426</v>
      </c>
      <c r="C945" s="189"/>
      <c r="D945" s="122">
        <v>0.49526194461948903</v>
      </c>
      <c r="E945" s="143">
        <v>0.58238423676333995</v>
      </c>
      <c r="F945" s="143">
        <v>0.24596380386307301</v>
      </c>
      <c r="G945" s="143">
        <v>0.100689284962912</v>
      </c>
      <c r="H945" s="143">
        <v>0.66058661571189203</v>
      </c>
      <c r="I945" s="143">
        <v>1.4173255668615501</v>
      </c>
      <c r="J945" s="143">
        <v>1.4001225399007999</v>
      </c>
      <c r="K945" s="143">
        <v>0.57766562725318005</v>
      </c>
      <c r="L945" s="143">
        <v>8.0003526152214996E-2</v>
      </c>
      <c r="M945" s="143">
        <v>0.81443487851074003</v>
      </c>
      <c r="N945" s="143">
        <v>0.26121280254233897</v>
      </c>
      <c r="O945" s="143">
        <v>0.25304801982854302</v>
      </c>
      <c r="P945" s="143">
        <v>9.7419317287082502E-2</v>
      </c>
      <c r="Q945" s="143">
        <v>0.63519716493843204</v>
      </c>
      <c r="R945" s="143">
        <v>0.34046006670631901</v>
      </c>
      <c r="S945" s="143">
        <v>0.63855919113053405</v>
      </c>
      <c r="T945" s="170">
        <f t="shared" si="32"/>
        <v>0.53752091168952743</v>
      </c>
      <c r="U945" s="143">
        <f t="shared" si="33"/>
        <v>0.40906941515856682</v>
      </c>
      <c r="V945" s="132"/>
      <c r="W945" s="132"/>
      <c r="X945" s="132"/>
      <c r="Y945" s="132"/>
      <c r="Z945" s="132"/>
      <c r="AA945" s="132"/>
      <c r="AB945" s="132"/>
      <c r="AC945" s="132"/>
      <c r="AD945" s="132"/>
      <c r="AE945" s="132"/>
      <c r="AF945" s="132"/>
      <c r="AG945" s="132"/>
      <c r="AH945" s="132"/>
      <c r="AI945" s="132"/>
      <c r="AJ945" s="132"/>
      <c r="AK945" s="132"/>
      <c r="AL945" s="132"/>
      <c r="AM945" s="132"/>
      <c r="AN945" s="132"/>
    </row>
    <row r="946" spans="1:40" s="131" customFormat="1" x14ac:dyDescent="0.25">
      <c r="A946" s="168" t="s">
        <v>2162</v>
      </c>
      <c r="B946" s="169" t="s">
        <v>2163</v>
      </c>
      <c r="C946" s="189"/>
      <c r="D946" s="122">
        <v>0.679640361455359</v>
      </c>
      <c r="E946" s="143">
        <v>0.66599745427617896</v>
      </c>
      <c r="F946" s="143">
        <v>0.31643657912721201</v>
      </c>
      <c r="G946" s="143">
        <v>0.25907692423041301</v>
      </c>
      <c r="H946" s="143">
        <v>0.31476141281319903</v>
      </c>
      <c r="I946" s="143">
        <v>0.91170661463846903</v>
      </c>
      <c r="J946" s="143">
        <v>1.32093957977906</v>
      </c>
      <c r="K946" s="143">
        <v>0.49545104359917003</v>
      </c>
      <c r="L946" s="143">
        <v>0.27446902605029599</v>
      </c>
      <c r="M946" s="143">
        <v>0.54329550988460895</v>
      </c>
      <c r="N946" s="143">
        <v>0.224036448622456</v>
      </c>
      <c r="O946" s="143">
        <v>0.86813477963649999</v>
      </c>
      <c r="P946" s="143">
        <v>0.50132637435375005</v>
      </c>
      <c r="Q946" s="143">
        <v>0.23348338807528199</v>
      </c>
      <c r="R946" s="143">
        <v>0.18250317246195499</v>
      </c>
      <c r="S946" s="143">
        <v>0.75832353380583695</v>
      </c>
      <c r="T946" s="170">
        <f t="shared" si="32"/>
        <v>0.53434888767560906</v>
      </c>
      <c r="U946" s="143">
        <f t="shared" si="33"/>
        <v>0.31764255157848437</v>
      </c>
      <c r="V946" s="132"/>
      <c r="W946" s="132"/>
      <c r="X946" s="132"/>
      <c r="Y946" s="132"/>
      <c r="Z946" s="132"/>
      <c r="AA946" s="132"/>
      <c r="AB946" s="132"/>
      <c r="AC946" s="132"/>
      <c r="AD946" s="132"/>
      <c r="AE946" s="132"/>
      <c r="AF946" s="132"/>
      <c r="AG946" s="132"/>
      <c r="AH946" s="132"/>
      <c r="AI946" s="132"/>
      <c r="AJ946" s="132"/>
      <c r="AK946" s="132"/>
      <c r="AL946" s="132"/>
      <c r="AM946" s="132"/>
      <c r="AN946" s="132"/>
    </row>
    <row r="947" spans="1:40" s="131" customFormat="1" x14ac:dyDescent="0.25">
      <c r="A947" s="168" t="s">
        <v>2164</v>
      </c>
      <c r="B947" s="169" t="s">
        <v>3427</v>
      </c>
      <c r="C947" s="189"/>
      <c r="D947" s="122">
        <v>0.83039873643136697</v>
      </c>
      <c r="E947" s="143">
        <v>0.428278709758526</v>
      </c>
      <c r="F947" s="143">
        <v>0.32558214499794003</v>
      </c>
      <c r="G947" s="143">
        <v>0.57755684264853202</v>
      </c>
      <c r="H947" s="143">
        <v>0.45340198886155603</v>
      </c>
      <c r="I947" s="143">
        <v>1.64159890439239</v>
      </c>
      <c r="J947" s="143">
        <v>1.1428938613274999</v>
      </c>
      <c r="K947" s="143">
        <v>0.54618261206019103</v>
      </c>
      <c r="L947" s="143">
        <v>3.5300207107624701E-2</v>
      </c>
      <c r="M947" s="143">
        <v>0.51906928566184396</v>
      </c>
      <c r="N947" s="143">
        <v>0.34576723573523499</v>
      </c>
      <c r="O947" s="143">
        <v>0.44661269010201499</v>
      </c>
      <c r="P947" s="143">
        <v>0.47283094459761199</v>
      </c>
      <c r="Q947" s="143">
        <v>0.22021217430221701</v>
      </c>
      <c r="R947" s="143">
        <v>0.13144448143791601</v>
      </c>
      <c r="S947" s="143">
        <v>0.411793543887499</v>
      </c>
      <c r="T947" s="170">
        <f t="shared" si="32"/>
        <v>0.53305777270687282</v>
      </c>
      <c r="U947" s="143">
        <f t="shared" si="33"/>
        <v>0.3932517482561439</v>
      </c>
      <c r="V947" s="132"/>
      <c r="W947" s="132"/>
      <c r="X947" s="132"/>
      <c r="Y947" s="132"/>
      <c r="Z947" s="132"/>
      <c r="AA947" s="132"/>
      <c r="AB947" s="132"/>
      <c r="AC947" s="132"/>
      <c r="AD947" s="132"/>
      <c r="AE947" s="132"/>
      <c r="AF947" s="132"/>
      <c r="AG947" s="132"/>
      <c r="AH947" s="132"/>
      <c r="AI947" s="132"/>
      <c r="AJ947" s="132"/>
      <c r="AK947" s="132"/>
      <c r="AL947" s="132"/>
      <c r="AM947" s="132"/>
      <c r="AN947" s="132"/>
    </row>
    <row r="948" spans="1:40" s="131" customFormat="1" x14ac:dyDescent="0.25">
      <c r="A948" s="168" t="s">
        <v>2165</v>
      </c>
      <c r="B948" s="169" t="s">
        <v>3440</v>
      </c>
      <c r="C948" s="189"/>
      <c r="D948" s="122">
        <v>1.4478508763982501</v>
      </c>
      <c r="E948" s="143">
        <v>0</v>
      </c>
      <c r="F948" s="143">
        <v>1.19841938477965</v>
      </c>
      <c r="G948" s="143">
        <v>0.49059247354269703</v>
      </c>
      <c r="H948" s="143">
        <v>0.35762254136648503</v>
      </c>
      <c r="I948" s="143">
        <v>0.43160579097246698</v>
      </c>
      <c r="J948" s="143">
        <v>1.0232810477785601</v>
      </c>
      <c r="K948" s="143">
        <v>0</v>
      </c>
      <c r="L948" s="143">
        <v>0.38980441465653698</v>
      </c>
      <c r="M948" s="143">
        <v>0.44091155361456102</v>
      </c>
      <c r="N948" s="143">
        <v>0</v>
      </c>
      <c r="O948" s="143">
        <v>0.82195739774094201</v>
      </c>
      <c r="P948" s="143">
        <v>1.42398023353672</v>
      </c>
      <c r="Q948" s="143">
        <v>0</v>
      </c>
      <c r="R948" s="143">
        <v>0</v>
      </c>
      <c r="S948" s="143">
        <v>0.47865811708311701</v>
      </c>
      <c r="T948" s="170">
        <f t="shared" si="32"/>
        <v>0.53154273946687414</v>
      </c>
      <c r="U948" s="143">
        <f t="shared" si="33"/>
        <v>0.50942048779686833</v>
      </c>
      <c r="V948" s="132"/>
      <c r="W948" s="132"/>
      <c r="X948" s="132"/>
      <c r="Y948" s="132"/>
      <c r="Z948" s="132"/>
      <c r="AA948" s="132"/>
      <c r="AB948" s="132"/>
      <c r="AC948" s="132"/>
      <c r="AD948" s="132"/>
      <c r="AE948" s="132"/>
      <c r="AF948" s="132"/>
      <c r="AG948" s="132"/>
      <c r="AH948" s="132"/>
      <c r="AI948" s="132"/>
      <c r="AJ948" s="132"/>
      <c r="AK948" s="132"/>
      <c r="AL948" s="132"/>
      <c r="AM948" s="132"/>
      <c r="AN948" s="132"/>
    </row>
    <row r="949" spans="1:40" s="131" customFormat="1" x14ac:dyDescent="0.25">
      <c r="A949" s="168" t="s">
        <v>2166</v>
      </c>
      <c r="B949" s="169" t="s">
        <v>906</v>
      </c>
      <c r="C949" s="189"/>
      <c r="D949" s="122">
        <v>1.0118809098991499</v>
      </c>
      <c r="E949" s="143">
        <v>0.57841507529840996</v>
      </c>
      <c r="F949" s="143">
        <v>0.52347315134427197</v>
      </c>
      <c r="G949" s="143">
        <v>0.77145210523628605</v>
      </c>
      <c r="H949" s="143">
        <v>0.68732659437350596</v>
      </c>
      <c r="I949" s="143">
        <v>1.05574948126351</v>
      </c>
      <c r="J949" s="143">
        <v>0.77475182180012403</v>
      </c>
      <c r="K949" s="143">
        <v>0.70252484673913096</v>
      </c>
      <c r="L949" s="143">
        <v>0.136214182073288</v>
      </c>
      <c r="M949" s="143">
        <v>0.46221954691191902</v>
      </c>
      <c r="N949" s="143">
        <v>0.44474150023937398</v>
      </c>
      <c r="O949" s="143">
        <v>0.21542006148972601</v>
      </c>
      <c r="P949" s="143">
        <v>0.16586634690514401</v>
      </c>
      <c r="Q949" s="143">
        <v>0.193122876753719</v>
      </c>
      <c r="R949" s="143">
        <v>0.18114627155145699</v>
      </c>
      <c r="S949" s="143">
        <v>0.58542200936931399</v>
      </c>
      <c r="T949" s="170">
        <f t="shared" si="32"/>
        <v>0.53060792382802069</v>
      </c>
      <c r="U949" s="143">
        <f t="shared" si="33"/>
        <v>0.29669990833747922</v>
      </c>
      <c r="V949" s="132"/>
      <c r="W949" s="132"/>
      <c r="X949" s="132"/>
      <c r="Y949" s="132"/>
      <c r="Z949" s="132"/>
      <c r="AA949" s="132"/>
      <c r="AB949" s="132"/>
      <c r="AC949" s="132"/>
      <c r="AD949" s="132"/>
      <c r="AE949" s="132"/>
      <c r="AF949" s="132"/>
      <c r="AG949" s="132"/>
      <c r="AH949" s="132"/>
      <c r="AI949" s="132"/>
      <c r="AJ949" s="132"/>
      <c r="AK949" s="132"/>
      <c r="AL949" s="132"/>
      <c r="AM949" s="132"/>
      <c r="AN949" s="132"/>
    </row>
    <row r="950" spans="1:40" s="131" customFormat="1" x14ac:dyDescent="0.25">
      <c r="A950" s="168" t="s">
        <v>2167</v>
      </c>
      <c r="B950" s="169" t="s">
        <v>3380</v>
      </c>
      <c r="C950" s="189"/>
      <c r="D950" s="122">
        <v>1.1485061804340599</v>
      </c>
      <c r="E950" s="143">
        <v>0.70340712140719897</v>
      </c>
      <c r="F950" s="143">
        <v>0.71298368461574302</v>
      </c>
      <c r="G950" s="143">
        <v>0.29187147160135202</v>
      </c>
      <c r="H950" s="143">
        <v>0.63828833332499302</v>
      </c>
      <c r="I950" s="143">
        <v>1.02711251522562</v>
      </c>
      <c r="J950" s="143">
        <v>1.11611034114244</v>
      </c>
      <c r="K950" s="143">
        <v>0.119607078337232</v>
      </c>
      <c r="L950" s="143">
        <v>0</v>
      </c>
      <c r="M950" s="143">
        <v>0.524628937212263</v>
      </c>
      <c r="N950" s="143">
        <v>0.252395492751881</v>
      </c>
      <c r="O950" s="143">
        <v>0.36675947177681301</v>
      </c>
      <c r="P950" s="143">
        <v>0.42358905681155501</v>
      </c>
      <c r="Q950" s="143">
        <v>0.394557370987977</v>
      </c>
      <c r="R950" s="143">
        <v>0.185044355875982</v>
      </c>
      <c r="S950" s="143">
        <v>0.56954256969383499</v>
      </c>
      <c r="T950" s="170">
        <f t="shared" si="32"/>
        <v>0.52965024882493417</v>
      </c>
      <c r="U950" s="143">
        <f t="shared" si="33"/>
        <v>0.34722400813224324</v>
      </c>
      <c r="V950" s="132"/>
      <c r="W950" s="132"/>
      <c r="X950" s="132"/>
      <c r="Y950" s="132"/>
      <c r="Z950" s="132"/>
      <c r="AA950" s="132"/>
      <c r="AB950" s="132"/>
      <c r="AC950" s="132"/>
      <c r="AD950" s="132"/>
      <c r="AE950" s="132"/>
      <c r="AF950" s="132"/>
      <c r="AG950" s="132"/>
      <c r="AH950" s="132"/>
      <c r="AI950" s="132"/>
      <c r="AJ950" s="132"/>
      <c r="AK950" s="132"/>
      <c r="AL950" s="132"/>
      <c r="AM950" s="132"/>
      <c r="AN950" s="132"/>
    </row>
    <row r="951" spans="1:40" s="131" customFormat="1" x14ac:dyDescent="0.25">
      <c r="A951" s="168" t="s">
        <v>2168</v>
      </c>
      <c r="B951" s="169" t="s">
        <v>2169</v>
      </c>
      <c r="C951" s="189"/>
      <c r="D951" s="122">
        <v>1.0310453210714801</v>
      </c>
      <c r="E951" s="143">
        <v>0.63146775671782596</v>
      </c>
      <c r="F951" s="143">
        <v>0.16001622467228299</v>
      </c>
      <c r="G951" s="143">
        <v>0.39303147028136598</v>
      </c>
      <c r="H951" s="143">
        <v>0.28650442234474099</v>
      </c>
      <c r="I951" s="143">
        <v>0.57629182317346395</v>
      </c>
      <c r="J951" s="143">
        <v>0.72870014008473205</v>
      </c>
      <c r="K951" s="143">
        <v>1.0737453623455999</v>
      </c>
      <c r="L951" s="143">
        <v>0.20819099419156001</v>
      </c>
      <c r="M951" s="143">
        <v>0.58871713124671499</v>
      </c>
      <c r="N951" s="143">
        <v>0.56645579339200502</v>
      </c>
      <c r="O951" s="143">
        <v>0.109749993448364</v>
      </c>
      <c r="P951" s="143">
        <v>0.50702326497140704</v>
      </c>
      <c r="Q951" s="143">
        <v>0.35420491259147902</v>
      </c>
      <c r="R951" s="143">
        <v>0.33223872986823999</v>
      </c>
      <c r="S951" s="143">
        <v>0.89476432113832705</v>
      </c>
      <c r="T951" s="170">
        <f t="shared" si="32"/>
        <v>0.52763422884622435</v>
      </c>
      <c r="U951" s="143">
        <f t="shared" si="33"/>
        <v>0.29462031376116726</v>
      </c>
      <c r="V951" s="132"/>
      <c r="W951" s="132"/>
      <c r="X951" s="132"/>
      <c r="Y951" s="132"/>
      <c r="Z951" s="132"/>
      <c r="AA951" s="132"/>
      <c r="AB951" s="132"/>
      <c r="AC951" s="132"/>
      <c r="AD951" s="132"/>
      <c r="AE951" s="132"/>
      <c r="AF951" s="132"/>
      <c r="AG951" s="132"/>
      <c r="AH951" s="132"/>
      <c r="AI951" s="132"/>
      <c r="AJ951" s="132"/>
      <c r="AK951" s="132"/>
      <c r="AL951" s="132"/>
      <c r="AM951" s="132"/>
      <c r="AN951" s="132"/>
    </row>
    <row r="952" spans="1:40" s="131" customFormat="1" x14ac:dyDescent="0.25">
      <c r="A952" s="168" t="s">
        <v>2170</v>
      </c>
      <c r="B952" s="169" t="s">
        <v>2171</v>
      </c>
      <c r="C952" s="189"/>
      <c r="D952" s="122">
        <v>0.683222803119657</v>
      </c>
      <c r="E952" s="143">
        <v>0.53560638642090297</v>
      </c>
      <c r="F952" s="143">
        <v>0.339311512558094</v>
      </c>
      <c r="G952" s="143">
        <v>0.41670806487662898</v>
      </c>
      <c r="H952" s="143">
        <v>1.0125457496521</v>
      </c>
      <c r="I952" s="143">
        <v>1.09981475651418</v>
      </c>
      <c r="J952" s="143">
        <v>1.25547132568815</v>
      </c>
      <c r="K952" s="143">
        <v>0.56921440895429598</v>
      </c>
      <c r="L952" s="143">
        <v>0.33109893052151601</v>
      </c>
      <c r="M952" s="143">
        <v>0.37450921120273001</v>
      </c>
      <c r="N952" s="143">
        <v>0.36034778182045601</v>
      </c>
      <c r="O952" s="143">
        <v>0.34908431651046001</v>
      </c>
      <c r="P952" s="143">
        <v>0.13439170878760201</v>
      </c>
      <c r="Q952" s="143">
        <v>0.18777127896415799</v>
      </c>
      <c r="R952" s="143">
        <v>0.11741770372853499</v>
      </c>
      <c r="S952" s="143">
        <v>0.60985657688601902</v>
      </c>
      <c r="T952" s="170">
        <f t="shared" si="32"/>
        <v>0.52352328226284284</v>
      </c>
      <c r="U952" s="143">
        <f t="shared" si="33"/>
        <v>0.3398920758589577</v>
      </c>
      <c r="V952" s="132"/>
      <c r="W952" s="132"/>
      <c r="X952" s="132"/>
      <c r="Y952" s="132"/>
      <c r="Z952" s="132"/>
      <c r="AA952" s="132"/>
      <c r="AB952" s="132"/>
      <c r="AC952" s="132"/>
      <c r="AD952" s="132"/>
      <c r="AE952" s="132"/>
      <c r="AF952" s="132"/>
      <c r="AG952" s="132"/>
      <c r="AH952" s="132"/>
      <c r="AI952" s="132"/>
      <c r="AJ952" s="132"/>
      <c r="AK952" s="132"/>
      <c r="AL952" s="132"/>
      <c r="AM952" s="132"/>
      <c r="AN952" s="132"/>
    </row>
    <row r="953" spans="1:40" s="131" customFormat="1" x14ac:dyDescent="0.25">
      <c r="A953" s="168" t="s">
        <v>2172</v>
      </c>
      <c r="B953" s="169" t="s">
        <v>1745</v>
      </c>
      <c r="C953" s="189"/>
      <c r="D953" s="122">
        <v>0.44769073151788102</v>
      </c>
      <c r="E953" s="143">
        <v>0.54837989399179699</v>
      </c>
      <c r="F953" s="143">
        <v>0.64848680525083202</v>
      </c>
      <c r="G953" s="143">
        <v>0.56886133856513399</v>
      </c>
      <c r="H953" s="143">
        <v>0.580548434751186</v>
      </c>
      <c r="I953" s="143">
        <v>0.93419937651277396</v>
      </c>
      <c r="J953" s="143">
        <v>0.870125496219598</v>
      </c>
      <c r="K953" s="143">
        <v>0.55947784669586698</v>
      </c>
      <c r="L953" s="143">
        <v>3.0132907054041501E-2</v>
      </c>
      <c r="M953" s="143">
        <v>0.64758884437138697</v>
      </c>
      <c r="N953" s="143">
        <v>0.52471694545785696</v>
      </c>
      <c r="O953" s="143">
        <v>0.41300655429252903</v>
      </c>
      <c r="P953" s="143">
        <v>0.36692473122930802</v>
      </c>
      <c r="Q953" s="143">
        <v>0.25633250253330703</v>
      </c>
      <c r="R953" s="143">
        <v>0.240435922930963</v>
      </c>
      <c r="S953" s="143">
        <v>0.64752681135010504</v>
      </c>
      <c r="T953" s="170">
        <f t="shared" si="32"/>
        <v>0.51777719642028541</v>
      </c>
      <c r="U953" s="143">
        <f t="shared" si="33"/>
        <v>0.22793495583239695</v>
      </c>
      <c r="V953" s="132"/>
      <c r="W953" s="132"/>
      <c r="X953" s="132"/>
      <c r="Y953" s="132"/>
      <c r="Z953" s="132"/>
      <c r="AA953" s="132"/>
      <c r="AB953" s="132"/>
      <c r="AC953" s="132"/>
      <c r="AD953" s="132"/>
      <c r="AE953" s="132"/>
      <c r="AF953" s="132"/>
      <c r="AG953" s="132"/>
      <c r="AH953" s="132"/>
      <c r="AI953" s="132"/>
      <c r="AJ953" s="132"/>
      <c r="AK953" s="132"/>
      <c r="AL953" s="132"/>
      <c r="AM953" s="132"/>
      <c r="AN953" s="132"/>
    </row>
    <row r="954" spans="1:40" s="131" customFormat="1" x14ac:dyDescent="0.25">
      <c r="A954" s="168" t="s">
        <v>2173</v>
      </c>
      <c r="B954" s="169" t="s">
        <v>2174</v>
      </c>
      <c r="C954" s="189" t="s">
        <v>3203</v>
      </c>
      <c r="D954" s="122">
        <v>0.55324383081884398</v>
      </c>
      <c r="E954" s="143">
        <v>0.54213817162115796</v>
      </c>
      <c r="F954" s="143">
        <v>0.42931182229149101</v>
      </c>
      <c r="G954" s="143">
        <v>0.70298311757642595</v>
      </c>
      <c r="H954" s="143">
        <v>1.0761385619778101</v>
      </c>
      <c r="I954" s="143">
        <v>1.1750730833488201</v>
      </c>
      <c r="J954" s="143">
        <v>0.73314343362183398</v>
      </c>
      <c r="K954" s="143">
        <v>0.288078024043942</v>
      </c>
      <c r="L954" s="143">
        <v>0.33513672235714498</v>
      </c>
      <c r="M954" s="143">
        <v>0.31589699725433501</v>
      </c>
      <c r="N954" s="143">
        <v>0.24316151130973901</v>
      </c>
      <c r="O954" s="143">
        <v>0.176670721160782</v>
      </c>
      <c r="P954" s="143">
        <v>0.74816847636024697</v>
      </c>
      <c r="Q954" s="143">
        <v>0.221738034711739</v>
      </c>
      <c r="R954" s="143">
        <v>0.118849626944736</v>
      </c>
      <c r="S954" s="143">
        <v>0.58299974931312604</v>
      </c>
      <c r="T954" s="170">
        <f t="shared" si="32"/>
        <v>0.51517074279451081</v>
      </c>
      <c r="U954" s="143">
        <f t="shared" si="33"/>
        <v>0.31164260454709375</v>
      </c>
      <c r="V954" s="132"/>
      <c r="W954" s="132"/>
      <c r="X954" s="132"/>
      <c r="Y954" s="132"/>
      <c r="Z954" s="132"/>
      <c r="AA954" s="132"/>
      <c r="AB954" s="132"/>
      <c r="AC954" s="132"/>
      <c r="AD954" s="132"/>
      <c r="AE954" s="132"/>
      <c r="AF954" s="132"/>
      <c r="AG954" s="132"/>
      <c r="AH954" s="132"/>
      <c r="AI954" s="132"/>
      <c r="AJ954" s="132"/>
      <c r="AK954" s="132"/>
      <c r="AL954" s="132"/>
      <c r="AM954" s="132"/>
      <c r="AN954" s="132"/>
    </row>
    <row r="955" spans="1:40" s="131" customFormat="1" x14ac:dyDescent="0.25">
      <c r="A955" s="168" t="s">
        <v>637</v>
      </c>
      <c r="B955" s="169" t="s">
        <v>2175</v>
      </c>
      <c r="C955" s="189" t="s">
        <v>104</v>
      </c>
      <c r="D955" s="122">
        <v>0.63301387154156097</v>
      </c>
      <c r="E955" s="143">
        <v>0.72369141979196505</v>
      </c>
      <c r="F955" s="143">
        <v>0.45846509022384402</v>
      </c>
      <c r="G955" s="143">
        <v>0.42898318616756798</v>
      </c>
      <c r="H955" s="143">
        <v>0.50815668087191301</v>
      </c>
      <c r="I955" s="143">
        <v>1.27373895056758</v>
      </c>
      <c r="J955" s="143">
        <v>1.1930346479526801</v>
      </c>
      <c r="K955" s="143">
        <v>0.57133241605738105</v>
      </c>
      <c r="L955" s="143">
        <v>4.2606529043854001E-2</v>
      </c>
      <c r="M955" s="143">
        <v>0.33734860730044303</v>
      </c>
      <c r="N955" s="143">
        <v>0.51007368186368496</v>
      </c>
      <c r="O955" s="143">
        <v>0.314446492856709</v>
      </c>
      <c r="P955" s="143">
        <v>0.36317015258417001</v>
      </c>
      <c r="Q955" s="143">
        <v>0.24162815742674601</v>
      </c>
      <c r="R955" s="143">
        <v>0.20397912717491901</v>
      </c>
      <c r="S955" s="143">
        <v>0.41854756284477201</v>
      </c>
      <c r="T955" s="170">
        <f t="shared" si="32"/>
        <v>0.5138885358918619</v>
      </c>
      <c r="U955" s="143">
        <f t="shared" si="33"/>
        <v>0.32715681924497553</v>
      </c>
      <c r="V955" s="132"/>
      <c r="W955" s="132"/>
      <c r="X955" s="132"/>
      <c r="Y955" s="132"/>
      <c r="Z955" s="132"/>
      <c r="AA955" s="132"/>
      <c r="AB955" s="132"/>
      <c r="AC955" s="132"/>
      <c r="AD955" s="132"/>
      <c r="AE955" s="132"/>
      <c r="AF955" s="132"/>
      <c r="AG955" s="132"/>
      <c r="AH955" s="132"/>
      <c r="AI955" s="132"/>
      <c r="AJ955" s="132"/>
      <c r="AK955" s="132"/>
      <c r="AL955" s="132"/>
      <c r="AM955" s="132"/>
      <c r="AN955" s="132"/>
    </row>
    <row r="956" spans="1:40" s="131" customFormat="1" x14ac:dyDescent="0.25">
      <c r="A956" s="168" t="s">
        <v>2176</v>
      </c>
      <c r="B956" s="169" t="s">
        <v>3427</v>
      </c>
      <c r="C956" s="189"/>
      <c r="D956" s="122">
        <v>0.29846048767858702</v>
      </c>
      <c r="E956" s="143">
        <v>0</v>
      </c>
      <c r="F956" s="143">
        <v>0.74112777742952196</v>
      </c>
      <c r="G956" s="143">
        <v>0.60678542780280997</v>
      </c>
      <c r="H956" s="143">
        <v>0.44232261695328501</v>
      </c>
      <c r="I956" s="143">
        <v>1.6014846454504701</v>
      </c>
      <c r="J956" s="143">
        <v>0.84375805694021599</v>
      </c>
      <c r="K956" s="143">
        <v>1.4919409245223101</v>
      </c>
      <c r="L956" s="143">
        <v>0.24106325643233201</v>
      </c>
      <c r="M956" s="143">
        <v>0.27266898710374199</v>
      </c>
      <c r="N956" s="143">
        <v>0.26235847272892898</v>
      </c>
      <c r="O956" s="143">
        <v>0.50831575912926696</v>
      </c>
      <c r="P956" s="143">
        <v>0</v>
      </c>
      <c r="Q956" s="143">
        <v>0.13671066801776399</v>
      </c>
      <c r="R956" s="143">
        <v>0</v>
      </c>
      <c r="S956" s="143">
        <v>0.74003064154297704</v>
      </c>
      <c r="T956" s="170">
        <f t="shared" si="32"/>
        <v>0.51168923260826316</v>
      </c>
      <c r="U956" s="143">
        <f t="shared" si="33"/>
        <v>0.48590488251599467</v>
      </c>
      <c r="V956" s="132"/>
      <c r="W956" s="132"/>
      <c r="X956" s="132"/>
      <c r="Y956" s="132"/>
      <c r="Z956" s="132"/>
      <c r="AA956" s="132"/>
      <c r="AB956" s="132"/>
      <c r="AC956" s="132"/>
      <c r="AD956" s="132"/>
      <c r="AE956" s="132"/>
      <c r="AF956" s="132"/>
      <c r="AG956" s="132"/>
      <c r="AH956" s="132"/>
      <c r="AI956" s="132"/>
      <c r="AJ956" s="132"/>
      <c r="AK956" s="132"/>
      <c r="AL956" s="132"/>
      <c r="AM956" s="132"/>
      <c r="AN956" s="132"/>
    </row>
    <row r="957" spans="1:40" s="131" customFormat="1" x14ac:dyDescent="0.25">
      <c r="A957" s="168" t="s">
        <v>2177</v>
      </c>
      <c r="B957" s="169" t="s">
        <v>3440</v>
      </c>
      <c r="C957" s="189"/>
      <c r="D957" s="122">
        <v>0.29268383307835599</v>
      </c>
      <c r="E957" s="143">
        <v>0.43021287167356398</v>
      </c>
      <c r="F957" s="143">
        <v>0.72678336883411199</v>
      </c>
      <c r="G957" s="143">
        <v>0.74380149214538005</v>
      </c>
      <c r="H957" s="143">
        <v>0.162660575266692</v>
      </c>
      <c r="I957" s="143">
        <v>1.3741771473865301</v>
      </c>
      <c r="J957" s="143">
        <v>1.13771247677745</v>
      </c>
      <c r="K957" s="143">
        <v>0.7924933513054</v>
      </c>
      <c r="L957" s="143">
        <v>5.9099378996313699E-2</v>
      </c>
      <c r="M957" s="143">
        <v>0.46793516496513099</v>
      </c>
      <c r="N957" s="143">
        <v>0.32160070850642902</v>
      </c>
      <c r="O957" s="143">
        <v>0.49847738959773202</v>
      </c>
      <c r="P957" s="143">
        <v>0.143929184895109</v>
      </c>
      <c r="Q957" s="143">
        <v>0.23461314640467901</v>
      </c>
      <c r="R957" s="143">
        <v>0.220063502794447</v>
      </c>
      <c r="S957" s="143">
        <v>0.50799522748498505</v>
      </c>
      <c r="T957" s="170">
        <f t="shared" si="32"/>
        <v>0.50713992625701931</v>
      </c>
      <c r="U957" s="143">
        <f t="shared" si="33"/>
        <v>0.36796853941532209</v>
      </c>
      <c r="V957" s="132"/>
      <c r="W957" s="132"/>
      <c r="X957" s="132"/>
      <c r="Y957" s="132"/>
      <c r="Z957" s="132"/>
      <c r="AA957" s="132"/>
      <c r="AB957" s="132"/>
      <c r="AC957" s="132"/>
      <c r="AD957" s="132"/>
      <c r="AE957" s="132"/>
      <c r="AF957" s="132"/>
      <c r="AG957" s="132"/>
      <c r="AH957" s="132"/>
      <c r="AI957" s="132"/>
      <c r="AJ957" s="132"/>
      <c r="AK957" s="132"/>
      <c r="AL957" s="132"/>
      <c r="AM957" s="132"/>
      <c r="AN957" s="132"/>
    </row>
    <row r="958" spans="1:40" s="131" customFormat="1" x14ac:dyDescent="0.25">
      <c r="A958" s="168" t="s">
        <v>522</v>
      </c>
      <c r="B958" s="169" t="s">
        <v>2178</v>
      </c>
      <c r="C958" s="189" t="s">
        <v>236</v>
      </c>
      <c r="D958" s="122">
        <v>0.193540930576558</v>
      </c>
      <c r="E958" s="143">
        <v>0.37931169004210702</v>
      </c>
      <c r="F958" s="143">
        <v>0.43253532402883399</v>
      </c>
      <c r="G958" s="143">
        <v>0.70826148910771702</v>
      </c>
      <c r="H958" s="143">
        <v>0.45892858550784499</v>
      </c>
      <c r="I958" s="143">
        <v>1.45390756208131</v>
      </c>
      <c r="J958" s="143">
        <v>1.25843778458319</v>
      </c>
      <c r="K958" s="143">
        <v>0.48373511204648301</v>
      </c>
      <c r="L958" s="143">
        <v>0.156320883010727</v>
      </c>
      <c r="M958" s="143">
        <v>0.35363213344512601</v>
      </c>
      <c r="N958" s="143">
        <v>0.57844222997572703</v>
      </c>
      <c r="O958" s="143">
        <v>0.49443683055235799</v>
      </c>
      <c r="P958" s="143">
        <v>0.26649004370510798</v>
      </c>
      <c r="Q958" s="143">
        <v>0.28368630086962598</v>
      </c>
      <c r="R958" s="143">
        <v>0.13304668135792999</v>
      </c>
      <c r="S958" s="143">
        <v>0.46068801712436502</v>
      </c>
      <c r="T958" s="170">
        <f t="shared" si="32"/>
        <v>0.50596259987593828</v>
      </c>
      <c r="U958" s="143">
        <f t="shared" si="33"/>
        <v>0.36753221556988314</v>
      </c>
      <c r="V958" s="132"/>
      <c r="W958" s="132"/>
      <c r="X958" s="132"/>
      <c r="Y958" s="132"/>
      <c r="Z958" s="132"/>
      <c r="AA958" s="132"/>
      <c r="AB958" s="132"/>
      <c r="AC958" s="132"/>
      <c r="AD958" s="132"/>
      <c r="AE958" s="132"/>
      <c r="AF958" s="132"/>
      <c r="AG958" s="132"/>
      <c r="AH958" s="132"/>
      <c r="AI958" s="132"/>
      <c r="AJ958" s="132"/>
      <c r="AK958" s="132"/>
      <c r="AL958" s="132"/>
      <c r="AM958" s="132"/>
      <c r="AN958" s="132"/>
    </row>
    <row r="959" spans="1:40" s="131" customFormat="1" x14ac:dyDescent="0.25">
      <c r="A959" s="168" t="s">
        <v>2179</v>
      </c>
      <c r="B959" s="169" t="s">
        <v>2180</v>
      </c>
      <c r="C959" s="189"/>
      <c r="D959" s="122">
        <v>0.57506189738634805</v>
      </c>
      <c r="E959" s="143">
        <v>0.75135769137354902</v>
      </c>
      <c r="F959" s="143">
        <v>0.79331987443160101</v>
      </c>
      <c r="G959" s="143">
        <v>0.194855038787381</v>
      </c>
      <c r="H959" s="143">
        <v>0.852249774636751</v>
      </c>
      <c r="I959" s="143">
        <v>1.65712307914218</v>
      </c>
      <c r="J959" s="143">
        <v>0.58706546496967105</v>
      </c>
      <c r="K959" s="143">
        <v>0.42586858315003101</v>
      </c>
      <c r="L959" s="143">
        <v>0.25803954209658098</v>
      </c>
      <c r="M959" s="143">
        <v>0.46699364551852102</v>
      </c>
      <c r="N959" s="143">
        <v>0.112333768605062</v>
      </c>
      <c r="O959" s="143">
        <v>0.272056321787495</v>
      </c>
      <c r="P959" s="143">
        <v>0.12568464033094001</v>
      </c>
      <c r="Q959" s="143">
        <v>0.117070543880001</v>
      </c>
      <c r="R959" s="143">
        <v>0.164715539314958</v>
      </c>
      <c r="S959" s="143">
        <v>0.72877383741809798</v>
      </c>
      <c r="T959" s="170">
        <f t="shared" si="32"/>
        <v>0.50516057767682299</v>
      </c>
      <c r="U959" s="143">
        <f t="shared" si="33"/>
        <v>0.40307205806229746</v>
      </c>
      <c r="V959" s="132"/>
      <c r="W959" s="132"/>
      <c r="X959" s="132"/>
      <c r="Y959" s="132"/>
      <c r="Z959" s="132"/>
      <c r="AA959" s="132"/>
      <c r="AB959" s="132"/>
      <c r="AC959" s="132"/>
      <c r="AD959" s="132"/>
      <c r="AE959" s="132"/>
      <c r="AF959" s="132"/>
      <c r="AG959" s="132"/>
      <c r="AH959" s="132"/>
      <c r="AI959" s="132"/>
      <c r="AJ959" s="132"/>
      <c r="AK959" s="132"/>
      <c r="AL959" s="132"/>
      <c r="AM959" s="132"/>
      <c r="AN959" s="132"/>
    </row>
    <row r="960" spans="1:40" s="131" customFormat="1" x14ac:dyDescent="0.25">
      <c r="A960" s="168" t="s">
        <v>2181</v>
      </c>
      <c r="B960" s="169" t="s">
        <v>2182</v>
      </c>
      <c r="C960" s="189"/>
      <c r="D960" s="122">
        <v>0.78760406470738198</v>
      </c>
      <c r="E960" s="143">
        <v>0.46307635492640598</v>
      </c>
      <c r="F960" s="143">
        <v>9.7787692855284103E-2</v>
      </c>
      <c r="G960" s="143">
        <v>0.56043376317898397</v>
      </c>
      <c r="H960" s="143">
        <v>0.40853408371379801</v>
      </c>
      <c r="I960" s="143">
        <v>1.4087133455351399</v>
      </c>
      <c r="J960" s="143">
        <v>1.22462106875351</v>
      </c>
      <c r="K960" s="143">
        <v>0.52494217714673896</v>
      </c>
      <c r="L960" s="143">
        <v>0</v>
      </c>
      <c r="M960" s="143">
        <v>0.35977158020632599</v>
      </c>
      <c r="N960" s="143">
        <v>0.55386788687218302</v>
      </c>
      <c r="O960" s="143">
        <v>0.33534720220333603</v>
      </c>
      <c r="P960" s="143">
        <v>0.38730943851982502</v>
      </c>
      <c r="Q960" s="143">
        <v>0.18038213141232701</v>
      </c>
      <c r="R960" s="143">
        <v>0.16919564946993701</v>
      </c>
      <c r="S960" s="143">
        <v>0.58585759122152303</v>
      </c>
      <c r="T960" s="170">
        <f t="shared" si="32"/>
        <v>0.50296525192016883</v>
      </c>
      <c r="U960" s="143">
        <f t="shared" si="33"/>
        <v>0.37775861827103413</v>
      </c>
      <c r="V960" s="132"/>
      <c r="W960" s="132"/>
      <c r="X960" s="132"/>
      <c r="Y960" s="132"/>
      <c r="Z960" s="132"/>
      <c r="AA960" s="132"/>
      <c r="AB960" s="132"/>
      <c r="AC960" s="132"/>
      <c r="AD960" s="132"/>
      <c r="AE960" s="132"/>
      <c r="AF960" s="132"/>
      <c r="AG960" s="132"/>
      <c r="AH960" s="132"/>
      <c r="AI960" s="132"/>
      <c r="AJ960" s="132"/>
      <c r="AK960" s="132"/>
      <c r="AL960" s="132"/>
      <c r="AM960" s="132"/>
      <c r="AN960" s="132"/>
    </row>
    <row r="961" spans="1:42" s="131" customFormat="1" x14ac:dyDescent="0.25">
      <c r="A961" s="168" t="s">
        <v>651</v>
      </c>
      <c r="B961" s="169" t="s">
        <v>2183</v>
      </c>
      <c r="C961" s="189" t="s">
        <v>3013</v>
      </c>
      <c r="D961" s="122">
        <v>0.62862809414058096</v>
      </c>
      <c r="E961" s="143">
        <v>0.15400229817413999</v>
      </c>
      <c r="F961" s="143">
        <v>0.195123710454886</v>
      </c>
      <c r="G961" s="143">
        <v>0.74551927850137401</v>
      </c>
      <c r="H961" s="143">
        <v>0.93163562739352301</v>
      </c>
      <c r="I961" s="143">
        <v>1.0775193072545901</v>
      </c>
      <c r="J961" s="143">
        <v>0.92560063983049101</v>
      </c>
      <c r="K961" s="143">
        <v>0.65466229944397003</v>
      </c>
      <c r="L961" s="143">
        <v>0.211556668462555</v>
      </c>
      <c r="M961" s="143">
        <v>0.67002263805630802</v>
      </c>
      <c r="N961" s="143">
        <v>0.32234343531591197</v>
      </c>
      <c r="O961" s="143">
        <v>0.22304848553016299</v>
      </c>
      <c r="P961" s="143">
        <v>5.1521994592937402E-2</v>
      </c>
      <c r="Q961" s="143">
        <v>0.43191730680901003</v>
      </c>
      <c r="R961" s="143">
        <v>0.22507319652351901</v>
      </c>
      <c r="S961" s="143">
        <v>0.57151558090524601</v>
      </c>
      <c r="T961" s="170">
        <f t="shared" si="32"/>
        <v>0.50123066008682537</v>
      </c>
      <c r="U961" s="143">
        <f t="shared" si="33"/>
        <v>0.31845429581410667</v>
      </c>
      <c r="V961" s="132"/>
      <c r="W961" s="132"/>
      <c r="X961" s="134"/>
      <c r="Y961" s="134"/>
      <c r="Z961" s="134"/>
      <c r="AA961" s="134"/>
      <c r="AB961" s="134"/>
      <c r="AC961" s="134"/>
      <c r="AD961" s="134"/>
      <c r="AE961" s="134"/>
      <c r="AF961" s="134"/>
      <c r="AG961" s="134"/>
      <c r="AH961" s="134"/>
      <c r="AI961" s="134"/>
      <c r="AJ961" s="134"/>
      <c r="AK961" s="134"/>
      <c r="AL961" s="134"/>
      <c r="AM961" s="134"/>
      <c r="AN961" s="134"/>
      <c r="AO961" s="133"/>
      <c r="AP961" s="133"/>
    </row>
    <row r="962" spans="1:42" s="131" customFormat="1" x14ac:dyDescent="0.25">
      <c r="A962" s="168" t="s">
        <v>2184</v>
      </c>
      <c r="B962" s="169" t="s">
        <v>2185</v>
      </c>
      <c r="C962" s="189"/>
      <c r="D962" s="122">
        <v>0.73013939045834597</v>
      </c>
      <c r="E962" s="143">
        <v>0.42928966808628199</v>
      </c>
      <c r="F962" s="143">
        <v>0.36261187393547401</v>
      </c>
      <c r="G962" s="143">
        <v>0.98960713547239398</v>
      </c>
      <c r="H962" s="143">
        <v>0.32462303647644503</v>
      </c>
      <c r="I962" s="143">
        <v>1.48005590981546</v>
      </c>
      <c r="J962" s="143">
        <v>0.79124950833234797</v>
      </c>
      <c r="K962" s="143">
        <v>0.36498125621361299</v>
      </c>
      <c r="L962" s="143">
        <v>0.11794511258921</v>
      </c>
      <c r="M962" s="143">
        <v>0.40022658192909699</v>
      </c>
      <c r="N962" s="143">
        <v>0.29951653968195302</v>
      </c>
      <c r="O962" s="143">
        <v>0.29015448911670599</v>
      </c>
      <c r="P962" s="143">
        <v>0.23936720663886199</v>
      </c>
      <c r="Q962" s="143">
        <v>0.379034727637234</v>
      </c>
      <c r="R962" s="143">
        <v>0.209134536683871</v>
      </c>
      <c r="S962" s="143">
        <v>0.57932012453836501</v>
      </c>
      <c r="T962" s="170">
        <f t="shared" si="32"/>
        <v>0.49920356860035375</v>
      </c>
      <c r="U962" s="143">
        <f t="shared" si="33"/>
        <v>0.34875717118023997</v>
      </c>
      <c r="V962" s="132"/>
      <c r="W962" s="132"/>
      <c r="X962" s="132"/>
      <c r="Y962" s="132"/>
      <c r="Z962" s="132"/>
      <c r="AA962" s="132"/>
      <c r="AB962" s="132"/>
      <c r="AC962" s="132"/>
      <c r="AD962" s="132"/>
      <c r="AE962" s="132"/>
      <c r="AF962" s="132"/>
      <c r="AG962" s="132"/>
      <c r="AH962" s="132"/>
      <c r="AI962" s="132"/>
      <c r="AJ962" s="132"/>
      <c r="AK962" s="132"/>
      <c r="AL962" s="132"/>
      <c r="AM962" s="132"/>
      <c r="AN962" s="132"/>
    </row>
    <row r="963" spans="1:42" s="131" customFormat="1" x14ac:dyDescent="0.25">
      <c r="A963" s="168" t="s">
        <v>525</v>
      </c>
      <c r="B963" s="169" t="s">
        <v>2186</v>
      </c>
      <c r="C963" s="189" t="s">
        <v>240</v>
      </c>
      <c r="D963" s="122">
        <v>0.87003276408223695</v>
      </c>
      <c r="E963" s="143">
        <v>0.73077254914413603</v>
      </c>
      <c r="F963" s="143">
        <v>0.848743591686411</v>
      </c>
      <c r="G963" s="143">
        <v>0.31586090762338098</v>
      </c>
      <c r="H963" s="143">
        <v>0.50655028462047402</v>
      </c>
      <c r="I963" s="143">
        <v>1.00037944976084</v>
      </c>
      <c r="J963" s="143">
        <v>1.0980413069769901</v>
      </c>
      <c r="K963" s="143">
        <v>0.31065071305122099</v>
      </c>
      <c r="L963" s="143">
        <v>0.20077597248062701</v>
      </c>
      <c r="M963" s="143">
        <v>0.62452403621569397</v>
      </c>
      <c r="N963" s="143">
        <v>0.27314032777258301</v>
      </c>
      <c r="O963" s="143">
        <v>0.52920544786060597</v>
      </c>
      <c r="P963" s="143">
        <v>0.122241225527353</v>
      </c>
      <c r="Q963" s="143">
        <v>0.22772626343780999</v>
      </c>
      <c r="R963" s="143">
        <v>5.3400928271059599E-2</v>
      </c>
      <c r="S963" s="143">
        <v>0.246541715100345</v>
      </c>
      <c r="T963" s="170">
        <f t="shared" si="32"/>
        <v>0.49741171772573539</v>
      </c>
      <c r="U963" s="143">
        <f t="shared" si="33"/>
        <v>0.32938502492766158</v>
      </c>
      <c r="V963" s="132"/>
      <c r="W963" s="132"/>
      <c r="X963" s="132"/>
      <c r="Y963" s="132"/>
      <c r="Z963" s="132"/>
      <c r="AA963" s="132"/>
      <c r="AB963" s="132"/>
      <c r="AC963" s="132"/>
      <c r="AD963" s="132"/>
      <c r="AE963" s="132"/>
      <c r="AF963" s="132"/>
      <c r="AG963" s="132"/>
      <c r="AH963" s="132"/>
      <c r="AI963" s="132"/>
      <c r="AJ963" s="132"/>
      <c r="AK963" s="132"/>
      <c r="AL963" s="132"/>
      <c r="AM963" s="132"/>
      <c r="AN963" s="132"/>
    </row>
    <row r="964" spans="1:42" s="131" customFormat="1" x14ac:dyDescent="0.25">
      <c r="A964" s="168" t="s">
        <v>589</v>
      </c>
      <c r="B964" s="169" t="s">
        <v>3546</v>
      </c>
      <c r="C964" s="189" t="s">
        <v>3542</v>
      </c>
      <c r="D964" s="122">
        <v>0.55174857722203696</v>
      </c>
      <c r="E964" s="143">
        <v>0.72089724442597203</v>
      </c>
      <c r="F964" s="143">
        <v>0.60892660632047202</v>
      </c>
      <c r="G964" s="143">
        <v>0.87245904754350001</v>
      </c>
      <c r="H964" s="143">
        <v>0.54513273873161605</v>
      </c>
      <c r="I964" s="143">
        <v>0.60308160522369003</v>
      </c>
      <c r="J964" s="143">
        <v>0.69324986299952895</v>
      </c>
      <c r="K964" s="143">
        <v>0.56183000581110498</v>
      </c>
      <c r="L964" s="143">
        <v>0.29709417549498202</v>
      </c>
      <c r="M964" s="143">
        <v>0.56007683837525302</v>
      </c>
      <c r="N964" s="143">
        <v>0.53889848452428601</v>
      </c>
      <c r="O964" s="143">
        <v>0.57425942517846895</v>
      </c>
      <c r="P964" s="143">
        <v>6.0294658537140298E-2</v>
      </c>
      <c r="Q964" s="143">
        <v>0.16848666112459601</v>
      </c>
      <c r="R964" s="143">
        <v>0.13169823526308599</v>
      </c>
      <c r="S964" s="143">
        <v>0.45601888181567202</v>
      </c>
      <c r="T964" s="170">
        <f t="shared" si="32"/>
        <v>0.49650956553696274</v>
      </c>
      <c r="U964" s="143">
        <f t="shared" si="33"/>
        <v>0.2233577892482079</v>
      </c>
      <c r="V964" s="132"/>
      <c r="W964" s="132"/>
      <c r="X964" s="132"/>
      <c r="Y964" s="132"/>
      <c r="Z964" s="132"/>
      <c r="AA964" s="132"/>
      <c r="AB964" s="132"/>
      <c r="AC964" s="132"/>
      <c r="AD964" s="132"/>
      <c r="AE964" s="132"/>
      <c r="AF964" s="132"/>
      <c r="AG964" s="132"/>
      <c r="AH964" s="132"/>
      <c r="AI964" s="132"/>
      <c r="AJ964" s="132"/>
      <c r="AK964" s="132"/>
      <c r="AL964" s="132"/>
      <c r="AM964" s="132"/>
      <c r="AN964" s="132"/>
    </row>
    <row r="965" spans="1:42" s="131" customFormat="1" x14ac:dyDescent="0.25">
      <c r="A965" s="168" t="s">
        <v>2187</v>
      </c>
      <c r="B965" s="169" t="s">
        <v>2188</v>
      </c>
      <c r="C965" s="189"/>
      <c r="D965" s="122">
        <v>1.2097598433905401</v>
      </c>
      <c r="E965" s="143">
        <v>0.59273773430580001</v>
      </c>
      <c r="F965" s="143">
        <v>0</v>
      </c>
      <c r="G965" s="143">
        <v>0.61487590017351401</v>
      </c>
      <c r="H965" s="143">
        <v>0.67233037776899296</v>
      </c>
      <c r="I965" s="143">
        <v>1.3523648117137299</v>
      </c>
      <c r="J965" s="143">
        <v>1.2825122465491301</v>
      </c>
      <c r="K965" s="143">
        <v>0.25197224503043503</v>
      </c>
      <c r="L965" s="143">
        <v>0</v>
      </c>
      <c r="M965" s="143">
        <v>0.276304573598458</v>
      </c>
      <c r="N965" s="143">
        <v>0.26585658569864801</v>
      </c>
      <c r="O965" s="143">
        <v>0</v>
      </c>
      <c r="P965" s="143">
        <v>0</v>
      </c>
      <c r="Q965" s="143">
        <v>0.277066953849335</v>
      </c>
      <c r="R965" s="143">
        <v>0.51976903517164696</v>
      </c>
      <c r="S965" s="143">
        <v>0.59991817341083997</v>
      </c>
      <c r="T965" s="170">
        <f t="shared" si="32"/>
        <v>0.49471678004131697</v>
      </c>
      <c r="U965" s="143">
        <f t="shared" si="33"/>
        <v>0.45607837722025729</v>
      </c>
      <c r="V965" s="132"/>
      <c r="W965" s="132"/>
      <c r="X965" s="132"/>
      <c r="Y965" s="132"/>
      <c r="Z965" s="132"/>
      <c r="AA965" s="132"/>
      <c r="AB965" s="132"/>
      <c r="AC965" s="132"/>
      <c r="AD965" s="132"/>
      <c r="AE965" s="132"/>
      <c r="AF965" s="132"/>
      <c r="AG965" s="132"/>
      <c r="AH965" s="132"/>
      <c r="AI965" s="132"/>
      <c r="AJ965" s="132"/>
      <c r="AK965" s="132"/>
      <c r="AL965" s="132"/>
      <c r="AM965" s="132"/>
      <c r="AN965" s="132"/>
    </row>
    <row r="966" spans="1:42" s="131" customFormat="1" x14ac:dyDescent="0.25">
      <c r="A966" s="168" t="s">
        <v>2189</v>
      </c>
      <c r="B966" s="169" t="s">
        <v>1730</v>
      </c>
      <c r="C966" s="189"/>
      <c r="D966" s="122">
        <v>0.66389259698261305</v>
      </c>
      <c r="E966" s="143">
        <v>0.97584870891808495</v>
      </c>
      <c r="F966" s="143">
        <v>0.54951913253310902</v>
      </c>
      <c r="G966" s="143">
        <v>1.1247729881222801</v>
      </c>
      <c r="H966" s="143">
        <v>0.40995754742011697</v>
      </c>
      <c r="I966" s="143">
        <v>0.98953522808321703</v>
      </c>
      <c r="J966" s="143">
        <v>0.703817696276961</v>
      </c>
      <c r="K966" s="143">
        <v>0.18436993538812299</v>
      </c>
      <c r="L966" s="143">
        <v>8.9369792628571906E-2</v>
      </c>
      <c r="M966" s="143">
        <v>0.70760927384970995</v>
      </c>
      <c r="N966" s="143">
        <v>9.7264604523895501E-2</v>
      </c>
      <c r="O966" s="143">
        <v>0.56534630771450101</v>
      </c>
      <c r="P966" s="143">
        <v>0</v>
      </c>
      <c r="Q966" s="143">
        <v>0.15204893808805001</v>
      </c>
      <c r="R966" s="143">
        <v>9.5079701555789001E-2</v>
      </c>
      <c r="S966" s="143">
        <v>0.60357621105358905</v>
      </c>
      <c r="T966" s="170">
        <f t="shared" si="32"/>
        <v>0.49450054144616323</v>
      </c>
      <c r="U966" s="143">
        <f t="shared" si="33"/>
        <v>0.36133657578143535</v>
      </c>
      <c r="V966" s="132"/>
      <c r="W966" s="132"/>
      <c r="X966" s="132"/>
      <c r="Y966" s="132"/>
      <c r="Z966" s="132"/>
      <c r="AA966" s="132"/>
      <c r="AB966" s="132"/>
      <c r="AC966" s="132"/>
      <c r="AD966" s="132"/>
      <c r="AE966" s="132"/>
      <c r="AF966" s="132"/>
      <c r="AG966" s="132"/>
      <c r="AH966" s="132"/>
      <c r="AI966" s="132"/>
      <c r="AJ966" s="132"/>
      <c r="AK966" s="132"/>
      <c r="AL966" s="132"/>
      <c r="AM966" s="132"/>
      <c r="AN966" s="132"/>
    </row>
    <row r="967" spans="1:42" s="131" customFormat="1" x14ac:dyDescent="0.25">
      <c r="A967" s="168" t="s">
        <v>2190</v>
      </c>
      <c r="B967" s="169" t="s">
        <v>3440</v>
      </c>
      <c r="C967" s="189"/>
      <c r="D967" s="122">
        <v>0.41241812842859299</v>
      </c>
      <c r="E967" s="143">
        <v>0</v>
      </c>
      <c r="F967" s="143">
        <v>1.5361557568539199</v>
      </c>
      <c r="G967" s="143">
        <v>0.41923356830012298</v>
      </c>
      <c r="H967" s="143">
        <v>0.91681415150317203</v>
      </c>
      <c r="I967" s="143">
        <v>0.73765353366203401</v>
      </c>
      <c r="J967" s="143">
        <v>0.87444016810167802</v>
      </c>
      <c r="K967" s="143">
        <v>0</v>
      </c>
      <c r="L967" s="143">
        <v>0</v>
      </c>
      <c r="M967" s="143">
        <v>0.75355792799579502</v>
      </c>
      <c r="N967" s="143">
        <v>0</v>
      </c>
      <c r="O967" s="143">
        <v>0.70239995806953204</v>
      </c>
      <c r="P967" s="143">
        <v>0</v>
      </c>
      <c r="Q967" s="143">
        <v>0.37781857343091102</v>
      </c>
      <c r="R967" s="143">
        <v>0.35438797852612303</v>
      </c>
      <c r="S967" s="143">
        <v>0.81807023646932697</v>
      </c>
      <c r="T967" s="170">
        <f t="shared" si="32"/>
        <v>0.49393437383382555</v>
      </c>
      <c r="U967" s="143">
        <f t="shared" si="33"/>
        <v>0.44348617156116293</v>
      </c>
      <c r="V967" s="132"/>
      <c r="W967" s="132"/>
      <c r="X967" s="132"/>
      <c r="Y967" s="132"/>
      <c r="Z967" s="132"/>
      <c r="AA967" s="132"/>
      <c r="AB967" s="132"/>
      <c r="AC967" s="132"/>
      <c r="AD967" s="132"/>
      <c r="AE967" s="132"/>
      <c r="AF967" s="132"/>
      <c r="AG967" s="132"/>
      <c r="AH967" s="132"/>
      <c r="AI967" s="132"/>
      <c r="AJ967" s="132"/>
      <c r="AK967" s="132"/>
      <c r="AL967" s="132"/>
      <c r="AM967" s="132"/>
      <c r="AN967" s="132"/>
    </row>
    <row r="968" spans="1:42" s="131" customFormat="1" x14ac:dyDescent="0.25">
      <c r="A968" s="168" t="s">
        <v>2191</v>
      </c>
      <c r="B968" s="169" t="s">
        <v>2192</v>
      </c>
      <c r="C968" s="189"/>
      <c r="D968" s="122">
        <v>0.59835244052589598</v>
      </c>
      <c r="E968" s="143">
        <v>0.34647439505284999</v>
      </c>
      <c r="F968" s="143">
        <v>0.50652617881873796</v>
      </c>
      <c r="G968" s="143">
        <v>0.80177163242049998</v>
      </c>
      <c r="H968" s="143">
        <v>0.40307576604855699</v>
      </c>
      <c r="I968" s="143">
        <v>1.6296482443312901</v>
      </c>
      <c r="J968" s="143">
        <v>1.11489373950614</v>
      </c>
      <c r="K968" s="143">
        <v>0.43052811650883699</v>
      </c>
      <c r="L968" s="143">
        <v>0.10983697535286099</v>
      </c>
      <c r="M968" s="143">
        <v>0.39756053755173898</v>
      </c>
      <c r="N968" s="143">
        <v>0.119539831699032</v>
      </c>
      <c r="O968" s="143">
        <v>0.231606700802304</v>
      </c>
      <c r="P968" s="143">
        <v>0.18724600193188601</v>
      </c>
      <c r="Q968" s="143">
        <v>0.112122418374281</v>
      </c>
      <c r="R968" s="143">
        <v>0.21033818869356199</v>
      </c>
      <c r="S968" s="143">
        <v>0.70134318834001097</v>
      </c>
      <c r="T968" s="170">
        <f t="shared" si="32"/>
        <v>0.49380402224740527</v>
      </c>
      <c r="U968" s="143">
        <f t="shared" si="33"/>
        <v>0.41185522985631662</v>
      </c>
      <c r="V968" s="132"/>
      <c r="W968" s="132"/>
      <c r="X968" s="132"/>
      <c r="Y968" s="132"/>
      <c r="Z968" s="132"/>
      <c r="AA968" s="132"/>
      <c r="AB968" s="132"/>
      <c r="AC968" s="132"/>
      <c r="AD968" s="132"/>
      <c r="AE968" s="132"/>
      <c r="AF968" s="132"/>
      <c r="AG968" s="132"/>
      <c r="AH968" s="132"/>
      <c r="AI968" s="132"/>
      <c r="AJ968" s="132"/>
      <c r="AK968" s="132"/>
      <c r="AL968" s="132"/>
      <c r="AM968" s="132"/>
      <c r="AN968" s="132"/>
    </row>
    <row r="969" spans="1:42" s="131" customFormat="1" x14ac:dyDescent="0.25">
      <c r="A969" s="168" t="s">
        <v>2193</v>
      </c>
      <c r="B969" s="169" t="s">
        <v>3427</v>
      </c>
      <c r="C969" s="189"/>
      <c r="D969" s="122">
        <v>1.27791532752522</v>
      </c>
      <c r="E969" s="143">
        <v>0</v>
      </c>
      <c r="F969" s="143">
        <v>0.39665993721580001</v>
      </c>
      <c r="G969" s="143">
        <v>0.64951679595793699</v>
      </c>
      <c r="H969" s="143">
        <v>0.47347209702041698</v>
      </c>
      <c r="I969" s="143">
        <v>0.85713262714250504</v>
      </c>
      <c r="J969" s="143">
        <v>0.45158881920743998</v>
      </c>
      <c r="K969" s="143">
        <v>1.06467145787508</v>
      </c>
      <c r="L969" s="143">
        <v>0</v>
      </c>
      <c r="M969" s="143">
        <v>0.87561308534722704</v>
      </c>
      <c r="N969" s="143">
        <v>0</v>
      </c>
      <c r="O969" s="143">
        <v>0</v>
      </c>
      <c r="P969" s="143">
        <v>0.628423201654701</v>
      </c>
      <c r="Q969" s="143">
        <v>0.146338179850001</v>
      </c>
      <c r="R969" s="143">
        <v>0.27452589885826401</v>
      </c>
      <c r="S969" s="143">
        <v>0.79214547545445402</v>
      </c>
      <c r="T969" s="170">
        <f t="shared" si="32"/>
        <v>0.49300018144431529</v>
      </c>
      <c r="U969" s="143">
        <f t="shared" si="33"/>
        <v>0.40871258196238924</v>
      </c>
      <c r="V969" s="132"/>
      <c r="W969" s="132"/>
      <c r="X969" s="132"/>
      <c r="Y969" s="132"/>
      <c r="Z969" s="132"/>
      <c r="AA969" s="132"/>
      <c r="AB969" s="132"/>
      <c r="AC969" s="132"/>
      <c r="AD969" s="132"/>
      <c r="AE969" s="132"/>
      <c r="AF969" s="132"/>
      <c r="AG969" s="132"/>
      <c r="AH969" s="132"/>
      <c r="AI969" s="132"/>
      <c r="AJ969" s="132"/>
      <c r="AK969" s="132"/>
      <c r="AL969" s="132"/>
      <c r="AM969" s="132"/>
      <c r="AN969" s="132"/>
    </row>
    <row r="970" spans="1:42" s="131" customFormat="1" x14ac:dyDescent="0.25">
      <c r="A970" s="168" t="s">
        <v>2194</v>
      </c>
      <c r="B970" s="169" t="s">
        <v>2195</v>
      </c>
      <c r="C970" s="189"/>
      <c r="D970" s="122">
        <v>0.65747817575572798</v>
      </c>
      <c r="E970" s="143">
        <v>0.32214007299228198</v>
      </c>
      <c r="F970" s="143">
        <v>0.61223599005047502</v>
      </c>
      <c r="G970" s="143">
        <v>0.50125752731536499</v>
      </c>
      <c r="H970" s="143">
        <v>0.60899490739944995</v>
      </c>
      <c r="I970" s="143">
        <v>1.7639541022353</v>
      </c>
      <c r="J970" s="143">
        <v>0.81318711284817902</v>
      </c>
      <c r="K970" s="143">
        <v>0.54776575006616302</v>
      </c>
      <c r="L970" s="143">
        <v>0</v>
      </c>
      <c r="M970" s="143">
        <v>0.450496587388791</v>
      </c>
      <c r="N970" s="143">
        <v>0.57794909934488603</v>
      </c>
      <c r="O970" s="143">
        <v>0.139971006137044</v>
      </c>
      <c r="P970" s="143">
        <v>0.16165959173001401</v>
      </c>
      <c r="Q970" s="143">
        <v>0.225869799333697</v>
      </c>
      <c r="R970" s="143">
        <v>0.14124158564446901</v>
      </c>
      <c r="S970" s="143">
        <v>0.32604248554936999</v>
      </c>
      <c r="T970" s="170">
        <f t="shared" si="32"/>
        <v>0.49064023711195082</v>
      </c>
      <c r="U970" s="143">
        <f t="shared" si="33"/>
        <v>0.409405738807049</v>
      </c>
      <c r="V970" s="132"/>
      <c r="W970" s="132"/>
      <c r="X970" s="132"/>
      <c r="Y970" s="132"/>
      <c r="Z970" s="132"/>
      <c r="AA970" s="132"/>
      <c r="AB970" s="132"/>
      <c r="AC970" s="132"/>
      <c r="AD970" s="132"/>
      <c r="AE970" s="132"/>
      <c r="AF970" s="132"/>
      <c r="AG970" s="132"/>
      <c r="AH970" s="132"/>
      <c r="AI970" s="132"/>
      <c r="AJ970" s="132"/>
      <c r="AK970" s="132"/>
      <c r="AL970" s="132"/>
      <c r="AM970" s="132"/>
      <c r="AN970" s="132"/>
    </row>
    <row r="971" spans="1:42" s="131" customFormat="1" x14ac:dyDescent="0.25">
      <c r="A971" s="168" t="s">
        <v>619</v>
      </c>
      <c r="B971" s="169" t="s">
        <v>2196</v>
      </c>
      <c r="C971" s="189" t="s">
        <v>64</v>
      </c>
      <c r="D971" s="122">
        <v>0.74370482175647901</v>
      </c>
      <c r="E971" s="143">
        <v>0.6073132523625</v>
      </c>
      <c r="F971" s="143">
        <v>0.53863384917009005</v>
      </c>
      <c r="G971" s="143">
        <v>0.56699621942229805</v>
      </c>
      <c r="H971" s="143">
        <v>0.183696824527047</v>
      </c>
      <c r="I971" s="143">
        <v>0.94222138521038501</v>
      </c>
      <c r="J971" s="143">
        <v>0.91983460305777598</v>
      </c>
      <c r="K971" s="143">
        <v>0.46470291091678601</v>
      </c>
      <c r="L971" s="143">
        <v>0.20022740424980601</v>
      </c>
      <c r="M971" s="143">
        <v>0.56619789671815202</v>
      </c>
      <c r="N971" s="143">
        <v>0.59926689399285304</v>
      </c>
      <c r="O971" s="143">
        <v>0.42220762506911802</v>
      </c>
      <c r="P971" s="143">
        <v>0.121907233107879</v>
      </c>
      <c r="Q971" s="143">
        <v>0.19871605296571199</v>
      </c>
      <c r="R971" s="143">
        <v>0.372785168668189</v>
      </c>
      <c r="S971" s="143">
        <v>0.39953566876746499</v>
      </c>
      <c r="T971" s="170">
        <f t="shared" si="32"/>
        <v>0.49049673812265848</v>
      </c>
      <c r="U971" s="143">
        <f t="shared" si="33"/>
        <v>0.24748237294836012</v>
      </c>
      <c r="V971" s="132"/>
      <c r="W971" s="132"/>
      <c r="X971" s="132"/>
      <c r="Y971" s="132"/>
      <c r="Z971" s="132"/>
      <c r="AA971" s="132"/>
      <c r="AB971" s="132"/>
      <c r="AC971" s="132"/>
      <c r="AD971" s="132"/>
      <c r="AE971" s="132"/>
      <c r="AF971" s="132"/>
      <c r="AG971" s="132"/>
      <c r="AH971" s="132"/>
      <c r="AI971" s="132"/>
      <c r="AJ971" s="132"/>
      <c r="AK971" s="132"/>
      <c r="AL971" s="132"/>
      <c r="AM971" s="132"/>
      <c r="AN971" s="132"/>
    </row>
    <row r="972" spans="1:42" s="131" customFormat="1" x14ac:dyDescent="0.25">
      <c r="A972" s="168" t="s">
        <v>642</v>
      </c>
      <c r="B972" s="169" t="s">
        <v>2197</v>
      </c>
      <c r="C972" s="189" t="s">
        <v>104</v>
      </c>
      <c r="D972" s="122">
        <v>0.42597177584173901</v>
      </c>
      <c r="E972" s="143">
        <v>0.83484187930394305</v>
      </c>
      <c r="F972" s="143">
        <v>0.66109989535966696</v>
      </c>
      <c r="G972" s="143">
        <v>0.37888479764213001</v>
      </c>
      <c r="H972" s="143">
        <v>0.27619205659524299</v>
      </c>
      <c r="I972" s="143">
        <v>1.2380804614280601</v>
      </c>
      <c r="J972" s="143">
        <v>0.71501563041177896</v>
      </c>
      <c r="K972" s="143">
        <v>0.44361310744794902</v>
      </c>
      <c r="L972" s="143">
        <v>0.25803954209658098</v>
      </c>
      <c r="M972" s="143">
        <v>0.68103239971451002</v>
      </c>
      <c r="N972" s="143">
        <v>0.187222947675104</v>
      </c>
      <c r="O972" s="143">
        <v>0.181370881191663</v>
      </c>
      <c r="P972" s="143">
        <v>0.471317401241026</v>
      </c>
      <c r="Q972" s="143">
        <v>0.31706605634166901</v>
      </c>
      <c r="R972" s="143">
        <v>0.27452589885826401</v>
      </c>
      <c r="S972" s="143">
        <v>0.50169213445448801</v>
      </c>
      <c r="T972" s="170">
        <f t="shared" si="32"/>
        <v>0.4903729291002385</v>
      </c>
      <c r="U972" s="143">
        <f t="shared" si="33"/>
        <v>0.28009557349145819</v>
      </c>
      <c r="V972" s="132"/>
      <c r="W972" s="132"/>
      <c r="X972" s="132"/>
      <c r="Y972" s="132"/>
      <c r="Z972" s="132"/>
      <c r="AA972" s="132"/>
      <c r="AB972" s="132"/>
      <c r="AC972" s="132"/>
      <c r="AD972" s="132"/>
      <c r="AE972" s="132"/>
      <c r="AF972" s="132"/>
      <c r="AG972" s="132"/>
      <c r="AH972" s="132"/>
      <c r="AI972" s="132"/>
      <c r="AJ972" s="132"/>
      <c r="AK972" s="132"/>
      <c r="AL972" s="132"/>
      <c r="AM972" s="132"/>
      <c r="AN972" s="132"/>
    </row>
    <row r="973" spans="1:42" s="131" customFormat="1" x14ac:dyDescent="0.25">
      <c r="A973" s="168" t="s">
        <v>2198</v>
      </c>
      <c r="B973" s="169" t="s">
        <v>3427</v>
      </c>
      <c r="C973" s="189"/>
      <c r="D973" s="122">
        <v>0.61140153810168796</v>
      </c>
      <c r="E973" s="143">
        <v>0.59912843764063295</v>
      </c>
      <c r="F973" s="143">
        <v>0.37955330919571201</v>
      </c>
      <c r="G973" s="143">
        <v>0.49720423194623797</v>
      </c>
      <c r="H973" s="143">
        <v>0.362442252166573</v>
      </c>
      <c r="I973" s="143">
        <v>1.09355645152054</v>
      </c>
      <c r="J973" s="143">
        <v>0.99386056841745096</v>
      </c>
      <c r="K973" s="143">
        <v>0.66219120998564396</v>
      </c>
      <c r="L973" s="143">
        <v>0.14814669128456001</v>
      </c>
      <c r="M973" s="143">
        <v>0.33514031838087899</v>
      </c>
      <c r="N973" s="143">
        <v>0.107489185592445</v>
      </c>
      <c r="O973" s="143">
        <v>0.20825874767560301</v>
      </c>
      <c r="P973" s="143">
        <v>0.42092497469324303</v>
      </c>
      <c r="Q973" s="143">
        <v>0.33606503836172702</v>
      </c>
      <c r="R973" s="143">
        <v>0.105074602797503</v>
      </c>
      <c r="S973" s="143">
        <v>0.97021807020620998</v>
      </c>
      <c r="T973" s="170">
        <f t="shared" si="32"/>
        <v>0.48941597674791548</v>
      </c>
      <c r="U973" s="143">
        <f t="shared" si="33"/>
        <v>0.31376754334695328</v>
      </c>
      <c r="V973" s="132"/>
      <c r="W973" s="132"/>
      <c r="X973" s="132"/>
      <c r="Y973" s="132"/>
      <c r="Z973" s="132"/>
      <c r="AA973" s="132"/>
      <c r="AB973" s="132"/>
      <c r="AC973" s="132"/>
      <c r="AD973" s="132"/>
      <c r="AE973" s="132"/>
      <c r="AF973" s="132"/>
      <c r="AG973" s="132"/>
      <c r="AH973" s="132"/>
      <c r="AI973" s="132"/>
      <c r="AJ973" s="132"/>
      <c r="AK973" s="132"/>
      <c r="AL973" s="132"/>
      <c r="AM973" s="132"/>
      <c r="AN973" s="132"/>
    </row>
    <row r="974" spans="1:42" s="131" customFormat="1" x14ac:dyDescent="0.25">
      <c r="A974" s="168" t="s">
        <v>571</v>
      </c>
      <c r="B974" s="169" t="s">
        <v>3381</v>
      </c>
      <c r="C974" s="189"/>
      <c r="D974" s="122">
        <v>1.1973429535023701</v>
      </c>
      <c r="E974" s="143">
        <v>0.45628637904772001</v>
      </c>
      <c r="F974" s="143">
        <v>0.66071215348555601</v>
      </c>
      <c r="G974" s="143">
        <v>6.7618317467761799E-2</v>
      </c>
      <c r="H974" s="143">
        <v>0.246455417070745</v>
      </c>
      <c r="I974" s="143">
        <v>1.4277165167652299</v>
      </c>
      <c r="J974" s="143">
        <v>0.79921950848002898</v>
      </c>
      <c r="K974" s="143">
        <v>0.66502938571082504</v>
      </c>
      <c r="L974" s="143">
        <v>5.3726708178467003E-2</v>
      </c>
      <c r="M974" s="143">
        <v>0.60770800644822198</v>
      </c>
      <c r="N974" s="143">
        <v>5.8472856092078002E-2</v>
      </c>
      <c r="O974" s="143">
        <v>0.283225789544166</v>
      </c>
      <c r="P974" s="143">
        <v>0.196267070311512</v>
      </c>
      <c r="Q974" s="143">
        <v>0.243753918342523</v>
      </c>
      <c r="R974" s="143">
        <v>0.428695135313858</v>
      </c>
      <c r="S974" s="143">
        <v>0.428827140084728</v>
      </c>
      <c r="T974" s="170">
        <f t="shared" si="32"/>
        <v>0.4888160784903619</v>
      </c>
      <c r="U974" s="143">
        <f t="shared" si="33"/>
        <v>0.39677472721633972</v>
      </c>
      <c r="V974" s="132"/>
      <c r="W974" s="132"/>
      <c r="X974" s="132"/>
      <c r="Y974" s="132"/>
      <c r="Z974" s="132"/>
      <c r="AA974" s="132"/>
      <c r="AB974" s="132"/>
      <c r="AC974" s="132"/>
      <c r="AD974" s="132"/>
      <c r="AE974" s="132"/>
      <c r="AF974" s="132"/>
      <c r="AG974" s="132"/>
      <c r="AH974" s="132"/>
      <c r="AI974" s="132"/>
      <c r="AJ974" s="132"/>
      <c r="AK974" s="132"/>
      <c r="AL974" s="132"/>
      <c r="AM974" s="132"/>
      <c r="AN974" s="132"/>
    </row>
    <row r="975" spans="1:42" s="131" customFormat="1" x14ac:dyDescent="0.25">
      <c r="A975" s="168" t="s">
        <v>2199</v>
      </c>
      <c r="B975" s="169" t="s">
        <v>2200</v>
      </c>
      <c r="C975" s="189" t="s">
        <v>3004</v>
      </c>
      <c r="D975" s="122">
        <v>0.68476972267389002</v>
      </c>
      <c r="E975" s="143">
        <v>0.62908485952266502</v>
      </c>
      <c r="F975" s="143">
        <v>0.37196224301179798</v>
      </c>
      <c r="G975" s="143">
        <v>0.65258055442943697</v>
      </c>
      <c r="H975" s="143">
        <v>0.66598763835607799</v>
      </c>
      <c r="I975" s="143">
        <v>1.33960665311266</v>
      </c>
      <c r="J975" s="143">
        <v>1.11917342269617</v>
      </c>
      <c r="K975" s="143">
        <v>0.42787739722149298</v>
      </c>
      <c r="L975" s="143">
        <v>0.17283780649865299</v>
      </c>
      <c r="M975" s="143">
        <v>0.39099703811102599</v>
      </c>
      <c r="N975" s="143">
        <v>0.26334850470149102</v>
      </c>
      <c r="O975" s="143">
        <v>0.218671685059383</v>
      </c>
      <c r="P975" s="143">
        <v>0.16836998987729701</v>
      </c>
      <c r="Q975" s="143">
        <v>0.137226557331039</v>
      </c>
      <c r="R975" s="143">
        <v>0.14710444391650401</v>
      </c>
      <c r="S975" s="143">
        <v>0.382023365143695</v>
      </c>
      <c r="T975" s="170">
        <f t="shared" si="32"/>
        <v>0.48572636760395499</v>
      </c>
      <c r="U975" s="143">
        <f t="shared" si="33"/>
        <v>0.35046532647143142</v>
      </c>
      <c r="V975" s="132"/>
      <c r="W975" s="132"/>
      <c r="X975" s="132"/>
      <c r="Y975" s="132"/>
      <c r="Z975" s="132"/>
      <c r="AA975" s="132"/>
      <c r="AB975" s="132"/>
      <c r="AC975" s="132"/>
      <c r="AD975" s="132"/>
      <c r="AE975" s="132"/>
      <c r="AF975" s="132"/>
      <c r="AG975" s="132"/>
      <c r="AH975" s="132"/>
      <c r="AI975" s="132"/>
      <c r="AJ975" s="132"/>
      <c r="AK975" s="132"/>
      <c r="AL975" s="132"/>
      <c r="AM975" s="132"/>
      <c r="AN975" s="132"/>
    </row>
    <row r="976" spans="1:42" s="131" customFormat="1" x14ac:dyDescent="0.25">
      <c r="A976" s="168" t="s">
        <v>2201</v>
      </c>
      <c r="B976" s="169" t="s">
        <v>2202</v>
      </c>
      <c r="C976" s="189"/>
      <c r="D976" s="122">
        <v>1.31057316367308</v>
      </c>
      <c r="E976" s="143">
        <v>0.39515848953720001</v>
      </c>
      <c r="F976" s="143">
        <v>0.50067298741905497</v>
      </c>
      <c r="G976" s="143">
        <v>0.30743795008675701</v>
      </c>
      <c r="H976" s="143">
        <v>0.29881350123066303</v>
      </c>
      <c r="I976" s="143">
        <v>1.1720495034852301</v>
      </c>
      <c r="J976" s="143">
        <v>1.06876020545761</v>
      </c>
      <c r="K976" s="143">
        <v>0.50394449006087005</v>
      </c>
      <c r="L976" s="143">
        <v>0</v>
      </c>
      <c r="M976" s="143">
        <v>0.276304573598458</v>
      </c>
      <c r="N976" s="143">
        <v>0.26585658569864801</v>
      </c>
      <c r="O976" s="143">
        <v>0.60094218634837704</v>
      </c>
      <c r="P976" s="143">
        <v>0.297453648783225</v>
      </c>
      <c r="Q976" s="143">
        <v>0.18471130256622301</v>
      </c>
      <c r="R976" s="143">
        <v>8.66281725286078E-2</v>
      </c>
      <c r="S976" s="143">
        <v>0.49993181117570001</v>
      </c>
      <c r="T976" s="170">
        <f t="shared" si="32"/>
        <v>0.48557741072810651</v>
      </c>
      <c r="U976" s="143">
        <f t="shared" si="33"/>
        <v>0.3824276536507985</v>
      </c>
      <c r="V976" s="132"/>
      <c r="W976" s="132"/>
      <c r="X976" s="132"/>
      <c r="Y976" s="132"/>
      <c r="Z976" s="132"/>
      <c r="AA976" s="132"/>
      <c r="AB976" s="132"/>
      <c r="AC976" s="132"/>
      <c r="AD976" s="132"/>
      <c r="AE976" s="132"/>
      <c r="AF976" s="132"/>
      <c r="AG976" s="132"/>
      <c r="AH976" s="132"/>
      <c r="AI976" s="132"/>
      <c r="AJ976" s="132"/>
      <c r="AK976" s="132"/>
      <c r="AL976" s="132"/>
      <c r="AM976" s="132"/>
      <c r="AN976" s="132"/>
    </row>
    <row r="977" spans="1:40" s="131" customFormat="1" x14ac:dyDescent="0.25">
      <c r="A977" s="168" t="s">
        <v>2203</v>
      </c>
      <c r="B977" s="169" t="s">
        <v>2204</v>
      </c>
      <c r="C977" s="189"/>
      <c r="D977" s="122">
        <v>0.52295094094691896</v>
      </c>
      <c r="E977" s="143">
        <v>0.64056671574834301</v>
      </c>
      <c r="F977" s="143">
        <v>0.405804834903773</v>
      </c>
      <c r="G977" s="143">
        <v>0.73094037124373101</v>
      </c>
      <c r="H977" s="143">
        <v>0.77502060837924203</v>
      </c>
      <c r="I977" s="143">
        <v>0.93535318389422195</v>
      </c>
      <c r="J977" s="143">
        <v>0.92400017762905495</v>
      </c>
      <c r="K977" s="143">
        <v>0.163382579630685</v>
      </c>
      <c r="L977" s="143">
        <v>0.47517944495595099</v>
      </c>
      <c r="M977" s="143">
        <v>0.17916002610851001</v>
      </c>
      <c r="N977" s="143">
        <v>0.22984719224667</v>
      </c>
      <c r="O977" s="143">
        <v>0.38965991910197401</v>
      </c>
      <c r="P977" s="143">
        <v>0.25716453785293297</v>
      </c>
      <c r="Q977" s="143">
        <v>0.26948154733184598</v>
      </c>
      <c r="R977" s="143">
        <v>0.25276952358851701</v>
      </c>
      <c r="S977" s="143">
        <v>0.61591022846573995</v>
      </c>
      <c r="T977" s="170">
        <f t="shared" si="32"/>
        <v>0.48544948950175698</v>
      </c>
      <c r="U977" s="143">
        <f t="shared" si="33"/>
        <v>0.25983819989539164</v>
      </c>
      <c r="V977" s="132"/>
      <c r="W977" s="132"/>
      <c r="X977" s="132"/>
      <c r="Y977" s="132"/>
      <c r="Z977" s="132"/>
      <c r="AA977" s="132"/>
      <c r="AB977" s="132"/>
      <c r="AC977" s="132"/>
      <c r="AD977" s="132"/>
      <c r="AE977" s="132"/>
      <c r="AF977" s="132"/>
      <c r="AG977" s="132"/>
      <c r="AH977" s="132"/>
      <c r="AI977" s="132"/>
      <c r="AJ977" s="132"/>
      <c r="AK977" s="132"/>
      <c r="AL977" s="132"/>
      <c r="AM977" s="132"/>
      <c r="AN977" s="132"/>
    </row>
    <row r="978" spans="1:40" s="131" customFormat="1" x14ac:dyDescent="0.25">
      <c r="A978" s="168" t="s">
        <v>2205</v>
      </c>
      <c r="B978" s="169" t="s">
        <v>3440</v>
      </c>
      <c r="C978" s="189"/>
      <c r="D978" s="122">
        <v>0.61305397469115197</v>
      </c>
      <c r="E978" s="143">
        <v>0.40049846912553999</v>
      </c>
      <c r="F978" s="143">
        <v>0</v>
      </c>
      <c r="G978" s="143">
        <v>0.41545668930642798</v>
      </c>
      <c r="H978" s="143">
        <v>0.60570304303512901</v>
      </c>
      <c r="I978" s="143">
        <v>0.54825600474880898</v>
      </c>
      <c r="J978" s="143">
        <v>1.15541643833255</v>
      </c>
      <c r="K978" s="143">
        <v>0.85125758456227996</v>
      </c>
      <c r="L978" s="143">
        <v>0.16505231971943499</v>
      </c>
      <c r="M978" s="143">
        <v>0.37338455891683597</v>
      </c>
      <c r="N978" s="143">
        <v>0.179632828174762</v>
      </c>
      <c r="O978" s="143">
        <v>0.69607203051935596</v>
      </c>
      <c r="P978" s="143">
        <v>0.803928780495204</v>
      </c>
      <c r="Q978" s="143">
        <v>0.46801850312387699</v>
      </c>
      <c r="R978" s="143">
        <v>0.17559764701744801</v>
      </c>
      <c r="S978" s="143">
        <v>0.30401258787711499</v>
      </c>
      <c r="T978" s="170">
        <f t="shared" si="32"/>
        <v>0.48470884122787011</v>
      </c>
      <c r="U978" s="143">
        <f t="shared" si="33"/>
        <v>0.29987629057728499</v>
      </c>
      <c r="V978" s="132"/>
      <c r="W978" s="132"/>
      <c r="X978" s="132"/>
      <c r="Y978" s="132"/>
      <c r="Z978" s="132"/>
      <c r="AA978" s="132"/>
      <c r="AB978" s="132"/>
      <c r="AC978" s="132"/>
      <c r="AD978" s="132"/>
      <c r="AE978" s="132"/>
      <c r="AF978" s="132"/>
      <c r="AG978" s="132"/>
      <c r="AH978" s="132"/>
      <c r="AI978" s="132"/>
      <c r="AJ978" s="132"/>
      <c r="AK978" s="132"/>
      <c r="AL978" s="132"/>
      <c r="AM978" s="132"/>
      <c r="AN978" s="132"/>
    </row>
    <row r="979" spans="1:40" s="131" customFormat="1" x14ac:dyDescent="0.25">
      <c r="A979" s="168" t="s">
        <v>2206</v>
      </c>
      <c r="B979" s="169" t="s">
        <v>917</v>
      </c>
      <c r="C979" s="189" t="s">
        <v>3042</v>
      </c>
      <c r="D979" s="122">
        <v>0.87663756767430401</v>
      </c>
      <c r="E979" s="143">
        <v>0.53690012165380396</v>
      </c>
      <c r="F979" s="143">
        <v>0.54420976893375494</v>
      </c>
      <c r="G979" s="143">
        <v>0.445562246502546</v>
      </c>
      <c r="H979" s="143">
        <v>0.32479728394637303</v>
      </c>
      <c r="I979" s="143">
        <v>1.3719643017385701</v>
      </c>
      <c r="J979" s="143">
        <v>0.54212474189878601</v>
      </c>
      <c r="K979" s="143">
        <v>0.54776575006616302</v>
      </c>
      <c r="L979" s="143">
        <v>0</v>
      </c>
      <c r="M979" s="143">
        <v>0.200220705506129</v>
      </c>
      <c r="N979" s="143">
        <v>9.6324849890814399E-2</v>
      </c>
      <c r="O979" s="143">
        <v>0.55988402454817798</v>
      </c>
      <c r="P979" s="143">
        <v>0.43109224461336998</v>
      </c>
      <c r="Q979" s="143">
        <v>0.20077315496328599</v>
      </c>
      <c r="R979" s="143">
        <v>0.32956369983709499</v>
      </c>
      <c r="S979" s="143">
        <v>0.65208497109873897</v>
      </c>
      <c r="T979" s="170">
        <f t="shared" si="32"/>
        <v>0.47874408955449455</v>
      </c>
      <c r="U979" s="143">
        <f t="shared" si="33"/>
        <v>0.32545874580993395</v>
      </c>
      <c r="V979" s="132"/>
      <c r="W979" s="132"/>
      <c r="X979" s="132"/>
      <c r="Y979" s="132"/>
      <c r="Z979" s="132"/>
      <c r="AA979" s="132"/>
      <c r="AB979" s="132"/>
      <c r="AC979" s="132"/>
      <c r="AD979" s="132"/>
      <c r="AE979" s="132"/>
      <c r="AF979" s="132"/>
      <c r="AG979" s="132"/>
      <c r="AH979" s="132"/>
      <c r="AI979" s="132"/>
      <c r="AJ979" s="132"/>
      <c r="AK979" s="132"/>
      <c r="AL979" s="132"/>
      <c r="AM979" s="132"/>
      <c r="AN979" s="132"/>
    </row>
    <row r="980" spans="1:40" s="131" customFormat="1" x14ac:dyDescent="0.25">
      <c r="A980" s="168" t="s">
        <v>2207</v>
      </c>
      <c r="B980" s="169" t="s">
        <v>3440</v>
      </c>
      <c r="C980" s="189"/>
      <c r="D980" s="122">
        <v>0.95843649564391298</v>
      </c>
      <c r="E980" s="143">
        <v>0.62613140947795698</v>
      </c>
      <c r="F980" s="143">
        <v>1.1899798116474001</v>
      </c>
      <c r="G980" s="143">
        <v>0.64951679595793699</v>
      </c>
      <c r="H980" s="143">
        <v>0.23673604851020899</v>
      </c>
      <c r="I980" s="143">
        <v>0.28571087571416798</v>
      </c>
      <c r="J980" s="143">
        <v>0.67738322881115898</v>
      </c>
      <c r="K980" s="143">
        <v>0.532335728937538</v>
      </c>
      <c r="L980" s="143">
        <v>0.25803954209658098</v>
      </c>
      <c r="M980" s="143">
        <v>1.1674841137962999</v>
      </c>
      <c r="N980" s="143">
        <v>0</v>
      </c>
      <c r="O980" s="143">
        <v>0</v>
      </c>
      <c r="P980" s="143">
        <v>0</v>
      </c>
      <c r="Q980" s="143">
        <v>0.43901453955000302</v>
      </c>
      <c r="R980" s="143">
        <v>0</v>
      </c>
      <c r="S980" s="143">
        <v>0.63371638036356304</v>
      </c>
      <c r="T980" s="170">
        <f t="shared" si="32"/>
        <v>0.47840531065667047</v>
      </c>
      <c r="U980" s="143">
        <f t="shared" si="33"/>
        <v>0.39920392652694991</v>
      </c>
      <c r="V980" s="132"/>
      <c r="W980" s="132"/>
      <c r="X980" s="132"/>
      <c r="Y980" s="132"/>
      <c r="Z980" s="132"/>
      <c r="AA980" s="132"/>
      <c r="AB980" s="132"/>
      <c r="AC980" s="132"/>
      <c r="AD980" s="132"/>
      <c r="AE980" s="132"/>
      <c r="AF980" s="132"/>
      <c r="AG980" s="132"/>
      <c r="AH980" s="132"/>
      <c r="AI980" s="132"/>
      <c r="AJ980" s="132"/>
      <c r="AK980" s="132"/>
      <c r="AL980" s="132"/>
      <c r="AM980" s="132"/>
      <c r="AN980" s="132"/>
    </row>
    <row r="981" spans="1:40" s="131" customFormat="1" x14ac:dyDescent="0.25">
      <c r="A981" s="168" t="s">
        <v>2208</v>
      </c>
      <c r="B981" s="169" t="s">
        <v>2209</v>
      </c>
      <c r="C981" s="189"/>
      <c r="D981" s="122">
        <v>0.208100890491492</v>
      </c>
      <c r="E981" s="143">
        <v>0.81569412977862299</v>
      </c>
      <c r="F981" s="143">
        <v>0.258374821489191</v>
      </c>
      <c r="G981" s="143">
        <v>0.84615949565162496</v>
      </c>
      <c r="H981" s="143">
        <v>1.0794295055924199</v>
      </c>
      <c r="I981" s="143">
        <v>1.48884199454723</v>
      </c>
      <c r="J981" s="143">
        <v>0.73538546247083003</v>
      </c>
      <c r="K981" s="143">
        <v>0.52012619387016401</v>
      </c>
      <c r="L981" s="143">
        <v>0.168080802650066</v>
      </c>
      <c r="M981" s="143">
        <v>0</v>
      </c>
      <c r="N981" s="143">
        <v>0.18292884337062901</v>
      </c>
      <c r="O981" s="143">
        <v>0.53163299578657197</v>
      </c>
      <c r="P981" s="143">
        <v>0</v>
      </c>
      <c r="Q981" s="143">
        <v>0.285963599156424</v>
      </c>
      <c r="R981" s="143">
        <v>8.9409811096040098E-2</v>
      </c>
      <c r="S981" s="143">
        <v>0.412787733998284</v>
      </c>
      <c r="T981" s="170">
        <f t="shared" si="32"/>
        <v>0.47643226749684936</v>
      </c>
      <c r="U981" s="143">
        <f t="shared" si="33"/>
        <v>0.42089233717158248</v>
      </c>
      <c r="V981" s="132"/>
      <c r="W981" s="132"/>
      <c r="X981" s="132"/>
      <c r="Y981" s="132"/>
      <c r="Z981" s="132"/>
      <c r="AA981" s="132"/>
      <c r="AB981" s="132"/>
      <c r="AC981" s="132"/>
      <c r="AD981" s="132"/>
      <c r="AE981" s="132"/>
      <c r="AF981" s="132"/>
      <c r="AG981" s="132"/>
      <c r="AH981" s="132"/>
      <c r="AI981" s="132"/>
      <c r="AJ981" s="132"/>
      <c r="AK981" s="132"/>
      <c r="AL981" s="132"/>
      <c r="AM981" s="132"/>
      <c r="AN981" s="132"/>
    </row>
    <row r="982" spans="1:40" s="131" customFormat="1" x14ac:dyDescent="0.25">
      <c r="A982" s="168" t="s">
        <v>640</v>
      </c>
      <c r="B982" s="169" t="s">
        <v>2210</v>
      </c>
      <c r="C982" s="189" t="s">
        <v>3306</v>
      </c>
      <c r="D982" s="122">
        <v>1.0232931006123001</v>
      </c>
      <c r="E982" s="143">
        <v>0.501375903078214</v>
      </c>
      <c r="F982" s="143">
        <v>0.52937698387822996</v>
      </c>
      <c r="G982" s="143">
        <v>0</v>
      </c>
      <c r="H982" s="143">
        <v>0.31594472639520299</v>
      </c>
      <c r="I982" s="143">
        <v>0.76261173592879505</v>
      </c>
      <c r="J982" s="143">
        <v>0.66295275902445505</v>
      </c>
      <c r="K982" s="143">
        <v>0.56835844743707098</v>
      </c>
      <c r="L982" s="143">
        <v>0.20662564837056999</v>
      </c>
      <c r="M982" s="143">
        <v>0.70114882398105005</v>
      </c>
      <c r="N982" s="143">
        <v>0.37479781818418401</v>
      </c>
      <c r="O982" s="143">
        <v>0.58093229614773301</v>
      </c>
      <c r="P982" s="143">
        <v>0</v>
      </c>
      <c r="Q982" s="143">
        <v>0.312481526897746</v>
      </c>
      <c r="R982" s="143">
        <v>0.25646498445969401</v>
      </c>
      <c r="S982" s="143">
        <v>0.80346183938951798</v>
      </c>
      <c r="T982" s="170">
        <f t="shared" si="32"/>
        <v>0.47498916211154774</v>
      </c>
      <c r="U982" s="143">
        <f t="shared" si="33"/>
        <v>0.28683051858045111</v>
      </c>
      <c r="V982" s="132"/>
      <c r="W982" s="132"/>
      <c r="X982" s="132"/>
      <c r="Y982" s="132"/>
      <c r="Z982" s="132"/>
      <c r="AA982" s="132"/>
      <c r="AB982" s="132"/>
      <c r="AC982" s="132"/>
      <c r="AD982" s="132"/>
      <c r="AE982" s="132"/>
      <c r="AF982" s="132"/>
      <c r="AG982" s="132"/>
      <c r="AH982" s="132"/>
      <c r="AI982" s="132"/>
      <c r="AJ982" s="132"/>
      <c r="AK982" s="132"/>
      <c r="AL982" s="132"/>
      <c r="AM982" s="132"/>
      <c r="AN982" s="132"/>
    </row>
    <row r="983" spans="1:40" s="131" customFormat="1" x14ac:dyDescent="0.25">
      <c r="A983" s="168" t="s">
        <v>2211</v>
      </c>
      <c r="B983" s="169" t="s">
        <v>3427</v>
      </c>
      <c r="C983" s="189"/>
      <c r="D983" s="122">
        <v>1.10648766163769</v>
      </c>
      <c r="E983" s="143">
        <v>0.67767271452644795</v>
      </c>
      <c r="F983" s="143">
        <v>0.51517418674978999</v>
      </c>
      <c r="G983" s="143">
        <v>1.1247729881222801</v>
      </c>
      <c r="H983" s="143">
        <v>0.51244693427514698</v>
      </c>
      <c r="I983" s="143">
        <v>1.23691903510402</v>
      </c>
      <c r="J983" s="143">
        <v>0.68426720471371205</v>
      </c>
      <c r="K983" s="143">
        <v>0.57615604808788501</v>
      </c>
      <c r="L983" s="143">
        <v>0</v>
      </c>
      <c r="M983" s="143">
        <v>0.25271759780346797</v>
      </c>
      <c r="N983" s="143">
        <v>0</v>
      </c>
      <c r="O983" s="143">
        <v>0.117780480773854</v>
      </c>
      <c r="P983" s="143">
        <v>0</v>
      </c>
      <c r="Q983" s="143">
        <v>0.443476069423478</v>
      </c>
      <c r="R983" s="143">
        <v>0</v>
      </c>
      <c r="S983" s="143">
        <v>0.342941029007721</v>
      </c>
      <c r="T983" s="170">
        <f t="shared" si="32"/>
        <v>0.47442574688909328</v>
      </c>
      <c r="U983" s="143">
        <f t="shared" si="33"/>
        <v>0.41613806205450643</v>
      </c>
      <c r="V983" s="132"/>
      <c r="W983" s="132"/>
      <c r="X983" s="132"/>
      <c r="Y983" s="132"/>
      <c r="Z983" s="132"/>
      <c r="AA983" s="132"/>
      <c r="AB983" s="132"/>
      <c r="AC983" s="132"/>
      <c r="AD983" s="132"/>
      <c r="AE983" s="132"/>
      <c r="AF983" s="132"/>
      <c r="AG983" s="132"/>
      <c r="AH983" s="132"/>
      <c r="AI983" s="132"/>
      <c r="AJ983" s="132"/>
      <c r="AK983" s="132"/>
      <c r="AL983" s="132"/>
      <c r="AM983" s="132"/>
      <c r="AN983" s="132"/>
    </row>
    <row r="984" spans="1:40" s="131" customFormat="1" x14ac:dyDescent="0.25">
      <c r="A984" s="168" t="s">
        <v>2212</v>
      </c>
      <c r="B984" s="169" t="s">
        <v>2213</v>
      </c>
      <c r="C984" s="189" t="s">
        <v>3125</v>
      </c>
      <c r="D984" s="122">
        <v>0.38352893585750802</v>
      </c>
      <c r="E984" s="143">
        <v>0.42952009732304303</v>
      </c>
      <c r="F984" s="143">
        <v>0.34013110558359699</v>
      </c>
      <c r="G984" s="143">
        <v>0.33417168487691001</v>
      </c>
      <c r="H984" s="143">
        <v>0.48719592591956001</v>
      </c>
      <c r="I984" s="143">
        <v>1.2739668516143801</v>
      </c>
      <c r="J984" s="143">
        <v>0.85191030869809203</v>
      </c>
      <c r="K984" s="143">
        <v>0.45647145838846898</v>
      </c>
      <c r="L984" s="143">
        <v>0.26551894911387303</v>
      </c>
      <c r="M984" s="143">
        <v>0.30033105825919398</v>
      </c>
      <c r="N984" s="143">
        <v>0.43346182450866499</v>
      </c>
      <c r="O984" s="143">
        <v>0.55988402454817798</v>
      </c>
      <c r="P984" s="143">
        <v>0.53886530576671299</v>
      </c>
      <c r="Q984" s="143">
        <v>0.301159732444929</v>
      </c>
      <c r="R984" s="143">
        <v>0.23540264274078199</v>
      </c>
      <c r="S984" s="143">
        <v>0.35321269267848399</v>
      </c>
      <c r="T984" s="170">
        <f t="shared" si="32"/>
        <v>0.47154578739514852</v>
      </c>
      <c r="U984" s="143">
        <f t="shared" si="33"/>
        <v>0.26064390629158041</v>
      </c>
      <c r="V984" s="132"/>
      <c r="W984" s="132"/>
      <c r="X984" s="132"/>
      <c r="Y984" s="132"/>
      <c r="Z984" s="132"/>
      <c r="AA984" s="132"/>
      <c r="AB984" s="132"/>
      <c r="AC984" s="132"/>
      <c r="AD984" s="132"/>
      <c r="AE984" s="132"/>
      <c r="AF984" s="132"/>
      <c r="AG984" s="132"/>
      <c r="AH984" s="132"/>
      <c r="AI984" s="132"/>
      <c r="AJ984" s="132"/>
      <c r="AK984" s="132"/>
      <c r="AL984" s="132"/>
      <c r="AM984" s="132"/>
      <c r="AN984" s="132"/>
    </row>
    <row r="985" spans="1:40" s="131" customFormat="1" x14ac:dyDescent="0.25">
      <c r="A985" s="168" t="s">
        <v>2214</v>
      </c>
      <c r="B985" s="169" t="s">
        <v>3440</v>
      </c>
      <c r="C985" s="189"/>
      <c r="D985" s="122">
        <v>0</v>
      </c>
      <c r="E985" s="143">
        <v>0.38995903572750001</v>
      </c>
      <c r="F985" s="143">
        <v>0</v>
      </c>
      <c r="G985" s="143">
        <v>0.80904723707041304</v>
      </c>
      <c r="H985" s="143">
        <v>0.58976348927104605</v>
      </c>
      <c r="I985" s="143">
        <v>0</v>
      </c>
      <c r="J985" s="143">
        <v>0</v>
      </c>
      <c r="K985" s="143">
        <v>1.3261697106865</v>
      </c>
      <c r="L985" s="143">
        <v>0.32141767524310899</v>
      </c>
      <c r="M985" s="143">
        <v>0.363558649471656</v>
      </c>
      <c r="N985" s="143">
        <v>0.69962259394380999</v>
      </c>
      <c r="O985" s="143">
        <v>0.67775434550568903</v>
      </c>
      <c r="P985" s="143">
        <v>0.78277275995585605</v>
      </c>
      <c r="Q985" s="143">
        <v>0.729123562761408</v>
      </c>
      <c r="R985" s="143">
        <v>0.170976656306463</v>
      </c>
      <c r="S985" s="143">
        <v>0.59202451323438199</v>
      </c>
      <c r="T985" s="170">
        <f t="shared" si="32"/>
        <v>0.46576188932361451</v>
      </c>
      <c r="U985" s="143">
        <f t="shared" si="33"/>
        <v>0.37864791918819168</v>
      </c>
      <c r="V985" s="132"/>
      <c r="W985" s="132"/>
      <c r="X985" s="132"/>
      <c r="Y985" s="132"/>
      <c r="Z985" s="132"/>
      <c r="AA985" s="132"/>
      <c r="AB985" s="132"/>
      <c r="AC985" s="132"/>
      <c r="AD985" s="132"/>
      <c r="AE985" s="132"/>
      <c r="AF985" s="132"/>
      <c r="AG985" s="132"/>
      <c r="AH985" s="132"/>
      <c r="AI985" s="132"/>
      <c r="AJ985" s="132"/>
      <c r="AK985" s="132"/>
      <c r="AL985" s="132"/>
      <c r="AM985" s="132"/>
      <c r="AN985" s="132"/>
    </row>
    <row r="986" spans="1:40" s="131" customFormat="1" x14ac:dyDescent="0.25">
      <c r="A986" s="168" t="s">
        <v>2215</v>
      </c>
      <c r="B986" s="169" t="s">
        <v>3382</v>
      </c>
      <c r="C986" s="189"/>
      <c r="D986" s="122">
        <v>0.64808563038778899</v>
      </c>
      <c r="E986" s="143">
        <v>0.63507614389907097</v>
      </c>
      <c r="F986" s="143">
        <v>0.60348976162118195</v>
      </c>
      <c r="G986" s="143">
        <v>0.16469890183219099</v>
      </c>
      <c r="H986" s="143">
        <v>0.600294980150886</v>
      </c>
      <c r="I986" s="143">
        <v>0.86937737895882605</v>
      </c>
      <c r="J986" s="143">
        <v>0.45804008805326002</v>
      </c>
      <c r="K986" s="143">
        <v>0.53994052506521795</v>
      </c>
      <c r="L986" s="143">
        <v>0.13086291063469499</v>
      </c>
      <c r="M986" s="143">
        <v>0.59208122913955397</v>
      </c>
      <c r="N986" s="143">
        <v>1.1393853672799199</v>
      </c>
      <c r="O986" s="143">
        <v>0.137971420335087</v>
      </c>
      <c r="P986" s="143">
        <v>0</v>
      </c>
      <c r="Q986" s="143">
        <v>0.22264308791464399</v>
      </c>
      <c r="R986" s="143">
        <v>0.13922384870669099</v>
      </c>
      <c r="S986" s="143">
        <v>0.56242328757266202</v>
      </c>
      <c r="T986" s="170">
        <f t="shared" si="32"/>
        <v>0.46522466009697983</v>
      </c>
      <c r="U986" s="143">
        <f t="shared" si="33"/>
        <v>0.30977623506371588</v>
      </c>
      <c r="V986" s="132"/>
      <c r="W986" s="132"/>
      <c r="X986" s="132"/>
      <c r="Y986" s="132"/>
      <c r="Z986" s="132"/>
      <c r="AA986" s="132"/>
      <c r="AB986" s="132"/>
      <c r="AC986" s="132"/>
      <c r="AD986" s="132"/>
      <c r="AE986" s="132"/>
      <c r="AF986" s="132"/>
      <c r="AG986" s="132"/>
      <c r="AH986" s="132"/>
      <c r="AI986" s="132"/>
      <c r="AJ986" s="132"/>
      <c r="AK986" s="132"/>
      <c r="AL986" s="132"/>
      <c r="AM986" s="132"/>
      <c r="AN986" s="132"/>
    </row>
    <row r="987" spans="1:40" s="131" customFormat="1" x14ac:dyDescent="0.25">
      <c r="A987" s="168" t="s">
        <v>2216</v>
      </c>
      <c r="B987" s="169" t="s">
        <v>2217</v>
      </c>
      <c r="C987" s="189" t="s">
        <v>3035</v>
      </c>
      <c r="D987" s="122">
        <v>0.60649724768910696</v>
      </c>
      <c r="E987" s="143">
        <v>0.475458075646363</v>
      </c>
      <c r="F987" s="143">
        <v>0.451810516721741</v>
      </c>
      <c r="G987" s="143">
        <v>0.61651995338253396</v>
      </c>
      <c r="H987" s="143">
        <v>0.808953663091034</v>
      </c>
      <c r="I987" s="143">
        <v>1.08478460832652</v>
      </c>
      <c r="J987" s="143">
        <v>0.51437656947157595</v>
      </c>
      <c r="K987" s="143">
        <v>0.50529193522145999</v>
      </c>
      <c r="L987" s="143">
        <v>0.19594446512146799</v>
      </c>
      <c r="M987" s="143">
        <v>0.44326936940929101</v>
      </c>
      <c r="N987" s="143">
        <v>0.426507891495157</v>
      </c>
      <c r="O987" s="143">
        <v>0.20658822296162699</v>
      </c>
      <c r="P987" s="143">
        <v>0</v>
      </c>
      <c r="Q987" s="143">
        <v>5.5561554916310499E-2</v>
      </c>
      <c r="R987" s="143">
        <v>0.20846351678007199</v>
      </c>
      <c r="S987" s="143">
        <v>0.78197890250744495</v>
      </c>
      <c r="T987" s="170">
        <f t="shared" si="32"/>
        <v>0.46137540579635655</v>
      </c>
      <c r="U987" s="143">
        <f t="shared" si="33"/>
        <v>0.28761366324113408</v>
      </c>
      <c r="V987" s="132"/>
      <c r="W987" s="132"/>
      <c r="X987" s="132"/>
      <c r="Y987" s="132"/>
      <c r="Z987" s="132"/>
      <c r="AA987" s="132"/>
      <c r="AB987" s="132"/>
      <c r="AC987" s="132"/>
      <c r="AD987" s="132"/>
      <c r="AE987" s="132"/>
      <c r="AF987" s="132"/>
      <c r="AG987" s="132"/>
      <c r="AH987" s="132"/>
      <c r="AI987" s="132"/>
      <c r="AJ987" s="132"/>
      <c r="AK987" s="132"/>
      <c r="AL987" s="132"/>
      <c r="AM987" s="132"/>
      <c r="AN987" s="132"/>
    </row>
    <row r="988" spans="1:40" s="131" customFormat="1" x14ac:dyDescent="0.25">
      <c r="A988" s="168" t="s">
        <v>646</v>
      </c>
      <c r="B988" s="169" t="s">
        <v>2218</v>
      </c>
      <c r="C988" s="189" t="s">
        <v>383</v>
      </c>
      <c r="D988" s="122">
        <v>0.69383285135633899</v>
      </c>
      <c r="E988" s="143">
        <v>0.57530427153209995</v>
      </c>
      <c r="F988" s="143">
        <v>0.13253108490504401</v>
      </c>
      <c r="G988" s="143">
        <v>0.65104507077195595</v>
      </c>
      <c r="H988" s="143">
        <v>0.31639076600893801</v>
      </c>
      <c r="I988" s="143">
        <v>1.76602934235558</v>
      </c>
      <c r="J988" s="143">
        <v>0.82986086541414195</v>
      </c>
      <c r="K988" s="143">
        <v>0.22232845149744301</v>
      </c>
      <c r="L988" s="143">
        <v>0.21553891163361499</v>
      </c>
      <c r="M988" s="143">
        <v>0.58511556762026495</v>
      </c>
      <c r="N988" s="143">
        <v>0.14074760419340199</v>
      </c>
      <c r="O988" s="143">
        <v>0.36359527241246398</v>
      </c>
      <c r="P988" s="143">
        <v>0.104983640747021</v>
      </c>
      <c r="Q988" s="143">
        <v>0.22002375746858999</v>
      </c>
      <c r="R988" s="143">
        <v>0.11465493422904</v>
      </c>
      <c r="S988" s="143">
        <v>0.44993863005813001</v>
      </c>
      <c r="T988" s="170">
        <f t="shared" si="32"/>
        <v>0.46137006388775431</v>
      </c>
      <c r="U988" s="143">
        <f t="shared" si="33"/>
        <v>0.41800468770812016</v>
      </c>
      <c r="V988" s="132"/>
      <c r="W988" s="132"/>
      <c r="X988" s="132"/>
      <c r="Y988" s="132"/>
      <c r="Z988" s="132"/>
      <c r="AA988" s="132"/>
      <c r="AB988" s="132"/>
      <c r="AC988" s="132"/>
      <c r="AD988" s="132"/>
      <c r="AE988" s="132"/>
      <c r="AF988" s="132"/>
      <c r="AG988" s="132"/>
      <c r="AH988" s="132"/>
      <c r="AI988" s="132"/>
      <c r="AJ988" s="132"/>
      <c r="AK988" s="132"/>
      <c r="AL988" s="132"/>
      <c r="AM988" s="132"/>
      <c r="AN988" s="132"/>
    </row>
    <row r="989" spans="1:40" s="131" customFormat="1" x14ac:dyDescent="0.25">
      <c r="A989" s="168" t="s">
        <v>2219</v>
      </c>
      <c r="B989" s="169" t="s">
        <v>2220</v>
      </c>
      <c r="C989" s="189"/>
      <c r="D989" s="122">
        <v>0.63597188028708296</v>
      </c>
      <c r="E989" s="143">
        <v>0.62320556177011599</v>
      </c>
      <c r="F989" s="143">
        <v>0.789612772214631</v>
      </c>
      <c r="G989" s="143">
        <v>0.430987780495454</v>
      </c>
      <c r="H989" s="143">
        <v>0</v>
      </c>
      <c r="I989" s="143">
        <v>0.37916770421880303</v>
      </c>
      <c r="J989" s="143">
        <v>0.44947859108030203</v>
      </c>
      <c r="K989" s="143">
        <v>0.70646423840308803</v>
      </c>
      <c r="L989" s="143">
        <v>0.34244499979172399</v>
      </c>
      <c r="M989" s="143">
        <v>1.54937144073902</v>
      </c>
      <c r="N989" s="143">
        <v>0.18634807408783699</v>
      </c>
      <c r="O989" s="143">
        <v>0.18052335370945899</v>
      </c>
      <c r="P989" s="143">
        <v>0.41699109642508198</v>
      </c>
      <c r="Q989" s="143">
        <v>9.7102904386449196E-2</v>
      </c>
      <c r="R989" s="143">
        <v>0.18216204503679201</v>
      </c>
      <c r="S989" s="143">
        <v>0.31537754443326899</v>
      </c>
      <c r="T989" s="170">
        <f t="shared" si="32"/>
        <v>0.45532562419244427</v>
      </c>
      <c r="U989" s="143">
        <f t="shared" si="33"/>
        <v>0.36796046606633576</v>
      </c>
      <c r="V989" s="132"/>
      <c r="W989" s="132"/>
      <c r="X989" s="132"/>
      <c r="Y989" s="132"/>
      <c r="Z989" s="132"/>
      <c r="AA989" s="132"/>
      <c r="AB989" s="132"/>
      <c r="AC989" s="132"/>
      <c r="AD989" s="132"/>
      <c r="AE989" s="132"/>
      <c r="AF989" s="132"/>
      <c r="AG989" s="132"/>
      <c r="AH989" s="132"/>
      <c r="AI989" s="132"/>
      <c r="AJ989" s="132"/>
      <c r="AK989" s="132"/>
      <c r="AL989" s="132"/>
      <c r="AM989" s="132"/>
      <c r="AN989" s="132"/>
    </row>
    <row r="990" spans="1:40" s="131" customFormat="1" x14ac:dyDescent="0.25">
      <c r="A990" s="168" t="s">
        <v>2221</v>
      </c>
      <c r="B990" s="169" t="s">
        <v>3361</v>
      </c>
      <c r="C990" s="189" t="s">
        <v>3481</v>
      </c>
      <c r="D990" s="122">
        <v>0.33855219497869599</v>
      </c>
      <c r="E990" s="143">
        <v>0.44234159276552198</v>
      </c>
      <c r="F990" s="143">
        <v>0.980795964160462</v>
      </c>
      <c r="G990" s="143">
        <v>0.57357826508723297</v>
      </c>
      <c r="H990" s="143">
        <v>0.334492725258205</v>
      </c>
      <c r="I990" s="143">
        <v>1.51384120714223</v>
      </c>
      <c r="J990" s="143">
        <v>0.63806579430304899</v>
      </c>
      <c r="K990" s="143">
        <v>0.84617544972907199</v>
      </c>
      <c r="L990" s="143">
        <v>0</v>
      </c>
      <c r="M990" s="143">
        <v>0.30929616447588598</v>
      </c>
      <c r="N990" s="143">
        <v>9.9200218544271607E-2</v>
      </c>
      <c r="O990" s="143">
        <v>0</v>
      </c>
      <c r="P990" s="143">
        <v>0</v>
      </c>
      <c r="Q990" s="143">
        <v>0.103383191734826</v>
      </c>
      <c r="R990" s="143">
        <v>0.193943669840167</v>
      </c>
      <c r="S990" s="143">
        <v>0.89540025882214902</v>
      </c>
      <c r="T990" s="170">
        <f t="shared" si="32"/>
        <v>0.4543166685526106</v>
      </c>
      <c r="U990" s="143">
        <f t="shared" si="33"/>
        <v>0.43058629383755437</v>
      </c>
      <c r="V990" s="132"/>
      <c r="W990" s="132"/>
      <c r="X990" s="132"/>
      <c r="Y990" s="132"/>
      <c r="Z990" s="132"/>
      <c r="AA990" s="132"/>
      <c r="AB990" s="132"/>
      <c r="AC990" s="132"/>
      <c r="AD990" s="132"/>
      <c r="AE990" s="132"/>
      <c r="AF990" s="132"/>
      <c r="AG990" s="132"/>
      <c r="AH990" s="132"/>
      <c r="AI990" s="132"/>
      <c r="AJ990" s="132"/>
      <c r="AK990" s="132"/>
      <c r="AL990" s="132"/>
      <c r="AM990" s="132"/>
      <c r="AN990" s="132"/>
    </row>
    <row r="991" spans="1:40" s="131" customFormat="1" x14ac:dyDescent="0.25">
      <c r="A991" s="168" t="s">
        <v>641</v>
      </c>
      <c r="B991" s="169" t="s">
        <v>2222</v>
      </c>
      <c r="C991" s="189" t="s">
        <v>109</v>
      </c>
      <c r="D991" s="122">
        <v>0.58161530932237504</v>
      </c>
      <c r="E991" s="143">
        <v>0.28497006457009599</v>
      </c>
      <c r="F991" s="143">
        <v>0.180531125271294</v>
      </c>
      <c r="G991" s="143">
        <v>0.221710060158719</v>
      </c>
      <c r="H991" s="143">
        <v>0.59259889066177196</v>
      </c>
      <c r="I991" s="143">
        <v>1.2353332414692699</v>
      </c>
      <c r="J991" s="143">
        <v>0.82212323496739004</v>
      </c>
      <c r="K991" s="143">
        <v>0.66627276330163099</v>
      </c>
      <c r="L991" s="143">
        <v>5.8720536823260401E-2</v>
      </c>
      <c r="M991" s="143">
        <v>0.39851621192085301</v>
      </c>
      <c r="N991" s="143">
        <v>0.25563133240254599</v>
      </c>
      <c r="O991" s="143">
        <v>0.43337176900123398</v>
      </c>
      <c r="P991" s="143">
        <v>0.57202624766004895</v>
      </c>
      <c r="Q991" s="143">
        <v>0.399615798821156</v>
      </c>
      <c r="R991" s="143">
        <v>0.21865283931499599</v>
      </c>
      <c r="S991" s="143">
        <v>0.32447497359961303</v>
      </c>
      <c r="T991" s="170">
        <f t="shared" si="32"/>
        <v>0.45288527495414083</v>
      </c>
      <c r="U991" s="143">
        <f t="shared" si="33"/>
        <v>0.29120431394006097</v>
      </c>
      <c r="V991" s="132"/>
      <c r="W991" s="132"/>
      <c r="X991" s="132"/>
      <c r="Y991" s="132"/>
      <c r="Z991" s="132"/>
      <c r="AA991" s="132"/>
      <c r="AB991" s="132"/>
      <c r="AC991" s="132"/>
      <c r="AD991" s="132"/>
      <c r="AE991" s="132"/>
      <c r="AF991" s="132"/>
      <c r="AG991" s="132"/>
      <c r="AH991" s="132"/>
      <c r="AI991" s="132"/>
      <c r="AJ991" s="132"/>
      <c r="AK991" s="132"/>
      <c r="AL991" s="132"/>
      <c r="AM991" s="132"/>
      <c r="AN991" s="132"/>
    </row>
    <row r="992" spans="1:40" s="131" customFormat="1" x14ac:dyDescent="0.25">
      <c r="A992" s="168" t="s">
        <v>2223</v>
      </c>
      <c r="B992" s="169" t="s">
        <v>3427</v>
      </c>
      <c r="C992" s="189"/>
      <c r="D992" s="122">
        <v>0.22238232415267301</v>
      </c>
      <c r="E992" s="143">
        <v>0.65375485401375</v>
      </c>
      <c r="F992" s="143">
        <v>0.82831928065652405</v>
      </c>
      <c r="G992" s="143">
        <v>0.90422926496105005</v>
      </c>
      <c r="H992" s="143">
        <v>0.164786857296322</v>
      </c>
      <c r="I992" s="143">
        <v>0.39775435638639101</v>
      </c>
      <c r="J992" s="143">
        <v>1.25736494759718</v>
      </c>
      <c r="K992" s="143">
        <v>0</v>
      </c>
      <c r="L992" s="143">
        <v>0.17961575969467899</v>
      </c>
      <c r="M992" s="143">
        <v>0.20316512764592501</v>
      </c>
      <c r="N992" s="143">
        <v>0.39096556720389403</v>
      </c>
      <c r="O992" s="143">
        <v>0.18937253771482501</v>
      </c>
      <c r="P992" s="143">
        <v>0.43743183644591999</v>
      </c>
      <c r="Q992" s="143">
        <v>0.50931425339951297</v>
      </c>
      <c r="R992" s="143">
        <v>0.57327467114519803</v>
      </c>
      <c r="S992" s="143">
        <v>0.33083722798391901</v>
      </c>
      <c r="T992" s="170">
        <f t="shared" ref="T992:T1055" si="34">AVERAGE(D992:S992)</f>
        <v>0.45266055414361012</v>
      </c>
      <c r="U992" s="143">
        <f t="shared" ref="U992:U1055" si="35">_xlfn.STDEV.S(D992:S992)</f>
        <v>0.32859255176977692</v>
      </c>
      <c r="V992" s="132"/>
      <c r="W992" s="132"/>
      <c r="X992" s="132"/>
      <c r="Y992" s="132"/>
      <c r="Z992" s="132"/>
      <c r="AA992" s="132"/>
      <c r="AB992" s="132"/>
      <c r="AC992" s="132"/>
      <c r="AD992" s="132"/>
      <c r="AE992" s="132"/>
      <c r="AF992" s="132"/>
      <c r="AG992" s="132"/>
      <c r="AH992" s="132"/>
      <c r="AI992" s="132"/>
      <c r="AJ992" s="132"/>
      <c r="AK992" s="132"/>
      <c r="AL992" s="132"/>
      <c r="AM992" s="132"/>
      <c r="AN992" s="132"/>
    </row>
    <row r="993" spans="1:42" s="131" customFormat="1" x14ac:dyDescent="0.25">
      <c r="A993" s="168" t="s">
        <v>2224</v>
      </c>
      <c r="B993" s="169" t="s">
        <v>2225</v>
      </c>
      <c r="C993" s="189" t="s">
        <v>2976</v>
      </c>
      <c r="D993" s="122">
        <v>0.714936870198564</v>
      </c>
      <c r="E993" s="143">
        <v>0.50951667705369597</v>
      </c>
      <c r="F993" s="143">
        <v>0.48417516691670798</v>
      </c>
      <c r="G993" s="143">
        <v>0.59461494644286805</v>
      </c>
      <c r="H993" s="143">
        <v>0.38528961476733098</v>
      </c>
      <c r="I993" s="143">
        <v>0.81374386951255895</v>
      </c>
      <c r="J993" s="143">
        <v>0.64309353336990704</v>
      </c>
      <c r="K993" s="143">
        <v>0.59563639584558403</v>
      </c>
      <c r="L993" s="143">
        <v>0.26247575198935902</v>
      </c>
      <c r="M993" s="143">
        <v>0.35626664217566301</v>
      </c>
      <c r="N993" s="143">
        <v>0.228530016359869</v>
      </c>
      <c r="O993" s="143">
        <v>0.38742691096958398</v>
      </c>
      <c r="P993" s="143">
        <v>0.25569081557297302</v>
      </c>
      <c r="Q993" s="143">
        <v>0.38702045845716598</v>
      </c>
      <c r="R993" s="143">
        <v>0.13962277090928901</v>
      </c>
      <c r="S993" s="143">
        <v>0.48345841338624301</v>
      </c>
      <c r="T993" s="170">
        <f t="shared" si="34"/>
        <v>0.45259367837046022</v>
      </c>
      <c r="U993" s="143">
        <f t="shared" si="35"/>
        <v>0.18740175768851869</v>
      </c>
      <c r="V993" s="132"/>
      <c r="W993" s="132"/>
      <c r="X993" s="132"/>
      <c r="Y993" s="132"/>
      <c r="Z993" s="132"/>
      <c r="AA993" s="132"/>
      <c r="AB993" s="132"/>
      <c r="AC993" s="132"/>
      <c r="AD993" s="132"/>
      <c r="AE993" s="132"/>
      <c r="AF993" s="132"/>
      <c r="AG993" s="132"/>
      <c r="AH993" s="132"/>
      <c r="AI993" s="132"/>
      <c r="AJ993" s="132"/>
      <c r="AK993" s="132"/>
      <c r="AL993" s="132"/>
      <c r="AM993" s="132"/>
      <c r="AN993" s="132"/>
    </row>
    <row r="994" spans="1:42" s="131" customFormat="1" x14ac:dyDescent="0.25">
      <c r="A994" s="168" t="s">
        <v>2226</v>
      </c>
      <c r="B994" s="169" t="s">
        <v>2227</v>
      </c>
      <c r="C994" s="189"/>
      <c r="D994" s="122">
        <v>0.61582797457663196</v>
      </c>
      <c r="E994" s="143">
        <v>0.30173300954480697</v>
      </c>
      <c r="F994" s="143">
        <v>0.50973494194247704</v>
      </c>
      <c r="G994" s="143">
        <v>1.1476756055274899</v>
      </c>
      <c r="H994" s="143">
        <v>0.30422189039320902</v>
      </c>
      <c r="I994" s="143">
        <v>1.1932630691591699</v>
      </c>
      <c r="J994" s="143">
        <v>1.0881042815744899</v>
      </c>
      <c r="K994" s="143">
        <v>0.42755471441815901</v>
      </c>
      <c r="L994" s="143">
        <v>0.41449790698771999</v>
      </c>
      <c r="M994" s="143">
        <v>0.46884260225982699</v>
      </c>
      <c r="N994" s="143">
        <v>0.27066846960269603</v>
      </c>
      <c r="O994" s="143">
        <v>8.7402709714534496E-2</v>
      </c>
      <c r="P994" s="143">
        <v>0</v>
      </c>
      <c r="Q994" s="143">
        <v>0.188054493562897</v>
      </c>
      <c r="R994" s="143">
        <v>4.4098051626553697E-2</v>
      </c>
      <c r="S994" s="143">
        <v>0.152694105223347</v>
      </c>
      <c r="T994" s="170">
        <f t="shared" si="34"/>
        <v>0.45089836413212564</v>
      </c>
      <c r="U994" s="143">
        <f t="shared" si="35"/>
        <v>0.38389889301160912</v>
      </c>
      <c r="V994" s="132"/>
      <c r="W994" s="132"/>
      <c r="X994" s="132"/>
      <c r="Y994" s="132"/>
      <c r="Z994" s="132"/>
      <c r="AA994" s="132"/>
      <c r="AB994" s="132"/>
      <c r="AC994" s="132"/>
      <c r="AD994" s="132"/>
      <c r="AE994" s="132"/>
      <c r="AF994" s="132"/>
      <c r="AG994" s="132"/>
      <c r="AH994" s="132"/>
      <c r="AI994" s="132"/>
      <c r="AJ994" s="132"/>
      <c r="AK994" s="132"/>
      <c r="AL994" s="132"/>
      <c r="AM994" s="132"/>
      <c r="AN994" s="132"/>
    </row>
    <row r="995" spans="1:42" s="131" customFormat="1" x14ac:dyDescent="0.25">
      <c r="A995" s="168" t="s">
        <v>483</v>
      </c>
      <c r="B995" s="169" t="s">
        <v>2228</v>
      </c>
      <c r="C995" s="189" t="s">
        <v>158</v>
      </c>
      <c r="D995" s="122">
        <v>0.54789847979644002</v>
      </c>
      <c r="E995" s="143">
        <v>0.32214007299228198</v>
      </c>
      <c r="F995" s="143">
        <v>0.40815732670031601</v>
      </c>
      <c r="G995" s="143">
        <v>0.445562246502546</v>
      </c>
      <c r="H995" s="143">
        <v>0.48719592591956001</v>
      </c>
      <c r="I995" s="143">
        <v>1.8619515523594801</v>
      </c>
      <c r="J995" s="143">
        <v>0.85191030869809203</v>
      </c>
      <c r="K995" s="143">
        <v>0.182588583355388</v>
      </c>
      <c r="L995" s="143">
        <v>0</v>
      </c>
      <c r="M995" s="143">
        <v>0.50055176376532295</v>
      </c>
      <c r="N995" s="143">
        <v>9.6324849890814399E-2</v>
      </c>
      <c r="O995" s="143">
        <v>9.3314004091363006E-2</v>
      </c>
      <c r="P995" s="143">
        <v>0.43109224461336998</v>
      </c>
      <c r="Q995" s="143">
        <v>0.40154630992657198</v>
      </c>
      <c r="R995" s="143">
        <v>0.14124158564446901</v>
      </c>
      <c r="S995" s="143">
        <v>0.43472331406582598</v>
      </c>
      <c r="T995" s="170">
        <f t="shared" si="34"/>
        <v>0.45038741052011511</v>
      </c>
      <c r="U995" s="143">
        <f t="shared" si="35"/>
        <v>0.43292560955481629</v>
      </c>
      <c r="V995" s="132"/>
      <c r="W995" s="132"/>
      <c r="X995" s="132"/>
      <c r="Y995" s="132"/>
      <c r="Z995" s="132"/>
      <c r="AA995" s="132"/>
      <c r="AB995" s="132"/>
      <c r="AC995" s="132"/>
      <c r="AD995" s="132"/>
      <c r="AE995" s="132"/>
      <c r="AF995" s="132"/>
      <c r="AG995" s="132"/>
      <c r="AH995" s="132"/>
      <c r="AI995" s="132"/>
      <c r="AJ995" s="132"/>
      <c r="AK995" s="132"/>
      <c r="AL995" s="132"/>
      <c r="AM995" s="132"/>
      <c r="AN995" s="132"/>
    </row>
    <row r="996" spans="1:42" s="131" customFormat="1" x14ac:dyDescent="0.25">
      <c r="A996" s="168" t="s">
        <v>2229</v>
      </c>
      <c r="B996" s="169" t="s">
        <v>2230</v>
      </c>
      <c r="C996" s="189" t="s">
        <v>3204</v>
      </c>
      <c r="D996" s="122">
        <v>0.645014134509174</v>
      </c>
      <c r="E996" s="143">
        <v>0.57939411232498195</v>
      </c>
      <c r="F996" s="143">
        <v>0.53389299606297302</v>
      </c>
      <c r="G996" s="143">
        <v>0.49175501494919699</v>
      </c>
      <c r="H996" s="143">
        <v>0.51778998287896305</v>
      </c>
      <c r="I996" s="143">
        <v>0.76911742846278497</v>
      </c>
      <c r="J996" s="143">
        <v>0.94972767072654596</v>
      </c>
      <c r="K996" s="143">
        <v>0.26869078261539298</v>
      </c>
      <c r="L996" s="143">
        <v>8.6828471511171706E-2</v>
      </c>
      <c r="M996" s="143">
        <v>0.44195636772265301</v>
      </c>
      <c r="N996" s="143">
        <v>0.37799514554310099</v>
      </c>
      <c r="O996" s="143">
        <v>0.45772509115905502</v>
      </c>
      <c r="P996" s="143">
        <v>5.2864984973322003E-2</v>
      </c>
      <c r="Q996" s="143">
        <v>0.39393405760569</v>
      </c>
      <c r="R996" s="143">
        <v>0.18475202671978</v>
      </c>
      <c r="S996" s="143">
        <v>0.45313724591162402</v>
      </c>
      <c r="T996" s="170">
        <f t="shared" si="34"/>
        <v>0.45028596960477563</v>
      </c>
      <c r="U996" s="143">
        <f t="shared" si="35"/>
        <v>0.23395360275268665</v>
      </c>
      <c r="V996" s="132"/>
      <c r="W996" s="132"/>
      <c r="X996" s="132"/>
      <c r="Y996" s="132"/>
      <c r="Z996" s="132"/>
      <c r="AA996" s="132"/>
      <c r="AB996" s="132"/>
      <c r="AC996" s="132"/>
      <c r="AD996" s="132"/>
      <c r="AE996" s="132"/>
      <c r="AF996" s="132"/>
      <c r="AG996" s="132"/>
      <c r="AH996" s="132"/>
      <c r="AI996" s="132"/>
      <c r="AJ996" s="132"/>
      <c r="AK996" s="132"/>
      <c r="AL996" s="132"/>
      <c r="AM996" s="132"/>
      <c r="AN996" s="132"/>
    </row>
    <row r="997" spans="1:42" s="131" customFormat="1" x14ac:dyDescent="0.25">
      <c r="A997" s="168" t="s">
        <v>469</v>
      </c>
      <c r="B997" s="169" t="s">
        <v>2231</v>
      </c>
      <c r="C997" s="189" t="s">
        <v>376</v>
      </c>
      <c r="D997" s="122">
        <v>0</v>
      </c>
      <c r="E997" s="143">
        <v>0.51294611622617303</v>
      </c>
      <c r="F997" s="143">
        <v>0.21663735032555301</v>
      </c>
      <c r="G997" s="143">
        <v>0.70947219250790095</v>
      </c>
      <c r="H997" s="143">
        <v>0.12929430341711401</v>
      </c>
      <c r="I997" s="143">
        <v>1.87250512391132</v>
      </c>
      <c r="J997" s="143">
        <v>0.616592426225542</v>
      </c>
      <c r="K997" s="143">
        <v>0.43610580870652199</v>
      </c>
      <c r="L997" s="143">
        <v>0</v>
      </c>
      <c r="M997" s="143">
        <v>0.47821945430502399</v>
      </c>
      <c r="N997" s="143">
        <v>0.61351519776610997</v>
      </c>
      <c r="O997" s="143">
        <v>0.14858460651470901</v>
      </c>
      <c r="P997" s="143">
        <v>0.171607874298015</v>
      </c>
      <c r="Q997" s="143">
        <v>0.55946211834961901</v>
      </c>
      <c r="R997" s="143">
        <v>0.37483343882570702</v>
      </c>
      <c r="S997" s="143">
        <v>0.34610663850625401</v>
      </c>
      <c r="T997" s="170">
        <f t="shared" si="34"/>
        <v>0.44911766561784766</v>
      </c>
      <c r="U997" s="143">
        <f t="shared" si="35"/>
        <v>0.44040629189374236</v>
      </c>
      <c r="V997" s="132"/>
      <c r="W997" s="132"/>
      <c r="X997" s="132"/>
      <c r="Y997" s="132"/>
      <c r="Z997" s="132"/>
      <c r="AA997" s="132"/>
      <c r="AB997" s="132"/>
      <c r="AC997" s="132"/>
      <c r="AD997" s="132"/>
      <c r="AE997" s="132"/>
      <c r="AF997" s="132"/>
      <c r="AG997" s="132"/>
      <c r="AH997" s="132"/>
      <c r="AI997" s="132"/>
      <c r="AJ997" s="132"/>
      <c r="AK997" s="132"/>
      <c r="AL997" s="132"/>
      <c r="AM997" s="132"/>
      <c r="AN997" s="132"/>
    </row>
    <row r="998" spans="1:42" s="131" customFormat="1" x14ac:dyDescent="0.25">
      <c r="A998" s="168" t="s">
        <v>2232</v>
      </c>
      <c r="B998" s="169" t="s">
        <v>3427</v>
      </c>
      <c r="C998" s="189"/>
      <c r="D998" s="122">
        <v>0.542223037376238</v>
      </c>
      <c r="E998" s="143">
        <v>0.265669303224711</v>
      </c>
      <c r="F998" s="143">
        <v>0.78541828205678399</v>
      </c>
      <c r="G998" s="143">
        <v>0.55118357585275202</v>
      </c>
      <c r="H998" s="143">
        <v>0.33482588534312402</v>
      </c>
      <c r="I998" s="143">
        <v>1.0506419851959301</v>
      </c>
      <c r="J998" s="143">
        <v>0.83031171340332</v>
      </c>
      <c r="K998" s="143">
        <v>0.22587153438983201</v>
      </c>
      <c r="L998" s="143">
        <v>0.218973794687537</v>
      </c>
      <c r="M998" s="143">
        <v>0.41280563784630198</v>
      </c>
      <c r="N998" s="143">
        <v>7.9439218834257294E-2</v>
      </c>
      <c r="O998" s="143">
        <v>7.6956170704829199E-2</v>
      </c>
      <c r="P998" s="143">
        <v>0.79992515111026696</v>
      </c>
      <c r="Q998" s="143">
        <v>0.20697232608267099</v>
      </c>
      <c r="R998" s="143">
        <v>0.15530947266085099</v>
      </c>
      <c r="S998" s="143">
        <v>0.62740446422448404</v>
      </c>
      <c r="T998" s="170">
        <f t="shared" si="34"/>
        <v>0.44774572206211805</v>
      </c>
      <c r="U998" s="143">
        <f t="shared" si="35"/>
        <v>0.3016742169181868</v>
      </c>
      <c r="V998" s="132"/>
      <c r="W998" s="132"/>
      <c r="X998" s="132"/>
      <c r="Y998" s="132"/>
      <c r="Z998" s="132"/>
      <c r="AA998" s="132"/>
      <c r="AB998" s="132"/>
      <c r="AC998" s="132"/>
      <c r="AD998" s="132"/>
      <c r="AE998" s="132"/>
      <c r="AF998" s="132"/>
      <c r="AG998" s="132"/>
      <c r="AH998" s="132"/>
      <c r="AI998" s="132"/>
      <c r="AJ998" s="132"/>
      <c r="AK998" s="132"/>
      <c r="AL998" s="132"/>
      <c r="AM998" s="132"/>
      <c r="AN998" s="132"/>
    </row>
    <row r="999" spans="1:42" s="131" customFormat="1" x14ac:dyDescent="0.25">
      <c r="A999" s="168" t="s">
        <v>2233</v>
      </c>
      <c r="B999" s="169" t="s">
        <v>3427</v>
      </c>
      <c r="C999" s="189"/>
      <c r="D999" s="122">
        <v>1.10648766163769</v>
      </c>
      <c r="E999" s="143">
        <v>0.27106908581057898</v>
      </c>
      <c r="F999" s="143">
        <v>0</v>
      </c>
      <c r="G999" s="143">
        <v>0.70298311757642595</v>
      </c>
      <c r="H999" s="143">
        <v>0.717425707985206</v>
      </c>
      <c r="I999" s="143">
        <v>1.11322713159362</v>
      </c>
      <c r="J999" s="143">
        <v>1.5640393250599101</v>
      </c>
      <c r="K999" s="143">
        <v>0.23046241923515401</v>
      </c>
      <c r="L999" s="143">
        <v>0</v>
      </c>
      <c r="M999" s="143">
        <v>0.25271759780346797</v>
      </c>
      <c r="N999" s="143">
        <v>0.121580755654869</v>
      </c>
      <c r="O999" s="143">
        <v>0.235560961547709</v>
      </c>
      <c r="P999" s="143">
        <v>0.13603063206549901</v>
      </c>
      <c r="Q999" s="143">
        <v>0.126707448406708</v>
      </c>
      <c r="R999" s="143">
        <v>0.23769925388947299</v>
      </c>
      <c r="S999" s="143">
        <v>0.342941029007721</v>
      </c>
      <c r="T999" s="170">
        <f t="shared" si="34"/>
        <v>0.44743325795462707</v>
      </c>
      <c r="U999" s="143">
        <f t="shared" si="35"/>
        <v>0.46079251940328847</v>
      </c>
      <c r="V999" s="132"/>
      <c r="W999" s="132"/>
      <c r="X999" s="132"/>
      <c r="Y999" s="132"/>
      <c r="Z999" s="132"/>
      <c r="AA999" s="132"/>
      <c r="AB999" s="132"/>
      <c r="AC999" s="132"/>
      <c r="AD999" s="132"/>
      <c r="AE999" s="132"/>
      <c r="AF999" s="132"/>
      <c r="AG999" s="132"/>
      <c r="AH999" s="132"/>
      <c r="AI999" s="132"/>
      <c r="AJ999" s="132"/>
      <c r="AK999" s="132"/>
      <c r="AL999" s="132"/>
      <c r="AM999" s="132"/>
      <c r="AN999" s="132"/>
    </row>
    <row r="1000" spans="1:42" s="131" customFormat="1" x14ac:dyDescent="0.25">
      <c r="A1000" s="168" t="s">
        <v>2234</v>
      </c>
      <c r="B1000" s="169" t="s">
        <v>2235</v>
      </c>
      <c r="C1000" s="189"/>
      <c r="D1000" s="122">
        <v>0.30515242686420602</v>
      </c>
      <c r="E1000" s="143">
        <v>0.19935125593244399</v>
      </c>
      <c r="F1000" s="143">
        <v>0.37887249608504697</v>
      </c>
      <c r="G1000" s="143">
        <v>0.62039048223785098</v>
      </c>
      <c r="H1000" s="143">
        <v>0.37686680368217101</v>
      </c>
      <c r="I1000" s="143">
        <v>0.909662429403854</v>
      </c>
      <c r="J1000" s="143">
        <v>1.15023519869877</v>
      </c>
      <c r="K1000" s="143">
        <v>0.25423208579304002</v>
      </c>
      <c r="L1000" s="143">
        <v>0.16431217478795701</v>
      </c>
      <c r="M1000" s="143">
        <v>0.278782641523108</v>
      </c>
      <c r="N1000" s="143">
        <v>0.53648189939188995</v>
      </c>
      <c r="O1000" s="143">
        <v>0.95280711800911899</v>
      </c>
      <c r="P1000" s="143">
        <v>0.40016185934963</v>
      </c>
      <c r="Q1000" s="143">
        <v>0.13977592963251201</v>
      </c>
      <c r="R1000" s="143">
        <v>0.13110766021706299</v>
      </c>
      <c r="S1000" s="143">
        <v>0.30264930272968399</v>
      </c>
      <c r="T1000" s="170">
        <f t="shared" si="34"/>
        <v>0.44380261027114665</v>
      </c>
      <c r="U1000" s="143">
        <f t="shared" si="35"/>
        <v>0.31154774402674729</v>
      </c>
      <c r="V1000" s="132"/>
      <c r="W1000" s="132"/>
      <c r="X1000" s="132"/>
      <c r="Y1000" s="132"/>
      <c r="Z1000" s="132"/>
      <c r="AA1000" s="132"/>
      <c r="AB1000" s="132"/>
      <c r="AC1000" s="132"/>
      <c r="AD1000" s="132"/>
      <c r="AE1000" s="132"/>
      <c r="AF1000" s="132"/>
      <c r="AG1000" s="132"/>
      <c r="AH1000" s="132"/>
      <c r="AI1000" s="132"/>
      <c r="AJ1000" s="132"/>
      <c r="AK1000" s="132"/>
      <c r="AL1000" s="132"/>
      <c r="AM1000" s="132"/>
      <c r="AN1000" s="132"/>
    </row>
    <row r="1001" spans="1:42" s="131" customFormat="1" x14ac:dyDescent="0.25">
      <c r="A1001" s="168" t="s">
        <v>2236</v>
      </c>
      <c r="B1001" s="169" t="s">
        <v>2237</v>
      </c>
      <c r="C1001" s="189" t="s">
        <v>3214</v>
      </c>
      <c r="D1001" s="122">
        <v>0.39934853985163099</v>
      </c>
      <c r="E1001" s="143">
        <v>0.31306570473897899</v>
      </c>
      <c r="F1001" s="143">
        <v>0.59498990582370104</v>
      </c>
      <c r="G1001" s="143">
        <v>0.40594799747371102</v>
      </c>
      <c r="H1001" s="143">
        <v>0.53265610914797001</v>
      </c>
      <c r="I1001" s="143">
        <v>1.07141578392813</v>
      </c>
      <c r="J1001" s="143">
        <v>0.45158881920743998</v>
      </c>
      <c r="K1001" s="143">
        <v>0.39925179670315403</v>
      </c>
      <c r="L1001" s="143">
        <v>6.4509885524145202E-2</v>
      </c>
      <c r="M1001" s="143">
        <v>0.72967757112268905</v>
      </c>
      <c r="N1001" s="143">
        <v>0.42125163226898399</v>
      </c>
      <c r="O1001" s="143">
        <v>0</v>
      </c>
      <c r="P1001" s="143">
        <v>0.157105800413675</v>
      </c>
      <c r="Q1001" s="143">
        <v>0.32926090466250202</v>
      </c>
      <c r="R1001" s="143">
        <v>0.308841636215547</v>
      </c>
      <c r="S1001" s="143">
        <v>0.910967296772622</v>
      </c>
      <c r="T1001" s="170">
        <f t="shared" si="34"/>
        <v>0.44311746149093001</v>
      </c>
      <c r="U1001" s="143">
        <f t="shared" si="35"/>
        <v>0.28308054705307067</v>
      </c>
      <c r="V1001" s="132"/>
      <c r="W1001" s="132"/>
      <c r="X1001" s="132"/>
      <c r="Y1001" s="132"/>
      <c r="Z1001" s="132"/>
      <c r="AA1001" s="132"/>
      <c r="AB1001" s="132"/>
      <c r="AC1001" s="132"/>
      <c r="AD1001" s="132"/>
      <c r="AE1001" s="132"/>
      <c r="AF1001" s="132"/>
      <c r="AG1001" s="132"/>
      <c r="AH1001" s="132"/>
      <c r="AI1001" s="132"/>
      <c r="AJ1001" s="132"/>
      <c r="AK1001" s="132"/>
      <c r="AL1001" s="132"/>
      <c r="AM1001" s="132"/>
      <c r="AN1001" s="132"/>
    </row>
    <row r="1002" spans="1:42" s="131" customFormat="1" x14ac:dyDescent="0.25">
      <c r="A1002" s="168" t="s">
        <v>451</v>
      </c>
      <c r="B1002" s="169" t="s">
        <v>2238</v>
      </c>
      <c r="C1002" s="189"/>
      <c r="D1002" s="122">
        <v>0.33855219497869599</v>
      </c>
      <c r="E1002" s="143">
        <v>0.33175619457414202</v>
      </c>
      <c r="F1002" s="143">
        <v>1.0508528187433499</v>
      </c>
      <c r="G1002" s="143">
        <v>0.86036739763085002</v>
      </c>
      <c r="H1002" s="143">
        <v>0.50173908788730803</v>
      </c>
      <c r="I1002" s="143">
        <v>0.151384120714223</v>
      </c>
      <c r="J1002" s="143">
        <v>0.35891200929546502</v>
      </c>
      <c r="K1002" s="143">
        <v>0.28205848324302402</v>
      </c>
      <c r="L1002" s="143">
        <v>0.41016733184008702</v>
      </c>
      <c r="M1002" s="143">
        <v>0.463944246713829</v>
      </c>
      <c r="N1002" s="143">
        <v>0.29760065563281501</v>
      </c>
      <c r="O1002" s="143">
        <v>0.14414924512621</v>
      </c>
      <c r="P1002" s="143">
        <v>0.83242625592320496</v>
      </c>
      <c r="Q1002" s="143">
        <v>0.54276175660783899</v>
      </c>
      <c r="R1002" s="143">
        <v>0</v>
      </c>
      <c r="S1002" s="143">
        <v>0.50366264558745899</v>
      </c>
      <c r="T1002" s="170">
        <f t="shared" si="34"/>
        <v>0.44189590278115631</v>
      </c>
      <c r="U1002" s="143">
        <f t="shared" si="35"/>
        <v>0.27831783307767144</v>
      </c>
      <c r="V1002" s="132"/>
      <c r="W1002" s="132"/>
      <c r="X1002" s="132"/>
      <c r="Y1002" s="132"/>
      <c r="Z1002" s="132"/>
      <c r="AA1002" s="132"/>
      <c r="AB1002" s="132"/>
      <c r="AC1002" s="132"/>
      <c r="AD1002" s="132"/>
      <c r="AE1002" s="132"/>
      <c r="AF1002" s="132"/>
      <c r="AG1002" s="132"/>
      <c r="AH1002" s="132"/>
      <c r="AI1002" s="132"/>
      <c r="AJ1002" s="132"/>
      <c r="AK1002" s="132"/>
      <c r="AL1002" s="132"/>
      <c r="AM1002" s="132"/>
      <c r="AN1002" s="132"/>
    </row>
    <row r="1003" spans="1:42" s="131" customFormat="1" x14ac:dyDescent="0.25">
      <c r="A1003" s="168" t="s">
        <v>2239</v>
      </c>
      <c r="B1003" s="169" t="s">
        <v>3427</v>
      </c>
      <c r="C1003" s="189"/>
      <c r="D1003" s="122">
        <v>0.63008325176590596</v>
      </c>
      <c r="E1003" s="143">
        <v>0</v>
      </c>
      <c r="F1003" s="143">
        <v>0</v>
      </c>
      <c r="G1003" s="143">
        <v>0.64049572934741095</v>
      </c>
      <c r="H1003" s="143">
        <v>0.23344804783645601</v>
      </c>
      <c r="I1003" s="143">
        <v>0.563485338214054</v>
      </c>
      <c r="J1003" s="143">
        <v>0.89063350454800605</v>
      </c>
      <c r="K1003" s="143">
        <v>1.5748265314402199</v>
      </c>
      <c r="L1003" s="143">
        <v>0</v>
      </c>
      <c r="M1003" s="143">
        <v>0</v>
      </c>
      <c r="N1003" s="143">
        <v>0</v>
      </c>
      <c r="O1003" s="143">
        <v>0</v>
      </c>
      <c r="P1003" s="143">
        <v>1.5492377540793001</v>
      </c>
      <c r="Q1003" s="143">
        <v>0.14430570512986199</v>
      </c>
      <c r="R1003" s="143">
        <v>0.67678259787974804</v>
      </c>
      <c r="S1003" s="143">
        <v>0.15622869099240599</v>
      </c>
      <c r="T1003" s="170">
        <f t="shared" si="34"/>
        <v>0.44122044695208551</v>
      </c>
      <c r="U1003" s="143">
        <f t="shared" si="35"/>
        <v>0.53173653647790142</v>
      </c>
      <c r="V1003" s="132"/>
      <c r="W1003" s="132"/>
      <c r="X1003" s="132"/>
      <c r="Y1003" s="132"/>
      <c r="Z1003" s="132"/>
      <c r="AA1003" s="132"/>
      <c r="AB1003" s="132"/>
      <c r="AC1003" s="132"/>
      <c r="AD1003" s="132"/>
      <c r="AE1003" s="132"/>
      <c r="AF1003" s="132"/>
      <c r="AG1003" s="132"/>
      <c r="AH1003" s="132"/>
      <c r="AI1003" s="132"/>
      <c r="AJ1003" s="132"/>
      <c r="AK1003" s="132"/>
      <c r="AL1003" s="132"/>
      <c r="AM1003" s="132"/>
      <c r="AN1003" s="132"/>
    </row>
    <row r="1004" spans="1:42" s="131" customFormat="1" x14ac:dyDescent="0.25">
      <c r="A1004" s="168" t="s">
        <v>475</v>
      </c>
      <c r="B1004" s="169" t="s">
        <v>2240</v>
      </c>
      <c r="C1004" s="189" t="s">
        <v>374</v>
      </c>
      <c r="D1004" s="122">
        <v>0.36882922054589601</v>
      </c>
      <c r="E1004" s="143">
        <v>0.30118787312286599</v>
      </c>
      <c r="F1004" s="143">
        <v>0.38161050870354801</v>
      </c>
      <c r="G1004" s="143">
        <v>0.56238649406114105</v>
      </c>
      <c r="H1004" s="143">
        <v>0.68326257903352905</v>
      </c>
      <c r="I1004" s="143">
        <v>1.9240962768284799</v>
      </c>
      <c r="J1004" s="143">
        <v>1.2164750306021499</v>
      </c>
      <c r="K1004" s="143">
        <v>0.30728322564687199</v>
      </c>
      <c r="L1004" s="143">
        <v>0.34754919355555702</v>
      </c>
      <c r="M1004" s="143">
        <v>0.168478398535645</v>
      </c>
      <c r="N1004" s="143">
        <v>0</v>
      </c>
      <c r="O1004" s="143">
        <v>0.26173440171967699</v>
      </c>
      <c r="P1004" s="143">
        <v>0.120916117391555</v>
      </c>
      <c r="Q1004" s="143">
        <v>0.112628843028185</v>
      </c>
      <c r="R1004" s="143">
        <v>7.9233084629824202E-2</v>
      </c>
      <c r="S1004" s="143">
        <v>0.21338552916035999</v>
      </c>
      <c r="T1004" s="170">
        <f t="shared" si="34"/>
        <v>0.44056604853533032</v>
      </c>
      <c r="U1004" s="143">
        <f t="shared" si="35"/>
        <v>0.49146756030230626</v>
      </c>
      <c r="V1004" s="132"/>
      <c r="W1004" s="132"/>
      <c r="X1004" s="132"/>
      <c r="Y1004" s="132"/>
      <c r="Z1004" s="132"/>
      <c r="AA1004" s="132"/>
      <c r="AB1004" s="132"/>
      <c r="AC1004" s="132"/>
      <c r="AD1004" s="132"/>
      <c r="AE1004" s="132"/>
      <c r="AF1004" s="132"/>
      <c r="AG1004" s="132"/>
      <c r="AH1004" s="132"/>
      <c r="AI1004" s="132"/>
      <c r="AJ1004" s="132"/>
      <c r="AK1004" s="132"/>
      <c r="AL1004" s="132"/>
      <c r="AM1004" s="132"/>
      <c r="AN1004" s="132"/>
    </row>
    <row r="1005" spans="1:42" s="131" customFormat="1" x14ac:dyDescent="0.25">
      <c r="A1005" s="168" t="s">
        <v>2241</v>
      </c>
      <c r="B1005" s="169" t="s">
        <v>3427</v>
      </c>
      <c r="C1005" s="189"/>
      <c r="D1005" s="122">
        <v>0.35442182911832198</v>
      </c>
      <c r="E1005" s="143">
        <v>0.52096089929220701</v>
      </c>
      <c r="F1005" s="143">
        <v>0.44004461784877902</v>
      </c>
      <c r="G1005" s="143">
        <v>0.54041827163687794</v>
      </c>
      <c r="H1005" s="143">
        <v>0.26262905381601298</v>
      </c>
      <c r="I1005" s="143">
        <v>1.4263222623543199</v>
      </c>
      <c r="J1005" s="143">
        <v>1.25245336577063</v>
      </c>
      <c r="K1005" s="143">
        <v>0.29527997464504102</v>
      </c>
      <c r="L1005" s="143">
        <v>0</v>
      </c>
      <c r="M1005" s="143">
        <v>1.1332804776499299</v>
      </c>
      <c r="N1005" s="143">
        <v>0</v>
      </c>
      <c r="O1005" s="143">
        <v>0</v>
      </c>
      <c r="P1005" s="143">
        <v>0.34857849466784202</v>
      </c>
      <c r="Q1005" s="143">
        <v>0.16234391827109501</v>
      </c>
      <c r="R1005" s="143">
        <v>0</v>
      </c>
      <c r="S1005" s="143">
        <v>0.263635916049686</v>
      </c>
      <c r="T1005" s="170">
        <f t="shared" si="34"/>
        <v>0.43752306757004633</v>
      </c>
      <c r="U1005" s="143">
        <f t="shared" si="35"/>
        <v>0.4531940920415044</v>
      </c>
      <c r="V1005" s="132"/>
      <c r="W1005" s="132"/>
      <c r="X1005" s="132"/>
      <c r="Y1005" s="132"/>
      <c r="Z1005" s="132"/>
      <c r="AA1005" s="132"/>
      <c r="AB1005" s="132"/>
      <c r="AC1005" s="132"/>
      <c r="AD1005" s="132"/>
      <c r="AE1005" s="132"/>
      <c r="AF1005" s="132"/>
      <c r="AG1005" s="132"/>
      <c r="AH1005" s="132"/>
      <c r="AI1005" s="132"/>
      <c r="AJ1005" s="132"/>
      <c r="AK1005" s="132"/>
      <c r="AL1005" s="132"/>
      <c r="AM1005" s="132"/>
      <c r="AN1005" s="132"/>
    </row>
    <row r="1006" spans="1:42" s="131" customFormat="1" x14ac:dyDescent="0.25">
      <c r="A1006" s="168" t="s">
        <v>494</v>
      </c>
      <c r="B1006" s="169" t="s">
        <v>3383</v>
      </c>
      <c r="C1006" s="189" t="s">
        <v>154</v>
      </c>
      <c r="D1006" s="122">
        <v>0.63895766376260899</v>
      </c>
      <c r="E1006" s="143">
        <v>0.43829198663456997</v>
      </c>
      <c r="F1006" s="143">
        <v>0.67432189326686098</v>
      </c>
      <c r="G1006" s="143">
        <v>0.51961343676634997</v>
      </c>
      <c r="H1006" s="143">
        <v>0.23673604851020899</v>
      </c>
      <c r="I1006" s="143">
        <v>1.02855915257101</v>
      </c>
      <c r="J1006" s="143">
        <v>0.81285987457339104</v>
      </c>
      <c r="K1006" s="143">
        <v>0.47910215604378498</v>
      </c>
      <c r="L1006" s="143">
        <v>0.12901977104828999</v>
      </c>
      <c r="M1006" s="143">
        <v>0.29187102844907598</v>
      </c>
      <c r="N1006" s="143">
        <v>0.19658409505885899</v>
      </c>
      <c r="O1006" s="143">
        <v>0.38087885050249298</v>
      </c>
      <c r="P1006" s="143">
        <v>0.37705392099282098</v>
      </c>
      <c r="Q1006" s="143">
        <v>0.32194399567000198</v>
      </c>
      <c r="R1006" s="143">
        <v>0.164715539314958</v>
      </c>
      <c r="S1006" s="143">
        <v>0.26932946165451399</v>
      </c>
      <c r="T1006" s="170">
        <f t="shared" si="34"/>
        <v>0.43498992967623734</v>
      </c>
      <c r="U1006" s="143">
        <f t="shared" si="35"/>
        <v>0.24938711329843793</v>
      </c>
      <c r="V1006" s="132"/>
      <c r="W1006" s="132"/>
      <c r="X1006" s="132"/>
      <c r="Y1006" s="132"/>
      <c r="Z1006" s="132"/>
      <c r="AA1006" s="132"/>
      <c r="AB1006" s="132"/>
      <c r="AC1006" s="132"/>
      <c r="AD1006" s="132"/>
      <c r="AE1006" s="132"/>
      <c r="AF1006" s="132"/>
      <c r="AG1006" s="132"/>
      <c r="AH1006" s="132"/>
      <c r="AI1006" s="132"/>
      <c r="AJ1006" s="132"/>
      <c r="AK1006" s="132"/>
      <c r="AL1006" s="132"/>
      <c r="AM1006" s="132"/>
      <c r="AN1006" s="132"/>
    </row>
    <row r="1007" spans="1:42" s="131" customFormat="1" x14ac:dyDescent="0.25">
      <c r="A1007" s="168" t="s">
        <v>2242</v>
      </c>
      <c r="B1007" s="169" t="s">
        <v>3425</v>
      </c>
      <c r="C1007" s="189"/>
      <c r="D1007" s="122">
        <v>0.28265416901648099</v>
      </c>
      <c r="E1007" s="143">
        <v>0.34622531209450902</v>
      </c>
      <c r="F1007" s="143">
        <v>0.35093900987316901</v>
      </c>
      <c r="G1007" s="143">
        <v>0.50281907724469599</v>
      </c>
      <c r="H1007" s="143">
        <v>0.68070832640162804</v>
      </c>
      <c r="I1007" s="143">
        <v>1.5166708168752101</v>
      </c>
      <c r="J1007" s="143">
        <v>1.09872544486296</v>
      </c>
      <c r="K1007" s="143">
        <v>0.47097615893539202</v>
      </c>
      <c r="L1007" s="143">
        <v>5.7074166631953999E-2</v>
      </c>
      <c r="M1007" s="143">
        <v>0.51645714691300604</v>
      </c>
      <c r="N1007" s="143">
        <v>0.124232049391891</v>
      </c>
      <c r="O1007" s="143">
        <v>6.0174451236486397E-2</v>
      </c>
      <c r="P1007" s="143">
        <v>0.27799406428338802</v>
      </c>
      <c r="Q1007" s="143">
        <v>0.22657344356838099</v>
      </c>
      <c r="R1007" s="143">
        <v>9.1081022518396004E-2</v>
      </c>
      <c r="S1007" s="143">
        <v>0.35041949381474302</v>
      </c>
      <c r="T1007" s="170">
        <f t="shared" si="34"/>
        <v>0.4346077596038932</v>
      </c>
      <c r="U1007" s="143">
        <f t="shared" si="35"/>
        <v>0.39115420938708301</v>
      </c>
      <c r="V1007" s="132"/>
      <c r="W1007" s="132"/>
      <c r="X1007" s="132"/>
      <c r="Y1007" s="132"/>
      <c r="Z1007" s="132"/>
      <c r="AA1007" s="132"/>
      <c r="AB1007" s="132"/>
      <c r="AC1007" s="132"/>
      <c r="AD1007" s="132"/>
      <c r="AE1007" s="132"/>
      <c r="AF1007" s="132"/>
      <c r="AG1007" s="132"/>
      <c r="AH1007" s="132"/>
      <c r="AI1007" s="132"/>
      <c r="AJ1007" s="132"/>
      <c r="AK1007" s="132"/>
      <c r="AL1007" s="132"/>
      <c r="AM1007" s="132"/>
      <c r="AN1007" s="132"/>
    </row>
    <row r="1008" spans="1:42" s="131" customFormat="1" x14ac:dyDescent="0.25">
      <c r="A1008" s="168" t="s">
        <v>2243</v>
      </c>
      <c r="B1008" s="169" t="s">
        <v>2244</v>
      </c>
      <c r="C1008" s="189" t="s">
        <v>3146</v>
      </c>
      <c r="D1008" s="122">
        <v>0.87242296398356201</v>
      </c>
      <c r="E1008" s="143">
        <v>0.42745509685514399</v>
      </c>
      <c r="F1008" s="143">
        <v>1.08318675162776</v>
      </c>
      <c r="G1008" s="143">
        <v>1.77368048126975</v>
      </c>
      <c r="H1008" s="143">
        <v>0</v>
      </c>
      <c r="I1008" s="143">
        <v>0.39010523414819098</v>
      </c>
      <c r="J1008" s="143">
        <v>1.23318485245108</v>
      </c>
      <c r="K1008" s="143">
        <v>0</v>
      </c>
      <c r="L1008" s="143">
        <v>0</v>
      </c>
      <c r="M1008" s="143">
        <v>0</v>
      </c>
      <c r="N1008" s="143">
        <v>0</v>
      </c>
      <c r="O1008" s="143">
        <v>0</v>
      </c>
      <c r="P1008" s="143">
        <v>0</v>
      </c>
      <c r="Q1008" s="143">
        <v>0.199807899410578</v>
      </c>
      <c r="R1008" s="143">
        <v>0.74966687765141304</v>
      </c>
      <c r="S1008" s="143">
        <v>0.21631664906640899</v>
      </c>
      <c r="T1008" s="170">
        <f t="shared" si="34"/>
        <v>0.43411417540399289</v>
      </c>
      <c r="U1008" s="143">
        <f t="shared" si="35"/>
        <v>0.55193219937886628</v>
      </c>
      <c r="V1008" s="132"/>
      <c r="W1008" s="132"/>
      <c r="X1008" s="134"/>
      <c r="Y1008" s="134"/>
      <c r="Z1008" s="134"/>
      <c r="AA1008" s="134"/>
      <c r="AB1008" s="134"/>
      <c r="AC1008" s="134"/>
      <c r="AD1008" s="134"/>
      <c r="AE1008" s="134"/>
      <c r="AF1008" s="134"/>
      <c r="AG1008" s="134"/>
      <c r="AH1008" s="134"/>
      <c r="AI1008" s="134"/>
      <c r="AJ1008" s="134"/>
      <c r="AK1008" s="134"/>
      <c r="AL1008" s="134"/>
      <c r="AM1008" s="134"/>
      <c r="AN1008" s="134"/>
      <c r="AO1008" s="133"/>
      <c r="AP1008" s="133"/>
    </row>
    <row r="1009" spans="1:40" s="131" customFormat="1" x14ac:dyDescent="0.25">
      <c r="A1009" s="168" t="s">
        <v>2245</v>
      </c>
      <c r="B1009" s="169" t="s">
        <v>2246</v>
      </c>
      <c r="C1009" s="189" t="s">
        <v>2975</v>
      </c>
      <c r="D1009" s="122">
        <v>0.61305397469115197</v>
      </c>
      <c r="E1009" s="143">
        <v>0.42910550263450697</v>
      </c>
      <c r="F1009" s="143">
        <v>0.326210681957396</v>
      </c>
      <c r="G1009" s="143">
        <v>0.53415860053683695</v>
      </c>
      <c r="H1009" s="143">
        <v>0.45427728227634601</v>
      </c>
      <c r="I1009" s="143">
        <v>1.09651200949762</v>
      </c>
      <c r="J1009" s="143">
        <v>0.74276771035663802</v>
      </c>
      <c r="K1009" s="143">
        <v>0.51075455073736797</v>
      </c>
      <c r="L1009" s="143">
        <v>0</v>
      </c>
      <c r="M1009" s="143">
        <v>0.320043907643002</v>
      </c>
      <c r="N1009" s="143">
        <v>0.30794199115673498</v>
      </c>
      <c r="O1009" s="143">
        <v>0.59663316901659103</v>
      </c>
      <c r="P1009" s="143">
        <v>0.17227045296325799</v>
      </c>
      <c r="Q1009" s="143">
        <v>0.24069523017799399</v>
      </c>
      <c r="R1009" s="143">
        <v>0.18814033609012301</v>
      </c>
      <c r="S1009" s="143">
        <v>0.390873327270576</v>
      </c>
      <c r="T1009" s="170">
        <f t="shared" si="34"/>
        <v>0.43271492043788384</v>
      </c>
      <c r="U1009" s="143">
        <f t="shared" si="35"/>
        <v>0.25898885003846372</v>
      </c>
      <c r="V1009" s="134"/>
      <c r="W1009" s="134"/>
      <c r="X1009" s="132"/>
      <c r="Y1009" s="132"/>
      <c r="Z1009" s="132"/>
      <c r="AA1009" s="132"/>
      <c r="AB1009" s="132"/>
      <c r="AC1009" s="132"/>
      <c r="AD1009" s="132"/>
      <c r="AE1009" s="132"/>
      <c r="AF1009" s="132"/>
      <c r="AG1009" s="132"/>
      <c r="AH1009" s="132"/>
      <c r="AI1009" s="132"/>
      <c r="AJ1009" s="132"/>
      <c r="AK1009" s="132"/>
      <c r="AL1009" s="132"/>
      <c r="AM1009" s="132"/>
      <c r="AN1009" s="132"/>
    </row>
    <row r="1010" spans="1:40" s="131" customFormat="1" x14ac:dyDescent="0.25">
      <c r="A1010" s="168" t="s">
        <v>2247</v>
      </c>
      <c r="B1010" s="169" t="s">
        <v>2248</v>
      </c>
      <c r="C1010" s="189"/>
      <c r="D1010" s="122">
        <v>0.42683058990593598</v>
      </c>
      <c r="E1010" s="143">
        <v>0.41826251412707599</v>
      </c>
      <c r="F1010" s="143">
        <v>0.52994620644154</v>
      </c>
      <c r="G1010" s="143">
        <v>0.86776840750294304</v>
      </c>
      <c r="H1010" s="143">
        <v>0.58738541068527605</v>
      </c>
      <c r="I1010" s="143">
        <v>1.25420930118612</v>
      </c>
      <c r="J1010" s="143">
        <v>0.77571305234826304</v>
      </c>
      <c r="K1010" s="143">
        <v>0.20320342341164099</v>
      </c>
      <c r="L1010" s="143">
        <v>0.147748447490784</v>
      </c>
      <c r="M1010" s="143">
        <v>0.33423940354652198</v>
      </c>
      <c r="N1010" s="143">
        <v>0.10720023616881</v>
      </c>
      <c r="O1010" s="143">
        <v>0.41539782466477698</v>
      </c>
      <c r="P1010" s="143">
        <v>0.29985246853147701</v>
      </c>
      <c r="Q1010" s="143">
        <v>8.3790409430242394E-2</v>
      </c>
      <c r="R1010" s="143">
        <v>0.15718821628174801</v>
      </c>
      <c r="S1010" s="143">
        <v>0.30237811159820599</v>
      </c>
      <c r="T1010" s="170">
        <f t="shared" si="34"/>
        <v>0.43194462645758508</v>
      </c>
      <c r="U1010" s="143">
        <f t="shared" si="35"/>
        <v>0.31596677998504302</v>
      </c>
      <c r="V1010" s="132"/>
      <c r="W1010" s="132"/>
      <c r="X1010" s="132"/>
      <c r="Y1010" s="132"/>
      <c r="Z1010" s="132"/>
      <c r="AA1010" s="132"/>
      <c r="AB1010" s="132"/>
      <c r="AC1010" s="132"/>
      <c r="AD1010" s="132"/>
      <c r="AE1010" s="132"/>
      <c r="AF1010" s="132"/>
      <c r="AG1010" s="132"/>
      <c r="AH1010" s="132"/>
      <c r="AI1010" s="132"/>
      <c r="AJ1010" s="132"/>
      <c r="AK1010" s="132"/>
      <c r="AL1010" s="132"/>
      <c r="AM1010" s="132"/>
      <c r="AN1010" s="132"/>
    </row>
    <row r="1011" spans="1:40" s="131" customFormat="1" x14ac:dyDescent="0.25">
      <c r="A1011" s="168" t="s">
        <v>2249</v>
      </c>
      <c r="B1011" s="169" t="s">
        <v>2250</v>
      </c>
      <c r="C1011" s="189"/>
      <c r="D1011" s="122">
        <v>0.49962548598177597</v>
      </c>
      <c r="E1011" s="143">
        <v>0.195838458471079</v>
      </c>
      <c r="F1011" s="143">
        <v>0.37219632875315201</v>
      </c>
      <c r="G1011" s="143">
        <v>1.0157641522690199</v>
      </c>
      <c r="H1011" s="143">
        <v>0.44427117473722</v>
      </c>
      <c r="I1011" s="143">
        <v>1.07235976259238</v>
      </c>
      <c r="J1011" s="143">
        <v>0.91809797385124803</v>
      </c>
      <c r="K1011" s="143">
        <v>0.16650148350028701</v>
      </c>
      <c r="L1011" s="143">
        <v>0</v>
      </c>
      <c r="M1011" s="143">
        <v>0.27387017206895697</v>
      </c>
      <c r="N1011" s="143">
        <v>0.52702847385194496</v>
      </c>
      <c r="O1011" s="143">
        <v>0.340370023734134</v>
      </c>
      <c r="P1011" s="143">
        <v>9.8277637263180201E-2</v>
      </c>
      <c r="Q1011" s="143">
        <v>0.27462583531321699</v>
      </c>
      <c r="R1011" s="143">
        <v>4.2932464358891503E-2</v>
      </c>
      <c r="S1011" s="143">
        <v>0.594632550737617</v>
      </c>
      <c r="T1011" s="170">
        <f t="shared" si="34"/>
        <v>0.42727449859275646</v>
      </c>
      <c r="U1011" s="143">
        <f t="shared" si="35"/>
        <v>0.33310186743715375</v>
      </c>
      <c r="V1011" s="132"/>
      <c r="W1011" s="132"/>
      <c r="X1011" s="132"/>
      <c r="Y1011" s="132"/>
      <c r="Z1011" s="132"/>
      <c r="AA1011" s="132"/>
      <c r="AB1011" s="132"/>
      <c r="AC1011" s="132"/>
      <c r="AD1011" s="132"/>
      <c r="AE1011" s="132"/>
      <c r="AF1011" s="132"/>
      <c r="AG1011" s="132"/>
      <c r="AH1011" s="132"/>
      <c r="AI1011" s="132"/>
      <c r="AJ1011" s="132"/>
      <c r="AK1011" s="132"/>
      <c r="AL1011" s="132"/>
      <c r="AM1011" s="132"/>
      <c r="AN1011" s="132"/>
    </row>
    <row r="1012" spans="1:40" s="131" customFormat="1" x14ac:dyDescent="0.25">
      <c r="A1012" s="168" t="s">
        <v>2251</v>
      </c>
      <c r="B1012" s="169" t="s">
        <v>3426</v>
      </c>
      <c r="C1012" s="189"/>
      <c r="D1012" s="122">
        <v>0.47753678028573898</v>
      </c>
      <c r="E1012" s="143">
        <v>0.7019262643095</v>
      </c>
      <c r="F1012" s="143">
        <v>0</v>
      </c>
      <c r="G1012" s="143">
        <v>0.48542834224224801</v>
      </c>
      <c r="H1012" s="143">
        <v>0.53078714034394203</v>
      </c>
      <c r="I1012" s="143">
        <v>0.42706257212012499</v>
      </c>
      <c r="J1012" s="143">
        <v>0.67500644555217304</v>
      </c>
      <c r="K1012" s="143">
        <v>1.19355273961785</v>
      </c>
      <c r="L1012" s="143">
        <v>0.19285060514586599</v>
      </c>
      <c r="M1012" s="143">
        <v>0.436270379365987</v>
      </c>
      <c r="N1012" s="143">
        <v>0.209886778183143</v>
      </c>
      <c r="O1012" s="143">
        <v>0.81330521460682703</v>
      </c>
      <c r="P1012" s="143">
        <v>0</v>
      </c>
      <c r="Q1012" s="143">
        <v>0.109368534414211</v>
      </c>
      <c r="R1012" s="143">
        <v>0.20517198756775501</v>
      </c>
      <c r="S1012" s="143">
        <v>0.35521470794062898</v>
      </c>
      <c r="T1012" s="170">
        <f t="shared" si="34"/>
        <v>0.42583553073099967</v>
      </c>
      <c r="U1012" s="143">
        <f t="shared" si="35"/>
        <v>0.31755345571461219</v>
      </c>
      <c r="V1012" s="132"/>
      <c r="W1012" s="132"/>
      <c r="X1012" s="132"/>
      <c r="Y1012" s="132"/>
      <c r="Z1012" s="132"/>
      <c r="AA1012" s="132"/>
      <c r="AB1012" s="132"/>
      <c r="AC1012" s="132"/>
      <c r="AD1012" s="132"/>
      <c r="AE1012" s="132"/>
      <c r="AF1012" s="132"/>
      <c r="AG1012" s="132"/>
      <c r="AH1012" s="132"/>
      <c r="AI1012" s="132"/>
      <c r="AJ1012" s="132"/>
      <c r="AK1012" s="132"/>
      <c r="AL1012" s="132"/>
      <c r="AM1012" s="132"/>
      <c r="AN1012" s="132"/>
    </row>
    <row r="1013" spans="1:40" s="131" customFormat="1" x14ac:dyDescent="0.25">
      <c r="A1013" s="168" t="s">
        <v>2252</v>
      </c>
      <c r="B1013" s="169" t="s">
        <v>3427</v>
      </c>
      <c r="C1013" s="189"/>
      <c r="D1013" s="122">
        <v>0.659164017232025</v>
      </c>
      <c r="E1013" s="143">
        <v>0.64593214635888396</v>
      </c>
      <c r="F1013" s="143">
        <v>0.57769960086813998</v>
      </c>
      <c r="G1013" s="143">
        <v>0.236490730835967</v>
      </c>
      <c r="H1013" s="143">
        <v>0.57464134852050697</v>
      </c>
      <c r="I1013" s="143">
        <v>0.69352041626345096</v>
      </c>
      <c r="J1013" s="143">
        <v>0.52067804881267998</v>
      </c>
      <c r="K1013" s="143">
        <v>0.32304133978260902</v>
      </c>
      <c r="L1013" s="143">
        <v>0.28185857675164999</v>
      </c>
      <c r="M1013" s="143">
        <v>0.21254197969112201</v>
      </c>
      <c r="N1013" s="143">
        <v>0.44309430949774598</v>
      </c>
      <c r="O1013" s="143">
        <v>0.59433842605883502</v>
      </c>
      <c r="P1013" s="143">
        <v>0.305080665418693</v>
      </c>
      <c r="Q1013" s="143">
        <v>0.19536772386812101</v>
      </c>
      <c r="R1013" s="143">
        <v>0.166592639478092</v>
      </c>
      <c r="S1013" s="143">
        <v>0.365334785089935</v>
      </c>
      <c r="T1013" s="170">
        <f t="shared" si="34"/>
        <v>0.42471104715802854</v>
      </c>
      <c r="U1013" s="143">
        <f t="shared" si="35"/>
        <v>0.18414083314895729</v>
      </c>
      <c r="V1013" s="132"/>
      <c r="W1013" s="132"/>
      <c r="X1013" s="132"/>
      <c r="Y1013" s="132"/>
      <c r="Z1013" s="132"/>
      <c r="AA1013" s="132"/>
      <c r="AB1013" s="132"/>
      <c r="AC1013" s="132"/>
      <c r="AD1013" s="132"/>
      <c r="AE1013" s="132"/>
      <c r="AF1013" s="132"/>
      <c r="AG1013" s="132"/>
      <c r="AH1013" s="132"/>
      <c r="AI1013" s="132"/>
      <c r="AJ1013" s="132"/>
      <c r="AK1013" s="132"/>
      <c r="AL1013" s="132"/>
      <c r="AM1013" s="132"/>
      <c r="AN1013" s="132"/>
    </row>
    <row r="1014" spans="1:40" s="131" customFormat="1" x14ac:dyDescent="0.25">
      <c r="A1014" s="168" t="s">
        <v>2253</v>
      </c>
      <c r="B1014" s="169" t="s">
        <v>3427</v>
      </c>
      <c r="C1014" s="189"/>
      <c r="D1014" s="122">
        <v>0.56707492658931502</v>
      </c>
      <c r="E1014" s="143">
        <v>1.6670748777350599</v>
      </c>
      <c r="F1014" s="143">
        <v>1.05610708283707</v>
      </c>
      <c r="G1014" s="143">
        <v>0</v>
      </c>
      <c r="H1014" s="143">
        <v>0.21010324305281</v>
      </c>
      <c r="I1014" s="143">
        <v>0.25356840219632398</v>
      </c>
      <c r="J1014" s="143">
        <v>0.80157015409320498</v>
      </c>
      <c r="K1014" s="143">
        <v>0.94489591886413105</v>
      </c>
      <c r="L1014" s="143">
        <v>0</v>
      </c>
      <c r="M1014" s="143">
        <v>0.51807107549710896</v>
      </c>
      <c r="N1014" s="143">
        <v>0.249240549092482</v>
      </c>
      <c r="O1014" s="143">
        <v>0.24144998558640199</v>
      </c>
      <c r="P1014" s="143">
        <v>0</v>
      </c>
      <c r="Q1014" s="143">
        <v>0</v>
      </c>
      <c r="R1014" s="143">
        <v>0</v>
      </c>
      <c r="S1014" s="143">
        <v>0.28121164378633101</v>
      </c>
      <c r="T1014" s="170">
        <f t="shared" si="34"/>
        <v>0.42439799120813992</v>
      </c>
      <c r="U1014" s="143">
        <f t="shared" si="35"/>
        <v>0.47930061570085875</v>
      </c>
      <c r="V1014" s="132"/>
      <c r="W1014" s="132"/>
      <c r="X1014" s="132"/>
      <c r="Y1014" s="132"/>
      <c r="Z1014" s="132"/>
      <c r="AA1014" s="132"/>
      <c r="AB1014" s="132"/>
      <c r="AC1014" s="132"/>
      <c r="AD1014" s="132"/>
      <c r="AE1014" s="132"/>
      <c r="AF1014" s="132"/>
      <c r="AG1014" s="132"/>
      <c r="AH1014" s="132"/>
      <c r="AI1014" s="132"/>
      <c r="AJ1014" s="132"/>
      <c r="AK1014" s="132"/>
      <c r="AL1014" s="132"/>
      <c r="AM1014" s="132"/>
      <c r="AN1014" s="132"/>
    </row>
    <row r="1015" spans="1:40" s="131" customFormat="1" x14ac:dyDescent="0.25">
      <c r="A1015" s="168" t="s">
        <v>2254</v>
      </c>
      <c r="B1015" s="169" t="s">
        <v>2255</v>
      </c>
      <c r="C1015" s="189"/>
      <c r="D1015" s="122">
        <v>0.55324383081884398</v>
      </c>
      <c r="E1015" s="143">
        <v>0.44356759496276599</v>
      </c>
      <c r="F1015" s="143">
        <v>0.374672135818029</v>
      </c>
      <c r="G1015" s="143">
        <v>0.92026880846368497</v>
      </c>
      <c r="H1015" s="143">
        <v>0.29815094357826699</v>
      </c>
      <c r="I1015" s="143">
        <v>0.80961973206808602</v>
      </c>
      <c r="J1015" s="143">
        <v>0.462102527858611</v>
      </c>
      <c r="K1015" s="143">
        <v>0.37712032238479698</v>
      </c>
      <c r="L1015" s="143">
        <v>0.16249053205194899</v>
      </c>
      <c r="M1015" s="143">
        <v>0.82707577462953197</v>
      </c>
      <c r="N1015" s="143">
        <v>0.26526710324698799</v>
      </c>
      <c r="O1015" s="143">
        <v>0.29980486015162999</v>
      </c>
      <c r="P1015" s="143">
        <v>9.8931368774908601E-2</v>
      </c>
      <c r="Q1015" s="143">
        <v>0.29949033259767399</v>
      </c>
      <c r="R1015" s="143">
        <v>2.1609023080861101E-2</v>
      </c>
      <c r="S1015" s="143">
        <v>0.57364681215836999</v>
      </c>
      <c r="T1015" s="170">
        <f t="shared" si="34"/>
        <v>0.42419135641531236</v>
      </c>
      <c r="U1015" s="143">
        <f t="shared" si="35"/>
        <v>0.25960933430524419</v>
      </c>
      <c r="V1015" s="132"/>
      <c r="W1015" s="132"/>
      <c r="X1015" s="132"/>
      <c r="Y1015" s="132"/>
      <c r="Z1015" s="132"/>
      <c r="AA1015" s="132"/>
      <c r="AB1015" s="132"/>
      <c r="AC1015" s="132"/>
      <c r="AD1015" s="132"/>
      <c r="AE1015" s="132"/>
      <c r="AF1015" s="132"/>
      <c r="AG1015" s="132"/>
      <c r="AH1015" s="132"/>
      <c r="AI1015" s="132"/>
      <c r="AJ1015" s="132"/>
      <c r="AK1015" s="132"/>
      <c r="AL1015" s="132"/>
      <c r="AM1015" s="132"/>
      <c r="AN1015" s="132"/>
    </row>
    <row r="1016" spans="1:40" s="131" customFormat="1" x14ac:dyDescent="0.25">
      <c r="A1016" s="168" t="s">
        <v>2256</v>
      </c>
      <c r="B1016" s="169" t="s">
        <v>3440</v>
      </c>
      <c r="C1016" s="189"/>
      <c r="D1016" s="122">
        <v>0.42798107667118102</v>
      </c>
      <c r="E1016" s="143">
        <v>0.41938990634844298</v>
      </c>
      <c r="F1016" s="143">
        <v>0.531374632873997</v>
      </c>
      <c r="G1016" s="143">
        <v>0</v>
      </c>
      <c r="H1016" s="143">
        <v>0.31713697064575103</v>
      </c>
      <c r="I1016" s="143">
        <v>1.53097903212875</v>
      </c>
      <c r="J1016" s="143">
        <v>0.30247930343139801</v>
      </c>
      <c r="K1016" s="143">
        <v>0.35656449768457799</v>
      </c>
      <c r="L1016" s="143">
        <v>0</v>
      </c>
      <c r="M1016" s="143">
        <v>1.9549851905551301</v>
      </c>
      <c r="N1016" s="143">
        <v>0.75242429914711595</v>
      </c>
      <c r="O1016" s="143">
        <v>0</v>
      </c>
      <c r="P1016" s="143">
        <v>0</v>
      </c>
      <c r="Q1016" s="143">
        <v>0</v>
      </c>
      <c r="R1016" s="143">
        <v>0.18388055489562999</v>
      </c>
      <c r="S1016" s="143">
        <v>0</v>
      </c>
      <c r="T1016" s="170">
        <f t="shared" si="34"/>
        <v>0.42357471652387335</v>
      </c>
      <c r="U1016" s="143">
        <f t="shared" si="35"/>
        <v>0.56896351101702813</v>
      </c>
      <c r="V1016" s="132"/>
      <c r="W1016" s="132"/>
      <c r="X1016" s="132"/>
      <c r="Y1016" s="132"/>
      <c r="Z1016" s="132"/>
      <c r="AA1016" s="132"/>
      <c r="AB1016" s="132"/>
      <c r="AC1016" s="132"/>
      <c r="AD1016" s="132"/>
      <c r="AE1016" s="132"/>
      <c r="AF1016" s="132"/>
      <c r="AG1016" s="132"/>
      <c r="AH1016" s="132"/>
      <c r="AI1016" s="132"/>
      <c r="AJ1016" s="132"/>
      <c r="AK1016" s="132"/>
      <c r="AL1016" s="132"/>
      <c r="AM1016" s="132"/>
      <c r="AN1016" s="132"/>
    </row>
    <row r="1017" spans="1:40" s="131" customFormat="1" x14ac:dyDescent="0.25">
      <c r="A1017" s="168" t="s">
        <v>2257</v>
      </c>
      <c r="B1017" s="169" t="s">
        <v>906</v>
      </c>
      <c r="C1017" s="189"/>
      <c r="D1017" s="122">
        <v>0.90731988254290497</v>
      </c>
      <c r="E1017" s="143">
        <v>0.66682995109402499</v>
      </c>
      <c r="F1017" s="143">
        <v>0</v>
      </c>
      <c r="G1017" s="143">
        <v>0</v>
      </c>
      <c r="H1017" s="143">
        <v>0.33616518888449598</v>
      </c>
      <c r="I1017" s="143">
        <v>0</v>
      </c>
      <c r="J1017" s="143">
        <v>0.80157015409320498</v>
      </c>
      <c r="K1017" s="143">
        <v>0.37795836754565199</v>
      </c>
      <c r="L1017" s="143">
        <v>0.18320807488857199</v>
      </c>
      <c r="M1017" s="143">
        <v>0.82891372079537495</v>
      </c>
      <c r="N1017" s="143">
        <v>0.39878487854797201</v>
      </c>
      <c r="O1017" s="143">
        <v>0.38631997693824299</v>
      </c>
      <c r="P1017" s="143">
        <v>0.223090236587419</v>
      </c>
      <c r="Q1017" s="143">
        <v>0.207800215387001</v>
      </c>
      <c r="R1017" s="143">
        <v>0.38982677637873497</v>
      </c>
      <c r="S1017" s="143">
        <v>1.0123619176307901</v>
      </c>
      <c r="T1017" s="170">
        <f t="shared" si="34"/>
        <v>0.42000933383214939</v>
      </c>
      <c r="U1017" s="143">
        <f t="shared" si="35"/>
        <v>0.33090459740716605</v>
      </c>
      <c r="V1017" s="132"/>
      <c r="W1017" s="132"/>
      <c r="X1017" s="132"/>
      <c r="Y1017" s="132"/>
      <c r="Z1017" s="132"/>
      <c r="AA1017" s="132"/>
      <c r="AB1017" s="132"/>
      <c r="AC1017" s="132"/>
      <c r="AD1017" s="132"/>
      <c r="AE1017" s="132"/>
      <c r="AF1017" s="132"/>
      <c r="AG1017" s="132"/>
      <c r="AH1017" s="132"/>
      <c r="AI1017" s="132"/>
      <c r="AJ1017" s="132"/>
      <c r="AK1017" s="132"/>
      <c r="AL1017" s="132"/>
      <c r="AM1017" s="132"/>
      <c r="AN1017" s="132"/>
    </row>
    <row r="1018" spans="1:40" s="131" customFormat="1" x14ac:dyDescent="0.25">
      <c r="A1018" s="168" t="s">
        <v>2258</v>
      </c>
      <c r="B1018" s="169" t="s">
        <v>3440</v>
      </c>
      <c r="C1018" s="189"/>
      <c r="D1018" s="122">
        <v>0.73966294772519403</v>
      </c>
      <c r="E1018" s="143">
        <v>0.24160505474421201</v>
      </c>
      <c r="F1018" s="143">
        <v>0.61223599005047502</v>
      </c>
      <c r="G1018" s="143">
        <v>0.250628763657682</v>
      </c>
      <c r="H1018" s="143">
        <v>0.36539694443967002</v>
      </c>
      <c r="I1018" s="143">
        <v>0.66148278833823704</v>
      </c>
      <c r="J1018" s="143">
        <v>0.87127190662304899</v>
      </c>
      <c r="K1018" s="143">
        <v>0.82164862509924397</v>
      </c>
      <c r="L1018" s="143">
        <v>0.39827842367081001</v>
      </c>
      <c r="M1018" s="143">
        <v>0.450496587388791</v>
      </c>
      <c r="N1018" s="143">
        <v>0.216730912254332</v>
      </c>
      <c r="O1018" s="143">
        <v>0.62986952761670001</v>
      </c>
      <c r="P1018" s="143">
        <v>0</v>
      </c>
      <c r="Q1018" s="143">
        <v>0.112934899666849</v>
      </c>
      <c r="R1018" s="143">
        <v>0.211862378466704</v>
      </c>
      <c r="S1018" s="143">
        <v>0.12226593208101399</v>
      </c>
      <c r="T1018" s="170">
        <f t="shared" si="34"/>
        <v>0.41914823011393515</v>
      </c>
      <c r="U1018" s="143">
        <f t="shared" si="35"/>
        <v>0.27268094328081777</v>
      </c>
      <c r="V1018" s="132"/>
      <c r="W1018" s="132"/>
      <c r="X1018" s="132"/>
      <c r="Y1018" s="132"/>
      <c r="Z1018" s="132"/>
      <c r="AA1018" s="132"/>
      <c r="AB1018" s="132"/>
      <c r="AC1018" s="132"/>
      <c r="AD1018" s="132"/>
      <c r="AE1018" s="132"/>
      <c r="AF1018" s="132"/>
      <c r="AG1018" s="132"/>
      <c r="AH1018" s="132"/>
      <c r="AI1018" s="132"/>
      <c r="AJ1018" s="132"/>
      <c r="AK1018" s="132"/>
      <c r="AL1018" s="132"/>
      <c r="AM1018" s="132"/>
      <c r="AN1018" s="132"/>
    </row>
    <row r="1019" spans="1:40" s="131" customFormat="1" x14ac:dyDescent="0.25">
      <c r="A1019" s="168" t="s">
        <v>2259</v>
      </c>
      <c r="B1019" s="169" t="s">
        <v>3440</v>
      </c>
      <c r="C1019" s="189"/>
      <c r="D1019" s="122">
        <v>0</v>
      </c>
      <c r="E1019" s="143">
        <v>0</v>
      </c>
      <c r="F1019" s="143">
        <v>0</v>
      </c>
      <c r="G1019" s="143">
        <v>0</v>
      </c>
      <c r="H1019" s="143">
        <v>0.31713697064575103</v>
      </c>
      <c r="I1019" s="143">
        <v>0.76548951606437499</v>
      </c>
      <c r="J1019" s="143">
        <v>0.60495860686279601</v>
      </c>
      <c r="K1019" s="143">
        <v>2.1393869861074699</v>
      </c>
      <c r="L1019" s="143">
        <v>0</v>
      </c>
      <c r="M1019" s="143">
        <v>1.17299111433308</v>
      </c>
      <c r="N1019" s="143">
        <v>0</v>
      </c>
      <c r="O1019" s="143">
        <v>0.72890561686460897</v>
      </c>
      <c r="P1019" s="143">
        <v>0</v>
      </c>
      <c r="Q1019" s="143">
        <v>0.39207587808868199</v>
      </c>
      <c r="R1019" s="143">
        <v>0.36776110979125898</v>
      </c>
      <c r="S1019" s="143">
        <v>0.212235202857608</v>
      </c>
      <c r="T1019" s="170">
        <f t="shared" si="34"/>
        <v>0.41880881260097691</v>
      </c>
      <c r="U1019" s="143">
        <f t="shared" si="35"/>
        <v>0.58105166537290676</v>
      </c>
      <c r="V1019" s="132"/>
      <c r="W1019" s="132"/>
      <c r="X1019" s="132"/>
      <c r="Y1019" s="132"/>
      <c r="Z1019" s="132"/>
      <c r="AA1019" s="132"/>
      <c r="AB1019" s="132"/>
      <c r="AC1019" s="132"/>
      <c r="AD1019" s="132"/>
      <c r="AE1019" s="132"/>
      <c r="AF1019" s="132"/>
      <c r="AG1019" s="132"/>
      <c r="AH1019" s="132"/>
      <c r="AI1019" s="132"/>
      <c r="AJ1019" s="132"/>
      <c r="AK1019" s="132"/>
      <c r="AL1019" s="132"/>
      <c r="AM1019" s="132"/>
      <c r="AN1019" s="132"/>
    </row>
    <row r="1020" spans="1:40" s="131" customFormat="1" x14ac:dyDescent="0.25">
      <c r="A1020" s="168" t="s">
        <v>2260</v>
      </c>
      <c r="B1020" s="169" t="s">
        <v>2261</v>
      </c>
      <c r="C1020" s="189"/>
      <c r="D1020" s="122">
        <v>0.73820404644762905</v>
      </c>
      <c r="E1020" s="143">
        <v>0.39457393555859399</v>
      </c>
      <c r="F1020" s="143">
        <v>0.249966173452561</v>
      </c>
      <c r="G1020" s="143">
        <v>0.40931088029301999</v>
      </c>
      <c r="H1020" s="143">
        <v>0.62160722796689405</v>
      </c>
      <c r="I1020" s="143">
        <v>0.84022665816533504</v>
      </c>
      <c r="J1020" s="143">
        <v>0.52173205296007397</v>
      </c>
      <c r="K1020" s="143">
        <v>0.50319901004598699</v>
      </c>
      <c r="L1020" s="143">
        <v>0.216814289808961</v>
      </c>
      <c r="M1020" s="143">
        <v>0.52113658481957703</v>
      </c>
      <c r="N1020" s="143">
        <v>0.26546330672572099</v>
      </c>
      <c r="O1020" s="143">
        <v>0.457183404660642</v>
      </c>
      <c r="P1020" s="143">
        <v>0.198009085728478</v>
      </c>
      <c r="Q1020" s="143">
        <v>0.26128725307537098</v>
      </c>
      <c r="R1020" s="143">
        <v>0.100916695068459</v>
      </c>
      <c r="S1020" s="143">
        <v>0.39935381366106198</v>
      </c>
      <c r="T1020" s="170">
        <f t="shared" si="34"/>
        <v>0.41868652615239771</v>
      </c>
      <c r="U1020" s="143">
        <f t="shared" si="35"/>
        <v>0.20312446426640068</v>
      </c>
      <c r="V1020" s="132"/>
      <c r="W1020" s="132"/>
      <c r="X1020" s="132"/>
      <c r="Y1020" s="132"/>
      <c r="Z1020" s="132"/>
      <c r="AA1020" s="132"/>
      <c r="AB1020" s="132"/>
      <c r="AC1020" s="132"/>
      <c r="AD1020" s="132"/>
      <c r="AE1020" s="132"/>
      <c r="AF1020" s="132"/>
      <c r="AG1020" s="132"/>
      <c r="AH1020" s="132"/>
      <c r="AI1020" s="132"/>
      <c r="AJ1020" s="132"/>
      <c r="AK1020" s="132"/>
      <c r="AL1020" s="132"/>
      <c r="AM1020" s="132"/>
      <c r="AN1020" s="132"/>
    </row>
    <row r="1021" spans="1:40" s="131" customFormat="1" x14ac:dyDescent="0.25">
      <c r="A1021" s="168" t="s">
        <v>2262</v>
      </c>
      <c r="B1021" s="169" t="s">
        <v>1387</v>
      </c>
      <c r="C1021" s="189"/>
      <c r="D1021" s="122">
        <v>0.52751155961796803</v>
      </c>
      <c r="E1021" s="143">
        <v>0.51692244270854604</v>
      </c>
      <c r="F1021" s="143">
        <v>0.54579177407600399</v>
      </c>
      <c r="G1021" s="143">
        <v>0.62560047982770295</v>
      </c>
      <c r="H1021" s="143">
        <v>0.586334631775284</v>
      </c>
      <c r="I1021" s="143">
        <v>1.10076205604606</v>
      </c>
      <c r="J1021" s="143">
        <v>0.74564665497042304</v>
      </c>
      <c r="K1021" s="143">
        <v>0.14649549129676401</v>
      </c>
      <c r="L1021" s="143">
        <v>0</v>
      </c>
      <c r="M1021" s="143">
        <v>0.24096329092888799</v>
      </c>
      <c r="N1021" s="143">
        <v>0.154567782382935</v>
      </c>
      <c r="O1021" s="143">
        <v>0.29947285033972298</v>
      </c>
      <c r="P1021" s="143">
        <v>0.43234541974306001</v>
      </c>
      <c r="Q1021" s="143">
        <v>0.16108543828449701</v>
      </c>
      <c r="R1021" s="143">
        <v>0.1133217373194</v>
      </c>
      <c r="S1021" s="143">
        <v>0.43598704462997101</v>
      </c>
      <c r="T1021" s="170">
        <f t="shared" si="34"/>
        <v>0.41455054087170157</v>
      </c>
      <c r="U1021" s="143">
        <f t="shared" si="35"/>
        <v>0.28348531125538173</v>
      </c>
      <c r="V1021" s="132"/>
      <c r="W1021" s="132"/>
      <c r="X1021" s="132"/>
      <c r="Y1021" s="132"/>
      <c r="Z1021" s="132"/>
      <c r="AA1021" s="132"/>
      <c r="AB1021" s="132"/>
      <c r="AC1021" s="132"/>
      <c r="AD1021" s="132"/>
      <c r="AE1021" s="132"/>
      <c r="AF1021" s="132"/>
      <c r="AG1021" s="132"/>
      <c r="AH1021" s="132"/>
      <c r="AI1021" s="132"/>
      <c r="AJ1021" s="132"/>
      <c r="AK1021" s="132"/>
      <c r="AL1021" s="132"/>
      <c r="AM1021" s="132"/>
      <c r="AN1021" s="132"/>
    </row>
    <row r="1022" spans="1:40" s="131" customFormat="1" x14ac:dyDescent="0.25">
      <c r="A1022" s="168" t="s">
        <v>2263</v>
      </c>
      <c r="B1022" s="169" t="s">
        <v>1591</v>
      </c>
      <c r="C1022" s="189"/>
      <c r="D1022" s="122">
        <v>1.03990817483427</v>
      </c>
      <c r="E1022" s="143">
        <v>0.44582709242198398</v>
      </c>
      <c r="F1022" s="143">
        <v>0.322783444611138</v>
      </c>
      <c r="G1022" s="143">
        <v>0.792819928590491</v>
      </c>
      <c r="H1022" s="143">
        <v>0.19264480738366599</v>
      </c>
      <c r="I1022" s="143">
        <v>0.69749474529647904</v>
      </c>
      <c r="J1022" s="143">
        <v>1.05651080482199</v>
      </c>
      <c r="K1022" s="143">
        <v>0.54148763258689403</v>
      </c>
      <c r="L1022" s="143">
        <v>0.26247575198935902</v>
      </c>
      <c r="M1022" s="143">
        <v>0.118755547391888</v>
      </c>
      <c r="N1022" s="143">
        <v>0</v>
      </c>
      <c r="O1022" s="143">
        <v>0.22138680626833401</v>
      </c>
      <c r="P1022" s="143">
        <v>0.25569081557297302</v>
      </c>
      <c r="Q1022" s="143">
        <v>0.11908321798682001</v>
      </c>
      <c r="R1022" s="143">
        <v>0.13962277090928901</v>
      </c>
      <c r="S1022" s="143">
        <v>0.41899729160141003</v>
      </c>
      <c r="T1022" s="170">
        <f t="shared" si="34"/>
        <v>0.41409305201668661</v>
      </c>
      <c r="U1022" s="143">
        <f t="shared" si="35"/>
        <v>0.32751689619934488</v>
      </c>
      <c r="V1022" s="132"/>
      <c r="W1022" s="132"/>
      <c r="X1022" s="132"/>
      <c r="Y1022" s="132"/>
      <c r="Z1022" s="132"/>
      <c r="AA1022" s="132"/>
      <c r="AB1022" s="132"/>
      <c r="AC1022" s="132"/>
      <c r="AD1022" s="132"/>
      <c r="AE1022" s="132"/>
      <c r="AF1022" s="132"/>
      <c r="AG1022" s="132"/>
      <c r="AH1022" s="132"/>
      <c r="AI1022" s="132"/>
      <c r="AJ1022" s="132"/>
      <c r="AK1022" s="132"/>
      <c r="AL1022" s="132"/>
      <c r="AM1022" s="132"/>
      <c r="AN1022" s="132"/>
    </row>
    <row r="1023" spans="1:40" s="131" customFormat="1" x14ac:dyDescent="0.25">
      <c r="A1023" s="168" t="s">
        <v>2264</v>
      </c>
      <c r="B1023" s="169" t="s">
        <v>2265</v>
      </c>
      <c r="C1023" s="189"/>
      <c r="D1023" s="122">
        <v>0.41493287311413302</v>
      </c>
      <c r="E1023" s="143">
        <v>0.67767271452644795</v>
      </c>
      <c r="F1023" s="143">
        <v>0.17172472891659701</v>
      </c>
      <c r="G1023" s="143">
        <v>0.35149155878821298</v>
      </c>
      <c r="H1023" s="143">
        <v>0.46120224084763201</v>
      </c>
      <c r="I1023" s="143">
        <v>0.74215142106241305</v>
      </c>
      <c r="J1023" s="143">
        <v>0.92864834925432305</v>
      </c>
      <c r="K1023" s="143">
        <v>0.403309233661519</v>
      </c>
      <c r="L1023" s="143">
        <v>0.279280601964287</v>
      </c>
      <c r="M1023" s="143">
        <v>0.50543519560693595</v>
      </c>
      <c r="N1023" s="143">
        <v>0.36474226696460799</v>
      </c>
      <c r="O1023" s="143">
        <v>0.58890240386927195</v>
      </c>
      <c r="P1023" s="143">
        <v>0.27206126413099901</v>
      </c>
      <c r="Q1023" s="143">
        <v>0.126707448406708</v>
      </c>
      <c r="R1023" s="143">
        <v>0.14856203368092</v>
      </c>
      <c r="S1023" s="143">
        <v>0.17147051450386</v>
      </c>
      <c r="T1023" s="170">
        <f t="shared" si="34"/>
        <v>0.41301842808117933</v>
      </c>
      <c r="U1023" s="143">
        <f t="shared" si="35"/>
        <v>0.23072210647606556</v>
      </c>
      <c r="V1023" s="132"/>
      <c r="W1023" s="132"/>
      <c r="X1023" s="132"/>
      <c r="Y1023" s="132"/>
      <c r="Z1023" s="132"/>
      <c r="AA1023" s="132"/>
      <c r="AB1023" s="132"/>
      <c r="AC1023" s="132"/>
      <c r="AD1023" s="132"/>
      <c r="AE1023" s="132"/>
      <c r="AF1023" s="132"/>
      <c r="AG1023" s="132"/>
      <c r="AH1023" s="132"/>
      <c r="AI1023" s="132"/>
      <c r="AJ1023" s="132"/>
      <c r="AK1023" s="132"/>
      <c r="AL1023" s="132"/>
      <c r="AM1023" s="132"/>
      <c r="AN1023" s="132"/>
    </row>
    <row r="1024" spans="1:40" s="131" customFormat="1" x14ac:dyDescent="0.25">
      <c r="A1024" s="168" t="s">
        <v>489</v>
      </c>
      <c r="B1024" s="169" t="s">
        <v>2266</v>
      </c>
      <c r="C1024" s="189" t="s">
        <v>3142</v>
      </c>
      <c r="D1024" s="122">
        <v>0.33065593387132097</v>
      </c>
      <c r="E1024" s="143">
        <v>0</v>
      </c>
      <c r="F1024" s="143">
        <v>0.65685960448563996</v>
      </c>
      <c r="G1024" s="143">
        <v>0.47056829094911801</v>
      </c>
      <c r="H1024" s="143">
        <v>0.29402203109431202</v>
      </c>
      <c r="I1024" s="143">
        <v>0.70969581955822503</v>
      </c>
      <c r="J1024" s="143">
        <v>0.56086541394276701</v>
      </c>
      <c r="K1024" s="143">
        <v>0.550959719454304</v>
      </c>
      <c r="L1024" s="143">
        <v>0.160240298736361</v>
      </c>
      <c r="M1024" s="143">
        <v>0.42291516367110998</v>
      </c>
      <c r="N1024" s="143">
        <v>0.52318715844486097</v>
      </c>
      <c r="O1024" s="143">
        <v>0.45051892354313999</v>
      </c>
      <c r="P1024" s="143">
        <v>0.45528619711718199</v>
      </c>
      <c r="Q1024" s="143">
        <v>0.21204103610918501</v>
      </c>
      <c r="R1024" s="143">
        <v>8.5239091044912896E-2</v>
      </c>
      <c r="S1024" s="143">
        <v>0.72147593741099503</v>
      </c>
      <c r="T1024" s="170">
        <f t="shared" si="34"/>
        <v>0.41278316371458962</v>
      </c>
      <c r="U1024" s="143">
        <f t="shared" si="35"/>
        <v>0.21687224205680611</v>
      </c>
      <c r="V1024" s="132"/>
      <c r="W1024" s="132"/>
      <c r="X1024" s="132"/>
      <c r="Y1024" s="132"/>
      <c r="Z1024" s="132"/>
      <c r="AA1024" s="132"/>
      <c r="AB1024" s="132"/>
      <c r="AC1024" s="132"/>
      <c r="AD1024" s="132"/>
      <c r="AE1024" s="132"/>
      <c r="AF1024" s="132"/>
      <c r="AG1024" s="132"/>
      <c r="AH1024" s="132"/>
      <c r="AI1024" s="132"/>
      <c r="AJ1024" s="132"/>
      <c r="AK1024" s="132"/>
      <c r="AL1024" s="132"/>
      <c r="AM1024" s="132"/>
      <c r="AN1024" s="132"/>
    </row>
    <row r="1025" spans="1:40" s="131" customFormat="1" x14ac:dyDescent="0.25">
      <c r="A1025" s="168" t="s">
        <v>2267</v>
      </c>
      <c r="B1025" s="169" t="s">
        <v>2268</v>
      </c>
      <c r="C1025" s="189" t="s">
        <v>3124</v>
      </c>
      <c r="D1025" s="122">
        <v>0.583753600900766</v>
      </c>
      <c r="E1025" s="143">
        <v>0.49031614051031203</v>
      </c>
      <c r="F1025" s="143">
        <v>0.62123946049239298</v>
      </c>
      <c r="G1025" s="143">
        <v>0.42385746795049201</v>
      </c>
      <c r="H1025" s="143">
        <v>0.55615564337508605</v>
      </c>
      <c r="I1025" s="143">
        <v>0.74578941822448297</v>
      </c>
      <c r="J1025" s="143">
        <v>0.94302371069788804</v>
      </c>
      <c r="K1025" s="143">
        <v>0.34738820546475402</v>
      </c>
      <c r="L1025" s="143">
        <v>0</v>
      </c>
      <c r="M1025" s="143">
        <v>0.53330846007055399</v>
      </c>
      <c r="N1025" s="143">
        <v>7.3306043850730099E-2</v>
      </c>
      <c r="O1025" s="143">
        <v>0.35507350821529698</v>
      </c>
      <c r="P1025" s="143">
        <v>0</v>
      </c>
      <c r="Q1025" s="143">
        <v>0.22919141402978099</v>
      </c>
      <c r="R1025" s="143">
        <v>7.1659333893149796E-2</v>
      </c>
      <c r="S1025" s="143">
        <v>0.57896514897185802</v>
      </c>
      <c r="T1025" s="170">
        <f t="shared" si="34"/>
        <v>0.40956422229047151</v>
      </c>
      <c r="U1025" s="143">
        <f t="shared" si="35"/>
        <v>0.27653844867921729</v>
      </c>
      <c r="V1025" s="132"/>
      <c r="W1025" s="132"/>
      <c r="X1025" s="132"/>
      <c r="Y1025" s="132"/>
      <c r="Z1025" s="132"/>
      <c r="AA1025" s="132"/>
      <c r="AB1025" s="132"/>
      <c r="AC1025" s="132"/>
      <c r="AD1025" s="132"/>
      <c r="AE1025" s="132"/>
      <c r="AF1025" s="132"/>
      <c r="AG1025" s="132"/>
      <c r="AH1025" s="132"/>
      <c r="AI1025" s="132"/>
      <c r="AJ1025" s="132"/>
      <c r="AK1025" s="132"/>
      <c r="AL1025" s="132"/>
      <c r="AM1025" s="132"/>
      <c r="AN1025" s="132"/>
    </row>
    <row r="1026" spans="1:40" s="131" customFormat="1" x14ac:dyDescent="0.25">
      <c r="A1026" s="168" t="s">
        <v>2269</v>
      </c>
      <c r="B1026" s="169" t="s">
        <v>2270</v>
      </c>
      <c r="C1026" s="189" t="s">
        <v>3127</v>
      </c>
      <c r="D1026" s="122">
        <v>0.57914035055930102</v>
      </c>
      <c r="E1026" s="143">
        <v>0.75668646932655304</v>
      </c>
      <c r="F1026" s="143">
        <v>0.719051630867791</v>
      </c>
      <c r="G1026" s="143">
        <v>0.58871096825123703</v>
      </c>
      <c r="H1026" s="143">
        <v>0.14304901654659399</v>
      </c>
      <c r="I1026" s="143">
        <v>1.46745968930639</v>
      </c>
      <c r="J1026" s="143">
        <v>0.61396862866713597</v>
      </c>
      <c r="K1026" s="143">
        <v>0.16083334789176701</v>
      </c>
      <c r="L1026" s="143">
        <v>7.7960882931307401E-2</v>
      </c>
      <c r="M1026" s="143">
        <v>0.26454693216873698</v>
      </c>
      <c r="N1026" s="143">
        <v>0.42423923249784201</v>
      </c>
      <c r="O1026" s="143">
        <v>0.410978698870471</v>
      </c>
      <c r="P1026" s="143">
        <v>9.49320155691145E-2</v>
      </c>
      <c r="Q1026" s="143">
        <v>4.4212811784468301E-2</v>
      </c>
      <c r="R1026" s="143">
        <v>4.1470933657312199E-2</v>
      </c>
      <c r="S1026" s="143">
        <v>0.143597435124935</v>
      </c>
      <c r="T1026" s="170">
        <f t="shared" si="34"/>
        <v>0.40817744025130975</v>
      </c>
      <c r="U1026" s="143">
        <f t="shared" si="35"/>
        <v>0.37778572131093363</v>
      </c>
      <c r="V1026" s="132"/>
      <c r="W1026" s="132"/>
      <c r="X1026" s="132"/>
      <c r="Y1026" s="132"/>
      <c r="Z1026" s="132"/>
      <c r="AA1026" s="132"/>
      <c r="AB1026" s="132"/>
      <c r="AC1026" s="132"/>
      <c r="AD1026" s="132"/>
      <c r="AE1026" s="132"/>
      <c r="AF1026" s="132"/>
      <c r="AG1026" s="132"/>
      <c r="AH1026" s="132"/>
      <c r="AI1026" s="132"/>
      <c r="AJ1026" s="132"/>
      <c r="AK1026" s="132"/>
      <c r="AL1026" s="132"/>
      <c r="AM1026" s="132"/>
      <c r="AN1026" s="132"/>
    </row>
    <row r="1027" spans="1:40" s="131" customFormat="1" x14ac:dyDescent="0.25">
      <c r="A1027" s="168" t="s">
        <v>2271</v>
      </c>
      <c r="B1027" s="169" t="s">
        <v>3440</v>
      </c>
      <c r="C1027" s="189"/>
      <c r="D1027" s="122">
        <v>0.69793837118684998</v>
      </c>
      <c r="E1027" s="143">
        <v>0.341964077484115</v>
      </c>
      <c r="F1027" s="143">
        <v>1.7330988026044201</v>
      </c>
      <c r="G1027" s="143">
        <v>0.70947219250790095</v>
      </c>
      <c r="H1027" s="143">
        <v>0</v>
      </c>
      <c r="I1027" s="143">
        <v>1.5604209365927599</v>
      </c>
      <c r="J1027" s="143">
        <v>0.49327394098043398</v>
      </c>
      <c r="K1027" s="143">
        <v>0</v>
      </c>
      <c r="L1027" s="143">
        <v>0</v>
      </c>
      <c r="M1027" s="143">
        <v>0.31881296953668298</v>
      </c>
      <c r="N1027" s="143">
        <v>0</v>
      </c>
      <c r="O1027" s="143">
        <v>0</v>
      </c>
      <c r="P1027" s="143">
        <v>0</v>
      </c>
      <c r="Q1027" s="143">
        <v>0.31969263905692502</v>
      </c>
      <c r="R1027" s="143">
        <v>0.14993337553028299</v>
      </c>
      <c r="S1027" s="143">
        <v>0.173053319253127</v>
      </c>
      <c r="T1027" s="170">
        <f t="shared" si="34"/>
        <v>0.40610378904584371</v>
      </c>
      <c r="U1027" s="143">
        <f t="shared" si="35"/>
        <v>0.54202215783606134</v>
      </c>
      <c r="V1027" s="132"/>
      <c r="W1027" s="132"/>
      <c r="X1027" s="132"/>
      <c r="Y1027" s="132"/>
      <c r="Z1027" s="132"/>
      <c r="AA1027" s="132"/>
      <c r="AB1027" s="132"/>
      <c r="AC1027" s="132"/>
      <c r="AD1027" s="132"/>
      <c r="AE1027" s="132"/>
      <c r="AF1027" s="132"/>
      <c r="AG1027" s="132"/>
      <c r="AH1027" s="132"/>
      <c r="AI1027" s="132"/>
      <c r="AJ1027" s="132"/>
      <c r="AK1027" s="132"/>
      <c r="AL1027" s="132"/>
      <c r="AM1027" s="132"/>
      <c r="AN1027" s="132"/>
    </row>
    <row r="1028" spans="1:40" s="131" customFormat="1" x14ac:dyDescent="0.25">
      <c r="A1028" s="168" t="s">
        <v>2272</v>
      </c>
      <c r="B1028" s="169" t="s">
        <v>3427</v>
      </c>
      <c r="C1028" s="189"/>
      <c r="D1028" s="122">
        <v>0.663245528174638</v>
      </c>
      <c r="E1028" s="143">
        <v>0.38995903572750001</v>
      </c>
      <c r="F1028" s="143">
        <v>0.49408518495301501</v>
      </c>
      <c r="G1028" s="143">
        <v>0</v>
      </c>
      <c r="H1028" s="143">
        <v>0.29488174463552302</v>
      </c>
      <c r="I1028" s="143">
        <v>0.94902793804472296</v>
      </c>
      <c r="J1028" s="143">
        <v>1.0312598473713701</v>
      </c>
      <c r="K1028" s="143">
        <v>0.22102828511441699</v>
      </c>
      <c r="L1028" s="143">
        <v>0.107139225081036</v>
      </c>
      <c r="M1028" s="143">
        <v>0.60593108245275995</v>
      </c>
      <c r="N1028" s="143">
        <v>0</v>
      </c>
      <c r="O1028" s="143">
        <v>0.79071340308996996</v>
      </c>
      <c r="P1028" s="143">
        <v>0.13046212665930901</v>
      </c>
      <c r="Q1028" s="143">
        <v>0.121520593793568</v>
      </c>
      <c r="R1028" s="143">
        <v>0.170976656306463</v>
      </c>
      <c r="S1028" s="143">
        <v>0.52624401176389501</v>
      </c>
      <c r="T1028" s="170">
        <f t="shared" si="34"/>
        <v>0.40602966644801169</v>
      </c>
      <c r="U1028" s="143">
        <f t="shared" si="35"/>
        <v>0.33066533231469453</v>
      </c>
      <c r="V1028" s="132"/>
      <c r="W1028" s="132"/>
      <c r="X1028" s="132"/>
      <c r="Y1028" s="132"/>
      <c r="Z1028" s="132"/>
      <c r="AA1028" s="132"/>
      <c r="AB1028" s="132"/>
      <c r="AC1028" s="132"/>
      <c r="AD1028" s="132"/>
      <c r="AE1028" s="132"/>
      <c r="AF1028" s="132"/>
      <c r="AG1028" s="132"/>
      <c r="AH1028" s="132"/>
      <c r="AI1028" s="132"/>
      <c r="AJ1028" s="132"/>
      <c r="AK1028" s="132"/>
      <c r="AL1028" s="132"/>
      <c r="AM1028" s="132"/>
      <c r="AN1028" s="132"/>
    </row>
    <row r="1029" spans="1:40" s="131" customFormat="1" x14ac:dyDescent="0.25">
      <c r="A1029" s="168" t="s">
        <v>567</v>
      </c>
      <c r="B1029" s="169" t="s">
        <v>2273</v>
      </c>
      <c r="C1029" s="189"/>
      <c r="D1029" s="122">
        <v>0.92165676556276999</v>
      </c>
      <c r="E1029" s="143">
        <v>0.45157784498466702</v>
      </c>
      <c r="F1029" s="143">
        <v>0.44501126139108999</v>
      </c>
      <c r="G1029" s="143">
        <v>0.20819725739509501</v>
      </c>
      <c r="H1029" s="143">
        <v>0.53118652871139405</v>
      </c>
      <c r="I1029" s="143">
        <v>0.82424040443048996</v>
      </c>
      <c r="J1029" s="143">
        <v>0.68757710734857302</v>
      </c>
      <c r="K1029" s="143">
        <v>0.639884369433949</v>
      </c>
      <c r="L1029" s="143">
        <v>0.206781122899066</v>
      </c>
      <c r="M1029" s="143">
        <v>0.18711370672581801</v>
      </c>
      <c r="N1029" s="143">
        <v>0.18003831988621699</v>
      </c>
      <c r="O1029" s="143">
        <v>0.261616237204228</v>
      </c>
      <c r="P1029" s="143">
        <v>0.15107690965288001</v>
      </c>
      <c r="Q1029" s="143">
        <v>0.32835248481015999</v>
      </c>
      <c r="R1029" s="143">
        <v>0.15399477622184801</v>
      </c>
      <c r="S1029" s="143">
        <v>0.25391570545041198</v>
      </c>
      <c r="T1029" s="170">
        <f t="shared" si="34"/>
        <v>0.40201380013179105</v>
      </c>
      <c r="U1029" s="143">
        <f t="shared" si="35"/>
        <v>0.25167611216157659</v>
      </c>
      <c r="V1029" s="132"/>
      <c r="W1029" s="132"/>
      <c r="X1029" s="132"/>
      <c r="Y1029" s="132"/>
      <c r="Z1029" s="132"/>
      <c r="AA1029" s="132"/>
      <c r="AB1029" s="132"/>
      <c r="AC1029" s="132"/>
      <c r="AD1029" s="132"/>
      <c r="AE1029" s="132"/>
      <c r="AF1029" s="132"/>
      <c r="AG1029" s="132"/>
      <c r="AH1029" s="132"/>
      <c r="AI1029" s="132"/>
      <c r="AJ1029" s="132"/>
      <c r="AK1029" s="132"/>
      <c r="AL1029" s="132"/>
      <c r="AM1029" s="132"/>
      <c r="AN1029" s="132"/>
    </row>
    <row r="1030" spans="1:40" s="131" customFormat="1" x14ac:dyDescent="0.25">
      <c r="A1030" s="168" t="s">
        <v>2274</v>
      </c>
      <c r="B1030" s="169" t="s">
        <v>2275</v>
      </c>
      <c r="C1030" s="189" t="s">
        <v>2989</v>
      </c>
      <c r="D1030" s="122">
        <v>0.143336474335372</v>
      </c>
      <c r="E1030" s="143">
        <v>0.31603315217726302</v>
      </c>
      <c r="F1030" s="143">
        <v>0.667366245078716</v>
      </c>
      <c r="G1030" s="143">
        <v>0.36426297403644198</v>
      </c>
      <c r="H1030" s="143">
        <v>0.53106664910662904</v>
      </c>
      <c r="I1030" s="143">
        <v>0.48069839278923998</v>
      </c>
      <c r="J1030" s="143">
        <v>0.70912999414248801</v>
      </c>
      <c r="K1030" s="143">
        <v>0.417963439623944</v>
      </c>
      <c r="L1030" s="143">
        <v>0.28942823837057302</v>
      </c>
      <c r="M1030" s="143">
        <v>0.49106263080294699</v>
      </c>
      <c r="N1030" s="143">
        <v>0.50399352739080105</v>
      </c>
      <c r="O1030" s="143">
        <v>0.27463505469543298</v>
      </c>
      <c r="P1030" s="143">
        <v>0.24670326320883601</v>
      </c>
      <c r="Q1030" s="143">
        <v>0.36110621947188198</v>
      </c>
      <c r="R1030" s="143">
        <v>0.23094003339972399</v>
      </c>
      <c r="S1030" s="143">
        <v>0.39094193764924401</v>
      </c>
      <c r="T1030" s="170">
        <f t="shared" si="34"/>
        <v>0.40116676414247093</v>
      </c>
      <c r="U1030" s="143">
        <f t="shared" si="35"/>
        <v>0.15619792402110555</v>
      </c>
      <c r="V1030" s="132"/>
      <c r="W1030" s="132"/>
      <c r="X1030" s="132"/>
      <c r="Y1030" s="132"/>
      <c r="Z1030" s="132"/>
      <c r="AA1030" s="132"/>
      <c r="AB1030" s="132"/>
      <c r="AC1030" s="132"/>
      <c r="AD1030" s="132"/>
      <c r="AE1030" s="132"/>
      <c r="AF1030" s="132"/>
      <c r="AG1030" s="132"/>
      <c r="AH1030" s="132"/>
      <c r="AI1030" s="132"/>
      <c r="AJ1030" s="132"/>
      <c r="AK1030" s="132"/>
      <c r="AL1030" s="132"/>
      <c r="AM1030" s="132"/>
      <c r="AN1030" s="132"/>
    </row>
    <row r="1031" spans="1:40" s="131" customFormat="1" x14ac:dyDescent="0.25">
      <c r="A1031" s="168" t="s">
        <v>2276</v>
      </c>
      <c r="B1031" s="169" t="s">
        <v>3427</v>
      </c>
      <c r="C1031" s="189"/>
      <c r="D1031" s="122">
        <v>0.79589463380956504</v>
      </c>
      <c r="E1031" s="143">
        <v>1.1698771071825</v>
      </c>
      <c r="F1031" s="143">
        <v>0.49408518495301501</v>
      </c>
      <c r="G1031" s="143">
        <v>0.20226180926760301</v>
      </c>
      <c r="H1031" s="143">
        <v>0.73720436158880798</v>
      </c>
      <c r="I1031" s="143">
        <v>0.17794273838338501</v>
      </c>
      <c r="J1031" s="143">
        <v>0.140626342823369</v>
      </c>
      <c r="K1031" s="143">
        <v>0.165771213835812</v>
      </c>
      <c r="L1031" s="143">
        <v>0.160708837621555</v>
      </c>
      <c r="M1031" s="143">
        <v>0.363558649471656</v>
      </c>
      <c r="N1031" s="143">
        <v>0.174905648485952</v>
      </c>
      <c r="O1031" s="143">
        <v>0.50831575912926696</v>
      </c>
      <c r="P1031" s="143">
        <v>0.39138637997792802</v>
      </c>
      <c r="Q1031" s="143">
        <v>0.45570222672588001</v>
      </c>
      <c r="R1031" s="143">
        <v>8.5488328153231305E-2</v>
      </c>
      <c r="S1031" s="143">
        <v>0.39468300882292101</v>
      </c>
      <c r="T1031" s="170">
        <f t="shared" si="34"/>
        <v>0.40115076438952796</v>
      </c>
      <c r="U1031" s="143">
        <f t="shared" si="35"/>
        <v>0.29502987105684397</v>
      </c>
      <c r="V1031" s="132"/>
      <c r="W1031" s="132"/>
      <c r="X1031" s="132"/>
      <c r="Y1031" s="132"/>
      <c r="Z1031" s="132"/>
      <c r="AA1031" s="132"/>
      <c r="AB1031" s="132"/>
      <c r="AC1031" s="132"/>
      <c r="AD1031" s="132"/>
      <c r="AE1031" s="132"/>
      <c r="AF1031" s="132"/>
      <c r="AG1031" s="132"/>
      <c r="AH1031" s="132"/>
      <c r="AI1031" s="132"/>
      <c r="AJ1031" s="132"/>
      <c r="AK1031" s="132"/>
      <c r="AL1031" s="132"/>
      <c r="AM1031" s="132"/>
      <c r="AN1031" s="132"/>
    </row>
    <row r="1032" spans="1:40" s="131" customFormat="1" x14ac:dyDescent="0.25">
      <c r="A1032" s="168" t="s">
        <v>2277</v>
      </c>
      <c r="B1032" s="169" t="s">
        <v>3435</v>
      </c>
      <c r="C1032" s="189"/>
      <c r="D1032" s="122">
        <v>0.324042815193894</v>
      </c>
      <c r="E1032" s="143">
        <v>0.31753807194953498</v>
      </c>
      <c r="F1032" s="143">
        <v>0</v>
      </c>
      <c r="G1032" s="143">
        <v>1.1528923128253401</v>
      </c>
      <c r="H1032" s="143">
        <v>0.120058996030177</v>
      </c>
      <c r="I1032" s="143">
        <v>0.72448114913235495</v>
      </c>
      <c r="J1032" s="143">
        <v>1.7176503301997299</v>
      </c>
      <c r="K1032" s="143">
        <v>0.13498513126630399</v>
      </c>
      <c r="L1032" s="143">
        <v>0.13086291063469499</v>
      </c>
      <c r="M1032" s="143">
        <v>0.74010153642444199</v>
      </c>
      <c r="N1032" s="143">
        <v>0.14242317090998999</v>
      </c>
      <c r="O1032" s="143">
        <v>0.275942840670173</v>
      </c>
      <c r="P1032" s="143">
        <v>0.31870033798202702</v>
      </c>
      <c r="Q1032" s="143">
        <v>7.4214362638214695E-2</v>
      </c>
      <c r="R1032" s="143">
        <v>6.9611924353345497E-2</v>
      </c>
      <c r="S1032" s="143">
        <v>0.160692367877904</v>
      </c>
      <c r="T1032" s="170">
        <f t="shared" si="34"/>
        <v>0.40026239113050793</v>
      </c>
      <c r="U1032" s="143">
        <f t="shared" si="35"/>
        <v>0.46751225447687411</v>
      </c>
      <c r="V1032" s="132"/>
      <c r="W1032" s="132"/>
      <c r="X1032" s="132"/>
      <c r="Y1032" s="132"/>
      <c r="Z1032" s="132"/>
      <c r="AA1032" s="132"/>
      <c r="AB1032" s="132"/>
      <c r="AC1032" s="132"/>
      <c r="AD1032" s="132"/>
      <c r="AE1032" s="132"/>
      <c r="AF1032" s="132"/>
      <c r="AG1032" s="132"/>
      <c r="AH1032" s="132"/>
      <c r="AI1032" s="132"/>
      <c r="AJ1032" s="132"/>
      <c r="AK1032" s="132"/>
      <c r="AL1032" s="132"/>
      <c r="AM1032" s="132"/>
      <c r="AN1032" s="132"/>
    </row>
    <row r="1033" spans="1:40" s="131" customFormat="1" x14ac:dyDescent="0.25">
      <c r="A1033" s="168" t="s">
        <v>2278</v>
      </c>
      <c r="B1033" s="169" t="s">
        <v>3427</v>
      </c>
      <c r="C1033" s="189"/>
      <c r="D1033" s="122">
        <v>0.360047572437661</v>
      </c>
      <c r="E1033" s="143">
        <v>0.82324685320249902</v>
      </c>
      <c r="F1033" s="143">
        <v>0.44702945305272701</v>
      </c>
      <c r="G1033" s="143">
        <v>0.121999186542364</v>
      </c>
      <c r="H1033" s="143">
        <v>0</v>
      </c>
      <c r="I1033" s="143">
        <v>0.429322162448803</v>
      </c>
      <c r="J1033" s="143">
        <v>1.01786686234058</v>
      </c>
      <c r="K1033" s="143">
        <v>0.69992290286231895</v>
      </c>
      <c r="L1033" s="143">
        <v>0</v>
      </c>
      <c r="M1033" s="143">
        <v>0.548223360314401</v>
      </c>
      <c r="N1033" s="143">
        <v>0.21099729023702199</v>
      </c>
      <c r="O1033" s="143">
        <v>0.204402104200128</v>
      </c>
      <c r="P1033" s="143">
        <v>0.70822297329339401</v>
      </c>
      <c r="Q1033" s="143">
        <v>0.164920805862699</v>
      </c>
      <c r="R1033" s="143">
        <v>0.30938633045931302</v>
      </c>
      <c r="S1033" s="143">
        <v>0.35709415083978602</v>
      </c>
      <c r="T1033" s="170">
        <f t="shared" si="34"/>
        <v>0.40016762550585594</v>
      </c>
      <c r="U1033" s="143">
        <f t="shared" si="35"/>
        <v>0.29541710256212117</v>
      </c>
      <c r="V1033" s="132"/>
      <c r="W1033" s="132"/>
      <c r="X1033" s="132"/>
      <c r="Y1033" s="132"/>
      <c r="Z1033" s="132"/>
      <c r="AA1033" s="132"/>
      <c r="AB1033" s="132"/>
      <c r="AC1033" s="132"/>
      <c r="AD1033" s="132"/>
      <c r="AE1033" s="132"/>
      <c r="AF1033" s="132"/>
      <c r="AG1033" s="132"/>
      <c r="AH1033" s="132"/>
      <c r="AI1033" s="132"/>
      <c r="AJ1033" s="132"/>
      <c r="AK1033" s="132"/>
      <c r="AL1033" s="132"/>
      <c r="AM1033" s="132"/>
      <c r="AN1033" s="132"/>
    </row>
    <row r="1034" spans="1:40" s="131" customFormat="1" x14ac:dyDescent="0.25">
      <c r="A1034" s="168" t="s">
        <v>507</v>
      </c>
      <c r="B1034" s="169" t="s">
        <v>2279</v>
      </c>
      <c r="C1034" s="189" t="s">
        <v>3292</v>
      </c>
      <c r="D1034" s="122">
        <v>0.14540382733059401</v>
      </c>
      <c r="E1034" s="143">
        <v>0.28497006457009599</v>
      </c>
      <c r="F1034" s="143">
        <v>0.54159337581388101</v>
      </c>
      <c r="G1034" s="143">
        <v>0.88684024063487599</v>
      </c>
      <c r="H1034" s="143">
        <v>0.43098101139037998</v>
      </c>
      <c r="I1034" s="143">
        <v>0.78021046829638196</v>
      </c>
      <c r="J1034" s="143">
        <v>0.924888639338314</v>
      </c>
      <c r="K1034" s="143">
        <v>0.121140502418478</v>
      </c>
      <c r="L1034" s="143">
        <v>0.35232322093956198</v>
      </c>
      <c r="M1034" s="143">
        <v>0.132838737306951</v>
      </c>
      <c r="N1034" s="143">
        <v>0.63907833100636502</v>
      </c>
      <c r="O1034" s="143">
        <v>0.37146151628677199</v>
      </c>
      <c r="P1034" s="143">
        <v>0</v>
      </c>
      <c r="Q1034" s="143">
        <v>0.199807899410578</v>
      </c>
      <c r="R1034" s="143">
        <v>6.2472239804284499E-2</v>
      </c>
      <c r="S1034" s="143">
        <v>0.50473884782162004</v>
      </c>
      <c r="T1034" s="170">
        <f t="shared" si="34"/>
        <v>0.39867180764807081</v>
      </c>
      <c r="U1034" s="143">
        <f t="shared" si="35"/>
        <v>0.29331083662735763</v>
      </c>
      <c r="V1034" s="132"/>
      <c r="W1034" s="132"/>
      <c r="X1034" s="132"/>
      <c r="Y1034" s="132"/>
      <c r="Z1034" s="132"/>
      <c r="AA1034" s="132"/>
      <c r="AB1034" s="132"/>
      <c r="AC1034" s="132"/>
      <c r="AD1034" s="132"/>
      <c r="AE1034" s="132"/>
      <c r="AF1034" s="132"/>
      <c r="AG1034" s="132"/>
      <c r="AH1034" s="132"/>
      <c r="AI1034" s="132"/>
      <c r="AJ1034" s="132"/>
      <c r="AK1034" s="132"/>
      <c r="AL1034" s="132"/>
      <c r="AM1034" s="132"/>
      <c r="AN1034" s="132"/>
    </row>
    <row r="1035" spans="1:40" s="131" customFormat="1" x14ac:dyDescent="0.25">
      <c r="A1035" s="168" t="s">
        <v>532</v>
      </c>
      <c r="B1035" s="169" t="s">
        <v>2280</v>
      </c>
      <c r="C1035" s="189"/>
      <c r="D1035" s="122">
        <v>0.52430285183440395</v>
      </c>
      <c r="E1035" s="143">
        <v>0.35153241541858599</v>
      </c>
      <c r="F1035" s="143">
        <v>0.27409105150678198</v>
      </c>
      <c r="G1035" s="143">
        <v>0.75737451207504003</v>
      </c>
      <c r="H1035" s="143">
        <v>0.44985609218119899</v>
      </c>
      <c r="I1035" s="143">
        <v>0.61695474986940202</v>
      </c>
      <c r="J1035" s="143">
        <v>1.09216371360631</v>
      </c>
      <c r="K1035" s="143">
        <v>0.39083286181728</v>
      </c>
      <c r="L1035" s="143">
        <v>0.13372852181647599</v>
      </c>
      <c r="M1035" s="143">
        <v>0.30252325576473499</v>
      </c>
      <c r="N1035" s="143">
        <v>0.19405590196981601</v>
      </c>
      <c r="O1035" s="143">
        <v>0.16449147436543199</v>
      </c>
      <c r="P1035" s="143">
        <v>0.434238903333176</v>
      </c>
      <c r="Q1035" s="143">
        <v>0.22751848400036601</v>
      </c>
      <c r="R1035" s="143">
        <v>0.13041650061332399</v>
      </c>
      <c r="S1035" s="143">
        <v>0.24631676827999799</v>
      </c>
      <c r="T1035" s="170">
        <f t="shared" si="34"/>
        <v>0.39314987865327033</v>
      </c>
      <c r="U1035" s="143">
        <f t="shared" si="35"/>
        <v>0.25753241714819503</v>
      </c>
      <c r="V1035" s="132"/>
      <c r="W1035" s="132"/>
      <c r="X1035" s="132"/>
      <c r="Y1035" s="132"/>
      <c r="Z1035" s="132"/>
      <c r="AA1035" s="132"/>
      <c r="AB1035" s="132"/>
      <c r="AC1035" s="132"/>
      <c r="AD1035" s="132"/>
      <c r="AE1035" s="132"/>
      <c r="AF1035" s="132"/>
      <c r="AG1035" s="132"/>
      <c r="AH1035" s="132"/>
      <c r="AI1035" s="132"/>
      <c r="AJ1035" s="132"/>
      <c r="AK1035" s="132"/>
      <c r="AL1035" s="132"/>
      <c r="AM1035" s="132"/>
      <c r="AN1035" s="132"/>
    </row>
    <row r="1036" spans="1:40" s="131" customFormat="1" x14ac:dyDescent="0.25">
      <c r="A1036" s="168" t="s">
        <v>2281</v>
      </c>
      <c r="B1036" s="169" t="s">
        <v>2282</v>
      </c>
      <c r="C1036" s="189" t="s">
        <v>3046</v>
      </c>
      <c r="D1036" s="122">
        <v>0.17515827848318599</v>
      </c>
      <c r="E1036" s="143">
        <v>0.25746330158070402</v>
      </c>
      <c r="F1036" s="143">
        <v>0.108736893985799</v>
      </c>
      <c r="G1036" s="143">
        <v>0.44513216711403097</v>
      </c>
      <c r="H1036" s="143">
        <v>0.45427728227634601</v>
      </c>
      <c r="I1036" s="143">
        <v>1.09651200949762</v>
      </c>
      <c r="J1036" s="143">
        <v>1.0522542563385699</v>
      </c>
      <c r="K1036" s="143">
        <v>0.21889480745887199</v>
      </c>
      <c r="L1036" s="143">
        <v>0.282946833804745</v>
      </c>
      <c r="M1036" s="143">
        <v>0.40005488455375199</v>
      </c>
      <c r="N1036" s="143">
        <v>0.230956493367551</v>
      </c>
      <c r="O1036" s="143">
        <v>0.29831658450829601</v>
      </c>
      <c r="P1036" s="143">
        <v>0.51681135888977403</v>
      </c>
      <c r="Q1036" s="143">
        <v>0.28081110187432601</v>
      </c>
      <c r="R1036" s="143">
        <v>0.30102453774419702</v>
      </c>
      <c r="S1036" s="143">
        <v>0.13029110909019201</v>
      </c>
      <c r="T1036" s="170">
        <f t="shared" si="34"/>
        <v>0.39060261878549751</v>
      </c>
      <c r="U1036" s="143">
        <f t="shared" si="35"/>
        <v>0.29047603933590499</v>
      </c>
      <c r="V1036" s="132"/>
      <c r="W1036" s="132"/>
      <c r="X1036" s="132"/>
      <c r="Y1036" s="132"/>
      <c r="Z1036" s="132"/>
      <c r="AA1036" s="132"/>
      <c r="AB1036" s="132"/>
      <c r="AC1036" s="132"/>
      <c r="AD1036" s="132"/>
      <c r="AE1036" s="132"/>
      <c r="AF1036" s="132"/>
      <c r="AG1036" s="132"/>
      <c r="AH1036" s="132"/>
      <c r="AI1036" s="132"/>
      <c r="AJ1036" s="132"/>
      <c r="AK1036" s="132"/>
      <c r="AL1036" s="132"/>
      <c r="AM1036" s="132"/>
      <c r="AN1036" s="132"/>
    </row>
    <row r="1037" spans="1:40" s="131" customFormat="1" x14ac:dyDescent="0.25">
      <c r="A1037" s="168" t="s">
        <v>556</v>
      </c>
      <c r="B1037" s="169" t="s">
        <v>3429</v>
      </c>
      <c r="C1037" s="189"/>
      <c r="D1037" s="122">
        <v>0</v>
      </c>
      <c r="E1037" s="143">
        <v>0.60074770368830999</v>
      </c>
      <c r="F1037" s="143">
        <v>0</v>
      </c>
      <c r="G1037" s="143">
        <v>0.31159251697982099</v>
      </c>
      <c r="H1037" s="143">
        <v>0.45427728227634601</v>
      </c>
      <c r="I1037" s="143">
        <v>1.3706400118720199</v>
      </c>
      <c r="J1037" s="143">
        <v>0.64992174656205803</v>
      </c>
      <c r="K1037" s="143">
        <v>0.76613182610605202</v>
      </c>
      <c r="L1037" s="143">
        <v>0</v>
      </c>
      <c r="M1037" s="143">
        <v>0.28003841918762701</v>
      </c>
      <c r="N1037" s="143">
        <v>0</v>
      </c>
      <c r="O1037" s="143">
        <v>0.52205402288951697</v>
      </c>
      <c r="P1037" s="143">
        <v>0.301473292685701</v>
      </c>
      <c r="Q1037" s="143">
        <v>0.28081110187432601</v>
      </c>
      <c r="R1037" s="143">
        <v>0.39509470578925798</v>
      </c>
      <c r="S1037" s="143">
        <v>0.30401258787711499</v>
      </c>
      <c r="T1037" s="170">
        <f t="shared" si="34"/>
        <v>0.38979970111175938</v>
      </c>
      <c r="U1037" s="143">
        <f t="shared" si="35"/>
        <v>0.35501092486519481</v>
      </c>
      <c r="V1037" s="132"/>
      <c r="W1037" s="132"/>
      <c r="X1037" s="132"/>
      <c r="Y1037" s="132"/>
      <c r="Z1037" s="132"/>
      <c r="AA1037" s="132"/>
      <c r="AB1037" s="132"/>
      <c r="AC1037" s="132"/>
      <c r="AD1037" s="132"/>
      <c r="AE1037" s="132"/>
      <c r="AF1037" s="132"/>
      <c r="AG1037" s="132"/>
      <c r="AH1037" s="132"/>
      <c r="AI1037" s="132"/>
      <c r="AJ1037" s="132"/>
      <c r="AK1037" s="132"/>
      <c r="AL1037" s="132"/>
      <c r="AM1037" s="132"/>
      <c r="AN1037" s="132"/>
    </row>
    <row r="1038" spans="1:40" s="131" customFormat="1" x14ac:dyDescent="0.25">
      <c r="A1038" s="168" t="s">
        <v>2283</v>
      </c>
      <c r="B1038" s="169" t="s">
        <v>2284</v>
      </c>
      <c r="C1038" s="189"/>
      <c r="D1038" s="122">
        <v>0.70608551170654099</v>
      </c>
      <c r="E1038" s="143">
        <v>0.172977938026984</v>
      </c>
      <c r="F1038" s="143">
        <v>0.32874928648624702</v>
      </c>
      <c r="G1038" s="143">
        <v>0.62803472293987295</v>
      </c>
      <c r="H1038" s="143">
        <v>0.45781251404503398</v>
      </c>
      <c r="I1038" s="143">
        <v>1.0261133785376499</v>
      </c>
      <c r="J1038" s="143">
        <v>0.81092700414098595</v>
      </c>
      <c r="K1038" s="143">
        <v>0.22059826899551699</v>
      </c>
      <c r="L1038" s="143">
        <v>0.213861566017789</v>
      </c>
      <c r="M1038" s="143">
        <v>0.24190089128269701</v>
      </c>
      <c r="N1038" s="143">
        <v>0.232753820164186</v>
      </c>
      <c r="O1038" s="143">
        <v>0.30063811434882698</v>
      </c>
      <c r="P1038" s="143">
        <v>8.6805539528178599E-2</v>
      </c>
      <c r="Q1038" s="143">
        <v>0.16171222987315301</v>
      </c>
      <c r="R1038" s="143">
        <v>0.265446248506921</v>
      </c>
      <c r="S1038" s="143">
        <v>0.35014679381955599</v>
      </c>
      <c r="T1038" s="170">
        <f t="shared" si="34"/>
        <v>0.38778523927625863</v>
      </c>
      <c r="U1038" s="143">
        <f t="shared" si="35"/>
        <v>0.26699209512576888</v>
      </c>
      <c r="V1038" s="132"/>
      <c r="W1038" s="132"/>
      <c r="X1038" s="132"/>
      <c r="Y1038" s="132"/>
      <c r="Z1038" s="132"/>
      <c r="AA1038" s="132"/>
      <c r="AB1038" s="132"/>
      <c r="AC1038" s="132"/>
      <c r="AD1038" s="132"/>
      <c r="AE1038" s="132"/>
      <c r="AF1038" s="132"/>
      <c r="AG1038" s="132"/>
      <c r="AH1038" s="132"/>
      <c r="AI1038" s="132"/>
      <c r="AJ1038" s="132"/>
      <c r="AK1038" s="132"/>
      <c r="AL1038" s="132"/>
      <c r="AM1038" s="132"/>
      <c r="AN1038" s="132"/>
    </row>
    <row r="1039" spans="1:40" s="131" customFormat="1" x14ac:dyDescent="0.25">
      <c r="A1039" s="168" t="s">
        <v>2285</v>
      </c>
      <c r="B1039" s="169" t="s">
        <v>2286</v>
      </c>
      <c r="C1039" s="189"/>
      <c r="D1039" s="122">
        <v>0.24390319423196399</v>
      </c>
      <c r="E1039" s="143">
        <v>0.23900715092975799</v>
      </c>
      <c r="F1039" s="143">
        <v>0</v>
      </c>
      <c r="G1039" s="143">
        <v>0.24793383071512701</v>
      </c>
      <c r="H1039" s="143">
        <v>0.63256890381491204</v>
      </c>
      <c r="I1039" s="143">
        <v>2.0721718889162002</v>
      </c>
      <c r="J1039" s="143">
        <v>1.0342840697976801</v>
      </c>
      <c r="K1039" s="143">
        <v>0.30480513511746199</v>
      </c>
      <c r="L1039" s="143">
        <v>0</v>
      </c>
      <c r="M1039" s="143">
        <v>0</v>
      </c>
      <c r="N1039" s="143">
        <v>0.32160070850642902</v>
      </c>
      <c r="O1039" s="143">
        <v>0.103849456166194</v>
      </c>
      <c r="P1039" s="143">
        <v>0.119940987412591</v>
      </c>
      <c r="Q1039" s="143">
        <v>0.11172054590699</v>
      </c>
      <c r="R1039" s="143">
        <v>0.104792144187832</v>
      </c>
      <c r="S1039" s="143">
        <v>0.66523184551605197</v>
      </c>
      <c r="T1039" s="170">
        <f t="shared" si="34"/>
        <v>0.38761311632619949</v>
      </c>
      <c r="U1039" s="143">
        <f t="shared" si="35"/>
        <v>0.53075197184021305</v>
      </c>
      <c r="V1039" s="132"/>
      <c r="W1039" s="132"/>
      <c r="X1039" s="132"/>
      <c r="Y1039" s="132"/>
      <c r="Z1039" s="132"/>
      <c r="AA1039" s="132"/>
      <c r="AB1039" s="132"/>
      <c r="AC1039" s="132"/>
      <c r="AD1039" s="132"/>
      <c r="AE1039" s="132"/>
      <c r="AF1039" s="132"/>
      <c r="AG1039" s="132"/>
      <c r="AH1039" s="132"/>
      <c r="AI1039" s="132"/>
      <c r="AJ1039" s="132"/>
      <c r="AK1039" s="132"/>
      <c r="AL1039" s="132"/>
      <c r="AM1039" s="132"/>
      <c r="AN1039" s="132"/>
    </row>
    <row r="1040" spans="1:40" s="131" customFormat="1" x14ac:dyDescent="0.25">
      <c r="A1040" s="168" t="s">
        <v>2287</v>
      </c>
      <c r="B1040" s="169" t="s">
        <v>1444</v>
      </c>
      <c r="C1040" s="189"/>
      <c r="D1040" s="122">
        <v>8.2784660815958394E-2</v>
      </c>
      <c r="E1040" s="143">
        <v>0.40561432548298298</v>
      </c>
      <c r="F1040" s="143">
        <v>0.30835243294512998</v>
      </c>
      <c r="G1040" s="143">
        <v>1.34644357702229</v>
      </c>
      <c r="H1040" s="143">
        <v>0.36806407542098102</v>
      </c>
      <c r="I1040" s="143">
        <v>0.96244940979626703</v>
      </c>
      <c r="J1040" s="143">
        <v>0.76061401483296798</v>
      </c>
      <c r="K1040" s="143">
        <v>0.482793535186052</v>
      </c>
      <c r="L1040" s="143">
        <v>0.13372852181647599</v>
      </c>
      <c r="M1040" s="143">
        <v>0.15126162788236799</v>
      </c>
      <c r="N1040" s="143">
        <v>0.291083852954724</v>
      </c>
      <c r="O1040" s="143">
        <v>7.0496346156613598E-2</v>
      </c>
      <c r="P1040" s="143">
        <v>0.16283958874994101</v>
      </c>
      <c r="Q1040" s="143">
        <v>0.34127772600055001</v>
      </c>
      <c r="R1040" s="143">
        <v>0.106704409592719</v>
      </c>
      <c r="S1040" s="143">
        <v>0.20526397356666501</v>
      </c>
      <c r="T1040" s="170">
        <f t="shared" si="34"/>
        <v>0.38623575488891793</v>
      </c>
      <c r="U1040" s="143">
        <f t="shared" si="35"/>
        <v>0.35523620999145122</v>
      </c>
      <c r="V1040" s="132"/>
      <c r="W1040" s="132"/>
      <c r="X1040" s="132"/>
      <c r="Y1040" s="132"/>
      <c r="Z1040" s="132"/>
      <c r="AA1040" s="132"/>
      <c r="AB1040" s="132"/>
      <c r="AC1040" s="132"/>
      <c r="AD1040" s="132"/>
      <c r="AE1040" s="132"/>
      <c r="AF1040" s="132"/>
      <c r="AG1040" s="132"/>
      <c r="AH1040" s="132"/>
      <c r="AI1040" s="132"/>
      <c r="AJ1040" s="132"/>
      <c r="AK1040" s="132"/>
      <c r="AL1040" s="132"/>
      <c r="AM1040" s="132"/>
      <c r="AN1040" s="132"/>
    </row>
    <row r="1041" spans="1:40" s="131" customFormat="1" x14ac:dyDescent="0.25">
      <c r="A1041" s="168" t="s">
        <v>2288</v>
      </c>
      <c r="B1041" s="169" t="s">
        <v>1877</v>
      </c>
      <c r="C1041" s="189"/>
      <c r="D1041" s="122">
        <v>0.33357348622900901</v>
      </c>
      <c r="E1041" s="143">
        <v>0.49031614051031203</v>
      </c>
      <c r="F1041" s="143">
        <v>0.20707982016413101</v>
      </c>
      <c r="G1041" s="143">
        <v>0.169542987180197</v>
      </c>
      <c r="H1041" s="143">
        <v>0.37077042891672402</v>
      </c>
      <c r="I1041" s="143">
        <v>0.44747365093468999</v>
      </c>
      <c r="J1041" s="143">
        <v>0.70726778302341597</v>
      </c>
      <c r="K1041" s="143">
        <v>0.69477641092950804</v>
      </c>
      <c r="L1041" s="143">
        <v>0.13471181977100899</v>
      </c>
      <c r="M1041" s="143">
        <v>0.45712153720333198</v>
      </c>
      <c r="N1041" s="143">
        <v>0.14661208770146</v>
      </c>
      <c r="O1041" s="143">
        <v>0.56811761314447495</v>
      </c>
      <c r="P1041" s="143">
        <v>0.16403693866721999</v>
      </c>
      <c r="Q1041" s="143">
        <v>0.45838282805956199</v>
      </c>
      <c r="R1041" s="143">
        <v>7.1659333893149796E-2</v>
      </c>
      <c r="S1041" s="143">
        <v>0.74438376296381803</v>
      </c>
      <c r="T1041" s="170">
        <f t="shared" si="34"/>
        <v>0.38536416433075077</v>
      </c>
      <c r="U1041" s="143">
        <f t="shared" si="35"/>
        <v>0.22143322206242941</v>
      </c>
      <c r="V1041" s="132"/>
      <c r="W1041" s="132"/>
      <c r="X1041" s="132"/>
      <c r="Y1041" s="132"/>
      <c r="Z1041" s="132"/>
      <c r="AA1041" s="132"/>
      <c r="AB1041" s="132"/>
      <c r="AC1041" s="132"/>
      <c r="AD1041" s="132"/>
      <c r="AE1041" s="132"/>
      <c r="AF1041" s="132"/>
      <c r="AG1041" s="132"/>
      <c r="AH1041" s="132"/>
      <c r="AI1041" s="132"/>
      <c r="AJ1041" s="132"/>
      <c r="AK1041" s="132"/>
      <c r="AL1041" s="132"/>
      <c r="AM1041" s="132"/>
      <c r="AN1041" s="132"/>
    </row>
    <row r="1042" spans="1:40" s="131" customFormat="1" x14ac:dyDescent="0.25">
      <c r="A1042" s="168" t="s">
        <v>2289</v>
      </c>
      <c r="B1042" s="169" t="s">
        <v>3427</v>
      </c>
      <c r="C1042" s="189"/>
      <c r="D1042" s="122">
        <v>0.49580321450431902</v>
      </c>
      <c r="E1042" s="143">
        <v>0.48585060189000001</v>
      </c>
      <c r="F1042" s="143">
        <v>0.153895385477168</v>
      </c>
      <c r="G1042" s="143">
        <v>0.37799747961486502</v>
      </c>
      <c r="H1042" s="143">
        <v>0.45924206131761802</v>
      </c>
      <c r="I1042" s="143">
        <v>1.1084957473063399</v>
      </c>
      <c r="J1042" s="143">
        <v>0.61322306870518395</v>
      </c>
      <c r="K1042" s="143">
        <v>0.41306925414825402</v>
      </c>
      <c r="L1042" s="143">
        <v>0</v>
      </c>
      <c r="M1042" s="143">
        <v>0.22647915868726101</v>
      </c>
      <c r="N1042" s="143">
        <v>0.32687285126882898</v>
      </c>
      <c r="O1042" s="143">
        <v>0.10555190626727901</v>
      </c>
      <c r="P1042" s="143">
        <v>0.487628932431517</v>
      </c>
      <c r="Q1042" s="143">
        <v>0.113552030266121</v>
      </c>
      <c r="R1042" s="143">
        <v>0.15976507228636699</v>
      </c>
      <c r="S1042" s="143">
        <v>0.61467025964225397</v>
      </c>
      <c r="T1042" s="170">
        <f t="shared" si="34"/>
        <v>0.38388106398833594</v>
      </c>
      <c r="U1042" s="143">
        <f t="shared" si="35"/>
        <v>0.27083056607104428</v>
      </c>
      <c r="V1042" s="132"/>
      <c r="W1042" s="132"/>
      <c r="X1042" s="132"/>
      <c r="Y1042" s="132"/>
      <c r="Z1042" s="132"/>
      <c r="AA1042" s="132"/>
      <c r="AB1042" s="132"/>
      <c r="AC1042" s="132"/>
      <c r="AD1042" s="132"/>
      <c r="AE1042" s="132"/>
      <c r="AF1042" s="132"/>
      <c r="AG1042" s="132"/>
      <c r="AH1042" s="132"/>
      <c r="AI1042" s="132"/>
      <c r="AJ1042" s="132"/>
      <c r="AK1042" s="132"/>
      <c r="AL1042" s="132"/>
      <c r="AM1042" s="132"/>
      <c r="AN1042" s="132"/>
    </row>
    <row r="1043" spans="1:40" s="131" customFormat="1" x14ac:dyDescent="0.25">
      <c r="A1043" s="168" t="s">
        <v>2290</v>
      </c>
      <c r="B1043" s="169" t="s">
        <v>3427</v>
      </c>
      <c r="C1043" s="189"/>
      <c r="D1043" s="122">
        <v>0.85596215334236303</v>
      </c>
      <c r="E1043" s="143">
        <v>0.41938990634844298</v>
      </c>
      <c r="F1043" s="143">
        <v>0.265687316436998</v>
      </c>
      <c r="G1043" s="143">
        <v>0.21752685147647899</v>
      </c>
      <c r="H1043" s="143">
        <v>0.47570545596862701</v>
      </c>
      <c r="I1043" s="143">
        <v>1.53097903212875</v>
      </c>
      <c r="J1043" s="143">
        <v>1.20991721372559</v>
      </c>
      <c r="K1043" s="143">
        <v>0.17828224884228899</v>
      </c>
      <c r="L1043" s="143">
        <v>0</v>
      </c>
      <c r="M1043" s="143">
        <v>0.19549851905551299</v>
      </c>
      <c r="N1043" s="143">
        <v>0.18810607478677899</v>
      </c>
      <c r="O1043" s="143">
        <v>0</v>
      </c>
      <c r="P1043" s="143">
        <v>0</v>
      </c>
      <c r="Q1043" s="143">
        <v>0</v>
      </c>
      <c r="R1043" s="143">
        <v>0.27582083234344501</v>
      </c>
      <c r="S1043" s="143">
        <v>0.31835280428641299</v>
      </c>
      <c r="T1043" s="170">
        <f t="shared" si="34"/>
        <v>0.38320177554635559</v>
      </c>
      <c r="U1043" s="143">
        <f t="shared" si="35"/>
        <v>0.446756837520841</v>
      </c>
      <c r="V1043" s="132"/>
      <c r="W1043" s="132"/>
      <c r="X1043" s="132"/>
      <c r="Y1043" s="132"/>
      <c r="Z1043" s="132"/>
      <c r="AA1043" s="132"/>
      <c r="AB1043" s="132"/>
      <c r="AC1043" s="132"/>
      <c r="AD1043" s="132"/>
      <c r="AE1043" s="132"/>
      <c r="AF1043" s="132"/>
      <c r="AG1043" s="132"/>
      <c r="AH1043" s="132"/>
      <c r="AI1043" s="132"/>
      <c r="AJ1043" s="132"/>
      <c r="AK1043" s="132"/>
      <c r="AL1043" s="132"/>
      <c r="AM1043" s="132"/>
      <c r="AN1043" s="132"/>
    </row>
    <row r="1044" spans="1:40" s="131" customFormat="1" x14ac:dyDescent="0.25">
      <c r="A1044" s="168" t="s">
        <v>2291</v>
      </c>
      <c r="B1044" s="173" t="s">
        <v>2292</v>
      </c>
      <c r="C1044" s="190" t="s">
        <v>3020</v>
      </c>
      <c r="D1044" s="122">
        <v>0.53163274367748303</v>
      </c>
      <c r="E1044" s="143">
        <v>0.34730726619480401</v>
      </c>
      <c r="F1044" s="143">
        <v>0.44004461784877902</v>
      </c>
      <c r="G1044" s="143">
        <v>0.54041827163687794</v>
      </c>
      <c r="H1044" s="143">
        <v>0.91920168835604499</v>
      </c>
      <c r="I1044" s="143">
        <v>1.26784201098162</v>
      </c>
      <c r="J1044" s="143">
        <v>0.75147201946237996</v>
      </c>
      <c r="K1044" s="143">
        <v>0.59055994929008204</v>
      </c>
      <c r="L1044" s="143">
        <v>0</v>
      </c>
      <c r="M1044" s="143">
        <v>0.16189721109284699</v>
      </c>
      <c r="N1044" s="143">
        <v>0.31155068636560301</v>
      </c>
      <c r="O1044" s="143">
        <v>0</v>
      </c>
      <c r="P1044" s="143">
        <v>0</v>
      </c>
      <c r="Q1044" s="143">
        <v>0</v>
      </c>
      <c r="R1044" s="143">
        <v>0</v>
      </c>
      <c r="S1044" s="143">
        <v>0.263635916049686</v>
      </c>
      <c r="T1044" s="170">
        <f t="shared" si="34"/>
        <v>0.38284764880976291</v>
      </c>
      <c r="U1044" s="143">
        <f t="shared" si="35"/>
        <v>0.37437899887009146</v>
      </c>
      <c r="V1044" s="132"/>
      <c r="W1044" s="132"/>
      <c r="X1044" s="132"/>
      <c r="Y1044" s="132"/>
      <c r="Z1044" s="132"/>
      <c r="AA1044" s="132"/>
      <c r="AB1044" s="132"/>
      <c r="AC1044" s="132"/>
      <c r="AD1044" s="132"/>
      <c r="AE1044" s="132"/>
      <c r="AF1044" s="132"/>
      <c r="AG1044" s="132"/>
      <c r="AH1044" s="132"/>
      <c r="AI1044" s="132"/>
      <c r="AJ1044" s="132"/>
      <c r="AK1044" s="132"/>
      <c r="AL1044" s="132"/>
      <c r="AM1044" s="132"/>
      <c r="AN1044" s="132"/>
    </row>
    <row r="1045" spans="1:40" s="131" customFormat="1" x14ac:dyDescent="0.25">
      <c r="A1045" s="168" t="s">
        <v>2293</v>
      </c>
      <c r="B1045" s="169" t="s">
        <v>2294</v>
      </c>
      <c r="C1045" s="189"/>
      <c r="D1045" s="122">
        <v>0.41430131622963701</v>
      </c>
      <c r="E1045" s="143">
        <v>0.50748093690564999</v>
      </c>
      <c r="F1045" s="143">
        <v>0.25719502778376102</v>
      </c>
      <c r="G1045" s="143">
        <v>0.63172181524676096</v>
      </c>
      <c r="H1045" s="143">
        <v>0.23025012937294301</v>
      </c>
      <c r="I1045" s="143">
        <v>0.55576636097824506</v>
      </c>
      <c r="J1045" s="143">
        <v>0.95163579938006104</v>
      </c>
      <c r="K1045" s="143">
        <v>0.43145932368225098</v>
      </c>
      <c r="L1045" s="143">
        <v>0.250969965600784</v>
      </c>
      <c r="M1045" s="143">
        <v>0.75699883177659799</v>
      </c>
      <c r="N1045" s="143">
        <v>0.18209355184838899</v>
      </c>
      <c r="O1045" s="143">
        <v>0</v>
      </c>
      <c r="P1045" s="143">
        <v>0</v>
      </c>
      <c r="Q1045" s="143">
        <v>0.237214857747718</v>
      </c>
      <c r="R1045" s="143">
        <v>0.133502320677649</v>
      </c>
      <c r="S1045" s="143">
        <v>0.51362857312571897</v>
      </c>
      <c r="T1045" s="170">
        <f t="shared" si="34"/>
        <v>0.37838867564726042</v>
      </c>
      <c r="U1045" s="143">
        <f t="shared" si="35"/>
        <v>0.26637253076432038</v>
      </c>
      <c r="V1045" s="132"/>
      <c r="W1045" s="132"/>
      <c r="X1045" s="132"/>
      <c r="Y1045" s="132"/>
      <c r="Z1045" s="132"/>
      <c r="AA1045" s="132"/>
      <c r="AB1045" s="132"/>
      <c r="AC1045" s="132"/>
      <c r="AD1045" s="132"/>
      <c r="AE1045" s="132"/>
      <c r="AF1045" s="132"/>
      <c r="AG1045" s="132"/>
      <c r="AH1045" s="132"/>
      <c r="AI1045" s="132"/>
      <c r="AJ1045" s="132"/>
      <c r="AK1045" s="132"/>
      <c r="AL1045" s="132"/>
      <c r="AM1045" s="132"/>
      <c r="AN1045" s="132"/>
    </row>
    <row r="1046" spans="1:40" s="131" customFormat="1" x14ac:dyDescent="0.25">
      <c r="A1046" s="168" t="s">
        <v>2295</v>
      </c>
      <c r="B1046" s="169" t="s">
        <v>3440</v>
      </c>
      <c r="C1046" s="189"/>
      <c r="D1046" s="122">
        <v>0.945124877648859</v>
      </c>
      <c r="E1046" s="143">
        <v>0.61743513990187504</v>
      </c>
      <c r="F1046" s="143">
        <v>0</v>
      </c>
      <c r="G1046" s="143">
        <v>0.32024786467370497</v>
      </c>
      <c r="H1046" s="143">
        <v>1.6341363348551901</v>
      </c>
      <c r="I1046" s="143">
        <v>0.563485338214054</v>
      </c>
      <c r="J1046" s="143">
        <v>0.66797512841100404</v>
      </c>
      <c r="K1046" s="143">
        <v>0.26247108857336998</v>
      </c>
      <c r="L1046" s="143">
        <v>0</v>
      </c>
      <c r="M1046" s="143">
        <v>0</v>
      </c>
      <c r="N1046" s="143">
        <v>0.27693394343609101</v>
      </c>
      <c r="O1046" s="143">
        <v>0</v>
      </c>
      <c r="P1046" s="143">
        <v>0</v>
      </c>
      <c r="Q1046" s="143">
        <v>0.57722282051944795</v>
      </c>
      <c r="R1046" s="143">
        <v>0</v>
      </c>
      <c r="S1046" s="143">
        <v>0.15622869099240599</v>
      </c>
      <c r="T1046" s="170">
        <f t="shared" si="34"/>
        <v>0.3763288267016251</v>
      </c>
      <c r="U1046" s="143">
        <f t="shared" si="35"/>
        <v>0.45080349285041244</v>
      </c>
      <c r="V1046" s="132"/>
      <c r="W1046" s="132"/>
      <c r="X1046" s="132"/>
      <c r="Y1046" s="132"/>
      <c r="Z1046" s="132"/>
      <c r="AA1046" s="132"/>
      <c r="AB1046" s="132"/>
      <c r="AC1046" s="132"/>
      <c r="AD1046" s="132"/>
      <c r="AE1046" s="132"/>
      <c r="AF1046" s="132"/>
      <c r="AG1046" s="132"/>
      <c r="AH1046" s="132"/>
      <c r="AI1046" s="132"/>
      <c r="AJ1046" s="132"/>
      <c r="AK1046" s="132"/>
      <c r="AL1046" s="132"/>
      <c r="AM1046" s="132"/>
      <c r="AN1046" s="132"/>
    </row>
    <row r="1047" spans="1:40" s="131" customFormat="1" x14ac:dyDescent="0.25">
      <c r="A1047" s="168" t="s">
        <v>2296</v>
      </c>
      <c r="B1047" s="169" t="s">
        <v>3440</v>
      </c>
      <c r="C1047" s="189"/>
      <c r="D1047" s="122">
        <v>0</v>
      </c>
      <c r="E1047" s="143">
        <v>0</v>
      </c>
      <c r="F1047" s="143">
        <v>0.71298368461574302</v>
      </c>
      <c r="G1047" s="143">
        <v>0.72967867900337902</v>
      </c>
      <c r="H1047" s="143">
        <v>0.42552555554999499</v>
      </c>
      <c r="I1047" s="143">
        <v>1.02711251522562</v>
      </c>
      <c r="J1047" s="143">
        <v>0.71025203527245995</v>
      </c>
      <c r="K1047" s="143">
        <v>0</v>
      </c>
      <c r="L1047" s="143">
        <v>0.23190895555515501</v>
      </c>
      <c r="M1047" s="143">
        <v>0.262314468606131</v>
      </c>
      <c r="N1047" s="143">
        <v>0.63098873187970195</v>
      </c>
      <c r="O1047" s="143">
        <v>0.122253157258938</v>
      </c>
      <c r="P1047" s="143">
        <v>0.42358905681155501</v>
      </c>
      <c r="Q1047" s="143">
        <v>0.131519123662659</v>
      </c>
      <c r="R1047" s="143">
        <v>0.185044355875982</v>
      </c>
      <c r="S1047" s="143">
        <v>0.42715692727037702</v>
      </c>
      <c r="T1047" s="170">
        <f t="shared" si="34"/>
        <v>0.37627045291173095</v>
      </c>
      <c r="U1047" s="143">
        <f t="shared" si="35"/>
        <v>0.31252820691469652</v>
      </c>
      <c r="V1047" s="132"/>
      <c r="W1047" s="132"/>
      <c r="X1047" s="132"/>
      <c r="Y1047" s="132"/>
      <c r="Z1047" s="132"/>
      <c r="AA1047" s="132"/>
      <c r="AB1047" s="132"/>
      <c r="AC1047" s="132"/>
      <c r="AD1047" s="132"/>
      <c r="AE1047" s="132"/>
      <c r="AF1047" s="132"/>
      <c r="AG1047" s="132"/>
      <c r="AH1047" s="132"/>
      <c r="AI1047" s="132"/>
      <c r="AJ1047" s="132"/>
      <c r="AK1047" s="132"/>
      <c r="AL1047" s="132"/>
      <c r="AM1047" s="132"/>
      <c r="AN1047" s="132"/>
    </row>
    <row r="1048" spans="1:40" s="131" customFormat="1" x14ac:dyDescent="0.25">
      <c r="A1048" s="168" t="s">
        <v>2297</v>
      </c>
      <c r="B1048" s="169" t="s">
        <v>2298</v>
      </c>
      <c r="C1048" s="189" t="s">
        <v>3189</v>
      </c>
      <c r="D1048" s="122">
        <v>0.66183811060821995</v>
      </c>
      <c r="E1048" s="143">
        <v>0.29479661852078898</v>
      </c>
      <c r="F1048" s="143">
        <v>0.29881013838007198</v>
      </c>
      <c r="G1048" s="143">
        <v>0.42812977134097502</v>
      </c>
      <c r="H1048" s="143">
        <v>0.44584242557625497</v>
      </c>
      <c r="I1048" s="143">
        <v>0.96853713305757805</v>
      </c>
      <c r="J1048" s="143">
        <v>0.93551954323875397</v>
      </c>
      <c r="K1048" s="143">
        <v>0.25063552224512797</v>
      </c>
      <c r="L1048" s="143">
        <v>0.29157783801894799</v>
      </c>
      <c r="M1048" s="143">
        <v>0.27483876684196801</v>
      </c>
      <c r="N1048" s="143">
        <v>0.211556964746935</v>
      </c>
      <c r="O1048" s="143">
        <v>0.102472142423937</v>
      </c>
      <c r="P1048" s="143">
        <v>0</v>
      </c>
      <c r="Q1048" s="143">
        <v>0.22047768210822399</v>
      </c>
      <c r="R1048" s="143">
        <v>0.20680465590383801</v>
      </c>
      <c r="S1048" s="143">
        <v>0.41771490854202997</v>
      </c>
      <c r="T1048" s="170">
        <f t="shared" si="34"/>
        <v>0.37559701384710309</v>
      </c>
      <c r="U1048" s="143">
        <f t="shared" si="35"/>
        <v>0.27041662679952649</v>
      </c>
      <c r="V1048" s="132"/>
      <c r="W1048" s="132"/>
      <c r="X1048" s="132"/>
      <c r="Y1048" s="132"/>
      <c r="Z1048" s="132"/>
      <c r="AA1048" s="132"/>
      <c r="AB1048" s="132"/>
      <c r="AC1048" s="132"/>
      <c r="AD1048" s="132"/>
      <c r="AE1048" s="132"/>
      <c r="AF1048" s="132"/>
      <c r="AG1048" s="132"/>
      <c r="AH1048" s="132"/>
      <c r="AI1048" s="132"/>
      <c r="AJ1048" s="132"/>
      <c r="AK1048" s="132"/>
      <c r="AL1048" s="132"/>
      <c r="AM1048" s="132"/>
      <c r="AN1048" s="132"/>
    </row>
    <row r="1049" spans="1:40" s="131" customFormat="1" x14ac:dyDescent="0.25">
      <c r="A1049" s="168" t="s">
        <v>2299</v>
      </c>
      <c r="B1049" s="169" t="s">
        <v>2300</v>
      </c>
      <c r="C1049" s="189"/>
      <c r="D1049" s="122">
        <v>0.54607215153045197</v>
      </c>
      <c r="E1049" s="143">
        <v>0.1646493706405</v>
      </c>
      <c r="F1049" s="143">
        <v>0.52153436189484903</v>
      </c>
      <c r="G1049" s="143">
        <v>0.34159772231861901</v>
      </c>
      <c r="H1049" s="143">
        <v>0.40464328291652302</v>
      </c>
      <c r="I1049" s="143">
        <v>0.71374809507113501</v>
      </c>
      <c r="J1049" s="143">
        <v>0.89063350454800605</v>
      </c>
      <c r="K1049" s="143">
        <v>0.17498072571557999</v>
      </c>
      <c r="L1049" s="143">
        <v>0.16963710637830801</v>
      </c>
      <c r="M1049" s="143">
        <v>0.153502540888032</v>
      </c>
      <c r="N1049" s="143">
        <v>0.36924525791478902</v>
      </c>
      <c r="O1049" s="143">
        <v>0.46501478705529198</v>
      </c>
      <c r="P1049" s="143">
        <v>0.20656503387724001</v>
      </c>
      <c r="Q1049" s="143">
        <v>0.192407606839816</v>
      </c>
      <c r="R1049" s="143">
        <v>0.32485564698227898</v>
      </c>
      <c r="S1049" s="143">
        <v>0.35411836624945398</v>
      </c>
      <c r="T1049" s="170">
        <f t="shared" si="34"/>
        <v>0.37457534755130462</v>
      </c>
      <c r="U1049" s="143">
        <f t="shared" si="35"/>
        <v>0.21317355553093623</v>
      </c>
      <c r="V1049" s="132"/>
      <c r="W1049" s="132"/>
      <c r="X1049" s="132"/>
      <c r="Y1049" s="132"/>
      <c r="Z1049" s="132"/>
      <c r="AA1049" s="132"/>
      <c r="AB1049" s="132"/>
      <c r="AC1049" s="132"/>
      <c r="AD1049" s="132"/>
      <c r="AE1049" s="132"/>
      <c r="AF1049" s="132"/>
      <c r="AG1049" s="132"/>
      <c r="AH1049" s="132"/>
      <c r="AI1049" s="132"/>
      <c r="AJ1049" s="132"/>
      <c r="AK1049" s="132"/>
      <c r="AL1049" s="132"/>
      <c r="AM1049" s="132"/>
      <c r="AN1049" s="132"/>
    </row>
    <row r="1050" spans="1:40" s="131" customFormat="1" x14ac:dyDescent="0.25">
      <c r="A1050" s="168" t="s">
        <v>2301</v>
      </c>
      <c r="B1050" s="169" t="s">
        <v>2302</v>
      </c>
      <c r="C1050" s="189"/>
      <c r="D1050" s="122">
        <v>0.22458412934230301</v>
      </c>
      <c r="E1050" s="143">
        <v>0.44015178290034601</v>
      </c>
      <c r="F1050" s="143">
        <v>0.83652046165312399</v>
      </c>
      <c r="G1050" s="143">
        <v>0.53268951747705395</v>
      </c>
      <c r="H1050" s="143">
        <v>0.277364017231433</v>
      </c>
      <c r="I1050" s="143">
        <v>1.0711800488821599</v>
      </c>
      <c r="J1050" s="143">
        <v>0.52908921062257797</v>
      </c>
      <c r="K1050" s="143">
        <v>0.124738735163582</v>
      </c>
      <c r="L1050" s="143">
        <v>0.18139413355304199</v>
      </c>
      <c r="M1050" s="143">
        <v>0.27356888475094898</v>
      </c>
      <c r="N1050" s="143">
        <v>0.26322434227588898</v>
      </c>
      <c r="O1050" s="143">
        <v>0.19124751333576401</v>
      </c>
      <c r="P1050" s="143">
        <v>0.36813570393963502</v>
      </c>
      <c r="Q1050" s="143">
        <v>0.17145232292656901</v>
      </c>
      <c r="R1050" s="143">
        <v>0.16081962721894999</v>
      </c>
      <c r="S1050" s="143">
        <v>0.33411284410257203</v>
      </c>
      <c r="T1050" s="170">
        <f t="shared" si="34"/>
        <v>0.37376707971099687</v>
      </c>
      <c r="U1050" s="143">
        <f t="shared" si="35"/>
        <v>0.2618320279252459</v>
      </c>
      <c r="V1050" s="132"/>
      <c r="W1050" s="132"/>
      <c r="X1050" s="132"/>
      <c r="Y1050" s="132"/>
      <c r="Z1050" s="132"/>
      <c r="AA1050" s="132"/>
      <c r="AB1050" s="132"/>
      <c r="AC1050" s="132"/>
      <c r="AD1050" s="132"/>
      <c r="AE1050" s="132"/>
      <c r="AF1050" s="132"/>
      <c r="AG1050" s="132"/>
      <c r="AH1050" s="132"/>
      <c r="AI1050" s="132"/>
      <c r="AJ1050" s="132"/>
      <c r="AK1050" s="132"/>
      <c r="AL1050" s="132"/>
      <c r="AM1050" s="132"/>
      <c r="AN1050" s="132"/>
    </row>
    <row r="1051" spans="1:40" s="131" customFormat="1" x14ac:dyDescent="0.25">
      <c r="A1051" s="168" t="s">
        <v>521</v>
      </c>
      <c r="B1051" s="169" t="s">
        <v>2303</v>
      </c>
      <c r="C1051" s="189"/>
      <c r="D1051" s="122">
        <v>0.60487992169527005</v>
      </c>
      <c r="E1051" s="143">
        <v>0.44455330072935001</v>
      </c>
      <c r="F1051" s="143">
        <v>0.12516824685476399</v>
      </c>
      <c r="G1051" s="143">
        <v>0.46115692513013601</v>
      </c>
      <c r="H1051" s="143">
        <v>0.18675843826916499</v>
      </c>
      <c r="I1051" s="143">
        <v>0.72126123291398903</v>
      </c>
      <c r="J1051" s="143">
        <v>0.71250680363840502</v>
      </c>
      <c r="K1051" s="143">
        <v>0.25197224503043503</v>
      </c>
      <c r="L1051" s="143">
        <v>4.0712905530793903E-2</v>
      </c>
      <c r="M1051" s="143">
        <v>0.460507622664097</v>
      </c>
      <c r="N1051" s="143">
        <v>0.44309430949774598</v>
      </c>
      <c r="O1051" s="143">
        <v>0.34339553505621601</v>
      </c>
      <c r="P1051" s="143">
        <v>0.297453648783225</v>
      </c>
      <c r="Q1051" s="143">
        <v>0.207800215387001</v>
      </c>
      <c r="R1051" s="143">
        <v>0.12994225879291199</v>
      </c>
      <c r="S1051" s="143">
        <v>0.49993181117570001</v>
      </c>
      <c r="T1051" s="170">
        <f t="shared" si="34"/>
        <v>0.37069346382182539</v>
      </c>
      <c r="U1051" s="143">
        <f t="shared" si="35"/>
        <v>0.207513625153847</v>
      </c>
      <c r="V1051" s="132"/>
      <c r="W1051" s="132"/>
      <c r="X1051" s="132"/>
      <c r="Y1051" s="132"/>
      <c r="Z1051" s="132"/>
      <c r="AA1051" s="132"/>
      <c r="AB1051" s="132"/>
      <c r="AC1051" s="132"/>
      <c r="AD1051" s="132"/>
      <c r="AE1051" s="132"/>
      <c r="AF1051" s="132"/>
      <c r="AG1051" s="132"/>
      <c r="AH1051" s="132"/>
      <c r="AI1051" s="132"/>
      <c r="AJ1051" s="132"/>
      <c r="AK1051" s="132"/>
      <c r="AL1051" s="132"/>
      <c r="AM1051" s="132"/>
      <c r="AN1051" s="132"/>
    </row>
    <row r="1052" spans="1:40" s="131" customFormat="1" x14ac:dyDescent="0.25">
      <c r="A1052" s="168" t="s">
        <v>2304</v>
      </c>
      <c r="B1052" s="169" t="s">
        <v>3427</v>
      </c>
      <c r="C1052" s="189"/>
      <c r="D1052" s="122">
        <v>0.44695560716399202</v>
      </c>
      <c r="E1052" s="143">
        <v>0.65697532127490099</v>
      </c>
      <c r="F1052" s="143">
        <v>0.13873327853360501</v>
      </c>
      <c r="G1052" s="143">
        <v>0.45434179815776898</v>
      </c>
      <c r="H1052" s="143">
        <v>0.16559861521403799</v>
      </c>
      <c r="I1052" s="143">
        <v>1.29906964672009</v>
      </c>
      <c r="J1052" s="143">
        <v>0.55280700282289996</v>
      </c>
      <c r="K1052" s="143">
        <v>0.37237277590704698</v>
      </c>
      <c r="L1052" s="143">
        <v>0</v>
      </c>
      <c r="M1052" s="143">
        <v>0.30624891162390699</v>
      </c>
      <c r="N1052" s="143">
        <v>9.8222876489648198E-2</v>
      </c>
      <c r="O1052" s="143">
        <v>0.38061081471747998</v>
      </c>
      <c r="P1052" s="143">
        <v>0.109896668269665</v>
      </c>
      <c r="Q1052" s="143">
        <v>0.46064087154754002</v>
      </c>
      <c r="R1052" s="143">
        <v>0.24004111845981199</v>
      </c>
      <c r="S1052" s="143">
        <v>0.22164464534883199</v>
      </c>
      <c r="T1052" s="170">
        <f t="shared" si="34"/>
        <v>0.36900999701570159</v>
      </c>
      <c r="U1052" s="143">
        <f t="shared" si="35"/>
        <v>0.3073479296084286</v>
      </c>
      <c r="V1052" s="132"/>
      <c r="W1052" s="132"/>
      <c r="X1052" s="132"/>
      <c r="Y1052" s="132"/>
      <c r="Z1052" s="132"/>
      <c r="AA1052" s="132"/>
      <c r="AB1052" s="132"/>
      <c r="AC1052" s="132"/>
      <c r="AD1052" s="132"/>
      <c r="AE1052" s="132"/>
      <c r="AF1052" s="132"/>
      <c r="AG1052" s="132"/>
      <c r="AH1052" s="132"/>
      <c r="AI1052" s="132"/>
      <c r="AJ1052" s="132"/>
      <c r="AK1052" s="132"/>
      <c r="AL1052" s="132"/>
      <c r="AM1052" s="132"/>
      <c r="AN1052" s="132"/>
    </row>
    <row r="1053" spans="1:40" s="131" customFormat="1" x14ac:dyDescent="0.25">
      <c r="A1053" s="168" t="s">
        <v>2305</v>
      </c>
      <c r="B1053" s="169" t="s">
        <v>2306</v>
      </c>
      <c r="C1053" s="189"/>
      <c r="D1053" s="122">
        <v>0.35627744078909901</v>
      </c>
      <c r="E1053" s="143">
        <v>0.29093802403753299</v>
      </c>
      <c r="F1053" s="143">
        <v>0.36862376364295601</v>
      </c>
      <c r="G1053" s="143">
        <v>0.30180427037312502</v>
      </c>
      <c r="H1053" s="143">
        <v>0.26400407504017998</v>
      </c>
      <c r="I1053" s="143">
        <v>1.0620666060579</v>
      </c>
      <c r="J1053" s="143">
        <v>0.67147238039221402</v>
      </c>
      <c r="K1053" s="143">
        <v>0.74206485774669995</v>
      </c>
      <c r="L1053" s="143">
        <v>9.5920458056844196E-2</v>
      </c>
      <c r="M1053" s="143">
        <v>0.27124140078382702</v>
      </c>
      <c r="N1053" s="143">
        <v>0.26098486815966698</v>
      </c>
      <c r="O1053" s="143">
        <v>0.25282721003811698</v>
      </c>
      <c r="P1053" s="143">
        <v>0.17520175648226599</v>
      </c>
      <c r="Q1053" s="143">
        <v>0.19039286750117901</v>
      </c>
      <c r="R1053" s="143">
        <v>7.6536670754987199E-2</v>
      </c>
      <c r="S1053" s="143">
        <v>0.44169368133978698</v>
      </c>
      <c r="T1053" s="170">
        <f t="shared" si="34"/>
        <v>0.36387814569977389</v>
      </c>
      <c r="U1053" s="143">
        <f t="shared" si="35"/>
        <v>0.25845097609453438</v>
      </c>
      <c r="V1053" s="132"/>
      <c r="W1053" s="132"/>
      <c r="X1053" s="132"/>
      <c r="Y1053" s="132"/>
      <c r="Z1053" s="132"/>
      <c r="AA1053" s="132"/>
      <c r="AB1053" s="132"/>
      <c r="AC1053" s="132"/>
      <c r="AD1053" s="132"/>
      <c r="AE1053" s="132"/>
      <c r="AF1053" s="132"/>
      <c r="AG1053" s="132"/>
      <c r="AH1053" s="132"/>
      <c r="AI1053" s="132"/>
      <c r="AJ1053" s="132"/>
      <c r="AK1053" s="132"/>
      <c r="AL1053" s="132"/>
      <c r="AM1053" s="132"/>
      <c r="AN1053" s="132"/>
    </row>
    <row r="1054" spans="1:40" s="131" customFormat="1" x14ac:dyDescent="0.25">
      <c r="A1054" s="168" t="s">
        <v>2307</v>
      </c>
      <c r="B1054" s="169" t="s">
        <v>3440</v>
      </c>
      <c r="C1054" s="189"/>
      <c r="D1054" s="122">
        <v>0.70884365823664397</v>
      </c>
      <c r="E1054" s="143">
        <v>0</v>
      </c>
      <c r="F1054" s="143">
        <v>0</v>
      </c>
      <c r="G1054" s="143">
        <v>0</v>
      </c>
      <c r="H1054" s="143">
        <v>0.52525810763202596</v>
      </c>
      <c r="I1054" s="143">
        <v>0.63392100549081098</v>
      </c>
      <c r="J1054" s="143">
        <v>3.0058880778495198</v>
      </c>
      <c r="K1054" s="143">
        <v>0</v>
      </c>
      <c r="L1054" s="143">
        <v>0</v>
      </c>
      <c r="M1054" s="143">
        <v>0</v>
      </c>
      <c r="N1054" s="143">
        <v>0</v>
      </c>
      <c r="O1054" s="143">
        <v>0.60362496396600396</v>
      </c>
      <c r="P1054" s="143">
        <v>0</v>
      </c>
      <c r="Q1054" s="143">
        <v>0</v>
      </c>
      <c r="R1054" s="143">
        <v>0.304552169045887</v>
      </c>
      <c r="S1054" s="143">
        <v>0</v>
      </c>
      <c r="T1054" s="170">
        <f t="shared" si="34"/>
        <v>0.36138049888880569</v>
      </c>
      <c r="U1054" s="143">
        <f t="shared" si="35"/>
        <v>0.75644588572152816</v>
      </c>
      <c r="V1054" s="132"/>
      <c r="W1054" s="132"/>
      <c r="X1054" s="132"/>
      <c r="Y1054" s="132"/>
      <c r="Z1054" s="132"/>
      <c r="AA1054" s="132"/>
      <c r="AB1054" s="132"/>
      <c r="AC1054" s="132"/>
      <c r="AD1054" s="132"/>
      <c r="AE1054" s="132"/>
      <c r="AF1054" s="132"/>
      <c r="AG1054" s="132"/>
      <c r="AH1054" s="132"/>
      <c r="AI1054" s="132"/>
      <c r="AJ1054" s="132"/>
      <c r="AK1054" s="132"/>
      <c r="AL1054" s="132"/>
      <c r="AM1054" s="132"/>
      <c r="AN1054" s="132"/>
    </row>
    <row r="1055" spans="1:40" s="131" customFormat="1" x14ac:dyDescent="0.25">
      <c r="A1055" s="168" t="s">
        <v>2308</v>
      </c>
      <c r="B1055" s="169" t="s">
        <v>1444</v>
      </c>
      <c r="C1055" s="189"/>
      <c r="D1055" s="122">
        <v>0.66296859893531701</v>
      </c>
      <c r="E1055" s="143">
        <v>0.37123448912680601</v>
      </c>
      <c r="F1055" s="143">
        <v>0.529155949646965</v>
      </c>
      <c r="G1055" s="143">
        <v>0.57764959306488795</v>
      </c>
      <c r="H1055" s="143">
        <v>0.49126436788966099</v>
      </c>
      <c r="I1055" s="143">
        <v>0.84699257518605198</v>
      </c>
      <c r="J1055" s="143">
        <v>0.502027236384053</v>
      </c>
      <c r="K1055" s="143">
        <v>0.118358570212626</v>
      </c>
      <c r="L1055" s="143">
        <v>3.8248032335818902E-2</v>
      </c>
      <c r="M1055" s="143">
        <v>0.17305088116813699</v>
      </c>
      <c r="N1055" s="143">
        <v>0.208134070223367</v>
      </c>
      <c r="O1055" s="143">
        <v>0.44358243698545602</v>
      </c>
      <c r="P1055" s="143">
        <v>0.139722486380429</v>
      </c>
      <c r="Q1055" s="143">
        <v>0.238601499922444</v>
      </c>
      <c r="R1055" s="143">
        <v>0.101729325777332</v>
      </c>
      <c r="S1055" s="143">
        <v>0.32876517853934301</v>
      </c>
      <c r="T1055" s="170">
        <f t="shared" si="34"/>
        <v>0.36071783073616842</v>
      </c>
      <c r="U1055" s="143">
        <f t="shared" si="35"/>
        <v>0.23098487123211198</v>
      </c>
      <c r="V1055" s="134"/>
      <c r="W1055" s="134"/>
      <c r="X1055" s="132"/>
      <c r="Y1055" s="132"/>
      <c r="Z1055" s="132"/>
      <c r="AA1055" s="132"/>
      <c r="AB1055" s="132"/>
      <c r="AC1055" s="132"/>
      <c r="AD1055" s="132"/>
      <c r="AE1055" s="132"/>
      <c r="AF1055" s="132"/>
      <c r="AG1055" s="132"/>
      <c r="AH1055" s="132"/>
      <c r="AI1055" s="132"/>
      <c r="AJ1055" s="132"/>
      <c r="AK1055" s="132"/>
      <c r="AL1055" s="132"/>
      <c r="AM1055" s="132"/>
      <c r="AN1055" s="132"/>
    </row>
    <row r="1056" spans="1:40" s="131" customFormat="1" x14ac:dyDescent="0.25">
      <c r="A1056" s="168" t="s">
        <v>523</v>
      </c>
      <c r="B1056" s="169" t="s">
        <v>2309</v>
      </c>
      <c r="C1056" s="189"/>
      <c r="D1056" s="122">
        <v>0.68528692034962602</v>
      </c>
      <c r="E1056" s="143">
        <v>0.20145919972629101</v>
      </c>
      <c r="F1056" s="143">
        <v>0.51050493430190602</v>
      </c>
      <c r="G1056" s="143">
        <v>0.41796700162852202</v>
      </c>
      <c r="H1056" s="143">
        <v>0.40624192010211002</v>
      </c>
      <c r="I1056" s="143">
        <v>1.2869937029904099</v>
      </c>
      <c r="J1056" s="143">
        <v>0.629632145209164</v>
      </c>
      <c r="K1056" s="143">
        <v>0.17128022698443501</v>
      </c>
      <c r="L1056" s="143">
        <v>0</v>
      </c>
      <c r="M1056" s="143">
        <v>0.18782032948535701</v>
      </c>
      <c r="N1056" s="143">
        <v>0.18071822290693601</v>
      </c>
      <c r="O1056" s="143">
        <v>0.175069475953886</v>
      </c>
      <c r="P1056" s="143">
        <v>0.26959545206938901</v>
      </c>
      <c r="Q1056" s="143">
        <v>0.15694880316238799</v>
      </c>
      <c r="R1056" s="143">
        <v>2.9443109998393901E-2</v>
      </c>
      <c r="S1056" s="143">
        <v>0.40779936259045002</v>
      </c>
      <c r="T1056" s="170">
        <f t="shared" ref="T1056:T1119" si="36">AVERAGE(D1056:S1056)</f>
        <v>0.35729755046620393</v>
      </c>
      <c r="U1056" s="143">
        <f t="shared" ref="U1056:U1119" si="37">_xlfn.STDEV.S(D1056:S1056)</f>
        <v>0.31761156679026198</v>
      </c>
      <c r="V1056" s="132"/>
      <c r="W1056" s="132"/>
      <c r="X1056" s="132"/>
      <c r="Y1056" s="132"/>
      <c r="Z1056" s="132"/>
      <c r="AA1056" s="132"/>
      <c r="AB1056" s="132"/>
      <c r="AC1056" s="132"/>
      <c r="AD1056" s="132"/>
      <c r="AE1056" s="132"/>
      <c r="AF1056" s="132"/>
      <c r="AG1056" s="132"/>
      <c r="AH1056" s="132"/>
      <c r="AI1056" s="132"/>
      <c r="AJ1056" s="132"/>
      <c r="AK1056" s="132"/>
      <c r="AL1056" s="132"/>
      <c r="AM1056" s="132"/>
      <c r="AN1056" s="132"/>
    </row>
    <row r="1057" spans="1:40" s="131" customFormat="1" x14ac:dyDescent="0.25">
      <c r="A1057" s="168" t="s">
        <v>2310</v>
      </c>
      <c r="B1057" s="169" t="s">
        <v>3427</v>
      </c>
      <c r="C1057" s="189"/>
      <c r="D1057" s="122">
        <v>0.46769066110459001</v>
      </c>
      <c r="E1057" s="143">
        <v>0.57287796485740905</v>
      </c>
      <c r="F1057" s="143">
        <v>0.14516935846557599</v>
      </c>
      <c r="G1057" s="143">
        <v>0.713129265665158</v>
      </c>
      <c r="H1057" s="143">
        <v>0.60648358819367898</v>
      </c>
      <c r="I1057" s="143">
        <v>1.1502071852204401</v>
      </c>
      <c r="J1057" s="143">
        <v>0.24790829508037299</v>
      </c>
      <c r="K1057" s="143">
        <v>9.7411950398364006E-2</v>
      </c>
      <c r="L1057" s="143">
        <v>0</v>
      </c>
      <c r="M1057" s="143">
        <v>0.10681877845301201</v>
      </c>
      <c r="N1057" s="143">
        <v>0.102779607873189</v>
      </c>
      <c r="O1057" s="143">
        <v>0.39826801746210599</v>
      </c>
      <c r="P1057" s="143">
        <v>0.45997986925241002</v>
      </c>
      <c r="Q1057" s="143">
        <v>0.26778378271520797</v>
      </c>
      <c r="R1057" s="143">
        <v>0.20094163730862599</v>
      </c>
      <c r="S1057" s="143">
        <v>0.17394534667195699</v>
      </c>
      <c r="T1057" s="170">
        <f t="shared" si="36"/>
        <v>0.35696220679513102</v>
      </c>
      <c r="U1057" s="143">
        <f t="shared" si="37"/>
        <v>0.29822373381217382</v>
      </c>
      <c r="V1057" s="132"/>
      <c r="W1057" s="132"/>
      <c r="X1057" s="132"/>
      <c r="Y1057" s="132"/>
      <c r="Z1057" s="132"/>
      <c r="AA1057" s="132"/>
      <c r="AB1057" s="132"/>
      <c r="AC1057" s="132"/>
      <c r="AD1057" s="132"/>
      <c r="AE1057" s="132"/>
      <c r="AF1057" s="132"/>
      <c r="AG1057" s="132"/>
      <c r="AH1057" s="132"/>
      <c r="AI1057" s="132"/>
      <c r="AJ1057" s="132"/>
      <c r="AK1057" s="132"/>
      <c r="AL1057" s="132"/>
      <c r="AM1057" s="132"/>
      <c r="AN1057" s="132"/>
    </row>
    <row r="1058" spans="1:40" s="131" customFormat="1" x14ac:dyDescent="0.25">
      <c r="A1058" s="168" t="s">
        <v>2311</v>
      </c>
      <c r="B1058" s="169" t="s">
        <v>2312</v>
      </c>
      <c r="C1058" s="189"/>
      <c r="D1058" s="122">
        <v>0.53282207867452402</v>
      </c>
      <c r="E1058" s="143">
        <v>0.59671583990516697</v>
      </c>
      <c r="F1058" s="143">
        <v>0.37802490660834698</v>
      </c>
      <c r="G1058" s="143">
        <v>0.30950129203364801</v>
      </c>
      <c r="H1058" s="143">
        <v>0.16921066554588701</v>
      </c>
      <c r="I1058" s="143">
        <v>0.81686465137070896</v>
      </c>
      <c r="J1058" s="143">
        <v>0.53796654637127905</v>
      </c>
      <c r="K1058" s="143">
        <v>0.19024750044244201</v>
      </c>
      <c r="L1058" s="143">
        <v>6.1479219761265899E-2</v>
      </c>
      <c r="M1058" s="143">
        <v>0.55631793341971503</v>
      </c>
      <c r="N1058" s="143">
        <v>6.6910214521471806E-2</v>
      </c>
      <c r="O1058" s="143">
        <v>0.32409394038443201</v>
      </c>
      <c r="P1058" s="143">
        <v>0.52403746849393695</v>
      </c>
      <c r="Q1058" s="143">
        <v>0.13946323180335701</v>
      </c>
      <c r="R1058" s="143">
        <v>3.27035886223771E-2</v>
      </c>
      <c r="S1058" s="143">
        <v>0.45295835240751298</v>
      </c>
      <c r="T1058" s="170">
        <f t="shared" si="36"/>
        <v>0.35558233939787942</v>
      </c>
      <c r="U1058" s="143">
        <f t="shared" si="37"/>
        <v>0.23097383914095293</v>
      </c>
      <c r="V1058" s="132"/>
      <c r="W1058" s="132"/>
      <c r="X1058" s="132"/>
      <c r="Y1058" s="132"/>
      <c r="Z1058" s="132"/>
      <c r="AA1058" s="132"/>
      <c r="AB1058" s="132"/>
      <c r="AC1058" s="132"/>
      <c r="AD1058" s="132"/>
      <c r="AE1058" s="132"/>
      <c r="AF1058" s="132"/>
      <c r="AG1058" s="132"/>
      <c r="AH1058" s="132"/>
      <c r="AI1058" s="132"/>
      <c r="AJ1058" s="132"/>
      <c r="AK1058" s="132"/>
      <c r="AL1058" s="132"/>
      <c r="AM1058" s="132"/>
      <c r="AN1058" s="132"/>
    </row>
    <row r="1059" spans="1:40" s="131" customFormat="1" x14ac:dyDescent="0.25">
      <c r="A1059" s="168" t="s">
        <v>2313</v>
      </c>
      <c r="B1059" s="169" t="s">
        <v>2314</v>
      </c>
      <c r="C1059" s="189" t="s">
        <v>3261</v>
      </c>
      <c r="D1059" s="122">
        <v>0.24655431590839799</v>
      </c>
      <c r="E1059" s="143">
        <v>0.48321010948842402</v>
      </c>
      <c r="F1059" s="143">
        <v>0.61223599005047502</v>
      </c>
      <c r="G1059" s="143">
        <v>0</v>
      </c>
      <c r="H1059" s="143">
        <v>0.18269847221983501</v>
      </c>
      <c r="I1059" s="143">
        <v>1.3229655766764701</v>
      </c>
      <c r="J1059" s="143">
        <v>0.17425438132460999</v>
      </c>
      <c r="K1059" s="143">
        <v>0.41082431254962198</v>
      </c>
      <c r="L1059" s="143">
        <v>0.19913921183540501</v>
      </c>
      <c r="M1059" s="143">
        <v>0</v>
      </c>
      <c r="N1059" s="143">
        <v>0.43346182450866499</v>
      </c>
      <c r="O1059" s="143">
        <v>0.41991301841113299</v>
      </c>
      <c r="P1059" s="143">
        <v>0.72746816278506199</v>
      </c>
      <c r="Q1059" s="143">
        <v>0.225869799333697</v>
      </c>
      <c r="R1059" s="143">
        <v>0</v>
      </c>
      <c r="S1059" s="143">
        <v>0.24453186416202699</v>
      </c>
      <c r="T1059" s="170">
        <f t="shared" si="36"/>
        <v>0.35519543995336395</v>
      </c>
      <c r="U1059" s="143">
        <f t="shared" si="37"/>
        <v>0.3343796686253343</v>
      </c>
      <c r="V1059" s="132"/>
      <c r="W1059" s="132"/>
      <c r="X1059" s="132"/>
      <c r="Y1059" s="132"/>
      <c r="Z1059" s="132"/>
      <c r="AA1059" s="132"/>
      <c r="AB1059" s="132"/>
      <c r="AC1059" s="132"/>
      <c r="AD1059" s="132"/>
      <c r="AE1059" s="132"/>
      <c r="AF1059" s="132"/>
      <c r="AG1059" s="132"/>
      <c r="AH1059" s="132"/>
      <c r="AI1059" s="132"/>
      <c r="AJ1059" s="132"/>
      <c r="AK1059" s="132"/>
      <c r="AL1059" s="132"/>
      <c r="AM1059" s="132"/>
      <c r="AN1059" s="132"/>
    </row>
    <row r="1060" spans="1:40" s="131" customFormat="1" x14ac:dyDescent="0.25">
      <c r="A1060" s="168" t="s">
        <v>2315</v>
      </c>
      <c r="B1060" s="169" t="s">
        <v>2316</v>
      </c>
      <c r="C1060" s="189"/>
      <c r="D1060" s="122">
        <v>0.18981587500897601</v>
      </c>
      <c r="E1060" s="143">
        <v>0.18600556515872399</v>
      </c>
      <c r="F1060" s="143">
        <v>0.58918107829125199</v>
      </c>
      <c r="G1060" s="143">
        <v>0.77181075335587501</v>
      </c>
      <c r="H1060" s="143">
        <v>0.49229211761327901</v>
      </c>
      <c r="I1060" s="143">
        <v>1.44289969450628</v>
      </c>
      <c r="J1060" s="143">
        <v>0.26830800137011102</v>
      </c>
      <c r="K1060" s="143">
        <v>0.158141576378934</v>
      </c>
      <c r="L1060" s="143">
        <v>7.6656098279737406E-2</v>
      </c>
      <c r="M1060" s="143">
        <v>0.34682582460057498</v>
      </c>
      <c r="N1060" s="143">
        <v>0.166855597718817</v>
      </c>
      <c r="O1060" s="143">
        <v>0.24246023657211899</v>
      </c>
      <c r="P1060" s="143">
        <v>0</v>
      </c>
      <c r="Q1060" s="143">
        <v>0.17389139362928999</v>
      </c>
      <c r="R1060" s="143">
        <v>4.0776859453842601E-2</v>
      </c>
      <c r="S1060" s="143">
        <v>0.51771181282839196</v>
      </c>
      <c r="T1060" s="170">
        <f t="shared" si="36"/>
        <v>0.35397703029788774</v>
      </c>
      <c r="U1060" s="143">
        <f t="shared" si="37"/>
        <v>0.35987831899964434</v>
      </c>
      <c r="V1060" s="132"/>
      <c r="W1060" s="132"/>
      <c r="X1060" s="132"/>
      <c r="Y1060" s="132"/>
      <c r="Z1060" s="132"/>
      <c r="AA1060" s="132"/>
      <c r="AB1060" s="132"/>
      <c r="AC1060" s="132"/>
      <c r="AD1060" s="132"/>
      <c r="AE1060" s="132"/>
      <c r="AF1060" s="132"/>
      <c r="AG1060" s="132"/>
      <c r="AH1060" s="132"/>
      <c r="AI1060" s="132"/>
      <c r="AJ1060" s="132"/>
      <c r="AK1060" s="132"/>
      <c r="AL1060" s="132"/>
      <c r="AM1060" s="132"/>
      <c r="AN1060" s="132"/>
    </row>
    <row r="1061" spans="1:40" s="131" customFormat="1" x14ac:dyDescent="0.25">
      <c r="A1061" s="168" t="s">
        <v>2317</v>
      </c>
      <c r="B1061" s="169" t="s">
        <v>2318</v>
      </c>
      <c r="C1061" s="189" t="s">
        <v>3113</v>
      </c>
      <c r="D1061" s="122">
        <v>1.0270438515201099</v>
      </c>
      <c r="E1061" s="143">
        <v>0.34506077676275498</v>
      </c>
      <c r="F1061" s="143">
        <v>0.51006465406533696</v>
      </c>
      <c r="G1061" s="143">
        <v>0.29829037848003598</v>
      </c>
      <c r="H1061" s="143">
        <v>0.26093028891422698</v>
      </c>
      <c r="I1061" s="143">
        <v>0.70854818724975499</v>
      </c>
      <c r="J1061" s="143">
        <v>0.37330563450653798</v>
      </c>
      <c r="K1061" s="143">
        <v>0.44005502042831401</v>
      </c>
      <c r="L1061" s="143">
        <v>2.37009152507856E-2</v>
      </c>
      <c r="M1061" s="143">
        <v>0.29489168592332199</v>
      </c>
      <c r="N1061" s="143">
        <v>0.25794623450709703</v>
      </c>
      <c r="O1061" s="143">
        <v>9.9953422234991596E-2</v>
      </c>
      <c r="P1061" s="143">
        <v>0.17316189127095899</v>
      </c>
      <c r="Q1061" s="143">
        <v>0.161293828243468</v>
      </c>
      <c r="R1061" s="143">
        <v>0.15129111631775</v>
      </c>
      <c r="S1061" s="143">
        <v>0.52386127691114703</v>
      </c>
      <c r="T1061" s="170">
        <f t="shared" si="36"/>
        <v>0.353087447661662</v>
      </c>
      <c r="U1061" s="143">
        <f t="shared" si="37"/>
        <v>0.25150189065392592</v>
      </c>
      <c r="V1061" s="132"/>
      <c r="W1061" s="132"/>
      <c r="X1061" s="132"/>
      <c r="Y1061" s="132"/>
      <c r="Z1061" s="132"/>
      <c r="AA1061" s="132"/>
      <c r="AB1061" s="132"/>
      <c r="AC1061" s="132"/>
      <c r="AD1061" s="132"/>
      <c r="AE1061" s="132"/>
      <c r="AF1061" s="132"/>
      <c r="AG1061" s="132"/>
      <c r="AH1061" s="132"/>
      <c r="AI1061" s="132"/>
      <c r="AJ1061" s="132"/>
      <c r="AK1061" s="132"/>
      <c r="AL1061" s="132"/>
      <c r="AM1061" s="132"/>
      <c r="AN1061" s="132"/>
    </row>
    <row r="1062" spans="1:40" s="131" customFormat="1" x14ac:dyDescent="0.25">
      <c r="A1062" s="168" t="s">
        <v>2319</v>
      </c>
      <c r="B1062" s="169" t="s">
        <v>3427</v>
      </c>
      <c r="C1062" s="189"/>
      <c r="D1062" s="122">
        <v>0.55595581038168196</v>
      </c>
      <c r="E1062" s="143">
        <v>0.326877427006875</v>
      </c>
      <c r="F1062" s="143">
        <v>0.13805321344275401</v>
      </c>
      <c r="G1062" s="143">
        <v>0.339085974360394</v>
      </c>
      <c r="H1062" s="143">
        <v>0.49436057188896498</v>
      </c>
      <c r="I1062" s="143">
        <v>0.49719294548298898</v>
      </c>
      <c r="J1062" s="143">
        <v>0.70726778302341597</v>
      </c>
      <c r="K1062" s="143">
        <v>0.55582112874360601</v>
      </c>
      <c r="L1062" s="143">
        <v>0</v>
      </c>
      <c r="M1062" s="143">
        <v>0.20316512764592501</v>
      </c>
      <c r="N1062" s="143">
        <v>0.29322417540292001</v>
      </c>
      <c r="O1062" s="143">
        <v>0.28405880657223698</v>
      </c>
      <c r="P1062" s="143">
        <v>0.10935795911148</v>
      </c>
      <c r="Q1062" s="143">
        <v>0.25465712669975599</v>
      </c>
      <c r="R1062" s="143">
        <v>0.33441022483469901</v>
      </c>
      <c r="S1062" s="143">
        <v>0.55139537997319799</v>
      </c>
      <c r="T1062" s="170">
        <f t="shared" si="36"/>
        <v>0.35280522841068107</v>
      </c>
      <c r="U1062" s="143">
        <f t="shared" si="37"/>
        <v>0.19318551547174134</v>
      </c>
      <c r="V1062" s="132"/>
      <c r="W1062" s="132"/>
      <c r="X1062" s="132"/>
      <c r="Y1062" s="132"/>
      <c r="Z1062" s="132"/>
      <c r="AA1062" s="132"/>
      <c r="AB1062" s="132"/>
      <c r="AC1062" s="132"/>
      <c r="AD1062" s="132"/>
      <c r="AE1062" s="132"/>
      <c r="AF1062" s="132"/>
      <c r="AG1062" s="132"/>
      <c r="AH1062" s="132"/>
      <c r="AI1062" s="132"/>
      <c r="AJ1062" s="132"/>
      <c r="AK1062" s="132"/>
      <c r="AL1062" s="132"/>
      <c r="AM1062" s="132"/>
      <c r="AN1062" s="132"/>
    </row>
    <row r="1063" spans="1:40" s="131" customFormat="1" x14ac:dyDescent="0.25">
      <c r="A1063" s="168" t="s">
        <v>2320</v>
      </c>
      <c r="B1063" s="169" t="s">
        <v>3427</v>
      </c>
      <c r="C1063" s="189"/>
      <c r="D1063" s="122">
        <v>0.87242296398356201</v>
      </c>
      <c r="E1063" s="143">
        <v>0</v>
      </c>
      <c r="F1063" s="143">
        <v>0.270796687906941</v>
      </c>
      <c r="G1063" s="143">
        <v>0.44342012031743799</v>
      </c>
      <c r="H1063" s="143">
        <v>0.48485363781417701</v>
      </c>
      <c r="I1063" s="143">
        <v>0.39010523414819098</v>
      </c>
      <c r="J1063" s="143">
        <v>0.616592426225542</v>
      </c>
      <c r="K1063" s="143">
        <v>0.18171075362771699</v>
      </c>
      <c r="L1063" s="143">
        <v>0</v>
      </c>
      <c r="M1063" s="143">
        <v>0.19925810596042701</v>
      </c>
      <c r="N1063" s="143">
        <v>0.19172349930190899</v>
      </c>
      <c r="O1063" s="143">
        <v>0.18573075814338599</v>
      </c>
      <c r="P1063" s="143">
        <v>0.85803937149007303</v>
      </c>
      <c r="Q1063" s="143">
        <v>9.9903949705289097E-2</v>
      </c>
      <c r="R1063" s="143">
        <v>0.28112507911927997</v>
      </c>
      <c r="S1063" s="143">
        <v>0.54079162266602199</v>
      </c>
      <c r="T1063" s="170">
        <f t="shared" si="36"/>
        <v>0.3510296381506221</v>
      </c>
      <c r="U1063" s="143">
        <f t="shared" si="37"/>
        <v>0.26940083994258524</v>
      </c>
      <c r="V1063" s="132"/>
      <c r="W1063" s="132"/>
      <c r="X1063" s="132"/>
      <c r="Y1063" s="132"/>
      <c r="Z1063" s="132"/>
      <c r="AA1063" s="132"/>
      <c r="AB1063" s="132"/>
      <c r="AC1063" s="132"/>
      <c r="AD1063" s="132"/>
      <c r="AE1063" s="132"/>
      <c r="AF1063" s="132"/>
      <c r="AG1063" s="132"/>
      <c r="AH1063" s="132"/>
      <c r="AI1063" s="132"/>
      <c r="AJ1063" s="132"/>
      <c r="AK1063" s="132"/>
      <c r="AL1063" s="132"/>
      <c r="AM1063" s="132"/>
      <c r="AN1063" s="132"/>
    </row>
    <row r="1064" spans="1:40" s="131" customFormat="1" x14ac:dyDescent="0.25">
      <c r="A1064" s="168" t="s">
        <v>2321</v>
      </c>
      <c r="B1064" s="169" t="s">
        <v>2322</v>
      </c>
      <c r="C1064" s="189"/>
      <c r="D1064" s="122">
        <v>0.63360326993219596</v>
      </c>
      <c r="E1064" s="143">
        <v>0.37253069893520901</v>
      </c>
      <c r="F1064" s="143">
        <v>0.314668777009182</v>
      </c>
      <c r="G1064" s="143">
        <v>0.38644435066771099</v>
      </c>
      <c r="H1064" s="143">
        <v>9.39008907498593E-2</v>
      </c>
      <c r="I1064" s="143">
        <v>0.90661328159579602</v>
      </c>
      <c r="J1064" s="143">
        <v>0.53736546643119898</v>
      </c>
      <c r="K1064" s="143">
        <v>0.52787481500789402</v>
      </c>
      <c r="L1064" s="143">
        <v>0.20470175965203599</v>
      </c>
      <c r="M1064" s="143">
        <v>0.115770072736784</v>
      </c>
      <c r="N1064" s="143">
        <v>0.111392424175411</v>
      </c>
      <c r="O1064" s="143">
        <v>0.53955304041653995</v>
      </c>
      <c r="P1064" s="143">
        <v>0.12463141708794399</v>
      </c>
      <c r="Q1064" s="143">
        <v>0.11608950580279399</v>
      </c>
      <c r="R1064" s="143">
        <v>0.16333524149947001</v>
      </c>
      <c r="S1064" s="143">
        <v>0.43988413553169098</v>
      </c>
      <c r="T1064" s="170">
        <f t="shared" si="36"/>
        <v>0.34927244670198221</v>
      </c>
      <c r="U1064" s="143">
        <f t="shared" si="37"/>
        <v>0.23705470617670596</v>
      </c>
      <c r="V1064" s="132"/>
      <c r="W1064" s="132"/>
      <c r="X1064" s="132"/>
      <c r="Y1064" s="132"/>
      <c r="Z1064" s="132"/>
      <c r="AA1064" s="132"/>
      <c r="AB1064" s="132"/>
      <c r="AC1064" s="132"/>
      <c r="AD1064" s="132"/>
      <c r="AE1064" s="132"/>
      <c r="AF1064" s="132"/>
      <c r="AG1064" s="132"/>
      <c r="AH1064" s="132"/>
      <c r="AI1064" s="132"/>
      <c r="AJ1064" s="132"/>
      <c r="AK1064" s="132"/>
      <c r="AL1064" s="132"/>
      <c r="AM1064" s="132"/>
      <c r="AN1064" s="132"/>
    </row>
    <row r="1065" spans="1:40" s="131" customFormat="1" x14ac:dyDescent="0.25">
      <c r="A1065" s="168" t="s">
        <v>2323</v>
      </c>
      <c r="B1065" s="169" t="s">
        <v>3427</v>
      </c>
      <c r="C1065" s="189"/>
      <c r="D1065" s="122">
        <v>0.54007135865649103</v>
      </c>
      <c r="E1065" s="143">
        <v>0.79384517987383896</v>
      </c>
      <c r="F1065" s="143">
        <v>0.33527208978954598</v>
      </c>
      <c r="G1065" s="143">
        <v>0.27449816972031899</v>
      </c>
      <c r="H1065" s="143">
        <v>0.20009832671696201</v>
      </c>
      <c r="I1065" s="143">
        <v>0.72448114913235495</v>
      </c>
      <c r="J1065" s="143">
        <v>0.763400146755433</v>
      </c>
      <c r="K1065" s="143">
        <v>0.67492565633152202</v>
      </c>
      <c r="L1065" s="143">
        <v>0</v>
      </c>
      <c r="M1065" s="143">
        <v>0.246700512141481</v>
      </c>
      <c r="N1065" s="143">
        <v>0</v>
      </c>
      <c r="O1065" s="143">
        <v>0</v>
      </c>
      <c r="P1065" s="143">
        <v>0.26558361498502298</v>
      </c>
      <c r="Q1065" s="143">
        <v>0.12369060439702501</v>
      </c>
      <c r="R1065" s="143">
        <v>0.232039747844485</v>
      </c>
      <c r="S1065" s="143">
        <v>0.40173091969475899</v>
      </c>
      <c r="T1065" s="170">
        <f t="shared" si="36"/>
        <v>0.34852109225245248</v>
      </c>
      <c r="U1065" s="143">
        <f t="shared" si="37"/>
        <v>0.27462637360870257</v>
      </c>
      <c r="V1065" s="132"/>
      <c r="W1065" s="132"/>
      <c r="X1065" s="132"/>
      <c r="Y1065" s="132"/>
      <c r="Z1065" s="132"/>
      <c r="AA1065" s="132"/>
      <c r="AB1065" s="132"/>
      <c r="AC1065" s="132"/>
      <c r="AD1065" s="132"/>
      <c r="AE1065" s="132"/>
      <c r="AF1065" s="132"/>
      <c r="AG1065" s="132"/>
      <c r="AH1065" s="132"/>
      <c r="AI1065" s="132"/>
      <c r="AJ1065" s="132"/>
      <c r="AK1065" s="132"/>
      <c r="AL1065" s="132"/>
      <c r="AM1065" s="132"/>
      <c r="AN1065" s="132"/>
    </row>
    <row r="1066" spans="1:40" s="131" customFormat="1" x14ac:dyDescent="0.25">
      <c r="A1066" s="168" t="s">
        <v>632</v>
      </c>
      <c r="B1066" s="169" t="s">
        <v>3384</v>
      </c>
      <c r="C1066" s="189" t="s">
        <v>3314</v>
      </c>
      <c r="D1066" s="122">
        <v>0.48606422279084199</v>
      </c>
      <c r="E1066" s="143">
        <v>0.15876903597476799</v>
      </c>
      <c r="F1066" s="143">
        <v>0.80465301549490897</v>
      </c>
      <c r="G1066" s="143">
        <v>0.16469890183219099</v>
      </c>
      <c r="H1066" s="143">
        <v>0.300147490075443</v>
      </c>
      <c r="I1066" s="143">
        <v>0.65203303421911996</v>
      </c>
      <c r="J1066" s="143">
        <v>0.57255011006657497</v>
      </c>
      <c r="K1066" s="143">
        <v>0.26997026253260897</v>
      </c>
      <c r="L1066" s="143">
        <v>6.5431455317347301E-2</v>
      </c>
      <c r="M1066" s="143">
        <v>0.222030460927333</v>
      </c>
      <c r="N1066" s="143">
        <v>0.35605792727497498</v>
      </c>
      <c r="O1066" s="143">
        <v>0.68985710167543302</v>
      </c>
      <c r="P1066" s="143">
        <v>0.47805050697304102</v>
      </c>
      <c r="Q1066" s="143">
        <v>7.4214362638214695E-2</v>
      </c>
      <c r="R1066" s="143">
        <v>0.13922384870669099</v>
      </c>
      <c r="S1066" s="143">
        <v>0.12051927590842799</v>
      </c>
      <c r="T1066" s="170">
        <f t="shared" si="36"/>
        <v>0.34714193827549505</v>
      </c>
      <c r="U1066" s="143">
        <f t="shared" si="37"/>
        <v>0.23777834255213082</v>
      </c>
      <c r="V1066" s="132"/>
      <c r="W1066" s="132"/>
      <c r="X1066" s="132"/>
      <c r="Y1066" s="132"/>
      <c r="Z1066" s="132"/>
      <c r="AA1066" s="132"/>
      <c r="AB1066" s="132"/>
      <c r="AC1066" s="132"/>
      <c r="AD1066" s="132"/>
      <c r="AE1066" s="132"/>
      <c r="AF1066" s="132"/>
      <c r="AG1066" s="132"/>
      <c r="AH1066" s="132"/>
      <c r="AI1066" s="132"/>
      <c r="AJ1066" s="132"/>
      <c r="AK1066" s="132"/>
      <c r="AL1066" s="132"/>
      <c r="AM1066" s="132"/>
      <c r="AN1066" s="132"/>
    </row>
    <row r="1067" spans="1:40" s="131" customFormat="1" x14ac:dyDescent="0.25">
      <c r="A1067" s="168" t="s">
        <v>2324</v>
      </c>
      <c r="B1067" s="169" t="s">
        <v>3440</v>
      </c>
      <c r="C1067" s="189"/>
      <c r="D1067" s="122">
        <v>0.55777861631735903</v>
      </c>
      <c r="E1067" s="143">
        <v>0.910969878543749</v>
      </c>
      <c r="F1067" s="143">
        <v>0</v>
      </c>
      <c r="G1067" s="143">
        <v>0.37799747961486502</v>
      </c>
      <c r="H1067" s="143">
        <v>0.41331785518585601</v>
      </c>
      <c r="I1067" s="143">
        <v>0.16627436209595001</v>
      </c>
      <c r="J1067" s="143">
        <v>0.13140494329396801</v>
      </c>
      <c r="K1067" s="143">
        <v>0.15490097030559499</v>
      </c>
      <c r="L1067" s="143">
        <v>0.15017055318735401</v>
      </c>
      <c r="M1067" s="143">
        <v>0.50957810704633699</v>
      </c>
      <c r="N1067" s="143">
        <v>0.16343642563441499</v>
      </c>
      <c r="O1067" s="143">
        <v>0.474983578202757</v>
      </c>
      <c r="P1067" s="143">
        <v>0.36572169932363802</v>
      </c>
      <c r="Q1067" s="143">
        <v>0.17032804539918101</v>
      </c>
      <c r="R1067" s="143">
        <v>0.39941268071591701</v>
      </c>
      <c r="S1067" s="143">
        <v>0.55320323367802904</v>
      </c>
      <c r="T1067" s="170">
        <f t="shared" si="36"/>
        <v>0.34371740178406063</v>
      </c>
      <c r="U1067" s="143">
        <f t="shared" si="37"/>
        <v>0.2303923267991437</v>
      </c>
      <c r="V1067" s="132"/>
      <c r="W1067" s="132"/>
      <c r="X1067" s="132"/>
      <c r="Y1067" s="132"/>
      <c r="Z1067" s="132"/>
      <c r="AA1067" s="132"/>
      <c r="AB1067" s="132"/>
      <c r="AC1067" s="132"/>
      <c r="AD1067" s="132"/>
      <c r="AE1067" s="132"/>
      <c r="AF1067" s="132"/>
      <c r="AG1067" s="132"/>
      <c r="AH1067" s="132"/>
      <c r="AI1067" s="132"/>
      <c r="AJ1067" s="132"/>
      <c r="AK1067" s="132"/>
      <c r="AL1067" s="132"/>
      <c r="AM1067" s="132"/>
      <c r="AN1067" s="132"/>
    </row>
    <row r="1068" spans="1:40" s="131" customFormat="1" x14ac:dyDescent="0.25">
      <c r="A1068" s="168" t="s">
        <v>2325</v>
      </c>
      <c r="B1068" s="169" t="s">
        <v>2326</v>
      </c>
      <c r="C1068" s="189"/>
      <c r="D1068" s="122">
        <v>0.30243996084763503</v>
      </c>
      <c r="E1068" s="143">
        <v>0.29636886715290001</v>
      </c>
      <c r="F1068" s="143">
        <v>0</v>
      </c>
      <c r="G1068" s="143">
        <v>1.22975180034703</v>
      </c>
      <c r="H1068" s="143">
        <v>0.224110125922998</v>
      </c>
      <c r="I1068" s="143">
        <v>0.81141888702823795</v>
      </c>
      <c r="J1068" s="143">
        <v>0.64125612327456405</v>
      </c>
      <c r="K1068" s="143">
        <v>0.25197224503043503</v>
      </c>
      <c r="L1068" s="143">
        <v>0</v>
      </c>
      <c r="M1068" s="143">
        <v>0.276304573598458</v>
      </c>
      <c r="N1068" s="143">
        <v>0</v>
      </c>
      <c r="O1068" s="143">
        <v>0.77263995387648499</v>
      </c>
      <c r="P1068" s="143">
        <v>0</v>
      </c>
      <c r="Q1068" s="143">
        <v>0.277066953849335</v>
      </c>
      <c r="R1068" s="143">
        <v>0.25988451758582298</v>
      </c>
      <c r="S1068" s="143">
        <v>0.14997954335270999</v>
      </c>
      <c r="T1068" s="170">
        <f t="shared" si="36"/>
        <v>0.34332459699166312</v>
      </c>
      <c r="U1068" s="143">
        <f t="shared" si="37"/>
        <v>0.34919788932239837</v>
      </c>
      <c r="V1068" s="132"/>
      <c r="W1068" s="132"/>
      <c r="X1068" s="132"/>
      <c r="Y1068" s="132"/>
      <c r="Z1068" s="132"/>
      <c r="AA1068" s="132"/>
      <c r="AB1068" s="132"/>
      <c r="AC1068" s="132"/>
      <c r="AD1068" s="132"/>
      <c r="AE1068" s="132"/>
      <c r="AF1068" s="132"/>
      <c r="AG1068" s="132"/>
      <c r="AH1068" s="132"/>
      <c r="AI1068" s="132"/>
      <c r="AJ1068" s="132"/>
      <c r="AK1068" s="132"/>
      <c r="AL1068" s="132"/>
      <c r="AM1068" s="132"/>
      <c r="AN1068" s="132"/>
    </row>
    <row r="1069" spans="1:40" s="131" customFormat="1" x14ac:dyDescent="0.25">
      <c r="A1069" s="168" t="s">
        <v>2327</v>
      </c>
      <c r="B1069" s="169" t="s">
        <v>3427</v>
      </c>
      <c r="C1069" s="189"/>
      <c r="D1069" s="122">
        <v>0.36487394740331303</v>
      </c>
      <c r="E1069" s="143">
        <v>0.119183190544062</v>
      </c>
      <c r="F1069" s="143">
        <v>0.22651090248516201</v>
      </c>
      <c r="G1069" s="143">
        <v>0.30908641094513101</v>
      </c>
      <c r="H1069" s="143">
        <v>0.22531178879657901</v>
      </c>
      <c r="I1069" s="143">
        <v>0.87015430244314995</v>
      </c>
      <c r="J1069" s="143">
        <v>0.644694493908744</v>
      </c>
      <c r="K1069" s="143">
        <v>0.65864058687580196</v>
      </c>
      <c r="L1069" s="143">
        <v>0</v>
      </c>
      <c r="M1069" s="143">
        <v>0.50001497903206304</v>
      </c>
      <c r="N1069" s="143">
        <v>0.32073850821552702</v>
      </c>
      <c r="O1069" s="143">
        <v>5.1785519696815399E-2</v>
      </c>
      <c r="P1069" s="143">
        <v>0.29904857451396599</v>
      </c>
      <c r="Q1069" s="143">
        <v>0.30640782429718699</v>
      </c>
      <c r="R1069" s="143">
        <v>0.13063900012692201</v>
      </c>
      <c r="S1069" s="143">
        <v>0.45235116962948702</v>
      </c>
      <c r="T1069" s="170">
        <f t="shared" si="36"/>
        <v>0.34246507493211942</v>
      </c>
      <c r="U1069" s="143">
        <f t="shared" si="37"/>
        <v>0.23602374980503443</v>
      </c>
      <c r="V1069" s="132"/>
      <c r="W1069" s="132"/>
      <c r="X1069" s="132"/>
      <c r="Y1069" s="132"/>
      <c r="Z1069" s="132"/>
      <c r="AA1069" s="132"/>
      <c r="AB1069" s="132"/>
      <c r="AC1069" s="132"/>
      <c r="AD1069" s="132"/>
      <c r="AE1069" s="132"/>
      <c r="AF1069" s="132"/>
      <c r="AG1069" s="132"/>
      <c r="AH1069" s="132"/>
      <c r="AI1069" s="132"/>
      <c r="AJ1069" s="132"/>
      <c r="AK1069" s="132"/>
      <c r="AL1069" s="132"/>
      <c r="AM1069" s="132"/>
      <c r="AN1069" s="132"/>
    </row>
    <row r="1070" spans="1:40" s="131" customFormat="1" x14ac:dyDescent="0.25">
      <c r="A1070" s="168" t="s">
        <v>2328</v>
      </c>
      <c r="B1070" s="169" t="s">
        <v>2329</v>
      </c>
      <c r="C1070" s="189" t="s">
        <v>3067</v>
      </c>
      <c r="D1070" s="122">
        <v>0.288955376606021</v>
      </c>
      <c r="E1070" s="143">
        <v>0.37753995815656</v>
      </c>
      <c r="F1070" s="143">
        <v>0.32886561673624198</v>
      </c>
      <c r="G1070" s="143">
        <v>0.51402841973104296</v>
      </c>
      <c r="H1070" s="143">
        <v>0.42823590940700201</v>
      </c>
      <c r="I1070" s="143">
        <v>0.71063756029543101</v>
      </c>
      <c r="J1070" s="143">
        <v>0.544591187494322</v>
      </c>
      <c r="K1070" s="143">
        <v>0.32098375163112702</v>
      </c>
      <c r="L1070" s="143">
        <v>0.13614188155201801</v>
      </c>
      <c r="M1070" s="143">
        <v>0.37397912031638503</v>
      </c>
      <c r="N1070" s="143">
        <v>0.211669256129497</v>
      </c>
      <c r="O1070" s="143">
        <v>0.45111674589391398</v>
      </c>
      <c r="P1070" s="143">
        <v>0.213143538140846</v>
      </c>
      <c r="Q1070" s="143">
        <v>0.231624443902708</v>
      </c>
      <c r="R1070" s="143">
        <v>0.113802933656212</v>
      </c>
      <c r="S1070" s="143">
        <v>0.179115696679192</v>
      </c>
      <c r="T1070" s="170">
        <f t="shared" si="36"/>
        <v>0.33902696227053247</v>
      </c>
      <c r="U1070" s="143">
        <f t="shared" si="37"/>
        <v>0.16293180294062065</v>
      </c>
      <c r="V1070" s="132"/>
      <c r="W1070" s="132"/>
      <c r="X1070" s="132"/>
      <c r="Y1070" s="132"/>
      <c r="Z1070" s="132"/>
      <c r="AA1070" s="132"/>
      <c r="AB1070" s="132"/>
      <c r="AC1070" s="132"/>
      <c r="AD1070" s="132"/>
      <c r="AE1070" s="132"/>
      <c r="AF1070" s="132"/>
      <c r="AG1070" s="132"/>
      <c r="AH1070" s="132"/>
      <c r="AI1070" s="132"/>
      <c r="AJ1070" s="132"/>
      <c r="AK1070" s="132"/>
      <c r="AL1070" s="132"/>
      <c r="AM1070" s="132"/>
      <c r="AN1070" s="132"/>
    </row>
    <row r="1071" spans="1:40" s="131" customFormat="1" x14ac:dyDescent="0.25">
      <c r="A1071" s="168" t="s">
        <v>2330</v>
      </c>
      <c r="B1071" s="169" t="s">
        <v>3385</v>
      </c>
      <c r="C1071" s="189"/>
      <c r="D1071" s="122">
        <v>0.95507356057147896</v>
      </c>
      <c r="E1071" s="143">
        <v>0.23397542143649999</v>
      </c>
      <c r="F1071" s="143">
        <v>0.29645111097180898</v>
      </c>
      <c r="G1071" s="143">
        <v>0</v>
      </c>
      <c r="H1071" s="143">
        <v>0.70771618712525497</v>
      </c>
      <c r="I1071" s="143">
        <v>0.85412514424024999</v>
      </c>
      <c r="J1071" s="143">
        <v>0.16875161138804301</v>
      </c>
      <c r="K1071" s="143">
        <v>0.198925456602975</v>
      </c>
      <c r="L1071" s="143">
        <v>0</v>
      </c>
      <c r="M1071" s="143">
        <v>0</v>
      </c>
      <c r="N1071" s="143">
        <v>0.41977355636628599</v>
      </c>
      <c r="O1071" s="143">
        <v>0.40665260730341302</v>
      </c>
      <c r="P1071" s="143">
        <v>0.469663655973514</v>
      </c>
      <c r="Q1071" s="143">
        <v>0.109368534414211</v>
      </c>
      <c r="R1071" s="143">
        <v>0</v>
      </c>
      <c r="S1071" s="143">
        <v>0.59202451323438199</v>
      </c>
      <c r="T1071" s="170">
        <f t="shared" si="36"/>
        <v>0.33828133497675728</v>
      </c>
      <c r="U1071" s="143">
        <f t="shared" si="37"/>
        <v>0.31058011513875838</v>
      </c>
      <c r="V1071" s="132"/>
      <c r="W1071" s="132"/>
      <c r="X1071" s="132"/>
      <c r="Y1071" s="132"/>
      <c r="Z1071" s="132"/>
      <c r="AA1071" s="132"/>
      <c r="AB1071" s="132"/>
      <c r="AC1071" s="132"/>
      <c r="AD1071" s="132"/>
      <c r="AE1071" s="132"/>
      <c r="AF1071" s="132"/>
      <c r="AG1071" s="132"/>
      <c r="AH1071" s="132"/>
      <c r="AI1071" s="132"/>
      <c r="AJ1071" s="132"/>
      <c r="AK1071" s="132"/>
      <c r="AL1071" s="132"/>
      <c r="AM1071" s="132"/>
      <c r="AN1071" s="132"/>
    </row>
    <row r="1072" spans="1:40" s="131" customFormat="1" x14ac:dyDescent="0.25">
      <c r="A1072" s="168" t="s">
        <v>2331</v>
      </c>
      <c r="B1072" s="169" t="s">
        <v>2332</v>
      </c>
      <c r="C1072" s="189"/>
      <c r="D1072" s="122">
        <v>0.23028423414794499</v>
      </c>
      <c r="E1072" s="143">
        <v>0.33849236096143398</v>
      </c>
      <c r="F1072" s="143">
        <v>0.42887597272571298</v>
      </c>
      <c r="G1072" s="143">
        <v>0.23408980971072901</v>
      </c>
      <c r="H1072" s="143">
        <v>0.34128445572030103</v>
      </c>
      <c r="I1072" s="143">
        <v>1.1326913397602301</v>
      </c>
      <c r="J1072" s="143">
        <v>0.89515448680459497</v>
      </c>
      <c r="K1072" s="143">
        <v>0.191857039363275</v>
      </c>
      <c r="L1072" s="143">
        <v>9.2999022786077398E-2</v>
      </c>
      <c r="M1072" s="143">
        <v>0.42076838619054602</v>
      </c>
      <c r="N1072" s="143">
        <v>0.10121443617968801</v>
      </c>
      <c r="O1072" s="143">
        <v>0</v>
      </c>
      <c r="P1072" s="143">
        <v>0.33973132475241502</v>
      </c>
      <c r="Q1072" s="143">
        <v>0.26370585709010302</v>
      </c>
      <c r="R1072" s="143">
        <v>0</v>
      </c>
      <c r="S1072" s="143">
        <v>0.39969167644757703</v>
      </c>
      <c r="T1072" s="170">
        <f t="shared" si="36"/>
        <v>0.33817752516503918</v>
      </c>
      <c r="U1072" s="143">
        <f t="shared" si="37"/>
        <v>0.30052644505099196</v>
      </c>
      <c r="V1072" s="132"/>
      <c r="W1072" s="132"/>
      <c r="X1072" s="132"/>
      <c r="Y1072" s="132"/>
      <c r="Z1072" s="132"/>
      <c r="AA1072" s="132"/>
      <c r="AB1072" s="132"/>
      <c r="AC1072" s="132"/>
      <c r="AD1072" s="132"/>
      <c r="AE1072" s="132"/>
      <c r="AF1072" s="132"/>
      <c r="AG1072" s="132"/>
      <c r="AH1072" s="132"/>
      <c r="AI1072" s="132"/>
      <c r="AJ1072" s="132"/>
      <c r="AK1072" s="132"/>
      <c r="AL1072" s="132"/>
      <c r="AM1072" s="132"/>
      <c r="AN1072" s="132"/>
    </row>
    <row r="1073" spans="1:40" s="131" customFormat="1" x14ac:dyDescent="0.25">
      <c r="A1073" s="168" t="s">
        <v>2333</v>
      </c>
      <c r="B1073" s="169" t="s">
        <v>3386</v>
      </c>
      <c r="C1073" s="189"/>
      <c r="D1073" s="122">
        <v>0.42398125352472199</v>
      </c>
      <c r="E1073" s="143">
        <v>6.9245062418901798E-2</v>
      </c>
      <c r="F1073" s="143">
        <v>0.175469504936585</v>
      </c>
      <c r="G1073" s="143">
        <v>0.215493890247727</v>
      </c>
      <c r="H1073" s="143">
        <v>0.41889743163177101</v>
      </c>
      <c r="I1073" s="143">
        <v>0.884724643177206</v>
      </c>
      <c r="J1073" s="143">
        <v>0.84901511648501504</v>
      </c>
      <c r="K1073" s="143">
        <v>0.47097615893539202</v>
      </c>
      <c r="L1073" s="143">
        <v>0.45659333305563199</v>
      </c>
      <c r="M1073" s="143">
        <v>0.51645714691300604</v>
      </c>
      <c r="N1073" s="143">
        <v>0.18634807408783699</v>
      </c>
      <c r="O1073" s="143">
        <v>0.18052335370945899</v>
      </c>
      <c r="P1073" s="143">
        <v>0</v>
      </c>
      <c r="Q1073" s="143">
        <v>0.25894107836386399</v>
      </c>
      <c r="R1073" s="143">
        <v>9.1081022518396004E-2</v>
      </c>
      <c r="S1073" s="143">
        <v>0.17520974690737101</v>
      </c>
      <c r="T1073" s="170">
        <f t="shared" si="36"/>
        <v>0.33580980105705532</v>
      </c>
      <c r="U1073" s="143">
        <f t="shared" si="37"/>
        <v>0.25908981472158216</v>
      </c>
      <c r="V1073" s="132"/>
      <c r="W1073" s="132"/>
      <c r="X1073" s="132"/>
      <c r="Y1073" s="132"/>
      <c r="Z1073" s="132"/>
      <c r="AA1073" s="132"/>
      <c r="AB1073" s="132"/>
      <c r="AC1073" s="132"/>
      <c r="AD1073" s="132"/>
      <c r="AE1073" s="132"/>
      <c r="AF1073" s="132"/>
      <c r="AG1073" s="132"/>
      <c r="AH1073" s="132"/>
      <c r="AI1073" s="132"/>
      <c r="AJ1073" s="132"/>
      <c r="AK1073" s="132"/>
      <c r="AL1073" s="132"/>
      <c r="AM1073" s="132"/>
      <c r="AN1073" s="132"/>
    </row>
    <row r="1074" spans="1:40" s="131" customFormat="1" x14ac:dyDescent="0.25">
      <c r="A1074" s="168" t="s">
        <v>2334</v>
      </c>
      <c r="B1074" s="169" t="s">
        <v>2335</v>
      </c>
      <c r="C1074" s="189"/>
      <c r="D1074" s="122">
        <v>0.33194629849130702</v>
      </c>
      <c r="E1074" s="143">
        <v>0.54213817162115796</v>
      </c>
      <c r="F1074" s="143">
        <v>0.13737978313327701</v>
      </c>
      <c r="G1074" s="143">
        <v>0.44990919524891299</v>
      </c>
      <c r="H1074" s="143">
        <v>0.32796603793609402</v>
      </c>
      <c r="I1074" s="143">
        <v>0.69267465965825203</v>
      </c>
      <c r="J1074" s="143">
        <v>0.703817696276961</v>
      </c>
      <c r="K1074" s="143">
        <v>0.276554903082185</v>
      </c>
      <c r="L1074" s="143">
        <v>0</v>
      </c>
      <c r="M1074" s="143">
        <v>0.50543519560693595</v>
      </c>
      <c r="N1074" s="143">
        <v>9.7264604523895501E-2</v>
      </c>
      <c r="O1074" s="143">
        <v>0.376897538476334</v>
      </c>
      <c r="P1074" s="143">
        <v>0.1088245056524</v>
      </c>
      <c r="Q1074" s="143">
        <v>0.253414896813416</v>
      </c>
      <c r="R1074" s="143">
        <v>0.23769925388947299</v>
      </c>
      <c r="S1074" s="143">
        <v>0.32922338784741201</v>
      </c>
      <c r="T1074" s="170">
        <f t="shared" si="36"/>
        <v>0.33569663301612584</v>
      </c>
      <c r="U1074" s="143">
        <f t="shared" si="37"/>
        <v>0.20484914491849221</v>
      </c>
      <c r="V1074" s="132"/>
      <c r="W1074" s="132"/>
      <c r="X1074" s="132"/>
      <c r="Y1074" s="132"/>
      <c r="Z1074" s="132"/>
      <c r="AA1074" s="132"/>
      <c r="AB1074" s="132"/>
      <c r="AC1074" s="132"/>
      <c r="AD1074" s="132"/>
      <c r="AE1074" s="132"/>
      <c r="AF1074" s="132"/>
      <c r="AG1074" s="132"/>
      <c r="AH1074" s="132"/>
      <c r="AI1074" s="132"/>
      <c r="AJ1074" s="132"/>
      <c r="AK1074" s="132"/>
      <c r="AL1074" s="132"/>
      <c r="AM1074" s="132"/>
      <c r="AN1074" s="132"/>
    </row>
    <row r="1075" spans="1:40" s="131" customFormat="1" x14ac:dyDescent="0.25">
      <c r="A1075" s="168" t="s">
        <v>2336</v>
      </c>
      <c r="B1075" s="169" t="s">
        <v>2337</v>
      </c>
      <c r="C1075" s="189"/>
      <c r="D1075" s="122">
        <v>0.83393371557252305</v>
      </c>
      <c r="E1075" s="143">
        <v>0.163438713503437</v>
      </c>
      <c r="F1075" s="143">
        <v>0.31061973024619699</v>
      </c>
      <c r="G1075" s="143">
        <v>0.339085974360394</v>
      </c>
      <c r="H1075" s="143">
        <v>0.308975357430603</v>
      </c>
      <c r="I1075" s="143">
        <v>0.74578941822448297</v>
      </c>
      <c r="J1075" s="143">
        <v>0.412572873430326</v>
      </c>
      <c r="K1075" s="143">
        <v>0.34738820546475402</v>
      </c>
      <c r="L1075" s="143">
        <v>0</v>
      </c>
      <c r="M1075" s="143">
        <v>0.15237384573444401</v>
      </c>
      <c r="N1075" s="143">
        <v>0.21991813155219</v>
      </c>
      <c r="O1075" s="143">
        <v>0.28405880657223698</v>
      </c>
      <c r="P1075" s="143">
        <v>0.49211081600166001</v>
      </c>
      <c r="Q1075" s="143">
        <v>0.420184259054598</v>
      </c>
      <c r="R1075" s="143">
        <v>3.5829666946574898E-2</v>
      </c>
      <c r="S1075" s="143">
        <v>0.24812792098793901</v>
      </c>
      <c r="T1075" s="170">
        <f t="shared" si="36"/>
        <v>0.33215046469264753</v>
      </c>
      <c r="U1075" s="143">
        <f t="shared" si="37"/>
        <v>0.22283798536010238</v>
      </c>
      <c r="V1075" s="132"/>
      <c r="W1075" s="132"/>
      <c r="X1075" s="132"/>
      <c r="Y1075" s="132"/>
      <c r="Z1075" s="132"/>
      <c r="AA1075" s="132"/>
      <c r="AB1075" s="132"/>
      <c r="AC1075" s="132"/>
      <c r="AD1075" s="132"/>
      <c r="AE1075" s="132"/>
      <c r="AF1075" s="132"/>
      <c r="AG1075" s="132"/>
      <c r="AH1075" s="132"/>
      <c r="AI1075" s="132"/>
      <c r="AJ1075" s="132"/>
      <c r="AK1075" s="132"/>
      <c r="AL1075" s="132"/>
      <c r="AM1075" s="132"/>
      <c r="AN1075" s="132"/>
    </row>
    <row r="1076" spans="1:40" s="131" customFormat="1" x14ac:dyDescent="0.25">
      <c r="A1076" s="168" t="s">
        <v>2338</v>
      </c>
      <c r="B1076" s="169" t="s">
        <v>3427</v>
      </c>
      <c r="C1076" s="189"/>
      <c r="D1076" s="122">
        <v>0.72909633418626296</v>
      </c>
      <c r="E1076" s="143">
        <v>0.39692258993691898</v>
      </c>
      <c r="F1076" s="143">
        <v>0.60348976162118195</v>
      </c>
      <c r="G1076" s="143">
        <v>0.24704835274828699</v>
      </c>
      <c r="H1076" s="143">
        <v>0.300147490075443</v>
      </c>
      <c r="I1076" s="143">
        <v>0.79692926404559095</v>
      </c>
      <c r="J1076" s="143">
        <v>0.51529509905991799</v>
      </c>
      <c r="K1076" s="143">
        <v>0.33746282816576101</v>
      </c>
      <c r="L1076" s="143">
        <v>6.5431455317347301E-2</v>
      </c>
      <c r="M1076" s="143">
        <v>0.222030460927333</v>
      </c>
      <c r="N1076" s="143">
        <v>0.213634756364985</v>
      </c>
      <c r="O1076" s="143">
        <v>0.137971420335087</v>
      </c>
      <c r="P1076" s="143">
        <v>0.23902525348652001</v>
      </c>
      <c r="Q1076" s="143">
        <v>0.11132154395732199</v>
      </c>
      <c r="R1076" s="143">
        <v>0.13922384870669099</v>
      </c>
      <c r="S1076" s="143">
        <v>0.24103855181685499</v>
      </c>
      <c r="T1076" s="170">
        <f t="shared" si="36"/>
        <v>0.33100431317196899</v>
      </c>
      <c r="U1076" s="143">
        <f t="shared" si="37"/>
        <v>0.22078620337825552</v>
      </c>
      <c r="V1076" s="132"/>
      <c r="W1076" s="132"/>
      <c r="X1076" s="132"/>
      <c r="Y1076" s="132"/>
      <c r="Z1076" s="132"/>
      <c r="AA1076" s="132"/>
      <c r="AB1076" s="132"/>
      <c r="AC1076" s="132"/>
      <c r="AD1076" s="132"/>
      <c r="AE1076" s="132"/>
      <c r="AF1076" s="132"/>
      <c r="AG1076" s="132"/>
      <c r="AH1076" s="132"/>
      <c r="AI1076" s="132"/>
      <c r="AJ1076" s="132"/>
      <c r="AK1076" s="132"/>
      <c r="AL1076" s="132"/>
      <c r="AM1076" s="132"/>
      <c r="AN1076" s="132"/>
    </row>
    <row r="1077" spans="1:40" s="131" customFormat="1" x14ac:dyDescent="0.25">
      <c r="A1077" s="168" t="s">
        <v>2339</v>
      </c>
      <c r="B1077" s="169" t="s">
        <v>2340</v>
      </c>
      <c r="C1077" s="189"/>
      <c r="D1077" s="122">
        <v>0.32559325928573102</v>
      </c>
      <c r="E1077" s="143">
        <v>0.31905739286795398</v>
      </c>
      <c r="F1077" s="143">
        <v>0.13475050498718599</v>
      </c>
      <c r="G1077" s="143">
        <v>0.33097386971062398</v>
      </c>
      <c r="H1077" s="143">
        <v>0.32168917596602498</v>
      </c>
      <c r="I1077" s="143">
        <v>0.58235805289108</v>
      </c>
      <c r="J1077" s="143">
        <v>0.536936945325592</v>
      </c>
      <c r="K1077" s="143">
        <v>0.72336529673809102</v>
      </c>
      <c r="L1077" s="143">
        <v>8.7659365975393505E-2</v>
      </c>
      <c r="M1077" s="143">
        <v>0.495761794734076</v>
      </c>
      <c r="N1077" s="143">
        <v>0.286209242977013</v>
      </c>
      <c r="O1077" s="143">
        <v>0.27726314134323599</v>
      </c>
      <c r="P1077" s="143">
        <v>0.10674173999398</v>
      </c>
      <c r="Q1077" s="143">
        <v>0.34799079131794503</v>
      </c>
      <c r="R1077" s="143">
        <v>0.23314998587244901</v>
      </c>
      <c r="S1077" s="143">
        <v>0.16146123088210401</v>
      </c>
      <c r="T1077" s="170">
        <f t="shared" si="36"/>
        <v>0.32943511192927993</v>
      </c>
      <c r="U1077" s="143">
        <f t="shared" si="37"/>
        <v>0.17859229250943623</v>
      </c>
      <c r="V1077" s="132"/>
      <c r="W1077" s="132"/>
      <c r="X1077" s="132"/>
      <c r="Y1077" s="132"/>
      <c r="Z1077" s="132"/>
      <c r="AA1077" s="132"/>
      <c r="AB1077" s="132"/>
      <c r="AC1077" s="132"/>
      <c r="AD1077" s="132"/>
      <c r="AE1077" s="132"/>
      <c r="AF1077" s="132"/>
      <c r="AG1077" s="132"/>
      <c r="AH1077" s="132"/>
      <c r="AI1077" s="132"/>
      <c r="AJ1077" s="132"/>
      <c r="AK1077" s="132"/>
      <c r="AL1077" s="132"/>
      <c r="AM1077" s="132"/>
      <c r="AN1077" s="132"/>
    </row>
    <row r="1078" spans="1:40" s="131" customFormat="1" x14ac:dyDescent="0.25">
      <c r="A1078" s="168" t="s">
        <v>2341</v>
      </c>
      <c r="B1078" s="169" t="s">
        <v>3427</v>
      </c>
      <c r="C1078" s="189"/>
      <c r="D1078" s="122">
        <v>0.44187656617349302</v>
      </c>
      <c r="E1078" s="143">
        <v>0.86601292349873304</v>
      </c>
      <c r="F1078" s="143">
        <v>0.36575137067950397</v>
      </c>
      <c r="G1078" s="143">
        <v>0.14972627439290101</v>
      </c>
      <c r="H1078" s="143">
        <v>0.10914454184561601</v>
      </c>
      <c r="I1078" s="143">
        <v>0.26344769059358403</v>
      </c>
      <c r="J1078" s="143">
        <v>1.1451002201331499</v>
      </c>
      <c r="K1078" s="143">
        <v>0</v>
      </c>
      <c r="L1078" s="143">
        <v>0.11896628239517699</v>
      </c>
      <c r="M1078" s="143">
        <v>0.13456391571353499</v>
      </c>
      <c r="N1078" s="143">
        <v>0.77685365950903595</v>
      </c>
      <c r="O1078" s="143">
        <v>0.25085712788197601</v>
      </c>
      <c r="P1078" s="143">
        <v>0.289727579983661</v>
      </c>
      <c r="Q1078" s="143">
        <v>0</v>
      </c>
      <c r="R1078" s="143">
        <v>0.126567135187901</v>
      </c>
      <c r="S1078" s="143">
        <v>0.21912595619714101</v>
      </c>
      <c r="T1078" s="170">
        <f t="shared" si="36"/>
        <v>0.32860757776158805</v>
      </c>
      <c r="U1078" s="143">
        <f t="shared" si="37"/>
        <v>0.32791653609783195</v>
      </c>
      <c r="V1078" s="132"/>
      <c r="W1078" s="132"/>
      <c r="X1078" s="132"/>
      <c r="Y1078" s="132"/>
      <c r="Z1078" s="132"/>
      <c r="AA1078" s="132"/>
      <c r="AB1078" s="132"/>
      <c r="AC1078" s="132"/>
      <c r="AD1078" s="132"/>
      <c r="AE1078" s="132"/>
      <c r="AF1078" s="132"/>
      <c r="AG1078" s="132"/>
      <c r="AH1078" s="132"/>
      <c r="AI1078" s="132"/>
      <c r="AJ1078" s="132"/>
      <c r="AK1078" s="132"/>
      <c r="AL1078" s="132"/>
      <c r="AM1078" s="132"/>
      <c r="AN1078" s="132"/>
    </row>
    <row r="1079" spans="1:40" s="131" customFormat="1" x14ac:dyDescent="0.25">
      <c r="A1079" s="168" t="s">
        <v>2342</v>
      </c>
      <c r="B1079" s="169" t="s">
        <v>3427</v>
      </c>
      <c r="C1079" s="189"/>
      <c r="D1079" s="122">
        <v>0.19387176977412501</v>
      </c>
      <c r="E1079" s="143">
        <v>0.37996008609346099</v>
      </c>
      <c r="F1079" s="143">
        <v>0.48141633405678302</v>
      </c>
      <c r="G1079" s="143">
        <v>0</v>
      </c>
      <c r="H1079" s="143">
        <v>0.57464134852050697</v>
      </c>
      <c r="I1079" s="143">
        <v>0.69352041626345096</v>
      </c>
      <c r="J1079" s="143">
        <v>1.09616431328985</v>
      </c>
      <c r="K1079" s="143">
        <v>0.484562009673913</v>
      </c>
      <c r="L1079" s="143">
        <v>0</v>
      </c>
      <c r="M1079" s="143">
        <v>0.35423663281853601</v>
      </c>
      <c r="N1079" s="143">
        <v>0.17042088826836399</v>
      </c>
      <c r="O1079" s="143">
        <v>0.16509400723856499</v>
      </c>
      <c r="P1079" s="143">
        <v>0.19067541588668299</v>
      </c>
      <c r="Q1079" s="143">
        <v>0.17760702169829201</v>
      </c>
      <c r="R1079" s="143">
        <v>0</v>
      </c>
      <c r="S1079" s="143">
        <v>0.28842219875521202</v>
      </c>
      <c r="T1079" s="170">
        <f t="shared" si="36"/>
        <v>0.32816202764610891</v>
      </c>
      <c r="U1079" s="143">
        <f t="shared" si="37"/>
        <v>0.29110181269310559</v>
      </c>
      <c r="V1079" s="132"/>
      <c r="W1079" s="132"/>
      <c r="X1079" s="132"/>
      <c r="Y1079" s="132"/>
      <c r="Z1079" s="132"/>
      <c r="AA1079" s="132"/>
      <c r="AB1079" s="132"/>
      <c r="AC1079" s="132"/>
      <c r="AD1079" s="132"/>
      <c r="AE1079" s="132"/>
      <c r="AF1079" s="132"/>
      <c r="AG1079" s="132"/>
      <c r="AH1079" s="132"/>
      <c r="AI1079" s="132"/>
      <c r="AJ1079" s="132"/>
      <c r="AK1079" s="132"/>
      <c r="AL1079" s="132"/>
      <c r="AM1079" s="132"/>
      <c r="AN1079" s="132"/>
    </row>
    <row r="1080" spans="1:40" s="131" customFormat="1" x14ac:dyDescent="0.25">
      <c r="A1080" s="168" t="s">
        <v>631</v>
      </c>
      <c r="B1080" s="169" t="s">
        <v>3387</v>
      </c>
      <c r="C1080" s="189" t="s">
        <v>3464</v>
      </c>
      <c r="D1080" s="122">
        <v>0.35004625098105902</v>
      </c>
      <c r="E1080" s="143">
        <v>0.27441561773416701</v>
      </c>
      <c r="F1080" s="143">
        <v>0.60845675554399004</v>
      </c>
      <c r="G1080" s="143">
        <v>0.426997152898274</v>
      </c>
      <c r="H1080" s="143">
        <v>0.155632031890971</v>
      </c>
      <c r="I1080" s="143">
        <v>0.68870430226162205</v>
      </c>
      <c r="J1080" s="143">
        <v>0.74219458712333797</v>
      </c>
      <c r="K1080" s="143">
        <v>0.40828836000301899</v>
      </c>
      <c r="L1080" s="143">
        <v>0</v>
      </c>
      <c r="M1080" s="143">
        <v>0.31979696018340098</v>
      </c>
      <c r="N1080" s="143">
        <v>0.18462262895739401</v>
      </c>
      <c r="O1080" s="143">
        <v>0.17885184117511199</v>
      </c>
      <c r="P1080" s="143">
        <v>6.8855011292413296E-2</v>
      </c>
      <c r="Q1080" s="143">
        <v>0.28861141025972398</v>
      </c>
      <c r="R1080" s="143">
        <v>3.0079226572433299E-2</v>
      </c>
      <c r="S1080" s="143">
        <v>0.52076230330802098</v>
      </c>
      <c r="T1080" s="170">
        <f t="shared" si="36"/>
        <v>0.32789465251155869</v>
      </c>
      <c r="U1080" s="143">
        <f t="shared" si="37"/>
        <v>0.22726056604151404</v>
      </c>
      <c r="V1080" s="132"/>
      <c r="W1080" s="132"/>
      <c r="X1080" s="132"/>
      <c r="Y1080" s="132"/>
      <c r="Z1080" s="132"/>
      <c r="AA1080" s="132"/>
      <c r="AB1080" s="132"/>
      <c r="AC1080" s="132"/>
      <c r="AD1080" s="132"/>
      <c r="AE1080" s="132"/>
      <c r="AF1080" s="132"/>
      <c r="AG1080" s="132"/>
      <c r="AH1080" s="132"/>
      <c r="AI1080" s="132"/>
      <c r="AJ1080" s="132"/>
      <c r="AK1080" s="132"/>
      <c r="AL1080" s="132"/>
      <c r="AM1080" s="132"/>
      <c r="AN1080" s="132"/>
    </row>
    <row r="1081" spans="1:40" s="131" customFormat="1" x14ac:dyDescent="0.25">
      <c r="A1081" s="168" t="s">
        <v>2343</v>
      </c>
      <c r="B1081" s="169" t="s">
        <v>3426</v>
      </c>
      <c r="C1081" s="189"/>
      <c r="D1081" s="122">
        <v>0.38609356703953401</v>
      </c>
      <c r="E1081" s="143">
        <v>0.37834323466327602</v>
      </c>
      <c r="F1081" s="143">
        <v>0.359525815433896</v>
      </c>
      <c r="G1081" s="143">
        <v>0.39247397883415802</v>
      </c>
      <c r="H1081" s="143">
        <v>0.35762254136648503</v>
      </c>
      <c r="I1081" s="143">
        <v>0.43160579097246698</v>
      </c>
      <c r="J1081" s="143">
        <v>0.81862483822284804</v>
      </c>
      <c r="K1081" s="143">
        <v>0.16083334789176701</v>
      </c>
      <c r="L1081" s="143">
        <v>7.7960882931307401E-2</v>
      </c>
      <c r="M1081" s="143">
        <v>0.44091155361456102</v>
      </c>
      <c r="N1081" s="143">
        <v>8.4847846499568405E-2</v>
      </c>
      <c r="O1081" s="143">
        <v>0.246587219322283</v>
      </c>
      <c r="P1081" s="143">
        <v>0.379728062276458</v>
      </c>
      <c r="Q1081" s="143">
        <v>0.30948968249127801</v>
      </c>
      <c r="R1081" s="143">
        <v>0.24882560194387299</v>
      </c>
      <c r="S1081" s="143">
        <v>0.143597435124935</v>
      </c>
      <c r="T1081" s="170">
        <f t="shared" si="36"/>
        <v>0.32606696241429339</v>
      </c>
      <c r="U1081" s="143">
        <f t="shared" si="37"/>
        <v>0.17805996557668036</v>
      </c>
      <c r="V1081" s="132"/>
      <c r="W1081" s="132"/>
      <c r="X1081" s="132"/>
      <c r="Y1081" s="132"/>
      <c r="Z1081" s="132"/>
      <c r="AA1081" s="132"/>
      <c r="AB1081" s="132"/>
      <c r="AC1081" s="132"/>
      <c r="AD1081" s="132"/>
      <c r="AE1081" s="132"/>
      <c r="AF1081" s="132"/>
      <c r="AG1081" s="132"/>
      <c r="AH1081" s="132"/>
      <c r="AI1081" s="132"/>
      <c r="AJ1081" s="132"/>
      <c r="AK1081" s="132"/>
      <c r="AL1081" s="132"/>
      <c r="AM1081" s="132"/>
      <c r="AN1081" s="132"/>
    </row>
    <row r="1082" spans="1:40" s="131" customFormat="1" x14ac:dyDescent="0.25">
      <c r="A1082" s="168" t="s">
        <v>2344</v>
      </c>
      <c r="B1082" s="169" t="s">
        <v>3427</v>
      </c>
      <c r="C1082" s="189"/>
      <c r="D1082" s="122">
        <v>0.93538132220918002</v>
      </c>
      <c r="E1082" s="143">
        <v>0.22915118594296399</v>
      </c>
      <c r="F1082" s="143">
        <v>0.29033871693115298</v>
      </c>
      <c r="G1082" s="143">
        <v>0</v>
      </c>
      <c r="H1082" s="143">
        <v>0.17328102519819399</v>
      </c>
      <c r="I1082" s="143">
        <v>1.1502071852204401</v>
      </c>
      <c r="J1082" s="143">
        <v>0.66108878688099404</v>
      </c>
      <c r="K1082" s="143">
        <v>0.29223585119509199</v>
      </c>
      <c r="L1082" s="143">
        <v>0.18887430400883801</v>
      </c>
      <c r="M1082" s="143">
        <v>0.320456335359037</v>
      </c>
      <c r="N1082" s="143">
        <v>0.20555921574637701</v>
      </c>
      <c r="O1082" s="143">
        <v>9.9567004365526499E-2</v>
      </c>
      <c r="P1082" s="143">
        <v>0</v>
      </c>
      <c r="Q1082" s="143">
        <v>0.374897295801291</v>
      </c>
      <c r="R1082" s="143">
        <v>5.0235409327156602E-2</v>
      </c>
      <c r="S1082" s="143">
        <v>0.231927128895943</v>
      </c>
      <c r="T1082" s="170">
        <f t="shared" si="36"/>
        <v>0.32520004794263663</v>
      </c>
      <c r="U1082" s="143">
        <f t="shared" si="37"/>
        <v>0.32480791165202316</v>
      </c>
      <c r="V1082" s="132"/>
      <c r="W1082" s="132"/>
      <c r="X1082" s="132"/>
      <c r="Y1082" s="132"/>
      <c r="Z1082" s="132"/>
      <c r="AA1082" s="132"/>
      <c r="AB1082" s="132"/>
      <c r="AC1082" s="132"/>
      <c r="AD1082" s="132"/>
      <c r="AE1082" s="132"/>
      <c r="AF1082" s="132"/>
      <c r="AG1082" s="132"/>
      <c r="AH1082" s="132"/>
      <c r="AI1082" s="132"/>
      <c r="AJ1082" s="132"/>
      <c r="AK1082" s="132"/>
      <c r="AL1082" s="132"/>
      <c r="AM1082" s="132"/>
      <c r="AN1082" s="132"/>
    </row>
    <row r="1083" spans="1:40" s="131" customFormat="1" x14ac:dyDescent="0.25">
      <c r="A1083" s="168" t="s">
        <v>541</v>
      </c>
      <c r="B1083" s="169" t="s">
        <v>2345</v>
      </c>
      <c r="C1083" s="189"/>
      <c r="D1083" s="122">
        <v>0.720095144875321</v>
      </c>
      <c r="E1083" s="143">
        <v>0.28225606395514302</v>
      </c>
      <c r="F1083" s="143">
        <v>0.44702945305272701</v>
      </c>
      <c r="G1083" s="143">
        <v>0.43919707155250998</v>
      </c>
      <c r="H1083" s="143">
        <v>0.37351687653832899</v>
      </c>
      <c r="I1083" s="143">
        <v>0.90157654114248598</v>
      </c>
      <c r="J1083" s="143">
        <v>0.61072011740434695</v>
      </c>
      <c r="K1083" s="143">
        <v>0.17998017502173899</v>
      </c>
      <c r="L1083" s="143">
        <v>0</v>
      </c>
      <c r="M1083" s="143">
        <v>0.197360409713185</v>
      </c>
      <c r="N1083" s="143">
        <v>0.126598374142213</v>
      </c>
      <c r="O1083" s="143">
        <v>0.18396189378011599</v>
      </c>
      <c r="P1083" s="143">
        <v>0</v>
      </c>
      <c r="Q1083" s="143">
        <v>0.39580993407047899</v>
      </c>
      <c r="R1083" s="143">
        <v>9.2815899137794006E-2</v>
      </c>
      <c r="S1083" s="143">
        <v>0.24996590558785001</v>
      </c>
      <c r="T1083" s="170">
        <f t="shared" si="36"/>
        <v>0.32505524124838986</v>
      </c>
      <c r="U1083" s="143">
        <f t="shared" si="37"/>
        <v>0.25490794336779615</v>
      </c>
      <c r="V1083" s="132"/>
      <c r="W1083" s="132"/>
      <c r="X1083" s="132"/>
      <c r="Y1083" s="132"/>
      <c r="Z1083" s="132"/>
      <c r="AA1083" s="132"/>
      <c r="AB1083" s="132"/>
      <c r="AC1083" s="132"/>
      <c r="AD1083" s="132"/>
      <c r="AE1083" s="132"/>
      <c r="AF1083" s="132"/>
      <c r="AG1083" s="132"/>
      <c r="AH1083" s="132"/>
      <c r="AI1083" s="132"/>
      <c r="AJ1083" s="132"/>
      <c r="AK1083" s="132"/>
      <c r="AL1083" s="132"/>
      <c r="AM1083" s="132"/>
      <c r="AN1083" s="132"/>
    </row>
    <row r="1084" spans="1:40" s="131" customFormat="1" x14ac:dyDescent="0.25">
      <c r="A1084" s="168" t="s">
        <v>2346</v>
      </c>
      <c r="B1084" s="169" t="s">
        <v>2347</v>
      </c>
      <c r="C1084" s="189"/>
      <c r="D1084" s="122">
        <v>0.44695560716399202</v>
      </c>
      <c r="E1084" s="143">
        <v>0.54747943439575097</v>
      </c>
      <c r="F1084" s="143">
        <v>0.13873327853360501</v>
      </c>
      <c r="G1084" s="143">
        <v>0.34075634861832699</v>
      </c>
      <c r="H1084" s="143">
        <v>0.33119723042807497</v>
      </c>
      <c r="I1084" s="143">
        <v>0.599570606178501</v>
      </c>
      <c r="J1084" s="143">
        <v>0.78972428974700004</v>
      </c>
      <c r="K1084" s="143">
        <v>0</v>
      </c>
      <c r="L1084" s="143">
        <v>0</v>
      </c>
      <c r="M1084" s="143">
        <v>0.40833188216520899</v>
      </c>
      <c r="N1084" s="143">
        <v>0.19644575297929601</v>
      </c>
      <c r="O1084" s="143">
        <v>0.66606892575559096</v>
      </c>
      <c r="P1084" s="143">
        <v>0.219793336539329</v>
      </c>
      <c r="Q1084" s="143">
        <v>5.11823190608377E-2</v>
      </c>
      <c r="R1084" s="143">
        <v>0</v>
      </c>
      <c r="S1084" s="143">
        <v>0.44328929069766498</v>
      </c>
      <c r="T1084" s="170">
        <f t="shared" si="36"/>
        <v>0.32372051889144871</v>
      </c>
      <c r="U1084" s="143">
        <f t="shared" si="37"/>
        <v>0.25131574410443319</v>
      </c>
      <c r="V1084" s="132"/>
      <c r="W1084" s="132"/>
      <c r="X1084" s="132"/>
      <c r="Y1084" s="132"/>
      <c r="Z1084" s="132"/>
      <c r="AA1084" s="132"/>
      <c r="AB1084" s="132"/>
      <c r="AC1084" s="132"/>
      <c r="AD1084" s="132"/>
      <c r="AE1084" s="132"/>
      <c r="AF1084" s="132"/>
      <c r="AG1084" s="132"/>
      <c r="AH1084" s="132"/>
      <c r="AI1084" s="132"/>
      <c r="AJ1084" s="132"/>
      <c r="AK1084" s="132"/>
      <c r="AL1084" s="132"/>
      <c r="AM1084" s="132"/>
      <c r="AN1084" s="132"/>
    </row>
    <row r="1085" spans="1:40" s="131" customFormat="1" x14ac:dyDescent="0.25">
      <c r="A1085" s="168" t="s">
        <v>2348</v>
      </c>
      <c r="B1085" s="169" t="s">
        <v>3427</v>
      </c>
      <c r="C1085" s="189"/>
      <c r="D1085" s="122">
        <v>0.64197161500677202</v>
      </c>
      <c r="E1085" s="143">
        <v>0.20969495317422199</v>
      </c>
      <c r="F1085" s="143">
        <v>0</v>
      </c>
      <c r="G1085" s="143">
        <v>0.43505370295295798</v>
      </c>
      <c r="H1085" s="143">
        <v>0.31713697064575103</v>
      </c>
      <c r="I1085" s="143">
        <v>0.76548951606437499</v>
      </c>
      <c r="J1085" s="143">
        <v>0.60495860686279601</v>
      </c>
      <c r="K1085" s="143">
        <v>0.71312899536915497</v>
      </c>
      <c r="L1085" s="143">
        <v>0.17283780649865299</v>
      </c>
      <c r="M1085" s="143">
        <v>0.78199407622205197</v>
      </c>
      <c r="N1085" s="143">
        <v>0.18810607478677899</v>
      </c>
      <c r="O1085" s="143">
        <v>0</v>
      </c>
      <c r="P1085" s="143">
        <v>0</v>
      </c>
      <c r="Q1085" s="143">
        <v>0</v>
      </c>
      <c r="R1085" s="143">
        <v>0</v>
      </c>
      <c r="S1085" s="143">
        <v>0.31835280428641299</v>
      </c>
      <c r="T1085" s="170">
        <f t="shared" si="36"/>
        <v>0.3217953201168704</v>
      </c>
      <c r="U1085" s="143">
        <f t="shared" si="37"/>
        <v>0.297515667588236</v>
      </c>
      <c r="V1085" s="132"/>
      <c r="W1085" s="132"/>
      <c r="X1085" s="132"/>
      <c r="Y1085" s="132"/>
      <c r="Z1085" s="132"/>
      <c r="AA1085" s="132"/>
      <c r="AB1085" s="132"/>
      <c r="AC1085" s="132"/>
      <c r="AD1085" s="132"/>
      <c r="AE1085" s="132"/>
      <c r="AF1085" s="132"/>
      <c r="AG1085" s="132"/>
      <c r="AH1085" s="132"/>
      <c r="AI1085" s="132"/>
      <c r="AJ1085" s="132"/>
      <c r="AK1085" s="132"/>
      <c r="AL1085" s="132"/>
      <c r="AM1085" s="132"/>
      <c r="AN1085" s="132"/>
    </row>
    <row r="1086" spans="1:40" s="131" customFormat="1" x14ac:dyDescent="0.25">
      <c r="A1086" s="168" t="s">
        <v>2349</v>
      </c>
      <c r="B1086" s="169" t="s">
        <v>3427</v>
      </c>
      <c r="C1086" s="189"/>
      <c r="D1086" s="122">
        <v>0.87242296398356201</v>
      </c>
      <c r="E1086" s="143">
        <v>0.28497006457009599</v>
      </c>
      <c r="F1086" s="143">
        <v>0</v>
      </c>
      <c r="G1086" s="143">
        <v>0.29561341354495901</v>
      </c>
      <c r="H1086" s="143">
        <v>0.43098101139037998</v>
      </c>
      <c r="I1086" s="143">
        <v>1.30035078049397</v>
      </c>
      <c r="J1086" s="143">
        <v>0.82212323496739004</v>
      </c>
      <c r="K1086" s="143">
        <v>0.72684301451086997</v>
      </c>
      <c r="L1086" s="143">
        <v>0</v>
      </c>
      <c r="M1086" s="143">
        <v>0.26567747461390201</v>
      </c>
      <c r="N1086" s="143">
        <v>0</v>
      </c>
      <c r="O1086" s="143">
        <v>0</v>
      </c>
      <c r="P1086" s="143">
        <v>0</v>
      </c>
      <c r="Q1086" s="143">
        <v>0</v>
      </c>
      <c r="R1086" s="143">
        <v>0</v>
      </c>
      <c r="S1086" s="143">
        <v>0.14421109937760601</v>
      </c>
      <c r="T1086" s="170">
        <f t="shared" si="36"/>
        <v>0.32144956609079595</v>
      </c>
      <c r="U1086" s="143">
        <f t="shared" si="37"/>
        <v>0.40403509804991294</v>
      </c>
      <c r="V1086" s="132"/>
      <c r="W1086" s="132"/>
      <c r="X1086" s="132"/>
      <c r="Y1086" s="132"/>
      <c r="Z1086" s="132"/>
      <c r="AA1086" s="132"/>
      <c r="AB1086" s="132"/>
      <c r="AC1086" s="132"/>
      <c r="AD1086" s="132"/>
      <c r="AE1086" s="132"/>
      <c r="AF1086" s="132"/>
      <c r="AG1086" s="132"/>
      <c r="AH1086" s="132"/>
      <c r="AI1086" s="132"/>
      <c r="AJ1086" s="132"/>
      <c r="AK1086" s="132"/>
      <c r="AL1086" s="132"/>
      <c r="AM1086" s="132"/>
      <c r="AN1086" s="132"/>
    </row>
    <row r="1087" spans="1:40" s="131" customFormat="1" x14ac:dyDescent="0.25">
      <c r="A1087" s="168" t="s">
        <v>2350</v>
      </c>
      <c r="B1087" s="169" t="s">
        <v>2351</v>
      </c>
      <c r="C1087" s="189"/>
      <c r="D1087" s="122">
        <v>0.42798107667118102</v>
      </c>
      <c r="E1087" s="143">
        <v>0</v>
      </c>
      <c r="F1087" s="143">
        <v>1.5941238986219901</v>
      </c>
      <c r="G1087" s="143">
        <v>0</v>
      </c>
      <c r="H1087" s="143">
        <v>0.79284242661437798</v>
      </c>
      <c r="I1087" s="143">
        <v>1.33960665311266</v>
      </c>
      <c r="J1087" s="143">
        <v>0.60495860686279601</v>
      </c>
      <c r="K1087" s="143">
        <v>0.17828224884228899</v>
      </c>
      <c r="L1087" s="143">
        <v>0</v>
      </c>
      <c r="M1087" s="143">
        <v>0</v>
      </c>
      <c r="N1087" s="143">
        <v>0.18810607478677899</v>
      </c>
      <c r="O1087" s="143">
        <v>0</v>
      </c>
      <c r="P1087" s="143">
        <v>0</v>
      </c>
      <c r="Q1087" s="143">
        <v>0</v>
      </c>
      <c r="R1087" s="143">
        <v>0</v>
      </c>
      <c r="S1087" s="143">
        <v>0</v>
      </c>
      <c r="T1087" s="170">
        <f t="shared" si="36"/>
        <v>0.32036881159450459</v>
      </c>
      <c r="U1087" s="143">
        <f t="shared" si="37"/>
        <v>0.5124131451092695</v>
      </c>
      <c r="V1087" s="132"/>
      <c r="W1087" s="132"/>
      <c r="X1087" s="132"/>
      <c r="Y1087" s="132"/>
      <c r="Z1087" s="132"/>
      <c r="AA1087" s="132"/>
      <c r="AB1087" s="132"/>
      <c r="AC1087" s="132"/>
      <c r="AD1087" s="132"/>
      <c r="AE1087" s="132"/>
      <c r="AF1087" s="132"/>
      <c r="AG1087" s="132"/>
      <c r="AH1087" s="132"/>
      <c r="AI1087" s="132"/>
      <c r="AJ1087" s="132"/>
      <c r="AK1087" s="132"/>
      <c r="AL1087" s="132"/>
      <c r="AM1087" s="132"/>
      <c r="AN1087" s="132"/>
    </row>
    <row r="1088" spans="1:40" s="131" customFormat="1" x14ac:dyDescent="0.25">
      <c r="A1088" s="168" t="s">
        <v>2352</v>
      </c>
      <c r="B1088" s="169" t="s">
        <v>2353</v>
      </c>
      <c r="C1088" s="189"/>
      <c r="D1088" s="122">
        <v>0.45824236492065901</v>
      </c>
      <c r="E1088" s="143">
        <v>0.67356560716568104</v>
      </c>
      <c r="F1088" s="143">
        <v>0.142236644153141</v>
      </c>
      <c r="G1088" s="143">
        <v>0.81517638280579496</v>
      </c>
      <c r="H1088" s="143">
        <v>0.33956079685302698</v>
      </c>
      <c r="I1088" s="143">
        <v>1.12697067642811</v>
      </c>
      <c r="J1088" s="143">
        <v>0.56676677562145805</v>
      </c>
      <c r="K1088" s="143">
        <v>0.28633209662549403</v>
      </c>
      <c r="L1088" s="143">
        <v>0</v>
      </c>
      <c r="M1088" s="143">
        <v>0</v>
      </c>
      <c r="N1088" s="143">
        <v>0</v>
      </c>
      <c r="O1088" s="143">
        <v>0.29266664919563801</v>
      </c>
      <c r="P1088" s="143">
        <v>0</v>
      </c>
      <c r="Q1088" s="143">
        <v>0.15742440559621301</v>
      </c>
      <c r="R1088" s="143">
        <v>4.9220552573072597E-2</v>
      </c>
      <c r="S1088" s="143">
        <v>0.170431299264443</v>
      </c>
      <c r="T1088" s="170">
        <f t="shared" si="36"/>
        <v>0.31741214070017076</v>
      </c>
      <c r="U1088" s="143">
        <f t="shared" si="37"/>
        <v>0.33335604654831907</v>
      </c>
      <c r="V1088" s="132"/>
      <c r="W1088" s="132"/>
      <c r="X1088" s="132"/>
      <c r="Y1088" s="132"/>
      <c r="Z1088" s="132"/>
      <c r="AA1088" s="132"/>
      <c r="AB1088" s="132"/>
      <c r="AC1088" s="132"/>
      <c r="AD1088" s="132"/>
      <c r="AE1088" s="132"/>
      <c r="AF1088" s="132"/>
      <c r="AG1088" s="132"/>
      <c r="AH1088" s="132"/>
      <c r="AI1088" s="132"/>
      <c r="AJ1088" s="132"/>
      <c r="AK1088" s="132"/>
      <c r="AL1088" s="132"/>
      <c r="AM1088" s="132"/>
      <c r="AN1088" s="132"/>
    </row>
    <row r="1089" spans="1:40" s="131" customFormat="1" x14ac:dyDescent="0.25">
      <c r="A1089" s="168" t="s">
        <v>2354</v>
      </c>
      <c r="B1089" s="169" t="s">
        <v>2355</v>
      </c>
      <c r="C1089" s="189" t="s">
        <v>3137</v>
      </c>
      <c r="D1089" s="122">
        <v>0.47653355175572698</v>
      </c>
      <c r="E1089" s="143">
        <v>9.3393550573392797E-2</v>
      </c>
      <c r="F1089" s="143">
        <v>0.47332530323229999</v>
      </c>
      <c r="G1089" s="143">
        <v>0</v>
      </c>
      <c r="H1089" s="143">
        <v>0.35311469420640401</v>
      </c>
      <c r="I1089" s="143">
        <v>0.85233076368512395</v>
      </c>
      <c r="J1089" s="143">
        <v>0.40415301887052402</v>
      </c>
      <c r="K1089" s="143">
        <v>0.15880603678388799</v>
      </c>
      <c r="L1089" s="143">
        <v>0</v>
      </c>
      <c r="M1089" s="143">
        <v>0.52242461394666495</v>
      </c>
      <c r="N1089" s="143">
        <v>0.25133500748821702</v>
      </c>
      <c r="O1089" s="143">
        <v>8.1159659020639194E-2</v>
      </c>
      <c r="P1089" s="143">
        <v>0.74988314819300494</v>
      </c>
      <c r="Q1089" s="143">
        <v>0.13096652230273201</v>
      </c>
      <c r="R1089" s="143">
        <v>0.28663733557259902</v>
      </c>
      <c r="S1089" s="143">
        <v>0.23631230570279901</v>
      </c>
      <c r="T1089" s="170">
        <f t="shared" si="36"/>
        <v>0.31689846945837602</v>
      </c>
      <c r="U1089" s="143">
        <f t="shared" si="37"/>
        <v>0.25204907063820464</v>
      </c>
      <c r="V1089" s="132"/>
      <c r="W1089" s="132"/>
      <c r="X1089" s="132"/>
      <c r="Y1089" s="132"/>
      <c r="Z1089" s="132"/>
      <c r="AA1089" s="132"/>
      <c r="AB1089" s="132"/>
      <c r="AC1089" s="132"/>
      <c r="AD1089" s="132"/>
      <c r="AE1089" s="132"/>
      <c r="AF1089" s="132"/>
      <c r="AG1089" s="132"/>
      <c r="AH1089" s="132"/>
      <c r="AI1089" s="132"/>
      <c r="AJ1089" s="132"/>
      <c r="AK1089" s="132"/>
      <c r="AL1089" s="132"/>
      <c r="AM1089" s="132"/>
      <c r="AN1089" s="132"/>
    </row>
    <row r="1090" spans="1:40" s="131" customFormat="1" x14ac:dyDescent="0.25">
      <c r="A1090" s="168" t="s">
        <v>2356</v>
      </c>
      <c r="B1090" s="169" t="s">
        <v>2357</v>
      </c>
      <c r="C1090" s="189" t="s">
        <v>43</v>
      </c>
      <c r="D1090" s="122">
        <v>0.207150658114818</v>
      </c>
      <c r="E1090" s="143">
        <v>0.30448856214338998</v>
      </c>
      <c r="F1090" s="143">
        <v>0.51439005556752204</v>
      </c>
      <c r="G1090" s="143">
        <v>0.73700878445455498</v>
      </c>
      <c r="H1090" s="143">
        <v>0.46050025874588502</v>
      </c>
      <c r="I1090" s="143">
        <v>0.46313863414853801</v>
      </c>
      <c r="J1090" s="143">
        <v>1.0980413069769901</v>
      </c>
      <c r="K1090" s="143">
        <v>8.6291864736450299E-2</v>
      </c>
      <c r="L1090" s="143">
        <v>0.167313310400523</v>
      </c>
      <c r="M1090" s="143">
        <v>0</v>
      </c>
      <c r="N1090" s="143">
        <v>0.27314032777258301</v>
      </c>
      <c r="O1090" s="143">
        <v>0.17640181595353499</v>
      </c>
      <c r="P1090" s="143">
        <v>0.10186768793946099</v>
      </c>
      <c r="Q1090" s="143">
        <v>0.14232891464863101</v>
      </c>
      <c r="R1090" s="143">
        <v>0</v>
      </c>
      <c r="S1090" s="143">
        <v>0.30817714387543099</v>
      </c>
      <c r="T1090" s="170">
        <f t="shared" si="36"/>
        <v>0.31501495784239453</v>
      </c>
      <c r="U1090" s="143">
        <f t="shared" si="37"/>
        <v>0.28921463080658039</v>
      </c>
      <c r="V1090" s="132"/>
      <c r="W1090" s="132"/>
      <c r="X1090" s="132"/>
      <c r="Y1090" s="132"/>
      <c r="Z1090" s="132"/>
      <c r="AA1090" s="132"/>
      <c r="AB1090" s="132"/>
      <c r="AC1090" s="132"/>
      <c r="AD1090" s="132"/>
      <c r="AE1090" s="132"/>
      <c r="AF1090" s="132"/>
      <c r="AG1090" s="132"/>
      <c r="AH1090" s="132"/>
      <c r="AI1090" s="132"/>
      <c r="AJ1090" s="132"/>
      <c r="AK1090" s="132"/>
      <c r="AL1090" s="132"/>
      <c r="AM1090" s="132"/>
      <c r="AN1090" s="132"/>
    </row>
    <row r="1091" spans="1:40" s="131" customFormat="1" x14ac:dyDescent="0.25">
      <c r="A1091" s="168" t="s">
        <v>2358</v>
      </c>
      <c r="B1091" s="169" t="s">
        <v>1880</v>
      </c>
      <c r="C1091" s="189"/>
      <c r="D1091" s="122">
        <v>0.36585479134794502</v>
      </c>
      <c r="E1091" s="143">
        <v>0.179255363197318</v>
      </c>
      <c r="F1091" s="143">
        <v>0.22711980276065999</v>
      </c>
      <c r="G1091" s="143">
        <v>0.18595037303634501</v>
      </c>
      <c r="H1091" s="143">
        <v>0.27110095877781998</v>
      </c>
      <c r="I1091" s="143">
        <v>0.65437007018406301</v>
      </c>
      <c r="J1091" s="143">
        <v>0.64642754362355304</v>
      </c>
      <c r="K1091" s="143">
        <v>0.15240256755873099</v>
      </c>
      <c r="L1091" s="143">
        <v>0</v>
      </c>
      <c r="M1091" s="143">
        <v>0.83559850886630505</v>
      </c>
      <c r="N1091" s="143">
        <v>0</v>
      </c>
      <c r="O1091" s="143">
        <v>0</v>
      </c>
      <c r="P1091" s="143">
        <v>0.53973444335665899</v>
      </c>
      <c r="Q1091" s="143">
        <v>0.251371228290727</v>
      </c>
      <c r="R1091" s="143">
        <v>0.15718821628174801</v>
      </c>
      <c r="S1091" s="143">
        <v>0.54428060087676999</v>
      </c>
      <c r="T1091" s="170">
        <f t="shared" si="36"/>
        <v>0.31316590425991525</v>
      </c>
      <c r="U1091" s="143">
        <f t="shared" si="37"/>
        <v>0.25812699615157192</v>
      </c>
      <c r="V1091" s="132"/>
      <c r="W1091" s="132"/>
      <c r="X1091" s="132"/>
      <c r="Y1091" s="132"/>
      <c r="Z1091" s="132"/>
      <c r="AA1091" s="132"/>
      <c r="AB1091" s="132"/>
      <c r="AC1091" s="132"/>
      <c r="AD1091" s="132"/>
      <c r="AE1091" s="132"/>
      <c r="AF1091" s="132"/>
      <c r="AG1091" s="132"/>
      <c r="AH1091" s="132"/>
      <c r="AI1091" s="132"/>
      <c r="AJ1091" s="132"/>
      <c r="AK1091" s="132"/>
      <c r="AL1091" s="132"/>
      <c r="AM1091" s="132"/>
      <c r="AN1091" s="132"/>
    </row>
    <row r="1092" spans="1:40" s="131" customFormat="1" x14ac:dyDescent="0.25">
      <c r="A1092" s="168" t="s">
        <v>2359</v>
      </c>
      <c r="B1092" s="169" t="s">
        <v>3435</v>
      </c>
      <c r="C1092" s="189"/>
      <c r="D1092" s="122">
        <v>0.10599531338118</v>
      </c>
      <c r="E1092" s="143">
        <v>0.62320556177011599</v>
      </c>
      <c r="F1092" s="143">
        <v>0.394806386107315</v>
      </c>
      <c r="G1092" s="143">
        <v>0.215493890247727</v>
      </c>
      <c r="H1092" s="143">
        <v>7.8543268430957103E-2</v>
      </c>
      <c r="I1092" s="143">
        <v>0.85312733449230604</v>
      </c>
      <c r="J1092" s="143">
        <v>0.67421788662045301</v>
      </c>
      <c r="K1092" s="143">
        <v>0.44154014900193</v>
      </c>
      <c r="L1092" s="143">
        <v>0</v>
      </c>
      <c r="M1092" s="143">
        <v>0.387342860184755</v>
      </c>
      <c r="N1092" s="143">
        <v>9.3174037043918606E-2</v>
      </c>
      <c r="O1092" s="143">
        <v>0.27078503056418901</v>
      </c>
      <c r="P1092" s="143">
        <v>0.41699109642508198</v>
      </c>
      <c r="Q1092" s="143">
        <v>0.14565435657967399</v>
      </c>
      <c r="R1092" s="143">
        <v>9.1081022518396004E-2</v>
      </c>
      <c r="S1092" s="143">
        <v>0.21025169628884599</v>
      </c>
      <c r="T1092" s="170">
        <f t="shared" si="36"/>
        <v>0.31263811810355274</v>
      </c>
      <c r="U1092" s="143">
        <f t="shared" si="37"/>
        <v>0.24511356105471396</v>
      </c>
      <c r="V1092" s="132"/>
      <c r="W1092" s="132"/>
      <c r="X1092" s="132"/>
      <c r="Y1092" s="132"/>
      <c r="Z1092" s="132"/>
      <c r="AA1092" s="132"/>
      <c r="AB1092" s="132"/>
      <c r="AC1092" s="132"/>
      <c r="AD1092" s="132"/>
      <c r="AE1092" s="132"/>
      <c r="AF1092" s="132"/>
      <c r="AG1092" s="132"/>
      <c r="AH1092" s="132"/>
      <c r="AI1092" s="132"/>
      <c r="AJ1092" s="132"/>
      <c r="AK1092" s="132"/>
      <c r="AL1092" s="132"/>
      <c r="AM1092" s="132"/>
      <c r="AN1092" s="132"/>
    </row>
    <row r="1093" spans="1:40" s="131" customFormat="1" x14ac:dyDescent="0.25">
      <c r="A1093" s="168" t="s">
        <v>2360</v>
      </c>
      <c r="B1093" s="169" t="s">
        <v>2361</v>
      </c>
      <c r="C1093" s="189"/>
      <c r="D1093" s="122">
        <v>0</v>
      </c>
      <c r="E1093" s="143">
        <v>0.33849236096143398</v>
      </c>
      <c r="F1093" s="143">
        <v>0.57183463030095105</v>
      </c>
      <c r="G1093" s="143">
        <v>0.58522452427682203</v>
      </c>
      <c r="H1093" s="143">
        <v>0.51192668358045101</v>
      </c>
      <c r="I1093" s="143">
        <v>0.30891581993460798</v>
      </c>
      <c r="J1093" s="143">
        <v>0.325510722474398</v>
      </c>
      <c r="K1093" s="143">
        <v>0.383714078726551</v>
      </c>
      <c r="L1093" s="143">
        <v>9.2999022786077398E-2</v>
      </c>
      <c r="M1093" s="143">
        <v>0.31557628964290901</v>
      </c>
      <c r="N1093" s="143">
        <v>0.10121443617968801</v>
      </c>
      <c r="O1093" s="143">
        <v>0.49025377784040902</v>
      </c>
      <c r="P1093" s="143">
        <v>0.22648754983494301</v>
      </c>
      <c r="Q1093" s="143">
        <v>0.21096468567208199</v>
      </c>
      <c r="R1093" s="143">
        <v>0.24735201546874</v>
      </c>
      <c r="S1093" s="143">
        <v>0.285494054605412</v>
      </c>
      <c r="T1093" s="170">
        <f t="shared" si="36"/>
        <v>0.31224754076784228</v>
      </c>
      <c r="U1093" s="143">
        <f t="shared" si="37"/>
        <v>0.16972483657130383</v>
      </c>
      <c r="V1093" s="132"/>
      <c r="W1093" s="132"/>
      <c r="X1093" s="132"/>
      <c r="Y1093" s="132"/>
      <c r="Z1093" s="132"/>
      <c r="AA1093" s="132"/>
      <c r="AB1093" s="132"/>
      <c r="AC1093" s="132"/>
      <c r="AD1093" s="132"/>
      <c r="AE1093" s="132"/>
      <c r="AF1093" s="132"/>
      <c r="AG1093" s="132"/>
      <c r="AH1093" s="132"/>
      <c r="AI1093" s="132"/>
      <c r="AJ1093" s="132"/>
      <c r="AK1093" s="132"/>
      <c r="AL1093" s="132"/>
      <c r="AM1093" s="132"/>
      <c r="AN1093" s="132"/>
    </row>
    <row r="1094" spans="1:40" s="131" customFormat="1" x14ac:dyDescent="0.25">
      <c r="A1094" s="168" t="s">
        <v>2362</v>
      </c>
      <c r="B1094" s="169" t="s">
        <v>3427</v>
      </c>
      <c r="C1094" s="189"/>
      <c r="D1094" s="122">
        <v>0.98621726363359197</v>
      </c>
      <c r="E1094" s="143">
        <v>0.36240758211631802</v>
      </c>
      <c r="F1094" s="143">
        <v>0</v>
      </c>
      <c r="G1094" s="143">
        <v>0.250628763657682</v>
      </c>
      <c r="H1094" s="143">
        <v>0.18269847221983501</v>
      </c>
      <c r="I1094" s="143">
        <v>0.66148278833823704</v>
      </c>
      <c r="J1094" s="143">
        <v>0.78414471596074398</v>
      </c>
      <c r="K1094" s="143">
        <v>0.30811823441221697</v>
      </c>
      <c r="L1094" s="143">
        <v>9.9569605917702406E-2</v>
      </c>
      <c r="M1094" s="143">
        <v>0.112624146847198</v>
      </c>
      <c r="N1094" s="143">
        <v>0.108365456127166</v>
      </c>
      <c r="O1094" s="143">
        <v>0.41991301841113299</v>
      </c>
      <c r="P1094" s="143">
        <v>0.12124469379751</v>
      </c>
      <c r="Q1094" s="143">
        <v>0.112934899666849</v>
      </c>
      <c r="R1094" s="143">
        <v>0.105931189233352</v>
      </c>
      <c r="S1094" s="143">
        <v>0.36679779624304099</v>
      </c>
      <c r="T1094" s="170">
        <f t="shared" si="36"/>
        <v>0.311442414161411</v>
      </c>
      <c r="U1094" s="143">
        <f t="shared" si="37"/>
        <v>0.28041390917593778</v>
      </c>
      <c r="V1094" s="132"/>
      <c r="W1094" s="132"/>
      <c r="X1094" s="132"/>
      <c r="Y1094" s="132"/>
      <c r="Z1094" s="132"/>
      <c r="AA1094" s="132"/>
      <c r="AB1094" s="132"/>
      <c r="AC1094" s="132"/>
      <c r="AD1094" s="132"/>
      <c r="AE1094" s="132"/>
      <c r="AF1094" s="132"/>
      <c r="AG1094" s="132"/>
      <c r="AH1094" s="132"/>
      <c r="AI1094" s="132"/>
      <c r="AJ1094" s="132"/>
      <c r="AK1094" s="132"/>
      <c r="AL1094" s="132"/>
      <c r="AM1094" s="132"/>
      <c r="AN1094" s="132"/>
    </row>
    <row r="1095" spans="1:40" s="131" customFormat="1" x14ac:dyDescent="0.25">
      <c r="A1095" s="168" t="s">
        <v>2363</v>
      </c>
      <c r="B1095" s="169" t="s">
        <v>3425</v>
      </c>
      <c r="C1095" s="189"/>
      <c r="D1095" s="122">
        <v>0.30791398728831598</v>
      </c>
      <c r="E1095" s="143">
        <v>0.50288834924134596</v>
      </c>
      <c r="F1095" s="143">
        <v>0.25486747097123802</v>
      </c>
      <c r="G1095" s="143">
        <v>0.31300243787113302</v>
      </c>
      <c r="H1095" s="143">
        <v>0.15211094519660501</v>
      </c>
      <c r="I1095" s="143">
        <v>1.28505253601757</v>
      </c>
      <c r="J1095" s="143">
        <v>0.72540285438299101</v>
      </c>
      <c r="K1095" s="143">
        <v>0.51306565730178999</v>
      </c>
      <c r="L1095" s="143">
        <v>8.2899581397544095E-2</v>
      </c>
      <c r="M1095" s="143">
        <v>9.3768520451965501E-2</v>
      </c>
      <c r="N1095" s="143">
        <v>0</v>
      </c>
      <c r="O1095" s="143">
        <v>0.34961083885813798</v>
      </c>
      <c r="P1095" s="143">
        <v>0</v>
      </c>
      <c r="Q1095" s="143">
        <v>4.7013623390724298E-2</v>
      </c>
      <c r="R1095" s="143">
        <v>4.4098051626553697E-2</v>
      </c>
      <c r="S1095" s="143">
        <v>0.30538821044669501</v>
      </c>
      <c r="T1095" s="170">
        <f t="shared" si="36"/>
        <v>0.31106769152766311</v>
      </c>
      <c r="U1095" s="143">
        <f t="shared" si="37"/>
        <v>0.33283417816893762</v>
      </c>
      <c r="V1095" s="132"/>
      <c r="W1095" s="132"/>
      <c r="X1095" s="132"/>
      <c r="Y1095" s="132"/>
      <c r="Z1095" s="132"/>
      <c r="AA1095" s="132"/>
      <c r="AB1095" s="132"/>
      <c r="AC1095" s="132"/>
      <c r="AD1095" s="132"/>
      <c r="AE1095" s="132"/>
      <c r="AF1095" s="132"/>
      <c r="AG1095" s="132"/>
      <c r="AH1095" s="132"/>
      <c r="AI1095" s="132"/>
      <c r="AJ1095" s="132"/>
      <c r="AK1095" s="132"/>
      <c r="AL1095" s="132"/>
      <c r="AM1095" s="132"/>
      <c r="AN1095" s="132"/>
    </row>
    <row r="1096" spans="1:40" s="131" customFormat="1" x14ac:dyDescent="0.25">
      <c r="A1096" s="168" t="s">
        <v>2364</v>
      </c>
      <c r="B1096" s="169" t="s">
        <v>2365</v>
      </c>
      <c r="C1096" s="189"/>
      <c r="D1096" s="122">
        <v>0.26685878898320697</v>
      </c>
      <c r="E1096" s="143">
        <v>0.784505824816499</v>
      </c>
      <c r="F1096" s="143">
        <v>0.16566385613130499</v>
      </c>
      <c r="G1096" s="143">
        <v>0.40690316923247299</v>
      </c>
      <c r="H1096" s="143">
        <v>0.39548845751117201</v>
      </c>
      <c r="I1096" s="143">
        <v>1.0739367622432601</v>
      </c>
      <c r="J1096" s="143">
        <v>0.75441896855831103</v>
      </c>
      <c r="K1096" s="143">
        <v>0.11116422574872099</v>
      </c>
      <c r="L1096" s="143">
        <v>0</v>
      </c>
      <c r="M1096" s="143">
        <v>0</v>
      </c>
      <c r="N1096" s="143">
        <v>0.11728967016116799</v>
      </c>
      <c r="O1096" s="143">
        <v>0</v>
      </c>
      <c r="P1096" s="143">
        <v>0.262459101867552</v>
      </c>
      <c r="Q1096" s="143">
        <v>0.18335313122382499</v>
      </c>
      <c r="R1096" s="143">
        <v>0.11465493422904</v>
      </c>
      <c r="S1096" s="143">
        <v>0.33083722798391901</v>
      </c>
      <c r="T1096" s="170">
        <f t="shared" si="36"/>
        <v>0.31047088241815329</v>
      </c>
      <c r="U1096" s="143">
        <f t="shared" si="37"/>
        <v>0.31278520862487347</v>
      </c>
      <c r="V1096" s="132"/>
      <c r="W1096" s="132"/>
      <c r="X1096" s="132"/>
      <c r="Y1096" s="132"/>
      <c r="Z1096" s="132"/>
      <c r="AA1096" s="132"/>
      <c r="AB1096" s="132"/>
      <c r="AC1096" s="132"/>
      <c r="AD1096" s="132"/>
      <c r="AE1096" s="132"/>
      <c r="AF1096" s="132"/>
      <c r="AG1096" s="132"/>
      <c r="AH1096" s="132"/>
      <c r="AI1096" s="132"/>
      <c r="AJ1096" s="132"/>
      <c r="AK1096" s="132"/>
      <c r="AL1096" s="132"/>
      <c r="AM1096" s="132"/>
      <c r="AN1096" s="132"/>
    </row>
    <row r="1097" spans="1:40" s="131" customFormat="1" x14ac:dyDescent="0.25">
      <c r="A1097" s="168" t="s">
        <v>2366</v>
      </c>
      <c r="B1097" s="169" t="s">
        <v>3440</v>
      </c>
      <c r="C1097" s="189"/>
      <c r="D1097" s="122">
        <v>0.40505351899236802</v>
      </c>
      <c r="E1097" s="143">
        <v>0</v>
      </c>
      <c r="F1097" s="143">
        <v>0.50290813468431805</v>
      </c>
      <c r="G1097" s="143">
        <v>0.41174725458047801</v>
      </c>
      <c r="H1097" s="143">
        <v>0.300147490075443</v>
      </c>
      <c r="I1097" s="143">
        <v>0.72448114913235495</v>
      </c>
      <c r="J1097" s="143">
        <v>0.28627505503328798</v>
      </c>
      <c r="K1097" s="143">
        <v>0</v>
      </c>
      <c r="L1097" s="143">
        <v>0</v>
      </c>
      <c r="M1097" s="143">
        <v>0</v>
      </c>
      <c r="N1097" s="143">
        <v>0</v>
      </c>
      <c r="O1097" s="143">
        <v>0</v>
      </c>
      <c r="P1097" s="143">
        <v>0</v>
      </c>
      <c r="Q1097" s="143">
        <v>0.92767953297768402</v>
      </c>
      <c r="R1097" s="143">
        <v>0.174029810883364</v>
      </c>
      <c r="S1097" s="143">
        <v>1.2051927590842799</v>
      </c>
      <c r="T1097" s="170">
        <f t="shared" si="36"/>
        <v>0.30859466909022365</v>
      </c>
      <c r="U1097" s="143">
        <f t="shared" si="37"/>
        <v>0.3744427117812868</v>
      </c>
      <c r="V1097" s="132"/>
      <c r="W1097" s="132"/>
      <c r="X1097" s="132"/>
      <c r="Y1097" s="132"/>
      <c r="Z1097" s="132"/>
      <c r="AA1097" s="132"/>
      <c r="AB1097" s="132"/>
      <c r="AC1097" s="132"/>
      <c r="AD1097" s="132"/>
      <c r="AE1097" s="132"/>
      <c r="AF1097" s="132"/>
      <c r="AG1097" s="132"/>
      <c r="AH1097" s="132"/>
      <c r="AI1097" s="132"/>
      <c r="AJ1097" s="132"/>
      <c r="AK1097" s="132"/>
      <c r="AL1097" s="132"/>
      <c r="AM1097" s="132"/>
      <c r="AN1097" s="132"/>
    </row>
    <row r="1098" spans="1:40" s="131" customFormat="1" x14ac:dyDescent="0.25">
      <c r="A1098" s="168" t="s">
        <v>2367</v>
      </c>
      <c r="B1098" s="169" t="s">
        <v>3427</v>
      </c>
      <c r="C1098" s="189"/>
      <c r="D1098" s="122">
        <v>0.197243452726718</v>
      </c>
      <c r="E1098" s="143">
        <v>0.48321010948842402</v>
      </c>
      <c r="F1098" s="143">
        <v>0.36734159403028499</v>
      </c>
      <c r="G1098" s="143">
        <v>0.30075451638921902</v>
      </c>
      <c r="H1098" s="143">
        <v>0.146158777775868</v>
      </c>
      <c r="I1098" s="143">
        <v>0.97017475622941496</v>
      </c>
      <c r="J1098" s="143">
        <v>0.41821051517906399</v>
      </c>
      <c r="K1098" s="143">
        <v>8.21648625099244E-2</v>
      </c>
      <c r="L1098" s="143">
        <v>0</v>
      </c>
      <c r="M1098" s="143">
        <v>0.450496587388791</v>
      </c>
      <c r="N1098" s="143">
        <v>0.173384729803466</v>
      </c>
      <c r="O1098" s="143">
        <v>0.41991301841113299</v>
      </c>
      <c r="P1098" s="143">
        <v>9.6995755038008294E-2</v>
      </c>
      <c r="Q1098" s="143">
        <v>0.225869799333697</v>
      </c>
      <c r="R1098" s="143">
        <v>0.12711742708002199</v>
      </c>
      <c r="S1098" s="143">
        <v>0.44015735549164903</v>
      </c>
      <c r="T1098" s="170">
        <f t="shared" si="36"/>
        <v>0.30619957855473029</v>
      </c>
      <c r="U1098" s="143">
        <f t="shared" si="37"/>
        <v>0.23403287715971846</v>
      </c>
      <c r="V1098" s="132"/>
      <c r="W1098" s="132"/>
      <c r="X1098" s="132"/>
      <c r="Y1098" s="132"/>
      <c r="Z1098" s="132"/>
      <c r="AA1098" s="132"/>
      <c r="AB1098" s="132"/>
      <c r="AC1098" s="132"/>
      <c r="AD1098" s="132"/>
      <c r="AE1098" s="132"/>
      <c r="AF1098" s="132"/>
      <c r="AG1098" s="132"/>
      <c r="AH1098" s="132"/>
      <c r="AI1098" s="132"/>
      <c r="AJ1098" s="132"/>
      <c r="AK1098" s="132"/>
      <c r="AL1098" s="132"/>
      <c r="AM1098" s="132"/>
      <c r="AN1098" s="132"/>
    </row>
    <row r="1099" spans="1:40" s="131" customFormat="1" x14ac:dyDescent="0.25">
      <c r="A1099" s="168" t="s">
        <v>2368</v>
      </c>
      <c r="B1099" s="169" t="s">
        <v>2369</v>
      </c>
      <c r="C1099" s="189" t="s">
        <v>3199</v>
      </c>
      <c r="D1099" s="122">
        <v>0.28712654510851399</v>
      </c>
      <c r="E1099" s="143">
        <v>0.98476996997007804</v>
      </c>
      <c r="F1099" s="143">
        <v>0.89122960576967802</v>
      </c>
      <c r="G1099" s="143">
        <v>0.437807207402027</v>
      </c>
      <c r="H1099" s="143">
        <v>0.106381388887499</v>
      </c>
      <c r="I1099" s="143">
        <v>0.38516719320960702</v>
      </c>
      <c r="J1099" s="143">
        <v>0.71025203527245995</v>
      </c>
      <c r="K1099" s="143">
        <v>0.35882123501169499</v>
      </c>
      <c r="L1099" s="143">
        <v>0</v>
      </c>
      <c r="M1099" s="143">
        <v>0</v>
      </c>
      <c r="N1099" s="143">
        <v>0</v>
      </c>
      <c r="O1099" s="143">
        <v>0.122253157258938</v>
      </c>
      <c r="P1099" s="143">
        <v>0</v>
      </c>
      <c r="Q1099" s="143">
        <v>0.131519123662659</v>
      </c>
      <c r="R1099" s="143">
        <v>0.185044355875982</v>
      </c>
      <c r="S1099" s="143">
        <v>0.28477128484691799</v>
      </c>
      <c r="T1099" s="170">
        <f t="shared" si="36"/>
        <v>0.30532144389225341</v>
      </c>
      <c r="U1099" s="143">
        <f t="shared" si="37"/>
        <v>0.31486511119328897</v>
      </c>
      <c r="V1099" s="132"/>
      <c r="W1099" s="132"/>
      <c r="X1099" s="132"/>
      <c r="Y1099" s="132"/>
      <c r="Z1099" s="132"/>
      <c r="AA1099" s="132"/>
      <c r="AB1099" s="132"/>
      <c r="AC1099" s="132"/>
      <c r="AD1099" s="132"/>
      <c r="AE1099" s="132"/>
      <c r="AF1099" s="132"/>
      <c r="AG1099" s="132"/>
      <c r="AH1099" s="132"/>
      <c r="AI1099" s="132"/>
      <c r="AJ1099" s="132"/>
      <c r="AK1099" s="132"/>
      <c r="AL1099" s="132"/>
      <c r="AM1099" s="132"/>
      <c r="AN1099" s="132"/>
    </row>
    <row r="1100" spans="1:40" s="131" customFormat="1" x14ac:dyDescent="0.25">
      <c r="A1100" s="168" t="s">
        <v>2370</v>
      </c>
      <c r="B1100" s="169" t="s">
        <v>2371</v>
      </c>
      <c r="C1100" s="189"/>
      <c r="D1100" s="122">
        <v>0.36196271909956301</v>
      </c>
      <c r="E1100" s="143">
        <v>0.59116130416136903</v>
      </c>
      <c r="F1100" s="143">
        <v>0.29960484619491301</v>
      </c>
      <c r="G1100" s="143">
        <v>0.24529623677134901</v>
      </c>
      <c r="H1100" s="143">
        <v>0.44702817670810702</v>
      </c>
      <c r="I1100" s="143">
        <v>0.53950723871558404</v>
      </c>
      <c r="J1100" s="143">
        <v>0.51164052388928005</v>
      </c>
      <c r="K1100" s="143">
        <v>0.100520842432354</v>
      </c>
      <c r="L1100" s="143">
        <v>9.7451103664134203E-2</v>
      </c>
      <c r="M1100" s="143">
        <v>0.11022788840364001</v>
      </c>
      <c r="N1100" s="143">
        <v>0.31817942437338198</v>
      </c>
      <c r="O1100" s="143">
        <v>0.308234024152853</v>
      </c>
      <c r="P1100" s="143">
        <v>0.355995058384179</v>
      </c>
      <c r="Q1100" s="143">
        <v>0.33159608838351301</v>
      </c>
      <c r="R1100" s="143">
        <v>0</v>
      </c>
      <c r="S1100" s="143">
        <v>0.239329058541558</v>
      </c>
      <c r="T1100" s="170">
        <f t="shared" si="36"/>
        <v>0.30360840836723613</v>
      </c>
      <c r="U1100" s="143">
        <f t="shared" si="37"/>
        <v>0.16935481143725198</v>
      </c>
      <c r="V1100" s="132"/>
      <c r="W1100" s="132"/>
      <c r="X1100" s="132"/>
      <c r="Y1100" s="132"/>
      <c r="Z1100" s="132"/>
      <c r="AA1100" s="132"/>
      <c r="AB1100" s="132"/>
      <c r="AC1100" s="132"/>
      <c r="AD1100" s="132"/>
      <c r="AE1100" s="132"/>
      <c r="AF1100" s="132"/>
      <c r="AG1100" s="132"/>
      <c r="AH1100" s="132"/>
      <c r="AI1100" s="132"/>
      <c r="AJ1100" s="132"/>
      <c r="AK1100" s="132"/>
      <c r="AL1100" s="132"/>
      <c r="AM1100" s="132"/>
      <c r="AN1100" s="132"/>
    </row>
    <row r="1101" spans="1:40" s="131" customFormat="1" x14ac:dyDescent="0.25">
      <c r="A1101" s="168" t="s">
        <v>2372</v>
      </c>
      <c r="B1101" s="169" t="s">
        <v>3388</v>
      </c>
      <c r="C1101" s="189" t="s">
        <v>3475</v>
      </c>
      <c r="D1101" s="122">
        <v>0.166786743114505</v>
      </c>
      <c r="E1101" s="143">
        <v>0.40859678375859299</v>
      </c>
      <c r="F1101" s="143">
        <v>0.20707982016413101</v>
      </c>
      <c r="G1101" s="143">
        <v>0.59340045513068895</v>
      </c>
      <c r="H1101" s="143">
        <v>0.55615564337508605</v>
      </c>
      <c r="I1101" s="143">
        <v>0.67121047640203502</v>
      </c>
      <c r="J1101" s="143">
        <v>0.82514574686065201</v>
      </c>
      <c r="K1101" s="143">
        <v>0.20843292327885199</v>
      </c>
      <c r="L1101" s="143">
        <v>0</v>
      </c>
      <c r="M1101" s="143">
        <v>7.6186922867222007E-2</v>
      </c>
      <c r="N1101" s="143">
        <v>0.43983626310438001</v>
      </c>
      <c r="O1101" s="143">
        <v>0.14202940328611899</v>
      </c>
      <c r="P1101" s="143">
        <v>0.24605540800083001</v>
      </c>
      <c r="Q1101" s="143">
        <v>7.6397138009926896E-2</v>
      </c>
      <c r="R1101" s="143">
        <v>0.107489000839725</v>
      </c>
      <c r="S1101" s="143">
        <v>0.12406396049397</v>
      </c>
      <c r="T1101" s="170">
        <f t="shared" si="36"/>
        <v>0.30305416804291979</v>
      </c>
      <c r="U1101" s="143">
        <f t="shared" si="37"/>
        <v>0.24727942447976919</v>
      </c>
      <c r="V1101" s="132"/>
      <c r="W1101" s="132"/>
      <c r="X1101" s="132"/>
      <c r="Y1101" s="132"/>
      <c r="Z1101" s="132"/>
      <c r="AA1101" s="132"/>
      <c r="AB1101" s="132"/>
      <c r="AC1101" s="132"/>
      <c r="AD1101" s="132"/>
      <c r="AE1101" s="132"/>
      <c r="AF1101" s="132"/>
      <c r="AG1101" s="132"/>
      <c r="AH1101" s="132"/>
      <c r="AI1101" s="132"/>
      <c r="AJ1101" s="132"/>
      <c r="AK1101" s="132"/>
      <c r="AL1101" s="132"/>
      <c r="AM1101" s="132"/>
      <c r="AN1101" s="132"/>
    </row>
    <row r="1102" spans="1:40" s="131" customFormat="1" x14ac:dyDescent="0.25">
      <c r="A1102" s="168" t="s">
        <v>2373</v>
      </c>
      <c r="B1102" s="169" t="s">
        <v>3427</v>
      </c>
      <c r="C1102" s="189"/>
      <c r="D1102" s="122">
        <v>0.46769066110459001</v>
      </c>
      <c r="E1102" s="143">
        <v>0.22915118594296399</v>
      </c>
      <c r="F1102" s="143">
        <v>0.29033871693115298</v>
      </c>
      <c r="G1102" s="143">
        <v>0.95083902088687799</v>
      </c>
      <c r="H1102" s="143">
        <v>0.34656205039638799</v>
      </c>
      <c r="I1102" s="143">
        <v>1.46390005391692</v>
      </c>
      <c r="J1102" s="143">
        <v>0.33054439344049702</v>
      </c>
      <c r="K1102" s="143">
        <v>0</v>
      </c>
      <c r="L1102" s="143">
        <v>0</v>
      </c>
      <c r="M1102" s="143">
        <v>0.21363755690602401</v>
      </c>
      <c r="N1102" s="143">
        <v>0</v>
      </c>
      <c r="O1102" s="143">
        <v>0.199134008731053</v>
      </c>
      <c r="P1102" s="143">
        <v>0</v>
      </c>
      <c r="Q1102" s="143">
        <v>0</v>
      </c>
      <c r="R1102" s="143">
        <v>0</v>
      </c>
      <c r="S1102" s="143">
        <v>0.34789069334391498</v>
      </c>
      <c r="T1102" s="170">
        <f t="shared" si="36"/>
        <v>0.3024805213500239</v>
      </c>
      <c r="U1102" s="143">
        <f t="shared" si="37"/>
        <v>0.39786231238894554</v>
      </c>
      <c r="V1102" s="132"/>
      <c r="W1102" s="132"/>
      <c r="X1102" s="132"/>
      <c r="Y1102" s="132"/>
      <c r="Z1102" s="132"/>
      <c r="AA1102" s="132"/>
      <c r="AB1102" s="132"/>
      <c r="AC1102" s="132"/>
      <c r="AD1102" s="132"/>
      <c r="AE1102" s="132"/>
      <c r="AF1102" s="132"/>
      <c r="AG1102" s="132"/>
      <c r="AH1102" s="132"/>
      <c r="AI1102" s="132"/>
      <c r="AJ1102" s="132"/>
      <c r="AK1102" s="132"/>
      <c r="AL1102" s="132"/>
      <c r="AM1102" s="132"/>
      <c r="AN1102" s="132"/>
    </row>
    <row r="1103" spans="1:40" s="131" customFormat="1" x14ac:dyDescent="0.25">
      <c r="A1103" s="168" t="s">
        <v>2374</v>
      </c>
      <c r="B1103" s="169" t="s">
        <v>3440</v>
      </c>
      <c r="C1103" s="189"/>
      <c r="D1103" s="122">
        <v>0.36585479134794502</v>
      </c>
      <c r="E1103" s="143">
        <v>0</v>
      </c>
      <c r="F1103" s="143">
        <v>0</v>
      </c>
      <c r="G1103" s="143">
        <v>0</v>
      </c>
      <c r="H1103" s="143">
        <v>0</v>
      </c>
      <c r="I1103" s="143">
        <v>0.65437007018406301</v>
      </c>
      <c r="J1103" s="143">
        <v>0</v>
      </c>
      <c r="K1103" s="143">
        <v>0.91441540535238497</v>
      </c>
      <c r="L1103" s="143">
        <v>0.295496894981568</v>
      </c>
      <c r="M1103" s="143">
        <v>1.3369576141860899</v>
      </c>
      <c r="N1103" s="143">
        <v>0</v>
      </c>
      <c r="O1103" s="143">
        <v>0</v>
      </c>
      <c r="P1103" s="143">
        <v>1.07946888671332</v>
      </c>
      <c r="Q1103" s="143">
        <v>0</v>
      </c>
      <c r="R1103" s="143">
        <v>0</v>
      </c>
      <c r="S1103" s="143">
        <v>0.18142686695892299</v>
      </c>
      <c r="T1103" s="170">
        <f t="shared" si="36"/>
        <v>0.3017494081077684</v>
      </c>
      <c r="U1103" s="143">
        <f t="shared" si="37"/>
        <v>0.44827856134826316</v>
      </c>
      <c r="V1103" s="132"/>
      <c r="W1103" s="132"/>
      <c r="X1103" s="132"/>
      <c r="Y1103" s="132"/>
      <c r="Z1103" s="132"/>
      <c r="AA1103" s="132"/>
      <c r="AB1103" s="132"/>
      <c r="AC1103" s="132"/>
      <c r="AD1103" s="132"/>
      <c r="AE1103" s="132"/>
      <c r="AF1103" s="132"/>
      <c r="AG1103" s="132"/>
      <c r="AH1103" s="132"/>
      <c r="AI1103" s="132"/>
      <c r="AJ1103" s="132"/>
      <c r="AK1103" s="132"/>
      <c r="AL1103" s="132"/>
      <c r="AM1103" s="132"/>
      <c r="AN1103" s="132"/>
    </row>
    <row r="1104" spans="1:40" s="131" customFormat="1" x14ac:dyDescent="0.25">
      <c r="A1104" s="168" t="s">
        <v>2375</v>
      </c>
      <c r="B1104" s="169" t="s">
        <v>2376</v>
      </c>
      <c r="C1104" s="189"/>
      <c r="D1104" s="122">
        <v>0.37648127906344597</v>
      </c>
      <c r="E1104" s="143">
        <v>0.27669292576515497</v>
      </c>
      <c r="F1104" s="143">
        <v>0.46743328700949099</v>
      </c>
      <c r="G1104" s="143">
        <v>0.76540568486329597</v>
      </c>
      <c r="H1104" s="143">
        <v>0.20923144536379401</v>
      </c>
      <c r="I1104" s="143">
        <v>0.75754875344960004</v>
      </c>
      <c r="J1104" s="143">
        <v>0.26608137895210099</v>
      </c>
      <c r="K1104" s="143">
        <v>0.23524379722758401</v>
      </c>
      <c r="L1104" s="143">
        <v>7.6019948086544595E-2</v>
      </c>
      <c r="M1104" s="143">
        <v>0.17197380099489101</v>
      </c>
      <c r="N1104" s="143">
        <v>0.16547090396181399</v>
      </c>
      <c r="O1104" s="143">
        <v>0.16029874561752799</v>
      </c>
      <c r="P1104" s="143">
        <v>0.46284281449671999</v>
      </c>
      <c r="Q1104" s="143">
        <v>0.21556038940560299</v>
      </c>
      <c r="R1104" s="143">
        <v>8.0876924559903501E-2</v>
      </c>
      <c r="S1104" s="143">
        <v>0.140022395246306</v>
      </c>
      <c r="T1104" s="170">
        <f t="shared" si="36"/>
        <v>0.30169902962898598</v>
      </c>
      <c r="U1104" s="143">
        <f t="shared" si="37"/>
        <v>0.21375130133003087</v>
      </c>
      <c r="V1104" s="132"/>
      <c r="W1104" s="132"/>
      <c r="X1104" s="132"/>
      <c r="Y1104" s="132"/>
      <c r="Z1104" s="132"/>
      <c r="AA1104" s="132"/>
      <c r="AB1104" s="132"/>
      <c r="AC1104" s="132"/>
      <c r="AD1104" s="132"/>
      <c r="AE1104" s="132"/>
      <c r="AF1104" s="132"/>
      <c r="AG1104" s="132"/>
      <c r="AH1104" s="132"/>
      <c r="AI1104" s="132"/>
      <c r="AJ1104" s="132"/>
      <c r="AK1104" s="132"/>
      <c r="AL1104" s="132"/>
      <c r="AM1104" s="132"/>
      <c r="AN1104" s="132"/>
    </row>
    <row r="1105" spans="1:40" s="131" customFormat="1" x14ac:dyDescent="0.25">
      <c r="A1105" s="168" t="s">
        <v>2377</v>
      </c>
      <c r="B1105" s="169" t="s">
        <v>3427</v>
      </c>
      <c r="C1105" s="189"/>
      <c r="D1105" s="122">
        <v>0.22682997063572599</v>
      </c>
      <c r="E1105" s="143">
        <v>0.44455330072935001</v>
      </c>
      <c r="F1105" s="143">
        <v>0</v>
      </c>
      <c r="G1105" s="143">
        <v>0.46115692513013601</v>
      </c>
      <c r="H1105" s="143">
        <v>0</v>
      </c>
      <c r="I1105" s="143">
        <v>1.2171283305423599</v>
      </c>
      <c r="J1105" s="143">
        <v>0.48094209245592301</v>
      </c>
      <c r="K1105" s="143">
        <v>0.75591673509130497</v>
      </c>
      <c r="L1105" s="143">
        <v>0.18320807488857199</v>
      </c>
      <c r="M1105" s="143">
        <v>0</v>
      </c>
      <c r="N1105" s="143">
        <v>0.19939243927398601</v>
      </c>
      <c r="O1105" s="143">
        <v>0.193159988469121</v>
      </c>
      <c r="P1105" s="143">
        <v>0.446180473174838</v>
      </c>
      <c r="Q1105" s="143">
        <v>0.103900107693501</v>
      </c>
      <c r="R1105" s="143">
        <v>0</v>
      </c>
      <c r="S1105" s="143">
        <v>0.112484657514532</v>
      </c>
      <c r="T1105" s="170">
        <f t="shared" si="36"/>
        <v>0.30155331847495936</v>
      </c>
      <c r="U1105" s="143">
        <f t="shared" si="37"/>
        <v>0.32904608287329568</v>
      </c>
      <c r="V1105" s="132"/>
      <c r="W1105" s="132"/>
      <c r="X1105" s="132"/>
      <c r="Y1105" s="132"/>
      <c r="Z1105" s="132"/>
      <c r="AA1105" s="132"/>
      <c r="AB1105" s="132"/>
      <c r="AC1105" s="132"/>
      <c r="AD1105" s="132"/>
      <c r="AE1105" s="132"/>
      <c r="AF1105" s="132"/>
      <c r="AG1105" s="132"/>
      <c r="AH1105" s="132"/>
      <c r="AI1105" s="132"/>
      <c r="AJ1105" s="132"/>
      <c r="AK1105" s="132"/>
      <c r="AL1105" s="132"/>
      <c r="AM1105" s="132"/>
      <c r="AN1105" s="132"/>
    </row>
    <row r="1106" spans="1:40" s="131" customFormat="1" x14ac:dyDescent="0.25">
      <c r="A1106" s="168" t="s">
        <v>635</v>
      </c>
      <c r="B1106" s="169" t="s">
        <v>2378</v>
      </c>
      <c r="C1106" s="189" t="s">
        <v>3305</v>
      </c>
      <c r="D1106" s="122">
        <v>0.19897365845239101</v>
      </c>
      <c r="E1106" s="143">
        <v>7.79918071454999E-2</v>
      </c>
      <c r="F1106" s="143">
        <v>0.197634073981206</v>
      </c>
      <c r="G1106" s="143">
        <v>0.364071256681686</v>
      </c>
      <c r="H1106" s="143">
        <v>0.206417221244866</v>
      </c>
      <c r="I1106" s="143">
        <v>0.78294804888689595</v>
      </c>
      <c r="J1106" s="143">
        <v>0.81563278837554198</v>
      </c>
      <c r="K1106" s="143">
        <v>0.49731364150743701</v>
      </c>
      <c r="L1106" s="143">
        <v>0</v>
      </c>
      <c r="M1106" s="143">
        <v>0.218135189682993</v>
      </c>
      <c r="N1106" s="143">
        <v>0.139924518788762</v>
      </c>
      <c r="O1106" s="143">
        <v>0.27110173820227601</v>
      </c>
      <c r="P1106" s="143">
        <v>0.234831827986757</v>
      </c>
      <c r="Q1106" s="143">
        <v>0.218737068828422</v>
      </c>
      <c r="R1106" s="143">
        <v>0.13678132504516999</v>
      </c>
      <c r="S1106" s="143">
        <v>0.453885460146359</v>
      </c>
      <c r="T1106" s="170">
        <f t="shared" si="36"/>
        <v>0.30089872655976646</v>
      </c>
      <c r="U1106" s="143">
        <f t="shared" si="37"/>
        <v>0.23169003524269899</v>
      </c>
      <c r="V1106" s="132"/>
      <c r="W1106" s="132"/>
      <c r="X1106" s="132"/>
      <c r="Y1106" s="132"/>
      <c r="Z1106" s="132"/>
      <c r="AA1106" s="132"/>
      <c r="AB1106" s="132"/>
      <c r="AC1106" s="132"/>
      <c r="AD1106" s="132"/>
      <c r="AE1106" s="132"/>
      <c r="AF1106" s="132"/>
      <c r="AG1106" s="132"/>
      <c r="AH1106" s="132"/>
      <c r="AI1106" s="132"/>
      <c r="AJ1106" s="132"/>
      <c r="AK1106" s="132"/>
      <c r="AL1106" s="132"/>
      <c r="AM1106" s="132"/>
      <c r="AN1106" s="132"/>
    </row>
    <row r="1107" spans="1:40" s="131" customFormat="1" x14ac:dyDescent="0.25">
      <c r="A1107" s="168" t="s">
        <v>620</v>
      </c>
      <c r="B1107" s="169" t="s">
        <v>2379</v>
      </c>
      <c r="C1107" s="189" t="s">
        <v>65</v>
      </c>
      <c r="D1107" s="122">
        <v>0.12924784651608301</v>
      </c>
      <c r="E1107" s="143">
        <v>0.25330672406230798</v>
      </c>
      <c r="F1107" s="143">
        <v>0</v>
      </c>
      <c r="G1107" s="143">
        <v>0.26276747870662998</v>
      </c>
      <c r="H1107" s="143">
        <v>0.28732067426025298</v>
      </c>
      <c r="I1107" s="143">
        <v>0.75131378428540496</v>
      </c>
      <c r="J1107" s="143">
        <v>0.68510269580615801</v>
      </c>
      <c r="K1107" s="143">
        <v>0.16152066989130401</v>
      </c>
      <c r="L1107" s="143">
        <v>0.260980163658935</v>
      </c>
      <c r="M1107" s="143">
        <v>0.23615775521235799</v>
      </c>
      <c r="N1107" s="143">
        <v>0.22722785102448501</v>
      </c>
      <c r="O1107" s="143">
        <v>0.44025068596950701</v>
      </c>
      <c r="P1107" s="143">
        <v>0.25423388784891099</v>
      </c>
      <c r="Q1107" s="143">
        <v>0.26641053254743802</v>
      </c>
      <c r="R1107" s="143">
        <v>0.111061759652061</v>
      </c>
      <c r="S1107" s="143">
        <v>0.44865675361921797</v>
      </c>
      <c r="T1107" s="170">
        <f t="shared" si="36"/>
        <v>0.29847245394131583</v>
      </c>
      <c r="U1107" s="143">
        <f t="shared" si="37"/>
        <v>0.19758452932622914</v>
      </c>
      <c r="V1107" s="132"/>
      <c r="W1107" s="132"/>
      <c r="X1107" s="132"/>
      <c r="Y1107" s="132"/>
      <c r="Z1107" s="132"/>
      <c r="AA1107" s="132"/>
      <c r="AB1107" s="132"/>
      <c r="AC1107" s="132"/>
      <c r="AD1107" s="132"/>
      <c r="AE1107" s="132"/>
      <c r="AF1107" s="132"/>
      <c r="AG1107" s="132"/>
      <c r="AH1107" s="132"/>
      <c r="AI1107" s="132"/>
      <c r="AJ1107" s="132"/>
      <c r="AK1107" s="132"/>
      <c r="AL1107" s="132"/>
      <c r="AM1107" s="132"/>
      <c r="AN1107" s="132"/>
    </row>
    <row r="1108" spans="1:40" s="131" customFormat="1" x14ac:dyDescent="0.25">
      <c r="A1108" s="168" t="s">
        <v>2380</v>
      </c>
      <c r="B1108" s="169" t="s">
        <v>2381</v>
      </c>
      <c r="C1108" s="189"/>
      <c r="D1108" s="122">
        <v>0.42398125352472199</v>
      </c>
      <c r="E1108" s="143">
        <v>0.484715436932313</v>
      </c>
      <c r="F1108" s="143">
        <v>0.35093900987316901</v>
      </c>
      <c r="G1108" s="143">
        <v>0.14366259349848501</v>
      </c>
      <c r="H1108" s="143">
        <v>0.41889743163177101</v>
      </c>
      <c r="I1108" s="143">
        <v>0.75833540843760505</v>
      </c>
      <c r="J1108" s="143">
        <v>0.44947859108030203</v>
      </c>
      <c r="K1108" s="143">
        <v>0.17661605960077201</v>
      </c>
      <c r="L1108" s="143">
        <v>0.171222499895862</v>
      </c>
      <c r="M1108" s="143">
        <v>0.193671430092377</v>
      </c>
      <c r="N1108" s="143">
        <v>0.37269614817567398</v>
      </c>
      <c r="O1108" s="143">
        <v>0.36104670741891798</v>
      </c>
      <c r="P1108" s="143">
        <v>0.13899703214169401</v>
      </c>
      <c r="Q1108" s="143">
        <v>0.194205808772898</v>
      </c>
      <c r="R1108" s="143">
        <v>3.0360340839465299E-2</v>
      </c>
      <c r="S1108" s="143">
        <v>0.105125848144423</v>
      </c>
      <c r="T1108" s="170">
        <f t="shared" si="36"/>
        <v>0.2983719750037781</v>
      </c>
      <c r="U1108" s="143">
        <f t="shared" si="37"/>
        <v>0.18671850163694262</v>
      </c>
      <c r="V1108" s="132"/>
      <c r="W1108" s="132"/>
      <c r="X1108" s="132"/>
      <c r="Y1108" s="132"/>
      <c r="Z1108" s="132"/>
      <c r="AA1108" s="132"/>
      <c r="AB1108" s="132"/>
      <c r="AC1108" s="132"/>
      <c r="AD1108" s="132"/>
      <c r="AE1108" s="132"/>
      <c r="AF1108" s="132"/>
      <c r="AG1108" s="132"/>
      <c r="AH1108" s="132"/>
      <c r="AI1108" s="132"/>
      <c r="AJ1108" s="132"/>
      <c r="AK1108" s="132"/>
      <c r="AL1108" s="132"/>
      <c r="AM1108" s="132"/>
      <c r="AN1108" s="132"/>
    </row>
    <row r="1109" spans="1:40" s="131" customFormat="1" x14ac:dyDescent="0.25">
      <c r="A1109" s="168" t="s">
        <v>2382</v>
      </c>
      <c r="B1109" s="169" t="s">
        <v>3432</v>
      </c>
      <c r="C1109" s="189" t="s">
        <v>3217</v>
      </c>
      <c r="D1109" s="122">
        <v>0</v>
      </c>
      <c r="E1109" s="143">
        <v>0.96642021897684705</v>
      </c>
      <c r="F1109" s="143">
        <v>0</v>
      </c>
      <c r="G1109" s="143">
        <v>0.250628763657682</v>
      </c>
      <c r="H1109" s="143">
        <v>0.18269847221983501</v>
      </c>
      <c r="I1109" s="143">
        <v>1.54345983945589</v>
      </c>
      <c r="J1109" s="143">
        <v>0.34850876264921998</v>
      </c>
      <c r="K1109" s="143">
        <v>0.20541215627481099</v>
      </c>
      <c r="L1109" s="143">
        <v>0.19913921183540501</v>
      </c>
      <c r="M1109" s="143">
        <v>0.450496587388791</v>
      </c>
      <c r="N1109" s="143">
        <v>0</v>
      </c>
      <c r="O1109" s="143">
        <v>0</v>
      </c>
      <c r="P1109" s="143">
        <v>0</v>
      </c>
      <c r="Q1109" s="143">
        <v>0.45173959866739399</v>
      </c>
      <c r="R1109" s="143">
        <v>0</v>
      </c>
      <c r="S1109" s="143">
        <v>0.12226593208101399</v>
      </c>
      <c r="T1109" s="170">
        <f t="shared" si="36"/>
        <v>0.29504809645043051</v>
      </c>
      <c r="U1109" s="143">
        <f t="shared" si="37"/>
        <v>0.41990867997379977</v>
      </c>
      <c r="V1109" s="132"/>
      <c r="W1109" s="132"/>
      <c r="X1109" s="132"/>
      <c r="Y1109" s="132"/>
      <c r="Z1109" s="132"/>
      <c r="AA1109" s="132"/>
      <c r="AB1109" s="132"/>
      <c r="AC1109" s="132"/>
      <c r="AD1109" s="132"/>
      <c r="AE1109" s="132"/>
      <c r="AF1109" s="132"/>
      <c r="AG1109" s="132"/>
      <c r="AH1109" s="132"/>
      <c r="AI1109" s="132"/>
      <c r="AJ1109" s="132"/>
      <c r="AK1109" s="132"/>
      <c r="AL1109" s="132"/>
      <c r="AM1109" s="132"/>
      <c r="AN1109" s="132"/>
    </row>
    <row r="1110" spans="1:40" s="131" customFormat="1" x14ac:dyDescent="0.25">
      <c r="A1110" s="168" t="s">
        <v>533</v>
      </c>
      <c r="B1110" s="169" t="s">
        <v>2383</v>
      </c>
      <c r="C1110" s="189"/>
      <c r="D1110" s="122">
        <v>0.34630529868049797</v>
      </c>
      <c r="E1110" s="143">
        <v>0.339353664678893</v>
      </c>
      <c r="F1110" s="143">
        <v>0.10749181504703</v>
      </c>
      <c r="G1110" s="143">
        <v>0.52804228068336101</v>
      </c>
      <c r="H1110" s="143">
        <v>0.192460986002574</v>
      </c>
      <c r="I1110" s="143">
        <v>1.0065310621533501</v>
      </c>
      <c r="J1110" s="143">
        <v>0.611885613811607</v>
      </c>
      <c r="K1110" s="143">
        <v>0.216388378365831</v>
      </c>
      <c r="L1110" s="143">
        <v>6.9926746140676496E-2</v>
      </c>
      <c r="M1110" s="143">
        <v>0.31637928274632598</v>
      </c>
      <c r="N1110" s="143">
        <v>0.15220796891144001</v>
      </c>
      <c r="O1110" s="143">
        <v>0.221175559315788</v>
      </c>
      <c r="P1110" s="143">
        <v>0.170297890524747</v>
      </c>
      <c r="Q1110" s="143">
        <v>0.118969588962024</v>
      </c>
      <c r="R1110" s="143">
        <v>0.14878884594608199</v>
      </c>
      <c r="S1110" s="143">
        <v>0.17173230154890501</v>
      </c>
      <c r="T1110" s="170">
        <f t="shared" si="36"/>
        <v>0.29487108021994579</v>
      </c>
      <c r="U1110" s="143">
        <f t="shared" si="37"/>
        <v>0.24187032678872758</v>
      </c>
      <c r="V1110" s="132"/>
      <c r="W1110" s="132"/>
      <c r="X1110" s="132"/>
      <c r="Y1110" s="132"/>
      <c r="Z1110" s="132"/>
      <c r="AA1110" s="132"/>
      <c r="AB1110" s="132"/>
      <c r="AC1110" s="132"/>
      <c r="AD1110" s="132"/>
      <c r="AE1110" s="132"/>
      <c r="AF1110" s="132"/>
      <c r="AG1110" s="132"/>
      <c r="AH1110" s="132"/>
      <c r="AI1110" s="132"/>
      <c r="AJ1110" s="132"/>
      <c r="AK1110" s="132"/>
      <c r="AL1110" s="132"/>
      <c r="AM1110" s="132"/>
      <c r="AN1110" s="132"/>
    </row>
    <row r="1111" spans="1:40" s="131" customFormat="1" x14ac:dyDescent="0.25">
      <c r="A1111" s="168" t="s">
        <v>2384</v>
      </c>
      <c r="B1111" s="169" t="s">
        <v>2385</v>
      </c>
      <c r="C1111" s="189"/>
      <c r="D1111" s="122">
        <v>0.73646094362248704</v>
      </c>
      <c r="E1111" s="143">
        <v>0.43300646174936702</v>
      </c>
      <c r="F1111" s="143">
        <v>9.1437842669876104E-2</v>
      </c>
      <c r="G1111" s="143">
        <v>0.29945254878580202</v>
      </c>
      <c r="H1111" s="143">
        <v>0.10914454184561601</v>
      </c>
      <c r="I1111" s="143">
        <v>0.79034307178075103</v>
      </c>
      <c r="J1111" s="143">
        <v>0.416400080048418</v>
      </c>
      <c r="K1111" s="143">
        <v>0.36814126708992101</v>
      </c>
      <c r="L1111" s="143">
        <v>0</v>
      </c>
      <c r="M1111" s="143">
        <v>0.40369174714060502</v>
      </c>
      <c r="N1111" s="143">
        <v>0.129475609918173</v>
      </c>
      <c r="O1111" s="143">
        <v>0.125428563940988</v>
      </c>
      <c r="P1111" s="143">
        <v>0.21729568498774601</v>
      </c>
      <c r="Q1111" s="143">
        <v>0.16866900599594301</v>
      </c>
      <c r="R1111" s="143">
        <v>9.49253513909257E-2</v>
      </c>
      <c r="S1111" s="143">
        <v>0.328688934295712</v>
      </c>
      <c r="T1111" s="170">
        <f t="shared" si="36"/>
        <v>0.29453510345389566</v>
      </c>
      <c r="U1111" s="143">
        <f t="shared" si="37"/>
        <v>0.22708824763262503</v>
      </c>
      <c r="V1111" s="132"/>
      <c r="W1111" s="132"/>
      <c r="X1111" s="132"/>
      <c r="Y1111" s="132"/>
      <c r="Z1111" s="132"/>
      <c r="AA1111" s="132"/>
      <c r="AB1111" s="132"/>
      <c r="AC1111" s="132"/>
      <c r="AD1111" s="132"/>
      <c r="AE1111" s="132"/>
      <c r="AF1111" s="132"/>
      <c r="AG1111" s="132"/>
      <c r="AH1111" s="132"/>
      <c r="AI1111" s="132"/>
      <c r="AJ1111" s="132"/>
      <c r="AK1111" s="132"/>
      <c r="AL1111" s="132"/>
      <c r="AM1111" s="132"/>
      <c r="AN1111" s="132"/>
    </row>
    <row r="1112" spans="1:40" s="131" customFormat="1" x14ac:dyDescent="0.25">
      <c r="A1112" s="168" t="s">
        <v>2386</v>
      </c>
      <c r="B1112" s="169" t="s">
        <v>2387</v>
      </c>
      <c r="C1112" s="189"/>
      <c r="D1112" s="122">
        <v>0.544391929525743</v>
      </c>
      <c r="E1112" s="143">
        <v>0.53346396087521997</v>
      </c>
      <c r="F1112" s="143">
        <v>0.45060568867714901</v>
      </c>
      <c r="G1112" s="143">
        <v>0</v>
      </c>
      <c r="H1112" s="143">
        <v>0.134466075553799</v>
      </c>
      <c r="I1112" s="143">
        <v>0.64913510962259002</v>
      </c>
      <c r="J1112" s="143">
        <v>0.64125612327456405</v>
      </c>
      <c r="K1112" s="143">
        <v>0</v>
      </c>
      <c r="L1112" s="143">
        <v>0.14656645991085801</v>
      </c>
      <c r="M1112" s="143">
        <v>0.33156548831815003</v>
      </c>
      <c r="N1112" s="143">
        <v>0</v>
      </c>
      <c r="O1112" s="143">
        <v>0.46358397232589099</v>
      </c>
      <c r="P1112" s="143">
        <v>0.35694437853986999</v>
      </c>
      <c r="Q1112" s="143">
        <v>0.166240172309601</v>
      </c>
      <c r="R1112" s="143">
        <v>0</v>
      </c>
      <c r="S1112" s="143">
        <v>0.26996317803487802</v>
      </c>
      <c r="T1112" s="170">
        <f t="shared" si="36"/>
        <v>0.2930114085605196</v>
      </c>
      <c r="U1112" s="143">
        <f t="shared" si="37"/>
        <v>0.23596899816596881</v>
      </c>
      <c r="V1112" s="132"/>
      <c r="W1112" s="132"/>
      <c r="X1112" s="132"/>
      <c r="Y1112" s="132"/>
      <c r="Z1112" s="132"/>
      <c r="AA1112" s="132"/>
      <c r="AB1112" s="132"/>
      <c r="AC1112" s="132"/>
      <c r="AD1112" s="132"/>
      <c r="AE1112" s="132"/>
      <c r="AF1112" s="132"/>
      <c r="AG1112" s="132"/>
      <c r="AH1112" s="132"/>
      <c r="AI1112" s="132"/>
      <c r="AJ1112" s="132"/>
      <c r="AK1112" s="132"/>
      <c r="AL1112" s="132"/>
      <c r="AM1112" s="132"/>
      <c r="AN1112" s="132"/>
    </row>
    <row r="1113" spans="1:40" s="131" customFormat="1" x14ac:dyDescent="0.25">
      <c r="A1113" s="168" t="s">
        <v>2388</v>
      </c>
      <c r="B1113" s="169" t="s">
        <v>3427</v>
      </c>
      <c r="C1113" s="189"/>
      <c r="D1113" s="122">
        <v>0.27165265944398298</v>
      </c>
      <c r="E1113" s="143">
        <v>0</v>
      </c>
      <c r="F1113" s="143">
        <v>0.50591956064051202</v>
      </c>
      <c r="G1113" s="143">
        <v>0.13807093566770501</v>
      </c>
      <c r="H1113" s="143">
        <v>0.30194478043517597</v>
      </c>
      <c r="I1113" s="143">
        <v>0.850289252873902</v>
      </c>
      <c r="J1113" s="143">
        <v>0.67197497947933404</v>
      </c>
      <c r="K1113" s="143">
        <v>0.22632237577584</v>
      </c>
      <c r="L1113" s="143">
        <v>0</v>
      </c>
      <c r="M1113" s="143">
        <v>0.49635552143435602</v>
      </c>
      <c r="N1113" s="143">
        <v>0.119396670223944</v>
      </c>
      <c r="O1113" s="143">
        <v>0.115664663753965</v>
      </c>
      <c r="P1113" s="143">
        <v>0.26717393603283701</v>
      </c>
      <c r="Q1113" s="143">
        <v>6.2215633349401597E-2</v>
      </c>
      <c r="R1113" s="143">
        <v>0.11671460370620799</v>
      </c>
      <c r="S1113" s="143">
        <v>0.53884865875225096</v>
      </c>
      <c r="T1113" s="170">
        <f t="shared" si="36"/>
        <v>0.2926590144730884</v>
      </c>
      <c r="U1113" s="143">
        <f t="shared" si="37"/>
        <v>0.25147495343990778</v>
      </c>
      <c r="V1113" s="132"/>
      <c r="W1113" s="132"/>
      <c r="X1113" s="132"/>
      <c r="Y1113" s="132"/>
      <c r="Z1113" s="132"/>
      <c r="AA1113" s="132"/>
      <c r="AB1113" s="132"/>
      <c r="AC1113" s="132"/>
      <c r="AD1113" s="132"/>
      <c r="AE1113" s="132"/>
      <c r="AF1113" s="132"/>
      <c r="AG1113" s="132"/>
      <c r="AH1113" s="132"/>
      <c r="AI1113" s="132"/>
      <c r="AJ1113" s="132"/>
      <c r="AK1113" s="132"/>
      <c r="AL1113" s="132"/>
      <c r="AM1113" s="132"/>
      <c r="AN1113" s="132"/>
    </row>
    <row r="1114" spans="1:40" s="131" customFormat="1" x14ac:dyDescent="0.25">
      <c r="A1114" s="168" t="s">
        <v>2389</v>
      </c>
      <c r="B1114" s="169" t="s">
        <v>2390</v>
      </c>
      <c r="C1114" s="189"/>
      <c r="D1114" s="122">
        <v>0.25486513554576001</v>
      </c>
      <c r="E1114" s="143">
        <v>0.24974904535356701</v>
      </c>
      <c r="F1114" s="143">
        <v>0.31643657912721201</v>
      </c>
      <c r="G1114" s="143">
        <v>0.38861538634561998</v>
      </c>
      <c r="H1114" s="143">
        <v>0.18885684768791899</v>
      </c>
      <c r="I1114" s="143">
        <v>0.56981663414904304</v>
      </c>
      <c r="J1114" s="143">
        <v>0.72051249806130802</v>
      </c>
      <c r="K1114" s="143">
        <v>0.31850424231375202</v>
      </c>
      <c r="L1114" s="143">
        <v>0</v>
      </c>
      <c r="M1114" s="143">
        <v>0.23284093280769</v>
      </c>
      <c r="N1114" s="143">
        <v>0.56009112155614005</v>
      </c>
      <c r="O1114" s="143">
        <v>0.108516847454563</v>
      </c>
      <c r="P1114" s="143">
        <v>0.12533159358843801</v>
      </c>
      <c r="Q1114" s="143">
        <v>0.23348338807528199</v>
      </c>
      <c r="R1114" s="143">
        <v>0.21900380695434499</v>
      </c>
      <c r="S1114" s="143">
        <v>0.18958088345145899</v>
      </c>
      <c r="T1114" s="170">
        <f t="shared" si="36"/>
        <v>0.29226280890450612</v>
      </c>
      <c r="U1114" s="143">
        <f t="shared" si="37"/>
        <v>0.18736134902010596</v>
      </c>
      <c r="V1114" s="132"/>
      <c r="W1114" s="132"/>
      <c r="X1114" s="132"/>
      <c r="Y1114" s="132"/>
      <c r="Z1114" s="132"/>
      <c r="AA1114" s="132"/>
      <c r="AB1114" s="132"/>
      <c r="AC1114" s="132"/>
      <c r="AD1114" s="132"/>
      <c r="AE1114" s="132"/>
      <c r="AF1114" s="132"/>
      <c r="AG1114" s="132"/>
      <c r="AH1114" s="132"/>
      <c r="AI1114" s="132"/>
      <c r="AJ1114" s="132"/>
      <c r="AK1114" s="132"/>
      <c r="AL1114" s="132"/>
      <c r="AM1114" s="132"/>
      <c r="AN1114" s="132"/>
    </row>
    <row r="1115" spans="1:40" s="131" customFormat="1" x14ac:dyDescent="0.25">
      <c r="A1115" s="168" t="s">
        <v>2391</v>
      </c>
      <c r="B1115" s="169" t="s">
        <v>3452</v>
      </c>
      <c r="C1115" s="189"/>
      <c r="D1115" s="122">
        <v>0.25776133026787101</v>
      </c>
      <c r="E1115" s="143">
        <v>0.16839140179142001</v>
      </c>
      <c r="F1115" s="143">
        <v>0.32003244934456598</v>
      </c>
      <c r="G1115" s="143">
        <v>0.34936130691676898</v>
      </c>
      <c r="H1115" s="143">
        <v>0.38200589645965499</v>
      </c>
      <c r="I1115" s="143">
        <v>0.53787236829523299</v>
      </c>
      <c r="J1115" s="143">
        <v>0.242900046694911</v>
      </c>
      <c r="K1115" s="143">
        <v>1.0737453623455999</v>
      </c>
      <c r="L1115" s="143">
        <v>0</v>
      </c>
      <c r="M1115" s="143">
        <v>0.31398246999824803</v>
      </c>
      <c r="N1115" s="143">
        <v>0</v>
      </c>
      <c r="O1115" s="143">
        <v>7.3166662298909599E-2</v>
      </c>
      <c r="P1115" s="143">
        <v>0.25351163248570302</v>
      </c>
      <c r="Q1115" s="143">
        <v>0.11806830419716</v>
      </c>
      <c r="R1115" s="143">
        <v>0</v>
      </c>
      <c r="S1115" s="143">
        <v>0.55390172260944004</v>
      </c>
      <c r="T1115" s="170">
        <f t="shared" si="36"/>
        <v>0.2902938096065929</v>
      </c>
      <c r="U1115" s="143">
        <f t="shared" si="37"/>
        <v>0.27166906246463979</v>
      </c>
      <c r="V1115" s="132"/>
      <c r="W1115" s="132"/>
      <c r="X1115" s="132"/>
      <c r="Y1115" s="132"/>
      <c r="Z1115" s="132"/>
      <c r="AA1115" s="132"/>
      <c r="AB1115" s="132"/>
      <c r="AC1115" s="132"/>
      <c r="AD1115" s="132"/>
      <c r="AE1115" s="132"/>
      <c r="AF1115" s="132"/>
      <c r="AG1115" s="132"/>
      <c r="AH1115" s="132"/>
      <c r="AI1115" s="132"/>
      <c r="AJ1115" s="132"/>
      <c r="AK1115" s="132"/>
      <c r="AL1115" s="132"/>
      <c r="AM1115" s="132"/>
      <c r="AN1115" s="132"/>
    </row>
    <row r="1116" spans="1:40" s="131" customFormat="1" x14ac:dyDescent="0.25">
      <c r="A1116" s="168" t="s">
        <v>2392</v>
      </c>
      <c r="B1116" s="169" t="s">
        <v>2393</v>
      </c>
      <c r="C1116" s="189"/>
      <c r="D1116" s="122">
        <v>0.49580321450431902</v>
      </c>
      <c r="E1116" s="143">
        <v>0.42511927665374999</v>
      </c>
      <c r="F1116" s="143">
        <v>0.30779077095433699</v>
      </c>
      <c r="G1116" s="143">
        <v>6.2999579935810901E-2</v>
      </c>
      <c r="H1116" s="143">
        <v>0.32146944292233298</v>
      </c>
      <c r="I1116" s="143">
        <v>0.55424787365316797</v>
      </c>
      <c r="J1116" s="143">
        <v>0.78842965976380797</v>
      </c>
      <c r="K1116" s="143">
        <v>0.36143559737972197</v>
      </c>
      <c r="L1116" s="143">
        <v>5.0056851062451502E-2</v>
      </c>
      <c r="M1116" s="143">
        <v>0.22647915868726101</v>
      </c>
      <c r="N1116" s="143">
        <v>0.10895761708961001</v>
      </c>
      <c r="O1116" s="143">
        <v>0.36943167193547799</v>
      </c>
      <c r="P1116" s="143">
        <v>6.0953616553939598E-2</v>
      </c>
      <c r="Q1116" s="143">
        <v>8.5164022699590697E-2</v>
      </c>
      <c r="R1116" s="143">
        <v>0.10651004819091101</v>
      </c>
      <c r="S1116" s="143">
        <v>0.30733512982112698</v>
      </c>
      <c r="T1116" s="170">
        <f t="shared" si="36"/>
        <v>0.28951147073797606</v>
      </c>
      <c r="U1116" s="143">
        <f t="shared" si="37"/>
        <v>0.2106955054085923</v>
      </c>
      <c r="V1116" s="132"/>
      <c r="W1116" s="132"/>
      <c r="X1116" s="132"/>
      <c r="Y1116" s="132"/>
      <c r="Z1116" s="132"/>
      <c r="AA1116" s="132"/>
      <c r="AB1116" s="132"/>
      <c r="AC1116" s="132"/>
      <c r="AD1116" s="132"/>
      <c r="AE1116" s="132"/>
      <c r="AF1116" s="132"/>
      <c r="AG1116" s="132"/>
      <c r="AH1116" s="132"/>
      <c r="AI1116" s="132"/>
      <c r="AJ1116" s="132"/>
      <c r="AK1116" s="132"/>
      <c r="AL1116" s="132"/>
      <c r="AM1116" s="132"/>
      <c r="AN1116" s="132"/>
    </row>
    <row r="1117" spans="1:40" s="131" customFormat="1" x14ac:dyDescent="0.25">
      <c r="A1117" s="168" t="s">
        <v>2394</v>
      </c>
      <c r="B1117" s="169" t="s">
        <v>3427</v>
      </c>
      <c r="C1117" s="189"/>
      <c r="D1117" s="122">
        <v>0.37804995105954398</v>
      </c>
      <c r="E1117" s="143">
        <v>0</v>
      </c>
      <c r="F1117" s="143">
        <v>0.46938092570536399</v>
      </c>
      <c r="G1117" s="143">
        <v>0.76859487521689296</v>
      </c>
      <c r="H1117" s="143">
        <v>0.70034414350936702</v>
      </c>
      <c r="I1117" s="143">
        <v>0.33809120292843198</v>
      </c>
      <c r="J1117" s="143">
        <v>0.53438010272880299</v>
      </c>
      <c r="K1117" s="143">
        <v>0.47244795943206502</v>
      </c>
      <c r="L1117" s="143">
        <v>0</v>
      </c>
      <c r="M1117" s="143">
        <v>0.34538071699807299</v>
      </c>
      <c r="N1117" s="143">
        <v>0.16616036606165499</v>
      </c>
      <c r="O1117" s="143">
        <v>0</v>
      </c>
      <c r="P1117" s="143">
        <v>0</v>
      </c>
      <c r="Q1117" s="143">
        <v>0.173166846155834</v>
      </c>
      <c r="R1117" s="143">
        <v>0</v>
      </c>
      <c r="S1117" s="143">
        <v>0.28121164378633101</v>
      </c>
      <c r="T1117" s="170">
        <f t="shared" si="36"/>
        <v>0.28920054584889759</v>
      </c>
      <c r="U1117" s="143">
        <f t="shared" si="37"/>
        <v>0.25629509179262627</v>
      </c>
      <c r="V1117" s="132"/>
      <c r="W1117" s="132"/>
      <c r="X1117" s="132"/>
      <c r="Y1117" s="132"/>
      <c r="Z1117" s="132"/>
      <c r="AA1117" s="132"/>
      <c r="AB1117" s="132"/>
      <c r="AC1117" s="132"/>
      <c r="AD1117" s="132"/>
      <c r="AE1117" s="132"/>
      <c r="AF1117" s="132"/>
      <c r="AG1117" s="132"/>
      <c r="AH1117" s="132"/>
      <c r="AI1117" s="132"/>
      <c r="AJ1117" s="132"/>
      <c r="AK1117" s="132"/>
      <c r="AL1117" s="132"/>
      <c r="AM1117" s="132"/>
      <c r="AN1117" s="132"/>
    </row>
    <row r="1118" spans="1:40" s="131" customFormat="1" x14ac:dyDescent="0.25">
      <c r="A1118" s="168" t="s">
        <v>2395</v>
      </c>
      <c r="B1118" s="169" t="s">
        <v>3426</v>
      </c>
      <c r="C1118" s="189"/>
      <c r="D1118" s="122">
        <v>0.10501387529431799</v>
      </c>
      <c r="E1118" s="143">
        <v>0.205811713300625</v>
      </c>
      <c r="F1118" s="143">
        <v>0.13038359047371201</v>
      </c>
      <c r="G1118" s="143">
        <v>0.106749288224568</v>
      </c>
      <c r="H1118" s="143">
        <v>0.23344804783645601</v>
      </c>
      <c r="I1118" s="143">
        <v>0.84522800732108105</v>
      </c>
      <c r="J1118" s="143">
        <v>0.59375566969867</v>
      </c>
      <c r="K1118" s="143">
        <v>0.52494217714673896</v>
      </c>
      <c r="L1118" s="143">
        <v>0.16963710637830801</v>
      </c>
      <c r="M1118" s="143">
        <v>0.67157361638514201</v>
      </c>
      <c r="N1118" s="143">
        <v>9.2311314478697101E-2</v>
      </c>
      <c r="O1118" s="143">
        <v>8.9425920587556204E-2</v>
      </c>
      <c r="P1118" s="143">
        <v>0.20656503387724001</v>
      </c>
      <c r="Q1118" s="143">
        <v>0.192407606839816</v>
      </c>
      <c r="R1118" s="143">
        <v>9.0237679717299804E-2</v>
      </c>
      <c r="S1118" s="143">
        <v>0.36453361231561499</v>
      </c>
      <c r="T1118" s="170">
        <f t="shared" si="36"/>
        <v>0.2888765162422402</v>
      </c>
      <c r="U1118" s="143">
        <f t="shared" si="37"/>
        <v>0.23953141732428074</v>
      </c>
      <c r="V1118" s="132"/>
      <c r="W1118" s="132"/>
      <c r="X1118" s="132"/>
      <c r="Y1118" s="132"/>
      <c r="Z1118" s="132"/>
      <c r="AA1118" s="132"/>
      <c r="AB1118" s="132"/>
      <c r="AC1118" s="132"/>
      <c r="AD1118" s="132"/>
      <c r="AE1118" s="132"/>
      <c r="AF1118" s="132"/>
      <c r="AG1118" s="132"/>
      <c r="AH1118" s="132"/>
      <c r="AI1118" s="132"/>
      <c r="AJ1118" s="132"/>
      <c r="AK1118" s="132"/>
      <c r="AL1118" s="132"/>
      <c r="AM1118" s="132"/>
      <c r="AN1118" s="132"/>
    </row>
    <row r="1119" spans="1:40" s="131" customFormat="1" x14ac:dyDescent="0.25">
      <c r="A1119" s="168" t="s">
        <v>2396</v>
      </c>
      <c r="B1119" s="169" t="s">
        <v>2397</v>
      </c>
      <c r="C1119" s="189" t="s">
        <v>3211</v>
      </c>
      <c r="D1119" s="122">
        <v>0.51203153642376098</v>
      </c>
      <c r="E1119" s="143">
        <v>0.20070126443763001</v>
      </c>
      <c r="F1119" s="143">
        <v>6.3573037341584301E-2</v>
      </c>
      <c r="G1119" s="143">
        <v>0.31229588609264303</v>
      </c>
      <c r="H1119" s="143">
        <v>0.30353515926365399</v>
      </c>
      <c r="I1119" s="143">
        <v>0.68686700369207498</v>
      </c>
      <c r="J1119" s="143">
        <v>0.79614191377203203</v>
      </c>
      <c r="K1119" s="143">
        <v>0.17063583184905301</v>
      </c>
      <c r="L1119" s="143">
        <v>0.12406867373944</v>
      </c>
      <c r="M1119" s="143">
        <v>0.37422741345163701</v>
      </c>
      <c r="N1119" s="143">
        <v>0.31506705980088101</v>
      </c>
      <c r="O1119" s="143">
        <v>0.261616237204228</v>
      </c>
      <c r="P1119" s="143">
        <v>0.10071793976858601</v>
      </c>
      <c r="Q1119" s="143">
        <v>0.117268744575057</v>
      </c>
      <c r="R1119" s="143">
        <v>8.7997014983913102E-2</v>
      </c>
      <c r="S1119" s="143">
        <v>0.152349423270247</v>
      </c>
      <c r="T1119" s="170">
        <f t="shared" si="36"/>
        <v>0.28619338372915137</v>
      </c>
      <c r="U1119" s="143">
        <f t="shared" si="37"/>
        <v>0.21577749165464993</v>
      </c>
      <c r="V1119" s="132"/>
      <c r="W1119" s="132"/>
      <c r="X1119" s="132"/>
      <c r="Y1119" s="132"/>
      <c r="Z1119" s="132"/>
      <c r="AA1119" s="132"/>
      <c r="AB1119" s="132"/>
      <c r="AC1119" s="132"/>
      <c r="AD1119" s="132"/>
      <c r="AE1119" s="132"/>
      <c r="AF1119" s="132"/>
      <c r="AG1119" s="132"/>
      <c r="AH1119" s="132"/>
      <c r="AI1119" s="132"/>
      <c r="AJ1119" s="132"/>
      <c r="AK1119" s="132"/>
      <c r="AL1119" s="132"/>
      <c r="AM1119" s="132"/>
      <c r="AN1119" s="132"/>
    </row>
    <row r="1120" spans="1:40" s="131" customFormat="1" x14ac:dyDescent="0.25">
      <c r="A1120" s="168" t="s">
        <v>2398</v>
      </c>
      <c r="B1120" s="169" t="s">
        <v>2399</v>
      </c>
      <c r="C1120" s="189"/>
      <c r="D1120" s="122">
        <v>0.57914035055930102</v>
      </c>
      <c r="E1120" s="143">
        <v>0.37834323466327602</v>
      </c>
      <c r="F1120" s="143">
        <v>0.119841938477965</v>
      </c>
      <c r="G1120" s="143">
        <v>0.19623698941707901</v>
      </c>
      <c r="H1120" s="143">
        <v>0.28609803309318799</v>
      </c>
      <c r="I1120" s="143">
        <v>0.25896347458348001</v>
      </c>
      <c r="J1120" s="143">
        <v>0.27287494607428298</v>
      </c>
      <c r="K1120" s="143">
        <v>0.24125002183765001</v>
      </c>
      <c r="L1120" s="143">
        <v>7.7960882931307401E-2</v>
      </c>
      <c r="M1120" s="143">
        <v>0.52909386433747296</v>
      </c>
      <c r="N1120" s="143">
        <v>0.33939138599827401</v>
      </c>
      <c r="O1120" s="143">
        <v>0.164391479548188</v>
      </c>
      <c r="P1120" s="143">
        <v>0.189864031138229</v>
      </c>
      <c r="Q1120" s="143">
        <v>0.26527687070681</v>
      </c>
      <c r="R1120" s="143">
        <v>0.20735466828656099</v>
      </c>
      <c r="S1120" s="143">
        <v>0.43079230537480501</v>
      </c>
      <c r="T1120" s="170">
        <f t="shared" ref="T1120:T1183" si="38">AVERAGE(D1120:S1120)</f>
        <v>0.2835546548142418</v>
      </c>
      <c r="U1120" s="143">
        <f t="shared" ref="U1120:U1183" si="39">_xlfn.STDEV.S(D1120:S1120)</f>
        <v>0.13898926074413329</v>
      </c>
      <c r="V1120" s="132"/>
      <c r="W1120" s="132"/>
      <c r="X1120" s="132"/>
      <c r="Y1120" s="132"/>
      <c r="Z1120" s="132"/>
      <c r="AA1120" s="132"/>
      <c r="AB1120" s="132"/>
      <c r="AC1120" s="132"/>
      <c r="AD1120" s="132"/>
      <c r="AE1120" s="132"/>
      <c r="AF1120" s="132"/>
      <c r="AG1120" s="132"/>
      <c r="AH1120" s="132"/>
      <c r="AI1120" s="132"/>
      <c r="AJ1120" s="132"/>
      <c r="AK1120" s="132"/>
      <c r="AL1120" s="132"/>
      <c r="AM1120" s="132"/>
      <c r="AN1120" s="132"/>
    </row>
    <row r="1121" spans="1:40" s="131" customFormat="1" x14ac:dyDescent="0.25">
      <c r="A1121" s="168" t="s">
        <v>530</v>
      </c>
      <c r="B1121" s="169" t="s">
        <v>1858</v>
      </c>
      <c r="C1121" s="189"/>
      <c r="D1121" s="122">
        <v>0.24871707306548901</v>
      </c>
      <c r="E1121" s="143">
        <v>0.34121415626156198</v>
      </c>
      <c r="F1121" s="143">
        <v>0.432324536833888</v>
      </c>
      <c r="G1121" s="143">
        <v>0.40452361853520702</v>
      </c>
      <c r="H1121" s="143">
        <v>0.33174196271496298</v>
      </c>
      <c r="I1121" s="143">
        <v>0.35588547676677101</v>
      </c>
      <c r="J1121" s="143">
        <v>0.421879028470108</v>
      </c>
      <c r="K1121" s="143">
        <v>0.248656820753719</v>
      </c>
      <c r="L1121" s="143">
        <v>0.120531628216166</v>
      </c>
      <c r="M1121" s="143">
        <v>0.40900348065561298</v>
      </c>
      <c r="N1121" s="143">
        <v>0.26235847272892898</v>
      </c>
      <c r="O1121" s="143">
        <v>0.42359646594105599</v>
      </c>
      <c r="P1121" s="143">
        <v>9.7846594994482006E-2</v>
      </c>
      <c r="Q1121" s="143">
        <v>0.11392555668147</v>
      </c>
      <c r="R1121" s="143">
        <v>0.14960457426815499</v>
      </c>
      <c r="S1121" s="143">
        <v>0.17267381636002799</v>
      </c>
      <c r="T1121" s="170">
        <f t="shared" si="38"/>
        <v>0.28340520395297536</v>
      </c>
      <c r="U1121" s="143">
        <f t="shared" si="39"/>
        <v>0.12249700469029924</v>
      </c>
      <c r="V1121" s="132"/>
      <c r="W1121" s="132"/>
      <c r="X1121" s="132"/>
      <c r="Y1121" s="132"/>
      <c r="Z1121" s="132"/>
      <c r="AA1121" s="132"/>
      <c r="AB1121" s="132"/>
      <c r="AC1121" s="132"/>
      <c r="AD1121" s="132"/>
      <c r="AE1121" s="132"/>
      <c r="AF1121" s="132"/>
      <c r="AG1121" s="132"/>
      <c r="AH1121" s="132"/>
      <c r="AI1121" s="132"/>
      <c r="AJ1121" s="132"/>
      <c r="AK1121" s="132"/>
      <c r="AL1121" s="132"/>
      <c r="AM1121" s="132"/>
      <c r="AN1121" s="132"/>
    </row>
    <row r="1122" spans="1:40" s="131" customFormat="1" x14ac:dyDescent="0.25">
      <c r="A1122" s="168" t="s">
        <v>2400</v>
      </c>
      <c r="B1122" s="169" t="s">
        <v>3427</v>
      </c>
      <c r="C1122" s="189"/>
      <c r="D1122" s="122">
        <v>0.280037000784847</v>
      </c>
      <c r="E1122" s="143">
        <v>0.54883123546833301</v>
      </c>
      <c r="F1122" s="143">
        <v>0.69537914919313204</v>
      </c>
      <c r="G1122" s="143">
        <v>0</v>
      </c>
      <c r="H1122" s="143">
        <v>0.62252812756388198</v>
      </c>
      <c r="I1122" s="143">
        <v>0.25043792809513499</v>
      </c>
      <c r="J1122" s="143">
        <v>0.39583711313244702</v>
      </c>
      <c r="K1122" s="143">
        <v>0.23330763428744</v>
      </c>
      <c r="L1122" s="143">
        <v>0.22618280850441</v>
      </c>
      <c r="M1122" s="143">
        <v>0.25583756814672098</v>
      </c>
      <c r="N1122" s="143">
        <v>0.492327010553051</v>
      </c>
      <c r="O1122" s="143">
        <v>0</v>
      </c>
      <c r="P1122" s="143">
        <v>0</v>
      </c>
      <c r="Q1122" s="143">
        <v>0</v>
      </c>
      <c r="R1122" s="143">
        <v>0.24063381257946601</v>
      </c>
      <c r="S1122" s="143">
        <v>0.27773989509761099</v>
      </c>
      <c r="T1122" s="170">
        <f t="shared" si="38"/>
        <v>0.28244245521290468</v>
      </c>
      <c r="U1122" s="143">
        <f t="shared" si="39"/>
        <v>0.22244552114918373</v>
      </c>
      <c r="V1122" s="132"/>
      <c r="W1122" s="132"/>
      <c r="X1122" s="132"/>
      <c r="Y1122" s="132"/>
      <c r="Z1122" s="132"/>
      <c r="AA1122" s="132"/>
      <c r="AB1122" s="132"/>
      <c r="AC1122" s="132"/>
      <c r="AD1122" s="132"/>
      <c r="AE1122" s="132"/>
      <c r="AF1122" s="132"/>
      <c r="AG1122" s="132"/>
      <c r="AH1122" s="132"/>
      <c r="AI1122" s="132"/>
      <c r="AJ1122" s="132"/>
      <c r="AK1122" s="132"/>
      <c r="AL1122" s="132"/>
      <c r="AM1122" s="132"/>
      <c r="AN1122" s="132"/>
    </row>
    <row r="1123" spans="1:40" s="131" customFormat="1" x14ac:dyDescent="0.25">
      <c r="A1123" s="168" t="s">
        <v>2401</v>
      </c>
      <c r="B1123" s="169" t="s">
        <v>1756</v>
      </c>
      <c r="C1123" s="189"/>
      <c r="D1123" s="122">
        <v>0</v>
      </c>
      <c r="E1123" s="143">
        <v>0.91346568643017101</v>
      </c>
      <c r="F1123" s="143">
        <v>0</v>
      </c>
      <c r="G1123" s="143">
        <v>0</v>
      </c>
      <c r="H1123" s="143">
        <v>0.46050025874588502</v>
      </c>
      <c r="I1123" s="143">
        <v>0.55576636097824506</v>
      </c>
      <c r="J1123" s="143">
        <v>0.43921652279079698</v>
      </c>
      <c r="K1123" s="143">
        <v>0.77662678262805296</v>
      </c>
      <c r="L1123" s="143">
        <v>0</v>
      </c>
      <c r="M1123" s="143">
        <v>0.28387456191622401</v>
      </c>
      <c r="N1123" s="143">
        <v>0.54628065554516703</v>
      </c>
      <c r="O1123" s="143">
        <v>0.26460272393030299</v>
      </c>
      <c r="P1123" s="143">
        <v>0</v>
      </c>
      <c r="Q1123" s="143">
        <v>0</v>
      </c>
      <c r="R1123" s="143">
        <v>0.267004641355298</v>
      </c>
      <c r="S1123" s="143">
        <v>0</v>
      </c>
      <c r="T1123" s="170">
        <f t="shared" si="38"/>
        <v>0.28170863714500893</v>
      </c>
      <c r="U1123" s="143">
        <f t="shared" si="39"/>
        <v>0.30572034188585179</v>
      </c>
      <c r="V1123" s="132"/>
      <c r="W1123" s="132"/>
      <c r="X1123" s="132"/>
      <c r="Y1123" s="132"/>
      <c r="Z1123" s="132"/>
      <c r="AA1123" s="132"/>
      <c r="AB1123" s="132"/>
      <c r="AC1123" s="132"/>
      <c r="AD1123" s="132"/>
      <c r="AE1123" s="132"/>
      <c r="AF1123" s="132"/>
      <c r="AG1123" s="132"/>
      <c r="AH1123" s="132"/>
      <c r="AI1123" s="132"/>
      <c r="AJ1123" s="132"/>
      <c r="AK1123" s="132"/>
      <c r="AL1123" s="132"/>
      <c r="AM1123" s="132"/>
      <c r="AN1123" s="132"/>
    </row>
    <row r="1124" spans="1:40" s="131" customFormat="1" x14ac:dyDescent="0.25">
      <c r="A1124" s="168" t="s">
        <v>2402</v>
      </c>
      <c r="B1124" s="169" t="s">
        <v>2403</v>
      </c>
      <c r="C1124" s="189"/>
      <c r="D1124" s="122">
        <v>0.29331461720136998</v>
      </c>
      <c r="E1124" s="143">
        <v>9.5808901019256404E-2</v>
      </c>
      <c r="F1124" s="143">
        <v>0.242783237433809</v>
      </c>
      <c r="G1124" s="143">
        <v>0.29816180504103601</v>
      </c>
      <c r="H1124" s="143">
        <v>0.28979757662456601</v>
      </c>
      <c r="I1124" s="143">
        <v>1.22412332094777</v>
      </c>
      <c r="J1124" s="143">
        <v>0.55280700282289996</v>
      </c>
      <c r="K1124" s="143">
        <v>8.1456544729666402E-2</v>
      </c>
      <c r="L1124" s="143">
        <v>0</v>
      </c>
      <c r="M1124" s="143">
        <v>0.178645198447279</v>
      </c>
      <c r="N1124" s="143">
        <v>0</v>
      </c>
      <c r="O1124" s="143">
        <v>0.499551694316693</v>
      </c>
      <c r="P1124" s="143">
        <v>0.38463833894382599</v>
      </c>
      <c r="Q1124" s="143">
        <v>0</v>
      </c>
      <c r="R1124" s="143">
        <v>4.2007195730467101E-2</v>
      </c>
      <c r="S1124" s="143">
        <v>0.290908597020343</v>
      </c>
      <c r="T1124" s="170">
        <f t="shared" si="38"/>
        <v>0.27962525189243642</v>
      </c>
      <c r="U1124" s="143">
        <f t="shared" si="39"/>
        <v>0.30577865963089862</v>
      </c>
      <c r="V1124" s="132"/>
      <c r="W1124" s="132"/>
      <c r="X1124" s="132"/>
      <c r="Y1124" s="132"/>
      <c r="Z1124" s="132"/>
      <c r="AA1124" s="132"/>
      <c r="AB1124" s="132"/>
      <c r="AC1124" s="132"/>
      <c r="AD1124" s="132"/>
      <c r="AE1124" s="132"/>
      <c r="AF1124" s="132"/>
      <c r="AG1124" s="132"/>
      <c r="AH1124" s="132"/>
      <c r="AI1124" s="132"/>
      <c r="AJ1124" s="132"/>
      <c r="AK1124" s="132"/>
      <c r="AL1124" s="132"/>
      <c r="AM1124" s="132"/>
      <c r="AN1124" s="132"/>
    </row>
    <row r="1125" spans="1:40" s="131" customFormat="1" x14ac:dyDescent="0.25">
      <c r="A1125" s="168" t="s">
        <v>2404</v>
      </c>
      <c r="B1125" s="169" t="s">
        <v>2405</v>
      </c>
      <c r="C1125" s="189"/>
      <c r="D1125" s="122">
        <v>0.34195472960159701</v>
      </c>
      <c r="E1125" s="143">
        <v>0.2792420230712</v>
      </c>
      <c r="F1125" s="143">
        <v>0.35380471786836498</v>
      </c>
      <c r="G1125" s="143">
        <v>0.17380286122995101</v>
      </c>
      <c r="H1125" s="143">
        <v>0.253390845892836</v>
      </c>
      <c r="I1125" s="143">
        <v>0.40774818443630001</v>
      </c>
      <c r="J1125" s="143">
        <v>0.32223925792691699</v>
      </c>
      <c r="K1125" s="143">
        <v>0.37985765582477599</v>
      </c>
      <c r="L1125" s="143">
        <v>0</v>
      </c>
      <c r="M1125" s="143">
        <v>0.52067444773578797</v>
      </c>
      <c r="N1125" s="143">
        <v>0.15029580849797899</v>
      </c>
      <c r="O1125" s="143">
        <v>0.145597981258132</v>
      </c>
      <c r="P1125" s="143">
        <v>0.28026411631585302</v>
      </c>
      <c r="Q1125" s="143">
        <v>0.208844437574876</v>
      </c>
      <c r="R1125" s="143">
        <v>0.14691963933871899</v>
      </c>
      <c r="S1125" s="143">
        <v>0.50872458172401602</v>
      </c>
      <c r="T1125" s="170">
        <f t="shared" si="38"/>
        <v>0.27958508051858155</v>
      </c>
      <c r="U1125" s="143">
        <f t="shared" si="39"/>
        <v>0.14039095399512747</v>
      </c>
      <c r="V1125" s="132"/>
      <c r="W1125" s="132"/>
      <c r="X1125" s="132"/>
      <c r="Y1125" s="132"/>
      <c r="Z1125" s="132"/>
      <c r="AA1125" s="132"/>
      <c r="AB1125" s="132"/>
      <c r="AC1125" s="132"/>
      <c r="AD1125" s="132"/>
      <c r="AE1125" s="132"/>
      <c r="AF1125" s="132"/>
      <c r="AG1125" s="132"/>
      <c r="AH1125" s="132"/>
      <c r="AI1125" s="132"/>
      <c r="AJ1125" s="132"/>
      <c r="AK1125" s="132"/>
      <c r="AL1125" s="132"/>
      <c r="AM1125" s="132"/>
      <c r="AN1125" s="132"/>
    </row>
    <row r="1126" spans="1:40" s="131" customFormat="1" x14ac:dyDescent="0.25">
      <c r="A1126" s="168" t="s">
        <v>2406</v>
      </c>
      <c r="B1126" s="169" t="s">
        <v>1996</v>
      </c>
      <c r="C1126" s="189"/>
      <c r="D1126" s="122">
        <v>0.46930338752219197</v>
      </c>
      <c r="E1126" s="143">
        <v>0.30658848326162003</v>
      </c>
      <c r="F1126" s="143">
        <v>0.388453179894094</v>
      </c>
      <c r="G1126" s="143">
        <v>0.15901962935521899</v>
      </c>
      <c r="H1126" s="143">
        <v>0.28979757662456601</v>
      </c>
      <c r="I1126" s="143">
        <v>0.27979961621663402</v>
      </c>
      <c r="J1126" s="143">
        <v>0.27640350141144998</v>
      </c>
      <c r="K1126" s="143">
        <v>0.13033047156746599</v>
      </c>
      <c r="L1126" s="143">
        <v>6.3175198237438807E-2</v>
      </c>
      <c r="M1126" s="143">
        <v>0.42874847627347001</v>
      </c>
      <c r="N1126" s="143">
        <v>0.34378006771376901</v>
      </c>
      <c r="O1126" s="143">
        <v>0.399641355453354</v>
      </c>
      <c r="P1126" s="143">
        <v>0.23078300336629601</v>
      </c>
      <c r="Q1126" s="143">
        <v>0.17913811671293201</v>
      </c>
      <c r="R1126" s="143">
        <v>0.20163453950624199</v>
      </c>
      <c r="S1126" s="143">
        <v>0.31030250348836502</v>
      </c>
      <c r="T1126" s="170">
        <f t="shared" si="38"/>
        <v>0.27855619416281924</v>
      </c>
      <c r="U1126" s="143">
        <f t="shared" si="39"/>
        <v>0.1133118171181456</v>
      </c>
      <c r="V1126" s="132"/>
      <c r="W1126" s="132"/>
      <c r="X1126" s="132"/>
      <c r="Y1126" s="132"/>
      <c r="Z1126" s="132"/>
      <c r="AA1126" s="132"/>
      <c r="AB1126" s="132"/>
      <c r="AC1126" s="132"/>
      <c r="AD1126" s="132"/>
      <c r="AE1126" s="132"/>
      <c r="AF1126" s="132"/>
      <c r="AG1126" s="132"/>
      <c r="AH1126" s="132"/>
      <c r="AI1126" s="132"/>
      <c r="AJ1126" s="132"/>
      <c r="AK1126" s="132"/>
      <c r="AL1126" s="132"/>
      <c r="AM1126" s="132"/>
      <c r="AN1126" s="132"/>
    </row>
    <row r="1127" spans="1:40" s="131" customFormat="1" x14ac:dyDescent="0.25">
      <c r="A1127" s="168" t="s">
        <v>2407</v>
      </c>
      <c r="B1127" s="169" t="s">
        <v>2408</v>
      </c>
      <c r="C1127" s="189"/>
      <c r="D1127" s="122">
        <v>0.31768903450381802</v>
      </c>
      <c r="E1127" s="143">
        <v>0.31131183524464301</v>
      </c>
      <c r="F1127" s="143">
        <v>0.394437752693583</v>
      </c>
      <c r="G1127" s="143">
        <v>0.32293902320037499</v>
      </c>
      <c r="H1127" s="143">
        <v>0.18832783691008201</v>
      </c>
      <c r="I1127" s="143">
        <v>0.51139845821107399</v>
      </c>
      <c r="J1127" s="143">
        <v>0.35924712788490998</v>
      </c>
      <c r="K1127" s="143">
        <v>0.26467672797314601</v>
      </c>
      <c r="L1127" s="143">
        <v>0.102637576968388</v>
      </c>
      <c r="M1127" s="143">
        <v>0.40633025529185102</v>
      </c>
      <c r="N1127" s="143">
        <v>0.111704447772541</v>
      </c>
      <c r="O1127" s="143">
        <v>0.432851514776742</v>
      </c>
      <c r="P1127" s="143">
        <v>0.124980524698834</v>
      </c>
      <c r="Q1127" s="143">
        <v>0.29103671622829302</v>
      </c>
      <c r="R1127" s="143">
        <v>2.7298793864057098E-2</v>
      </c>
      <c r="S1127" s="143">
        <v>0.28357476684335903</v>
      </c>
      <c r="T1127" s="170">
        <f t="shared" si="38"/>
        <v>0.27815264956660601</v>
      </c>
      <c r="U1127" s="143">
        <f t="shared" si="39"/>
        <v>0.13487704481736845</v>
      </c>
      <c r="V1127" s="132"/>
      <c r="W1127" s="132"/>
      <c r="X1127" s="132"/>
      <c r="Y1127" s="132"/>
      <c r="Z1127" s="132"/>
      <c r="AA1127" s="132"/>
      <c r="AB1127" s="132"/>
      <c r="AC1127" s="132"/>
      <c r="AD1127" s="132"/>
      <c r="AE1127" s="132"/>
      <c r="AF1127" s="132"/>
      <c r="AG1127" s="132"/>
      <c r="AH1127" s="132"/>
      <c r="AI1127" s="132"/>
      <c r="AJ1127" s="132"/>
      <c r="AK1127" s="132"/>
      <c r="AL1127" s="132"/>
      <c r="AM1127" s="132"/>
      <c r="AN1127" s="132"/>
    </row>
    <row r="1128" spans="1:40" s="131" customFormat="1" x14ac:dyDescent="0.25">
      <c r="A1128" s="168" t="s">
        <v>2409</v>
      </c>
      <c r="B1128" s="169" t="s">
        <v>3426</v>
      </c>
      <c r="C1128" s="189"/>
      <c r="D1128" s="122">
        <v>0.20132837630389899</v>
      </c>
      <c r="E1128" s="143">
        <v>0.197286967779297</v>
      </c>
      <c r="F1128" s="143">
        <v>0.333288231270081</v>
      </c>
      <c r="G1128" s="143">
        <v>0.54574784039069302</v>
      </c>
      <c r="H1128" s="143">
        <v>0.248642891186758</v>
      </c>
      <c r="I1128" s="143">
        <v>0.900242848034287</v>
      </c>
      <c r="J1128" s="143">
        <v>0.33201130642913801</v>
      </c>
      <c r="K1128" s="143">
        <v>0.447288008929766</v>
      </c>
      <c r="L1128" s="143">
        <v>5.4203572452240403E-2</v>
      </c>
      <c r="M1128" s="143">
        <v>0.30655093224681002</v>
      </c>
      <c r="N1128" s="143">
        <v>5.8991845939049103E-2</v>
      </c>
      <c r="O1128" s="143">
        <v>0</v>
      </c>
      <c r="P1128" s="143">
        <v>0.198009085728478</v>
      </c>
      <c r="Q1128" s="143">
        <v>0.21517773782677599</v>
      </c>
      <c r="R1128" s="143">
        <v>5.7666682896262603E-2</v>
      </c>
      <c r="S1128" s="143">
        <v>0.299515360245797</v>
      </c>
      <c r="T1128" s="170">
        <f t="shared" si="38"/>
        <v>0.27474698047870827</v>
      </c>
      <c r="U1128" s="143">
        <f t="shared" si="39"/>
        <v>0.22242550773775641</v>
      </c>
      <c r="V1128" s="132"/>
      <c r="W1128" s="132"/>
      <c r="X1128" s="132"/>
      <c r="Y1128" s="132"/>
      <c r="Z1128" s="132"/>
      <c r="AA1128" s="132"/>
      <c r="AB1128" s="132"/>
      <c r="AC1128" s="132"/>
      <c r="AD1128" s="132"/>
      <c r="AE1128" s="132"/>
      <c r="AF1128" s="132"/>
      <c r="AG1128" s="132"/>
      <c r="AH1128" s="132"/>
      <c r="AI1128" s="132"/>
      <c r="AJ1128" s="132"/>
      <c r="AK1128" s="132"/>
      <c r="AL1128" s="132"/>
      <c r="AM1128" s="132"/>
      <c r="AN1128" s="132"/>
    </row>
    <row r="1129" spans="1:40" s="131" customFormat="1" x14ac:dyDescent="0.25">
      <c r="A1129" s="168" t="s">
        <v>2410</v>
      </c>
      <c r="B1129" s="169" t="s">
        <v>3425</v>
      </c>
      <c r="C1129" s="189"/>
      <c r="D1129" s="122">
        <v>0.65040851795190302</v>
      </c>
      <c r="E1129" s="143">
        <v>0.55768335216943499</v>
      </c>
      <c r="F1129" s="143">
        <v>0.30282640368087999</v>
      </c>
      <c r="G1129" s="143">
        <v>0.41322305119187802</v>
      </c>
      <c r="H1129" s="143">
        <v>0.120489315012364</v>
      </c>
      <c r="I1129" s="143">
        <v>0.58166228460805602</v>
      </c>
      <c r="J1129" s="143">
        <v>0.45968180879897103</v>
      </c>
      <c r="K1129" s="143">
        <v>0.27093789788218797</v>
      </c>
      <c r="L1129" s="143">
        <v>6.5665976662570694E-2</v>
      </c>
      <c r="M1129" s="143">
        <v>7.4275423010338307E-2</v>
      </c>
      <c r="N1129" s="143">
        <v>0</v>
      </c>
      <c r="O1129" s="143">
        <v>6.9232970777462793E-2</v>
      </c>
      <c r="P1129" s="143">
        <v>0.15992131655012101</v>
      </c>
      <c r="Q1129" s="143">
        <v>0</v>
      </c>
      <c r="R1129" s="143">
        <v>0.104792144187832</v>
      </c>
      <c r="S1129" s="143">
        <v>0.56443914164998399</v>
      </c>
      <c r="T1129" s="170">
        <f t="shared" si="38"/>
        <v>0.27470247525837405</v>
      </c>
      <c r="U1129" s="143">
        <f t="shared" si="39"/>
        <v>0.23042701096241552</v>
      </c>
      <c r="V1129" s="132"/>
      <c r="W1129" s="132"/>
      <c r="X1129" s="132"/>
      <c r="Y1129" s="132"/>
      <c r="Z1129" s="132"/>
      <c r="AA1129" s="132"/>
      <c r="AB1129" s="132"/>
      <c r="AC1129" s="132"/>
      <c r="AD1129" s="132"/>
      <c r="AE1129" s="132"/>
      <c r="AF1129" s="132"/>
      <c r="AG1129" s="132"/>
      <c r="AH1129" s="132"/>
      <c r="AI1129" s="132"/>
      <c r="AJ1129" s="132"/>
      <c r="AK1129" s="132"/>
      <c r="AL1129" s="132"/>
      <c r="AM1129" s="132"/>
      <c r="AN1129" s="132"/>
    </row>
    <row r="1130" spans="1:40" s="131" customFormat="1" x14ac:dyDescent="0.25">
      <c r="A1130" s="168" t="s">
        <v>2411</v>
      </c>
      <c r="B1130" s="169" t="s">
        <v>3426</v>
      </c>
      <c r="C1130" s="189"/>
      <c r="D1130" s="122">
        <v>0.42597177584173901</v>
      </c>
      <c r="E1130" s="143">
        <v>0.31306570473897899</v>
      </c>
      <c r="F1130" s="143">
        <v>0.132219979071933</v>
      </c>
      <c r="G1130" s="143">
        <v>0.21650559865264599</v>
      </c>
      <c r="H1130" s="143">
        <v>0.39456008085034799</v>
      </c>
      <c r="I1130" s="143">
        <v>0.57142175142833596</v>
      </c>
      <c r="J1130" s="143">
        <v>0.90317763841487897</v>
      </c>
      <c r="K1130" s="143">
        <v>8.8722621489589704E-2</v>
      </c>
      <c r="L1130" s="143">
        <v>0</v>
      </c>
      <c r="M1130" s="143">
        <v>0.19458068563271699</v>
      </c>
      <c r="N1130" s="143">
        <v>0.187222947675104</v>
      </c>
      <c r="O1130" s="143">
        <v>0</v>
      </c>
      <c r="P1130" s="143">
        <v>0.104737200275784</v>
      </c>
      <c r="Q1130" s="143">
        <v>0.292676359700002</v>
      </c>
      <c r="R1130" s="143">
        <v>0.18301726590550901</v>
      </c>
      <c r="S1130" s="143">
        <v>0.36966788854541199</v>
      </c>
      <c r="T1130" s="170">
        <f t="shared" si="38"/>
        <v>0.27359671863893609</v>
      </c>
      <c r="U1130" s="143">
        <f t="shared" si="39"/>
        <v>0.22972902242446311</v>
      </c>
      <c r="V1130" s="132"/>
      <c r="W1130" s="132"/>
      <c r="X1130" s="132"/>
      <c r="Y1130" s="132"/>
      <c r="Z1130" s="132"/>
      <c r="AA1130" s="132"/>
      <c r="AB1130" s="132"/>
      <c r="AC1130" s="132"/>
      <c r="AD1130" s="132"/>
      <c r="AE1130" s="132"/>
      <c r="AF1130" s="132"/>
      <c r="AG1130" s="132"/>
      <c r="AH1130" s="132"/>
      <c r="AI1130" s="132"/>
      <c r="AJ1130" s="132"/>
      <c r="AK1130" s="132"/>
      <c r="AL1130" s="132"/>
      <c r="AM1130" s="132"/>
      <c r="AN1130" s="132"/>
    </row>
    <row r="1131" spans="1:40" s="131" customFormat="1" x14ac:dyDescent="0.25">
      <c r="A1131" s="168" t="s">
        <v>2412</v>
      </c>
      <c r="B1131" s="169" t="s">
        <v>3446</v>
      </c>
      <c r="C1131" s="189" t="s">
        <v>3068</v>
      </c>
      <c r="D1131" s="122">
        <v>0.41876302271211002</v>
      </c>
      <c r="E1131" s="143">
        <v>0.47874970847776099</v>
      </c>
      <c r="F1131" s="143">
        <v>0.43327470065110502</v>
      </c>
      <c r="G1131" s="143">
        <v>0.10642082887618499</v>
      </c>
      <c r="H1131" s="143">
        <v>0.12929430341711401</v>
      </c>
      <c r="I1131" s="143">
        <v>0.59295995590525097</v>
      </c>
      <c r="J1131" s="143">
        <v>0.44394654688239099</v>
      </c>
      <c r="K1131" s="143">
        <v>0.232589764643478</v>
      </c>
      <c r="L1131" s="143">
        <v>0.11274343070065999</v>
      </c>
      <c r="M1131" s="143">
        <v>0.25505037562934602</v>
      </c>
      <c r="N1131" s="143">
        <v>0.184054559329833</v>
      </c>
      <c r="O1131" s="143">
        <v>0.29716921302941701</v>
      </c>
      <c r="P1131" s="143">
        <v>0.30889417373642603</v>
      </c>
      <c r="Q1131" s="143">
        <v>9.5907791717077501E-2</v>
      </c>
      <c r="R1131" s="143">
        <v>5.99733502121131E-2</v>
      </c>
      <c r="S1131" s="143">
        <v>0.224969315029065</v>
      </c>
      <c r="T1131" s="170">
        <f t="shared" si="38"/>
        <v>0.27342256505933327</v>
      </c>
      <c r="U1131" s="143">
        <f t="shared" si="39"/>
        <v>0.16036044719123926</v>
      </c>
      <c r="V1131" s="132"/>
      <c r="W1131" s="132"/>
      <c r="X1131" s="132"/>
      <c r="Y1131" s="132"/>
      <c r="Z1131" s="132"/>
      <c r="AA1131" s="132"/>
      <c r="AB1131" s="132"/>
      <c r="AC1131" s="132"/>
      <c r="AD1131" s="132"/>
      <c r="AE1131" s="132"/>
      <c r="AF1131" s="132"/>
      <c r="AG1131" s="132"/>
      <c r="AH1131" s="132"/>
      <c r="AI1131" s="132"/>
      <c r="AJ1131" s="132"/>
      <c r="AK1131" s="132"/>
      <c r="AL1131" s="132"/>
      <c r="AM1131" s="132"/>
      <c r="AN1131" s="132"/>
    </row>
    <row r="1132" spans="1:40" s="131" customFormat="1" x14ac:dyDescent="0.25">
      <c r="A1132" s="168" t="s">
        <v>2413</v>
      </c>
      <c r="B1132" s="169" t="s">
        <v>2414</v>
      </c>
      <c r="C1132" s="189" t="s">
        <v>3032</v>
      </c>
      <c r="D1132" s="122">
        <v>0.33357348622900901</v>
      </c>
      <c r="E1132" s="143">
        <v>0.21791828467124999</v>
      </c>
      <c r="F1132" s="143">
        <v>0.13805321344275401</v>
      </c>
      <c r="G1132" s="143">
        <v>0.22605731624026301</v>
      </c>
      <c r="H1132" s="143">
        <v>0.576754000537126</v>
      </c>
      <c r="I1132" s="143">
        <v>0.59663153457958695</v>
      </c>
      <c r="J1132" s="143">
        <v>0.78585309224823996</v>
      </c>
      <c r="K1132" s="143">
        <v>0.55582112874360601</v>
      </c>
      <c r="L1132" s="143">
        <v>0</v>
      </c>
      <c r="M1132" s="143">
        <v>0</v>
      </c>
      <c r="N1132" s="143">
        <v>0</v>
      </c>
      <c r="O1132" s="143">
        <v>9.4686268857412395E-2</v>
      </c>
      <c r="P1132" s="143">
        <v>0.21871591822295999</v>
      </c>
      <c r="Q1132" s="143">
        <v>5.0931425339951299E-2</v>
      </c>
      <c r="R1132" s="143">
        <v>0.238864446310499</v>
      </c>
      <c r="S1132" s="143">
        <v>0.33083722798391901</v>
      </c>
      <c r="T1132" s="170">
        <f t="shared" si="38"/>
        <v>0.27279358396291098</v>
      </c>
      <c r="U1132" s="143">
        <f t="shared" si="39"/>
        <v>0.24211306460858367</v>
      </c>
      <c r="V1132" s="132"/>
      <c r="W1132" s="132"/>
      <c r="X1132" s="132"/>
      <c r="Y1132" s="132"/>
      <c r="Z1132" s="132"/>
      <c r="AA1132" s="132"/>
      <c r="AB1132" s="132"/>
      <c r="AC1132" s="132"/>
      <c r="AD1132" s="132"/>
      <c r="AE1132" s="132"/>
      <c r="AF1132" s="132"/>
      <c r="AG1132" s="132"/>
      <c r="AH1132" s="132"/>
      <c r="AI1132" s="132"/>
      <c r="AJ1132" s="132"/>
      <c r="AK1132" s="132"/>
      <c r="AL1132" s="132"/>
      <c r="AM1132" s="132"/>
      <c r="AN1132" s="132"/>
    </row>
    <row r="1133" spans="1:40" s="131" customFormat="1" x14ac:dyDescent="0.25">
      <c r="A1133" s="168" t="s">
        <v>2415</v>
      </c>
      <c r="B1133" s="169" t="s">
        <v>3427</v>
      </c>
      <c r="C1133" s="189"/>
      <c r="D1133" s="122">
        <v>0</v>
      </c>
      <c r="E1133" s="143">
        <v>1.13988025828038</v>
      </c>
      <c r="F1133" s="143">
        <v>0.72212450108517501</v>
      </c>
      <c r="G1133" s="143">
        <v>0</v>
      </c>
      <c r="H1133" s="143">
        <v>0</v>
      </c>
      <c r="I1133" s="143">
        <v>0.52014031219758805</v>
      </c>
      <c r="J1133" s="143">
        <v>0.41106161748369502</v>
      </c>
      <c r="K1133" s="143">
        <v>0.484562009673913</v>
      </c>
      <c r="L1133" s="143">
        <v>0</v>
      </c>
      <c r="M1133" s="143">
        <v>0</v>
      </c>
      <c r="N1133" s="143">
        <v>0.51126266480509197</v>
      </c>
      <c r="O1133" s="143">
        <v>0</v>
      </c>
      <c r="P1133" s="143">
        <v>0</v>
      </c>
      <c r="Q1133" s="143">
        <v>0.26641053254743802</v>
      </c>
      <c r="R1133" s="143">
        <v>0.249888959217138</v>
      </c>
      <c r="S1133" s="143">
        <v>0</v>
      </c>
      <c r="T1133" s="170">
        <f t="shared" si="38"/>
        <v>0.26908317845565122</v>
      </c>
      <c r="U1133" s="143">
        <f t="shared" si="39"/>
        <v>0.33974747510615394</v>
      </c>
      <c r="V1133" s="132"/>
      <c r="W1133" s="132"/>
      <c r="X1133" s="132"/>
      <c r="Y1133" s="132"/>
      <c r="Z1133" s="132"/>
      <c r="AA1133" s="132"/>
      <c r="AB1133" s="132"/>
      <c r="AC1133" s="132"/>
      <c r="AD1133" s="132"/>
      <c r="AE1133" s="132"/>
      <c r="AF1133" s="132"/>
      <c r="AG1133" s="132"/>
      <c r="AH1133" s="132"/>
      <c r="AI1133" s="132"/>
      <c r="AJ1133" s="132"/>
      <c r="AK1133" s="132"/>
      <c r="AL1133" s="132"/>
      <c r="AM1133" s="132"/>
      <c r="AN1133" s="132"/>
    </row>
    <row r="1134" spans="1:40" s="131" customFormat="1" x14ac:dyDescent="0.25">
      <c r="A1134" s="168" t="s">
        <v>2416</v>
      </c>
      <c r="B1134" s="169" t="s">
        <v>3427</v>
      </c>
      <c r="C1134" s="189"/>
      <c r="D1134" s="122">
        <v>0.25776133026787101</v>
      </c>
      <c r="E1134" s="143">
        <v>0</v>
      </c>
      <c r="F1134" s="143">
        <v>0</v>
      </c>
      <c r="G1134" s="143">
        <v>0.26202098018757702</v>
      </c>
      <c r="H1134" s="143">
        <v>0.191002948229827</v>
      </c>
      <c r="I1134" s="143">
        <v>0.23051672926938599</v>
      </c>
      <c r="J1134" s="143">
        <v>0.91087517510591498</v>
      </c>
      <c r="K1134" s="143">
        <v>1.5032435072838399</v>
      </c>
      <c r="L1134" s="143">
        <v>0</v>
      </c>
      <c r="M1134" s="143">
        <v>0.47097370499737201</v>
      </c>
      <c r="N1134" s="143">
        <v>0</v>
      </c>
      <c r="O1134" s="143">
        <v>0</v>
      </c>
      <c r="P1134" s="143">
        <v>0</v>
      </c>
      <c r="Q1134" s="143">
        <v>0.23613660839431999</v>
      </c>
      <c r="R1134" s="143">
        <v>0.110746243289413</v>
      </c>
      <c r="S1134" s="143">
        <v>0.127823474448332</v>
      </c>
      <c r="T1134" s="170">
        <f t="shared" si="38"/>
        <v>0.26881879384211588</v>
      </c>
      <c r="U1134" s="143">
        <f t="shared" si="39"/>
        <v>0.40530763705632455</v>
      </c>
      <c r="V1134" s="132"/>
      <c r="W1134" s="132"/>
      <c r="X1134" s="132"/>
      <c r="Y1134" s="132"/>
      <c r="Z1134" s="132"/>
      <c r="AA1134" s="132"/>
      <c r="AB1134" s="132"/>
      <c r="AC1134" s="132"/>
      <c r="AD1134" s="132"/>
      <c r="AE1134" s="132"/>
      <c r="AF1134" s="132"/>
      <c r="AG1134" s="132"/>
      <c r="AH1134" s="132"/>
      <c r="AI1134" s="132"/>
      <c r="AJ1134" s="132"/>
      <c r="AK1134" s="132"/>
      <c r="AL1134" s="132"/>
      <c r="AM1134" s="132"/>
      <c r="AN1134" s="132"/>
    </row>
    <row r="1135" spans="1:40" s="131" customFormat="1" x14ac:dyDescent="0.25">
      <c r="A1135" s="168" t="s">
        <v>2417</v>
      </c>
      <c r="B1135" s="169" t="s">
        <v>2418</v>
      </c>
      <c r="C1135" s="189" t="s">
        <v>3028</v>
      </c>
      <c r="D1135" s="122">
        <v>0</v>
      </c>
      <c r="E1135" s="143">
        <v>0.49670759858027902</v>
      </c>
      <c r="F1135" s="143">
        <v>0.47200316551377403</v>
      </c>
      <c r="G1135" s="143">
        <v>0.38644435066771099</v>
      </c>
      <c r="H1135" s="143">
        <v>0.28170267224957801</v>
      </c>
      <c r="I1135" s="143">
        <v>0.33997998059842399</v>
      </c>
      <c r="J1135" s="143">
        <v>0.26868273321559899</v>
      </c>
      <c r="K1135" s="143">
        <v>0.633449778009473</v>
      </c>
      <c r="L1135" s="143">
        <v>0.102350879826018</v>
      </c>
      <c r="M1135" s="143">
        <v>0.23154014547356799</v>
      </c>
      <c r="N1135" s="143">
        <v>0.22278484835082199</v>
      </c>
      <c r="O1135" s="143">
        <v>0.43164243233323202</v>
      </c>
      <c r="P1135" s="143">
        <v>0.12463141708794399</v>
      </c>
      <c r="Q1135" s="143">
        <v>0.11608950580279399</v>
      </c>
      <c r="R1135" s="143">
        <v>5.4445080499823301E-2</v>
      </c>
      <c r="S1135" s="143">
        <v>0.125681181580483</v>
      </c>
      <c r="T1135" s="170">
        <f t="shared" si="38"/>
        <v>0.2680084856118452</v>
      </c>
      <c r="U1135" s="143">
        <f t="shared" si="39"/>
        <v>0.17996005363860648</v>
      </c>
      <c r="V1135" s="132"/>
      <c r="W1135" s="132"/>
      <c r="X1135" s="132"/>
      <c r="Y1135" s="132"/>
      <c r="Z1135" s="132"/>
      <c r="AA1135" s="132"/>
      <c r="AB1135" s="132"/>
      <c r="AC1135" s="132"/>
      <c r="AD1135" s="132"/>
      <c r="AE1135" s="132"/>
      <c r="AF1135" s="132"/>
      <c r="AG1135" s="132"/>
      <c r="AH1135" s="132"/>
      <c r="AI1135" s="132"/>
      <c r="AJ1135" s="132"/>
      <c r="AK1135" s="132"/>
      <c r="AL1135" s="132"/>
      <c r="AM1135" s="132"/>
      <c r="AN1135" s="132"/>
    </row>
    <row r="1136" spans="1:40" s="131" customFormat="1" x14ac:dyDescent="0.25">
      <c r="A1136" s="168" t="s">
        <v>2419</v>
      </c>
      <c r="B1136" s="169" t="s">
        <v>3427</v>
      </c>
      <c r="C1136" s="189"/>
      <c r="D1136" s="122">
        <v>0.76459540663727898</v>
      </c>
      <c r="E1136" s="143">
        <v>0</v>
      </c>
      <c r="F1136" s="143">
        <v>0</v>
      </c>
      <c r="G1136" s="143">
        <v>1.2953846211520701</v>
      </c>
      <c r="H1136" s="143">
        <v>0.18885684768791899</v>
      </c>
      <c r="I1136" s="143">
        <v>0.91170661463846903</v>
      </c>
      <c r="J1136" s="143">
        <v>0.180128124515327</v>
      </c>
      <c r="K1136" s="143">
        <v>0.21233616154250101</v>
      </c>
      <c r="L1136" s="143">
        <v>0</v>
      </c>
      <c r="M1136" s="143">
        <v>0</v>
      </c>
      <c r="N1136" s="143">
        <v>0</v>
      </c>
      <c r="O1136" s="143">
        <v>0</v>
      </c>
      <c r="P1136" s="143">
        <v>0</v>
      </c>
      <c r="Q1136" s="143">
        <v>0.11674169403764099</v>
      </c>
      <c r="R1136" s="143">
        <v>0.10950190347717299</v>
      </c>
      <c r="S1136" s="143">
        <v>0.505549022537225</v>
      </c>
      <c r="T1136" s="170">
        <f t="shared" si="38"/>
        <v>0.2678000247641002</v>
      </c>
      <c r="U1136" s="143">
        <f t="shared" si="39"/>
        <v>0.3950329565461671</v>
      </c>
      <c r="V1136" s="132"/>
      <c r="W1136" s="132"/>
      <c r="X1136" s="132"/>
      <c r="Y1136" s="132"/>
      <c r="Z1136" s="132"/>
      <c r="AA1136" s="132"/>
      <c r="AB1136" s="132"/>
      <c r="AC1136" s="132"/>
      <c r="AD1136" s="132"/>
      <c r="AE1136" s="132"/>
      <c r="AF1136" s="132"/>
      <c r="AG1136" s="132"/>
      <c r="AH1136" s="132"/>
      <c r="AI1136" s="132"/>
      <c r="AJ1136" s="132"/>
      <c r="AK1136" s="132"/>
      <c r="AL1136" s="132"/>
      <c r="AM1136" s="132"/>
      <c r="AN1136" s="132"/>
    </row>
    <row r="1137" spans="1:40" s="131" customFormat="1" x14ac:dyDescent="0.25">
      <c r="A1137" s="168" t="s">
        <v>2420</v>
      </c>
      <c r="B1137" s="169" t="s">
        <v>3427</v>
      </c>
      <c r="C1137" s="189"/>
      <c r="D1137" s="122">
        <v>9.9925097196355103E-2</v>
      </c>
      <c r="E1137" s="143">
        <v>9.7919229235539598E-2</v>
      </c>
      <c r="F1137" s="143">
        <v>0.24813088583543499</v>
      </c>
      <c r="G1137" s="143">
        <v>0.50788207613451097</v>
      </c>
      <c r="H1137" s="143">
        <v>0.296180783158147</v>
      </c>
      <c r="I1137" s="143">
        <v>1.07235976259238</v>
      </c>
      <c r="J1137" s="143">
        <v>0.63560628958932597</v>
      </c>
      <c r="K1137" s="143">
        <v>0.16650148350028701</v>
      </c>
      <c r="L1137" s="143">
        <v>0.32283361213845402</v>
      </c>
      <c r="M1137" s="143">
        <v>0</v>
      </c>
      <c r="N1137" s="143">
        <v>8.7838078975324099E-2</v>
      </c>
      <c r="O1137" s="143">
        <v>0.25527751780060098</v>
      </c>
      <c r="P1137" s="143">
        <v>9.8277637263180201E-2</v>
      </c>
      <c r="Q1137" s="143">
        <v>0.137312917656609</v>
      </c>
      <c r="R1137" s="143">
        <v>4.2932464358891503E-2</v>
      </c>
      <c r="S1137" s="143">
        <v>0.19821085024587201</v>
      </c>
      <c r="T1137" s="170">
        <f t="shared" si="38"/>
        <v>0.26669929285505706</v>
      </c>
      <c r="U1137" s="143">
        <f t="shared" si="39"/>
        <v>0.27290712715278848</v>
      </c>
      <c r="V1137" s="132"/>
      <c r="W1137" s="132"/>
      <c r="X1137" s="132"/>
      <c r="Y1137" s="132"/>
      <c r="Z1137" s="132"/>
      <c r="AA1137" s="132"/>
      <c r="AB1137" s="132"/>
      <c r="AC1137" s="132"/>
      <c r="AD1137" s="132"/>
      <c r="AE1137" s="132"/>
      <c r="AF1137" s="132"/>
      <c r="AG1137" s="132"/>
      <c r="AH1137" s="132"/>
      <c r="AI1137" s="132"/>
      <c r="AJ1137" s="132"/>
      <c r="AK1137" s="132"/>
      <c r="AL1137" s="132"/>
      <c r="AM1137" s="132"/>
      <c r="AN1137" s="132"/>
    </row>
    <row r="1138" spans="1:40" s="131" customFormat="1" x14ac:dyDescent="0.25">
      <c r="A1138" s="168" t="s">
        <v>2421</v>
      </c>
      <c r="B1138" s="169" t="s">
        <v>3427</v>
      </c>
      <c r="C1138" s="189"/>
      <c r="D1138" s="122">
        <v>0.25203330070636198</v>
      </c>
      <c r="E1138" s="143">
        <v>0.123487027980375</v>
      </c>
      <c r="F1138" s="143">
        <v>0.156460308568455</v>
      </c>
      <c r="G1138" s="143">
        <v>0.38429743760844598</v>
      </c>
      <c r="H1138" s="143">
        <v>0.18675843826916499</v>
      </c>
      <c r="I1138" s="143">
        <v>0.22539413528562199</v>
      </c>
      <c r="J1138" s="143">
        <v>0.44531675227400302</v>
      </c>
      <c r="K1138" s="143">
        <v>0.20997687085869601</v>
      </c>
      <c r="L1138" s="143">
        <v>0.10178226382698501</v>
      </c>
      <c r="M1138" s="143">
        <v>0.80588833966216999</v>
      </c>
      <c r="N1138" s="143">
        <v>0</v>
      </c>
      <c r="O1138" s="143">
        <v>0.53655552352533697</v>
      </c>
      <c r="P1138" s="143">
        <v>0.123939020326344</v>
      </c>
      <c r="Q1138" s="143">
        <v>0.11544456410388999</v>
      </c>
      <c r="R1138" s="143">
        <v>0.10828521566076001</v>
      </c>
      <c r="S1138" s="143">
        <v>0.43744033477873701</v>
      </c>
      <c r="T1138" s="170">
        <f t="shared" si="38"/>
        <v>0.26331622083970918</v>
      </c>
      <c r="U1138" s="143">
        <f t="shared" si="39"/>
        <v>0.20802585243120633</v>
      </c>
      <c r="V1138" s="132"/>
      <c r="W1138" s="132"/>
      <c r="X1138" s="132"/>
      <c r="Y1138" s="132"/>
      <c r="Z1138" s="132"/>
      <c r="AA1138" s="132"/>
      <c r="AB1138" s="132"/>
      <c r="AC1138" s="132"/>
      <c r="AD1138" s="132"/>
      <c r="AE1138" s="132"/>
      <c r="AF1138" s="132"/>
      <c r="AG1138" s="132"/>
      <c r="AH1138" s="132"/>
      <c r="AI1138" s="132"/>
      <c r="AJ1138" s="132"/>
      <c r="AK1138" s="132"/>
      <c r="AL1138" s="132"/>
      <c r="AM1138" s="132"/>
      <c r="AN1138" s="132"/>
    </row>
    <row r="1139" spans="1:40" s="131" customFormat="1" x14ac:dyDescent="0.25">
      <c r="A1139" s="168" t="s">
        <v>2422</v>
      </c>
      <c r="B1139" s="169" t="s">
        <v>3440</v>
      </c>
      <c r="C1139" s="189"/>
      <c r="D1139" s="122">
        <v>0.33855219497869599</v>
      </c>
      <c r="E1139" s="143">
        <v>0</v>
      </c>
      <c r="F1139" s="143">
        <v>0.42034112749734098</v>
      </c>
      <c r="G1139" s="143">
        <v>1.37658783620936</v>
      </c>
      <c r="H1139" s="143">
        <v>0.50173908788730803</v>
      </c>
      <c r="I1139" s="143">
        <v>0.90830472428534104</v>
      </c>
      <c r="J1139" s="143">
        <v>0</v>
      </c>
      <c r="K1139" s="143">
        <v>0</v>
      </c>
      <c r="L1139" s="143">
        <v>0</v>
      </c>
      <c r="M1139" s="143">
        <v>0</v>
      </c>
      <c r="N1139" s="143">
        <v>0</v>
      </c>
      <c r="O1139" s="143">
        <v>0</v>
      </c>
      <c r="P1139" s="143">
        <v>0</v>
      </c>
      <c r="Q1139" s="143">
        <v>0</v>
      </c>
      <c r="R1139" s="143">
        <v>0.29091550476025002</v>
      </c>
      <c r="S1139" s="143">
        <v>0.33577509705830599</v>
      </c>
      <c r="T1139" s="170">
        <f t="shared" si="38"/>
        <v>0.26076347329228761</v>
      </c>
      <c r="U1139" s="143">
        <f t="shared" si="39"/>
        <v>0.39769948706046526</v>
      </c>
      <c r="V1139" s="132"/>
      <c r="W1139" s="132"/>
      <c r="X1139" s="132"/>
      <c r="Y1139" s="132"/>
      <c r="Z1139" s="132"/>
      <c r="AA1139" s="132"/>
      <c r="AB1139" s="132"/>
      <c r="AC1139" s="132"/>
      <c r="AD1139" s="132"/>
      <c r="AE1139" s="132"/>
      <c r="AF1139" s="132"/>
      <c r="AG1139" s="132"/>
      <c r="AH1139" s="132"/>
      <c r="AI1139" s="132"/>
      <c r="AJ1139" s="132"/>
      <c r="AK1139" s="132"/>
      <c r="AL1139" s="132"/>
      <c r="AM1139" s="132"/>
      <c r="AN1139" s="132"/>
    </row>
    <row r="1140" spans="1:40" s="131" customFormat="1" x14ac:dyDescent="0.25">
      <c r="A1140" s="168" t="s">
        <v>2423</v>
      </c>
      <c r="B1140" s="169" t="s">
        <v>3427</v>
      </c>
      <c r="C1140" s="189"/>
      <c r="D1140" s="122">
        <v>0</v>
      </c>
      <c r="E1140" s="143">
        <v>0.41162342660125001</v>
      </c>
      <c r="F1140" s="143">
        <v>0.52153436189484903</v>
      </c>
      <c r="G1140" s="143">
        <v>0</v>
      </c>
      <c r="H1140" s="143">
        <v>0</v>
      </c>
      <c r="I1140" s="143">
        <v>1.5026275685708099</v>
      </c>
      <c r="J1140" s="143">
        <v>0.59375566969867</v>
      </c>
      <c r="K1140" s="143">
        <v>0.34996145143115998</v>
      </c>
      <c r="L1140" s="143">
        <v>0</v>
      </c>
      <c r="M1140" s="143">
        <v>0.38375635222008098</v>
      </c>
      <c r="N1140" s="143">
        <v>0.36924525791478902</v>
      </c>
      <c r="O1140" s="143">
        <v>0</v>
      </c>
      <c r="P1140" s="143">
        <v>0</v>
      </c>
      <c r="Q1140" s="143">
        <v>0</v>
      </c>
      <c r="R1140" s="143">
        <v>0</v>
      </c>
      <c r="S1140" s="143">
        <v>0</v>
      </c>
      <c r="T1140" s="170">
        <f t="shared" si="38"/>
        <v>0.2582815055207256</v>
      </c>
      <c r="U1140" s="143">
        <f t="shared" si="39"/>
        <v>0.39921606342406835</v>
      </c>
      <c r="V1140" s="132"/>
      <c r="W1140" s="132"/>
      <c r="X1140" s="132"/>
      <c r="Y1140" s="132"/>
      <c r="Z1140" s="132"/>
      <c r="AA1140" s="132"/>
      <c r="AB1140" s="132"/>
      <c r="AC1140" s="132"/>
      <c r="AD1140" s="132"/>
      <c r="AE1140" s="132"/>
      <c r="AF1140" s="132"/>
      <c r="AG1140" s="132"/>
      <c r="AH1140" s="132"/>
      <c r="AI1140" s="132"/>
      <c r="AJ1140" s="132"/>
      <c r="AK1140" s="132"/>
      <c r="AL1140" s="132"/>
      <c r="AM1140" s="132"/>
      <c r="AN1140" s="132"/>
    </row>
    <row r="1141" spans="1:40" s="131" customFormat="1" x14ac:dyDescent="0.25">
      <c r="A1141" s="168" t="s">
        <v>2424</v>
      </c>
      <c r="B1141" s="169" t="s">
        <v>3440</v>
      </c>
      <c r="C1141" s="189"/>
      <c r="D1141" s="122">
        <v>0.20252675949618401</v>
      </c>
      <c r="E1141" s="143">
        <v>0.19846129496845999</v>
      </c>
      <c r="F1141" s="143">
        <v>0</v>
      </c>
      <c r="G1141" s="143">
        <v>0</v>
      </c>
      <c r="H1141" s="143">
        <v>0</v>
      </c>
      <c r="I1141" s="143">
        <v>0.90560143641544399</v>
      </c>
      <c r="J1141" s="143">
        <v>0.42941258254993098</v>
      </c>
      <c r="K1141" s="143">
        <v>0.50619424224864196</v>
      </c>
      <c r="L1141" s="143">
        <v>0</v>
      </c>
      <c r="M1141" s="143">
        <v>0.37005076821222099</v>
      </c>
      <c r="N1141" s="143">
        <v>0.17802896363748699</v>
      </c>
      <c r="O1141" s="143">
        <v>0</v>
      </c>
      <c r="P1141" s="143">
        <v>0.39837542247753399</v>
      </c>
      <c r="Q1141" s="143">
        <v>0.37107181319107402</v>
      </c>
      <c r="R1141" s="143">
        <v>0.261044716325046</v>
      </c>
      <c r="S1141" s="143">
        <v>0.30129818977106898</v>
      </c>
      <c r="T1141" s="170">
        <f t="shared" si="38"/>
        <v>0.25762913683081823</v>
      </c>
      <c r="U1141" s="143">
        <f t="shared" si="39"/>
        <v>0.24537528427410968</v>
      </c>
      <c r="V1141" s="132"/>
      <c r="W1141" s="132"/>
      <c r="X1141" s="132"/>
      <c r="Y1141" s="132"/>
      <c r="Z1141" s="132"/>
      <c r="AA1141" s="132"/>
      <c r="AB1141" s="132"/>
      <c r="AC1141" s="132"/>
      <c r="AD1141" s="132"/>
      <c r="AE1141" s="132"/>
      <c r="AF1141" s="132"/>
      <c r="AG1141" s="132"/>
      <c r="AH1141" s="132"/>
      <c r="AI1141" s="132"/>
      <c r="AJ1141" s="132"/>
      <c r="AK1141" s="132"/>
      <c r="AL1141" s="132"/>
      <c r="AM1141" s="132"/>
      <c r="AN1141" s="132"/>
    </row>
    <row r="1142" spans="1:40" s="131" customFormat="1" x14ac:dyDescent="0.25">
      <c r="A1142" s="168" t="s">
        <v>2425</v>
      </c>
      <c r="B1142" s="169" t="s">
        <v>2426</v>
      </c>
      <c r="C1142" s="189"/>
      <c r="D1142" s="122">
        <v>0.271111518688119</v>
      </c>
      <c r="E1142" s="143">
        <v>8.8556434408237003E-2</v>
      </c>
      <c r="F1142" s="143">
        <v>0.22440522344479499</v>
      </c>
      <c r="G1142" s="143">
        <v>0.18372785861758401</v>
      </c>
      <c r="H1142" s="143">
        <v>0.13393035413724999</v>
      </c>
      <c r="I1142" s="143">
        <v>0.96982337095008497</v>
      </c>
      <c r="J1142" s="143">
        <v>0.63870131800255403</v>
      </c>
      <c r="K1142" s="143">
        <v>0.527033580242941</v>
      </c>
      <c r="L1142" s="143">
        <v>7.2991264895845606E-2</v>
      </c>
      <c r="M1142" s="143">
        <v>0.41280563784630198</v>
      </c>
      <c r="N1142" s="143">
        <v>0</v>
      </c>
      <c r="O1142" s="143">
        <v>0.15391234140965801</v>
      </c>
      <c r="P1142" s="143">
        <v>0</v>
      </c>
      <c r="Q1142" s="143">
        <v>0.16557786086613599</v>
      </c>
      <c r="R1142" s="143">
        <v>0</v>
      </c>
      <c r="S1142" s="143">
        <v>0.26888762752477902</v>
      </c>
      <c r="T1142" s="170">
        <f t="shared" si="38"/>
        <v>0.25696652443964285</v>
      </c>
      <c r="U1142" s="143">
        <f t="shared" si="39"/>
        <v>0.26486334897511021</v>
      </c>
      <c r="V1142" s="132"/>
      <c r="W1142" s="132"/>
      <c r="X1142" s="132"/>
      <c r="Y1142" s="132"/>
      <c r="Z1142" s="132"/>
      <c r="AA1142" s="132"/>
      <c r="AB1142" s="132"/>
      <c r="AC1142" s="132"/>
      <c r="AD1142" s="132"/>
      <c r="AE1142" s="132"/>
      <c r="AF1142" s="132"/>
      <c r="AG1142" s="132"/>
      <c r="AH1142" s="132"/>
      <c r="AI1142" s="132"/>
      <c r="AJ1142" s="132"/>
      <c r="AK1142" s="132"/>
      <c r="AL1142" s="132"/>
      <c r="AM1142" s="132"/>
      <c r="AN1142" s="132"/>
    </row>
    <row r="1143" spans="1:40" s="131" customFormat="1" x14ac:dyDescent="0.25">
      <c r="A1143" s="168" t="s">
        <v>2427</v>
      </c>
      <c r="B1143" s="169" t="s">
        <v>2428</v>
      </c>
      <c r="C1143" s="189"/>
      <c r="D1143" s="122">
        <v>0.41908539609371998</v>
      </c>
      <c r="E1143" s="143">
        <v>0.25667049695689897</v>
      </c>
      <c r="F1143" s="143">
        <v>0.26016494727318101</v>
      </c>
      <c r="G1143" s="143">
        <v>0.106502754071625</v>
      </c>
      <c r="H1143" s="143">
        <v>0.232908906848381</v>
      </c>
      <c r="I1143" s="143">
        <v>0.84327597959054701</v>
      </c>
      <c r="J1143" s="143">
        <v>0.37024025593219601</v>
      </c>
      <c r="K1143" s="143">
        <v>0.13093245988879401</v>
      </c>
      <c r="L1143" s="143">
        <v>8.4622667385021902E-2</v>
      </c>
      <c r="M1143" s="143">
        <v>0.33501131902815401</v>
      </c>
      <c r="N1143" s="143">
        <v>9.2098124375975005E-2</v>
      </c>
      <c r="O1143" s="143">
        <v>0.22304848553016299</v>
      </c>
      <c r="P1143" s="143">
        <v>0</v>
      </c>
      <c r="Q1143" s="143">
        <v>0.167967841536837</v>
      </c>
      <c r="R1143" s="143">
        <v>0.22507319652351901</v>
      </c>
      <c r="S1143" s="143">
        <v>0.36369173330333798</v>
      </c>
      <c r="T1143" s="170">
        <f t="shared" si="38"/>
        <v>0.25695591027114695</v>
      </c>
      <c r="U1143" s="143">
        <f t="shared" si="39"/>
        <v>0.19535790963570426</v>
      </c>
      <c r="V1143" s="132"/>
      <c r="W1143" s="132"/>
      <c r="X1143" s="132"/>
      <c r="Y1143" s="132"/>
      <c r="Z1143" s="132"/>
      <c r="AA1143" s="132"/>
      <c r="AB1143" s="132"/>
      <c r="AC1143" s="132"/>
      <c r="AD1143" s="132"/>
      <c r="AE1143" s="132"/>
      <c r="AF1143" s="132"/>
      <c r="AG1143" s="132"/>
      <c r="AH1143" s="132"/>
      <c r="AI1143" s="132"/>
      <c r="AJ1143" s="132"/>
      <c r="AK1143" s="132"/>
      <c r="AL1143" s="132"/>
      <c r="AM1143" s="132"/>
      <c r="AN1143" s="132"/>
    </row>
    <row r="1144" spans="1:40" s="131" customFormat="1" x14ac:dyDescent="0.25">
      <c r="A1144" s="168" t="s">
        <v>2429</v>
      </c>
      <c r="B1144" s="169" t="s">
        <v>2430</v>
      </c>
      <c r="C1144" s="189"/>
      <c r="D1144" s="122">
        <v>0.360047572437661</v>
      </c>
      <c r="E1144" s="143">
        <v>8.8205019985982097E-2</v>
      </c>
      <c r="F1144" s="143">
        <v>0.111757363263182</v>
      </c>
      <c r="G1144" s="143">
        <v>0.18299877981354601</v>
      </c>
      <c r="H1144" s="143">
        <v>0.46689609567291201</v>
      </c>
      <c r="I1144" s="143">
        <v>0.40248952729575299</v>
      </c>
      <c r="J1144" s="143">
        <v>0.31808339448143103</v>
      </c>
      <c r="K1144" s="143">
        <v>0.44995043755434799</v>
      </c>
      <c r="L1144" s="143">
        <v>0</v>
      </c>
      <c r="M1144" s="143">
        <v>0.32893401618864099</v>
      </c>
      <c r="N1144" s="143">
        <v>0.316495935355533</v>
      </c>
      <c r="O1144" s="143">
        <v>0.22995236722514401</v>
      </c>
      <c r="P1144" s="143">
        <v>8.8527871661674196E-2</v>
      </c>
      <c r="Q1144" s="143">
        <v>0.164920805862699</v>
      </c>
      <c r="R1144" s="143">
        <v>0.15469316522965701</v>
      </c>
      <c r="S1144" s="143">
        <v>0.44636768854973202</v>
      </c>
      <c r="T1144" s="170">
        <f t="shared" si="38"/>
        <v>0.25689500253611847</v>
      </c>
      <c r="U1144" s="143">
        <f t="shared" si="39"/>
        <v>0.14844745210054505</v>
      </c>
      <c r="V1144" s="132"/>
      <c r="W1144" s="132"/>
      <c r="X1144" s="132"/>
      <c r="Y1144" s="132"/>
      <c r="Z1144" s="132"/>
      <c r="AA1144" s="132"/>
      <c r="AB1144" s="132"/>
      <c r="AC1144" s="132"/>
      <c r="AD1144" s="132"/>
      <c r="AE1144" s="132"/>
      <c r="AF1144" s="132"/>
      <c r="AG1144" s="132"/>
      <c r="AH1144" s="132"/>
      <c r="AI1144" s="132"/>
      <c r="AJ1144" s="132"/>
      <c r="AK1144" s="132"/>
      <c r="AL1144" s="132"/>
      <c r="AM1144" s="132"/>
      <c r="AN1144" s="132"/>
    </row>
    <row r="1145" spans="1:40" s="131" customFormat="1" x14ac:dyDescent="0.25">
      <c r="A1145" s="168" t="s">
        <v>2431</v>
      </c>
      <c r="B1145" s="169" t="s">
        <v>2432</v>
      </c>
      <c r="C1145" s="189"/>
      <c r="D1145" s="122">
        <v>0.16556932163191701</v>
      </c>
      <c r="E1145" s="143">
        <v>0.16224573019319299</v>
      </c>
      <c r="F1145" s="143">
        <v>0.61670486589025897</v>
      </c>
      <c r="G1145" s="143">
        <v>0.50491634138335995</v>
      </c>
      <c r="H1145" s="143">
        <v>0.36806407542098102</v>
      </c>
      <c r="I1145" s="143">
        <v>0.59227655987462602</v>
      </c>
      <c r="J1145" s="143">
        <v>0.81912278520473503</v>
      </c>
      <c r="K1145" s="143">
        <v>0.27588202010631602</v>
      </c>
      <c r="L1145" s="143">
        <v>0</v>
      </c>
      <c r="M1145" s="143">
        <v>0.30252325576473499</v>
      </c>
      <c r="N1145" s="143">
        <v>0</v>
      </c>
      <c r="O1145" s="143">
        <v>0.140992692313227</v>
      </c>
      <c r="P1145" s="143">
        <v>0</v>
      </c>
      <c r="Q1145" s="143">
        <v>0</v>
      </c>
      <c r="R1145" s="143">
        <v>7.1136273061812902E-2</v>
      </c>
      <c r="S1145" s="143">
        <v>8.2105589426666001E-2</v>
      </c>
      <c r="T1145" s="170">
        <f t="shared" si="38"/>
        <v>0.25634621939198926</v>
      </c>
      <c r="U1145" s="143">
        <f t="shared" si="39"/>
        <v>0.25743928779054964</v>
      </c>
      <c r="V1145" s="132"/>
      <c r="W1145" s="132"/>
      <c r="X1145" s="132"/>
      <c r="Y1145" s="132"/>
      <c r="Z1145" s="132"/>
      <c r="AA1145" s="132"/>
      <c r="AB1145" s="132"/>
      <c r="AC1145" s="132"/>
      <c r="AD1145" s="132"/>
      <c r="AE1145" s="132"/>
      <c r="AF1145" s="132"/>
      <c r="AG1145" s="132"/>
      <c r="AH1145" s="132"/>
      <c r="AI1145" s="132"/>
      <c r="AJ1145" s="132"/>
      <c r="AK1145" s="132"/>
      <c r="AL1145" s="132"/>
      <c r="AM1145" s="132"/>
      <c r="AN1145" s="132"/>
    </row>
    <row r="1146" spans="1:40" s="131" customFormat="1" x14ac:dyDescent="0.25">
      <c r="A1146" s="168" t="s">
        <v>2433</v>
      </c>
      <c r="B1146" s="169" t="s">
        <v>3389</v>
      </c>
      <c r="C1146" s="189" t="s">
        <v>3467</v>
      </c>
      <c r="D1146" s="122">
        <v>0.36882922054589601</v>
      </c>
      <c r="E1146" s="143">
        <v>0.13553454290528999</v>
      </c>
      <c r="F1146" s="143">
        <v>0.114483152611064</v>
      </c>
      <c r="G1146" s="143">
        <v>0.23432770585880899</v>
      </c>
      <c r="H1146" s="143">
        <v>0.44412067637179398</v>
      </c>
      <c r="I1146" s="143">
        <v>0.86584332457281499</v>
      </c>
      <c r="J1146" s="143">
        <v>0.52134644168663702</v>
      </c>
      <c r="K1146" s="143">
        <v>0.192052016029295</v>
      </c>
      <c r="L1146" s="143">
        <v>3.72374135952383E-2</v>
      </c>
      <c r="M1146" s="143">
        <v>0.168478398535645</v>
      </c>
      <c r="N1146" s="143">
        <v>0.121580755654869</v>
      </c>
      <c r="O1146" s="143">
        <v>0.15704064103180601</v>
      </c>
      <c r="P1146" s="143">
        <v>9.0687088043666306E-2</v>
      </c>
      <c r="Q1146" s="143">
        <v>0.190061172610062</v>
      </c>
      <c r="R1146" s="143">
        <v>3.9616542314912101E-2</v>
      </c>
      <c r="S1146" s="143">
        <v>0.41152923480926501</v>
      </c>
      <c r="T1146" s="170">
        <f t="shared" si="38"/>
        <v>0.25579802044856648</v>
      </c>
      <c r="U1146" s="143">
        <f t="shared" si="39"/>
        <v>0.21841867755925137</v>
      </c>
      <c r="V1146" s="132"/>
      <c r="W1146" s="132"/>
      <c r="X1146" s="132"/>
      <c r="Y1146" s="132"/>
      <c r="Z1146" s="132"/>
      <c r="AA1146" s="132"/>
      <c r="AB1146" s="132"/>
      <c r="AC1146" s="132"/>
      <c r="AD1146" s="132"/>
      <c r="AE1146" s="132"/>
      <c r="AF1146" s="132"/>
      <c r="AG1146" s="132"/>
      <c r="AH1146" s="132"/>
      <c r="AI1146" s="132"/>
      <c r="AJ1146" s="132"/>
      <c r="AK1146" s="132"/>
      <c r="AL1146" s="132"/>
      <c r="AM1146" s="132"/>
      <c r="AN1146" s="132"/>
    </row>
    <row r="1147" spans="1:40" s="131" customFormat="1" x14ac:dyDescent="0.25">
      <c r="A1147" s="168" t="s">
        <v>2434</v>
      </c>
      <c r="B1147" s="169" t="s">
        <v>2435</v>
      </c>
      <c r="C1147" s="189"/>
      <c r="D1147" s="122">
        <v>0.39183680148206101</v>
      </c>
      <c r="E1147" s="143">
        <v>0.341307716490863</v>
      </c>
      <c r="F1147" s="143">
        <v>0.162166154754252</v>
      </c>
      <c r="G1147" s="143">
        <v>0.57533973384757797</v>
      </c>
      <c r="H1147" s="143">
        <v>0.25809227553512198</v>
      </c>
      <c r="I1147" s="143">
        <v>0.54509906038365297</v>
      </c>
      <c r="J1147" s="143">
        <v>0.36924536848823297</v>
      </c>
      <c r="K1147" s="143">
        <v>0.181361980588125</v>
      </c>
      <c r="L1147" s="143">
        <v>7.0329395350699597E-2</v>
      </c>
      <c r="M1147" s="143">
        <v>0.23865078333840001</v>
      </c>
      <c r="N1147" s="143">
        <v>0.191355507940485</v>
      </c>
      <c r="O1147" s="143">
        <v>0.185374269164224</v>
      </c>
      <c r="P1147" s="143">
        <v>0.17127849258151201</v>
      </c>
      <c r="Q1147" s="143">
        <v>0.119654634579847</v>
      </c>
      <c r="R1147" s="143">
        <v>9.3528497211788603E-2</v>
      </c>
      <c r="S1147" s="143">
        <v>0.19431130856637099</v>
      </c>
      <c r="T1147" s="170">
        <f t="shared" si="38"/>
        <v>0.25555824876895089</v>
      </c>
      <c r="U1147" s="143">
        <f t="shared" si="39"/>
        <v>0.15019949356936182</v>
      </c>
      <c r="V1147" s="132"/>
      <c r="W1147" s="132"/>
      <c r="X1147" s="132"/>
      <c r="Y1147" s="132"/>
      <c r="Z1147" s="132"/>
      <c r="AA1147" s="132"/>
      <c r="AB1147" s="132"/>
      <c r="AC1147" s="132"/>
      <c r="AD1147" s="132"/>
      <c r="AE1147" s="132"/>
      <c r="AF1147" s="132"/>
      <c r="AG1147" s="132"/>
      <c r="AH1147" s="132"/>
      <c r="AI1147" s="132"/>
      <c r="AJ1147" s="132"/>
      <c r="AK1147" s="132"/>
      <c r="AL1147" s="132"/>
      <c r="AM1147" s="132"/>
      <c r="AN1147" s="132"/>
    </row>
    <row r="1148" spans="1:40" s="131" customFormat="1" x14ac:dyDescent="0.25">
      <c r="A1148" s="168" t="s">
        <v>2436</v>
      </c>
      <c r="B1148" s="169" t="s">
        <v>3427</v>
      </c>
      <c r="C1148" s="189"/>
      <c r="D1148" s="122">
        <v>0</v>
      </c>
      <c r="E1148" s="122">
        <v>0.202069682149704</v>
      </c>
      <c r="F1148" s="122">
        <v>0</v>
      </c>
      <c r="G1148" s="122">
        <v>0.20961678415006199</v>
      </c>
      <c r="H1148" s="122">
        <v>0.15280235858386201</v>
      </c>
      <c r="I1148" s="122">
        <v>1.1064803004930499</v>
      </c>
      <c r="J1148" s="122">
        <v>0.43722008405083901</v>
      </c>
      <c r="K1148" s="122">
        <v>0.34359851595059299</v>
      </c>
      <c r="L1148" s="122">
        <v>0</v>
      </c>
      <c r="M1148" s="122">
        <v>0.56516844599684701</v>
      </c>
      <c r="N1148" s="122">
        <v>0</v>
      </c>
      <c r="O1148" s="122">
        <v>0.17559998951738301</v>
      </c>
      <c r="P1148" s="122">
        <v>0.40561861197712501</v>
      </c>
      <c r="Q1148" s="122">
        <v>9.4454643357727797E-2</v>
      </c>
      <c r="R1148" s="122">
        <v>8.8596994631530701E-2</v>
      </c>
      <c r="S1148" s="122">
        <v>0.30677633867599802</v>
      </c>
      <c r="T1148" s="170">
        <f t="shared" si="38"/>
        <v>0.25550017184592011</v>
      </c>
      <c r="U1148" s="143">
        <f t="shared" si="39"/>
        <v>0.28551877019324035</v>
      </c>
      <c r="V1148" s="132"/>
      <c r="W1148" s="132"/>
      <c r="X1148" s="132"/>
      <c r="Y1148" s="132"/>
      <c r="Z1148" s="132"/>
      <c r="AA1148" s="132"/>
      <c r="AB1148" s="132"/>
      <c r="AC1148" s="132"/>
      <c r="AD1148" s="132"/>
      <c r="AE1148" s="132"/>
      <c r="AF1148" s="132"/>
      <c r="AG1148" s="132"/>
      <c r="AH1148" s="132"/>
      <c r="AI1148" s="132"/>
      <c r="AJ1148" s="132"/>
      <c r="AK1148" s="132"/>
      <c r="AL1148" s="132"/>
      <c r="AM1148" s="132"/>
      <c r="AN1148" s="132"/>
    </row>
    <row r="1149" spans="1:40" s="131" customFormat="1" x14ac:dyDescent="0.25">
      <c r="A1149" s="168" t="s">
        <v>625</v>
      </c>
      <c r="B1149" s="169" t="s">
        <v>2437</v>
      </c>
      <c r="C1149" s="189" t="s">
        <v>3147</v>
      </c>
      <c r="D1149" s="122">
        <v>0</v>
      </c>
      <c r="E1149" s="143">
        <v>0</v>
      </c>
      <c r="F1149" s="143">
        <v>0.15821828956360601</v>
      </c>
      <c r="G1149" s="143">
        <v>1.03630769692165</v>
      </c>
      <c r="H1149" s="143">
        <v>0.18885684768791899</v>
      </c>
      <c r="I1149" s="143">
        <v>0.91170661463846903</v>
      </c>
      <c r="J1149" s="143">
        <v>0.81057656031897196</v>
      </c>
      <c r="K1149" s="143">
        <v>0.31850424231375202</v>
      </c>
      <c r="L1149" s="143">
        <v>0</v>
      </c>
      <c r="M1149" s="143">
        <v>0.34926139921153398</v>
      </c>
      <c r="N1149" s="143">
        <v>0</v>
      </c>
      <c r="O1149" s="143">
        <v>0.108516847454563</v>
      </c>
      <c r="P1149" s="143">
        <v>0</v>
      </c>
      <c r="Q1149" s="143">
        <v>0</v>
      </c>
      <c r="R1149" s="143">
        <v>0</v>
      </c>
      <c r="S1149" s="143">
        <v>0.18958088345145899</v>
      </c>
      <c r="T1149" s="170">
        <f t="shared" si="38"/>
        <v>0.25447058634762026</v>
      </c>
      <c r="U1149" s="143">
        <f t="shared" si="39"/>
        <v>0.35194106665077907</v>
      </c>
      <c r="V1149" s="132"/>
      <c r="W1149" s="132"/>
      <c r="X1149" s="132"/>
      <c r="Y1149" s="132"/>
      <c r="Z1149" s="132"/>
      <c r="AA1149" s="132"/>
      <c r="AB1149" s="132"/>
      <c r="AC1149" s="132"/>
      <c r="AD1149" s="132"/>
      <c r="AE1149" s="132"/>
      <c r="AF1149" s="132"/>
      <c r="AG1149" s="132"/>
      <c r="AH1149" s="132"/>
      <c r="AI1149" s="132"/>
      <c r="AJ1149" s="132"/>
      <c r="AK1149" s="132"/>
      <c r="AL1149" s="132"/>
      <c r="AM1149" s="132"/>
      <c r="AN1149" s="132"/>
    </row>
    <row r="1150" spans="1:40" s="131" customFormat="1" x14ac:dyDescent="0.25">
      <c r="A1150" s="168" t="s">
        <v>2438</v>
      </c>
      <c r="B1150" s="169" t="s">
        <v>2439</v>
      </c>
      <c r="C1150" s="189"/>
      <c r="D1150" s="122">
        <v>0.57064143556157498</v>
      </c>
      <c r="E1150" s="122">
        <v>0.13979663544948101</v>
      </c>
      <c r="F1150" s="122">
        <v>0</v>
      </c>
      <c r="G1150" s="122">
        <v>0.14501790098431899</v>
      </c>
      <c r="H1150" s="122">
        <v>0.31713697064575103</v>
      </c>
      <c r="I1150" s="122">
        <v>0.89307110207510398</v>
      </c>
      <c r="J1150" s="122">
        <v>1.00826434477133</v>
      </c>
      <c r="K1150" s="122">
        <v>0.237709665123052</v>
      </c>
      <c r="L1150" s="122">
        <v>0.11522520433243499</v>
      </c>
      <c r="M1150" s="122">
        <v>0.13033234603700899</v>
      </c>
      <c r="N1150" s="122">
        <v>0.250808099715705</v>
      </c>
      <c r="O1150" s="122">
        <v>0</v>
      </c>
      <c r="P1150" s="122">
        <v>0</v>
      </c>
      <c r="Q1150" s="122">
        <v>0.13069195936289399</v>
      </c>
      <c r="R1150" s="122">
        <v>6.1293518298543202E-2</v>
      </c>
      <c r="S1150" s="122">
        <v>7.0745067619202795E-2</v>
      </c>
      <c r="T1150" s="170">
        <f t="shared" si="38"/>
        <v>0.25442089062352508</v>
      </c>
      <c r="U1150" s="143">
        <f t="shared" si="39"/>
        <v>0.3077650673354595</v>
      </c>
      <c r="V1150" s="132"/>
      <c r="W1150" s="132"/>
      <c r="X1150" s="132"/>
      <c r="Y1150" s="132"/>
      <c r="Z1150" s="132"/>
      <c r="AA1150" s="132"/>
      <c r="AB1150" s="132"/>
      <c r="AC1150" s="132"/>
      <c r="AD1150" s="132"/>
      <c r="AE1150" s="132"/>
      <c r="AF1150" s="132"/>
      <c r="AG1150" s="132"/>
      <c r="AH1150" s="132"/>
      <c r="AI1150" s="132"/>
      <c r="AJ1150" s="132"/>
      <c r="AK1150" s="132"/>
      <c r="AL1150" s="132"/>
      <c r="AM1150" s="132"/>
      <c r="AN1150" s="132"/>
    </row>
    <row r="1151" spans="1:40" s="131" customFormat="1" x14ac:dyDescent="0.25">
      <c r="A1151" s="168" t="s">
        <v>2440</v>
      </c>
      <c r="B1151" s="169" t="s">
        <v>3426</v>
      </c>
      <c r="C1151" s="189"/>
      <c r="D1151" s="122">
        <v>0.42530619494198701</v>
      </c>
      <c r="E1151" s="143">
        <v>0.13892290647792199</v>
      </c>
      <c r="F1151" s="143">
        <v>0.17601784713951099</v>
      </c>
      <c r="G1151" s="143">
        <v>0.43233461730950201</v>
      </c>
      <c r="H1151" s="143">
        <v>0.105051621526405</v>
      </c>
      <c r="I1151" s="143">
        <v>0.88748940768713502</v>
      </c>
      <c r="J1151" s="143">
        <v>0.20039253852330099</v>
      </c>
      <c r="K1151" s="143">
        <v>0.11811198985801601</v>
      </c>
      <c r="L1151" s="143">
        <v>0</v>
      </c>
      <c r="M1151" s="143">
        <v>0.25903553774855498</v>
      </c>
      <c r="N1151" s="143">
        <v>0.249240549092482</v>
      </c>
      <c r="O1151" s="143">
        <v>0.12072499279320099</v>
      </c>
      <c r="P1151" s="143">
        <v>0.27886279573427403</v>
      </c>
      <c r="Q1151" s="143">
        <v>0.194812701925314</v>
      </c>
      <c r="R1151" s="143">
        <v>0.12182086761835501</v>
      </c>
      <c r="S1151" s="143">
        <v>0.35151455473291399</v>
      </c>
      <c r="T1151" s="170">
        <f t="shared" si="38"/>
        <v>0.25372744519430462</v>
      </c>
      <c r="U1151" s="143">
        <f t="shared" si="39"/>
        <v>0.20635463267089732</v>
      </c>
      <c r="V1151" s="132"/>
      <c r="W1151" s="132"/>
      <c r="X1151" s="132"/>
      <c r="Y1151" s="132"/>
      <c r="Z1151" s="132"/>
      <c r="AA1151" s="132"/>
      <c r="AB1151" s="132"/>
      <c r="AC1151" s="132"/>
      <c r="AD1151" s="132"/>
      <c r="AE1151" s="132"/>
      <c r="AF1151" s="132"/>
      <c r="AG1151" s="132"/>
      <c r="AH1151" s="132"/>
      <c r="AI1151" s="132"/>
      <c r="AJ1151" s="132"/>
      <c r="AK1151" s="132"/>
      <c r="AL1151" s="132"/>
      <c r="AM1151" s="132"/>
      <c r="AN1151" s="132"/>
    </row>
    <row r="1152" spans="1:40" s="131" customFormat="1" x14ac:dyDescent="0.25">
      <c r="A1152" s="168" t="s">
        <v>633</v>
      </c>
      <c r="B1152" s="169" t="s">
        <v>2441</v>
      </c>
      <c r="C1152" s="189" t="s">
        <v>3315</v>
      </c>
      <c r="D1152" s="122">
        <v>0.18746278564936</v>
      </c>
      <c r="E1152" s="143">
        <v>0.18369971104518601</v>
      </c>
      <c r="F1152" s="143">
        <v>0</v>
      </c>
      <c r="G1152" s="143">
        <v>0.47640178215923101</v>
      </c>
      <c r="H1152" s="143">
        <v>0.27782247015247602</v>
      </c>
      <c r="I1152" s="143">
        <v>0.75441838669980799</v>
      </c>
      <c r="J1152" s="143">
        <v>0.39747280368258098</v>
      </c>
      <c r="K1152" s="143">
        <v>0.156181143613906</v>
      </c>
      <c r="L1152" s="143">
        <v>0.15141163213931599</v>
      </c>
      <c r="M1152" s="143">
        <v>0.34252633090717999</v>
      </c>
      <c r="N1152" s="143">
        <v>8.2393569947928E-2</v>
      </c>
      <c r="O1152" s="143">
        <v>0.15963635410671201</v>
      </c>
      <c r="P1152" s="143">
        <v>9.2186048176619406E-2</v>
      </c>
      <c r="Q1152" s="143">
        <v>0.25760357279380303</v>
      </c>
      <c r="R1152" s="143">
        <v>4.0271361196150303E-2</v>
      </c>
      <c r="S1152" s="143">
        <v>0.46481263435757197</v>
      </c>
      <c r="T1152" s="170">
        <f t="shared" si="38"/>
        <v>0.25151878666423927</v>
      </c>
      <c r="U1152" s="143">
        <f t="shared" si="39"/>
        <v>0.19620085201718246</v>
      </c>
      <c r="V1152" s="132"/>
      <c r="W1152" s="132"/>
      <c r="X1152" s="132"/>
      <c r="Y1152" s="132"/>
      <c r="Z1152" s="132"/>
      <c r="AA1152" s="132"/>
      <c r="AB1152" s="132"/>
      <c r="AC1152" s="132"/>
      <c r="AD1152" s="132"/>
      <c r="AE1152" s="132"/>
      <c r="AF1152" s="132"/>
      <c r="AG1152" s="132"/>
      <c r="AH1152" s="132"/>
      <c r="AI1152" s="132"/>
      <c r="AJ1152" s="132"/>
      <c r="AK1152" s="132"/>
      <c r="AL1152" s="132"/>
      <c r="AM1152" s="132"/>
      <c r="AN1152" s="132"/>
    </row>
    <row r="1153" spans="1:40" s="131" customFormat="1" x14ac:dyDescent="0.25">
      <c r="A1153" s="168" t="s">
        <v>2442</v>
      </c>
      <c r="B1153" s="169" t="s">
        <v>2443</v>
      </c>
      <c r="C1153" s="189"/>
      <c r="D1153" s="122">
        <v>0.51164655030614903</v>
      </c>
      <c r="E1153" s="143">
        <v>8.3562650513035699E-2</v>
      </c>
      <c r="F1153" s="143">
        <v>0.105875396775646</v>
      </c>
      <c r="G1153" s="143">
        <v>0.43341816271629302</v>
      </c>
      <c r="H1153" s="143">
        <v>0.758267343348488</v>
      </c>
      <c r="I1153" s="143">
        <v>0.61008938874303598</v>
      </c>
      <c r="J1153" s="143">
        <v>0.421879028470108</v>
      </c>
      <c r="K1153" s="143">
        <v>0.21313441778890199</v>
      </c>
      <c r="L1153" s="143">
        <v>0</v>
      </c>
      <c r="M1153" s="143">
        <v>0.15581084977356699</v>
      </c>
      <c r="N1153" s="143">
        <v>0.14991912727367401</v>
      </c>
      <c r="O1153" s="143">
        <v>7.2616537018466695E-2</v>
      </c>
      <c r="P1153" s="143">
        <v>0</v>
      </c>
      <c r="Q1153" s="143">
        <v>7.8120381724436597E-2</v>
      </c>
      <c r="R1153" s="143">
        <v>7.3275709845626896E-2</v>
      </c>
      <c r="S1153" s="143">
        <v>0.29601225661719099</v>
      </c>
      <c r="T1153" s="170">
        <f t="shared" si="38"/>
        <v>0.24772673755716373</v>
      </c>
      <c r="U1153" s="143">
        <f t="shared" si="39"/>
        <v>0.23203981787600605</v>
      </c>
      <c r="V1153" s="132"/>
      <c r="W1153" s="132"/>
      <c r="X1153" s="132"/>
      <c r="Y1153" s="132"/>
      <c r="Z1153" s="132"/>
      <c r="AA1153" s="132"/>
      <c r="AB1153" s="132"/>
      <c r="AC1153" s="132"/>
      <c r="AD1153" s="132"/>
      <c r="AE1153" s="132"/>
      <c r="AF1153" s="132"/>
      <c r="AG1153" s="132"/>
      <c r="AH1153" s="132"/>
      <c r="AI1153" s="132"/>
      <c r="AJ1153" s="132"/>
      <c r="AK1153" s="132"/>
      <c r="AL1153" s="132"/>
      <c r="AM1153" s="132"/>
      <c r="AN1153" s="132"/>
    </row>
    <row r="1154" spans="1:40" s="131" customFormat="1" x14ac:dyDescent="0.25">
      <c r="A1154" s="168" t="s">
        <v>2444</v>
      </c>
      <c r="B1154" s="169" t="s">
        <v>2445</v>
      </c>
      <c r="C1154" s="189" t="s">
        <v>2999</v>
      </c>
      <c r="D1154" s="122">
        <v>0.58348545501151405</v>
      </c>
      <c r="E1154" s="143">
        <v>7.1471591757130207E-2</v>
      </c>
      <c r="F1154" s="143">
        <v>0.27166741680696299</v>
      </c>
      <c r="G1154" s="143">
        <v>0.29656393899044098</v>
      </c>
      <c r="H1154" s="143">
        <v>0.432366802423789</v>
      </c>
      <c r="I1154" s="143">
        <v>0.52181278908568296</v>
      </c>
      <c r="J1154" s="143">
        <v>0.25773959938688301</v>
      </c>
      <c r="K1154" s="143">
        <v>0.121530021718859</v>
      </c>
      <c r="L1154" s="143">
        <v>0.176728046516308</v>
      </c>
      <c r="M1154" s="143">
        <v>0.26653174302102101</v>
      </c>
      <c r="N1154" s="143">
        <v>0.12822664905079501</v>
      </c>
      <c r="O1154" s="143">
        <v>0.31054660525582201</v>
      </c>
      <c r="P1154" s="143">
        <v>7.1733195044186196E-2</v>
      </c>
      <c r="Q1154" s="143">
        <v>0.16704197378376301</v>
      </c>
      <c r="R1154" s="143">
        <v>3.1336557586714997E-2</v>
      </c>
      <c r="S1154" s="143">
        <v>0.25318090115811198</v>
      </c>
      <c r="T1154" s="170">
        <f t="shared" si="38"/>
        <v>0.24762270541237408</v>
      </c>
      <c r="U1154" s="143">
        <f t="shared" si="39"/>
        <v>0.1591557096993563</v>
      </c>
      <c r="V1154" s="132"/>
      <c r="W1154" s="132"/>
      <c r="X1154" s="132"/>
      <c r="Y1154" s="132"/>
      <c r="Z1154" s="132"/>
      <c r="AA1154" s="132"/>
      <c r="AB1154" s="132"/>
      <c r="AC1154" s="132"/>
      <c r="AD1154" s="132"/>
      <c r="AE1154" s="132"/>
      <c r="AF1154" s="132"/>
      <c r="AG1154" s="132"/>
      <c r="AH1154" s="132"/>
      <c r="AI1154" s="132"/>
      <c r="AJ1154" s="132"/>
      <c r="AK1154" s="132"/>
      <c r="AL1154" s="132"/>
      <c r="AM1154" s="132"/>
      <c r="AN1154" s="132"/>
    </row>
    <row r="1155" spans="1:40" s="131" customFormat="1" x14ac:dyDescent="0.25">
      <c r="A1155" s="168" t="s">
        <v>2446</v>
      </c>
      <c r="B1155" s="169" t="s">
        <v>3427</v>
      </c>
      <c r="C1155" s="189"/>
      <c r="D1155" s="122">
        <v>0.37596127729678402</v>
      </c>
      <c r="E1155" s="143">
        <v>0.368414337621008</v>
      </c>
      <c r="F1155" s="143">
        <v>0.155595886974154</v>
      </c>
      <c r="G1155" s="143">
        <v>0</v>
      </c>
      <c r="H1155" s="143">
        <v>0.27858993553963801</v>
      </c>
      <c r="I1155" s="143">
        <v>0.67244659145986596</v>
      </c>
      <c r="J1155" s="143">
        <v>0.26571386323531698</v>
      </c>
      <c r="K1155" s="143">
        <v>0.20881677764953199</v>
      </c>
      <c r="L1155" s="143">
        <v>0</v>
      </c>
      <c r="M1155" s="143">
        <v>0.45796338165490302</v>
      </c>
      <c r="N1155" s="143">
        <v>0.22032313731932099</v>
      </c>
      <c r="O1155" s="143">
        <v>0.42687290269419098</v>
      </c>
      <c r="P1155" s="143">
        <v>0.12325427435769</v>
      </c>
      <c r="Q1155" s="143">
        <v>0</v>
      </c>
      <c r="R1155" s="143">
        <v>0</v>
      </c>
      <c r="S1155" s="143">
        <v>0.37287731772773203</v>
      </c>
      <c r="T1155" s="170">
        <f t="shared" si="38"/>
        <v>0.24542685522063348</v>
      </c>
      <c r="U1155" s="143">
        <f t="shared" si="39"/>
        <v>0.19600408658409663</v>
      </c>
      <c r="V1155" s="132"/>
      <c r="W1155" s="132"/>
      <c r="X1155" s="132"/>
      <c r="Y1155" s="132"/>
      <c r="Z1155" s="132"/>
      <c r="AA1155" s="132"/>
      <c r="AB1155" s="132"/>
      <c r="AC1155" s="132"/>
      <c r="AD1155" s="132"/>
      <c r="AE1155" s="132"/>
      <c r="AF1155" s="132"/>
      <c r="AG1155" s="132"/>
      <c r="AH1155" s="132"/>
      <c r="AI1155" s="132"/>
      <c r="AJ1155" s="132"/>
      <c r="AK1155" s="132"/>
      <c r="AL1155" s="132"/>
      <c r="AM1155" s="132"/>
      <c r="AN1155" s="132"/>
    </row>
    <row r="1156" spans="1:40" s="131" customFormat="1" x14ac:dyDescent="0.25">
      <c r="A1156" s="168" t="s">
        <v>2447</v>
      </c>
      <c r="B1156" s="169" t="s">
        <v>3426</v>
      </c>
      <c r="C1156" s="189"/>
      <c r="D1156" s="122">
        <v>0.126720653986439</v>
      </c>
      <c r="E1156" s="143">
        <v>0.37253069893520901</v>
      </c>
      <c r="F1156" s="143">
        <v>0.314668777009182</v>
      </c>
      <c r="G1156" s="143">
        <v>0.51525913422361502</v>
      </c>
      <c r="H1156" s="143">
        <v>0.65730623524901499</v>
      </c>
      <c r="I1156" s="143">
        <v>0.56663330099737297</v>
      </c>
      <c r="J1156" s="143">
        <v>0.447804555359333</v>
      </c>
      <c r="K1156" s="143">
        <v>0.21114992600315799</v>
      </c>
      <c r="L1156" s="143">
        <v>0</v>
      </c>
      <c r="M1156" s="143">
        <v>0.34731021821035302</v>
      </c>
      <c r="N1156" s="143">
        <v>0.111392424175411</v>
      </c>
      <c r="O1156" s="143">
        <v>0</v>
      </c>
      <c r="P1156" s="143">
        <v>0</v>
      </c>
      <c r="Q1156" s="143">
        <v>5.8044752901396997E-2</v>
      </c>
      <c r="R1156" s="143">
        <v>0</v>
      </c>
      <c r="S1156" s="143">
        <v>0.18852177237072501</v>
      </c>
      <c r="T1156" s="170">
        <f t="shared" si="38"/>
        <v>0.24483390308882563</v>
      </c>
      <c r="U1156" s="143">
        <f t="shared" si="39"/>
        <v>0.22066984786874075</v>
      </c>
      <c r="V1156" s="132"/>
      <c r="W1156" s="132"/>
      <c r="X1156" s="132"/>
      <c r="Y1156" s="132"/>
      <c r="Z1156" s="132"/>
      <c r="AA1156" s="132"/>
      <c r="AB1156" s="132"/>
      <c r="AC1156" s="132"/>
      <c r="AD1156" s="132"/>
      <c r="AE1156" s="132"/>
      <c r="AF1156" s="132"/>
      <c r="AG1156" s="132"/>
      <c r="AH1156" s="132"/>
      <c r="AI1156" s="132"/>
      <c r="AJ1156" s="132"/>
      <c r="AK1156" s="132"/>
      <c r="AL1156" s="132"/>
      <c r="AM1156" s="132"/>
      <c r="AN1156" s="132"/>
    </row>
    <row r="1157" spans="1:40" s="131" customFormat="1" x14ac:dyDescent="0.25">
      <c r="A1157" s="168" t="s">
        <v>2448</v>
      </c>
      <c r="B1157" s="169" t="s">
        <v>3440</v>
      </c>
      <c r="C1157" s="189"/>
      <c r="D1157" s="122">
        <v>0.46291830741984902</v>
      </c>
      <c r="E1157" s="143">
        <v>0.15120860569025499</v>
      </c>
      <c r="F1157" s="143">
        <v>0.57475215392493495</v>
      </c>
      <c r="G1157" s="143">
        <v>0.62742438793215705</v>
      </c>
      <c r="H1157" s="143">
        <v>0.68605140588672697</v>
      </c>
      <c r="I1157" s="143">
        <v>0.41398922807563099</v>
      </c>
      <c r="J1157" s="143">
        <v>0.32717149146661401</v>
      </c>
      <c r="K1157" s="143">
        <v>0.12855726787267099</v>
      </c>
      <c r="L1157" s="143">
        <v>0</v>
      </c>
      <c r="M1157" s="143">
        <v>0.14097172122370299</v>
      </c>
      <c r="N1157" s="143">
        <v>0</v>
      </c>
      <c r="O1157" s="143">
        <v>0</v>
      </c>
      <c r="P1157" s="143">
        <v>0</v>
      </c>
      <c r="Q1157" s="143">
        <v>0.21204103610918501</v>
      </c>
      <c r="R1157" s="143">
        <v>0</v>
      </c>
      <c r="S1157" s="143">
        <v>0.15304035035990801</v>
      </c>
      <c r="T1157" s="170">
        <f t="shared" si="38"/>
        <v>0.24238287224760219</v>
      </c>
      <c r="U1157" s="143">
        <f t="shared" si="39"/>
        <v>0.2415291616760708</v>
      </c>
      <c r="V1157" s="132"/>
      <c r="W1157" s="132"/>
      <c r="X1157" s="132"/>
      <c r="Y1157" s="132"/>
      <c r="Z1157" s="132"/>
      <c r="AA1157" s="132"/>
      <c r="AB1157" s="132"/>
      <c r="AC1157" s="132"/>
      <c r="AD1157" s="132"/>
      <c r="AE1157" s="132"/>
      <c r="AF1157" s="132"/>
      <c r="AG1157" s="132"/>
      <c r="AH1157" s="132"/>
      <c r="AI1157" s="132"/>
      <c r="AJ1157" s="132"/>
      <c r="AK1157" s="132"/>
      <c r="AL1157" s="132"/>
      <c r="AM1157" s="132"/>
      <c r="AN1157" s="132"/>
    </row>
    <row r="1158" spans="1:40" s="131" customFormat="1" x14ac:dyDescent="0.25">
      <c r="A1158" s="168" t="s">
        <v>538</v>
      </c>
      <c r="B1158" s="169" t="s">
        <v>2449</v>
      </c>
      <c r="C1158" s="189"/>
      <c r="D1158" s="122">
        <v>0.16991009036384</v>
      </c>
      <c r="E1158" s="143">
        <v>0.33299872713808998</v>
      </c>
      <c r="F1158" s="143">
        <v>0.63287315825442303</v>
      </c>
      <c r="G1158" s="143">
        <v>0.172717949486942</v>
      </c>
      <c r="H1158" s="143">
        <v>6.2952282562639794E-2</v>
      </c>
      <c r="I1158" s="143">
        <v>0.37987775609936197</v>
      </c>
      <c r="J1158" s="143">
        <v>0.66046978988953198</v>
      </c>
      <c r="K1158" s="143">
        <v>0.21233616154250101</v>
      </c>
      <c r="L1158" s="143">
        <v>0.137234513025148</v>
      </c>
      <c r="M1158" s="143">
        <v>0.15522728853845999</v>
      </c>
      <c r="N1158" s="143">
        <v>0.14935763241497099</v>
      </c>
      <c r="O1158" s="143">
        <v>0.14468912993941699</v>
      </c>
      <c r="P1158" s="143">
        <v>0</v>
      </c>
      <c r="Q1158" s="143">
        <v>0.155655592050188</v>
      </c>
      <c r="R1158" s="143">
        <v>7.3001268984781806E-2</v>
      </c>
      <c r="S1158" s="143">
        <v>0.42129085211435402</v>
      </c>
      <c r="T1158" s="170">
        <f t="shared" si="38"/>
        <v>0.24128701202529054</v>
      </c>
      <c r="U1158" s="143">
        <f t="shared" si="39"/>
        <v>0.19345958220402143</v>
      </c>
      <c r="V1158" s="132"/>
      <c r="W1158" s="132"/>
      <c r="X1158" s="132"/>
      <c r="Y1158" s="132"/>
      <c r="Z1158" s="132"/>
      <c r="AA1158" s="132"/>
      <c r="AB1158" s="132"/>
      <c r="AC1158" s="132"/>
      <c r="AD1158" s="132"/>
      <c r="AE1158" s="132"/>
      <c r="AF1158" s="132"/>
      <c r="AG1158" s="132"/>
      <c r="AH1158" s="132"/>
      <c r="AI1158" s="132"/>
      <c r="AJ1158" s="132"/>
      <c r="AK1158" s="132"/>
      <c r="AL1158" s="132"/>
      <c r="AM1158" s="132"/>
      <c r="AN1158" s="132"/>
    </row>
    <row r="1159" spans="1:40" s="131" customFormat="1" x14ac:dyDescent="0.25">
      <c r="A1159" s="168" t="s">
        <v>2450</v>
      </c>
      <c r="B1159" s="169" t="s">
        <v>1756</v>
      </c>
      <c r="C1159" s="189"/>
      <c r="D1159" s="122">
        <v>0.85596215334236303</v>
      </c>
      <c r="E1159" s="143">
        <v>0.13979663544948101</v>
      </c>
      <c r="F1159" s="143">
        <v>0.708499510498662</v>
      </c>
      <c r="G1159" s="143">
        <v>0.43505370295295798</v>
      </c>
      <c r="H1159" s="143">
        <v>0</v>
      </c>
      <c r="I1159" s="143">
        <v>0.255163172021458</v>
      </c>
      <c r="J1159" s="143">
        <v>0.10082643447713301</v>
      </c>
      <c r="K1159" s="143">
        <v>0.237709665123052</v>
      </c>
      <c r="L1159" s="143">
        <v>0</v>
      </c>
      <c r="M1159" s="143">
        <v>0.13033234603700899</v>
      </c>
      <c r="N1159" s="143">
        <v>0</v>
      </c>
      <c r="O1159" s="143">
        <v>0.36445280843230399</v>
      </c>
      <c r="P1159" s="143">
        <v>0.140308324897748</v>
      </c>
      <c r="Q1159" s="143">
        <v>0.13069195936289399</v>
      </c>
      <c r="R1159" s="143">
        <v>0</v>
      </c>
      <c r="S1159" s="143">
        <v>0.35372533809601397</v>
      </c>
      <c r="T1159" s="170">
        <f t="shared" si="38"/>
        <v>0.24078262816819226</v>
      </c>
      <c r="U1159" s="143">
        <f t="shared" si="39"/>
        <v>0.25289234888268286</v>
      </c>
      <c r="V1159" s="132"/>
      <c r="W1159" s="132"/>
      <c r="X1159" s="132"/>
      <c r="Y1159" s="132"/>
      <c r="Z1159" s="132"/>
      <c r="AA1159" s="132"/>
      <c r="AB1159" s="132"/>
      <c r="AC1159" s="132"/>
      <c r="AD1159" s="132"/>
      <c r="AE1159" s="132"/>
      <c r="AF1159" s="132"/>
      <c r="AG1159" s="132"/>
      <c r="AH1159" s="132"/>
      <c r="AI1159" s="132"/>
      <c r="AJ1159" s="132"/>
      <c r="AK1159" s="132"/>
      <c r="AL1159" s="132"/>
      <c r="AM1159" s="132"/>
      <c r="AN1159" s="132"/>
    </row>
    <row r="1160" spans="1:40" s="131" customFormat="1" x14ac:dyDescent="0.25">
      <c r="A1160" s="168" t="s">
        <v>559</v>
      </c>
      <c r="B1160" s="169" t="s">
        <v>2451</v>
      </c>
      <c r="C1160" s="189"/>
      <c r="D1160" s="122">
        <v>0.17675062646939699</v>
      </c>
      <c r="E1160" s="143">
        <v>0.34640516939949301</v>
      </c>
      <c r="F1160" s="143">
        <v>0.36575137067950397</v>
      </c>
      <c r="G1160" s="143">
        <v>0.23956203902864201</v>
      </c>
      <c r="H1160" s="143">
        <v>0.56755161759720196</v>
      </c>
      <c r="I1160" s="143">
        <v>0.57958491930588396</v>
      </c>
      <c r="J1160" s="143">
        <v>0.37476007204357598</v>
      </c>
      <c r="K1160" s="143">
        <v>0.147256506835968</v>
      </c>
      <c r="L1160" s="143">
        <v>0</v>
      </c>
      <c r="M1160" s="143">
        <v>0</v>
      </c>
      <c r="N1160" s="143">
        <v>0.103580487934538</v>
      </c>
      <c r="O1160" s="143">
        <v>0.30102855345837098</v>
      </c>
      <c r="P1160" s="143">
        <v>0.23178206398692899</v>
      </c>
      <c r="Q1160" s="143">
        <v>8.0961122878052405E-2</v>
      </c>
      <c r="R1160" s="143">
        <v>0.17719398926306101</v>
      </c>
      <c r="S1160" s="143">
        <v>0.14608397079809399</v>
      </c>
      <c r="T1160" s="170">
        <f t="shared" si="38"/>
        <v>0.23989078185491941</v>
      </c>
      <c r="U1160" s="143">
        <f t="shared" si="39"/>
        <v>0.17438769943290813</v>
      </c>
      <c r="V1160" s="132"/>
      <c r="W1160" s="132"/>
      <c r="X1160" s="132"/>
      <c r="Y1160" s="132"/>
      <c r="Z1160" s="132"/>
      <c r="AA1160" s="132"/>
      <c r="AB1160" s="132"/>
      <c r="AC1160" s="132"/>
      <c r="AD1160" s="132"/>
      <c r="AE1160" s="132"/>
      <c r="AF1160" s="132"/>
      <c r="AG1160" s="132"/>
      <c r="AH1160" s="132"/>
      <c r="AI1160" s="132"/>
      <c r="AJ1160" s="132"/>
      <c r="AK1160" s="132"/>
      <c r="AL1160" s="132"/>
      <c r="AM1160" s="132"/>
      <c r="AN1160" s="132"/>
    </row>
    <row r="1161" spans="1:40" s="131" customFormat="1" x14ac:dyDescent="0.25">
      <c r="A1161" s="168" t="s">
        <v>2452</v>
      </c>
      <c r="B1161" s="169" t="s">
        <v>3427</v>
      </c>
      <c r="C1161" s="189"/>
      <c r="D1161" s="122">
        <v>0.47753678028573898</v>
      </c>
      <c r="E1161" s="143">
        <v>0</v>
      </c>
      <c r="F1161" s="143">
        <v>0.29645111097180898</v>
      </c>
      <c r="G1161" s="143">
        <v>0</v>
      </c>
      <c r="H1161" s="143">
        <v>0.17692904678131399</v>
      </c>
      <c r="I1161" s="143">
        <v>0.213531286060063</v>
      </c>
      <c r="J1161" s="143">
        <v>0</v>
      </c>
      <c r="K1161" s="143">
        <v>0.59677636980892501</v>
      </c>
      <c r="L1161" s="143">
        <v>0.19285060514586599</v>
      </c>
      <c r="M1161" s="143">
        <v>0</v>
      </c>
      <c r="N1161" s="143">
        <v>0.41977355636628599</v>
      </c>
      <c r="O1161" s="143">
        <v>0.40665260730341302</v>
      </c>
      <c r="P1161" s="143">
        <v>0.469663655973514</v>
      </c>
      <c r="Q1161" s="143">
        <v>0.109368534414211</v>
      </c>
      <c r="R1161" s="143">
        <v>0</v>
      </c>
      <c r="S1161" s="143">
        <v>0.47361961058750501</v>
      </c>
      <c r="T1161" s="170">
        <f t="shared" si="38"/>
        <v>0.23957207273116532</v>
      </c>
      <c r="U1161" s="143">
        <f t="shared" si="39"/>
        <v>0.21075708317619746</v>
      </c>
      <c r="V1161" s="132"/>
      <c r="W1161" s="132"/>
      <c r="X1161" s="132"/>
      <c r="Y1161" s="132"/>
      <c r="Z1161" s="132"/>
      <c r="AA1161" s="132"/>
      <c r="AB1161" s="132"/>
      <c r="AC1161" s="132"/>
      <c r="AD1161" s="132"/>
      <c r="AE1161" s="132"/>
      <c r="AF1161" s="132"/>
      <c r="AG1161" s="132"/>
      <c r="AH1161" s="132"/>
      <c r="AI1161" s="132"/>
      <c r="AJ1161" s="132"/>
      <c r="AK1161" s="132"/>
      <c r="AL1161" s="132"/>
      <c r="AM1161" s="132"/>
      <c r="AN1161" s="132"/>
    </row>
    <row r="1162" spans="1:40" s="131" customFormat="1" x14ac:dyDescent="0.25">
      <c r="A1162" s="168" t="s">
        <v>2453</v>
      </c>
      <c r="B1162" s="169" t="s">
        <v>2454</v>
      </c>
      <c r="C1162" s="189"/>
      <c r="D1162" s="122">
        <v>0.69035208454351404</v>
      </c>
      <c r="E1162" s="143">
        <v>0.28992606569305401</v>
      </c>
      <c r="F1162" s="143">
        <v>0.122447198010095</v>
      </c>
      <c r="G1162" s="143">
        <v>0.30075451638921902</v>
      </c>
      <c r="H1162" s="143">
        <v>0.36539694443967002</v>
      </c>
      <c r="I1162" s="143">
        <v>0.61738393578235495</v>
      </c>
      <c r="J1162" s="143">
        <v>0.55761402023875095</v>
      </c>
      <c r="K1162" s="143">
        <v>0</v>
      </c>
      <c r="L1162" s="143">
        <v>0</v>
      </c>
      <c r="M1162" s="143">
        <v>9.0099317477758206E-2</v>
      </c>
      <c r="N1162" s="143">
        <v>0.173384729803466</v>
      </c>
      <c r="O1162" s="143">
        <v>8.3982603682226695E-2</v>
      </c>
      <c r="P1162" s="143">
        <v>0</v>
      </c>
      <c r="Q1162" s="143">
        <v>0.135521879600218</v>
      </c>
      <c r="R1162" s="143">
        <v>8.4744951386681505E-2</v>
      </c>
      <c r="S1162" s="143">
        <v>0.293438236994433</v>
      </c>
      <c r="T1162" s="170">
        <f t="shared" si="38"/>
        <v>0.23781540525259012</v>
      </c>
      <c r="U1162" s="143">
        <f t="shared" si="39"/>
        <v>0.2226640832562089</v>
      </c>
      <c r="V1162" s="132"/>
      <c r="W1162" s="132"/>
      <c r="X1162" s="132"/>
      <c r="Y1162" s="132"/>
      <c r="Z1162" s="132"/>
      <c r="AA1162" s="132"/>
      <c r="AB1162" s="132"/>
      <c r="AC1162" s="132"/>
      <c r="AD1162" s="132"/>
      <c r="AE1162" s="132"/>
      <c r="AF1162" s="132"/>
      <c r="AG1162" s="132"/>
      <c r="AH1162" s="132"/>
      <c r="AI1162" s="132"/>
      <c r="AJ1162" s="132"/>
      <c r="AK1162" s="132"/>
      <c r="AL1162" s="132"/>
      <c r="AM1162" s="132"/>
      <c r="AN1162" s="132"/>
    </row>
    <row r="1163" spans="1:40" s="131" customFormat="1" x14ac:dyDescent="0.25">
      <c r="A1163" s="168" t="s">
        <v>561</v>
      </c>
      <c r="B1163" s="169" t="s">
        <v>2451</v>
      </c>
      <c r="C1163" s="189"/>
      <c r="D1163" s="122">
        <v>0.109845022099625</v>
      </c>
      <c r="E1163" s="143">
        <v>0.26910006097418299</v>
      </c>
      <c r="F1163" s="143">
        <v>0.27276373406607102</v>
      </c>
      <c r="G1163" s="143">
        <v>0.66996163457162605</v>
      </c>
      <c r="H1163" s="143">
        <v>0.162791859023969</v>
      </c>
      <c r="I1163" s="143">
        <v>0.63852575855732996</v>
      </c>
      <c r="J1163" s="143">
        <v>0.34935260953214797</v>
      </c>
      <c r="K1163" s="143">
        <v>0.228788358078482</v>
      </c>
      <c r="L1163" s="143">
        <v>4.4360308689726999E-2</v>
      </c>
      <c r="M1163" s="143">
        <v>5.0176375350809599E-2</v>
      </c>
      <c r="N1163" s="143">
        <v>9.6558081972874493E-2</v>
      </c>
      <c r="O1163" s="143">
        <v>0.23384986497472299</v>
      </c>
      <c r="P1163" s="143">
        <v>0.108034012875263</v>
      </c>
      <c r="Q1163" s="143">
        <v>0.15094446638281001</v>
      </c>
      <c r="R1163" s="143">
        <v>0.141583574955957</v>
      </c>
      <c r="S1163" s="143">
        <v>0.27235994555576898</v>
      </c>
      <c r="T1163" s="170">
        <f t="shared" si="38"/>
        <v>0.23743722922883548</v>
      </c>
      <c r="U1163" s="143">
        <f t="shared" si="39"/>
        <v>0.18466009529263383</v>
      </c>
      <c r="V1163" s="132"/>
      <c r="W1163" s="132"/>
      <c r="X1163" s="132"/>
      <c r="Y1163" s="132"/>
      <c r="Z1163" s="132"/>
      <c r="AA1163" s="132"/>
      <c r="AB1163" s="132"/>
      <c r="AC1163" s="132"/>
      <c r="AD1163" s="132"/>
      <c r="AE1163" s="132"/>
      <c r="AF1163" s="132"/>
      <c r="AG1163" s="132"/>
      <c r="AH1163" s="132"/>
      <c r="AI1163" s="132"/>
      <c r="AJ1163" s="132"/>
      <c r="AK1163" s="132"/>
      <c r="AL1163" s="132"/>
      <c r="AM1163" s="132"/>
      <c r="AN1163" s="132"/>
    </row>
    <row r="1164" spans="1:40" s="131" customFormat="1" x14ac:dyDescent="0.25">
      <c r="A1164" s="168" t="s">
        <v>2455</v>
      </c>
      <c r="B1164" s="169" t="s">
        <v>3427</v>
      </c>
      <c r="C1164" s="189"/>
      <c r="D1164" s="122">
        <v>0.44916825868460603</v>
      </c>
      <c r="E1164" s="143">
        <v>0.22007589145017301</v>
      </c>
      <c r="F1164" s="143">
        <v>0.83652046165312399</v>
      </c>
      <c r="G1164" s="143">
        <v>0.68488652247049797</v>
      </c>
      <c r="H1164" s="143">
        <v>0</v>
      </c>
      <c r="I1164" s="143">
        <v>0.40169251833081099</v>
      </c>
      <c r="J1164" s="143">
        <v>0.79363381593386695</v>
      </c>
      <c r="K1164" s="143">
        <v>0.18710810274537201</v>
      </c>
      <c r="L1164" s="143">
        <v>0</v>
      </c>
      <c r="M1164" s="143">
        <v>0</v>
      </c>
      <c r="N1164" s="143">
        <v>0</v>
      </c>
      <c r="O1164" s="143">
        <v>0</v>
      </c>
      <c r="P1164" s="143">
        <v>0</v>
      </c>
      <c r="Q1164" s="143">
        <v>0</v>
      </c>
      <c r="R1164" s="143">
        <v>0</v>
      </c>
      <c r="S1164" s="143">
        <v>0.22274189606838099</v>
      </c>
      <c r="T1164" s="170">
        <f t="shared" si="38"/>
        <v>0.237239216708552</v>
      </c>
      <c r="U1164" s="143">
        <f t="shared" si="39"/>
        <v>0.30488657195482277</v>
      </c>
      <c r="V1164" s="132"/>
      <c r="W1164" s="132"/>
      <c r="X1164" s="132"/>
      <c r="Y1164" s="132"/>
      <c r="Z1164" s="132"/>
      <c r="AA1164" s="132"/>
      <c r="AB1164" s="132"/>
      <c r="AC1164" s="132"/>
      <c r="AD1164" s="132"/>
      <c r="AE1164" s="132"/>
      <c r="AF1164" s="132"/>
      <c r="AG1164" s="132"/>
      <c r="AH1164" s="132"/>
      <c r="AI1164" s="132"/>
      <c r="AJ1164" s="132"/>
      <c r="AK1164" s="132"/>
      <c r="AL1164" s="132"/>
      <c r="AM1164" s="132"/>
      <c r="AN1164" s="132"/>
    </row>
    <row r="1165" spans="1:40" s="131" customFormat="1" x14ac:dyDescent="0.25">
      <c r="A1165" s="168" t="s">
        <v>2456</v>
      </c>
      <c r="B1165" s="169" t="s">
        <v>3427</v>
      </c>
      <c r="C1165" s="189"/>
      <c r="D1165" s="122">
        <v>0.47753678028573898</v>
      </c>
      <c r="E1165" s="143">
        <v>0</v>
      </c>
      <c r="F1165" s="143">
        <v>0.59290222194361697</v>
      </c>
      <c r="G1165" s="143">
        <v>0.24271417112112401</v>
      </c>
      <c r="H1165" s="143">
        <v>0.17692904678131399</v>
      </c>
      <c r="I1165" s="143">
        <v>0.42706257212012499</v>
      </c>
      <c r="J1165" s="143">
        <v>0.33750322277608602</v>
      </c>
      <c r="K1165" s="143">
        <v>0.79570182641190002</v>
      </c>
      <c r="L1165" s="143">
        <v>0</v>
      </c>
      <c r="M1165" s="143">
        <v>0</v>
      </c>
      <c r="N1165" s="143">
        <v>0.209886778183143</v>
      </c>
      <c r="O1165" s="143">
        <v>0</v>
      </c>
      <c r="P1165" s="143">
        <v>0</v>
      </c>
      <c r="Q1165" s="143">
        <v>0.109368534414211</v>
      </c>
      <c r="R1165" s="143">
        <v>0.30775798135163301</v>
      </c>
      <c r="S1165" s="143">
        <v>0.118404902646876</v>
      </c>
      <c r="T1165" s="170">
        <f t="shared" si="38"/>
        <v>0.23723550237723548</v>
      </c>
      <c r="U1165" s="143">
        <f t="shared" si="39"/>
        <v>0.23992754945833594</v>
      </c>
      <c r="V1165" s="132"/>
      <c r="W1165" s="132"/>
      <c r="X1165" s="132"/>
      <c r="Y1165" s="132"/>
      <c r="Z1165" s="132"/>
      <c r="AA1165" s="132"/>
      <c r="AB1165" s="132"/>
      <c r="AC1165" s="132"/>
      <c r="AD1165" s="132"/>
      <c r="AE1165" s="132"/>
      <c r="AF1165" s="132"/>
      <c r="AG1165" s="132"/>
      <c r="AH1165" s="132"/>
      <c r="AI1165" s="132"/>
      <c r="AJ1165" s="132"/>
      <c r="AK1165" s="132"/>
      <c r="AL1165" s="132"/>
      <c r="AM1165" s="132"/>
      <c r="AN1165" s="132"/>
    </row>
    <row r="1166" spans="1:40" s="131" customFormat="1" x14ac:dyDescent="0.25">
      <c r="A1166" s="168" t="s">
        <v>2457</v>
      </c>
      <c r="B1166" s="169" t="s">
        <v>2458</v>
      </c>
      <c r="C1166" s="189"/>
      <c r="D1166" s="122">
        <v>0.230674546409213</v>
      </c>
      <c r="E1166" s="143">
        <v>0.301392068291085</v>
      </c>
      <c r="F1166" s="143">
        <v>0.28640192076937498</v>
      </c>
      <c r="G1166" s="143">
        <v>0.15632438140004601</v>
      </c>
      <c r="H1166" s="143">
        <v>0.17093145197516799</v>
      </c>
      <c r="I1166" s="143">
        <v>0.481350187220141</v>
      </c>
      <c r="J1166" s="143">
        <v>0.271718696302781</v>
      </c>
      <c r="K1166" s="143">
        <v>0.19218222078592501</v>
      </c>
      <c r="L1166" s="143">
        <v>6.2104432165617798E-2</v>
      </c>
      <c r="M1166" s="143">
        <v>0.2107407764734</v>
      </c>
      <c r="N1166" s="143">
        <v>0.20277197214303599</v>
      </c>
      <c r="O1166" s="143">
        <v>0.26191184877168999</v>
      </c>
      <c r="P1166" s="143">
        <v>0.37811904506342198</v>
      </c>
      <c r="Q1166" s="143">
        <v>0.28176300391457798</v>
      </c>
      <c r="R1166" s="143">
        <v>6.6072334979446604E-2</v>
      </c>
      <c r="S1166" s="143">
        <v>0.22878235426684601</v>
      </c>
      <c r="T1166" s="170">
        <f t="shared" si="38"/>
        <v>0.23645257755823565</v>
      </c>
      <c r="U1166" s="143">
        <f t="shared" si="39"/>
        <v>0.10478200254830472</v>
      </c>
      <c r="V1166" s="132"/>
      <c r="W1166" s="132"/>
      <c r="X1166" s="132"/>
      <c r="Y1166" s="132"/>
      <c r="Z1166" s="132"/>
      <c r="AA1166" s="132"/>
      <c r="AB1166" s="132"/>
      <c r="AC1166" s="132"/>
      <c r="AD1166" s="132"/>
      <c r="AE1166" s="132"/>
      <c r="AF1166" s="132"/>
      <c r="AG1166" s="132"/>
      <c r="AH1166" s="132"/>
      <c r="AI1166" s="132"/>
      <c r="AJ1166" s="132"/>
      <c r="AK1166" s="132"/>
      <c r="AL1166" s="132"/>
      <c r="AM1166" s="132"/>
      <c r="AN1166" s="132"/>
    </row>
    <row r="1167" spans="1:40" s="131" customFormat="1" x14ac:dyDescent="0.25">
      <c r="A1167" s="168" t="s">
        <v>2459</v>
      </c>
      <c r="B1167" s="169" t="s">
        <v>2460</v>
      </c>
      <c r="C1167" s="189" t="s">
        <v>3130</v>
      </c>
      <c r="D1167" s="122">
        <v>0.5024714539399</v>
      </c>
      <c r="E1167" s="143">
        <v>0.28136284856288002</v>
      </c>
      <c r="F1167" s="143">
        <v>0.26736888173090301</v>
      </c>
      <c r="G1167" s="143">
        <v>0.218903603701014</v>
      </c>
      <c r="H1167" s="143">
        <v>0.212762777774998</v>
      </c>
      <c r="I1167" s="143">
        <v>0.32097266100800498</v>
      </c>
      <c r="J1167" s="143">
        <v>0.60878745880496599</v>
      </c>
      <c r="K1167" s="143">
        <v>0.239214156674463</v>
      </c>
      <c r="L1167" s="143">
        <v>0.115954477777577</v>
      </c>
      <c r="M1167" s="143">
        <v>0.262314468606131</v>
      </c>
      <c r="N1167" s="143">
        <v>6.3098873187970195E-2</v>
      </c>
      <c r="O1167" s="143">
        <v>6.1126578629468797E-2</v>
      </c>
      <c r="P1167" s="143">
        <v>0.14119635227051799</v>
      </c>
      <c r="Q1167" s="143">
        <v>0.197278685493989</v>
      </c>
      <c r="R1167" s="143">
        <v>3.08407259793303E-2</v>
      </c>
      <c r="S1167" s="143">
        <v>0.249174874241053</v>
      </c>
      <c r="T1167" s="170">
        <f t="shared" si="38"/>
        <v>0.23580180489894792</v>
      </c>
      <c r="U1167" s="143">
        <f t="shared" si="39"/>
        <v>0.1526240477619015</v>
      </c>
      <c r="V1167" s="132"/>
      <c r="W1167" s="132"/>
      <c r="X1167" s="132"/>
      <c r="Y1167" s="132"/>
      <c r="Z1167" s="132"/>
      <c r="AA1167" s="132"/>
      <c r="AB1167" s="132"/>
      <c r="AC1167" s="132"/>
      <c r="AD1167" s="132"/>
      <c r="AE1167" s="132"/>
      <c r="AF1167" s="132"/>
      <c r="AG1167" s="132"/>
      <c r="AH1167" s="132"/>
      <c r="AI1167" s="132"/>
      <c r="AJ1167" s="132"/>
      <c r="AK1167" s="132"/>
      <c r="AL1167" s="132"/>
      <c r="AM1167" s="132"/>
      <c r="AN1167" s="132"/>
    </row>
    <row r="1168" spans="1:40" s="131" customFormat="1" x14ac:dyDescent="0.25">
      <c r="A1168" s="168" t="s">
        <v>2461</v>
      </c>
      <c r="B1168" s="169" t="s">
        <v>2462</v>
      </c>
      <c r="C1168" s="189"/>
      <c r="D1168" s="122">
        <v>0.31650693577078098</v>
      </c>
      <c r="E1168" s="143">
        <v>5.1692244270854601E-2</v>
      </c>
      <c r="F1168" s="143">
        <v>0.26198005155648202</v>
      </c>
      <c r="G1168" s="143">
        <v>0.10724579654189199</v>
      </c>
      <c r="H1168" s="143">
        <v>0.273622828161799</v>
      </c>
      <c r="I1168" s="143">
        <v>0.33022861681381799</v>
      </c>
      <c r="J1168" s="143">
        <v>0.29825866198816903</v>
      </c>
      <c r="K1168" s="143">
        <v>0.131845942167088</v>
      </c>
      <c r="L1168" s="143">
        <v>4.2606529043854001E-2</v>
      </c>
      <c r="M1168" s="143">
        <v>0.38554126548622097</v>
      </c>
      <c r="N1168" s="143">
        <v>0.185481338859522</v>
      </c>
      <c r="O1168" s="143">
        <v>0.314446492856709</v>
      </c>
      <c r="P1168" s="143">
        <v>0.15564435110750199</v>
      </c>
      <c r="Q1168" s="143">
        <v>0.26579097316942002</v>
      </c>
      <c r="R1168" s="143">
        <v>0.226643474638799</v>
      </c>
      <c r="S1168" s="143">
        <v>0.39238834016697399</v>
      </c>
      <c r="T1168" s="170">
        <f t="shared" si="38"/>
        <v>0.23374524016249282</v>
      </c>
      <c r="U1168" s="143">
        <f t="shared" si="39"/>
        <v>0.11045351981156136</v>
      </c>
      <c r="V1168" s="132"/>
      <c r="W1168" s="132"/>
      <c r="X1168" s="132"/>
      <c r="Y1168" s="132"/>
      <c r="Z1168" s="132"/>
      <c r="AA1168" s="132"/>
      <c r="AB1168" s="132"/>
      <c r="AC1168" s="132"/>
      <c r="AD1168" s="132"/>
      <c r="AE1168" s="132"/>
      <c r="AF1168" s="132"/>
      <c r="AG1168" s="132"/>
      <c r="AH1168" s="132"/>
      <c r="AI1168" s="132"/>
      <c r="AJ1168" s="132"/>
      <c r="AK1168" s="132"/>
      <c r="AL1168" s="132"/>
      <c r="AM1168" s="132"/>
      <c r="AN1168" s="132"/>
    </row>
    <row r="1169" spans="1:42" s="131" customFormat="1" x14ac:dyDescent="0.25">
      <c r="A1169" s="168" t="s">
        <v>2463</v>
      </c>
      <c r="B1169" s="169" t="s">
        <v>3427</v>
      </c>
      <c r="C1169" s="189"/>
      <c r="D1169" s="122">
        <v>0</v>
      </c>
      <c r="E1169" s="143">
        <v>0.43300646174936702</v>
      </c>
      <c r="F1169" s="143">
        <v>0.54862705601925599</v>
      </c>
      <c r="G1169" s="143">
        <v>0.29945254878580202</v>
      </c>
      <c r="H1169" s="143">
        <v>0.21828908369123101</v>
      </c>
      <c r="I1169" s="143">
        <v>0.65861922648395899</v>
      </c>
      <c r="J1169" s="143">
        <v>0.52050010006052305</v>
      </c>
      <c r="K1169" s="143">
        <v>0.12271375569664</v>
      </c>
      <c r="L1169" s="143">
        <v>0.11896628239517699</v>
      </c>
      <c r="M1169" s="143">
        <v>0.26912783142706997</v>
      </c>
      <c r="N1169" s="143">
        <v>0.129475609918173</v>
      </c>
      <c r="O1169" s="143">
        <v>0.25085712788197601</v>
      </c>
      <c r="P1169" s="143">
        <v>0</v>
      </c>
      <c r="Q1169" s="143">
        <v>0</v>
      </c>
      <c r="R1169" s="143">
        <v>0</v>
      </c>
      <c r="S1169" s="143">
        <v>0.14608397079809399</v>
      </c>
      <c r="T1169" s="170">
        <f t="shared" si="38"/>
        <v>0.23223244093170425</v>
      </c>
      <c r="U1169" s="143">
        <f t="shared" si="39"/>
        <v>0.21138787726131503</v>
      </c>
      <c r="V1169" s="132"/>
      <c r="W1169" s="132"/>
      <c r="X1169" s="132"/>
      <c r="Y1169" s="132"/>
      <c r="Z1169" s="132"/>
      <c r="AA1169" s="132"/>
      <c r="AB1169" s="132"/>
      <c r="AC1169" s="132"/>
      <c r="AD1169" s="132"/>
      <c r="AE1169" s="132"/>
      <c r="AF1169" s="132"/>
      <c r="AG1169" s="132"/>
      <c r="AH1169" s="132"/>
      <c r="AI1169" s="132"/>
      <c r="AJ1169" s="132"/>
      <c r="AK1169" s="132"/>
      <c r="AL1169" s="132"/>
      <c r="AM1169" s="132"/>
      <c r="AN1169" s="132"/>
    </row>
    <row r="1170" spans="1:42" s="131" customFormat="1" x14ac:dyDescent="0.25">
      <c r="A1170" s="168" t="s">
        <v>2464</v>
      </c>
      <c r="B1170" s="169" t="s">
        <v>2465</v>
      </c>
      <c r="C1170" s="189"/>
      <c r="D1170" s="122">
        <v>0.32174463919961199</v>
      </c>
      <c r="E1170" s="143">
        <v>0</v>
      </c>
      <c r="F1170" s="143">
        <v>0</v>
      </c>
      <c r="G1170" s="143">
        <v>0.32706164902846502</v>
      </c>
      <c r="H1170" s="143">
        <v>0.119207513788828</v>
      </c>
      <c r="I1170" s="143">
        <v>1.15094877592658</v>
      </c>
      <c r="J1170" s="143">
        <v>0.454791576790471</v>
      </c>
      <c r="K1170" s="143">
        <v>0.13402778990980599</v>
      </c>
      <c r="L1170" s="143">
        <v>0.25986960977102502</v>
      </c>
      <c r="M1170" s="143">
        <v>0.58788207148608196</v>
      </c>
      <c r="N1170" s="143">
        <v>0.141413077499281</v>
      </c>
      <c r="O1170" s="143">
        <v>0</v>
      </c>
      <c r="P1170" s="143">
        <v>0</v>
      </c>
      <c r="Q1170" s="143">
        <v>0</v>
      </c>
      <c r="R1170" s="143">
        <v>0.20735466828656099</v>
      </c>
      <c r="S1170" s="143">
        <v>0</v>
      </c>
      <c r="T1170" s="170">
        <f t="shared" si="38"/>
        <v>0.23151883573041943</v>
      </c>
      <c r="U1170" s="143">
        <f t="shared" si="39"/>
        <v>0.30470717071696224</v>
      </c>
      <c r="V1170" s="132"/>
      <c r="W1170" s="132"/>
      <c r="X1170" s="132"/>
      <c r="Y1170" s="132"/>
      <c r="Z1170" s="132"/>
      <c r="AA1170" s="132"/>
      <c r="AB1170" s="132"/>
      <c r="AC1170" s="132"/>
      <c r="AD1170" s="132"/>
      <c r="AE1170" s="132"/>
      <c r="AF1170" s="132"/>
      <c r="AG1170" s="132"/>
      <c r="AH1170" s="132"/>
      <c r="AI1170" s="132"/>
      <c r="AJ1170" s="132"/>
      <c r="AK1170" s="132"/>
      <c r="AL1170" s="132"/>
      <c r="AM1170" s="132"/>
      <c r="AN1170" s="132"/>
    </row>
    <row r="1171" spans="1:42" s="131" customFormat="1" x14ac:dyDescent="0.25">
      <c r="A1171" s="168" t="s">
        <v>2466</v>
      </c>
      <c r="B1171" s="169" t="s">
        <v>2467</v>
      </c>
      <c r="C1171" s="189"/>
      <c r="D1171" s="122">
        <v>0.38016196195931801</v>
      </c>
      <c r="E1171" s="143">
        <v>0.24835379929014001</v>
      </c>
      <c r="F1171" s="143">
        <v>0.157334388504591</v>
      </c>
      <c r="G1171" s="143">
        <v>0.25762956711180801</v>
      </c>
      <c r="H1171" s="143">
        <v>0.28170267224957801</v>
      </c>
      <c r="I1171" s="143">
        <v>0.45330664079789801</v>
      </c>
      <c r="J1171" s="143">
        <v>0.35824364428746602</v>
      </c>
      <c r="K1171" s="143">
        <v>0.316724889004737</v>
      </c>
      <c r="L1171" s="143">
        <v>0.102350879826018</v>
      </c>
      <c r="M1171" s="143">
        <v>0</v>
      </c>
      <c r="N1171" s="143">
        <v>0.111392424175411</v>
      </c>
      <c r="O1171" s="143">
        <v>0.107910608083308</v>
      </c>
      <c r="P1171" s="143">
        <v>0.49852566835177398</v>
      </c>
      <c r="Q1171" s="143">
        <v>0.11608950580279399</v>
      </c>
      <c r="R1171" s="143">
        <v>0</v>
      </c>
      <c r="S1171" s="143">
        <v>0.31420295395120801</v>
      </c>
      <c r="T1171" s="170">
        <f t="shared" si="38"/>
        <v>0.23149560021225313</v>
      </c>
      <c r="U1171" s="143">
        <f t="shared" si="39"/>
        <v>0.15245538796312816</v>
      </c>
      <c r="V1171" s="132"/>
      <c r="W1171" s="132"/>
      <c r="X1171" s="132"/>
      <c r="Y1171" s="132"/>
      <c r="Z1171" s="132"/>
      <c r="AA1171" s="132"/>
      <c r="AB1171" s="132"/>
      <c r="AC1171" s="132"/>
      <c r="AD1171" s="132"/>
      <c r="AE1171" s="132"/>
      <c r="AF1171" s="132"/>
      <c r="AG1171" s="132"/>
      <c r="AH1171" s="132"/>
      <c r="AI1171" s="132"/>
      <c r="AJ1171" s="132"/>
      <c r="AK1171" s="132"/>
      <c r="AL1171" s="132"/>
      <c r="AM1171" s="132"/>
      <c r="AN1171" s="132"/>
    </row>
    <row r="1172" spans="1:42" s="131" customFormat="1" x14ac:dyDescent="0.25">
      <c r="A1172" s="168" t="s">
        <v>2468</v>
      </c>
      <c r="B1172" s="169" t="s">
        <v>2009</v>
      </c>
      <c r="C1172" s="189"/>
      <c r="D1172" s="122">
        <v>0.253441307972878</v>
      </c>
      <c r="E1172" s="143">
        <v>0.12417689964507</v>
      </c>
      <c r="F1172" s="143">
        <v>0.314668777009182</v>
      </c>
      <c r="G1172" s="143">
        <v>0.32203695888975897</v>
      </c>
      <c r="H1172" s="143">
        <v>0.234752226874648</v>
      </c>
      <c r="I1172" s="143">
        <v>0.73662329129658499</v>
      </c>
      <c r="J1172" s="143">
        <v>0.53736546643119898</v>
      </c>
      <c r="K1172" s="143">
        <v>0.26393740750394701</v>
      </c>
      <c r="L1172" s="143">
        <v>0</v>
      </c>
      <c r="M1172" s="143">
        <v>0.28942518184196098</v>
      </c>
      <c r="N1172" s="143">
        <v>5.5696212087705498E-2</v>
      </c>
      <c r="O1172" s="143">
        <v>0</v>
      </c>
      <c r="P1172" s="143">
        <v>0.24926283417588699</v>
      </c>
      <c r="Q1172" s="143">
        <v>8.7067129352095499E-2</v>
      </c>
      <c r="R1172" s="143">
        <v>0</v>
      </c>
      <c r="S1172" s="143">
        <v>0.21994206776584599</v>
      </c>
      <c r="T1172" s="170">
        <f t="shared" si="38"/>
        <v>0.23052473505292265</v>
      </c>
      <c r="U1172" s="143">
        <f t="shared" si="39"/>
        <v>0.19886568818805017</v>
      </c>
      <c r="V1172" s="132"/>
      <c r="W1172" s="132"/>
      <c r="X1172" s="132"/>
      <c r="Y1172" s="132"/>
      <c r="Z1172" s="132"/>
      <c r="AA1172" s="132"/>
      <c r="AB1172" s="132"/>
      <c r="AC1172" s="132"/>
      <c r="AD1172" s="132"/>
      <c r="AE1172" s="132"/>
      <c r="AF1172" s="132"/>
      <c r="AG1172" s="132"/>
      <c r="AH1172" s="132"/>
      <c r="AI1172" s="132"/>
      <c r="AJ1172" s="132"/>
      <c r="AK1172" s="132"/>
      <c r="AL1172" s="132"/>
      <c r="AM1172" s="132"/>
      <c r="AN1172" s="132"/>
    </row>
    <row r="1173" spans="1:42" s="131" customFormat="1" x14ac:dyDescent="0.25">
      <c r="A1173" s="168" t="s">
        <v>2469</v>
      </c>
      <c r="B1173" s="169" t="s">
        <v>3440</v>
      </c>
      <c r="C1173" s="189"/>
      <c r="D1173" s="122">
        <v>0</v>
      </c>
      <c r="E1173" s="143">
        <v>0.27106908581057898</v>
      </c>
      <c r="F1173" s="143">
        <v>0</v>
      </c>
      <c r="G1173" s="143">
        <v>0.28119324703057003</v>
      </c>
      <c r="H1173" s="143">
        <v>0.20497877371005899</v>
      </c>
      <c r="I1173" s="143">
        <v>0.49476761404160802</v>
      </c>
      <c r="J1173" s="143">
        <v>0.97752457816244498</v>
      </c>
      <c r="K1173" s="143">
        <v>0.23046241923515401</v>
      </c>
      <c r="L1173" s="143">
        <v>0</v>
      </c>
      <c r="M1173" s="143">
        <v>0</v>
      </c>
      <c r="N1173" s="143">
        <v>0.97264604523895504</v>
      </c>
      <c r="O1173" s="143">
        <v>0</v>
      </c>
      <c r="P1173" s="143">
        <v>0</v>
      </c>
      <c r="Q1173" s="143">
        <v>0.253414896813416</v>
      </c>
      <c r="R1173" s="143">
        <v>0</v>
      </c>
      <c r="S1173" s="143">
        <v>0</v>
      </c>
      <c r="T1173" s="170">
        <f t="shared" si="38"/>
        <v>0.2303785412526741</v>
      </c>
      <c r="U1173" s="143">
        <f t="shared" si="39"/>
        <v>0.32752584544896018</v>
      </c>
      <c r="V1173" s="132"/>
      <c r="W1173" s="132"/>
      <c r="X1173" s="132"/>
      <c r="Y1173" s="132"/>
      <c r="Z1173" s="132"/>
      <c r="AA1173" s="132"/>
      <c r="AB1173" s="132"/>
      <c r="AC1173" s="132"/>
      <c r="AD1173" s="132"/>
      <c r="AE1173" s="132"/>
      <c r="AF1173" s="132"/>
      <c r="AG1173" s="132"/>
      <c r="AH1173" s="132"/>
      <c r="AI1173" s="132"/>
      <c r="AJ1173" s="132"/>
      <c r="AK1173" s="132"/>
      <c r="AL1173" s="132"/>
      <c r="AM1173" s="132"/>
      <c r="AN1173" s="132"/>
    </row>
    <row r="1174" spans="1:42" s="131" customFormat="1" x14ac:dyDescent="0.25">
      <c r="A1174" s="168" t="s">
        <v>2470</v>
      </c>
      <c r="B1174" s="169" t="s">
        <v>2471</v>
      </c>
      <c r="C1174" s="189" t="s">
        <v>2991</v>
      </c>
      <c r="D1174" s="122">
        <v>0.53846877302249496</v>
      </c>
      <c r="E1174" s="143">
        <v>0.19787238904867199</v>
      </c>
      <c r="F1174" s="143">
        <v>0.334277217119547</v>
      </c>
      <c r="G1174" s="143">
        <v>0.273683635092069</v>
      </c>
      <c r="H1174" s="143">
        <v>0.39900912627239898</v>
      </c>
      <c r="I1174" s="143">
        <v>0.421359956171934</v>
      </c>
      <c r="J1174" s="143">
        <v>0.285425574157818</v>
      </c>
      <c r="K1174" s="143">
        <v>5.6076909131402397E-2</v>
      </c>
      <c r="L1174" s="143">
        <v>0.16309324174056899</v>
      </c>
      <c r="M1174" s="143">
        <v>0.12298423157201401</v>
      </c>
      <c r="N1174" s="143">
        <v>0.17750068778099601</v>
      </c>
      <c r="O1174" s="143">
        <v>0.11463500799354399</v>
      </c>
      <c r="P1174" s="143">
        <v>0.13239776652072299</v>
      </c>
      <c r="Q1174" s="143">
        <v>0.154154462453265</v>
      </c>
      <c r="R1174" s="143">
        <v>2.8918900324831999E-2</v>
      </c>
      <c r="S1174" s="143">
        <v>0.26702589320957298</v>
      </c>
      <c r="T1174" s="170">
        <f t="shared" si="38"/>
        <v>0.22918023572574073</v>
      </c>
      <c r="U1174" s="143">
        <f t="shared" si="39"/>
        <v>0.14060293538901703</v>
      </c>
      <c r="V1174" s="132"/>
      <c r="W1174" s="132"/>
      <c r="X1174" s="132"/>
      <c r="Y1174" s="132"/>
      <c r="Z1174" s="132"/>
      <c r="AA1174" s="132"/>
      <c r="AB1174" s="132"/>
      <c r="AC1174" s="132"/>
      <c r="AD1174" s="132"/>
      <c r="AE1174" s="132"/>
      <c r="AF1174" s="132"/>
      <c r="AG1174" s="132"/>
      <c r="AH1174" s="132"/>
      <c r="AI1174" s="132"/>
      <c r="AJ1174" s="132"/>
      <c r="AK1174" s="132"/>
      <c r="AL1174" s="132"/>
      <c r="AM1174" s="132"/>
      <c r="AN1174" s="132"/>
    </row>
    <row r="1175" spans="1:42" s="131" customFormat="1" x14ac:dyDescent="0.25">
      <c r="A1175" s="168" t="s">
        <v>2472</v>
      </c>
      <c r="B1175" s="169" t="s">
        <v>1080</v>
      </c>
      <c r="C1175" s="189"/>
      <c r="D1175" s="122">
        <v>0.17054885010205001</v>
      </c>
      <c r="E1175" s="143">
        <v>0.33425060205214302</v>
      </c>
      <c r="F1175" s="143">
        <v>0.211750793551292</v>
      </c>
      <c r="G1175" s="143">
        <v>0</v>
      </c>
      <c r="H1175" s="143">
        <v>0</v>
      </c>
      <c r="I1175" s="143">
        <v>0.61008938874303598</v>
      </c>
      <c r="J1175" s="143">
        <v>0.602684326385869</v>
      </c>
      <c r="K1175" s="143">
        <v>0.14208961185926799</v>
      </c>
      <c r="L1175" s="143">
        <v>0</v>
      </c>
      <c r="M1175" s="143">
        <v>0.62324339909426696</v>
      </c>
      <c r="N1175" s="143">
        <v>0.44975738182102099</v>
      </c>
      <c r="O1175" s="143">
        <v>0.43569922211079998</v>
      </c>
      <c r="P1175" s="143">
        <v>0</v>
      </c>
      <c r="Q1175" s="143">
        <v>0</v>
      </c>
      <c r="R1175" s="143">
        <v>0</v>
      </c>
      <c r="S1175" s="143">
        <v>8.4574930462054498E-2</v>
      </c>
      <c r="T1175" s="170">
        <f t="shared" si="38"/>
        <v>0.22904303163636253</v>
      </c>
      <c r="U1175" s="143">
        <f t="shared" si="39"/>
        <v>0.24353029841728682</v>
      </c>
      <c r="V1175" s="132"/>
      <c r="W1175" s="132"/>
      <c r="X1175" s="132"/>
      <c r="Y1175" s="132"/>
      <c r="Z1175" s="132"/>
      <c r="AA1175" s="132"/>
      <c r="AB1175" s="132"/>
      <c r="AC1175" s="132"/>
      <c r="AD1175" s="132"/>
      <c r="AE1175" s="132"/>
      <c r="AF1175" s="132"/>
      <c r="AG1175" s="132"/>
      <c r="AH1175" s="132"/>
      <c r="AI1175" s="132"/>
      <c r="AJ1175" s="132"/>
      <c r="AK1175" s="132"/>
      <c r="AL1175" s="132"/>
      <c r="AM1175" s="132"/>
      <c r="AN1175" s="132"/>
    </row>
    <row r="1176" spans="1:42" s="131" customFormat="1" x14ac:dyDescent="0.25">
      <c r="A1176" s="168" t="s">
        <v>2473</v>
      </c>
      <c r="B1176" s="169" t="s">
        <v>1609</v>
      </c>
      <c r="C1176" s="189"/>
      <c r="D1176" s="122">
        <v>0.81740529958820196</v>
      </c>
      <c r="E1176" s="143">
        <v>0.40049846912553999</v>
      </c>
      <c r="F1176" s="143">
        <v>0</v>
      </c>
      <c r="G1176" s="143">
        <v>0.41545668930642798</v>
      </c>
      <c r="H1176" s="143">
        <v>0</v>
      </c>
      <c r="I1176" s="143">
        <v>0.54825600474880898</v>
      </c>
      <c r="J1176" s="143">
        <v>0.144427054791569</v>
      </c>
      <c r="K1176" s="143">
        <v>0.34050303382491198</v>
      </c>
      <c r="L1176" s="143">
        <v>0</v>
      </c>
      <c r="M1176" s="143">
        <v>0.56007683837525302</v>
      </c>
      <c r="N1176" s="143">
        <v>0</v>
      </c>
      <c r="O1176" s="143">
        <v>0</v>
      </c>
      <c r="P1176" s="143">
        <v>0</v>
      </c>
      <c r="Q1176" s="143">
        <v>9.3603700624775299E-2</v>
      </c>
      <c r="R1176" s="143">
        <v>0.17559764701744801</v>
      </c>
      <c r="S1176" s="143">
        <v>0.101337529292372</v>
      </c>
      <c r="T1176" s="170">
        <f t="shared" si="38"/>
        <v>0.22482264166845675</v>
      </c>
      <c r="U1176" s="143">
        <f t="shared" si="39"/>
        <v>0.25734139037820103</v>
      </c>
      <c r="V1176" s="132"/>
      <c r="W1176" s="132"/>
      <c r="X1176" s="132"/>
      <c r="Y1176" s="132"/>
      <c r="Z1176" s="132"/>
      <c r="AA1176" s="132"/>
      <c r="AB1176" s="132"/>
      <c r="AC1176" s="132"/>
      <c r="AD1176" s="132"/>
      <c r="AE1176" s="132"/>
      <c r="AF1176" s="132"/>
      <c r="AG1176" s="132"/>
      <c r="AH1176" s="132"/>
      <c r="AI1176" s="132"/>
      <c r="AJ1176" s="132"/>
      <c r="AK1176" s="132"/>
      <c r="AL1176" s="132"/>
      <c r="AM1176" s="132"/>
      <c r="AN1176" s="132"/>
    </row>
    <row r="1177" spans="1:42" s="131" customFormat="1" x14ac:dyDescent="0.25">
      <c r="A1177" s="168" t="s">
        <v>2474</v>
      </c>
      <c r="B1177" s="169" t="s">
        <v>3427</v>
      </c>
      <c r="C1177" s="189"/>
      <c r="D1177" s="122">
        <v>0</v>
      </c>
      <c r="E1177" s="143">
        <v>0.226812908535382</v>
      </c>
      <c r="F1177" s="143">
        <v>0.57475215392493495</v>
      </c>
      <c r="G1177" s="143">
        <v>0</v>
      </c>
      <c r="H1177" s="143">
        <v>0.17151285147168199</v>
      </c>
      <c r="I1177" s="143">
        <v>0.20699461403781599</v>
      </c>
      <c r="J1177" s="143">
        <v>0.65434298293322901</v>
      </c>
      <c r="K1177" s="143">
        <v>0</v>
      </c>
      <c r="L1177" s="143">
        <v>0.37389403038484198</v>
      </c>
      <c r="M1177" s="143">
        <v>0.42291516367110998</v>
      </c>
      <c r="N1177" s="143">
        <v>0.203461672728557</v>
      </c>
      <c r="O1177" s="143">
        <v>0.197102029050124</v>
      </c>
      <c r="P1177" s="143">
        <v>0.22764309855859099</v>
      </c>
      <c r="Q1177" s="143">
        <v>0.21204103610918501</v>
      </c>
      <c r="R1177" s="143">
        <v>0</v>
      </c>
      <c r="S1177" s="143">
        <v>0.114780262769931</v>
      </c>
      <c r="T1177" s="170">
        <f t="shared" si="38"/>
        <v>0.22414080026096153</v>
      </c>
      <c r="U1177" s="143">
        <f t="shared" si="39"/>
        <v>0.19786255532750002</v>
      </c>
      <c r="V1177" s="132"/>
      <c r="W1177" s="132"/>
      <c r="X1177" s="134"/>
      <c r="Y1177" s="134"/>
      <c r="Z1177" s="134"/>
      <c r="AA1177" s="134"/>
      <c r="AB1177" s="134"/>
      <c r="AC1177" s="134"/>
      <c r="AD1177" s="134"/>
      <c r="AE1177" s="134"/>
      <c r="AF1177" s="134"/>
      <c r="AG1177" s="134"/>
      <c r="AH1177" s="134"/>
      <c r="AI1177" s="134"/>
      <c r="AJ1177" s="134"/>
      <c r="AK1177" s="134"/>
      <c r="AL1177" s="134"/>
      <c r="AM1177" s="134"/>
      <c r="AN1177" s="134"/>
      <c r="AO1177" s="133"/>
      <c r="AP1177" s="133"/>
    </row>
    <row r="1178" spans="1:42" s="131" customFormat="1" x14ac:dyDescent="0.25">
      <c r="A1178" s="168" t="s">
        <v>2475</v>
      </c>
      <c r="B1178" s="169" t="s">
        <v>2476</v>
      </c>
      <c r="C1178" s="189" t="s">
        <v>3066</v>
      </c>
      <c r="D1178" s="122">
        <v>0.17151604584932001</v>
      </c>
      <c r="E1178" s="143">
        <v>0.462200974293275</v>
      </c>
      <c r="F1178" s="143">
        <v>0.10647582435660401</v>
      </c>
      <c r="G1178" s="143">
        <v>0.34870088856720999</v>
      </c>
      <c r="H1178" s="143">
        <v>0.28596282608321999</v>
      </c>
      <c r="I1178" s="143">
        <v>0.53685559633248203</v>
      </c>
      <c r="J1178" s="143">
        <v>0.48488175672934902</v>
      </c>
      <c r="K1178" s="143">
        <v>0.214343119591107</v>
      </c>
      <c r="L1178" s="143">
        <v>3.46329064061573E-2</v>
      </c>
      <c r="M1178" s="143">
        <v>0.195868081473387</v>
      </c>
      <c r="N1178" s="143">
        <v>0.113076997697913</v>
      </c>
      <c r="O1178" s="143">
        <v>7.30283510280232E-2</v>
      </c>
      <c r="P1178" s="143">
        <v>0.126516202223489</v>
      </c>
      <c r="Q1178" s="143">
        <v>0.117845112695842</v>
      </c>
      <c r="R1178" s="143">
        <v>3.68456310376876E-2</v>
      </c>
      <c r="S1178" s="143">
        <v>0.2764273247049</v>
      </c>
      <c r="T1178" s="170">
        <f t="shared" si="38"/>
        <v>0.22407360244187294</v>
      </c>
      <c r="U1178" s="143">
        <f t="shared" si="39"/>
        <v>0.16104284606502076</v>
      </c>
      <c r="V1178" s="134"/>
      <c r="W1178" s="134"/>
      <c r="X1178" s="132"/>
      <c r="Y1178" s="132"/>
      <c r="Z1178" s="132"/>
      <c r="AA1178" s="132"/>
      <c r="AB1178" s="132"/>
      <c r="AC1178" s="132"/>
      <c r="AD1178" s="132"/>
      <c r="AE1178" s="132"/>
      <c r="AF1178" s="132"/>
      <c r="AG1178" s="132"/>
      <c r="AH1178" s="132"/>
      <c r="AI1178" s="132"/>
      <c r="AJ1178" s="132"/>
      <c r="AK1178" s="132"/>
      <c r="AL1178" s="132"/>
      <c r="AM1178" s="132"/>
      <c r="AN1178" s="132"/>
    </row>
    <row r="1179" spans="1:42" s="131" customFormat="1" x14ac:dyDescent="0.25">
      <c r="A1179" s="168" t="s">
        <v>2477</v>
      </c>
      <c r="B1179" s="169" t="s">
        <v>3427</v>
      </c>
      <c r="C1179" s="189"/>
      <c r="D1179" s="122">
        <v>0.57425309021702797</v>
      </c>
      <c r="E1179" s="143">
        <v>1.4068142428143999</v>
      </c>
      <c r="F1179" s="143">
        <v>0</v>
      </c>
      <c r="G1179" s="143">
        <v>0</v>
      </c>
      <c r="H1179" s="143">
        <v>0</v>
      </c>
      <c r="I1179" s="143">
        <v>0.25677812880640399</v>
      </c>
      <c r="J1179" s="143">
        <v>0.202929152934989</v>
      </c>
      <c r="K1179" s="143">
        <v>0.47842831334892699</v>
      </c>
      <c r="L1179" s="143">
        <v>0.23190895555515501</v>
      </c>
      <c r="M1179" s="143">
        <v>0</v>
      </c>
      <c r="N1179" s="143">
        <v>0</v>
      </c>
      <c r="O1179" s="143">
        <v>0</v>
      </c>
      <c r="P1179" s="143">
        <v>0.28239270454103699</v>
      </c>
      <c r="Q1179" s="143">
        <v>0</v>
      </c>
      <c r="R1179" s="143">
        <v>0</v>
      </c>
      <c r="S1179" s="143">
        <v>0.142385642423459</v>
      </c>
      <c r="T1179" s="170">
        <f t="shared" si="38"/>
        <v>0.22349313941508739</v>
      </c>
      <c r="U1179" s="143">
        <f t="shared" si="39"/>
        <v>0.36510418289675695</v>
      </c>
      <c r="V1179" s="132"/>
      <c r="W1179" s="132"/>
      <c r="X1179" s="132"/>
      <c r="Y1179" s="132"/>
      <c r="Z1179" s="132"/>
      <c r="AA1179" s="132"/>
      <c r="AB1179" s="132"/>
      <c r="AC1179" s="132"/>
      <c r="AD1179" s="132"/>
      <c r="AE1179" s="132"/>
      <c r="AF1179" s="132"/>
      <c r="AG1179" s="132"/>
      <c r="AH1179" s="132"/>
      <c r="AI1179" s="132"/>
      <c r="AJ1179" s="132"/>
      <c r="AK1179" s="132"/>
      <c r="AL1179" s="132"/>
      <c r="AM1179" s="132"/>
      <c r="AN1179" s="132"/>
    </row>
    <row r="1180" spans="1:42" s="131" customFormat="1" x14ac:dyDescent="0.25">
      <c r="A1180" s="168" t="s">
        <v>2478</v>
      </c>
      <c r="B1180" s="169" t="s">
        <v>1958</v>
      </c>
      <c r="C1180" s="189"/>
      <c r="D1180" s="122">
        <v>0.51552266053574103</v>
      </c>
      <c r="E1180" s="143">
        <v>0.37888065403069598</v>
      </c>
      <c r="F1180" s="143">
        <v>0.32003244934456598</v>
      </c>
      <c r="G1180" s="143">
        <v>0</v>
      </c>
      <c r="H1180" s="143">
        <v>9.5501474114913706E-2</v>
      </c>
      <c r="I1180" s="143">
        <v>0.34577509390407901</v>
      </c>
      <c r="J1180" s="143">
        <v>0.36435007004236603</v>
      </c>
      <c r="K1180" s="143">
        <v>0.21474907246912101</v>
      </c>
      <c r="L1180" s="143">
        <v>0</v>
      </c>
      <c r="M1180" s="143">
        <v>0.23548685249868601</v>
      </c>
      <c r="N1180" s="143">
        <v>0.45316463471360402</v>
      </c>
      <c r="O1180" s="143">
        <v>0.219499986896729</v>
      </c>
      <c r="P1180" s="143">
        <v>0</v>
      </c>
      <c r="Q1180" s="143">
        <v>0.17710245629574001</v>
      </c>
      <c r="R1180" s="143">
        <v>0</v>
      </c>
      <c r="S1180" s="143">
        <v>0.255646948896665</v>
      </c>
      <c r="T1180" s="170">
        <f t="shared" si="38"/>
        <v>0.22348202210893164</v>
      </c>
      <c r="U1180" s="143">
        <f t="shared" si="39"/>
        <v>0.16850118105641532</v>
      </c>
      <c r="V1180" s="132"/>
      <c r="W1180" s="132"/>
      <c r="X1180" s="132"/>
      <c r="Y1180" s="132"/>
      <c r="Z1180" s="132"/>
      <c r="AA1180" s="132"/>
      <c r="AB1180" s="132"/>
      <c r="AC1180" s="132"/>
      <c r="AD1180" s="132"/>
      <c r="AE1180" s="132"/>
      <c r="AF1180" s="132"/>
      <c r="AG1180" s="132"/>
      <c r="AH1180" s="132"/>
      <c r="AI1180" s="132"/>
      <c r="AJ1180" s="132"/>
      <c r="AK1180" s="132"/>
      <c r="AL1180" s="132"/>
      <c r="AM1180" s="132"/>
      <c r="AN1180" s="132"/>
    </row>
    <row r="1181" spans="1:42" s="131" customFormat="1" x14ac:dyDescent="0.25">
      <c r="A1181" s="168" t="s">
        <v>622</v>
      </c>
      <c r="B1181" s="169" t="s">
        <v>2479</v>
      </c>
      <c r="C1181" s="189" t="s">
        <v>69</v>
      </c>
      <c r="D1181" s="122">
        <v>0.10599531338118</v>
      </c>
      <c r="E1181" s="143">
        <v>0.20773518725670501</v>
      </c>
      <c r="F1181" s="143">
        <v>0.394806386107315</v>
      </c>
      <c r="G1181" s="143">
        <v>0</v>
      </c>
      <c r="H1181" s="143">
        <v>0.47125961058574301</v>
      </c>
      <c r="I1181" s="143">
        <v>0.85312733449230604</v>
      </c>
      <c r="J1181" s="143">
        <v>0.37456549256691801</v>
      </c>
      <c r="K1181" s="143">
        <v>0.26492408940115802</v>
      </c>
      <c r="L1181" s="143">
        <v>0</v>
      </c>
      <c r="M1181" s="143">
        <v>0</v>
      </c>
      <c r="N1181" s="143">
        <v>9.3174037043918606E-2</v>
      </c>
      <c r="O1181" s="143">
        <v>0.18052335370945899</v>
      </c>
      <c r="P1181" s="143">
        <v>0.20849554821254099</v>
      </c>
      <c r="Q1181" s="143">
        <v>0.14565435657967399</v>
      </c>
      <c r="R1181" s="143">
        <v>0</v>
      </c>
      <c r="S1181" s="143">
        <v>0.26281462036105702</v>
      </c>
      <c r="T1181" s="170">
        <f t="shared" si="38"/>
        <v>0.22269220810612339</v>
      </c>
      <c r="U1181" s="143">
        <f t="shared" si="39"/>
        <v>0.22393675108149991</v>
      </c>
      <c r="V1181" s="132"/>
      <c r="W1181" s="132"/>
      <c r="X1181" s="132"/>
      <c r="Y1181" s="132"/>
      <c r="Z1181" s="132"/>
      <c r="AA1181" s="132"/>
      <c r="AB1181" s="132"/>
      <c r="AC1181" s="132"/>
      <c r="AD1181" s="132"/>
      <c r="AE1181" s="132"/>
      <c r="AF1181" s="132"/>
      <c r="AG1181" s="132"/>
      <c r="AH1181" s="132"/>
      <c r="AI1181" s="132"/>
      <c r="AJ1181" s="132"/>
      <c r="AK1181" s="132"/>
      <c r="AL1181" s="132"/>
      <c r="AM1181" s="132"/>
      <c r="AN1181" s="132"/>
    </row>
    <row r="1182" spans="1:42" s="131" customFormat="1" x14ac:dyDescent="0.25">
      <c r="A1182" s="168" t="s">
        <v>2480</v>
      </c>
      <c r="B1182" s="169" t="s">
        <v>2481</v>
      </c>
      <c r="C1182" s="189" t="s">
        <v>3207</v>
      </c>
      <c r="D1182" s="122">
        <v>0.28834318301151601</v>
      </c>
      <c r="E1182" s="143">
        <v>0.28255506402289199</v>
      </c>
      <c r="F1182" s="143">
        <v>0.35800240096171798</v>
      </c>
      <c r="G1182" s="143">
        <v>0.39081095350011502</v>
      </c>
      <c r="H1182" s="143">
        <v>0.21366431496895999</v>
      </c>
      <c r="I1182" s="143">
        <v>0.51573234345015095</v>
      </c>
      <c r="J1182" s="143">
        <v>0.40757804445417201</v>
      </c>
      <c r="K1182" s="143">
        <v>0.16015185065493701</v>
      </c>
      <c r="L1182" s="143">
        <v>0</v>
      </c>
      <c r="M1182" s="143">
        <v>0.26342597059175099</v>
      </c>
      <c r="N1182" s="143">
        <v>8.4488321726265206E-2</v>
      </c>
      <c r="O1182" s="143">
        <v>0.24554235822345899</v>
      </c>
      <c r="P1182" s="143">
        <v>0</v>
      </c>
      <c r="Q1182" s="143">
        <v>4.4025469361652803E-2</v>
      </c>
      <c r="R1182" s="143">
        <v>8.2590418724308307E-2</v>
      </c>
      <c r="S1182" s="143">
        <v>0.19065196188903799</v>
      </c>
      <c r="T1182" s="170">
        <f t="shared" si="38"/>
        <v>0.22047266597130843</v>
      </c>
      <c r="U1182" s="143">
        <f t="shared" si="39"/>
        <v>0.15307467849370784</v>
      </c>
      <c r="V1182" s="132"/>
      <c r="W1182" s="132"/>
      <c r="X1182" s="132"/>
      <c r="Y1182" s="132"/>
      <c r="Z1182" s="132"/>
      <c r="AA1182" s="132"/>
      <c r="AB1182" s="132"/>
      <c r="AC1182" s="132"/>
      <c r="AD1182" s="132"/>
      <c r="AE1182" s="132"/>
      <c r="AF1182" s="132"/>
      <c r="AG1182" s="132"/>
      <c r="AH1182" s="132"/>
      <c r="AI1182" s="132"/>
      <c r="AJ1182" s="132"/>
      <c r="AK1182" s="132"/>
      <c r="AL1182" s="132"/>
      <c r="AM1182" s="132"/>
      <c r="AN1182" s="132"/>
    </row>
    <row r="1183" spans="1:42" s="131" customFormat="1" x14ac:dyDescent="0.25">
      <c r="A1183" s="168" t="s">
        <v>2482</v>
      </c>
      <c r="B1183" s="169" t="s">
        <v>3427</v>
      </c>
      <c r="C1183" s="189"/>
      <c r="D1183" s="122">
        <v>0.40870264979410098</v>
      </c>
      <c r="E1183" s="143">
        <v>0.80099693825108098</v>
      </c>
      <c r="F1183" s="143">
        <v>0</v>
      </c>
      <c r="G1183" s="143">
        <v>0.41545668930642798</v>
      </c>
      <c r="H1183" s="143">
        <v>0.151425760758782</v>
      </c>
      <c r="I1183" s="143">
        <v>0</v>
      </c>
      <c r="J1183" s="143">
        <v>0</v>
      </c>
      <c r="K1183" s="143">
        <v>0.17025151691245599</v>
      </c>
      <c r="L1183" s="143">
        <v>0.33010463943886897</v>
      </c>
      <c r="M1183" s="143">
        <v>0.37338455891683597</v>
      </c>
      <c r="N1183" s="143">
        <v>0.179632828174762</v>
      </c>
      <c r="O1183" s="143">
        <v>0</v>
      </c>
      <c r="P1183" s="143">
        <v>0</v>
      </c>
      <c r="Q1183" s="143">
        <v>0</v>
      </c>
      <c r="R1183" s="143">
        <v>0.17559764701744801</v>
      </c>
      <c r="S1183" s="143">
        <v>0.50668764646185804</v>
      </c>
      <c r="T1183" s="170">
        <f t="shared" si="38"/>
        <v>0.2195150546895388</v>
      </c>
      <c r="U1183" s="143">
        <f t="shared" si="39"/>
        <v>0.23528475846405106</v>
      </c>
      <c r="V1183" s="132"/>
      <c r="W1183" s="132"/>
      <c r="X1183" s="132"/>
      <c r="Y1183" s="132"/>
      <c r="Z1183" s="132"/>
      <c r="AA1183" s="132"/>
      <c r="AB1183" s="132"/>
      <c r="AC1183" s="132"/>
      <c r="AD1183" s="132"/>
      <c r="AE1183" s="132"/>
      <c r="AF1183" s="132"/>
      <c r="AG1183" s="132"/>
      <c r="AH1183" s="132"/>
      <c r="AI1183" s="132"/>
      <c r="AJ1183" s="132"/>
      <c r="AK1183" s="132"/>
      <c r="AL1183" s="132"/>
      <c r="AM1183" s="132"/>
      <c r="AN1183" s="132"/>
    </row>
    <row r="1184" spans="1:42" s="131" customFormat="1" x14ac:dyDescent="0.25">
      <c r="A1184" s="168" t="s">
        <v>2483</v>
      </c>
      <c r="B1184" s="169" t="s">
        <v>3427</v>
      </c>
      <c r="C1184" s="189"/>
      <c r="D1184" s="122">
        <v>0.33357348622900901</v>
      </c>
      <c r="E1184" s="143">
        <v>0.326877427006875</v>
      </c>
      <c r="F1184" s="143">
        <v>0.20707982016413101</v>
      </c>
      <c r="G1184" s="143">
        <v>0.50862896154059101</v>
      </c>
      <c r="H1184" s="143">
        <v>0</v>
      </c>
      <c r="I1184" s="143">
        <v>0.59663153457958695</v>
      </c>
      <c r="J1184" s="143">
        <v>0.35363389151170799</v>
      </c>
      <c r="K1184" s="143">
        <v>0.138955282185902</v>
      </c>
      <c r="L1184" s="143">
        <v>0</v>
      </c>
      <c r="M1184" s="143">
        <v>0</v>
      </c>
      <c r="N1184" s="143">
        <v>0.14661208770146</v>
      </c>
      <c r="O1184" s="143">
        <v>0.42608820985835599</v>
      </c>
      <c r="P1184" s="143">
        <v>0</v>
      </c>
      <c r="Q1184" s="143">
        <v>0</v>
      </c>
      <c r="R1184" s="143">
        <v>0.14331866778630001</v>
      </c>
      <c r="S1184" s="143">
        <v>0.33083722798391901</v>
      </c>
      <c r="T1184" s="170">
        <f t="shared" ref="T1184:T1247" si="40">AVERAGE(D1184:S1184)</f>
        <v>0.21951478728423987</v>
      </c>
      <c r="U1184" s="143">
        <f t="shared" ref="U1184:U1247" si="41">_xlfn.STDEV.S(D1184:S1184)</f>
        <v>0.19699275664856827</v>
      </c>
      <c r="V1184" s="132"/>
      <c r="W1184" s="132"/>
      <c r="X1184" s="132"/>
      <c r="Y1184" s="132"/>
      <c r="Z1184" s="132"/>
      <c r="AA1184" s="132"/>
      <c r="AB1184" s="132"/>
      <c r="AC1184" s="132"/>
      <c r="AD1184" s="132"/>
      <c r="AE1184" s="132"/>
      <c r="AF1184" s="132"/>
      <c r="AG1184" s="132"/>
      <c r="AH1184" s="132"/>
      <c r="AI1184" s="132"/>
      <c r="AJ1184" s="132"/>
      <c r="AK1184" s="132"/>
      <c r="AL1184" s="132"/>
      <c r="AM1184" s="132"/>
      <c r="AN1184" s="132"/>
    </row>
    <row r="1185" spans="1:42" s="131" customFormat="1" x14ac:dyDescent="0.25">
      <c r="A1185" s="168" t="s">
        <v>2484</v>
      </c>
      <c r="B1185" s="169" t="s">
        <v>2154</v>
      </c>
      <c r="C1185" s="189"/>
      <c r="D1185" s="122">
        <v>0.16927609748934799</v>
      </c>
      <c r="E1185" s="143">
        <v>0.16587809728707101</v>
      </c>
      <c r="F1185" s="143">
        <v>0.21017056374866999</v>
      </c>
      <c r="G1185" s="143">
        <v>0.51622043857850997</v>
      </c>
      <c r="H1185" s="143">
        <v>0</v>
      </c>
      <c r="I1185" s="143">
        <v>0.45415236214267002</v>
      </c>
      <c r="J1185" s="143">
        <v>0.71782401859093004</v>
      </c>
      <c r="K1185" s="143">
        <v>0</v>
      </c>
      <c r="L1185" s="143">
        <v>0</v>
      </c>
      <c r="M1185" s="143">
        <v>0.463944246713829</v>
      </c>
      <c r="N1185" s="143">
        <v>0</v>
      </c>
      <c r="O1185" s="143">
        <v>0.14414924512621</v>
      </c>
      <c r="P1185" s="143">
        <v>0.166485251184641</v>
      </c>
      <c r="Q1185" s="143">
        <v>0.15507478760224</v>
      </c>
      <c r="R1185" s="143">
        <v>0</v>
      </c>
      <c r="S1185" s="143">
        <v>0.33577509705830599</v>
      </c>
      <c r="T1185" s="170">
        <f t="shared" si="40"/>
        <v>0.21868438784515154</v>
      </c>
      <c r="U1185" s="143">
        <f t="shared" si="41"/>
        <v>0.21965408664073177</v>
      </c>
      <c r="V1185" s="132"/>
      <c r="W1185" s="132"/>
      <c r="X1185" s="132"/>
      <c r="Y1185" s="132"/>
      <c r="Z1185" s="132"/>
      <c r="AA1185" s="132"/>
      <c r="AB1185" s="132"/>
      <c r="AC1185" s="132"/>
      <c r="AD1185" s="132"/>
      <c r="AE1185" s="132"/>
      <c r="AF1185" s="132"/>
      <c r="AG1185" s="132"/>
      <c r="AH1185" s="132"/>
      <c r="AI1185" s="132"/>
      <c r="AJ1185" s="132"/>
      <c r="AK1185" s="132"/>
      <c r="AL1185" s="132"/>
      <c r="AM1185" s="132"/>
      <c r="AN1185" s="132"/>
    </row>
    <row r="1186" spans="1:42" s="131" customFormat="1" x14ac:dyDescent="0.25">
      <c r="A1186" s="168" t="s">
        <v>2485</v>
      </c>
      <c r="B1186" s="169" t="s">
        <v>2486</v>
      </c>
      <c r="C1186" s="189" t="s">
        <v>3094</v>
      </c>
      <c r="D1186" s="122">
        <v>0.197243452726718</v>
      </c>
      <c r="E1186" s="143">
        <v>0</v>
      </c>
      <c r="F1186" s="143">
        <v>0.24489439602019</v>
      </c>
      <c r="G1186" s="143">
        <v>1.4035210764830199</v>
      </c>
      <c r="H1186" s="143">
        <v>0.438476333327604</v>
      </c>
      <c r="I1186" s="143">
        <v>0.35279082044706001</v>
      </c>
      <c r="J1186" s="143">
        <v>0</v>
      </c>
      <c r="K1186" s="143">
        <v>0</v>
      </c>
      <c r="L1186" s="143">
        <v>0</v>
      </c>
      <c r="M1186" s="143">
        <v>0</v>
      </c>
      <c r="N1186" s="143">
        <v>0</v>
      </c>
      <c r="O1186" s="143">
        <v>0</v>
      </c>
      <c r="P1186" s="143">
        <v>0.38798302015203301</v>
      </c>
      <c r="Q1186" s="143">
        <v>9.0347919733478804E-2</v>
      </c>
      <c r="R1186" s="143">
        <v>0.16948990277336301</v>
      </c>
      <c r="S1186" s="143">
        <v>0.19562549132962201</v>
      </c>
      <c r="T1186" s="170">
        <f t="shared" si="40"/>
        <v>0.21752327581206807</v>
      </c>
      <c r="U1186" s="143">
        <f t="shared" si="41"/>
        <v>0.3515774203087344</v>
      </c>
      <c r="V1186" s="132"/>
      <c r="W1186" s="132"/>
      <c r="X1186" s="132"/>
      <c r="Y1186" s="132"/>
      <c r="Z1186" s="132"/>
      <c r="AA1186" s="132"/>
      <c r="AB1186" s="132"/>
      <c r="AC1186" s="132"/>
      <c r="AD1186" s="132"/>
      <c r="AE1186" s="132"/>
      <c r="AF1186" s="132"/>
      <c r="AG1186" s="132"/>
      <c r="AH1186" s="132"/>
      <c r="AI1186" s="132"/>
      <c r="AJ1186" s="132"/>
      <c r="AK1186" s="132"/>
      <c r="AL1186" s="132"/>
      <c r="AM1186" s="132"/>
      <c r="AN1186" s="132"/>
    </row>
    <row r="1187" spans="1:42" s="131" customFormat="1" x14ac:dyDescent="0.25">
      <c r="A1187" s="168" t="s">
        <v>2487</v>
      </c>
      <c r="B1187" s="169" t="s">
        <v>3440</v>
      </c>
      <c r="C1187" s="189"/>
      <c r="D1187" s="122">
        <v>0.39108615626849302</v>
      </c>
      <c r="E1187" s="143">
        <v>0.383235604077026</v>
      </c>
      <c r="F1187" s="143">
        <v>0.485566474867618</v>
      </c>
      <c r="G1187" s="143">
        <v>0</v>
      </c>
      <c r="H1187" s="143">
        <v>0</v>
      </c>
      <c r="I1187" s="143">
        <v>0.69949904054158396</v>
      </c>
      <c r="J1187" s="143">
        <v>0.27640350141144998</v>
      </c>
      <c r="K1187" s="143">
        <v>0.325826178918666</v>
      </c>
      <c r="L1187" s="143">
        <v>0</v>
      </c>
      <c r="M1187" s="143">
        <v>0</v>
      </c>
      <c r="N1187" s="143">
        <v>0</v>
      </c>
      <c r="O1187" s="143">
        <v>0.33303446287779498</v>
      </c>
      <c r="P1187" s="143">
        <v>0</v>
      </c>
      <c r="Q1187" s="143">
        <v>0</v>
      </c>
      <c r="R1187" s="143">
        <v>0</v>
      </c>
      <c r="S1187" s="143">
        <v>0.58181719404068499</v>
      </c>
      <c r="T1187" s="170">
        <f t="shared" si="40"/>
        <v>0.21727928831270729</v>
      </c>
      <c r="U1187" s="143">
        <f t="shared" si="41"/>
        <v>0.24515461627623347</v>
      </c>
      <c r="V1187" s="132"/>
      <c r="W1187" s="132"/>
      <c r="X1187" s="132"/>
      <c r="Y1187" s="132"/>
      <c r="Z1187" s="132"/>
      <c r="AA1187" s="132"/>
      <c r="AB1187" s="132"/>
      <c r="AC1187" s="132"/>
      <c r="AD1187" s="132"/>
      <c r="AE1187" s="132"/>
      <c r="AF1187" s="132"/>
      <c r="AG1187" s="132"/>
      <c r="AH1187" s="132"/>
      <c r="AI1187" s="132"/>
      <c r="AJ1187" s="132"/>
      <c r="AK1187" s="132"/>
      <c r="AL1187" s="132"/>
      <c r="AM1187" s="132"/>
      <c r="AN1187" s="132"/>
    </row>
    <row r="1188" spans="1:42" s="131" customFormat="1" x14ac:dyDescent="0.25">
      <c r="A1188" s="168" t="s">
        <v>482</v>
      </c>
      <c r="B1188" s="169" t="s">
        <v>2488</v>
      </c>
      <c r="C1188" s="189" t="s">
        <v>142</v>
      </c>
      <c r="D1188" s="122">
        <v>0.269120304144082</v>
      </c>
      <c r="E1188" s="143">
        <v>0.41441409390024098</v>
      </c>
      <c r="F1188" s="143">
        <v>0.47733653461562398</v>
      </c>
      <c r="G1188" s="143">
        <v>0.23448657210006901</v>
      </c>
      <c r="H1188" s="143">
        <v>0.227908602633557</v>
      </c>
      <c r="I1188" s="143">
        <v>0.55011449968016102</v>
      </c>
      <c r="J1188" s="143">
        <v>0.32606243556333803</v>
      </c>
      <c r="K1188" s="143">
        <v>0.25624296104790001</v>
      </c>
      <c r="L1188" s="143">
        <v>6.2104432165617798E-2</v>
      </c>
      <c r="M1188" s="143">
        <v>7.0246925491133497E-2</v>
      </c>
      <c r="N1188" s="143">
        <v>0.20277197214303599</v>
      </c>
      <c r="O1188" s="143">
        <v>6.5477962192922498E-2</v>
      </c>
      <c r="P1188" s="143">
        <v>0</v>
      </c>
      <c r="Q1188" s="143">
        <v>3.5220375489322199E-2</v>
      </c>
      <c r="R1188" s="143">
        <v>4.9554251234584901E-2</v>
      </c>
      <c r="S1188" s="143">
        <v>0.22878235426684601</v>
      </c>
      <c r="T1188" s="170">
        <f t="shared" si="40"/>
        <v>0.21686526729177719</v>
      </c>
      <c r="U1188" s="143">
        <f t="shared" si="41"/>
        <v>0.16558754884920779</v>
      </c>
      <c r="V1188" s="132"/>
      <c r="W1188" s="132"/>
      <c r="X1188" s="132"/>
      <c r="Y1188" s="132"/>
      <c r="Z1188" s="132"/>
      <c r="AA1188" s="132"/>
      <c r="AB1188" s="132"/>
      <c r="AC1188" s="132"/>
      <c r="AD1188" s="132"/>
      <c r="AE1188" s="132"/>
      <c r="AF1188" s="132"/>
      <c r="AG1188" s="132"/>
      <c r="AH1188" s="132"/>
      <c r="AI1188" s="132"/>
      <c r="AJ1188" s="132"/>
      <c r="AK1188" s="132"/>
      <c r="AL1188" s="132"/>
      <c r="AM1188" s="132"/>
      <c r="AN1188" s="132"/>
    </row>
    <row r="1189" spans="1:42" s="131" customFormat="1" x14ac:dyDescent="0.25">
      <c r="A1189" s="168" t="s">
        <v>2489</v>
      </c>
      <c r="B1189" s="169" t="s">
        <v>2335</v>
      </c>
      <c r="C1189" s="189"/>
      <c r="D1189" s="122">
        <v>0.65747817575572798</v>
      </c>
      <c r="E1189" s="143">
        <v>0.32214007299228198</v>
      </c>
      <c r="F1189" s="143">
        <v>0.102039331675079</v>
      </c>
      <c r="G1189" s="143">
        <v>0.250628763657682</v>
      </c>
      <c r="H1189" s="143">
        <v>0.18269847221983501</v>
      </c>
      <c r="I1189" s="143">
        <v>0.44098852555882501</v>
      </c>
      <c r="J1189" s="143">
        <v>0.29042396887435001</v>
      </c>
      <c r="K1189" s="143">
        <v>0</v>
      </c>
      <c r="L1189" s="143">
        <v>0</v>
      </c>
      <c r="M1189" s="143">
        <v>0.225248293694395</v>
      </c>
      <c r="N1189" s="143">
        <v>7.2243637418110795E-2</v>
      </c>
      <c r="O1189" s="143">
        <v>0.27994201227408899</v>
      </c>
      <c r="P1189" s="143">
        <v>8.0829795865006895E-2</v>
      </c>
      <c r="Q1189" s="143">
        <v>0.150579866222465</v>
      </c>
      <c r="R1189" s="143">
        <v>3.5310396411117301E-2</v>
      </c>
      <c r="S1189" s="143">
        <v>0.36679779624304099</v>
      </c>
      <c r="T1189" s="170">
        <f t="shared" si="40"/>
        <v>0.21608431930387537</v>
      </c>
      <c r="U1189" s="143">
        <f t="shared" si="41"/>
        <v>0.17771025323497358</v>
      </c>
      <c r="V1189" s="132"/>
      <c r="W1189" s="132"/>
      <c r="X1189" s="132"/>
      <c r="Y1189" s="132"/>
      <c r="Z1189" s="132"/>
      <c r="AA1189" s="132"/>
      <c r="AB1189" s="132"/>
      <c r="AC1189" s="132"/>
      <c r="AD1189" s="132"/>
      <c r="AE1189" s="132"/>
      <c r="AF1189" s="132"/>
      <c r="AG1189" s="132"/>
      <c r="AH1189" s="132"/>
      <c r="AI1189" s="132"/>
      <c r="AJ1189" s="132"/>
      <c r="AK1189" s="132"/>
      <c r="AL1189" s="132"/>
      <c r="AM1189" s="132"/>
      <c r="AN1189" s="132"/>
    </row>
    <row r="1190" spans="1:42" s="131" customFormat="1" x14ac:dyDescent="0.25">
      <c r="A1190" s="168" t="s">
        <v>2490</v>
      </c>
      <c r="B1190" s="169" t="s">
        <v>2491</v>
      </c>
      <c r="C1190" s="189" t="s">
        <v>3221</v>
      </c>
      <c r="D1190" s="122">
        <v>0.176521377926635</v>
      </c>
      <c r="E1190" s="143">
        <v>0.172977938026984</v>
      </c>
      <c r="F1190" s="143">
        <v>0.32874928648624702</v>
      </c>
      <c r="G1190" s="143">
        <v>0</v>
      </c>
      <c r="H1190" s="143">
        <v>0.196205363162157</v>
      </c>
      <c r="I1190" s="143">
        <v>0.63145438679240296</v>
      </c>
      <c r="J1190" s="143">
        <v>0.31189500159268702</v>
      </c>
      <c r="K1190" s="143">
        <v>0.22059826899551699</v>
      </c>
      <c r="L1190" s="143">
        <v>0.14257437734519299</v>
      </c>
      <c r="M1190" s="143">
        <v>0.56443541299295996</v>
      </c>
      <c r="N1190" s="143">
        <v>0.15516921344279</v>
      </c>
      <c r="O1190" s="143">
        <v>7.5159528587206703E-2</v>
      </c>
      <c r="P1190" s="143">
        <v>8.6805539528178599E-2</v>
      </c>
      <c r="Q1190" s="143">
        <v>0</v>
      </c>
      <c r="R1190" s="143">
        <v>0</v>
      </c>
      <c r="S1190" s="143">
        <v>0.39391514304700098</v>
      </c>
      <c r="T1190" s="170">
        <f t="shared" si="40"/>
        <v>0.21602880237037245</v>
      </c>
      <c r="U1190" s="143">
        <f t="shared" si="41"/>
        <v>0.1892055332384639</v>
      </c>
      <c r="V1190" s="132"/>
      <c r="W1190" s="132"/>
      <c r="X1190" s="132"/>
      <c r="Y1190" s="132"/>
      <c r="Z1190" s="132"/>
      <c r="AA1190" s="132"/>
      <c r="AB1190" s="132"/>
      <c r="AC1190" s="132"/>
      <c r="AD1190" s="132"/>
      <c r="AE1190" s="132"/>
      <c r="AF1190" s="132"/>
      <c r="AG1190" s="132"/>
      <c r="AH1190" s="132"/>
      <c r="AI1190" s="132"/>
      <c r="AJ1190" s="132"/>
      <c r="AK1190" s="132"/>
      <c r="AL1190" s="132"/>
      <c r="AM1190" s="132"/>
      <c r="AN1190" s="132"/>
    </row>
    <row r="1191" spans="1:42" s="131" customFormat="1" x14ac:dyDescent="0.25">
      <c r="A1191" s="168" t="s">
        <v>2492</v>
      </c>
      <c r="B1191" s="169" t="s">
        <v>3427</v>
      </c>
      <c r="C1191" s="189"/>
      <c r="D1191" s="122">
        <v>0</v>
      </c>
      <c r="E1191" s="143">
        <v>0</v>
      </c>
      <c r="F1191" s="143">
        <v>0</v>
      </c>
      <c r="G1191" s="143">
        <v>0.44342012031743799</v>
      </c>
      <c r="H1191" s="143">
        <v>0.32323575854278502</v>
      </c>
      <c r="I1191" s="143">
        <v>0.39010523414819098</v>
      </c>
      <c r="J1191" s="143">
        <v>0.924888639338314</v>
      </c>
      <c r="K1191" s="143">
        <v>0</v>
      </c>
      <c r="L1191" s="143">
        <v>0</v>
      </c>
      <c r="M1191" s="143">
        <v>0.39851621192085301</v>
      </c>
      <c r="N1191" s="143">
        <v>0.38344699860381898</v>
      </c>
      <c r="O1191" s="143">
        <v>0.37146151628677199</v>
      </c>
      <c r="P1191" s="143">
        <v>0</v>
      </c>
      <c r="Q1191" s="143">
        <v>0</v>
      </c>
      <c r="R1191" s="143">
        <v>0</v>
      </c>
      <c r="S1191" s="143">
        <v>0.21631664906640899</v>
      </c>
      <c r="T1191" s="170">
        <f t="shared" si="40"/>
        <v>0.21571194551403633</v>
      </c>
      <c r="U1191" s="143">
        <f t="shared" si="41"/>
        <v>0.26518180873231806</v>
      </c>
      <c r="V1191" s="132"/>
      <c r="W1191" s="132"/>
      <c r="X1191" s="132"/>
      <c r="Y1191" s="132"/>
      <c r="Z1191" s="132"/>
      <c r="AA1191" s="132"/>
      <c r="AB1191" s="132"/>
      <c r="AC1191" s="132"/>
      <c r="AD1191" s="132"/>
      <c r="AE1191" s="132"/>
      <c r="AF1191" s="132"/>
      <c r="AG1191" s="132"/>
      <c r="AH1191" s="132"/>
      <c r="AI1191" s="132"/>
      <c r="AJ1191" s="132"/>
      <c r="AK1191" s="132"/>
      <c r="AL1191" s="132"/>
      <c r="AM1191" s="132"/>
      <c r="AN1191" s="132"/>
    </row>
    <row r="1192" spans="1:42" s="131" customFormat="1" x14ac:dyDescent="0.25">
      <c r="A1192" s="168" t="s">
        <v>2493</v>
      </c>
      <c r="B1192" s="169" t="s">
        <v>2322</v>
      </c>
      <c r="C1192" s="189"/>
      <c r="D1192" s="122">
        <v>0.54789847979644002</v>
      </c>
      <c r="E1192" s="143">
        <v>0.21476004866152201</v>
      </c>
      <c r="F1192" s="143">
        <v>0.13605244223343901</v>
      </c>
      <c r="G1192" s="143">
        <v>0.222781123251273</v>
      </c>
      <c r="H1192" s="143">
        <v>0.24359796295978001</v>
      </c>
      <c r="I1192" s="143">
        <v>0.58798470074510001</v>
      </c>
      <c r="J1192" s="143">
        <v>0.387231958499133</v>
      </c>
      <c r="K1192" s="143">
        <v>9.1294291677693803E-2</v>
      </c>
      <c r="L1192" s="143">
        <v>8.8506316371290999E-2</v>
      </c>
      <c r="M1192" s="143">
        <v>0.200220705506129</v>
      </c>
      <c r="N1192" s="143">
        <v>0</v>
      </c>
      <c r="O1192" s="143">
        <v>0.18662800818272601</v>
      </c>
      <c r="P1192" s="143">
        <v>0.21554612230668499</v>
      </c>
      <c r="Q1192" s="143">
        <v>5.0193288740821601E-2</v>
      </c>
      <c r="R1192" s="143">
        <v>0</v>
      </c>
      <c r="S1192" s="143">
        <v>0.27170207129114099</v>
      </c>
      <c r="T1192" s="170">
        <f t="shared" si="40"/>
        <v>0.21527484501394839</v>
      </c>
      <c r="U1192" s="143">
        <f t="shared" si="41"/>
        <v>0.17163267258893875</v>
      </c>
      <c r="V1192" s="132"/>
      <c r="W1192" s="132"/>
      <c r="X1192" s="132"/>
      <c r="Y1192" s="132"/>
      <c r="Z1192" s="132"/>
      <c r="AA1192" s="132"/>
      <c r="AB1192" s="132"/>
      <c r="AC1192" s="132"/>
      <c r="AD1192" s="132"/>
      <c r="AE1192" s="132"/>
      <c r="AF1192" s="132"/>
      <c r="AG1192" s="132"/>
      <c r="AH1192" s="132"/>
      <c r="AI1192" s="132"/>
      <c r="AJ1192" s="132"/>
      <c r="AK1192" s="132"/>
      <c r="AL1192" s="132"/>
      <c r="AM1192" s="132"/>
      <c r="AN1192" s="132"/>
    </row>
    <row r="1193" spans="1:42" s="131" customFormat="1" x14ac:dyDescent="0.25">
      <c r="A1193" s="168" t="s">
        <v>2494</v>
      </c>
      <c r="B1193" s="169" t="s">
        <v>3427</v>
      </c>
      <c r="C1193" s="189"/>
      <c r="D1193" s="122">
        <v>0.70884365823664397</v>
      </c>
      <c r="E1193" s="143">
        <v>0.34730726619480401</v>
      </c>
      <c r="F1193" s="143">
        <v>0.44004461784877902</v>
      </c>
      <c r="G1193" s="143">
        <v>0</v>
      </c>
      <c r="H1193" s="143">
        <v>0</v>
      </c>
      <c r="I1193" s="143">
        <v>0.63392100549081098</v>
      </c>
      <c r="J1193" s="143">
        <v>0.25049067315412699</v>
      </c>
      <c r="K1193" s="143">
        <v>0</v>
      </c>
      <c r="L1193" s="143">
        <v>0</v>
      </c>
      <c r="M1193" s="143">
        <v>0</v>
      </c>
      <c r="N1193" s="143">
        <v>0</v>
      </c>
      <c r="O1193" s="143">
        <v>0</v>
      </c>
      <c r="P1193" s="143">
        <v>0</v>
      </c>
      <c r="Q1193" s="143">
        <v>0</v>
      </c>
      <c r="R1193" s="143">
        <v>0</v>
      </c>
      <c r="S1193" s="143">
        <v>1.05454366419874</v>
      </c>
      <c r="T1193" s="170">
        <f t="shared" si="40"/>
        <v>0.21469693032024406</v>
      </c>
      <c r="U1193" s="143">
        <f t="shared" si="41"/>
        <v>0.33225174618955389</v>
      </c>
      <c r="V1193" s="132"/>
      <c r="W1193" s="132"/>
      <c r="X1193" s="132"/>
      <c r="Y1193" s="132"/>
      <c r="Z1193" s="132"/>
      <c r="AA1193" s="132"/>
      <c r="AB1193" s="132"/>
      <c r="AC1193" s="132"/>
      <c r="AD1193" s="132"/>
      <c r="AE1193" s="132"/>
      <c r="AF1193" s="132"/>
      <c r="AG1193" s="132"/>
      <c r="AH1193" s="132"/>
      <c r="AI1193" s="132"/>
      <c r="AJ1193" s="132"/>
      <c r="AK1193" s="132"/>
      <c r="AL1193" s="132"/>
      <c r="AM1193" s="132"/>
      <c r="AN1193" s="132"/>
    </row>
    <row r="1194" spans="1:42" s="131" customFormat="1" x14ac:dyDescent="0.25">
      <c r="A1194" s="168" t="s">
        <v>2495</v>
      </c>
      <c r="B1194" s="169" t="s">
        <v>2418</v>
      </c>
      <c r="C1194" s="189" t="s">
        <v>3028</v>
      </c>
      <c r="D1194" s="122">
        <v>0.24130847939970901</v>
      </c>
      <c r="E1194" s="143">
        <v>0.11823226083227401</v>
      </c>
      <c r="F1194" s="143">
        <v>0</v>
      </c>
      <c r="G1194" s="143">
        <v>0.36794435515702301</v>
      </c>
      <c r="H1194" s="143">
        <v>0.17881127068324301</v>
      </c>
      <c r="I1194" s="143">
        <v>0.43160579097246698</v>
      </c>
      <c r="J1194" s="143">
        <v>0.341093682592853</v>
      </c>
      <c r="K1194" s="143">
        <v>0.201041684864709</v>
      </c>
      <c r="L1194" s="143">
        <v>0</v>
      </c>
      <c r="M1194" s="143">
        <v>0</v>
      </c>
      <c r="N1194" s="143">
        <v>0.31817942437338198</v>
      </c>
      <c r="O1194" s="143">
        <v>0.102744674717618</v>
      </c>
      <c r="P1194" s="143">
        <v>0.59332509730696503</v>
      </c>
      <c r="Q1194" s="143">
        <v>5.52660147305854E-2</v>
      </c>
      <c r="R1194" s="143">
        <v>0</v>
      </c>
      <c r="S1194" s="143">
        <v>0.47865811708311701</v>
      </c>
      <c r="T1194" s="170">
        <f t="shared" si="40"/>
        <v>0.2142631782946216</v>
      </c>
      <c r="U1194" s="143">
        <f t="shared" si="41"/>
        <v>0.19045021126177566</v>
      </c>
      <c r="V1194" s="132"/>
      <c r="W1194" s="132"/>
      <c r="X1194" s="132"/>
      <c r="Y1194" s="132"/>
      <c r="Z1194" s="132"/>
      <c r="AA1194" s="132"/>
      <c r="AB1194" s="132"/>
      <c r="AC1194" s="132"/>
      <c r="AD1194" s="132"/>
      <c r="AE1194" s="132"/>
      <c r="AF1194" s="132"/>
      <c r="AG1194" s="132"/>
      <c r="AH1194" s="132"/>
      <c r="AI1194" s="132"/>
      <c r="AJ1194" s="132"/>
      <c r="AK1194" s="132"/>
      <c r="AL1194" s="132"/>
      <c r="AM1194" s="132"/>
      <c r="AN1194" s="132"/>
    </row>
    <row r="1195" spans="1:42" s="131" customFormat="1" x14ac:dyDescent="0.25">
      <c r="A1195" s="168" t="s">
        <v>2496</v>
      </c>
      <c r="B1195" s="169" t="s">
        <v>3427</v>
      </c>
      <c r="C1195" s="189"/>
      <c r="D1195" s="122">
        <v>0.121951597115982</v>
      </c>
      <c r="E1195" s="143">
        <v>0.119503575464879</v>
      </c>
      <c r="F1195" s="143">
        <v>0.45423960552131998</v>
      </c>
      <c r="G1195" s="143">
        <v>0.123966915357563</v>
      </c>
      <c r="H1195" s="143">
        <v>0.27110095877781998</v>
      </c>
      <c r="I1195" s="143">
        <v>0.43624671345604199</v>
      </c>
      <c r="J1195" s="143">
        <v>0.17238067829961401</v>
      </c>
      <c r="K1195" s="143">
        <v>0.71121198194074398</v>
      </c>
      <c r="L1195" s="143">
        <v>9.8498964993856103E-2</v>
      </c>
      <c r="M1195" s="143">
        <v>0.33423940354652198</v>
      </c>
      <c r="N1195" s="143">
        <v>0</v>
      </c>
      <c r="O1195" s="143">
        <v>0.20769891233238899</v>
      </c>
      <c r="P1195" s="143">
        <v>0.119940987412591</v>
      </c>
      <c r="Q1195" s="143">
        <v>5.5860272953495001E-2</v>
      </c>
      <c r="R1195" s="143">
        <v>0</v>
      </c>
      <c r="S1195" s="143">
        <v>0.18142686695892299</v>
      </c>
      <c r="T1195" s="170">
        <f t="shared" si="40"/>
        <v>0.21301671463323374</v>
      </c>
      <c r="U1195" s="143">
        <f t="shared" si="41"/>
        <v>0.18958904128779444</v>
      </c>
      <c r="V1195" s="132"/>
      <c r="W1195" s="132"/>
      <c r="X1195" s="132"/>
      <c r="Y1195" s="132"/>
      <c r="Z1195" s="132"/>
      <c r="AA1195" s="132"/>
      <c r="AB1195" s="132"/>
      <c r="AC1195" s="132"/>
      <c r="AD1195" s="132"/>
      <c r="AE1195" s="132"/>
      <c r="AF1195" s="132"/>
      <c r="AG1195" s="132"/>
      <c r="AH1195" s="132"/>
      <c r="AI1195" s="132"/>
      <c r="AJ1195" s="132"/>
      <c r="AK1195" s="132"/>
      <c r="AL1195" s="132"/>
      <c r="AM1195" s="132"/>
      <c r="AN1195" s="132"/>
    </row>
    <row r="1196" spans="1:42" s="131" customFormat="1" x14ac:dyDescent="0.25">
      <c r="A1196" s="168" t="s">
        <v>2497</v>
      </c>
      <c r="B1196" s="169" t="s">
        <v>2498</v>
      </c>
      <c r="C1196" s="189"/>
      <c r="D1196" s="122">
        <v>0.20162664056509</v>
      </c>
      <c r="E1196" s="143">
        <v>0.39515848953720001</v>
      </c>
      <c r="F1196" s="143">
        <v>0</v>
      </c>
      <c r="G1196" s="143">
        <v>0.40991726678234303</v>
      </c>
      <c r="H1196" s="143">
        <v>7.4703375307665895E-2</v>
      </c>
      <c r="I1196" s="143">
        <v>9.01576541142486E-2</v>
      </c>
      <c r="J1196" s="143">
        <v>0.71250680363840502</v>
      </c>
      <c r="K1196" s="143">
        <v>0.167981496686957</v>
      </c>
      <c r="L1196" s="143">
        <v>0</v>
      </c>
      <c r="M1196" s="143">
        <v>0.276304573598458</v>
      </c>
      <c r="N1196" s="143">
        <v>0.26585658569864801</v>
      </c>
      <c r="O1196" s="143">
        <v>0.25754665129216198</v>
      </c>
      <c r="P1196" s="143">
        <v>9.9151216261075106E-2</v>
      </c>
      <c r="Q1196" s="143">
        <v>9.2355651283111698E-2</v>
      </c>
      <c r="R1196" s="143">
        <v>4.33140862643039E-2</v>
      </c>
      <c r="S1196" s="143">
        <v>0.29995908670541999</v>
      </c>
      <c r="T1196" s="170">
        <f t="shared" si="40"/>
        <v>0.21165872360844304</v>
      </c>
      <c r="U1196" s="143">
        <f t="shared" si="41"/>
        <v>0.186405309908073</v>
      </c>
      <c r="V1196" s="132"/>
      <c r="W1196" s="132"/>
      <c r="X1196" s="132"/>
      <c r="Y1196" s="132"/>
      <c r="Z1196" s="132"/>
      <c r="AA1196" s="132"/>
      <c r="AB1196" s="132"/>
      <c r="AC1196" s="132"/>
      <c r="AD1196" s="132"/>
      <c r="AE1196" s="132"/>
      <c r="AF1196" s="132"/>
      <c r="AG1196" s="132"/>
      <c r="AH1196" s="132"/>
      <c r="AI1196" s="132"/>
      <c r="AJ1196" s="132"/>
      <c r="AK1196" s="132"/>
      <c r="AL1196" s="132"/>
      <c r="AM1196" s="132"/>
      <c r="AN1196" s="132"/>
    </row>
    <row r="1197" spans="1:42" s="131" customFormat="1" x14ac:dyDescent="0.25">
      <c r="A1197" s="168" t="s">
        <v>628</v>
      </c>
      <c r="B1197" s="169" t="s">
        <v>2499</v>
      </c>
      <c r="C1197" s="189" t="s">
        <v>3310</v>
      </c>
      <c r="D1197" s="122">
        <v>0.80599481951780905</v>
      </c>
      <c r="E1197" s="143">
        <v>0.11283078698714499</v>
      </c>
      <c r="F1197" s="143">
        <v>0.57183463030095105</v>
      </c>
      <c r="G1197" s="143">
        <v>0</v>
      </c>
      <c r="H1197" s="143">
        <v>8.5321113930075201E-2</v>
      </c>
      <c r="I1197" s="143">
        <v>0.20594387995640601</v>
      </c>
      <c r="J1197" s="143">
        <v>0.325510722474398</v>
      </c>
      <c r="K1197" s="143">
        <v>9.5928519681637597E-2</v>
      </c>
      <c r="L1197" s="143">
        <v>0</v>
      </c>
      <c r="M1197" s="143">
        <v>0.105192096547636</v>
      </c>
      <c r="N1197" s="143">
        <v>0.20242887235937601</v>
      </c>
      <c r="O1197" s="143">
        <v>0.196101511136164</v>
      </c>
      <c r="P1197" s="143">
        <v>0</v>
      </c>
      <c r="Q1197" s="143">
        <v>0.158223514254062</v>
      </c>
      <c r="R1197" s="143">
        <v>0.34629282165623698</v>
      </c>
      <c r="S1197" s="143">
        <v>0.17129643276324699</v>
      </c>
      <c r="T1197" s="170">
        <f t="shared" si="40"/>
        <v>0.21143123259782148</v>
      </c>
      <c r="U1197" s="143">
        <f t="shared" si="41"/>
        <v>0.21660243188805095</v>
      </c>
      <c r="V1197" s="132"/>
      <c r="W1197" s="132"/>
      <c r="X1197" s="132"/>
      <c r="Y1197" s="132"/>
      <c r="Z1197" s="132"/>
      <c r="AA1197" s="132"/>
      <c r="AB1197" s="132"/>
      <c r="AC1197" s="132"/>
      <c r="AD1197" s="132"/>
      <c r="AE1197" s="132"/>
      <c r="AF1197" s="132"/>
      <c r="AG1197" s="132"/>
      <c r="AH1197" s="132"/>
      <c r="AI1197" s="132"/>
      <c r="AJ1197" s="132"/>
      <c r="AK1197" s="132"/>
      <c r="AL1197" s="132"/>
      <c r="AM1197" s="132"/>
      <c r="AN1197" s="132"/>
    </row>
    <row r="1198" spans="1:42" s="131" customFormat="1" x14ac:dyDescent="0.25">
      <c r="A1198" s="168" t="s">
        <v>2500</v>
      </c>
      <c r="B1198" s="169" t="s">
        <v>2501</v>
      </c>
      <c r="C1198" s="189" t="s">
        <v>3132</v>
      </c>
      <c r="D1198" s="122">
        <v>0.15121998042381701</v>
      </c>
      <c r="E1198" s="143">
        <v>9.8789622384299905E-2</v>
      </c>
      <c r="F1198" s="143">
        <v>0.187752370282146</v>
      </c>
      <c r="G1198" s="143">
        <v>0.40991726678234303</v>
      </c>
      <c r="H1198" s="143">
        <v>0.37351687653832899</v>
      </c>
      <c r="I1198" s="143">
        <v>0.45078827057124299</v>
      </c>
      <c r="J1198" s="143">
        <v>3.56253401819202E-2</v>
      </c>
      <c r="K1198" s="143">
        <v>0.20997687085869601</v>
      </c>
      <c r="L1198" s="143">
        <v>4.0712905530793903E-2</v>
      </c>
      <c r="M1198" s="143">
        <v>0.32235533586486798</v>
      </c>
      <c r="N1198" s="143">
        <v>4.4309430949774603E-2</v>
      </c>
      <c r="O1198" s="143">
        <v>0.171697767528108</v>
      </c>
      <c r="P1198" s="143">
        <v>0.24787804065268801</v>
      </c>
      <c r="Q1198" s="143">
        <v>4.61778256415558E-2</v>
      </c>
      <c r="R1198" s="143">
        <v>0.10828521566076001</v>
      </c>
      <c r="S1198" s="143">
        <v>0.47493522061691501</v>
      </c>
      <c r="T1198" s="170">
        <f t="shared" si="40"/>
        <v>0.21087114627926606</v>
      </c>
      <c r="U1198" s="143">
        <f t="shared" si="41"/>
        <v>0.15284134181337589</v>
      </c>
      <c r="V1198" s="132"/>
      <c r="W1198" s="132"/>
      <c r="X1198" s="134"/>
      <c r="Y1198" s="134"/>
      <c r="Z1198" s="134"/>
      <c r="AA1198" s="134"/>
      <c r="AB1198" s="134"/>
      <c r="AC1198" s="134"/>
      <c r="AD1198" s="134"/>
      <c r="AE1198" s="134"/>
      <c r="AF1198" s="134"/>
      <c r="AG1198" s="134"/>
      <c r="AH1198" s="134"/>
      <c r="AI1198" s="134"/>
      <c r="AJ1198" s="134"/>
      <c r="AK1198" s="134"/>
      <c r="AL1198" s="134"/>
      <c r="AM1198" s="134"/>
      <c r="AN1198" s="134"/>
      <c r="AO1198" s="133"/>
      <c r="AP1198" s="133"/>
    </row>
    <row r="1199" spans="1:42" s="131" customFormat="1" x14ac:dyDescent="0.25">
      <c r="A1199" s="168" t="s">
        <v>2502</v>
      </c>
      <c r="B1199" s="169" t="s">
        <v>2503</v>
      </c>
      <c r="C1199" s="189"/>
      <c r="D1199" s="122">
        <v>0.80192413861115297</v>
      </c>
      <c r="E1199" s="143">
        <v>0.33678280358284102</v>
      </c>
      <c r="F1199" s="143">
        <v>0.28447328830628099</v>
      </c>
      <c r="G1199" s="143">
        <v>0.116453768972256</v>
      </c>
      <c r="H1199" s="143">
        <v>8.4890199213256606E-2</v>
      </c>
      <c r="I1199" s="143">
        <v>0.40980751870113002</v>
      </c>
      <c r="J1199" s="143">
        <v>8.0966682231636902E-2</v>
      </c>
      <c r="K1199" s="143">
        <v>0.19088806441699599</v>
      </c>
      <c r="L1199" s="143">
        <v>0</v>
      </c>
      <c r="M1199" s="143">
        <v>0.104660823332749</v>
      </c>
      <c r="N1199" s="143">
        <v>0.30210975647573601</v>
      </c>
      <c r="O1199" s="143">
        <v>0</v>
      </c>
      <c r="P1199" s="143">
        <v>0.22534367332062499</v>
      </c>
      <c r="Q1199" s="143">
        <v>5.2474801865404402E-2</v>
      </c>
      <c r="R1199" s="143">
        <v>0.14766165771921799</v>
      </c>
      <c r="S1199" s="143">
        <v>0.22724173235259101</v>
      </c>
      <c r="T1199" s="170">
        <f t="shared" si="40"/>
        <v>0.21035493181886714</v>
      </c>
      <c r="U1199" s="143">
        <f t="shared" si="41"/>
        <v>0.19838465993930968</v>
      </c>
      <c r="V1199" s="134"/>
      <c r="W1199" s="134"/>
      <c r="X1199" s="132"/>
      <c r="Y1199" s="132"/>
      <c r="Z1199" s="132"/>
      <c r="AA1199" s="132"/>
      <c r="AB1199" s="132"/>
      <c r="AC1199" s="132"/>
      <c r="AD1199" s="132"/>
      <c r="AE1199" s="132"/>
      <c r="AF1199" s="132"/>
      <c r="AG1199" s="132"/>
      <c r="AH1199" s="132"/>
      <c r="AI1199" s="132"/>
      <c r="AJ1199" s="132"/>
      <c r="AK1199" s="132"/>
      <c r="AL1199" s="132"/>
      <c r="AM1199" s="132"/>
      <c r="AN1199" s="132"/>
    </row>
    <row r="1200" spans="1:42" s="131" customFormat="1" x14ac:dyDescent="0.25">
      <c r="A1200" s="168" t="s">
        <v>2504</v>
      </c>
      <c r="B1200" s="169" t="s">
        <v>3427</v>
      </c>
      <c r="C1200" s="189"/>
      <c r="D1200" s="122">
        <v>0</v>
      </c>
      <c r="E1200" s="143">
        <v>0</v>
      </c>
      <c r="F1200" s="143">
        <v>0</v>
      </c>
      <c r="G1200" s="143">
        <v>1.4189443850157999</v>
      </c>
      <c r="H1200" s="143">
        <v>0</v>
      </c>
      <c r="I1200" s="143">
        <v>0.31208418731855297</v>
      </c>
      <c r="J1200" s="143">
        <v>0.24663697049021699</v>
      </c>
      <c r="K1200" s="143">
        <v>0.29073720580434798</v>
      </c>
      <c r="L1200" s="143">
        <v>0</v>
      </c>
      <c r="M1200" s="143">
        <v>0.31881296953668298</v>
      </c>
      <c r="N1200" s="143">
        <v>0.61351519776610997</v>
      </c>
      <c r="O1200" s="143">
        <v>0</v>
      </c>
      <c r="P1200" s="143">
        <v>0</v>
      </c>
      <c r="Q1200" s="143">
        <v>0.15984631952846301</v>
      </c>
      <c r="R1200" s="143">
        <v>0</v>
      </c>
      <c r="S1200" s="143">
        <v>0</v>
      </c>
      <c r="T1200" s="170">
        <f t="shared" si="40"/>
        <v>0.21003607721626083</v>
      </c>
      <c r="U1200" s="143">
        <f t="shared" si="41"/>
        <v>0.37003681072535843</v>
      </c>
      <c r="V1200" s="132"/>
      <c r="W1200" s="132"/>
      <c r="X1200" s="132"/>
      <c r="Y1200" s="132"/>
      <c r="Z1200" s="132"/>
      <c r="AA1200" s="132"/>
      <c r="AB1200" s="132"/>
      <c r="AC1200" s="132"/>
      <c r="AD1200" s="132"/>
      <c r="AE1200" s="132"/>
      <c r="AF1200" s="132"/>
      <c r="AG1200" s="132"/>
      <c r="AH1200" s="132"/>
      <c r="AI1200" s="132"/>
      <c r="AJ1200" s="132"/>
      <c r="AK1200" s="132"/>
      <c r="AL1200" s="132"/>
      <c r="AM1200" s="132"/>
      <c r="AN1200" s="132"/>
    </row>
    <row r="1201" spans="1:42" s="131" customFormat="1" x14ac:dyDescent="0.25">
      <c r="A1201" s="168" t="s">
        <v>2505</v>
      </c>
      <c r="B1201" s="169" t="s">
        <v>2506</v>
      </c>
      <c r="C1201" s="189" t="s">
        <v>3010</v>
      </c>
      <c r="D1201" s="122">
        <v>0.24835398244787499</v>
      </c>
      <c r="E1201" s="143">
        <v>0.32449146038638699</v>
      </c>
      <c r="F1201" s="143">
        <v>0.205568288630086</v>
      </c>
      <c r="G1201" s="143">
        <v>0.50491634138335995</v>
      </c>
      <c r="H1201" s="143">
        <v>0.552096113131472</v>
      </c>
      <c r="I1201" s="143">
        <v>0.37017284992164101</v>
      </c>
      <c r="J1201" s="143">
        <v>0.526578933345901</v>
      </c>
      <c r="K1201" s="143">
        <v>0.20691151507973701</v>
      </c>
      <c r="L1201" s="143">
        <v>6.6864260908238105E-2</v>
      </c>
      <c r="M1201" s="143">
        <v>0.15126162788236799</v>
      </c>
      <c r="N1201" s="143">
        <v>0</v>
      </c>
      <c r="O1201" s="143">
        <v>7.0496346156613598E-2</v>
      </c>
      <c r="P1201" s="143">
        <v>0</v>
      </c>
      <c r="Q1201" s="143">
        <v>0</v>
      </c>
      <c r="R1201" s="143">
        <v>0</v>
      </c>
      <c r="S1201" s="143">
        <v>8.2105589426666001E-2</v>
      </c>
      <c r="T1201" s="170">
        <f t="shared" si="40"/>
        <v>0.20686358179377154</v>
      </c>
      <c r="U1201" s="143">
        <f t="shared" si="41"/>
        <v>0.19672152147136748</v>
      </c>
      <c r="V1201" s="132"/>
      <c r="W1201" s="132"/>
      <c r="X1201" s="132"/>
      <c r="Y1201" s="132"/>
      <c r="Z1201" s="132"/>
      <c r="AA1201" s="132"/>
      <c r="AB1201" s="132"/>
      <c r="AC1201" s="132"/>
      <c r="AD1201" s="132"/>
      <c r="AE1201" s="132"/>
      <c r="AF1201" s="132"/>
      <c r="AG1201" s="132"/>
      <c r="AH1201" s="132"/>
      <c r="AI1201" s="132"/>
      <c r="AJ1201" s="132"/>
      <c r="AK1201" s="132"/>
      <c r="AL1201" s="132"/>
      <c r="AM1201" s="132"/>
      <c r="AN1201" s="132"/>
    </row>
    <row r="1202" spans="1:42" s="131" customFormat="1" x14ac:dyDescent="0.25">
      <c r="A1202" s="168" t="s">
        <v>2507</v>
      </c>
      <c r="B1202" s="169" t="s">
        <v>2508</v>
      </c>
      <c r="C1202" s="189" t="s">
        <v>3157</v>
      </c>
      <c r="D1202" s="122">
        <v>0.180501302893151</v>
      </c>
      <c r="E1202" s="143">
        <v>0.23583729481663099</v>
      </c>
      <c r="F1202" s="143">
        <v>0</v>
      </c>
      <c r="G1202" s="143">
        <v>0.305806979529268</v>
      </c>
      <c r="H1202" s="143">
        <v>0.17833697023050199</v>
      </c>
      <c r="I1202" s="143">
        <v>0.69949904054158396</v>
      </c>
      <c r="J1202" s="143">
        <v>0.51028338722113897</v>
      </c>
      <c r="K1202" s="143">
        <v>0.30076262669415299</v>
      </c>
      <c r="L1202" s="143">
        <v>9.7192612672982695E-2</v>
      </c>
      <c r="M1202" s="143">
        <v>5.4967753368393601E-2</v>
      </c>
      <c r="N1202" s="143">
        <v>5.2889241186733597E-2</v>
      </c>
      <c r="O1202" s="143">
        <v>0</v>
      </c>
      <c r="P1202" s="143">
        <v>5.9175129068280902E-2</v>
      </c>
      <c r="Q1202" s="143">
        <v>2.7559710263527999E-2</v>
      </c>
      <c r="R1202" s="143">
        <v>7.7551745963939295E-2</v>
      </c>
      <c r="S1202" s="143">
        <v>0.50722524608675101</v>
      </c>
      <c r="T1202" s="170">
        <f t="shared" si="40"/>
        <v>0.20547431503356478</v>
      </c>
      <c r="U1202" s="143">
        <f t="shared" si="41"/>
        <v>0.20991603318888494</v>
      </c>
      <c r="V1202" s="132"/>
      <c r="W1202" s="132"/>
      <c r="X1202" s="132"/>
      <c r="Y1202" s="132"/>
      <c r="Z1202" s="132"/>
      <c r="AA1202" s="132"/>
      <c r="AB1202" s="132"/>
      <c r="AC1202" s="132"/>
      <c r="AD1202" s="132"/>
      <c r="AE1202" s="132"/>
      <c r="AF1202" s="132"/>
      <c r="AG1202" s="132"/>
      <c r="AH1202" s="132"/>
      <c r="AI1202" s="132"/>
      <c r="AJ1202" s="132"/>
      <c r="AK1202" s="132"/>
      <c r="AL1202" s="132"/>
      <c r="AM1202" s="132"/>
      <c r="AN1202" s="132"/>
    </row>
    <row r="1203" spans="1:42" s="131" customFormat="1" x14ac:dyDescent="0.25">
      <c r="A1203" s="168" t="s">
        <v>2509</v>
      </c>
      <c r="B1203" s="169" t="s">
        <v>3427</v>
      </c>
      <c r="C1203" s="189"/>
      <c r="D1203" s="122">
        <v>0</v>
      </c>
      <c r="E1203" s="143">
        <v>0.844088545688639</v>
      </c>
      <c r="F1203" s="143">
        <v>0</v>
      </c>
      <c r="G1203" s="143">
        <v>0</v>
      </c>
      <c r="H1203" s="143">
        <v>0.212762777774998</v>
      </c>
      <c r="I1203" s="143">
        <v>0.51355625761280899</v>
      </c>
      <c r="J1203" s="143">
        <v>0.60878745880496599</v>
      </c>
      <c r="K1203" s="143">
        <v>0</v>
      </c>
      <c r="L1203" s="143">
        <v>0</v>
      </c>
      <c r="M1203" s="143">
        <v>0.262314468606131</v>
      </c>
      <c r="N1203" s="143">
        <v>0</v>
      </c>
      <c r="O1203" s="143">
        <v>0</v>
      </c>
      <c r="P1203" s="143">
        <v>0</v>
      </c>
      <c r="Q1203" s="143">
        <v>0.263038247325318</v>
      </c>
      <c r="R1203" s="143">
        <v>0</v>
      </c>
      <c r="S1203" s="143">
        <v>0.56954256969383499</v>
      </c>
      <c r="T1203" s="170">
        <f t="shared" si="40"/>
        <v>0.2046306453441685</v>
      </c>
      <c r="U1203" s="143">
        <f t="shared" si="41"/>
        <v>0.28101164801087181</v>
      </c>
      <c r="V1203" s="132"/>
      <c r="W1203" s="132"/>
      <c r="X1203" s="132"/>
      <c r="Y1203" s="132"/>
      <c r="Z1203" s="132"/>
      <c r="AA1203" s="132"/>
      <c r="AB1203" s="132"/>
      <c r="AC1203" s="132"/>
      <c r="AD1203" s="132"/>
      <c r="AE1203" s="132"/>
      <c r="AF1203" s="132"/>
      <c r="AG1203" s="132"/>
      <c r="AH1203" s="132"/>
      <c r="AI1203" s="132"/>
      <c r="AJ1203" s="132"/>
      <c r="AK1203" s="132"/>
      <c r="AL1203" s="132"/>
      <c r="AM1203" s="132"/>
      <c r="AN1203" s="132"/>
    </row>
    <row r="1204" spans="1:42" s="131" customFormat="1" x14ac:dyDescent="0.25">
      <c r="A1204" s="168" t="s">
        <v>2510</v>
      </c>
      <c r="B1204" s="169" t="s">
        <v>3427</v>
      </c>
      <c r="C1204" s="189"/>
      <c r="D1204" s="122">
        <v>0</v>
      </c>
      <c r="E1204" s="143">
        <v>0.42745509685514399</v>
      </c>
      <c r="F1204" s="143">
        <v>0</v>
      </c>
      <c r="G1204" s="143">
        <v>0</v>
      </c>
      <c r="H1204" s="143">
        <v>0</v>
      </c>
      <c r="I1204" s="143">
        <v>0.78021046829638196</v>
      </c>
      <c r="J1204" s="143">
        <v>1.0790367458946999</v>
      </c>
      <c r="K1204" s="143">
        <v>0.36342150725543498</v>
      </c>
      <c r="L1204" s="143">
        <v>0</v>
      </c>
      <c r="M1204" s="143">
        <v>0.39851621192085301</v>
      </c>
      <c r="N1204" s="143">
        <v>0</v>
      </c>
      <c r="O1204" s="143">
        <v>0</v>
      </c>
      <c r="P1204" s="143">
        <v>0</v>
      </c>
      <c r="Q1204" s="143">
        <v>0</v>
      </c>
      <c r="R1204" s="143">
        <v>0</v>
      </c>
      <c r="S1204" s="143">
        <v>0.21631664906640899</v>
      </c>
      <c r="T1204" s="170">
        <f t="shared" si="40"/>
        <v>0.20405979245555769</v>
      </c>
      <c r="U1204" s="143">
        <f t="shared" si="41"/>
        <v>0.32936336641754982</v>
      </c>
      <c r="V1204" s="132"/>
      <c r="W1204" s="132"/>
      <c r="X1204" s="132"/>
      <c r="Y1204" s="132"/>
      <c r="Z1204" s="132"/>
      <c r="AA1204" s="132"/>
      <c r="AB1204" s="132"/>
      <c r="AC1204" s="132"/>
      <c r="AD1204" s="132"/>
      <c r="AE1204" s="132"/>
      <c r="AF1204" s="132"/>
      <c r="AG1204" s="132"/>
      <c r="AH1204" s="132"/>
      <c r="AI1204" s="132"/>
      <c r="AJ1204" s="132"/>
      <c r="AK1204" s="132"/>
      <c r="AL1204" s="132"/>
      <c r="AM1204" s="132"/>
      <c r="AN1204" s="132"/>
    </row>
    <row r="1205" spans="1:42" s="131" customFormat="1" x14ac:dyDescent="0.25">
      <c r="A1205" s="168" t="s">
        <v>2511</v>
      </c>
      <c r="B1205" s="169" t="s">
        <v>3427</v>
      </c>
      <c r="C1205" s="189"/>
      <c r="D1205" s="122">
        <v>0.106995269167795</v>
      </c>
      <c r="E1205" s="143">
        <v>0.10484747658711099</v>
      </c>
      <c r="F1205" s="143">
        <v>0.132843658218499</v>
      </c>
      <c r="G1205" s="143">
        <v>0.32629027721471898</v>
      </c>
      <c r="H1205" s="143">
        <v>0.23785272798431301</v>
      </c>
      <c r="I1205" s="143">
        <v>0.28705856852414102</v>
      </c>
      <c r="J1205" s="143">
        <v>0.45371895514709698</v>
      </c>
      <c r="K1205" s="143">
        <v>0.623987870948011</v>
      </c>
      <c r="L1205" s="143">
        <v>8.6418903249326606E-2</v>
      </c>
      <c r="M1205" s="143">
        <v>9.7749259527756496E-2</v>
      </c>
      <c r="N1205" s="143">
        <v>0</v>
      </c>
      <c r="O1205" s="143">
        <v>0.45556601054037998</v>
      </c>
      <c r="P1205" s="143">
        <v>0</v>
      </c>
      <c r="Q1205" s="143">
        <v>0.196037939044341</v>
      </c>
      <c r="R1205" s="143">
        <v>4.59701387239074E-2</v>
      </c>
      <c r="S1205" s="143">
        <v>0.106117601428804</v>
      </c>
      <c r="T1205" s="170">
        <f t="shared" si="40"/>
        <v>0.20384091601913756</v>
      </c>
      <c r="U1205" s="143">
        <f t="shared" si="41"/>
        <v>0.18116341816158707</v>
      </c>
      <c r="V1205" s="132"/>
      <c r="W1205" s="132"/>
      <c r="X1205" s="132"/>
      <c r="Y1205" s="132"/>
      <c r="Z1205" s="132"/>
      <c r="AA1205" s="132"/>
      <c r="AB1205" s="132"/>
      <c r="AC1205" s="132"/>
      <c r="AD1205" s="132"/>
      <c r="AE1205" s="132"/>
      <c r="AF1205" s="132"/>
      <c r="AG1205" s="132"/>
      <c r="AH1205" s="132"/>
      <c r="AI1205" s="132"/>
      <c r="AJ1205" s="132"/>
      <c r="AK1205" s="132"/>
      <c r="AL1205" s="132"/>
      <c r="AM1205" s="132"/>
      <c r="AN1205" s="132"/>
    </row>
    <row r="1206" spans="1:42" s="131" customFormat="1" x14ac:dyDescent="0.25">
      <c r="A1206" s="168" t="s">
        <v>2512</v>
      </c>
      <c r="B1206" s="169" t="s">
        <v>3427</v>
      </c>
      <c r="C1206" s="189"/>
      <c r="D1206" s="122">
        <v>0.55324383081884398</v>
      </c>
      <c r="E1206" s="143">
        <v>0.13553454290528999</v>
      </c>
      <c r="F1206" s="143">
        <v>0.17172472891659701</v>
      </c>
      <c r="G1206" s="143">
        <v>0.28119324703057003</v>
      </c>
      <c r="H1206" s="143">
        <v>0.61493632113017604</v>
      </c>
      <c r="I1206" s="143">
        <v>0.86584332457281499</v>
      </c>
      <c r="J1206" s="143">
        <v>0.19550491563248901</v>
      </c>
      <c r="K1206" s="143">
        <v>0</v>
      </c>
      <c r="L1206" s="143">
        <v>0.111712240785715</v>
      </c>
      <c r="M1206" s="143">
        <v>0.12635879890173399</v>
      </c>
      <c r="N1206" s="143">
        <v>0</v>
      </c>
      <c r="O1206" s="143">
        <v>0</v>
      </c>
      <c r="P1206" s="143">
        <v>0.13603063206549901</v>
      </c>
      <c r="Q1206" s="143">
        <v>0</v>
      </c>
      <c r="R1206" s="143">
        <v>5.9424813472368103E-2</v>
      </c>
      <c r="S1206" s="143">
        <v>0</v>
      </c>
      <c r="T1206" s="170">
        <f t="shared" si="40"/>
        <v>0.20321921226450607</v>
      </c>
      <c r="U1206" s="143">
        <f t="shared" si="41"/>
        <v>0.25674551960111963</v>
      </c>
      <c r="V1206" s="132"/>
      <c r="W1206" s="132"/>
      <c r="X1206" s="132"/>
      <c r="Y1206" s="132"/>
      <c r="Z1206" s="132"/>
      <c r="AA1206" s="132"/>
      <c r="AB1206" s="132"/>
      <c r="AC1206" s="132"/>
      <c r="AD1206" s="132"/>
      <c r="AE1206" s="132"/>
      <c r="AF1206" s="132"/>
      <c r="AG1206" s="132"/>
      <c r="AH1206" s="132"/>
      <c r="AI1206" s="132"/>
      <c r="AJ1206" s="132"/>
      <c r="AK1206" s="132"/>
      <c r="AL1206" s="132"/>
      <c r="AM1206" s="132"/>
      <c r="AN1206" s="132"/>
    </row>
    <row r="1207" spans="1:42" s="131" customFormat="1" x14ac:dyDescent="0.25">
      <c r="A1207" s="168" t="s">
        <v>2513</v>
      </c>
      <c r="B1207" s="169" t="s">
        <v>3427</v>
      </c>
      <c r="C1207" s="189"/>
      <c r="D1207" s="122">
        <v>0.162021407596947</v>
      </c>
      <c r="E1207" s="143">
        <v>0.47630710792430297</v>
      </c>
      <c r="F1207" s="143">
        <v>0.20116325387372699</v>
      </c>
      <c r="G1207" s="143">
        <v>0.49409670549657397</v>
      </c>
      <c r="H1207" s="143">
        <v>0.240117992060355</v>
      </c>
      <c r="I1207" s="143">
        <v>0</v>
      </c>
      <c r="J1207" s="143">
        <v>0.80157015409320498</v>
      </c>
      <c r="K1207" s="143">
        <v>0.26997026253260897</v>
      </c>
      <c r="L1207" s="143">
        <v>0</v>
      </c>
      <c r="M1207" s="143">
        <v>0.14802030728488799</v>
      </c>
      <c r="N1207" s="143">
        <v>0.28484634181997998</v>
      </c>
      <c r="O1207" s="143">
        <v>0</v>
      </c>
      <c r="P1207" s="143">
        <v>0</v>
      </c>
      <c r="Q1207" s="143">
        <v>0</v>
      </c>
      <c r="R1207" s="143">
        <v>0</v>
      </c>
      <c r="S1207" s="143">
        <v>0.160692367877904</v>
      </c>
      <c r="T1207" s="170">
        <f t="shared" si="40"/>
        <v>0.20242536878503073</v>
      </c>
      <c r="U1207" s="143">
        <f t="shared" si="41"/>
        <v>0.22862282175869558</v>
      </c>
      <c r="V1207" s="132"/>
      <c r="W1207" s="132"/>
      <c r="X1207" s="132"/>
      <c r="Y1207" s="132"/>
      <c r="Z1207" s="132"/>
      <c r="AA1207" s="132"/>
      <c r="AB1207" s="132"/>
      <c r="AC1207" s="132"/>
      <c r="AD1207" s="132"/>
      <c r="AE1207" s="132"/>
      <c r="AF1207" s="132"/>
      <c r="AG1207" s="132"/>
      <c r="AH1207" s="132"/>
      <c r="AI1207" s="132"/>
      <c r="AJ1207" s="132"/>
      <c r="AK1207" s="132"/>
      <c r="AL1207" s="132"/>
      <c r="AM1207" s="132"/>
      <c r="AN1207" s="132"/>
    </row>
    <row r="1208" spans="1:42" s="131" customFormat="1" x14ac:dyDescent="0.25">
      <c r="A1208" s="168" t="s">
        <v>618</v>
      </c>
      <c r="B1208" s="169" t="s">
        <v>2514</v>
      </c>
      <c r="C1208" s="189" t="s">
        <v>3307</v>
      </c>
      <c r="D1208" s="122">
        <v>0.23384533055229501</v>
      </c>
      <c r="E1208" s="143">
        <v>0.45830237188592798</v>
      </c>
      <c r="F1208" s="143">
        <v>0.29033871693115298</v>
      </c>
      <c r="G1208" s="143">
        <v>0.237709755221719</v>
      </c>
      <c r="H1208" s="143">
        <v>0.51984307559458198</v>
      </c>
      <c r="I1208" s="143">
        <v>0.20912857913098901</v>
      </c>
      <c r="J1208" s="143">
        <v>0.66108878688099404</v>
      </c>
      <c r="K1208" s="143">
        <v>0.38964780159345602</v>
      </c>
      <c r="L1208" s="143">
        <v>0</v>
      </c>
      <c r="M1208" s="143">
        <v>0</v>
      </c>
      <c r="N1208" s="143">
        <v>0</v>
      </c>
      <c r="O1208" s="143">
        <v>0</v>
      </c>
      <c r="P1208" s="143">
        <v>0</v>
      </c>
      <c r="Q1208" s="143">
        <v>0</v>
      </c>
      <c r="R1208" s="143">
        <v>0</v>
      </c>
      <c r="S1208" s="143">
        <v>0.231927128895943</v>
      </c>
      <c r="T1208" s="170">
        <f t="shared" si="40"/>
        <v>0.20198947166794118</v>
      </c>
      <c r="U1208" s="143">
        <f t="shared" si="41"/>
        <v>0.21746368688992143</v>
      </c>
      <c r="V1208" s="132"/>
      <c r="W1208" s="132"/>
      <c r="X1208" s="132"/>
      <c r="Y1208" s="132"/>
      <c r="Z1208" s="132"/>
      <c r="AA1208" s="132"/>
      <c r="AB1208" s="132"/>
      <c r="AC1208" s="132"/>
      <c r="AD1208" s="132"/>
      <c r="AE1208" s="132"/>
      <c r="AF1208" s="132"/>
      <c r="AG1208" s="132"/>
      <c r="AH1208" s="132"/>
      <c r="AI1208" s="132"/>
      <c r="AJ1208" s="132"/>
      <c r="AK1208" s="132"/>
      <c r="AL1208" s="132"/>
      <c r="AM1208" s="132"/>
      <c r="AN1208" s="132"/>
    </row>
    <row r="1209" spans="1:42" s="131" customFormat="1" x14ac:dyDescent="0.25">
      <c r="A1209" s="168" t="s">
        <v>542</v>
      </c>
      <c r="B1209" s="169" t="s">
        <v>2515</v>
      </c>
      <c r="C1209" s="189"/>
      <c r="D1209" s="122">
        <v>0.17860627609112301</v>
      </c>
      <c r="E1209" s="143">
        <v>0.262531476808671</v>
      </c>
      <c r="F1209" s="143">
        <v>0.33263215207466701</v>
      </c>
      <c r="G1209" s="143">
        <v>0.27233676680913499</v>
      </c>
      <c r="H1209" s="143">
        <v>0.19852274934123801</v>
      </c>
      <c r="I1209" s="143">
        <v>0.55904844578717205</v>
      </c>
      <c r="J1209" s="143">
        <v>0.63115760164819301</v>
      </c>
      <c r="K1209" s="143">
        <v>7.4401253453868596E-2</v>
      </c>
      <c r="L1209" s="143">
        <v>0</v>
      </c>
      <c r="M1209" s="143">
        <v>0.32634398456510799</v>
      </c>
      <c r="N1209" s="143">
        <v>7.8500960344088905E-2</v>
      </c>
      <c r="O1209" s="143">
        <v>7.6047239554772203E-2</v>
      </c>
      <c r="P1209" s="143">
        <v>0</v>
      </c>
      <c r="Q1209" s="143">
        <v>4.0905554210039601E-2</v>
      </c>
      <c r="R1209" s="143">
        <v>3.8368777202631398E-2</v>
      </c>
      <c r="S1209" s="143">
        <v>0.13285589470220399</v>
      </c>
      <c r="T1209" s="170">
        <f t="shared" si="40"/>
        <v>0.20014119578705697</v>
      </c>
      <c r="U1209" s="143">
        <f t="shared" si="41"/>
        <v>0.18970406366252082</v>
      </c>
      <c r="V1209" s="132"/>
      <c r="W1209" s="132"/>
      <c r="X1209" s="132"/>
      <c r="Y1209" s="132"/>
      <c r="Z1209" s="132"/>
      <c r="AA1209" s="132"/>
      <c r="AB1209" s="132"/>
      <c r="AC1209" s="132"/>
      <c r="AD1209" s="132"/>
      <c r="AE1209" s="132"/>
      <c r="AF1209" s="132"/>
      <c r="AG1209" s="132"/>
      <c r="AH1209" s="132"/>
      <c r="AI1209" s="132"/>
      <c r="AJ1209" s="132"/>
      <c r="AK1209" s="132"/>
      <c r="AL1209" s="132"/>
      <c r="AM1209" s="132"/>
      <c r="AN1209" s="132"/>
    </row>
    <row r="1210" spans="1:42" s="131" customFormat="1" x14ac:dyDescent="0.25">
      <c r="A1210" s="168" t="s">
        <v>2516</v>
      </c>
      <c r="B1210" s="169" t="s">
        <v>2517</v>
      </c>
      <c r="C1210" s="189"/>
      <c r="D1210" s="122">
        <v>9.8621726363359197E-2</v>
      </c>
      <c r="E1210" s="143">
        <v>0.28992606569305401</v>
      </c>
      <c r="F1210" s="143">
        <v>0</v>
      </c>
      <c r="G1210" s="143">
        <v>0</v>
      </c>
      <c r="H1210" s="143">
        <v>0.146158777775868</v>
      </c>
      <c r="I1210" s="143">
        <v>0.44098852555882501</v>
      </c>
      <c r="J1210" s="143">
        <v>0.487912267708907</v>
      </c>
      <c r="K1210" s="143">
        <v>8.21648625099244E-2</v>
      </c>
      <c r="L1210" s="143">
        <v>0</v>
      </c>
      <c r="M1210" s="143">
        <v>0.180198634955516</v>
      </c>
      <c r="N1210" s="143">
        <v>8.6692364901733002E-2</v>
      </c>
      <c r="O1210" s="143">
        <v>0.671860829457813</v>
      </c>
      <c r="P1210" s="143">
        <v>0.29098726511402501</v>
      </c>
      <c r="Q1210" s="143">
        <v>9.0347919733478804E-2</v>
      </c>
      <c r="R1210" s="143">
        <v>8.4744951386681505E-2</v>
      </c>
      <c r="S1210" s="143">
        <v>0.24453186416202699</v>
      </c>
      <c r="T1210" s="170">
        <f t="shared" si="40"/>
        <v>0.19969600345757577</v>
      </c>
      <c r="U1210" s="143">
        <f t="shared" si="41"/>
        <v>0.19451960382825489</v>
      </c>
      <c r="V1210" s="132"/>
      <c r="W1210" s="132"/>
      <c r="X1210" s="134"/>
      <c r="Y1210" s="134"/>
      <c r="Z1210" s="134"/>
      <c r="AA1210" s="134"/>
      <c r="AB1210" s="134"/>
      <c r="AC1210" s="134"/>
      <c r="AD1210" s="134"/>
      <c r="AE1210" s="134"/>
      <c r="AF1210" s="134"/>
      <c r="AG1210" s="134"/>
      <c r="AH1210" s="134"/>
      <c r="AI1210" s="134"/>
      <c r="AJ1210" s="134"/>
      <c r="AK1210" s="134"/>
      <c r="AL1210" s="134"/>
      <c r="AM1210" s="134"/>
      <c r="AN1210" s="134"/>
      <c r="AO1210" s="133"/>
      <c r="AP1210" s="133"/>
    </row>
    <row r="1211" spans="1:42" s="131" customFormat="1" x14ac:dyDescent="0.25">
      <c r="A1211" s="168" t="s">
        <v>490</v>
      </c>
      <c r="B1211" s="169" t="s">
        <v>2518</v>
      </c>
      <c r="C1211" s="189" t="s">
        <v>3143</v>
      </c>
      <c r="D1211" s="122">
        <v>0.120975984339054</v>
      </c>
      <c r="E1211" s="143">
        <v>5.9273773430579997E-2</v>
      </c>
      <c r="F1211" s="143">
        <v>7.5100948112858196E-2</v>
      </c>
      <c r="G1211" s="143">
        <v>0.12297518003470299</v>
      </c>
      <c r="H1211" s="143">
        <v>0.224110125922998</v>
      </c>
      <c r="I1211" s="143">
        <v>0.27047296234274598</v>
      </c>
      <c r="J1211" s="143">
        <v>0.17100163287321701</v>
      </c>
      <c r="K1211" s="143">
        <v>0.604733388073044</v>
      </c>
      <c r="L1211" s="143">
        <v>0.14656645991085801</v>
      </c>
      <c r="M1211" s="143">
        <v>0.38682640303784199</v>
      </c>
      <c r="N1211" s="143">
        <v>5.3171317139729599E-2</v>
      </c>
      <c r="O1211" s="143">
        <v>0.10301866051686499</v>
      </c>
      <c r="P1211" s="143">
        <v>0.23796291902658001</v>
      </c>
      <c r="Q1211" s="143">
        <v>0.166240172309601</v>
      </c>
      <c r="R1211" s="143">
        <v>5.1976903517164698E-2</v>
      </c>
      <c r="S1211" s="143">
        <v>0.35995090404650398</v>
      </c>
      <c r="T1211" s="170">
        <f t="shared" si="40"/>
        <v>0.19714735841464653</v>
      </c>
      <c r="U1211" s="143">
        <f t="shared" si="41"/>
        <v>0.14976607239652254</v>
      </c>
      <c r="V1211" s="134"/>
      <c r="W1211" s="134"/>
      <c r="X1211" s="132"/>
      <c r="Y1211" s="132"/>
      <c r="Z1211" s="132"/>
      <c r="AA1211" s="132"/>
      <c r="AB1211" s="132"/>
      <c r="AC1211" s="132"/>
      <c r="AD1211" s="132"/>
      <c r="AE1211" s="132"/>
      <c r="AF1211" s="132"/>
      <c r="AG1211" s="132"/>
      <c r="AH1211" s="132"/>
      <c r="AI1211" s="132"/>
      <c r="AJ1211" s="132"/>
      <c r="AK1211" s="132"/>
      <c r="AL1211" s="132"/>
      <c r="AM1211" s="132"/>
      <c r="AN1211" s="132"/>
    </row>
    <row r="1212" spans="1:42" s="131" customFormat="1" x14ac:dyDescent="0.25">
      <c r="A1212" s="168" t="s">
        <v>2519</v>
      </c>
      <c r="B1212" s="169" t="s">
        <v>2520</v>
      </c>
      <c r="C1212" s="189"/>
      <c r="D1212" s="122">
        <v>0.172494274247701</v>
      </c>
      <c r="E1212" s="143">
        <v>0.16903167328112201</v>
      </c>
      <c r="F1212" s="143">
        <v>0.321249302764127</v>
      </c>
      <c r="G1212" s="143">
        <v>0.438362096131308</v>
      </c>
      <c r="H1212" s="143">
        <v>0.12781946345418099</v>
      </c>
      <c r="I1212" s="143">
        <v>0.53991751038000602</v>
      </c>
      <c r="J1212" s="143">
        <v>0.30477952627118099</v>
      </c>
      <c r="K1212" s="143">
        <v>0.35927601477723597</v>
      </c>
      <c r="L1212" s="143">
        <v>0</v>
      </c>
      <c r="M1212" s="143">
        <v>0</v>
      </c>
      <c r="N1212" s="143">
        <v>7.5814615693530693E-2</v>
      </c>
      <c r="O1212" s="143">
        <v>7.3444862535787594E-2</v>
      </c>
      <c r="P1212" s="143">
        <v>0</v>
      </c>
      <c r="Q1212" s="143">
        <v>0.31604595496121901</v>
      </c>
      <c r="R1212" s="143">
        <v>3.7055777222313201E-2</v>
      </c>
      <c r="S1212" s="143">
        <v>0.213849158772875</v>
      </c>
      <c r="T1212" s="170">
        <f t="shared" si="40"/>
        <v>0.19682126440578671</v>
      </c>
      <c r="U1212" s="143">
        <f t="shared" si="41"/>
        <v>0.16769433533709033</v>
      </c>
      <c r="V1212" s="132"/>
      <c r="W1212" s="132"/>
      <c r="X1212" s="132"/>
      <c r="Y1212" s="132"/>
      <c r="Z1212" s="132"/>
      <c r="AA1212" s="132"/>
      <c r="AB1212" s="132"/>
      <c r="AC1212" s="132"/>
      <c r="AD1212" s="132"/>
      <c r="AE1212" s="132"/>
      <c r="AF1212" s="132"/>
      <c r="AG1212" s="132"/>
      <c r="AH1212" s="132"/>
      <c r="AI1212" s="132"/>
      <c r="AJ1212" s="132"/>
      <c r="AK1212" s="132"/>
      <c r="AL1212" s="132"/>
      <c r="AM1212" s="132"/>
      <c r="AN1212" s="132"/>
    </row>
    <row r="1213" spans="1:42" s="131" customFormat="1" x14ac:dyDescent="0.25">
      <c r="A1213" s="168" t="s">
        <v>2521</v>
      </c>
      <c r="B1213" s="169" t="s">
        <v>3427</v>
      </c>
      <c r="C1213" s="189"/>
      <c r="D1213" s="122">
        <v>0.22682997063572599</v>
      </c>
      <c r="E1213" s="143">
        <v>0.222276650364675</v>
      </c>
      <c r="F1213" s="143">
        <v>0.28162855542321802</v>
      </c>
      <c r="G1213" s="143">
        <v>0.69173538769520304</v>
      </c>
      <c r="H1213" s="143">
        <v>0.16808259444224799</v>
      </c>
      <c r="I1213" s="143">
        <v>0.20285472175705899</v>
      </c>
      <c r="J1213" s="143">
        <v>0.16031403081864101</v>
      </c>
      <c r="K1213" s="143">
        <v>0</v>
      </c>
      <c r="L1213" s="143">
        <v>0.54962422466571703</v>
      </c>
      <c r="M1213" s="143">
        <v>0.20722843019884399</v>
      </c>
      <c r="N1213" s="143">
        <v>0.19939243927398601</v>
      </c>
      <c r="O1213" s="143">
        <v>0</v>
      </c>
      <c r="P1213" s="143">
        <v>0</v>
      </c>
      <c r="Q1213" s="143">
        <v>0</v>
      </c>
      <c r="R1213" s="143">
        <v>0</v>
      </c>
      <c r="S1213" s="143">
        <v>0.224969315029065</v>
      </c>
      <c r="T1213" s="170">
        <f t="shared" si="40"/>
        <v>0.19593352001902387</v>
      </c>
      <c r="U1213" s="143">
        <f t="shared" si="41"/>
        <v>0.19577767318398995</v>
      </c>
      <c r="V1213" s="132"/>
      <c r="W1213" s="132"/>
      <c r="X1213" s="132"/>
      <c r="Y1213" s="132"/>
      <c r="Z1213" s="132"/>
      <c r="AA1213" s="132"/>
      <c r="AB1213" s="132"/>
      <c r="AC1213" s="132"/>
      <c r="AD1213" s="132"/>
      <c r="AE1213" s="132"/>
      <c r="AF1213" s="132"/>
      <c r="AG1213" s="132"/>
      <c r="AH1213" s="132"/>
      <c r="AI1213" s="132"/>
      <c r="AJ1213" s="132"/>
      <c r="AK1213" s="132"/>
      <c r="AL1213" s="132"/>
      <c r="AM1213" s="132"/>
      <c r="AN1213" s="132"/>
    </row>
    <row r="1214" spans="1:42" s="131" customFormat="1" x14ac:dyDescent="0.25">
      <c r="A1214" s="168" t="s">
        <v>2522</v>
      </c>
      <c r="B1214" s="169" t="s">
        <v>2523</v>
      </c>
      <c r="C1214" s="189" t="s">
        <v>3136</v>
      </c>
      <c r="D1214" s="122">
        <v>0.18292739567397301</v>
      </c>
      <c r="E1214" s="143">
        <v>0.26888304479597802</v>
      </c>
      <c r="F1214" s="143">
        <v>0.11355990138032999</v>
      </c>
      <c r="G1214" s="143">
        <v>0.27892555955451698</v>
      </c>
      <c r="H1214" s="143">
        <v>6.7775239694454897E-2</v>
      </c>
      <c r="I1214" s="143">
        <v>0.73616632895707101</v>
      </c>
      <c r="J1214" s="143">
        <v>0.32321377181177602</v>
      </c>
      <c r="K1214" s="143">
        <v>7.62012837793654E-2</v>
      </c>
      <c r="L1214" s="143">
        <v>7.3874223745392098E-2</v>
      </c>
      <c r="M1214" s="143">
        <v>0</v>
      </c>
      <c r="N1214" s="143">
        <v>0.32160070850642902</v>
      </c>
      <c r="O1214" s="143">
        <v>0.38943546062322798</v>
      </c>
      <c r="P1214" s="143">
        <v>0</v>
      </c>
      <c r="Q1214" s="143">
        <v>4.1895204715121197E-2</v>
      </c>
      <c r="R1214" s="143">
        <v>0</v>
      </c>
      <c r="S1214" s="143">
        <v>0.22678358369865401</v>
      </c>
      <c r="T1214" s="170">
        <f t="shared" si="40"/>
        <v>0.19382760668351809</v>
      </c>
      <c r="U1214" s="143">
        <f t="shared" si="41"/>
        <v>0.1942314953232735</v>
      </c>
      <c r="V1214" s="132"/>
      <c r="W1214" s="132"/>
      <c r="X1214" s="132"/>
      <c r="Y1214" s="132"/>
      <c r="Z1214" s="132"/>
      <c r="AA1214" s="132"/>
      <c r="AB1214" s="132"/>
      <c r="AC1214" s="132"/>
      <c r="AD1214" s="132"/>
      <c r="AE1214" s="132"/>
      <c r="AF1214" s="132"/>
      <c r="AG1214" s="132"/>
      <c r="AH1214" s="132"/>
      <c r="AI1214" s="132"/>
      <c r="AJ1214" s="132"/>
      <c r="AK1214" s="132"/>
      <c r="AL1214" s="132"/>
      <c r="AM1214" s="132"/>
      <c r="AN1214" s="132"/>
    </row>
    <row r="1215" spans="1:42" s="131" customFormat="1" x14ac:dyDescent="0.25">
      <c r="A1215" s="168" t="s">
        <v>2524</v>
      </c>
      <c r="B1215" s="169" t="s">
        <v>2525</v>
      </c>
      <c r="C1215" s="189" t="s">
        <v>3116</v>
      </c>
      <c r="D1215" s="122">
        <v>6.1140153810168803E-2</v>
      </c>
      <c r="E1215" s="143">
        <v>0</v>
      </c>
      <c r="F1215" s="143">
        <v>0.30364264735656998</v>
      </c>
      <c r="G1215" s="143">
        <v>0.31075264496639898</v>
      </c>
      <c r="H1215" s="143">
        <v>0.362442252166573</v>
      </c>
      <c r="I1215" s="143">
        <v>0.21871129030410699</v>
      </c>
      <c r="J1215" s="143">
        <v>0.38890196155465501</v>
      </c>
      <c r="K1215" s="143">
        <v>0.203751141534044</v>
      </c>
      <c r="L1215" s="143">
        <v>4.9382230428186603E-2</v>
      </c>
      <c r="M1215" s="143">
        <v>0.27928359865073299</v>
      </c>
      <c r="N1215" s="143">
        <v>0.16123377838866801</v>
      </c>
      <c r="O1215" s="143">
        <v>0.156194060756702</v>
      </c>
      <c r="P1215" s="143">
        <v>0</v>
      </c>
      <c r="Q1215" s="143">
        <v>8.4016259590431797E-2</v>
      </c>
      <c r="R1215" s="143">
        <v>0</v>
      </c>
      <c r="S1215" s="143">
        <v>0.51542834979704899</v>
      </c>
      <c r="T1215" s="170">
        <f t="shared" si="40"/>
        <v>0.19343002308151797</v>
      </c>
      <c r="U1215" s="143">
        <f t="shared" si="41"/>
        <v>0.15692368496445036</v>
      </c>
      <c r="V1215" s="132"/>
      <c r="W1215" s="132"/>
      <c r="X1215" s="132"/>
      <c r="Y1215" s="132"/>
      <c r="Z1215" s="132"/>
      <c r="AA1215" s="132"/>
      <c r="AB1215" s="132"/>
      <c r="AC1215" s="132"/>
      <c r="AD1215" s="132"/>
      <c r="AE1215" s="132"/>
      <c r="AF1215" s="132"/>
      <c r="AG1215" s="132"/>
      <c r="AH1215" s="132"/>
      <c r="AI1215" s="132"/>
      <c r="AJ1215" s="132"/>
      <c r="AK1215" s="132"/>
      <c r="AL1215" s="132"/>
      <c r="AM1215" s="132"/>
      <c r="AN1215" s="132"/>
    </row>
    <row r="1216" spans="1:42" s="131" customFormat="1" x14ac:dyDescent="0.25">
      <c r="A1216" s="168" t="s">
        <v>2526</v>
      </c>
      <c r="B1216" s="169" t="s">
        <v>1080</v>
      </c>
      <c r="C1216" s="189"/>
      <c r="D1216" s="122">
        <v>0.60087409439927497</v>
      </c>
      <c r="E1216" s="143">
        <v>0</v>
      </c>
      <c r="F1216" s="143">
        <v>0.18650897710146899</v>
      </c>
      <c r="G1216" s="143">
        <v>0</v>
      </c>
      <c r="H1216" s="143">
        <v>0.22262595290364001</v>
      </c>
      <c r="I1216" s="143">
        <v>0.53736350134320399</v>
      </c>
      <c r="J1216" s="143">
        <v>0.31850469699067802</v>
      </c>
      <c r="K1216" s="143">
        <v>0.25030355466599502</v>
      </c>
      <c r="L1216" s="143">
        <v>0</v>
      </c>
      <c r="M1216" s="143">
        <v>0.13723737099261199</v>
      </c>
      <c r="N1216" s="143">
        <v>0.13204797302912999</v>
      </c>
      <c r="O1216" s="143">
        <v>0.12792052216498101</v>
      </c>
      <c r="P1216" s="143">
        <v>0.29548375706942898</v>
      </c>
      <c r="Q1216" s="143">
        <v>0</v>
      </c>
      <c r="R1216" s="143">
        <v>0.129081714032694</v>
      </c>
      <c r="S1216" s="143">
        <v>0.14898630134375199</v>
      </c>
      <c r="T1216" s="170">
        <f t="shared" si="40"/>
        <v>0.1929336510023037</v>
      </c>
      <c r="U1216" s="143">
        <f t="shared" si="41"/>
        <v>0.17916175494908965</v>
      </c>
      <c r="V1216" s="132"/>
      <c r="W1216" s="132"/>
      <c r="X1216" s="132"/>
      <c r="Y1216" s="132"/>
      <c r="Z1216" s="132"/>
      <c r="AA1216" s="132"/>
      <c r="AB1216" s="132"/>
      <c r="AC1216" s="132"/>
      <c r="AD1216" s="132"/>
      <c r="AE1216" s="132"/>
      <c r="AF1216" s="132"/>
      <c r="AG1216" s="132"/>
      <c r="AH1216" s="132"/>
      <c r="AI1216" s="132"/>
      <c r="AJ1216" s="132"/>
      <c r="AK1216" s="132"/>
      <c r="AL1216" s="132"/>
      <c r="AM1216" s="132"/>
      <c r="AN1216" s="132"/>
    </row>
    <row r="1217" spans="1:40" s="131" customFormat="1" x14ac:dyDescent="0.25">
      <c r="A1217" s="168" t="s">
        <v>2527</v>
      </c>
      <c r="B1217" s="169" t="s">
        <v>2528</v>
      </c>
      <c r="C1217" s="189"/>
      <c r="D1217" s="122">
        <v>0.27550198862638797</v>
      </c>
      <c r="E1217" s="143">
        <v>0.359962186825384</v>
      </c>
      <c r="F1217" s="143">
        <v>0.11401965806608</v>
      </c>
      <c r="G1217" s="143">
        <v>0</v>
      </c>
      <c r="H1217" s="143">
        <v>0.20414890013228501</v>
      </c>
      <c r="I1217" s="143">
        <v>0.82127417715408702</v>
      </c>
      <c r="J1217" s="143">
        <v>0.38942679551086901</v>
      </c>
      <c r="K1217" s="143">
        <v>7.6509791001144203E-2</v>
      </c>
      <c r="L1217" s="143">
        <v>7.4173309671486803E-2</v>
      </c>
      <c r="M1217" s="143">
        <v>8.3898149878074396E-2</v>
      </c>
      <c r="N1217" s="143">
        <v>0</v>
      </c>
      <c r="O1217" s="143">
        <v>7.82024244814256E-2</v>
      </c>
      <c r="P1217" s="143">
        <v>0</v>
      </c>
      <c r="Q1217" s="143">
        <v>0.12619446278562799</v>
      </c>
      <c r="R1217" s="143">
        <v>0.15782460582134999</v>
      </c>
      <c r="S1217" s="143">
        <v>0.31878243020312902</v>
      </c>
      <c r="T1217" s="170">
        <f t="shared" si="40"/>
        <v>0.1924949300098332</v>
      </c>
      <c r="U1217" s="143">
        <f t="shared" si="41"/>
        <v>0.20982420333271065</v>
      </c>
      <c r="V1217" s="132"/>
      <c r="W1217" s="132"/>
      <c r="X1217" s="132"/>
      <c r="Y1217" s="132"/>
      <c r="Z1217" s="132"/>
      <c r="AA1217" s="132"/>
      <c r="AB1217" s="132"/>
      <c r="AC1217" s="132"/>
      <c r="AD1217" s="132"/>
      <c r="AE1217" s="132"/>
      <c r="AF1217" s="132"/>
      <c r="AG1217" s="132"/>
      <c r="AH1217" s="132"/>
      <c r="AI1217" s="132"/>
      <c r="AJ1217" s="132"/>
      <c r="AK1217" s="132"/>
      <c r="AL1217" s="132"/>
      <c r="AM1217" s="132"/>
      <c r="AN1217" s="132"/>
    </row>
    <row r="1218" spans="1:40" s="131" customFormat="1" x14ac:dyDescent="0.25">
      <c r="A1218" s="168" t="s">
        <v>2529</v>
      </c>
      <c r="B1218" s="169" t="s">
        <v>2530</v>
      </c>
      <c r="C1218" s="189"/>
      <c r="D1218" s="122">
        <v>0.48956108770300599</v>
      </c>
      <c r="E1218" s="143">
        <v>0</v>
      </c>
      <c r="F1218" s="143">
        <v>0</v>
      </c>
      <c r="G1218" s="143">
        <v>0</v>
      </c>
      <c r="H1218" s="143">
        <v>0.24184545962913401</v>
      </c>
      <c r="I1218" s="143">
        <v>0.43781594623825798</v>
      </c>
      <c r="J1218" s="143">
        <v>0.57666917560662201</v>
      </c>
      <c r="K1218" s="143">
        <v>0.27191249463716</v>
      </c>
      <c r="L1218" s="143">
        <v>0</v>
      </c>
      <c r="M1218" s="143">
        <v>0.44725560474570603</v>
      </c>
      <c r="N1218" s="143">
        <v>0.143447798038839</v>
      </c>
      <c r="O1218" s="143">
        <v>0</v>
      </c>
      <c r="P1218" s="143">
        <v>0.16049657308447399</v>
      </c>
      <c r="Q1218" s="143">
        <v>0</v>
      </c>
      <c r="R1218" s="143">
        <v>0.140225459129041</v>
      </c>
      <c r="S1218" s="143">
        <v>0.161848428078464</v>
      </c>
      <c r="T1218" s="170">
        <f t="shared" si="40"/>
        <v>0.19194237668066899</v>
      </c>
      <c r="U1218" s="143">
        <f t="shared" si="41"/>
        <v>0.19984792632866963</v>
      </c>
      <c r="V1218" s="132"/>
      <c r="W1218" s="132"/>
      <c r="X1218" s="132"/>
      <c r="Y1218" s="132"/>
      <c r="Z1218" s="132"/>
      <c r="AA1218" s="132"/>
      <c r="AB1218" s="132"/>
      <c r="AC1218" s="132"/>
      <c r="AD1218" s="132"/>
      <c r="AE1218" s="132"/>
      <c r="AF1218" s="132"/>
      <c r="AG1218" s="132"/>
      <c r="AH1218" s="132"/>
      <c r="AI1218" s="132"/>
      <c r="AJ1218" s="132"/>
      <c r="AK1218" s="132"/>
      <c r="AL1218" s="132"/>
      <c r="AM1218" s="132"/>
      <c r="AN1218" s="132"/>
    </row>
    <row r="1219" spans="1:40" s="131" customFormat="1" x14ac:dyDescent="0.25">
      <c r="A1219" s="168" t="s">
        <v>2531</v>
      </c>
      <c r="B1219" s="169" t="s">
        <v>906</v>
      </c>
      <c r="C1219" s="189"/>
      <c r="D1219" s="122">
        <v>0.58916875489799003</v>
      </c>
      <c r="E1219" s="143">
        <v>0.28867097449957801</v>
      </c>
      <c r="F1219" s="143">
        <v>0</v>
      </c>
      <c r="G1219" s="143">
        <v>0.29945254878580202</v>
      </c>
      <c r="H1219" s="143">
        <v>0</v>
      </c>
      <c r="I1219" s="143">
        <v>1.0537907623743299</v>
      </c>
      <c r="J1219" s="143">
        <v>0.416400080048418</v>
      </c>
      <c r="K1219" s="143">
        <v>0</v>
      </c>
      <c r="L1219" s="143">
        <v>0</v>
      </c>
      <c r="M1219" s="143">
        <v>0</v>
      </c>
      <c r="N1219" s="143">
        <v>0</v>
      </c>
      <c r="O1219" s="143">
        <v>0</v>
      </c>
      <c r="P1219" s="143">
        <v>0.289727579983661</v>
      </c>
      <c r="Q1219" s="143">
        <v>0</v>
      </c>
      <c r="R1219" s="143">
        <v>0.126567135187901</v>
      </c>
      <c r="S1219" s="143">
        <v>0</v>
      </c>
      <c r="T1219" s="170">
        <f t="shared" si="40"/>
        <v>0.19148611473610502</v>
      </c>
      <c r="U1219" s="143">
        <f t="shared" si="41"/>
        <v>0.29634180444163882</v>
      </c>
      <c r="V1219" s="132"/>
      <c r="W1219" s="132"/>
      <c r="X1219" s="132"/>
      <c r="Y1219" s="132"/>
      <c r="Z1219" s="132"/>
      <c r="AA1219" s="132"/>
      <c r="AB1219" s="132"/>
      <c r="AC1219" s="132"/>
      <c r="AD1219" s="132"/>
      <c r="AE1219" s="132"/>
      <c r="AF1219" s="132"/>
      <c r="AG1219" s="132"/>
      <c r="AH1219" s="132"/>
      <c r="AI1219" s="132"/>
      <c r="AJ1219" s="132"/>
      <c r="AK1219" s="132"/>
      <c r="AL1219" s="132"/>
      <c r="AM1219" s="132"/>
      <c r="AN1219" s="132"/>
    </row>
    <row r="1220" spans="1:40" s="131" customFormat="1" x14ac:dyDescent="0.25">
      <c r="A1220" s="168" t="s">
        <v>2532</v>
      </c>
      <c r="B1220" s="169" t="s">
        <v>2533</v>
      </c>
      <c r="C1220" s="189"/>
      <c r="D1220" s="122">
        <v>0.41524937416151197</v>
      </c>
      <c r="E1220" s="143">
        <v>0.203456888205652</v>
      </c>
      <c r="F1220" s="143">
        <v>0.19333768106857099</v>
      </c>
      <c r="G1220" s="143">
        <v>0.158291850731168</v>
      </c>
      <c r="H1220" s="143">
        <v>0.19231418128403699</v>
      </c>
      <c r="I1220" s="143">
        <v>0.23209922397832899</v>
      </c>
      <c r="J1220" s="143">
        <v>0.25679593037310899</v>
      </c>
      <c r="K1220" s="143">
        <v>0.21622332239453801</v>
      </c>
      <c r="L1220" s="143">
        <v>0.16769617838770901</v>
      </c>
      <c r="M1220" s="143">
        <v>0.14226208022803899</v>
      </c>
      <c r="N1220" s="143">
        <v>4.5627560474596297E-2</v>
      </c>
      <c r="O1220" s="143">
        <v>0.309409592513467</v>
      </c>
      <c r="P1220" s="143">
        <v>0</v>
      </c>
      <c r="Q1220" s="143">
        <v>0.118878841754577</v>
      </c>
      <c r="R1220" s="143">
        <v>4.4602605992990298E-2</v>
      </c>
      <c r="S1220" s="143">
        <v>0.36036274718614503</v>
      </c>
      <c r="T1220" s="170">
        <f t="shared" si="40"/>
        <v>0.19103800367090246</v>
      </c>
      <c r="U1220" s="143">
        <f t="shared" si="41"/>
        <v>0.11196584108563515</v>
      </c>
      <c r="V1220" s="132"/>
      <c r="W1220" s="132"/>
      <c r="X1220" s="132"/>
      <c r="Y1220" s="132"/>
      <c r="Z1220" s="132"/>
      <c r="AA1220" s="132"/>
      <c r="AB1220" s="132"/>
      <c r="AC1220" s="132"/>
      <c r="AD1220" s="132"/>
      <c r="AE1220" s="132"/>
      <c r="AF1220" s="132"/>
      <c r="AG1220" s="132"/>
      <c r="AH1220" s="132"/>
      <c r="AI1220" s="132"/>
      <c r="AJ1220" s="132"/>
      <c r="AK1220" s="132"/>
      <c r="AL1220" s="132"/>
      <c r="AM1220" s="132"/>
      <c r="AN1220" s="132"/>
    </row>
    <row r="1221" spans="1:40" s="131" customFormat="1" x14ac:dyDescent="0.25">
      <c r="A1221" s="168" t="s">
        <v>2534</v>
      </c>
      <c r="B1221" s="169" t="s">
        <v>3427</v>
      </c>
      <c r="C1221" s="189"/>
      <c r="D1221" s="122">
        <v>0.29080765466118702</v>
      </c>
      <c r="E1221" s="143">
        <v>0</v>
      </c>
      <c r="F1221" s="143">
        <v>0</v>
      </c>
      <c r="G1221" s="143">
        <v>0.29561341354495901</v>
      </c>
      <c r="H1221" s="143">
        <v>0</v>
      </c>
      <c r="I1221" s="143">
        <v>0</v>
      </c>
      <c r="J1221" s="143">
        <v>0</v>
      </c>
      <c r="K1221" s="143">
        <v>1.21140502418478</v>
      </c>
      <c r="L1221" s="143">
        <v>0</v>
      </c>
      <c r="M1221" s="143">
        <v>0.53135494922780402</v>
      </c>
      <c r="N1221" s="143">
        <v>0</v>
      </c>
      <c r="O1221" s="143">
        <v>0</v>
      </c>
      <c r="P1221" s="143">
        <v>0</v>
      </c>
      <c r="Q1221" s="143">
        <v>0</v>
      </c>
      <c r="R1221" s="143">
        <v>0</v>
      </c>
      <c r="S1221" s="143">
        <v>0.72105549688802895</v>
      </c>
      <c r="T1221" s="170">
        <f t="shared" si="40"/>
        <v>0.19063978365667245</v>
      </c>
      <c r="U1221" s="143">
        <f t="shared" si="41"/>
        <v>0.35215727478463271</v>
      </c>
      <c r="V1221" s="132"/>
      <c r="W1221" s="132"/>
      <c r="X1221" s="132"/>
      <c r="Y1221" s="132"/>
      <c r="Z1221" s="132"/>
      <c r="AA1221" s="132"/>
      <c r="AB1221" s="132"/>
      <c r="AC1221" s="132"/>
      <c r="AD1221" s="132"/>
      <c r="AE1221" s="132"/>
      <c r="AF1221" s="132"/>
      <c r="AG1221" s="132"/>
      <c r="AH1221" s="132"/>
      <c r="AI1221" s="132"/>
      <c r="AJ1221" s="132"/>
      <c r="AK1221" s="132"/>
      <c r="AL1221" s="132"/>
      <c r="AM1221" s="132"/>
      <c r="AN1221" s="132"/>
    </row>
    <row r="1222" spans="1:40" s="131" customFormat="1" x14ac:dyDescent="0.25">
      <c r="A1222" s="168" t="s">
        <v>2535</v>
      </c>
      <c r="B1222" s="169" t="s">
        <v>3427</v>
      </c>
      <c r="C1222" s="189"/>
      <c r="D1222" s="122">
        <v>1.15898525142342</v>
      </c>
      <c r="E1222" s="143">
        <v>0</v>
      </c>
      <c r="F1222" s="143">
        <v>0</v>
      </c>
      <c r="G1222" s="143">
        <v>0.168305447127787</v>
      </c>
      <c r="H1222" s="143">
        <v>0.24537605028065401</v>
      </c>
      <c r="I1222" s="143">
        <v>0.29613827993731301</v>
      </c>
      <c r="J1222" s="143">
        <v>0.117017540743534</v>
      </c>
      <c r="K1222" s="143">
        <v>0.13794101005315801</v>
      </c>
      <c r="L1222" s="143">
        <v>0.13372852181647599</v>
      </c>
      <c r="M1222" s="143">
        <v>0.15126162788236799</v>
      </c>
      <c r="N1222" s="143">
        <v>0.145541926477362</v>
      </c>
      <c r="O1222" s="143">
        <v>0</v>
      </c>
      <c r="P1222" s="143">
        <v>0.16283958874994101</v>
      </c>
      <c r="Q1222" s="143">
        <v>7.5839494666788798E-2</v>
      </c>
      <c r="R1222" s="143">
        <v>0</v>
      </c>
      <c r="S1222" s="143">
        <v>0.24631676827999799</v>
      </c>
      <c r="T1222" s="170">
        <f t="shared" si="40"/>
        <v>0.18995571921492499</v>
      </c>
      <c r="U1222" s="143">
        <f t="shared" si="41"/>
        <v>0.27443967245684525</v>
      </c>
      <c r="V1222" s="132"/>
      <c r="W1222" s="132"/>
      <c r="X1222" s="132"/>
      <c r="Y1222" s="132"/>
      <c r="Z1222" s="132"/>
      <c r="AA1222" s="132"/>
      <c r="AB1222" s="132"/>
      <c r="AC1222" s="132"/>
      <c r="AD1222" s="132"/>
      <c r="AE1222" s="132"/>
      <c r="AF1222" s="132"/>
      <c r="AG1222" s="132"/>
      <c r="AH1222" s="132"/>
      <c r="AI1222" s="132"/>
      <c r="AJ1222" s="132"/>
      <c r="AK1222" s="132"/>
      <c r="AL1222" s="132"/>
      <c r="AM1222" s="132"/>
      <c r="AN1222" s="132"/>
    </row>
    <row r="1223" spans="1:40" s="131" customFormat="1" x14ac:dyDescent="0.25">
      <c r="A1223" s="168" t="s">
        <v>2536</v>
      </c>
      <c r="B1223" s="169" t="s">
        <v>2537</v>
      </c>
      <c r="C1223" s="189"/>
      <c r="D1223" s="122">
        <v>0.153522822765297</v>
      </c>
      <c r="E1223" s="143">
        <v>0.30088209863238602</v>
      </c>
      <c r="F1223" s="143">
        <v>0.23826442929206301</v>
      </c>
      <c r="G1223" s="143">
        <v>7.8029936570242903E-2</v>
      </c>
      <c r="H1223" s="143">
        <v>0.17064222786014999</v>
      </c>
      <c r="I1223" s="143">
        <v>0.72080357984741905</v>
      </c>
      <c r="J1223" s="143">
        <v>0.35263661601393098</v>
      </c>
      <c r="K1223" s="143">
        <v>0</v>
      </c>
      <c r="L1223" s="143">
        <v>9.2999022786077398E-2</v>
      </c>
      <c r="M1223" s="143">
        <v>0.14025612873018201</v>
      </c>
      <c r="N1223" s="143">
        <v>0.10121443617968801</v>
      </c>
      <c r="O1223" s="143">
        <v>0.16341792594680299</v>
      </c>
      <c r="P1223" s="143">
        <v>0.150991699889962</v>
      </c>
      <c r="Q1223" s="143">
        <v>3.5160780945347102E-2</v>
      </c>
      <c r="R1223" s="143">
        <v>1.6490134364582701E-2</v>
      </c>
      <c r="S1223" s="143">
        <v>0.30452699157910701</v>
      </c>
      <c r="T1223" s="170">
        <f t="shared" si="40"/>
        <v>0.18873992696270236</v>
      </c>
      <c r="U1223" s="143">
        <f t="shared" si="41"/>
        <v>0.1755632202106864</v>
      </c>
      <c r="V1223" s="132"/>
      <c r="W1223" s="132"/>
      <c r="X1223" s="132"/>
      <c r="Y1223" s="132"/>
      <c r="Z1223" s="132"/>
      <c r="AA1223" s="132"/>
      <c r="AB1223" s="132"/>
      <c r="AC1223" s="132"/>
      <c r="AD1223" s="132"/>
      <c r="AE1223" s="132"/>
      <c r="AF1223" s="132"/>
      <c r="AG1223" s="132"/>
      <c r="AH1223" s="132"/>
      <c r="AI1223" s="132"/>
      <c r="AJ1223" s="132"/>
      <c r="AK1223" s="132"/>
      <c r="AL1223" s="132"/>
      <c r="AM1223" s="132"/>
      <c r="AN1223" s="132"/>
    </row>
    <row r="1224" spans="1:40" s="131" customFormat="1" x14ac:dyDescent="0.25">
      <c r="A1224" s="168" t="s">
        <v>2538</v>
      </c>
      <c r="B1224" s="169" t="s">
        <v>2539</v>
      </c>
      <c r="C1224" s="189" t="s">
        <v>3082</v>
      </c>
      <c r="D1224" s="122">
        <v>0.29846048767858702</v>
      </c>
      <c r="E1224" s="143">
        <v>0.11698771071825</v>
      </c>
      <c r="F1224" s="143">
        <v>0.44467666645771298</v>
      </c>
      <c r="G1224" s="143">
        <v>0</v>
      </c>
      <c r="H1224" s="143">
        <v>8.8464523390656899E-2</v>
      </c>
      <c r="I1224" s="143">
        <v>0.373679750605109</v>
      </c>
      <c r="J1224" s="143">
        <v>0.37969112562309698</v>
      </c>
      <c r="K1224" s="143">
        <v>0.198925456602975</v>
      </c>
      <c r="L1224" s="143">
        <v>0</v>
      </c>
      <c r="M1224" s="143">
        <v>0.38173658194523902</v>
      </c>
      <c r="N1224" s="143">
        <v>0.104943389091571</v>
      </c>
      <c r="O1224" s="143">
        <v>0.101663151825853</v>
      </c>
      <c r="P1224" s="143">
        <v>5.8707956996689202E-2</v>
      </c>
      <c r="Q1224" s="143">
        <v>0.13671066801776399</v>
      </c>
      <c r="R1224" s="143">
        <v>7.6939495337908198E-2</v>
      </c>
      <c r="S1224" s="143">
        <v>0.23680980529375301</v>
      </c>
      <c r="T1224" s="170">
        <f t="shared" si="40"/>
        <v>0.18739979809907284</v>
      </c>
      <c r="U1224" s="143">
        <f t="shared" si="41"/>
        <v>0.14628937574251227</v>
      </c>
      <c r="V1224" s="132"/>
      <c r="W1224" s="132"/>
      <c r="X1224" s="132"/>
      <c r="Y1224" s="132"/>
      <c r="Z1224" s="132"/>
      <c r="AA1224" s="132"/>
      <c r="AB1224" s="132"/>
      <c r="AC1224" s="132"/>
      <c r="AD1224" s="132"/>
      <c r="AE1224" s="132"/>
      <c r="AF1224" s="132"/>
      <c r="AG1224" s="132"/>
      <c r="AH1224" s="132"/>
      <c r="AI1224" s="132"/>
      <c r="AJ1224" s="132"/>
      <c r="AK1224" s="132"/>
      <c r="AL1224" s="132"/>
      <c r="AM1224" s="132"/>
      <c r="AN1224" s="132"/>
    </row>
    <row r="1225" spans="1:40" s="131" customFormat="1" x14ac:dyDescent="0.25">
      <c r="A1225" s="168" t="s">
        <v>2540</v>
      </c>
      <c r="B1225" s="169" t="s">
        <v>3427</v>
      </c>
      <c r="C1225" s="189"/>
      <c r="D1225" s="122">
        <v>0.31724471417584099</v>
      </c>
      <c r="E1225" s="143">
        <v>0.15543821703823399</v>
      </c>
      <c r="F1225" s="143">
        <v>0.196943045750502</v>
      </c>
      <c r="G1225" s="143">
        <v>0.322487360230864</v>
      </c>
      <c r="H1225" s="143">
        <v>0</v>
      </c>
      <c r="I1225" s="143">
        <v>0.99299514146812295</v>
      </c>
      <c r="J1225" s="143">
        <v>0.22421542771837899</v>
      </c>
      <c r="K1225" s="143">
        <v>0.132153275365613</v>
      </c>
      <c r="L1225" s="143">
        <v>0</v>
      </c>
      <c r="M1225" s="143">
        <v>0.28982997230607499</v>
      </c>
      <c r="N1225" s="143">
        <v>0</v>
      </c>
      <c r="O1225" s="143">
        <v>0</v>
      </c>
      <c r="P1225" s="143">
        <v>0.15600715845274099</v>
      </c>
      <c r="Q1225" s="143">
        <v>7.2657417967482998E-2</v>
      </c>
      <c r="R1225" s="143">
        <v>0.136303068663893</v>
      </c>
      <c r="S1225" s="143">
        <v>0</v>
      </c>
      <c r="T1225" s="170">
        <f t="shared" si="40"/>
        <v>0.18726717494610925</v>
      </c>
      <c r="U1225" s="143">
        <f t="shared" si="41"/>
        <v>0.24392070599744384</v>
      </c>
      <c r="V1225" s="132"/>
      <c r="W1225" s="132"/>
      <c r="X1225" s="132"/>
      <c r="Y1225" s="132"/>
      <c r="Z1225" s="132"/>
      <c r="AA1225" s="132"/>
      <c r="AB1225" s="132"/>
      <c r="AC1225" s="132"/>
      <c r="AD1225" s="132"/>
      <c r="AE1225" s="132"/>
      <c r="AF1225" s="132"/>
      <c r="AG1225" s="132"/>
      <c r="AH1225" s="132"/>
      <c r="AI1225" s="132"/>
      <c r="AJ1225" s="132"/>
      <c r="AK1225" s="132"/>
      <c r="AL1225" s="132"/>
      <c r="AM1225" s="132"/>
      <c r="AN1225" s="132"/>
    </row>
    <row r="1226" spans="1:40" s="131" customFormat="1" x14ac:dyDescent="0.25">
      <c r="A1226" s="168" t="s">
        <v>2541</v>
      </c>
      <c r="B1226" s="169" t="s">
        <v>2542</v>
      </c>
      <c r="C1226" s="189"/>
      <c r="D1226" s="122">
        <v>0.33855219497869599</v>
      </c>
      <c r="E1226" s="143">
        <v>0.33175619457414202</v>
      </c>
      <c r="F1226" s="143">
        <v>0</v>
      </c>
      <c r="G1226" s="143">
        <v>0</v>
      </c>
      <c r="H1226" s="143">
        <v>0.25086954394365402</v>
      </c>
      <c r="I1226" s="143">
        <v>0.30276824142844699</v>
      </c>
      <c r="J1226" s="143">
        <v>0.83746135502275199</v>
      </c>
      <c r="K1226" s="143">
        <v>0.14102924162151201</v>
      </c>
      <c r="L1226" s="143">
        <v>0</v>
      </c>
      <c r="M1226" s="143">
        <v>0.463944246713829</v>
      </c>
      <c r="N1226" s="143">
        <v>0</v>
      </c>
      <c r="O1226" s="143">
        <v>0</v>
      </c>
      <c r="P1226" s="143">
        <v>0.166485251184641</v>
      </c>
      <c r="Q1226" s="143">
        <v>7.7537393801119903E-2</v>
      </c>
      <c r="R1226" s="143">
        <v>0</v>
      </c>
      <c r="S1226" s="143">
        <v>8.3943774264576498E-2</v>
      </c>
      <c r="T1226" s="170">
        <f t="shared" si="40"/>
        <v>0.18714671484583562</v>
      </c>
      <c r="U1226" s="143">
        <f t="shared" si="41"/>
        <v>0.23038411217833205</v>
      </c>
      <c r="V1226" s="132"/>
      <c r="W1226" s="132"/>
      <c r="X1226" s="132"/>
      <c r="Y1226" s="132"/>
      <c r="Z1226" s="132"/>
      <c r="AA1226" s="132"/>
      <c r="AB1226" s="132"/>
      <c r="AC1226" s="132"/>
      <c r="AD1226" s="132"/>
      <c r="AE1226" s="132"/>
      <c r="AF1226" s="132"/>
      <c r="AG1226" s="132"/>
      <c r="AH1226" s="132"/>
      <c r="AI1226" s="132"/>
      <c r="AJ1226" s="132"/>
      <c r="AK1226" s="132"/>
      <c r="AL1226" s="132"/>
      <c r="AM1226" s="132"/>
      <c r="AN1226" s="132"/>
    </row>
    <row r="1227" spans="1:40" s="131" customFormat="1" x14ac:dyDescent="0.25">
      <c r="A1227" s="168" t="s">
        <v>2543</v>
      </c>
      <c r="B1227" s="169" t="s">
        <v>3427</v>
      </c>
      <c r="C1227" s="189"/>
      <c r="D1227" s="122">
        <v>0</v>
      </c>
      <c r="E1227" s="143">
        <v>0.51098080543603397</v>
      </c>
      <c r="F1227" s="143">
        <v>0.32371098324507902</v>
      </c>
      <c r="G1227" s="143">
        <v>0.79509814677609603</v>
      </c>
      <c r="H1227" s="143">
        <v>0</v>
      </c>
      <c r="I1227" s="143">
        <v>0.23316634684719501</v>
      </c>
      <c r="J1227" s="143">
        <v>0</v>
      </c>
      <c r="K1227" s="143">
        <v>0</v>
      </c>
      <c r="L1227" s="143">
        <v>0</v>
      </c>
      <c r="M1227" s="143">
        <v>0.23819359792970499</v>
      </c>
      <c r="N1227" s="143">
        <v>0</v>
      </c>
      <c r="O1227" s="143">
        <v>0.22202297525186401</v>
      </c>
      <c r="P1227" s="143">
        <v>0.51285111859176802</v>
      </c>
      <c r="Q1227" s="143">
        <v>0</v>
      </c>
      <c r="R1227" s="143">
        <v>0</v>
      </c>
      <c r="S1227" s="143">
        <v>0.129292709786819</v>
      </c>
      <c r="T1227" s="170">
        <f t="shared" si="40"/>
        <v>0.18533229274153501</v>
      </c>
      <c r="U1227" s="143">
        <f t="shared" si="41"/>
        <v>0.24339708558379688</v>
      </c>
      <c r="V1227" s="132"/>
      <c r="W1227" s="132"/>
      <c r="X1227" s="132"/>
      <c r="Y1227" s="132"/>
      <c r="Z1227" s="132"/>
      <c r="AA1227" s="132"/>
      <c r="AB1227" s="132"/>
      <c r="AC1227" s="132"/>
      <c r="AD1227" s="132"/>
      <c r="AE1227" s="132"/>
      <c r="AF1227" s="132"/>
      <c r="AG1227" s="132"/>
      <c r="AH1227" s="132"/>
      <c r="AI1227" s="132"/>
      <c r="AJ1227" s="132"/>
      <c r="AK1227" s="132"/>
      <c r="AL1227" s="132"/>
      <c r="AM1227" s="132"/>
      <c r="AN1227" s="132"/>
    </row>
    <row r="1228" spans="1:40" s="131" customFormat="1" x14ac:dyDescent="0.25">
      <c r="A1228" s="168" t="s">
        <v>2544</v>
      </c>
      <c r="B1228" s="169" t="s">
        <v>3427</v>
      </c>
      <c r="C1228" s="189"/>
      <c r="D1228" s="122">
        <v>0.36585479134794502</v>
      </c>
      <c r="E1228" s="143">
        <v>0</v>
      </c>
      <c r="F1228" s="143">
        <v>0.45423960552131998</v>
      </c>
      <c r="G1228" s="143">
        <v>0</v>
      </c>
      <c r="H1228" s="143">
        <v>0</v>
      </c>
      <c r="I1228" s="143">
        <v>0.65437007018406301</v>
      </c>
      <c r="J1228" s="143">
        <v>0.51714203489884203</v>
      </c>
      <c r="K1228" s="143">
        <v>0.60961027023492298</v>
      </c>
      <c r="L1228" s="143">
        <v>0</v>
      </c>
      <c r="M1228" s="143">
        <v>0</v>
      </c>
      <c r="N1228" s="143">
        <v>0</v>
      </c>
      <c r="O1228" s="143">
        <v>0</v>
      </c>
      <c r="P1228" s="143">
        <v>0</v>
      </c>
      <c r="Q1228" s="143">
        <v>0</v>
      </c>
      <c r="R1228" s="143">
        <v>0</v>
      </c>
      <c r="S1228" s="143">
        <v>0.36285373391784698</v>
      </c>
      <c r="T1228" s="170">
        <f t="shared" si="40"/>
        <v>0.18525440663155873</v>
      </c>
      <c r="U1228" s="143">
        <f t="shared" si="41"/>
        <v>0.25690462712322748</v>
      </c>
      <c r="V1228" s="132"/>
      <c r="W1228" s="132"/>
      <c r="X1228" s="132"/>
      <c r="Y1228" s="132"/>
      <c r="Z1228" s="132"/>
      <c r="AA1228" s="132"/>
      <c r="AB1228" s="132"/>
      <c r="AC1228" s="132"/>
      <c r="AD1228" s="132"/>
      <c r="AE1228" s="132"/>
      <c r="AF1228" s="132"/>
      <c r="AG1228" s="132"/>
      <c r="AH1228" s="132"/>
      <c r="AI1228" s="132"/>
      <c r="AJ1228" s="132"/>
      <c r="AK1228" s="132"/>
      <c r="AL1228" s="132"/>
      <c r="AM1228" s="132"/>
      <c r="AN1228" s="132"/>
    </row>
    <row r="1229" spans="1:40" s="131" customFormat="1" x14ac:dyDescent="0.25">
      <c r="A1229" s="168" t="s">
        <v>2545</v>
      </c>
      <c r="B1229" s="169" t="s">
        <v>3427</v>
      </c>
      <c r="C1229" s="189"/>
      <c r="D1229" s="122">
        <v>0</v>
      </c>
      <c r="E1229" s="143">
        <v>0</v>
      </c>
      <c r="F1229" s="143">
        <v>0</v>
      </c>
      <c r="G1229" s="143">
        <v>0</v>
      </c>
      <c r="H1229" s="143">
        <v>0</v>
      </c>
      <c r="I1229" s="143">
        <v>0.82797845615126298</v>
      </c>
      <c r="J1229" s="143">
        <v>0.65434298293322901</v>
      </c>
      <c r="K1229" s="143">
        <v>0.38567180361801301</v>
      </c>
      <c r="L1229" s="143">
        <v>0</v>
      </c>
      <c r="M1229" s="143">
        <v>0</v>
      </c>
      <c r="N1229" s="143">
        <v>0</v>
      </c>
      <c r="O1229" s="143">
        <v>0.394204058100248</v>
      </c>
      <c r="P1229" s="143">
        <v>0.45528619711718199</v>
      </c>
      <c r="Q1229" s="143">
        <v>0</v>
      </c>
      <c r="R1229" s="143">
        <v>0</v>
      </c>
      <c r="S1229" s="143">
        <v>0.229560525539862</v>
      </c>
      <c r="T1229" s="170">
        <f t="shared" si="40"/>
        <v>0.18419025146623733</v>
      </c>
      <c r="U1229" s="143">
        <f t="shared" si="41"/>
        <v>0.27507810031597585</v>
      </c>
      <c r="V1229" s="132"/>
      <c r="W1229" s="132"/>
      <c r="X1229" s="132"/>
      <c r="Y1229" s="132"/>
      <c r="Z1229" s="132"/>
      <c r="AA1229" s="132"/>
      <c r="AB1229" s="132"/>
      <c r="AC1229" s="132"/>
      <c r="AD1229" s="132"/>
      <c r="AE1229" s="132"/>
      <c r="AF1229" s="132"/>
      <c r="AG1229" s="132"/>
      <c r="AH1229" s="132"/>
      <c r="AI1229" s="132"/>
      <c r="AJ1229" s="132"/>
      <c r="AK1229" s="132"/>
      <c r="AL1229" s="132"/>
      <c r="AM1229" s="132"/>
      <c r="AN1229" s="132"/>
    </row>
    <row r="1230" spans="1:40" s="131" customFormat="1" x14ac:dyDescent="0.25">
      <c r="A1230" s="168" t="s">
        <v>2546</v>
      </c>
      <c r="B1230" s="169" t="s">
        <v>2220</v>
      </c>
      <c r="C1230" s="189"/>
      <c r="D1230" s="122">
        <v>0.63512391778003296</v>
      </c>
      <c r="E1230" s="143">
        <v>0.35564264058348</v>
      </c>
      <c r="F1230" s="143">
        <v>0.112651422169287</v>
      </c>
      <c r="G1230" s="143">
        <v>9.2231385026027096E-2</v>
      </c>
      <c r="H1230" s="143">
        <v>0.20169911333069801</v>
      </c>
      <c r="I1230" s="143">
        <v>0.32456755481129501</v>
      </c>
      <c r="J1230" s="143">
        <v>0.32062806163728202</v>
      </c>
      <c r="K1230" s="143">
        <v>0.151183347018261</v>
      </c>
      <c r="L1230" s="143">
        <v>0</v>
      </c>
      <c r="M1230" s="143">
        <v>0</v>
      </c>
      <c r="N1230" s="143">
        <v>7.9756975709594294E-2</v>
      </c>
      <c r="O1230" s="143">
        <v>0.231791986162946</v>
      </c>
      <c r="P1230" s="143">
        <v>8.9236094634967594E-2</v>
      </c>
      <c r="Q1230" s="143">
        <v>4.1560043077400299E-2</v>
      </c>
      <c r="R1230" s="143">
        <v>7.7965355275746995E-2</v>
      </c>
      <c r="S1230" s="143">
        <v>0.224969315029065</v>
      </c>
      <c r="T1230" s="170">
        <f t="shared" si="40"/>
        <v>0.18368795076538014</v>
      </c>
      <c r="U1230" s="143">
        <f t="shared" si="41"/>
        <v>0.16519786789045701</v>
      </c>
      <c r="V1230" s="132"/>
      <c r="W1230" s="132"/>
      <c r="X1230" s="132"/>
      <c r="Y1230" s="132"/>
      <c r="Z1230" s="132"/>
      <c r="AA1230" s="132"/>
      <c r="AB1230" s="132"/>
      <c r="AC1230" s="132"/>
      <c r="AD1230" s="132"/>
      <c r="AE1230" s="132"/>
      <c r="AF1230" s="132"/>
      <c r="AG1230" s="132"/>
      <c r="AH1230" s="132"/>
      <c r="AI1230" s="132"/>
      <c r="AJ1230" s="132"/>
      <c r="AK1230" s="132"/>
      <c r="AL1230" s="132"/>
      <c r="AM1230" s="132"/>
      <c r="AN1230" s="132"/>
    </row>
    <row r="1231" spans="1:40" s="131" customFormat="1" x14ac:dyDescent="0.25">
      <c r="A1231" s="168" t="s">
        <v>2547</v>
      </c>
      <c r="B1231" s="169" t="s">
        <v>2548</v>
      </c>
      <c r="C1231" s="189" t="s">
        <v>3057</v>
      </c>
      <c r="D1231" s="122">
        <v>0.14356327255425699</v>
      </c>
      <c r="E1231" s="143">
        <v>0</v>
      </c>
      <c r="F1231" s="143">
        <v>0.35649184230787101</v>
      </c>
      <c r="G1231" s="143">
        <v>0.58374294320270304</v>
      </c>
      <c r="H1231" s="143">
        <v>0.53190694443749398</v>
      </c>
      <c r="I1231" s="143">
        <v>0.128389064403202</v>
      </c>
      <c r="J1231" s="143">
        <v>0.50732288233747203</v>
      </c>
      <c r="K1231" s="143">
        <v>0.239214156674463</v>
      </c>
      <c r="L1231" s="143">
        <v>0</v>
      </c>
      <c r="M1231" s="143">
        <v>0</v>
      </c>
      <c r="N1231" s="143">
        <v>0</v>
      </c>
      <c r="O1231" s="143">
        <v>0</v>
      </c>
      <c r="P1231" s="143">
        <v>0.14119635227051799</v>
      </c>
      <c r="Q1231" s="143">
        <v>0</v>
      </c>
      <c r="R1231" s="143">
        <v>0</v>
      </c>
      <c r="S1231" s="143">
        <v>0.28477128484691799</v>
      </c>
      <c r="T1231" s="170">
        <f t="shared" si="40"/>
        <v>0.18228742143968113</v>
      </c>
      <c r="U1231" s="143">
        <f t="shared" si="41"/>
        <v>0.21163383000190933</v>
      </c>
      <c r="V1231" s="132"/>
      <c r="W1231" s="132"/>
      <c r="X1231" s="132"/>
      <c r="Y1231" s="132"/>
      <c r="Z1231" s="132"/>
      <c r="AA1231" s="132"/>
      <c r="AB1231" s="132"/>
      <c r="AC1231" s="132"/>
      <c r="AD1231" s="132"/>
      <c r="AE1231" s="132"/>
      <c r="AF1231" s="132"/>
      <c r="AG1231" s="132"/>
      <c r="AH1231" s="132"/>
      <c r="AI1231" s="132"/>
      <c r="AJ1231" s="132"/>
      <c r="AK1231" s="132"/>
      <c r="AL1231" s="132"/>
      <c r="AM1231" s="132"/>
      <c r="AN1231" s="132"/>
    </row>
    <row r="1232" spans="1:40" s="131" customFormat="1" x14ac:dyDescent="0.25">
      <c r="A1232" s="168" t="s">
        <v>2549</v>
      </c>
      <c r="B1232" s="169" t="s">
        <v>2550</v>
      </c>
      <c r="C1232" s="189"/>
      <c r="D1232" s="122">
        <v>0.45157574552288499</v>
      </c>
      <c r="E1232" s="143">
        <v>0.17019651635886299</v>
      </c>
      <c r="F1232" s="143">
        <v>0.172513663352661</v>
      </c>
      <c r="G1232" s="143">
        <v>0.423727649430446</v>
      </c>
      <c r="H1232" s="143">
        <v>0.12870030202316099</v>
      </c>
      <c r="I1232" s="143">
        <v>0.403845541017117</v>
      </c>
      <c r="J1232" s="143">
        <v>0.171852712975572</v>
      </c>
      <c r="K1232" s="143">
        <v>0.17364090392602699</v>
      </c>
      <c r="L1232" s="143">
        <v>0</v>
      </c>
      <c r="M1232" s="143">
        <v>0.12693931405748499</v>
      </c>
      <c r="N1232" s="143">
        <v>6.1069659808265203E-2</v>
      </c>
      <c r="O1232" s="143">
        <v>8.8741189189489103E-2</v>
      </c>
      <c r="P1232" s="143">
        <v>6.8327790685273795E-2</v>
      </c>
      <c r="Q1232" s="143">
        <v>0.17502315231676999</v>
      </c>
      <c r="R1232" s="143">
        <v>0.10447118815662899</v>
      </c>
      <c r="S1232" s="143">
        <v>0.18948410913627201</v>
      </c>
      <c r="T1232" s="170">
        <f t="shared" si="40"/>
        <v>0.18188183987230727</v>
      </c>
      <c r="U1232" s="143">
        <f t="shared" si="41"/>
        <v>0.13218052819956808</v>
      </c>
      <c r="V1232" s="132"/>
      <c r="W1232" s="132"/>
      <c r="X1232" s="132"/>
      <c r="Y1232" s="132"/>
      <c r="Z1232" s="132"/>
      <c r="AA1232" s="132"/>
      <c r="AB1232" s="132"/>
      <c r="AC1232" s="132"/>
      <c r="AD1232" s="132"/>
      <c r="AE1232" s="132"/>
      <c r="AF1232" s="132"/>
      <c r="AG1232" s="132"/>
      <c r="AH1232" s="132"/>
      <c r="AI1232" s="132"/>
      <c r="AJ1232" s="132"/>
      <c r="AK1232" s="132"/>
      <c r="AL1232" s="132"/>
      <c r="AM1232" s="132"/>
      <c r="AN1232" s="132"/>
    </row>
    <row r="1233" spans="1:40" s="131" customFormat="1" x14ac:dyDescent="0.25">
      <c r="A1233" s="168" t="s">
        <v>478</v>
      </c>
      <c r="B1233" s="169" t="s">
        <v>2551</v>
      </c>
      <c r="C1233" s="189" t="s">
        <v>141</v>
      </c>
      <c r="D1233" s="122">
        <v>0.33259526486176899</v>
      </c>
      <c r="E1233" s="143">
        <v>0</v>
      </c>
      <c r="F1233" s="143">
        <v>8.2589019185694501E-2</v>
      </c>
      <c r="G1233" s="143">
        <v>0.54094653974209495</v>
      </c>
      <c r="H1233" s="143">
        <v>0.29574650048489398</v>
      </c>
      <c r="I1233" s="143">
        <v>0.29744094099275598</v>
      </c>
      <c r="J1233" s="143">
        <v>0.47012912263531098</v>
      </c>
      <c r="K1233" s="143">
        <v>0.16625734642770601</v>
      </c>
      <c r="L1233" s="143">
        <v>0</v>
      </c>
      <c r="M1233" s="143">
        <v>0.121541601289644</v>
      </c>
      <c r="N1233" s="143">
        <v>0.175418568276234</v>
      </c>
      <c r="O1233" s="143">
        <v>0.11329031581766601</v>
      </c>
      <c r="P1233" s="143">
        <v>6.5422356770504106E-2</v>
      </c>
      <c r="Q1233" s="143">
        <v>6.0938479585630902E-2</v>
      </c>
      <c r="R1233" s="143">
        <v>0.142898378437953</v>
      </c>
      <c r="S1233" s="143">
        <v>3.2986703083440601E-2</v>
      </c>
      <c r="T1233" s="170">
        <f t="shared" si="40"/>
        <v>0.18113757109945613</v>
      </c>
      <c r="U1233" s="143">
        <f t="shared" si="41"/>
        <v>0.16280274085603877</v>
      </c>
      <c r="V1233" s="132"/>
      <c r="W1233" s="132"/>
      <c r="X1233" s="132"/>
      <c r="Y1233" s="132"/>
      <c r="Z1233" s="132"/>
      <c r="AA1233" s="132"/>
      <c r="AB1233" s="132"/>
      <c r="AC1233" s="132"/>
      <c r="AD1233" s="132"/>
      <c r="AE1233" s="132"/>
      <c r="AF1233" s="132"/>
      <c r="AG1233" s="132"/>
      <c r="AH1233" s="132"/>
      <c r="AI1233" s="132"/>
      <c r="AJ1233" s="132"/>
      <c r="AK1233" s="132"/>
      <c r="AL1233" s="132"/>
      <c r="AM1233" s="132"/>
      <c r="AN1233" s="132"/>
    </row>
    <row r="1234" spans="1:40" s="131" customFormat="1" x14ac:dyDescent="0.25">
      <c r="A1234" s="168" t="s">
        <v>2552</v>
      </c>
      <c r="B1234" s="169" t="s">
        <v>2553</v>
      </c>
      <c r="C1234" s="189"/>
      <c r="D1234" s="122">
        <v>0.21439505731165001</v>
      </c>
      <c r="E1234" s="143">
        <v>0.21009135195148901</v>
      </c>
      <c r="F1234" s="143">
        <v>0.26618956089151102</v>
      </c>
      <c r="G1234" s="143">
        <v>0.26152566642540798</v>
      </c>
      <c r="H1234" s="143">
        <v>0.12709458937032</v>
      </c>
      <c r="I1234" s="143">
        <v>0.30677462647570403</v>
      </c>
      <c r="J1234" s="143">
        <v>0.24244087836467501</v>
      </c>
      <c r="K1234" s="143">
        <v>0.17861926632592301</v>
      </c>
      <c r="L1234" s="143">
        <v>3.46329064061573E-2</v>
      </c>
      <c r="M1234" s="143">
        <v>0.23504169776806499</v>
      </c>
      <c r="N1234" s="143">
        <v>0.18846166282985399</v>
      </c>
      <c r="O1234" s="143">
        <v>0.109542526542035</v>
      </c>
      <c r="P1234" s="143">
        <v>0.168688269631319</v>
      </c>
      <c r="Q1234" s="143">
        <v>5.8922556347920998E-2</v>
      </c>
      <c r="R1234" s="143">
        <v>7.36912620753752E-2</v>
      </c>
      <c r="S1234" s="143">
        <v>0.21263640361915401</v>
      </c>
      <c r="T1234" s="170">
        <f t="shared" si="40"/>
        <v>0.18054676764603503</v>
      </c>
      <c r="U1234" s="143">
        <f t="shared" si="41"/>
        <v>7.9700179780546665E-2</v>
      </c>
      <c r="V1234" s="132"/>
      <c r="W1234" s="132"/>
      <c r="X1234" s="132"/>
      <c r="Y1234" s="132"/>
      <c r="Z1234" s="132"/>
      <c r="AA1234" s="132"/>
      <c r="AB1234" s="132"/>
      <c r="AC1234" s="132"/>
      <c r="AD1234" s="132"/>
      <c r="AE1234" s="132"/>
      <c r="AF1234" s="132"/>
      <c r="AG1234" s="132"/>
      <c r="AH1234" s="132"/>
      <c r="AI1234" s="132"/>
      <c r="AJ1234" s="132"/>
      <c r="AK1234" s="132"/>
      <c r="AL1234" s="132"/>
      <c r="AM1234" s="132"/>
      <c r="AN1234" s="132"/>
    </row>
    <row r="1235" spans="1:40" s="131" customFormat="1" x14ac:dyDescent="0.25">
      <c r="A1235" s="168" t="s">
        <v>524</v>
      </c>
      <c r="B1235" s="169" t="s">
        <v>2554</v>
      </c>
      <c r="C1235" s="189" t="s">
        <v>3000</v>
      </c>
      <c r="D1235" s="122">
        <v>0</v>
      </c>
      <c r="E1235" s="143">
        <v>0.105344384059088</v>
      </c>
      <c r="F1235" s="143">
        <v>0.26694649803148701</v>
      </c>
      <c r="G1235" s="143">
        <v>0.54639446105466305</v>
      </c>
      <c r="H1235" s="143">
        <v>7.9659997365994398E-2</v>
      </c>
      <c r="I1235" s="143">
        <v>0.57683807134708798</v>
      </c>
      <c r="J1235" s="143">
        <v>0.30391285463249501</v>
      </c>
      <c r="K1235" s="143">
        <v>8.9563594205130895E-2</v>
      </c>
      <c r="L1235" s="143">
        <v>0</v>
      </c>
      <c r="M1235" s="143">
        <v>0.29463757848176803</v>
      </c>
      <c r="N1235" s="143">
        <v>9.4498786385775302E-2</v>
      </c>
      <c r="O1235" s="143">
        <v>0</v>
      </c>
      <c r="P1235" s="143">
        <v>0.21145993989328801</v>
      </c>
      <c r="Q1235" s="143">
        <v>4.9241757200711202E-2</v>
      </c>
      <c r="R1235" s="143">
        <v>0</v>
      </c>
      <c r="S1235" s="143">
        <v>0.26655132112448499</v>
      </c>
      <c r="T1235" s="170">
        <f t="shared" si="40"/>
        <v>0.18031557773637338</v>
      </c>
      <c r="U1235" s="143">
        <f t="shared" si="41"/>
        <v>0.18512860056467356</v>
      </c>
      <c r="V1235" s="132"/>
      <c r="W1235" s="132"/>
      <c r="X1235" s="132"/>
      <c r="Y1235" s="132"/>
      <c r="Z1235" s="132"/>
      <c r="AA1235" s="132"/>
      <c r="AB1235" s="132"/>
      <c r="AC1235" s="132"/>
      <c r="AD1235" s="132"/>
      <c r="AE1235" s="132"/>
      <c r="AF1235" s="132"/>
      <c r="AG1235" s="132"/>
      <c r="AH1235" s="132"/>
      <c r="AI1235" s="132"/>
      <c r="AJ1235" s="132"/>
      <c r="AK1235" s="132"/>
      <c r="AL1235" s="132"/>
      <c r="AM1235" s="132"/>
      <c r="AN1235" s="132"/>
    </row>
    <row r="1236" spans="1:40" s="131" customFormat="1" x14ac:dyDescent="0.25">
      <c r="A1236" s="168" t="s">
        <v>2555</v>
      </c>
      <c r="B1236" s="169" t="s">
        <v>2556</v>
      </c>
      <c r="C1236" s="189" t="s">
        <v>3088</v>
      </c>
      <c r="D1236" s="122">
        <v>0.324042815193894</v>
      </c>
      <c r="E1236" s="143">
        <v>0.31753807194953498</v>
      </c>
      <c r="F1236" s="143">
        <v>0</v>
      </c>
      <c r="G1236" s="143">
        <v>0.16469890183219099</v>
      </c>
      <c r="H1236" s="143">
        <v>0.240117992060355</v>
      </c>
      <c r="I1236" s="143">
        <v>0.28979245965294198</v>
      </c>
      <c r="J1236" s="143">
        <v>0.45804008805326002</v>
      </c>
      <c r="K1236" s="143">
        <v>0.13498513126630399</v>
      </c>
      <c r="L1236" s="143">
        <v>0</v>
      </c>
      <c r="M1236" s="143">
        <v>0.14802030728488799</v>
      </c>
      <c r="N1236" s="143">
        <v>0.28484634181997998</v>
      </c>
      <c r="O1236" s="143">
        <v>0.275942840670173</v>
      </c>
      <c r="P1236" s="143">
        <v>0</v>
      </c>
      <c r="Q1236" s="143">
        <v>0</v>
      </c>
      <c r="R1236" s="143">
        <v>0</v>
      </c>
      <c r="S1236" s="143">
        <v>0.24103855181685499</v>
      </c>
      <c r="T1236" s="170">
        <f t="shared" si="40"/>
        <v>0.17994146885002354</v>
      </c>
      <c r="U1236" s="143">
        <f t="shared" si="41"/>
        <v>0.14648014618510019</v>
      </c>
      <c r="V1236" s="132"/>
      <c r="W1236" s="132"/>
      <c r="X1236" s="132"/>
      <c r="Y1236" s="132"/>
      <c r="Z1236" s="132"/>
      <c r="AA1236" s="132"/>
      <c r="AB1236" s="132"/>
      <c r="AC1236" s="132"/>
      <c r="AD1236" s="132"/>
      <c r="AE1236" s="132"/>
      <c r="AF1236" s="132"/>
      <c r="AG1236" s="132"/>
      <c r="AH1236" s="132"/>
      <c r="AI1236" s="132"/>
      <c r="AJ1236" s="132"/>
      <c r="AK1236" s="132"/>
      <c r="AL1236" s="132"/>
      <c r="AM1236" s="132"/>
      <c r="AN1236" s="132"/>
    </row>
    <row r="1237" spans="1:40" s="131" customFormat="1" x14ac:dyDescent="0.25">
      <c r="A1237" s="168" t="s">
        <v>2557</v>
      </c>
      <c r="B1237" s="169" t="s">
        <v>2558</v>
      </c>
      <c r="C1237" s="189"/>
      <c r="D1237" s="122">
        <v>0</v>
      </c>
      <c r="E1237" s="143">
        <v>0.129607376305933</v>
      </c>
      <c r="F1237" s="143">
        <v>8.2107450560704995E-2</v>
      </c>
      <c r="G1237" s="143">
        <v>0.47056829094911801</v>
      </c>
      <c r="H1237" s="143">
        <v>0.14701101554715601</v>
      </c>
      <c r="I1237" s="143">
        <v>0.47313054637215002</v>
      </c>
      <c r="J1237" s="143">
        <v>0.32717149146661401</v>
      </c>
      <c r="K1237" s="143">
        <v>5.5095971945430401E-2</v>
      </c>
      <c r="L1237" s="143">
        <v>0</v>
      </c>
      <c r="M1237" s="143">
        <v>0.543748067577141</v>
      </c>
      <c r="N1237" s="143">
        <v>0</v>
      </c>
      <c r="O1237" s="143">
        <v>5.6314865442892499E-2</v>
      </c>
      <c r="P1237" s="143">
        <v>0.130081770604909</v>
      </c>
      <c r="Q1237" s="143">
        <v>9.0874729761079298E-2</v>
      </c>
      <c r="R1237" s="143">
        <v>2.8413030348304301E-2</v>
      </c>
      <c r="S1237" s="143">
        <v>0.327943607914089</v>
      </c>
      <c r="T1237" s="170">
        <f t="shared" si="40"/>
        <v>0.1788792634247201</v>
      </c>
      <c r="U1237" s="143">
        <f t="shared" si="41"/>
        <v>0.18635417716111013</v>
      </c>
      <c r="V1237" s="132"/>
      <c r="W1237" s="132"/>
      <c r="X1237" s="132"/>
      <c r="Y1237" s="132"/>
      <c r="Z1237" s="132"/>
      <c r="AA1237" s="132"/>
      <c r="AB1237" s="132"/>
      <c r="AC1237" s="132"/>
      <c r="AD1237" s="132"/>
      <c r="AE1237" s="132"/>
      <c r="AF1237" s="132"/>
      <c r="AG1237" s="132"/>
      <c r="AH1237" s="132"/>
      <c r="AI1237" s="132"/>
      <c r="AJ1237" s="132"/>
      <c r="AK1237" s="132"/>
      <c r="AL1237" s="132"/>
      <c r="AM1237" s="132"/>
      <c r="AN1237" s="132"/>
    </row>
    <row r="1238" spans="1:40" s="131" customFormat="1" x14ac:dyDescent="0.25">
      <c r="A1238" s="168" t="s">
        <v>2559</v>
      </c>
      <c r="B1238" s="169" t="s">
        <v>2560</v>
      </c>
      <c r="C1238" s="189" t="s">
        <v>3008</v>
      </c>
      <c r="D1238" s="122">
        <v>0.19222878867434401</v>
      </c>
      <c r="E1238" s="143">
        <v>0.188370042681928</v>
      </c>
      <c r="F1238" s="143">
        <v>0</v>
      </c>
      <c r="G1238" s="143">
        <v>0.19540547675005701</v>
      </c>
      <c r="H1238" s="143">
        <v>0.23740479440995499</v>
      </c>
      <c r="I1238" s="143">
        <v>0.45842874973346798</v>
      </c>
      <c r="J1238" s="143">
        <v>0.40757804445417201</v>
      </c>
      <c r="K1238" s="143">
        <v>0.26691975109156202</v>
      </c>
      <c r="L1238" s="143">
        <v>0.15526108041404399</v>
      </c>
      <c r="M1238" s="143">
        <v>0.17561731372783401</v>
      </c>
      <c r="N1238" s="143">
        <v>0</v>
      </c>
      <c r="O1238" s="143">
        <v>0.163694905482306</v>
      </c>
      <c r="P1238" s="143">
        <v>0</v>
      </c>
      <c r="Q1238" s="143">
        <v>0.17610187744661099</v>
      </c>
      <c r="R1238" s="143">
        <v>8.2590418724308307E-2</v>
      </c>
      <c r="S1238" s="143">
        <v>0.15887663490753201</v>
      </c>
      <c r="T1238" s="170">
        <f t="shared" si="40"/>
        <v>0.17865486740613259</v>
      </c>
      <c r="U1238" s="143">
        <f t="shared" si="41"/>
        <v>0.12874775458638954</v>
      </c>
      <c r="V1238" s="132"/>
      <c r="W1238" s="132"/>
      <c r="X1238" s="132"/>
      <c r="Y1238" s="132"/>
      <c r="Z1238" s="132"/>
      <c r="AA1238" s="132"/>
      <c r="AB1238" s="132"/>
      <c r="AC1238" s="132"/>
      <c r="AD1238" s="132"/>
      <c r="AE1238" s="132"/>
      <c r="AF1238" s="132"/>
      <c r="AG1238" s="132"/>
      <c r="AH1238" s="132"/>
      <c r="AI1238" s="132"/>
      <c r="AJ1238" s="132"/>
      <c r="AK1238" s="132"/>
      <c r="AL1238" s="132"/>
      <c r="AM1238" s="132"/>
      <c r="AN1238" s="132"/>
    </row>
    <row r="1239" spans="1:40" s="131" customFormat="1" x14ac:dyDescent="0.25">
      <c r="A1239" s="168" t="s">
        <v>2561</v>
      </c>
      <c r="B1239" s="169" t="s">
        <v>3427</v>
      </c>
      <c r="C1239" s="189"/>
      <c r="D1239" s="122">
        <v>0.64808563038778899</v>
      </c>
      <c r="E1239" s="143">
        <v>0</v>
      </c>
      <c r="F1239" s="143">
        <v>0</v>
      </c>
      <c r="G1239" s="143">
        <v>0</v>
      </c>
      <c r="H1239" s="143">
        <v>0.32015732274713898</v>
      </c>
      <c r="I1239" s="143">
        <v>0.19319497310196099</v>
      </c>
      <c r="J1239" s="143">
        <v>0.61072011740434695</v>
      </c>
      <c r="K1239" s="143">
        <v>0.17998017502173899</v>
      </c>
      <c r="L1239" s="143">
        <v>0</v>
      </c>
      <c r="M1239" s="143">
        <v>0.197360409713185</v>
      </c>
      <c r="N1239" s="143">
        <v>0.18989756121331999</v>
      </c>
      <c r="O1239" s="143">
        <v>0.18396189378011599</v>
      </c>
      <c r="P1239" s="143">
        <v>0</v>
      </c>
      <c r="Q1239" s="143">
        <v>9.8952483517619594E-2</v>
      </c>
      <c r="R1239" s="143">
        <v>0</v>
      </c>
      <c r="S1239" s="143">
        <v>0.21425649050387099</v>
      </c>
      <c r="T1239" s="170">
        <f t="shared" si="40"/>
        <v>0.17728544108694289</v>
      </c>
      <c r="U1239" s="143">
        <f t="shared" si="41"/>
        <v>0.20443116325942337</v>
      </c>
      <c r="V1239" s="132"/>
      <c r="W1239" s="132"/>
      <c r="X1239" s="132"/>
      <c r="Y1239" s="132"/>
      <c r="Z1239" s="132"/>
      <c r="AA1239" s="132"/>
      <c r="AB1239" s="132"/>
      <c r="AC1239" s="132"/>
      <c r="AD1239" s="132"/>
      <c r="AE1239" s="132"/>
      <c r="AF1239" s="132"/>
      <c r="AG1239" s="132"/>
      <c r="AH1239" s="132"/>
      <c r="AI1239" s="132"/>
      <c r="AJ1239" s="132"/>
      <c r="AK1239" s="132"/>
      <c r="AL1239" s="132"/>
      <c r="AM1239" s="132"/>
      <c r="AN1239" s="132"/>
    </row>
    <row r="1240" spans="1:40" s="131" customFormat="1" x14ac:dyDescent="0.25">
      <c r="A1240" s="168" t="s">
        <v>2562</v>
      </c>
      <c r="B1240" s="169" t="s">
        <v>2563</v>
      </c>
      <c r="C1240" s="189" t="s">
        <v>3215</v>
      </c>
      <c r="D1240" s="122">
        <v>0.46291830741984902</v>
      </c>
      <c r="E1240" s="143">
        <v>0.181450326828306</v>
      </c>
      <c r="F1240" s="143">
        <v>0.114950430784987</v>
      </c>
      <c r="G1240" s="143">
        <v>9.4113658189823604E-2</v>
      </c>
      <c r="H1240" s="143">
        <v>6.8605140588672703E-2</v>
      </c>
      <c r="I1240" s="143">
        <v>0.24839353684537899</v>
      </c>
      <c r="J1240" s="143">
        <v>0.39260578975993699</v>
      </c>
      <c r="K1240" s="143">
        <v>0.23140308217080799</v>
      </c>
      <c r="L1240" s="143">
        <v>0</v>
      </c>
      <c r="M1240" s="143">
        <v>0.253749098202666</v>
      </c>
      <c r="N1240" s="143">
        <v>8.1384669091422807E-2</v>
      </c>
      <c r="O1240" s="143">
        <v>0.15768162324009899</v>
      </c>
      <c r="P1240" s="143">
        <v>9.1057239423436298E-2</v>
      </c>
      <c r="Q1240" s="143">
        <v>8.4816414443673993E-2</v>
      </c>
      <c r="R1240" s="143">
        <v>3.9778242487626E-2</v>
      </c>
      <c r="S1240" s="143">
        <v>0.32138473575580701</v>
      </c>
      <c r="T1240" s="170">
        <f t="shared" si="40"/>
        <v>0.17651826845203084</v>
      </c>
      <c r="U1240" s="143">
        <f t="shared" si="41"/>
        <v>0.13192759368034765</v>
      </c>
      <c r="V1240" s="132"/>
      <c r="W1240" s="132"/>
      <c r="X1240" s="132"/>
      <c r="Y1240" s="132"/>
      <c r="Z1240" s="132"/>
      <c r="AA1240" s="132"/>
      <c r="AB1240" s="132"/>
      <c r="AC1240" s="132"/>
      <c r="AD1240" s="132"/>
      <c r="AE1240" s="132"/>
      <c r="AF1240" s="132"/>
      <c r="AG1240" s="132"/>
      <c r="AH1240" s="132"/>
      <c r="AI1240" s="132"/>
      <c r="AJ1240" s="132"/>
      <c r="AK1240" s="132"/>
      <c r="AL1240" s="132"/>
      <c r="AM1240" s="132"/>
      <c r="AN1240" s="132"/>
    </row>
    <row r="1241" spans="1:40" s="131" customFormat="1" x14ac:dyDescent="0.25">
      <c r="A1241" s="168" t="s">
        <v>2564</v>
      </c>
      <c r="B1241" s="169" t="s">
        <v>2565</v>
      </c>
      <c r="C1241" s="189"/>
      <c r="D1241" s="122">
        <v>0.31286892501479502</v>
      </c>
      <c r="E1241" s="143">
        <v>0.22994136244621499</v>
      </c>
      <c r="F1241" s="143">
        <v>9.7113294973523598E-2</v>
      </c>
      <c r="G1241" s="143">
        <v>0.31803925871043798</v>
      </c>
      <c r="H1241" s="143">
        <v>0.17387854597473901</v>
      </c>
      <c r="I1241" s="143">
        <v>0.69949904054158396</v>
      </c>
      <c r="J1241" s="143">
        <v>0.44224560225831999</v>
      </c>
      <c r="K1241" s="143">
        <v>6.5165235783733205E-2</v>
      </c>
      <c r="L1241" s="143">
        <v>0.126350396474878</v>
      </c>
      <c r="M1241" s="143">
        <v>7.1458079378911604E-2</v>
      </c>
      <c r="N1241" s="143">
        <v>0</v>
      </c>
      <c r="O1241" s="143">
        <v>0</v>
      </c>
      <c r="P1241" s="143">
        <v>0</v>
      </c>
      <c r="Q1241" s="143">
        <v>7.1655246685172799E-2</v>
      </c>
      <c r="R1241" s="143">
        <v>0</v>
      </c>
      <c r="S1241" s="143">
        <v>0.19393906468022801</v>
      </c>
      <c r="T1241" s="170">
        <f t="shared" si="40"/>
        <v>0.17513462830765866</v>
      </c>
      <c r="U1241" s="143">
        <f t="shared" si="41"/>
        <v>0.1921394632640126</v>
      </c>
      <c r="V1241" s="132"/>
      <c r="W1241" s="132"/>
      <c r="X1241" s="132"/>
      <c r="Y1241" s="132"/>
      <c r="Z1241" s="132"/>
      <c r="AA1241" s="132"/>
      <c r="AB1241" s="132"/>
      <c r="AC1241" s="132"/>
      <c r="AD1241" s="132"/>
      <c r="AE1241" s="132"/>
      <c r="AF1241" s="132"/>
      <c r="AG1241" s="132"/>
      <c r="AH1241" s="132"/>
      <c r="AI1241" s="132"/>
      <c r="AJ1241" s="132"/>
      <c r="AK1241" s="132"/>
      <c r="AL1241" s="132"/>
      <c r="AM1241" s="132"/>
      <c r="AN1241" s="132"/>
    </row>
    <row r="1242" spans="1:40" s="131" customFormat="1" x14ac:dyDescent="0.25">
      <c r="A1242" s="168" t="s">
        <v>2566</v>
      </c>
      <c r="B1242" s="169" t="s">
        <v>2567</v>
      </c>
      <c r="C1242" s="189"/>
      <c r="D1242" s="122">
        <v>0.78518066758520599</v>
      </c>
      <c r="E1242" s="143">
        <v>0.170982038742058</v>
      </c>
      <c r="F1242" s="143">
        <v>0</v>
      </c>
      <c r="G1242" s="143">
        <v>0.17736804812697499</v>
      </c>
      <c r="H1242" s="143">
        <v>0.12929430341711401</v>
      </c>
      <c r="I1242" s="143">
        <v>0.23406314048891499</v>
      </c>
      <c r="J1242" s="143">
        <v>0.18497772786766301</v>
      </c>
      <c r="K1242" s="143">
        <v>0.14536860290217399</v>
      </c>
      <c r="L1242" s="143">
        <v>0.140929288375825</v>
      </c>
      <c r="M1242" s="143">
        <v>7.9703242384170703E-2</v>
      </c>
      <c r="N1242" s="143">
        <v>7.6689399720763801E-2</v>
      </c>
      <c r="O1242" s="143">
        <v>7.4292303257354406E-2</v>
      </c>
      <c r="P1242" s="143">
        <v>0.25741181144702202</v>
      </c>
      <c r="Q1242" s="143">
        <v>0.11988473964634699</v>
      </c>
      <c r="R1242" s="143">
        <v>0.14993337553028299</v>
      </c>
      <c r="S1242" s="143">
        <v>4.3263329813281702E-2</v>
      </c>
      <c r="T1242" s="170">
        <f t="shared" si="40"/>
        <v>0.17308387620657203</v>
      </c>
      <c r="U1242" s="143">
        <f t="shared" si="41"/>
        <v>0.17650780502518532</v>
      </c>
      <c r="V1242" s="132"/>
      <c r="W1242" s="132"/>
      <c r="X1242" s="132"/>
      <c r="Y1242" s="132"/>
      <c r="Z1242" s="132"/>
      <c r="AA1242" s="132"/>
      <c r="AB1242" s="132"/>
      <c r="AC1242" s="132"/>
      <c r="AD1242" s="132"/>
      <c r="AE1242" s="132"/>
      <c r="AF1242" s="132"/>
      <c r="AG1242" s="132"/>
      <c r="AH1242" s="132"/>
      <c r="AI1242" s="132"/>
      <c r="AJ1242" s="132"/>
      <c r="AK1242" s="132"/>
      <c r="AL1242" s="132"/>
      <c r="AM1242" s="132"/>
      <c r="AN1242" s="132"/>
    </row>
    <row r="1243" spans="1:40" s="131" customFormat="1" x14ac:dyDescent="0.25">
      <c r="A1243" s="168" t="s">
        <v>2568</v>
      </c>
      <c r="B1243" s="169" t="s">
        <v>3427</v>
      </c>
      <c r="C1243" s="189"/>
      <c r="D1243" s="122">
        <v>0</v>
      </c>
      <c r="E1243" s="143">
        <v>0</v>
      </c>
      <c r="F1243" s="143">
        <v>0</v>
      </c>
      <c r="G1243" s="143">
        <v>0.67817194872078801</v>
      </c>
      <c r="H1243" s="143">
        <v>0.24718028594448299</v>
      </c>
      <c r="I1243" s="143">
        <v>0</v>
      </c>
      <c r="J1243" s="143">
        <v>0</v>
      </c>
      <c r="K1243" s="143">
        <v>0.277910564371803</v>
      </c>
      <c r="L1243" s="143">
        <v>0.26942363954201798</v>
      </c>
      <c r="M1243" s="143">
        <v>0</v>
      </c>
      <c r="N1243" s="143">
        <v>0.29322417540292001</v>
      </c>
      <c r="O1243" s="143">
        <v>0</v>
      </c>
      <c r="P1243" s="143">
        <v>0</v>
      </c>
      <c r="Q1243" s="143">
        <v>0.15279427601985399</v>
      </c>
      <c r="R1243" s="143">
        <v>0</v>
      </c>
      <c r="S1243" s="143">
        <v>0.82709306995979803</v>
      </c>
      <c r="T1243" s="170">
        <f t="shared" si="40"/>
        <v>0.17161237249760397</v>
      </c>
      <c r="U1243" s="143">
        <f t="shared" si="41"/>
        <v>0.25729816905909558</v>
      </c>
      <c r="V1243" s="132"/>
      <c r="W1243" s="132"/>
      <c r="X1243" s="132"/>
      <c r="Y1243" s="132"/>
      <c r="Z1243" s="132"/>
      <c r="AA1243" s="132"/>
      <c r="AB1243" s="132"/>
      <c r="AC1243" s="132"/>
      <c r="AD1243" s="132"/>
      <c r="AE1243" s="132"/>
      <c r="AF1243" s="132"/>
      <c r="AG1243" s="132"/>
      <c r="AH1243" s="132"/>
      <c r="AI1243" s="132"/>
      <c r="AJ1243" s="132"/>
      <c r="AK1243" s="132"/>
      <c r="AL1243" s="132"/>
      <c r="AM1243" s="132"/>
      <c r="AN1243" s="132"/>
    </row>
    <row r="1244" spans="1:40" s="131" customFormat="1" x14ac:dyDescent="0.25">
      <c r="A1244" s="168" t="s">
        <v>2569</v>
      </c>
      <c r="B1244" s="169" t="s">
        <v>3426</v>
      </c>
      <c r="C1244" s="189"/>
      <c r="D1244" s="122">
        <v>0.73170958269589104</v>
      </c>
      <c r="E1244" s="143">
        <v>0.23900715092975799</v>
      </c>
      <c r="F1244" s="143">
        <v>0</v>
      </c>
      <c r="G1244" s="143">
        <v>0.24793383071512701</v>
      </c>
      <c r="H1244" s="143">
        <v>0.180733972518546</v>
      </c>
      <c r="I1244" s="143">
        <v>0</v>
      </c>
      <c r="J1244" s="143">
        <v>0</v>
      </c>
      <c r="K1244" s="143">
        <v>0.40640684682328199</v>
      </c>
      <c r="L1244" s="143">
        <v>0</v>
      </c>
      <c r="M1244" s="143">
        <v>0.44565253806202998</v>
      </c>
      <c r="N1244" s="143">
        <v>0</v>
      </c>
      <c r="O1244" s="143">
        <v>0</v>
      </c>
      <c r="P1244" s="143">
        <v>0</v>
      </c>
      <c r="Q1244" s="143">
        <v>0</v>
      </c>
      <c r="R1244" s="143">
        <v>0</v>
      </c>
      <c r="S1244" s="143">
        <v>0.48380497855712901</v>
      </c>
      <c r="T1244" s="170">
        <f t="shared" si="40"/>
        <v>0.1709530562688602</v>
      </c>
      <c r="U1244" s="143">
        <f t="shared" si="41"/>
        <v>0.23336667753844342</v>
      </c>
      <c r="V1244" s="132"/>
      <c r="W1244" s="132"/>
      <c r="X1244" s="132"/>
      <c r="Y1244" s="132"/>
      <c r="Z1244" s="132"/>
      <c r="AA1244" s="132"/>
      <c r="AB1244" s="132"/>
      <c r="AC1244" s="132"/>
      <c r="AD1244" s="132"/>
      <c r="AE1244" s="132"/>
      <c r="AF1244" s="132"/>
      <c r="AG1244" s="132"/>
      <c r="AH1244" s="132"/>
      <c r="AI1244" s="132"/>
      <c r="AJ1244" s="132"/>
      <c r="AK1244" s="132"/>
      <c r="AL1244" s="132"/>
      <c r="AM1244" s="132"/>
      <c r="AN1244" s="132"/>
    </row>
    <row r="1245" spans="1:40" s="131" customFormat="1" x14ac:dyDescent="0.25">
      <c r="A1245" s="168" t="s">
        <v>2570</v>
      </c>
      <c r="B1245" s="169" t="s">
        <v>3427</v>
      </c>
      <c r="C1245" s="189"/>
      <c r="D1245" s="122">
        <v>0.229121182460329</v>
      </c>
      <c r="E1245" s="143">
        <v>0</v>
      </c>
      <c r="F1245" s="143">
        <v>0</v>
      </c>
      <c r="G1245" s="143">
        <v>0</v>
      </c>
      <c r="H1245" s="143">
        <v>0.16978039842651299</v>
      </c>
      <c r="I1245" s="143">
        <v>0.40980751870113002</v>
      </c>
      <c r="J1245" s="143">
        <v>0.323866728926548</v>
      </c>
      <c r="K1245" s="143">
        <v>0.57266419325098805</v>
      </c>
      <c r="L1245" s="143">
        <v>0</v>
      </c>
      <c r="M1245" s="143">
        <v>0.41864329333099698</v>
      </c>
      <c r="N1245" s="143">
        <v>0</v>
      </c>
      <c r="O1245" s="143">
        <v>0.39022219892751803</v>
      </c>
      <c r="P1245" s="143">
        <v>0</v>
      </c>
      <c r="Q1245" s="143">
        <v>0.104949603730809</v>
      </c>
      <c r="R1245" s="143">
        <v>0</v>
      </c>
      <c r="S1245" s="143">
        <v>0.11362086617629499</v>
      </c>
      <c r="T1245" s="170">
        <f t="shared" si="40"/>
        <v>0.17079224899569545</v>
      </c>
      <c r="U1245" s="143">
        <f t="shared" si="41"/>
        <v>0.19439441928407356</v>
      </c>
      <c r="V1245" s="132"/>
      <c r="W1245" s="132"/>
      <c r="X1245" s="132"/>
      <c r="Y1245" s="132"/>
      <c r="Z1245" s="132"/>
      <c r="AA1245" s="132"/>
      <c r="AB1245" s="132"/>
      <c r="AC1245" s="132"/>
      <c r="AD1245" s="132"/>
      <c r="AE1245" s="132"/>
      <c r="AF1245" s="132"/>
      <c r="AG1245" s="132"/>
      <c r="AH1245" s="132"/>
      <c r="AI1245" s="132"/>
      <c r="AJ1245" s="132"/>
      <c r="AK1245" s="132"/>
      <c r="AL1245" s="132"/>
      <c r="AM1245" s="132"/>
      <c r="AN1245" s="132"/>
    </row>
    <row r="1246" spans="1:40" s="131" customFormat="1" x14ac:dyDescent="0.25">
      <c r="A1246" s="168" t="s">
        <v>2571</v>
      </c>
      <c r="B1246" s="169" t="s">
        <v>3427</v>
      </c>
      <c r="C1246" s="189"/>
      <c r="D1246" s="122">
        <v>0.27328912124786298</v>
      </c>
      <c r="E1246" s="143">
        <v>0.26780319321045198</v>
      </c>
      <c r="F1246" s="143">
        <v>0.67862302511618899</v>
      </c>
      <c r="G1246" s="143">
        <v>0</v>
      </c>
      <c r="H1246" s="143">
        <v>0.20250914993041899</v>
      </c>
      <c r="I1246" s="143">
        <v>0.244403279225373</v>
      </c>
      <c r="J1246" s="143">
        <v>0.38629886944250902</v>
      </c>
      <c r="K1246" s="143">
        <v>0.45537152716343698</v>
      </c>
      <c r="L1246" s="143">
        <v>0.22073262034767799</v>
      </c>
      <c r="M1246" s="143">
        <v>0</v>
      </c>
      <c r="N1246" s="143">
        <v>0</v>
      </c>
      <c r="O1246" s="143">
        <v>0</v>
      </c>
      <c r="P1246" s="143">
        <v>0</v>
      </c>
      <c r="Q1246" s="143">
        <v>0</v>
      </c>
      <c r="R1246" s="143">
        <v>0</v>
      </c>
      <c r="S1246" s="143">
        <v>0</v>
      </c>
      <c r="T1246" s="170">
        <f t="shared" si="40"/>
        <v>0.170564424105245</v>
      </c>
      <c r="U1246" s="143">
        <f t="shared" si="41"/>
        <v>0.20776829925813345</v>
      </c>
      <c r="V1246" s="132"/>
      <c r="W1246" s="132"/>
      <c r="X1246" s="132"/>
      <c r="Y1246" s="132"/>
      <c r="Z1246" s="132"/>
      <c r="AA1246" s="132"/>
      <c r="AB1246" s="132"/>
      <c r="AC1246" s="132"/>
      <c r="AD1246" s="132"/>
      <c r="AE1246" s="132"/>
      <c r="AF1246" s="132"/>
      <c r="AG1246" s="132"/>
      <c r="AH1246" s="132"/>
      <c r="AI1246" s="132"/>
      <c r="AJ1246" s="132"/>
      <c r="AK1246" s="132"/>
      <c r="AL1246" s="132"/>
      <c r="AM1246" s="132"/>
      <c r="AN1246" s="132"/>
    </row>
    <row r="1247" spans="1:40" s="131" customFormat="1" x14ac:dyDescent="0.25">
      <c r="A1247" s="168" t="s">
        <v>495</v>
      </c>
      <c r="B1247" s="169" t="s">
        <v>2572</v>
      </c>
      <c r="C1247" s="189" t="s">
        <v>3293</v>
      </c>
      <c r="D1247" s="122">
        <v>0.29382120548669199</v>
      </c>
      <c r="E1247" s="143">
        <v>0.28792312223403499</v>
      </c>
      <c r="F1247" s="143">
        <v>0.14592153130736699</v>
      </c>
      <c r="G1247" s="143">
        <v>0.17920605898839501</v>
      </c>
      <c r="H1247" s="143">
        <v>0.13063414075822399</v>
      </c>
      <c r="I1247" s="143">
        <v>0.36787125707238799</v>
      </c>
      <c r="J1247" s="143">
        <v>0.29072492635504799</v>
      </c>
      <c r="K1247" s="143">
        <v>0.391666702119847</v>
      </c>
      <c r="L1247" s="143">
        <v>0</v>
      </c>
      <c r="M1247" s="143">
        <v>5.3686121813171998E-2</v>
      </c>
      <c r="N1247" s="143">
        <v>5.1656072350773498E-2</v>
      </c>
      <c r="O1247" s="143">
        <v>0.200165791159711</v>
      </c>
      <c r="P1247" s="143">
        <v>0</v>
      </c>
      <c r="Q1247" s="143">
        <v>5.3834252690932997E-2</v>
      </c>
      <c r="R1247" s="143">
        <v>7.5743544633173898E-2</v>
      </c>
      <c r="S1247" s="143">
        <v>0.20398772088127701</v>
      </c>
      <c r="T1247" s="170">
        <f t="shared" si="40"/>
        <v>0.17042765299068974</v>
      </c>
      <c r="U1247" s="143">
        <f t="shared" si="41"/>
        <v>0.12756451842469305</v>
      </c>
      <c r="V1247" s="132"/>
      <c r="W1247" s="132"/>
      <c r="X1247" s="132"/>
      <c r="Y1247" s="132"/>
      <c r="Z1247" s="132"/>
      <c r="AA1247" s="132"/>
      <c r="AB1247" s="132"/>
      <c r="AC1247" s="132"/>
      <c r="AD1247" s="132"/>
      <c r="AE1247" s="132"/>
      <c r="AF1247" s="132"/>
      <c r="AG1247" s="132"/>
      <c r="AH1247" s="132"/>
      <c r="AI1247" s="132"/>
      <c r="AJ1247" s="132"/>
      <c r="AK1247" s="132"/>
      <c r="AL1247" s="132"/>
      <c r="AM1247" s="132"/>
      <c r="AN1247" s="132"/>
    </row>
    <row r="1248" spans="1:40" s="131" customFormat="1" x14ac:dyDescent="0.25">
      <c r="A1248" s="168" t="s">
        <v>2573</v>
      </c>
      <c r="B1248" s="169" t="s">
        <v>2574</v>
      </c>
      <c r="C1248" s="189"/>
      <c r="D1248" s="122">
        <v>0.114560591230165</v>
      </c>
      <c r="E1248" s="143">
        <v>0.449043738110454</v>
      </c>
      <c r="F1248" s="143">
        <v>0.42670993245942201</v>
      </c>
      <c r="G1248" s="143">
        <v>0.116453768972256</v>
      </c>
      <c r="H1248" s="143">
        <v>0.25467059763977001</v>
      </c>
      <c r="I1248" s="143">
        <v>0.10245187967528301</v>
      </c>
      <c r="J1248" s="143">
        <v>0.485800093389821</v>
      </c>
      <c r="K1248" s="143">
        <v>9.5444032208498106E-2</v>
      </c>
      <c r="L1248" s="143">
        <v>0</v>
      </c>
      <c r="M1248" s="143">
        <v>0.104660823332749</v>
      </c>
      <c r="N1248" s="143">
        <v>0.100703252158579</v>
      </c>
      <c r="O1248" s="143">
        <v>9.7555549731879507E-2</v>
      </c>
      <c r="P1248" s="143">
        <v>0</v>
      </c>
      <c r="Q1248" s="143">
        <v>0.15742440559621301</v>
      </c>
      <c r="R1248" s="143">
        <v>4.9220552573072597E-2</v>
      </c>
      <c r="S1248" s="143">
        <v>0.170431299264443</v>
      </c>
      <c r="T1248" s="170">
        <f t="shared" ref="T1248:T1311" si="42">AVERAGE(D1248:S1248)</f>
        <v>0.17032065727141282</v>
      </c>
      <c r="U1248" s="143">
        <f t="shared" ref="U1248:U1311" si="43">_xlfn.STDEV.S(D1248:S1248)</f>
        <v>0.15353394436998313</v>
      </c>
      <c r="V1248" s="132"/>
      <c r="W1248" s="132"/>
      <c r="X1248" s="132"/>
      <c r="Y1248" s="132"/>
      <c r="Z1248" s="132"/>
      <c r="AA1248" s="132"/>
      <c r="AB1248" s="132"/>
      <c r="AC1248" s="132"/>
      <c r="AD1248" s="132"/>
      <c r="AE1248" s="132"/>
      <c r="AF1248" s="132"/>
      <c r="AG1248" s="132"/>
      <c r="AH1248" s="132"/>
      <c r="AI1248" s="132"/>
      <c r="AJ1248" s="132"/>
      <c r="AK1248" s="132"/>
      <c r="AL1248" s="132"/>
      <c r="AM1248" s="132"/>
      <c r="AN1248" s="132"/>
    </row>
    <row r="1249" spans="1:40" s="131" customFormat="1" x14ac:dyDescent="0.25">
      <c r="A1249" s="168" t="s">
        <v>2575</v>
      </c>
      <c r="B1249" s="169" t="s">
        <v>2576</v>
      </c>
      <c r="C1249" s="189"/>
      <c r="D1249" s="122">
        <v>7.9869707970326095E-2</v>
      </c>
      <c r="E1249" s="143">
        <v>7.8266426184744706E-2</v>
      </c>
      <c r="F1249" s="143">
        <v>0.1983299686079</v>
      </c>
      <c r="G1249" s="143">
        <v>0.32475839797896899</v>
      </c>
      <c r="H1249" s="143">
        <v>5.9184012127552199E-2</v>
      </c>
      <c r="I1249" s="143">
        <v>0.35713859464271003</v>
      </c>
      <c r="J1249" s="143">
        <v>0.11289720480186</v>
      </c>
      <c r="K1249" s="143">
        <v>0.266167864468769</v>
      </c>
      <c r="L1249" s="143">
        <v>0</v>
      </c>
      <c r="M1249" s="143">
        <v>0.29187102844907598</v>
      </c>
      <c r="N1249" s="143">
        <v>0</v>
      </c>
      <c r="O1249" s="143">
        <v>0.40808448268124198</v>
      </c>
      <c r="P1249" s="143">
        <v>7.8552900206837695E-2</v>
      </c>
      <c r="Q1249" s="143">
        <v>0.21950726977500101</v>
      </c>
      <c r="R1249" s="143">
        <v>3.4315737357283001E-2</v>
      </c>
      <c r="S1249" s="143">
        <v>0.198036368863614</v>
      </c>
      <c r="T1249" s="170">
        <f t="shared" si="42"/>
        <v>0.16918624775724281</v>
      </c>
      <c r="U1249" s="143">
        <f t="shared" si="43"/>
        <v>0.1317667796869586</v>
      </c>
      <c r="V1249" s="132"/>
      <c r="W1249" s="132"/>
      <c r="X1249" s="132"/>
      <c r="Y1249" s="132"/>
      <c r="Z1249" s="132"/>
      <c r="AA1249" s="132"/>
      <c r="AB1249" s="132"/>
      <c r="AC1249" s="132"/>
      <c r="AD1249" s="132"/>
      <c r="AE1249" s="132"/>
      <c r="AF1249" s="132"/>
      <c r="AG1249" s="132"/>
      <c r="AH1249" s="132"/>
      <c r="AI1249" s="132"/>
      <c r="AJ1249" s="132"/>
      <c r="AK1249" s="132"/>
      <c r="AL1249" s="132"/>
      <c r="AM1249" s="132"/>
      <c r="AN1249" s="132"/>
    </row>
    <row r="1250" spans="1:40" s="131" customFormat="1" x14ac:dyDescent="0.25">
      <c r="A1250" s="168" t="s">
        <v>2577</v>
      </c>
      <c r="B1250" s="169" t="s">
        <v>2578</v>
      </c>
      <c r="C1250" s="189"/>
      <c r="D1250" s="122">
        <v>0.29977529158906502</v>
      </c>
      <c r="E1250" s="143">
        <v>0.34271730232438902</v>
      </c>
      <c r="F1250" s="143">
        <v>0.124065442917717</v>
      </c>
      <c r="G1250" s="143">
        <v>0.101576415226902</v>
      </c>
      <c r="H1250" s="143">
        <v>0.22213558736861</v>
      </c>
      <c r="I1250" s="143">
        <v>4.46816567746827E-2</v>
      </c>
      <c r="J1250" s="143">
        <v>0.35311460532740302</v>
      </c>
      <c r="K1250" s="143">
        <v>8.32507417501437E-2</v>
      </c>
      <c r="L1250" s="143">
        <v>4.0354201517306697E-2</v>
      </c>
      <c r="M1250" s="143">
        <v>9.1290057356318802E-2</v>
      </c>
      <c r="N1250" s="143">
        <v>0.21959519743830999</v>
      </c>
      <c r="O1250" s="143">
        <v>0.21273126483383401</v>
      </c>
      <c r="P1250" s="143">
        <v>0.24569409315794999</v>
      </c>
      <c r="Q1250" s="143">
        <v>6.8656458828304401E-2</v>
      </c>
      <c r="R1250" s="143">
        <v>0</v>
      </c>
      <c r="S1250" s="143">
        <v>0.24776356280733999</v>
      </c>
      <c r="T1250" s="170">
        <f t="shared" si="42"/>
        <v>0.16858761745114229</v>
      </c>
      <c r="U1250" s="143">
        <f t="shared" si="43"/>
        <v>0.11288582986085946</v>
      </c>
      <c r="V1250" s="132"/>
      <c r="W1250" s="132"/>
      <c r="X1250" s="132"/>
      <c r="Y1250" s="132"/>
      <c r="Z1250" s="132"/>
      <c r="AA1250" s="132"/>
      <c r="AB1250" s="132"/>
      <c r="AC1250" s="132"/>
      <c r="AD1250" s="132"/>
      <c r="AE1250" s="132"/>
      <c r="AF1250" s="132"/>
      <c r="AG1250" s="132"/>
      <c r="AH1250" s="132"/>
      <c r="AI1250" s="132"/>
      <c r="AJ1250" s="132"/>
      <c r="AK1250" s="132"/>
      <c r="AL1250" s="132"/>
      <c r="AM1250" s="132"/>
      <c r="AN1250" s="132"/>
    </row>
    <row r="1251" spans="1:40" s="131" customFormat="1" x14ac:dyDescent="0.25">
      <c r="A1251" s="168" t="s">
        <v>2579</v>
      </c>
      <c r="B1251" s="169" t="s">
        <v>3440</v>
      </c>
      <c r="C1251" s="189"/>
      <c r="D1251" s="122">
        <v>0</v>
      </c>
      <c r="E1251" s="143">
        <v>0.50517420537426105</v>
      </c>
      <c r="F1251" s="143">
        <v>0</v>
      </c>
      <c r="G1251" s="143">
        <v>0</v>
      </c>
      <c r="H1251" s="143">
        <v>0</v>
      </c>
      <c r="I1251" s="143">
        <v>0.46103345853877098</v>
      </c>
      <c r="J1251" s="143">
        <v>0.36435007004236603</v>
      </c>
      <c r="K1251" s="143">
        <v>0.85899628987648302</v>
      </c>
      <c r="L1251" s="143">
        <v>0</v>
      </c>
      <c r="M1251" s="143">
        <v>0</v>
      </c>
      <c r="N1251" s="143">
        <v>0</v>
      </c>
      <c r="O1251" s="143">
        <v>0</v>
      </c>
      <c r="P1251" s="143">
        <v>0.50702326497140704</v>
      </c>
      <c r="Q1251" s="143">
        <v>0</v>
      </c>
      <c r="R1251" s="143">
        <v>0</v>
      </c>
      <c r="S1251" s="143">
        <v>0</v>
      </c>
      <c r="T1251" s="170">
        <f t="shared" si="42"/>
        <v>0.16853608055020552</v>
      </c>
      <c r="U1251" s="143">
        <f t="shared" si="43"/>
        <v>0.27579949858497277</v>
      </c>
      <c r="V1251" s="132"/>
      <c r="W1251" s="132"/>
      <c r="X1251" s="132"/>
      <c r="Y1251" s="132"/>
      <c r="Z1251" s="132"/>
      <c r="AA1251" s="132"/>
      <c r="AB1251" s="132"/>
      <c r="AC1251" s="132"/>
      <c r="AD1251" s="132"/>
      <c r="AE1251" s="132"/>
      <c r="AF1251" s="132"/>
      <c r="AG1251" s="132"/>
      <c r="AH1251" s="132"/>
      <c r="AI1251" s="132"/>
      <c r="AJ1251" s="132"/>
      <c r="AK1251" s="132"/>
      <c r="AL1251" s="132"/>
      <c r="AM1251" s="132"/>
      <c r="AN1251" s="132"/>
    </row>
    <row r="1252" spans="1:40" s="131" customFormat="1" x14ac:dyDescent="0.25">
      <c r="A1252" s="168" t="s">
        <v>2580</v>
      </c>
      <c r="B1252" s="169" t="s">
        <v>2581</v>
      </c>
      <c r="C1252" s="189"/>
      <c r="D1252" s="122">
        <v>0</v>
      </c>
      <c r="E1252" s="143">
        <v>0.19497951786375001</v>
      </c>
      <c r="F1252" s="143">
        <v>0</v>
      </c>
      <c r="G1252" s="143">
        <v>0.101130904633802</v>
      </c>
      <c r="H1252" s="143">
        <v>7.3720436158880798E-2</v>
      </c>
      <c r="I1252" s="143">
        <v>0.80074232272523505</v>
      </c>
      <c r="J1252" s="143">
        <v>0.421879028470108</v>
      </c>
      <c r="K1252" s="143">
        <v>0.41442803458953098</v>
      </c>
      <c r="L1252" s="143">
        <v>0</v>
      </c>
      <c r="M1252" s="143">
        <v>0</v>
      </c>
      <c r="N1252" s="143">
        <v>8.7452824242976193E-2</v>
      </c>
      <c r="O1252" s="143">
        <v>0.16943858637642201</v>
      </c>
      <c r="P1252" s="143">
        <v>0.19569318998896401</v>
      </c>
      <c r="Q1252" s="143">
        <v>0</v>
      </c>
      <c r="R1252" s="143">
        <v>8.5488328153231305E-2</v>
      </c>
      <c r="S1252" s="143">
        <v>0.148006128308595</v>
      </c>
      <c r="T1252" s="170">
        <f t="shared" si="42"/>
        <v>0.16830995634446849</v>
      </c>
      <c r="U1252" s="143">
        <f t="shared" si="43"/>
        <v>0.21528514646204922</v>
      </c>
      <c r="V1252" s="132"/>
      <c r="W1252" s="132"/>
      <c r="X1252" s="132"/>
      <c r="Y1252" s="132"/>
      <c r="Z1252" s="132"/>
      <c r="AA1252" s="132"/>
      <c r="AB1252" s="132"/>
      <c r="AC1252" s="132"/>
      <c r="AD1252" s="132"/>
      <c r="AE1252" s="132"/>
      <c r="AF1252" s="132"/>
      <c r="AG1252" s="132"/>
      <c r="AH1252" s="132"/>
      <c r="AI1252" s="132"/>
      <c r="AJ1252" s="132"/>
      <c r="AK1252" s="132"/>
      <c r="AL1252" s="132"/>
      <c r="AM1252" s="132"/>
      <c r="AN1252" s="132"/>
    </row>
    <row r="1253" spans="1:40" s="131" customFormat="1" x14ac:dyDescent="0.25">
      <c r="A1253" s="168" t="s">
        <v>2582</v>
      </c>
      <c r="B1253" s="169" t="s">
        <v>2430</v>
      </c>
      <c r="C1253" s="189"/>
      <c r="D1253" s="122">
        <v>0</v>
      </c>
      <c r="E1253" s="143">
        <v>0.210356451449219</v>
      </c>
      <c r="F1253" s="143">
        <v>0.177683631181841</v>
      </c>
      <c r="G1253" s="143">
        <v>0.14547537070351299</v>
      </c>
      <c r="H1253" s="143">
        <v>0.31813740272980701</v>
      </c>
      <c r="I1253" s="143">
        <v>0.38395215474522298</v>
      </c>
      <c r="J1253" s="143">
        <v>0.40457799575682302</v>
      </c>
      <c r="K1253" s="143">
        <v>5.9614884470923099E-2</v>
      </c>
      <c r="L1253" s="143">
        <v>5.7794345390716803E-2</v>
      </c>
      <c r="M1253" s="143">
        <v>0.261486978168888</v>
      </c>
      <c r="N1253" s="143">
        <v>0.18869946934446599</v>
      </c>
      <c r="O1253" s="143">
        <v>0.12186750061143301</v>
      </c>
      <c r="P1253" s="143">
        <v>0</v>
      </c>
      <c r="Q1253" s="143">
        <v>9.8328177627918595E-2</v>
      </c>
      <c r="R1253" s="143">
        <v>0</v>
      </c>
      <c r="S1253" s="143">
        <v>0.24838883362830499</v>
      </c>
      <c r="T1253" s="170">
        <f t="shared" si="42"/>
        <v>0.16727269973806727</v>
      </c>
      <c r="U1253" s="143">
        <f t="shared" si="43"/>
        <v>0.13132912743163599</v>
      </c>
      <c r="V1253" s="132"/>
      <c r="W1253" s="132"/>
      <c r="X1253" s="132"/>
      <c r="Y1253" s="132"/>
      <c r="Z1253" s="132"/>
      <c r="AA1253" s="132"/>
      <c r="AB1253" s="132"/>
      <c r="AC1253" s="132"/>
      <c r="AD1253" s="132"/>
      <c r="AE1253" s="132"/>
      <c r="AF1253" s="132"/>
      <c r="AG1253" s="132"/>
      <c r="AH1253" s="132"/>
      <c r="AI1253" s="132"/>
      <c r="AJ1253" s="132"/>
      <c r="AK1253" s="132"/>
      <c r="AL1253" s="132"/>
      <c r="AM1253" s="132"/>
      <c r="AN1253" s="132"/>
    </row>
    <row r="1254" spans="1:40" s="131" customFormat="1" x14ac:dyDescent="0.25">
      <c r="A1254" s="168" t="s">
        <v>2583</v>
      </c>
      <c r="B1254" s="169" t="s">
        <v>906</v>
      </c>
      <c r="C1254" s="189"/>
      <c r="D1254" s="122">
        <v>0.37804995105954398</v>
      </c>
      <c r="E1254" s="143">
        <v>0.37046108394112498</v>
      </c>
      <c r="F1254" s="143">
        <v>0.187752370282146</v>
      </c>
      <c r="G1254" s="143">
        <v>0.153718975043379</v>
      </c>
      <c r="H1254" s="143">
        <v>0.224110125922998</v>
      </c>
      <c r="I1254" s="143">
        <v>0.13523648117137299</v>
      </c>
      <c r="J1254" s="143">
        <v>0.16031403081864101</v>
      </c>
      <c r="K1254" s="143">
        <v>0.18897918377282599</v>
      </c>
      <c r="L1254" s="143">
        <v>0</v>
      </c>
      <c r="M1254" s="143">
        <v>0.276304573598458</v>
      </c>
      <c r="N1254" s="143">
        <v>0.19939243927398601</v>
      </c>
      <c r="O1254" s="143">
        <v>6.4386662823040397E-2</v>
      </c>
      <c r="P1254" s="143">
        <v>7.4363412195806305E-2</v>
      </c>
      <c r="Q1254" s="143">
        <v>0.103900107693501</v>
      </c>
      <c r="R1254" s="143">
        <v>3.2485564698227901E-2</v>
      </c>
      <c r="S1254" s="143">
        <v>0.112484657514532</v>
      </c>
      <c r="T1254" s="170">
        <f t="shared" si="42"/>
        <v>0.166371226238099</v>
      </c>
      <c r="U1254" s="143">
        <f t="shared" si="43"/>
        <v>0.1084379811095116</v>
      </c>
      <c r="V1254" s="132"/>
      <c r="W1254" s="132"/>
      <c r="X1254" s="132"/>
      <c r="Y1254" s="132"/>
      <c r="Z1254" s="132"/>
      <c r="AA1254" s="132"/>
      <c r="AB1254" s="132"/>
      <c r="AC1254" s="132"/>
      <c r="AD1254" s="132"/>
      <c r="AE1254" s="132"/>
      <c r="AF1254" s="132"/>
      <c r="AG1254" s="132"/>
      <c r="AH1254" s="132"/>
      <c r="AI1254" s="132"/>
      <c r="AJ1254" s="132"/>
      <c r="AK1254" s="132"/>
      <c r="AL1254" s="132"/>
      <c r="AM1254" s="132"/>
      <c r="AN1254" s="132"/>
    </row>
    <row r="1255" spans="1:40" s="131" customFormat="1" x14ac:dyDescent="0.25">
      <c r="A1255" s="168" t="s">
        <v>2584</v>
      </c>
      <c r="B1255" s="169" t="s">
        <v>2585</v>
      </c>
      <c r="C1255" s="189" t="s">
        <v>42</v>
      </c>
      <c r="D1255" s="122">
        <v>0.14729218872449801</v>
      </c>
      <c r="E1255" s="143">
        <v>7.2167743624894407E-2</v>
      </c>
      <c r="F1255" s="143">
        <v>9.1437842669876104E-2</v>
      </c>
      <c r="G1255" s="143">
        <v>0.14972627439290101</v>
      </c>
      <c r="H1255" s="143">
        <v>0.21828908369123101</v>
      </c>
      <c r="I1255" s="143">
        <v>0.19758576794518801</v>
      </c>
      <c r="J1255" s="143">
        <v>0.416400080048418</v>
      </c>
      <c r="K1255" s="143">
        <v>0.24542751139328101</v>
      </c>
      <c r="L1255" s="143">
        <v>0</v>
      </c>
      <c r="M1255" s="143">
        <v>0.26912783142706997</v>
      </c>
      <c r="N1255" s="143">
        <v>0.129475609918173</v>
      </c>
      <c r="O1255" s="143">
        <v>0</v>
      </c>
      <c r="P1255" s="143">
        <v>7.2431894995915305E-2</v>
      </c>
      <c r="Q1255" s="143">
        <v>0.134935204796754</v>
      </c>
      <c r="R1255" s="143">
        <v>0.126567135187901</v>
      </c>
      <c r="S1255" s="143">
        <v>0.36520992699523502</v>
      </c>
      <c r="T1255" s="170">
        <f t="shared" si="42"/>
        <v>0.16475463098820847</v>
      </c>
      <c r="U1255" s="143">
        <f t="shared" si="43"/>
        <v>0.11711409987764433</v>
      </c>
      <c r="V1255" s="132"/>
      <c r="W1255" s="132"/>
      <c r="X1255" s="132"/>
      <c r="Y1255" s="132"/>
      <c r="Z1255" s="132"/>
      <c r="AA1255" s="132"/>
      <c r="AB1255" s="132"/>
      <c r="AC1255" s="132"/>
      <c r="AD1255" s="132"/>
      <c r="AE1255" s="132"/>
      <c r="AF1255" s="132"/>
      <c r="AG1255" s="132"/>
      <c r="AH1255" s="132"/>
      <c r="AI1255" s="132"/>
      <c r="AJ1255" s="132"/>
      <c r="AK1255" s="132"/>
      <c r="AL1255" s="132"/>
      <c r="AM1255" s="132"/>
      <c r="AN1255" s="132"/>
    </row>
    <row r="1256" spans="1:40" s="131" customFormat="1" x14ac:dyDescent="0.25">
      <c r="A1256" s="168" t="s">
        <v>2586</v>
      </c>
      <c r="B1256" s="169" t="s">
        <v>3427</v>
      </c>
      <c r="C1256" s="189"/>
      <c r="D1256" s="122">
        <v>0</v>
      </c>
      <c r="E1256" s="143">
        <v>0.41162342660125001</v>
      </c>
      <c r="F1256" s="143">
        <v>0</v>
      </c>
      <c r="G1256" s="143">
        <v>0.426997152898274</v>
      </c>
      <c r="H1256" s="143">
        <v>0.31126406378194099</v>
      </c>
      <c r="I1256" s="143">
        <v>0.37565689214270298</v>
      </c>
      <c r="J1256" s="143">
        <v>0.89063350454800605</v>
      </c>
      <c r="K1256" s="143">
        <v>0</v>
      </c>
      <c r="L1256" s="143">
        <v>0</v>
      </c>
      <c r="M1256" s="143">
        <v>0</v>
      </c>
      <c r="N1256" s="143">
        <v>0</v>
      </c>
      <c r="O1256" s="143">
        <v>0</v>
      </c>
      <c r="P1256" s="143">
        <v>0</v>
      </c>
      <c r="Q1256" s="143">
        <v>0</v>
      </c>
      <c r="R1256" s="143">
        <v>0</v>
      </c>
      <c r="S1256" s="143">
        <v>0.20830492132320799</v>
      </c>
      <c r="T1256" s="170">
        <f t="shared" si="42"/>
        <v>0.16402999758096137</v>
      </c>
      <c r="U1256" s="143">
        <f t="shared" si="43"/>
        <v>0.25766766320138262</v>
      </c>
      <c r="V1256" s="132"/>
      <c r="W1256" s="132"/>
      <c r="X1256" s="132"/>
      <c r="Y1256" s="132"/>
      <c r="Z1256" s="132"/>
      <c r="AA1256" s="132"/>
      <c r="AB1256" s="132"/>
      <c r="AC1256" s="132"/>
      <c r="AD1256" s="132"/>
      <c r="AE1256" s="132"/>
      <c r="AF1256" s="132"/>
      <c r="AG1256" s="132"/>
      <c r="AH1256" s="132"/>
      <c r="AI1256" s="132"/>
      <c r="AJ1256" s="132"/>
      <c r="AK1256" s="132"/>
      <c r="AL1256" s="132"/>
      <c r="AM1256" s="132"/>
      <c r="AN1256" s="132"/>
    </row>
    <row r="1257" spans="1:40" s="131" customFormat="1" x14ac:dyDescent="0.25">
      <c r="A1257" s="168" t="s">
        <v>2587</v>
      </c>
      <c r="B1257" s="169" t="s">
        <v>3427</v>
      </c>
      <c r="C1257" s="189"/>
      <c r="D1257" s="122">
        <v>0.218105740995891</v>
      </c>
      <c r="E1257" s="122">
        <v>0</v>
      </c>
      <c r="F1257" s="122">
        <v>0</v>
      </c>
      <c r="G1257" s="122">
        <v>0.221710060158719</v>
      </c>
      <c r="H1257" s="122">
        <v>0.16161787927139201</v>
      </c>
      <c r="I1257" s="122">
        <v>0.19505261707409599</v>
      </c>
      <c r="J1257" s="122">
        <v>0.770740532781928</v>
      </c>
      <c r="K1257" s="122">
        <v>0.72684301451086997</v>
      </c>
      <c r="L1257" s="122">
        <v>0</v>
      </c>
      <c r="M1257" s="122">
        <v>0</v>
      </c>
      <c r="N1257" s="122">
        <v>0</v>
      </c>
      <c r="O1257" s="122">
        <v>0</v>
      </c>
      <c r="P1257" s="122">
        <v>0</v>
      </c>
      <c r="Q1257" s="122">
        <v>9.9903949705289097E-2</v>
      </c>
      <c r="R1257" s="122">
        <v>0</v>
      </c>
      <c r="S1257" s="122">
        <v>0.21631664906640899</v>
      </c>
      <c r="T1257" s="170">
        <f t="shared" si="42"/>
        <v>0.16314315272278712</v>
      </c>
      <c r="U1257" s="143">
        <f t="shared" si="43"/>
        <v>0.24686781122962023</v>
      </c>
      <c r="V1257" s="132"/>
      <c r="W1257" s="132"/>
      <c r="X1257" s="132"/>
      <c r="Y1257" s="132"/>
      <c r="Z1257" s="132"/>
      <c r="AA1257" s="132"/>
      <c r="AB1257" s="132"/>
      <c r="AC1257" s="132"/>
      <c r="AD1257" s="132"/>
      <c r="AE1257" s="132"/>
      <c r="AF1257" s="132"/>
      <c r="AG1257" s="132"/>
      <c r="AH1257" s="132"/>
      <c r="AI1257" s="132"/>
      <c r="AJ1257" s="132"/>
      <c r="AK1257" s="132"/>
      <c r="AL1257" s="132"/>
      <c r="AM1257" s="132"/>
      <c r="AN1257" s="132"/>
    </row>
    <row r="1258" spans="1:40" s="131" customFormat="1" x14ac:dyDescent="0.25">
      <c r="A1258" s="168" t="s">
        <v>2588</v>
      </c>
      <c r="B1258" s="169" t="s">
        <v>3433</v>
      </c>
      <c r="C1258" s="189" t="s">
        <v>3217</v>
      </c>
      <c r="D1258" s="122">
        <v>0.32715861149383602</v>
      </c>
      <c r="E1258" s="143">
        <v>0.42745509685514399</v>
      </c>
      <c r="F1258" s="143">
        <v>0.406195031860411</v>
      </c>
      <c r="G1258" s="143">
        <v>0.33256509023807901</v>
      </c>
      <c r="H1258" s="143">
        <v>8.08089396356962E-2</v>
      </c>
      <c r="I1258" s="143">
        <v>9.7526308537047801E-2</v>
      </c>
      <c r="J1258" s="143">
        <v>0.154148106556386</v>
      </c>
      <c r="K1258" s="143">
        <v>0.27256613044157602</v>
      </c>
      <c r="L1258" s="143">
        <v>0</v>
      </c>
      <c r="M1258" s="143">
        <v>0.29888715894064</v>
      </c>
      <c r="N1258" s="143">
        <v>9.5861749650954703E-2</v>
      </c>
      <c r="O1258" s="143">
        <v>0</v>
      </c>
      <c r="P1258" s="143">
        <v>0</v>
      </c>
      <c r="Q1258" s="143">
        <v>0</v>
      </c>
      <c r="R1258" s="143">
        <v>4.6854179853213301E-2</v>
      </c>
      <c r="S1258" s="143">
        <v>5.4079162266602199E-2</v>
      </c>
      <c r="T1258" s="170">
        <f t="shared" si="42"/>
        <v>0.16213159789559914</v>
      </c>
      <c r="U1258" s="143">
        <f t="shared" si="43"/>
        <v>0.15545553663645431</v>
      </c>
      <c r="V1258" s="132"/>
      <c r="W1258" s="132"/>
      <c r="X1258" s="132"/>
      <c r="Y1258" s="132"/>
      <c r="Z1258" s="132"/>
      <c r="AA1258" s="132"/>
      <c r="AB1258" s="132"/>
      <c r="AC1258" s="132"/>
      <c r="AD1258" s="132"/>
      <c r="AE1258" s="132"/>
      <c r="AF1258" s="132"/>
      <c r="AG1258" s="132"/>
      <c r="AH1258" s="132"/>
      <c r="AI1258" s="132"/>
      <c r="AJ1258" s="132"/>
      <c r="AK1258" s="132"/>
      <c r="AL1258" s="132"/>
      <c r="AM1258" s="132"/>
      <c r="AN1258" s="132"/>
    </row>
    <row r="1259" spans="1:40" s="131" customFormat="1" x14ac:dyDescent="0.25">
      <c r="A1259" s="168" t="s">
        <v>2589</v>
      </c>
      <c r="B1259" s="169" t="s">
        <v>3440</v>
      </c>
      <c r="C1259" s="189"/>
      <c r="D1259" s="122">
        <v>0.60649724768910696</v>
      </c>
      <c r="E1259" s="143">
        <v>0.237729037823182</v>
      </c>
      <c r="F1259" s="143">
        <v>0.150603505573914</v>
      </c>
      <c r="G1259" s="143">
        <v>0.12330399067650701</v>
      </c>
      <c r="H1259" s="143">
        <v>0.35953496137379298</v>
      </c>
      <c r="I1259" s="143">
        <v>0.216956921665304</v>
      </c>
      <c r="J1259" s="143">
        <v>0.60010599771683804</v>
      </c>
      <c r="K1259" s="143">
        <v>0.202116774088584</v>
      </c>
      <c r="L1259" s="143">
        <v>0</v>
      </c>
      <c r="M1259" s="143">
        <v>0</v>
      </c>
      <c r="N1259" s="143">
        <v>0</v>
      </c>
      <c r="O1259" s="143">
        <v>0</v>
      </c>
      <c r="P1259" s="143">
        <v>0</v>
      </c>
      <c r="Q1259" s="143">
        <v>5.5561554916310499E-2</v>
      </c>
      <c r="R1259" s="143">
        <v>0</v>
      </c>
      <c r="S1259" s="143">
        <v>0</v>
      </c>
      <c r="T1259" s="170">
        <f t="shared" si="42"/>
        <v>0.15952562447022123</v>
      </c>
      <c r="U1259" s="143">
        <f t="shared" si="43"/>
        <v>0.20582608818155718</v>
      </c>
      <c r="V1259" s="132"/>
      <c r="W1259" s="132"/>
      <c r="X1259" s="132"/>
      <c r="Y1259" s="132"/>
      <c r="Z1259" s="132"/>
      <c r="AA1259" s="132"/>
      <c r="AB1259" s="132"/>
      <c r="AC1259" s="132"/>
      <c r="AD1259" s="132"/>
      <c r="AE1259" s="132"/>
      <c r="AF1259" s="132"/>
      <c r="AG1259" s="132"/>
      <c r="AH1259" s="132"/>
      <c r="AI1259" s="132"/>
      <c r="AJ1259" s="132"/>
      <c r="AK1259" s="132"/>
      <c r="AL1259" s="132"/>
      <c r="AM1259" s="132"/>
      <c r="AN1259" s="132"/>
    </row>
    <row r="1260" spans="1:40" s="131" customFormat="1" x14ac:dyDescent="0.25">
      <c r="A1260" s="168" t="s">
        <v>2590</v>
      </c>
      <c r="B1260" s="169" t="s">
        <v>1906</v>
      </c>
      <c r="C1260" s="189"/>
      <c r="D1260" s="122">
        <v>0.104050445245746</v>
      </c>
      <c r="E1260" s="143">
        <v>0</v>
      </c>
      <c r="F1260" s="143">
        <v>0</v>
      </c>
      <c r="G1260" s="143">
        <v>0.105769936956453</v>
      </c>
      <c r="H1260" s="143">
        <v>0.308408430169263</v>
      </c>
      <c r="I1260" s="143">
        <v>0.558315747955209</v>
      </c>
      <c r="J1260" s="143">
        <v>0.36769273123541502</v>
      </c>
      <c r="K1260" s="143">
        <v>0</v>
      </c>
      <c r="L1260" s="143">
        <v>0</v>
      </c>
      <c r="M1260" s="143">
        <v>0.28517673880574801</v>
      </c>
      <c r="N1260" s="143">
        <v>9.1464421685314601E-2</v>
      </c>
      <c r="O1260" s="143">
        <v>0.177210998595524</v>
      </c>
      <c r="P1260" s="143">
        <v>0.30700491273497998</v>
      </c>
      <c r="Q1260" s="143">
        <v>4.7660599859403997E-2</v>
      </c>
      <c r="R1260" s="143">
        <v>4.4704905548020098E-2</v>
      </c>
      <c r="S1260" s="143">
        <v>0.15479540024935701</v>
      </c>
      <c r="T1260" s="170">
        <f t="shared" si="42"/>
        <v>0.15951595431502708</v>
      </c>
      <c r="U1260" s="143">
        <f t="shared" si="43"/>
        <v>0.16340082888300628</v>
      </c>
      <c r="V1260" s="132"/>
      <c r="W1260" s="132"/>
      <c r="X1260" s="132"/>
      <c r="Y1260" s="132"/>
      <c r="Z1260" s="132"/>
      <c r="AA1260" s="132"/>
      <c r="AB1260" s="132"/>
      <c r="AC1260" s="132"/>
      <c r="AD1260" s="132"/>
      <c r="AE1260" s="132"/>
      <c r="AF1260" s="132"/>
      <c r="AG1260" s="132"/>
      <c r="AH1260" s="132"/>
      <c r="AI1260" s="132"/>
      <c r="AJ1260" s="132"/>
      <c r="AK1260" s="132"/>
      <c r="AL1260" s="132"/>
      <c r="AM1260" s="132"/>
      <c r="AN1260" s="132"/>
    </row>
    <row r="1261" spans="1:40" s="131" customFormat="1" x14ac:dyDescent="0.25">
      <c r="A1261" s="168" t="s">
        <v>2591</v>
      </c>
      <c r="B1261" s="169" t="s">
        <v>3427</v>
      </c>
      <c r="C1261" s="189"/>
      <c r="D1261" s="122">
        <v>0</v>
      </c>
      <c r="E1261" s="143">
        <v>0</v>
      </c>
      <c r="F1261" s="143">
        <v>0.28737607696246797</v>
      </c>
      <c r="G1261" s="143">
        <v>0</v>
      </c>
      <c r="H1261" s="143">
        <v>0.17151285147168199</v>
      </c>
      <c r="I1261" s="143">
        <v>0</v>
      </c>
      <c r="J1261" s="143">
        <v>0.32717149146661401</v>
      </c>
      <c r="K1261" s="143">
        <v>0.57850770542701901</v>
      </c>
      <c r="L1261" s="143">
        <v>0</v>
      </c>
      <c r="M1261" s="143">
        <v>0</v>
      </c>
      <c r="N1261" s="143">
        <v>0</v>
      </c>
      <c r="O1261" s="143">
        <v>0.197102029050124</v>
      </c>
      <c r="P1261" s="143">
        <v>0.22764309855859099</v>
      </c>
      <c r="Q1261" s="143">
        <v>0.42408207221837002</v>
      </c>
      <c r="R1261" s="143">
        <v>9.9445606219064994E-2</v>
      </c>
      <c r="S1261" s="143">
        <v>0.229560525539862</v>
      </c>
      <c r="T1261" s="170">
        <f t="shared" si="42"/>
        <v>0.15890009105711217</v>
      </c>
      <c r="U1261" s="143">
        <f t="shared" si="43"/>
        <v>0.17941197517192037</v>
      </c>
      <c r="V1261" s="132"/>
      <c r="W1261" s="132"/>
      <c r="X1261" s="132"/>
      <c r="Y1261" s="132"/>
      <c r="Z1261" s="132"/>
      <c r="AA1261" s="132"/>
      <c r="AB1261" s="132"/>
      <c r="AC1261" s="132"/>
      <c r="AD1261" s="132"/>
      <c r="AE1261" s="132"/>
      <c r="AF1261" s="132"/>
      <c r="AG1261" s="132"/>
      <c r="AH1261" s="132"/>
      <c r="AI1261" s="132"/>
      <c r="AJ1261" s="132"/>
      <c r="AK1261" s="132"/>
      <c r="AL1261" s="132"/>
      <c r="AM1261" s="132"/>
      <c r="AN1261" s="132"/>
    </row>
    <row r="1262" spans="1:40" s="131" customFormat="1" x14ac:dyDescent="0.25">
      <c r="A1262" s="168" t="s">
        <v>2592</v>
      </c>
      <c r="B1262" s="169" t="s">
        <v>2593</v>
      </c>
      <c r="C1262" s="189" t="s">
        <v>385</v>
      </c>
      <c r="D1262" s="122">
        <v>0.62621771034402895</v>
      </c>
      <c r="E1262" s="143">
        <v>0.20454906475276799</v>
      </c>
      <c r="F1262" s="143">
        <v>0</v>
      </c>
      <c r="G1262" s="143">
        <v>0.14145917948777201</v>
      </c>
      <c r="H1262" s="143">
        <v>0.103118156099539</v>
      </c>
      <c r="I1262" s="143">
        <v>0.31112687386052101</v>
      </c>
      <c r="J1262" s="143">
        <v>0.24588041536601399</v>
      </c>
      <c r="K1262" s="143">
        <v>0.17390722433082201</v>
      </c>
      <c r="L1262" s="143">
        <v>0.112397591956179</v>
      </c>
      <c r="M1262" s="143">
        <v>0.19070100938543899</v>
      </c>
      <c r="N1262" s="143">
        <v>0</v>
      </c>
      <c r="O1262" s="143">
        <v>0</v>
      </c>
      <c r="P1262" s="143">
        <v>0</v>
      </c>
      <c r="Q1262" s="143">
        <v>9.5613596036963802E-2</v>
      </c>
      <c r="R1262" s="143">
        <v>5.9789382880174102E-2</v>
      </c>
      <c r="S1262" s="143">
        <v>0.27603596936081598</v>
      </c>
      <c r="T1262" s="170">
        <f t="shared" si="42"/>
        <v>0.15879976086631481</v>
      </c>
      <c r="U1262" s="143">
        <f t="shared" si="43"/>
        <v>0.16053425023214987</v>
      </c>
      <c r="V1262" s="132"/>
      <c r="W1262" s="132"/>
      <c r="X1262" s="132"/>
      <c r="Y1262" s="132"/>
      <c r="Z1262" s="132"/>
      <c r="AA1262" s="132"/>
      <c r="AB1262" s="132"/>
      <c r="AC1262" s="132"/>
      <c r="AD1262" s="132"/>
      <c r="AE1262" s="132"/>
      <c r="AF1262" s="132"/>
      <c r="AG1262" s="132"/>
      <c r="AH1262" s="132"/>
      <c r="AI1262" s="132"/>
      <c r="AJ1262" s="132"/>
      <c r="AK1262" s="132"/>
      <c r="AL1262" s="132"/>
      <c r="AM1262" s="132"/>
      <c r="AN1262" s="132"/>
    </row>
    <row r="1263" spans="1:40" s="131" customFormat="1" x14ac:dyDescent="0.25">
      <c r="A1263" s="168" t="s">
        <v>2594</v>
      </c>
      <c r="B1263" s="169" t="s">
        <v>1459</v>
      </c>
      <c r="C1263" s="189"/>
      <c r="D1263" s="122">
        <v>0.31650693577078098</v>
      </c>
      <c r="E1263" s="143">
        <v>0.20676897708341799</v>
      </c>
      <c r="F1263" s="143">
        <v>0.13099002577824101</v>
      </c>
      <c r="G1263" s="143">
        <v>0</v>
      </c>
      <c r="H1263" s="143">
        <v>0.23453385271011401</v>
      </c>
      <c r="I1263" s="143">
        <v>0.47175516687688202</v>
      </c>
      <c r="J1263" s="143">
        <v>0.52195265847929595</v>
      </c>
      <c r="K1263" s="143">
        <v>0.35158917911223497</v>
      </c>
      <c r="L1263" s="143">
        <v>0</v>
      </c>
      <c r="M1263" s="143">
        <v>9.6385316371555202E-2</v>
      </c>
      <c r="N1263" s="143">
        <v>0</v>
      </c>
      <c r="O1263" s="143">
        <v>0</v>
      </c>
      <c r="P1263" s="143">
        <v>0</v>
      </c>
      <c r="Q1263" s="143">
        <v>0</v>
      </c>
      <c r="R1263" s="143">
        <v>0</v>
      </c>
      <c r="S1263" s="143">
        <v>0.20927378142238601</v>
      </c>
      <c r="T1263" s="170">
        <f t="shared" si="42"/>
        <v>0.15873474335030677</v>
      </c>
      <c r="U1263" s="143">
        <f t="shared" si="43"/>
        <v>0.17956153561608268</v>
      </c>
      <c r="V1263" s="132"/>
      <c r="W1263" s="132"/>
      <c r="X1263" s="132"/>
      <c r="Y1263" s="132"/>
      <c r="Z1263" s="132"/>
      <c r="AA1263" s="132"/>
      <c r="AB1263" s="132"/>
      <c r="AC1263" s="132"/>
      <c r="AD1263" s="132"/>
      <c r="AE1263" s="132"/>
      <c r="AF1263" s="132"/>
      <c r="AG1263" s="132"/>
      <c r="AH1263" s="132"/>
      <c r="AI1263" s="132"/>
      <c r="AJ1263" s="132"/>
      <c r="AK1263" s="132"/>
      <c r="AL1263" s="132"/>
      <c r="AM1263" s="132"/>
      <c r="AN1263" s="132"/>
    </row>
    <row r="1264" spans="1:40" s="131" customFormat="1" x14ac:dyDescent="0.25">
      <c r="A1264" s="168" t="s">
        <v>2595</v>
      </c>
      <c r="B1264" s="169" t="s">
        <v>2596</v>
      </c>
      <c r="C1264" s="189"/>
      <c r="D1264" s="122">
        <v>4.99625485981776E-2</v>
      </c>
      <c r="E1264" s="143">
        <v>0.195838458471079</v>
      </c>
      <c r="F1264" s="143">
        <v>0.186098164376576</v>
      </c>
      <c r="G1264" s="143">
        <v>0.25394103806725499</v>
      </c>
      <c r="H1264" s="143">
        <v>0.148090391579073</v>
      </c>
      <c r="I1264" s="143">
        <v>0.26808994064809599</v>
      </c>
      <c r="J1264" s="143">
        <v>0.31780314479466298</v>
      </c>
      <c r="K1264" s="143">
        <v>0.37462833787564698</v>
      </c>
      <c r="L1264" s="143">
        <v>0.12106260455192</v>
      </c>
      <c r="M1264" s="143">
        <v>9.1290057356318802E-2</v>
      </c>
      <c r="N1264" s="143">
        <v>8.7838078975324099E-2</v>
      </c>
      <c r="O1264" s="143">
        <v>8.5092505933533596E-2</v>
      </c>
      <c r="P1264" s="143">
        <v>0.14741645589477001</v>
      </c>
      <c r="Q1264" s="143">
        <v>2.2885486276101499E-2</v>
      </c>
      <c r="R1264" s="143">
        <v>2.14662321794458E-2</v>
      </c>
      <c r="S1264" s="143">
        <v>0.148658137684404</v>
      </c>
      <c r="T1264" s="170">
        <f t="shared" si="42"/>
        <v>0.15751009895389906</v>
      </c>
      <c r="U1264" s="143">
        <f t="shared" si="43"/>
        <v>0.10357816227547217</v>
      </c>
      <c r="V1264" s="132"/>
      <c r="W1264" s="132"/>
      <c r="X1264" s="132"/>
      <c r="Y1264" s="132"/>
      <c r="Z1264" s="132"/>
      <c r="AA1264" s="132"/>
      <c r="AB1264" s="132"/>
      <c r="AC1264" s="132"/>
      <c r="AD1264" s="132"/>
      <c r="AE1264" s="132"/>
      <c r="AF1264" s="132"/>
      <c r="AG1264" s="132"/>
      <c r="AH1264" s="132"/>
      <c r="AI1264" s="132"/>
      <c r="AJ1264" s="132"/>
      <c r="AK1264" s="132"/>
      <c r="AL1264" s="132"/>
      <c r="AM1264" s="132"/>
      <c r="AN1264" s="132"/>
    </row>
    <row r="1265" spans="1:40" s="131" customFormat="1" x14ac:dyDescent="0.25">
      <c r="A1265" s="168" t="s">
        <v>2597</v>
      </c>
      <c r="B1265" s="169" t="s">
        <v>3427</v>
      </c>
      <c r="C1265" s="189"/>
      <c r="D1265" s="122">
        <v>0</v>
      </c>
      <c r="E1265" s="143">
        <v>0.32214007299228198</v>
      </c>
      <c r="F1265" s="143">
        <v>0.81631465340063303</v>
      </c>
      <c r="G1265" s="143">
        <v>0</v>
      </c>
      <c r="H1265" s="143">
        <v>0</v>
      </c>
      <c r="I1265" s="143">
        <v>0.58798470074510001</v>
      </c>
      <c r="J1265" s="143">
        <v>0.46467835019895998</v>
      </c>
      <c r="K1265" s="143">
        <v>0</v>
      </c>
      <c r="L1265" s="143">
        <v>0</v>
      </c>
      <c r="M1265" s="143">
        <v>0</v>
      </c>
      <c r="N1265" s="143">
        <v>0</v>
      </c>
      <c r="O1265" s="143">
        <v>0</v>
      </c>
      <c r="P1265" s="143">
        <v>0</v>
      </c>
      <c r="Q1265" s="143">
        <v>0</v>
      </c>
      <c r="R1265" s="143">
        <v>0</v>
      </c>
      <c r="S1265" s="143">
        <v>0.32604248554936999</v>
      </c>
      <c r="T1265" s="170">
        <f t="shared" si="42"/>
        <v>0.15732251643039658</v>
      </c>
      <c r="U1265" s="143">
        <f t="shared" si="43"/>
        <v>0.26357712761230923</v>
      </c>
      <c r="V1265" s="132"/>
      <c r="W1265" s="132"/>
      <c r="X1265" s="132"/>
      <c r="Y1265" s="132"/>
      <c r="Z1265" s="132"/>
      <c r="AA1265" s="132"/>
      <c r="AB1265" s="132"/>
      <c r="AC1265" s="132"/>
      <c r="AD1265" s="132"/>
      <c r="AE1265" s="132"/>
      <c r="AF1265" s="132"/>
      <c r="AG1265" s="132"/>
      <c r="AH1265" s="132"/>
      <c r="AI1265" s="132"/>
      <c r="AJ1265" s="132"/>
      <c r="AK1265" s="132"/>
      <c r="AL1265" s="132"/>
      <c r="AM1265" s="132"/>
      <c r="AN1265" s="132"/>
    </row>
    <row r="1266" spans="1:40" s="131" customFormat="1" x14ac:dyDescent="0.25">
      <c r="A1266" s="168" t="s">
        <v>2598</v>
      </c>
      <c r="B1266" s="169" t="s">
        <v>3426</v>
      </c>
      <c r="C1266" s="189"/>
      <c r="D1266" s="122">
        <v>0</v>
      </c>
      <c r="E1266" s="143">
        <v>0</v>
      </c>
      <c r="F1266" s="143">
        <v>0</v>
      </c>
      <c r="G1266" s="143">
        <v>0.368925540104108</v>
      </c>
      <c r="H1266" s="143">
        <v>0.268932151107597</v>
      </c>
      <c r="I1266" s="143">
        <v>0</v>
      </c>
      <c r="J1266" s="143">
        <v>0.38475367396473797</v>
      </c>
      <c r="K1266" s="143">
        <v>0.302366694036522</v>
      </c>
      <c r="L1266" s="143">
        <v>0.14656645991085801</v>
      </c>
      <c r="M1266" s="143">
        <v>0.16578274415907501</v>
      </c>
      <c r="N1266" s="143">
        <v>0</v>
      </c>
      <c r="O1266" s="143">
        <v>0</v>
      </c>
      <c r="P1266" s="143">
        <v>0.35694437853986999</v>
      </c>
      <c r="Q1266" s="143">
        <v>0.24936025846440099</v>
      </c>
      <c r="R1266" s="143">
        <v>7.7965355275746995E-2</v>
      </c>
      <c r="S1266" s="143">
        <v>0.17997545202325199</v>
      </c>
      <c r="T1266" s="170">
        <f t="shared" si="42"/>
        <v>0.15634829422413549</v>
      </c>
      <c r="U1266" s="143">
        <f t="shared" si="43"/>
        <v>0.14917555002574787</v>
      </c>
      <c r="V1266" s="132"/>
      <c r="W1266" s="132"/>
      <c r="X1266" s="132"/>
      <c r="Y1266" s="132"/>
      <c r="Z1266" s="132"/>
      <c r="AA1266" s="132"/>
      <c r="AB1266" s="132"/>
      <c r="AC1266" s="132"/>
      <c r="AD1266" s="132"/>
      <c r="AE1266" s="132"/>
      <c r="AF1266" s="132"/>
      <c r="AG1266" s="132"/>
      <c r="AH1266" s="132"/>
      <c r="AI1266" s="132"/>
      <c r="AJ1266" s="132"/>
      <c r="AK1266" s="132"/>
      <c r="AL1266" s="132"/>
      <c r="AM1266" s="132"/>
      <c r="AN1266" s="132"/>
    </row>
    <row r="1267" spans="1:40" s="131" customFormat="1" x14ac:dyDescent="0.25">
      <c r="A1267" s="168" t="s">
        <v>2599</v>
      </c>
      <c r="B1267" s="169" t="s">
        <v>3427</v>
      </c>
      <c r="C1267" s="189"/>
      <c r="D1267" s="122">
        <v>0.33855219497869599</v>
      </c>
      <c r="E1267" s="143">
        <v>0</v>
      </c>
      <c r="F1267" s="143">
        <v>0</v>
      </c>
      <c r="G1267" s="143">
        <v>0</v>
      </c>
      <c r="H1267" s="143">
        <v>0</v>
      </c>
      <c r="I1267" s="143">
        <v>0.45415236214267002</v>
      </c>
      <c r="J1267" s="143">
        <v>0.35891200929546502</v>
      </c>
      <c r="K1267" s="143">
        <v>0.56411696648604803</v>
      </c>
      <c r="L1267" s="143">
        <v>0</v>
      </c>
      <c r="M1267" s="143">
        <v>0.61859232895177196</v>
      </c>
      <c r="N1267" s="143">
        <v>0</v>
      </c>
      <c r="O1267" s="143">
        <v>0</v>
      </c>
      <c r="P1267" s="143">
        <v>0.166485251184641</v>
      </c>
      <c r="Q1267" s="143">
        <v>0</v>
      </c>
      <c r="R1267" s="143">
        <v>0</v>
      </c>
      <c r="S1267" s="143">
        <v>0</v>
      </c>
      <c r="T1267" s="170">
        <f t="shared" si="42"/>
        <v>0.15630069456495574</v>
      </c>
      <c r="U1267" s="143">
        <f t="shared" si="43"/>
        <v>0.22911613262197811</v>
      </c>
      <c r="V1267" s="132"/>
      <c r="W1267" s="132"/>
      <c r="X1267" s="132"/>
      <c r="Y1267" s="132"/>
      <c r="Z1267" s="132"/>
      <c r="AA1267" s="132"/>
      <c r="AB1267" s="132"/>
      <c r="AC1267" s="132"/>
      <c r="AD1267" s="132"/>
      <c r="AE1267" s="132"/>
      <c r="AF1267" s="132"/>
      <c r="AG1267" s="132"/>
      <c r="AH1267" s="132"/>
      <c r="AI1267" s="132"/>
      <c r="AJ1267" s="132"/>
      <c r="AK1267" s="132"/>
      <c r="AL1267" s="132"/>
      <c r="AM1267" s="132"/>
      <c r="AN1267" s="132"/>
    </row>
    <row r="1268" spans="1:40" s="131" customFormat="1" x14ac:dyDescent="0.25">
      <c r="A1268" s="168" t="s">
        <v>2600</v>
      </c>
      <c r="B1268" s="169" t="s">
        <v>3425</v>
      </c>
      <c r="C1268" s="189"/>
      <c r="D1268" s="122">
        <v>0.29846048767858702</v>
      </c>
      <c r="E1268" s="143">
        <v>0.19497951786375001</v>
      </c>
      <c r="F1268" s="143">
        <v>0</v>
      </c>
      <c r="G1268" s="143">
        <v>0.30339271390140499</v>
      </c>
      <c r="H1268" s="143">
        <v>0.221161308476642</v>
      </c>
      <c r="I1268" s="143">
        <v>0.44485684595846398</v>
      </c>
      <c r="J1268" s="143">
        <v>0.140626342823369</v>
      </c>
      <c r="K1268" s="143">
        <v>0</v>
      </c>
      <c r="L1268" s="143">
        <v>0</v>
      </c>
      <c r="M1268" s="143">
        <v>0.181779324735828</v>
      </c>
      <c r="N1268" s="143">
        <v>8.7452824242976193E-2</v>
      </c>
      <c r="O1268" s="143">
        <v>0.16943858637642201</v>
      </c>
      <c r="P1268" s="143">
        <v>0</v>
      </c>
      <c r="Q1268" s="143">
        <v>4.5570222672588E-2</v>
      </c>
      <c r="R1268" s="143">
        <v>0.21372082038307799</v>
      </c>
      <c r="S1268" s="143">
        <v>0.19734150441146101</v>
      </c>
      <c r="T1268" s="170">
        <f t="shared" si="42"/>
        <v>0.15617378122028561</v>
      </c>
      <c r="U1268" s="143">
        <f t="shared" si="43"/>
        <v>0.12950742024938272</v>
      </c>
      <c r="V1268" s="132"/>
      <c r="W1268" s="132"/>
      <c r="X1268" s="132"/>
      <c r="Y1268" s="132"/>
      <c r="Z1268" s="132"/>
      <c r="AA1268" s="132"/>
      <c r="AB1268" s="132"/>
      <c r="AC1268" s="132"/>
      <c r="AD1268" s="132"/>
      <c r="AE1268" s="132"/>
      <c r="AF1268" s="132"/>
      <c r="AG1268" s="132"/>
      <c r="AH1268" s="132"/>
      <c r="AI1268" s="132"/>
      <c r="AJ1268" s="132"/>
      <c r="AK1268" s="132"/>
      <c r="AL1268" s="132"/>
      <c r="AM1268" s="132"/>
      <c r="AN1268" s="132"/>
    </row>
    <row r="1269" spans="1:40" s="131" customFormat="1" x14ac:dyDescent="0.25">
      <c r="A1269" s="168" t="s">
        <v>2601</v>
      </c>
      <c r="B1269" s="169" t="s">
        <v>3427</v>
      </c>
      <c r="C1269" s="189"/>
      <c r="D1269" s="122">
        <v>0</v>
      </c>
      <c r="E1269" s="143">
        <v>0.28867097449957801</v>
      </c>
      <c r="F1269" s="143">
        <v>0</v>
      </c>
      <c r="G1269" s="143">
        <v>0</v>
      </c>
      <c r="H1269" s="143">
        <v>0</v>
      </c>
      <c r="I1269" s="143">
        <v>0.79034307178075103</v>
      </c>
      <c r="J1269" s="143">
        <v>0.416400080048418</v>
      </c>
      <c r="K1269" s="143">
        <v>0</v>
      </c>
      <c r="L1269" s="143">
        <v>0</v>
      </c>
      <c r="M1269" s="143">
        <v>0.53825566285413995</v>
      </c>
      <c r="N1269" s="143">
        <v>0</v>
      </c>
      <c r="O1269" s="143">
        <v>0</v>
      </c>
      <c r="P1269" s="143">
        <v>0</v>
      </c>
      <c r="Q1269" s="143">
        <v>0</v>
      </c>
      <c r="R1269" s="143">
        <v>0</v>
      </c>
      <c r="S1269" s="143">
        <v>0.43825191239428202</v>
      </c>
      <c r="T1269" s="170">
        <f t="shared" si="42"/>
        <v>0.15449510634857305</v>
      </c>
      <c r="U1269" s="143">
        <f t="shared" si="43"/>
        <v>0.25576632830717216</v>
      </c>
      <c r="V1269" s="132"/>
      <c r="W1269" s="132"/>
      <c r="X1269" s="132"/>
      <c r="Y1269" s="132"/>
      <c r="Z1269" s="132"/>
      <c r="AA1269" s="132"/>
      <c r="AB1269" s="132"/>
      <c r="AC1269" s="132"/>
      <c r="AD1269" s="132"/>
      <c r="AE1269" s="132"/>
      <c r="AF1269" s="132"/>
      <c r="AG1269" s="132"/>
      <c r="AH1269" s="132"/>
      <c r="AI1269" s="132"/>
      <c r="AJ1269" s="132"/>
      <c r="AK1269" s="132"/>
      <c r="AL1269" s="132"/>
      <c r="AM1269" s="132"/>
      <c r="AN1269" s="132"/>
    </row>
    <row r="1270" spans="1:40" s="131" customFormat="1" x14ac:dyDescent="0.25">
      <c r="A1270" s="168" t="s">
        <v>2602</v>
      </c>
      <c r="B1270" s="169" t="s">
        <v>3427</v>
      </c>
      <c r="C1270" s="189"/>
      <c r="D1270" s="122">
        <v>0.25486513554576001</v>
      </c>
      <c r="E1270" s="143">
        <v>0</v>
      </c>
      <c r="F1270" s="143">
        <v>0</v>
      </c>
      <c r="G1270" s="143">
        <v>0.25907692423041301</v>
      </c>
      <c r="H1270" s="143">
        <v>0</v>
      </c>
      <c r="I1270" s="143">
        <v>0.22792665365961701</v>
      </c>
      <c r="J1270" s="143">
        <v>0.54038437354598101</v>
      </c>
      <c r="K1270" s="143">
        <v>0.21233616154250101</v>
      </c>
      <c r="L1270" s="143">
        <v>0</v>
      </c>
      <c r="M1270" s="143">
        <v>0.465681865615379</v>
      </c>
      <c r="N1270" s="143">
        <v>0</v>
      </c>
      <c r="O1270" s="143">
        <v>0</v>
      </c>
      <c r="P1270" s="143">
        <v>0.50132637435375005</v>
      </c>
      <c r="Q1270" s="143">
        <v>0</v>
      </c>
      <c r="R1270" s="143">
        <v>0</v>
      </c>
      <c r="S1270" s="143">
        <v>0</v>
      </c>
      <c r="T1270" s="170">
        <f t="shared" si="42"/>
        <v>0.15384984303083757</v>
      </c>
      <c r="U1270" s="143">
        <f t="shared" si="43"/>
        <v>0.20175908281596452</v>
      </c>
      <c r="V1270" s="132"/>
      <c r="W1270" s="132"/>
      <c r="X1270" s="132"/>
      <c r="Y1270" s="132"/>
      <c r="Z1270" s="132"/>
      <c r="AA1270" s="132"/>
      <c r="AB1270" s="132"/>
      <c r="AC1270" s="132"/>
      <c r="AD1270" s="132"/>
      <c r="AE1270" s="132"/>
      <c r="AF1270" s="132"/>
      <c r="AG1270" s="132"/>
      <c r="AH1270" s="132"/>
      <c r="AI1270" s="132"/>
      <c r="AJ1270" s="132"/>
      <c r="AK1270" s="132"/>
      <c r="AL1270" s="132"/>
      <c r="AM1270" s="132"/>
      <c r="AN1270" s="132"/>
    </row>
    <row r="1271" spans="1:40" s="131" customFormat="1" x14ac:dyDescent="0.25">
      <c r="A1271" s="168" t="s">
        <v>2603</v>
      </c>
      <c r="B1271" s="169" t="s">
        <v>1892</v>
      </c>
      <c r="C1271" s="189"/>
      <c r="D1271" s="122">
        <v>0.243032111395421</v>
      </c>
      <c r="E1271" s="143">
        <v>0.15876903597476799</v>
      </c>
      <c r="F1271" s="143">
        <v>0.100581626936864</v>
      </c>
      <c r="G1271" s="143">
        <v>8.2349450916095607E-2</v>
      </c>
      <c r="H1271" s="143">
        <v>0.180088494045266</v>
      </c>
      <c r="I1271" s="143">
        <v>0.21734434473970701</v>
      </c>
      <c r="J1271" s="143">
        <v>0.28627505503328798</v>
      </c>
      <c r="K1271" s="143">
        <v>0.13498513126630399</v>
      </c>
      <c r="L1271" s="143">
        <v>6.5431455317347301E-2</v>
      </c>
      <c r="M1271" s="143">
        <v>7.4010153642444204E-2</v>
      </c>
      <c r="N1271" s="143">
        <v>0.28484634181997998</v>
      </c>
      <c r="O1271" s="143">
        <v>0.137971420335087</v>
      </c>
      <c r="P1271" s="143">
        <v>7.9675084495506796E-2</v>
      </c>
      <c r="Q1271" s="143">
        <v>0.33396463187196601</v>
      </c>
      <c r="R1271" s="143">
        <v>6.9611924353345497E-2</v>
      </c>
      <c r="S1271" s="143">
        <v>0</v>
      </c>
      <c r="T1271" s="170">
        <f t="shared" si="42"/>
        <v>0.15305851638396192</v>
      </c>
      <c r="U1271" s="143">
        <f t="shared" si="43"/>
        <v>9.6209225225455983E-2</v>
      </c>
      <c r="V1271" s="132"/>
      <c r="W1271" s="132"/>
      <c r="X1271" s="132"/>
      <c r="Y1271" s="132"/>
      <c r="Z1271" s="132"/>
      <c r="AA1271" s="132"/>
      <c r="AB1271" s="132"/>
      <c r="AC1271" s="132"/>
      <c r="AD1271" s="132"/>
      <c r="AE1271" s="132"/>
      <c r="AF1271" s="132"/>
      <c r="AG1271" s="132"/>
      <c r="AH1271" s="132"/>
      <c r="AI1271" s="132"/>
      <c r="AJ1271" s="132"/>
      <c r="AK1271" s="132"/>
      <c r="AL1271" s="132"/>
      <c r="AM1271" s="132"/>
      <c r="AN1271" s="132"/>
    </row>
    <row r="1272" spans="1:40" s="131" customFormat="1" x14ac:dyDescent="0.25">
      <c r="A1272" s="168" t="s">
        <v>2604</v>
      </c>
      <c r="B1272" s="169" t="s">
        <v>1444</v>
      </c>
      <c r="C1272" s="189"/>
      <c r="D1272" s="122">
        <v>0.13705738406992499</v>
      </c>
      <c r="E1272" s="143">
        <v>0.33576533287715199</v>
      </c>
      <c r="F1272" s="143">
        <v>8.5084155716984397E-2</v>
      </c>
      <c r="G1272" s="143">
        <v>0.13932233387617399</v>
      </c>
      <c r="H1272" s="143">
        <v>0</v>
      </c>
      <c r="I1272" s="143">
        <v>0.24514165771245899</v>
      </c>
      <c r="J1272" s="143">
        <v>0.33903269357416499</v>
      </c>
      <c r="K1272" s="143">
        <v>0.17128022698443501</v>
      </c>
      <c r="L1272" s="143">
        <v>0</v>
      </c>
      <c r="M1272" s="143">
        <v>0.18782032948535701</v>
      </c>
      <c r="N1272" s="143">
        <v>0.12047881527129101</v>
      </c>
      <c r="O1272" s="143">
        <v>5.8356491984628799E-2</v>
      </c>
      <c r="P1272" s="143">
        <v>6.7398863017347099E-2</v>
      </c>
      <c r="Q1272" s="143">
        <v>0.15694880316238799</v>
      </c>
      <c r="R1272" s="143">
        <v>0.11777243999357601</v>
      </c>
      <c r="S1272" s="143">
        <v>0.271866241726967</v>
      </c>
      <c r="T1272" s="170">
        <f t="shared" si="42"/>
        <v>0.15208286059080309</v>
      </c>
      <c r="U1272" s="143">
        <f t="shared" si="43"/>
        <v>0.1041264357801317</v>
      </c>
      <c r="V1272" s="132"/>
      <c r="W1272" s="132"/>
      <c r="X1272" s="132"/>
      <c r="Y1272" s="132"/>
      <c r="Z1272" s="132"/>
      <c r="AA1272" s="132"/>
      <c r="AB1272" s="132"/>
      <c r="AC1272" s="132"/>
      <c r="AD1272" s="132"/>
      <c r="AE1272" s="132"/>
      <c r="AF1272" s="132"/>
      <c r="AG1272" s="132"/>
      <c r="AH1272" s="132"/>
      <c r="AI1272" s="132"/>
      <c r="AJ1272" s="132"/>
      <c r="AK1272" s="132"/>
      <c r="AL1272" s="132"/>
      <c r="AM1272" s="132"/>
      <c r="AN1272" s="132"/>
    </row>
    <row r="1273" spans="1:40" s="131" customFormat="1" x14ac:dyDescent="0.25">
      <c r="A1273" s="168" t="s">
        <v>2605</v>
      </c>
      <c r="B1273" s="169" t="s">
        <v>1422</v>
      </c>
      <c r="C1273" s="189"/>
      <c r="D1273" s="122">
        <v>0.179548789421419</v>
      </c>
      <c r="E1273" s="143">
        <v>0.175944578125072</v>
      </c>
      <c r="F1273" s="143">
        <v>0.22292497790756099</v>
      </c>
      <c r="G1273" s="143">
        <v>0.121677288952542</v>
      </c>
      <c r="H1273" s="143">
        <v>0.35479175607862401</v>
      </c>
      <c r="I1273" s="143">
        <v>0.69580775272869999</v>
      </c>
      <c r="J1273" s="143">
        <v>0.16919686629935701</v>
      </c>
      <c r="K1273" s="143">
        <v>0.14958774441120801</v>
      </c>
      <c r="L1273" s="143">
        <v>9.66797228963443E-2</v>
      </c>
      <c r="M1273" s="143">
        <v>0</v>
      </c>
      <c r="N1273" s="143">
        <v>0</v>
      </c>
      <c r="O1273" s="143">
        <v>0.152897088497985</v>
      </c>
      <c r="P1273" s="143">
        <v>0</v>
      </c>
      <c r="Q1273" s="143">
        <v>8.2242829308839499E-2</v>
      </c>
      <c r="R1273" s="143">
        <v>0</v>
      </c>
      <c r="S1273" s="143">
        <v>2.9679329159507301E-2</v>
      </c>
      <c r="T1273" s="170">
        <f t="shared" si="42"/>
        <v>0.15193617023669748</v>
      </c>
      <c r="U1273" s="143">
        <f t="shared" si="43"/>
        <v>0.17506960508741412</v>
      </c>
      <c r="V1273" s="132"/>
      <c r="W1273" s="132"/>
      <c r="X1273" s="132"/>
      <c r="Y1273" s="132"/>
      <c r="Z1273" s="132"/>
      <c r="AA1273" s="132"/>
      <c r="AB1273" s="132"/>
      <c r="AC1273" s="132"/>
      <c r="AD1273" s="132"/>
      <c r="AE1273" s="132"/>
      <c r="AF1273" s="132"/>
      <c r="AG1273" s="132"/>
      <c r="AH1273" s="132"/>
      <c r="AI1273" s="132"/>
      <c r="AJ1273" s="132"/>
      <c r="AK1273" s="132"/>
      <c r="AL1273" s="132"/>
      <c r="AM1273" s="132"/>
      <c r="AN1273" s="132"/>
    </row>
    <row r="1274" spans="1:40" s="131" customFormat="1" x14ac:dyDescent="0.25">
      <c r="A1274" s="168" t="s">
        <v>2606</v>
      </c>
      <c r="B1274" s="169" t="s">
        <v>3427</v>
      </c>
      <c r="C1274" s="189"/>
      <c r="D1274" s="122">
        <v>0</v>
      </c>
      <c r="E1274" s="143">
        <v>0</v>
      </c>
      <c r="F1274" s="143">
        <v>0.95467306923124895</v>
      </c>
      <c r="G1274" s="143">
        <v>0</v>
      </c>
      <c r="H1274" s="143">
        <v>0</v>
      </c>
      <c r="I1274" s="143">
        <v>0</v>
      </c>
      <c r="J1274" s="143">
        <v>0</v>
      </c>
      <c r="K1274" s="143">
        <v>1.2812148052395</v>
      </c>
      <c r="L1274" s="143">
        <v>0</v>
      </c>
      <c r="M1274" s="143">
        <v>0</v>
      </c>
      <c r="N1274" s="143">
        <v>0</v>
      </c>
      <c r="O1274" s="143">
        <v>0</v>
      </c>
      <c r="P1274" s="143">
        <v>0</v>
      </c>
      <c r="Q1274" s="143">
        <v>0</v>
      </c>
      <c r="R1274" s="143">
        <v>0</v>
      </c>
      <c r="S1274" s="143">
        <v>0.19065196188903799</v>
      </c>
      <c r="T1274" s="170">
        <f t="shared" si="42"/>
        <v>0.1516587397724867</v>
      </c>
      <c r="U1274" s="143">
        <f t="shared" si="43"/>
        <v>0.38481634089197936</v>
      </c>
      <c r="V1274" s="132"/>
      <c r="W1274" s="132"/>
      <c r="X1274" s="132"/>
      <c r="Y1274" s="132"/>
      <c r="Z1274" s="132"/>
      <c r="AA1274" s="132"/>
      <c r="AB1274" s="132"/>
      <c r="AC1274" s="132"/>
      <c r="AD1274" s="132"/>
      <c r="AE1274" s="132"/>
      <c r="AF1274" s="132"/>
      <c r="AG1274" s="132"/>
      <c r="AH1274" s="132"/>
      <c r="AI1274" s="132"/>
      <c r="AJ1274" s="132"/>
      <c r="AK1274" s="132"/>
      <c r="AL1274" s="132"/>
      <c r="AM1274" s="132"/>
      <c r="AN1274" s="132"/>
    </row>
    <row r="1275" spans="1:40" s="131" customFormat="1" x14ac:dyDescent="0.25">
      <c r="A1275" s="168" t="s">
        <v>2607</v>
      </c>
      <c r="B1275" s="169" t="s">
        <v>2608</v>
      </c>
      <c r="C1275" s="189"/>
      <c r="D1275" s="122">
        <v>0.27775098445190999</v>
      </c>
      <c r="E1275" s="143">
        <v>9.0725163414153001E-2</v>
      </c>
      <c r="F1275" s="143">
        <v>0</v>
      </c>
      <c r="G1275" s="143">
        <v>9.4113658189823604E-2</v>
      </c>
      <c r="H1275" s="143">
        <v>6.8605140588672703E-2</v>
      </c>
      <c r="I1275" s="143">
        <v>0.331191382460505</v>
      </c>
      <c r="J1275" s="143">
        <v>0.19630289487996899</v>
      </c>
      <c r="K1275" s="143">
        <v>0.23140308217080799</v>
      </c>
      <c r="L1275" s="143">
        <v>7.4778806076968296E-2</v>
      </c>
      <c r="M1275" s="143">
        <v>0</v>
      </c>
      <c r="N1275" s="143">
        <v>0.162769338182846</v>
      </c>
      <c r="O1275" s="143">
        <v>0.23652243486014901</v>
      </c>
      <c r="P1275" s="143">
        <v>9.1057239423436298E-2</v>
      </c>
      <c r="Q1275" s="143">
        <v>8.4816414443673993E-2</v>
      </c>
      <c r="R1275" s="143">
        <v>0.159112969950504</v>
      </c>
      <c r="S1275" s="143">
        <v>0.32138473575580701</v>
      </c>
      <c r="T1275" s="170">
        <f t="shared" si="42"/>
        <v>0.15128339030307661</v>
      </c>
      <c r="U1275" s="143">
        <f t="shared" si="43"/>
        <v>0.10540175475369168</v>
      </c>
      <c r="V1275" s="132"/>
      <c r="W1275" s="132"/>
      <c r="X1275" s="132"/>
      <c r="Y1275" s="132"/>
      <c r="Z1275" s="132"/>
      <c r="AA1275" s="132"/>
      <c r="AB1275" s="132"/>
      <c r="AC1275" s="132"/>
      <c r="AD1275" s="132"/>
      <c r="AE1275" s="132"/>
      <c r="AF1275" s="132"/>
      <c r="AG1275" s="132"/>
      <c r="AH1275" s="132"/>
      <c r="AI1275" s="132"/>
      <c r="AJ1275" s="132"/>
      <c r="AK1275" s="132"/>
      <c r="AL1275" s="132"/>
      <c r="AM1275" s="132"/>
      <c r="AN1275" s="132"/>
    </row>
    <row r="1276" spans="1:40" s="131" customFormat="1" x14ac:dyDescent="0.25">
      <c r="A1276" s="168" t="s">
        <v>2609</v>
      </c>
      <c r="B1276" s="169" t="s">
        <v>3427</v>
      </c>
      <c r="C1276" s="189"/>
      <c r="D1276" s="122">
        <v>0.472562438824429</v>
      </c>
      <c r="E1276" s="143">
        <v>0</v>
      </c>
      <c r="F1276" s="143">
        <v>0</v>
      </c>
      <c r="G1276" s="143">
        <v>0.48037179701055799</v>
      </c>
      <c r="H1276" s="143">
        <v>0</v>
      </c>
      <c r="I1276" s="143">
        <v>0</v>
      </c>
      <c r="J1276" s="143">
        <v>0.66797512841100404</v>
      </c>
      <c r="K1276" s="143">
        <v>0.78741326572010895</v>
      </c>
      <c r="L1276" s="143">
        <v>0</v>
      </c>
      <c r="M1276" s="143">
        <v>0</v>
      </c>
      <c r="N1276" s="143">
        <v>0</v>
      </c>
      <c r="O1276" s="143">
        <v>0</v>
      </c>
      <c r="P1276" s="143">
        <v>0</v>
      </c>
      <c r="Q1276" s="143">
        <v>0</v>
      </c>
      <c r="R1276" s="143">
        <v>0</v>
      </c>
      <c r="S1276" s="143">
        <v>0</v>
      </c>
      <c r="T1276" s="170">
        <f t="shared" si="42"/>
        <v>0.15052016437288124</v>
      </c>
      <c r="U1276" s="143">
        <f t="shared" si="43"/>
        <v>0.27782268050360492</v>
      </c>
      <c r="V1276" s="132"/>
      <c r="W1276" s="132"/>
      <c r="X1276" s="132"/>
      <c r="Y1276" s="132"/>
      <c r="Z1276" s="132"/>
      <c r="AA1276" s="132"/>
      <c r="AB1276" s="132"/>
      <c r="AC1276" s="132"/>
      <c r="AD1276" s="132"/>
      <c r="AE1276" s="132"/>
      <c r="AF1276" s="132"/>
      <c r="AG1276" s="132"/>
      <c r="AH1276" s="132"/>
      <c r="AI1276" s="132"/>
      <c r="AJ1276" s="132"/>
      <c r="AK1276" s="132"/>
      <c r="AL1276" s="132"/>
      <c r="AM1276" s="132"/>
      <c r="AN1276" s="132"/>
    </row>
    <row r="1277" spans="1:40" s="131" customFormat="1" x14ac:dyDescent="0.25">
      <c r="A1277" s="168" t="s">
        <v>2610</v>
      </c>
      <c r="B1277" s="169" t="s">
        <v>3440</v>
      </c>
      <c r="C1277" s="189"/>
      <c r="D1277" s="122">
        <v>0.37804995105954398</v>
      </c>
      <c r="E1277" s="143">
        <v>0.18523054197056199</v>
      </c>
      <c r="F1277" s="143">
        <v>0.234690462852682</v>
      </c>
      <c r="G1277" s="143">
        <v>0.19214871880422299</v>
      </c>
      <c r="H1277" s="143">
        <v>0.14006882870187301</v>
      </c>
      <c r="I1277" s="143">
        <v>0</v>
      </c>
      <c r="J1277" s="143">
        <v>0.53438010272880299</v>
      </c>
      <c r="K1277" s="143">
        <v>0</v>
      </c>
      <c r="L1277" s="143">
        <v>0</v>
      </c>
      <c r="M1277" s="143">
        <v>0.172690358499036</v>
      </c>
      <c r="N1277" s="143">
        <v>0.16616036606165499</v>
      </c>
      <c r="O1277" s="143">
        <v>0.32193331411520199</v>
      </c>
      <c r="P1277" s="143">
        <v>0</v>
      </c>
      <c r="Q1277" s="143">
        <v>0</v>
      </c>
      <c r="R1277" s="143">
        <v>8.12139117455698E-2</v>
      </c>
      <c r="S1277" s="143">
        <v>0</v>
      </c>
      <c r="T1277" s="170">
        <f t="shared" si="42"/>
        <v>0.15041040978369685</v>
      </c>
      <c r="U1277" s="143">
        <f t="shared" si="43"/>
        <v>0.15918742769850314</v>
      </c>
      <c r="V1277" s="132"/>
      <c r="W1277" s="132"/>
      <c r="X1277" s="132"/>
      <c r="Y1277" s="132"/>
      <c r="Z1277" s="132"/>
      <c r="AA1277" s="132"/>
      <c r="AB1277" s="132"/>
      <c r="AC1277" s="132"/>
      <c r="AD1277" s="132"/>
      <c r="AE1277" s="132"/>
      <c r="AF1277" s="132"/>
      <c r="AG1277" s="132"/>
      <c r="AH1277" s="132"/>
      <c r="AI1277" s="132"/>
      <c r="AJ1277" s="132"/>
      <c r="AK1277" s="132"/>
      <c r="AL1277" s="132"/>
      <c r="AM1277" s="132"/>
      <c r="AN1277" s="132"/>
    </row>
    <row r="1278" spans="1:40" s="131" customFormat="1" x14ac:dyDescent="0.25">
      <c r="A1278" s="168" t="s">
        <v>2611</v>
      </c>
      <c r="B1278" s="169" t="s">
        <v>2612</v>
      </c>
      <c r="C1278" s="189" t="s">
        <v>3223</v>
      </c>
      <c r="D1278" s="122">
        <v>0.15697575822541601</v>
      </c>
      <c r="E1278" s="143">
        <v>7.6912335766323503E-2</v>
      </c>
      <c r="F1278" s="143">
        <v>0.194898654272123</v>
      </c>
      <c r="G1278" s="143">
        <v>0.15956987028724401</v>
      </c>
      <c r="H1278" s="143">
        <v>0.17448020184316401</v>
      </c>
      <c r="I1278" s="143">
        <v>0.77211139769123005</v>
      </c>
      <c r="J1278" s="143">
        <v>5.5471982982228697E-2</v>
      </c>
      <c r="K1278" s="143">
        <v>6.5390721028659601E-2</v>
      </c>
      <c r="L1278" s="143">
        <v>6.3393797539298399E-2</v>
      </c>
      <c r="M1278" s="143">
        <v>0.14341067833830001</v>
      </c>
      <c r="N1278" s="143">
        <v>0</v>
      </c>
      <c r="O1278" s="143">
        <v>0.26734946500916401</v>
      </c>
      <c r="P1278" s="143">
        <v>0</v>
      </c>
      <c r="Q1278" s="143">
        <v>3.59515943576127E-2</v>
      </c>
      <c r="R1278" s="143">
        <v>0</v>
      </c>
      <c r="S1278" s="143">
        <v>0.23353216092982501</v>
      </c>
      <c r="T1278" s="170">
        <f t="shared" si="42"/>
        <v>0.14996553864191181</v>
      </c>
      <c r="U1278" s="143">
        <f t="shared" si="43"/>
        <v>0.18619231618375523</v>
      </c>
      <c r="V1278" s="132"/>
      <c r="W1278" s="132"/>
      <c r="X1278" s="132"/>
      <c r="Y1278" s="132"/>
      <c r="Z1278" s="132"/>
      <c r="AA1278" s="132"/>
      <c r="AB1278" s="132"/>
      <c r="AC1278" s="132"/>
      <c r="AD1278" s="132"/>
      <c r="AE1278" s="132"/>
      <c r="AF1278" s="132"/>
      <c r="AG1278" s="132"/>
      <c r="AH1278" s="132"/>
      <c r="AI1278" s="132"/>
      <c r="AJ1278" s="132"/>
      <c r="AK1278" s="132"/>
      <c r="AL1278" s="132"/>
      <c r="AM1278" s="132"/>
      <c r="AN1278" s="132"/>
    </row>
    <row r="1279" spans="1:40" s="131" customFormat="1" x14ac:dyDescent="0.25">
      <c r="A1279" s="168" t="s">
        <v>2613</v>
      </c>
      <c r="B1279" s="169" t="s">
        <v>3427</v>
      </c>
      <c r="C1279" s="189"/>
      <c r="D1279" s="122">
        <v>0.59692097535717403</v>
      </c>
      <c r="E1279" s="143">
        <v>0.58493855359125002</v>
      </c>
      <c r="F1279" s="143">
        <v>0.37056388871476098</v>
      </c>
      <c r="G1279" s="143">
        <v>0</v>
      </c>
      <c r="H1279" s="143">
        <v>0.221161308476642</v>
      </c>
      <c r="I1279" s="143">
        <v>0.266914107575078</v>
      </c>
      <c r="J1279" s="143">
        <v>0.210939514235054</v>
      </c>
      <c r="K1279" s="143">
        <v>0</v>
      </c>
      <c r="L1279" s="143">
        <v>0</v>
      </c>
      <c r="M1279" s="143">
        <v>0</v>
      </c>
      <c r="N1279" s="143">
        <v>0</v>
      </c>
      <c r="O1279" s="143">
        <v>0</v>
      </c>
      <c r="P1279" s="143">
        <v>0</v>
      </c>
      <c r="Q1279" s="143">
        <v>0</v>
      </c>
      <c r="R1279" s="143">
        <v>0</v>
      </c>
      <c r="S1279" s="143">
        <v>0.148006128308595</v>
      </c>
      <c r="T1279" s="170">
        <f t="shared" si="42"/>
        <v>0.14996527976615961</v>
      </c>
      <c r="U1279" s="143">
        <f t="shared" si="43"/>
        <v>0.21016005862596418</v>
      </c>
      <c r="V1279" s="132"/>
      <c r="W1279" s="132"/>
      <c r="X1279" s="132"/>
      <c r="Y1279" s="132"/>
      <c r="Z1279" s="132"/>
      <c r="AA1279" s="132"/>
      <c r="AB1279" s="132"/>
      <c r="AC1279" s="132"/>
      <c r="AD1279" s="132"/>
      <c r="AE1279" s="132"/>
      <c r="AF1279" s="132"/>
      <c r="AG1279" s="132"/>
      <c r="AH1279" s="132"/>
      <c r="AI1279" s="132"/>
      <c r="AJ1279" s="132"/>
      <c r="AK1279" s="132"/>
      <c r="AL1279" s="132"/>
      <c r="AM1279" s="132"/>
      <c r="AN1279" s="132"/>
    </row>
    <row r="1280" spans="1:40" s="131" customFormat="1" x14ac:dyDescent="0.25">
      <c r="A1280" s="168" t="s">
        <v>2614</v>
      </c>
      <c r="B1280" s="169" t="s">
        <v>2615</v>
      </c>
      <c r="C1280" s="189"/>
      <c r="D1280" s="122">
        <v>0.113984909867199</v>
      </c>
      <c r="E1280" s="143">
        <v>0.11169680922848001</v>
      </c>
      <c r="F1280" s="143">
        <v>0.28304377429469202</v>
      </c>
      <c r="G1280" s="143">
        <v>5.7934287076650201E-2</v>
      </c>
      <c r="H1280" s="143">
        <v>8.4463615297612094E-2</v>
      </c>
      <c r="I1280" s="143">
        <v>0.30581113832722501</v>
      </c>
      <c r="J1280" s="143">
        <v>0.36251916516778099</v>
      </c>
      <c r="K1280" s="143">
        <v>0.142446620934291</v>
      </c>
      <c r="L1280" s="143">
        <v>9.20643592404886E-2</v>
      </c>
      <c r="M1280" s="143">
        <v>0.10413488954715799</v>
      </c>
      <c r="N1280" s="143">
        <v>0.10019720566532</v>
      </c>
      <c r="O1280" s="143">
        <v>0</v>
      </c>
      <c r="P1280" s="143">
        <v>5.6052823263170598E-2</v>
      </c>
      <c r="Q1280" s="143">
        <v>0.104422218787438</v>
      </c>
      <c r="R1280" s="143">
        <v>4.8973213112906401E-2</v>
      </c>
      <c r="S1280" s="143">
        <v>0.42393715143667998</v>
      </c>
      <c r="T1280" s="170">
        <f t="shared" si="42"/>
        <v>0.14948013632794324</v>
      </c>
      <c r="U1280" s="143">
        <f t="shared" si="43"/>
        <v>0.12364520800599414</v>
      </c>
      <c r="V1280" s="132"/>
      <c r="W1280" s="132"/>
      <c r="X1280" s="132"/>
      <c r="Y1280" s="132"/>
      <c r="Z1280" s="132"/>
      <c r="AA1280" s="132"/>
      <c r="AB1280" s="132"/>
      <c r="AC1280" s="132"/>
      <c r="AD1280" s="132"/>
      <c r="AE1280" s="132"/>
      <c r="AF1280" s="132"/>
      <c r="AG1280" s="132"/>
      <c r="AH1280" s="132"/>
      <c r="AI1280" s="132"/>
      <c r="AJ1280" s="132"/>
      <c r="AK1280" s="132"/>
      <c r="AL1280" s="132"/>
      <c r="AM1280" s="132"/>
      <c r="AN1280" s="132"/>
    </row>
    <row r="1281" spans="1:40" s="131" customFormat="1" x14ac:dyDescent="0.25">
      <c r="A1281" s="168" t="s">
        <v>2616</v>
      </c>
      <c r="B1281" s="169" t="s">
        <v>2617</v>
      </c>
      <c r="C1281" s="189"/>
      <c r="D1281" s="122">
        <v>0.17381606945266401</v>
      </c>
      <c r="E1281" s="143">
        <v>0</v>
      </c>
      <c r="F1281" s="143">
        <v>0.107903661081693</v>
      </c>
      <c r="G1281" s="143">
        <v>8.8344238530677299E-2</v>
      </c>
      <c r="H1281" s="143">
        <v>0.38639676883275398</v>
      </c>
      <c r="I1281" s="143">
        <v>0.23316634684719501</v>
      </c>
      <c r="J1281" s="143">
        <v>0.18426900094096699</v>
      </c>
      <c r="K1281" s="143">
        <v>0.21721745261244399</v>
      </c>
      <c r="L1281" s="143">
        <v>7.0194664708265297E-2</v>
      </c>
      <c r="M1281" s="143">
        <v>0</v>
      </c>
      <c r="N1281" s="143">
        <v>7.6395570603059695E-2</v>
      </c>
      <c r="O1281" s="143">
        <v>0.296030633669151</v>
      </c>
      <c r="P1281" s="143">
        <v>8.5475186431961295E-2</v>
      </c>
      <c r="Q1281" s="143">
        <v>0.119425411141955</v>
      </c>
      <c r="R1281" s="143">
        <v>0</v>
      </c>
      <c r="S1281" s="143">
        <v>0.34478055943151698</v>
      </c>
      <c r="T1281" s="170">
        <f t="shared" si="42"/>
        <v>0.148963472767769</v>
      </c>
      <c r="U1281" s="143">
        <f t="shared" si="43"/>
        <v>0.12062762161883588</v>
      </c>
      <c r="V1281" s="132"/>
      <c r="W1281" s="132"/>
      <c r="X1281" s="132"/>
      <c r="Y1281" s="132"/>
      <c r="Z1281" s="132"/>
      <c r="AA1281" s="132"/>
      <c r="AB1281" s="132"/>
      <c r="AC1281" s="132"/>
      <c r="AD1281" s="132"/>
      <c r="AE1281" s="132"/>
      <c r="AF1281" s="132"/>
      <c r="AG1281" s="132"/>
      <c r="AH1281" s="132"/>
      <c r="AI1281" s="132"/>
      <c r="AJ1281" s="132"/>
      <c r="AK1281" s="132"/>
      <c r="AL1281" s="132"/>
      <c r="AM1281" s="132"/>
      <c r="AN1281" s="132"/>
    </row>
    <row r="1282" spans="1:40" s="131" customFormat="1" x14ac:dyDescent="0.25">
      <c r="A1282" s="168" t="s">
        <v>2618</v>
      </c>
      <c r="B1282" s="169" t="s">
        <v>2619</v>
      </c>
      <c r="C1282" s="189"/>
      <c r="D1282" s="122">
        <v>0</v>
      </c>
      <c r="E1282" s="143">
        <v>0.17164220105380301</v>
      </c>
      <c r="F1282" s="143">
        <v>0.217473787971597</v>
      </c>
      <c r="G1282" s="143">
        <v>0</v>
      </c>
      <c r="H1282" s="143">
        <v>0.25958701844362703</v>
      </c>
      <c r="I1282" s="143">
        <v>0.313289145570748</v>
      </c>
      <c r="J1282" s="143">
        <v>0.123794618392773</v>
      </c>
      <c r="K1282" s="143">
        <v>0</v>
      </c>
      <c r="L1282" s="143">
        <v>0.141473416902373</v>
      </c>
      <c r="M1282" s="143">
        <v>8.00109769107505E-2</v>
      </c>
      <c r="N1282" s="143">
        <v>0.15397099557836699</v>
      </c>
      <c r="O1282" s="143">
        <v>0.37289573063536902</v>
      </c>
      <c r="P1282" s="143">
        <v>8.6135226481628996E-2</v>
      </c>
      <c r="Q1282" s="143">
        <v>0.200579358481661</v>
      </c>
      <c r="R1282" s="143">
        <v>0</v>
      </c>
      <c r="S1282" s="143">
        <v>0.21715184848365299</v>
      </c>
      <c r="T1282" s="170">
        <f t="shared" si="42"/>
        <v>0.1461252703066469</v>
      </c>
      <c r="U1282" s="143">
        <f t="shared" si="43"/>
        <v>0.1154573673739131</v>
      </c>
      <c r="V1282" s="132"/>
      <c r="W1282" s="132"/>
      <c r="X1282" s="132"/>
      <c r="Y1282" s="132"/>
      <c r="Z1282" s="132"/>
      <c r="AA1282" s="132"/>
      <c r="AB1282" s="132"/>
      <c r="AC1282" s="132"/>
      <c r="AD1282" s="132"/>
      <c r="AE1282" s="132"/>
      <c r="AF1282" s="132"/>
      <c r="AG1282" s="132"/>
      <c r="AH1282" s="132"/>
      <c r="AI1282" s="132"/>
      <c r="AJ1282" s="132"/>
      <c r="AK1282" s="132"/>
      <c r="AL1282" s="132"/>
      <c r="AM1282" s="132"/>
      <c r="AN1282" s="132"/>
    </row>
    <row r="1283" spans="1:40" s="131" customFormat="1" x14ac:dyDescent="0.25">
      <c r="A1283" s="168" t="s">
        <v>2620</v>
      </c>
      <c r="B1283" s="169" t="s">
        <v>1444</v>
      </c>
      <c r="C1283" s="189"/>
      <c r="D1283" s="122">
        <v>0.24926370399530301</v>
      </c>
      <c r="E1283" s="143">
        <v>0</v>
      </c>
      <c r="F1283" s="143">
        <v>0.103160643012168</v>
      </c>
      <c r="G1283" s="143">
        <v>0</v>
      </c>
      <c r="H1283" s="143">
        <v>6.1568715912911402E-2</v>
      </c>
      <c r="I1283" s="143">
        <v>0.59444607108295799</v>
      </c>
      <c r="J1283" s="143">
        <v>0.35233852927173898</v>
      </c>
      <c r="K1283" s="143">
        <v>0.13844628847826099</v>
      </c>
      <c r="L1283" s="143">
        <v>0.13421836988173799</v>
      </c>
      <c r="M1283" s="143">
        <v>0</v>
      </c>
      <c r="N1283" s="143">
        <v>7.3037523543584504E-2</v>
      </c>
      <c r="O1283" s="143">
        <v>7.0754574530813699E-2</v>
      </c>
      <c r="P1283" s="143">
        <v>0.16343607076001401</v>
      </c>
      <c r="Q1283" s="143">
        <v>0.11417594252033</v>
      </c>
      <c r="R1283" s="143">
        <v>3.5698422745305401E-2</v>
      </c>
      <c r="S1283" s="143">
        <v>0.247219027504467</v>
      </c>
      <c r="T1283" s="170">
        <f t="shared" si="42"/>
        <v>0.14611024270247458</v>
      </c>
      <c r="U1283" s="143">
        <f t="shared" si="43"/>
        <v>0.15538431854418164</v>
      </c>
      <c r="V1283" s="132"/>
      <c r="W1283" s="132"/>
      <c r="X1283" s="132"/>
      <c r="Y1283" s="132"/>
      <c r="Z1283" s="132"/>
      <c r="AA1283" s="132"/>
      <c r="AB1283" s="132"/>
      <c r="AC1283" s="132"/>
      <c r="AD1283" s="132"/>
      <c r="AE1283" s="132"/>
      <c r="AF1283" s="132"/>
      <c r="AG1283" s="132"/>
      <c r="AH1283" s="132"/>
      <c r="AI1283" s="132"/>
      <c r="AJ1283" s="132"/>
      <c r="AK1283" s="132"/>
      <c r="AL1283" s="132"/>
      <c r="AM1283" s="132"/>
      <c r="AN1283" s="132"/>
    </row>
    <row r="1284" spans="1:40" s="131" customFormat="1" x14ac:dyDescent="0.25">
      <c r="A1284" s="168" t="s">
        <v>2621</v>
      </c>
      <c r="B1284" s="169" t="s">
        <v>2622</v>
      </c>
      <c r="C1284" s="189"/>
      <c r="D1284" s="122">
        <v>0.14417159150575801</v>
      </c>
      <c r="E1284" s="143">
        <v>0.14127753201144599</v>
      </c>
      <c r="F1284" s="143">
        <v>0.17900120048085899</v>
      </c>
      <c r="G1284" s="143">
        <v>0.24425684593757199</v>
      </c>
      <c r="H1284" s="143">
        <v>0.39171791077642598</v>
      </c>
      <c r="I1284" s="143">
        <v>0.25786617172507598</v>
      </c>
      <c r="J1284" s="143">
        <v>0.339648370378477</v>
      </c>
      <c r="K1284" s="143">
        <v>4.0037962663734397E-2</v>
      </c>
      <c r="L1284" s="143">
        <v>3.8815270103511101E-2</v>
      </c>
      <c r="M1284" s="143">
        <v>0.219521642159792</v>
      </c>
      <c r="N1284" s="143">
        <v>0</v>
      </c>
      <c r="O1284" s="143">
        <v>8.1847452741153098E-2</v>
      </c>
      <c r="P1284" s="143">
        <v>4.7264880632927803E-2</v>
      </c>
      <c r="Q1284" s="143">
        <v>4.4025469361652803E-2</v>
      </c>
      <c r="R1284" s="143">
        <v>2.0647604681077101E-2</v>
      </c>
      <c r="S1284" s="143">
        <v>0.14298897141677899</v>
      </c>
      <c r="T1284" s="170">
        <f t="shared" si="42"/>
        <v>0.14581805478601506</v>
      </c>
      <c r="U1284" s="143">
        <f t="shared" si="43"/>
        <v>0.11848567969508439</v>
      </c>
      <c r="V1284" s="132"/>
      <c r="W1284" s="132"/>
      <c r="X1284" s="132"/>
      <c r="Y1284" s="132"/>
      <c r="Z1284" s="132"/>
      <c r="AA1284" s="132"/>
      <c r="AB1284" s="132"/>
      <c r="AC1284" s="132"/>
      <c r="AD1284" s="132"/>
      <c r="AE1284" s="132"/>
      <c r="AF1284" s="132"/>
      <c r="AG1284" s="132"/>
      <c r="AH1284" s="132"/>
      <c r="AI1284" s="132"/>
      <c r="AJ1284" s="132"/>
      <c r="AK1284" s="132"/>
      <c r="AL1284" s="132"/>
      <c r="AM1284" s="132"/>
      <c r="AN1284" s="132"/>
    </row>
    <row r="1285" spans="1:40" s="131" customFormat="1" x14ac:dyDescent="0.25">
      <c r="A1285" s="168" t="s">
        <v>2623</v>
      </c>
      <c r="B1285" s="169" t="s">
        <v>3427</v>
      </c>
      <c r="C1285" s="189"/>
      <c r="D1285" s="122">
        <v>0.15643446250739701</v>
      </c>
      <c r="E1285" s="143">
        <v>0.15329424163081001</v>
      </c>
      <c r="F1285" s="143">
        <v>0.388453179894094</v>
      </c>
      <c r="G1285" s="143">
        <v>0.31803925871043798</v>
      </c>
      <c r="H1285" s="143">
        <v>0.115919030649826</v>
      </c>
      <c r="I1285" s="143">
        <v>0</v>
      </c>
      <c r="J1285" s="143">
        <v>0.55280700282289996</v>
      </c>
      <c r="K1285" s="143">
        <v>0</v>
      </c>
      <c r="L1285" s="143">
        <v>0</v>
      </c>
      <c r="M1285" s="143">
        <v>0.14291615875782299</v>
      </c>
      <c r="N1285" s="143">
        <v>0</v>
      </c>
      <c r="O1285" s="143">
        <v>0</v>
      </c>
      <c r="P1285" s="143">
        <v>0.46156600673259102</v>
      </c>
      <c r="Q1285" s="143">
        <v>0</v>
      </c>
      <c r="R1285" s="143">
        <v>0</v>
      </c>
      <c r="S1285" s="143">
        <v>0</v>
      </c>
      <c r="T1285" s="170">
        <f t="shared" si="42"/>
        <v>0.14308933385661743</v>
      </c>
      <c r="U1285" s="143">
        <f t="shared" si="43"/>
        <v>0.18706929202010819</v>
      </c>
      <c r="V1285" s="132"/>
      <c r="W1285" s="132"/>
      <c r="X1285" s="132"/>
      <c r="Y1285" s="132"/>
      <c r="Z1285" s="132"/>
      <c r="AA1285" s="132"/>
      <c r="AB1285" s="132"/>
      <c r="AC1285" s="132"/>
      <c r="AD1285" s="132"/>
      <c r="AE1285" s="132"/>
      <c r="AF1285" s="132"/>
      <c r="AG1285" s="132"/>
      <c r="AH1285" s="132"/>
      <c r="AI1285" s="132"/>
      <c r="AJ1285" s="132"/>
      <c r="AK1285" s="132"/>
      <c r="AL1285" s="132"/>
      <c r="AM1285" s="132"/>
      <c r="AN1285" s="132"/>
    </row>
    <row r="1286" spans="1:40" s="131" customFormat="1" x14ac:dyDescent="0.25">
      <c r="A1286" s="168" t="s">
        <v>2624</v>
      </c>
      <c r="B1286" s="169" t="s">
        <v>3427</v>
      </c>
      <c r="C1286" s="189"/>
      <c r="D1286" s="122">
        <v>0</v>
      </c>
      <c r="E1286" s="143">
        <v>0.91849855522592905</v>
      </c>
      <c r="F1286" s="143">
        <v>0</v>
      </c>
      <c r="G1286" s="143">
        <v>0.381121425727385</v>
      </c>
      <c r="H1286" s="143">
        <v>0.13891123507623801</v>
      </c>
      <c r="I1286" s="143">
        <v>0.167648530377735</v>
      </c>
      <c r="J1286" s="143">
        <v>0.52996373824344101</v>
      </c>
      <c r="K1286" s="143">
        <v>0</v>
      </c>
      <c r="L1286" s="143">
        <v>0.15141163213931599</v>
      </c>
      <c r="M1286" s="143">
        <v>0</v>
      </c>
      <c r="N1286" s="143">
        <v>0</v>
      </c>
      <c r="O1286" s="143">
        <v>0</v>
      </c>
      <c r="P1286" s="143">
        <v>0</v>
      </c>
      <c r="Q1286" s="143">
        <v>0</v>
      </c>
      <c r="R1286" s="143">
        <v>0</v>
      </c>
      <c r="S1286" s="143">
        <v>0</v>
      </c>
      <c r="T1286" s="170">
        <f t="shared" si="42"/>
        <v>0.14297219479937776</v>
      </c>
      <c r="U1286" s="143">
        <f t="shared" si="43"/>
        <v>0.25987506851008857</v>
      </c>
      <c r="V1286" s="132"/>
      <c r="W1286" s="132"/>
      <c r="X1286" s="132"/>
      <c r="Y1286" s="132"/>
      <c r="Z1286" s="132"/>
      <c r="AA1286" s="132"/>
      <c r="AB1286" s="132"/>
      <c r="AC1286" s="132"/>
      <c r="AD1286" s="132"/>
      <c r="AE1286" s="132"/>
      <c r="AF1286" s="132"/>
      <c r="AG1286" s="132"/>
      <c r="AH1286" s="132"/>
      <c r="AI1286" s="132"/>
      <c r="AJ1286" s="132"/>
      <c r="AK1286" s="132"/>
      <c r="AL1286" s="132"/>
      <c r="AM1286" s="132"/>
      <c r="AN1286" s="132"/>
    </row>
    <row r="1287" spans="1:40" s="131" customFormat="1" x14ac:dyDescent="0.25">
      <c r="A1287" s="168" t="s">
        <v>2625</v>
      </c>
      <c r="B1287" s="169" t="s">
        <v>3427</v>
      </c>
      <c r="C1287" s="189"/>
      <c r="D1287" s="122">
        <v>0</v>
      </c>
      <c r="E1287" s="122">
        <v>0</v>
      </c>
      <c r="F1287" s="122">
        <v>0</v>
      </c>
      <c r="G1287" s="122">
        <v>0</v>
      </c>
      <c r="H1287" s="122">
        <v>0.43657816738246302</v>
      </c>
      <c r="I1287" s="122">
        <v>0.26344769059358403</v>
      </c>
      <c r="J1287" s="122">
        <v>0.416400080048418</v>
      </c>
      <c r="K1287" s="122">
        <v>0</v>
      </c>
      <c r="L1287" s="122">
        <v>0.47586512958070798</v>
      </c>
      <c r="M1287" s="122">
        <v>0.53825566285413995</v>
      </c>
      <c r="N1287" s="122">
        <v>0</v>
      </c>
      <c r="O1287" s="122">
        <v>0</v>
      </c>
      <c r="P1287" s="122">
        <v>0</v>
      </c>
      <c r="Q1287" s="122">
        <v>0</v>
      </c>
      <c r="R1287" s="122">
        <v>0</v>
      </c>
      <c r="S1287" s="122">
        <v>0.14608397079809399</v>
      </c>
      <c r="T1287" s="170">
        <f t="shared" si="42"/>
        <v>0.14228941882858792</v>
      </c>
      <c r="U1287" s="143">
        <f t="shared" si="43"/>
        <v>0.20767940932741608</v>
      </c>
      <c r="V1287" s="132"/>
      <c r="W1287" s="132"/>
      <c r="X1287" s="132"/>
      <c r="Y1287" s="132"/>
      <c r="Z1287" s="132"/>
      <c r="AA1287" s="132"/>
      <c r="AB1287" s="132"/>
      <c r="AC1287" s="132"/>
      <c r="AD1287" s="132"/>
      <c r="AE1287" s="132"/>
      <c r="AF1287" s="132"/>
      <c r="AG1287" s="132"/>
      <c r="AH1287" s="132"/>
      <c r="AI1287" s="132"/>
      <c r="AJ1287" s="132"/>
      <c r="AK1287" s="132"/>
      <c r="AL1287" s="132"/>
      <c r="AM1287" s="132"/>
      <c r="AN1287" s="132"/>
    </row>
    <row r="1288" spans="1:40" s="131" customFormat="1" x14ac:dyDescent="0.25">
      <c r="A1288" s="168" t="s">
        <v>2626</v>
      </c>
      <c r="B1288" s="169" t="s">
        <v>2627</v>
      </c>
      <c r="C1288" s="189"/>
      <c r="D1288" s="122">
        <v>0.40747898916597503</v>
      </c>
      <c r="E1288" s="143">
        <v>0.13309979063753</v>
      </c>
      <c r="F1288" s="143">
        <v>0.168639853546837</v>
      </c>
      <c r="G1288" s="143">
        <v>6.9035467833852601E-2</v>
      </c>
      <c r="H1288" s="143">
        <v>0.20129652029011799</v>
      </c>
      <c r="I1288" s="143">
        <v>0.36440967980310102</v>
      </c>
      <c r="J1288" s="143">
        <v>0.14399463845985699</v>
      </c>
      <c r="K1288" s="143">
        <v>0.16974178183187999</v>
      </c>
      <c r="L1288" s="143">
        <v>0</v>
      </c>
      <c r="M1288" s="143">
        <v>0.18613332053788401</v>
      </c>
      <c r="N1288" s="143">
        <v>0</v>
      </c>
      <c r="O1288" s="143">
        <v>0.115664663753965</v>
      </c>
      <c r="P1288" s="143">
        <v>0</v>
      </c>
      <c r="Q1288" s="143">
        <v>9.3323450024102403E-2</v>
      </c>
      <c r="R1288" s="143">
        <v>8.7535952779656007E-2</v>
      </c>
      <c r="S1288" s="143">
        <v>0.13471216468806299</v>
      </c>
      <c r="T1288" s="170">
        <f t="shared" si="42"/>
        <v>0.14219164208455132</v>
      </c>
      <c r="U1288" s="143">
        <f t="shared" si="43"/>
        <v>0.11514312947733554</v>
      </c>
      <c r="V1288" s="132"/>
      <c r="W1288" s="132"/>
      <c r="X1288" s="132"/>
      <c r="Y1288" s="132"/>
      <c r="Z1288" s="132"/>
      <c r="AA1288" s="132"/>
      <c r="AB1288" s="132"/>
      <c r="AC1288" s="132"/>
      <c r="AD1288" s="132"/>
      <c r="AE1288" s="132"/>
      <c r="AF1288" s="132"/>
      <c r="AG1288" s="132"/>
      <c r="AH1288" s="132"/>
      <c r="AI1288" s="132"/>
      <c r="AJ1288" s="132"/>
      <c r="AK1288" s="132"/>
      <c r="AL1288" s="132"/>
      <c r="AM1288" s="132"/>
      <c r="AN1288" s="132"/>
    </row>
    <row r="1289" spans="1:40" s="131" customFormat="1" x14ac:dyDescent="0.25">
      <c r="A1289" s="168" t="s">
        <v>2628</v>
      </c>
      <c r="B1289" s="169" t="s">
        <v>3427</v>
      </c>
      <c r="C1289" s="189"/>
      <c r="D1289" s="122">
        <v>0</v>
      </c>
      <c r="E1289" s="143">
        <v>0</v>
      </c>
      <c r="F1289" s="143">
        <v>0.270796687906941</v>
      </c>
      <c r="G1289" s="143">
        <v>0</v>
      </c>
      <c r="H1289" s="143">
        <v>0.32323575854278502</v>
      </c>
      <c r="I1289" s="143">
        <v>0.19505261707409599</v>
      </c>
      <c r="J1289" s="143">
        <v>0.308296213112771</v>
      </c>
      <c r="K1289" s="143">
        <v>0.36342150725543498</v>
      </c>
      <c r="L1289" s="143">
        <v>0</v>
      </c>
      <c r="M1289" s="143">
        <v>0.59777431788127999</v>
      </c>
      <c r="N1289" s="143">
        <v>0</v>
      </c>
      <c r="O1289" s="143">
        <v>0</v>
      </c>
      <c r="P1289" s="143">
        <v>0</v>
      </c>
      <c r="Q1289" s="143">
        <v>0</v>
      </c>
      <c r="R1289" s="143">
        <v>9.37083597064267E-2</v>
      </c>
      <c r="S1289" s="143">
        <v>0.10815832453320399</v>
      </c>
      <c r="T1289" s="170">
        <f t="shared" si="42"/>
        <v>0.14127773662580867</v>
      </c>
      <c r="U1289" s="143">
        <f t="shared" si="43"/>
        <v>0.1828373968440058</v>
      </c>
      <c r="V1289" s="132"/>
      <c r="W1289" s="132"/>
      <c r="X1289" s="132"/>
      <c r="Y1289" s="132"/>
      <c r="Z1289" s="132"/>
      <c r="AA1289" s="132"/>
      <c r="AB1289" s="132"/>
      <c r="AC1289" s="132"/>
      <c r="AD1289" s="132"/>
      <c r="AE1289" s="132"/>
      <c r="AF1289" s="132"/>
      <c r="AG1289" s="132"/>
      <c r="AH1289" s="132"/>
      <c r="AI1289" s="132"/>
      <c r="AJ1289" s="132"/>
      <c r="AK1289" s="132"/>
      <c r="AL1289" s="132"/>
      <c r="AM1289" s="132"/>
      <c r="AN1289" s="132"/>
    </row>
    <row r="1290" spans="1:40" s="131" customFormat="1" x14ac:dyDescent="0.25">
      <c r="A1290" s="168" t="s">
        <v>2629</v>
      </c>
      <c r="B1290" s="169" t="s">
        <v>3427</v>
      </c>
      <c r="C1290" s="189"/>
      <c r="D1290" s="122">
        <v>0.218105740995891</v>
      </c>
      <c r="E1290" s="143">
        <v>0</v>
      </c>
      <c r="F1290" s="143">
        <v>0.270796687906941</v>
      </c>
      <c r="G1290" s="143">
        <v>0.221710060158719</v>
      </c>
      <c r="H1290" s="143">
        <v>0.32323575854278502</v>
      </c>
      <c r="I1290" s="143">
        <v>0.39010523414819098</v>
      </c>
      <c r="J1290" s="143">
        <v>0.154148106556386</v>
      </c>
      <c r="K1290" s="143">
        <v>0.18171075362771699</v>
      </c>
      <c r="L1290" s="143">
        <v>0</v>
      </c>
      <c r="M1290" s="143">
        <v>0.19925810596042701</v>
      </c>
      <c r="N1290" s="143">
        <v>0.19172349930190899</v>
      </c>
      <c r="O1290" s="143">
        <v>0</v>
      </c>
      <c r="P1290" s="143">
        <v>0</v>
      </c>
      <c r="Q1290" s="143">
        <v>0</v>
      </c>
      <c r="R1290" s="143">
        <v>0</v>
      </c>
      <c r="S1290" s="143">
        <v>0.10815832453320399</v>
      </c>
      <c r="T1290" s="170">
        <f t="shared" si="42"/>
        <v>0.14118451698326059</v>
      </c>
      <c r="U1290" s="143">
        <f t="shared" si="43"/>
        <v>0.12980267794626457</v>
      </c>
      <c r="V1290" s="132"/>
      <c r="W1290" s="132"/>
      <c r="X1290" s="132"/>
      <c r="Y1290" s="132"/>
      <c r="Z1290" s="132"/>
      <c r="AA1290" s="132"/>
      <c r="AB1290" s="132"/>
      <c r="AC1290" s="132"/>
      <c r="AD1290" s="132"/>
      <c r="AE1290" s="132"/>
      <c r="AF1290" s="132"/>
      <c r="AG1290" s="132"/>
      <c r="AH1290" s="132"/>
      <c r="AI1290" s="132"/>
      <c r="AJ1290" s="132"/>
      <c r="AK1290" s="132"/>
      <c r="AL1290" s="132"/>
      <c r="AM1290" s="132"/>
      <c r="AN1290" s="132"/>
    </row>
    <row r="1291" spans="1:40" s="131" customFormat="1" x14ac:dyDescent="0.25">
      <c r="A1291" s="168" t="s">
        <v>2630</v>
      </c>
      <c r="B1291" s="169" t="s">
        <v>3440</v>
      </c>
      <c r="C1291" s="189"/>
      <c r="D1291" s="122">
        <v>0</v>
      </c>
      <c r="E1291" s="143">
        <v>0.18369971104518601</v>
      </c>
      <c r="F1291" s="143">
        <v>0</v>
      </c>
      <c r="G1291" s="143">
        <v>0</v>
      </c>
      <c r="H1291" s="143">
        <v>0.27782247015247602</v>
      </c>
      <c r="I1291" s="143">
        <v>0.33529706075547</v>
      </c>
      <c r="J1291" s="143">
        <v>0.264981869121721</v>
      </c>
      <c r="K1291" s="143">
        <v>0.46854343084171801</v>
      </c>
      <c r="L1291" s="143">
        <v>0</v>
      </c>
      <c r="M1291" s="143">
        <v>0</v>
      </c>
      <c r="N1291" s="143">
        <v>0.164787139895856</v>
      </c>
      <c r="O1291" s="143">
        <v>0</v>
      </c>
      <c r="P1291" s="143">
        <v>0.18437209635323901</v>
      </c>
      <c r="Q1291" s="143">
        <v>0</v>
      </c>
      <c r="R1291" s="143">
        <v>8.0542722392300606E-2</v>
      </c>
      <c r="S1291" s="143">
        <v>0.278887580614543</v>
      </c>
      <c r="T1291" s="170">
        <f t="shared" si="42"/>
        <v>0.13993338007328185</v>
      </c>
      <c r="U1291" s="143">
        <f t="shared" si="43"/>
        <v>0.15170476495692509</v>
      </c>
      <c r="V1291" s="132"/>
      <c r="W1291" s="132"/>
      <c r="X1291" s="132"/>
      <c r="Y1291" s="132"/>
      <c r="Z1291" s="132"/>
      <c r="AA1291" s="132"/>
      <c r="AB1291" s="132"/>
      <c r="AC1291" s="132"/>
      <c r="AD1291" s="132"/>
      <c r="AE1291" s="132"/>
      <c r="AF1291" s="132"/>
      <c r="AG1291" s="132"/>
      <c r="AH1291" s="132"/>
      <c r="AI1291" s="132"/>
      <c r="AJ1291" s="132"/>
      <c r="AK1291" s="132"/>
      <c r="AL1291" s="132"/>
      <c r="AM1291" s="132"/>
      <c r="AN1291" s="132"/>
    </row>
    <row r="1292" spans="1:40" s="131" customFormat="1" x14ac:dyDescent="0.25">
      <c r="A1292" s="168" t="s">
        <v>2631</v>
      </c>
      <c r="B1292" s="169" t="s">
        <v>3427</v>
      </c>
      <c r="C1292" s="189"/>
      <c r="D1292" s="122">
        <v>0</v>
      </c>
      <c r="E1292" s="143">
        <v>0.24426005534579701</v>
      </c>
      <c r="F1292" s="143">
        <v>0</v>
      </c>
      <c r="G1292" s="143">
        <v>0.25338292589567901</v>
      </c>
      <c r="H1292" s="143">
        <v>0.36941229547746901</v>
      </c>
      <c r="I1292" s="143">
        <v>0.445834553312219</v>
      </c>
      <c r="J1292" s="143">
        <v>0.17616926463586899</v>
      </c>
      <c r="K1292" s="143">
        <v>0.20766943271739099</v>
      </c>
      <c r="L1292" s="143">
        <v>0</v>
      </c>
      <c r="M1292" s="143">
        <v>0</v>
      </c>
      <c r="N1292" s="143">
        <v>0</v>
      </c>
      <c r="O1292" s="143">
        <v>0.424527447184882</v>
      </c>
      <c r="P1292" s="143">
        <v>0</v>
      </c>
      <c r="Q1292" s="143">
        <v>0.11417594252033</v>
      </c>
      <c r="R1292" s="143">
        <v>0</v>
      </c>
      <c r="S1292" s="143">
        <v>0</v>
      </c>
      <c r="T1292" s="170">
        <f t="shared" si="42"/>
        <v>0.13971449481810225</v>
      </c>
      <c r="U1292" s="143">
        <f t="shared" si="43"/>
        <v>0.16617248791638356</v>
      </c>
      <c r="V1292" s="132"/>
      <c r="W1292" s="132"/>
      <c r="X1292" s="132"/>
      <c r="Y1292" s="132"/>
      <c r="Z1292" s="132"/>
      <c r="AA1292" s="132"/>
      <c r="AB1292" s="132"/>
      <c r="AC1292" s="132"/>
      <c r="AD1292" s="132"/>
      <c r="AE1292" s="132"/>
      <c r="AF1292" s="132"/>
      <c r="AG1292" s="132"/>
      <c r="AH1292" s="132"/>
      <c r="AI1292" s="132"/>
      <c r="AJ1292" s="132"/>
      <c r="AK1292" s="132"/>
      <c r="AL1292" s="132"/>
      <c r="AM1292" s="132"/>
      <c r="AN1292" s="132"/>
    </row>
    <row r="1293" spans="1:40" s="131" customFormat="1" x14ac:dyDescent="0.25">
      <c r="A1293" s="168" t="s">
        <v>2632</v>
      </c>
      <c r="B1293" s="169" t="s">
        <v>2633</v>
      </c>
      <c r="C1293" s="189" t="s">
        <v>3154</v>
      </c>
      <c r="D1293" s="122">
        <v>6.5181026044748902E-2</v>
      </c>
      <c r="E1293" s="143">
        <v>6.3872600679504302E-2</v>
      </c>
      <c r="F1293" s="143">
        <v>0.16185549162253901</v>
      </c>
      <c r="G1293" s="143">
        <v>6.6258178898008002E-2</v>
      </c>
      <c r="H1293" s="143">
        <v>0.19319838441637699</v>
      </c>
      <c r="I1293" s="143">
        <v>0.408041106982591</v>
      </c>
      <c r="J1293" s="143">
        <v>0.50673975258765802</v>
      </c>
      <c r="K1293" s="143">
        <v>0.10860872630622199</v>
      </c>
      <c r="L1293" s="143">
        <v>0</v>
      </c>
      <c r="M1293" s="143">
        <v>0.11909679896485301</v>
      </c>
      <c r="N1293" s="143">
        <v>5.7296677952294803E-2</v>
      </c>
      <c r="O1293" s="143">
        <v>5.5505743812965899E-2</v>
      </c>
      <c r="P1293" s="143">
        <v>6.4106389823971002E-2</v>
      </c>
      <c r="Q1293" s="143">
        <v>5.9712705570977402E-2</v>
      </c>
      <c r="R1293" s="143">
        <v>0</v>
      </c>
      <c r="S1293" s="143">
        <v>0.290908597020343</v>
      </c>
      <c r="T1293" s="170">
        <f t="shared" si="42"/>
        <v>0.13877388629269083</v>
      </c>
      <c r="U1293" s="143">
        <f t="shared" si="43"/>
        <v>0.14515271110644398</v>
      </c>
      <c r="V1293" s="132"/>
      <c r="W1293" s="132"/>
      <c r="X1293" s="132"/>
      <c r="Y1293" s="132"/>
      <c r="Z1293" s="132"/>
      <c r="AA1293" s="132"/>
      <c r="AB1293" s="132"/>
      <c r="AC1293" s="132"/>
      <c r="AD1293" s="132"/>
      <c r="AE1293" s="132"/>
      <c r="AF1293" s="132"/>
      <c r="AG1293" s="132"/>
      <c r="AH1293" s="132"/>
      <c r="AI1293" s="132"/>
      <c r="AJ1293" s="132"/>
      <c r="AK1293" s="132"/>
      <c r="AL1293" s="132"/>
      <c r="AM1293" s="132"/>
      <c r="AN1293" s="132"/>
    </row>
    <row r="1294" spans="1:40" s="131" customFormat="1" x14ac:dyDescent="0.25">
      <c r="A1294" s="168" t="s">
        <v>2634</v>
      </c>
      <c r="B1294" s="169" t="s">
        <v>2635</v>
      </c>
      <c r="C1294" s="189"/>
      <c r="D1294" s="122">
        <v>0.45365994127145198</v>
      </c>
      <c r="E1294" s="143">
        <v>0</v>
      </c>
      <c r="F1294" s="143">
        <v>0</v>
      </c>
      <c r="G1294" s="143">
        <v>0</v>
      </c>
      <c r="H1294" s="143">
        <v>0</v>
      </c>
      <c r="I1294" s="143">
        <v>0</v>
      </c>
      <c r="J1294" s="143">
        <v>0.96188418491184602</v>
      </c>
      <c r="K1294" s="143">
        <v>0</v>
      </c>
      <c r="L1294" s="143">
        <v>0.36641614977714498</v>
      </c>
      <c r="M1294" s="143">
        <v>0.41445686039768798</v>
      </c>
      <c r="N1294" s="143">
        <v>0</v>
      </c>
      <c r="O1294" s="143">
        <v>0</v>
      </c>
      <c r="P1294" s="143">
        <v>0</v>
      </c>
      <c r="Q1294" s="143">
        <v>0</v>
      </c>
      <c r="R1294" s="143">
        <v>0</v>
      </c>
      <c r="S1294" s="143">
        <v>0</v>
      </c>
      <c r="T1294" s="170">
        <f t="shared" si="42"/>
        <v>0.13727607102238318</v>
      </c>
      <c r="U1294" s="143">
        <f t="shared" si="43"/>
        <v>0.27514218101927851</v>
      </c>
      <c r="V1294" s="132"/>
      <c r="W1294" s="132"/>
      <c r="X1294" s="132"/>
      <c r="Y1294" s="132"/>
      <c r="Z1294" s="132"/>
      <c r="AA1294" s="132"/>
      <c r="AB1294" s="132"/>
      <c r="AC1294" s="132"/>
      <c r="AD1294" s="132"/>
      <c r="AE1294" s="132"/>
      <c r="AF1294" s="132"/>
      <c r="AG1294" s="132"/>
      <c r="AH1294" s="132"/>
      <c r="AI1294" s="132"/>
      <c r="AJ1294" s="132"/>
      <c r="AK1294" s="132"/>
      <c r="AL1294" s="132"/>
      <c r="AM1294" s="132"/>
      <c r="AN1294" s="132"/>
    </row>
    <row r="1295" spans="1:40" s="131" customFormat="1" x14ac:dyDescent="0.25">
      <c r="A1295" s="168" t="s">
        <v>621</v>
      </c>
      <c r="B1295" s="169" t="s">
        <v>2636</v>
      </c>
      <c r="C1295" s="189" t="s">
        <v>3308</v>
      </c>
      <c r="D1295" s="122">
        <v>0</v>
      </c>
      <c r="E1295" s="143">
        <v>0.44278217204118497</v>
      </c>
      <c r="F1295" s="143">
        <v>0.112202611722398</v>
      </c>
      <c r="G1295" s="143">
        <v>0</v>
      </c>
      <c r="H1295" s="143">
        <v>0</v>
      </c>
      <c r="I1295" s="143">
        <v>0.24245584273752099</v>
      </c>
      <c r="J1295" s="143">
        <v>0.19161039540076599</v>
      </c>
      <c r="K1295" s="143">
        <v>0.67761460316949595</v>
      </c>
      <c r="L1295" s="143">
        <v>0</v>
      </c>
      <c r="M1295" s="143">
        <v>0.165122255138521</v>
      </c>
      <c r="N1295" s="143">
        <v>7.9439218834257294E-2</v>
      </c>
      <c r="O1295" s="143">
        <v>0.230868512114488</v>
      </c>
      <c r="P1295" s="143">
        <v>0</v>
      </c>
      <c r="Q1295" s="143">
        <v>0</v>
      </c>
      <c r="R1295" s="143">
        <v>0</v>
      </c>
      <c r="S1295" s="143">
        <v>4.48146045874631E-2</v>
      </c>
      <c r="T1295" s="170">
        <f t="shared" si="42"/>
        <v>0.13668188848413093</v>
      </c>
      <c r="U1295" s="143">
        <f t="shared" si="43"/>
        <v>0.19205554001459946</v>
      </c>
      <c r="V1295" s="132"/>
      <c r="W1295" s="132"/>
      <c r="X1295" s="132"/>
      <c r="Y1295" s="132"/>
      <c r="Z1295" s="132"/>
      <c r="AA1295" s="132"/>
      <c r="AB1295" s="132"/>
      <c r="AC1295" s="132"/>
      <c r="AD1295" s="132"/>
      <c r="AE1295" s="132"/>
      <c r="AF1295" s="132"/>
      <c r="AG1295" s="132"/>
      <c r="AH1295" s="132"/>
      <c r="AI1295" s="132"/>
      <c r="AJ1295" s="132"/>
      <c r="AK1295" s="132"/>
      <c r="AL1295" s="132"/>
      <c r="AM1295" s="132"/>
      <c r="AN1295" s="132"/>
    </row>
    <row r="1296" spans="1:40" s="131" customFormat="1" x14ac:dyDescent="0.25">
      <c r="A1296" s="168" t="s">
        <v>2637</v>
      </c>
      <c r="B1296" s="169" t="s">
        <v>3427</v>
      </c>
      <c r="C1296" s="189"/>
      <c r="D1296" s="122">
        <v>0</v>
      </c>
      <c r="E1296" s="143">
        <v>0</v>
      </c>
      <c r="F1296" s="143">
        <v>1.1495043078498699</v>
      </c>
      <c r="G1296" s="143">
        <v>0</v>
      </c>
      <c r="H1296" s="143">
        <v>0</v>
      </c>
      <c r="I1296" s="143">
        <v>0</v>
      </c>
      <c r="J1296" s="143">
        <v>0.32717149146661401</v>
      </c>
      <c r="K1296" s="143">
        <v>0</v>
      </c>
      <c r="L1296" s="143">
        <v>0</v>
      </c>
      <c r="M1296" s="143">
        <v>0</v>
      </c>
      <c r="N1296" s="143">
        <v>0</v>
      </c>
      <c r="O1296" s="143">
        <v>0</v>
      </c>
      <c r="P1296" s="143">
        <v>0</v>
      </c>
      <c r="Q1296" s="143">
        <v>0</v>
      </c>
      <c r="R1296" s="143">
        <v>0</v>
      </c>
      <c r="S1296" s="143">
        <v>0.68868157661958695</v>
      </c>
      <c r="T1296" s="170">
        <f t="shared" si="42"/>
        <v>0.13533483599600443</v>
      </c>
      <c r="U1296" s="143">
        <f t="shared" si="43"/>
        <v>0.3275805618189303</v>
      </c>
      <c r="V1296" s="132"/>
      <c r="W1296" s="132"/>
      <c r="X1296" s="132"/>
      <c r="Y1296" s="132"/>
      <c r="Z1296" s="132"/>
      <c r="AA1296" s="132"/>
      <c r="AB1296" s="132"/>
      <c r="AC1296" s="132"/>
      <c r="AD1296" s="132"/>
      <c r="AE1296" s="132"/>
      <c r="AF1296" s="132"/>
      <c r="AG1296" s="132"/>
      <c r="AH1296" s="132"/>
      <c r="AI1296" s="132"/>
      <c r="AJ1296" s="132"/>
      <c r="AK1296" s="132"/>
      <c r="AL1296" s="132"/>
      <c r="AM1296" s="132"/>
      <c r="AN1296" s="132"/>
    </row>
    <row r="1297" spans="1:40" s="131" customFormat="1" x14ac:dyDescent="0.25">
      <c r="A1297" s="168" t="s">
        <v>2638</v>
      </c>
      <c r="B1297" s="169" t="s">
        <v>3440</v>
      </c>
      <c r="C1297" s="189"/>
      <c r="D1297" s="122">
        <v>0</v>
      </c>
      <c r="E1297" s="143">
        <v>0.43583656934249998</v>
      </c>
      <c r="F1297" s="143">
        <v>0</v>
      </c>
      <c r="G1297" s="143">
        <v>0</v>
      </c>
      <c r="H1297" s="143">
        <v>0</v>
      </c>
      <c r="I1297" s="143">
        <v>0</v>
      </c>
      <c r="J1297" s="143">
        <v>0.94302371069788804</v>
      </c>
      <c r="K1297" s="143">
        <v>0</v>
      </c>
      <c r="L1297" s="143">
        <v>0</v>
      </c>
      <c r="M1297" s="143">
        <v>0</v>
      </c>
      <c r="N1297" s="143">
        <v>0.39096556720389403</v>
      </c>
      <c r="O1297" s="143">
        <v>0.37874507542965002</v>
      </c>
      <c r="P1297" s="143">
        <v>0</v>
      </c>
      <c r="Q1297" s="143">
        <v>0</v>
      </c>
      <c r="R1297" s="143">
        <v>0</v>
      </c>
      <c r="S1297" s="143">
        <v>0</v>
      </c>
      <c r="T1297" s="170">
        <f t="shared" si="42"/>
        <v>0.13428568266712076</v>
      </c>
      <c r="U1297" s="143">
        <f t="shared" si="43"/>
        <v>0.26919965674890611</v>
      </c>
      <c r="V1297" s="132"/>
      <c r="W1297" s="132"/>
      <c r="X1297" s="132"/>
      <c r="Y1297" s="132"/>
      <c r="Z1297" s="132"/>
      <c r="AA1297" s="132"/>
      <c r="AB1297" s="132"/>
      <c r="AC1297" s="132"/>
      <c r="AD1297" s="132"/>
      <c r="AE1297" s="132"/>
      <c r="AF1297" s="132"/>
      <c r="AG1297" s="132"/>
      <c r="AH1297" s="132"/>
      <c r="AI1297" s="132"/>
      <c r="AJ1297" s="132"/>
      <c r="AK1297" s="132"/>
      <c r="AL1297" s="132"/>
      <c r="AM1297" s="132"/>
      <c r="AN1297" s="132"/>
    </row>
    <row r="1298" spans="1:40" s="131" customFormat="1" x14ac:dyDescent="0.25">
      <c r="A1298" s="168" t="s">
        <v>659</v>
      </c>
      <c r="B1298" s="169" t="s">
        <v>2639</v>
      </c>
      <c r="C1298" s="189" t="s">
        <v>405</v>
      </c>
      <c r="D1298" s="122">
        <v>0.45548186874643798</v>
      </c>
      <c r="E1298" s="143">
        <v>0.357070924280602</v>
      </c>
      <c r="F1298" s="143">
        <v>0.11310383751936499</v>
      </c>
      <c r="G1298" s="143">
        <v>9.2601792194806298E-2</v>
      </c>
      <c r="H1298" s="143">
        <v>6.7503049976806506E-2</v>
      </c>
      <c r="I1298" s="143">
        <v>0.16293551948358201</v>
      </c>
      <c r="J1298" s="143">
        <v>0.19314943472125401</v>
      </c>
      <c r="K1298" s="143">
        <v>0.15179050905447899</v>
      </c>
      <c r="L1298" s="143">
        <v>0</v>
      </c>
      <c r="M1298" s="143">
        <v>8.3224269156162198E-2</v>
      </c>
      <c r="N1298" s="143">
        <v>8.0077284848990293E-2</v>
      </c>
      <c r="O1298" s="143">
        <v>0.15514858511575999</v>
      </c>
      <c r="P1298" s="143">
        <v>8.95944725250679E-2</v>
      </c>
      <c r="Q1298" s="143">
        <v>0</v>
      </c>
      <c r="R1298" s="143">
        <v>0</v>
      </c>
      <c r="S1298" s="143">
        <v>0.135523683752449</v>
      </c>
      <c r="T1298" s="170">
        <f t="shared" si="42"/>
        <v>0.13357532696098515</v>
      </c>
      <c r="U1298" s="143">
        <f t="shared" si="43"/>
        <v>0.1227757686544271</v>
      </c>
      <c r="V1298" s="132"/>
      <c r="W1298" s="132"/>
      <c r="X1298" s="132"/>
      <c r="Y1298" s="132"/>
      <c r="Z1298" s="132"/>
      <c r="AA1298" s="132"/>
      <c r="AB1298" s="132"/>
      <c r="AC1298" s="132"/>
      <c r="AD1298" s="132"/>
      <c r="AE1298" s="132"/>
      <c r="AF1298" s="132"/>
      <c r="AG1298" s="132"/>
      <c r="AH1298" s="132"/>
      <c r="AI1298" s="132"/>
      <c r="AJ1298" s="132"/>
      <c r="AK1298" s="132"/>
      <c r="AL1298" s="132"/>
      <c r="AM1298" s="132"/>
      <c r="AN1298" s="132"/>
    </row>
    <row r="1299" spans="1:40" s="131" customFormat="1" x14ac:dyDescent="0.25">
      <c r="A1299" s="168" t="s">
        <v>2640</v>
      </c>
      <c r="B1299" s="169" t="s">
        <v>3440</v>
      </c>
      <c r="C1299" s="189"/>
      <c r="D1299" s="122">
        <v>0</v>
      </c>
      <c r="E1299" s="143">
        <v>0</v>
      </c>
      <c r="F1299" s="143">
        <v>1.3099002577824099</v>
      </c>
      <c r="G1299" s="143">
        <v>0</v>
      </c>
      <c r="H1299" s="143">
        <v>0.78177950903371196</v>
      </c>
      <c r="I1299" s="143">
        <v>0</v>
      </c>
      <c r="J1299" s="143">
        <v>0</v>
      </c>
      <c r="K1299" s="143">
        <v>0</v>
      </c>
      <c r="L1299" s="143">
        <v>0</v>
      </c>
      <c r="M1299" s="143">
        <v>0</v>
      </c>
      <c r="N1299" s="143">
        <v>0</v>
      </c>
      <c r="O1299" s="143">
        <v>0</v>
      </c>
      <c r="P1299" s="143">
        <v>0</v>
      </c>
      <c r="Q1299" s="143">
        <v>0</v>
      </c>
      <c r="R1299" s="143">
        <v>0</v>
      </c>
      <c r="S1299" s="143">
        <v>0</v>
      </c>
      <c r="T1299" s="170">
        <f t="shared" si="42"/>
        <v>0.13072998542600761</v>
      </c>
      <c r="U1299" s="143">
        <f t="shared" si="43"/>
        <v>0.3700065423432104</v>
      </c>
      <c r="V1299" s="132"/>
      <c r="W1299" s="132"/>
      <c r="X1299" s="132"/>
      <c r="Y1299" s="132"/>
      <c r="Z1299" s="132"/>
      <c r="AA1299" s="132"/>
      <c r="AB1299" s="132"/>
      <c r="AC1299" s="132"/>
      <c r="AD1299" s="132"/>
      <c r="AE1299" s="132"/>
      <c r="AF1299" s="132"/>
      <c r="AG1299" s="132"/>
      <c r="AH1299" s="132"/>
      <c r="AI1299" s="132"/>
      <c r="AJ1299" s="132"/>
      <c r="AK1299" s="132"/>
      <c r="AL1299" s="132"/>
      <c r="AM1299" s="132"/>
      <c r="AN1299" s="132"/>
    </row>
    <row r="1300" spans="1:40" s="131" customFormat="1" x14ac:dyDescent="0.25">
      <c r="A1300" s="168" t="s">
        <v>2641</v>
      </c>
      <c r="B1300" s="169" t="s">
        <v>3427</v>
      </c>
      <c r="C1300" s="189"/>
      <c r="D1300" s="122">
        <v>0</v>
      </c>
      <c r="E1300" s="143">
        <v>0</v>
      </c>
      <c r="F1300" s="143">
        <v>0.21831670963040201</v>
      </c>
      <c r="G1300" s="143">
        <v>0</v>
      </c>
      <c r="H1300" s="143">
        <v>0.13029658483895201</v>
      </c>
      <c r="I1300" s="143">
        <v>0.31450344458458801</v>
      </c>
      <c r="J1300" s="143">
        <v>0.124274442495071</v>
      </c>
      <c r="K1300" s="143">
        <v>0</v>
      </c>
      <c r="L1300" s="143">
        <v>0.28404352695902702</v>
      </c>
      <c r="M1300" s="143">
        <v>0.16064219395259199</v>
      </c>
      <c r="N1300" s="143">
        <v>0.46370334714880401</v>
      </c>
      <c r="O1300" s="143">
        <v>0.14973642516986099</v>
      </c>
      <c r="P1300" s="143">
        <v>0</v>
      </c>
      <c r="Q1300" s="143">
        <v>8.0542719142248503E-2</v>
      </c>
      <c r="R1300" s="143">
        <v>7.5547824879599795E-2</v>
      </c>
      <c r="S1300" s="143">
        <v>8.7197408925994202E-2</v>
      </c>
      <c r="T1300" s="170">
        <f t="shared" si="42"/>
        <v>0.13055028923294623</v>
      </c>
      <c r="U1300" s="143">
        <f t="shared" si="43"/>
        <v>0.13417111303004803</v>
      </c>
      <c r="V1300" s="132"/>
      <c r="W1300" s="132"/>
      <c r="X1300" s="132"/>
      <c r="Y1300" s="132"/>
      <c r="Z1300" s="132"/>
      <c r="AA1300" s="132"/>
      <c r="AB1300" s="132"/>
      <c r="AC1300" s="132"/>
      <c r="AD1300" s="132"/>
      <c r="AE1300" s="132"/>
      <c r="AF1300" s="132"/>
      <c r="AG1300" s="132"/>
      <c r="AH1300" s="132"/>
      <c r="AI1300" s="132"/>
      <c r="AJ1300" s="132"/>
      <c r="AK1300" s="132"/>
      <c r="AL1300" s="132"/>
      <c r="AM1300" s="132"/>
      <c r="AN1300" s="132"/>
    </row>
    <row r="1301" spans="1:40" s="131" customFormat="1" x14ac:dyDescent="0.25">
      <c r="A1301" s="168" t="s">
        <v>2642</v>
      </c>
      <c r="B1301" s="169" t="s">
        <v>1444</v>
      </c>
      <c r="C1301" s="189"/>
      <c r="D1301" s="122">
        <v>9.6523391759883503E-2</v>
      </c>
      <c r="E1301" s="143">
        <v>0.18917161733163801</v>
      </c>
      <c r="F1301" s="143">
        <v>0</v>
      </c>
      <c r="G1301" s="143">
        <v>9.8118494708539505E-2</v>
      </c>
      <c r="H1301" s="143">
        <v>7.1524508273297094E-2</v>
      </c>
      <c r="I1301" s="143">
        <v>0.25896347458348001</v>
      </c>
      <c r="J1301" s="143">
        <v>0.27287494607428298</v>
      </c>
      <c r="K1301" s="143">
        <v>0.16083334789176701</v>
      </c>
      <c r="L1301" s="143">
        <v>0</v>
      </c>
      <c r="M1301" s="143">
        <v>0</v>
      </c>
      <c r="N1301" s="143">
        <v>0</v>
      </c>
      <c r="O1301" s="143">
        <v>0</v>
      </c>
      <c r="P1301" s="143">
        <v>0.189864031138229</v>
      </c>
      <c r="Q1301" s="143">
        <v>0.17685124713787301</v>
      </c>
      <c r="R1301" s="143">
        <v>8.2941867314624496E-2</v>
      </c>
      <c r="S1301" s="143">
        <v>0.47865811708311701</v>
      </c>
      <c r="T1301" s="170">
        <f t="shared" si="42"/>
        <v>0.12977031520604571</v>
      </c>
      <c r="U1301" s="143">
        <f t="shared" si="43"/>
        <v>0.13193638578355851</v>
      </c>
      <c r="V1301" s="132"/>
      <c r="W1301" s="132"/>
      <c r="X1301" s="132"/>
      <c r="Y1301" s="132"/>
      <c r="Z1301" s="132"/>
      <c r="AA1301" s="132"/>
      <c r="AB1301" s="132"/>
      <c r="AC1301" s="132"/>
      <c r="AD1301" s="132"/>
      <c r="AE1301" s="132"/>
      <c r="AF1301" s="132"/>
      <c r="AG1301" s="132"/>
      <c r="AH1301" s="132"/>
      <c r="AI1301" s="132"/>
      <c r="AJ1301" s="132"/>
      <c r="AK1301" s="132"/>
      <c r="AL1301" s="132"/>
      <c r="AM1301" s="132"/>
      <c r="AN1301" s="132"/>
    </row>
    <row r="1302" spans="1:40" s="131" customFormat="1" x14ac:dyDescent="0.25">
      <c r="A1302" s="168" t="s">
        <v>2643</v>
      </c>
      <c r="B1302" s="169" t="s">
        <v>2644</v>
      </c>
      <c r="C1302" s="189"/>
      <c r="D1302" s="122">
        <v>0.14447768830301</v>
      </c>
      <c r="E1302" s="143">
        <v>7.0788742154355003E-2</v>
      </c>
      <c r="F1302" s="143">
        <v>0.17938124549249601</v>
      </c>
      <c r="G1302" s="143">
        <v>0.22029789417044701</v>
      </c>
      <c r="H1302" s="143">
        <v>0.10705897735175</v>
      </c>
      <c r="I1302" s="143">
        <v>0.58143073115080701</v>
      </c>
      <c r="J1302" s="143">
        <v>0.10211084765518499</v>
      </c>
      <c r="K1302" s="143">
        <v>0.18055336029250901</v>
      </c>
      <c r="L1302" s="143">
        <v>5.8346520665150399E-2</v>
      </c>
      <c r="M1302" s="143">
        <v>6.5996315349950194E-2</v>
      </c>
      <c r="N1302" s="143">
        <v>0</v>
      </c>
      <c r="O1302" s="143">
        <v>0</v>
      </c>
      <c r="P1302" s="143">
        <v>0.213143538140846</v>
      </c>
      <c r="Q1302" s="143">
        <v>0</v>
      </c>
      <c r="R1302" s="143">
        <v>0</v>
      </c>
      <c r="S1302" s="143">
        <v>0.143292557343353</v>
      </c>
      <c r="T1302" s="170">
        <f t="shared" si="42"/>
        <v>0.12917990112936617</v>
      </c>
      <c r="U1302" s="143">
        <f t="shared" si="43"/>
        <v>0.1427974574903213</v>
      </c>
      <c r="V1302" s="132"/>
      <c r="W1302" s="132"/>
      <c r="X1302" s="132"/>
      <c r="Y1302" s="132"/>
      <c r="Z1302" s="132"/>
      <c r="AA1302" s="132"/>
      <c r="AB1302" s="132"/>
      <c r="AC1302" s="132"/>
      <c r="AD1302" s="132"/>
      <c r="AE1302" s="132"/>
      <c r="AF1302" s="132"/>
      <c r="AG1302" s="132"/>
      <c r="AH1302" s="132"/>
      <c r="AI1302" s="132"/>
      <c r="AJ1302" s="132"/>
      <c r="AK1302" s="132"/>
      <c r="AL1302" s="132"/>
      <c r="AM1302" s="132"/>
      <c r="AN1302" s="132"/>
    </row>
    <row r="1303" spans="1:40" s="131" customFormat="1" x14ac:dyDescent="0.25">
      <c r="A1303" s="168" t="s">
        <v>2645</v>
      </c>
      <c r="B1303" s="169" t="s">
        <v>3427</v>
      </c>
      <c r="C1303" s="189"/>
      <c r="D1303" s="122">
        <v>0</v>
      </c>
      <c r="E1303" s="143">
        <v>0</v>
      </c>
      <c r="F1303" s="143">
        <v>0</v>
      </c>
      <c r="G1303" s="143">
        <v>0</v>
      </c>
      <c r="H1303" s="143">
        <v>0.24718028594448299</v>
      </c>
      <c r="I1303" s="143">
        <v>0.59663153457958695</v>
      </c>
      <c r="J1303" s="143">
        <v>0.94302371069788804</v>
      </c>
      <c r="K1303" s="143">
        <v>0.277910564371803</v>
      </c>
      <c r="L1303" s="143">
        <v>0</v>
      </c>
      <c r="M1303" s="143">
        <v>0</v>
      </c>
      <c r="N1303" s="143">
        <v>0</v>
      </c>
      <c r="O1303" s="143">
        <v>0</v>
      </c>
      <c r="P1303" s="143">
        <v>0</v>
      </c>
      <c r="Q1303" s="143">
        <v>0</v>
      </c>
      <c r="R1303" s="143">
        <v>0</v>
      </c>
      <c r="S1303" s="143">
        <v>0</v>
      </c>
      <c r="T1303" s="170">
        <f t="shared" si="42"/>
        <v>0.12904663097461005</v>
      </c>
      <c r="U1303" s="143">
        <f t="shared" si="43"/>
        <v>0.27290373822869024</v>
      </c>
      <c r="V1303" s="132"/>
      <c r="W1303" s="132"/>
      <c r="X1303" s="132"/>
      <c r="Y1303" s="132"/>
      <c r="Z1303" s="132"/>
      <c r="AA1303" s="132"/>
      <c r="AB1303" s="132"/>
      <c r="AC1303" s="132"/>
      <c r="AD1303" s="132"/>
      <c r="AE1303" s="132"/>
      <c r="AF1303" s="132"/>
      <c r="AG1303" s="132"/>
      <c r="AH1303" s="132"/>
      <c r="AI1303" s="132"/>
      <c r="AJ1303" s="132"/>
      <c r="AK1303" s="132"/>
      <c r="AL1303" s="132"/>
      <c r="AM1303" s="132"/>
      <c r="AN1303" s="132"/>
    </row>
    <row r="1304" spans="1:40" s="131" customFormat="1" x14ac:dyDescent="0.25">
      <c r="A1304" s="168" t="s">
        <v>2646</v>
      </c>
      <c r="B1304" s="169" t="s">
        <v>2647</v>
      </c>
      <c r="C1304" s="189" t="s">
        <v>52</v>
      </c>
      <c r="D1304" s="122">
        <v>0.14356327255425699</v>
      </c>
      <c r="E1304" s="143">
        <v>0.422044272844319</v>
      </c>
      <c r="F1304" s="143">
        <v>0</v>
      </c>
      <c r="G1304" s="143">
        <v>0</v>
      </c>
      <c r="H1304" s="143">
        <v>0.31914416666249701</v>
      </c>
      <c r="I1304" s="143">
        <v>0.25677812880640399</v>
      </c>
      <c r="J1304" s="143">
        <v>0.202929152934989</v>
      </c>
      <c r="K1304" s="143">
        <v>0.119607078337232</v>
      </c>
      <c r="L1304" s="143">
        <v>0</v>
      </c>
      <c r="M1304" s="143">
        <v>0.262314468606131</v>
      </c>
      <c r="N1304" s="143">
        <v>0</v>
      </c>
      <c r="O1304" s="143">
        <v>0</v>
      </c>
      <c r="P1304" s="143">
        <v>0</v>
      </c>
      <c r="Q1304" s="143">
        <v>0.131519123662659</v>
      </c>
      <c r="R1304" s="143">
        <v>6.1681451958660601E-2</v>
      </c>
      <c r="S1304" s="143">
        <v>0.142385642423459</v>
      </c>
      <c r="T1304" s="170">
        <f t="shared" si="42"/>
        <v>0.12887292242441298</v>
      </c>
      <c r="U1304" s="143">
        <f t="shared" si="43"/>
        <v>0.13328131481452224</v>
      </c>
      <c r="V1304" s="132"/>
      <c r="W1304" s="132"/>
      <c r="X1304" s="132"/>
      <c r="Y1304" s="132"/>
      <c r="Z1304" s="132"/>
      <c r="AA1304" s="132"/>
      <c r="AB1304" s="132"/>
      <c r="AC1304" s="132"/>
      <c r="AD1304" s="132"/>
      <c r="AE1304" s="132"/>
      <c r="AF1304" s="132"/>
      <c r="AG1304" s="132"/>
      <c r="AH1304" s="132"/>
      <c r="AI1304" s="132"/>
      <c r="AJ1304" s="132"/>
      <c r="AK1304" s="132"/>
      <c r="AL1304" s="132"/>
      <c r="AM1304" s="132"/>
      <c r="AN1304" s="132"/>
    </row>
    <row r="1305" spans="1:40" s="131" customFormat="1" x14ac:dyDescent="0.25">
      <c r="A1305" s="168" t="s">
        <v>2648</v>
      </c>
      <c r="B1305" s="169" t="s">
        <v>1768</v>
      </c>
      <c r="C1305" s="189"/>
      <c r="D1305" s="122">
        <v>0.102175662448525</v>
      </c>
      <c r="E1305" s="143">
        <v>0.20024923456277</v>
      </c>
      <c r="F1305" s="143">
        <v>0.12685970965009799</v>
      </c>
      <c r="G1305" s="143">
        <v>0</v>
      </c>
      <c r="H1305" s="143">
        <v>0.151425760758782</v>
      </c>
      <c r="I1305" s="143">
        <v>0.54825600474880898</v>
      </c>
      <c r="J1305" s="143">
        <v>7.2213527395784294E-2</v>
      </c>
      <c r="K1305" s="143">
        <v>8.5125758456227996E-2</v>
      </c>
      <c r="L1305" s="143">
        <v>0</v>
      </c>
      <c r="M1305" s="143">
        <v>0</v>
      </c>
      <c r="N1305" s="143">
        <v>8.9816414087381002E-2</v>
      </c>
      <c r="O1305" s="143">
        <v>0</v>
      </c>
      <c r="P1305" s="143">
        <v>0</v>
      </c>
      <c r="Q1305" s="143">
        <v>0.140405550937163</v>
      </c>
      <c r="R1305" s="143">
        <v>0.17559764701744801</v>
      </c>
      <c r="S1305" s="143">
        <v>0.35468135252330102</v>
      </c>
      <c r="T1305" s="170">
        <f t="shared" si="42"/>
        <v>0.12792541391164308</v>
      </c>
      <c r="U1305" s="143">
        <f t="shared" si="43"/>
        <v>0.14723770395210872</v>
      </c>
      <c r="V1305" s="132"/>
      <c r="W1305" s="132"/>
      <c r="X1305" s="132"/>
      <c r="Y1305" s="132"/>
      <c r="Z1305" s="132"/>
      <c r="AA1305" s="132"/>
      <c r="AB1305" s="132"/>
      <c r="AC1305" s="132"/>
      <c r="AD1305" s="132"/>
      <c r="AE1305" s="132"/>
      <c r="AF1305" s="132"/>
      <c r="AG1305" s="132"/>
      <c r="AH1305" s="132"/>
      <c r="AI1305" s="132"/>
      <c r="AJ1305" s="132"/>
      <c r="AK1305" s="132"/>
      <c r="AL1305" s="132"/>
      <c r="AM1305" s="132"/>
      <c r="AN1305" s="132"/>
    </row>
    <row r="1306" spans="1:40" s="131" customFormat="1" x14ac:dyDescent="0.25">
      <c r="A1306" s="168" t="s">
        <v>2649</v>
      </c>
      <c r="B1306" s="169" t="s">
        <v>3440</v>
      </c>
      <c r="C1306" s="189"/>
      <c r="D1306" s="122">
        <v>0</v>
      </c>
      <c r="E1306" s="143">
        <v>0</v>
      </c>
      <c r="F1306" s="143">
        <v>0.80465301549490897</v>
      </c>
      <c r="G1306" s="143">
        <v>0.65879560732876496</v>
      </c>
      <c r="H1306" s="143">
        <v>0</v>
      </c>
      <c r="I1306" s="143">
        <v>0</v>
      </c>
      <c r="J1306" s="143">
        <v>0</v>
      </c>
      <c r="K1306" s="143">
        <v>0</v>
      </c>
      <c r="L1306" s="143">
        <v>0</v>
      </c>
      <c r="M1306" s="143">
        <v>0</v>
      </c>
      <c r="N1306" s="143">
        <v>0.56969268363995995</v>
      </c>
      <c r="O1306" s="143">
        <v>0</v>
      </c>
      <c r="P1306" s="143">
        <v>0</v>
      </c>
      <c r="Q1306" s="143">
        <v>0</v>
      </c>
      <c r="R1306" s="143">
        <v>0</v>
      </c>
      <c r="S1306" s="143">
        <v>0</v>
      </c>
      <c r="T1306" s="170">
        <f t="shared" si="42"/>
        <v>0.12707133165397713</v>
      </c>
      <c r="U1306" s="143">
        <f t="shared" si="43"/>
        <v>0.27660729179597865</v>
      </c>
      <c r="V1306" s="132"/>
      <c r="W1306" s="132"/>
      <c r="X1306" s="132"/>
      <c r="Y1306" s="132"/>
      <c r="Z1306" s="132"/>
      <c r="AA1306" s="132"/>
      <c r="AB1306" s="132"/>
      <c r="AC1306" s="132"/>
      <c r="AD1306" s="132"/>
      <c r="AE1306" s="132"/>
      <c r="AF1306" s="132"/>
      <c r="AG1306" s="132"/>
      <c r="AH1306" s="132"/>
      <c r="AI1306" s="132"/>
      <c r="AJ1306" s="132"/>
      <c r="AK1306" s="132"/>
      <c r="AL1306" s="132"/>
      <c r="AM1306" s="132"/>
      <c r="AN1306" s="132"/>
    </row>
    <row r="1307" spans="1:40" s="131" customFormat="1" x14ac:dyDescent="0.25">
      <c r="A1307" s="168" t="s">
        <v>2650</v>
      </c>
      <c r="B1307" s="169" t="s">
        <v>2651</v>
      </c>
      <c r="C1307" s="189" t="s">
        <v>3009</v>
      </c>
      <c r="D1307" s="122">
        <v>0.303790139244276</v>
      </c>
      <c r="E1307" s="143">
        <v>0.19846129496845999</v>
      </c>
      <c r="F1307" s="143">
        <v>0</v>
      </c>
      <c r="G1307" s="143">
        <v>0</v>
      </c>
      <c r="H1307" s="143">
        <v>0</v>
      </c>
      <c r="I1307" s="143">
        <v>0.27168043092463301</v>
      </c>
      <c r="J1307" s="143">
        <v>0.42941258254993098</v>
      </c>
      <c r="K1307" s="143">
        <v>8.4365707041440294E-2</v>
      </c>
      <c r="L1307" s="143">
        <v>0</v>
      </c>
      <c r="M1307" s="143">
        <v>0.18502538410611</v>
      </c>
      <c r="N1307" s="143">
        <v>0</v>
      </c>
      <c r="O1307" s="143">
        <v>0.25869641312828801</v>
      </c>
      <c r="P1307" s="143">
        <v>9.9593855619383498E-2</v>
      </c>
      <c r="Q1307" s="143">
        <v>0</v>
      </c>
      <c r="R1307" s="143">
        <v>0</v>
      </c>
      <c r="S1307" s="143">
        <v>0.200865459847379</v>
      </c>
      <c r="T1307" s="170">
        <f t="shared" si="42"/>
        <v>0.12699320421436883</v>
      </c>
      <c r="U1307" s="143">
        <f t="shared" si="43"/>
        <v>0.1391368733122372</v>
      </c>
      <c r="V1307" s="132"/>
      <c r="W1307" s="132"/>
      <c r="X1307" s="132"/>
      <c r="Y1307" s="132"/>
      <c r="Z1307" s="132"/>
      <c r="AA1307" s="132"/>
      <c r="AB1307" s="132"/>
      <c r="AC1307" s="132"/>
      <c r="AD1307" s="132"/>
      <c r="AE1307" s="132"/>
      <c r="AF1307" s="132"/>
      <c r="AG1307" s="132"/>
      <c r="AH1307" s="132"/>
      <c r="AI1307" s="132"/>
      <c r="AJ1307" s="132"/>
      <c r="AK1307" s="132"/>
      <c r="AL1307" s="132"/>
      <c r="AM1307" s="132"/>
      <c r="AN1307" s="132"/>
    </row>
    <row r="1308" spans="1:40" s="131" customFormat="1" x14ac:dyDescent="0.25">
      <c r="A1308" s="168" t="s">
        <v>2652</v>
      </c>
      <c r="B1308" s="169" t="s">
        <v>2653</v>
      </c>
      <c r="C1308" s="189" t="s">
        <v>3228</v>
      </c>
      <c r="D1308" s="122">
        <v>0</v>
      </c>
      <c r="E1308" s="143">
        <v>9.6015831691004194E-2</v>
      </c>
      <c r="F1308" s="143">
        <v>0.18248070545780901</v>
      </c>
      <c r="G1308" s="143">
        <v>0.34860674685863402</v>
      </c>
      <c r="H1308" s="143">
        <v>0.14521174465853001</v>
      </c>
      <c r="I1308" s="143">
        <v>0.35050491880269502</v>
      </c>
      <c r="J1308" s="143">
        <v>0.27700048521579401</v>
      </c>
      <c r="K1308" s="143">
        <v>8.1632476791717604E-2</v>
      </c>
      <c r="L1308" s="143">
        <v>0</v>
      </c>
      <c r="M1308" s="143">
        <v>0.17903104120850399</v>
      </c>
      <c r="N1308" s="143">
        <v>4.3065321657448301E-2</v>
      </c>
      <c r="O1308" s="143">
        <v>4.1719219971732502E-2</v>
      </c>
      <c r="P1308" s="143">
        <v>4.8183636411969502E-2</v>
      </c>
      <c r="Q1308" s="143">
        <v>0.112203140057776</v>
      </c>
      <c r="R1308" s="143">
        <v>6.31468860224733E-2</v>
      </c>
      <c r="S1308" s="143">
        <v>4.8589484887487003E-2</v>
      </c>
      <c r="T1308" s="170">
        <f t="shared" si="42"/>
        <v>0.12608697748084838</v>
      </c>
      <c r="U1308" s="143">
        <f t="shared" si="43"/>
        <v>0.11370085902722561</v>
      </c>
      <c r="V1308" s="132"/>
      <c r="W1308" s="132"/>
      <c r="X1308" s="132"/>
      <c r="Y1308" s="132"/>
      <c r="Z1308" s="132"/>
      <c r="AA1308" s="132"/>
      <c r="AB1308" s="132"/>
      <c r="AC1308" s="132"/>
      <c r="AD1308" s="132"/>
      <c r="AE1308" s="132"/>
      <c r="AF1308" s="132"/>
      <c r="AG1308" s="132"/>
      <c r="AH1308" s="132"/>
      <c r="AI1308" s="132"/>
      <c r="AJ1308" s="132"/>
      <c r="AK1308" s="132"/>
      <c r="AL1308" s="132"/>
      <c r="AM1308" s="132"/>
      <c r="AN1308" s="132"/>
    </row>
    <row r="1309" spans="1:40" s="131" customFormat="1" x14ac:dyDescent="0.25">
      <c r="A1309" s="168" t="s">
        <v>2654</v>
      </c>
      <c r="B1309" s="169" t="s">
        <v>1524</v>
      </c>
      <c r="C1309" s="189"/>
      <c r="D1309" s="122">
        <v>0.27246843319606701</v>
      </c>
      <c r="E1309" s="143">
        <v>0.133499489708513</v>
      </c>
      <c r="F1309" s="143">
        <v>0</v>
      </c>
      <c r="G1309" s="143">
        <v>0.27697112620428599</v>
      </c>
      <c r="H1309" s="143">
        <v>0.20190101434504301</v>
      </c>
      <c r="I1309" s="143">
        <v>0.243669335443915</v>
      </c>
      <c r="J1309" s="143">
        <v>0.192569406388758</v>
      </c>
      <c r="K1309" s="143">
        <v>0.34050303382491198</v>
      </c>
      <c r="L1309" s="143">
        <v>0</v>
      </c>
      <c r="M1309" s="143">
        <v>0.124461519638945</v>
      </c>
      <c r="N1309" s="143">
        <v>5.9877609391587303E-2</v>
      </c>
      <c r="O1309" s="143">
        <v>0</v>
      </c>
      <c r="P1309" s="143">
        <v>0</v>
      </c>
      <c r="Q1309" s="143">
        <v>3.1201233541591801E-2</v>
      </c>
      <c r="R1309" s="143">
        <v>0</v>
      </c>
      <c r="S1309" s="143">
        <v>0.13511670572316201</v>
      </c>
      <c r="T1309" s="170">
        <f t="shared" si="42"/>
        <v>0.12576493171292377</v>
      </c>
      <c r="U1309" s="143">
        <f t="shared" si="43"/>
        <v>0.11752309641908101</v>
      </c>
      <c r="V1309" s="132"/>
      <c r="W1309" s="132"/>
      <c r="X1309" s="132"/>
      <c r="Y1309" s="132"/>
      <c r="Z1309" s="132"/>
      <c r="AA1309" s="132"/>
      <c r="AB1309" s="132"/>
      <c r="AC1309" s="132"/>
      <c r="AD1309" s="132"/>
      <c r="AE1309" s="132"/>
      <c r="AF1309" s="132"/>
      <c r="AG1309" s="132"/>
      <c r="AH1309" s="132"/>
      <c r="AI1309" s="132"/>
      <c r="AJ1309" s="132"/>
      <c r="AK1309" s="132"/>
      <c r="AL1309" s="132"/>
      <c r="AM1309" s="132"/>
      <c r="AN1309" s="132"/>
    </row>
    <row r="1310" spans="1:40" s="131" customFormat="1" x14ac:dyDescent="0.25">
      <c r="A1310" s="168" t="s">
        <v>2655</v>
      </c>
      <c r="B1310" s="169" t="s">
        <v>3440</v>
      </c>
      <c r="C1310" s="189"/>
      <c r="D1310" s="122">
        <v>0.23145915370992501</v>
      </c>
      <c r="E1310" s="143">
        <v>0</v>
      </c>
      <c r="F1310" s="143">
        <v>0</v>
      </c>
      <c r="G1310" s="143">
        <v>0.70585243642367701</v>
      </c>
      <c r="H1310" s="143">
        <v>0.17151285147168199</v>
      </c>
      <c r="I1310" s="143">
        <v>0.20699461403781599</v>
      </c>
      <c r="J1310" s="143">
        <v>0.163585745733307</v>
      </c>
      <c r="K1310" s="143">
        <v>0.19283590180900601</v>
      </c>
      <c r="L1310" s="143">
        <v>0</v>
      </c>
      <c r="M1310" s="143">
        <v>0</v>
      </c>
      <c r="N1310" s="143">
        <v>0</v>
      </c>
      <c r="O1310" s="143">
        <v>0</v>
      </c>
      <c r="P1310" s="143">
        <v>0</v>
      </c>
      <c r="Q1310" s="143">
        <v>0.10602051805459201</v>
      </c>
      <c r="R1310" s="143">
        <v>0</v>
      </c>
      <c r="S1310" s="143">
        <v>0.229560525539862</v>
      </c>
      <c r="T1310" s="170">
        <f t="shared" si="42"/>
        <v>0.1254888591737417</v>
      </c>
      <c r="U1310" s="143">
        <f t="shared" si="43"/>
        <v>0.18257227541308108</v>
      </c>
      <c r="V1310" s="132"/>
      <c r="W1310" s="132"/>
      <c r="X1310" s="132"/>
      <c r="Y1310" s="132"/>
      <c r="Z1310" s="132"/>
      <c r="AA1310" s="132"/>
      <c r="AB1310" s="132"/>
      <c r="AC1310" s="132"/>
      <c r="AD1310" s="132"/>
      <c r="AE1310" s="132"/>
      <c r="AF1310" s="132"/>
      <c r="AG1310" s="132"/>
      <c r="AH1310" s="132"/>
      <c r="AI1310" s="132"/>
      <c r="AJ1310" s="132"/>
      <c r="AK1310" s="132"/>
      <c r="AL1310" s="132"/>
      <c r="AM1310" s="132"/>
      <c r="AN1310" s="132"/>
    </row>
    <row r="1311" spans="1:40" s="131" customFormat="1" x14ac:dyDescent="0.25">
      <c r="A1311" s="168" t="s">
        <v>2656</v>
      </c>
      <c r="B1311" s="169" t="s">
        <v>2657</v>
      </c>
      <c r="C1311" s="189"/>
      <c r="D1311" s="122">
        <v>0</v>
      </c>
      <c r="E1311" s="122">
        <v>0.31753807194953498</v>
      </c>
      <c r="F1311" s="122">
        <v>0</v>
      </c>
      <c r="G1311" s="122">
        <v>0</v>
      </c>
      <c r="H1311" s="122">
        <v>0.120058996030177</v>
      </c>
      <c r="I1311" s="122">
        <v>0.43468868947941303</v>
      </c>
      <c r="J1311" s="122">
        <v>0.45804008805326002</v>
      </c>
      <c r="K1311" s="122">
        <v>0.13498513126630399</v>
      </c>
      <c r="L1311" s="122">
        <v>0</v>
      </c>
      <c r="M1311" s="122">
        <v>0</v>
      </c>
      <c r="N1311" s="122">
        <v>0.14242317090998999</v>
      </c>
      <c r="O1311" s="122">
        <v>0</v>
      </c>
      <c r="P1311" s="122">
        <v>0</v>
      </c>
      <c r="Q1311" s="122">
        <v>7.4214362638214695E-2</v>
      </c>
      <c r="R1311" s="122">
        <v>0</v>
      </c>
      <c r="S1311" s="122">
        <v>0.32138473575580701</v>
      </c>
      <c r="T1311" s="170">
        <f t="shared" si="42"/>
        <v>0.12520832788016878</v>
      </c>
      <c r="U1311" s="143">
        <f t="shared" si="43"/>
        <v>0.16542205174145075</v>
      </c>
      <c r="V1311" s="132"/>
      <c r="W1311" s="132"/>
      <c r="X1311" s="132"/>
      <c r="Y1311" s="132"/>
      <c r="Z1311" s="132"/>
      <c r="AA1311" s="132"/>
      <c r="AB1311" s="132"/>
      <c r="AC1311" s="132"/>
      <c r="AD1311" s="132"/>
      <c r="AE1311" s="132"/>
      <c r="AF1311" s="132"/>
      <c r="AG1311" s="132"/>
      <c r="AH1311" s="132"/>
      <c r="AI1311" s="132"/>
      <c r="AJ1311" s="132"/>
      <c r="AK1311" s="132"/>
      <c r="AL1311" s="132"/>
      <c r="AM1311" s="132"/>
      <c r="AN1311" s="132"/>
    </row>
    <row r="1312" spans="1:40" s="131" customFormat="1" x14ac:dyDescent="0.25">
      <c r="A1312" s="168" t="s">
        <v>2658</v>
      </c>
      <c r="B1312" s="169" t="s">
        <v>3427</v>
      </c>
      <c r="C1312" s="189"/>
      <c r="D1312" s="122">
        <v>0.29080765466118702</v>
      </c>
      <c r="E1312" s="143">
        <v>0</v>
      </c>
      <c r="F1312" s="143">
        <v>0.361062250542588</v>
      </c>
      <c r="G1312" s="143">
        <v>0</v>
      </c>
      <c r="H1312" s="143">
        <v>0</v>
      </c>
      <c r="I1312" s="143">
        <v>0.52014031219758805</v>
      </c>
      <c r="J1312" s="143">
        <v>0.82212323496739004</v>
      </c>
      <c r="K1312" s="143">
        <v>0</v>
      </c>
      <c r="L1312" s="143">
        <v>0</v>
      </c>
      <c r="M1312" s="143">
        <v>0</v>
      </c>
      <c r="N1312" s="143">
        <v>0</v>
      </c>
      <c r="O1312" s="143">
        <v>0</v>
      </c>
      <c r="P1312" s="143">
        <v>0</v>
      </c>
      <c r="Q1312" s="143">
        <v>0</v>
      </c>
      <c r="R1312" s="143">
        <v>0</v>
      </c>
      <c r="S1312" s="143">
        <v>0</v>
      </c>
      <c r="T1312" s="170">
        <f t="shared" ref="T1312:T1375" si="44">AVERAGE(D1312:S1312)</f>
        <v>0.12463334077304708</v>
      </c>
      <c r="U1312" s="143">
        <f t="shared" ref="U1312:U1375" si="45">_xlfn.STDEV.S(D1312:S1312)</f>
        <v>0.24668901941603341</v>
      </c>
      <c r="V1312" s="132"/>
      <c r="W1312" s="132"/>
      <c r="X1312" s="132"/>
      <c r="Y1312" s="132"/>
      <c r="Z1312" s="132"/>
      <c r="AA1312" s="132"/>
      <c r="AB1312" s="132"/>
      <c r="AC1312" s="132"/>
      <c r="AD1312" s="132"/>
      <c r="AE1312" s="132"/>
      <c r="AF1312" s="132"/>
      <c r="AG1312" s="132"/>
      <c r="AH1312" s="132"/>
      <c r="AI1312" s="132"/>
      <c r="AJ1312" s="132"/>
      <c r="AK1312" s="132"/>
      <c r="AL1312" s="132"/>
      <c r="AM1312" s="132"/>
      <c r="AN1312" s="132"/>
    </row>
    <row r="1313" spans="1:40" s="131" customFormat="1" x14ac:dyDescent="0.25">
      <c r="A1313" s="168" t="s">
        <v>2659</v>
      </c>
      <c r="B1313" s="169" t="s">
        <v>3427</v>
      </c>
      <c r="C1313" s="189"/>
      <c r="D1313" s="122">
        <v>0.124975190432907</v>
      </c>
      <c r="E1313" s="143">
        <v>0.18369971104518601</v>
      </c>
      <c r="F1313" s="143">
        <v>0.15516724816706201</v>
      </c>
      <c r="G1313" s="143">
        <v>0.190560712863692</v>
      </c>
      <c r="H1313" s="143">
        <v>0.13891123507623801</v>
      </c>
      <c r="I1313" s="143">
        <v>0.39117990421471499</v>
      </c>
      <c r="J1313" s="143">
        <v>0.13249093456086</v>
      </c>
      <c r="K1313" s="143">
        <v>0.208241524818541</v>
      </c>
      <c r="L1313" s="143">
        <v>5.0470544046438699E-2</v>
      </c>
      <c r="M1313" s="143">
        <v>0.17126316545358999</v>
      </c>
      <c r="N1313" s="143">
        <v>5.4929046631952E-2</v>
      </c>
      <c r="O1313" s="143">
        <v>0</v>
      </c>
      <c r="P1313" s="143">
        <v>6.1457365451079597E-2</v>
      </c>
      <c r="Q1313" s="143">
        <v>2.86226191993115E-2</v>
      </c>
      <c r="R1313" s="143">
        <v>2.68475741307669E-2</v>
      </c>
      <c r="S1313" s="143">
        <v>6.1975017914342997E-2</v>
      </c>
      <c r="T1313" s="170">
        <f t="shared" si="44"/>
        <v>0.12379948712541769</v>
      </c>
      <c r="U1313" s="143">
        <f t="shared" si="45"/>
        <v>9.7236333451184598E-2</v>
      </c>
      <c r="V1313" s="132"/>
      <c r="W1313" s="132"/>
      <c r="X1313" s="132"/>
      <c r="Y1313" s="132"/>
      <c r="Z1313" s="132"/>
      <c r="AA1313" s="132"/>
      <c r="AB1313" s="132"/>
      <c r="AC1313" s="132"/>
      <c r="AD1313" s="132"/>
      <c r="AE1313" s="132"/>
      <c r="AF1313" s="132"/>
      <c r="AG1313" s="132"/>
      <c r="AH1313" s="132"/>
      <c r="AI1313" s="132"/>
      <c r="AJ1313" s="132"/>
      <c r="AK1313" s="132"/>
      <c r="AL1313" s="132"/>
      <c r="AM1313" s="132"/>
      <c r="AN1313" s="132"/>
    </row>
    <row r="1314" spans="1:40" s="131" customFormat="1" x14ac:dyDescent="0.25">
      <c r="A1314" s="168" t="s">
        <v>2660</v>
      </c>
      <c r="B1314" s="169" t="s">
        <v>2661</v>
      </c>
      <c r="C1314" s="189" t="s">
        <v>3090</v>
      </c>
      <c r="D1314" s="122">
        <v>0</v>
      </c>
      <c r="E1314" s="143">
        <v>9.7489758931874906E-2</v>
      </c>
      <c r="F1314" s="143">
        <v>0</v>
      </c>
      <c r="G1314" s="143">
        <v>0.20226180926760301</v>
      </c>
      <c r="H1314" s="143">
        <v>0.14744087231776201</v>
      </c>
      <c r="I1314" s="143">
        <v>8.8971369191692698E-2</v>
      </c>
      <c r="J1314" s="143">
        <v>0.140626342823369</v>
      </c>
      <c r="K1314" s="143">
        <v>0.33154242767162501</v>
      </c>
      <c r="L1314" s="143">
        <v>0</v>
      </c>
      <c r="M1314" s="143">
        <v>0.181779324735828</v>
      </c>
      <c r="N1314" s="143">
        <v>8.7452824242976193E-2</v>
      </c>
      <c r="O1314" s="143">
        <v>0.16943858637642201</v>
      </c>
      <c r="P1314" s="143">
        <v>0</v>
      </c>
      <c r="Q1314" s="143">
        <v>0.182280890690352</v>
      </c>
      <c r="R1314" s="143">
        <v>4.2744164076615701E-2</v>
      </c>
      <c r="S1314" s="143">
        <v>0.24667688051432601</v>
      </c>
      <c r="T1314" s="170">
        <f t="shared" si="44"/>
        <v>0.11991907817752791</v>
      </c>
      <c r="U1314" s="143">
        <f t="shared" si="45"/>
        <v>9.8312297160307968E-2</v>
      </c>
      <c r="V1314" s="132"/>
      <c r="W1314" s="132"/>
      <c r="X1314" s="132"/>
      <c r="Y1314" s="132"/>
      <c r="Z1314" s="132"/>
      <c r="AA1314" s="132"/>
      <c r="AB1314" s="132"/>
      <c r="AC1314" s="132"/>
      <c r="AD1314" s="132"/>
      <c r="AE1314" s="132"/>
      <c r="AF1314" s="132"/>
      <c r="AG1314" s="132"/>
      <c r="AH1314" s="132"/>
      <c r="AI1314" s="132"/>
      <c r="AJ1314" s="132"/>
      <c r="AK1314" s="132"/>
      <c r="AL1314" s="132"/>
      <c r="AM1314" s="132"/>
      <c r="AN1314" s="132"/>
    </row>
    <row r="1315" spans="1:40" s="131" customFormat="1" x14ac:dyDescent="0.25">
      <c r="A1315" s="168" t="s">
        <v>2662</v>
      </c>
      <c r="B1315" s="169" t="s">
        <v>3427</v>
      </c>
      <c r="C1315" s="189"/>
      <c r="D1315" s="122">
        <v>0</v>
      </c>
      <c r="E1315" s="143">
        <v>0.14433548724978901</v>
      </c>
      <c r="F1315" s="143">
        <v>0</v>
      </c>
      <c r="G1315" s="143">
        <v>0.29945254878580202</v>
      </c>
      <c r="H1315" s="143">
        <v>0.10914454184561601</v>
      </c>
      <c r="I1315" s="143">
        <v>0.26344769059358403</v>
      </c>
      <c r="J1315" s="143">
        <v>0.104100020012105</v>
      </c>
      <c r="K1315" s="143">
        <v>0</v>
      </c>
      <c r="L1315" s="143">
        <v>0</v>
      </c>
      <c r="M1315" s="143">
        <v>0.26912783142706997</v>
      </c>
      <c r="N1315" s="143">
        <v>0</v>
      </c>
      <c r="O1315" s="143">
        <v>0</v>
      </c>
      <c r="P1315" s="143">
        <v>0</v>
      </c>
      <c r="Q1315" s="143">
        <v>0.134935204796754</v>
      </c>
      <c r="R1315" s="143">
        <v>6.3283567593950499E-2</v>
      </c>
      <c r="S1315" s="143">
        <v>0.51129389779332901</v>
      </c>
      <c r="T1315" s="170">
        <f t="shared" si="44"/>
        <v>0.11869504938112498</v>
      </c>
      <c r="U1315" s="143">
        <f t="shared" si="45"/>
        <v>0.14906506761436752</v>
      </c>
      <c r="V1315" s="132"/>
      <c r="W1315" s="132"/>
      <c r="X1315" s="132"/>
      <c r="Y1315" s="132"/>
      <c r="Z1315" s="132"/>
      <c r="AA1315" s="132"/>
      <c r="AB1315" s="132"/>
      <c r="AC1315" s="132"/>
      <c r="AD1315" s="132"/>
      <c r="AE1315" s="132"/>
      <c r="AF1315" s="132"/>
      <c r="AG1315" s="132"/>
      <c r="AH1315" s="132"/>
      <c r="AI1315" s="132"/>
      <c r="AJ1315" s="132"/>
      <c r="AK1315" s="132"/>
      <c r="AL1315" s="132"/>
      <c r="AM1315" s="132"/>
      <c r="AN1315" s="132"/>
    </row>
    <row r="1316" spans="1:40" s="131" customFormat="1" x14ac:dyDescent="0.25">
      <c r="A1316" s="168" t="s">
        <v>2663</v>
      </c>
      <c r="B1316" s="169" t="s">
        <v>2664</v>
      </c>
      <c r="C1316" s="189"/>
      <c r="D1316" s="122">
        <v>0.45140292663826098</v>
      </c>
      <c r="E1316" s="143">
        <v>0</v>
      </c>
      <c r="F1316" s="143">
        <v>0.14011370916578</v>
      </c>
      <c r="G1316" s="143">
        <v>0.34414695905234</v>
      </c>
      <c r="H1316" s="143">
        <v>0</v>
      </c>
      <c r="I1316" s="143">
        <v>0.100922747142816</v>
      </c>
      <c r="J1316" s="143">
        <v>0.159516448575762</v>
      </c>
      <c r="K1316" s="143">
        <v>0.188038988828683</v>
      </c>
      <c r="L1316" s="143">
        <v>0</v>
      </c>
      <c r="M1316" s="143">
        <v>0.30929616447588598</v>
      </c>
      <c r="N1316" s="143">
        <v>0</v>
      </c>
      <c r="O1316" s="143">
        <v>0</v>
      </c>
      <c r="P1316" s="143">
        <v>0</v>
      </c>
      <c r="Q1316" s="143">
        <v>5.1691595867413197E-2</v>
      </c>
      <c r="R1316" s="143">
        <v>0.14545775238012501</v>
      </c>
      <c r="S1316" s="143">
        <v>0</v>
      </c>
      <c r="T1316" s="170">
        <f t="shared" si="44"/>
        <v>0.11816170575794165</v>
      </c>
      <c r="U1316" s="143">
        <f t="shared" si="45"/>
        <v>0.14350893573196363</v>
      </c>
      <c r="V1316" s="132"/>
      <c r="W1316" s="132"/>
      <c r="X1316" s="132"/>
      <c r="Y1316" s="132"/>
      <c r="Z1316" s="132"/>
      <c r="AA1316" s="132"/>
      <c r="AB1316" s="132"/>
      <c r="AC1316" s="132"/>
      <c r="AD1316" s="132"/>
      <c r="AE1316" s="132"/>
      <c r="AF1316" s="132"/>
      <c r="AG1316" s="132"/>
      <c r="AH1316" s="132"/>
      <c r="AI1316" s="132"/>
      <c r="AJ1316" s="132"/>
      <c r="AK1316" s="132"/>
      <c r="AL1316" s="132"/>
      <c r="AM1316" s="132"/>
      <c r="AN1316" s="132"/>
    </row>
    <row r="1317" spans="1:40" s="131" customFormat="1" x14ac:dyDescent="0.25">
      <c r="A1317" s="168" t="s">
        <v>2665</v>
      </c>
      <c r="B1317" s="169" t="s">
        <v>3440</v>
      </c>
      <c r="C1317" s="189"/>
      <c r="D1317" s="122">
        <v>0</v>
      </c>
      <c r="E1317" s="143">
        <v>0.65375485401375</v>
      </c>
      <c r="F1317" s="143">
        <v>0</v>
      </c>
      <c r="G1317" s="143">
        <v>0.67817194872078801</v>
      </c>
      <c r="H1317" s="143">
        <v>0</v>
      </c>
      <c r="I1317" s="143">
        <v>0</v>
      </c>
      <c r="J1317" s="143">
        <v>0</v>
      </c>
      <c r="K1317" s="143">
        <v>0.55582112874360601</v>
      </c>
      <c r="L1317" s="143">
        <v>0</v>
      </c>
      <c r="M1317" s="143">
        <v>0</v>
      </c>
      <c r="N1317" s="143">
        <v>0</v>
      </c>
      <c r="O1317" s="143">
        <v>0</v>
      </c>
      <c r="P1317" s="143">
        <v>0</v>
      </c>
      <c r="Q1317" s="143">
        <v>0</v>
      </c>
      <c r="R1317" s="143">
        <v>0</v>
      </c>
      <c r="S1317" s="143">
        <v>0</v>
      </c>
      <c r="T1317" s="170">
        <f t="shared" si="44"/>
        <v>0.117984245717384</v>
      </c>
      <c r="U1317" s="143">
        <f t="shared" si="45"/>
        <v>0.25475808296448693</v>
      </c>
      <c r="V1317" s="132"/>
      <c r="W1317" s="132"/>
      <c r="X1317" s="132"/>
      <c r="Y1317" s="132"/>
      <c r="Z1317" s="132"/>
      <c r="AA1317" s="132"/>
      <c r="AB1317" s="132"/>
      <c r="AC1317" s="132"/>
      <c r="AD1317" s="132"/>
      <c r="AE1317" s="132"/>
      <c r="AF1317" s="132"/>
      <c r="AG1317" s="132"/>
      <c r="AH1317" s="132"/>
      <c r="AI1317" s="132"/>
      <c r="AJ1317" s="132"/>
      <c r="AK1317" s="132"/>
      <c r="AL1317" s="132"/>
      <c r="AM1317" s="132"/>
      <c r="AN1317" s="132"/>
    </row>
    <row r="1318" spans="1:40" s="131" customFormat="1" x14ac:dyDescent="0.25">
      <c r="A1318" s="168" t="s">
        <v>2666</v>
      </c>
      <c r="B1318" s="169" t="s">
        <v>2667</v>
      </c>
      <c r="C1318" s="189"/>
      <c r="D1318" s="122">
        <v>0</v>
      </c>
      <c r="E1318" s="143">
        <v>5.7884544365800698E-2</v>
      </c>
      <c r="F1318" s="143">
        <v>0</v>
      </c>
      <c r="G1318" s="143">
        <v>0.30023237313159901</v>
      </c>
      <c r="H1318" s="143">
        <v>8.7543017938670906E-2</v>
      </c>
      <c r="I1318" s="143">
        <v>0.158480251372703</v>
      </c>
      <c r="J1318" s="143">
        <v>0.25049067315412699</v>
      </c>
      <c r="K1318" s="143">
        <v>9.8426658215013604E-2</v>
      </c>
      <c r="L1318" s="143">
        <v>4.7710436168899098E-2</v>
      </c>
      <c r="M1318" s="143">
        <v>0.26982868515474501</v>
      </c>
      <c r="N1318" s="143">
        <v>0</v>
      </c>
      <c r="O1318" s="143">
        <v>0.15090624099150099</v>
      </c>
      <c r="P1318" s="143">
        <v>0.17428924733392101</v>
      </c>
      <c r="Q1318" s="143">
        <v>8.1171959135547395E-2</v>
      </c>
      <c r="R1318" s="143">
        <v>0</v>
      </c>
      <c r="S1318" s="143">
        <v>0.20505015692753301</v>
      </c>
      <c r="T1318" s="170">
        <f t="shared" si="44"/>
        <v>0.11762589024312878</v>
      </c>
      <c r="U1318" s="143">
        <f t="shared" si="45"/>
        <v>0.10138946233163904</v>
      </c>
      <c r="V1318" s="132"/>
      <c r="W1318" s="132"/>
      <c r="X1318" s="132"/>
      <c r="Y1318" s="132"/>
      <c r="Z1318" s="132"/>
      <c r="AA1318" s="132"/>
      <c r="AB1318" s="132"/>
      <c r="AC1318" s="132"/>
      <c r="AD1318" s="132"/>
      <c r="AE1318" s="132"/>
      <c r="AF1318" s="132"/>
      <c r="AG1318" s="132"/>
      <c r="AH1318" s="132"/>
      <c r="AI1318" s="132"/>
      <c r="AJ1318" s="132"/>
      <c r="AK1318" s="132"/>
      <c r="AL1318" s="132"/>
      <c r="AM1318" s="132"/>
      <c r="AN1318" s="132"/>
    </row>
    <row r="1319" spans="1:40" s="131" customFormat="1" x14ac:dyDescent="0.25">
      <c r="A1319" s="168" t="s">
        <v>2668</v>
      </c>
      <c r="B1319" s="169" t="s">
        <v>2669</v>
      </c>
      <c r="C1319" s="189"/>
      <c r="D1319" s="122">
        <v>0.22022327246187001</v>
      </c>
      <c r="E1319" s="143">
        <v>0.32370385975438098</v>
      </c>
      <c r="F1319" s="143">
        <v>0.13671289098214501</v>
      </c>
      <c r="G1319" s="143">
        <v>0.111931292507314</v>
      </c>
      <c r="H1319" s="143">
        <v>0</v>
      </c>
      <c r="I1319" s="143">
        <v>0.29541949770445503</v>
      </c>
      <c r="J1319" s="143">
        <v>0.311289380230371</v>
      </c>
      <c r="K1319" s="143">
        <v>9.1737467850886503E-2</v>
      </c>
      <c r="L1319" s="143">
        <v>8.8935958683773006E-2</v>
      </c>
      <c r="M1319" s="143">
        <v>0</v>
      </c>
      <c r="N1319" s="143">
        <v>0</v>
      </c>
      <c r="O1319" s="143">
        <v>9.3766984693748195E-2</v>
      </c>
      <c r="P1319" s="143">
        <v>0</v>
      </c>
      <c r="Q1319" s="143">
        <v>0.10087389096456401</v>
      </c>
      <c r="R1319" s="143">
        <v>4.7309074803244498E-2</v>
      </c>
      <c r="S1319" s="143">
        <v>5.4604202676957501E-2</v>
      </c>
      <c r="T1319" s="170">
        <f t="shared" si="44"/>
        <v>0.11728173583210685</v>
      </c>
      <c r="U1319" s="143">
        <f t="shared" si="45"/>
        <v>0.11228181830511649</v>
      </c>
      <c r="V1319" s="132"/>
      <c r="W1319" s="132"/>
      <c r="X1319" s="132"/>
      <c r="Y1319" s="132"/>
      <c r="Z1319" s="132"/>
      <c r="AA1319" s="132"/>
      <c r="AB1319" s="132"/>
      <c r="AC1319" s="132"/>
      <c r="AD1319" s="132"/>
      <c r="AE1319" s="132"/>
      <c r="AF1319" s="132"/>
      <c r="AG1319" s="132"/>
      <c r="AH1319" s="132"/>
      <c r="AI1319" s="132"/>
      <c r="AJ1319" s="132"/>
      <c r="AK1319" s="132"/>
      <c r="AL1319" s="132"/>
      <c r="AM1319" s="132"/>
      <c r="AN1319" s="132"/>
    </row>
    <row r="1320" spans="1:40" s="131" customFormat="1" x14ac:dyDescent="0.25">
      <c r="A1320" s="168" t="s">
        <v>2670</v>
      </c>
      <c r="B1320" s="169" t="s">
        <v>3440</v>
      </c>
      <c r="C1320" s="189"/>
      <c r="D1320" s="122">
        <v>0</v>
      </c>
      <c r="E1320" s="143">
        <v>0</v>
      </c>
      <c r="F1320" s="143">
        <v>0.51205191895130597</v>
      </c>
      <c r="G1320" s="143">
        <v>0</v>
      </c>
      <c r="H1320" s="143">
        <v>0</v>
      </c>
      <c r="I1320" s="143">
        <v>0.73765353366203401</v>
      </c>
      <c r="J1320" s="143">
        <v>0.58296011206778597</v>
      </c>
      <c r="K1320" s="143">
        <v>0</v>
      </c>
      <c r="L1320" s="143">
        <v>0</v>
      </c>
      <c r="M1320" s="143">
        <v>0</v>
      </c>
      <c r="N1320" s="143">
        <v>0</v>
      </c>
      <c r="O1320" s="143">
        <v>0</v>
      </c>
      <c r="P1320" s="143">
        <v>0</v>
      </c>
      <c r="Q1320" s="143">
        <v>0</v>
      </c>
      <c r="R1320" s="143">
        <v>0</v>
      </c>
      <c r="S1320" s="143">
        <v>0</v>
      </c>
      <c r="T1320" s="170">
        <f t="shared" si="44"/>
        <v>0.11454159779257037</v>
      </c>
      <c r="U1320" s="143">
        <f t="shared" si="45"/>
        <v>0.24983407209451189</v>
      </c>
      <c r="V1320" s="132"/>
      <c r="W1320" s="132"/>
      <c r="X1320" s="132"/>
      <c r="Y1320" s="132"/>
      <c r="Z1320" s="132"/>
      <c r="AA1320" s="132"/>
      <c r="AB1320" s="132"/>
      <c r="AC1320" s="132"/>
      <c r="AD1320" s="132"/>
      <c r="AE1320" s="132"/>
      <c r="AF1320" s="132"/>
      <c r="AG1320" s="132"/>
      <c r="AH1320" s="132"/>
      <c r="AI1320" s="132"/>
      <c r="AJ1320" s="132"/>
      <c r="AK1320" s="132"/>
      <c r="AL1320" s="132"/>
      <c r="AM1320" s="132"/>
      <c r="AN1320" s="132"/>
    </row>
    <row r="1321" spans="1:40" s="131" customFormat="1" x14ac:dyDescent="0.25">
      <c r="A1321" s="168" t="s">
        <v>2671</v>
      </c>
      <c r="B1321" s="169" t="s">
        <v>2576</v>
      </c>
      <c r="C1321" s="189"/>
      <c r="D1321" s="122">
        <v>0.160872319599806</v>
      </c>
      <c r="E1321" s="143">
        <v>0</v>
      </c>
      <c r="F1321" s="143">
        <v>0</v>
      </c>
      <c r="G1321" s="143">
        <v>0.24529623677134901</v>
      </c>
      <c r="H1321" s="143">
        <v>0.17881127068324301</v>
      </c>
      <c r="I1321" s="143">
        <v>0.21580289548623299</v>
      </c>
      <c r="J1321" s="143">
        <v>0.454791576790471</v>
      </c>
      <c r="K1321" s="143">
        <v>0.13402778990980599</v>
      </c>
      <c r="L1321" s="143">
        <v>0</v>
      </c>
      <c r="M1321" s="143">
        <v>0</v>
      </c>
      <c r="N1321" s="143">
        <v>7.0706538749640405E-2</v>
      </c>
      <c r="O1321" s="143">
        <v>0.13699289962349001</v>
      </c>
      <c r="P1321" s="143">
        <v>0.158220025948524</v>
      </c>
      <c r="Q1321" s="143">
        <v>3.6844009820390301E-2</v>
      </c>
      <c r="R1321" s="143">
        <v>0</v>
      </c>
      <c r="S1321" s="143">
        <v>3.9888176423593102E-2</v>
      </c>
      <c r="T1321" s="170">
        <f t="shared" si="44"/>
        <v>0.11451585873790909</v>
      </c>
      <c r="U1321" s="143">
        <f t="shared" si="45"/>
        <v>0.12418261204575198</v>
      </c>
      <c r="V1321" s="132"/>
      <c r="W1321" s="132"/>
      <c r="X1321" s="132"/>
      <c r="Y1321" s="132"/>
      <c r="Z1321" s="132"/>
      <c r="AA1321" s="132"/>
      <c r="AB1321" s="132"/>
      <c r="AC1321" s="132"/>
      <c r="AD1321" s="132"/>
      <c r="AE1321" s="132"/>
      <c r="AF1321" s="132"/>
      <c r="AG1321" s="132"/>
      <c r="AH1321" s="132"/>
      <c r="AI1321" s="132"/>
      <c r="AJ1321" s="132"/>
      <c r="AK1321" s="132"/>
      <c r="AL1321" s="132"/>
      <c r="AM1321" s="132"/>
      <c r="AN1321" s="132"/>
    </row>
    <row r="1322" spans="1:40" s="131" customFormat="1" x14ac:dyDescent="0.25">
      <c r="A1322" s="168" t="s">
        <v>2672</v>
      </c>
      <c r="B1322" s="169" t="s">
        <v>2673</v>
      </c>
      <c r="C1322" s="189"/>
      <c r="D1322" s="122">
        <v>0</v>
      </c>
      <c r="E1322" s="143">
        <v>0</v>
      </c>
      <c r="F1322" s="143">
        <v>0</v>
      </c>
      <c r="G1322" s="143">
        <v>0</v>
      </c>
      <c r="H1322" s="143">
        <v>0</v>
      </c>
      <c r="I1322" s="143">
        <v>0.65437007018406301</v>
      </c>
      <c r="J1322" s="143">
        <v>0.34476135659922802</v>
      </c>
      <c r="K1322" s="143">
        <v>0.60961027023492298</v>
      </c>
      <c r="L1322" s="143">
        <v>0</v>
      </c>
      <c r="M1322" s="143">
        <v>0.22282626903101499</v>
      </c>
      <c r="N1322" s="143">
        <v>0</v>
      </c>
      <c r="O1322" s="143">
        <v>0</v>
      </c>
      <c r="P1322" s="143">
        <v>0</v>
      </c>
      <c r="Q1322" s="143">
        <v>0</v>
      </c>
      <c r="R1322" s="143">
        <v>0</v>
      </c>
      <c r="S1322" s="143">
        <v>0</v>
      </c>
      <c r="T1322" s="170">
        <f t="shared" si="44"/>
        <v>0.11447299787807681</v>
      </c>
      <c r="U1322" s="143">
        <f t="shared" si="45"/>
        <v>0.22489578825341999</v>
      </c>
      <c r="V1322" s="132"/>
      <c r="W1322" s="132"/>
      <c r="X1322" s="132"/>
      <c r="Y1322" s="132"/>
      <c r="Z1322" s="132"/>
      <c r="AA1322" s="132"/>
      <c r="AB1322" s="132"/>
      <c r="AC1322" s="132"/>
      <c r="AD1322" s="132"/>
      <c r="AE1322" s="132"/>
      <c r="AF1322" s="132"/>
      <c r="AG1322" s="132"/>
      <c r="AH1322" s="132"/>
      <c r="AI1322" s="132"/>
      <c r="AJ1322" s="132"/>
      <c r="AK1322" s="132"/>
      <c r="AL1322" s="132"/>
      <c r="AM1322" s="132"/>
      <c r="AN1322" s="132"/>
    </row>
    <row r="1323" spans="1:40" s="131" customFormat="1" x14ac:dyDescent="0.25">
      <c r="A1323" s="168" t="s">
        <v>2674</v>
      </c>
      <c r="B1323" s="169" t="s">
        <v>3440</v>
      </c>
      <c r="C1323" s="189"/>
      <c r="D1323" s="122">
        <v>0</v>
      </c>
      <c r="E1323" s="143">
        <v>0</v>
      </c>
      <c r="F1323" s="143">
        <v>0</v>
      </c>
      <c r="G1323" s="143">
        <v>0</v>
      </c>
      <c r="H1323" s="143">
        <v>0</v>
      </c>
      <c r="I1323" s="143">
        <v>1.1703157024445701</v>
      </c>
      <c r="J1323" s="143">
        <v>0</v>
      </c>
      <c r="K1323" s="143">
        <v>0</v>
      </c>
      <c r="L1323" s="143">
        <v>0</v>
      </c>
      <c r="M1323" s="143">
        <v>0</v>
      </c>
      <c r="N1323" s="143">
        <v>0</v>
      </c>
      <c r="O1323" s="143">
        <v>0</v>
      </c>
      <c r="P1323" s="143">
        <v>0</v>
      </c>
      <c r="Q1323" s="143">
        <v>0</v>
      </c>
      <c r="R1323" s="143">
        <v>0</v>
      </c>
      <c r="S1323" s="143">
        <v>0.64894994719922605</v>
      </c>
      <c r="T1323" s="170">
        <f t="shared" si="44"/>
        <v>0.11370410310273726</v>
      </c>
      <c r="U1323" s="143">
        <f t="shared" si="45"/>
        <v>0.32495301284543066</v>
      </c>
      <c r="V1323" s="132"/>
      <c r="W1323" s="132"/>
      <c r="X1323" s="132"/>
      <c r="Y1323" s="132"/>
      <c r="Z1323" s="132"/>
      <c r="AA1323" s="132"/>
      <c r="AB1323" s="132"/>
      <c r="AC1323" s="132"/>
      <c r="AD1323" s="132"/>
      <c r="AE1323" s="132"/>
      <c r="AF1323" s="132"/>
      <c r="AG1323" s="132"/>
      <c r="AH1323" s="132"/>
      <c r="AI1323" s="132"/>
      <c r="AJ1323" s="132"/>
      <c r="AK1323" s="132"/>
      <c r="AL1323" s="132"/>
      <c r="AM1323" s="132"/>
      <c r="AN1323" s="132"/>
    </row>
    <row r="1324" spans="1:40" s="131" customFormat="1" x14ac:dyDescent="0.25">
      <c r="A1324" s="168" t="s">
        <v>2675</v>
      </c>
      <c r="B1324" s="169" t="s">
        <v>3427</v>
      </c>
      <c r="C1324" s="189"/>
      <c r="D1324" s="122">
        <v>0</v>
      </c>
      <c r="E1324" s="143">
        <v>0</v>
      </c>
      <c r="F1324" s="143">
        <v>0</v>
      </c>
      <c r="G1324" s="143">
        <v>0.75599495922973003</v>
      </c>
      <c r="H1324" s="143">
        <v>0.27554523679057102</v>
      </c>
      <c r="I1324" s="143">
        <v>0.33254872419190101</v>
      </c>
      <c r="J1324" s="143">
        <v>0.26280988658793603</v>
      </c>
      <c r="K1324" s="143">
        <v>0</v>
      </c>
      <c r="L1324" s="143">
        <v>0</v>
      </c>
      <c r="M1324" s="143">
        <v>0</v>
      </c>
      <c r="N1324" s="143">
        <v>0</v>
      </c>
      <c r="O1324" s="143">
        <v>0</v>
      </c>
      <c r="P1324" s="143">
        <v>0</v>
      </c>
      <c r="Q1324" s="143">
        <v>0.17032804539918101</v>
      </c>
      <c r="R1324" s="143">
        <v>0</v>
      </c>
      <c r="S1324" s="143">
        <v>0</v>
      </c>
      <c r="T1324" s="170">
        <f t="shared" si="44"/>
        <v>0.11232667826245743</v>
      </c>
      <c r="U1324" s="143">
        <f t="shared" si="45"/>
        <v>0.20884545594076998</v>
      </c>
      <c r="V1324" s="132"/>
      <c r="W1324" s="132"/>
      <c r="X1324" s="132"/>
      <c r="Y1324" s="132"/>
      <c r="Z1324" s="132"/>
      <c r="AA1324" s="132"/>
      <c r="AB1324" s="132"/>
      <c r="AC1324" s="132"/>
      <c r="AD1324" s="132"/>
      <c r="AE1324" s="132"/>
      <c r="AF1324" s="132"/>
      <c r="AG1324" s="132"/>
      <c r="AH1324" s="132"/>
      <c r="AI1324" s="132"/>
      <c r="AJ1324" s="132"/>
      <c r="AK1324" s="132"/>
      <c r="AL1324" s="132"/>
      <c r="AM1324" s="132"/>
      <c r="AN1324" s="132"/>
    </row>
    <row r="1325" spans="1:40" s="131" customFormat="1" x14ac:dyDescent="0.25">
      <c r="A1325" s="168" t="s">
        <v>2676</v>
      </c>
      <c r="B1325" s="169" t="s">
        <v>937</v>
      </c>
      <c r="C1325" s="189"/>
      <c r="D1325" s="122">
        <v>0</v>
      </c>
      <c r="E1325" s="143">
        <v>0</v>
      </c>
      <c r="F1325" s="143">
        <v>0</v>
      </c>
      <c r="G1325" s="143">
        <v>0</v>
      </c>
      <c r="H1325" s="143">
        <v>0</v>
      </c>
      <c r="I1325" s="143">
        <v>0.66148278833823704</v>
      </c>
      <c r="J1325" s="143">
        <v>0</v>
      </c>
      <c r="K1325" s="143">
        <v>0.20541215627481099</v>
      </c>
      <c r="L1325" s="143">
        <v>0</v>
      </c>
      <c r="M1325" s="143">
        <v>0.450496587388791</v>
      </c>
      <c r="N1325" s="143">
        <v>0</v>
      </c>
      <c r="O1325" s="143">
        <v>0</v>
      </c>
      <c r="P1325" s="143">
        <v>0</v>
      </c>
      <c r="Q1325" s="143">
        <v>0.112934899666849</v>
      </c>
      <c r="R1325" s="143">
        <v>0</v>
      </c>
      <c r="S1325" s="143">
        <v>0.36679779624304099</v>
      </c>
      <c r="T1325" s="170">
        <f t="shared" si="44"/>
        <v>0.11232026424448305</v>
      </c>
      <c r="U1325" s="143">
        <f t="shared" si="45"/>
        <v>0.2046366300208653</v>
      </c>
      <c r="V1325" s="132"/>
      <c r="W1325" s="132"/>
      <c r="X1325" s="132"/>
      <c r="Y1325" s="132"/>
      <c r="Z1325" s="132"/>
      <c r="AA1325" s="132"/>
      <c r="AB1325" s="132"/>
      <c r="AC1325" s="132"/>
      <c r="AD1325" s="132"/>
      <c r="AE1325" s="132"/>
      <c r="AF1325" s="132"/>
      <c r="AG1325" s="132"/>
      <c r="AH1325" s="132"/>
      <c r="AI1325" s="132"/>
      <c r="AJ1325" s="132"/>
      <c r="AK1325" s="132"/>
      <c r="AL1325" s="132"/>
      <c r="AM1325" s="132"/>
      <c r="AN1325" s="132"/>
    </row>
    <row r="1326" spans="1:40" s="131" customFormat="1" x14ac:dyDescent="0.25">
      <c r="A1326" s="168" t="s">
        <v>2677</v>
      </c>
      <c r="B1326" s="169" t="s">
        <v>3440</v>
      </c>
      <c r="C1326" s="189"/>
      <c r="D1326" s="122">
        <v>0</v>
      </c>
      <c r="E1326" s="143">
        <v>0</v>
      </c>
      <c r="F1326" s="143">
        <v>0.59920969238982602</v>
      </c>
      <c r="G1326" s="143">
        <v>0</v>
      </c>
      <c r="H1326" s="143">
        <v>0</v>
      </c>
      <c r="I1326" s="143">
        <v>0</v>
      </c>
      <c r="J1326" s="143">
        <v>0.341093682592853</v>
      </c>
      <c r="K1326" s="143">
        <v>0.402083369729417</v>
      </c>
      <c r="L1326" s="143">
        <v>0</v>
      </c>
      <c r="M1326" s="143">
        <v>0</v>
      </c>
      <c r="N1326" s="143">
        <v>0.42423923249784201</v>
      </c>
      <c r="O1326" s="143">
        <v>0</v>
      </c>
      <c r="P1326" s="143">
        <v>0</v>
      </c>
      <c r="Q1326" s="143">
        <v>0</v>
      </c>
      <c r="R1326" s="143">
        <v>0</v>
      </c>
      <c r="S1326" s="143">
        <v>0</v>
      </c>
      <c r="T1326" s="170">
        <f t="shared" si="44"/>
        <v>0.11041412357562114</v>
      </c>
      <c r="U1326" s="143">
        <f t="shared" si="45"/>
        <v>0.20363147422118949</v>
      </c>
      <c r="V1326" s="132"/>
      <c r="W1326" s="132"/>
      <c r="X1326" s="132"/>
      <c r="Y1326" s="132"/>
      <c r="Z1326" s="132"/>
      <c r="AA1326" s="132"/>
      <c r="AB1326" s="132"/>
      <c r="AC1326" s="132"/>
      <c r="AD1326" s="132"/>
      <c r="AE1326" s="132"/>
      <c r="AF1326" s="132"/>
      <c r="AG1326" s="132"/>
      <c r="AH1326" s="132"/>
      <c r="AI1326" s="132"/>
      <c r="AJ1326" s="132"/>
      <c r="AK1326" s="132"/>
      <c r="AL1326" s="132"/>
      <c r="AM1326" s="132"/>
      <c r="AN1326" s="132"/>
    </row>
    <row r="1327" spans="1:40" s="131" customFormat="1" x14ac:dyDescent="0.25">
      <c r="A1327" s="168" t="s">
        <v>2678</v>
      </c>
      <c r="B1327" s="169" t="s">
        <v>1539</v>
      </c>
      <c r="C1327" s="189"/>
      <c r="D1327" s="122">
        <v>5.6285352515068499E-2</v>
      </c>
      <c r="E1327" s="143">
        <v>0</v>
      </c>
      <c r="F1327" s="143">
        <v>0.13976603246809799</v>
      </c>
      <c r="G1327" s="143">
        <v>0.228861997583194</v>
      </c>
      <c r="H1327" s="143">
        <v>0.12512351943591701</v>
      </c>
      <c r="I1327" s="143">
        <v>0.30201695546956697</v>
      </c>
      <c r="J1327" s="143">
        <v>0.31824125224544098</v>
      </c>
      <c r="K1327" s="143">
        <v>9.3786195420757404E-2</v>
      </c>
      <c r="L1327" s="143">
        <v>0</v>
      </c>
      <c r="M1327" s="143">
        <v>0.10284289339893</v>
      </c>
      <c r="N1327" s="143">
        <v>4.9477032077912098E-2</v>
      </c>
      <c r="O1327" s="143">
        <v>4.7930518230551201E-2</v>
      </c>
      <c r="P1327" s="143">
        <v>0</v>
      </c>
      <c r="Q1327" s="143">
        <v>7.7344993320223807E-2</v>
      </c>
      <c r="R1327" s="143">
        <v>0</v>
      </c>
      <c r="S1327" s="143">
        <v>0.223294605487906</v>
      </c>
      <c r="T1327" s="170">
        <f t="shared" si="44"/>
        <v>0.11031070922834786</v>
      </c>
      <c r="U1327" s="143">
        <f t="shared" si="45"/>
        <v>0.10598532602042963</v>
      </c>
      <c r="V1327" s="132"/>
      <c r="W1327" s="132"/>
      <c r="X1327" s="132"/>
      <c r="Y1327" s="132"/>
      <c r="Z1327" s="132"/>
      <c r="AA1327" s="132"/>
      <c r="AB1327" s="132"/>
      <c r="AC1327" s="132"/>
      <c r="AD1327" s="132"/>
      <c r="AE1327" s="132"/>
      <c r="AF1327" s="132"/>
      <c r="AG1327" s="132"/>
      <c r="AH1327" s="132"/>
      <c r="AI1327" s="132"/>
      <c r="AJ1327" s="132"/>
      <c r="AK1327" s="132"/>
      <c r="AL1327" s="132"/>
      <c r="AM1327" s="132"/>
      <c r="AN1327" s="132"/>
    </row>
    <row r="1328" spans="1:40" s="131" customFormat="1" x14ac:dyDescent="0.25">
      <c r="A1328" s="168" t="s">
        <v>2679</v>
      </c>
      <c r="B1328" s="169" t="s">
        <v>3427</v>
      </c>
      <c r="C1328" s="189"/>
      <c r="D1328" s="122">
        <v>0.58161530932237504</v>
      </c>
      <c r="E1328" s="143">
        <v>0</v>
      </c>
      <c r="F1328" s="143">
        <v>0</v>
      </c>
      <c r="G1328" s="143">
        <v>0</v>
      </c>
      <c r="H1328" s="143">
        <v>0</v>
      </c>
      <c r="I1328" s="143">
        <v>0.52014031219758805</v>
      </c>
      <c r="J1328" s="143">
        <v>0.41106161748369502</v>
      </c>
      <c r="K1328" s="143">
        <v>0.242281004836957</v>
      </c>
      <c r="L1328" s="143">
        <v>0</v>
      </c>
      <c r="M1328" s="143">
        <v>0</v>
      </c>
      <c r="N1328" s="143">
        <v>0</v>
      </c>
      <c r="O1328" s="143">
        <v>0</v>
      </c>
      <c r="P1328" s="143">
        <v>0</v>
      </c>
      <c r="Q1328" s="143">
        <v>0</v>
      </c>
      <c r="R1328" s="143">
        <v>0</v>
      </c>
      <c r="S1328" s="143">
        <v>0</v>
      </c>
      <c r="T1328" s="170">
        <f t="shared" si="44"/>
        <v>0.10969364024003844</v>
      </c>
      <c r="U1328" s="143">
        <f t="shared" si="45"/>
        <v>0.20719892788308664</v>
      </c>
      <c r="V1328" s="132"/>
      <c r="W1328" s="132"/>
      <c r="X1328" s="132"/>
      <c r="Y1328" s="132"/>
      <c r="Z1328" s="132"/>
      <c r="AA1328" s="132"/>
      <c r="AB1328" s="132"/>
      <c r="AC1328" s="132"/>
      <c r="AD1328" s="132"/>
      <c r="AE1328" s="132"/>
      <c r="AF1328" s="132"/>
      <c r="AG1328" s="132"/>
      <c r="AH1328" s="132"/>
      <c r="AI1328" s="132"/>
      <c r="AJ1328" s="132"/>
      <c r="AK1328" s="132"/>
      <c r="AL1328" s="132"/>
      <c r="AM1328" s="132"/>
      <c r="AN1328" s="132"/>
    </row>
    <row r="1329" spans="1:40" s="131" customFormat="1" x14ac:dyDescent="0.25">
      <c r="A1329" s="168" t="s">
        <v>2680</v>
      </c>
      <c r="B1329" s="169" t="s">
        <v>2576</v>
      </c>
      <c r="C1329" s="189"/>
      <c r="D1329" s="122">
        <v>0</v>
      </c>
      <c r="E1329" s="143">
        <v>0</v>
      </c>
      <c r="F1329" s="143">
        <v>0.15141320184043999</v>
      </c>
      <c r="G1329" s="143">
        <v>0</v>
      </c>
      <c r="H1329" s="143">
        <v>0</v>
      </c>
      <c r="I1329" s="143">
        <v>0.65437007018406301</v>
      </c>
      <c r="J1329" s="143">
        <v>0.51714203489884203</v>
      </c>
      <c r="K1329" s="143">
        <v>0</v>
      </c>
      <c r="L1329" s="143">
        <v>0</v>
      </c>
      <c r="M1329" s="143">
        <v>0</v>
      </c>
      <c r="N1329" s="143">
        <v>0</v>
      </c>
      <c r="O1329" s="143">
        <v>0</v>
      </c>
      <c r="P1329" s="143">
        <v>0</v>
      </c>
      <c r="Q1329" s="143">
        <v>0</v>
      </c>
      <c r="R1329" s="143">
        <v>0</v>
      </c>
      <c r="S1329" s="143">
        <v>0.42332935623748802</v>
      </c>
      <c r="T1329" s="170">
        <f t="shared" si="44"/>
        <v>0.10914091644755207</v>
      </c>
      <c r="U1329" s="143">
        <f t="shared" si="45"/>
        <v>0.21713005937576457</v>
      </c>
      <c r="V1329" s="132"/>
      <c r="W1329" s="132"/>
      <c r="X1329" s="132"/>
      <c r="Y1329" s="132"/>
      <c r="Z1329" s="132"/>
      <c r="AA1329" s="132"/>
      <c r="AB1329" s="132"/>
      <c r="AC1329" s="132"/>
      <c r="AD1329" s="132"/>
      <c r="AE1329" s="132"/>
      <c r="AF1329" s="132"/>
      <c r="AG1329" s="132"/>
      <c r="AH1329" s="132"/>
      <c r="AI1329" s="132"/>
      <c r="AJ1329" s="132"/>
      <c r="AK1329" s="132"/>
      <c r="AL1329" s="132"/>
      <c r="AM1329" s="132"/>
      <c r="AN1329" s="132"/>
    </row>
    <row r="1330" spans="1:40" s="131" customFormat="1" x14ac:dyDescent="0.25">
      <c r="A1330" s="168" t="s">
        <v>2681</v>
      </c>
      <c r="B1330" s="169" t="s">
        <v>2682</v>
      </c>
      <c r="C1330" s="189"/>
      <c r="D1330" s="122">
        <v>0</v>
      </c>
      <c r="E1330" s="143">
        <v>0.26942624286627298</v>
      </c>
      <c r="F1330" s="143">
        <v>0</v>
      </c>
      <c r="G1330" s="143">
        <v>0</v>
      </c>
      <c r="H1330" s="143">
        <v>0.101868239055908</v>
      </c>
      <c r="I1330" s="143">
        <v>0.36882676683101701</v>
      </c>
      <c r="J1330" s="143">
        <v>0.19432003735592901</v>
      </c>
      <c r="K1330" s="143">
        <v>0.22906567730039501</v>
      </c>
      <c r="L1330" s="143">
        <v>0.111035196902165</v>
      </c>
      <c r="M1330" s="143">
        <v>0</v>
      </c>
      <c r="N1330" s="143">
        <v>0</v>
      </c>
      <c r="O1330" s="143">
        <v>0</v>
      </c>
      <c r="P1330" s="143">
        <v>0.27041240798475003</v>
      </c>
      <c r="Q1330" s="143">
        <v>0</v>
      </c>
      <c r="R1330" s="143">
        <v>5.9064663087687097E-2</v>
      </c>
      <c r="S1330" s="143">
        <v>0.13634503941155501</v>
      </c>
      <c r="T1330" s="170">
        <f t="shared" si="44"/>
        <v>0.10877276692472994</v>
      </c>
      <c r="U1330" s="143">
        <f t="shared" si="45"/>
        <v>0.12314171678439852</v>
      </c>
      <c r="V1330" s="132"/>
      <c r="W1330" s="132"/>
      <c r="X1330" s="132"/>
      <c r="Y1330" s="132"/>
      <c r="Z1330" s="132"/>
      <c r="AA1330" s="132"/>
      <c r="AB1330" s="132"/>
      <c r="AC1330" s="132"/>
      <c r="AD1330" s="132"/>
      <c r="AE1330" s="132"/>
      <c r="AF1330" s="132"/>
      <c r="AG1330" s="132"/>
      <c r="AH1330" s="132"/>
      <c r="AI1330" s="132"/>
      <c r="AJ1330" s="132"/>
      <c r="AK1330" s="132"/>
      <c r="AL1330" s="132"/>
      <c r="AM1330" s="132"/>
      <c r="AN1330" s="132"/>
    </row>
    <row r="1331" spans="1:40" s="131" customFormat="1" x14ac:dyDescent="0.25">
      <c r="A1331" s="168" t="s">
        <v>2683</v>
      </c>
      <c r="B1331" s="169" t="s">
        <v>3440</v>
      </c>
      <c r="C1331" s="189"/>
      <c r="D1331" s="122">
        <v>0</v>
      </c>
      <c r="E1331" s="143">
        <v>0</v>
      </c>
      <c r="F1331" s="143">
        <v>0</v>
      </c>
      <c r="G1331" s="143">
        <v>0.47056829094911801</v>
      </c>
      <c r="H1331" s="143">
        <v>0</v>
      </c>
      <c r="I1331" s="143">
        <v>0</v>
      </c>
      <c r="J1331" s="143">
        <v>0</v>
      </c>
      <c r="K1331" s="143">
        <v>0.38567180361801301</v>
      </c>
      <c r="L1331" s="143">
        <v>0</v>
      </c>
      <c r="M1331" s="143">
        <v>0</v>
      </c>
      <c r="N1331" s="143">
        <v>0</v>
      </c>
      <c r="O1331" s="143">
        <v>0</v>
      </c>
      <c r="P1331" s="143">
        <v>0.45528619711718199</v>
      </c>
      <c r="Q1331" s="143">
        <v>0</v>
      </c>
      <c r="R1331" s="143">
        <v>0.19889121243812999</v>
      </c>
      <c r="S1331" s="143">
        <v>0.229560525539862</v>
      </c>
      <c r="T1331" s="170">
        <f t="shared" si="44"/>
        <v>0.10874862685389405</v>
      </c>
      <c r="U1331" s="143">
        <f t="shared" si="45"/>
        <v>0.17897826788518165</v>
      </c>
      <c r="V1331" s="132"/>
      <c r="W1331" s="132"/>
      <c r="X1331" s="132"/>
      <c r="Y1331" s="132"/>
      <c r="Z1331" s="132"/>
      <c r="AA1331" s="132"/>
      <c r="AB1331" s="132"/>
      <c r="AC1331" s="132"/>
      <c r="AD1331" s="132"/>
      <c r="AE1331" s="132"/>
      <c r="AF1331" s="132"/>
      <c r="AG1331" s="132"/>
      <c r="AH1331" s="132"/>
      <c r="AI1331" s="132"/>
      <c r="AJ1331" s="132"/>
      <c r="AK1331" s="132"/>
      <c r="AL1331" s="132"/>
      <c r="AM1331" s="132"/>
      <c r="AN1331" s="132"/>
    </row>
    <row r="1332" spans="1:40" s="131" customFormat="1" x14ac:dyDescent="0.25">
      <c r="A1332" s="168" t="s">
        <v>2684</v>
      </c>
      <c r="B1332" s="169" t="s">
        <v>2685</v>
      </c>
      <c r="C1332" s="189"/>
      <c r="D1332" s="122">
        <v>0.26896834462734298</v>
      </c>
      <c r="E1332" s="143">
        <v>8.7856383543349806E-2</v>
      </c>
      <c r="F1332" s="143">
        <v>0.22263126910926301</v>
      </c>
      <c r="G1332" s="143">
        <v>0.273413196717472</v>
      </c>
      <c r="H1332" s="143">
        <v>0</v>
      </c>
      <c r="I1332" s="143">
        <v>0.160359463839573</v>
      </c>
      <c r="J1332" s="143">
        <v>0.126730459145171</v>
      </c>
      <c r="K1332" s="143">
        <v>0.22408598866342999</v>
      </c>
      <c r="L1332" s="143">
        <v>7.2414258849238106E-2</v>
      </c>
      <c r="M1332" s="143">
        <v>0</v>
      </c>
      <c r="N1332" s="143">
        <v>0</v>
      </c>
      <c r="O1332" s="143">
        <v>0</v>
      </c>
      <c r="P1332" s="143">
        <v>0.176355918250924</v>
      </c>
      <c r="Q1332" s="143">
        <v>0.12320170872747099</v>
      </c>
      <c r="R1332" s="143">
        <v>0</v>
      </c>
      <c r="S1332" s="143">
        <v>0</v>
      </c>
      <c r="T1332" s="170">
        <f t="shared" si="44"/>
        <v>0.10850106196707716</v>
      </c>
      <c r="U1332" s="143">
        <f t="shared" si="45"/>
        <v>0.10312991113190806</v>
      </c>
      <c r="V1332" s="132"/>
      <c r="W1332" s="132"/>
      <c r="X1332" s="132"/>
      <c r="Y1332" s="132"/>
      <c r="Z1332" s="132"/>
      <c r="AA1332" s="132"/>
      <c r="AB1332" s="132"/>
      <c r="AC1332" s="132"/>
      <c r="AD1332" s="132"/>
      <c r="AE1332" s="132"/>
      <c r="AF1332" s="132"/>
      <c r="AG1332" s="132"/>
      <c r="AH1332" s="132"/>
      <c r="AI1332" s="132"/>
      <c r="AJ1332" s="132"/>
      <c r="AK1332" s="132"/>
      <c r="AL1332" s="132"/>
      <c r="AM1332" s="132"/>
      <c r="AN1332" s="132"/>
    </row>
    <row r="1333" spans="1:40" s="131" customFormat="1" x14ac:dyDescent="0.25">
      <c r="A1333" s="168" t="s">
        <v>2686</v>
      </c>
      <c r="B1333" s="169" t="s">
        <v>3427</v>
      </c>
      <c r="C1333" s="189"/>
      <c r="D1333" s="122">
        <v>0.17860627609112301</v>
      </c>
      <c r="E1333" s="143">
        <v>0.35004196907822799</v>
      </c>
      <c r="F1333" s="143">
        <v>0.22175476804977801</v>
      </c>
      <c r="G1333" s="143">
        <v>0</v>
      </c>
      <c r="H1333" s="143">
        <v>0</v>
      </c>
      <c r="I1333" s="143">
        <v>0.15972812736776301</v>
      </c>
      <c r="J1333" s="143">
        <v>0</v>
      </c>
      <c r="K1333" s="143">
        <v>0.297605013815474</v>
      </c>
      <c r="L1333" s="143">
        <v>0</v>
      </c>
      <c r="M1333" s="143">
        <v>0</v>
      </c>
      <c r="N1333" s="143">
        <v>0</v>
      </c>
      <c r="O1333" s="143">
        <v>0</v>
      </c>
      <c r="P1333" s="143">
        <v>0.175661603612141</v>
      </c>
      <c r="Q1333" s="143">
        <v>0.16362221684015801</v>
      </c>
      <c r="R1333" s="143">
        <v>0</v>
      </c>
      <c r="S1333" s="143">
        <v>0.17714119293627201</v>
      </c>
      <c r="T1333" s="170">
        <f t="shared" si="44"/>
        <v>0.10776007298693357</v>
      </c>
      <c r="U1333" s="143">
        <f t="shared" si="45"/>
        <v>0.12135322432975219</v>
      </c>
      <c r="V1333" s="132"/>
      <c r="W1333" s="132"/>
      <c r="X1333" s="132"/>
      <c r="Y1333" s="132"/>
      <c r="Z1333" s="132"/>
      <c r="AA1333" s="132"/>
      <c r="AB1333" s="132"/>
      <c r="AC1333" s="132"/>
      <c r="AD1333" s="132"/>
      <c r="AE1333" s="132"/>
      <c r="AF1333" s="132"/>
      <c r="AG1333" s="132"/>
      <c r="AH1333" s="132"/>
      <c r="AI1333" s="132"/>
      <c r="AJ1333" s="132"/>
      <c r="AK1333" s="132"/>
      <c r="AL1333" s="132"/>
      <c r="AM1333" s="132"/>
      <c r="AN1333" s="132"/>
    </row>
    <row r="1334" spans="1:40" s="131" customFormat="1" x14ac:dyDescent="0.25">
      <c r="A1334" s="168" t="s">
        <v>2687</v>
      </c>
      <c r="B1334" s="169" t="s">
        <v>3440</v>
      </c>
      <c r="C1334" s="189"/>
      <c r="D1334" s="122">
        <v>0</v>
      </c>
      <c r="E1334" s="143">
        <v>0.27106908581057898</v>
      </c>
      <c r="F1334" s="143">
        <v>0</v>
      </c>
      <c r="G1334" s="143">
        <v>0</v>
      </c>
      <c r="H1334" s="143">
        <v>0</v>
      </c>
      <c r="I1334" s="143">
        <v>0</v>
      </c>
      <c r="J1334" s="143">
        <v>0.39100983126497801</v>
      </c>
      <c r="K1334" s="143">
        <v>0.23046241923515401</v>
      </c>
      <c r="L1334" s="143">
        <v>0</v>
      </c>
      <c r="M1334" s="143">
        <v>0</v>
      </c>
      <c r="N1334" s="143">
        <v>0</v>
      </c>
      <c r="O1334" s="143">
        <v>0</v>
      </c>
      <c r="P1334" s="143">
        <v>0.27206126413099901</v>
      </c>
      <c r="Q1334" s="143">
        <v>0</v>
      </c>
      <c r="R1334" s="143">
        <v>0</v>
      </c>
      <c r="S1334" s="143">
        <v>0.54870564641235398</v>
      </c>
      <c r="T1334" s="170">
        <f t="shared" si="44"/>
        <v>0.10708176542837899</v>
      </c>
      <c r="U1334" s="143">
        <f t="shared" si="45"/>
        <v>0.1772213700727599</v>
      </c>
      <c r="V1334" s="132"/>
      <c r="W1334" s="132"/>
      <c r="X1334" s="132"/>
      <c r="Y1334" s="132"/>
      <c r="Z1334" s="132"/>
      <c r="AA1334" s="132"/>
      <c r="AB1334" s="132"/>
      <c r="AC1334" s="132"/>
      <c r="AD1334" s="132"/>
      <c r="AE1334" s="132"/>
      <c r="AF1334" s="132"/>
      <c r="AG1334" s="132"/>
      <c r="AH1334" s="132"/>
      <c r="AI1334" s="132"/>
      <c r="AJ1334" s="132"/>
      <c r="AK1334" s="132"/>
      <c r="AL1334" s="132"/>
      <c r="AM1334" s="132"/>
      <c r="AN1334" s="132"/>
    </row>
    <row r="1335" spans="1:40" s="131" customFormat="1" x14ac:dyDescent="0.25">
      <c r="A1335" s="168" t="s">
        <v>566</v>
      </c>
      <c r="B1335" s="169" t="s">
        <v>1051</v>
      </c>
      <c r="C1335" s="189"/>
      <c r="D1335" s="122">
        <v>9.94868292261957E-2</v>
      </c>
      <c r="E1335" s="143">
        <v>9.7489758931874906E-2</v>
      </c>
      <c r="F1335" s="143">
        <v>0.49408518495301501</v>
      </c>
      <c r="G1335" s="143">
        <v>0.101130904633802</v>
      </c>
      <c r="H1335" s="143">
        <v>7.3720436158880798E-2</v>
      </c>
      <c r="I1335" s="143">
        <v>0.44485684595846398</v>
      </c>
      <c r="J1335" s="143">
        <v>7.0313171411684694E-2</v>
      </c>
      <c r="K1335" s="143">
        <v>8.2885606917906196E-2</v>
      </c>
      <c r="L1335" s="143">
        <v>0</v>
      </c>
      <c r="M1335" s="143">
        <v>0</v>
      </c>
      <c r="N1335" s="143">
        <v>0</v>
      </c>
      <c r="O1335" s="143">
        <v>0</v>
      </c>
      <c r="P1335" s="143">
        <v>0</v>
      </c>
      <c r="Q1335" s="143">
        <v>0</v>
      </c>
      <c r="R1335" s="143">
        <v>4.2744164076615701E-2</v>
      </c>
      <c r="S1335" s="143">
        <v>0.19734150441146101</v>
      </c>
      <c r="T1335" s="170">
        <f t="shared" si="44"/>
        <v>0.10650340041749376</v>
      </c>
      <c r="U1335" s="143">
        <f t="shared" si="45"/>
        <v>0.15235461666301933</v>
      </c>
      <c r="V1335" s="132"/>
      <c r="W1335" s="132"/>
      <c r="X1335" s="132"/>
      <c r="Y1335" s="132"/>
      <c r="Z1335" s="132"/>
      <c r="AA1335" s="132"/>
      <c r="AB1335" s="132"/>
      <c r="AC1335" s="132"/>
      <c r="AD1335" s="132"/>
      <c r="AE1335" s="132"/>
      <c r="AF1335" s="132"/>
      <c r="AG1335" s="132"/>
      <c r="AH1335" s="132"/>
      <c r="AI1335" s="132"/>
      <c r="AJ1335" s="132"/>
      <c r="AK1335" s="132"/>
      <c r="AL1335" s="132"/>
      <c r="AM1335" s="132"/>
      <c r="AN1335" s="132"/>
    </row>
    <row r="1336" spans="1:40" s="131" customFormat="1" x14ac:dyDescent="0.25">
      <c r="A1336" s="168" t="s">
        <v>2688</v>
      </c>
      <c r="B1336" s="169" t="s">
        <v>3439</v>
      </c>
      <c r="C1336" s="189"/>
      <c r="D1336" s="122">
        <v>0.34368177369049402</v>
      </c>
      <c r="E1336" s="143">
        <v>1.0103484107485201</v>
      </c>
      <c r="F1336" s="143">
        <v>0</v>
      </c>
      <c r="G1336" s="143">
        <v>0</v>
      </c>
      <c r="H1336" s="143">
        <v>0</v>
      </c>
      <c r="I1336" s="143">
        <v>0</v>
      </c>
      <c r="J1336" s="143">
        <v>0</v>
      </c>
      <c r="K1336" s="143">
        <v>0</v>
      </c>
      <c r="L1336" s="143">
        <v>0</v>
      </c>
      <c r="M1336" s="143">
        <v>0</v>
      </c>
      <c r="N1336" s="143">
        <v>0</v>
      </c>
      <c r="O1336" s="143">
        <v>0</v>
      </c>
      <c r="P1336" s="143">
        <v>0</v>
      </c>
      <c r="Q1336" s="143">
        <v>0</v>
      </c>
      <c r="R1336" s="143">
        <v>0.14766165771921799</v>
      </c>
      <c r="S1336" s="143">
        <v>0.170431299264443</v>
      </c>
      <c r="T1336" s="170">
        <f t="shared" si="44"/>
        <v>0.1045076963389172</v>
      </c>
      <c r="U1336" s="143">
        <f t="shared" si="45"/>
        <v>0.26013100905676745</v>
      </c>
      <c r="V1336" s="132"/>
      <c r="W1336" s="132"/>
      <c r="X1336" s="132"/>
      <c r="Y1336" s="132"/>
      <c r="Z1336" s="132"/>
      <c r="AA1336" s="132"/>
      <c r="AB1336" s="132"/>
      <c r="AC1336" s="132"/>
      <c r="AD1336" s="132"/>
      <c r="AE1336" s="132"/>
      <c r="AF1336" s="132"/>
      <c r="AG1336" s="132"/>
      <c r="AH1336" s="132"/>
      <c r="AI1336" s="132"/>
      <c r="AJ1336" s="132"/>
      <c r="AK1336" s="132"/>
      <c r="AL1336" s="132"/>
      <c r="AM1336" s="132"/>
      <c r="AN1336" s="132"/>
    </row>
    <row r="1337" spans="1:40" s="131" customFormat="1" x14ac:dyDescent="0.25">
      <c r="A1337" s="168" t="s">
        <v>2689</v>
      </c>
      <c r="B1337" s="169" t="s">
        <v>3427</v>
      </c>
      <c r="C1337" s="189"/>
      <c r="D1337" s="122">
        <v>0</v>
      </c>
      <c r="E1337" s="143">
        <v>0</v>
      </c>
      <c r="F1337" s="143">
        <v>0.37550474056429101</v>
      </c>
      <c r="G1337" s="143">
        <v>0</v>
      </c>
      <c r="H1337" s="143">
        <v>0</v>
      </c>
      <c r="I1337" s="143">
        <v>0.27047296234274598</v>
      </c>
      <c r="J1337" s="143">
        <v>0</v>
      </c>
      <c r="K1337" s="143">
        <v>0.50394449006087005</v>
      </c>
      <c r="L1337" s="143">
        <v>0</v>
      </c>
      <c r="M1337" s="143">
        <v>0</v>
      </c>
      <c r="N1337" s="143">
        <v>0</v>
      </c>
      <c r="O1337" s="143">
        <v>0.51509330258432395</v>
      </c>
      <c r="P1337" s="143">
        <v>0</v>
      </c>
      <c r="Q1337" s="143">
        <v>0</v>
      </c>
      <c r="R1337" s="143">
        <v>0</v>
      </c>
      <c r="S1337" s="143">
        <v>0</v>
      </c>
      <c r="T1337" s="170">
        <f t="shared" si="44"/>
        <v>0.10406346847201445</v>
      </c>
      <c r="U1337" s="143">
        <f t="shared" si="45"/>
        <v>0.19324825233325088</v>
      </c>
      <c r="V1337" s="132"/>
      <c r="W1337" s="132"/>
      <c r="X1337" s="132"/>
      <c r="Y1337" s="132"/>
      <c r="Z1337" s="132"/>
      <c r="AA1337" s="132"/>
      <c r="AB1337" s="132"/>
      <c r="AC1337" s="132"/>
      <c r="AD1337" s="132"/>
      <c r="AE1337" s="132"/>
      <c r="AF1337" s="132"/>
      <c r="AG1337" s="132"/>
      <c r="AH1337" s="132"/>
      <c r="AI1337" s="132"/>
      <c r="AJ1337" s="132"/>
      <c r="AK1337" s="132"/>
      <c r="AL1337" s="132"/>
      <c r="AM1337" s="132"/>
      <c r="AN1337" s="132"/>
    </row>
    <row r="1338" spans="1:40" s="131" customFormat="1" x14ac:dyDescent="0.25">
      <c r="A1338" s="168" t="s">
        <v>2690</v>
      </c>
      <c r="B1338" s="169" t="s">
        <v>2691</v>
      </c>
      <c r="C1338" s="189"/>
      <c r="D1338" s="122">
        <v>0.28472381251346401</v>
      </c>
      <c r="E1338" s="143">
        <v>9.3002782579361898E-2</v>
      </c>
      <c r="F1338" s="143">
        <v>0.11783621565825</v>
      </c>
      <c r="G1338" s="143">
        <v>0.192952688338969</v>
      </c>
      <c r="H1338" s="143">
        <v>0</v>
      </c>
      <c r="I1338" s="143">
        <v>0.16975290523603301</v>
      </c>
      <c r="J1338" s="143">
        <v>0.13415400068505501</v>
      </c>
      <c r="K1338" s="143">
        <v>0</v>
      </c>
      <c r="L1338" s="143">
        <v>0</v>
      </c>
      <c r="M1338" s="143">
        <v>0.17341291230028799</v>
      </c>
      <c r="N1338" s="143">
        <v>8.3427798859408306E-2</v>
      </c>
      <c r="O1338" s="143">
        <v>0</v>
      </c>
      <c r="P1338" s="143">
        <v>0.28002958567458502</v>
      </c>
      <c r="Q1338" s="143">
        <v>4.3472848407322399E-2</v>
      </c>
      <c r="R1338" s="143">
        <v>0</v>
      </c>
      <c r="S1338" s="143">
        <v>4.70647102571266E-2</v>
      </c>
      <c r="T1338" s="170">
        <f t="shared" si="44"/>
        <v>0.10123939128186644</v>
      </c>
      <c r="U1338" s="143">
        <f t="shared" si="45"/>
        <v>9.7710380188193308E-2</v>
      </c>
      <c r="V1338" s="132"/>
      <c r="W1338" s="132"/>
      <c r="X1338" s="132"/>
      <c r="Y1338" s="132"/>
      <c r="Z1338" s="132"/>
      <c r="AA1338" s="132"/>
      <c r="AB1338" s="132"/>
      <c r="AC1338" s="132"/>
      <c r="AD1338" s="132"/>
      <c r="AE1338" s="132"/>
      <c r="AF1338" s="132"/>
      <c r="AG1338" s="132"/>
      <c r="AH1338" s="132"/>
      <c r="AI1338" s="132"/>
      <c r="AJ1338" s="132"/>
      <c r="AK1338" s="132"/>
      <c r="AL1338" s="132"/>
      <c r="AM1338" s="132"/>
      <c r="AN1338" s="132"/>
    </row>
    <row r="1339" spans="1:40" s="131" customFormat="1" x14ac:dyDescent="0.25">
      <c r="A1339" s="168" t="s">
        <v>2692</v>
      </c>
      <c r="B1339" s="169" t="s">
        <v>3427</v>
      </c>
      <c r="C1339" s="189"/>
      <c r="D1339" s="122">
        <v>0</v>
      </c>
      <c r="E1339" s="143">
        <v>0</v>
      </c>
      <c r="F1339" s="143">
        <v>0.19289627083782099</v>
      </c>
      <c r="G1339" s="143">
        <v>0.15793045381168999</v>
      </c>
      <c r="H1339" s="143">
        <v>0</v>
      </c>
      <c r="I1339" s="143">
        <v>0.27788318048912303</v>
      </c>
      <c r="J1339" s="143">
        <v>0</v>
      </c>
      <c r="K1339" s="143">
        <v>0.25887559420935102</v>
      </c>
      <c r="L1339" s="143">
        <v>0</v>
      </c>
      <c r="M1339" s="143">
        <v>0.28387456191622401</v>
      </c>
      <c r="N1339" s="143">
        <v>0</v>
      </c>
      <c r="O1339" s="143">
        <v>0.13230136196515199</v>
      </c>
      <c r="P1339" s="143">
        <v>0</v>
      </c>
      <c r="Q1339" s="143">
        <v>0</v>
      </c>
      <c r="R1339" s="143">
        <v>0</v>
      </c>
      <c r="S1339" s="143">
        <v>0.30817714387543099</v>
      </c>
      <c r="T1339" s="170">
        <f t="shared" si="44"/>
        <v>0.10074616044404951</v>
      </c>
      <c r="U1339" s="143">
        <f t="shared" si="45"/>
        <v>0.12571172912686368</v>
      </c>
      <c r="V1339" s="132"/>
      <c r="W1339" s="132"/>
      <c r="X1339" s="132"/>
      <c r="Y1339" s="132"/>
      <c r="Z1339" s="132"/>
      <c r="AA1339" s="132"/>
      <c r="AB1339" s="132"/>
      <c r="AC1339" s="132"/>
      <c r="AD1339" s="132"/>
      <c r="AE1339" s="132"/>
      <c r="AF1339" s="132"/>
      <c r="AG1339" s="132"/>
      <c r="AH1339" s="132"/>
      <c r="AI1339" s="132"/>
      <c r="AJ1339" s="132"/>
      <c r="AK1339" s="132"/>
      <c r="AL1339" s="132"/>
      <c r="AM1339" s="132"/>
      <c r="AN1339" s="132"/>
    </row>
    <row r="1340" spans="1:40" s="131" customFormat="1" x14ac:dyDescent="0.25">
      <c r="A1340" s="168" t="s">
        <v>2693</v>
      </c>
      <c r="B1340" s="169" t="s">
        <v>3427</v>
      </c>
      <c r="C1340" s="189"/>
      <c r="D1340" s="122">
        <v>0</v>
      </c>
      <c r="E1340" s="143">
        <v>0</v>
      </c>
      <c r="F1340" s="143">
        <v>0</v>
      </c>
      <c r="G1340" s="143">
        <v>0</v>
      </c>
      <c r="H1340" s="143">
        <v>0.50934119527954003</v>
      </c>
      <c r="I1340" s="143">
        <v>0.61471127805169501</v>
      </c>
      <c r="J1340" s="143">
        <v>0.485800093389821</v>
      </c>
      <c r="K1340" s="143">
        <v>0</v>
      </c>
      <c r="L1340" s="143">
        <v>0</v>
      </c>
      <c r="M1340" s="143">
        <v>0</v>
      </c>
      <c r="N1340" s="143">
        <v>0</v>
      </c>
      <c r="O1340" s="143">
        <v>0</v>
      </c>
      <c r="P1340" s="143">
        <v>0</v>
      </c>
      <c r="Q1340" s="143">
        <v>0</v>
      </c>
      <c r="R1340" s="143">
        <v>0</v>
      </c>
      <c r="S1340" s="143">
        <v>0</v>
      </c>
      <c r="T1340" s="170">
        <f t="shared" si="44"/>
        <v>0.100615785420066</v>
      </c>
      <c r="U1340" s="143">
        <f t="shared" si="45"/>
        <v>0.21776494344424824</v>
      </c>
      <c r="V1340" s="132"/>
      <c r="W1340" s="132"/>
      <c r="X1340" s="132"/>
      <c r="Y1340" s="132"/>
      <c r="Z1340" s="132"/>
      <c r="AA1340" s="132"/>
      <c r="AB1340" s="132"/>
      <c r="AC1340" s="132"/>
      <c r="AD1340" s="132"/>
      <c r="AE1340" s="132"/>
      <c r="AF1340" s="132"/>
      <c r="AG1340" s="132"/>
      <c r="AH1340" s="132"/>
      <c r="AI1340" s="132"/>
      <c r="AJ1340" s="132"/>
      <c r="AK1340" s="132"/>
      <c r="AL1340" s="132"/>
      <c r="AM1340" s="132"/>
      <c r="AN1340" s="132"/>
    </row>
    <row r="1341" spans="1:40" s="131" customFormat="1" x14ac:dyDescent="0.25">
      <c r="A1341" s="168" t="s">
        <v>2694</v>
      </c>
      <c r="B1341" s="169" t="s">
        <v>3440</v>
      </c>
      <c r="C1341" s="189"/>
      <c r="D1341" s="122">
        <v>0</v>
      </c>
      <c r="E1341" s="143">
        <v>0</v>
      </c>
      <c r="F1341" s="143">
        <v>0</v>
      </c>
      <c r="G1341" s="143">
        <v>0</v>
      </c>
      <c r="H1341" s="143">
        <v>0.33616518888449598</v>
      </c>
      <c r="I1341" s="143">
        <v>0.40570944351411897</v>
      </c>
      <c r="J1341" s="143">
        <v>0</v>
      </c>
      <c r="K1341" s="143">
        <v>0</v>
      </c>
      <c r="L1341" s="143">
        <v>0</v>
      </c>
      <c r="M1341" s="143">
        <v>0</v>
      </c>
      <c r="N1341" s="143">
        <v>0</v>
      </c>
      <c r="O1341" s="143">
        <v>0</v>
      </c>
      <c r="P1341" s="143">
        <v>0</v>
      </c>
      <c r="Q1341" s="143">
        <v>0.41560043077400199</v>
      </c>
      <c r="R1341" s="143">
        <v>0</v>
      </c>
      <c r="S1341" s="143">
        <v>0.44993863005813001</v>
      </c>
      <c r="T1341" s="170">
        <f t="shared" si="44"/>
        <v>0.10046335582692169</v>
      </c>
      <c r="U1341" s="143">
        <f t="shared" si="45"/>
        <v>0.18097688652206409</v>
      </c>
      <c r="V1341" s="132"/>
      <c r="W1341" s="132"/>
      <c r="X1341" s="132"/>
      <c r="Y1341" s="132"/>
      <c r="Z1341" s="132"/>
      <c r="AA1341" s="132"/>
      <c r="AB1341" s="132"/>
      <c r="AC1341" s="132"/>
      <c r="AD1341" s="132"/>
      <c r="AE1341" s="132"/>
      <c r="AF1341" s="132"/>
      <c r="AG1341" s="132"/>
      <c r="AH1341" s="132"/>
      <c r="AI1341" s="132"/>
      <c r="AJ1341" s="132"/>
      <c r="AK1341" s="132"/>
      <c r="AL1341" s="132"/>
      <c r="AM1341" s="132"/>
      <c r="AN1341" s="132"/>
    </row>
    <row r="1342" spans="1:40" s="131" customFormat="1" x14ac:dyDescent="0.25">
      <c r="A1342" s="168" t="s">
        <v>2695</v>
      </c>
      <c r="B1342" s="169" t="s">
        <v>1880</v>
      </c>
      <c r="C1342" s="189"/>
      <c r="D1342" s="122">
        <v>0.46291830741984902</v>
      </c>
      <c r="E1342" s="143">
        <v>0</v>
      </c>
      <c r="F1342" s="143">
        <v>0.57475215392493495</v>
      </c>
      <c r="G1342" s="143">
        <v>0</v>
      </c>
      <c r="H1342" s="143">
        <v>0</v>
      </c>
      <c r="I1342" s="143">
        <v>0</v>
      </c>
      <c r="J1342" s="143">
        <v>0.32717149146661401</v>
      </c>
      <c r="K1342" s="143">
        <v>0</v>
      </c>
      <c r="L1342" s="143">
        <v>0</v>
      </c>
      <c r="M1342" s="143">
        <v>0</v>
      </c>
      <c r="N1342" s="143">
        <v>0</v>
      </c>
      <c r="O1342" s="143">
        <v>0</v>
      </c>
      <c r="P1342" s="143">
        <v>0</v>
      </c>
      <c r="Q1342" s="143">
        <v>0</v>
      </c>
      <c r="R1342" s="143">
        <v>0</v>
      </c>
      <c r="S1342" s="143">
        <v>0.229560525539862</v>
      </c>
      <c r="T1342" s="170">
        <f t="shared" si="44"/>
        <v>9.9650154896953752E-2</v>
      </c>
      <c r="U1342" s="143">
        <f t="shared" si="45"/>
        <v>0.19069874384565241</v>
      </c>
      <c r="V1342" s="132"/>
      <c r="W1342" s="132"/>
      <c r="X1342" s="132"/>
      <c r="Y1342" s="132"/>
      <c r="Z1342" s="132"/>
      <c r="AA1342" s="132"/>
      <c r="AB1342" s="132"/>
      <c r="AC1342" s="132"/>
      <c r="AD1342" s="132"/>
      <c r="AE1342" s="132"/>
      <c r="AF1342" s="132"/>
      <c r="AG1342" s="132"/>
      <c r="AH1342" s="132"/>
      <c r="AI1342" s="132"/>
      <c r="AJ1342" s="132"/>
      <c r="AK1342" s="132"/>
      <c r="AL1342" s="132"/>
      <c r="AM1342" s="132"/>
      <c r="AN1342" s="132"/>
    </row>
    <row r="1343" spans="1:40" s="131" customFormat="1" x14ac:dyDescent="0.25">
      <c r="A1343" s="168" t="s">
        <v>2696</v>
      </c>
      <c r="B1343" s="169" t="s">
        <v>3427</v>
      </c>
      <c r="C1343" s="189"/>
      <c r="D1343" s="122">
        <v>0</v>
      </c>
      <c r="E1343" s="143">
        <v>0</v>
      </c>
      <c r="F1343" s="143">
        <v>1.0058162693686401</v>
      </c>
      <c r="G1343" s="143">
        <v>0.41174725458047801</v>
      </c>
      <c r="H1343" s="143">
        <v>0</v>
      </c>
      <c r="I1343" s="143">
        <v>0</v>
      </c>
      <c r="J1343" s="143">
        <v>0</v>
      </c>
      <c r="K1343" s="143">
        <v>0</v>
      </c>
      <c r="L1343" s="143">
        <v>0</v>
      </c>
      <c r="M1343" s="143">
        <v>0</v>
      </c>
      <c r="N1343" s="143">
        <v>0</v>
      </c>
      <c r="O1343" s="143">
        <v>0</v>
      </c>
      <c r="P1343" s="143">
        <v>0</v>
      </c>
      <c r="Q1343" s="143">
        <v>0</v>
      </c>
      <c r="R1343" s="143">
        <v>0.174029810883364</v>
      </c>
      <c r="S1343" s="143">
        <v>0</v>
      </c>
      <c r="T1343" s="170">
        <f t="shared" si="44"/>
        <v>9.9474583427030139E-2</v>
      </c>
      <c r="U1343" s="143">
        <f t="shared" si="45"/>
        <v>0.26497364151799585</v>
      </c>
      <c r="V1343" s="132"/>
      <c r="W1343" s="132"/>
      <c r="X1343" s="132"/>
      <c r="Y1343" s="132"/>
      <c r="Z1343" s="132"/>
      <c r="AA1343" s="132"/>
      <c r="AB1343" s="132"/>
      <c r="AC1343" s="132"/>
      <c r="AD1343" s="132"/>
      <c r="AE1343" s="132"/>
      <c r="AF1343" s="132"/>
      <c r="AG1343" s="132"/>
      <c r="AH1343" s="132"/>
      <c r="AI1343" s="132"/>
      <c r="AJ1343" s="132"/>
      <c r="AK1343" s="132"/>
      <c r="AL1343" s="132"/>
      <c r="AM1343" s="132"/>
      <c r="AN1343" s="132"/>
    </row>
    <row r="1344" spans="1:40" s="131" customFormat="1" x14ac:dyDescent="0.25">
      <c r="A1344" s="168" t="s">
        <v>2697</v>
      </c>
      <c r="B1344" s="169" t="s">
        <v>3427</v>
      </c>
      <c r="C1344" s="189"/>
      <c r="D1344" s="122">
        <v>0</v>
      </c>
      <c r="E1344" s="143">
        <v>0</v>
      </c>
      <c r="F1344" s="143">
        <v>0.83652046165312399</v>
      </c>
      <c r="G1344" s="143">
        <v>0</v>
      </c>
      <c r="H1344" s="143">
        <v>0</v>
      </c>
      <c r="I1344" s="143">
        <v>0.40169251833081099</v>
      </c>
      <c r="J1344" s="143">
        <v>0.15872676318677301</v>
      </c>
      <c r="K1344" s="143">
        <v>0.18710810274537201</v>
      </c>
      <c r="L1344" s="143">
        <v>0</v>
      </c>
      <c r="M1344" s="143">
        <v>0</v>
      </c>
      <c r="N1344" s="143">
        <v>0</v>
      </c>
      <c r="O1344" s="143">
        <v>0</v>
      </c>
      <c r="P1344" s="143">
        <v>0</v>
      </c>
      <c r="Q1344" s="143">
        <v>0</v>
      </c>
      <c r="R1344" s="143">
        <v>0</v>
      </c>
      <c r="S1344" s="143">
        <v>0</v>
      </c>
      <c r="T1344" s="170">
        <f t="shared" si="44"/>
        <v>9.9002990369755003E-2</v>
      </c>
      <c r="U1344" s="143">
        <f t="shared" si="45"/>
        <v>0.22575820632962845</v>
      </c>
      <c r="V1344" s="132"/>
      <c r="W1344" s="132"/>
      <c r="X1344" s="132"/>
      <c r="Y1344" s="132"/>
      <c r="Z1344" s="132"/>
      <c r="AA1344" s="132"/>
      <c r="AB1344" s="132"/>
      <c r="AC1344" s="132"/>
      <c r="AD1344" s="132"/>
      <c r="AE1344" s="132"/>
      <c r="AF1344" s="132"/>
      <c r="AG1344" s="132"/>
      <c r="AH1344" s="132"/>
      <c r="AI1344" s="132"/>
      <c r="AJ1344" s="132"/>
      <c r="AK1344" s="132"/>
      <c r="AL1344" s="132"/>
      <c r="AM1344" s="132"/>
      <c r="AN1344" s="132"/>
    </row>
    <row r="1345" spans="1:42" s="131" customFormat="1" x14ac:dyDescent="0.25">
      <c r="A1345" s="168" t="s">
        <v>2698</v>
      </c>
      <c r="B1345" s="169" t="s">
        <v>2699</v>
      </c>
      <c r="C1345" s="189"/>
      <c r="D1345" s="122">
        <v>0</v>
      </c>
      <c r="E1345" s="143">
        <v>0.13594902162977099</v>
      </c>
      <c r="F1345" s="143">
        <v>8.6124940496397004E-2</v>
      </c>
      <c r="G1345" s="143">
        <v>7.0513291304302103E-2</v>
      </c>
      <c r="H1345" s="143">
        <v>5.1401405028210403E-2</v>
      </c>
      <c r="I1345" s="143">
        <v>0.24814033242453801</v>
      </c>
      <c r="J1345" s="143">
        <v>0.14707709249416601</v>
      </c>
      <c r="K1345" s="143">
        <v>0.17337539795672099</v>
      </c>
      <c r="L1345" s="143">
        <v>0</v>
      </c>
      <c r="M1345" s="143">
        <v>0.190117825870499</v>
      </c>
      <c r="N1345" s="143">
        <v>0</v>
      </c>
      <c r="O1345" s="143">
        <v>0</v>
      </c>
      <c r="P1345" s="143">
        <v>0</v>
      </c>
      <c r="Q1345" s="143">
        <v>3.17737332396026E-2</v>
      </c>
      <c r="R1345" s="143">
        <v>2.9803270365346701E-2</v>
      </c>
      <c r="S1345" s="143">
        <v>0.412787733998284</v>
      </c>
      <c r="T1345" s="170">
        <f t="shared" si="44"/>
        <v>9.8566502800489869E-2</v>
      </c>
      <c r="U1345" s="143">
        <f t="shared" si="45"/>
        <v>0.11540329671446412</v>
      </c>
      <c r="V1345" s="132"/>
      <c r="W1345" s="132"/>
      <c r="X1345" s="132"/>
      <c r="Y1345" s="132"/>
      <c r="Z1345" s="132"/>
      <c r="AA1345" s="132"/>
      <c r="AB1345" s="132"/>
      <c r="AC1345" s="132"/>
      <c r="AD1345" s="132"/>
      <c r="AE1345" s="132"/>
      <c r="AF1345" s="132"/>
      <c r="AG1345" s="132"/>
      <c r="AH1345" s="132"/>
      <c r="AI1345" s="132"/>
      <c r="AJ1345" s="132"/>
      <c r="AK1345" s="132"/>
      <c r="AL1345" s="132"/>
      <c r="AM1345" s="132"/>
      <c r="AN1345" s="132"/>
    </row>
    <row r="1346" spans="1:42" s="131" customFormat="1" x14ac:dyDescent="0.25">
      <c r="A1346" s="168" t="s">
        <v>2700</v>
      </c>
      <c r="B1346" s="169" t="s">
        <v>2007</v>
      </c>
      <c r="C1346" s="189"/>
      <c r="D1346" s="122">
        <v>0</v>
      </c>
      <c r="E1346" s="143">
        <v>0</v>
      </c>
      <c r="F1346" s="143">
        <v>0</v>
      </c>
      <c r="G1346" s="143">
        <v>0.25199831974324299</v>
      </c>
      <c r="H1346" s="143">
        <v>0.183696824527047</v>
      </c>
      <c r="I1346" s="143">
        <v>0</v>
      </c>
      <c r="J1346" s="143">
        <v>0</v>
      </c>
      <c r="K1346" s="143">
        <v>0.61960388122238097</v>
      </c>
      <c r="L1346" s="143">
        <v>0</v>
      </c>
      <c r="M1346" s="143">
        <v>0.33971873803089098</v>
      </c>
      <c r="N1346" s="143">
        <v>0</v>
      </c>
      <c r="O1346" s="143">
        <v>0</v>
      </c>
      <c r="P1346" s="143">
        <v>0</v>
      </c>
      <c r="Q1346" s="143">
        <v>0</v>
      </c>
      <c r="R1346" s="143">
        <v>5.32550240954556E-2</v>
      </c>
      <c r="S1346" s="143">
        <v>0.122934051928451</v>
      </c>
      <c r="T1346" s="170">
        <f t="shared" si="44"/>
        <v>9.8200427471716784E-2</v>
      </c>
      <c r="U1346" s="143">
        <f t="shared" si="45"/>
        <v>0.17516109966062404</v>
      </c>
      <c r="V1346" s="132"/>
      <c r="W1346" s="132"/>
      <c r="X1346" s="132"/>
      <c r="Y1346" s="132"/>
      <c r="Z1346" s="132"/>
      <c r="AA1346" s="132"/>
      <c r="AB1346" s="132"/>
      <c r="AC1346" s="132"/>
      <c r="AD1346" s="132"/>
      <c r="AE1346" s="132"/>
      <c r="AF1346" s="132"/>
      <c r="AG1346" s="132"/>
      <c r="AH1346" s="132"/>
      <c r="AI1346" s="132"/>
      <c r="AJ1346" s="132"/>
      <c r="AK1346" s="132"/>
      <c r="AL1346" s="132"/>
      <c r="AM1346" s="132"/>
      <c r="AN1346" s="132"/>
    </row>
    <row r="1347" spans="1:42" s="131" customFormat="1" x14ac:dyDescent="0.25">
      <c r="A1347" s="168" t="s">
        <v>2701</v>
      </c>
      <c r="B1347" s="169" t="s">
        <v>3440</v>
      </c>
      <c r="C1347" s="189"/>
      <c r="D1347" s="122">
        <v>0</v>
      </c>
      <c r="E1347" s="143">
        <v>0</v>
      </c>
      <c r="F1347" s="143">
        <v>0.22711980276065999</v>
      </c>
      <c r="G1347" s="143">
        <v>0.37190074607269002</v>
      </c>
      <c r="H1347" s="143">
        <v>0.13555047938890999</v>
      </c>
      <c r="I1347" s="143">
        <v>0.32718503509203101</v>
      </c>
      <c r="J1347" s="143">
        <v>0</v>
      </c>
      <c r="K1347" s="143">
        <v>0.15240256755873099</v>
      </c>
      <c r="L1347" s="143">
        <v>0</v>
      </c>
      <c r="M1347" s="143">
        <v>0</v>
      </c>
      <c r="N1347" s="143">
        <v>0</v>
      </c>
      <c r="O1347" s="143">
        <v>0</v>
      </c>
      <c r="P1347" s="143">
        <v>0.179911481118886</v>
      </c>
      <c r="Q1347" s="143">
        <v>8.3790409430242394E-2</v>
      </c>
      <c r="R1347" s="143">
        <v>0</v>
      </c>
      <c r="S1347" s="143">
        <v>9.0713433479461703E-2</v>
      </c>
      <c r="T1347" s="170">
        <f t="shared" si="44"/>
        <v>9.8035872181350764E-2</v>
      </c>
      <c r="U1347" s="143">
        <f t="shared" si="45"/>
        <v>0.12446832984055992</v>
      </c>
      <c r="V1347" s="132"/>
      <c r="W1347" s="132"/>
      <c r="X1347" s="132"/>
      <c r="Y1347" s="132"/>
      <c r="Z1347" s="132"/>
      <c r="AA1347" s="132"/>
      <c r="AB1347" s="132"/>
      <c r="AC1347" s="132"/>
      <c r="AD1347" s="132"/>
      <c r="AE1347" s="132"/>
      <c r="AF1347" s="132"/>
      <c r="AG1347" s="132"/>
      <c r="AH1347" s="132"/>
      <c r="AI1347" s="132"/>
      <c r="AJ1347" s="132"/>
      <c r="AK1347" s="132"/>
      <c r="AL1347" s="132"/>
      <c r="AM1347" s="132"/>
      <c r="AN1347" s="132"/>
    </row>
    <row r="1348" spans="1:42" s="131" customFormat="1" x14ac:dyDescent="0.25">
      <c r="A1348" s="168" t="s">
        <v>2702</v>
      </c>
      <c r="B1348" s="169" t="s">
        <v>3440</v>
      </c>
      <c r="C1348" s="189"/>
      <c r="D1348" s="122">
        <v>0.12888066513393501</v>
      </c>
      <c r="E1348" s="143">
        <v>0.12629355134356501</v>
      </c>
      <c r="F1348" s="143">
        <v>0</v>
      </c>
      <c r="G1348" s="143">
        <v>0.13101049009378901</v>
      </c>
      <c r="H1348" s="143">
        <v>9.5501474114913706E-2</v>
      </c>
      <c r="I1348" s="143">
        <v>0.11525836463469299</v>
      </c>
      <c r="J1348" s="143">
        <v>9.1087517510591506E-2</v>
      </c>
      <c r="K1348" s="143">
        <v>0.21474907246912101</v>
      </c>
      <c r="L1348" s="143">
        <v>0</v>
      </c>
      <c r="M1348" s="143">
        <v>0.117743426249343</v>
      </c>
      <c r="N1348" s="143">
        <v>0</v>
      </c>
      <c r="O1348" s="143">
        <v>0.219499986896729</v>
      </c>
      <c r="P1348" s="143">
        <v>0.12675581624285201</v>
      </c>
      <c r="Q1348" s="143">
        <v>0</v>
      </c>
      <c r="R1348" s="143">
        <v>0</v>
      </c>
      <c r="S1348" s="143">
        <v>0.19173521167249899</v>
      </c>
      <c r="T1348" s="170">
        <f t="shared" si="44"/>
        <v>9.7407223522626971E-2</v>
      </c>
      <c r="U1348" s="143">
        <f t="shared" si="45"/>
        <v>7.7289787824274953E-2</v>
      </c>
      <c r="V1348" s="132"/>
      <c r="W1348" s="132"/>
      <c r="X1348" s="132"/>
      <c r="Y1348" s="132"/>
      <c r="Z1348" s="132"/>
      <c r="AA1348" s="132"/>
      <c r="AB1348" s="132"/>
      <c r="AC1348" s="132"/>
      <c r="AD1348" s="132"/>
      <c r="AE1348" s="132"/>
      <c r="AF1348" s="132"/>
      <c r="AG1348" s="132"/>
      <c r="AH1348" s="132"/>
      <c r="AI1348" s="132"/>
      <c r="AJ1348" s="132"/>
      <c r="AK1348" s="132"/>
      <c r="AL1348" s="132"/>
      <c r="AM1348" s="132"/>
      <c r="AN1348" s="132"/>
    </row>
    <row r="1349" spans="1:42" s="131" customFormat="1" x14ac:dyDescent="0.25">
      <c r="A1349" s="168" t="s">
        <v>2703</v>
      </c>
      <c r="B1349" s="169" t="s">
        <v>3427</v>
      </c>
      <c r="C1349" s="189"/>
      <c r="D1349" s="122">
        <v>7.6891515469737701E-2</v>
      </c>
      <c r="E1349" s="143">
        <v>0.150696034145542</v>
      </c>
      <c r="F1349" s="143">
        <v>0</v>
      </c>
      <c r="G1349" s="143">
        <v>0</v>
      </c>
      <c r="H1349" s="143">
        <v>5.6977150658389202E-2</v>
      </c>
      <c r="I1349" s="143">
        <v>0.27505724984008101</v>
      </c>
      <c r="J1349" s="143">
        <v>5.4343739260556301E-2</v>
      </c>
      <c r="K1349" s="143">
        <v>0.57654666235777496</v>
      </c>
      <c r="L1349" s="143">
        <v>0</v>
      </c>
      <c r="M1349" s="143">
        <v>0.14049385098226699</v>
      </c>
      <c r="N1349" s="143">
        <v>6.7590657381012095E-2</v>
      </c>
      <c r="O1349" s="143">
        <v>0</v>
      </c>
      <c r="P1349" s="143">
        <v>0</v>
      </c>
      <c r="Q1349" s="143">
        <v>0</v>
      </c>
      <c r="R1349" s="143">
        <v>0</v>
      </c>
      <c r="S1349" s="143">
        <v>0.15252156951123</v>
      </c>
      <c r="T1349" s="170">
        <f t="shared" si="44"/>
        <v>9.6944901850411908E-2</v>
      </c>
      <c r="U1349" s="143">
        <f t="shared" si="45"/>
        <v>0.15057237606247523</v>
      </c>
      <c r="V1349" s="132"/>
      <c r="W1349" s="132"/>
      <c r="X1349" s="132"/>
      <c r="Y1349" s="132"/>
      <c r="Z1349" s="132"/>
      <c r="AA1349" s="132"/>
      <c r="AB1349" s="132"/>
      <c r="AC1349" s="132"/>
      <c r="AD1349" s="132"/>
      <c r="AE1349" s="132"/>
      <c r="AF1349" s="132"/>
      <c r="AG1349" s="132"/>
      <c r="AH1349" s="132"/>
      <c r="AI1349" s="132"/>
      <c r="AJ1349" s="132"/>
      <c r="AK1349" s="132"/>
      <c r="AL1349" s="132"/>
      <c r="AM1349" s="132"/>
      <c r="AN1349" s="132"/>
    </row>
    <row r="1350" spans="1:42" s="131" customFormat="1" x14ac:dyDescent="0.25">
      <c r="A1350" s="168" t="s">
        <v>2704</v>
      </c>
      <c r="B1350" s="169" t="s">
        <v>2106</v>
      </c>
      <c r="C1350" s="189"/>
      <c r="D1350" s="122">
        <v>0</v>
      </c>
      <c r="E1350" s="143">
        <v>0.17502098453911399</v>
      </c>
      <c r="F1350" s="143">
        <v>0</v>
      </c>
      <c r="G1350" s="143">
        <v>0.27233676680913499</v>
      </c>
      <c r="H1350" s="143">
        <v>6.6174249780412697E-2</v>
      </c>
      <c r="I1350" s="143">
        <v>0.239592191051645</v>
      </c>
      <c r="J1350" s="143">
        <v>0.18934728049445801</v>
      </c>
      <c r="K1350" s="143">
        <v>0.223203760361606</v>
      </c>
      <c r="L1350" s="143">
        <v>0</v>
      </c>
      <c r="M1350" s="143">
        <v>8.1585996141277095E-2</v>
      </c>
      <c r="N1350" s="143">
        <v>7.8500960344088905E-2</v>
      </c>
      <c r="O1350" s="143">
        <v>0</v>
      </c>
      <c r="P1350" s="143">
        <v>8.7830801806070502E-2</v>
      </c>
      <c r="Q1350" s="143">
        <v>0</v>
      </c>
      <c r="R1350" s="143">
        <v>0</v>
      </c>
      <c r="S1350" s="143">
        <v>0.13285589470220399</v>
      </c>
      <c r="T1350" s="170">
        <f t="shared" si="44"/>
        <v>9.6653055376875699E-2</v>
      </c>
      <c r="U1350" s="143">
        <f t="shared" si="45"/>
        <v>9.6943290786450073E-2</v>
      </c>
      <c r="V1350" s="132"/>
      <c r="W1350" s="132"/>
      <c r="X1350" s="132"/>
      <c r="Y1350" s="132"/>
      <c r="Z1350" s="132"/>
      <c r="AA1350" s="132"/>
      <c r="AB1350" s="132"/>
      <c r="AC1350" s="132"/>
      <c r="AD1350" s="132"/>
      <c r="AE1350" s="132"/>
      <c r="AF1350" s="132"/>
      <c r="AG1350" s="132"/>
      <c r="AH1350" s="132"/>
      <c r="AI1350" s="132"/>
      <c r="AJ1350" s="132"/>
      <c r="AK1350" s="132"/>
      <c r="AL1350" s="132"/>
      <c r="AM1350" s="132"/>
      <c r="AN1350" s="132"/>
    </row>
    <row r="1351" spans="1:42" s="131" customFormat="1" x14ac:dyDescent="0.25">
      <c r="A1351" s="168" t="s">
        <v>2705</v>
      </c>
      <c r="B1351" s="169" t="s">
        <v>1009</v>
      </c>
      <c r="C1351" s="189"/>
      <c r="D1351" s="122">
        <v>0</v>
      </c>
      <c r="E1351" s="143">
        <v>0.159911259255162</v>
      </c>
      <c r="F1351" s="143">
        <v>0.20261047152749501</v>
      </c>
      <c r="G1351" s="143">
        <v>0.33176757203606899</v>
      </c>
      <c r="H1351" s="143">
        <v>0</v>
      </c>
      <c r="I1351" s="143">
        <v>0.43781594623825798</v>
      </c>
      <c r="J1351" s="143">
        <v>0.115333835121324</v>
      </c>
      <c r="K1351" s="143">
        <v>0.13595624731858</v>
      </c>
      <c r="L1351" s="143">
        <v>0</v>
      </c>
      <c r="M1351" s="143">
        <v>0</v>
      </c>
      <c r="N1351" s="143">
        <v>0</v>
      </c>
      <c r="O1351" s="143">
        <v>0</v>
      </c>
      <c r="P1351" s="143">
        <v>0</v>
      </c>
      <c r="Q1351" s="143">
        <v>0</v>
      </c>
      <c r="R1351" s="143">
        <v>7.0112729564520707E-2</v>
      </c>
      <c r="S1351" s="143">
        <v>8.0924214039232001E-2</v>
      </c>
      <c r="T1351" s="170">
        <f t="shared" si="44"/>
        <v>9.5902017193790046E-2</v>
      </c>
      <c r="U1351" s="143">
        <f t="shared" si="45"/>
        <v>0.13278315811592109</v>
      </c>
      <c r="V1351" s="132"/>
      <c r="W1351" s="132"/>
      <c r="X1351" s="132"/>
      <c r="Y1351" s="132"/>
      <c r="Z1351" s="132"/>
      <c r="AA1351" s="132"/>
      <c r="AB1351" s="132"/>
      <c r="AC1351" s="132"/>
      <c r="AD1351" s="132"/>
      <c r="AE1351" s="132"/>
      <c r="AF1351" s="132"/>
      <c r="AG1351" s="132"/>
      <c r="AH1351" s="132"/>
      <c r="AI1351" s="132"/>
      <c r="AJ1351" s="132"/>
      <c r="AK1351" s="132"/>
      <c r="AL1351" s="132"/>
      <c r="AM1351" s="132"/>
      <c r="AN1351" s="132"/>
    </row>
    <row r="1352" spans="1:42" s="131" customFormat="1" x14ac:dyDescent="0.25">
      <c r="A1352" s="168" t="s">
        <v>2706</v>
      </c>
      <c r="B1352" s="169" t="s">
        <v>2707</v>
      </c>
      <c r="C1352" s="189" t="s">
        <v>3034</v>
      </c>
      <c r="D1352" s="122">
        <v>0</v>
      </c>
      <c r="E1352" s="143">
        <v>6.8816300422499893E-2</v>
      </c>
      <c r="F1352" s="143">
        <v>0.26157450968100798</v>
      </c>
      <c r="G1352" s="143">
        <v>0.14277304183595499</v>
      </c>
      <c r="H1352" s="143">
        <v>0.20815181974272201</v>
      </c>
      <c r="I1352" s="143">
        <v>0.12560663885886</v>
      </c>
      <c r="J1352" s="143">
        <v>0.19853130751534501</v>
      </c>
      <c r="K1352" s="143">
        <v>0</v>
      </c>
      <c r="L1352" s="143">
        <v>0.17016229865811699</v>
      </c>
      <c r="M1352" s="143">
        <v>0.25662963492116903</v>
      </c>
      <c r="N1352" s="143">
        <v>0</v>
      </c>
      <c r="O1352" s="143">
        <v>5.9801854015207802E-2</v>
      </c>
      <c r="P1352" s="143">
        <v>0</v>
      </c>
      <c r="Q1352" s="143">
        <v>0</v>
      </c>
      <c r="R1352" s="143">
        <v>0</v>
      </c>
      <c r="S1352" s="143">
        <v>3.4824971366728297E-2</v>
      </c>
      <c r="T1352" s="170">
        <f t="shared" si="44"/>
        <v>9.5429523563600765E-2</v>
      </c>
      <c r="U1352" s="143">
        <f t="shared" si="45"/>
        <v>9.8642198861235555E-2</v>
      </c>
      <c r="V1352" s="132"/>
      <c r="W1352" s="132"/>
      <c r="X1352" s="132"/>
      <c r="Y1352" s="132"/>
      <c r="Z1352" s="132"/>
      <c r="AA1352" s="132"/>
      <c r="AB1352" s="132"/>
      <c r="AC1352" s="132"/>
      <c r="AD1352" s="132"/>
      <c r="AE1352" s="132"/>
      <c r="AF1352" s="132"/>
      <c r="AG1352" s="132"/>
      <c r="AH1352" s="132"/>
      <c r="AI1352" s="132"/>
      <c r="AJ1352" s="132"/>
      <c r="AK1352" s="132"/>
      <c r="AL1352" s="132"/>
      <c r="AM1352" s="132"/>
      <c r="AN1352" s="132"/>
    </row>
    <row r="1353" spans="1:42" s="131" customFormat="1" x14ac:dyDescent="0.25">
      <c r="A1353" s="168" t="s">
        <v>2708</v>
      </c>
      <c r="B1353" s="169" t="s">
        <v>1929</v>
      </c>
      <c r="C1353" s="189"/>
      <c r="D1353" s="122">
        <v>0</v>
      </c>
      <c r="E1353" s="143">
        <v>0.19670500032272101</v>
      </c>
      <c r="F1353" s="143">
        <v>0</v>
      </c>
      <c r="G1353" s="143">
        <v>0</v>
      </c>
      <c r="H1353" s="143">
        <v>0</v>
      </c>
      <c r="I1353" s="143">
        <v>0</v>
      </c>
      <c r="J1353" s="143">
        <v>0.42561247119993201</v>
      </c>
      <c r="K1353" s="143">
        <v>0.167238215728165</v>
      </c>
      <c r="L1353" s="143">
        <v>0</v>
      </c>
      <c r="M1353" s="143">
        <v>0</v>
      </c>
      <c r="N1353" s="143">
        <v>0</v>
      </c>
      <c r="O1353" s="143">
        <v>0.341876085786055</v>
      </c>
      <c r="P1353" s="143">
        <v>0</v>
      </c>
      <c r="Q1353" s="143">
        <v>9.1946997958850099E-2</v>
      </c>
      <c r="R1353" s="143">
        <v>0</v>
      </c>
      <c r="S1353" s="143">
        <v>0.29863183410937799</v>
      </c>
      <c r="T1353" s="170">
        <f t="shared" si="44"/>
        <v>9.5125662819068812E-2</v>
      </c>
      <c r="U1353" s="143">
        <f t="shared" si="45"/>
        <v>0.14549677356654339</v>
      </c>
      <c r="V1353" s="132"/>
      <c r="W1353" s="132"/>
      <c r="X1353" s="132"/>
      <c r="Y1353" s="132"/>
      <c r="Z1353" s="132"/>
      <c r="AA1353" s="132"/>
      <c r="AB1353" s="132"/>
      <c r="AC1353" s="132"/>
      <c r="AD1353" s="132"/>
      <c r="AE1353" s="132"/>
      <c r="AF1353" s="132"/>
      <c r="AG1353" s="132"/>
      <c r="AH1353" s="132"/>
      <c r="AI1353" s="132"/>
      <c r="AJ1353" s="132"/>
      <c r="AK1353" s="132"/>
      <c r="AL1353" s="132"/>
      <c r="AM1353" s="132"/>
      <c r="AN1353" s="132"/>
    </row>
    <row r="1354" spans="1:42" s="131" customFormat="1" x14ac:dyDescent="0.25">
      <c r="A1354" s="168" t="s">
        <v>2709</v>
      </c>
      <c r="B1354" s="169" t="s">
        <v>2710</v>
      </c>
      <c r="C1354" s="189" t="s">
        <v>3015</v>
      </c>
      <c r="D1354" s="122">
        <v>0.178138720394549</v>
      </c>
      <c r="E1354" s="122">
        <v>0.11637520961501301</v>
      </c>
      <c r="F1354" s="122">
        <v>0</v>
      </c>
      <c r="G1354" s="122">
        <v>6.0360854074625103E-2</v>
      </c>
      <c r="H1354" s="122">
        <v>0.17600271669345399</v>
      </c>
      <c r="I1354" s="122">
        <v>0.21241332121158099</v>
      </c>
      <c r="J1354" s="122">
        <v>4.1967023774513397E-2</v>
      </c>
      <c r="K1354" s="122">
        <v>4.94709905164466E-2</v>
      </c>
      <c r="L1354" s="122">
        <v>0</v>
      </c>
      <c r="M1354" s="122">
        <v>5.4248280156765402E-2</v>
      </c>
      <c r="N1354" s="122">
        <v>0</v>
      </c>
      <c r="O1354" s="122">
        <v>0.101130884015247</v>
      </c>
      <c r="P1354" s="122">
        <v>0.23360234197635499</v>
      </c>
      <c r="Q1354" s="122">
        <v>0.108795924286388</v>
      </c>
      <c r="R1354" s="122">
        <v>0.12756111792497901</v>
      </c>
      <c r="S1354" s="122">
        <v>5.8892490845304998E-2</v>
      </c>
      <c r="T1354" s="170">
        <f t="shared" si="44"/>
        <v>9.493499221782635E-2</v>
      </c>
      <c r="U1354" s="143">
        <f t="shared" si="45"/>
        <v>7.4984296296330175E-2</v>
      </c>
      <c r="V1354" s="134"/>
      <c r="W1354" s="134"/>
      <c r="X1354" s="134"/>
      <c r="Y1354" s="134"/>
      <c r="Z1354" s="134"/>
      <c r="AA1354" s="134"/>
      <c r="AB1354" s="134"/>
      <c r="AC1354" s="134"/>
      <c r="AD1354" s="134"/>
      <c r="AE1354" s="134"/>
      <c r="AF1354" s="134"/>
      <c r="AG1354" s="134"/>
      <c r="AH1354" s="134"/>
      <c r="AI1354" s="134"/>
      <c r="AJ1354" s="134"/>
      <c r="AK1354" s="134"/>
      <c r="AL1354" s="134"/>
      <c r="AM1354" s="134"/>
      <c r="AN1354" s="134"/>
      <c r="AO1354" s="133"/>
      <c r="AP1354" s="133"/>
    </row>
    <row r="1355" spans="1:42" s="131" customFormat="1" x14ac:dyDescent="0.25">
      <c r="A1355" s="168" t="s">
        <v>2711</v>
      </c>
      <c r="B1355" s="169" t="s">
        <v>3427</v>
      </c>
      <c r="C1355" s="189"/>
      <c r="D1355" s="122">
        <v>0.14729218872449801</v>
      </c>
      <c r="E1355" s="143">
        <v>0</v>
      </c>
      <c r="F1355" s="143">
        <v>0.36575137067950397</v>
      </c>
      <c r="G1355" s="143">
        <v>0.14972627439290101</v>
      </c>
      <c r="H1355" s="143">
        <v>0.10914454184561601</v>
      </c>
      <c r="I1355" s="143">
        <v>0</v>
      </c>
      <c r="J1355" s="143">
        <v>0.104100020012105</v>
      </c>
      <c r="K1355" s="143">
        <v>0.24542751139328101</v>
      </c>
      <c r="L1355" s="143">
        <v>0</v>
      </c>
      <c r="M1355" s="143">
        <v>0</v>
      </c>
      <c r="N1355" s="143">
        <v>0.129475609918173</v>
      </c>
      <c r="O1355" s="143">
        <v>0.25085712788197601</v>
      </c>
      <c r="P1355" s="143">
        <v>0</v>
      </c>
      <c r="Q1355" s="143">
        <v>0</v>
      </c>
      <c r="R1355" s="143">
        <v>0</v>
      </c>
      <c r="S1355" s="143">
        <v>0</v>
      </c>
      <c r="T1355" s="170">
        <f t="shared" si="44"/>
        <v>9.3860915303003362E-2</v>
      </c>
      <c r="U1355" s="143">
        <f t="shared" si="45"/>
        <v>0.11535634911446423</v>
      </c>
      <c r="V1355" s="132"/>
      <c r="W1355" s="132"/>
      <c r="X1355" s="132"/>
      <c r="Y1355" s="132"/>
      <c r="Z1355" s="132"/>
      <c r="AA1355" s="132"/>
      <c r="AB1355" s="132"/>
      <c r="AC1355" s="132"/>
      <c r="AD1355" s="132"/>
      <c r="AE1355" s="132"/>
      <c r="AF1355" s="132"/>
      <c r="AG1355" s="132"/>
      <c r="AH1355" s="132"/>
      <c r="AI1355" s="132"/>
      <c r="AJ1355" s="132"/>
      <c r="AK1355" s="132"/>
      <c r="AL1355" s="132"/>
      <c r="AM1355" s="132"/>
      <c r="AN1355" s="132"/>
    </row>
    <row r="1356" spans="1:42" s="131" customFormat="1" x14ac:dyDescent="0.25">
      <c r="A1356" s="168" t="s">
        <v>2712</v>
      </c>
      <c r="B1356" s="169" t="s">
        <v>3440</v>
      </c>
      <c r="C1356" s="189"/>
      <c r="D1356" s="122">
        <v>0.19387176977412501</v>
      </c>
      <c r="E1356" s="143">
        <v>0.189980043046731</v>
      </c>
      <c r="F1356" s="143">
        <v>0</v>
      </c>
      <c r="G1356" s="143">
        <v>0</v>
      </c>
      <c r="H1356" s="143">
        <v>0</v>
      </c>
      <c r="I1356" s="143">
        <v>0.52014031219758805</v>
      </c>
      <c r="J1356" s="143">
        <v>0.41106161748369502</v>
      </c>
      <c r="K1356" s="143">
        <v>0</v>
      </c>
      <c r="L1356" s="143">
        <v>0</v>
      </c>
      <c r="M1356" s="143">
        <v>0</v>
      </c>
      <c r="N1356" s="143">
        <v>0</v>
      </c>
      <c r="O1356" s="143">
        <v>0</v>
      </c>
      <c r="P1356" s="143">
        <v>0</v>
      </c>
      <c r="Q1356" s="143">
        <v>0.17760702169829201</v>
      </c>
      <c r="R1356" s="143">
        <v>0</v>
      </c>
      <c r="S1356" s="143">
        <v>0</v>
      </c>
      <c r="T1356" s="170">
        <f t="shared" si="44"/>
        <v>9.3291297762526953E-2</v>
      </c>
      <c r="U1356" s="143">
        <f t="shared" si="45"/>
        <v>0.1644157883655093</v>
      </c>
      <c r="V1356" s="132"/>
      <c r="W1356" s="132"/>
      <c r="X1356" s="132"/>
      <c r="Y1356" s="132"/>
      <c r="Z1356" s="132"/>
      <c r="AA1356" s="132"/>
      <c r="AB1356" s="132"/>
      <c r="AC1356" s="132"/>
      <c r="AD1356" s="132"/>
      <c r="AE1356" s="132"/>
      <c r="AF1356" s="132"/>
      <c r="AG1356" s="132"/>
      <c r="AH1356" s="132"/>
      <c r="AI1356" s="132"/>
      <c r="AJ1356" s="132"/>
      <c r="AK1356" s="132"/>
      <c r="AL1356" s="132"/>
      <c r="AM1356" s="132"/>
      <c r="AN1356" s="132"/>
    </row>
    <row r="1357" spans="1:42" s="131" customFormat="1" x14ac:dyDescent="0.25">
      <c r="A1357" s="168" t="s">
        <v>2713</v>
      </c>
      <c r="B1357" s="169" t="s">
        <v>3427</v>
      </c>
      <c r="C1357" s="189"/>
      <c r="D1357" s="122">
        <v>0</v>
      </c>
      <c r="E1357" s="143">
        <v>0</v>
      </c>
      <c r="F1357" s="143">
        <v>0</v>
      </c>
      <c r="G1357" s="143">
        <v>0.52404196037515405</v>
      </c>
      <c r="H1357" s="143">
        <v>0.38200589645965499</v>
      </c>
      <c r="I1357" s="143">
        <v>0.23051672926938599</v>
      </c>
      <c r="J1357" s="143">
        <v>0</v>
      </c>
      <c r="K1357" s="143">
        <v>0</v>
      </c>
      <c r="L1357" s="143">
        <v>0</v>
      </c>
      <c r="M1357" s="143">
        <v>0</v>
      </c>
      <c r="N1357" s="143">
        <v>0.22658231735680201</v>
      </c>
      <c r="O1357" s="143">
        <v>0</v>
      </c>
      <c r="P1357" s="143">
        <v>0</v>
      </c>
      <c r="Q1357" s="143">
        <v>0</v>
      </c>
      <c r="R1357" s="143">
        <v>0</v>
      </c>
      <c r="S1357" s="143">
        <v>0.127823474448332</v>
      </c>
      <c r="T1357" s="170">
        <f t="shared" si="44"/>
        <v>9.3185648619333067E-2</v>
      </c>
      <c r="U1357" s="143">
        <f t="shared" si="45"/>
        <v>0.16379413686249855</v>
      </c>
      <c r="V1357" s="132"/>
      <c r="W1357" s="132"/>
      <c r="X1357" s="132"/>
      <c r="Y1357" s="132"/>
      <c r="Z1357" s="132"/>
      <c r="AA1357" s="132"/>
      <c r="AB1357" s="132"/>
      <c r="AC1357" s="132"/>
      <c r="AD1357" s="132"/>
      <c r="AE1357" s="132"/>
      <c r="AF1357" s="132"/>
      <c r="AG1357" s="132"/>
      <c r="AH1357" s="132"/>
      <c r="AI1357" s="132"/>
      <c r="AJ1357" s="132"/>
      <c r="AK1357" s="132"/>
      <c r="AL1357" s="132"/>
      <c r="AM1357" s="132"/>
      <c r="AN1357" s="132"/>
    </row>
    <row r="1358" spans="1:42" s="131" customFormat="1" x14ac:dyDescent="0.25">
      <c r="A1358" s="168" t="s">
        <v>2714</v>
      </c>
      <c r="B1358" s="169" t="s">
        <v>2715</v>
      </c>
      <c r="C1358" s="189"/>
      <c r="D1358" s="122">
        <v>0.16516745434640301</v>
      </c>
      <c r="E1358" s="143">
        <v>5.3950643292396801E-2</v>
      </c>
      <c r="F1358" s="143">
        <v>0.13671289098214501</v>
      </c>
      <c r="G1358" s="143">
        <v>0.223862585014629</v>
      </c>
      <c r="H1358" s="143">
        <v>4.0796746223846603E-2</v>
      </c>
      <c r="I1358" s="143">
        <v>0.19694633180297</v>
      </c>
      <c r="J1358" s="143">
        <v>0.116733517586389</v>
      </c>
      <c r="K1358" s="143">
        <v>4.5868733925443203E-2</v>
      </c>
      <c r="L1358" s="143">
        <v>0</v>
      </c>
      <c r="M1358" s="143">
        <v>0.15089448800886701</v>
      </c>
      <c r="N1358" s="143">
        <v>0</v>
      </c>
      <c r="O1358" s="143">
        <v>0.140650477040622</v>
      </c>
      <c r="P1358" s="143">
        <v>0.108296231353116</v>
      </c>
      <c r="Q1358" s="143">
        <v>7.5655418223422796E-2</v>
      </c>
      <c r="R1358" s="143">
        <v>0</v>
      </c>
      <c r="S1358" s="143">
        <v>2.7302101338478799E-2</v>
      </c>
      <c r="T1358" s="170">
        <f t="shared" si="44"/>
        <v>9.2677351196170599E-2</v>
      </c>
      <c r="U1358" s="143">
        <f t="shared" si="45"/>
        <v>7.2342785674371218E-2</v>
      </c>
      <c r="V1358" s="132"/>
      <c r="W1358" s="132"/>
      <c r="X1358" s="132"/>
      <c r="Y1358" s="132"/>
      <c r="Z1358" s="132"/>
      <c r="AA1358" s="132"/>
      <c r="AB1358" s="132"/>
      <c r="AC1358" s="132"/>
      <c r="AD1358" s="132"/>
      <c r="AE1358" s="132"/>
      <c r="AF1358" s="132"/>
      <c r="AG1358" s="132"/>
      <c r="AH1358" s="132"/>
      <c r="AI1358" s="132"/>
      <c r="AJ1358" s="132"/>
      <c r="AK1358" s="132"/>
      <c r="AL1358" s="132"/>
      <c r="AM1358" s="132"/>
      <c r="AN1358" s="132"/>
    </row>
    <row r="1359" spans="1:42" s="131" customFormat="1" x14ac:dyDescent="0.25">
      <c r="A1359" s="168" t="s">
        <v>2716</v>
      </c>
      <c r="B1359" s="169" t="s">
        <v>2717</v>
      </c>
      <c r="C1359" s="189" t="s">
        <v>3107</v>
      </c>
      <c r="D1359" s="122">
        <v>0.34368177369049402</v>
      </c>
      <c r="E1359" s="143">
        <v>8.4195700895710199E-2</v>
      </c>
      <c r="F1359" s="143">
        <v>0</v>
      </c>
      <c r="G1359" s="143">
        <v>0</v>
      </c>
      <c r="H1359" s="143">
        <v>0.191002948229827</v>
      </c>
      <c r="I1359" s="143">
        <v>7.6838909756461904E-2</v>
      </c>
      <c r="J1359" s="143">
        <v>0.121450023347455</v>
      </c>
      <c r="K1359" s="143">
        <v>0</v>
      </c>
      <c r="L1359" s="143">
        <v>0</v>
      </c>
      <c r="M1359" s="143">
        <v>0.15699123499912401</v>
      </c>
      <c r="N1359" s="143">
        <v>0</v>
      </c>
      <c r="O1359" s="143">
        <v>0.219499986896729</v>
      </c>
      <c r="P1359" s="143">
        <v>0</v>
      </c>
      <c r="Q1359" s="143">
        <v>7.8712202798106506E-2</v>
      </c>
      <c r="R1359" s="143">
        <v>3.6915414429804401E-2</v>
      </c>
      <c r="S1359" s="143">
        <v>0.170431299264443</v>
      </c>
      <c r="T1359" s="170">
        <f t="shared" si="44"/>
        <v>9.2482468394259693E-2</v>
      </c>
      <c r="U1359" s="143">
        <f t="shared" si="45"/>
        <v>0.10162876800159161</v>
      </c>
      <c r="V1359" s="132"/>
      <c r="W1359" s="132"/>
      <c r="X1359" s="132"/>
      <c r="Y1359" s="132"/>
      <c r="Z1359" s="132"/>
      <c r="AA1359" s="132"/>
      <c r="AB1359" s="132"/>
      <c r="AC1359" s="132"/>
      <c r="AD1359" s="132"/>
      <c r="AE1359" s="132"/>
      <c r="AF1359" s="132"/>
      <c r="AG1359" s="132"/>
      <c r="AH1359" s="132"/>
      <c r="AI1359" s="132"/>
      <c r="AJ1359" s="132"/>
      <c r="AK1359" s="132"/>
      <c r="AL1359" s="132"/>
      <c r="AM1359" s="132"/>
      <c r="AN1359" s="132"/>
    </row>
    <row r="1360" spans="1:42" s="131" customFormat="1" x14ac:dyDescent="0.25">
      <c r="A1360" s="168" t="s">
        <v>2718</v>
      </c>
      <c r="B1360" s="169" t="s">
        <v>2719</v>
      </c>
      <c r="C1360" s="189"/>
      <c r="D1360" s="122">
        <v>0.45365994127145198</v>
      </c>
      <c r="E1360" s="143">
        <v>0</v>
      </c>
      <c r="F1360" s="143">
        <v>0</v>
      </c>
      <c r="G1360" s="143">
        <v>0</v>
      </c>
      <c r="H1360" s="143">
        <v>0</v>
      </c>
      <c r="I1360" s="143">
        <v>0.20285472175705899</v>
      </c>
      <c r="J1360" s="143">
        <v>0</v>
      </c>
      <c r="K1360" s="143">
        <v>0.18897918377282599</v>
      </c>
      <c r="L1360" s="143">
        <v>0</v>
      </c>
      <c r="M1360" s="143">
        <v>0.20722843019884399</v>
      </c>
      <c r="N1360" s="143">
        <v>0</v>
      </c>
      <c r="O1360" s="143">
        <v>0.193159988469121</v>
      </c>
      <c r="P1360" s="143">
        <v>0</v>
      </c>
      <c r="Q1360" s="143">
        <v>0</v>
      </c>
      <c r="R1360" s="143">
        <v>0</v>
      </c>
      <c r="S1360" s="143">
        <v>0.224969315029065</v>
      </c>
      <c r="T1360" s="170">
        <f t="shared" si="44"/>
        <v>9.1928223781147941E-2</v>
      </c>
      <c r="U1360" s="143">
        <f t="shared" si="45"/>
        <v>0.1362163316798688</v>
      </c>
      <c r="V1360" s="132"/>
      <c r="W1360" s="132"/>
      <c r="X1360" s="132"/>
      <c r="Y1360" s="132"/>
      <c r="Z1360" s="132"/>
      <c r="AA1360" s="132"/>
      <c r="AB1360" s="132"/>
      <c r="AC1360" s="132"/>
      <c r="AD1360" s="132"/>
      <c r="AE1360" s="132"/>
      <c r="AF1360" s="132"/>
      <c r="AG1360" s="132"/>
      <c r="AH1360" s="132"/>
      <c r="AI1360" s="132"/>
      <c r="AJ1360" s="132"/>
      <c r="AK1360" s="132"/>
      <c r="AL1360" s="132"/>
      <c r="AM1360" s="132"/>
      <c r="AN1360" s="132"/>
    </row>
    <row r="1361" spans="1:40" s="131" customFormat="1" x14ac:dyDescent="0.25">
      <c r="A1361" s="168" t="s">
        <v>2720</v>
      </c>
      <c r="B1361" s="169" t="s">
        <v>2721</v>
      </c>
      <c r="C1361" s="189" t="s">
        <v>53</v>
      </c>
      <c r="D1361" s="122">
        <v>9.6935884887062507E-2</v>
      </c>
      <c r="E1361" s="143">
        <v>0</v>
      </c>
      <c r="F1361" s="143">
        <v>0.24070816702839201</v>
      </c>
      <c r="G1361" s="143">
        <v>0</v>
      </c>
      <c r="H1361" s="143">
        <v>0.21549050569518999</v>
      </c>
      <c r="I1361" s="143">
        <v>0.43345026016465699</v>
      </c>
      <c r="J1361" s="143">
        <v>6.8510269580615804E-2</v>
      </c>
      <c r="K1361" s="143">
        <v>0.242281004836957</v>
      </c>
      <c r="L1361" s="143">
        <v>0</v>
      </c>
      <c r="M1361" s="143">
        <v>0</v>
      </c>
      <c r="N1361" s="143">
        <v>0</v>
      </c>
      <c r="O1361" s="143">
        <v>0</v>
      </c>
      <c r="P1361" s="143">
        <v>0</v>
      </c>
      <c r="Q1361" s="143">
        <v>4.4401755424572899E-2</v>
      </c>
      <c r="R1361" s="143">
        <v>0</v>
      </c>
      <c r="S1361" s="143">
        <v>9.6140732918403804E-2</v>
      </c>
      <c r="T1361" s="170">
        <f t="shared" si="44"/>
        <v>8.98699112834907E-2</v>
      </c>
      <c r="U1361" s="143">
        <f t="shared" si="45"/>
        <v>0.12833159055681487</v>
      </c>
      <c r="V1361" s="132"/>
      <c r="W1361" s="132"/>
      <c r="X1361" s="132"/>
      <c r="Y1361" s="132"/>
      <c r="Z1361" s="132"/>
      <c r="AA1361" s="132"/>
      <c r="AB1361" s="132"/>
      <c r="AC1361" s="132"/>
      <c r="AD1361" s="132"/>
      <c r="AE1361" s="132"/>
      <c r="AF1361" s="132"/>
      <c r="AG1361" s="132"/>
      <c r="AH1361" s="132"/>
      <c r="AI1361" s="132"/>
      <c r="AJ1361" s="132"/>
      <c r="AK1361" s="132"/>
      <c r="AL1361" s="132"/>
      <c r="AM1361" s="132"/>
      <c r="AN1361" s="132"/>
    </row>
    <row r="1362" spans="1:40" s="131" customFormat="1" x14ac:dyDescent="0.25">
      <c r="A1362" s="168" t="s">
        <v>2722</v>
      </c>
      <c r="B1362" s="169" t="s">
        <v>3427</v>
      </c>
      <c r="C1362" s="189"/>
      <c r="D1362" s="122">
        <v>0</v>
      </c>
      <c r="E1362" s="143">
        <v>0</v>
      </c>
      <c r="F1362" s="143">
        <v>0</v>
      </c>
      <c r="G1362" s="143">
        <v>0.73199511925418304</v>
      </c>
      <c r="H1362" s="143">
        <v>0.26679776895594898</v>
      </c>
      <c r="I1362" s="143">
        <v>0</v>
      </c>
      <c r="J1362" s="143">
        <v>0.254466715585144</v>
      </c>
      <c r="K1362" s="143">
        <v>0</v>
      </c>
      <c r="L1362" s="143">
        <v>0</v>
      </c>
      <c r="M1362" s="143">
        <v>0</v>
      </c>
      <c r="N1362" s="143">
        <v>0</v>
      </c>
      <c r="O1362" s="143">
        <v>0</v>
      </c>
      <c r="P1362" s="143">
        <v>0</v>
      </c>
      <c r="Q1362" s="143">
        <v>0</v>
      </c>
      <c r="R1362" s="143">
        <v>0</v>
      </c>
      <c r="S1362" s="143">
        <v>0.17854707541989301</v>
      </c>
      <c r="T1362" s="170">
        <f t="shared" si="44"/>
        <v>8.9487917450948057E-2</v>
      </c>
      <c r="U1362" s="143">
        <f t="shared" si="45"/>
        <v>0.19587425791362206</v>
      </c>
      <c r="V1362" s="132"/>
      <c r="W1362" s="132"/>
      <c r="X1362" s="132"/>
      <c r="Y1362" s="132"/>
      <c r="Z1362" s="132"/>
      <c r="AA1362" s="132"/>
      <c r="AB1362" s="132"/>
      <c r="AC1362" s="132"/>
      <c r="AD1362" s="132"/>
      <c r="AE1362" s="132"/>
      <c r="AF1362" s="132"/>
      <c r="AG1362" s="132"/>
      <c r="AH1362" s="132"/>
      <c r="AI1362" s="132"/>
      <c r="AJ1362" s="132"/>
      <c r="AK1362" s="132"/>
      <c r="AL1362" s="132"/>
      <c r="AM1362" s="132"/>
      <c r="AN1362" s="132"/>
    </row>
    <row r="1363" spans="1:40" s="131" customFormat="1" x14ac:dyDescent="0.25">
      <c r="A1363" s="168" t="s">
        <v>2723</v>
      </c>
      <c r="B1363" s="169" t="s">
        <v>3440</v>
      </c>
      <c r="C1363" s="189"/>
      <c r="D1363" s="122">
        <v>0.25203330070636198</v>
      </c>
      <c r="E1363" s="143">
        <v>0</v>
      </c>
      <c r="F1363" s="143">
        <v>0.156460308568455</v>
      </c>
      <c r="G1363" s="143">
        <v>0.25619829173896402</v>
      </c>
      <c r="H1363" s="143">
        <v>9.3379219134582303E-2</v>
      </c>
      <c r="I1363" s="143">
        <v>0.112697067642811</v>
      </c>
      <c r="J1363" s="143">
        <v>0.26719005136440199</v>
      </c>
      <c r="K1363" s="143">
        <v>0</v>
      </c>
      <c r="L1363" s="143">
        <v>0</v>
      </c>
      <c r="M1363" s="143">
        <v>0.115126905666024</v>
      </c>
      <c r="N1363" s="143">
        <v>0</v>
      </c>
      <c r="O1363" s="143">
        <v>0</v>
      </c>
      <c r="P1363" s="143">
        <v>0</v>
      </c>
      <c r="Q1363" s="143">
        <v>0.11544456410388999</v>
      </c>
      <c r="R1363" s="143">
        <v>0</v>
      </c>
      <c r="S1363" s="143">
        <v>6.2491476396962502E-2</v>
      </c>
      <c r="T1363" s="170">
        <f t="shared" si="44"/>
        <v>8.9438824082653301E-2</v>
      </c>
      <c r="U1363" s="143">
        <f t="shared" si="45"/>
        <v>9.9648379495392167E-2</v>
      </c>
      <c r="V1363" s="132"/>
      <c r="W1363" s="132"/>
      <c r="X1363" s="132"/>
      <c r="Y1363" s="132"/>
      <c r="Z1363" s="132"/>
      <c r="AA1363" s="132"/>
      <c r="AB1363" s="132"/>
      <c r="AC1363" s="132"/>
      <c r="AD1363" s="132"/>
      <c r="AE1363" s="132"/>
      <c r="AF1363" s="132"/>
      <c r="AG1363" s="132"/>
      <c r="AH1363" s="132"/>
      <c r="AI1363" s="132"/>
      <c r="AJ1363" s="132"/>
      <c r="AK1363" s="132"/>
      <c r="AL1363" s="132"/>
      <c r="AM1363" s="132"/>
      <c r="AN1363" s="132"/>
    </row>
    <row r="1364" spans="1:40" s="131" customFormat="1" x14ac:dyDescent="0.25">
      <c r="A1364" s="168" t="s">
        <v>2724</v>
      </c>
      <c r="B1364" s="169" t="s">
        <v>2725</v>
      </c>
      <c r="C1364" s="189"/>
      <c r="D1364" s="122">
        <v>0</v>
      </c>
      <c r="E1364" s="143">
        <v>7.6647120815405104E-2</v>
      </c>
      <c r="F1364" s="143">
        <v>9.7113294973523598E-2</v>
      </c>
      <c r="G1364" s="143">
        <v>0.15901962935521899</v>
      </c>
      <c r="H1364" s="143">
        <v>0.28979757662456601</v>
      </c>
      <c r="I1364" s="143">
        <v>0.209849712162475</v>
      </c>
      <c r="J1364" s="143">
        <v>0</v>
      </c>
      <c r="K1364" s="143">
        <v>0.13033047156746599</v>
      </c>
      <c r="L1364" s="143">
        <v>0.126350396474878</v>
      </c>
      <c r="M1364" s="143">
        <v>0.14291615875782299</v>
      </c>
      <c r="N1364" s="143">
        <v>0</v>
      </c>
      <c r="O1364" s="143">
        <v>0</v>
      </c>
      <c r="P1364" s="143">
        <v>0</v>
      </c>
      <c r="Q1364" s="143">
        <v>7.1655246685172799E-2</v>
      </c>
      <c r="R1364" s="143">
        <v>0</v>
      </c>
      <c r="S1364" s="143">
        <v>0.116363438808137</v>
      </c>
      <c r="T1364" s="170">
        <f t="shared" si="44"/>
        <v>8.8752690389041586E-2</v>
      </c>
      <c r="U1364" s="143">
        <f t="shared" si="45"/>
        <v>8.7418655222192693E-2</v>
      </c>
      <c r="V1364" s="132"/>
      <c r="W1364" s="132"/>
      <c r="X1364" s="132"/>
      <c r="Y1364" s="132"/>
      <c r="Z1364" s="132"/>
      <c r="AA1364" s="132"/>
      <c r="AB1364" s="132"/>
      <c r="AC1364" s="132"/>
      <c r="AD1364" s="132"/>
      <c r="AE1364" s="132"/>
      <c r="AF1364" s="132"/>
      <c r="AG1364" s="132"/>
      <c r="AH1364" s="132"/>
      <c r="AI1364" s="132"/>
      <c r="AJ1364" s="132"/>
      <c r="AK1364" s="132"/>
      <c r="AL1364" s="132"/>
      <c r="AM1364" s="132"/>
      <c r="AN1364" s="132"/>
    </row>
    <row r="1365" spans="1:40" s="131" customFormat="1" x14ac:dyDescent="0.25">
      <c r="A1365" s="168" t="s">
        <v>2726</v>
      </c>
      <c r="B1365" s="169" t="s">
        <v>1609</v>
      </c>
      <c r="C1365" s="189"/>
      <c r="D1365" s="122">
        <v>0.18746278564936</v>
      </c>
      <c r="E1365" s="143">
        <v>0</v>
      </c>
      <c r="F1365" s="143">
        <v>0.23275087225059399</v>
      </c>
      <c r="G1365" s="143">
        <v>0.190560712863692</v>
      </c>
      <c r="H1365" s="143">
        <v>0</v>
      </c>
      <c r="I1365" s="143">
        <v>0.167648530377735</v>
      </c>
      <c r="J1365" s="143">
        <v>0.13249093456086</v>
      </c>
      <c r="K1365" s="143">
        <v>0</v>
      </c>
      <c r="L1365" s="143">
        <v>0.15141163213931599</v>
      </c>
      <c r="M1365" s="143">
        <v>0</v>
      </c>
      <c r="N1365" s="143">
        <v>0.164787139895856</v>
      </c>
      <c r="O1365" s="143">
        <v>0</v>
      </c>
      <c r="P1365" s="143">
        <v>0</v>
      </c>
      <c r="Q1365" s="143">
        <v>0</v>
      </c>
      <c r="R1365" s="143">
        <v>0</v>
      </c>
      <c r="S1365" s="143">
        <v>0.18592505374302901</v>
      </c>
      <c r="T1365" s="170">
        <f t="shared" si="44"/>
        <v>8.831485384252763E-2</v>
      </c>
      <c r="U1365" s="143">
        <f t="shared" si="45"/>
        <v>9.3503911571098469E-2</v>
      </c>
      <c r="V1365" s="132"/>
      <c r="W1365" s="132"/>
      <c r="X1365" s="132"/>
      <c r="Y1365" s="132"/>
      <c r="Z1365" s="132"/>
      <c r="AA1365" s="132"/>
      <c r="AB1365" s="132"/>
      <c r="AC1365" s="132"/>
      <c r="AD1365" s="132"/>
      <c r="AE1365" s="132"/>
      <c r="AF1365" s="132"/>
      <c r="AG1365" s="132"/>
      <c r="AH1365" s="132"/>
      <c r="AI1365" s="132"/>
      <c r="AJ1365" s="132"/>
      <c r="AK1365" s="132"/>
      <c r="AL1365" s="132"/>
      <c r="AM1365" s="132"/>
      <c r="AN1365" s="132"/>
    </row>
    <row r="1366" spans="1:40" s="131" customFormat="1" x14ac:dyDescent="0.25">
      <c r="A1366" s="168" t="s">
        <v>2727</v>
      </c>
      <c r="B1366" s="169" t="s">
        <v>3440</v>
      </c>
      <c r="C1366" s="189"/>
      <c r="D1366" s="122">
        <v>0.235056964389354</v>
      </c>
      <c r="E1366" s="143">
        <v>0</v>
      </c>
      <c r="F1366" s="143">
        <v>0</v>
      </c>
      <c r="G1366" s="143">
        <v>0.119470705992263</v>
      </c>
      <c r="H1366" s="143">
        <v>8.7089427172149306E-2</v>
      </c>
      <c r="I1366" s="143">
        <v>0.31531822034776102</v>
      </c>
      <c r="J1366" s="143">
        <v>0</v>
      </c>
      <c r="K1366" s="143">
        <v>0.195833351059923</v>
      </c>
      <c r="L1366" s="143">
        <v>0</v>
      </c>
      <c r="M1366" s="143">
        <v>0</v>
      </c>
      <c r="N1366" s="143">
        <v>0.103312144701547</v>
      </c>
      <c r="O1366" s="143">
        <v>0</v>
      </c>
      <c r="P1366" s="143">
        <v>0.115590796159284</v>
      </c>
      <c r="Q1366" s="143">
        <v>5.3834252690932997E-2</v>
      </c>
      <c r="R1366" s="143">
        <v>0</v>
      </c>
      <c r="S1366" s="143">
        <v>0.17484661789823699</v>
      </c>
      <c r="T1366" s="170">
        <f t="shared" si="44"/>
        <v>8.7522030025715708E-2</v>
      </c>
      <c r="U1366" s="143">
        <f t="shared" si="45"/>
        <v>9.9942744278810766E-2</v>
      </c>
      <c r="V1366" s="132"/>
      <c r="W1366" s="132"/>
      <c r="X1366" s="132"/>
      <c r="Y1366" s="132"/>
      <c r="Z1366" s="132"/>
      <c r="AA1366" s="132"/>
      <c r="AB1366" s="132"/>
      <c r="AC1366" s="132"/>
      <c r="AD1366" s="132"/>
      <c r="AE1366" s="132"/>
      <c r="AF1366" s="132"/>
      <c r="AG1366" s="132"/>
      <c r="AH1366" s="132"/>
      <c r="AI1366" s="132"/>
      <c r="AJ1366" s="132"/>
      <c r="AK1366" s="132"/>
      <c r="AL1366" s="132"/>
      <c r="AM1366" s="132"/>
      <c r="AN1366" s="132"/>
    </row>
    <row r="1367" spans="1:40" s="131" customFormat="1" x14ac:dyDescent="0.25">
      <c r="A1367" s="168" t="s">
        <v>2728</v>
      </c>
      <c r="B1367" s="169" t="s">
        <v>1730</v>
      </c>
      <c r="C1367" s="189"/>
      <c r="D1367" s="122">
        <v>0.71330179445196895</v>
      </c>
      <c r="E1367" s="143">
        <v>0</v>
      </c>
      <c r="F1367" s="143">
        <v>0</v>
      </c>
      <c r="G1367" s="143">
        <v>0</v>
      </c>
      <c r="H1367" s="143">
        <v>0</v>
      </c>
      <c r="I1367" s="143">
        <v>0</v>
      </c>
      <c r="J1367" s="143">
        <v>0.30247930343139801</v>
      </c>
      <c r="K1367" s="143">
        <v>0</v>
      </c>
      <c r="L1367" s="143">
        <v>0</v>
      </c>
      <c r="M1367" s="143">
        <v>0.13033234603700899</v>
      </c>
      <c r="N1367" s="143">
        <v>0.125404049857853</v>
      </c>
      <c r="O1367" s="143">
        <v>0.121484269477435</v>
      </c>
      <c r="P1367" s="143">
        <v>0</v>
      </c>
      <c r="Q1367" s="143">
        <v>0</v>
      </c>
      <c r="R1367" s="143">
        <v>0</v>
      </c>
      <c r="S1367" s="143">
        <v>0</v>
      </c>
      <c r="T1367" s="170">
        <f t="shared" si="44"/>
        <v>8.7062610203478996E-2</v>
      </c>
      <c r="U1367" s="143">
        <f t="shared" si="45"/>
        <v>0.18734743718919378</v>
      </c>
      <c r="V1367" s="132"/>
      <c r="W1367" s="132"/>
      <c r="X1367" s="132"/>
      <c r="Y1367" s="132"/>
      <c r="Z1367" s="132"/>
      <c r="AA1367" s="132"/>
      <c r="AB1367" s="132"/>
      <c r="AC1367" s="132"/>
      <c r="AD1367" s="132"/>
      <c r="AE1367" s="132"/>
      <c r="AF1367" s="132"/>
      <c r="AG1367" s="132"/>
      <c r="AH1367" s="132"/>
      <c r="AI1367" s="132"/>
      <c r="AJ1367" s="132"/>
      <c r="AK1367" s="132"/>
      <c r="AL1367" s="132"/>
      <c r="AM1367" s="132"/>
      <c r="AN1367" s="132"/>
    </row>
    <row r="1368" spans="1:40" s="131" customFormat="1" x14ac:dyDescent="0.25">
      <c r="A1368" s="168" t="s">
        <v>2729</v>
      </c>
      <c r="B1368" s="169" t="s">
        <v>3427</v>
      </c>
      <c r="C1368" s="189"/>
      <c r="D1368" s="122">
        <v>0</v>
      </c>
      <c r="E1368" s="143">
        <v>0</v>
      </c>
      <c r="F1368" s="143">
        <v>0</v>
      </c>
      <c r="G1368" s="143">
        <v>0</v>
      </c>
      <c r="H1368" s="143">
        <v>0</v>
      </c>
      <c r="I1368" s="143">
        <v>0.62416837463710595</v>
      </c>
      <c r="J1368" s="143">
        <v>0.24663697049021699</v>
      </c>
      <c r="K1368" s="143">
        <v>0</v>
      </c>
      <c r="L1368" s="143">
        <v>0</v>
      </c>
      <c r="M1368" s="143">
        <v>0</v>
      </c>
      <c r="N1368" s="143">
        <v>0</v>
      </c>
      <c r="O1368" s="143">
        <v>0</v>
      </c>
      <c r="P1368" s="143">
        <v>0.34321574859602899</v>
      </c>
      <c r="Q1368" s="143">
        <v>0</v>
      </c>
      <c r="R1368" s="143">
        <v>0</v>
      </c>
      <c r="S1368" s="143">
        <v>0.173053319253127</v>
      </c>
      <c r="T1368" s="170">
        <f t="shared" si="44"/>
        <v>8.6692150811029933E-2</v>
      </c>
      <c r="U1368" s="143">
        <f t="shared" si="45"/>
        <v>0.17849593689170223</v>
      </c>
      <c r="V1368" s="132"/>
      <c r="W1368" s="132"/>
      <c r="X1368" s="132"/>
      <c r="Y1368" s="132"/>
      <c r="Z1368" s="132"/>
      <c r="AA1368" s="132"/>
      <c r="AB1368" s="132"/>
      <c r="AC1368" s="132"/>
      <c r="AD1368" s="132"/>
      <c r="AE1368" s="132"/>
      <c r="AF1368" s="132"/>
      <c r="AG1368" s="132"/>
      <c r="AH1368" s="132"/>
      <c r="AI1368" s="132"/>
      <c r="AJ1368" s="132"/>
      <c r="AK1368" s="132"/>
      <c r="AL1368" s="132"/>
      <c r="AM1368" s="132"/>
      <c r="AN1368" s="132"/>
    </row>
    <row r="1369" spans="1:40" s="131" customFormat="1" x14ac:dyDescent="0.25">
      <c r="A1369" s="168" t="s">
        <v>2730</v>
      </c>
      <c r="B1369" s="169" t="s">
        <v>2731</v>
      </c>
      <c r="C1369" s="189" t="s">
        <v>3231</v>
      </c>
      <c r="D1369" s="122">
        <v>0.101717475621402</v>
      </c>
      <c r="E1369" s="143">
        <v>0</v>
      </c>
      <c r="F1369" s="143">
        <v>0.25258166405669802</v>
      </c>
      <c r="G1369" s="143">
        <v>0</v>
      </c>
      <c r="H1369" s="143">
        <v>0.15074672147286799</v>
      </c>
      <c r="I1369" s="143">
        <v>0.36386497176154198</v>
      </c>
      <c r="J1369" s="143">
        <v>0</v>
      </c>
      <c r="K1369" s="143">
        <v>8.4744028597679905E-2</v>
      </c>
      <c r="L1369" s="143">
        <v>0</v>
      </c>
      <c r="M1369" s="143">
        <v>0</v>
      </c>
      <c r="N1369" s="143">
        <v>0.26824094969594497</v>
      </c>
      <c r="O1369" s="143">
        <v>0</v>
      </c>
      <c r="P1369" s="143">
        <v>0</v>
      </c>
      <c r="Q1369" s="143">
        <v>4.6591976544170702E-2</v>
      </c>
      <c r="R1369" s="143">
        <v>0</v>
      </c>
      <c r="S1369" s="143">
        <v>0.100883100909895</v>
      </c>
      <c r="T1369" s="170">
        <f t="shared" si="44"/>
        <v>8.5585680541262532E-2</v>
      </c>
      <c r="U1369" s="143">
        <f t="shared" si="45"/>
        <v>0.11649053293698625</v>
      </c>
      <c r="V1369" s="132"/>
      <c r="W1369" s="132"/>
      <c r="X1369" s="132"/>
      <c r="Y1369" s="132"/>
      <c r="Z1369" s="132"/>
      <c r="AA1369" s="132"/>
      <c r="AB1369" s="132"/>
      <c r="AC1369" s="132"/>
      <c r="AD1369" s="132"/>
      <c r="AE1369" s="132"/>
      <c r="AF1369" s="132"/>
      <c r="AG1369" s="132"/>
      <c r="AH1369" s="132"/>
      <c r="AI1369" s="132"/>
      <c r="AJ1369" s="132"/>
      <c r="AK1369" s="132"/>
      <c r="AL1369" s="132"/>
      <c r="AM1369" s="132"/>
      <c r="AN1369" s="132"/>
    </row>
    <row r="1370" spans="1:40" s="131" customFormat="1" x14ac:dyDescent="0.25">
      <c r="A1370" s="168" t="s">
        <v>2732</v>
      </c>
      <c r="B1370" s="169" t="s">
        <v>3390</v>
      </c>
      <c r="C1370" s="189"/>
      <c r="D1370" s="122">
        <v>0</v>
      </c>
      <c r="E1370" s="143">
        <v>0</v>
      </c>
      <c r="F1370" s="143">
        <v>0.157334388504591</v>
      </c>
      <c r="G1370" s="143">
        <v>0.12881478355590401</v>
      </c>
      <c r="H1370" s="143">
        <v>0.28170267224957801</v>
      </c>
      <c r="I1370" s="143">
        <v>0</v>
      </c>
      <c r="J1370" s="143">
        <v>0</v>
      </c>
      <c r="K1370" s="143">
        <v>0.10557496300157899</v>
      </c>
      <c r="L1370" s="143">
        <v>0</v>
      </c>
      <c r="M1370" s="143">
        <v>0.34731021821035302</v>
      </c>
      <c r="N1370" s="143">
        <v>0.111392424175411</v>
      </c>
      <c r="O1370" s="143">
        <v>0.107910608083308</v>
      </c>
      <c r="P1370" s="143">
        <v>0</v>
      </c>
      <c r="Q1370" s="143">
        <v>0</v>
      </c>
      <c r="R1370" s="143">
        <v>0</v>
      </c>
      <c r="S1370" s="143">
        <v>0.125681181580483</v>
      </c>
      <c r="T1370" s="170">
        <f t="shared" si="44"/>
        <v>8.535757746007544E-2</v>
      </c>
      <c r="U1370" s="143">
        <f t="shared" si="45"/>
        <v>0.10824302555938181</v>
      </c>
      <c r="V1370" s="132"/>
      <c r="W1370" s="132"/>
      <c r="X1370" s="132"/>
      <c r="Y1370" s="132"/>
      <c r="Z1370" s="132"/>
      <c r="AA1370" s="132"/>
      <c r="AB1370" s="132"/>
      <c r="AC1370" s="132"/>
      <c r="AD1370" s="132"/>
      <c r="AE1370" s="132"/>
      <c r="AF1370" s="132"/>
      <c r="AG1370" s="132"/>
      <c r="AH1370" s="132"/>
      <c r="AI1370" s="132"/>
      <c r="AJ1370" s="132"/>
      <c r="AK1370" s="132"/>
      <c r="AL1370" s="132"/>
      <c r="AM1370" s="132"/>
      <c r="AN1370" s="132"/>
    </row>
    <row r="1371" spans="1:40" s="131" customFormat="1" x14ac:dyDescent="0.25">
      <c r="A1371" s="168" t="s">
        <v>2733</v>
      </c>
      <c r="B1371" s="169" t="s">
        <v>3427</v>
      </c>
      <c r="C1371" s="189"/>
      <c r="D1371" s="122">
        <v>0</v>
      </c>
      <c r="E1371" s="143">
        <v>0</v>
      </c>
      <c r="F1371" s="143">
        <v>0</v>
      </c>
      <c r="G1371" s="143">
        <v>0.33417168487691001</v>
      </c>
      <c r="H1371" s="143">
        <v>0.73079388887934005</v>
      </c>
      <c r="I1371" s="143">
        <v>0</v>
      </c>
      <c r="J1371" s="143">
        <v>0</v>
      </c>
      <c r="K1371" s="143">
        <v>0.27388287503308101</v>
      </c>
      <c r="L1371" s="143">
        <v>0</v>
      </c>
      <c r="M1371" s="143">
        <v>0</v>
      </c>
      <c r="N1371" s="143">
        <v>0</v>
      </c>
      <c r="O1371" s="143">
        <v>0</v>
      </c>
      <c r="P1371" s="143">
        <v>0</v>
      </c>
      <c r="Q1371" s="143">
        <v>0</v>
      </c>
      <c r="R1371" s="143">
        <v>0</v>
      </c>
      <c r="S1371" s="143">
        <v>0</v>
      </c>
      <c r="T1371" s="170">
        <f t="shared" si="44"/>
        <v>8.3678028049333192E-2</v>
      </c>
      <c r="U1371" s="143">
        <f t="shared" si="45"/>
        <v>0.20144644518773855</v>
      </c>
      <c r="V1371" s="132"/>
      <c r="W1371" s="132"/>
      <c r="X1371" s="132"/>
      <c r="Y1371" s="132"/>
      <c r="Z1371" s="132"/>
      <c r="AA1371" s="132"/>
      <c r="AB1371" s="132"/>
      <c r="AC1371" s="132"/>
      <c r="AD1371" s="132"/>
      <c r="AE1371" s="132"/>
      <c r="AF1371" s="132"/>
      <c r="AG1371" s="132"/>
      <c r="AH1371" s="132"/>
      <c r="AI1371" s="132"/>
      <c r="AJ1371" s="132"/>
      <c r="AK1371" s="132"/>
      <c r="AL1371" s="132"/>
      <c r="AM1371" s="132"/>
      <c r="AN1371" s="132"/>
    </row>
    <row r="1372" spans="1:40" s="131" customFormat="1" x14ac:dyDescent="0.25">
      <c r="A1372" s="168" t="s">
        <v>2734</v>
      </c>
      <c r="B1372" s="169" t="s">
        <v>3427</v>
      </c>
      <c r="C1372" s="189"/>
      <c r="D1372" s="122">
        <v>0.34368177369049402</v>
      </c>
      <c r="E1372" s="143">
        <v>0</v>
      </c>
      <c r="F1372" s="143">
        <v>0</v>
      </c>
      <c r="G1372" s="143">
        <v>0</v>
      </c>
      <c r="H1372" s="143">
        <v>0.25467059763977001</v>
      </c>
      <c r="I1372" s="143">
        <v>0.307355639025848</v>
      </c>
      <c r="J1372" s="143">
        <v>0.242900046694911</v>
      </c>
      <c r="K1372" s="143">
        <v>0</v>
      </c>
      <c r="L1372" s="143">
        <v>0</v>
      </c>
      <c r="M1372" s="143">
        <v>0</v>
      </c>
      <c r="N1372" s="143">
        <v>0</v>
      </c>
      <c r="O1372" s="143">
        <v>0</v>
      </c>
      <c r="P1372" s="143">
        <v>0</v>
      </c>
      <c r="Q1372" s="143">
        <v>0</v>
      </c>
      <c r="R1372" s="143">
        <v>0</v>
      </c>
      <c r="S1372" s="143">
        <v>0.170431299264443</v>
      </c>
      <c r="T1372" s="170">
        <f t="shared" si="44"/>
        <v>8.2439959769716631E-2</v>
      </c>
      <c r="U1372" s="143">
        <f t="shared" si="45"/>
        <v>0.13083003546440578</v>
      </c>
      <c r="V1372" s="132"/>
      <c r="W1372" s="132"/>
      <c r="X1372" s="132"/>
      <c r="Y1372" s="132"/>
      <c r="Z1372" s="132"/>
      <c r="AA1372" s="132"/>
      <c r="AB1372" s="132"/>
      <c r="AC1372" s="132"/>
      <c r="AD1372" s="132"/>
      <c r="AE1372" s="132"/>
      <c r="AF1372" s="132"/>
      <c r="AG1372" s="132"/>
      <c r="AH1372" s="132"/>
      <c r="AI1372" s="132"/>
      <c r="AJ1372" s="132"/>
      <c r="AK1372" s="132"/>
      <c r="AL1372" s="132"/>
      <c r="AM1372" s="132"/>
      <c r="AN1372" s="132"/>
    </row>
    <row r="1373" spans="1:40" s="131" customFormat="1" x14ac:dyDescent="0.25">
      <c r="A1373" s="168" t="s">
        <v>2735</v>
      </c>
      <c r="B1373" s="169" t="s">
        <v>2136</v>
      </c>
      <c r="C1373" s="189"/>
      <c r="D1373" s="122">
        <v>0</v>
      </c>
      <c r="E1373" s="143">
        <v>0</v>
      </c>
      <c r="F1373" s="143">
        <v>0.12629083202834901</v>
      </c>
      <c r="G1373" s="143">
        <v>0</v>
      </c>
      <c r="H1373" s="143">
        <v>7.5373360736434206E-2</v>
      </c>
      <c r="I1373" s="143">
        <v>0.27289872882115601</v>
      </c>
      <c r="J1373" s="143">
        <v>0</v>
      </c>
      <c r="K1373" s="143">
        <v>0.16948805719536</v>
      </c>
      <c r="L1373" s="143">
        <v>0</v>
      </c>
      <c r="M1373" s="143">
        <v>0.37171018869747802</v>
      </c>
      <c r="N1373" s="143">
        <v>0</v>
      </c>
      <c r="O1373" s="143">
        <v>0</v>
      </c>
      <c r="P1373" s="143">
        <v>0</v>
      </c>
      <c r="Q1373" s="143">
        <v>0</v>
      </c>
      <c r="R1373" s="143">
        <v>0</v>
      </c>
      <c r="S1373" s="143">
        <v>0.30264930272968399</v>
      </c>
      <c r="T1373" s="170">
        <f t="shared" si="44"/>
        <v>8.2400654388028821E-2</v>
      </c>
      <c r="U1373" s="143">
        <f t="shared" si="45"/>
        <v>0.12805145185022318</v>
      </c>
      <c r="V1373" s="132"/>
      <c r="W1373" s="132"/>
      <c r="X1373" s="132"/>
      <c r="Y1373" s="132"/>
      <c r="Z1373" s="132"/>
      <c r="AA1373" s="132"/>
      <c r="AB1373" s="132"/>
      <c r="AC1373" s="132"/>
      <c r="AD1373" s="132"/>
      <c r="AE1373" s="132"/>
      <c r="AF1373" s="132"/>
      <c r="AG1373" s="132"/>
      <c r="AH1373" s="132"/>
      <c r="AI1373" s="132"/>
      <c r="AJ1373" s="132"/>
      <c r="AK1373" s="132"/>
      <c r="AL1373" s="132"/>
      <c r="AM1373" s="132"/>
      <c r="AN1373" s="132"/>
    </row>
    <row r="1374" spans="1:40" s="131" customFormat="1" x14ac:dyDescent="0.25">
      <c r="A1374" s="168" t="s">
        <v>2736</v>
      </c>
      <c r="B1374" s="169" t="s">
        <v>2737</v>
      </c>
      <c r="C1374" s="189"/>
      <c r="D1374" s="122">
        <v>0</v>
      </c>
      <c r="E1374" s="143">
        <v>0</v>
      </c>
      <c r="F1374" s="143">
        <v>0</v>
      </c>
      <c r="G1374" s="143">
        <v>0</v>
      </c>
      <c r="H1374" s="143">
        <v>0.49436057188896498</v>
      </c>
      <c r="I1374" s="143">
        <v>0.39775435638639101</v>
      </c>
      <c r="J1374" s="143">
        <v>0.31434123689929599</v>
      </c>
      <c r="K1374" s="143">
        <v>0</v>
      </c>
      <c r="L1374" s="143">
        <v>0</v>
      </c>
      <c r="M1374" s="143">
        <v>0</v>
      </c>
      <c r="N1374" s="143">
        <v>0</v>
      </c>
      <c r="O1374" s="143">
        <v>0</v>
      </c>
      <c r="P1374" s="143">
        <v>0</v>
      </c>
      <c r="Q1374" s="143">
        <v>0</v>
      </c>
      <c r="R1374" s="143">
        <v>0</v>
      </c>
      <c r="S1374" s="143">
        <v>0.11027907599464</v>
      </c>
      <c r="T1374" s="170">
        <f t="shared" si="44"/>
        <v>8.2295952573080741E-2</v>
      </c>
      <c r="U1374" s="143">
        <f t="shared" si="45"/>
        <v>0.16435952663227352</v>
      </c>
      <c r="V1374" s="132"/>
      <c r="W1374" s="132"/>
      <c r="X1374" s="132"/>
      <c r="Y1374" s="132"/>
      <c r="Z1374" s="132"/>
      <c r="AA1374" s="132"/>
      <c r="AB1374" s="132"/>
      <c r="AC1374" s="132"/>
      <c r="AD1374" s="132"/>
      <c r="AE1374" s="132"/>
      <c r="AF1374" s="132"/>
      <c r="AG1374" s="132"/>
      <c r="AH1374" s="132"/>
      <c r="AI1374" s="132"/>
      <c r="AJ1374" s="132"/>
      <c r="AK1374" s="132"/>
      <c r="AL1374" s="132"/>
      <c r="AM1374" s="132"/>
      <c r="AN1374" s="132"/>
    </row>
    <row r="1375" spans="1:40" s="131" customFormat="1" x14ac:dyDescent="0.25">
      <c r="A1375" s="168" t="s">
        <v>2738</v>
      </c>
      <c r="B1375" s="169" t="s">
        <v>3440</v>
      </c>
      <c r="C1375" s="189"/>
      <c r="D1375" s="122">
        <v>0.17860627609112301</v>
      </c>
      <c r="E1375" s="143">
        <v>0</v>
      </c>
      <c r="F1375" s="143">
        <v>0</v>
      </c>
      <c r="G1375" s="143">
        <v>0</v>
      </c>
      <c r="H1375" s="143">
        <v>0.13234849956082501</v>
      </c>
      <c r="I1375" s="143">
        <v>0.15972812736776301</v>
      </c>
      <c r="J1375" s="143">
        <v>0.126231520329639</v>
      </c>
      <c r="K1375" s="143">
        <v>0.297605013815474</v>
      </c>
      <c r="L1375" s="143">
        <v>0</v>
      </c>
      <c r="M1375" s="143">
        <v>0</v>
      </c>
      <c r="N1375" s="143">
        <v>0.157001920688178</v>
      </c>
      <c r="O1375" s="143">
        <v>0</v>
      </c>
      <c r="P1375" s="143">
        <v>0</v>
      </c>
      <c r="Q1375" s="143">
        <v>0.24543332526023801</v>
      </c>
      <c r="R1375" s="143">
        <v>0</v>
      </c>
      <c r="S1375" s="143">
        <v>0</v>
      </c>
      <c r="T1375" s="170">
        <f t="shared" si="44"/>
        <v>8.1059667694577509E-2</v>
      </c>
      <c r="U1375" s="143">
        <f t="shared" si="45"/>
        <v>0.10301745724564758</v>
      </c>
      <c r="V1375" s="132"/>
      <c r="W1375" s="132"/>
      <c r="X1375" s="132"/>
      <c r="Y1375" s="132"/>
      <c r="Z1375" s="132"/>
      <c r="AA1375" s="132"/>
      <c r="AB1375" s="132"/>
      <c r="AC1375" s="132"/>
      <c r="AD1375" s="132"/>
      <c r="AE1375" s="132"/>
      <c r="AF1375" s="132"/>
      <c r="AG1375" s="132"/>
      <c r="AH1375" s="132"/>
      <c r="AI1375" s="132"/>
      <c r="AJ1375" s="132"/>
      <c r="AK1375" s="132"/>
      <c r="AL1375" s="132"/>
      <c r="AM1375" s="132"/>
      <c r="AN1375" s="132"/>
    </row>
    <row r="1376" spans="1:40" s="131" customFormat="1" x14ac:dyDescent="0.25">
      <c r="A1376" s="168" t="s">
        <v>2739</v>
      </c>
      <c r="B1376" s="169" t="s">
        <v>2740</v>
      </c>
      <c r="C1376" s="189"/>
      <c r="D1376" s="122">
        <v>0.121951597115982</v>
      </c>
      <c r="E1376" s="143">
        <v>0</v>
      </c>
      <c r="F1376" s="143">
        <v>0.30282640368087999</v>
      </c>
      <c r="G1376" s="143">
        <v>0</v>
      </c>
      <c r="H1376" s="143">
        <v>9.0366986259273197E-2</v>
      </c>
      <c r="I1376" s="143">
        <v>0</v>
      </c>
      <c r="J1376" s="143">
        <v>0.43095169574903502</v>
      </c>
      <c r="K1376" s="143">
        <v>0</v>
      </c>
      <c r="L1376" s="143">
        <v>0</v>
      </c>
      <c r="M1376" s="143">
        <v>0</v>
      </c>
      <c r="N1376" s="143">
        <v>0</v>
      </c>
      <c r="O1376" s="143">
        <v>0.103849456166194</v>
      </c>
      <c r="P1376" s="143">
        <v>0</v>
      </c>
      <c r="Q1376" s="143">
        <v>0</v>
      </c>
      <c r="R1376" s="143">
        <v>0</v>
      </c>
      <c r="S1376" s="143">
        <v>0.241902489278564</v>
      </c>
      <c r="T1376" s="170">
        <f t="shared" ref="T1376:T1439" si="46">AVERAGE(D1376:S1376)</f>
        <v>8.0740539265620512E-2</v>
      </c>
      <c r="U1376" s="143">
        <f t="shared" ref="U1376:U1439" si="47">_xlfn.STDEV.S(D1376:S1376)</f>
        <v>0.13303096082008259</v>
      </c>
      <c r="V1376" s="132"/>
      <c r="W1376" s="132"/>
      <c r="X1376" s="132"/>
      <c r="Y1376" s="132"/>
      <c r="Z1376" s="132"/>
      <c r="AA1376" s="132"/>
      <c r="AB1376" s="132"/>
      <c r="AC1376" s="132"/>
      <c r="AD1376" s="132"/>
      <c r="AE1376" s="132"/>
      <c r="AF1376" s="132"/>
      <c r="AG1376" s="132"/>
      <c r="AH1376" s="132"/>
      <c r="AI1376" s="132"/>
      <c r="AJ1376" s="132"/>
      <c r="AK1376" s="132"/>
      <c r="AL1376" s="132"/>
      <c r="AM1376" s="132"/>
      <c r="AN1376" s="132"/>
    </row>
    <row r="1377" spans="1:40" s="131" customFormat="1" x14ac:dyDescent="0.25">
      <c r="A1377" s="168" t="s">
        <v>2741</v>
      </c>
      <c r="B1377" s="169" t="s">
        <v>3427</v>
      </c>
      <c r="C1377" s="189"/>
      <c r="D1377" s="122">
        <v>0</v>
      </c>
      <c r="E1377" s="143">
        <v>0.404139364299409</v>
      </c>
      <c r="F1377" s="143">
        <v>0</v>
      </c>
      <c r="G1377" s="143">
        <v>0</v>
      </c>
      <c r="H1377" s="143">
        <v>0</v>
      </c>
      <c r="I1377" s="143">
        <v>0</v>
      </c>
      <c r="J1377" s="143">
        <v>0.87444016810167802</v>
      </c>
      <c r="K1377" s="143">
        <v>0</v>
      </c>
      <c r="L1377" s="143">
        <v>0</v>
      </c>
      <c r="M1377" s="143">
        <v>0</v>
      </c>
      <c r="N1377" s="143">
        <v>0</v>
      </c>
      <c r="O1377" s="143">
        <v>0</v>
      </c>
      <c r="P1377" s="143">
        <v>0</v>
      </c>
      <c r="Q1377" s="143">
        <v>0</v>
      </c>
      <c r="R1377" s="143">
        <v>0</v>
      </c>
      <c r="S1377" s="143">
        <v>0</v>
      </c>
      <c r="T1377" s="170">
        <f t="shared" si="46"/>
        <v>7.9911220775067932E-2</v>
      </c>
      <c r="U1377" s="143">
        <f t="shared" si="47"/>
        <v>0.23463466383207107</v>
      </c>
      <c r="V1377" s="132"/>
      <c r="W1377" s="132"/>
      <c r="X1377" s="132"/>
      <c r="Y1377" s="132"/>
      <c r="Z1377" s="132"/>
      <c r="AA1377" s="132"/>
      <c r="AB1377" s="132"/>
      <c r="AC1377" s="132"/>
      <c r="AD1377" s="132"/>
      <c r="AE1377" s="132"/>
      <c r="AF1377" s="132"/>
      <c r="AG1377" s="132"/>
      <c r="AH1377" s="132"/>
      <c r="AI1377" s="132"/>
      <c r="AJ1377" s="132"/>
      <c r="AK1377" s="132"/>
      <c r="AL1377" s="132"/>
      <c r="AM1377" s="132"/>
      <c r="AN1377" s="132"/>
    </row>
    <row r="1378" spans="1:40" s="131" customFormat="1" x14ac:dyDescent="0.25">
      <c r="A1378" s="168" t="s">
        <v>655</v>
      </c>
      <c r="B1378" s="169" t="s">
        <v>2742</v>
      </c>
      <c r="C1378" s="189"/>
      <c r="D1378" s="122">
        <v>5.8916875489799E-2</v>
      </c>
      <c r="E1378" s="143">
        <v>0.173202584699747</v>
      </c>
      <c r="F1378" s="143">
        <v>7.3150274135900903E-2</v>
      </c>
      <c r="G1378" s="143">
        <v>0.179671529271481</v>
      </c>
      <c r="H1378" s="143">
        <v>0.130973450214739</v>
      </c>
      <c r="I1378" s="143">
        <v>0.10537907623743301</v>
      </c>
      <c r="J1378" s="143">
        <v>8.3280016009683697E-2</v>
      </c>
      <c r="K1378" s="143">
        <v>0.19634200911462499</v>
      </c>
      <c r="L1378" s="143">
        <v>0</v>
      </c>
      <c r="M1378" s="143">
        <v>0.10765113257082801</v>
      </c>
      <c r="N1378" s="143">
        <v>0</v>
      </c>
      <c r="O1378" s="143">
        <v>0</v>
      </c>
      <c r="P1378" s="143">
        <v>0</v>
      </c>
      <c r="Q1378" s="143">
        <v>5.3974081918701601E-2</v>
      </c>
      <c r="R1378" s="143">
        <v>0</v>
      </c>
      <c r="S1378" s="143">
        <v>8.7650382478856495E-2</v>
      </c>
      <c r="T1378" s="170">
        <f t="shared" si="46"/>
        <v>7.8136963258862185E-2</v>
      </c>
      <c r="U1378" s="143">
        <f t="shared" si="47"/>
        <v>6.7993181792971841E-2</v>
      </c>
      <c r="V1378" s="132"/>
      <c r="W1378" s="132"/>
      <c r="X1378" s="132"/>
      <c r="Y1378" s="132"/>
      <c r="Z1378" s="132"/>
      <c r="AA1378" s="132"/>
      <c r="AB1378" s="132"/>
      <c r="AC1378" s="132"/>
      <c r="AD1378" s="132"/>
      <c r="AE1378" s="132"/>
      <c r="AF1378" s="132"/>
      <c r="AG1378" s="132"/>
      <c r="AH1378" s="132"/>
      <c r="AI1378" s="132"/>
      <c r="AJ1378" s="132"/>
      <c r="AK1378" s="132"/>
      <c r="AL1378" s="132"/>
      <c r="AM1378" s="132"/>
      <c r="AN1378" s="132"/>
    </row>
    <row r="1379" spans="1:40" s="131" customFormat="1" x14ac:dyDescent="0.25">
      <c r="A1379" s="168" t="s">
        <v>649</v>
      </c>
      <c r="B1379" s="169" t="s">
        <v>2743</v>
      </c>
      <c r="C1379" s="189" t="s">
        <v>389</v>
      </c>
      <c r="D1379" s="122">
        <v>0.23876839014286999</v>
      </c>
      <c r="E1379" s="143">
        <v>0.11698771071825</v>
      </c>
      <c r="F1379" s="143">
        <v>0</v>
      </c>
      <c r="G1379" s="143">
        <v>0</v>
      </c>
      <c r="H1379" s="143">
        <v>4.4232261695328498E-2</v>
      </c>
      <c r="I1379" s="143">
        <v>0.106765643030031</v>
      </c>
      <c r="J1379" s="143">
        <v>8.4375805694021602E-2</v>
      </c>
      <c r="K1379" s="143">
        <v>4.9731364150743702E-2</v>
      </c>
      <c r="L1379" s="143">
        <v>9.6425302572932803E-2</v>
      </c>
      <c r="M1379" s="143">
        <v>0.16360139226224499</v>
      </c>
      <c r="N1379" s="143">
        <v>5.2471694545785701E-2</v>
      </c>
      <c r="O1379" s="143">
        <v>0</v>
      </c>
      <c r="P1379" s="143">
        <v>0.17612387099006799</v>
      </c>
      <c r="Q1379" s="143">
        <v>2.7342133603552799E-2</v>
      </c>
      <c r="R1379" s="143">
        <v>0</v>
      </c>
      <c r="S1379" s="143">
        <v>5.9202451323438099E-2</v>
      </c>
      <c r="T1379" s="170">
        <f t="shared" si="46"/>
        <v>7.6001751295579206E-2</v>
      </c>
      <c r="U1379" s="143">
        <f t="shared" si="47"/>
        <v>7.0857962979404651E-2</v>
      </c>
      <c r="V1379" s="132"/>
      <c r="W1379" s="132"/>
      <c r="X1379" s="132"/>
      <c r="Y1379" s="132"/>
      <c r="Z1379" s="132"/>
      <c r="AA1379" s="132"/>
      <c r="AB1379" s="132"/>
      <c r="AC1379" s="132"/>
      <c r="AD1379" s="132"/>
      <c r="AE1379" s="132"/>
      <c r="AF1379" s="132"/>
      <c r="AG1379" s="132"/>
      <c r="AH1379" s="132"/>
      <c r="AI1379" s="132"/>
      <c r="AJ1379" s="132"/>
      <c r="AK1379" s="132"/>
      <c r="AL1379" s="132"/>
      <c r="AM1379" s="132"/>
      <c r="AN1379" s="132"/>
    </row>
    <row r="1380" spans="1:40" s="131" customFormat="1" x14ac:dyDescent="0.25">
      <c r="A1380" s="168" t="s">
        <v>2744</v>
      </c>
      <c r="B1380" s="169" t="s">
        <v>2745</v>
      </c>
      <c r="C1380" s="189"/>
      <c r="D1380" s="122">
        <v>0</v>
      </c>
      <c r="E1380" s="143">
        <v>0.12923061067713701</v>
      </c>
      <c r="F1380" s="143">
        <v>0.16373753222280099</v>
      </c>
      <c r="G1380" s="143">
        <v>0.13405724567736499</v>
      </c>
      <c r="H1380" s="143">
        <v>0.19544487725842799</v>
      </c>
      <c r="I1380" s="143">
        <v>0.23587758343844101</v>
      </c>
      <c r="J1380" s="143">
        <v>0</v>
      </c>
      <c r="K1380" s="143">
        <v>0</v>
      </c>
      <c r="L1380" s="143">
        <v>0</v>
      </c>
      <c r="M1380" s="143">
        <v>0.120481645464444</v>
      </c>
      <c r="N1380" s="143">
        <v>0.115925836787201</v>
      </c>
      <c r="O1380" s="143">
        <v>0.112302318877396</v>
      </c>
      <c r="P1380" s="143">
        <v>0</v>
      </c>
      <c r="Q1380" s="143">
        <v>0</v>
      </c>
      <c r="R1380" s="143">
        <v>0</v>
      </c>
      <c r="S1380" s="143">
        <v>0</v>
      </c>
      <c r="T1380" s="170">
        <f t="shared" si="46"/>
        <v>7.5441103150200806E-2</v>
      </c>
      <c r="U1380" s="143">
        <f t="shared" si="47"/>
        <v>8.3595648359583039E-2</v>
      </c>
      <c r="V1380" s="132"/>
      <c r="W1380" s="132"/>
      <c r="X1380" s="132"/>
      <c r="Y1380" s="132"/>
      <c r="Z1380" s="132"/>
      <c r="AA1380" s="132"/>
      <c r="AB1380" s="132"/>
      <c r="AC1380" s="132"/>
      <c r="AD1380" s="132"/>
      <c r="AE1380" s="132"/>
      <c r="AF1380" s="132"/>
      <c r="AG1380" s="132"/>
      <c r="AH1380" s="132"/>
      <c r="AI1380" s="132"/>
      <c r="AJ1380" s="132"/>
      <c r="AK1380" s="132"/>
      <c r="AL1380" s="132"/>
      <c r="AM1380" s="132"/>
      <c r="AN1380" s="132"/>
    </row>
    <row r="1381" spans="1:40" s="131" customFormat="1" x14ac:dyDescent="0.25">
      <c r="A1381" s="168" t="s">
        <v>2746</v>
      </c>
      <c r="B1381" s="169" t="s">
        <v>3426</v>
      </c>
      <c r="C1381" s="189"/>
      <c r="D1381" s="122">
        <v>0.11011163623093501</v>
      </c>
      <c r="E1381" s="143">
        <v>0.107901286584794</v>
      </c>
      <c r="F1381" s="143">
        <v>0</v>
      </c>
      <c r="G1381" s="143">
        <v>0</v>
      </c>
      <c r="H1381" s="143">
        <v>0</v>
      </c>
      <c r="I1381" s="143">
        <v>0.393892663605941</v>
      </c>
      <c r="J1381" s="143">
        <v>7.7822345057592696E-2</v>
      </c>
      <c r="K1381" s="143">
        <v>9.1737467850886503E-2</v>
      </c>
      <c r="L1381" s="143">
        <v>0</v>
      </c>
      <c r="M1381" s="143">
        <v>0.10059632533924499</v>
      </c>
      <c r="N1381" s="143">
        <v>0</v>
      </c>
      <c r="O1381" s="143">
        <v>0</v>
      </c>
      <c r="P1381" s="143">
        <v>0.108296231353116</v>
      </c>
      <c r="Q1381" s="143">
        <v>0.10087389096456401</v>
      </c>
      <c r="R1381" s="143">
        <v>0</v>
      </c>
      <c r="S1381" s="143">
        <v>0.109208405353915</v>
      </c>
      <c r="T1381" s="170">
        <f t="shared" si="46"/>
        <v>7.5027515771311837E-2</v>
      </c>
      <c r="U1381" s="143">
        <f t="shared" si="47"/>
        <v>9.9087312686316376E-2</v>
      </c>
      <c r="V1381" s="132"/>
      <c r="W1381" s="132"/>
      <c r="X1381" s="132"/>
      <c r="Y1381" s="132"/>
      <c r="Z1381" s="132"/>
      <c r="AA1381" s="132"/>
      <c r="AB1381" s="132"/>
      <c r="AC1381" s="132"/>
      <c r="AD1381" s="132"/>
      <c r="AE1381" s="132"/>
      <c r="AF1381" s="132"/>
      <c r="AG1381" s="132"/>
      <c r="AH1381" s="132"/>
      <c r="AI1381" s="132"/>
      <c r="AJ1381" s="132"/>
      <c r="AK1381" s="132"/>
      <c r="AL1381" s="132"/>
      <c r="AM1381" s="132"/>
      <c r="AN1381" s="132"/>
    </row>
    <row r="1382" spans="1:40" s="131" customFormat="1" x14ac:dyDescent="0.25">
      <c r="A1382" s="168" t="s">
        <v>2747</v>
      </c>
      <c r="B1382" s="169" t="s">
        <v>3427</v>
      </c>
      <c r="C1382" s="189"/>
      <c r="D1382" s="122">
        <v>0</v>
      </c>
      <c r="E1382" s="143">
        <v>0</v>
      </c>
      <c r="F1382" s="143">
        <v>0</v>
      </c>
      <c r="G1382" s="143">
        <v>0</v>
      </c>
      <c r="H1382" s="143">
        <v>0</v>
      </c>
      <c r="I1382" s="143">
        <v>0.46103345853877098</v>
      </c>
      <c r="J1382" s="143">
        <v>0.72870014008473205</v>
      </c>
      <c r="K1382" s="143">
        <v>0</v>
      </c>
      <c r="L1382" s="143">
        <v>0</v>
      </c>
      <c r="M1382" s="143">
        <v>0</v>
      </c>
      <c r="N1382" s="143">
        <v>0</v>
      </c>
      <c r="O1382" s="143">
        <v>0</v>
      </c>
      <c r="P1382" s="143">
        <v>0</v>
      </c>
      <c r="Q1382" s="143">
        <v>0</v>
      </c>
      <c r="R1382" s="143">
        <v>0</v>
      </c>
      <c r="S1382" s="143">
        <v>0</v>
      </c>
      <c r="T1382" s="170">
        <f t="shared" si="46"/>
        <v>7.4358349913968946E-2</v>
      </c>
      <c r="U1382" s="143">
        <f t="shared" si="47"/>
        <v>0.20897992197351986</v>
      </c>
      <c r="V1382" s="132"/>
      <c r="W1382" s="132"/>
      <c r="X1382" s="132"/>
      <c r="Y1382" s="132"/>
      <c r="Z1382" s="132"/>
      <c r="AA1382" s="132"/>
      <c r="AB1382" s="132"/>
      <c r="AC1382" s="132"/>
      <c r="AD1382" s="132"/>
      <c r="AE1382" s="132"/>
      <c r="AF1382" s="132"/>
      <c r="AG1382" s="132"/>
      <c r="AH1382" s="132"/>
      <c r="AI1382" s="132"/>
      <c r="AJ1382" s="132"/>
      <c r="AK1382" s="132"/>
      <c r="AL1382" s="132"/>
      <c r="AM1382" s="132"/>
      <c r="AN1382" s="132"/>
    </row>
    <row r="1383" spans="1:40" s="131" customFormat="1" x14ac:dyDescent="0.25">
      <c r="A1383" s="168" t="s">
        <v>2748</v>
      </c>
      <c r="B1383" s="169" t="s">
        <v>3426</v>
      </c>
      <c r="C1383" s="189"/>
      <c r="D1383" s="122">
        <v>0.12532042576559499</v>
      </c>
      <c r="E1383" s="143">
        <v>0</v>
      </c>
      <c r="F1383" s="143">
        <v>0.155595886974154</v>
      </c>
      <c r="G1383" s="143">
        <v>0</v>
      </c>
      <c r="H1383" s="143">
        <v>9.2863311846545907E-2</v>
      </c>
      <c r="I1383" s="143">
        <v>0.33622329572993298</v>
      </c>
      <c r="J1383" s="143">
        <v>0.17714257549021101</v>
      </c>
      <c r="K1383" s="143">
        <v>0</v>
      </c>
      <c r="L1383" s="143">
        <v>0</v>
      </c>
      <c r="M1383" s="143">
        <v>0.11449084541372601</v>
      </c>
      <c r="N1383" s="143">
        <v>0</v>
      </c>
      <c r="O1383" s="143">
        <v>0</v>
      </c>
      <c r="P1383" s="143">
        <v>0</v>
      </c>
      <c r="Q1383" s="143">
        <v>0.11480674883259701</v>
      </c>
      <c r="R1383" s="143">
        <v>0</v>
      </c>
      <c r="S1383" s="143">
        <v>6.2146219621288697E-2</v>
      </c>
      <c r="T1383" s="170">
        <f t="shared" si="46"/>
        <v>7.3661831854628171E-2</v>
      </c>
      <c r="U1383" s="143">
        <f t="shared" si="47"/>
        <v>9.5323424475715512E-2</v>
      </c>
      <c r="V1383" s="132"/>
      <c r="W1383" s="132"/>
      <c r="X1383" s="132"/>
      <c r="Y1383" s="132"/>
      <c r="Z1383" s="132"/>
      <c r="AA1383" s="132"/>
      <c r="AB1383" s="132"/>
      <c r="AC1383" s="132"/>
      <c r="AD1383" s="132"/>
      <c r="AE1383" s="132"/>
      <c r="AF1383" s="132"/>
      <c r="AG1383" s="132"/>
      <c r="AH1383" s="132"/>
      <c r="AI1383" s="132"/>
      <c r="AJ1383" s="132"/>
      <c r="AK1383" s="132"/>
      <c r="AL1383" s="132"/>
      <c r="AM1383" s="132"/>
      <c r="AN1383" s="132"/>
    </row>
    <row r="1384" spans="1:40" s="131" customFormat="1" x14ac:dyDescent="0.25">
      <c r="A1384" s="168" t="s">
        <v>2749</v>
      </c>
      <c r="B1384" s="169" t="s">
        <v>2750</v>
      </c>
      <c r="C1384" s="189"/>
      <c r="D1384" s="122">
        <v>8.3393371557252294E-2</v>
      </c>
      <c r="E1384" s="143">
        <v>8.1719356751718694E-2</v>
      </c>
      <c r="F1384" s="143">
        <v>0.10353991008206601</v>
      </c>
      <c r="G1384" s="143">
        <v>8.4771493590098501E-2</v>
      </c>
      <c r="H1384" s="143">
        <v>6.1795071486120699E-2</v>
      </c>
      <c r="I1384" s="143">
        <v>0.14915788364489699</v>
      </c>
      <c r="J1384" s="143">
        <v>0.11787796383723601</v>
      </c>
      <c r="K1384" s="143">
        <v>0</v>
      </c>
      <c r="L1384" s="143">
        <v>0</v>
      </c>
      <c r="M1384" s="143">
        <v>0.15237384573444401</v>
      </c>
      <c r="N1384" s="143">
        <v>0</v>
      </c>
      <c r="O1384" s="143">
        <v>0.213044104929178</v>
      </c>
      <c r="P1384" s="143">
        <v>0</v>
      </c>
      <c r="Q1384" s="143">
        <v>3.8198569004963497E-2</v>
      </c>
      <c r="R1384" s="143">
        <v>3.5829666946574898E-2</v>
      </c>
      <c r="S1384" s="143">
        <v>4.1354653497989897E-2</v>
      </c>
      <c r="T1384" s="170">
        <f t="shared" si="46"/>
        <v>7.2690993191408718E-2</v>
      </c>
      <c r="U1384" s="143">
        <f t="shared" si="47"/>
        <v>6.3254059679308736E-2</v>
      </c>
      <c r="V1384" s="132"/>
      <c r="W1384" s="132"/>
      <c r="X1384" s="132"/>
      <c r="Y1384" s="132"/>
      <c r="Z1384" s="132"/>
      <c r="AA1384" s="132"/>
      <c r="AB1384" s="132"/>
      <c r="AC1384" s="132"/>
      <c r="AD1384" s="132"/>
      <c r="AE1384" s="132"/>
      <c r="AF1384" s="132"/>
      <c r="AG1384" s="132"/>
      <c r="AH1384" s="132"/>
      <c r="AI1384" s="132"/>
      <c r="AJ1384" s="132"/>
      <c r="AK1384" s="132"/>
      <c r="AL1384" s="132"/>
      <c r="AM1384" s="132"/>
      <c r="AN1384" s="132"/>
    </row>
    <row r="1385" spans="1:40" s="131" customFormat="1" x14ac:dyDescent="0.25">
      <c r="A1385" s="168" t="s">
        <v>2751</v>
      </c>
      <c r="B1385" s="169" t="s">
        <v>2752</v>
      </c>
      <c r="C1385" s="189"/>
      <c r="D1385" s="122">
        <v>0</v>
      </c>
      <c r="E1385" s="143">
        <v>0</v>
      </c>
      <c r="F1385" s="143">
        <v>0.52153436189484903</v>
      </c>
      <c r="G1385" s="143">
        <v>0</v>
      </c>
      <c r="H1385" s="143">
        <v>0</v>
      </c>
      <c r="I1385" s="143">
        <v>0</v>
      </c>
      <c r="J1385" s="143">
        <v>0</v>
      </c>
      <c r="K1385" s="143">
        <v>0</v>
      </c>
      <c r="L1385" s="143">
        <v>0</v>
      </c>
      <c r="M1385" s="143">
        <v>0</v>
      </c>
      <c r="N1385" s="143">
        <v>0</v>
      </c>
      <c r="O1385" s="143">
        <v>0</v>
      </c>
      <c r="P1385" s="143">
        <v>0</v>
      </c>
      <c r="Q1385" s="143">
        <v>0</v>
      </c>
      <c r="R1385" s="143">
        <v>0</v>
      </c>
      <c r="S1385" s="143">
        <v>0.62491476396962498</v>
      </c>
      <c r="T1385" s="170">
        <f t="shared" si="46"/>
        <v>7.1653070366529625E-2</v>
      </c>
      <c r="U1385" s="143">
        <f t="shared" si="47"/>
        <v>0.19670111895581852</v>
      </c>
      <c r="V1385" s="132"/>
      <c r="W1385" s="132"/>
      <c r="X1385" s="132"/>
      <c r="Y1385" s="132"/>
      <c r="Z1385" s="132"/>
      <c r="AA1385" s="132"/>
      <c r="AB1385" s="132"/>
      <c r="AC1385" s="132"/>
      <c r="AD1385" s="132"/>
      <c r="AE1385" s="132"/>
      <c r="AF1385" s="132"/>
      <c r="AG1385" s="132"/>
      <c r="AH1385" s="132"/>
      <c r="AI1385" s="132"/>
      <c r="AJ1385" s="132"/>
      <c r="AK1385" s="132"/>
      <c r="AL1385" s="132"/>
      <c r="AM1385" s="132"/>
      <c r="AN1385" s="132"/>
    </row>
    <row r="1386" spans="1:40" s="131" customFormat="1" x14ac:dyDescent="0.25">
      <c r="A1386" s="168" t="s">
        <v>2753</v>
      </c>
      <c r="B1386" s="169" t="s">
        <v>1805</v>
      </c>
      <c r="C1386" s="189"/>
      <c r="D1386" s="122">
        <v>6.0327119849927197E-2</v>
      </c>
      <c r="E1386" s="143">
        <v>5.9116130416136899E-2</v>
      </c>
      <c r="F1386" s="143">
        <v>0</v>
      </c>
      <c r="G1386" s="143">
        <v>6.1324059192837198E-2</v>
      </c>
      <c r="H1386" s="143">
        <v>0.22351408835405301</v>
      </c>
      <c r="I1386" s="143">
        <v>0.37765506710090901</v>
      </c>
      <c r="J1386" s="143">
        <v>0.12791013097232001</v>
      </c>
      <c r="K1386" s="143">
        <v>0</v>
      </c>
      <c r="L1386" s="143">
        <v>0</v>
      </c>
      <c r="M1386" s="143">
        <v>0</v>
      </c>
      <c r="N1386" s="143">
        <v>0</v>
      </c>
      <c r="O1386" s="143">
        <v>5.1372337358808903E-2</v>
      </c>
      <c r="P1386" s="143">
        <v>0.118665019461393</v>
      </c>
      <c r="Q1386" s="143">
        <v>0</v>
      </c>
      <c r="R1386" s="143">
        <v>0</v>
      </c>
      <c r="S1386" s="143">
        <v>5.9832264635389598E-2</v>
      </c>
      <c r="T1386" s="170">
        <f t="shared" si="46"/>
        <v>7.1232263583860922E-2</v>
      </c>
      <c r="U1386" s="143">
        <f t="shared" si="47"/>
        <v>0.10294123089806548</v>
      </c>
      <c r="V1386" s="132"/>
      <c r="W1386" s="132"/>
      <c r="X1386" s="132"/>
      <c r="Y1386" s="132"/>
      <c r="Z1386" s="132"/>
      <c r="AA1386" s="132"/>
      <c r="AB1386" s="132"/>
      <c r="AC1386" s="132"/>
      <c r="AD1386" s="132"/>
      <c r="AE1386" s="132"/>
      <c r="AF1386" s="132"/>
      <c r="AG1386" s="132"/>
      <c r="AH1386" s="132"/>
      <c r="AI1386" s="132"/>
      <c r="AJ1386" s="132"/>
      <c r="AK1386" s="132"/>
      <c r="AL1386" s="132"/>
      <c r="AM1386" s="132"/>
      <c r="AN1386" s="132"/>
    </row>
    <row r="1387" spans="1:40" s="131" customFormat="1" x14ac:dyDescent="0.25">
      <c r="A1387" s="168" t="s">
        <v>2754</v>
      </c>
      <c r="B1387" s="169" t="s">
        <v>3427</v>
      </c>
      <c r="C1387" s="189"/>
      <c r="D1387" s="122">
        <v>0.82483625685718598</v>
      </c>
      <c r="E1387" s="143">
        <v>0</v>
      </c>
      <c r="F1387" s="143">
        <v>0</v>
      </c>
      <c r="G1387" s="143">
        <v>0</v>
      </c>
      <c r="H1387" s="143">
        <v>0.30560471716772403</v>
      </c>
      <c r="I1387" s="143">
        <v>0</v>
      </c>
      <c r="J1387" s="143">
        <v>0</v>
      </c>
      <c r="K1387" s="143">
        <v>0</v>
      </c>
      <c r="L1387" s="143">
        <v>0</v>
      </c>
      <c r="M1387" s="143">
        <v>0</v>
      </c>
      <c r="N1387" s="143">
        <v>0</v>
      </c>
      <c r="O1387" s="143">
        <v>0</v>
      </c>
      <c r="P1387" s="143">
        <v>0</v>
      </c>
      <c r="Q1387" s="143">
        <v>0</v>
      </c>
      <c r="R1387" s="143">
        <v>0</v>
      </c>
      <c r="S1387" s="143">
        <v>0</v>
      </c>
      <c r="T1387" s="170">
        <f t="shared" si="46"/>
        <v>7.0652560876556872E-2</v>
      </c>
      <c r="U1387" s="143">
        <f t="shared" si="47"/>
        <v>0.21507836464053268</v>
      </c>
      <c r="V1387" s="132"/>
      <c r="W1387" s="132"/>
      <c r="X1387" s="132"/>
      <c r="Y1387" s="132"/>
      <c r="Z1387" s="132"/>
      <c r="AA1387" s="132"/>
      <c r="AB1387" s="132"/>
      <c r="AC1387" s="132"/>
      <c r="AD1387" s="132"/>
      <c r="AE1387" s="132"/>
      <c r="AF1387" s="132"/>
      <c r="AG1387" s="132"/>
      <c r="AH1387" s="132"/>
      <c r="AI1387" s="132"/>
      <c r="AJ1387" s="132"/>
      <c r="AK1387" s="132"/>
      <c r="AL1387" s="132"/>
      <c r="AM1387" s="132"/>
      <c r="AN1387" s="132"/>
    </row>
    <row r="1388" spans="1:40" s="131" customFormat="1" x14ac:dyDescent="0.25">
      <c r="A1388" s="168" t="s">
        <v>450</v>
      </c>
      <c r="B1388" s="169" t="s">
        <v>2755</v>
      </c>
      <c r="C1388" s="189" t="s">
        <v>3479</v>
      </c>
      <c r="D1388" s="122">
        <v>0.19222878867434401</v>
      </c>
      <c r="E1388" s="143">
        <v>0</v>
      </c>
      <c r="F1388" s="143">
        <v>0</v>
      </c>
      <c r="G1388" s="143">
        <v>0.19540547675005701</v>
      </c>
      <c r="H1388" s="143">
        <v>0</v>
      </c>
      <c r="I1388" s="143">
        <v>0</v>
      </c>
      <c r="J1388" s="143">
        <v>0</v>
      </c>
      <c r="K1388" s="143">
        <v>0</v>
      </c>
      <c r="L1388" s="143">
        <v>0</v>
      </c>
      <c r="M1388" s="143">
        <v>0</v>
      </c>
      <c r="N1388" s="143">
        <v>0</v>
      </c>
      <c r="O1388" s="143">
        <v>0.65477962192922501</v>
      </c>
      <c r="P1388" s="143">
        <v>0</v>
      </c>
      <c r="Q1388" s="143">
        <v>0</v>
      </c>
      <c r="R1388" s="143">
        <v>8.2590418724308307E-2</v>
      </c>
      <c r="S1388" s="143">
        <v>0</v>
      </c>
      <c r="T1388" s="170">
        <f t="shared" si="46"/>
        <v>7.0312769129870889E-2</v>
      </c>
      <c r="U1388" s="143">
        <f t="shared" si="47"/>
        <v>0.16962518878487942</v>
      </c>
      <c r="V1388" s="132"/>
      <c r="W1388" s="132"/>
      <c r="X1388" s="132"/>
      <c r="Y1388" s="132"/>
      <c r="Z1388" s="132"/>
      <c r="AA1388" s="132"/>
      <c r="AB1388" s="132"/>
      <c r="AC1388" s="132"/>
      <c r="AD1388" s="132"/>
      <c r="AE1388" s="132"/>
      <c r="AF1388" s="132"/>
      <c r="AG1388" s="132"/>
      <c r="AH1388" s="132"/>
      <c r="AI1388" s="132"/>
      <c r="AJ1388" s="132"/>
      <c r="AK1388" s="132"/>
      <c r="AL1388" s="132"/>
      <c r="AM1388" s="132"/>
      <c r="AN1388" s="132"/>
    </row>
    <row r="1389" spans="1:40" s="131" customFormat="1" x14ac:dyDescent="0.25">
      <c r="A1389" s="168" t="s">
        <v>2756</v>
      </c>
      <c r="B1389" s="169" t="s">
        <v>2757</v>
      </c>
      <c r="C1389" s="189"/>
      <c r="D1389" s="122">
        <v>0</v>
      </c>
      <c r="E1389" s="143">
        <v>0</v>
      </c>
      <c r="F1389" s="143">
        <v>0</v>
      </c>
      <c r="G1389" s="143">
        <v>0</v>
      </c>
      <c r="H1389" s="143">
        <v>0.240117992060355</v>
      </c>
      <c r="I1389" s="143">
        <v>0.57958491930588396</v>
      </c>
      <c r="J1389" s="143">
        <v>0</v>
      </c>
      <c r="K1389" s="143">
        <v>0.13498513126630399</v>
      </c>
      <c r="L1389" s="143">
        <v>0</v>
      </c>
      <c r="M1389" s="143">
        <v>0</v>
      </c>
      <c r="N1389" s="143">
        <v>0</v>
      </c>
      <c r="O1389" s="143">
        <v>0</v>
      </c>
      <c r="P1389" s="143">
        <v>0</v>
      </c>
      <c r="Q1389" s="143">
        <v>0</v>
      </c>
      <c r="R1389" s="143">
        <v>0</v>
      </c>
      <c r="S1389" s="143">
        <v>0.160692367877904</v>
      </c>
      <c r="T1389" s="170">
        <f t="shared" si="46"/>
        <v>6.9711275656902938E-2</v>
      </c>
      <c r="U1389" s="143">
        <f t="shared" si="47"/>
        <v>0.15489001695734306</v>
      </c>
      <c r="V1389" s="132"/>
      <c r="W1389" s="132"/>
      <c r="X1389" s="132"/>
      <c r="Y1389" s="132"/>
      <c r="Z1389" s="132"/>
      <c r="AA1389" s="132"/>
      <c r="AB1389" s="132"/>
      <c r="AC1389" s="132"/>
      <c r="AD1389" s="132"/>
      <c r="AE1389" s="132"/>
      <c r="AF1389" s="132"/>
      <c r="AG1389" s="132"/>
      <c r="AH1389" s="132"/>
      <c r="AI1389" s="132"/>
      <c r="AJ1389" s="132"/>
      <c r="AK1389" s="132"/>
      <c r="AL1389" s="132"/>
      <c r="AM1389" s="132"/>
      <c r="AN1389" s="132"/>
    </row>
    <row r="1390" spans="1:40" s="131" customFormat="1" x14ac:dyDescent="0.25">
      <c r="A1390" s="168" t="s">
        <v>2758</v>
      </c>
      <c r="B1390" s="169" t="s">
        <v>3427</v>
      </c>
      <c r="C1390" s="189"/>
      <c r="D1390" s="122">
        <v>0</v>
      </c>
      <c r="E1390" s="143">
        <v>0.27959327089896202</v>
      </c>
      <c r="F1390" s="143">
        <v>0</v>
      </c>
      <c r="G1390" s="143">
        <v>0</v>
      </c>
      <c r="H1390" s="143">
        <v>0.21142464709716699</v>
      </c>
      <c r="I1390" s="143">
        <v>0.38274475803218799</v>
      </c>
      <c r="J1390" s="143">
        <v>0.10082643447713301</v>
      </c>
      <c r="K1390" s="143">
        <v>0</v>
      </c>
      <c r="L1390" s="143">
        <v>0</v>
      </c>
      <c r="M1390" s="143">
        <v>0</v>
      </c>
      <c r="N1390" s="143">
        <v>0.125404049857853</v>
      </c>
      <c r="O1390" s="143">
        <v>0</v>
      </c>
      <c r="P1390" s="143">
        <v>0</v>
      </c>
      <c r="Q1390" s="143">
        <v>0</v>
      </c>
      <c r="R1390" s="143">
        <v>0</v>
      </c>
      <c r="S1390" s="143">
        <v>0</v>
      </c>
      <c r="T1390" s="170">
        <f t="shared" si="46"/>
        <v>6.8749572522706442E-2</v>
      </c>
      <c r="U1390" s="143">
        <f t="shared" si="47"/>
        <v>0.12100534819874825</v>
      </c>
      <c r="V1390" s="132"/>
      <c r="W1390" s="132"/>
      <c r="X1390" s="132"/>
      <c r="Y1390" s="132"/>
      <c r="Z1390" s="132"/>
      <c r="AA1390" s="132"/>
      <c r="AB1390" s="132"/>
      <c r="AC1390" s="132"/>
      <c r="AD1390" s="132"/>
      <c r="AE1390" s="132"/>
      <c r="AF1390" s="132"/>
      <c r="AG1390" s="132"/>
      <c r="AH1390" s="132"/>
      <c r="AI1390" s="132"/>
      <c r="AJ1390" s="132"/>
      <c r="AK1390" s="132"/>
      <c r="AL1390" s="132"/>
      <c r="AM1390" s="132"/>
      <c r="AN1390" s="132"/>
    </row>
    <row r="1391" spans="1:40" s="131" customFormat="1" x14ac:dyDescent="0.25">
      <c r="A1391" s="168" t="s">
        <v>2759</v>
      </c>
      <c r="B1391" s="169" t="s">
        <v>3426</v>
      </c>
      <c r="C1391" s="189"/>
      <c r="D1391" s="122">
        <v>0</v>
      </c>
      <c r="E1391" s="143">
        <v>0.202069682149704</v>
      </c>
      <c r="F1391" s="143">
        <v>0.25602595947565299</v>
      </c>
      <c r="G1391" s="143">
        <v>0</v>
      </c>
      <c r="H1391" s="143">
        <v>0.15280235858386201</v>
      </c>
      <c r="I1391" s="143">
        <v>0</v>
      </c>
      <c r="J1391" s="143">
        <v>0.29148005603389299</v>
      </c>
      <c r="K1391" s="143">
        <v>0</v>
      </c>
      <c r="L1391" s="143">
        <v>0</v>
      </c>
      <c r="M1391" s="143">
        <v>0</v>
      </c>
      <c r="N1391" s="143">
        <v>0</v>
      </c>
      <c r="O1391" s="143">
        <v>0</v>
      </c>
      <c r="P1391" s="143">
        <v>0</v>
      </c>
      <c r="Q1391" s="143">
        <v>9.4454643357727797E-2</v>
      </c>
      <c r="R1391" s="143">
        <v>0</v>
      </c>
      <c r="S1391" s="143">
        <v>0.102258779558666</v>
      </c>
      <c r="T1391" s="170">
        <f t="shared" si="46"/>
        <v>6.8693217447469118E-2</v>
      </c>
      <c r="U1391" s="143">
        <f t="shared" si="47"/>
        <v>0.10281667825144666</v>
      </c>
      <c r="V1391" s="132"/>
      <c r="W1391" s="132"/>
      <c r="X1391" s="132"/>
      <c r="Y1391" s="132"/>
      <c r="Z1391" s="132"/>
      <c r="AA1391" s="132"/>
      <c r="AB1391" s="132"/>
      <c r="AC1391" s="132"/>
      <c r="AD1391" s="132"/>
      <c r="AE1391" s="132"/>
      <c r="AF1391" s="132"/>
      <c r="AG1391" s="132"/>
      <c r="AH1391" s="132"/>
      <c r="AI1391" s="132"/>
      <c r="AJ1391" s="132"/>
      <c r="AK1391" s="132"/>
      <c r="AL1391" s="132"/>
      <c r="AM1391" s="132"/>
      <c r="AN1391" s="132"/>
    </row>
    <row r="1392" spans="1:40" s="131" customFormat="1" x14ac:dyDescent="0.25">
      <c r="A1392" s="168" t="s">
        <v>2760</v>
      </c>
      <c r="B1392" s="169" t="s">
        <v>3427</v>
      </c>
      <c r="C1392" s="189"/>
      <c r="D1392" s="122">
        <v>0</v>
      </c>
      <c r="E1392" s="143">
        <v>0.34328440210760602</v>
      </c>
      <c r="F1392" s="143">
        <v>0</v>
      </c>
      <c r="G1392" s="143">
        <v>0.178052866845612</v>
      </c>
      <c r="H1392" s="143">
        <v>0.25958701844362703</v>
      </c>
      <c r="I1392" s="143">
        <v>0</v>
      </c>
      <c r="J1392" s="143">
        <v>0</v>
      </c>
      <c r="K1392" s="143">
        <v>0</v>
      </c>
      <c r="L1392" s="143">
        <v>7.0736708451186306E-2</v>
      </c>
      <c r="M1392" s="143">
        <v>0</v>
      </c>
      <c r="N1392" s="143">
        <v>0</v>
      </c>
      <c r="O1392" s="143">
        <v>7.4579146127073906E-2</v>
      </c>
      <c r="P1392" s="143">
        <v>0</v>
      </c>
      <c r="Q1392" s="143">
        <v>4.0115871696332302E-2</v>
      </c>
      <c r="R1392" s="143">
        <v>3.76280672180246E-2</v>
      </c>
      <c r="S1392" s="143">
        <v>8.6860739393461395E-2</v>
      </c>
      <c r="T1392" s="170">
        <f t="shared" si="46"/>
        <v>6.8177801267682747E-2</v>
      </c>
      <c r="U1392" s="143">
        <f t="shared" si="47"/>
        <v>0.10446584657443171</v>
      </c>
      <c r="V1392" s="132"/>
      <c r="W1392" s="132"/>
      <c r="X1392" s="132"/>
      <c r="Y1392" s="132"/>
      <c r="Z1392" s="132"/>
      <c r="AA1392" s="132"/>
      <c r="AB1392" s="132"/>
      <c r="AC1392" s="132"/>
      <c r="AD1392" s="132"/>
      <c r="AE1392" s="132"/>
      <c r="AF1392" s="132"/>
      <c r="AG1392" s="132"/>
      <c r="AH1392" s="132"/>
      <c r="AI1392" s="132"/>
      <c r="AJ1392" s="132"/>
      <c r="AK1392" s="132"/>
      <c r="AL1392" s="132"/>
      <c r="AM1392" s="132"/>
      <c r="AN1392" s="132"/>
    </row>
    <row r="1393" spans="1:40" s="131" customFormat="1" x14ac:dyDescent="0.25">
      <c r="A1393" s="168" t="s">
        <v>658</v>
      </c>
      <c r="B1393" s="169" t="s">
        <v>2761</v>
      </c>
      <c r="C1393" s="189" t="s">
        <v>404</v>
      </c>
      <c r="D1393" s="122">
        <v>0</v>
      </c>
      <c r="E1393" s="143">
        <v>0</v>
      </c>
      <c r="F1393" s="143">
        <v>0</v>
      </c>
      <c r="G1393" s="143">
        <v>0.35113471456609302</v>
      </c>
      <c r="H1393" s="143">
        <v>0</v>
      </c>
      <c r="I1393" s="143">
        <v>0.20594387995640601</v>
      </c>
      <c r="J1393" s="143">
        <v>8.1377680618599499E-2</v>
      </c>
      <c r="K1393" s="143">
        <v>0</v>
      </c>
      <c r="L1393" s="143">
        <v>0</v>
      </c>
      <c r="M1393" s="143">
        <v>0.105192096547636</v>
      </c>
      <c r="N1393" s="143">
        <v>0.10121443617968801</v>
      </c>
      <c r="O1393" s="143">
        <v>0</v>
      </c>
      <c r="P1393" s="143">
        <v>0</v>
      </c>
      <c r="Q1393" s="143">
        <v>0</v>
      </c>
      <c r="R1393" s="143">
        <v>0</v>
      </c>
      <c r="S1393" s="143">
        <v>0.22839524368433001</v>
      </c>
      <c r="T1393" s="170">
        <f t="shared" si="46"/>
        <v>6.7078628222047035E-2</v>
      </c>
      <c r="U1393" s="143">
        <f t="shared" si="47"/>
        <v>0.10764517179023285</v>
      </c>
      <c r="V1393" s="132"/>
      <c r="W1393" s="132"/>
      <c r="X1393" s="132"/>
      <c r="Y1393" s="132"/>
      <c r="Z1393" s="132"/>
      <c r="AA1393" s="132"/>
      <c r="AB1393" s="132"/>
      <c r="AC1393" s="132"/>
      <c r="AD1393" s="132"/>
      <c r="AE1393" s="132"/>
      <c r="AF1393" s="132"/>
      <c r="AG1393" s="132"/>
      <c r="AH1393" s="132"/>
      <c r="AI1393" s="132"/>
      <c r="AJ1393" s="132"/>
      <c r="AK1393" s="132"/>
      <c r="AL1393" s="132"/>
      <c r="AM1393" s="132"/>
      <c r="AN1393" s="132"/>
    </row>
    <row r="1394" spans="1:40" s="131" customFormat="1" x14ac:dyDescent="0.25">
      <c r="A1394" s="168" t="s">
        <v>2762</v>
      </c>
      <c r="B1394" s="169" t="s">
        <v>3427</v>
      </c>
      <c r="C1394" s="189"/>
      <c r="D1394" s="122">
        <v>0.56707492658931502</v>
      </c>
      <c r="E1394" s="143">
        <v>0</v>
      </c>
      <c r="F1394" s="143">
        <v>0</v>
      </c>
      <c r="G1394" s="143">
        <v>0</v>
      </c>
      <c r="H1394" s="143">
        <v>0</v>
      </c>
      <c r="I1394" s="143">
        <v>0</v>
      </c>
      <c r="J1394" s="143">
        <v>0</v>
      </c>
      <c r="K1394" s="143">
        <v>0</v>
      </c>
      <c r="L1394" s="143">
        <v>0</v>
      </c>
      <c r="M1394" s="143">
        <v>0</v>
      </c>
      <c r="N1394" s="143">
        <v>0.498481098184964</v>
      </c>
      <c r="O1394" s="143">
        <v>0</v>
      </c>
      <c r="P1394" s="143">
        <v>0</v>
      </c>
      <c r="Q1394" s="143">
        <v>0</v>
      </c>
      <c r="R1394" s="143">
        <v>0</v>
      </c>
      <c r="S1394" s="143">
        <v>0</v>
      </c>
      <c r="T1394" s="170">
        <f t="shared" si="46"/>
        <v>6.6597251548392439E-2</v>
      </c>
      <c r="U1394" s="143">
        <f t="shared" si="47"/>
        <v>0.18240874887518727</v>
      </c>
      <c r="V1394" s="132"/>
      <c r="W1394" s="132"/>
      <c r="X1394" s="132"/>
      <c r="Y1394" s="132"/>
      <c r="Z1394" s="132"/>
      <c r="AA1394" s="132"/>
      <c r="AB1394" s="132"/>
      <c r="AC1394" s="132"/>
      <c r="AD1394" s="132"/>
      <c r="AE1394" s="132"/>
      <c r="AF1394" s="132"/>
      <c r="AG1394" s="132"/>
      <c r="AH1394" s="132"/>
      <c r="AI1394" s="132"/>
      <c r="AJ1394" s="132"/>
      <c r="AK1394" s="132"/>
      <c r="AL1394" s="132"/>
      <c r="AM1394" s="132"/>
      <c r="AN1394" s="132"/>
    </row>
    <row r="1395" spans="1:40" s="131" customFormat="1" x14ac:dyDescent="0.25">
      <c r="A1395" s="168" t="s">
        <v>2763</v>
      </c>
      <c r="B1395" s="169" t="s">
        <v>3427</v>
      </c>
      <c r="C1395" s="189"/>
      <c r="D1395" s="122">
        <v>0</v>
      </c>
      <c r="E1395" s="143">
        <v>0.31753807194953498</v>
      </c>
      <c r="F1395" s="143">
        <v>0</v>
      </c>
      <c r="G1395" s="143">
        <v>0</v>
      </c>
      <c r="H1395" s="143">
        <v>0</v>
      </c>
      <c r="I1395" s="143">
        <v>0.28979245965294198</v>
      </c>
      <c r="J1395" s="143">
        <v>0</v>
      </c>
      <c r="K1395" s="143">
        <v>0</v>
      </c>
      <c r="L1395" s="143">
        <v>0</v>
      </c>
      <c r="M1395" s="143">
        <v>0.29604061456977698</v>
      </c>
      <c r="N1395" s="143">
        <v>0</v>
      </c>
      <c r="O1395" s="143">
        <v>0</v>
      </c>
      <c r="P1395" s="143">
        <v>0</v>
      </c>
      <c r="Q1395" s="143">
        <v>0.148428725276429</v>
      </c>
      <c r="R1395" s="143">
        <v>0</v>
      </c>
      <c r="S1395" s="143">
        <v>0</v>
      </c>
      <c r="T1395" s="170">
        <f t="shared" si="46"/>
        <v>6.5737491965542683E-2</v>
      </c>
      <c r="U1395" s="143">
        <f t="shared" si="47"/>
        <v>0.12256659228692796</v>
      </c>
      <c r="V1395" s="132"/>
      <c r="W1395" s="132"/>
      <c r="X1395" s="132"/>
      <c r="Y1395" s="132"/>
      <c r="Z1395" s="132"/>
      <c r="AA1395" s="132"/>
      <c r="AB1395" s="132"/>
      <c r="AC1395" s="132"/>
      <c r="AD1395" s="132"/>
      <c r="AE1395" s="132"/>
      <c r="AF1395" s="132"/>
      <c r="AG1395" s="132"/>
      <c r="AH1395" s="132"/>
      <c r="AI1395" s="132"/>
      <c r="AJ1395" s="132"/>
      <c r="AK1395" s="132"/>
      <c r="AL1395" s="132"/>
      <c r="AM1395" s="132"/>
      <c r="AN1395" s="132"/>
    </row>
    <row r="1396" spans="1:40" s="131" customFormat="1" x14ac:dyDescent="0.25">
      <c r="A1396" s="168" t="s">
        <v>2764</v>
      </c>
      <c r="B1396" s="169" t="s">
        <v>3427</v>
      </c>
      <c r="C1396" s="189"/>
      <c r="D1396" s="122">
        <v>0</v>
      </c>
      <c r="E1396" s="143">
        <v>0</v>
      </c>
      <c r="F1396" s="143">
        <v>0.61223599005047502</v>
      </c>
      <c r="G1396" s="143">
        <v>0</v>
      </c>
      <c r="H1396" s="143">
        <v>0</v>
      </c>
      <c r="I1396" s="143">
        <v>0</v>
      </c>
      <c r="J1396" s="143">
        <v>0</v>
      </c>
      <c r="K1396" s="143">
        <v>0</v>
      </c>
      <c r="L1396" s="143">
        <v>0</v>
      </c>
      <c r="M1396" s="143">
        <v>0</v>
      </c>
      <c r="N1396" s="143">
        <v>0.43346182450866499</v>
      </c>
      <c r="O1396" s="143">
        <v>0</v>
      </c>
      <c r="P1396" s="143">
        <v>0</v>
      </c>
      <c r="Q1396" s="143">
        <v>0</v>
      </c>
      <c r="R1396" s="143">
        <v>0</v>
      </c>
      <c r="S1396" s="143">
        <v>0</v>
      </c>
      <c r="T1396" s="170">
        <f t="shared" si="46"/>
        <v>6.5356113409946251E-2</v>
      </c>
      <c r="U1396" s="143">
        <f t="shared" si="47"/>
        <v>0.18154509372946545</v>
      </c>
      <c r="V1396" s="132"/>
      <c r="W1396" s="132"/>
      <c r="X1396" s="132"/>
      <c r="Y1396" s="132"/>
      <c r="Z1396" s="132"/>
      <c r="AA1396" s="132"/>
      <c r="AB1396" s="132"/>
      <c r="AC1396" s="132"/>
      <c r="AD1396" s="132"/>
      <c r="AE1396" s="132"/>
      <c r="AF1396" s="132"/>
      <c r="AG1396" s="132"/>
      <c r="AH1396" s="132"/>
      <c r="AI1396" s="132"/>
      <c r="AJ1396" s="132"/>
      <c r="AK1396" s="132"/>
      <c r="AL1396" s="132"/>
      <c r="AM1396" s="132"/>
      <c r="AN1396" s="132"/>
    </row>
    <row r="1397" spans="1:40" s="131" customFormat="1" x14ac:dyDescent="0.25">
      <c r="A1397" s="168" t="s">
        <v>2765</v>
      </c>
      <c r="B1397" s="169" t="s">
        <v>3440</v>
      </c>
      <c r="C1397" s="189"/>
      <c r="D1397" s="122">
        <v>0.141327084508241</v>
      </c>
      <c r="E1397" s="143">
        <v>0</v>
      </c>
      <c r="F1397" s="143">
        <v>0.26320425740487702</v>
      </c>
      <c r="G1397" s="143">
        <v>7.1831296749242296E-2</v>
      </c>
      <c r="H1397" s="143">
        <v>0.104724357907943</v>
      </c>
      <c r="I1397" s="143">
        <v>0</v>
      </c>
      <c r="J1397" s="143">
        <v>0.19976826270235601</v>
      </c>
      <c r="K1397" s="143">
        <v>0</v>
      </c>
      <c r="L1397" s="143">
        <v>0</v>
      </c>
      <c r="M1397" s="143">
        <v>6.4557143364125796E-2</v>
      </c>
      <c r="N1397" s="143">
        <v>0</v>
      </c>
      <c r="O1397" s="143">
        <v>6.0174451236486397E-2</v>
      </c>
      <c r="P1397" s="143">
        <v>6.9498516070847005E-2</v>
      </c>
      <c r="Q1397" s="143">
        <v>0</v>
      </c>
      <c r="R1397" s="143">
        <v>0</v>
      </c>
      <c r="S1397" s="143">
        <v>7.0083898762948599E-2</v>
      </c>
      <c r="T1397" s="170">
        <f t="shared" si="46"/>
        <v>6.5323079294191691E-2</v>
      </c>
      <c r="U1397" s="143">
        <f t="shared" si="47"/>
        <v>7.9389681098527301E-2</v>
      </c>
      <c r="V1397" s="132"/>
      <c r="W1397" s="132"/>
      <c r="X1397" s="132"/>
      <c r="Y1397" s="132"/>
      <c r="Z1397" s="132"/>
      <c r="AA1397" s="132"/>
      <c r="AB1397" s="132"/>
      <c r="AC1397" s="132"/>
      <c r="AD1397" s="132"/>
      <c r="AE1397" s="132"/>
      <c r="AF1397" s="132"/>
      <c r="AG1397" s="132"/>
      <c r="AH1397" s="132"/>
      <c r="AI1397" s="132"/>
      <c r="AJ1397" s="132"/>
      <c r="AK1397" s="132"/>
      <c r="AL1397" s="132"/>
      <c r="AM1397" s="132"/>
      <c r="AN1397" s="132"/>
    </row>
    <row r="1398" spans="1:40" s="131" customFormat="1" x14ac:dyDescent="0.25">
      <c r="A1398" s="168" t="s">
        <v>2766</v>
      </c>
      <c r="B1398" s="169" t="s">
        <v>1459</v>
      </c>
      <c r="C1398" s="189"/>
      <c r="D1398" s="122">
        <v>0</v>
      </c>
      <c r="E1398" s="143">
        <v>0.16587809728707101</v>
      </c>
      <c r="F1398" s="143">
        <v>0.105085281874335</v>
      </c>
      <c r="G1398" s="143">
        <v>0.17207347952617</v>
      </c>
      <c r="H1398" s="143">
        <v>6.2717385985913504E-2</v>
      </c>
      <c r="I1398" s="143">
        <v>0.151384120714223</v>
      </c>
      <c r="J1398" s="143">
        <v>0.11963733643182201</v>
      </c>
      <c r="K1398" s="143">
        <v>7.0514620810756004E-2</v>
      </c>
      <c r="L1398" s="143">
        <v>0</v>
      </c>
      <c r="M1398" s="143">
        <v>0.15464808223794299</v>
      </c>
      <c r="N1398" s="143">
        <v>0</v>
      </c>
      <c r="O1398" s="143">
        <v>0</v>
      </c>
      <c r="P1398" s="143">
        <v>0</v>
      </c>
      <c r="Q1398" s="143">
        <v>0</v>
      </c>
      <c r="R1398" s="143">
        <v>0</v>
      </c>
      <c r="S1398" s="143">
        <v>4.1971887132288201E-2</v>
      </c>
      <c r="T1398" s="170">
        <f t="shared" si="46"/>
        <v>6.5244393250032603E-2</v>
      </c>
      <c r="U1398" s="143">
        <f t="shared" si="47"/>
        <v>6.9220490005306737E-2</v>
      </c>
      <c r="V1398" s="132"/>
      <c r="W1398" s="132"/>
      <c r="X1398" s="132"/>
      <c r="Y1398" s="132"/>
      <c r="Z1398" s="132"/>
      <c r="AA1398" s="132"/>
      <c r="AB1398" s="132"/>
      <c r="AC1398" s="132"/>
      <c r="AD1398" s="132"/>
      <c r="AE1398" s="132"/>
      <c r="AF1398" s="132"/>
      <c r="AG1398" s="132"/>
      <c r="AH1398" s="132"/>
      <c r="AI1398" s="132"/>
      <c r="AJ1398" s="132"/>
      <c r="AK1398" s="132"/>
      <c r="AL1398" s="132"/>
      <c r="AM1398" s="132"/>
      <c r="AN1398" s="132"/>
    </row>
    <row r="1399" spans="1:40" s="131" customFormat="1" x14ac:dyDescent="0.25">
      <c r="A1399" s="168" t="s">
        <v>2767</v>
      </c>
      <c r="B1399" s="169" t="s">
        <v>3427</v>
      </c>
      <c r="C1399" s="189"/>
      <c r="D1399" s="122">
        <v>0</v>
      </c>
      <c r="E1399" s="143">
        <v>0</v>
      </c>
      <c r="F1399" s="143">
        <v>0</v>
      </c>
      <c r="G1399" s="143">
        <v>0</v>
      </c>
      <c r="H1399" s="143">
        <v>0</v>
      </c>
      <c r="I1399" s="143">
        <v>0</v>
      </c>
      <c r="J1399" s="143">
        <v>0</v>
      </c>
      <c r="K1399" s="143">
        <v>0</v>
      </c>
      <c r="L1399" s="143">
        <v>0</v>
      </c>
      <c r="M1399" s="143">
        <v>0</v>
      </c>
      <c r="N1399" s="143">
        <v>0.498481098184964</v>
      </c>
      <c r="O1399" s="143">
        <v>0</v>
      </c>
      <c r="P1399" s="143">
        <v>0</v>
      </c>
      <c r="Q1399" s="143">
        <v>0.259750269233752</v>
      </c>
      <c r="R1399" s="143">
        <v>0</v>
      </c>
      <c r="S1399" s="143">
        <v>0.28121164378633101</v>
      </c>
      <c r="T1399" s="170">
        <f t="shared" si="46"/>
        <v>6.4965188200315438E-2</v>
      </c>
      <c r="U1399" s="143">
        <f t="shared" si="47"/>
        <v>0.14776241862513986</v>
      </c>
      <c r="V1399" s="132"/>
      <c r="W1399" s="132"/>
      <c r="X1399" s="132"/>
      <c r="Y1399" s="132"/>
      <c r="Z1399" s="132"/>
      <c r="AA1399" s="132"/>
      <c r="AB1399" s="132"/>
      <c r="AC1399" s="132"/>
      <c r="AD1399" s="132"/>
      <c r="AE1399" s="132"/>
      <c r="AF1399" s="132"/>
      <c r="AG1399" s="132"/>
      <c r="AH1399" s="132"/>
      <c r="AI1399" s="132"/>
      <c r="AJ1399" s="132"/>
      <c r="AK1399" s="132"/>
      <c r="AL1399" s="132"/>
      <c r="AM1399" s="132"/>
      <c r="AN1399" s="132"/>
    </row>
    <row r="1400" spans="1:40" s="131" customFormat="1" x14ac:dyDescent="0.25">
      <c r="A1400" s="168" t="s">
        <v>2768</v>
      </c>
      <c r="B1400" s="169" t="s">
        <v>3427</v>
      </c>
      <c r="C1400" s="189"/>
      <c r="D1400" s="122">
        <v>0.20073448728825299</v>
      </c>
      <c r="E1400" s="143">
        <v>0</v>
      </c>
      <c r="F1400" s="143">
        <v>0.24922881010904299</v>
      </c>
      <c r="G1400" s="143">
        <v>0</v>
      </c>
      <c r="H1400" s="143">
        <v>0</v>
      </c>
      <c r="I1400" s="143">
        <v>0.17951745288235299</v>
      </c>
      <c r="J1400" s="143">
        <v>0.141870823733311</v>
      </c>
      <c r="K1400" s="143">
        <v>0.167238215728165</v>
      </c>
      <c r="L1400" s="143">
        <v>0</v>
      </c>
      <c r="M1400" s="143">
        <v>0</v>
      </c>
      <c r="N1400" s="143">
        <v>0</v>
      </c>
      <c r="O1400" s="143">
        <v>0</v>
      </c>
      <c r="P1400" s="143">
        <v>0</v>
      </c>
      <c r="Q1400" s="143">
        <v>0</v>
      </c>
      <c r="R1400" s="143">
        <v>0</v>
      </c>
      <c r="S1400" s="143">
        <v>9.9543944703126094E-2</v>
      </c>
      <c r="T1400" s="170">
        <f t="shared" si="46"/>
        <v>6.4883358402765684E-2</v>
      </c>
      <c r="U1400" s="143">
        <f t="shared" si="47"/>
        <v>9.1390442701059491E-2</v>
      </c>
      <c r="V1400" s="132"/>
      <c r="W1400" s="132"/>
      <c r="X1400" s="132"/>
      <c r="Y1400" s="132"/>
      <c r="Z1400" s="132"/>
      <c r="AA1400" s="132"/>
      <c r="AB1400" s="132"/>
      <c r="AC1400" s="132"/>
      <c r="AD1400" s="132"/>
      <c r="AE1400" s="132"/>
      <c r="AF1400" s="132"/>
      <c r="AG1400" s="132"/>
      <c r="AH1400" s="132"/>
      <c r="AI1400" s="132"/>
      <c r="AJ1400" s="132"/>
      <c r="AK1400" s="132"/>
      <c r="AL1400" s="132"/>
      <c r="AM1400" s="132"/>
      <c r="AN1400" s="132"/>
    </row>
    <row r="1401" spans="1:40" s="131" customFormat="1" x14ac:dyDescent="0.25">
      <c r="A1401" s="168" t="s">
        <v>623</v>
      </c>
      <c r="B1401" s="169" t="s">
        <v>2069</v>
      </c>
      <c r="C1401" s="189" t="s">
        <v>73</v>
      </c>
      <c r="D1401" s="122">
        <v>0</v>
      </c>
      <c r="E1401" s="143">
        <v>0.15435878497546901</v>
      </c>
      <c r="F1401" s="143">
        <v>0</v>
      </c>
      <c r="G1401" s="143">
        <v>0.16012393233685299</v>
      </c>
      <c r="H1401" s="143">
        <v>0</v>
      </c>
      <c r="I1401" s="143">
        <v>0.42261400366054103</v>
      </c>
      <c r="J1401" s="143">
        <v>0</v>
      </c>
      <c r="K1401" s="143">
        <v>0</v>
      </c>
      <c r="L1401" s="143">
        <v>0</v>
      </c>
      <c r="M1401" s="143">
        <v>0.14390863208252999</v>
      </c>
      <c r="N1401" s="143">
        <v>0</v>
      </c>
      <c r="O1401" s="143">
        <v>0</v>
      </c>
      <c r="P1401" s="143">
        <v>0.15492377540793001</v>
      </c>
      <c r="Q1401" s="143">
        <v>0</v>
      </c>
      <c r="R1401" s="143">
        <v>0</v>
      </c>
      <c r="S1401" s="143">
        <v>0</v>
      </c>
      <c r="T1401" s="170">
        <f t="shared" si="46"/>
        <v>6.4745570528957685E-2</v>
      </c>
      <c r="U1401" s="143">
        <f t="shared" si="47"/>
        <v>0.11710626297532793</v>
      </c>
      <c r="V1401" s="132"/>
      <c r="W1401" s="132"/>
      <c r="X1401" s="132"/>
      <c r="Y1401" s="132"/>
      <c r="Z1401" s="132"/>
      <c r="AA1401" s="132"/>
      <c r="AB1401" s="132"/>
      <c r="AC1401" s="132"/>
      <c r="AD1401" s="132"/>
      <c r="AE1401" s="132"/>
      <c r="AF1401" s="132"/>
      <c r="AG1401" s="132"/>
      <c r="AH1401" s="132"/>
      <c r="AI1401" s="132"/>
      <c r="AJ1401" s="132"/>
      <c r="AK1401" s="132"/>
      <c r="AL1401" s="132"/>
      <c r="AM1401" s="132"/>
      <c r="AN1401" s="132"/>
    </row>
    <row r="1402" spans="1:40" s="131" customFormat="1" x14ac:dyDescent="0.25">
      <c r="A1402" s="168" t="s">
        <v>2769</v>
      </c>
      <c r="B1402" s="169" t="s">
        <v>2770</v>
      </c>
      <c r="C1402" s="189"/>
      <c r="D1402" s="122">
        <v>0</v>
      </c>
      <c r="E1402" s="143">
        <v>0</v>
      </c>
      <c r="F1402" s="143">
        <v>0</v>
      </c>
      <c r="G1402" s="143">
        <v>0.25478283156361098</v>
      </c>
      <c r="H1402" s="143">
        <v>0</v>
      </c>
      <c r="I1402" s="143">
        <v>0.112074431909978</v>
      </c>
      <c r="J1402" s="143">
        <v>0.35428515098042201</v>
      </c>
      <c r="K1402" s="143">
        <v>0</v>
      </c>
      <c r="L1402" s="143">
        <v>0</v>
      </c>
      <c r="M1402" s="143">
        <v>0</v>
      </c>
      <c r="N1402" s="143">
        <v>0</v>
      </c>
      <c r="O1402" s="143">
        <v>0</v>
      </c>
      <c r="P1402" s="143">
        <v>0</v>
      </c>
      <c r="Q1402" s="143">
        <v>0</v>
      </c>
      <c r="R1402" s="143">
        <v>0</v>
      </c>
      <c r="S1402" s="143">
        <v>0.310731098106443</v>
      </c>
      <c r="T1402" s="170">
        <f t="shared" si="46"/>
        <v>6.4492094535028383E-2</v>
      </c>
      <c r="U1402" s="143">
        <f t="shared" si="47"/>
        <v>0.12463254496396768</v>
      </c>
      <c r="V1402" s="132"/>
      <c r="W1402" s="132"/>
      <c r="X1402" s="132"/>
      <c r="Y1402" s="132"/>
      <c r="Z1402" s="132"/>
      <c r="AA1402" s="132"/>
      <c r="AB1402" s="132"/>
      <c r="AC1402" s="132"/>
      <c r="AD1402" s="132"/>
      <c r="AE1402" s="132"/>
      <c r="AF1402" s="132"/>
      <c r="AG1402" s="132"/>
      <c r="AH1402" s="132"/>
      <c r="AI1402" s="132"/>
      <c r="AJ1402" s="132"/>
      <c r="AK1402" s="132"/>
      <c r="AL1402" s="132"/>
      <c r="AM1402" s="132"/>
      <c r="AN1402" s="132"/>
    </row>
    <row r="1403" spans="1:40" s="131" customFormat="1" x14ac:dyDescent="0.25">
      <c r="A1403" s="168" t="s">
        <v>2771</v>
      </c>
      <c r="B1403" s="169" t="s">
        <v>2772</v>
      </c>
      <c r="C1403" s="189"/>
      <c r="D1403" s="122">
        <v>0.13149563515114601</v>
      </c>
      <c r="E1403" s="143">
        <v>0</v>
      </c>
      <c r="F1403" s="143">
        <v>0.122447198010095</v>
      </c>
      <c r="G1403" s="143">
        <v>0.13366867395076401</v>
      </c>
      <c r="H1403" s="143">
        <v>4.8719592591955997E-2</v>
      </c>
      <c r="I1403" s="143">
        <v>5.8798470074510001E-2</v>
      </c>
      <c r="J1403" s="143">
        <v>6.9701752529843897E-2</v>
      </c>
      <c r="K1403" s="143">
        <v>0.16432972501984899</v>
      </c>
      <c r="L1403" s="143">
        <v>2.6551894911387298E-2</v>
      </c>
      <c r="M1403" s="143">
        <v>9.0099317477758206E-2</v>
      </c>
      <c r="N1403" s="143">
        <v>5.7794909934488603E-2</v>
      </c>
      <c r="O1403" s="143">
        <v>0</v>
      </c>
      <c r="P1403" s="143">
        <v>6.4663836692005497E-2</v>
      </c>
      <c r="Q1403" s="143">
        <v>3.0115973244492899E-2</v>
      </c>
      <c r="R1403" s="143">
        <v>0</v>
      </c>
      <c r="S1403" s="143">
        <v>3.2604248554937001E-2</v>
      </c>
      <c r="T1403" s="170">
        <f t="shared" si="46"/>
        <v>6.4436951758952088E-2</v>
      </c>
      <c r="U1403" s="143">
        <f t="shared" si="47"/>
        <v>5.1462487785621354E-2</v>
      </c>
      <c r="V1403" s="132"/>
      <c r="W1403" s="132"/>
      <c r="X1403" s="132"/>
      <c r="Y1403" s="132"/>
      <c r="Z1403" s="132"/>
      <c r="AA1403" s="132"/>
      <c r="AB1403" s="132"/>
      <c r="AC1403" s="132"/>
      <c r="AD1403" s="132"/>
      <c r="AE1403" s="132"/>
      <c r="AF1403" s="132"/>
      <c r="AG1403" s="132"/>
      <c r="AH1403" s="132"/>
      <c r="AI1403" s="132"/>
      <c r="AJ1403" s="132"/>
      <c r="AK1403" s="132"/>
      <c r="AL1403" s="132"/>
      <c r="AM1403" s="132"/>
      <c r="AN1403" s="132"/>
    </row>
    <row r="1404" spans="1:40" s="131" customFormat="1" x14ac:dyDescent="0.25">
      <c r="A1404" s="168" t="s">
        <v>2773</v>
      </c>
      <c r="B1404" s="169" t="s">
        <v>2774</v>
      </c>
      <c r="C1404" s="189"/>
      <c r="D1404" s="122">
        <v>0</v>
      </c>
      <c r="E1404" s="143">
        <v>0.1646493706405</v>
      </c>
      <c r="F1404" s="143">
        <v>0</v>
      </c>
      <c r="G1404" s="143">
        <v>0</v>
      </c>
      <c r="H1404" s="143">
        <v>0.24901125102555299</v>
      </c>
      <c r="I1404" s="143">
        <v>0.15026275685708099</v>
      </c>
      <c r="J1404" s="143">
        <v>0</v>
      </c>
      <c r="K1404" s="143">
        <v>0.27996916114492798</v>
      </c>
      <c r="L1404" s="143">
        <v>0</v>
      </c>
      <c r="M1404" s="143">
        <v>0</v>
      </c>
      <c r="N1404" s="143">
        <v>0</v>
      </c>
      <c r="O1404" s="143">
        <v>0</v>
      </c>
      <c r="P1404" s="143">
        <v>0</v>
      </c>
      <c r="Q1404" s="143">
        <v>0</v>
      </c>
      <c r="R1404" s="143">
        <v>0</v>
      </c>
      <c r="S1404" s="143">
        <v>0.166643937058567</v>
      </c>
      <c r="T1404" s="170">
        <f t="shared" si="46"/>
        <v>6.3158529795414309E-2</v>
      </c>
      <c r="U1404" s="143">
        <f t="shared" si="47"/>
        <v>0.10133240655183527</v>
      </c>
      <c r="V1404" s="132"/>
      <c r="W1404" s="132"/>
      <c r="X1404" s="132"/>
      <c r="Y1404" s="132"/>
      <c r="Z1404" s="132"/>
      <c r="AA1404" s="132"/>
      <c r="AB1404" s="132"/>
      <c r="AC1404" s="132"/>
      <c r="AD1404" s="132"/>
      <c r="AE1404" s="132"/>
      <c r="AF1404" s="132"/>
      <c r="AG1404" s="132"/>
      <c r="AH1404" s="132"/>
      <c r="AI1404" s="132"/>
      <c r="AJ1404" s="132"/>
      <c r="AK1404" s="132"/>
      <c r="AL1404" s="132"/>
      <c r="AM1404" s="132"/>
      <c r="AN1404" s="132"/>
    </row>
    <row r="1405" spans="1:40" s="131" customFormat="1" x14ac:dyDescent="0.25">
      <c r="A1405" s="168" t="s">
        <v>479</v>
      </c>
      <c r="B1405" s="169" t="s">
        <v>2775</v>
      </c>
      <c r="C1405" s="189" t="s">
        <v>172</v>
      </c>
      <c r="D1405" s="122">
        <v>0.24926370399530301</v>
      </c>
      <c r="E1405" s="143">
        <v>6.1065013836449099E-2</v>
      </c>
      <c r="F1405" s="143">
        <v>0</v>
      </c>
      <c r="G1405" s="143">
        <v>0</v>
      </c>
      <c r="H1405" s="143">
        <v>0.18470614773873401</v>
      </c>
      <c r="I1405" s="143">
        <v>0.111458638328055</v>
      </c>
      <c r="J1405" s="143">
        <v>4.4042316158967303E-2</v>
      </c>
      <c r="K1405" s="143">
        <v>0</v>
      </c>
      <c r="L1405" s="143">
        <v>0.100663777411304</v>
      </c>
      <c r="M1405" s="143">
        <v>5.6930887417264799E-2</v>
      </c>
      <c r="N1405" s="143">
        <v>0</v>
      </c>
      <c r="O1405" s="143">
        <v>5.3065930898110299E-2</v>
      </c>
      <c r="P1405" s="143">
        <v>0</v>
      </c>
      <c r="Q1405" s="143">
        <v>2.8543985630082602E-2</v>
      </c>
      <c r="R1405" s="143">
        <v>0</v>
      </c>
      <c r="S1405" s="143">
        <v>9.2707135314175099E-2</v>
      </c>
      <c r="T1405" s="170">
        <f t="shared" si="46"/>
        <v>6.1402971045527825E-2</v>
      </c>
      <c r="U1405" s="143">
        <f t="shared" si="47"/>
        <v>7.2853704630862576E-2</v>
      </c>
      <c r="V1405" s="132"/>
      <c r="W1405" s="132"/>
      <c r="X1405" s="132"/>
      <c r="Y1405" s="132"/>
      <c r="Z1405" s="132"/>
      <c r="AA1405" s="132"/>
      <c r="AB1405" s="132"/>
      <c r="AC1405" s="132"/>
      <c r="AD1405" s="132"/>
      <c r="AE1405" s="132"/>
      <c r="AF1405" s="132"/>
      <c r="AG1405" s="132"/>
      <c r="AH1405" s="132"/>
      <c r="AI1405" s="132"/>
      <c r="AJ1405" s="132"/>
      <c r="AK1405" s="132"/>
      <c r="AL1405" s="132"/>
      <c r="AM1405" s="132"/>
      <c r="AN1405" s="132"/>
    </row>
    <row r="1406" spans="1:40" s="131" customFormat="1" x14ac:dyDescent="0.25">
      <c r="A1406" s="168" t="s">
        <v>2776</v>
      </c>
      <c r="B1406" s="169" t="s">
        <v>2777</v>
      </c>
      <c r="C1406" s="189"/>
      <c r="D1406" s="122">
        <v>0.25486513554576001</v>
      </c>
      <c r="E1406" s="143">
        <v>0</v>
      </c>
      <c r="F1406" s="143">
        <v>0</v>
      </c>
      <c r="G1406" s="143">
        <v>0</v>
      </c>
      <c r="H1406" s="143">
        <v>0.18885684768791899</v>
      </c>
      <c r="I1406" s="143">
        <v>0.113963326829809</v>
      </c>
      <c r="J1406" s="143">
        <v>9.0064062257663502E-2</v>
      </c>
      <c r="K1406" s="143">
        <v>0</v>
      </c>
      <c r="L1406" s="143">
        <v>0.205851769537722</v>
      </c>
      <c r="M1406" s="143">
        <v>0</v>
      </c>
      <c r="N1406" s="143">
        <v>0</v>
      </c>
      <c r="O1406" s="143">
        <v>0</v>
      </c>
      <c r="P1406" s="143">
        <v>0</v>
      </c>
      <c r="Q1406" s="143">
        <v>0</v>
      </c>
      <c r="R1406" s="143">
        <v>0</v>
      </c>
      <c r="S1406" s="143">
        <v>0.126387255634306</v>
      </c>
      <c r="T1406" s="170">
        <f t="shared" si="46"/>
        <v>6.1249274843323716E-2</v>
      </c>
      <c r="U1406" s="143">
        <f t="shared" si="47"/>
        <v>8.9460394259173431E-2</v>
      </c>
      <c r="V1406" s="132"/>
      <c r="W1406" s="132"/>
      <c r="X1406" s="132"/>
      <c r="Y1406" s="132"/>
      <c r="Z1406" s="132"/>
      <c r="AA1406" s="132"/>
      <c r="AB1406" s="132"/>
      <c r="AC1406" s="132"/>
      <c r="AD1406" s="132"/>
      <c r="AE1406" s="132"/>
      <c r="AF1406" s="132"/>
      <c r="AG1406" s="132"/>
      <c r="AH1406" s="132"/>
      <c r="AI1406" s="132"/>
      <c r="AJ1406" s="132"/>
      <c r="AK1406" s="132"/>
      <c r="AL1406" s="132"/>
      <c r="AM1406" s="132"/>
      <c r="AN1406" s="132"/>
    </row>
    <row r="1407" spans="1:40" s="131" customFormat="1" x14ac:dyDescent="0.25">
      <c r="A1407" s="168" t="s">
        <v>2778</v>
      </c>
      <c r="B1407" s="169" t="s">
        <v>3440</v>
      </c>
      <c r="C1407" s="189"/>
      <c r="D1407" s="122">
        <v>0.31947883188130399</v>
      </c>
      <c r="E1407" s="143">
        <v>0</v>
      </c>
      <c r="F1407" s="143">
        <v>0</v>
      </c>
      <c r="G1407" s="143">
        <v>0</v>
      </c>
      <c r="H1407" s="143">
        <v>0.23673604851020899</v>
      </c>
      <c r="I1407" s="143">
        <v>0</v>
      </c>
      <c r="J1407" s="143">
        <v>0</v>
      </c>
      <c r="K1407" s="143">
        <v>0</v>
      </c>
      <c r="L1407" s="143">
        <v>0.25803954209658098</v>
      </c>
      <c r="M1407" s="143">
        <v>0</v>
      </c>
      <c r="N1407" s="143">
        <v>0</v>
      </c>
      <c r="O1407" s="143">
        <v>0</v>
      </c>
      <c r="P1407" s="143">
        <v>0</v>
      </c>
      <c r="Q1407" s="143">
        <v>0.146338179850001</v>
      </c>
      <c r="R1407" s="143">
        <v>0</v>
      </c>
      <c r="S1407" s="143">
        <v>0</v>
      </c>
      <c r="T1407" s="170">
        <f t="shared" si="46"/>
        <v>6.0037037646130935E-2</v>
      </c>
      <c r="U1407" s="143">
        <f t="shared" si="47"/>
        <v>0.11208294982512666</v>
      </c>
      <c r="V1407" s="132"/>
      <c r="W1407" s="132"/>
      <c r="X1407" s="132"/>
      <c r="Y1407" s="132"/>
      <c r="Z1407" s="132"/>
      <c r="AA1407" s="132"/>
      <c r="AB1407" s="132"/>
      <c r="AC1407" s="132"/>
      <c r="AD1407" s="132"/>
      <c r="AE1407" s="132"/>
      <c r="AF1407" s="132"/>
      <c r="AG1407" s="132"/>
      <c r="AH1407" s="132"/>
      <c r="AI1407" s="132"/>
      <c r="AJ1407" s="132"/>
      <c r="AK1407" s="132"/>
      <c r="AL1407" s="132"/>
      <c r="AM1407" s="132"/>
      <c r="AN1407" s="132"/>
    </row>
    <row r="1408" spans="1:40" s="131" customFormat="1" x14ac:dyDescent="0.25">
      <c r="A1408" s="168" t="s">
        <v>2779</v>
      </c>
      <c r="B1408" s="169" t="s">
        <v>3427</v>
      </c>
      <c r="C1408" s="189"/>
      <c r="D1408" s="122">
        <v>0</v>
      </c>
      <c r="E1408" s="143">
        <v>0</v>
      </c>
      <c r="F1408" s="143">
        <v>0</v>
      </c>
      <c r="G1408" s="143">
        <v>0.250628763657682</v>
      </c>
      <c r="H1408" s="143">
        <v>0.18269847221983501</v>
      </c>
      <c r="I1408" s="143">
        <v>0.220494262779412</v>
      </c>
      <c r="J1408" s="143">
        <v>0</v>
      </c>
      <c r="K1408" s="143">
        <v>0</v>
      </c>
      <c r="L1408" s="143">
        <v>0.19913921183540501</v>
      </c>
      <c r="M1408" s="143">
        <v>0</v>
      </c>
      <c r="N1408" s="143">
        <v>0</v>
      </c>
      <c r="O1408" s="143">
        <v>0</v>
      </c>
      <c r="P1408" s="143">
        <v>0</v>
      </c>
      <c r="Q1408" s="143">
        <v>0</v>
      </c>
      <c r="R1408" s="143">
        <v>0.105931189233352</v>
      </c>
      <c r="S1408" s="143">
        <v>0</v>
      </c>
      <c r="T1408" s="170">
        <f t="shared" si="46"/>
        <v>5.9930743732855375E-2</v>
      </c>
      <c r="U1408" s="143">
        <f t="shared" si="47"/>
        <v>9.5993738224783548E-2</v>
      </c>
      <c r="V1408" s="132"/>
      <c r="W1408" s="132"/>
      <c r="X1408" s="132"/>
      <c r="Y1408" s="132"/>
      <c r="Z1408" s="132"/>
      <c r="AA1408" s="132"/>
      <c r="AB1408" s="132"/>
      <c r="AC1408" s="132"/>
      <c r="AD1408" s="132"/>
      <c r="AE1408" s="132"/>
      <c r="AF1408" s="132"/>
      <c r="AG1408" s="132"/>
      <c r="AH1408" s="132"/>
      <c r="AI1408" s="132"/>
      <c r="AJ1408" s="132"/>
      <c r="AK1408" s="132"/>
      <c r="AL1408" s="132"/>
      <c r="AM1408" s="132"/>
      <c r="AN1408" s="132"/>
    </row>
    <row r="1409" spans="1:40" s="131" customFormat="1" x14ac:dyDescent="0.25">
      <c r="A1409" s="168" t="s">
        <v>2780</v>
      </c>
      <c r="B1409" s="169" t="s">
        <v>1805</v>
      </c>
      <c r="C1409" s="189"/>
      <c r="D1409" s="122">
        <v>0.12261079493823</v>
      </c>
      <c r="E1409" s="143">
        <v>0</v>
      </c>
      <c r="F1409" s="143">
        <v>0</v>
      </c>
      <c r="G1409" s="143">
        <v>0</v>
      </c>
      <c r="H1409" s="143">
        <v>0</v>
      </c>
      <c r="I1409" s="143">
        <v>0.21930240189952399</v>
      </c>
      <c r="J1409" s="143">
        <v>0.17331246574988199</v>
      </c>
      <c r="K1409" s="143">
        <v>0</v>
      </c>
      <c r="L1409" s="143">
        <v>0.198062783663322</v>
      </c>
      <c r="M1409" s="143">
        <v>0</v>
      </c>
      <c r="N1409" s="143">
        <v>0</v>
      </c>
      <c r="O1409" s="143">
        <v>0</v>
      </c>
      <c r="P1409" s="143">
        <v>0</v>
      </c>
      <c r="Q1409" s="143">
        <v>0</v>
      </c>
      <c r="R1409" s="143">
        <v>0</v>
      </c>
      <c r="S1409" s="143">
        <v>0.24321007030169201</v>
      </c>
      <c r="T1409" s="170">
        <f t="shared" si="46"/>
        <v>5.9781157284540629E-2</v>
      </c>
      <c r="U1409" s="143">
        <f t="shared" si="47"/>
        <v>9.4644449601915606E-2</v>
      </c>
      <c r="V1409" s="132"/>
      <c r="W1409" s="132"/>
      <c r="X1409" s="132"/>
      <c r="Y1409" s="132"/>
      <c r="Z1409" s="132"/>
      <c r="AA1409" s="132"/>
      <c r="AB1409" s="132"/>
      <c r="AC1409" s="132"/>
      <c r="AD1409" s="132"/>
      <c r="AE1409" s="132"/>
      <c r="AF1409" s="132"/>
      <c r="AG1409" s="132"/>
      <c r="AH1409" s="132"/>
      <c r="AI1409" s="132"/>
      <c r="AJ1409" s="132"/>
      <c r="AK1409" s="132"/>
      <c r="AL1409" s="132"/>
      <c r="AM1409" s="132"/>
      <c r="AN1409" s="132"/>
    </row>
    <row r="1410" spans="1:40" s="131" customFormat="1" x14ac:dyDescent="0.25">
      <c r="A1410" s="168" t="s">
        <v>2781</v>
      </c>
      <c r="B1410" s="169" t="s">
        <v>3427</v>
      </c>
      <c r="C1410" s="189"/>
      <c r="D1410" s="122">
        <v>0</v>
      </c>
      <c r="E1410" s="143">
        <v>0.34730726619480401</v>
      </c>
      <c r="F1410" s="143">
        <v>0</v>
      </c>
      <c r="G1410" s="143">
        <v>0</v>
      </c>
      <c r="H1410" s="143">
        <v>0.26262905381601298</v>
      </c>
      <c r="I1410" s="143">
        <v>0</v>
      </c>
      <c r="J1410" s="143">
        <v>0</v>
      </c>
      <c r="K1410" s="143">
        <v>0</v>
      </c>
      <c r="L1410" s="143">
        <v>0</v>
      </c>
      <c r="M1410" s="143">
        <v>0.32379442218569299</v>
      </c>
      <c r="N1410" s="143">
        <v>0</v>
      </c>
      <c r="O1410" s="143">
        <v>0</v>
      </c>
      <c r="P1410" s="143">
        <v>0</v>
      </c>
      <c r="Q1410" s="143">
        <v>0</v>
      </c>
      <c r="R1410" s="143">
        <v>0</v>
      </c>
      <c r="S1410" s="143">
        <v>0</v>
      </c>
      <c r="T1410" s="170">
        <f t="shared" si="46"/>
        <v>5.8358171387281874E-2</v>
      </c>
      <c r="U1410" s="143">
        <f t="shared" si="47"/>
        <v>0.12647749897798466</v>
      </c>
      <c r="V1410" s="132"/>
      <c r="W1410" s="132"/>
      <c r="X1410" s="132"/>
      <c r="Y1410" s="132"/>
      <c r="Z1410" s="132"/>
      <c r="AA1410" s="132"/>
      <c r="AB1410" s="132"/>
      <c r="AC1410" s="132"/>
      <c r="AD1410" s="132"/>
      <c r="AE1410" s="132"/>
      <c r="AF1410" s="132"/>
      <c r="AG1410" s="132"/>
      <c r="AH1410" s="132"/>
      <c r="AI1410" s="132"/>
      <c r="AJ1410" s="132"/>
      <c r="AK1410" s="132"/>
      <c r="AL1410" s="132"/>
      <c r="AM1410" s="132"/>
      <c r="AN1410" s="132"/>
    </row>
    <row r="1411" spans="1:40" s="131" customFormat="1" x14ac:dyDescent="0.25">
      <c r="A1411" s="168" t="s">
        <v>2782</v>
      </c>
      <c r="B1411" s="169" t="s">
        <v>1444</v>
      </c>
      <c r="C1411" s="189"/>
      <c r="D1411" s="122">
        <v>0</v>
      </c>
      <c r="E1411" s="143">
        <v>0.169676832339446</v>
      </c>
      <c r="F1411" s="143">
        <v>0</v>
      </c>
      <c r="G1411" s="143">
        <v>0</v>
      </c>
      <c r="H1411" s="143">
        <v>0.12830732400171599</v>
      </c>
      <c r="I1411" s="143">
        <v>0</v>
      </c>
      <c r="J1411" s="143">
        <v>0</v>
      </c>
      <c r="K1411" s="143">
        <v>0.28851783782110901</v>
      </c>
      <c r="L1411" s="143">
        <v>0</v>
      </c>
      <c r="M1411" s="143">
        <v>0</v>
      </c>
      <c r="N1411" s="143">
        <v>0</v>
      </c>
      <c r="O1411" s="143">
        <v>0</v>
      </c>
      <c r="P1411" s="143">
        <v>0</v>
      </c>
      <c r="Q1411" s="143">
        <v>0</v>
      </c>
      <c r="R1411" s="143">
        <v>0</v>
      </c>
      <c r="S1411" s="143">
        <v>0.34346460309780902</v>
      </c>
      <c r="T1411" s="170">
        <f t="shared" si="46"/>
        <v>5.8122912328755001E-2</v>
      </c>
      <c r="U1411" s="143">
        <f t="shared" si="47"/>
        <v>0.11325814353240853</v>
      </c>
      <c r="V1411" s="132"/>
      <c r="W1411" s="132"/>
      <c r="X1411" s="132"/>
      <c r="Y1411" s="132"/>
      <c r="Z1411" s="132"/>
      <c r="AA1411" s="132"/>
      <c r="AB1411" s="132"/>
      <c r="AC1411" s="132"/>
      <c r="AD1411" s="132"/>
      <c r="AE1411" s="132"/>
      <c r="AF1411" s="132"/>
      <c r="AG1411" s="132"/>
      <c r="AH1411" s="132"/>
      <c r="AI1411" s="132"/>
      <c r="AJ1411" s="132"/>
      <c r="AK1411" s="132"/>
      <c r="AL1411" s="132"/>
      <c r="AM1411" s="132"/>
      <c r="AN1411" s="132"/>
    </row>
    <row r="1412" spans="1:40" s="131" customFormat="1" x14ac:dyDescent="0.25">
      <c r="A1412" s="168" t="s">
        <v>2783</v>
      </c>
      <c r="B1412" s="169" t="s">
        <v>3426</v>
      </c>
      <c r="C1412" s="189"/>
      <c r="D1412" s="122">
        <v>0.18902497552977199</v>
      </c>
      <c r="E1412" s="143">
        <v>6.1743513990187501E-2</v>
      </c>
      <c r="F1412" s="143">
        <v>0</v>
      </c>
      <c r="G1412" s="143">
        <v>0.25619829173896402</v>
      </c>
      <c r="H1412" s="143">
        <v>4.66896095672912E-2</v>
      </c>
      <c r="I1412" s="143">
        <v>0.112697067642811</v>
      </c>
      <c r="J1412" s="143">
        <v>4.45316752274003E-2</v>
      </c>
      <c r="K1412" s="143">
        <v>0.10498843542934801</v>
      </c>
      <c r="L1412" s="143">
        <v>5.0891131913492302E-2</v>
      </c>
      <c r="M1412" s="143">
        <v>0</v>
      </c>
      <c r="N1412" s="143">
        <v>0</v>
      </c>
      <c r="O1412" s="143">
        <v>0</v>
      </c>
      <c r="P1412" s="143">
        <v>0</v>
      </c>
      <c r="Q1412" s="143">
        <v>0</v>
      </c>
      <c r="R1412" s="143">
        <v>0</v>
      </c>
      <c r="S1412" s="143">
        <v>3.1245738198481199E-2</v>
      </c>
      <c r="T1412" s="170">
        <f t="shared" si="46"/>
        <v>5.6125652452359218E-2</v>
      </c>
      <c r="U1412" s="143">
        <f t="shared" si="47"/>
        <v>7.5820507166554169E-2</v>
      </c>
      <c r="V1412" s="132"/>
      <c r="W1412" s="132"/>
      <c r="X1412" s="132"/>
      <c r="Y1412" s="132"/>
      <c r="Z1412" s="132"/>
      <c r="AA1412" s="132"/>
      <c r="AB1412" s="132"/>
      <c r="AC1412" s="132"/>
      <c r="AD1412" s="132"/>
      <c r="AE1412" s="132"/>
      <c r="AF1412" s="132"/>
      <c r="AG1412" s="132"/>
      <c r="AH1412" s="132"/>
      <c r="AI1412" s="132"/>
      <c r="AJ1412" s="132"/>
      <c r="AK1412" s="132"/>
      <c r="AL1412" s="132"/>
      <c r="AM1412" s="132"/>
      <c r="AN1412" s="132"/>
    </row>
    <row r="1413" spans="1:40" s="131" customFormat="1" x14ac:dyDescent="0.25">
      <c r="A1413" s="168" t="s">
        <v>2784</v>
      </c>
      <c r="B1413" s="169" t="s">
        <v>3427</v>
      </c>
      <c r="C1413" s="189"/>
      <c r="D1413" s="122">
        <v>0</v>
      </c>
      <c r="E1413" s="143">
        <v>0.33175619457414202</v>
      </c>
      <c r="F1413" s="143">
        <v>0</v>
      </c>
      <c r="G1413" s="143">
        <v>0</v>
      </c>
      <c r="H1413" s="143">
        <v>0.12543477197182701</v>
      </c>
      <c r="I1413" s="143">
        <v>0</v>
      </c>
      <c r="J1413" s="143">
        <v>0.11963733643182201</v>
      </c>
      <c r="K1413" s="143">
        <v>0.28205848324302402</v>
      </c>
      <c r="L1413" s="143">
        <v>0</v>
      </c>
      <c r="M1413" s="143">
        <v>0</v>
      </c>
      <c r="N1413" s="143">
        <v>0</v>
      </c>
      <c r="O1413" s="143">
        <v>0</v>
      </c>
      <c r="P1413" s="143">
        <v>0</v>
      </c>
      <c r="Q1413" s="143">
        <v>0</v>
      </c>
      <c r="R1413" s="143">
        <v>0</v>
      </c>
      <c r="S1413" s="143">
        <v>0</v>
      </c>
      <c r="T1413" s="170">
        <f t="shared" si="46"/>
        <v>5.3680424138800933E-2</v>
      </c>
      <c r="U1413" s="143">
        <f t="shared" si="47"/>
        <v>0.10756725893574726</v>
      </c>
      <c r="V1413" s="132"/>
      <c r="W1413" s="132"/>
      <c r="X1413" s="132"/>
      <c r="Y1413" s="132"/>
      <c r="Z1413" s="132"/>
      <c r="AA1413" s="132"/>
      <c r="AB1413" s="132"/>
      <c r="AC1413" s="132"/>
      <c r="AD1413" s="132"/>
      <c r="AE1413" s="132"/>
      <c r="AF1413" s="132"/>
      <c r="AG1413" s="132"/>
      <c r="AH1413" s="132"/>
      <c r="AI1413" s="132"/>
      <c r="AJ1413" s="132"/>
      <c r="AK1413" s="132"/>
      <c r="AL1413" s="132"/>
      <c r="AM1413" s="132"/>
      <c r="AN1413" s="132"/>
    </row>
    <row r="1414" spans="1:40" s="131" customFormat="1" x14ac:dyDescent="0.25">
      <c r="A1414" s="168" t="s">
        <v>2785</v>
      </c>
      <c r="B1414" s="169" t="s">
        <v>3427</v>
      </c>
      <c r="C1414" s="189"/>
      <c r="D1414" s="122">
        <v>0.19554307813424701</v>
      </c>
      <c r="E1414" s="143">
        <v>0.191617802038513</v>
      </c>
      <c r="F1414" s="143">
        <v>0</v>
      </c>
      <c r="G1414" s="143">
        <v>0.19877453669402401</v>
      </c>
      <c r="H1414" s="143">
        <v>0</v>
      </c>
      <c r="I1414" s="143">
        <v>0.17487476013539599</v>
      </c>
      <c r="J1414" s="143">
        <v>0</v>
      </c>
      <c r="K1414" s="143">
        <v>0</v>
      </c>
      <c r="L1414" s="143">
        <v>0</v>
      </c>
      <c r="M1414" s="143">
        <v>0</v>
      </c>
      <c r="N1414" s="143">
        <v>0</v>
      </c>
      <c r="O1414" s="143">
        <v>0</v>
      </c>
      <c r="P1414" s="143">
        <v>0</v>
      </c>
      <c r="Q1414" s="143">
        <v>0</v>
      </c>
      <c r="R1414" s="143">
        <v>0</v>
      </c>
      <c r="S1414" s="143">
        <v>9.6969532340114198E-2</v>
      </c>
      <c r="T1414" s="170">
        <f t="shared" si="46"/>
        <v>5.3611231833893387E-2</v>
      </c>
      <c r="U1414" s="143">
        <f t="shared" si="47"/>
        <v>8.5034674879104155E-2</v>
      </c>
      <c r="V1414" s="132"/>
      <c r="W1414" s="132"/>
      <c r="X1414" s="132"/>
      <c r="Y1414" s="132"/>
      <c r="Z1414" s="132"/>
      <c r="AA1414" s="132"/>
      <c r="AB1414" s="132"/>
      <c r="AC1414" s="132"/>
      <c r="AD1414" s="132"/>
      <c r="AE1414" s="132"/>
      <c r="AF1414" s="132"/>
      <c r="AG1414" s="132"/>
      <c r="AH1414" s="132"/>
      <c r="AI1414" s="132"/>
      <c r="AJ1414" s="132"/>
      <c r="AK1414" s="132"/>
      <c r="AL1414" s="132"/>
      <c r="AM1414" s="132"/>
      <c r="AN1414" s="132"/>
    </row>
    <row r="1415" spans="1:40" s="131" customFormat="1" x14ac:dyDescent="0.25">
      <c r="A1415" s="168" t="s">
        <v>572</v>
      </c>
      <c r="B1415" s="169" t="s">
        <v>2786</v>
      </c>
      <c r="C1415" s="189"/>
      <c r="D1415" s="122">
        <v>0</v>
      </c>
      <c r="E1415" s="143">
        <v>0.10738002433076101</v>
      </c>
      <c r="F1415" s="143">
        <v>0</v>
      </c>
      <c r="G1415" s="143">
        <v>0</v>
      </c>
      <c r="H1415" s="143">
        <v>8.1199320986593299E-2</v>
      </c>
      <c r="I1415" s="143">
        <v>0.19599490024836699</v>
      </c>
      <c r="J1415" s="143">
        <v>7.7446391699826603E-2</v>
      </c>
      <c r="K1415" s="143">
        <v>9.1294291677693803E-2</v>
      </c>
      <c r="L1415" s="143">
        <v>0</v>
      </c>
      <c r="M1415" s="143">
        <v>0</v>
      </c>
      <c r="N1415" s="143">
        <v>0</v>
      </c>
      <c r="O1415" s="143">
        <v>9.3314004091363006E-2</v>
      </c>
      <c r="P1415" s="143">
        <v>0.10777306115334299</v>
      </c>
      <c r="Q1415" s="143">
        <v>0.10038657748164299</v>
      </c>
      <c r="R1415" s="143">
        <v>0</v>
      </c>
      <c r="S1415" s="143">
        <v>0</v>
      </c>
      <c r="T1415" s="170">
        <f t="shared" si="46"/>
        <v>5.3424285729349416E-2</v>
      </c>
      <c r="U1415" s="143">
        <f t="shared" si="47"/>
        <v>6.0884548491345558E-2</v>
      </c>
      <c r="V1415" s="132"/>
      <c r="W1415" s="132"/>
      <c r="X1415" s="132"/>
      <c r="Y1415" s="132"/>
      <c r="Z1415" s="132"/>
      <c r="AA1415" s="132"/>
      <c r="AB1415" s="132"/>
      <c r="AC1415" s="132"/>
      <c r="AD1415" s="132"/>
      <c r="AE1415" s="132"/>
      <c r="AF1415" s="132"/>
      <c r="AG1415" s="132"/>
      <c r="AH1415" s="132"/>
      <c r="AI1415" s="132"/>
      <c r="AJ1415" s="132"/>
      <c r="AK1415" s="132"/>
      <c r="AL1415" s="132"/>
      <c r="AM1415" s="132"/>
      <c r="AN1415" s="132"/>
    </row>
    <row r="1416" spans="1:40" s="131" customFormat="1" x14ac:dyDescent="0.25">
      <c r="A1416" s="168" t="s">
        <v>2787</v>
      </c>
      <c r="B1416" s="169" t="s">
        <v>3427</v>
      </c>
      <c r="C1416" s="189"/>
      <c r="D1416" s="122">
        <v>0</v>
      </c>
      <c r="E1416" s="143">
        <v>0</v>
      </c>
      <c r="F1416" s="143">
        <v>0</v>
      </c>
      <c r="G1416" s="143">
        <v>0</v>
      </c>
      <c r="H1416" s="143">
        <v>8.7543017938670906E-2</v>
      </c>
      <c r="I1416" s="143">
        <v>0</v>
      </c>
      <c r="J1416" s="143">
        <v>8.3496891051375505E-2</v>
      </c>
      <c r="K1416" s="143">
        <v>0.19685331643002699</v>
      </c>
      <c r="L1416" s="143">
        <v>0</v>
      </c>
      <c r="M1416" s="143">
        <v>0</v>
      </c>
      <c r="N1416" s="143">
        <v>0</v>
      </c>
      <c r="O1416" s="143">
        <v>0.201208321322001</v>
      </c>
      <c r="P1416" s="143">
        <v>0</v>
      </c>
      <c r="Q1416" s="143">
        <v>0</v>
      </c>
      <c r="R1416" s="143">
        <v>5.0758694840981097E-2</v>
      </c>
      <c r="S1416" s="143">
        <v>0.23434303648860899</v>
      </c>
      <c r="T1416" s="170">
        <f t="shared" si="46"/>
        <v>5.3387704879479025E-2</v>
      </c>
      <c r="U1416" s="143">
        <f t="shared" si="47"/>
        <v>8.3968517473182153E-2</v>
      </c>
      <c r="V1416" s="132"/>
      <c r="W1416" s="132"/>
      <c r="X1416" s="132"/>
      <c r="Y1416" s="132"/>
      <c r="Z1416" s="132"/>
      <c r="AA1416" s="132"/>
      <c r="AB1416" s="132"/>
      <c r="AC1416" s="132"/>
      <c r="AD1416" s="132"/>
      <c r="AE1416" s="132"/>
      <c r="AF1416" s="132"/>
      <c r="AG1416" s="132"/>
      <c r="AH1416" s="132"/>
      <c r="AI1416" s="132"/>
      <c r="AJ1416" s="132"/>
      <c r="AK1416" s="132"/>
      <c r="AL1416" s="132"/>
      <c r="AM1416" s="132"/>
      <c r="AN1416" s="132"/>
    </row>
    <row r="1417" spans="1:40" s="131" customFormat="1" x14ac:dyDescent="0.25">
      <c r="A1417" s="168" t="s">
        <v>2788</v>
      </c>
      <c r="B1417" s="169" t="s">
        <v>3427</v>
      </c>
      <c r="C1417" s="189"/>
      <c r="D1417" s="122">
        <v>0</v>
      </c>
      <c r="E1417" s="143">
        <v>0.28136284856288002</v>
      </c>
      <c r="F1417" s="143">
        <v>0</v>
      </c>
      <c r="G1417" s="143">
        <v>0</v>
      </c>
      <c r="H1417" s="143">
        <v>0</v>
      </c>
      <c r="I1417" s="143">
        <v>0</v>
      </c>
      <c r="J1417" s="143">
        <v>0.202929152934989</v>
      </c>
      <c r="K1417" s="143">
        <v>0.239214156674463</v>
      </c>
      <c r="L1417" s="143">
        <v>0</v>
      </c>
      <c r="M1417" s="143">
        <v>0</v>
      </c>
      <c r="N1417" s="143">
        <v>0</v>
      </c>
      <c r="O1417" s="143">
        <v>0</v>
      </c>
      <c r="P1417" s="143">
        <v>0</v>
      </c>
      <c r="Q1417" s="143">
        <v>0</v>
      </c>
      <c r="R1417" s="143">
        <v>0.12336290391732101</v>
      </c>
      <c r="S1417" s="143">
        <v>0</v>
      </c>
      <c r="T1417" s="170">
        <f t="shared" si="46"/>
        <v>5.292931638060331E-2</v>
      </c>
      <c r="U1417" s="143">
        <f t="shared" si="47"/>
        <v>9.9318649460018657E-2</v>
      </c>
      <c r="V1417" s="132"/>
      <c r="W1417" s="132"/>
      <c r="X1417" s="132"/>
      <c r="Y1417" s="132"/>
      <c r="Z1417" s="132"/>
      <c r="AA1417" s="132"/>
      <c r="AB1417" s="132"/>
      <c r="AC1417" s="132"/>
      <c r="AD1417" s="132"/>
      <c r="AE1417" s="132"/>
      <c r="AF1417" s="132"/>
      <c r="AG1417" s="132"/>
      <c r="AH1417" s="132"/>
      <c r="AI1417" s="132"/>
      <c r="AJ1417" s="132"/>
      <c r="AK1417" s="132"/>
      <c r="AL1417" s="132"/>
      <c r="AM1417" s="132"/>
      <c r="AN1417" s="132"/>
    </row>
    <row r="1418" spans="1:40" s="131" customFormat="1" x14ac:dyDescent="0.25">
      <c r="A1418" s="168" t="s">
        <v>2789</v>
      </c>
      <c r="B1418" s="169" t="s">
        <v>3427</v>
      </c>
      <c r="C1418" s="189"/>
      <c r="D1418" s="122">
        <v>0</v>
      </c>
      <c r="E1418" s="143">
        <v>0.1646493706405</v>
      </c>
      <c r="F1418" s="143">
        <v>0</v>
      </c>
      <c r="G1418" s="143">
        <v>0.17079886115930901</v>
      </c>
      <c r="H1418" s="143">
        <v>0</v>
      </c>
      <c r="I1418" s="143">
        <v>0</v>
      </c>
      <c r="J1418" s="143">
        <v>0.11875113393973399</v>
      </c>
      <c r="K1418" s="143">
        <v>0.13998458057246399</v>
      </c>
      <c r="L1418" s="143">
        <v>0</v>
      </c>
      <c r="M1418" s="143">
        <v>0</v>
      </c>
      <c r="N1418" s="143">
        <v>0</v>
      </c>
      <c r="O1418" s="143">
        <v>0</v>
      </c>
      <c r="P1418" s="143">
        <v>0</v>
      </c>
      <c r="Q1418" s="143">
        <v>7.6963042735926399E-2</v>
      </c>
      <c r="R1418" s="143">
        <v>0</v>
      </c>
      <c r="S1418" s="143">
        <v>0.166643937058567</v>
      </c>
      <c r="T1418" s="170">
        <f t="shared" si="46"/>
        <v>5.2361932881656276E-2</v>
      </c>
      <c r="U1418" s="143">
        <f t="shared" si="47"/>
        <v>7.29403136359007E-2</v>
      </c>
      <c r="V1418" s="132"/>
      <c r="W1418" s="132"/>
      <c r="X1418" s="132"/>
      <c r="Y1418" s="132"/>
      <c r="Z1418" s="132"/>
      <c r="AA1418" s="132"/>
      <c r="AB1418" s="132"/>
      <c r="AC1418" s="132"/>
      <c r="AD1418" s="132"/>
      <c r="AE1418" s="132"/>
      <c r="AF1418" s="132"/>
      <c r="AG1418" s="132"/>
      <c r="AH1418" s="132"/>
      <c r="AI1418" s="132"/>
      <c r="AJ1418" s="132"/>
      <c r="AK1418" s="132"/>
      <c r="AL1418" s="132"/>
      <c r="AM1418" s="132"/>
      <c r="AN1418" s="132"/>
    </row>
    <row r="1419" spans="1:40" s="131" customFormat="1" x14ac:dyDescent="0.25">
      <c r="A1419" s="168" t="s">
        <v>2790</v>
      </c>
      <c r="B1419" s="169" t="s">
        <v>3427</v>
      </c>
      <c r="C1419" s="189"/>
      <c r="D1419" s="122">
        <v>0.44476464830534501</v>
      </c>
      <c r="E1419" s="143">
        <v>0</v>
      </c>
      <c r="F1419" s="143">
        <v>0</v>
      </c>
      <c r="G1419" s="143">
        <v>0</v>
      </c>
      <c r="H1419" s="143">
        <v>0</v>
      </c>
      <c r="I1419" s="143">
        <v>0</v>
      </c>
      <c r="J1419" s="143">
        <v>0</v>
      </c>
      <c r="K1419" s="143">
        <v>0</v>
      </c>
      <c r="L1419" s="143">
        <v>0</v>
      </c>
      <c r="M1419" s="143">
        <v>0</v>
      </c>
      <c r="N1419" s="143">
        <v>0.39096556720389403</v>
      </c>
      <c r="O1419" s="143">
        <v>0</v>
      </c>
      <c r="P1419" s="143">
        <v>0</v>
      </c>
      <c r="Q1419" s="143">
        <v>0</v>
      </c>
      <c r="R1419" s="143">
        <v>0</v>
      </c>
      <c r="S1419" s="143">
        <v>0</v>
      </c>
      <c r="T1419" s="170">
        <f t="shared" si="46"/>
        <v>5.2233138469327436E-2</v>
      </c>
      <c r="U1419" s="143">
        <f t="shared" si="47"/>
        <v>0.14306568539230383</v>
      </c>
      <c r="V1419" s="132"/>
      <c r="W1419" s="132"/>
      <c r="X1419" s="132"/>
      <c r="Y1419" s="132"/>
      <c r="Z1419" s="132"/>
      <c r="AA1419" s="132"/>
      <c r="AB1419" s="132"/>
      <c r="AC1419" s="132"/>
      <c r="AD1419" s="132"/>
      <c r="AE1419" s="132"/>
      <c r="AF1419" s="132"/>
      <c r="AG1419" s="132"/>
      <c r="AH1419" s="132"/>
      <c r="AI1419" s="132"/>
      <c r="AJ1419" s="132"/>
      <c r="AK1419" s="132"/>
      <c r="AL1419" s="132"/>
      <c r="AM1419" s="132"/>
      <c r="AN1419" s="132"/>
    </row>
    <row r="1420" spans="1:40" s="131" customFormat="1" x14ac:dyDescent="0.25">
      <c r="A1420" s="168" t="s">
        <v>2791</v>
      </c>
      <c r="B1420" s="169" t="s">
        <v>2792</v>
      </c>
      <c r="C1420" s="189"/>
      <c r="D1420" s="122">
        <v>0.103575329057409</v>
      </c>
      <c r="E1420" s="143">
        <v>0</v>
      </c>
      <c r="F1420" s="143">
        <v>0</v>
      </c>
      <c r="G1420" s="143">
        <v>0</v>
      </c>
      <c r="H1420" s="143">
        <v>7.6750043124314202E-2</v>
      </c>
      <c r="I1420" s="143">
        <v>0</v>
      </c>
      <c r="J1420" s="143">
        <v>7.3202753798466205E-2</v>
      </c>
      <c r="K1420" s="143">
        <v>0.34516745894580098</v>
      </c>
      <c r="L1420" s="143">
        <v>0</v>
      </c>
      <c r="M1420" s="143">
        <v>9.4624853972074804E-2</v>
      </c>
      <c r="N1420" s="143">
        <v>0</v>
      </c>
      <c r="O1420" s="143">
        <v>0</v>
      </c>
      <c r="P1420" s="143">
        <v>0</v>
      </c>
      <c r="Q1420" s="143">
        <v>0</v>
      </c>
      <c r="R1420" s="143">
        <v>8.9001547118432597E-2</v>
      </c>
      <c r="S1420" s="143">
        <v>5.1362857312571897E-2</v>
      </c>
      <c r="T1420" s="170">
        <f t="shared" si="46"/>
        <v>5.2105302708066847E-2</v>
      </c>
      <c r="U1420" s="143">
        <f t="shared" si="47"/>
        <v>8.8389862221467039E-2</v>
      </c>
      <c r="V1420" s="132"/>
      <c r="W1420" s="132"/>
      <c r="X1420" s="132"/>
      <c r="Y1420" s="132"/>
      <c r="Z1420" s="132"/>
      <c r="AA1420" s="132"/>
      <c r="AB1420" s="132"/>
      <c r="AC1420" s="132"/>
      <c r="AD1420" s="132"/>
      <c r="AE1420" s="132"/>
      <c r="AF1420" s="132"/>
      <c r="AG1420" s="132"/>
      <c r="AH1420" s="132"/>
      <c r="AI1420" s="132"/>
      <c r="AJ1420" s="132"/>
      <c r="AK1420" s="132"/>
      <c r="AL1420" s="132"/>
      <c r="AM1420" s="132"/>
      <c r="AN1420" s="132"/>
    </row>
    <row r="1421" spans="1:40" s="131" customFormat="1" x14ac:dyDescent="0.25">
      <c r="A1421" s="168" t="s">
        <v>2793</v>
      </c>
      <c r="B1421" s="169" t="s">
        <v>3440</v>
      </c>
      <c r="C1421" s="189"/>
      <c r="D1421" s="122">
        <v>0.41241812842859299</v>
      </c>
      <c r="E1421" s="143">
        <v>0</v>
      </c>
      <c r="F1421" s="143">
        <v>0</v>
      </c>
      <c r="G1421" s="143">
        <v>0.41923356830012298</v>
      </c>
      <c r="H1421" s="143">
        <v>0</v>
      </c>
      <c r="I1421" s="143">
        <v>0</v>
      </c>
      <c r="J1421" s="143">
        <v>0</v>
      </c>
      <c r="K1421" s="143">
        <v>0</v>
      </c>
      <c r="L1421" s="143">
        <v>0</v>
      </c>
      <c r="M1421" s="143">
        <v>0</v>
      </c>
      <c r="N1421" s="143">
        <v>0</v>
      </c>
      <c r="O1421" s="143">
        <v>0</v>
      </c>
      <c r="P1421" s="143">
        <v>0</v>
      </c>
      <c r="Q1421" s="143">
        <v>0</v>
      </c>
      <c r="R1421" s="143">
        <v>0</v>
      </c>
      <c r="S1421" s="143">
        <v>0</v>
      </c>
      <c r="T1421" s="170">
        <f t="shared" si="46"/>
        <v>5.1978231045544748E-2</v>
      </c>
      <c r="U1421" s="143">
        <f t="shared" si="47"/>
        <v>0.14203701710099209</v>
      </c>
      <c r="V1421" s="132"/>
      <c r="W1421" s="132"/>
      <c r="X1421" s="132"/>
      <c r="Y1421" s="132"/>
      <c r="Z1421" s="132"/>
      <c r="AA1421" s="132"/>
      <c r="AB1421" s="132"/>
      <c r="AC1421" s="132"/>
      <c r="AD1421" s="132"/>
      <c r="AE1421" s="132"/>
      <c r="AF1421" s="132"/>
      <c r="AG1421" s="132"/>
      <c r="AH1421" s="132"/>
      <c r="AI1421" s="132"/>
      <c r="AJ1421" s="132"/>
      <c r="AK1421" s="132"/>
      <c r="AL1421" s="132"/>
      <c r="AM1421" s="132"/>
      <c r="AN1421" s="132"/>
    </row>
    <row r="1422" spans="1:40" s="131" customFormat="1" x14ac:dyDescent="0.25">
      <c r="A1422" s="168" t="s">
        <v>2794</v>
      </c>
      <c r="B1422" s="169" t="s">
        <v>3440</v>
      </c>
      <c r="C1422" s="189"/>
      <c r="D1422" s="122">
        <v>0.472562438824429</v>
      </c>
      <c r="E1422" s="143">
        <v>0</v>
      </c>
      <c r="F1422" s="143">
        <v>0</v>
      </c>
      <c r="G1422" s="143">
        <v>0</v>
      </c>
      <c r="H1422" s="143">
        <v>0.35017207175468401</v>
      </c>
      <c r="I1422" s="143">
        <v>0</v>
      </c>
      <c r="J1422" s="143">
        <v>0</v>
      </c>
      <c r="K1422" s="143">
        <v>0</v>
      </c>
      <c r="L1422" s="143">
        <v>0</v>
      </c>
      <c r="M1422" s="143">
        <v>0</v>
      </c>
      <c r="N1422" s="143">
        <v>0</v>
      </c>
      <c r="O1422" s="143">
        <v>0</v>
      </c>
      <c r="P1422" s="143">
        <v>0</v>
      </c>
      <c r="Q1422" s="143">
        <v>0</v>
      </c>
      <c r="R1422" s="143">
        <v>0</v>
      </c>
      <c r="S1422" s="143">
        <v>0</v>
      </c>
      <c r="T1422" s="170">
        <f t="shared" si="46"/>
        <v>5.1420906911194567E-2</v>
      </c>
      <c r="U1422" s="143">
        <f t="shared" si="47"/>
        <v>0.14227437898735057</v>
      </c>
      <c r="V1422" s="132"/>
      <c r="W1422" s="132"/>
      <c r="X1422" s="132"/>
      <c r="Y1422" s="132"/>
      <c r="Z1422" s="132"/>
      <c r="AA1422" s="132"/>
      <c r="AB1422" s="132"/>
      <c r="AC1422" s="132"/>
      <c r="AD1422" s="132"/>
      <c r="AE1422" s="132"/>
      <c r="AF1422" s="132"/>
      <c r="AG1422" s="132"/>
      <c r="AH1422" s="132"/>
      <c r="AI1422" s="132"/>
      <c r="AJ1422" s="132"/>
      <c r="AK1422" s="132"/>
      <c r="AL1422" s="132"/>
      <c r="AM1422" s="132"/>
      <c r="AN1422" s="132"/>
    </row>
    <row r="1423" spans="1:40" s="131" customFormat="1" x14ac:dyDescent="0.25">
      <c r="A1423" s="168" t="s">
        <v>2795</v>
      </c>
      <c r="B1423" s="169" t="s">
        <v>2796</v>
      </c>
      <c r="C1423" s="189"/>
      <c r="D1423" s="122">
        <v>0.182192747498575</v>
      </c>
      <c r="E1423" s="143">
        <v>0</v>
      </c>
      <c r="F1423" s="143">
        <v>0.11310383751936499</v>
      </c>
      <c r="G1423" s="143">
        <v>9.2601792194806298E-2</v>
      </c>
      <c r="H1423" s="143">
        <v>6.7503049976806506E-2</v>
      </c>
      <c r="I1423" s="143">
        <v>0</v>
      </c>
      <c r="J1423" s="143">
        <v>6.4383144907084799E-2</v>
      </c>
      <c r="K1423" s="143">
        <v>0</v>
      </c>
      <c r="L1423" s="143">
        <v>0</v>
      </c>
      <c r="M1423" s="143">
        <v>0</v>
      </c>
      <c r="N1423" s="143">
        <v>0</v>
      </c>
      <c r="O1423" s="143">
        <v>7.7574292557880106E-2</v>
      </c>
      <c r="P1423" s="143">
        <v>0.17918894505013599</v>
      </c>
      <c r="Q1423" s="143">
        <v>4.1726950880923902E-2</v>
      </c>
      <c r="R1423" s="143">
        <v>0</v>
      </c>
      <c r="S1423" s="143">
        <v>0</v>
      </c>
      <c r="T1423" s="170">
        <f t="shared" si="46"/>
        <v>5.1142172536598599E-2</v>
      </c>
      <c r="U1423" s="143">
        <f t="shared" si="47"/>
        <v>6.3918102110079464E-2</v>
      </c>
      <c r="V1423" s="132"/>
      <c r="W1423" s="132"/>
      <c r="X1423" s="132"/>
      <c r="Y1423" s="132"/>
      <c r="Z1423" s="132"/>
      <c r="AA1423" s="132"/>
      <c r="AB1423" s="132"/>
      <c r="AC1423" s="132"/>
      <c r="AD1423" s="132"/>
      <c r="AE1423" s="132"/>
      <c r="AF1423" s="132"/>
      <c r="AG1423" s="132"/>
      <c r="AH1423" s="132"/>
      <c r="AI1423" s="132"/>
      <c r="AJ1423" s="132"/>
      <c r="AK1423" s="132"/>
      <c r="AL1423" s="132"/>
      <c r="AM1423" s="132"/>
      <c r="AN1423" s="132"/>
    </row>
    <row r="1424" spans="1:40" s="131" customFormat="1" x14ac:dyDescent="0.25">
      <c r="A1424" s="168" t="s">
        <v>2797</v>
      </c>
      <c r="B1424" s="169" t="s">
        <v>3427</v>
      </c>
      <c r="C1424" s="189"/>
      <c r="D1424" s="122">
        <v>0</v>
      </c>
      <c r="E1424" s="143">
        <v>0</v>
      </c>
      <c r="F1424" s="143">
        <v>0</v>
      </c>
      <c r="G1424" s="143">
        <v>0</v>
      </c>
      <c r="H1424" s="143">
        <v>0.20009832671696201</v>
      </c>
      <c r="I1424" s="143">
        <v>0</v>
      </c>
      <c r="J1424" s="143">
        <v>0</v>
      </c>
      <c r="K1424" s="143">
        <v>0.224975218777174</v>
      </c>
      <c r="L1424" s="143">
        <v>0</v>
      </c>
      <c r="M1424" s="143">
        <v>0</v>
      </c>
      <c r="N1424" s="143">
        <v>0</v>
      </c>
      <c r="O1424" s="143">
        <v>0</v>
      </c>
      <c r="P1424" s="143">
        <v>0</v>
      </c>
      <c r="Q1424" s="143">
        <v>0.12369060439702501</v>
      </c>
      <c r="R1424" s="143">
        <v>0</v>
      </c>
      <c r="S1424" s="143">
        <v>0.26782061312983901</v>
      </c>
      <c r="T1424" s="170">
        <f t="shared" si="46"/>
        <v>5.1036547688812509E-2</v>
      </c>
      <c r="U1424" s="143">
        <f t="shared" si="47"/>
        <v>9.5220715061458031E-2</v>
      </c>
      <c r="V1424" s="132"/>
      <c r="W1424" s="132"/>
      <c r="X1424" s="132"/>
      <c r="Y1424" s="132"/>
      <c r="Z1424" s="132"/>
      <c r="AA1424" s="132"/>
      <c r="AB1424" s="132"/>
      <c r="AC1424" s="132"/>
      <c r="AD1424" s="132"/>
      <c r="AE1424" s="132"/>
      <c r="AF1424" s="132"/>
      <c r="AG1424" s="132"/>
      <c r="AH1424" s="132"/>
      <c r="AI1424" s="132"/>
      <c r="AJ1424" s="132"/>
      <c r="AK1424" s="132"/>
      <c r="AL1424" s="132"/>
      <c r="AM1424" s="132"/>
      <c r="AN1424" s="132"/>
    </row>
    <row r="1425" spans="1:42" s="131" customFormat="1" x14ac:dyDescent="0.25">
      <c r="A1425" s="168" t="s">
        <v>2798</v>
      </c>
      <c r="B1425" s="169" t="s">
        <v>3427</v>
      </c>
      <c r="C1425" s="189"/>
      <c r="D1425" s="122">
        <v>0</v>
      </c>
      <c r="E1425" s="143">
        <v>0</v>
      </c>
      <c r="F1425" s="143">
        <v>0</v>
      </c>
      <c r="G1425" s="143">
        <v>0</v>
      </c>
      <c r="H1425" s="143">
        <v>0.25275578111616298</v>
      </c>
      <c r="I1425" s="143">
        <v>0.15252234718575899</v>
      </c>
      <c r="J1425" s="143">
        <v>0.241073730554347</v>
      </c>
      <c r="K1425" s="143">
        <v>0</v>
      </c>
      <c r="L1425" s="143">
        <v>0</v>
      </c>
      <c r="M1425" s="143">
        <v>0</v>
      </c>
      <c r="N1425" s="143">
        <v>0</v>
      </c>
      <c r="O1425" s="143">
        <v>0</v>
      </c>
      <c r="P1425" s="143">
        <v>0.167737019990541</v>
      </c>
      <c r="Q1425" s="143">
        <v>0</v>
      </c>
      <c r="R1425" s="143">
        <v>0</v>
      </c>
      <c r="S1425" s="143">
        <v>0</v>
      </c>
      <c r="T1425" s="170">
        <f t="shared" si="46"/>
        <v>5.0880554927925627E-2</v>
      </c>
      <c r="U1425" s="143">
        <f t="shared" si="47"/>
        <v>9.3801033683363857E-2</v>
      </c>
      <c r="V1425" s="132"/>
      <c r="W1425" s="132"/>
      <c r="X1425" s="132"/>
      <c r="Y1425" s="132"/>
      <c r="Z1425" s="132"/>
      <c r="AA1425" s="132"/>
      <c r="AB1425" s="132"/>
      <c r="AC1425" s="132"/>
      <c r="AD1425" s="132"/>
      <c r="AE1425" s="132"/>
      <c r="AF1425" s="132"/>
      <c r="AG1425" s="132"/>
      <c r="AH1425" s="132"/>
      <c r="AI1425" s="132"/>
      <c r="AJ1425" s="132"/>
      <c r="AK1425" s="132"/>
      <c r="AL1425" s="132"/>
      <c r="AM1425" s="132"/>
      <c r="AN1425" s="132"/>
    </row>
    <row r="1426" spans="1:42" s="131" customFormat="1" x14ac:dyDescent="0.25">
      <c r="A1426" s="168" t="s">
        <v>2799</v>
      </c>
      <c r="B1426" s="169" t="s">
        <v>3427</v>
      </c>
      <c r="C1426" s="189"/>
      <c r="D1426" s="122">
        <v>0</v>
      </c>
      <c r="E1426" s="143">
        <v>0</v>
      </c>
      <c r="F1426" s="143">
        <v>0</v>
      </c>
      <c r="G1426" s="143">
        <v>0</v>
      </c>
      <c r="H1426" s="143">
        <v>0</v>
      </c>
      <c r="I1426" s="143">
        <v>0.63392100549081098</v>
      </c>
      <c r="J1426" s="143">
        <v>0</v>
      </c>
      <c r="K1426" s="143">
        <v>0</v>
      </c>
      <c r="L1426" s="143">
        <v>0</v>
      </c>
      <c r="M1426" s="143">
        <v>0</v>
      </c>
      <c r="N1426" s="143">
        <v>0</v>
      </c>
      <c r="O1426" s="143">
        <v>0</v>
      </c>
      <c r="P1426" s="143">
        <v>0</v>
      </c>
      <c r="Q1426" s="143">
        <v>0</v>
      </c>
      <c r="R1426" s="143">
        <v>0</v>
      </c>
      <c r="S1426" s="143">
        <v>0.17575727736645699</v>
      </c>
      <c r="T1426" s="170">
        <f t="shared" si="46"/>
        <v>5.0604892678579247E-2</v>
      </c>
      <c r="U1426" s="143">
        <f t="shared" si="47"/>
        <v>0.1616112164303749</v>
      </c>
      <c r="V1426" s="132"/>
      <c r="W1426" s="132"/>
      <c r="X1426" s="132"/>
      <c r="Y1426" s="132"/>
      <c r="Z1426" s="132"/>
      <c r="AA1426" s="132"/>
      <c r="AB1426" s="132"/>
      <c r="AC1426" s="132"/>
      <c r="AD1426" s="132"/>
      <c r="AE1426" s="132"/>
      <c r="AF1426" s="132"/>
      <c r="AG1426" s="132"/>
      <c r="AH1426" s="132"/>
      <c r="AI1426" s="132"/>
      <c r="AJ1426" s="132"/>
      <c r="AK1426" s="132"/>
      <c r="AL1426" s="132"/>
      <c r="AM1426" s="132"/>
      <c r="AN1426" s="132"/>
    </row>
    <row r="1427" spans="1:42" s="131" customFormat="1" x14ac:dyDescent="0.25">
      <c r="A1427" s="168" t="s">
        <v>2800</v>
      </c>
      <c r="B1427" s="169" t="s">
        <v>3440</v>
      </c>
      <c r="C1427" s="189"/>
      <c r="D1427" s="122">
        <v>0.16802220047090799</v>
      </c>
      <c r="E1427" s="143">
        <v>0</v>
      </c>
      <c r="F1427" s="143">
        <v>0</v>
      </c>
      <c r="G1427" s="143">
        <v>0</v>
      </c>
      <c r="H1427" s="143">
        <v>0.124505625512776</v>
      </c>
      <c r="I1427" s="143">
        <v>0.30052551371416197</v>
      </c>
      <c r="J1427" s="143">
        <v>0</v>
      </c>
      <c r="K1427" s="143">
        <v>0.13998458057246399</v>
      </c>
      <c r="L1427" s="143">
        <v>0</v>
      </c>
      <c r="M1427" s="143">
        <v>0</v>
      </c>
      <c r="N1427" s="143">
        <v>0</v>
      </c>
      <c r="O1427" s="143">
        <v>0</v>
      </c>
      <c r="P1427" s="143">
        <v>0</v>
      </c>
      <c r="Q1427" s="143">
        <v>0</v>
      </c>
      <c r="R1427" s="143">
        <v>7.2190143773839796E-2</v>
      </c>
      <c r="S1427" s="143">
        <v>0</v>
      </c>
      <c r="T1427" s="170">
        <f t="shared" si="46"/>
        <v>5.0326754002759357E-2</v>
      </c>
      <c r="U1427" s="143">
        <f t="shared" si="47"/>
        <v>8.8818646686921465E-2</v>
      </c>
      <c r="V1427" s="132"/>
      <c r="W1427" s="132"/>
      <c r="X1427" s="132"/>
      <c r="Y1427" s="132"/>
      <c r="Z1427" s="132"/>
      <c r="AA1427" s="132"/>
      <c r="AB1427" s="132"/>
      <c r="AC1427" s="132"/>
      <c r="AD1427" s="132"/>
      <c r="AE1427" s="132"/>
      <c r="AF1427" s="132"/>
      <c r="AG1427" s="132"/>
      <c r="AH1427" s="132"/>
      <c r="AI1427" s="132"/>
      <c r="AJ1427" s="132"/>
      <c r="AK1427" s="132"/>
      <c r="AL1427" s="132"/>
      <c r="AM1427" s="132"/>
      <c r="AN1427" s="132"/>
    </row>
    <row r="1428" spans="1:42" s="131" customFormat="1" x14ac:dyDescent="0.25">
      <c r="A1428" s="168" t="s">
        <v>2801</v>
      </c>
      <c r="B1428" s="169" t="s">
        <v>1080</v>
      </c>
      <c r="C1428" s="189"/>
      <c r="D1428" s="122">
        <v>4.3288162335062198E-2</v>
      </c>
      <c r="E1428" s="143">
        <v>0</v>
      </c>
      <c r="F1428" s="143">
        <v>5.3745907523514901E-2</v>
      </c>
      <c r="G1428" s="143">
        <v>4.4003523390280103E-2</v>
      </c>
      <c r="H1428" s="143">
        <v>3.2076831000428997E-2</v>
      </c>
      <c r="I1428" s="143">
        <v>0.193563665798721</v>
      </c>
      <c r="J1428" s="143">
        <v>3.05942806905804E-2</v>
      </c>
      <c r="K1428" s="143">
        <v>0.180323648638193</v>
      </c>
      <c r="L1428" s="143">
        <v>3.49633730703382E-2</v>
      </c>
      <c r="M1428" s="143">
        <v>0</v>
      </c>
      <c r="N1428" s="143">
        <v>0</v>
      </c>
      <c r="O1428" s="143">
        <v>0</v>
      </c>
      <c r="P1428" s="143">
        <v>0.12772341789356001</v>
      </c>
      <c r="Q1428" s="143">
        <v>1.9828264827003901E-2</v>
      </c>
      <c r="R1428" s="143">
        <v>0</v>
      </c>
      <c r="S1428" s="143">
        <v>4.29330753872261E-2</v>
      </c>
      <c r="T1428" s="170">
        <f t="shared" si="46"/>
        <v>5.019025940968181E-2</v>
      </c>
      <c r="U1428" s="143">
        <f t="shared" si="47"/>
        <v>6.2243803154804406E-2</v>
      </c>
      <c r="V1428" s="132"/>
      <c r="W1428" s="132"/>
      <c r="X1428" s="132"/>
      <c r="Y1428" s="132"/>
      <c r="Z1428" s="132"/>
      <c r="AA1428" s="132"/>
      <c r="AB1428" s="132"/>
      <c r="AC1428" s="132"/>
      <c r="AD1428" s="132"/>
      <c r="AE1428" s="132"/>
      <c r="AF1428" s="132"/>
      <c r="AG1428" s="132"/>
      <c r="AH1428" s="132"/>
      <c r="AI1428" s="132"/>
      <c r="AJ1428" s="132"/>
      <c r="AK1428" s="132"/>
      <c r="AL1428" s="132"/>
      <c r="AM1428" s="132"/>
      <c r="AN1428" s="132"/>
    </row>
    <row r="1429" spans="1:42" s="131" customFormat="1" x14ac:dyDescent="0.25">
      <c r="A1429" s="168" t="s">
        <v>2802</v>
      </c>
      <c r="B1429" s="169" t="s">
        <v>2803</v>
      </c>
      <c r="C1429" s="189"/>
      <c r="D1429" s="122">
        <v>0.16927609748934799</v>
      </c>
      <c r="E1429" s="143">
        <v>0</v>
      </c>
      <c r="F1429" s="143">
        <v>0.42034112749734098</v>
      </c>
      <c r="G1429" s="143">
        <v>0</v>
      </c>
      <c r="H1429" s="143">
        <v>0.12543477197182701</v>
      </c>
      <c r="I1429" s="143">
        <v>0</v>
      </c>
      <c r="J1429" s="143">
        <v>0</v>
      </c>
      <c r="K1429" s="143">
        <v>0</v>
      </c>
      <c r="L1429" s="143">
        <v>0</v>
      </c>
      <c r="M1429" s="143">
        <v>0</v>
      </c>
      <c r="N1429" s="143">
        <v>0</v>
      </c>
      <c r="O1429" s="143">
        <v>0</v>
      </c>
      <c r="P1429" s="143">
        <v>0</v>
      </c>
      <c r="Q1429" s="143">
        <v>0</v>
      </c>
      <c r="R1429" s="143">
        <v>7.2728876190062505E-2</v>
      </c>
      <c r="S1429" s="143">
        <v>0</v>
      </c>
      <c r="T1429" s="170">
        <f t="shared" si="46"/>
        <v>4.9236304571786162E-2</v>
      </c>
      <c r="U1429" s="143">
        <f t="shared" si="47"/>
        <v>0.11182635738569023</v>
      </c>
      <c r="V1429" s="132"/>
      <c r="W1429" s="132"/>
      <c r="X1429" s="132"/>
      <c r="Y1429" s="132"/>
      <c r="Z1429" s="132"/>
      <c r="AA1429" s="132"/>
      <c r="AB1429" s="132"/>
      <c r="AC1429" s="132"/>
      <c r="AD1429" s="132"/>
      <c r="AE1429" s="132"/>
      <c r="AF1429" s="132"/>
      <c r="AG1429" s="132"/>
      <c r="AH1429" s="132"/>
      <c r="AI1429" s="132"/>
      <c r="AJ1429" s="132"/>
      <c r="AK1429" s="132"/>
      <c r="AL1429" s="132"/>
      <c r="AM1429" s="132"/>
      <c r="AN1429" s="132"/>
    </row>
    <row r="1430" spans="1:42" s="131" customFormat="1" x14ac:dyDescent="0.25">
      <c r="A1430" s="168" t="s">
        <v>2804</v>
      </c>
      <c r="B1430" s="169" t="s">
        <v>2805</v>
      </c>
      <c r="C1430" s="189"/>
      <c r="D1430" s="122">
        <v>0</v>
      </c>
      <c r="E1430" s="143">
        <v>0</v>
      </c>
      <c r="F1430" s="143">
        <v>0</v>
      </c>
      <c r="G1430" s="143">
        <v>0.123966915357563</v>
      </c>
      <c r="H1430" s="143">
        <v>0</v>
      </c>
      <c r="I1430" s="143">
        <v>0.43624671345604199</v>
      </c>
      <c r="J1430" s="143">
        <v>8.6190339149807005E-2</v>
      </c>
      <c r="K1430" s="143">
        <v>0</v>
      </c>
      <c r="L1430" s="143">
        <v>0</v>
      </c>
      <c r="M1430" s="143">
        <v>0</v>
      </c>
      <c r="N1430" s="143">
        <v>0</v>
      </c>
      <c r="O1430" s="143">
        <v>0</v>
      </c>
      <c r="P1430" s="143">
        <v>0</v>
      </c>
      <c r="Q1430" s="143">
        <v>0</v>
      </c>
      <c r="R1430" s="143">
        <v>0</v>
      </c>
      <c r="S1430" s="143">
        <v>0.120951244639282</v>
      </c>
      <c r="T1430" s="170">
        <f t="shared" si="46"/>
        <v>4.7959700787668376E-2</v>
      </c>
      <c r="U1430" s="143">
        <f t="shared" si="47"/>
        <v>0.11282282359308171</v>
      </c>
      <c r="V1430" s="132"/>
      <c r="W1430" s="132"/>
      <c r="X1430" s="132"/>
      <c r="Y1430" s="132"/>
      <c r="Z1430" s="132"/>
      <c r="AA1430" s="132"/>
      <c r="AB1430" s="132"/>
      <c r="AC1430" s="132"/>
      <c r="AD1430" s="132"/>
      <c r="AE1430" s="132"/>
      <c r="AF1430" s="132"/>
      <c r="AG1430" s="132"/>
      <c r="AH1430" s="132"/>
      <c r="AI1430" s="132"/>
      <c r="AJ1430" s="132"/>
      <c r="AK1430" s="132"/>
      <c r="AL1430" s="132"/>
      <c r="AM1430" s="132"/>
      <c r="AN1430" s="132"/>
    </row>
    <row r="1431" spans="1:42" s="131" customFormat="1" x14ac:dyDescent="0.25">
      <c r="A1431" s="168" t="s">
        <v>2806</v>
      </c>
      <c r="B1431" s="169" t="s">
        <v>3427</v>
      </c>
      <c r="C1431" s="189"/>
      <c r="D1431" s="122">
        <v>0</v>
      </c>
      <c r="E1431" s="143">
        <v>0</v>
      </c>
      <c r="F1431" s="143">
        <v>0</v>
      </c>
      <c r="G1431" s="143">
        <v>0</v>
      </c>
      <c r="H1431" s="143">
        <v>0</v>
      </c>
      <c r="I1431" s="143">
        <v>0.29399235037255</v>
      </c>
      <c r="J1431" s="143">
        <v>0.46467835019895998</v>
      </c>
      <c r="K1431" s="143">
        <v>0</v>
      </c>
      <c r="L1431" s="143">
        <v>0</v>
      </c>
      <c r="M1431" s="143">
        <v>0</v>
      </c>
      <c r="N1431" s="143">
        <v>0</v>
      </c>
      <c r="O1431" s="143">
        <v>0</v>
      </c>
      <c r="P1431" s="143">
        <v>0</v>
      </c>
      <c r="Q1431" s="143">
        <v>0</v>
      </c>
      <c r="R1431" s="143">
        <v>0</v>
      </c>
      <c r="S1431" s="143">
        <v>0</v>
      </c>
      <c r="T1431" s="170">
        <f t="shared" si="46"/>
        <v>4.7416918785719374E-2</v>
      </c>
      <c r="U1431" s="143">
        <f t="shared" si="47"/>
        <v>0.13326255893963601</v>
      </c>
      <c r="V1431" s="132"/>
      <c r="W1431" s="132"/>
      <c r="X1431" s="132"/>
      <c r="Y1431" s="132"/>
      <c r="Z1431" s="132"/>
      <c r="AA1431" s="132"/>
      <c r="AB1431" s="132"/>
      <c r="AC1431" s="132"/>
      <c r="AD1431" s="132"/>
      <c r="AE1431" s="132"/>
      <c r="AF1431" s="132"/>
      <c r="AG1431" s="132"/>
      <c r="AH1431" s="132"/>
      <c r="AI1431" s="132"/>
      <c r="AJ1431" s="132"/>
      <c r="AK1431" s="132"/>
      <c r="AL1431" s="132"/>
      <c r="AM1431" s="132"/>
      <c r="AN1431" s="132"/>
    </row>
    <row r="1432" spans="1:42" s="131" customFormat="1" x14ac:dyDescent="0.25">
      <c r="A1432" s="168" t="s">
        <v>2807</v>
      </c>
      <c r="B1432" s="169" t="s">
        <v>2808</v>
      </c>
      <c r="C1432" s="189"/>
      <c r="D1432" s="122">
        <v>0</v>
      </c>
      <c r="E1432" s="143">
        <v>9.9009643814999895E-2</v>
      </c>
      <c r="F1432" s="143">
        <v>6.2723509002943906E-2</v>
      </c>
      <c r="G1432" s="143">
        <v>5.1353777854135398E-2</v>
      </c>
      <c r="H1432" s="143">
        <v>0.112304628803284</v>
      </c>
      <c r="I1432" s="143">
        <v>9.0358450671295998E-2</v>
      </c>
      <c r="J1432" s="143">
        <v>3.5704683923973503E-2</v>
      </c>
      <c r="K1432" s="143">
        <v>4.2088905071898899E-2</v>
      </c>
      <c r="L1432" s="143">
        <v>4.0803580153356903E-2</v>
      </c>
      <c r="M1432" s="143">
        <v>0</v>
      </c>
      <c r="N1432" s="143">
        <v>4.4408115651221797E-2</v>
      </c>
      <c r="O1432" s="143">
        <v>4.3020041975305401E-2</v>
      </c>
      <c r="P1432" s="143">
        <v>4.9686021511674602E-2</v>
      </c>
      <c r="Q1432" s="143">
        <v>2.3140335789198399E-2</v>
      </c>
      <c r="R1432" s="143">
        <v>2.1705277081221299E-2</v>
      </c>
      <c r="S1432" s="143">
        <v>2.5052262252679799E-2</v>
      </c>
      <c r="T1432" s="170">
        <f t="shared" si="46"/>
        <v>4.6334952097324356E-2</v>
      </c>
      <c r="U1432" s="143">
        <f t="shared" si="47"/>
        <v>3.2080566693430228E-2</v>
      </c>
      <c r="V1432" s="128"/>
      <c r="W1432" s="128"/>
      <c r="X1432" s="128"/>
      <c r="Y1432" s="128"/>
      <c r="Z1432" s="128"/>
      <c r="AA1432" s="128"/>
      <c r="AB1432" s="128"/>
      <c r="AC1432" s="128"/>
      <c r="AD1432" s="128"/>
      <c r="AE1432" s="128"/>
      <c r="AF1432" s="128"/>
      <c r="AG1432" s="128"/>
      <c r="AH1432" s="128"/>
      <c r="AI1432" s="128"/>
      <c r="AJ1432" s="128"/>
      <c r="AK1432" s="128"/>
      <c r="AL1432" s="128"/>
      <c r="AM1432" s="128"/>
      <c r="AN1432" s="128"/>
      <c r="AO1432" s="126"/>
      <c r="AP1432" s="126"/>
    </row>
    <row r="1433" spans="1:42" s="131" customFormat="1" x14ac:dyDescent="0.25">
      <c r="A1433" s="168" t="s">
        <v>2809</v>
      </c>
      <c r="B1433" s="169" t="s">
        <v>2810</v>
      </c>
      <c r="C1433" s="189"/>
      <c r="D1433" s="122">
        <v>0</v>
      </c>
      <c r="E1433" s="143">
        <v>0</v>
      </c>
      <c r="F1433" s="143">
        <v>0</v>
      </c>
      <c r="G1433" s="143">
        <v>0.132516357796016</v>
      </c>
      <c r="H1433" s="143">
        <v>9.6599192208188606E-2</v>
      </c>
      <c r="I1433" s="143">
        <v>0</v>
      </c>
      <c r="J1433" s="143">
        <v>0</v>
      </c>
      <c r="K1433" s="143">
        <v>0</v>
      </c>
      <c r="L1433" s="143">
        <v>0</v>
      </c>
      <c r="M1433" s="143">
        <v>0</v>
      </c>
      <c r="N1433" s="143">
        <v>0</v>
      </c>
      <c r="O1433" s="143">
        <v>0.11101148762593201</v>
      </c>
      <c r="P1433" s="143">
        <v>0.25642555929588401</v>
      </c>
      <c r="Q1433" s="143">
        <v>0</v>
      </c>
      <c r="R1433" s="143">
        <v>0</v>
      </c>
      <c r="S1433" s="143">
        <v>0.129292709786819</v>
      </c>
      <c r="T1433" s="170">
        <f t="shared" si="46"/>
        <v>4.5365331669552478E-2</v>
      </c>
      <c r="U1433" s="143">
        <f t="shared" si="47"/>
        <v>7.6923337849284845E-2</v>
      </c>
      <c r="V1433" s="132"/>
      <c r="W1433" s="132"/>
      <c r="X1433" s="132"/>
      <c r="Y1433" s="132"/>
      <c r="Z1433" s="132"/>
      <c r="AA1433" s="132"/>
      <c r="AB1433" s="132"/>
      <c r="AC1433" s="132"/>
      <c r="AD1433" s="132"/>
      <c r="AE1433" s="132"/>
      <c r="AF1433" s="132"/>
      <c r="AG1433" s="132"/>
      <c r="AH1433" s="132"/>
      <c r="AI1433" s="132"/>
      <c r="AJ1433" s="132"/>
      <c r="AK1433" s="132"/>
      <c r="AL1433" s="132"/>
      <c r="AM1433" s="132"/>
      <c r="AN1433" s="132"/>
    </row>
    <row r="1434" spans="1:42" s="131" customFormat="1" x14ac:dyDescent="0.25">
      <c r="A1434" s="168" t="s">
        <v>2811</v>
      </c>
      <c r="B1434" s="169" t="s">
        <v>3427</v>
      </c>
      <c r="C1434" s="189"/>
      <c r="D1434" s="122">
        <v>0</v>
      </c>
      <c r="E1434" s="143">
        <v>0</v>
      </c>
      <c r="F1434" s="143">
        <v>0</v>
      </c>
      <c r="G1434" s="143">
        <v>0</v>
      </c>
      <c r="H1434" s="143">
        <v>0</v>
      </c>
      <c r="I1434" s="143">
        <v>0.52014031219758805</v>
      </c>
      <c r="J1434" s="143">
        <v>0.20553080874184701</v>
      </c>
      <c r="K1434" s="143">
        <v>0</v>
      </c>
      <c r="L1434" s="143">
        <v>0</v>
      </c>
      <c r="M1434" s="143">
        <v>0</v>
      </c>
      <c r="N1434" s="143">
        <v>0</v>
      </c>
      <c r="O1434" s="143">
        <v>0</v>
      </c>
      <c r="P1434" s="143">
        <v>0</v>
      </c>
      <c r="Q1434" s="143">
        <v>0</v>
      </c>
      <c r="R1434" s="143">
        <v>0</v>
      </c>
      <c r="S1434" s="143">
        <v>0</v>
      </c>
      <c r="T1434" s="170">
        <f t="shared" si="46"/>
        <v>4.5354445058714693E-2</v>
      </c>
      <c r="U1434" s="143">
        <f t="shared" si="47"/>
        <v>0.13659586297535722</v>
      </c>
      <c r="V1434" s="132"/>
      <c r="W1434" s="132"/>
      <c r="X1434" s="132"/>
      <c r="Y1434" s="132"/>
      <c r="Z1434" s="132"/>
      <c r="AA1434" s="132"/>
      <c r="AB1434" s="132"/>
      <c r="AC1434" s="132"/>
      <c r="AD1434" s="132"/>
      <c r="AE1434" s="132"/>
      <c r="AF1434" s="132"/>
      <c r="AG1434" s="132"/>
      <c r="AH1434" s="132"/>
      <c r="AI1434" s="132"/>
      <c r="AJ1434" s="132"/>
      <c r="AK1434" s="132"/>
      <c r="AL1434" s="132"/>
      <c r="AM1434" s="132"/>
      <c r="AN1434" s="132"/>
    </row>
    <row r="1435" spans="1:42" s="131" customFormat="1" x14ac:dyDescent="0.25">
      <c r="A1435" s="168" t="s">
        <v>2812</v>
      </c>
      <c r="B1435" s="169" t="s">
        <v>3427</v>
      </c>
      <c r="C1435" s="189"/>
      <c r="D1435" s="122">
        <v>8.2184771969465997E-2</v>
      </c>
      <c r="E1435" s="143">
        <v>0.24160505474421201</v>
      </c>
      <c r="F1435" s="143">
        <v>0.102039331675079</v>
      </c>
      <c r="G1435" s="143">
        <v>8.3542921219227503E-2</v>
      </c>
      <c r="H1435" s="143">
        <v>6.0899490739945002E-2</v>
      </c>
      <c r="I1435" s="143">
        <v>0</v>
      </c>
      <c r="J1435" s="143">
        <v>0</v>
      </c>
      <c r="K1435" s="143">
        <v>0</v>
      </c>
      <c r="L1435" s="143">
        <v>0</v>
      </c>
      <c r="M1435" s="143">
        <v>0</v>
      </c>
      <c r="N1435" s="143">
        <v>0</v>
      </c>
      <c r="O1435" s="143">
        <v>0</v>
      </c>
      <c r="P1435" s="143">
        <v>0</v>
      </c>
      <c r="Q1435" s="143">
        <v>0.112934899666849</v>
      </c>
      <c r="R1435" s="143">
        <v>0</v>
      </c>
      <c r="S1435" s="143">
        <v>4.07553106936712E-2</v>
      </c>
      <c r="T1435" s="170">
        <f t="shared" si="46"/>
        <v>4.5247611294278109E-2</v>
      </c>
      <c r="U1435" s="143">
        <f t="shared" si="47"/>
        <v>6.7273212972990395E-2</v>
      </c>
      <c r="V1435" s="132"/>
      <c r="W1435" s="132"/>
      <c r="X1435" s="132"/>
      <c r="Y1435" s="132"/>
      <c r="Z1435" s="132"/>
      <c r="AA1435" s="132"/>
      <c r="AB1435" s="132"/>
      <c r="AC1435" s="132"/>
      <c r="AD1435" s="132"/>
      <c r="AE1435" s="132"/>
      <c r="AF1435" s="132"/>
      <c r="AG1435" s="132"/>
      <c r="AH1435" s="132"/>
      <c r="AI1435" s="132"/>
      <c r="AJ1435" s="132"/>
      <c r="AK1435" s="132"/>
      <c r="AL1435" s="132"/>
      <c r="AM1435" s="132"/>
      <c r="AN1435" s="132"/>
    </row>
    <row r="1436" spans="1:42" s="131" customFormat="1" x14ac:dyDescent="0.25">
      <c r="A1436" s="168" t="s">
        <v>652</v>
      </c>
      <c r="B1436" s="169" t="s">
        <v>2813</v>
      </c>
      <c r="C1436" s="189" t="s">
        <v>399</v>
      </c>
      <c r="D1436" s="122">
        <v>0</v>
      </c>
      <c r="E1436" s="143">
        <v>0.140237634299479</v>
      </c>
      <c r="F1436" s="143">
        <v>0</v>
      </c>
      <c r="G1436" s="143">
        <v>0</v>
      </c>
      <c r="H1436" s="143">
        <v>0.106045800909936</v>
      </c>
      <c r="I1436" s="143">
        <v>6.3992025790870502E-2</v>
      </c>
      <c r="J1436" s="143">
        <v>0.151716748408809</v>
      </c>
      <c r="K1436" s="143">
        <v>5.9614884470923099E-2</v>
      </c>
      <c r="L1436" s="143">
        <v>0</v>
      </c>
      <c r="M1436" s="143">
        <v>0</v>
      </c>
      <c r="N1436" s="143">
        <v>0</v>
      </c>
      <c r="O1436" s="143">
        <v>6.0933750305716503E-2</v>
      </c>
      <c r="P1436" s="143">
        <v>0</v>
      </c>
      <c r="Q1436" s="143">
        <v>6.5552118418612401E-2</v>
      </c>
      <c r="R1436" s="143">
        <v>0</v>
      </c>
      <c r="S1436" s="143">
        <v>7.0968238179515794E-2</v>
      </c>
      <c r="T1436" s="170">
        <f t="shared" si="46"/>
        <v>4.4941325048991392E-2</v>
      </c>
      <c r="U1436" s="143">
        <f t="shared" si="47"/>
        <v>5.3110025016521456E-2</v>
      </c>
      <c r="V1436" s="132"/>
      <c r="W1436" s="132"/>
      <c r="X1436" s="132"/>
      <c r="Y1436" s="132"/>
      <c r="Z1436" s="132"/>
      <c r="AA1436" s="132"/>
      <c r="AB1436" s="132"/>
      <c r="AC1436" s="132"/>
      <c r="AD1436" s="132"/>
      <c r="AE1436" s="132"/>
      <c r="AF1436" s="132"/>
      <c r="AG1436" s="132"/>
      <c r="AH1436" s="132"/>
      <c r="AI1436" s="132"/>
      <c r="AJ1436" s="132"/>
      <c r="AK1436" s="132"/>
      <c r="AL1436" s="132"/>
      <c r="AM1436" s="132"/>
      <c r="AN1436" s="132"/>
    </row>
    <row r="1437" spans="1:42" s="131" customFormat="1" x14ac:dyDescent="0.25">
      <c r="A1437" s="168" t="s">
        <v>2814</v>
      </c>
      <c r="B1437" s="169" t="s">
        <v>3440</v>
      </c>
      <c r="C1437" s="189"/>
      <c r="D1437" s="122">
        <v>0</v>
      </c>
      <c r="E1437" s="143">
        <v>0.15876903597476799</v>
      </c>
      <c r="F1437" s="143">
        <v>0</v>
      </c>
      <c r="G1437" s="143">
        <v>0</v>
      </c>
      <c r="H1437" s="143">
        <v>0.240117992060355</v>
      </c>
      <c r="I1437" s="143">
        <v>0</v>
      </c>
      <c r="J1437" s="143">
        <v>0</v>
      </c>
      <c r="K1437" s="143">
        <v>0</v>
      </c>
      <c r="L1437" s="143">
        <v>0</v>
      </c>
      <c r="M1437" s="143">
        <v>0.14802030728488799</v>
      </c>
      <c r="N1437" s="143">
        <v>0</v>
      </c>
      <c r="O1437" s="143">
        <v>0</v>
      </c>
      <c r="P1437" s="143">
        <v>0</v>
      </c>
      <c r="Q1437" s="143">
        <v>0</v>
      </c>
      <c r="R1437" s="143">
        <v>0</v>
      </c>
      <c r="S1437" s="143">
        <v>0.160692367877904</v>
      </c>
      <c r="T1437" s="170">
        <f t="shared" si="46"/>
        <v>4.4224981449869687E-2</v>
      </c>
      <c r="U1437" s="143">
        <f t="shared" si="47"/>
        <v>8.136449742179247E-2</v>
      </c>
      <c r="V1437" s="132"/>
      <c r="W1437" s="132"/>
      <c r="X1437" s="132"/>
      <c r="Y1437" s="132"/>
      <c r="Z1437" s="132"/>
      <c r="AA1437" s="132"/>
      <c r="AB1437" s="132"/>
      <c r="AC1437" s="132"/>
      <c r="AD1437" s="132"/>
      <c r="AE1437" s="132"/>
      <c r="AF1437" s="132"/>
      <c r="AG1437" s="132"/>
      <c r="AH1437" s="132"/>
      <c r="AI1437" s="132"/>
      <c r="AJ1437" s="132"/>
      <c r="AK1437" s="132"/>
      <c r="AL1437" s="132"/>
      <c r="AM1437" s="132"/>
      <c r="AN1437" s="132"/>
    </row>
    <row r="1438" spans="1:42" s="131" customFormat="1" x14ac:dyDescent="0.25">
      <c r="A1438" s="168" t="s">
        <v>2815</v>
      </c>
      <c r="B1438" s="169" t="s">
        <v>3427</v>
      </c>
      <c r="C1438" s="189"/>
      <c r="D1438" s="122">
        <v>0</v>
      </c>
      <c r="E1438" s="143">
        <v>0.20969495317422199</v>
      </c>
      <c r="F1438" s="143">
        <v>0</v>
      </c>
      <c r="G1438" s="143">
        <v>0.21752685147647899</v>
      </c>
      <c r="H1438" s="143">
        <v>0</v>
      </c>
      <c r="I1438" s="143">
        <v>0</v>
      </c>
      <c r="J1438" s="143">
        <v>0</v>
      </c>
      <c r="K1438" s="143">
        <v>0.17828224884228899</v>
      </c>
      <c r="L1438" s="143">
        <v>0</v>
      </c>
      <c r="M1438" s="143">
        <v>0</v>
      </c>
      <c r="N1438" s="143">
        <v>0</v>
      </c>
      <c r="O1438" s="143">
        <v>0</v>
      </c>
      <c r="P1438" s="143">
        <v>0</v>
      </c>
      <c r="Q1438" s="143">
        <v>9.8018969522170402E-2</v>
      </c>
      <c r="R1438" s="143">
        <v>0</v>
      </c>
      <c r="S1438" s="143">
        <v>0</v>
      </c>
      <c r="T1438" s="170">
        <f t="shared" si="46"/>
        <v>4.3970188938447521E-2</v>
      </c>
      <c r="U1438" s="143">
        <f t="shared" si="47"/>
        <v>8.2360242388317823E-2</v>
      </c>
      <c r="V1438" s="132"/>
      <c r="W1438" s="132"/>
      <c r="X1438" s="132"/>
      <c r="Y1438" s="132"/>
      <c r="Z1438" s="132"/>
      <c r="AA1438" s="132"/>
      <c r="AB1438" s="132"/>
      <c r="AC1438" s="132"/>
      <c r="AD1438" s="132"/>
      <c r="AE1438" s="132"/>
      <c r="AF1438" s="132"/>
      <c r="AG1438" s="132"/>
      <c r="AH1438" s="132"/>
      <c r="AI1438" s="132"/>
      <c r="AJ1438" s="132"/>
      <c r="AK1438" s="132"/>
      <c r="AL1438" s="132"/>
      <c r="AM1438" s="132"/>
      <c r="AN1438" s="132"/>
    </row>
    <row r="1439" spans="1:42" s="131" customFormat="1" x14ac:dyDescent="0.25">
      <c r="A1439" s="168" t="s">
        <v>2816</v>
      </c>
      <c r="B1439" s="169" t="s">
        <v>2817</v>
      </c>
      <c r="C1439" s="189"/>
      <c r="D1439" s="122">
        <v>0</v>
      </c>
      <c r="E1439" s="143">
        <v>0.32929874128100001</v>
      </c>
      <c r="F1439" s="143">
        <v>0</v>
      </c>
      <c r="G1439" s="143">
        <v>0</v>
      </c>
      <c r="H1439" s="143">
        <v>0</v>
      </c>
      <c r="I1439" s="143">
        <v>0.15026275685708099</v>
      </c>
      <c r="J1439" s="143">
        <v>0</v>
      </c>
      <c r="K1439" s="143">
        <v>0.13998458057246399</v>
      </c>
      <c r="L1439" s="143">
        <v>0</v>
      </c>
      <c r="M1439" s="143">
        <v>0</v>
      </c>
      <c r="N1439" s="143">
        <v>0</v>
      </c>
      <c r="O1439" s="143">
        <v>0</v>
      </c>
      <c r="P1439" s="143">
        <v>0</v>
      </c>
      <c r="Q1439" s="143">
        <v>7.6963042735926399E-2</v>
      </c>
      <c r="R1439" s="143">
        <v>0</v>
      </c>
      <c r="S1439" s="143">
        <v>0</v>
      </c>
      <c r="T1439" s="170">
        <f t="shared" si="46"/>
        <v>4.3531820090404461E-2</v>
      </c>
      <c r="U1439" s="143">
        <f t="shared" si="47"/>
        <v>9.1729762558880337E-2</v>
      </c>
      <c r="V1439" s="134"/>
      <c r="W1439" s="134"/>
      <c r="X1439" s="134"/>
      <c r="Y1439" s="134"/>
      <c r="Z1439" s="134"/>
      <c r="AA1439" s="134"/>
      <c r="AB1439" s="134"/>
      <c r="AC1439" s="134"/>
      <c r="AD1439" s="134"/>
      <c r="AE1439" s="134"/>
      <c r="AF1439" s="134"/>
      <c r="AG1439" s="134"/>
      <c r="AH1439" s="134"/>
      <c r="AI1439" s="134"/>
      <c r="AJ1439" s="134"/>
      <c r="AK1439" s="134"/>
      <c r="AL1439" s="134"/>
      <c r="AM1439" s="134"/>
      <c r="AN1439" s="134"/>
      <c r="AO1439" s="133"/>
      <c r="AP1439" s="133"/>
    </row>
    <row r="1440" spans="1:42" s="131" customFormat="1" x14ac:dyDescent="0.25">
      <c r="A1440" s="168" t="s">
        <v>2818</v>
      </c>
      <c r="B1440" s="169" t="s">
        <v>2819</v>
      </c>
      <c r="C1440" s="189"/>
      <c r="D1440" s="122">
        <v>0.116323061864475</v>
      </c>
      <c r="E1440" s="143">
        <v>0.11398802582803801</v>
      </c>
      <c r="F1440" s="143">
        <v>0.144424900217035</v>
      </c>
      <c r="G1440" s="143">
        <v>0</v>
      </c>
      <c r="H1440" s="143">
        <v>0</v>
      </c>
      <c r="I1440" s="143">
        <v>0.20805612487903499</v>
      </c>
      <c r="J1440" s="143">
        <v>0</v>
      </c>
      <c r="K1440" s="143">
        <v>0</v>
      </c>
      <c r="L1440" s="143">
        <v>0</v>
      </c>
      <c r="M1440" s="143">
        <v>0</v>
      </c>
      <c r="N1440" s="143">
        <v>0</v>
      </c>
      <c r="O1440" s="143">
        <v>0</v>
      </c>
      <c r="P1440" s="143">
        <v>0</v>
      </c>
      <c r="Q1440" s="143">
        <v>0.10656421301897499</v>
      </c>
      <c r="R1440" s="143">
        <v>0</v>
      </c>
      <c r="S1440" s="143">
        <v>0</v>
      </c>
      <c r="T1440" s="170">
        <f t="shared" ref="T1440:T1503" si="48">AVERAGE(D1440:S1440)</f>
        <v>4.3084770362972376E-2</v>
      </c>
      <c r="U1440" s="143">
        <f t="shared" ref="U1440:U1503" si="49">_xlfn.STDEV.S(D1440:S1440)</f>
        <v>6.9438414035629947E-2</v>
      </c>
      <c r="V1440" s="132"/>
      <c r="W1440" s="132"/>
      <c r="X1440" s="132"/>
      <c r="Y1440" s="132"/>
      <c r="Z1440" s="132"/>
      <c r="AA1440" s="132"/>
      <c r="AB1440" s="132"/>
      <c r="AC1440" s="132"/>
      <c r="AD1440" s="132"/>
      <c r="AE1440" s="132"/>
      <c r="AF1440" s="132"/>
      <c r="AG1440" s="132"/>
      <c r="AH1440" s="132"/>
      <c r="AI1440" s="132"/>
      <c r="AJ1440" s="132"/>
      <c r="AK1440" s="132"/>
      <c r="AL1440" s="132"/>
      <c r="AM1440" s="132"/>
      <c r="AN1440" s="132"/>
    </row>
    <row r="1441" spans="1:40" s="131" customFormat="1" x14ac:dyDescent="0.25">
      <c r="A1441" s="168" t="s">
        <v>2820</v>
      </c>
      <c r="B1441" s="169" t="s">
        <v>2821</v>
      </c>
      <c r="C1441" s="189"/>
      <c r="D1441" s="122">
        <v>0</v>
      </c>
      <c r="E1441" s="143">
        <v>0.1646493706405</v>
      </c>
      <c r="F1441" s="143">
        <v>0</v>
      </c>
      <c r="G1441" s="143">
        <v>0.17079886115930901</v>
      </c>
      <c r="H1441" s="143">
        <v>0</v>
      </c>
      <c r="I1441" s="143">
        <v>0.15026275685708099</v>
      </c>
      <c r="J1441" s="143">
        <v>0.11875113393973399</v>
      </c>
      <c r="K1441" s="143">
        <v>0</v>
      </c>
      <c r="L1441" s="143">
        <v>0</v>
      </c>
      <c r="M1441" s="143">
        <v>0</v>
      </c>
      <c r="N1441" s="143">
        <v>0</v>
      </c>
      <c r="O1441" s="143">
        <v>0</v>
      </c>
      <c r="P1441" s="143">
        <v>0</v>
      </c>
      <c r="Q1441" s="143">
        <v>0</v>
      </c>
      <c r="R1441" s="143">
        <v>0</v>
      </c>
      <c r="S1441" s="143">
        <v>8.3321968529283294E-2</v>
      </c>
      <c r="T1441" s="170">
        <f t="shared" si="48"/>
        <v>4.2986505695369208E-2</v>
      </c>
      <c r="U1441" s="143">
        <f t="shared" si="49"/>
        <v>6.8478468550398755E-2</v>
      </c>
      <c r="V1441" s="132"/>
      <c r="W1441" s="132"/>
      <c r="X1441" s="132"/>
      <c r="Y1441" s="132"/>
      <c r="Z1441" s="132"/>
      <c r="AA1441" s="132"/>
      <c r="AB1441" s="132"/>
      <c r="AC1441" s="132"/>
      <c r="AD1441" s="132"/>
      <c r="AE1441" s="132"/>
      <c r="AF1441" s="132"/>
      <c r="AG1441" s="132"/>
      <c r="AH1441" s="132"/>
      <c r="AI1441" s="132"/>
      <c r="AJ1441" s="132"/>
      <c r="AK1441" s="132"/>
      <c r="AL1441" s="132"/>
      <c r="AM1441" s="132"/>
      <c r="AN1441" s="132"/>
    </row>
    <row r="1442" spans="1:40" s="131" customFormat="1" x14ac:dyDescent="0.25">
      <c r="A1442" s="168" t="s">
        <v>2822</v>
      </c>
      <c r="B1442" s="169" t="s">
        <v>3427</v>
      </c>
      <c r="C1442" s="189"/>
      <c r="D1442" s="122">
        <v>0.436211481991781</v>
      </c>
      <c r="E1442" s="143">
        <v>0</v>
      </c>
      <c r="F1442" s="143">
        <v>0</v>
      </c>
      <c r="G1442" s="143">
        <v>0</v>
      </c>
      <c r="H1442" s="143">
        <v>0</v>
      </c>
      <c r="I1442" s="143">
        <v>0</v>
      </c>
      <c r="J1442" s="143">
        <v>0</v>
      </c>
      <c r="K1442" s="143">
        <v>0</v>
      </c>
      <c r="L1442" s="143">
        <v>0</v>
      </c>
      <c r="M1442" s="143">
        <v>0</v>
      </c>
      <c r="N1442" s="143">
        <v>0</v>
      </c>
      <c r="O1442" s="143">
        <v>0</v>
      </c>
      <c r="P1442" s="143">
        <v>0</v>
      </c>
      <c r="Q1442" s="143">
        <v>0</v>
      </c>
      <c r="R1442" s="143">
        <v>0</v>
      </c>
      <c r="S1442" s="143">
        <v>0.21631664906640899</v>
      </c>
      <c r="T1442" s="170">
        <f t="shared" si="48"/>
        <v>4.0783008191136873E-2</v>
      </c>
      <c r="U1442" s="143">
        <f t="shared" si="49"/>
        <v>0.1184514779901859</v>
      </c>
      <c r="V1442" s="132"/>
      <c r="W1442" s="132"/>
      <c r="X1442" s="132"/>
      <c r="Y1442" s="132"/>
      <c r="Z1442" s="132"/>
      <c r="AA1442" s="132"/>
      <c r="AB1442" s="132"/>
      <c r="AC1442" s="132"/>
      <c r="AD1442" s="132"/>
      <c r="AE1442" s="132"/>
      <c r="AF1442" s="132"/>
      <c r="AG1442" s="132"/>
      <c r="AH1442" s="132"/>
      <c r="AI1442" s="132"/>
      <c r="AJ1442" s="132"/>
      <c r="AK1442" s="132"/>
      <c r="AL1442" s="132"/>
      <c r="AM1442" s="132"/>
      <c r="AN1442" s="132"/>
    </row>
    <row r="1443" spans="1:40" s="131" customFormat="1" x14ac:dyDescent="0.25">
      <c r="A1443" s="168" t="s">
        <v>2823</v>
      </c>
      <c r="B1443" s="169" t="s">
        <v>3427</v>
      </c>
      <c r="C1443" s="189"/>
      <c r="D1443" s="122">
        <v>0</v>
      </c>
      <c r="E1443" s="143">
        <v>0.30871756995093702</v>
      </c>
      <c r="F1443" s="143">
        <v>0</v>
      </c>
      <c r="G1443" s="143">
        <v>0.32024786467370497</v>
      </c>
      <c r="H1443" s="143">
        <v>0</v>
      </c>
      <c r="I1443" s="143">
        <v>0</v>
      </c>
      <c r="J1443" s="143">
        <v>0</v>
      </c>
      <c r="K1443" s="143">
        <v>0</v>
      </c>
      <c r="L1443" s="143">
        <v>0</v>
      </c>
      <c r="M1443" s="143">
        <v>0</v>
      </c>
      <c r="N1443" s="143">
        <v>0</v>
      </c>
      <c r="O1443" s="143">
        <v>0</v>
      </c>
      <c r="P1443" s="143">
        <v>0</v>
      </c>
      <c r="Q1443" s="143">
        <v>0</v>
      </c>
      <c r="R1443" s="143">
        <v>0</v>
      </c>
      <c r="S1443" s="143">
        <v>0</v>
      </c>
      <c r="T1443" s="170">
        <f t="shared" si="48"/>
        <v>3.9310339664040128E-2</v>
      </c>
      <c r="U1443" s="143">
        <f t="shared" si="49"/>
        <v>0.10743692349543026</v>
      </c>
      <c r="V1443" s="132"/>
      <c r="W1443" s="132"/>
      <c r="X1443" s="132"/>
      <c r="Y1443" s="132"/>
      <c r="Z1443" s="132"/>
      <c r="AA1443" s="132"/>
      <c r="AB1443" s="132"/>
      <c r="AC1443" s="132"/>
      <c r="AD1443" s="132"/>
      <c r="AE1443" s="132"/>
      <c r="AF1443" s="132"/>
      <c r="AG1443" s="132"/>
      <c r="AH1443" s="132"/>
      <c r="AI1443" s="132"/>
      <c r="AJ1443" s="132"/>
      <c r="AK1443" s="132"/>
      <c r="AL1443" s="132"/>
      <c r="AM1443" s="132"/>
      <c r="AN1443" s="132"/>
    </row>
    <row r="1444" spans="1:40" s="131" customFormat="1" x14ac:dyDescent="0.25">
      <c r="A1444" s="168" t="s">
        <v>2824</v>
      </c>
      <c r="B1444" s="169" t="s">
        <v>3440</v>
      </c>
      <c r="C1444" s="189"/>
      <c r="D1444" s="122">
        <v>0</v>
      </c>
      <c r="E1444" s="143">
        <v>0</v>
      </c>
      <c r="F1444" s="143">
        <v>0</v>
      </c>
      <c r="G1444" s="143">
        <v>0</v>
      </c>
      <c r="H1444" s="143">
        <v>0</v>
      </c>
      <c r="I1444" s="143">
        <v>0.43160579097246698</v>
      </c>
      <c r="J1444" s="143">
        <v>0.113697894197618</v>
      </c>
      <c r="K1444" s="143">
        <v>0</v>
      </c>
      <c r="L1444" s="143">
        <v>0</v>
      </c>
      <c r="M1444" s="143">
        <v>0</v>
      </c>
      <c r="N1444" s="143">
        <v>0</v>
      </c>
      <c r="O1444" s="143">
        <v>0</v>
      </c>
      <c r="P1444" s="143">
        <v>0</v>
      </c>
      <c r="Q1444" s="143">
        <v>0</v>
      </c>
      <c r="R1444" s="143">
        <v>0</v>
      </c>
      <c r="S1444" s="143">
        <v>7.9776352847186205E-2</v>
      </c>
      <c r="T1444" s="170">
        <f t="shared" si="48"/>
        <v>3.9067502376079449E-2</v>
      </c>
      <c r="U1444" s="143">
        <f t="shared" si="49"/>
        <v>0.10989532005475659</v>
      </c>
      <c r="V1444" s="132"/>
      <c r="W1444" s="132"/>
      <c r="X1444" s="132"/>
      <c r="Y1444" s="132"/>
      <c r="Z1444" s="132"/>
      <c r="AA1444" s="132"/>
      <c r="AB1444" s="132"/>
      <c r="AC1444" s="132"/>
      <c r="AD1444" s="132"/>
      <c r="AE1444" s="132"/>
      <c r="AF1444" s="132"/>
      <c r="AG1444" s="132"/>
      <c r="AH1444" s="132"/>
      <c r="AI1444" s="132"/>
      <c r="AJ1444" s="132"/>
      <c r="AK1444" s="132"/>
      <c r="AL1444" s="132"/>
      <c r="AM1444" s="132"/>
      <c r="AN1444" s="132"/>
    </row>
    <row r="1445" spans="1:40" s="131" customFormat="1" x14ac:dyDescent="0.25">
      <c r="A1445" s="168" t="s">
        <v>2825</v>
      </c>
      <c r="B1445" s="169" t="s">
        <v>3427</v>
      </c>
      <c r="C1445" s="189"/>
      <c r="D1445" s="122">
        <v>0</v>
      </c>
      <c r="E1445" s="143">
        <v>0</v>
      </c>
      <c r="F1445" s="143">
        <v>0</v>
      </c>
      <c r="G1445" s="143">
        <v>0</v>
      </c>
      <c r="H1445" s="143">
        <v>0</v>
      </c>
      <c r="I1445" s="143">
        <v>0</v>
      </c>
      <c r="J1445" s="143">
        <v>0.616592426225542</v>
      </c>
      <c r="K1445" s="143">
        <v>0</v>
      </c>
      <c r="L1445" s="143">
        <v>0</v>
      </c>
      <c r="M1445" s="143">
        <v>0</v>
      </c>
      <c r="N1445" s="143">
        <v>0</v>
      </c>
      <c r="O1445" s="143">
        <v>0</v>
      </c>
      <c r="P1445" s="143">
        <v>0</v>
      </c>
      <c r="Q1445" s="143">
        <v>0</v>
      </c>
      <c r="R1445" s="143">
        <v>0</v>
      </c>
      <c r="S1445" s="143">
        <v>0</v>
      </c>
      <c r="T1445" s="170">
        <f t="shared" si="48"/>
        <v>3.8537026639096375E-2</v>
      </c>
      <c r="U1445" s="143">
        <f t="shared" si="49"/>
        <v>0.1541481065563855</v>
      </c>
      <c r="V1445" s="132"/>
      <c r="W1445" s="132"/>
      <c r="X1445" s="132"/>
      <c r="Y1445" s="132"/>
      <c r="Z1445" s="132"/>
      <c r="AA1445" s="132"/>
      <c r="AB1445" s="132"/>
      <c r="AC1445" s="132"/>
      <c r="AD1445" s="132"/>
      <c r="AE1445" s="132"/>
      <c r="AF1445" s="132"/>
      <c r="AG1445" s="132"/>
      <c r="AH1445" s="132"/>
      <c r="AI1445" s="132"/>
      <c r="AJ1445" s="132"/>
      <c r="AK1445" s="132"/>
      <c r="AL1445" s="132"/>
      <c r="AM1445" s="132"/>
      <c r="AN1445" s="132"/>
    </row>
    <row r="1446" spans="1:40" s="131" customFormat="1" x14ac:dyDescent="0.25">
      <c r="A1446" s="168" t="s">
        <v>2826</v>
      </c>
      <c r="B1446" s="169" t="s">
        <v>3427</v>
      </c>
      <c r="C1446" s="189"/>
      <c r="D1446" s="122">
        <v>0</v>
      </c>
      <c r="E1446" s="143">
        <v>0</v>
      </c>
      <c r="F1446" s="143">
        <v>0</v>
      </c>
      <c r="G1446" s="143">
        <v>0</v>
      </c>
      <c r="H1446" s="143">
        <v>8.1991509484023506E-2</v>
      </c>
      <c r="I1446" s="143">
        <v>0.19790704561664299</v>
      </c>
      <c r="J1446" s="143">
        <v>0.23460589875898699</v>
      </c>
      <c r="K1446" s="143">
        <v>0</v>
      </c>
      <c r="L1446" s="143">
        <v>0</v>
      </c>
      <c r="M1446" s="143">
        <v>0.101087039121387</v>
      </c>
      <c r="N1446" s="143">
        <v>0</v>
      </c>
      <c r="O1446" s="143">
        <v>0</v>
      </c>
      <c r="P1446" s="143">
        <v>0</v>
      </c>
      <c r="Q1446" s="143">
        <v>0</v>
      </c>
      <c r="R1446" s="143">
        <v>0</v>
      </c>
      <c r="S1446" s="143">
        <v>0</v>
      </c>
      <c r="T1446" s="170">
        <f t="shared" si="48"/>
        <v>3.8474468311315027E-2</v>
      </c>
      <c r="U1446" s="143">
        <f t="shared" si="49"/>
        <v>7.6360447071156523E-2</v>
      </c>
      <c r="V1446" s="132"/>
      <c r="W1446" s="132"/>
      <c r="X1446" s="132"/>
      <c r="Y1446" s="132"/>
      <c r="Z1446" s="132"/>
      <c r="AA1446" s="132"/>
      <c r="AB1446" s="132"/>
      <c r="AC1446" s="132"/>
      <c r="AD1446" s="132"/>
      <c r="AE1446" s="132"/>
      <c r="AF1446" s="132"/>
      <c r="AG1446" s="132"/>
      <c r="AH1446" s="132"/>
      <c r="AI1446" s="132"/>
      <c r="AJ1446" s="132"/>
      <c r="AK1446" s="132"/>
      <c r="AL1446" s="132"/>
      <c r="AM1446" s="132"/>
      <c r="AN1446" s="132"/>
    </row>
    <row r="1447" spans="1:40" s="131" customFormat="1" x14ac:dyDescent="0.25">
      <c r="A1447" s="168" t="s">
        <v>2827</v>
      </c>
      <c r="B1447" s="169" t="s">
        <v>3440</v>
      </c>
      <c r="C1447" s="189"/>
      <c r="D1447" s="122">
        <v>0.61305397469115197</v>
      </c>
      <c r="E1447" s="143">
        <v>0</v>
      </c>
      <c r="F1447" s="143">
        <v>0</v>
      </c>
      <c r="G1447" s="143">
        <v>0</v>
      </c>
      <c r="H1447" s="143">
        <v>0</v>
      </c>
      <c r="I1447" s="143">
        <v>0</v>
      </c>
      <c r="J1447" s="143">
        <v>0</v>
      </c>
      <c r="K1447" s="143">
        <v>0</v>
      </c>
      <c r="L1447" s="143">
        <v>0</v>
      </c>
      <c r="M1447" s="143">
        <v>0</v>
      </c>
      <c r="N1447" s="143">
        <v>0</v>
      </c>
      <c r="O1447" s="143">
        <v>0</v>
      </c>
      <c r="P1447" s="143">
        <v>0</v>
      </c>
      <c r="Q1447" s="143">
        <v>0</v>
      </c>
      <c r="R1447" s="143">
        <v>0</v>
      </c>
      <c r="S1447" s="143">
        <v>0</v>
      </c>
      <c r="T1447" s="170">
        <f t="shared" si="48"/>
        <v>3.8315873418196998E-2</v>
      </c>
      <c r="U1447" s="143">
        <f t="shared" si="49"/>
        <v>0.15326349367278799</v>
      </c>
      <c r="V1447" s="132"/>
      <c r="W1447" s="132"/>
      <c r="X1447" s="132"/>
      <c r="Y1447" s="132"/>
      <c r="Z1447" s="132"/>
      <c r="AA1447" s="132"/>
      <c r="AB1447" s="132"/>
      <c r="AC1447" s="132"/>
      <c r="AD1447" s="132"/>
      <c r="AE1447" s="132"/>
      <c r="AF1447" s="132"/>
      <c r="AG1447" s="132"/>
      <c r="AH1447" s="132"/>
      <c r="AI1447" s="132"/>
      <c r="AJ1447" s="132"/>
      <c r="AK1447" s="132"/>
      <c r="AL1447" s="132"/>
      <c r="AM1447" s="132"/>
      <c r="AN1447" s="132"/>
    </row>
    <row r="1448" spans="1:40" s="131" customFormat="1" x14ac:dyDescent="0.25">
      <c r="A1448" s="168" t="s">
        <v>2828</v>
      </c>
      <c r="B1448" s="169" t="s">
        <v>3427</v>
      </c>
      <c r="C1448" s="189"/>
      <c r="D1448" s="122">
        <v>0</v>
      </c>
      <c r="E1448" s="143">
        <v>0</v>
      </c>
      <c r="F1448" s="143">
        <v>0</v>
      </c>
      <c r="G1448" s="143">
        <v>0</v>
      </c>
      <c r="H1448" s="143">
        <v>0</v>
      </c>
      <c r="I1448" s="143">
        <v>0.244403279225373</v>
      </c>
      <c r="J1448" s="143">
        <v>0</v>
      </c>
      <c r="K1448" s="143">
        <v>0</v>
      </c>
      <c r="L1448" s="143">
        <v>0</v>
      </c>
      <c r="M1448" s="143">
        <v>0</v>
      </c>
      <c r="N1448" s="143">
        <v>0</v>
      </c>
      <c r="O1448" s="143">
        <v>0.23272287767364</v>
      </c>
      <c r="P1448" s="143">
        <v>0</v>
      </c>
      <c r="Q1448" s="143">
        <v>0</v>
      </c>
      <c r="R1448" s="143">
        <v>0</v>
      </c>
      <c r="S1448" s="143">
        <v>0.135523683752449</v>
      </c>
      <c r="T1448" s="170">
        <f t="shared" si="48"/>
        <v>3.8290615040716375E-2</v>
      </c>
      <c r="U1448" s="143">
        <f t="shared" si="49"/>
        <v>8.5166828575256967E-2</v>
      </c>
      <c r="V1448" s="132"/>
      <c r="W1448" s="132"/>
      <c r="X1448" s="132"/>
      <c r="Y1448" s="132"/>
      <c r="Z1448" s="132"/>
      <c r="AA1448" s="132"/>
      <c r="AB1448" s="132"/>
      <c r="AC1448" s="132"/>
      <c r="AD1448" s="132"/>
      <c r="AE1448" s="132"/>
      <c r="AF1448" s="132"/>
      <c r="AG1448" s="132"/>
      <c r="AH1448" s="132"/>
      <c r="AI1448" s="132"/>
      <c r="AJ1448" s="132"/>
      <c r="AK1448" s="132"/>
      <c r="AL1448" s="132"/>
      <c r="AM1448" s="132"/>
      <c r="AN1448" s="132"/>
    </row>
    <row r="1449" spans="1:40" s="131" customFormat="1" x14ac:dyDescent="0.25">
      <c r="A1449" s="168" t="s">
        <v>2829</v>
      </c>
      <c r="B1449" s="169" t="s">
        <v>1989</v>
      </c>
      <c r="C1449" s="189"/>
      <c r="D1449" s="122">
        <v>0.40361204739452999</v>
      </c>
      <c r="E1449" s="143">
        <v>0</v>
      </c>
      <c r="F1449" s="143">
        <v>0</v>
      </c>
      <c r="G1449" s="143">
        <v>0</v>
      </c>
      <c r="H1449" s="143">
        <v>5.9815869908273402E-2</v>
      </c>
      <c r="I1449" s="143">
        <v>0</v>
      </c>
      <c r="J1449" s="143">
        <v>0</v>
      </c>
      <c r="K1449" s="143">
        <v>0</v>
      </c>
      <c r="L1449" s="143">
        <v>0</v>
      </c>
      <c r="M1449" s="143">
        <v>7.3746772312755796E-2</v>
      </c>
      <c r="N1449" s="143">
        <v>7.0958163442699604E-2</v>
      </c>
      <c r="O1449" s="143">
        <v>0</v>
      </c>
      <c r="P1449" s="143">
        <v>0</v>
      </c>
      <c r="Q1449" s="143">
        <v>0</v>
      </c>
      <c r="R1449" s="143">
        <v>0</v>
      </c>
      <c r="S1449" s="143">
        <v>0</v>
      </c>
      <c r="T1449" s="170">
        <f t="shared" si="48"/>
        <v>3.8008303316141176E-2</v>
      </c>
      <c r="U1449" s="143">
        <f t="shared" si="49"/>
        <v>0.10127196800202563</v>
      </c>
      <c r="V1449" s="132"/>
      <c r="W1449" s="132"/>
      <c r="X1449" s="132"/>
      <c r="Y1449" s="132"/>
      <c r="Z1449" s="132"/>
      <c r="AA1449" s="132"/>
      <c r="AB1449" s="132"/>
      <c r="AC1449" s="132"/>
      <c r="AD1449" s="132"/>
      <c r="AE1449" s="132"/>
      <c r="AF1449" s="132"/>
      <c r="AG1449" s="132"/>
      <c r="AH1449" s="132"/>
      <c r="AI1449" s="132"/>
      <c r="AJ1449" s="132"/>
      <c r="AK1449" s="132"/>
      <c r="AL1449" s="132"/>
      <c r="AM1449" s="132"/>
      <c r="AN1449" s="132"/>
    </row>
    <row r="1450" spans="1:40" s="131" customFormat="1" x14ac:dyDescent="0.25">
      <c r="A1450" s="168" t="s">
        <v>2830</v>
      </c>
      <c r="B1450" s="169" t="s">
        <v>3427</v>
      </c>
      <c r="C1450" s="189"/>
      <c r="D1450" s="122">
        <v>0</v>
      </c>
      <c r="E1450" s="143">
        <v>0</v>
      </c>
      <c r="F1450" s="143">
        <v>0</v>
      </c>
      <c r="G1450" s="143">
        <v>0</v>
      </c>
      <c r="H1450" s="143">
        <v>0</v>
      </c>
      <c r="I1450" s="143">
        <v>0</v>
      </c>
      <c r="J1450" s="143">
        <v>0.33869161440557999</v>
      </c>
      <c r="K1450" s="143">
        <v>0.266167864468769</v>
      </c>
      <c r="L1450" s="143">
        <v>0</v>
      </c>
      <c r="M1450" s="143">
        <v>0</v>
      </c>
      <c r="N1450" s="143">
        <v>0</v>
      </c>
      <c r="O1450" s="143">
        <v>0</v>
      </c>
      <c r="P1450" s="143">
        <v>0</v>
      </c>
      <c r="Q1450" s="143">
        <v>0</v>
      </c>
      <c r="R1450" s="143">
        <v>0</v>
      </c>
      <c r="S1450" s="143">
        <v>0</v>
      </c>
      <c r="T1450" s="170">
        <f t="shared" si="48"/>
        <v>3.7803717429646812E-2</v>
      </c>
      <c r="U1450" s="143">
        <f t="shared" si="49"/>
        <v>0.10414458056647778</v>
      </c>
      <c r="V1450" s="132"/>
      <c r="W1450" s="132"/>
      <c r="X1450" s="132"/>
      <c r="Y1450" s="132"/>
      <c r="Z1450" s="132"/>
      <c r="AA1450" s="132"/>
      <c r="AB1450" s="132"/>
      <c r="AC1450" s="132"/>
      <c r="AD1450" s="132"/>
      <c r="AE1450" s="132"/>
      <c r="AF1450" s="132"/>
      <c r="AG1450" s="132"/>
      <c r="AH1450" s="132"/>
      <c r="AI1450" s="132"/>
      <c r="AJ1450" s="132"/>
      <c r="AK1450" s="132"/>
      <c r="AL1450" s="132"/>
      <c r="AM1450" s="132"/>
      <c r="AN1450" s="132"/>
    </row>
    <row r="1451" spans="1:40" s="131" customFormat="1" x14ac:dyDescent="0.25">
      <c r="A1451" s="168" t="s">
        <v>2831</v>
      </c>
      <c r="B1451" s="169" t="s">
        <v>3440</v>
      </c>
      <c r="C1451" s="189"/>
      <c r="D1451" s="122">
        <v>0</v>
      </c>
      <c r="E1451" s="143">
        <v>0</v>
      </c>
      <c r="F1451" s="143">
        <v>0</v>
      </c>
      <c r="G1451" s="143">
        <v>0</v>
      </c>
      <c r="H1451" s="143">
        <v>0</v>
      </c>
      <c r="I1451" s="143">
        <v>0</v>
      </c>
      <c r="J1451" s="143">
        <v>0.35625340181920201</v>
      </c>
      <c r="K1451" s="143">
        <v>0</v>
      </c>
      <c r="L1451" s="143">
        <v>0</v>
      </c>
      <c r="M1451" s="143">
        <v>0</v>
      </c>
      <c r="N1451" s="143">
        <v>0</v>
      </c>
      <c r="O1451" s="143">
        <v>0</v>
      </c>
      <c r="P1451" s="143">
        <v>0</v>
      </c>
      <c r="Q1451" s="143">
        <v>0.23088912820777899</v>
      </c>
      <c r="R1451" s="143">
        <v>0</v>
      </c>
      <c r="S1451" s="143">
        <v>0</v>
      </c>
      <c r="T1451" s="170">
        <f t="shared" si="48"/>
        <v>3.6696408126686314E-2</v>
      </c>
      <c r="U1451" s="143">
        <f t="shared" si="49"/>
        <v>0.10285272769738835</v>
      </c>
      <c r="V1451" s="132"/>
      <c r="W1451" s="132"/>
      <c r="X1451" s="132"/>
      <c r="Y1451" s="132"/>
      <c r="Z1451" s="132"/>
      <c r="AA1451" s="132"/>
      <c r="AB1451" s="132"/>
      <c r="AC1451" s="132"/>
      <c r="AD1451" s="132"/>
      <c r="AE1451" s="132"/>
      <c r="AF1451" s="132"/>
      <c r="AG1451" s="132"/>
      <c r="AH1451" s="132"/>
      <c r="AI1451" s="132"/>
      <c r="AJ1451" s="132"/>
      <c r="AK1451" s="132"/>
      <c r="AL1451" s="132"/>
      <c r="AM1451" s="132"/>
      <c r="AN1451" s="132"/>
    </row>
    <row r="1452" spans="1:40" s="131" customFormat="1" x14ac:dyDescent="0.25">
      <c r="A1452" s="168" t="s">
        <v>2832</v>
      </c>
      <c r="B1452" s="169" t="s">
        <v>3426</v>
      </c>
      <c r="C1452" s="189"/>
      <c r="D1452" s="122">
        <v>0.13582632972199199</v>
      </c>
      <c r="E1452" s="143">
        <v>0.13309979063753</v>
      </c>
      <c r="F1452" s="143">
        <v>0</v>
      </c>
      <c r="G1452" s="143">
        <v>0</v>
      </c>
      <c r="H1452" s="143">
        <v>0</v>
      </c>
      <c r="I1452" s="143">
        <v>0.1214698932677</v>
      </c>
      <c r="J1452" s="143">
        <v>0</v>
      </c>
      <c r="K1452" s="143">
        <v>0</v>
      </c>
      <c r="L1452" s="143">
        <v>0</v>
      </c>
      <c r="M1452" s="143">
        <v>0.124088880358589</v>
      </c>
      <c r="N1452" s="143">
        <v>0</v>
      </c>
      <c r="O1452" s="143">
        <v>0</v>
      </c>
      <c r="P1452" s="143">
        <v>0</v>
      </c>
      <c r="Q1452" s="143">
        <v>0</v>
      </c>
      <c r="R1452" s="143">
        <v>0</v>
      </c>
      <c r="S1452" s="143">
        <v>6.7356082344031398E-2</v>
      </c>
      <c r="T1452" s="170">
        <f t="shared" si="48"/>
        <v>3.6365061020615153E-2</v>
      </c>
      <c r="U1452" s="143">
        <f t="shared" si="49"/>
        <v>5.7558949800949388E-2</v>
      </c>
      <c r="V1452" s="132"/>
      <c r="W1452" s="132"/>
      <c r="X1452" s="132"/>
      <c r="Y1452" s="132"/>
      <c r="Z1452" s="132"/>
      <c r="AA1452" s="132"/>
      <c r="AB1452" s="132"/>
      <c r="AC1452" s="132"/>
      <c r="AD1452" s="132"/>
      <c r="AE1452" s="132"/>
      <c r="AF1452" s="132"/>
      <c r="AG1452" s="132"/>
      <c r="AH1452" s="132"/>
      <c r="AI1452" s="132"/>
      <c r="AJ1452" s="132"/>
      <c r="AK1452" s="132"/>
      <c r="AL1452" s="132"/>
      <c r="AM1452" s="132"/>
      <c r="AN1452" s="132"/>
    </row>
    <row r="1453" spans="1:40" s="131" customFormat="1" x14ac:dyDescent="0.25">
      <c r="A1453" s="168" t="s">
        <v>2833</v>
      </c>
      <c r="B1453" s="169" t="s">
        <v>2834</v>
      </c>
      <c r="C1453" s="189"/>
      <c r="D1453" s="122">
        <v>0</v>
      </c>
      <c r="E1453" s="143">
        <v>0.18071272387371901</v>
      </c>
      <c r="F1453" s="143">
        <v>0</v>
      </c>
      <c r="G1453" s="143">
        <v>0</v>
      </c>
      <c r="H1453" s="143">
        <v>0</v>
      </c>
      <c r="I1453" s="143">
        <v>0</v>
      </c>
      <c r="J1453" s="143">
        <v>0</v>
      </c>
      <c r="K1453" s="143">
        <v>0.30728322564687199</v>
      </c>
      <c r="L1453" s="143">
        <v>0</v>
      </c>
      <c r="M1453" s="143">
        <v>0</v>
      </c>
      <c r="N1453" s="143">
        <v>0</v>
      </c>
      <c r="O1453" s="143">
        <v>0</v>
      </c>
      <c r="P1453" s="143">
        <v>0</v>
      </c>
      <c r="Q1453" s="143">
        <v>0</v>
      </c>
      <c r="R1453" s="143">
        <v>0</v>
      </c>
      <c r="S1453" s="143">
        <v>9.1450941068725602E-2</v>
      </c>
      <c r="T1453" s="170">
        <f t="shared" si="48"/>
        <v>3.621543066183229E-2</v>
      </c>
      <c r="U1453" s="143">
        <f t="shared" si="49"/>
        <v>8.7353086290758025E-2</v>
      </c>
      <c r="V1453" s="132"/>
      <c r="W1453" s="132"/>
      <c r="X1453" s="132"/>
      <c r="Y1453" s="132"/>
      <c r="Z1453" s="132"/>
      <c r="AA1453" s="132"/>
      <c r="AB1453" s="132"/>
      <c r="AC1453" s="132"/>
      <c r="AD1453" s="132"/>
      <c r="AE1453" s="132"/>
      <c r="AF1453" s="132"/>
      <c r="AG1453" s="132"/>
      <c r="AH1453" s="132"/>
      <c r="AI1453" s="132"/>
      <c r="AJ1453" s="132"/>
      <c r="AK1453" s="132"/>
      <c r="AL1453" s="132"/>
      <c r="AM1453" s="132"/>
      <c r="AN1453" s="132"/>
    </row>
    <row r="1454" spans="1:40" s="131" customFormat="1" x14ac:dyDescent="0.25">
      <c r="A1454" s="168" t="s">
        <v>2835</v>
      </c>
      <c r="B1454" s="169" t="s">
        <v>2836</v>
      </c>
      <c r="C1454" s="189"/>
      <c r="D1454" s="122">
        <v>7.7416372230623295E-2</v>
      </c>
      <c r="E1454" s="143">
        <v>7.5862338008421404E-2</v>
      </c>
      <c r="F1454" s="143">
        <v>0.19223792179059301</v>
      </c>
      <c r="G1454" s="143">
        <v>0</v>
      </c>
      <c r="H1454" s="143">
        <v>0</v>
      </c>
      <c r="I1454" s="143">
        <v>6.9233693432443497E-2</v>
      </c>
      <c r="J1454" s="143">
        <v>5.4714686286225597E-2</v>
      </c>
      <c r="K1454" s="143">
        <v>0</v>
      </c>
      <c r="L1454" s="143">
        <v>0</v>
      </c>
      <c r="M1454" s="143">
        <v>7.0726426689025207E-2</v>
      </c>
      <c r="N1454" s="143">
        <v>0</v>
      </c>
      <c r="O1454" s="143">
        <v>0</v>
      </c>
      <c r="P1454" s="143">
        <v>0</v>
      </c>
      <c r="Q1454" s="143">
        <v>0</v>
      </c>
      <c r="R1454" s="143">
        <v>0</v>
      </c>
      <c r="S1454" s="143">
        <v>3.8390668093697101E-2</v>
      </c>
      <c r="T1454" s="170">
        <f t="shared" si="48"/>
        <v>3.6161381658189322E-2</v>
      </c>
      <c r="U1454" s="143">
        <f t="shared" si="49"/>
        <v>5.2943083430875074E-2</v>
      </c>
      <c r="V1454" s="132"/>
      <c r="W1454" s="132"/>
      <c r="X1454" s="132"/>
      <c r="Y1454" s="132"/>
      <c r="Z1454" s="132"/>
      <c r="AA1454" s="132"/>
      <c r="AB1454" s="132"/>
      <c r="AC1454" s="132"/>
      <c r="AD1454" s="132"/>
      <c r="AE1454" s="132"/>
      <c r="AF1454" s="132"/>
      <c r="AG1454" s="132"/>
      <c r="AH1454" s="132"/>
      <c r="AI1454" s="132"/>
      <c r="AJ1454" s="132"/>
      <c r="AK1454" s="132"/>
      <c r="AL1454" s="132"/>
      <c r="AM1454" s="132"/>
      <c r="AN1454" s="132"/>
    </row>
    <row r="1455" spans="1:40" s="131" customFormat="1" x14ac:dyDescent="0.25">
      <c r="A1455" s="168" t="s">
        <v>2837</v>
      </c>
      <c r="B1455" s="169" t="s">
        <v>2838</v>
      </c>
      <c r="C1455" s="189"/>
      <c r="D1455" s="122">
        <v>0</v>
      </c>
      <c r="E1455" s="143">
        <v>0.14818443357645</v>
      </c>
      <c r="F1455" s="143">
        <v>0</v>
      </c>
      <c r="G1455" s="143">
        <v>0</v>
      </c>
      <c r="H1455" s="143">
        <v>0.224110125922998</v>
      </c>
      <c r="I1455" s="143">
        <v>0</v>
      </c>
      <c r="J1455" s="143">
        <v>0</v>
      </c>
      <c r="K1455" s="143">
        <v>0.12598612251521699</v>
      </c>
      <c r="L1455" s="143">
        <v>0</v>
      </c>
      <c r="M1455" s="143">
        <v>0</v>
      </c>
      <c r="N1455" s="143">
        <v>0</v>
      </c>
      <c r="O1455" s="143">
        <v>0</v>
      </c>
      <c r="P1455" s="143">
        <v>0</v>
      </c>
      <c r="Q1455" s="143">
        <v>0</v>
      </c>
      <c r="R1455" s="143">
        <v>0</v>
      </c>
      <c r="S1455" s="143">
        <v>7.4989771676354997E-2</v>
      </c>
      <c r="T1455" s="170">
        <f t="shared" si="48"/>
        <v>3.5829403355688752E-2</v>
      </c>
      <c r="U1455" s="143">
        <f t="shared" si="49"/>
        <v>6.9828363626295506E-2</v>
      </c>
      <c r="V1455" s="132"/>
      <c r="W1455" s="132"/>
      <c r="X1455" s="132"/>
      <c r="Y1455" s="132"/>
      <c r="Z1455" s="132"/>
      <c r="AA1455" s="132"/>
      <c r="AB1455" s="132"/>
      <c r="AC1455" s="132"/>
      <c r="AD1455" s="132"/>
      <c r="AE1455" s="132"/>
      <c r="AF1455" s="132"/>
      <c r="AG1455" s="132"/>
      <c r="AH1455" s="132"/>
      <c r="AI1455" s="132"/>
      <c r="AJ1455" s="132"/>
      <c r="AK1455" s="132"/>
      <c r="AL1455" s="132"/>
      <c r="AM1455" s="132"/>
      <c r="AN1455" s="132"/>
    </row>
    <row r="1456" spans="1:40" s="131" customFormat="1" x14ac:dyDescent="0.25">
      <c r="A1456" s="168" t="s">
        <v>2839</v>
      </c>
      <c r="B1456" s="169" t="s">
        <v>2840</v>
      </c>
      <c r="C1456" s="189"/>
      <c r="D1456" s="122">
        <v>0.42798107667118102</v>
      </c>
      <c r="E1456" s="143">
        <v>0</v>
      </c>
      <c r="F1456" s="143">
        <v>0</v>
      </c>
      <c r="G1456" s="143">
        <v>0</v>
      </c>
      <c r="H1456" s="143">
        <v>0</v>
      </c>
      <c r="I1456" s="143">
        <v>0</v>
      </c>
      <c r="J1456" s="143">
        <v>0</v>
      </c>
      <c r="K1456" s="143">
        <v>0</v>
      </c>
      <c r="L1456" s="143">
        <v>0</v>
      </c>
      <c r="M1456" s="143">
        <v>0</v>
      </c>
      <c r="N1456" s="143">
        <v>0</v>
      </c>
      <c r="O1456" s="143">
        <v>0</v>
      </c>
      <c r="P1456" s="143">
        <v>0.140308324897748</v>
      </c>
      <c r="Q1456" s="143">
        <v>0</v>
      </c>
      <c r="R1456" s="143">
        <v>0</v>
      </c>
      <c r="S1456" s="143">
        <v>0</v>
      </c>
      <c r="T1456" s="170">
        <f t="shared" si="48"/>
        <v>3.5518087598058065E-2</v>
      </c>
      <c r="U1456" s="143">
        <f t="shared" si="49"/>
        <v>0.11035387782893785</v>
      </c>
      <c r="V1456" s="132"/>
      <c r="W1456" s="132"/>
      <c r="X1456" s="132"/>
      <c r="Y1456" s="132"/>
      <c r="Z1456" s="132"/>
      <c r="AA1456" s="132"/>
      <c r="AB1456" s="132"/>
      <c r="AC1456" s="132"/>
      <c r="AD1456" s="132"/>
      <c r="AE1456" s="132"/>
      <c r="AF1456" s="132"/>
      <c r="AG1456" s="132"/>
      <c r="AH1456" s="132"/>
      <c r="AI1456" s="132"/>
      <c r="AJ1456" s="132"/>
      <c r="AK1456" s="132"/>
      <c r="AL1456" s="132"/>
      <c r="AM1456" s="132"/>
      <c r="AN1456" s="132"/>
    </row>
    <row r="1457" spans="1:40" s="131" customFormat="1" x14ac:dyDescent="0.25">
      <c r="A1457" s="168" t="s">
        <v>2841</v>
      </c>
      <c r="B1457" s="169" t="s">
        <v>3427</v>
      </c>
      <c r="C1457" s="189"/>
      <c r="D1457" s="122">
        <v>0.23384533055229501</v>
      </c>
      <c r="E1457" s="143">
        <v>0</v>
      </c>
      <c r="F1457" s="143">
        <v>0</v>
      </c>
      <c r="G1457" s="143">
        <v>0</v>
      </c>
      <c r="H1457" s="143">
        <v>8.6640512599096997E-2</v>
      </c>
      <c r="I1457" s="143">
        <v>0.104564289565495</v>
      </c>
      <c r="J1457" s="143">
        <v>8.2636098360124199E-2</v>
      </c>
      <c r="K1457" s="143">
        <v>0</v>
      </c>
      <c r="L1457" s="143">
        <v>0</v>
      </c>
      <c r="M1457" s="143">
        <v>0</v>
      </c>
      <c r="N1457" s="143">
        <v>0</v>
      </c>
      <c r="O1457" s="143">
        <v>0</v>
      </c>
      <c r="P1457" s="143">
        <v>0</v>
      </c>
      <c r="Q1457" s="143">
        <v>0</v>
      </c>
      <c r="R1457" s="143">
        <v>5.0235409327156602E-2</v>
      </c>
      <c r="S1457" s="143">
        <v>0</v>
      </c>
      <c r="T1457" s="170">
        <f t="shared" si="48"/>
        <v>3.4870102525260488E-2</v>
      </c>
      <c r="U1457" s="143">
        <f t="shared" si="49"/>
        <v>6.4818435647779171E-2</v>
      </c>
      <c r="V1457" s="132"/>
      <c r="W1457" s="132"/>
      <c r="X1457" s="132"/>
      <c r="Y1457" s="132"/>
      <c r="Z1457" s="132"/>
      <c r="AA1457" s="132"/>
      <c r="AB1457" s="132"/>
      <c r="AC1457" s="132"/>
      <c r="AD1457" s="132"/>
      <c r="AE1457" s="132"/>
      <c r="AF1457" s="132"/>
      <c r="AG1457" s="132"/>
      <c r="AH1457" s="132"/>
      <c r="AI1457" s="132"/>
      <c r="AJ1457" s="132"/>
      <c r="AK1457" s="132"/>
      <c r="AL1457" s="132"/>
      <c r="AM1457" s="132"/>
      <c r="AN1457" s="132"/>
    </row>
    <row r="1458" spans="1:40" s="131" customFormat="1" x14ac:dyDescent="0.25">
      <c r="A1458" s="168" t="s">
        <v>2842</v>
      </c>
      <c r="B1458" s="169" t="s">
        <v>2843</v>
      </c>
      <c r="C1458" s="189"/>
      <c r="D1458" s="122">
        <v>0</v>
      </c>
      <c r="E1458" s="143">
        <v>0</v>
      </c>
      <c r="F1458" s="143">
        <v>0</v>
      </c>
      <c r="G1458" s="143">
        <v>0</v>
      </c>
      <c r="H1458" s="143">
        <v>9.1848412263523596E-2</v>
      </c>
      <c r="I1458" s="143">
        <v>0.110849574730634</v>
      </c>
      <c r="J1458" s="143">
        <v>0</v>
      </c>
      <c r="K1458" s="143">
        <v>0</v>
      </c>
      <c r="L1458" s="143">
        <v>0</v>
      </c>
      <c r="M1458" s="143">
        <v>0.11323957934363001</v>
      </c>
      <c r="N1458" s="143">
        <v>0</v>
      </c>
      <c r="O1458" s="143">
        <v>0.10555190626727901</v>
      </c>
      <c r="P1458" s="143">
        <v>0</v>
      </c>
      <c r="Q1458" s="143">
        <v>5.6776015133060499E-2</v>
      </c>
      <c r="R1458" s="143">
        <v>0</v>
      </c>
      <c r="S1458" s="143">
        <v>6.1467025964225402E-2</v>
      </c>
      <c r="T1458" s="170">
        <f t="shared" si="48"/>
        <v>3.3733282106397033E-2</v>
      </c>
      <c r="U1458" s="143">
        <f t="shared" si="49"/>
        <v>4.7246113299354298E-2</v>
      </c>
      <c r="V1458" s="132"/>
      <c r="W1458" s="132"/>
      <c r="X1458" s="132"/>
      <c r="Y1458" s="132"/>
      <c r="Z1458" s="132"/>
      <c r="AA1458" s="132"/>
      <c r="AB1458" s="132"/>
      <c r="AC1458" s="132"/>
      <c r="AD1458" s="132"/>
      <c r="AE1458" s="132"/>
      <c r="AF1458" s="132"/>
      <c r="AG1458" s="132"/>
      <c r="AH1458" s="132"/>
      <c r="AI1458" s="132"/>
      <c r="AJ1458" s="132"/>
      <c r="AK1458" s="132"/>
      <c r="AL1458" s="132"/>
      <c r="AM1458" s="132"/>
      <c r="AN1458" s="132"/>
    </row>
    <row r="1459" spans="1:40" s="131" customFormat="1" x14ac:dyDescent="0.25">
      <c r="A1459" s="168" t="s">
        <v>2844</v>
      </c>
      <c r="B1459" s="169" t="s">
        <v>3427</v>
      </c>
      <c r="C1459" s="189"/>
      <c r="D1459" s="122">
        <v>0</v>
      </c>
      <c r="E1459" s="143">
        <v>0</v>
      </c>
      <c r="F1459" s="143">
        <v>0</v>
      </c>
      <c r="G1459" s="143">
        <v>0</v>
      </c>
      <c r="H1459" s="143">
        <v>0</v>
      </c>
      <c r="I1459" s="143">
        <v>0</v>
      </c>
      <c r="J1459" s="143">
        <v>0</v>
      </c>
      <c r="K1459" s="143">
        <v>0</v>
      </c>
      <c r="L1459" s="143">
        <v>0</v>
      </c>
      <c r="M1459" s="143">
        <v>0</v>
      </c>
      <c r="N1459" s="143">
        <v>0</v>
      </c>
      <c r="O1459" s="143">
        <v>0</v>
      </c>
      <c r="P1459" s="143">
        <v>0</v>
      </c>
      <c r="Q1459" s="143">
        <v>0.134935204796754</v>
      </c>
      <c r="R1459" s="143">
        <v>0.253134270375802</v>
      </c>
      <c r="S1459" s="143">
        <v>0.14608397079809399</v>
      </c>
      <c r="T1459" s="170">
        <f t="shared" si="48"/>
        <v>3.3384590373165622E-2</v>
      </c>
      <c r="U1459" s="143">
        <f t="shared" si="49"/>
        <v>7.5627376377528324E-2</v>
      </c>
      <c r="V1459" s="132"/>
      <c r="W1459" s="132"/>
      <c r="X1459" s="132"/>
      <c r="Y1459" s="132"/>
      <c r="Z1459" s="132"/>
      <c r="AA1459" s="132"/>
      <c r="AB1459" s="132"/>
      <c r="AC1459" s="132"/>
      <c r="AD1459" s="132"/>
      <c r="AE1459" s="132"/>
      <c r="AF1459" s="132"/>
      <c r="AG1459" s="132"/>
      <c r="AH1459" s="132"/>
      <c r="AI1459" s="132"/>
      <c r="AJ1459" s="132"/>
      <c r="AK1459" s="132"/>
      <c r="AL1459" s="132"/>
      <c r="AM1459" s="132"/>
      <c r="AN1459" s="132"/>
    </row>
    <row r="1460" spans="1:40" s="131" customFormat="1" x14ac:dyDescent="0.25">
      <c r="A1460" s="168" t="s">
        <v>2845</v>
      </c>
      <c r="B1460" s="169" t="s">
        <v>3440</v>
      </c>
      <c r="C1460" s="189"/>
      <c r="D1460" s="122">
        <v>0.17860627609112301</v>
      </c>
      <c r="E1460" s="143">
        <v>0.17502098453911399</v>
      </c>
      <c r="F1460" s="143">
        <v>0</v>
      </c>
      <c r="G1460" s="143">
        <v>0</v>
      </c>
      <c r="H1460" s="143">
        <v>0</v>
      </c>
      <c r="I1460" s="143">
        <v>0</v>
      </c>
      <c r="J1460" s="143">
        <v>0</v>
      </c>
      <c r="K1460" s="143">
        <v>0</v>
      </c>
      <c r="L1460" s="143">
        <v>0</v>
      </c>
      <c r="M1460" s="143">
        <v>0</v>
      </c>
      <c r="N1460" s="143">
        <v>0.157001920688178</v>
      </c>
      <c r="O1460" s="143">
        <v>0</v>
      </c>
      <c r="P1460" s="143">
        <v>0</v>
      </c>
      <c r="Q1460" s="143">
        <v>0</v>
      </c>
      <c r="R1460" s="143">
        <v>0</v>
      </c>
      <c r="S1460" s="143">
        <v>0</v>
      </c>
      <c r="T1460" s="170">
        <f t="shared" si="48"/>
        <v>3.1914323832400934E-2</v>
      </c>
      <c r="U1460" s="143">
        <f t="shared" si="49"/>
        <v>6.8743855452487054E-2</v>
      </c>
      <c r="V1460" s="132"/>
      <c r="W1460" s="132"/>
      <c r="X1460" s="132"/>
      <c r="Y1460" s="132"/>
      <c r="Z1460" s="132"/>
      <c r="AA1460" s="132"/>
      <c r="AB1460" s="132"/>
      <c r="AC1460" s="132"/>
      <c r="AD1460" s="132"/>
      <c r="AE1460" s="132"/>
      <c r="AF1460" s="132"/>
      <c r="AG1460" s="132"/>
      <c r="AH1460" s="132"/>
      <c r="AI1460" s="132"/>
      <c r="AJ1460" s="132"/>
      <c r="AK1460" s="132"/>
      <c r="AL1460" s="132"/>
      <c r="AM1460" s="132"/>
      <c r="AN1460" s="132"/>
    </row>
    <row r="1461" spans="1:40" s="131" customFormat="1" x14ac:dyDescent="0.25">
      <c r="A1461" s="168" t="s">
        <v>2846</v>
      </c>
      <c r="B1461" s="169" t="s">
        <v>3440</v>
      </c>
      <c r="C1461" s="189"/>
      <c r="D1461" s="122">
        <v>0</v>
      </c>
      <c r="E1461" s="143">
        <v>0</v>
      </c>
      <c r="F1461" s="143">
        <v>0</v>
      </c>
      <c r="G1461" s="143">
        <v>0</v>
      </c>
      <c r="H1461" s="143">
        <v>0</v>
      </c>
      <c r="I1461" s="143">
        <v>0</v>
      </c>
      <c r="J1461" s="143">
        <v>0</v>
      </c>
      <c r="K1461" s="143">
        <v>0</v>
      </c>
      <c r="L1461" s="143">
        <v>0</v>
      </c>
      <c r="M1461" s="143">
        <v>0</v>
      </c>
      <c r="N1461" s="143">
        <v>0</v>
      </c>
      <c r="O1461" s="143">
        <v>0</v>
      </c>
      <c r="P1461" s="143">
        <v>0.50702326497140704</v>
      </c>
      <c r="Q1461" s="143">
        <v>0</v>
      </c>
      <c r="R1461" s="143">
        <v>0</v>
      </c>
      <c r="S1461" s="143">
        <v>0</v>
      </c>
      <c r="T1461" s="170">
        <f t="shared" si="48"/>
        <v>3.168895406071294E-2</v>
      </c>
      <c r="U1461" s="143">
        <f t="shared" si="49"/>
        <v>0.12675581624285176</v>
      </c>
      <c r="V1461" s="132"/>
      <c r="W1461" s="132"/>
      <c r="X1461" s="132"/>
      <c r="Y1461" s="132"/>
      <c r="Z1461" s="132"/>
      <c r="AA1461" s="132"/>
      <c r="AB1461" s="132"/>
      <c r="AC1461" s="132"/>
      <c r="AD1461" s="132"/>
      <c r="AE1461" s="132"/>
      <c r="AF1461" s="132"/>
      <c r="AG1461" s="132"/>
      <c r="AH1461" s="132"/>
      <c r="AI1461" s="132"/>
      <c r="AJ1461" s="132"/>
      <c r="AK1461" s="132"/>
      <c r="AL1461" s="132"/>
      <c r="AM1461" s="132"/>
      <c r="AN1461" s="132"/>
    </row>
    <row r="1462" spans="1:40" s="131" customFormat="1" x14ac:dyDescent="0.25">
      <c r="A1462" s="168" t="s">
        <v>2847</v>
      </c>
      <c r="B1462" s="169" t="s">
        <v>2848</v>
      </c>
      <c r="C1462" s="189" t="s">
        <v>3153</v>
      </c>
      <c r="D1462" s="122">
        <v>0</v>
      </c>
      <c r="E1462" s="143">
        <v>0</v>
      </c>
      <c r="F1462" s="143">
        <v>0</v>
      </c>
      <c r="G1462" s="143">
        <v>0</v>
      </c>
      <c r="H1462" s="143">
        <v>0.16161787927139201</v>
      </c>
      <c r="I1462" s="143">
        <v>0</v>
      </c>
      <c r="J1462" s="143">
        <v>0.154148106556386</v>
      </c>
      <c r="K1462" s="143">
        <v>0.18171075362771699</v>
      </c>
      <c r="L1462" s="143">
        <v>0</v>
      </c>
      <c r="M1462" s="143">
        <v>0</v>
      </c>
      <c r="N1462" s="143">
        <v>0</v>
      </c>
      <c r="O1462" s="143">
        <v>0</v>
      </c>
      <c r="P1462" s="143">
        <v>0</v>
      </c>
      <c r="Q1462" s="143">
        <v>0</v>
      </c>
      <c r="R1462" s="143">
        <v>0</v>
      </c>
      <c r="S1462" s="143">
        <v>0</v>
      </c>
      <c r="T1462" s="170">
        <f t="shared" si="48"/>
        <v>3.1092296215968439E-2</v>
      </c>
      <c r="U1462" s="143">
        <f t="shared" si="49"/>
        <v>6.7048779007202228E-2</v>
      </c>
      <c r="V1462" s="132"/>
      <c r="W1462" s="132"/>
      <c r="X1462" s="132"/>
      <c r="Y1462" s="132"/>
      <c r="Z1462" s="132"/>
      <c r="AA1462" s="132"/>
      <c r="AB1462" s="132"/>
      <c r="AC1462" s="132"/>
      <c r="AD1462" s="132"/>
      <c r="AE1462" s="132"/>
      <c r="AF1462" s="132"/>
      <c r="AG1462" s="132"/>
      <c r="AH1462" s="132"/>
      <c r="AI1462" s="132"/>
      <c r="AJ1462" s="132"/>
      <c r="AK1462" s="132"/>
      <c r="AL1462" s="132"/>
      <c r="AM1462" s="132"/>
      <c r="AN1462" s="132"/>
    </row>
    <row r="1463" spans="1:40" s="131" customFormat="1" x14ac:dyDescent="0.25">
      <c r="A1463" s="168" t="s">
        <v>2849</v>
      </c>
      <c r="B1463" s="169" t="s">
        <v>3427</v>
      </c>
      <c r="C1463" s="189"/>
      <c r="D1463" s="122">
        <v>0</v>
      </c>
      <c r="E1463" s="143">
        <v>0</v>
      </c>
      <c r="F1463" s="143">
        <v>0</v>
      </c>
      <c r="G1463" s="143">
        <v>0</v>
      </c>
      <c r="H1463" s="143">
        <v>0</v>
      </c>
      <c r="I1463" s="143">
        <v>0</v>
      </c>
      <c r="J1463" s="143">
        <v>0</v>
      </c>
      <c r="K1463" s="143">
        <v>0.484562009673913</v>
      </c>
      <c r="L1463" s="143">
        <v>0</v>
      </c>
      <c r="M1463" s="143">
        <v>0</v>
      </c>
      <c r="N1463" s="143">
        <v>0</v>
      </c>
      <c r="O1463" s="143">
        <v>0</v>
      </c>
      <c r="P1463" s="143">
        <v>0</v>
      </c>
      <c r="Q1463" s="143">
        <v>0</v>
      </c>
      <c r="R1463" s="143">
        <v>0</v>
      </c>
      <c r="S1463" s="143">
        <v>0</v>
      </c>
      <c r="T1463" s="170">
        <f t="shared" si="48"/>
        <v>3.0285125604619562E-2</v>
      </c>
      <c r="U1463" s="143">
        <f t="shared" si="49"/>
        <v>0.12114050241847825</v>
      </c>
      <c r="V1463" s="132"/>
      <c r="W1463" s="132"/>
      <c r="X1463" s="132"/>
      <c r="Y1463" s="132"/>
      <c r="Z1463" s="132"/>
      <c r="AA1463" s="132"/>
      <c r="AB1463" s="132"/>
      <c r="AC1463" s="132"/>
      <c r="AD1463" s="132"/>
      <c r="AE1463" s="132"/>
      <c r="AF1463" s="132"/>
      <c r="AG1463" s="132"/>
      <c r="AH1463" s="132"/>
      <c r="AI1463" s="132"/>
      <c r="AJ1463" s="132"/>
      <c r="AK1463" s="132"/>
      <c r="AL1463" s="132"/>
      <c r="AM1463" s="132"/>
      <c r="AN1463" s="132"/>
    </row>
    <row r="1464" spans="1:40" s="131" customFormat="1" x14ac:dyDescent="0.25">
      <c r="A1464" s="168" t="s">
        <v>2850</v>
      </c>
      <c r="B1464" s="169" t="s">
        <v>3440</v>
      </c>
      <c r="C1464" s="189"/>
      <c r="D1464" s="122">
        <v>0</v>
      </c>
      <c r="E1464" s="143">
        <v>0</v>
      </c>
      <c r="F1464" s="143">
        <v>0</v>
      </c>
      <c r="G1464" s="143">
        <v>0.424377538463315</v>
      </c>
      <c r="H1464" s="143">
        <v>0</v>
      </c>
      <c r="I1464" s="143">
        <v>0</v>
      </c>
      <c r="J1464" s="143">
        <v>0</v>
      </c>
      <c r="K1464" s="143">
        <v>0</v>
      </c>
      <c r="L1464" s="143">
        <v>0</v>
      </c>
      <c r="M1464" s="143">
        <v>0</v>
      </c>
      <c r="N1464" s="143">
        <v>0</v>
      </c>
      <c r="O1464" s="143">
        <v>0</v>
      </c>
      <c r="P1464" s="143">
        <v>0</v>
      </c>
      <c r="Q1464" s="143">
        <v>0</v>
      </c>
      <c r="R1464" s="143">
        <v>5.9789382880174102E-2</v>
      </c>
      <c r="S1464" s="143">
        <v>0</v>
      </c>
      <c r="T1464" s="170">
        <f t="shared" si="48"/>
        <v>3.0260432583968069E-2</v>
      </c>
      <c r="U1464" s="143">
        <f t="shared" si="49"/>
        <v>0.10615082507912108</v>
      </c>
      <c r="V1464" s="132"/>
      <c r="W1464" s="132"/>
      <c r="X1464" s="132"/>
      <c r="Y1464" s="132"/>
      <c r="Z1464" s="132"/>
      <c r="AA1464" s="132"/>
      <c r="AB1464" s="132"/>
      <c r="AC1464" s="132"/>
      <c r="AD1464" s="132"/>
      <c r="AE1464" s="132"/>
      <c r="AF1464" s="132"/>
      <c r="AG1464" s="132"/>
      <c r="AH1464" s="132"/>
      <c r="AI1464" s="132"/>
      <c r="AJ1464" s="132"/>
      <c r="AK1464" s="132"/>
      <c r="AL1464" s="132"/>
      <c r="AM1464" s="132"/>
      <c r="AN1464" s="132"/>
    </row>
    <row r="1465" spans="1:40" s="131" customFormat="1" x14ac:dyDescent="0.25">
      <c r="A1465" s="168" t="s">
        <v>2851</v>
      </c>
      <c r="B1465" s="169" t="s">
        <v>2852</v>
      </c>
      <c r="C1465" s="189"/>
      <c r="D1465" s="122">
        <v>0</v>
      </c>
      <c r="E1465" s="143">
        <v>6.4615305338568296E-2</v>
      </c>
      <c r="F1465" s="143">
        <v>0</v>
      </c>
      <c r="G1465" s="143">
        <v>0.13405724567736499</v>
      </c>
      <c r="H1465" s="143">
        <v>0</v>
      </c>
      <c r="I1465" s="143">
        <v>0.117938791719221</v>
      </c>
      <c r="J1465" s="143">
        <v>4.6602915935651502E-2</v>
      </c>
      <c r="K1465" s="143">
        <v>5.4935809236286701E-2</v>
      </c>
      <c r="L1465" s="143">
        <v>0</v>
      </c>
      <c r="M1465" s="143">
        <v>6.0240822732221998E-2</v>
      </c>
      <c r="N1465" s="143">
        <v>0</v>
      </c>
      <c r="O1465" s="143">
        <v>0</v>
      </c>
      <c r="P1465" s="143">
        <v>0</v>
      </c>
      <c r="Q1465" s="143">
        <v>0</v>
      </c>
      <c r="R1465" s="143">
        <v>0</v>
      </c>
      <c r="S1465" s="143">
        <v>0</v>
      </c>
      <c r="T1465" s="170">
        <f t="shared" si="48"/>
        <v>2.9899430664957156E-2</v>
      </c>
      <c r="U1465" s="143">
        <f t="shared" si="49"/>
        <v>4.514506821568029E-2</v>
      </c>
      <c r="V1465" s="132"/>
      <c r="W1465" s="132"/>
      <c r="X1465" s="132"/>
      <c r="Y1465" s="132"/>
      <c r="Z1465" s="132"/>
      <c r="AA1465" s="132"/>
      <c r="AB1465" s="132"/>
      <c r="AC1465" s="132"/>
      <c r="AD1465" s="132"/>
      <c r="AE1465" s="132"/>
      <c r="AF1465" s="132"/>
      <c r="AG1465" s="132"/>
      <c r="AH1465" s="132"/>
      <c r="AI1465" s="132"/>
      <c r="AJ1465" s="132"/>
      <c r="AK1465" s="132"/>
      <c r="AL1465" s="132"/>
      <c r="AM1465" s="132"/>
      <c r="AN1465" s="132"/>
    </row>
    <row r="1466" spans="1:40" s="131" customFormat="1" x14ac:dyDescent="0.25">
      <c r="A1466" s="168" t="s">
        <v>2853</v>
      </c>
      <c r="B1466" s="169" t="s">
        <v>3427</v>
      </c>
      <c r="C1466" s="189"/>
      <c r="D1466" s="122">
        <v>0</v>
      </c>
      <c r="E1466" s="143">
        <v>0</v>
      </c>
      <c r="F1466" s="143">
        <v>0</v>
      </c>
      <c r="G1466" s="143">
        <v>0</v>
      </c>
      <c r="H1466" s="143">
        <v>0</v>
      </c>
      <c r="I1466" s="143">
        <v>0.30276824142844699</v>
      </c>
      <c r="J1466" s="143">
        <v>0</v>
      </c>
      <c r="K1466" s="143">
        <v>0</v>
      </c>
      <c r="L1466" s="143">
        <v>0</v>
      </c>
      <c r="M1466" s="143">
        <v>0</v>
      </c>
      <c r="N1466" s="143">
        <v>0</v>
      </c>
      <c r="O1466" s="143">
        <v>0</v>
      </c>
      <c r="P1466" s="143">
        <v>0</v>
      </c>
      <c r="Q1466" s="143">
        <v>0</v>
      </c>
      <c r="R1466" s="143">
        <v>0</v>
      </c>
      <c r="S1466" s="143">
        <v>0.167887548529153</v>
      </c>
      <c r="T1466" s="170">
        <f t="shared" si="48"/>
        <v>2.9415986872349999E-2</v>
      </c>
      <c r="U1466" s="143">
        <f t="shared" si="49"/>
        <v>8.406744610926585E-2</v>
      </c>
      <c r="V1466" s="132"/>
      <c r="W1466" s="132"/>
      <c r="X1466" s="132"/>
      <c r="Y1466" s="132"/>
      <c r="Z1466" s="132"/>
      <c r="AA1466" s="132"/>
      <c r="AB1466" s="132"/>
      <c r="AC1466" s="132"/>
      <c r="AD1466" s="132"/>
      <c r="AE1466" s="132"/>
      <c r="AF1466" s="132"/>
      <c r="AG1466" s="132"/>
      <c r="AH1466" s="132"/>
      <c r="AI1466" s="132"/>
      <c r="AJ1466" s="132"/>
      <c r="AK1466" s="132"/>
      <c r="AL1466" s="132"/>
      <c r="AM1466" s="132"/>
      <c r="AN1466" s="132"/>
    </row>
    <row r="1467" spans="1:40" s="131" customFormat="1" x14ac:dyDescent="0.25">
      <c r="A1467" s="168" t="s">
        <v>2854</v>
      </c>
      <c r="B1467" s="169" t="s">
        <v>3440</v>
      </c>
      <c r="C1467" s="189"/>
      <c r="D1467" s="122">
        <v>0</v>
      </c>
      <c r="E1467" s="143">
        <v>0</v>
      </c>
      <c r="F1467" s="143">
        <v>0</v>
      </c>
      <c r="G1467" s="143">
        <v>0.46581507588902599</v>
      </c>
      <c r="H1467" s="143">
        <v>0</v>
      </c>
      <c r="I1467" s="143">
        <v>0</v>
      </c>
      <c r="J1467" s="143">
        <v>0</v>
      </c>
      <c r="K1467" s="143">
        <v>0</v>
      </c>
      <c r="L1467" s="143">
        <v>0</v>
      </c>
      <c r="M1467" s="143">
        <v>0</v>
      </c>
      <c r="N1467" s="143">
        <v>0</v>
      </c>
      <c r="O1467" s="143">
        <v>0</v>
      </c>
      <c r="P1467" s="143">
        <v>0</v>
      </c>
      <c r="Q1467" s="143">
        <v>0</v>
      </c>
      <c r="R1467" s="143">
        <v>0</v>
      </c>
      <c r="S1467" s="143">
        <v>0</v>
      </c>
      <c r="T1467" s="170">
        <f t="shared" si="48"/>
        <v>2.9113442243064124E-2</v>
      </c>
      <c r="U1467" s="143">
        <f t="shared" si="49"/>
        <v>0.1164537689722565</v>
      </c>
      <c r="V1467" s="132"/>
      <c r="W1467" s="132"/>
      <c r="X1467" s="132"/>
      <c r="Y1467" s="132"/>
      <c r="Z1467" s="132"/>
      <c r="AA1467" s="132"/>
      <c r="AB1467" s="132"/>
      <c r="AC1467" s="132"/>
      <c r="AD1467" s="132"/>
      <c r="AE1467" s="132"/>
      <c r="AF1467" s="132"/>
      <c r="AG1467" s="132"/>
      <c r="AH1467" s="132"/>
      <c r="AI1467" s="132"/>
      <c r="AJ1467" s="132"/>
      <c r="AK1467" s="132"/>
      <c r="AL1467" s="132"/>
      <c r="AM1467" s="132"/>
      <c r="AN1467" s="132"/>
    </row>
    <row r="1468" spans="1:40" s="131" customFormat="1" x14ac:dyDescent="0.25">
      <c r="A1468" s="168" t="s">
        <v>654</v>
      </c>
      <c r="B1468" s="169" t="s">
        <v>2855</v>
      </c>
      <c r="C1468" s="189" t="s">
        <v>3109</v>
      </c>
      <c r="D1468" s="122">
        <v>0</v>
      </c>
      <c r="E1468" s="143">
        <v>0</v>
      </c>
      <c r="F1468" s="143">
        <v>0.109158354815201</v>
      </c>
      <c r="G1468" s="143">
        <v>0</v>
      </c>
      <c r="H1468" s="143">
        <v>0</v>
      </c>
      <c r="I1468" s="143">
        <v>0</v>
      </c>
      <c r="J1468" s="143">
        <v>0</v>
      </c>
      <c r="K1468" s="143">
        <v>7.3247745648382198E-2</v>
      </c>
      <c r="L1468" s="143">
        <v>0</v>
      </c>
      <c r="M1468" s="143">
        <v>8.0321096976295997E-2</v>
      </c>
      <c r="N1468" s="143">
        <v>7.7283891191467405E-2</v>
      </c>
      <c r="O1468" s="143">
        <v>0</v>
      </c>
      <c r="P1468" s="143">
        <v>0</v>
      </c>
      <c r="Q1468" s="143">
        <v>8.0542719142248503E-2</v>
      </c>
      <c r="R1468" s="143">
        <v>0</v>
      </c>
      <c r="S1468" s="143">
        <v>4.3598704462997101E-2</v>
      </c>
      <c r="T1468" s="170">
        <f t="shared" si="48"/>
        <v>2.9009532014787009E-2</v>
      </c>
      <c r="U1468" s="143">
        <f t="shared" si="49"/>
        <v>4.0520107436439648E-2</v>
      </c>
      <c r="V1468" s="132"/>
      <c r="W1468" s="132"/>
      <c r="X1468" s="132"/>
      <c r="Y1468" s="132"/>
      <c r="Z1468" s="132"/>
      <c r="AA1468" s="132"/>
      <c r="AB1468" s="132"/>
      <c r="AC1468" s="132"/>
      <c r="AD1468" s="132"/>
      <c r="AE1468" s="132"/>
      <c r="AF1468" s="132"/>
      <c r="AG1468" s="132"/>
      <c r="AH1468" s="132"/>
      <c r="AI1468" s="132"/>
      <c r="AJ1468" s="132"/>
      <c r="AK1468" s="132"/>
      <c r="AL1468" s="132"/>
      <c r="AM1468" s="132"/>
      <c r="AN1468" s="132"/>
    </row>
    <row r="1469" spans="1:40" s="131" customFormat="1" x14ac:dyDescent="0.25">
      <c r="A1469" s="168" t="s">
        <v>2856</v>
      </c>
      <c r="B1469" s="169" t="s">
        <v>3427</v>
      </c>
      <c r="C1469" s="189"/>
      <c r="D1469" s="122">
        <v>0</v>
      </c>
      <c r="E1469" s="143">
        <v>0</v>
      </c>
      <c r="F1469" s="143">
        <v>0</v>
      </c>
      <c r="G1469" s="143">
        <v>0</v>
      </c>
      <c r="H1469" s="143">
        <v>0</v>
      </c>
      <c r="I1469" s="143">
        <v>0</v>
      </c>
      <c r="J1469" s="143">
        <v>0</v>
      </c>
      <c r="K1469" s="143">
        <v>0.46092483847030802</v>
      </c>
      <c r="L1469" s="143">
        <v>0</v>
      </c>
      <c r="M1469" s="143">
        <v>0</v>
      </c>
      <c r="N1469" s="143">
        <v>0</v>
      </c>
      <c r="O1469" s="143">
        <v>0</v>
      </c>
      <c r="P1469" s="143">
        <v>0</v>
      </c>
      <c r="Q1469" s="143">
        <v>0</v>
      </c>
      <c r="R1469" s="143">
        <v>0</v>
      </c>
      <c r="S1469" s="143">
        <v>0</v>
      </c>
      <c r="T1469" s="170">
        <f t="shared" si="48"/>
        <v>2.8807802404394251E-2</v>
      </c>
      <c r="U1469" s="143">
        <f t="shared" si="49"/>
        <v>0.115231209617577</v>
      </c>
      <c r="V1469" s="132"/>
      <c r="W1469" s="132"/>
      <c r="X1469" s="132"/>
      <c r="Y1469" s="132"/>
      <c r="Z1469" s="132"/>
      <c r="AA1469" s="132"/>
      <c r="AB1469" s="132"/>
      <c r="AC1469" s="132"/>
      <c r="AD1469" s="132"/>
      <c r="AE1469" s="132"/>
      <c r="AF1469" s="132"/>
      <c r="AG1469" s="132"/>
      <c r="AH1469" s="132"/>
      <c r="AI1469" s="132"/>
      <c r="AJ1469" s="132"/>
      <c r="AK1469" s="132"/>
      <c r="AL1469" s="132"/>
      <c r="AM1469" s="132"/>
      <c r="AN1469" s="132"/>
    </row>
    <row r="1470" spans="1:40" s="131" customFormat="1" x14ac:dyDescent="0.25">
      <c r="A1470" s="168" t="s">
        <v>2857</v>
      </c>
      <c r="B1470" s="169" t="s">
        <v>2858</v>
      </c>
      <c r="C1470" s="189"/>
      <c r="D1470" s="122">
        <v>9.2963102719559904E-2</v>
      </c>
      <c r="E1470" s="143">
        <v>0</v>
      </c>
      <c r="F1470" s="143">
        <v>0</v>
      </c>
      <c r="G1470" s="143">
        <v>0</v>
      </c>
      <c r="H1470" s="143">
        <v>0.13777261839528501</v>
      </c>
      <c r="I1470" s="143">
        <v>0.16627436209595001</v>
      </c>
      <c r="J1470" s="143">
        <v>0</v>
      </c>
      <c r="K1470" s="143">
        <v>0</v>
      </c>
      <c r="L1470" s="143">
        <v>0</v>
      </c>
      <c r="M1470" s="143">
        <v>0</v>
      </c>
      <c r="N1470" s="143">
        <v>0</v>
      </c>
      <c r="O1470" s="143">
        <v>0</v>
      </c>
      <c r="P1470" s="143">
        <v>0</v>
      </c>
      <c r="Q1470" s="143">
        <v>0</v>
      </c>
      <c r="R1470" s="143">
        <v>0</v>
      </c>
      <c r="S1470" s="143">
        <v>4.61002694731691E-2</v>
      </c>
      <c r="T1470" s="170">
        <f t="shared" si="48"/>
        <v>2.7694397042747749E-2</v>
      </c>
      <c r="U1470" s="143">
        <f t="shared" si="49"/>
        <v>5.4847763334325367E-2</v>
      </c>
      <c r="V1470" s="132"/>
      <c r="W1470" s="132"/>
      <c r="X1470" s="132"/>
      <c r="Y1470" s="132"/>
      <c r="Z1470" s="132"/>
      <c r="AA1470" s="132"/>
      <c r="AB1470" s="132"/>
      <c r="AC1470" s="132"/>
      <c r="AD1470" s="132"/>
      <c r="AE1470" s="132"/>
      <c r="AF1470" s="132"/>
      <c r="AG1470" s="132"/>
      <c r="AH1470" s="132"/>
      <c r="AI1470" s="132"/>
      <c r="AJ1470" s="132"/>
      <c r="AK1470" s="132"/>
      <c r="AL1470" s="132"/>
      <c r="AM1470" s="132"/>
      <c r="AN1470" s="132"/>
    </row>
    <row r="1471" spans="1:40" s="131" customFormat="1" x14ac:dyDescent="0.25">
      <c r="A1471" s="168" t="s">
        <v>2859</v>
      </c>
      <c r="B1471" s="169" t="s">
        <v>3427</v>
      </c>
      <c r="C1471" s="189"/>
      <c r="D1471" s="122">
        <v>0</v>
      </c>
      <c r="E1471" s="143">
        <v>0</v>
      </c>
      <c r="F1471" s="143">
        <v>0</v>
      </c>
      <c r="G1471" s="143">
        <v>0</v>
      </c>
      <c r="H1471" s="143">
        <v>0</v>
      </c>
      <c r="I1471" s="143">
        <v>0</v>
      </c>
      <c r="J1471" s="143">
        <v>0.24663697049021699</v>
      </c>
      <c r="K1471" s="143">
        <v>0</v>
      </c>
      <c r="L1471" s="143">
        <v>0</v>
      </c>
      <c r="M1471" s="143">
        <v>0</v>
      </c>
      <c r="N1471" s="143">
        <v>0</v>
      </c>
      <c r="O1471" s="143">
        <v>0</v>
      </c>
      <c r="P1471" s="143">
        <v>0</v>
      </c>
      <c r="Q1471" s="143">
        <v>0</v>
      </c>
      <c r="R1471" s="143">
        <v>0</v>
      </c>
      <c r="S1471" s="143">
        <v>0.173053319253127</v>
      </c>
      <c r="T1471" s="170">
        <f t="shared" si="48"/>
        <v>2.6230643108958999E-2</v>
      </c>
      <c r="U1471" s="143">
        <f t="shared" si="49"/>
        <v>7.2923933113239581E-2</v>
      </c>
      <c r="V1471" s="132"/>
      <c r="W1471" s="132"/>
      <c r="X1471" s="132"/>
      <c r="Y1471" s="132"/>
      <c r="Z1471" s="132"/>
      <c r="AA1471" s="132"/>
      <c r="AB1471" s="132"/>
      <c r="AC1471" s="132"/>
      <c r="AD1471" s="132"/>
      <c r="AE1471" s="132"/>
      <c r="AF1471" s="132"/>
      <c r="AG1471" s="132"/>
      <c r="AH1471" s="132"/>
      <c r="AI1471" s="132"/>
      <c r="AJ1471" s="132"/>
      <c r="AK1471" s="132"/>
      <c r="AL1471" s="132"/>
      <c r="AM1471" s="132"/>
      <c r="AN1471" s="132"/>
    </row>
    <row r="1472" spans="1:40" s="131" customFormat="1" x14ac:dyDescent="0.25">
      <c r="A1472" s="168" t="s">
        <v>2860</v>
      </c>
      <c r="B1472" s="169" t="s">
        <v>3427</v>
      </c>
      <c r="C1472" s="189"/>
      <c r="D1472" s="122">
        <v>0</v>
      </c>
      <c r="E1472" s="143">
        <v>0</v>
      </c>
      <c r="F1472" s="143">
        <v>0</v>
      </c>
      <c r="G1472" s="143">
        <v>0</v>
      </c>
      <c r="H1472" s="143">
        <v>0</v>
      </c>
      <c r="I1472" s="143">
        <v>0</v>
      </c>
      <c r="J1472" s="143">
        <v>0.40585830586997701</v>
      </c>
      <c r="K1472" s="143">
        <v>0</v>
      </c>
      <c r="L1472" s="143">
        <v>0</v>
      </c>
      <c r="M1472" s="143">
        <v>0</v>
      </c>
      <c r="N1472" s="143">
        <v>0</v>
      </c>
      <c r="O1472" s="143">
        <v>0</v>
      </c>
      <c r="P1472" s="143">
        <v>0</v>
      </c>
      <c r="Q1472" s="143">
        <v>0</v>
      </c>
      <c r="R1472" s="143">
        <v>0</v>
      </c>
      <c r="S1472" s="143">
        <v>0</v>
      </c>
      <c r="T1472" s="170">
        <f t="shared" si="48"/>
        <v>2.5366144116873563E-2</v>
      </c>
      <c r="U1472" s="143">
        <f t="shared" si="49"/>
        <v>0.10146457646749427</v>
      </c>
      <c r="V1472" s="132"/>
      <c r="W1472" s="132"/>
      <c r="X1472" s="132"/>
      <c r="Y1472" s="132"/>
      <c r="Z1472" s="132"/>
      <c r="AA1472" s="132"/>
      <c r="AB1472" s="132"/>
      <c r="AC1472" s="132"/>
      <c r="AD1472" s="132"/>
      <c r="AE1472" s="132"/>
      <c r="AF1472" s="132"/>
      <c r="AG1472" s="132"/>
      <c r="AH1472" s="132"/>
      <c r="AI1472" s="132"/>
      <c r="AJ1472" s="132"/>
      <c r="AK1472" s="132"/>
      <c r="AL1472" s="132"/>
      <c r="AM1472" s="132"/>
      <c r="AN1472" s="132"/>
    </row>
    <row r="1473" spans="1:40" s="131" customFormat="1" x14ac:dyDescent="0.25">
      <c r="A1473" s="168" t="s">
        <v>2861</v>
      </c>
      <c r="B1473" s="169" t="s">
        <v>3427</v>
      </c>
      <c r="C1473" s="189"/>
      <c r="D1473" s="122">
        <v>0</v>
      </c>
      <c r="E1473" s="143">
        <v>0</v>
      </c>
      <c r="F1473" s="143">
        <v>0</v>
      </c>
      <c r="G1473" s="143">
        <v>0</v>
      </c>
      <c r="H1473" s="143">
        <v>0</v>
      </c>
      <c r="I1473" s="143">
        <v>0</v>
      </c>
      <c r="J1473" s="143">
        <v>0</v>
      </c>
      <c r="K1473" s="143">
        <v>0</v>
      </c>
      <c r="L1473" s="143">
        <v>0.38168348935119301</v>
      </c>
      <c r="M1473" s="143">
        <v>0</v>
      </c>
      <c r="N1473" s="143">
        <v>0</v>
      </c>
      <c r="O1473" s="143">
        <v>0</v>
      </c>
      <c r="P1473" s="143">
        <v>0</v>
      </c>
      <c r="Q1473" s="143">
        <v>0</v>
      </c>
      <c r="R1473" s="143">
        <v>0</v>
      </c>
      <c r="S1473" s="143">
        <v>0</v>
      </c>
      <c r="T1473" s="170">
        <f t="shared" si="48"/>
        <v>2.3855218084449563E-2</v>
      </c>
      <c r="U1473" s="143">
        <f t="shared" si="49"/>
        <v>9.5420872337798252E-2</v>
      </c>
      <c r="V1473" s="132"/>
      <c r="W1473" s="132"/>
      <c r="X1473" s="132"/>
      <c r="Y1473" s="132"/>
      <c r="Z1473" s="132"/>
      <c r="AA1473" s="132"/>
      <c r="AB1473" s="132"/>
      <c r="AC1473" s="132"/>
      <c r="AD1473" s="132"/>
      <c r="AE1473" s="132"/>
      <c r="AF1473" s="132"/>
      <c r="AG1473" s="132"/>
      <c r="AH1473" s="132"/>
      <c r="AI1473" s="132"/>
      <c r="AJ1473" s="132"/>
      <c r="AK1473" s="132"/>
      <c r="AL1473" s="132"/>
      <c r="AM1473" s="132"/>
      <c r="AN1473" s="132"/>
    </row>
    <row r="1474" spans="1:40" s="131" customFormat="1" x14ac:dyDescent="0.25">
      <c r="A1474" s="168" t="s">
        <v>2862</v>
      </c>
      <c r="B1474" s="169" t="s">
        <v>2863</v>
      </c>
      <c r="C1474" s="189"/>
      <c r="D1474" s="122">
        <v>0</v>
      </c>
      <c r="E1474" s="143">
        <v>0</v>
      </c>
      <c r="F1474" s="143">
        <v>0</v>
      </c>
      <c r="G1474" s="143">
        <v>0</v>
      </c>
      <c r="H1474" s="143">
        <v>0</v>
      </c>
      <c r="I1474" s="143">
        <v>0</v>
      </c>
      <c r="J1474" s="143">
        <v>0.183216035221304</v>
      </c>
      <c r="K1474" s="143">
        <v>0</v>
      </c>
      <c r="L1474" s="143">
        <v>0</v>
      </c>
      <c r="M1474" s="143">
        <v>0</v>
      </c>
      <c r="N1474" s="143">
        <v>0</v>
      </c>
      <c r="O1474" s="143">
        <v>0</v>
      </c>
      <c r="P1474" s="143">
        <v>0.12748013519281101</v>
      </c>
      <c r="Q1474" s="143">
        <v>5.9371490110571801E-2</v>
      </c>
      <c r="R1474" s="143">
        <v>0</v>
      </c>
      <c r="S1474" s="143">
        <v>0</v>
      </c>
      <c r="T1474" s="170">
        <f t="shared" si="48"/>
        <v>2.3129228782792926E-2</v>
      </c>
      <c r="U1474" s="143">
        <f t="shared" si="49"/>
        <v>5.4641190008730453E-2</v>
      </c>
      <c r="V1474" s="132"/>
      <c r="W1474" s="132"/>
      <c r="X1474" s="132"/>
      <c r="Y1474" s="132"/>
      <c r="Z1474" s="132"/>
      <c r="AA1474" s="132"/>
      <c r="AB1474" s="132"/>
      <c r="AC1474" s="132"/>
      <c r="AD1474" s="132"/>
      <c r="AE1474" s="132"/>
      <c r="AF1474" s="132"/>
      <c r="AG1474" s="132"/>
      <c r="AH1474" s="132"/>
      <c r="AI1474" s="132"/>
      <c r="AJ1474" s="132"/>
      <c r="AK1474" s="132"/>
      <c r="AL1474" s="132"/>
      <c r="AM1474" s="132"/>
      <c r="AN1474" s="132"/>
    </row>
    <row r="1475" spans="1:40" s="131" customFormat="1" x14ac:dyDescent="0.25">
      <c r="A1475" s="168" t="s">
        <v>2864</v>
      </c>
      <c r="B1475" s="169" t="s">
        <v>2865</v>
      </c>
      <c r="C1475" s="189"/>
      <c r="D1475" s="122">
        <v>6.63245528174638E-2</v>
      </c>
      <c r="E1475" s="143">
        <v>0</v>
      </c>
      <c r="F1475" s="143">
        <v>0</v>
      </c>
      <c r="G1475" s="143">
        <v>0</v>
      </c>
      <c r="H1475" s="143">
        <v>4.9146957439253798E-2</v>
      </c>
      <c r="I1475" s="143">
        <v>0.11862849225559</v>
      </c>
      <c r="J1475" s="143">
        <v>4.6875447607789798E-2</v>
      </c>
      <c r="K1475" s="143">
        <v>5.5257071278604103E-2</v>
      </c>
      <c r="L1475" s="143">
        <v>0</v>
      </c>
      <c r="M1475" s="143">
        <v>0</v>
      </c>
      <c r="N1475" s="143">
        <v>0</v>
      </c>
      <c r="O1475" s="143">
        <v>0</v>
      </c>
      <c r="P1475" s="143">
        <v>0</v>
      </c>
      <c r="Q1475" s="143">
        <v>3.0380148448392E-2</v>
      </c>
      <c r="R1475" s="143">
        <v>0</v>
      </c>
      <c r="S1475" s="143">
        <v>0</v>
      </c>
      <c r="T1475" s="170">
        <f t="shared" si="48"/>
        <v>2.2913291865443344E-2</v>
      </c>
      <c r="U1475" s="143">
        <f t="shared" si="49"/>
        <v>3.5270753451452086E-2</v>
      </c>
      <c r="V1475" s="132"/>
      <c r="W1475" s="132"/>
      <c r="X1475" s="132"/>
      <c r="Y1475" s="132"/>
      <c r="Z1475" s="132"/>
      <c r="AA1475" s="132"/>
      <c r="AB1475" s="132"/>
      <c r="AC1475" s="132"/>
      <c r="AD1475" s="132"/>
      <c r="AE1475" s="132"/>
      <c r="AF1475" s="132"/>
      <c r="AG1475" s="132"/>
      <c r="AH1475" s="132"/>
      <c r="AI1475" s="132"/>
      <c r="AJ1475" s="132"/>
      <c r="AK1475" s="132"/>
      <c r="AL1475" s="132"/>
      <c r="AM1475" s="132"/>
      <c r="AN1475" s="132"/>
    </row>
    <row r="1476" spans="1:40" s="131" customFormat="1" x14ac:dyDescent="0.25">
      <c r="A1476" s="168" t="s">
        <v>2866</v>
      </c>
      <c r="B1476" s="169" t="s">
        <v>3427</v>
      </c>
      <c r="C1476" s="189"/>
      <c r="D1476" s="122">
        <v>0</v>
      </c>
      <c r="E1476" s="143">
        <v>0</v>
      </c>
      <c r="F1476" s="143">
        <v>0.225302844338575</v>
      </c>
      <c r="G1476" s="143">
        <v>0</v>
      </c>
      <c r="H1476" s="143">
        <v>0</v>
      </c>
      <c r="I1476" s="143">
        <v>0</v>
      </c>
      <c r="J1476" s="143">
        <v>0.12825122465491301</v>
      </c>
      <c r="K1476" s="143">
        <v>0</v>
      </c>
      <c r="L1476" s="143">
        <v>0</v>
      </c>
      <c r="M1476" s="143">
        <v>0</v>
      </c>
      <c r="N1476" s="143">
        <v>0</v>
      </c>
      <c r="O1476" s="143">
        <v>0</v>
      </c>
      <c r="P1476" s="143">
        <v>0</v>
      </c>
      <c r="Q1476" s="143">
        <v>0</v>
      </c>
      <c r="R1476" s="143">
        <v>0</v>
      </c>
      <c r="S1476" s="143">
        <v>0</v>
      </c>
      <c r="T1476" s="170">
        <f t="shared" si="48"/>
        <v>2.2097129312093001E-2</v>
      </c>
      <c r="U1476" s="143">
        <f t="shared" si="49"/>
        <v>6.2927057408384279E-2</v>
      </c>
      <c r="V1476" s="132"/>
      <c r="W1476" s="132"/>
      <c r="X1476" s="132"/>
      <c r="Y1476" s="132"/>
      <c r="Z1476" s="132"/>
      <c r="AA1476" s="132"/>
      <c r="AB1476" s="132"/>
      <c r="AC1476" s="132"/>
      <c r="AD1476" s="132"/>
      <c r="AE1476" s="132"/>
      <c r="AF1476" s="132"/>
      <c r="AG1476" s="132"/>
      <c r="AH1476" s="132"/>
      <c r="AI1476" s="132"/>
      <c r="AJ1476" s="132"/>
      <c r="AK1476" s="132"/>
      <c r="AL1476" s="132"/>
      <c r="AM1476" s="132"/>
      <c r="AN1476" s="132"/>
    </row>
    <row r="1477" spans="1:40" s="131" customFormat="1" x14ac:dyDescent="0.25">
      <c r="A1477" s="168" t="s">
        <v>2867</v>
      </c>
      <c r="B1477" s="169" t="s">
        <v>3427</v>
      </c>
      <c r="C1477" s="189"/>
      <c r="D1477" s="122">
        <v>0</v>
      </c>
      <c r="E1477" s="143">
        <v>0</v>
      </c>
      <c r="F1477" s="143">
        <v>0</v>
      </c>
      <c r="G1477" s="143">
        <v>0</v>
      </c>
      <c r="H1477" s="143">
        <v>0</v>
      </c>
      <c r="I1477" s="143">
        <v>0.128389064403202</v>
      </c>
      <c r="J1477" s="143">
        <v>0.101464576467494</v>
      </c>
      <c r="K1477" s="143">
        <v>0.119607078337232</v>
      </c>
      <c r="L1477" s="143">
        <v>0</v>
      </c>
      <c r="M1477" s="143">
        <v>0</v>
      </c>
      <c r="N1477" s="143">
        <v>0</v>
      </c>
      <c r="O1477" s="143">
        <v>0</v>
      </c>
      <c r="P1477" s="143">
        <v>0</v>
      </c>
      <c r="Q1477" s="143">
        <v>0</v>
      </c>
      <c r="R1477" s="143">
        <v>0</v>
      </c>
      <c r="S1477" s="143">
        <v>0</v>
      </c>
      <c r="T1477" s="170">
        <f t="shared" si="48"/>
        <v>2.1841294950495499E-2</v>
      </c>
      <c r="U1477" s="143">
        <f t="shared" si="49"/>
        <v>4.7224280959829411E-2</v>
      </c>
      <c r="V1477" s="132"/>
      <c r="W1477" s="132"/>
      <c r="X1477" s="132"/>
      <c r="Y1477" s="132"/>
      <c r="Z1477" s="132"/>
      <c r="AA1477" s="132"/>
      <c r="AB1477" s="132"/>
      <c r="AC1477" s="132"/>
      <c r="AD1477" s="132"/>
      <c r="AE1477" s="132"/>
      <c r="AF1477" s="132"/>
      <c r="AG1477" s="132"/>
      <c r="AH1477" s="132"/>
      <c r="AI1477" s="132"/>
      <c r="AJ1477" s="132"/>
      <c r="AK1477" s="132"/>
      <c r="AL1477" s="132"/>
      <c r="AM1477" s="132"/>
      <c r="AN1477" s="132"/>
    </row>
    <row r="1478" spans="1:40" s="131" customFormat="1" x14ac:dyDescent="0.25">
      <c r="A1478" s="168" t="s">
        <v>2868</v>
      </c>
      <c r="B1478" s="169" t="s">
        <v>3427</v>
      </c>
      <c r="C1478" s="189"/>
      <c r="D1478" s="122">
        <v>0.13421891753593301</v>
      </c>
      <c r="E1478" s="143">
        <v>0</v>
      </c>
      <c r="F1478" s="143">
        <v>0</v>
      </c>
      <c r="G1478" s="143">
        <v>0.136436960097673</v>
      </c>
      <c r="H1478" s="143">
        <v>0</v>
      </c>
      <c r="I1478" s="143">
        <v>0</v>
      </c>
      <c r="J1478" s="143">
        <v>0</v>
      </c>
      <c r="K1478" s="143">
        <v>0</v>
      </c>
      <c r="L1478" s="143">
        <v>0</v>
      </c>
      <c r="M1478" s="143">
        <v>0</v>
      </c>
      <c r="N1478" s="143">
        <v>0</v>
      </c>
      <c r="O1478" s="143">
        <v>0</v>
      </c>
      <c r="P1478" s="143">
        <v>0</v>
      </c>
      <c r="Q1478" s="143">
        <v>0</v>
      </c>
      <c r="R1478" s="143">
        <v>0</v>
      </c>
      <c r="S1478" s="143">
        <v>6.6558968943510294E-2</v>
      </c>
      <c r="T1478" s="170">
        <f t="shared" si="48"/>
        <v>2.1075927911069769E-2</v>
      </c>
      <c r="U1478" s="143">
        <f t="shared" si="49"/>
        <v>4.7576424452336348E-2</v>
      </c>
      <c r="V1478" s="132"/>
      <c r="W1478" s="132"/>
      <c r="X1478" s="132"/>
      <c r="Y1478" s="132"/>
      <c r="Z1478" s="132"/>
      <c r="AA1478" s="132"/>
      <c r="AB1478" s="132"/>
      <c r="AC1478" s="132"/>
      <c r="AD1478" s="132"/>
      <c r="AE1478" s="132"/>
      <c r="AF1478" s="132"/>
      <c r="AG1478" s="132"/>
      <c r="AH1478" s="132"/>
      <c r="AI1478" s="132"/>
      <c r="AJ1478" s="132"/>
      <c r="AK1478" s="132"/>
      <c r="AL1478" s="132"/>
      <c r="AM1478" s="132"/>
      <c r="AN1478" s="132"/>
    </row>
    <row r="1479" spans="1:40" s="131" customFormat="1" x14ac:dyDescent="0.25">
      <c r="A1479" s="168" t="s">
        <v>2869</v>
      </c>
      <c r="B1479" s="169" t="s">
        <v>3427</v>
      </c>
      <c r="C1479" s="189"/>
      <c r="D1479" s="122">
        <v>0</v>
      </c>
      <c r="E1479" s="143">
        <v>0</v>
      </c>
      <c r="F1479" s="143">
        <v>0</v>
      </c>
      <c r="G1479" s="143">
        <v>0</v>
      </c>
      <c r="H1479" s="143">
        <v>0</v>
      </c>
      <c r="I1479" s="143">
        <v>0</v>
      </c>
      <c r="J1479" s="143">
        <v>0</v>
      </c>
      <c r="K1479" s="143">
        <v>0.33447643145632899</v>
      </c>
      <c r="L1479" s="143">
        <v>0</v>
      </c>
      <c r="M1479" s="143">
        <v>0</v>
      </c>
      <c r="N1479" s="143">
        <v>0</v>
      </c>
      <c r="O1479" s="143">
        <v>0</v>
      </c>
      <c r="P1479" s="143">
        <v>0</v>
      </c>
      <c r="Q1479" s="143">
        <v>0</v>
      </c>
      <c r="R1479" s="143">
        <v>0</v>
      </c>
      <c r="S1479" s="143">
        <v>0</v>
      </c>
      <c r="T1479" s="170">
        <f t="shared" si="48"/>
        <v>2.0904776966020562E-2</v>
      </c>
      <c r="U1479" s="143">
        <f t="shared" si="49"/>
        <v>8.3619107864082248E-2</v>
      </c>
      <c r="V1479" s="132"/>
      <c r="W1479" s="132"/>
      <c r="X1479" s="132"/>
      <c r="Y1479" s="132"/>
      <c r="Z1479" s="132"/>
      <c r="AA1479" s="132"/>
      <c r="AB1479" s="132"/>
      <c r="AC1479" s="132"/>
      <c r="AD1479" s="132"/>
      <c r="AE1479" s="132"/>
      <c r="AF1479" s="132"/>
      <c r="AG1479" s="132"/>
      <c r="AH1479" s="132"/>
      <c r="AI1479" s="132"/>
      <c r="AJ1479" s="132"/>
      <c r="AK1479" s="132"/>
      <c r="AL1479" s="132"/>
      <c r="AM1479" s="132"/>
      <c r="AN1479" s="132"/>
    </row>
    <row r="1480" spans="1:40" s="131" customFormat="1" x14ac:dyDescent="0.25">
      <c r="A1480" s="168" t="s">
        <v>2870</v>
      </c>
      <c r="B1480" s="169" t="s">
        <v>3440</v>
      </c>
      <c r="C1480" s="189"/>
      <c r="D1480" s="122">
        <v>0.18292739567397301</v>
      </c>
      <c r="E1480" s="143">
        <v>0</v>
      </c>
      <c r="F1480" s="143">
        <v>0</v>
      </c>
      <c r="G1480" s="143">
        <v>0</v>
      </c>
      <c r="H1480" s="143">
        <v>0</v>
      </c>
      <c r="I1480" s="143">
        <v>0</v>
      </c>
      <c r="J1480" s="143">
        <v>0</v>
      </c>
      <c r="K1480" s="143">
        <v>0</v>
      </c>
      <c r="L1480" s="143">
        <v>0.147748447490784</v>
      </c>
      <c r="M1480" s="143">
        <v>0</v>
      </c>
      <c r="N1480" s="143">
        <v>0</v>
      </c>
      <c r="O1480" s="143">
        <v>0</v>
      </c>
      <c r="P1480" s="143">
        <v>0</v>
      </c>
      <c r="Q1480" s="143">
        <v>0</v>
      </c>
      <c r="R1480" s="143">
        <v>0</v>
      </c>
      <c r="S1480" s="143">
        <v>0</v>
      </c>
      <c r="T1480" s="170">
        <f t="shared" si="48"/>
        <v>2.0667240197797313E-2</v>
      </c>
      <c r="U1480" s="143">
        <f t="shared" si="49"/>
        <v>5.6837709750777288E-2</v>
      </c>
      <c r="V1480" s="132"/>
      <c r="W1480" s="132"/>
      <c r="X1480" s="132"/>
      <c r="Y1480" s="132"/>
      <c r="Z1480" s="132"/>
      <c r="AA1480" s="132"/>
      <c r="AB1480" s="132"/>
      <c r="AC1480" s="132"/>
      <c r="AD1480" s="132"/>
      <c r="AE1480" s="132"/>
      <c r="AF1480" s="132"/>
      <c r="AG1480" s="132"/>
      <c r="AH1480" s="132"/>
      <c r="AI1480" s="132"/>
      <c r="AJ1480" s="132"/>
      <c r="AK1480" s="132"/>
      <c r="AL1480" s="132"/>
      <c r="AM1480" s="132"/>
      <c r="AN1480" s="132"/>
    </row>
    <row r="1481" spans="1:40" s="131" customFormat="1" x14ac:dyDescent="0.25">
      <c r="A1481" s="168" t="s">
        <v>2871</v>
      </c>
      <c r="B1481" s="169" t="s">
        <v>3440</v>
      </c>
      <c r="C1481" s="189"/>
      <c r="D1481" s="122">
        <v>0</v>
      </c>
      <c r="E1481" s="143">
        <v>0</v>
      </c>
      <c r="F1481" s="143">
        <v>0</v>
      </c>
      <c r="G1481" s="143">
        <v>0</v>
      </c>
      <c r="H1481" s="143">
        <v>0</v>
      </c>
      <c r="I1481" s="143">
        <v>0.32718503509203101</v>
      </c>
      <c r="J1481" s="143">
        <v>0</v>
      </c>
      <c r="K1481" s="143">
        <v>0</v>
      </c>
      <c r="L1481" s="143">
        <v>0</v>
      </c>
      <c r="M1481" s="143">
        <v>0</v>
      </c>
      <c r="N1481" s="143">
        <v>0</v>
      </c>
      <c r="O1481" s="143">
        <v>0</v>
      </c>
      <c r="P1481" s="143">
        <v>0</v>
      </c>
      <c r="Q1481" s="143">
        <v>0</v>
      </c>
      <c r="R1481" s="143">
        <v>0</v>
      </c>
      <c r="S1481" s="143">
        <v>0</v>
      </c>
      <c r="T1481" s="170">
        <f t="shared" si="48"/>
        <v>2.0449064693251938E-2</v>
      </c>
      <c r="U1481" s="143">
        <f t="shared" si="49"/>
        <v>8.1796258773007752E-2</v>
      </c>
      <c r="V1481" s="132"/>
      <c r="W1481" s="132"/>
      <c r="X1481" s="132"/>
      <c r="Y1481" s="132"/>
      <c r="Z1481" s="132"/>
      <c r="AA1481" s="132"/>
      <c r="AB1481" s="132"/>
      <c r="AC1481" s="132"/>
      <c r="AD1481" s="132"/>
      <c r="AE1481" s="132"/>
      <c r="AF1481" s="132"/>
      <c r="AG1481" s="132"/>
      <c r="AH1481" s="132"/>
      <c r="AI1481" s="132"/>
      <c r="AJ1481" s="132"/>
      <c r="AK1481" s="132"/>
      <c r="AL1481" s="132"/>
      <c r="AM1481" s="132"/>
      <c r="AN1481" s="132"/>
    </row>
    <row r="1482" spans="1:40" s="131" customFormat="1" x14ac:dyDescent="0.25">
      <c r="A1482" s="168" t="s">
        <v>2872</v>
      </c>
      <c r="B1482" s="169" t="s">
        <v>1880</v>
      </c>
      <c r="C1482" s="189"/>
      <c r="D1482" s="122">
        <v>0</v>
      </c>
      <c r="E1482" s="143">
        <v>0</v>
      </c>
      <c r="F1482" s="143">
        <v>0</v>
      </c>
      <c r="G1482" s="143">
        <v>0</v>
      </c>
      <c r="H1482" s="143">
        <v>0</v>
      </c>
      <c r="I1482" s="143">
        <v>0</v>
      </c>
      <c r="J1482" s="143">
        <v>0</v>
      </c>
      <c r="K1482" s="143">
        <v>0</v>
      </c>
      <c r="L1482" s="143">
        <v>0</v>
      </c>
      <c r="M1482" s="143">
        <v>0.31398246999824803</v>
      </c>
      <c r="N1482" s="143">
        <v>0</v>
      </c>
      <c r="O1482" s="143">
        <v>0</v>
      </c>
      <c r="P1482" s="143">
        <v>0</v>
      </c>
      <c r="Q1482" s="143">
        <v>0</v>
      </c>
      <c r="R1482" s="143">
        <v>0</v>
      </c>
      <c r="S1482" s="143">
        <v>0</v>
      </c>
      <c r="T1482" s="170">
        <f t="shared" si="48"/>
        <v>1.9623904374890502E-2</v>
      </c>
      <c r="U1482" s="143">
        <f t="shared" si="49"/>
        <v>7.8495617499562007E-2</v>
      </c>
      <c r="V1482" s="132"/>
      <c r="W1482" s="132"/>
      <c r="X1482" s="132"/>
      <c r="Y1482" s="132"/>
      <c r="Z1482" s="132"/>
      <c r="AA1482" s="132"/>
      <c r="AB1482" s="132"/>
      <c r="AC1482" s="132"/>
      <c r="AD1482" s="132"/>
      <c r="AE1482" s="132"/>
      <c r="AF1482" s="132"/>
      <c r="AG1482" s="132"/>
      <c r="AH1482" s="132"/>
      <c r="AI1482" s="132"/>
      <c r="AJ1482" s="132"/>
      <c r="AK1482" s="132"/>
      <c r="AL1482" s="132"/>
      <c r="AM1482" s="132"/>
      <c r="AN1482" s="132"/>
    </row>
    <row r="1483" spans="1:40" s="131" customFormat="1" x14ac:dyDescent="0.25">
      <c r="A1483" s="168" t="s">
        <v>634</v>
      </c>
      <c r="B1483" s="169" t="s">
        <v>2873</v>
      </c>
      <c r="C1483" s="189" t="s">
        <v>3316</v>
      </c>
      <c r="D1483" s="122">
        <v>0</v>
      </c>
      <c r="E1483" s="143">
        <v>0</v>
      </c>
      <c r="F1483" s="143">
        <v>0</v>
      </c>
      <c r="G1483" s="143">
        <v>0</v>
      </c>
      <c r="H1483" s="143">
        <v>0</v>
      </c>
      <c r="I1483" s="143">
        <v>0.104028062439518</v>
      </c>
      <c r="J1483" s="143">
        <v>0</v>
      </c>
      <c r="K1483" s="143">
        <v>0</v>
      </c>
      <c r="L1483" s="143">
        <v>0</v>
      </c>
      <c r="M1483" s="143">
        <v>0</v>
      </c>
      <c r="N1483" s="143">
        <v>0.10225253296101799</v>
      </c>
      <c r="O1483" s="143">
        <v>0</v>
      </c>
      <c r="P1483" s="143">
        <v>0</v>
      </c>
      <c r="Q1483" s="143">
        <v>0</v>
      </c>
      <c r="R1483" s="143">
        <v>4.9977791843427599E-2</v>
      </c>
      <c r="S1483" s="143">
        <v>5.7684439751042302E-2</v>
      </c>
      <c r="T1483" s="170">
        <f t="shared" si="48"/>
        <v>1.962142668718787E-2</v>
      </c>
      <c r="U1483" s="143">
        <f t="shared" si="49"/>
        <v>3.7365479946915282E-2</v>
      </c>
      <c r="V1483" s="132"/>
      <c r="W1483" s="132"/>
      <c r="X1483" s="132"/>
      <c r="Y1483" s="132"/>
      <c r="Z1483" s="132"/>
      <c r="AA1483" s="132"/>
      <c r="AB1483" s="132"/>
      <c r="AC1483" s="132"/>
      <c r="AD1483" s="132"/>
      <c r="AE1483" s="132"/>
      <c r="AF1483" s="132"/>
      <c r="AG1483" s="132"/>
      <c r="AH1483" s="132"/>
      <c r="AI1483" s="132"/>
      <c r="AJ1483" s="132"/>
      <c r="AK1483" s="132"/>
      <c r="AL1483" s="132"/>
      <c r="AM1483" s="132"/>
      <c r="AN1483" s="132"/>
    </row>
    <row r="1484" spans="1:40" s="131" customFormat="1" x14ac:dyDescent="0.25">
      <c r="A1484" s="168" t="s">
        <v>2874</v>
      </c>
      <c r="B1484" s="169" t="s">
        <v>2875</v>
      </c>
      <c r="C1484" s="189"/>
      <c r="D1484" s="122">
        <v>0</v>
      </c>
      <c r="E1484" s="143">
        <v>0.15435878497546901</v>
      </c>
      <c r="F1484" s="143">
        <v>0</v>
      </c>
      <c r="G1484" s="143">
        <v>0</v>
      </c>
      <c r="H1484" s="143">
        <v>0</v>
      </c>
      <c r="I1484" s="143">
        <v>0</v>
      </c>
      <c r="J1484" s="143">
        <v>0</v>
      </c>
      <c r="K1484" s="143">
        <v>0.13123554428668499</v>
      </c>
      <c r="L1484" s="143">
        <v>0</v>
      </c>
      <c r="M1484" s="143">
        <v>0</v>
      </c>
      <c r="N1484" s="143">
        <v>0</v>
      </c>
      <c r="O1484" s="143">
        <v>0</v>
      </c>
      <c r="P1484" s="143">
        <v>0</v>
      </c>
      <c r="Q1484" s="143">
        <v>0</v>
      </c>
      <c r="R1484" s="143">
        <v>0</v>
      </c>
      <c r="S1484" s="143">
        <v>0</v>
      </c>
      <c r="T1484" s="170">
        <f t="shared" si="48"/>
        <v>1.7849645578884625E-2</v>
      </c>
      <c r="U1484" s="143">
        <f t="shared" si="49"/>
        <v>4.8956882407997081E-2</v>
      </c>
      <c r="V1484" s="132"/>
      <c r="W1484" s="132"/>
      <c r="X1484" s="132"/>
      <c r="Y1484" s="132"/>
      <c r="Z1484" s="132"/>
      <c r="AA1484" s="132"/>
      <c r="AB1484" s="132"/>
      <c r="AC1484" s="132"/>
      <c r="AD1484" s="132"/>
      <c r="AE1484" s="132"/>
      <c r="AF1484" s="132"/>
      <c r="AG1484" s="132"/>
      <c r="AH1484" s="132"/>
      <c r="AI1484" s="132"/>
      <c r="AJ1484" s="132"/>
      <c r="AK1484" s="132"/>
      <c r="AL1484" s="132"/>
      <c r="AM1484" s="132"/>
      <c r="AN1484" s="132"/>
    </row>
    <row r="1485" spans="1:40" s="131" customFormat="1" x14ac:dyDescent="0.25">
      <c r="A1485" s="168" t="s">
        <v>2876</v>
      </c>
      <c r="B1485" s="169" t="s">
        <v>2877</v>
      </c>
      <c r="C1485" s="189" t="s">
        <v>2997</v>
      </c>
      <c r="D1485" s="122">
        <v>6.6519052972353707E-2</v>
      </c>
      <c r="E1485" s="143">
        <v>6.5183768435388506E-2</v>
      </c>
      <c r="F1485" s="143">
        <v>0</v>
      </c>
      <c r="G1485" s="143">
        <v>0</v>
      </c>
      <c r="H1485" s="143">
        <v>0</v>
      </c>
      <c r="I1485" s="143">
        <v>0</v>
      </c>
      <c r="J1485" s="143">
        <v>0</v>
      </c>
      <c r="K1485" s="143">
        <v>5.54191154759021E-2</v>
      </c>
      <c r="L1485" s="143">
        <v>0</v>
      </c>
      <c r="M1485" s="143">
        <v>0</v>
      </c>
      <c r="N1485" s="143">
        <v>0</v>
      </c>
      <c r="O1485" s="143">
        <v>0</v>
      </c>
      <c r="P1485" s="143">
        <v>6.5422356770504106E-2</v>
      </c>
      <c r="Q1485" s="143">
        <v>0</v>
      </c>
      <c r="R1485" s="143">
        <v>0</v>
      </c>
      <c r="S1485" s="143">
        <v>3.2986703083440601E-2</v>
      </c>
      <c r="T1485" s="170">
        <f t="shared" si="48"/>
        <v>1.7845687296099314E-2</v>
      </c>
      <c r="U1485" s="143">
        <f t="shared" si="49"/>
        <v>2.8305119561083114E-2</v>
      </c>
      <c r="V1485" s="132"/>
      <c r="W1485" s="132"/>
      <c r="X1485" s="132"/>
      <c r="Y1485" s="132"/>
      <c r="Z1485" s="132"/>
      <c r="AA1485" s="132"/>
      <c r="AB1485" s="132"/>
      <c r="AC1485" s="132"/>
      <c r="AD1485" s="132"/>
      <c r="AE1485" s="132"/>
      <c r="AF1485" s="132"/>
      <c r="AG1485" s="132"/>
      <c r="AH1485" s="132"/>
      <c r="AI1485" s="132"/>
      <c r="AJ1485" s="132"/>
      <c r="AK1485" s="132"/>
      <c r="AL1485" s="132"/>
      <c r="AM1485" s="132"/>
      <c r="AN1485" s="132"/>
    </row>
    <row r="1486" spans="1:40" s="131" customFormat="1" x14ac:dyDescent="0.25">
      <c r="A1486" s="168" t="s">
        <v>2878</v>
      </c>
      <c r="B1486" s="169" t="s">
        <v>2879</v>
      </c>
      <c r="C1486" s="189"/>
      <c r="D1486" s="122">
        <v>0.14447768830301</v>
      </c>
      <c r="E1486" s="143">
        <v>0</v>
      </c>
      <c r="F1486" s="143">
        <v>0</v>
      </c>
      <c r="G1486" s="143">
        <v>0</v>
      </c>
      <c r="H1486" s="143">
        <v>0</v>
      </c>
      <c r="I1486" s="143">
        <v>0</v>
      </c>
      <c r="J1486" s="143">
        <v>0</v>
      </c>
      <c r="K1486" s="143">
        <v>0</v>
      </c>
      <c r="L1486" s="143">
        <v>0</v>
      </c>
      <c r="M1486" s="143">
        <v>0.1319926306999</v>
      </c>
      <c r="N1486" s="143">
        <v>0</v>
      </c>
      <c r="O1486" s="143">
        <v>0</v>
      </c>
      <c r="P1486" s="143">
        <v>0</v>
      </c>
      <c r="Q1486" s="143">
        <v>0</v>
      </c>
      <c r="R1486" s="143">
        <v>0</v>
      </c>
      <c r="S1486" s="143">
        <v>0</v>
      </c>
      <c r="T1486" s="170">
        <f t="shared" si="48"/>
        <v>1.7279394937681873E-2</v>
      </c>
      <c r="U1486" s="143">
        <f t="shared" si="49"/>
        <v>4.7271285960833721E-2</v>
      </c>
      <c r="V1486" s="132"/>
      <c r="W1486" s="132"/>
      <c r="X1486" s="132"/>
      <c r="Y1486" s="132"/>
      <c r="Z1486" s="132"/>
      <c r="AA1486" s="132"/>
      <c r="AB1486" s="132"/>
      <c r="AC1486" s="132"/>
      <c r="AD1486" s="132"/>
      <c r="AE1486" s="132"/>
      <c r="AF1486" s="132"/>
      <c r="AG1486" s="132"/>
      <c r="AH1486" s="132"/>
      <c r="AI1486" s="132"/>
      <c r="AJ1486" s="132"/>
      <c r="AK1486" s="132"/>
      <c r="AL1486" s="132"/>
      <c r="AM1486" s="132"/>
      <c r="AN1486" s="132"/>
    </row>
    <row r="1487" spans="1:40" s="131" customFormat="1" x14ac:dyDescent="0.25">
      <c r="A1487" s="168" t="s">
        <v>2880</v>
      </c>
      <c r="B1487" s="169" t="s">
        <v>2576</v>
      </c>
      <c r="C1487" s="189"/>
      <c r="D1487" s="122">
        <v>0</v>
      </c>
      <c r="E1487" s="143">
        <v>0</v>
      </c>
      <c r="F1487" s="143">
        <v>0</v>
      </c>
      <c r="G1487" s="143">
        <v>0</v>
      </c>
      <c r="H1487" s="143">
        <v>0</v>
      </c>
      <c r="I1487" s="143">
        <v>9.4791926054700701E-2</v>
      </c>
      <c r="J1487" s="143">
        <v>7.4913098513383694E-2</v>
      </c>
      <c r="K1487" s="143">
        <v>0</v>
      </c>
      <c r="L1487" s="143">
        <v>0</v>
      </c>
      <c r="M1487" s="143">
        <v>0</v>
      </c>
      <c r="N1487" s="143">
        <v>0</v>
      </c>
      <c r="O1487" s="143">
        <v>0</v>
      </c>
      <c r="P1487" s="143">
        <v>0</v>
      </c>
      <c r="Q1487" s="143">
        <v>0</v>
      </c>
      <c r="R1487" s="143">
        <v>4.5540511259198002E-2</v>
      </c>
      <c r="S1487" s="143">
        <v>5.2562924072211401E-2</v>
      </c>
      <c r="T1487" s="170">
        <f t="shared" si="48"/>
        <v>1.6738028743718363E-2</v>
      </c>
      <c r="U1487" s="143">
        <f t="shared" si="49"/>
        <v>3.157181763028255E-2</v>
      </c>
      <c r="V1487" s="132"/>
      <c r="W1487" s="132"/>
      <c r="X1487" s="132"/>
      <c r="Y1487" s="132"/>
      <c r="Z1487" s="132"/>
      <c r="AA1487" s="132"/>
      <c r="AB1487" s="132"/>
      <c r="AC1487" s="132"/>
      <c r="AD1487" s="132"/>
      <c r="AE1487" s="132"/>
      <c r="AF1487" s="132"/>
      <c r="AG1487" s="132"/>
      <c r="AH1487" s="132"/>
      <c r="AI1487" s="132"/>
      <c r="AJ1487" s="132"/>
      <c r="AK1487" s="132"/>
      <c r="AL1487" s="132"/>
      <c r="AM1487" s="132"/>
      <c r="AN1487" s="132"/>
    </row>
    <row r="1488" spans="1:40" s="131" customFormat="1" x14ac:dyDescent="0.25">
      <c r="A1488" s="168" t="s">
        <v>2881</v>
      </c>
      <c r="B1488" s="169" t="s">
        <v>2882</v>
      </c>
      <c r="C1488" s="189" t="s">
        <v>3131</v>
      </c>
      <c r="D1488" s="122">
        <v>7.5609990211908701E-2</v>
      </c>
      <c r="E1488" s="143">
        <v>7.4092216788224904E-2</v>
      </c>
      <c r="F1488" s="143">
        <v>0</v>
      </c>
      <c r="G1488" s="143">
        <v>0</v>
      </c>
      <c r="H1488" s="143">
        <v>0</v>
      </c>
      <c r="I1488" s="143">
        <v>0</v>
      </c>
      <c r="J1488" s="143">
        <v>5.3438010272880303E-2</v>
      </c>
      <c r="K1488" s="143">
        <v>0</v>
      </c>
      <c r="L1488" s="143">
        <v>6.1069358296190798E-2</v>
      </c>
      <c r="M1488" s="143">
        <v>0</v>
      </c>
      <c r="N1488" s="143">
        <v>0</v>
      </c>
      <c r="O1488" s="143">
        <v>0</v>
      </c>
      <c r="P1488" s="143">
        <v>0</v>
      </c>
      <c r="Q1488" s="143">
        <v>0</v>
      </c>
      <c r="R1488" s="143">
        <v>0</v>
      </c>
      <c r="S1488" s="143">
        <v>0</v>
      </c>
      <c r="T1488" s="170">
        <f t="shared" si="48"/>
        <v>1.6513098473075295E-2</v>
      </c>
      <c r="U1488" s="143">
        <f t="shared" si="49"/>
        <v>2.9920668368389913E-2</v>
      </c>
      <c r="V1488" s="132"/>
      <c r="W1488" s="132"/>
      <c r="X1488" s="132"/>
      <c r="Y1488" s="132"/>
      <c r="Z1488" s="132"/>
      <c r="AA1488" s="132"/>
      <c r="AB1488" s="132"/>
      <c r="AC1488" s="132"/>
      <c r="AD1488" s="132"/>
      <c r="AE1488" s="132"/>
      <c r="AF1488" s="132"/>
      <c r="AG1488" s="132"/>
      <c r="AH1488" s="132"/>
      <c r="AI1488" s="132"/>
      <c r="AJ1488" s="132"/>
      <c r="AK1488" s="132"/>
      <c r="AL1488" s="132"/>
      <c r="AM1488" s="132"/>
      <c r="AN1488" s="132"/>
    </row>
    <row r="1489" spans="1:40" s="131" customFormat="1" x14ac:dyDescent="0.25">
      <c r="A1489" s="168" t="s">
        <v>2883</v>
      </c>
      <c r="B1489" s="169" t="s">
        <v>3427</v>
      </c>
      <c r="C1489" s="189"/>
      <c r="D1489" s="122">
        <v>0</v>
      </c>
      <c r="E1489" s="143">
        <v>0</v>
      </c>
      <c r="F1489" s="143">
        <v>0</v>
      </c>
      <c r="G1489" s="143">
        <v>0.13890268829221</v>
      </c>
      <c r="H1489" s="143">
        <v>0</v>
      </c>
      <c r="I1489" s="143">
        <v>0.122201639612686</v>
      </c>
      <c r="J1489" s="143">
        <v>0</v>
      </c>
      <c r="K1489" s="143">
        <v>0</v>
      </c>
      <c r="L1489" s="143">
        <v>0</v>
      </c>
      <c r="M1489" s="143">
        <v>0</v>
      </c>
      <c r="N1489" s="143">
        <v>0</v>
      </c>
      <c r="O1489" s="143">
        <v>0</v>
      </c>
      <c r="P1489" s="143">
        <v>0</v>
      </c>
      <c r="Q1489" s="143">
        <v>0</v>
      </c>
      <c r="R1489" s="143">
        <v>0</v>
      </c>
      <c r="S1489" s="143">
        <v>0</v>
      </c>
      <c r="T1489" s="170">
        <f t="shared" si="48"/>
        <v>1.6319020494056001E-2</v>
      </c>
      <c r="U1489" s="143">
        <f t="shared" si="49"/>
        <v>4.4696182283400845E-2</v>
      </c>
      <c r="V1489" s="132"/>
      <c r="W1489" s="132"/>
      <c r="X1489" s="132"/>
      <c r="Y1489" s="132"/>
      <c r="Z1489" s="132"/>
      <c r="AA1489" s="132"/>
      <c r="AB1489" s="132"/>
      <c r="AC1489" s="132"/>
      <c r="AD1489" s="132"/>
      <c r="AE1489" s="132"/>
      <c r="AF1489" s="132"/>
      <c r="AG1489" s="132"/>
      <c r="AH1489" s="132"/>
      <c r="AI1489" s="132"/>
      <c r="AJ1489" s="132"/>
      <c r="AK1489" s="132"/>
      <c r="AL1489" s="132"/>
      <c r="AM1489" s="132"/>
      <c r="AN1489" s="132"/>
    </row>
    <row r="1490" spans="1:40" s="131" customFormat="1" x14ac:dyDescent="0.25">
      <c r="A1490" s="168" t="s">
        <v>2884</v>
      </c>
      <c r="B1490" s="169" t="s">
        <v>2885</v>
      </c>
      <c r="C1490" s="189"/>
      <c r="D1490" s="122">
        <v>0</v>
      </c>
      <c r="E1490" s="143">
        <v>8.1122865096596705E-2</v>
      </c>
      <c r="F1490" s="143">
        <v>0</v>
      </c>
      <c r="G1490" s="143">
        <v>0</v>
      </c>
      <c r="H1490" s="143">
        <v>0</v>
      </c>
      <c r="I1490" s="143">
        <v>0</v>
      </c>
      <c r="J1490" s="143">
        <v>0.117017540743534</v>
      </c>
      <c r="K1490" s="143">
        <v>0</v>
      </c>
      <c r="L1490" s="143">
        <v>0</v>
      </c>
      <c r="M1490" s="143">
        <v>0</v>
      </c>
      <c r="N1490" s="143">
        <v>0</v>
      </c>
      <c r="O1490" s="143">
        <v>0</v>
      </c>
      <c r="P1490" s="143">
        <v>0</v>
      </c>
      <c r="Q1490" s="143">
        <v>0</v>
      </c>
      <c r="R1490" s="143">
        <v>0</v>
      </c>
      <c r="S1490" s="143">
        <v>4.1052794713333E-2</v>
      </c>
      <c r="T1490" s="170">
        <f t="shared" si="48"/>
        <v>1.4949575034591482E-2</v>
      </c>
      <c r="U1490" s="143">
        <f t="shared" si="49"/>
        <v>3.5008112714514462E-2</v>
      </c>
      <c r="V1490" s="132"/>
      <c r="W1490" s="132"/>
      <c r="X1490" s="132"/>
      <c r="Y1490" s="132"/>
      <c r="Z1490" s="132"/>
      <c r="AA1490" s="132"/>
      <c r="AB1490" s="132"/>
      <c r="AC1490" s="132"/>
      <c r="AD1490" s="132"/>
      <c r="AE1490" s="132"/>
      <c r="AF1490" s="132"/>
      <c r="AG1490" s="132"/>
      <c r="AH1490" s="132"/>
      <c r="AI1490" s="132"/>
      <c r="AJ1490" s="132"/>
      <c r="AK1490" s="132"/>
      <c r="AL1490" s="132"/>
      <c r="AM1490" s="132"/>
      <c r="AN1490" s="132"/>
    </row>
    <row r="1491" spans="1:40" s="131" customFormat="1" x14ac:dyDescent="0.25">
      <c r="A1491" s="168" t="s">
        <v>2886</v>
      </c>
      <c r="B1491" s="169" t="s">
        <v>3427</v>
      </c>
      <c r="C1491" s="189"/>
      <c r="D1491" s="122">
        <v>0</v>
      </c>
      <c r="E1491" s="143">
        <v>0</v>
      </c>
      <c r="F1491" s="143">
        <v>0</v>
      </c>
      <c r="G1491" s="143">
        <v>0</v>
      </c>
      <c r="H1491" s="143">
        <v>0</v>
      </c>
      <c r="I1491" s="143">
        <v>0.23051672926938599</v>
      </c>
      <c r="J1491" s="143">
        <v>0</v>
      </c>
      <c r="K1491" s="143">
        <v>0</v>
      </c>
      <c r="L1491" s="143">
        <v>0</v>
      </c>
      <c r="M1491" s="143">
        <v>0</v>
      </c>
      <c r="N1491" s="143">
        <v>0</v>
      </c>
      <c r="O1491" s="143">
        <v>0</v>
      </c>
      <c r="P1491" s="143">
        <v>0</v>
      </c>
      <c r="Q1491" s="143">
        <v>0</v>
      </c>
      <c r="R1491" s="143">
        <v>0</v>
      </c>
      <c r="S1491" s="143">
        <v>0</v>
      </c>
      <c r="T1491" s="170">
        <f t="shared" si="48"/>
        <v>1.4407295579336624E-2</v>
      </c>
      <c r="U1491" s="143">
        <f t="shared" si="49"/>
        <v>5.7629182317346497E-2</v>
      </c>
      <c r="V1491" s="132"/>
      <c r="W1491" s="132"/>
      <c r="X1491" s="132"/>
      <c r="Y1491" s="132"/>
      <c r="Z1491" s="132"/>
      <c r="AA1491" s="132"/>
      <c r="AB1491" s="132"/>
      <c r="AC1491" s="132"/>
      <c r="AD1491" s="132"/>
      <c r="AE1491" s="132"/>
      <c r="AF1491" s="132"/>
      <c r="AG1491" s="132"/>
      <c r="AH1491" s="132"/>
      <c r="AI1491" s="132"/>
      <c r="AJ1491" s="132"/>
      <c r="AK1491" s="132"/>
      <c r="AL1491" s="132"/>
      <c r="AM1491" s="132"/>
      <c r="AN1491" s="132"/>
    </row>
    <row r="1492" spans="1:40" s="131" customFormat="1" x14ac:dyDescent="0.25">
      <c r="A1492" s="168" t="s">
        <v>2887</v>
      </c>
      <c r="B1492" s="169" t="s">
        <v>3427</v>
      </c>
      <c r="C1492" s="189"/>
      <c r="D1492" s="122">
        <v>0</v>
      </c>
      <c r="E1492" s="143">
        <v>0</v>
      </c>
      <c r="F1492" s="143">
        <v>0</v>
      </c>
      <c r="G1492" s="143">
        <v>0</v>
      </c>
      <c r="H1492" s="143">
        <v>0</v>
      </c>
      <c r="I1492" s="143">
        <v>0.21580289548623299</v>
      </c>
      <c r="J1492" s="143">
        <v>0</v>
      </c>
      <c r="K1492" s="143">
        <v>0</v>
      </c>
      <c r="L1492" s="143">
        <v>0</v>
      </c>
      <c r="M1492" s="143">
        <v>0</v>
      </c>
      <c r="N1492" s="143">
        <v>0</v>
      </c>
      <c r="O1492" s="143">
        <v>0</v>
      </c>
      <c r="P1492" s="143">
        <v>0</v>
      </c>
      <c r="Q1492" s="143">
        <v>0</v>
      </c>
      <c r="R1492" s="143">
        <v>0</v>
      </c>
      <c r="S1492" s="143">
        <v>0</v>
      </c>
      <c r="T1492" s="170">
        <f t="shared" si="48"/>
        <v>1.3487680967889562E-2</v>
      </c>
      <c r="U1492" s="143">
        <f t="shared" si="49"/>
        <v>5.3950723871558248E-2</v>
      </c>
      <c r="V1492" s="132"/>
      <c r="W1492" s="132"/>
      <c r="X1492" s="132"/>
      <c r="Y1492" s="132"/>
      <c r="Z1492" s="132"/>
      <c r="AA1492" s="132"/>
      <c r="AB1492" s="132"/>
      <c r="AC1492" s="132"/>
      <c r="AD1492" s="132"/>
      <c r="AE1492" s="132"/>
      <c r="AF1492" s="132"/>
      <c r="AG1492" s="132"/>
      <c r="AH1492" s="132"/>
      <c r="AI1492" s="132"/>
      <c r="AJ1492" s="132"/>
      <c r="AK1492" s="132"/>
      <c r="AL1492" s="132"/>
      <c r="AM1492" s="132"/>
      <c r="AN1492" s="132"/>
    </row>
    <row r="1493" spans="1:40" s="131" customFormat="1" x14ac:dyDescent="0.25">
      <c r="A1493" s="168" t="s">
        <v>2888</v>
      </c>
      <c r="B1493" s="169" t="s">
        <v>2889</v>
      </c>
      <c r="C1493" s="189"/>
      <c r="D1493" s="122">
        <v>0</v>
      </c>
      <c r="E1493" s="143">
        <v>0</v>
      </c>
      <c r="F1493" s="143">
        <v>0</v>
      </c>
      <c r="G1493" s="143">
        <v>0</v>
      </c>
      <c r="H1493" s="143">
        <v>0</v>
      </c>
      <c r="I1493" s="143">
        <v>0.112074431909978</v>
      </c>
      <c r="J1493" s="143">
        <v>0</v>
      </c>
      <c r="K1493" s="143">
        <v>0</v>
      </c>
      <c r="L1493" s="143">
        <v>0.101219930877664</v>
      </c>
      <c r="M1493" s="143">
        <v>0</v>
      </c>
      <c r="N1493" s="143">
        <v>0</v>
      </c>
      <c r="O1493" s="143">
        <v>0</v>
      </c>
      <c r="P1493" s="143">
        <v>0</v>
      </c>
      <c r="Q1493" s="143">
        <v>0</v>
      </c>
      <c r="R1493" s="143">
        <v>0</v>
      </c>
      <c r="S1493" s="143">
        <v>0</v>
      </c>
      <c r="T1493" s="170">
        <f t="shared" si="48"/>
        <v>1.3330897674227625E-2</v>
      </c>
      <c r="U1493" s="143">
        <f t="shared" si="49"/>
        <v>3.6480814473740152E-2</v>
      </c>
      <c r="V1493" s="132"/>
      <c r="W1493" s="132"/>
      <c r="X1493" s="132"/>
      <c r="Y1493" s="132"/>
      <c r="Z1493" s="132"/>
      <c r="AA1493" s="132"/>
      <c r="AB1493" s="132"/>
      <c r="AC1493" s="132"/>
      <c r="AD1493" s="132"/>
      <c r="AE1493" s="132"/>
      <c r="AF1493" s="132"/>
      <c r="AG1493" s="132"/>
      <c r="AH1493" s="132"/>
      <c r="AI1493" s="132"/>
      <c r="AJ1493" s="132"/>
      <c r="AK1493" s="132"/>
      <c r="AL1493" s="132"/>
      <c r="AM1493" s="132"/>
      <c r="AN1493" s="132"/>
    </row>
    <row r="1494" spans="1:40" s="131" customFormat="1" x14ac:dyDescent="0.25">
      <c r="A1494" s="168" t="s">
        <v>2890</v>
      </c>
      <c r="B1494" s="169" t="s">
        <v>1444</v>
      </c>
      <c r="C1494" s="189"/>
      <c r="D1494" s="122">
        <v>0</v>
      </c>
      <c r="E1494" s="143">
        <v>0</v>
      </c>
      <c r="F1494" s="143">
        <v>0</v>
      </c>
      <c r="G1494" s="143">
        <v>0</v>
      </c>
      <c r="H1494" s="143">
        <v>0</v>
      </c>
      <c r="I1494" s="143">
        <v>0</v>
      </c>
      <c r="J1494" s="143">
        <v>0</v>
      </c>
      <c r="K1494" s="143">
        <v>9.4489591886413093E-2</v>
      </c>
      <c r="L1494" s="143">
        <v>0</v>
      </c>
      <c r="M1494" s="143">
        <v>0</v>
      </c>
      <c r="N1494" s="143">
        <v>0</v>
      </c>
      <c r="O1494" s="143">
        <v>0</v>
      </c>
      <c r="P1494" s="143">
        <v>0</v>
      </c>
      <c r="Q1494" s="143">
        <v>5.1950053846750298E-2</v>
      </c>
      <c r="R1494" s="143">
        <v>0</v>
      </c>
      <c r="S1494" s="143">
        <v>5.6242328757266202E-2</v>
      </c>
      <c r="T1494" s="170">
        <f t="shared" si="48"/>
        <v>1.266762340565185E-2</v>
      </c>
      <c r="U1494" s="143">
        <f t="shared" si="49"/>
        <v>2.8545626272831914E-2</v>
      </c>
      <c r="V1494" s="132"/>
      <c r="W1494" s="132"/>
      <c r="X1494" s="132"/>
      <c r="Y1494" s="132"/>
      <c r="Z1494" s="132"/>
      <c r="AA1494" s="132"/>
      <c r="AB1494" s="132"/>
      <c r="AC1494" s="132"/>
      <c r="AD1494" s="132"/>
      <c r="AE1494" s="132"/>
      <c r="AF1494" s="132"/>
      <c r="AG1494" s="132"/>
      <c r="AH1494" s="132"/>
      <c r="AI1494" s="132"/>
      <c r="AJ1494" s="132"/>
      <c r="AK1494" s="132"/>
      <c r="AL1494" s="132"/>
      <c r="AM1494" s="132"/>
      <c r="AN1494" s="132"/>
    </row>
    <row r="1495" spans="1:40" s="131" customFormat="1" x14ac:dyDescent="0.25">
      <c r="A1495" s="168" t="s">
        <v>2891</v>
      </c>
      <c r="B1495" s="169" t="s">
        <v>3440</v>
      </c>
      <c r="C1495" s="189"/>
      <c r="D1495" s="122">
        <v>0</v>
      </c>
      <c r="E1495" s="143">
        <v>0</v>
      </c>
      <c r="F1495" s="143">
        <v>0</v>
      </c>
      <c r="G1495" s="143">
        <v>0</v>
      </c>
      <c r="H1495" s="143">
        <v>0</v>
      </c>
      <c r="I1495" s="143">
        <v>0</v>
      </c>
      <c r="J1495" s="143">
        <v>0</v>
      </c>
      <c r="K1495" s="143">
        <v>0</v>
      </c>
      <c r="L1495" s="143">
        <v>0</v>
      </c>
      <c r="M1495" s="143">
        <v>0</v>
      </c>
      <c r="N1495" s="143">
        <v>0</v>
      </c>
      <c r="O1495" s="143">
        <v>0</v>
      </c>
      <c r="P1495" s="143">
        <v>0</v>
      </c>
      <c r="Q1495" s="143">
        <v>0.199807899410578</v>
      </c>
      <c r="R1495" s="143">
        <v>0</v>
      </c>
      <c r="S1495" s="143">
        <v>0</v>
      </c>
      <c r="T1495" s="170">
        <f t="shared" si="48"/>
        <v>1.2487993713161125E-2</v>
      </c>
      <c r="U1495" s="143">
        <f t="shared" si="49"/>
        <v>4.99519748526445E-2</v>
      </c>
      <c r="V1495" s="132"/>
      <c r="W1495" s="132"/>
      <c r="X1495" s="132"/>
      <c r="Y1495" s="132"/>
      <c r="Z1495" s="132"/>
      <c r="AA1495" s="132"/>
      <c r="AB1495" s="132"/>
      <c r="AC1495" s="132"/>
      <c r="AD1495" s="132"/>
      <c r="AE1495" s="132"/>
      <c r="AF1495" s="132"/>
      <c r="AG1495" s="132"/>
      <c r="AH1495" s="132"/>
      <c r="AI1495" s="132"/>
      <c r="AJ1495" s="132"/>
      <c r="AK1495" s="132"/>
      <c r="AL1495" s="132"/>
      <c r="AM1495" s="132"/>
      <c r="AN1495" s="132"/>
    </row>
    <row r="1496" spans="1:40" s="131" customFormat="1" x14ac:dyDescent="0.25">
      <c r="A1496" s="168" t="s">
        <v>2892</v>
      </c>
      <c r="B1496" s="169" t="s">
        <v>3427</v>
      </c>
      <c r="C1496" s="189"/>
      <c r="D1496" s="122">
        <v>0</v>
      </c>
      <c r="E1496" s="143">
        <v>0</v>
      </c>
      <c r="F1496" s="143">
        <v>0</v>
      </c>
      <c r="G1496" s="143">
        <v>0</v>
      </c>
      <c r="H1496" s="143">
        <v>0</v>
      </c>
      <c r="I1496" s="143">
        <v>0</v>
      </c>
      <c r="J1496" s="143">
        <v>0.17616926463586899</v>
      </c>
      <c r="K1496" s="143">
        <v>0</v>
      </c>
      <c r="L1496" s="143">
        <v>0</v>
      </c>
      <c r="M1496" s="143">
        <v>0</v>
      </c>
      <c r="N1496" s="143">
        <v>0</v>
      </c>
      <c r="O1496" s="143">
        <v>0</v>
      </c>
      <c r="P1496" s="143">
        <v>0</v>
      </c>
      <c r="Q1496" s="143">
        <v>0</v>
      </c>
      <c r="R1496" s="143">
        <v>0</v>
      </c>
      <c r="S1496" s="143">
        <v>0</v>
      </c>
      <c r="T1496" s="170">
        <f t="shared" si="48"/>
        <v>1.1010579039741812E-2</v>
      </c>
      <c r="U1496" s="143">
        <f t="shared" si="49"/>
        <v>4.4042316158967247E-2</v>
      </c>
      <c r="V1496" s="132"/>
      <c r="W1496" s="132"/>
      <c r="X1496" s="132"/>
      <c r="Y1496" s="132"/>
      <c r="Z1496" s="132"/>
      <c r="AA1496" s="132"/>
      <c r="AB1496" s="132"/>
      <c r="AC1496" s="132"/>
      <c r="AD1496" s="132"/>
      <c r="AE1496" s="132"/>
      <c r="AF1496" s="132"/>
      <c r="AG1496" s="132"/>
      <c r="AH1496" s="132"/>
      <c r="AI1496" s="132"/>
      <c r="AJ1496" s="132"/>
      <c r="AK1496" s="132"/>
      <c r="AL1496" s="132"/>
      <c r="AM1496" s="132"/>
      <c r="AN1496" s="132"/>
    </row>
    <row r="1497" spans="1:40" s="131" customFormat="1" x14ac:dyDescent="0.25">
      <c r="A1497" s="168" t="s">
        <v>2893</v>
      </c>
      <c r="B1497" s="169" t="s">
        <v>2894</v>
      </c>
      <c r="C1497" s="189"/>
      <c r="D1497" s="122">
        <v>0</v>
      </c>
      <c r="E1497" s="143">
        <v>0</v>
      </c>
      <c r="F1497" s="143">
        <v>0</v>
      </c>
      <c r="G1497" s="143">
        <v>0</v>
      </c>
      <c r="H1497" s="143">
        <v>0.16978039842651299</v>
      </c>
      <c r="I1497" s="143">
        <v>0</v>
      </c>
      <c r="J1497" s="143">
        <v>0</v>
      </c>
      <c r="K1497" s="143">
        <v>0</v>
      </c>
      <c r="L1497" s="143">
        <v>0</v>
      </c>
      <c r="M1497" s="143">
        <v>0</v>
      </c>
      <c r="N1497" s="143">
        <v>0</v>
      </c>
      <c r="O1497" s="143">
        <v>0</v>
      </c>
      <c r="P1497" s="143">
        <v>0</v>
      </c>
      <c r="Q1497" s="143">
        <v>0</v>
      </c>
      <c r="R1497" s="143">
        <v>0</v>
      </c>
      <c r="S1497" s="143">
        <v>0</v>
      </c>
      <c r="T1497" s="170">
        <f t="shared" si="48"/>
        <v>1.0611274901657062E-2</v>
      </c>
      <c r="U1497" s="143">
        <f t="shared" si="49"/>
        <v>4.2445099606628248E-2</v>
      </c>
      <c r="V1497" s="132"/>
      <c r="W1497" s="132"/>
      <c r="X1497" s="132"/>
      <c r="Y1497" s="132"/>
      <c r="Z1497" s="132"/>
      <c r="AA1497" s="132"/>
      <c r="AB1497" s="132"/>
      <c r="AC1497" s="132"/>
      <c r="AD1497" s="132"/>
      <c r="AE1497" s="132"/>
      <c r="AF1497" s="132"/>
      <c r="AG1497" s="132"/>
      <c r="AH1497" s="132"/>
      <c r="AI1497" s="132"/>
      <c r="AJ1497" s="132"/>
      <c r="AK1497" s="132"/>
      <c r="AL1497" s="132"/>
      <c r="AM1497" s="132"/>
      <c r="AN1497" s="132"/>
    </row>
    <row r="1498" spans="1:40" s="131" customFormat="1" x14ac:dyDescent="0.25">
      <c r="A1498" s="168" t="s">
        <v>2895</v>
      </c>
      <c r="B1498" s="169" t="s">
        <v>3440</v>
      </c>
      <c r="C1498" s="189"/>
      <c r="D1498" s="122">
        <v>0</v>
      </c>
      <c r="E1498" s="143">
        <v>0</v>
      </c>
      <c r="F1498" s="143">
        <v>0</v>
      </c>
      <c r="G1498" s="143">
        <v>0</v>
      </c>
      <c r="H1498" s="143">
        <v>0</v>
      </c>
      <c r="I1498" s="143">
        <v>0</v>
      </c>
      <c r="J1498" s="143">
        <v>0.157170618449648</v>
      </c>
      <c r="K1498" s="143">
        <v>0</v>
      </c>
      <c r="L1498" s="143">
        <v>0</v>
      </c>
      <c r="M1498" s="143">
        <v>0</v>
      </c>
      <c r="N1498" s="143">
        <v>0</v>
      </c>
      <c r="O1498" s="143">
        <v>0</v>
      </c>
      <c r="P1498" s="143">
        <v>0</v>
      </c>
      <c r="Q1498" s="143">
        <v>0</v>
      </c>
      <c r="R1498" s="143">
        <v>0</v>
      </c>
      <c r="S1498" s="143">
        <v>0</v>
      </c>
      <c r="T1498" s="170">
        <f t="shared" si="48"/>
        <v>9.8231636531029998E-3</v>
      </c>
      <c r="U1498" s="143">
        <f t="shared" si="49"/>
        <v>3.9292654612411999E-2</v>
      </c>
      <c r="V1498" s="132"/>
      <c r="W1498" s="132"/>
      <c r="X1498" s="132"/>
      <c r="Y1498" s="132"/>
      <c r="Z1498" s="132"/>
      <c r="AA1498" s="132"/>
      <c r="AB1498" s="132"/>
      <c r="AC1498" s="132"/>
      <c r="AD1498" s="132"/>
      <c r="AE1498" s="132"/>
      <c r="AF1498" s="132"/>
      <c r="AG1498" s="132"/>
      <c r="AH1498" s="132"/>
      <c r="AI1498" s="132"/>
      <c r="AJ1498" s="132"/>
      <c r="AK1498" s="132"/>
      <c r="AL1498" s="132"/>
      <c r="AM1498" s="132"/>
      <c r="AN1498" s="132"/>
    </row>
    <row r="1499" spans="1:40" s="131" customFormat="1" x14ac:dyDescent="0.25">
      <c r="A1499" s="168" t="s">
        <v>2896</v>
      </c>
      <c r="B1499" s="169" t="s">
        <v>3427</v>
      </c>
      <c r="C1499" s="189"/>
      <c r="D1499" s="122">
        <v>0</v>
      </c>
      <c r="E1499" s="143">
        <v>0</v>
      </c>
      <c r="F1499" s="143">
        <v>0</v>
      </c>
      <c r="G1499" s="143">
        <v>0</v>
      </c>
      <c r="H1499" s="143">
        <v>0</v>
      </c>
      <c r="I1499" s="143">
        <v>0</v>
      </c>
      <c r="J1499" s="143">
        <v>0</v>
      </c>
      <c r="K1499" s="143">
        <v>0</v>
      </c>
      <c r="L1499" s="143">
        <v>0</v>
      </c>
      <c r="M1499" s="143">
        <v>0</v>
      </c>
      <c r="N1499" s="143">
        <v>0</v>
      </c>
      <c r="O1499" s="143">
        <v>0</v>
      </c>
      <c r="P1499" s="143">
        <v>0.15176206570572701</v>
      </c>
      <c r="Q1499" s="143">
        <v>0</v>
      </c>
      <c r="R1499" s="143">
        <v>0</v>
      </c>
      <c r="S1499" s="143">
        <v>0</v>
      </c>
      <c r="T1499" s="170">
        <f t="shared" si="48"/>
        <v>9.4851291066079379E-3</v>
      </c>
      <c r="U1499" s="143">
        <f t="shared" si="49"/>
        <v>3.7940516426431752E-2</v>
      </c>
      <c r="V1499" s="132"/>
      <c r="W1499" s="132"/>
      <c r="X1499" s="132"/>
      <c r="Y1499" s="132"/>
      <c r="Z1499" s="132"/>
      <c r="AA1499" s="132"/>
      <c r="AB1499" s="132"/>
      <c r="AC1499" s="132"/>
      <c r="AD1499" s="132"/>
      <c r="AE1499" s="132"/>
      <c r="AF1499" s="132"/>
      <c r="AG1499" s="132"/>
      <c r="AH1499" s="132"/>
      <c r="AI1499" s="132"/>
      <c r="AJ1499" s="132"/>
      <c r="AK1499" s="132"/>
      <c r="AL1499" s="132"/>
      <c r="AM1499" s="132"/>
      <c r="AN1499" s="132"/>
    </row>
    <row r="1500" spans="1:40" s="131" customFormat="1" x14ac:dyDescent="0.25">
      <c r="A1500" s="168" t="s">
        <v>2897</v>
      </c>
      <c r="B1500" s="169" t="s">
        <v>3440</v>
      </c>
      <c r="C1500" s="189"/>
      <c r="D1500" s="122">
        <v>0</v>
      </c>
      <c r="E1500" s="143">
        <v>0</v>
      </c>
      <c r="F1500" s="143">
        <v>0</v>
      </c>
      <c r="G1500" s="143">
        <v>0</v>
      </c>
      <c r="H1500" s="143">
        <v>0</v>
      </c>
      <c r="I1500" s="143">
        <v>0</v>
      </c>
      <c r="J1500" s="143">
        <v>0</v>
      </c>
      <c r="K1500" s="143">
        <v>0</v>
      </c>
      <c r="L1500" s="143">
        <v>0</v>
      </c>
      <c r="M1500" s="143">
        <v>0</v>
      </c>
      <c r="N1500" s="143">
        <v>0</v>
      </c>
      <c r="O1500" s="143">
        <v>0</v>
      </c>
      <c r="P1500" s="143">
        <v>0</v>
      </c>
      <c r="Q1500" s="143">
        <v>0.14232891464863101</v>
      </c>
      <c r="R1500" s="143">
        <v>0</v>
      </c>
      <c r="S1500" s="143">
        <v>0</v>
      </c>
      <c r="T1500" s="170">
        <f t="shared" si="48"/>
        <v>8.8955571655394382E-3</v>
      </c>
      <c r="U1500" s="143">
        <f t="shared" si="49"/>
        <v>3.5582228662157753E-2</v>
      </c>
      <c r="V1500" s="132"/>
      <c r="W1500" s="132"/>
      <c r="X1500" s="132"/>
      <c r="Y1500" s="132"/>
      <c r="Z1500" s="132"/>
      <c r="AA1500" s="132"/>
      <c r="AB1500" s="132"/>
      <c r="AC1500" s="132"/>
      <c r="AD1500" s="132"/>
      <c r="AE1500" s="132"/>
      <c r="AF1500" s="132"/>
      <c r="AG1500" s="132"/>
      <c r="AH1500" s="132"/>
      <c r="AI1500" s="132"/>
      <c r="AJ1500" s="132"/>
      <c r="AK1500" s="132"/>
      <c r="AL1500" s="132"/>
      <c r="AM1500" s="132"/>
      <c r="AN1500" s="132"/>
    </row>
    <row r="1501" spans="1:40" s="131" customFormat="1" x14ac:dyDescent="0.25">
      <c r="A1501" s="168" t="s">
        <v>2898</v>
      </c>
      <c r="B1501" s="169" t="s">
        <v>3427</v>
      </c>
      <c r="C1501" s="189"/>
      <c r="D1501" s="122">
        <v>0</v>
      </c>
      <c r="E1501" s="143">
        <v>0</v>
      </c>
      <c r="F1501" s="143">
        <v>0</v>
      </c>
      <c r="G1501" s="143">
        <v>0</v>
      </c>
      <c r="H1501" s="143">
        <v>0</v>
      </c>
      <c r="I1501" s="143">
        <v>0</v>
      </c>
      <c r="J1501" s="143">
        <v>0.141870823733311</v>
      </c>
      <c r="K1501" s="143">
        <v>0</v>
      </c>
      <c r="L1501" s="143">
        <v>0</v>
      </c>
      <c r="M1501" s="143">
        <v>0</v>
      </c>
      <c r="N1501" s="143">
        <v>0</v>
      </c>
      <c r="O1501" s="143">
        <v>0</v>
      </c>
      <c r="P1501" s="143">
        <v>0</v>
      </c>
      <c r="Q1501" s="143">
        <v>0</v>
      </c>
      <c r="R1501" s="143">
        <v>0</v>
      </c>
      <c r="S1501" s="143">
        <v>0</v>
      </c>
      <c r="T1501" s="170">
        <f t="shared" si="48"/>
        <v>8.8669264833319376E-3</v>
      </c>
      <c r="U1501" s="143">
        <f t="shared" si="49"/>
        <v>3.5467705933327751E-2</v>
      </c>
      <c r="V1501" s="132"/>
      <c r="W1501" s="132"/>
      <c r="X1501" s="132"/>
      <c r="Y1501" s="132"/>
      <c r="Z1501" s="132"/>
      <c r="AA1501" s="132"/>
      <c r="AB1501" s="132"/>
      <c r="AC1501" s="132"/>
      <c r="AD1501" s="132"/>
      <c r="AE1501" s="132"/>
      <c r="AF1501" s="132"/>
      <c r="AG1501" s="132"/>
      <c r="AH1501" s="132"/>
      <c r="AI1501" s="132"/>
      <c r="AJ1501" s="132"/>
      <c r="AK1501" s="132"/>
      <c r="AL1501" s="132"/>
      <c r="AM1501" s="132"/>
      <c r="AN1501" s="132"/>
    </row>
    <row r="1502" spans="1:40" s="131" customFormat="1" x14ac:dyDescent="0.25">
      <c r="A1502" s="168" t="s">
        <v>617</v>
      </c>
      <c r="B1502" s="169" t="s">
        <v>2514</v>
      </c>
      <c r="C1502" s="189" t="s">
        <v>3307</v>
      </c>
      <c r="D1502" s="122">
        <v>0</v>
      </c>
      <c r="E1502" s="143">
        <v>0</v>
      </c>
      <c r="F1502" s="143">
        <v>0</v>
      </c>
      <c r="G1502" s="143">
        <v>0</v>
      </c>
      <c r="H1502" s="143">
        <v>0.13777261839528501</v>
      </c>
      <c r="I1502" s="143">
        <v>0</v>
      </c>
      <c r="J1502" s="143">
        <v>0</v>
      </c>
      <c r="K1502" s="143">
        <v>0</v>
      </c>
      <c r="L1502" s="143">
        <v>0</v>
      </c>
      <c r="M1502" s="143">
        <v>0</v>
      </c>
      <c r="N1502" s="143">
        <v>0</v>
      </c>
      <c r="O1502" s="143">
        <v>0</v>
      </c>
      <c r="P1502" s="143">
        <v>0</v>
      </c>
      <c r="Q1502" s="143">
        <v>0</v>
      </c>
      <c r="R1502" s="143">
        <v>0</v>
      </c>
      <c r="S1502" s="143">
        <v>0</v>
      </c>
      <c r="T1502" s="170">
        <f t="shared" si="48"/>
        <v>8.6107886497053133E-3</v>
      </c>
      <c r="U1502" s="143">
        <f t="shared" si="49"/>
        <v>3.4443154598821253E-2</v>
      </c>
      <c r="V1502" s="132"/>
      <c r="W1502" s="132"/>
      <c r="X1502" s="132"/>
      <c r="Y1502" s="132"/>
      <c r="Z1502" s="132"/>
      <c r="AA1502" s="132"/>
      <c r="AB1502" s="132"/>
      <c r="AC1502" s="132"/>
      <c r="AD1502" s="132"/>
      <c r="AE1502" s="132"/>
      <c r="AF1502" s="132"/>
      <c r="AG1502" s="132"/>
      <c r="AH1502" s="132"/>
      <c r="AI1502" s="132"/>
      <c r="AJ1502" s="132"/>
      <c r="AK1502" s="132"/>
      <c r="AL1502" s="132"/>
      <c r="AM1502" s="132"/>
      <c r="AN1502" s="132"/>
    </row>
    <row r="1503" spans="1:40" s="131" customFormat="1" x14ac:dyDescent="0.25">
      <c r="A1503" s="168" t="s">
        <v>2899</v>
      </c>
      <c r="B1503" s="169" t="s">
        <v>3427</v>
      </c>
      <c r="C1503" s="189"/>
      <c r="D1503" s="122">
        <v>0</v>
      </c>
      <c r="E1503" s="143">
        <v>0</v>
      </c>
      <c r="F1503" s="143">
        <v>0</v>
      </c>
      <c r="G1503" s="143">
        <v>0</v>
      </c>
      <c r="H1503" s="143">
        <v>0</v>
      </c>
      <c r="I1503" s="143">
        <v>0</v>
      </c>
      <c r="J1503" s="143">
        <v>0.135859348151391</v>
      </c>
      <c r="K1503" s="143">
        <v>0</v>
      </c>
      <c r="L1503" s="143">
        <v>0</v>
      </c>
      <c r="M1503" s="143">
        <v>0</v>
      </c>
      <c r="N1503" s="143">
        <v>0</v>
      </c>
      <c r="O1503" s="143">
        <v>0</v>
      </c>
      <c r="P1503" s="143">
        <v>0</v>
      </c>
      <c r="Q1503" s="143">
        <v>0</v>
      </c>
      <c r="R1503" s="143">
        <v>0</v>
      </c>
      <c r="S1503" s="143">
        <v>0</v>
      </c>
      <c r="T1503" s="170">
        <f t="shared" si="48"/>
        <v>8.4912092594619376E-3</v>
      </c>
      <c r="U1503" s="143">
        <f t="shared" si="49"/>
        <v>3.396483703784775E-2</v>
      </c>
      <c r="V1503" s="132"/>
      <c r="W1503" s="132"/>
      <c r="X1503" s="132"/>
      <c r="Y1503" s="132"/>
      <c r="Z1503" s="132"/>
      <c r="AA1503" s="132"/>
      <c r="AB1503" s="132"/>
      <c r="AC1503" s="132"/>
      <c r="AD1503" s="132"/>
      <c r="AE1503" s="132"/>
      <c r="AF1503" s="132"/>
      <c r="AG1503" s="132"/>
      <c r="AH1503" s="132"/>
      <c r="AI1503" s="132"/>
      <c r="AJ1503" s="132"/>
      <c r="AK1503" s="132"/>
      <c r="AL1503" s="132"/>
      <c r="AM1503" s="132"/>
      <c r="AN1503" s="132"/>
    </row>
    <row r="1504" spans="1:40" s="131" customFormat="1" x14ac:dyDescent="0.25">
      <c r="A1504" s="168" t="s">
        <v>2900</v>
      </c>
      <c r="B1504" s="169" t="s">
        <v>1589</v>
      </c>
      <c r="C1504" s="189"/>
      <c r="D1504" s="122">
        <v>0</v>
      </c>
      <c r="E1504" s="143">
        <v>0</v>
      </c>
      <c r="F1504" s="143">
        <v>0</v>
      </c>
      <c r="G1504" s="143">
        <v>0</v>
      </c>
      <c r="H1504" s="143">
        <v>0</v>
      </c>
      <c r="I1504" s="143">
        <v>0</v>
      </c>
      <c r="J1504" s="143">
        <v>5.5280700282289999E-2</v>
      </c>
      <c r="K1504" s="143">
        <v>0</v>
      </c>
      <c r="L1504" s="143">
        <v>0</v>
      </c>
      <c r="M1504" s="143">
        <v>0</v>
      </c>
      <c r="N1504" s="143">
        <v>0</v>
      </c>
      <c r="O1504" s="143">
        <v>0</v>
      </c>
      <c r="P1504" s="143">
        <v>0</v>
      </c>
      <c r="Q1504" s="143">
        <v>0</v>
      </c>
      <c r="R1504" s="143">
        <v>0</v>
      </c>
      <c r="S1504" s="143">
        <v>7.7575625872091394E-2</v>
      </c>
      <c r="T1504" s="170">
        <f t="shared" ref="T1504:T1541" si="50">AVERAGE(D1504:S1504)</f>
        <v>8.3035203846488371E-3</v>
      </c>
      <c r="U1504" s="143">
        <f t="shared" ref="U1504:U1541" si="51">_xlfn.STDEV.S(D1504:S1504)</f>
        <v>2.3051765428696365E-2</v>
      </c>
      <c r="V1504" s="132"/>
      <c r="W1504" s="132"/>
      <c r="X1504" s="132"/>
      <c r="Y1504" s="132"/>
      <c r="Z1504" s="132"/>
      <c r="AA1504" s="132"/>
      <c r="AB1504" s="132"/>
      <c r="AC1504" s="132"/>
      <c r="AD1504" s="132"/>
      <c r="AE1504" s="132"/>
      <c r="AF1504" s="132"/>
      <c r="AG1504" s="132"/>
      <c r="AH1504" s="132"/>
      <c r="AI1504" s="132"/>
      <c r="AJ1504" s="132"/>
      <c r="AK1504" s="132"/>
      <c r="AL1504" s="132"/>
      <c r="AM1504" s="132"/>
      <c r="AN1504" s="132"/>
    </row>
    <row r="1505" spans="1:40" s="131" customFormat="1" x14ac:dyDescent="0.25">
      <c r="A1505" s="168" t="s">
        <v>2901</v>
      </c>
      <c r="B1505" s="169" t="s">
        <v>3427</v>
      </c>
      <c r="C1505" s="189"/>
      <c r="D1505" s="122">
        <v>0</v>
      </c>
      <c r="E1505" s="143">
        <v>0</v>
      </c>
      <c r="F1505" s="143">
        <v>0</v>
      </c>
      <c r="G1505" s="143">
        <v>0</v>
      </c>
      <c r="H1505" s="143">
        <v>0.114341900981121</v>
      </c>
      <c r="I1505" s="143">
        <v>0</v>
      </c>
      <c r="J1505" s="143">
        <v>0</v>
      </c>
      <c r="K1505" s="143">
        <v>0</v>
      </c>
      <c r="L1505" s="143">
        <v>0</v>
      </c>
      <c r="M1505" s="143">
        <v>0</v>
      </c>
      <c r="N1505" s="143">
        <v>0</v>
      </c>
      <c r="O1505" s="143">
        <v>0</v>
      </c>
      <c r="P1505" s="143">
        <v>0</v>
      </c>
      <c r="Q1505" s="143">
        <v>0</v>
      </c>
      <c r="R1505" s="143">
        <v>0</v>
      </c>
      <c r="S1505" s="143">
        <v>0</v>
      </c>
      <c r="T1505" s="170">
        <f t="shared" si="50"/>
        <v>7.1463688113200625E-3</v>
      </c>
      <c r="U1505" s="143">
        <f t="shared" si="51"/>
        <v>2.858547524528025E-2</v>
      </c>
      <c r="V1505" s="132"/>
      <c r="W1505" s="132"/>
      <c r="X1505" s="132"/>
      <c r="Y1505" s="132"/>
      <c r="Z1505" s="132"/>
      <c r="AA1505" s="132"/>
      <c r="AB1505" s="132"/>
      <c r="AC1505" s="132"/>
      <c r="AD1505" s="132"/>
      <c r="AE1505" s="132"/>
      <c r="AF1505" s="132"/>
      <c r="AG1505" s="132"/>
      <c r="AH1505" s="132"/>
      <c r="AI1505" s="132"/>
      <c r="AJ1505" s="132"/>
      <c r="AK1505" s="132"/>
      <c r="AL1505" s="132"/>
      <c r="AM1505" s="132"/>
      <c r="AN1505" s="132"/>
    </row>
    <row r="1506" spans="1:40" s="131" customFormat="1" x14ac:dyDescent="0.25">
      <c r="A1506" s="168" t="s">
        <v>2902</v>
      </c>
      <c r="B1506" s="169" t="s">
        <v>3427</v>
      </c>
      <c r="C1506" s="189"/>
      <c r="D1506" s="122">
        <v>0</v>
      </c>
      <c r="E1506" s="143">
        <v>0</v>
      </c>
      <c r="F1506" s="143">
        <v>0</v>
      </c>
      <c r="G1506" s="143">
        <v>0</v>
      </c>
      <c r="H1506" s="143">
        <v>0</v>
      </c>
      <c r="I1506" s="143">
        <v>0</v>
      </c>
      <c r="J1506" s="143">
        <v>0</v>
      </c>
      <c r="K1506" s="143">
        <v>0</v>
      </c>
      <c r="L1506" s="143">
        <v>0</v>
      </c>
      <c r="M1506" s="143">
        <v>0</v>
      </c>
      <c r="N1506" s="143">
        <v>0</v>
      </c>
      <c r="O1506" s="143">
        <v>0</v>
      </c>
      <c r="P1506" s="143">
        <v>0</v>
      </c>
      <c r="Q1506" s="143">
        <v>0</v>
      </c>
      <c r="R1506" s="143">
        <v>0</v>
      </c>
      <c r="S1506" s="143">
        <v>0.109208405353915</v>
      </c>
      <c r="T1506" s="170">
        <f t="shared" si="50"/>
        <v>6.8255253346196877E-3</v>
      </c>
      <c r="U1506" s="143">
        <f t="shared" si="51"/>
        <v>2.7302101338478751E-2</v>
      </c>
      <c r="V1506" s="132"/>
      <c r="W1506" s="132"/>
      <c r="X1506" s="132"/>
      <c r="Y1506" s="132"/>
      <c r="Z1506" s="132"/>
      <c r="AA1506" s="132"/>
      <c r="AB1506" s="132"/>
      <c r="AC1506" s="132"/>
      <c r="AD1506" s="132"/>
      <c r="AE1506" s="132"/>
      <c r="AF1506" s="132"/>
      <c r="AG1506" s="132"/>
      <c r="AH1506" s="132"/>
      <c r="AI1506" s="132"/>
      <c r="AJ1506" s="132"/>
      <c r="AK1506" s="132"/>
      <c r="AL1506" s="132"/>
      <c r="AM1506" s="132"/>
      <c r="AN1506" s="132"/>
    </row>
    <row r="1507" spans="1:40" s="131" customFormat="1" x14ac:dyDescent="0.25">
      <c r="A1507" s="168" t="s">
        <v>2903</v>
      </c>
      <c r="B1507" s="169" t="s">
        <v>3440</v>
      </c>
      <c r="C1507" s="189"/>
      <c r="D1507" s="122">
        <v>0</v>
      </c>
      <c r="E1507" s="143">
        <v>0</v>
      </c>
      <c r="F1507" s="143">
        <v>0</v>
      </c>
      <c r="G1507" s="143">
        <v>0</v>
      </c>
      <c r="H1507" s="143">
        <v>0</v>
      </c>
      <c r="I1507" s="143">
        <v>0</v>
      </c>
      <c r="J1507" s="143">
        <v>0</v>
      </c>
      <c r="K1507" s="143">
        <v>0</v>
      </c>
      <c r="L1507" s="143">
        <v>0</v>
      </c>
      <c r="M1507" s="143">
        <v>0</v>
      </c>
      <c r="N1507" s="143">
        <v>0</v>
      </c>
      <c r="O1507" s="143">
        <v>0</v>
      </c>
      <c r="P1507" s="143">
        <v>0</v>
      </c>
      <c r="Q1507" s="143">
        <v>0</v>
      </c>
      <c r="R1507" s="143">
        <v>0</v>
      </c>
      <c r="S1507" s="143">
        <v>9.4524922281119694E-2</v>
      </c>
      <c r="T1507" s="170">
        <f t="shared" si="50"/>
        <v>5.9078076425699809E-3</v>
      </c>
      <c r="U1507" s="143">
        <f t="shared" si="51"/>
        <v>2.3631230570279924E-2</v>
      </c>
      <c r="V1507" s="132"/>
      <c r="W1507" s="132"/>
      <c r="X1507" s="132"/>
      <c r="Y1507" s="132"/>
      <c r="Z1507" s="132"/>
      <c r="AA1507" s="132"/>
      <c r="AB1507" s="132"/>
      <c r="AC1507" s="132"/>
      <c r="AD1507" s="132"/>
      <c r="AE1507" s="132"/>
      <c r="AF1507" s="132"/>
      <c r="AG1507" s="132"/>
      <c r="AH1507" s="132"/>
      <c r="AI1507" s="132"/>
      <c r="AJ1507" s="132"/>
      <c r="AK1507" s="132"/>
      <c r="AL1507" s="132"/>
      <c r="AM1507" s="132"/>
      <c r="AN1507" s="132"/>
    </row>
    <row r="1508" spans="1:40" s="131" customFormat="1" x14ac:dyDescent="0.25">
      <c r="A1508" s="168" t="s">
        <v>2904</v>
      </c>
      <c r="B1508" s="169" t="s">
        <v>3427</v>
      </c>
      <c r="C1508" s="189"/>
      <c r="D1508" s="122">
        <v>0</v>
      </c>
      <c r="E1508" s="143">
        <v>0</v>
      </c>
      <c r="F1508" s="143">
        <v>0</v>
      </c>
      <c r="G1508" s="143">
        <v>0</v>
      </c>
      <c r="H1508" s="143">
        <v>0</v>
      </c>
      <c r="I1508" s="143">
        <v>0</v>
      </c>
      <c r="J1508" s="143">
        <v>0</v>
      </c>
      <c r="K1508" s="143">
        <v>9.1737467850886503E-2</v>
      </c>
      <c r="L1508" s="143">
        <v>0</v>
      </c>
      <c r="M1508" s="143">
        <v>0</v>
      </c>
      <c r="N1508" s="143">
        <v>0</v>
      </c>
      <c r="O1508" s="143">
        <v>0</v>
      </c>
      <c r="P1508" s="143">
        <v>0</v>
      </c>
      <c r="Q1508" s="143">
        <v>0</v>
      </c>
      <c r="R1508" s="143">
        <v>0</v>
      </c>
      <c r="S1508" s="143">
        <v>0</v>
      </c>
      <c r="T1508" s="170">
        <f t="shared" si="50"/>
        <v>5.7335917406804065E-3</v>
      </c>
      <c r="U1508" s="143">
        <f t="shared" si="51"/>
        <v>2.2934366962721626E-2</v>
      </c>
      <c r="V1508" s="132"/>
      <c r="W1508" s="132"/>
      <c r="X1508" s="132"/>
      <c r="Y1508" s="132"/>
      <c r="Z1508" s="132"/>
      <c r="AA1508" s="132"/>
      <c r="AB1508" s="132"/>
      <c r="AC1508" s="132"/>
      <c r="AD1508" s="132"/>
      <c r="AE1508" s="132"/>
      <c r="AF1508" s="132"/>
      <c r="AG1508" s="132"/>
      <c r="AH1508" s="132"/>
      <c r="AI1508" s="132"/>
      <c r="AJ1508" s="132"/>
      <c r="AK1508" s="132"/>
      <c r="AL1508" s="132"/>
      <c r="AM1508" s="132"/>
      <c r="AN1508" s="132"/>
    </row>
    <row r="1509" spans="1:40" s="131" customFormat="1" x14ac:dyDescent="0.25">
      <c r="A1509" s="168" t="s">
        <v>2905</v>
      </c>
      <c r="B1509" s="169" t="s">
        <v>3427</v>
      </c>
      <c r="C1509" s="189"/>
      <c r="D1509" s="122">
        <v>0</v>
      </c>
      <c r="E1509" s="143">
        <v>0</v>
      </c>
      <c r="F1509" s="143">
        <v>0</v>
      </c>
      <c r="G1509" s="143">
        <v>0</v>
      </c>
      <c r="H1509" s="143">
        <v>0</v>
      </c>
      <c r="I1509" s="143">
        <v>0</v>
      </c>
      <c r="J1509" s="143">
        <v>0</v>
      </c>
      <c r="K1509" s="143">
        <v>0</v>
      </c>
      <c r="L1509" s="143">
        <v>0</v>
      </c>
      <c r="M1509" s="143">
        <v>0</v>
      </c>
      <c r="N1509" s="143">
        <v>0</v>
      </c>
      <c r="O1509" s="143">
        <v>0</v>
      </c>
      <c r="P1509" s="143">
        <v>0</v>
      </c>
      <c r="Q1509" s="143">
        <v>0</v>
      </c>
      <c r="R1509" s="143">
        <v>0</v>
      </c>
      <c r="S1509" s="143">
        <v>5.7098810921082502E-2</v>
      </c>
      <c r="T1509" s="170">
        <f t="shared" si="50"/>
        <v>3.5686756825676564E-3</v>
      </c>
      <c r="U1509" s="143">
        <f t="shared" si="51"/>
        <v>1.4274702730270625E-2</v>
      </c>
      <c r="V1509" s="132"/>
      <c r="W1509" s="132"/>
      <c r="X1509" s="132"/>
      <c r="Y1509" s="132"/>
      <c r="Z1509" s="132"/>
      <c r="AA1509" s="132"/>
      <c r="AB1509" s="132"/>
      <c r="AC1509" s="132"/>
      <c r="AD1509" s="132"/>
      <c r="AE1509" s="132"/>
      <c r="AF1509" s="132"/>
      <c r="AG1509" s="132"/>
      <c r="AH1509" s="132"/>
      <c r="AI1509" s="132"/>
      <c r="AJ1509" s="132"/>
      <c r="AK1509" s="132"/>
      <c r="AL1509" s="132"/>
      <c r="AM1509" s="132"/>
      <c r="AN1509" s="132"/>
    </row>
    <row r="1510" spans="1:40" s="131" customFormat="1" x14ac:dyDescent="0.25">
      <c r="A1510" s="171" t="s">
        <v>2906</v>
      </c>
      <c r="B1510" s="172" t="s">
        <v>3427</v>
      </c>
      <c r="C1510" s="189"/>
      <c r="D1510" s="122">
        <v>0</v>
      </c>
      <c r="E1510" s="122">
        <v>0</v>
      </c>
      <c r="F1510" s="122">
        <v>0</v>
      </c>
      <c r="G1510" s="122">
        <v>0</v>
      </c>
      <c r="H1510" s="122">
        <v>0</v>
      </c>
      <c r="I1510" s="122">
        <v>0</v>
      </c>
      <c r="J1510" s="122">
        <v>0</v>
      </c>
      <c r="K1510" s="122">
        <v>0</v>
      </c>
      <c r="L1510" s="122">
        <v>0</v>
      </c>
      <c r="M1510" s="122">
        <v>0</v>
      </c>
      <c r="N1510" s="122">
        <v>0</v>
      </c>
      <c r="O1510" s="122">
        <v>0</v>
      </c>
      <c r="P1510" s="122">
        <v>0</v>
      </c>
      <c r="Q1510" s="122">
        <v>0</v>
      </c>
      <c r="R1510" s="122">
        <v>0</v>
      </c>
      <c r="S1510" s="122">
        <v>0</v>
      </c>
      <c r="T1510" s="170">
        <f t="shared" si="50"/>
        <v>0</v>
      </c>
      <c r="U1510" s="122">
        <f t="shared" si="51"/>
        <v>0</v>
      </c>
      <c r="V1510" s="132"/>
      <c r="W1510" s="132"/>
      <c r="X1510" s="132"/>
      <c r="Y1510" s="132"/>
      <c r="Z1510" s="132"/>
      <c r="AA1510" s="132"/>
      <c r="AB1510" s="132"/>
      <c r="AC1510" s="132"/>
      <c r="AD1510" s="132"/>
      <c r="AE1510" s="132"/>
      <c r="AF1510" s="132"/>
      <c r="AG1510" s="132"/>
      <c r="AH1510" s="132"/>
      <c r="AI1510" s="132"/>
      <c r="AJ1510" s="132"/>
      <c r="AK1510" s="132"/>
      <c r="AL1510" s="132"/>
      <c r="AM1510" s="132"/>
      <c r="AN1510" s="132"/>
    </row>
    <row r="1511" spans="1:40" s="131" customFormat="1" x14ac:dyDescent="0.25">
      <c r="A1511" s="168" t="s">
        <v>2907</v>
      </c>
      <c r="B1511" s="169" t="s">
        <v>3427</v>
      </c>
      <c r="C1511" s="189"/>
      <c r="D1511" s="122">
        <v>0</v>
      </c>
      <c r="E1511" s="143">
        <v>0</v>
      </c>
      <c r="F1511" s="143">
        <v>0</v>
      </c>
      <c r="G1511" s="143">
        <v>0</v>
      </c>
      <c r="H1511" s="143">
        <v>0</v>
      </c>
      <c r="I1511" s="143">
        <v>0</v>
      </c>
      <c r="J1511" s="143">
        <v>0</v>
      </c>
      <c r="K1511" s="143">
        <v>0</v>
      </c>
      <c r="L1511" s="143">
        <v>0</v>
      </c>
      <c r="M1511" s="143">
        <v>0</v>
      </c>
      <c r="N1511" s="143">
        <v>0</v>
      </c>
      <c r="O1511" s="143">
        <v>0</v>
      </c>
      <c r="P1511" s="143">
        <v>0</v>
      </c>
      <c r="Q1511" s="143">
        <v>0</v>
      </c>
      <c r="R1511" s="143">
        <v>0</v>
      </c>
      <c r="S1511" s="143">
        <v>0</v>
      </c>
      <c r="T1511" s="170">
        <f t="shared" si="50"/>
        <v>0</v>
      </c>
      <c r="U1511" s="143">
        <f t="shared" si="51"/>
        <v>0</v>
      </c>
      <c r="V1511" s="132"/>
      <c r="W1511" s="132"/>
      <c r="X1511" s="132"/>
      <c r="Y1511" s="132"/>
      <c r="Z1511" s="132"/>
      <c r="AA1511" s="132"/>
      <c r="AB1511" s="132"/>
      <c r="AC1511" s="132"/>
      <c r="AD1511" s="132"/>
      <c r="AE1511" s="132"/>
      <c r="AF1511" s="132"/>
      <c r="AG1511" s="132"/>
      <c r="AH1511" s="132"/>
      <c r="AI1511" s="132"/>
      <c r="AJ1511" s="132"/>
      <c r="AK1511" s="132"/>
      <c r="AL1511" s="132"/>
      <c r="AM1511" s="132"/>
      <c r="AN1511" s="132"/>
    </row>
    <row r="1512" spans="1:40" s="131" customFormat="1" x14ac:dyDescent="0.25">
      <c r="A1512" s="168" t="s">
        <v>2909</v>
      </c>
      <c r="B1512" s="169" t="s">
        <v>3427</v>
      </c>
      <c r="C1512" s="189"/>
      <c r="D1512" s="122">
        <v>0</v>
      </c>
      <c r="E1512" s="143">
        <v>0</v>
      </c>
      <c r="F1512" s="143">
        <v>0</v>
      </c>
      <c r="G1512" s="143">
        <v>0</v>
      </c>
      <c r="H1512" s="143">
        <v>0</v>
      </c>
      <c r="I1512" s="143">
        <v>0</v>
      </c>
      <c r="J1512" s="143">
        <v>0</v>
      </c>
      <c r="K1512" s="143">
        <v>0</v>
      </c>
      <c r="L1512" s="143">
        <v>0</v>
      </c>
      <c r="M1512" s="143">
        <v>0</v>
      </c>
      <c r="N1512" s="143">
        <v>0</v>
      </c>
      <c r="O1512" s="143">
        <v>0</v>
      </c>
      <c r="P1512" s="143">
        <v>0</v>
      </c>
      <c r="Q1512" s="143">
        <v>0</v>
      </c>
      <c r="R1512" s="143">
        <v>0</v>
      </c>
      <c r="S1512" s="143">
        <v>0</v>
      </c>
      <c r="T1512" s="170">
        <f t="shared" si="50"/>
        <v>0</v>
      </c>
      <c r="U1512" s="143">
        <f t="shared" si="51"/>
        <v>0</v>
      </c>
      <c r="V1512" s="132"/>
      <c r="W1512" s="132"/>
      <c r="X1512" s="132"/>
      <c r="Y1512" s="132"/>
      <c r="Z1512" s="132"/>
      <c r="AA1512" s="132"/>
      <c r="AB1512" s="132"/>
      <c r="AC1512" s="132"/>
      <c r="AD1512" s="132"/>
      <c r="AE1512" s="132"/>
      <c r="AF1512" s="132"/>
      <c r="AG1512" s="132"/>
      <c r="AH1512" s="132"/>
      <c r="AI1512" s="132"/>
      <c r="AJ1512" s="132"/>
      <c r="AK1512" s="132"/>
      <c r="AL1512" s="132"/>
      <c r="AM1512" s="132"/>
      <c r="AN1512" s="132"/>
    </row>
    <row r="1513" spans="1:40" s="131" customFormat="1" x14ac:dyDescent="0.25">
      <c r="A1513" s="168" t="s">
        <v>2910</v>
      </c>
      <c r="B1513" s="169" t="s">
        <v>3427</v>
      </c>
      <c r="C1513" s="189"/>
      <c r="D1513" s="122">
        <v>0</v>
      </c>
      <c r="E1513" s="143">
        <v>0</v>
      </c>
      <c r="F1513" s="143">
        <v>0</v>
      </c>
      <c r="G1513" s="143">
        <v>0</v>
      </c>
      <c r="H1513" s="143">
        <v>0</v>
      </c>
      <c r="I1513" s="143">
        <v>0</v>
      </c>
      <c r="J1513" s="143">
        <v>0</v>
      </c>
      <c r="K1513" s="143">
        <v>0</v>
      </c>
      <c r="L1513" s="143">
        <v>0</v>
      </c>
      <c r="M1513" s="143">
        <v>0</v>
      </c>
      <c r="N1513" s="143">
        <v>0</v>
      </c>
      <c r="O1513" s="143">
        <v>0</v>
      </c>
      <c r="P1513" s="143">
        <v>0</v>
      </c>
      <c r="Q1513" s="143">
        <v>0</v>
      </c>
      <c r="R1513" s="143">
        <v>0</v>
      </c>
      <c r="S1513" s="143">
        <v>0</v>
      </c>
      <c r="T1513" s="170">
        <f t="shared" si="50"/>
        <v>0</v>
      </c>
      <c r="U1513" s="143">
        <f t="shared" si="51"/>
        <v>0</v>
      </c>
      <c r="V1513" s="132"/>
      <c r="W1513" s="132"/>
      <c r="X1513" s="132"/>
      <c r="Y1513" s="132"/>
      <c r="Z1513" s="132"/>
      <c r="AA1513" s="132"/>
      <c r="AB1513" s="132"/>
      <c r="AC1513" s="132"/>
      <c r="AD1513" s="132"/>
      <c r="AE1513" s="132"/>
      <c r="AF1513" s="132"/>
      <c r="AG1513" s="132"/>
      <c r="AH1513" s="132"/>
      <c r="AI1513" s="132"/>
      <c r="AJ1513" s="132"/>
      <c r="AK1513" s="132"/>
      <c r="AL1513" s="132"/>
      <c r="AM1513" s="132"/>
      <c r="AN1513" s="132"/>
    </row>
    <row r="1514" spans="1:40" s="131" customFormat="1" x14ac:dyDescent="0.25">
      <c r="A1514" s="168" t="s">
        <v>2911</v>
      </c>
      <c r="B1514" s="169" t="s">
        <v>3427</v>
      </c>
      <c r="C1514" s="189"/>
      <c r="D1514" s="122">
        <v>0</v>
      </c>
      <c r="E1514" s="143">
        <v>0</v>
      </c>
      <c r="F1514" s="143">
        <v>0</v>
      </c>
      <c r="G1514" s="143">
        <v>0</v>
      </c>
      <c r="H1514" s="143">
        <v>0</v>
      </c>
      <c r="I1514" s="143">
        <v>0</v>
      </c>
      <c r="J1514" s="143">
        <v>0</v>
      </c>
      <c r="K1514" s="143">
        <v>0</v>
      </c>
      <c r="L1514" s="143">
        <v>0</v>
      </c>
      <c r="M1514" s="143">
        <v>0</v>
      </c>
      <c r="N1514" s="143">
        <v>0</v>
      </c>
      <c r="O1514" s="143">
        <v>0</v>
      </c>
      <c r="P1514" s="143">
        <v>0</v>
      </c>
      <c r="Q1514" s="143">
        <v>0</v>
      </c>
      <c r="R1514" s="143">
        <v>0</v>
      </c>
      <c r="S1514" s="143">
        <v>0</v>
      </c>
      <c r="T1514" s="170">
        <f t="shared" si="50"/>
        <v>0</v>
      </c>
      <c r="U1514" s="143">
        <f t="shared" si="51"/>
        <v>0</v>
      </c>
      <c r="V1514" s="132"/>
      <c r="W1514" s="132"/>
      <c r="X1514" s="132"/>
      <c r="Y1514" s="132"/>
      <c r="Z1514" s="132"/>
      <c r="AA1514" s="132"/>
      <c r="AB1514" s="132"/>
      <c r="AC1514" s="132"/>
      <c r="AD1514" s="132"/>
      <c r="AE1514" s="132"/>
      <c r="AF1514" s="132"/>
      <c r="AG1514" s="132"/>
      <c r="AH1514" s="132"/>
      <c r="AI1514" s="132"/>
      <c r="AJ1514" s="132"/>
      <c r="AK1514" s="132"/>
      <c r="AL1514" s="132"/>
      <c r="AM1514" s="132"/>
      <c r="AN1514" s="132"/>
    </row>
    <row r="1515" spans="1:40" s="131" customFormat="1" x14ac:dyDescent="0.25">
      <c r="A1515" s="168" t="s">
        <v>2912</v>
      </c>
      <c r="B1515" s="169" t="s">
        <v>3427</v>
      </c>
      <c r="C1515" s="189"/>
      <c r="D1515" s="122">
        <v>0</v>
      </c>
      <c r="E1515" s="143">
        <v>0</v>
      </c>
      <c r="F1515" s="143">
        <v>0</v>
      </c>
      <c r="G1515" s="143">
        <v>0</v>
      </c>
      <c r="H1515" s="143">
        <v>0</v>
      </c>
      <c r="I1515" s="143">
        <v>0</v>
      </c>
      <c r="J1515" s="143">
        <v>0</v>
      </c>
      <c r="K1515" s="143">
        <v>0</v>
      </c>
      <c r="L1515" s="143">
        <v>0</v>
      </c>
      <c r="M1515" s="143">
        <v>0</v>
      </c>
      <c r="N1515" s="143">
        <v>0</v>
      </c>
      <c r="O1515" s="143">
        <v>0</v>
      </c>
      <c r="P1515" s="143">
        <v>0</v>
      </c>
      <c r="Q1515" s="143">
        <v>0</v>
      </c>
      <c r="R1515" s="143">
        <v>0</v>
      </c>
      <c r="S1515" s="143">
        <v>0</v>
      </c>
      <c r="T1515" s="170">
        <f t="shared" si="50"/>
        <v>0</v>
      </c>
      <c r="U1515" s="143">
        <f t="shared" si="51"/>
        <v>0</v>
      </c>
      <c r="V1515" s="132"/>
      <c r="W1515" s="132"/>
      <c r="X1515" s="132"/>
      <c r="Y1515" s="132"/>
      <c r="Z1515" s="132"/>
      <c r="AA1515" s="132"/>
      <c r="AB1515" s="132"/>
      <c r="AC1515" s="132"/>
      <c r="AD1515" s="132"/>
      <c r="AE1515" s="132"/>
      <c r="AF1515" s="132"/>
      <c r="AG1515" s="132"/>
      <c r="AH1515" s="132"/>
      <c r="AI1515" s="132"/>
      <c r="AJ1515" s="132"/>
      <c r="AK1515" s="132"/>
      <c r="AL1515" s="132"/>
      <c r="AM1515" s="132"/>
      <c r="AN1515" s="132"/>
    </row>
    <row r="1516" spans="1:40" s="131" customFormat="1" x14ac:dyDescent="0.25">
      <c r="A1516" s="168" t="s">
        <v>2913</v>
      </c>
      <c r="B1516" s="169" t="s">
        <v>3427</v>
      </c>
      <c r="C1516" s="189"/>
      <c r="D1516" s="122">
        <v>0</v>
      </c>
      <c r="E1516" s="143">
        <v>0</v>
      </c>
      <c r="F1516" s="143">
        <v>0</v>
      </c>
      <c r="G1516" s="143">
        <v>0</v>
      </c>
      <c r="H1516" s="143">
        <v>0</v>
      </c>
      <c r="I1516" s="143">
        <v>0</v>
      </c>
      <c r="J1516" s="143">
        <v>0</v>
      </c>
      <c r="K1516" s="143">
        <v>0</v>
      </c>
      <c r="L1516" s="143">
        <v>0</v>
      </c>
      <c r="M1516" s="143">
        <v>0</v>
      </c>
      <c r="N1516" s="143">
        <v>0</v>
      </c>
      <c r="O1516" s="143">
        <v>0</v>
      </c>
      <c r="P1516" s="143">
        <v>0</v>
      </c>
      <c r="Q1516" s="143">
        <v>0</v>
      </c>
      <c r="R1516" s="143">
        <v>0</v>
      </c>
      <c r="S1516" s="143">
        <v>0</v>
      </c>
      <c r="T1516" s="170">
        <f t="shared" si="50"/>
        <v>0</v>
      </c>
      <c r="U1516" s="143">
        <f t="shared" si="51"/>
        <v>0</v>
      </c>
      <c r="V1516" s="132"/>
      <c r="W1516" s="132"/>
      <c r="X1516" s="132"/>
      <c r="Y1516" s="132"/>
      <c r="Z1516" s="132"/>
      <c r="AA1516" s="132"/>
      <c r="AB1516" s="132"/>
      <c r="AC1516" s="132"/>
      <c r="AD1516" s="132"/>
      <c r="AE1516" s="132"/>
      <c r="AF1516" s="132"/>
      <c r="AG1516" s="132"/>
      <c r="AH1516" s="132"/>
      <c r="AI1516" s="132"/>
      <c r="AJ1516" s="132"/>
      <c r="AK1516" s="132"/>
      <c r="AL1516" s="132"/>
      <c r="AM1516" s="132"/>
      <c r="AN1516" s="132"/>
    </row>
    <row r="1517" spans="1:40" s="131" customFormat="1" x14ac:dyDescent="0.25">
      <c r="A1517" s="168" t="s">
        <v>2916</v>
      </c>
      <c r="B1517" s="169" t="s">
        <v>3427</v>
      </c>
      <c r="C1517" s="189"/>
      <c r="D1517" s="122">
        <v>0</v>
      </c>
      <c r="E1517" s="122">
        <v>0</v>
      </c>
      <c r="F1517" s="122">
        <v>0</v>
      </c>
      <c r="G1517" s="122">
        <v>0</v>
      </c>
      <c r="H1517" s="122">
        <v>0</v>
      </c>
      <c r="I1517" s="122">
        <v>0</v>
      </c>
      <c r="J1517" s="122">
        <v>0</v>
      </c>
      <c r="K1517" s="122">
        <v>0</v>
      </c>
      <c r="L1517" s="122">
        <v>0</v>
      </c>
      <c r="M1517" s="122">
        <v>0</v>
      </c>
      <c r="N1517" s="122">
        <v>0</v>
      </c>
      <c r="O1517" s="122">
        <v>0</v>
      </c>
      <c r="P1517" s="122">
        <v>0</v>
      </c>
      <c r="Q1517" s="122">
        <v>0</v>
      </c>
      <c r="R1517" s="122">
        <v>0</v>
      </c>
      <c r="S1517" s="122">
        <v>0</v>
      </c>
      <c r="T1517" s="170">
        <f t="shared" si="50"/>
        <v>0</v>
      </c>
      <c r="U1517" s="143">
        <f t="shared" si="51"/>
        <v>0</v>
      </c>
      <c r="V1517" s="132"/>
      <c r="W1517" s="132"/>
      <c r="X1517" s="132"/>
      <c r="Y1517" s="132"/>
      <c r="Z1517" s="132"/>
      <c r="AA1517" s="132"/>
      <c r="AB1517" s="132"/>
      <c r="AC1517" s="132"/>
      <c r="AD1517" s="132"/>
      <c r="AE1517" s="132"/>
      <c r="AF1517" s="132"/>
      <c r="AG1517" s="132"/>
      <c r="AH1517" s="132"/>
      <c r="AI1517" s="132"/>
      <c r="AJ1517" s="132"/>
      <c r="AK1517" s="132"/>
      <c r="AL1517" s="132"/>
      <c r="AM1517" s="132"/>
      <c r="AN1517" s="132"/>
    </row>
    <row r="1518" spans="1:40" s="131" customFormat="1" x14ac:dyDescent="0.25">
      <c r="A1518" s="168" t="s">
        <v>2925</v>
      </c>
      <c r="B1518" s="169" t="s">
        <v>3427</v>
      </c>
      <c r="C1518" s="189"/>
      <c r="D1518" s="122">
        <v>0</v>
      </c>
      <c r="E1518" s="143">
        <v>0</v>
      </c>
      <c r="F1518" s="143">
        <v>0</v>
      </c>
      <c r="G1518" s="143">
        <v>0</v>
      </c>
      <c r="H1518" s="143">
        <v>0</v>
      </c>
      <c r="I1518" s="143">
        <v>0</v>
      </c>
      <c r="J1518" s="143">
        <v>0</v>
      </c>
      <c r="K1518" s="143">
        <v>0</v>
      </c>
      <c r="L1518" s="143">
        <v>0</v>
      </c>
      <c r="M1518" s="143">
        <v>0</v>
      </c>
      <c r="N1518" s="143">
        <v>0</v>
      </c>
      <c r="O1518" s="143">
        <v>0</v>
      </c>
      <c r="P1518" s="143">
        <v>0</v>
      </c>
      <c r="Q1518" s="143">
        <v>0</v>
      </c>
      <c r="R1518" s="143">
        <v>0</v>
      </c>
      <c r="S1518" s="143">
        <v>0</v>
      </c>
      <c r="T1518" s="170">
        <f t="shared" si="50"/>
        <v>0</v>
      </c>
      <c r="U1518" s="143">
        <f t="shared" si="51"/>
        <v>0</v>
      </c>
      <c r="V1518" s="132"/>
      <c r="W1518" s="132"/>
      <c r="X1518" s="132"/>
      <c r="Y1518" s="132"/>
      <c r="Z1518" s="132"/>
      <c r="AA1518" s="132"/>
      <c r="AB1518" s="132"/>
      <c r="AC1518" s="132"/>
      <c r="AD1518" s="132"/>
      <c r="AE1518" s="132"/>
      <c r="AF1518" s="132"/>
      <c r="AG1518" s="132"/>
      <c r="AH1518" s="132"/>
      <c r="AI1518" s="132"/>
      <c r="AJ1518" s="132"/>
      <c r="AK1518" s="132"/>
      <c r="AL1518" s="132"/>
      <c r="AM1518" s="132"/>
      <c r="AN1518" s="132"/>
    </row>
    <row r="1519" spans="1:40" s="131" customFormat="1" x14ac:dyDescent="0.25">
      <c r="A1519" s="168" t="s">
        <v>2926</v>
      </c>
      <c r="B1519" s="169" t="s">
        <v>3427</v>
      </c>
      <c r="C1519" s="189"/>
      <c r="D1519" s="122">
        <v>0</v>
      </c>
      <c r="E1519" s="143">
        <v>0</v>
      </c>
      <c r="F1519" s="143">
        <v>0</v>
      </c>
      <c r="G1519" s="143">
        <v>0</v>
      </c>
      <c r="H1519" s="143">
        <v>0</v>
      </c>
      <c r="I1519" s="143">
        <v>0</v>
      </c>
      <c r="J1519" s="143">
        <v>0</v>
      </c>
      <c r="K1519" s="143">
        <v>0</v>
      </c>
      <c r="L1519" s="143">
        <v>0</v>
      </c>
      <c r="M1519" s="143">
        <v>0</v>
      </c>
      <c r="N1519" s="143">
        <v>0</v>
      </c>
      <c r="O1519" s="143">
        <v>0</v>
      </c>
      <c r="P1519" s="143">
        <v>0</v>
      </c>
      <c r="Q1519" s="143">
        <v>0</v>
      </c>
      <c r="R1519" s="143">
        <v>0</v>
      </c>
      <c r="S1519" s="143">
        <v>0</v>
      </c>
      <c r="T1519" s="170">
        <f t="shared" si="50"/>
        <v>0</v>
      </c>
      <c r="U1519" s="143">
        <f t="shared" si="51"/>
        <v>0</v>
      </c>
      <c r="V1519" s="132"/>
      <c r="W1519" s="132"/>
      <c r="X1519" s="132"/>
      <c r="Y1519" s="132"/>
      <c r="Z1519" s="132"/>
      <c r="AA1519" s="132"/>
      <c r="AB1519" s="132"/>
      <c r="AC1519" s="132"/>
      <c r="AD1519" s="132"/>
      <c r="AE1519" s="132"/>
      <c r="AF1519" s="132"/>
      <c r="AG1519" s="132"/>
      <c r="AH1519" s="132"/>
      <c r="AI1519" s="132"/>
      <c r="AJ1519" s="132"/>
      <c r="AK1519" s="132"/>
      <c r="AL1519" s="132"/>
      <c r="AM1519" s="132"/>
      <c r="AN1519" s="132"/>
    </row>
    <row r="1520" spans="1:40" s="131" customFormat="1" x14ac:dyDescent="0.25">
      <c r="A1520" s="168" t="s">
        <v>2927</v>
      </c>
      <c r="B1520" s="169" t="s">
        <v>3427</v>
      </c>
      <c r="C1520" s="189"/>
      <c r="D1520" s="122">
        <v>0</v>
      </c>
      <c r="E1520" s="143">
        <v>0</v>
      </c>
      <c r="F1520" s="143">
        <v>0</v>
      </c>
      <c r="G1520" s="143">
        <v>0</v>
      </c>
      <c r="H1520" s="143">
        <v>0</v>
      </c>
      <c r="I1520" s="143">
        <v>0</v>
      </c>
      <c r="J1520" s="143">
        <v>0</v>
      </c>
      <c r="K1520" s="143">
        <v>0</v>
      </c>
      <c r="L1520" s="143">
        <v>0</v>
      </c>
      <c r="M1520" s="143">
        <v>0</v>
      </c>
      <c r="N1520" s="143">
        <v>0</v>
      </c>
      <c r="O1520" s="143">
        <v>0</v>
      </c>
      <c r="P1520" s="143">
        <v>0</v>
      </c>
      <c r="Q1520" s="143">
        <v>0</v>
      </c>
      <c r="R1520" s="143">
        <v>0</v>
      </c>
      <c r="S1520" s="143">
        <v>0</v>
      </c>
      <c r="T1520" s="170">
        <f t="shared" si="50"/>
        <v>0</v>
      </c>
      <c r="U1520" s="143">
        <f t="shared" si="51"/>
        <v>0</v>
      </c>
      <c r="V1520" s="132"/>
      <c r="W1520" s="132"/>
      <c r="X1520" s="132"/>
      <c r="Y1520" s="132"/>
      <c r="Z1520" s="132"/>
      <c r="AA1520" s="132"/>
      <c r="AB1520" s="132"/>
      <c r="AC1520" s="132"/>
      <c r="AD1520" s="132"/>
      <c r="AE1520" s="132"/>
      <c r="AF1520" s="132"/>
      <c r="AG1520" s="132"/>
      <c r="AH1520" s="132"/>
      <c r="AI1520" s="132"/>
      <c r="AJ1520" s="132"/>
      <c r="AK1520" s="132"/>
      <c r="AL1520" s="132"/>
      <c r="AM1520" s="132"/>
      <c r="AN1520" s="132"/>
    </row>
    <row r="1521" spans="1:40" s="131" customFormat="1" x14ac:dyDescent="0.25">
      <c r="A1521" s="168" t="s">
        <v>2931</v>
      </c>
      <c r="B1521" s="169" t="s">
        <v>3427</v>
      </c>
      <c r="C1521" s="189"/>
      <c r="D1521" s="122">
        <v>0</v>
      </c>
      <c r="E1521" s="143">
        <v>0</v>
      </c>
      <c r="F1521" s="143">
        <v>0</v>
      </c>
      <c r="G1521" s="143">
        <v>0</v>
      </c>
      <c r="H1521" s="143">
        <v>0</v>
      </c>
      <c r="I1521" s="143">
        <v>0</v>
      </c>
      <c r="J1521" s="143">
        <v>0</v>
      </c>
      <c r="K1521" s="143">
        <v>0</v>
      </c>
      <c r="L1521" s="143">
        <v>0</v>
      </c>
      <c r="M1521" s="143">
        <v>0</v>
      </c>
      <c r="N1521" s="143">
        <v>0</v>
      </c>
      <c r="O1521" s="143">
        <v>0</v>
      </c>
      <c r="P1521" s="143">
        <v>0</v>
      </c>
      <c r="Q1521" s="143">
        <v>0</v>
      </c>
      <c r="R1521" s="143">
        <v>0</v>
      </c>
      <c r="S1521" s="143">
        <v>0</v>
      </c>
      <c r="T1521" s="170">
        <f t="shared" si="50"/>
        <v>0</v>
      </c>
      <c r="U1521" s="143">
        <f t="shared" si="51"/>
        <v>0</v>
      </c>
      <c r="V1521" s="132"/>
      <c r="W1521" s="132"/>
      <c r="X1521" s="132"/>
      <c r="Y1521" s="132"/>
      <c r="Z1521" s="132"/>
      <c r="AA1521" s="132"/>
      <c r="AB1521" s="132"/>
      <c r="AC1521" s="132"/>
      <c r="AD1521" s="132"/>
      <c r="AE1521" s="132"/>
      <c r="AF1521" s="132"/>
      <c r="AG1521" s="132"/>
      <c r="AH1521" s="132"/>
      <c r="AI1521" s="132"/>
      <c r="AJ1521" s="132"/>
      <c r="AK1521" s="132"/>
      <c r="AL1521" s="132"/>
      <c r="AM1521" s="132"/>
      <c r="AN1521" s="132"/>
    </row>
    <row r="1522" spans="1:40" s="131" customFormat="1" x14ac:dyDescent="0.25">
      <c r="A1522" s="168" t="s">
        <v>2932</v>
      </c>
      <c r="B1522" s="169" t="s">
        <v>3427</v>
      </c>
      <c r="C1522" s="189"/>
      <c r="D1522" s="122">
        <v>0</v>
      </c>
      <c r="E1522" s="143">
        <v>0</v>
      </c>
      <c r="F1522" s="143">
        <v>0</v>
      </c>
      <c r="G1522" s="143">
        <v>0</v>
      </c>
      <c r="H1522" s="143">
        <v>0</v>
      </c>
      <c r="I1522" s="143">
        <v>0</v>
      </c>
      <c r="J1522" s="143">
        <v>0</v>
      </c>
      <c r="K1522" s="143">
        <v>0</v>
      </c>
      <c r="L1522" s="143">
        <v>0</v>
      </c>
      <c r="M1522" s="143">
        <v>0</v>
      </c>
      <c r="N1522" s="143">
        <v>0</v>
      </c>
      <c r="O1522" s="143">
        <v>0</v>
      </c>
      <c r="P1522" s="143">
        <v>0</v>
      </c>
      <c r="Q1522" s="143">
        <v>0</v>
      </c>
      <c r="R1522" s="143">
        <v>0</v>
      </c>
      <c r="S1522" s="143">
        <v>0</v>
      </c>
      <c r="T1522" s="170">
        <f t="shared" si="50"/>
        <v>0</v>
      </c>
      <c r="U1522" s="143">
        <f t="shared" si="51"/>
        <v>0</v>
      </c>
      <c r="V1522" s="132"/>
      <c r="W1522" s="132"/>
      <c r="X1522" s="132"/>
      <c r="Y1522" s="132"/>
      <c r="Z1522" s="132"/>
      <c r="AA1522" s="132"/>
      <c r="AB1522" s="132"/>
      <c r="AC1522" s="132"/>
      <c r="AD1522" s="132"/>
      <c r="AE1522" s="132"/>
      <c r="AF1522" s="132"/>
      <c r="AG1522" s="132"/>
      <c r="AH1522" s="132"/>
      <c r="AI1522" s="132"/>
      <c r="AJ1522" s="132"/>
      <c r="AK1522" s="132"/>
      <c r="AL1522" s="132"/>
      <c r="AM1522" s="132"/>
      <c r="AN1522" s="132"/>
    </row>
    <row r="1523" spans="1:40" s="131" customFormat="1" x14ac:dyDescent="0.25">
      <c r="A1523" s="168" t="s">
        <v>2936</v>
      </c>
      <c r="B1523" s="169" t="s">
        <v>3427</v>
      </c>
      <c r="C1523" s="189"/>
      <c r="D1523" s="122">
        <v>0</v>
      </c>
      <c r="E1523" s="143">
        <v>0</v>
      </c>
      <c r="F1523" s="143">
        <v>0</v>
      </c>
      <c r="G1523" s="143">
        <v>0</v>
      </c>
      <c r="H1523" s="143">
        <v>0</v>
      </c>
      <c r="I1523" s="143">
        <v>0</v>
      </c>
      <c r="J1523" s="143">
        <v>0</v>
      </c>
      <c r="K1523" s="143">
        <v>0</v>
      </c>
      <c r="L1523" s="143">
        <v>0</v>
      </c>
      <c r="M1523" s="143">
        <v>0</v>
      </c>
      <c r="N1523" s="143">
        <v>0</v>
      </c>
      <c r="O1523" s="143">
        <v>0</v>
      </c>
      <c r="P1523" s="143">
        <v>0</v>
      </c>
      <c r="Q1523" s="143">
        <v>0</v>
      </c>
      <c r="R1523" s="143">
        <v>0</v>
      </c>
      <c r="S1523" s="143">
        <v>0</v>
      </c>
      <c r="T1523" s="170">
        <f t="shared" si="50"/>
        <v>0</v>
      </c>
      <c r="U1523" s="143">
        <f t="shared" si="51"/>
        <v>0</v>
      </c>
      <c r="V1523" s="132"/>
      <c r="W1523" s="132"/>
      <c r="X1523" s="132"/>
      <c r="Y1523" s="132"/>
      <c r="Z1523" s="132"/>
      <c r="AA1523" s="132"/>
      <c r="AB1523" s="132"/>
      <c r="AC1523" s="132"/>
      <c r="AD1523" s="132"/>
      <c r="AE1523" s="132"/>
      <c r="AF1523" s="132"/>
      <c r="AG1523" s="132"/>
      <c r="AH1523" s="132"/>
      <c r="AI1523" s="132"/>
      <c r="AJ1523" s="132"/>
      <c r="AK1523" s="132"/>
      <c r="AL1523" s="132"/>
      <c r="AM1523" s="132"/>
      <c r="AN1523" s="132"/>
    </row>
    <row r="1524" spans="1:40" s="131" customFormat="1" x14ac:dyDescent="0.25">
      <c r="A1524" s="168" t="s">
        <v>2920</v>
      </c>
      <c r="B1524" s="169" t="s">
        <v>2921</v>
      </c>
      <c r="C1524" s="189"/>
      <c r="D1524" s="122">
        <v>0</v>
      </c>
      <c r="E1524" s="143">
        <v>0</v>
      </c>
      <c r="F1524" s="143">
        <v>0</v>
      </c>
      <c r="G1524" s="143">
        <v>0</v>
      </c>
      <c r="H1524" s="143">
        <v>0</v>
      </c>
      <c r="I1524" s="143">
        <v>0</v>
      </c>
      <c r="J1524" s="143">
        <v>0</v>
      </c>
      <c r="K1524" s="143">
        <v>0</v>
      </c>
      <c r="L1524" s="143">
        <v>0</v>
      </c>
      <c r="M1524" s="143">
        <v>0</v>
      </c>
      <c r="N1524" s="143">
        <v>0</v>
      </c>
      <c r="O1524" s="143">
        <v>0</v>
      </c>
      <c r="P1524" s="143">
        <v>0</v>
      </c>
      <c r="Q1524" s="143">
        <v>0</v>
      </c>
      <c r="R1524" s="143">
        <v>0</v>
      </c>
      <c r="S1524" s="143">
        <v>0</v>
      </c>
      <c r="T1524" s="170">
        <f t="shared" si="50"/>
        <v>0</v>
      </c>
      <c r="U1524" s="143">
        <f t="shared" si="51"/>
        <v>0</v>
      </c>
      <c r="V1524" s="132"/>
      <c r="W1524" s="132"/>
      <c r="X1524" s="132"/>
      <c r="Y1524" s="132"/>
      <c r="Z1524" s="132"/>
      <c r="AA1524" s="132"/>
      <c r="AB1524" s="132"/>
      <c r="AC1524" s="132"/>
      <c r="AD1524" s="132"/>
      <c r="AE1524" s="132"/>
      <c r="AF1524" s="132"/>
      <c r="AG1524" s="132"/>
      <c r="AH1524" s="132"/>
      <c r="AI1524" s="132"/>
      <c r="AJ1524" s="132"/>
      <c r="AK1524" s="132"/>
      <c r="AL1524" s="132"/>
      <c r="AM1524" s="132"/>
      <c r="AN1524" s="132"/>
    </row>
    <row r="1525" spans="1:40" s="131" customFormat="1" x14ac:dyDescent="0.25">
      <c r="A1525" s="168" t="s">
        <v>2915</v>
      </c>
      <c r="B1525" s="169" t="s">
        <v>2576</v>
      </c>
      <c r="C1525" s="189"/>
      <c r="D1525" s="122">
        <v>0</v>
      </c>
      <c r="E1525" s="143">
        <v>0</v>
      </c>
      <c r="F1525" s="143">
        <v>0</v>
      </c>
      <c r="G1525" s="143">
        <v>0</v>
      </c>
      <c r="H1525" s="143">
        <v>0</v>
      </c>
      <c r="I1525" s="143">
        <v>0</v>
      </c>
      <c r="J1525" s="143">
        <v>0</v>
      </c>
      <c r="K1525" s="143">
        <v>0</v>
      </c>
      <c r="L1525" s="143">
        <v>0</v>
      </c>
      <c r="M1525" s="143">
        <v>0</v>
      </c>
      <c r="N1525" s="143">
        <v>0</v>
      </c>
      <c r="O1525" s="143">
        <v>0</v>
      </c>
      <c r="P1525" s="143">
        <v>0</v>
      </c>
      <c r="Q1525" s="143">
        <v>0</v>
      </c>
      <c r="R1525" s="143">
        <v>0</v>
      </c>
      <c r="S1525" s="143">
        <v>0</v>
      </c>
      <c r="T1525" s="170">
        <f t="shared" si="50"/>
        <v>0</v>
      </c>
      <c r="U1525" s="143">
        <f t="shared" si="51"/>
        <v>0</v>
      </c>
      <c r="V1525" s="132"/>
      <c r="W1525" s="132"/>
      <c r="X1525" s="132"/>
      <c r="Y1525" s="132"/>
      <c r="Z1525" s="132"/>
      <c r="AA1525" s="132"/>
      <c r="AB1525" s="132"/>
      <c r="AC1525" s="132"/>
      <c r="AD1525" s="132"/>
      <c r="AE1525" s="132"/>
      <c r="AF1525" s="132"/>
      <c r="AG1525" s="132"/>
      <c r="AH1525" s="132"/>
      <c r="AI1525" s="132"/>
      <c r="AJ1525" s="132"/>
      <c r="AK1525" s="132"/>
      <c r="AL1525" s="132"/>
      <c r="AM1525" s="132"/>
      <c r="AN1525" s="132"/>
    </row>
    <row r="1526" spans="1:40" s="131" customFormat="1" x14ac:dyDescent="0.25">
      <c r="A1526" s="168" t="s">
        <v>2908</v>
      </c>
      <c r="B1526" s="169" t="s">
        <v>3440</v>
      </c>
      <c r="C1526" s="189"/>
      <c r="D1526" s="122">
        <v>0</v>
      </c>
      <c r="E1526" s="143">
        <v>0</v>
      </c>
      <c r="F1526" s="143">
        <v>0</v>
      </c>
      <c r="G1526" s="143">
        <v>0</v>
      </c>
      <c r="H1526" s="143">
        <v>0</v>
      </c>
      <c r="I1526" s="143">
        <v>0</v>
      </c>
      <c r="J1526" s="143">
        <v>0</v>
      </c>
      <c r="K1526" s="143">
        <v>0</v>
      </c>
      <c r="L1526" s="143">
        <v>0</v>
      </c>
      <c r="M1526" s="143">
        <v>0</v>
      </c>
      <c r="N1526" s="143">
        <v>0</v>
      </c>
      <c r="O1526" s="143">
        <v>0</v>
      </c>
      <c r="P1526" s="143">
        <v>0</v>
      </c>
      <c r="Q1526" s="143">
        <v>0</v>
      </c>
      <c r="R1526" s="143">
        <v>0</v>
      </c>
      <c r="S1526" s="143">
        <v>0</v>
      </c>
      <c r="T1526" s="170">
        <f t="shared" si="50"/>
        <v>0</v>
      </c>
      <c r="U1526" s="143">
        <f t="shared" si="51"/>
        <v>0</v>
      </c>
      <c r="V1526" s="132"/>
      <c r="W1526" s="132"/>
      <c r="X1526" s="132"/>
      <c r="Y1526" s="132"/>
      <c r="Z1526" s="132"/>
      <c r="AA1526" s="132"/>
      <c r="AB1526" s="132"/>
      <c r="AC1526" s="132"/>
      <c r="AD1526" s="132"/>
      <c r="AE1526" s="132"/>
      <c r="AF1526" s="132"/>
      <c r="AG1526" s="132"/>
      <c r="AH1526" s="132"/>
      <c r="AI1526" s="132"/>
      <c r="AJ1526" s="132"/>
      <c r="AK1526" s="132"/>
      <c r="AL1526" s="132"/>
      <c r="AM1526" s="132"/>
      <c r="AN1526" s="132"/>
    </row>
    <row r="1527" spans="1:40" s="131" customFormat="1" x14ac:dyDescent="0.25">
      <c r="A1527" s="168" t="s">
        <v>2914</v>
      </c>
      <c r="B1527" s="169" t="s">
        <v>3440</v>
      </c>
      <c r="C1527" s="189"/>
      <c r="D1527" s="122">
        <v>0</v>
      </c>
      <c r="E1527" s="143">
        <v>0</v>
      </c>
      <c r="F1527" s="143">
        <v>0</v>
      </c>
      <c r="G1527" s="143">
        <v>0</v>
      </c>
      <c r="H1527" s="143">
        <v>0</v>
      </c>
      <c r="I1527" s="143">
        <v>0</v>
      </c>
      <c r="J1527" s="143">
        <v>0</v>
      </c>
      <c r="K1527" s="143">
        <v>0</v>
      </c>
      <c r="L1527" s="143">
        <v>0</v>
      </c>
      <c r="M1527" s="143">
        <v>0</v>
      </c>
      <c r="N1527" s="143">
        <v>0</v>
      </c>
      <c r="O1527" s="143">
        <v>0</v>
      </c>
      <c r="P1527" s="143">
        <v>0</v>
      </c>
      <c r="Q1527" s="143">
        <v>0</v>
      </c>
      <c r="R1527" s="143">
        <v>0</v>
      </c>
      <c r="S1527" s="143">
        <v>0</v>
      </c>
      <c r="T1527" s="170">
        <f t="shared" si="50"/>
        <v>0</v>
      </c>
      <c r="U1527" s="143">
        <f t="shared" si="51"/>
        <v>0</v>
      </c>
      <c r="V1527" s="132"/>
      <c r="W1527" s="132"/>
      <c r="X1527" s="132"/>
      <c r="Y1527" s="132"/>
      <c r="Z1527" s="132"/>
      <c r="AA1527" s="132"/>
      <c r="AB1527" s="132"/>
      <c r="AC1527" s="132"/>
      <c r="AD1527" s="132"/>
      <c r="AE1527" s="132"/>
      <c r="AF1527" s="132"/>
      <c r="AG1527" s="132"/>
      <c r="AH1527" s="132"/>
      <c r="AI1527" s="132"/>
      <c r="AJ1527" s="132"/>
      <c r="AK1527" s="132"/>
      <c r="AL1527" s="132"/>
      <c r="AM1527" s="132"/>
      <c r="AN1527" s="132"/>
    </row>
    <row r="1528" spans="1:40" s="131" customFormat="1" x14ac:dyDescent="0.25">
      <c r="A1528" s="168" t="s">
        <v>2917</v>
      </c>
      <c r="B1528" s="169" t="s">
        <v>3440</v>
      </c>
      <c r="C1528" s="189"/>
      <c r="D1528" s="122">
        <v>0</v>
      </c>
      <c r="E1528" s="143">
        <v>0</v>
      </c>
      <c r="F1528" s="143">
        <v>0</v>
      </c>
      <c r="G1528" s="143">
        <v>0</v>
      </c>
      <c r="H1528" s="143">
        <v>0</v>
      </c>
      <c r="I1528" s="143">
        <v>0</v>
      </c>
      <c r="J1528" s="143">
        <v>0</v>
      </c>
      <c r="K1528" s="143">
        <v>0</v>
      </c>
      <c r="L1528" s="143">
        <v>0</v>
      </c>
      <c r="M1528" s="143">
        <v>0</v>
      </c>
      <c r="N1528" s="143">
        <v>0</v>
      </c>
      <c r="O1528" s="143">
        <v>0</v>
      </c>
      <c r="P1528" s="143">
        <v>0</v>
      </c>
      <c r="Q1528" s="143">
        <v>0</v>
      </c>
      <c r="R1528" s="143">
        <v>0</v>
      </c>
      <c r="S1528" s="143">
        <v>0</v>
      </c>
      <c r="T1528" s="170">
        <f t="shared" si="50"/>
        <v>0</v>
      </c>
      <c r="U1528" s="143">
        <f t="shared" si="51"/>
        <v>0</v>
      </c>
      <c r="V1528" s="132"/>
      <c r="W1528" s="132"/>
      <c r="X1528" s="132"/>
      <c r="Y1528" s="132"/>
      <c r="Z1528" s="132"/>
      <c r="AA1528" s="132"/>
      <c r="AB1528" s="132"/>
      <c r="AC1528" s="132"/>
      <c r="AD1528" s="132"/>
      <c r="AE1528" s="132"/>
      <c r="AF1528" s="132"/>
      <c r="AG1528" s="132"/>
      <c r="AH1528" s="132"/>
      <c r="AI1528" s="132"/>
      <c r="AJ1528" s="132"/>
      <c r="AK1528" s="132"/>
      <c r="AL1528" s="132"/>
      <c r="AM1528" s="132"/>
      <c r="AN1528" s="132"/>
    </row>
    <row r="1529" spans="1:40" s="131" customFormat="1" x14ac:dyDescent="0.25">
      <c r="A1529" s="168" t="s">
        <v>2918</v>
      </c>
      <c r="B1529" s="169" t="s">
        <v>3440</v>
      </c>
      <c r="C1529" s="189"/>
      <c r="D1529" s="122">
        <v>0</v>
      </c>
      <c r="E1529" s="143">
        <v>0</v>
      </c>
      <c r="F1529" s="143">
        <v>0</v>
      </c>
      <c r="G1529" s="143">
        <v>0</v>
      </c>
      <c r="H1529" s="143">
        <v>0</v>
      </c>
      <c r="I1529" s="143">
        <v>0</v>
      </c>
      <c r="J1529" s="143">
        <v>0</v>
      </c>
      <c r="K1529" s="143">
        <v>0</v>
      </c>
      <c r="L1529" s="143">
        <v>0</v>
      </c>
      <c r="M1529" s="143">
        <v>0</v>
      </c>
      <c r="N1529" s="143">
        <v>0</v>
      </c>
      <c r="O1529" s="143">
        <v>0</v>
      </c>
      <c r="P1529" s="143">
        <v>0</v>
      </c>
      <c r="Q1529" s="143">
        <v>0</v>
      </c>
      <c r="R1529" s="143">
        <v>0</v>
      </c>
      <c r="S1529" s="143">
        <v>0</v>
      </c>
      <c r="T1529" s="170">
        <f t="shared" si="50"/>
        <v>0</v>
      </c>
      <c r="U1529" s="143">
        <f t="shared" si="51"/>
        <v>0</v>
      </c>
      <c r="V1529" s="132"/>
      <c r="W1529" s="132"/>
      <c r="X1529" s="132"/>
      <c r="Y1529" s="132"/>
      <c r="Z1529" s="132"/>
      <c r="AA1529" s="132"/>
      <c r="AB1529" s="132"/>
      <c r="AC1529" s="132"/>
      <c r="AD1529" s="132"/>
      <c r="AE1529" s="132"/>
      <c r="AF1529" s="132"/>
      <c r="AG1529" s="132"/>
      <c r="AH1529" s="132"/>
      <c r="AI1529" s="132"/>
      <c r="AJ1529" s="132"/>
      <c r="AK1529" s="132"/>
      <c r="AL1529" s="132"/>
      <c r="AM1529" s="132"/>
      <c r="AN1529" s="132"/>
    </row>
    <row r="1530" spans="1:40" s="131" customFormat="1" x14ac:dyDescent="0.25">
      <c r="A1530" s="168" t="s">
        <v>2919</v>
      </c>
      <c r="B1530" s="169" t="s">
        <v>3440</v>
      </c>
      <c r="C1530" s="189"/>
      <c r="D1530" s="122">
        <v>0</v>
      </c>
      <c r="E1530" s="143">
        <v>0</v>
      </c>
      <c r="F1530" s="143">
        <v>0</v>
      </c>
      <c r="G1530" s="143">
        <v>0</v>
      </c>
      <c r="H1530" s="143">
        <v>0</v>
      </c>
      <c r="I1530" s="143">
        <v>0</v>
      </c>
      <c r="J1530" s="143">
        <v>0</v>
      </c>
      <c r="K1530" s="143">
        <v>0</v>
      </c>
      <c r="L1530" s="143">
        <v>0</v>
      </c>
      <c r="M1530" s="143">
        <v>0</v>
      </c>
      <c r="N1530" s="143">
        <v>0</v>
      </c>
      <c r="O1530" s="143">
        <v>0</v>
      </c>
      <c r="P1530" s="143">
        <v>0</v>
      </c>
      <c r="Q1530" s="143">
        <v>0</v>
      </c>
      <c r="R1530" s="143">
        <v>0</v>
      </c>
      <c r="S1530" s="143">
        <v>0</v>
      </c>
      <c r="T1530" s="170">
        <f t="shared" si="50"/>
        <v>0</v>
      </c>
      <c r="U1530" s="143">
        <f t="shared" si="51"/>
        <v>0</v>
      </c>
      <c r="V1530" s="132"/>
      <c r="W1530" s="132"/>
      <c r="X1530" s="132"/>
      <c r="Y1530" s="132"/>
      <c r="Z1530" s="132"/>
      <c r="AA1530" s="132"/>
      <c r="AB1530" s="132"/>
      <c r="AC1530" s="132"/>
      <c r="AD1530" s="132"/>
      <c r="AE1530" s="132"/>
      <c r="AF1530" s="132"/>
      <c r="AG1530" s="132"/>
      <c r="AH1530" s="132"/>
      <c r="AI1530" s="132"/>
      <c r="AJ1530" s="132"/>
      <c r="AK1530" s="132"/>
      <c r="AL1530" s="132"/>
      <c r="AM1530" s="132"/>
      <c r="AN1530" s="132"/>
    </row>
    <row r="1531" spans="1:40" s="131" customFormat="1" x14ac:dyDescent="0.25">
      <c r="A1531" s="168" t="s">
        <v>2922</v>
      </c>
      <c r="B1531" s="169" t="s">
        <v>3440</v>
      </c>
      <c r="C1531" s="189"/>
      <c r="D1531" s="122">
        <v>0</v>
      </c>
      <c r="E1531" s="143">
        <v>0</v>
      </c>
      <c r="F1531" s="143">
        <v>0</v>
      </c>
      <c r="G1531" s="143">
        <v>0</v>
      </c>
      <c r="H1531" s="143">
        <v>0</v>
      </c>
      <c r="I1531" s="143">
        <v>0</v>
      </c>
      <c r="J1531" s="143">
        <v>0</v>
      </c>
      <c r="K1531" s="143">
        <v>0</v>
      </c>
      <c r="L1531" s="143">
        <v>0</v>
      </c>
      <c r="M1531" s="143">
        <v>0</v>
      </c>
      <c r="N1531" s="143">
        <v>0</v>
      </c>
      <c r="O1531" s="143">
        <v>0</v>
      </c>
      <c r="P1531" s="143">
        <v>0</v>
      </c>
      <c r="Q1531" s="143">
        <v>0</v>
      </c>
      <c r="R1531" s="143">
        <v>0</v>
      </c>
      <c r="S1531" s="143">
        <v>0</v>
      </c>
      <c r="T1531" s="170">
        <f t="shared" si="50"/>
        <v>0</v>
      </c>
      <c r="U1531" s="143">
        <f t="shared" si="51"/>
        <v>0</v>
      </c>
      <c r="V1531" s="132"/>
      <c r="W1531" s="132"/>
      <c r="X1531" s="132"/>
      <c r="Y1531" s="132"/>
      <c r="Z1531" s="132"/>
      <c r="AA1531" s="132"/>
      <c r="AB1531" s="132"/>
      <c r="AC1531" s="132"/>
      <c r="AD1531" s="132"/>
      <c r="AE1531" s="132"/>
      <c r="AF1531" s="132"/>
      <c r="AG1531" s="132"/>
      <c r="AH1531" s="132"/>
      <c r="AI1531" s="132"/>
      <c r="AJ1531" s="132"/>
      <c r="AK1531" s="132"/>
      <c r="AL1531" s="132"/>
      <c r="AM1531" s="132"/>
      <c r="AN1531" s="132"/>
    </row>
    <row r="1532" spans="1:40" s="131" customFormat="1" x14ac:dyDescent="0.25">
      <c r="A1532" s="168" t="s">
        <v>2923</v>
      </c>
      <c r="B1532" s="169" t="s">
        <v>3440</v>
      </c>
      <c r="C1532" s="189"/>
      <c r="D1532" s="122">
        <v>0</v>
      </c>
      <c r="E1532" s="143">
        <v>0</v>
      </c>
      <c r="F1532" s="143">
        <v>0</v>
      </c>
      <c r="G1532" s="143">
        <v>0</v>
      </c>
      <c r="H1532" s="143">
        <v>0</v>
      </c>
      <c r="I1532" s="143">
        <v>0</v>
      </c>
      <c r="J1532" s="143">
        <v>0</v>
      </c>
      <c r="K1532" s="143">
        <v>0</v>
      </c>
      <c r="L1532" s="143">
        <v>0</v>
      </c>
      <c r="M1532" s="143">
        <v>0</v>
      </c>
      <c r="N1532" s="143">
        <v>0</v>
      </c>
      <c r="O1532" s="143">
        <v>0</v>
      </c>
      <c r="P1532" s="143">
        <v>0</v>
      </c>
      <c r="Q1532" s="143">
        <v>0</v>
      </c>
      <c r="R1532" s="143">
        <v>0</v>
      </c>
      <c r="S1532" s="143">
        <v>0</v>
      </c>
      <c r="T1532" s="170">
        <f t="shared" si="50"/>
        <v>0</v>
      </c>
      <c r="U1532" s="143">
        <f t="shared" si="51"/>
        <v>0</v>
      </c>
      <c r="V1532" s="132"/>
      <c r="W1532" s="132"/>
      <c r="X1532" s="132"/>
      <c r="Y1532" s="132"/>
      <c r="Z1532" s="132"/>
      <c r="AA1532" s="132"/>
      <c r="AB1532" s="132"/>
      <c r="AC1532" s="132"/>
      <c r="AD1532" s="132"/>
      <c r="AE1532" s="132"/>
      <c r="AF1532" s="132"/>
      <c r="AG1532" s="132"/>
      <c r="AH1532" s="132"/>
      <c r="AI1532" s="132"/>
      <c r="AJ1532" s="132"/>
      <c r="AK1532" s="132"/>
      <c r="AL1532" s="132"/>
      <c r="AM1532" s="132"/>
      <c r="AN1532" s="132"/>
    </row>
    <row r="1533" spans="1:40" s="131" customFormat="1" x14ac:dyDescent="0.25">
      <c r="A1533" s="168" t="s">
        <v>2924</v>
      </c>
      <c r="B1533" s="169" t="s">
        <v>3440</v>
      </c>
      <c r="C1533" s="189"/>
      <c r="D1533" s="122">
        <v>0</v>
      </c>
      <c r="E1533" s="143">
        <v>0</v>
      </c>
      <c r="F1533" s="143">
        <v>0</v>
      </c>
      <c r="G1533" s="143">
        <v>0</v>
      </c>
      <c r="H1533" s="143">
        <v>0</v>
      </c>
      <c r="I1533" s="143">
        <v>0</v>
      </c>
      <c r="J1533" s="143">
        <v>0</v>
      </c>
      <c r="K1533" s="143">
        <v>0</v>
      </c>
      <c r="L1533" s="143">
        <v>0</v>
      </c>
      <c r="M1533" s="143">
        <v>0</v>
      </c>
      <c r="N1533" s="143">
        <v>0</v>
      </c>
      <c r="O1533" s="143">
        <v>0</v>
      </c>
      <c r="P1533" s="143">
        <v>0</v>
      </c>
      <c r="Q1533" s="143">
        <v>0</v>
      </c>
      <c r="R1533" s="143">
        <v>0</v>
      </c>
      <c r="S1533" s="143">
        <v>0</v>
      </c>
      <c r="T1533" s="170">
        <f t="shared" si="50"/>
        <v>0</v>
      </c>
      <c r="U1533" s="143">
        <f t="shared" si="51"/>
        <v>0</v>
      </c>
      <c r="V1533" s="132"/>
      <c r="W1533" s="132"/>
      <c r="X1533" s="132"/>
      <c r="Y1533" s="132"/>
      <c r="Z1533" s="132"/>
      <c r="AA1533" s="132"/>
      <c r="AB1533" s="132"/>
      <c r="AC1533" s="132"/>
      <c r="AD1533" s="132"/>
      <c r="AE1533" s="132"/>
      <c r="AF1533" s="132"/>
      <c r="AG1533" s="132"/>
      <c r="AH1533" s="132"/>
      <c r="AI1533" s="132"/>
      <c r="AJ1533" s="132"/>
      <c r="AK1533" s="132"/>
      <c r="AL1533" s="132"/>
      <c r="AM1533" s="132"/>
      <c r="AN1533" s="132"/>
    </row>
    <row r="1534" spans="1:40" s="131" customFormat="1" x14ac:dyDescent="0.25">
      <c r="A1534" s="168" t="s">
        <v>2928</v>
      </c>
      <c r="B1534" s="169" t="s">
        <v>3440</v>
      </c>
      <c r="C1534" s="189"/>
      <c r="D1534" s="122">
        <v>0</v>
      </c>
      <c r="E1534" s="122">
        <v>0</v>
      </c>
      <c r="F1534" s="122">
        <v>0</v>
      </c>
      <c r="G1534" s="122">
        <v>0</v>
      </c>
      <c r="H1534" s="122">
        <v>0</v>
      </c>
      <c r="I1534" s="122">
        <v>0</v>
      </c>
      <c r="J1534" s="122">
        <v>0</v>
      </c>
      <c r="K1534" s="122">
        <v>0</v>
      </c>
      <c r="L1534" s="122">
        <v>0</v>
      </c>
      <c r="M1534" s="122">
        <v>0</v>
      </c>
      <c r="N1534" s="122">
        <v>0</v>
      </c>
      <c r="O1534" s="122">
        <v>0</v>
      </c>
      <c r="P1534" s="122">
        <v>0</v>
      </c>
      <c r="Q1534" s="122">
        <v>0</v>
      </c>
      <c r="R1534" s="122">
        <v>0</v>
      </c>
      <c r="S1534" s="122">
        <v>0</v>
      </c>
      <c r="T1534" s="170">
        <f t="shared" si="50"/>
        <v>0</v>
      </c>
      <c r="U1534" s="143">
        <f t="shared" si="51"/>
        <v>0</v>
      </c>
      <c r="V1534" s="132"/>
      <c r="W1534" s="132"/>
      <c r="X1534" s="132"/>
      <c r="Y1534" s="132"/>
      <c r="Z1534" s="132"/>
      <c r="AA1534" s="132"/>
      <c r="AB1534" s="132"/>
      <c r="AC1534" s="132"/>
      <c r="AD1534" s="132"/>
      <c r="AE1534" s="132"/>
      <c r="AF1534" s="132"/>
      <c r="AG1534" s="132"/>
      <c r="AH1534" s="132"/>
      <c r="AI1534" s="132"/>
      <c r="AJ1534" s="132"/>
      <c r="AK1534" s="132"/>
      <c r="AL1534" s="132"/>
      <c r="AM1534" s="132"/>
      <c r="AN1534" s="132"/>
    </row>
    <row r="1535" spans="1:40" s="131" customFormat="1" x14ac:dyDescent="0.25">
      <c r="A1535" s="168" t="s">
        <v>2933</v>
      </c>
      <c r="B1535" s="169" t="s">
        <v>3440</v>
      </c>
      <c r="C1535" s="189"/>
      <c r="D1535" s="122">
        <v>0</v>
      </c>
      <c r="E1535" s="143">
        <v>0</v>
      </c>
      <c r="F1535" s="143">
        <v>0</v>
      </c>
      <c r="G1535" s="143">
        <v>0</v>
      </c>
      <c r="H1535" s="143">
        <v>0</v>
      </c>
      <c r="I1535" s="143">
        <v>0</v>
      </c>
      <c r="J1535" s="143">
        <v>0</v>
      </c>
      <c r="K1535" s="143">
        <v>0</v>
      </c>
      <c r="L1535" s="143">
        <v>0</v>
      </c>
      <c r="M1535" s="143">
        <v>0</v>
      </c>
      <c r="N1535" s="143">
        <v>0</v>
      </c>
      <c r="O1535" s="143">
        <v>0</v>
      </c>
      <c r="P1535" s="143">
        <v>0</v>
      </c>
      <c r="Q1535" s="143">
        <v>0</v>
      </c>
      <c r="R1535" s="143">
        <v>0</v>
      </c>
      <c r="S1535" s="143">
        <v>0</v>
      </c>
      <c r="T1535" s="170">
        <f t="shared" si="50"/>
        <v>0</v>
      </c>
      <c r="U1535" s="143">
        <f t="shared" si="51"/>
        <v>0</v>
      </c>
      <c r="V1535" s="132"/>
      <c r="W1535" s="132"/>
      <c r="X1535" s="132"/>
      <c r="Y1535" s="132"/>
      <c r="Z1535" s="132"/>
      <c r="AA1535" s="132"/>
      <c r="AB1535" s="132"/>
      <c r="AC1535" s="132"/>
      <c r="AD1535" s="132"/>
      <c r="AE1535" s="132"/>
      <c r="AF1535" s="132"/>
      <c r="AG1535" s="132"/>
      <c r="AH1535" s="132"/>
      <c r="AI1535" s="132"/>
      <c r="AJ1535" s="132"/>
      <c r="AK1535" s="132"/>
      <c r="AL1535" s="132"/>
      <c r="AM1535" s="132"/>
      <c r="AN1535" s="132"/>
    </row>
    <row r="1536" spans="1:40" s="131" customFormat="1" x14ac:dyDescent="0.25">
      <c r="A1536" s="168" t="s">
        <v>2934</v>
      </c>
      <c r="B1536" s="169" t="s">
        <v>3440</v>
      </c>
      <c r="C1536" s="189"/>
      <c r="D1536" s="122">
        <v>0</v>
      </c>
      <c r="E1536" s="143">
        <v>0</v>
      </c>
      <c r="F1536" s="143">
        <v>0</v>
      </c>
      <c r="G1536" s="143">
        <v>0</v>
      </c>
      <c r="H1536" s="143">
        <v>0</v>
      </c>
      <c r="I1536" s="143">
        <v>0</v>
      </c>
      <c r="J1536" s="143">
        <v>0</v>
      </c>
      <c r="K1536" s="143">
        <v>0</v>
      </c>
      <c r="L1536" s="143">
        <v>0</v>
      </c>
      <c r="M1536" s="143">
        <v>0</v>
      </c>
      <c r="N1536" s="143">
        <v>0</v>
      </c>
      <c r="O1536" s="143">
        <v>0</v>
      </c>
      <c r="P1536" s="143">
        <v>0</v>
      </c>
      <c r="Q1536" s="143">
        <v>0</v>
      </c>
      <c r="R1536" s="143">
        <v>0</v>
      </c>
      <c r="S1536" s="143">
        <v>0</v>
      </c>
      <c r="T1536" s="170">
        <f t="shared" si="50"/>
        <v>0</v>
      </c>
      <c r="U1536" s="143">
        <f t="shared" si="51"/>
        <v>0</v>
      </c>
      <c r="V1536" s="132"/>
      <c r="W1536" s="132"/>
      <c r="X1536" s="132"/>
      <c r="Y1536" s="132"/>
      <c r="Z1536" s="132"/>
      <c r="AA1536" s="132"/>
      <c r="AB1536" s="132"/>
      <c r="AC1536" s="132"/>
      <c r="AD1536" s="132"/>
      <c r="AE1536" s="132"/>
      <c r="AF1536" s="132"/>
      <c r="AG1536" s="132"/>
      <c r="AH1536" s="132"/>
      <c r="AI1536" s="132"/>
      <c r="AJ1536" s="132"/>
      <c r="AK1536" s="132"/>
      <c r="AL1536" s="132"/>
      <c r="AM1536" s="132"/>
      <c r="AN1536" s="132"/>
    </row>
    <row r="1537" spans="1:42" s="131" customFormat="1" x14ac:dyDescent="0.25">
      <c r="A1537" s="168" t="s">
        <v>2935</v>
      </c>
      <c r="B1537" s="169" t="s">
        <v>3440</v>
      </c>
      <c r="C1537" s="189"/>
      <c r="D1537" s="122">
        <v>0</v>
      </c>
      <c r="E1537" s="143">
        <v>0</v>
      </c>
      <c r="F1537" s="143">
        <v>0</v>
      </c>
      <c r="G1537" s="143">
        <v>0</v>
      </c>
      <c r="H1537" s="143">
        <v>0</v>
      </c>
      <c r="I1537" s="143">
        <v>0</v>
      </c>
      <c r="J1537" s="143">
        <v>0</v>
      </c>
      <c r="K1537" s="143">
        <v>0</v>
      </c>
      <c r="L1537" s="143">
        <v>0</v>
      </c>
      <c r="M1537" s="143">
        <v>0</v>
      </c>
      <c r="N1537" s="143">
        <v>0</v>
      </c>
      <c r="O1537" s="143">
        <v>0</v>
      </c>
      <c r="P1537" s="143">
        <v>0</v>
      </c>
      <c r="Q1537" s="143">
        <v>0</v>
      </c>
      <c r="R1537" s="143">
        <v>0</v>
      </c>
      <c r="S1537" s="143">
        <v>0</v>
      </c>
      <c r="T1537" s="170">
        <f t="shared" si="50"/>
        <v>0</v>
      </c>
      <c r="U1537" s="143">
        <f t="shared" si="51"/>
        <v>0</v>
      </c>
      <c r="V1537" s="132"/>
      <c r="W1537" s="132"/>
      <c r="X1537" s="132"/>
      <c r="Y1537" s="132"/>
      <c r="Z1537" s="132"/>
      <c r="AA1537" s="132"/>
      <c r="AB1537" s="132"/>
      <c r="AC1537" s="132"/>
      <c r="AD1537" s="132"/>
      <c r="AE1537" s="132"/>
      <c r="AF1537" s="132"/>
      <c r="AG1537" s="132"/>
      <c r="AH1537" s="132"/>
      <c r="AI1537" s="132"/>
      <c r="AJ1537" s="132"/>
      <c r="AK1537" s="132"/>
      <c r="AL1537" s="132"/>
      <c r="AM1537" s="132"/>
      <c r="AN1537" s="132"/>
    </row>
    <row r="1538" spans="1:42" s="131" customFormat="1" x14ac:dyDescent="0.25">
      <c r="A1538" s="168" t="s">
        <v>2937</v>
      </c>
      <c r="B1538" s="169" t="s">
        <v>3440</v>
      </c>
      <c r="C1538" s="189"/>
      <c r="D1538" s="122">
        <v>0</v>
      </c>
      <c r="E1538" s="143">
        <v>0</v>
      </c>
      <c r="F1538" s="143">
        <v>0</v>
      </c>
      <c r="G1538" s="143">
        <v>0</v>
      </c>
      <c r="H1538" s="143">
        <v>0</v>
      </c>
      <c r="I1538" s="143">
        <v>0</v>
      </c>
      <c r="J1538" s="143">
        <v>0</v>
      </c>
      <c r="K1538" s="143">
        <v>0</v>
      </c>
      <c r="L1538" s="143">
        <v>0</v>
      </c>
      <c r="M1538" s="143">
        <v>0</v>
      </c>
      <c r="N1538" s="143">
        <v>0</v>
      </c>
      <c r="O1538" s="143">
        <v>0</v>
      </c>
      <c r="P1538" s="143">
        <v>0</v>
      </c>
      <c r="Q1538" s="143">
        <v>0</v>
      </c>
      <c r="R1538" s="143">
        <v>0</v>
      </c>
      <c r="S1538" s="143">
        <v>0</v>
      </c>
      <c r="T1538" s="170">
        <f t="shared" si="50"/>
        <v>0</v>
      </c>
      <c r="U1538" s="143">
        <f t="shared" si="51"/>
        <v>0</v>
      </c>
      <c r="V1538" s="132"/>
      <c r="W1538" s="132"/>
      <c r="X1538" s="132"/>
      <c r="Y1538" s="132"/>
      <c r="Z1538" s="132"/>
      <c r="AA1538" s="132"/>
      <c r="AB1538" s="132"/>
      <c r="AC1538" s="132"/>
      <c r="AD1538" s="132"/>
      <c r="AE1538" s="132"/>
      <c r="AF1538" s="132"/>
      <c r="AG1538" s="132"/>
      <c r="AH1538" s="132"/>
      <c r="AI1538" s="132"/>
      <c r="AJ1538" s="132"/>
      <c r="AK1538" s="132"/>
      <c r="AL1538" s="132"/>
      <c r="AM1538" s="132"/>
      <c r="AN1538" s="132"/>
    </row>
    <row r="1539" spans="1:42" s="131" customFormat="1" x14ac:dyDescent="0.25">
      <c r="A1539" s="168" t="s">
        <v>2938</v>
      </c>
      <c r="B1539" s="169" t="s">
        <v>3440</v>
      </c>
      <c r="C1539" s="189"/>
      <c r="D1539" s="122">
        <v>0</v>
      </c>
      <c r="E1539" s="143">
        <v>0</v>
      </c>
      <c r="F1539" s="143">
        <v>0</v>
      </c>
      <c r="G1539" s="143">
        <v>0</v>
      </c>
      <c r="H1539" s="143">
        <v>0</v>
      </c>
      <c r="I1539" s="143">
        <v>0</v>
      </c>
      <c r="J1539" s="143">
        <v>0</v>
      </c>
      <c r="K1539" s="143">
        <v>0</v>
      </c>
      <c r="L1539" s="143">
        <v>0</v>
      </c>
      <c r="M1539" s="143">
        <v>0</v>
      </c>
      <c r="N1539" s="143">
        <v>0</v>
      </c>
      <c r="O1539" s="143">
        <v>0</v>
      </c>
      <c r="P1539" s="143">
        <v>0</v>
      </c>
      <c r="Q1539" s="143">
        <v>0</v>
      </c>
      <c r="R1539" s="143">
        <v>0</v>
      </c>
      <c r="S1539" s="143">
        <v>0</v>
      </c>
      <c r="T1539" s="170">
        <f t="shared" si="50"/>
        <v>0</v>
      </c>
      <c r="U1539" s="143">
        <f t="shared" si="51"/>
        <v>0</v>
      </c>
      <c r="V1539" s="132"/>
      <c r="W1539" s="132"/>
      <c r="X1539" s="132"/>
      <c r="Y1539" s="132"/>
      <c r="Z1539" s="132"/>
      <c r="AA1539" s="132"/>
      <c r="AB1539" s="132"/>
      <c r="AC1539" s="132"/>
      <c r="AD1539" s="132"/>
      <c r="AE1539" s="132"/>
      <c r="AF1539" s="132"/>
      <c r="AG1539" s="132"/>
      <c r="AH1539" s="132"/>
      <c r="AI1539" s="132"/>
      <c r="AJ1539" s="132"/>
      <c r="AK1539" s="132"/>
      <c r="AL1539" s="132"/>
      <c r="AM1539" s="132"/>
      <c r="AN1539" s="132"/>
    </row>
    <row r="1540" spans="1:42" s="131" customFormat="1" x14ac:dyDescent="0.25">
      <c r="A1540" s="168" t="s">
        <v>2939</v>
      </c>
      <c r="B1540" s="169" t="s">
        <v>3440</v>
      </c>
      <c r="C1540" s="189"/>
      <c r="D1540" s="122">
        <v>0</v>
      </c>
      <c r="E1540" s="143">
        <v>0</v>
      </c>
      <c r="F1540" s="143">
        <v>0</v>
      </c>
      <c r="G1540" s="143">
        <v>0</v>
      </c>
      <c r="H1540" s="143">
        <v>0</v>
      </c>
      <c r="I1540" s="143">
        <v>0</v>
      </c>
      <c r="J1540" s="143">
        <v>0</v>
      </c>
      <c r="K1540" s="143">
        <v>0</v>
      </c>
      <c r="L1540" s="143">
        <v>0</v>
      </c>
      <c r="M1540" s="143">
        <v>0</v>
      </c>
      <c r="N1540" s="143">
        <v>0</v>
      </c>
      <c r="O1540" s="143">
        <v>0</v>
      </c>
      <c r="P1540" s="143">
        <v>0</v>
      </c>
      <c r="Q1540" s="143">
        <v>0</v>
      </c>
      <c r="R1540" s="143">
        <v>0</v>
      </c>
      <c r="S1540" s="143">
        <v>0</v>
      </c>
      <c r="T1540" s="170">
        <f t="shared" si="50"/>
        <v>0</v>
      </c>
      <c r="U1540" s="143">
        <f t="shared" si="51"/>
        <v>0</v>
      </c>
      <c r="V1540" s="132"/>
      <c r="W1540" s="132"/>
      <c r="X1540" s="132"/>
      <c r="Y1540" s="132"/>
      <c r="Z1540" s="132"/>
      <c r="AA1540" s="132"/>
      <c r="AB1540" s="132"/>
      <c r="AC1540" s="132"/>
      <c r="AD1540" s="132"/>
      <c r="AE1540" s="132"/>
      <c r="AF1540" s="132"/>
      <c r="AG1540" s="132"/>
      <c r="AH1540" s="132"/>
      <c r="AI1540" s="132"/>
      <c r="AJ1540" s="132"/>
      <c r="AK1540" s="132"/>
      <c r="AL1540" s="132"/>
      <c r="AM1540" s="132"/>
      <c r="AN1540" s="132"/>
    </row>
    <row r="1541" spans="1:42" s="147" customFormat="1" x14ac:dyDescent="0.25">
      <c r="A1541" s="168" t="s">
        <v>2929</v>
      </c>
      <c r="B1541" s="169" t="s">
        <v>2930</v>
      </c>
      <c r="C1541" s="189"/>
      <c r="D1541" s="122">
        <v>0</v>
      </c>
      <c r="E1541" s="143">
        <v>0</v>
      </c>
      <c r="F1541" s="143">
        <v>0</v>
      </c>
      <c r="G1541" s="143">
        <v>0</v>
      </c>
      <c r="H1541" s="143">
        <v>0</v>
      </c>
      <c r="I1541" s="143">
        <v>0</v>
      </c>
      <c r="J1541" s="143">
        <v>0</v>
      </c>
      <c r="K1541" s="143">
        <v>0</v>
      </c>
      <c r="L1541" s="143">
        <v>0</v>
      </c>
      <c r="M1541" s="143">
        <v>0</v>
      </c>
      <c r="N1541" s="143">
        <v>0</v>
      </c>
      <c r="O1541" s="143">
        <v>0</v>
      </c>
      <c r="P1541" s="143">
        <v>0</v>
      </c>
      <c r="Q1541" s="143">
        <v>0</v>
      </c>
      <c r="R1541" s="143">
        <v>0</v>
      </c>
      <c r="S1541" s="176">
        <v>0</v>
      </c>
      <c r="T1541" s="122">
        <f t="shared" si="50"/>
        <v>0</v>
      </c>
      <c r="U1541" s="143">
        <f t="shared" si="51"/>
        <v>0</v>
      </c>
      <c r="V1541" s="132"/>
      <c r="W1541" s="132"/>
      <c r="X1541" s="132"/>
      <c r="Y1541" s="132"/>
      <c r="Z1541" s="132"/>
      <c r="AA1541" s="132"/>
      <c r="AB1541" s="132"/>
      <c r="AC1541" s="132"/>
      <c r="AD1541" s="132"/>
      <c r="AE1541" s="132"/>
      <c r="AF1541" s="132"/>
      <c r="AG1541" s="132"/>
      <c r="AH1541" s="132"/>
      <c r="AI1541" s="132"/>
      <c r="AJ1541" s="132"/>
      <c r="AK1541" s="132"/>
      <c r="AL1541" s="132"/>
      <c r="AM1541" s="132"/>
      <c r="AN1541" s="132"/>
      <c r="AO1541" s="131"/>
      <c r="AP1541" s="131"/>
    </row>
    <row r="1542" spans="1:42" x14ac:dyDescent="0.25">
      <c r="A1542" s="11"/>
      <c r="B1542" s="163"/>
      <c r="C1542" s="191"/>
      <c r="T1542" s="127"/>
      <c r="U1542" s="127"/>
      <c r="V1542" s="127"/>
      <c r="W1542" s="127"/>
      <c r="X1542" s="127"/>
      <c r="Y1542" s="127"/>
      <c r="Z1542" s="127"/>
      <c r="AA1542" s="127"/>
      <c r="AB1542" s="127"/>
      <c r="AC1542" s="127"/>
      <c r="AD1542" s="127"/>
      <c r="AE1542" s="127"/>
      <c r="AF1542" s="127"/>
      <c r="AG1542" s="127"/>
      <c r="AH1542" s="127"/>
      <c r="AI1542" s="127"/>
      <c r="AJ1542" s="127"/>
      <c r="AK1542" s="127"/>
      <c r="AL1542" s="127"/>
      <c r="AM1542" s="127"/>
      <c r="AN1542" s="127"/>
    </row>
    <row r="1543" spans="1:42" x14ac:dyDescent="0.25">
      <c r="A1543" s="142"/>
      <c r="D1543" s="127"/>
      <c r="E1543" s="127"/>
      <c r="F1543" s="127"/>
      <c r="G1543" s="127"/>
      <c r="H1543" s="127"/>
      <c r="I1543" s="127"/>
      <c r="J1543" s="127"/>
      <c r="K1543" s="127"/>
      <c r="L1543" s="127"/>
      <c r="M1543" s="127"/>
      <c r="N1543" s="127"/>
      <c r="O1543" s="127"/>
      <c r="P1543" s="127"/>
      <c r="Q1543" s="127"/>
      <c r="R1543" s="127"/>
    </row>
  </sheetData>
  <sortState ref="A2:U1541">
    <sortCondition descending="1" ref="T2:T1541"/>
  </sortState>
  <mergeCells count="1">
    <mergeCell ref="D1:U1"/>
  </mergeCells>
  <pageMargins left="0.7" right="0.7" top="0.78740157499999996" bottom="0.78740157499999996" header="0.3" footer="0.3"/>
  <pageSetup paperSize="9" orientation="portrait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Nitrogen metabolism, Vitamins</vt:lpstr>
      <vt:lpstr>Carbon fixation</vt:lpstr>
      <vt:lpstr>Cell divison, replication</vt:lpstr>
      <vt:lpstr>Respiration, TCA</vt:lpstr>
      <vt:lpstr>Transcription over seas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</dc:creator>
  <cp:lastModifiedBy>Michael Pester</cp:lastModifiedBy>
  <dcterms:created xsi:type="dcterms:W3CDTF">2019-04-15T13:55:10Z</dcterms:created>
  <dcterms:modified xsi:type="dcterms:W3CDTF">2021-07-21T13:06:11Z</dcterms:modified>
</cp:coreProperties>
</file>